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ef9ce9adca31a017/Desktop/Reinfection/Revised/"/>
    </mc:Choice>
  </mc:AlternateContent>
  <xr:revisionPtr revIDLastSave="12" documentId="13_ncr:1_{356ED147-1256-4B09-A059-A8EF92DD1358}" xr6:coauthVersionLast="47" xr6:coauthVersionMax="47" xr10:uidLastSave="{DCE6522F-BAE9-4D49-A0BD-1B5AC639B5BD}"/>
  <bookViews>
    <workbookView xWindow="12" yWindow="12" windowWidth="23028" windowHeight="13788" activeTab="2" xr2:uid="{0A577A15-5E1B-41AA-B4CA-40F42E9C19C9}"/>
  </bookViews>
  <sheets>
    <sheet name="Reinfection_database" sheetId="1" r:id="rId1"/>
    <sheet name="Daily_Reinfection_Cases" sheetId="2" r:id="rId2"/>
    <sheet name="COVID-19_cases-clusters-outlier" sheetId="3" r:id="rId3"/>
    <sheet name="COVID-19_cases_environments" sheetId="4" r:id="rId4"/>
  </sheets>
  <calcPr calcId="191029" calcOnSave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5" i="1" l="1"/>
  <c r="K75" i="1"/>
  <c r="K20" i="1"/>
  <c r="K44" i="1"/>
  <c r="K70" i="1"/>
  <c r="K65" i="1"/>
  <c r="K35" i="1"/>
  <c r="K58" i="1"/>
  <c r="K13" i="1"/>
  <c r="K85" i="1"/>
  <c r="K82" i="1"/>
  <c r="K27" i="1"/>
  <c r="K52" i="1"/>
</calcChain>
</file>

<file path=xl/sharedStrings.xml><?xml version="1.0" encoding="utf-8"?>
<sst xmlns="http://schemas.openxmlformats.org/spreadsheetml/2006/main" count="6266" uniqueCount="94">
  <si>
    <t>Sex</t>
  </si>
  <si>
    <t>Age</t>
  </si>
  <si>
    <t>Patient status</t>
  </si>
  <si>
    <t>Date of specimen collection</t>
  </si>
  <si>
    <t>Date of  COVID-19 testing</t>
  </si>
  <si>
    <t>Epidemiological classification ( COVID-19)</t>
  </si>
  <si>
    <t>Review</t>
  </si>
  <si>
    <t>Female</t>
  </si>
  <si>
    <t>Montserrado</t>
  </si>
  <si>
    <t xml:space="preserve">Commonwealth </t>
  </si>
  <si>
    <t>Alive</t>
  </si>
  <si>
    <t>Positive</t>
  </si>
  <si>
    <t>Initial Positive</t>
  </si>
  <si>
    <t>Reinfection</t>
  </si>
  <si>
    <t>REPEAT</t>
  </si>
  <si>
    <t>Repeat Positive</t>
  </si>
  <si>
    <t>Negative</t>
  </si>
  <si>
    <t>First Negative</t>
  </si>
  <si>
    <t>Second Negative</t>
  </si>
  <si>
    <t>Volunteer</t>
  </si>
  <si>
    <t>1ri</t>
  </si>
  <si>
    <t xml:space="preserve">Negative </t>
  </si>
  <si>
    <t>Reinfection First Negative</t>
  </si>
  <si>
    <t>Male</t>
  </si>
  <si>
    <t>Central Monrovia</t>
  </si>
  <si>
    <t>Pending</t>
  </si>
  <si>
    <t>POSITIVE</t>
  </si>
  <si>
    <t>Reinfection Second Negative</t>
  </si>
  <si>
    <t>St. Paul Bridge</t>
  </si>
  <si>
    <t>Repeat positive</t>
  </si>
  <si>
    <t>2ri</t>
  </si>
  <si>
    <t>Reinfection Repeat Positive</t>
  </si>
  <si>
    <t>Grand Bassa</t>
  </si>
  <si>
    <t>Buchanan</t>
  </si>
  <si>
    <t>Third Negative</t>
  </si>
  <si>
    <t>Commonwealth</t>
  </si>
  <si>
    <t>Second Repeat Positive</t>
  </si>
  <si>
    <t>Somalia Drive</t>
  </si>
  <si>
    <t>Third Repeat Positive</t>
  </si>
  <si>
    <t xml:space="preserve">Positive </t>
  </si>
  <si>
    <t>Bushrod Island</t>
  </si>
  <si>
    <t xml:space="preserve">Male </t>
  </si>
  <si>
    <t xml:space="preserve">Central Monrovia </t>
  </si>
  <si>
    <t>Fourth Negative</t>
  </si>
  <si>
    <t>Fifth Negative</t>
  </si>
  <si>
    <t>Sixth Negative</t>
  </si>
  <si>
    <t>Central monrovia</t>
  </si>
  <si>
    <t>Reinfection Negative</t>
  </si>
  <si>
    <t xml:space="preserve">Bushrod Island </t>
  </si>
  <si>
    <t>Repeat Positive Negative</t>
  </si>
  <si>
    <t>Bomi</t>
  </si>
  <si>
    <t>Klay</t>
  </si>
  <si>
    <t>C1</t>
  </si>
  <si>
    <t>C2</t>
  </si>
  <si>
    <t>C9</t>
  </si>
  <si>
    <t>C3</t>
  </si>
  <si>
    <t>C11</t>
  </si>
  <si>
    <t>C6</t>
  </si>
  <si>
    <t>C10</t>
  </si>
  <si>
    <t>C5</t>
  </si>
  <si>
    <t>C8</t>
  </si>
  <si>
    <t>C4</t>
  </si>
  <si>
    <t>C13</t>
  </si>
  <si>
    <t>C12</t>
  </si>
  <si>
    <t>C7</t>
  </si>
  <si>
    <t xml:space="preserve">County </t>
  </si>
  <si>
    <t xml:space="preserve">District </t>
  </si>
  <si>
    <t>Infection Interval</t>
  </si>
  <si>
    <t>Sequence-check</t>
  </si>
  <si>
    <t>Traveler</t>
  </si>
  <si>
    <t>Traveler or Volunteer</t>
  </si>
  <si>
    <t>Daily Cases</t>
  </si>
  <si>
    <t>First Infection</t>
  </si>
  <si>
    <t>Date of Sample collection</t>
  </si>
  <si>
    <t>Case</t>
  </si>
  <si>
    <t>FID</t>
  </si>
  <si>
    <t>SOURCE_ID</t>
  </si>
  <si>
    <t>Moran</t>
  </si>
  <si>
    <t>LMiIndex</t>
  </si>
  <si>
    <t>LMiZScore</t>
  </si>
  <si>
    <t>LMiPValue</t>
  </si>
  <si>
    <t>COType</t>
  </si>
  <si>
    <t>NNeighbors</t>
  </si>
  <si>
    <t>ZTransform</t>
  </si>
  <si>
    <t>SpatialLag</t>
  </si>
  <si>
    <t>LL</t>
  </si>
  <si>
    <t xml:space="preserve"> </t>
  </si>
  <si>
    <t>LH</t>
  </si>
  <si>
    <t>HL</t>
  </si>
  <si>
    <t>OBJECTID</t>
  </si>
  <si>
    <t>COUNT</t>
  </si>
  <si>
    <t>Shape_Length</t>
  </si>
  <si>
    <t>Shape_Area</t>
  </si>
  <si>
    <t>H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[$-409]d\-mmm\-yy;@"/>
  </numFmts>
  <fonts count="8" x14ac:knownFonts="1">
    <font>
      <sz val="11"/>
      <color theme="1"/>
      <name val="Calibri"/>
      <family val="2"/>
      <scheme val="minor"/>
    </font>
    <font>
      <b/>
      <sz val="11"/>
      <color theme="0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8"/>
      <name val="Calibri"/>
      <family val="2"/>
      <scheme val="minor"/>
    </font>
    <font>
      <sz val="10"/>
      <color rgb="FF000000"/>
      <name val="Arial"/>
    </font>
    <font>
      <b/>
      <sz val="10"/>
      <color theme="0"/>
      <name val="Arial"/>
      <family val="2"/>
    </font>
    <font>
      <b/>
      <sz val="12"/>
      <name val="Calibri"/>
    </font>
  </fonts>
  <fills count="3">
    <fill>
      <patternFill patternType="none"/>
    </fill>
    <fill>
      <patternFill patternType="gray125"/>
    </fill>
    <fill>
      <patternFill patternType="solid">
        <fgColor rgb="FFE6E6E6"/>
        <bgColor rgb="FFE6E6E6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medium">
        <color rgb="FF000000"/>
      </bottom>
      <diagonal/>
    </border>
  </borders>
  <cellStyleXfs count="3">
    <xf numFmtId="0" fontId="0" fillId="0" borderId="0"/>
    <xf numFmtId="0" fontId="5" fillId="0" borderId="0"/>
    <xf numFmtId="0" fontId="7" fillId="2" borderId="2">
      <alignment horizontal="left"/>
    </xf>
  </cellStyleXfs>
  <cellXfs count="25">
    <xf numFmtId="0" fontId="0" fillId="0" borderId="0" xfId="0"/>
    <xf numFmtId="0" fontId="1" fillId="0" borderId="0" xfId="0" applyFont="1" applyFill="1" applyBorder="1" applyAlignment="1">
      <alignment horizontal="left" vertical="center" wrapText="1"/>
    </xf>
    <xf numFmtId="0" fontId="1" fillId="0" borderId="0" xfId="0" applyFont="1" applyFill="1" applyBorder="1" applyAlignment="1">
      <alignment vertical="center" wrapText="1"/>
    </xf>
    <xf numFmtId="164" fontId="1" fillId="0" borderId="0" xfId="0" applyNumberFormat="1" applyFont="1" applyFill="1" applyBorder="1" applyAlignment="1">
      <alignment horizontal="left" vertical="center" wrapText="1"/>
    </xf>
    <xf numFmtId="0" fontId="0" fillId="0" borderId="0" xfId="0" applyFill="1" applyBorder="1" applyAlignment="1">
      <alignment vertical="center" wrapText="1"/>
    </xf>
    <xf numFmtId="0" fontId="2" fillId="0" borderId="0" xfId="0" applyFont="1" applyFill="1" applyBorder="1" applyAlignment="1">
      <alignment horizontal="left"/>
    </xf>
    <xf numFmtId="0" fontId="0" fillId="0" borderId="0" xfId="0" applyFill="1" applyBorder="1"/>
    <xf numFmtId="0" fontId="2" fillId="0" borderId="0" xfId="0" applyFont="1" applyFill="1" applyBorder="1" applyAlignment="1">
      <alignment horizontal="right"/>
    </xf>
    <xf numFmtId="0" fontId="2" fillId="0" borderId="0" xfId="0" applyFont="1" applyFill="1" applyBorder="1"/>
    <xf numFmtId="164" fontId="2" fillId="0" borderId="0" xfId="0" applyNumberFormat="1" applyFont="1" applyFill="1" applyBorder="1"/>
    <xf numFmtId="0" fontId="2" fillId="0" borderId="1" xfId="0" applyFont="1" applyFill="1" applyBorder="1" applyAlignment="1">
      <alignment horizontal="left"/>
    </xf>
    <xf numFmtId="0" fontId="0" fillId="0" borderId="1" xfId="0" applyFill="1" applyBorder="1"/>
    <xf numFmtId="0" fontId="2" fillId="0" borderId="1" xfId="0" applyFont="1" applyFill="1" applyBorder="1" applyAlignment="1">
      <alignment horizontal="right"/>
    </xf>
    <xf numFmtId="0" fontId="2" fillId="0" borderId="1" xfId="0" applyFont="1" applyFill="1" applyBorder="1"/>
    <xf numFmtId="164" fontId="2" fillId="0" borderId="1" xfId="0" applyNumberFormat="1" applyFont="1" applyFill="1" applyBorder="1"/>
    <xf numFmtId="0" fontId="3" fillId="0" borderId="0" xfId="0" applyFont="1" applyFill="1" applyBorder="1" applyAlignment="1">
      <alignment horizontal="right"/>
    </xf>
    <xf numFmtId="1" fontId="3" fillId="0" borderId="0" xfId="0" applyNumberFormat="1" applyFont="1" applyFill="1" applyBorder="1"/>
    <xf numFmtId="0" fontId="3" fillId="0" borderId="1" xfId="0" applyFont="1" applyFill="1" applyBorder="1" applyAlignment="1">
      <alignment horizontal="right"/>
    </xf>
    <xf numFmtId="1" fontId="3" fillId="0" borderId="1" xfId="0" applyNumberFormat="1" applyFont="1" applyFill="1" applyBorder="1"/>
    <xf numFmtId="0" fontId="5" fillId="0" borderId="0" xfId="1"/>
    <xf numFmtId="164" fontId="5" fillId="0" borderId="0" xfId="1" applyNumberFormat="1"/>
    <xf numFmtId="0" fontId="5" fillId="0" borderId="0" xfId="1" applyAlignment="1">
      <alignment horizontal="left" indent="1"/>
    </xf>
    <xf numFmtId="0" fontId="5" fillId="0" borderId="0" xfId="1" applyFill="1"/>
    <xf numFmtId="0" fontId="6" fillId="0" borderId="0" xfId="1" applyFont="1"/>
    <xf numFmtId="0" fontId="7" fillId="2" borderId="2" xfId="2">
      <alignment horizontal="left"/>
    </xf>
  </cellXfs>
  <cellStyles count="3">
    <cellStyle name="Normal" xfId="0" builtinId="0"/>
    <cellStyle name="Normal 2" xfId="1" xr:uid="{DF2EF1AE-1F5D-4BE5-AEE0-A23A5FDA5172}"/>
    <cellStyle name="Style0" xfId="2" xr:uid="{6512F89D-4998-4C43-ADAD-364486E203AD}"/>
  </cellStyles>
  <dxfs count="24">
    <dxf>
      <border outline="0">
        <bottom style="medium">
          <color rgb="FF000000"/>
        </bottom>
      </border>
    </dxf>
    <dxf>
      <border outline="0">
        <bottom style="medium">
          <color rgb="FF000000"/>
        </bottom>
      </border>
    </dxf>
    <dxf>
      <alignment horizontal="left" vertical="bottom" textRotation="0" wrapText="0" indent="0" justifyLastLine="0" shrinkToFit="0" readingOrder="0"/>
    </dxf>
    <dxf>
      <fill>
        <patternFill patternType="none">
          <fgColor indexed="64"/>
          <bgColor auto="1"/>
        </patternFill>
      </fill>
    </dxf>
    <dxf>
      <numFmt numFmtId="164" formatCode="[$-409]d\-mmm\-yy;@"/>
    </dxf>
    <dxf>
      <font>
        <b/>
        <strike val="0"/>
        <outline val="0"/>
        <shadow val="0"/>
        <u val="none"/>
        <vertAlign val="baseline"/>
        <sz val="10"/>
        <color theme="0"/>
        <name val="Arial"/>
        <family val="2"/>
        <scheme val="none"/>
      </font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numFmt numFmtId="1" formatCode="0"/>
      <fill>
        <patternFill patternType="none">
          <fgColor theme="4" tint="0.79998168889431442"/>
          <bgColor auto="1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fill>
        <patternFill patternType="none">
          <fgColor theme="4" tint="0.79998168889431442"/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numFmt numFmtId="164" formatCode="[$-409]d\-mmm\-yy;@"/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numFmt numFmtId="164" formatCode="[$-409]d\-mmm\-yy;@"/>
      <fill>
        <patternFill patternType="none">
          <fgColor indexed="64"/>
          <bgColor auto="1"/>
        </patternFill>
      </fill>
    </dxf>
    <dxf>
      <fill>
        <patternFill patternType="none"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fill>
        <patternFill patternType="none">
          <fgColor theme="4" tint="0.79998168889431442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border outline="0">
        <left style="thin">
          <color indexed="64"/>
        </left>
        <bottom style="thin">
          <color theme="4" tint="0.39997558519241921"/>
        </bottom>
      </border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  <alignment vertical="center" textRotation="0" wrapText="1" indent="0" justifyLastLine="0" shrinkToFit="0" readingOrder="0"/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90C20C3E-5A3D-407E-ABEB-4DC8CC1127C2}" name="Table2" displayName="Table2" ref="A1:M87" totalsRowShown="0" headerRowDxfId="21" dataDxfId="20" tableBorderDxfId="19">
  <tableColumns count="13">
    <tableColumn id="1" xr3:uid="{6B4ED995-3144-48E4-A74B-AFDCD5FBB38A}" name="Case" dataDxfId="18"/>
    <tableColumn id="2" xr3:uid="{A28208CA-02AB-4640-85BD-04408646F0D5}" name="Sex" dataDxfId="17"/>
    <tableColumn id="3" xr3:uid="{30639D2E-0D34-4CDB-94A1-DCEB59CABFA9}" name="Age" dataDxfId="16"/>
    <tableColumn id="58" xr3:uid="{42C215F6-DAF5-400F-87E7-76EBDC73A79E}" name="County " dataDxfId="15"/>
    <tableColumn id="7" xr3:uid="{07F7B9DA-F00B-4468-9DA6-193F92572B3F}" name="District " dataDxfId="14"/>
    <tableColumn id="11" xr3:uid="{8BA71359-F908-4736-87A8-61E226E69220}" name="Patient status" dataDxfId="13"/>
    <tableColumn id="14" xr3:uid="{CB87371B-D2F4-48BE-9E67-8375CA0D50A5}" name="Date of specimen collection" dataDxfId="12"/>
    <tableColumn id="17" xr3:uid="{0858C100-67EA-46E9-ABFE-7B651243B762}" name="Date of  COVID-19 testing" dataDxfId="11"/>
    <tableColumn id="22" xr3:uid="{D72D089F-B1B5-4C92-BCCE-D503E61BA047}" name="Epidemiological classification ( COVID-19)" dataDxfId="10"/>
    <tableColumn id="53" xr3:uid="{55FF99A8-F15F-4C1A-8723-8FF9C85853B8}" name="Sequence-check" dataDxfId="9"/>
    <tableColumn id="56" xr3:uid="{8D055711-8B9F-41F8-82E8-5446613FF987}" name="Infection Interval" dataDxfId="8"/>
    <tableColumn id="54" xr3:uid="{56CAFF78-A032-4BAA-AF2B-4DE3635FEFED}" name="Review" dataDxfId="7"/>
    <tableColumn id="60" xr3:uid="{B9125CB2-7D67-406F-B933-4C69F382E655}" name="Traveler or Volunteer" dataDxfId="6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9D0A1EF5-E16F-4E32-87BE-85518B604065}" name="Table3" displayName="Table3" ref="B1:E507" totalsRowShown="0" headerRowDxfId="5">
  <tableColumns count="4">
    <tableColumn id="1" xr3:uid="{9B3CE3FB-07E2-4133-AA66-64B3596B22A7}" name="Date of Sample collection" dataDxfId="4"/>
    <tableColumn id="2" xr3:uid="{9157ECE2-AE95-4CB0-8328-E1BF4D64DBCE}" name="Daily Cases"/>
    <tableColumn id="3" xr3:uid="{F6E15D0B-4AF7-450C-AA9E-F7D1B8159EE6}" name="First Infection" dataDxfId="3"/>
    <tableColumn id="4" xr3:uid="{F5C27BE4-1939-4740-8E1C-3481D6FAEC57}" name="Reinfection"/>
  </tableColumns>
  <tableStyleInfo name="TableStyleMedium2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165C0EF8-C0F4-4EDD-9C11-8421EEAB724B}" name="Table1" displayName="Table1" ref="A1:J5502" totalsRowShown="0" headerRowDxfId="2" headerRowBorderDxfId="1" headerRowCellStyle="Style0">
  <tableColumns count="10">
    <tableColumn id="1" xr3:uid="{9B40D2A2-25E1-4765-BBC4-B638687228A6}" name="FID"/>
    <tableColumn id="2" xr3:uid="{90EC255B-E269-436A-AB4F-E150692964FE}" name="SOURCE_ID"/>
    <tableColumn id="3" xr3:uid="{520C8C4C-46DE-4812-81EB-ED2B6D50C177}" name="Moran"/>
    <tableColumn id="4" xr3:uid="{A5E37B77-3380-4C1A-97C9-6C153DA492E5}" name="LMiIndex"/>
    <tableColumn id="5" xr3:uid="{198D7654-9807-48F3-836B-DA50EDAF2467}" name="LMiZScore"/>
    <tableColumn id="6" xr3:uid="{9EEF7B69-602F-4D8C-90D6-3399786A4FD0}" name="LMiPValue"/>
    <tableColumn id="7" xr3:uid="{534B43A0-9F3D-4AEA-949D-8A849E57B2DA}" name="COType"/>
    <tableColumn id="8" xr3:uid="{F7D6C939-8634-4A8A-A702-1FAABC5B32D1}" name="NNeighbors"/>
    <tableColumn id="9" xr3:uid="{187EA18B-91E0-46AD-8718-774F89A14E3D}" name="ZTransform"/>
    <tableColumn id="10" xr3:uid="{DFA028FA-DE10-4BA1-B9F7-880BE8DCC64A}" name="SpatialLag"/>
  </tableColumns>
  <tableStyleInfo name="TableStyleMedium9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FC643B7D-6F33-4164-9861-132168236371}" name="Table25" displayName="Table25" ref="A1:L93" totalsRowShown="0" headerRowBorderDxfId="0" headerRowCellStyle="Style0">
  <tableColumns count="12">
    <tableColumn id="1" xr3:uid="{5181A698-DE3B-483E-8CF0-76CA07371F3F}" name="OBJECTID"/>
    <tableColumn id="2" xr3:uid="{AA6D86E5-58E0-48A7-A35E-C1A9CDD13C07}" name="SOURCE_ID"/>
    <tableColumn id="3" xr3:uid="{224E73C1-AC3D-4C64-845A-2D1849F7E0E5}" name="COUNT"/>
    <tableColumn id="4" xr3:uid="{24A42304-2D22-4A33-840A-31F43EC7145B}" name="Shape_Length"/>
    <tableColumn id="5" xr3:uid="{1580BB26-CD4C-4BB4-A56A-DC71854A91B9}" name="Shape_Area"/>
    <tableColumn id="6" xr3:uid="{549442F1-561F-44EA-9E82-5FDEA5873CA2}" name="LMiIndex"/>
    <tableColumn id="7" xr3:uid="{5C9348ED-D28B-4665-99A1-4048D3B552B1}" name="LMiZScore"/>
    <tableColumn id="8" xr3:uid="{564AE323-6C49-4147-8755-BE67962DDDB4}" name="LMiPValue"/>
    <tableColumn id="9" xr3:uid="{C5643746-EDB0-4625-86BA-CC9F5C5D2490}" name="COType"/>
    <tableColumn id="10" xr3:uid="{B2FAD151-8544-4435-902F-1D2317A0825D}" name="NNeighbors"/>
    <tableColumn id="11" xr3:uid="{0B4AA14A-5C00-414D-BB42-064536481B62}" name="ZTransform"/>
    <tableColumn id="12" xr3:uid="{55A427B3-D367-49DA-BC1F-BCE713A3349D}" name="SpatialLag"/>
  </tableColumns>
  <tableStyleInfo name="TableStyleMedium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A8F895-C8F1-401D-9C83-54724F87D410}">
  <dimension ref="A1:M87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G67" sqref="G67"/>
    </sheetView>
  </sheetViews>
  <sheetFormatPr defaultRowHeight="14.4" x14ac:dyDescent="0.55000000000000004"/>
  <cols>
    <col min="1" max="1" width="8.15625" style="6" customWidth="1"/>
    <col min="2" max="2" width="8.83984375" style="6" customWidth="1"/>
    <col min="3" max="3" width="10.47265625" style="6" bestFit="1" customWidth="1"/>
    <col min="4" max="4" width="14.83984375" style="6" bestFit="1" customWidth="1"/>
    <col min="5" max="5" width="8.83984375" style="6" bestFit="1" customWidth="1"/>
    <col min="6" max="6" width="15" style="6" customWidth="1"/>
    <col min="7" max="7" width="17.89453125" style="6" customWidth="1"/>
    <col min="8" max="8" width="24.83984375" style="6" customWidth="1"/>
    <col min="9" max="9" width="13.7890625" style="6" bestFit="1" customWidth="1"/>
    <col min="10" max="10" width="16" style="6" bestFit="1" customWidth="1"/>
    <col min="11" max="11" width="10.26171875" style="6" bestFit="1" customWidth="1"/>
    <col min="12" max="12" width="23.26171875" style="6" bestFit="1" customWidth="1"/>
    <col min="13" max="13" width="11.734375" style="6" bestFit="1" customWidth="1"/>
    <col min="14" max="15" width="10.05078125" style="6" customWidth="1"/>
    <col min="16" max="16" width="27.05078125" style="6" customWidth="1"/>
    <col min="17" max="17" width="16.62890625" style="6" customWidth="1"/>
    <col min="18" max="16384" width="8.83984375" style="6"/>
  </cols>
  <sheetData>
    <row r="1" spans="1:13" s="4" customFormat="1" ht="41.4" x14ac:dyDescent="0.55000000000000004">
      <c r="A1" s="1" t="s">
        <v>74</v>
      </c>
      <c r="B1" s="1" t="s">
        <v>0</v>
      </c>
      <c r="C1" s="2" t="s">
        <v>1</v>
      </c>
      <c r="D1" s="1" t="s">
        <v>65</v>
      </c>
      <c r="E1" s="1" t="s">
        <v>66</v>
      </c>
      <c r="F1" s="1" t="s">
        <v>2</v>
      </c>
      <c r="G1" s="3" t="s">
        <v>3</v>
      </c>
      <c r="H1" s="3" t="s">
        <v>4</v>
      </c>
      <c r="I1" s="1" t="s">
        <v>5</v>
      </c>
      <c r="J1" s="2" t="s">
        <v>68</v>
      </c>
      <c r="K1" s="2" t="s">
        <v>67</v>
      </c>
      <c r="L1" s="4" t="s">
        <v>6</v>
      </c>
      <c r="M1" s="4" t="s">
        <v>70</v>
      </c>
    </row>
    <row r="2" spans="1:13" x14ac:dyDescent="0.55000000000000004">
      <c r="A2" s="5" t="s">
        <v>52</v>
      </c>
      <c r="B2" s="5" t="s">
        <v>7</v>
      </c>
      <c r="C2" s="7">
        <v>47</v>
      </c>
      <c r="D2" s="5" t="s">
        <v>50</v>
      </c>
      <c r="E2" s="5" t="s">
        <v>51</v>
      </c>
      <c r="F2" s="8" t="s">
        <v>10</v>
      </c>
      <c r="G2" s="9">
        <v>44173</v>
      </c>
      <c r="H2" s="9">
        <v>44174</v>
      </c>
      <c r="I2" s="8" t="s">
        <v>11</v>
      </c>
      <c r="J2" s="15">
        <v>1</v>
      </c>
      <c r="K2" s="16"/>
      <c r="L2" s="6" t="s">
        <v>12</v>
      </c>
      <c r="M2" s="6" t="s">
        <v>69</v>
      </c>
    </row>
    <row r="3" spans="1:13" x14ac:dyDescent="0.55000000000000004">
      <c r="A3" s="5" t="s">
        <v>52</v>
      </c>
      <c r="B3" s="5" t="s">
        <v>7</v>
      </c>
      <c r="C3" s="7">
        <v>47</v>
      </c>
      <c r="D3" s="5" t="s">
        <v>50</v>
      </c>
      <c r="E3" s="5" t="s">
        <v>51</v>
      </c>
      <c r="F3" s="8" t="s">
        <v>10</v>
      </c>
      <c r="G3" s="9">
        <v>44181</v>
      </c>
      <c r="H3" s="9">
        <v>44184</v>
      </c>
      <c r="I3" s="8" t="s">
        <v>25</v>
      </c>
      <c r="J3" s="15"/>
      <c r="K3" s="16"/>
      <c r="L3" s="6" t="s">
        <v>25</v>
      </c>
      <c r="M3" s="6" t="s">
        <v>69</v>
      </c>
    </row>
    <row r="4" spans="1:13" x14ac:dyDescent="0.55000000000000004">
      <c r="A4" s="5" t="s">
        <v>52</v>
      </c>
      <c r="B4" s="5" t="s">
        <v>7</v>
      </c>
      <c r="C4" s="7">
        <v>47</v>
      </c>
      <c r="D4" s="5" t="s">
        <v>50</v>
      </c>
      <c r="E4" s="5" t="s">
        <v>51</v>
      </c>
      <c r="F4" s="8" t="s">
        <v>10</v>
      </c>
      <c r="G4" s="9">
        <v>44193</v>
      </c>
      <c r="H4" s="9">
        <v>44194</v>
      </c>
      <c r="I4" s="8" t="s">
        <v>16</v>
      </c>
      <c r="J4" s="15"/>
      <c r="K4" s="16"/>
      <c r="L4" s="6" t="s">
        <v>17</v>
      </c>
      <c r="M4" s="6" t="s">
        <v>69</v>
      </c>
    </row>
    <row r="5" spans="1:13" ht="14.7" thickBot="1" x14ac:dyDescent="0.6">
      <c r="A5" s="10" t="s">
        <v>52</v>
      </c>
      <c r="B5" s="10" t="s">
        <v>7</v>
      </c>
      <c r="C5" s="12">
        <v>47</v>
      </c>
      <c r="D5" s="10" t="s">
        <v>50</v>
      </c>
      <c r="E5" s="10" t="s">
        <v>51</v>
      </c>
      <c r="F5" s="13" t="s">
        <v>10</v>
      </c>
      <c r="G5" s="14">
        <v>44371</v>
      </c>
      <c r="H5" s="14">
        <v>44374</v>
      </c>
      <c r="I5" s="13" t="s">
        <v>11</v>
      </c>
      <c r="J5" s="17" t="s">
        <v>20</v>
      </c>
      <c r="K5" s="18">
        <f>Table2[[#This Row],[Date of specimen collection]]-G4</f>
        <v>178</v>
      </c>
      <c r="L5" s="11" t="s">
        <v>13</v>
      </c>
      <c r="M5" s="11" t="s">
        <v>69</v>
      </c>
    </row>
    <row r="6" spans="1:13" x14ac:dyDescent="0.55000000000000004">
      <c r="A6" s="5" t="s">
        <v>53</v>
      </c>
      <c r="B6" s="5" t="s">
        <v>23</v>
      </c>
      <c r="C6" s="7">
        <v>34</v>
      </c>
      <c r="D6" s="5" t="s">
        <v>32</v>
      </c>
      <c r="E6" s="5" t="s">
        <v>33</v>
      </c>
      <c r="F6" s="5" t="s">
        <v>10</v>
      </c>
      <c r="G6" s="9">
        <v>43950</v>
      </c>
      <c r="H6" s="9">
        <v>43951</v>
      </c>
      <c r="I6" s="8" t="s">
        <v>16</v>
      </c>
      <c r="J6" s="15"/>
      <c r="K6" s="16"/>
      <c r="L6" s="6" t="s">
        <v>16</v>
      </c>
      <c r="M6" s="6" t="s">
        <v>69</v>
      </c>
    </row>
    <row r="7" spans="1:13" x14ac:dyDescent="0.55000000000000004">
      <c r="A7" s="5" t="s">
        <v>53</v>
      </c>
      <c r="B7" s="5" t="s">
        <v>23</v>
      </c>
      <c r="C7" s="7">
        <v>34</v>
      </c>
      <c r="D7" s="5" t="s">
        <v>32</v>
      </c>
      <c r="E7" s="5" t="s">
        <v>33</v>
      </c>
      <c r="F7" s="5" t="s">
        <v>10</v>
      </c>
      <c r="G7" s="9">
        <v>43948</v>
      </c>
      <c r="H7" s="9">
        <v>43953</v>
      </c>
      <c r="I7" s="8" t="s">
        <v>14</v>
      </c>
      <c r="J7" s="15"/>
      <c r="K7" s="16"/>
      <c r="L7" s="6" t="s">
        <v>16</v>
      </c>
      <c r="M7" s="6" t="s">
        <v>69</v>
      </c>
    </row>
    <row r="8" spans="1:13" x14ac:dyDescent="0.55000000000000004">
      <c r="A8" s="5" t="s">
        <v>53</v>
      </c>
      <c r="B8" s="5" t="s">
        <v>23</v>
      </c>
      <c r="C8" s="7">
        <v>34</v>
      </c>
      <c r="D8" s="5" t="s">
        <v>32</v>
      </c>
      <c r="E8" s="5" t="s">
        <v>33</v>
      </c>
      <c r="F8" s="5" t="s">
        <v>10</v>
      </c>
      <c r="G8" s="9">
        <v>43963</v>
      </c>
      <c r="H8" s="9">
        <v>43964</v>
      </c>
      <c r="I8" s="8" t="s">
        <v>11</v>
      </c>
      <c r="J8" s="15">
        <v>1</v>
      </c>
      <c r="K8" s="16"/>
      <c r="L8" s="6" t="s">
        <v>12</v>
      </c>
      <c r="M8" s="6" t="s">
        <v>69</v>
      </c>
    </row>
    <row r="9" spans="1:13" x14ac:dyDescent="0.55000000000000004">
      <c r="A9" s="5" t="s">
        <v>53</v>
      </c>
      <c r="B9" s="5" t="s">
        <v>23</v>
      </c>
      <c r="C9" s="7">
        <v>34</v>
      </c>
      <c r="D9" s="5" t="s">
        <v>32</v>
      </c>
      <c r="E9" s="5" t="s">
        <v>33</v>
      </c>
      <c r="F9" s="5" t="s">
        <v>10</v>
      </c>
      <c r="G9" s="9">
        <v>43963</v>
      </c>
      <c r="H9" s="9">
        <v>43964</v>
      </c>
      <c r="I9" s="8" t="s">
        <v>14</v>
      </c>
      <c r="J9" s="15"/>
      <c r="K9" s="16"/>
      <c r="L9" s="6" t="s">
        <v>17</v>
      </c>
      <c r="M9" s="6" t="s">
        <v>69</v>
      </c>
    </row>
    <row r="10" spans="1:13" x14ac:dyDescent="0.55000000000000004">
      <c r="A10" s="5" t="s">
        <v>53</v>
      </c>
      <c r="B10" s="5" t="s">
        <v>23</v>
      </c>
      <c r="C10" s="7">
        <v>34</v>
      </c>
      <c r="D10" s="5" t="s">
        <v>32</v>
      </c>
      <c r="E10" s="5" t="s">
        <v>33</v>
      </c>
      <c r="F10" s="5" t="s">
        <v>10</v>
      </c>
      <c r="G10" s="9">
        <v>43978</v>
      </c>
      <c r="H10" s="9">
        <v>43979</v>
      </c>
      <c r="I10" s="9" t="s">
        <v>16</v>
      </c>
      <c r="J10" s="15"/>
      <c r="K10" s="16"/>
      <c r="L10" s="6" t="s">
        <v>18</v>
      </c>
      <c r="M10" s="6" t="s">
        <v>69</v>
      </c>
    </row>
    <row r="11" spans="1:13" x14ac:dyDescent="0.55000000000000004">
      <c r="A11" s="5" t="s">
        <v>53</v>
      </c>
      <c r="B11" s="5" t="s">
        <v>23</v>
      </c>
      <c r="C11" s="7">
        <v>34</v>
      </c>
      <c r="D11" s="5" t="s">
        <v>32</v>
      </c>
      <c r="E11" s="5" t="s">
        <v>33</v>
      </c>
      <c r="F11" s="5" t="s">
        <v>10</v>
      </c>
      <c r="G11" s="9">
        <v>43978</v>
      </c>
      <c r="H11" s="9">
        <v>43980</v>
      </c>
      <c r="I11" s="9" t="s">
        <v>16</v>
      </c>
      <c r="J11" s="15"/>
      <c r="K11" s="16"/>
      <c r="L11" s="6" t="s">
        <v>18</v>
      </c>
      <c r="M11" s="6" t="s">
        <v>69</v>
      </c>
    </row>
    <row r="12" spans="1:13" x14ac:dyDescent="0.55000000000000004">
      <c r="A12" s="5" t="s">
        <v>53</v>
      </c>
      <c r="B12" s="5" t="s">
        <v>23</v>
      </c>
      <c r="C12" s="7">
        <v>35</v>
      </c>
      <c r="D12" s="5" t="s">
        <v>32</v>
      </c>
      <c r="E12" s="5" t="s">
        <v>33</v>
      </c>
      <c r="F12" s="8" t="s">
        <v>10</v>
      </c>
      <c r="G12" s="9">
        <v>44366</v>
      </c>
      <c r="H12" s="9">
        <v>44369</v>
      </c>
      <c r="I12" s="8" t="s">
        <v>16</v>
      </c>
      <c r="J12" s="15"/>
      <c r="K12" s="16"/>
      <c r="L12" s="6" t="s">
        <v>34</v>
      </c>
      <c r="M12" s="6" t="s">
        <v>69</v>
      </c>
    </row>
    <row r="13" spans="1:13" ht="14.7" thickBot="1" x14ac:dyDescent="0.6">
      <c r="A13" s="10" t="s">
        <v>53</v>
      </c>
      <c r="B13" s="10" t="s">
        <v>23</v>
      </c>
      <c r="C13" s="12">
        <v>35</v>
      </c>
      <c r="D13" s="10" t="s">
        <v>32</v>
      </c>
      <c r="E13" s="10" t="s">
        <v>33</v>
      </c>
      <c r="F13" s="13" t="s">
        <v>10</v>
      </c>
      <c r="G13" s="14">
        <v>44373</v>
      </c>
      <c r="H13" s="14">
        <v>44374</v>
      </c>
      <c r="I13" s="13" t="s">
        <v>11</v>
      </c>
      <c r="J13" s="17" t="s">
        <v>20</v>
      </c>
      <c r="K13" s="18">
        <f>Table2[[#This Row],[Date of specimen collection]]-G9</f>
        <v>410</v>
      </c>
      <c r="L13" s="11" t="s">
        <v>13</v>
      </c>
      <c r="M13" s="11" t="s">
        <v>69</v>
      </c>
    </row>
    <row r="14" spans="1:13" x14ac:dyDescent="0.55000000000000004">
      <c r="A14" s="5" t="s">
        <v>55</v>
      </c>
      <c r="B14" s="5" t="s">
        <v>7</v>
      </c>
      <c r="C14" s="7">
        <v>57</v>
      </c>
      <c r="D14" s="5" t="s">
        <v>8</v>
      </c>
      <c r="E14" s="5" t="s">
        <v>40</v>
      </c>
      <c r="F14" s="8" t="s">
        <v>10</v>
      </c>
      <c r="G14" s="9">
        <v>44137</v>
      </c>
      <c r="H14" s="9">
        <v>44138</v>
      </c>
      <c r="I14" s="8" t="s">
        <v>11</v>
      </c>
      <c r="J14" s="15">
        <v>1</v>
      </c>
      <c r="K14" s="16"/>
      <c r="L14" s="6" t="s">
        <v>12</v>
      </c>
      <c r="M14" s="6" t="s">
        <v>69</v>
      </c>
    </row>
    <row r="15" spans="1:13" x14ac:dyDescent="0.55000000000000004">
      <c r="A15" s="5" t="s">
        <v>55</v>
      </c>
      <c r="B15" s="5" t="s">
        <v>7</v>
      </c>
      <c r="C15" s="7">
        <v>57</v>
      </c>
      <c r="D15" s="5" t="s">
        <v>8</v>
      </c>
      <c r="E15" s="5" t="s">
        <v>40</v>
      </c>
      <c r="F15" s="8" t="s">
        <v>10</v>
      </c>
      <c r="G15" s="9">
        <v>44144</v>
      </c>
      <c r="H15" s="9">
        <v>44145</v>
      </c>
      <c r="I15" s="8" t="s">
        <v>11</v>
      </c>
      <c r="J15" s="15">
        <v>2</v>
      </c>
      <c r="K15" s="16"/>
      <c r="L15" s="6" t="s">
        <v>15</v>
      </c>
      <c r="M15" s="6" t="s">
        <v>69</v>
      </c>
    </row>
    <row r="16" spans="1:13" x14ac:dyDescent="0.55000000000000004">
      <c r="A16" s="5" t="s">
        <v>55</v>
      </c>
      <c r="B16" s="5" t="s">
        <v>7</v>
      </c>
      <c r="C16" s="7">
        <v>57</v>
      </c>
      <c r="D16" s="5" t="s">
        <v>8</v>
      </c>
      <c r="E16" s="5" t="s">
        <v>40</v>
      </c>
      <c r="F16" s="8" t="s">
        <v>10</v>
      </c>
      <c r="G16" s="9">
        <v>44146</v>
      </c>
      <c r="H16" s="9">
        <v>44147</v>
      </c>
      <c r="I16" s="8" t="s">
        <v>16</v>
      </c>
      <c r="J16" s="15"/>
      <c r="K16" s="16"/>
      <c r="L16" s="6" t="s">
        <v>17</v>
      </c>
      <c r="M16" s="6" t="s">
        <v>69</v>
      </c>
    </row>
    <row r="17" spans="1:13" x14ac:dyDescent="0.55000000000000004">
      <c r="A17" s="5" t="s">
        <v>55</v>
      </c>
      <c r="B17" s="5" t="s">
        <v>7</v>
      </c>
      <c r="C17" s="7">
        <v>57</v>
      </c>
      <c r="D17" s="5" t="s">
        <v>8</v>
      </c>
      <c r="E17" s="5" t="s">
        <v>40</v>
      </c>
      <c r="F17" s="8" t="s">
        <v>10</v>
      </c>
      <c r="G17" s="9">
        <v>44148</v>
      </c>
      <c r="H17" s="9">
        <v>44149</v>
      </c>
      <c r="I17" s="8" t="s">
        <v>11</v>
      </c>
      <c r="J17" s="15">
        <v>3</v>
      </c>
      <c r="K17" s="16"/>
      <c r="L17" s="6" t="s">
        <v>36</v>
      </c>
      <c r="M17" s="6" t="s">
        <v>69</v>
      </c>
    </row>
    <row r="18" spans="1:13" x14ac:dyDescent="0.55000000000000004">
      <c r="A18" s="5" t="s">
        <v>55</v>
      </c>
      <c r="B18" s="5" t="s">
        <v>7</v>
      </c>
      <c r="C18" s="7">
        <v>57</v>
      </c>
      <c r="D18" s="5" t="s">
        <v>8</v>
      </c>
      <c r="E18" s="5" t="s">
        <v>48</v>
      </c>
      <c r="F18" s="8" t="s">
        <v>10</v>
      </c>
      <c r="G18" s="9">
        <v>44152</v>
      </c>
      <c r="H18" s="9">
        <v>44153</v>
      </c>
      <c r="I18" s="8" t="s">
        <v>11</v>
      </c>
      <c r="J18" s="15">
        <v>4</v>
      </c>
      <c r="K18" s="16"/>
      <c r="L18" s="6" t="s">
        <v>38</v>
      </c>
      <c r="M18" s="6" t="s">
        <v>69</v>
      </c>
    </row>
    <row r="19" spans="1:13" x14ac:dyDescent="0.55000000000000004">
      <c r="A19" s="5" t="s">
        <v>55</v>
      </c>
      <c r="B19" s="5" t="s">
        <v>7</v>
      </c>
      <c r="C19" s="7">
        <v>57</v>
      </c>
      <c r="D19" s="5" t="s">
        <v>8</v>
      </c>
      <c r="E19" s="5" t="s">
        <v>40</v>
      </c>
      <c r="F19" s="8" t="s">
        <v>10</v>
      </c>
      <c r="G19" s="9">
        <v>44270</v>
      </c>
      <c r="H19" s="9">
        <v>44271</v>
      </c>
      <c r="I19" s="8" t="s">
        <v>16</v>
      </c>
      <c r="J19" s="15"/>
      <c r="K19" s="16"/>
      <c r="L19" s="6" t="s">
        <v>49</v>
      </c>
      <c r="M19" s="6" t="s">
        <v>69</v>
      </c>
    </row>
    <row r="20" spans="1:13" x14ac:dyDescent="0.55000000000000004">
      <c r="A20" s="5" t="s">
        <v>55</v>
      </c>
      <c r="B20" s="5" t="s">
        <v>7</v>
      </c>
      <c r="C20" s="7">
        <v>58</v>
      </c>
      <c r="D20" s="5" t="s">
        <v>8</v>
      </c>
      <c r="E20" s="5" t="s">
        <v>40</v>
      </c>
      <c r="F20" s="8" t="s">
        <v>10</v>
      </c>
      <c r="G20" s="9">
        <v>44369</v>
      </c>
      <c r="H20" s="9">
        <v>44370</v>
      </c>
      <c r="I20" s="8" t="s">
        <v>11</v>
      </c>
      <c r="J20" s="15" t="s">
        <v>20</v>
      </c>
      <c r="K20" s="16">
        <f>Table2[[#This Row],[Date of specimen collection]]-G19</f>
        <v>99</v>
      </c>
      <c r="L20" s="6" t="s">
        <v>13</v>
      </c>
      <c r="M20" s="6" t="s">
        <v>69</v>
      </c>
    </row>
    <row r="21" spans="1:13" ht="14.7" thickBot="1" x14ac:dyDescent="0.6">
      <c r="A21" s="10" t="s">
        <v>55</v>
      </c>
      <c r="B21" s="10" t="s">
        <v>7</v>
      </c>
      <c r="C21" s="12">
        <v>58</v>
      </c>
      <c r="D21" s="10" t="s">
        <v>8</v>
      </c>
      <c r="E21" s="10" t="s">
        <v>40</v>
      </c>
      <c r="F21" s="13" t="s">
        <v>10</v>
      </c>
      <c r="G21" s="14">
        <v>44378</v>
      </c>
      <c r="H21" s="14">
        <v>44380</v>
      </c>
      <c r="I21" s="13" t="s">
        <v>29</v>
      </c>
      <c r="J21" s="17" t="s">
        <v>30</v>
      </c>
      <c r="K21" s="18"/>
      <c r="L21" s="11" t="s">
        <v>31</v>
      </c>
      <c r="M21" s="11" t="s">
        <v>69</v>
      </c>
    </row>
    <row r="22" spans="1:13" x14ac:dyDescent="0.55000000000000004">
      <c r="A22" s="5" t="s">
        <v>61</v>
      </c>
      <c r="B22" s="5" t="s">
        <v>23</v>
      </c>
      <c r="C22" s="7">
        <v>55</v>
      </c>
      <c r="D22" s="5" t="s">
        <v>8</v>
      </c>
      <c r="E22" s="5" t="s">
        <v>24</v>
      </c>
      <c r="F22" s="5" t="s">
        <v>10</v>
      </c>
      <c r="G22" s="9">
        <v>43926</v>
      </c>
      <c r="H22" s="9">
        <v>43927</v>
      </c>
      <c r="I22" s="8" t="s">
        <v>11</v>
      </c>
      <c r="J22" s="15">
        <v>1</v>
      </c>
      <c r="K22" s="16"/>
      <c r="L22" s="6" t="s">
        <v>12</v>
      </c>
      <c r="M22" s="6" t="s">
        <v>19</v>
      </c>
    </row>
    <row r="23" spans="1:13" x14ac:dyDescent="0.55000000000000004">
      <c r="A23" s="5" t="s">
        <v>61</v>
      </c>
      <c r="B23" s="5" t="s">
        <v>23</v>
      </c>
      <c r="C23" s="7">
        <v>55</v>
      </c>
      <c r="D23" s="5" t="s">
        <v>8</v>
      </c>
      <c r="E23" s="5" t="s">
        <v>24</v>
      </c>
      <c r="F23" s="5" t="s">
        <v>10</v>
      </c>
      <c r="G23" s="9">
        <v>43964</v>
      </c>
      <c r="H23" s="9">
        <v>43965</v>
      </c>
      <c r="I23" s="8" t="s">
        <v>16</v>
      </c>
      <c r="J23" s="15"/>
      <c r="K23" s="16"/>
      <c r="L23" s="6" t="s">
        <v>17</v>
      </c>
      <c r="M23" s="6" t="s">
        <v>19</v>
      </c>
    </row>
    <row r="24" spans="1:13" x14ac:dyDescent="0.55000000000000004">
      <c r="A24" s="5" t="s">
        <v>61</v>
      </c>
      <c r="B24" s="5" t="s">
        <v>23</v>
      </c>
      <c r="C24" s="7">
        <v>55</v>
      </c>
      <c r="D24" s="5" t="s">
        <v>8</v>
      </c>
      <c r="E24" s="5" t="s">
        <v>24</v>
      </c>
      <c r="F24" s="5" t="s">
        <v>10</v>
      </c>
      <c r="G24" s="9">
        <v>43964</v>
      </c>
      <c r="H24" s="9">
        <v>43965</v>
      </c>
      <c r="I24" s="8" t="s">
        <v>14</v>
      </c>
      <c r="J24" s="15"/>
      <c r="K24" s="16"/>
      <c r="L24" s="6" t="s">
        <v>17</v>
      </c>
      <c r="M24" s="6" t="s">
        <v>19</v>
      </c>
    </row>
    <row r="25" spans="1:13" x14ac:dyDescent="0.55000000000000004">
      <c r="A25" s="5" t="s">
        <v>61</v>
      </c>
      <c r="B25" s="5" t="s">
        <v>23</v>
      </c>
      <c r="C25" s="7">
        <v>55</v>
      </c>
      <c r="D25" s="5" t="s">
        <v>8</v>
      </c>
      <c r="E25" s="5" t="s">
        <v>24</v>
      </c>
      <c r="F25" s="5" t="s">
        <v>10</v>
      </c>
      <c r="G25" s="9">
        <v>43966</v>
      </c>
      <c r="H25" s="9">
        <v>43967</v>
      </c>
      <c r="I25" s="9" t="s">
        <v>16</v>
      </c>
      <c r="J25" s="15"/>
      <c r="K25" s="16"/>
      <c r="L25" s="6" t="s">
        <v>18</v>
      </c>
      <c r="M25" s="6" t="s">
        <v>19</v>
      </c>
    </row>
    <row r="26" spans="1:13" x14ac:dyDescent="0.55000000000000004">
      <c r="A26" s="5" t="s">
        <v>61</v>
      </c>
      <c r="B26" s="5" t="s">
        <v>23</v>
      </c>
      <c r="C26" s="7">
        <v>55</v>
      </c>
      <c r="D26" s="5" t="s">
        <v>8</v>
      </c>
      <c r="E26" s="5" t="s">
        <v>24</v>
      </c>
      <c r="F26" s="5" t="s">
        <v>10</v>
      </c>
      <c r="G26" s="9">
        <v>44018</v>
      </c>
      <c r="H26" s="9">
        <v>44020</v>
      </c>
      <c r="I26" s="9" t="s">
        <v>25</v>
      </c>
      <c r="J26" s="15"/>
      <c r="K26" s="16"/>
      <c r="L26" s="6" t="s">
        <v>25</v>
      </c>
      <c r="M26" s="6" t="s">
        <v>19</v>
      </c>
    </row>
    <row r="27" spans="1:13" x14ac:dyDescent="0.55000000000000004">
      <c r="A27" s="5" t="s">
        <v>61</v>
      </c>
      <c r="B27" s="5" t="s">
        <v>23</v>
      </c>
      <c r="C27" s="7">
        <v>56</v>
      </c>
      <c r="D27" s="5" t="s">
        <v>8</v>
      </c>
      <c r="E27" s="5" t="s">
        <v>24</v>
      </c>
      <c r="F27" s="8" t="s">
        <v>10</v>
      </c>
      <c r="G27" s="9">
        <v>44350</v>
      </c>
      <c r="H27" s="9">
        <v>44350</v>
      </c>
      <c r="I27" s="8" t="s">
        <v>26</v>
      </c>
      <c r="J27" s="15" t="s">
        <v>20</v>
      </c>
      <c r="K27" s="16">
        <f>Table2[[#This Row],[Date of specimen collection]]-G23</f>
        <v>386</v>
      </c>
      <c r="L27" s="6" t="s">
        <v>13</v>
      </c>
      <c r="M27" s="6" t="s">
        <v>19</v>
      </c>
    </row>
    <row r="28" spans="1:13" x14ac:dyDescent="0.55000000000000004">
      <c r="A28" s="5" t="s">
        <v>61</v>
      </c>
      <c r="B28" s="5" t="s">
        <v>23</v>
      </c>
      <c r="C28" s="7">
        <v>56</v>
      </c>
      <c r="D28" s="5" t="s">
        <v>8</v>
      </c>
      <c r="E28" s="5" t="s">
        <v>24</v>
      </c>
      <c r="F28" s="8" t="s">
        <v>10</v>
      </c>
      <c r="G28" s="9">
        <v>44357</v>
      </c>
      <c r="H28" s="9">
        <v>44357</v>
      </c>
      <c r="I28" s="8" t="s">
        <v>16</v>
      </c>
      <c r="J28" s="15"/>
      <c r="K28" s="16"/>
      <c r="L28" s="6" t="s">
        <v>22</v>
      </c>
      <c r="M28" s="6" t="s">
        <v>19</v>
      </c>
    </row>
    <row r="29" spans="1:13" ht="14.7" thickBot="1" x14ac:dyDescent="0.6">
      <c r="A29" s="10" t="s">
        <v>61</v>
      </c>
      <c r="B29" s="10" t="s">
        <v>23</v>
      </c>
      <c r="C29" s="12">
        <v>55</v>
      </c>
      <c r="D29" s="10" t="s">
        <v>8</v>
      </c>
      <c r="E29" s="10" t="s">
        <v>24</v>
      </c>
      <c r="F29" s="13" t="s">
        <v>10</v>
      </c>
      <c r="G29" s="14">
        <v>44369</v>
      </c>
      <c r="H29" s="14">
        <v>44369</v>
      </c>
      <c r="I29" s="13" t="s">
        <v>16</v>
      </c>
      <c r="J29" s="17"/>
      <c r="K29" s="18"/>
      <c r="L29" s="11" t="s">
        <v>27</v>
      </c>
      <c r="M29" s="11" t="s">
        <v>19</v>
      </c>
    </row>
    <row r="30" spans="1:13" x14ac:dyDescent="0.55000000000000004">
      <c r="A30" s="5" t="s">
        <v>59</v>
      </c>
      <c r="B30" s="5" t="s">
        <v>23</v>
      </c>
      <c r="C30" s="7">
        <v>28</v>
      </c>
      <c r="D30" s="5" t="s">
        <v>8</v>
      </c>
      <c r="E30" s="5" t="s">
        <v>24</v>
      </c>
      <c r="F30" s="8" t="s">
        <v>10</v>
      </c>
      <c r="G30" s="9">
        <v>44082</v>
      </c>
      <c r="H30" s="9">
        <v>44084</v>
      </c>
      <c r="I30" s="8" t="s">
        <v>16</v>
      </c>
      <c r="J30" s="15"/>
      <c r="K30" s="16"/>
      <c r="L30" s="6" t="s">
        <v>16</v>
      </c>
      <c r="M30" s="6" t="s">
        <v>69</v>
      </c>
    </row>
    <row r="31" spans="1:13" x14ac:dyDescent="0.55000000000000004">
      <c r="A31" s="5" t="s">
        <v>59</v>
      </c>
      <c r="B31" s="5" t="s">
        <v>23</v>
      </c>
      <c r="C31" s="7">
        <v>29</v>
      </c>
      <c r="D31" s="5" t="s">
        <v>8</v>
      </c>
      <c r="E31" s="5" t="s">
        <v>24</v>
      </c>
      <c r="F31" s="8" t="s">
        <v>10</v>
      </c>
      <c r="G31" s="9">
        <v>44159</v>
      </c>
      <c r="H31" s="9">
        <v>44161</v>
      </c>
      <c r="I31" s="8" t="s">
        <v>11</v>
      </c>
      <c r="J31" s="15">
        <v>1</v>
      </c>
      <c r="K31" s="16"/>
      <c r="L31" s="6" t="s">
        <v>12</v>
      </c>
      <c r="M31" s="6" t="s">
        <v>69</v>
      </c>
    </row>
    <row r="32" spans="1:13" x14ac:dyDescent="0.55000000000000004">
      <c r="A32" s="5" t="s">
        <v>59</v>
      </c>
      <c r="B32" s="5" t="s">
        <v>23</v>
      </c>
      <c r="C32" s="7">
        <v>29</v>
      </c>
      <c r="D32" s="5" t="s">
        <v>8</v>
      </c>
      <c r="E32" s="5" t="s">
        <v>24</v>
      </c>
      <c r="F32" s="8" t="s">
        <v>10</v>
      </c>
      <c r="G32" s="9">
        <v>44165</v>
      </c>
      <c r="H32" s="9">
        <v>44166</v>
      </c>
      <c r="I32" s="8" t="s">
        <v>15</v>
      </c>
      <c r="J32" s="15">
        <v>2</v>
      </c>
      <c r="K32" s="16"/>
      <c r="L32" s="6" t="s">
        <v>15</v>
      </c>
      <c r="M32" s="6" t="s">
        <v>69</v>
      </c>
    </row>
    <row r="33" spans="1:13" x14ac:dyDescent="0.55000000000000004">
      <c r="A33" s="5" t="s">
        <v>59</v>
      </c>
      <c r="B33" s="5" t="s">
        <v>23</v>
      </c>
      <c r="C33" s="7">
        <v>29</v>
      </c>
      <c r="D33" s="5" t="s">
        <v>8</v>
      </c>
      <c r="E33" s="5" t="s">
        <v>24</v>
      </c>
      <c r="F33" s="8" t="s">
        <v>10</v>
      </c>
      <c r="G33" s="9">
        <v>44167</v>
      </c>
      <c r="H33" s="9">
        <v>44168</v>
      </c>
      <c r="I33" s="8" t="s">
        <v>11</v>
      </c>
      <c r="J33" s="15">
        <v>3</v>
      </c>
      <c r="K33" s="16"/>
      <c r="L33" s="6" t="s">
        <v>36</v>
      </c>
      <c r="M33" s="6" t="s">
        <v>69</v>
      </c>
    </row>
    <row r="34" spans="1:13" x14ac:dyDescent="0.55000000000000004">
      <c r="A34" s="5" t="s">
        <v>59</v>
      </c>
      <c r="B34" s="5" t="s">
        <v>23</v>
      </c>
      <c r="C34" s="7">
        <v>29</v>
      </c>
      <c r="D34" s="5" t="s">
        <v>8</v>
      </c>
      <c r="E34" s="5" t="s">
        <v>24</v>
      </c>
      <c r="F34" s="8" t="s">
        <v>10</v>
      </c>
      <c r="G34" s="9">
        <v>44278</v>
      </c>
      <c r="H34" s="9">
        <v>44279</v>
      </c>
      <c r="I34" s="8" t="s">
        <v>16</v>
      </c>
      <c r="J34" s="15"/>
      <c r="K34" s="16"/>
      <c r="L34" s="6" t="s">
        <v>17</v>
      </c>
      <c r="M34" s="6" t="s">
        <v>69</v>
      </c>
    </row>
    <row r="35" spans="1:13" x14ac:dyDescent="0.55000000000000004">
      <c r="A35" s="5" t="s">
        <v>59</v>
      </c>
      <c r="B35" s="5" t="s">
        <v>23</v>
      </c>
      <c r="C35" s="7">
        <v>29</v>
      </c>
      <c r="D35" s="5" t="s">
        <v>8</v>
      </c>
      <c r="E35" s="5" t="s">
        <v>24</v>
      </c>
      <c r="F35" s="8" t="s">
        <v>10</v>
      </c>
      <c r="G35" s="9">
        <v>44377</v>
      </c>
      <c r="H35" s="9">
        <v>44378</v>
      </c>
      <c r="I35" s="8" t="s">
        <v>11</v>
      </c>
      <c r="J35" s="15" t="s">
        <v>20</v>
      </c>
      <c r="K35" s="16">
        <f>Table2[[#This Row],[Date of specimen collection]]-G34</f>
        <v>99</v>
      </c>
      <c r="L35" s="6" t="s">
        <v>13</v>
      </c>
      <c r="M35" s="6" t="s">
        <v>69</v>
      </c>
    </row>
    <row r="36" spans="1:13" ht="14.7" thickBot="1" x14ac:dyDescent="0.6">
      <c r="A36" s="10" t="s">
        <v>59</v>
      </c>
      <c r="B36" s="10" t="s">
        <v>23</v>
      </c>
      <c r="C36" s="12">
        <v>29</v>
      </c>
      <c r="D36" s="10" t="s">
        <v>8</v>
      </c>
      <c r="E36" s="10" t="s">
        <v>24</v>
      </c>
      <c r="F36" s="13" t="s">
        <v>10</v>
      </c>
      <c r="G36" s="14">
        <v>44383</v>
      </c>
      <c r="H36" s="14">
        <v>44385</v>
      </c>
      <c r="I36" s="13" t="s">
        <v>16</v>
      </c>
      <c r="J36" s="17"/>
      <c r="K36" s="18"/>
      <c r="L36" s="11" t="s">
        <v>22</v>
      </c>
      <c r="M36" s="11" t="s">
        <v>69</v>
      </c>
    </row>
    <row r="37" spans="1:13" x14ac:dyDescent="0.55000000000000004">
      <c r="A37" s="5" t="s">
        <v>57</v>
      </c>
      <c r="B37" s="5" t="s">
        <v>23</v>
      </c>
      <c r="C37" s="7">
        <v>42</v>
      </c>
      <c r="D37" s="5" t="s">
        <v>8</v>
      </c>
      <c r="E37" s="5" t="s">
        <v>24</v>
      </c>
      <c r="F37" s="8" t="s">
        <v>10</v>
      </c>
      <c r="G37" s="9">
        <v>44172</v>
      </c>
      <c r="H37" s="9">
        <v>44173</v>
      </c>
      <c r="I37" s="8" t="s">
        <v>11</v>
      </c>
      <c r="J37" s="15">
        <v>1</v>
      </c>
      <c r="K37" s="16"/>
      <c r="L37" s="6" t="s">
        <v>12</v>
      </c>
      <c r="M37" s="6" t="s">
        <v>69</v>
      </c>
    </row>
    <row r="38" spans="1:13" x14ac:dyDescent="0.55000000000000004">
      <c r="A38" s="5" t="s">
        <v>57</v>
      </c>
      <c r="B38" s="5" t="s">
        <v>23</v>
      </c>
      <c r="C38" s="7">
        <v>42</v>
      </c>
      <c r="D38" s="5" t="s">
        <v>8</v>
      </c>
      <c r="E38" s="5" t="s">
        <v>24</v>
      </c>
      <c r="F38" s="8" t="s">
        <v>10</v>
      </c>
      <c r="G38" s="9">
        <v>44181</v>
      </c>
      <c r="H38" s="9">
        <v>44183</v>
      </c>
      <c r="I38" s="8" t="s">
        <v>16</v>
      </c>
      <c r="J38" s="15"/>
      <c r="K38" s="16"/>
      <c r="L38" s="6" t="s">
        <v>17</v>
      </c>
      <c r="M38" s="6" t="s">
        <v>69</v>
      </c>
    </row>
    <row r="39" spans="1:13" x14ac:dyDescent="0.55000000000000004">
      <c r="A39" s="5" t="s">
        <v>57</v>
      </c>
      <c r="B39" s="5" t="s">
        <v>41</v>
      </c>
      <c r="C39" s="7">
        <v>42</v>
      </c>
      <c r="D39" s="5" t="s">
        <v>8</v>
      </c>
      <c r="E39" s="5" t="s">
        <v>42</v>
      </c>
      <c r="F39" s="8" t="s">
        <v>10</v>
      </c>
      <c r="G39" s="9">
        <v>44186</v>
      </c>
      <c r="H39" s="9">
        <v>44187</v>
      </c>
      <c r="I39" s="8" t="s">
        <v>16</v>
      </c>
      <c r="J39" s="15"/>
      <c r="K39" s="16"/>
      <c r="L39" s="6" t="s">
        <v>18</v>
      </c>
      <c r="M39" s="6" t="s">
        <v>69</v>
      </c>
    </row>
    <row r="40" spans="1:13" x14ac:dyDescent="0.55000000000000004">
      <c r="A40" s="5" t="s">
        <v>57</v>
      </c>
      <c r="B40" s="5" t="s">
        <v>23</v>
      </c>
      <c r="C40" s="7">
        <v>42</v>
      </c>
      <c r="D40" s="5" t="s">
        <v>8</v>
      </c>
      <c r="E40" s="5" t="s">
        <v>24</v>
      </c>
      <c r="F40" s="8" t="s">
        <v>10</v>
      </c>
      <c r="G40" s="9">
        <v>44242</v>
      </c>
      <c r="H40" s="9">
        <v>44245</v>
      </c>
      <c r="I40" s="8" t="s">
        <v>16</v>
      </c>
      <c r="J40" s="15"/>
      <c r="K40" s="16"/>
      <c r="L40" s="6" t="s">
        <v>34</v>
      </c>
      <c r="M40" s="6" t="s">
        <v>69</v>
      </c>
    </row>
    <row r="41" spans="1:13" x14ac:dyDescent="0.55000000000000004">
      <c r="A41" s="5" t="s">
        <v>57</v>
      </c>
      <c r="B41" s="5" t="s">
        <v>23</v>
      </c>
      <c r="C41" s="7">
        <v>42</v>
      </c>
      <c r="D41" s="5" t="s">
        <v>8</v>
      </c>
      <c r="E41" s="5" t="s">
        <v>24</v>
      </c>
      <c r="F41" s="8" t="s">
        <v>10</v>
      </c>
      <c r="G41" s="9">
        <v>44260</v>
      </c>
      <c r="H41" s="9">
        <v>44261</v>
      </c>
      <c r="I41" s="8" t="s">
        <v>16</v>
      </c>
      <c r="J41" s="15"/>
      <c r="K41" s="16"/>
      <c r="L41" s="6" t="s">
        <v>43</v>
      </c>
      <c r="M41" s="6" t="s">
        <v>69</v>
      </c>
    </row>
    <row r="42" spans="1:13" x14ac:dyDescent="0.55000000000000004">
      <c r="A42" s="5" t="s">
        <v>57</v>
      </c>
      <c r="B42" s="5" t="s">
        <v>23</v>
      </c>
      <c r="C42" s="7">
        <v>42</v>
      </c>
      <c r="D42" s="5" t="s">
        <v>8</v>
      </c>
      <c r="E42" s="5" t="s">
        <v>24</v>
      </c>
      <c r="F42" s="8" t="s">
        <v>10</v>
      </c>
      <c r="G42" s="9">
        <v>44298</v>
      </c>
      <c r="H42" s="9">
        <v>44299</v>
      </c>
      <c r="I42" s="8" t="s">
        <v>16</v>
      </c>
      <c r="J42" s="15"/>
      <c r="K42" s="16"/>
      <c r="L42" s="6" t="s">
        <v>44</v>
      </c>
      <c r="M42" s="6" t="s">
        <v>69</v>
      </c>
    </row>
    <row r="43" spans="1:13" x14ac:dyDescent="0.55000000000000004">
      <c r="A43" s="5" t="s">
        <v>57</v>
      </c>
      <c r="B43" s="5" t="s">
        <v>23</v>
      </c>
      <c r="C43" s="7">
        <v>42</v>
      </c>
      <c r="D43" s="5" t="s">
        <v>8</v>
      </c>
      <c r="E43" s="5" t="s">
        <v>42</v>
      </c>
      <c r="F43" s="8" t="s">
        <v>10</v>
      </c>
      <c r="G43" s="9">
        <v>44312</v>
      </c>
      <c r="H43" s="9">
        <v>44316</v>
      </c>
      <c r="I43" s="8" t="s">
        <v>16</v>
      </c>
      <c r="J43" s="15"/>
      <c r="K43" s="16"/>
      <c r="L43" s="6" t="s">
        <v>45</v>
      </c>
      <c r="M43" s="6" t="s">
        <v>69</v>
      </c>
    </row>
    <row r="44" spans="1:13" x14ac:dyDescent="0.55000000000000004">
      <c r="A44" s="5" t="s">
        <v>57</v>
      </c>
      <c r="B44" s="5" t="s">
        <v>23</v>
      </c>
      <c r="C44" s="7">
        <v>42</v>
      </c>
      <c r="D44" s="5" t="s">
        <v>8</v>
      </c>
      <c r="E44" s="5" t="s">
        <v>42</v>
      </c>
      <c r="F44" s="8" t="s">
        <v>10</v>
      </c>
      <c r="G44" s="9">
        <v>44362</v>
      </c>
      <c r="H44" s="9">
        <v>44377</v>
      </c>
      <c r="I44" s="8" t="s">
        <v>11</v>
      </c>
      <c r="J44" s="15" t="s">
        <v>20</v>
      </c>
      <c r="K44" s="16">
        <f>Table2[[#This Row],[Date of specimen collection]]-G38</f>
        <v>181</v>
      </c>
      <c r="L44" s="6" t="s">
        <v>13</v>
      </c>
      <c r="M44" s="6" t="s">
        <v>69</v>
      </c>
    </row>
    <row r="45" spans="1:13" x14ac:dyDescent="0.55000000000000004">
      <c r="A45" s="5" t="s">
        <v>57</v>
      </c>
      <c r="B45" s="5" t="s">
        <v>23</v>
      </c>
      <c r="C45" s="7">
        <v>42</v>
      </c>
      <c r="D45" s="5" t="s">
        <v>8</v>
      </c>
      <c r="E45" s="5" t="s">
        <v>24</v>
      </c>
      <c r="F45" s="8" t="s">
        <v>10</v>
      </c>
      <c r="G45" s="9">
        <v>44380</v>
      </c>
      <c r="H45" s="9">
        <v>44382</v>
      </c>
      <c r="I45" s="8" t="s">
        <v>16</v>
      </c>
      <c r="J45" s="15"/>
      <c r="K45" s="16"/>
      <c r="L45" s="6" t="s">
        <v>22</v>
      </c>
      <c r="M45" s="6" t="s">
        <v>69</v>
      </c>
    </row>
    <row r="46" spans="1:13" x14ac:dyDescent="0.55000000000000004">
      <c r="A46" s="5" t="s">
        <v>57</v>
      </c>
      <c r="B46" s="5" t="s">
        <v>23</v>
      </c>
      <c r="C46" s="7">
        <v>42</v>
      </c>
      <c r="D46" s="5" t="s">
        <v>8</v>
      </c>
      <c r="E46" s="5" t="s">
        <v>24</v>
      </c>
      <c r="F46" s="8" t="s">
        <v>10</v>
      </c>
      <c r="G46" s="9">
        <v>44387</v>
      </c>
      <c r="H46" s="9">
        <v>44388</v>
      </c>
      <c r="I46" s="8" t="s">
        <v>11</v>
      </c>
      <c r="J46" s="15" t="s">
        <v>30</v>
      </c>
      <c r="K46" s="16"/>
      <c r="L46" s="6" t="s">
        <v>31</v>
      </c>
      <c r="M46" s="6" t="s">
        <v>69</v>
      </c>
    </row>
    <row r="47" spans="1:13" ht="14.7" thickBot="1" x14ac:dyDescent="0.6">
      <c r="A47" s="10" t="s">
        <v>57</v>
      </c>
      <c r="B47" s="10" t="s">
        <v>23</v>
      </c>
      <c r="C47" s="12">
        <v>42</v>
      </c>
      <c r="D47" s="10" t="s">
        <v>8</v>
      </c>
      <c r="E47" s="10" t="s">
        <v>46</v>
      </c>
      <c r="F47" s="13" t="s">
        <v>10</v>
      </c>
      <c r="G47" s="14">
        <v>44388</v>
      </c>
      <c r="H47" s="14">
        <v>44389</v>
      </c>
      <c r="I47" s="13" t="s">
        <v>16</v>
      </c>
      <c r="J47" s="17"/>
      <c r="K47" s="18"/>
      <c r="L47" s="11" t="s">
        <v>47</v>
      </c>
      <c r="M47" s="11" t="s">
        <v>69</v>
      </c>
    </row>
    <row r="48" spans="1:13" x14ac:dyDescent="0.55000000000000004">
      <c r="A48" s="5" t="s">
        <v>64</v>
      </c>
      <c r="B48" s="5" t="s">
        <v>7</v>
      </c>
      <c r="C48" s="7">
        <v>57</v>
      </c>
      <c r="D48" s="5" t="s">
        <v>8</v>
      </c>
      <c r="E48" s="5" t="s">
        <v>9</v>
      </c>
      <c r="F48" s="5" t="s">
        <v>10</v>
      </c>
      <c r="G48" s="9">
        <v>43927</v>
      </c>
      <c r="H48" s="9">
        <v>43927</v>
      </c>
      <c r="I48" s="8" t="s">
        <v>11</v>
      </c>
      <c r="J48" s="15">
        <v>1</v>
      </c>
      <c r="K48" s="16"/>
      <c r="L48" s="6" t="s">
        <v>12</v>
      </c>
      <c r="M48" s="6" t="s">
        <v>19</v>
      </c>
    </row>
    <row r="49" spans="1:13" x14ac:dyDescent="0.55000000000000004">
      <c r="A49" s="5" t="s">
        <v>64</v>
      </c>
      <c r="B49" s="5" t="s">
        <v>7</v>
      </c>
      <c r="C49" s="7">
        <v>57</v>
      </c>
      <c r="D49" s="5" t="s">
        <v>8</v>
      </c>
      <c r="E49" s="5" t="s">
        <v>9</v>
      </c>
      <c r="F49" s="5" t="s">
        <v>10</v>
      </c>
      <c r="G49" s="9">
        <v>43948</v>
      </c>
      <c r="H49" s="9">
        <v>43953</v>
      </c>
      <c r="I49" s="8" t="s">
        <v>14</v>
      </c>
      <c r="J49" s="15"/>
      <c r="K49" s="16"/>
      <c r="L49" s="6" t="s">
        <v>15</v>
      </c>
      <c r="M49" s="6" t="s">
        <v>19</v>
      </c>
    </row>
    <row r="50" spans="1:13" x14ac:dyDescent="0.55000000000000004">
      <c r="A50" s="5" t="s">
        <v>64</v>
      </c>
      <c r="B50" s="5" t="s">
        <v>7</v>
      </c>
      <c r="C50" s="7">
        <v>57</v>
      </c>
      <c r="D50" s="5" t="s">
        <v>8</v>
      </c>
      <c r="E50" s="5" t="s">
        <v>9</v>
      </c>
      <c r="F50" s="5" t="s">
        <v>10</v>
      </c>
      <c r="G50" s="9">
        <v>43953</v>
      </c>
      <c r="H50" s="9">
        <v>43954</v>
      </c>
      <c r="I50" s="9" t="s">
        <v>16</v>
      </c>
      <c r="J50" s="15"/>
      <c r="K50" s="16"/>
      <c r="L50" s="6" t="s">
        <v>17</v>
      </c>
      <c r="M50" s="6" t="s">
        <v>19</v>
      </c>
    </row>
    <row r="51" spans="1:13" x14ac:dyDescent="0.55000000000000004">
      <c r="A51" s="5" t="s">
        <v>64</v>
      </c>
      <c r="B51" s="5" t="s">
        <v>7</v>
      </c>
      <c r="C51" s="7">
        <v>57</v>
      </c>
      <c r="D51" s="5" t="s">
        <v>8</v>
      </c>
      <c r="E51" s="5" t="s">
        <v>9</v>
      </c>
      <c r="F51" s="5" t="s">
        <v>10</v>
      </c>
      <c r="G51" s="9">
        <v>43955</v>
      </c>
      <c r="H51" s="9">
        <v>43956</v>
      </c>
      <c r="I51" s="9" t="s">
        <v>16</v>
      </c>
      <c r="J51" s="15"/>
      <c r="K51" s="16"/>
      <c r="L51" s="6" t="s">
        <v>18</v>
      </c>
      <c r="M51" s="6" t="s">
        <v>19</v>
      </c>
    </row>
    <row r="52" spans="1:13" x14ac:dyDescent="0.55000000000000004">
      <c r="A52" s="5" t="s">
        <v>64</v>
      </c>
      <c r="B52" s="5" t="s">
        <v>7</v>
      </c>
      <c r="C52" s="7">
        <v>58</v>
      </c>
      <c r="D52" s="5" t="s">
        <v>8</v>
      </c>
      <c r="E52" s="5" t="s">
        <v>9</v>
      </c>
      <c r="F52" s="8" t="s">
        <v>10</v>
      </c>
      <c r="G52" s="9">
        <v>44368</v>
      </c>
      <c r="H52" s="9">
        <v>44376</v>
      </c>
      <c r="I52" s="8" t="s">
        <v>11</v>
      </c>
      <c r="J52" s="15" t="s">
        <v>20</v>
      </c>
      <c r="K52" s="16">
        <f>Table2[[#This Row],[Date of specimen collection]]-G50</f>
        <v>415</v>
      </c>
      <c r="L52" s="6" t="s">
        <v>13</v>
      </c>
      <c r="M52" s="6" t="s">
        <v>19</v>
      </c>
    </row>
    <row r="53" spans="1:13" ht="14.7" thickBot="1" x14ac:dyDescent="0.6">
      <c r="A53" s="10" t="s">
        <v>64</v>
      </c>
      <c r="B53" s="10" t="s">
        <v>7</v>
      </c>
      <c r="C53" s="12">
        <v>58</v>
      </c>
      <c r="D53" s="10" t="s">
        <v>8</v>
      </c>
      <c r="E53" s="10" t="s">
        <v>9</v>
      </c>
      <c r="F53" s="13" t="s">
        <v>10</v>
      </c>
      <c r="G53" s="14">
        <v>44385</v>
      </c>
      <c r="H53" s="14">
        <v>44386</v>
      </c>
      <c r="I53" s="13" t="s">
        <v>16</v>
      </c>
      <c r="J53" s="17"/>
      <c r="K53" s="18"/>
      <c r="L53" s="11" t="s">
        <v>22</v>
      </c>
      <c r="M53" s="11" t="s">
        <v>19</v>
      </c>
    </row>
    <row r="54" spans="1:13" x14ac:dyDescent="0.55000000000000004">
      <c r="A54" s="5" t="s">
        <v>60</v>
      </c>
      <c r="B54" s="5" t="s">
        <v>7</v>
      </c>
      <c r="C54" s="7">
        <v>29</v>
      </c>
      <c r="D54" s="5" t="s">
        <v>8</v>
      </c>
      <c r="E54" s="5" t="s">
        <v>35</v>
      </c>
      <c r="F54" s="5" t="s">
        <v>10</v>
      </c>
      <c r="G54" s="9">
        <v>43994</v>
      </c>
      <c r="H54" s="9">
        <v>43996</v>
      </c>
      <c r="I54" s="9" t="s">
        <v>11</v>
      </c>
      <c r="J54" s="15">
        <v>1</v>
      </c>
      <c r="K54" s="16"/>
      <c r="L54" s="6" t="s">
        <v>12</v>
      </c>
      <c r="M54" s="6" t="s">
        <v>69</v>
      </c>
    </row>
    <row r="55" spans="1:13" x14ac:dyDescent="0.55000000000000004">
      <c r="A55" s="5" t="s">
        <v>60</v>
      </c>
      <c r="B55" s="5" t="s">
        <v>7</v>
      </c>
      <c r="C55" s="7">
        <v>29</v>
      </c>
      <c r="D55" s="5" t="s">
        <v>8</v>
      </c>
      <c r="E55" s="5" t="s">
        <v>35</v>
      </c>
      <c r="F55" s="5" t="s">
        <v>10</v>
      </c>
      <c r="G55" s="9">
        <v>44023</v>
      </c>
      <c r="H55" s="9">
        <v>44025</v>
      </c>
      <c r="I55" s="9" t="s">
        <v>16</v>
      </c>
      <c r="J55" s="15"/>
      <c r="K55" s="16"/>
      <c r="L55" s="6" t="s">
        <v>17</v>
      </c>
      <c r="M55" s="6" t="s">
        <v>69</v>
      </c>
    </row>
    <row r="56" spans="1:13" x14ac:dyDescent="0.55000000000000004">
      <c r="A56" s="5" t="s">
        <v>60</v>
      </c>
      <c r="B56" s="5" t="s">
        <v>7</v>
      </c>
      <c r="C56" s="7">
        <v>30</v>
      </c>
      <c r="D56" s="5" t="s">
        <v>8</v>
      </c>
      <c r="E56" s="5" t="s">
        <v>35</v>
      </c>
      <c r="F56" s="8" t="s">
        <v>10</v>
      </c>
      <c r="G56" s="9">
        <v>44196</v>
      </c>
      <c r="H56" s="9">
        <v>44197</v>
      </c>
      <c r="I56" s="8" t="s">
        <v>21</v>
      </c>
      <c r="J56" s="15"/>
      <c r="K56" s="16"/>
      <c r="L56" s="6" t="s">
        <v>18</v>
      </c>
      <c r="M56" s="6" t="s">
        <v>69</v>
      </c>
    </row>
    <row r="57" spans="1:13" x14ac:dyDescent="0.55000000000000004">
      <c r="A57" s="5" t="s">
        <v>60</v>
      </c>
      <c r="B57" s="5" t="s">
        <v>7</v>
      </c>
      <c r="C57" s="7">
        <v>30</v>
      </c>
      <c r="D57" s="5" t="s">
        <v>8</v>
      </c>
      <c r="E57" s="5" t="s">
        <v>35</v>
      </c>
      <c r="F57" s="8" t="s">
        <v>10</v>
      </c>
      <c r="G57" s="9">
        <v>44210</v>
      </c>
      <c r="H57" s="9">
        <v>44215</v>
      </c>
      <c r="I57" s="8" t="s">
        <v>16</v>
      </c>
      <c r="J57" s="15"/>
      <c r="K57" s="16"/>
      <c r="L57" s="6" t="s">
        <v>34</v>
      </c>
      <c r="M57" s="6" t="s">
        <v>69</v>
      </c>
    </row>
    <row r="58" spans="1:13" ht="14.7" thickBot="1" x14ac:dyDescent="0.6">
      <c r="A58" s="10" t="s">
        <v>60</v>
      </c>
      <c r="B58" s="10" t="s">
        <v>7</v>
      </c>
      <c r="C58" s="12">
        <v>30</v>
      </c>
      <c r="D58" s="10" t="s">
        <v>8</v>
      </c>
      <c r="E58" s="10" t="s">
        <v>35</v>
      </c>
      <c r="F58" s="13" t="s">
        <v>10</v>
      </c>
      <c r="G58" s="14">
        <v>44348</v>
      </c>
      <c r="H58" s="14">
        <v>44349</v>
      </c>
      <c r="I58" s="13" t="s">
        <v>11</v>
      </c>
      <c r="J58" s="17" t="s">
        <v>20</v>
      </c>
      <c r="K58" s="18">
        <f>Table2[[#This Row],[Date of specimen collection]]-G55</f>
        <v>325</v>
      </c>
      <c r="L58" s="11" t="s">
        <v>13</v>
      </c>
      <c r="M58" s="11" t="s">
        <v>69</v>
      </c>
    </row>
    <row r="59" spans="1:13" x14ac:dyDescent="0.55000000000000004">
      <c r="A59" s="5" t="s">
        <v>54</v>
      </c>
      <c r="B59" s="5" t="s">
        <v>23</v>
      </c>
      <c r="C59" s="7">
        <v>32</v>
      </c>
      <c r="D59" s="5" t="s">
        <v>8</v>
      </c>
      <c r="E59" s="5" t="s">
        <v>37</v>
      </c>
      <c r="F59" s="5" t="s">
        <v>10</v>
      </c>
      <c r="G59" s="9">
        <v>43934</v>
      </c>
      <c r="H59" s="9">
        <v>43935</v>
      </c>
      <c r="I59" s="9" t="s">
        <v>14</v>
      </c>
      <c r="J59" s="15"/>
      <c r="K59" s="16"/>
      <c r="L59" s="6" t="s">
        <v>16</v>
      </c>
      <c r="M59" s="6" t="s">
        <v>69</v>
      </c>
    </row>
    <row r="60" spans="1:13" x14ac:dyDescent="0.55000000000000004">
      <c r="A60" s="5" t="s">
        <v>54</v>
      </c>
      <c r="B60" s="5" t="s">
        <v>23</v>
      </c>
      <c r="C60" s="7">
        <v>32</v>
      </c>
      <c r="D60" s="5" t="s">
        <v>8</v>
      </c>
      <c r="E60" s="5" t="s">
        <v>37</v>
      </c>
      <c r="F60" s="5" t="s">
        <v>10</v>
      </c>
      <c r="G60" s="9">
        <v>43936</v>
      </c>
      <c r="H60" s="9">
        <v>43937</v>
      </c>
      <c r="I60" s="8" t="s">
        <v>16</v>
      </c>
      <c r="J60" s="15"/>
      <c r="K60" s="16"/>
      <c r="L60" s="6" t="s">
        <v>16</v>
      </c>
      <c r="M60" s="6" t="s">
        <v>69</v>
      </c>
    </row>
    <row r="61" spans="1:13" x14ac:dyDescent="0.55000000000000004">
      <c r="A61" s="5" t="s">
        <v>54</v>
      </c>
      <c r="B61" s="5" t="s">
        <v>23</v>
      </c>
      <c r="C61" s="7">
        <v>33</v>
      </c>
      <c r="D61" s="5" t="s">
        <v>8</v>
      </c>
      <c r="E61" s="5" t="s">
        <v>37</v>
      </c>
      <c r="F61" s="8" t="s">
        <v>10</v>
      </c>
      <c r="G61" s="9">
        <v>44161</v>
      </c>
      <c r="H61" s="9">
        <v>44164</v>
      </c>
      <c r="I61" s="8" t="s">
        <v>11</v>
      </c>
      <c r="J61" s="15">
        <v>1</v>
      </c>
      <c r="K61" s="16"/>
      <c r="L61" s="6" t="s">
        <v>12</v>
      </c>
      <c r="M61" s="6" t="s">
        <v>69</v>
      </c>
    </row>
    <row r="62" spans="1:13" x14ac:dyDescent="0.55000000000000004">
      <c r="A62" s="5" t="s">
        <v>54</v>
      </c>
      <c r="B62" s="5" t="s">
        <v>23</v>
      </c>
      <c r="C62" s="7">
        <v>33</v>
      </c>
      <c r="D62" s="5" t="s">
        <v>8</v>
      </c>
      <c r="E62" s="5" t="s">
        <v>37</v>
      </c>
      <c r="F62" s="8" t="s">
        <v>10</v>
      </c>
      <c r="G62" s="9">
        <v>44169</v>
      </c>
      <c r="H62" s="9">
        <v>44170</v>
      </c>
      <c r="I62" s="8" t="s">
        <v>16</v>
      </c>
      <c r="J62" s="15"/>
      <c r="K62" s="16"/>
      <c r="L62" s="6" t="s">
        <v>17</v>
      </c>
      <c r="M62" s="6" t="s">
        <v>69</v>
      </c>
    </row>
    <row r="63" spans="1:13" x14ac:dyDescent="0.55000000000000004">
      <c r="A63" s="5" t="s">
        <v>54</v>
      </c>
      <c r="B63" s="5" t="s">
        <v>23</v>
      </c>
      <c r="C63" s="7">
        <v>33</v>
      </c>
      <c r="D63" s="5" t="s">
        <v>8</v>
      </c>
      <c r="E63" s="5" t="s">
        <v>37</v>
      </c>
      <c r="F63" s="8" t="s">
        <v>10</v>
      </c>
      <c r="G63" s="9">
        <v>44172</v>
      </c>
      <c r="H63" s="9">
        <v>44173</v>
      </c>
      <c r="I63" s="8" t="s">
        <v>16</v>
      </c>
      <c r="J63" s="15"/>
      <c r="K63" s="16"/>
      <c r="L63" s="6" t="s">
        <v>18</v>
      </c>
      <c r="M63" s="6" t="s">
        <v>69</v>
      </c>
    </row>
    <row r="64" spans="1:13" x14ac:dyDescent="0.55000000000000004">
      <c r="A64" s="5" t="s">
        <v>54</v>
      </c>
      <c r="B64" s="5" t="s">
        <v>23</v>
      </c>
      <c r="C64" s="7">
        <v>33</v>
      </c>
      <c r="D64" s="5" t="s">
        <v>8</v>
      </c>
      <c r="E64" s="5" t="s">
        <v>37</v>
      </c>
      <c r="F64" s="8" t="s">
        <v>10</v>
      </c>
      <c r="G64" s="9">
        <v>44219</v>
      </c>
      <c r="H64" s="9">
        <v>44220</v>
      </c>
      <c r="I64" s="8" t="s">
        <v>16</v>
      </c>
      <c r="J64" s="15"/>
      <c r="K64" s="16"/>
      <c r="L64" s="6" t="s">
        <v>34</v>
      </c>
      <c r="M64" s="6" t="s">
        <v>69</v>
      </c>
    </row>
    <row r="65" spans="1:13" x14ac:dyDescent="0.55000000000000004">
      <c r="A65" s="5" t="s">
        <v>54</v>
      </c>
      <c r="B65" s="5" t="s">
        <v>23</v>
      </c>
      <c r="C65" s="7">
        <v>33</v>
      </c>
      <c r="D65" s="5" t="s">
        <v>8</v>
      </c>
      <c r="E65" s="5" t="s">
        <v>37</v>
      </c>
      <c r="F65" s="8" t="s">
        <v>10</v>
      </c>
      <c r="G65" s="9">
        <v>44369</v>
      </c>
      <c r="H65" s="9">
        <v>44370</v>
      </c>
      <c r="I65" s="8" t="s">
        <v>11</v>
      </c>
      <c r="J65" s="15" t="s">
        <v>20</v>
      </c>
      <c r="K65" s="16">
        <f>Table2[[#This Row],[Date of specimen collection]]-G62</f>
        <v>200</v>
      </c>
      <c r="L65" s="6" t="s">
        <v>13</v>
      </c>
      <c r="M65" s="6" t="s">
        <v>69</v>
      </c>
    </row>
    <row r="66" spans="1:13" ht="14.7" thickBot="1" x14ac:dyDescent="0.6">
      <c r="A66" s="10" t="s">
        <v>54</v>
      </c>
      <c r="B66" s="10" t="s">
        <v>23</v>
      </c>
      <c r="C66" s="12">
        <v>33</v>
      </c>
      <c r="D66" s="10" t="s">
        <v>8</v>
      </c>
      <c r="E66" s="10" t="s">
        <v>37</v>
      </c>
      <c r="F66" s="13" t="s">
        <v>10</v>
      </c>
      <c r="G66" s="14">
        <v>44366</v>
      </c>
      <c r="H66" s="14">
        <v>44378</v>
      </c>
      <c r="I66" s="13" t="s">
        <v>16</v>
      </c>
      <c r="J66" s="17"/>
      <c r="K66" s="18"/>
      <c r="L66" s="11" t="s">
        <v>22</v>
      </c>
      <c r="M66" s="11" t="s">
        <v>69</v>
      </c>
    </row>
    <row r="67" spans="1:13" x14ac:dyDescent="0.55000000000000004">
      <c r="A67" s="5" t="s">
        <v>58</v>
      </c>
      <c r="B67" s="5" t="s">
        <v>23</v>
      </c>
      <c r="C67" s="7">
        <v>50</v>
      </c>
      <c r="D67" s="5" t="s">
        <v>8</v>
      </c>
      <c r="E67" s="5" t="s">
        <v>37</v>
      </c>
      <c r="F67" s="8" t="s">
        <v>10</v>
      </c>
      <c r="G67" s="9">
        <v>44170</v>
      </c>
      <c r="H67" s="9">
        <v>44171</v>
      </c>
      <c r="I67" s="8" t="s">
        <v>11</v>
      </c>
      <c r="J67" s="15">
        <v>1</v>
      </c>
      <c r="K67" s="16"/>
      <c r="L67" s="6" t="s">
        <v>12</v>
      </c>
      <c r="M67" s="6" t="s">
        <v>69</v>
      </c>
    </row>
    <row r="68" spans="1:13" x14ac:dyDescent="0.55000000000000004">
      <c r="A68" s="5" t="s">
        <v>58</v>
      </c>
      <c r="B68" s="5" t="s">
        <v>23</v>
      </c>
      <c r="C68" s="7">
        <v>50</v>
      </c>
      <c r="D68" s="5" t="s">
        <v>8</v>
      </c>
      <c r="E68" s="5" t="s">
        <v>37</v>
      </c>
      <c r="F68" s="8" t="s">
        <v>10</v>
      </c>
      <c r="G68" s="9">
        <v>44180</v>
      </c>
      <c r="H68" s="9">
        <v>44183</v>
      </c>
      <c r="I68" s="8" t="s">
        <v>16</v>
      </c>
      <c r="J68" s="15"/>
      <c r="K68" s="16"/>
      <c r="L68" s="6" t="s">
        <v>17</v>
      </c>
      <c r="M68" s="6" t="s">
        <v>69</v>
      </c>
    </row>
    <row r="69" spans="1:13" x14ac:dyDescent="0.55000000000000004">
      <c r="A69" s="5" t="s">
        <v>58</v>
      </c>
      <c r="B69" s="5" t="s">
        <v>23</v>
      </c>
      <c r="C69" s="7">
        <v>50</v>
      </c>
      <c r="D69" s="5" t="s">
        <v>8</v>
      </c>
      <c r="E69" s="5" t="s">
        <v>37</v>
      </c>
      <c r="F69" s="8" t="s">
        <v>10</v>
      </c>
      <c r="G69" s="9">
        <v>44195</v>
      </c>
      <c r="H69" s="9">
        <v>44201</v>
      </c>
      <c r="I69" s="8" t="s">
        <v>16</v>
      </c>
      <c r="J69" s="15"/>
      <c r="K69" s="16"/>
      <c r="L69" s="6" t="s">
        <v>18</v>
      </c>
      <c r="M69" s="6" t="s">
        <v>69</v>
      </c>
    </row>
    <row r="70" spans="1:13" x14ac:dyDescent="0.55000000000000004">
      <c r="A70" s="5" t="s">
        <v>58</v>
      </c>
      <c r="B70" s="5" t="s">
        <v>23</v>
      </c>
      <c r="C70" s="7">
        <v>51</v>
      </c>
      <c r="D70" s="5" t="s">
        <v>8</v>
      </c>
      <c r="E70" s="5" t="s">
        <v>37</v>
      </c>
      <c r="F70" s="8" t="s">
        <v>10</v>
      </c>
      <c r="G70" s="9">
        <v>44362</v>
      </c>
      <c r="H70" s="9">
        <v>44363</v>
      </c>
      <c r="I70" s="8" t="s">
        <v>39</v>
      </c>
      <c r="J70" s="15" t="s">
        <v>20</v>
      </c>
      <c r="K70" s="16">
        <f>Table2[[#This Row],[Date of specimen collection]]-G68</f>
        <v>182</v>
      </c>
      <c r="L70" s="6" t="s">
        <v>13</v>
      </c>
      <c r="M70" s="6" t="s">
        <v>69</v>
      </c>
    </row>
    <row r="71" spans="1:13" x14ac:dyDescent="0.55000000000000004">
      <c r="A71" s="5" t="s">
        <v>58</v>
      </c>
      <c r="B71" s="5" t="s">
        <v>23</v>
      </c>
      <c r="C71" s="7">
        <v>51</v>
      </c>
      <c r="D71" s="5" t="s">
        <v>8</v>
      </c>
      <c r="E71" s="5" t="s">
        <v>37</v>
      </c>
      <c r="F71" s="8" t="s">
        <v>10</v>
      </c>
      <c r="G71" s="9">
        <v>44369</v>
      </c>
      <c r="H71" s="9">
        <v>44370</v>
      </c>
      <c r="I71" s="8" t="s">
        <v>16</v>
      </c>
      <c r="J71" s="15"/>
      <c r="K71" s="16"/>
      <c r="L71" s="6" t="s">
        <v>22</v>
      </c>
      <c r="M71" s="6" t="s">
        <v>69</v>
      </c>
    </row>
    <row r="72" spans="1:13" ht="14.7" thickBot="1" x14ac:dyDescent="0.6">
      <c r="A72" s="10" t="s">
        <v>58</v>
      </c>
      <c r="B72" s="10" t="s">
        <v>23</v>
      </c>
      <c r="C72" s="12">
        <v>51</v>
      </c>
      <c r="D72" s="10" t="s">
        <v>8</v>
      </c>
      <c r="E72" s="10" t="s">
        <v>37</v>
      </c>
      <c r="F72" s="13" t="s">
        <v>10</v>
      </c>
      <c r="G72" s="14">
        <v>44371</v>
      </c>
      <c r="H72" s="14">
        <v>44374</v>
      </c>
      <c r="I72" s="13" t="s">
        <v>16</v>
      </c>
      <c r="J72" s="17"/>
      <c r="K72" s="18"/>
      <c r="L72" s="11" t="s">
        <v>27</v>
      </c>
      <c r="M72" s="11" t="s">
        <v>69</v>
      </c>
    </row>
    <row r="73" spans="1:13" x14ac:dyDescent="0.55000000000000004">
      <c r="A73" s="5" t="s">
        <v>56</v>
      </c>
      <c r="B73" s="5" t="s">
        <v>23</v>
      </c>
      <c r="C73" s="7">
        <v>57</v>
      </c>
      <c r="D73" s="5" t="s">
        <v>8</v>
      </c>
      <c r="E73" s="5" t="s">
        <v>37</v>
      </c>
      <c r="F73" s="5" t="s">
        <v>10</v>
      </c>
      <c r="G73" s="9">
        <v>44051</v>
      </c>
      <c r="H73" s="9">
        <v>44057</v>
      </c>
      <c r="I73" s="8" t="s">
        <v>11</v>
      </c>
      <c r="J73" s="15">
        <v>1</v>
      </c>
      <c r="K73" s="16"/>
      <c r="L73" s="6" t="s">
        <v>12</v>
      </c>
      <c r="M73" s="6" t="s">
        <v>19</v>
      </c>
    </row>
    <row r="74" spans="1:13" x14ac:dyDescent="0.55000000000000004">
      <c r="A74" s="5" t="s">
        <v>56</v>
      </c>
      <c r="B74" s="5" t="s">
        <v>23</v>
      </c>
      <c r="C74" s="7">
        <v>58</v>
      </c>
      <c r="D74" s="5" t="s">
        <v>8</v>
      </c>
      <c r="E74" s="5" t="s">
        <v>37</v>
      </c>
      <c r="F74" s="8" t="s">
        <v>10</v>
      </c>
      <c r="G74" s="9">
        <v>44353</v>
      </c>
      <c r="H74" s="9">
        <v>44360</v>
      </c>
      <c r="I74" s="8" t="s">
        <v>21</v>
      </c>
      <c r="J74" s="15"/>
      <c r="K74" s="16"/>
      <c r="L74" s="6" t="s">
        <v>16</v>
      </c>
      <c r="M74" s="6" t="s">
        <v>19</v>
      </c>
    </row>
    <row r="75" spans="1:13" x14ac:dyDescent="0.55000000000000004">
      <c r="A75" s="5" t="s">
        <v>56</v>
      </c>
      <c r="B75" s="5" t="s">
        <v>23</v>
      </c>
      <c r="C75" s="7">
        <v>58</v>
      </c>
      <c r="D75" s="5" t="s">
        <v>8</v>
      </c>
      <c r="E75" s="5" t="s">
        <v>37</v>
      </c>
      <c r="F75" s="8" t="s">
        <v>10</v>
      </c>
      <c r="G75" s="9">
        <v>44371</v>
      </c>
      <c r="H75" s="9">
        <v>44374</v>
      </c>
      <c r="I75" s="8" t="s">
        <v>11</v>
      </c>
      <c r="J75" s="15" t="s">
        <v>20</v>
      </c>
      <c r="K75" s="16">
        <f>Table2[[#This Row],[Date of specimen collection]]-G73</f>
        <v>320</v>
      </c>
      <c r="L75" s="6" t="s">
        <v>13</v>
      </c>
      <c r="M75" s="6" t="s">
        <v>19</v>
      </c>
    </row>
    <row r="76" spans="1:13" x14ac:dyDescent="0.55000000000000004">
      <c r="A76" s="5" t="s">
        <v>56</v>
      </c>
      <c r="B76" s="5" t="s">
        <v>23</v>
      </c>
      <c r="C76" s="7">
        <v>58</v>
      </c>
      <c r="D76" s="5" t="s">
        <v>8</v>
      </c>
      <c r="E76" s="5" t="s">
        <v>37</v>
      </c>
      <c r="F76" s="8" t="s">
        <v>10</v>
      </c>
      <c r="G76" s="9">
        <v>44379</v>
      </c>
      <c r="H76" s="9">
        <v>44381</v>
      </c>
      <c r="I76" s="8" t="s">
        <v>16</v>
      </c>
      <c r="J76" s="15"/>
      <c r="K76" s="16"/>
      <c r="L76" s="6" t="s">
        <v>22</v>
      </c>
      <c r="M76" s="6" t="s">
        <v>19</v>
      </c>
    </row>
    <row r="77" spans="1:13" ht="14.7" thickBot="1" x14ac:dyDescent="0.6">
      <c r="A77" s="10" t="s">
        <v>56</v>
      </c>
      <c r="B77" s="10" t="s">
        <v>23</v>
      </c>
      <c r="C77" s="12">
        <v>58</v>
      </c>
      <c r="D77" s="10" t="s">
        <v>8</v>
      </c>
      <c r="E77" s="10" t="s">
        <v>37</v>
      </c>
      <c r="F77" s="13" t="s">
        <v>10</v>
      </c>
      <c r="G77" s="14">
        <v>44382</v>
      </c>
      <c r="H77" s="14">
        <v>44383</v>
      </c>
      <c r="I77" s="13" t="s">
        <v>16</v>
      </c>
      <c r="J77" s="17"/>
      <c r="K77" s="18"/>
      <c r="L77" s="11" t="s">
        <v>27</v>
      </c>
      <c r="M77" s="11" t="s">
        <v>19</v>
      </c>
    </row>
    <row r="78" spans="1:13" x14ac:dyDescent="0.55000000000000004">
      <c r="A78" s="5" t="s">
        <v>63</v>
      </c>
      <c r="B78" s="5" t="s">
        <v>7</v>
      </c>
      <c r="C78" s="7">
        <v>20</v>
      </c>
      <c r="D78" s="5" t="s">
        <v>8</v>
      </c>
      <c r="E78" s="5" t="s">
        <v>28</v>
      </c>
      <c r="F78" s="8" t="s">
        <v>10</v>
      </c>
      <c r="G78" s="9">
        <v>44134</v>
      </c>
      <c r="H78" s="9">
        <v>44135</v>
      </c>
      <c r="I78" s="8" t="s">
        <v>11</v>
      </c>
      <c r="J78" s="15">
        <v>1</v>
      </c>
      <c r="K78" s="16"/>
      <c r="L78" s="6" t="s">
        <v>12</v>
      </c>
      <c r="M78" s="6" t="s">
        <v>19</v>
      </c>
    </row>
    <row r="79" spans="1:13" x14ac:dyDescent="0.55000000000000004">
      <c r="A79" s="5" t="s">
        <v>63</v>
      </c>
      <c r="B79" s="5" t="s">
        <v>7</v>
      </c>
      <c r="C79" s="7">
        <v>20</v>
      </c>
      <c r="D79" s="5" t="s">
        <v>8</v>
      </c>
      <c r="E79" s="5" t="s">
        <v>28</v>
      </c>
      <c r="F79" s="8" t="s">
        <v>10</v>
      </c>
      <c r="G79" s="9">
        <v>44134</v>
      </c>
      <c r="H79" s="9">
        <v>44135</v>
      </c>
      <c r="I79" s="8" t="s">
        <v>25</v>
      </c>
      <c r="J79" s="15"/>
      <c r="K79" s="16"/>
      <c r="L79" s="6" t="s">
        <v>25</v>
      </c>
      <c r="M79" s="6" t="s">
        <v>19</v>
      </c>
    </row>
    <row r="80" spans="1:13" x14ac:dyDescent="0.55000000000000004">
      <c r="A80" s="5" t="s">
        <v>63</v>
      </c>
      <c r="B80" s="5" t="s">
        <v>7</v>
      </c>
      <c r="C80" s="7">
        <v>20</v>
      </c>
      <c r="D80" s="5" t="s">
        <v>8</v>
      </c>
      <c r="E80" s="5" t="s">
        <v>28</v>
      </c>
      <c r="F80" s="8" t="s">
        <v>10</v>
      </c>
      <c r="G80" s="9">
        <v>44144</v>
      </c>
      <c r="H80" s="9">
        <v>44145</v>
      </c>
      <c r="I80" s="8" t="s">
        <v>16</v>
      </c>
      <c r="J80" s="15"/>
      <c r="K80" s="16"/>
      <c r="L80" s="6" t="s">
        <v>17</v>
      </c>
      <c r="M80" s="6" t="s">
        <v>19</v>
      </c>
    </row>
    <row r="81" spans="1:13" x14ac:dyDescent="0.55000000000000004">
      <c r="A81" s="5" t="s">
        <v>63</v>
      </c>
      <c r="B81" s="5" t="s">
        <v>7</v>
      </c>
      <c r="C81" s="7">
        <v>20</v>
      </c>
      <c r="D81" s="5" t="s">
        <v>8</v>
      </c>
      <c r="E81" s="5" t="s">
        <v>28</v>
      </c>
      <c r="F81" s="8" t="s">
        <v>10</v>
      </c>
      <c r="G81" s="9">
        <v>44145</v>
      </c>
      <c r="H81" s="9">
        <v>44146</v>
      </c>
      <c r="I81" s="8" t="s">
        <v>16</v>
      </c>
      <c r="J81" s="15"/>
      <c r="K81" s="16"/>
      <c r="L81" s="6" t="s">
        <v>18</v>
      </c>
      <c r="M81" s="6" t="s">
        <v>19</v>
      </c>
    </row>
    <row r="82" spans="1:13" ht="14.7" thickBot="1" x14ac:dyDescent="0.6">
      <c r="A82" s="10" t="s">
        <v>63</v>
      </c>
      <c r="B82" s="10" t="s">
        <v>7</v>
      </c>
      <c r="C82" s="12">
        <v>21</v>
      </c>
      <c r="D82" s="10" t="s">
        <v>8</v>
      </c>
      <c r="E82" s="10" t="s">
        <v>28</v>
      </c>
      <c r="F82" s="13" t="s">
        <v>10</v>
      </c>
      <c r="G82" s="14">
        <v>44375</v>
      </c>
      <c r="H82" s="14">
        <v>44376</v>
      </c>
      <c r="I82" s="13" t="s">
        <v>11</v>
      </c>
      <c r="J82" s="17" t="s">
        <v>20</v>
      </c>
      <c r="K82" s="18">
        <f>Table2[[#This Row],[Date of specimen collection]]-G80</f>
        <v>231</v>
      </c>
      <c r="L82" s="11" t="s">
        <v>13</v>
      </c>
      <c r="M82" s="11" t="s">
        <v>19</v>
      </c>
    </row>
    <row r="83" spans="1:13" x14ac:dyDescent="0.55000000000000004">
      <c r="A83" s="5" t="s">
        <v>62</v>
      </c>
      <c r="B83" s="5" t="s">
        <v>23</v>
      </c>
      <c r="C83" s="7">
        <v>73</v>
      </c>
      <c r="D83" s="5" t="s">
        <v>8</v>
      </c>
      <c r="E83" s="5" t="s">
        <v>28</v>
      </c>
      <c r="F83" s="8" t="s">
        <v>10</v>
      </c>
      <c r="G83" s="9">
        <v>44170</v>
      </c>
      <c r="H83" s="9">
        <v>44171</v>
      </c>
      <c r="I83" s="8" t="s">
        <v>11</v>
      </c>
      <c r="J83" s="15">
        <v>1</v>
      </c>
      <c r="K83" s="16"/>
      <c r="L83" s="6" t="s">
        <v>12</v>
      </c>
      <c r="M83" s="6" t="s">
        <v>69</v>
      </c>
    </row>
    <row r="84" spans="1:13" x14ac:dyDescent="0.55000000000000004">
      <c r="A84" s="5" t="s">
        <v>62</v>
      </c>
      <c r="B84" s="5" t="s">
        <v>23</v>
      </c>
      <c r="C84" s="7">
        <v>73</v>
      </c>
      <c r="D84" s="5" t="s">
        <v>8</v>
      </c>
      <c r="E84" s="5" t="s">
        <v>28</v>
      </c>
      <c r="F84" s="8" t="s">
        <v>10</v>
      </c>
      <c r="G84" s="9">
        <v>44218</v>
      </c>
      <c r="H84" s="9">
        <v>44220</v>
      </c>
      <c r="I84" s="8" t="s">
        <v>16</v>
      </c>
      <c r="J84" s="15"/>
      <c r="K84" s="16"/>
      <c r="L84" s="6" t="s">
        <v>17</v>
      </c>
      <c r="M84" s="6" t="s">
        <v>69</v>
      </c>
    </row>
    <row r="85" spans="1:13" x14ac:dyDescent="0.55000000000000004">
      <c r="A85" s="5" t="s">
        <v>62</v>
      </c>
      <c r="B85" s="5" t="s">
        <v>23</v>
      </c>
      <c r="C85" s="7">
        <v>73</v>
      </c>
      <c r="D85" s="5" t="s">
        <v>8</v>
      </c>
      <c r="E85" s="5" t="s">
        <v>28</v>
      </c>
      <c r="F85" s="8" t="s">
        <v>10</v>
      </c>
      <c r="G85" s="9">
        <v>44373</v>
      </c>
      <c r="H85" s="9">
        <v>44374</v>
      </c>
      <c r="I85" s="8" t="s">
        <v>11</v>
      </c>
      <c r="J85" s="15" t="s">
        <v>20</v>
      </c>
      <c r="K85" s="16">
        <f>Table2[[#This Row],[Date of specimen collection]]-G84</f>
        <v>155</v>
      </c>
      <c r="L85" s="6" t="s">
        <v>13</v>
      </c>
      <c r="M85" s="6" t="s">
        <v>69</v>
      </c>
    </row>
    <row r="86" spans="1:13" x14ac:dyDescent="0.55000000000000004">
      <c r="A86" s="5" t="s">
        <v>62</v>
      </c>
      <c r="B86" s="5" t="s">
        <v>23</v>
      </c>
      <c r="C86" s="7">
        <v>73</v>
      </c>
      <c r="D86" s="5" t="s">
        <v>8</v>
      </c>
      <c r="E86" s="5" t="s">
        <v>28</v>
      </c>
      <c r="F86" s="8" t="s">
        <v>10</v>
      </c>
      <c r="G86" s="9">
        <v>44387</v>
      </c>
      <c r="H86" s="9">
        <v>44388</v>
      </c>
      <c r="I86" s="8" t="s">
        <v>29</v>
      </c>
      <c r="J86" s="15" t="s">
        <v>30</v>
      </c>
      <c r="K86" s="16"/>
      <c r="L86" s="6" t="s">
        <v>31</v>
      </c>
      <c r="M86" s="6" t="s">
        <v>69</v>
      </c>
    </row>
    <row r="87" spans="1:13" ht="14.7" thickBot="1" x14ac:dyDescent="0.6">
      <c r="A87" s="10" t="s">
        <v>62</v>
      </c>
      <c r="B87" s="10" t="s">
        <v>23</v>
      </c>
      <c r="C87" s="12">
        <v>74</v>
      </c>
      <c r="D87" s="10" t="s">
        <v>8</v>
      </c>
      <c r="E87" s="10" t="s">
        <v>28</v>
      </c>
      <c r="F87" s="13" t="s">
        <v>10</v>
      </c>
      <c r="G87" s="14">
        <v>44394</v>
      </c>
      <c r="H87" s="14">
        <v>44395</v>
      </c>
      <c r="I87" s="13" t="s">
        <v>21</v>
      </c>
      <c r="J87" s="17"/>
      <c r="K87" s="18"/>
      <c r="L87" s="11" t="s">
        <v>22</v>
      </c>
      <c r="M87" s="11" t="s">
        <v>69</v>
      </c>
    </row>
  </sheetData>
  <phoneticPr fontId="4" type="noConversion"/>
  <conditionalFormatting sqref="B1:K1">
    <cfRule type="duplicateValues" dxfId="23" priority="91"/>
  </conditionalFormatting>
  <conditionalFormatting sqref="A1">
    <cfRule type="duplicateValues" dxfId="22" priority="93"/>
  </conditionalFormatting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850FD5-412F-4E47-9DDD-92C5FDB71714}">
  <dimension ref="B1:G507"/>
  <sheetViews>
    <sheetView workbookViewId="0">
      <pane ySplit="1" topLeftCell="A2" activePane="bottomLeft" state="frozen"/>
      <selection activeCell="B1" sqref="B1"/>
      <selection pane="bottomLeft" activeCell="C1" sqref="C1"/>
    </sheetView>
  </sheetViews>
  <sheetFormatPr defaultRowHeight="12.3" x14ac:dyDescent="0.4"/>
  <cols>
    <col min="1" max="1" width="8.83984375" style="19"/>
    <col min="2" max="2" width="23.89453125" style="19" bestFit="1" customWidth="1"/>
    <col min="3" max="3" width="12.5234375" style="19" bestFit="1" customWidth="1"/>
    <col min="4" max="4" width="14.3125" style="19" bestFit="1" customWidth="1"/>
    <col min="5" max="5" width="12.26171875" style="19" bestFit="1" customWidth="1"/>
    <col min="6" max="16384" width="8.83984375" style="19"/>
  </cols>
  <sheetData>
    <row r="1" spans="2:5" x14ac:dyDescent="0.4">
      <c r="B1" s="23" t="s">
        <v>73</v>
      </c>
      <c r="C1" s="23" t="s">
        <v>71</v>
      </c>
      <c r="D1" s="23" t="s">
        <v>72</v>
      </c>
      <c r="E1" s="23" t="s">
        <v>13</v>
      </c>
    </row>
    <row r="2" spans="2:5" x14ac:dyDescent="0.4">
      <c r="B2" s="20">
        <v>43903</v>
      </c>
      <c r="D2" s="22"/>
    </row>
    <row r="3" spans="2:5" x14ac:dyDescent="0.4">
      <c r="B3" s="20">
        <v>43904</v>
      </c>
      <c r="D3" s="22"/>
    </row>
    <row r="4" spans="2:5" x14ac:dyDescent="0.4">
      <c r="B4" s="20">
        <v>43905</v>
      </c>
      <c r="C4" s="19">
        <v>1</v>
      </c>
      <c r="D4" s="22"/>
    </row>
    <row r="5" spans="2:5" x14ac:dyDescent="0.4">
      <c r="B5" s="20">
        <v>43906</v>
      </c>
      <c r="C5" s="19">
        <v>1</v>
      </c>
      <c r="D5" s="22"/>
    </row>
    <row r="6" spans="2:5" x14ac:dyDescent="0.4">
      <c r="B6" s="20">
        <v>43907</v>
      </c>
      <c r="D6" s="22"/>
    </row>
    <row r="7" spans="2:5" x14ac:dyDescent="0.4">
      <c r="B7" s="20">
        <v>43908</v>
      </c>
      <c r="D7" s="22"/>
    </row>
    <row r="8" spans="2:5" x14ac:dyDescent="0.4">
      <c r="B8" s="20">
        <v>43909</v>
      </c>
      <c r="C8" s="19">
        <v>1</v>
      </c>
      <c r="D8" s="22"/>
    </row>
    <row r="9" spans="2:5" x14ac:dyDescent="0.4">
      <c r="B9" s="20">
        <v>43910</v>
      </c>
      <c r="D9" s="22"/>
    </row>
    <row r="10" spans="2:5" x14ac:dyDescent="0.4">
      <c r="B10" s="20">
        <v>43911</v>
      </c>
      <c r="D10" s="22"/>
    </row>
    <row r="11" spans="2:5" x14ac:dyDescent="0.4">
      <c r="B11" s="20">
        <v>43912</v>
      </c>
      <c r="D11" s="22"/>
    </row>
    <row r="12" spans="2:5" x14ac:dyDescent="0.4">
      <c r="B12" s="20">
        <v>43913</v>
      </c>
      <c r="D12" s="22"/>
    </row>
    <row r="13" spans="2:5" x14ac:dyDescent="0.4">
      <c r="B13" s="20">
        <v>43914</v>
      </c>
      <c r="D13" s="22"/>
    </row>
    <row r="14" spans="2:5" x14ac:dyDescent="0.4">
      <c r="B14" s="20">
        <v>43915</v>
      </c>
      <c r="C14" s="19">
        <v>1</v>
      </c>
      <c r="D14" s="22"/>
    </row>
    <row r="15" spans="2:5" x14ac:dyDescent="0.4">
      <c r="B15" s="20">
        <v>43916</v>
      </c>
      <c r="D15" s="22"/>
    </row>
    <row r="16" spans="2:5" x14ac:dyDescent="0.4">
      <c r="B16" s="20">
        <v>43917</v>
      </c>
      <c r="D16" s="22"/>
    </row>
    <row r="17" spans="2:4" x14ac:dyDescent="0.4">
      <c r="B17" s="20">
        <v>43918</v>
      </c>
      <c r="D17" s="22"/>
    </row>
    <row r="18" spans="2:4" x14ac:dyDescent="0.4">
      <c r="B18" s="20">
        <v>43919</v>
      </c>
      <c r="D18" s="22"/>
    </row>
    <row r="19" spans="2:4" x14ac:dyDescent="0.4">
      <c r="B19" s="20">
        <v>43920</v>
      </c>
      <c r="D19" s="22"/>
    </row>
    <row r="20" spans="2:4" x14ac:dyDescent="0.4">
      <c r="B20" s="20">
        <v>43921</v>
      </c>
      <c r="C20" s="19">
        <v>1</v>
      </c>
      <c r="D20" s="22"/>
    </row>
    <row r="21" spans="2:4" x14ac:dyDescent="0.4">
      <c r="B21" s="20">
        <v>43922</v>
      </c>
      <c r="C21" s="19">
        <v>2</v>
      </c>
      <c r="D21" s="22"/>
    </row>
    <row r="22" spans="2:4" x14ac:dyDescent="0.4">
      <c r="B22" s="20">
        <v>43923</v>
      </c>
      <c r="C22" s="19">
        <v>3</v>
      </c>
      <c r="D22" s="22"/>
    </row>
    <row r="23" spans="2:4" x14ac:dyDescent="0.4">
      <c r="B23" s="20">
        <v>43924</v>
      </c>
      <c r="C23" s="19">
        <v>3</v>
      </c>
      <c r="D23" s="22"/>
    </row>
    <row r="24" spans="2:4" x14ac:dyDescent="0.4">
      <c r="B24" s="20">
        <v>43925</v>
      </c>
      <c r="C24" s="19">
        <v>3</v>
      </c>
      <c r="D24" s="22"/>
    </row>
    <row r="25" spans="2:4" x14ac:dyDescent="0.4">
      <c r="B25" s="20">
        <v>43926</v>
      </c>
      <c r="C25" s="19">
        <v>3</v>
      </c>
      <c r="D25" s="22">
        <v>1</v>
      </c>
    </row>
    <row r="26" spans="2:4" x14ac:dyDescent="0.4">
      <c r="B26" s="20">
        <v>43927</v>
      </c>
      <c r="C26" s="19">
        <v>10</v>
      </c>
      <c r="D26" s="22">
        <v>1</v>
      </c>
    </row>
    <row r="27" spans="2:4" x14ac:dyDescent="0.4">
      <c r="B27" s="20">
        <v>43928</v>
      </c>
      <c r="C27" s="19">
        <v>4</v>
      </c>
      <c r="D27" s="22"/>
    </row>
    <row r="28" spans="2:4" x14ac:dyDescent="0.4">
      <c r="B28" s="20">
        <v>43929</v>
      </c>
      <c r="C28" s="19">
        <v>7</v>
      </c>
      <c r="D28" s="22"/>
    </row>
    <row r="29" spans="2:4" x14ac:dyDescent="0.4">
      <c r="B29" s="20">
        <v>43930</v>
      </c>
      <c r="C29" s="19">
        <v>12</v>
      </c>
      <c r="D29" s="22"/>
    </row>
    <row r="30" spans="2:4" x14ac:dyDescent="0.4">
      <c r="B30" s="20">
        <v>43931</v>
      </c>
      <c r="C30" s="19">
        <v>1</v>
      </c>
      <c r="D30" s="22"/>
    </row>
    <row r="31" spans="2:4" x14ac:dyDescent="0.4">
      <c r="B31" s="20">
        <v>43932</v>
      </c>
      <c r="C31" s="19">
        <v>2</v>
      </c>
      <c r="D31" s="22"/>
    </row>
    <row r="32" spans="2:4" x14ac:dyDescent="0.4">
      <c r="B32" s="20">
        <v>43933</v>
      </c>
      <c r="C32" s="19">
        <v>7</v>
      </c>
      <c r="D32" s="22"/>
    </row>
    <row r="33" spans="2:4" x14ac:dyDescent="0.4">
      <c r="B33" s="20">
        <v>43934</v>
      </c>
      <c r="C33" s="19">
        <v>12</v>
      </c>
      <c r="D33" s="22"/>
    </row>
    <row r="34" spans="2:4" x14ac:dyDescent="0.4">
      <c r="B34" s="20">
        <v>43935</v>
      </c>
      <c r="C34" s="19">
        <v>6</v>
      </c>
      <c r="D34" s="22"/>
    </row>
    <row r="35" spans="2:4" x14ac:dyDescent="0.4">
      <c r="B35" s="20">
        <v>43936</v>
      </c>
      <c r="C35" s="19">
        <v>4</v>
      </c>
      <c r="D35" s="22"/>
    </row>
    <row r="36" spans="2:4" x14ac:dyDescent="0.4">
      <c r="B36" s="20">
        <v>43937</v>
      </c>
      <c r="C36" s="19">
        <v>4</v>
      </c>
      <c r="D36" s="22"/>
    </row>
    <row r="37" spans="2:4" x14ac:dyDescent="0.4">
      <c r="B37" s="20">
        <v>43938</v>
      </c>
      <c r="C37" s="19">
        <v>10</v>
      </c>
      <c r="D37" s="22"/>
    </row>
    <row r="38" spans="2:4" x14ac:dyDescent="0.4">
      <c r="B38" s="20">
        <v>43939</v>
      </c>
      <c r="C38" s="19">
        <v>6</v>
      </c>
      <c r="D38" s="22"/>
    </row>
    <row r="39" spans="2:4" x14ac:dyDescent="0.4">
      <c r="B39" s="20">
        <v>43940</v>
      </c>
      <c r="C39" s="19">
        <v>4</v>
      </c>
      <c r="D39" s="22"/>
    </row>
    <row r="40" spans="2:4" x14ac:dyDescent="0.4">
      <c r="B40" s="20">
        <v>43941</v>
      </c>
      <c r="D40" s="22"/>
    </row>
    <row r="41" spans="2:4" x14ac:dyDescent="0.4">
      <c r="B41" s="20">
        <v>43942</v>
      </c>
      <c r="C41" s="19">
        <v>5</v>
      </c>
      <c r="D41" s="22"/>
    </row>
    <row r="42" spans="2:4" x14ac:dyDescent="0.4">
      <c r="B42" s="20">
        <v>43943</v>
      </c>
      <c r="C42" s="19">
        <v>5</v>
      </c>
      <c r="D42" s="22"/>
    </row>
    <row r="43" spans="2:4" x14ac:dyDescent="0.4">
      <c r="B43" s="20">
        <v>43944</v>
      </c>
      <c r="C43" s="19">
        <v>5</v>
      </c>
      <c r="D43" s="22"/>
    </row>
    <row r="44" spans="2:4" x14ac:dyDescent="0.4">
      <c r="B44" s="20">
        <v>43945</v>
      </c>
      <c r="C44" s="19">
        <v>7</v>
      </c>
      <c r="D44" s="22"/>
    </row>
    <row r="45" spans="2:4" x14ac:dyDescent="0.4">
      <c r="B45" s="20">
        <v>43946</v>
      </c>
      <c r="C45" s="19">
        <v>3</v>
      </c>
      <c r="D45" s="22"/>
    </row>
    <row r="46" spans="2:4" x14ac:dyDescent="0.4">
      <c r="B46" s="20">
        <v>43947</v>
      </c>
      <c r="C46" s="19">
        <v>11</v>
      </c>
      <c r="D46" s="22"/>
    </row>
    <row r="47" spans="2:4" x14ac:dyDescent="0.4">
      <c r="B47" s="20">
        <v>43948</v>
      </c>
      <c r="C47" s="19">
        <v>6</v>
      </c>
      <c r="D47" s="22"/>
    </row>
    <row r="48" spans="2:4" x14ac:dyDescent="0.4">
      <c r="B48" s="20">
        <v>43949</v>
      </c>
      <c r="C48" s="19">
        <v>6</v>
      </c>
      <c r="D48" s="22"/>
    </row>
    <row r="49" spans="2:4" x14ac:dyDescent="0.4">
      <c r="B49" s="20">
        <v>43950</v>
      </c>
      <c r="C49" s="19">
        <v>10</v>
      </c>
      <c r="D49" s="22"/>
    </row>
    <row r="50" spans="2:4" x14ac:dyDescent="0.4">
      <c r="B50" s="20">
        <v>43951</v>
      </c>
      <c r="C50" s="19">
        <v>2</v>
      </c>
      <c r="D50" s="22"/>
    </row>
    <row r="51" spans="2:4" x14ac:dyDescent="0.4">
      <c r="B51" s="20">
        <v>43952</v>
      </c>
      <c r="C51" s="19">
        <v>2</v>
      </c>
      <c r="D51" s="22"/>
    </row>
    <row r="52" spans="2:4" x14ac:dyDescent="0.4">
      <c r="B52" s="20">
        <v>43953</v>
      </c>
      <c r="C52" s="19">
        <v>1</v>
      </c>
      <c r="D52" s="22"/>
    </row>
    <row r="53" spans="2:4" x14ac:dyDescent="0.4">
      <c r="B53" s="20">
        <v>43954</v>
      </c>
      <c r="C53" s="19">
        <v>2</v>
      </c>
      <c r="D53" s="22"/>
    </row>
    <row r="54" spans="2:4" x14ac:dyDescent="0.4">
      <c r="B54" s="20">
        <v>43955</v>
      </c>
      <c r="C54" s="19">
        <v>9</v>
      </c>
      <c r="D54" s="22"/>
    </row>
    <row r="55" spans="2:4" x14ac:dyDescent="0.4">
      <c r="B55" s="20">
        <v>43956</v>
      </c>
      <c r="C55" s="19">
        <v>7</v>
      </c>
      <c r="D55" s="22"/>
    </row>
    <row r="56" spans="2:4" x14ac:dyDescent="0.4">
      <c r="B56" s="20">
        <v>43957</v>
      </c>
      <c r="C56" s="19">
        <v>10</v>
      </c>
      <c r="D56" s="22"/>
    </row>
    <row r="57" spans="2:4" x14ac:dyDescent="0.4">
      <c r="B57" s="20">
        <v>43958</v>
      </c>
      <c r="C57" s="19">
        <v>2</v>
      </c>
      <c r="D57" s="22"/>
    </row>
    <row r="58" spans="2:4" x14ac:dyDescent="0.4">
      <c r="B58" s="20">
        <v>43959</v>
      </c>
      <c r="C58" s="19">
        <v>9</v>
      </c>
      <c r="D58" s="22"/>
    </row>
    <row r="59" spans="2:4" x14ac:dyDescent="0.4">
      <c r="B59" s="20">
        <v>43960</v>
      </c>
      <c r="C59" s="19">
        <v>4</v>
      </c>
      <c r="D59" s="22"/>
    </row>
    <row r="60" spans="2:4" x14ac:dyDescent="0.4">
      <c r="B60" s="20">
        <v>43961</v>
      </c>
      <c r="D60" s="22"/>
    </row>
    <row r="61" spans="2:4" x14ac:dyDescent="0.4">
      <c r="B61" s="20">
        <v>43962</v>
      </c>
      <c r="C61" s="19">
        <v>2</v>
      </c>
      <c r="D61" s="22"/>
    </row>
    <row r="62" spans="2:4" x14ac:dyDescent="0.4">
      <c r="B62" s="20">
        <v>43963</v>
      </c>
      <c r="C62" s="19">
        <v>3</v>
      </c>
      <c r="D62" s="22">
        <v>1</v>
      </c>
    </row>
    <row r="63" spans="2:4" x14ac:dyDescent="0.4">
      <c r="B63" s="20">
        <v>43964</v>
      </c>
      <c r="C63" s="19">
        <v>3</v>
      </c>
      <c r="D63" s="22"/>
    </row>
    <row r="64" spans="2:4" x14ac:dyDescent="0.4">
      <c r="B64" s="20">
        <v>43965</v>
      </c>
      <c r="C64" s="19">
        <v>3</v>
      </c>
      <c r="D64" s="22"/>
    </row>
    <row r="65" spans="2:4" x14ac:dyDescent="0.4">
      <c r="B65" s="20">
        <v>43966</v>
      </c>
      <c r="C65" s="19">
        <v>4</v>
      </c>
      <c r="D65" s="22"/>
    </row>
    <row r="66" spans="2:4" x14ac:dyDescent="0.4">
      <c r="B66" s="20">
        <v>43967</v>
      </c>
      <c r="C66" s="19">
        <v>3</v>
      </c>
      <c r="D66" s="22"/>
    </row>
    <row r="67" spans="2:4" x14ac:dyDescent="0.4">
      <c r="B67" s="20">
        <v>43968</v>
      </c>
      <c r="C67" s="19">
        <v>4</v>
      </c>
      <c r="D67" s="22"/>
    </row>
    <row r="68" spans="2:4" x14ac:dyDescent="0.4">
      <c r="B68" s="20">
        <v>43969</v>
      </c>
      <c r="C68" s="19">
        <v>5</v>
      </c>
      <c r="D68" s="22"/>
    </row>
    <row r="69" spans="2:4" x14ac:dyDescent="0.4">
      <c r="B69" s="20">
        <v>43970</v>
      </c>
      <c r="C69" s="19">
        <v>6</v>
      </c>
      <c r="D69" s="22"/>
    </row>
    <row r="70" spans="2:4" x14ac:dyDescent="0.4">
      <c r="B70" s="20">
        <v>43971</v>
      </c>
      <c r="C70" s="19">
        <v>7</v>
      </c>
      <c r="D70" s="22"/>
    </row>
    <row r="71" spans="2:4" x14ac:dyDescent="0.4">
      <c r="B71" s="20">
        <v>43972</v>
      </c>
      <c r="C71" s="19">
        <v>4</v>
      </c>
      <c r="D71" s="22"/>
    </row>
    <row r="72" spans="2:4" x14ac:dyDescent="0.4">
      <c r="B72" s="20">
        <v>43973</v>
      </c>
      <c r="C72" s="19">
        <v>10</v>
      </c>
      <c r="D72" s="22"/>
    </row>
    <row r="73" spans="2:4" x14ac:dyDescent="0.4">
      <c r="B73" s="20">
        <v>43974</v>
      </c>
      <c r="D73" s="22"/>
    </row>
    <row r="74" spans="2:4" x14ac:dyDescent="0.4">
      <c r="B74" s="20">
        <v>43975</v>
      </c>
      <c r="C74" s="19">
        <v>2</v>
      </c>
      <c r="D74" s="22"/>
    </row>
    <row r="75" spans="2:4" x14ac:dyDescent="0.4">
      <c r="B75" s="20">
        <v>43976</v>
      </c>
      <c r="C75" s="19">
        <v>4</v>
      </c>
      <c r="D75" s="22"/>
    </row>
    <row r="76" spans="2:4" x14ac:dyDescent="0.4">
      <c r="B76" s="20">
        <v>43977</v>
      </c>
      <c r="C76" s="19">
        <v>5</v>
      </c>
      <c r="D76" s="22"/>
    </row>
    <row r="77" spans="2:4" x14ac:dyDescent="0.4">
      <c r="B77" s="20">
        <v>43978</v>
      </c>
      <c r="C77" s="19">
        <v>6</v>
      </c>
      <c r="D77" s="22"/>
    </row>
    <row r="78" spans="2:4" x14ac:dyDescent="0.4">
      <c r="B78" s="20">
        <v>43979</v>
      </c>
      <c r="C78" s="19">
        <v>7</v>
      </c>
      <c r="D78" s="22"/>
    </row>
    <row r="79" spans="2:4" x14ac:dyDescent="0.4">
      <c r="B79" s="20">
        <v>43980</v>
      </c>
      <c r="C79" s="19">
        <v>26</v>
      </c>
      <c r="D79" s="22"/>
    </row>
    <row r="80" spans="2:4" x14ac:dyDescent="0.4">
      <c r="B80" s="20">
        <v>43981</v>
      </c>
      <c r="C80" s="19">
        <v>7</v>
      </c>
      <c r="D80" s="22"/>
    </row>
    <row r="81" spans="2:4" x14ac:dyDescent="0.4">
      <c r="B81" s="20">
        <v>43982</v>
      </c>
      <c r="C81" s="19">
        <v>7</v>
      </c>
      <c r="D81" s="22"/>
    </row>
    <row r="82" spans="2:4" x14ac:dyDescent="0.4">
      <c r="B82" s="20">
        <v>43983</v>
      </c>
      <c r="C82" s="19">
        <v>18</v>
      </c>
      <c r="D82" s="22"/>
    </row>
    <row r="83" spans="2:4" x14ac:dyDescent="0.4">
      <c r="B83" s="20">
        <v>43984</v>
      </c>
      <c r="C83" s="19">
        <v>10</v>
      </c>
      <c r="D83" s="22"/>
    </row>
    <row r="84" spans="2:4" x14ac:dyDescent="0.4">
      <c r="B84" s="20">
        <v>43985</v>
      </c>
      <c r="C84" s="19">
        <v>12</v>
      </c>
      <c r="D84" s="22"/>
    </row>
    <row r="85" spans="2:4" x14ac:dyDescent="0.4">
      <c r="B85" s="20">
        <v>43986</v>
      </c>
      <c r="C85" s="19">
        <v>5</v>
      </c>
      <c r="D85" s="22"/>
    </row>
    <row r="86" spans="2:4" x14ac:dyDescent="0.4">
      <c r="B86" s="20">
        <v>43987</v>
      </c>
      <c r="C86" s="19">
        <v>5</v>
      </c>
      <c r="D86" s="22"/>
    </row>
    <row r="87" spans="2:4" x14ac:dyDescent="0.4">
      <c r="B87" s="20">
        <v>43988</v>
      </c>
      <c r="C87" s="19">
        <v>3</v>
      </c>
      <c r="D87" s="22"/>
    </row>
    <row r="88" spans="2:4" x14ac:dyDescent="0.4">
      <c r="B88" s="20">
        <v>43989</v>
      </c>
      <c r="C88" s="19">
        <v>3</v>
      </c>
      <c r="D88" s="22"/>
    </row>
    <row r="89" spans="2:4" x14ac:dyDescent="0.4">
      <c r="B89" s="20">
        <v>43990</v>
      </c>
      <c r="C89" s="19">
        <v>14</v>
      </c>
      <c r="D89" s="22"/>
    </row>
    <row r="90" spans="2:4" x14ac:dyDescent="0.4">
      <c r="B90" s="20">
        <v>43991</v>
      </c>
      <c r="C90" s="19">
        <v>13</v>
      </c>
      <c r="D90" s="22"/>
    </row>
    <row r="91" spans="2:4" x14ac:dyDescent="0.4">
      <c r="B91" s="20">
        <v>43992</v>
      </c>
      <c r="C91" s="19">
        <v>16</v>
      </c>
      <c r="D91" s="22"/>
    </row>
    <row r="92" spans="2:4" x14ac:dyDescent="0.4">
      <c r="B92" s="20">
        <v>43993</v>
      </c>
      <c r="C92" s="19">
        <v>22</v>
      </c>
      <c r="D92" s="22"/>
    </row>
    <row r="93" spans="2:4" x14ac:dyDescent="0.4">
      <c r="B93" s="20">
        <v>43994</v>
      </c>
      <c r="C93" s="19">
        <v>41</v>
      </c>
      <c r="D93" s="22">
        <v>1</v>
      </c>
    </row>
    <row r="94" spans="2:4" x14ac:dyDescent="0.4">
      <c r="B94" s="20">
        <v>43995</v>
      </c>
      <c r="C94" s="19">
        <v>8</v>
      </c>
      <c r="D94" s="22"/>
    </row>
    <row r="95" spans="2:4" x14ac:dyDescent="0.4">
      <c r="B95" s="20">
        <v>43996</v>
      </c>
      <c r="C95" s="19">
        <v>11</v>
      </c>
      <c r="D95" s="22"/>
    </row>
    <row r="96" spans="2:4" x14ac:dyDescent="0.4">
      <c r="B96" s="20">
        <v>43997</v>
      </c>
      <c r="C96" s="19">
        <v>36</v>
      </c>
      <c r="D96" s="22"/>
    </row>
    <row r="97" spans="2:4" x14ac:dyDescent="0.4">
      <c r="B97" s="20">
        <v>43998</v>
      </c>
      <c r="C97" s="19">
        <v>36</v>
      </c>
      <c r="D97" s="22"/>
    </row>
    <row r="98" spans="2:4" x14ac:dyDescent="0.4">
      <c r="B98" s="20">
        <v>43999</v>
      </c>
      <c r="C98" s="19">
        <v>30</v>
      </c>
      <c r="D98" s="22"/>
    </row>
    <row r="99" spans="2:4" x14ac:dyDescent="0.4">
      <c r="B99" s="20">
        <v>44000</v>
      </c>
      <c r="C99" s="19">
        <v>1</v>
      </c>
      <c r="D99" s="22"/>
    </row>
    <row r="100" spans="2:4" x14ac:dyDescent="0.4">
      <c r="B100" s="20">
        <v>44001</v>
      </c>
      <c r="C100" s="19">
        <v>19</v>
      </c>
      <c r="D100" s="22"/>
    </row>
    <row r="101" spans="2:4" x14ac:dyDescent="0.4">
      <c r="B101" s="20">
        <v>44002</v>
      </c>
      <c r="C101" s="19">
        <v>19</v>
      </c>
      <c r="D101" s="22"/>
    </row>
    <row r="102" spans="2:4" x14ac:dyDescent="0.4">
      <c r="B102" s="20">
        <v>44003</v>
      </c>
      <c r="C102" s="19">
        <v>3</v>
      </c>
      <c r="D102" s="22"/>
    </row>
    <row r="103" spans="2:4" x14ac:dyDescent="0.4">
      <c r="B103" s="20">
        <v>44004</v>
      </c>
      <c r="C103" s="19">
        <v>10</v>
      </c>
      <c r="D103" s="22"/>
    </row>
    <row r="104" spans="2:4" x14ac:dyDescent="0.4">
      <c r="B104" s="20">
        <v>44005</v>
      </c>
      <c r="C104" s="19">
        <v>36</v>
      </c>
      <c r="D104" s="22"/>
    </row>
    <row r="105" spans="2:4" x14ac:dyDescent="0.4">
      <c r="B105" s="20">
        <v>44006</v>
      </c>
      <c r="C105" s="19">
        <v>22</v>
      </c>
      <c r="D105" s="22"/>
    </row>
    <row r="106" spans="2:4" x14ac:dyDescent="0.4">
      <c r="B106" s="20">
        <v>44007</v>
      </c>
      <c r="C106" s="19">
        <v>18</v>
      </c>
      <c r="D106" s="22"/>
    </row>
    <row r="107" spans="2:4" x14ac:dyDescent="0.4">
      <c r="B107" s="20">
        <v>44008</v>
      </c>
      <c r="C107" s="19">
        <v>29</v>
      </c>
      <c r="D107" s="22"/>
    </row>
    <row r="108" spans="2:4" x14ac:dyDescent="0.4">
      <c r="B108" s="20">
        <v>44009</v>
      </c>
      <c r="C108" s="19">
        <v>4</v>
      </c>
      <c r="D108" s="22"/>
    </row>
    <row r="109" spans="2:4" x14ac:dyDescent="0.4">
      <c r="B109" s="20">
        <v>44010</v>
      </c>
      <c r="C109" s="19">
        <v>16</v>
      </c>
      <c r="D109" s="22"/>
    </row>
    <row r="110" spans="2:4" x14ac:dyDescent="0.4">
      <c r="B110" s="20">
        <v>44011</v>
      </c>
      <c r="C110" s="19">
        <v>35</v>
      </c>
      <c r="D110" s="22"/>
    </row>
    <row r="111" spans="2:4" x14ac:dyDescent="0.4">
      <c r="B111" s="20">
        <v>44012</v>
      </c>
      <c r="C111" s="19">
        <v>10</v>
      </c>
      <c r="D111" s="22"/>
    </row>
    <row r="112" spans="2:4" x14ac:dyDescent="0.4">
      <c r="B112" s="20">
        <v>44013</v>
      </c>
      <c r="C112" s="19">
        <v>41</v>
      </c>
      <c r="D112" s="22"/>
    </row>
    <row r="113" spans="2:4" x14ac:dyDescent="0.4">
      <c r="B113" s="20">
        <v>44014</v>
      </c>
      <c r="C113" s="19">
        <v>14</v>
      </c>
      <c r="D113" s="22"/>
    </row>
    <row r="114" spans="2:4" x14ac:dyDescent="0.4">
      <c r="B114" s="20">
        <v>44015</v>
      </c>
      <c r="C114" s="19">
        <v>31</v>
      </c>
      <c r="D114" s="22"/>
    </row>
    <row r="115" spans="2:4" x14ac:dyDescent="0.4">
      <c r="B115" s="20">
        <v>44016</v>
      </c>
      <c r="C115" s="19">
        <v>11</v>
      </c>
      <c r="D115" s="22"/>
    </row>
    <row r="116" spans="2:4" x14ac:dyDescent="0.4">
      <c r="B116" s="20">
        <v>44017</v>
      </c>
      <c r="C116" s="19">
        <v>24</v>
      </c>
      <c r="D116" s="22"/>
    </row>
    <row r="117" spans="2:4" x14ac:dyDescent="0.4">
      <c r="B117" s="20">
        <v>44018</v>
      </c>
      <c r="C117" s="19">
        <v>34</v>
      </c>
      <c r="D117" s="22"/>
    </row>
    <row r="118" spans="2:4" x14ac:dyDescent="0.4">
      <c r="B118" s="20">
        <v>44019</v>
      </c>
      <c r="C118" s="19">
        <v>23</v>
      </c>
      <c r="D118" s="22"/>
    </row>
    <row r="119" spans="2:4" x14ac:dyDescent="0.4">
      <c r="B119" s="20">
        <v>44020</v>
      </c>
      <c r="C119" s="19">
        <v>1</v>
      </c>
      <c r="D119" s="22"/>
    </row>
    <row r="120" spans="2:4" x14ac:dyDescent="0.4">
      <c r="B120" s="20">
        <v>44021</v>
      </c>
      <c r="C120" s="19">
        <v>7</v>
      </c>
      <c r="D120" s="22"/>
    </row>
    <row r="121" spans="2:4" x14ac:dyDescent="0.4">
      <c r="B121" s="20">
        <v>44022</v>
      </c>
      <c r="C121" s="19">
        <v>13</v>
      </c>
      <c r="D121" s="22"/>
    </row>
    <row r="122" spans="2:4" x14ac:dyDescent="0.4">
      <c r="B122" s="20">
        <v>44023</v>
      </c>
      <c r="C122" s="19">
        <v>24</v>
      </c>
      <c r="D122" s="22"/>
    </row>
    <row r="123" spans="2:4" x14ac:dyDescent="0.4">
      <c r="B123" s="20">
        <v>44024</v>
      </c>
      <c r="C123" s="19">
        <v>15</v>
      </c>
      <c r="D123" s="22"/>
    </row>
    <row r="124" spans="2:4" x14ac:dyDescent="0.4">
      <c r="B124" s="20">
        <v>44025</v>
      </c>
      <c r="C124" s="19">
        <v>4</v>
      </c>
      <c r="D124" s="22"/>
    </row>
    <row r="125" spans="2:4" x14ac:dyDescent="0.4">
      <c r="B125" s="20">
        <v>44026</v>
      </c>
      <c r="D125" s="22"/>
    </row>
    <row r="126" spans="2:4" x14ac:dyDescent="0.4">
      <c r="B126" s="20">
        <v>44027</v>
      </c>
      <c r="C126" s="19">
        <v>17</v>
      </c>
      <c r="D126" s="22"/>
    </row>
    <row r="127" spans="2:4" x14ac:dyDescent="0.4">
      <c r="B127" s="20">
        <v>44028</v>
      </c>
      <c r="C127" s="19">
        <v>7</v>
      </c>
      <c r="D127" s="22"/>
    </row>
    <row r="128" spans="2:4" x14ac:dyDescent="0.4">
      <c r="B128" s="20">
        <v>44029</v>
      </c>
      <c r="C128" s="19">
        <v>16</v>
      </c>
      <c r="D128" s="22"/>
    </row>
    <row r="129" spans="2:4" x14ac:dyDescent="0.4">
      <c r="B129" s="20">
        <v>44030</v>
      </c>
      <c r="C129" s="19">
        <v>3</v>
      </c>
      <c r="D129" s="22"/>
    </row>
    <row r="130" spans="2:4" x14ac:dyDescent="0.4">
      <c r="B130" s="20">
        <v>44031</v>
      </c>
      <c r="D130" s="22"/>
    </row>
    <row r="131" spans="2:4" x14ac:dyDescent="0.4">
      <c r="B131" s="20">
        <v>44032</v>
      </c>
      <c r="C131" s="19">
        <v>4</v>
      </c>
      <c r="D131" s="22"/>
    </row>
    <row r="132" spans="2:4" x14ac:dyDescent="0.4">
      <c r="B132" s="20">
        <v>44033</v>
      </c>
      <c r="C132" s="19">
        <v>11</v>
      </c>
      <c r="D132" s="22"/>
    </row>
    <row r="133" spans="2:4" x14ac:dyDescent="0.4">
      <c r="B133" s="20">
        <v>44034</v>
      </c>
      <c r="C133" s="19">
        <v>15</v>
      </c>
      <c r="D133" s="22"/>
    </row>
    <row r="134" spans="2:4" x14ac:dyDescent="0.4">
      <c r="B134" s="20">
        <v>44035</v>
      </c>
      <c r="C134" s="19">
        <v>8</v>
      </c>
      <c r="D134" s="22"/>
    </row>
    <row r="135" spans="2:4" x14ac:dyDescent="0.4">
      <c r="B135" s="20">
        <v>44036</v>
      </c>
      <c r="C135" s="19">
        <v>6</v>
      </c>
      <c r="D135" s="22"/>
    </row>
    <row r="136" spans="2:4" x14ac:dyDescent="0.4">
      <c r="B136" s="20">
        <v>44037</v>
      </c>
      <c r="C136" s="19">
        <v>7</v>
      </c>
      <c r="D136" s="22"/>
    </row>
    <row r="137" spans="2:4" x14ac:dyDescent="0.4">
      <c r="B137" s="20">
        <v>44038</v>
      </c>
      <c r="C137" s="19">
        <v>6</v>
      </c>
      <c r="D137" s="22"/>
    </row>
    <row r="138" spans="2:4" x14ac:dyDescent="0.4">
      <c r="B138" s="20">
        <v>44039</v>
      </c>
      <c r="C138" s="19">
        <v>3</v>
      </c>
      <c r="D138" s="22"/>
    </row>
    <row r="139" spans="2:4" x14ac:dyDescent="0.4">
      <c r="B139" s="20">
        <v>44040</v>
      </c>
      <c r="C139" s="19">
        <v>1</v>
      </c>
      <c r="D139" s="22"/>
    </row>
    <row r="140" spans="2:4" x14ac:dyDescent="0.4">
      <c r="B140" s="20">
        <v>44041</v>
      </c>
      <c r="C140" s="19">
        <v>27</v>
      </c>
      <c r="D140" s="22"/>
    </row>
    <row r="141" spans="2:4" x14ac:dyDescent="0.4">
      <c r="B141" s="20">
        <v>44042</v>
      </c>
      <c r="D141" s="22"/>
    </row>
    <row r="142" spans="2:4" x14ac:dyDescent="0.4">
      <c r="B142" s="20">
        <v>44043</v>
      </c>
      <c r="C142" s="19">
        <v>3</v>
      </c>
      <c r="D142" s="22"/>
    </row>
    <row r="143" spans="2:4" x14ac:dyDescent="0.4">
      <c r="B143" s="20">
        <v>44044</v>
      </c>
      <c r="C143" s="19">
        <v>12</v>
      </c>
      <c r="D143" s="22"/>
    </row>
    <row r="144" spans="2:4" x14ac:dyDescent="0.4">
      <c r="B144" s="20">
        <v>44045</v>
      </c>
      <c r="C144" s="19">
        <v>7</v>
      </c>
      <c r="D144" s="22"/>
    </row>
    <row r="145" spans="2:4" x14ac:dyDescent="0.4">
      <c r="B145" s="20">
        <v>44046</v>
      </c>
      <c r="C145" s="19">
        <v>8</v>
      </c>
      <c r="D145" s="22"/>
    </row>
    <row r="146" spans="2:4" x14ac:dyDescent="0.4">
      <c r="B146" s="20">
        <v>44047</v>
      </c>
      <c r="C146" s="19">
        <v>3</v>
      </c>
      <c r="D146" s="22"/>
    </row>
    <row r="147" spans="2:4" x14ac:dyDescent="0.4">
      <c r="B147" s="20">
        <v>44048</v>
      </c>
      <c r="C147" s="19">
        <v>1</v>
      </c>
      <c r="D147" s="22"/>
    </row>
    <row r="148" spans="2:4" x14ac:dyDescent="0.4">
      <c r="B148" s="20">
        <v>44049</v>
      </c>
      <c r="C148" s="19">
        <v>7</v>
      </c>
      <c r="D148" s="22"/>
    </row>
    <row r="149" spans="2:4" x14ac:dyDescent="0.4">
      <c r="B149" s="20">
        <v>44050</v>
      </c>
      <c r="C149" s="19">
        <v>2</v>
      </c>
      <c r="D149" s="22"/>
    </row>
    <row r="150" spans="2:4" x14ac:dyDescent="0.4">
      <c r="B150" s="20">
        <v>44051</v>
      </c>
      <c r="C150" s="19">
        <v>12</v>
      </c>
      <c r="D150" s="22">
        <v>1</v>
      </c>
    </row>
    <row r="151" spans="2:4" x14ac:dyDescent="0.4">
      <c r="B151" s="20">
        <v>44052</v>
      </c>
      <c r="D151" s="22"/>
    </row>
    <row r="152" spans="2:4" x14ac:dyDescent="0.4">
      <c r="B152" s="20">
        <v>44053</v>
      </c>
      <c r="C152" s="19">
        <v>2</v>
      </c>
      <c r="D152" s="22"/>
    </row>
    <row r="153" spans="2:4" x14ac:dyDescent="0.4">
      <c r="B153" s="20">
        <v>44054</v>
      </c>
      <c r="D153" s="22"/>
    </row>
    <row r="154" spans="2:4" x14ac:dyDescent="0.4">
      <c r="B154" s="20">
        <v>44055</v>
      </c>
      <c r="C154" s="19">
        <v>3</v>
      </c>
      <c r="D154" s="22"/>
    </row>
    <row r="155" spans="2:4" x14ac:dyDescent="0.4">
      <c r="B155" s="20">
        <v>44056</v>
      </c>
      <c r="C155" s="19">
        <v>8</v>
      </c>
      <c r="D155" s="22"/>
    </row>
    <row r="156" spans="2:4" x14ac:dyDescent="0.4">
      <c r="B156" s="20">
        <v>44057</v>
      </c>
      <c r="C156" s="19">
        <v>2</v>
      </c>
      <c r="D156" s="22"/>
    </row>
    <row r="157" spans="2:4" x14ac:dyDescent="0.4">
      <c r="B157" s="20">
        <v>44058</v>
      </c>
      <c r="C157" s="19">
        <v>2</v>
      </c>
      <c r="D157" s="22"/>
    </row>
    <row r="158" spans="2:4" x14ac:dyDescent="0.4">
      <c r="B158" s="20">
        <v>44059</v>
      </c>
      <c r="D158" s="22"/>
    </row>
    <row r="159" spans="2:4" x14ac:dyDescent="0.4">
      <c r="B159" s="20">
        <v>44060</v>
      </c>
      <c r="C159" s="19">
        <v>7</v>
      </c>
      <c r="D159" s="22"/>
    </row>
    <row r="160" spans="2:4" x14ac:dyDescent="0.4">
      <c r="B160" s="20">
        <v>44061</v>
      </c>
      <c r="C160" s="19">
        <v>1</v>
      </c>
      <c r="D160" s="22"/>
    </row>
    <row r="161" spans="2:4" x14ac:dyDescent="0.4">
      <c r="B161" s="20">
        <v>44062</v>
      </c>
      <c r="D161" s="22"/>
    </row>
    <row r="162" spans="2:4" x14ac:dyDescent="0.4">
      <c r="B162" s="20">
        <v>44063</v>
      </c>
      <c r="C162" s="19">
        <v>1</v>
      </c>
      <c r="D162" s="22"/>
    </row>
    <row r="163" spans="2:4" x14ac:dyDescent="0.4">
      <c r="B163" s="20">
        <v>44064</v>
      </c>
      <c r="C163" s="19">
        <v>2</v>
      </c>
      <c r="D163" s="22"/>
    </row>
    <row r="164" spans="2:4" x14ac:dyDescent="0.4">
      <c r="B164" s="20">
        <v>44065</v>
      </c>
      <c r="C164" s="19">
        <v>3</v>
      </c>
      <c r="D164" s="22"/>
    </row>
    <row r="165" spans="2:4" x14ac:dyDescent="0.4">
      <c r="B165" s="20">
        <v>44066</v>
      </c>
      <c r="D165" s="22"/>
    </row>
    <row r="166" spans="2:4" x14ac:dyDescent="0.4">
      <c r="B166" s="20">
        <v>44067</v>
      </c>
      <c r="C166" s="19">
        <v>3</v>
      </c>
      <c r="D166" s="22"/>
    </row>
    <row r="167" spans="2:4" x14ac:dyDescent="0.4">
      <c r="B167" s="20">
        <v>44068</v>
      </c>
      <c r="C167" s="19">
        <v>2</v>
      </c>
      <c r="D167" s="22"/>
    </row>
    <row r="168" spans="2:4" x14ac:dyDescent="0.4">
      <c r="B168" s="20">
        <v>44069</v>
      </c>
      <c r="C168" s="19">
        <v>3</v>
      </c>
      <c r="D168" s="22"/>
    </row>
    <row r="169" spans="2:4" x14ac:dyDescent="0.4">
      <c r="B169" s="20">
        <v>44070</v>
      </c>
      <c r="C169" s="19">
        <v>1</v>
      </c>
      <c r="D169" s="22"/>
    </row>
    <row r="170" spans="2:4" x14ac:dyDescent="0.4">
      <c r="B170" s="20">
        <v>44071</v>
      </c>
      <c r="C170" s="19">
        <v>1</v>
      </c>
      <c r="D170" s="22"/>
    </row>
    <row r="171" spans="2:4" x14ac:dyDescent="0.4">
      <c r="B171" s="20">
        <v>44072</v>
      </c>
      <c r="C171" s="19">
        <v>1</v>
      </c>
      <c r="D171" s="22"/>
    </row>
    <row r="172" spans="2:4" x14ac:dyDescent="0.4">
      <c r="B172" s="20">
        <v>44073</v>
      </c>
      <c r="D172" s="22"/>
    </row>
    <row r="173" spans="2:4" x14ac:dyDescent="0.4">
      <c r="B173" s="20">
        <v>44074</v>
      </c>
      <c r="C173" s="19">
        <v>1</v>
      </c>
      <c r="D173" s="22"/>
    </row>
    <row r="174" spans="2:4" x14ac:dyDescent="0.4">
      <c r="B174" s="20">
        <v>44075</v>
      </c>
      <c r="C174" s="19">
        <v>4</v>
      </c>
      <c r="D174" s="22"/>
    </row>
    <row r="175" spans="2:4" x14ac:dyDescent="0.4">
      <c r="B175" s="20">
        <v>44076</v>
      </c>
      <c r="C175" s="19">
        <v>1</v>
      </c>
      <c r="D175" s="22"/>
    </row>
    <row r="176" spans="2:4" x14ac:dyDescent="0.4">
      <c r="B176" s="20">
        <v>44077</v>
      </c>
      <c r="C176" s="19">
        <v>1</v>
      </c>
      <c r="D176" s="22"/>
    </row>
    <row r="177" spans="2:4" x14ac:dyDescent="0.4">
      <c r="B177" s="20">
        <v>44078</v>
      </c>
      <c r="C177" s="19">
        <v>2</v>
      </c>
      <c r="D177" s="22"/>
    </row>
    <row r="178" spans="2:4" x14ac:dyDescent="0.4">
      <c r="B178" s="20">
        <v>44079</v>
      </c>
      <c r="D178" s="22"/>
    </row>
    <row r="179" spans="2:4" x14ac:dyDescent="0.4">
      <c r="B179" s="20">
        <v>44080</v>
      </c>
      <c r="D179" s="22"/>
    </row>
    <row r="180" spans="2:4" x14ac:dyDescent="0.4">
      <c r="B180" s="20">
        <v>44081</v>
      </c>
      <c r="C180" s="19">
        <v>1</v>
      </c>
      <c r="D180" s="22"/>
    </row>
    <row r="181" spans="2:4" x14ac:dyDescent="0.4">
      <c r="B181" s="20">
        <v>44082</v>
      </c>
      <c r="C181" s="19">
        <v>1</v>
      </c>
      <c r="D181" s="22"/>
    </row>
    <row r="182" spans="2:4" x14ac:dyDescent="0.4">
      <c r="B182" s="20">
        <v>44083</v>
      </c>
      <c r="D182" s="22"/>
    </row>
    <row r="183" spans="2:4" x14ac:dyDescent="0.4">
      <c r="B183" s="20">
        <v>44084</v>
      </c>
      <c r="C183" s="19">
        <v>6</v>
      </c>
      <c r="D183" s="22"/>
    </row>
    <row r="184" spans="2:4" x14ac:dyDescent="0.4">
      <c r="B184" s="20">
        <v>44085</v>
      </c>
      <c r="C184" s="19">
        <v>3</v>
      </c>
      <c r="D184" s="22"/>
    </row>
    <row r="185" spans="2:4" x14ac:dyDescent="0.4">
      <c r="B185" s="20">
        <v>44086</v>
      </c>
      <c r="C185" s="19">
        <v>4</v>
      </c>
      <c r="D185" s="22"/>
    </row>
    <row r="186" spans="2:4" x14ac:dyDescent="0.4">
      <c r="B186" s="20">
        <v>44087</v>
      </c>
      <c r="D186" s="22"/>
    </row>
    <row r="187" spans="2:4" x14ac:dyDescent="0.4">
      <c r="B187" s="20">
        <v>44088</v>
      </c>
      <c r="C187" s="19">
        <v>4</v>
      </c>
      <c r="D187" s="22"/>
    </row>
    <row r="188" spans="2:4" x14ac:dyDescent="0.4">
      <c r="B188" s="20">
        <v>44089</v>
      </c>
      <c r="C188" s="19">
        <v>2</v>
      </c>
      <c r="D188" s="22"/>
    </row>
    <row r="189" spans="2:4" x14ac:dyDescent="0.4">
      <c r="B189" s="20">
        <v>44090</v>
      </c>
      <c r="D189" s="22"/>
    </row>
    <row r="190" spans="2:4" x14ac:dyDescent="0.4">
      <c r="B190" s="20">
        <v>44091</v>
      </c>
      <c r="D190" s="22"/>
    </row>
    <row r="191" spans="2:4" x14ac:dyDescent="0.4">
      <c r="B191" s="20">
        <v>44092</v>
      </c>
      <c r="C191" s="19">
        <v>1</v>
      </c>
      <c r="D191" s="22"/>
    </row>
    <row r="192" spans="2:4" x14ac:dyDescent="0.4">
      <c r="B192" s="20">
        <v>44093</v>
      </c>
      <c r="D192" s="22"/>
    </row>
    <row r="193" spans="2:4" x14ac:dyDescent="0.4">
      <c r="B193" s="20">
        <v>44094</v>
      </c>
      <c r="D193" s="22"/>
    </row>
    <row r="194" spans="2:4" x14ac:dyDescent="0.4">
      <c r="B194" s="20">
        <v>44095</v>
      </c>
      <c r="C194" s="19">
        <v>2</v>
      </c>
      <c r="D194" s="22"/>
    </row>
    <row r="195" spans="2:4" x14ac:dyDescent="0.4">
      <c r="B195" s="20">
        <v>44096</v>
      </c>
      <c r="D195" s="22"/>
    </row>
    <row r="196" spans="2:4" x14ac:dyDescent="0.4">
      <c r="B196" s="20">
        <v>44097</v>
      </c>
      <c r="D196" s="22"/>
    </row>
    <row r="197" spans="2:4" x14ac:dyDescent="0.4">
      <c r="B197" s="20">
        <v>44098</v>
      </c>
      <c r="D197" s="22"/>
    </row>
    <row r="198" spans="2:4" x14ac:dyDescent="0.4">
      <c r="B198" s="20">
        <v>44099</v>
      </c>
      <c r="C198" s="19">
        <v>2</v>
      </c>
      <c r="D198" s="22"/>
    </row>
    <row r="199" spans="2:4" x14ac:dyDescent="0.4">
      <c r="B199" s="20">
        <v>44100</v>
      </c>
      <c r="C199" s="19">
        <v>3</v>
      </c>
      <c r="D199" s="22"/>
    </row>
    <row r="200" spans="2:4" x14ac:dyDescent="0.4">
      <c r="B200" s="20">
        <v>44101</v>
      </c>
      <c r="C200" s="19">
        <v>1</v>
      </c>
      <c r="D200" s="22"/>
    </row>
    <row r="201" spans="2:4" x14ac:dyDescent="0.4">
      <c r="B201" s="20">
        <v>44102</v>
      </c>
      <c r="C201" s="19">
        <v>1</v>
      </c>
      <c r="D201" s="22"/>
    </row>
    <row r="202" spans="2:4" x14ac:dyDescent="0.4">
      <c r="B202" s="20">
        <v>44103</v>
      </c>
      <c r="C202" s="19">
        <v>3</v>
      </c>
      <c r="D202" s="22"/>
    </row>
    <row r="203" spans="2:4" x14ac:dyDescent="0.4">
      <c r="B203" s="20">
        <v>44104</v>
      </c>
      <c r="C203" s="19">
        <v>3</v>
      </c>
      <c r="D203" s="22"/>
    </row>
    <row r="204" spans="2:4" x14ac:dyDescent="0.4">
      <c r="B204" s="20">
        <v>44105</v>
      </c>
      <c r="C204" s="19">
        <v>2</v>
      </c>
      <c r="D204" s="22"/>
    </row>
    <row r="205" spans="2:4" x14ac:dyDescent="0.4">
      <c r="B205" s="20">
        <v>44106</v>
      </c>
      <c r="C205" s="19">
        <v>2</v>
      </c>
      <c r="D205" s="22"/>
    </row>
    <row r="206" spans="2:4" x14ac:dyDescent="0.4">
      <c r="B206" s="20">
        <v>44107</v>
      </c>
      <c r="C206" s="19">
        <v>5</v>
      </c>
      <c r="D206" s="22"/>
    </row>
    <row r="207" spans="2:4" x14ac:dyDescent="0.4">
      <c r="B207" s="20">
        <v>44108</v>
      </c>
      <c r="D207" s="22"/>
    </row>
    <row r="208" spans="2:4" x14ac:dyDescent="0.4">
      <c r="B208" s="20">
        <v>44109</v>
      </c>
      <c r="C208" s="19">
        <v>2</v>
      </c>
      <c r="D208" s="22"/>
    </row>
    <row r="209" spans="2:4" x14ac:dyDescent="0.4">
      <c r="B209" s="20">
        <v>44110</v>
      </c>
      <c r="C209" s="19">
        <v>3</v>
      </c>
      <c r="D209" s="22"/>
    </row>
    <row r="210" spans="2:4" x14ac:dyDescent="0.4">
      <c r="B210" s="20">
        <v>44111</v>
      </c>
      <c r="C210" s="19">
        <v>3</v>
      </c>
      <c r="D210" s="22"/>
    </row>
    <row r="211" spans="2:4" x14ac:dyDescent="0.4">
      <c r="B211" s="20">
        <v>44112</v>
      </c>
      <c r="C211" s="19">
        <v>5</v>
      </c>
      <c r="D211" s="22"/>
    </row>
    <row r="212" spans="2:4" x14ac:dyDescent="0.4">
      <c r="B212" s="20">
        <v>44113</v>
      </c>
      <c r="D212" s="22"/>
    </row>
    <row r="213" spans="2:4" x14ac:dyDescent="0.4">
      <c r="B213" s="20">
        <v>44114</v>
      </c>
      <c r="D213" s="22"/>
    </row>
    <row r="214" spans="2:4" x14ac:dyDescent="0.4">
      <c r="B214" s="20">
        <v>44115</v>
      </c>
      <c r="D214" s="22"/>
    </row>
    <row r="215" spans="2:4" x14ac:dyDescent="0.4">
      <c r="B215" s="20">
        <v>44116</v>
      </c>
      <c r="C215" s="19">
        <v>1</v>
      </c>
      <c r="D215" s="22"/>
    </row>
    <row r="216" spans="2:4" x14ac:dyDescent="0.4">
      <c r="B216" s="20">
        <v>44117</v>
      </c>
      <c r="C216" s="19">
        <v>4</v>
      </c>
      <c r="D216" s="22"/>
    </row>
    <row r="217" spans="2:4" x14ac:dyDescent="0.4">
      <c r="B217" s="20">
        <v>44118</v>
      </c>
      <c r="D217" s="22"/>
    </row>
    <row r="218" spans="2:4" x14ac:dyDescent="0.4">
      <c r="B218" s="20">
        <v>44119</v>
      </c>
      <c r="C218" s="19">
        <v>2</v>
      </c>
      <c r="D218" s="22"/>
    </row>
    <row r="219" spans="2:4" x14ac:dyDescent="0.4">
      <c r="B219" s="20">
        <v>44120</v>
      </c>
      <c r="C219" s="19">
        <v>4</v>
      </c>
      <c r="D219" s="22"/>
    </row>
    <row r="220" spans="2:4" x14ac:dyDescent="0.4">
      <c r="B220" s="20">
        <v>44121</v>
      </c>
      <c r="C220" s="19">
        <v>4</v>
      </c>
      <c r="D220" s="22"/>
    </row>
    <row r="221" spans="2:4" x14ac:dyDescent="0.4">
      <c r="B221" s="20">
        <v>44122</v>
      </c>
      <c r="D221" s="22"/>
    </row>
    <row r="222" spans="2:4" x14ac:dyDescent="0.4">
      <c r="B222" s="20">
        <v>44123</v>
      </c>
      <c r="C222" s="19">
        <v>3</v>
      </c>
      <c r="D222" s="22"/>
    </row>
    <row r="223" spans="2:4" x14ac:dyDescent="0.4">
      <c r="B223" s="20">
        <v>44124</v>
      </c>
      <c r="C223" s="19">
        <v>4</v>
      </c>
      <c r="D223" s="22"/>
    </row>
    <row r="224" spans="2:4" x14ac:dyDescent="0.4">
      <c r="B224" s="20">
        <v>44125</v>
      </c>
      <c r="C224" s="19">
        <v>1</v>
      </c>
      <c r="D224" s="22"/>
    </row>
    <row r="225" spans="2:4" x14ac:dyDescent="0.4">
      <c r="B225" s="20">
        <v>44126</v>
      </c>
      <c r="C225" s="19">
        <v>2</v>
      </c>
      <c r="D225" s="22"/>
    </row>
    <row r="226" spans="2:4" x14ac:dyDescent="0.4">
      <c r="B226" s="20">
        <v>44127</v>
      </c>
      <c r="C226" s="19">
        <v>21</v>
      </c>
      <c r="D226" s="22"/>
    </row>
    <row r="227" spans="2:4" x14ac:dyDescent="0.4">
      <c r="B227" s="20">
        <v>44128</v>
      </c>
      <c r="D227" s="22"/>
    </row>
    <row r="228" spans="2:4" x14ac:dyDescent="0.4">
      <c r="B228" s="20">
        <v>44129</v>
      </c>
      <c r="C228" s="19">
        <v>3</v>
      </c>
      <c r="D228" s="22"/>
    </row>
    <row r="229" spans="2:4" x14ac:dyDescent="0.4">
      <c r="B229" s="20">
        <v>44130</v>
      </c>
      <c r="C229" s="19">
        <v>1</v>
      </c>
      <c r="D229" s="22"/>
    </row>
    <row r="230" spans="2:4" x14ac:dyDescent="0.4">
      <c r="B230" s="20">
        <v>44131</v>
      </c>
      <c r="C230" s="19">
        <v>2</v>
      </c>
      <c r="D230" s="22"/>
    </row>
    <row r="231" spans="2:4" x14ac:dyDescent="0.4">
      <c r="B231" s="20">
        <v>44132</v>
      </c>
      <c r="C231" s="19">
        <v>3</v>
      </c>
      <c r="D231" s="22"/>
    </row>
    <row r="232" spans="2:4" x14ac:dyDescent="0.4">
      <c r="B232" s="20">
        <v>44133</v>
      </c>
      <c r="C232" s="19">
        <v>1</v>
      </c>
      <c r="D232" s="22"/>
    </row>
    <row r="233" spans="2:4" x14ac:dyDescent="0.4">
      <c r="B233" s="20">
        <v>44134</v>
      </c>
      <c r="C233" s="19">
        <v>3</v>
      </c>
      <c r="D233" s="22">
        <v>1</v>
      </c>
    </row>
    <row r="234" spans="2:4" x14ac:dyDescent="0.4">
      <c r="B234" s="20">
        <v>44135</v>
      </c>
      <c r="C234" s="19">
        <v>3</v>
      </c>
      <c r="D234" s="22"/>
    </row>
    <row r="235" spans="2:4" x14ac:dyDescent="0.4">
      <c r="B235" s="20">
        <v>44136</v>
      </c>
      <c r="D235" s="22"/>
    </row>
    <row r="236" spans="2:4" x14ac:dyDescent="0.4">
      <c r="B236" s="20">
        <v>44137</v>
      </c>
      <c r="C236" s="19">
        <v>3</v>
      </c>
      <c r="D236" s="22">
        <v>1</v>
      </c>
    </row>
    <row r="237" spans="2:4" x14ac:dyDescent="0.4">
      <c r="B237" s="20">
        <v>44138</v>
      </c>
      <c r="C237" s="19">
        <v>1</v>
      </c>
      <c r="D237" s="22"/>
    </row>
    <row r="238" spans="2:4" x14ac:dyDescent="0.4">
      <c r="B238" s="20">
        <v>44139</v>
      </c>
      <c r="C238" s="19">
        <v>2</v>
      </c>
      <c r="D238" s="22"/>
    </row>
    <row r="239" spans="2:4" x14ac:dyDescent="0.4">
      <c r="B239" s="20">
        <v>44140</v>
      </c>
      <c r="C239" s="19">
        <v>5</v>
      </c>
      <c r="D239" s="22"/>
    </row>
    <row r="240" spans="2:4" x14ac:dyDescent="0.4">
      <c r="B240" s="20">
        <v>44141</v>
      </c>
      <c r="C240" s="19">
        <v>2</v>
      </c>
      <c r="D240" s="22"/>
    </row>
    <row r="241" spans="2:4" x14ac:dyDescent="0.4">
      <c r="B241" s="20">
        <v>44142</v>
      </c>
      <c r="C241" s="19">
        <v>10</v>
      </c>
      <c r="D241" s="22"/>
    </row>
    <row r="242" spans="2:4" x14ac:dyDescent="0.4">
      <c r="B242" s="20">
        <v>44143</v>
      </c>
      <c r="C242" s="19">
        <v>2</v>
      </c>
      <c r="D242" s="22"/>
    </row>
    <row r="243" spans="2:4" x14ac:dyDescent="0.4">
      <c r="B243" s="20">
        <v>44144</v>
      </c>
      <c r="C243" s="19">
        <v>2</v>
      </c>
      <c r="D243" s="22"/>
    </row>
    <row r="244" spans="2:4" x14ac:dyDescent="0.4">
      <c r="B244" s="20">
        <v>44145</v>
      </c>
      <c r="C244" s="19">
        <v>6</v>
      </c>
      <c r="D244" s="22"/>
    </row>
    <row r="245" spans="2:4" x14ac:dyDescent="0.4">
      <c r="B245" s="20">
        <v>44146</v>
      </c>
      <c r="C245" s="19">
        <v>23</v>
      </c>
      <c r="D245" s="22"/>
    </row>
    <row r="246" spans="2:4" x14ac:dyDescent="0.4">
      <c r="B246" s="20">
        <v>44147</v>
      </c>
      <c r="C246" s="19">
        <v>5</v>
      </c>
      <c r="D246" s="22"/>
    </row>
    <row r="247" spans="2:4" x14ac:dyDescent="0.4">
      <c r="B247" s="20">
        <v>44148</v>
      </c>
      <c r="C247" s="19">
        <v>12</v>
      </c>
      <c r="D247" s="22"/>
    </row>
    <row r="248" spans="2:4" x14ac:dyDescent="0.4">
      <c r="B248" s="20">
        <v>44149</v>
      </c>
      <c r="C248" s="19">
        <v>9</v>
      </c>
      <c r="D248" s="22"/>
    </row>
    <row r="249" spans="2:4" x14ac:dyDescent="0.4">
      <c r="B249" s="20">
        <v>44150</v>
      </c>
      <c r="C249" s="19">
        <v>5</v>
      </c>
      <c r="D249" s="22"/>
    </row>
    <row r="250" spans="2:4" x14ac:dyDescent="0.4">
      <c r="B250" s="20">
        <v>44151</v>
      </c>
      <c r="C250" s="19">
        <v>9</v>
      </c>
      <c r="D250" s="22"/>
    </row>
    <row r="251" spans="2:4" x14ac:dyDescent="0.4">
      <c r="B251" s="20">
        <v>44152</v>
      </c>
      <c r="C251" s="19">
        <v>15</v>
      </c>
      <c r="D251" s="22"/>
    </row>
    <row r="252" spans="2:4" x14ac:dyDescent="0.4">
      <c r="B252" s="20">
        <v>44153</v>
      </c>
      <c r="C252" s="19">
        <v>5</v>
      </c>
      <c r="D252" s="22"/>
    </row>
    <row r="253" spans="2:4" x14ac:dyDescent="0.4">
      <c r="B253" s="20">
        <v>44154</v>
      </c>
      <c r="C253" s="19">
        <v>2</v>
      </c>
      <c r="D253" s="22"/>
    </row>
    <row r="254" spans="2:4" x14ac:dyDescent="0.4">
      <c r="B254" s="20">
        <v>44155</v>
      </c>
      <c r="C254" s="19">
        <v>10</v>
      </c>
      <c r="D254" s="22"/>
    </row>
    <row r="255" spans="2:4" x14ac:dyDescent="0.4">
      <c r="B255" s="20">
        <v>44156</v>
      </c>
      <c r="C255" s="19">
        <v>8</v>
      </c>
      <c r="D255" s="22"/>
    </row>
    <row r="256" spans="2:4" x14ac:dyDescent="0.4">
      <c r="B256" s="20">
        <v>44157</v>
      </c>
      <c r="C256" s="19">
        <v>7</v>
      </c>
      <c r="D256" s="22"/>
    </row>
    <row r="257" spans="2:7" x14ac:dyDescent="0.4">
      <c r="B257" s="20">
        <v>44158</v>
      </c>
      <c r="C257" s="19">
        <v>12</v>
      </c>
      <c r="D257" s="22"/>
    </row>
    <row r="258" spans="2:7" x14ac:dyDescent="0.4">
      <c r="B258" s="20">
        <v>44159</v>
      </c>
      <c r="C258" s="19">
        <v>22</v>
      </c>
      <c r="D258" s="22">
        <v>1</v>
      </c>
    </row>
    <row r="259" spans="2:7" x14ac:dyDescent="0.4">
      <c r="B259" s="20">
        <v>44160</v>
      </c>
      <c r="C259" s="19">
        <v>3</v>
      </c>
      <c r="D259" s="22"/>
    </row>
    <row r="260" spans="2:7" x14ac:dyDescent="0.4">
      <c r="B260" s="20">
        <v>44161</v>
      </c>
      <c r="C260" s="19">
        <v>12</v>
      </c>
      <c r="D260" s="22">
        <v>1</v>
      </c>
    </row>
    <row r="261" spans="2:7" x14ac:dyDescent="0.4">
      <c r="B261" s="20">
        <v>44162</v>
      </c>
      <c r="C261" s="19">
        <v>11</v>
      </c>
      <c r="D261" s="22"/>
    </row>
    <row r="262" spans="2:7" x14ac:dyDescent="0.4">
      <c r="B262" s="20">
        <v>44163</v>
      </c>
      <c r="C262" s="19">
        <v>9</v>
      </c>
      <c r="D262" s="22"/>
    </row>
    <row r="263" spans="2:7" x14ac:dyDescent="0.4">
      <c r="B263" s="20">
        <v>44164</v>
      </c>
      <c r="C263" s="19">
        <v>3</v>
      </c>
      <c r="D263" s="22"/>
    </row>
    <row r="264" spans="2:7" x14ac:dyDescent="0.4">
      <c r="B264" s="20">
        <v>44165</v>
      </c>
      <c r="C264" s="19">
        <v>8</v>
      </c>
      <c r="D264" s="22"/>
    </row>
    <row r="265" spans="2:7" x14ac:dyDescent="0.4">
      <c r="B265" s="20">
        <v>44166</v>
      </c>
      <c r="C265" s="19">
        <v>6</v>
      </c>
      <c r="D265" s="22"/>
      <c r="G265" s="21"/>
    </row>
    <row r="266" spans="2:7" x14ac:dyDescent="0.4">
      <c r="B266" s="20">
        <v>44167</v>
      </c>
      <c r="C266" s="19">
        <v>12</v>
      </c>
      <c r="D266" s="22"/>
    </row>
    <row r="267" spans="2:7" x14ac:dyDescent="0.4">
      <c r="B267" s="20">
        <v>44168</v>
      </c>
      <c r="C267" s="19">
        <v>9</v>
      </c>
      <c r="D267" s="22"/>
    </row>
    <row r="268" spans="2:7" x14ac:dyDescent="0.4">
      <c r="B268" s="20">
        <v>44169</v>
      </c>
      <c r="C268" s="19">
        <v>20</v>
      </c>
      <c r="D268" s="22"/>
    </row>
    <row r="269" spans="2:7" x14ac:dyDescent="0.4">
      <c r="B269" s="20">
        <v>44170</v>
      </c>
      <c r="C269" s="19">
        <v>15</v>
      </c>
      <c r="D269" s="22">
        <v>2</v>
      </c>
    </row>
    <row r="270" spans="2:7" x14ac:dyDescent="0.4">
      <c r="B270" s="20">
        <v>44171</v>
      </c>
      <c r="C270" s="19">
        <v>6</v>
      </c>
      <c r="D270" s="22"/>
    </row>
    <row r="271" spans="2:7" x14ac:dyDescent="0.4">
      <c r="B271" s="20">
        <v>44172</v>
      </c>
      <c r="C271" s="19">
        <v>27</v>
      </c>
      <c r="D271" s="22">
        <v>1</v>
      </c>
    </row>
    <row r="272" spans="2:7" x14ac:dyDescent="0.4">
      <c r="B272" s="20">
        <v>44173</v>
      </c>
      <c r="C272" s="19">
        <v>3</v>
      </c>
      <c r="D272" s="22">
        <v>1</v>
      </c>
    </row>
    <row r="273" spans="2:4" x14ac:dyDescent="0.4">
      <c r="B273" s="20">
        <v>44174</v>
      </c>
      <c r="C273" s="19">
        <v>10</v>
      </c>
      <c r="D273" s="22"/>
    </row>
    <row r="274" spans="2:4" x14ac:dyDescent="0.4">
      <c r="B274" s="20">
        <v>44175</v>
      </c>
      <c r="C274" s="19">
        <v>5</v>
      </c>
      <c r="D274" s="22"/>
    </row>
    <row r="275" spans="2:4" x14ac:dyDescent="0.4">
      <c r="B275" s="20">
        <v>44176</v>
      </c>
      <c r="C275" s="19">
        <v>2</v>
      </c>
      <c r="D275" s="22"/>
    </row>
    <row r="276" spans="2:4" x14ac:dyDescent="0.4">
      <c r="B276" s="20">
        <v>44177</v>
      </c>
      <c r="C276" s="19">
        <v>3</v>
      </c>
      <c r="D276" s="22"/>
    </row>
    <row r="277" spans="2:4" x14ac:dyDescent="0.4">
      <c r="B277" s="20">
        <v>44178</v>
      </c>
      <c r="D277" s="22"/>
    </row>
    <row r="278" spans="2:4" x14ac:dyDescent="0.4">
      <c r="B278" s="20">
        <v>44179</v>
      </c>
      <c r="C278" s="19">
        <v>3</v>
      </c>
      <c r="D278" s="22"/>
    </row>
    <row r="279" spans="2:4" x14ac:dyDescent="0.4">
      <c r="B279" s="20">
        <v>44180</v>
      </c>
      <c r="C279" s="19">
        <v>3</v>
      </c>
      <c r="D279" s="22"/>
    </row>
    <row r="280" spans="2:4" x14ac:dyDescent="0.4">
      <c r="B280" s="20">
        <v>44181</v>
      </c>
      <c r="C280" s="19">
        <v>6</v>
      </c>
      <c r="D280" s="22"/>
    </row>
    <row r="281" spans="2:4" x14ac:dyDescent="0.4">
      <c r="B281" s="20">
        <v>44182</v>
      </c>
      <c r="C281" s="19">
        <v>1</v>
      </c>
      <c r="D281" s="22"/>
    </row>
    <row r="282" spans="2:4" x14ac:dyDescent="0.4">
      <c r="B282" s="20">
        <v>44183</v>
      </c>
      <c r="C282" s="19">
        <v>10</v>
      </c>
      <c r="D282" s="22"/>
    </row>
    <row r="283" spans="2:4" x14ac:dyDescent="0.4">
      <c r="B283" s="20">
        <v>44184</v>
      </c>
      <c r="D283" s="22"/>
    </row>
    <row r="284" spans="2:4" x14ac:dyDescent="0.4">
      <c r="B284" s="20">
        <v>44185</v>
      </c>
      <c r="C284" s="19">
        <v>3</v>
      </c>
      <c r="D284" s="22"/>
    </row>
    <row r="285" spans="2:4" x14ac:dyDescent="0.4">
      <c r="B285" s="20">
        <v>44186</v>
      </c>
      <c r="C285" s="19">
        <v>3</v>
      </c>
      <c r="D285" s="22"/>
    </row>
    <row r="286" spans="2:4" x14ac:dyDescent="0.4">
      <c r="B286" s="20">
        <v>44187</v>
      </c>
      <c r="C286" s="19">
        <v>1</v>
      </c>
      <c r="D286" s="22"/>
    </row>
    <row r="287" spans="2:4" x14ac:dyDescent="0.4">
      <c r="B287" s="20">
        <v>44188</v>
      </c>
      <c r="C287" s="19">
        <v>6</v>
      </c>
      <c r="D287" s="22"/>
    </row>
    <row r="288" spans="2:4" x14ac:dyDescent="0.4">
      <c r="B288" s="20">
        <v>44189</v>
      </c>
      <c r="D288" s="22"/>
    </row>
    <row r="289" spans="2:4" x14ac:dyDescent="0.4">
      <c r="B289" s="20">
        <v>44190</v>
      </c>
      <c r="C289" s="19">
        <v>8</v>
      </c>
      <c r="D289" s="22"/>
    </row>
    <row r="290" spans="2:4" x14ac:dyDescent="0.4">
      <c r="B290" s="20">
        <v>44191</v>
      </c>
      <c r="C290" s="19">
        <v>11</v>
      </c>
      <c r="D290" s="22"/>
    </row>
    <row r="291" spans="2:4" x14ac:dyDescent="0.4">
      <c r="B291" s="20">
        <v>44192</v>
      </c>
      <c r="C291" s="19">
        <v>5</v>
      </c>
      <c r="D291" s="22"/>
    </row>
    <row r="292" spans="2:4" x14ac:dyDescent="0.4">
      <c r="B292" s="20">
        <v>44193</v>
      </c>
      <c r="C292" s="19">
        <v>9</v>
      </c>
      <c r="D292" s="22"/>
    </row>
    <row r="293" spans="2:4" x14ac:dyDescent="0.4">
      <c r="B293" s="20">
        <v>44194</v>
      </c>
      <c r="D293" s="22"/>
    </row>
    <row r="294" spans="2:4" x14ac:dyDescent="0.4">
      <c r="B294" s="20">
        <v>44195</v>
      </c>
      <c r="C294" s="19">
        <v>1</v>
      </c>
      <c r="D294" s="22"/>
    </row>
    <row r="295" spans="2:4" x14ac:dyDescent="0.4">
      <c r="B295" s="20">
        <v>44196</v>
      </c>
      <c r="D295" s="22"/>
    </row>
    <row r="296" spans="2:4" x14ac:dyDescent="0.4">
      <c r="B296" s="20">
        <v>44197</v>
      </c>
      <c r="C296" s="19">
        <v>1</v>
      </c>
      <c r="D296" s="22"/>
    </row>
    <row r="297" spans="2:4" x14ac:dyDescent="0.4">
      <c r="B297" s="20">
        <v>44198</v>
      </c>
      <c r="D297" s="22"/>
    </row>
    <row r="298" spans="2:4" x14ac:dyDescent="0.4">
      <c r="B298" s="20">
        <v>44199</v>
      </c>
      <c r="D298" s="22"/>
    </row>
    <row r="299" spans="2:4" x14ac:dyDescent="0.4">
      <c r="B299" s="20">
        <v>44200</v>
      </c>
      <c r="C299" s="19">
        <v>3</v>
      </c>
      <c r="D299" s="22"/>
    </row>
    <row r="300" spans="2:4" x14ac:dyDescent="0.4">
      <c r="B300" s="20">
        <v>44201</v>
      </c>
      <c r="C300" s="19">
        <v>3</v>
      </c>
      <c r="D300" s="22"/>
    </row>
    <row r="301" spans="2:4" x14ac:dyDescent="0.4">
      <c r="B301" s="20">
        <v>44202</v>
      </c>
      <c r="D301" s="22"/>
    </row>
    <row r="302" spans="2:4" x14ac:dyDescent="0.4">
      <c r="B302" s="20">
        <v>44203</v>
      </c>
      <c r="C302" s="19">
        <v>8</v>
      </c>
      <c r="D302" s="22"/>
    </row>
    <row r="303" spans="2:4" x14ac:dyDescent="0.4">
      <c r="B303" s="20">
        <v>44204</v>
      </c>
      <c r="C303" s="19">
        <v>10</v>
      </c>
      <c r="D303" s="22"/>
    </row>
    <row r="304" spans="2:4" x14ac:dyDescent="0.4">
      <c r="B304" s="20">
        <v>44205</v>
      </c>
      <c r="C304" s="19">
        <v>6</v>
      </c>
      <c r="D304" s="22"/>
    </row>
    <row r="305" spans="2:4" x14ac:dyDescent="0.4">
      <c r="B305" s="20">
        <v>44206</v>
      </c>
      <c r="C305" s="19">
        <v>1</v>
      </c>
      <c r="D305" s="22"/>
    </row>
    <row r="306" spans="2:4" x14ac:dyDescent="0.4">
      <c r="B306" s="20">
        <v>44207</v>
      </c>
      <c r="D306" s="22"/>
    </row>
    <row r="307" spans="2:4" x14ac:dyDescent="0.4">
      <c r="B307" s="20">
        <v>44208</v>
      </c>
      <c r="C307" s="19">
        <v>3</v>
      </c>
      <c r="D307" s="22"/>
    </row>
    <row r="308" spans="2:4" x14ac:dyDescent="0.4">
      <c r="B308" s="20">
        <v>44209</v>
      </c>
      <c r="C308" s="19">
        <v>6</v>
      </c>
      <c r="D308" s="22"/>
    </row>
    <row r="309" spans="2:4" x14ac:dyDescent="0.4">
      <c r="B309" s="20">
        <v>44210</v>
      </c>
      <c r="C309" s="19">
        <v>9</v>
      </c>
      <c r="D309" s="22"/>
    </row>
    <row r="310" spans="2:4" x14ac:dyDescent="0.4">
      <c r="B310" s="20">
        <v>44211</v>
      </c>
      <c r="C310" s="19">
        <v>2</v>
      </c>
      <c r="D310" s="22"/>
    </row>
    <row r="311" spans="2:4" x14ac:dyDescent="0.4">
      <c r="B311" s="20">
        <v>44212</v>
      </c>
      <c r="C311" s="19">
        <v>2</v>
      </c>
      <c r="D311" s="22"/>
    </row>
    <row r="312" spans="2:4" x14ac:dyDescent="0.4">
      <c r="B312" s="20">
        <v>44213</v>
      </c>
      <c r="D312" s="22"/>
    </row>
    <row r="313" spans="2:4" x14ac:dyDescent="0.4">
      <c r="B313" s="20">
        <v>44214</v>
      </c>
      <c r="C313" s="19">
        <v>11</v>
      </c>
      <c r="D313" s="22"/>
    </row>
    <row r="314" spans="2:4" x14ac:dyDescent="0.4">
      <c r="B314" s="20">
        <v>44215</v>
      </c>
      <c r="C314" s="19">
        <v>3</v>
      </c>
      <c r="D314" s="22"/>
    </row>
    <row r="315" spans="2:4" x14ac:dyDescent="0.4">
      <c r="B315" s="20">
        <v>44216</v>
      </c>
      <c r="D315" s="22"/>
    </row>
    <row r="316" spans="2:4" x14ac:dyDescent="0.4">
      <c r="B316" s="20">
        <v>44217</v>
      </c>
      <c r="C316" s="19">
        <v>6</v>
      </c>
      <c r="D316" s="22"/>
    </row>
    <row r="317" spans="2:4" x14ac:dyDescent="0.4">
      <c r="B317" s="20">
        <v>44218</v>
      </c>
      <c r="C317" s="19">
        <v>8</v>
      </c>
      <c r="D317" s="22"/>
    </row>
    <row r="318" spans="2:4" x14ac:dyDescent="0.4">
      <c r="B318" s="20">
        <v>44219</v>
      </c>
      <c r="C318" s="19">
        <v>2</v>
      </c>
      <c r="D318" s="22"/>
    </row>
    <row r="319" spans="2:4" x14ac:dyDescent="0.4">
      <c r="B319" s="20">
        <v>44220</v>
      </c>
      <c r="C319" s="19">
        <v>3</v>
      </c>
      <c r="D319" s="22"/>
    </row>
    <row r="320" spans="2:4" x14ac:dyDescent="0.4">
      <c r="B320" s="20">
        <v>44221</v>
      </c>
      <c r="C320" s="19">
        <v>6</v>
      </c>
      <c r="D320" s="22"/>
    </row>
    <row r="321" spans="2:4" x14ac:dyDescent="0.4">
      <c r="B321" s="20">
        <v>44222</v>
      </c>
      <c r="C321" s="19">
        <v>1</v>
      </c>
      <c r="D321" s="22"/>
    </row>
    <row r="322" spans="2:4" x14ac:dyDescent="0.4">
      <c r="B322" s="20">
        <v>44223</v>
      </c>
      <c r="C322" s="19">
        <v>1</v>
      </c>
      <c r="D322" s="22"/>
    </row>
    <row r="323" spans="2:4" x14ac:dyDescent="0.4">
      <c r="B323" s="20">
        <v>44224</v>
      </c>
      <c r="C323" s="19">
        <v>3</v>
      </c>
      <c r="D323" s="22"/>
    </row>
    <row r="324" spans="2:4" x14ac:dyDescent="0.4">
      <c r="B324" s="20">
        <v>44225</v>
      </c>
      <c r="D324" s="22"/>
    </row>
    <row r="325" spans="2:4" x14ac:dyDescent="0.4">
      <c r="B325" s="20">
        <v>44226</v>
      </c>
      <c r="C325" s="19">
        <v>1</v>
      </c>
      <c r="D325" s="22"/>
    </row>
    <row r="326" spans="2:4" x14ac:dyDescent="0.4">
      <c r="B326" s="20">
        <v>44227</v>
      </c>
      <c r="C326" s="19">
        <v>3</v>
      </c>
      <c r="D326" s="22"/>
    </row>
    <row r="327" spans="2:4" x14ac:dyDescent="0.4">
      <c r="B327" s="20">
        <v>44228</v>
      </c>
      <c r="C327" s="19">
        <v>10</v>
      </c>
      <c r="D327" s="22"/>
    </row>
    <row r="328" spans="2:4" x14ac:dyDescent="0.4">
      <c r="B328" s="20">
        <v>44229</v>
      </c>
      <c r="C328" s="19">
        <v>2</v>
      </c>
      <c r="D328" s="22"/>
    </row>
    <row r="329" spans="2:4" x14ac:dyDescent="0.4">
      <c r="B329" s="20">
        <v>44230</v>
      </c>
      <c r="C329" s="19">
        <v>2</v>
      </c>
      <c r="D329" s="22"/>
    </row>
    <row r="330" spans="2:4" x14ac:dyDescent="0.4">
      <c r="B330" s="20">
        <v>44231</v>
      </c>
      <c r="C330" s="19">
        <v>3</v>
      </c>
      <c r="D330" s="22"/>
    </row>
    <row r="331" spans="2:4" x14ac:dyDescent="0.4">
      <c r="B331" s="20">
        <v>44232</v>
      </c>
      <c r="C331" s="19">
        <v>1</v>
      </c>
      <c r="D331" s="22"/>
    </row>
    <row r="332" spans="2:4" x14ac:dyDescent="0.4">
      <c r="B332" s="20">
        <v>44233</v>
      </c>
      <c r="C332" s="19">
        <v>2</v>
      </c>
      <c r="D332" s="22"/>
    </row>
    <row r="333" spans="2:4" x14ac:dyDescent="0.4">
      <c r="B333" s="20">
        <v>44234</v>
      </c>
      <c r="C333" s="19">
        <v>2</v>
      </c>
      <c r="D333" s="22"/>
    </row>
    <row r="334" spans="2:4" x14ac:dyDescent="0.4">
      <c r="B334" s="20">
        <v>44235</v>
      </c>
      <c r="C334" s="19">
        <v>2</v>
      </c>
      <c r="D334" s="22"/>
    </row>
    <row r="335" spans="2:4" x14ac:dyDescent="0.4">
      <c r="B335" s="20">
        <v>44236</v>
      </c>
      <c r="C335" s="19">
        <v>6</v>
      </c>
      <c r="D335" s="22"/>
    </row>
    <row r="336" spans="2:4" x14ac:dyDescent="0.4">
      <c r="B336" s="20">
        <v>44237</v>
      </c>
      <c r="C336" s="19">
        <v>4</v>
      </c>
      <c r="D336" s="22"/>
    </row>
    <row r="337" spans="2:4" x14ac:dyDescent="0.4">
      <c r="B337" s="20">
        <v>44238</v>
      </c>
      <c r="C337" s="19">
        <v>1</v>
      </c>
      <c r="D337" s="22"/>
    </row>
    <row r="338" spans="2:4" x14ac:dyDescent="0.4">
      <c r="B338" s="20">
        <v>44239</v>
      </c>
      <c r="C338" s="19">
        <v>1</v>
      </c>
      <c r="D338" s="22"/>
    </row>
    <row r="339" spans="2:4" x14ac:dyDescent="0.4">
      <c r="B339" s="20">
        <v>44240</v>
      </c>
      <c r="D339" s="22"/>
    </row>
    <row r="340" spans="2:4" x14ac:dyDescent="0.4">
      <c r="B340" s="20">
        <v>44241</v>
      </c>
      <c r="D340" s="22"/>
    </row>
    <row r="341" spans="2:4" x14ac:dyDescent="0.4">
      <c r="B341" s="20">
        <v>44242</v>
      </c>
      <c r="C341" s="19">
        <v>1</v>
      </c>
      <c r="D341" s="22"/>
    </row>
    <row r="342" spans="2:4" x14ac:dyDescent="0.4">
      <c r="B342" s="20">
        <v>44243</v>
      </c>
      <c r="D342" s="22"/>
    </row>
    <row r="343" spans="2:4" x14ac:dyDescent="0.4">
      <c r="B343" s="20">
        <v>44244</v>
      </c>
      <c r="C343" s="19">
        <v>3</v>
      </c>
      <c r="D343" s="22"/>
    </row>
    <row r="344" spans="2:4" x14ac:dyDescent="0.4">
      <c r="B344" s="20">
        <v>44245</v>
      </c>
      <c r="C344" s="19">
        <v>3</v>
      </c>
      <c r="D344" s="22"/>
    </row>
    <row r="345" spans="2:4" x14ac:dyDescent="0.4">
      <c r="B345" s="20">
        <v>44246</v>
      </c>
      <c r="C345" s="19">
        <v>3</v>
      </c>
      <c r="D345" s="22"/>
    </row>
    <row r="346" spans="2:4" x14ac:dyDescent="0.4">
      <c r="B346" s="20">
        <v>44247</v>
      </c>
      <c r="C346" s="19">
        <v>3</v>
      </c>
      <c r="D346" s="22"/>
    </row>
    <row r="347" spans="2:4" x14ac:dyDescent="0.4">
      <c r="B347" s="20">
        <v>44248</v>
      </c>
      <c r="D347" s="22"/>
    </row>
    <row r="348" spans="2:4" x14ac:dyDescent="0.4">
      <c r="B348" s="20">
        <v>44249</v>
      </c>
      <c r="C348" s="19">
        <v>7</v>
      </c>
      <c r="D348" s="22"/>
    </row>
    <row r="349" spans="2:4" x14ac:dyDescent="0.4">
      <c r="B349" s="20">
        <v>44250</v>
      </c>
      <c r="C349" s="19">
        <v>4</v>
      </c>
      <c r="D349" s="22"/>
    </row>
    <row r="350" spans="2:4" x14ac:dyDescent="0.4">
      <c r="B350" s="20">
        <v>44251</v>
      </c>
      <c r="C350" s="19">
        <v>4</v>
      </c>
      <c r="D350" s="22"/>
    </row>
    <row r="351" spans="2:4" x14ac:dyDescent="0.4">
      <c r="B351" s="20">
        <v>44252</v>
      </c>
      <c r="C351" s="19">
        <v>1</v>
      </c>
      <c r="D351" s="22"/>
    </row>
    <row r="352" spans="2:4" x14ac:dyDescent="0.4">
      <c r="B352" s="20">
        <v>44253</v>
      </c>
      <c r="D352" s="22"/>
    </row>
    <row r="353" spans="2:4" x14ac:dyDescent="0.4">
      <c r="B353" s="20">
        <v>44254</v>
      </c>
      <c r="C353" s="19">
        <v>6</v>
      </c>
      <c r="D353" s="22"/>
    </row>
    <row r="354" spans="2:4" x14ac:dyDescent="0.4">
      <c r="B354" s="20">
        <v>44255</v>
      </c>
      <c r="D354" s="22"/>
    </row>
    <row r="355" spans="2:4" x14ac:dyDescent="0.4">
      <c r="B355" s="20">
        <v>44256</v>
      </c>
      <c r="C355" s="19">
        <v>1</v>
      </c>
      <c r="D355" s="22"/>
    </row>
    <row r="356" spans="2:4" x14ac:dyDescent="0.4">
      <c r="B356" s="20">
        <v>44257</v>
      </c>
      <c r="C356" s="19">
        <v>1</v>
      </c>
      <c r="D356" s="22"/>
    </row>
    <row r="357" spans="2:4" x14ac:dyDescent="0.4">
      <c r="B357" s="20">
        <v>44258</v>
      </c>
      <c r="C357" s="19">
        <v>2</v>
      </c>
      <c r="D357" s="22"/>
    </row>
    <row r="358" spans="2:4" x14ac:dyDescent="0.4">
      <c r="B358" s="20">
        <v>44259</v>
      </c>
      <c r="C358" s="19">
        <v>1</v>
      </c>
      <c r="D358" s="22"/>
    </row>
    <row r="359" spans="2:4" x14ac:dyDescent="0.4">
      <c r="B359" s="20">
        <v>44260</v>
      </c>
      <c r="C359" s="19">
        <v>1</v>
      </c>
      <c r="D359" s="22"/>
    </row>
    <row r="360" spans="2:4" x14ac:dyDescent="0.4">
      <c r="B360" s="20">
        <v>44261</v>
      </c>
      <c r="D360" s="22"/>
    </row>
    <row r="361" spans="2:4" x14ac:dyDescent="0.4">
      <c r="B361" s="20">
        <v>44262</v>
      </c>
      <c r="C361" s="19">
        <v>2</v>
      </c>
      <c r="D361" s="22"/>
    </row>
    <row r="362" spans="2:4" x14ac:dyDescent="0.4">
      <c r="B362" s="20">
        <v>44263</v>
      </c>
      <c r="C362" s="19">
        <v>2</v>
      </c>
      <c r="D362" s="22"/>
    </row>
    <row r="363" spans="2:4" x14ac:dyDescent="0.4">
      <c r="B363" s="20">
        <v>44264</v>
      </c>
      <c r="C363" s="19">
        <v>2</v>
      </c>
      <c r="D363" s="22"/>
    </row>
    <row r="364" spans="2:4" x14ac:dyDescent="0.4">
      <c r="B364" s="20">
        <v>44265</v>
      </c>
      <c r="C364" s="19">
        <v>3</v>
      </c>
      <c r="D364" s="22"/>
    </row>
    <row r="365" spans="2:4" x14ac:dyDescent="0.4">
      <c r="B365" s="20">
        <v>44266</v>
      </c>
      <c r="C365" s="19">
        <v>4</v>
      </c>
      <c r="D365" s="22"/>
    </row>
    <row r="366" spans="2:4" x14ac:dyDescent="0.4">
      <c r="B366" s="20">
        <v>44267</v>
      </c>
      <c r="C366" s="19">
        <v>1</v>
      </c>
      <c r="D366" s="22"/>
    </row>
    <row r="367" spans="2:4" x14ac:dyDescent="0.4">
      <c r="B367" s="20">
        <v>44268</v>
      </c>
      <c r="C367" s="19">
        <v>3</v>
      </c>
      <c r="D367" s="22"/>
    </row>
    <row r="368" spans="2:4" x14ac:dyDescent="0.4">
      <c r="B368" s="20">
        <v>44269</v>
      </c>
      <c r="D368" s="22"/>
    </row>
    <row r="369" spans="2:4" x14ac:dyDescent="0.4">
      <c r="B369" s="20">
        <v>44270</v>
      </c>
      <c r="C369" s="19">
        <v>1</v>
      </c>
      <c r="D369" s="22"/>
    </row>
    <row r="370" spans="2:4" x14ac:dyDescent="0.4">
      <c r="B370" s="20">
        <v>44271</v>
      </c>
      <c r="C370" s="19">
        <v>1</v>
      </c>
      <c r="D370" s="22"/>
    </row>
    <row r="371" spans="2:4" x14ac:dyDescent="0.4">
      <c r="B371" s="20">
        <v>44272</v>
      </c>
      <c r="C371" s="19">
        <v>1</v>
      </c>
      <c r="D371" s="22"/>
    </row>
    <row r="372" spans="2:4" x14ac:dyDescent="0.4">
      <c r="B372" s="20">
        <v>44273</v>
      </c>
      <c r="C372" s="19">
        <v>1</v>
      </c>
      <c r="D372" s="22"/>
    </row>
    <row r="373" spans="2:4" x14ac:dyDescent="0.4">
      <c r="B373" s="20">
        <v>44274</v>
      </c>
      <c r="C373" s="19">
        <v>1</v>
      </c>
      <c r="D373" s="22"/>
    </row>
    <row r="374" spans="2:4" x14ac:dyDescent="0.4">
      <c r="B374" s="20">
        <v>44275</v>
      </c>
      <c r="D374" s="22"/>
    </row>
    <row r="375" spans="2:4" x14ac:dyDescent="0.4">
      <c r="B375" s="20">
        <v>44276</v>
      </c>
      <c r="C375" s="19">
        <v>3</v>
      </c>
      <c r="D375" s="22"/>
    </row>
    <row r="376" spans="2:4" x14ac:dyDescent="0.4">
      <c r="B376" s="20">
        <v>44277</v>
      </c>
      <c r="C376" s="19">
        <v>4</v>
      </c>
      <c r="D376" s="22"/>
    </row>
    <row r="377" spans="2:4" x14ac:dyDescent="0.4">
      <c r="B377" s="20">
        <v>44278</v>
      </c>
      <c r="D377" s="22"/>
    </row>
    <row r="378" spans="2:4" x14ac:dyDescent="0.4">
      <c r="B378" s="20">
        <v>44279</v>
      </c>
      <c r="D378" s="22"/>
    </row>
    <row r="379" spans="2:4" x14ac:dyDescent="0.4">
      <c r="B379" s="20">
        <v>44280</v>
      </c>
      <c r="C379" s="19">
        <v>1</v>
      </c>
      <c r="D379" s="22"/>
    </row>
    <row r="380" spans="2:4" x14ac:dyDescent="0.4">
      <c r="B380" s="20">
        <v>44281</v>
      </c>
      <c r="C380" s="19">
        <v>1</v>
      </c>
      <c r="D380" s="22"/>
    </row>
    <row r="381" spans="2:4" x14ac:dyDescent="0.4">
      <c r="B381" s="20">
        <v>44282</v>
      </c>
      <c r="C381" s="19">
        <v>3</v>
      </c>
      <c r="D381" s="22"/>
    </row>
    <row r="382" spans="2:4" x14ac:dyDescent="0.4">
      <c r="B382" s="20">
        <v>44283</v>
      </c>
      <c r="D382" s="22"/>
    </row>
    <row r="383" spans="2:4" x14ac:dyDescent="0.4">
      <c r="B383" s="20">
        <v>44284</v>
      </c>
      <c r="D383" s="22"/>
    </row>
    <row r="384" spans="2:4" x14ac:dyDescent="0.4">
      <c r="B384" s="20">
        <v>44285</v>
      </c>
      <c r="C384" s="19">
        <v>1</v>
      </c>
      <c r="D384" s="22"/>
    </row>
    <row r="385" spans="2:4" x14ac:dyDescent="0.4">
      <c r="B385" s="20">
        <v>44286</v>
      </c>
      <c r="C385" s="19">
        <v>2</v>
      </c>
      <c r="D385" s="22"/>
    </row>
    <row r="386" spans="2:4" x14ac:dyDescent="0.4">
      <c r="B386" s="20">
        <v>44287</v>
      </c>
      <c r="D386" s="22"/>
    </row>
    <row r="387" spans="2:4" x14ac:dyDescent="0.4">
      <c r="B387" s="20">
        <v>44288</v>
      </c>
      <c r="C387" s="19">
        <v>1</v>
      </c>
      <c r="D387" s="22"/>
    </row>
    <row r="388" spans="2:4" x14ac:dyDescent="0.4">
      <c r="B388" s="20">
        <v>44289</v>
      </c>
      <c r="D388" s="22"/>
    </row>
    <row r="389" spans="2:4" x14ac:dyDescent="0.4">
      <c r="B389" s="20">
        <v>44290</v>
      </c>
      <c r="C389" s="19">
        <v>1</v>
      </c>
      <c r="D389" s="22"/>
    </row>
    <row r="390" spans="2:4" x14ac:dyDescent="0.4">
      <c r="B390" s="20">
        <v>44291</v>
      </c>
      <c r="D390" s="22"/>
    </row>
    <row r="391" spans="2:4" x14ac:dyDescent="0.4">
      <c r="B391" s="20">
        <v>44292</v>
      </c>
      <c r="C391" s="19">
        <v>1</v>
      </c>
      <c r="D391" s="22"/>
    </row>
    <row r="392" spans="2:4" x14ac:dyDescent="0.4">
      <c r="B392" s="20">
        <v>44293</v>
      </c>
      <c r="D392" s="22"/>
    </row>
    <row r="393" spans="2:4" x14ac:dyDescent="0.4">
      <c r="B393" s="20">
        <v>44294</v>
      </c>
      <c r="C393" s="19">
        <v>5</v>
      </c>
      <c r="D393" s="22"/>
    </row>
    <row r="394" spans="2:4" x14ac:dyDescent="0.4">
      <c r="B394" s="20">
        <v>44295</v>
      </c>
      <c r="D394" s="22"/>
    </row>
    <row r="395" spans="2:4" x14ac:dyDescent="0.4">
      <c r="B395" s="20">
        <v>44296</v>
      </c>
      <c r="C395" s="19">
        <v>5</v>
      </c>
      <c r="D395" s="22"/>
    </row>
    <row r="396" spans="2:4" x14ac:dyDescent="0.4">
      <c r="B396" s="20">
        <v>44297</v>
      </c>
      <c r="C396" s="19">
        <v>1</v>
      </c>
      <c r="D396" s="22"/>
    </row>
    <row r="397" spans="2:4" x14ac:dyDescent="0.4">
      <c r="B397" s="20">
        <v>44298</v>
      </c>
      <c r="D397" s="22"/>
    </row>
    <row r="398" spans="2:4" x14ac:dyDescent="0.4">
      <c r="B398" s="20">
        <v>44299</v>
      </c>
      <c r="C398" s="19">
        <v>2</v>
      </c>
      <c r="D398" s="22"/>
    </row>
    <row r="399" spans="2:4" x14ac:dyDescent="0.4">
      <c r="B399" s="20">
        <v>44300</v>
      </c>
      <c r="D399" s="22"/>
    </row>
    <row r="400" spans="2:4" x14ac:dyDescent="0.4">
      <c r="B400" s="20">
        <v>44301</v>
      </c>
      <c r="C400" s="19">
        <v>1</v>
      </c>
      <c r="D400" s="22"/>
    </row>
    <row r="401" spans="2:4" x14ac:dyDescent="0.4">
      <c r="B401" s="20">
        <v>44302</v>
      </c>
      <c r="C401" s="19">
        <v>3</v>
      </c>
      <c r="D401" s="22"/>
    </row>
    <row r="402" spans="2:4" x14ac:dyDescent="0.4">
      <c r="B402" s="20">
        <v>44303</v>
      </c>
      <c r="C402" s="19">
        <v>5</v>
      </c>
      <c r="D402" s="22"/>
    </row>
    <row r="403" spans="2:4" x14ac:dyDescent="0.4">
      <c r="B403" s="20">
        <v>44304</v>
      </c>
      <c r="C403" s="19">
        <v>4</v>
      </c>
      <c r="D403" s="22"/>
    </row>
    <row r="404" spans="2:4" x14ac:dyDescent="0.4">
      <c r="B404" s="20">
        <v>44305</v>
      </c>
      <c r="C404" s="19">
        <v>3</v>
      </c>
      <c r="D404" s="22"/>
    </row>
    <row r="405" spans="2:4" x14ac:dyDescent="0.4">
      <c r="B405" s="20">
        <v>44306</v>
      </c>
      <c r="C405" s="19">
        <v>2</v>
      </c>
      <c r="D405" s="22"/>
    </row>
    <row r="406" spans="2:4" x14ac:dyDescent="0.4">
      <c r="B406" s="20">
        <v>44307</v>
      </c>
      <c r="D406" s="22"/>
    </row>
    <row r="407" spans="2:4" x14ac:dyDescent="0.4">
      <c r="B407" s="20">
        <v>44308</v>
      </c>
      <c r="C407" s="19">
        <v>1</v>
      </c>
      <c r="D407" s="22"/>
    </row>
    <row r="408" spans="2:4" x14ac:dyDescent="0.4">
      <c r="B408" s="20">
        <v>44309</v>
      </c>
      <c r="D408" s="22"/>
    </row>
    <row r="409" spans="2:4" x14ac:dyDescent="0.4">
      <c r="B409" s="20">
        <v>44310</v>
      </c>
      <c r="D409" s="22"/>
    </row>
    <row r="410" spans="2:4" x14ac:dyDescent="0.4">
      <c r="B410" s="20">
        <v>44311</v>
      </c>
      <c r="D410" s="22"/>
    </row>
    <row r="411" spans="2:4" x14ac:dyDescent="0.4">
      <c r="B411" s="20">
        <v>44312</v>
      </c>
      <c r="C411" s="19">
        <v>7</v>
      </c>
      <c r="D411" s="22"/>
    </row>
    <row r="412" spans="2:4" x14ac:dyDescent="0.4">
      <c r="B412" s="20">
        <v>44313</v>
      </c>
      <c r="D412" s="22"/>
    </row>
    <row r="413" spans="2:4" x14ac:dyDescent="0.4">
      <c r="B413" s="20">
        <v>44314</v>
      </c>
      <c r="D413" s="22"/>
    </row>
    <row r="414" spans="2:4" x14ac:dyDescent="0.4">
      <c r="B414" s="20">
        <v>44315</v>
      </c>
      <c r="C414" s="19">
        <v>6</v>
      </c>
      <c r="D414" s="22"/>
    </row>
    <row r="415" spans="2:4" x14ac:dyDescent="0.4">
      <c r="B415" s="20">
        <v>44316</v>
      </c>
      <c r="C415" s="19">
        <v>1</v>
      </c>
      <c r="D415" s="22"/>
    </row>
    <row r="416" spans="2:4" x14ac:dyDescent="0.4">
      <c r="B416" s="20">
        <v>44317</v>
      </c>
      <c r="D416" s="22"/>
    </row>
    <row r="417" spans="2:4" x14ac:dyDescent="0.4">
      <c r="B417" s="20">
        <v>44318</v>
      </c>
      <c r="D417" s="22"/>
    </row>
    <row r="418" spans="2:4" x14ac:dyDescent="0.4">
      <c r="B418" s="20">
        <v>44319</v>
      </c>
      <c r="C418" s="19">
        <v>2</v>
      </c>
      <c r="D418" s="22"/>
    </row>
    <row r="419" spans="2:4" x14ac:dyDescent="0.4">
      <c r="B419" s="20">
        <v>44320</v>
      </c>
      <c r="C419" s="19">
        <v>2</v>
      </c>
      <c r="D419" s="22"/>
    </row>
    <row r="420" spans="2:4" x14ac:dyDescent="0.4">
      <c r="B420" s="20">
        <v>44321</v>
      </c>
      <c r="C420" s="19">
        <v>1</v>
      </c>
      <c r="D420" s="22"/>
    </row>
    <row r="421" spans="2:4" x14ac:dyDescent="0.4">
      <c r="B421" s="20">
        <v>44322</v>
      </c>
      <c r="D421" s="22"/>
    </row>
    <row r="422" spans="2:4" x14ac:dyDescent="0.4">
      <c r="B422" s="20">
        <v>44323</v>
      </c>
      <c r="D422" s="22"/>
    </row>
    <row r="423" spans="2:4" x14ac:dyDescent="0.4">
      <c r="B423" s="20">
        <v>44324</v>
      </c>
      <c r="C423" s="19">
        <v>5</v>
      </c>
      <c r="D423" s="22"/>
    </row>
    <row r="424" spans="2:4" x14ac:dyDescent="0.4">
      <c r="B424" s="20">
        <v>44325</v>
      </c>
      <c r="C424" s="19">
        <v>5</v>
      </c>
      <c r="D424" s="22"/>
    </row>
    <row r="425" spans="2:4" x14ac:dyDescent="0.4">
      <c r="B425" s="20">
        <v>44326</v>
      </c>
      <c r="D425" s="22"/>
    </row>
    <row r="426" spans="2:4" x14ac:dyDescent="0.4">
      <c r="B426" s="20">
        <v>44327</v>
      </c>
      <c r="D426" s="22"/>
    </row>
    <row r="427" spans="2:4" x14ac:dyDescent="0.4">
      <c r="B427" s="20">
        <v>44328</v>
      </c>
      <c r="D427" s="22"/>
    </row>
    <row r="428" spans="2:4" x14ac:dyDescent="0.4">
      <c r="B428" s="20">
        <v>44329</v>
      </c>
      <c r="D428" s="22"/>
    </row>
    <row r="429" spans="2:4" x14ac:dyDescent="0.4">
      <c r="B429" s="20">
        <v>44330</v>
      </c>
      <c r="C429" s="19">
        <v>1</v>
      </c>
      <c r="D429" s="22"/>
    </row>
    <row r="430" spans="2:4" x14ac:dyDescent="0.4">
      <c r="B430" s="20">
        <v>44331</v>
      </c>
      <c r="C430" s="19">
        <v>3</v>
      </c>
      <c r="D430" s="22"/>
    </row>
    <row r="431" spans="2:4" x14ac:dyDescent="0.4">
      <c r="B431" s="20">
        <v>44332</v>
      </c>
      <c r="D431" s="22"/>
    </row>
    <row r="432" spans="2:4" x14ac:dyDescent="0.4">
      <c r="B432" s="20">
        <v>44333</v>
      </c>
      <c r="C432" s="19">
        <v>10</v>
      </c>
      <c r="D432" s="22"/>
    </row>
    <row r="433" spans="2:5" x14ac:dyDescent="0.4">
      <c r="B433" s="20">
        <v>44334</v>
      </c>
      <c r="C433" s="19">
        <v>4</v>
      </c>
      <c r="D433" s="22"/>
    </row>
    <row r="434" spans="2:5" x14ac:dyDescent="0.4">
      <c r="B434" s="20">
        <v>44335</v>
      </c>
      <c r="C434" s="19">
        <v>1</v>
      </c>
      <c r="D434" s="22"/>
    </row>
    <row r="435" spans="2:5" x14ac:dyDescent="0.4">
      <c r="B435" s="20">
        <v>44336</v>
      </c>
      <c r="C435" s="19">
        <v>22</v>
      </c>
      <c r="D435" s="22"/>
    </row>
    <row r="436" spans="2:5" x14ac:dyDescent="0.4">
      <c r="B436" s="20">
        <v>44337</v>
      </c>
      <c r="C436" s="19">
        <v>1</v>
      </c>
      <c r="D436" s="22"/>
    </row>
    <row r="437" spans="2:5" x14ac:dyDescent="0.4">
      <c r="B437" s="20">
        <v>44338</v>
      </c>
      <c r="C437" s="19">
        <v>3</v>
      </c>
      <c r="D437" s="22"/>
    </row>
    <row r="438" spans="2:5" x14ac:dyDescent="0.4">
      <c r="B438" s="20">
        <v>44339</v>
      </c>
      <c r="D438" s="22"/>
    </row>
    <row r="439" spans="2:5" x14ac:dyDescent="0.4">
      <c r="B439" s="20">
        <v>44340</v>
      </c>
      <c r="C439" s="19">
        <v>4</v>
      </c>
      <c r="D439" s="22"/>
    </row>
    <row r="440" spans="2:5" x14ac:dyDescent="0.4">
      <c r="B440" s="20">
        <v>44341</v>
      </c>
      <c r="C440" s="19">
        <v>5</v>
      </c>
      <c r="D440" s="22"/>
    </row>
    <row r="441" spans="2:5" x14ac:dyDescent="0.4">
      <c r="B441" s="20">
        <v>44342</v>
      </c>
      <c r="C441" s="19">
        <v>1</v>
      </c>
      <c r="D441" s="22"/>
    </row>
    <row r="442" spans="2:5" x14ac:dyDescent="0.4">
      <c r="B442" s="20">
        <v>44343</v>
      </c>
      <c r="C442" s="19">
        <v>4</v>
      </c>
      <c r="D442" s="22"/>
    </row>
    <row r="443" spans="2:5" x14ac:dyDescent="0.4">
      <c r="B443" s="20">
        <v>44344</v>
      </c>
      <c r="C443" s="19">
        <v>2</v>
      </c>
      <c r="D443" s="22"/>
    </row>
    <row r="444" spans="2:5" x14ac:dyDescent="0.4">
      <c r="B444" s="20">
        <v>44345</v>
      </c>
      <c r="C444" s="19">
        <v>5</v>
      </c>
      <c r="D444" s="22"/>
    </row>
    <row r="445" spans="2:5" x14ac:dyDescent="0.4">
      <c r="B445" s="20">
        <v>44346</v>
      </c>
      <c r="C445" s="19">
        <v>14</v>
      </c>
      <c r="D445" s="22"/>
    </row>
    <row r="446" spans="2:5" x14ac:dyDescent="0.4">
      <c r="B446" s="20">
        <v>44347</v>
      </c>
      <c r="C446" s="19">
        <v>24</v>
      </c>
      <c r="D446" s="22"/>
    </row>
    <row r="447" spans="2:5" x14ac:dyDescent="0.4">
      <c r="B447" s="20">
        <v>44348</v>
      </c>
      <c r="C447" s="19">
        <v>15</v>
      </c>
      <c r="D447" s="22"/>
      <c r="E447" s="19">
        <v>1</v>
      </c>
    </row>
    <row r="448" spans="2:5" x14ac:dyDescent="0.4">
      <c r="B448" s="20">
        <v>44349</v>
      </c>
      <c r="C448" s="19">
        <v>3</v>
      </c>
      <c r="D448" s="22"/>
    </row>
    <row r="449" spans="2:5" x14ac:dyDescent="0.4">
      <c r="B449" s="20">
        <v>44350</v>
      </c>
      <c r="C449" s="19">
        <v>18</v>
      </c>
      <c r="D449" s="22"/>
      <c r="E449" s="19">
        <v>1</v>
      </c>
    </row>
    <row r="450" spans="2:5" x14ac:dyDescent="0.4">
      <c r="B450" s="20">
        <v>44351</v>
      </c>
      <c r="C450" s="19">
        <v>26</v>
      </c>
      <c r="D450" s="22"/>
    </row>
    <row r="451" spans="2:5" x14ac:dyDescent="0.4">
      <c r="B451" s="20">
        <v>44352</v>
      </c>
      <c r="C451" s="19">
        <v>57</v>
      </c>
      <c r="D451" s="22"/>
    </row>
    <row r="452" spans="2:5" x14ac:dyDescent="0.4">
      <c r="B452" s="20">
        <v>44353</v>
      </c>
      <c r="C452" s="19">
        <v>19</v>
      </c>
      <c r="D452" s="22"/>
    </row>
    <row r="453" spans="2:5" x14ac:dyDescent="0.4">
      <c r="B453" s="20">
        <v>44354</v>
      </c>
      <c r="C453" s="19">
        <v>34</v>
      </c>
      <c r="D453" s="22"/>
    </row>
    <row r="454" spans="2:5" x14ac:dyDescent="0.4">
      <c r="B454" s="20">
        <v>44355</v>
      </c>
      <c r="C454" s="19">
        <v>65</v>
      </c>
      <c r="D454" s="22"/>
    </row>
    <row r="455" spans="2:5" x14ac:dyDescent="0.4">
      <c r="B455" s="20">
        <v>44356</v>
      </c>
      <c r="C455" s="19">
        <v>52</v>
      </c>
      <c r="D455" s="22"/>
    </row>
    <row r="456" spans="2:5" x14ac:dyDescent="0.4">
      <c r="B456" s="20">
        <v>44357</v>
      </c>
      <c r="C456" s="19">
        <v>61</v>
      </c>
      <c r="D456" s="22"/>
    </row>
    <row r="457" spans="2:5" x14ac:dyDescent="0.4">
      <c r="B457" s="20">
        <v>44358</v>
      </c>
      <c r="C457" s="19">
        <v>34</v>
      </c>
      <c r="D457" s="22"/>
    </row>
    <row r="458" spans="2:5" x14ac:dyDescent="0.4">
      <c r="B458" s="20">
        <v>44359</v>
      </c>
      <c r="C458" s="19">
        <v>55</v>
      </c>
      <c r="D458" s="22"/>
    </row>
    <row r="459" spans="2:5" x14ac:dyDescent="0.4">
      <c r="B459" s="20">
        <v>44360</v>
      </c>
      <c r="C459" s="19">
        <v>71</v>
      </c>
      <c r="D459" s="22"/>
    </row>
    <row r="460" spans="2:5" x14ac:dyDescent="0.4">
      <c r="B460" s="20">
        <v>44361</v>
      </c>
      <c r="C460" s="19">
        <v>65</v>
      </c>
      <c r="D460" s="22"/>
    </row>
    <row r="461" spans="2:5" x14ac:dyDescent="0.4">
      <c r="B461" s="20">
        <v>44362</v>
      </c>
      <c r="C461" s="19">
        <v>174</v>
      </c>
      <c r="D461" s="22"/>
      <c r="E461" s="19">
        <v>2</v>
      </c>
    </row>
    <row r="462" spans="2:5" x14ac:dyDescent="0.4">
      <c r="B462" s="20">
        <v>44363</v>
      </c>
      <c r="C462" s="19">
        <v>126</v>
      </c>
      <c r="D462" s="22"/>
    </row>
    <row r="463" spans="2:5" x14ac:dyDescent="0.4">
      <c r="B463" s="20">
        <v>44364</v>
      </c>
      <c r="C463" s="19">
        <v>149</v>
      </c>
      <c r="D463" s="22"/>
    </row>
    <row r="464" spans="2:5" x14ac:dyDescent="0.4">
      <c r="B464" s="20">
        <v>44365</v>
      </c>
      <c r="C464" s="19">
        <v>132</v>
      </c>
      <c r="D464" s="22"/>
    </row>
    <row r="465" spans="2:5" x14ac:dyDescent="0.4">
      <c r="B465" s="20">
        <v>44366</v>
      </c>
      <c r="C465" s="19">
        <v>100</v>
      </c>
      <c r="D465" s="22"/>
    </row>
    <row r="466" spans="2:5" x14ac:dyDescent="0.4">
      <c r="B466" s="20">
        <v>44367</v>
      </c>
      <c r="C466" s="19">
        <v>101</v>
      </c>
      <c r="D466" s="22"/>
    </row>
    <row r="467" spans="2:5" x14ac:dyDescent="0.4">
      <c r="B467" s="20">
        <v>44368</v>
      </c>
      <c r="C467" s="19">
        <v>124</v>
      </c>
      <c r="D467" s="22"/>
      <c r="E467" s="19">
        <v>1</v>
      </c>
    </row>
    <row r="468" spans="2:5" x14ac:dyDescent="0.4">
      <c r="B468" s="20">
        <v>44369</v>
      </c>
      <c r="C468" s="19">
        <v>173</v>
      </c>
      <c r="D468" s="22"/>
      <c r="E468" s="19">
        <v>2</v>
      </c>
    </row>
    <row r="469" spans="2:5" x14ac:dyDescent="0.4">
      <c r="B469" s="20">
        <v>44370</v>
      </c>
      <c r="C469" s="19">
        <v>142</v>
      </c>
      <c r="D469" s="22"/>
    </row>
    <row r="470" spans="2:5" x14ac:dyDescent="0.4">
      <c r="B470" s="20">
        <v>44371</v>
      </c>
      <c r="C470" s="19">
        <v>136</v>
      </c>
      <c r="D470" s="22"/>
      <c r="E470" s="19">
        <v>2</v>
      </c>
    </row>
    <row r="471" spans="2:5" x14ac:dyDescent="0.4">
      <c r="B471" s="20">
        <v>44372</v>
      </c>
      <c r="C471" s="19">
        <v>77</v>
      </c>
      <c r="D471" s="22"/>
    </row>
    <row r="472" spans="2:5" x14ac:dyDescent="0.4">
      <c r="B472" s="20">
        <v>44373</v>
      </c>
      <c r="C472" s="19">
        <v>107</v>
      </c>
      <c r="D472" s="22"/>
      <c r="E472" s="19">
        <v>2</v>
      </c>
    </row>
    <row r="473" spans="2:5" x14ac:dyDescent="0.4">
      <c r="B473" s="20">
        <v>44374</v>
      </c>
      <c r="C473" s="19">
        <v>139</v>
      </c>
      <c r="D473" s="22"/>
    </row>
    <row r="474" spans="2:5" x14ac:dyDescent="0.4">
      <c r="B474" s="20">
        <v>44375</v>
      </c>
      <c r="C474" s="19">
        <v>114</v>
      </c>
      <c r="D474" s="22"/>
      <c r="E474" s="19">
        <v>1</v>
      </c>
    </row>
    <row r="475" spans="2:5" x14ac:dyDescent="0.4">
      <c r="B475" s="20">
        <v>44376</v>
      </c>
      <c r="C475" s="19">
        <v>95</v>
      </c>
      <c r="D475" s="22"/>
    </row>
    <row r="476" spans="2:5" x14ac:dyDescent="0.4">
      <c r="B476" s="20">
        <v>44377</v>
      </c>
      <c r="C476" s="19">
        <v>95</v>
      </c>
      <c r="D476" s="22"/>
      <c r="E476" s="19">
        <v>1</v>
      </c>
    </row>
    <row r="477" spans="2:5" x14ac:dyDescent="0.4">
      <c r="B477" s="20">
        <v>44378</v>
      </c>
      <c r="C477" s="19">
        <v>98</v>
      </c>
      <c r="D477" s="22"/>
    </row>
    <row r="478" spans="2:5" x14ac:dyDescent="0.4">
      <c r="B478" s="20">
        <v>44379</v>
      </c>
      <c r="C478" s="19">
        <v>62</v>
      </c>
      <c r="D478" s="22"/>
    </row>
    <row r="479" spans="2:5" x14ac:dyDescent="0.4">
      <c r="B479" s="20">
        <v>44380</v>
      </c>
      <c r="C479" s="19">
        <v>20</v>
      </c>
      <c r="D479" s="22"/>
    </row>
    <row r="480" spans="2:5" x14ac:dyDescent="0.4">
      <c r="B480" s="20">
        <v>44381</v>
      </c>
      <c r="C480" s="19">
        <v>15</v>
      </c>
      <c r="D480" s="22"/>
    </row>
    <row r="481" spans="2:4" x14ac:dyDescent="0.4">
      <c r="B481" s="20">
        <v>44382</v>
      </c>
      <c r="C481" s="19">
        <v>37</v>
      </c>
      <c r="D481" s="22"/>
    </row>
    <row r="482" spans="2:4" x14ac:dyDescent="0.4">
      <c r="B482" s="20">
        <v>44383</v>
      </c>
      <c r="C482" s="19">
        <v>44</v>
      </c>
      <c r="D482" s="22"/>
    </row>
    <row r="483" spans="2:4" x14ac:dyDescent="0.4">
      <c r="B483" s="20">
        <v>44384</v>
      </c>
      <c r="C483" s="19">
        <v>45</v>
      </c>
      <c r="D483" s="22"/>
    </row>
    <row r="484" spans="2:4" x14ac:dyDescent="0.4">
      <c r="B484" s="20">
        <v>44385</v>
      </c>
      <c r="C484" s="19">
        <v>58</v>
      </c>
      <c r="D484" s="22"/>
    </row>
    <row r="485" spans="2:4" x14ac:dyDescent="0.4">
      <c r="B485" s="20">
        <v>44386</v>
      </c>
      <c r="C485" s="19">
        <v>28</v>
      </c>
      <c r="D485" s="22"/>
    </row>
    <row r="486" spans="2:4" x14ac:dyDescent="0.4">
      <c r="B486" s="20">
        <v>44387</v>
      </c>
      <c r="C486" s="19">
        <v>69</v>
      </c>
      <c r="D486" s="22"/>
    </row>
    <row r="487" spans="2:4" x14ac:dyDescent="0.4">
      <c r="B487" s="20">
        <v>44388</v>
      </c>
      <c r="C487" s="19">
        <v>13</v>
      </c>
      <c r="D487" s="22"/>
    </row>
    <row r="488" spans="2:4" x14ac:dyDescent="0.4">
      <c r="B488" s="20">
        <v>44389</v>
      </c>
      <c r="C488" s="19">
        <v>22</v>
      </c>
      <c r="D488" s="22"/>
    </row>
    <row r="489" spans="2:4" x14ac:dyDescent="0.4">
      <c r="B489" s="20">
        <v>44390</v>
      </c>
      <c r="C489" s="19">
        <v>24</v>
      </c>
      <c r="D489" s="22"/>
    </row>
    <row r="490" spans="2:4" x14ac:dyDescent="0.4">
      <c r="B490" s="20">
        <v>44391</v>
      </c>
      <c r="C490" s="19">
        <v>19</v>
      </c>
      <c r="D490" s="22"/>
    </row>
    <row r="491" spans="2:4" x14ac:dyDescent="0.4">
      <c r="B491" s="20">
        <v>44392</v>
      </c>
      <c r="C491" s="19">
        <v>62</v>
      </c>
      <c r="D491" s="22"/>
    </row>
    <row r="492" spans="2:4" x14ac:dyDescent="0.4">
      <c r="B492" s="20">
        <v>44393</v>
      </c>
      <c r="C492" s="19">
        <v>7</v>
      </c>
      <c r="D492" s="22"/>
    </row>
    <row r="493" spans="2:4" x14ac:dyDescent="0.4">
      <c r="B493" s="20">
        <v>44394</v>
      </c>
      <c r="C493" s="19">
        <v>5</v>
      </c>
      <c r="D493" s="22"/>
    </row>
    <row r="494" spans="2:4" x14ac:dyDescent="0.4">
      <c r="B494" s="20">
        <v>44395</v>
      </c>
      <c r="C494" s="19">
        <v>1</v>
      </c>
      <c r="D494" s="22"/>
    </row>
    <row r="495" spans="2:4" x14ac:dyDescent="0.4">
      <c r="B495" s="20">
        <v>44396</v>
      </c>
      <c r="C495" s="19">
        <v>9</v>
      </c>
      <c r="D495" s="22"/>
    </row>
    <row r="496" spans="2:4" x14ac:dyDescent="0.4">
      <c r="B496" s="20">
        <v>44397</v>
      </c>
      <c r="C496" s="19">
        <v>6</v>
      </c>
      <c r="D496" s="22"/>
    </row>
    <row r="497" spans="2:4" x14ac:dyDescent="0.4">
      <c r="B497" s="20">
        <v>44398</v>
      </c>
      <c r="C497" s="19">
        <v>7</v>
      </c>
      <c r="D497" s="22"/>
    </row>
    <row r="498" spans="2:4" x14ac:dyDescent="0.4">
      <c r="B498" s="20">
        <v>44399</v>
      </c>
      <c r="C498" s="19">
        <v>6</v>
      </c>
      <c r="D498" s="22"/>
    </row>
    <row r="499" spans="2:4" x14ac:dyDescent="0.4">
      <c r="B499" s="20">
        <v>44400</v>
      </c>
      <c r="C499" s="19">
        <v>5</v>
      </c>
      <c r="D499" s="22"/>
    </row>
    <row r="500" spans="2:4" x14ac:dyDescent="0.4">
      <c r="B500" s="20">
        <v>44401</v>
      </c>
      <c r="D500" s="22"/>
    </row>
    <row r="501" spans="2:4" x14ac:dyDescent="0.4">
      <c r="B501" s="20">
        <v>44402</v>
      </c>
      <c r="C501" s="19">
        <v>2</v>
      </c>
      <c r="D501" s="22"/>
    </row>
    <row r="502" spans="2:4" x14ac:dyDescent="0.4">
      <c r="B502" s="20">
        <v>44403</v>
      </c>
      <c r="D502" s="22"/>
    </row>
    <row r="503" spans="2:4" x14ac:dyDescent="0.4">
      <c r="B503" s="20">
        <v>44404</v>
      </c>
      <c r="D503" s="22"/>
    </row>
    <row r="504" spans="2:4" x14ac:dyDescent="0.4">
      <c r="B504" s="20">
        <v>44405</v>
      </c>
      <c r="C504" s="19">
        <v>3</v>
      </c>
      <c r="D504" s="22"/>
    </row>
    <row r="505" spans="2:4" x14ac:dyDescent="0.4">
      <c r="B505" s="20">
        <v>44406</v>
      </c>
      <c r="C505" s="19">
        <v>1</v>
      </c>
      <c r="D505" s="22"/>
    </row>
    <row r="506" spans="2:4" x14ac:dyDescent="0.4">
      <c r="B506" s="20">
        <v>44407</v>
      </c>
      <c r="D506" s="22"/>
    </row>
    <row r="507" spans="2:4" x14ac:dyDescent="0.4">
      <c r="B507" s="20">
        <v>44408</v>
      </c>
      <c r="D507" s="22"/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A1E7AC-69E1-4812-9008-A60DDDCE3D4C}">
  <dimension ref="A1:J5502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B2" sqref="B2"/>
    </sheetView>
  </sheetViews>
  <sheetFormatPr defaultRowHeight="14.4" x14ac:dyDescent="0.55000000000000004"/>
  <cols>
    <col min="2" max="2" width="12.62890625" customWidth="1"/>
    <col min="4" max="4" width="10.578125" customWidth="1"/>
    <col min="5" max="5" width="11.62890625" customWidth="1"/>
    <col min="6" max="6" width="11.89453125" customWidth="1"/>
    <col min="7" max="7" width="9.26171875" customWidth="1"/>
    <col min="8" max="8" width="12.7890625" customWidth="1"/>
    <col min="9" max="9" width="12.62890625" customWidth="1"/>
    <col min="10" max="10" width="11.47265625" customWidth="1"/>
  </cols>
  <sheetData>
    <row r="1" spans="1:10" ht="15.9" thickBot="1" x14ac:dyDescent="0.65">
      <c r="A1" s="24" t="s">
        <v>75</v>
      </c>
      <c r="B1" s="24" t="s">
        <v>76</v>
      </c>
      <c r="C1" s="24" t="s">
        <v>77</v>
      </c>
      <c r="D1" s="24" t="s">
        <v>78</v>
      </c>
      <c r="E1" s="24" t="s">
        <v>79</v>
      </c>
      <c r="F1" s="24" t="s">
        <v>80</v>
      </c>
      <c r="G1" s="24" t="s">
        <v>81</v>
      </c>
      <c r="H1" s="24" t="s">
        <v>82</v>
      </c>
      <c r="I1" s="24" t="s">
        <v>83</v>
      </c>
      <c r="J1" s="24" t="s">
        <v>84</v>
      </c>
    </row>
    <row r="2" spans="1:10" x14ac:dyDescent="0.55000000000000004">
      <c r="A2">
        <v>1</v>
      </c>
      <c r="B2">
        <v>2</v>
      </c>
      <c r="C2">
        <v>1</v>
      </c>
      <c r="D2">
        <v>1.81785129976E-4</v>
      </c>
      <c r="E2">
        <v>0.147468598102</v>
      </c>
      <c r="F2">
        <v>3.5000000000000003E-2</v>
      </c>
      <c r="G2" t="s">
        <v>85</v>
      </c>
      <c r="H2">
        <v>107</v>
      </c>
      <c r="I2">
        <v>-1.34839972493E-2</v>
      </c>
      <c r="J2">
        <v>-1.34839972493E-2</v>
      </c>
    </row>
    <row r="3" spans="1:10" x14ac:dyDescent="0.55000000000000004">
      <c r="A3">
        <v>2</v>
      </c>
      <c r="B3">
        <v>3</v>
      </c>
      <c r="C3">
        <v>1</v>
      </c>
      <c r="D3">
        <v>1.81785129976E-4</v>
      </c>
      <c r="E3">
        <v>9.3744603889799993E-2</v>
      </c>
      <c r="F3">
        <v>0.02</v>
      </c>
      <c r="G3" t="s">
        <v>85</v>
      </c>
      <c r="H3">
        <v>102</v>
      </c>
      <c r="I3">
        <v>-1.34839972493E-2</v>
      </c>
      <c r="J3">
        <v>-1.34839972493E-2</v>
      </c>
    </row>
    <row r="4" spans="1:10" x14ac:dyDescent="0.55000000000000004">
      <c r="A4">
        <v>3</v>
      </c>
      <c r="B4">
        <v>4</v>
      </c>
      <c r="C4">
        <v>1</v>
      </c>
      <c r="D4">
        <v>1.81785129976E-4</v>
      </c>
      <c r="E4">
        <v>0.10673793689</v>
      </c>
      <c r="F4">
        <v>0.02</v>
      </c>
      <c r="G4" t="s">
        <v>85</v>
      </c>
      <c r="H4">
        <v>101</v>
      </c>
      <c r="I4">
        <v>-1.34839972493E-2</v>
      </c>
      <c r="J4">
        <v>-1.34839972493E-2</v>
      </c>
    </row>
    <row r="5" spans="1:10" x14ac:dyDescent="0.55000000000000004">
      <c r="A5">
        <v>4</v>
      </c>
      <c r="B5">
        <v>5</v>
      </c>
      <c r="C5">
        <v>1</v>
      </c>
      <c r="D5">
        <v>1.81785129976E-4</v>
      </c>
      <c r="E5">
        <v>8.2385458529199998E-2</v>
      </c>
      <c r="F5">
        <v>0.02</v>
      </c>
      <c r="G5" t="s">
        <v>85</v>
      </c>
      <c r="H5">
        <v>93</v>
      </c>
      <c r="I5">
        <v>-1.34839972493E-2</v>
      </c>
      <c r="J5">
        <v>-1.34839972493E-2</v>
      </c>
    </row>
    <row r="6" spans="1:10" x14ac:dyDescent="0.55000000000000004">
      <c r="A6">
        <v>5</v>
      </c>
      <c r="B6">
        <v>6</v>
      </c>
      <c r="C6">
        <v>1</v>
      </c>
      <c r="D6">
        <v>1.03257023414E-4</v>
      </c>
      <c r="E6">
        <v>0.28130343801899999</v>
      </c>
      <c r="F6">
        <v>0.46</v>
      </c>
      <c r="G6" t="s">
        <v>86</v>
      </c>
      <c r="H6">
        <v>4575</v>
      </c>
      <c r="I6">
        <v>-1.34839972493E-2</v>
      </c>
      <c r="J6">
        <v>-7.6591381256900003E-3</v>
      </c>
    </row>
    <row r="7" spans="1:10" x14ac:dyDescent="0.55000000000000004">
      <c r="A7">
        <v>6</v>
      </c>
      <c r="B7">
        <v>7</v>
      </c>
      <c r="C7">
        <v>1</v>
      </c>
      <c r="D7">
        <v>8.5938788716100002E-5</v>
      </c>
      <c r="E7">
        <v>0.21470157667299999</v>
      </c>
      <c r="F7">
        <v>0.435</v>
      </c>
      <c r="G7" t="s">
        <v>86</v>
      </c>
      <c r="H7">
        <v>4573</v>
      </c>
      <c r="I7">
        <v>-1.34839972493E-2</v>
      </c>
      <c r="J7">
        <v>-6.3745499469799998E-3</v>
      </c>
    </row>
    <row r="8" spans="1:10" x14ac:dyDescent="0.55000000000000004">
      <c r="A8">
        <v>7</v>
      </c>
      <c r="B8">
        <v>8</v>
      </c>
      <c r="C8">
        <v>1</v>
      </c>
      <c r="D8">
        <v>9.6689930563699999E-5</v>
      </c>
      <c r="E8">
        <v>0.21111796685799999</v>
      </c>
      <c r="F8">
        <v>0.375</v>
      </c>
      <c r="G8" t="s">
        <v>86</v>
      </c>
      <c r="H8">
        <v>4565</v>
      </c>
      <c r="I8">
        <v>-1.34839972493E-2</v>
      </c>
      <c r="J8">
        <v>-7.1720209344000004E-3</v>
      </c>
    </row>
    <row r="9" spans="1:10" x14ac:dyDescent="0.55000000000000004">
      <c r="A9">
        <v>8</v>
      </c>
      <c r="B9">
        <v>9</v>
      </c>
      <c r="C9">
        <v>1</v>
      </c>
      <c r="D9">
        <v>8.4936009393599994E-5</v>
      </c>
      <c r="E9">
        <v>0.26052606978600001</v>
      </c>
      <c r="F9">
        <v>0.44500000000000001</v>
      </c>
      <c r="G9" t="s">
        <v>86</v>
      </c>
      <c r="H9">
        <v>4575</v>
      </c>
      <c r="I9">
        <v>-1.34839972493E-2</v>
      </c>
      <c r="J9">
        <v>-6.3001683205700003E-3</v>
      </c>
    </row>
    <row r="10" spans="1:10" x14ac:dyDescent="0.55000000000000004">
      <c r="A10">
        <v>9</v>
      </c>
      <c r="B10">
        <v>10</v>
      </c>
      <c r="C10">
        <v>1</v>
      </c>
      <c r="D10">
        <v>8.6511270884000004E-5</v>
      </c>
      <c r="E10">
        <v>0.33183833608300001</v>
      </c>
      <c r="F10">
        <v>0.48499999999999999</v>
      </c>
      <c r="G10" t="s">
        <v>86</v>
      </c>
      <c r="H10">
        <v>4575</v>
      </c>
      <c r="I10">
        <v>-1.34839972493E-2</v>
      </c>
      <c r="J10">
        <v>-6.4170140801999998E-3</v>
      </c>
    </row>
    <row r="11" spans="1:10" x14ac:dyDescent="0.55000000000000004">
      <c r="A11">
        <v>10</v>
      </c>
      <c r="B11">
        <v>11</v>
      </c>
      <c r="C11">
        <v>1</v>
      </c>
      <c r="D11">
        <v>7.7305048155299998E-5</v>
      </c>
      <c r="E11">
        <v>0.304473346363</v>
      </c>
      <c r="F11">
        <v>0.47</v>
      </c>
      <c r="G11" t="s">
        <v>86</v>
      </c>
      <c r="H11">
        <v>4576</v>
      </c>
      <c r="I11">
        <v>-1.34839972493E-2</v>
      </c>
      <c r="J11">
        <v>-5.7341381927999997E-3</v>
      </c>
    </row>
    <row r="12" spans="1:10" x14ac:dyDescent="0.55000000000000004">
      <c r="A12">
        <v>11</v>
      </c>
      <c r="B12">
        <v>12</v>
      </c>
      <c r="C12">
        <v>1</v>
      </c>
      <c r="D12">
        <v>8.8878739375999999E-5</v>
      </c>
      <c r="E12">
        <v>0.25873105854400003</v>
      </c>
      <c r="F12">
        <v>0.495</v>
      </c>
      <c r="G12" t="s">
        <v>86</v>
      </c>
      <c r="H12">
        <v>4575</v>
      </c>
      <c r="I12">
        <v>-1.34839972493E-2</v>
      </c>
      <c r="J12">
        <v>-6.5926221656300004E-3</v>
      </c>
    </row>
    <row r="13" spans="1:10" x14ac:dyDescent="0.55000000000000004">
      <c r="A13">
        <v>12</v>
      </c>
      <c r="B13">
        <v>13</v>
      </c>
      <c r="C13">
        <v>1</v>
      </c>
      <c r="D13">
        <v>9.2494167053899996E-5</v>
      </c>
      <c r="E13">
        <v>0.15158313596100001</v>
      </c>
      <c r="F13">
        <v>0.45500000000000002</v>
      </c>
      <c r="G13" t="s">
        <v>86</v>
      </c>
      <c r="H13">
        <v>4575</v>
      </c>
      <c r="I13">
        <v>-1.34839972493E-2</v>
      </c>
      <c r="J13">
        <v>-6.8607982088000003E-3</v>
      </c>
    </row>
    <row r="14" spans="1:10" x14ac:dyDescent="0.55000000000000004">
      <c r="A14">
        <v>13</v>
      </c>
      <c r="B14">
        <v>14</v>
      </c>
      <c r="C14">
        <v>1</v>
      </c>
      <c r="D14">
        <v>7.1071032377300003E-5</v>
      </c>
      <c r="E14">
        <v>0.21324290786</v>
      </c>
      <c r="F14">
        <v>0.47</v>
      </c>
      <c r="G14" t="s">
        <v>86</v>
      </c>
      <c r="H14">
        <v>4576</v>
      </c>
      <c r="I14">
        <v>-1.34839972493E-2</v>
      </c>
      <c r="J14">
        <v>-5.2717271495299999E-3</v>
      </c>
    </row>
    <row r="15" spans="1:10" x14ac:dyDescent="0.55000000000000004">
      <c r="A15">
        <v>14</v>
      </c>
      <c r="B15">
        <v>15</v>
      </c>
      <c r="C15">
        <v>1</v>
      </c>
      <c r="D15">
        <v>8.5758011572699994E-5</v>
      </c>
      <c r="E15">
        <v>0.339854889311</v>
      </c>
      <c r="F15">
        <v>0.46</v>
      </c>
      <c r="G15" t="s">
        <v>86</v>
      </c>
      <c r="H15">
        <v>4574</v>
      </c>
      <c r="I15">
        <v>-1.34839972493E-2</v>
      </c>
      <c r="J15">
        <v>-6.3611407176099996E-3</v>
      </c>
    </row>
    <row r="16" spans="1:10" x14ac:dyDescent="0.55000000000000004">
      <c r="A16">
        <v>15</v>
      </c>
      <c r="B16">
        <v>16</v>
      </c>
      <c r="C16">
        <v>1</v>
      </c>
      <c r="D16">
        <v>3.6796202586699997E-5</v>
      </c>
      <c r="E16">
        <v>0.114794758818</v>
      </c>
      <c r="F16">
        <v>0.42499999999999999</v>
      </c>
      <c r="G16" t="s">
        <v>86</v>
      </c>
      <c r="H16">
        <v>4592</v>
      </c>
      <c r="I16">
        <v>-1.34839972493E-2</v>
      </c>
      <c r="J16">
        <v>-2.7293755794399999E-3</v>
      </c>
    </row>
    <row r="17" spans="1:10" x14ac:dyDescent="0.55000000000000004">
      <c r="A17">
        <v>16</v>
      </c>
      <c r="B17">
        <v>17</v>
      </c>
      <c r="C17">
        <v>1</v>
      </c>
      <c r="D17">
        <v>-2.4918494718899999E-5</v>
      </c>
      <c r="E17">
        <v>-0.29956775196699997</v>
      </c>
      <c r="F17">
        <v>0.315</v>
      </c>
      <c r="G17" t="s">
        <v>86</v>
      </c>
      <c r="H17">
        <v>4516</v>
      </c>
      <c r="I17">
        <v>-1.34839972493E-2</v>
      </c>
      <c r="J17">
        <v>1.8483410292599999E-3</v>
      </c>
    </row>
    <row r="18" spans="1:10" x14ac:dyDescent="0.55000000000000004">
      <c r="A18">
        <v>17</v>
      </c>
      <c r="B18">
        <v>18</v>
      </c>
      <c r="C18">
        <v>1</v>
      </c>
      <c r="D18">
        <v>1.0334757188E-5</v>
      </c>
      <c r="E18">
        <v>4.0701904272699999E-2</v>
      </c>
      <c r="F18">
        <v>0.38</v>
      </c>
      <c r="G18" t="s">
        <v>86</v>
      </c>
      <c r="H18">
        <v>4526</v>
      </c>
      <c r="I18">
        <v>-1.34839972493E-2</v>
      </c>
      <c r="J18">
        <v>-7.6658546005699995E-4</v>
      </c>
    </row>
    <row r="19" spans="1:10" x14ac:dyDescent="0.55000000000000004">
      <c r="A19">
        <v>18</v>
      </c>
      <c r="B19">
        <v>19</v>
      </c>
      <c r="C19">
        <v>1</v>
      </c>
      <c r="D19">
        <v>4.0902874078400001E-5</v>
      </c>
      <c r="E19">
        <v>0.20106287479000001</v>
      </c>
      <c r="F19">
        <v>0.48</v>
      </c>
      <c r="G19" t="s">
        <v>86</v>
      </c>
      <c r="H19">
        <v>4575</v>
      </c>
      <c r="I19">
        <v>-1.34839972493E-2</v>
      </c>
      <c r="J19">
        <v>-3.0339898628199999E-3</v>
      </c>
    </row>
    <row r="20" spans="1:10" x14ac:dyDescent="0.55000000000000004">
      <c r="A20">
        <v>19</v>
      </c>
      <c r="B20">
        <v>20</v>
      </c>
      <c r="C20">
        <v>1</v>
      </c>
      <c r="D20">
        <v>-5.0632300889099998E-5</v>
      </c>
      <c r="E20">
        <v>-0.11578720924999999</v>
      </c>
      <c r="F20">
        <v>0.15</v>
      </c>
      <c r="G20" t="s">
        <v>86</v>
      </c>
      <c r="H20">
        <v>4503</v>
      </c>
      <c r="I20">
        <v>-1.34839972493E-2</v>
      </c>
      <c r="J20">
        <v>3.75567465833E-3</v>
      </c>
    </row>
    <row r="21" spans="1:10" x14ac:dyDescent="0.55000000000000004">
      <c r="A21">
        <v>20</v>
      </c>
      <c r="B21">
        <v>21</v>
      </c>
      <c r="C21">
        <v>1</v>
      </c>
      <c r="D21">
        <v>-5.5284629827800002E-5</v>
      </c>
      <c r="E21">
        <v>-0.33779394382700001</v>
      </c>
      <c r="F21">
        <v>0.17499999999999999</v>
      </c>
      <c r="G21" t="s">
        <v>86</v>
      </c>
      <c r="H21">
        <v>4504</v>
      </c>
      <c r="I21">
        <v>-1.34839972493E-2</v>
      </c>
      <c r="J21">
        <v>4.1007633386800002E-3</v>
      </c>
    </row>
    <row r="22" spans="1:10" x14ac:dyDescent="0.55000000000000004">
      <c r="A22">
        <v>21</v>
      </c>
      <c r="B22">
        <v>22</v>
      </c>
      <c r="C22">
        <v>1</v>
      </c>
      <c r="D22">
        <v>-1.08204776179E-3</v>
      </c>
      <c r="E22">
        <v>-3.5857125547900002</v>
      </c>
      <c r="F22">
        <v>0.02</v>
      </c>
      <c r="G22" t="s">
        <v>87</v>
      </c>
      <c r="H22">
        <v>4502</v>
      </c>
      <c r="I22">
        <v>-1.34839972493E-2</v>
      </c>
      <c r="J22">
        <v>8.0261400068199998E-2</v>
      </c>
    </row>
    <row r="23" spans="1:10" x14ac:dyDescent="0.55000000000000004">
      <c r="A23">
        <v>22</v>
      </c>
      <c r="B23">
        <v>23</v>
      </c>
      <c r="C23">
        <v>1</v>
      </c>
      <c r="D23">
        <v>6.0424133214099998E-6</v>
      </c>
      <c r="E23">
        <v>-0.37356427273800002</v>
      </c>
      <c r="F23">
        <v>0.27500000000000002</v>
      </c>
      <c r="G23" t="s">
        <v>86</v>
      </c>
      <c r="H23">
        <v>4508</v>
      </c>
      <c r="I23">
        <v>-1.34839972493E-2</v>
      </c>
      <c r="J23">
        <v>-4.4819884121100002E-4</v>
      </c>
    </row>
    <row r="24" spans="1:10" x14ac:dyDescent="0.55000000000000004">
      <c r="A24">
        <v>23</v>
      </c>
      <c r="B24">
        <v>24</v>
      </c>
      <c r="C24">
        <v>1</v>
      </c>
      <c r="D24">
        <v>5.1681626860900003E-5</v>
      </c>
      <c r="E24">
        <v>8.3770736932800002E-2</v>
      </c>
      <c r="F24">
        <v>0.33500000000000002</v>
      </c>
      <c r="G24" t="s">
        <v>86</v>
      </c>
      <c r="H24">
        <v>4519</v>
      </c>
      <c r="I24">
        <v>-1.34839972493E-2</v>
      </c>
      <c r="J24">
        <v>-3.8335089042800001E-3</v>
      </c>
    </row>
    <row r="25" spans="1:10" x14ac:dyDescent="0.55000000000000004">
      <c r="A25">
        <v>24</v>
      </c>
      <c r="B25">
        <v>25</v>
      </c>
      <c r="C25">
        <v>1</v>
      </c>
      <c r="D25">
        <v>1.81785129976E-4</v>
      </c>
      <c r="E25">
        <v>8.05851703359E-2</v>
      </c>
      <c r="F25">
        <v>2.5000000000000001E-2</v>
      </c>
      <c r="G25" t="s">
        <v>85</v>
      </c>
      <c r="H25">
        <v>98</v>
      </c>
      <c r="I25">
        <v>-1.34839972493E-2</v>
      </c>
      <c r="J25">
        <v>-1.34839972493E-2</v>
      </c>
    </row>
    <row r="26" spans="1:10" x14ac:dyDescent="0.55000000000000004">
      <c r="A26">
        <v>25</v>
      </c>
      <c r="B26">
        <v>26</v>
      </c>
      <c r="C26">
        <v>1</v>
      </c>
      <c r="D26">
        <v>1.81785129976E-4</v>
      </c>
      <c r="E26">
        <v>0.143220784568</v>
      </c>
      <c r="F26">
        <v>2.5000000000000001E-2</v>
      </c>
      <c r="G26" t="s">
        <v>85</v>
      </c>
      <c r="H26">
        <v>67</v>
      </c>
      <c r="I26">
        <v>-1.34839972493E-2</v>
      </c>
      <c r="J26">
        <v>-1.34839972493E-2</v>
      </c>
    </row>
    <row r="27" spans="1:10" x14ac:dyDescent="0.55000000000000004">
      <c r="A27">
        <v>26</v>
      </c>
      <c r="B27">
        <v>27</v>
      </c>
      <c r="C27">
        <v>1</v>
      </c>
      <c r="D27">
        <v>1.81785129976E-4</v>
      </c>
      <c r="E27">
        <v>8.7856478244599995E-2</v>
      </c>
      <c r="F27">
        <v>1.4999999999999999E-2</v>
      </c>
      <c r="G27" t="s">
        <v>85</v>
      </c>
      <c r="H27">
        <v>83</v>
      </c>
      <c r="I27">
        <v>-1.34839972493E-2</v>
      </c>
      <c r="J27">
        <v>-1.34839972493E-2</v>
      </c>
    </row>
    <row r="28" spans="1:10" x14ac:dyDescent="0.55000000000000004">
      <c r="A28">
        <v>27</v>
      </c>
      <c r="B28">
        <v>28</v>
      </c>
      <c r="C28">
        <v>1</v>
      </c>
      <c r="D28">
        <v>1.81785129976E-4</v>
      </c>
      <c r="E28">
        <v>8.1420328383099996E-2</v>
      </c>
      <c r="F28">
        <v>0.02</v>
      </c>
      <c r="G28" t="s">
        <v>85</v>
      </c>
      <c r="H28">
        <v>85</v>
      </c>
      <c r="I28">
        <v>-1.34839972493E-2</v>
      </c>
      <c r="J28">
        <v>-1.34839972493E-2</v>
      </c>
    </row>
    <row r="29" spans="1:10" x14ac:dyDescent="0.55000000000000004">
      <c r="A29">
        <v>28</v>
      </c>
      <c r="B29">
        <v>29</v>
      </c>
      <c r="C29">
        <v>1</v>
      </c>
      <c r="D29">
        <v>1.81785129976E-4</v>
      </c>
      <c r="E29">
        <v>7.9093112931800005E-2</v>
      </c>
      <c r="F29">
        <v>2.5000000000000001E-2</v>
      </c>
      <c r="G29" t="s">
        <v>85</v>
      </c>
      <c r="H29">
        <v>85</v>
      </c>
      <c r="I29">
        <v>-1.34839972493E-2</v>
      </c>
      <c r="J29">
        <v>-1.34839972493E-2</v>
      </c>
    </row>
    <row r="30" spans="1:10" x14ac:dyDescent="0.55000000000000004">
      <c r="A30">
        <v>29</v>
      </c>
      <c r="B30">
        <v>30</v>
      </c>
      <c r="C30">
        <v>1</v>
      </c>
      <c r="D30">
        <v>1.81785129976E-4</v>
      </c>
      <c r="E30">
        <v>8.3187147041299994E-2</v>
      </c>
      <c r="F30">
        <v>1.4999999999999999E-2</v>
      </c>
      <c r="G30" t="s">
        <v>85</v>
      </c>
      <c r="H30">
        <v>100</v>
      </c>
      <c r="I30">
        <v>-1.34839972493E-2</v>
      </c>
      <c r="J30">
        <v>-1.34839972493E-2</v>
      </c>
    </row>
    <row r="31" spans="1:10" x14ac:dyDescent="0.55000000000000004">
      <c r="A31">
        <v>30</v>
      </c>
      <c r="B31">
        <v>31</v>
      </c>
      <c r="C31">
        <v>1</v>
      </c>
      <c r="D31">
        <v>1.81785129976E-4</v>
      </c>
      <c r="E31">
        <v>0.217205811699</v>
      </c>
      <c r="F31">
        <v>0.35499999999999998</v>
      </c>
      <c r="G31" t="s">
        <v>86</v>
      </c>
      <c r="H31">
        <v>1755</v>
      </c>
      <c r="I31">
        <v>-1.34839972493E-2</v>
      </c>
      <c r="J31">
        <v>-1.34839972493E-2</v>
      </c>
    </row>
    <row r="32" spans="1:10" x14ac:dyDescent="0.55000000000000004">
      <c r="A32">
        <v>31</v>
      </c>
      <c r="B32">
        <v>32</v>
      </c>
      <c r="C32">
        <v>1</v>
      </c>
      <c r="D32">
        <v>-1.07791694599E-5</v>
      </c>
      <c r="E32">
        <v>6.5410928324000001E-2</v>
      </c>
      <c r="F32">
        <v>0.40500000000000003</v>
      </c>
      <c r="G32" t="s">
        <v>86</v>
      </c>
      <c r="H32">
        <v>4501</v>
      </c>
      <c r="I32">
        <v>-1.34839972493E-2</v>
      </c>
      <c r="J32">
        <v>7.9954994869800003E-4</v>
      </c>
    </row>
    <row r="33" spans="1:10" x14ac:dyDescent="0.55000000000000004">
      <c r="A33">
        <v>33</v>
      </c>
      <c r="B33">
        <v>34</v>
      </c>
      <c r="C33">
        <v>1</v>
      </c>
      <c r="D33">
        <v>-1.3560139626300001E-5</v>
      </c>
      <c r="E33">
        <v>-6.42229209326E-2</v>
      </c>
      <c r="F33">
        <v>0.35</v>
      </c>
      <c r="G33" t="s">
        <v>86</v>
      </c>
      <c r="H33">
        <v>4499</v>
      </c>
      <c r="I33">
        <v>-1.34839972493E-2</v>
      </c>
      <c r="J33">
        <v>1.0058297147000001E-3</v>
      </c>
    </row>
    <row r="34" spans="1:10" x14ac:dyDescent="0.55000000000000004">
      <c r="A34">
        <v>35</v>
      </c>
      <c r="B34">
        <v>36</v>
      </c>
      <c r="C34">
        <v>1</v>
      </c>
      <c r="D34">
        <v>-1.30321662866E-3</v>
      </c>
      <c r="E34">
        <v>-2.7774559489800001</v>
      </c>
      <c r="F34">
        <v>0.02</v>
      </c>
      <c r="G34" t="s">
        <v>87</v>
      </c>
      <c r="H34">
        <v>4495</v>
      </c>
      <c r="I34">
        <v>-1.34839972493E-2</v>
      </c>
      <c r="J34">
        <v>9.66667044674E-2</v>
      </c>
    </row>
    <row r="35" spans="1:10" x14ac:dyDescent="0.55000000000000004">
      <c r="A35">
        <v>36</v>
      </c>
      <c r="B35">
        <v>37</v>
      </c>
      <c r="C35">
        <v>1</v>
      </c>
      <c r="D35">
        <v>-2.2854098120899999E-4</v>
      </c>
      <c r="E35">
        <v>-0.82762762506800003</v>
      </c>
      <c r="F35">
        <v>7.4999999999999997E-2</v>
      </c>
      <c r="G35" t="s">
        <v>86</v>
      </c>
      <c r="H35">
        <v>4503</v>
      </c>
      <c r="I35">
        <v>-1.34839972493E-2</v>
      </c>
      <c r="J35">
        <v>1.69521344368E-2</v>
      </c>
    </row>
    <row r="36" spans="1:10" x14ac:dyDescent="0.55000000000000004">
      <c r="A36">
        <v>37</v>
      </c>
      <c r="B36">
        <v>38</v>
      </c>
      <c r="C36">
        <v>1</v>
      </c>
      <c r="D36">
        <v>-2.2573214938799999E-4</v>
      </c>
      <c r="E36">
        <v>-1.2173303398599999</v>
      </c>
      <c r="F36">
        <v>8.5000000000000006E-2</v>
      </c>
      <c r="G36" t="s">
        <v>86</v>
      </c>
      <c r="H36">
        <v>4504</v>
      </c>
      <c r="I36">
        <v>-1.34839972493E-2</v>
      </c>
      <c r="J36">
        <v>1.6743788019500001E-2</v>
      </c>
    </row>
    <row r="37" spans="1:10" x14ac:dyDescent="0.55000000000000004">
      <c r="A37">
        <v>38</v>
      </c>
      <c r="B37">
        <v>39</v>
      </c>
      <c r="C37">
        <v>1</v>
      </c>
      <c r="D37">
        <v>-8.9339226931999999E-5</v>
      </c>
      <c r="E37">
        <v>-0.33269461161399999</v>
      </c>
      <c r="F37">
        <v>0.17</v>
      </c>
      <c r="G37" t="s">
        <v>86</v>
      </c>
      <c r="H37">
        <v>4503</v>
      </c>
      <c r="I37">
        <v>-1.34839972493E-2</v>
      </c>
      <c r="J37">
        <v>6.626779046E-3</v>
      </c>
    </row>
    <row r="38" spans="1:10" x14ac:dyDescent="0.55000000000000004">
      <c r="A38">
        <v>39</v>
      </c>
      <c r="B38">
        <v>40</v>
      </c>
      <c r="C38">
        <v>1</v>
      </c>
      <c r="D38">
        <v>-9.3451498705699997E-5</v>
      </c>
      <c r="E38">
        <v>-0.15268322763299999</v>
      </c>
      <c r="F38">
        <v>0.22500000000000001</v>
      </c>
      <c r="G38" t="s">
        <v>86</v>
      </c>
      <c r="H38">
        <v>4495</v>
      </c>
      <c r="I38">
        <v>-1.34839972493E-2</v>
      </c>
      <c r="J38">
        <v>6.9318087329299999E-3</v>
      </c>
    </row>
    <row r="39" spans="1:10" x14ac:dyDescent="0.55000000000000004">
      <c r="A39">
        <v>40</v>
      </c>
      <c r="B39">
        <v>41</v>
      </c>
      <c r="C39">
        <v>1</v>
      </c>
      <c r="D39">
        <v>6.1966934197700001E-5</v>
      </c>
      <c r="E39">
        <v>2.6548353303799999E-2</v>
      </c>
      <c r="F39">
        <v>0.17</v>
      </c>
      <c r="G39" t="s">
        <v>86</v>
      </c>
      <c r="H39">
        <v>4495</v>
      </c>
      <c r="I39">
        <v>-1.34839972493E-2</v>
      </c>
      <c r="J39">
        <v>-4.5964263984400004E-3</v>
      </c>
    </row>
    <row r="40" spans="1:10" x14ac:dyDescent="0.55000000000000004">
      <c r="A40">
        <v>41</v>
      </c>
      <c r="B40">
        <v>42</v>
      </c>
      <c r="C40">
        <v>1</v>
      </c>
      <c r="D40">
        <v>-8.5408188551700003E-5</v>
      </c>
      <c r="E40">
        <v>-0.16988358117499999</v>
      </c>
      <c r="F40">
        <v>0.17499999999999999</v>
      </c>
      <c r="G40" t="s">
        <v>86</v>
      </c>
      <c r="H40">
        <v>4495</v>
      </c>
      <c r="I40">
        <v>-1.34839972493E-2</v>
      </c>
      <c r="J40">
        <v>6.3351924310000004E-3</v>
      </c>
    </row>
    <row r="41" spans="1:10" x14ac:dyDescent="0.55000000000000004">
      <c r="A41">
        <v>42</v>
      </c>
      <c r="B41">
        <v>43</v>
      </c>
      <c r="C41">
        <v>1</v>
      </c>
      <c r="D41">
        <v>1.01830537674E-4</v>
      </c>
      <c r="E41">
        <v>0.22092496982400001</v>
      </c>
      <c r="F41">
        <v>0.45500000000000002</v>
      </c>
      <c r="G41" t="s">
        <v>86</v>
      </c>
      <c r="H41">
        <v>4575</v>
      </c>
      <c r="I41">
        <v>-1.34839972493E-2</v>
      </c>
      <c r="J41">
        <v>-7.5533278770800001E-3</v>
      </c>
    </row>
    <row r="42" spans="1:10" x14ac:dyDescent="0.55000000000000004">
      <c r="A42">
        <v>43</v>
      </c>
      <c r="B42">
        <v>44</v>
      </c>
      <c r="C42">
        <v>1</v>
      </c>
      <c r="D42">
        <v>1.03510000965E-4</v>
      </c>
      <c r="E42">
        <v>0.15080493864200001</v>
      </c>
      <c r="F42">
        <v>0.46</v>
      </c>
      <c r="G42" t="s">
        <v>86</v>
      </c>
      <c r="H42">
        <v>4574</v>
      </c>
      <c r="I42">
        <v>-1.34839972493E-2</v>
      </c>
      <c r="J42">
        <v>-7.6779028541199999E-3</v>
      </c>
    </row>
    <row r="43" spans="1:10" x14ac:dyDescent="0.55000000000000004">
      <c r="A43">
        <v>44</v>
      </c>
      <c r="B43">
        <v>45</v>
      </c>
      <c r="C43">
        <v>1</v>
      </c>
      <c r="D43">
        <v>1.04681876389E-4</v>
      </c>
      <c r="E43">
        <v>0.16587026454600001</v>
      </c>
      <c r="F43">
        <v>0.5</v>
      </c>
      <c r="G43" t="s">
        <v>86</v>
      </c>
      <c r="H43">
        <v>4574</v>
      </c>
      <c r="I43">
        <v>-1.34839972493E-2</v>
      </c>
      <c r="J43">
        <v>-7.7648272631400004E-3</v>
      </c>
    </row>
    <row r="44" spans="1:10" x14ac:dyDescent="0.55000000000000004">
      <c r="A44">
        <v>45</v>
      </c>
      <c r="B44">
        <v>46</v>
      </c>
      <c r="C44">
        <v>1</v>
      </c>
      <c r="D44">
        <v>1.03083112802E-4</v>
      </c>
      <c r="E44">
        <v>0.312778609579</v>
      </c>
      <c r="F44">
        <v>0.5</v>
      </c>
      <c r="G44" t="s">
        <v>86</v>
      </c>
      <c r="H44">
        <v>4574</v>
      </c>
      <c r="I44">
        <v>-1.34839972493E-2</v>
      </c>
      <c r="J44">
        <v>-7.64623822449E-3</v>
      </c>
    </row>
    <row r="45" spans="1:10" x14ac:dyDescent="0.55000000000000004">
      <c r="A45">
        <v>46</v>
      </c>
      <c r="B45">
        <v>47</v>
      </c>
      <c r="C45">
        <v>1</v>
      </c>
      <c r="D45">
        <v>1.02672342231E-4</v>
      </c>
      <c r="E45">
        <v>0.30695909621900003</v>
      </c>
      <c r="F45">
        <v>0.45500000000000002</v>
      </c>
      <c r="G45" t="s">
        <v>86</v>
      </c>
      <c r="H45">
        <v>4574</v>
      </c>
      <c r="I45">
        <v>-1.34839972493E-2</v>
      </c>
      <c r="J45">
        <v>-7.6157691247800002E-3</v>
      </c>
    </row>
    <row r="46" spans="1:10" x14ac:dyDescent="0.55000000000000004">
      <c r="A46">
        <v>47</v>
      </c>
      <c r="B46">
        <v>48</v>
      </c>
      <c r="C46">
        <v>1</v>
      </c>
      <c r="D46">
        <v>1.05368623709E-4</v>
      </c>
      <c r="E46">
        <v>0.26527336835600002</v>
      </c>
      <c r="F46">
        <v>0.46500000000000002</v>
      </c>
      <c r="G46" t="s">
        <v>86</v>
      </c>
      <c r="H46">
        <v>4574</v>
      </c>
      <c r="I46">
        <v>-1.34839972493E-2</v>
      </c>
      <c r="J46">
        <v>-7.8157670675900008E-3</v>
      </c>
    </row>
    <row r="47" spans="1:10" x14ac:dyDescent="0.55000000000000004">
      <c r="A47">
        <v>48</v>
      </c>
      <c r="B47">
        <v>49</v>
      </c>
      <c r="C47">
        <v>1</v>
      </c>
      <c r="D47">
        <v>1.0403071520700001E-4</v>
      </c>
      <c r="E47">
        <v>0.26091981203300002</v>
      </c>
      <c r="F47">
        <v>0.45500000000000002</v>
      </c>
      <c r="G47" t="s">
        <v>86</v>
      </c>
      <c r="H47">
        <v>4574</v>
      </c>
      <c r="I47">
        <v>-1.34839972493E-2</v>
      </c>
      <c r="J47">
        <v>-7.7165270771400001E-3</v>
      </c>
    </row>
    <row r="48" spans="1:10" x14ac:dyDescent="0.55000000000000004">
      <c r="A48">
        <v>49</v>
      </c>
      <c r="B48">
        <v>50</v>
      </c>
      <c r="C48">
        <v>1</v>
      </c>
      <c r="D48">
        <v>1.0513952418199999E-4</v>
      </c>
      <c r="E48">
        <v>0.203744151915</v>
      </c>
      <c r="F48">
        <v>0.495</v>
      </c>
      <c r="G48" t="s">
        <v>86</v>
      </c>
      <c r="H48">
        <v>4574</v>
      </c>
      <c r="I48">
        <v>-1.34839972493E-2</v>
      </c>
      <c r="J48">
        <v>-7.7987735028100004E-3</v>
      </c>
    </row>
    <row r="49" spans="1:10" x14ac:dyDescent="0.55000000000000004">
      <c r="A49">
        <v>50</v>
      </c>
      <c r="B49">
        <v>51</v>
      </c>
      <c r="C49">
        <v>1</v>
      </c>
      <c r="D49">
        <v>8.5926526842100006E-5</v>
      </c>
      <c r="E49">
        <v>0.37507624537299999</v>
      </c>
      <c r="F49">
        <v>0.45500000000000002</v>
      </c>
      <c r="G49" t="s">
        <v>86</v>
      </c>
      <c r="H49">
        <v>4574</v>
      </c>
      <c r="I49">
        <v>-1.34839972493E-2</v>
      </c>
      <c r="J49">
        <v>-6.3736404167300002E-3</v>
      </c>
    </row>
    <row r="50" spans="1:10" x14ac:dyDescent="0.55000000000000004">
      <c r="A50">
        <v>51</v>
      </c>
      <c r="B50">
        <v>52</v>
      </c>
      <c r="C50">
        <v>1</v>
      </c>
      <c r="D50">
        <v>8.4412567077400002E-5</v>
      </c>
      <c r="E50">
        <v>0.232247994726</v>
      </c>
      <c r="F50">
        <v>0.48</v>
      </c>
      <c r="G50" t="s">
        <v>86</v>
      </c>
      <c r="H50">
        <v>4575</v>
      </c>
      <c r="I50">
        <v>-1.34839972493E-2</v>
      </c>
      <c r="J50">
        <v>-6.2613417413300001E-3</v>
      </c>
    </row>
    <row r="51" spans="1:10" x14ac:dyDescent="0.55000000000000004">
      <c r="A51">
        <v>52</v>
      </c>
      <c r="B51">
        <v>53</v>
      </c>
      <c r="C51">
        <v>1</v>
      </c>
      <c r="D51">
        <v>7.3138263681800004E-5</v>
      </c>
      <c r="E51">
        <v>0.236227201237</v>
      </c>
      <c r="F51">
        <v>0.48499999999999999</v>
      </c>
      <c r="G51" t="s">
        <v>86</v>
      </c>
      <c r="H51">
        <v>4575</v>
      </c>
      <c r="I51">
        <v>-1.34839972493E-2</v>
      </c>
      <c r="J51">
        <v>-5.4250650007999996E-3</v>
      </c>
    </row>
    <row r="52" spans="1:10" x14ac:dyDescent="0.55000000000000004">
      <c r="A52">
        <v>53</v>
      </c>
      <c r="B52">
        <v>54</v>
      </c>
      <c r="C52">
        <v>1</v>
      </c>
      <c r="D52">
        <v>1.67446760167E-5</v>
      </c>
      <c r="E52">
        <v>6.4650321295999999E-2</v>
      </c>
      <c r="F52">
        <v>0.37</v>
      </c>
      <c r="G52" t="s">
        <v>86</v>
      </c>
      <c r="H52">
        <v>4509</v>
      </c>
      <c r="I52">
        <v>-1.34839972493E-2</v>
      </c>
      <c r="J52">
        <v>-1.24204419459E-3</v>
      </c>
    </row>
    <row r="53" spans="1:10" x14ac:dyDescent="0.55000000000000004">
      <c r="A53">
        <v>54</v>
      </c>
      <c r="B53">
        <v>55</v>
      </c>
      <c r="C53">
        <v>1</v>
      </c>
      <c r="D53">
        <v>-5.7621924393300003E-7</v>
      </c>
      <c r="E53">
        <v>-0.26024577255100001</v>
      </c>
      <c r="F53">
        <v>0.35</v>
      </c>
      <c r="G53" t="s">
        <v>86</v>
      </c>
      <c r="H53">
        <v>4519</v>
      </c>
      <c r="I53">
        <v>-1.34839972493E-2</v>
      </c>
      <c r="J53">
        <v>4.2741332589600001E-5</v>
      </c>
    </row>
    <row r="54" spans="1:10" x14ac:dyDescent="0.55000000000000004">
      <c r="A54">
        <v>55</v>
      </c>
      <c r="B54">
        <v>56</v>
      </c>
      <c r="C54">
        <v>1</v>
      </c>
      <c r="D54">
        <v>4.3868215293000002E-6</v>
      </c>
      <c r="E54">
        <v>-7.2361966977200001E-2</v>
      </c>
      <c r="F54">
        <v>0.38</v>
      </c>
      <c r="G54" t="s">
        <v>86</v>
      </c>
      <c r="H54">
        <v>4521</v>
      </c>
      <c r="I54">
        <v>-1.34839972493E-2</v>
      </c>
      <c r="J54">
        <v>-3.25394543777E-4</v>
      </c>
    </row>
    <row r="55" spans="1:10" x14ac:dyDescent="0.55000000000000004">
      <c r="A55">
        <v>56</v>
      </c>
      <c r="B55">
        <v>57</v>
      </c>
      <c r="C55">
        <v>1</v>
      </c>
      <c r="D55">
        <v>-3.6676114345699998E-6</v>
      </c>
      <c r="E55">
        <v>2.1668112525300001E-2</v>
      </c>
      <c r="F55">
        <v>0.28999999999999998</v>
      </c>
      <c r="G55" t="s">
        <v>86</v>
      </c>
      <c r="H55">
        <v>4510</v>
      </c>
      <c r="I55">
        <v>-1.34839972493E-2</v>
      </c>
      <c r="J55">
        <v>2.7204679778599999E-4</v>
      </c>
    </row>
    <row r="56" spans="1:10" x14ac:dyDescent="0.55000000000000004">
      <c r="A56">
        <v>57</v>
      </c>
      <c r="B56">
        <v>58</v>
      </c>
      <c r="C56">
        <v>1</v>
      </c>
      <c r="D56">
        <v>6.5648132146599997E-5</v>
      </c>
      <c r="E56">
        <v>0.153161297522</v>
      </c>
      <c r="F56">
        <v>0.35499999999999998</v>
      </c>
      <c r="G56" t="s">
        <v>86</v>
      </c>
      <c r="H56">
        <v>4519</v>
      </c>
      <c r="I56">
        <v>-1.34839972493E-2</v>
      </c>
      <c r="J56">
        <v>-4.86948098229E-3</v>
      </c>
    </row>
    <row r="57" spans="1:10" x14ac:dyDescent="0.55000000000000004">
      <c r="A57">
        <v>58</v>
      </c>
      <c r="B57">
        <v>59</v>
      </c>
      <c r="C57">
        <v>1</v>
      </c>
      <c r="D57">
        <v>-2.5386028392100002E-6</v>
      </c>
      <c r="E57">
        <v>4.80513947796E-2</v>
      </c>
      <c r="F57">
        <v>0.35499999999999998</v>
      </c>
      <c r="G57" t="s">
        <v>86</v>
      </c>
      <c r="H57">
        <v>4510</v>
      </c>
      <c r="I57">
        <v>-1.34839972493E-2</v>
      </c>
      <c r="J57">
        <v>1.8830205586899999E-4</v>
      </c>
    </row>
    <row r="58" spans="1:10" x14ac:dyDescent="0.55000000000000004">
      <c r="A58">
        <v>59</v>
      </c>
      <c r="B58">
        <v>60</v>
      </c>
      <c r="C58">
        <v>1</v>
      </c>
      <c r="D58">
        <v>2.1409392089499998E-5</v>
      </c>
      <c r="E58">
        <v>0.107721977185</v>
      </c>
      <c r="F58">
        <v>0.39</v>
      </c>
      <c r="G58" t="s">
        <v>86</v>
      </c>
      <c r="H58">
        <v>4516</v>
      </c>
      <c r="I58">
        <v>-1.34839972493E-2</v>
      </c>
      <c r="J58">
        <v>-1.5880516964200001E-3</v>
      </c>
    </row>
    <row r="59" spans="1:10" x14ac:dyDescent="0.55000000000000004">
      <c r="A59">
        <v>60</v>
      </c>
      <c r="B59">
        <v>61</v>
      </c>
      <c r="C59">
        <v>1</v>
      </c>
      <c r="D59">
        <v>2.05218515284E-6</v>
      </c>
      <c r="E59">
        <v>-0.108268190237</v>
      </c>
      <c r="F59">
        <v>0.36</v>
      </c>
      <c r="G59" t="s">
        <v>86</v>
      </c>
      <c r="H59">
        <v>4509</v>
      </c>
      <c r="I59">
        <v>-1.34839972493E-2</v>
      </c>
      <c r="J59">
        <v>-1.5222179591600001E-4</v>
      </c>
    </row>
    <row r="60" spans="1:10" x14ac:dyDescent="0.55000000000000004">
      <c r="A60">
        <v>61</v>
      </c>
      <c r="B60">
        <v>62</v>
      </c>
      <c r="C60">
        <v>1</v>
      </c>
      <c r="D60">
        <v>6.2261284275799995E-5</v>
      </c>
      <c r="E60">
        <v>7.4867292452799994E-2</v>
      </c>
      <c r="F60">
        <v>0.39</v>
      </c>
      <c r="G60" t="s">
        <v>86</v>
      </c>
      <c r="H60">
        <v>4519</v>
      </c>
      <c r="I60">
        <v>-1.34839972493E-2</v>
      </c>
      <c r="J60">
        <v>-4.6182599534999999E-3</v>
      </c>
    </row>
    <row r="61" spans="1:10" x14ac:dyDescent="0.55000000000000004">
      <c r="A61">
        <v>62</v>
      </c>
      <c r="B61">
        <v>63</v>
      </c>
      <c r="C61">
        <v>1</v>
      </c>
      <c r="D61">
        <v>-1.19600682927E-6</v>
      </c>
      <c r="E61">
        <v>4.83964784437E-2</v>
      </c>
      <c r="F61">
        <v>0.36</v>
      </c>
      <c r="G61" t="s">
        <v>86</v>
      </c>
      <c r="H61">
        <v>4499</v>
      </c>
      <c r="I61">
        <v>-1.34839972493E-2</v>
      </c>
      <c r="J61">
        <v>8.8714367331E-5</v>
      </c>
    </row>
    <row r="62" spans="1:10" x14ac:dyDescent="0.55000000000000004">
      <c r="A62">
        <v>63</v>
      </c>
      <c r="B62">
        <v>64</v>
      </c>
      <c r="C62">
        <v>1</v>
      </c>
      <c r="D62">
        <v>4.9145184521299998E-6</v>
      </c>
      <c r="E62">
        <v>5.4573843766800002E-2</v>
      </c>
      <c r="F62">
        <v>0.28499999999999998</v>
      </c>
      <c r="G62" t="s">
        <v>86</v>
      </c>
      <c r="H62">
        <v>4499</v>
      </c>
      <c r="I62">
        <v>-1.34839972493E-2</v>
      </c>
      <c r="J62">
        <v>-3.6453671044800001E-4</v>
      </c>
    </row>
    <row r="63" spans="1:10" x14ac:dyDescent="0.55000000000000004">
      <c r="A63">
        <v>64</v>
      </c>
      <c r="B63">
        <v>65</v>
      </c>
      <c r="C63">
        <v>1</v>
      </c>
      <c r="D63">
        <v>-1.37799129766E-5</v>
      </c>
      <c r="E63">
        <v>-6.2255070365199998E-2</v>
      </c>
      <c r="F63">
        <v>0.34499999999999997</v>
      </c>
      <c r="G63" t="s">
        <v>86</v>
      </c>
      <c r="H63">
        <v>4500</v>
      </c>
      <c r="I63">
        <v>-1.34839972493E-2</v>
      </c>
      <c r="J63">
        <v>1.0221315060000001E-3</v>
      </c>
    </row>
    <row r="64" spans="1:10" x14ac:dyDescent="0.55000000000000004">
      <c r="A64">
        <v>65</v>
      </c>
      <c r="B64">
        <v>66</v>
      </c>
      <c r="C64">
        <v>1</v>
      </c>
      <c r="D64">
        <v>-3.3409530441200002E-4</v>
      </c>
      <c r="E64">
        <v>-1.3939440427700001</v>
      </c>
      <c r="F64">
        <v>6.5000000000000002E-2</v>
      </c>
      <c r="G64" t="s">
        <v>86</v>
      </c>
      <c r="H64">
        <v>4495</v>
      </c>
      <c r="I64">
        <v>-1.34839972493E-2</v>
      </c>
      <c r="J64">
        <v>2.4781675851399999E-2</v>
      </c>
    </row>
    <row r="65" spans="1:10" x14ac:dyDescent="0.55000000000000004">
      <c r="A65">
        <v>66</v>
      </c>
      <c r="B65">
        <v>67</v>
      </c>
      <c r="C65">
        <v>1</v>
      </c>
      <c r="D65">
        <v>-1.07776602612E-3</v>
      </c>
      <c r="E65">
        <v>-2.7319689085999999</v>
      </c>
      <c r="F65">
        <v>0.02</v>
      </c>
      <c r="G65" t="s">
        <v>87</v>
      </c>
      <c r="H65">
        <v>4502</v>
      </c>
      <c r="I65">
        <v>-1.34839972493E-2</v>
      </c>
      <c r="J65">
        <v>7.9943800317800004E-2</v>
      </c>
    </row>
    <row r="66" spans="1:10" x14ac:dyDescent="0.55000000000000004">
      <c r="A66">
        <v>67</v>
      </c>
      <c r="B66">
        <v>68</v>
      </c>
      <c r="C66">
        <v>1</v>
      </c>
      <c r="D66">
        <v>-3.5754130451599999E-4</v>
      </c>
      <c r="E66">
        <v>-1.4875877964799999</v>
      </c>
      <c r="F66">
        <v>7.0000000000000007E-2</v>
      </c>
      <c r="G66" t="s">
        <v>86</v>
      </c>
      <c r="H66">
        <v>4503</v>
      </c>
      <c r="I66">
        <v>-1.34839972493E-2</v>
      </c>
      <c r="J66">
        <v>2.65207939022E-2</v>
      </c>
    </row>
    <row r="67" spans="1:10" x14ac:dyDescent="0.55000000000000004">
      <c r="A67">
        <v>68</v>
      </c>
      <c r="B67">
        <v>69</v>
      </c>
      <c r="C67">
        <v>1</v>
      </c>
      <c r="D67">
        <v>-3.6325710568200001E-4</v>
      </c>
      <c r="E67">
        <v>-0.76640706988200002</v>
      </c>
      <c r="F67">
        <v>6.5000000000000002E-2</v>
      </c>
      <c r="G67" t="s">
        <v>86</v>
      </c>
      <c r="H67">
        <v>4503</v>
      </c>
      <c r="I67">
        <v>-1.34839972493E-2</v>
      </c>
      <c r="J67">
        <v>2.6944766133700001E-2</v>
      </c>
    </row>
    <row r="68" spans="1:10" x14ac:dyDescent="0.55000000000000004">
      <c r="A68">
        <v>69</v>
      </c>
      <c r="B68">
        <v>70</v>
      </c>
      <c r="C68">
        <v>1</v>
      </c>
      <c r="D68">
        <v>-2.1844415227499999E-4</v>
      </c>
      <c r="E68">
        <v>-0.72073595677400004</v>
      </c>
      <c r="F68">
        <v>0.11</v>
      </c>
      <c r="G68" t="s">
        <v>86</v>
      </c>
      <c r="H68">
        <v>4503</v>
      </c>
      <c r="I68">
        <v>-1.34839972493E-2</v>
      </c>
      <c r="J68">
        <v>1.62031974165E-2</v>
      </c>
    </row>
    <row r="69" spans="1:10" x14ac:dyDescent="0.55000000000000004">
      <c r="A69">
        <v>70</v>
      </c>
      <c r="B69">
        <v>71</v>
      </c>
      <c r="C69">
        <v>1</v>
      </c>
      <c r="D69">
        <v>-8.0806740601199994E-5</v>
      </c>
      <c r="E69">
        <v>-0.27646087024299998</v>
      </c>
      <c r="F69">
        <v>0.16500000000000001</v>
      </c>
      <c r="G69" t="s">
        <v>86</v>
      </c>
      <c r="H69">
        <v>4503</v>
      </c>
      <c r="I69">
        <v>-1.34839972493E-2</v>
      </c>
      <c r="J69">
        <v>5.9938778718000001E-3</v>
      </c>
    </row>
    <row r="70" spans="1:10" x14ac:dyDescent="0.55000000000000004">
      <c r="A70">
        <v>71</v>
      </c>
      <c r="B70">
        <v>72</v>
      </c>
      <c r="C70">
        <v>1</v>
      </c>
      <c r="D70">
        <v>8.9539629268399999E-5</v>
      </c>
      <c r="E70">
        <v>0.13576143144700001</v>
      </c>
      <c r="F70">
        <v>0.47</v>
      </c>
      <c r="G70" t="s">
        <v>86</v>
      </c>
      <c r="H70">
        <v>4575</v>
      </c>
      <c r="I70">
        <v>-1.34839972493E-2</v>
      </c>
      <c r="J70">
        <v>-6.6416439832700002E-3</v>
      </c>
    </row>
    <row r="71" spans="1:10" x14ac:dyDescent="0.55000000000000004">
      <c r="A71">
        <v>72</v>
      </c>
      <c r="B71">
        <v>73</v>
      </c>
      <c r="C71">
        <v>1</v>
      </c>
      <c r="D71">
        <v>1.01375770735E-4</v>
      </c>
      <c r="E71">
        <v>0.37712086097800002</v>
      </c>
      <c r="F71">
        <v>0.47499999999999998</v>
      </c>
      <c r="G71" t="s">
        <v>86</v>
      </c>
      <c r="H71">
        <v>4575</v>
      </c>
      <c r="I71">
        <v>-1.34839972493E-2</v>
      </c>
      <c r="J71">
        <v>-7.5195953261300002E-3</v>
      </c>
    </row>
    <row r="72" spans="1:10" x14ac:dyDescent="0.55000000000000004">
      <c r="A72">
        <v>73</v>
      </c>
      <c r="B72">
        <v>74</v>
      </c>
      <c r="C72">
        <v>1</v>
      </c>
      <c r="D72">
        <v>8.05557228432E-5</v>
      </c>
      <c r="E72">
        <v>0.323963100989</v>
      </c>
      <c r="F72">
        <v>0.48</v>
      </c>
      <c r="G72" t="s">
        <v>86</v>
      </c>
      <c r="H72">
        <v>4576</v>
      </c>
      <c r="I72">
        <v>-1.34839972493E-2</v>
      </c>
      <c r="J72">
        <v>-5.9752585119100003E-3</v>
      </c>
    </row>
    <row r="73" spans="1:10" x14ac:dyDescent="0.55000000000000004">
      <c r="A73">
        <v>74</v>
      </c>
      <c r="B73">
        <v>75</v>
      </c>
      <c r="C73">
        <v>1</v>
      </c>
      <c r="D73">
        <v>8.9896028574299998E-5</v>
      </c>
      <c r="E73">
        <v>0.31893102334500001</v>
      </c>
      <c r="F73">
        <v>0.44500000000000001</v>
      </c>
      <c r="G73" t="s">
        <v>86</v>
      </c>
      <c r="H73">
        <v>4574</v>
      </c>
      <c r="I73">
        <v>-1.34839972493E-2</v>
      </c>
      <c r="J73">
        <v>-6.6680800688900003E-3</v>
      </c>
    </row>
    <row r="74" spans="1:10" x14ac:dyDescent="0.55000000000000004">
      <c r="A74">
        <v>75</v>
      </c>
      <c r="B74">
        <v>76</v>
      </c>
      <c r="C74">
        <v>1</v>
      </c>
      <c r="D74">
        <v>8.2575477178399999E-5</v>
      </c>
      <c r="E74">
        <v>0.22716149344600001</v>
      </c>
      <c r="F74">
        <v>0.40500000000000003</v>
      </c>
      <c r="G74" t="s">
        <v>86</v>
      </c>
      <c r="H74">
        <v>4576</v>
      </c>
      <c r="I74">
        <v>-1.34839972493E-2</v>
      </c>
      <c r="J74">
        <v>-6.1250747367200004E-3</v>
      </c>
    </row>
    <row r="75" spans="1:10" x14ac:dyDescent="0.55000000000000004">
      <c r="A75">
        <v>76</v>
      </c>
      <c r="B75">
        <v>77</v>
      </c>
      <c r="C75">
        <v>1</v>
      </c>
      <c r="D75">
        <v>1.075884443E-4</v>
      </c>
      <c r="E75">
        <v>0.16539293490699999</v>
      </c>
      <c r="F75">
        <v>0.46500000000000002</v>
      </c>
      <c r="G75" t="s">
        <v>86</v>
      </c>
      <c r="H75">
        <v>4574</v>
      </c>
      <c r="I75">
        <v>-1.34839972493E-2</v>
      </c>
      <c r="J75">
        <v>-7.9804233007699996E-3</v>
      </c>
    </row>
    <row r="76" spans="1:10" x14ac:dyDescent="0.55000000000000004">
      <c r="A76">
        <v>77</v>
      </c>
      <c r="B76">
        <v>78</v>
      </c>
      <c r="C76">
        <v>1</v>
      </c>
      <c r="D76">
        <v>1.10080324639E-4</v>
      </c>
      <c r="E76">
        <v>0.229219363846</v>
      </c>
      <c r="F76">
        <v>0.43</v>
      </c>
      <c r="G76" t="s">
        <v>86</v>
      </c>
      <c r="H76">
        <v>4574</v>
      </c>
      <c r="I76">
        <v>-1.34839972493E-2</v>
      </c>
      <c r="J76">
        <v>-8.1652596932300005E-3</v>
      </c>
    </row>
    <row r="77" spans="1:10" x14ac:dyDescent="0.55000000000000004">
      <c r="A77">
        <v>78</v>
      </c>
      <c r="B77">
        <v>79</v>
      </c>
      <c r="C77">
        <v>1</v>
      </c>
      <c r="D77">
        <v>1.81785129976E-4</v>
      </c>
      <c r="E77">
        <v>-1.7976931348599999E+308</v>
      </c>
      <c r="F77">
        <v>5.0000000000000001E-3</v>
      </c>
      <c r="G77" t="s">
        <v>85</v>
      </c>
      <c r="H77">
        <v>2</v>
      </c>
      <c r="I77">
        <v>-1.34839972493E-2</v>
      </c>
      <c r="J77">
        <v>-1.34839972493E-2</v>
      </c>
    </row>
    <row r="78" spans="1:10" x14ac:dyDescent="0.55000000000000004">
      <c r="A78">
        <v>79</v>
      </c>
      <c r="B78">
        <v>80</v>
      </c>
      <c r="C78">
        <v>1</v>
      </c>
      <c r="D78">
        <v>1.81785129976E-4</v>
      </c>
      <c r="E78">
        <v>0.12658906291800001</v>
      </c>
      <c r="F78">
        <v>2.5000000000000001E-2</v>
      </c>
      <c r="G78" t="s">
        <v>85</v>
      </c>
      <c r="H78">
        <v>113</v>
      </c>
      <c r="I78">
        <v>-1.34839972493E-2</v>
      </c>
      <c r="J78">
        <v>-1.34839972493E-2</v>
      </c>
    </row>
    <row r="79" spans="1:10" x14ac:dyDescent="0.55000000000000004">
      <c r="A79">
        <v>80</v>
      </c>
      <c r="B79">
        <v>81</v>
      </c>
      <c r="C79">
        <v>1</v>
      </c>
      <c r="D79">
        <v>7.7782039322300006E-6</v>
      </c>
      <c r="E79">
        <v>-1.28549707192E-2</v>
      </c>
      <c r="F79">
        <v>0.26500000000000001</v>
      </c>
      <c r="G79" t="s">
        <v>86</v>
      </c>
      <c r="H79">
        <v>4514</v>
      </c>
      <c r="I79">
        <v>-1.34839972493E-2</v>
      </c>
      <c r="J79">
        <v>-5.7695192362499997E-4</v>
      </c>
    </row>
    <row r="80" spans="1:10" x14ac:dyDescent="0.55000000000000004">
      <c r="A80">
        <v>81</v>
      </c>
      <c r="B80">
        <v>82</v>
      </c>
      <c r="C80">
        <v>1</v>
      </c>
      <c r="D80">
        <v>-2.4537226831300001E-4</v>
      </c>
      <c r="E80">
        <v>-0.67830570252400002</v>
      </c>
      <c r="F80">
        <v>0.08</v>
      </c>
      <c r="G80" t="s">
        <v>86</v>
      </c>
      <c r="H80">
        <v>4503</v>
      </c>
      <c r="I80">
        <v>-1.34839972493E-2</v>
      </c>
      <c r="J80">
        <v>1.8200603049300001E-2</v>
      </c>
    </row>
    <row r="81" spans="1:10" x14ac:dyDescent="0.55000000000000004">
      <c r="A81">
        <v>82</v>
      </c>
      <c r="B81">
        <v>83</v>
      </c>
      <c r="C81">
        <v>1</v>
      </c>
      <c r="D81">
        <v>-1.29071280487E-4</v>
      </c>
      <c r="E81">
        <v>-0.31237851903699998</v>
      </c>
      <c r="F81">
        <v>0.17499999999999999</v>
      </c>
      <c r="G81" t="s">
        <v>86</v>
      </c>
      <c r="H81">
        <v>4503</v>
      </c>
      <c r="I81">
        <v>-1.34839972493E-2</v>
      </c>
      <c r="J81">
        <v>9.5739227475600003E-3</v>
      </c>
    </row>
    <row r="82" spans="1:10" x14ac:dyDescent="0.55000000000000004">
      <c r="A82">
        <v>83</v>
      </c>
      <c r="B82">
        <v>84</v>
      </c>
      <c r="C82">
        <v>1</v>
      </c>
      <c r="D82">
        <v>1.01471547473E-4</v>
      </c>
      <c r="E82">
        <v>0.141833916235</v>
      </c>
      <c r="F82">
        <v>0.47499999999999998</v>
      </c>
      <c r="G82" t="s">
        <v>86</v>
      </c>
      <c r="H82">
        <v>4575</v>
      </c>
      <c r="I82">
        <v>-1.34839972493E-2</v>
      </c>
      <c r="J82">
        <v>-7.5266996106099996E-3</v>
      </c>
    </row>
    <row r="83" spans="1:10" x14ac:dyDescent="0.55000000000000004">
      <c r="A83">
        <v>84</v>
      </c>
      <c r="B83">
        <v>85</v>
      </c>
      <c r="C83">
        <v>1</v>
      </c>
      <c r="D83">
        <v>9.9660932011599995E-5</v>
      </c>
      <c r="E83">
        <v>0.11966054499500001</v>
      </c>
      <c r="F83">
        <v>0.45</v>
      </c>
      <c r="G83" t="s">
        <v>86</v>
      </c>
      <c r="H83">
        <v>4575</v>
      </c>
      <c r="I83">
        <v>-1.34839972493E-2</v>
      </c>
      <c r="J83">
        <v>-7.3923963598000004E-3</v>
      </c>
    </row>
    <row r="84" spans="1:10" x14ac:dyDescent="0.55000000000000004">
      <c r="A84">
        <v>85</v>
      </c>
      <c r="B84">
        <v>86</v>
      </c>
      <c r="C84">
        <v>1</v>
      </c>
      <c r="D84">
        <v>8.6400014640899996E-5</v>
      </c>
      <c r="E84">
        <v>0.42442915808600001</v>
      </c>
      <c r="F84">
        <v>0.47</v>
      </c>
      <c r="G84" t="s">
        <v>86</v>
      </c>
      <c r="H84">
        <v>4575</v>
      </c>
      <c r="I84">
        <v>-1.34839972493E-2</v>
      </c>
      <c r="J84">
        <v>-6.4087615962099996E-3</v>
      </c>
    </row>
    <row r="85" spans="1:10" x14ac:dyDescent="0.55000000000000004">
      <c r="A85">
        <v>86</v>
      </c>
      <c r="B85">
        <v>87</v>
      </c>
      <c r="C85">
        <v>1</v>
      </c>
      <c r="D85">
        <v>8.6975914900999998E-5</v>
      </c>
      <c r="E85">
        <v>0.27702326207900002</v>
      </c>
      <c r="F85">
        <v>0.46500000000000002</v>
      </c>
      <c r="G85" t="s">
        <v>86</v>
      </c>
      <c r="H85">
        <v>4576</v>
      </c>
      <c r="I85">
        <v>-1.34839972493E-2</v>
      </c>
      <c r="J85">
        <v>-6.4514792680199998E-3</v>
      </c>
    </row>
    <row r="86" spans="1:10" x14ac:dyDescent="0.55000000000000004">
      <c r="A86">
        <v>87</v>
      </c>
      <c r="B86">
        <v>88</v>
      </c>
      <c r="C86">
        <v>1</v>
      </c>
      <c r="D86">
        <v>1.00178339252E-4</v>
      </c>
      <c r="E86">
        <v>0.11292859936499999</v>
      </c>
      <c r="F86">
        <v>0.48499999999999999</v>
      </c>
      <c r="G86" t="s">
        <v>86</v>
      </c>
      <c r="H86">
        <v>4575</v>
      </c>
      <c r="I86">
        <v>-1.34839972493E-2</v>
      </c>
      <c r="J86">
        <v>-7.4307752844700002E-3</v>
      </c>
    </row>
    <row r="87" spans="1:10" x14ac:dyDescent="0.55000000000000004">
      <c r="A87">
        <v>88</v>
      </c>
      <c r="B87">
        <v>89</v>
      </c>
      <c r="C87">
        <v>1</v>
      </c>
      <c r="D87">
        <v>1.01630492999E-4</v>
      </c>
      <c r="E87">
        <v>0.33418464734999997</v>
      </c>
      <c r="F87">
        <v>0.495</v>
      </c>
      <c r="G87" t="s">
        <v>86</v>
      </c>
      <c r="H87">
        <v>4575</v>
      </c>
      <c r="I87">
        <v>-1.34839972493E-2</v>
      </c>
      <c r="J87">
        <v>-7.5384894695100001E-3</v>
      </c>
    </row>
    <row r="88" spans="1:10" x14ac:dyDescent="0.55000000000000004">
      <c r="A88">
        <v>89</v>
      </c>
      <c r="B88">
        <v>90</v>
      </c>
      <c r="C88">
        <v>1</v>
      </c>
      <c r="D88">
        <v>8.6245083738599996E-5</v>
      </c>
      <c r="E88">
        <v>0.28076978196699998</v>
      </c>
      <c r="F88">
        <v>0.45</v>
      </c>
      <c r="G88" t="s">
        <v>86</v>
      </c>
      <c r="H88">
        <v>4575</v>
      </c>
      <c r="I88">
        <v>-1.34839972493E-2</v>
      </c>
      <c r="J88">
        <v>-6.3972695238899997E-3</v>
      </c>
    </row>
    <row r="89" spans="1:10" x14ac:dyDescent="0.55000000000000004">
      <c r="A89">
        <v>90</v>
      </c>
      <c r="B89">
        <v>91</v>
      </c>
      <c r="C89">
        <v>1</v>
      </c>
      <c r="D89">
        <v>8.7098269092100001E-5</v>
      </c>
      <c r="E89">
        <v>0.166612407253</v>
      </c>
      <c r="F89">
        <v>0.44500000000000001</v>
      </c>
      <c r="G89" t="s">
        <v>86</v>
      </c>
      <c r="H89">
        <v>4575</v>
      </c>
      <c r="I89">
        <v>-1.34839972493E-2</v>
      </c>
      <c r="J89">
        <v>-6.4605549475200003E-3</v>
      </c>
    </row>
    <row r="90" spans="1:10" x14ac:dyDescent="0.55000000000000004">
      <c r="A90">
        <v>91</v>
      </c>
      <c r="B90">
        <v>92</v>
      </c>
      <c r="C90">
        <v>1</v>
      </c>
      <c r="D90">
        <v>-3.5870086520099997E-4</v>
      </c>
      <c r="E90">
        <v>-1.8385195270100001</v>
      </c>
      <c r="F90">
        <v>8.5000000000000006E-2</v>
      </c>
      <c r="G90" t="s">
        <v>86</v>
      </c>
      <c r="H90">
        <v>4503</v>
      </c>
      <c r="I90">
        <v>-1.34839972493E-2</v>
      </c>
      <c r="J90">
        <v>2.66068048597E-2</v>
      </c>
    </row>
    <row r="91" spans="1:10" x14ac:dyDescent="0.55000000000000004">
      <c r="A91">
        <v>92</v>
      </c>
      <c r="B91">
        <v>93</v>
      </c>
      <c r="C91">
        <v>1</v>
      </c>
      <c r="D91">
        <v>8.8718238279699994E-5</v>
      </c>
      <c r="E91">
        <v>0.24455132071300001</v>
      </c>
      <c r="F91">
        <v>0.44500000000000001</v>
      </c>
      <c r="G91" t="s">
        <v>86</v>
      </c>
      <c r="H91">
        <v>4575</v>
      </c>
      <c r="I91">
        <v>-1.34839972493E-2</v>
      </c>
      <c r="J91">
        <v>-6.5807169215599997E-3</v>
      </c>
    </row>
    <row r="92" spans="1:10" x14ac:dyDescent="0.55000000000000004">
      <c r="A92">
        <v>93</v>
      </c>
      <c r="B92">
        <v>94</v>
      </c>
      <c r="C92">
        <v>1</v>
      </c>
      <c r="D92">
        <v>8.6322459045599999E-5</v>
      </c>
      <c r="E92">
        <v>0.26211076888000001</v>
      </c>
      <c r="F92">
        <v>0.42</v>
      </c>
      <c r="G92" t="s">
        <v>86</v>
      </c>
      <c r="H92">
        <v>4575</v>
      </c>
      <c r="I92">
        <v>-1.34839972493E-2</v>
      </c>
      <c r="J92">
        <v>-6.4030088735700002E-3</v>
      </c>
    </row>
    <row r="93" spans="1:10" x14ac:dyDescent="0.55000000000000004">
      <c r="A93">
        <v>94</v>
      </c>
      <c r="B93">
        <v>95</v>
      </c>
      <c r="C93">
        <v>1</v>
      </c>
      <c r="D93">
        <v>6.6926104388399999E-5</v>
      </c>
      <c r="E93">
        <v>0.13355230641499999</v>
      </c>
      <c r="F93">
        <v>0.41499999999999998</v>
      </c>
      <c r="G93" t="s">
        <v>86</v>
      </c>
      <c r="H93">
        <v>4571</v>
      </c>
      <c r="I93">
        <v>-1.34839972493E-2</v>
      </c>
      <c r="J93">
        <v>-4.9642751725400003E-3</v>
      </c>
    </row>
    <row r="94" spans="1:10" x14ac:dyDescent="0.55000000000000004">
      <c r="A94">
        <v>95</v>
      </c>
      <c r="B94">
        <v>96</v>
      </c>
      <c r="C94">
        <v>1</v>
      </c>
      <c r="D94">
        <v>6.4203004222299995E-5</v>
      </c>
      <c r="E94">
        <v>0.19725550279000001</v>
      </c>
      <c r="F94">
        <v>0.42</v>
      </c>
      <c r="G94" t="s">
        <v>86</v>
      </c>
      <c r="H94">
        <v>4570</v>
      </c>
      <c r="I94">
        <v>-1.34839972493E-2</v>
      </c>
      <c r="J94">
        <v>-4.7622879409300002E-3</v>
      </c>
    </row>
    <row r="95" spans="1:10" x14ac:dyDescent="0.55000000000000004">
      <c r="A95">
        <v>96</v>
      </c>
      <c r="B95">
        <v>97</v>
      </c>
      <c r="C95">
        <v>1</v>
      </c>
      <c r="D95">
        <v>-3.2255667783700002E-5</v>
      </c>
      <c r="E95">
        <v>-0.33072766440899998</v>
      </c>
      <c r="F95">
        <v>0.33</v>
      </c>
      <c r="G95" t="s">
        <v>86</v>
      </c>
      <c r="H95">
        <v>4514</v>
      </c>
      <c r="I95">
        <v>-1.34839972493E-2</v>
      </c>
      <c r="J95">
        <v>2.3925792815099999E-3</v>
      </c>
    </row>
    <row r="96" spans="1:10" x14ac:dyDescent="0.55000000000000004">
      <c r="A96">
        <v>97</v>
      </c>
      <c r="B96">
        <v>99</v>
      </c>
      <c r="C96">
        <v>1</v>
      </c>
      <c r="D96">
        <v>1.0478579749E-4</v>
      </c>
      <c r="E96">
        <v>0.16150413659900001</v>
      </c>
      <c r="F96">
        <v>0.435</v>
      </c>
      <c r="G96" t="s">
        <v>86</v>
      </c>
      <c r="H96">
        <v>4574</v>
      </c>
      <c r="I96">
        <v>-1.34839972493E-2</v>
      </c>
      <c r="J96">
        <v>-7.7725356595600001E-3</v>
      </c>
    </row>
    <row r="97" spans="1:10" x14ac:dyDescent="0.55000000000000004">
      <c r="A97">
        <v>98</v>
      </c>
      <c r="B97">
        <v>100</v>
      </c>
      <c r="C97">
        <v>1</v>
      </c>
      <c r="D97">
        <v>1.02673740634E-4</v>
      </c>
      <c r="E97">
        <v>0.204821369861</v>
      </c>
      <c r="F97">
        <v>0.48499999999999999</v>
      </c>
      <c r="G97" t="s">
        <v>86</v>
      </c>
      <c r="H97">
        <v>4570</v>
      </c>
      <c r="I97">
        <v>-1.34839972493E-2</v>
      </c>
      <c r="J97">
        <v>-7.6158728519400004E-3</v>
      </c>
    </row>
    <row r="98" spans="1:10" x14ac:dyDescent="0.55000000000000004">
      <c r="A98">
        <v>99</v>
      </c>
      <c r="B98">
        <v>101</v>
      </c>
      <c r="C98">
        <v>1</v>
      </c>
      <c r="D98">
        <v>1.81785129976E-4</v>
      </c>
      <c r="E98">
        <v>8.3194717983900004E-2</v>
      </c>
      <c r="F98">
        <v>2.5000000000000001E-2</v>
      </c>
      <c r="G98" t="s">
        <v>85</v>
      </c>
      <c r="H98">
        <v>85</v>
      </c>
      <c r="I98">
        <v>-1.34839972493E-2</v>
      </c>
      <c r="J98">
        <v>-1.34839972493E-2</v>
      </c>
    </row>
    <row r="99" spans="1:10" x14ac:dyDescent="0.55000000000000004">
      <c r="A99">
        <v>100</v>
      </c>
      <c r="B99">
        <v>102</v>
      </c>
      <c r="C99">
        <v>1</v>
      </c>
      <c r="D99">
        <v>1.81785129976E-4</v>
      </c>
      <c r="E99">
        <v>7.4936358988700005E-2</v>
      </c>
      <c r="F99">
        <v>1.4999999999999999E-2</v>
      </c>
      <c r="G99" t="s">
        <v>85</v>
      </c>
      <c r="H99">
        <v>85</v>
      </c>
      <c r="I99">
        <v>-1.34839972493E-2</v>
      </c>
      <c r="J99">
        <v>-1.34839972493E-2</v>
      </c>
    </row>
    <row r="100" spans="1:10" x14ac:dyDescent="0.55000000000000004">
      <c r="A100">
        <v>101</v>
      </c>
      <c r="B100">
        <v>103</v>
      </c>
      <c r="C100">
        <v>1</v>
      </c>
      <c r="D100">
        <v>1.81785129976E-4</v>
      </c>
      <c r="E100">
        <v>7.1066905451900003E-2</v>
      </c>
      <c r="F100">
        <v>0.01</v>
      </c>
      <c r="G100" t="s">
        <v>85</v>
      </c>
      <c r="H100">
        <v>87</v>
      </c>
      <c r="I100">
        <v>-1.34839972493E-2</v>
      </c>
      <c r="J100">
        <v>-1.34839972493E-2</v>
      </c>
    </row>
    <row r="101" spans="1:10" x14ac:dyDescent="0.55000000000000004">
      <c r="A101">
        <v>102</v>
      </c>
      <c r="B101">
        <v>104</v>
      </c>
      <c r="C101">
        <v>1</v>
      </c>
      <c r="D101">
        <v>1.09070554245E-4</v>
      </c>
      <c r="E101">
        <v>0.19737393117099999</v>
      </c>
      <c r="F101">
        <v>0.47499999999999998</v>
      </c>
      <c r="G101" t="s">
        <v>86</v>
      </c>
      <c r="H101">
        <v>4574</v>
      </c>
      <c r="I101">
        <v>-1.34839972493E-2</v>
      </c>
      <c r="J101">
        <v>-8.0903595008399998E-3</v>
      </c>
    </row>
    <row r="102" spans="1:10" x14ac:dyDescent="0.55000000000000004">
      <c r="A102">
        <v>103</v>
      </c>
      <c r="B102">
        <v>105</v>
      </c>
      <c r="C102">
        <v>1</v>
      </c>
      <c r="D102">
        <v>1.0367836730400001E-4</v>
      </c>
      <c r="E102">
        <v>0.22339050779899999</v>
      </c>
      <c r="F102">
        <v>0.46500000000000002</v>
      </c>
      <c r="G102" t="s">
        <v>86</v>
      </c>
      <c r="H102">
        <v>4575</v>
      </c>
      <c r="I102">
        <v>-1.34839972493E-2</v>
      </c>
      <c r="J102">
        <v>-7.69039150624E-3</v>
      </c>
    </row>
    <row r="103" spans="1:10" x14ac:dyDescent="0.55000000000000004">
      <c r="A103">
        <v>104</v>
      </c>
      <c r="B103">
        <v>106</v>
      </c>
      <c r="C103">
        <v>1</v>
      </c>
      <c r="D103">
        <v>1.01848271147E-4</v>
      </c>
      <c r="E103">
        <v>0.177138268243</v>
      </c>
      <c r="F103">
        <v>0.48499999999999999</v>
      </c>
      <c r="G103" t="s">
        <v>86</v>
      </c>
      <c r="H103">
        <v>4575</v>
      </c>
      <c r="I103">
        <v>-1.34839972493E-2</v>
      </c>
      <c r="J103">
        <v>-7.5546432657599997E-3</v>
      </c>
    </row>
    <row r="104" spans="1:10" x14ac:dyDescent="0.55000000000000004">
      <c r="A104">
        <v>105</v>
      </c>
      <c r="B104">
        <v>107</v>
      </c>
      <c r="C104">
        <v>1</v>
      </c>
      <c r="D104">
        <v>1.04400134784E-4</v>
      </c>
      <c r="E104">
        <v>0.213535341134</v>
      </c>
      <c r="F104">
        <v>0.48</v>
      </c>
      <c r="G104" t="s">
        <v>86</v>
      </c>
      <c r="H104">
        <v>4574</v>
      </c>
      <c r="I104">
        <v>-1.34839972493E-2</v>
      </c>
      <c r="J104">
        <v>-7.7439289474799996E-3</v>
      </c>
    </row>
    <row r="105" spans="1:10" x14ac:dyDescent="0.55000000000000004">
      <c r="A105">
        <v>106</v>
      </c>
      <c r="B105">
        <v>108</v>
      </c>
      <c r="C105">
        <v>1</v>
      </c>
      <c r="D105">
        <v>9.8065996122300006E-5</v>
      </c>
      <c r="E105">
        <v>0.20771827227600001</v>
      </c>
      <c r="F105">
        <v>0.45</v>
      </c>
      <c r="G105" t="s">
        <v>86</v>
      </c>
      <c r="H105">
        <v>4575</v>
      </c>
      <c r="I105">
        <v>-1.34839972493E-2</v>
      </c>
      <c r="J105">
        <v>-7.2740912424000001E-3</v>
      </c>
    </row>
    <row r="106" spans="1:10" x14ac:dyDescent="0.55000000000000004">
      <c r="A106">
        <v>107</v>
      </c>
      <c r="B106">
        <v>109</v>
      </c>
      <c r="C106">
        <v>1</v>
      </c>
      <c r="D106">
        <v>9.7701725726599995E-5</v>
      </c>
      <c r="E106">
        <v>0.138139418229</v>
      </c>
      <c r="F106">
        <v>0.46</v>
      </c>
      <c r="G106" t="s">
        <v>86</v>
      </c>
      <c r="H106">
        <v>4575</v>
      </c>
      <c r="I106">
        <v>-1.34839972493E-2</v>
      </c>
      <c r="J106">
        <v>-7.2470713149999999E-3</v>
      </c>
    </row>
    <row r="107" spans="1:10" x14ac:dyDescent="0.55000000000000004">
      <c r="A107">
        <v>108</v>
      </c>
      <c r="B107">
        <v>110</v>
      </c>
      <c r="C107">
        <v>1</v>
      </c>
      <c r="D107">
        <v>1.04116061466E-4</v>
      </c>
      <c r="E107">
        <v>0.260528436654</v>
      </c>
      <c r="F107">
        <v>0.5</v>
      </c>
      <c r="G107" t="s">
        <v>86</v>
      </c>
      <c r="H107">
        <v>4575</v>
      </c>
      <c r="I107">
        <v>-1.34839972493E-2</v>
      </c>
      <c r="J107">
        <v>-7.7228576759600003E-3</v>
      </c>
    </row>
    <row r="108" spans="1:10" x14ac:dyDescent="0.55000000000000004">
      <c r="A108">
        <v>109</v>
      </c>
      <c r="B108">
        <v>111</v>
      </c>
      <c r="C108">
        <v>1</v>
      </c>
      <c r="D108">
        <v>1.0671196802800001E-4</v>
      </c>
      <c r="E108">
        <v>0.138412731245</v>
      </c>
      <c r="F108">
        <v>0.46</v>
      </c>
      <c r="G108" t="s">
        <v>86</v>
      </c>
      <c r="H108">
        <v>4575</v>
      </c>
      <c r="I108">
        <v>-1.34839972493E-2</v>
      </c>
      <c r="J108">
        <v>-7.9154102623500006E-3</v>
      </c>
    </row>
    <row r="109" spans="1:10" x14ac:dyDescent="0.55000000000000004">
      <c r="A109">
        <v>110</v>
      </c>
      <c r="B109">
        <v>112</v>
      </c>
      <c r="C109">
        <v>1</v>
      </c>
      <c r="D109">
        <v>1.0689216211500001E-4</v>
      </c>
      <c r="E109">
        <v>0.25518489963399998</v>
      </c>
      <c r="F109">
        <v>0.47499999999999998</v>
      </c>
      <c r="G109" t="s">
        <v>86</v>
      </c>
      <c r="H109">
        <v>4575</v>
      </c>
      <c r="I109">
        <v>-1.34839972493E-2</v>
      </c>
      <c r="J109">
        <v>-7.9287762432399995E-3</v>
      </c>
    </row>
    <row r="110" spans="1:10" x14ac:dyDescent="0.55000000000000004">
      <c r="A110">
        <v>111</v>
      </c>
      <c r="B110">
        <v>113</v>
      </c>
      <c r="C110">
        <v>1</v>
      </c>
      <c r="D110">
        <v>1.07580631515E-4</v>
      </c>
      <c r="E110">
        <v>0.223185764925</v>
      </c>
      <c r="F110">
        <v>0.435</v>
      </c>
      <c r="G110" t="s">
        <v>86</v>
      </c>
      <c r="H110">
        <v>4575</v>
      </c>
      <c r="I110">
        <v>-1.34839972493E-2</v>
      </c>
      <c r="J110">
        <v>-7.9798437837900003E-3</v>
      </c>
    </row>
    <row r="111" spans="1:10" x14ac:dyDescent="0.55000000000000004">
      <c r="A111">
        <v>112</v>
      </c>
      <c r="B111">
        <v>114</v>
      </c>
      <c r="C111">
        <v>1</v>
      </c>
      <c r="D111">
        <v>-4.5930065016400001E-5</v>
      </c>
      <c r="E111">
        <v>-0.36484730254699999</v>
      </c>
      <c r="F111">
        <v>0.15</v>
      </c>
      <c r="G111" t="s">
        <v>86</v>
      </c>
      <c r="H111">
        <v>4503</v>
      </c>
      <c r="I111">
        <v>-1.34839972493E-2</v>
      </c>
      <c r="J111">
        <v>3.4068841077399999E-3</v>
      </c>
    </row>
    <row r="112" spans="1:10" x14ac:dyDescent="0.55000000000000004">
      <c r="A112">
        <v>113</v>
      </c>
      <c r="B112">
        <v>115</v>
      </c>
      <c r="C112">
        <v>1</v>
      </c>
      <c r="D112">
        <v>-3.37252227416E-4</v>
      </c>
      <c r="E112">
        <v>-1.0982909830500001</v>
      </c>
      <c r="F112">
        <v>0.08</v>
      </c>
      <c r="G112" t="s">
        <v>86</v>
      </c>
      <c r="H112">
        <v>4495</v>
      </c>
      <c r="I112">
        <v>-1.34839972493E-2</v>
      </c>
      <c r="J112">
        <v>2.50158420954E-2</v>
      </c>
    </row>
    <row r="113" spans="1:10" x14ac:dyDescent="0.55000000000000004">
      <c r="A113">
        <v>114</v>
      </c>
      <c r="B113">
        <v>116</v>
      </c>
      <c r="C113">
        <v>1</v>
      </c>
      <c r="D113">
        <v>-3.3243682063800002E-4</v>
      </c>
      <c r="E113">
        <v>-1.2669517594299999</v>
      </c>
      <c r="F113">
        <v>9.5000000000000001E-2</v>
      </c>
      <c r="G113" t="s">
        <v>86</v>
      </c>
      <c r="H113">
        <v>4495</v>
      </c>
      <c r="I113">
        <v>-1.34839972493E-2</v>
      </c>
      <c r="J113">
        <v>2.46586570399E-2</v>
      </c>
    </row>
    <row r="114" spans="1:10" x14ac:dyDescent="0.55000000000000004">
      <c r="A114">
        <v>115</v>
      </c>
      <c r="B114">
        <v>117</v>
      </c>
      <c r="C114">
        <v>1</v>
      </c>
      <c r="D114">
        <v>-3.45146672635E-4</v>
      </c>
      <c r="E114">
        <v>-0.49468868992199999</v>
      </c>
      <c r="F114">
        <v>9.5000000000000001E-2</v>
      </c>
      <c r="G114" t="s">
        <v>86</v>
      </c>
      <c r="H114">
        <v>4495</v>
      </c>
      <c r="I114">
        <v>-1.34839972493E-2</v>
      </c>
      <c r="J114">
        <v>2.5601416270999999E-2</v>
      </c>
    </row>
    <row r="115" spans="1:10" x14ac:dyDescent="0.55000000000000004">
      <c r="A115">
        <v>116</v>
      </c>
      <c r="B115">
        <v>118</v>
      </c>
      <c r="C115">
        <v>1</v>
      </c>
      <c r="D115">
        <v>3.12388088574E-6</v>
      </c>
      <c r="E115">
        <v>-4.4178676070399998E-2</v>
      </c>
      <c r="F115">
        <v>0.37</v>
      </c>
      <c r="G115" t="s">
        <v>86</v>
      </c>
      <c r="H115">
        <v>4504</v>
      </c>
      <c r="I115">
        <v>-1.34839972493E-2</v>
      </c>
      <c r="J115">
        <v>-2.3171532938799999E-4</v>
      </c>
    </row>
    <row r="116" spans="1:10" x14ac:dyDescent="0.55000000000000004">
      <c r="A116">
        <v>117</v>
      </c>
      <c r="B116">
        <v>119</v>
      </c>
      <c r="C116">
        <v>1</v>
      </c>
      <c r="D116">
        <v>-1.24130239563E-5</v>
      </c>
      <c r="E116">
        <v>-0.14948476684299999</v>
      </c>
      <c r="F116">
        <v>0.34499999999999997</v>
      </c>
      <c r="G116" t="s">
        <v>86</v>
      </c>
      <c r="H116">
        <v>4501</v>
      </c>
      <c r="I116">
        <v>-1.34839972493E-2</v>
      </c>
      <c r="J116">
        <v>9.2074187203199998E-4</v>
      </c>
    </row>
    <row r="117" spans="1:10" x14ac:dyDescent="0.55000000000000004">
      <c r="A117">
        <v>118</v>
      </c>
      <c r="B117">
        <v>120</v>
      </c>
      <c r="C117">
        <v>1</v>
      </c>
      <c r="D117">
        <v>3.53542648975E-5</v>
      </c>
      <c r="E117">
        <v>0.10805324908900001</v>
      </c>
      <c r="F117">
        <v>0.49</v>
      </c>
      <c r="G117" t="s">
        <v>86</v>
      </c>
      <c r="H117">
        <v>4586</v>
      </c>
      <c r="I117">
        <v>-1.34839972493E-2</v>
      </c>
      <c r="J117">
        <v>-2.6224191752600001E-3</v>
      </c>
    </row>
    <row r="118" spans="1:10" x14ac:dyDescent="0.55000000000000004">
      <c r="A118">
        <v>119</v>
      </c>
      <c r="B118">
        <v>121</v>
      </c>
      <c r="C118">
        <v>1</v>
      </c>
      <c r="D118">
        <v>6.1449446067400005E-5</v>
      </c>
      <c r="E118">
        <v>0.105314575582</v>
      </c>
      <c r="F118">
        <v>0.495</v>
      </c>
      <c r="G118" t="s">
        <v>86</v>
      </c>
      <c r="H118">
        <v>4576</v>
      </c>
      <c r="I118">
        <v>-1.34839972493E-2</v>
      </c>
      <c r="J118">
        <v>-4.55804147374E-3</v>
      </c>
    </row>
    <row r="119" spans="1:10" x14ac:dyDescent="0.55000000000000004">
      <c r="A119">
        <v>120</v>
      </c>
      <c r="B119">
        <v>122</v>
      </c>
      <c r="C119">
        <v>1</v>
      </c>
      <c r="D119">
        <v>5.73301132782E-5</v>
      </c>
      <c r="E119">
        <v>0.19981239299699999</v>
      </c>
      <c r="F119">
        <v>0.43</v>
      </c>
      <c r="G119" t="s">
        <v>86</v>
      </c>
      <c r="H119">
        <v>4576</v>
      </c>
      <c r="I119">
        <v>-1.34839972493E-2</v>
      </c>
      <c r="J119">
        <v>-4.2524880326799998E-3</v>
      </c>
    </row>
    <row r="120" spans="1:10" x14ac:dyDescent="0.55000000000000004">
      <c r="A120">
        <v>121</v>
      </c>
      <c r="B120">
        <v>123</v>
      </c>
      <c r="C120">
        <v>1</v>
      </c>
      <c r="D120">
        <v>6.2863573965800002E-5</v>
      </c>
      <c r="E120">
        <v>0.19631640996800001</v>
      </c>
      <c r="F120">
        <v>0.49</v>
      </c>
      <c r="G120" t="s">
        <v>86</v>
      </c>
      <c r="H120">
        <v>4576</v>
      </c>
      <c r="I120">
        <v>-1.34839972493E-2</v>
      </c>
      <c r="J120">
        <v>-4.6629350736400003E-3</v>
      </c>
    </row>
    <row r="121" spans="1:10" x14ac:dyDescent="0.55000000000000004">
      <c r="A121">
        <v>122</v>
      </c>
      <c r="B121">
        <v>124</v>
      </c>
      <c r="C121">
        <v>1</v>
      </c>
      <c r="D121">
        <v>6.5148483164E-5</v>
      </c>
      <c r="E121">
        <v>0.171385619392</v>
      </c>
      <c r="F121">
        <v>0.495</v>
      </c>
      <c r="G121" t="s">
        <v>86</v>
      </c>
      <c r="H121">
        <v>4576</v>
      </c>
      <c r="I121">
        <v>-1.34839972493E-2</v>
      </c>
      <c r="J121">
        <v>-4.8324192847399999E-3</v>
      </c>
    </row>
    <row r="122" spans="1:10" x14ac:dyDescent="0.55000000000000004">
      <c r="A122">
        <v>123</v>
      </c>
      <c r="B122">
        <v>125</v>
      </c>
      <c r="C122">
        <v>1</v>
      </c>
      <c r="D122">
        <v>6.6036063544099998E-5</v>
      </c>
      <c r="E122">
        <v>0.127887032224</v>
      </c>
      <c r="F122">
        <v>0.5</v>
      </c>
      <c r="G122" t="s">
        <v>86</v>
      </c>
      <c r="H122">
        <v>4576</v>
      </c>
      <c r="I122">
        <v>-1.34839972493E-2</v>
      </c>
      <c r="J122">
        <v>-4.8982559755900001E-3</v>
      </c>
    </row>
    <row r="123" spans="1:10" x14ac:dyDescent="0.55000000000000004">
      <c r="A123">
        <v>124</v>
      </c>
      <c r="B123">
        <v>126</v>
      </c>
      <c r="C123">
        <v>1</v>
      </c>
      <c r="D123">
        <v>6.9604973934299995E-5</v>
      </c>
      <c r="E123">
        <v>0.151138520882</v>
      </c>
      <c r="F123">
        <v>0.495</v>
      </c>
      <c r="G123" t="s">
        <v>86</v>
      </c>
      <c r="H123">
        <v>4576</v>
      </c>
      <c r="I123">
        <v>-1.34839972493E-2</v>
      </c>
      <c r="J123">
        <v>-5.1629815771400004E-3</v>
      </c>
    </row>
    <row r="124" spans="1:10" x14ac:dyDescent="0.55000000000000004">
      <c r="A124">
        <v>125</v>
      </c>
      <c r="B124">
        <v>127</v>
      </c>
      <c r="C124">
        <v>1</v>
      </c>
      <c r="D124">
        <v>6.4191064111399995E-5</v>
      </c>
      <c r="E124">
        <v>0.19410124019200001</v>
      </c>
      <c r="F124">
        <v>0.495</v>
      </c>
      <c r="G124" t="s">
        <v>86</v>
      </c>
      <c r="H124">
        <v>4576</v>
      </c>
      <c r="I124">
        <v>-1.34839972493E-2</v>
      </c>
      <c r="J124">
        <v>-4.7614022776099997E-3</v>
      </c>
    </row>
    <row r="125" spans="1:10" x14ac:dyDescent="0.55000000000000004">
      <c r="A125">
        <v>126</v>
      </c>
      <c r="B125">
        <v>128</v>
      </c>
      <c r="C125">
        <v>1</v>
      </c>
      <c r="D125">
        <v>6.8092577106700005E-5</v>
      </c>
      <c r="E125">
        <v>0.13964905071399999</v>
      </c>
      <c r="F125">
        <v>0.495</v>
      </c>
      <c r="G125" t="s">
        <v>86</v>
      </c>
      <c r="H125">
        <v>4576</v>
      </c>
      <c r="I125">
        <v>-1.34839972493E-2</v>
      </c>
      <c r="J125">
        <v>-5.0507988333399999E-3</v>
      </c>
    </row>
    <row r="126" spans="1:10" x14ac:dyDescent="0.55000000000000004">
      <c r="A126">
        <v>127</v>
      </c>
      <c r="B126">
        <v>129</v>
      </c>
      <c r="C126">
        <v>1</v>
      </c>
      <c r="D126">
        <v>4.7871145242000003E-5</v>
      </c>
      <c r="E126">
        <v>0.15102789056800001</v>
      </c>
      <c r="F126">
        <v>0.49</v>
      </c>
      <c r="G126" t="s">
        <v>86</v>
      </c>
      <c r="H126">
        <v>4576</v>
      </c>
      <c r="I126">
        <v>-1.34839972493E-2</v>
      </c>
      <c r="J126">
        <v>-3.5508646435899998E-3</v>
      </c>
    </row>
    <row r="127" spans="1:10" x14ac:dyDescent="0.55000000000000004">
      <c r="A127">
        <v>128</v>
      </c>
      <c r="B127">
        <v>130</v>
      </c>
      <c r="C127">
        <v>1</v>
      </c>
      <c r="D127">
        <v>5.1634715800300001E-5</v>
      </c>
      <c r="E127">
        <v>0.173101051481</v>
      </c>
      <c r="F127">
        <v>0.45500000000000002</v>
      </c>
      <c r="G127" t="s">
        <v>86</v>
      </c>
      <c r="H127">
        <v>4576</v>
      </c>
      <c r="I127">
        <v>-1.34839972493E-2</v>
      </c>
      <c r="J127">
        <v>-3.8300292543699999E-3</v>
      </c>
    </row>
    <row r="128" spans="1:10" x14ac:dyDescent="0.55000000000000004">
      <c r="A128">
        <v>129</v>
      </c>
      <c r="B128">
        <v>131</v>
      </c>
      <c r="C128">
        <v>1</v>
      </c>
      <c r="D128">
        <v>4.6431386926799997E-5</v>
      </c>
      <c r="E128">
        <v>0.180269444976</v>
      </c>
      <c r="F128">
        <v>0.44</v>
      </c>
      <c r="G128" t="s">
        <v>86</v>
      </c>
      <c r="H128">
        <v>4576</v>
      </c>
      <c r="I128">
        <v>-1.34839972493E-2</v>
      </c>
      <c r="J128">
        <v>-3.4440698954999998E-3</v>
      </c>
    </row>
    <row r="129" spans="1:10" x14ac:dyDescent="0.55000000000000004">
      <c r="A129">
        <v>130</v>
      </c>
      <c r="B129">
        <v>132</v>
      </c>
      <c r="C129">
        <v>1</v>
      </c>
      <c r="D129">
        <v>1.81785129976E-4</v>
      </c>
      <c r="E129">
        <v>7.1066905451900003E-2</v>
      </c>
      <c r="F129">
        <v>0.01</v>
      </c>
      <c r="G129" t="s">
        <v>85</v>
      </c>
      <c r="H129">
        <v>32</v>
      </c>
      <c r="I129">
        <v>-1.34839972493E-2</v>
      </c>
      <c r="J129">
        <v>-1.34839972493E-2</v>
      </c>
    </row>
    <row r="130" spans="1:10" x14ac:dyDescent="0.55000000000000004">
      <c r="A130">
        <v>131</v>
      </c>
      <c r="B130">
        <v>133</v>
      </c>
      <c r="C130">
        <v>1</v>
      </c>
      <c r="D130">
        <v>1.81785129976E-4</v>
      </c>
      <c r="E130">
        <v>-1.7976931348599999E+308</v>
      </c>
      <c r="F130">
        <v>5.0000000000000001E-3</v>
      </c>
      <c r="G130" t="s">
        <v>85</v>
      </c>
      <c r="H130">
        <v>97</v>
      </c>
      <c r="I130">
        <v>-1.34839972493E-2</v>
      </c>
      <c r="J130">
        <v>-1.34839972493E-2</v>
      </c>
    </row>
    <row r="131" spans="1:10" x14ac:dyDescent="0.55000000000000004">
      <c r="A131">
        <v>132</v>
      </c>
      <c r="B131">
        <v>134</v>
      </c>
      <c r="C131">
        <v>1</v>
      </c>
      <c r="D131">
        <v>1.81785129976E-4</v>
      </c>
      <c r="E131">
        <v>8.8189400265600001E-2</v>
      </c>
      <c r="F131">
        <v>2.5000000000000001E-2</v>
      </c>
      <c r="G131" t="s">
        <v>85</v>
      </c>
      <c r="H131">
        <v>94</v>
      </c>
      <c r="I131">
        <v>-1.34839972493E-2</v>
      </c>
      <c r="J131">
        <v>-1.34839972493E-2</v>
      </c>
    </row>
    <row r="132" spans="1:10" x14ac:dyDescent="0.55000000000000004">
      <c r="A132">
        <v>133</v>
      </c>
      <c r="B132">
        <v>135</v>
      </c>
      <c r="C132">
        <v>1</v>
      </c>
      <c r="D132">
        <v>1.81785129976E-4</v>
      </c>
      <c r="E132">
        <v>0.128749039993</v>
      </c>
      <c r="F132">
        <v>0.04</v>
      </c>
      <c r="G132" t="s">
        <v>85</v>
      </c>
      <c r="H132">
        <v>101</v>
      </c>
      <c r="I132">
        <v>-1.34839972493E-2</v>
      </c>
      <c r="J132">
        <v>-1.34839972493E-2</v>
      </c>
    </row>
    <row r="133" spans="1:10" x14ac:dyDescent="0.55000000000000004">
      <c r="A133">
        <v>134</v>
      </c>
      <c r="B133">
        <v>136</v>
      </c>
      <c r="C133">
        <v>1</v>
      </c>
      <c r="D133">
        <v>1.81785129976E-4</v>
      </c>
      <c r="E133">
        <v>8.0528075593299997E-2</v>
      </c>
      <c r="F133">
        <v>0.02</v>
      </c>
      <c r="G133" t="s">
        <v>85</v>
      </c>
      <c r="H133">
        <v>101</v>
      </c>
      <c r="I133">
        <v>-1.34839972493E-2</v>
      </c>
      <c r="J133">
        <v>-1.34839972493E-2</v>
      </c>
    </row>
    <row r="134" spans="1:10" x14ac:dyDescent="0.55000000000000004">
      <c r="A134">
        <v>135</v>
      </c>
      <c r="B134">
        <v>137</v>
      </c>
      <c r="C134">
        <v>1</v>
      </c>
      <c r="D134">
        <v>1.81785129976E-4</v>
      </c>
      <c r="E134">
        <v>0.123698663801</v>
      </c>
      <c r="F134">
        <v>0.02</v>
      </c>
      <c r="G134" t="s">
        <v>85</v>
      </c>
      <c r="H134">
        <v>100</v>
      </c>
      <c r="I134">
        <v>-1.34839972493E-2</v>
      </c>
      <c r="J134">
        <v>-1.34839972493E-2</v>
      </c>
    </row>
    <row r="135" spans="1:10" x14ac:dyDescent="0.55000000000000004">
      <c r="A135">
        <v>136</v>
      </c>
      <c r="B135">
        <v>138</v>
      </c>
      <c r="C135">
        <v>1</v>
      </c>
      <c r="D135">
        <v>-1.5853080761100001E-4</v>
      </c>
      <c r="E135">
        <v>-0.237437674066</v>
      </c>
      <c r="F135">
        <v>0.18</v>
      </c>
      <c r="G135" t="s">
        <v>86</v>
      </c>
      <c r="H135">
        <v>4495</v>
      </c>
      <c r="I135">
        <v>-1.34839972493E-2</v>
      </c>
      <c r="J135">
        <v>1.1759096984600001E-2</v>
      </c>
    </row>
    <row r="136" spans="1:10" x14ac:dyDescent="0.55000000000000004">
      <c r="A136">
        <v>137</v>
      </c>
      <c r="B136">
        <v>139</v>
      </c>
      <c r="C136">
        <v>1</v>
      </c>
      <c r="D136">
        <v>-1.5292452908299999E-4</v>
      </c>
      <c r="E136">
        <v>-0.55810403590699997</v>
      </c>
      <c r="F136">
        <v>0.2</v>
      </c>
      <c r="G136" t="s">
        <v>86</v>
      </c>
      <c r="H136">
        <v>4495</v>
      </c>
      <c r="I136">
        <v>-1.34839972493E-2</v>
      </c>
      <c r="J136">
        <v>1.13432486462E-2</v>
      </c>
    </row>
    <row r="137" spans="1:10" x14ac:dyDescent="0.55000000000000004">
      <c r="A137">
        <v>138</v>
      </c>
      <c r="B137">
        <v>140</v>
      </c>
      <c r="C137">
        <v>1</v>
      </c>
      <c r="D137">
        <v>9.4815992960699998E-5</v>
      </c>
      <c r="E137">
        <v>0.27726715988200001</v>
      </c>
      <c r="F137">
        <v>0.435</v>
      </c>
      <c r="G137" t="s">
        <v>86</v>
      </c>
      <c r="H137">
        <v>4575</v>
      </c>
      <c r="I137">
        <v>-1.34839972493E-2</v>
      </c>
      <c r="J137">
        <v>-7.0330207340600004E-3</v>
      </c>
    </row>
    <row r="138" spans="1:10" x14ac:dyDescent="0.55000000000000004">
      <c r="A138">
        <v>139</v>
      </c>
      <c r="B138">
        <v>141</v>
      </c>
      <c r="C138">
        <v>1</v>
      </c>
      <c r="D138">
        <v>9.8186112546800003E-5</v>
      </c>
      <c r="E138">
        <v>0.22251909721499999</v>
      </c>
      <c r="F138">
        <v>0.47</v>
      </c>
      <c r="G138" t="s">
        <v>86</v>
      </c>
      <c r="H138">
        <v>4575</v>
      </c>
      <c r="I138">
        <v>-1.34839972493E-2</v>
      </c>
      <c r="J138">
        <v>-7.2830009345000004E-3</v>
      </c>
    </row>
    <row r="139" spans="1:10" x14ac:dyDescent="0.55000000000000004">
      <c r="A139">
        <v>140</v>
      </c>
      <c r="B139">
        <v>142</v>
      </c>
      <c r="C139">
        <v>1</v>
      </c>
      <c r="D139">
        <v>9.6151785025999997E-5</v>
      </c>
      <c r="E139">
        <v>0.151199498136</v>
      </c>
      <c r="F139">
        <v>0.45500000000000002</v>
      </c>
      <c r="G139" t="s">
        <v>86</v>
      </c>
      <c r="H139">
        <v>4575</v>
      </c>
      <c r="I139">
        <v>-1.34839972493E-2</v>
      </c>
      <c r="J139">
        <v>-7.1321037368199999E-3</v>
      </c>
    </row>
    <row r="140" spans="1:10" x14ac:dyDescent="0.55000000000000004">
      <c r="A140">
        <v>141</v>
      </c>
      <c r="B140">
        <v>143</v>
      </c>
      <c r="C140">
        <v>1</v>
      </c>
      <c r="D140">
        <v>1.00644989338E-4</v>
      </c>
      <c r="E140">
        <v>0.236613335768</v>
      </c>
      <c r="F140">
        <v>0.48</v>
      </c>
      <c r="G140" t="s">
        <v>86</v>
      </c>
      <c r="H140">
        <v>4575</v>
      </c>
      <c r="I140">
        <v>-1.34839972493E-2</v>
      </c>
      <c r="J140">
        <v>-7.4653892733999999E-3</v>
      </c>
    </row>
    <row r="141" spans="1:10" x14ac:dyDescent="0.55000000000000004">
      <c r="A141">
        <v>142</v>
      </c>
      <c r="B141">
        <v>144</v>
      </c>
      <c r="C141">
        <v>1</v>
      </c>
      <c r="D141">
        <v>8.7213907237999996E-5</v>
      </c>
      <c r="E141">
        <v>0.181327505114</v>
      </c>
      <c r="F141">
        <v>0.46500000000000002</v>
      </c>
      <c r="G141" t="s">
        <v>86</v>
      </c>
      <c r="H141">
        <v>4575</v>
      </c>
      <c r="I141">
        <v>-1.34839972493E-2</v>
      </c>
      <c r="J141">
        <v>-6.4691324611999999E-3</v>
      </c>
    </row>
    <row r="142" spans="1:10" x14ac:dyDescent="0.55000000000000004">
      <c r="A142">
        <v>143</v>
      </c>
      <c r="B142">
        <v>145</v>
      </c>
      <c r="C142">
        <v>1</v>
      </c>
      <c r="D142">
        <v>9.0044986087400001E-5</v>
      </c>
      <c r="E142">
        <v>0.291216755597</v>
      </c>
      <c r="F142">
        <v>0.495</v>
      </c>
      <c r="G142" t="s">
        <v>86</v>
      </c>
      <c r="H142">
        <v>4575</v>
      </c>
      <c r="I142">
        <v>-1.34839972493E-2</v>
      </c>
      <c r="J142">
        <v>-6.6791290622599999E-3</v>
      </c>
    </row>
    <row r="143" spans="1:10" x14ac:dyDescent="0.55000000000000004">
      <c r="A143">
        <v>144</v>
      </c>
      <c r="B143">
        <v>146</v>
      </c>
      <c r="C143">
        <v>1</v>
      </c>
      <c r="D143">
        <v>8.6760297071799997E-5</v>
      </c>
      <c r="E143">
        <v>0.191538572766</v>
      </c>
      <c r="F143">
        <v>0.41499999999999998</v>
      </c>
      <c r="G143" t="s">
        <v>86</v>
      </c>
      <c r="H143">
        <v>4575</v>
      </c>
      <c r="I143">
        <v>-1.34839972493E-2</v>
      </c>
      <c r="J143">
        <v>-6.4354857144399997E-3</v>
      </c>
    </row>
    <row r="144" spans="1:10" x14ac:dyDescent="0.55000000000000004">
      <c r="A144">
        <v>145</v>
      </c>
      <c r="B144">
        <v>147</v>
      </c>
      <c r="C144">
        <v>1</v>
      </c>
      <c r="D144">
        <v>8.9860231537499999E-5</v>
      </c>
      <c r="E144">
        <v>0.23829238970399999</v>
      </c>
      <c r="F144">
        <v>0.44</v>
      </c>
      <c r="G144" t="s">
        <v>86</v>
      </c>
      <c r="H144">
        <v>4575</v>
      </c>
      <c r="I144">
        <v>-1.34839972493E-2</v>
      </c>
      <c r="J144">
        <v>-6.6654248068999996E-3</v>
      </c>
    </row>
    <row r="145" spans="1:10" x14ac:dyDescent="0.55000000000000004">
      <c r="A145">
        <v>146</v>
      </c>
      <c r="B145">
        <v>148</v>
      </c>
      <c r="C145">
        <v>1</v>
      </c>
      <c r="D145">
        <v>8.9247013935400002E-5</v>
      </c>
      <c r="E145">
        <v>0.32109383303599998</v>
      </c>
      <c r="F145">
        <v>0.48</v>
      </c>
      <c r="G145" t="s">
        <v>86</v>
      </c>
      <c r="H145">
        <v>4575</v>
      </c>
      <c r="I145">
        <v>-1.34839972493E-2</v>
      </c>
      <c r="J145">
        <v>-6.6199391037400001E-3</v>
      </c>
    </row>
    <row r="146" spans="1:10" x14ac:dyDescent="0.55000000000000004">
      <c r="A146">
        <v>147</v>
      </c>
      <c r="B146">
        <v>149</v>
      </c>
      <c r="C146">
        <v>1</v>
      </c>
      <c r="D146">
        <v>1.06100634409E-4</v>
      </c>
      <c r="E146">
        <v>0.24281641524899999</v>
      </c>
      <c r="F146">
        <v>0.47</v>
      </c>
      <c r="G146" t="s">
        <v>86</v>
      </c>
      <c r="H146">
        <v>4576</v>
      </c>
      <c r="I146">
        <v>-1.34839972493E-2</v>
      </c>
      <c r="J146">
        <v>-7.8700643044799998E-3</v>
      </c>
    </row>
    <row r="147" spans="1:10" x14ac:dyDescent="0.55000000000000004">
      <c r="A147">
        <v>148</v>
      </c>
      <c r="B147">
        <v>150</v>
      </c>
      <c r="C147">
        <v>1</v>
      </c>
      <c r="D147">
        <v>1.0332458326300001E-4</v>
      </c>
      <c r="E147">
        <v>0.40866237069099998</v>
      </c>
      <c r="F147">
        <v>0.46500000000000002</v>
      </c>
      <c r="G147" t="s">
        <v>86</v>
      </c>
      <c r="H147">
        <v>4574</v>
      </c>
      <c r="I147">
        <v>-1.34839972493E-2</v>
      </c>
      <c r="J147">
        <v>-7.6641494091700003E-3</v>
      </c>
    </row>
    <row r="148" spans="1:10" x14ac:dyDescent="0.55000000000000004">
      <c r="A148">
        <v>149</v>
      </c>
      <c r="B148">
        <v>151</v>
      </c>
      <c r="C148">
        <v>1</v>
      </c>
      <c r="D148">
        <v>1.02421872423E-4</v>
      </c>
      <c r="E148">
        <v>0.148950847739</v>
      </c>
      <c r="F148">
        <v>0.495</v>
      </c>
      <c r="G148" t="s">
        <v>86</v>
      </c>
      <c r="H148">
        <v>4574</v>
      </c>
      <c r="I148">
        <v>-1.34839972493E-2</v>
      </c>
      <c r="J148">
        <v>-7.5971904093299998E-3</v>
      </c>
    </row>
    <row r="149" spans="1:10" x14ac:dyDescent="0.55000000000000004">
      <c r="A149">
        <v>150</v>
      </c>
      <c r="B149">
        <v>152</v>
      </c>
      <c r="C149">
        <v>1</v>
      </c>
      <c r="D149">
        <v>1.00258161046E-4</v>
      </c>
      <c r="E149">
        <v>0.173862081945</v>
      </c>
      <c r="F149">
        <v>0.5</v>
      </c>
      <c r="G149" t="s">
        <v>86</v>
      </c>
      <c r="H149">
        <v>4574</v>
      </c>
      <c r="I149">
        <v>-1.34839972493E-2</v>
      </c>
      <c r="J149">
        <v>-7.43669610349E-3</v>
      </c>
    </row>
    <row r="150" spans="1:10" x14ac:dyDescent="0.55000000000000004">
      <c r="A150">
        <v>151</v>
      </c>
      <c r="B150">
        <v>153</v>
      </c>
      <c r="C150">
        <v>1</v>
      </c>
      <c r="D150">
        <v>1.00141034488E-4</v>
      </c>
      <c r="E150">
        <v>0.173306171082</v>
      </c>
      <c r="F150">
        <v>0.47</v>
      </c>
      <c r="G150" t="s">
        <v>86</v>
      </c>
      <c r="H150">
        <v>4574</v>
      </c>
      <c r="I150">
        <v>-1.34839972493E-2</v>
      </c>
      <c r="J150">
        <v>-7.4280081861099996E-3</v>
      </c>
    </row>
    <row r="151" spans="1:10" x14ac:dyDescent="0.55000000000000004">
      <c r="A151">
        <v>152</v>
      </c>
      <c r="B151">
        <v>154</v>
      </c>
      <c r="C151">
        <v>1</v>
      </c>
      <c r="D151">
        <v>9.8057484640900002E-5</v>
      </c>
      <c r="E151">
        <v>0.25925450845999998</v>
      </c>
      <c r="F151">
        <v>0.49</v>
      </c>
      <c r="G151" t="s">
        <v>86</v>
      </c>
      <c r="H151">
        <v>4574</v>
      </c>
      <c r="I151">
        <v>-1.34839972493E-2</v>
      </c>
      <c r="J151">
        <v>-7.2734598992799998E-3</v>
      </c>
    </row>
    <row r="152" spans="1:10" x14ac:dyDescent="0.55000000000000004">
      <c r="A152">
        <v>153</v>
      </c>
      <c r="B152">
        <v>155</v>
      </c>
      <c r="C152">
        <v>1</v>
      </c>
      <c r="D152">
        <v>1.01505269469E-4</v>
      </c>
      <c r="E152">
        <v>0.29534301244200001</v>
      </c>
      <c r="F152">
        <v>0.47499999999999998</v>
      </c>
      <c r="G152" t="s">
        <v>86</v>
      </c>
      <c r="H152">
        <v>4574</v>
      </c>
      <c r="I152">
        <v>-1.34839972493E-2</v>
      </c>
      <c r="J152">
        <v>-7.5292009554799996E-3</v>
      </c>
    </row>
    <row r="153" spans="1:10" x14ac:dyDescent="0.55000000000000004">
      <c r="A153">
        <v>154</v>
      </c>
      <c r="B153">
        <v>156</v>
      </c>
      <c r="C153">
        <v>1</v>
      </c>
      <c r="D153">
        <v>9.9187557018899996E-5</v>
      </c>
      <c r="E153">
        <v>0.30201840084499998</v>
      </c>
      <c r="F153">
        <v>0.48499999999999999</v>
      </c>
      <c r="G153" t="s">
        <v>86</v>
      </c>
      <c r="H153">
        <v>4574</v>
      </c>
      <c r="I153">
        <v>-1.34839972493E-2</v>
      </c>
      <c r="J153">
        <v>-7.3572835477700004E-3</v>
      </c>
    </row>
    <row r="154" spans="1:10" x14ac:dyDescent="0.55000000000000004">
      <c r="A154">
        <v>155</v>
      </c>
      <c r="B154">
        <v>157</v>
      </c>
      <c r="C154">
        <v>1</v>
      </c>
      <c r="D154">
        <v>6.4936464863200007E-5</v>
      </c>
      <c r="E154">
        <v>0.32806603812599999</v>
      </c>
      <c r="F154">
        <v>0.46500000000000002</v>
      </c>
      <c r="G154" t="s">
        <v>86</v>
      </c>
      <c r="H154">
        <v>4574</v>
      </c>
      <c r="I154">
        <v>-1.34839972493E-2</v>
      </c>
      <c r="J154">
        <v>-4.8166927278700004E-3</v>
      </c>
    </row>
    <row r="155" spans="1:10" x14ac:dyDescent="0.55000000000000004">
      <c r="A155">
        <v>156</v>
      </c>
      <c r="B155">
        <v>158</v>
      </c>
      <c r="C155">
        <v>1</v>
      </c>
      <c r="D155">
        <v>-1.8019550652400002E-5</v>
      </c>
      <c r="E155">
        <v>-0.109642944705</v>
      </c>
      <c r="F155">
        <v>0.29499999999999998</v>
      </c>
      <c r="G155" t="s">
        <v>86</v>
      </c>
      <c r="H155">
        <v>4500</v>
      </c>
      <c r="I155">
        <v>-1.34839972493E-2</v>
      </c>
      <c r="J155">
        <v>1.3366086184299999E-3</v>
      </c>
    </row>
    <row r="156" spans="1:10" x14ac:dyDescent="0.55000000000000004">
      <c r="A156">
        <v>157</v>
      </c>
      <c r="B156">
        <v>159</v>
      </c>
      <c r="C156">
        <v>1</v>
      </c>
      <c r="D156">
        <v>1.81785129976E-4</v>
      </c>
      <c r="E156">
        <v>7.23413505416E-2</v>
      </c>
      <c r="F156">
        <v>1.4999999999999999E-2</v>
      </c>
      <c r="G156" t="s">
        <v>85</v>
      </c>
      <c r="H156">
        <v>101</v>
      </c>
      <c r="I156">
        <v>-1.34839972493E-2</v>
      </c>
      <c r="J156">
        <v>-1.34839972493E-2</v>
      </c>
    </row>
    <row r="157" spans="1:10" x14ac:dyDescent="0.55000000000000004">
      <c r="A157">
        <v>158</v>
      </c>
      <c r="B157">
        <v>160</v>
      </c>
      <c r="C157">
        <v>1</v>
      </c>
      <c r="D157">
        <v>1.81785129976E-4</v>
      </c>
      <c r="E157">
        <v>0.15562173970000001</v>
      </c>
      <c r="F157">
        <v>0.03</v>
      </c>
      <c r="G157" t="s">
        <v>85</v>
      </c>
      <c r="H157">
        <v>94</v>
      </c>
      <c r="I157">
        <v>-1.34839972493E-2</v>
      </c>
      <c r="J157">
        <v>-1.34839972493E-2</v>
      </c>
    </row>
    <row r="158" spans="1:10" x14ac:dyDescent="0.55000000000000004">
      <c r="A158">
        <v>159</v>
      </c>
      <c r="B158">
        <v>161</v>
      </c>
      <c r="C158">
        <v>1</v>
      </c>
      <c r="D158">
        <v>1.81785129976E-4</v>
      </c>
      <c r="E158">
        <v>-1.7976931348599999E+308</v>
      </c>
      <c r="F158">
        <v>5.0000000000000001E-3</v>
      </c>
      <c r="G158" t="s">
        <v>85</v>
      </c>
      <c r="H158">
        <v>43</v>
      </c>
      <c r="I158">
        <v>-1.34839972493E-2</v>
      </c>
      <c r="J158">
        <v>-1.34839972493E-2</v>
      </c>
    </row>
    <row r="159" spans="1:10" x14ac:dyDescent="0.55000000000000004">
      <c r="A159">
        <v>160</v>
      </c>
      <c r="B159">
        <v>162</v>
      </c>
      <c r="C159">
        <v>1</v>
      </c>
      <c r="D159">
        <v>1.81785129976E-4</v>
      </c>
      <c r="E159">
        <v>-1.7976931348599999E+308</v>
      </c>
      <c r="F159">
        <v>5.0000000000000001E-3</v>
      </c>
      <c r="G159" t="s">
        <v>85</v>
      </c>
      <c r="H159">
        <v>36</v>
      </c>
      <c r="I159">
        <v>-1.34839972493E-2</v>
      </c>
      <c r="J159">
        <v>-1.34839972493E-2</v>
      </c>
    </row>
    <row r="160" spans="1:10" x14ac:dyDescent="0.55000000000000004">
      <c r="A160">
        <v>161</v>
      </c>
      <c r="B160">
        <v>163</v>
      </c>
      <c r="C160">
        <v>1</v>
      </c>
      <c r="D160">
        <v>1.81785129976E-4</v>
      </c>
      <c r="E160">
        <v>7.1066905451900003E-2</v>
      </c>
      <c r="F160">
        <v>0.01</v>
      </c>
      <c r="G160" t="s">
        <v>85</v>
      </c>
      <c r="H160">
        <v>46</v>
      </c>
      <c r="I160">
        <v>-1.34839972493E-2</v>
      </c>
      <c r="J160">
        <v>-1.34839972493E-2</v>
      </c>
    </row>
    <row r="161" spans="1:10" x14ac:dyDescent="0.55000000000000004">
      <c r="A161">
        <v>162</v>
      </c>
      <c r="B161">
        <v>164</v>
      </c>
      <c r="C161">
        <v>1</v>
      </c>
      <c r="D161">
        <v>1.81785129976E-4</v>
      </c>
      <c r="E161">
        <v>9.5841129161800001E-2</v>
      </c>
      <c r="F161">
        <v>0.02</v>
      </c>
      <c r="G161" t="s">
        <v>85</v>
      </c>
      <c r="H161">
        <v>41</v>
      </c>
      <c r="I161">
        <v>-1.34839972493E-2</v>
      </c>
      <c r="J161">
        <v>-1.34839972493E-2</v>
      </c>
    </row>
    <row r="162" spans="1:10" x14ac:dyDescent="0.55000000000000004">
      <c r="A162">
        <v>163</v>
      </c>
      <c r="B162">
        <v>165</v>
      </c>
      <c r="C162">
        <v>1</v>
      </c>
      <c r="D162">
        <v>1.81785129976E-4</v>
      </c>
      <c r="E162">
        <v>8.9008869578299996E-2</v>
      </c>
      <c r="F162">
        <v>1.4999999999999999E-2</v>
      </c>
      <c r="G162" t="s">
        <v>85</v>
      </c>
      <c r="H162">
        <v>39</v>
      </c>
      <c r="I162">
        <v>-1.34839972493E-2</v>
      </c>
      <c r="J162">
        <v>-1.34839972493E-2</v>
      </c>
    </row>
    <row r="163" spans="1:10" x14ac:dyDescent="0.55000000000000004">
      <c r="A163">
        <v>164</v>
      </c>
      <c r="B163">
        <v>166</v>
      </c>
      <c r="C163">
        <v>1</v>
      </c>
      <c r="D163">
        <v>1.81785129976E-4</v>
      </c>
      <c r="E163">
        <v>8.3415721395400003E-2</v>
      </c>
      <c r="F163">
        <v>1.4999999999999999E-2</v>
      </c>
      <c r="G163" t="s">
        <v>85</v>
      </c>
      <c r="H163">
        <v>53</v>
      </c>
      <c r="I163">
        <v>-1.34839972493E-2</v>
      </c>
      <c r="J163">
        <v>-1.34839972493E-2</v>
      </c>
    </row>
    <row r="164" spans="1:10" x14ac:dyDescent="0.55000000000000004">
      <c r="A164">
        <v>165</v>
      </c>
      <c r="B164">
        <v>167</v>
      </c>
      <c r="C164">
        <v>1</v>
      </c>
      <c r="D164">
        <v>1.81785129976E-4</v>
      </c>
      <c r="E164">
        <v>0.13030045672400001</v>
      </c>
      <c r="F164">
        <v>0.03</v>
      </c>
      <c r="G164" t="s">
        <v>85</v>
      </c>
      <c r="H164">
        <v>43</v>
      </c>
      <c r="I164">
        <v>-1.34839972493E-2</v>
      </c>
      <c r="J164">
        <v>-1.34839972493E-2</v>
      </c>
    </row>
    <row r="165" spans="1:10" x14ac:dyDescent="0.55000000000000004">
      <c r="A165">
        <v>166</v>
      </c>
      <c r="B165">
        <v>168</v>
      </c>
      <c r="C165">
        <v>1</v>
      </c>
      <c r="D165">
        <v>1.81785129976E-4</v>
      </c>
      <c r="E165">
        <v>8.58939351873E-2</v>
      </c>
      <c r="F165">
        <v>0.02</v>
      </c>
      <c r="G165" t="s">
        <v>85</v>
      </c>
      <c r="H165">
        <v>49</v>
      </c>
      <c r="I165">
        <v>-1.34839972493E-2</v>
      </c>
      <c r="J165">
        <v>-1.34839972493E-2</v>
      </c>
    </row>
    <row r="166" spans="1:10" x14ac:dyDescent="0.55000000000000004">
      <c r="A166">
        <v>167</v>
      </c>
      <c r="B166">
        <v>169</v>
      </c>
      <c r="C166">
        <v>1</v>
      </c>
      <c r="D166">
        <v>1.81785129976E-4</v>
      </c>
      <c r="E166">
        <v>-1.7976931348599999E+308</v>
      </c>
      <c r="F166">
        <v>5.0000000000000001E-3</v>
      </c>
      <c r="G166" t="s">
        <v>85</v>
      </c>
      <c r="H166">
        <v>49</v>
      </c>
      <c r="I166">
        <v>-1.34839972493E-2</v>
      </c>
      <c r="J166">
        <v>-1.34839972493E-2</v>
      </c>
    </row>
    <row r="167" spans="1:10" x14ac:dyDescent="0.55000000000000004">
      <c r="A167">
        <v>168</v>
      </c>
      <c r="B167">
        <v>170</v>
      </c>
      <c r="C167">
        <v>1</v>
      </c>
      <c r="D167">
        <v>1.81785129976E-4</v>
      </c>
      <c r="E167">
        <v>7.4173431109900004E-2</v>
      </c>
      <c r="F167">
        <v>1.4999999999999999E-2</v>
      </c>
      <c r="G167" t="s">
        <v>85</v>
      </c>
      <c r="H167">
        <v>93</v>
      </c>
      <c r="I167">
        <v>-1.34839972493E-2</v>
      </c>
      <c r="J167">
        <v>-1.34839972493E-2</v>
      </c>
    </row>
    <row r="168" spans="1:10" x14ac:dyDescent="0.55000000000000004">
      <c r="A168">
        <v>169</v>
      </c>
      <c r="B168">
        <v>171</v>
      </c>
      <c r="C168">
        <v>1</v>
      </c>
      <c r="D168">
        <v>1.81785129976E-4</v>
      </c>
      <c r="E168">
        <v>7.1066905451900003E-2</v>
      </c>
      <c r="F168">
        <v>0.01</v>
      </c>
      <c r="G168" t="s">
        <v>85</v>
      </c>
      <c r="H168">
        <v>74</v>
      </c>
      <c r="I168">
        <v>-1.34839972493E-2</v>
      </c>
      <c r="J168">
        <v>-1.34839972493E-2</v>
      </c>
    </row>
    <row r="169" spans="1:10" x14ac:dyDescent="0.55000000000000004">
      <c r="A169">
        <v>170</v>
      </c>
      <c r="B169">
        <v>172</v>
      </c>
      <c r="C169">
        <v>1</v>
      </c>
      <c r="D169">
        <v>1.81785129976E-4</v>
      </c>
      <c r="E169">
        <v>7.1066905451900003E-2</v>
      </c>
      <c r="F169">
        <v>0.01</v>
      </c>
      <c r="G169" t="s">
        <v>85</v>
      </c>
      <c r="H169">
        <v>73</v>
      </c>
      <c r="I169">
        <v>-1.34839972493E-2</v>
      </c>
      <c r="J169">
        <v>-1.34839972493E-2</v>
      </c>
    </row>
    <row r="170" spans="1:10" x14ac:dyDescent="0.55000000000000004">
      <c r="A170">
        <v>171</v>
      </c>
      <c r="B170">
        <v>173</v>
      </c>
      <c r="C170">
        <v>1</v>
      </c>
      <c r="D170">
        <v>1.81785129976E-4</v>
      </c>
      <c r="E170">
        <v>0.10462013568</v>
      </c>
      <c r="F170">
        <v>0.02</v>
      </c>
      <c r="G170" t="s">
        <v>85</v>
      </c>
      <c r="H170">
        <v>74</v>
      </c>
      <c r="I170">
        <v>-1.34839972493E-2</v>
      </c>
      <c r="J170">
        <v>-1.34839972493E-2</v>
      </c>
    </row>
    <row r="171" spans="1:10" x14ac:dyDescent="0.55000000000000004">
      <c r="A171">
        <v>172</v>
      </c>
      <c r="B171">
        <v>174</v>
      </c>
      <c r="C171">
        <v>1</v>
      </c>
      <c r="D171">
        <v>1.81785129976E-4</v>
      </c>
      <c r="E171">
        <v>0.123475573321</v>
      </c>
      <c r="F171">
        <v>0.02</v>
      </c>
      <c r="G171" t="s">
        <v>85</v>
      </c>
      <c r="H171">
        <v>74</v>
      </c>
      <c r="I171">
        <v>-1.34839972493E-2</v>
      </c>
      <c r="J171">
        <v>-1.34839972493E-2</v>
      </c>
    </row>
    <row r="172" spans="1:10" x14ac:dyDescent="0.55000000000000004">
      <c r="A172">
        <v>173</v>
      </c>
      <c r="B172">
        <v>175</v>
      </c>
      <c r="C172">
        <v>1</v>
      </c>
      <c r="D172">
        <v>1.81785129976E-4</v>
      </c>
      <c r="E172">
        <v>0.12911930780200001</v>
      </c>
      <c r="F172">
        <v>0.03</v>
      </c>
      <c r="G172" t="s">
        <v>85</v>
      </c>
      <c r="H172">
        <v>73</v>
      </c>
      <c r="I172">
        <v>-1.34839972493E-2</v>
      </c>
      <c r="J172">
        <v>-1.34839972493E-2</v>
      </c>
    </row>
    <row r="173" spans="1:10" x14ac:dyDescent="0.55000000000000004">
      <c r="A173">
        <v>174</v>
      </c>
      <c r="B173">
        <v>176</v>
      </c>
      <c r="C173">
        <v>1</v>
      </c>
      <c r="D173">
        <v>1.81785129976E-4</v>
      </c>
      <c r="E173">
        <v>0.100752153774</v>
      </c>
      <c r="F173">
        <v>1.4999999999999999E-2</v>
      </c>
      <c r="G173" t="s">
        <v>85</v>
      </c>
      <c r="H173">
        <v>25</v>
      </c>
      <c r="I173">
        <v>-1.34839972493E-2</v>
      </c>
      <c r="J173">
        <v>-1.34839972493E-2</v>
      </c>
    </row>
    <row r="174" spans="1:10" x14ac:dyDescent="0.55000000000000004">
      <c r="A174">
        <v>175</v>
      </c>
      <c r="B174">
        <v>177</v>
      </c>
      <c r="C174">
        <v>1</v>
      </c>
      <c r="D174">
        <v>1.81785129976E-4</v>
      </c>
      <c r="E174">
        <v>7.1066905451900003E-2</v>
      </c>
      <c r="F174">
        <v>0.01</v>
      </c>
      <c r="G174" t="s">
        <v>85</v>
      </c>
      <c r="H174">
        <v>59</v>
      </c>
      <c r="I174">
        <v>-1.34839972493E-2</v>
      </c>
      <c r="J174">
        <v>-1.34839972493E-2</v>
      </c>
    </row>
    <row r="175" spans="1:10" x14ac:dyDescent="0.55000000000000004">
      <c r="A175">
        <v>176</v>
      </c>
      <c r="B175">
        <v>178</v>
      </c>
      <c r="C175">
        <v>1</v>
      </c>
      <c r="D175">
        <v>1.81785129976E-4</v>
      </c>
      <c r="E175">
        <v>0.100746875603</v>
      </c>
      <c r="F175">
        <v>1.4999999999999999E-2</v>
      </c>
      <c r="G175" t="s">
        <v>85</v>
      </c>
      <c r="H175">
        <v>58</v>
      </c>
      <c r="I175">
        <v>-1.34839972493E-2</v>
      </c>
      <c r="J175">
        <v>-1.34839972493E-2</v>
      </c>
    </row>
    <row r="176" spans="1:10" x14ac:dyDescent="0.55000000000000004">
      <c r="A176">
        <v>177</v>
      </c>
      <c r="B176">
        <v>179</v>
      </c>
      <c r="C176">
        <v>1</v>
      </c>
      <c r="D176">
        <v>1.81785129976E-4</v>
      </c>
      <c r="E176">
        <v>0.1291902781</v>
      </c>
      <c r="F176">
        <v>0.03</v>
      </c>
      <c r="G176" t="s">
        <v>85</v>
      </c>
      <c r="H176">
        <v>64</v>
      </c>
      <c r="I176">
        <v>-1.34839972493E-2</v>
      </c>
      <c r="J176">
        <v>-1.34839972493E-2</v>
      </c>
    </row>
    <row r="177" spans="1:10" x14ac:dyDescent="0.55000000000000004">
      <c r="A177">
        <v>178</v>
      </c>
      <c r="B177">
        <v>180</v>
      </c>
      <c r="C177">
        <v>1</v>
      </c>
      <c r="D177">
        <v>1.81785129976E-4</v>
      </c>
      <c r="E177">
        <v>0.100751409598</v>
      </c>
      <c r="F177">
        <v>1.4999999999999999E-2</v>
      </c>
      <c r="G177" t="s">
        <v>85</v>
      </c>
      <c r="H177">
        <v>152</v>
      </c>
      <c r="I177">
        <v>-1.34839972493E-2</v>
      </c>
      <c r="J177">
        <v>-1.34839972493E-2</v>
      </c>
    </row>
    <row r="178" spans="1:10" x14ac:dyDescent="0.55000000000000004">
      <c r="A178">
        <v>179</v>
      </c>
      <c r="B178">
        <v>181</v>
      </c>
      <c r="C178">
        <v>1</v>
      </c>
      <c r="D178">
        <v>1.81785129976E-4</v>
      </c>
      <c r="E178">
        <v>-1.7976931348599999E+308</v>
      </c>
      <c r="F178">
        <v>5.0000000000000001E-3</v>
      </c>
      <c r="G178" t="s">
        <v>85</v>
      </c>
      <c r="H178">
        <v>12</v>
      </c>
      <c r="I178">
        <v>-1.34839972493E-2</v>
      </c>
      <c r="J178">
        <v>-1.34839972493E-2</v>
      </c>
    </row>
    <row r="179" spans="1:10" x14ac:dyDescent="0.55000000000000004">
      <c r="A179">
        <v>180</v>
      </c>
      <c r="B179">
        <v>182</v>
      </c>
      <c r="C179">
        <v>1</v>
      </c>
      <c r="D179">
        <v>1.81785129976E-4</v>
      </c>
      <c r="E179">
        <v>-1.7976931348599999E+308</v>
      </c>
      <c r="F179">
        <v>5.0000000000000001E-3</v>
      </c>
      <c r="G179" t="s">
        <v>85</v>
      </c>
      <c r="H179">
        <v>12</v>
      </c>
      <c r="I179">
        <v>-1.34839972493E-2</v>
      </c>
      <c r="J179">
        <v>-1.34839972493E-2</v>
      </c>
    </row>
    <row r="180" spans="1:10" x14ac:dyDescent="0.55000000000000004">
      <c r="A180">
        <v>181</v>
      </c>
      <c r="B180">
        <v>183</v>
      </c>
      <c r="C180">
        <v>1</v>
      </c>
      <c r="D180">
        <v>1.81785129976E-4</v>
      </c>
      <c r="E180">
        <v>7.9846570178499998E-2</v>
      </c>
      <c r="F180">
        <v>0.02</v>
      </c>
      <c r="G180" t="s">
        <v>85</v>
      </c>
      <c r="H180">
        <v>85</v>
      </c>
      <c r="I180">
        <v>-1.34839972493E-2</v>
      </c>
      <c r="J180">
        <v>-1.34839972493E-2</v>
      </c>
    </row>
    <row r="181" spans="1:10" x14ac:dyDescent="0.55000000000000004">
      <c r="A181">
        <v>182</v>
      </c>
      <c r="B181">
        <v>184</v>
      </c>
      <c r="C181">
        <v>1</v>
      </c>
      <c r="D181">
        <v>1.81785129976E-4</v>
      </c>
      <c r="E181">
        <v>8.4115196276699999E-2</v>
      </c>
      <c r="F181">
        <v>0.03</v>
      </c>
      <c r="G181" t="s">
        <v>85</v>
      </c>
      <c r="H181">
        <v>85</v>
      </c>
      <c r="I181">
        <v>-1.34839972493E-2</v>
      </c>
      <c r="J181">
        <v>-1.34839972493E-2</v>
      </c>
    </row>
    <row r="182" spans="1:10" x14ac:dyDescent="0.55000000000000004">
      <c r="A182">
        <v>183</v>
      </c>
      <c r="B182">
        <v>185</v>
      </c>
      <c r="C182">
        <v>1</v>
      </c>
      <c r="D182">
        <v>1.81785129976E-4</v>
      </c>
      <c r="E182">
        <v>9.5955554604599994E-2</v>
      </c>
      <c r="F182">
        <v>1.4999999999999999E-2</v>
      </c>
      <c r="G182" t="s">
        <v>85</v>
      </c>
      <c r="H182">
        <v>95</v>
      </c>
      <c r="I182">
        <v>-1.34839972493E-2</v>
      </c>
      <c r="J182">
        <v>-1.34839972493E-2</v>
      </c>
    </row>
    <row r="183" spans="1:10" x14ac:dyDescent="0.55000000000000004">
      <c r="A183">
        <v>184</v>
      </c>
      <c r="B183">
        <v>186</v>
      </c>
      <c r="C183">
        <v>1</v>
      </c>
      <c r="D183">
        <v>1.81785129976E-4</v>
      </c>
      <c r="E183">
        <v>7.1066905451900003E-2</v>
      </c>
      <c r="F183">
        <v>0.01</v>
      </c>
      <c r="G183" t="s">
        <v>85</v>
      </c>
      <c r="H183">
        <v>35</v>
      </c>
      <c r="I183">
        <v>-1.34839972493E-2</v>
      </c>
      <c r="J183">
        <v>-1.34839972493E-2</v>
      </c>
    </row>
    <row r="184" spans="1:10" x14ac:dyDescent="0.55000000000000004">
      <c r="A184">
        <v>185</v>
      </c>
      <c r="B184">
        <v>187</v>
      </c>
      <c r="C184">
        <v>1</v>
      </c>
      <c r="D184">
        <v>1.81785129976E-4</v>
      </c>
      <c r="E184">
        <v>9.0610536925699994E-2</v>
      </c>
      <c r="F184">
        <v>1.4999999999999999E-2</v>
      </c>
      <c r="G184" t="s">
        <v>85</v>
      </c>
      <c r="H184">
        <v>23</v>
      </c>
      <c r="I184">
        <v>-1.34839972493E-2</v>
      </c>
      <c r="J184">
        <v>-1.34839972493E-2</v>
      </c>
    </row>
    <row r="185" spans="1:10" x14ac:dyDescent="0.55000000000000004">
      <c r="A185">
        <v>186</v>
      </c>
      <c r="B185">
        <v>188</v>
      </c>
      <c r="C185">
        <v>1</v>
      </c>
      <c r="D185">
        <v>1.81785129976E-4</v>
      </c>
      <c r="E185">
        <v>0.100278991424</v>
      </c>
      <c r="F185">
        <v>1.4999999999999999E-2</v>
      </c>
      <c r="G185" t="s">
        <v>85</v>
      </c>
      <c r="H185">
        <v>49</v>
      </c>
      <c r="I185">
        <v>-1.34839972493E-2</v>
      </c>
      <c r="J185">
        <v>-1.34839972493E-2</v>
      </c>
    </row>
    <row r="186" spans="1:10" x14ac:dyDescent="0.55000000000000004">
      <c r="A186">
        <v>187</v>
      </c>
      <c r="B186">
        <v>189</v>
      </c>
      <c r="C186">
        <v>1</v>
      </c>
      <c r="D186">
        <v>1.81785129976E-4</v>
      </c>
      <c r="E186">
        <v>0.121905674954</v>
      </c>
      <c r="F186">
        <v>0.02</v>
      </c>
      <c r="G186" t="s">
        <v>85</v>
      </c>
      <c r="H186">
        <v>39</v>
      </c>
      <c r="I186">
        <v>-1.34839972493E-2</v>
      </c>
      <c r="J186">
        <v>-1.34839972493E-2</v>
      </c>
    </row>
    <row r="187" spans="1:10" x14ac:dyDescent="0.55000000000000004">
      <c r="A187">
        <v>188</v>
      </c>
      <c r="B187">
        <v>190</v>
      </c>
      <c r="C187">
        <v>1</v>
      </c>
      <c r="D187">
        <v>1.81785129976E-4</v>
      </c>
      <c r="E187">
        <v>0.122418811973</v>
      </c>
      <c r="F187">
        <v>0.02</v>
      </c>
      <c r="G187" t="s">
        <v>85</v>
      </c>
      <c r="H187">
        <v>50</v>
      </c>
      <c r="I187">
        <v>-1.34839972493E-2</v>
      </c>
      <c r="J187">
        <v>-1.34839972493E-2</v>
      </c>
    </row>
    <row r="188" spans="1:10" x14ac:dyDescent="0.55000000000000004">
      <c r="A188">
        <v>189</v>
      </c>
      <c r="B188">
        <v>191</v>
      </c>
      <c r="C188">
        <v>1</v>
      </c>
      <c r="D188">
        <v>1.81785129976E-4</v>
      </c>
      <c r="E188">
        <v>0.175795930766</v>
      </c>
      <c r="F188">
        <v>3.5000000000000003E-2</v>
      </c>
      <c r="G188" t="s">
        <v>85</v>
      </c>
      <c r="H188">
        <v>69</v>
      </c>
      <c r="I188">
        <v>-1.34839972493E-2</v>
      </c>
      <c r="J188">
        <v>-1.34839972493E-2</v>
      </c>
    </row>
    <row r="189" spans="1:10" x14ac:dyDescent="0.55000000000000004">
      <c r="A189">
        <v>190</v>
      </c>
      <c r="B189">
        <v>192</v>
      </c>
      <c r="C189">
        <v>1</v>
      </c>
      <c r="D189">
        <v>1.81785129976E-4</v>
      </c>
      <c r="E189">
        <v>7.6304399107100004E-2</v>
      </c>
      <c r="F189">
        <v>1.4999999999999999E-2</v>
      </c>
      <c r="G189" t="s">
        <v>85</v>
      </c>
      <c r="H189">
        <v>59</v>
      </c>
      <c r="I189">
        <v>-1.34839972493E-2</v>
      </c>
      <c r="J189">
        <v>-1.34839972493E-2</v>
      </c>
    </row>
    <row r="190" spans="1:10" x14ac:dyDescent="0.55000000000000004">
      <c r="A190">
        <v>191</v>
      </c>
      <c r="B190">
        <v>193</v>
      </c>
      <c r="C190">
        <v>1</v>
      </c>
      <c r="D190">
        <v>-3.6709767686999998E-4</v>
      </c>
      <c r="E190">
        <v>-0.52326228704599997</v>
      </c>
      <c r="F190">
        <v>8.5000000000000006E-2</v>
      </c>
      <c r="G190" t="s">
        <v>86</v>
      </c>
      <c r="H190">
        <v>4495</v>
      </c>
      <c r="I190">
        <v>-1.34839972493E-2</v>
      </c>
      <c r="J190">
        <v>2.7229642302199999E-2</v>
      </c>
    </row>
    <row r="191" spans="1:10" x14ac:dyDescent="0.55000000000000004">
      <c r="A191">
        <v>192</v>
      </c>
      <c r="B191">
        <v>194</v>
      </c>
      <c r="C191">
        <v>1</v>
      </c>
      <c r="D191">
        <v>-3.0013744524600003E-4</v>
      </c>
      <c r="E191">
        <v>-0.573491269749</v>
      </c>
      <c r="F191">
        <v>7.4999999999999997E-2</v>
      </c>
      <c r="G191" t="s">
        <v>86</v>
      </c>
      <c r="H191">
        <v>4495</v>
      </c>
      <c r="I191">
        <v>-1.34839972493E-2</v>
      </c>
      <c r="J191">
        <v>2.2262835726000001E-2</v>
      </c>
    </row>
    <row r="192" spans="1:10" x14ac:dyDescent="0.55000000000000004">
      <c r="A192">
        <v>193</v>
      </c>
      <c r="B192">
        <v>195</v>
      </c>
      <c r="C192">
        <v>1</v>
      </c>
      <c r="D192">
        <v>-6.3143698428500005E-4</v>
      </c>
      <c r="E192">
        <v>-1.15238140362</v>
      </c>
      <c r="F192">
        <v>7.4999999999999997E-2</v>
      </c>
      <c r="G192" t="s">
        <v>86</v>
      </c>
      <c r="H192">
        <v>4495</v>
      </c>
      <c r="I192">
        <v>-1.34839972493E-2</v>
      </c>
      <c r="J192">
        <v>4.6837134370100002E-2</v>
      </c>
    </row>
    <row r="193" spans="1:10" x14ac:dyDescent="0.55000000000000004">
      <c r="A193">
        <v>194</v>
      </c>
      <c r="B193">
        <v>196</v>
      </c>
      <c r="C193">
        <v>1</v>
      </c>
      <c r="D193">
        <v>-5.72150182076E-4</v>
      </c>
      <c r="E193">
        <v>-2.3541128603999999</v>
      </c>
      <c r="F193">
        <v>5.5E-2</v>
      </c>
      <c r="G193" t="s">
        <v>86</v>
      </c>
      <c r="H193">
        <v>4495</v>
      </c>
      <c r="I193">
        <v>-1.34839972493E-2</v>
      </c>
      <c r="J193">
        <v>4.2439508018500001E-2</v>
      </c>
    </row>
    <row r="194" spans="1:10" x14ac:dyDescent="0.55000000000000004">
      <c r="A194">
        <v>195</v>
      </c>
      <c r="B194">
        <v>197</v>
      </c>
      <c r="C194">
        <v>1</v>
      </c>
      <c r="D194">
        <v>-6.2711336057400002E-4</v>
      </c>
      <c r="E194">
        <v>-1.85738894955</v>
      </c>
      <c r="F194">
        <v>0.06</v>
      </c>
      <c r="G194" t="s">
        <v>86</v>
      </c>
      <c r="H194">
        <v>4495</v>
      </c>
      <c r="I194">
        <v>-1.34839972493E-2</v>
      </c>
      <c r="J194">
        <v>4.6516427554100001E-2</v>
      </c>
    </row>
    <row r="195" spans="1:10" x14ac:dyDescent="0.55000000000000004">
      <c r="A195">
        <v>196</v>
      </c>
      <c r="B195">
        <v>198</v>
      </c>
      <c r="C195">
        <v>1</v>
      </c>
      <c r="D195">
        <v>-5.6998998726399996E-4</v>
      </c>
      <c r="E195">
        <v>-1.1698576761399999</v>
      </c>
      <c r="F195">
        <v>7.0000000000000007E-2</v>
      </c>
      <c r="G195" t="s">
        <v>86</v>
      </c>
      <c r="H195">
        <v>4495</v>
      </c>
      <c r="I195">
        <v>-1.34839972493E-2</v>
      </c>
      <c r="J195">
        <v>4.2279274555499999E-2</v>
      </c>
    </row>
    <row r="196" spans="1:10" x14ac:dyDescent="0.55000000000000004">
      <c r="A196">
        <v>197</v>
      </c>
      <c r="B196">
        <v>199</v>
      </c>
      <c r="C196">
        <v>1</v>
      </c>
      <c r="D196">
        <v>-5.8015225377399998E-4</v>
      </c>
      <c r="E196">
        <v>-2.0722177123000001</v>
      </c>
      <c r="F196">
        <v>7.4999999999999997E-2</v>
      </c>
      <c r="G196" t="s">
        <v>86</v>
      </c>
      <c r="H196">
        <v>4495</v>
      </c>
      <c r="I196">
        <v>-1.34839972493E-2</v>
      </c>
      <c r="J196">
        <v>4.3033065438599999E-2</v>
      </c>
    </row>
    <row r="197" spans="1:10" x14ac:dyDescent="0.55000000000000004">
      <c r="A197">
        <v>198</v>
      </c>
      <c r="B197">
        <v>200</v>
      </c>
      <c r="C197">
        <v>1</v>
      </c>
      <c r="D197">
        <v>-6.98652134944E-4</v>
      </c>
      <c r="E197">
        <v>-1.73733819307</v>
      </c>
      <c r="F197">
        <v>0.04</v>
      </c>
      <c r="G197" t="s">
        <v>87</v>
      </c>
      <c r="H197">
        <v>4495</v>
      </c>
      <c r="I197">
        <v>-1.34839972493E-2</v>
      </c>
      <c r="J197">
        <v>5.1822849685199998E-2</v>
      </c>
    </row>
    <row r="198" spans="1:10" x14ac:dyDescent="0.55000000000000004">
      <c r="A198">
        <v>199</v>
      </c>
      <c r="B198">
        <v>201</v>
      </c>
      <c r="C198">
        <v>1</v>
      </c>
      <c r="D198">
        <v>-7.1067478193300002E-4</v>
      </c>
      <c r="E198">
        <v>-1.30514303338</v>
      </c>
      <c r="F198">
        <v>6.5000000000000002E-2</v>
      </c>
      <c r="G198" t="s">
        <v>86</v>
      </c>
      <c r="H198">
        <v>4495</v>
      </c>
      <c r="I198">
        <v>-1.34839972493E-2</v>
      </c>
      <c r="J198">
        <v>5.2714635162700002E-2</v>
      </c>
    </row>
    <row r="199" spans="1:10" x14ac:dyDescent="0.55000000000000004">
      <c r="A199">
        <v>200</v>
      </c>
      <c r="B199">
        <v>202</v>
      </c>
      <c r="C199">
        <v>1</v>
      </c>
      <c r="D199">
        <v>-9.2496868429999999E-4</v>
      </c>
      <c r="E199">
        <v>-2.1346494928299999</v>
      </c>
      <c r="F199">
        <v>4.4999999999999998E-2</v>
      </c>
      <c r="G199" t="s">
        <v>87</v>
      </c>
      <c r="H199">
        <v>4495</v>
      </c>
      <c r="I199">
        <v>-1.34839972493E-2</v>
      </c>
      <c r="J199">
        <v>6.8609985846300001E-2</v>
      </c>
    </row>
    <row r="200" spans="1:10" x14ac:dyDescent="0.55000000000000004">
      <c r="A200">
        <v>201</v>
      </c>
      <c r="B200">
        <v>203</v>
      </c>
      <c r="C200">
        <v>1</v>
      </c>
      <c r="D200">
        <v>-1.9323221244100001E-3</v>
      </c>
      <c r="E200">
        <v>-3.0360126595199999</v>
      </c>
      <c r="F200">
        <v>0.01</v>
      </c>
      <c r="G200" t="s">
        <v>87</v>
      </c>
      <c r="H200">
        <v>4497</v>
      </c>
      <c r="I200">
        <v>-1.34839972493E-2</v>
      </c>
      <c r="J200">
        <v>0.14333089958199999</v>
      </c>
    </row>
    <row r="201" spans="1:10" x14ac:dyDescent="0.55000000000000004">
      <c r="A201">
        <v>202</v>
      </c>
      <c r="B201">
        <v>204</v>
      </c>
      <c r="C201">
        <v>1</v>
      </c>
      <c r="D201">
        <v>-3.0965454086899998E-3</v>
      </c>
      <c r="E201">
        <v>-4.3245362433599999</v>
      </c>
      <c r="F201">
        <v>1.4999999999999999E-2</v>
      </c>
      <c r="G201" t="s">
        <v>87</v>
      </c>
      <c r="H201">
        <v>4496</v>
      </c>
      <c r="I201">
        <v>-1.34839972493E-2</v>
      </c>
      <c r="J201">
        <v>0.22968770756199999</v>
      </c>
    </row>
    <row r="202" spans="1:10" x14ac:dyDescent="0.55000000000000004">
      <c r="A202">
        <v>203</v>
      </c>
      <c r="B202">
        <v>205</v>
      </c>
      <c r="C202">
        <v>1</v>
      </c>
      <c r="D202">
        <v>-1.14441811274E-3</v>
      </c>
      <c r="E202">
        <v>-2.4274420009800002</v>
      </c>
      <c r="F202">
        <v>3.5000000000000003E-2</v>
      </c>
      <c r="G202" t="s">
        <v>87</v>
      </c>
      <c r="H202">
        <v>4497</v>
      </c>
      <c r="I202">
        <v>-1.34839972493E-2</v>
      </c>
      <c r="J202">
        <v>8.4887750093399994E-2</v>
      </c>
    </row>
    <row r="203" spans="1:10" x14ac:dyDescent="0.55000000000000004">
      <c r="A203">
        <v>204</v>
      </c>
      <c r="B203">
        <v>206</v>
      </c>
      <c r="C203">
        <v>1</v>
      </c>
      <c r="D203">
        <v>-9.0320928186799995E-4</v>
      </c>
      <c r="E203">
        <v>-2.08384150959</v>
      </c>
      <c r="F203">
        <v>0.04</v>
      </c>
      <c r="G203" t="s">
        <v>87</v>
      </c>
      <c r="H203">
        <v>4500</v>
      </c>
      <c r="I203">
        <v>-1.34839972493E-2</v>
      </c>
      <c r="J203">
        <v>6.6995971968699997E-2</v>
      </c>
    </row>
    <row r="204" spans="1:10" x14ac:dyDescent="0.55000000000000004">
      <c r="A204">
        <v>205</v>
      </c>
      <c r="B204">
        <v>207</v>
      </c>
      <c r="C204">
        <v>1</v>
      </c>
      <c r="D204">
        <v>-4.2614084601000001E-3</v>
      </c>
      <c r="E204">
        <v>-11.9591285556</v>
      </c>
      <c r="F204">
        <v>5.0000000000000001E-3</v>
      </c>
      <c r="G204" t="s">
        <v>87</v>
      </c>
      <c r="H204">
        <v>4497</v>
      </c>
      <c r="I204">
        <v>-1.34839972493E-2</v>
      </c>
      <c r="J204">
        <v>0.316091970567</v>
      </c>
    </row>
    <row r="205" spans="1:10" x14ac:dyDescent="0.55000000000000004">
      <c r="A205">
        <v>206</v>
      </c>
      <c r="B205">
        <v>208</v>
      </c>
      <c r="C205">
        <v>1</v>
      </c>
      <c r="D205">
        <v>-7.5817593874899997E-3</v>
      </c>
      <c r="E205">
        <v>-17.166165148099999</v>
      </c>
      <c r="F205">
        <v>5.0000000000000001E-3</v>
      </c>
      <c r="G205" t="s">
        <v>87</v>
      </c>
      <c r="H205">
        <v>4497</v>
      </c>
      <c r="I205">
        <v>-1.34839972493E-2</v>
      </c>
      <c r="J205">
        <v>0.56238055741299997</v>
      </c>
    </row>
    <row r="206" spans="1:10" x14ac:dyDescent="0.55000000000000004">
      <c r="A206">
        <v>207</v>
      </c>
      <c r="B206">
        <v>209</v>
      </c>
      <c r="C206">
        <v>1</v>
      </c>
      <c r="D206">
        <v>-9.3137002427000001E-4</v>
      </c>
      <c r="E206">
        <v>-1.84666643263</v>
      </c>
      <c r="F206">
        <v>5.5E-2</v>
      </c>
      <c r="G206" t="s">
        <v>86</v>
      </c>
      <c r="H206">
        <v>4500</v>
      </c>
      <c r="I206">
        <v>-1.34839972493E-2</v>
      </c>
      <c r="J206">
        <v>6.9084808240000004E-2</v>
      </c>
    </row>
    <row r="207" spans="1:10" x14ac:dyDescent="0.55000000000000004">
      <c r="A207">
        <v>208</v>
      </c>
      <c r="B207">
        <v>210</v>
      </c>
      <c r="C207">
        <v>1</v>
      </c>
      <c r="D207">
        <v>-1.4277287065800001E-3</v>
      </c>
      <c r="E207">
        <v>-3.8878008795799999</v>
      </c>
      <c r="F207">
        <v>1.4999999999999999E-2</v>
      </c>
      <c r="G207" t="s">
        <v>87</v>
      </c>
      <c r="H207">
        <v>4497</v>
      </c>
      <c r="I207">
        <v>-1.34839972493E-2</v>
      </c>
      <c r="J207">
        <v>0.105902446227</v>
      </c>
    </row>
    <row r="208" spans="1:10" x14ac:dyDescent="0.55000000000000004">
      <c r="A208">
        <v>209</v>
      </c>
      <c r="B208">
        <v>211</v>
      </c>
      <c r="C208">
        <v>1</v>
      </c>
      <c r="D208">
        <v>-2.86339203963E-3</v>
      </c>
      <c r="E208">
        <v>-7.0518308957100002</v>
      </c>
      <c r="F208">
        <v>0.01</v>
      </c>
      <c r="G208" t="s">
        <v>87</v>
      </c>
      <c r="H208">
        <v>4500</v>
      </c>
      <c r="I208">
        <v>-1.34839972493E-2</v>
      </c>
      <c r="J208">
        <v>0.21239344709300001</v>
      </c>
    </row>
    <row r="209" spans="1:10" x14ac:dyDescent="0.55000000000000004">
      <c r="A209">
        <v>210</v>
      </c>
      <c r="B209">
        <v>212</v>
      </c>
      <c r="C209">
        <v>1</v>
      </c>
      <c r="D209">
        <v>-2.5440917125900001E-3</v>
      </c>
      <c r="E209">
        <v>-3.51105826505</v>
      </c>
      <c r="F209">
        <v>1.4999999999999999E-2</v>
      </c>
      <c r="G209" t="s">
        <v>87</v>
      </c>
      <c r="H209">
        <v>4501</v>
      </c>
      <c r="I209">
        <v>-1.34839972493E-2</v>
      </c>
      <c r="J209">
        <v>0.18870919562499999</v>
      </c>
    </row>
    <row r="210" spans="1:10" x14ac:dyDescent="0.55000000000000004">
      <c r="A210">
        <v>211</v>
      </c>
      <c r="B210">
        <v>213</v>
      </c>
      <c r="C210">
        <v>1</v>
      </c>
      <c r="D210">
        <v>-1.29544833213E-3</v>
      </c>
      <c r="E210">
        <v>-6.1667624672599999</v>
      </c>
      <c r="F210">
        <v>0.01</v>
      </c>
      <c r="G210" t="s">
        <v>87</v>
      </c>
      <c r="H210">
        <v>4497</v>
      </c>
      <c r="I210">
        <v>-1.34839972493E-2</v>
      </c>
      <c r="J210">
        <v>9.6090487429999996E-2</v>
      </c>
    </row>
    <row r="211" spans="1:10" x14ac:dyDescent="0.55000000000000004">
      <c r="A211">
        <v>212</v>
      </c>
      <c r="B211">
        <v>214</v>
      </c>
      <c r="C211">
        <v>1</v>
      </c>
      <c r="D211">
        <v>-4.1317847751900002E-3</v>
      </c>
      <c r="E211">
        <v>-10.2827394794</v>
      </c>
      <c r="F211">
        <v>0.01</v>
      </c>
      <c r="G211" t="s">
        <v>87</v>
      </c>
      <c r="H211">
        <v>4500</v>
      </c>
      <c r="I211">
        <v>-1.34839972493E-2</v>
      </c>
      <c r="J211">
        <v>0.30647707296299997</v>
      </c>
    </row>
    <row r="212" spans="1:10" x14ac:dyDescent="0.55000000000000004">
      <c r="A212">
        <v>213</v>
      </c>
      <c r="B212">
        <v>215</v>
      </c>
      <c r="C212">
        <v>1</v>
      </c>
      <c r="D212">
        <v>-1.5354085119500001E-4</v>
      </c>
      <c r="E212">
        <v>-1.53984763224E-2</v>
      </c>
      <c r="F212">
        <v>0.1</v>
      </c>
      <c r="G212" t="s">
        <v>86</v>
      </c>
      <c r="H212">
        <v>4495</v>
      </c>
      <c r="I212">
        <v>-1.34839972493E-2</v>
      </c>
      <c r="J212">
        <v>1.1388964627799999E-2</v>
      </c>
    </row>
    <row r="213" spans="1:10" x14ac:dyDescent="0.55000000000000004">
      <c r="A213">
        <v>214</v>
      </c>
      <c r="B213">
        <v>216</v>
      </c>
      <c r="C213">
        <v>1</v>
      </c>
      <c r="D213">
        <v>-1.56162509352E-4</v>
      </c>
      <c r="E213">
        <v>-0.272687461799</v>
      </c>
      <c r="F213">
        <v>9.5000000000000001E-2</v>
      </c>
      <c r="G213" t="s">
        <v>86</v>
      </c>
      <c r="H213">
        <v>4495</v>
      </c>
      <c r="I213">
        <v>-1.34839972493E-2</v>
      </c>
      <c r="J213">
        <v>1.15834273508E-2</v>
      </c>
    </row>
    <row r="214" spans="1:10" x14ac:dyDescent="0.55000000000000004">
      <c r="A214">
        <v>215</v>
      </c>
      <c r="B214">
        <v>217</v>
      </c>
      <c r="C214">
        <v>1</v>
      </c>
      <c r="D214">
        <v>-1.2847113012100001E-3</v>
      </c>
      <c r="E214">
        <v>-2.9884460158500001</v>
      </c>
      <c r="F214">
        <v>0.01</v>
      </c>
      <c r="G214" t="s">
        <v>87</v>
      </c>
      <c r="H214">
        <v>4502</v>
      </c>
      <c r="I214">
        <v>-1.34839972493E-2</v>
      </c>
      <c r="J214">
        <v>9.5294063127599998E-2</v>
      </c>
    </row>
    <row r="215" spans="1:10" x14ac:dyDescent="0.55000000000000004">
      <c r="A215">
        <v>216</v>
      </c>
      <c r="B215">
        <v>218</v>
      </c>
      <c r="C215">
        <v>1</v>
      </c>
      <c r="D215">
        <v>-4.5487963955899999E-4</v>
      </c>
      <c r="E215">
        <v>-2.3571132835699999</v>
      </c>
      <c r="F215">
        <v>0.04</v>
      </c>
      <c r="G215" t="s">
        <v>87</v>
      </c>
      <c r="H215">
        <v>4503</v>
      </c>
      <c r="I215">
        <v>-1.34839972493E-2</v>
      </c>
      <c r="J215">
        <v>3.3740910542900002E-2</v>
      </c>
    </row>
    <row r="216" spans="1:10" x14ac:dyDescent="0.55000000000000004">
      <c r="A216">
        <v>217</v>
      </c>
      <c r="B216">
        <v>219</v>
      </c>
      <c r="C216">
        <v>1</v>
      </c>
      <c r="D216">
        <v>-1.8534865715899999E-4</v>
      </c>
      <c r="E216">
        <v>-0.33403470373100003</v>
      </c>
      <c r="F216">
        <v>0.09</v>
      </c>
      <c r="G216" t="s">
        <v>86</v>
      </c>
      <c r="H216">
        <v>4495</v>
      </c>
      <c r="I216">
        <v>-1.34839972493E-2</v>
      </c>
      <c r="J216">
        <v>1.37483235488E-2</v>
      </c>
    </row>
    <row r="217" spans="1:10" x14ac:dyDescent="0.55000000000000004">
      <c r="A217">
        <v>218</v>
      </c>
      <c r="B217">
        <v>220</v>
      </c>
      <c r="C217">
        <v>1</v>
      </c>
      <c r="D217">
        <v>-2.1295559167599999E-4</v>
      </c>
      <c r="E217">
        <v>-0.23081249557299999</v>
      </c>
      <c r="F217">
        <v>0.11</v>
      </c>
      <c r="G217" t="s">
        <v>86</v>
      </c>
      <c r="H217">
        <v>4495</v>
      </c>
      <c r="I217">
        <v>-1.34839972493E-2</v>
      </c>
      <c r="J217">
        <v>1.5796080860700001E-2</v>
      </c>
    </row>
    <row r="218" spans="1:10" x14ac:dyDescent="0.55000000000000004">
      <c r="A218">
        <v>219</v>
      </c>
      <c r="B218">
        <v>221</v>
      </c>
      <c r="C218">
        <v>1</v>
      </c>
      <c r="D218">
        <v>-2.1402394229700001E-4</v>
      </c>
      <c r="E218">
        <v>-0.14563107576199999</v>
      </c>
      <c r="F218">
        <v>0.14499999999999999</v>
      </c>
      <c r="G218" t="s">
        <v>86</v>
      </c>
      <c r="H218">
        <v>4495</v>
      </c>
      <c r="I218">
        <v>-1.34839972493E-2</v>
      </c>
      <c r="J218">
        <v>1.5875326268900002E-2</v>
      </c>
    </row>
    <row r="219" spans="1:10" x14ac:dyDescent="0.55000000000000004">
      <c r="A219">
        <v>220</v>
      </c>
      <c r="B219">
        <v>222</v>
      </c>
      <c r="C219">
        <v>1</v>
      </c>
      <c r="D219">
        <v>-1.6971884700300001E-4</v>
      </c>
      <c r="E219">
        <v>-0.68172401204699995</v>
      </c>
      <c r="F219">
        <v>0.11</v>
      </c>
      <c r="G219" t="s">
        <v>86</v>
      </c>
      <c r="H219">
        <v>4495</v>
      </c>
      <c r="I219">
        <v>-1.34839972493E-2</v>
      </c>
      <c r="J219">
        <v>1.25889750522E-2</v>
      </c>
    </row>
    <row r="220" spans="1:10" x14ac:dyDescent="0.55000000000000004">
      <c r="A220">
        <v>221</v>
      </c>
      <c r="B220">
        <v>223</v>
      </c>
      <c r="C220">
        <v>1</v>
      </c>
      <c r="D220">
        <v>-2.3169176745100001E-4</v>
      </c>
      <c r="E220">
        <v>-0.38687027090600001</v>
      </c>
      <c r="F220">
        <v>0.1</v>
      </c>
      <c r="G220" t="s">
        <v>86</v>
      </c>
      <c r="H220">
        <v>4495</v>
      </c>
      <c r="I220">
        <v>-1.34839972493E-2</v>
      </c>
      <c r="J220">
        <v>1.7185845483599999E-2</v>
      </c>
    </row>
    <row r="221" spans="1:10" x14ac:dyDescent="0.55000000000000004">
      <c r="A221">
        <v>222</v>
      </c>
      <c r="B221">
        <v>224</v>
      </c>
      <c r="C221">
        <v>1</v>
      </c>
      <c r="D221">
        <v>-3.3368010784699998E-4</v>
      </c>
      <c r="E221">
        <v>-1.49182479405</v>
      </c>
      <c r="F221">
        <v>0.08</v>
      </c>
      <c r="G221" t="s">
        <v>86</v>
      </c>
      <c r="H221">
        <v>4495</v>
      </c>
      <c r="I221">
        <v>-1.34839972493E-2</v>
      </c>
      <c r="J221">
        <v>2.4750878451500001E-2</v>
      </c>
    </row>
    <row r="222" spans="1:10" x14ac:dyDescent="0.55000000000000004">
      <c r="A222">
        <v>223</v>
      </c>
      <c r="B222">
        <v>225</v>
      </c>
      <c r="C222">
        <v>1</v>
      </c>
      <c r="D222">
        <v>-4.1836977520600001E-4</v>
      </c>
      <c r="E222">
        <v>-1.6222347672899999</v>
      </c>
      <c r="F222">
        <v>0.08</v>
      </c>
      <c r="G222" t="s">
        <v>86</v>
      </c>
      <c r="H222">
        <v>4502</v>
      </c>
      <c r="I222">
        <v>-1.34839972493E-2</v>
      </c>
      <c r="J222">
        <v>3.10327742362E-2</v>
      </c>
    </row>
    <row r="223" spans="1:10" x14ac:dyDescent="0.55000000000000004">
      <c r="A223">
        <v>224</v>
      </c>
      <c r="B223">
        <v>226</v>
      </c>
      <c r="C223">
        <v>1</v>
      </c>
      <c r="D223">
        <v>-3.4999035113700001E-4</v>
      </c>
      <c r="E223">
        <v>-0.94344790004699997</v>
      </c>
      <c r="F223">
        <v>7.4999999999999997E-2</v>
      </c>
      <c r="G223" t="s">
        <v>86</v>
      </c>
      <c r="H223">
        <v>4495</v>
      </c>
      <c r="I223">
        <v>-1.34839972493E-2</v>
      </c>
      <c r="J223">
        <v>2.5960698394899999E-2</v>
      </c>
    </row>
    <row r="224" spans="1:10" x14ac:dyDescent="0.55000000000000004">
      <c r="A224">
        <v>225</v>
      </c>
      <c r="B224">
        <v>227</v>
      </c>
      <c r="C224">
        <v>1</v>
      </c>
      <c r="D224">
        <v>-2.4991511990999997E-4</v>
      </c>
      <c r="E224">
        <v>-0.72156015763199999</v>
      </c>
      <c r="F224">
        <v>8.5000000000000006E-2</v>
      </c>
      <c r="G224" t="s">
        <v>86</v>
      </c>
      <c r="H224">
        <v>4503</v>
      </c>
      <c r="I224">
        <v>-1.34839972493E-2</v>
      </c>
      <c r="J224">
        <v>1.8537571196599999E-2</v>
      </c>
    </row>
    <row r="225" spans="1:10" x14ac:dyDescent="0.55000000000000004">
      <c r="A225">
        <v>226</v>
      </c>
      <c r="B225">
        <v>228</v>
      </c>
      <c r="C225">
        <v>1</v>
      </c>
      <c r="D225">
        <v>4.6115204589499999E-5</v>
      </c>
      <c r="E225">
        <v>9.8835495370399998E-2</v>
      </c>
      <c r="F225">
        <v>0.22</v>
      </c>
      <c r="G225" t="s">
        <v>86</v>
      </c>
      <c r="H225">
        <v>4495</v>
      </c>
      <c r="I225">
        <v>-1.34839972493E-2</v>
      </c>
      <c r="J225">
        <v>-3.4206169223800001E-3</v>
      </c>
    </row>
    <row r="226" spans="1:10" x14ac:dyDescent="0.55000000000000004">
      <c r="A226">
        <v>227</v>
      </c>
      <c r="B226">
        <v>229</v>
      </c>
      <c r="C226">
        <v>1</v>
      </c>
      <c r="D226">
        <v>-9.5489749885199998E-4</v>
      </c>
      <c r="E226">
        <v>-2.44799087644</v>
      </c>
      <c r="F226">
        <v>0.05</v>
      </c>
      <c r="G226" t="s">
        <v>87</v>
      </c>
      <c r="H226">
        <v>4501</v>
      </c>
      <c r="I226">
        <v>-1.34839972493E-2</v>
      </c>
      <c r="J226">
        <v>7.0829969698399997E-2</v>
      </c>
    </row>
    <row r="227" spans="1:10" x14ac:dyDescent="0.55000000000000004">
      <c r="A227">
        <v>228</v>
      </c>
      <c r="B227">
        <v>230</v>
      </c>
      <c r="C227">
        <v>1</v>
      </c>
      <c r="D227">
        <v>-5.9635532536399998E-4</v>
      </c>
      <c r="E227">
        <v>-1.3277365619699999</v>
      </c>
      <c r="F227">
        <v>0.06</v>
      </c>
      <c r="G227" t="s">
        <v>86</v>
      </c>
      <c r="H227">
        <v>4502</v>
      </c>
      <c r="I227">
        <v>-1.34839972493E-2</v>
      </c>
      <c r="J227">
        <v>4.4234935870900001E-2</v>
      </c>
    </row>
    <row r="228" spans="1:10" x14ac:dyDescent="0.55000000000000004">
      <c r="A228">
        <v>229</v>
      </c>
      <c r="B228">
        <v>231</v>
      </c>
      <c r="C228">
        <v>1</v>
      </c>
      <c r="D228">
        <v>-6.2739099345099998E-4</v>
      </c>
      <c r="E228">
        <v>-0.45587816672199999</v>
      </c>
      <c r="F228">
        <v>0.05</v>
      </c>
      <c r="G228" t="s">
        <v>87</v>
      </c>
      <c r="H228">
        <v>4499</v>
      </c>
      <c r="I228">
        <v>-1.34839972493E-2</v>
      </c>
      <c r="J228">
        <v>4.6537021102899999E-2</v>
      </c>
    </row>
    <row r="229" spans="1:10" x14ac:dyDescent="0.55000000000000004">
      <c r="A229">
        <v>230</v>
      </c>
      <c r="B229">
        <v>232</v>
      </c>
      <c r="C229">
        <v>1</v>
      </c>
      <c r="D229">
        <v>-2.2576472247500001E-4</v>
      </c>
      <c r="E229">
        <v>-0.66325105635699999</v>
      </c>
      <c r="F229">
        <v>8.5000000000000006E-2</v>
      </c>
      <c r="G229" t="s">
        <v>86</v>
      </c>
      <c r="H229">
        <v>4503</v>
      </c>
      <c r="I229">
        <v>-1.34839972493E-2</v>
      </c>
      <c r="J229">
        <v>1.6746204143500001E-2</v>
      </c>
    </row>
    <row r="230" spans="1:10" x14ac:dyDescent="0.55000000000000004">
      <c r="A230">
        <v>231</v>
      </c>
      <c r="B230">
        <v>233</v>
      </c>
      <c r="C230">
        <v>1</v>
      </c>
      <c r="D230">
        <v>-6.4217729320300003E-4</v>
      </c>
      <c r="E230">
        <v>-1.2068549235299999</v>
      </c>
      <c r="F230">
        <v>5.5E-2</v>
      </c>
      <c r="G230" t="s">
        <v>86</v>
      </c>
      <c r="H230">
        <v>4501</v>
      </c>
      <c r="I230">
        <v>-1.34839972493E-2</v>
      </c>
      <c r="J230">
        <v>4.7633801819800002E-2</v>
      </c>
    </row>
    <row r="231" spans="1:10" x14ac:dyDescent="0.55000000000000004">
      <c r="A231">
        <v>232</v>
      </c>
      <c r="B231">
        <v>234</v>
      </c>
      <c r="C231">
        <v>1</v>
      </c>
      <c r="D231">
        <v>-2.73006506571E-4</v>
      </c>
      <c r="E231">
        <v>-1.4515553110799999</v>
      </c>
      <c r="F231">
        <v>0.05</v>
      </c>
      <c r="G231" t="s">
        <v>87</v>
      </c>
      <c r="H231">
        <v>4503</v>
      </c>
      <c r="I231">
        <v>-1.34839972493E-2</v>
      </c>
      <c r="J231">
        <v>2.0250385629000001E-2</v>
      </c>
    </row>
    <row r="232" spans="1:10" x14ac:dyDescent="0.55000000000000004">
      <c r="A232">
        <v>233</v>
      </c>
      <c r="B232">
        <v>235</v>
      </c>
      <c r="C232">
        <v>1</v>
      </c>
      <c r="D232">
        <v>-3.4080483663399998E-4</v>
      </c>
      <c r="E232">
        <v>-0.96225660580500005</v>
      </c>
      <c r="F232">
        <v>8.5000000000000006E-2</v>
      </c>
      <c r="G232" t="s">
        <v>86</v>
      </c>
      <c r="H232">
        <v>4503</v>
      </c>
      <c r="I232">
        <v>-1.34839972493E-2</v>
      </c>
      <c r="J232">
        <v>2.5279358549899999E-2</v>
      </c>
    </row>
    <row r="233" spans="1:10" x14ac:dyDescent="0.55000000000000004">
      <c r="A233">
        <v>234</v>
      </c>
      <c r="B233">
        <v>236</v>
      </c>
      <c r="C233">
        <v>1</v>
      </c>
      <c r="D233">
        <v>-4.5437846347300002E-4</v>
      </c>
      <c r="E233">
        <v>-1.7985660717</v>
      </c>
      <c r="F233">
        <v>0.08</v>
      </c>
      <c r="G233" t="s">
        <v>86</v>
      </c>
      <c r="H233">
        <v>4503</v>
      </c>
      <c r="I233">
        <v>-1.34839972493E-2</v>
      </c>
      <c r="J233">
        <v>3.3703735571800002E-2</v>
      </c>
    </row>
    <row r="234" spans="1:10" x14ac:dyDescent="0.55000000000000004">
      <c r="A234">
        <v>235</v>
      </c>
      <c r="B234">
        <v>237</v>
      </c>
      <c r="C234">
        <v>1</v>
      </c>
      <c r="D234">
        <v>-2.9860510979399997E-4</v>
      </c>
      <c r="E234">
        <v>-0.747277881353</v>
      </c>
      <c r="F234">
        <v>0.12</v>
      </c>
      <c r="G234" t="s">
        <v>86</v>
      </c>
      <c r="H234">
        <v>4503</v>
      </c>
      <c r="I234">
        <v>-1.34839972493E-2</v>
      </c>
      <c r="J234">
        <v>2.2149174025399999E-2</v>
      </c>
    </row>
    <row r="235" spans="1:10" x14ac:dyDescent="0.55000000000000004">
      <c r="A235">
        <v>236</v>
      </c>
      <c r="B235">
        <v>238</v>
      </c>
      <c r="C235">
        <v>1</v>
      </c>
      <c r="D235">
        <v>-3.7353942751399999E-4</v>
      </c>
      <c r="E235">
        <v>-0.82307909574600002</v>
      </c>
      <c r="F235">
        <v>7.0000000000000007E-2</v>
      </c>
      <c r="G235" t="s">
        <v>86</v>
      </c>
      <c r="H235">
        <v>4503</v>
      </c>
      <c r="I235">
        <v>-1.34839972493E-2</v>
      </c>
      <c r="J235">
        <v>2.7707462176600001E-2</v>
      </c>
    </row>
    <row r="236" spans="1:10" x14ac:dyDescent="0.55000000000000004">
      <c r="A236">
        <v>237</v>
      </c>
      <c r="B236">
        <v>239</v>
      </c>
      <c r="C236">
        <v>1</v>
      </c>
      <c r="D236">
        <v>-2.9238828707400002E-4</v>
      </c>
      <c r="E236">
        <v>-1.1505363686200001</v>
      </c>
      <c r="F236">
        <v>7.0000000000000007E-2</v>
      </c>
      <c r="G236" t="s">
        <v>86</v>
      </c>
      <c r="H236">
        <v>4503</v>
      </c>
      <c r="I236">
        <v>-1.34839972493E-2</v>
      </c>
      <c r="J236">
        <v>2.1688038285299999E-2</v>
      </c>
    </row>
    <row r="237" spans="1:10" x14ac:dyDescent="0.55000000000000004">
      <c r="A237">
        <v>238</v>
      </c>
      <c r="B237">
        <v>240</v>
      </c>
      <c r="C237">
        <v>1</v>
      </c>
      <c r="D237">
        <v>-1.2286406428600001E-3</v>
      </c>
      <c r="E237">
        <v>-1.2310645334300001</v>
      </c>
      <c r="F237">
        <v>0.03</v>
      </c>
      <c r="G237" t="s">
        <v>87</v>
      </c>
      <c r="H237">
        <v>4502</v>
      </c>
      <c r="I237">
        <v>-1.34839972493E-2</v>
      </c>
      <c r="J237">
        <v>9.1134995754399997E-2</v>
      </c>
    </row>
    <row r="238" spans="1:10" x14ac:dyDescent="0.55000000000000004">
      <c r="A238">
        <v>239</v>
      </c>
      <c r="B238">
        <v>241</v>
      </c>
      <c r="C238">
        <v>1</v>
      </c>
      <c r="D238">
        <v>-2.1973549353300001E-4</v>
      </c>
      <c r="E238">
        <v>-1.4717359729099999</v>
      </c>
      <c r="F238">
        <v>0.09</v>
      </c>
      <c r="G238" t="s">
        <v>86</v>
      </c>
      <c r="H238">
        <v>4504</v>
      </c>
      <c r="I238">
        <v>-1.34839972493E-2</v>
      </c>
      <c r="J238">
        <v>1.62989832598E-2</v>
      </c>
    </row>
    <row r="239" spans="1:10" x14ac:dyDescent="0.55000000000000004">
      <c r="A239">
        <v>240</v>
      </c>
      <c r="B239">
        <v>242</v>
      </c>
      <c r="C239">
        <v>1</v>
      </c>
      <c r="D239">
        <v>-2.6460513944700001E-4</v>
      </c>
      <c r="E239">
        <v>-0.73480804711400005</v>
      </c>
      <c r="F239">
        <v>7.0000000000000007E-2</v>
      </c>
      <c r="G239" t="s">
        <v>86</v>
      </c>
      <c r="H239">
        <v>4503</v>
      </c>
      <c r="I239">
        <v>-1.34839972493E-2</v>
      </c>
      <c r="J239">
        <v>1.96272102834E-2</v>
      </c>
    </row>
    <row r="240" spans="1:10" x14ac:dyDescent="0.55000000000000004">
      <c r="A240">
        <v>241</v>
      </c>
      <c r="B240">
        <v>243</v>
      </c>
      <c r="C240">
        <v>1</v>
      </c>
      <c r="D240">
        <v>-3.0138779029000002E-4</v>
      </c>
      <c r="E240">
        <v>-0.58321998972199995</v>
      </c>
      <c r="F240">
        <v>7.0000000000000007E-2</v>
      </c>
      <c r="G240" t="s">
        <v>86</v>
      </c>
      <c r="H240">
        <v>4503</v>
      </c>
      <c r="I240">
        <v>-1.34839972493E-2</v>
      </c>
      <c r="J240">
        <v>2.2355580655900001E-2</v>
      </c>
    </row>
    <row r="241" spans="1:10" x14ac:dyDescent="0.55000000000000004">
      <c r="A241">
        <v>242</v>
      </c>
      <c r="B241">
        <v>244</v>
      </c>
      <c r="C241">
        <v>1</v>
      </c>
      <c r="D241">
        <v>-3.1077754680000001E-4</v>
      </c>
      <c r="E241">
        <v>-1.09010862486</v>
      </c>
      <c r="F241">
        <v>0.06</v>
      </c>
      <c r="G241" t="s">
        <v>86</v>
      </c>
      <c r="H241">
        <v>4503</v>
      </c>
      <c r="I241">
        <v>-1.34839972493E-2</v>
      </c>
      <c r="J241">
        <v>2.30520702476E-2</v>
      </c>
    </row>
    <row r="242" spans="1:10" x14ac:dyDescent="0.55000000000000004">
      <c r="A242">
        <v>243</v>
      </c>
      <c r="B242">
        <v>245</v>
      </c>
      <c r="C242">
        <v>1</v>
      </c>
      <c r="D242">
        <v>-2.69287131886E-4</v>
      </c>
      <c r="E242">
        <v>-0.64649785318700004</v>
      </c>
      <c r="F242">
        <v>0.115</v>
      </c>
      <c r="G242" t="s">
        <v>86</v>
      </c>
      <c r="H242">
        <v>4503</v>
      </c>
      <c r="I242">
        <v>-1.34839972493E-2</v>
      </c>
      <c r="J242">
        <v>1.9974499267800001E-2</v>
      </c>
    </row>
    <row r="243" spans="1:10" x14ac:dyDescent="0.55000000000000004">
      <c r="A243">
        <v>244</v>
      </c>
      <c r="B243">
        <v>246</v>
      </c>
      <c r="C243">
        <v>1</v>
      </c>
      <c r="D243">
        <v>-2.8595939267500001E-4</v>
      </c>
      <c r="E243">
        <v>-1.5222566987099999</v>
      </c>
      <c r="F243">
        <v>7.4999999999999997E-2</v>
      </c>
      <c r="G243" t="s">
        <v>86</v>
      </c>
      <c r="H243">
        <v>4503</v>
      </c>
      <c r="I243">
        <v>-1.34839972493E-2</v>
      </c>
      <c r="J243">
        <v>2.1211172028900001E-2</v>
      </c>
    </row>
    <row r="244" spans="1:10" x14ac:dyDescent="0.55000000000000004">
      <c r="A244">
        <v>245</v>
      </c>
      <c r="B244">
        <v>247</v>
      </c>
      <c r="C244">
        <v>1</v>
      </c>
      <c r="D244">
        <v>-3.3583647436400001E-4</v>
      </c>
      <c r="E244">
        <v>-0.62751152476399996</v>
      </c>
      <c r="F244">
        <v>0.09</v>
      </c>
      <c r="G244" t="s">
        <v>86</v>
      </c>
      <c r="H244">
        <v>4503</v>
      </c>
      <c r="I244">
        <v>-1.34839972493E-2</v>
      </c>
      <c r="J244">
        <v>2.4910827949E-2</v>
      </c>
    </row>
    <row r="245" spans="1:10" x14ac:dyDescent="0.55000000000000004">
      <c r="A245">
        <v>246</v>
      </c>
      <c r="B245">
        <v>248</v>
      </c>
      <c r="C245">
        <v>1</v>
      </c>
      <c r="D245">
        <v>-4.1161394439999998E-5</v>
      </c>
      <c r="E245">
        <v>-0.201025608124</v>
      </c>
      <c r="F245">
        <v>0.14499999999999999</v>
      </c>
      <c r="G245" t="s">
        <v>86</v>
      </c>
      <c r="H245">
        <v>4503</v>
      </c>
      <c r="I245">
        <v>-1.34839972493E-2</v>
      </c>
      <c r="J245">
        <v>3.0531657318499999E-3</v>
      </c>
    </row>
    <row r="246" spans="1:10" x14ac:dyDescent="0.55000000000000004">
      <c r="A246">
        <v>247</v>
      </c>
      <c r="B246">
        <v>249</v>
      </c>
      <c r="C246">
        <v>1</v>
      </c>
      <c r="D246">
        <v>-9.7191554813599995E-5</v>
      </c>
      <c r="E246">
        <v>-0.48542906732000002</v>
      </c>
      <c r="F246">
        <v>0.11</v>
      </c>
      <c r="G246" t="s">
        <v>86</v>
      </c>
      <c r="H246">
        <v>4504</v>
      </c>
      <c r="I246">
        <v>-1.34839972493E-2</v>
      </c>
      <c r="J246">
        <v>7.2092291483300004E-3</v>
      </c>
    </row>
    <row r="247" spans="1:10" x14ac:dyDescent="0.55000000000000004">
      <c r="A247">
        <v>248</v>
      </c>
      <c r="B247">
        <v>250</v>
      </c>
      <c r="C247">
        <v>1</v>
      </c>
      <c r="D247">
        <v>-6.1958219984700004E-5</v>
      </c>
      <c r="E247">
        <v>-0.17633941430700001</v>
      </c>
      <c r="F247">
        <v>0.14000000000000001</v>
      </c>
      <c r="G247" t="s">
        <v>86</v>
      </c>
      <c r="H247">
        <v>4503</v>
      </c>
      <c r="I247">
        <v>-1.34839972493E-2</v>
      </c>
      <c r="J247">
        <v>4.5957800176000003E-3</v>
      </c>
    </row>
    <row r="248" spans="1:10" x14ac:dyDescent="0.55000000000000004">
      <c r="A248">
        <v>249</v>
      </c>
      <c r="B248">
        <v>251</v>
      </c>
      <c r="C248">
        <v>1</v>
      </c>
      <c r="D248">
        <v>-9.8206817575200006E-5</v>
      </c>
      <c r="E248">
        <v>-0.33816349520700001</v>
      </c>
      <c r="F248">
        <v>0.22</v>
      </c>
      <c r="G248" t="s">
        <v>86</v>
      </c>
      <c r="H248">
        <v>4504</v>
      </c>
      <c r="I248">
        <v>-1.34839972493E-2</v>
      </c>
      <c r="J248">
        <v>7.2845367396899997E-3</v>
      </c>
    </row>
    <row r="249" spans="1:10" x14ac:dyDescent="0.55000000000000004">
      <c r="A249">
        <v>250</v>
      </c>
      <c r="B249">
        <v>252</v>
      </c>
      <c r="C249">
        <v>1</v>
      </c>
      <c r="D249">
        <v>-5.6640328679400001E-5</v>
      </c>
      <c r="E249">
        <v>-8.0056277930500006E-2</v>
      </c>
      <c r="F249">
        <v>0.19</v>
      </c>
      <c r="G249" t="s">
        <v>86</v>
      </c>
      <c r="H249">
        <v>4504</v>
      </c>
      <c r="I249">
        <v>-1.34839972493E-2</v>
      </c>
      <c r="J249">
        <v>4.2013229366400003E-3</v>
      </c>
    </row>
    <row r="250" spans="1:10" x14ac:dyDescent="0.55000000000000004">
      <c r="A250">
        <v>251</v>
      </c>
      <c r="B250">
        <v>253</v>
      </c>
      <c r="C250">
        <v>1</v>
      </c>
      <c r="D250">
        <v>-1.22661934202E-4</v>
      </c>
      <c r="E250">
        <v>-0.64650801123900004</v>
      </c>
      <c r="F250">
        <v>7.4999999999999997E-2</v>
      </c>
      <c r="G250" t="s">
        <v>86</v>
      </c>
      <c r="H250">
        <v>4503</v>
      </c>
      <c r="I250">
        <v>-1.34839972493E-2</v>
      </c>
      <c r="J250">
        <v>9.09850648172E-3</v>
      </c>
    </row>
    <row r="251" spans="1:10" x14ac:dyDescent="0.55000000000000004">
      <c r="A251">
        <v>252</v>
      </c>
      <c r="B251">
        <v>254</v>
      </c>
      <c r="C251">
        <v>1</v>
      </c>
      <c r="D251">
        <v>-4.8192516703699997E-5</v>
      </c>
      <c r="E251">
        <v>-0.15330556440500001</v>
      </c>
      <c r="F251">
        <v>0.19500000000000001</v>
      </c>
      <c r="G251" t="s">
        <v>86</v>
      </c>
      <c r="H251">
        <v>4503</v>
      </c>
      <c r="I251">
        <v>-1.34839972493E-2</v>
      </c>
      <c r="J251">
        <v>3.57470252244E-3</v>
      </c>
    </row>
    <row r="252" spans="1:10" x14ac:dyDescent="0.55000000000000004">
      <c r="A252">
        <v>253</v>
      </c>
      <c r="B252">
        <v>255</v>
      </c>
      <c r="C252">
        <v>1</v>
      </c>
      <c r="D252">
        <v>-1.9631870636100001E-4</v>
      </c>
      <c r="E252">
        <v>-0.51804005029400002</v>
      </c>
      <c r="F252">
        <v>0.13500000000000001</v>
      </c>
      <c r="G252" t="s">
        <v>86</v>
      </c>
      <c r="H252">
        <v>4503</v>
      </c>
      <c r="I252">
        <v>-1.34839972493E-2</v>
      </c>
      <c r="J252">
        <v>1.4562032091900001E-2</v>
      </c>
    </row>
    <row r="253" spans="1:10" x14ac:dyDescent="0.55000000000000004">
      <c r="A253">
        <v>254</v>
      </c>
      <c r="B253">
        <v>256</v>
      </c>
      <c r="C253">
        <v>1</v>
      </c>
      <c r="D253">
        <v>-1.75892282327E-4</v>
      </c>
      <c r="E253">
        <v>-0.81565417730800005</v>
      </c>
      <c r="F253">
        <v>9.5000000000000001E-2</v>
      </c>
      <c r="G253" t="s">
        <v>86</v>
      </c>
      <c r="H253">
        <v>4503</v>
      </c>
      <c r="I253">
        <v>-1.34839972493E-2</v>
      </c>
      <c r="J253">
        <v>1.3046892511900001E-2</v>
      </c>
    </row>
    <row r="254" spans="1:10" x14ac:dyDescent="0.55000000000000004">
      <c r="A254">
        <v>255</v>
      </c>
      <c r="B254">
        <v>257</v>
      </c>
      <c r="C254">
        <v>1</v>
      </c>
      <c r="D254">
        <v>-6.4100657217099996E-5</v>
      </c>
      <c r="E254">
        <v>-8.3415514465999999E-2</v>
      </c>
      <c r="F254">
        <v>0.215</v>
      </c>
      <c r="G254" t="s">
        <v>86</v>
      </c>
      <c r="H254">
        <v>4503</v>
      </c>
      <c r="I254">
        <v>-1.34839972493E-2</v>
      </c>
      <c r="J254">
        <v>4.7546963038400001E-3</v>
      </c>
    </row>
    <row r="255" spans="1:10" x14ac:dyDescent="0.55000000000000004">
      <c r="A255">
        <v>256</v>
      </c>
      <c r="B255">
        <v>258</v>
      </c>
      <c r="C255">
        <v>1</v>
      </c>
      <c r="D255">
        <v>-1.50820710228E-4</v>
      </c>
      <c r="E255">
        <v>-0.36735537400500001</v>
      </c>
      <c r="F255">
        <v>0.1</v>
      </c>
      <c r="G255" t="s">
        <v>86</v>
      </c>
      <c r="H255">
        <v>4503</v>
      </c>
      <c r="I255">
        <v>-1.34839972493E-2</v>
      </c>
      <c r="J255">
        <v>1.11871968962E-2</v>
      </c>
    </row>
    <row r="256" spans="1:10" x14ac:dyDescent="0.55000000000000004">
      <c r="A256">
        <v>257</v>
      </c>
      <c r="B256">
        <v>259</v>
      </c>
      <c r="C256">
        <v>1</v>
      </c>
      <c r="D256">
        <v>-2.16430444434E-4</v>
      </c>
      <c r="E256">
        <v>-0.647310187546</v>
      </c>
      <c r="F256">
        <v>0.11</v>
      </c>
      <c r="G256" t="s">
        <v>86</v>
      </c>
      <c r="H256">
        <v>4503</v>
      </c>
      <c r="I256">
        <v>-1.34839972493E-2</v>
      </c>
      <c r="J256">
        <v>1.6053829693299999E-2</v>
      </c>
    </row>
    <row r="257" spans="1:10" x14ac:dyDescent="0.55000000000000004">
      <c r="A257">
        <v>258</v>
      </c>
      <c r="B257">
        <v>260</v>
      </c>
      <c r="C257">
        <v>1</v>
      </c>
      <c r="D257">
        <v>-9.6331326278400006E-5</v>
      </c>
      <c r="E257">
        <v>-0.62023272971200005</v>
      </c>
      <c r="F257">
        <v>0.14000000000000001</v>
      </c>
      <c r="G257" t="s">
        <v>86</v>
      </c>
      <c r="H257">
        <v>4503</v>
      </c>
      <c r="I257">
        <v>-1.34839972493E-2</v>
      </c>
      <c r="J257">
        <v>7.1454212934000004E-3</v>
      </c>
    </row>
    <row r="258" spans="1:10" x14ac:dyDescent="0.55000000000000004">
      <c r="A258">
        <v>259</v>
      </c>
      <c r="B258">
        <v>261</v>
      </c>
      <c r="C258">
        <v>1</v>
      </c>
      <c r="D258">
        <v>-6.4683504552100001E-5</v>
      </c>
      <c r="E258">
        <v>-0.95407164379499998</v>
      </c>
      <c r="F258">
        <v>0.16500000000000001</v>
      </c>
      <c r="G258" t="s">
        <v>86</v>
      </c>
      <c r="H258">
        <v>4503</v>
      </c>
      <c r="I258">
        <v>-1.34839972493E-2</v>
      </c>
      <c r="J258">
        <v>4.7979292781899999E-3</v>
      </c>
    </row>
    <row r="259" spans="1:10" x14ac:dyDescent="0.55000000000000004">
      <c r="A259">
        <v>260</v>
      </c>
      <c r="B259">
        <v>262</v>
      </c>
      <c r="C259">
        <v>1</v>
      </c>
      <c r="D259">
        <v>-1.4677640156499999E-4</v>
      </c>
      <c r="E259">
        <v>-0.16158880278400001</v>
      </c>
      <c r="F259">
        <v>0.185</v>
      </c>
      <c r="G259" t="s">
        <v>86</v>
      </c>
      <c r="H259">
        <v>4495</v>
      </c>
      <c r="I259">
        <v>-1.34839972493E-2</v>
      </c>
      <c r="J259">
        <v>1.08872084049E-2</v>
      </c>
    </row>
    <row r="260" spans="1:10" x14ac:dyDescent="0.55000000000000004">
      <c r="A260">
        <v>261</v>
      </c>
      <c r="B260">
        <v>263</v>
      </c>
      <c r="C260">
        <v>1</v>
      </c>
      <c r="D260">
        <v>-1.5232523728999999E-4</v>
      </c>
      <c r="E260">
        <v>-1.0053188253700001</v>
      </c>
      <c r="F260">
        <v>0.155</v>
      </c>
      <c r="G260" t="s">
        <v>86</v>
      </c>
      <c r="H260">
        <v>4495</v>
      </c>
      <c r="I260">
        <v>-1.34839972493E-2</v>
      </c>
      <c r="J260">
        <v>1.12987958965E-2</v>
      </c>
    </row>
    <row r="261" spans="1:10" x14ac:dyDescent="0.55000000000000004">
      <c r="A261">
        <v>262</v>
      </c>
      <c r="B261">
        <v>264</v>
      </c>
      <c r="C261">
        <v>1</v>
      </c>
      <c r="D261">
        <v>-1.6457574622199999E-4</v>
      </c>
      <c r="E261">
        <v>-0.76692872730799999</v>
      </c>
      <c r="F261">
        <v>0.16500000000000001</v>
      </c>
      <c r="G261" t="s">
        <v>86</v>
      </c>
      <c r="H261">
        <v>4495</v>
      </c>
      <c r="I261">
        <v>-1.34839972493E-2</v>
      </c>
      <c r="J261">
        <v>1.2207483140400001E-2</v>
      </c>
    </row>
    <row r="262" spans="1:10" x14ac:dyDescent="0.55000000000000004">
      <c r="A262">
        <v>263</v>
      </c>
      <c r="B262">
        <v>265</v>
      </c>
      <c r="C262">
        <v>1</v>
      </c>
      <c r="D262">
        <v>-1.45637220163E-4</v>
      </c>
      <c r="E262">
        <v>-0.52496424619600002</v>
      </c>
      <c r="F262">
        <v>0.13</v>
      </c>
      <c r="G262" t="s">
        <v>86</v>
      </c>
      <c r="H262">
        <v>4495</v>
      </c>
      <c r="I262">
        <v>-1.34839972493E-2</v>
      </c>
      <c r="J262">
        <v>1.0802709090300001E-2</v>
      </c>
    </row>
    <row r="263" spans="1:10" x14ac:dyDescent="0.55000000000000004">
      <c r="A263">
        <v>264</v>
      </c>
      <c r="B263">
        <v>266</v>
      </c>
      <c r="C263">
        <v>1</v>
      </c>
      <c r="D263">
        <v>-1.5080082464200001E-4</v>
      </c>
      <c r="E263">
        <v>-1.1637162919799999</v>
      </c>
      <c r="F263">
        <v>0.17</v>
      </c>
      <c r="G263" t="s">
        <v>86</v>
      </c>
      <c r="H263">
        <v>4495</v>
      </c>
      <c r="I263">
        <v>-1.34839972493E-2</v>
      </c>
      <c r="J263">
        <v>1.1185721873500001E-2</v>
      </c>
    </row>
    <row r="264" spans="1:10" x14ac:dyDescent="0.55000000000000004">
      <c r="A264">
        <v>265</v>
      </c>
      <c r="B264">
        <v>267</v>
      </c>
      <c r="C264">
        <v>1</v>
      </c>
      <c r="D264">
        <v>-6.5702640630499999E-5</v>
      </c>
      <c r="E264">
        <v>3.3860389507899998E-2</v>
      </c>
      <c r="F264">
        <v>0.26</v>
      </c>
      <c r="G264" t="s">
        <v>86</v>
      </c>
      <c r="H264">
        <v>4495</v>
      </c>
      <c r="I264">
        <v>-1.34839972493E-2</v>
      </c>
      <c r="J264">
        <v>4.8735241746499999E-3</v>
      </c>
    </row>
    <row r="265" spans="1:10" x14ac:dyDescent="0.55000000000000004">
      <c r="A265">
        <v>266</v>
      </c>
      <c r="B265">
        <v>268</v>
      </c>
      <c r="C265">
        <v>1</v>
      </c>
      <c r="D265">
        <v>-6.7395822043699998E-5</v>
      </c>
      <c r="E265">
        <v>-0.172764618279</v>
      </c>
      <c r="F265">
        <v>0.19</v>
      </c>
      <c r="G265" t="s">
        <v>86</v>
      </c>
      <c r="H265">
        <v>4495</v>
      </c>
      <c r="I265">
        <v>-1.34839972493E-2</v>
      </c>
      <c r="J265">
        <v>4.9991166998499996E-3</v>
      </c>
    </row>
    <row r="266" spans="1:10" x14ac:dyDescent="0.55000000000000004">
      <c r="A266">
        <v>267</v>
      </c>
      <c r="B266">
        <v>269</v>
      </c>
      <c r="C266">
        <v>1</v>
      </c>
      <c r="D266">
        <v>-2.4654758069100001E-4</v>
      </c>
      <c r="E266">
        <v>-1.43496501813</v>
      </c>
      <c r="F266">
        <v>0.06</v>
      </c>
      <c r="G266" t="s">
        <v>86</v>
      </c>
      <c r="H266">
        <v>4495</v>
      </c>
      <c r="I266">
        <v>-1.34839972493E-2</v>
      </c>
      <c r="J266">
        <v>1.8287782396099999E-2</v>
      </c>
    </row>
    <row r="267" spans="1:10" x14ac:dyDescent="0.55000000000000004">
      <c r="A267">
        <v>268</v>
      </c>
      <c r="B267">
        <v>270</v>
      </c>
      <c r="C267">
        <v>1</v>
      </c>
      <c r="D267">
        <v>-1.2911136292199999E-4</v>
      </c>
      <c r="E267">
        <v>-0.28848756060300002</v>
      </c>
      <c r="F267">
        <v>0.16500000000000001</v>
      </c>
      <c r="G267" t="s">
        <v>86</v>
      </c>
      <c r="H267">
        <v>4495</v>
      </c>
      <c r="I267">
        <v>-1.34839972493E-2</v>
      </c>
      <c r="J267">
        <v>9.5768958809599996E-3</v>
      </c>
    </row>
    <row r="268" spans="1:10" x14ac:dyDescent="0.55000000000000004">
      <c r="A268">
        <v>269</v>
      </c>
      <c r="B268">
        <v>271</v>
      </c>
      <c r="C268">
        <v>1</v>
      </c>
      <c r="D268">
        <v>-5.5296342909000003E-5</v>
      </c>
      <c r="E268">
        <v>-0.33978710532500001</v>
      </c>
      <c r="F268">
        <v>0.18</v>
      </c>
      <c r="G268" t="s">
        <v>86</v>
      </c>
      <c r="H268">
        <v>4495</v>
      </c>
      <c r="I268">
        <v>-1.34839972493E-2</v>
      </c>
      <c r="J268">
        <v>4.1016321619699999E-3</v>
      </c>
    </row>
    <row r="269" spans="1:10" x14ac:dyDescent="0.55000000000000004">
      <c r="A269">
        <v>270</v>
      </c>
      <c r="B269">
        <v>272</v>
      </c>
      <c r="C269">
        <v>1</v>
      </c>
      <c r="D269">
        <v>1.51394092083E-5</v>
      </c>
      <c r="E269">
        <v>-8.6095290743399999E-2</v>
      </c>
      <c r="F269">
        <v>0.215</v>
      </c>
      <c r="G269" t="s">
        <v>86</v>
      </c>
      <c r="H269">
        <v>4495</v>
      </c>
      <c r="I269">
        <v>-1.34839972493E-2</v>
      </c>
      <c r="J269">
        <v>-1.12297277641E-3</v>
      </c>
    </row>
    <row r="270" spans="1:10" x14ac:dyDescent="0.55000000000000004">
      <c r="A270">
        <v>271</v>
      </c>
      <c r="B270">
        <v>273</v>
      </c>
      <c r="C270">
        <v>1</v>
      </c>
      <c r="D270">
        <v>3.1838422417000002E-5</v>
      </c>
      <c r="E270">
        <v>7.9271098776200005E-2</v>
      </c>
      <c r="F270">
        <v>0.23499999999999999</v>
      </c>
      <c r="G270" t="s">
        <v>86</v>
      </c>
      <c r="H270">
        <v>4495</v>
      </c>
      <c r="I270">
        <v>-1.34839972493E-2</v>
      </c>
      <c r="J270">
        <v>-2.3616299108000002E-3</v>
      </c>
    </row>
    <row r="271" spans="1:10" x14ac:dyDescent="0.55000000000000004">
      <c r="A271">
        <v>272</v>
      </c>
      <c r="B271">
        <v>274</v>
      </c>
      <c r="C271">
        <v>1</v>
      </c>
      <c r="D271">
        <v>6.9596504697799999E-6</v>
      </c>
      <c r="E271">
        <v>-4.1615599923700002E-2</v>
      </c>
      <c r="F271">
        <v>0.19500000000000001</v>
      </c>
      <c r="G271" t="s">
        <v>86</v>
      </c>
      <c r="H271">
        <v>4495</v>
      </c>
      <c r="I271">
        <v>-1.34839972493E-2</v>
      </c>
      <c r="J271">
        <v>-5.1623533675499995E-4</v>
      </c>
    </row>
    <row r="272" spans="1:10" x14ac:dyDescent="0.55000000000000004">
      <c r="A272">
        <v>273</v>
      </c>
      <c r="B272">
        <v>275</v>
      </c>
      <c r="C272">
        <v>1</v>
      </c>
      <c r="D272">
        <v>1.6539855703E-5</v>
      </c>
      <c r="E272">
        <v>-0.101498589138</v>
      </c>
      <c r="F272">
        <v>0.155</v>
      </c>
      <c r="G272" t="s">
        <v>86</v>
      </c>
      <c r="H272">
        <v>4495</v>
      </c>
      <c r="I272">
        <v>-1.34839972493E-2</v>
      </c>
      <c r="J272">
        <v>-1.2268515517800001E-3</v>
      </c>
    </row>
    <row r="273" spans="1:10" x14ac:dyDescent="0.55000000000000004">
      <c r="A273">
        <v>274</v>
      </c>
      <c r="B273">
        <v>276</v>
      </c>
      <c r="C273">
        <v>1</v>
      </c>
      <c r="D273">
        <v>2.2648332165500001E-5</v>
      </c>
      <c r="E273">
        <v>1.8172332926400001E-2</v>
      </c>
      <c r="F273">
        <v>0.2</v>
      </c>
      <c r="G273" t="s">
        <v>86</v>
      </c>
      <c r="H273">
        <v>4495</v>
      </c>
      <c r="I273">
        <v>-1.34839972493E-2</v>
      </c>
      <c r="J273">
        <v>-1.67995065746E-3</v>
      </c>
    </row>
    <row r="274" spans="1:10" x14ac:dyDescent="0.55000000000000004">
      <c r="A274">
        <v>275</v>
      </c>
      <c r="B274">
        <v>277</v>
      </c>
      <c r="C274">
        <v>1</v>
      </c>
      <c r="D274">
        <v>2.0031067864499998E-5</v>
      </c>
      <c r="E274">
        <v>8.25255825772E-3</v>
      </c>
      <c r="F274">
        <v>0.22</v>
      </c>
      <c r="G274" t="s">
        <v>86</v>
      </c>
      <c r="H274">
        <v>4495</v>
      </c>
      <c r="I274">
        <v>-1.34839972493E-2</v>
      </c>
      <c r="J274">
        <v>-1.4858138507799999E-3</v>
      </c>
    </row>
    <row r="275" spans="1:10" x14ac:dyDescent="0.55000000000000004">
      <c r="A275">
        <v>276</v>
      </c>
      <c r="B275">
        <v>278</v>
      </c>
      <c r="C275">
        <v>1</v>
      </c>
      <c r="D275">
        <v>1.47751285575E-5</v>
      </c>
      <c r="E275">
        <v>4.9842950466100003E-2</v>
      </c>
      <c r="F275">
        <v>0.2</v>
      </c>
      <c r="G275" t="s">
        <v>86</v>
      </c>
      <c r="H275">
        <v>4495</v>
      </c>
      <c r="I275">
        <v>-1.34839972493E-2</v>
      </c>
      <c r="J275">
        <v>-1.0959520883399999E-3</v>
      </c>
    </row>
    <row r="276" spans="1:10" x14ac:dyDescent="0.55000000000000004">
      <c r="A276">
        <v>277</v>
      </c>
      <c r="B276">
        <v>279</v>
      </c>
      <c r="C276">
        <v>1</v>
      </c>
      <c r="D276">
        <v>8.4167286533300005E-6</v>
      </c>
      <c r="E276">
        <v>1.55747541646E-2</v>
      </c>
      <c r="F276">
        <v>0.21</v>
      </c>
      <c r="G276" t="s">
        <v>86</v>
      </c>
      <c r="H276">
        <v>4495</v>
      </c>
      <c r="I276">
        <v>-1.34839972493E-2</v>
      </c>
      <c r="J276">
        <v>-6.2431479419699999E-4</v>
      </c>
    </row>
    <row r="277" spans="1:10" x14ac:dyDescent="0.55000000000000004">
      <c r="A277">
        <v>278</v>
      </c>
      <c r="B277">
        <v>280</v>
      </c>
      <c r="C277">
        <v>1</v>
      </c>
      <c r="D277">
        <v>4.8621038653199999E-5</v>
      </c>
      <c r="E277">
        <v>0.17180890307400001</v>
      </c>
      <c r="F277">
        <v>0.185</v>
      </c>
      <c r="G277" t="s">
        <v>86</v>
      </c>
      <c r="H277">
        <v>4495</v>
      </c>
      <c r="I277">
        <v>-1.34839972493E-2</v>
      </c>
      <c r="J277">
        <v>-3.60648833896E-3</v>
      </c>
    </row>
    <row r="278" spans="1:10" x14ac:dyDescent="0.55000000000000004">
      <c r="A278">
        <v>279</v>
      </c>
      <c r="B278">
        <v>281</v>
      </c>
      <c r="C278">
        <v>1</v>
      </c>
      <c r="D278">
        <v>4.1183681982300001E-5</v>
      </c>
      <c r="E278">
        <v>6.9869918485299998E-2</v>
      </c>
      <c r="F278">
        <v>0.23</v>
      </c>
      <c r="G278" t="s">
        <v>86</v>
      </c>
      <c r="H278">
        <v>4495</v>
      </c>
      <c r="I278">
        <v>-1.34839972493E-2</v>
      </c>
      <c r="J278">
        <v>-3.0548189207500001E-3</v>
      </c>
    </row>
    <row r="279" spans="1:10" x14ac:dyDescent="0.55000000000000004">
      <c r="A279">
        <v>280</v>
      </c>
      <c r="B279">
        <v>282</v>
      </c>
      <c r="C279">
        <v>1</v>
      </c>
      <c r="D279">
        <v>-2.1529658556900001E-6</v>
      </c>
      <c r="E279">
        <v>-0.154758658661</v>
      </c>
      <c r="F279">
        <v>0.155</v>
      </c>
      <c r="G279" t="s">
        <v>86</v>
      </c>
      <c r="H279">
        <v>4495</v>
      </c>
      <c r="I279">
        <v>-1.34839972493E-2</v>
      </c>
      <c r="J279">
        <v>1.5969725180300001E-4</v>
      </c>
    </row>
    <row r="280" spans="1:10" x14ac:dyDescent="0.55000000000000004">
      <c r="A280">
        <v>281</v>
      </c>
      <c r="B280">
        <v>283</v>
      </c>
      <c r="C280">
        <v>1</v>
      </c>
      <c r="D280">
        <v>2.45016716373E-5</v>
      </c>
      <c r="E280">
        <v>5.6351435928099998E-2</v>
      </c>
      <c r="F280">
        <v>0.22</v>
      </c>
      <c r="G280" t="s">
        <v>86</v>
      </c>
      <c r="H280">
        <v>4495</v>
      </c>
      <c r="I280">
        <v>-1.34839972493E-2</v>
      </c>
      <c r="J280">
        <v>-1.81742298175E-3</v>
      </c>
    </row>
    <row r="281" spans="1:10" x14ac:dyDescent="0.55000000000000004">
      <c r="A281">
        <v>282</v>
      </c>
      <c r="B281">
        <v>284</v>
      </c>
      <c r="C281">
        <v>1</v>
      </c>
      <c r="D281">
        <v>2.8336334204800001E-5</v>
      </c>
      <c r="E281">
        <v>9.6111457096899999E-2</v>
      </c>
      <c r="F281">
        <v>0.22</v>
      </c>
      <c r="G281" t="s">
        <v>86</v>
      </c>
      <c r="H281">
        <v>4495</v>
      </c>
      <c r="I281">
        <v>-1.34839972493E-2</v>
      </c>
      <c r="J281">
        <v>-2.1018608756399998E-3</v>
      </c>
    </row>
    <row r="282" spans="1:10" x14ac:dyDescent="0.55000000000000004">
      <c r="A282">
        <v>283</v>
      </c>
      <c r="B282">
        <v>285</v>
      </c>
      <c r="C282">
        <v>1</v>
      </c>
      <c r="D282">
        <v>2.1280292368400001E-5</v>
      </c>
      <c r="E282">
        <v>1.97410883806E-2</v>
      </c>
      <c r="F282">
        <v>0.19</v>
      </c>
      <c r="G282" t="s">
        <v>86</v>
      </c>
      <c r="H282">
        <v>4495</v>
      </c>
      <c r="I282">
        <v>-1.34839972493E-2</v>
      </c>
      <c r="J282">
        <v>-1.5784756640799999E-3</v>
      </c>
    </row>
    <row r="283" spans="1:10" x14ac:dyDescent="0.55000000000000004">
      <c r="A283">
        <v>284</v>
      </c>
      <c r="B283">
        <v>286</v>
      </c>
      <c r="C283">
        <v>1</v>
      </c>
      <c r="D283">
        <v>6.8424700429200003E-6</v>
      </c>
      <c r="E283">
        <v>-2.8767130934000001E-2</v>
      </c>
      <c r="F283">
        <v>0.22500000000000001</v>
      </c>
      <c r="G283" t="s">
        <v>86</v>
      </c>
      <c r="H283">
        <v>4495</v>
      </c>
      <c r="I283">
        <v>-1.34839972493E-2</v>
      </c>
      <c r="J283">
        <v>-5.0754342365000001E-4</v>
      </c>
    </row>
    <row r="284" spans="1:10" x14ac:dyDescent="0.55000000000000004">
      <c r="A284">
        <v>285</v>
      </c>
      <c r="B284">
        <v>287</v>
      </c>
      <c r="C284">
        <v>1</v>
      </c>
      <c r="D284">
        <v>-4.1261970040200003E-6</v>
      </c>
      <c r="E284">
        <v>2.8607014551900001E-3</v>
      </c>
      <c r="F284">
        <v>0.26</v>
      </c>
      <c r="G284" t="s">
        <v>86</v>
      </c>
      <c r="H284">
        <v>4495</v>
      </c>
      <c r="I284">
        <v>-1.34839972493E-2</v>
      </c>
      <c r="J284">
        <v>3.0606259741599998E-4</v>
      </c>
    </row>
    <row r="285" spans="1:10" x14ac:dyDescent="0.55000000000000004">
      <c r="A285">
        <v>286</v>
      </c>
      <c r="B285">
        <v>288</v>
      </c>
      <c r="C285">
        <v>1</v>
      </c>
      <c r="D285">
        <v>-4.4938849554499998E-6</v>
      </c>
      <c r="E285">
        <v>5.05281146557E-2</v>
      </c>
      <c r="F285">
        <v>0.24</v>
      </c>
      <c r="G285" t="s">
        <v>86</v>
      </c>
      <c r="H285">
        <v>4495</v>
      </c>
      <c r="I285">
        <v>-1.34839972493E-2</v>
      </c>
      <c r="J285">
        <v>3.3333602361000002E-4</v>
      </c>
    </row>
    <row r="286" spans="1:10" x14ac:dyDescent="0.55000000000000004">
      <c r="A286">
        <v>287</v>
      </c>
      <c r="B286">
        <v>289</v>
      </c>
      <c r="C286">
        <v>1</v>
      </c>
      <c r="D286">
        <v>-8.1848159317499999E-7</v>
      </c>
      <c r="E286">
        <v>8.5994418867199995E-2</v>
      </c>
      <c r="F286">
        <v>0.245</v>
      </c>
      <c r="G286" t="s">
        <v>86</v>
      </c>
      <c r="H286">
        <v>4495</v>
      </c>
      <c r="I286">
        <v>-1.34839972493E-2</v>
      </c>
      <c r="J286">
        <v>6.0711255933700003E-5</v>
      </c>
    </row>
    <row r="287" spans="1:10" x14ac:dyDescent="0.55000000000000004">
      <c r="A287">
        <v>288</v>
      </c>
      <c r="B287">
        <v>290</v>
      </c>
      <c r="C287">
        <v>1</v>
      </c>
      <c r="D287">
        <v>6.3387826082000004E-6</v>
      </c>
      <c r="E287">
        <v>-0.100350642777</v>
      </c>
      <c r="F287">
        <v>0.23</v>
      </c>
      <c r="G287" t="s">
        <v>86</v>
      </c>
      <c r="H287">
        <v>4495</v>
      </c>
      <c r="I287">
        <v>-1.34839972493E-2</v>
      </c>
      <c r="J287">
        <v>-4.7018217201700001E-4</v>
      </c>
    </row>
    <row r="288" spans="1:10" x14ac:dyDescent="0.55000000000000004">
      <c r="A288">
        <v>289</v>
      </c>
      <c r="B288">
        <v>291</v>
      </c>
      <c r="C288">
        <v>1</v>
      </c>
      <c r="D288">
        <v>1.6903511117699999E-6</v>
      </c>
      <c r="E288">
        <v>0.11991691754599999</v>
      </c>
      <c r="F288">
        <v>0.28000000000000003</v>
      </c>
      <c r="G288" t="s">
        <v>86</v>
      </c>
      <c r="H288">
        <v>4495</v>
      </c>
      <c r="I288">
        <v>-1.34839972493E-2</v>
      </c>
      <c r="J288">
        <v>-1.2538258626700001E-4</v>
      </c>
    </row>
    <row r="289" spans="1:10" x14ac:dyDescent="0.55000000000000004">
      <c r="A289">
        <v>290</v>
      </c>
      <c r="B289">
        <v>292</v>
      </c>
      <c r="C289">
        <v>1</v>
      </c>
      <c r="D289">
        <v>7.9874992676800008E-6</v>
      </c>
      <c r="E289">
        <v>5.5351584384099997E-2</v>
      </c>
      <c r="F289">
        <v>0.23499999999999999</v>
      </c>
      <c r="G289" t="s">
        <v>86</v>
      </c>
      <c r="H289">
        <v>4495</v>
      </c>
      <c r="I289">
        <v>-1.34839972493E-2</v>
      </c>
      <c r="J289">
        <v>-5.9247650326499997E-4</v>
      </c>
    </row>
    <row r="290" spans="1:10" x14ac:dyDescent="0.55000000000000004">
      <c r="A290">
        <v>291</v>
      </c>
      <c r="B290">
        <v>293</v>
      </c>
      <c r="C290">
        <v>1</v>
      </c>
      <c r="D290">
        <v>1.32520956916E-6</v>
      </c>
      <c r="E290">
        <v>3.36566520623E-3</v>
      </c>
      <c r="F290">
        <v>0.28999999999999998</v>
      </c>
      <c r="G290" t="s">
        <v>86</v>
      </c>
      <c r="H290">
        <v>4495</v>
      </c>
      <c r="I290">
        <v>-1.34839972493E-2</v>
      </c>
      <c r="J290">
        <v>-9.8298041140799995E-5</v>
      </c>
    </row>
    <row r="291" spans="1:10" x14ac:dyDescent="0.55000000000000004">
      <c r="A291">
        <v>292</v>
      </c>
      <c r="B291">
        <v>294</v>
      </c>
      <c r="C291">
        <v>1</v>
      </c>
      <c r="D291">
        <v>-7.7945884948500008E-6</v>
      </c>
      <c r="E291">
        <v>-0.32068164426000001</v>
      </c>
      <c r="F291">
        <v>0.24</v>
      </c>
      <c r="G291" t="s">
        <v>86</v>
      </c>
      <c r="H291">
        <v>4495</v>
      </c>
      <c r="I291">
        <v>-1.34839972493E-2</v>
      </c>
      <c r="J291">
        <v>5.7816725624000001E-4</v>
      </c>
    </row>
    <row r="292" spans="1:10" x14ac:dyDescent="0.55000000000000004">
      <c r="A292">
        <v>293</v>
      </c>
      <c r="B292">
        <v>295</v>
      </c>
      <c r="C292">
        <v>1</v>
      </c>
      <c r="D292">
        <v>-4.87598124714E-6</v>
      </c>
      <c r="E292">
        <v>-5.8583432333E-2</v>
      </c>
      <c r="F292">
        <v>0.20499999999999999</v>
      </c>
      <c r="G292" t="s">
        <v>86</v>
      </c>
      <c r="H292">
        <v>4495</v>
      </c>
      <c r="I292">
        <v>-1.34839972493E-2</v>
      </c>
      <c r="J292">
        <v>3.6167819519900002E-4</v>
      </c>
    </row>
    <row r="293" spans="1:10" x14ac:dyDescent="0.55000000000000004">
      <c r="A293">
        <v>294</v>
      </c>
      <c r="B293">
        <v>296</v>
      </c>
      <c r="C293">
        <v>1</v>
      </c>
      <c r="D293">
        <v>-2.3941312723E-6</v>
      </c>
      <c r="E293">
        <v>-1.7177581921399999E-2</v>
      </c>
      <c r="F293">
        <v>0.26</v>
      </c>
      <c r="G293" t="s">
        <v>86</v>
      </c>
      <c r="H293">
        <v>4499</v>
      </c>
      <c r="I293">
        <v>-1.34839972493E-2</v>
      </c>
      <c r="J293">
        <v>1.7758580965499999E-4</v>
      </c>
    </row>
    <row r="294" spans="1:10" x14ac:dyDescent="0.55000000000000004">
      <c r="A294">
        <v>295</v>
      </c>
      <c r="B294">
        <v>297</v>
      </c>
      <c r="C294">
        <v>1</v>
      </c>
      <c r="D294">
        <v>-2.8428098012999998E-5</v>
      </c>
      <c r="E294">
        <v>2.3111655592499999E-2</v>
      </c>
      <c r="F294">
        <v>0.34</v>
      </c>
      <c r="G294" t="s">
        <v>86</v>
      </c>
      <c r="H294">
        <v>4499</v>
      </c>
      <c r="I294">
        <v>-1.34839972493E-2</v>
      </c>
      <c r="J294">
        <v>2.1086674991499998E-3</v>
      </c>
    </row>
    <row r="295" spans="1:10" x14ac:dyDescent="0.55000000000000004">
      <c r="A295">
        <v>296</v>
      </c>
      <c r="B295">
        <v>298</v>
      </c>
      <c r="C295">
        <v>1</v>
      </c>
      <c r="D295">
        <v>-1.21450509003E-5</v>
      </c>
      <c r="E295">
        <v>-5.0215989570699997E-2</v>
      </c>
      <c r="F295">
        <v>0.32500000000000001</v>
      </c>
      <c r="G295" t="s">
        <v>86</v>
      </c>
      <c r="H295">
        <v>4500</v>
      </c>
      <c r="I295">
        <v>-1.34839972493E-2</v>
      </c>
      <c r="J295">
        <v>9.0086484496E-4</v>
      </c>
    </row>
    <row r="296" spans="1:10" x14ac:dyDescent="0.55000000000000004">
      <c r="A296">
        <v>297</v>
      </c>
      <c r="B296">
        <v>299</v>
      </c>
      <c r="C296">
        <v>1</v>
      </c>
      <c r="D296">
        <v>-1.7511953637699999E-5</v>
      </c>
      <c r="E296">
        <v>2.9969721531500002E-2</v>
      </c>
      <c r="F296">
        <v>0.35499999999999998</v>
      </c>
      <c r="G296" t="s">
        <v>86</v>
      </c>
      <c r="H296">
        <v>4500</v>
      </c>
      <c r="I296">
        <v>-1.34839972493E-2</v>
      </c>
      <c r="J296">
        <v>1.29895737187E-3</v>
      </c>
    </row>
    <row r="297" spans="1:10" x14ac:dyDescent="0.55000000000000004">
      <c r="A297">
        <v>298</v>
      </c>
      <c r="B297">
        <v>300</v>
      </c>
      <c r="C297">
        <v>1</v>
      </c>
      <c r="D297">
        <v>-3.8207837567199999E-6</v>
      </c>
      <c r="E297">
        <v>4.0438202284200003E-2</v>
      </c>
      <c r="F297">
        <v>0.35</v>
      </c>
      <c r="G297" t="s">
        <v>86</v>
      </c>
      <c r="H297">
        <v>4505</v>
      </c>
      <c r="I297">
        <v>-1.34839972493E-2</v>
      </c>
      <c r="J297">
        <v>2.8340842659900002E-4</v>
      </c>
    </row>
    <row r="298" spans="1:10" x14ac:dyDescent="0.55000000000000004">
      <c r="A298">
        <v>299</v>
      </c>
      <c r="B298">
        <v>301</v>
      </c>
      <c r="C298">
        <v>1</v>
      </c>
      <c r="D298">
        <v>-7.8117872941800006E-6</v>
      </c>
      <c r="E298">
        <v>-0.14593329016699999</v>
      </c>
      <c r="F298">
        <v>0.38500000000000001</v>
      </c>
      <c r="G298" t="s">
        <v>86</v>
      </c>
      <c r="H298">
        <v>4508</v>
      </c>
      <c r="I298">
        <v>-1.34839972493E-2</v>
      </c>
      <c r="J298">
        <v>5.7944298524499995E-4</v>
      </c>
    </row>
    <row r="299" spans="1:10" x14ac:dyDescent="0.55000000000000004">
      <c r="A299">
        <v>300</v>
      </c>
      <c r="B299">
        <v>302</v>
      </c>
      <c r="C299">
        <v>1</v>
      </c>
      <c r="D299">
        <v>2.7280946414100001E-6</v>
      </c>
      <c r="E299">
        <v>-0.109772005807</v>
      </c>
      <c r="F299">
        <v>0.34499999999999997</v>
      </c>
      <c r="G299" t="s">
        <v>86</v>
      </c>
      <c r="H299">
        <v>4508</v>
      </c>
      <c r="I299">
        <v>-1.34839972493E-2</v>
      </c>
      <c r="J299">
        <v>-2.0235769914400001E-4</v>
      </c>
    </row>
    <row r="300" spans="1:10" x14ac:dyDescent="0.55000000000000004">
      <c r="A300">
        <v>301</v>
      </c>
      <c r="B300">
        <v>303</v>
      </c>
      <c r="C300">
        <v>1</v>
      </c>
      <c r="D300">
        <v>1.23565262209E-6</v>
      </c>
      <c r="E300">
        <v>-1.8785135442999999E-2</v>
      </c>
      <c r="F300">
        <v>0.32500000000000001</v>
      </c>
      <c r="G300" t="s">
        <v>86</v>
      </c>
      <c r="H300">
        <v>4504</v>
      </c>
      <c r="I300">
        <v>-1.34839972493E-2</v>
      </c>
      <c r="J300">
        <v>-9.1655112602099996E-5</v>
      </c>
    </row>
    <row r="301" spans="1:10" x14ac:dyDescent="0.55000000000000004">
      <c r="A301">
        <v>302</v>
      </c>
      <c r="B301">
        <v>304</v>
      </c>
      <c r="C301">
        <v>1</v>
      </c>
      <c r="D301">
        <v>2.5317807984800001E-6</v>
      </c>
      <c r="E301">
        <v>-5.92097875021E-2</v>
      </c>
      <c r="F301">
        <v>0.38500000000000001</v>
      </c>
      <c r="G301" t="s">
        <v>86</v>
      </c>
      <c r="H301">
        <v>4504</v>
      </c>
      <c r="I301">
        <v>-1.34839972493E-2</v>
      </c>
      <c r="J301">
        <v>-1.87796027799E-4</v>
      </c>
    </row>
    <row r="302" spans="1:10" x14ac:dyDescent="0.55000000000000004">
      <c r="A302">
        <v>303</v>
      </c>
      <c r="B302">
        <v>305</v>
      </c>
      <c r="C302">
        <v>1</v>
      </c>
      <c r="D302">
        <v>3.1838706791300003E-5</v>
      </c>
      <c r="E302">
        <v>-6.7075531188800002E-3</v>
      </c>
      <c r="F302">
        <v>0.33500000000000002</v>
      </c>
      <c r="G302" t="s">
        <v>86</v>
      </c>
      <c r="H302">
        <v>4504</v>
      </c>
      <c r="I302">
        <v>-1.34839972493E-2</v>
      </c>
      <c r="J302">
        <v>-2.3616510044000001E-3</v>
      </c>
    </row>
    <row r="303" spans="1:10" x14ac:dyDescent="0.55000000000000004">
      <c r="A303">
        <v>304</v>
      </c>
      <c r="B303">
        <v>306</v>
      </c>
      <c r="C303">
        <v>1</v>
      </c>
      <c r="D303">
        <v>6.9105980431299999E-5</v>
      </c>
      <c r="E303">
        <v>0.159347791081</v>
      </c>
      <c r="F303">
        <v>0.42499999999999999</v>
      </c>
      <c r="G303" t="s">
        <v>86</v>
      </c>
      <c r="H303">
        <v>4532</v>
      </c>
      <c r="I303">
        <v>-1.34839972493E-2</v>
      </c>
      <c r="J303">
        <v>-5.1259685000899996E-3</v>
      </c>
    </row>
    <row r="304" spans="1:10" x14ac:dyDescent="0.55000000000000004">
      <c r="A304">
        <v>305</v>
      </c>
      <c r="B304">
        <v>307</v>
      </c>
      <c r="C304">
        <v>1</v>
      </c>
      <c r="D304">
        <v>7.0550828375600002E-5</v>
      </c>
      <c r="E304">
        <v>0.134112526343</v>
      </c>
      <c r="F304">
        <v>0.38</v>
      </c>
      <c r="G304" t="s">
        <v>86</v>
      </c>
      <c r="H304">
        <v>4533</v>
      </c>
      <c r="I304">
        <v>-1.34839972493E-2</v>
      </c>
      <c r="J304">
        <v>-5.2331407737999996E-3</v>
      </c>
    </row>
    <row r="305" spans="1:10" x14ac:dyDescent="0.55000000000000004">
      <c r="A305">
        <v>306</v>
      </c>
      <c r="B305">
        <v>308</v>
      </c>
      <c r="C305">
        <v>1</v>
      </c>
      <c r="D305">
        <v>5.3071110630299999E-5</v>
      </c>
      <c r="E305">
        <v>9.5023509197599998E-2</v>
      </c>
      <c r="F305">
        <v>0.33500000000000002</v>
      </c>
      <c r="G305" t="s">
        <v>86</v>
      </c>
      <c r="H305">
        <v>4531</v>
      </c>
      <c r="I305">
        <v>-1.34839972493E-2</v>
      </c>
      <c r="J305">
        <v>-3.9365745143599999E-3</v>
      </c>
    </row>
    <row r="306" spans="1:10" x14ac:dyDescent="0.55000000000000004">
      <c r="A306">
        <v>307</v>
      </c>
      <c r="B306">
        <v>309</v>
      </c>
      <c r="C306">
        <v>1</v>
      </c>
      <c r="D306">
        <v>7.6264174095800005E-5</v>
      </c>
      <c r="E306">
        <v>0.18598152305599999</v>
      </c>
      <c r="F306">
        <v>0.34</v>
      </c>
      <c r="G306" t="s">
        <v>86</v>
      </c>
      <c r="H306">
        <v>4533</v>
      </c>
      <c r="I306">
        <v>-1.34839972493E-2</v>
      </c>
      <c r="J306">
        <v>-5.6569308714E-3</v>
      </c>
    </row>
    <row r="307" spans="1:10" x14ac:dyDescent="0.55000000000000004">
      <c r="A307">
        <v>308</v>
      </c>
      <c r="B307">
        <v>310</v>
      </c>
      <c r="C307">
        <v>1</v>
      </c>
      <c r="D307">
        <v>6.3649620800799994E-5</v>
      </c>
      <c r="E307">
        <v>0.17347926201800001</v>
      </c>
      <c r="F307">
        <v>0.30499999999999999</v>
      </c>
      <c r="G307" t="s">
        <v>86</v>
      </c>
      <c r="H307">
        <v>4531</v>
      </c>
      <c r="I307">
        <v>-1.34839972493E-2</v>
      </c>
      <c r="J307">
        <v>-4.7212404661799998E-3</v>
      </c>
    </row>
    <row r="308" spans="1:10" x14ac:dyDescent="0.55000000000000004">
      <c r="A308">
        <v>309</v>
      </c>
      <c r="B308">
        <v>311</v>
      </c>
      <c r="C308">
        <v>1</v>
      </c>
      <c r="D308">
        <v>4.9683638544399998E-5</v>
      </c>
      <c r="E308">
        <v>0.132686459408</v>
      </c>
      <c r="F308">
        <v>0.42</v>
      </c>
      <c r="G308" t="s">
        <v>86</v>
      </c>
      <c r="H308">
        <v>4540</v>
      </c>
      <c r="I308">
        <v>-1.34839972493E-2</v>
      </c>
      <c r="J308">
        <v>-3.6853071841099999E-3</v>
      </c>
    </row>
    <row r="309" spans="1:10" x14ac:dyDescent="0.55000000000000004">
      <c r="A309">
        <v>310</v>
      </c>
      <c r="B309">
        <v>312</v>
      </c>
      <c r="C309">
        <v>1</v>
      </c>
      <c r="D309">
        <v>5.03044311727E-5</v>
      </c>
      <c r="E309">
        <v>0.15543915762300001</v>
      </c>
      <c r="F309">
        <v>0.4</v>
      </c>
      <c r="G309" t="s">
        <v>86</v>
      </c>
      <c r="H309">
        <v>4536</v>
      </c>
      <c r="I309">
        <v>-1.34839972493E-2</v>
      </c>
      <c r="J309">
        <v>-3.7313547683799999E-3</v>
      </c>
    </row>
    <row r="310" spans="1:10" x14ac:dyDescent="0.55000000000000004">
      <c r="A310">
        <v>311</v>
      </c>
      <c r="B310">
        <v>313</v>
      </c>
      <c r="C310">
        <v>1</v>
      </c>
      <c r="D310">
        <v>6.2147786181600005E-5</v>
      </c>
      <c r="E310">
        <v>0.14913307976699999</v>
      </c>
      <c r="F310">
        <v>0.39</v>
      </c>
      <c r="G310" t="s">
        <v>86</v>
      </c>
      <c r="H310">
        <v>4536</v>
      </c>
      <c r="I310">
        <v>-1.34839972493E-2</v>
      </c>
      <c r="J310">
        <v>-4.6098411791399996E-3</v>
      </c>
    </row>
    <row r="311" spans="1:10" x14ac:dyDescent="0.55000000000000004">
      <c r="A311">
        <v>312</v>
      </c>
      <c r="B311">
        <v>314</v>
      </c>
      <c r="C311">
        <v>1</v>
      </c>
      <c r="D311">
        <v>5.1850637690299999E-5</v>
      </c>
      <c r="E311">
        <v>0.17037246967399999</v>
      </c>
      <c r="F311">
        <v>0.43</v>
      </c>
      <c r="G311" t="s">
        <v>86</v>
      </c>
      <c r="H311">
        <v>4532</v>
      </c>
      <c r="I311">
        <v>-1.34839972493E-2</v>
      </c>
      <c r="J311">
        <v>-3.8460453617900001E-3</v>
      </c>
    </row>
    <row r="312" spans="1:10" x14ac:dyDescent="0.55000000000000004">
      <c r="A312">
        <v>313</v>
      </c>
      <c r="B312">
        <v>315</v>
      </c>
      <c r="C312">
        <v>1</v>
      </c>
      <c r="D312">
        <v>-2.2533428299199999E-5</v>
      </c>
      <c r="E312">
        <v>-1.52797883353E-2</v>
      </c>
      <c r="F312">
        <v>0.22</v>
      </c>
      <c r="G312" t="s">
        <v>86</v>
      </c>
      <c r="H312">
        <v>4505</v>
      </c>
      <c r="I312">
        <v>-1.34839972493E-2</v>
      </c>
      <c r="J312">
        <v>1.6714276093000001E-3</v>
      </c>
    </row>
    <row r="313" spans="1:10" x14ac:dyDescent="0.55000000000000004">
      <c r="A313">
        <v>314</v>
      </c>
      <c r="B313">
        <v>316</v>
      </c>
      <c r="C313">
        <v>1</v>
      </c>
      <c r="D313">
        <v>-1.0278201865500001E-5</v>
      </c>
      <c r="E313">
        <v>7.3260216441500006E-2</v>
      </c>
      <c r="F313">
        <v>0.36499999999999999</v>
      </c>
      <c r="G313" t="s">
        <v>86</v>
      </c>
      <c r="H313">
        <v>4501</v>
      </c>
      <c r="I313">
        <v>-1.34839972493E-2</v>
      </c>
      <c r="J313">
        <v>7.6239044249400004E-4</v>
      </c>
    </row>
    <row r="314" spans="1:10" x14ac:dyDescent="0.55000000000000004">
      <c r="A314">
        <v>315</v>
      </c>
      <c r="B314">
        <v>317</v>
      </c>
      <c r="C314">
        <v>1</v>
      </c>
      <c r="D314">
        <v>-1.54308286767E-5</v>
      </c>
      <c r="E314">
        <v>4.8905573811800003E-2</v>
      </c>
      <c r="F314">
        <v>0.37</v>
      </c>
      <c r="G314" t="s">
        <v>86</v>
      </c>
      <c r="H314">
        <v>4501</v>
      </c>
      <c r="I314">
        <v>-1.34839972493E-2</v>
      </c>
      <c r="J314">
        <v>1.14458895212E-3</v>
      </c>
    </row>
    <row r="315" spans="1:10" x14ac:dyDescent="0.55000000000000004">
      <c r="A315">
        <v>316</v>
      </c>
      <c r="B315">
        <v>318</v>
      </c>
      <c r="C315">
        <v>1</v>
      </c>
      <c r="D315">
        <v>-6.3098205228199997E-6</v>
      </c>
      <c r="E315">
        <v>-0.20407915271499999</v>
      </c>
      <c r="F315">
        <v>0.36</v>
      </c>
      <c r="G315" t="s">
        <v>86</v>
      </c>
      <c r="H315">
        <v>4502</v>
      </c>
      <c r="I315">
        <v>-1.34839972493E-2</v>
      </c>
      <c r="J315">
        <v>4.6803389575499998E-4</v>
      </c>
    </row>
    <row r="316" spans="1:10" x14ac:dyDescent="0.55000000000000004">
      <c r="A316">
        <v>317</v>
      </c>
      <c r="B316">
        <v>319</v>
      </c>
      <c r="C316">
        <v>1</v>
      </c>
      <c r="D316">
        <v>-1.41802071865E-5</v>
      </c>
      <c r="E316">
        <v>-0.21245876170799999</v>
      </c>
      <c r="F316">
        <v>0.28999999999999998</v>
      </c>
      <c r="G316" t="s">
        <v>86</v>
      </c>
      <c r="H316">
        <v>4501</v>
      </c>
      <c r="I316">
        <v>-1.34839972493E-2</v>
      </c>
      <c r="J316">
        <v>1.0518235167E-3</v>
      </c>
    </row>
    <row r="317" spans="1:10" x14ac:dyDescent="0.55000000000000004">
      <c r="A317">
        <v>318</v>
      </c>
      <c r="B317">
        <v>320</v>
      </c>
      <c r="C317">
        <v>1</v>
      </c>
      <c r="D317">
        <v>-9.0840773119800005E-6</v>
      </c>
      <c r="E317">
        <v>-4.3641775045399997E-2</v>
      </c>
      <c r="F317">
        <v>0.37</v>
      </c>
      <c r="G317" t="s">
        <v>86</v>
      </c>
      <c r="H317">
        <v>4501</v>
      </c>
      <c r="I317">
        <v>-1.34839972493E-2</v>
      </c>
      <c r="J317">
        <v>6.7381569385100001E-4</v>
      </c>
    </row>
    <row r="318" spans="1:10" x14ac:dyDescent="0.55000000000000004">
      <c r="A318">
        <v>319</v>
      </c>
      <c r="B318">
        <v>321</v>
      </c>
      <c r="C318">
        <v>1</v>
      </c>
      <c r="D318">
        <v>2.7675847910999998E-6</v>
      </c>
      <c r="E318">
        <v>2.1016174579499999E-2</v>
      </c>
      <c r="F318">
        <v>0.375</v>
      </c>
      <c r="G318" t="s">
        <v>86</v>
      </c>
      <c r="H318">
        <v>4512</v>
      </c>
      <c r="I318">
        <v>-1.34839972493E-2</v>
      </c>
      <c r="J318">
        <v>-2.05286899513E-4</v>
      </c>
    </row>
    <row r="319" spans="1:10" x14ac:dyDescent="0.55000000000000004">
      <c r="A319">
        <v>320</v>
      </c>
      <c r="B319">
        <v>322</v>
      </c>
      <c r="C319">
        <v>1</v>
      </c>
      <c r="D319">
        <v>6.3045317403000003E-6</v>
      </c>
      <c r="E319">
        <v>5.9454942467599997E-2</v>
      </c>
      <c r="F319">
        <v>0.42</v>
      </c>
      <c r="G319" t="s">
        <v>86</v>
      </c>
      <c r="H319">
        <v>4511</v>
      </c>
      <c r="I319">
        <v>-1.34839972493E-2</v>
      </c>
      <c r="J319">
        <v>-4.6764159783100001E-4</v>
      </c>
    </row>
    <row r="320" spans="1:10" x14ac:dyDescent="0.55000000000000004">
      <c r="A320">
        <v>321</v>
      </c>
      <c r="B320">
        <v>323</v>
      </c>
      <c r="C320">
        <v>1</v>
      </c>
      <c r="D320">
        <v>3.89226679254E-7</v>
      </c>
      <c r="E320">
        <v>-0.337642409398</v>
      </c>
      <c r="F320">
        <v>0.5</v>
      </c>
      <c r="G320" t="s">
        <v>86</v>
      </c>
      <c r="H320">
        <v>4576</v>
      </c>
      <c r="I320">
        <v>-1.34839972493E-2</v>
      </c>
      <c r="J320">
        <v>-2.88710714297E-5</v>
      </c>
    </row>
    <row r="321" spans="1:10" x14ac:dyDescent="0.55000000000000004">
      <c r="A321">
        <v>322</v>
      </c>
      <c r="B321">
        <v>324</v>
      </c>
      <c r="C321">
        <v>1</v>
      </c>
      <c r="D321">
        <v>3.3470661033600002E-7</v>
      </c>
      <c r="E321">
        <v>-0.14535566620500001</v>
      </c>
      <c r="F321">
        <v>0.42</v>
      </c>
      <c r="G321" t="s">
        <v>86</v>
      </c>
      <c r="H321">
        <v>4576</v>
      </c>
      <c r="I321">
        <v>-1.34839972493E-2</v>
      </c>
      <c r="J321">
        <v>-2.4827019754999999E-5</v>
      </c>
    </row>
    <row r="322" spans="1:10" x14ac:dyDescent="0.55000000000000004">
      <c r="A322">
        <v>323</v>
      </c>
      <c r="B322">
        <v>325</v>
      </c>
      <c r="C322">
        <v>1</v>
      </c>
      <c r="D322">
        <v>1.43891692772E-5</v>
      </c>
      <c r="E322">
        <v>4.5051582888300003E-2</v>
      </c>
      <c r="F322">
        <v>0.495</v>
      </c>
      <c r="G322" t="s">
        <v>86</v>
      </c>
      <c r="H322">
        <v>4548</v>
      </c>
      <c r="I322">
        <v>-1.34839972493E-2</v>
      </c>
      <c r="J322">
        <v>-1.0673233777599999E-3</v>
      </c>
    </row>
    <row r="323" spans="1:10" x14ac:dyDescent="0.55000000000000004">
      <c r="A323">
        <v>324</v>
      </c>
      <c r="B323">
        <v>326</v>
      </c>
      <c r="C323">
        <v>1</v>
      </c>
      <c r="D323">
        <v>1.2771362415600001E-5</v>
      </c>
      <c r="E323">
        <v>-6.5946208532899994E-2</v>
      </c>
      <c r="F323">
        <v>0.48</v>
      </c>
      <c r="G323" t="s">
        <v>86</v>
      </c>
      <c r="H323">
        <v>4540</v>
      </c>
      <c r="I323">
        <v>-1.34839972493E-2</v>
      </c>
      <c r="J323">
        <v>-9.4732179526200002E-4</v>
      </c>
    </row>
    <row r="324" spans="1:10" x14ac:dyDescent="0.55000000000000004">
      <c r="A324">
        <v>325</v>
      </c>
      <c r="B324">
        <v>327</v>
      </c>
      <c r="C324">
        <v>1</v>
      </c>
      <c r="D324">
        <v>1.1115105982799999E-5</v>
      </c>
      <c r="E324">
        <v>-6.7154118255400005E-2</v>
      </c>
      <c r="F324">
        <v>0.5</v>
      </c>
      <c r="G324" t="s">
        <v>86</v>
      </c>
      <c r="H324">
        <v>4540</v>
      </c>
      <c r="I324">
        <v>-1.34839972493E-2</v>
      </c>
      <c r="J324">
        <v>-8.2446819779600003E-4</v>
      </c>
    </row>
    <row r="325" spans="1:10" x14ac:dyDescent="0.55000000000000004">
      <c r="A325">
        <v>326</v>
      </c>
      <c r="B325">
        <v>328</v>
      </c>
      <c r="C325">
        <v>1</v>
      </c>
      <c r="D325">
        <v>1.31464309205E-5</v>
      </c>
      <c r="E325">
        <v>-4.9666010214199996E-3</v>
      </c>
      <c r="F325">
        <v>0.45500000000000002</v>
      </c>
      <c r="G325" t="s">
        <v>86</v>
      </c>
      <c r="H325">
        <v>4587</v>
      </c>
      <c r="I325">
        <v>-1.34839972493E-2</v>
      </c>
      <c r="J325">
        <v>-9.7514267747399999E-4</v>
      </c>
    </row>
    <row r="326" spans="1:10" x14ac:dyDescent="0.55000000000000004">
      <c r="A326">
        <v>327</v>
      </c>
      <c r="B326">
        <v>329</v>
      </c>
      <c r="C326">
        <v>1</v>
      </c>
      <c r="D326">
        <v>8.6336069338100001E-6</v>
      </c>
      <c r="E326">
        <v>7.4859054474299996E-2</v>
      </c>
      <c r="F326">
        <v>0.4</v>
      </c>
      <c r="G326" t="s">
        <v>86</v>
      </c>
      <c r="H326">
        <v>4589</v>
      </c>
      <c r="I326">
        <v>-1.34839972493E-2</v>
      </c>
      <c r="J326">
        <v>-6.4040184233899995E-4</v>
      </c>
    </row>
    <row r="327" spans="1:10" x14ac:dyDescent="0.55000000000000004">
      <c r="A327">
        <v>328</v>
      </c>
      <c r="B327">
        <v>330</v>
      </c>
      <c r="C327">
        <v>1</v>
      </c>
      <c r="D327">
        <v>2.8025205585300001E-5</v>
      </c>
      <c r="E327">
        <v>0.104235661171</v>
      </c>
      <c r="F327">
        <v>0.39500000000000002</v>
      </c>
      <c r="G327" t="s">
        <v>86</v>
      </c>
      <c r="H327">
        <v>4508</v>
      </c>
      <c r="I327">
        <v>-1.34839972493E-2</v>
      </c>
      <c r="J327">
        <v>-2.0787827644199999E-3</v>
      </c>
    </row>
    <row r="328" spans="1:10" x14ac:dyDescent="0.55000000000000004">
      <c r="A328">
        <v>329</v>
      </c>
      <c r="B328">
        <v>331</v>
      </c>
      <c r="C328">
        <v>1</v>
      </c>
      <c r="D328">
        <v>1.9182910875300002E-5</v>
      </c>
      <c r="E328">
        <v>9.7875209606800004E-2</v>
      </c>
      <c r="F328">
        <v>0.35499999999999998</v>
      </c>
      <c r="G328" t="s">
        <v>86</v>
      </c>
      <c r="H328">
        <v>4507</v>
      </c>
      <c r="I328">
        <v>-1.34839972493E-2</v>
      </c>
      <c r="J328">
        <v>-1.42290140843E-3</v>
      </c>
    </row>
    <row r="329" spans="1:10" x14ac:dyDescent="0.55000000000000004">
      <c r="A329">
        <v>330</v>
      </c>
      <c r="B329">
        <v>332</v>
      </c>
      <c r="C329">
        <v>1</v>
      </c>
      <c r="D329">
        <v>-7.38998983666E-6</v>
      </c>
      <c r="E329">
        <v>-5.4003349203999997E-2</v>
      </c>
      <c r="F329">
        <v>0.34</v>
      </c>
      <c r="G329" t="s">
        <v>86</v>
      </c>
      <c r="H329">
        <v>4508</v>
      </c>
      <c r="I329">
        <v>-1.34839972493E-2</v>
      </c>
      <c r="J329">
        <v>5.4815596106499997E-4</v>
      </c>
    </row>
    <row r="330" spans="1:10" x14ac:dyDescent="0.55000000000000004">
      <c r="A330">
        <v>331</v>
      </c>
      <c r="B330">
        <v>333</v>
      </c>
      <c r="C330">
        <v>1</v>
      </c>
      <c r="D330">
        <v>1.3109351396400001E-5</v>
      </c>
      <c r="E330">
        <v>7.4132531328900006E-2</v>
      </c>
      <c r="F330">
        <v>0.33</v>
      </c>
      <c r="G330" t="s">
        <v>86</v>
      </c>
      <c r="H330">
        <v>4507</v>
      </c>
      <c r="I330">
        <v>-1.34839972493E-2</v>
      </c>
      <c r="J330">
        <v>-9.7239228638700004E-4</v>
      </c>
    </row>
    <row r="331" spans="1:10" x14ac:dyDescent="0.55000000000000004">
      <c r="A331">
        <v>332</v>
      </c>
      <c r="B331">
        <v>334</v>
      </c>
      <c r="C331">
        <v>1</v>
      </c>
      <c r="D331">
        <v>-1.07534081862E-5</v>
      </c>
      <c r="E331">
        <v>3.0199590071099999E-2</v>
      </c>
      <c r="F331">
        <v>0.27500000000000002</v>
      </c>
      <c r="G331" t="s">
        <v>86</v>
      </c>
      <c r="H331">
        <v>4506</v>
      </c>
      <c r="I331">
        <v>-1.34839972493E-2</v>
      </c>
      <c r="J331">
        <v>7.9763909414299998E-4</v>
      </c>
    </row>
    <row r="332" spans="1:10" x14ac:dyDescent="0.55000000000000004">
      <c r="A332">
        <v>333</v>
      </c>
      <c r="B332">
        <v>335</v>
      </c>
      <c r="C332">
        <v>1</v>
      </c>
      <c r="D332">
        <v>8.0189146649300003E-7</v>
      </c>
      <c r="E332">
        <v>-1.9120674845300001E-2</v>
      </c>
      <c r="F332">
        <v>0.28999999999999998</v>
      </c>
      <c r="G332" t="s">
        <v>86</v>
      </c>
      <c r="H332">
        <v>4509</v>
      </c>
      <c r="I332">
        <v>-1.34839972493E-2</v>
      </c>
      <c r="J332">
        <v>-5.94806755085E-5</v>
      </c>
    </row>
    <row r="333" spans="1:10" x14ac:dyDescent="0.55000000000000004">
      <c r="A333">
        <v>334</v>
      </c>
      <c r="B333">
        <v>336</v>
      </c>
      <c r="C333">
        <v>1</v>
      </c>
      <c r="D333">
        <v>-6.5884631265200003E-6</v>
      </c>
      <c r="E333">
        <v>4.5542926297100002E-2</v>
      </c>
      <c r="F333">
        <v>0.23499999999999999</v>
      </c>
      <c r="G333" t="s">
        <v>86</v>
      </c>
      <c r="H333">
        <v>4507</v>
      </c>
      <c r="I333">
        <v>-1.34839972493E-2</v>
      </c>
      <c r="J333">
        <v>4.8870234152999996E-4</v>
      </c>
    </row>
    <row r="334" spans="1:10" x14ac:dyDescent="0.55000000000000004">
      <c r="A334">
        <v>335</v>
      </c>
      <c r="B334">
        <v>337</v>
      </c>
      <c r="C334">
        <v>1</v>
      </c>
      <c r="D334">
        <v>1.7312172105100001E-5</v>
      </c>
      <c r="E334">
        <v>0.128815768177</v>
      </c>
      <c r="F334">
        <v>0.27500000000000002</v>
      </c>
      <c r="G334" t="s">
        <v>86</v>
      </c>
      <c r="H334">
        <v>4509</v>
      </c>
      <c r="I334">
        <v>-1.34839972493E-2</v>
      </c>
      <c r="J334">
        <v>-1.2841384830200001E-3</v>
      </c>
    </row>
    <row r="335" spans="1:10" x14ac:dyDescent="0.55000000000000004">
      <c r="A335">
        <v>336</v>
      </c>
      <c r="B335">
        <v>338</v>
      </c>
      <c r="C335">
        <v>1</v>
      </c>
      <c r="D335">
        <v>-5.0863149353300002E-5</v>
      </c>
      <c r="E335">
        <v>-0.14389194777600001</v>
      </c>
      <c r="F335">
        <v>0.28000000000000003</v>
      </c>
      <c r="G335" t="s">
        <v>86</v>
      </c>
      <c r="H335">
        <v>4499</v>
      </c>
      <c r="I335">
        <v>-1.34839972493E-2</v>
      </c>
      <c r="J335">
        <v>3.7727979514000001E-3</v>
      </c>
    </row>
    <row r="336" spans="1:10" x14ac:dyDescent="0.55000000000000004">
      <c r="A336">
        <v>337</v>
      </c>
      <c r="B336">
        <v>339</v>
      </c>
      <c r="C336">
        <v>1</v>
      </c>
      <c r="D336">
        <v>-2.53577762677E-5</v>
      </c>
      <c r="E336">
        <v>-0.252734268948</v>
      </c>
      <c r="F336">
        <v>0.26500000000000001</v>
      </c>
      <c r="G336" t="s">
        <v>86</v>
      </c>
      <c r="H336">
        <v>4507</v>
      </c>
      <c r="I336">
        <v>-1.34839972493E-2</v>
      </c>
      <c r="J336">
        <v>1.88092494411E-3</v>
      </c>
    </row>
    <row r="337" spans="1:10" x14ac:dyDescent="0.55000000000000004">
      <c r="A337">
        <v>338</v>
      </c>
      <c r="B337">
        <v>340</v>
      </c>
      <c r="C337">
        <v>1</v>
      </c>
      <c r="D337">
        <v>-1.4615587645699999E-5</v>
      </c>
      <c r="E337">
        <v>-0.298204122209</v>
      </c>
      <c r="F337">
        <v>0.25</v>
      </c>
      <c r="G337" t="s">
        <v>86</v>
      </c>
      <c r="H337">
        <v>4506</v>
      </c>
      <c r="I337">
        <v>-1.34839972493E-2</v>
      </c>
      <c r="J337">
        <v>1.0841180664099999E-3</v>
      </c>
    </row>
    <row r="338" spans="1:10" x14ac:dyDescent="0.55000000000000004">
      <c r="A338">
        <v>339</v>
      </c>
      <c r="B338">
        <v>341</v>
      </c>
      <c r="C338">
        <v>1</v>
      </c>
      <c r="D338">
        <v>-9.3356982558200003E-6</v>
      </c>
      <c r="E338">
        <v>-0.33549734987899998</v>
      </c>
      <c r="F338">
        <v>0.29499999999999998</v>
      </c>
      <c r="G338" t="s">
        <v>86</v>
      </c>
      <c r="H338">
        <v>4506</v>
      </c>
      <c r="I338">
        <v>-1.34839972493E-2</v>
      </c>
      <c r="J338">
        <v>6.9247979533799996E-4</v>
      </c>
    </row>
    <row r="339" spans="1:10" x14ac:dyDescent="0.55000000000000004">
      <c r="A339">
        <v>340</v>
      </c>
      <c r="B339">
        <v>342</v>
      </c>
      <c r="C339">
        <v>1</v>
      </c>
      <c r="D339">
        <v>-7.9821591472099997E-5</v>
      </c>
      <c r="E339">
        <v>-0.61733015620499998</v>
      </c>
      <c r="F339">
        <v>0.23</v>
      </c>
      <c r="G339" t="s">
        <v>86</v>
      </c>
      <c r="H339">
        <v>4499</v>
      </c>
      <c r="I339">
        <v>-1.34839972493E-2</v>
      </c>
      <c r="J339">
        <v>5.9208039732500002E-3</v>
      </c>
    </row>
    <row r="340" spans="1:10" x14ac:dyDescent="0.55000000000000004">
      <c r="A340">
        <v>341</v>
      </c>
      <c r="B340">
        <v>343</v>
      </c>
      <c r="C340">
        <v>1</v>
      </c>
      <c r="D340">
        <v>-4.6441790064700001E-5</v>
      </c>
      <c r="E340">
        <v>-0.43219818833899998</v>
      </c>
      <c r="F340">
        <v>0.18</v>
      </c>
      <c r="G340" t="s">
        <v>86</v>
      </c>
      <c r="H340">
        <v>4506</v>
      </c>
      <c r="I340">
        <v>-1.34839972493E-2</v>
      </c>
      <c r="J340">
        <v>3.4448415531299998E-3</v>
      </c>
    </row>
    <row r="341" spans="1:10" x14ac:dyDescent="0.55000000000000004">
      <c r="A341">
        <v>342</v>
      </c>
      <c r="B341">
        <v>344</v>
      </c>
      <c r="C341">
        <v>1</v>
      </c>
      <c r="D341">
        <v>-6.4671690616900003E-5</v>
      </c>
      <c r="E341">
        <v>-0.31436650864400001</v>
      </c>
      <c r="F341">
        <v>0.12</v>
      </c>
      <c r="G341" t="s">
        <v>86</v>
      </c>
      <c r="H341">
        <v>4506</v>
      </c>
      <c r="I341">
        <v>-1.34839972493E-2</v>
      </c>
      <c r="J341">
        <v>4.7970529740099998E-3</v>
      </c>
    </row>
    <row r="342" spans="1:10" x14ac:dyDescent="0.55000000000000004">
      <c r="A342">
        <v>343</v>
      </c>
      <c r="B342">
        <v>345</v>
      </c>
      <c r="C342">
        <v>1</v>
      </c>
      <c r="D342">
        <v>-2.4468901274599999E-5</v>
      </c>
      <c r="E342">
        <v>-5.2665270187900001E-2</v>
      </c>
      <c r="F342">
        <v>0.36</v>
      </c>
      <c r="G342" t="s">
        <v>86</v>
      </c>
      <c r="H342">
        <v>4507</v>
      </c>
      <c r="I342">
        <v>-1.34839972493E-2</v>
      </c>
      <c r="J342">
        <v>1.8149922247300001E-3</v>
      </c>
    </row>
    <row r="343" spans="1:10" x14ac:dyDescent="0.55000000000000004">
      <c r="A343">
        <v>344</v>
      </c>
      <c r="B343">
        <v>346</v>
      </c>
      <c r="C343">
        <v>1</v>
      </c>
      <c r="D343">
        <v>-6.5828168719699999E-6</v>
      </c>
      <c r="E343">
        <v>-1.52910100726E-2</v>
      </c>
      <c r="F343">
        <v>0.24</v>
      </c>
      <c r="G343" t="s">
        <v>86</v>
      </c>
      <c r="H343">
        <v>4506</v>
      </c>
      <c r="I343">
        <v>-1.34839972493E-2</v>
      </c>
      <c r="J343">
        <v>4.8828352795199999E-4</v>
      </c>
    </row>
    <row r="344" spans="1:10" x14ac:dyDescent="0.55000000000000004">
      <c r="A344">
        <v>345</v>
      </c>
      <c r="B344">
        <v>347</v>
      </c>
      <c r="C344">
        <v>1</v>
      </c>
      <c r="D344">
        <v>-1.6764927690599999E-5</v>
      </c>
      <c r="E344">
        <v>5.3754995411300001E-2</v>
      </c>
      <c r="F344">
        <v>0.3</v>
      </c>
      <c r="G344" t="s">
        <v>86</v>
      </c>
      <c r="H344">
        <v>4507</v>
      </c>
      <c r="I344">
        <v>-1.34839972493E-2</v>
      </c>
      <c r="J344">
        <v>1.2435463719900001E-3</v>
      </c>
    </row>
    <row r="345" spans="1:10" x14ac:dyDescent="0.55000000000000004">
      <c r="A345">
        <v>346</v>
      </c>
      <c r="B345">
        <v>348</v>
      </c>
      <c r="C345">
        <v>1</v>
      </c>
      <c r="D345">
        <v>-3.9591315972399999E-5</v>
      </c>
      <c r="E345">
        <v>-0.49441828845399999</v>
      </c>
      <c r="F345">
        <v>0.215</v>
      </c>
      <c r="G345" t="s">
        <v>86</v>
      </c>
      <c r="H345">
        <v>4504</v>
      </c>
      <c r="I345">
        <v>-1.34839972493E-2</v>
      </c>
      <c r="J345">
        <v>2.9367044253700001E-3</v>
      </c>
    </row>
    <row r="346" spans="1:10" x14ac:dyDescent="0.55000000000000004">
      <c r="A346">
        <v>347</v>
      </c>
      <c r="B346">
        <v>349</v>
      </c>
      <c r="C346">
        <v>1</v>
      </c>
      <c r="D346">
        <v>-3.25804621217E-5</v>
      </c>
      <c r="E346">
        <v>-6.8184178381300004E-2</v>
      </c>
      <c r="F346">
        <v>0.26</v>
      </c>
      <c r="G346" t="s">
        <v>86</v>
      </c>
      <c r="H346">
        <v>4506</v>
      </c>
      <c r="I346">
        <v>-1.34839972493E-2</v>
      </c>
      <c r="J346">
        <v>2.4166710538200001E-3</v>
      </c>
    </row>
    <row r="347" spans="1:10" x14ac:dyDescent="0.55000000000000004">
      <c r="A347">
        <v>348</v>
      </c>
      <c r="B347">
        <v>350</v>
      </c>
      <c r="C347">
        <v>1</v>
      </c>
      <c r="D347">
        <v>-3.4220497025300001E-5</v>
      </c>
      <c r="E347">
        <v>-0.32534431654399998</v>
      </c>
      <c r="F347">
        <v>0.28000000000000003</v>
      </c>
      <c r="G347" t="s">
        <v>86</v>
      </c>
      <c r="H347">
        <v>4507</v>
      </c>
      <c r="I347">
        <v>-1.34839972493E-2</v>
      </c>
      <c r="J347">
        <v>2.53832141175E-3</v>
      </c>
    </row>
    <row r="348" spans="1:10" x14ac:dyDescent="0.55000000000000004">
      <c r="A348">
        <v>349</v>
      </c>
      <c r="B348">
        <v>351</v>
      </c>
      <c r="C348">
        <v>1</v>
      </c>
      <c r="D348">
        <v>2.6019363256700001E-6</v>
      </c>
      <c r="E348">
        <v>-0.218968269582</v>
      </c>
      <c r="F348">
        <v>0.28999999999999998</v>
      </c>
      <c r="G348" t="s">
        <v>86</v>
      </c>
      <c r="H348">
        <v>4510</v>
      </c>
      <c r="I348">
        <v>-1.34839972493E-2</v>
      </c>
      <c r="J348">
        <v>-1.9299984692199999E-4</v>
      </c>
    </row>
    <row r="349" spans="1:10" x14ac:dyDescent="0.55000000000000004">
      <c r="A349">
        <v>350</v>
      </c>
      <c r="B349">
        <v>352</v>
      </c>
      <c r="C349">
        <v>1</v>
      </c>
      <c r="D349">
        <v>-5.2238292434499998E-7</v>
      </c>
      <c r="E349">
        <v>1.7107349470700001E-2</v>
      </c>
      <c r="F349">
        <v>0.36499999999999999</v>
      </c>
      <c r="G349" t="s">
        <v>86</v>
      </c>
      <c r="H349">
        <v>4510</v>
      </c>
      <c r="I349">
        <v>-1.34839972493E-2</v>
      </c>
      <c r="J349">
        <v>3.8747998341999998E-5</v>
      </c>
    </row>
    <row r="350" spans="1:10" x14ac:dyDescent="0.55000000000000004">
      <c r="A350">
        <v>351</v>
      </c>
      <c r="B350">
        <v>353</v>
      </c>
      <c r="C350">
        <v>1</v>
      </c>
      <c r="D350">
        <v>-6.5831766133400004E-6</v>
      </c>
      <c r="E350">
        <v>-0.489123500361</v>
      </c>
      <c r="F350">
        <v>0.3</v>
      </c>
      <c r="G350" t="s">
        <v>86</v>
      </c>
      <c r="H350">
        <v>4510</v>
      </c>
      <c r="I350">
        <v>-1.34839972493E-2</v>
      </c>
      <c r="J350">
        <v>4.8831021193700001E-4</v>
      </c>
    </row>
    <row r="351" spans="1:10" x14ac:dyDescent="0.55000000000000004">
      <c r="A351">
        <v>352</v>
      </c>
      <c r="B351">
        <v>354</v>
      </c>
      <c r="C351">
        <v>1</v>
      </c>
      <c r="D351">
        <v>-4.1977920242200003E-5</v>
      </c>
      <c r="E351">
        <v>-0.43252619177599999</v>
      </c>
      <c r="F351">
        <v>0.17</v>
      </c>
      <c r="G351" t="s">
        <v>86</v>
      </c>
      <c r="H351">
        <v>4506</v>
      </c>
      <c r="I351">
        <v>-1.34839972493E-2</v>
      </c>
      <c r="J351">
        <v>3.11373191607E-3</v>
      </c>
    </row>
    <row r="352" spans="1:10" x14ac:dyDescent="0.55000000000000004">
      <c r="A352">
        <v>353</v>
      </c>
      <c r="B352">
        <v>355</v>
      </c>
      <c r="C352">
        <v>1</v>
      </c>
      <c r="D352">
        <v>3.8951225324799997E-5</v>
      </c>
      <c r="E352">
        <v>0.108275736661</v>
      </c>
      <c r="F352">
        <v>0.33500000000000002</v>
      </c>
      <c r="G352" t="s">
        <v>86</v>
      </c>
      <c r="H352">
        <v>4517</v>
      </c>
      <c r="I352">
        <v>-1.34839972493E-2</v>
      </c>
      <c r="J352">
        <v>-2.8892254014599998E-3</v>
      </c>
    </row>
    <row r="353" spans="1:10" x14ac:dyDescent="0.55000000000000004">
      <c r="A353">
        <v>354</v>
      </c>
      <c r="B353">
        <v>356</v>
      </c>
      <c r="C353">
        <v>1</v>
      </c>
      <c r="D353">
        <v>6.3055973907200002E-5</v>
      </c>
      <c r="E353">
        <v>9.9216361773900003E-2</v>
      </c>
      <c r="F353">
        <v>0.38</v>
      </c>
      <c r="G353" t="s">
        <v>86</v>
      </c>
      <c r="H353">
        <v>4519</v>
      </c>
      <c r="I353">
        <v>-1.34839972493E-2</v>
      </c>
      <c r="J353">
        <v>-4.6772064295100002E-3</v>
      </c>
    </row>
    <row r="354" spans="1:10" x14ac:dyDescent="0.55000000000000004">
      <c r="A354">
        <v>355</v>
      </c>
      <c r="B354">
        <v>357</v>
      </c>
      <c r="C354">
        <v>1</v>
      </c>
      <c r="D354">
        <v>6.2652959073500002E-5</v>
      </c>
      <c r="E354">
        <v>5.98041808178E-2</v>
      </c>
      <c r="F354">
        <v>0.39</v>
      </c>
      <c r="G354" t="s">
        <v>86</v>
      </c>
      <c r="H354">
        <v>4519</v>
      </c>
      <c r="I354">
        <v>-1.34839972493E-2</v>
      </c>
      <c r="J354">
        <v>-4.6473126152599999E-3</v>
      </c>
    </row>
    <row r="355" spans="1:10" x14ac:dyDescent="0.55000000000000004">
      <c r="A355">
        <v>356</v>
      </c>
      <c r="B355">
        <v>358</v>
      </c>
      <c r="C355">
        <v>1</v>
      </c>
      <c r="D355">
        <v>6.3483075105099998E-5</v>
      </c>
      <c r="E355">
        <v>0.15719510223899999</v>
      </c>
      <c r="F355">
        <v>0.38</v>
      </c>
      <c r="G355" t="s">
        <v>86</v>
      </c>
      <c r="H355">
        <v>4519</v>
      </c>
      <c r="I355">
        <v>-1.34839972493E-2</v>
      </c>
      <c r="J355">
        <v>-4.7088868611099999E-3</v>
      </c>
    </row>
    <row r="356" spans="1:10" x14ac:dyDescent="0.55000000000000004">
      <c r="A356">
        <v>357</v>
      </c>
      <c r="B356">
        <v>359</v>
      </c>
      <c r="C356">
        <v>1</v>
      </c>
      <c r="D356">
        <v>6.01525433654E-5</v>
      </c>
      <c r="E356">
        <v>4.5302637336900001E-2</v>
      </c>
      <c r="F356">
        <v>0.34499999999999997</v>
      </c>
      <c r="G356" t="s">
        <v>86</v>
      </c>
      <c r="H356">
        <v>4519</v>
      </c>
      <c r="I356">
        <v>-1.34839972493E-2</v>
      </c>
      <c r="J356">
        <v>-4.4618431077400001E-3</v>
      </c>
    </row>
    <row r="357" spans="1:10" x14ac:dyDescent="0.55000000000000004">
      <c r="A357">
        <v>358</v>
      </c>
      <c r="B357">
        <v>360</v>
      </c>
      <c r="C357">
        <v>1</v>
      </c>
      <c r="D357">
        <v>1.3791394579299999E-4</v>
      </c>
      <c r="E357">
        <v>-8.0883603921899996E-4</v>
      </c>
      <c r="F357">
        <v>0.33</v>
      </c>
      <c r="G357" t="s">
        <v>86</v>
      </c>
      <c r="H357">
        <v>4518</v>
      </c>
      <c r="I357">
        <v>-1.34839972493E-2</v>
      </c>
      <c r="J357">
        <v>-1.02298315926E-2</v>
      </c>
    </row>
    <row r="358" spans="1:10" x14ac:dyDescent="0.55000000000000004">
      <c r="A358">
        <v>359</v>
      </c>
      <c r="B358">
        <v>361</v>
      </c>
      <c r="C358">
        <v>1</v>
      </c>
      <c r="D358">
        <v>2.3972972822800001E-5</v>
      </c>
      <c r="E358">
        <v>-3.0194840475700001E-2</v>
      </c>
      <c r="F358">
        <v>0.37</v>
      </c>
      <c r="G358" t="s">
        <v>86</v>
      </c>
      <c r="H358">
        <v>4517</v>
      </c>
      <c r="I358">
        <v>-1.34839972493E-2</v>
      </c>
      <c r="J358">
        <v>-1.7782064993000001E-3</v>
      </c>
    </row>
    <row r="359" spans="1:10" x14ac:dyDescent="0.55000000000000004">
      <c r="A359">
        <v>360</v>
      </c>
      <c r="B359">
        <v>362</v>
      </c>
      <c r="C359">
        <v>1</v>
      </c>
      <c r="D359">
        <v>5.1862647620600003E-5</v>
      </c>
      <c r="E359">
        <v>9.8781561711500002E-2</v>
      </c>
      <c r="F359">
        <v>0.40500000000000003</v>
      </c>
      <c r="G359" t="s">
        <v>86</v>
      </c>
      <c r="H359">
        <v>4509</v>
      </c>
      <c r="I359">
        <v>-1.34839972493E-2</v>
      </c>
      <c r="J359">
        <v>-3.8469362040000001E-3</v>
      </c>
    </row>
    <row r="360" spans="1:10" x14ac:dyDescent="0.55000000000000004">
      <c r="A360">
        <v>361</v>
      </c>
      <c r="B360">
        <v>363</v>
      </c>
      <c r="C360">
        <v>1</v>
      </c>
      <c r="D360">
        <v>1.4743022188500001E-5</v>
      </c>
      <c r="E360">
        <v>8.4033583418999996E-2</v>
      </c>
      <c r="F360">
        <v>0.35499999999999998</v>
      </c>
      <c r="G360" t="s">
        <v>86</v>
      </c>
      <c r="H360">
        <v>4509</v>
      </c>
      <c r="I360">
        <v>-1.34839972493E-2</v>
      </c>
      <c r="J360">
        <v>-1.0935705833599999E-3</v>
      </c>
    </row>
    <row r="361" spans="1:10" x14ac:dyDescent="0.55000000000000004">
      <c r="A361">
        <v>362</v>
      </c>
      <c r="B361">
        <v>364</v>
      </c>
      <c r="C361">
        <v>1</v>
      </c>
      <c r="D361">
        <v>3.55341012122E-5</v>
      </c>
      <c r="E361">
        <v>4.0532928369300003E-2</v>
      </c>
      <c r="F361">
        <v>0.37</v>
      </c>
      <c r="G361" t="s">
        <v>86</v>
      </c>
      <c r="H361">
        <v>4510</v>
      </c>
      <c r="I361">
        <v>-1.34839972493E-2</v>
      </c>
      <c r="J361">
        <v>-2.6357586182200001E-3</v>
      </c>
    </row>
    <row r="362" spans="1:10" x14ac:dyDescent="0.55000000000000004">
      <c r="A362">
        <v>363</v>
      </c>
      <c r="B362">
        <v>365</v>
      </c>
      <c r="C362">
        <v>1</v>
      </c>
      <c r="D362">
        <v>2.6793743899700001E-5</v>
      </c>
      <c r="E362">
        <v>-4.8856428144799999E-2</v>
      </c>
      <c r="F362">
        <v>0.39500000000000002</v>
      </c>
      <c r="G362" t="s">
        <v>86</v>
      </c>
      <c r="H362">
        <v>4519</v>
      </c>
      <c r="I362">
        <v>-1.34839972493E-2</v>
      </c>
      <c r="J362">
        <v>-1.9874385165000001E-3</v>
      </c>
    </row>
    <row r="363" spans="1:10" x14ac:dyDescent="0.55000000000000004">
      <c r="A363">
        <v>364</v>
      </c>
      <c r="B363">
        <v>366</v>
      </c>
      <c r="C363">
        <v>1</v>
      </c>
      <c r="D363">
        <v>1.81785129976E-4</v>
      </c>
      <c r="E363">
        <v>0.245122090598</v>
      </c>
      <c r="F363">
        <v>0.3</v>
      </c>
      <c r="G363" t="s">
        <v>86</v>
      </c>
      <c r="H363">
        <v>1772</v>
      </c>
      <c r="I363">
        <v>-1.34839972493E-2</v>
      </c>
      <c r="J363">
        <v>-1.34839972493E-2</v>
      </c>
    </row>
    <row r="364" spans="1:10" x14ac:dyDescent="0.55000000000000004">
      <c r="A364">
        <v>365</v>
      </c>
      <c r="B364">
        <v>367</v>
      </c>
      <c r="C364">
        <v>1</v>
      </c>
      <c r="D364">
        <v>1.81785129976E-4</v>
      </c>
      <c r="E364">
        <v>0.18002051927000001</v>
      </c>
      <c r="F364">
        <v>0.23</v>
      </c>
      <c r="G364" t="s">
        <v>86</v>
      </c>
      <c r="H364">
        <v>1348</v>
      </c>
      <c r="I364">
        <v>-1.34839972493E-2</v>
      </c>
      <c r="J364">
        <v>-1.34839972493E-2</v>
      </c>
    </row>
    <row r="365" spans="1:10" x14ac:dyDescent="0.55000000000000004">
      <c r="A365">
        <v>366</v>
      </c>
      <c r="B365">
        <v>368</v>
      </c>
      <c r="C365">
        <v>1</v>
      </c>
      <c r="D365">
        <v>2.69545180405E-5</v>
      </c>
      <c r="E365">
        <v>0.121155148596</v>
      </c>
      <c r="F365">
        <v>0.36499999999999999</v>
      </c>
      <c r="G365" t="s">
        <v>86</v>
      </c>
      <c r="H365">
        <v>4597</v>
      </c>
      <c r="I365">
        <v>-1.34839972493E-2</v>
      </c>
      <c r="J365">
        <v>-1.9993640137699999E-3</v>
      </c>
    </row>
    <row r="366" spans="1:10" x14ac:dyDescent="0.55000000000000004">
      <c r="A366">
        <v>367</v>
      </c>
      <c r="B366">
        <v>369</v>
      </c>
      <c r="C366">
        <v>1</v>
      </c>
      <c r="D366">
        <v>3.0249355581399999E-5</v>
      </c>
      <c r="E366">
        <v>8.3195490215599993E-2</v>
      </c>
      <c r="F366">
        <v>0.34499999999999997</v>
      </c>
      <c r="G366" t="s">
        <v>86</v>
      </c>
      <c r="H366">
        <v>4597</v>
      </c>
      <c r="I366">
        <v>-1.34839972493E-2</v>
      </c>
      <c r="J366">
        <v>-2.2437601332099999E-3</v>
      </c>
    </row>
    <row r="367" spans="1:10" x14ac:dyDescent="0.55000000000000004">
      <c r="A367">
        <v>368</v>
      </c>
      <c r="B367">
        <v>370</v>
      </c>
      <c r="C367">
        <v>1</v>
      </c>
      <c r="D367">
        <v>3.3874145524600001E-5</v>
      </c>
      <c r="E367">
        <v>1.12580928125E-2</v>
      </c>
      <c r="F367">
        <v>0.38500000000000001</v>
      </c>
      <c r="G367" t="s">
        <v>86</v>
      </c>
      <c r="H367">
        <v>4597</v>
      </c>
      <c r="I367">
        <v>-1.34839972493E-2</v>
      </c>
      <c r="J367">
        <v>-2.5126306268E-3</v>
      </c>
    </row>
    <row r="368" spans="1:10" x14ac:dyDescent="0.55000000000000004">
      <c r="A368">
        <v>369</v>
      </c>
      <c r="B368">
        <v>371</v>
      </c>
      <c r="C368">
        <v>1</v>
      </c>
      <c r="D368">
        <v>3.8007905645999997E-5</v>
      </c>
      <c r="E368">
        <v>7.6523955786499995E-2</v>
      </c>
      <c r="F368">
        <v>0.375</v>
      </c>
      <c r="G368" t="s">
        <v>86</v>
      </c>
      <c r="H368">
        <v>4597</v>
      </c>
      <c r="I368">
        <v>-1.34839972493E-2</v>
      </c>
      <c r="J368">
        <v>-2.8192542219899999E-3</v>
      </c>
    </row>
    <row r="369" spans="1:10" x14ac:dyDescent="0.55000000000000004">
      <c r="A369">
        <v>370</v>
      </c>
      <c r="B369">
        <v>372</v>
      </c>
      <c r="C369">
        <v>1</v>
      </c>
      <c r="D369">
        <v>3.0368404476799999E-5</v>
      </c>
      <c r="E369">
        <v>-0.139799197519</v>
      </c>
      <c r="F369">
        <v>0.45</v>
      </c>
      <c r="G369" t="s">
        <v>86</v>
      </c>
      <c r="H369">
        <v>4597</v>
      </c>
      <c r="I369">
        <v>-1.34839972493E-2</v>
      </c>
      <c r="J369">
        <v>-2.2525906408499999E-3</v>
      </c>
    </row>
    <row r="370" spans="1:10" x14ac:dyDescent="0.55000000000000004">
      <c r="A370">
        <v>371</v>
      </c>
      <c r="B370">
        <v>373</v>
      </c>
      <c r="C370">
        <v>1</v>
      </c>
      <c r="D370">
        <v>3.00091848488E-5</v>
      </c>
      <c r="E370">
        <v>5.9276125321200003E-2</v>
      </c>
      <c r="F370">
        <v>0.43</v>
      </c>
      <c r="G370" t="s">
        <v>86</v>
      </c>
      <c r="H370">
        <v>4597</v>
      </c>
      <c r="I370">
        <v>-1.34839972493E-2</v>
      </c>
      <c r="J370">
        <v>-2.2259453565099999E-3</v>
      </c>
    </row>
    <row r="371" spans="1:10" x14ac:dyDescent="0.55000000000000004">
      <c r="A371">
        <v>372</v>
      </c>
      <c r="B371">
        <v>374</v>
      </c>
      <c r="C371">
        <v>1</v>
      </c>
      <c r="D371">
        <v>4.0228620032200003E-5</v>
      </c>
      <c r="E371">
        <v>8.4473383488600007E-2</v>
      </c>
      <c r="F371">
        <v>0.375</v>
      </c>
      <c r="G371" t="s">
        <v>86</v>
      </c>
      <c r="H371">
        <v>4597</v>
      </c>
      <c r="I371">
        <v>-1.34839972493E-2</v>
      </c>
      <c r="J371">
        <v>-2.9839767528099998E-3</v>
      </c>
    </row>
    <row r="372" spans="1:10" x14ac:dyDescent="0.55000000000000004">
      <c r="A372">
        <v>373</v>
      </c>
      <c r="B372">
        <v>375</v>
      </c>
      <c r="C372">
        <v>1</v>
      </c>
      <c r="D372">
        <v>4.2036084951799998E-5</v>
      </c>
      <c r="E372">
        <v>-0.105706673069</v>
      </c>
      <c r="F372">
        <v>0.435</v>
      </c>
      <c r="G372" t="s">
        <v>86</v>
      </c>
      <c r="H372">
        <v>4595</v>
      </c>
      <c r="I372">
        <v>-1.34839972493E-2</v>
      </c>
      <c r="J372">
        <v>-3.1180463106800001E-3</v>
      </c>
    </row>
    <row r="373" spans="1:10" x14ac:dyDescent="0.55000000000000004">
      <c r="A373">
        <v>374</v>
      </c>
      <c r="B373">
        <v>376</v>
      </c>
      <c r="C373">
        <v>1</v>
      </c>
      <c r="D373">
        <v>4.6161887005300001E-5</v>
      </c>
      <c r="E373">
        <v>7.3433973456500004E-2</v>
      </c>
      <c r="F373">
        <v>0.38</v>
      </c>
      <c r="G373" t="s">
        <v>86</v>
      </c>
      <c r="H373">
        <v>4597</v>
      </c>
      <c r="I373">
        <v>-1.34839972493E-2</v>
      </c>
      <c r="J373">
        <v>-3.4240796124599998E-3</v>
      </c>
    </row>
    <row r="374" spans="1:10" x14ac:dyDescent="0.55000000000000004">
      <c r="A374">
        <v>375</v>
      </c>
      <c r="B374">
        <v>377</v>
      </c>
      <c r="C374">
        <v>1</v>
      </c>
      <c r="D374">
        <v>5.7864629041400003E-5</v>
      </c>
      <c r="E374">
        <v>2.9850513623200001E-2</v>
      </c>
      <c r="F374">
        <v>0.38</v>
      </c>
      <c r="G374" t="s">
        <v>86</v>
      </c>
      <c r="H374">
        <v>4596</v>
      </c>
      <c r="I374">
        <v>-1.34839972493E-2</v>
      </c>
      <c r="J374">
        <v>-4.2921359900299997E-3</v>
      </c>
    </row>
    <row r="375" spans="1:10" x14ac:dyDescent="0.55000000000000004">
      <c r="A375">
        <v>376</v>
      </c>
      <c r="B375">
        <v>378</v>
      </c>
      <c r="C375">
        <v>1</v>
      </c>
      <c r="D375">
        <v>4.6287958887099997E-5</v>
      </c>
      <c r="E375">
        <v>6.5660021103499999E-2</v>
      </c>
      <c r="F375">
        <v>0.43</v>
      </c>
      <c r="G375" t="s">
        <v>86</v>
      </c>
      <c r="H375">
        <v>4595</v>
      </c>
      <c r="I375">
        <v>-1.34839972493E-2</v>
      </c>
      <c r="J375">
        <v>-3.4334310533999999E-3</v>
      </c>
    </row>
    <row r="376" spans="1:10" x14ac:dyDescent="0.55000000000000004">
      <c r="A376">
        <v>377</v>
      </c>
      <c r="B376">
        <v>379</v>
      </c>
      <c r="C376">
        <v>1</v>
      </c>
      <c r="D376">
        <v>3.5218522063599999E-5</v>
      </c>
      <c r="E376">
        <v>-1.51411263747E-2</v>
      </c>
      <c r="F376">
        <v>0.39</v>
      </c>
      <c r="G376" t="s">
        <v>86</v>
      </c>
      <c r="H376">
        <v>4595</v>
      </c>
      <c r="I376">
        <v>-1.34839972493E-2</v>
      </c>
      <c r="J376">
        <v>-2.61235038691E-3</v>
      </c>
    </row>
    <row r="377" spans="1:10" x14ac:dyDescent="0.55000000000000004">
      <c r="A377">
        <v>378</v>
      </c>
      <c r="B377">
        <v>380</v>
      </c>
      <c r="C377">
        <v>1</v>
      </c>
      <c r="D377">
        <v>5.4113283982400002E-5</v>
      </c>
      <c r="E377">
        <v>7.8350958654400005E-2</v>
      </c>
      <c r="F377">
        <v>0.38</v>
      </c>
      <c r="G377" t="s">
        <v>86</v>
      </c>
      <c r="H377">
        <v>4597</v>
      </c>
      <c r="I377">
        <v>-1.34839972493E-2</v>
      </c>
      <c r="J377">
        <v>-4.0138782113900004E-3</v>
      </c>
    </row>
    <row r="378" spans="1:10" x14ac:dyDescent="0.55000000000000004">
      <c r="A378">
        <v>379</v>
      </c>
      <c r="B378">
        <v>381</v>
      </c>
      <c r="C378">
        <v>1</v>
      </c>
      <c r="D378">
        <v>5.8578304296700001E-5</v>
      </c>
      <c r="E378">
        <v>7.7732759894299994E-2</v>
      </c>
      <c r="F378">
        <v>0.41</v>
      </c>
      <c r="G378" t="s">
        <v>86</v>
      </c>
      <c r="H378">
        <v>4596</v>
      </c>
      <c r="I378">
        <v>-1.34839972493E-2</v>
      </c>
      <c r="J378">
        <v>-4.3450731867100004E-3</v>
      </c>
    </row>
    <row r="379" spans="1:10" x14ac:dyDescent="0.55000000000000004">
      <c r="A379">
        <v>380</v>
      </c>
      <c r="B379">
        <v>382</v>
      </c>
      <c r="C379">
        <v>1</v>
      </c>
      <c r="D379">
        <v>2.3386413273999999E-5</v>
      </c>
      <c r="E379">
        <v>0.118969403377</v>
      </c>
      <c r="F379">
        <v>0.38500000000000001</v>
      </c>
      <c r="G379" t="s">
        <v>86</v>
      </c>
      <c r="H379">
        <v>4597</v>
      </c>
      <c r="I379">
        <v>-1.34839972493E-2</v>
      </c>
      <c r="J379">
        <v>-1.7346981697500001E-3</v>
      </c>
    </row>
    <row r="380" spans="1:10" x14ac:dyDescent="0.55000000000000004">
      <c r="A380">
        <v>381</v>
      </c>
      <c r="B380">
        <v>383</v>
      </c>
      <c r="C380">
        <v>1</v>
      </c>
      <c r="D380">
        <v>1.81785129976E-4</v>
      </c>
      <c r="E380">
        <v>8.4010402948499999E-2</v>
      </c>
      <c r="F380">
        <v>0.3</v>
      </c>
      <c r="G380" t="s">
        <v>86</v>
      </c>
      <c r="H380">
        <v>1754</v>
      </c>
      <c r="I380">
        <v>-1.34839972493E-2</v>
      </c>
      <c r="J380">
        <v>-1.34839972493E-2</v>
      </c>
    </row>
    <row r="381" spans="1:10" x14ac:dyDescent="0.55000000000000004">
      <c r="A381">
        <v>382</v>
      </c>
      <c r="B381">
        <v>384</v>
      </c>
      <c r="C381">
        <v>1</v>
      </c>
      <c r="D381">
        <v>1.81785129976E-4</v>
      </c>
      <c r="E381">
        <v>0.49285746655899998</v>
      </c>
      <c r="F381">
        <v>0.34499999999999997</v>
      </c>
      <c r="G381" t="s">
        <v>86</v>
      </c>
      <c r="H381">
        <v>1750</v>
      </c>
      <c r="I381">
        <v>-1.34839972493E-2</v>
      </c>
      <c r="J381">
        <v>-1.34839972493E-2</v>
      </c>
    </row>
    <row r="382" spans="1:10" x14ac:dyDescent="0.55000000000000004">
      <c r="A382">
        <v>383</v>
      </c>
      <c r="B382">
        <v>385</v>
      </c>
      <c r="C382">
        <v>1</v>
      </c>
      <c r="D382">
        <v>1.81785129976E-4</v>
      </c>
      <c r="E382">
        <v>0.110213131021</v>
      </c>
      <c r="F382">
        <v>0.27</v>
      </c>
      <c r="G382" t="s">
        <v>86</v>
      </c>
      <c r="H382">
        <v>1353</v>
      </c>
      <c r="I382">
        <v>-1.34839972493E-2</v>
      </c>
      <c r="J382">
        <v>-1.34839972493E-2</v>
      </c>
    </row>
    <row r="383" spans="1:10" x14ac:dyDescent="0.55000000000000004">
      <c r="A383">
        <v>384</v>
      </c>
      <c r="B383">
        <v>386</v>
      </c>
      <c r="C383">
        <v>1</v>
      </c>
      <c r="D383">
        <v>1.81785129976E-4</v>
      </c>
      <c r="E383">
        <v>0.197373629637</v>
      </c>
      <c r="F383">
        <v>0.34499999999999997</v>
      </c>
      <c r="G383" t="s">
        <v>86</v>
      </c>
      <c r="H383">
        <v>1681</v>
      </c>
      <c r="I383">
        <v>-1.34839972493E-2</v>
      </c>
      <c r="J383">
        <v>-1.34839972493E-2</v>
      </c>
    </row>
    <row r="384" spans="1:10" x14ac:dyDescent="0.55000000000000004">
      <c r="A384">
        <v>385</v>
      </c>
      <c r="B384">
        <v>387</v>
      </c>
      <c r="C384">
        <v>1</v>
      </c>
      <c r="D384">
        <v>1.81785129976E-4</v>
      </c>
      <c r="E384">
        <v>0.71988384361699997</v>
      </c>
      <c r="F384">
        <v>0.36</v>
      </c>
      <c r="G384" t="s">
        <v>86</v>
      </c>
      <c r="H384">
        <v>2089</v>
      </c>
      <c r="I384">
        <v>-1.34839972493E-2</v>
      </c>
      <c r="J384">
        <v>-1.34839972493E-2</v>
      </c>
    </row>
    <row r="385" spans="1:10" x14ac:dyDescent="0.55000000000000004">
      <c r="A385">
        <v>386</v>
      </c>
      <c r="B385">
        <v>388</v>
      </c>
      <c r="C385">
        <v>1</v>
      </c>
      <c r="D385">
        <v>-2.8071007984E-4</v>
      </c>
      <c r="E385">
        <v>-0.93449590596499998</v>
      </c>
      <c r="F385">
        <v>0.1</v>
      </c>
      <c r="G385" t="s">
        <v>86</v>
      </c>
      <c r="H385">
        <v>4503</v>
      </c>
      <c r="I385">
        <v>-1.34839972493E-2</v>
      </c>
      <c r="J385">
        <v>2.0821801788099999E-2</v>
      </c>
    </row>
    <row r="386" spans="1:10" x14ac:dyDescent="0.55000000000000004">
      <c r="A386">
        <v>387</v>
      </c>
      <c r="B386">
        <v>389</v>
      </c>
      <c r="C386">
        <v>1</v>
      </c>
      <c r="D386">
        <v>-2.6182016849899997E-4</v>
      </c>
      <c r="E386">
        <v>-1.1377933764999999</v>
      </c>
      <c r="F386">
        <v>7.4999999999999997E-2</v>
      </c>
      <c r="G386" t="s">
        <v>86</v>
      </c>
      <c r="H386">
        <v>4503</v>
      </c>
      <c r="I386">
        <v>-1.34839972493E-2</v>
      </c>
      <c r="J386">
        <v>1.94206337576E-2</v>
      </c>
    </row>
    <row r="387" spans="1:10" x14ac:dyDescent="0.55000000000000004">
      <c r="A387">
        <v>388</v>
      </c>
      <c r="B387">
        <v>390</v>
      </c>
      <c r="C387">
        <v>1</v>
      </c>
      <c r="D387">
        <v>-7.3131359615999998E-5</v>
      </c>
      <c r="E387">
        <v>-0.23296214287</v>
      </c>
      <c r="F387">
        <v>0.18</v>
      </c>
      <c r="G387" t="s">
        <v>86</v>
      </c>
      <c r="H387">
        <v>4503</v>
      </c>
      <c r="I387">
        <v>-1.34839972493E-2</v>
      </c>
      <c r="J387">
        <v>5.4245528884900003E-3</v>
      </c>
    </row>
    <row r="388" spans="1:10" x14ac:dyDescent="0.55000000000000004">
      <c r="A388">
        <v>389</v>
      </c>
      <c r="B388">
        <v>391</v>
      </c>
      <c r="C388">
        <v>1</v>
      </c>
      <c r="D388">
        <v>-6.0201774316499999E-5</v>
      </c>
      <c r="E388">
        <v>-0.356684239018</v>
      </c>
      <c r="F388">
        <v>0.16500000000000001</v>
      </c>
      <c r="G388" t="s">
        <v>86</v>
      </c>
      <c r="H388">
        <v>4503</v>
      </c>
      <c r="I388">
        <v>-1.34839972493E-2</v>
      </c>
      <c r="J388">
        <v>4.4654948366200002E-3</v>
      </c>
    </row>
    <row r="389" spans="1:10" x14ac:dyDescent="0.55000000000000004">
      <c r="A389">
        <v>390</v>
      </c>
      <c r="B389">
        <v>392</v>
      </c>
      <c r="C389">
        <v>1</v>
      </c>
      <c r="D389">
        <v>-5.3586140442000001E-5</v>
      </c>
      <c r="E389">
        <v>-0.302895795558</v>
      </c>
      <c r="F389">
        <v>0.185</v>
      </c>
      <c r="G389" t="s">
        <v>86</v>
      </c>
      <c r="H389">
        <v>4504</v>
      </c>
      <c r="I389">
        <v>-1.34839972493E-2</v>
      </c>
      <c r="J389">
        <v>3.9747770921300003E-3</v>
      </c>
    </row>
    <row r="390" spans="1:10" x14ac:dyDescent="0.55000000000000004">
      <c r="A390">
        <v>391</v>
      </c>
      <c r="B390">
        <v>393</v>
      </c>
      <c r="C390">
        <v>1</v>
      </c>
      <c r="D390">
        <v>-5.09151124679E-5</v>
      </c>
      <c r="E390">
        <v>-0.17555108420400001</v>
      </c>
      <c r="F390">
        <v>0.19</v>
      </c>
      <c r="G390" t="s">
        <v>86</v>
      </c>
      <c r="H390">
        <v>4504</v>
      </c>
      <c r="I390">
        <v>-1.34839972493E-2</v>
      </c>
      <c r="J390">
        <v>3.7766523397799998E-3</v>
      </c>
    </row>
    <row r="391" spans="1:10" x14ac:dyDescent="0.55000000000000004">
      <c r="A391">
        <v>392</v>
      </c>
      <c r="B391">
        <v>394</v>
      </c>
      <c r="C391">
        <v>1</v>
      </c>
      <c r="D391">
        <v>2.0884142616900001E-5</v>
      </c>
      <c r="E391">
        <v>5.5993453186999997E-2</v>
      </c>
      <c r="F391">
        <v>0.20499999999999999</v>
      </c>
      <c r="G391" t="s">
        <v>86</v>
      </c>
      <c r="H391">
        <v>4495</v>
      </c>
      <c r="I391">
        <v>-1.34839972493E-2</v>
      </c>
      <c r="J391">
        <v>-1.54909107052E-3</v>
      </c>
    </row>
    <row r="392" spans="1:10" x14ac:dyDescent="0.55000000000000004">
      <c r="A392">
        <v>393</v>
      </c>
      <c r="B392">
        <v>395</v>
      </c>
      <c r="C392">
        <v>1</v>
      </c>
      <c r="D392">
        <v>9.9399574609599992E-6</v>
      </c>
      <c r="E392">
        <v>-5.7774465146200001E-2</v>
      </c>
      <c r="F392">
        <v>0.20499999999999999</v>
      </c>
      <c r="G392" t="s">
        <v>86</v>
      </c>
      <c r="H392">
        <v>4495</v>
      </c>
      <c r="I392">
        <v>-1.34839972493E-2</v>
      </c>
      <c r="J392">
        <v>-7.3730100519599998E-4</v>
      </c>
    </row>
    <row r="393" spans="1:10" x14ac:dyDescent="0.55000000000000004">
      <c r="A393">
        <v>394</v>
      </c>
      <c r="B393">
        <v>396</v>
      </c>
      <c r="C393">
        <v>1</v>
      </c>
      <c r="D393">
        <v>-5.7753030273300001E-5</v>
      </c>
      <c r="E393">
        <v>-0.21472824432599999</v>
      </c>
      <c r="F393">
        <v>0.2</v>
      </c>
      <c r="G393" t="s">
        <v>86</v>
      </c>
      <c r="H393">
        <v>4495</v>
      </c>
      <c r="I393">
        <v>-1.34839972493E-2</v>
      </c>
      <c r="J393">
        <v>4.28385809908E-3</v>
      </c>
    </row>
    <row r="394" spans="1:10" x14ac:dyDescent="0.55000000000000004">
      <c r="A394">
        <v>395</v>
      </c>
      <c r="B394">
        <v>397</v>
      </c>
      <c r="C394">
        <v>1</v>
      </c>
      <c r="D394">
        <v>1.60842238024E-5</v>
      </c>
      <c r="E394">
        <v>-0.14816151088099999</v>
      </c>
      <c r="F394">
        <v>0.17499999999999999</v>
      </c>
      <c r="G394" t="s">
        <v>86</v>
      </c>
      <c r="H394">
        <v>4495</v>
      </c>
      <c r="I394">
        <v>-1.34839972493E-2</v>
      </c>
      <c r="J394">
        <v>-1.1930548419199999E-3</v>
      </c>
    </row>
    <row r="395" spans="1:10" x14ac:dyDescent="0.55000000000000004">
      <c r="A395">
        <v>396</v>
      </c>
      <c r="B395">
        <v>398</v>
      </c>
      <c r="C395">
        <v>1</v>
      </c>
      <c r="D395">
        <v>2.7151087383500001E-5</v>
      </c>
      <c r="E395">
        <v>3.6354580947400003E-2</v>
      </c>
      <c r="F395">
        <v>0.255</v>
      </c>
      <c r="G395" t="s">
        <v>86</v>
      </c>
      <c r="H395">
        <v>4495</v>
      </c>
      <c r="I395">
        <v>-1.34839972493E-2</v>
      </c>
      <c r="J395">
        <v>-2.0139446369600001E-3</v>
      </c>
    </row>
    <row r="396" spans="1:10" x14ac:dyDescent="0.55000000000000004">
      <c r="A396">
        <v>397</v>
      </c>
      <c r="B396">
        <v>399</v>
      </c>
      <c r="C396">
        <v>1</v>
      </c>
      <c r="D396">
        <v>1.58296058862E-5</v>
      </c>
      <c r="E396">
        <v>0.11462538238</v>
      </c>
      <c r="F396">
        <v>0.20499999999999999</v>
      </c>
      <c r="G396" t="s">
        <v>86</v>
      </c>
      <c r="H396">
        <v>4495</v>
      </c>
      <c r="I396">
        <v>-1.34839972493E-2</v>
      </c>
      <c r="J396">
        <v>-1.1741684386100001E-3</v>
      </c>
    </row>
    <row r="397" spans="1:10" x14ac:dyDescent="0.55000000000000004">
      <c r="A397">
        <v>398</v>
      </c>
      <c r="B397">
        <v>400</v>
      </c>
      <c r="C397">
        <v>1</v>
      </c>
      <c r="D397">
        <v>1.57007198212E-5</v>
      </c>
      <c r="E397">
        <v>6.7067818353899994E-2</v>
      </c>
      <c r="F397">
        <v>0.215</v>
      </c>
      <c r="G397" t="s">
        <v>86</v>
      </c>
      <c r="H397">
        <v>4495</v>
      </c>
      <c r="I397">
        <v>-1.34839972493E-2</v>
      </c>
      <c r="J397">
        <v>-1.1646082543E-3</v>
      </c>
    </row>
    <row r="398" spans="1:10" x14ac:dyDescent="0.55000000000000004">
      <c r="A398">
        <v>399</v>
      </c>
      <c r="B398">
        <v>401</v>
      </c>
      <c r="C398">
        <v>1</v>
      </c>
      <c r="D398">
        <v>-1.2165381342100001E-5</v>
      </c>
      <c r="E398">
        <v>-0.19612781630100001</v>
      </c>
      <c r="F398">
        <v>0.27</v>
      </c>
      <c r="G398" t="s">
        <v>86</v>
      </c>
      <c r="H398">
        <v>4499</v>
      </c>
      <c r="I398">
        <v>-1.34839972493E-2</v>
      </c>
      <c r="J398">
        <v>9.0237286500800004E-4</v>
      </c>
    </row>
    <row r="399" spans="1:10" x14ac:dyDescent="0.55000000000000004">
      <c r="A399">
        <v>400</v>
      </c>
      <c r="B399">
        <v>402</v>
      </c>
      <c r="C399">
        <v>1</v>
      </c>
      <c r="D399">
        <v>-1.19024576866E-5</v>
      </c>
      <c r="E399">
        <v>-0.271382835943</v>
      </c>
      <c r="F399">
        <v>0.30499999999999999</v>
      </c>
      <c r="G399" t="s">
        <v>86</v>
      </c>
      <c r="H399">
        <v>4500</v>
      </c>
      <c r="I399">
        <v>-1.34839972493E-2</v>
      </c>
      <c r="J399">
        <v>8.8287037959100003E-4</v>
      </c>
    </row>
    <row r="400" spans="1:10" x14ac:dyDescent="0.55000000000000004">
      <c r="A400">
        <v>401</v>
      </c>
      <c r="B400">
        <v>403</v>
      </c>
      <c r="C400">
        <v>1</v>
      </c>
      <c r="D400">
        <v>-1.41819289869E-5</v>
      </c>
      <c r="E400">
        <v>-0.380997931086</v>
      </c>
      <c r="F400">
        <v>0.32500000000000001</v>
      </c>
      <c r="G400" t="s">
        <v>86</v>
      </c>
      <c r="H400">
        <v>4510</v>
      </c>
      <c r="I400">
        <v>-1.34839972493E-2</v>
      </c>
      <c r="J400">
        <v>1.0519512320600001E-3</v>
      </c>
    </row>
    <row r="401" spans="1:10" x14ac:dyDescent="0.55000000000000004">
      <c r="A401">
        <v>402</v>
      </c>
      <c r="B401">
        <v>404</v>
      </c>
      <c r="C401">
        <v>1</v>
      </c>
      <c r="D401">
        <v>-1.39276654531E-5</v>
      </c>
      <c r="E401">
        <v>-0.1047249502</v>
      </c>
      <c r="F401">
        <v>0.34</v>
      </c>
      <c r="G401" t="s">
        <v>86</v>
      </c>
      <c r="H401">
        <v>4512</v>
      </c>
      <c r="I401">
        <v>-1.34839972493E-2</v>
      </c>
      <c r="J401">
        <v>1.0330911152200001E-3</v>
      </c>
    </row>
    <row r="402" spans="1:10" x14ac:dyDescent="0.55000000000000004">
      <c r="A402">
        <v>403</v>
      </c>
      <c r="B402">
        <v>405</v>
      </c>
      <c r="C402">
        <v>1</v>
      </c>
      <c r="D402">
        <v>-4.6876704493400001E-5</v>
      </c>
      <c r="E402">
        <v>-0.31744789212899999</v>
      </c>
      <c r="F402">
        <v>0.3</v>
      </c>
      <c r="G402" t="s">
        <v>86</v>
      </c>
      <c r="H402">
        <v>4507</v>
      </c>
      <c r="I402">
        <v>-1.34839972493E-2</v>
      </c>
      <c r="J402">
        <v>3.4771015348000001E-3</v>
      </c>
    </row>
    <row r="403" spans="1:10" x14ac:dyDescent="0.55000000000000004">
      <c r="A403">
        <v>404</v>
      </c>
      <c r="B403">
        <v>407</v>
      </c>
      <c r="C403">
        <v>1</v>
      </c>
      <c r="D403">
        <v>2.9355471478900001E-6</v>
      </c>
      <c r="E403">
        <v>3.8898323728399999E-2</v>
      </c>
      <c r="F403">
        <v>0.315</v>
      </c>
      <c r="G403" t="s">
        <v>86</v>
      </c>
      <c r="H403">
        <v>4506</v>
      </c>
      <c r="I403">
        <v>-1.34839972493E-2</v>
      </c>
      <c r="J403">
        <v>-2.1774558607900001E-4</v>
      </c>
    </row>
    <row r="404" spans="1:10" x14ac:dyDescent="0.55000000000000004">
      <c r="A404">
        <v>405</v>
      </c>
      <c r="B404">
        <v>408</v>
      </c>
      <c r="C404">
        <v>1</v>
      </c>
      <c r="D404">
        <v>3.6841598232900001E-5</v>
      </c>
      <c r="E404">
        <v>0.17420530959</v>
      </c>
      <c r="F404">
        <v>0.40500000000000003</v>
      </c>
      <c r="G404" t="s">
        <v>86</v>
      </c>
      <c r="H404">
        <v>4578</v>
      </c>
      <c r="I404">
        <v>-1.34839972493E-2</v>
      </c>
      <c r="J404">
        <v>-2.7327428227800002E-3</v>
      </c>
    </row>
    <row r="405" spans="1:10" x14ac:dyDescent="0.55000000000000004">
      <c r="A405">
        <v>406</v>
      </c>
      <c r="B405">
        <v>409</v>
      </c>
      <c r="C405">
        <v>1</v>
      </c>
      <c r="D405">
        <v>4.6319666423800003E-5</v>
      </c>
      <c r="E405">
        <v>8.6097816524000004E-2</v>
      </c>
      <c r="F405">
        <v>0.48</v>
      </c>
      <c r="G405" t="s">
        <v>86</v>
      </c>
      <c r="H405">
        <v>4577</v>
      </c>
      <c r="I405">
        <v>-1.34839972493E-2</v>
      </c>
      <c r="J405">
        <v>-3.4357829748100002E-3</v>
      </c>
    </row>
    <row r="406" spans="1:10" x14ac:dyDescent="0.55000000000000004">
      <c r="A406">
        <v>407</v>
      </c>
      <c r="B406">
        <v>410</v>
      </c>
      <c r="C406">
        <v>1</v>
      </c>
      <c r="D406">
        <v>3.7488181875800002E-5</v>
      </c>
      <c r="E406">
        <v>0.232222354459</v>
      </c>
      <c r="F406">
        <v>0.48499999999999999</v>
      </c>
      <c r="G406" t="s">
        <v>86</v>
      </c>
      <c r="H406">
        <v>4576</v>
      </c>
      <c r="I406">
        <v>-1.34839972493E-2</v>
      </c>
      <c r="J406">
        <v>-2.78070346766E-3</v>
      </c>
    </row>
    <row r="407" spans="1:10" x14ac:dyDescent="0.55000000000000004">
      <c r="A407">
        <v>408</v>
      </c>
      <c r="B407">
        <v>411</v>
      </c>
      <c r="C407">
        <v>1</v>
      </c>
      <c r="D407">
        <v>4.5235846180599998E-5</v>
      </c>
      <c r="E407">
        <v>0.169866271786</v>
      </c>
      <c r="F407">
        <v>0.495</v>
      </c>
      <c r="G407" t="s">
        <v>86</v>
      </c>
      <c r="H407">
        <v>4576</v>
      </c>
      <c r="I407">
        <v>-1.34839972493E-2</v>
      </c>
      <c r="J407">
        <v>-3.3553901001000001E-3</v>
      </c>
    </row>
    <row r="408" spans="1:10" x14ac:dyDescent="0.55000000000000004">
      <c r="A408">
        <v>409</v>
      </c>
      <c r="B408">
        <v>412</v>
      </c>
      <c r="C408">
        <v>1</v>
      </c>
      <c r="D408">
        <v>3.8219652553400002E-5</v>
      </c>
      <c r="E408">
        <v>0.15567798454199999</v>
      </c>
      <c r="F408">
        <v>0.48</v>
      </c>
      <c r="G408" t="s">
        <v>86</v>
      </c>
      <c r="H408">
        <v>4575</v>
      </c>
      <c r="I408">
        <v>-1.34839972493E-2</v>
      </c>
      <c r="J408">
        <v>-2.8349606481299998E-3</v>
      </c>
    </row>
    <row r="409" spans="1:10" x14ac:dyDescent="0.55000000000000004">
      <c r="A409">
        <v>410</v>
      </c>
      <c r="B409">
        <v>413</v>
      </c>
      <c r="C409">
        <v>1</v>
      </c>
      <c r="D409">
        <v>6.2184072574199999E-5</v>
      </c>
      <c r="E409">
        <v>0.17117102625</v>
      </c>
      <c r="F409">
        <v>0.44</v>
      </c>
      <c r="G409" t="s">
        <v>86</v>
      </c>
      <c r="H409">
        <v>4576</v>
      </c>
      <c r="I409">
        <v>-1.34839972493E-2</v>
      </c>
      <c r="J409">
        <v>-4.6125327393299999E-3</v>
      </c>
    </row>
    <row r="410" spans="1:10" x14ac:dyDescent="0.55000000000000004">
      <c r="A410">
        <v>411</v>
      </c>
      <c r="B410">
        <v>414</v>
      </c>
      <c r="C410">
        <v>1</v>
      </c>
      <c r="D410">
        <v>7.05097921907E-5</v>
      </c>
      <c r="E410">
        <v>0.30397737556299997</v>
      </c>
      <c r="F410">
        <v>0.48499999999999999</v>
      </c>
      <c r="G410" t="s">
        <v>86</v>
      </c>
      <c r="H410">
        <v>4576</v>
      </c>
      <c r="I410">
        <v>-1.34839972493E-2</v>
      </c>
      <c r="J410">
        <v>-5.2300968955399998E-3</v>
      </c>
    </row>
    <row r="411" spans="1:10" x14ac:dyDescent="0.55000000000000004">
      <c r="A411">
        <v>412</v>
      </c>
      <c r="B411">
        <v>415</v>
      </c>
      <c r="C411">
        <v>1</v>
      </c>
      <c r="D411">
        <v>5.96592744413E-5</v>
      </c>
      <c r="E411">
        <v>0.15943167995099999</v>
      </c>
      <c r="F411">
        <v>0.46500000000000002</v>
      </c>
      <c r="G411" t="s">
        <v>86</v>
      </c>
      <c r="H411">
        <v>4576</v>
      </c>
      <c r="I411">
        <v>-1.34839972493E-2</v>
      </c>
      <c r="J411">
        <v>-4.4252546540199996E-3</v>
      </c>
    </row>
    <row r="412" spans="1:10" x14ac:dyDescent="0.55000000000000004">
      <c r="A412">
        <v>413</v>
      </c>
      <c r="B412">
        <v>416</v>
      </c>
      <c r="C412">
        <v>1</v>
      </c>
      <c r="D412">
        <v>5.8338666759900001E-5</v>
      </c>
      <c r="E412">
        <v>0.37024526108099998</v>
      </c>
      <c r="F412">
        <v>0.48499999999999999</v>
      </c>
      <c r="G412" t="s">
        <v>86</v>
      </c>
      <c r="H412">
        <v>4576</v>
      </c>
      <c r="I412">
        <v>-1.34839972493E-2</v>
      </c>
      <c r="J412">
        <v>-4.3272979600600002E-3</v>
      </c>
    </row>
    <row r="413" spans="1:10" x14ac:dyDescent="0.55000000000000004">
      <c r="A413">
        <v>414</v>
      </c>
      <c r="B413">
        <v>417</v>
      </c>
      <c r="C413">
        <v>1</v>
      </c>
      <c r="D413">
        <v>7.6399479522800006E-5</v>
      </c>
      <c r="E413">
        <v>0.24596439142500001</v>
      </c>
      <c r="F413">
        <v>0.47</v>
      </c>
      <c r="G413" t="s">
        <v>86</v>
      </c>
      <c r="H413">
        <v>4576</v>
      </c>
      <c r="I413">
        <v>-1.34839972493E-2</v>
      </c>
      <c r="J413">
        <v>-5.6669672148900001E-3</v>
      </c>
    </row>
    <row r="414" spans="1:10" x14ac:dyDescent="0.55000000000000004">
      <c r="A414">
        <v>415</v>
      </c>
      <c r="B414">
        <v>419</v>
      </c>
      <c r="C414">
        <v>1</v>
      </c>
      <c r="D414">
        <v>6.4948687301599994E-5</v>
      </c>
      <c r="E414">
        <v>0.22594067174900001</v>
      </c>
      <c r="F414">
        <v>0.47499999999999998</v>
      </c>
      <c r="G414" t="s">
        <v>86</v>
      </c>
      <c r="H414">
        <v>4575</v>
      </c>
      <c r="I414">
        <v>-1.34839972493E-2</v>
      </c>
      <c r="J414">
        <v>-4.8175993329700002E-3</v>
      </c>
    </row>
    <row r="415" spans="1:10" x14ac:dyDescent="0.55000000000000004">
      <c r="A415">
        <v>416</v>
      </c>
      <c r="B415">
        <v>420</v>
      </c>
      <c r="C415">
        <v>1</v>
      </c>
      <c r="D415">
        <v>6.1414145011500006E-5</v>
      </c>
      <c r="E415">
        <v>0.28216474700999999</v>
      </c>
      <c r="F415">
        <v>0.48499999999999999</v>
      </c>
      <c r="G415" t="s">
        <v>86</v>
      </c>
      <c r="H415">
        <v>4575</v>
      </c>
      <c r="I415">
        <v>-1.34839972493E-2</v>
      </c>
      <c r="J415">
        <v>-4.5554230013699999E-3</v>
      </c>
    </row>
    <row r="416" spans="1:10" x14ac:dyDescent="0.55000000000000004">
      <c r="A416">
        <v>417</v>
      </c>
      <c r="B416">
        <v>421</v>
      </c>
      <c r="C416">
        <v>1</v>
      </c>
      <c r="D416">
        <v>6.5449076603100006E-5</v>
      </c>
      <c r="E416">
        <v>0.31284212343500001</v>
      </c>
      <c r="F416">
        <v>0.46</v>
      </c>
      <c r="G416" t="s">
        <v>86</v>
      </c>
      <c r="H416">
        <v>4573</v>
      </c>
      <c r="I416">
        <v>-1.34839972493E-2</v>
      </c>
      <c r="J416">
        <v>-4.8547159440299999E-3</v>
      </c>
    </row>
    <row r="417" spans="1:10" x14ac:dyDescent="0.55000000000000004">
      <c r="A417">
        <v>418</v>
      </c>
      <c r="B417">
        <v>422</v>
      </c>
      <c r="C417">
        <v>1</v>
      </c>
      <c r="D417">
        <v>5.1896844104099998E-5</v>
      </c>
      <c r="E417">
        <v>0.176562526513</v>
      </c>
      <c r="F417">
        <v>0.5</v>
      </c>
      <c r="G417" t="s">
        <v>86</v>
      </c>
      <c r="H417">
        <v>4565</v>
      </c>
      <c r="I417">
        <v>-1.34839972493E-2</v>
      </c>
      <c r="J417">
        <v>-3.8494727441999999E-3</v>
      </c>
    </row>
    <row r="418" spans="1:10" x14ac:dyDescent="0.55000000000000004">
      <c r="A418">
        <v>419</v>
      </c>
      <c r="B418">
        <v>423</v>
      </c>
      <c r="C418">
        <v>1</v>
      </c>
      <c r="D418">
        <v>2.4916413677E-5</v>
      </c>
      <c r="E418">
        <v>1.25816059249E-2</v>
      </c>
      <c r="F418">
        <v>0.38500000000000001</v>
      </c>
      <c r="G418" t="s">
        <v>86</v>
      </c>
      <c r="H418">
        <v>4557</v>
      </c>
      <c r="I418">
        <v>-1.34839972493E-2</v>
      </c>
      <c r="J418">
        <v>-1.8481866670000001E-3</v>
      </c>
    </row>
    <row r="419" spans="1:10" x14ac:dyDescent="0.55000000000000004">
      <c r="A419">
        <v>420</v>
      </c>
      <c r="B419">
        <v>424</v>
      </c>
      <c r="C419">
        <v>1</v>
      </c>
      <c r="D419">
        <v>1.15045857498E-5</v>
      </c>
      <c r="E419">
        <v>-7.5981852178300001E-3</v>
      </c>
      <c r="F419">
        <v>0.38500000000000001</v>
      </c>
      <c r="G419" t="s">
        <v>86</v>
      </c>
      <c r="H419">
        <v>4552</v>
      </c>
      <c r="I419">
        <v>-1.34839972493E-2</v>
      </c>
      <c r="J419">
        <v>-8.5335804212700005E-4</v>
      </c>
    </row>
    <row r="420" spans="1:10" x14ac:dyDescent="0.55000000000000004">
      <c r="A420">
        <v>421</v>
      </c>
      <c r="B420">
        <v>425</v>
      </c>
      <c r="C420">
        <v>1</v>
      </c>
      <c r="D420">
        <v>1.0250315707599999E-5</v>
      </c>
      <c r="E420">
        <v>-3.6661495408399997E-2</v>
      </c>
      <c r="F420">
        <v>0.35499999999999998</v>
      </c>
      <c r="G420" t="s">
        <v>86</v>
      </c>
      <c r="H420">
        <v>4550</v>
      </c>
      <c r="I420">
        <v>-1.34839972493E-2</v>
      </c>
      <c r="J420">
        <v>-7.60321973659E-4</v>
      </c>
    </row>
    <row r="421" spans="1:10" x14ac:dyDescent="0.55000000000000004">
      <c r="A421">
        <v>422</v>
      </c>
      <c r="B421">
        <v>426</v>
      </c>
      <c r="C421">
        <v>1</v>
      </c>
      <c r="D421">
        <v>-2.9962590393699998E-5</v>
      </c>
      <c r="E421">
        <v>-0.36513734121500002</v>
      </c>
      <c r="F421">
        <v>0.28000000000000003</v>
      </c>
      <c r="G421" t="s">
        <v>86</v>
      </c>
      <c r="H421">
        <v>4513</v>
      </c>
      <c r="I421">
        <v>-1.34839972493E-2</v>
      </c>
      <c r="J421">
        <v>2.2224891909599998E-3</v>
      </c>
    </row>
    <row r="422" spans="1:10" x14ac:dyDescent="0.55000000000000004">
      <c r="A422">
        <v>423</v>
      </c>
      <c r="B422">
        <v>427</v>
      </c>
      <c r="C422">
        <v>1</v>
      </c>
      <c r="D422">
        <v>-2.80986302534E-5</v>
      </c>
      <c r="E422">
        <v>-0.24094309014000001</v>
      </c>
      <c r="F422">
        <v>0.34499999999999997</v>
      </c>
      <c r="G422" t="s">
        <v>86</v>
      </c>
      <c r="H422">
        <v>4515</v>
      </c>
      <c r="I422">
        <v>-1.34839972493E-2</v>
      </c>
      <c r="J422">
        <v>2.0842290736000002E-3</v>
      </c>
    </row>
    <row r="423" spans="1:10" x14ac:dyDescent="0.55000000000000004">
      <c r="A423">
        <v>424</v>
      </c>
      <c r="B423">
        <v>428</v>
      </c>
      <c r="C423">
        <v>1</v>
      </c>
      <c r="D423">
        <v>5.3762656439199999E-5</v>
      </c>
      <c r="E423">
        <v>0.35340752552100002</v>
      </c>
      <c r="F423">
        <v>0.44500000000000001</v>
      </c>
      <c r="G423" t="s">
        <v>86</v>
      </c>
      <c r="H423">
        <v>4576</v>
      </c>
      <c r="I423">
        <v>-1.34839972493E-2</v>
      </c>
      <c r="J423">
        <v>-3.9878702489799999E-3</v>
      </c>
    </row>
    <row r="424" spans="1:10" x14ac:dyDescent="0.55000000000000004">
      <c r="A424">
        <v>425</v>
      </c>
      <c r="B424">
        <v>429</v>
      </c>
      <c r="C424">
        <v>1</v>
      </c>
      <c r="D424">
        <v>5.3896456225600003E-5</v>
      </c>
      <c r="E424">
        <v>0.380623586018</v>
      </c>
      <c r="F424">
        <v>0.42</v>
      </c>
      <c r="G424" t="s">
        <v>86</v>
      </c>
      <c r="H424">
        <v>4576</v>
      </c>
      <c r="I424">
        <v>-1.34839972493E-2</v>
      </c>
      <c r="J424">
        <v>-3.9977949108699999E-3</v>
      </c>
    </row>
    <row r="425" spans="1:10" x14ac:dyDescent="0.55000000000000004">
      <c r="A425">
        <v>426</v>
      </c>
      <c r="B425">
        <v>430</v>
      </c>
      <c r="C425">
        <v>1</v>
      </c>
      <c r="D425">
        <v>7.0407317542299996E-5</v>
      </c>
      <c r="E425">
        <v>0.33373089460599997</v>
      </c>
      <c r="F425">
        <v>0.48499999999999999</v>
      </c>
      <c r="G425" t="s">
        <v>86</v>
      </c>
      <c r="H425">
        <v>4576</v>
      </c>
      <c r="I425">
        <v>-1.34839972493E-2</v>
      </c>
      <c r="J425">
        <v>-5.2224957904600001E-3</v>
      </c>
    </row>
    <row r="426" spans="1:10" x14ac:dyDescent="0.55000000000000004">
      <c r="A426">
        <v>427</v>
      </c>
      <c r="B426">
        <v>431</v>
      </c>
      <c r="C426">
        <v>1</v>
      </c>
      <c r="D426">
        <v>6.9511578475400007E-5</v>
      </c>
      <c r="E426">
        <v>0.25838698472900001</v>
      </c>
      <c r="F426">
        <v>0.45</v>
      </c>
      <c r="G426" t="s">
        <v>86</v>
      </c>
      <c r="H426">
        <v>4576</v>
      </c>
      <c r="I426">
        <v>-1.34839972493E-2</v>
      </c>
      <c r="J426">
        <v>-5.1560539251800002E-3</v>
      </c>
    </row>
    <row r="427" spans="1:10" x14ac:dyDescent="0.55000000000000004">
      <c r="A427">
        <v>428</v>
      </c>
      <c r="B427">
        <v>432</v>
      </c>
      <c r="C427">
        <v>1</v>
      </c>
      <c r="D427">
        <v>8.8351532428299998E-5</v>
      </c>
      <c r="E427">
        <v>0.32778982137000001</v>
      </c>
      <c r="F427">
        <v>0.49</v>
      </c>
      <c r="G427" t="s">
        <v>86</v>
      </c>
      <c r="H427">
        <v>4576</v>
      </c>
      <c r="I427">
        <v>-1.34839972493E-2</v>
      </c>
      <c r="J427">
        <v>-6.5535163430899997E-3</v>
      </c>
    </row>
    <row r="428" spans="1:10" x14ac:dyDescent="0.55000000000000004">
      <c r="A428">
        <v>429</v>
      </c>
      <c r="B428">
        <v>433</v>
      </c>
      <c r="C428">
        <v>1</v>
      </c>
      <c r="D428">
        <v>6.00910117077E-5</v>
      </c>
      <c r="E428">
        <v>0.23510956172299999</v>
      </c>
      <c r="F428">
        <v>0.49</v>
      </c>
      <c r="G428" t="s">
        <v>86</v>
      </c>
      <c r="H428">
        <v>4576</v>
      </c>
      <c r="I428">
        <v>-1.34839972493E-2</v>
      </c>
      <c r="J428">
        <v>-4.45727896818E-3</v>
      </c>
    </row>
    <row r="429" spans="1:10" x14ac:dyDescent="0.55000000000000004">
      <c r="A429">
        <v>430</v>
      </c>
      <c r="B429">
        <v>434</v>
      </c>
      <c r="C429">
        <v>1</v>
      </c>
      <c r="D429">
        <v>7.7334810624899998E-5</v>
      </c>
      <c r="E429">
        <v>0.186740113406</v>
      </c>
      <c r="F429">
        <v>0.4</v>
      </c>
      <c r="G429" t="s">
        <v>86</v>
      </c>
      <c r="H429">
        <v>4559</v>
      </c>
      <c r="I429">
        <v>-1.34839972493E-2</v>
      </c>
      <c r="J429">
        <v>-5.7363458379399998E-3</v>
      </c>
    </row>
    <row r="430" spans="1:10" x14ac:dyDescent="0.55000000000000004">
      <c r="A430">
        <v>431</v>
      </c>
      <c r="B430">
        <v>435</v>
      </c>
      <c r="C430">
        <v>1</v>
      </c>
      <c r="D430">
        <v>7.6536043868100003E-5</v>
      </c>
      <c r="E430">
        <v>0.18827580286100001</v>
      </c>
      <c r="F430">
        <v>0.38</v>
      </c>
      <c r="G430" t="s">
        <v>86</v>
      </c>
      <c r="H430">
        <v>4559</v>
      </c>
      <c r="I430">
        <v>-1.34839972493E-2</v>
      </c>
      <c r="J430">
        <v>-5.6770969392299997E-3</v>
      </c>
    </row>
    <row r="431" spans="1:10" x14ac:dyDescent="0.55000000000000004">
      <c r="A431">
        <v>432</v>
      </c>
      <c r="B431">
        <v>436</v>
      </c>
      <c r="C431">
        <v>1</v>
      </c>
      <c r="D431">
        <v>8.1774792573600005E-5</v>
      </c>
      <c r="E431">
        <v>0.148164862284</v>
      </c>
      <c r="F431">
        <v>0.41499999999999998</v>
      </c>
      <c r="G431" t="s">
        <v>86</v>
      </c>
      <c r="H431">
        <v>4560</v>
      </c>
      <c r="I431">
        <v>-1.34839972493E-2</v>
      </c>
      <c r="J431">
        <v>-6.0656835807499998E-3</v>
      </c>
    </row>
    <row r="432" spans="1:10" x14ac:dyDescent="0.55000000000000004">
      <c r="A432">
        <v>433</v>
      </c>
      <c r="B432">
        <v>438</v>
      </c>
      <c r="C432">
        <v>1</v>
      </c>
      <c r="D432">
        <v>1.02341222133E-4</v>
      </c>
      <c r="E432">
        <v>0.19272351421299999</v>
      </c>
      <c r="F432">
        <v>0.42499999999999999</v>
      </c>
      <c r="G432" t="s">
        <v>86</v>
      </c>
      <c r="H432">
        <v>4562</v>
      </c>
      <c r="I432">
        <v>-1.34839972493E-2</v>
      </c>
      <c r="J432">
        <v>-7.5912081362500003E-3</v>
      </c>
    </row>
    <row r="433" spans="1:10" x14ac:dyDescent="0.55000000000000004">
      <c r="A433">
        <v>434</v>
      </c>
      <c r="B433">
        <v>440</v>
      </c>
      <c r="C433">
        <v>1</v>
      </c>
      <c r="D433">
        <v>8.8592708868499999E-5</v>
      </c>
      <c r="E433">
        <v>0.23717759017699999</v>
      </c>
      <c r="F433">
        <v>0.45500000000000002</v>
      </c>
      <c r="G433" t="s">
        <v>86</v>
      </c>
      <c r="H433">
        <v>4566</v>
      </c>
      <c r="I433">
        <v>-1.34839972493E-2</v>
      </c>
      <c r="J433">
        <v>-6.5714057186299999E-3</v>
      </c>
    </row>
    <row r="434" spans="1:10" x14ac:dyDescent="0.55000000000000004">
      <c r="A434">
        <v>435</v>
      </c>
      <c r="B434">
        <v>441</v>
      </c>
      <c r="C434">
        <v>1</v>
      </c>
      <c r="D434">
        <v>9.5859365821000003E-5</v>
      </c>
      <c r="E434">
        <v>0.25435356515000002</v>
      </c>
      <c r="F434">
        <v>0.41</v>
      </c>
      <c r="G434" t="s">
        <v>86</v>
      </c>
      <c r="H434">
        <v>4566</v>
      </c>
      <c r="I434">
        <v>-1.34839972493E-2</v>
      </c>
      <c r="J434">
        <v>-7.1104134051800001E-3</v>
      </c>
    </row>
    <row r="435" spans="1:10" x14ac:dyDescent="0.55000000000000004">
      <c r="A435">
        <v>436</v>
      </c>
      <c r="B435">
        <v>442</v>
      </c>
      <c r="C435">
        <v>1</v>
      </c>
      <c r="D435">
        <v>9.6504113236E-5</v>
      </c>
      <c r="E435">
        <v>0.12031867744499999</v>
      </c>
      <c r="F435">
        <v>0.49</v>
      </c>
      <c r="G435" t="s">
        <v>86</v>
      </c>
      <c r="H435">
        <v>4566</v>
      </c>
      <c r="I435">
        <v>-1.34839972493E-2</v>
      </c>
      <c r="J435">
        <v>-7.1582378469900003E-3</v>
      </c>
    </row>
    <row r="436" spans="1:10" x14ac:dyDescent="0.55000000000000004">
      <c r="A436">
        <v>437</v>
      </c>
      <c r="B436">
        <v>443</v>
      </c>
      <c r="C436">
        <v>1</v>
      </c>
      <c r="D436">
        <v>9.2801589179100007E-5</v>
      </c>
      <c r="E436">
        <v>0.28628113376300002</v>
      </c>
      <c r="F436">
        <v>0.47499999999999998</v>
      </c>
      <c r="G436" t="s">
        <v>86</v>
      </c>
      <c r="H436">
        <v>4567</v>
      </c>
      <c r="I436">
        <v>-1.34839972493E-2</v>
      </c>
      <c r="J436">
        <v>-6.8836013890699998E-3</v>
      </c>
    </row>
    <row r="437" spans="1:10" x14ac:dyDescent="0.55000000000000004">
      <c r="A437">
        <v>438</v>
      </c>
      <c r="B437">
        <v>444</v>
      </c>
      <c r="C437">
        <v>1</v>
      </c>
      <c r="D437">
        <v>7.5907336951900006E-5</v>
      </c>
      <c r="E437">
        <v>0.27589908974600003</v>
      </c>
      <c r="F437">
        <v>0.44500000000000001</v>
      </c>
      <c r="G437" t="s">
        <v>86</v>
      </c>
      <c r="H437">
        <v>4560</v>
      </c>
      <c r="I437">
        <v>-1.34839972493E-2</v>
      </c>
      <c r="J437">
        <v>-5.6304623089399996E-3</v>
      </c>
    </row>
    <row r="438" spans="1:10" x14ac:dyDescent="0.55000000000000004">
      <c r="A438">
        <v>439</v>
      </c>
      <c r="B438">
        <v>445</v>
      </c>
      <c r="C438">
        <v>1</v>
      </c>
      <c r="D438">
        <v>6.9776533341300002E-5</v>
      </c>
      <c r="E438">
        <v>0.27064363669300001</v>
      </c>
      <c r="F438">
        <v>0.41499999999999998</v>
      </c>
      <c r="G438" t="s">
        <v>86</v>
      </c>
      <c r="H438">
        <v>4560</v>
      </c>
      <c r="I438">
        <v>-1.34839972493E-2</v>
      </c>
      <c r="J438">
        <v>-5.1757070765899998E-3</v>
      </c>
    </row>
    <row r="439" spans="1:10" x14ac:dyDescent="0.55000000000000004">
      <c r="A439">
        <v>440</v>
      </c>
      <c r="B439">
        <v>446</v>
      </c>
      <c r="C439">
        <v>1</v>
      </c>
      <c r="D439">
        <v>7.4705143531199998E-5</v>
      </c>
      <c r="E439">
        <v>0.169454487855</v>
      </c>
      <c r="F439">
        <v>0.45500000000000002</v>
      </c>
      <c r="G439" t="s">
        <v>86</v>
      </c>
      <c r="H439">
        <v>4560</v>
      </c>
      <c r="I439">
        <v>-1.34839972493E-2</v>
      </c>
      <c r="J439">
        <v>-5.5412890482999999E-3</v>
      </c>
    </row>
    <row r="440" spans="1:10" x14ac:dyDescent="0.55000000000000004">
      <c r="A440">
        <v>441</v>
      </c>
      <c r="B440">
        <v>447</v>
      </c>
      <c r="C440">
        <v>1</v>
      </c>
      <c r="D440">
        <v>7.51790192914E-5</v>
      </c>
      <c r="E440">
        <v>0.31848077807800002</v>
      </c>
      <c r="F440">
        <v>0.48499999999999999</v>
      </c>
      <c r="G440" t="s">
        <v>86</v>
      </c>
      <c r="H440">
        <v>4560</v>
      </c>
      <c r="I440">
        <v>-1.34839972493E-2</v>
      </c>
      <c r="J440">
        <v>-5.5764390049899996E-3</v>
      </c>
    </row>
    <row r="441" spans="1:10" x14ac:dyDescent="0.55000000000000004">
      <c r="A441">
        <v>442</v>
      </c>
      <c r="B441">
        <v>448</v>
      </c>
      <c r="C441">
        <v>1</v>
      </c>
      <c r="D441">
        <v>7.2681178493300006E-5</v>
      </c>
      <c r="E441">
        <v>0.223543533229</v>
      </c>
      <c r="F441">
        <v>0.41</v>
      </c>
      <c r="G441" t="s">
        <v>86</v>
      </c>
      <c r="H441">
        <v>4560</v>
      </c>
      <c r="I441">
        <v>-1.34839972493E-2</v>
      </c>
      <c r="J441">
        <v>-5.3911604926399999E-3</v>
      </c>
    </row>
    <row r="442" spans="1:10" x14ac:dyDescent="0.55000000000000004">
      <c r="A442">
        <v>443</v>
      </c>
      <c r="B442">
        <v>449</v>
      </c>
      <c r="C442">
        <v>1</v>
      </c>
      <c r="D442">
        <v>7.5780566902899999E-5</v>
      </c>
      <c r="E442">
        <v>0.25110389316600001</v>
      </c>
      <c r="F442">
        <v>0.40500000000000003</v>
      </c>
      <c r="G442" t="s">
        <v>86</v>
      </c>
      <c r="H442">
        <v>4560</v>
      </c>
      <c r="I442">
        <v>-1.34839972493E-2</v>
      </c>
      <c r="J442">
        <v>-5.6210590811199999E-3</v>
      </c>
    </row>
    <row r="443" spans="1:10" x14ac:dyDescent="0.55000000000000004">
      <c r="A443">
        <v>444</v>
      </c>
      <c r="B443">
        <v>450</v>
      </c>
      <c r="C443">
        <v>1</v>
      </c>
      <c r="D443">
        <v>8.50443271706E-5</v>
      </c>
      <c r="E443">
        <v>0.23503798852400001</v>
      </c>
      <c r="F443">
        <v>0.43</v>
      </c>
      <c r="G443" t="s">
        <v>86</v>
      </c>
      <c r="H443">
        <v>4566</v>
      </c>
      <c r="I443">
        <v>-1.34839972493E-2</v>
      </c>
      <c r="J443">
        <v>-6.3082028424599999E-3</v>
      </c>
    </row>
    <row r="444" spans="1:10" x14ac:dyDescent="0.55000000000000004">
      <c r="A444">
        <v>445</v>
      </c>
      <c r="B444">
        <v>451</v>
      </c>
      <c r="C444">
        <v>1</v>
      </c>
      <c r="D444">
        <v>8.1734618858899998E-5</v>
      </c>
      <c r="E444">
        <v>0.20278959693199999</v>
      </c>
      <c r="F444">
        <v>0.42499999999999999</v>
      </c>
      <c r="G444" t="s">
        <v>86</v>
      </c>
      <c r="H444">
        <v>4563</v>
      </c>
      <c r="I444">
        <v>-1.34839972493E-2</v>
      </c>
      <c r="J444">
        <v>-6.0627036766199996E-3</v>
      </c>
    </row>
    <row r="445" spans="1:10" x14ac:dyDescent="0.55000000000000004">
      <c r="A445">
        <v>446</v>
      </c>
      <c r="B445">
        <v>452</v>
      </c>
      <c r="C445">
        <v>1</v>
      </c>
      <c r="D445">
        <v>1.1161704693599999E-4</v>
      </c>
      <c r="E445">
        <v>0.106242557375</v>
      </c>
      <c r="F445">
        <v>0.48</v>
      </c>
      <c r="G445" t="s">
        <v>86</v>
      </c>
      <c r="H445">
        <v>4561</v>
      </c>
      <c r="I445">
        <v>-1.34839972493E-2</v>
      </c>
      <c r="J445">
        <v>-8.2792467901400008E-3</v>
      </c>
    </row>
    <row r="446" spans="1:10" x14ac:dyDescent="0.55000000000000004">
      <c r="A446">
        <v>447</v>
      </c>
      <c r="B446">
        <v>453</v>
      </c>
      <c r="C446">
        <v>1</v>
      </c>
      <c r="D446">
        <v>1.16291822485E-4</v>
      </c>
      <c r="E446">
        <v>0.115204747525</v>
      </c>
      <c r="F446">
        <v>0.45500000000000002</v>
      </c>
      <c r="G446" t="s">
        <v>86</v>
      </c>
      <c r="H446">
        <v>4561</v>
      </c>
      <c r="I446">
        <v>-1.34839972493E-2</v>
      </c>
      <c r="J446">
        <v>-8.6260004583300007E-3</v>
      </c>
    </row>
    <row r="447" spans="1:10" x14ac:dyDescent="0.55000000000000004">
      <c r="A447">
        <v>448</v>
      </c>
      <c r="B447">
        <v>454</v>
      </c>
      <c r="C447">
        <v>1</v>
      </c>
      <c r="D447">
        <v>1.0692338190000001E-4</v>
      </c>
      <c r="E447">
        <v>0.117581882941</v>
      </c>
      <c r="F447">
        <v>0.41499999999999998</v>
      </c>
      <c r="G447" t="s">
        <v>86</v>
      </c>
      <c r="H447">
        <v>4565</v>
      </c>
      <c r="I447">
        <v>-1.34839972493E-2</v>
      </c>
      <c r="J447">
        <v>-7.9310919854099996E-3</v>
      </c>
    </row>
    <row r="448" spans="1:10" x14ac:dyDescent="0.55000000000000004">
      <c r="A448">
        <v>449</v>
      </c>
      <c r="B448">
        <v>455</v>
      </c>
      <c r="C448">
        <v>1</v>
      </c>
      <c r="D448">
        <v>1.09785474821E-4</v>
      </c>
      <c r="E448">
        <v>0.14050905601300001</v>
      </c>
      <c r="F448">
        <v>0.4</v>
      </c>
      <c r="G448" t="s">
        <v>86</v>
      </c>
      <c r="H448">
        <v>4565</v>
      </c>
      <c r="I448">
        <v>-1.34839972493E-2</v>
      </c>
      <c r="J448">
        <v>-8.1433890697800004E-3</v>
      </c>
    </row>
    <row r="449" spans="1:10" x14ac:dyDescent="0.55000000000000004">
      <c r="A449">
        <v>450</v>
      </c>
      <c r="B449">
        <v>456</v>
      </c>
      <c r="C449">
        <v>1</v>
      </c>
      <c r="D449">
        <v>1.11287754549E-4</v>
      </c>
      <c r="E449">
        <v>0.14583806811300001</v>
      </c>
      <c r="F449">
        <v>0.48499999999999999</v>
      </c>
      <c r="G449" t="s">
        <v>86</v>
      </c>
      <c r="H449">
        <v>4565</v>
      </c>
      <c r="I449">
        <v>-1.34839972493E-2</v>
      </c>
      <c r="J449">
        <v>-8.25482137298E-3</v>
      </c>
    </row>
    <row r="450" spans="1:10" x14ac:dyDescent="0.55000000000000004">
      <c r="A450">
        <v>451</v>
      </c>
      <c r="B450">
        <v>457</v>
      </c>
      <c r="C450">
        <v>1</v>
      </c>
      <c r="D450">
        <v>1.0315882501700001E-4</v>
      </c>
      <c r="E450">
        <v>0.208166873393</v>
      </c>
      <c r="F450">
        <v>0.45</v>
      </c>
      <c r="G450" t="s">
        <v>86</v>
      </c>
      <c r="H450">
        <v>4567</v>
      </c>
      <c r="I450">
        <v>-1.34839972493E-2</v>
      </c>
      <c r="J450">
        <v>-7.6518542135400004E-3</v>
      </c>
    </row>
    <row r="451" spans="1:10" x14ac:dyDescent="0.55000000000000004">
      <c r="A451">
        <v>452</v>
      </c>
      <c r="B451">
        <v>458</v>
      </c>
      <c r="C451">
        <v>1</v>
      </c>
      <c r="D451">
        <v>9.9169378098800003E-5</v>
      </c>
      <c r="E451">
        <v>0.222039370959</v>
      </c>
      <c r="F451">
        <v>0.43</v>
      </c>
      <c r="G451" t="s">
        <v>86</v>
      </c>
      <c r="H451">
        <v>4572</v>
      </c>
      <c r="I451">
        <v>-1.34839972493E-2</v>
      </c>
      <c r="J451">
        <v>-7.3559351178499998E-3</v>
      </c>
    </row>
    <row r="452" spans="1:10" x14ac:dyDescent="0.55000000000000004">
      <c r="A452">
        <v>453</v>
      </c>
      <c r="B452">
        <v>459</v>
      </c>
      <c r="C452">
        <v>1</v>
      </c>
      <c r="D452">
        <v>1.04338537123E-4</v>
      </c>
      <c r="E452">
        <v>0.16283678888</v>
      </c>
      <c r="F452">
        <v>0.41499999999999998</v>
      </c>
      <c r="G452" t="s">
        <v>86</v>
      </c>
      <c r="H452">
        <v>4566</v>
      </c>
      <c r="I452">
        <v>-1.34839972493E-2</v>
      </c>
      <c r="J452">
        <v>-7.7393599120900002E-3</v>
      </c>
    </row>
    <row r="453" spans="1:10" x14ac:dyDescent="0.55000000000000004">
      <c r="A453">
        <v>454</v>
      </c>
      <c r="B453">
        <v>460</v>
      </c>
      <c r="C453">
        <v>1</v>
      </c>
      <c r="D453">
        <v>1.01052543945E-4</v>
      </c>
      <c r="E453">
        <v>0.21918441315500001</v>
      </c>
      <c r="F453">
        <v>0.41499999999999998</v>
      </c>
      <c r="G453" t="s">
        <v>86</v>
      </c>
      <c r="H453">
        <v>4569</v>
      </c>
      <c r="I453">
        <v>-1.34839972493E-2</v>
      </c>
      <c r="J453">
        <v>-7.4956198274500003E-3</v>
      </c>
    </row>
    <row r="454" spans="1:10" x14ac:dyDescent="0.55000000000000004">
      <c r="A454">
        <v>455</v>
      </c>
      <c r="B454">
        <v>461</v>
      </c>
      <c r="C454">
        <v>1</v>
      </c>
      <c r="D454">
        <v>8.75272262035E-5</v>
      </c>
      <c r="E454">
        <v>0.29753055765899999</v>
      </c>
      <c r="F454">
        <v>0.48499999999999999</v>
      </c>
      <c r="G454" t="s">
        <v>86</v>
      </c>
      <c r="H454">
        <v>4573</v>
      </c>
      <c r="I454">
        <v>-1.34839972493E-2</v>
      </c>
      <c r="J454">
        <v>-6.4923730423699999E-3</v>
      </c>
    </row>
    <row r="455" spans="1:10" x14ac:dyDescent="0.55000000000000004">
      <c r="A455">
        <v>456</v>
      </c>
      <c r="B455">
        <v>462</v>
      </c>
      <c r="C455">
        <v>1</v>
      </c>
      <c r="D455">
        <v>8.5768099267599995E-5</v>
      </c>
      <c r="E455">
        <v>0.29516053485400001</v>
      </c>
      <c r="F455">
        <v>0.48</v>
      </c>
      <c r="G455" t="s">
        <v>86</v>
      </c>
      <c r="H455">
        <v>4573</v>
      </c>
      <c r="I455">
        <v>-1.34839972493E-2</v>
      </c>
      <c r="J455">
        <v>-6.3618889771100001E-3</v>
      </c>
    </row>
    <row r="456" spans="1:10" x14ac:dyDescent="0.55000000000000004">
      <c r="A456">
        <v>457</v>
      </c>
      <c r="B456">
        <v>463</v>
      </c>
      <c r="C456">
        <v>1</v>
      </c>
      <c r="D456">
        <v>1.0242034991199999E-4</v>
      </c>
      <c r="E456">
        <v>0.20600060847500001</v>
      </c>
      <c r="F456">
        <v>0.47</v>
      </c>
      <c r="G456" t="s">
        <v>86</v>
      </c>
      <c r="H456">
        <v>4573</v>
      </c>
      <c r="I456">
        <v>-1.34839972493E-2</v>
      </c>
      <c r="J456">
        <v>-7.5970774763400003E-3</v>
      </c>
    </row>
    <row r="457" spans="1:10" x14ac:dyDescent="0.55000000000000004">
      <c r="A457">
        <v>458</v>
      </c>
      <c r="B457">
        <v>464</v>
      </c>
      <c r="C457">
        <v>1</v>
      </c>
      <c r="D457">
        <v>1.03327259409E-4</v>
      </c>
      <c r="E457">
        <v>0.190525965583</v>
      </c>
      <c r="F457">
        <v>0.45500000000000002</v>
      </c>
      <c r="G457" t="s">
        <v>86</v>
      </c>
      <c r="H457">
        <v>4573</v>
      </c>
      <c r="I457">
        <v>-1.34839972493E-2</v>
      </c>
      <c r="J457">
        <v>-7.6643479135600004E-3</v>
      </c>
    </row>
    <row r="458" spans="1:10" x14ac:dyDescent="0.55000000000000004">
      <c r="A458">
        <v>459</v>
      </c>
      <c r="B458">
        <v>465</v>
      </c>
      <c r="C458">
        <v>1</v>
      </c>
      <c r="D458">
        <v>1.0296748293300001E-4</v>
      </c>
      <c r="E458">
        <v>0.23849091063</v>
      </c>
      <c r="F458">
        <v>0.46500000000000002</v>
      </c>
      <c r="G458" t="s">
        <v>86</v>
      </c>
      <c r="H458">
        <v>4573</v>
      </c>
      <c r="I458">
        <v>-1.34839972493E-2</v>
      </c>
      <c r="J458">
        <v>-7.6376613247599997E-3</v>
      </c>
    </row>
    <row r="459" spans="1:10" x14ac:dyDescent="0.55000000000000004">
      <c r="A459">
        <v>460</v>
      </c>
      <c r="B459">
        <v>466</v>
      </c>
      <c r="C459">
        <v>1</v>
      </c>
      <c r="D459">
        <v>1.03096573102E-4</v>
      </c>
      <c r="E459">
        <v>0.26892448160799998</v>
      </c>
      <c r="F459">
        <v>0.47499999999999998</v>
      </c>
      <c r="G459" t="s">
        <v>86</v>
      </c>
      <c r="H459">
        <v>4573</v>
      </c>
      <c r="I459">
        <v>-1.34839972493E-2</v>
      </c>
      <c r="J459">
        <v>-7.6472366485199998E-3</v>
      </c>
    </row>
    <row r="460" spans="1:10" x14ac:dyDescent="0.55000000000000004">
      <c r="A460">
        <v>461</v>
      </c>
      <c r="B460">
        <v>467</v>
      </c>
      <c r="C460">
        <v>1</v>
      </c>
      <c r="D460">
        <v>1.0499727587000001E-4</v>
      </c>
      <c r="E460">
        <v>0.121752518533</v>
      </c>
      <c r="F460">
        <v>0.45</v>
      </c>
      <c r="G460" t="s">
        <v>86</v>
      </c>
      <c r="H460">
        <v>4574</v>
      </c>
      <c r="I460">
        <v>-1.34839972493E-2</v>
      </c>
      <c r="J460">
        <v>-7.7882221675400001E-3</v>
      </c>
    </row>
    <row r="461" spans="1:10" x14ac:dyDescent="0.55000000000000004">
      <c r="A461">
        <v>462</v>
      </c>
      <c r="B461">
        <v>468</v>
      </c>
      <c r="C461">
        <v>1</v>
      </c>
      <c r="D461">
        <v>1.0700638325E-4</v>
      </c>
      <c r="E461">
        <v>0.16092735302200001</v>
      </c>
      <c r="F461">
        <v>0.45</v>
      </c>
      <c r="G461" t="s">
        <v>86</v>
      </c>
      <c r="H461">
        <v>4574</v>
      </c>
      <c r="I461">
        <v>-1.34839972493E-2</v>
      </c>
      <c r="J461">
        <v>-7.9372486494699995E-3</v>
      </c>
    </row>
    <row r="462" spans="1:10" x14ac:dyDescent="0.55000000000000004">
      <c r="A462">
        <v>463</v>
      </c>
      <c r="B462">
        <v>469</v>
      </c>
      <c r="C462">
        <v>1</v>
      </c>
      <c r="D462">
        <v>9.3014754378399999E-5</v>
      </c>
      <c r="E462">
        <v>0.25616318371000002</v>
      </c>
      <c r="F462">
        <v>0.48</v>
      </c>
      <c r="G462" t="s">
        <v>86</v>
      </c>
      <c r="H462">
        <v>4574</v>
      </c>
      <c r="I462">
        <v>-1.34839972493E-2</v>
      </c>
      <c r="J462">
        <v>-6.8994130176799999E-3</v>
      </c>
    </row>
    <row r="463" spans="1:10" x14ac:dyDescent="0.55000000000000004">
      <c r="A463">
        <v>464</v>
      </c>
      <c r="B463">
        <v>470</v>
      </c>
      <c r="C463">
        <v>1</v>
      </c>
      <c r="D463">
        <v>8.3819141505699998E-5</v>
      </c>
      <c r="E463">
        <v>0.24971777000100001</v>
      </c>
      <c r="F463">
        <v>0.45500000000000002</v>
      </c>
      <c r="G463" t="s">
        <v>86</v>
      </c>
      <c r="H463">
        <v>4574</v>
      </c>
      <c r="I463">
        <v>-1.34839972493E-2</v>
      </c>
      <c r="J463">
        <v>-6.2173241213199998E-3</v>
      </c>
    </row>
    <row r="464" spans="1:10" x14ac:dyDescent="0.55000000000000004">
      <c r="A464">
        <v>465</v>
      </c>
      <c r="B464">
        <v>471</v>
      </c>
      <c r="C464">
        <v>1</v>
      </c>
      <c r="D464">
        <v>8.83038614759E-5</v>
      </c>
      <c r="E464">
        <v>0.27486225744699999</v>
      </c>
      <c r="F464">
        <v>0.47</v>
      </c>
      <c r="G464" t="s">
        <v>86</v>
      </c>
      <c r="H464">
        <v>4574</v>
      </c>
      <c r="I464">
        <v>-1.34839972493E-2</v>
      </c>
      <c r="J464">
        <v>-6.5499803278500001E-3</v>
      </c>
    </row>
    <row r="465" spans="1:10" x14ac:dyDescent="0.55000000000000004">
      <c r="A465">
        <v>466</v>
      </c>
      <c r="B465">
        <v>472</v>
      </c>
      <c r="C465">
        <v>1</v>
      </c>
      <c r="D465">
        <v>8.8983365513499999E-5</v>
      </c>
      <c r="E465">
        <v>0.23593435269499999</v>
      </c>
      <c r="F465">
        <v>0.43</v>
      </c>
      <c r="G465" t="s">
        <v>86</v>
      </c>
      <c r="H465">
        <v>4574</v>
      </c>
      <c r="I465">
        <v>-1.34839972493E-2</v>
      </c>
      <c r="J465">
        <v>-6.60038285843E-3</v>
      </c>
    </row>
    <row r="466" spans="1:10" x14ac:dyDescent="0.55000000000000004">
      <c r="A466">
        <v>467</v>
      </c>
      <c r="B466">
        <v>473</v>
      </c>
      <c r="C466">
        <v>1</v>
      </c>
      <c r="D466">
        <v>9.1202675041299997E-5</v>
      </c>
      <c r="E466">
        <v>0.34113605210699999</v>
      </c>
      <c r="F466">
        <v>0.47</v>
      </c>
      <c r="G466" t="s">
        <v>86</v>
      </c>
      <c r="H466">
        <v>4574</v>
      </c>
      <c r="I466">
        <v>-1.34839972493E-2</v>
      </c>
      <c r="J466">
        <v>-6.7650011832300003E-3</v>
      </c>
    </row>
    <row r="467" spans="1:10" x14ac:dyDescent="0.55000000000000004">
      <c r="A467">
        <v>468</v>
      </c>
      <c r="B467">
        <v>474</v>
      </c>
      <c r="C467">
        <v>1</v>
      </c>
      <c r="D467">
        <v>9.2028340016900005E-5</v>
      </c>
      <c r="E467">
        <v>0.26451859940200001</v>
      </c>
      <c r="F467">
        <v>0.495</v>
      </c>
      <c r="G467" t="s">
        <v>86</v>
      </c>
      <c r="H467">
        <v>4574</v>
      </c>
      <c r="I467">
        <v>-1.34839972493E-2</v>
      </c>
      <c r="J467">
        <v>-6.8262452699099996E-3</v>
      </c>
    </row>
    <row r="468" spans="1:10" x14ac:dyDescent="0.55000000000000004">
      <c r="A468">
        <v>469</v>
      </c>
      <c r="B468">
        <v>475</v>
      </c>
      <c r="C468">
        <v>1</v>
      </c>
      <c r="D468">
        <v>9.1466560165099996E-5</v>
      </c>
      <c r="E468">
        <v>0.25648229567600001</v>
      </c>
      <c r="F468">
        <v>0.46</v>
      </c>
      <c r="G468" t="s">
        <v>86</v>
      </c>
      <c r="H468">
        <v>4574</v>
      </c>
      <c r="I468">
        <v>-1.34839972493E-2</v>
      </c>
      <c r="J468">
        <v>-6.78457498601E-3</v>
      </c>
    </row>
    <row r="469" spans="1:10" x14ac:dyDescent="0.55000000000000004">
      <c r="A469">
        <v>470</v>
      </c>
      <c r="B469">
        <v>476</v>
      </c>
      <c r="C469">
        <v>1</v>
      </c>
      <c r="D469">
        <v>9.2029443330400002E-5</v>
      </c>
      <c r="E469">
        <v>0.25577104118499999</v>
      </c>
      <c r="F469">
        <v>0.44500000000000001</v>
      </c>
      <c r="G469" t="s">
        <v>86</v>
      </c>
      <c r="H469">
        <v>4574</v>
      </c>
      <c r="I469">
        <v>-1.34839972493E-2</v>
      </c>
      <c r="J469">
        <v>-6.8263271087100003E-3</v>
      </c>
    </row>
    <row r="470" spans="1:10" x14ac:dyDescent="0.55000000000000004">
      <c r="A470">
        <v>471</v>
      </c>
      <c r="B470">
        <v>477</v>
      </c>
      <c r="C470">
        <v>1</v>
      </c>
      <c r="D470">
        <v>9.0877141448000005E-5</v>
      </c>
      <c r="E470">
        <v>0.201339896638</v>
      </c>
      <c r="F470">
        <v>0.44500000000000001</v>
      </c>
      <c r="G470" t="s">
        <v>86</v>
      </c>
      <c r="H470">
        <v>4574</v>
      </c>
      <c r="I470">
        <v>-1.34839972493E-2</v>
      </c>
      <c r="J470">
        <v>-6.7408545763099998E-3</v>
      </c>
    </row>
    <row r="471" spans="1:10" x14ac:dyDescent="0.55000000000000004">
      <c r="A471">
        <v>472</v>
      </c>
      <c r="B471">
        <v>478</v>
      </c>
      <c r="C471">
        <v>1</v>
      </c>
      <c r="D471">
        <v>9.3724925799400005E-5</v>
      </c>
      <c r="E471">
        <v>0.25895997465199999</v>
      </c>
      <c r="F471">
        <v>0.48499999999999999</v>
      </c>
      <c r="G471" t="s">
        <v>86</v>
      </c>
      <c r="H471">
        <v>4574</v>
      </c>
      <c r="I471">
        <v>-1.34839972493E-2</v>
      </c>
      <c r="J471">
        <v>-6.9520903158E-3</v>
      </c>
    </row>
    <row r="472" spans="1:10" x14ac:dyDescent="0.55000000000000004">
      <c r="A472">
        <v>473</v>
      </c>
      <c r="B472">
        <v>479</v>
      </c>
      <c r="C472">
        <v>1</v>
      </c>
      <c r="D472">
        <v>1.01706166018E-4</v>
      </c>
      <c r="E472">
        <v>0.230005110555</v>
      </c>
      <c r="F472">
        <v>0.45</v>
      </c>
      <c r="G472" t="s">
        <v>86</v>
      </c>
      <c r="H472">
        <v>4574</v>
      </c>
      <c r="I472">
        <v>-1.34839972493E-2</v>
      </c>
      <c r="J472">
        <v>-7.5441025511799997E-3</v>
      </c>
    </row>
    <row r="473" spans="1:10" x14ac:dyDescent="0.55000000000000004">
      <c r="A473">
        <v>474</v>
      </c>
      <c r="B473">
        <v>480</v>
      </c>
      <c r="C473">
        <v>1</v>
      </c>
      <c r="D473">
        <v>1.09078215466E-4</v>
      </c>
      <c r="E473">
        <v>0.23794935936700001</v>
      </c>
      <c r="F473">
        <v>0.49</v>
      </c>
      <c r="G473" t="s">
        <v>86</v>
      </c>
      <c r="H473">
        <v>4574</v>
      </c>
      <c r="I473">
        <v>-1.34839972493E-2</v>
      </c>
      <c r="J473">
        <v>-8.0909277755300008E-3</v>
      </c>
    </row>
    <row r="474" spans="1:10" x14ac:dyDescent="0.55000000000000004">
      <c r="A474">
        <v>475</v>
      </c>
      <c r="B474">
        <v>481</v>
      </c>
      <c r="C474">
        <v>1</v>
      </c>
      <c r="D474">
        <v>1.1003585173500001E-4</v>
      </c>
      <c r="E474">
        <v>0.23208955401199999</v>
      </c>
      <c r="F474">
        <v>0.46500000000000002</v>
      </c>
      <c r="G474" t="s">
        <v>86</v>
      </c>
      <c r="H474">
        <v>4574</v>
      </c>
      <c r="I474">
        <v>-1.34839972493E-2</v>
      </c>
      <c r="J474">
        <v>-8.1619608947499991E-3</v>
      </c>
    </row>
    <row r="475" spans="1:10" x14ac:dyDescent="0.55000000000000004">
      <c r="A475">
        <v>476</v>
      </c>
      <c r="B475">
        <v>482</v>
      </c>
      <c r="C475">
        <v>1</v>
      </c>
      <c r="D475">
        <v>1.068299799E-4</v>
      </c>
      <c r="E475">
        <v>0.27695373417899999</v>
      </c>
      <c r="F475">
        <v>0.5</v>
      </c>
      <c r="G475" t="s">
        <v>86</v>
      </c>
      <c r="H475">
        <v>4574</v>
      </c>
      <c r="I475">
        <v>-1.34839972493E-2</v>
      </c>
      <c r="J475">
        <v>-7.9241638482499994E-3</v>
      </c>
    </row>
    <row r="476" spans="1:10" x14ac:dyDescent="0.55000000000000004">
      <c r="A476">
        <v>477</v>
      </c>
      <c r="B476">
        <v>483</v>
      </c>
      <c r="C476">
        <v>1</v>
      </c>
      <c r="D476">
        <v>9.7686364842399997E-5</v>
      </c>
      <c r="E476">
        <v>0.229446332359</v>
      </c>
      <c r="F476">
        <v>0.46500000000000002</v>
      </c>
      <c r="G476" t="s">
        <v>86</v>
      </c>
      <c r="H476">
        <v>4574</v>
      </c>
      <c r="I476">
        <v>-1.34839972493E-2</v>
      </c>
      <c r="J476">
        <v>-7.24593191421E-3</v>
      </c>
    </row>
    <row r="477" spans="1:10" x14ac:dyDescent="0.55000000000000004">
      <c r="A477">
        <v>478</v>
      </c>
      <c r="B477">
        <v>484</v>
      </c>
      <c r="C477">
        <v>1</v>
      </c>
      <c r="D477">
        <v>9.7021206657300002E-5</v>
      </c>
      <c r="E477">
        <v>0.13443936054899999</v>
      </c>
      <c r="F477">
        <v>0.495</v>
      </c>
      <c r="G477" t="s">
        <v>86</v>
      </c>
      <c r="H477">
        <v>4574</v>
      </c>
      <c r="I477">
        <v>-1.34839972493E-2</v>
      </c>
      <c r="J477">
        <v>-7.1965934939599999E-3</v>
      </c>
    </row>
    <row r="478" spans="1:10" x14ac:dyDescent="0.55000000000000004">
      <c r="A478">
        <v>479</v>
      </c>
      <c r="B478">
        <v>485</v>
      </c>
      <c r="C478">
        <v>1</v>
      </c>
      <c r="D478">
        <v>9.9127793158599998E-5</v>
      </c>
      <c r="E478">
        <v>0.27554901416799998</v>
      </c>
      <c r="F478">
        <v>0.47499999999999998</v>
      </c>
      <c r="G478" t="s">
        <v>86</v>
      </c>
      <c r="H478">
        <v>4574</v>
      </c>
      <c r="I478">
        <v>-1.34839972493E-2</v>
      </c>
      <c r="J478">
        <v>-7.3528505354100004E-3</v>
      </c>
    </row>
    <row r="479" spans="1:10" x14ac:dyDescent="0.55000000000000004">
      <c r="A479">
        <v>480</v>
      </c>
      <c r="B479">
        <v>486</v>
      </c>
      <c r="C479">
        <v>1</v>
      </c>
      <c r="D479">
        <v>9.8105548383400006E-5</v>
      </c>
      <c r="E479">
        <v>0.237356243642</v>
      </c>
      <c r="F479">
        <v>0.5</v>
      </c>
      <c r="G479" t="s">
        <v>86</v>
      </c>
      <c r="H479">
        <v>4574</v>
      </c>
      <c r="I479">
        <v>-1.34839972493E-2</v>
      </c>
      <c r="J479">
        <v>-7.2770250499100001E-3</v>
      </c>
    </row>
    <row r="480" spans="1:10" x14ac:dyDescent="0.55000000000000004">
      <c r="A480">
        <v>481</v>
      </c>
      <c r="B480">
        <v>487</v>
      </c>
      <c r="C480">
        <v>1</v>
      </c>
      <c r="D480">
        <v>9.7415129558799996E-5</v>
      </c>
      <c r="E480">
        <v>0.30200528353099998</v>
      </c>
      <c r="F480">
        <v>0.44500000000000001</v>
      </c>
      <c r="G480" t="s">
        <v>86</v>
      </c>
      <c r="H480">
        <v>4574</v>
      </c>
      <c r="I480">
        <v>-1.34839972493E-2</v>
      </c>
      <c r="J480">
        <v>-7.2258129098800002E-3</v>
      </c>
    </row>
    <row r="481" spans="1:10" x14ac:dyDescent="0.55000000000000004">
      <c r="A481">
        <v>482</v>
      </c>
      <c r="B481">
        <v>488</v>
      </c>
      <c r="C481">
        <v>1</v>
      </c>
      <c r="D481">
        <v>9.4373209443200006E-5</v>
      </c>
      <c r="E481">
        <v>0.163264504197</v>
      </c>
      <c r="F481">
        <v>0.47</v>
      </c>
      <c r="G481" t="s">
        <v>86</v>
      </c>
      <c r="H481">
        <v>4574</v>
      </c>
      <c r="I481">
        <v>-1.34839972493E-2</v>
      </c>
      <c r="J481">
        <v>-7.0001770590499999E-3</v>
      </c>
    </row>
    <row r="482" spans="1:10" x14ac:dyDescent="0.55000000000000004">
      <c r="A482">
        <v>483</v>
      </c>
      <c r="B482">
        <v>489</v>
      </c>
      <c r="C482">
        <v>1</v>
      </c>
      <c r="D482">
        <v>9.6847642737699993E-5</v>
      </c>
      <c r="E482">
        <v>0.24775831162600001</v>
      </c>
      <c r="F482">
        <v>0.49</v>
      </c>
      <c r="G482" t="s">
        <v>86</v>
      </c>
      <c r="H482">
        <v>4574</v>
      </c>
      <c r="I482">
        <v>-1.34839972493E-2</v>
      </c>
      <c r="J482">
        <v>-7.1837193088500001E-3</v>
      </c>
    </row>
    <row r="483" spans="1:10" x14ac:dyDescent="0.55000000000000004">
      <c r="A483">
        <v>484</v>
      </c>
      <c r="B483">
        <v>490</v>
      </c>
      <c r="C483">
        <v>1</v>
      </c>
      <c r="D483">
        <v>9.2703003514700002E-5</v>
      </c>
      <c r="E483">
        <v>0.25766310639899997</v>
      </c>
      <c r="F483">
        <v>0.46</v>
      </c>
      <c r="G483" t="s">
        <v>86</v>
      </c>
      <c r="H483">
        <v>4575</v>
      </c>
      <c r="I483">
        <v>-1.34839972493E-2</v>
      </c>
      <c r="J483">
        <v>-6.8762887511900003E-3</v>
      </c>
    </row>
    <row r="484" spans="1:10" x14ac:dyDescent="0.55000000000000004">
      <c r="A484">
        <v>485</v>
      </c>
      <c r="B484">
        <v>491</v>
      </c>
      <c r="C484">
        <v>1</v>
      </c>
      <c r="D484">
        <v>8.8614349738800003E-5</v>
      </c>
      <c r="E484">
        <v>0.253688429622</v>
      </c>
      <c r="F484">
        <v>0.43</v>
      </c>
      <c r="G484" t="s">
        <v>86</v>
      </c>
      <c r="H484">
        <v>4574</v>
      </c>
      <c r="I484">
        <v>-1.34839972493E-2</v>
      </c>
      <c r="J484">
        <v>-6.5730109403199996E-3</v>
      </c>
    </row>
    <row r="485" spans="1:10" x14ac:dyDescent="0.55000000000000004">
      <c r="A485">
        <v>486</v>
      </c>
      <c r="B485">
        <v>492</v>
      </c>
      <c r="C485">
        <v>1</v>
      </c>
      <c r="D485">
        <v>9.21095639162E-5</v>
      </c>
      <c r="E485">
        <v>0.22716151797199999</v>
      </c>
      <c r="F485">
        <v>0.47</v>
      </c>
      <c r="G485" t="s">
        <v>86</v>
      </c>
      <c r="H485">
        <v>4575</v>
      </c>
      <c r="I485">
        <v>-1.34839972493E-2</v>
      </c>
      <c r="J485">
        <v>-6.8322700907300004E-3</v>
      </c>
    </row>
    <row r="486" spans="1:10" x14ac:dyDescent="0.55000000000000004">
      <c r="A486">
        <v>487</v>
      </c>
      <c r="B486">
        <v>493</v>
      </c>
      <c r="C486">
        <v>1</v>
      </c>
      <c r="D486">
        <v>8.6743590283700004E-5</v>
      </c>
      <c r="E486">
        <v>0.36796388920299999</v>
      </c>
      <c r="F486">
        <v>0.45500000000000002</v>
      </c>
      <c r="G486" t="s">
        <v>86</v>
      </c>
      <c r="H486">
        <v>4573</v>
      </c>
      <c r="I486">
        <v>-1.34839972493E-2</v>
      </c>
      <c r="J486">
        <v>-6.4342464806000001E-3</v>
      </c>
    </row>
    <row r="487" spans="1:10" x14ac:dyDescent="0.55000000000000004">
      <c r="A487">
        <v>488</v>
      </c>
      <c r="B487">
        <v>494</v>
      </c>
      <c r="C487">
        <v>1</v>
      </c>
      <c r="D487">
        <v>8.2266800989600007E-5</v>
      </c>
      <c r="E487">
        <v>0.30549640301999997</v>
      </c>
      <c r="F487">
        <v>0.49</v>
      </c>
      <c r="G487" t="s">
        <v>86</v>
      </c>
      <c r="H487">
        <v>4574</v>
      </c>
      <c r="I487">
        <v>-1.34839972493E-2</v>
      </c>
      <c r="J487">
        <v>-6.1021785356899999E-3</v>
      </c>
    </row>
    <row r="488" spans="1:10" x14ac:dyDescent="0.55000000000000004">
      <c r="A488">
        <v>489</v>
      </c>
      <c r="B488">
        <v>495</v>
      </c>
      <c r="C488">
        <v>1</v>
      </c>
      <c r="D488">
        <v>8.2293645178799999E-5</v>
      </c>
      <c r="E488">
        <v>0.28876320241800002</v>
      </c>
      <c r="F488">
        <v>0.42</v>
      </c>
      <c r="G488" t="s">
        <v>86</v>
      </c>
      <c r="H488">
        <v>4574</v>
      </c>
      <c r="I488">
        <v>-1.34839972493E-2</v>
      </c>
      <c r="J488">
        <v>-6.10416971601E-3</v>
      </c>
    </row>
    <row r="489" spans="1:10" x14ac:dyDescent="0.55000000000000004">
      <c r="A489">
        <v>490</v>
      </c>
      <c r="B489">
        <v>496</v>
      </c>
      <c r="C489">
        <v>1</v>
      </c>
      <c r="D489">
        <v>8.6863406036199995E-5</v>
      </c>
      <c r="E489">
        <v>0.17894192279500001</v>
      </c>
      <c r="F489">
        <v>0.49</v>
      </c>
      <c r="G489" t="s">
        <v>86</v>
      </c>
      <c r="H489">
        <v>4574</v>
      </c>
      <c r="I489">
        <v>-1.34839972493E-2</v>
      </c>
      <c r="J489">
        <v>-6.4431338702300002E-3</v>
      </c>
    </row>
    <row r="490" spans="1:10" x14ac:dyDescent="0.55000000000000004">
      <c r="A490">
        <v>491</v>
      </c>
      <c r="B490">
        <v>497</v>
      </c>
      <c r="C490">
        <v>1</v>
      </c>
      <c r="D490">
        <v>8.2688374172799995E-5</v>
      </c>
      <c r="E490">
        <v>0.35903502971700002</v>
      </c>
      <c r="F490">
        <v>0.42499999999999999</v>
      </c>
      <c r="G490" t="s">
        <v>86</v>
      </c>
      <c r="H490">
        <v>4575</v>
      </c>
      <c r="I490">
        <v>-1.34839972493E-2</v>
      </c>
      <c r="J490">
        <v>-6.1334489242099999E-3</v>
      </c>
    </row>
    <row r="491" spans="1:10" x14ac:dyDescent="0.55000000000000004">
      <c r="A491">
        <v>492</v>
      </c>
      <c r="B491">
        <v>498</v>
      </c>
      <c r="C491">
        <v>1</v>
      </c>
      <c r="D491">
        <v>7.8477300719800001E-5</v>
      </c>
      <c r="E491">
        <v>0.32311966331199998</v>
      </c>
      <c r="F491">
        <v>0.46500000000000002</v>
      </c>
      <c r="G491" t="s">
        <v>86</v>
      </c>
      <c r="H491">
        <v>4575</v>
      </c>
      <c r="I491">
        <v>-1.34839972493E-2</v>
      </c>
      <c r="J491">
        <v>-5.8210905764099997E-3</v>
      </c>
    </row>
    <row r="492" spans="1:10" x14ac:dyDescent="0.55000000000000004">
      <c r="A492">
        <v>493</v>
      </c>
      <c r="B492">
        <v>499</v>
      </c>
      <c r="C492">
        <v>1</v>
      </c>
      <c r="D492">
        <v>7.7309158332499999E-5</v>
      </c>
      <c r="E492">
        <v>0.32977871602999997</v>
      </c>
      <c r="F492">
        <v>0.49</v>
      </c>
      <c r="G492" t="s">
        <v>86</v>
      </c>
      <c r="H492">
        <v>4575</v>
      </c>
      <c r="I492">
        <v>-1.34839972493E-2</v>
      </c>
      <c r="J492">
        <v>-5.7344430671200002E-3</v>
      </c>
    </row>
    <row r="493" spans="1:10" x14ac:dyDescent="0.55000000000000004">
      <c r="A493">
        <v>494</v>
      </c>
      <c r="B493">
        <v>500</v>
      </c>
      <c r="C493">
        <v>1</v>
      </c>
      <c r="D493">
        <v>7.5738510201799996E-5</v>
      </c>
      <c r="E493">
        <v>0.330857664665</v>
      </c>
      <c r="F493">
        <v>0.5</v>
      </c>
      <c r="G493" t="s">
        <v>86</v>
      </c>
      <c r="H493">
        <v>4576</v>
      </c>
      <c r="I493">
        <v>-1.34839972493E-2</v>
      </c>
      <c r="J493">
        <v>-5.6179395056E-3</v>
      </c>
    </row>
    <row r="494" spans="1:10" x14ac:dyDescent="0.55000000000000004">
      <c r="A494">
        <v>495</v>
      </c>
      <c r="B494">
        <v>501</v>
      </c>
      <c r="C494">
        <v>1</v>
      </c>
      <c r="D494">
        <v>7.7704225754099998E-5</v>
      </c>
      <c r="E494">
        <v>0.33934862043199998</v>
      </c>
      <c r="F494">
        <v>0.49</v>
      </c>
      <c r="G494" t="s">
        <v>86</v>
      </c>
      <c r="H494">
        <v>4576</v>
      </c>
      <c r="I494">
        <v>-1.34839972493E-2</v>
      </c>
      <c r="J494">
        <v>-5.7637473783500003E-3</v>
      </c>
    </row>
    <row r="495" spans="1:10" x14ac:dyDescent="0.55000000000000004">
      <c r="A495">
        <v>496</v>
      </c>
      <c r="B495">
        <v>502</v>
      </c>
      <c r="C495">
        <v>1</v>
      </c>
      <c r="D495">
        <v>7.42999320429E-5</v>
      </c>
      <c r="E495">
        <v>0.172093477971</v>
      </c>
      <c r="F495">
        <v>0.48</v>
      </c>
      <c r="G495" t="s">
        <v>86</v>
      </c>
      <c r="H495">
        <v>4576</v>
      </c>
      <c r="I495">
        <v>-1.34839972493E-2</v>
      </c>
      <c r="J495">
        <v>-5.5112322961599998E-3</v>
      </c>
    </row>
    <row r="496" spans="1:10" x14ac:dyDescent="0.55000000000000004">
      <c r="A496">
        <v>497</v>
      </c>
      <c r="B496">
        <v>503</v>
      </c>
      <c r="C496">
        <v>1</v>
      </c>
      <c r="D496">
        <v>8.3571708446700003E-5</v>
      </c>
      <c r="E496">
        <v>0.34867669763699999</v>
      </c>
      <c r="F496">
        <v>0.44</v>
      </c>
      <c r="G496" t="s">
        <v>86</v>
      </c>
      <c r="H496">
        <v>4574</v>
      </c>
      <c r="I496">
        <v>-1.34839972493E-2</v>
      </c>
      <c r="J496">
        <v>-6.1989706581499996E-3</v>
      </c>
    </row>
    <row r="497" spans="1:10" x14ac:dyDescent="0.55000000000000004">
      <c r="A497">
        <v>498</v>
      </c>
      <c r="B497">
        <v>504</v>
      </c>
      <c r="C497">
        <v>1</v>
      </c>
      <c r="D497">
        <v>8.5122385345599996E-5</v>
      </c>
      <c r="E497">
        <v>0.299811371263</v>
      </c>
      <c r="F497">
        <v>0.46500000000000002</v>
      </c>
      <c r="G497" t="s">
        <v>86</v>
      </c>
      <c r="H497">
        <v>4575</v>
      </c>
      <c r="I497">
        <v>-1.34839972493E-2</v>
      </c>
      <c r="J497">
        <v>-6.3139928441900001E-3</v>
      </c>
    </row>
    <row r="498" spans="1:10" x14ac:dyDescent="0.55000000000000004">
      <c r="A498">
        <v>499</v>
      </c>
      <c r="B498">
        <v>505</v>
      </c>
      <c r="C498">
        <v>1</v>
      </c>
      <c r="D498">
        <v>8.0281552835599997E-5</v>
      </c>
      <c r="E498">
        <v>0.28655724461299997</v>
      </c>
      <c r="F498">
        <v>0.47</v>
      </c>
      <c r="G498" t="s">
        <v>86</v>
      </c>
      <c r="H498">
        <v>4575</v>
      </c>
      <c r="I498">
        <v>-1.34839972493E-2</v>
      </c>
      <c r="J498">
        <v>-5.9549218230499999E-3</v>
      </c>
    </row>
    <row r="499" spans="1:10" x14ac:dyDescent="0.55000000000000004">
      <c r="A499">
        <v>500</v>
      </c>
      <c r="B499">
        <v>506</v>
      </c>
      <c r="C499">
        <v>1</v>
      </c>
      <c r="D499">
        <v>7.8148539641000002E-5</v>
      </c>
      <c r="E499">
        <v>0.23315432376699999</v>
      </c>
      <c r="F499">
        <v>0.495</v>
      </c>
      <c r="G499" t="s">
        <v>86</v>
      </c>
      <c r="H499">
        <v>4575</v>
      </c>
      <c r="I499">
        <v>-1.34839972493E-2</v>
      </c>
      <c r="J499">
        <v>-5.7967045692299997E-3</v>
      </c>
    </row>
    <row r="500" spans="1:10" x14ac:dyDescent="0.55000000000000004">
      <c r="A500">
        <v>501</v>
      </c>
      <c r="B500">
        <v>507</v>
      </c>
      <c r="C500">
        <v>1</v>
      </c>
      <c r="D500">
        <v>9.1203872985799996E-5</v>
      </c>
      <c r="E500">
        <v>0.32468571814199998</v>
      </c>
      <c r="F500">
        <v>0.47499999999999998</v>
      </c>
      <c r="G500" t="s">
        <v>86</v>
      </c>
      <c r="H500">
        <v>4574</v>
      </c>
      <c r="I500">
        <v>-1.34839972493E-2</v>
      </c>
      <c r="J500">
        <v>-6.7650900413100002E-3</v>
      </c>
    </row>
    <row r="501" spans="1:10" x14ac:dyDescent="0.55000000000000004">
      <c r="A501">
        <v>502</v>
      </c>
      <c r="B501">
        <v>508</v>
      </c>
      <c r="C501">
        <v>1</v>
      </c>
      <c r="D501">
        <v>9.0990065724600006E-5</v>
      </c>
      <c r="E501">
        <v>0.35652157587299999</v>
      </c>
      <c r="F501">
        <v>0.45500000000000002</v>
      </c>
      <c r="G501" t="s">
        <v>86</v>
      </c>
      <c r="H501">
        <v>4574</v>
      </c>
      <c r="I501">
        <v>-1.34839972493E-2</v>
      </c>
      <c r="J501">
        <v>-6.74923078747E-3</v>
      </c>
    </row>
    <row r="502" spans="1:10" x14ac:dyDescent="0.55000000000000004">
      <c r="A502">
        <v>503</v>
      </c>
      <c r="B502">
        <v>510</v>
      </c>
      <c r="C502">
        <v>1</v>
      </c>
      <c r="D502">
        <v>9.0587475030000001E-5</v>
      </c>
      <c r="E502">
        <v>0.285657109839</v>
      </c>
      <c r="F502">
        <v>0.48</v>
      </c>
      <c r="G502" t="s">
        <v>86</v>
      </c>
      <c r="H502">
        <v>4573</v>
      </c>
      <c r="I502">
        <v>-1.34839972493E-2</v>
      </c>
      <c r="J502">
        <v>-6.7193684339300003E-3</v>
      </c>
    </row>
    <row r="503" spans="1:10" x14ac:dyDescent="0.55000000000000004">
      <c r="A503">
        <v>504</v>
      </c>
      <c r="B503">
        <v>511</v>
      </c>
      <c r="C503">
        <v>1</v>
      </c>
      <c r="D503">
        <v>9.2904185779400005E-5</v>
      </c>
      <c r="E503">
        <v>0.23670556427100001</v>
      </c>
      <c r="F503">
        <v>0.48499999999999999</v>
      </c>
      <c r="G503" t="s">
        <v>86</v>
      </c>
      <c r="H503">
        <v>4573</v>
      </c>
      <c r="I503">
        <v>-1.34839972493E-2</v>
      </c>
      <c r="J503">
        <v>-6.8912115400099998E-3</v>
      </c>
    </row>
    <row r="504" spans="1:10" x14ac:dyDescent="0.55000000000000004">
      <c r="A504">
        <v>505</v>
      </c>
      <c r="B504">
        <v>512</v>
      </c>
      <c r="C504">
        <v>1</v>
      </c>
      <c r="D504">
        <v>8.7234757532900001E-5</v>
      </c>
      <c r="E504">
        <v>0.32809640963800002</v>
      </c>
      <c r="F504">
        <v>0.45</v>
      </c>
      <c r="G504" t="s">
        <v>86</v>
      </c>
      <c r="H504">
        <v>4570</v>
      </c>
      <c r="I504">
        <v>-1.34839972493E-2</v>
      </c>
      <c r="J504">
        <v>-6.4706790416000004E-3</v>
      </c>
    </row>
    <row r="505" spans="1:10" x14ac:dyDescent="0.55000000000000004">
      <c r="A505">
        <v>506</v>
      </c>
      <c r="B505">
        <v>513</v>
      </c>
      <c r="C505">
        <v>1</v>
      </c>
      <c r="D505">
        <v>8.5253812877299996E-5</v>
      </c>
      <c r="E505">
        <v>0.25368088712800002</v>
      </c>
      <c r="F505">
        <v>0.40500000000000003</v>
      </c>
      <c r="G505" t="s">
        <v>86</v>
      </c>
      <c r="H505">
        <v>4567</v>
      </c>
      <c r="I505">
        <v>-1.34839972493E-2</v>
      </c>
      <c r="J505">
        <v>-6.3237415429800003E-3</v>
      </c>
    </row>
    <row r="506" spans="1:10" x14ac:dyDescent="0.55000000000000004">
      <c r="A506">
        <v>507</v>
      </c>
      <c r="B506">
        <v>514</v>
      </c>
      <c r="C506">
        <v>1</v>
      </c>
      <c r="D506">
        <v>8.7927151044300006E-5</v>
      </c>
      <c r="E506">
        <v>0.34330178535700001</v>
      </c>
      <c r="F506">
        <v>0.45</v>
      </c>
      <c r="G506" t="s">
        <v>86</v>
      </c>
      <c r="H506">
        <v>4571</v>
      </c>
      <c r="I506">
        <v>-1.34839972493E-2</v>
      </c>
      <c r="J506">
        <v>-6.5220376549599999E-3</v>
      </c>
    </row>
    <row r="507" spans="1:10" x14ac:dyDescent="0.55000000000000004">
      <c r="A507">
        <v>508</v>
      </c>
      <c r="B507">
        <v>515</v>
      </c>
      <c r="C507">
        <v>1</v>
      </c>
      <c r="D507">
        <v>9.4369109637600001E-5</v>
      </c>
      <c r="E507">
        <v>0.12946094828099999</v>
      </c>
      <c r="F507">
        <v>0.45</v>
      </c>
      <c r="G507" t="s">
        <v>86</v>
      </c>
      <c r="H507">
        <v>4573</v>
      </c>
      <c r="I507">
        <v>-1.34839972493E-2</v>
      </c>
      <c r="J507">
        <v>-6.9998729540399996E-3</v>
      </c>
    </row>
    <row r="508" spans="1:10" x14ac:dyDescent="0.55000000000000004">
      <c r="A508">
        <v>509</v>
      </c>
      <c r="B508">
        <v>516</v>
      </c>
      <c r="C508">
        <v>1</v>
      </c>
      <c r="D508">
        <v>1.0194698751400001E-4</v>
      </c>
      <c r="E508">
        <v>0.223052307108</v>
      </c>
      <c r="F508">
        <v>0.39</v>
      </c>
      <c r="G508" t="s">
        <v>86</v>
      </c>
      <c r="H508">
        <v>4575</v>
      </c>
      <c r="I508">
        <v>-1.34839972493E-2</v>
      </c>
      <c r="J508">
        <v>-7.5619655985700003E-3</v>
      </c>
    </row>
    <row r="509" spans="1:10" x14ac:dyDescent="0.55000000000000004">
      <c r="A509">
        <v>510</v>
      </c>
      <c r="B509">
        <v>517</v>
      </c>
      <c r="C509">
        <v>1</v>
      </c>
      <c r="D509">
        <v>1.01939859384E-4</v>
      </c>
      <c r="E509">
        <v>0.28294062388300001</v>
      </c>
      <c r="F509">
        <v>0.45500000000000002</v>
      </c>
      <c r="G509" t="s">
        <v>86</v>
      </c>
      <c r="H509">
        <v>4575</v>
      </c>
      <c r="I509">
        <v>-1.34839972493E-2</v>
      </c>
      <c r="J509">
        <v>-7.5614368661699998E-3</v>
      </c>
    </row>
    <row r="510" spans="1:10" x14ac:dyDescent="0.55000000000000004">
      <c r="A510">
        <v>511</v>
      </c>
      <c r="B510">
        <v>518</v>
      </c>
      <c r="C510">
        <v>1</v>
      </c>
      <c r="D510">
        <v>1.0463820960600001E-4</v>
      </c>
      <c r="E510">
        <v>0.16893462827799999</v>
      </c>
      <c r="F510">
        <v>0.49</v>
      </c>
      <c r="G510" t="s">
        <v>86</v>
      </c>
      <c r="H510">
        <v>4575</v>
      </c>
      <c r="I510">
        <v>-1.34839972493E-2</v>
      </c>
      <c r="J510">
        <v>-7.7615882590900001E-3</v>
      </c>
    </row>
    <row r="511" spans="1:10" x14ac:dyDescent="0.55000000000000004">
      <c r="A511">
        <v>512</v>
      </c>
      <c r="B511">
        <v>519</v>
      </c>
      <c r="C511">
        <v>1</v>
      </c>
      <c r="D511">
        <v>9.5167720640300003E-5</v>
      </c>
      <c r="E511">
        <v>0.25732228496300003</v>
      </c>
      <c r="F511">
        <v>0.47</v>
      </c>
      <c r="G511" t="s">
        <v>86</v>
      </c>
      <c r="H511">
        <v>4575</v>
      </c>
      <c r="I511">
        <v>-1.34839972493E-2</v>
      </c>
      <c r="J511">
        <v>-7.0591102996100004E-3</v>
      </c>
    </row>
    <row r="512" spans="1:10" x14ac:dyDescent="0.55000000000000004">
      <c r="A512">
        <v>513</v>
      </c>
      <c r="B512">
        <v>520</v>
      </c>
      <c r="C512">
        <v>1</v>
      </c>
      <c r="D512">
        <v>1.0153439611400001E-4</v>
      </c>
      <c r="E512">
        <v>0.28505303295200002</v>
      </c>
      <c r="F512">
        <v>0.46</v>
      </c>
      <c r="G512" t="s">
        <v>86</v>
      </c>
      <c r="H512">
        <v>4575</v>
      </c>
      <c r="I512">
        <v>-1.34839972493E-2</v>
      </c>
      <c r="J512">
        <v>-7.5313614379899996E-3</v>
      </c>
    </row>
    <row r="513" spans="1:10" x14ac:dyDescent="0.55000000000000004">
      <c r="A513">
        <v>514</v>
      </c>
      <c r="B513">
        <v>521</v>
      </c>
      <c r="C513">
        <v>1</v>
      </c>
      <c r="D513">
        <v>1.0351166542E-4</v>
      </c>
      <c r="E513">
        <v>0.155608592076</v>
      </c>
      <c r="F513">
        <v>0.45500000000000002</v>
      </c>
      <c r="G513" t="s">
        <v>86</v>
      </c>
      <c r="H513">
        <v>4575</v>
      </c>
      <c r="I513">
        <v>-1.34839972493E-2</v>
      </c>
      <c r="J513">
        <v>-7.6780263158499999E-3</v>
      </c>
    </row>
    <row r="514" spans="1:10" x14ac:dyDescent="0.55000000000000004">
      <c r="A514">
        <v>515</v>
      </c>
      <c r="B514">
        <v>522</v>
      </c>
      <c r="C514">
        <v>1</v>
      </c>
      <c r="D514">
        <v>1.0173636858299999E-4</v>
      </c>
      <c r="E514">
        <v>0.28845834767299999</v>
      </c>
      <c r="F514">
        <v>0.49</v>
      </c>
      <c r="G514" t="s">
        <v>86</v>
      </c>
      <c r="H514">
        <v>4575</v>
      </c>
      <c r="I514">
        <v>-1.34839972493E-2</v>
      </c>
      <c r="J514">
        <v>-7.5463428406100002E-3</v>
      </c>
    </row>
    <row r="515" spans="1:10" x14ac:dyDescent="0.55000000000000004">
      <c r="A515">
        <v>516</v>
      </c>
      <c r="B515">
        <v>523</v>
      </c>
      <c r="C515">
        <v>1</v>
      </c>
      <c r="D515">
        <v>1.03772967602E-4</v>
      </c>
      <c r="E515">
        <v>0.22852067447400001</v>
      </c>
      <c r="F515">
        <v>0.45500000000000002</v>
      </c>
      <c r="G515" t="s">
        <v>86</v>
      </c>
      <c r="H515">
        <v>4575</v>
      </c>
      <c r="I515">
        <v>-1.34839972493E-2</v>
      </c>
      <c r="J515">
        <v>-7.6974085277400003E-3</v>
      </c>
    </row>
    <row r="516" spans="1:10" x14ac:dyDescent="0.55000000000000004">
      <c r="A516">
        <v>517</v>
      </c>
      <c r="B516">
        <v>524</v>
      </c>
      <c r="C516">
        <v>1</v>
      </c>
      <c r="D516">
        <v>9.6495692254799996E-5</v>
      </c>
      <c r="E516">
        <v>0.27027861580899998</v>
      </c>
      <c r="F516">
        <v>0.48</v>
      </c>
      <c r="G516" t="s">
        <v>86</v>
      </c>
      <c r="H516">
        <v>4575</v>
      </c>
      <c r="I516">
        <v>-1.34839972493E-2</v>
      </c>
      <c r="J516">
        <v>-7.1576132167599999E-3</v>
      </c>
    </row>
    <row r="517" spans="1:10" x14ac:dyDescent="0.55000000000000004">
      <c r="A517">
        <v>518</v>
      </c>
      <c r="B517">
        <v>525</v>
      </c>
      <c r="C517">
        <v>1</v>
      </c>
      <c r="D517">
        <v>9.6519569043000006E-5</v>
      </c>
      <c r="E517">
        <v>0.256021195122</v>
      </c>
      <c r="F517">
        <v>0.48</v>
      </c>
      <c r="G517" t="s">
        <v>86</v>
      </c>
      <c r="H517">
        <v>4575</v>
      </c>
      <c r="I517">
        <v>-1.34839972493E-2</v>
      </c>
      <c r="J517">
        <v>-7.1593842887199997E-3</v>
      </c>
    </row>
    <row r="518" spans="1:10" x14ac:dyDescent="0.55000000000000004">
      <c r="A518">
        <v>519</v>
      </c>
      <c r="B518">
        <v>526</v>
      </c>
      <c r="C518">
        <v>1</v>
      </c>
      <c r="D518">
        <v>1.0383424112100001E-4</v>
      </c>
      <c r="E518">
        <v>0.18809216237699999</v>
      </c>
      <c r="F518">
        <v>0.41</v>
      </c>
      <c r="G518" t="s">
        <v>86</v>
      </c>
      <c r="H518">
        <v>4575</v>
      </c>
      <c r="I518">
        <v>-1.34839972493E-2</v>
      </c>
      <c r="J518">
        <v>-7.7019535197199998E-3</v>
      </c>
    </row>
    <row r="519" spans="1:10" x14ac:dyDescent="0.55000000000000004">
      <c r="A519">
        <v>520</v>
      </c>
      <c r="B519">
        <v>527</v>
      </c>
      <c r="C519">
        <v>1</v>
      </c>
      <c r="D519">
        <v>1.04091779313E-4</v>
      </c>
      <c r="E519">
        <v>0.20987309934199999</v>
      </c>
      <c r="F519">
        <v>0.46</v>
      </c>
      <c r="G519" t="s">
        <v>86</v>
      </c>
      <c r="H519">
        <v>4575</v>
      </c>
      <c r="I519">
        <v>-1.34839972493E-2</v>
      </c>
      <c r="J519">
        <v>-7.7210565358799997E-3</v>
      </c>
    </row>
    <row r="520" spans="1:10" x14ac:dyDescent="0.55000000000000004">
      <c r="A520">
        <v>521</v>
      </c>
      <c r="B520">
        <v>528</v>
      </c>
      <c r="C520">
        <v>1</v>
      </c>
      <c r="D520">
        <v>8.7969553558599997E-5</v>
      </c>
      <c r="E520">
        <v>0.272676500529</v>
      </c>
      <c r="F520">
        <v>0.45500000000000002</v>
      </c>
      <c r="G520" t="s">
        <v>86</v>
      </c>
      <c r="H520">
        <v>4576</v>
      </c>
      <c r="I520">
        <v>-1.34839972493E-2</v>
      </c>
      <c r="J520">
        <v>-6.5251828813400001E-3</v>
      </c>
    </row>
    <row r="521" spans="1:10" x14ac:dyDescent="0.55000000000000004">
      <c r="A521">
        <v>522</v>
      </c>
      <c r="B521">
        <v>529</v>
      </c>
      <c r="C521">
        <v>1</v>
      </c>
      <c r="D521">
        <v>8.9681612727900004E-5</v>
      </c>
      <c r="E521">
        <v>0.29277364257299998</v>
      </c>
      <c r="F521">
        <v>0.44500000000000001</v>
      </c>
      <c r="G521" t="s">
        <v>86</v>
      </c>
      <c r="H521">
        <v>4576</v>
      </c>
      <c r="I521">
        <v>-1.34839972493E-2</v>
      </c>
      <c r="J521">
        <v>-6.6521756729500002E-3</v>
      </c>
    </row>
    <row r="522" spans="1:10" x14ac:dyDescent="0.55000000000000004">
      <c r="A522">
        <v>523</v>
      </c>
      <c r="B522">
        <v>530</v>
      </c>
      <c r="C522">
        <v>1</v>
      </c>
      <c r="D522">
        <v>8.9588046726000006E-5</v>
      </c>
      <c r="E522">
        <v>0.265822845792</v>
      </c>
      <c r="F522">
        <v>0.46</v>
      </c>
      <c r="G522" t="s">
        <v>86</v>
      </c>
      <c r="H522">
        <v>4576</v>
      </c>
      <c r="I522">
        <v>-1.34839972493E-2</v>
      </c>
      <c r="J522">
        <v>-6.6452353708900003E-3</v>
      </c>
    </row>
    <row r="523" spans="1:10" x14ac:dyDescent="0.55000000000000004">
      <c r="A523">
        <v>524</v>
      </c>
      <c r="B523">
        <v>531</v>
      </c>
      <c r="C523">
        <v>1</v>
      </c>
      <c r="D523">
        <v>9.0438531988599999E-5</v>
      </c>
      <c r="E523">
        <v>0.24852492676999999</v>
      </c>
      <c r="F523">
        <v>0.47499999999999998</v>
      </c>
      <c r="G523" t="s">
        <v>86</v>
      </c>
      <c r="H523">
        <v>4576</v>
      </c>
      <c r="I523">
        <v>-1.34839972493E-2</v>
      </c>
      <c r="J523">
        <v>-6.7083205140099997E-3</v>
      </c>
    </row>
    <row r="524" spans="1:10" x14ac:dyDescent="0.55000000000000004">
      <c r="A524">
        <v>525</v>
      </c>
      <c r="B524">
        <v>532</v>
      </c>
      <c r="C524">
        <v>1</v>
      </c>
      <c r="D524">
        <v>8.7469820526800001E-5</v>
      </c>
      <c r="E524">
        <v>0.35532773609000001</v>
      </c>
      <c r="F524">
        <v>0.45500000000000002</v>
      </c>
      <c r="G524" t="s">
        <v>86</v>
      </c>
      <c r="H524">
        <v>4576</v>
      </c>
      <c r="I524">
        <v>-1.34839972493E-2</v>
      </c>
      <c r="J524">
        <v>-6.4881149493900003E-3</v>
      </c>
    </row>
    <row r="525" spans="1:10" x14ac:dyDescent="0.55000000000000004">
      <c r="A525">
        <v>526</v>
      </c>
      <c r="B525">
        <v>533</v>
      </c>
      <c r="C525">
        <v>1</v>
      </c>
      <c r="D525">
        <v>8.7661763836200006E-5</v>
      </c>
      <c r="E525">
        <v>0.287350696653</v>
      </c>
      <c r="F525">
        <v>0.45500000000000002</v>
      </c>
      <c r="G525" t="s">
        <v>86</v>
      </c>
      <c r="H525">
        <v>4576</v>
      </c>
      <c r="I525">
        <v>-1.34839972493E-2</v>
      </c>
      <c r="J525">
        <v>-6.5023524343599997E-3</v>
      </c>
    </row>
    <row r="526" spans="1:10" x14ac:dyDescent="0.55000000000000004">
      <c r="A526">
        <v>527</v>
      </c>
      <c r="B526">
        <v>534</v>
      </c>
      <c r="C526">
        <v>1</v>
      </c>
      <c r="D526">
        <v>9.1755237268200006E-5</v>
      </c>
      <c r="E526">
        <v>0.28610034846600002</v>
      </c>
      <c r="F526">
        <v>0.41499999999999998</v>
      </c>
      <c r="G526" t="s">
        <v>86</v>
      </c>
      <c r="H526">
        <v>4576</v>
      </c>
      <c r="I526">
        <v>-1.34839972493E-2</v>
      </c>
      <c r="J526">
        <v>-6.8059877454800001E-3</v>
      </c>
    </row>
    <row r="527" spans="1:10" x14ac:dyDescent="0.55000000000000004">
      <c r="A527">
        <v>528</v>
      </c>
      <c r="B527">
        <v>535</v>
      </c>
      <c r="C527">
        <v>1</v>
      </c>
      <c r="D527">
        <v>9.1406610618999996E-5</v>
      </c>
      <c r="E527">
        <v>0.175552415455</v>
      </c>
      <c r="F527">
        <v>0.45</v>
      </c>
      <c r="G527" t="s">
        <v>86</v>
      </c>
      <c r="H527">
        <v>4576</v>
      </c>
      <c r="I527">
        <v>-1.34839972493E-2</v>
      </c>
      <c r="J527">
        <v>-6.78012820032E-3</v>
      </c>
    </row>
    <row r="528" spans="1:10" x14ac:dyDescent="0.55000000000000004">
      <c r="A528">
        <v>529</v>
      </c>
      <c r="B528">
        <v>536</v>
      </c>
      <c r="C528">
        <v>1</v>
      </c>
      <c r="D528">
        <v>8.7087991779799997E-5</v>
      </c>
      <c r="E528">
        <v>0.22246735169599999</v>
      </c>
      <c r="F528">
        <v>0.48499999999999999</v>
      </c>
      <c r="G528" t="s">
        <v>86</v>
      </c>
      <c r="H528">
        <v>4576</v>
      </c>
      <c r="I528">
        <v>-1.34839972493E-2</v>
      </c>
      <c r="J528">
        <v>-6.4597926230500003E-3</v>
      </c>
    </row>
    <row r="529" spans="1:10" x14ac:dyDescent="0.55000000000000004">
      <c r="A529">
        <v>530</v>
      </c>
      <c r="B529">
        <v>537</v>
      </c>
      <c r="C529">
        <v>1</v>
      </c>
      <c r="D529">
        <v>8.7283968636900003E-5</v>
      </c>
      <c r="E529">
        <v>0.24844096797500001</v>
      </c>
      <c r="F529">
        <v>0.46</v>
      </c>
      <c r="G529" t="s">
        <v>86</v>
      </c>
      <c r="H529">
        <v>4576</v>
      </c>
      <c r="I529">
        <v>-1.34839972493E-2</v>
      </c>
      <c r="J529">
        <v>-6.4743292983199998E-3</v>
      </c>
    </row>
    <row r="530" spans="1:10" x14ac:dyDescent="0.55000000000000004">
      <c r="A530">
        <v>531</v>
      </c>
      <c r="B530">
        <v>539</v>
      </c>
      <c r="C530">
        <v>1</v>
      </c>
      <c r="D530">
        <v>8.1856939356600002E-5</v>
      </c>
      <c r="E530">
        <v>0.26029594018699997</v>
      </c>
      <c r="F530">
        <v>0.44</v>
      </c>
      <c r="G530" t="s">
        <v>86</v>
      </c>
      <c r="H530">
        <v>4576</v>
      </c>
      <c r="I530">
        <v>-1.34839972493E-2</v>
      </c>
      <c r="J530">
        <v>-6.07177685689E-3</v>
      </c>
    </row>
    <row r="531" spans="1:10" x14ac:dyDescent="0.55000000000000004">
      <c r="A531">
        <v>532</v>
      </c>
      <c r="B531">
        <v>540</v>
      </c>
      <c r="C531">
        <v>1</v>
      </c>
      <c r="D531">
        <v>9.7683781536599996E-5</v>
      </c>
      <c r="E531">
        <v>0.31080150590799999</v>
      </c>
      <c r="F531">
        <v>0.48</v>
      </c>
      <c r="G531" t="s">
        <v>86</v>
      </c>
      <c r="H531">
        <v>4576</v>
      </c>
      <c r="I531">
        <v>-1.34839972493E-2</v>
      </c>
      <c r="J531">
        <v>-7.2457402962999998E-3</v>
      </c>
    </row>
    <row r="532" spans="1:10" x14ac:dyDescent="0.55000000000000004">
      <c r="A532">
        <v>533</v>
      </c>
      <c r="B532">
        <v>541</v>
      </c>
      <c r="C532">
        <v>1</v>
      </c>
      <c r="D532">
        <v>1.0807677735700001E-4</v>
      </c>
      <c r="E532">
        <v>0.24482174540500001</v>
      </c>
      <c r="F532">
        <v>0.435</v>
      </c>
      <c r="G532" t="s">
        <v>86</v>
      </c>
      <c r="H532">
        <v>4575</v>
      </c>
      <c r="I532">
        <v>-1.34839972493E-2</v>
      </c>
      <c r="J532">
        <v>-8.0166456342299994E-3</v>
      </c>
    </row>
    <row r="533" spans="1:10" x14ac:dyDescent="0.55000000000000004">
      <c r="A533">
        <v>534</v>
      </c>
      <c r="B533">
        <v>542</v>
      </c>
      <c r="C533">
        <v>1</v>
      </c>
      <c r="D533">
        <v>1.10226240447E-4</v>
      </c>
      <c r="E533">
        <v>0.26974971491600003</v>
      </c>
      <c r="F533">
        <v>0.495</v>
      </c>
      <c r="G533" t="s">
        <v>86</v>
      </c>
      <c r="H533">
        <v>4575</v>
      </c>
      <c r="I533">
        <v>-1.34839972493E-2</v>
      </c>
      <c r="J533">
        <v>-8.1760830667099993E-3</v>
      </c>
    </row>
    <row r="534" spans="1:10" x14ac:dyDescent="0.55000000000000004">
      <c r="A534">
        <v>535</v>
      </c>
      <c r="B534">
        <v>543</v>
      </c>
      <c r="C534">
        <v>1</v>
      </c>
      <c r="D534">
        <v>1.08976570228E-4</v>
      </c>
      <c r="E534">
        <v>0.30517404412400001</v>
      </c>
      <c r="F534">
        <v>0.5</v>
      </c>
      <c r="G534" t="s">
        <v>86</v>
      </c>
      <c r="H534">
        <v>4575</v>
      </c>
      <c r="I534">
        <v>-1.34839972493E-2</v>
      </c>
      <c r="J534">
        <v>-8.0833881922900003E-3</v>
      </c>
    </row>
    <row r="535" spans="1:10" x14ac:dyDescent="0.55000000000000004">
      <c r="A535">
        <v>536</v>
      </c>
      <c r="B535">
        <v>544</v>
      </c>
      <c r="C535">
        <v>1</v>
      </c>
      <c r="D535">
        <v>1.0999024647999999E-4</v>
      </c>
      <c r="E535">
        <v>0.21819399054800001</v>
      </c>
      <c r="F535">
        <v>0.49</v>
      </c>
      <c r="G535" t="s">
        <v>86</v>
      </c>
      <c r="H535">
        <v>4575</v>
      </c>
      <c r="I535">
        <v>-1.34839972493E-2</v>
      </c>
      <c r="J535">
        <v>-8.1585781035699995E-3</v>
      </c>
    </row>
    <row r="536" spans="1:10" x14ac:dyDescent="0.55000000000000004">
      <c r="A536">
        <v>537</v>
      </c>
      <c r="B536">
        <v>545</v>
      </c>
      <c r="C536">
        <v>1</v>
      </c>
      <c r="D536">
        <v>1.03607347129E-4</v>
      </c>
      <c r="E536">
        <v>0.21429816108800001</v>
      </c>
      <c r="F536">
        <v>0.48</v>
      </c>
      <c r="G536" t="s">
        <v>86</v>
      </c>
      <c r="H536">
        <v>4575</v>
      </c>
      <c r="I536">
        <v>-1.34839972493E-2</v>
      </c>
      <c r="J536">
        <v>-7.6851235514600004E-3</v>
      </c>
    </row>
    <row r="537" spans="1:10" x14ac:dyDescent="0.55000000000000004">
      <c r="A537">
        <v>538</v>
      </c>
      <c r="B537">
        <v>546</v>
      </c>
      <c r="C537">
        <v>1</v>
      </c>
      <c r="D537">
        <v>1.05796446256E-4</v>
      </c>
      <c r="E537">
        <v>0.23130299237099999</v>
      </c>
      <c r="F537">
        <v>0.48</v>
      </c>
      <c r="G537" t="s">
        <v>86</v>
      </c>
      <c r="H537">
        <v>4575</v>
      </c>
      <c r="I537">
        <v>-1.34839972493E-2</v>
      </c>
      <c r="J537">
        <v>-7.8475010056400004E-3</v>
      </c>
    </row>
    <row r="538" spans="1:10" x14ac:dyDescent="0.55000000000000004">
      <c r="A538">
        <v>539</v>
      </c>
      <c r="B538">
        <v>547</v>
      </c>
      <c r="C538">
        <v>1</v>
      </c>
      <c r="D538">
        <v>1.05671720532E-4</v>
      </c>
      <c r="E538">
        <v>0.247747449703</v>
      </c>
      <c r="F538">
        <v>0.5</v>
      </c>
      <c r="G538" t="s">
        <v>86</v>
      </c>
      <c r="H538">
        <v>4575</v>
      </c>
      <c r="I538">
        <v>-1.34839972493E-2</v>
      </c>
      <c r="J538">
        <v>-7.8382494165999995E-3</v>
      </c>
    </row>
    <row r="539" spans="1:10" x14ac:dyDescent="0.55000000000000004">
      <c r="A539">
        <v>540</v>
      </c>
      <c r="B539">
        <v>548</v>
      </c>
      <c r="C539">
        <v>1</v>
      </c>
      <c r="D539">
        <v>1.06203465562E-4</v>
      </c>
      <c r="E539">
        <v>0.20714351084999999</v>
      </c>
      <c r="F539">
        <v>0.41</v>
      </c>
      <c r="G539" t="s">
        <v>86</v>
      </c>
      <c r="H539">
        <v>4575</v>
      </c>
      <c r="I539">
        <v>-1.34839972493E-2</v>
      </c>
      <c r="J539">
        <v>-7.8776918535299993E-3</v>
      </c>
    </row>
    <row r="540" spans="1:10" x14ac:dyDescent="0.55000000000000004">
      <c r="A540">
        <v>541</v>
      </c>
      <c r="B540">
        <v>549</v>
      </c>
      <c r="C540">
        <v>1</v>
      </c>
      <c r="D540">
        <v>1.03360870501E-4</v>
      </c>
      <c r="E540">
        <v>0.225777841861</v>
      </c>
      <c r="F540">
        <v>0.435</v>
      </c>
      <c r="G540" t="s">
        <v>86</v>
      </c>
      <c r="H540">
        <v>4575</v>
      </c>
      <c r="I540">
        <v>-1.34839972493E-2</v>
      </c>
      <c r="J540">
        <v>-7.6668410320600002E-3</v>
      </c>
    </row>
    <row r="541" spans="1:10" x14ac:dyDescent="0.55000000000000004">
      <c r="A541">
        <v>542</v>
      </c>
      <c r="B541">
        <v>550</v>
      </c>
      <c r="C541">
        <v>1</v>
      </c>
      <c r="D541">
        <v>1.00835907977E-4</v>
      </c>
      <c r="E541">
        <v>0.15291338953600001</v>
      </c>
      <c r="F541">
        <v>0.48499999999999999</v>
      </c>
      <c r="G541" t="s">
        <v>86</v>
      </c>
      <c r="H541">
        <v>4575</v>
      </c>
      <c r="I541">
        <v>-1.34839972493E-2</v>
      </c>
      <c r="J541">
        <v>-7.4795507529300002E-3</v>
      </c>
    </row>
    <row r="542" spans="1:10" x14ac:dyDescent="0.55000000000000004">
      <c r="A542">
        <v>543</v>
      </c>
      <c r="B542">
        <v>551</v>
      </c>
      <c r="C542">
        <v>1</v>
      </c>
      <c r="D542">
        <v>9.9152623520599995E-5</v>
      </c>
      <c r="E542">
        <v>0.24630806238700001</v>
      </c>
      <c r="F542">
        <v>0.5</v>
      </c>
      <c r="G542" t="s">
        <v>86</v>
      </c>
      <c r="H542">
        <v>4575</v>
      </c>
      <c r="I542">
        <v>-1.34839972493E-2</v>
      </c>
      <c r="J542">
        <v>-7.3546923391500001E-3</v>
      </c>
    </row>
    <row r="543" spans="1:10" x14ac:dyDescent="0.55000000000000004">
      <c r="A543">
        <v>544</v>
      </c>
      <c r="B543">
        <v>552</v>
      </c>
      <c r="C543">
        <v>1</v>
      </c>
      <c r="D543">
        <v>1.02022026089E-4</v>
      </c>
      <c r="E543">
        <v>0.272773084133</v>
      </c>
      <c r="F543">
        <v>0.47499999999999998</v>
      </c>
      <c r="G543" t="s">
        <v>86</v>
      </c>
      <c r="H543">
        <v>4575</v>
      </c>
      <c r="I543">
        <v>-1.34839972493E-2</v>
      </c>
      <c r="J543">
        <v>-7.56753162004E-3</v>
      </c>
    </row>
    <row r="544" spans="1:10" x14ac:dyDescent="0.55000000000000004">
      <c r="A544">
        <v>545</v>
      </c>
      <c r="B544">
        <v>553</v>
      </c>
      <c r="C544">
        <v>1</v>
      </c>
      <c r="D544">
        <v>9.1397559991499995E-5</v>
      </c>
      <c r="E544">
        <v>0.25961512102200002</v>
      </c>
      <c r="F544">
        <v>0.44</v>
      </c>
      <c r="G544" t="s">
        <v>86</v>
      </c>
      <c r="H544">
        <v>4575</v>
      </c>
      <c r="I544">
        <v>-1.34839972493E-2</v>
      </c>
      <c r="J544">
        <v>-6.7794568657800003E-3</v>
      </c>
    </row>
    <row r="545" spans="1:10" x14ac:dyDescent="0.55000000000000004">
      <c r="A545">
        <v>546</v>
      </c>
      <c r="B545">
        <v>554</v>
      </c>
      <c r="C545">
        <v>1</v>
      </c>
      <c r="D545">
        <v>8.4170851536800005E-5</v>
      </c>
      <c r="E545">
        <v>0.27566681616099997</v>
      </c>
      <c r="F545">
        <v>0.47499999999999998</v>
      </c>
      <c r="G545" t="s">
        <v>86</v>
      </c>
      <c r="H545">
        <v>4574</v>
      </c>
      <c r="I545">
        <v>-1.34839972493E-2</v>
      </c>
      <c r="J545">
        <v>-6.2434123777800003E-3</v>
      </c>
    </row>
    <row r="546" spans="1:10" x14ac:dyDescent="0.55000000000000004">
      <c r="A546">
        <v>547</v>
      </c>
      <c r="B546">
        <v>555</v>
      </c>
      <c r="C546">
        <v>1</v>
      </c>
      <c r="D546">
        <v>8.2876599856300005E-5</v>
      </c>
      <c r="E546">
        <v>0.320877534485</v>
      </c>
      <c r="F546">
        <v>0.46500000000000002</v>
      </c>
      <c r="G546" t="s">
        <v>86</v>
      </c>
      <c r="H546">
        <v>4574</v>
      </c>
      <c r="I546">
        <v>-1.34839972493E-2</v>
      </c>
      <c r="J546">
        <v>-6.1474106525400002E-3</v>
      </c>
    </row>
    <row r="547" spans="1:10" x14ac:dyDescent="0.55000000000000004">
      <c r="A547">
        <v>548</v>
      </c>
      <c r="B547">
        <v>556</v>
      </c>
      <c r="C547">
        <v>1</v>
      </c>
      <c r="D547">
        <v>8.6768408410199994E-5</v>
      </c>
      <c r="E547">
        <v>0.100121914985</v>
      </c>
      <c r="F547">
        <v>0.495</v>
      </c>
      <c r="G547" t="s">
        <v>86</v>
      </c>
      <c r="H547">
        <v>4574</v>
      </c>
      <c r="I547">
        <v>-1.34839972493E-2</v>
      </c>
      <c r="J547">
        <v>-6.4360873767699998E-3</v>
      </c>
    </row>
    <row r="548" spans="1:10" x14ac:dyDescent="0.55000000000000004">
      <c r="A548">
        <v>549</v>
      </c>
      <c r="B548">
        <v>557</v>
      </c>
      <c r="C548">
        <v>1</v>
      </c>
      <c r="D548">
        <v>8.7712025890199994E-5</v>
      </c>
      <c r="E548">
        <v>0.1290298624</v>
      </c>
      <c r="F548">
        <v>0.435</v>
      </c>
      <c r="G548" t="s">
        <v>86</v>
      </c>
      <c r="H548">
        <v>4574</v>
      </c>
      <c r="I548">
        <v>-1.34839972493E-2</v>
      </c>
      <c r="J548">
        <v>-6.5060806457899996E-3</v>
      </c>
    </row>
    <row r="549" spans="1:10" x14ac:dyDescent="0.55000000000000004">
      <c r="A549">
        <v>550</v>
      </c>
      <c r="B549">
        <v>558</v>
      </c>
      <c r="C549">
        <v>1</v>
      </c>
      <c r="D549">
        <v>8.2378016904599997E-5</v>
      </c>
      <c r="E549">
        <v>0.268665343281</v>
      </c>
      <c r="F549">
        <v>0.435</v>
      </c>
      <c r="G549" t="s">
        <v>86</v>
      </c>
      <c r="H549">
        <v>4574</v>
      </c>
      <c r="I549">
        <v>-1.34839972493E-2</v>
      </c>
      <c r="J549">
        <v>-6.11042802833E-3</v>
      </c>
    </row>
    <row r="550" spans="1:10" x14ac:dyDescent="0.55000000000000004">
      <c r="A550">
        <v>551</v>
      </c>
      <c r="B550">
        <v>559</v>
      </c>
      <c r="C550">
        <v>1</v>
      </c>
      <c r="D550">
        <v>8.1931413419000001E-5</v>
      </c>
      <c r="E550">
        <v>0.40211218869799997</v>
      </c>
      <c r="F550">
        <v>0.49</v>
      </c>
      <c r="G550" t="s">
        <v>86</v>
      </c>
      <c r="H550">
        <v>4574</v>
      </c>
      <c r="I550">
        <v>-1.34839972493E-2</v>
      </c>
      <c r="J550">
        <v>-6.0773010053900003E-3</v>
      </c>
    </row>
    <row r="551" spans="1:10" x14ac:dyDescent="0.55000000000000004">
      <c r="A551">
        <v>552</v>
      </c>
      <c r="B551">
        <v>560</v>
      </c>
      <c r="C551">
        <v>1</v>
      </c>
      <c r="D551">
        <v>1.81785129976E-4</v>
      </c>
      <c r="E551">
        <v>7.1066905451900003E-2</v>
      </c>
      <c r="F551">
        <v>0.01</v>
      </c>
      <c r="G551" t="s">
        <v>85</v>
      </c>
      <c r="H551">
        <v>4</v>
      </c>
      <c r="I551">
        <v>-1.34839972493E-2</v>
      </c>
      <c r="J551">
        <v>-1.34839972493E-2</v>
      </c>
    </row>
    <row r="552" spans="1:10" x14ac:dyDescent="0.55000000000000004">
      <c r="A552">
        <v>553</v>
      </c>
      <c r="B552">
        <v>561</v>
      </c>
      <c r="C552">
        <v>1</v>
      </c>
      <c r="D552">
        <v>1.81785129976E-4</v>
      </c>
      <c r="E552">
        <v>-1.7976931348599999E+308</v>
      </c>
      <c r="F552">
        <v>5.0000000000000001E-3</v>
      </c>
      <c r="G552" t="s">
        <v>85</v>
      </c>
      <c r="H552">
        <v>2</v>
      </c>
      <c r="I552">
        <v>-1.34839972493E-2</v>
      </c>
      <c r="J552">
        <v>-1.34839972493E-2</v>
      </c>
    </row>
    <row r="553" spans="1:10" x14ac:dyDescent="0.55000000000000004">
      <c r="A553">
        <v>554</v>
      </c>
      <c r="B553">
        <v>562</v>
      </c>
      <c r="C553">
        <v>1</v>
      </c>
      <c r="D553">
        <v>1.81785129976E-4</v>
      </c>
      <c r="E553">
        <v>8.2643748877199996E-2</v>
      </c>
      <c r="F553">
        <v>0.04</v>
      </c>
      <c r="G553" t="s">
        <v>85</v>
      </c>
      <c r="H553">
        <v>187</v>
      </c>
      <c r="I553">
        <v>-1.34839972493E-2</v>
      </c>
      <c r="J553">
        <v>-1.34839972493E-2</v>
      </c>
    </row>
    <row r="554" spans="1:10" x14ac:dyDescent="0.55000000000000004">
      <c r="A554">
        <v>555</v>
      </c>
      <c r="B554">
        <v>563</v>
      </c>
      <c r="C554">
        <v>1</v>
      </c>
      <c r="D554">
        <v>9.0191502494199995E-5</v>
      </c>
      <c r="E554">
        <v>0.18092260862599999</v>
      </c>
      <c r="F554">
        <v>0.49</v>
      </c>
      <c r="G554" t="s">
        <v>86</v>
      </c>
      <c r="H554">
        <v>4575</v>
      </c>
      <c r="I554">
        <v>-1.34839972493E-2</v>
      </c>
      <c r="J554">
        <v>-6.6899969854399997E-3</v>
      </c>
    </row>
    <row r="555" spans="1:10" x14ac:dyDescent="0.55000000000000004">
      <c r="A555">
        <v>556</v>
      </c>
      <c r="B555">
        <v>564</v>
      </c>
      <c r="C555">
        <v>1</v>
      </c>
      <c r="D555">
        <v>8.8301906444400002E-5</v>
      </c>
      <c r="E555">
        <v>0.29483905099199997</v>
      </c>
      <c r="F555">
        <v>0.46500000000000002</v>
      </c>
      <c r="G555" t="s">
        <v>86</v>
      </c>
      <c r="H555">
        <v>4575</v>
      </c>
      <c r="I555">
        <v>-1.34839972493E-2</v>
      </c>
      <c r="J555">
        <v>-6.5498353124699999E-3</v>
      </c>
    </row>
    <row r="556" spans="1:10" x14ac:dyDescent="0.55000000000000004">
      <c r="A556">
        <v>557</v>
      </c>
      <c r="B556">
        <v>565</v>
      </c>
      <c r="C556">
        <v>1</v>
      </c>
      <c r="D556">
        <v>1.06863845215E-4</v>
      </c>
      <c r="E556">
        <v>0.24638841085099999</v>
      </c>
      <c r="F556">
        <v>0.47</v>
      </c>
      <c r="G556" t="s">
        <v>86</v>
      </c>
      <c r="H556">
        <v>4575</v>
      </c>
      <c r="I556">
        <v>-1.34839972493E-2</v>
      </c>
      <c r="J556">
        <v>-7.9266758239100003E-3</v>
      </c>
    </row>
    <row r="557" spans="1:10" x14ac:dyDescent="0.55000000000000004">
      <c r="A557">
        <v>558</v>
      </c>
      <c r="B557">
        <v>566</v>
      </c>
      <c r="C557">
        <v>1</v>
      </c>
      <c r="D557">
        <v>1.0765686122899999E-4</v>
      </c>
      <c r="E557">
        <v>0.25588871195500001</v>
      </c>
      <c r="F557">
        <v>0.47</v>
      </c>
      <c r="G557" t="s">
        <v>86</v>
      </c>
      <c r="H557">
        <v>4575</v>
      </c>
      <c r="I557">
        <v>-1.34839972493E-2</v>
      </c>
      <c r="J557">
        <v>-7.9854981585399994E-3</v>
      </c>
    </row>
    <row r="558" spans="1:10" x14ac:dyDescent="0.55000000000000004">
      <c r="A558">
        <v>559</v>
      </c>
      <c r="B558">
        <v>567</v>
      </c>
      <c r="C558">
        <v>1</v>
      </c>
      <c r="D558">
        <v>8.1868238928600005E-5</v>
      </c>
      <c r="E558">
        <v>0.16318554728500001</v>
      </c>
      <c r="F558">
        <v>0.495</v>
      </c>
      <c r="G558" t="s">
        <v>86</v>
      </c>
      <c r="H558">
        <v>4576</v>
      </c>
      <c r="I558">
        <v>-1.34839972493E-2</v>
      </c>
      <c r="J558">
        <v>-6.0726150079400002E-3</v>
      </c>
    </row>
    <row r="559" spans="1:10" x14ac:dyDescent="0.55000000000000004">
      <c r="A559">
        <v>560</v>
      </c>
      <c r="B559">
        <v>568</v>
      </c>
      <c r="C559">
        <v>1</v>
      </c>
      <c r="D559">
        <v>8.31362352796E-5</v>
      </c>
      <c r="E559">
        <v>0.320911234722</v>
      </c>
      <c r="F559">
        <v>0.5</v>
      </c>
      <c r="G559" t="s">
        <v>86</v>
      </c>
      <c r="H559">
        <v>4576</v>
      </c>
      <c r="I559">
        <v>-1.34839972493E-2</v>
      </c>
      <c r="J559">
        <v>-6.1666692317999998E-3</v>
      </c>
    </row>
    <row r="560" spans="1:10" x14ac:dyDescent="0.55000000000000004">
      <c r="A560">
        <v>561</v>
      </c>
      <c r="B560">
        <v>569</v>
      </c>
      <c r="C560">
        <v>1</v>
      </c>
      <c r="D560">
        <v>8.7541707869200004E-5</v>
      </c>
      <c r="E560">
        <v>0.300715269831</v>
      </c>
      <c r="F560">
        <v>0.5</v>
      </c>
      <c r="G560" t="s">
        <v>86</v>
      </c>
      <c r="H560">
        <v>4576</v>
      </c>
      <c r="I560">
        <v>-1.34839972493E-2</v>
      </c>
      <c r="J560">
        <v>-6.4934472267199998E-3</v>
      </c>
    </row>
    <row r="561" spans="1:10" x14ac:dyDescent="0.55000000000000004">
      <c r="A561">
        <v>562</v>
      </c>
      <c r="B561">
        <v>570</v>
      </c>
      <c r="C561">
        <v>1</v>
      </c>
      <c r="D561">
        <v>9.1004159476600001E-5</v>
      </c>
      <c r="E561">
        <v>0.25605409206300001</v>
      </c>
      <c r="F561">
        <v>0.44500000000000001</v>
      </c>
      <c r="G561" t="s">
        <v>86</v>
      </c>
      <c r="H561">
        <v>4574</v>
      </c>
      <c r="I561">
        <v>-1.34839972493E-2</v>
      </c>
      <c r="J561">
        <v>-6.7502761981299998E-3</v>
      </c>
    </row>
    <row r="562" spans="1:10" x14ac:dyDescent="0.55000000000000004">
      <c r="A562">
        <v>563</v>
      </c>
      <c r="B562">
        <v>571</v>
      </c>
      <c r="C562">
        <v>1</v>
      </c>
      <c r="D562">
        <v>8.9702070347599995E-5</v>
      </c>
      <c r="E562">
        <v>0.249153341887</v>
      </c>
      <c r="F562">
        <v>0.39</v>
      </c>
      <c r="G562" t="s">
        <v>86</v>
      </c>
      <c r="H562">
        <v>4574</v>
      </c>
      <c r="I562">
        <v>-1.34839972493E-2</v>
      </c>
      <c r="J562">
        <v>-6.6536931264799997E-3</v>
      </c>
    </row>
    <row r="563" spans="1:10" x14ac:dyDescent="0.55000000000000004">
      <c r="A563">
        <v>564</v>
      </c>
      <c r="B563">
        <v>572</v>
      </c>
      <c r="C563">
        <v>1</v>
      </c>
      <c r="D563">
        <v>8.9828886658100004E-5</v>
      </c>
      <c r="E563">
        <v>0.27998729999400002</v>
      </c>
      <c r="F563">
        <v>0.45</v>
      </c>
      <c r="G563" t="s">
        <v>86</v>
      </c>
      <c r="H563">
        <v>4574</v>
      </c>
      <c r="I563">
        <v>-1.34839972493E-2</v>
      </c>
      <c r="J563">
        <v>-6.6630997857699999E-3</v>
      </c>
    </row>
    <row r="564" spans="1:10" x14ac:dyDescent="0.55000000000000004">
      <c r="A564">
        <v>565</v>
      </c>
      <c r="B564">
        <v>573</v>
      </c>
      <c r="C564">
        <v>1</v>
      </c>
      <c r="D564">
        <v>9.5998276105599997E-5</v>
      </c>
      <c r="E564">
        <v>0.27067505249700002</v>
      </c>
      <c r="F564">
        <v>0.46500000000000002</v>
      </c>
      <c r="G564" t="s">
        <v>86</v>
      </c>
      <c r="H564">
        <v>4575</v>
      </c>
      <c r="I564">
        <v>-1.34839972493E-2</v>
      </c>
      <c r="J564">
        <v>-7.1207171406700003E-3</v>
      </c>
    </row>
    <row r="565" spans="1:10" x14ac:dyDescent="0.55000000000000004">
      <c r="A565">
        <v>566</v>
      </c>
      <c r="B565">
        <v>574</v>
      </c>
      <c r="C565">
        <v>1</v>
      </c>
      <c r="D565">
        <v>9.6823727690199999E-5</v>
      </c>
      <c r="E565">
        <v>0.31032108409600001</v>
      </c>
      <c r="F565">
        <v>0.46500000000000002</v>
      </c>
      <c r="G565" t="s">
        <v>86</v>
      </c>
      <c r="H565">
        <v>4575</v>
      </c>
      <c r="I565">
        <v>-1.34839972493E-2</v>
      </c>
      <c r="J565">
        <v>-7.1819453989900002E-3</v>
      </c>
    </row>
    <row r="566" spans="1:10" x14ac:dyDescent="0.55000000000000004">
      <c r="A566">
        <v>567</v>
      </c>
      <c r="B566">
        <v>575</v>
      </c>
      <c r="C566">
        <v>1</v>
      </c>
      <c r="D566">
        <v>9.6020621317999998E-5</v>
      </c>
      <c r="E566">
        <v>0.24932206113899999</v>
      </c>
      <c r="F566">
        <v>0.41499999999999998</v>
      </c>
      <c r="G566" t="s">
        <v>86</v>
      </c>
      <c r="H566">
        <v>4575</v>
      </c>
      <c r="I566">
        <v>-1.34839972493E-2</v>
      </c>
      <c r="J566">
        <v>-7.1223746072799996E-3</v>
      </c>
    </row>
    <row r="567" spans="1:10" x14ac:dyDescent="0.55000000000000004">
      <c r="A567">
        <v>568</v>
      </c>
      <c r="B567">
        <v>576</v>
      </c>
      <c r="C567">
        <v>1</v>
      </c>
      <c r="D567">
        <v>8.9466589779899994E-5</v>
      </c>
      <c r="E567">
        <v>0.36623067417400001</v>
      </c>
      <c r="F567">
        <v>0.5</v>
      </c>
      <c r="G567" t="s">
        <v>86</v>
      </c>
      <c r="H567">
        <v>4573</v>
      </c>
      <c r="I567">
        <v>-1.34839972493E-2</v>
      </c>
      <c r="J567">
        <v>-6.6362262449599996E-3</v>
      </c>
    </row>
    <row r="568" spans="1:10" x14ac:dyDescent="0.55000000000000004">
      <c r="A568">
        <v>569</v>
      </c>
      <c r="B568">
        <v>577</v>
      </c>
      <c r="C568">
        <v>1</v>
      </c>
      <c r="D568">
        <v>7.5674552755699998E-5</v>
      </c>
      <c r="E568">
        <v>0.249752971441</v>
      </c>
      <c r="F568">
        <v>0.495</v>
      </c>
      <c r="G568" t="s">
        <v>86</v>
      </c>
      <c r="H568">
        <v>4576</v>
      </c>
      <c r="I568">
        <v>-1.34839972493E-2</v>
      </c>
      <c r="J568">
        <v>-5.6131954320399998E-3</v>
      </c>
    </row>
    <row r="569" spans="1:10" x14ac:dyDescent="0.55000000000000004">
      <c r="A569">
        <v>570</v>
      </c>
      <c r="B569">
        <v>578</v>
      </c>
      <c r="C569">
        <v>1</v>
      </c>
      <c r="D569">
        <v>1.00541037089E-4</v>
      </c>
      <c r="E569">
        <v>0.228768211478</v>
      </c>
      <c r="F569">
        <v>0.49</v>
      </c>
      <c r="G569" t="s">
        <v>86</v>
      </c>
      <c r="H569">
        <v>4575</v>
      </c>
      <c r="I569">
        <v>-1.34839972493E-2</v>
      </c>
      <c r="J569">
        <v>-7.4576785665799996E-3</v>
      </c>
    </row>
    <row r="570" spans="1:10" x14ac:dyDescent="0.55000000000000004">
      <c r="A570">
        <v>571</v>
      </c>
      <c r="B570">
        <v>579</v>
      </c>
      <c r="C570">
        <v>1</v>
      </c>
      <c r="D570">
        <v>9.83802372347E-5</v>
      </c>
      <c r="E570">
        <v>0.29535837905000001</v>
      </c>
      <c r="F570">
        <v>0.49</v>
      </c>
      <c r="G570" t="s">
        <v>86</v>
      </c>
      <c r="H570">
        <v>4575</v>
      </c>
      <c r="I570">
        <v>-1.34839972493E-2</v>
      </c>
      <c r="J570">
        <v>-7.2974002242500004E-3</v>
      </c>
    </row>
    <row r="571" spans="1:10" x14ac:dyDescent="0.55000000000000004">
      <c r="A571">
        <v>572</v>
      </c>
      <c r="B571">
        <v>580</v>
      </c>
      <c r="C571">
        <v>1</v>
      </c>
      <c r="D571">
        <v>9.9454917634600007E-5</v>
      </c>
      <c r="E571">
        <v>0.28777679317900001</v>
      </c>
      <c r="F571">
        <v>0.48</v>
      </c>
      <c r="G571" t="s">
        <v>86</v>
      </c>
      <c r="H571">
        <v>4575</v>
      </c>
      <c r="I571">
        <v>-1.34839972493E-2</v>
      </c>
      <c r="J571">
        <v>-7.3771151467900004E-3</v>
      </c>
    </row>
    <row r="572" spans="1:10" x14ac:dyDescent="0.55000000000000004">
      <c r="A572">
        <v>573</v>
      </c>
      <c r="B572">
        <v>581</v>
      </c>
      <c r="C572">
        <v>1</v>
      </c>
      <c r="D572">
        <v>9.9357867713399997E-5</v>
      </c>
      <c r="E572">
        <v>0.36002018843</v>
      </c>
      <c r="F572">
        <v>0.49</v>
      </c>
      <c r="G572" t="s">
        <v>86</v>
      </c>
      <c r="H572">
        <v>4574</v>
      </c>
      <c r="I572">
        <v>-1.34839972493E-2</v>
      </c>
      <c r="J572">
        <v>-7.3699164233899999E-3</v>
      </c>
    </row>
    <row r="573" spans="1:10" x14ac:dyDescent="0.55000000000000004">
      <c r="A573">
        <v>574</v>
      </c>
      <c r="B573">
        <v>582</v>
      </c>
      <c r="C573">
        <v>1</v>
      </c>
      <c r="D573">
        <v>1.00572709685E-4</v>
      </c>
      <c r="E573">
        <v>0.259793183604</v>
      </c>
      <c r="F573">
        <v>0.47</v>
      </c>
      <c r="G573" t="s">
        <v>86</v>
      </c>
      <c r="H573">
        <v>4574</v>
      </c>
      <c r="I573">
        <v>-1.34839972493E-2</v>
      </c>
      <c r="J573">
        <v>-7.4600278962099996E-3</v>
      </c>
    </row>
    <row r="574" spans="1:10" x14ac:dyDescent="0.55000000000000004">
      <c r="A574">
        <v>575</v>
      </c>
      <c r="B574">
        <v>583</v>
      </c>
      <c r="C574">
        <v>1</v>
      </c>
      <c r="D574">
        <v>8.3318136663899995E-5</v>
      </c>
      <c r="E574">
        <v>0.320050318715</v>
      </c>
      <c r="F574">
        <v>0.495</v>
      </c>
      <c r="G574" t="s">
        <v>86</v>
      </c>
      <c r="H574">
        <v>4575</v>
      </c>
      <c r="I574">
        <v>-1.34839972493E-2</v>
      </c>
      <c r="J574">
        <v>-6.1801618522700002E-3</v>
      </c>
    </row>
    <row r="575" spans="1:10" x14ac:dyDescent="0.55000000000000004">
      <c r="A575">
        <v>576</v>
      </c>
      <c r="B575">
        <v>584</v>
      </c>
      <c r="C575">
        <v>1</v>
      </c>
      <c r="D575">
        <v>7.7329844768900006E-5</v>
      </c>
      <c r="E575">
        <v>0.34627121032699998</v>
      </c>
      <c r="F575">
        <v>0.48</v>
      </c>
      <c r="G575" t="s">
        <v>86</v>
      </c>
      <c r="H575">
        <v>4576</v>
      </c>
      <c r="I575">
        <v>-1.34839972493E-2</v>
      </c>
      <c r="J575">
        <v>-5.7359774932399998E-3</v>
      </c>
    </row>
    <row r="576" spans="1:10" x14ac:dyDescent="0.55000000000000004">
      <c r="A576">
        <v>577</v>
      </c>
      <c r="B576">
        <v>585</v>
      </c>
      <c r="C576">
        <v>1</v>
      </c>
      <c r="D576">
        <v>8.1579099885999997E-5</v>
      </c>
      <c r="E576">
        <v>0.29775357633299998</v>
      </c>
      <c r="F576">
        <v>0.43</v>
      </c>
      <c r="G576" t="s">
        <v>86</v>
      </c>
      <c r="H576">
        <v>4561</v>
      </c>
      <c r="I576">
        <v>-1.34839972493E-2</v>
      </c>
      <c r="J576">
        <v>-6.0511679838900004E-3</v>
      </c>
    </row>
    <row r="577" spans="1:10" x14ac:dyDescent="0.55000000000000004">
      <c r="A577">
        <v>578</v>
      </c>
      <c r="B577">
        <v>586</v>
      </c>
      <c r="C577">
        <v>1</v>
      </c>
      <c r="D577">
        <v>1.4430404571600001E-5</v>
      </c>
      <c r="E577">
        <v>-7.7304351660000006E-2</v>
      </c>
      <c r="F577">
        <v>0.30499999999999999</v>
      </c>
      <c r="G577" t="s">
        <v>86</v>
      </c>
      <c r="H577">
        <v>4506</v>
      </c>
      <c r="I577">
        <v>-1.34839972493E-2</v>
      </c>
      <c r="J577">
        <v>-1.07038202505E-3</v>
      </c>
    </row>
    <row r="578" spans="1:10" x14ac:dyDescent="0.55000000000000004">
      <c r="A578">
        <v>579</v>
      </c>
      <c r="B578">
        <v>587</v>
      </c>
      <c r="C578">
        <v>1</v>
      </c>
      <c r="D578">
        <v>3.8619546147199999E-5</v>
      </c>
      <c r="E578">
        <v>3.8411305608599997E-2</v>
      </c>
      <c r="F578">
        <v>0.33</v>
      </c>
      <c r="G578" t="s">
        <v>86</v>
      </c>
      <c r="H578">
        <v>4518</v>
      </c>
      <c r="I578">
        <v>-1.34839972493E-2</v>
      </c>
      <c r="J578">
        <v>-2.86462294295E-3</v>
      </c>
    </row>
    <row r="579" spans="1:10" x14ac:dyDescent="0.55000000000000004">
      <c r="A579">
        <v>580</v>
      </c>
      <c r="B579">
        <v>588</v>
      </c>
      <c r="C579">
        <v>1</v>
      </c>
      <c r="D579">
        <v>-4.9272454351499998E-4</v>
      </c>
      <c r="E579">
        <v>-1.0515375980899999</v>
      </c>
      <c r="F579">
        <v>6.5000000000000002E-2</v>
      </c>
      <c r="G579" t="s">
        <v>86</v>
      </c>
      <c r="H579">
        <v>4495</v>
      </c>
      <c r="I579">
        <v>-1.34839972493E-2</v>
      </c>
      <c r="J579">
        <v>3.6548074038100002E-2</v>
      </c>
    </row>
    <row r="580" spans="1:10" x14ac:dyDescent="0.55000000000000004">
      <c r="A580">
        <v>581</v>
      </c>
      <c r="B580">
        <v>589</v>
      </c>
      <c r="C580">
        <v>1</v>
      </c>
      <c r="D580">
        <v>-4.74096187396E-4</v>
      </c>
      <c r="E580">
        <v>-0.47258293914600003</v>
      </c>
      <c r="F580">
        <v>5.5E-2</v>
      </c>
      <c r="G580" t="s">
        <v>86</v>
      </c>
      <c r="H580">
        <v>4495</v>
      </c>
      <c r="I580">
        <v>-1.34839972493E-2</v>
      </c>
      <c r="J580">
        <v>3.5166306988699998E-2</v>
      </c>
    </row>
    <row r="581" spans="1:10" x14ac:dyDescent="0.55000000000000004">
      <c r="A581">
        <v>582</v>
      </c>
      <c r="B581">
        <v>590</v>
      </c>
      <c r="C581">
        <v>1</v>
      </c>
      <c r="D581">
        <v>-4.7139273099799998E-4</v>
      </c>
      <c r="E581">
        <v>-1.4003430404299999</v>
      </c>
      <c r="F581">
        <v>7.4999999999999997E-2</v>
      </c>
      <c r="G581" t="s">
        <v>86</v>
      </c>
      <c r="H581">
        <v>4495</v>
      </c>
      <c r="I581">
        <v>-1.34839972493E-2</v>
      </c>
      <c r="J581">
        <v>3.4965776842899997E-2</v>
      </c>
    </row>
    <row r="582" spans="1:10" x14ac:dyDescent="0.55000000000000004">
      <c r="A582">
        <v>583</v>
      </c>
      <c r="B582">
        <v>591</v>
      </c>
      <c r="C582">
        <v>1</v>
      </c>
      <c r="D582">
        <v>-4.7578084062000002E-4</v>
      </c>
      <c r="E582">
        <v>-0.72763589401899997</v>
      </c>
      <c r="F582">
        <v>7.0000000000000007E-2</v>
      </c>
      <c r="G582" t="s">
        <v>86</v>
      </c>
      <c r="H582">
        <v>4495</v>
      </c>
      <c r="I582">
        <v>-1.34839972493E-2</v>
      </c>
      <c r="J582">
        <v>3.5291266931499997E-2</v>
      </c>
    </row>
    <row r="583" spans="1:10" x14ac:dyDescent="0.55000000000000004">
      <c r="A583">
        <v>584</v>
      </c>
      <c r="B583">
        <v>592</v>
      </c>
      <c r="C583">
        <v>1</v>
      </c>
      <c r="D583">
        <v>-4.6106508587200003E-4</v>
      </c>
      <c r="E583">
        <v>-1.2509386462000001</v>
      </c>
      <c r="F583">
        <v>7.0000000000000007E-2</v>
      </c>
      <c r="G583" t="s">
        <v>86</v>
      </c>
      <c r="H583">
        <v>4495</v>
      </c>
      <c r="I583">
        <v>-1.34839972493E-2</v>
      </c>
      <c r="J583">
        <v>3.4199718923300003E-2</v>
      </c>
    </row>
    <row r="584" spans="1:10" x14ac:dyDescent="0.55000000000000004">
      <c r="A584">
        <v>585</v>
      </c>
      <c r="B584">
        <v>593</v>
      </c>
      <c r="C584">
        <v>1</v>
      </c>
      <c r="D584">
        <v>-4.9034781898499996E-4</v>
      </c>
      <c r="E584">
        <v>-1.34785391765</v>
      </c>
      <c r="F584">
        <v>0.105</v>
      </c>
      <c r="G584" t="s">
        <v>86</v>
      </c>
      <c r="H584">
        <v>4495</v>
      </c>
      <c r="I584">
        <v>-1.34839972493E-2</v>
      </c>
      <c r="J584">
        <v>3.6371779381699998E-2</v>
      </c>
    </row>
    <row r="585" spans="1:10" x14ac:dyDescent="0.55000000000000004">
      <c r="A585">
        <v>586</v>
      </c>
      <c r="B585">
        <v>594</v>
      </c>
      <c r="C585">
        <v>1</v>
      </c>
      <c r="D585">
        <v>-4.6429184658300002E-4</v>
      </c>
      <c r="E585">
        <v>-0.21257806753799999</v>
      </c>
      <c r="F585">
        <v>0.06</v>
      </c>
      <c r="G585" t="s">
        <v>86</v>
      </c>
      <c r="H585">
        <v>4495</v>
      </c>
      <c r="I585">
        <v>-1.34839972493E-2</v>
      </c>
      <c r="J585">
        <v>3.4439065412000001E-2</v>
      </c>
    </row>
    <row r="586" spans="1:10" x14ac:dyDescent="0.55000000000000004">
      <c r="A586">
        <v>587</v>
      </c>
      <c r="B586">
        <v>595</v>
      </c>
      <c r="C586">
        <v>1</v>
      </c>
      <c r="D586">
        <v>-2.4564619303299998E-4</v>
      </c>
      <c r="E586">
        <v>-1.3285509057</v>
      </c>
      <c r="F586">
        <v>6.5000000000000002E-2</v>
      </c>
      <c r="G586" t="s">
        <v>86</v>
      </c>
      <c r="H586">
        <v>4503</v>
      </c>
      <c r="I586">
        <v>-1.34839972493E-2</v>
      </c>
      <c r="J586">
        <v>1.8220921543899999E-2</v>
      </c>
    </row>
    <row r="587" spans="1:10" x14ac:dyDescent="0.55000000000000004">
      <c r="A587">
        <v>588</v>
      </c>
      <c r="B587">
        <v>596</v>
      </c>
      <c r="C587">
        <v>1</v>
      </c>
      <c r="D587">
        <v>-2.4917259562800003E-4</v>
      </c>
      <c r="E587">
        <v>-1.5981483641900001</v>
      </c>
      <c r="F587">
        <v>0.06</v>
      </c>
      <c r="G587" t="s">
        <v>86</v>
      </c>
      <c r="H587">
        <v>4503</v>
      </c>
      <c r="I587">
        <v>-1.34839972493E-2</v>
      </c>
      <c r="J587">
        <v>1.8482494109800001E-2</v>
      </c>
    </row>
    <row r="588" spans="1:10" x14ac:dyDescent="0.55000000000000004">
      <c r="A588">
        <v>589</v>
      </c>
      <c r="B588">
        <v>597</v>
      </c>
      <c r="C588">
        <v>1</v>
      </c>
      <c r="D588">
        <v>-2.3079543691900001E-4</v>
      </c>
      <c r="E588">
        <v>-1.7122056911200001</v>
      </c>
      <c r="F588">
        <v>5.5E-2</v>
      </c>
      <c r="G588" t="s">
        <v>86</v>
      </c>
      <c r="H588">
        <v>4503</v>
      </c>
      <c r="I588">
        <v>-1.34839972493E-2</v>
      </c>
      <c r="J588">
        <v>1.7119359746099998E-2</v>
      </c>
    </row>
    <row r="589" spans="1:10" x14ac:dyDescent="0.55000000000000004">
      <c r="A589">
        <v>590</v>
      </c>
      <c r="B589">
        <v>598</v>
      </c>
      <c r="C589">
        <v>1</v>
      </c>
      <c r="D589">
        <v>-2.2273943029400001E-4</v>
      </c>
      <c r="E589">
        <v>-0.74943307831499995</v>
      </c>
      <c r="F589">
        <v>9.5000000000000001E-2</v>
      </c>
      <c r="G589" t="s">
        <v>86</v>
      </c>
      <c r="H589">
        <v>4503</v>
      </c>
      <c r="I589">
        <v>-1.34839972493E-2</v>
      </c>
      <c r="J589">
        <v>1.65218016775E-2</v>
      </c>
    </row>
    <row r="590" spans="1:10" x14ac:dyDescent="0.55000000000000004">
      <c r="A590">
        <v>591</v>
      </c>
      <c r="B590">
        <v>599</v>
      </c>
      <c r="C590">
        <v>1</v>
      </c>
      <c r="D590">
        <v>1.81785129976E-4</v>
      </c>
      <c r="E590">
        <v>7.1066905451900003E-2</v>
      </c>
      <c r="F590">
        <v>0.01</v>
      </c>
      <c r="G590" t="s">
        <v>85</v>
      </c>
      <c r="H590">
        <v>85</v>
      </c>
      <c r="I590">
        <v>-1.34839972493E-2</v>
      </c>
      <c r="J590">
        <v>-1.34839972493E-2</v>
      </c>
    </row>
    <row r="591" spans="1:10" x14ac:dyDescent="0.55000000000000004">
      <c r="A591">
        <v>592</v>
      </c>
      <c r="B591">
        <v>600</v>
      </c>
      <c r="C591">
        <v>1</v>
      </c>
      <c r="D591">
        <v>1.81785129976E-4</v>
      </c>
      <c r="E591">
        <v>8.8559293199200001E-2</v>
      </c>
      <c r="F591">
        <v>1.4999999999999999E-2</v>
      </c>
      <c r="G591" t="s">
        <v>85</v>
      </c>
      <c r="H591">
        <v>85</v>
      </c>
      <c r="I591">
        <v>-1.34839972493E-2</v>
      </c>
      <c r="J591">
        <v>-1.34839972493E-2</v>
      </c>
    </row>
    <row r="592" spans="1:10" x14ac:dyDescent="0.55000000000000004">
      <c r="A592">
        <v>593</v>
      </c>
      <c r="B592">
        <v>601</v>
      </c>
      <c r="C592">
        <v>1</v>
      </c>
      <c r="D592">
        <v>1.81785129976E-4</v>
      </c>
      <c r="E592">
        <v>7.1066905451900003E-2</v>
      </c>
      <c r="F592">
        <v>0.01</v>
      </c>
      <c r="G592" t="s">
        <v>85</v>
      </c>
      <c r="H592">
        <v>85</v>
      </c>
      <c r="I592">
        <v>-1.34839972493E-2</v>
      </c>
      <c r="J592">
        <v>-1.34839972493E-2</v>
      </c>
    </row>
    <row r="593" spans="1:10" x14ac:dyDescent="0.55000000000000004">
      <c r="A593">
        <v>594</v>
      </c>
      <c r="B593">
        <v>602</v>
      </c>
      <c r="C593">
        <v>1</v>
      </c>
      <c r="D593">
        <v>3.1700526918E-5</v>
      </c>
      <c r="E593">
        <v>0.161031542247</v>
      </c>
      <c r="F593">
        <v>0.44</v>
      </c>
      <c r="G593" t="s">
        <v>86</v>
      </c>
      <c r="H593">
        <v>4576</v>
      </c>
      <c r="I593">
        <v>-1.34839972493E-2</v>
      </c>
      <c r="J593">
        <v>-2.3514014475099999E-3</v>
      </c>
    </row>
    <row r="594" spans="1:10" x14ac:dyDescent="0.55000000000000004">
      <c r="A594">
        <v>595</v>
      </c>
      <c r="B594">
        <v>603</v>
      </c>
      <c r="C594">
        <v>1</v>
      </c>
      <c r="D594">
        <v>2.30119661901E-5</v>
      </c>
      <c r="E594">
        <v>4.4600339109199999E-2</v>
      </c>
      <c r="F594">
        <v>0.32</v>
      </c>
      <c r="G594" t="s">
        <v>86</v>
      </c>
      <c r="H594">
        <v>4521</v>
      </c>
      <c r="I594">
        <v>-1.34839972493E-2</v>
      </c>
      <c r="J594">
        <v>-1.70692338173E-3</v>
      </c>
    </row>
    <row r="595" spans="1:10" x14ac:dyDescent="0.55000000000000004">
      <c r="A595">
        <v>596</v>
      </c>
      <c r="B595">
        <v>604</v>
      </c>
      <c r="C595">
        <v>1</v>
      </c>
      <c r="D595">
        <v>9.0919387661299994E-5</v>
      </c>
      <c r="E595">
        <v>0.23272044638200001</v>
      </c>
      <c r="F595">
        <v>0.44500000000000001</v>
      </c>
      <c r="G595" t="s">
        <v>86</v>
      </c>
      <c r="H595">
        <v>4576</v>
      </c>
      <c r="I595">
        <v>-1.34839972493E-2</v>
      </c>
      <c r="J595">
        <v>-6.74398820899E-3</v>
      </c>
    </row>
    <row r="596" spans="1:10" x14ac:dyDescent="0.55000000000000004">
      <c r="A596">
        <v>597</v>
      </c>
      <c r="B596">
        <v>605</v>
      </c>
      <c r="C596">
        <v>1</v>
      </c>
      <c r="D596">
        <v>8.2402972723200004E-5</v>
      </c>
      <c r="E596">
        <v>0.15804259420299999</v>
      </c>
      <c r="F596">
        <v>0.41</v>
      </c>
      <c r="G596" t="s">
        <v>86</v>
      </c>
      <c r="H596">
        <v>4575</v>
      </c>
      <c r="I596">
        <v>-1.34839972493E-2</v>
      </c>
      <c r="J596">
        <v>-6.1122791378700001E-3</v>
      </c>
    </row>
    <row r="597" spans="1:10" x14ac:dyDescent="0.55000000000000004">
      <c r="A597">
        <v>598</v>
      </c>
      <c r="B597">
        <v>606</v>
      </c>
      <c r="C597">
        <v>1</v>
      </c>
      <c r="D597">
        <v>8.0323461916500001E-5</v>
      </c>
      <c r="E597">
        <v>0.26594048876100002</v>
      </c>
      <c r="F597">
        <v>0.39500000000000002</v>
      </c>
      <c r="G597" t="s">
        <v>86</v>
      </c>
      <c r="H597">
        <v>4574</v>
      </c>
      <c r="I597">
        <v>-1.34839972493E-2</v>
      </c>
      <c r="J597">
        <v>-5.9580304487699999E-3</v>
      </c>
    </row>
    <row r="598" spans="1:10" x14ac:dyDescent="0.55000000000000004">
      <c r="A598">
        <v>599</v>
      </c>
      <c r="B598">
        <v>607</v>
      </c>
      <c r="C598">
        <v>1</v>
      </c>
      <c r="D598">
        <v>1.16643955259E-4</v>
      </c>
      <c r="E598">
        <v>0.20766117360799999</v>
      </c>
      <c r="F598">
        <v>0.41</v>
      </c>
      <c r="G598" t="s">
        <v>86</v>
      </c>
      <c r="H598">
        <v>4561</v>
      </c>
      <c r="I598">
        <v>-1.34839972493E-2</v>
      </c>
      <c r="J598">
        <v>-8.65212007199E-3</v>
      </c>
    </row>
    <row r="599" spans="1:10" x14ac:dyDescent="0.55000000000000004">
      <c r="A599">
        <v>600</v>
      </c>
      <c r="B599">
        <v>608</v>
      </c>
      <c r="C599">
        <v>1</v>
      </c>
      <c r="D599">
        <v>9.9627161720600006E-5</v>
      </c>
      <c r="E599">
        <v>0.21178841064600001</v>
      </c>
      <c r="F599">
        <v>0.46500000000000002</v>
      </c>
      <c r="G599" t="s">
        <v>86</v>
      </c>
      <c r="H599">
        <v>4562</v>
      </c>
      <c r="I599">
        <v>-1.34839972493E-2</v>
      </c>
      <c r="J599">
        <v>-7.3898914326400002E-3</v>
      </c>
    </row>
    <row r="600" spans="1:10" x14ac:dyDescent="0.55000000000000004">
      <c r="A600">
        <v>601</v>
      </c>
      <c r="B600">
        <v>609</v>
      </c>
      <c r="C600">
        <v>1</v>
      </c>
      <c r="D600">
        <v>7.9081018272299998E-5</v>
      </c>
      <c r="E600">
        <v>0.25867325010100001</v>
      </c>
      <c r="F600">
        <v>0.46500000000000002</v>
      </c>
      <c r="G600" t="s">
        <v>86</v>
      </c>
      <c r="H600">
        <v>4563</v>
      </c>
      <c r="I600">
        <v>-1.34839972493E-2</v>
      </c>
      <c r="J600">
        <v>-5.8658716089200003E-3</v>
      </c>
    </row>
    <row r="601" spans="1:10" x14ac:dyDescent="0.55000000000000004">
      <c r="A601">
        <v>602</v>
      </c>
      <c r="B601">
        <v>610</v>
      </c>
      <c r="C601">
        <v>1</v>
      </c>
      <c r="D601">
        <v>2.8601333715299998E-5</v>
      </c>
      <c r="E601">
        <v>0.16478338653899999</v>
      </c>
      <c r="F601">
        <v>0.47499999999999998</v>
      </c>
      <c r="G601" t="s">
        <v>86</v>
      </c>
      <c r="H601">
        <v>4559</v>
      </c>
      <c r="I601">
        <v>-1.34839972493E-2</v>
      </c>
      <c r="J601">
        <v>-2.1215173385900001E-3</v>
      </c>
    </row>
    <row r="602" spans="1:10" x14ac:dyDescent="0.55000000000000004">
      <c r="A602">
        <v>603</v>
      </c>
      <c r="B602">
        <v>611</v>
      </c>
      <c r="C602">
        <v>1</v>
      </c>
      <c r="D602">
        <v>3.4002960741600002E-5</v>
      </c>
      <c r="E602">
        <v>0.102030230028</v>
      </c>
      <c r="F602">
        <v>0.47499999999999998</v>
      </c>
      <c r="G602" t="s">
        <v>86</v>
      </c>
      <c r="H602">
        <v>4574</v>
      </c>
      <c r="I602">
        <v>-1.34839972493E-2</v>
      </c>
      <c r="J602">
        <v>-2.5221855559199998E-3</v>
      </c>
    </row>
    <row r="603" spans="1:10" x14ac:dyDescent="0.55000000000000004">
      <c r="A603">
        <v>604</v>
      </c>
      <c r="B603">
        <v>612</v>
      </c>
      <c r="C603">
        <v>1</v>
      </c>
      <c r="D603">
        <v>-3.08031347758E-5</v>
      </c>
      <c r="E603">
        <v>-0.15925996173900001</v>
      </c>
      <c r="F603">
        <v>0.25</v>
      </c>
      <c r="G603" t="s">
        <v>86</v>
      </c>
      <c r="H603">
        <v>4506</v>
      </c>
      <c r="I603">
        <v>-1.34839972493E-2</v>
      </c>
      <c r="J603">
        <v>2.2848369646100001E-3</v>
      </c>
    </row>
    <row r="604" spans="1:10" x14ac:dyDescent="0.55000000000000004">
      <c r="A604">
        <v>605</v>
      </c>
      <c r="B604">
        <v>613</v>
      </c>
      <c r="C604">
        <v>1</v>
      </c>
      <c r="D604">
        <v>-1.02298011665E-5</v>
      </c>
      <c r="E604">
        <v>-0.157842731012</v>
      </c>
      <c r="F604">
        <v>0.28499999999999998</v>
      </c>
      <c r="G604" t="s">
        <v>86</v>
      </c>
      <c r="H604">
        <v>4501</v>
      </c>
      <c r="I604">
        <v>-1.34839972493E-2</v>
      </c>
      <c r="J604">
        <v>7.5880029795100004E-4</v>
      </c>
    </row>
    <row r="605" spans="1:10" x14ac:dyDescent="0.55000000000000004">
      <c r="A605">
        <v>606</v>
      </c>
      <c r="B605">
        <v>614</v>
      </c>
      <c r="C605">
        <v>1</v>
      </c>
      <c r="D605">
        <v>-4.3488211967000003E-4</v>
      </c>
      <c r="E605">
        <v>-0.86029082596299999</v>
      </c>
      <c r="F605">
        <v>5.5E-2</v>
      </c>
      <c r="G605" t="s">
        <v>86</v>
      </c>
      <c r="H605">
        <v>4503</v>
      </c>
      <c r="I605">
        <v>-1.34839972493E-2</v>
      </c>
      <c r="J605">
        <v>3.22575851289E-2</v>
      </c>
    </row>
    <row r="606" spans="1:10" x14ac:dyDescent="0.55000000000000004">
      <c r="A606">
        <v>607</v>
      </c>
      <c r="B606">
        <v>615</v>
      </c>
      <c r="C606">
        <v>1</v>
      </c>
      <c r="D606">
        <v>-2.31220389063E-4</v>
      </c>
      <c r="E606">
        <v>-0.783220596805</v>
      </c>
      <c r="F606">
        <v>7.0000000000000007E-2</v>
      </c>
      <c r="G606" t="s">
        <v>86</v>
      </c>
      <c r="H606">
        <v>4503</v>
      </c>
      <c r="I606">
        <v>-1.34839972493E-2</v>
      </c>
      <c r="J606">
        <v>1.7150880770600001E-2</v>
      </c>
    </row>
    <row r="607" spans="1:10" x14ac:dyDescent="0.55000000000000004">
      <c r="A607">
        <v>608</v>
      </c>
      <c r="B607">
        <v>616</v>
      </c>
      <c r="C607">
        <v>1</v>
      </c>
      <c r="D607">
        <v>-2.2902060926099999E-4</v>
      </c>
      <c r="E607">
        <v>-1.3934584545599999</v>
      </c>
      <c r="F607">
        <v>8.5000000000000006E-2</v>
      </c>
      <c r="G607" t="s">
        <v>86</v>
      </c>
      <c r="H607">
        <v>4503</v>
      </c>
      <c r="I607">
        <v>-1.34839972493E-2</v>
      </c>
      <c r="J607">
        <v>1.6987711072399998E-2</v>
      </c>
    </row>
    <row r="608" spans="1:10" x14ac:dyDescent="0.55000000000000004">
      <c r="A608">
        <v>609</v>
      </c>
      <c r="B608">
        <v>617</v>
      </c>
      <c r="C608">
        <v>1</v>
      </c>
      <c r="D608">
        <v>-2.3938085786100001E-4</v>
      </c>
      <c r="E608">
        <v>-0.20164886030900001</v>
      </c>
      <c r="F608">
        <v>0.05</v>
      </c>
      <c r="G608" t="s">
        <v>87</v>
      </c>
      <c r="H608">
        <v>4503</v>
      </c>
      <c r="I608">
        <v>-1.34839972493E-2</v>
      </c>
      <c r="J608">
        <v>1.7756187369899999E-2</v>
      </c>
    </row>
    <row r="609" spans="1:10" x14ac:dyDescent="0.55000000000000004">
      <c r="A609">
        <v>610</v>
      </c>
      <c r="B609">
        <v>618</v>
      </c>
      <c r="C609">
        <v>1</v>
      </c>
      <c r="D609">
        <v>-2.4563373250300003E-4</v>
      </c>
      <c r="E609">
        <v>-1.4415359678599999</v>
      </c>
      <c r="F609">
        <v>5.5E-2</v>
      </c>
      <c r="G609" t="s">
        <v>86</v>
      </c>
      <c r="H609">
        <v>4503</v>
      </c>
      <c r="I609">
        <v>-1.34839972493E-2</v>
      </c>
      <c r="J609">
        <v>1.8219997278199999E-2</v>
      </c>
    </row>
    <row r="610" spans="1:10" x14ac:dyDescent="0.55000000000000004">
      <c r="A610">
        <v>611</v>
      </c>
      <c r="B610">
        <v>619</v>
      </c>
      <c r="C610">
        <v>1</v>
      </c>
      <c r="D610">
        <v>1.81785129976E-4</v>
      </c>
      <c r="E610">
        <v>7.1066905451900003E-2</v>
      </c>
      <c r="F610">
        <v>0.01</v>
      </c>
      <c r="G610" t="s">
        <v>85</v>
      </c>
      <c r="H610">
        <v>94</v>
      </c>
      <c r="I610">
        <v>-1.34839972493E-2</v>
      </c>
      <c r="J610">
        <v>-1.34839972493E-2</v>
      </c>
    </row>
    <row r="611" spans="1:10" x14ac:dyDescent="0.55000000000000004">
      <c r="A611">
        <v>612</v>
      </c>
      <c r="B611">
        <v>620</v>
      </c>
      <c r="C611">
        <v>1</v>
      </c>
      <c r="D611">
        <v>1.81785129976E-4</v>
      </c>
      <c r="E611">
        <v>0.100559741025</v>
      </c>
      <c r="F611">
        <v>0.04</v>
      </c>
      <c r="G611" t="s">
        <v>85</v>
      </c>
      <c r="H611">
        <v>94</v>
      </c>
      <c r="I611">
        <v>-1.34839972493E-2</v>
      </c>
      <c r="J611">
        <v>-1.34839972493E-2</v>
      </c>
    </row>
    <row r="612" spans="1:10" x14ac:dyDescent="0.55000000000000004">
      <c r="A612">
        <v>613</v>
      </c>
      <c r="B612">
        <v>621</v>
      </c>
      <c r="C612">
        <v>1</v>
      </c>
      <c r="D612">
        <v>1.81785129976E-4</v>
      </c>
      <c r="E612">
        <v>0.10492238103</v>
      </c>
      <c r="F612">
        <v>0.03</v>
      </c>
      <c r="G612" t="s">
        <v>85</v>
      </c>
      <c r="H612">
        <v>111</v>
      </c>
      <c r="I612">
        <v>-1.34839972493E-2</v>
      </c>
      <c r="J612">
        <v>-1.34839972493E-2</v>
      </c>
    </row>
    <row r="613" spans="1:10" x14ac:dyDescent="0.55000000000000004">
      <c r="A613">
        <v>614</v>
      </c>
      <c r="B613">
        <v>622</v>
      </c>
      <c r="C613">
        <v>1</v>
      </c>
      <c r="D613">
        <v>1.81785129976E-4</v>
      </c>
      <c r="E613">
        <v>0.106375247034</v>
      </c>
      <c r="F613">
        <v>0.02</v>
      </c>
      <c r="G613" t="s">
        <v>85</v>
      </c>
      <c r="H613">
        <v>111</v>
      </c>
      <c r="I613">
        <v>-1.34839972493E-2</v>
      </c>
      <c r="J613">
        <v>-1.34839972493E-2</v>
      </c>
    </row>
    <row r="614" spans="1:10" x14ac:dyDescent="0.55000000000000004">
      <c r="A614">
        <v>615</v>
      </c>
      <c r="B614">
        <v>623</v>
      </c>
      <c r="C614">
        <v>1</v>
      </c>
      <c r="D614">
        <v>1.81785129976E-4</v>
      </c>
      <c r="E614">
        <v>0.100846959601</v>
      </c>
      <c r="F614">
        <v>5.5E-2</v>
      </c>
      <c r="G614" t="s">
        <v>86</v>
      </c>
      <c r="H614">
        <v>199</v>
      </c>
      <c r="I614">
        <v>-1.34839972493E-2</v>
      </c>
      <c r="J614">
        <v>-1.34839972493E-2</v>
      </c>
    </row>
    <row r="615" spans="1:10" x14ac:dyDescent="0.55000000000000004">
      <c r="A615">
        <v>616</v>
      </c>
      <c r="B615">
        <v>624</v>
      </c>
      <c r="C615">
        <v>1</v>
      </c>
      <c r="D615">
        <v>1.81785129976E-4</v>
      </c>
      <c r="E615">
        <v>0.38631731189700003</v>
      </c>
      <c r="F615">
        <v>0.35</v>
      </c>
      <c r="G615" t="s">
        <v>86</v>
      </c>
      <c r="H615">
        <v>1680</v>
      </c>
      <c r="I615">
        <v>-1.34839972493E-2</v>
      </c>
      <c r="J615">
        <v>-1.34839972493E-2</v>
      </c>
    </row>
    <row r="616" spans="1:10" x14ac:dyDescent="0.55000000000000004">
      <c r="A616">
        <v>617</v>
      </c>
      <c r="B616">
        <v>625</v>
      </c>
      <c r="C616">
        <v>1</v>
      </c>
      <c r="D616">
        <v>1.81785129976E-4</v>
      </c>
      <c r="E616">
        <v>0.29152196911400002</v>
      </c>
      <c r="F616">
        <v>0.37</v>
      </c>
      <c r="G616" t="s">
        <v>86</v>
      </c>
      <c r="H616">
        <v>2028</v>
      </c>
      <c r="I616">
        <v>-1.34839972493E-2</v>
      </c>
      <c r="J616">
        <v>-1.34839972493E-2</v>
      </c>
    </row>
    <row r="617" spans="1:10" x14ac:dyDescent="0.55000000000000004">
      <c r="A617">
        <v>618</v>
      </c>
      <c r="B617">
        <v>626</v>
      </c>
      <c r="C617">
        <v>1</v>
      </c>
      <c r="D617">
        <v>1.81785129976E-4</v>
      </c>
      <c r="E617">
        <v>0.44814527517000002</v>
      </c>
      <c r="F617">
        <v>0.315</v>
      </c>
      <c r="G617" t="s">
        <v>86</v>
      </c>
      <c r="H617">
        <v>1757</v>
      </c>
      <c r="I617">
        <v>-1.34839972493E-2</v>
      </c>
      <c r="J617">
        <v>-1.34839972493E-2</v>
      </c>
    </row>
    <row r="618" spans="1:10" x14ac:dyDescent="0.55000000000000004">
      <c r="A618">
        <v>619</v>
      </c>
      <c r="B618">
        <v>627</v>
      </c>
      <c r="C618">
        <v>1</v>
      </c>
      <c r="D618">
        <v>7.1046950410099996E-5</v>
      </c>
      <c r="E618">
        <v>0.17826452715300001</v>
      </c>
      <c r="F618">
        <v>0.48499999999999999</v>
      </c>
      <c r="G618" t="s">
        <v>86</v>
      </c>
      <c r="H618">
        <v>4576</v>
      </c>
      <c r="I618">
        <v>-1.34839972493E-2</v>
      </c>
      <c r="J618">
        <v>-5.26994085832E-3</v>
      </c>
    </row>
    <row r="619" spans="1:10" x14ac:dyDescent="0.55000000000000004">
      <c r="A619">
        <v>620</v>
      </c>
      <c r="B619">
        <v>628</v>
      </c>
      <c r="C619">
        <v>1</v>
      </c>
      <c r="D619">
        <v>1.81785129976E-4</v>
      </c>
      <c r="E619">
        <v>0.119786603354</v>
      </c>
      <c r="F619">
        <v>0.03</v>
      </c>
      <c r="G619" t="s">
        <v>85</v>
      </c>
      <c r="H619">
        <v>117</v>
      </c>
      <c r="I619">
        <v>-1.34839972493E-2</v>
      </c>
      <c r="J619">
        <v>-1.34839972493E-2</v>
      </c>
    </row>
    <row r="620" spans="1:10" x14ac:dyDescent="0.55000000000000004">
      <c r="A620">
        <v>621</v>
      </c>
      <c r="B620">
        <v>629</v>
      </c>
      <c r="C620">
        <v>1</v>
      </c>
      <c r="D620">
        <v>1.81785129976E-4</v>
      </c>
      <c r="E620">
        <v>0.109377552107</v>
      </c>
      <c r="F620">
        <v>2.5000000000000001E-2</v>
      </c>
      <c r="G620" t="s">
        <v>85</v>
      </c>
      <c r="H620">
        <v>116</v>
      </c>
      <c r="I620">
        <v>-1.34839972493E-2</v>
      </c>
      <c r="J620">
        <v>-1.34839972493E-2</v>
      </c>
    </row>
    <row r="621" spans="1:10" x14ac:dyDescent="0.55000000000000004">
      <c r="A621">
        <v>622</v>
      </c>
      <c r="B621">
        <v>630</v>
      </c>
      <c r="C621">
        <v>1</v>
      </c>
      <c r="D621">
        <v>1.10406304701E-5</v>
      </c>
      <c r="E621">
        <v>0.13773737968700001</v>
      </c>
      <c r="F621">
        <v>0.38</v>
      </c>
      <c r="G621" t="s">
        <v>86</v>
      </c>
      <c r="H621">
        <v>4509</v>
      </c>
      <c r="I621">
        <v>-1.34839972493E-2</v>
      </c>
      <c r="J621">
        <v>-8.1894394171799995E-4</v>
      </c>
    </row>
    <row r="622" spans="1:10" x14ac:dyDescent="0.55000000000000004">
      <c r="A622">
        <v>623</v>
      </c>
      <c r="B622">
        <v>631</v>
      </c>
      <c r="C622">
        <v>1</v>
      </c>
      <c r="D622">
        <v>5.6193975339200004E-7</v>
      </c>
      <c r="E622">
        <v>-0.112207626224</v>
      </c>
      <c r="F622">
        <v>0.215</v>
      </c>
      <c r="G622" t="s">
        <v>86</v>
      </c>
      <c r="H622">
        <v>4506</v>
      </c>
      <c r="I622">
        <v>-1.34839972493E-2</v>
      </c>
      <c r="J622">
        <v>-4.1682144683500002E-5</v>
      </c>
    </row>
    <row r="623" spans="1:10" x14ac:dyDescent="0.55000000000000004">
      <c r="A623">
        <v>624</v>
      </c>
      <c r="B623">
        <v>632</v>
      </c>
      <c r="C623">
        <v>1</v>
      </c>
      <c r="D623">
        <v>1.16982581471E-5</v>
      </c>
      <c r="E623">
        <v>6.2780974710400006E-2</v>
      </c>
      <c r="F623">
        <v>0.23</v>
      </c>
      <c r="G623" t="s">
        <v>86</v>
      </c>
      <c r="H623">
        <v>4495</v>
      </c>
      <c r="I623">
        <v>-1.34839972493E-2</v>
      </c>
      <c r="J623">
        <v>-8.6772378300199998E-4</v>
      </c>
    </row>
    <row r="624" spans="1:10" x14ac:dyDescent="0.55000000000000004">
      <c r="A624">
        <v>625</v>
      </c>
      <c r="B624">
        <v>633</v>
      </c>
      <c r="C624">
        <v>1</v>
      </c>
      <c r="D624">
        <v>1.18238449985E-6</v>
      </c>
      <c r="E624">
        <v>-8.8808045399900004E-2</v>
      </c>
      <c r="F624">
        <v>0.21</v>
      </c>
      <c r="G624" t="s">
        <v>86</v>
      </c>
      <c r="H624">
        <v>4495</v>
      </c>
      <c r="I624">
        <v>-1.34839972493E-2</v>
      </c>
      <c r="J624">
        <v>-8.7703924659199994E-5</v>
      </c>
    </row>
    <row r="625" spans="1:10" x14ac:dyDescent="0.55000000000000004">
      <c r="A625">
        <v>626</v>
      </c>
      <c r="B625">
        <v>634</v>
      </c>
      <c r="C625">
        <v>1</v>
      </c>
      <c r="D625">
        <v>-5.3667441229900001E-5</v>
      </c>
      <c r="E625">
        <v>-0.457597116468</v>
      </c>
      <c r="F625">
        <v>0.185</v>
      </c>
      <c r="G625" t="s">
        <v>86</v>
      </c>
      <c r="H625">
        <v>4506</v>
      </c>
      <c r="I625">
        <v>-1.34839972493E-2</v>
      </c>
      <c r="J625">
        <v>3.9808076161799997E-3</v>
      </c>
    </row>
    <row r="626" spans="1:10" x14ac:dyDescent="0.55000000000000004">
      <c r="A626">
        <v>627</v>
      </c>
      <c r="B626">
        <v>635</v>
      </c>
      <c r="C626">
        <v>1</v>
      </c>
      <c r="D626">
        <v>2.8352663450400001E-5</v>
      </c>
      <c r="E626">
        <v>5.7528734355399999E-2</v>
      </c>
      <c r="F626">
        <v>0.42499999999999999</v>
      </c>
      <c r="G626" t="s">
        <v>86</v>
      </c>
      <c r="H626">
        <v>4552</v>
      </c>
      <c r="I626">
        <v>-1.34839972493E-2</v>
      </c>
      <c r="J626">
        <v>-2.1030721050900002E-3</v>
      </c>
    </row>
    <row r="627" spans="1:10" x14ac:dyDescent="0.55000000000000004">
      <c r="A627">
        <v>628</v>
      </c>
      <c r="B627">
        <v>636</v>
      </c>
      <c r="C627">
        <v>1</v>
      </c>
      <c r="D627">
        <v>6.58186125118E-5</v>
      </c>
      <c r="E627">
        <v>0.22630374059399999</v>
      </c>
      <c r="F627">
        <v>0.44500000000000001</v>
      </c>
      <c r="G627" t="s">
        <v>86</v>
      </c>
      <c r="H627">
        <v>4574</v>
      </c>
      <c r="I627">
        <v>-1.34839972493E-2</v>
      </c>
      <c r="J627">
        <v>-4.8821264433100003E-3</v>
      </c>
    </row>
    <row r="628" spans="1:10" x14ac:dyDescent="0.55000000000000004">
      <c r="A628">
        <v>629</v>
      </c>
      <c r="B628">
        <v>637</v>
      </c>
      <c r="C628">
        <v>1</v>
      </c>
      <c r="D628">
        <v>5.3844960922600003E-5</v>
      </c>
      <c r="E628">
        <v>0.17975705238699999</v>
      </c>
      <c r="F628">
        <v>0.45</v>
      </c>
      <c r="G628" t="s">
        <v>86</v>
      </c>
      <c r="H628">
        <v>4574</v>
      </c>
      <c r="I628">
        <v>-1.34839972493E-2</v>
      </c>
      <c r="J628">
        <v>-3.9939752226299998E-3</v>
      </c>
    </row>
    <row r="629" spans="1:10" x14ac:dyDescent="0.55000000000000004">
      <c r="A629">
        <v>630</v>
      </c>
      <c r="B629">
        <v>638</v>
      </c>
      <c r="C629">
        <v>1</v>
      </c>
      <c r="D629">
        <v>9.12752093307E-5</v>
      </c>
      <c r="E629">
        <v>0.18879993772000001</v>
      </c>
      <c r="F629">
        <v>0.45</v>
      </c>
      <c r="G629" t="s">
        <v>86</v>
      </c>
      <c r="H629">
        <v>4575</v>
      </c>
      <c r="I629">
        <v>-1.34839972493E-2</v>
      </c>
      <c r="J629">
        <v>-6.7703814481500004E-3</v>
      </c>
    </row>
    <row r="630" spans="1:10" x14ac:dyDescent="0.55000000000000004">
      <c r="A630">
        <v>631</v>
      </c>
      <c r="B630">
        <v>639</v>
      </c>
      <c r="C630">
        <v>1</v>
      </c>
      <c r="D630">
        <v>7.6473475720100002E-5</v>
      </c>
      <c r="E630">
        <v>0.33607614121899998</v>
      </c>
      <c r="F630">
        <v>0.46</v>
      </c>
      <c r="G630" t="s">
        <v>86</v>
      </c>
      <c r="H630">
        <v>4575</v>
      </c>
      <c r="I630">
        <v>-1.34839972493E-2</v>
      </c>
      <c r="J630">
        <v>-5.6724559175199999E-3</v>
      </c>
    </row>
    <row r="631" spans="1:10" x14ac:dyDescent="0.55000000000000004">
      <c r="A631">
        <v>632</v>
      </c>
      <c r="B631">
        <v>640</v>
      </c>
      <c r="C631">
        <v>1</v>
      </c>
      <c r="D631">
        <v>8.4836447592400005E-5</v>
      </c>
      <c r="E631">
        <v>0.26117174206600002</v>
      </c>
      <c r="F631">
        <v>0.42</v>
      </c>
      <c r="G631" t="s">
        <v>86</v>
      </c>
      <c r="H631">
        <v>4565</v>
      </c>
      <c r="I631">
        <v>-1.34839972493E-2</v>
      </c>
      <c r="J631">
        <v>-6.2927832772799999E-3</v>
      </c>
    </row>
    <row r="632" spans="1:10" x14ac:dyDescent="0.55000000000000004">
      <c r="A632">
        <v>633</v>
      </c>
      <c r="B632">
        <v>641</v>
      </c>
      <c r="C632">
        <v>1</v>
      </c>
      <c r="D632">
        <v>8.3086721954800003E-5</v>
      </c>
      <c r="E632">
        <v>0.34310556275800003</v>
      </c>
      <c r="F632">
        <v>0.48</v>
      </c>
      <c r="G632" t="s">
        <v>86</v>
      </c>
      <c r="H632">
        <v>4563</v>
      </c>
      <c r="I632">
        <v>-1.34839972493E-2</v>
      </c>
      <c r="J632">
        <v>-6.16299655772E-3</v>
      </c>
    </row>
    <row r="633" spans="1:10" x14ac:dyDescent="0.55000000000000004">
      <c r="A633">
        <v>634</v>
      </c>
      <c r="B633">
        <v>642</v>
      </c>
      <c r="C633">
        <v>1</v>
      </c>
      <c r="D633">
        <v>8.7221991816100003E-5</v>
      </c>
      <c r="E633">
        <v>0.226784959323</v>
      </c>
      <c r="F633">
        <v>0.47</v>
      </c>
      <c r="G633" t="s">
        <v>86</v>
      </c>
      <c r="H633">
        <v>4575</v>
      </c>
      <c r="I633">
        <v>-1.34839972493E-2</v>
      </c>
      <c r="J633">
        <v>-6.4697321385799996E-3</v>
      </c>
    </row>
    <row r="634" spans="1:10" x14ac:dyDescent="0.55000000000000004">
      <c r="A634">
        <v>635</v>
      </c>
      <c r="B634">
        <v>643</v>
      </c>
      <c r="C634">
        <v>1</v>
      </c>
      <c r="D634">
        <v>-1.0069334105000001E-3</v>
      </c>
      <c r="E634">
        <v>-2.0563157537599999</v>
      </c>
      <c r="F634">
        <v>2.5000000000000001E-2</v>
      </c>
      <c r="G634" t="s">
        <v>87</v>
      </c>
      <c r="H634">
        <v>4502</v>
      </c>
      <c r="I634">
        <v>-1.34839972493E-2</v>
      </c>
      <c r="J634">
        <v>7.4689757842999999E-2</v>
      </c>
    </row>
    <row r="635" spans="1:10" x14ac:dyDescent="0.55000000000000004">
      <c r="A635">
        <v>636</v>
      </c>
      <c r="B635">
        <v>644</v>
      </c>
      <c r="C635">
        <v>1</v>
      </c>
      <c r="D635">
        <v>1.81785129976E-4</v>
      </c>
      <c r="E635">
        <v>0.116798250083</v>
      </c>
      <c r="F635">
        <v>0.28999999999999998</v>
      </c>
      <c r="G635" t="s">
        <v>86</v>
      </c>
      <c r="H635">
        <v>1685</v>
      </c>
      <c r="I635">
        <v>-1.34839972493E-2</v>
      </c>
      <c r="J635">
        <v>-1.34839972493E-2</v>
      </c>
    </row>
    <row r="636" spans="1:10" x14ac:dyDescent="0.55000000000000004">
      <c r="A636">
        <v>637</v>
      </c>
      <c r="B636">
        <v>645</v>
      </c>
      <c r="C636">
        <v>1</v>
      </c>
      <c r="D636">
        <v>-6.2210873619100003E-6</v>
      </c>
      <c r="E636">
        <v>-0.20059932335700001</v>
      </c>
      <c r="F636">
        <v>0.44500000000000001</v>
      </c>
      <c r="G636" t="s">
        <v>86</v>
      </c>
      <c r="H636">
        <v>3170</v>
      </c>
      <c r="I636">
        <v>-1.34839972493E-2</v>
      </c>
      <c r="J636">
        <v>4.6145207194000002E-4</v>
      </c>
    </row>
    <row r="637" spans="1:10" x14ac:dyDescent="0.55000000000000004">
      <c r="A637">
        <v>638</v>
      </c>
      <c r="B637">
        <v>646</v>
      </c>
      <c r="C637">
        <v>1</v>
      </c>
      <c r="D637">
        <v>7.0871858808500002E-5</v>
      </c>
      <c r="E637">
        <v>0.13913692875899999</v>
      </c>
      <c r="F637">
        <v>0.495</v>
      </c>
      <c r="G637" t="s">
        <v>86</v>
      </c>
      <c r="H637">
        <v>4576</v>
      </c>
      <c r="I637">
        <v>-1.34839972493E-2</v>
      </c>
      <c r="J637">
        <v>-5.2569533566799997E-3</v>
      </c>
    </row>
    <row r="638" spans="1:10" x14ac:dyDescent="0.55000000000000004">
      <c r="A638">
        <v>639</v>
      </c>
      <c r="B638">
        <v>647</v>
      </c>
      <c r="C638">
        <v>1</v>
      </c>
      <c r="D638">
        <v>1.81785129976E-4</v>
      </c>
      <c r="E638">
        <v>0.152824294059</v>
      </c>
      <c r="F638">
        <v>3.5000000000000003E-2</v>
      </c>
      <c r="G638" t="s">
        <v>85</v>
      </c>
      <c r="H638">
        <v>93</v>
      </c>
      <c r="I638">
        <v>-1.34839972493E-2</v>
      </c>
      <c r="J638">
        <v>-1.34839972493E-2</v>
      </c>
    </row>
    <row r="639" spans="1:10" x14ac:dyDescent="0.55000000000000004">
      <c r="A639">
        <v>640</v>
      </c>
      <c r="B639">
        <v>648</v>
      </c>
      <c r="C639">
        <v>1</v>
      </c>
      <c r="D639">
        <v>1.81785129976E-4</v>
      </c>
      <c r="E639">
        <v>7.1066905451900003E-2</v>
      </c>
      <c r="F639">
        <v>0.01</v>
      </c>
      <c r="G639" t="s">
        <v>85</v>
      </c>
      <c r="H639">
        <v>58</v>
      </c>
      <c r="I639">
        <v>-1.34839972493E-2</v>
      </c>
      <c r="J639">
        <v>-1.34839972493E-2</v>
      </c>
    </row>
    <row r="640" spans="1:10" x14ac:dyDescent="0.55000000000000004">
      <c r="A640">
        <v>641</v>
      </c>
      <c r="B640">
        <v>649</v>
      </c>
      <c r="C640">
        <v>1</v>
      </c>
      <c r="D640">
        <v>1.81785129976E-4</v>
      </c>
      <c r="E640">
        <v>0.10662314174699999</v>
      </c>
      <c r="F640">
        <v>0.04</v>
      </c>
      <c r="G640" t="s">
        <v>85</v>
      </c>
      <c r="H640">
        <v>101</v>
      </c>
      <c r="I640">
        <v>-1.34839972493E-2</v>
      </c>
      <c r="J640">
        <v>-1.34839972493E-2</v>
      </c>
    </row>
    <row r="641" spans="1:10" x14ac:dyDescent="0.55000000000000004">
      <c r="A641">
        <v>642</v>
      </c>
      <c r="B641">
        <v>650</v>
      </c>
      <c r="C641">
        <v>1</v>
      </c>
      <c r="D641">
        <v>1.81785129976E-4</v>
      </c>
      <c r="E641">
        <v>9.9592430847800006E-2</v>
      </c>
      <c r="F641">
        <v>0.03</v>
      </c>
      <c r="G641" t="s">
        <v>85</v>
      </c>
      <c r="H641">
        <v>100</v>
      </c>
      <c r="I641">
        <v>-1.34839972493E-2</v>
      </c>
      <c r="J641">
        <v>-1.34839972493E-2</v>
      </c>
    </row>
    <row r="642" spans="1:10" x14ac:dyDescent="0.55000000000000004">
      <c r="A642">
        <v>643</v>
      </c>
      <c r="B642">
        <v>651</v>
      </c>
      <c r="C642">
        <v>1</v>
      </c>
      <c r="D642">
        <v>1.81785129976E-4</v>
      </c>
      <c r="E642">
        <v>0.105417951747</v>
      </c>
      <c r="F642">
        <v>2.5000000000000001E-2</v>
      </c>
      <c r="G642" t="s">
        <v>85</v>
      </c>
      <c r="H642">
        <v>85</v>
      </c>
      <c r="I642">
        <v>-1.34839972493E-2</v>
      </c>
      <c r="J642">
        <v>-1.34839972493E-2</v>
      </c>
    </row>
    <row r="643" spans="1:10" x14ac:dyDescent="0.55000000000000004">
      <c r="A643">
        <v>644</v>
      </c>
      <c r="B643">
        <v>652</v>
      </c>
      <c r="C643">
        <v>1</v>
      </c>
      <c r="D643">
        <v>1.81785129976E-4</v>
      </c>
      <c r="E643">
        <v>7.9044055998900006E-2</v>
      </c>
      <c r="F643">
        <v>1.4999999999999999E-2</v>
      </c>
      <c r="G643" t="s">
        <v>85</v>
      </c>
      <c r="H643">
        <v>85</v>
      </c>
      <c r="I643">
        <v>-1.34839972493E-2</v>
      </c>
      <c r="J643">
        <v>-1.34839972493E-2</v>
      </c>
    </row>
    <row r="644" spans="1:10" x14ac:dyDescent="0.55000000000000004">
      <c r="A644">
        <v>645</v>
      </c>
      <c r="B644">
        <v>653</v>
      </c>
      <c r="C644">
        <v>1</v>
      </c>
      <c r="D644">
        <v>8.9208328865699992E-6</v>
      </c>
      <c r="E644">
        <v>7.6446060921300005E-2</v>
      </c>
      <c r="F644">
        <v>0.23</v>
      </c>
      <c r="G644" t="s">
        <v>86</v>
      </c>
      <c r="H644">
        <v>4495</v>
      </c>
      <c r="I644">
        <v>-1.34839972493E-2</v>
      </c>
      <c r="J644">
        <v>-6.6170696205600005E-4</v>
      </c>
    </row>
    <row r="645" spans="1:10" x14ac:dyDescent="0.55000000000000004">
      <c r="A645">
        <v>646</v>
      </c>
      <c r="B645">
        <v>654</v>
      </c>
      <c r="C645">
        <v>1</v>
      </c>
      <c r="D645">
        <v>1.3761629145999999E-5</v>
      </c>
      <c r="E645">
        <v>-6.0150064867600002E-2</v>
      </c>
      <c r="F645">
        <v>0.3</v>
      </c>
      <c r="G645" t="s">
        <v>86</v>
      </c>
      <c r="H645">
        <v>4495</v>
      </c>
      <c r="I645">
        <v>-1.34839972493E-2</v>
      </c>
      <c r="J645">
        <v>-1.0207752942899999E-3</v>
      </c>
    </row>
    <row r="646" spans="1:10" x14ac:dyDescent="0.55000000000000004">
      <c r="A646">
        <v>647</v>
      </c>
      <c r="B646">
        <v>655</v>
      </c>
      <c r="C646">
        <v>1</v>
      </c>
      <c r="D646">
        <v>1.34481042406E-5</v>
      </c>
      <c r="E646">
        <v>-3.1921857574300001E-2</v>
      </c>
      <c r="F646">
        <v>0.25</v>
      </c>
      <c r="G646" t="s">
        <v>86</v>
      </c>
      <c r="H646">
        <v>4495</v>
      </c>
      <c r="I646">
        <v>-1.34839972493E-2</v>
      </c>
      <c r="J646">
        <v>-9.9751943743499999E-4</v>
      </c>
    </row>
    <row r="647" spans="1:10" x14ac:dyDescent="0.55000000000000004">
      <c r="A647">
        <v>648</v>
      </c>
      <c r="B647">
        <v>656</v>
      </c>
      <c r="C647">
        <v>1</v>
      </c>
      <c r="D647">
        <v>-6.4296234324399994E-5</v>
      </c>
      <c r="E647">
        <v>-0.24542504570699999</v>
      </c>
      <c r="F647">
        <v>0.22500000000000001</v>
      </c>
      <c r="G647" t="s">
        <v>86</v>
      </c>
      <c r="H647">
        <v>4495</v>
      </c>
      <c r="I647">
        <v>-1.34839972493E-2</v>
      </c>
      <c r="J647">
        <v>4.7692033274700004E-3</v>
      </c>
    </row>
    <row r="648" spans="1:10" x14ac:dyDescent="0.55000000000000004">
      <c r="A648">
        <v>649</v>
      </c>
      <c r="B648">
        <v>657</v>
      </c>
      <c r="C648">
        <v>1</v>
      </c>
      <c r="D648">
        <v>-2.5829883724000002E-3</v>
      </c>
      <c r="E648">
        <v>-7.9915466788099998</v>
      </c>
      <c r="F648">
        <v>5.0000000000000001E-3</v>
      </c>
      <c r="G648" t="s">
        <v>87</v>
      </c>
      <c r="H648">
        <v>4496</v>
      </c>
      <c r="I648">
        <v>-1.34839972493E-2</v>
      </c>
      <c r="J648">
        <v>0.191594373604</v>
      </c>
    </row>
    <row r="649" spans="1:10" x14ac:dyDescent="0.55000000000000004">
      <c r="A649">
        <v>650</v>
      </c>
      <c r="B649">
        <v>658</v>
      </c>
      <c r="C649">
        <v>1</v>
      </c>
      <c r="D649">
        <v>7.2401622957000004E-5</v>
      </c>
      <c r="E649">
        <v>0.12905829159500001</v>
      </c>
      <c r="F649">
        <v>0.36</v>
      </c>
      <c r="G649" t="s">
        <v>86</v>
      </c>
      <c r="H649">
        <v>4533</v>
      </c>
      <c r="I649">
        <v>-1.34839972493E-2</v>
      </c>
      <c r="J649">
        <v>-5.3704243296500004E-3</v>
      </c>
    </row>
    <row r="650" spans="1:10" x14ac:dyDescent="0.55000000000000004">
      <c r="A650">
        <v>651</v>
      </c>
      <c r="B650">
        <v>659</v>
      </c>
      <c r="C650">
        <v>1</v>
      </c>
      <c r="D650">
        <v>1.09917655461E-4</v>
      </c>
      <c r="E650">
        <v>0.29635746943899999</v>
      </c>
      <c r="F650">
        <v>0.44500000000000001</v>
      </c>
      <c r="G650" t="s">
        <v>86</v>
      </c>
      <c r="H650">
        <v>4574</v>
      </c>
      <c r="I650">
        <v>-1.34839972493E-2</v>
      </c>
      <c r="J650">
        <v>-8.1531936307200001E-3</v>
      </c>
    </row>
    <row r="651" spans="1:10" x14ac:dyDescent="0.55000000000000004">
      <c r="A651">
        <v>652</v>
      </c>
      <c r="B651">
        <v>660</v>
      </c>
      <c r="C651">
        <v>1</v>
      </c>
      <c r="D651">
        <v>8.9148320950500003E-5</v>
      </c>
      <c r="E651">
        <v>0.28110857399799999</v>
      </c>
      <c r="F651">
        <v>0.38</v>
      </c>
      <c r="G651" t="s">
        <v>86</v>
      </c>
      <c r="H651">
        <v>4573</v>
      </c>
      <c r="I651">
        <v>-1.34839972493E-2</v>
      </c>
      <c r="J651">
        <v>-6.6126185053100002E-3</v>
      </c>
    </row>
    <row r="652" spans="1:10" x14ac:dyDescent="0.55000000000000004">
      <c r="A652">
        <v>653</v>
      </c>
      <c r="B652">
        <v>661</v>
      </c>
      <c r="C652">
        <v>1</v>
      </c>
      <c r="D652">
        <v>8.3277910512999994E-5</v>
      </c>
      <c r="E652">
        <v>0.33255624893800001</v>
      </c>
      <c r="F652">
        <v>0.49</v>
      </c>
      <c r="G652" t="s">
        <v>86</v>
      </c>
      <c r="H652">
        <v>4575</v>
      </c>
      <c r="I652">
        <v>-1.34839972493E-2</v>
      </c>
      <c r="J652">
        <v>-6.1771780586599998E-3</v>
      </c>
    </row>
    <row r="653" spans="1:10" x14ac:dyDescent="0.55000000000000004">
      <c r="A653">
        <v>654</v>
      </c>
      <c r="B653">
        <v>662</v>
      </c>
      <c r="C653">
        <v>1</v>
      </c>
      <c r="D653">
        <v>5.7594671927299998E-5</v>
      </c>
      <c r="E653">
        <v>0.108187912109</v>
      </c>
      <c r="F653">
        <v>0.43</v>
      </c>
      <c r="G653" t="s">
        <v>86</v>
      </c>
      <c r="H653">
        <v>4577</v>
      </c>
      <c r="I653">
        <v>-1.34839972493E-2</v>
      </c>
      <c r="J653">
        <v>-4.2721117945199996E-3</v>
      </c>
    </row>
    <row r="654" spans="1:10" x14ac:dyDescent="0.55000000000000004">
      <c r="A654">
        <v>655</v>
      </c>
      <c r="B654">
        <v>663</v>
      </c>
      <c r="C654">
        <v>1</v>
      </c>
      <c r="D654">
        <v>5.1074587686099999E-5</v>
      </c>
      <c r="E654">
        <v>0.12902342333799999</v>
      </c>
      <c r="F654">
        <v>0.44500000000000001</v>
      </c>
      <c r="G654" t="s">
        <v>86</v>
      </c>
      <c r="H654">
        <v>4577</v>
      </c>
      <c r="I654">
        <v>-1.34839972493E-2</v>
      </c>
      <c r="J654">
        <v>-3.7884814888699998E-3</v>
      </c>
    </row>
    <row r="655" spans="1:10" x14ac:dyDescent="0.55000000000000004">
      <c r="A655">
        <v>656</v>
      </c>
      <c r="B655">
        <v>664</v>
      </c>
      <c r="C655">
        <v>1</v>
      </c>
      <c r="D655">
        <v>1.07309124566E-5</v>
      </c>
      <c r="E655">
        <v>3.2099455229100002E-2</v>
      </c>
      <c r="F655">
        <v>0.44</v>
      </c>
      <c r="G655" t="s">
        <v>86</v>
      </c>
      <c r="H655">
        <v>4536</v>
      </c>
      <c r="I655">
        <v>-1.34839972493E-2</v>
      </c>
      <c r="J655">
        <v>-7.9597046285299997E-4</v>
      </c>
    </row>
    <row r="656" spans="1:10" x14ac:dyDescent="0.55000000000000004">
      <c r="A656">
        <v>657</v>
      </c>
      <c r="B656">
        <v>665</v>
      </c>
      <c r="C656">
        <v>1</v>
      </c>
      <c r="D656">
        <v>-4.1367174871600001E-5</v>
      </c>
      <c r="E656">
        <v>-0.166171399006</v>
      </c>
      <c r="F656">
        <v>0.28999999999999998</v>
      </c>
      <c r="G656" t="s">
        <v>86</v>
      </c>
      <c r="H656">
        <v>4507</v>
      </c>
      <c r="I656">
        <v>-1.34839972493E-2</v>
      </c>
      <c r="J656">
        <v>3.0684295918500001E-3</v>
      </c>
    </row>
    <row r="657" spans="1:10" x14ac:dyDescent="0.55000000000000004">
      <c r="A657">
        <v>658</v>
      </c>
      <c r="B657">
        <v>666</v>
      </c>
      <c r="C657">
        <v>1</v>
      </c>
      <c r="D657">
        <v>-1.33638817983E-5</v>
      </c>
      <c r="E657">
        <v>6.9548043794799994E-2</v>
      </c>
      <c r="F657">
        <v>0.39</v>
      </c>
      <c r="G657" t="s">
        <v>86</v>
      </c>
      <c r="H657">
        <v>4512</v>
      </c>
      <c r="I657">
        <v>-1.34839972493E-2</v>
      </c>
      <c r="J657">
        <v>9.9127219828999994E-4</v>
      </c>
    </row>
    <row r="658" spans="1:10" x14ac:dyDescent="0.55000000000000004">
      <c r="A658">
        <v>659</v>
      </c>
      <c r="B658">
        <v>667</v>
      </c>
      <c r="C658">
        <v>1</v>
      </c>
      <c r="D658">
        <v>-1.01792009596E-6</v>
      </c>
      <c r="E658">
        <v>-0.36307860973799999</v>
      </c>
      <c r="F658">
        <v>0.23499999999999999</v>
      </c>
      <c r="G658" t="s">
        <v>86</v>
      </c>
      <c r="H658">
        <v>4506</v>
      </c>
      <c r="I658">
        <v>-1.34839972493E-2</v>
      </c>
      <c r="J658">
        <v>7.5504700387899994E-5</v>
      </c>
    </row>
    <row r="659" spans="1:10" x14ac:dyDescent="0.55000000000000004">
      <c r="A659">
        <v>660</v>
      </c>
      <c r="B659">
        <v>668</v>
      </c>
      <c r="C659">
        <v>1</v>
      </c>
      <c r="D659">
        <v>6.5574082050000006E-5</v>
      </c>
      <c r="E659">
        <v>0.10197235633399999</v>
      </c>
      <c r="F659">
        <v>0.49</v>
      </c>
      <c r="G659" t="s">
        <v>86</v>
      </c>
      <c r="H659">
        <v>4576</v>
      </c>
      <c r="I659">
        <v>-1.34839972493E-2</v>
      </c>
      <c r="J659">
        <v>-4.8639882816599997E-3</v>
      </c>
    </row>
    <row r="660" spans="1:10" x14ac:dyDescent="0.55000000000000004">
      <c r="A660">
        <v>661</v>
      </c>
      <c r="B660">
        <v>669</v>
      </c>
      <c r="C660">
        <v>1</v>
      </c>
      <c r="D660">
        <v>-6.4893568118099999E-5</v>
      </c>
      <c r="E660">
        <v>-5.2059200753200002E-2</v>
      </c>
      <c r="F660">
        <v>0.11</v>
      </c>
      <c r="G660" t="s">
        <v>86</v>
      </c>
      <c r="H660">
        <v>4503</v>
      </c>
      <c r="I660">
        <v>-1.34839972493E-2</v>
      </c>
      <c r="J660">
        <v>4.8135108416899998E-3</v>
      </c>
    </row>
    <row r="661" spans="1:10" x14ac:dyDescent="0.55000000000000004">
      <c r="A661">
        <v>662</v>
      </c>
      <c r="B661">
        <v>670</v>
      </c>
      <c r="C661">
        <v>1</v>
      </c>
      <c r="D661">
        <v>1.81785129976E-4</v>
      </c>
      <c r="E661">
        <v>0.153664362001</v>
      </c>
      <c r="F661">
        <v>3.5000000000000003E-2</v>
      </c>
      <c r="G661" t="s">
        <v>85</v>
      </c>
      <c r="H661">
        <v>109</v>
      </c>
      <c r="I661">
        <v>-1.34839972493E-2</v>
      </c>
      <c r="J661">
        <v>-1.34839972493E-2</v>
      </c>
    </row>
    <row r="662" spans="1:10" x14ac:dyDescent="0.55000000000000004">
      <c r="A662">
        <v>663</v>
      </c>
      <c r="B662">
        <v>671</v>
      </c>
      <c r="C662">
        <v>1</v>
      </c>
      <c r="D662">
        <v>1.81785129976E-4</v>
      </c>
      <c r="E662">
        <v>0.10085610927200001</v>
      </c>
      <c r="F662">
        <v>2.5000000000000001E-2</v>
      </c>
      <c r="G662" t="s">
        <v>85</v>
      </c>
      <c r="H662">
        <v>101</v>
      </c>
      <c r="I662">
        <v>-1.34839972493E-2</v>
      </c>
      <c r="J662">
        <v>-1.34839972493E-2</v>
      </c>
    </row>
    <row r="663" spans="1:10" x14ac:dyDescent="0.55000000000000004">
      <c r="A663">
        <v>664</v>
      </c>
      <c r="B663">
        <v>672</v>
      </c>
      <c r="C663">
        <v>1</v>
      </c>
      <c r="D663">
        <v>1.81785129976E-4</v>
      </c>
      <c r="E663">
        <v>7.4201201284100002E-2</v>
      </c>
      <c r="F663">
        <v>1.4999999999999999E-2</v>
      </c>
      <c r="G663" t="s">
        <v>85</v>
      </c>
      <c r="H663">
        <v>95</v>
      </c>
      <c r="I663">
        <v>-1.34839972493E-2</v>
      </c>
      <c r="J663">
        <v>-1.34839972493E-2</v>
      </c>
    </row>
    <row r="664" spans="1:10" x14ac:dyDescent="0.55000000000000004">
      <c r="A664">
        <v>665</v>
      </c>
      <c r="B664">
        <v>673</v>
      </c>
      <c r="C664">
        <v>1</v>
      </c>
      <c r="D664">
        <v>1.81785129976E-4</v>
      </c>
      <c r="E664">
        <v>0.12361658773299999</v>
      </c>
      <c r="F664">
        <v>0.02</v>
      </c>
      <c r="G664" t="s">
        <v>85</v>
      </c>
      <c r="H664">
        <v>76</v>
      </c>
      <c r="I664">
        <v>-1.34839972493E-2</v>
      </c>
      <c r="J664">
        <v>-1.34839972493E-2</v>
      </c>
    </row>
    <row r="665" spans="1:10" x14ac:dyDescent="0.55000000000000004">
      <c r="A665">
        <v>666</v>
      </c>
      <c r="B665">
        <v>674</v>
      </c>
      <c r="C665">
        <v>1</v>
      </c>
      <c r="D665">
        <v>-1.9611443418700001E-5</v>
      </c>
      <c r="E665">
        <v>-6.8792674307899995E-2</v>
      </c>
      <c r="F665">
        <v>0.28499999999999998</v>
      </c>
      <c r="G665" t="s">
        <v>86</v>
      </c>
      <c r="H665">
        <v>4506</v>
      </c>
      <c r="I665">
        <v>-1.34839972493E-2</v>
      </c>
      <c r="J665">
        <v>1.4546880107699999E-3</v>
      </c>
    </row>
    <row r="666" spans="1:10" x14ac:dyDescent="0.55000000000000004">
      <c r="A666">
        <v>667</v>
      </c>
      <c r="B666">
        <v>675</v>
      </c>
      <c r="C666">
        <v>1</v>
      </c>
      <c r="D666">
        <v>-5.7867050092900002E-5</v>
      </c>
      <c r="E666">
        <v>-0.33908147057400001</v>
      </c>
      <c r="F666">
        <v>0.315</v>
      </c>
      <c r="G666" t="s">
        <v>86</v>
      </c>
      <c r="H666">
        <v>4499</v>
      </c>
      <c r="I666">
        <v>-1.34839972493E-2</v>
      </c>
      <c r="J666">
        <v>4.2923155726599998E-3</v>
      </c>
    </row>
    <row r="667" spans="1:10" x14ac:dyDescent="0.55000000000000004">
      <c r="A667">
        <v>668</v>
      </c>
      <c r="B667">
        <v>676</v>
      </c>
      <c r="C667">
        <v>1</v>
      </c>
      <c r="D667">
        <v>-6.41275964542E-5</v>
      </c>
      <c r="E667">
        <v>-0.107253167478</v>
      </c>
      <c r="F667">
        <v>0.16500000000000001</v>
      </c>
      <c r="G667" t="s">
        <v>86</v>
      </c>
      <c r="H667">
        <v>4503</v>
      </c>
      <c r="I667">
        <v>-1.34839972493E-2</v>
      </c>
      <c r="J667">
        <v>4.75669453438E-3</v>
      </c>
    </row>
    <row r="668" spans="1:10" x14ac:dyDescent="0.55000000000000004">
      <c r="A668">
        <v>669</v>
      </c>
      <c r="B668">
        <v>677</v>
      </c>
      <c r="C668">
        <v>1</v>
      </c>
      <c r="D668">
        <v>-1.74437593962E-4</v>
      </c>
      <c r="E668">
        <v>-1.10382998606</v>
      </c>
      <c r="F668">
        <v>8.5000000000000006E-2</v>
      </c>
      <c r="G668" t="s">
        <v>86</v>
      </c>
      <c r="H668">
        <v>4503</v>
      </c>
      <c r="I668">
        <v>-1.34839972493E-2</v>
      </c>
      <c r="J668">
        <v>1.2938990320400001E-2</v>
      </c>
    </row>
    <row r="669" spans="1:10" x14ac:dyDescent="0.55000000000000004">
      <c r="A669">
        <v>670</v>
      </c>
      <c r="B669">
        <v>678</v>
      </c>
      <c r="C669">
        <v>1</v>
      </c>
      <c r="D669">
        <v>4.0015817082500003E-5</v>
      </c>
      <c r="E669">
        <v>0.15706281688099999</v>
      </c>
      <c r="F669">
        <v>0.21</v>
      </c>
      <c r="G669" t="s">
        <v>86</v>
      </c>
      <c r="H669">
        <v>4495</v>
      </c>
      <c r="I669">
        <v>-1.34839972493E-2</v>
      </c>
      <c r="J669">
        <v>-2.96819199424E-3</v>
      </c>
    </row>
    <row r="670" spans="1:10" x14ac:dyDescent="0.55000000000000004">
      <c r="A670">
        <v>671</v>
      </c>
      <c r="B670">
        <v>679</v>
      </c>
      <c r="C670">
        <v>1</v>
      </c>
      <c r="D670">
        <v>1.81785129976E-4</v>
      </c>
      <c r="E670">
        <v>7.1066905451900003E-2</v>
      </c>
      <c r="F670">
        <v>0.01</v>
      </c>
      <c r="G670" t="s">
        <v>85</v>
      </c>
      <c r="H670">
        <v>58</v>
      </c>
      <c r="I670">
        <v>-1.34839972493E-2</v>
      </c>
      <c r="J670">
        <v>-1.34839972493E-2</v>
      </c>
    </row>
    <row r="671" spans="1:10" x14ac:dyDescent="0.55000000000000004">
      <c r="A671">
        <v>672</v>
      </c>
      <c r="B671">
        <v>680</v>
      </c>
      <c r="C671">
        <v>1</v>
      </c>
      <c r="D671">
        <v>4.5393198339700001E-5</v>
      </c>
      <c r="E671">
        <v>0.163835587738</v>
      </c>
      <c r="F671">
        <v>0.42</v>
      </c>
      <c r="G671" t="s">
        <v>86</v>
      </c>
      <c r="H671">
        <v>4577</v>
      </c>
      <c r="I671">
        <v>-1.34839972493E-2</v>
      </c>
      <c r="J671">
        <v>-3.3670617702699999E-3</v>
      </c>
    </row>
    <row r="672" spans="1:10" x14ac:dyDescent="0.55000000000000004">
      <c r="A672">
        <v>673</v>
      </c>
      <c r="B672">
        <v>681</v>
      </c>
      <c r="C672">
        <v>1</v>
      </c>
      <c r="D672">
        <v>-6.6251185049000001E-6</v>
      </c>
      <c r="E672">
        <v>9.04909701013E-2</v>
      </c>
      <c r="F672">
        <v>0.25</v>
      </c>
      <c r="G672" t="s">
        <v>86</v>
      </c>
      <c r="H672">
        <v>4495</v>
      </c>
      <c r="I672">
        <v>-1.34839972493E-2</v>
      </c>
      <c r="J672">
        <v>4.9142127140800005E-4</v>
      </c>
    </row>
    <row r="673" spans="1:10" x14ac:dyDescent="0.55000000000000004">
      <c r="A673">
        <v>674</v>
      </c>
      <c r="B673">
        <v>682</v>
      </c>
      <c r="C673">
        <v>1</v>
      </c>
      <c r="D673">
        <v>-3.33559251787E-6</v>
      </c>
      <c r="E673">
        <v>-0.11944533034599999</v>
      </c>
      <c r="F673">
        <v>0.255</v>
      </c>
      <c r="G673" t="s">
        <v>86</v>
      </c>
      <c r="H673">
        <v>4495</v>
      </c>
      <c r="I673">
        <v>-1.34839972493E-2</v>
      </c>
      <c r="J673">
        <v>2.4741913896599997E-4</v>
      </c>
    </row>
    <row r="674" spans="1:10" x14ac:dyDescent="0.55000000000000004">
      <c r="A674">
        <v>675</v>
      </c>
      <c r="B674">
        <v>683</v>
      </c>
      <c r="C674">
        <v>1</v>
      </c>
      <c r="D674">
        <v>4.4291694473000002E-7</v>
      </c>
      <c r="E674">
        <v>2.19238064527E-2</v>
      </c>
      <c r="F674">
        <v>0.18</v>
      </c>
      <c r="G674" t="s">
        <v>86</v>
      </c>
      <c r="H674">
        <v>4495</v>
      </c>
      <c r="I674">
        <v>-1.34839972493E-2</v>
      </c>
      <c r="J674">
        <v>-3.2853572044999998E-5</v>
      </c>
    </row>
    <row r="675" spans="1:10" x14ac:dyDescent="0.55000000000000004">
      <c r="A675">
        <v>676</v>
      </c>
      <c r="B675">
        <v>684</v>
      </c>
      <c r="C675">
        <v>1</v>
      </c>
      <c r="D675">
        <v>7.6346319643199998E-6</v>
      </c>
      <c r="E675">
        <v>-5.36182103161E-2</v>
      </c>
      <c r="F675">
        <v>0.23499999999999999</v>
      </c>
      <c r="G675" t="s">
        <v>86</v>
      </c>
      <c r="H675">
        <v>4495</v>
      </c>
      <c r="I675">
        <v>-1.34839972493E-2</v>
      </c>
      <c r="J675">
        <v>-5.6630240559000003E-4</v>
      </c>
    </row>
    <row r="676" spans="1:10" x14ac:dyDescent="0.55000000000000004">
      <c r="A676">
        <v>677</v>
      </c>
      <c r="B676">
        <v>685</v>
      </c>
      <c r="C676">
        <v>1</v>
      </c>
      <c r="D676">
        <v>1.2320269114200001E-5</v>
      </c>
      <c r="E676">
        <v>1.10481220414E-2</v>
      </c>
      <c r="F676">
        <v>0.2</v>
      </c>
      <c r="G676" t="s">
        <v>86</v>
      </c>
      <c r="H676">
        <v>4495</v>
      </c>
      <c r="I676">
        <v>-1.34839972493E-2</v>
      </c>
      <c r="J676">
        <v>-9.1386173812599996E-4</v>
      </c>
    </row>
    <row r="677" spans="1:10" x14ac:dyDescent="0.55000000000000004">
      <c r="A677">
        <v>678</v>
      </c>
      <c r="B677">
        <v>686</v>
      </c>
      <c r="C677">
        <v>1</v>
      </c>
      <c r="D677">
        <v>-4.6729732650799998E-4</v>
      </c>
      <c r="E677">
        <v>-1.23557497459</v>
      </c>
      <c r="F677">
        <v>0.08</v>
      </c>
      <c r="G677" t="s">
        <v>86</v>
      </c>
      <c r="H677">
        <v>4495</v>
      </c>
      <c r="I677">
        <v>-1.34839972493E-2</v>
      </c>
      <c r="J677">
        <v>3.4661998294599997E-2</v>
      </c>
    </row>
    <row r="678" spans="1:10" x14ac:dyDescent="0.55000000000000004">
      <c r="A678">
        <v>679</v>
      </c>
      <c r="B678">
        <v>687</v>
      </c>
      <c r="C678">
        <v>1</v>
      </c>
      <c r="D678">
        <v>-2.6020435043699998E-3</v>
      </c>
      <c r="E678">
        <v>-6.8117735314700001</v>
      </c>
      <c r="F678">
        <v>5.0000000000000001E-3</v>
      </c>
      <c r="G678" t="s">
        <v>87</v>
      </c>
      <c r="H678">
        <v>4496</v>
      </c>
      <c r="I678">
        <v>-1.34839972493E-2</v>
      </c>
      <c r="J678">
        <v>0.19300779695199999</v>
      </c>
    </row>
    <row r="679" spans="1:10" x14ac:dyDescent="0.55000000000000004">
      <c r="A679">
        <v>680</v>
      </c>
      <c r="B679">
        <v>688</v>
      </c>
      <c r="C679">
        <v>1</v>
      </c>
      <c r="D679">
        <v>-1.40908896803E-4</v>
      </c>
      <c r="E679">
        <v>-0.62898913003099999</v>
      </c>
      <c r="F679">
        <v>0.16500000000000001</v>
      </c>
      <c r="G679" t="s">
        <v>86</v>
      </c>
      <c r="H679">
        <v>4495</v>
      </c>
      <c r="I679">
        <v>-1.34839972493E-2</v>
      </c>
      <c r="J679">
        <v>1.0451983488099999E-2</v>
      </c>
    </row>
    <row r="680" spans="1:10" x14ac:dyDescent="0.55000000000000004">
      <c r="A680">
        <v>681</v>
      </c>
      <c r="B680">
        <v>689</v>
      </c>
      <c r="C680">
        <v>1</v>
      </c>
      <c r="D680">
        <v>-8.8404391977599998E-5</v>
      </c>
      <c r="E680">
        <v>-0.14251511036100001</v>
      </c>
      <c r="F680">
        <v>0.155</v>
      </c>
      <c r="G680" t="s">
        <v>86</v>
      </c>
      <c r="H680">
        <v>4503</v>
      </c>
      <c r="I680">
        <v>-1.34839972493E-2</v>
      </c>
      <c r="J680">
        <v>6.5574372249499998E-3</v>
      </c>
    </row>
    <row r="681" spans="1:10" x14ac:dyDescent="0.55000000000000004">
      <c r="A681">
        <v>682</v>
      </c>
      <c r="B681">
        <v>690</v>
      </c>
      <c r="C681">
        <v>1</v>
      </c>
      <c r="D681">
        <v>-1.75405587419E-4</v>
      </c>
      <c r="E681">
        <v>-0.77153060314300004</v>
      </c>
      <c r="F681">
        <v>0.09</v>
      </c>
      <c r="G681" t="s">
        <v>86</v>
      </c>
      <c r="H681">
        <v>4503</v>
      </c>
      <c r="I681">
        <v>-1.34839972493E-2</v>
      </c>
      <c r="J681">
        <v>1.30107916889E-2</v>
      </c>
    </row>
    <row r="682" spans="1:10" x14ac:dyDescent="0.55000000000000004">
      <c r="A682">
        <v>683</v>
      </c>
      <c r="B682">
        <v>691</v>
      </c>
      <c r="C682">
        <v>1</v>
      </c>
      <c r="D682">
        <v>-1.22000680755E-4</v>
      </c>
      <c r="E682">
        <v>-0.61718213525499999</v>
      </c>
      <c r="F682">
        <v>0.1</v>
      </c>
      <c r="G682" t="s">
        <v>86</v>
      </c>
      <c r="H682">
        <v>4503</v>
      </c>
      <c r="I682">
        <v>-1.34839972493E-2</v>
      </c>
      <c r="J682">
        <v>9.0494576972200008E-3</v>
      </c>
    </row>
    <row r="683" spans="1:10" x14ac:dyDescent="0.55000000000000004">
      <c r="A683">
        <v>684</v>
      </c>
      <c r="B683">
        <v>692</v>
      </c>
      <c r="C683">
        <v>1</v>
      </c>
      <c r="D683">
        <v>1.14689766979E-4</v>
      </c>
      <c r="E683">
        <v>0.22546272977099999</v>
      </c>
      <c r="F683">
        <v>0.47499999999999998</v>
      </c>
      <c r="G683" t="s">
        <v>86</v>
      </c>
      <c r="H683">
        <v>4573</v>
      </c>
      <c r="I683">
        <v>-1.34839972493E-2</v>
      </c>
      <c r="J683">
        <v>-8.5071672400300006E-3</v>
      </c>
    </row>
    <row r="684" spans="1:10" x14ac:dyDescent="0.55000000000000004">
      <c r="A684">
        <v>685</v>
      </c>
      <c r="B684">
        <v>693</v>
      </c>
      <c r="C684">
        <v>1</v>
      </c>
      <c r="D684">
        <v>1.13512785637E-4</v>
      </c>
      <c r="E684">
        <v>0.113026104886</v>
      </c>
      <c r="F684">
        <v>0.42</v>
      </c>
      <c r="G684" t="s">
        <v>86</v>
      </c>
      <c r="H684">
        <v>4573</v>
      </c>
      <c r="I684">
        <v>-1.34839972493E-2</v>
      </c>
      <c r="J684">
        <v>-8.4198640971700003E-3</v>
      </c>
    </row>
    <row r="685" spans="1:10" x14ac:dyDescent="0.55000000000000004">
      <c r="A685">
        <v>686</v>
      </c>
      <c r="B685">
        <v>694</v>
      </c>
      <c r="C685">
        <v>1</v>
      </c>
      <c r="D685">
        <v>1.0669910851199999E-4</v>
      </c>
      <c r="E685">
        <v>0.31865638179200001</v>
      </c>
      <c r="F685">
        <v>0.46</v>
      </c>
      <c r="G685" t="s">
        <v>86</v>
      </c>
      <c r="H685">
        <v>4576</v>
      </c>
      <c r="I685">
        <v>-1.34839972493E-2</v>
      </c>
      <c r="J685">
        <v>-7.9144564016800003E-3</v>
      </c>
    </row>
    <row r="686" spans="1:10" x14ac:dyDescent="0.55000000000000004">
      <c r="A686">
        <v>687</v>
      </c>
      <c r="B686">
        <v>695</v>
      </c>
      <c r="C686">
        <v>1</v>
      </c>
      <c r="D686">
        <v>9.4283247577700005E-5</v>
      </c>
      <c r="E686">
        <v>0.206128973716</v>
      </c>
      <c r="F686">
        <v>0.47</v>
      </c>
      <c r="G686" t="s">
        <v>86</v>
      </c>
      <c r="H686">
        <v>4575</v>
      </c>
      <c r="I686">
        <v>-1.34839972493E-2</v>
      </c>
      <c r="J686">
        <v>-6.9935040954899998E-3</v>
      </c>
    </row>
    <row r="687" spans="1:10" x14ac:dyDescent="0.55000000000000004">
      <c r="A687">
        <v>688</v>
      </c>
      <c r="B687">
        <v>696</v>
      </c>
      <c r="C687">
        <v>1</v>
      </c>
      <c r="D687">
        <v>6.2856586379999999E-5</v>
      </c>
      <c r="E687">
        <v>0.20412109727200001</v>
      </c>
      <c r="F687">
        <v>0.5</v>
      </c>
      <c r="G687" t="s">
        <v>86</v>
      </c>
      <c r="H687">
        <v>4575</v>
      </c>
      <c r="I687">
        <v>-1.34839972493E-2</v>
      </c>
      <c r="J687">
        <v>-4.6624167661900003E-3</v>
      </c>
    </row>
    <row r="688" spans="1:10" x14ac:dyDescent="0.55000000000000004">
      <c r="A688">
        <v>689</v>
      </c>
      <c r="B688">
        <v>697</v>
      </c>
      <c r="C688">
        <v>1</v>
      </c>
      <c r="D688">
        <v>1.81785129976E-4</v>
      </c>
      <c r="E688">
        <v>0.100757679103</v>
      </c>
      <c r="F688">
        <v>1.4999999999999999E-2</v>
      </c>
      <c r="G688" t="s">
        <v>85</v>
      </c>
      <c r="H688">
        <v>94</v>
      </c>
      <c r="I688">
        <v>-1.34839972493E-2</v>
      </c>
      <c r="J688">
        <v>-1.34839972493E-2</v>
      </c>
    </row>
    <row r="689" spans="1:10" x14ac:dyDescent="0.55000000000000004">
      <c r="A689">
        <v>690</v>
      </c>
      <c r="B689">
        <v>698</v>
      </c>
      <c r="C689">
        <v>1</v>
      </c>
      <c r="D689">
        <v>1.81785129976E-4</v>
      </c>
      <c r="E689">
        <v>0.100238176718</v>
      </c>
      <c r="F689">
        <v>2.5000000000000001E-2</v>
      </c>
      <c r="G689" t="s">
        <v>85</v>
      </c>
      <c r="H689">
        <v>94</v>
      </c>
      <c r="I689">
        <v>-1.34839972493E-2</v>
      </c>
      <c r="J689">
        <v>-1.34839972493E-2</v>
      </c>
    </row>
    <row r="690" spans="1:10" x14ac:dyDescent="0.55000000000000004">
      <c r="A690">
        <v>691</v>
      </c>
      <c r="B690">
        <v>699</v>
      </c>
      <c r="C690">
        <v>1</v>
      </c>
      <c r="D690">
        <v>6.2198854922799996E-5</v>
      </c>
      <c r="E690">
        <v>-6.3340736914200002E-3</v>
      </c>
      <c r="F690">
        <v>0.46500000000000002</v>
      </c>
      <c r="G690" t="s">
        <v>86</v>
      </c>
      <c r="H690">
        <v>4597</v>
      </c>
      <c r="I690">
        <v>-1.34839972493E-2</v>
      </c>
      <c r="J690">
        <v>-4.6136292269599996E-3</v>
      </c>
    </row>
    <row r="691" spans="1:10" x14ac:dyDescent="0.55000000000000004">
      <c r="A691">
        <v>692</v>
      </c>
      <c r="B691">
        <v>700</v>
      </c>
      <c r="C691">
        <v>1</v>
      </c>
      <c r="D691">
        <v>6.42276164938E-5</v>
      </c>
      <c r="E691">
        <v>0.17434371870900001</v>
      </c>
      <c r="F691">
        <v>0.33</v>
      </c>
      <c r="G691" t="s">
        <v>86</v>
      </c>
      <c r="H691">
        <v>4596</v>
      </c>
      <c r="I691">
        <v>-1.34839972493E-2</v>
      </c>
      <c r="J691">
        <v>-4.7641135677199999E-3</v>
      </c>
    </row>
    <row r="692" spans="1:10" x14ac:dyDescent="0.55000000000000004">
      <c r="A692">
        <v>693</v>
      </c>
      <c r="B692">
        <v>701</v>
      </c>
      <c r="C692">
        <v>1</v>
      </c>
      <c r="D692">
        <v>6.05604808178E-5</v>
      </c>
      <c r="E692">
        <v>1.90069345954E-2</v>
      </c>
      <c r="F692">
        <v>0.40500000000000003</v>
      </c>
      <c r="G692" t="s">
        <v>86</v>
      </c>
      <c r="H692">
        <v>4597</v>
      </c>
      <c r="I692">
        <v>-1.34839972493E-2</v>
      </c>
      <c r="J692">
        <v>-4.4921020595499999E-3</v>
      </c>
    </row>
    <row r="693" spans="1:10" x14ac:dyDescent="0.55000000000000004">
      <c r="A693">
        <v>694</v>
      </c>
      <c r="B693">
        <v>702</v>
      </c>
      <c r="C693">
        <v>1</v>
      </c>
      <c r="D693">
        <v>1.81785129976E-4</v>
      </c>
      <c r="E693">
        <v>0.123716484268</v>
      </c>
      <c r="F693">
        <v>0.02</v>
      </c>
      <c r="G693" t="s">
        <v>85</v>
      </c>
      <c r="H693">
        <v>93</v>
      </c>
      <c r="I693">
        <v>-1.34839972493E-2</v>
      </c>
      <c r="J693">
        <v>-1.34839972493E-2</v>
      </c>
    </row>
    <row r="694" spans="1:10" x14ac:dyDescent="0.55000000000000004">
      <c r="A694">
        <v>695</v>
      </c>
      <c r="B694">
        <v>703</v>
      </c>
      <c r="C694">
        <v>1</v>
      </c>
      <c r="D694">
        <v>1.81785129976E-4</v>
      </c>
      <c r="E694">
        <v>7.1066905451900003E-2</v>
      </c>
      <c r="F694">
        <v>0.01</v>
      </c>
      <c r="G694" t="s">
        <v>85</v>
      </c>
      <c r="H694">
        <v>93</v>
      </c>
      <c r="I694">
        <v>-1.34839972493E-2</v>
      </c>
      <c r="J694">
        <v>-1.34839972493E-2</v>
      </c>
    </row>
    <row r="695" spans="1:10" x14ac:dyDescent="0.55000000000000004">
      <c r="A695">
        <v>696</v>
      </c>
      <c r="B695">
        <v>704</v>
      </c>
      <c r="C695">
        <v>1</v>
      </c>
      <c r="D695">
        <v>1.81785129976E-4</v>
      </c>
      <c r="E695">
        <v>0.13149445620299999</v>
      </c>
      <c r="F695">
        <v>3.5000000000000003E-2</v>
      </c>
      <c r="G695" t="s">
        <v>85</v>
      </c>
      <c r="H695">
        <v>93</v>
      </c>
      <c r="I695">
        <v>-1.34839972493E-2</v>
      </c>
      <c r="J695">
        <v>-1.34839972493E-2</v>
      </c>
    </row>
    <row r="696" spans="1:10" x14ac:dyDescent="0.55000000000000004">
      <c r="A696">
        <v>697</v>
      </c>
      <c r="B696">
        <v>705</v>
      </c>
      <c r="C696">
        <v>1</v>
      </c>
      <c r="D696">
        <v>1.81785129976E-4</v>
      </c>
      <c r="E696">
        <v>0.29127471716600001</v>
      </c>
      <c r="F696">
        <v>0.41</v>
      </c>
      <c r="G696" t="s">
        <v>86</v>
      </c>
      <c r="H696">
        <v>1771</v>
      </c>
      <c r="I696">
        <v>-1.34839972493E-2</v>
      </c>
      <c r="J696">
        <v>-1.34839972493E-2</v>
      </c>
    </row>
    <row r="697" spans="1:10" x14ac:dyDescent="0.55000000000000004">
      <c r="A697">
        <v>698</v>
      </c>
      <c r="B697">
        <v>706</v>
      </c>
      <c r="C697">
        <v>1</v>
      </c>
      <c r="D697">
        <v>5.9955554470399998E-5</v>
      </c>
      <c r="E697">
        <v>0.120737777027</v>
      </c>
      <c r="F697">
        <v>0.46</v>
      </c>
      <c r="G697" t="s">
        <v>86</v>
      </c>
      <c r="H697">
        <v>4576</v>
      </c>
      <c r="I697">
        <v>-1.34839972493E-2</v>
      </c>
      <c r="J697">
        <v>-4.4472313641000004E-3</v>
      </c>
    </row>
    <row r="698" spans="1:10" x14ac:dyDescent="0.55000000000000004">
      <c r="A698">
        <v>699</v>
      </c>
      <c r="B698">
        <v>707</v>
      </c>
      <c r="C698">
        <v>1</v>
      </c>
      <c r="D698">
        <v>6.3709275228899997E-5</v>
      </c>
      <c r="E698">
        <v>8.8834741456799995E-2</v>
      </c>
      <c r="F698">
        <v>0.48</v>
      </c>
      <c r="G698" t="s">
        <v>86</v>
      </c>
      <c r="H698">
        <v>4575</v>
      </c>
      <c r="I698">
        <v>-1.34839972493E-2</v>
      </c>
      <c r="J698">
        <v>-4.7256653613599996E-3</v>
      </c>
    </row>
    <row r="699" spans="1:10" x14ac:dyDescent="0.55000000000000004">
      <c r="A699">
        <v>700</v>
      </c>
      <c r="B699">
        <v>708</v>
      </c>
      <c r="C699">
        <v>1</v>
      </c>
      <c r="D699">
        <v>2.4350441397200001E-6</v>
      </c>
      <c r="E699">
        <v>-9.5444185586500002E-2</v>
      </c>
      <c r="F699">
        <v>0.28000000000000003</v>
      </c>
      <c r="G699" t="s">
        <v>86</v>
      </c>
      <c r="H699">
        <v>4504</v>
      </c>
      <c r="I699">
        <v>-1.34839972493E-2</v>
      </c>
      <c r="J699">
        <v>-1.8062054077899999E-4</v>
      </c>
    </row>
    <row r="700" spans="1:10" x14ac:dyDescent="0.55000000000000004">
      <c r="A700">
        <v>701</v>
      </c>
      <c r="B700">
        <v>709</v>
      </c>
      <c r="C700">
        <v>1</v>
      </c>
      <c r="D700">
        <v>1.81785129976E-4</v>
      </c>
      <c r="E700">
        <v>7.1066905451900003E-2</v>
      </c>
      <c r="F700">
        <v>0.01</v>
      </c>
      <c r="G700" t="s">
        <v>85</v>
      </c>
      <c r="H700">
        <v>85</v>
      </c>
      <c r="I700">
        <v>-1.34839972493E-2</v>
      </c>
      <c r="J700">
        <v>-1.34839972493E-2</v>
      </c>
    </row>
    <row r="701" spans="1:10" x14ac:dyDescent="0.55000000000000004">
      <c r="A701">
        <v>702</v>
      </c>
      <c r="B701">
        <v>710</v>
      </c>
      <c r="C701">
        <v>1</v>
      </c>
      <c r="D701">
        <v>1.81785129976E-4</v>
      </c>
      <c r="E701">
        <v>0.13939161924999999</v>
      </c>
      <c r="F701">
        <v>2.5000000000000001E-2</v>
      </c>
      <c r="G701" t="s">
        <v>85</v>
      </c>
      <c r="H701">
        <v>85</v>
      </c>
      <c r="I701">
        <v>-1.34839972493E-2</v>
      </c>
      <c r="J701">
        <v>-1.34839972493E-2</v>
      </c>
    </row>
    <row r="702" spans="1:10" x14ac:dyDescent="0.55000000000000004">
      <c r="A702">
        <v>703</v>
      </c>
      <c r="B702">
        <v>711</v>
      </c>
      <c r="C702">
        <v>1</v>
      </c>
      <c r="D702">
        <v>1.81785129976E-4</v>
      </c>
      <c r="E702">
        <v>8.0883919850399999E-2</v>
      </c>
      <c r="F702">
        <v>1.4999999999999999E-2</v>
      </c>
      <c r="G702" t="s">
        <v>85</v>
      </c>
      <c r="H702">
        <v>85</v>
      </c>
      <c r="I702">
        <v>-1.34839972493E-2</v>
      </c>
      <c r="J702">
        <v>-1.34839972493E-2</v>
      </c>
    </row>
    <row r="703" spans="1:10" x14ac:dyDescent="0.55000000000000004">
      <c r="A703">
        <v>704</v>
      </c>
      <c r="B703">
        <v>712</v>
      </c>
      <c r="C703">
        <v>1</v>
      </c>
      <c r="D703">
        <v>1.81785129976E-4</v>
      </c>
      <c r="E703">
        <v>7.1066905451900003E-2</v>
      </c>
      <c r="F703">
        <v>0.01</v>
      </c>
      <c r="G703" t="s">
        <v>85</v>
      </c>
      <c r="H703">
        <v>85</v>
      </c>
      <c r="I703">
        <v>-1.34839972493E-2</v>
      </c>
      <c r="J703">
        <v>-1.34839972493E-2</v>
      </c>
    </row>
    <row r="704" spans="1:10" x14ac:dyDescent="0.55000000000000004">
      <c r="A704">
        <v>705</v>
      </c>
      <c r="B704">
        <v>713</v>
      </c>
      <c r="C704">
        <v>1</v>
      </c>
      <c r="D704">
        <v>1.81785129976E-4</v>
      </c>
      <c r="E704">
        <v>7.1066905451900003E-2</v>
      </c>
      <c r="F704">
        <v>0.01</v>
      </c>
      <c r="G704" t="s">
        <v>85</v>
      </c>
      <c r="H704">
        <v>85</v>
      </c>
      <c r="I704">
        <v>-1.34839972493E-2</v>
      </c>
      <c r="J704">
        <v>-1.34839972493E-2</v>
      </c>
    </row>
    <row r="705" spans="1:10" x14ac:dyDescent="0.55000000000000004">
      <c r="A705">
        <v>706</v>
      </c>
      <c r="B705">
        <v>714</v>
      </c>
      <c r="C705">
        <v>1</v>
      </c>
      <c r="D705">
        <v>1.81785129976E-4</v>
      </c>
      <c r="E705">
        <v>9.9604821427000001E-2</v>
      </c>
      <c r="F705">
        <v>1.4999999999999999E-2</v>
      </c>
      <c r="G705" t="s">
        <v>85</v>
      </c>
      <c r="H705">
        <v>85</v>
      </c>
      <c r="I705">
        <v>-1.34839972493E-2</v>
      </c>
      <c r="J705">
        <v>-1.34839972493E-2</v>
      </c>
    </row>
    <row r="706" spans="1:10" x14ac:dyDescent="0.55000000000000004">
      <c r="A706">
        <v>707</v>
      </c>
      <c r="B706">
        <v>715</v>
      </c>
      <c r="C706">
        <v>1</v>
      </c>
      <c r="D706">
        <v>1.7272702394100001E-6</v>
      </c>
      <c r="E706">
        <v>-0.13233758088799999</v>
      </c>
      <c r="F706">
        <v>0.17499999999999999</v>
      </c>
      <c r="G706" t="s">
        <v>86</v>
      </c>
      <c r="H706">
        <v>4495</v>
      </c>
      <c r="I706">
        <v>-1.34839972493E-2</v>
      </c>
      <c r="J706">
        <v>-1.2812107986999999E-4</v>
      </c>
    </row>
    <row r="707" spans="1:10" x14ac:dyDescent="0.55000000000000004">
      <c r="A707">
        <v>708</v>
      </c>
      <c r="B707">
        <v>716</v>
      </c>
      <c r="C707">
        <v>1</v>
      </c>
      <c r="D707">
        <v>7.5097379190299998E-5</v>
      </c>
      <c r="E707">
        <v>0.17467709409900001</v>
      </c>
      <c r="F707">
        <v>0.39500000000000002</v>
      </c>
      <c r="G707" t="s">
        <v>86</v>
      </c>
      <c r="H707">
        <v>4533</v>
      </c>
      <c r="I707">
        <v>-1.34839972493E-2</v>
      </c>
      <c r="J707">
        <v>-5.57038331221E-3</v>
      </c>
    </row>
    <row r="708" spans="1:10" x14ac:dyDescent="0.55000000000000004">
      <c r="A708">
        <v>709</v>
      </c>
      <c r="B708">
        <v>717</v>
      </c>
      <c r="C708">
        <v>1</v>
      </c>
      <c r="D708">
        <v>5.2854401494400002E-5</v>
      </c>
      <c r="E708">
        <v>0.20893586731300001</v>
      </c>
      <c r="F708">
        <v>0.41499999999999998</v>
      </c>
      <c r="G708" t="s">
        <v>86</v>
      </c>
      <c r="H708">
        <v>4551</v>
      </c>
      <c r="I708">
        <v>-1.34839972493E-2</v>
      </c>
      <c r="J708">
        <v>-3.9205000126000004E-3</v>
      </c>
    </row>
    <row r="709" spans="1:10" x14ac:dyDescent="0.55000000000000004">
      <c r="A709">
        <v>710</v>
      </c>
      <c r="B709">
        <v>718</v>
      </c>
      <c r="C709">
        <v>1</v>
      </c>
      <c r="D709">
        <v>-2.7317704648899998E-4</v>
      </c>
      <c r="E709">
        <v>-1.39020338796</v>
      </c>
      <c r="F709">
        <v>8.5000000000000006E-2</v>
      </c>
      <c r="G709" t="s">
        <v>86</v>
      </c>
      <c r="H709">
        <v>4503</v>
      </c>
      <c r="I709">
        <v>-1.34839972493E-2</v>
      </c>
      <c r="J709">
        <v>2.0263035507299999E-2</v>
      </c>
    </row>
    <row r="710" spans="1:10" x14ac:dyDescent="0.55000000000000004">
      <c r="A710">
        <v>711</v>
      </c>
      <c r="B710">
        <v>719</v>
      </c>
      <c r="C710">
        <v>1</v>
      </c>
      <c r="D710">
        <v>1.69800239171E-5</v>
      </c>
      <c r="E710">
        <v>5.2697785751899998E-2</v>
      </c>
      <c r="F710">
        <v>0.23499999999999999</v>
      </c>
      <c r="G710" t="s">
        <v>86</v>
      </c>
      <c r="H710">
        <v>4495</v>
      </c>
      <c r="I710">
        <v>-1.34839972493E-2</v>
      </c>
      <c r="J710">
        <v>-1.2595012354400001E-3</v>
      </c>
    </row>
    <row r="711" spans="1:10" x14ac:dyDescent="0.55000000000000004">
      <c r="A711">
        <v>712</v>
      </c>
      <c r="B711">
        <v>720</v>
      </c>
      <c r="C711">
        <v>1</v>
      </c>
      <c r="D711">
        <v>-2.5093909057900002E-4</v>
      </c>
      <c r="E711">
        <v>-0.88244072392999995</v>
      </c>
      <c r="F711">
        <v>0.09</v>
      </c>
      <c r="G711" t="s">
        <v>86</v>
      </c>
      <c r="H711">
        <v>4503</v>
      </c>
      <c r="I711">
        <v>-1.34839972493E-2</v>
      </c>
      <c r="J711">
        <v>1.8613524701E-2</v>
      </c>
    </row>
    <row r="712" spans="1:10" x14ac:dyDescent="0.55000000000000004">
      <c r="A712">
        <v>713</v>
      </c>
      <c r="B712">
        <v>721</v>
      </c>
      <c r="C712">
        <v>1</v>
      </c>
      <c r="D712">
        <v>-1.15472342841E-4</v>
      </c>
      <c r="E712">
        <v>-0.259679757412</v>
      </c>
      <c r="F712">
        <v>0.14000000000000001</v>
      </c>
      <c r="G712" t="s">
        <v>86</v>
      </c>
      <c r="H712">
        <v>4503</v>
      </c>
      <c r="I712">
        <v>-1.34839972493E-2</v>
      </c>
      <c r="J712">
        <v>8.5652151715499992E-3</v>
      </c>
    </row>
    <row r="713" spans="1:10" x14ac:dyDescent="0.55000000000000004">
      <c r="A713">
        <v>714</v>
      </c>
      <c r="B713">
        <v>722</v>
      </c>
      <c r="C713">
        <v>1</v>
      </c>
      <c r="D713">
        <v>1.5126300729399999E-5</v>
      </c>
      <c r="E713">
        <v>9.6376210020700001E-2</v>
      </c>
      <c r="F713">
        <v>0.35499999999999998</v>
      </c>
      <c r="G713" t="s">
        <v>86</v>
      </c>
      <c r="H713">
        <v>4520</v>
      </c>
      <c r="I713">
        <v>-1.34839972493E-2</v>
      </c>
      <c r="J713">
        <v>-1.1220004488500001E-3</v>
      </c>
    </row>
    <row r="714" spans="1:10" x14ac:dyDescent="0.55000000000000004">
      <c r="A714">
        <v>715</v>
      </c>
      <c r="B714">
        <v>723</v>
      </c>
      <c r="C714">
        <v>1</v>
      </c>
      <c r="D714">
        <v>2.3440275513699998E-5</v>
      </c>
      <c r="E714">
        <v>0.12082229395000001</v>
      </c>
      <c r="F714">
        <v>0.35499999999999998</v>
      </c>
      <c r="G714" t="s">
        <v>86</v>
      </c>
      <c r="H714">
        <v>4519</v>
      </c>
      <c r="I714">
        <v>-1.34839972493E-2</v>
      </c>
      <c r="J714">
        <v>-1.7386934266299999E-3</v>
      </c>
    </row>
    <row r="715" spans="1:10" x14ac:dyDescent="0.55000000000000004">
      <c r="A715">
        <v>716</v>
      </c>
      <c r="B715">
        <v>724</v>
      </c>
      <c r="C715">
        <v>1</v>
      </c>
      <c r="D715">
        <v>1.5935774358899999E-5</v>
      </c>
      <c r="E715">
        <v>0.11994103531</v>
      </c>
      <c r="F715">
        <v>0.23499999999999999</v>
      </c>
      <c r="G715" t="s">
        <v>86</v>
      </c>
      <c r="H715">
        <v>4495</v>
      </c>
      <c r="I715">
        <v>-1.34839972493E-2</v>
      </c>
      <c r="J715">
        <v>-1.18204353485E-3</v>
      </c>
    </row>
    <row r="716" spans="1:10" x14ac:dyDescent="0.55000000000000004">
      <c r="A716">
        <v>717</v>
      </c>
      <c r="B716">
        <v>725</v>
      </c>
      <c r="C716">
        <v>1</v>
      </c>
      <c r="D716">
        <v>6.2332136376500003E-5</v>
      </c>
      <c r="E716">
        <v>2.7717690947900001E-2</v>
      </c>
      <c r="F716">
        <v>0.185</v>
      </c>
      <c r="G716" t="s">
        <v>86</v>
      </c>
      <c r="H716">
        <v>4495</v>
      </c>
      <c r="I716">
        <v>-1.34839972493E-2</v>
      </c>
      <c r="J716">
        <v>-4.6235154412800003E-3</v>
      </c>
    </row>
    <row r="717" spans="1:10" x14ac:dyDescent="0.55000000000000004">
      <c r="A717">
        <v>718</v>
      </c>
      <c r="B717">
        <v>726</v>
      </c>
      <c r="C717">
        <v>1</v>
      </c>
      <c r="D717">
        <v>-1.9415474100499999E-4</v>
      </c>
      <c r="E717">
        <v>-0.58844607229699997</v>
      </c>
      <c r="F717">
        <v>0.1</v>
      </c>
      <c r="G717" t="s">
        <v>86</v>
      </c>
      <c r="H717">
        <v>4503</v>
      </c>
      <c r="I717">
        <v>-1.34839972493E-2</v>
      </c>
      <c r="J717">
        <v>1.4401518947E-2</v>
      </c>
    </row>
    <row r="718" spans="1:10" x14ac:dyDescent="0.55000000000000004">
      <c r="A718">
        <v>719</v>
      </c>
      <c r="B718">
        <v>727</v>
      </c>
      <c r="C718">
        <v>1</v>
      </c>
      <c r="D718">
        <v>6.4212423892900003E-5</v>
      </c>
      <c r="E718">
        <v>0.211902967016</v>
      </c>
      <c r="F718">
        <v>0.49</v>
      </c>
      <c r="G718" t="s">
        <v>86</v>
      </c>
      <c r="H718">
        <v>4576</v>
      </c>
      <c r="I718">
        <v>-1.34839972493E-2</v>
      </c>
      <c r="J718">
        <v>-4.7629866494199999E-3</v>
      </c>
    </row>
    <row r="719" spans="1:10" x14ac:dyDescent="0.55000000000000004">
      <c r="A719">
        <v>720</v>
      </c>
      <c r="B719">
        <v>728</v>
      </c>
      <c r="C719">
        <v>1</v>
      </c>
      <c r="D719">
        <v>1.07266128554E-4</v>
      </c>
      <c r="E719">
        <v>0.19569235318799999</v>
      </c>
      <c r="F719">
        <v>0.37</v>
      </c>
      <c r="G719" t="s">
        <v>86</v>
      </c>
      <c r="H719">
        <v>4575</v>
      </c>
      <c r="I719">
        <v>-1.34839972493E-2</v>
      </c>
      <c r="J719">
        <v>-7.9565153791599993E-3</v>
      </c>
    </row>
    <row r="720" spans="1:10" x14ac:dyDescent="0.55000000000000004">
      <c r="A720">
        <v>721</v>
      </c>
      <c r="B720">
        <v>729</v>
      </c>
      <c r="C720">
        <v>1</v>
      </c>
      <c r="D720">
        <v>8.9366783928299998E-5</v>
      </c>
      <c r="E720">
        <v>0.13408112621000001</v>
      </c>
      <c r="F720">
        <v>0.45500000000000002</v>
      </c>
      <c r="G720" t="s">
        <v>86</v>
      </c>
      <c r="H720">
        <v>4574</v>
      </c>
      <c r="I720">
        <v>-1.34839972493E-2</v>
      </c>
      <c r="J720">
        <v>-6.6288230991200002E-3</v>
      </c>
    </row>
    <row r="721" spans="1:10" x14ac:dyDescent="0.55000000000000004">
      <c r="A721">
        <v>722</v>
      </c>
      <c r="B721">
        <v>730</v>
      </c>
      <c r="C721">
        <v>1</v>
      </c>
      <c r="D721">
        <v>9.4094627708699998E-5</v>
      </c>
      <c r="E721">
        <v>0.241405361524</v>
      </c>
      <c r="F721">
        <v>0.46500000000000002</v>
      </c>
      <c r="G721" t="s">
        <v>86</v>
      </c>
      <c r="H721">
        <v>4561</v>
      </c>
      <c r="I721">
        <v>-1.34839972493E-2</v>
      </c>
      <c r="J721">
        <v>-6.9795131282700002E-3</v>
      </c>
    </row>
    <row r="722" spans="1:10" x14ac:dyDescent="0.55000000000000004">
      <c r="A722">
        <v>723</v>
      </c>
      <c r="B722">
        <v>731</v>
      </c>
      <c r="C722">
        <v>1</v>
      </c>
      <c r="D722">
        <v>9.1630258804100006E-5</v>
      </c>
      <c r="E722">
        <v>0.37455203093099998</v>
      </c>
      <c r="F722">
        <v>0.46</v>
      </c>
      <c r="G722" t="s">
        <v>86</v>
      </c>
      <c r="H722">
        <v>4573</v>
      </c>
      <c r="I722">
        <v>-1.34839972493E-2</v>
      </c>
      <c r="J722">
        <v>-6.7967174093099998E-3</v>
      </c>
    </row>
    <row r="723" spans="1:10" x14ac:dyDescent="0.55000000000000004">
      <c r="A723">
        <v>724</v>
      </c>
      <c r="B723">
        <v>732</v>
      </c>
      <c r="C723">
        <v>1</v>
      </c>
      <c r="D723">
        <v>9.7002355899199994E-5</v>
      </c>
      <c r="E723">
        <v>0.237982233027</v>
      </c>
      <c r="F723">
        <v>0.40500000000000003</v>
      </c>
      <c r="G723" t="s">
        <v>86</v>
      </c>
      <c r="H723">
        <v>4573</v>
      </c>
      <c r="I723">
        <v>-1.34839972493E-2</v>
      </c>
      <c r="J723">
        <v>-7.1951952301399997E-3</v>
      </c>
    </row>
    <row r="724" spans="1:10" x14ac:dyDescent="0.55000000000000004">
      <c r="A724">
        <v>725</v>
      </c>
      <c r="B724">
        <v>735</v>
      </c>
      <c r="C724">
        <v>1</v>
      </c>
      <c r="D724">
        <v>9.8639581043800004E-5</v>
      </c>
      <c r="E724">
        <v>0.220699318512</v>
      </c>
      <c r="F724">
        <v>0.5</v>
      </c>
      <c r="G724" t="s">
        <v>86</v>
      </c>
      <c r="H724">
        <v>4574</v>
      </c>
      <c r="I724">
        <v>-1.34839972493E-2</v>
      </c>
      <c r="J724">
        <v>-7.3166371728800002E-3</v>
      </c>
    </row>
    <row r="725" spans="1:10" x14ac:dyDescent="0.55000000000000004">
      <c r="A725">
        <v>726</v>
      </c>
      <c r="B725">
        <v>736</v>
      </c>
      <c r="C725">
        <v>1</v>
      </c>
      <c r="D725">
        <v>9.3866467240800004E-5</v>
      </c>
      <c r="E725">
        <v>0.19602813045600001</v>
      </c>
      <c r="F725">
        <v>0.49</v>
      </c>
      <c r="G725" t="s">
        <v>86</v>
      </c>
      <c r="H725">
        <v>4575</v>
      </c>
      <c r="I725">
        <v>-1.34839972493E-2</v>
      </c>
      <c r="J725">
        <v>-6.9625892185900002E-3</v>
      </c>
    </row>
    <row r="726" spans="1:10" x14ac:dyDescent="0.55000000000000004">
      <c r="A726">
        <v>727</v>
      </c>
      <c r="B726">
        <v>737</v>
      </c>
      <c r="C726">
        <v>1</v>
      </c>
      <c r="D726">
        <v>8.9805334505000005E-5</v>
      </c>
      <c r="E726">
        <v>0.26640263244200002</v>
      </c>
      <c r="F726">
        <v>0.435</v>
      </c>
      <c r="G726" t="s">
        <v>86</v>
      </c>
      <c r="H726">
        <v>4575</v>
      </c>
      <c r="I726">
        <v>-1.34839972493E-2</v>
      </c>
      <c r="J726">
        <v>-6.6613527937799998E-3</v>
      </c>
    </row>
    <row r="727" spans="1:10" x14ac:dyDescent="0.55000000000000004">
      <c r="A727">
        <v>728</v>
      </c>
      <c r="B727">
        <v>738</v>
      </c>
      <c r="C727">
        <v>1</v>
      </c>
      <c r="D727">
        <v>8.8189219257599997E-5</v>
      </c>
      <c r="E727">
        <v>0.32972180263899997</v>
      </c>
      <c r="F727">
        <v>0.495</v>
      </c>
      <c r="G727" t="s">
        <v>86</v>
      </c>
      <c r="H727">
        <v>4575</v>
      </c>
      <c r="I727">
        <v>-1.34839972493E-2</v>
      </c>
      <c r="J727">
        <v>-6.5414766875600003E-3</v>
      </c>
    </row>
    <row r="728" spans="1:10" x14ac:dyDescent="0.55000000000000004">
      <c r="A728">
        <v>729</v>
      </c>
      <c r="B728">
        <v>739</v>
      </c>
      <c r="C728">
        <v>1</v>
      </c>
      <c r="D728">
        <v>8.1112265099599999E-6</v>
      </c>
      <c r="E728">
        <v>5.51671641709E-2</v>
      </c>
      <c r="F728">
        <v>0.36499999999999999</v>
      </c>
      <c r="G728" t="s">
        <v>86</v>
      </c>
      <c r="H728">
        <v>4592</v>
      </c>
      <c r="I728">
        <v>-1.34839972493E-2</v>
      </c>
      <c r="J728">
        <v>-6.01654029472E-4</v>
      </c>
    </row>
    <row r="729" spans="1:10" x14ac:dyDescent="0.55000000000000004">
      <c r="A729">
        <v>730</v>
      </c>
      <c r="B729">
        <v>740</v>
      </c>
      <c r="C729">
        <v>1</v>
      </c>
      <c r="D729">
        <v>3.3309873476500001E-5</v>
      </c>
      <c r="E729">
        <v>8.4995282665300001E-2</v>
      </c>
      <c r="F729">
        <v>0.43</v>
      </c>
      <c r="G729" t="s">
        <v>86</v>
      </c>
      <c r="H729">
        <v>4592</v>
      </c>
      <c r="I729">
        <v>-1.34839972493E-2</v>
      </c>
      <c r="J729">
        <v>-2.4707754830600001E-3</v>
      </c>
    </row>
    <row r="730" spans="1:10" x14ac:dyDescent="0.55000000000000004">
      <c r="A730">
        <v>731</v>
      </c>
      <c r="B730">
        <v>741</v>
      </c>
      <c r="C730">
        <v>1</v>
      </c>
      <c r="D730">
        <v>1.81785129976E-4</v>
      </c>
      <c r="E730">
        <v>0.93332797211899998</v>
      </c>
      <c r="F730">
        <v>0.39</v>
      </c>
      <c r="G730" t="s">
        <v>86</v>
      </c>
      <c r="H730">
        <v>3125</v>
      </c>
      <c r="I730">
        <v>-1.34839972493E-2</v>
      </c>
      <c r="J730">
        <v>-1.34839972493E-2</v>
      </c>
    </row>
    <row r="731" spans="1:10" x14ac:dyDescent="0.55000000000000004">
      <c r="A731">
        <v>732</v>
      </c>
      <c r="B731">
        <v>742</v>
      </c>
      <c r="C731">
        <v>1</v>
      </c>
      <c r="D731">
        <v>1.81785129976E-4</v>
      </c>
      <c r="E731">
        <v>9.5243068276299997E-2</v>
      </c>
      <c r="F731">
        <v>0.47499999999999998</v>
      </c>
      <c r="G731" t="s">
        <v>86</v>
      </c>
      <c r="H731">
        <v>3120</v>
      </c>
      <c r="I731">
        <v>-1.34839972493E-2</v>
      </c>
      <c r="J731">
        <v>-1.34839972493E-2</v>
      </c>
    </row>
    <row r="732" spans="1:10" x14ac:dyDescent="0.55000000000000004">
      <c r="A732">
        <v>733</v>
      </c>
      <c r="B732">
        <v>743</v>
      </c>
      <c r="C732">
        <v>1</v>
      </c>
      <c r="D732">
        <v>2.1967764541700001E-5</v>
      </c>
      <c r="E732">
        <v>2.7704561149199999E-2</v>
      </c>
      <c r="F732">
        <v>0.40500000000000003</v>
      </c>
      <c r="G732" t="s">
        <v>86</v>
      </c>
      <c r="H732">
        <v>4557</v>
      </c>
      <c r="I732">
        <v>-1.34839972493E-2</v>
      </c>
      <c r="J732">
        <v>-1.6294692348699999E-3</v>
      </c>
    </row>
    <row r="733" spans="1:10" x14ac:dyDescent="0.55000000000000004">
      <c r="A733">
        <v>734</v>
      </c>
      <c r="B733">
        <v>744</v>
      </c>
      <c r="C733">
        <v>1</v>
      </c>
      <c r="D733">
        <v>8.5401370134300004E-5</v>
      </c>
      <c r="E733">
        <v>0.26962067982100002</v>
      </c>
      <c r="F733">
        <v>0.41499999999999998</v>
      </c>
      <c r="G733" t="s">
        <v>86</v>
      </c>
      <c r="H733">
        <v>4574</v>
      </c>
      <c r="I733">
        <v>-1.34839972493E-2</v>
      </c>
      <c r="J733">
        <v>-6.3346866717000003E-3</v>
      </c>
    </row>
    <row r="734" spans="1:10" x14ac:dyDescent="0.55000000000000004">
      <c r="A734">
        <v>735</v>
      </c>
      <c r="B734">
        <v>745</v>
      </c>
      <c r="C734">
        <v>1</v>
      </c>
      <c r="D734">
        <v>-1.2912572506999999E-5</v>
      </c>
      <c r="E734">
        <v>9.8620318322399994E-4</v>
      </c>
      <c r="F734">
        <v>0.38</v>
      </c>
      <c r="G734" t="s">
        <v>86</v>
      </c>
      <c r="H734">
        <v>4512</v>
      </c>
      <c r="I734">
        <v>-1.34839972493E-2</v>
      </c>
      <c r="J734">
        <v>9.57796120002E-4</v>
      </c>
    </row>
    <row r="735" spans="1:10" x14ac:dyDescent="0.55000000000000004">
      <c r="A735">
        <v>736</v>
      </c>
      <c r="B735">
        <v>746</v>
      </c>
      <c r="C735">
        <v>1</v>
      </c>
      <c r="D735">
        <v>-3.75820786102E-6</v>
      </c>
      <c r="E735">
        <v>-0.44338772198999998</v>
      </c>
      <c r="F735">
        <v>0.24</v>
      </c>
      <c r="G735" t="s">
        <v>86</v>
      </c>
      <c r="H735">
        <v>4506</v>
      </c>
      <c r="I735">
        <v>-1.34839972493E-2</v>
      </c>
      <c r="J735">
        <v>2.7876683019499999E-4</v>
      </c>
    </row>
    <row r="736" spans="1:10" x14ac:dyDescent="0.55000000000000004">
      <c r="A736">
        <v>737</v>
      </c>
      <c r="B736">
        <v>747</v>
      </c>
      <c r="C736">
        <v>1</v>
      </c>
      <c r="D736">
        <v>2.1741190606000002E-6</v>
      </c>
      <c r="E736">
        <v>-9.4837661098100004E-2</v>
      </c>
      <c r="F736">
        <v>0.27</v>
      </c>
      <c r="G736" t="s">
        <v>86</v>
      </c>
      <c r="H736">
        <v>4506</v>
      </c>
      <c r="I736">
        <v>-1.34839972493E-2</v>
      </c>
      <c r="J736">
        <v>-1.6126630069500001E-4</v>
      </c>
    </row>
    <row r="737" spans="1:10" x14ac:dyDescent="0.55000000000000004">
      <c r="A737">
        <v>738</v>
      </c>
      <c r="B737">
        <v>748</v>
      </c>
      <c r="C737">
        <v>1</v>
      </c>
      <c r="D737">
        <v>-9.8177254050799995E-6</v>
      </c>
      <c r="E737">
        <v>-0.12878610463099999</v>
      </c>
      <c r="F737">
        <v>0.38500000000000001</v>
      </c>
      <c r="G737" t="s">
        <v>86</v>
      </c>
      <c r="H737">
        <v>4511</v>
      </c>
      <c r="I737">
        <v>-1.34839972493E-2</v>
      </c>
      <c r="J737">
        <v>7.2823438514099995E-4</v>
      </c>
    </row>
    <row r="738" spans="1:10" x14ac:dyDescent="0.55000000000000004">
      <c r="A738">
        <v>739</v>
      </c>
      <c r="B738">
        <v>749</v>
      </c>
      <c r="C738">
        <v>1</v>
      </c>
      <c r="D738">
        <v>1.81785129976E-4</v>
      </c>
      <c r="E738">
        <v>0.137248298342</v>
      </c>
      <c r="F738">
        <v>2.5000000000000001E-2</v>
      </c>
      <c r="G738" t="s">
        <v>85</v>
      </c>
      <c r="H738">
        <v>97</v>
      </c>
      <c r="I738">
        <v>-1.34839972493E-2</v>
      </c>
      <c r="J738">
        <v>-1.34839972493E-2</v>
      </c>
    </row>
    <row r="739" spans="1:10" x14ac:dyDescent="0.55000000000000004">
      <c r="A739">
        <v>740</v>
      </c>
      <c r="B739">
        <v>750</v>
      </c>
      <c r="C739">
        <v>1</v>
      </c>
      <c r="D739">
        <v>1.81785129976E-4</v>
      </c>
      <c r="E739">
        <v>9.1039207097199995E-2</v>
      </c>
      <c r="F739">
        <v>1.4999999999999999E-2</v>
      </c>
      <c r="G739" t="s">
        <v>85</v>
      </c>
      <c r="H739">
        <v>94</v>
      </c>
      <c r="I739">
        <v>-1.34839972493E-2</v>
      </c>
      <c r="J739">
        <v>-1.34839972493E-2</v>
      </c>
    </row>
    <row r="740" spans="1:10" x14ac:dyDescent="0.55000000000000004">
      <c r="A740">
        <v>741</v>
      </c>
      <c r="B740">
        <v>751</v>
      </c>
      <c r="C740">
        <v>1</v>
      </c>
      <c r="D740">
        <v>6.1188310757499998E-5</v>
      </c>
      <c r="E740">
        <v>8.72892399101E-2</v>
      </c>
      <c r="F740">
        <v>0.44500000000000001</v>
      </c>
      <c r="G740" t="s">
        <v>86</v>
      </c>
      <c r="H740">
        <v>4576</v>
      </c>
      <c r="I740">
        <v>-1.34839972493E-2</v>
      </c>
      <c r="J740">
        <v>-4.53867163969E-3</v>
      </c>
    </row>
    <row r="741" spans="1:10" x14ac:dyDescent="0.55000000000000004">
      <c r="A741">
        <v>742</v>
      </c>
      <c r="B741">
        <v>752</v>
      </c>
      <c r="C741">
        <v>1</v>
      </c>
      <c r="D741">
        <v>1.81785129976E-4</v>
      </c>
      <c r="E741">
        <v>0.184793667489</v>
      </c>
      <c r="F741">
        <v>0.04</v>
      </c>
      <c r="G741" t="s">
        <v>85</v>
      </c>
      <c r="H741">
        <v>150</v>
      </c>
      <c r="I741">
        <v>-1.34839972493E-2</v>
      </c>
      <c r="J741">
        <v>-1.34839972493E-2</v>
      </c>
    </row>
    <row r="742" spans="1:10" x14ac:dyDescent="0.55000000000000004">
      <c r="A742">
        <v>743</v>
      </c>
      <c r="B742">
        <v>753</v>
      </c>
      <c r="C742">
        <v>1</v>
      </c>
      <c r="D742">
        <v>1.81785129976E-4</v>
      </c>
      <c r="E742">
        <v>7.1066905451900003E-2</v>
      </c>
      <c r="F742">
        <v>0.01</v>
      </c>
      <c r="G742" t="s">
        <v>85</v>
      </c>
      <c r="H742">
        <v>12</v>
      </c>
      <c r="I742">
        <v>-1.34839972493E-2</v>
      </c>
      <c r="J742">
        <v>-1.34839972493E-2</v>
      </c>
    </row>
    <row r="743" spans="1:10" x14ac:dyDescent="0.55000000000000004">
      <c r="A743">
        <v>744</v>
      </c>
      <c r="B743">
        <v>754</v>
      </c>
      <c r="C743">
        <v>1</v>
      </c>
      <c r="D743">
        <v>1.81785129976E-4</v>
      </c>
      <c r="E743">
        <v>-1.7976931348599999E+308</v>
      </c>
      <c r="F743">
        <v>5.0000000000000001E-3</v>
      </c>
      <c r="G743" t="s">
        <v>85</v>
      </c>
      <c r="H743">
        <v>12</v>
      </c>
      <c r="I743">
        <v>-1.34839972493E-2</v>
      </c>
      <c r="J743">
        <v>-1.34839972493E-2</v>
      </c>
    </row>
    <row r="744" spans="1:10" x14ac:dyDescent="0.55000000000000004">
      <c r="A744">
        <v>745</v>
      </c>
      <c r="B744">
        <v>755</v>
      </c>
      <c r="C744">
        <v>1</v>
      </c>
      <c r="D744">
        <v>1.81785129976E-4</v>
      </c>
      <c r="E744">
        <v>7.1066905451900003E-2</v>
      </c>
      <c r="F744">
        <v>0.01</v>
      </c>
      <c r="G744" t="s">
        <v>85</v>
      </c>
      <c r="H744">
        <v>40</v>
      </c>
      <c r="I744">
        <v>-1.34839972493E-2</v>
      </c>
      <c r="J744">
        <v>-1.34839972493E-2</v>
      </c>
    </row>
    <row r="745" spans="1:10" x14ac:dyDescent="0.55000000000000004">
      <c r="A745">
        <v>746</v>
      </c>
      <c r="B745">
        <v>756</v>
      </c>
      <c r="C745">
        <v>1</v>
      </c>
      <c r="D745">
        <v>1.81785129976E-4</v>
      </c>
      <c r="E745">
        <v>7.1066905451900003E-2</v>
      </c>
      <c r="F745">
        <v>0.01</v>
      </c>
      <c r="G745" t="s">
        <v>85</v>
      </c>
      <c r="H745">
        <v>85</v>
      </c>
      <c r="I745">
        <v>-1.34839972493E-2</v>
      </c>
      <c r="J745">
        <v>-1.34839972493E-2</v>
      </c>
    </row>
    <row r="746" spans="1:10" x14ac:dyDescent="0.55000000000000004">
      <c r="A746">
        <v>747</v>
      </c>
      <c r="B746">
        <v>757</v>
      </c>
      <c r="C746">
        <v>1</v>
      </c>
      <c r="D746">
        <v>1.81785129976E-4</v>
      </c>
      <c r="E746">
        <v>7.1066905451900003E-2</v>
      </c>
      <c r="F746">
        <v>0.01</v>
      </c>
      <c r="G746" t="s">
        <v>85</v>
      </c>
      <c r="H746">
        <v>35</v>
      </c>
      <c r="I746">
        <v>-1.34839972493E-2</v>
      </c>
      <c r="J746">
        <v>-1.34839972493E-2</v>
      </c>
    </row>
    <row r="747" spans="1:10" x14ac:dyDescent="0.55000000000000004">
      <c r="A747">
        <v>748</v>
      </c>
      <c r="B747">
        <v>758</v>
      </c>
      <c r="C747">
        <v>1</v>
      </c>
      <c r="D747">
        <v>1.81785129976E-4</v>
      </c>
      <c r="E747">
        <v>7.4280917927999998E-2</v>
      </c>
      <c r="F747">
        <v>1.4999999999999999E-2</v>
      </c>
      <c r="G747" t="s">
        <v>85</v>
      </c>
      <c r="H747">
        <v>35</v>
      </c>
      <c r="I747">
        <v>-1.34839972493E-2</v>
      </c>
      <c r="J747">
        <v>-1.34839972493E-2</v>
      </c>
    </row>
    <row r="748" spans="1:10" x14ac:dyDescent="0.55000000000000004">
      <c r="A748">
        <v>749</v>
      </c>
      <c r="B748">
        <v>759</v>
      </c>
      <c r="C748">
        <v>1</v>
      </c>
      <c r="D748">
        <v>1.81785129976E-4</v>
      </c>
      <c r="E748">
        <v>0.117250639721</v>
      </c>
      <c r="F748">
        <v>3.5000000000000003E-2</v>
      </c>
      <c r="G748" t="s">
        <v>85</v>
      </c>
      <c r="H748">
        <v>76</v>
      </c>
      <c r="I748">
        <v>-1.34839972493E-2</v>
      </c>
      <c r="J748">
        <v>-1.34839972493E-2</v>
      </c>
    </row>
    <row r="749" spans="1:10" x14ac:dyDescent="0.55000000000000004">
      <c r="A749">
        <v>750</v>
      </c>
      <c r="B749">
        <v>760</v>
      </c>
      <c r="C749">
        <v>1</v>
      </c>
      <c r="D749">
        <v>1.81785129976E-4</v>
      </c>
      <c r="E749">
        <v>0.10075748765500001</v>
      </c>
      <c r="F749">
        <v>1.4999999999999999E-2</v>
      </c>
      <c r="G749" t="s">
        <v>85</v>
      </c>
      <c r="H749">
        <v>76</v>
      </c>
      <c r="I749">
        <v>-1.34839972493E-2</v>
      </c>
      <c r="J749">
        <v>-1.34839972493E-2</v>
      </c>
    </row>
    <row r="750" spans="1:10" x14ac:dyDescent="0.55000000000000004">
      <c r="A750">
        <v>751</v>
      </c>
      <c r="B750">
        <v>761</v>
      </c>
      <c r="C750">
        <v>1</v>
      </c>
      <c r="D750">
        <v>1.81785129976E-4</v>
      </c>
      <c r="E750">
        <v>7.1066905451900003E-2</v>
      </c>
      <c r="F750">
        <v>0.01</v>
      </c>
      <c r="G750" t="s">
        <v>85</v>
      </c>
      <c r="H750">
        <v>77</v>
      </c>
      <c r="I750">
        <v>-1.34839972493E-2</v>
      </c>
      <c r="J750">
        <v>-1.34839972493E-2</v>
      </c>
    </row>
    <row r="751" spans="1:10" x14ac:dyDescent="0.55000000000000004">
      <c r="A751">
        <v>752</v>
      </c>
      <c r="B751">
        <v>762</v>
      </c>
      <c r="C751">
        <v>1</v>
      </c>
      <c r="D751">
        <v>1.81785129976E-4</v>
      </c>
      <c r="E751">
        <v>7.5740696681900005E-2</v>
      </c>
      <c r="F751">
        <v>1.4999999999999999E-2</v>
      </c>
      <c r="G751" t="s">
        <v>85</v>
      </c>
      <c r="H751">
        <v>85</v>
      </c>
      <c r="I751">
        <v>-1.34839972493E-2</v>
      </c>
      <c r="J751">
        <v>-1.34839972493E-2</v>
      </c>
    </row>
    <row r="752" spans="1:10" x14ac:dyDescent="0.55000000000000004">
      <c r="A752">
        <v>753</v>
      </c>
      <c r="B752">
        <v>763</v>
      </c>
      <c r="C752">
        <v>1</v>
      </c>
      <c r="D752">
        <v>1.81785129976E-4</v>
      </c>
      <c r="E752">
        <v>7.1066905451900003E-2</v>
      </c>
      <c r="F752">
        <v>0.01</v>
      </c>
      <c r="G752" t="s">
        <v>85</v>
      </c>
      <c r="H752">
        <v>101</v>
      </c>
      <c r="I752">
        <v>-1.34839972493E-2</v>
      </c>
      <c r="J752">
        <v>-1.34839972493E-2</v>
      </c>
    </row>
    <row r="753" spans="1:10" x14ac:dyDescent="0.55000000000000004">
      <c r="A753">
        <v>754</v>
      </c>
      <c r="B753">
        <v>764</v>
      </c>
      <c r="C753">
        <v>1</v>
      </c>
      <c r="D753">
        <v>1.81785129976E-4</v>
      </c>
      <c r="E753">
        <v>0.137107973015</v>
      </c>
      <c r="F753">
        <v>4.4999999999999998E-2</v>
      </c>
      <c r="G753" t="s">
        <v>85</v>
      </c>
      <c r="H753">
        <v>100</v>
      </c>
      <c r="I753">
        <v>-1.34839972493E-2</v>
      </c>
      <c r="J753">
        <v>-1.34839972493E-2</v>
      </c>
    </row>
    <row r="754" spans="1:10" x14ac:dyDescent="0.55000000000000004">
      <c r="A754">
        <v>755</v>
      </c>
      <c r="B754">
        <v>765</v>
      </c>
      <c r="C754">
        <v>1</v>
      </c>
      <c r="D754">
        <v>6.9884312649499997E-6</v>
      </c>
      <c r="E754">
        <v>5.10054026763E-2</v>
      </c>
      <c r="F754">
        <v>0.33</v>
      </c>
      <c r="G754" t="s">
        <v>86</v>
      </c>
      <c r="H754">
        <v>4518</v>
      </c>
      <c r="I754">
        <v>-1.34839972493E-2</v>
      </c>
      <c r="J754">
        <v>-5.1837016573099998E-4</v>
      </c>
    </row>
    <row r="755" spans="1:10" x14ac:dyDescent="0.55000000000000004">
      <c r="A755">
        <v>756</v>
      </c>
      <c r="B755">
        <v>766</v>
      </c>
      <c r="C755">
        <v>1</v>
      </c>
      <c r="D755">
        <v>4.0257024904699997E-6</v>
      </c>
      <c r="E755">
        <v>-4.0899944290699999E-2</v>
      </c>
      <c r="F755">
        <v>0.38</v>
      </c>
      <c r="G755" t="s">
        <v>86</v>
      </c>
      <c r="H755">
        <v>4511</v>
      </c>
      <c r="I755">
        <v>-1.34839972493E-2</v>
      </c>
      <c r="J755">
        <v>-2.98608369754E-4</v>
      </c>
    </row>
    <row r="756" spans="1:10" x14ac:dyDescent="0.55000000000000004">
      <c r="A756">
        <v>757</v>
      </c>
      <c r="B756">
        <v>767</v>
      </c>
      <c r="C756">
        <v>1</v>
      </c>
      <c r="D756">
        <v>5.32712321496E-6</v>
      </c>
      <c r="E756">
        <v>6.7969103012399997E-3</v>
      </c>
      <c r="F756">
        <v>0.36499999999999999</v>
      </c>
      <c r="G756" t="s">
        <v>86</v>
      </c>
      <c r="H756">
        <v>4524</v>
      </c>
      <c r="I756">
        <v>-1.34839972493E-2</v>
      </c>
      <c r="J756">
        <v>-3.9514186218799998E-4</v>
      </c>
    </row>
    <row r="757" spans="1:10" x14ac:dyDescent="0.55000000000000004">
      <c r="A757">
        <v>758</v>
      </c>
      <c r="B757">
        <v>768</v>
      </c>
      <c r="C757">
        <v>1</v>
      </c>
      <c r="D757">
        <v>9.1052812535999996E-6</v>
      </c>
      <c r="E757">
        <v>-8.5019556311299996E-2</v>
      </c>
      <c r="F757">
        <v>0.44500000000000001</v>
      </c>
      <c r="G757" t="s">
        <v>86</v>
      </c>
      <c r="H757">
        <v>4537</v>
      </c>
      <c r="I757">
        <v>-1.34839972493E-2</v>
      </c>
      <c r="J757">
        <v>-6.7538850616300004E-4</v>
      </c>
    </row>
    <row r="758" spans="1:10" x14ac:dyDescent="0.55000000000000004">
      <c r="A758">
        <v>759</v>
      </c>
      <c r="B758">
        <v>769</v>
      </c>
      <c r="C758">
        <v>1</v>
      </c>
      <c r="D758">
        <v>1.5887641268699999E-5</v>
      </c>
      <c r="E758">
        <v>1.7639597982800001E-2</v>
      </c>
      <c r="F758">
        <v>0.27</v>
      </c>
      <c r="G758" t="s">
        <v>86</v>
      </c>
      <c r="H758">
        <v>4517</v>
      </c>
      <c r="I758">
        <v>-1.34839972493E-2</v>
      </c>
      <c r="J758">
        <v>-1.17847324032E-3</v>
      </c>
    </row>
    <row r="759" spans="1:10" x14ac:dyDescent="0.55000000000000004">
      <c r="A759">
        <v>760</v>
      </c>
      <c r="B759">
        <v>770</v>
      </c>
      <c r="C759">
        <v>1</v>
      </c>
      <c r="D759">
        <v>6.8463229617500007E-5</v>
      </c>
      <c r="E759">
        <v>0.12117833774300001</v>
      </c>
      <c r="F759">
        <v>0.35</v>
      </c>
      <c r="G759" t="s">
        <v>86</v>
      </c>
      <c r="H759">
        <v>4531</v>
      </c>
      <c r="I759">
        <v>-1.34839972493E-2</v>
      </c>
      <c r="J759">
        <v>-5.0782921571100002E-3</v>
      </c>
    </row>
    <row r="760" spans="1:10" x14ac:dyDescent="0.55000000000000004">
      <c r="A760">
        <v>761</v>
      </c>
      <c r="B760">
        <v>771</v>
      </c>
      <c r="C760">
        <v>1</v>
      </c>
      <c r="D760">
        <v>5.6932298628499997E-5</v>
      </c>
      <c r="E760">
        <v>0.11081896264</v>
      </c>
      <c r="F760">
        <v>0.33</v>
      </c>
      <c r="G760" t="s">
        <v>86</v>
      </c>
      <c r="H760">
        <v>4519</v>
      </c>
      <c r="I760">
        <v>-1.34839972493E-2</v>
      </c>
      <c r="J760">
        <v>-4.2229799445200004E-3</v>
      </c>
    </row>
    <row r="761" spans="1:10" x14ac:dyDescent="0.55000000000000004">
      <c r="A761">
        <v>762</v>
      </c>
      <c r="B761">
        <v>772</v>
      </c>
      <c r="C761">
        <v>1</v>
      </c>
      <c r="D761">
        <v>5.83809263003E-5</v>
      </c>
      <c r="E761">
        <v>8.0490975755100003E-2</v>
      </c>
      <c r="F761">
        <v>0.315</v>
      </c>
      <c r="G761" t="s">
        <v>86</v>
      </c>
      <c r="H761">
        <v>4531</v>
      </c>
      <c r="I761">
        <v>-1.34839972493E-2</v>
      </c>
      <c r="J761">
        <v>-4.33043258129E-3</v>
      </c>
    </row>
    <row r="762" spans="1:10" x14ac:dyDescent="0.55000000000000004">
      <c r="A762">
        <v>763</v>
      </c>
      <c r="B762">
        <v>773</v>
      </c>
      <c r="C762">
        <v>1</v>
      </c>
      <c r="D762">
        <v>5.7368080167000002E-5</v>
      </c>
      <c r="E762">
        <v>7.4178660886500006E-2</v>
      </c>
      <c r="F762">
        <v>0.33500000000000002</v>
      </c>
      <c r="G762" t="s">
        <v>86</v>
      </c>
      <c r="H762">
        <v>4528</v>
      </c>
      <c r="I762">
        <v>-1.34839972493E-2</v>
      </c>
      <c r="J762">
        <v>-4.2553042444599997E-3</v>
      </c>
    </row>
    <row r="763" spans="1:10" x14ac:dyDescent="0.55000000000000004">
      <c r="A763">
        <v>764</v>
      </c>
      <c r="B763">
        <v>774</v>
      </c>
      <c r="C763">
        <v>1</v>
      </c>
      <c r="D763">
        <v>1.4782540278300001E-5</v>
      </c>
      <c r="E763">
        <v>4.2417658196399997E-2</v>
      </c>
      <c r="F763">
        <v>0.28499999999999998</v>
      </c>
      <c r="G763" t="s">
        <v>86</v>
      </c>
      <c r="H763">
        <v>4519</v>
      </c>
      <c r="I763">
        <v>-1.34839972493E-2</v>
      </c>
      <c r="J763">
        <v>-1.09650185621E-3</v>
      </c>
    </row>
    <row r="764" spans="1:10" x14ac:dyDescent="0.55000000000000004">
      <c r="A764">
        <v>765</v>
      </c>
      <c r="B764">
        <v>775</v>
      </c>
      <c r="C764">
        <v>1</v>
      </c>
      <c r="D764">
        <v>1.81484965583E-6</v>
      </c>
      <c r="E764">
        <v>-5.4037072055899997E-3</v>
      </c>
      <c r="F764">
        <v>0.32500000000000001</v>
      </c>
      <c r="G764" t="s">
        <v>86</v>
      </c>
      <c r="H764">
        <v>4509</v>
      </c>
      <c r="I764">
        <v>-1.34839972493E-2</v>
      </c>
      <c r="J764">
        <v>-1.3461732414599999E-4</v>
      </c>
    </row>
    <row r="765" spans="1:10" x14ac:dyDescent="0.55000000000000004">
      <c r="A765">
        <v>766</v>
      </c>
      <c r="B765">
        <v>776</v>
      </c>
      <c r="C765">
        <v>1</v>
      </c>
      <c r="D765">
        <v>4.3239575421199998E-5</v>
      </c>
      <c r="E765">
        <v>0.15623003694500001</v>
      </c>
      <c r="F765">
        <v>0.42</v>
      </c>
      <c r="G765" t="s">
        <v>86</v>
      </c>
      <c r="H765">
        <v>4536</v>
      </c>
      <c r="I765">
        <v>-1.34839972493E-2</v>
      </c>
      <c r="J765">
        <v>-3.2073157805300001E-3</v>
      </c>
    </row>
    <row r="766" spans="1:10" x14ac:dyDescent="0.55000000000000004">
      <c r="A766">
        <v>767</v>
      </c>
      <c r="B766">
        <v>777</v>
      </c>
      <c r="C766">
        <v>1</v>
      </c>
      <c r="D766">
        <v>1.82264598931E-5</v>
      </c>
      <c r="E766">
        <v>3.8012467640300002E-2</v>
      </c>
      <c r="F766">
        <v>0.27500000000000002</v>
      </c>
      <c r="G766" t="s">
        <v>86</v>
      </c>
      <c r="H766">
        <v>4495</v>
      </c>
      <c r="I766">
        <v>-1.34839972493E-2</v>
      </c>
      <c r="J766">
        <v>-1.35195620838E-3</v>
      </c>
    </row>
    <row r="767" spans="1:10" x14ac:dyDescent="0.55000000000000004">
      <c r="A767">
        <v>768</v>
      </c>
      <c r="B767">
        <v>778</v>
      </c>
      <c r="C767">
        <v>1</v>
      </c>
      <c r="D767">
        <v>8.0801574142499996E-5</v>
      </c>
      <c r="E767">
        <v>0.13401390094099999</v>
      </c>
      <c r="F767">
        <v>0.17</v>
      </c>
      <c r="G767" t="s">
        <v>86</v>
      </c>
      <c r="H767">
        <v>4495</v>
      </c>
      <c r="I767">
        <v>-1.34839972493E-2</v>
      </c>
      <c r="J767">
        <v>-5.9934946473100001E-3</v>
      </c>
    </row>
    <row r="768" spans="1:10" x14ac:dyDescent="0.55000000000000004">
      <c r="A768">
        <v>769</v>
      </c>
      <c r="B768">
        <v>779</v>
      </c>
      <c r="C768">
        <v>1</v>
      </c>
      <c r="D768">
        <v>-2.40786794368E-4</v>
      </c>
      <c r="E768">
        <v>-1.1257676479000001</v>
      </c>
      <c r="F768">
        <v>7.4999999999999997E-2</v>
      </c>
      <c r="G768" t="s">
        <v>86</v>
      </c>
      <c r="H768">
        <v>4495</v>
      </c>
      <c r="I768">
        <v>-1.34839972493E-2</v>
      </c>
      <c r="J768">
        <v>1.7860473369499998E-2</v>
      </c>
    </row>
    <row r="769" spans="1:10" x14ac:dyDescent="0.55000000000000004">
      <c r="A769">
        <v>770</v>
      </c>
      <c r="B769">
        <v>780</v>
      </c>
      <c r="C769">
        <v>1</v>
      </c>
      <c r="D769">
        <v>-4.8849830568499996E-4</v>
      </c>
      <c r="E769">
        <v>-1.48452501511</v>
      </c>
      <c r="F769">
        <v>4.4999999999999998E-2</v>
      </c>
      <c r="G769" t="s">
        <v>87</v>
      </c>
      <c r="H769">
        <v>4503</v>
      </c>
      <c r="I769">
        <v>-1.34839972493E-2</v>
      </c>
      <c r="J769">
        <v>3.6234590865500002E-2</v>
      </c>
    </row>
    <row r="770" spans="1:10" x14ac:dyDescent="0.55000000000000004">
      <c r="A770">
        <v>771</v>
      </c>
      <c r="B770">
        <v>781</v>
      </c>
      <c r="C770">
        <v>1</v>
      </c>
      <c r="D770">
        <v>-6.1757151009E-4</v>
      </c>
      <c r="E770">
        <v>-3.5528023480600002</v>
      </c>
      <c r="F770">
        <v>0.03</v>
      </c>
      <c r="G770" t="s">
        <v>87</v>
      </c>
      <c r="H770">
        <v>4501</v>
      </c>
      <c r="I770">
        <v>-1.34839972493E-2</v>
      </c>
      <c r="J770">
        <v>4.5808656320499998E-2</v>
      </c>
    </row>
    <row r="771" spans="1:10" x14ac:dyDescent="0.55000000000000004">
      <c r="A771">
        <v>772</v>
      </c>
      <c r="B771">
        <v>782</v>
      </c>
      <c r="C771">
        <v>1</v>
      </c>
      <c r="D771">
        <v>-8.0208516269399994E-5</v>
      </c>
      <c r="E771">
        <v>-0.13568107095500001</v>
      </c>
      <c r="F771">
        <v>0.155</v>
      </c>
      <c r="G771" t="s">
        <v>86</v>
      </c>
      <c r="H771">
        <v>4503</v>
      </c>
      <c r="I771">
        <v>-1.34839972493E-2</v>
      </c>
      <c r="J771">
        <v>5.9495043014999999E-3</v>
      </c>
    </row>
    <row r="772" spans="1:10" x14ac:dyDescent="0.55000000000000004">
      <c r="A772">
        <v>773</v>
      </c>
      <c r="B772">
        <v>783</v>
      </c>
      <c r="C772">
        <v>1</v>
      </c>
      <c r="D772">
        <v>-5.3752593320700001E-5</v>
      </c>
      <c r="E772">
        <v>-0.13056488122599999</v>
      </c>
      <c r="F772">
        <v>0.3</v>
      </c>
      <c r="G772" t="s">
        <v>86</v>
      </c>
      <c r="H772">
        <v>4498</v>
      </c>
      <c r="I772">
        <v>-1.34839972493E-2</v>
      </c>
      <c r="J772">
        <v>3.98712381245E-3</v>
      </c>
    </row>
    <row r="773" spans="1:10" x14ac:dyDescent="0.55000000000000004">
      <c r="A773">
        <v>774</v>
      </c>
      <c r="B773">
        <v>784</v>
      </c>
      <c r="C773">
        <v>1</v>
      </c>
      <c r="D773">
        <v>1.02046709392E-4</v>
      </c>
      <c r="E773">
        <v>0.35575095160800002</v>
      </c>
      <c r="F773">
        <v>0.495</v>
      </c>
      <c r="G773" t="s">
        <v>86</v>
      </c>
      <c r="H773">
        <v>4575</v>
      </c>
      <c r="I773">
        <v>-1.34839972493E-2</v>
      </c>
      <c r="J773">
        <v>-7.5693625155700004E-3</v>
      </c>
    </row>
    <row r="774" spans="1:10" x14ac:dyDescent="0.55000000000000004">
      <c r="A774">
        <v>775</v>
      </c>
      <c r="B774">
        <v>785</v>
      </c>
      <c r="C774">
        <v>1</v>
      </c>
      <c r="D774">
        <v>8.4287026049500001E-5</v>
      </c>
      <c r="E774">
        <v>0.23403241580600001</v>
      </c>
      <c r="F774">
        <v>0.45500000000000002</v>
      </c>
      <c r="G774" t="s">
        <v>86</v>
      </c>
      <c r="H774">
        <v>4564</v>
      </c>
      <c r="I774">
        <v>-1.34839972493E-2</v>
      </c>
      <c r="J774">
        <v>-6.2520296767300003E-3</v>
      </c>
    </row>
    <row r="775" spans="1:10" x14ac:dyDescent="0.55000000000000004">
      <c r="A775">
        <v>776</v>
      </c>
      <c r="B775">
        <v>786</v>
      </c>
      <c r="C775">
        <v>1</v>
      </c>
      <c r="D775">
        <v>8.5749937281700002E-5</v>
      </c>
      <c r="E775">
        <v>0.236047619151</v>
      </c>
      <c r="F775">
        <v>0.47</v>
      </c>
      <c r="G775" t="s">
        <v>86</v>
      </c>
      <c r="H775">
        <v>4574</v>
      </c>
      <c r="I775">
        <v>-1.34839972493E-2</v>
      </c>
      <c r="J775">
        <v>-6.3605418032900004E-3</v>
      </c>
    </row>
    <row r="776" spans="1:10" x14ac:dyDescent="0.55000000000000004">
      <c r="A776">
        <v>777</v>
      </c>
      <c r="B776">
        <v>787</v>
      </c>
      <c r="C776">
        <v>1</v>
      </c>
      <c r="D776">
        <v>1.06355656746E-4</v>
      </c>
      <c r="E776">
        <v>0.130006866872</v>
      </c>
      <c r="F776">
        <v>0.41</v>
      </c>
      <c r="G776" t="s">
        <v>86</v>
      </c>
      <c r="H776">
        <v>4565</v>
      </c>
      <c r="I776">
        <v>-1.34839972493E-2</v>
      </c>
      <c r="J776">
        <v>-7.8889807059000002E-3</v>
      </c>
    </row>
    <row r="777" spans="1:10" x14ac:dyDescent="0.55000000000000004">
      <c r="A777">
        <v>778</v>
      </c>
      <c r="B777">
        <v>788</v>
      </c>
      <c r="C777">
        <v>1</v>
      </c>
      <c r="D777">
        <v>8.9717762762299999E-5</v>
      </c>
      <c r="E777">
        <v>0.237221974089</v>
      </c>
      <c r="F777">
        <v>0.42</v>
      </c>
      <c r="G777" t="s">
        <v>86</v>
      </c>
      <c r="H777">
        <v>4563</v>
      </c>
      <c r="I777">
        <v>-1.34839972493E-2</v>
      </c>
      <c r="J777">
        <v>-6.6548571186999996E-3</v>
      </c>
    </row>
    <row r="778" spans="1:10" x14ac:dyDescent="0.55000000000000004">
      <c r="A778">
        <v>779</v>
      </c>
      <c r="B778">
        <v>789</v>
      </c>
      <c r="C778">
        <v>1</v>
      </c>
      <c r="D778">
        <v>8.6657672593900003E-5</v>
      </c>
      <c r="E778">
        <v>0.25266878589199998</v>
      </c>
      <c r="F778">
        <v>0.39500000000000002</v>
      </c>
      <c r="G778" t="s">
        <v>86</v>
      </c>
      <c r="H778">
        <v>4563</v>
      </c>
      <c r="I778">
        <v>-1.34839972493E-2</v>
      </c>
      <c r="J778">
        <v>-6.4278734956800003E-3</v>
      </c>
    </row>
    <row r="779" spans="1:10" x14ac:dyDescent="0.55000000000000004">
      <c r="A779">
        <v>780</v>
      </c>
      <c r="B779">
        <v>790</v>
      </c>
      <c r="C779">
        <v>1</v>
      </c>
      <c r="D779">
        <v>1.81785129976E-4</v>
      </c>
      <c r="E779">
        <v>7.7684129085200004E-2</v>
      </c>
      <c r="F779">
        <v>0.02</v>
      </c>
      <c r="G779" t="s">
        <v>85</v>
      </c>
      <c r="H779">
        <v>76</v>
      </c>
      <c r="I779">
        <v>-1.34839972493E-2</v>
      </c>
      <c r="J779">
        <v>-1.34839972493E-2</v>
      </c>
    </row>
    <row r="780" spans="1:10" x14ac:dyDescent="0.55000000000000004">
      <c r="A780">
        <v>781</v>
      </c>
      <c r="B780">
        <v>791</v>
      </c>
      <c r="C780">
        <v>1</v>
      </c>
      <c r="D780">
        <v>-6.6725111281900003E-6</v>
      </c>
      <c r="E780">
        <v>-0.248116965006</v>
      </c>
      <c r="F780">
        <v>0.26</v>
      </c>
      <c r="G780" t="s">
        <v>86</v>
      </c>
      <c r="H780">
        <v>4507</v>
      </c>
      <c r="I780">
        <v>-1.34839972493E-2</v>
      </c>
      <c r="J780">
        <v>4.9493664146200002E-4</v>
      </c>
    </row>
    <row r="781" spans="1:10" x14ac:dyDescent="0.55000000000000004">
      <c r="A781">
        <v>782</v>
      </c>
      <c r="B781">
        <v>792</v>
      </c>
      <c r="C781">
        <v>1</v>
      </c>
      <c r="D781">
        <v>7.2566128380700001E-5</v>
      </c>
      <c r="E781">
        <v>0.21386586048799999</v>
      </c>
      <c r="F781">
        <v>0.44500000000000001</v>
      </c>
      <c r="G781" t="s">
        <v>86</v>
      </c>
      <c r="H781">
        <v>4576</v>
      </c>
      <c r="I781">
        <v>-1.34839972493E-2</v>
      </c>
      <c r="J781">
        <v>-5.3826265965900002E-3</v>
      </c>
    </row>
    <row r="782" spans="1:10" x14ac:dyDescent="0.55000000000000004">
      <c r="A782">
        <v>783</v>
      </c>
      <c r="B782">
        <v>793</v>
      </c>
      <c r="C782">
        <v>1</v>
      </c>
      <c r="D782">
        <v>1.06953719016E-4</v>
      </c>
      <c r="E782">
        <v>0.25138012434399998</v>
      </c>
      <c r="F782">
        <v>0.495</v>
      </c>
      <c r="G782" t="s">
        <v>86</v>
      </c>
      <c r="H782">
        <v>4575</v>
      </c>
      <c r="I782">
        <v>-1.34839972493E-2</v>
      </c>
      <c r="J782">
        <v>-7.9333422552200009E-3</v>
      </c>
    </row>
    <row r="783" spans="1:10" x14ac:dyDescent="0.55000000000000004">
      <c r="A783">
        <v>784</v>
      </c>
      <c r="B783">
        <v>794</v>
      </c>
      <c r="C783">
        <v>1</v>
      </c>
      <c r="D783">
        <v>2.67150015251E-5</v>
      </c>
      <c r="E783">
        <v>0.105545155532</v>
      </c>
      <c r="F783">
        <v>0.35</v>
      </c>
      <c r="G783" t="s">
        <v>86</v>
      </c>
      <c r="H783">
        <v>4509</v>
      </c>
      <c r="I783">
        <v>-1.34839972493E-2</v>
      </c>
      <c r="J783">
        <v>-1.9815977639400001E-3</v>
      </c>
    </row>
    <row r="784" spans="1:10" x14ac:dyDescent="0.55000000000000004">
      <c r="A784">
        <v>785</v>
      </c>
      <c r="B784">
        <v>795</v>
      </c>
      <c r="C784">
        <v>1</v>
      </c>
      <c r="D784">
        <v>1.81785129976E-4</v>
      </c>
      <c r="E784">
        <v>0.12995476301</v>
      </c>
      <c r="F784">
        <v>0.03</v>
      </c>
      <c r="G784" t="s">
        <v>85</v>
      </c>
      <c r="H784">
        <v>129</v>
      </c>
      <c r="I784">
        <v>-1.34839972493E-2</v>
      </c>
      <c r="J784">
        <v>-1.34839972493E-2</v>
      </c>
    </row>
    <row r="785" spans="1:10" x14ac:dyDescent="0.55000000000000004">
      <c r="A785">
        <v>786</v>
      </c>
      <c r="B785">
        <v>796</v>
      </c>
      <c r="C785">
        <v>1</v>
      </c>
      <c r="D785">
        <v>1.81785129976E-4</v>
      </c>
      <c r="E785">
        <v>9.7345331380899999E-2</v>
      </c>
      <c r="F785">
        <v>1.4999999999999999E-2</v>
      </c>
      <c r="G785" t="s">
        <v>85</v>
      </c>
      <c r="H785">
        <v>59</v>
      </c>
      <c r="I785">
        <v>-1.34839972493E-2</v>
      </c>
      <c r="J785">
        <v>-1.34839972493E-2</v>
      </c>
    </row>
    <row r="786" spans="1:10" x14ac:dyDescent="0.55000000000000004">
      <c r="A786">
        <v>787</v>
      </c>
      <c r="B786">
        <v>797</v>
      </c>
      <c r="C786">
        <v>1</v>
      </c>
      <c r="D786">
        <v>1.81785129976E-4</v>
      </c>
      <c r="E786">
        <v>-1.7976931348599999E+308</v>
      </c>
      <c r="F786">
        <v>5.0000000000000001E-3</v>
      </c>
      <c r="G786" t="s">
        <v>85</v>
      </c>
      <c r="H786">
        <v>59</v>
      </c>
      <c r="I786">
        <v>-1.34839972493E-2</v>
      </c>
      <c r="J786">
        <v>-1.34839972493E-2</v>
      </c>
    </row>
    <row r="787" spans="1:10" x14ac:dyDescent="0.55000000000000004">
      <c r="A787">
        <v>788</v>
      </c>
      <c r="B787">
        <v>798</v>
      </c>
      <c r="C787">
        <v>1</v>
      </c>
      <c r="D787">
        <v>1.81785129976E-4</v>
      </c>
      <c r="E787">
        <v>7.1066905451900003E-2</v>
      </c>
      <c r="F787">
        <v>0.01</v>
      </c>
      <c r="G787" t="s">
        <v>85</v>
      </c>
      <c r="H787">
        <v>59</v>
      </c>
      <c r="I787">
        <v>-1.34839972493E-2</v>
      </c>
      <c r="J787">
        <v>-1.34839972493E-2</v>
      </c>
    </row>
    <row r="788" spans="1:10" x14ac:dyDescent="0.55000000000000004">
      <c r="A788">
        <v>789</v>
      </c>
      <c r="B788">
        <v>799</v>
      </c>
      <c r="C788">
        <v>1</v>
      </c>
      <c r="D788">
        <v>1.81785129976E-4</v>
      </c>
      <c r="E788">
        <v>0.11358637127100001</v>
      </c>
      <c r="F788">
        <v>0.02</v>
      </c>
      <c r="G788" t="s">
        <v>85</v>
      </c>
      <c r="H788">
        <v>61</v>
      </c>
      <c r="I788">
        <v>-1.34839972493E-2</v>
      </c>
      <c r="J788">
        <v>-1.34839972493E-2</v>
      </c>
    </row>
    <row r="789" spans="1:10" x14ac:dyDescent="0.55000000000000004">
      <c r="A789">
        <v>790</v>
      </c>
      <c r="B789">
        <v>800</v>
      </c>
      <c r="C789">
        <v>1</v>
      </c>
      <c r="D789">
        <v>1.81785129976E-4</v>
      </c>
      <c r="E789">
        <v>0.110310600105</v>
      </c>
      <c r="F789">
        <v>0.02</v>
      </c>
      <c r="G789" t="s">
        <v>85</v>
      </c>
      <c r="H789">
        <v>61</v>
      </c>
      <c r="I789">
        <v>-1.34839972493E-2</v>
      </c>
      <c r="J789">
        <v>-1.34839972493E-2</v>
      </c>
    </row>
    <row r="790" spans="1:10" x14ac:dyDescent="0.55000000000000004">
      <c r="A790">
        <v>791</v>
      </c>
      <c r="B790">
        <v>801</v>
      </c>
      <c r="C790">
        <v>1</v>
      </c>
      <c r="D790">
        <v>1.81785129976E-4</v>
      </c>
      <c r="E790">
        <v>9.9933605312500007E-2</v>
      </c>
      <c r="F790">
        <v>1.4999999999999999E-2</v>
      </c>
      <c r="G790" t="s">
        <v>85</v>
      </c>
      <c r="H790">
        <v>49</v>
      </c>
      <c r="I790">
        <v>-1.34839972493E-2</v>
      </c>
      <c r="J790">
        <v>-1.34839972493E-2</v>
      </c>
    </row>
    <row r="791" spans="1:10" x14ac:dyDescent="0.55000000000000004">
      <c r="A791">
        <v>792</v>
      </c>
      <c r="B791">
        <v>802</v>
      </c>
      <c r="C791">
        <v>1</v>
      </c>
      <c r="D791">
        <v>1.81785129976E-4</v>
      </c>
      <c r="E791">
        <v>8.3999798001099996E-2</v>
      </c>
      <c r="F791">
        <v>0.02</v>
      </c>
      <c r="G791" t="s">
        <v>85</v>
      </c>
      <c r="H791">
        <v>40</v>
      </c>
      <c r="I791">
        <v>-1.34839972493E-2</v>
      </c>
      <c r="J791">
        <v>-1.34839972493E-2</v>
      </c>
    </row>
    <row r="792" spans="1:10" x14ac:dyDescent="0.55000000000000004">
      <c r="A792">
        <v>793</v>
      </c>
      <c r="B792">
        <v>803</v>
      </c>
      <c r="C792">
        <v>1</v>
      </c>
      <c r="D792">
        <v>1.81785129976E-4</v>
      </c>
      <c r="E792">
        <v>9.7394803917099995E-2</v>
      </c>
      <c r="F792">
        <v>1.4999999999999999E-2</v>
      </c>
      <c r="G792" t="s">
        <v>85</v>
      </c>
      <c r="H792">
        <v>40</v>
      </c>
      <c r="I792">
        <v>-1.34839972493E-2</v>
      </c>
      <c r="J792">
        <v>-1.34839972493E-2</v>
      </c>
    </row>
    <row r="793" spans="1:10" x14ac:dyDescent="0.55000000000000004">
      <c r="A793">
        <v>794</v>
      </c>
      <c r="B793">
        <v>804</v>
      </c>
      <c r="C793">
        <v>1</v>
      </c>
      <c r="D793">
        <v>1.81785129976E-4</v>
      </c>
      <c r="E793">
        <v>8.4580540793600001E-2</v>
      </c>
      <c r="F793">
        <v>2.5000000000000001E-2</v>
      </c>
      <c r="G793" t="s">
        <v>85</v>
      </c>
      <c r="H793">
        <v>40</v>
      </c>
      <c r="I793">
        <v>-1.34839972493E-2</v>
      </c>
      <c r="J793">
        <v>-1.34839972493E-2</v>
      </c>
    </row>
    <row r="794" spans="1:10" x14ac:dyDescent="0.55000000000000004">
      <c r="A794">
        <v>795</v>
      </c>
      <c r="B794">
        <v>805</v>
      </c>
      <c r="C794">
        <v>1</v>
      </c>
      <c r="D794">
        <v>1.81785129976E-4</v>
      </c>
      <c r="E794">
        <v>7.1066905451900003E-2</v>
      </c>
      <c r="F794">
        <v>0.01</v>
      </c>
      <c r="G794" t="s">
        <v>85</v>
      </c>
      <c r="H794">
        <v>40</v>
      </c>
      <c r="I794">
        <v>-1.34839972493E-2</v>
      </c>
      <c r="J794">
        <v>-1.34839972493E-2</v>
      </c>
    </row>
    <row r="795" spans="1:10" x14ac:dyDescent="0.55000000000000004">
      <c r="A795">
        <v>796</v>
      </c>
      <c r="B795">
        <v>806</v>
      </c>
      <c r="C795">
        <v>1</v>
      </c>
      <c r="D795">
        <v>1.81785129976E-4</v>
      </c>
      <c r="E795">
        <v>0.100748721978</v>
      </c>
      <c r="F795">
        <v>1.4999999999999999E-2</v>
      </c>
      <c r="G795" t="s">
        <v>85</v>
      </c>
      <c r="H795">
        <v>31</v>
      </c>
      <c r="I795">
        <v>-1.34839972493E-2</v>
      </c>
      <c r="J795">
        <v>-1.34839972493E-2</v>
      </c>
    </row>
    <row r="796" spans="1:10" x14ac:dyDescent="0.55000000000000004">
      <c r="A796">
        <v>797</v>
      </c>
      <c r="B796">
        <v>807</v>
      </c>
      <c r="C796">
        <v>1</v>
      </c>
      <c r="D796">
        <v>9.1595508763299996E-5</v>
      </c>
      <c r="E796">
        <v>0.32077408708600003</v>
      </c>
      <c r="F796">
        <v>0.49</v>
      </c>
      <c r="G796" t="s">
        <v>86</v>
      </c>
      <c r="H796">
        <v>4575</v>
      </c>
      <c r="I796">
        <v>-1.34839972493E-2</v>
      </c>
      <c r="J796">
        <v>-6.7941398087399997E-3</v>
      </c>
    </row>
    <row r="797" spans="1:10" x14ac:dyDescent="0.55000000000000004">
      <c r="A797">
        <v>798</v>
      </c>
      <c r="B797">
        <v>808</v>
      </c>
      <c r="C797">
        <v>1</v>
      </c>
      <c r="D797">
        <v>8.3751647399400004E-5</v>
      </c>
      <c r="E797">
        <v>0.125177944017</v>
      </c>
      <c r="F797">
        <v>0.44</v>
      </c>
      <c r="G797" t="s">
        <v>86</v>
      </c>
      <c r="H797">
        <v>4575</v>
      </c>
      <c r="I797">
        <v>-1.34839972493E-2</v>
      </c>
      <c r="J797">
        <v>-6.2123177143399997E-3</v>
      </c>
    </row>
    <row r="798" spans="1:10" x14ac:dyDescent="0.55000000000000004">
      <c r="A798">
        <v>799</v>
      </c>
      <c r="B798">
        <v>809</v>
      </c>
      <c r="C798">
        <v>1</v>
      </c>
      <c r="D798">
        <v>9.5696372366899996E-5</v>
      </c>
      <c r="E798">
        <v>0.27428033899400001</v>
      </c>
      <c r="F798">
        <v>0.44</v>
      </c>
      <c r="G798" t="s">
        <v>86</v>
      </c>
      <c r="H798">
        <v>4562</v>
      </c>
      <c r="I798">
        <v>-1.34839972493E-2</v>
      </c>
      <c r="J798">
        <v>-7.0983232892999999E-3</v>
      </c>
    </row>
    <row r="799" spans="1:10" x14ac:dyDescent="0.55000000000000004">
      <c r="A799">
        <v>800</v>
      </c>
      <c r="B799">
        <v>810</v>
      </c>
      <c r="C799">
        <v>1</v>
      </c>
      <c r="D799">
        <v>-1.2235627802599999E-4</v>
      </c>
      <c r="E799">
        <v>-4.8784653277800002E-2</v>
      </c>
      <c r="F799">
        <v>0.155</v>
      </c>
      <c r="G799" t="s">
        <v>86</v>
      </c>
      <c r="H799">
        <v>4503</v>
      </c>
      <c r="I799">
        <v>-1.34839972493E-2</v>
      </c>
      <c r="J799">
        <v>9.0758342915700004E-3</v>
      </c>
    </row>
    <row r="800" spans="1:10" x14ac:dyDescent="0.55000000000000004">
      <c r="A800">
        <v>801</v>
      </c>
      <c r="B800">
        <v>811</v>
      </c>
      <c r="C800">
        <v>1</v>
      </c>
      <c r="D800">
        <v>1.0667567353199999E-4</v>
      </c>
      <c r="E800">
        <v>0.227906351945</v>
      </c>
      <c r="F800">
        <v>0.40500000000000003</v>
      </c>
      <c r="G800" t="s">
        <v>86</v>
      </c>
      <c r="H800">
        <v>4575</v>
      </c>
      <c r="I800">
        <v>-1.34839972493E-2</v>
      </c>
      <c r="J800">
        <v>-7.9127181011000008E-3</v>
      </c>
    </row>
    <row r="801" spans="1:10" x14ac:dyDescent="0.55000000000000004">
      <c r="A801">
        <v>802</v>
      </c>
      <c r="B801">
        <v>812</v>
      </c>
      <c r="C801">
        <v>1</v>
      </c>
      <c r="D801">
        <v>7.8910034157100002E-5</v>
      </c>
      <c r="E801">
        <v>0.285085374093</v>
      </c>
      <c r="F801">
        <v>0.46500000000000002</v>
      </c>
      <c r="G801" t="s">
        <v>86</v>
      </c>
      <c r="H801">
        <v>4560</v>
      </c>
      <c r="I801">
        <v>-1.34839972493E-2</v>
      </c>
      <c r="J801">
        <v>-5.8531887820099998E-3</v>
      </c>
    </row>
    <row r="802" spans="1:10" x14ac:dyDescent="0.55000000000000004">
      <c r="A802">
        <v>803</v>
      </c>
      <c r="B802">
        <v>813</v>
      </c>
      <c r="C802">
        <v>1</v>
      </c>
      <c r="D802">
        <v>1.0581819143299999E-4</v>
      </c>
      <c r="E802">
        <v>0.199076336977</v>
      </c>
      <c r="F802">
        <v>0.49</v>
      </c>
      <c r="G802" t="s">
        <v>86</v>
      </c>
      <c r="H802">
        <v>4576</v>
      </c>
      <c r="I802">
        <v>-1.34839972493E-2</v>
      </c>
      <c r="J802">
        <v>-7.8491139642899999E-3</v>
      </c>
    </row>
    <row r="803" spans="1:10" x14ac:dyDescent="0.55000000000000004">
      <c r="A803">
        <v>804</v>
      </c>
      <c r="B803">
        <v>814</v>
      </c>
      <c r="C803">
        <v>1</v>
      </c>
      <c r="D803">
        <v>1.07612952676E-4</v>
      </c>
      <c r="E803">
        <v>0.34963195288799997</v>
      </c>
      <c r="F803">
        <v>0.44500000000000001</v>
      </c>
      <c r="G803" t="s">
        <v>86</v>
      </c>
      <c r="H803">
        <v>4574</v>
      </c>
      <c r="I803">
        <v>-1.34839972493E-2</v>
      </c>
      <c r="J803">
        <v>-7.9822412210299992E-3</v>
      </c>
    </row>
    <row r="804" spans="1:10" x14ac:dyDescent="0.55000000000000004">
      <c r="A804">
        <v>805</v>
      </c>
      <c r="B804">
        <v>815</v>
      </c>
      <c r="C804">
        <v>1</v>
      </c>
      <c r="D804">
        <v>6.5286739771199998E-5</v>
      </c>
      <c r="E804">
        <v>0.115526872933</v>
      </c>
      <c r="F804">
        <v>0.32</v>
      </c>
      <c r="G804" t="s">
        <v>86</v>
      </c>
      <c r="H804">
        <v>4519</v>
      </c>
      <c r="I804">
        <v>-1.34839972493E-2</v>
      </c>
      <c r="J804">
        <v>-4.8426745334000003E-3</v>
      </c>
    </row>
    <row r="805" spans="1:10" x14ac:dyDescent="0.55000000000000004">
      <c r="A805">
        <v>806</v>
      </c>
      <c r="B805">
        <v>816</v>
      </c>
      <c r="C805">
        <v>1</v>
      </c>
      <c r="D805">
        <v>1.0395718895E-4</v>
      </c>
      <c r="E805">
        <v>0.259654197679</v>
      </c>
      <c r="F805">
        <v>0.45500000000000002</v>
      </c>
      <c r="G805" t="s">
        <v>86</v>
      </c>
      <c r="H805">
        <v>4576</v>
      </c>
      <c r="I805">
        <v>-1.34839972493E-2</v>
      </c>
      <c r="J805">
        <v>-7.7110732325800001E-3</v>
      </c>
    </row>
    <row r="806" spans="1:10" x14ac:dyDescent="0.55000000000000004">
      <c r="A806">
        <v>807</v>
      </c>
      <c r="B806">
        <v>817</v>
      </c>
      <c r="C806">
        <v>1</v>
      </c>
      <c r="D806">
        <v>9.9524521730700002E-5</v>
      </c>
      <c r="E806">
        <v>0.242860355518</v>
      </c>
      <c r="F806">
        <v>0.48499999999999999</v>
      </c>
      <c r="G806" t="s">
        <v>86</v>
      </c>
      <c r="H806">
        <v>4574</v>
      </c>
      <c r="I806">
        <v>-1.34839972493E-2</v>
      </c>
      <c r="J806">
        <v>-7.3822780632599996E-3</v>
      </c>
    </row>
    <row r="807" spans="1:10" x14ac:dyDescent="0.55000000000000004">
      <c r="A807">
        <v>808</v>
      </c>
      <c r="B807">
        <v>818</v>
      </c>
      <c r="C807">
        <v>1</v>
      </c>
      <c r="D807">
        <v>4.95248816079E-5</v>
      </c>
      <c r="E807">
        <v>0.15564869451900001</v>
      </c>
      <c r="F807">
        <v>0.4</v>
      </c>
      <c r="G807" t="s">
        <v>86</v>
      </c>
      <c r="H807">
        <v>4534</v>
      </c>
      <c r="I807">
        <v>-1.34839972493E-2</v>
      </c>
      <c r="J807">
        <v>-3.6735313139099998E-3</v>
      </c>
    </row>
    <row r="808" spans="1:10" x14ac:dyDescent="0.55000000000000004">
      <c r="A808">
        <v>809</v>
      </c>
      <c r="B808">
        <v>819</v>
      </c>
      <c r="C808">
        <v>1</v>
      </c>
      <c r="D808">
        <v>-3.7175446534699999E-5</v>
      </c>
      <c r="E808">
        <v>-0.148904325749</v>
      </c>
      <c r="F808">
        <v>0.28000000000000003</v>
      </c>
      <c r="G808" t="s">
        <v>86</v>
      </c>
      <c r="H808">
        <v>4507</v>
      </c>
      <c r="I808">
        <v>-1.34839972493E-2</v>
      </c>
      <c r="J808">
        <v>2.7575061770999999E-3</v>
      </c>
    </row>
    <row r="809" spans="1:10" x14ac:dyDescent="0.55000000000000004">
      <c r="A809">
        <v>810</v>
      </c>
      <c r="B809">
        <v>820</v>
      </c>
      <c r="C809">
        <v>1</v>
      </c>
      <c r="D809">
        <v>-1.25012736788E-4</v>
      </c>
      <c r="E809">
        <v>-0.61129418204700003</v>
      </c>
      <c r="F809">
        <v>0.115</v>
      </c>
      <c r="G809" t="s">
        <v>86</v>
      </c>
      <c r="H809">
        <v>4503</v>
      </c>
      <c r="I809">
        <v>-1.34839972493E-2</v>
      </c>
      <c r="J809">
        <v>9.2728783657199994E-3</v>
      </c>
    </row>
    <row r="810" spans="1:10" x14ac:dyDescent="0.55000000000000004">
      <c r="A810">
        <v>811</v>
      </c>
      <c r="B810">
        <v>821</v>
      </c>
      <c r="C810">
        <v>1</v>
      </c>
      <c r="D810">
        <v>-1.7259820713399999E-4</v>
      </c>
      <c r="E810">
        <v>-0.22931232177499999</v>
      </c>
      <c r="F810">
        <v>0.1</v>
      </c>
      <c r="G810" t="s">
        <v>86</v>
      </c>
      <c r="H810">
        <v>4495</v>
      </c>
      <c r="I810">
        <v>-1.34839972493E-2</v>
      </c>
      <c r="J810">
        <v>1.280255294E-2</v>
      </c>
    </row>
    <row r="811" spans="1:10" x14ac:dyDescent="0.55000000000000004">
      <c r="A811">
        <v>812</v>
      </c>
      <c r="B811">
        <v>822</v>
      </c>
      <c r="C811">
        <v>1</v>
      </c>
      <c r="D811">
        <v>-2.24508553818E-4</v>
      </c>
      <c r="E811">
        <v>-0.74694750737600002</v>
      </c>
      <c r="F811">
        <v>0.12</v>
      </c>
      <c r="G811" t="s">
        <v>86</v>
      </c>
      <c r="H811">
        <v>4504</v>
      </c>
      <c r="I811">
        <v>-1.34839972493E-2</v>
      </c>
      <c r="J811">
        <v>1.6653027244400001E-2</v>
      </c>
    </row>
    <row r="812" spans="1:10" x14ac:dyDescent="0.55000000000000004">
      <c r="A812">
        <v>813</v>
      </c>
      <c r="B812">
        <v>823</v>
      </c>
      <c r="C812">
        <v>1</v>
      </c>
      <c r="D812">
        <v>9.3615003598200003E-5</v>
      </c>
      <c r="E812">
        <v>0.28237009462099999</v>
      </c>
      <c r="F812">
        <v>0.46</v>
      </c>
      <c r="G812" t="s">
        <v>86</v>
      </c>
      <c r="H812">
        <v>4563</v>
      </c>
      <c r="I812">
        <v>-1.34839972493E-2</v>
      </c>
      <c r="J812">
        <v>-6.9439367850000003E-3</v>
      </c>
    </row>
    <row r="813" spans="1:10" x14ac:dyDescent="0.55000000000000004">
      <c r="A813">
        <v>814</v>
      </c>
      <c r="B813">
        <v>824</v>
      </c>
      <c r="C813">
        <v>1</v>
      </c>
      <c r="D813">
        <v>2.6197037109899999E-5</v>
      </c>
      <c r="E813">
        <v>0.12995876209099999</v>
      </c>
      <c r="F813">
        <v>0.37</v>
      </c>
      <c r="G813" t="s">
        <v>86</v>
      </c>
      <c r="H813">
        <v>4509</v>
      </c>
      <c r="I813">
        <v>-1.34839972493E-2</v>
      </c>
      <c r="J813">
        <v>-1.9431775105899999E-3</v>
      </c>
    </row>
    <row r="814" spans="1:10" x14ac:dyDescent="0.55000000000000004">
      <c r="A814">
        <v>815</v>
      </c>
      <c r="B814">
        <v>825</v>
      </c>
      <c r="C814">
        <v>1</v>
      </c>
      <c r="D814">
        <v>-4.4379033702500002E-5</v>
      </c>
      <c r="E814">
        <v>-0.27247437155600002</v>
      </c>
      <c r="F814">
        <v>0.27500000000000002</v>
      </c>
      <c r="G814" t="s">
        <v>86</v>
      </c>
      <c r="H814">
        <v>4498</v>
      </c>
      <c r="I814">
        <v>-1.34839972493E-2</v>
      </c>
      <c r="J814">
        <v>3.2918356327999998E-3</v>
      </c>
    </row>
    <row r="815" spans="1:10" x14ac:dyDescent="0.55000000000000004">
      <c r="A815">
        <v>816</v>
      </c>
      <c r="B815">
        <v>826</v>
      </c>
      <c r="C815">
        <v>1</v>
      </c>
      <c r="D815">
        <v>1.81785129976E-4</v>
      </c>
      <c r="E815">
        <v>0.46809983859499998</v>
      </c>
      <c r="F815">
        <v>0.34499999999999997</v>
      </c>
      <c r="G815" t="s">
        <v>86</v>
      </c>
      <c r="H815">
        <v>1673</v>
      </c>
      <c r="I815">
        <v>-1.34839972493E-2</v>
      </c>
      <c r="J815">
        <v>-1.34839972493E-2</v>
      </c>
    </row>
    <row r="816" spans="1:10" x14ac:dyDescent="0.55000000000000004">
      <c r="A816">
        <v>817</v>
      </c>
      <c r="B816">
        <v>827</v>
      </c>
      <c r="C816">
        <v>1</v>
      </c>
      <c r="D816">
        <v>-6.7276273579299996E-6</v>
      </c>
      <c r="E816">
        <v>-9.5466999628499999E-2</v>
      </c>
      <c r="F816">
        <v>0.34</v>
      </c>
      <c r="G816" t="s">
        <v>86</v>
      </c>
      <c r="H816">
        <v>4579</v>
      </c>
      <c r="I816">
        <v>-1.34839972493E-2</v>
      </c>
      <c r="J816">
        <v>4.9902491364499997E-4</v>
      </c>
    </row>
    <row r="817" spans="1:10" x14ac:dyDescent="0.55000000000000004">
      <c r="A817">
        <v>818</v>
      </c>
      <c r="B817">
        <v>828</v>
      </c>
      <c r="C817">
        <v>1</v>
      </c>
      <c r="D817">
        <v>1.81785129976E-4</v>
      </c>
      <c r="E817">
        <v>-1.7976931348599999E+308</v>
      </c>
      <c r="F817">
        <v>5.0000000000000001E-3</v>
      </c>
      <c r="G817" t="s">
        <v>85</v>
      </c>
      <c r="H817">
        <v>12</v>
      </c>
      <c r="I817">
        <v>-1.34839972493E-2</v>
      </c>
      <c r="J817">
        <v>-1.34839972493E-2</v>
      </c>
    </row>
    <row r="818" spans="1:10" x14ac:dyDescent="0.55000000000000004">
      <c r="A818">
        <v>819</v>
      </c>
      <c r="B818">
        <v>829</v>
      </c>
      <c r="C818">
        <v>1</v>
      </c>
      <c r="D818">
        <v>1.81785129976E-4</v>
      </c>
      <c r="E818">
        <v>0.108058679878</v>
      </c>
      <c r="F818">
        <v>3.5000000000000003E-2</v>
      </c>
      <c r="G818" t="s">
        <v>85</v>
      </c>
      <c r="H818">
        <v>143</v>
      </c>
      <c r="I818">
        <v>-1.34839972493E-2</v>
      </c>
      <c r="J818">
        <v>-1.34839972493E-2</v>
      </c>
    </row>
    <row r="819" spans="1:10" x14ac:dyDescent="0.55000000000000004">
      <c r="A819">
        <v>820</v>
      </c>
      <c r="B819">
        <v>830</v>
      </c>
      <c r="C819">
        <v>1</v>
      </c>
      <c r="D819">
        <v>1.81785129976E-4</v>
      </c>
      <c r="E819">
        <v>0.13290098028899999</v>
      </c>
      <c r="F819">
        <v>0.04</v>
      </c>
      <c r="G819" t="s">
        <v>85</v>
      </c>
      <c r="H819">
        <v>143</v>
      </c>
      <c r="I819">
        <v>-1.34839972493E-2</v>
      </c>
      <c r="J819">
        <v>-1.34839972493E-2</v>
      </c>
    </row>
    <row r="820" spans="1:10" x14ac:dyDescent="0.55000000000000004">
      <c r="A820">
        <v>821</v>
      </c>
      <c r="B820">
        <v>831</v>
      </c>
      <c r="C820">
        <v>1</v>
      </c>
      <c r="D820">
        <v>1.81785129976E-4</v>
      </c>
      <c r="E820">
        <v>7.6131383028699998E-2</v>
      </c>
      <c r="F820">
        <v>2.5000000000000001E-2</v>
      </c>
      <c r="G820" t="s">
        <v>85</v>
      </c>
      <c r="H820">
        <v>143</v>
      </c>
      <c r="I820">
        <v>-1.34839972493E-2</v>
      </c>
      <c r="J820">
        <v>-1.34839972493E-2</v>
      </c>
    </row>
    <row r="821" spans="1:10" x14ac:dyDescent="0.55000000000000004">
      <c r="A821">
        <v>822</v>
      </c>
      <c r="B821">
        <v>832</v>
      </c>
      <c r="C821">
        <v>1</v>
      </c>
      <c r="D821">
        <v>9.4430402195300002E-5</v>
      </c>
      <c r="E821">
        <v>0.28651276357</v>
      </c>
      <c r="F821">
        <v>0.47</v>
      </c>
      <c r="G821" t="s">
        <v>86</v>
      </c>
      <c r="H821">
        <v>4564</v>
      </c>
      <c r="I821">
        <v>-1.34839972493E-2</v>
      </c>
      <c r="J821">
        <v>-7.0044193582500004E-3</v>
      </c>
    </row>
    <row r="822" spans="1:10" x14ac:dyDescent="0.55000000000000004">
      <c r="A822">
        <v>823</v>
      </c>
      <c r="B822">
        <v>833</v>
      </c>
      <c r="C822">
        <v>1</v>
      </c>
      <c r="D822">
        <v>9.3883580578399994E-5</v>
      </c>
      <c r="E822">
        <v>0.14130693287900001</v>
      </c>
      <c r="F822">
        <v>0.39500000000000002</v>
      </c>
      <c r="G822" t="s">
        <v>86</v>
      </c>
      <c r="H822">
        <v>4561</v>
      </c>
      <c r="I822">
        <v>-1.34839972493E-2</v>
      </c>
      <c r="J822">
        <v>-6.9638586084299998E-3</v>
      </c>
    </row>
    <row r="823" spans="1:10" x14ac:dyDescent="0.55000000000000004">
      <c r="A823">
        <v>824</v>
      </c>
      <c r="B823">
        <v>834</v>
      </c>
      <c r="C823">
        <v>1</v>
      </c>
      <c r="D823">
        <v>2.2964954893100002E-5</v>
      </c>
      <c r="E823">
        <v>7.2897497002199996E-2</v>
      </c>
      <c r="F823">
        <v>0.22</v>
      </c>
      <c r="G823" t="s">
        <v>86</v>
      </c>
      <c r="H823">
        <v>4495</v>
      </c>
      <c r="I823">
        <v>-1.34839972493E-2</v>
      </c>
      <c r="J823">
        <v>-1.70343629673E-3</v>
      </c>
    </row>
    <row r="824" spans="1:10" x14ac:dyDescent="0.55000000000000004">
      <c r="A824">
        <v>825</v>
      </c>
      <c r="B824">
        <v>835</v>
      </c>
      <c r="C824">
        <v>1</v>
      </c>
      <c r="D824">
        <v>4.2008469568300001E-6</v>
      </c>
      <c r="E824">
        <v>-0.31416937693699998</v>
      </c>
      <c r="F824">
        <v>0.215</v>
      </c>
      <c r="G824" t="s">
        <v>86</v>
      </c>
      <c r="H824">
        <v>4495</v>
      </c>
      <c r="I824">
        <v>-1.34839972493E-2</v>
      </c>
      <c r="J824">
        <v>-3.1159979266699999E-4</v>
      </c>
    </row>
    <row r="825" spans="1:10" x14ac:dyDescent="0.55000000000000004">
      <c r="A825">
        <v>826</v>
      </c>
      <c r="B825">
        <v>836</v>
      </c>
      <c r="C825">
        <v>1</v>
      </c>
      <c r="D825">
        <v>2.6672086237800001E-6</v>
      </c>
      <c r="E825">
        <v>-0.20982449133799999</v>
      </c>
      <c r="F825">
        <v>0.23499999999999999</v>
      </c>
      <c r="G825" t="s">
        <v>86</v>
      </c>
      <c r="H825">
        <v>4495</v>
      </c>
      <c r="I825">
        <v>-1.34839972493E-2</v>
      </c>
      <c r="J825">
        <v>-1.9784145023799999E-4</v>
      </c>
    </row>
    <row r="826" spans="1:10" x14ac:dyDescent="0.55000000000000004">
      <c r="A826">
        <v>827</v>
      </c>
      <c r="B826">
        <v>837</v>
      </c>
      <c r="C826">
        <v>1</v>
      </c>
      <c r="D826">
        <v>1.2032639421299999E-6</v>
      </c>
      <c r="E826">
        <v>-3.2680223458600001E-3</v>
      </c>
      <c r="F826">
        <v>0.22500000000000001</v>
      </c>
      <c r="G826" t="s">
        <v>86</v>
      </c>
      <c r="H826">
        <v>4495</v>
      </c>
      <c r="I826">
        <v>-1.34839972493E-2</v>
      </c>
      <c r="J826">
        <v>-8.9252667079500002E-5</v>
      </c>
    </row>
    <row r="827" spans="1:10" x14ac:dyDescent="0.55000000000000004">
      <c r="A827">
        <v>828</v>
      </c>
      <c r="B827">
        <v>838</v>
      </c>
      <c r="C827">
        <v>1</v>
      </c>
      <c r="D827">
        <v>2.18252989303E-5</v>
      </c>
      <c r="E827">
        <v>5.3971426300300003E-2</v>
      </c>
      <c r="F827">
        <v>0.245</v>
      </c>
      <c r="G827" t="s">
        <v>86</v>
      </c>
      <c r="H827">
        <v>4495</v>
      </c>
      <c r="I827">
        <v>-1.34839972493E-2</v>
      </c>
      <c r="J827">
        <v>-1.6189017813399999E-3</v>
      </c>
    </row>
    <row r="828" spans="1:10" x14ac:dyDescent="0.55000000000000004">
      <c r="A828">
        <v>829</v>
      </c>
      <c r="B828">
        <v>839</v>
      </c>
      <c r="C828">
        <v>1</v>
      </c>
      <c r="D828">
        <v>-6.3583860208200004E-5</v>
      </c>
      <c r="E828">
        <v>-0.42791997143499999</v>
      </c>
      <c r="F828">
        <v>0.11</v>
      </c>
      <c r="G828" t="s">
        <v>86</v>
      </c>
      <c r="H828">
        <v>4503</v>
      </c>
      <c r="I828">
        <v>-1.34839972493E-2</v>
      </c>
      <c r="J828">
        <v>4.7163626433999999E-3</v>
      </c>
    </row>
    <row r="829" spans="1:10" x14ac:dyDescent="0.55000000000000004">
      <c r="A829">
        <v>830</v>
      </c>
      <c r="B829">
        <v>840</v>
      </c>
      <c r="C829">
        <v>1</v>
      </c>
      <c r="D829">
        <v>3.0645836653099999E-5</v>
      </c>
      <c r="E829">
        <v>0.103576836485</v>
      </c>
      <c r="F829">
        <v>0.5</v>
      </c>
      <c r="G829" t="s">
        <v>86</v>
      </c>
      <c r="H829">
        <v>4568</v>
      </c>
      <c r="I829">
        <v>-1.34839972493E-2</v>
      </c>
      <c r="J829">
        <v>-2.2731693026E-3</v>
      </c>
    </row>
    <row r="830" spans="1:10" x14ac:dyDescent="0.55000000000000004">
      <c r="A830">
        <v>831</v>
      </c>
      <c r="B830">
        <v>841</v>
      </c>
      <c r="C830">
        <v>1</v>
      </c>
      <c r="D830">
        <v>-1.22678374508E-4</v>
      </c>
      <c r="E830">
        <v>-0.172371647154</v>
      </c>
      <c r="F830">
        <v>9.5000000000000001E-2</v>
      </c>
      <c r="G830" t="s">
        <v>86</v>
      </c>
      <c r="H830">
        <v>4495</v>
      </c>
      <c r="I830">
        <v>-1.34839972493E-2</v>
      </c>
      <c r="J830">
        <v>9.0997259491200008E-3</v>
      </c>
    </row>
    <row r="831" spans="1:10" x14ac:dyDescent="0.55000000000000004">
      <c r="A831">
        <v>832</v>
      </c>
      <c r="B831">
        <v>842</v>
      </c>
      <c r="C831">
        <v>1</v>
      </c>
      <c r="D831">
        <v>-1.2810859304199999E-3</v>
      </c>
      <c r="E831">
        <v>-2.08511278802</v>
      </c>
      <c r="F831">
        <v>2.5000000000000001E-2</v>
      </c>
      <c r="G831" t="s">
        <v>87</v>
      </c>
      <c r="H831">
        <v>4495</v>
      </c>
      <c r="I831">
        <v>-1.34839972493E-2</v>
      </c>
      <c r="J831">
        <v>9.5025149549500004E-2</v>
      </c>
    </row>
    <row r="832" spans="1:10" x14ac:dyDescent="0.55000000000000004">
      <c r="A832">
        <v>833</v>
      </c>
      <c r="B832">
        <v>843</v>
      </c>
      <c r="C832">
        <v>1</v>
      </c>
      <c r="D832">
        <v>-2.19822299395E-4</v>
      </c>
      <c r="E832">
        <v>-0.93665285874199999</v>
      </c>
      <c r="F832">
        <v>0.1</v>
      </c>
      <c r="G832" t="s">
        <v>86</v>
      </c>
      <c r="H832">
        <v>4503</v>
      </c>
      <c r="I832">
        <v>-1.34839972493E-2</v>
      </c>
      <c r="J832">
        <v>1.63054221253E-2</v>
      </c>
    </row>
    <row r="833" spans="1:10" x14ac:dyDescent="0.55000000000000004">
      <c r="A833">
        <v>834</v>
      </c>
      <c r="B833">
        <v>844</v>
      </c>
      <c r="C833">
        <v>1</v>
      </c>
      <c r="D833">
        <v>5.7500046432100001E-5</v>
      </c>
      <c r="E833">
        <v>8.5480291773600003E-2</v>
      </c>
      <c r="F833">
        <v>0.32</v>
      </c>
      <c r="G833" t="s">
        <v>86</v>
      </c>
      <c r="H833">
        <v>4526</v>
      </c>
      <c r="I833">
        <v>-1.34839972493E-2</v>
      </c>
      <c r="J833">
        <v>-4.2650929040399998E-3</v>
      </c>
    </row>
    <row r="834" spans="1:10" x14ac:dyDescent="0.55000000000000004">
      <c r="A834">
        <v>835</v>
      </c>
      <c r="B834">
        <v>845</v>
      </c>
      <c r="C834">
        <v>1</v>
      </c>
      <c r="D834">
        <v>7.9013866467999994E-5</v>
      </c>
      <c r="E834">
        <v>0.152920593498</v>
      </c>
      <c r="F834">
        <v>0.41</v>
      </c>
      <c r="G834" t="s">
        <v>86</v>
      </c>
      <c r="H834">
        <v>4535</v>
      </c>
      <c r="I834">
        <v>-1.34839972493E-2</v>
      </c>
      <c r="J834">
        <v>-5.8608905923500003E-3</v>
      </c>
    </row>
    <row r="835" spans="1:10" x14ac:dyDescent="0.55000000000000004">
      <c r="A835">
        <v>836</v>
      </c>
      <c r="B835">
        <v>846</v>
      </c>
      <c r="C835">
        <v>1</v>
      </c>
      <c r="D835">
        <v>7.59360839781E-5</v>
      </c>
      <c r="E835">
        <v>6.5190110640099996E-2</v>
      </c>
      <c r="F835">
        <v>0.2</v>
      </c>
      <c r="G835" t="s">
        <v>86</v>
      </c>
      <c r="H835">
        <v>4495</v>
      </c>
      <c r="I835">
        <v>-1.34839972493E-2</v>
      </c>
      <c r="J835">
        <v>-5.63259463309E-3</v>
      </c>
    </row>
    <row r="836" spans="1:10" x14ac:dyDescent="0.55000000000000004">
      <c r="A836">
        <v>837</v>
      </c>
      <c r="B836">
        <v>847</v>
      </c>
      <c r="C836">
        <v>1</v>
      </c>
      <c r="D836">
        <v>1.01167278132E-4</v>
      </c>
      <c r="E836">
        <v>0.20008238344099999</v>
      </c>
      <c r="F836">
        <v>0.42</v>
      </c>
      <c r="G836" t="s">
        <v>86</v>
      </c>
      <c r="H836">
        <v>4568</v>
      </c>
      <c r="I836">
        <v>-1.34839972493E-2</v>
      </c>
      <c r="J836">
        <v>-7.5041302895499998E-3</v>
      </c>
    </row>
    <row r="837" spans="1:10" x14ac:dyDescent="0.55000000000000004">
      <c r="A837">
        <v>838</v>
      </c>
      <c r="B837">
        <v>848</v>
      </c>
      <c r="C837">
        <v>1</v>
      </c>
      <c r="D837">
        <v>7.5046142590800007E-5</v>
      </c>
      <c r="E837">
        <v>0.21896706936999999</v>
      </c>
      <c r="F837">
        <v>0.44</v>
      </c>
      <c r="G837" t="s">
        <v>86</v>
      </c>
      <c r="H837">
        <v>4561</v>
      </c>
      <c r="I837">
        <v>-1.34839972493E-2</v>
      </c>
      <c r="J837">
        <v>-5.5665828134200002E-3</v>
      </c>
    </row>
    <row r="838" spans="1:10" x14ac:dyDescent="0.55000000000000004">
      <c r="A838">
        <v>839</v>
      </c>
      <c r="B838">
        <v>849</v>
      </c>
      <c r="C838">
        <v>1</v>
      </c>
      <c r="D838">
        <v>7.4930266984599999E-5</v>
      </c>
      <c r="E838">
        <v>0.312119585428</v>
      </c>
      <c r="F838">
        <v>0.45500000000000002</v>
      </c>
      <c r="G838" t="s">
        <v>86</v>
      </c>
      <c r="H838">
        <v>4560</v>
      </c>
      <c r="I838">
        <v>-1.34839972493E-2</v>
      </c>
      <c r="J838">
        <v>-5.5579876860000002E-3</v>
      </c>
    </row>
    <row r="839" spans="1:10" x14ac:dyDescent="0.55000000000000004">
      <c r="A839">
        <v>840</v>
      </c>
      <c r="B839">
        <v>850</v>
      </c>
      <c r="C839">
        <v>1</v>
      </c>
      <c r="D839">
        <v>7.8191982464199998E-5</v>
      </c>
      <c r="E839">
        <v>0.29647970601899998</v>
      </c>
      <c r="F839">
        <v>0.44500000000000001</v>
      </c>
      <c r="G839" t="s">
        <v>86</v>
      </c>
      <c r="H839">
        <v>4562</v>
      </c>
      <c r="I839">
        <v>-1.34839972493E-2</v>
      </c>
      <c r="J839">
        <v>-5.7999269610100003E-3</v>
      </c>
    </row>
    <row r="840" spans="1:10" x14ac:dyDescent="0.55000000000000004">
      <c r="A840">
        <v>841</v>
      </c>
      <c r="B840">
        <v>851</v>
      </c>
      <c r="C840">
        <v>1</v>
      </c>
      <c r="D840">
        <v>7.8453829473800005E-5</v>
      </c>
      <c r="E840">
        <v>0.30958139842100002</v>
      </c>
      <c r="F840">
        <v>0.48499999999999999</v>
      </c>
      <c r="G840" t="s">
        <v>86</v>
      </c>
      <c r="H840">
        <v>4561</v>
      </c>
      <c r="I840">
        <v>-1.34839972493E-2</v>
      </c>
      <c r="J840">
        <v>-5.81934958572E-3</v>
      </c>
    </row>
    <row r="841" spans="1:10" x14ac:dyDescent="0.55000000000000004">
      <c r="A841">
        <v>842</v>
      </c>
      <c r="B841">
        <v>852</v>
      </c>
      <c r="C841">
        <v>1</v>
      </c>
      <c r="D841">
        <v>7.5736107225399994E-5</v>
      </c>
      <c r="E841">
        <v>0.27817447295300002</v>
      </c>
      <c r="F841">
        <v>0.42499999999999999</v>
      </c>
      <c r="G841" t="s">
        <v>86</v>
      </c>
      <c r="H841">
        <v>4560</v>
      </c>
      <c r="I841">
        <v>-1.34839972493E-2</v>
      </c>
      <c r="J841">
        <v>-5.6177612637E-3</v>
      </c>
    </row>
    <row r="842" spans="1:10" x14ac:dyDescent="0.55000000000000004">
      <c r="A842">
        <v>843</v>
      </c>
      <c r="B842">
        <v>853</v>
      </c>
      <c r="C842">
        <v>1</v>
      </c>
      <c r="D842">
        <v>-1.3852959871000001E-5</v>
      </c>
      <c r="E842">
        <v>-0.25038075910599999</v>
      </c>
      <c r="F842">
        <v>0.32500000000000001</v>
      </c>
      <c r="G842" t="s">
        <v>86</v>
      </c>
      <c r="H842">
        <v>4506</v>
      </c>
      <c r="I842">
        <v>-1.34839972493E-2</v>
      </c>
      <c r="J842">
        <v>1.0275497936400001E-3</v>
      </c>
    </row>
    <row r="843" spans="1:10" x14ac:dyDescent="0.55000000000000004">
      <c r="A843">
        <v>844</v>
      </c>
      <c r="B843">
        <v>854</v>
      </c>
      <c r="C843">
        <v>1</v>
      </c>
      <c r="D843">
        <v>1.81785129976E-4</v>
      </c>
      <c r="E843">
        <v>7.1066905451900003E-2</v>
      </c>
      <c r="F843">
        <v>0.01</v>
      </c>
      <c r="G843" t="s">
        <v>85</v>
      </c>
      <c r="H843">
        <v>22</v>
      </c>
      <c r="I843">
        <v>-1.34839972493E-2</v>
      </c>
      <c r="J843">
        <v>-1.34839972493E-2</v>
      </c>
    </row>
    <row r="844" spans="1:10" x14ac:dyDescent="0.55000000000000004">
      <c r="A844">
        <v>845</v>
      </c>
      <c r="B844">
        <v>856</v>
      </c>
      <c r="C844">
        <v>1</v>
      </c>
      <c r="D844">
        <v>1.81785129976E-4</v>
      </c>
      <c r="E844">
        <v>0.143003852002</v>
      </c>
      <c r="F844">
        <v>2.5000000000000001E-2</v>
      </c>
      <c r="G844" t="s">
        <v>85</v>
      </c>
      <c r="H844">
        <v>131</v>
      </c>
      <c r="I844">
        <v>-1.34839972493E-2</v>
      </c>
      <c r="J844">
        <v>-1.34839972493E-2</v>
      </c>
    </row>
    <row r="845" spans="1:10" x14ac:dyDescent="0.55000000000000004">
      <c r="A845">
        <v>846</v>
      </c>
      <c r="B845">
        <v>858</v>
      </c>
      <c r="C845">
        <v>1</v>
      </c>
      <c r="D845">
        <v>1.81785129976E-4</v>
      </c>
      <c r="E845">
        <v>7.6636072029300006E-2</v>
      </c>
      <c r="F845">
        <v>1.4999999999999999E-2</v>
      </c>
      <c r="G845" t="s">
        <v>85</v>
      </c>
      <c r="H845">
        <v>59</v>
      </c>
      <c r="I845">
        <v>-1.34839972493E-2</v>
      </c>
      <c r="J845">
        <v>-1.34839972493E-2</v>
      </c>
    </row>
    <row r="846" spans="1:10" x14ac:dyDescent="0.55000000000000004">
      <c r="A846">
        <v>847</v>
      </c>
      <c r="B846">
        <v>859</v>
      </c>
      <c r="C846">
        <v>1</v>
      </c>
      <c r="D846">
        <v>1.81785129976E-4</v>
      </c>
      <c r="E846">
        <v>9.5404893299499999E-2</v>
      </c>
      <c r="F846">
        <v>1.4999999999999999E-2</v>
      </c>
      <c r="G846" t="s">
        <v>85</v>
      </c>
      <c r="H846">
        <v>60</v>
      </c>
      <c r="I846">
        <v>-1.34839972493E-2</v>
      </c>
      <c r="J846">
        <v>-1.34839972493E-2</v>
      </c>
    </row>
    <row r="847" spans="1:10" x14ac:dyDescent="0.55000000000000004">
      <c r="A847">
        <v>848</v>
      </c>
      <c r="B847">
        <v>860</v>
      </c>
      <c r="C847">
        <v>1</v>
      </c>
      <c r="D847">
        <v>1.81785129976E-4</v>
      </c>
      <c r="E847">
        <v>0.117266436849</v>
      </c>
      <c r="F847">
        <v>0.02</v>
      </c>
      <c r="G847" t="s">
        <v>85</v>
      </c>
      <c r="H847">
        <v>59</v>
      </c>
      <c r="I847">
        <v>-1.34839972493E-2</v>
      </c>
      <c r="J847">
        <v>-1.34839972493E-2</v>
      </c>
    </row>
    <row r="848" spans="1:10" x14ac:dyDescent="0.55000000000000004">
      <c r="A848">
        <v>849</v>
      </c>
      <c r="B848">
        <v>861</v>
      </c>
      <c r="C848">
        <v>1</v>
      </c>
      <c r="D848">
        <v>1.81785129976E-4</v>
      </c>
      <c r="E848">
        <v>7.1066905451900003E-2</v>
      </c>
      <c r="F848">
        <v>0.01</v>
      </c>
      <c r="G848" t="s">
        <v>85</v>
      </c>
      <c r="H848">
        <v>59</v>
      </c>
      <c r="I848">
        <v>-1.34839972493E-2</v>
      </c>
      <c r="J848">
        <v>-1.34839972493E-2</v>
      </c>
    </row>
    <row r="849" spans="1:10" x14ac:dyDescent="0.55000000000000004">
      <c r="A849">
        <v>850</v>
      </c>
      <c r="B849">
        <v>862</v>
      </c>
      <c r="C849">
        <v>1</v>
      </c>
      <c r="D849">
        <v>1.81785129976E-4</v>
      </c>
      <c r="E849">
        <v>0.110350360526</v>
      </c>
      <c r="F849">
        <v>0.02</v>
      </c>
      <c r="G849" t="s">
        <v>85</v>
      </c>
      <c r="H849">
        <v>59</v>
      </c>
      <c r="I849">
        <v>-1.34839972493E-2</v>
      </c>
      <c r="J849">
        <v>-1.34839972493E-2</v>
      </c>
    </row>
    <row r="850" spans="1:10" x14ac:dyDescent="0.55000000000000004">
      <c r="A850">
        <v>851</v>
      </c>
      <c r="B850">
        <v>863</v>
      </c>
      <c r="C850">
        <v>1</v>
      </c>
      <c r="D850">
        <v>1.81785129976E-4</v>
      </c>
      <c r="E850">
        <v>-1.7976931348599999E+308</v>
      </c>
      <c r="F850">
        <v>5.0000000000000001E-3</v>
      </c>
      <c r="G850" t="s">
        <v>85</v>
      </c>
      <c r="H850">
        <v>59</v>
      </c>
      <c r="I850">
        <v>-1.34839972493E-2</v>
      </c>
      <c r="J850">
        <v>-1.34839972493E-2</v>
      </c>
    </row>
    <row r="851" spans="1:10" x14ac:dyDescent="0.55000000000000004">
      <c r="A851">
        <v>852</v>
      </c>
      <c r="B851">
        <v>864</v>
      </c>
      <c r="C851">
        <v>1</v>
      </c>
      <c r="D851">
        <v>1.81785129976E-4</v>
      </c>
      <c r="E851">
        <v>0.12816210391499999</v>
      </c>
      <c r="F851">
        <v>2.5000000000000001E-2</v>
      </c>
      <c r="G851" t="s">
        <v>85</v>
      </c>
      <c r="H851">
        <v>59</v>
      </c>
      <c r="I851">
        <v>-1.34839972493E-2</v>
      </c>
      <c r="J851">
        <v>-1.34839972493E-2</v>
      </c>
    </row>
    <row r="852" spans="1:10" x14ac:dyDescent="0.55000000000000004">
      <c r="A852">
        <v>853</v>
      </c>
      <c r="B852">
        <v>865</v>
      </c>
      <c r="C852">
        <v>1</v>
      </c>
      <c r="D852">
        <v>1.81785129976E-4</v>
      </c>
      <c r="E852">
        <v>9.7757562773900006E-2</v>
      </c>
      <c r="F852">
        <v>1.4999999999999999E-2</v>
      </c>
      <c r="G852" t="s">
        <v>85</v>
      </c>
      <c r="H852">
        <v>61</v>
      </c>
      <c r="I852">
        <v>-1.34839972493E-2</v>
      </c>
      <c r="J852">
        <v>-1.34839972493E-2</v>
      </c>
    </row>
    <row r="853" spans="1:10" x14ac:dyDescent="0.55000000000000004">
      <c r="A853">
        <v>854</v>
      </c>
      <c r="B853">
        <v>866</v>
      </c>
      <c r="C853">
        <v>1</v>
      </c>
      <c r="D853">
        <v>1.81785129976E-4</v>
      </c>
      <c r="E853">
        <v>0.14743955004500001</v>
      </c>
      <c r="F853">
        <v>0.03</v>
      </c>
      <c r="G853" t="s">
        <v>85</v>
      </c>
      <c r="H853">
        <v>60</v>
      </c>
      <c r="I853">
        <v>-1.34839972493E-2</v>
      </c>
      <c r="J853">
        <v>-1.34839972493E-2</v>
      </c>
    </row>
    <row r="854" spans="1:10" x14ac:dyDescent="0.55000000000000004">
      <c r="A854">
        <v>855</v>
      </c>
      <c r="B854">
        <v>867</v>
      </c>
      <c r="C854">
        <v>1</v>
      </c>
      <c r="D854">
        <v>1.81785129976E-4</v>
      </c>
      <c r="E854">
        <v>0.37228557350199998</v>
      </c>
      <c r="F854">
        <v>0.3</v>
      </c>
      <c r="G854" t="s">
        <v>86</v>
      </c>
      <c r="H854">
        <v>1672</v>
      </c>
      <c r="I854">
        <v>-1.34839972493E-2</v>
      </c>
      <c r="J854">
        <v>-1.34839972493E-2</v>
      </c>
    </row>
    <row r="855" spans="1:10" x14ac:dyDescent="0.55000000000000004">
      <c r="A855">
        <v>856</v>
      </c>
      <c r="B855">
        <v>869</v>
      </c>
      <c r="C855">
        <v>1</v>
      </c>
      <c r="D855">
        <v>1.81785129976E-4</v>
      </c>
      <c r="E855">
        <v>0.26876932909200002</v>
      </c>
      <c r="F855">
        <v>0.28999999999999998</v>
      </c>
      <c r="G855" t="s">
        <v>86</v>
      </c>
      <c r="H855">
        <v>1393</v>
      </c>
      <c r="I855">
        <v>-1.34839972493E-2</v>
      </c>
      <c r="J855">
        <v>-1.34839972493E-2</v>
      </c>
    </row>
    <row r="856" spans="1:10" x14ac:dyDescent="0.55000000000000004">
      <c r="A856">
        <v>857</v>
      </c>
      <c r="B856">
        <v>870</v>
      </c>
      <c r="C856">
        <v>1</v>
      </c>
      <c r="D856">
        <v>1.81785129976E-4</v>
      </c>
      <c r="E856">
        <v>0.443866061235</v>
      </c>
      <c r="F856">
        <v>0.27</v>
      </c>
      <c r="G856" t="s">
        <v>86</v>
      </c>
      <c r="H856">
        <v>1751</v>
      </c>
      <c r="I856">
        <v>-1.34839972493E-2</v>
      </c>
      <c r="J856">
        <v>-1.34839972493E-2</v>
      </c>
    </row>
    <row r="857" spans="1:10" x14ac:dyDescent="0.55000000000000004">
      <c r="A857">
        <v>858</v>
      </c>
      <c r="B857">
        <v>871</v>
      </c>
      <c r="C857">
        <v>1</v>
      </c>
      <c r="D857">
        <v>1.81785129976E-4</v>
      </c>
      <c r="E857">
        <v>0.41922714563899999</v>
      </c>
      <c r="F857">
        <v>0.28999999999999998</v>
      </c>
      <c r="G857" t="s">
        <v>86</v>
      </c>
      <c r="H857">
        <v>1487</v>
      </c>
      <c r="I857">
        <v>-1.34839972493E-2</v>
      </c>
      <c r="J857">
        <v>-1.34839972493E-2</v>
      </c>
    </row>
    <row r="858" spans="1:10" x14ac:dyDescent="0.55000000000000004">
      <c r="A858">
        <v>859</v>
      </c>
      <c r="B858">
        <v>872</v>
      </c>
      <c r="C858">
        <v>1</v>
      </c>
      <c r="D858">
        <v>1.81785129976E-4</v>
      </c>
      <c r="E858">
        <v>0.34606432061699999</v>
      </c>
      <c r="F858">
        <v>0.28499999999999998</v>
      </c>
      <c r="G858" t="s">
        <v>86</v>
      </c>
      <c r="H858">
        <v>1681</v>
      </c>
      <c r="I858">
        <v>-1.34839972493E-2</v>
      </c>
      <c r="J858">
        <v>-1.34839972493E-2</v>
      </c>
    </row>
    <row r="859" spans="1:10" x14ac:dyDescent="0.55000000000000004">
      <c r="A859">
        <v>860</v>
      </c>
      <c r="B859">
        <v>873</v>
      </c>
      <c r="C859">
        <v>1</v>
      </c>
      <c r="D859">
        <v>1.81785129976E-4</v>
      </c>
      <c r="E859">
        <v>0.38110818839299998</v>
      </c>
      <c r="F859">
        <v>0.29499999999999998</v>
      </c>
      <c r="G859" t="s">
        <v>86</v>
      </c>
      <c r="H859">
        <v>1644</v>
      </c>
      <c r="I859">
        <v>-1.34839972493E-2</v>
      </c>
      <c r="J859">
        <v>-1.34839972493E-2</v>
      </c>
    </row>
    <row r="860" spans="1:10" x14ac:dyDescent="0.55000000000000004">
      <c r="A860">
        <v>861</v>
      </c>
      <c r="B860">
        <v>874</v>
      </c>
      <c r="C860">
        <v>1</v>
      </c>
      <c r="D860">
        <v>1.81785129976E-4</v>
      </c>
      <c r="E860">
        <v>0.113290831419</v>
      </c>
      <c r="F860">
        <v>0.26500000000000001</v>
      </c>
      <c r="G860" t="s">
        <v>86</v>
      </c>
      <c r="H860">
        <v>1662</v>
      </c>
      <c r="I860">
        <v>-1.34839972493E-2</v>
      </c>
      <c r="J860">
        <v>-1.34839972493E-2</v>
      </c>
    </row>
    <row r="861" spans="1:10" x14ac:dyDescent="0.55000000000000004">
      <c r="A861">
        <v>862</v>
      </c>
      <c r="B861">
        <v>875</v>
      </c>
      <c r="C861">
        <v>1</v>
      </c>
      <c r="D861">
        <v>6.9132827299000005E-5</v>
      </c>
      <c r="E861">
        <v>0.140272339922</v>
      </c>
      <c r="F861">
        <v>0.45</v>
      </c>
      <c r="G861" t="s">
        <v>86</v>
      </c>
      <c r="H861">
        <v>4576</v>
      </c>
      <c r="I861">
        <v>-1.34839972493E-2</v>
      </c>
      <c r="J861">
        <v>-5.1279598790900001E-3</v>
      </c>
    </row>
    <row r="862" spans="1:10" x14ac:dyDescent="0.55000000000000004">
      <c r="A862">
        <v>863</v>
      </c>
      <c r="B862">
        <v>876</v>
      </c>
      <c r="C862">
        <v>1</v>
      </c>
      <c r="D862">
        <v>5.6963358411499999E-5</v>
      </c>
      <c r="E862">
        <v>9.6296890647899994E-2</v>
      </c>
      <c r="F862">
        <v>0.45500000000000002</v>
      </c>
      <c r="G862" t="s">
        <v>86</v>
      </c>
      <c r="H862">
        <v>4576</v>
      </c>
      <c r="I862">
        <v>-1.34839972493E-2</v>
      </c>
      <c r="J862">
        <v>-4.2252838184799997E-3</v>
      </c>
    </row>
    <row r="863" spans="1:10" x14ac:dyDescent="0.55000000000000004">
      <c r="A863">
        <v>864</v>
      </c>
      <c r="B863">
        <v>877</v>
      </c>
      <c r="C863">
        <v>1</v>
      </c>
      <c r="D863">
        <v>7.3974903696699999E-5</v>
      </c>
      <c r="E863">
        <v>0.16471413073300001</v>
      </c>
      <c r="F863">
        <v>0.37</v>
      </c>
      <c r="G863" t="s">
        <v>86</v>
      </c>
      <c r="H863">
        <v>4531</v>
      </c>
      <c r="I863">
        <v>-1.34839972493E-2</v>
      </c>
      <c r="J863">
        <v>-5.4871231661900001E-3</v>
      </c>
    </row>
    <row r="864" spans="1:10" x14ac:dyDescent="0.55000000000000004">
      <c r="A864">
        <v>865</v>
      </c>
      <c r="B864">
        <v>878</v>
      </c>
      <c r="C864">
        <v>1</v>
      </c>
      <c r="D864">
        <v>-2.32302636741E-4</v>
      </c>
      <c r="E864">
        <v>-1.0954399990799999</v>
      </c>
      <c r="F864">
        <v>0.06</v>
      </c>
      <c r="G864" t="s">
        <v>86</v>
      </c>
      <c r="H864">
        <v>4503</v>
      </c>
      <c r="I864">
        <v>-1.34839972493E-2</v>
      </c>
      <c r="J864">
        <v>1.7231156999600001E-2</v>
      </c>
    </row>
    <row r="865" spans="1:10" x14ac:dyDescent="0.55000000000000004">
      <c r="A865">
        <v>866</v>
      </c>
      <c r="B865">
        <v>879</v>
      </c>
      <c r="C865">
        <v>1</v>
      </c>
      <c r="D865">
        <v>-4.65559309607E-5</v>
      </c>
      <c r="E865">
        <v>-0.21804695792600001</v>
      </c>
      <c r="F865">
        <v>0.19</v>
      </c>
      <c r="G865" t="s">
        <v>86</v>
      </c>
      <c r="H865">
        <v>4504</v>
      </c>
      <c r="I865">
        <v>-1.34839972493E-2</v>
      </c>
      <c r="J865">
        <v>3.4533080076E-3</v>
      </c>
    </row>
    <row r="866" spans="1:10" x14ac:dyDescent="0.55000000000000004">
      <c r="A866">
        <v>867</v>
      </c>
      <c r="B866">
        <v>880</v>
      </c>
      <c r="C866">
        <v>1</v>
      </c>
      <c r="D866">
        <v>9.0139774128399999E-5</v>
      </c>
      <c r="E866">
        <v>0.363474570301</v>
      </c>
      <c r="F866">
        <v>0.45</v>
      </c>
      <c r="G866" t="s">
        <v>86</v>
      </c>
      <c r="H866">
        <v>4573</v>
      </c>
      <c r="I866">
        <v>-1.34839972493E-2</v>
      </c>
      <c r="J866">
        <v>-6.6861600096499996E-3</v>
      </c>
    </row>
    <row r="867" spans="1:10" x14ac:dyDescent="0.55000000000000004">
      <c r="A867">
        <v>868</v>
      </c>
      <c r="B867">
        <v>881</v>
      </c>
      <c r="C867">
        <v>1</v>
      </c>
      <c r="D867">
        <v>7.7969444684899999E-5</v>
      </c>
      <c r="E867">
        <v>0.27384212762999999</v>
      </c>
      <c r="F867">
        <v>0.40500000000000003</v>
      </c>
      <c r="G867" t="s">
        <v>86</v>
      </c>
      <c r="H867">
        <v>4561</v>
      </c>
      <c r="I867">
        <v>-1.34839972493E-2</v>
      </c>
      <c r="J867">
        <v>-5.7834201169000002E-3</v>
      </c>
    </row>
    <row r="868" spans="1:10" x14ac:dyDescent="0.55000000000000004">
      <c r="A868">
        <v>869</v>
      </c>
      <c r="B868">
        <v>882</v>
      </c>
      <c r="C868">
        <v>1</v>
      </c>
      <c r="D868">
        <v>-2.8410389941399999E-6</v>
      </c>
      <c r="E868">
        <v>-0.199905375981</v>
      </c>
      <c r="F868">
        <v>0.46</v>
      </c>
      <c r="G868" t="s">
        <v>86</v>
      </c>
      <c r="H868">
        <v>4550</v>
      </c>
      <c r="I868">
        <v>-1.34839972493E-2</v>
      </c>
      <c r="J868">
        <v>2.1073539946300001E-4</v>
      </c>
    </row>
    <row r="869" spans="1:10" x14ac:dyDescent="0.55000000000000004">
      <c r="A869">
        <v>870</v>
      </c>
      <c r="B869">
        <v>883</v>
      </c>
      <c r="C869">
        <v>1</v>
      </c>
      <c r="D869">
        <v>6.1406013060399999E-5</v>
      </c>
      <c r="E869">
        <v>0.326833538245</v>
      </c>
      <c r="F869">
        <v>0.47</v>
      </c>
      <c r="G869" t="s">
        <v>86</v>
      </c>
      <c r="H869">
        <v>4556</v>
      </c>
      <c r="I869">
        <v>-1.34839972493E-2</v>
      </c>
      <c r="J869">
        <v>-4.5548198100800004E-3</v>
      </c>
    </row>
    <row r="870" spans="1:10" x14ac:dyDescent="0.55000000000000004">
      <c r="A870">
        <v>871</v>
      </c>
      <c r="B870">
        <v>884</v>
      </c>
      <c r="C870">
        <v>1</v>
      </c>
      <c r="D870">
        <v>5.88400637584E-5</v>
      </c>
      <c r="E870">
        <v>0.27665407880600001</v>
      </c>
      <c r="F870">
        <v>0.48499999999999999</v>
      </c>
      <c r="G870" t="s">
        <v>86</v>
      </c>
      <c r="H870">
        <v>4568</v>
      </c>
      <c r="I870">
        <v>-1.34839972493E-2</v>
      </c>
      <c r="J870">
        <v>-4.3644893175100001E-3</v>
      </c>
    </row>
    <row r="871" spans="1:10" x14ac:dyDescent="0.55000000000000004">
      <c r="A871">
        <v>872</v>
      </c>
      <c r="B871">
        <v>885</v>
      </c>
      <c r="C871">
        <v>1</v>
      </c>
      <c r="D871">
        <v>1.03816011271E-4</v>
      </c>
      <c r="E871">
        <v>0.27389900508999998</v>
      </c>
      <c r="F871">
        <v>0.39500000000000002</v>
      </c>
      <c r="G871" t="s">
        <v>86</v>
      </c>
      <c r="H871">
        <v>4574</v>
      </c>
      <c r="I871">
        <v>-1.34839972493E-2</v>
      </c>
      <c r="J871">
        <v>-7.7006013120699997E-3</v>
      </c>
    </row>
    <row r="872" spans="1:10" x14ac:dyDescent="0.55000000000000004">
      <c r="A872">
        <v>873</v>
      </c>
      <c r="B872">
        <v>886</v>
      </c>
      <c r="C872">
        <v>1</v>
      </c>
      <c r="D872">
        <v>1.0271569325800001E-4</v>
      </c>
      <c r="E872">
        <v>0.267903345731</v>
      </c>
      <c r="F872">
        <v>0.44</v>
      </c>
      <c r="G872" t="s">
        <v>86</v>
      </c>
      <c r="H872">
        <v>4574</v>
      </c>
      <c r="I872">
        <v>-1.34839972493E-2</v>
      </c>
      <c r="J872">
        <v>-7.6189847075300004E-3</v>
      </c>
    </row>
    <row r="873" spans="1:10" x14ac:dyDescent="0.55000000000000004">
      <c r="A873">
        <v>874</v>
      </c>
      <c r="B873">
        <v>887</v>
      </c>
      <c r="C873">
        <v>1</v>
      </c>
      <c r="D873">
        <v>1.81785129976E-4</v>
      </c>
      <c r="E873">
        <v>-1.7976931348599999E+308</v>
      </c>
      <c r="F873">
        <v>5.0000000000000001E-3</v>
      </c>
      <c r="G873" t="s">
        <v>85</v>
      </c>
      <c r="H873">
        <v>35</v>
      </c>
      <c r="I873">
        <v>-1.34839972493E-2</v>
      </c>
      <c r="J873">
        <v>-1.34839972493E-2</v>
      </c>
    </row>
    <row r="874" spans="1:10" x14ac:dyDescent="0.55000000000000004">
      <c r="A874">
        <v>875</v>
      </c>
      <c r="B874">
        <v>888</v>
      </c>
      <c r="C874">
        <v>1</v>
      </c>
      <c r="D874">
        <v>1.81785129976E-4</v>
      </c>
      <c r="E874">
        <v>-1.7976931348599999E+308</v>
      </c>
      <c r="F874">
        <v>5.0000000000000001E-3</v>
      </c>
      <c r="G874" t="s">
        <v>85</v>
      </c>
      <c r="H874">
        <v>35</v>
      </c>
      <c r="I874">
        <v>-1.34839972493E-2</v>
      </c>
      <c r="J874">
        <v>-1.34839972493E-2</v>
      </c>
    </row>
    <row r="875" spans="1:10" x14ac:dyDescent="0.55000000000000004">
      <c r="A875">
        <v>876</v>
      </c>
      <c r="B875">
        <v>889</v>
      </c>
      <c r="C875">
        <v>1</v>
      </c>
      <c r="D875">
        <v>1.81785129976E-4</v>
      </c>
      <c r="E875">
        <v>7.9035069366399993E-2</v>
      </c>
      <c r="F875">
        <v>1.4999999999999999E-2</v>
      </c>
      <c r="G875" t="s">
        <v>85</v>
      </c>
      <c r="H875">
        <v>35</v>
      </c>
      <c r="I875">
        <v>-1.34839972493E-2</v>
      </c>
      <c r="J875">
        <v>-1.34839972493E-2</v>
      </c>
    </row>
    <row r="876" spans="1:10" x14ac:dyDescent="0.55000000000000004">
      <c r="A876">
        <v>877</v>
      </c>
      <c r="B876">
        <v>890</v>
      </c>
      <c r="C876">
        <v>1</v>
      </c>
      <c r="D876">
        <v>1.81785129976E-4</v>
      </c>
      <c r="E876">
        <v>7.1066905451900003E-2</v>
      </c>
      <c r="F876">
        <v>0.01</v>
      </c>
      <c r="G876" t="s">
        <v>85</v>
      </c>
      <c r="H876">
        <v>35</v>
      </c>
      <c r="I876">
        <v>-1.34839972493E-2</v>
      </c>
      <c r="J876">
        <v>-1.34839972493E-2</v>
      </c>
    </row>
    <row r="877" spans="1:10" x14ac:dyDescent="0.55000000000000004">
      <c r="A877">
        <v>878</v>
      </c>
      <c r="B877">
        <v>891</v>
      </c>
      <c r="C877">
        <v>1</v>
      </c>
      <c r="D877">
        <v>1.81785129976E-4</v>
      </c>
      <c r="E877">
        <v>-1.7976931348599999E+308</v>
      </c>
      <c r="F877">
        <v>5.0000000000000001E-3</v>
      </c>
      <c r="G877" t="s">
        <v>85</v>
      </c>
      <c r="H877">
        <v>35</v>
      </c>
      <c r="I877">
        <v>-1.34839972493E-2</v>
      </c>
      <c r="J877">
        <v>-1.34839972493E-2</v>
      </c>
    </row>
    <row r="878" spans="1:10" x14ac:dyDescent="0.55000000000000004">
      <c r="A878">
        <v>879</v>
      </c>
      <c r="B878">
        <v>892</v>
      </c>
      <c r="C878">
        <v>1</v>
      </c>
      <c r="D878">
        <v>1.81785129976E-4</v>
      </c>
      <c r="E878">
        <v>0.100317514988</v>
      </c>
      <c r="F878">
        <v>1.4999999999999999E-2</v>
      </c>
      <c r="G878" t="s">
        <v>85</v>
      </c>
      <c r="H878">
        <v>35</v>
      </c>
      <c r="I878">
        <v>-1.34839972493E-2</v>
      </c>
      <c r="J878">
        <v>-1.34839972493E-2</v>
      </c>
    </row>
    <row r="879" spans="1:10" x14ac:dyDescent="0.55000000000000004">
      <c r="A879">
        <v>880</v>
      </c>
      <c r="B879">
        <v>893</v>
      </c>
      <c r="C879">
        <v>1</v>
      </c>
      <c r="D879">
        <v>1.81785129976E-4</v>
      </c>
      <c r="E879">
        <v>0.13827518681600001</v>
      </c>
      <c r="F879">
        <v>0.03</v>
      </c>
      <c r="G879" t="s">
        <v>85</v>
      </c>
      <c r="H879">
        <v>85</v>
      </c>
      <c r="I879">
        <v>-1.34839972493E-2</v>
      </c>
      <c r="J879">
        <v>-1.34839972493E-2</v>
      </c>
    </row>
    <row r="880" spans="1:10" x14ac:dyDescent="0.55000000000000004">
      <c r="A880">
        <v>881</v>
      </c>
      <c r="B880">
        <v>894</v>
      </c>
      <c r="C880">
        <v>1</v>
      </c>
      <c r="D880">
        <v>1.81785129976E-4</v>
      </c>
      <c r="E880">
        <v>0.134211785679</v>
      </c>
      <c r="F880">
        <v>0.03</v>
      </c>
      <c r="G880" t="s">
        <v>85</v>
      </c>
      <c r="H880">
        <v>94</v>
      </c>
      <c r="I880">
        <v>-1.34839972493E-2</v>
      </c>
      <c r="J880">
        <v>-1.34839972493E-2</v>
      </c>
    </row>
    <row r="881" spans="1:10" x14ac:dyDescent="0.55000000000000004">
      <c r="A881">
        <v>882</v>
      </c>
      <c r="B881">
        <v>895</v>
      </c>
      <c r="C881">
        <v>1</v>
      </c>
      <c r="D881">
        <v>1.81785129976E-4</v>
      </c>
      <c r="E881">
        <v>0.100711420574</v>
      </c>
      <c r="F881">
        <v>1.4999999999999999E-2</v>
      </c>
      <c r="G881" t="s">
        <v>85</v>
      </c>
      <c r="H881">
        <v>95</v>
      </c>
      <c r="I881">
        <v>-1.34839972493E-2</v>
      </c>
      <c r="J881">
        <v>-1.34839972493E-2</v>
      </c>
    </row>
    <row r="882" spans="1:10" x14ac:dyDescent="0.55000000000000004">
      <c r="A882">
        <v>883</v>
      </c>
      <c r="B882">
        <v>896</v>
      </c>
      <c r="C882">
        <v>1</v>
      </c>
      <c r="D882">
        <v>1.81785129976E-4</v>
      </c>
      <c r="E882">
        <v>0.109289580848</v>
      </c>
      <c r="F882">
        <v>0.02</v>
      </c>
      <c r="G882" t="s">
        <v>85</v>
      </c>
      <c r="H882">
        <v>95</v>
      </c>
      <c r="I882">
        <v>-1.34839972493E-2</v>
      </c>
      <c r="J882">
        <v>-1.34839972493E-2</v>
      </c>
    </row>
    <row r="883" spans="1:10" x14ac:dyDescent="0.55000000000000004">
      <c r="A883">
        <v>884</v>
      </c>
      <c r="B883">
        <v>897</v>
      </c>
      <c r="C883">
        <v>1</v>
      </c>
      <c r="D883">
        <v>1.81785129976E-4</v>
      </c>
      <c r="E883">
        <v>0.107321415007</v>
      </c>
      <c r="F883">
        <v>0.03</v>
      </c>
      <c r="G883" t="s">
        <v>85</v>
      </c>
      <c r="H883">
        <v>94</v>
      </c>
      <c r="I883">
        <v>-1.34839972493E-2</v>
      </c>
      <c r="J883">
        <v>-1.34839972493E-2</v>
      </c>
    </row>
    <row r="884" spans="1:10" x14ac:dyDescent="0.55000000000000004">
      <c r="A884">
        <v>885</v>
      </c>
      <c r="B884">
        <v>898</v>
      </c>
      <c r="C884">
        <v>1</v>
      </c>
      <c r="D884">
        <v>1.81785129976E-4</v>
      </c>
      <c r="E884">
        <v>8.7150533202000002E-2</v>
      </c>
      <c r="F884">
        <v>2.5000000000000001E-2</v>
      </c>
      <c r="G884" t="s">
        <v>85</v>
      </c>
      <c r="H884">
        <v>94</v>
      </c>
      <c r="I884">
        <v>-1.34839972493E-2</v>
      </c>
      <c r="J884">
        <v>-1.34839972493E-2</v>
      </c>
    </row>
    <row r="885" spans="1:10" x14ac:dyDescent="0.55000000000000004">
      <c r="A885">
        <v>886</v>
      </c>
      <c r="B885">
        <v>899</v>
      </c>
      <c r="C885">
        <v>1</v>
      </c>
      <c r="D885">
        <v>1.81785129976E-4</v>
      </c>
      <c r="E885">
        <v>0.143048510327</v>
      </c>
      <c r="F885">
        <v>2.5000000000000001E-2</v>
      </c>
      <c r="G885" t="s">
        <v>85</v>
      </c>
      <c r="H885">
        <v>95</v>
      </c>
      <c r="I885">
        <v>-1.34839972493E-2</v>
      </c>
      <c r="J885">
        <v>-1.34839972493E-2</v>
      </c>
    </row>
    <row r="886" spans="1:10" x14ac:dyDescent="0.55000000000000004">
      <c r="A886">
        <v>887</v>
      </c>
      <c r="B886">
        <v>900</v>
      </c>
      <c r="C886">
        <v>1</v>
      </c>
      <c r="D886">
        <v>1.81785129976E-4</v>
      </c>
      <c r="E886">
        <v>-1.7976931348599999E+308</v>
      </c>
      <c r="F886">
        <v>5.0000000000000001E-3</v>
      </c>
      <c r="G886" t="s">
        <v>85</v>
      </c>
      <c r="H886">
        <v>95</v>
      </c>
      <c r="I886">
        <v>-1.34839972493E-2</v>
      </c>
      <c r="J886">
        <v>-1.34839972493E-2</v>
      </c>
    </row>
    <row r="887" spans="1:10" x14ac:dyDescent="0.55000000000000004">
      <c r="A887">
        <v>888</v>
      </c>
      <c r="B887">
        <v>901</v>
      </c>
      <c r="C887">
        <v>1</v>
      </c>
      <c r="D887">
        <v>1.81785129976E-4</v>
      </c>
      <c r="E887">
        <v>0.133038427337</v>
      </c>
      <c r="F887">
        <v>0.03</v>
      </c>
      <c r="G887" t="s">
        <v>85</v>
      </c>
      <c r="H887">
        <v>131</v>
      </c>
      <c r="I887">
        <v>-1.34839972493E-2</v>
      </c>
      <c r="J887">
        <v>-1.34839972493E-2</v>
      </c>
    </row>
    <row r="888" spans="1:10" x14ac:dyDescent="0.55000000000000004">
      <c r="A888">
        <v>889</v>
      </c>
      <c r="B888">
        <v>902</v>
      </c>
      <c r="C888">
        <v>1</v>
      </c>
      <c r="D888">
        <v>1.81785129976E-4</v>
      </c>
      <c r="E888">
        <v>0.119304573287</v>
      </c>
      <c r="F888">
        <v>2.5000000000000001E-2</v>
      </c>
      <c r="G888" t="s">
        <v>85</v>
      </c>
      <c r="H888">
        <v>130</v>
      </c>
      <c r="I888">
        <v>-1.34839972493E-2</v>
      </c>
      <c r="J888">
        <v>-1.34839972493E-2</v>
      </c>
    </row>
    <row r="889" spans="1:10" x14ac:dyDescent="0.55000000000000004">
      <c r="A889">
        <v>890</v>
      </c>
      <c r="B889">
        <v>903</v>
      </c>
      <c r="C889">
        <v>1</v>
      </c>
      <c r="D889">
        <v>1.81785129976E-4</v>
      </c>
      <c r="E889">
        <v>0.12622459925900001</v>
      </c>
      <c r="F889">
        <v>2.5000000000000001E-2</v>
      </c>
      <c r="G889" t="s">
        <v>85</v>
      </c>
      <c r="H889">
        <v>130</v>
      </c>
      <c r="I889">
        <v>-1.34839972493E-2</v>
      </c>
      <c r="J889">
        <v>-1.34839972493E-2</v>
      </c>
    </row>
    <row r="890" spans="1:10" x14ac:dyDescent="0.55000000000000004">
      <c r="A890">
        <v>891</v>
      </c>
      <c r="B890">
        <v>905</v>
      </c>
      <c r="C890">
        <v>1</v>
      </c>
      <c r="D890">
        <v>8.7410196577000004E-5</v>
      </c>
      <c r="E890">
        <v>0.33920797377299999</v>
      </c>
      <c r="F890">
        <v>0.44</v>
      </c>
      <c r="G890" t="s">
        <v>86</v>
      </c>
      <c r="H890">
        <v>4570</v>
      </c>
      <c r="I890">
        <v>-1.34839972493E-2</v>
      </c>
      <c r="J890">
        <v>-6.48369231496E-3</v>
      </c>
    </row>
    <row r="891" spans="1:10" x14ac:dyDescent="0.55000000000000004">
      <c r="A891">
        <v>892</v>
      </c>
      <c r="B891">
        <v>906</v>
      </c>
      <c r="C891">
        <v>1</v>
      </c>
      <c r="D891">
        <v>8.28094265297E-5</v>
      </c>
      <c r="E891">
        <v>0.24715295244999999</v>
      </c>
      <c r="F891">
        <v>0.44500000000000001</v>
      </c>
      <c r="G891" t="s">
        <v>86</v>
      </c>
      <c r="H891">
        <v>4563</v>
      </c>
      <c r="I891">
        <v>-1.34839972493E-2</v>
      </c>
      <c r="J891">
        <v>-6.1424280395499997E-3</v>
      </c>
    </row>
    <row r="892" spans="1:10" x14ac:dyDescent="0.55000000000000004">
      <c r="A892">
        <v>893</v>
      </c>
      <c r="B892">
        <v>907</v>
      </c>
      <c r="C892">
        <v>1</v>
      </c>
      <c r="D892">
        <v>-1.44905257391E-4</v>
      </c>
      <c r="E892">
        <v>-0.26119659539000001</v>
      </c>
      <c r="F892">
        <v>0.17499999999999999</v>
      </c>
      <c r="G892" t="s">
        <v>86</v>
      </c>
      <c r="H892">
        <v>4495</v>
      </c>
      <c r="I892">
        <v>-1.34839972493E-2</v>
      </c>
      <c r="J892">
        <v>1.07484154085E-2</v>
      </c>
    </row>
    <row r="893" spans="1:10" x14ac:dyDescent="0.55000000000000004">
      <c r="A893">
        <v>894</v>
      </c>
      <c r="B893">
        <v>908</v>
      </c>
      <c r="C893">
        <v>1</v>
      </c>
      <c r="D893">
        <v>5.6274596539099997E-6</v>
      </c>
      <c r="E893">
        <v>-0.26144691550100002</v>
      </c>
      <c r="F893">
        <v>0.33500000000000002</v>
      </c>
      <c r="G893" t="s">
        <v>86</v>
      </c>
      <c r="H893">
        <v>4523</v>
      </c>
      <c r="I893">
        <v>-1.34839972493E-2</v>
      </c>
      <c r="J893">
        <v>-4.1741945836500002E-4</v>
      </c>
    </row>
    <row r="894" spans="1:10" x14ac:dyDescent="0.55000000000000004">
      <c r="A894">
        <v>895</v>
      </c>
      <c r="B894">
        <v>909</v>
      </c>
      <c r="C894">
        <v>1</v>
      </c>
      <c r="D894">
        <v>1.04614878602E-4</v>
      </c>
      <c r="E894">
        <v>0.283669629373</v>
      </c>
      <c r="F894">
        <v>0.495</v>
      </c>
      <c r="G894" t="s">
        <v>86</v>
      </c>
      <c r="H894">
        <v>4576</v>
      </c>
      <c r="I894">
        <v>-1.34839972493E-2</v>
      </c>
      <c r="J894">
        <v>-7.7598576708800002E-3</v>
      </c>
    </row>
    <row r="895" spans="1:10" x14ac:dyDescent="0.55000000000000004">
      <c r="A895">
        <v>896</v>
      </c>
      <c r="B895">
        <v>910</v>
      </c>
      <c r="C895">
        <v>1</v>
      </c>
      <c r="D895">
        <v>1.81785129976E-4</v>
      </c>
      <c r="E895">
        <v>0.133671463037</v>
      </c>
      <c r="F895">
        <v>0.04</v>
      </c>
      <c r="G895" t="s">
        <v>85</v>
      </c>
      <c r="H895">
        <v>143</v>
      </c>
      <c r="I895">
        <v>-1.34839972493E-2</v>
      </c>
      <c r="J895">
        <v>-1.34839972493E-2</v>
      </c>
    </row>
    <row r="896" spans="1:10" x14ac:dyDescent="0.55000000000000004">
      <c r="A896">
        <v>897</v>
      </c>
      <c r="B896">
        <v>913</v>
      </c>
      <c r="C896">
        <v>1</v>
      </c>
      <c r="D896">
        <v>1.81785129976E-4</v>
      </c>
      <c r="E896">
        <v>0.194491415626</v>
      </c>
      <c r="F896">
        <v>4.4999999999999998E-2</v>
      </c>
      <c r="G896" t="s">
        <v>85</v>
      </c>
      <c r="H896">
        <v>133</v>
      </c>
      <c r="I896">
        <v>-1.34839972493E-2</v>
      </c>
      <c r="J896">
        <v>-1.34839972493E-2</v>
      </c>
    </row>
    <row r="897" spans="1:10" x14ac:dyDescent="0.55000000000000004">
      <c r="A897">
        <v>898</v>
      </c>
      <c r="B897">
        <v>914</v>
      </c>
      <c r="C897">
        <v>1</v>
      </c>
      <c r="D897">
        <v>1.81785129976E-4</v>
      </c>
      <c r="E897">
        <v>0.10940167285500001</v>
      </c>
      <c r="F897">
        <v>0.02</v>
      </c>
      <c r="G897" t="s">
        <v>85</v>
      </c>
      <c r="H897">
        <v>143</v>
      </c>
      <c r="I897">
        <v>-1.34839972493E-2</v>
      </c>
      <c r="J897">
        <v>-1.34839972493E-2</v>
      </c>
    </row>
    <row r="898" spans="1:10" x14ac:dyDescent="0.55000000000000004">
      <c r="A898">
        <v>899</v>
      </c>
      <c r="B898">
        <v>915</v>
      </c>
      <c r="C898">
        <v>1</v>
      </c>
      <c r="D898">
        <v>1.81785129976E-4</v>
      </c>
      <c r="E898">
        <v>0.12674782113300001</v>
      </c>
      <c r="F898">
        <v>3.5000000000000003E-2</v>
      </c>
      <c r="G898" t="s">
        <v>85</v>
      </c>
      <c r="H898">
        <v>143</v>
      </c>
      <c r="I898">
        <v>-1.34839972493E-2</v>
      </c>
      <c r="J898">
        <v>-1.34839972493E-2</v>
      </c>
    </row>
    <row r="899" spans="1:10" x14ac:dyDescent="0.55000000000000004">
      <c r="A899">
        <v>900</v>
      </c>
      <c r="B899">
        <v>916</v>
      </c>
      <c r="C899">
        <v>1</v>
      </c>
      <c r="D899">
        <v>1.81785129976E-4</v>
      </c>
      <c r="E899">
        <v>0.117150177062</v>
      </c>
      <c r="F899">
        <v>0.04</v>
      </c>
      <c r="G899" t="s">
        <v>85</v>
      </c>
      <c r="H899">
        <v>144</v>
      </c>
      <c r="I899">
        <v>-1.34839972493E-2</v>
      </c>
      <c r="J899">
        <v>-1.34839972493E-2</v>
      </c>
    </row>
    <row r="900" spans="1:10" x14ac:dyDescent="0.55000000000000004">
      <c r="A900">
        <v>901</v>
      </c>
      <c r="B900">
        <v>917</v>
      </c>
      <c r="C900">
        <v>1</v>
      </c>
      <c r="D900">
        <v>1.81785129976E-4</v>
      </c>
      <c r="E900">
        <v>9.6696959560999995E-2</v>
      </c>
      <c r="F900">
        <v>0.02</v>
      </c>
      <c r="G900" t="s">
        <v>85</v>
      </c>
      <c r="H900">
        <v>143</v>
      </c>
      <c r="I900">
        <v>-1.34839972493E-2</v>
      </c>
      <c r="J900">
        <v>-1.34839972493E-2</v>
      </c>
    </row>
    <row r="901" spans="1:10" x14ac:dyDescent="0.55000000000000004">
      <c r="A901">
        <v>902</v>
      </c>
      <c r="B901">
        <v>918</v>
      </c>
      <c r="C901">
        <v>1</v>
      </c>
      <c r="D901">
        <v>1.81785129976E-4</v>
      </c>
      <c r="E901">
        <v>9.9403846194000001E-2</v>
      </c>
      <c r="F901">
        <v>2.5000000000000001E-2</v>
      </c>
      <c r="G901" t="s">
        <v>85</v>
      </c>
      <c r="H901">
        <v>143</v>
      </c>
      <c r="I901">
        <v>-1.34839972493E-2</v>
      </c>
      <c r="J901">
        <v>-1.34839972493E-2</v>
      </c>
    </row>
    <row r="902" spans="1:10" x14ac:dyDescent="0.55000000000000004">
      <c r="A902">
        <v>903</v>
      </c>
      <c r="B902">
        <v>919</v>
      </c>
      <c r="C902">
        <v>1</v>
      </c>
      <c r="D902">
        <v>1.81785129976E-4</v>
      </c>
      <c r="E902">
        <v>0.100693969518</v>
      </c>
      <c r="F902">
        <v>1.4999999999999999E-2</v>
      </c>
      <c r="G902" t="s">
        <v>85</v>
      </c>
      <c r="H902">
        <v>120</v>
      </c>
      <c r="I902">
        <v>-1.34839972493E-2</v>
      </c>
      <c r="J902">
        <v>-1.34839972493E-2</v>
      </c>
    </row>
    <row r="903" spans="1:10" x14ac:dyDescent="0.55000000000000004">
      <c r="A903">
        <v>904</v>
      </c>
      <c r="B903">
        <v>920</v>
      </c>
      <c r="C903">
        <v>1</v>
      </c>
      <c r="D903">
        <v>1.81785129976E-4</v>
      </c>
      <c r="E903">
        <v>0.100729369008</v>
      </c>
      <c r="F903">
        <v>1.4999999999999999E-2</v>
      </c>
      <c r="G903" t="s">
        <v>85</v>
      </c>
      <c r="H903">
        <v>78</v>
      </c>
      <c r="I903">
        <v>-1.34839972493E-2</v>
      </c>
      <c r="J903">
        <v>-1.34839972493E-2</v>
      </c>
    </row>
    <row r="904" spans="1:10" x14ac:dyDescent="0.55000000000000004">
      <c r="A904">
        <v>905</v>
      </c>
      <c r="B904">
        <v>921</v>
      </c>
      <c r="C904">
        <v>1</v>
      </c>
      <c r="D904">
        <v>1.81785129976E-4</v>
      </c>
      <c r="E904">
        <v>0.12334037721</v>
      </c>
      <c r="F904">
        <v>0.02</v>
      </c>
      <c r="G904" t="s">
        <v>85</v>
      </c>
      <c r="H904">
        <v>85</v>
      </c>
      <c r="I904">
        <v>-1.34839972493E-2</v>
      </c>
      <c r="J904">
        <v>-1.34839972493E-2</v>
      </c>
    </row>
    <row r="905" spans="1:10" x14ac:dyDescent="0.55000000000000004">
      <c r="A905">
        <v>906</v>
      </c>
      <c r="B905">
        <v>922</v>
      </c>
      <c r="C905">
        <v>1</v>
      </c>
      <c r="D905">
        <v>1.81785129976E-4</v>
      </c>
      <c r="E905">
        <v>7.1066905451900003E-2</v>
      </c>
      <c r="F905">
        <v>0.01</v>
      </c>
      <c r="G905" t="s">
        <v>85</v>
      </c>
      <c r="H905">
        <v>40</v>
      </c>
      <c r="I905">
        <v>-1.34839972493E-2</v>
      </c>
      <c r="J905">
        <v>-1.34839972493E-2</v>
      </c>
    </row>
    <row r="906" spans="1:10" x14ac:dyDescent="0.55000000000000004">
      <c r="A906">
        <v>907</v>
      </c>
      <c r="B906">
        <v>923</v>
      </c>
      <c r="C906">
        <v>1</v>
      </c>
      <c r="D906">
        <v>1.81785129976E-4</v>
      </c>
      <c r="E906">
        <v>0.120099816608</v>
      </c>
      <c r="F906">
        <v>0.02</v>
      </c>
      <c r="G906" t="s">
        <v>85</v>
      </c>
      <c r="H906">
        <v>62</v>
      </c>
      <c r="I906">
        <v>-1.34839972493E-2</v>
      </c>
      <c r="J906">
        <v>-1.34839972493E-2</v>
      </c>
    </row>
    <row r="907" spans="1:10" x14ac:dyDescent="0.55000000000000004">
      <c r="A907">
        <v>908</v>
      </c>
      <c r="B907">
        <v>924</v>
      </c>
      <c r="C907">
        <v>1</v>
      </c>
      <c r="D907">
        <v>1.81785129976E-4</v>
      </c>
      <c r="E907">
        <v>0.128975347878</v>
      </c>
      <c r="F907">
        <v>2.5000000000000001E-2</v>
      </c>
      <c r="G907" t="s">
        <v>85</v>
      </c>
      <c r="H907">
        <v>41</v>
      </c>
      <c r="I907">
        <v>-1.34839972493E-2</v>
      </c>
      <c r="J907">
        <v>-1.34839972493E-2</v>
      </c>
    </row>
    <row r="908" spans="1:10" x14ac:dyDescent="0.55000000000000004">
      <c r="A908">
        <v>909</v>
      </c>
      <c r="B908">
        <v>925</v>
      </c>
      <c r="C908">
        <v>1</v>
      </c>
      <c r="D908">
        <v>1.81785129976E-4</v>
      </c>
      <c r="E908">
        <v>-1.7976931348599999E+308</v>
      </c>
      <c r="F908">
        <v>5.0000000000000001E-3</v>
      </c>
      <c r="G908" t="s">
        <v>85</v>
      </c>
      <c r="H908">
        <v>40</v>
      </c>
      <c r="I908">
        <v>-1.34839972493E-2</v>
      </c>
      <c r="J908">
        <v>-1.34839972493E-2</v>
      </c>
    </row>
    <row r="909" spans="1:10" x14ac:dyDescent="0.55000000000000004">
      <c r="A909">
        <v>910</v>
      </c>
      <c r="B909">
        <v>926</v>
      </c>
      <c r="C909">
        <v>1</v>
      </c>
      <c r="D909">
        <v>1.0385927247099999E-5</v>
      </c>
      <c r="E909">
        <v>3.2468036475600003E-2</v>
      </c>
      <c r="F909">
        <v>0.24</v>
      </c>
      <c r="G909" t="s">
        <v>86</v>
      </c>
      <c r="H909">
        <v>4495</v>
      </c>
      <c r="I909">
        <v>-1.34839972493E-2</v>
      </c>
      <c r="J909">
        <v>-7.70381023183E-4</v>
      </c>
    </row>
    <row r="910" spans="1:10" x14ac:dyDescent="0.55000000000000004">
      <c r="A910">
        <v>911</v>
      </c>
      <c r="B910">
        <v>927</v>
      </c>
      <c r="C910">
        <v>11</v>
      </c>
      <c r="D910">
        <v>-0.99981821487</v>
      </c>
      <c r="E910">
        <v>-1.7976931348599999E+308</v>
      </c>
      <c r="F910">
        <v>5.0000000000000001E-3</v>
      </c>
      <c r="G910" t="s">
        <v>88</v>
      </c>
      <c r="H910">
        <v>4497</v>
      </c>
      <c r="I910">
        <v>74.161984871000001</v>
      </c>
      <c r="J910">
        <v>-1.34839972493E-2</v>
      </c>
    </row>
    <row r="911" spans="1:10" x14ac:dyDescent="0.55000000000000004">
      <c r="A911">
        <v>912</v>
      </c>
      <c r="B911">
        <v>928</v>
      </c>
      <c r="C911">
        <v>1</v>
      </c>
      <c r="D911">
        <v>-2.0790709063799999E-4</v>
      </c>
      <c r="E911">
        <v>-0.46937764201499999</v>
      </c>
      <c r="F911">
        <v>0.08</v>
      </c>
      <c r="G911" t="s">
        <v>86</v>
      </c>
      <c r="H911">
        <v>4503</v>
      </c>
      <c r="I911">
        <v>-1.34839972493E-2</v>
      </c>
      <c r="J911">
        <v>1.54216059291E-2</v>
      </c>
    </row>
    <row r="912" spans="1:10" x14ac:dyDescent="0.55000000000000004">
      <c r="A912">
        <v>913</v>
      </c>
      <c r="B912">
        <v>929</v>
      </c>
      <c r="C912">
        <v>1</v>
      </c>
      <c r="D912">
        <v>9.0297592110399997E-5</v>
      </c>
      <c r="E912">
        <v>0.24972752569199999</v>
      </c>
      <c r="F912">
        <v>0.43</v>
      </c>
      <c r="G912" t="s">
        <v>86</v>
      </c>
      <c r="H912">
        <v>4564</v>
      </c>
      <c r="I912">
        <v>-1.34839972493E-2</v>
      </c>
      <c r="J912">
        <v>-6.6978662324600003E-3</v>
      </c>
    </row>
    <row r="913" spans="1:10" x14ac:dyDescent="0.55000000000000004">
      <c r="A913">
        <v>914</v>
      </c>
      <c r="B913">
        <v>930</v>
      </c>
      <c r="C913">
        <v>1</v>
      </c>
      <c r="D913">
        <v>8.0721499681100006E-5</v>
      </c>
      <c r="E913">
        <v>0.278850561128</v>
      </c>
      <c r="F913">
        <v>0.42</v>
      </c>
      <c r="G913" t="s">
        <v>86</v>
      </c>
      <c r="H913">
        <v>4560</v>
      </c>
      <c r="I913">
        <v>-1.34839972493E-2</v>
      </c>
      <c r="J913">
        <v>-5.9875550865900002E-3</v>
      </c>
    </row>
    <row r="914" spans="1:10" x14ac:dyDescent="0.55000000000000004">
      <c r="A914">
        <v>915</v>
      </c>
      <c r="B914">
        <v>931</v>
      </c>
      <c r="C914">
        <v>1</v>
      </c>
      <c r="D914">
        <v>8.26285134913E-5</v>
      </c>
      <c r="E914">
        <v>0.275074712434</v>
      </c>
      <c r="F914">
        <v>0.45</v>
      </c>
      <c r="G914" t="s">
        <v>86</v>
      </c>
      <c r="H914">
        <v>4563</v>
      </c>
      <c r="I914">
        <v>-1.34839972493E-2</v>
      </c>
      <c r="J914">
        <v>-6.1290087300999996E-3</v>
      </c>
    </row>
    <row r="915" spans="1:10" x14ac:dyDescent="0.55000000000000004">
      <c r="A915">
        <v>916</v>
      </c>
      <c r="B915">
        <v>932</v>
      </c>
      <c r="C915">
        <v>1</v>
      </c>
      <c r="D915">
        <v>8.4677290990300001E-5</v>
      </c>
      <c r="E915">
        <v>0.25704074998600002</v>
      </c>
      <c r="F915">
        <v>0.39500000000000002</v>
      </c>
      <c r="G915" t="s">
        <v>86</v>
      </c>
      <c r="H915">
        <v>4562</v>
      </c>
      <c r="I915">
        <v>-1.34839972493E-2</v>
      </c>
      <c r="J915">
        <v>-6.2809777616900002E-3</v>
      </c>
    </row>
    <row r="916" spans="1:10" x14ac:dyDescent="0.55000000000000004">
      <c r="A916">
        <v>917</v>
      </c>
      <c r="B916">
        <v>933</v>
      </c>
      <c r="C916">
        <v>1</v>
      </c>
      <c r="D916">
        <v>8.6104189068599997E-5</v>
      </c>
      <c r="E916">
        <v>0.118274093819</v>
      </c>
      <c r="F916">
        <v>0.41499999999999998</v>
      </c>
      <c r="G916" t="s">
        <v>86</v>
      </c>
      <c r="H916">
        <v>4563</v>
      </c>
      <c r="I916">
        <v>-1.34839972493E-2</v>
      </c>
      <c r="J916">
        <v>-6.38681859568E-3</v>
      </c>
    </row>
    <row r="917" spans="1:10" x14ac:dyDescent="0.55000000000000004">
      <c r="A917">
        <v>918</v>
      </c>
      <c r="B917">
        <v>934</v>
      </c>
      <c r="C917">
        <v>1</v>
      </c>
      <c r="D917">
        <v>7.96279554562E-5</v>
      </c>
      <c r="E917">
        <v>0.21709651339200001</v>
      </c>
      <c r="F917">
        <v>0.46500000000000002</v>
      </c>
      <c r="G917" t="s">
        <v>86</v>
      </c>
      <c r="H917">
        <v>4560</v>
      </c>
      <c r="I917">
        <v>-1.34839972493E-2</v>
      </c>
      <c r="J917">
        <v>-5.9064409309800003E-3</v>
      </c>
    </row>
    <row r="918" spans="1:10" x14ac:dyDescent="0.55000000000000004">
      <c r="A918">
        <v>919</v>
      </c>
      <c r="B918">
        <v>935</v>
      </c>
      <c r="C918">
        <v>1</v>
      </c>
      <c r="D918">
        <v>7.7663978899499998E-5</v>
      </c>
      <c r="E918">
        <v>0.244281781571</v>
      </c>
      <c r="F918">
        <v>0.43</v>
      </c>
      <c r="G918" t="s">
        <v>86</v>
      </c>
      <c r="H918">
        <v>4560</v>
      </c>
      <c r="I918">
        <v>-1.34839972493E-2</v>
      </c>
      <c r="J918">
        <v>-5.7607620490400004E-3</v>
      </c>
    </row>
    <row r="919" spans="1:10" x14ac:dyDescent="0.55000000000000004">
      <c r="A919">
        <v>920</v>
      </c>
      <c r="B919">
        <v>936</v>
      </c>
      <c r="C919">
        <v>1</v>
      </c>
      <c r="D919">
        <v>7.5479919635100006E-5</v>
      </c>
      <c r="E919">
        <v>0.21567383103400001</v>
      </c>
      <c r="F919">
        <v>0.38500000000000001</v>
      </c>
      <c r="G919" t="s">
        <v>86</v>
      </c>
      <c r="H919">
        <v>4560</v>
      </c>
      <c r="I919">
        <v>-1.34839972493E-2</v>
      </c>
      <c r="J919">
        <v>-5.5987584290699997E-3</v>
      </c>
    </row>
    <row r="920" spans="1:10" x14ac:dyDescent="0.55000000000000004">
      <c r="A920">
        <v>921</v>
      </c>
      <c r="B920">
        <v>937</v>
      </c>
      <c r="C920">
        <v>1</v>
      </c>
      <c r="D920">
        <v>8.6480275288699997E-5</v>
      </c>
      <c r="E920">
        <v>0.32291592323899998</v>
      </c>
      <c r="F920">
        <v>0.495</v>
      </c>
      <c r="G920" t="s">
        <v>86</v>
      </c>
      <c r="H920">
        <v>4565</v>
      </c>
      <c r="I920">
        <v>-1.34839972493E-2</v>
      </c>
      <c r="J920">
        <v>-6.4147149673899999E-3</v>
      </c>
    </row>
    <row r="921" spans="1:10" x14ac:dyDescent="0.55000000000000004">
      <c r="A921">
        <v>922</v>
      </c>
      <c r="B921">
        <v>938</v>
      </c>
      <c r="C921">
        <v>1</v>
      </c>
      <c r="D921">
        <v>8.4717338002000001E-5</v>
      </c>
      <c r="E921">
        <v>0.25356376039200001</v>
      </c>
      <c r="F921">
        <v>0.42499999999999999</v>
      </c>
      <c r="G921" t="s">
        <v>86</v>
      </c>
      <c r="H921">
        <v>4565</v>
      </c>
      <c r="I921">
        <v>-1.34839972493E-2</v>
      </c>
      <c r="J921">
        <v>-6.2839482675700001E-3</v>
      </c>
    </row>
    <row r="922" spans="1:10" x14ac:dyDescent="0.55000000000000004">
      <c r="A922">
        <v>923</v>
      </c>
      <c r="B922">
        <v>939</v>
      </c>
      <c r="C922">
        <v>1</v>
      </c>
      <c r="D922">
        <v>8.6951943600499997E-5</v>
      </c>
      <c r="E922">
        <v>0.119897898473</v>
      </c>
      <c r="F922">
        <v>0.49</v>
      </c>
      <c r="G922" t="s">
        <v>86</v>
      </c>
      <c r="H922">
        <v>4565</v>
      </c>
      <c r="I922">
        <v>-1.34839972493E-2</v>
      </c>
      <c r="J922">
        <v>-6.4497011855699999E-3</v>
      </c>
    </row>
    <row r="923" spans="1:10" x14ac:dyDescent="0.55000000000000004">
      <c r="A923">
        <v>924</v>
      </c>
      <c r="B923">
        <v>940</v>
      </c>
      <c r="C923">
        <v>1</v>
      </c>
      <c r="D923">
        <v>8.6162858456600001E-5</v>
      </c>
      <c r="E923">
        <v>0.27235187295000002</v>
      </c>
      <c r="F923">
        <v>0.39500000000000002</v>
      </c>
      <c r="G923" t="s">
        <v>86</v>
      </c>
      <c r="H923">
        <v>4571</v>
      </c>
      <c r="I923">
        <v>-1.34839972493E-2</v>
      </c>
      <c r="J923">
        <v>-6.3911704250400004E-3</v>
      </c>
    </row>
    <row r="924" spans="1:10" x14ac:dyDescent="0.55000000000000004">
      <c r="A924">
        <v>925</v>
      </c>
      <c r="B924">
        <v>941</v>
      </c>
      <c r="C924">
        <v>1</v>
      </c>
      <c r="D924">
        <v>8.7147031942E-5</v>
      </c>
      <c r="E924">
        <v>0.28437839767099998</v>
      </c>
      <c r="F924">
        <v>0.45</v>
      </c>
      <c r="G924" t="s">
        <v>86</v>
      </c>
      <c r="H924">
        <v>4572</v>
      </c>
      <c r="I924">
        <v>-1.34839972493E-2</v>
      </c>
      <c r="J924">
        <v>-6.4641719547700004E-3</v>
      </c>
    </row>
    <row r="925" spans="1:10" x14ac:dyDescent="0.55000000000000004">
      <c r="A925">
        <v>926</v>
      </c>
      <c r="B925">
        <v>942</v>
      </c>
      <c r="C925">
        <v>1</v>
      </c>
      <c r="D925">
        <v>8.9145415833099997E-5</v>
      </c>
      <c r="E925">
        <v>0.186511291961</v>
      </c>
      <c r="F925">
        <v>0.48</v>
      </c>
      <c r="G925" t="s">
        <v>86</v>
      </c>
      <c r="H925">
        <v>4575</v>
      </c>
      <c r="I925">
        <v>-1.34839972493E-2</v>
      </c>
      <c r="J925">
        <v>-6.6124030168700004E-3</v>
      </c>
    </row>
    <row r="926" spans="1:10" x14ac:dyDescent="0.55000000000000004">
      <c r="A926">
        <v>927</v>
      </c>
      <c r="B926">
        <v>943</v>
      </c>
      <c r="C926">
        <v>1</v>
      </c>
      <c r="D926">
        <v>7.3476614722599998E-5</v>
      </c>
      <c r="E926">
        <v>0.165062346837</v>
      </c>
      <c r="F926">
        <v>0.48</v>
      </c>
      <c r="G926" t="s">
        <v>86</v>
      </c>
      <c r="H926">
        <v>4565</v>
      </c>
      <c r="I926">
        <v>-1.34839972493E-2</v>
      </c>
      <c r="J926">
        <v>-5.4501623479000002E-3</v>
      </c>
    </row>
    <row r="927" spans="1:10" x14ac:dyDescent="0.55000000000000004">
      <c r="A927">
        <v>928</v>
      </c>
      <c r="B927">
        <v>944</v>
      </c>
      <c r="C927">
        <v>1</v>
      </c>
      <c r="D927">
        <v>-6.1941082643999997E-5</v>
      </c>
      <c r="E927">
        <v>-0.70394228893699995</v>
      </c>
      <c r="F927">
        <v>0.21</v>
      </c>
      <c r="G927" t="s">
        <v>86</v>
      </c>
      <c r="H927">
        <v>4506</v>
      </c>
      <c r="I927">
        <v>-1.34839972493E-2</v>
      </c>
      <c r="J927">
        <v>4.5945088473200004E-3</v>
      </c>
    </row>
    <row r="928" spans="1:10" x14ac:dyDescent="0.55000000000000004">
      <c r="A928">
        <v>929</v>
      </c>
      <c r="B928">
        <v>945</v>
      </c>
      <c r="C928">
        <v>1</v>
      </c>
      <c r="D928">
        <v>6.8356618122000003E-5</v>
      </c>
      <c r="E928">
        <v>0.20735268818499999</v>
      </c>
      <c r="F928">
        <v>0.39500000000000002</v>
      </c>
      <c r="G928" t="s">
        <v>86</v>
      </c>
      <c r="H928">
        <v>4560</v>
      </c>
      <c r="I928">
        <v>-1.34839972493E-2</v>
      </c>
      <c r="J928">
        <v>-5.0703841994399999E-3</v>
      </c>
    </row>
    <row r="929" spans="1:10" x14ac:dyDescent="0.55000000000000004">
      <c r="A929">
        <v>930</v>
      </c>
      <c r="B929">
        <v>946</v>
      </c>
      <c r="C929">
        <v>1</v>
      </c>
      <c r="D929">
        <v>9.0595353499399995E-5</v>
      </c>
      <c r="E929">
        <v>0.135632011182</v>
      </c>
      <c r="F929">
        <v>0.47</v>
      </c>
      <c r="G929" t="s">
        <v>86</v>
      </c>
      <c r="H929">
        <v>4576</v>
      </c>
      <c r="I929">
        <v>-1.34839972493E-2</v>
      </c>
      <c r="J929">
        <v>-6.7199528231E-3</v>
      </c>
    </row>
    <row r="930" spans="1:10" x14ac:dyDescent="0.55000000000000004">
      <c r="A930">
        <v>931</v>
      </c>
      <c r="B930">
        <v>947</v>
      </c>
      <c r="C930">
        <v>1</v>
      </c>
      <c r="D930">
        <v>6.4044105966699999E-5</v>
      </c>
      <c r="E930">
        <v>0.35489768593299997</v>
      </c>
      <c r="F930">
        <v>0.47</v>
      </c>
      <c r="G930" t="s">
        <v>86</v>
      </c>
      <c r="H930">
        <v>4569</v>
      </c>
      <c r="I930">
        <v>-1.34839972493E-2</v>
      </c>
      <c r="J930">
        <v>-4.7505015883200002E-3</v>
      </c>
    </row>
    <row r="931" spans="1:10" x14ac:dyDescent="0.55000000000000004">
      <c r="A931">
        <v>932</v>
      </c>
      <c r="B931">
        <v>949</v>
      </c>
      <c r="C931">
        <v>1</v>
      </c>
      <c r="D931">
        <v>-3.53998883759E-6</v>
      </c>
      <c r="E931">
        <v>1.07802070518E-2</v>
      </c>
      <c r="F931">
        <v>0.29499999999999998</v>
      </c>
      <c r="G931" t="s">
        <v>86</v>
      </c>
      <c r="H931">
        <v>4499</v>
      </c>
      <c r="I931">
        <v>-1.34839972493E-2</v>
      </c>
      <c r="J931">
        <v>2.6258033181699998E-4</v>
      </c>
    </row>
    <row r="932" spans="1:10" x14ac:dyDescent="0.55000000000000004">
      <c r="A932">
        <v>933</v>
      </c>
      <c r="B932">
        <v>950</v>
      </c>
      <c r="C932">
        <v>1</v>
      </c>
      <c r="D932">
        <v>1.81785129976E-4</v>
      </c>
      <c r="E932">
        <v>0.12921109745100001</v>
      </c>
      <c r="F932">
        <v>2.5000000000000001E-2</v>
      </c>
      <c r="G932" t="s">
        <v>85</v>
      </c>
      <c r="H932">
        <v>60</v>
      </c>
      <c r="I932">
        <v>-1.34839972493E-2</v>
      </c>
      <c r="J932">
        <v>-1.34839972493E-2</v>
      </c>
    </row>
    <row r="933" spans="1:10" x14ac:dyDescent="0.55000000000000004">
      <c r="A933">
        <v>934</v>
      </c>
      <c r="B933">
        <v>951</v>
      </c>
      <c r="C933">
        <v>1</v>
      </c>
      <c r="D933">
        <v>1.81785129976E-4</v>
      </c>
      <c r="E933">
        <v>8.8560602146300002E-2</v>
      </c>
      <c r="F933">
        <v>0.02</v>
      </c>
      <c r="G933" t="s">
        <v>85</v>
      </c>
      <c r="H933">
        <v>111</v>
      </c>
      <c r="I933">
        <v>-1.34839972493E-2</v>
      </c>
      <c r="J933">
        <v>-1.34839972493E-2</v>
      </c>
    </row>
    <row r="934" spans="1:10" x14ac:dyDescent="0.55000000000000004">
      <c r="A934">
        <v>935</v>
      </c>
      <c r="B934">
        <v>952</v>
      </c>
      <c r="C934">
        <v>1</v>
      </c>
      <c r="D934">
        <v>1.81785129976E-4</v>
      </c>
      <c r="E934">
        <v>8.5413950246199993E-2</v>
      </c>
      <c r="F934">
        <v>1.4999999999999999E-2</v>
      </c>
      <c r="G934" t="s">
        <v>85</v>
      </c>
      <c r="H934">
        <v>41</v>
      </c>
      <c r="I934">
        <v>-1.34839972493E-2</v>
      </c>
      <c r="J934">
        <v>-1.34839972493E-2</v>
      </c>
    </row>
    <row r="935" spans="1:10" x14ac:dyDescent="0.55000000000000004">
      <c r="A935">
        <v>936</v>
      </c>
      <c r="B935">
        <v>953</v>
      </c>
      <c r="C935">
        <v>1</v>
      </c>
      <c r="D935">
        <v>1.81785129976E-4</v>
      </c>
      <c r="E935">
        <v>7.1066905451900003E-2</v>
      </c>
      <c r="F935">
        <v>0.01</v>
      </c>
      <c r="G935" t="s">
        <v>85</v>
      </c>
      <c r="H935">
        <v>40</v>
      </c>
      <c r="I935">
        <v>-1.34839972493E-2</v>
      </c>
      <c r="J935">
        <v>-1.34839972493E-2</v>
      </c>
    </row>
    <row r="936" spans="1:10" x14ac:dyDescent="0.55000000000000004">
      <c r="A936">
        <v>937</v>
      </c>
      <c r="B936">
        <v>954</v>
      </c>
      <c r="C936">
        <v>1</v>
      </c>
      <c r="D936">
        <v>1.81785129976E-4</v>
      </c>
      <c r="E936">
        <v>7.1066905451900003E-2</v>
      </c>
      <c r="F936">
        <v>0.01</v>
      </c>
      <c r="G936" t="s">
        <v>85</v>
      </c>
      <c r="H936">
        <v>39</v>
      </c>
      <c r="I936">
        <v>-1.34839972493E-2</v>
      </c>
      <c r="J936">
        <v>-1.34839972493E-2</v>
      </c>
    </row>
    <row r="937" spans="1:10" x14ac:dyDescent="0.55000000000000004">
      <c r="A937">
        <v>938</v>
      </c>
      <c r="B937">
        <v>955</v>
      </c>
      <c r="C937">
        <v>1</v>
      </c>
      <c r="D937">
        <v>1.81785129976E-4</v>
      </c>
      <c r="E937">
        <v>0.156196204698</v>
      </c>
      <c r="F937">
        <v>0.03</v>
      </c>
      <c r="G937" t="s">
        <v>85</v>
      </c>
      <c r="H937">
        <v>150</v>
      </c>
      <c r="I937">
        <v>-1.34839972493E-2</v>
      </c>
      <c r="J937">
        <v>-1.34839972493E-2</v>
      </c>
    </row>
    <row r="938" spans="1:10" x14ac:dyDescent="0.55000000000000004">
      <c r="A938">
        <v>939</v>
      </c>
      <c r="B938">
        <v>956</v>
      </c>
      <c r="C938">
        <v>1</v>
      </c>
      <c r="D938">
        <v>1.81785129976E-4</v>
      </c>
      <c r="E938">
        <v>0.13018690809399999</v>
      </c>
      <c r="F938">
        <v>2.5000000000000001E-2</v>
      </c>
      <c r="G938" t="s">
        <v>85</v>
      </c>
      <c r="H938">
        <v>60</v>
      </c>
      <c r="I938">
        <v>-1.34839972493E-2</v>
      </c>
      <c r="J938">
        <v>-1.34839972493E-2</v>
      </c>
    </row>
    <row r="939" spans="1:10" x14ac:dyDescent="0.55000000000000004">
      <c r="A939">
        <v>940</v>
      </c>
      <c r="B939">
        <v>957</v>
      </c>
      <c r="C939">
        <v>1</v>
      </c>
      <c r="D939">
        <v>1.81785129976E-4</v>
      </c>
      <c r="E939">
        <v>0.133186603509</v>
      </c>
      <c r="F939">
        <v>0.03</v>
      </c>
      <c r="G939" t="s">
        <v>85</v>
      </c>
      <c r="H939">
        <v>59</v>
      </c>
      <c r="I939">
        <v>-1.34839972493E-2</v>
      </c>
      <c r="J939">
        <v>-1.34839972493E-2</v>
      </c>
    </row>
    <row r="940" spans="1:10" x14ac:dyDescent="0.55000000000000004">
      <c r="A940">
        <v>941</v>
      </c>
      <c r="B940">
        <v>958</v>
      </c>
      <c r="C940">
        <v>1</v>
      </c>
      <c r="D940">
        <v>1.81785129976E-4</v>
      </c>
      <c r="E940">
        <v>-1.7976931348599999E+308</v>
      </c>
      <c r="F940">
        <v>5.0000000000000001E-3</v>
      </c>
      <c r="G940" t="s">
        <v>85</v>
      </c>
      <c r="H940">
        <v>26</v>
      </c>
      <c r="I940">
        <v>-1.34839972493E-2</v>
      </c>
      <c r="J940">
        <v>-1.34839972493E-2</v>
      </c>
    </row>
    <row r="941" spans="1:10" x14ac:dyDescent="0.55000000000000004">
      <c r="A941">
        <v>942</v>
      </c>
      <c r="B941">
        <v>959</v>
      </c>
      <c r="C941">
        <v>1</v>
      </c>
      <c r="D941">
        <v>1.81785129976E-4</v>
      </c>
      <c r="E941">
        <v>7.1066905451900003E-2</v>
      </c>
      <c r="F941">
        <v>0.01</v>
      </c>
      <c r="G941" t="s">
        <v>85</v>
      </c>
      <c r="H941">
        <v>57</v>
      </c>
      <c r="I941">
        <v>-1.34839972493E-2</v>
      </c>
      <c r="J941">
        <v>-1.34839972493E-2</v>
      </c>
    </row>
    <row r="942" spans="1:10" x14ac:dyDescent="0.55000000000000004">
      <c r="A942">
        <v>943</v>
      </c>
      <c r="B942">
        <v>960</v>
      </c>
      <c r="C942">
        <v>1</v>
      </c>
      <c r="D942">
        <v>1.81785129976E-4</v>
      </c>
      <c r="E942">
        <v>7.1066905451900003E-2</v>
      </c>
      <c r="F942">
        <v>0.01</v>
      </c>
      <c r="G942" t="s">
        <v>85</v>
      </c>
      <c r="H942">
        <v>31</v>
      </c>
      <c r="I942">
        <v>-1.34839972493E-2</v>
      </c>
      <c r="J942">
        <v>-1.34839972493E-2</v>
      </c>
    </row>
    <row r="943" spans="1:10" x14ac:dyDescent="0.55000000000000004">
      <c r="A943">
        <v>944</v>
      </c>
      <c r="B943">
        <v>961</v>
      </c>
      <c r="C943">
        <v>1</v>
      </c>
      <c r="D943">
        <v>1.81785129976E-4</v>
      </c>
      <c r="E943">
        <v>-1.7976931348599999E+308</v>
      </c>
      <c r="F943">
        <v>5.0000000000000001E-3</v>
      </c>
      <c r="G943" t="s">
        <v>85</v>
      </c>
      <c r="H943">
        <v>38</v>
      </c>
      <c r="I943">
        <v>-1.34839972493E-2</v>
      </c>
      <c r="J943">
        <v>-1.34839972493E-2</v>
      </c>
    </row>
    <row r="944" spans="1:10" x14ac:dyDescent="0.55000000000000004">
      <c r="A944">
        <v>945</v>
      </c>
      <c r="B944">
        <v>962</v>
      </c>
      <c r="C944">
        <v>1</v>
      </c>
      <c r="D944">
        <v>1.81785129976E-4</v>
      </c>
      <c r="E944">
        <v>0.100078694446</v>
      </c>
      <c r="F944">
        <v>1.4999999999999999E-2</v>
      </c>
      <c r="G944" t="s">
        <v>85</v>
      </c>
      <c r="H944">
        <v>28</v>
      </c>
      <c r="I944">
        <v>-1.34839972493E-2</v>
      </c>
      <c r="J944">
        <v>-1.34839972493E-2</v>
      </c>
    </row>
    <row r="945" spans="1:10" x14ac:dyDescent="0.55000000000000004">
      <c r="A945">
        <v>946</v>
      </c>
      <c r="B945">
        <v>963</v>
      </c>
      <c r="C945">
        <v>1</v>
      </c>
      <c r="D945">
        <v>1.81785129976E-4</v>
      </c>
      <c r="E945">
        <v>0.102473910848</v>
      </c>
      <c r="F945">
        <v>4.4999999999999998E-2</v>
      </c>
      <c r="G945" t="s">
        <v>85</v>
      </c>
      <c r="H945">
        <v>188</v>
      </c>
      <c r="I945">
        <v>-1.34839972493E-2</v>
      </c>
      <c r="J945">
        <v>-1.34839972493E-2</v>
      </c>
    </row>
    <row r="946" spans="1:10" x14ac:dyDescent="0.55000000000000004">
      <c r="A946">
        <v>947</v>
      </c>
      <c r="B946">
        <v>964</v>
      </c>
      <c r="C946">
        <v>1</v>
      </c>
      <c r="D946">
        <v>1.81785129976E-4</v>
      </c>
      <c r="E946">
        <v>0.10884689451399999</v>
      </c>
      <c r="F946">
        <v>3.5000000000000003E-2</v>
      </c>
      <c r="G946" t="s">
        <v>85</v>
      </c>
      <c r="H946">
        <v>143</v>
      </c>
      <c r="I946">
        <v>-1.34839972493E-2</v>
      </c>
      <c r="J946">
        <v>-1.34839972493E-2</v>
      </c>
    </row>
    <row r="947" spans="1:10" x14ac:dyDescent="0.55000000000000004">
      <c r="A947">
        <v>948</v>
      </c>
      <c r="B947">
        <v>965</v>
      </c>
      <c r="C947">
        <v>1</v>
      </c>
      <c r="D947">
        <v>1.81785129976E-4</v>
      </c>
      <c r="E947">
        <v>0.129626791691</v>
      </c>
      <c r="F947">
        <v>0.03</v>
      </c>
      <c r="G947" t="s">
        <v>85</v>
      </c>
      <c r="H947">
        <v>144</v>
      </c>
      <c r="I947">
        <v>-1.34839972493E-2</v>
      </c>
      <c r="J947">
        <v>-1.34839972493E-2</v>
      </c>
    </row>
    <row r="948" spans="1:10" x14ac:dyDescent="0.55000000000000004">
      <c r="A948">
        <v>949</v>
      </c>
      <c r="B948">
        <v>967</v>
      </c>
      <c r="C948">
        <v>1</v>
      </c>
      <c r="D948">
        <v>1.81785129976E-4</v>
      </c>
      <c r="E948">
        <v>0.101548501368</v>
      </c>
      <c r="F948">
        <v>0.03</v>
      </c>
      <c r="G948" t="s">
        <v>85</v>
      </c>
      <c r="H948">
        <v>144</v>
      </c>
      <c r="I948">
        <v>-1.34839972493E-2</v>
      </c>
      <c r="J948">
        <v>-1.34839972493E-2</v>
      </c>
    </row>
    <row r="949" spans="1:10" x14ac:dyDescent="0.55000000000000004">
      <c r="A949">
        <v>950</v>
      </c>
      <c r="B949">
        <v>968</v>
      </c>
      <c r="C949">
        <v>1</v>
      </c>
      <c r="D949">
        <v>1.81785129976E-4</v>
      </c>
      <c r="E949">
        <v>0.105067017378</v>
      </c>
      <c r="F949">
        <v>2.5000000000000001E-2</v>
      </c>
      <c r="G949" t="s">
        <v>85</v>
      </c>
      <c r="H949">
        <v>143</v>
      </c>
      <c r="I949">
        <v>-1.34839972493E-2</v>
      </c>
      <c r="J949">
        <v>-1.34839972493E-2</v>
      </c>
    </row>
    <row r="950" spans="1:10" x14ac:dyDescent="0.55000000000000004">
      <c r="A950">
        <v>951</v>
      </c>
      <c r="B950">
        <v>969</v>
      </c>
      <c r="C950">
        <v>1</v>
      </c>
      <c r="D950">
        <v>1.81785129976E-4</v>
      </c>
      <c r="E950">
        <v>0.137447035922</v>
      </c>
      <c r="F950">
        <v>2.5000000000000001E-2</v>
      </c>
      <c r="G950" t="s">
        <v>85</v>
      </c>
      <c r="H950">
        <v>150</v>
      </c>
      <c r="I950">
        <v>-1.34839972493E-2</v>
      </c>
      <c r="J950">
        <v>-1.34839972493E-2</v>
      </c>
    </row>
    <row r="951" spans="1:10" x14ac:dyDescent="0.55000000000000004">
      <c r="A951">
        <v>952</v>
      </c>
      <c r="B951">
        <v>970</v>
      </c>
      <c r="C951">
        <v>1</v>
      </c>
      <c r="D951">
        <v>3.1534375990299997E-5</v>
      </c>
      <c r="E951">
        <v>-4.9869341159599997E-2</v>
      </c>
      <c r="F951">
        <v>0.15</v>
      </c>
      <c r="G951" t="s">
        <v>86</v>
      </c>
      <c r="H951">
        <v>4495</v>
      </c>
      <c r="I951">
        <v>-1.34839972493E-2</v>
      </c>
      <c r="J951">
        <v>-2.33907712454E-3</v>
      </c>
    </row>
    <row r="952" spans="1:10" x14ac:dyDescent="0.55000000000000004">
      <c r="A952">
        <v>953</v>
      </c>
      <c r="B952">
        <v>971</v>
      </c>
      <c r="C952">
        <v>1</v>
      </c>
      <c r="D952">
        <v>2.1255289247500001E-5</v>
      </c>
      <c r="E952">
        <v>-0.26813406183900002</v>
      </c>
      <c r="F952">
        <v>0.32500000000000001</v>
      </c>
      <c r="G952" t="s">
        <v>86</v>
      </c>
      <c r="H952">
        <v>4499</v>
      </c>
      <c r="I952">
        <v>-1.34839972493E-2</v>
      </c>
      <c r="J952">
        <v>-1.5766210458600001E-3</v>
      </c>
    </row>
    <row r="953" spans="1:10" x14ac:dyDescent="0.55000000000000004">
      <c r="A953">
        <v>954</v>
      </c>
      <c r="B953">
        <v>972</v>
      </c>
      <c r="C953">
        <v>1</v>
      </c>
      <c r="D953">
        <v>1.03870194149E-4</v>
      </c>
      <c r="E953">
        <v>0.154941499457</v>
      </c>
      <c r="F953">
        <v>0.46</v>
      </c>
      <c r="G953" t="s">
        <v>86</v>
      </c>
      <c r="H953">
        <v>4574</v>
      </c>
      <c r="I953">
        <v>-1.34839972493E-2</v>
      </c>
      <c r="J953">
        <v>-7.7046203524299998E-3</v>
      </c>
    </row>
    <row r="954" spans="1:10" x14ac:dyDescent="0.55000000000000004">
      <c r="A954">
        <v>955</v>
      </c>
      <c r="B954">
        <v>973</v>
      </c>
      <c r="C954">
        <v>1</v>
      </c>
      <c r="D954">
        <v>8.8720826987400005E-5</v>
      </c>
      <c r="E954">
        <v>0.24713186113499999</v>
      </c>
      <c r="F954">
        <v>0.48499999999999999</v>
      </c>
      <c r="G954" t="s">
        <v>86</v>
      </c>
      <c r="H954">
        <v>4566</v>
      </c>
      <c r="I954">
        <v>-1.34839972493E-2</v>
      </c>
      <c r="J954">
        <v>-6.5809089401699999E-3</v>
      </c>
    </row>
    <row r="955" spans="1:10" x14ac:dyDescent="0.55000000000000004">
      <c r="A955">
        <v>956</v>
      </c>
      <c r="B955">
        <v>974</v>
      </c>
      <c r="C955">
        <v>1</v>
      </c>
      <c r="D955">
        <v>8.1901304970300004E-5</v>
      </c>
      <c r="E955">
        <v>0.28318143820899999</v>
      </c>
      <c r="F955">
        <v>0.45500000000000002</v>
      </c>
      <c r="G955" t="s">
        <v>86</v>
      </c>
      <c r="H955">
        <v>4564</v>
      </c>
      <c r="I955">
        <v>-1.34839972493E-2</v>
      </c>
      <c r="J955">
        <v>-6.0750676970900003E-3</v>
      </c>
    </row>
    <row r="956" spans="1:10" x14ac:dyDescent="0.55000000000000004">
      <c r="A956">
        <v>957</v>
      </c>
      <c r="B956">
        <v>975</v>
      </c>
      <c r="C956">
        <v>1</v>
      </c>
      <c r="D956">
        <v>8.4619606943699995E-5</v>
      </c>
      <c r="E956">
        <v>0.26055775332999997</v>
      </c>
      <c r="F956">
        <v>0.41</v>
      </c>
      <c r="G956" t="s">
        <v>86</v>
      </c>
      <c r="H956">
        <v>4562</v>
      </c>
      <c r="I956">
        <v>-1.34839972493E-2</v>
      </c>
      <c r="J956">
        <v>-6.2766990205000003E-3</v>
      </c>
    </row>
    <row r="957" spans="1:10" x14ac:dyDescent="0.55000000000000004">
      <c r="A957">
        <v>958</v>
      </c>
      <c r="B957">
        <v>976</v>
      </c>
      <c r="C957">
        <v>1</v>
      </c>
      <c r="D957">
        <v>8.6587963371899997E-5</v>
      </c>
      <c r="E957">
        <v>0.162339677967</v>
      </c>
      <c r="F957">
        <v>0.375</v>
      </c>
      <c r="G957" t="s">
        <v>86</v>
      </c>
      <c r="H957">
        <v>4563</v>
      </c>
      <c r="I957">
        <v>-1.34839972493E-2</v>
      </c>
      <c r="J957">
        <v>-6.4227027814499999E-3</v>
      </c>
    </row>
    <row r="958" spans="1:10" x14ac:dyDescent="0.55000000000000004">
      <c r="A958">
        <v>959</v>
      </c>
      <c r="B958">
        <v>977</v>
      </c>
      <c r="C958">
        <v>1</v>
      </c>
      <c r="D958">
        <v>8.4488914865299994E-5</v>
      </c>
      <c r="E958">
        <v>0.186408673261</v>
      </c>
      <c r="F958">
        <v>0.43</v>
      </c>
      <c r="G958" t="s">
        <v>86</v>
      </c>
      <c r="H958">
        <v>4562</v>
      </c>
      <c r="I958">
        <v>-1.34839972493E-2</v>
      </c>
      <c r="J958">
        <v>-6.2670048743000001E-3</v>
      </c>
    </row>
    <row r="959" spans="1:10" x14ac:dyDescent="0.55000000000000004">
      <c r="A959">
        <v>960</v>
      </c>
      <c r="B959">
        <v>978</v>
      </c>
      <c r="C959">
        <v>1</v>
      </c>
      <c r="D959">
        <v>8.5559636110599997E-5</v>
      </c>
      <c r="E959">
        <v>0.30907495978799998</v>
      </c>
      <c r="F959">
        <v>0.495</v>
      </c>
      <c r="G959" t="s">
        <v>86</v>
      </c>
      <c r="H959">
        <v>4563</v>
      </c>
      <c r="I959">
        <v>-1.34839972493E-2</v>
      </c>
      <c r="J959">
        <v>-6.3464261247E-3</v>
      </c>
    </row>
    <row r="960" spans="1:10" x14ac:dyDescent="0.55000000000000004">
      <c r="A960">
        <v>961</v>
      </c>
      <c r="B960">
        <v>979</v>
      </c>
      <c r="C960">
        <v>1</v>
      </c>
      <c r="D960">
        <v>8.4247020380500003E-5</v>
      </c>
      <c r="E960">
        <v>0.15613035208500001</v>
      </c>
      <c r="F960">
        <v>0.39</v>
      </c>
      <c r="G960" t="s">
        <v>86</v>
      </c>
      <c r="H960">
        <v>4563</v>
      </c>
      <c r="I960">
        <v>-1.34839972493E-2</v>
      </c>
      <c r="J960">
        <v>-6.2490622374699999E-3</v>
      </c>
    </row>
    <row r="961" spans="1:10" x14ac:dyDescent="0.55000000000000004">
      <c r="A961">
        <v>962</v>
      </c>
      <c r="B961">
        <v>980</v>
      </c>
      <c r="C961">
        <v>1</v>
      </c>
      <c r="D961">
        <v>8.1890285955999999E-5</v>
      </c>
      <c r="E961">
        <v>0.20411608167600001</v>
      </c>
      <c r="F961">
        <v>0.435</v>
      </c>
      <c r="G961" t="s">
        <v>86</v>
      </c>
      <c r="H961">
        <v>4560</v>
      </c>
      <c r="I961">
        <v>-1.34839972493E-2</v>
      </c>
      <c r="J961">
        <v>-6.0742503565299998E-3</v>
      </c>
    </row>
    <row r="962" spans="1:10" x14ac:dyDescent="0.55000000000000004">
      <c r="A962">
        <v>963</v>
      </c>
      <c r="B962">
        <v>981</v>
      </c>
      <c r="C962">
        <v>1</v>
      </c>
      <c r="D962">
        <v>4.87496971508E-6</v>
      </c>
      <c r="E962">
        <v>-0.17987864153999999</v>
      </c>
      <c r="F962">
        <v>0.40500000000000003</v>
      </c>
      <c r="G962" t="s">
        <v>86</v>
      </c>
      <c r="H962">
        <v>4513</v>
      </c>
      <c r="I962">
        <v>-1.34839972493E-2</v>
      </c>
      <c r="J962">
        <v>-3.6160316433400002E-4</v>
      </c>
    </row>
    <row r="963" spans="1:10" x14ac:dyDescent="0.55000000000000004">
      <c r="A963">
        <v>964</v>
      </c>
      <c r="B963">
        <v>982</v>
      </c>
      <c r="C963">
        <v>1</v>
      </c>
      <c r="D963">
        <v>2.41095299396E-6</v>
      </c>
      <c r="E963">
        <v>-9.4256453347299998E-2</v>
      </c>
      <c r="F963">
        <v>0.41</v>
      </c>
      <c r="G963" t="s">
        <v>86</v>
      </c>
      <c r="H963">
        <v>4513</v>
      </c>
      <c r="I963">
        <v>-1.34839972493E-2</v>
      </c>
      <c r="J963">
        <v>-1.7883356874599999E-4</v>
      </c>
    </row>
    <row r="964" spans="1:10" x14ac:dyDescent="0.55000000000000004">
      <c r="A964">
        <v>965</v>
      </c>
      <c r="B964">
        <v>983</v>
      </c>
      <c r="C964">
        <v>1</v>
      </c>
      <c r="D964">
        <v>3.8054456091200002E-6</v>
      </c>
      <c r="E964">
        <v>3.1322637290500002E-3</v>
      </c>
      <c r="F964">
        <v>0.48</v>
      </c>
      <c r="G964" t="s">
        <v>86</v>
      </c>
      <c r="H964">
        <v>4513</v>
      </c>
      <c r="I964">
        <v>-1.34839972493E-2</v>
      </c>
      <c r="J964">
        <v>-2.8227071230900003E-4</v>
      </c>
    </row>
    <row r="965" spans="1:10" x14ac:dyDescent="0.55000000000000004">
      <c r="A965">
        <v>966</v>
      </c>
      <c r="B965">
        <v>984</v>
      </c>
      <c r="C965">
        <v>1</v>
      </c>
      <c r="D965">
        <v>-5.2934255410400002E-4</v>
      </c>
      <c r="E965">
        <v>-2.6213997044899999</v>
      </c>
      <c r="F965">
        <v>4.4999999999999998E-2</v>
      </c>
      <c r="G965" t="s">
        <v>87</v>
      </c>
      <c r="H965">
        <v>4503</v>
      </c>
      <c r="I965">
        <v>-1.34839972493E-2</v>
      </c>
      <c r="J965">
        <v>3.9264232142500001E-2</v>
      </c>
    </row>
    <row r="966" spans="1:10" x14ac:dyDescent="0.55000000000000004">
      <c r="A966">
        <v>967</v>
      </c>
      <c r="B966">
        <v>985</v>
      </c>
      <c r="C966">
        <v>1</v>
      </c>
      <c r="D966">
        <v>1.81785129976E-4</v>
      </c>
      <c r="E966">
        <v>-1.7976931348599999E+308</v>
      </c>
      <c r="F966">
        <v>5.0000000000000001E-3</v>
      </c>
      <c r="G966" t="s">
        <v>85</v>
      </c>
      <c r="H966">
        <v>22</v>
      </c>
      <c r="I966">
        <v>-1.34839972493E-2</v>
      </c>
      <c r="J966">
        <v>-1.34839972493E-2</v>
      </c>
    </row>
    <row r="967" spans="1:10" x14ac:dyDescent="0.55000000000000004">
      <c r="A967">
        <v>968</v>
      </c>
      <c r="B967">
        <v>987</v>
      </c>
      <c r="C967">
        <v>1</v>
      </c>
      <c r="D967">
        <v>1.81785129976E-4</v>
      </c>
      <c r="E967">
        <v>7.1066905451900003E-2</v>
      </c>
      <c r="F967">
        <v>0.01</v>
      </c>
      <c r="G967" t="s">
        <v>85</v>
      </c>
      <c r="H967">
        <v>34</v>
      </c>
      <c r="I967">
        <v>-1.34839972493E-2</v>
      </c>
      <c r="J967">
        <v>-1.34839972493E-2</v>
      </c>
    </row>
    <row r="968" spans="1:10" x14ac:dyDescent="0.55000000000000004">
      <c r="A968">
        <v>969</v>
      </c>
      <c r="B968">
        <v>988</v>
      </c>
      <c r="C968">
        <v>1</v>
      </c>
      <c r="D968">
        <v>1.81785129976E-4</v>
      </c>
      <c r="E968">
        <v>7.1066905451900003E-2</v>
      </c>
      <c r="F968">
        <v>0.01</v>
      </c>
      <c r="G968" t="s">
        <v>85</v>
      </c>
      <c r="H968">
        <v>40</v>
      </c>
      <c r="I968">
        <v>-1.34839972493E-2</v>
      </c>
      <c r="J968">
        <v>-1.34839972493E-2</v>
      </c>
    </row>
    <row r="969" spans="1:10" x14ac:dyDescent="0.55000000000000004">
      <c r="A969">
        <v>970</v>
      </c>
      <c r="B969">
        <v>989</v>
      </c>
      <c r="C969">
        <v>1</v>
      </c>
      <c r="D969">
        <v>8.7159346265800006E-5</v>
      </c>
      <c r="E969">
        <v>0.313878612231</v>
      </c>
      <c r="F969">
        <v>0.47499999999999998</v>
      </c>
      <c r="G969" t="s">
        <v>86</v>
      </c>
      <c r="H969">
        <v>4569</v>
      </c>
      <c r="I969">
        <v>-1.34839972493E-2</v>
      </c>
      <c r="J969">
        <v>-6.4650853755099996E-3</v>
      </c>
    </row>
    <row r="970" spans="1:10" x14ac:dyDescent="0.55000000000000004">
      <c r="A970">
        <v>971</v>
      </c>
      <c r="B970">
        <v>991</v>
      </c>
      <c r="C970">
        <v>1</v>
      </c>
      <c r="D970">
        <v>8.4045337851999997E-5</v>
      </c>
      <c r="E970">
        <v>0.25495419444299999</v>
      </c>
      <c r="F970">
        <v>0.41</v>
      </c>
      <c r="G970" t="s">
        <v>86</v>
      </c>
      <c r="H970">
        <v>4567</v>
      </c>
      <c r="I970">
        <v>-1.34839972493E-2</v>
      </c>
      <c r="J970">
        <v>-6.2341023413600002E-3</v>
      </c>
    </row>
    <row r="971" spans="1:10" x14ac:dyDescent="0.55000000000000004">
      <c r="A971">
        <v>972</v>
      </c>
      <c r="B971">
        <v>992</v>
      </c>
      <c r="C971">
        <v>1</v>
      </c>
      <c r="D971">
        <v>-4.9870676311800002E-4</v>
      </c>
      <c r="E971">
        <v>-0.86987256452899997</v>
      </c>
      <c r="F971">
        <v>0.08</v>
      </c>
      <c r="G971" t="s">
        <v>86</v>
      </c>
      <c r="H971">
        <v>4495</v>
      </c>
      <c r="I971">
        <v>-1.34839972493E-2</v>
      </c>
      <c r="J971">
        <v>3.69918079821E-2</v>
      </c>
    </row>
    <row r="972" spans="1:10" x14ac:dyDescent="0.55000000000000004">
      <c r="A972">
        <v>973</v>
      </c>
      <c r="B972">
        <v>993</v>
      </c>
      <c r="C972">
        <v>1</v>
      </c>
      <c r="D972">
        <v>1.2095354571699999E-6</v>
      </c>
      <c r="E972">
        <v>-0.13598883239199999</v>
      </c>
      <c r="F972">
        <v>0.28000000000000003</v>
      </c>
      <c r="G972" t="s">
        <v>86</v>
      </c>
      <c r="H972">
        <v>4495</v>
      </c>
      <c r="I972">
        <v>-1.34839972493E-2</v>
      </c>
      <c r="J972">
        <v>-8.9717859648500003E-5</v>
      </c>
    </row>
    <row r="973" spans="1:10" x14ac:dyDescent="0.55000000000000004">
      <c r="A973">
        <v>974</v>
      </c>
      <c r="B973">
        <v>994</v>
      </c>
      <c r="C973">
        <v>1</v>
      </c>
      <c r="D973">
        <v>3.3240955503299997E-5</v>
      </c>
      <c r="E973">
        <v>0.13132627247500001</v>
      </c>
      <c r="F973">
        <v>0.2</v>
      </c>
      <c r="G973" t="s">
        <v>86</v>
      </c>
      <c r="H973">
        <v>4495</v>
      </c>
      <c r="I973">
        <v>-1.34839972493E-2</v>
      </c>
      <c r="J973">
        <v>-2.46566346008E-3</v>
      </c>
    </row>
    <row r="974" spans="1:10" x14ac:dyDescent="0.55000000000000004">
      <c r="A974">
        <v>975</v>
      </c>
      <c r="B974">
        <v>995</v>
      </c>
      <c r="C974">
        <v>1</v>
      </c>
      <c r="D974">
        <v>-5.7034068912999998E-5</v>
      </c>
      <c r="E974">
        <v>-0.110555731748</v>
      </c>
      <c r="F974">
        <v>0.2</v>
      </c>
      <c r="G974" t="s">
        <v>86</v>
      </c>
      <c r="H974">
        <v>4496</v>
      </c>
      <c r="I974">
        <v>-1.34839972493E-2</v>
      </c>
      <c r="J974">
        <v>4.23052880308E-3</v>
      </c>
    </row>
    <row r="975" spans="1:10" x14ac:dyDescent="0.55000000000000004">
      <c r="A975">
        <v>976</v>
      </c>
      <c r="B975">
        <v>996</v>
      </c>
      <c r="C975">
        <v>1</v>
      </c>
      <c r="D975">
        <v>-2.44531989388E-3</v>
      </c>
      <c r="E975">
        <v>-4.8003567188899998</v>
      </c>
      <c r="F975">
        <v>1.4999999999999999E-2</v>
      </c>
      <c r="G975" t="s">
        <v>87</v>
      </c>
      <c r="H975">
        <v>4496</v>
      </c>
      <c r="I975">
        <v>-1.34839972493E-2</v>
      </c>
      <c r="J975">
        <v>0.18138274966099999</v>
      </c>
    </row>
    <row r="976" spans="1:10" x14ac:dyDescent="0.55000000000000004">
      <c r="A976">
        <v>977</v>
      </c>
      <c r="B976">
        <v>997</v>
      </c>
      <c r="C976">
        <v>1</v>
      </c>
      <c r="D976">
        <v>3.8238741691500001E-5</v>
      </c>
      <c r="E976">
        <v>0.13866968632900001</v>
      </c>
      <c r="F976">
        <v>0.23</v>
      </c>
      <c r="G976" t="s">
        <v>86</v>
      </c>
      <c r="H976">
        <v>4495</v>
      </c>
      <c r="I976">
        <v>-1.34839972493E-2</v>
      </c>
      <c r="J976">
        <v>-2.8363765939000002E-3</v>
      </c>
    </row>
    <row r="977" spans="1:10" x14ac:dyDescent="0.55000000000000004">
      <c r="A977">
        <v>978</v>
      </c>
      <c r="B977">
        <v>998</v>
      </c>
      <c r="C977">
        <v>1</v>
      </c>
      <c r="D977">
        <v>5.3027556302399998E-5</v>
      </c>
      <c r="E977">
        <v>8.4743065116899996E-2</v>
      </c>
      <c r="F977">
        <v>0.38</v>
      </c>
      <c r="G977" t="s">
        <v>86</v>
      </c>
      <c r="H977">
        <v>4539</v>
      </c>
      <c r="I977">
        <v>-1.34839972493E-2</v>
      </c>
      <c r="J977">
        <v>-3.9333438516699999E-3</v>
      </c>
    </row>
    <row r="978" spans="1:10" x14ac:dyDescent="0.55000000000000004">
      <c r="A978">
        <v>979</v>
      </c>
      <c r="B978">
        <v>999</v>
      </c>
      <c r="C978">
        <v>1</v>
      </c>
      <c r="D978">
        <v>4.8957795839299998E-5</v>
      </c>
      <c r="E978">
        <v>-0.39664604386199998</v>
      </c>
      <c r="F978">
        <v>0.20499999999999999</v>
      </c>
      <c r="G978" t="s">
        <v>86</v>
      </c>
      <c r="H978">
        <v>4505</v>
      </c>
      <c r="I978">
        <v>-1.34839972493E-2</v>
      </c>
      <c r="J978">
        <v>-3.6314674611299998E-3</v>
      </c>
    </row>
    <row r="979" spans="1:10" x14ac:dyDescent="0.55000000000000004">
      <c r="A979">
        <v>980</v>
      </c>
      <c r="B979">
        <v>1000</v>
      </c>
      <c r="C979">
        <v>1</v>
      </c>
      <c r="D979">
        <v>-8.3044613499199996E-5</v>
      </c>
      <c r="E979">
        <v>-0.20190250687</v>
      </c>
      <c r="F979">
        <v>0.25</v>
      </c>
      <c r="G979" t="s">
        <v>86</v>
      </c>
      <c r="H979">
        <v>4505</v>
      </c>
      <c r="I979">
        <v>-1.34839972493E-2</v>
      </c>
      <c r="J979">
        <v>6.1598731432799996E-3</v>
      </c>
    </row>
    <row r="980" spans="1:10" x14ac:dyDescent="0.55000000000000004">
      <c r="A980">
        <v>981</v>
      </c>
      <c r="B980">
        <v>1001</v>
      </c>
      <c r="C980">
        <v>1</v>
      </c>
      <c r="D980">
        <v>6.8593311597399994E-5</v>
      </c>
      <c r="E980">
        <v>0.18345021668700001</v>
      </c>
      <c r="F980">
        <v>0.37</v>
      </c>
      <c r="G980" t="s">
        <v>86</v>
      </c>
      <c r="H980">
        <v>4560</v>
      </c>
      <c r="I980">
        <v>-1.34839972493E-2</v>
      </c>
      <c r="J980">
        <v>-5.0879410489599996E-3</v>
      </c>
    </row>
    <row r="981" spans="1:10" x14ac:dyDescent="0.55000000000000004">
      <c r="A981">
        <v>982</v>
      </c>
      <c r="B981">
        <v>1002</v>
      </c>
      <c r="C981">
        <v>1</v>
      </c>
      <c r="D981">
        <v>9.7310165122900001E-5</v>
      </c>
      <c r="E981">
        <v>0.16809905801700001</v>
      </c>
      <c r="F981">
        <v>0.44</v>
      </c>
      <c r="G981" t="s">
        <v>86</v>
      </c>
      <c r="H981">
        <v>4562</v>
      </c>
      <c r="I981">
        <v>-1.34839972493E-2</v>
      </c>
      <c r="J981">
        <v>-7.2180271236299996E-3</v>
      </c>
    </row>
    <row r="982" spans="1:10" x14ac:dyDescent="0.55000000000000004">
      <c r="A982">
        <v>983</v>
      </c>
      <c r="B982">
        <v>1003</v>
      </c>
      <c r="C982">
        <v>1</v>
      </c>
      <c r="D982">
        <v>8.4241882290099997E-5</v>
      </c>
      <c r="E982">
        <v>0.13691894883299999</v>
      </c>
      <c r="F982">
        <v>0.4</v>
      </c>
      <c r="G982" t="s">
        <v>86</v>
      </c>
      <c r="H982">
        <v>4567</v>
      </c>
      <c r="I982">
        <v>-1.34839972493E-2</v>
      </c>
      <c r="J982">
        <v>-6.2486811172000004E-3</v>
      </c>
    </row>
    <row r="983" spans="1:10" x14ac:dyDescent="0.55000000000000004">
      <c r="A983">
        <v>984</v>
      </c>
      <c r="B983">
        <v>1004</v>
      </c>
      <c r="C983">
        <v>1</v>
      </c>
      <c r="D983">
        <v>8.5809159497600001E-5</v>
      </c>
      <c r="E983">
        <v>0.27361584531299998</v>
      </c>
      <c r="F983">
        <v>0.375</v>
      </c>
      <c r="G983" t="s">
        <v>86</v>
      </c>
      <c r="H983">
        <v>4567</v>
      </c>
      <c r="I983">
        <v>-1.34839972493E-2</v>
      </c>
      <c r="J983">
        <v>-6.3649346389200003E-3</v>
      </c>
    </row>
    <row r="984" spans="1:10" x14ac:dyDescent="0.55000000000000004">
      <c r="A984">
        <v>985</v>
      </c>
      <c r="B984">
        <v>1005</v>
      </c>
      <c r="C984">
        <v>1</v>
      </c>
      <c r="D984">
        <v>8.7530648699499997E-5</v>
      </c>
      <c r="E984">
        <v>0.133227207904</v>
      </c>
      <c r="F984">
        <v>0.48499999999999999</v>
      </c>
      <c r="G984" t="s">
        <v>86</v>
      </c>
      <c r="H984">
        <v>4568</v>
      </c>
      <c r="I984">
        <v>-1.34839972493E-2</v>
      </c>
      <c r="J984">
        <v>-6.4926269076199996E-3</v>
      </c>
    </row>
    <row r="985" spans="1:10" x14ac:dyDescent="0.55000000000000004">
      <c r="A985">
        <v>986</v>
      </c>
      <c r="B985">
        <v>1006</v>
      </c>
      <c r="C985">
        <v>1</v>
      </c>
      <c r="D985">
        <v>8.6129528182599994E-5</v>
      </c>
      <c r="E985">
        <v>0.17005904148699999</v>
      </c>
      <c r="F985">
        <v>0.46500000000000002</v>
      </c>
      <c r="G985" t="s">
        <v>86</v>
      </c>
      <c r="H985">
        <v>4564</v>
      </c>
      <c r="I985">
        <v>-1.34839972493E-2</v>
      </c>
      <c r="J985">
        <v>-6.38869813634E-3</v>
      </c>
    </row>
    <row r="986" spans="1:10" x14ac:dyDescent="0.55000000000000004">
      <c r="A986">
        <v>987</v>
      </c>
      <c r="B986">
        <v>1007</v>
      </c>
      <c r="C986">
        <v>1</v>
      </c>
      <c r="D986">
        <v>8.19605100062E-5</v>
      </c>
      <c r="E986">
        <v>0.33703764662000002</v>
      </c>
      <c r="F986">
        <v>0.46</v>
      </c>
      <c r="G986" t="s">
        <v>86</v>
      </c>
      <c r="H986">
        <v>4563</v>
      </c>
      <c r="I986">
        <v>-1.34839972493E-2</v>
      </c>
      <c r="J986">
        <v>-6.0794592583900001E-3</v>
      </c>
    </row>
    <row r="987" spans="1:10" x14ac:dyDescent="0.55000000000000004">
      <c r="A987">
        <v>988</v>
      </c>
      <c r="B987">
        <v>1008</v>
      </c>
      <c r="C987">
        <v>1</v>
      </c>
      <c r="D987">
        <v>8.3974746289399994E-5</v>
      </c>
      <c r="E987">
        <v>0.33926019137300001</v>
      </c>
      <c r="F987">
        <v>0.44500000000000001</v>
      </c>
      <c r="G987" t="s">
        <v>86</v>
      </c>
      <c r="H987">
        <v>4565</v>
      </c>
      <c r="I987">
        <v>-1.34839972493E-2</v>
      </c>
      <c r="J987">
        <v>-6.2288661791099998E-3</v>
      </c>
    </row>
    <row r="988" spans="1:10" x14ac:dyDescent="0.55000000000000004">
      <c r="A988">
        <v>989</v>
      </c>
      <c r="B988">
        <v>1009</v>
      </c>
      <c r="C988">
        <v>1</v>
      </c>
      <c r="D988">
        <v>8.5920717442900001E-5</v>
      </c>
      <c r="E988">
        <v>0.152036901099</v>
      </c>
      <c r="F988">
        <v>0.435</v>
      </c>
      <c r="G988" t="s">
        <v>86</v>
      </c>
      <c r="H988">
        <v>4562</v>
      </c>
      <c r="I988">
        <v>-1.34839972493E-2</v>
      </c>
      <c r="J988">
        <v>-6.37320950182E-3</v>
      </c>
    </row>
    <row r="989" spans="1:10" x14ac:dyDescent="0.55000000000000004">
      <c r="A989">
        <v>990</v>
      </c>
      <c r="B989">
        <v>1010</v>
      </c>
      <c r="C989">
        <v>1</v>
      </c>
      <c r="D989">
        <v>8.1827001709900004E-5</v>
      </c>
      <c r="E989">
        <v>0.19054562402399999</v>
      </c>
      <c r="F989">
        <v>0.43</v>
      </c>
      <c r="G989" t="s">
        <v>86</v>
      </c>
      <c r="H989">
        <v>4562</v>
      </c>
      <c r="I989">
        <v>-1.34839972493E-2</v>
      </c>
      <c r="J989">
        <v>-6.0695562179100002E-3</v>
      </c>
    </row>
    <row r="990" spans="1:10" x14ac:dyDescent="0.55000000000000004">
      <c r="A990">
        <v>991</v>
      </c>
      <c r="B990">
        <v>1011</v>
      </c>
      <c r="C990">
        <v>1</v>
      </c>
      <c r="D990">
        <v>3.84746595513E-5</v>
      </c>
      <c r="E990">
        <v>0.14405441790599999</v>
      </c>
      <c r="F990">
        <v>0.46</v>
      </c>
      <c r="G990" t="s">
        <v>86</v>
      </c>
      <c r="H990">
        <v>4574</v>
      </c>
      <c r="I990">
        <v>-1.34839972493E-2</v>
      </c>
      <c r="J990">
        <v>-2.85387591176E-3</v>
      </c>
    </row>
    <row r="991" spans="1:10" x14ac:dyDescent="0.55000000000000004">
      <c r="A991">
        <v>992</v>
      </c>
      <c r="B991">
        <v>1012</v>
      </c>
      <c r="C991">
        <v>1</v>
      </c>
      <c r="D991">
        <v>8.0436017613999994E-5</v>
      </c>
      <c r="E991">
        <v>0.171167219211</v>
      </c>
      <c r="F991">
        <v>0.38500000000000001</v>
      </c>
      <c r="G991" t="s">
        <v>86</v>
      </c>
      <c r="H991">
        <v>4560</v>
      </c>
      <c r="I991">
        <v>-1.34839972493E-2</v>
      </c>
      <c r="J991">
        <v>-5.9663793204099997E-3</v>
      </c>
    </row>
    <row r="992" spans="1:10" x14ac:dyDescent="0.55000000000000004">
      <c r="A992">
        <v>993</v>
      </c>
      <c r="B992">
        <v>1013</v>
      </c>
      <c r="C992">
        <v>1</v>
      </c>
      <c r="D992">
        <v>7.2808036935900002E-5</v>
      </c>
      <c r="E992">
        <v>0.27835508432099998</v>
      </c>
      <c r="F992">
        <v>0.48499999999999999</v>
      </c>
      <c r="G992" t="s">
        <v>86</v>
      </c>
      <c r="H992">
        <v>4559</v>
      </c>
      <c r="I992">
        <v>-1.34839972493E-2</v>
      </c>
      <c r="J992">
        <v>-5.4005702770899998E-3</v>
      </c>
    </row>
    <row r="993" spans="1:10" x14ac:dyDescent="0.55000000000000004">
      <c r="A993">
        <v>994</v>
      </c>
      <c r="B993">
        <v>1014</v>
      </c>
      <c r="C993">
        <v>1</v>
      </c>
      <c r="D993">
        <v>7.3942680680899996E-5</v>
      </c>
      <c r="E993">
        <v>0.12534269001600001</v>
      </c>
      <c r="F993">
        <v>0.41499999999999998</v>
      </c>
      <c r="G993" t="s">
        <v>86</v>
      </c>
      <c r="H993">
        <v>4559</v>
      </c>
      <c r="I993">
        <v>-1.34839972493E-2</v>
      </c>
      <c r="J993">
        <v>-5.4847330088800004E-3</v>
      </c>
    </row>
    <row r="994" spans="1:10" x14ac:dyDescent="0.55000000000000004">
      <c r="A994">
        <v>995</v>
      </c>
      <c r="B994">
        <v>1015</v>
      </c>
      <c r="C994">
        <v>1</v>
      </c>
      <c r="D994">
        <v>7.8385136897799997E-5</v>
      </c>
      <c r="E994">
        <v>0.19956105414799999</v>
      </c>
      <c r="F994">
        <v>0.46500000000000002</v>
      </c>
      <c r="G994" t="s">
        <v>86</v>
      </c>
      <c r="H994">
        <v>4560</v>
      </c>
      <c r="I994">
        <v>-1.34839972493E-2</v>
      </c>
      <c r="J994">
        <v>-5.8142542816899999E-3</v>
      </c>
    </row>
    <row r="995" spans="1:10" x14ac:dyDescent="0.55000000000000004">
      <c r="A995">
        <v>996</v>
      </c>
      <c r="B995">
        <v>1016</v>
      </c>
      <c r="C995">
        <v>1</v>
      </c>
      <c r="D995">
        <v>1.8425953993000001E-5</v>
      </c>
      <c r="E995">
        <v>-1.6465249546699999E-2</v>
      </c>
      <c r="F995">
        <v>0.39</v>
      </c>
      <c r="G995" t="s">
        <v>86</v>
      </c>
      <c r="H995">
        <v>4508</v>
      </c>
      <c r="I995">
        <v>-1.34839972493E-2</v>
      </c>
      <c r="J995">
        <v>-1.36675377678E-3</v>
      </c>
    </row>
    <row r="996" spans="1:10" x14ac:dyDescent="0.55000000000000004">
      <c r="A996">
        <v>997</v>
      </c>
      <c r="B996">
        <v>1017</v>
      </c>
      <c r="C996">
        <v>1</v>
      </c>
      <c r="D996">
        <v>1.81785129976E-4</v>
      </c>
      <c r="E996">
        <v>0.102262201921</v>
      </c>
      <c r="F996">
        <v>0.02</v>
      </c>
      <c r="G996" t="s">
        <v>85</v>
      </c>
      <c r="H996">
        <v>85</v>
      </c>
      <c r="I996">
        <v>-1.34839972493E-2</v>
      </c>
      <c r="J996">
        <v>-1.34839972493E-2</v>
      </c>
    </row>
    <row r="997" spans="1:10" x14ac:dyDescent="0.55000000000000004">
      <c r="A997">
        <v>998</v>
      </c>
      <c r="B997">
        <v>1018</v>
      </c>
      <c r="C997">
        <v>1</v>
      </c>
      <c r="D997">
        <v>1.81785129976E-4</v>
      </c>
      <c r="E997">
        <v>7.1066905451900003E-2</v>
      </c>
      <c r="F997">
        <v>0.01</v>
      </c>
      <c r="G997" t="s">
        <v>85</v>
      </c>
      <c r="H997">
        <v>34</v>
      </c>
      <c r="I997">
        <v>-1.34839972493E-2</v>
      </c>
      <c r="J997">
        <v>-1.34839972493E-2</v>
      </c>
    </row>
    <row r="998" spans="1:10" x14ac:dyDescent="0.55000000000000004">
      <c r="A998">
        <v>999</v>
      </c>
      <c r="B998">
        <v>1019</v>
      </c>
      <c r="C998">
        <v>1</v>
      </c>
      <c r="D998">
        <v>1.81785129976E-4</v>
      </c>
      <c r="E998">
        <v>-1.7976931348599999E+308</v>
      </c>
      <c r="F998">
        <v>5.0000000000000001E-3</v>
      </c>
      <c r="G998" t="s">
        <v>85</v>
      </c>
      <c r="H998">
        <v>40</v>
      </c>
      <c r="I998">
        <v>-1.34839972493E-2</v>
      </c>
      <c r="J998">
        <v>-1.34839972493E-2</v>
      </c>
    </row>
    <row r="999" spans="1:10" x14ac:dyDescent="0.55000000000000004">
      <c r="A999">
        <v>1000</v>
      </c>
      <c r="B999">
        <v>1020</v>
      </c>
      <c r="C999">
        <v>1</v>
      </c>
      <c r="D999">
        <v>1.81785129976E-4</v>
      </c>
      <c r="E999">
        <v>7.3450301815999999E-2</v>
      </c>
      <c r="F999">
        <v>1.4999999999999999E-2</v>
      </c>
      <c r="G999" t="s">
        <v>85</v>
      </c>
      <c r="H999">
        <v>41</v>
      </c>
      <c r="I999">
        <v>-1.34839972493E-2</v>
      </c>
      <c r="J999">
        <v>-1.34839972493E-2</v>
      </c>
    </row>
    <row r="1000" spans="1:10" x14ac:dyDescent="0.55000000000000004">
      <c r="A1000">
        <v>1001</v>
      </c>
      <c r="B1000">
        <v>1021</v>
      </c>
      <c r="C1000">
        <v>1</v>
      </c>
      <c r="D1000">
        <v>1.81785129976E-4</v>
      </c>
      <c r="E1000">
        <v>-1.7976931348599999E+308</v>
      </c>
      <c r="F1000">
        <v>5.0000000000000001E-3</v>
      </c>
      <c r="G1000" t="s">
        <v>85</v>
      </c>
      <c r="H1000">
        <v>40</v>
      </c>
      <c r="I1000">
        <v>-1.34839972493E-2</v>
      </c>
      <c r="J1000">
        <v>-1.34839972493E-2</v>
      </c>
    </row>
    <row r="1001" spans="1:10" x14ac:dyDescent="0.55000000000000004">
      <c r="A1001">
        <v>1002</v>
      </c>
      <c r="B1001">
        <v>1022</v>
      </c>
      <c r="C1001">
        <v>1</v>
      </c>
      <c r="D1001">
        <v>1.81785129976E-4</v>
      </c>
      <c r="E1001">
        <v>7.7157894809200003E-2</v>
      </c>
      <c r="F1001">
        <v>0.02</v>
      </c>
      <c r="G1001" t="s">
        <v>85</v>
      </c>
      <c r="H1001">
        <v>40</v>
      </c>
      <c r="I1001">
        <v>-1.34839972493E-2</v>
      </c>
      <c r="J1001">
        <v>-1.34839972493E-2</v>
      </c>
    </row>
    <row r="1002" spans="1:10" x14ac:dyDescent="0.55000000000000004">
      <c r="A1002">
        <v>1003</v>
      </c>
      <c r="B1002">
        <v>1023</v>
      </c>
      <c r="C1002">
        <v>1</v>
      </c>
      <c r="D1002">
        <v>1.81785129976E-4</v>
      </c>
      <c r="E1002">
        <v>7.1066905451900003E-2</v>
      </c>
      <c r="F1002">
        <v>0.01</v>
      </c>
      <c r="G1002" t="s">
        <v>85</v>
      </c>
      <c r="H1002">
        <v>35</v>
      </c>
      <c r="I1002">
        <v>-1.34839972493E-2</v>
      </c>
      <c r="J1002">
        <v>-1.34839972493E-2</v>
      </c>
    </row>
    <row r="1003" spans="1:10" x14ac:dyDescent="0.55000000000000004">
      <c r="A1003">
        <v>1004</v>
      </c>
      <c r="B1003">
        <v>1024</v>
      </c>
      <c r="C1003">
        <v>1</v>
      </c>
      <c r="D1003">
        <v>1.81785129976E-4</v>
      </c>
      <c r="E1003">
        <v>7.1066905451900003E-2</v>
      </c>
      <c r="F1003">
        <v>0.01</v>
      </c>
      <c r="G1003" t="s">
        <v>85</v>
      </c>
      <c r="H1003">
        <v>31</v>
      </c>
      <c r="I1003">
        <v>-1.34839972493E-2</v>
      </c>
      <c r="J1003">
        <v>-1.34839972493E-2</v>
      </c>
    </row>
    <row r="1004" spans="1:10" x14ac:dyDescent="0.55000000000000004">
      <c r="A1004">
        <v>1005</v>
      </c>
      <c r="B1004">
        <v>1025</v>
      </c>
      <c r="C1004">
        <v>1</v>
      </c>
      <c r="D1004">
        <v>1.81785129976E-4</v>
      </c>
      <c r="E1004">
        <v>-1.7976931348599999E+308</v>
      </c>
      <c r="F1004">
        <v>5.0000000000000001E-3</v>
      </c>
      <c r="G1004" t="s">
        <v>85</v>
      </c>
      <c r="H1004">
        <v>39</v>
      </c>
      <c r="I1004">
        <v>-1.34839972493E-2</v>
      </c>
      <c r="J1004">
        <v>-1.34839972493E-2</v>
      </c>
    </row>
    <row r="1005" spans="1:10" x14ac:dyDescent="0.55000000000000004">
      <c r="A1005">
        <v>1006</v>
      </c>
      <c r="B1005">
        <v>1026</v>
      </c>
      <c r="C1005">
        <v>1</v>
      </c>
      <c r="D1005">
        <v>1.81785129976E-4</v>
      </c>
      <c r="E1005">
        <v>-1.7976931348599999E+308</v>
      </c>
      <c r="F1005">
        <v>5.0000000000000001E-3</v>
      </c>
      <c r="G1005" t="s">
        <v>85</v>
      </c>
      <c r="H1005">
        <v>40</v>
      </c>
      <c r="I1005">
        <v>-1.34839972493E-2</v>
      </c>
      <c r="J1005">
        <v>-1.34839972493E-2</v>
      </c>
    </row>
    <row r="1006" spans="1:10" x14ac:dyDescent="0.55000000000000004">
      <c r="A1006">
        <v>1007</v>
      </c>
      <c r="B1006">
        <v>1027</v>
      </c>
      <c r="C1006">
        <v>1</v>
      </c>
      <c r="D1006">
        <v>1.81785129976E-4</v>
      </c>
      <c r="E1006">
        <v>9.3375441162799999E-2</v>
      </c>
      <c r="F1006">
        <v>1.4999999999999999E-2</v>
      </c>
      <c r="G1006" t="s">
        <v>85</v>
      </c>
      <c r="H1006">
        <v>40</v>
      </c>
      <c r="I1006">
        <v>-1.34839972493E-2</v>
      </c>
      <c r="J1006">
        <v>-1.34839972493E-2</v>
      </c>
    </row>
    <row r="1007" spans="1:10" x14ac:dyDescent="0.55000000000000004">
      <c r="A1007">
        <v>1008</v>
      </c>
      <c r="B1007">
        <v>1028</v>
      </c>
      <c r="C1007">
        <v>1</v>
      </c>
      <c r="D1007">
        <v>1.81785129976E-4</v>
      </c>
      <c r="E1007">
        <v>0.14722717982299999</v>
      </c>
      <c r="F1007">
        <v>0.31</v>
      </c>
      <c r="G1007" t="s">
        <v>86</v>
      </c>
      <c r="H1007">
        <v>1492</v>
      </c>
      <c r="I1007">
        <v>-1.34839972493E-2</v>
      </c>
      <c r="J1007">
        <v>-1.34839972493E-2</v>
      </c>
    </row>
    <row r="1008" spans="1:10" x14ac:dyDescent="0.55000000000000004">
      <c r="A1008">
        <v>1009</v>
      </c>
      <c r="B1008">
        <v>1029</v>
      </c>
      <c r="C1008">
        <v>1</v>
      </c>
      <c r="D1008">
        <v>-2.9880622115399999E-5</v>
      </c>
      <c r="E1008">
        <v>-0.176284363759</v>
      </c>
      <c r="F1008">
        <v>0.27</v>
      </c>
      <c r="G1008" t="s">
        <v>86</v>
      </c>
      <c r="H1008">
        <v>4498</v>
      </c>
      <c r="I1008">
        <v>-1.34839972493E-2</v>
      </c>
      <c r="J1008">
        <v>2.2164091554799999E-3</v>
      </c>
    </row>
    <row r="1009" spans="1:10" x14ac:dyDescent="0.55000000000000004">
      <c r="A1009">
        <v>1010</v>
      </c>
      <c r="B1009">
        <v>1030</v>
      </c>
      <c r="C1009">
        <v>1</v>
      </c>
      <c r="D1009">
        <v>8.19771431395E-6</v>
      </c>
      <c r="E1009">
        <v>0.108558629492</v>
      </c>
      <c r="F1009">
        <v>0.33500000000000002</v>
      </c>
      <c r="G1009" t="s">
        <v>86</v>
      </c>
      <c r="H1009">
        <v>4499</v>
      </c>
      <c r="I1009">
        <v>-1.34839972493E-2</v>
      </c>
      <c r="J1009">
        <v>-6.0806930288499999E-4</v>
      </c>
    </row>
    <row r="1010" spans="1:10" x14ac:dyDescent="0.55000000000000004">
      <c r="A1010">
        <v>1011</v>
      </c>
      <c r="B1010">
        <v>1031</v>
      </c>
      <c r="C1010">
        <v>1</v>
      </c>
      <c r="D1010">
        <v>3.5808757549999998E-5</v>
      </c>
      <c r="E1010">
        <v>7.0485683256800005E-2</v>
      </c>
      <c r="F1010">
        <v>0.185</v>
      </c>
      <c r="G1010" t="s">
        <v>86</v>
      </c>
      <c r="H1010">
        <v>4495</v>
      </c>
      <c r="I1010">
        <v>-1.34839972493E-2</v>
      </c>
      <c r="J1010">
        <v>-2.6561313808600002E-3</v>
      </c>
    </row>
    <row r="1011" spans="1:10" x14ac:dyDescent="0.55000000000000004">
      <c r="A1011">
        <v>1012</v>
      </c>
      <c r="B1011">
        <v>1032</v>
      </c>
      <c r="C1011">
        <v>1</v>
      </c>
      <c r="D1011">
        <v>1.97371143577E-5</v>
      </c>
      <c r="E1011">
        <v>-1.4789795768E-2</v>
      </c>
      <c r="F1011">
        <v>0.22500000000000001</v>
      </c>
      <c r="G1011" t="s">
        <v>86</v>
      </c>
      <c r="H1011">
        <v>4495</v>
      </c>
      <c r="I1011">
        <v>-1.34839972493E-2</v>
      </c>
      <c r="J1011">
        <v>-1.4640097115900001E-3</v>
      </c>
    </row>
    <row r="1012" spans="1:10" x14ac:dyDescent="0.55000000000000004">
      <c r="A1012">
        <v>1013</v>
      </c>
      <c r="B1012">
        <v>1033</v>
      </c>
      <c r="C1012">
        <v>1</v>
      </c>
      <c r="D1012">
        <v>4.1721389396100003E-5</v>
      </c>
      <c r="E1012">
        <v>-0.15823444168799999</v>
      </c>
      <c r="F1012">
        <v>0.2</v>
      </c>
      <c r="G1012" t="s">
        <v>86</v>
      </c>
      <c r="H1012">
        <v>4495</v>
      </c>
      <c r="I1012">
        <v>-1.34839972493E-2</v>
      </c>
      <c r="J1012">
        <v>-3.0947036202899998E-3</v>
      </c>
    </row>
    <row r="1013" spans="1:10" x14ac:dyDescent="0.55000000000000004">
      <c r="A1013">
        <v>1014</v>
      </c>
      <c r="B1013">
        <v>1034</v>
      </c>
      <c r="C1013">
        <v>1</v>
      </c>
      <c r="D1013">
        <v>-9.8530013205199991E-4</v>
      </c>
      <c r="E1013">
        <v>-3.4353174020899999</v>
      </c>
      <c r="F1013">
        <v>1.4999999999999999E-2</v>
      </c>
      <c r="G1013" t="s">
        <v>87</v>
      </c>
      <c r="H1013">
        <v>4502</v>
      </c>
      <c r="I1013">
        <v>-1.34839972493E-2</v>
      </c>
      <c r="J1013">
        <v>7.3085099270899997E-2</v>
      </c>
    </row>
    <row r="1014" spans="1:10" x14ac:dyDescent="0.55000000000000004">
      <c r="A1014">
        <v>1015</v>
      </c>
      <c r="B1014">
        <v>1035</v>
      </c>
      <c r="C1014">
        <v>1</v>
      </c>
      <c r="D1014">
        <v>-3.6495458491800001E-4</v>
      </c>
      <c r="E1014">
        <v>-0.47887222573999999</v>
      </c>
      <c r="F1014">
        <v>7.0000000000000007E-2</v>
      </c>
      <c r="G1014" t="s">
        <v>86</v>
      </c>
      <c r="H1014">
        <v>4503</v>
      </c>
      <c r="I1014">
        <v>-1.34839972493E-2</v>
      </c>
      <c r="J1014">
        <v>2.7070677451900001E-2</v>
      </c>
    </row>
    <row r="1015" spans="1:10" x14ac:dyDescent="0.55000000000000004">
      <c r="A1015">
        <v>1016</v>
      </c>
      <c r="B1015">
        <v>1036</v>
      </c>
      <c r="C1015">
        <v>1</v>
      </c>
      <c r="D1015">
        <v>7.2490168399099995E-5</v>
      </c>
      <c r="E1015">
        <v>0.23683567431999999</v>
      </c>
      <c r="F1015">
        <v>0.42499999999999999</v>
      </c>
      <c r="G1015" t="s">
        <v>86</v>
      </c>
      <c r="H1015">
        <v>4566</v>
      </c>
      <c r="I1015">
        <v>-1.34839972493E-2</v>
      </c>
      <c r="J1015">
        <v>-5.3769922293399998E-3</v>
      </c>
    </row>
    <row r="1016" spans="1:10" x14ac:dyDescent="0.55000000000000004">
      <c r="A1016">
        <v>1017</v>
      </c>
      <c r="B1016">
        <v>1037</v>
      </c>
      <c r="C1016">
        <v>1</v>
      </c>
      <c r="D1016">
        <v>1.81785129976E-4</v>
      </c>
      <c r="E1016">
        <v>0.47896881822300003</v>
      </c>
      <c r="F1016">
        <v>0.3</v>
      </c>
      <c r="G1016" t="s">
        <v>86</v>
      </c>
      <c r="H1016">
        <v>1597</v>
      </c>
      <c r="I1016">
        <v>-1.34839972493E-2</v>
      </c>
      <c r="J1016">
        <v>-1.34839972493E-2</v>
      </c>
    </row>
    <row r="1017" spans="1:10" x14ac:dyDescent="0.55000000000000004">
      <c r="A1017">
        <v>1018</v>
      </c>
      <c r="B1017">
        <v>1038</v>
      </c>
      <c r="C1017">
        <v>1</v>
      </c>
      <c r="D1017">
        <v>1.81785129976E-4</v>
      </c>
      <c r="E1017">
        <v>7.1066905451900003E-2</v>
      </c>
      <c r="F1017">
        <v>0.01</v>
      </c>
      <c r="G1017" t="s">
        <v>85</v>
      </c>
      <c r="H1017">
        <v>58</v>
      </c>
      <c r="I1017">
        <v>-1.34839972493E-2</v>
      </c>
      <c r="J1017">
        <v>-1.34839972493E-2</v>
      </c>
    </row>
    <row r="1018" spans="1:10" x14ac:dyDescent="0.55000000000000004">
      <c r="A1018">
        <v>1019</v>
      </c>
      <c r="B1018">
        <v>1039</v>
      </c>
      <c r="C1018">
        <v>1</v>
      </c>
      <c r="D1018">
        <v>1.81785129976E-4</v>
      </c>
      <c r="E1018">
        <v>8.9714649935900004E-2</v>
      </c>
      <c r="F1018">
        <v>2.5000000000000001E-2</v>
      </c>
      <c r="G1018" t="s">
        <v>85</v>
      </c>
      <c r="H1018">
        <v>40</v>
      </c>
      <c r="I1018">
        <v>-1.34839972493E-2</v>
      </c>
      <c r="J1018">
        <v>-1.34839972493E-2</v>
      </c>
    </row>
    <row r="1019" spans="1:10" x14ac:dyDescent="0.55000000000000004">
      <c r="A1019">
        <v>1020</v>
      </c>
      <c r="B1019">
        <v>1040</v>
      </c>
      <c r="C1019">
        <v>1</v>
      </c>
      <c r="D1019">
        <v>1.81785129976E-4</v>
      </c>
      <c r="E1019">
        <v>7.1066905451900003E-2</v>
      </c>
      <c r="F1019">
        <v>0.01</v>
      </c>
      <c r="G1019" t="s">
        <v>85</v>
      </c>
      <c r="H1019">
        <v>39</v>
      </c>
      <c r="I1019">
        <v>-1.34839972493E-2</v>
      </c>
      <c r="J1019">
        <v>-1.34839972493E-2</v>
      </c>
    </row>
    <row r="1020" spans="1:10" x14ac:dyDescent="0.55000000000000004">
      <c r="A1020">
        <v>1021</v>
      </c>
      <c r="B1020">
        <v>1042</v>
      </c>
      <c r="C1020">
        <v>1</v>
      </c>
      <c r="D1020">
        <v>1.81785129976E-4</v>
      </c>
      <c r="E1020">
        <v>9.8179026096100006E-2</v>
      </c>
      <c r="F1020">
        <v>1.4999999999999999E-2</v>
      </c>
      <c r="G1020" t="s">
        <v>85</v>
      </c>
      <c r="H1020">
        <v>9</v>
      </c>
      <c r="I1020">
        <v>-1.34839972493E-2</v>
      </c>
      <c r="J1020">
        <v>-1.34839972493E-2</v>
      </c>
    </row>
    <row r="1021" spans="1:10" x14ac:dyDescent="0.55000000000000004">
      <c r="A1021">
        <v>1022</v>
      </c>
      <c r="B1021">
        <v>1043</v>
      </c>
      <c r="C1021">
        <v>1</v>
      </c>
      <c r="D1021">
        <v>1.81785129976E-4</v>
      </c>
      <c r="E1021">
        <v>0.12761511069199999</v>
      </c>
      <c r="F1021">
        <v>0.37</v>
      </c>
      <c r="G1021" t="s">
        <v>86</v>
      </c>
      <c r="H1021">
        <v>3124</v>
      </c>
      <c r="I1021">
        <v>-1.34839972493E-2</v>
      </c>
      <c r="J1021">
        <v>-1.34839972493E-2</v>
      </c>
    </row>
    <row r="1022" spans="1:10" x14ac:dyDescent="0.55000000000000004">
      <c r="A1022">
        <v>1023</v>
      </c>
      <c r="B1022">
        <v>1044</v>
      </c>
      <c r="C1022">
        <v>1</v>
      </c>
      <c r="D1022">
        <v>1.81785129976E-4</v>
      </c>
      <c r="E1022">
        <v>7.6471471908300004E-2</v>
      </c>
      <c r="F1022">
        <v>1.4999999999999999E-2</v>
      </c>
      <c r="G1022" t="s">
        <v>85</v>
      </c>
      <c r="H1022">
        <v>143</v>
      </c>
      <c r="I1022">
        <v>-1.34839972493E-2</v>
      </c>
      <c r="J1022">
        <v>-1.34839972493E-2</v>
      </c>
    </row>
    <row r="1023" spans="1:10" x14ac:dyDescent="0.55000000000000004">
      <c r="A1023">
        <v>1024</v>
      </c>
      <c r="B1023">
        <v>1045</v>
      </c>
      <c r="C1023">
        <v>1</v>
      </c>
      <c r="D1023">
        <v>4.6895201488500002E-5</v>
      </c>
      <c r="E1023">
        <v>0.15877551692799999</v>
      </c>
      <c r="F1023">
        <v>0.34</v>
      </c>
      <c r="G1023" t="s">
        <v>86</v>
      </c>
      <c r="H1023">
        <v>4518</v>
      </c>
      <c r="I1023">
        <v>-1.34839972493E-2</v>
      </c>
      <c r="J1023">
        <v>-3.4784735580700001E-3</v>
      </c>
    </row>
    <row r="1024" spans="1:10" x14ac:dyDescent="0.55000000000000004">
      <c r="A1024">
        <v>1025</v>
      </c>
      <c r="B1024">
        <v>1048</v>
      </c>
      <c r="C1024">
        <v>1</v>
      </c>
      <c r="D1024">
        <v>1.81785129976E-4</v>
      </c>
      <c r="E1024">
        <v>7.1066905451900003E-2</v>
      </c>
      <c r="F1024">
        <v>0.01</v>
      </c>
      <c r="G1024" t="s">
        <v>85</v>
      </c>
      <c r="H1024">
        <v>22</v>
      </c>
      <c r="I1024">
        <v>-1.34839972493E-2</v>
      </c>
      <c r="J1024">
        <v>-1.34839972493E-2</v>
      </c>
    </row>
    <row r="1025" spans="1:10" x14ac:dyDescent="0.55000000000000004">
      <c r="A1025">
        <v>1026</v>
      </c>
      <c r="B1025">
        <v>1049</v>
      </c>
      <c r="C1025">
        <v>1</v>
      </c>
      <c r="D1025">
        <v>1.81785129976E-4</v>
      </c>
      <c r="E1025">
        <v>7.1066905451900003E-2</v>
      </c>
      <c r="F1025">
        <v>0.01</v>
      </c>
      <c r="G1025" t="s">
        <v>85</v>
      </c>
      <c r="H1025">
        <v>22</v>
      </c>
      <c r="I1025">
        <v>-1.34839972493E-2</v>
      </c>
      <c r="J1025">
        <v>-1.34839972493E-2</v>
      </c>
    </row>
    <row r="1026" spans="1:10" x14ac:dyDescent="0.55000000000000004">
      <c r="A1026">
        <v>1027</v>
      </c>
      <c r="B1026">
        <v>1050</v>
      </c>
      <c r="C1026">
        <v>1</v>
      </c>
      <c r="D1026">
        <v>1.81785129976E-4</v>
      </c>
      <c r="E1026">
        <v>0.100632972044</v>
      </c>
      <c r="F1026">
        <v>1.4999999999999999E-2</v>
      </c>
      <c r="G1026" t="s">
        <v>85</v>
      </c>
      <c r="H1026">
        <v>40</v>
      </c>
      <c r="I1026">
        <v>-1.34839972493E-2</v>
      </c>
      <c r="J1026">
        <v>-1.34839972493E-2</v>
      </c>
    </row>
    <row r="1027" spans="1:10" x14ac:dyDescent="0.55000000000000004">
      <c r="A1027">
        <v>1028</v>
      </c>
      <c r="B1027">
        <v>1051</v>
      </c>
      <c r="C1027">
        <v>1</v>
      </c>
      <c r="D1027">
        <v>1.81785129976E-4</v>
      </c>
      <c r="E1027">
        <v>-1.7976931348599999E+308</v>
      </c>
      <c r="F1027">
        <v>5.0000000000000001E-3</v>
      </c>
      <c r="G1027" t="s">
        <v>85</v>
      </c>
      <c r="H1027">
        <v>40</v>
      </c>
      <c r="I1027">
        <v>-1.34839972493E-2</v>
      </c>
      <c r="J1027">
        <v>-1.34839972493E-2</v>
      </c>
    </row>
    <row r="1028" spans="1:10" x14ac:dyDescent="0.55000000000000004">
      <c r="A1028">
        <v>1029</v>
      </c>
      <c r="B1028">
        <v>1052</v>
      </c>
      <c r="C1028">
        <v>1</v>
      </c>
      <c r="D1028">
        <v>1.81785129976E-4</v>
      </c>
      <c r="E1028">
        <v>-1.7976931348599999E+308</v>
      </c>
      <c r="F1028">
        <v>5.0000000000000001E-3</v>
      </c>
      <c r="G1028" t="s">
        <v>85</v>
      </c>
      <c r="H1028">
        <v>9</v>
      </c>
      <c r="I1028">
        <v>-1.34839972493E-2</v>
      </c>
      <c r="J1028">
        <v>-1.34839972493E-2</v>
      </c>
    </row>
    <row r="1029" spans="1:10" x14ac:dyDescent="0.55000000000000004">
      <c r="A1029">
        <v>1030</v>
      </c>
      <c r="B1029">
        <v>1053</v>
      </c>
      <c r="C1029">
        <v>1</v>
      </c>
      <c r="D1029">
        <v>1.81785129976E-4</v>
      </c>
      <c r="E1029">
        <v>9.0650665565200003E-2</v>
      </c>
      <c r="F1029">
        <v>1.4999999999999999E-2</v>
      </c>
      <c r="G1029" t="s">
        <v>85</v>
      </c>
      <c r="H1029">
        <v>60</v>
      </c>
      <c r="I1029">
        <v>-1.34839972493E-2</v>
      </c>
      <c r="J1029">
        <v>-1.34839972493E-2</v>
      </c>
    </row>
    <row r="1030" spans="1:10" x14ac:dyDescent="0.55000000000000004">
      <c r="A1030">
        <v>1031</v>
      </c>
      <c r="B1030">
        <v>1055</v>
      </c>
      <c r="C1030">
        <v>1</v>
      </c>
      <c r="D1030">
        <v>4.9831006014799997E-5</v>
      </c>
      <c r="E1030">
        <v>0.101182745426</v>
      </c>
      <c r="F1030">
        <v>0.315</v>
      </c>
      <c r="G1030" t="s">
        <v>86</v>
      </c>
      <c r="H1030">
        <v>4519</v>
      </c>
      <c r="I1030">
        <v>-1.34839972493E-2</v>
      </c>
      <c r="J1030">
        <v>-3.6962382353200002E-3</v>
      </c>
    </row>
    <row r="1031" spans="1:10" x14ac:dyDescent="0.55000000000000004">
      <c r="A1031">
        <v>1032</v>
      </c>
      <c r="B1031">
        <v>1056</v>
      </c>
      <c r="C1031">
        <v>1</v>
      </c>
      <c r="D1031">
        <v>1.81785129976E-4</v>
      </c>
      <c r="E1031">
        <v>-1.7976931348599999E+308</v>
      </c>
      <c r="F1031">
        <v>5.0000000000000001E-3</v>
      </c>
      <c r="G1031" t="s">
        <v>85</v>
      </c>
      <c r="H1031">
        <v>59</v>
      </c>
      <c r="I1031">
        <v>-1.34839972493E-2</v>
      </c>
      <c r="J1031">
        <v>-1.34839972493E-2</v>
      </c>
    </row>
    <row r="1032" spans="1:10" x14ac:dyDescent="0.55000000000000004">
      <c r="A1032">
        <v>1033</v>
      </c>
      <c r="B1032">
        <v>1057</v>
      </c>
      <c r="C1032">
        <v>1</v>
      </c>
      <c r="D1032">
        <v>1.81785129976E-4</v>
      </c>
      <c r="E1032">
        <v>1.0172166980099999</v>
      </c>
      <c r="F1032">
        <v>0.435</v>
      </c>
      <c r="G1032" t="s">
        <v>86</v>
      </c>
      <c r="H1032">
        <v>3082</v>
      </c>
      <c r="I1032">
        <v>-1.34839972493E-2</v>
      </c>
      <c r="J1032">
        <v>-1.34839972493E-2</v>
      </c>
    </row>
    <row r="1033" spans="1:10" x14ac:dyDescent="0.55000000000000004">
      <c r="A1033">
        <v>1034</v>
      </c>
      <c r="B1033">
        <v>1058</v>
      </c>
      <c r="C1033">
        <v>1</v>
      </c>
      <c r="D1033">
        <v>6.3150855498599997E-5</v>
      </c>
      <c r="E1033">
        <v>0.10708456995899999</v>
      </c>
      <c r="F1033">
        <v>0.48</v>
      </c>
      <c r="G1033" t="s">
        <v>86</v>
      </c>
      <c r="H1033">
        <v>4576</v>
      </c>
      <c r="I1033">
        <v>-1.34839972493E-2</v>
      </c>
      <c r="J1033">
        <v>-4.6842443160400003E-3</v>
      </c>
    </row>
    <row r="1034" spans="1:10" x14ac:dyDescent="0.55000000000000004">
      <c r="A1034">
        <v>1035</v>
      </c>
      <c r="B1034">
        <v>1059</v>
      </c>
      <c r="C1034">
        <v>1</v>
      </c>
      <c r="D1034">
        <v>7.69559743874E-5</v>
      </c>
      <c r="E1034">
        <v>7.87909430893E-2</v>
      </c>
      <c r="F1034">
        <v>0.435</v>
      </c>
      <c r="G1034" t="s">
        <v>86</v>
      </c>
      <c r="H1034">
        <v>4575</v>
      </c>
      <c r="I1034">
        <v>-1.34839972493E-2</v>
      </c>
      <c r="J1034">
        <v>-5.7082454824E-3</v>
      </c>
    </row>
    <row r="1035" spans="1:10" x14ac:dyDescent="0.55000000000000004">
      <c r="A1035">
        <v>1036</v>
      </c>
      <c r="B1035">
        <v>1060</v>
      </c>
      <c r="C1035">
        <v>1</v>
      </c>
      <c r="D1035">
        <v>1.08878588781E-4</v>
      </c>
      <c r="E1035">
        <v>0.212779114342</v>
      </c>
      <c r="F1035">
        <v>0.40500000000000003</v>
      </c>
      <c r="G1035" t="s">
        <v>86</v>
      </c>
      <c r="H1035">
        <v>4574</v>
      </c>
      <c r="I1035">
        <v>-1.34839972493E-2</v>
      </c>
      <c r="J1035">
        <v>-8.0761203725099994E-3</v>
      </c>
    </row>
    <row r="1036" spans="1:10" x14ac:dyDescent="0.55000000000000004">
      <c r="A1036">
        <v>1037</v>
      </c>
      <c r="B1036">
        <v>1061</v>
      </c>
      <c r="C1036">
        <v>1</v>
      </c>
      <c r="D1036">
        <v>1.08999003668E-4</v>
      </c>
      <c r="E1036">
        <v>0.22878776710900001</v>
      </c>
      <c r="F1036">
        <v>0.42</v>
      </c>
      <c r="G1036" t="s">
        <v>86</v>
      </c>
      <c r="H1036">
        <v>4574</v>
      </c>
      <c r="I1036">
        <v>-1.34839972493E-2</v>
      </c>
      <c r="J1036">
        <v>-8.0850522032000008E-3</v>
      </c>
    </row>
    <row r="1037" spans="1:10" x14ac:dyDescent="0.55000000000000004">
      <c r="A1037">
        <v>1038</v>
      </c>
      <c r="B1037">
        <v>1062</v>
      </c>
      <c r="C1037">
        <v>1</v>
      </c>
      <c r="D1037">
        <v>1.00340438707E-4</v>
      </c>
      <c r="E1037">
        <v>0.23420779185099999</v>
      </c>
      <c r="F1037">
        <v>0.46</v>
      </c>
      <c r="G1037" t="s">
        <v>86</v>
      </c>
      <c r="H1037">
        <v>4573</v>
      </c>
      <c r="I1037">
        <v>-1.34839972493E-2</v>
      </c>
      <c r="J1037">
        <v>-7.44279908756E-3</v>
      </c>
    </row>
    <row r="1038" spans="1:10" x14ac:dyDescent="0.55000000000000004">
      <c r="A1038">
        <v>1039</v>
      </c>
      <c r="B1038">
        <v>1063</v>
      </c>
      <c r="C1038">
        <v>1</v>
      </c>
      <c r="D1038">
        <v>9.8765011675600001E-5</v>
      </c>
      <c r="E1038">
        <v>0.276125475866</v>
      </c>
      <c r="F1038">
        <v>0.48499999999999999</v>
      </c>
      <c r="G1038" t="s">
        <v>86</v>
      </c>
      <c r="H1038">
        <v>4573</v>
      </c>
      <c r="I1038">
        <v>-1.34839972493E-2</v>
      </c>
      <c r="J1038">
        <v>-7.3259410488100002E-3</v>
      </c>
    </row>
    <row r="1039" spans="1:10" x14ac:dyDescent="0.55000000000000004">
      <c r="A1039">
        <v>1040</v>
      </c>
      <c r="B1039">
        <v>1064</v>
      </c>
      <c r="C1039">
        <v>1</v>
      </c>
      <c r="D1039">
        <v>-2.8815253848899999E-4</v>
      </c>
      <c r="E1039">
        <v>-1.08586364112</v>
      </c>
      <c r="F1039">
        <v>7.0000000000000007E-2</v>
      </c>
      <c r="G1039" t="s">
        <v>86</v>
      </c>
      <c r="H1039">
        <v>4503</v>
      </c>
      <c r="I1039">
        <v>-1.34839972493E-2</v>
      </c>
      <c r="J1039">
        <v>2.1373849648000001E-2</v>
      </c>
    </row>
    <row r="1040" spans="1:10" x14ac:dyDescent="0.55000000000000004">
      <c r="A1040">
        <v>1041</v>
      </c>
      <c r="B1040">
        <v>1065</v>
      </c>
      <c r="C1040">
        <v>1</v>
      </c>
      <c r="D1040">
        <v>-3.0620339440399997E-4</v>
      </c>
      <c r="E1040">
        <v>-0.89899171625800001</v>
      </c>
      <c r="F1040">
        <v>0.105</v>
      </c>
      <c r="G1040" t="s">
        <v>86</v>
      </c>
      <c r="H1040">
        <v>4503</v>
      </c>
      <c r="I1040">
        <v>-1.34839972493E-2</v>
      </c>
      <c r="J1040">
        <v>2.2712780349000001E-2</v>
      </c>
    </row>
    <row r="1041" spans="1:10" x14ac:dyDescent="0.55000000000000004">
      <c r="A1041">
        <v>1042</v>
      </c>
      <c r="B1041">
        <v>1066</v>
      </c>
      <c r="C1041">
        <v>1</v>
      </c>
      <c r="D1041">
        <v>-3.2589149426399998E-4</v>
      </c>
      <c r="E1041">
        <v>-0.98642727291400001</v>
      </c>
      <c r="F1041">
        <v>0.14000000000000001</v>
      </c>
      <c r="G1041" t="s">
        <v>86</v>
      </c>
      <c r="H1041">
        <v>4503</v>
      </c>
      <c r="I1041">
        <v>-1.34839972493E-2</v>
      </c>
      <c r="J1041">
        <v>2.41731543872E-2</v>
      </c>
    </row>
    <row r="1042" spans="1:10" x14ac:dyDescent="0.55000000000000004">
      <c r="A1042">
        <v>1043</v>
      </c>
      <c r="B1042">
        <v>1067</v>
      </c>
      <c r="C1042">
        <v>1</v>
      </c>
      <c r="D1042">
        <v>4.0722551867500002E-5</v>
      </c>
      <c r="E1042">
        <v>0.11425664676699999</v>
      </c>
      <c r="F1042">
        <v>0.34499999999999997</v>
      </c>
      <c r="G1042" t="s">
        <v>86</v>
      </c>
      <c r="H1042">
        <v>4518</v>
      </c>
      <c r="I1042">
        <v>-1.34839972493E-2</v>
      </c>
      <c r="J1042">
        <v>-3.0206143782799998E-3</v>
      </c>
    </row>
    <row r="1043" spans="1:10" x14ac:dyDescent="0.55000000000000004">
      <c r="A1043">
        <v>1044</v>
      </c>
      <c r="B1043">
        <v>1068</v>
      </c>
      <c r="C1043">
        <v>1</v>
      </c>
      <c r="D1043">
        <v>-1.7781688838000001E-4</v>
      </c>
      <c r="E1043">
        <v>-0.286246738931</v>
      </c>
      <c r="F1043">
        <v>0.155</v>
      </c>
      <c r="G1043" t="s">
        <v>86</v>
      </c>
      <c r="H1043">
        <v>4503</v>
      </c>
      <c r="I1043">
        <v>-1.34839972493E-2</v>
      </c>
      <c r="J1043">
        <v>1.3189651068299999E-2</v>
      </c>
    </row>
    <row r="1044" spans="1:10" x14ac:dyDescent="0.55000000000000004">
      <c r="A1044">
        <v>1045</v>
      </c>
      <c r="B1044">
        <v>1069</v>
      </c>
      <c r="C1044">
        <v>1</v>
      </c>
      <c r="D1044">
        <v>-6.8107618123800005E-5</v>
      </c>
      <c r="E1044">
        <v>-0.405999474365</v>
      </c>
      <c r="F1044">
        <v>0.16500000000000001</v>
      </c>
      <c r="G1044" t="s">
        <v>86</v>
      </c>
      <c r="H1044">
        <v>4503</v>
      </c>
      <c r="I1044">
        <v>-1.34839972493E-2</v>
      </c>
      <c r="J1044">
        <v>5.0519145078299996E-3</v>
      </c>
    </row>
    <row r="1045" spans="1:10" x14ac:dyDescent="0.55000000000000004">
      <c r="A1045">
        <v>1046</v>
      </c>
      <c r="B1045">
        <v>1070</v>
      </c>
      <c r="C1045">
        <v>1</v>
      </c>
      <c r="D1045">
        <v>2.3545882327900001E-6</v>
      </c>
      <c r="E1045">
        <v>-0.164569666373</v>
      </c>
      <c r="F1045">
        <v>0.32</v>
      </c>
      <c r="G1045" t="s">
        <v>86</v>
      </c>
      <c r="H1045">
        <v>4510</v>
      </c>
      <c r="I1045">
        <v>-1.34839972493E-2</v>
      </c>
      <c r="J1045">
        <v>-1.74652686159E-4</v>
      </c>
    </row>
    <row r="1046" spans="1:10" x14ac:dyDescent="0.55000000000000004">
      <c r="A1046">
        <v>1047</v>
      </c>
      <c r="B1046">
        <v>1071</v>
      </c>
      <c r="C1046">
        <v>1</v>
      </c>
      <c r="D1046">
        <v>3.3941335594399999E-5</v>
      </c>
      <c r="E1046">
        <v>0.137397740834</v>
      </c>
      <c r="F1046">
        <v>0.5</v>
      </c>
      <c r="G1046" t="s">
        <v>86</v>
      </c>
      <c r="H1046">
        <v>4570</v>
      </c>
      <c r="I1046">
        <v>-1.34839972493E-2</v>
      </c>
      <c r="J1046">
        <v>-2.5176144817300001E-3</v>
      </c>
    </row>
    <row r="1047" spans="1:10" x14ac:dyDescent="0.55000000000000004">
      <c r="A1047">
        <v>1048</v>
      </c>
      <c r="B1047">
        <v>1072</v>
      </c>
      <c r="C1047">
        <v>1</v>
      </c>
      <c r="D1047">
        <v>1.81785129976E-4</v>
      </c>
      <c r="E1047">
        <v>7.1066905451900003E-2</v>
      </c>
      <c r="F1047">
        <v>0.01</v>
      </c>
      <c r="G1047" t="s">
        <v>85</v>
      </c>
      <c r="H1047">
        <v>36</v>
      </c>
      <c r="I1047">
        <v>-1.34839972493E-2</v>
      </c>
      <c r="J1047">
        <v>-1.34839972493E-2</v>
      </c>
    </row>
    <row r="1048" spans="1:10" x14ac:dyDescent="0.55000000000000004">
      <c r="A1048">
        <v>1049</v>
      </c>
      <c r="B1048">
        <v>1073</v>
      </c>
      <c r="C1048">
        <v>1</v>
      </c>
      <c r="D1048">
        <v>1.81785129976E-4</v>
      </c>
      <c r="E1048">
        <v>7.1066905451900003E-2</v>
      </c>
      <c r="F1048">
        <v>0.01</v>
      </c>
      <c r="G1048" t="s">
        <v>85</v>
      </c>
      <c r="H1048">
        <v>35</v>
      </c>
      <c r="I1048">
        <v>-1.34839972493E-2</v>
      </c>
      <c r="J1048">
        <v>-1.34839972493E-2</v>
      </c>
    </row>
    <row r="1049" spans="1:10" x14ac:dyDescent="0.55000000000000004">
      <c r="A1049">
        <v>1050</v>
      </c>
      <c r="B1049">
        <v>1074</v>
      </c>
      <c r="C1049">
        <v>1</v>
      </c>
      <c r="D1049">
        <v>1.81785129976E-4</v>
      </c>
      <c r="E1049">
        <v>7.1915389153699993E-2</v>
      </c>
      <c r="F1049">
        <v>1.4999999999999999E-2</v>
      </c>
      <c r="G1049" t="s">
        <v>85</v>
      </c>
      <c r="H1049">
        <v>35</v>
      </c>
      <c r="I1049">
        <v>-1.34839972493E-2</v>
      </c>
      <c r="J1049">
        <v>-1.34839972493E-2</v>
      </c>
    </row>
    <row r="1050" spans="1:10" x14ac:dyDescent="0.55000000000000004">
      <c r="A1050">
        <v>1051</v>
      </c>
      <c r="B1050">
        <v>1075</v>
      </c>
      <c r="C1050">
        <v>1</v>
      </c>
      <c r="D1050">
        <v>1.81785129976E-4</v>
      </c>
      <c r="E1050">
        <v>0.101357956187</v>
      </c>
      <c r="F1050">
        <v>0.02</v>
      </c>
      <c r="G1050" t="s">
        <v>85</v>
      </c>
      <c r="H1050">
        <v>35</v>
      </c>
      <c r="I1050">
        <v>-1.34839972493E-2</v>
      </c>
      <c r="J1050">
        <v>-1.34839972493E-2</v>
      </c>
    </row>
    <row r="1051" spans="1:10" x14ac:dyDescent="0.55000000000000004">
      <c r="A1051">
        <v>1052</v>
      </c>
      <c r="B1051">
        <v>1076</v>
      </c>
      <c r="C1051">
        <v>1</v>
      </c>
      <c r="D1051">
        <v>1.05064596535E-4</v>
      </c>
      <c r="E1051">
        <v>0.209100846856</v>
      </c>
      <c r="F1051">
        <v>0.47499999999999998</v>
      </c>
      <c r="G1051" t="s">
        <v>86</v>
      </c>
      <c r="H1051">
        <v>4565</v>
      </c>
      <c r="I1051">
        <v>-1.34839972493E-2</v>
      </c>
      <c r="J1051">
        <v>-7.7932157094399998E-3</v>
      </c>
    </row>
    <row r="1052" spans="1:10" x14ac:dyDescent="0.55000000000000004">
      <c r="A1052">
        <v>1053</v>
      </c>
      <c r="B1052">
        <v>1077</v>
      </c>
      <c r="C1052">
        <v>1</v>
      </c>
      <c r="D1052">
        <v>1.81785129976E-4</v>
      </c>
      <c r="E1052">
        <v>7.1066905451900003E-2</v>
      </c>
      <c r="F1052">
        <v>0.01</v>
      </c>
      <c r="G1052" t="s">
        <v>85</v>
      </c>
      <c r="H1052">
        <v>40</v>
      </c>
      <c r="I1052">
        <v>-1.34839972493E-2</v>
      </c>
      <c r="J1052">
        <v>-1.34839972493E-2</v>
      </c>
    </row>
    <row r="1053" spans="1:10" x14ac:dyDescent="0.55000000000000004">
      <c r="A1053">
        <v>1054</v>
      </c>
      <c r="B1053">
        <v>1078</v>
      </c>
      <c r="C1053">
        <v>1</v>
      </c>
      <c r="D1053">
        <v>1.81785129976E-4</v>
      </c>
      <c r="E1053">
        <v>9.6224564821199995E-2</v>
      </c>
      <c r="F1053">
        <v>2.5000000000000001E-2</v>
      </c>
      <c r="G1053" t="s">
        <v>85</v>
      </c>
      <c r="H1053">
        <v>144</v>
      </c>
      <c r="I1053">
        <v>-1.34839972493E-2</v>
      </c>
      <c r="J1053">
        <v>-1.34839972493E-2</v>
      </c>
    </row>
    <row r="1054" spans="1:10" x14ac:dyDescent="0.55000000000000004">
      <c r="A1054">
        <v>1055</v>
      </c>
      <c r="B1054">
        <v>1079</v>
      </c>
      <c r="C1054">
        <v>1</v>
      </c>
      <c r="D1054">
        <v>1.81785129976E-4</v>
      </c>
      <c r="E1054">
        <v>0.16381331302400001</v>
      </c>
      <c r="F1054">
        <v>0.05</v>
      </c>
      <c r="G1054" t="s">
        <v>85</v>
      </c>
      <c r="H1054">
        <v>151</v>
      </c>
      <c r="I1054">
        <v>-1.34839972493E-2</v>
      </c>
      <c r="J1054">
        <v>-1.34839972493E-2</v>
      </c>
    </row>
    <row r="1055" spans="1:10" x14ac:dyDescent="0.55000000000000004">
      <c r="A1055">
        <v>1056</v>
      </c>
      <c r="B1055">
        <v>1080</v>
      </c>
      <c r="C1055">
        <v>1</v>
      </c>
      <c r="D1055">
        <v>1.81785129976E-4</v>
      </c>
      <c r="E1055">
        <v>0.10842569581600001</v>
      </c>
      <c r="F1055">
        <v>0.02</v>
      </c>
      <c r="G1055" t="s">
        <v>85</v>
      </c>
      <c r="H1055">
        <v>151</v>
      </c>
      <c r="I1055">
        <v>-1.34839972493E-2</v>
      </c>
      <c r="J1055">
        <v>-1.34839972493E-2</v>
      </c>
    </row>
    <row r="1056" spans="1:10" x14ac:dyDescent="0.55000000000000004">
      <c r="A1056">
        <v>1057</v>
      </c>
      <c r="B1056">
        <v>1081</v>
      </c>
      <c r="C1056">
        <v>1</v>
      </c>
      <c r="D1056">
        <v>8.95409688997E-5</v>
      </c>
      <c r="E1056">
        <v>0.27618271908000003</v>
      </c>
      <c r="F1056">
        <v>0.435</v>
      </c>
      <c r="G1056" t="s">
        <v>86</v>
      </c>
      <c r="H1056">
        <v>4576</v>
      </c>
      <c r="I1056">
        <v>-1.34839972493E-2</v>
      </c>
      <c r="J1056">
        <v>-6.6417433510500001E-3</v>
      </c>
    </row>
    <row r="1057" spans="1:10" x14ac:dyDescent="0.55000000000000004">
      <c r="A1057">
        <v>1058</v>
      </c>
      <c r="B1057">
        <v>1082</v>
      </c>
      <c r="C1057">
        <v>1</v>
      </c>
      <c r="D1057">
        <v>2.23395446422E-5</v>
      </c>
      <c r="E1057">
        <v>0.22091835926799999</v>
      </c>
      <c r="F1057">
        <v>0.46500000000000002</v>
      </c>
      <c r="G1057" t="s">
        <v>86</v>
      </c>
      <c r="H1057">
        <v>4554</v>
      </c>
      <c r="I1057">
        <v>-1.34839972493E-2</v>
      </c>
      <c r="J1057">
        <v>-1.65704619814E-3</v>
      </c>
    </row>
    <row r="1058" spans="1:10" x14ac:dyDescent="0.55000000000000004">
      <c r="A1058">
        <v>1059</v>
      </c>
      <c r="B1058">
        <v>1084</v>
      </c>
      <c r="C1058">
        <v>1</v>
      </c>
      <c r="D1058">
        <v>-6.9203331367800002E-4</v>
      </c>
      <c r="E1058">
        <v>-2.74145620022</v>
      </c>
      <c r="F1058">
        <v>0.03</v>
      </c>
      <c r="G1058" t="s">
        <v>87</v>
      </c>
      <c r="H1058">
        <v>4503</v>
      </c>
      <c r="I1058">
        <v>-1.34839972493E-2</v>
      </c>
      <c r="J1058">
        <v>5.1331895514500001E-2</v>
      </c>
    </row>
    <row r="1059" spans="1:10" x14ac:dyDescent="0.55000000000000004">
      <c r="A1059">
        <v>1060</v>
      </c>
      <c r="B1059">
        <v>1085</v>
      </c>
      <c r="C1059">
        <v>1</v>
      </c>
      <c r="D1059">
        <v>1.10892429597E-5</v>
      </c>
      <c r="E1059">
        <v>-3.8215773632699998E-2</v>
      </c>
      <c r="F1059">
        <v>0.38500000000000001</v>
      </c>
      <c r="G1059" t="s">
        <v>86</v>
      </c>
      <c r="H1059">
        <v>4499</v>
      </c>
      <c r="I1059">
        <v>-1.34839972493E-2</v>
      </c>
      <c r="J1059">
        <v>-8.2254979592699998E-4</v>
      </c>
    </row>
    <row r="1060" spans="1:10" x14ac:dyDescent="0.55000000000000004">
      <c r="A1060">
        <v>1061</v>
      </c>
      <c r="B1060">
        <v>1086</v>
      </c>
      <c r="C1060">
        <v>1</v>
      </c>
      <c r="D1060">
        <v>1.81785129976E-4</v>
      </c>
      <c r="E1060">
        <v>9.0610708349999999E-2</v>
      </c>
      <c r="F1060">
        <v>1.4999999999999999E-2</v>
      </c>
      <c r="G1060" t="s">
        <v>85</v>
      </c>
      <c r="H1060">
        <v>72</v>
      </c>
      <c r="I1060">
        <v>-1.34839972493E-2</v>
      </c>
      <c r="J1060">
        <v>-1.34839972493E-2</v>
      </c>
    </row>
    <row r="1061" spans="1:10" x14ac:dyDescent="0.55000000000000004">
      <c r="A1061">
        <v>1062</v>
      </c>
      <c r="B1061">
        <v>1087</v>
      </c>
      <c r="C1061">
        <v>1</v>
      </c>
      <c r="D1061">
        <v>1.81785129976E-4</v>
      </c>
      <c r="E1061">
        <v>7.1066905451900003E-2</v>
      </c>
      <c r="F1061">
        <v>0.01</v>
      </c>
      <c r="G1061" t="s">
        <v>85</v>
      </c>
      <c r="H1061">
        <v>28</v>
      </c>
      <c r="I1061">
        <v>-1.34839972493E-2</v>
      </c>
      <c r="J1061">
        <v>-1.34839972493E-2</v>
      </c>
    </row>
    <row r="1062" spans="1:10" x14ac:dyDescent="0.55000000000000004">
      <c r="A1062">
        <v>1063</v>
      </c>
      <c r="B1062">
        <v>1088</v>
      </c>
      <c r="C1062">
        <v>1</v>
      </c>
      <c r="D1062">
        <v>1.81785129976E-4</v>
      </c>
      <c r="E1062">
        <v>-1.7976931348599999E+308</v>
      </c>
      <c r="F1062">
        <v>5.0000000000000001E-3</v>
      </c>
      <c r="G1062" t="s">
        <v>85</v>
      </c>
      <c r="H1062">
        <v>27</v>
      </c>
      <c r="I1062">
        <v>-1.34839972493E-2</v>
      </c>
      <c r="J1062">
        <v>-1.34839972493E-2</v>
      </c>
    </row>
    <row r="1063" spans="1:10" x14ac:dyDescent="0.55000000000000004">
      <c r="A1063">
        <v>1064</v>
      </c>
      <c r="B1063">
        <v>1089</v>
      </c>
      <c r="C1063">
        <v>1</v>
      </c>
      <c r="D1063">
        <v>1.81785129976E-4</v>
      </c>
      <c r="E1063">
        <v>7.1066905451900003E-2</v>
      </c>
      <c r="F1063">
        <v>0.01</v>
      </c>
      <c r="G1063" t="s">
        <v>85</v>
      </c>
      <c r="H1063">
        <v>28</v>
      </c>
      <c r="I1063">
        <v>-1.34839972493E-2</v>
      </c>
      <c r="J1063">
        <v>-1.34839972493E-2</v>
      </c>
    </row>
    <row r="1064" spans="1:10" x14ac:dyDescent="0.55000000000000004">
      <c r="A1064">
        <v>1065</v>
      </c>
      <c r="B1064">
        <v>1090</v>
      </c>
      <c r="C1064">
        <v>1</v>
      </c>
      <c r="D1064">
        <v>1.81785129976E-4</v>
      </c>
      <c r="E1064">
        <v>8.1861762512999994E-2</v>
      </c>
      <c r="F1064">
        <v>1.4999999999999999E-2</v>
      </c>
      <c r="G1064" t="s">
        <v>85</v>
      </c>
      <c r="H1064">
        <v>67</v>
      </c>
      <c r="I1064">
        <v>-1.34839972493E-2</v>
      </c>
      <c r="J1064">
        <v>-1.34839972493E-2</v>
      </c>
    </row>
    <row r="1065" spans="1:10" x14ac:dyDescent="0.55000000000000004">
      <c r="A1065">
        <v>1066</v>
      </c>
      <c r="B1065">
        <v>1091</v>
      </c>
      <c r="C1065">
        <v>1</v>
      </c>
      <c r="D1065">
        <v>1.81785129976E-4</v>
      </c>
      <c r="E1065">
        <v>-1.7976931348599999E+308</v>
      </c>
      <c r="F1065">
        <v>5.0000000000000001E-3</v>
      </c>
      <c r="G1065" t="s">
        <v>85</v>
      </c>
      <c r="H1065">
        <v>7</v>
      </c>
      <c r="I1065">
        <v>-1.34839972493E-2</v>
      </c>
      <c r="J1065">
        <v>-1.34839972493E-2</v>
      </c>
    </row>
    <row r="1066" spans="1:10" x14ac:dyDescent="0.55000000000000004">
      <c r="A1066">
        <v>1067</v>
      </c>
      <c r="B1066">
        <v>1092</v>
      </c>
      <c r="C1066">
        <v>1</v>
      </c>
      <c r="D1066">
        <v>1.81785129976E-4</v>
      </c>
      <c r="E1066">
        <v>7.1066905451900003E-2</v>
      </c>
      <c r="F1066">
        <v>0.01</v>
      </c>
      <c r="G1066" t="s">
        <v>85</v>
      </c>
      <c r="H1066">
        <v>40</v>
      </c>
      <c r="I1066">
        <v>-1.34839972493E-2</v>
      </c>
      <c r="J1066">
        <v>-1.34839972493E-2</v>
      </c>
    </row>
    <row r="1067" spans="1:10" x14ac:dyDescent="0.55000000000000004">
      <c r="A1067">
        <v>1068</v>
      </c>
      <c r="B1067">
        <v>1093</v>
      </c>
      <c r="C1067">
        <v>1</v>
      </c>
      <c r="D1067">
        <v>1.81785129976E-4</v>
      </c>
      <c r="E1067">
        <v>7.1066905451900003E-2</v>
      </c>
      <c r="F1067">
        <v>0.01</v>
      </c>
      <c r="G1067" t="s">
        <v>85</v>
      </c>
      <c r="H1067">
        <v>40</v>
      </c>
      <c r="I1067">
        <v>-1.34839972493E-2</v>
      </c>
      <c r="J1067">
        <v>-1.34839972493E-2</v>
      </c>
    </row>
    <row r="1068" spans="1:10" x14ac:dyDescent="0.55000000000000004">
      <c r="A1068">
        <v>1069</v>
      </c>
      <c r="B1068">
        <v>1094</v>
      </c>
      <c r="C1068">
        <v>1</v>
      </c>
      <c r="D1068">
        <v>1.81785129976E-4</v>
      </c>
      <c r="E1068">
        <v>7.1066905451900003E-2</v>
      </c>
      <c r="F1068">
        <v>0.01</v>
      </c>
      <c r="G1068" t="s">
        <v>85</v>
      </c>
      <c r="H1068">
        <v>40</v>
      </c>
      <c r="I1068">
        <v>-1.34839972493E-2</v>
      </c>
      <c r="J1068">
        <v>-1.34839972493E-2</v>
      </c>
    </row>
    <row r="1069" spans="1:10" x14ac:dyDescent="0.55000000000000004">
      <c r="A1069">
        <v>1070</v>
      </c>
      <c r="B1069">
        <v>1095</v>
      </c>
      <c r="C1069">
        <v>1</v>
      </c>
      <c r="D1069">
        <v>2.7363027052999999E-5</v>
      </c>
      <c r="E1069">
        <v>-0.23312112546399999</v>
      </c>
      <c r="F1069">
        <v>0.28999999999999998</v>
      </c>
      <c r="G1069" t="s">
        <v>86</v>
      </c>
      <c r="H1069">
        <v>4504</v>
      </c>
      <c r="I1069">
        <v>-1.34839972493E-2</v>
      </c>
      <c r="J1069">
        <v>-2.0296653613100001E-3</v>
      </c>
    </row>
    <row r="1070" spans="1:10" x14ac:dyDescent="0.55000000000000004">
      <c r="A1070">
        <v>1071</v>
      </c>
      <c r="B1070">
        <v>1096</v>
      </c>
      <c r="C1070">
        <v>1</v>
      </c>
      <c r="D1070">
        <v>2.8116722639699998E-5</v>
      </c>
      <c r="E1070">
        <v>4.9603797019400001E-2</v>
      </c>
      <c r="F1070">
        <v>0.39500000000000002</v>
      </c>
      <c r="G1070" t="s">
        <v>86</v>
      </c>
      <c r="H1070">
        <v>4504</v>
      </c>
      <c r="I1070">
        <v>-1.34839972493E-2</v>
      </c>
      <c r="J1070">
        <v>-2.0855710848400001E-3</v>
      </c>
    </row>
    <row r="1071" spans="1:10" x14ac:dyDescent="0.55000000000000004">
      <c r="A1071">
        <v>1072</v>
      </c>
      <c r="B1071">
        <v>1097</v>
      </c>
      <c r="C1071">
        <v>1</v>
      </c>
      <c r="D1071">
        <v>3.1677799088099999E-5</v>
      </c>
      <c r="E1071">
        <v>-0.15417684076099999</v>
      </c>
      <c r="F1071">
        <v>0.29499999999999998</v>
      </c>
      <c r="G1071" t="s">
        <v>86</v>
      </c>
      <c r="H1071">
        <v>4504</v>
      </c>
      <c r="I1071">
        <v>-1.34839972493E-2</v>
      </c>
      <c r="J1071">
        <v>-2.3497156000699998E-3</v>
      </c>
    </row>
    <row r="1072" spans="1:10" x14ac:dyDescent="0.55000000000000004">
      <c r="A1072">
        <v>1073</v>
      </c>
      <c r="B1072">
        <v>1098</v>
      </c>
      <c r="C1072">
        <v>1</v>
      </c>
      <c r="D1072">
        <v>2.8737824988200001E-5</v>
      </c>
      <c r="E1072">
        <v>2.6833313286700002E-2</v>
      </c>
      <c r="F1072">
        <v>0.35</v>
      </c>
      <c r="G1072" t="s">
        <v>86</v>
      </c>
      <c r="H1072">
        <v>4504</v>
      </c>
      <c r="I1072">
        <v>-1.34839972493E-2</v>
      </c>
      <c r="J1072">
        <v>-2.13164164275E-3</v>
      </c>
    </row>
    <row r="1073" spans="1:10" x14ac:dyDescent="0.55000000000000004">
      <c r="A1073">
        <v>1074</v>
      </c>
      <c r="B1073">
        <v>1099</v>
      </c>
      <c r="C1073">
        <v>1</v>
      </c>
      <c r="D1073">
        <v>6.3086945034800004E-6</v>
      </c>
      <c r="E1073">
        <v>-4.6769342931500001E-2</v>
      </c>
      <c r="F1073">
        <v>0.21</v>
      </c>
      <c r="G1073" t="s">
        <v>86</v>
      </c>
      <c r="H1073">
        <v>4495</v>
      </c>
      <c r="I1073">
        <v>-1.34839972493E-2</v>
      </c>
      <c r="J1073">
        <v>-4.6795037274199999E-4</v>
      </c>
    </row>
    <row r="1074" spans="1:10" x14ac:dyDescent="0.55000000000000004">
      <c r="A1074">
        <v>1075</v>
      </c>
      <c r="B1074">
        <v>1100</v>
      </c>
      <c r="C1074">
        <v>1</v>
      </c>
      <c r="D1074">
        <v>-5.8286925201999998E-5</v>
      </c>
      <c r="E1074">
        <v>-4.5770289688699999E-2</v>
      </c>
      <c r="F1074">
        <v>0.17499999999999999</v>
      </c>
      <c r="G1074" t="s">
        <v>86</v>
      </c>
      <c r="H1074">
        <v>4504</v>
      </c>
      <c r="I1074">
        <v>-1.34839972493E-2</v>
      </c>
      <c r="J1074">
        <v>4.3234600057399999E-3</v>
      </c>
    </row>
    <row r="1075" spans="1:10" x14ac:dyDescent="0.55000000000000004">
      <c r="A1075">
        <v>1076</v>
      </c>
      <c r="B1075">
        <v>1101</v>
      </c>
      <c r="C1075">
        <v>1</v>
      </c>
      <c r="D1075">
        <v>5.3016858167699997E-5</v>
      </c>
      <c r="E1075">
        <v>0.101999600888</v>
      </c>
      <c r="F1075">
        <v>0.315</v>
      </c>
      <c r="G1075" t="s">
        <v>86</v>
      </c>
      <c r="H1075">
        <v>4519</v>
      </c>
      <c r="I1075">
        <v>-1.34839972493E-2</v>
      </c>
      <c r="J1075">
        <v>-3.9325503125099996E-3</v>
      </c>
    </row>
    <row r="1076" spans="1:10" x14ac:dyDescent="0.55000000000000004">
      <c r="A1076">
        <v>1077</v>
      </c>
      <c r="B1076">
        <v>1102</v>
      </c>
      <c r="C1076">
        <v>1</v>
      </c>
      <c r="D1076">
        <v>3.9740394442700001E-5</v>
      </c>
      <c r="E1076">
        <v>0.175034057588</v>
      </c>
      <c r="F1076">
        <v>0.495</v>
      </c>
      <c r="G1076" t="s">
        <v>86</v>
      </c>
      <c r="H1076">
        <v>4576</v>
      </c>
      <c r="I1076">
        <v>-1.34839972493E-2</v>
      </c>
      <c r="J1076">
        <v>-2.9477623908E-3</v>
      </c>
    </row>
    <row r="1077" spans="1:10" x14ac:dyDescent="0.55000000000000004">
      <c r="A1077">
        <v>1078</v>
      </c>
      <c r="B1077">
        <v>1103</v>
      </c>
      <c r="C1077">
        <v>1</v>
      </c>
      <c r="D1077">
        <v>1.07378382615E-4</v>
      </c>
      <c r="E1077">
        <v>0.172371211394</v>
      </c>
      <c r="F1077">
        <v>0.43</v>
      </c>
      <c r="G1077" t="s">
        <v>86</v>
      </c>
      <c r="H1077">
        <v>4573</v>
      </c>
      <c r="I1077">
        <v>-1.34839972493E-2</v>
      </c>
      <c r="J1077">
        <v>-7.9648418767900003E-3</v>
      </c>
    </row>
    <row r="1078" spans="1:10" x14ac:dyDescent="0.55000000000000004">
      <c r="A1078">
        <v>1079</v>
      </c>
      <c r="B1078">
        <v>1104</v>
      </c>
      <c r="C1078">
        <v>1</v>
      </c>
      <c r="D1078">
        <v>1.11575597975E-4</v>
      </c>
      <c r="E1078">
        <v>0.27845520581400002</v>
      </c>
      <c r="F1078">
        <v>0.46500000000000002</v>
      </c>
      <c r="G1078" t="s">
        <v>86</v>
      </c>
      <c r="H1078">
        <v>4573</v>
      </c>
      <c r="I1078">
        <v>-1.34839972493E-2</v>
      </c>
      <c r="J1078">
        <v>-8.2761722940600004E-3</v>
      </c>
    </row>
    <row r="1079" spans="1:10" x14ac:dyDescent="0.55000000000000004">
      <c r="A1079">
        <v>1080</v>
      </c>
      <c r="B1079">
        <v>1105</v>
      </c>
      <c r="C1079">
        <v>1</v>
      </c>
      <c r="D1079">
        <v>1.81785129976E-4</v>
      </c>
      <c r="E1079">
        <v>9.6135344267000003E-2</v>
      </c>
      <c r="F1079">
        <v>2.5000000000000001E-2</v>
      </c>
      <c r="G1079" t="s">
        <v>85</v>
      </c>
      <c r="H1079">
        <v>122</v>
      </c>
      <c r="I1079">
        <v>-1.34839972493E-2</v>
      </c>
      <c r="J1079">
        <v>-1.34839972493E-2</v>
      </c>
    </row>
    <row r="1080" spans="1:10" x14ac:dyDescent="0.55000000000000004">
      <c r="A1080">
        <v>1081</v>
      </c>
      <c r="B1080">
        <v>1106</v>
      </c>
      <c r="C1080">
        <v>1</v>
      </c>
      <c r="D1080">
        <v>1.81785129976E-4</v>
      </c>
      <c r="E1080">
        <v>9.8692294131599995E-2</v>
      </c>
      <c r="F1080">
        <v>0.02</v>
      </c>
      <c r="G1080" t="s">
        <v>85</v>
      </c>
      <c r="H1080">
        <v>120</v>
      </c>
      <c r="I1080">
        <v>-1.34839972493E-2</v>
      </c>
      <c r="J1080">
        <v>-1.34839972493E-2</v>
      </c>
    </row>
    <row r="1081" spans="1:10" x14ac:dyDescent="0.55000000000000004">
      <c r="A1081">
        <v>1082</v>
      </c>
      <c r="B1081">
        <v>1107</v>
      </c>
      <c r="C1081">
        <v>1</v>
      </c>
      <c r="D1081">
        <v>1.81785129976E-4</v>
      </c>
      <c r="E1081">
        <v>0.10748934304299999</v>
      </c>
      <c r="F1081">
        <v>2.5000000000000001E-2</v>
      </c>
      <c r="G1081" t="s">
        <v>85</v>
      </c>
      <c r="H1081">
        <v>59</v>
      </c>
      <c r="I1081">
        <v>-1.34839972493E-2</v>
      </c>
      <c r="J1081">
        <v>-1.34839972493E-2</v>
      </c>
    </row>
    <row r="1082" spans="1:10" x14ac:dyDescent="0.55000000000000004">
      <c r="A1082">
        <v>1083</v>
      </c>
      <c r="B1082">
        <v>1108</v>
      </c>
      <c r="C1082">
        <v>1</v>
      </c>
      <c r="D1082">
        <v>1.81785129976E-4</v>
      </c>
      <c r="E1082">
        <v>9.6421637545700004E-2</v>
      </c>
      <c r="F1082">
        <v>1.4999999999999999E-2</v>
      </c>
      <c r="G1082" t="s">
        <v>85</v>
      </c>
      <c r="H1082">
        <v>58</v>
      </c>
      <c r="I1082">
        <v>-1.34839972493E-2</v>
      </c>
      <c r="J1082">
        <v>-1.34839972493E-2</v>
      </c>
    </row>
    <row r="1083" spans="1:10" x14ac:dyDescent="0.55000000000000004">
      <c r="A1083">
        <v>1084</v>
      </c>
      <c r="B1083">
        <v>1109</v>
      </c>
      <c r="C1083">
        <v>1</v>
      </c>
      <c r="D1083">
        <v>1.81785129976E-4</v>
      </c>
      <c r="E1083">
        <v>-1.7976931348599999E+308</v>
      </c>
      <c r="F1083">
        <v>5.0000000000000001E-3</v>
      </c>
      <c r="G1083" t="s">
        <v>85</v>
      </c>
      <c r="H1083">
        <v>58</v>
      </c>
      <c r="I1083">
        <v>-1.34839972493E-2</v>
      </c>
      <c r="J1083">
        <v>-1.34839972493E-2</v>
      </c>
    </row>
    <row r="1084" spans="1:10" x14ac:dyDescent="0.55000000000000004">
      <c r="A1084">
        <v>1085</v>
      </c>
      <c r="B1084">
        <v>1110</v>
      </c>
      <c r="C1084">
        <v>1</v>
      </c>
      <c r="D1084">
        <v>1.81785129976E-4</v>
      </c>
      <c r="E1084">
        <v>9.7841487784200001E-2</v>
      </c>
      <c r="F1084">
        <v>1.4999999999999999E-2</v>
      </c>
      <c r="G1084" t="s">
        <v>85</v>
      </c>
      <c r="H1084">
        <v>96</v>
      </c>
      <c r="I1084">
        <v>-1.34839972493E-2</v>
      </c>
      <c r="J1084">
        <v>-1.34839972493E-2</v>
      </c>
    </row>
    <row r="1085" spans="1:10" x14ac:dyDescent="0.55000000000000004">
      <c r="A1085">
        <v>1086</v>
      </c>
      <c r="B1085">
        <v>1111</v>
      </c>
      <c r="C1085">
        <v>1</v>
      </c>
      <c r="D1085">
        <v>1.81785129976E-4</v>
      </c>
      <c r="E1085">
        <v>0.19286113965400001</v>
      </c>
      <c r="F1085">
        <v>0.06</v>
      </c>
      <c r="G1085" t="s">
        <v>86</v>
      </c>
      <c r="H1085">
        <v>144</v>
      </c>
      <c r="I1085">
        <v>-1.34839972493E-2</v>
      </c>
      <c r="J1085">
        <v>-1.34839972493E-2</v>
      </c>
    </row>
    <row r="1086" spans="1:10" x14ac:dyDescent="0.55000000000000004">
      <c r="A1086">
        <v>1087</v>
      </c>
      <c r="B1086">
        <v>1112</v>
      </c>
      <c r="C1086">
        <v>1</v>
      </c>
      <c r="D1086">
        <v>1.81785129976E-4</v>
      </c>
      <c r="E1086">
        <v>7.1066905451900003E-2</v>
      </c>
      <c r="F1086">
        <v>0.01</v>
      </c>
      <c r="G1086" t="s">
        <v>85</v>
      </c>
      <c r="H1086">
        <v>10</v>
      </c>
      <c r="I1086">
        <v>-1.34839972493E-2</v>
      </c>
      <c r="J1086">
        <v>-1.34839972493E-2</v>
      </c>
    </row>
    <row r="1087" spans="1:10" x14ac:dyDescent="0.55000000000000004">
      <c r="A1087">
        <v>1088</v>
      </c>
      <c r="B1087">
        <v>1113</v>
      </c>
      <c r="C1087">
        <v>1</v>
      </c>
      <c r="D1087">
        <v>1.81785129976E-4</v>
      </c>
      <c r="E1087">
        <v>-1.7976931348599999E+308</v>
      </c>
      <c r="F1087">
        <v>5.0000000000000001E-3</v>
      </c>
      <c r="G1087" t="s">
        <v>85</v>
      </c>
      <c r="H1087">
        <v>10</v>
      </c>
      <c r="I1087">
        <v>-1.34839972493E-2</v>
      </c>
      <c r="J1087">
        <v>-1.34839972493E-2</v>
      </c>
    </row>
    <row r="1088" spans="1:10" x14ac:dyDescent="0.55000000000000004">
      <c r="A1088">
        <v>1089</v>
      </c>
      <c r="B1088">
        <v>1114</v>
      </c>
      <c r="C1088">
        <v>1</v>
      </c>
      <c r="D1088">
        <v>1.81785129976E-4</v>
      </c>
      <c r="E1088">
        <v>7.1066905451900003E-2</v>
      </c>
      <c r="F1088">
        <v>0.01</v>
      </c>
      <c r="G1088" t="s">
        <v>85</v>
      </c>
      <c r="H1088">
        <v>11</v>
      </c>
      <c r="I1088">
        <v>-1.34839972493E-2</v>
      </c>
      <c r="J1088">
        <v>-1.34839972493E-2</v>
      </c>
    </row>
    <row r="1089" spans="1:10" x14ac:dyDescent="0.55000000000000004">
      <c r="A1089">
        <v>1090</v>
      </c>
      <c r="B1089">
        <v>1115</v>
      </c>
      <c r="C1089">
        <v>1</v>
      </c>
      <c r="D1089">
        <v>1.81785129976E-4</v>
      </c>
      <c r="E1089">
        <v>-1.7976931348599999E+308</v>
      </c>
      <c r="F1089">
        <v>5.0000000000000001E-3</v>
      </c>
      <c r="G1089" t="s">
        <v>85</v>
      </c>
      <c r="H1089">
        <v>10</v>
      </c>
      <c r="I1089">
        <v>-1.34839972493E-2</v>
      </c>
      <c r="J1089">
        <v>-1.34839972493E-2</v>
      </c>
    </row>
    <row r="1090" spans="1:10" x14ac:dyDescent="0.55000000000000004">
      <c r="A1090">
        <v>1091</v>
      </c>
      <c r="B1090">
        <v>1116</v>
      </c>
      <c r="C1090">
        <v>1</v>
      </c>
      <c r="D1090">
        <v>1.81785129976E-4</v>
      </c>
      <c r="E1090">
        <v>0.100533476358</v>
      </c>
      <c r="F1090">
        <v>1.4999999999999999E-2</v>
      </c>
      <c r="G1090" t="s">
        <v>85</v>
      </c>
      <c r="H1090">
        <v>154</v>
      </c>
      <c r="I1090">
        <v>-1.34839972493E-2</v>
      </c>
      <c r="J1090">
        <v>-1.34839972493E-2</v>
      </c>
    </row>
    <row r="1091" spans="1:10" x14ac:dyDescent="0.55000000000000004">
      <c r="A1091">
        <v>1092</v>
      </c>
      <c r="B1091">
        <v>1117</v>
      </c>
      <c r="C1091">
        <v>1</v>
      </c>
      <c r="D1091">
        <v>1.81785129976E-4</v>
      </c>
      <c r="E1091">
        <v>7.1066905451900003E-2</v>
      </c>
      <c r="F1091">
        <v>0.01</v>
      </c>
      <c r="G1091" t="s">
        <v>85</v>
      </c>
      <c r="H1091">
        <v>23</v>
      </c>
      <c r="I1091">
        <v>-1.34839972493E-2</v>
      </c>
      <c r="J1091">
        <v>-1.34839972493E-2</v>
      </c>
    </row>
    <row r="1092" spans="1:10" x14ac:dyDescent="0.55000000000000004">
      <c r="A1092">
        <v>1093</v>
      </c>
      <c r="B1092">
        <v>1118</v>
      </c>
      <c r="C1092">
        <v>1</v>
      </c>
      <c r="D1092">
        <v>1.0694659983700001E-4</v>
      </c>
      <c r="E1092">
        <v>0.26087481383400002</v>
      </c>
      <c r="F1092">
        <v>0.45500000000000002</v>
      </c>
      <c r="G1092" t="s">
        <v>86</v>
      </c>
      <c r="H1092">
        <v>4573</v>
      </c>
      <c r="I1092">
        <v>-1.34839972493E-2</v>
      </c>
      <c r="J1092">
        <v>-7.9328141867599997E-3</v>
      </c>
    </row>
    <row r="1093" spans="1:10" x14ac:dyDescent="0.55000000000000004">
      <c r="A1093">
        <v>1094</v>
      </c>
      <c r="B1093">
        <v>1120</v>
      </c>
      <c r="C1093">
        <v>1</v>
      </c>
      <c r="D1093">
        <v>-2.2624975561600001E-4</v>
      </c>
      <c r="E1093">
        <v>-0.29520126223900001</v>
      </c>
      <c r="F1093">
        <v>0.08</v>
      </c>
      <c r="G1093" t="s">
        <v>86</v>
      </c>
      <c r="H1093">
        <v>4503</v>
      </c>
      <c r="I1093">
        <v>-1.34839972493E-2</v>
      </c>
      <c r="J1093">
        <v>1.6782181704100001E-2</v>
      </c>
    </row>
    <row r="1094" spans="1:10" x14ac:dyDescent="0.55000000000000004">
      <c r="A1094">
        <v>1095</v>
      </c>
      <c r="B1094">
        <v>1121</v>
      </c>
      <c r="C1094">
        <v>1</v>
      </c>
      <c r="D1094">
        <v>1.0597314653999999E-4</v>
      </c>
      <c r="E1094">
        <v>0.21030720227800001</v>
      </c>
      <c r="F1094">
        <v>0.44</v>
      </c>
      <c r="G1094" t="s">
        <v>86</v>
      </c>
      <c r="H1094">
        <v>4572</v>
      </c>
      <c r="I1094">
        <v>-1.34839972493E-2</v>
      </c>
      <c r="J1094">
        <v>-7.8606078320200001E-3</v>
      </c>
    </row>
    <row r="1095" spans="1:10" x14ac:dyDescent="0.55000000000000004">
      <c r="A1095">
        <v>1096</v>
      </c>
      <c r="B1095">
        <v>1122</v>
      </c>
      <c r="C1095">
        <v>1</v>
      </c>
      <c r="D1095">
        <v>1.81785129976E-4</v>
      </c>
      <c r="E1095">
        <v>0.130236904934</v>
      </c>
      <c r="F1095">
        <v>2.5000000000000001E-2</v>
      </c>
      <c r="G1095" t="s">
        <v>85</v>
      </c>
      <c r="H1095">
        <v>88</v>
      </c>
      <c r="I1095">
        <v>-1.34839972493E-2</v>
      </c>
      <c r="J1095">
        <v>-1.34839972493E-2</v>
      </c>
    </row>
    <row r="1096" spans="1:10" x14ac:dyDescent="0.55000000000000004">
      <c r="A1096">
        <v>1097</v>
      </c>
      <c r="B1096">
        <v>1123</v>
      </c>
      <c r="C1096">
        <v>1</v>
      </c>
      <c r="D1096">
        <v>1.81785129976E-4</v>
      </c>
      <c r="E1096">
        <v>0.18989998063999999</v>
      </c>
      <c r="F1096">
        <v>0.27</v>
      </c>
      <c r="G1096" t="s">
        <v>86</v>
      </c>
      <c r="H1096">
        <v>1557</v>
      </c>
      <c r="I1096">
        <v>-1.34839972493E-2</v>
      </c>
      <c r="J1096">
        <v>-1.34839972493E-2</v>
      </c>
    </row>
    <row r="1097" spans="1:10" x14ac:dyDescent="0.55000000000000004">
      <c r="A1097">
        <v>1098</v>
      </c>
      <c r="B1097">
        <v>1124</v>
      </c>
      <c r="C1097">
        <v>1</v>
      </c>
      <c r="D1097">
        <v>1.02663950259E-4</v>
      </c>
      <c r="E1097">
        <v>0.33232629962900001</v>
      </c>
      <c r="F1097">
        <v>0.5</v>
      </c>
      <c r="G1097" t="s">
        <v>86</v>
      </c>
      <c r="H1097">
        <v>4576</v>
      </c>
      <c r="I1097">
        <v>-1.34839972493E-2</v>
      </c>
      <c r="J1097">
        <v>-7.6151466462900004E-3</v>
      </c>
    </row>
    <row r="1098" spans="1:10" x14ac:dyDescent="0.55000000000000004">
      <c r="A1098">
        <v>1099</v>
      </c>
      <c r="B1098">
        <v>1125</v>
      </c>
      <c r="C1098">
        <v>1</v>
      </c>
      <c r="D1098">
        <v>2.18910567925E-6</v>
      </c>
      <c r="E1098">
        <v>4.4735182644300001E-2</v>
      </c>
      <c r="F1098">
        <v>0.29499999999999998</v>
      </c>
      <c r="G1098" t="s">
        <v>86</v>
      </c>
      <c r="H1098">
        <v>4504</v>
      </c>
      <c r="I1098">
        <v>-1.34839972493E-2</v>
      </c>
      <c r="J1098">
        <v>-1.6237794015999999E-4</v>
      </c>
    </row>
    <row r="1099" spans="1:10" x14ac:dyDescent="0.55000000000000004">
      <c r="A1099">
        <v>1100</v>
      </c>
      <c r="B1099">
        <v>1126</v>
      </c>
      <c r="C1099">
        <v>1</v>
      </c>
      <c r="D1099">
        <v>1.81785129976E-4</v>
      </c>
      <c r="E1099">
        <v>7.1066905451900003E-2</v>
      </c>
      <c r="F1099">
        <v>0.01</v>
      </c>
      <c r="G1099" t="s">
        <v>85</v>
      </c>
      <c r="H1099">
        <v>39</v>
      </c>
      <c r="I1099">
        <v>-1.34839972493E-2</v>
      </c>
      <c r="J1099">
        <v>-1.34839972493E-2</v>
      </c>
    </row>
    <row r="1100" spans="1:10" x14ac:dyDescent="0.55000000000000004">
      <c r="A1100">
        <v>1101</v>
      </c>
      <c r="B1100">
        <v>1127</v>
      </c>
      <c r="C1100">
        <v>1</v>
      </c>
      <c r="D1100">
        <v>1.81785129976E-4</v>
      </c>
      <c r="E1100">
        <v>0.117112146638</v>
      </c>
      <c r="F1100">
        <v>0.04</v>
      </c>
      <c r="G1100" t="s">
        <v>85</v>
      </c>
      <c r="H1100">
        <v>128</v>
      </c>
      <c r="I1100">
        <v>-1.34839972493E-2</v>
      </c>
      <c r="J1100">
        <v>-1.34839972493E-2</v>
      </c>
    </row>
    <row r="1101" spans="1:10" x14ac:dyDescent="0.55000000000000004">
      <c r="A1101">
        <v>1102</v>
      </c>
      <c r="B1101">
        <v>1128</v>
      </c>
      <c r="C1101">
        <v>1</v>
      </c>
      <c r="D1101">
        <v>1.81785129976E-4</v>
      </c>
      <c r="E1101">
        <v>8.6771182831300003E-2</v>
      </c>
      <c r="F1101">
        <v>0.03</v>
      </c>
      <c r="G1101" t="s">
        <v>85</v>
      </c>
      <c r="H1101">
        <v>120</v>
      </c>
      <c r="I1101">
        <v>-1.34839972493E-2</v>
      </c>
      <c r="J1101">
        <v>-1.34839972493E-2</v>
      </c>
    </row>
    <row r="1102" spans="1:10" x14ac:dyDescent="0.55000000000000004">
      <c r="A1102">
        <v>1103</v>
      </c>
      <c r="B1102">
        <v>1129</v>
      </c>
      <c r="C1102">
        <v>1</v>
      </c>
      <c r="D1102">
        <v>1.81785129976E-4</v>
      </c>
      <c r="E1102">
        <v>0.10384716839700001</v>
      </c>
      <c r="F1102">
        <v>0.02</v>
      </c>
      <c r="G1102" t="s">
        <v>85</v>
      </c>
      <c r="H1102">
        <v>121</v>
      </c>
      <c r="I1102">
        <v>-1.34839972493E-2</v>
      </c>
      <c r="J1102">
        <v>-1.34839972493E-2</v>
      </c>
    </row>
    <row r="1103" spans="1:10" x14ac:dyDescent="0.55000000000000004">
      <c r="A1103">
        <v>1104</v>
      </c>
      <c r="B1103">
        <v>1130</v>
      </c>
      <c r="C1103">
        <v>1</v>
      </c>
      <c r="D1103">
        <v>1.81785129976E-4</v>
      </c>
      <c r="E1103">
        <v>-1.7976931348599999E+308</v>
      </c>
      <c r="F1103">
        <v>5.0000000000000001E-3</v>
      </c>
      <c r="G1103" t="s">
        <v>85</v>
      </c>
      <c r="H1103">
        <v>40</v>
      </c>
      <c r="I1103">
        <v>-1.34839972493E-2</v>
      </c>
      <c r="J1103">
        <v>-1.34839972493E-2</v>
      </c>
    </row>
    <row r="1104" spans="1:10" x14ac:dyDescent="0.55000000000000004">
      <c r="A1104">
        <v>1105</v>
      </c>
      <c r="B1104">
        <v>1131</v>
      </c>
      <c r="C1104">
        <v>1</v>
      </c>
      <c r="D1104">
        <v>1.0644279134299999E-4</v>
      </c>
      <c r="E1104">
        <v>0.27867737279900001</v>
      </c>
      <c r="F1104">
        <v>0.5</v>
      </c>
      <c r="G1104" t="s">
        <v>86</v>
      </c>
      <c r="H1104">
        <v>4573</v>
      </c>
      <c r="I1104">
        <v>-1.34839972493E-2</v>
      </c>
      <c r="J1104">
        <v>-7.8954439555099995E-3</v>
      </c>
    </row>
    <row r="1105" spans="1:10" x14ac:dyDescent="0.55000000000000004">
      <c r="A1105">
        <v>1106</v>
      </c>
      <c r="B1105">
        <v>1132</v>
      </c>
      <c r="C1105">
        <v>1</v>
      </c>
      <c r="D1105">
        <v>-6.78255307389E-4</v>
      </c>
      <c r="E1105">
        <v>-3.0767998150200002</v>
      </c>
      <c r="F1105">
        <v>0.02</v>
      </c>
      <c r="G1105" t="s">
        <v>87</v>
      </c>
      <c r="H1105">
        <v>4503</v>
      </c>
      <c r="I1105">
        <v>-1.34839972493E-2</v>
      </c>
      <c r="J1105">
        <v>5.0309905437900003E-2</v>
      </c>
    </row>
    <row r="1106" spans="1:10" x14ac:dyDescent="0.55000000000000004">
      <c r="A1106">
        <v>1107</v>
      </c>
      <c r="B1106">
        <v>1133</v>
      </c>
      <c r="C1106">
        <v>1</v>
      </c>
      <c r="D1106">
        <v>1.81785129976E-4</v>
      </c>
      <c r="E1106">
        <v>0.60938055755200005</v>
      </c>
      <c r="F1106">
        <v>0.3</v>
      </c>
      <c r="G1106" t="s">
        <v>86</v>
      </c>
      <c r="H1106">
        <v>1864</v>
      </c>
      <c r="I1106">
        <v>-1.34839972493E-2</v>
      </c>
      <c r="J1106">
        <v>-1.34839972493E-2</v>
      </c>
    </row>
    <row r="1107" spans="1:10" x14ac:dyDescent="0.55000000000000004">
      <c r="A1107">
        <v>1108</v>
      </c>
      <c r="B1107">
        <v>1134</v>
      </c>
      <c r="C1107">
        <v>1</v>
      </c>
      <c r="D1107">
        <v>9.3340668647100007E-5</v>
      </c>
      <c r="E1107">
        <v>0.32686573672800001</v>
      </c>
      <c r="F1107">
        <v>0.48499999999999999</v>
      </c>
      <c r="G1107" t="s">
        <v>86</v>
      </c>
      <c r="H1107">
        <v>4573</v>
      </c>
      <c r="I1107">
        <v>-1.34839972493E-2</v>
      </c>
      <c r="J1107">
        <v>-6.9235878613699998E-3</v>
      </c>
    </row>
    <row r="1108" spans="1:10" x14ac:dyDescent="0.55000000000000004">
      <c r="A1108">
        <v>1109</v>
      </c>
      <c r="B1108">
        <v>1135</v>
      </c>
      <c r="C1108">
        <v>1</v>
      </c>
      <c r="D1108">
        <v>-2.5433175947800002E-7</v>
      </c>
      <c r="E1108">
        <v>7.7840709666100003E-2</v>
      </c>
      <c r="F1108">
        <v>0.34499999999999997</v>
      </c>
      <c r="G1108" t="s">
        <v>86</v>
      </c>
      <c r="H1108">
        <v>4519</v>
      </c>
      <c r="I1108">
        <v>-1.34839972493E-2</v>
      </c>
      <c r="J1108">
        <v>1.88651775074E-5</v>
      </c>
    </row>
    <row r="1109" spans="1:10" x14ac:dyDescent="0.55000000000000004">
      <c r="A1109">
        <v>1110</v>
      </c>
      <c r="B1109">
        <v>1137</v>
      </c>
      <c r="C1109">
        <v>1</v>
      </c>
      <c r="D1109">
        <v>7.45447925605E-5</v>
      </c>
      <c r="E1109">
        <v>0.134323266444</v>
      </c>
      <c r="F1109">
        <v>0.45</v>
      </c>
      <c r="G1109" t="s">
        <v>86</v>
      </c>
      <c r="H1109">
        <v>4575</v>
      </c>
      <c r="I1109">
        <v>-1.34839972493E-2</v>
      </c>
      <c r="J1109">
        <v>-5.5293949398599997E-3</v>
      </c>
    </row>
    <row r="1110" spans="1:10" x14ac:dyDescent="0.55000000000000004">
      <c r="A1110">
        <v>1111</v>
      </c>
      <c r="B1110">
        <v>1138</v>
      </c>
      <c r="C1110">
        <v>1</v>
      </c>
      <c r="D1110">
        <v>-3.48943809705E-6</v>
      </c>
      <c r="E1110">
        <v>-0.195767795104</v>
      </c>
      <c r="F1110">
        <v>0.34499999999999997</v>
      </c>
      <c r="G1110" t="s">
        <v>86</v>
      </c>
      <c r="H1110">
        <v>4508</v>
      </c>
      <c r="I1110">
        <v>-1.34839972493E-2</v>
      </c>
      <c r="J1110">
        <v>2.58830706935E-4</v>
      </c>
    </row>
    <row r="1111" spans="1:10" x14ac:dyDescent="0.55000000000000004">
      <c r="A1111">
        <v>1112</v>
      </c>
      <c r="B1111">
        <v>1139</v>
      </c>
      <c r="C1111">
        <v>1</v>
      </c>
      <c r="D1111">
        <v>1.01143554332E-4</v>
      </c>
      <c r="E1111">
        <v>0.123515989794</v>
      </c>
      <c r="F1111">
        <v>0.495</v>
      </c>
      <c r="G1111" t="s">
        <v>86</v>
      </c>
      <c r="H1111">
        <v>4565</v>
      </c>
      <c r="I1111">
        <v>-1.34839972493E-2</v>
      </c>
      <c r="J1111">
        <v>-7.5023705655700001E-3</v>
      </c>
    </row>
    <row r="1112" spans="1:10" x14ac:dyDescent="0.55000000000000004">
      <c r="A1112">
        <v>1113</v>
      </c>
      <c r="B1112">
        <v>1140</v>
      </c>
      <c r="C1112">
        <v>1</v>
      </c>
      <c r="D1112">
        <v>7.2822755823800006E-5</v>
      </c>
      <c r="E1112">
        <v>0.25549696671799998</v>
      </c>
      <c r="F1112">
        <v>0.38500000000000001</v>
      </c>
      <c r="G1112" t="s">
        <v>86</v>
      </c>
      <c r="H1112">
        <v>4560</v>
      </c>
      <c r="I1112">
        <v>-1.34839972493E-2</v>
      </c>
      <c r="J1112">
        <v>-5.40166205751E-3</v>
      </c>
    </row>
    <row r="1113" spans="1:10" x14ac:dyDescent="0.55000000000000004">
      <c r="A1113">
        <v>1114</v>
      </c>
      <c r="B1113">
        <v>1142</v>
      </c>
      <c r="C1113">
        <v>1</v>
      </c>
      <c r="D1113">
        <v>1.03153637653E-4</v>
      </c>
      <c r="E1113">
        <v>0.18065748637599999</v>
      </c>
      <c r="F1113">
        <v>0.40500000000000003</v>
      </c>
      <c r="G1113" t="s">
        <v>86</v>
      </c>
      <c r="H1113">
        <v>4562</v>
      </c>
      <c r="I1113">
        <v>-1.34839972493E-2</v>
      </c>
      <c r="J1113">
        <v>-7.6514694383999996E-3</v>
      </c>
    </row>
    <row r="1114" spans="1:10" x14ac:dyDescent="0.55000000000000004">
      <c r="A1114">
        <v>1115</v>
      </c>
      <c r="B1114">
        <v>1143</v>
      </c>
      <c r="C1114">
        <v>1</v>
      </c>
      <c r="D1114">
        <v>-4.8093032769900002E-5</v>
      </c>
      <c r="E1114">
        <v>-0.19983485958700001</v>
      </c>
      <c r="F1114">
        <v>0.16</v>
      </c>
      <c r="G1114" t="s">
        <v>86</v>
      </c>
      <c r="H1114">
        <v>4504</v>
      </c>
      <c r="I1114">
        <v>-1.34839972493E-2</v>
      </c>
      <c r="J1114">
        <v>3.5673232550000001E-3</v>
      </c>
    </row>
    <row r="1115" spans="1:10" x14ac:dyDescent="0.55000000000000004">
      <c r="A1115">
        <v>1116</v>
      </c>
      <c r="B1115">
        <v>1144</v>
      </c>
      <c r="C1115">
        <v>1</v>
      </c>
      <c r="D1115">
        <v>1.81785129976E-4</v>
      </c>
      <c r="E1115">
        <v>-1.7976931348599999E+308</v>
      </c>
      <c r="F1115">
        <v>5.0000000000000001E-3</v>
      </c>
      <c r="G1115" t="s">
        <v>85</v>
      </c>
      <c r="H1115">
        <v>23</v>
      </c>
      <c r="I1115">
        <v>-1.34839972493E-2</v>
      </c>
      <c r="J1115">
        <v>-1.34839972493E-2</v>
      </c>
    </row>
    <row r="1116" spans="1:10" x14ac:dyDescent="0.55000000000000004">
      <c r="A1116">
        <v>1117</v>
      </c>
      <c r="B1116">
        <v>1145</v>
      </c>
      <c r="C1116">
        <v>1</v>
      </c>
      <c r="D1116">
        <v>1.81785129976E-4</v>
      </c>
      <c r="E1116">
        <v>0.158339229237</v>
      </c>
      <c r="F1116">
        <v>0.03</v>
      </c>
      <c r="G1116" t="s">
        <v>85</v>
      </c>
      <c r="H1116">
        <v>152</v>
      </c>
      <c r="I1116">
        <v>-1.34839972493E-2</v>
      </c>
      <c r="J1116">
        <v>-1.34839972493E-2</v>
      </c>
    </row>
    <row r="1117" spans="1:10" x14ac:dyDescent="0.55000000000000004">
      <c r="A1117">
        <v>1118</v>
      </c>
      <c r="B1117">
        <v>1148</v>
      </c>
      <c r="C1117">
        <v>1</v>
      </c>
      <c r="D1117">
        <v>1.81785129976E-4</v>
      </c>
      <c r="E1117">
        <v>-1.7976931348599999E+308</v>
      </c>
      <c r="F1117">
        <v>5.0000000000000001E-3</v>
      </c>
      <c r="G1117" t="s">
        <v>85</v>
      </c>
      <c r="H1117">
        <v>10</v>
      </c>
      <c r="I1117">
        <v>-1.34839972493E-2</v>
      </c>
      <c r="J1117">
        <v>-1.34839972493E-2</v>
      </c>
    </row>
    <row r="1118" spans="1:10" x14ac:dyDescent="0.55000000000000004">
      <c r="A1118">
        <v>1119</v>
      </c>
      <c r="B1118">
        <v>1149</v>
      </c>
      <c r="C1118">
        <v>1</v>
      </c>
      <c r="D1118">
        <v>1.81785129976E-4</v>
      </c>
      <c r="E1118">
        <v>7.1066905451900003E-2</v>
      </c>
      <c r="F1118">
        <v>0.01</v>
      </c>
      <c r="G1118" t="s">
        <v>85</v>
      </c>
      <c r="H1118">
        <v>10</v>
      </c>
      <c r="I1118">
        <v>-1.34839972493E-2</v>
      </c>
      <c r="J1118">
        <v>-1.34839972493E-2</v>
      </c>
    </row>
    <row r="1119" spans="1:10" x14ac:dyDescent="0.55000000000000004">
      <c r="A1119">
        <v>1120</v>
      </c>
      <c r="B1119">
        <v>1150</v>
      </c>
      <c r="C1119">
        <v>1</v>
      </c>
      <c r="D1119">
        <v>1.81785129976E-4</v>
      </c>
      <c r="E1119">
        <v>0.176433533758</v>
      </c>
      <c r="F1119">
        <v>0.04</v>
      </c>
      <c r="G1119" t="s">
        <v>85</v>
      </c>
      <c r="H1119">
        <v>154</v>
      </c>
      <c r="I1119">
        <v>-1.34839972493E-2</v>
      </c>
      <c r="J1119">
        <v>-1.34839972493E-2</v>
      </c>
    </row>
    <row r="1120" spans="1:10" x14ac:dyDescent="0.55000000000000004">
      <c r="A1120">
        <v>1121</v>
      </c>
      <c r="B1120">
        <v>1151</v>
      </c>
      <c r="C1120">
        <v>1</v>
      </c>
      <c r="D1120">
        <v>1.81785129976E-4</v>
      </c>
      <c r="E1120">
        <v>7.8869630775000005E-2</v>
      </c>
      <c r="F1120">
        <v>0.03</v>
      </c>
      <c r="G1120" t="s">
        <v>85</v>
      </c>
      <c r="H1120">
        <v>155</v>
      </c>
      <c r="I1120">
        <v>-1.34839972493E-2</v>
      </c>
      <c r="J1120">
        <v>-1.34839972493E-2</v>
      </c>
    </row>
    <row r="1121" spans="1:10" x14ac:dyDescent="0.55000000000000004">
      <c r="A1121">
        <v>1122</v>
      </c>
      <c r="B1121">
        <v>1152</v>
      </c>
      <c r="C1121">
        <v>1</v>
      </c>
      <c r="D1121">
        <v>1.81785129976E-4</v>
      </c>
      <c r="E1121">
        <v>0.121913501777</v>
      </c>
      <c r="F1121">
        <v>0.02</v>
      </c>
      <c r="G1121" t="s">
        <v>85</v>
      </c>
      <c r="H1121">
        <v>59</v>
      </c>
      <c r="I1121">
        <v>-1.34839972493E-2</v>
      </c>
      <c r="J1121">
        <v>-1.34839972493E-2</v>
      </c>
    </row>
    <row r="1122" spans="1:10" x14ac:dyDescent="0.55000000000000004">
      <c r="A1122">
        <v>1123</v>
      </c>
      <c r="B1122">
        <v>1153</v>
      </c>
      <c r="C1122">
        <v>1</v>
      </c>
      <c r="D1122">
        <v>1.81785129976E-4</v>
      </c>
      <c r="E1122">
        <v>0.43198362160999998</v>
      </c>
      <c r="F1122">
        <v>0.23499999999999999</v>
      </c>
      <c r="G1122" t="s">
        <v>86</v>
      </c>
      <c r="H1122">
        <v>1302</v>
      </c>
      <c r="I1122">
        <v>-1.34839972493E-2</v>
      </c>
      <c r="J1122">
        <v>-1.34839972493E-2</v>
      </c>
    </row>
    <row r="1123" spans="1:10" x14ac:dyDescent="0.55000000000000004">
      <c r="A1123">
        <v>1124</v>
      </c>
      <c r="B1123">
        <v>1154</v>
      </c>
      <c r="C1123">
        <v>1</v>
      </c>
      <c r="D1123">
        <v>1.0264102327E-4</v>
      </c>
      <c r="E1123">
        <v>0.144942529219</v>
      </c>
      <c r="F1123">
        <v>0.43</v>
      </c>
      <c r="G1123" t="s">
        <v>86</v>
      </c>
      <c r="H1123">
        <v>4563</v>
      </c>
      <c r="I1123">
        <v>-1.34839972493E-2</v>
      </c>
      <c r="J1123">
        <v>-7.6134460261300003E-3</v>
      </c>
    </row>
    <row r="1124" spans="1:10" x14ac:dyDescent="0.55000000000000004">
      <c r="A1124">
        <v>1125</v>
      </c>
      <c r="B1124">
        <v>1155</v>
      </c>
      <c r="C1124">
        <v>1</v>
      </c>
      <c r="D1124">
        <v>1.81785129976E-4</v>
      </c>
      <c r="E1124">
        <v>9.6235021555200001E-2</v>
      </c>
      <c r="F1124">
        <v>2.5000000000000001E-2</v>
      </c>
      <c r="G1124" t="s">
        <v>85</v>
      </c>
      <c r="H1124">
        <v>65</v>
      </c>
      <c r="I1124">
        <v>-1.34839972493E-2</v>
      </c>
      <c r="J1124">
        <v>-1.34839972493E-2</v>
      </c>
    </row>
    <row r="1125" spans="1:10" x14ac:dyDescent="0.55000000000000004">
      <c r="A1125">
        <v>1126</v>
      </c>
      <c r="B1125">
        <v>1156</v>
      </c>
      <c r="C1125">
        <v>1</v>
      </c>
      <c r="D1125">
        <v>1.81785129976E-4</v>
      </c>
      <c r="E1125">
        <v>7.6174056348700003E-2</v>
      </c>
      <c r="F1125">
        <v>2.5000000000000001E-2</v>
      </c>
      <c r="G1125" t="s">
        <v>85</v>
      </c>
      <c r="H1125">
        <v>92</v>
      </c>
      <c r="I1125">
        <v>-1.34839972493E-2</v>
      </c>
      <c r="J1125">
        <v>-1.34839972493E-2</v>
      </c>
    </row>
    <row r="1126" spans="1:10" x14ac:dyDescent="0.55000000000000004">
      <c r="A1126">
        <v>1127</v>
      </c>
      <c r="B1126">
        <v>1157</v>
      </c>
      <c r="C1126">
        <v>1</v>
      </c>
      <c r="D1126">
        <v>1.81785129976E-4</v>
      </c>
      <c r="E1126">
        <v>9.56524696653E-2</v>
      </c>
      <c r="F1126">
        <v>0.02</v>
      </c>
      <c r="G1126" t="s">
        <v>85</v>
      </c>
      <c r="H1126">
        <v>90</v>
      </c>
      <c r="I1126">
        <v>-1.34839972493E-2</v>
      </c>
      <c r="J1126">
        <v>-1.34839972493E-2</v>
      </c>
    </row>
    <row r="1127" spans="1:10" x14ac:dyDescent="0.55000000000000004">
      <c r="A1127">
        <v>1128</v>
      </c>
      <c r="B1127">
        <v>1158</v>
      </c>
      <c r="C1127">
        <v>1</v>
      </c>
      <c r="D1127">
        <v>1.81785129976E-4</v>
      </c>
      <c r="E1127">
        <v>-1.7976931348599999E+308</v>
      </c>
      <c r="F1127">
        <v>5.0000000000000001E-3</v>
      </c>
      <c r="G1127" t="s">
        <v>85</v>
      </c>
      <c r="H1127">
        <v>90</v>
      </c>
      <c r="I1127">
        <v>-1.34839972493E-2</v>
      </c>
      <c r="J1127">
        <v>-1.34839972493E-2</v>
      </c>
    </row>
    <row r="1128" spans="1:10" x14ac:dyDescent="0.55000000000000004">
      <c r="A1128">
        <v>1129</v>
      </c>
      <c r="B1128">
        <v>1159</v>
      </c>
      <c r="C1128">
        <v>1</v>
      </c>
      <c r="D1128">
        <v>1.81785129976E-4</v>
      </c>
      <c r="E1128">
        <v>8.6106463751300003E-2</v>
      </c>
      <c r="F1128">
        <v>2.5000000000000001E-2</v>
      </c>
      <c r="G1128" t="s">
        <v>85</v>
      </c>
      <c r="H1128">
        <v>90</v>
      </c>
      <c r="I1128">
        <v>-1.34839972493E-2</v>
      </c>
      <c r="J1128">
        <v>-1.34839972493E-2</v>
      </c>
    </row>
    <row r="1129" spans="1:10" x14ac:dyDescent="0.55000000000000004">
      <c r="A1129">
        <v>1130</v>
      </c>
      <c r="B1129">
        <v>1160</v>
      </c>
      <c r="C1129">
        <v>1</v>
      </c>
      <c r="D1129">
        <v>1.81785129976E-4</v>
      </c>
      <c r="E1129">
        <v>9.5157178227100001E-2</v>
      </c>
      <c r="F1129">
        <v>0.03</v>
      </c>
      <c r="G1129" t="s">
        <v>85</v>
      </c>
      <c r="H1129">
        <v>79</v>
      </c>
      <c r="I1129">
        <v>-1.34839972493E-2</v>
      </c>
      <c r="J1129">
        <v>-1.34839972493E-2</v>
      </c>
    </row>
    <row r="1130" spans="1:10" x14ac:dyDescent="0.55000000000000004">
      <c r="A1130">
        <v>1131</v>
      </c>
      <c r="B1130">
        <v>1161</v>
      </c>
      <c r="C1130">
        <v>1</v>
      </c>
      <c r="D1130">
        <v>1.81785129976E-4</v>
      </c>
      <c r="E1130">
        <v>-1.7976931348599999E+308</v>
      </c>
      <c r="F1130">
        <v>5.0000000000000001E-3</v>
      </c>
      <c r="G1130" t="s">
        <v>85</v>
      </c>
      <c r="H1130">
        <v>91</v>
      </c>
      <c r="I1130">
        <v>-1.34839972493E-2</v>
      </c>
      <c r="J1130">
        <v>-1.34839972493E-2</v>
      </c>
    </row>
    <row r="1131" spans="1:10" x14ac:dyDescent="0.55000000000000004">
      <c r="A1131">
        <v>1132</v>
      </c>
      <c r="B1131">
        <v>1162</v>
      </c>
      <c r="C1131">
        <v>1</v>
      </c>
      <c r="D1131">
        <v>1.81785129976E-4</v>
      </c>
      <c r="E1131">
        <v>-1.7976931348599999E+308</v>
      </c>
      <c r="F1131">
        <v>5.0000000000000001E-3</v>
      </c>
      <c r="G1131" t="s">
        <v>85</v>
      </c>
      <c r="H1131">
        <v>79</v>
      </c>
      <c r="I1131">
        <v>-1.34839972493E-2</v>
      </c>
      <c r="J1131">
        <v>-1.34839972493E-2</v>
      </c>
    </row>
    <row r="1132" spans="1:10" x14ac:dyDescent="0.55000000000000004">
      <c r="A1132">
        <v>1133</v>
      </c>
      <c r="B1132">
        <v>1163</v>
      </c>
      <c r="C1132">
        <v>1</v>
      </c>
      <c r="D1132">
        <v>3.9221596068099999E-5</v>
      </c>
      <c r="E1132">
        <v>0.11662822831399999</v>
      </c>
      <c r="F1132">
        <v>0.48499999999999999</v>
      </c>
      <c r="G1132" t="s">
        <v>86</v>
      </c>
      <c r="H1132">
        <v>4592</v>
      </c>
      <c r="I1132">
        <v>-1.34839972493E-2</v>
      </c>
      <c r="J1132">
        <v>-2.9092802781100001E-3</v>
      </c>
    </row>
    <row r="1133" spans="1:10" x14ac:dyDescent="0.55000000000000004">
      <c r="A1133">
        <v>1134</v>
      </c>
      <c r="B1133">
        <v>1164</v>
      </c>
      <c r="C1133">
        <v>1</v>
      </c>
      <c r="D1133">
        <v>1.81785129976E-4</v>
      </c>
      <c r="E1133">
        <v>8.5257315069299996E-2</v>
      </c>
      <c r="F1133">
        <v>0.255</v>
      </c>
      <c r="G1133" t="s">
        <v>86</v>
      </c>
      <c r="H1133">
        <v>1318</v>
      </c>
      <c r="I1133">
        <v>-1.34839972493E-2</v>
      </c>
      <c r="J1133">
        <v>-1.34839972493E-2</v>
      </c>
    </row>
    <row r="1134" spans="1:10" x14ac:dyDescent="0.55000000000000004">
      <c r="A1134">
        <v>1135</v>
      </c>
      <c r="B1134">
        <v>1165</v>
      </c>
      <c r="C1134">
        <v>1</v>
      </c>
      <c r="D1134">
        <v>1.81785129976E-4</v>
      </c>
      <c r="E1134">
        <v>0.42279937051200001</v>
      </c>
      <c r="F1134">
        <v>0.255</v>
      </c>
      <c r="G1134" t="s">
        <v>86</v>
      </c>
      <c r="H1134">
        <v>1412</v>
      </c>
      <c r="I1134">
        <v>-1.34839972493E-2</v>
      </c>
      <c r="J1134">
        <v>-1.34839972493E-2</v>
      </c>
    </row>
    <row r="1135" spans="1:10" x14ac:dyDescent="0.55000000000000004">
      <c r="A1135">
        <v>1136</v>
      </c>
      <c r="B1135">
        <v>1166</v>
      </c>
      <c r="C1135">
        <v>1</v>
      </c>
      <c r="D1135">
        <v>1.81785129976E-4</v>
      </c>
      <c r="E1135">
        <v>-1.7976931348599999E+308</v>
      </c>
      <c r="F1135">
        <v>5.0000000000000001E-3</v>
      </c>
      <c r="G1135" t="s">
        <v>85</v>
      </c>
      <c r="H1135">
        <v>23</v>
      </c>
      <c r="I1135">
        <v>-1.34839972493E-2</v>
      </c>
      <c r="J1135">
        <v>-1.34839972493E-2</v>
      </c>
    </row>
    <row r="1136" spans="1:10" x14ac:dyDescent="0.55000000000000004">
      <c r="A1136">
        <v>1137</v>
      </c>
      <c r="B1136">
        <v>1167</v>
      </c>
      <c r="C1136">
        <v>1</v>
      </c>
      <c r="D1136">
        <v>1.81785129976E-4</v>
      </c>
      <c r="E1136">
        <v>-1.7976931348599999E+308</v>
      </c>
      <c r="F1136">
        <v>5.0000000000000001E-3</v>
      </c>
      <c r="G1136" t="s">
        <v>85</v>
      </c>
      <c r="H1136">
        <v>23</v>
      </c>
      <c r="I1136">
        <v>-1.34839972493E-2</v>
      </c>
      <c r="J1136">
        <v>-1.34839972493E-2</v>
      </c>
    </row>
    <row r="1137" spans="1:10" x14ac:dyDescent="0.55000000000000004">
      <c r="A1137">
        <v>1138</v>
      </c>
      <c r="B1137">
        <v>1168</v>
      </c>
      <c r="C1137">
        <v>1</v>
      </c>
      <c r="D1137">
        <v>2.1655611090499999E-7</v>
      </c>
      <c r="E1137">
        <v>4.1179955676600002E-2</v>
      </c>
      <c r="F1137">
        <v>0.26500000000000001</v>
      </c>
      <c r="G1137" t="s">
        <v>86</v>
      </c>
      <c r="H1137">
        <v>4499</v>
      </c>
      <c r="I1137">
        <v>-1.34839972493E-2</v>
      </c>
      <c r="J1137">
        <v>-1.6063151062599999E-5</v>
      </c>
    </row>
    <row r="1138" spans="1:10" x14ac:dyDescent="0.55000000000000004">
      <c r="A1138">
        <v>1139</v>
      </c>
      <c r="B1138">
        <v>1169</v>
      </c>
      <c r="C1138">
        <v>1</v>
      </c>
      <c r="D1138">
        <v>9.9502068379699998E-5</v>
      </c>
      <c r="E1138">
        <v>0.20996998213900001</v>
      </c>
      <c r="F1138">
        <v>0.47</v>
      </c>
      <c r="G1138" t="s">
        <v>86</v>
      </c>
      <c r="H1138">
        <v>4576</v>
      </c>
      <c r="I1138">
        <v>-1.34839972493E-2</v>
      </c>
      <c r="J1138">
        <v>-7.3806125754199998E-3</v>
      </c>
    </row>
    <row r="1139" spans="1:10" x14ac:dyDescent="0.55000000000000004">
      <c r="A1139">
        <v>1140</v>
      </c>
      <c r="B1139">
        <v>1170</v>
      </c>
      <c r="C1139">
        <v>1</v>
      </c>
      <c r="D1139">
        <v>1.06706909545E-4</v>
      </c>
      <c r="E1139">
        <v>0.25258662129600001</v>
      </c>
      <c r="F1139">
        <v>0.44500000000000001</v>
      </c>
      <c r="G1139" t="s">
        <v>86</v>
      </c>
      <c r="H1139">
        <v>4574</v>
      </c>
      <c r="I1139">
        <v>-1.34839972493E-2</v>
      </c>
      <c r="J1139">
        <v>-7.9150350469699999E-3</v>
      </c>
    </row>
    <row r="1140" spans="1:10" x14ac:dyDescent="0.55000000000000004">
      <c r="A1140">
        <v>1141</v>
      </c>
      <c r="B1140">
        <v>1171</v>
      </c>
      <c r="C1140">
        <v>1</v>
      </c>
      <c r="D1140">
        <v>5.1031718182200003E-5</v>
      </c>
      <c r="E1140">
        <v>0.144033053685</v>
      </c>
      <c r="F1140">
        <v>0.375</v>
      </c>
      <c r="G1140" t="s">
        <v>86</v>
      </c>
      <c r="H1140">
        <v>4531</v>
      </c>
      <c r="I1140">
        <v>-1.34839972493E-2</v>
      </c>
      <c r="J1140">
        <v>-3.78530162331E-3</v>
      </c>
    </row>
    <row r="1141" spans="1:10" x14ac:dyDescent="0.55000000000000004">
      <c r="A1141">
        <v>1142</v>
      </c>
      <c r="B1141">
        <v>1172</v>
      </c>
      <c r="C1141">
        <v>1</v>
      </c>
      <c r="D1141">
        <v>-4.6058064666900002E-4</v>
      </c>
      <c r="E1141">
        <v>-1.5991561384499999</v>
      </c>
      <c r="F1141">
        <v>0.05</v>
      </c>
      <c r="G1141" t="s">
        <v>87</v>
      </c>
      <c r="H1141">
        <v>4503</v>
      </c>
      <c r="I1141">
        <v>-1.34839972493E-2</v>
      </c>
      <c r="J1141">
        <v>3.4163785418300001E-2</v>
      </c>
    </row>
    <row r="1142" spans="1:10" x14ac:dyDescent="0.55000000000000004">
      <c r="A1142">
        <v>1143</v>
      </c>
      <c r="B1142">
        <v>1173</v>
      </c>
      <c r="C1142">
        <v>1</v>
      </c>
      <c r="D1142">
        <v>-4.3336208445999999E-4</v>
      </c>
      <c r="E1142">
        <v>-2.5791001315200002</v>
      </c>
      <c r="F1142">
        <v>2.5000000000000001E-2</v>
      </c>
      <c r="G1142" t="s">
        <v>87</v>
      </c>
      <c r="H1142">
        <v>4503</v>
      </c>
      <c r="I1142">
        <v>-1.34839972493E-2</v>
      </c>
      <c r="J1142">
        <v>3.2144835804499998E-2</v>
      </c>
    </row>
    <row r="1143" spans="1:10" x14ac:dyDescent="0.55000000000000004">
      <c r="A1143">
        <v>1144</v>
      </c>
      <c r="B1143">
        <v>1174</v>
      </c>
      <c r="C1143">
        <v>1</v>
      </c>
      <c r="D1143">
        <v>1.81785129976E-4</v>
      </c>
      <c r="E1143">
        <v>0.10073607481500001</v>
      </c>
      <c r="F1143">
        <v>1.4999999999999999E-2</v>
      </c>
      <c r="G1143" t="s">
        <v>85</v>
      </c>
      <c r="H1143">
        <v>78</v>
      </c>
      <c r="I1143">
        <v>-1.34839972493E-2</v>
      </c>
      <c r="J1143">
        <v>-1.34839972493E-2</v>
      </c>
    </row>
    <row r="1144" spans="1:10" x14ac:dyDescent="0.55000000000000004">
      <c r="A1144">
        <v>1145</v>
      </c>
      <c r="B1144">
        <v>1175</v>
      </c>
      <c r="C1144">
        <v>1</v>
      </c>
      <c r="D1144">
        <v>1.81785129976E-4</v>
      </c>
      <c r="E1144">
        <v>0.12837723407099999</v>
      </c>
      <c r="F1144">
        <v>0.03</v>
      </c>
      <c r="G1144" t="s">
        <v>85</v>
      </c>
      <c r="H1144">
        <v>76</v>
      </c>
      <c r="I1144">
        <v>-1.34839972493E-2</v>
      </c>
      <c r="J1144">
        <v>-1.34839972493E-2</v>
      </c>
    </row>
    <row r="1145" spans="1:10" x14ac:dyDescent="0.55000000000000004">
      <c r="A1145">
        <v>1146</v>
      </c>
      <c r="B1145">
        <v>1176</v>
      </c>
      <c r="C1145">
        <v>1</v>
      </c>
      <c r="D1145">
        <v>1.81785129976E-4</v>
      </c>
      <c r="E1145">
        <v>0.116921094</v>
      </c>
      <c r="F1145">
        <v>0.03</v>
      </c>
      <c r="G1145" t="s">
        <v>85</v>
      </c>
      <c r="H1145">
        <v>92</v>
      </c>
      <c r="I1145">
        <v>-1.34839972493E-2</v>
      </c>
      <c r="J1145">
        <v>-1.34839972493E-2</v>
      </c>
    </row>
    <row r="1146" spans="1:10" x14ac:dyDescent="0.55000000000000004">
      <c r="A1146">
        <v>1147</v>
      </c>
      <c r="B1146">
        <v>1177</v>
      </c>
      <c r="C1146">
        <v>1</v>
      </c>
      <c r="D1146">
        <v>1.81785129976E-4</v>
      </c>
      <c r="E1146">
        <v>8.6555779476900005E-2</v>
      </c>
      <c r="F1146">
        <v>2.5000000000000001E-2</v>
      </c>
      <c r="G1146" t="s">
        <v>85</v>
      </c>
      <c r="H1146">
        <v>93</v>
      </c>
      <c r="I1146">
        <v>-1.34839972493E-2</v>
      </c>
      <c r="J1146">
        <v>-1.34839972493E-2</v>
      </c>
    </row>
    <row r="1147" spans="1:10" x14ac:dyDescent="0.55000000000000004">
      <c r="A1147">
        <v>1148</v>
      </c>
      <c r="B1147">
        <v>1178</v>
      </c>
      <c r="C1147">
        <v>1</v>
      </c>
      <c r="D1147">
        <v>1.81785129976E-4</v>
      </c>
      <c r="E1147">
        <v>9.7799919607800004E-2</v>
      </c>
      <c r="F1147">
        <v>2.5000000000000001E-2</v>
      </c>
      <c r="G1147" t="s">
        <v>85</v>
      </c>
      <c r="H1147">
        <v>79</v>
      </c>
      <c r="I1147">
        <v>-1.34839972493E-2</v>
      </c>
      <c r="J1147">
        <v>-1.34839972493E-2</v>
      </c>
    </row>
    <row r="1148" spans="1:10" x14ac:dyDescent="0.55000000000000004">
      <c r="A1148">
        <v>1149</v>
      </c>
      <c r="B1148">
        <v>1179</v>
      </c>
      <c r="C1148">
        <v>1</v>
      </c>
      <c r="D1148">
        <v>1.81785129976E-4</v>
      </c>
      <c r="E1148">
        <v>7.1066905451900003E-2</v>
      </c>
      <c r="F1148">
        <v>0.01</v>
      </c>
      <c r="G1148" t="s">
        <v>85</v>
      </c>
      <c r="H1148">
        <v>86</v>
      </c>
      <c r="I1148">
        <v>-1.34839972493E-2</v>
      </c>
      <c r="J1148">
        <v>-1.34839972493E-2</v>
      </c>
    </row>
    <row r="1149" spans="1:10" x14ac:dyDescent="0.55000000000000004">
      <c r="A1149">
        <v>1150</v>
      </c>
      <c r="B1149">
        <v>1180</v>
      </c>
      <c r="C1149">
        <v>1</v>
      </c>
      <c r="D1149">
        <v>1.81785129976E-4</v>
      </c>
      <c r="E1149">
        <v>-1.7976931348599999E+308</v>
      </c>
      <c r="F1149">
        <v>5.0000000000000001E-3</v>
      </c>
      <c r="G1149" t="s">
        <v>85</v>
      </c>
      <c r="H1149">
        <v>12</v>
      </c>
      <c r="I1149">
        <v>-1.34839972493E-2</v>
      </c>
      <c r="J1149">
        <v>-1.34839972493E-2</v>
      </c>
    </row>
    <row r="1150" spans="1:10" x14ac:dyDescent="0.55000000000000004">
      <c r="A1150">
        <v>1151</v>
      </c>
      <c r="B1150">
        <v>1181</v>
      </c>
      <c r="C1150">
        <v>1</v>
      </c>
      <c r="D1150">
        <v>1.81785129976E-4</v>
      </c>
      <c r="E1150">
        <v>7.2650215093000001E-2</v>
      </c>
      <c r="F1150">
        <v>1.4999999999999999E-2</v>
      </c>
      <c r="G1150" t="s">
        <v>85</v>
      </c>
      <c r="H1150">
        <v>35</v>
      </c>
      <c r="I1150">
        <v>-1.34839972493E-2</v>
      </c>
      <c r="J1150">
        <v>-1.34839972493E-2</v>
      </c>
    </row>
    <row r="1151" spans="1:10" x14ac:dyDescent="0.55000000000000004">
      <c r="A1151">
        <v>1152</v>
      </c>
      <c r="B1151">
        <v>1182</v>
      </c>
      <c r="C1151">
        <v>1</v>
      </c>
      <c r="D1151">
        <v>4.1210211352300001E-5</v>
      </c>
      <c r="E1151">
        <v>0.157147098495</v>
      </c>
      <c r="F1151">
        <v>0.44500000000000001</v>
      </c>
      <c r="G1151" t="s">
        <v>86</v>
      </c>
      <c r="H1151">
        <v>4576</v>
      </c>
      <c r="I1151">
        <v>-1.34839972493E-2</v>
      </c>
      <c r="J1151">
        <v>-3.05678674922E-3</v>
      </c>
    </row>
    <row r="1152" spans="1:10" x14ac:dyDescent="0.55000000000000004">
      <c r="A1152">
        <v>1153</v>
      </c>
      <c r="B1152">
        <v>1183</v>
      </c>
      <c r="C1152">
        <v>1</v>
      </c>
      <c r="D1152">
        <v>9.7273271837000001E-5</v>
      </c>
      <c r="E1152">
        <v>0.27869960288599999</v>
      </c>
      <c r="F1152">
        <v>0.42499999999999999</v>
      </c>
      <c r="G1152" t="s">
        <v>86</v>
      </c>
      <c r="H1152">
        <v>4563</v>
      </c>
      <c r="I1152">
        <v>-1.34839972493E-2</v>
      </c>
      <c r="J1152">
        <v>-7.2152905468500003E-3</v>
      </c>
    </row>
    <row r="1153" spans="1:10" x14ac:dyDescent="0.55000000000000004">
      <c r="A1153">
        <v>1154</v>
      </c>
      <c r="B1153">
        <v>1184</v>
      </c>
      <c r="C1153">
        <v>1</v>
      </c>
      <c r="D1153">
        <v>1.0166251845900001E-4</v>
      </c>
      <c r="E1153">
        <v>0.25059527667999998</v>
      </c>
      <c r="F1153">
        <v>0.48499999999999999</v>
      </c>
      <c r="G1153" t="s">
        <v>86</v>
      </c>
      <c r="H1153">
        <v>4575</v>
      </c>
      <c r="I1153">
        <v>-1.34839972493E-2</v>
      </c>
      <c r="J1153">
        <v>-7.5408649729999996E-3</v>
      </c>
    </row>
    <row r="1154" spans="1:10" x14ac:dyDescent="0.55000000000000004">
      <c r="A1154">
        <v>1155</v>
      </c>
      <c r="B1154">
        <v>1185</v>
      </c>
      <c r="C1154">
        <v>1</v>
      </c>
      <c r="D1154">
        <v>6.3676634679699995E-5</v>
      </c>
      <c r="E1154">
        <v>9.5442181540800003E-2</v>
      </c>
      <c r="F1154">
        <v>0.22</v>
      </c>
      <c r="G1154" t="s">
        <v>86</v>
      </c>
      <c r="H1154">
        <v>4495</v>
      </c>
      <c r="I1154">
        <v>-1.34839972493E-2</v>
      </c>
      <c r="J1154">
        <v>-4.7232442333100004E-3</v>
      </c>
    </row>
    <row r="1155" spans="1:10" x14ac:dyDescent="0.55000000000000004">
      <c r="A1155">
        <v>1156</v>
      </c>
      <c r="B1155">
        <v>1186</v>
      </c>
      <c r="C1155">
        <v>1</v>
      </c>
      <c r="D1155">
        <v>5.6213044204800002E-5</v>
      </c>
      <c r="E1155">
        <v>1.7491381597900001E-2</v>
      </c>
      <c r="F1155">
        <v>0.33500000000000002</v>
      </c>
      <c r="G1155" t="s">
        <v>86</v>
      </c>
      <c r="H1155">
        <v>4519</v>
      </c>
      <c r="I1155">
        <v>-1.34839972493E-2</v>
      </c>
      <c r="J1155">
        <v>-4.1696289104000001E-3</v>
      </c>
    </row>
    <row r="1156" spans="1:10" x14ac:dyDescent="0.55000000000000004">
      <c r="A1156">
        <v>1157</v>
      </c>
      <c r="B1156">
        <v>1187</v>
      </c>
      <c r="C1156">
        <v>1</v>
      </c>
      <c r="D1156">
        <v>1.81785129976E-4</v>
      </c>
      <c r="E1156">
        <v>-1.7976931348599999E+308</v>
      </c>
      <c r="F1156">
        <v>5.0000000000000001E-3</v>
      </c>
      <c r="G1156" t="s">
        <v>85</v>
      </c>
      <c r="H1156">
        <v>9</v>
      </c>
      <c r="I1156">
        <v>-1.34839972493E-2</v>
      </c>
      <c r="J1156">
        <v>-1.34839972493E-2</v>
      </c>
    </row>
    <row r="1157" spans="1:10" x14ac:dyDescent="0.55000000000000004">
      <c r="A1157">
        <v>1158</v>
      </c>
      <c r="B1157">
        <v>1188</v>
      </c>
      <c r="C1157">
        <v>1</v>
      </c>
      <c r="D1157">
        <v>1.81785129976E-4</v>
      </c>
      <c r="E1157">
        <v>7.1066905451900003E-2</v>
      </c>
      <c r="F1157">
        <v>0.01</v>
      </c>
      <c r="G1157" t="s">
        <v>85</v>
      </c>
      <c r="H1157">
        <v>9</v>
      </c>
      <c r="I1157">
        <v>-1.34839972493E-2</v>
      </c>
      <c r="J1157">
        <v>-1.34839972493E-2</v>
      </c>
    </row>
    <row r="1158" spans="1:10" x14ac:dyDescent="0.55000000000000004">
      <c r="A1158">
        <v>1159</v>
      </c>
      <c r="B1158">
        <v>1189</v>
      </c>
      <c r="C1158">
        <v>1</v>
      </c>
      <c r="D1158">
        <v>1.81785129976E-4</v>
      </c>
      <c r="E1158">
        <v>0.12356764511</v>
      </c>
      <c r="F1158">
        <v>0.02</v>
      </c>
      <c r="G1158" t="s">
        <v>85</v>
      </c>
      <c r="H1158">
        <v>15</v>
      </c>
      <c r="I1158">
        <v>-1.34839972493E-2</v>
      </c>
      <c r="J1158">
        <v>-1.34839972493E-2</v>
      </c>
    </row>
    <row r="1159" spans="1:10" x14ac:dyDescent="0.55000000000000004">
      <c r="A1159">
        <v>1160</v>
      </c>
      <c r="B1159">
        <v>1190</v>
      </c>
      <c r="C1159">
        <v>1</v>
      </c>
      <c r="D1159">
        <v>4.4549290951100001E-5</v>
      </c>
      <c r="E1159">
        <v>0.16546558792999999</v>
      </c>
      <c r="F1159">
        <v>0.34499999999999997</v>
      </c>
      <c r="G1159" t="s">
        <v>86</v>
      </c>
      <c r="H1159">
        <v>4518</v>
      </c>
      <c r="I1159">
        <v>-1.34839972493E-2</v>
      </c>
      <c r="J1159">
        <v>-3.3044645440400001E-3</v>
      </c>
    </row>
    <row r="1160" spans="1:10" x14ac:dyDescent="0.55000000000000004">
      <c r="A1160">
        <v>1161</v>
      </c>
      <c r="B1160">
        <v>1191</v>
      </c>
      <c r="C1160">
        <v>1</v>
      </c>
      <c r="D1160">
        <v>8.0717138299500005E-5</v>
      </c>
      <c r="E1160">
        <v>0.12345002447599999</v>
      </c>
      <c r="F1160">
        <v>0.35499999999999998</v>
      </c>
      <c r="G1160" t="s">
        <v>86</v>
      </c>
      <c r="H1160">
        <v>4533</v>
      </c>
      <c r="I1160">
        <v>-1.34839972493E-2</v>
      </c>
      <c r="J1160">
        <v>-5.9872315790700003E-3</v>
      </c>
    </row>
    <row r="1161" spans="1:10" x14ac:dyDescent="0.55000000000000004">
      <c r="A1161">
        <v>1162</v>
      </c>
      <c r="B1161">
        <v>1192</v>
      </c>
      <c r="C1161">
        <v>1</v>
      </c>
      <c r="D1161">
        <v>-1.30219940089E-3</v>
      </c>
      <c r="E1161">
        <v>-3.6124485170599998</v>
      </c>
      <c r="F1161">
        <v>3.5000000000000003E-2</v>
      </c>
      <c r="G1161" t="s">
        <v>87</v>
      </c>
      <c r="H1161">
        <v>4501</v>
      </c>
      <c r="I1161">
        <v>-1.34839972493E-2</v>
      </c>
      <c r="J1161">
        <v>9.6591251120600005E-2</v>
      </c>
    </row>
    <row r="1162" spans="1:10" x14ac:dyDescent="0.55000000000000004">
      <c r="A1162">
        <v>1163</v>
      </c>
      <c r="B1162">
        <v>1193</v>
      </c>
      <c r="C1162">
        <v>1</v>
      </c>
      <c r="D1162">
        <v>1.07248648426E-4</v>
      </c>
      <c r="E1162">
        <v>0.323956478045</v>
      </c>
      <c r="F1162">
        <v>0.48499999999999999</v>
      </c>
      <c r="G1162" t="s">
        <v>86</v>
      </c>
      <c r="H1162">
        <v>4574</v>
      </c>
      <c r="I1162">
        <v>-1.34839972493E-2</v>
      </c>
      <c r="J1162">
        <v>-7.9552187824500006E-3</v>
      </c>
    </row>
    <row r="1163" spans="1:10" x14ac:dyDescent="0.55000000000000004">
      <c r="A1163">
        <v>1164</v>
      </c>
      <c r="B1163">
        <v>1194</v>
      </c>
      <c r="C1163">
        <v>1</v>
      </c>
      <c r="D1163">
        <v>-1.9390973534000001E-3</v>
      </c>
      <c r="E1163">
        <v>-3.1050737047400001</v>
      </c>
      <c r="F1163">
        <v>2.5000000000000001E-2</v>
      </c>
      <c r="G1163" t="s">
        <v>87</v>
      </c>
      <c r="H1163">
        <v>4496</v>
      </c>
      <c r="I1163">
        <v>-1.34839972493E-2</v>
      </c>
      <c r="J1163">
        <v>0.14383345537</v>
      </c>
    </row>
    <row r="1164" spans="1:10" x14ac:dyDescent="0.55000000000000004">
      <c r="A1164">
        <v>1165</v>
      </c>
      <c r="B1164">
        <v>1195</v>
      </c>
      <c r="C1164">
        <v>1</v>
      </c>
      <c r="D1164">
        <v>-8.0355898202900001E-4</v>
      </c>
      <c r="E1164">
        <v>-2.7969862997699999</v>
      </c>
      <c r="F1164">
        <v>0.05</v>
      </c>
      <c r="G1164" t="s">
        <v>87</v>
      </c>
      <c r="H1164">
        <v>4502</v>
      </c>
      <c r="I1164">
        <v>-1.34839972493E-2</v>
      </c>
      <c r="J1164">
        <v>5.9604364255300003E-2</v>
      </c>
    </row>
    <row r="1165" spans="1:10" x14ac:dyDescent="0.55000000000000004">
      <c r="A1165">
        <v>1166</v>
      </c>
      <c r="B1165">
        <v>1196</v>
      </c>
      <c r="C1165">
        <v>1</v>
      </c>
      <c r="D1165">
        <v>3.9678366809100003E-5</v>
      </c>
      <c r="E1165">
        <v>0.15444771125199999</v>
      </c>
      <c r="F1165">
        <v>0.39</v>
      </c>
      <c r="G1165" t="s">
        <v>86</v>
      </c>
      <c r="H1165">
        <v>4592</v>
      </c>
      <c r="I1165">
        <v>-1.34839972493E-2</v>
      </c>
      <c r="J1165">
        <v>-2.9431614619900002E-3</v>
      </c>
    </row>
    <row r="1166" spans="1:10" x14ac:dyDescent="0.55000000000000004">
      <c r="A1166">
        <v>1167</v>
      </c>
      <c r="B1166">
        <v>1197</v>
      </c>
      <c r="C1166">
        <v>1</v>
      </c>
      <c r="D1166">
        <v>-1.32391041187E-5</v>
      </c>
      <c r="E1166">
        <v>-6.1270565994900002E-2</v>
      </c>
      <c r="F1166">
        <v>0.29499999999999998</v>
      </c>
      <c r="G1166" t="s">
        <v>86</v>
      </c>
      <c r="H1166">
        <v>4516</v>
      </c>
      <c r="I1166">
        <v>-1.34839972493E-2</v>
      </c>
      <c r="J1166">
        <v>9.82016755397E-4</v>
      </c>
    </row>
    <row r="1167" spans="1:10" x14ac:dyDescent="0.55000000000000004">
      <c r="A1167">
        <v>1168</v>
      </c>
      <c r="B1167">
        <v>1198</v>
      </c>
      <c r="C1167">
        <v>1</v>
      </c>
      <c r="D1167">
        <v>4.54872674138E-5</v>
      </c>
      <c r="E1167">
        <v>0.122219908822</v>
      </c>
      <c r="F1167">
        <v>0.48499999999999999</v>
      </c>
      <c r="G1167" t="s">
        <v>86</v>
      </c>
      <c r="H1167">
        <v>4577</v>
      </c>
      <c r="I1167">
        <v>-1.34839972493E-2</v>
      </c>
      <c r="J1167">
        <v>-3.3740393879499999E-3</v>
      </c>
    </row>
    <row r="1168" spans="1:10" x14ac:dyDescent="0.55000000000000004">
      <c r="A1168">
        <v>1169</v>
      </c>
      <c r="B1168">
        <v>1199</v>
      </c>
      <c r="C1168">
        <v>1</v>
      </c>
      <c r="D1168">
        <v>1.81785129976E-4</v>
      </c>
      <c r="E1168">
        <v>7.2953390663600001E-2</v>
      </c>
      <c r="F1168">
        <v>1.4999999999999999E-2</v>
      </c>
      <c r="G1168" t="s">
        <v>85</v>
      </c>
      <c r="H1168">
        <v>79</v>
      </c>
      <c r="I1168">
        <v>-1.34839972493E-2</v>
      </c>
      <c r="J1168">
        <v>-1.34839972493E-2</v>
      </c>
    </row>
    <row r="1169" spans="1:10" x14ac:dyDescent="0.55000000000000004">
      <c r="A1169">
        <v>1170</v>
      </c>
      <c r="B1169">
        <v>1200</v>
      </c>
      <c r="C1169">
        <v>1</v>
      </c>
      <c r="D1169">
        <v>1.81785129976E-4</v>
      </c>
      <c r="E1169">
        <v>7.2337700595500001E-2</v>
      </c>
      <c r="F1169">
        <v>0.02</v>
      </c>
      <c r="G1169" t="s">
        <v>85</v>
      </c>
      <c r="H1169">
        <v>90</v>
      </c>
      <c r="I1169">
        <v>-1.34839972493E-2</v>
      </c>
      <c r="J1169">
        <v>-1.34839972493E-2</v>
      </c>
    </row>
    <row r="1170" spans="1:10" x14ac:dyDescent="0.55000000000000004">
      <c r="A1170">
        <v>1171</v>
      </c>
      <c r="B1170">
        <v>1201</v>
      </c>
      <c r="C1170">
        <v>1</v>
      </c>
      <c r="D1170">
        <v>1.81785129976E-4</v>
      </c>
      <c r="E1170">
        <v>7.1066905451900003E-2</v>
      </c>
      <c r="F1170">
        <v>0.01</v>
      </c>
      <c r="G1170" t="s">
        <v>85</v>
      </c>
      <c r="H1170">
        <v>87</v>
      </c>
      <c r="I1170">
        <v>-1.34839972493E-2</v>
      </c>
      <c r="J1170">
        <v>-1.34839972493E-2</v>
      </c>
    </row>
    <row r="1171" spans="1:10" x14ac:dyDescent="0.55000000000000004">
      <c r="A1171">
        <v>1172</v>
      </c>
      <c r="B1171">
        <v>1202</v>
      </c>
      <c r="C1171">
        <v>1</v>
      </c>
      <c r="D1171">
        <v>1.81785129976E-4</v>
      </c>
      <c r="E1171">
        <v>7.9711572034800005E-2</v>
      </c>
      <c r="F1171">
        <v>0.03</v>
      </c>
      <c r="G1171" t="s">
        <v>85</v>
      </c>
      <c r="H1171">
        <v>79</v>
      </c>
      <c r="I1171">
        <v>-1.34839972493E-2</v>
      </c>
      <c r="J1171">
        <v>-1.34839972493E-2</v>
      </c>
    </row>
    <row r="1172" spans="1:10" x14ac:dyDescent="0.55000000000000004">
      <c r="A1172">
        <v>1173</v>
      </c>
      <c r="B1172">
        <v>1203</v>
      </c>
      <c r="C1172">
        <v>1</v>
      </c>
      <c r="D1172">
        <v>1.81785129976E-4</v>
      </c>
      <c r="E1172">
        <v>0.123961076345</v>
      </c>
      <c r="F1172">
        <v>2.5000000000000001E-2</v>
      </c>
      <c r="G1172" t="s">
        <v>85</v>
      </c>
      <c r="H1172">
        <v>85</v>
      </c>
      <c r="I1172">
        <v>-1.34839972493E-2</v>
      </c>
      <c r="J1172">
        <v>-1.34839972493E-2</v>
      </c>
    </row>
    <row r="1173" spans="1:10" x14ac:dyDescent="0.55000000000000004">
      <c r="A1173">
        <v>1174</v>
      </c>
      <c r="B1173">
        <v>1204</v>
      </c>
      <c r="C1173">
        <v>1</v>
      </c>
      <c r="D1173">
        <v>1.81785129976E-4</v>
      </c>
      <c r="E1173">
        <v>7.1066905451900003E-2</v>
      </c>
      <c r="F1173">
        <v>0.01</v>
      </c>
      <c r="G1173" t="s">
        <v>85</v>
      </c>
      <c r="H1173">
        <v>23</v>
      </c>
      <c r="I1173">
        <v>-1.34839972493E-2</v>
      </c>
      <c r="J1173">
        <v>-1.34839972493E-2</v>
      </c>
    </row>
    <row r="1174" spans="1:10" x14ac:dyDescent="0.55000000000000004">
      <c r="A1174">
        <v>1175</v>
      </c>
      <c r="B1174">
        <v>1205</v>
      </c>
      <c r="C1174">
        <v>1</v>
      </c>
      <c r="D1174">
        <v>6.7304875807399996E-5</v>
      </c>
      <c r="E1174">
        <v>0.12334637714799999</v>
      </c>
      <c r="F1174">
        <v>0.48499999999999999</v>
      </c>
      <c r="G1174" t="s">
        <v>86</v>
      </c>
      <c r="H1174">
        <v>4576</v>
      </c>
      <c r="I1174">
        <v>-1.34839972493E-2</v>
      </c>
      <c r="J1174">
        <v>-4.9923707201300002E-3</v>
      </c>
    </row>
    <row r="1175" spans="1:10" x14ac:dyDescent="0.55000000000000004">
      <c r="A1175">
        <v>1176</v>
      </c>
      <c r="B1175">
        <v>1206</v>
      </c>
      <c r="C1175">
        <v>1</v>
      </c>
      <c r="D1175">
        <v>9.49621067223E-5</v>
      </c>
      <c r="E1175">
        <v>0.20170490712</v>
      </c>
      <c r="F1175">
        <v>0.44</v>
      </c>
      <c r="G1175" t="s">
        <v>86</v>
      </c>
      <c r="H1175">
        <v>4575</v>
      </c>
      <c r="I1175">
        <v>-1.34839972493E-2</v>
      </c>
      <c r="J1175">
        <v>-7.0438587908400003E-3</v>
      </c>
    </row>
    <row r="1176" spans="1:10" x14ac:dyDescent="0.55000000000000004">
      <c r="A1176">
        <v>1177</v>
      </c>
      <c r="B1176">
        <v>1207</v>
      </c>
      <c r="C1176">
        <v>1</v>
      </c>
      <c r="D1176">
        <v>-6.8403109823599998E-6</v>
      </c>
      <c r="E1176">
        <v>-5.5778310953400002E-2</v>
      </c>
      <c r="F1176">
        <v>0.28499999999999998</v>
      </c>
      <c r="G1176" t="s">
        <v>86</v>
      </c>
      <c r="H1176">
        <v>4506</v>
      </c>
      <c r="I1176">
        <v>-1.34839972493E-2</v>
      </c>
      <c r="J1176">
        <v>5.0738327432099997E-4</v>
      </c>
    </row>
    <row r="1177" spans="1:10" x14ac:dyDescent="0.55000000000000004">
      <c r="A1177">
        <v>1178</v>
      </c>
      <c r="B1177">
        <v>1208</v>
      </c>
      <c r="C1177">
        <v>1</v>
      </c>
      <c r="D1177">
        <v>-1.8006374808700001E-4</v>
      </c>
      <c r="E1177">
        <v>-0.38983329416899998</v>
      </c>
      <c r="F1177">
        <v>7.0000000000000007E-2</v>
      </c>
      <c r="G1177" t="s">
        <v>86</v>
      </c>
      <c r="H1177">
        <v>4495</v>
      </c>
      <c r="I1177">
        <v>-1.34839972493E-2</v>
      </c>
      <c r="J1177">
        <v>1.3356312940599999E-2</v>
      </c>
    </row>
    <row r="1178" spans="1:10" x14ac:dyDescent="0.55000000000000004">
      <c r="A1178">
        <v>1179</v>
      </c>
      <c r="B1178">
        <v>1209</v>
      </c>
      <c r="C1178">
        <v>1</v>
      </c>
      <c r="D1178">
        <v>1.81785129976E-4</v>
      </c>
      <c r="E1178">
        <v>8.2170637579899994E-2</v>
      </c>
      <c r="F1178">
        <v>1.4999999999999999E-2</v>
      </c>
      <c r="G1178" t="s">
        <v>85</v>
      </c>
      <c r="H1178">
        <v>151</v>
      </c>
      <c r="I1178">
        <v>-1.34839972493E-2</v>
      </c>
      <c r="J1178">
        <v>-1.34839972493E-2</v>
      </c>
    </row>
    <row r="1179" spans="1:10" x14ac:dyDescent="0.55000000000000004">
      <c r="A1179">
        <v>1180</v>
      </c>
      <c r="B1179">
        <v>1210</v>
      </c>
      <c r="C1179">
        <v>1</v>
      </c>
      <c r="D1179">
        <v>1.81785129976E-4</v>
      </c>
      <c r="E1179">
        <v>0.123596463411</v>
      </c>
      <c r="F1179">
        <v>0.03</v>
      </c>
      <c r="G1179" t="s">
        <v>85</v>
      </c>
      <c r="H1179">
        <v>151</v>
      </c>
      <c r="I1179">
        <v>-1.34839972493E-2</v>
      </c>
      <c r="J1179">
        <v>-1.34839972493E-2</v>
      </c>
    </row>
    <row r="1180" spans="1:10" x14ac:dyDescent="0.55000000000000004">
      <c r="A1180">
        <v>1181</v>
      </c>
      <c r="B1180">
        <v>1211</v>
      </c>
      <c r="C1180">
        <v>1</v>
      </c>
      <c r="D1180">
        <v>7.83985096402E-5</v>
      </c>
      <c r="E1180">
        <v>0.119866088505</v>
      </c>
      <c r="F1180">
        <v>0.42499999999999999</v>
      </c>
      <c r="G1180" t="s">
        <v>86</v>
      </c>
      <c r="H1180">
        <v>4534</v>
      </c>
      <c r="I1180">
        <v>-1.34839972493E-2</v>
      </c>
      <c r="J1180">
        <v>-5.8152462111300002E-3</v>
      </c>
    </row>
    <row r="1181" spans="1:10" x14ac:dyDescent="0.55000000000000004">
      <c r="A1181">
        <v>1182</v>
      </c>
      <c r="B1181">
        <v>1212</v>
      </c>
      <c r="C1181">
        <v>1</v>
      </c>
      <c r="D1181">
        <v>-8.1344330900199994E-5</v>
      </c>
      <c r="E1181">
        <v>-6.82096760134E-2</v>
      </c>
      <c r="F1181">
        <v>0.155</v>
      </c>
      <c r="G1181" t="s">
        <v>86</v>
      </c>
      <c r="H1181">
        <v>4504</v>
      </c>
      <c r="I1181">
        <v>-1.34839972493E-2</v>
      </c>
      <c r="J1181">
        <v>6.0337538842899999E-3</v>
      </c>
    </row>
    <row r="1182" spans="1:10" x14ac:dyDescent="0.55000000000000004">
      <c r="A1182">
        <v>1183</v>
      </c>
      <c r="B1182">
        <v>1213</v>
      </c>
      <c r="C1182">
        <v>1</v>
      </c>
      <c r="D1182">
        <v>8.8725658564600004E-5</v>
      </c>
      <c r="E1182">
        <v>0.269931178351</v>
      </c>
      <c r="F1182">
        <v>0.49</v>
      </c>
      <c r="G1182" t="s">
        <v>86</v>
      </c>
      <c r="H1182">
        <v>4575</v>
      </c>
      <c r="I1182">
        <v>-1.34839972493E-2</v>
      </c>
      <c r="J1182">
        <v>-6.5812673246700001E-3</v>
      </c>
    </row>
    <row r="1183" spans="1:10" x14ac:dyDescent="0.55000000000000004">
      <c r="A1183">
        <v>1184</v>
      </c>
      <c r="B1183">
        <v>1214</v>
      </c>
      <c r="C1183">
        <v>1</v>
      </c>
      <c r="D1183">
        <v>1.04976962644E-4</v>
      </c>
      <c r="E1183">
        <v>0.33598184555100002</v>
      </c>
      <c r="F1183">
        <v>0.48</v>
      </c>
      <c r="G1183" t="s">
        <v>86</v>
      </c>
      <c r="H1183">
        <v>4575</v>
      </c>
      <c r="I1183">
        <v>-1.34839972493E-2</v>
      </c>
      <c r="J1183">
        <v>-7.7867154244900001E-3</v>
      </c>
    </row>
    <row r="1184" spans="1:10" x14ac:dyDescent="0.55000000000000004">
      <c r="A1184">
        <v>1185</v>
      </c>
      <c r="B1184">
        <v>1215</v>
      </c>
      <c r="C1184">
        <v>1</v>
      </c>
      <c r="D1184">
        <v>8.0926370643299998E-6</v>
      </c>
      <c r="E1184">
        <v>-7.4544335344299995E-2</v>
      </c>
      <c r="F1184">
        <v>0.44</v>
      </c>
      <c r="G1184" t="s">
        <v>86</v>
      </c>
      <c r="H1184">
        <v>4528</v>
      </c>
      <c r="I1184">
        <v>-1.34839972493E-2</v>
      </c>
      <c r="J1184">
        <v>-6.0027514862699997E-4</v>
      </c>
    </row>
    <row r="1185" spans="1:10" x14ac:dyDescent="0.55000000000000004">
      <c r="A1185">
        <v>1186</v>
      </c>
      <c r="B1185">
        <v>1216</v>
      </c>
      <c r="C1185">
        <v>1</v>
      </c>
      <c r="D1185">
        <v>-3.8808702886099999E-3</v>
      </c>
      <c r="E1185">
        <v>-7.7240691624500002</v>
      </c>
      <c r="F1185">
        <v>0.01</v>
      </c>
      <c r="G1185" t="s">
        <v>87</v>
      </c>
      <c r="H1185">
        <v>4496</v>
      </c>
      <c r="I1185">
        <v>-1.34839972493E-2</v>
      </c>
      <c r="J1185">
        <v>0.28786537327400002</v>
      </c>
    </row>
    <row r="1186" spans="1:10" x14ac:dyDescent="0.55000000000000004">
      <c r="A1186">
        <v>1187</v>
      </c>
      <c r="B1186">
        <v>1217</v>
      </c>
      <c r="C1186">
        <v>1</v>
      </c>
      <c r="D1186">
        <v>1.42680433479E-5</v>
      </c>
      <c r="E1186">
        <v>-7.3638250445399997E-2</v>
      </c>
      <c r="F1186">
        <v>0.39500000000000002</v>
      </c>
      <c r="G1186" t="s">
        <v>86</v>
      </c>
      <c r="H1186">
        <v>4508</v>
      </c>
      <c r="I1186">
        <v>-1.34839972493E-2</v>
      </c>
      <c r="J1186">
        <v>-1.0583388051599999E-3</v>
      </c>
    </row>
    <row r="1187" spans="1:10" x14ac:dyDescent="0.55000000000000004">
      <c r="A1187">
        <v>1188</v>
      </c>
      <c r="B1187">
        <v>1218</v>
      </c>
      <c r="C1187">
        <v>1</v>
      </c>
      <c r="D1187">
        <v>1.58978576495E-6</v>
      </c>
      <c r="E1187">
        <v>5.7735911791400002E-2</v>
      </c>
      <c r="F1187">
        <v>0.375</v>
      </c>
      <c r="G1187" t="s">
        <v>86</v>
      </c>
      <c r="H1187">
        <v>4508</v>
      </c>
      <c r="I1187">
        <v>-1.34839972493E-2</v>
      </c>
      <c r="J1187">
        <v>-1.17923104515E-4</v>
      </c>
    </row>
    <row r="1188" spans="1:10" x14ac:dyDescent="0.55000000000000004">
      <c r="A1188">
        <v>1189</v>
      </c>
      <c r="B1188">
        <v>1219</v>
      </c>
      <c r="C1188">
        <v>1</v>
      </c>
      <c r="D1188">
        <v>9.9169884132399995E-6</v>
      </c>
      <c r="E1188">
        <v>6.0362772370999997E-2</v>
      </c>
      <c r="F1188">
        <v>0.32500000000000001</v>
      </c>
      <c r="G1188" t="s">
        <v>86</v>
      </c>
      <c r="H1188">
        <v>4507</v>
      </c>
      <c r="I1188">
        <v>-1.34839972493E-2</v>
      </c>
      <c r="J1188">
        <v>-7.3559726531300003E-4</v>
      </c>
    </row>
    <row r="1189" spans="1:10" x14ac:dyDescent="0.55000000000000004">
      <c r="A1189">
        <v>1190</v>
      </c>
      <c r="B1189">
        <v>1220</v>
      </c>
      <c r="C1189">
        <v>1</v>
      </c>
      <c r="D1189">
        <v>8.68803142973E-5</v>
      </c>
      <c r="E1189">
        <v>0.39975705734799999</v>
      </c>
      <c r="F1189">
        <v>0.495</v>
      </c>
      <c r="G1189" t="s">
        <v>86</v>
      </c>
      <c r="H1189">
        <v>4574</v>
      </c>
      <c r="I1189">
        <v>-1.34839972493E-2</v>
      </c>
      <c r="J1189">
        <v>-6.4443880484200003E-3</v>
      </c>
    </row>
    <row r="1190" spans="1:10" x14ac:dyDescent="0.55000000000000004">
      <c r="A1190">
        <v>1191</v>
      </c>
      <c r="B1190">
        <v>1221</v>
      </c>
      <c r="C1190">
        <v>1</v>
      </c>
      <c r="D1190">
        <v>1.04497642355E-4</v>
      </c>
      <c r="E1190">
        <v>0.20531060073400001</v>
      </c>
      <c r="F1190">
        <v>0.46500000000000002</v>
      </c>
      <c r="G1190" t="s">
        <v>86</v>
      </c>
      <c r="H1190">
        <v>4575</v>
      </c>
      <c r="I1190">
        <v>-1.34839972493E-2</v>
      </c>
      <c r="J1190">
        <v>-7.75116161733E-3</v>
      </c>
    </row>
    <row r="1191" spans="1:10" x14ac:dyDescent="0.55000000000000004">
      <c r="A1191">
        <v>1192</v>
      </c>
      <c r="B1191">
        <v>1222</v>
      </c>
      <c r="C1191">
        <v>1</v>
      </c>
      <c r="D1191">
        <v>1.81785129976E-4</v>
      </c>
      <c r="E1191">
        <v>0.100757566832</v>
      </c>
      <c r="F1191">
        <v>1.4999999999999999E-2</v>
      </c>
      <c r="G1191" t="s">
        <v>85</v>
      </c>
      <c r="H1191">
        <v>85</v>
      </c>
      <c r="I1191">
        <v>-1.34839972493E-2</v>
      </c>
      <c r="J1191">
        <v>-1.34839972493E-2</v>
      </c>
    </row>
    <row r="1192" spans="1:10" x14ac:dyDescent="0.55000000000000004">
      <c r="A1192">
        <v>1193</v>
      </c>
      <c r="B1192">
        <v>1223</v>
      </c>
      <c r="C1192">
        <v>1</v>
      </c>
      <c r="D1192">
        <v>1.81785129976E-4</v>
      </c>
      <c r="E1192">
        <v>7.1066905451900003E-2</v>
      </c>
      <c r="F1192">
        <v>0.01</v>
      </c>
      <c r="G1192" t="s">
        <v>85</v>
      </c>
      <c r="H1192">
        <v>92</v>
      </c>
      <c r="I1192">
        <v>-1.34839972493E-2</v>
      </c>
      <c r="J1192">
        <v>-1.34839972493E-2</v>
      </c>
    </row>
    <row r="1193" spans="1:10" x14ac:dyDescent="0.55000000000000004">
      <c r="A1193">
        <v>1194</v>
      </c>
      <c r="B1193">
        <v>1224</v>
      </c>
      <c r="C1193">
        <v>1</v>
      </c>
      <c r="D1193">
        <v>1.81785129976E-4</v>
      </c>
      <c r="E1193">
        <v>7.2935898553700002E-2</v>
      </c>
      <c r="F1193">
        <v>0.02</v>
      </c>
      <c r="G1193" t="s">
        <v>85</v>
      </c>
      <c r="H1193">
        <v>90</v>
      </c>
      <c r="I1193">
        <v>-1.34839972493E-2</v>
      </c>
      <c r="J1193">
        <v>-1.34839972493E-2</v>
      </c>
    </row>
    <row r="1194" spans="1:10" x14ac:dyDescent="0.55000000000000004">
      <c r="A1194">
        <v>1195</v>
      </c>
      <c r="B1194">
        <v>1225</v>
      </c>
      <c r="C1194">
        <v>1</v>
      </c>
      <c r="D1194">
        <v>1.81785129976E-4</v>
      </c>
      <c r="E1194">
        <v>0.10794386989800001</v>
      </c>
      <c r="F1194">
        <v>0.03</v>
      </c>
      <c r="G1194" t="s">
        <v>85</v>
      </c>
      <c r="H1194">
        <v>93</v>
      </c>
      <c r="I1194">
        <v>-1.34839972493E-2</v>
      </c>
      <c r="J1194">
        <v>-1.34839972493E-2</v>
      </c>
    </row>
    <row r="1195" spans="1:10" x14ac:dyDescent="0.55000000000000004">
      <c r="A1195">
        <v>1196</v>
      </c>
      <c r="B1195">
        <v>1226</v>
      </c>
      <c r="C1195">
        <v>1</v>
      </c>
      <c r="D1195">
        <v>1.81785129976E-4</v>
      </c>
      <c r="E1195">
        <v>7.5215667256799998E-2</v>
      </c>
      <c r="F1195">
        <v>1.4999999999999999E-2</v>
      </c>
      <c r="G1195" t="s">
        <v>85</v>
      </c>
      <c r="H1195">
        <v>91</v>
      </c>
      <c r="I1195">
        <v>-1.34839972493E-2</v>
      </c>
      <c r="J1195">
        <v>-1.34839972493E-2</v>
      </c>
    </row>
    <row r="1196" spans="1:10" x14ac:dyDescent="0.55000000000000004">
      <c r="A1196">
        <v>1197</v>
      </c>
      <c r="B1196">
        <v>1227</v>
      </c>
      <c r="C1196">
        <v>1</v>
      </c>
      <c r="D1196">
        <v>1.81785129976E-4</v>
      </c>
      <c r="E1196">
        <v>0.123343282799</v>
      </c>
      <c r="F1196">
        <v>0.02</v>
      </c>
      <c r="G1196" t="s">
        <v>85</v>
      </c>
      <c r="H1196">
        <v>85</v>
      </c>
      <c r="I1196">
        <v>-1.34839972493E-2</v>
      </c>
      <c r="J1196">
        <v>-1.34839972493E-2</v>
      </c>
    </row>
    <row r="1197" spans="1:10" x14ac:dyDescent="0.55000000000000004">
      <c r="A1197">
        <v>1198</v>
      </c>
      <c r="B1197">
        <v>1228</v>
      </c>
      <c r="C1197">
        <v>1</v>
      </c>
      <c r="D1197">
        <v>1.81785129976E-4</v>
      </c>
      <c r="E1197">
        <v>7.8259093285200004E-2</v>
      </c>
      <c r="F1197">
        <v>0.03</v>
      </c>
      <c r="G1197" t="s">
        <v>85</v>
      </c>
      <c r="H1197">
        <v>94</v>
      </c>
      <c r="I1197">
        <v>-1.34839972493E-2</v>
      </c>
      <c r="J1197">
        <v>-1.34839972493E-2</v>
      </c>
    </row>
    <row r="1198" spans="1:10" x14ac:dyDescent="0.55000000000000004">
      <c r="A1198">
        <v>1199</v>
      </c>
      <c r="B1198">
        <v>1229</v>
      </c>
      <c r="C1198">
        <v>1</v>
      </c>
      <c r="D1198">
        <v>1.81785129976E-4</v>
      </c>
      <c r="E1198">
        <v>8.8166913466699998E-2</v>
      </c>
      <c r="F1198">
        <v>2.5000000000000001E-2</v>
      </c>
      <c r="G1198" t="s">
        <v>85</v>
      </c>
      <c r="H1198">
        <v>90</v>
      </c>
      <c r="I1198">
        <v>-1.34839972493E-2</v>
      </c>
      <c r="J1198">
        <v>-1.34839972493E-2</v>
      </c>
    </row>
    <row r="1199" spans="1:10" x14ac:dyDescent="0.55000000000000004">
      <c r="A1199">
        <v>1200</v>
      </c>
      <c r="B1199">
        <v>1230</v>
      </c>
      <c r="C1199">
        <v>1</v>
      </c>
      <c r="D1199">
        <v>1.81785129976E-4</v>
      </c>
      <c r="E1199">
        <v>0.116883064547</v>
      </c>
      <c r="F1199">
        <v>0.04</v>
      </c>
      <c r="G1199" t="s">
        <v>85</v>
      </c>
      <c r="H1199">
        <v>96</v>
      </c>
      <c r="I1199">
        <v>-1.34839972493E-2</v>
      </c>
      <c r="J1199">
        <v>-1.34839972493E-2</v>
      </c>
    </row>
    <row r="1200" spans="1:10" x14ac:dyDescent="0.55000000000000004">
      <c r="A1200">
        <v>1201</v>
      </c>
      <c r="B1200">
        <v>1231</v>
      </c>
      <c r="C1200">
        <v>1</v>
      </c>
      <c r="D1200">
        <v>1.81785129976E-4</v>
      </c>
      <c r="E1200">
        <v>-1.7976931348599999E+308</v>
      </c>
      <c r="F1200">
        <v>5.0000000000000001E-3</v>
      </c>
      <c r="G1200" t="s">
        <v>85</v>
      </c>
      <c r="H1200">
        <v>92</v>
      </c>
      <c r="I1200">
        <v>-1.34839972493E-2</v>
      </c>
      <c r="J1200">
        <v>-1.34839972493E-2</v>
      </c>
    </row>
    <row r="1201" spans="1:10" x14ac:dyDescent="0.55000000000000004">
      <c r="A1201">
        <v>1202</v>
      </c>
      <c r="B1201">
        <v>1232</v>
      </c>
      <c r="C1201">
        <v>1</v>
      </c>
      <c r="D1201">
        <v>1.81785129976E-4</v>
      </c>
      <c r="E1201">
        <v>0.16044291118000001</v>
      </c>
      <c r="F1201">
        <v>0.03</v>
      </c>
      <c r="G1201" t="s">
        <v>85</v>
      </c>
      <c r="H1201">
        <v>96</v>
      </c>
      <c r="I1201">
        <v>-1.34839972493E-2</v>
      </c>
      <c r="J1201">
        <v>-1.34839972493E-2</v>
      </c>
    </row>
    <row r="1202" spans="1:10" x14ac:dyDescent="0.55000000000000004">
      <c r="A1202">
        <v>1203</v>
      </c>
      <c r="B1202">
        <v>1233</v>
      </c>
      <c r="C1202">
        <v>1</v>
      </c>
      <c r="D1202">
        <v>1.81785129976E-4</v>
      </c>
      <c r="E1202">
        <v>0.14312003772000001</v>
      </c>
      <c r="F1202">
        <v>2.5000000000000001E-2</v>
      </c>
      <c r="G1202" t="s">
        <v>85</v>
      </c>
      <c r="H1202">
        <v>96</v>
      </c>
      <c r="I1202">
        <v>-1.34839972493E-2</v>
      </c>
      <c r="J1202">
        <v>-1.34839972493E-2</v>
      </c>
    </row>
    <row r="1203" spans="1:10" x14ac:dyDescent="0.55000000000000004">
      <c r="A1203">
        <v>1204</v>
      </c>
      <c r="B1203">
        <v>1234</v>
      </c>
      <c r="C1203">
        <v>1</v>
      </c>
      <c r="D1203">
        <v>1.81785129976E-4</v>
      </c>
      <c r="E1203">
        <v>0.10403588358599999</v>
      </c>
      <c r="F1203">
        <v>2.5000000000000001E-2</v>
      </c>
      <c r="G1203" t="s">
        <v>85</v>
      </c>
      <c r="H1203">
        <v>94</v>
      </c>
      <c r="I1203">
        <v>-1.34839972493E-2</v>
      </c>
      <c r="J1203">
        <v>-1.34839972493E-2</v>
      </c>
    </row>
    <row r="1204" spans="1:10" x14ac:dyDescent="0.55000000000000004">
      <c r="A1204">
        <v>1205</v>
      </c>
      <c r="B1204">
        <v>1235</v>
      </c>
      <c r="C1204">
        <v>1</v>
      </c>
      <c r="D1204">
        <v>1.81785129976E-4</v>
      </c>
      <c r="E1204">
        <v>-1.7976931348599999E+308</v>
      </c>
      <c r="F1204">
        <v>5.0000000000000001E-3</v>
      </c>
      <c r="G1204" t="s">
        <v>85</v>
      </c>
      <c r="H1204">
        <v>75</v>
      </c>
      <c r="I1204">
        <v>-1.34839972493E-2</v>
      </c>
      <c r="J1204">
        <v>-1.34839972493E-2</v>
      </c>
    </row>
    <row r="1205" spans="1:10" x14ac:dyDescent="0.55000000000000004">
      <c r="A1205">
        <v>1206</v>
      </c>
      <c r="B1205">
        <v>1236</v>
      </c>
      <c r="C1205">
        <v>1</v>
      </c>
      <c r="D1205">
        <v>1.81785129976E-4</v>
      </c>
      <c r="E1205">
        <v>9.5147933194199993E-2</v>
      </c>
      <c r="F1205">
        <v>2.5000000000000001E-2</v>
      </c>
      <c r="G1205" t="s">
        <v>85</v>
      </c>
      <c r="H1205">
        <v>74</v>
      </c>
      <c r="I1205">
        <v>-1.34839972493E-2</v>
      </c>
      <c r="J1205">
        <v>-1.34839972493E-2</v>
      </c>
    </row>
    <row r="1206" spans="1:10" x14ac:dyDescent="0.55000000000000004">
      <c r="A1206">
        <v>1207</v>
      </c>
      <c r="B1206">
        <v>1237</v>
      </c>
      <c r="C1206">
        <v>1</v>
      </c>
      <c r="D1206">
        <v>1.81785129976E-4</v>
      </c>
      <c r="E1206">
        <v>0.109891379096</v>
      </c>
      <c r="F1206">
        <v>0.02</v>
      </c>
      <c r="G1206" t="s">
        <v>85</v>
      </c>
      <c r="H1206">
        <v>73</v>
      </c>
      <c r="I1206">
        <v>-1.34839972493E-2</v>
      </c>
      <c r="J1206">
        <v>-1.34839972493E-2</v>
      </c>
    </row>
    <row r="1207" spans="1:10" x14ac:dyDescent="0.55000000000000004">
      <c r="A1207">
        <v>1208</v>
      </c>
      <c r="B1207">
        <v>1238</v>
      </c>
      <c r="C1207">
        <v>1</v>
      </c>
      <c r="D1207">
        <v>9.2056416661799995E-7</v>
      </c>
      <c r="E1207">
        <v>-0.142536890492</v>
      </c>
      <c r="F1207">
        <v>0.245</v>
      </c>
      <c r="G1207" t="s">
        <v>86</v>
      </c>
      <c r="H1207">
        <v>4495</v>
      </c>
      <c r="I1207">
        <v>-1.34839972493E-2</v>
      </c>
      <c r="J1207">
        <v>-6.8283278682199994E-5</v>
      </c>
    </row>
    <row r="1208" spans="1:10" x14ac:dyDescent="0.55000000000000004">
      <c r="A1208">
        <v>1209</v>
      </c>
      <c r="B1208">
        <v>1239</v>
      </c>
      <c r="C1208">
        <v>1</v>
      </c>
      <c r="D1208">
        <v>3.4059603989099999E-6</v>
      </c>
      <c r="E1208">
        <v>2.7525376570299999E-2</v>
      </c>
      <c r="F1208">
        <v>0.34</v>
      </c>
      <c r="G1208" t="s">
        <v>86</v>
      </c>
      <c r="H1208">
        <v>4519</v>
      </c>
      <c r="I1208">
        <v>-1.34839972493E-2</v>
      </c>
      <c r="J1208">
        <v>-2.5263870953600001E-4</v>
      </c>
    </row>
    <row r="1209" spans="1:10" x14ac:dyDescent="0.55000000000000004">
      <c r="A1209">
        <v>1210</v>
      </c>
      <c r="B1209">
        <v>1240</v>
      </c>
      <c r="C1209">
        <v>1</v>
      </c>
      <c r="D1209">
        <v>1.81785129976E-4</v>
      </c>
      <c r="E1209">
        <v>0.123681840467</v>
      </c>
      <c r="F1209">
        <v>0.02</v>
      </c>
      <c r="G1209" t="s">
        <v>85</v>
      </c>
      <c r="H1209">
        <v>151</v>
      </c>
      <c r="I1209">
        <v>-1.34839972493E-2</v>
      </c>
      <c r="J1209">
        <v>-1.34839972493E-2</v>
      </c>
    </row>
    <row r="1210" spans="1:10" x14ac:dyDescent="0.55000000000000004">
      <c r="A1210">
        <v>1211</v>
      </c>
      <c r="B1210">
        <v>1241</v>
      </c>
      <c r="C1210">
        <v>1</v>
      </c>
      <c r="D1210">
        <v>1.81785129976E-4</v>
      </c>
      <c r="E1210">
        <v>0.12825612356800001</v>
      </c>
      <c r="F1210">
        <v>2.5000000000000001E-2</v>
      </c>
      <c r="G1210" t="s">
        <v>85</v>
      </c>
      <c r="H1210">
        <v>96</v>
      </c>
      <c r="I1210">
        <v>-1.34839972493E-2</v>
      </c>
      <c r="J1210">
        <v>-1.34839972493E-2</v>
      </c>
    </row>
    <row r="1211" spans="1:10" x14ac:dyDescent="0.55000000000000004">
      <c r="A1211">
        <v>1212</v>
      </c>
      <c r="B1211">
        <v>1242</v>
      </c>
      <c r="C1211">
        <v>1</v>
      </c>
      <c r="D1211">
        <v>1.81785129976E-4</v>
      </c>
      <c r="E1211">
        <v>0.114614053733</v>
      </c>
      <c r="F1211">
        <v>0.02</v>
      </c>
      <c r="G1211" t="s">
        <v>85</v>
      </c>
      <c r="H1211">
        <v>77</v>
      </c>
      <c r="I1211">
        <v>-1.34839972493E-2</v>
      </c>
      <c r="J1211">
        <v>-1.34839972493E-2</v>
      </c>
    </row>
    <row r="1212" spans="1:10" x14ac:dyDescent="0.55000000000000004">
      <c r="A1212">
        <v>1213</v>
      </c>
      <c r="B1212">
        <v>1243</v>
      </c>
      <c r="C1212">
        <v>1</v>
      </c>
      <c r="D1212">
        <v>1.81785129976E-4</v>
      </c>
      <c r="E1212">
        <v>0.187960031418</v>
      </c>
      <c r="F1212">
        <v>0.05</v>
      </c>
      <c r="G1212" t="s">
        <v>85</v>
      </c>
      <c r="H1212">
        <v>154</v>
      </c>
      <c r="I1212">
        <v>-1.34839972493E-2</v>
      </c>
      <c r="J1212">
        <v>-1.34839972493E-2</v>
      </c>
    </row>
    <row r="1213" spans="1:10" x14ac:dyDescent="0.55000000000000004">
      <c r="A1213">
        <v>1214</v>
      </c>
      <c r="B1213">
        <v>1244</v>
      </c>
      <c r="C1213">
        <v>1</v>
      </c>
      <c r="D1213">
        <v>1.81785129976E-4</v>
      </c>
      <c r="E1213">
        <v>9.8992497300300006E-2</v>
      </c>
      <c r="F1213">
        <v>1.4999999999999999E-2</v>
      </c>
      <c r="G1213" t="s">
        <v>85</v>
      </c>
      <c r="H1213">
        <v>150</v>
      </c>
      <c r="I1213">
        <v>-1.34839972493E-2</v>
      </c>
      <c r="J1213">
        <v>-1.34839972493E-2</v>
      </c>
    </row>
    <row r="1214" spans="1:10" x14ac:dyDescent="0.55000000000000004">
      <c r="A1214">
        <v>1215</v>
      </c>
      <c r="B1214">
        <v>1245</v>
      </c>
      <c r="C1214">
        <v>1</v>
      </c>
      <c r="D1214">
        <v>1.81785129976E-4</v>
      </c>
      <c r="E1214">
        <v>0.100145581311</v>
      </c>
      <c r="F1214">
        <v>3.5000000000000003E-2</v>
      </c>
      <c r="G1214" t="s">
        <v>85</v>
      </c>
      <c r="H1214">
        <v>96</v>
      </c>
      <c r="I1214">
        <v>-1.34839972493E-2</v>
      </c>
      <c r="J1214">
        <v>-1.34839972493E-2</v>
      </c>
    </row>
    <row r="1215" spans="1:10" x14ac:dyDescent="0.55000000000000004">
      <c r="A1215">
        <v>1216</v>
      </c>
      <c r="B1215">
        <v>1247</v>
      </c>
      <c r="C1215">
        <v>1</v>
      </c>
      <c r="D1215">
        <v>-6.9221528536800001E-7</v>
      </c>
      <c r="E1215">
        <v>-4.9277150461900003E-2</v>
      </c>
      <c r="F1215">
        <v>0.23</v>
      </c>
      <c r="G1215" t="s">
        <v>86</v>
      </c>
      <c r="H1215">
        <v>4495</v>
      </c>
      <c r="I1215">
        <v>-1.34839972493E-2</v>
      </c>
      <c r="J1215">
        <v>5.1345393349899999E-5</v>
      </c>
    </row>
    <row r="1216" spans="1:10" x14ac:dyDescent="0.55000000000000004">
      <c r="A1216">
        <v>1217</v>
      </c>
      <c r="B1216">
        <v>1248</v>
      </c>
      <c r="C1216">
        <v>1</v>
      </c>
      <c r="D1216">
        <v>6.6821866065499999E-5</v>
      </c>
      <c r="E1216">
        <v>8.5251744362199997E-2</v>
      </c>
      <c r="F1216">
        <v>0.37</v>
      </c>
      <c r="G1216" t="s">
        <v>86</v>
      </c>
      <c r="H1216">
        <v>4531</v>
      </c>
      <c r="I1216">
        <v>-1.34839972493E-2</v>
      </c>
      <c r="J1216">
        <v>-4.9565432460600004E-3</v>
      </c>
    </row>
    <row r="1217" spans="1:10" x14ac:dyDescent="0.55000000000000004">
      <c r="A1217">
        <v>1218</v>
      </c>
      <c r="B1217">
        <v>1249</v>
      </c>
      <c r="C1217">
        <v>1</v>
      </c>
      <c r="D1217">
        <v>1.06228233737E-4</v>
      </c>
      <c r="E1217">
        <v>0.16983518986900001</v>
      </c>
      <c r="F1217">
        <v>0.47</v>
      </c>
      <c r="G1217" t="s">
        <v>86</v>
      </c>
      <c r="H1217">
        <v>4575</v>
      </c>
      <c r="I1217">
        <v>-1.34839972493E-2</v>
      </c>
      <c r="J1217">
        <v>-7.8795290445099996E-3</v>
      </c>
    </row>
    <row r="1218" spans="1:10" x14ac:dyDescent="0.55000000000000004">
      <c r="A1218">
        <v>1219</v>
      </c>
      <c r="B1218">
        <v>1250</v>
      </c>
      <c r="C1218">
        <v>1</v>
      </c>
      <c r="D1218">
        <v>1.0153729054400001E-4</v>
      </c>
      <c r="E1218">
        <v>0.13975093402300001</v>
      </c>
      <c r="F1218">
        <v>0.45</v>
      </c>
      <c r="G1218" t="s">
        <v>86</v>
      </c>
      <c r="H1218">
        <v>4576</v>
      </c>
      <c r="I1218">
        <v>-1.34839972493E-2</v>
      </c>
      <c r="J1218">
        <v>-7.5315761337399999E-3</v>
      </c>
    </row>
    <row r="1219" spans="1:10" x14ac:dyDescent="0.55000000000000004">
      <c r="A1219">
        <v>1220</v>
      </c>
      <c r="B1219">
        <v>1251</v>
      </c>
      <c r="C1219">
        <v>1</v>
      </c>
      <c r="D1219">
        <v>1.02309647535E-4</v>
      </c>
      <c r="E1219">
        <v>0.30357211785299998</v>
      </c>
      <c r="F1219">
        <v>0.44500000000000001</v>
      </c>
      <c r="G1219" t="s">
        <v>86</v>
      </c>
      <c r="H1219">
        <v>4576</v>
      </c>
      <c r="I1219">
        <v>-1.34839972493E-2</v>
      </c>
      <c r="J1219">
        <v>-7.5888660756599996E-3</v>
      </c>
    </row>
    <row r="1220" spans="1:10" x14ac:dyDescent="0.55000000000000004">
      <c r="A1220">
        <v>1221</v>
      </c>
      <c r="B1220">
        <v>1252</v>
      </c>
      <c r="C1220">
        <v>1</v>
      </c>
      <c r="D1220">
        <v>1.81785129976E-4</v>
      </c>
      <c r="E1220">
        <v>0.125645030027</v>
      </c>
      <c r="F1220">
        <v>3.5000000000000003E-2</v>
      </c>
      <c r="G1220" t="s">
        <v>85</v>
      </c>
      <c r="H1220">
        <v>120</v>
      </c>
      <c r="I1220">
        <v>-1.34839972493E-2</v>
      </c>
      <c r="J1220">
        <v>-1.34839972493E-2</v>
      </c>
    </row>
    <row r="1221" spans="1:10" x14ac:dyDescent="0.55000000000000004">
      <c r="A1221">
        <v>1222</v>
      </c>
      <c r="B1221">
        <v>1253</v>
      </c>
      <c r="C1221">
        <v>1</v>
      </c>
      <c r="D1221">
        <v>5.7612078435899997E-5</v>
      </c>
      <c r="E1221">
        <v>0.13932142437100001</v>
      </c>
      <c r="F1221">
        <v>0.41499999999999998</v>
      </c>
      <c r="G1221" t="s">
        <v>86</v>
      </c>
      <c r="H1221">
        <v>4540</v>
      </c>
      <c r="I1221">
        <v>-1.34839972493E-2</v>
      </c>
      <c r="J1221">
        <v>-4.2734029304599998E-3</v>
      </c>
    </row>
    <row r="1222" spans="1:10" x14ac:dyDescent="0.55000000000000004">
      <c r="A1222">
        <v>1223</v>
      </c>
      <c r="B1222">
        <v>1254</v>
      </c>
      <c r="C1222">
        <v>1</v>
      </c>
      <c r="D1222">
        <v>-1.6656784047500001E-5</v>
      </c>
      <c r="E1222">
        <v>-7.1036637560499993E-2</v>
      </c>
      <c r="F1222">
        <v>0.23</v>
      </c>
      <c r="G1222" t="s">
        <v>86</v>
      </c>
      <c r="H1222">
        <v>4495</v>
      </c>
      <c r="I1222">
        <v>-1.34839972493E-2</v>
      </c>
      <c r="J1222">
        <v>1.2355247665599999E-3</v>
      </c>
    </row>
    <row r="1223" spans="1:10" x14ac:dyDescent="0.55000000000000004">
      <c r="A1223">
        <v>1224</v>
      </c>
      <c r="B1223">
        <v>1255</v>
      </c>
      <c r="C1223">
        <v>1</v>
      </c>
      <c r="D1223">
        <v>8.9947808018199999E-6</v>
      </c>
      <c r="E1223">
        <v>-0.60443209466900005</v>
      </c>
      <c r="F1223">
        <v>0.185</v>
      </c>
      <c r="G1223" t="s">
        <v>86</v>
      </c>
      <c r="H1223">
        <v>4495</v>
      </c>
      <c r="I1223">
        <v>-1.34839972493E-2</v>
      </c>
      <c r="J1223">
        <v>-6.6719208334200001E-4</v>
      </c>
    </row>
    <row r="1224" spans="1:10" x14ac:dyDescent="0.55000000000000004">
      <c r="A1224">
        <v>1225</v>
      </c>
      <c r="B1224">
        <v>1256</v>
      </c>
      <c r="C1224">
        <v>1</v>
      </c>
      <c r="D1224">
        <v>1.81785129976E-4</v>
      </c>
      <c r="E1224">
        <v>0.123709851976</v>
      </c>
      <c r="F1224">
        <v>0.02</v>
      </c>
      <c r="G1224" t="s">
        <v>85</v>
      </c>
      <c r="H1224">
        <v>155</v>
      </c>
      <c r="I1224">
        <v>-1.34839972493E-2</v>
      </c>
      <c r="J1224">
        <v>-1.34839972493E-2</v>
      </c>
    </row>
    <row r="1225" spans="1:10" x14ac:dyDescent="0.55000000000000004">
      <c r="A1225">
        <v>1226</v>
      </c>
      <c r="B1225">
        <v>1257</v>
      </c>
      <c r="C1225">
        <v>1</v>
      </c>
      <c r="D1225">
        <v>1.81785129976E-4</v>
      </c>
      <c r="E1225">
        <v>0.13812211919299999</v>
      </c>
      <c r="F1225">
        <v>0.04</v>
      </c>
      <c r="G1225" t="s">
        <v>85</v>
      </c>
      <c r="H1225">
        <v>152</v>
      </c>
      <c r="I1225">
        <v>-1.34839972493E-2</v>
      </c>
      <c r="J1225">
        <v>-1.34839972493E-2</v>
      </c>
    </row>
    <row r="1226" spans="1:10" x14ac:dyDescent="0.55000000000000004">
      <c r="A1226">
        <v>1227</v>
      </c>
      <c r="B1226">
        <v>1258</v>
      </c>
      <c r="C1226">
        <v>1</v>
      </c>
      <c r="D1226">
        <v>1.81785129976E-4</v>
      </c>
      <c r="E1226">
        <v>7.1066905451900003E-2</v>
      </c>
      <c r="F1226">
        <v>0.01</v>
      </c>
      <c r="G1226" t="s">
        <v>85</v>
      </c>
      <c r="H1226">
        <v>23</v>
      </c>
      <c r="I1226">
        <v>-1.34839972493E-2</v>
      </c>
      <c r="J1226">
        <v>-1.34839972493E-2</v>
      </c>
    </row>
    <row r="1227" spans="1:10" x14ac:dyDescent="0.55000000000000004">
      <c r="A1227">
        <v>1228</v>
      </c>
      <c r="B1227">
        <v>1259</v>
      </c>
      <c r="C1227">
        <v>1</v>
      </c>
      <c r="D1227">
        <v>1.81785129976E-4</v>
      </c>
      <c r="E1227">
        <v>8.0528742719799998E-2</v>
      </c>
      <c r="F1227">
        <v>1.4999999999999999E-2</v>
      </c>
      <c r="G1227" t="s">
        <v>85</v>
      </c>
      <c r="H1227">
        <v>23</v>
      </c>
      <c r="I1227">
        <v>-1.34839972493E-2</v>
      </c>
      <c r="J1227">
        <v>-1.34839972493E-2</v>
      </c>
    </row>
    <row r="1228" spans="1:10" x14ac:dyDescent="0.55000000000000004">
      <c r="A1228">
        <v>1229</v>
      </c>
      <c r="B1228">
        <v>1260</v>
      </c>
      <c r="C1228">
        <v>1</v>
      </c>
      <c r="D1228">
        <v>1.81785129976E-4</v>
      </c>
      <c r="E1228">
        <v>7.1066905451900003E-2</v>
      </c>
      <c r="F1228">
        <v>0.01</v>
      </c>
      <c r="G1228" t="s">
        <v>85</v>
      </c>
      <c r="H1228">
        <v>23</v>
      </c>
      <c r="I1228">
        <v>-1.34839972493E-2</v>
      </c>
      <c r="J1228">
        <v>-1.34839972493E-2</v>
      </c>
    </row>
    <row r="1229" spans="1:10" x14ac:dyDescent="0.55000000000000004">
      <c r="A1229">
        <v>1230</v>
      </c>
      <c r="B1229">
        <v>1261</v>
      </c>
      <c r="C1229">
        <v>1</v>
      </c>
      <c r="D1229">
        <v>1.81785129976E-4</v>
      </c>
      <c r="E1229">
        <v>0.10071399728200001</v>
      </c>
      <c r="F1229">
        <v>1.4999999999999999E-2</v>
      </c>
      <c r="G1229" t="s">
        <v>85</v>
      </c>
      <c r="H1229">
        <v>15</v>
      </c>
      <c r="I1229">
        <v>-1.34839972493E-2</v>
      </c>
      <c r="J1229">
        <v>-1.34839972493E-2</v>
      </c>
    </row>
    <row r="1230" spans="1:10" x14ac:dyDescent="0.55000000000000004">
      <c r="A1230">
        <v>1231</v>
      </c>
      <c r="B1230">
        <v>1262</v>
      </c>
      <c r="C1230">
        <v>1</v>
      </c>
      <c r="D1230">
        <v>1.81785129976E-4</v>
      </c>
      <c r="E1230">
        <v>0.103450769476</v>
      </c>
      <c r="F1230">
        <v>0.02</v>
      </c>
      <c r="G1230" t="s">
        <v>85</v>
      </c>
      <c r="H1230">
        <v>77</v>
      </c>
      <c r="I1230">
        <v>-1.34839972493E-2</v>
      </c>
      <c r="J1230">
        <v>-1.34839972493E-2</v>
      </c>
    </row>
    <row r="1231" spans="1:10" x14ac:dyDescent="0.55000000000000004">
      <c r="A1231">
        <v>1232</v>
      </c>
      <c r="B1231">
        <v>1263</v>
      </c>
      <c r="C1231">
        <v>1</v>
      </c>
      <c r="D1231">
        <v>-7.3553783301200004E-5</v>
      </c>
      <c r="E1231">
        <v>-8.3689014917200003E-2</v>
      </c>
      <c r="F1231">
        <v>0.17</v>
      </c>
      <c r="G1231" t="s">
        <v>86</v>
      </c>
      <c r="H1231">
        <v>4503</v>
      </c>
      <c r="I1231">
        <v>-1.34839972493E-2</v>
      </c>
      <c r="J1231">
        <v>5.4558863634000003E-3</v>
      </c>
    </row>
    <row r="1232" spans="1:10" x14ac:dyDescent="0.55000000000000004">
      <c r="A1232">
        <v>1233</v>
      </c>
      <c r="B1232">
        <v>1264</v>
      </c>
      <c r="C1232">
        <v>1</v>
      </c>
      <c r="D1232">
        <v>-1.42514069683E-5</v>
      </c>
      <c r="E1232">
        <v>-2.65756154127E-2</v>
      </c>
      <c r="F1232">
        <v>0.28000000000000003</v>
      </c>
      <c r="G1232" t="s">
        <v>86</v>
      </c>
      <c r="H1232">
        <v>4495</v>
      </c>
      <c r="I1232">
        <v>-1.34839972493E-2</v>
      </c>
      <c r="J1232">
        <v>1.0571047938999999E-3</v>
      </c>
    </row>
    <row r="1233" spans="1:10" x14ac:dyDescent="0.55000000000000004">
      <c r="A1233">
        <v>1234</v>
      </c>
      <c r="B1233">
        <v>1265</v>
      </c>
      <c r="C1233">
        <v>1</v>
      </c>
      <c r="D1233">
        <v>3.0587923267299998E-6</v>
      </c>
      <c r="E1233">
        <v>-3.9681797180799998E-2</v>
      </c>
      <c r="F1233">
        <v>0.21</v>
      </c>
      <c r="G1233" t="s">
        <v>86</v>
      </c>
      <c r="H1233">
        <v>4495</v>
      </c>
      <c r="I1233">
        <v>-1.34839972493E-2</v>
      </c>
      <c r="J1233">
        <v>-2.2688735500599999E-4</v>
      </c>
    </row>
    <row r="1234" spans="1:10" x14ac:dyDescent="0.55000000000000004">
      <c r="A1234">
        <v>1235</v>
      </c>
      <c r="B1234">
        <v>1266</v>
      </c>
      <c r="C1234">
        <v>1</v>
      </c>
      <c r="D1234">
        <v>-5.8598257438400003E-7</v>
      </c>
      <c r="E1234">
        <v>-3.7238903812300002E-2</v>
      </c>
      <c r="F1234">
        <v>0.23499999999999999</v>
      </c>
      <c r="G1234" t="s">
        <v>86</v>
      </c>
      <c r="H1234">
        <v>4495</v>
      </c>
      <c r="I1234">
        <v>-1.34839972493E-2</v>
      </c>
      <c r="J1234">
        <v>4.3465532203499998E-5</v>
      </c>
    </row>
    <row r="1235" spans="1:10" x14ac:dyDescent="0.55000000000000004">
      <c r="A1235">
        <v>1236</v>
      </c>
      <c r="B1235">
        <v>1267</v>
      </c>
      <c r="C1235">
        <v>1</v>
      </c>
      <c r="D1235">
        <v>6.43102674281E-7</v>
      </c>
      <c r="E1235">
        <v>-0.22934376767199999</v>
      </c>
      <c r="F1235">
        <v>0.245</v>
      </c>
      <c r="G1235" t="s">
        <v>86</v>
      </c>
      <c r="H1235">
        <v>4495</v>
      </c>
      <c r="I1235">
        <v>-1.34839972493E-2</v>
      </c>
      <c r="J1235">
        <v>-4.77024423952E-5</v>
      </c>
    </row>
    <row r="1236" spans="1:10" x14ac:dyDescent="0.55000000000000004">
      <c r="A1236">
        <v>1237</v>
      </c>
      <c r="B1236">
        <v>1268</v>
      </c>
      <c r="C1236">
        <v>1</v>
      </c>
      <c r="D1236">
        <v>6.0317154673699998E-6</v>
      </c>
      <c r="E1236">
        <v>7.6602877730400004E-2</v>
      </c>
      <c r="F1236">
        <v>0.23499999999999999</v>
      </c>
      <c r="G1236" t="s">
        <v>86</v>
      </c>
      <c r="H1236">
        <v>4495</v>
      </c>
      <c r="I1236">
        <v>-1.34839972493E-2</v>
      </c>
      <c r="J1236">
        <v>-4.4740532287200003E-4</v>
      </c>
    </row>
    <row r="1237" spans="1:10" x14ac:dyDescent="0.55000000000000004">
      <c r="A1237">
        <v>1238</v>
      </c>
      <c r="B1237">
        <v>1269</v>
      </c>
      <c r="C1237">
        <v>1</v>
      </c>
      <c r="D1237">
        <v>5.77933471886E-6</v>
      </c>
      <c r="E1237">
        <v>-5.5307206039899998E-2</v>
      </c>
      <c r="F1237">
        <v>0.26</v>
      </c>
      <c r="G1237" t="s">
        <v>86</v>
      </c>
      <c r="H1237">
        <v>4495</v>
      </c>
      <c r="I1237">
        <v>-1.34839972493E-2</v>
      </c>
      <c r="J1237">
        <v>-4.2868486251799998E-4</v>
      </c>
    </row>
    <row r="1238" spans="1:10" x14ac:dyDescent="0.55000000000000004">
      <c r="A1238">
        <v>1239</v>
      </c>
      <c r="B1238">
        <v>1270</v>
      </c>
      <c r="C1238">
        <v>1</v>
      </c>
      <c r="D1238">
        <v>-1.00426312013E-5</v>
      </c>
      <c r="E1238">
        <v>-0.33393553024200001</v>
      </c>
      <c r="F1238">
        <v>0.215</v>
      </c>
      <c r="G1238" t="s">
        <v>86</v>
      </c>
      <c r="H1238">
        <v>4495</v>
      </c>
      <c r="I1238">
        <v>-1.34839972493E-2</v>
      </c>
      <c r="J1238">
        <v>7.4491687802500002E-4</v>
      </c>
    </row>
    <row r="1239" spans="1:10" x14ac:dyDescent="0.55000000000000004">
      <c r="A1239">
        <v>1240</v>
      </c>
      <c r="B1239">
        <v>1271</v>
      </c>
      <c r="C1239">
        <v>1</v>
      </c>
      <c r="D1239">
        <v>4.4049988366400001E-6</v>
      </c>
      <c r="E1239">
        <v>6.9408640472999994E-2</v>
      </c>
      <c r="F1239">
        <v>0.26500000000000001</v>
      </c>
      <c r="G1239" t="s">
        <v>86</v>
      </c>
      <c r="H1239">
        <v>4495</v>
      </c>
      <c r="I1239">
        <v>-1.34839972493E-2</v>
      </c>
      <c r="J1239">
        <v>-3.2674285407200001E-4</v>
      </c>
    </row>
    <row r="1240" spans="1:10" x14ac:dyDescent="0.55000000000000004">
      <c r="A1240">
        <v>1241</v>
      </c>
      <c r="B1240">
        <v>1272</v>
      </c>
      <c r="C1240">
        <v>1</v>
      </c>
      <c r="D1240">
        <v>-4.1462831953100002E-6</v>
      </c>
      <c r="E1240">
        <v>-8.4437416582400004E-2</v>
      </c>
      <c r="F1240">
        <v>0.22500000000000001</v>
      </c>
      <c r="G1240" t="s">
        <v>86</v>
      </c>
      <c r="H1240">
        <v>4495</v>
      </c>
      <c r="I1240">
        <v>-1.34839972493E-2</v>
      </c>
      <c r="J1240">
        <v>3.0755250007199998E-4</v>
      </c>
    </row>
    <row r="1241" spans="1:10" x14ac:dyDescent="0.55000000000000004">
      <c r="A1241">
        <v>1242</v>
      </c>
      <c r="B1241">
        <v>1273</v>
      </c>
      <c r="C1241">
        <v>1</v>
      </c>
      <c r="D1241">
        <v>-9.5572506260999992E-6</v>
      </c>
      <c r="E1241">
        <v>5.8780584216599999E-2</v>
      </c>
      <c r="F1241">
        <v>0.26</v>
      </c>
      <c r="G1241" t="s">
        <v>86</v>
      </c>
      <c r="H1241">
        <v>4495</v>
      </c>
      <c r="I1241">
        <v>-1.34839972493E-2</v>
      </c>
      <c r="J1241">
        <v>7.0891354628200003E-4</v>
      </c>
    </row>
    <row r="1242" spans="1:10" x14ac:dyDescent="0.55000000000000004">
      <c r="A1242">
        <v>1243</v>
      </c>
      <c r="B1242">
        <v>1274</v>
      </c>
      <c r="C1242">
        <v>1</v>
      </c>
      <c r="D1242">
        <v>-4.5996622490300002E-6</v>
      </c>
      <c r="E1242">
        <v>2.8770855707200001E-2</v>
      </c>
      <c r="F1242">
        <v>0.24</v>
      </c>
      <c r="G1242" t="s">
        <v>86</v>
      </c>
      <c r="H1242">
        <v>4495</v>
      </c>
      <c r="I1242">
        <v>-1.34839972493E-2</v>
      </c>
      <c r="J1242">
        <v>3.41182103957E-4</v>
      </c>
    </row>
    <row r="1243" spans="1:10" x14ac:dyDescent="0.55000000000000004">
      <c r="A1243">
        <v>1244</v>
      </c>
      <c r="B1243">
        <v>1275</v>
      </c>
      <c r="C1243">
        <v>1</v>
      </c>
      <c r="D1243">
        <v>1.81785129976E-4</v>
      </c>
      <c r="E1243">
        <v>7.88952144637E-2</v>
      </c>
      <c r="F1243">
        <v>0.02</v>
      </c>
      <c r="G1243" t="s">
        <v>85</v>
      </c>
      <c r="H1243">
        <v>96</v>
      </c>
      <c r="I1243">
        <v>-1.34839972493E-2</v>
      </c>
      <c r="J1243">
        <v>-1.34839972493E-2</v>
      </c>
    </row>
    <row r="1244" spans="1:10" x14ac:dyDescent="0.55000000000000004">
      <c r="A1244">
        <v>1245</v>
      </c>
      <c r="B1244">
        <v>1276</v>
      </c>
      <c r="C1244">
        <v>1</v>
      </c>
      <c r="D1244">
        <v>1.81785129976E-4</v>
      </c>
      <c r="E1244">
        <v>0.117392173273</v>
      </c>
      <c r="F1244">
        <v>0.02</v>
      </c>
      <c r="G1244" t="s">
        <v>85</v>
      </c>
      <c r="H1244">
        <v>81</v>
      </c>
      <c r="I1244">
        <v>-1.34839972493E-2</v>
      </c>
      <c r="J1244">
        <v>-1.34839972493E-2</v>
      </c>
    </row>
    <row r="1245" spans="1:10" x14ac:dyDescent="0.55000000000000004">
      <c r="A1245">
        <v>1246</v>
      </c>
      <c r="B1245">
        <v>1278</v>
      </c>
      <c r="C1245">
        <v>1</v>
      </c>
      <c r="D1245">
        <v>1.81785129976E-4</v>
      </c>
      <c r="E1245">
        <v>-1.7976931348599999E+308</v>
      </c>
      <c r="F1245">
        <v>5.0000000000000001E-3</v>
      </c>
      <c r="G1245" t="s">
        <v>85</v>
      </c>
      <c r="H1245">
        <v>9</v>
      </c>
      <c r="I1245">
        <v>-1.34839972493E-2</v>
      </c>
      <c r="J1245">
        <v>-1.34839972493E-2</v>
      </c>
    </row>
    <row r="1246" spans="1:10" x14ac:dyDescent="0.55000000000000004">
      <c r="A1246">
        <v>1247</v>
      </c>
      <c r="B1246">
        <v>1279</v>
      </c>
      <c r="C1246">
        <v>1</v>
      </c>
      <c r="D1246">
        <v>1.81785129976E-4</v>
      </c>
      <c r="E1246">
        <v>0.17334484850199999</v>
      </c>
      <c r="F1246">
        <v>3.5000000000000003E-2</v>
      </c>
      <c r="G1246" t="s">
        <v>85</v>
      </c>
      <c r="H1246">
        <v>99</v>
      </c>
      <c r="I1246">
        <v>-1.34839972493E-2</v>
      </c>
      <c r="J1246">
        <v>-1.34839972493E-2</v>
      </c>
    </row>
    <row r="1247" spans="1:10" x14ac:dyDescent="0.55000000000000004">
      <c r="A1247">
        <v>1248</v>
      </c>
      <c r="B1247">
        <v>1280</v>
      </c>
      <c r="C1247">
        <v>1</v>
      </c>
      <c r="D1247">
        <v>7.0071064676199997E-5</v>
      </c>
      <c r="E1247">
        <v>0.22389737780499999</v>
      </c>
      <c r="F1247">
        <v>0.45</v>
      </c>
      <c r="G1247" t="s">
        <v>86</v>
      </c>
      <c r="H1247">
        <v>4560</v>
      </c>
      <c r="I1247">
        <v>-1.34839972493E-2</v>
      </c>
      <c r="J1247">
        <v>-5.19755407645E-3</v>
      </c>
    </row>
    <row r="1248" spans="1:10" x14ac:dyDescent="0.55000000000000004">
      <c r="A1248">
        <v>1249</v>
      </c>
      <c r="B1248">
        <v>1281</v>
      </c>
      <c r="C1248">
        <v>1</v>
      </c>
      <c r="D1248">
        <v>9.84433767016E-5</v>
      </c>
      <c r="E1248">
        <v>0.20604536689899999</v>
      </c>
      <c r="F1248">
        <v>0.495</v>
      </c>
      <c r="G1248" t="s">
        <v>86</v>
      </c>
      <c r="H1248">
        <v>4576</v>
      </c>
      <c r="I1248">
        <v>-1.34839972493E-2</v>
      </c>
      <c r="J1248">
        <v>-7.3020836238100002E-3</v>
      </c>
    </row>
    <row r="1249" spans="1:10" x14ac:dyDescent="0.55000000000000004">
      <c r="A1249">
        <v>1250</v>
      </c>
      <c r="B1249">
        <v>1282</v>
      </c>
      <c r="C1249">
        <v>1</v>
      </c>
      <c r="D1249">
        <v>-1.55185427048E-5</v>
      </c>
      <c r="E1249">
        <v>-0.239271170709</v>
      </c>
      <c r="F1249">
        <v>0.22500000000000001</v>
      </c>
      <c r="G1249" t="s">
        <v>86</v>
      </c>
      <c r="H1249">
        <v>4495</v>
      </c>
      <c r="I1249">
        <v>-1.34839972493E-2</v>
      </c>
      <c r="J1249">
        <v>1.1510951812799999E-3</v>
      </c>
    </row>
    <row r="1250" spans="1:10" x14ac:dyDescent="0.55000000000000004">
      <c r="A1250">
        <v>1251</v>
      </c>
      <c r="B1250">
        <v>1283</v>
      </c>
      <c r="C1250">
        <v>1</v>
      </c>
      <c r="D1250">
        <v>1.81785129976E-4</v>
      </c>
      <c r="E1250">
        <v>7.1066905451900003E-2</v>
      </c>
      <c r="F1250">
        <v>0.01</v>
      </c>
      <c r="G1250" t="s">
        <v>85</v>
      </c>
      <c r="H1250">
        <v>28</v>
      </c>
      <c r="I1250">
        <v>-1.34839972493E-2</v>
      </c>
      <c r="J1250">
        <v>-1.34839972493E-2</v>
      </c>
    </row>
    <row r="1251" spans="1:10" x14ac:dyDescent="0.55000000000000004">
      <c r="A1251">
        <v>1252</v>
      </c>
      <c r="B1251">
        <v>1284</v>
      </c>
      <c r="C1251">
        <v>1</v>
      </c>
      <c r="D1251">
        <v>8.0482246935000001E-6</v>
      </c>
      <c r="E1251">
        <v>3.3843257917399998E-2</v>
      </c>
      <c r="F1251">
        <v>0.26</v>
      </c>
      <c r="G1251" t="s">
        <v>86</v>
      </c>
      <c r="H1251">
        <v>4495</v>
      </c>
      <c r="I1251">
        <v>-1.34839972493E-2</v>
      </c>
      <c r="J1251">
        <v>-5.9698084019699997E-4</v>
      </c>
    </row>
    <row r="1252" spans="1:10" x14ac:dyDescent="0.55000000000000004">
      <c r="A1252">
        <v>1253</v>
      </c>
      <c r="B1252">
        <v>1285</v>
      </c>
      <c r="C1252">
        <v>1</v>
      </c>
      <c r="D1252">
        <v>1.81785129976E-4</v>
      </c>
      <c r="E1252">
        <v>0.123707196602</v>
      </c>
      <c r="F1252">
        <v>0.02</v>
      </c>
      <c r="G1252" t="s">
        <v>85</v>
      </c>
      <c r="H1252">
        <v>101</v>
      </c>
      <c r="I1252">
        <v>-1.34839972493E-2</v>
      </c>
      <c r="J1252">
        <v>-1.34839972493E-2</v>
      </c>
    </row>
    <row r="1253" spans="1:10" x14ac:dyDescent="0.55000000000000004">
      <c r="A1253">
        <v>1254</v>
      </c>
      <c r="B1253">
        <v>1286</v>
      </c>
      <c r="C1253">
        <v>1</v>
      </c>
      <c r="D1253">
        <v>1.5943555055400001E-5</v>
      </c>
      <c r="E1253">
        <v>9.3700965615499995E-2</v>
      </c>
      <c r="F1253">
        <v>0.38</v>
      </c>
      <c r="G1253" t="s">
        <v>86</v>
      </c>
      <c r="H1253">
        <v>4507</v>
      </c>
      <c r="I1253">
        <v>-1.34839972493E-2</v>
      </c>
      <c r="J1253">
        <v>-1.1826206716600001E-3</v>
      </c>
    </row>
    <row r="1254" spans="1:10" x14ac:dyDescent="0.55000000000000004">
      <c r="A1254">
        <v>1255</v>
      </c>
      <c r="B1254">
        <v>1287</v>
      </c>
      <c r="C1254">
        <v>1</v>
      </c>
      <c r="D1254">
        <v>-4.7530855235599998E-5</v>
      </c>
      <c r="E1254">
        <v>-0.28824377893600001</v>
      </c>
      <c r="F1254">
        <v>0.155</v>
      </c>
      <c r="G1254" t="s">
        <v>86</v>
      </c>
      <c r="H1254">
        <v>4503</v>
      </c>
      <c r="I1254">
        <v>-1.34839972493E-2</v>
      </c>
      <c r="J1254">
        <v>3.5256234728E-3</v>
      </c>
    </row>
    <row r="1255" spans="1:10" x14ac:dyDescent="0.55000000000000004">
      <c r="A1255">
        <v>1256</v>
      </c>
      <c r="B1255">
        <v>1288</v>
      </c>
      <c r="C1255">
        <v>1</v>
      </c>
      <c r="D1255">
        <v>5.6474295402399999E-5</v>
      </c>
      <c r="E1255">
        <v>7.2321772992800001E-2</v>
      </c>
      <c r="F1255">
        <v>0.32</v>
      </c>
      <c r="G1255" t="s">
        <v>86</v>
      </c>
      <c r="H1255">
        <v>4530</v>
      </c>
      <c r="I1255">
        <v>-1.34839972493E-2</v>
      </c>
      <c r="J1255">
        <v>-4.1890073404700001E-3</v>
      </c>
    </row>
    <row r="1256" spans="1:10" x14ac:dyDescent="0.55000000000000004">
      <c r="A1256">
        <v>1257</v>
      </c>
      <c r="B1256">
        <v>1289</v>
      </c>
      <c r="C1256">
        <v>1</v>
      </c>
      <c r="D1256">
        <v>-3.37317464017E-6</v>
      </c>
      <c r="E1256">
        <v>-3.4303793506199998E-2</v>
      </c>
      <c r="F1256">
        <v>0.22</v>
      </c>
      <c r="G1256" t="s">
        <v>86</v>
      </c>
      <c r="H1256">
        <v>4495</v>
      </c>
      <c r="I1256">
        <v>-1.34839972493E-2</v>
      </c>
      <c r="J1256">
        <v>2.5020681050900003E-4</v>
      </c>
    </row>
    <row r="1257" spans="1:10" x14ac:dyDescent="0.55000000000000004">
      <c r="A1257">
        <v>1258</v>
      </c>
      <c r="B1257">
        <v>1290</v>
      </c>
      <c r="C1257">
        <v>1</v>
      </c>
      <c r="D1257">
        <v>-1.13294325849E-5</v>
      </c>
      <c r="E1257">
        <v>-9.9387945644299994E-2</v>
      </c>
      <c r="F1257">
        <v>0.29499999999999998</v>
      </c>
      <c r="G1257" t="s">
        <v>86</v>
      </c>
      <c r="H1257">
        <v>4500</v>
      </c>
      <c r="I1257">
        <v>-1.34839972493E-2</v>
      </c>
      <c r="J1257">
        <v>8.4036597399599999E-4</v>
      </c>
    </row>
    <row r="1258" spans="1:10" x14ac:dyDescent="0.55000000000000004">
      <c r="A1258">
        <v>1259</v>
      </c>
      <c r="B1258">
        <v>1291</v>
      </c>
      <c r="C1258">
        <v>1</v>
      </c>
      <c r="D1258">
        <v>-7.8918100723600001E-4</v>
      </c>
      <c r="E1258">
        <v>-1.6188742673200001</v>
      </c>
      <c r="F1258">
        <v>0.04</v>
      </c>
      <c r="G1258" t="s">
        <v>87</v>
      </c>
      <c r="H1258">
        <v>4495</v>
      </c>
      <c r="I1258">
        <v>-1.34839972493E-2</v>
      </c>
      <c r="J1258">
        <v>5.8537871233599999E-2</v>
      </c>
    </row>
    <row r="1259" spans="1:10" x14ac:dyDescent="0.55000000000000004">
      <c r="A1259">
        <v>1260</v>
      </c>
      <c r="B1259">
        <v>1292</v>
      </c>
      <c r="C1259">
        <v>1</v>
      </c>
      <c r="D1259">
        <v>7.7817120112500001E-5</v>
      </c>
      <c r="E1259">
        <v>0.155968702879</v>
      </c>
      <c r="F1259">
        <v>0.44</v>
      </c>
      <c r="G1259" t="s">
        <v>86</v>
      </c>
      <c r="H1259">
        <v>4533</v>
      </c>
      <c r="I1259">
        <v>-1.34839972493E-2</v>
      </c>
      <c r="J1259">
        <v>-5.7721213703200002E-3</v>
      </c>
    </row>
    <row r="1260" spans="1:10" x14ac:dyDescent="0.55000000000000004">
      <c r="A1260">
        <v>1261</v>
      </c>
      <c r="B1260">
        <v>1293</v>
      </c>
      <c r="C1260">
        <v>1</v>
      </c>
      <c r="D1260">
        <v>6.2563108413300002E-5</v>
      </c>
      <c r="E1260">
        <v>4.6811692124100003E-2</v>
      </c>
      <c r="F1260">
        <v>0.32500000000000001</v>
      </c>
      <c r="G1260" t="s">
        <v>86</v>
      </c>
      <c r="H1260">
        <v>4532</v>
      </c>
      <c r="I1260">
        <v>-1.34839972493E-2</v>
      </c>
      <c r="J1260">
        <v>-4.6406479004100004E-3</v>
      </c>
    </row>
    <row r="1261" spans="1:10" x14ac:dyDescent="0.55000000000000004">
      <c r="A1261">
        <v>1262</v>
      </c>
      <c r="B1261">
        <v>1295</v>
      </c>
      <c r="C1261">
        <v>1</v>
      </c>
      <c r="D1261">
        <v>2.1330877105799999E-5</v>
      </c>
      <c r="E1261">
        <v>-4.6576576149400001E-2</v>
      </c>
      <c r="F1261">
        <v>0.28999999999999998</v>
      </c>
      <c r="G1261" t="s">
        <v>86</v>
      </c>
      <c r="H1261">
        <v>4508</v>
      </c>
      <c r="I1261">
        <v>-1.34839972493E-2</v>
      </c>
      <c r="J1261">
        <v>-1.58222781069E-3</v>
      </c>
    </row>
    <row r="1262" spans="1:10" x14ac:dyDescent="0.55000000000000004">
      <c r="A1262">
        <v>1263</v>
      </c>
      <c r="B1262">
        <v>1296</v>
      </c>
      <c r="C1262">
        <v>1</v>
      </c>
      <c r="D1262">
        <v>2.8680541104899999E-5</v>
      </c>
      <c r="E1262">
        <v>-0.24746511707499999</v>
      </c>
      <c r="F1262">
        <v>0.31</v>
      </c>
      <c r="G1262" t="s">
        <v>86</v>
      </c>
      <c r="H1262">
        <v>4508</v>
      </c>
      <c r="I1262">
        <v>-1.34839972493E-2</v>
      </c>
      <c r="J1262">
        <v>-2.1273925838500001E-3</v>
      </c>
    </row>
    <row r="1263" spans="1:10" x14ac:dyDescent="0.55000000000000004">
      <c r="A1263">
        <v>1264</v>
      </c>
      <c r="B1263">
        <v>1297</v>
      </c>
      <c r="C1263">
        <v>1</v>
      </c>
      <c r="D1263">
        <v>5.6810665035199998E-5</v>
      </c>
      <c r="E1263">
        <v>6.6911459766899994E-2</v>
      </c>
      <c r="F1263">
        <v>0.31</v>
      </c>
      <c r="G1263" t="s">
        <v>86</v>
      </c>
      <c r="H1263">
        <v>4519</v>
      </c>
      <c r="I1263">
        <v>-1.34839972493E-2</v>
      </c>
      <c r="J1263">
        <v>-4.2139577157000001E-3</v>
      </c>
    </row>
    <row r="1264" spans="1:10" x14ac:dyDescent="0.55000000000000004">
      <c r="A1264">
        <v>1265</v>
      </c>
      <c r="B1264">
        <v>1298</v>
      </c>
      <c r="C1264">
        <v>1</v>
      </c>
      <c r="D1264">
        <v>1.1937336819499999E-5</v>
      </c>
      <c r="E1264">
        <v>-5.7454477268400004E-3</v>
      </c>
      <c r="F1264">
        <v>0.35499999999999998</v>
      </c>
      <c r="G1264" t="s">
        <v>86</v>
      </c>
      <c r="H1264">
        <v>4507</v>
      </c>
      <c r="I1264">
        <v>-1.34839972493E-2</v>
      </c>
      <c r="J1264">
        <v>-8.8545755562600005E-4</v>
      </c>
    </row>
    <row r="1265" spans="1:10" x14ac:dyDescent="0.55000000000000004">
      <c r="A1265">
        <v>1266</v>
      </c>
      <c r="B1265">
        <v>1299</v>
      </c>
      <c r="C1265">
        <v>1</v>
      </c>
      <c r="D1265">
        <v>1.3207638078299999E-5</v>
      </c>
      <c r="E1265">
        <v>-0.114130631404</v>
      </c>
      <c r="F1265">
        <v>0.30499999999999999</v>
      </c>
      <c r="G1265" t="s">
        <v>86</v>
      </c>
      <c r="H1265">
        <v>4507</v>
      </c>
      <c r="I1265">
        <v>-1.34839972493E-2</v>
      </c>
      <c r="J1265">
        <v>-9.796827470970001E-4</v>
      </c>
    </row>
    <row r="1266" spans="1:10" x14ac:dyDescent="0.55000000000000004">
      <c r="A1266">
        <v>1267</v>
      </c>
      <c r="B1266">
        <v>1300</v>
      </c>
      <c r="C1266">
        <v>1</v>
      </c>
      <c r="D1266">
        <v>-8.6757210390400007E-6</v>
      </c>
      <c r="E1266">
        <v>2.4646958743800001E-2</v>
      </c>
      <c r="F1266">
        <v>0.34</v>
      </c>
      <c r="G1266" t="s">
        <v>86</v>
      </c>
      <c r="H1266">
        <v>4506</v>
      </c>
      <c r="I1266">
        <v>-1.34839972493E-2</v>
      </c>
      <c r="J1266">
        <v>6.4352567584099996E-4</v>
      </c>
    </row>
    <row r="1267" spans="1:10" x14ac:dyDescent="0.55000000000000004">
      <c r="A1267">
        <v>1268</v>
      </c>
      <c r="B1267">
        <v>1301</v>
      </c>
      <c r="C1267">
        <v>1</v>
      </c>
      <c r="D1267">
        <v>9.5115287997E-5</v>
      </c>
      <c r="E1267">
        <v>6.6099594321000002E-2</v>
      </c>
      <c r="F1267">
        <v>0.21</v>
      </c>
      <c r="G1267" t="s">
        <v>86</v>
      </c>
      <c r="H1267">
        <v>4495</v>
      </c>
      <c r="I1267">
        <v>-1.34839972493E-2</v>
      </c>
      <c r="J1267">
        <v>-7.0552210837100003E-3</v>
      </c>
    </row>
    <row r="1268" spans="1:10" x14ac:dyDescent="0.55000000000000004">
      <c r="A1268">
        <v>1269</v>
      </c>
      <c r="B1268">
        <v>1302</v>
      </c>
      <c r="C1268">
        <v>1</v>
      </c>
      <c r="D1268">
        <v>1.02655405601E-4</v>
      </c>
      <c r="E1268">
        <v>0.26276819667399998</v>
      </c>
      <c r="F1268">
        <v>0.5</v>
      </c>
      <c r="G1268" t="s">
        <v>86</v>
      </c>
      <c r="H1268">
        <v>4576</v>
      </c>
      <c r="I1268">
        <v>-1.34839972493E-2</v>
      </c>
      <c r="J1268">
        <v>-7.6145128423199997E-3</v>
      </c>
    </row>
    <row r="1269" spans="1:10" x14ac:dyDescent="0.55000000000000004">
      <c r="A1269">
        <v>1270</v>
      </c>
      <c r="B1269">
        <v>1303</v>
      </c>
      <c r="C1269">
        <v>1</v>
      </c>
      <c r="D1269">
        <v>1.02703586125E-4</v>
      </c>
      <c r="E1269">
        <v>0.16874622602200001</v>
      </c>
      <c r="F1269">
        <v>0.45</v>
      </c>
      <c r="G1269" t="s">
        <v>86</v>
      </c>
      <c r="H1269">
        <v>4574</v>
      </c>
      <c r="I1269">
        <v>-1.34839972493E-2</v>
      </c>
      <c r="J1269">
        <v>-7.6180866552999996E-3</v>
      </c>
    </row>
    <row r="1270" spans="1:10" x14ac:dyDescent="0.55000000000000004">
      <c r="A1270">
        <v>1271</v>
      </c>
      <c r="B1270">
        <v>1304</v>
      </c>
      <c r="C1270">
        <v>1</v>
      </c>
      <c r="D1270">
        <v>9.9304796539899994E-5</v>
      </c>
      <c r="E1270">
        <v>0.21845804113200001</v>
      </c>
      <c r="F1270">
        <v>0.41499999999999998</v>
      </c>
      <c r="G1270" t="s">
        <v>86</v>
      </c>
      <c r="H1270">
        <v>4574</v>
      </c>
      <c r="I1270">
        <v>-1.34839972493E-2</v>
      </c>
      <c r="J1270">
        <v>-7.3659798442099996E-3</v>
      </c>
    </row>
    <row r="1271" spans="1:10" x14ac:dyDescent="0.55000000000000004">
      <c r="A1271">
        <v>1272</v>
      </c>
      <c r="B1271">
        <v>1305</v>
      </c>
      <c r="C1271">
        <v>1</v>
      </c>
      <c r="D1271">
        <v>8.3559616010199994E-5</v>
      </c>
      <c r="E1271">
        <v>0.266188715884</v>
      </c>
      <c r="F1271">
        <v>0.45500000000000002</v>
      </c>
      <c r="G1271" t="s">
        <v>86</v>
      </c>
      <c r="H1271">
        <v>4575</v>
      </c>
      <c r="I1271">
        <v>-1.34839972493E-2</v>
      </c>
      <c r="J1271">
        <v>-6.1980736960099998E-3</v>
      </c>
    </row>
    <row r="1272" spans="1:10" x14ac:dyDescent="0.55000000000000004">
      <c r="A1272">
        <v>1273</v>
      </c>
      <c r="B1272">
        <v>1306</v>
      </c>
      <c r="C1272">
        <v>1</v>
      </c>
      <c r="D1272">
        <v>1.14207670197E-5</v>
      </c>
      <c r="E1272">
        <v>7.9893830749200007E-2</v>
      </c>
      <c r="F1272">
        <v>0.38</v>
      </c>
      <c r="G1272" t="s">
        <v>86</v>
      </c>
      <c r="H1272">
        <v>4596</v>
      </c>
      <c r="I1272">
        <v>-1.34839972493E-2</v>
      </c>
      <c r="J1272">
        <v>-8.4714074852200005E-4</v>
      </c>
    </row>
    <row r="1273" spans="1:10" x14ac:dyDescent="0.55000000000000004">
      <c r="A1273">
        <v>1274</v>
      </c>
      <c r="B1273">
        <v>1307</v>
      </c>
      <c r="C1273">
        <v>1</v>
      </c>
      <c r="D1273">
        <v>1.3116586026500001E-5</v>
      </c>
      <c r="E1273">
        <v>1.0416925442600001E-2</v>
      </c>
      <c r="F1273">
        <v>0.375</v>
      </c>
      <c r="G1273" t="s">
        <v>86</v>
      </c>
      <c r="H1273">
        <v>4596</v>
      </c>
      <c r="I1273">
        <v>-1.34839972493E-2</v>
      </c>
      <c r="J1273">
        <v>-9.7292891846900004E-4</v>
      </c>
    </row>
    <row r="1274" spans="1:10" x14ac:dyDescent="0.55000000000000004">
      <c r="A1274">
        <v>1275</v>
      </c>
      <c r="B1274">
        <v>1308</v>
      </c>
      <c r="C1274">
        <v>1</v>
      </c>
      <c r="D1274">
        <v>1.5739772623099999E-5</v>
      </c>
      <c r="E1274">
        <v>4.4128731846200003E-2</v>
      </c>
      <c r="F1274">
        <v>0.37</v>
      </c>
      <c r="G1274" t="s">
        <v>86</v>
      </c>
      <c r="H1274">
        <v>4596</v>
      </c>
      <c r="I1274">
        <v>-1.34839972493E-2</v>
      </c>
      <c r="J1274">
        <v>-1.1675050142E-3</v>
      </c>
    </row>
    <row r="1275" spans="1:10" x14ac:dyDescent="0.55000000000000004">
      <c r="A1275">
        <v>1276</v>
      </c>
      <c r="B1275">
        <v>1309</v>
      </c>
      <c r="C1275">
        <v>1</v>
      </c>
      <c r="D1275">
        <v>1.81785129976E-4</v>
      </c>
      <c r="E1275">
        <v>0.12282913674400001</v>
      </c>
      <c r="F1275">
        <v>0.02</v>
      </c>
      <c r="G1275" t="s">
        <v>85</v>
      </c>
      <c r="H1275">
        <v>143</v>
      </c>
      <c r="I1275">
        <v>-1.34839972493E-2</v>
      </c>
      <c r="J1275">
        <v>-1.34839972493E-2</v>
      </c>
    </row>
    <row r="1276" spans="1:10" x14ac:dyDescent="0.55000000000000004">
      <c r="A1276">
        <v>1277</v>
      </c>
      <c r="B1276">
        <v>1310</v>
      </c>
      <c r="C1276">
        <v>1</v>
      </c>
      <c r="D1276">
        <v>7.2516116954299999E-5</v>
      </c>
      <c r="E1276">
        <v>0.13205034516299999</v>
      </c>
      <c r="F1276">
        <v>0.42</v>
      </c>
      <c r="G1276" t="s">
        <v>86</v>
      </c>
      <c r="H1276">
        <v>4560</v>
      </c>
      <c r="I1276">
        <v>-1.34839972493E-2</v>
      </c>
      <c r="J1276">
        <v>-5.3789169755900004E-3</v>
      </c>
    </row>
    <row r="1277" spans="1:10" x14ac:dyDescent="0.55000000000000004">
      <c r="A1277">
        <v>1278</v>
      </c>
      <c r="B1277">
        <v>1311</v>
      </c>
      <c r="C1277">
        <v>1</v>
      </c>
      <c r="D1277">
        <v>8.5822333342499998E-5</v>
      </c>
      <c r="E1277">
        <v>0.14194149868100001</v>
      </c>
      <c r="F1277">
        <v>0.39500000000000002</v>
      </c>
      <c r="G1277" t="s">
        <v>86</v>
      </c>
      <c r="H1277">
        <v>4534</v>
      </c>
      <c r="I1277">
        <v>-1.34839972493E-2</v>
      </c>
      <c r="J1277">
        <v>-6.36591181504E-3</v>
      </c>
    </row>
    <row r="1278" spans="1:10" x14ac:dyDescent="0.55000000000000004">
      <c r="A1278">
        <v>1279</v>
      </c>
      <c r="B1278">
        <v>1312</v>
      </c>
      <c r="C1278">
        <v>1</v>
      </c>
      <c r="D1278">
        <v>2.3786363059699999E-5</v>
      </c>
      <c r="E1278">
        <v>6.5834238083100002E-2</v>
      </c>
      <c r="F1278">
        <v>0.35499999999999998</v>
      </c>
      <c r="G1278" t="s">
        <v>86</v>
      </c>
      <c r="H1278">
        <v>4508</v>
      </c>
      <c r="I1278">
        <v>-1.34839972493E-2</v>
      </c>
      <c r="J1278">
        <v>-1.76436463262E-3</v>
      </c>
    </row>
    <row r="1279" spans="1:10" x14ac:dyDescent="0.55000000000000004">
      <c r="A1279">
        <v>1280</v>
      </c>
      <c r="B1279">
        <v>1313</v>
      </c>
      <c r="C1279">
        <v>1</v>
      </c>
      <c r="D1279">
        <v>1.81785129976E-4</v>
      </c>
      <c r="E1279">
        <v>7.1066905451900003E-2</v>
      </c>
      <c r="F1279">
        <v>0.01</v>
      </c>
      <c r="G1279" t="s">
        <v>85</v>
      </c>
      <c r="H1279">
        <v>103</v>
      </c>
      <c r="I1279">
        <v>-1.34839972493E-2</v>
      </c>
      <c r="J1279">
        <v>-1.34839972493E-2</v>
      </c>
    </row>
    <row r="1280" spans="1:10" x14ac:dyDescent="0.55000000000000004">
      <c r="A1280">
        <v>1281</v>
      </c>
      <c r="B1280">
        <v>1314</v>
      </c>
      <c r="C1280">
        <v>1</v>
      </c>
      <c r="D1280">
        <v>1.81785129976E-4</v>
      </c>
      <c r="E1280">
        <v>8.4820694104199998E-2</v>
      </c>
      <c r="F1280">
        <v>0.02</v>
      </c>
      <c r="G1280" t="s">
        <v>85</v>
      </c>
      <c r="H1280">
        <v>106</v>
      </c>
      <c r="I1280">
        <v>-1.34839972493E-2</v>
      </c>
      <c r="J1280">
        <v>-1.34839972493E-2</v>
      </c>
    </row>
    <row r="1281" spans="1:10" x14ac:dyDescent="0.55000000000000004">
      <c r="A1281">
        <v>1282</v>
      </c>
      <c r="B1281">
        <v>1315</v>
      </c>
      <c r="C1281">
        <v>1</v>
      </c>
      <c r="D1281">
        <v>-2.2163487989899999E-6</v>
      </c>
      <c r="E1281">
        <v>1.4377350929100001E-2</v>
      </c>
      <c r="F1281">
        <v>0.23499999999999999</v>
      </c>
      <c r="G1281" t="s">
        <v>86</v>
      </c>
      <c r="H1281">
        <v>4495</v>
      </c>
      <c r="I1281">
        <v>-1.34839972493E-2</v>
      </c>
      <c r="J1281">
        <v>1.6439871134000001E-4</v>
      </c>
    </row>
    <row r="1282" spans="1:10" x14ac:dyDescent="0.55000000000000004">
      <c r="A1282">
        <v>1283</v>
      </c>
      <c r="B1282">
        <v>1316</v>
      </c>
      <c r="C1282">
        <v>1</v>
      </c>
      <c r="D1282">
        <v>-7.1822160731199996E-4</v>
      </c>
      <c r="E1282">
        <v>-2.3331488497500001</v>
      </c>
      <c r="F1282">
        <v>0.04</v>
      </c>
      <c r="G1282" t="s">
        <v>87</v>
      </c>
      <c r="H1282">
        <v>4495</v>
      </c>
      <c r="I1282">
        <v>-1.34839972493E-2</v>
      </c>
      <c r="J1282">
        <v>5.32744244736E-2</v>
      </c>
    </row>
    <row r="1283" spans="1:10" x14ac:dyDescent="0.55000000000000004">
      <c r="A1283">
        <v>1284</v>
      </c>
      <c r="B1283">
        <v>1317</v>
      </c>
      <c r="C1283">
        <v>1</v>
      </c>
      <c r="D1283">
        <v>2.3841601982900002E-6</v>
      </c>
      <c r="E1283">
        <v>1.7724585601000001E-2</v>
      </c>
      <c r="F1283">
        <v>0.255</v>
      </c>
      <c r="G1283" t="s">
        <v>86</v>
      </c>
      <c r="H1283">
        <v>4506</v>
      </c>
      <c r="I1283">
        <v>-1.34839972493E-2</v>
      </c>
      <c r="J1283">
        <v>-1.76846200565E-4</v>
      </c>
    </row>
    <row r="1284" spans="1:10" x14ac:dyDescent="0.55000000000000004">
      <c r="A1284">
        <v>1285</v>
      </c>
      <c r="B1284">
        <v>1318</v>
      </c>
      <c r="C1284">
        <v>1</v>
      </c>
      <c r="D1284">
        <v>1.81785129976E-4</v>
      </c>
      <c r="E1284">
        <v>0.30878199232100001</v>
      </c>
      <c r="F1284">
        <v>0.115</v>
      </c>
      <c r="G1284" t="s">
        <v>86</v>
      </c>
      <c r="H1284">
        <v>389</v>
      </c>
      <c r="I1284">
        <v>-1.34839972493E-2</v>
      </c>
      <c r="J1284">
        <v>-1.34839972493E-2</v>
      </c>
    </row>
    <row r="1285" spans="1:10" x14ac:dyDescent="0.55000000000000004">
      <c r="A1285">
        <v>1286</v>
      </c>
      <c r="B1285">
        <v>1319</v>
      </c>
      <c r="C1285">
        <v>1</v>
      </c>
      <c r="D1285">
        <v>5.9860391800500002E-5</v>
      </c>
      <c r="E1285">
        <v>0.14523131125700001</v>
      </c>
      <c r="F1285">
        <v>0.41</v>
      </c>
      <c r="G1285" t="s">
        <v>86</v>
      </c>
      <c r="H1285">
        <v>4519</v>
      </c>
      <c r="I1285">
        <v>-1.34839972493E-2</v>
      </c>
      <c r="J1285">
        <v>-4.4401726284399997E-3</v>
      </c>
    </row>
    <row r="1286" spans="1:10" x14ac:dyDescent="0.55000000000000004">
      <c r="A1286">
        <v>1287</v>
      </c>
      <c r="B1286">
        <v>1320</v>
      </c>
      <c r="C1286">
        <v>1</v>
      </c>
      <c r="D1286">
        <v>5.1305218995399998E-5</v>
      </c>
      <c r="E1286">
        <v>0.23771562229900001</v>
      </c>
      <c r="F1286">
        <v>0.495</v>
      </c>
      <c r="G1286" t="s">
        <v>86</v>
      </c>
      <c r="H1286">
        <v>4574</v>
      </c>
      <c r="I1286">
        <v>-1.34839972493E-2</v>
      </c>
      <c r="J1286">
        <v>-3.8055886743699999E-3</v>
      </c>
    </row>
    <row r="1287" spans="1:10" x14ac:dyDescent="0.55000000000000004">
      <c r="A1287">
        <v>1288</v>
      </c>
      <c r="B1287">
        <v>1321</v>
      </c>
      <c r="C1287">
        <v>1</v>
      </c>
      <c r="D1287">
        <v>9.7685074895499996E-5</v>
      </c>
      <c r="E1287">
        <v>0.26174979155599998</v>
      </c>
      <c r="F1287">
        <v>0.42499999999999999</v>
      </c>
      <c r="G1287" t="s">
        <v>86</v>
      </c>
      <c r="H1287">
        <v>4575</v>
      </c>
      <c r="I1287">
        <v>-1.34839972493E-2</v>
      </c>
      <c r="J1287">
        <v>-7.2458362317999996E-3</v>
      </c>
    </row>
    <row r="1288" spans="1:10" x14ac:dyDescent="0.55000000000000004">
      <c r="A1288">
        <v>1289</v>
      </c>
      <c r="B1288">
        <v>1322</v>
      </c>
      <c r="C1288">
        <v>1</v>
      </c>
      <c r="D1288">
        <v>1.81785129976E-4</v>
      </c>
      <c r="E1288">
        <v>7.1066905451900003E-2</v>
      </c>
      <c r="F1288">
        <v>0.01</v>
      </c>
      <c r="G1288" t="s">
        <v>85</v>
      </c>
      <c r="H1288">
        <v>81</v>
      </c>
      <c r="I1288">
        <v>-1.34839972493E-2</v>
      </c>
      <c r="J1288">
        <v>-1.34839972493E-2</v>
      </c>
    </row>
    <row r="1289" spans="1:10" x14ac:dyDescent="0.55000000000000004">
      <c r="A1289">
        <v>1290</v>
      </c>
      <c r="B1289">
        <v>1323</v>
      </c>
      <c r="C1289">
        <v>1</v>
      </c>
      <c r="D1289">
        <v>1.81785129976E-4</v>
      </c>
      <c r="E1289">
        <v>0.119628742701</v>
      </c>
      <c r="F1289">
        <v>0.02</v>
      </c>
      <c r="G1289" t="s">
        <v>85</v>
      </c>
      <c r="H1289">
        <v>75</v>
      </c>
      <c r="I1289">
        <v>-1.34839972493E-2</v>
      </c>
      <c r="J1289">
        <v>-1.34839972493E-2</v>
      </c>
    </row>
    <row r="1290" spans="1:10" x14ac:dyDescent="0.55000000000000004">
      <c r="A1290">
        <v>1291</v>
      </c>
      <c r="B1290">
        <v>1325</v>
      </c>
      <c r="C1290">
        <v>1</v>
      </c>
      <c r="D1290">
        <v>1.81785129976E-4</v>
      </c>
      <c r="E1290">
        <v>0.130247538321</v>
      </c>
      <c r="F1290">
        <v>3.5000000000000003E-2</v>
      </c>
      <c r="G1290" t="s">
        <v>85</v>
      </c>
      <c r="H1290">
        <v>143</v>
      </c>
      <c r="I1290">
        <v>-1.34839972493E-2</v>
      </c>
      <c r="J1290">
        <v>-1.34839972493E-2</v>
      </c>
    </row>
    <row r="1291" spans="1:10" x14ac:dyDescent="0.55000000000000004">
      <c r="A1291">
        <v>1292</v>
      </c>
      <c r="B1291">
        <v>1326</v>
      </c>
      <c r="C1291">
        <v>1</v>
      </c>
      <c r="D1291">
        <v>1.81785129976E-4</v>
      </c>
      <c r="E1291">
        <v>8.6205607673099996E-2</v>
      </c>
      <c r="F1291">
        <v>1.4999999999999999E-2</v>
      </c>
      <c r="G1291" t="s">
        <v>85</v>
      </c>
      <c r="H1291">
        <v>143</v>
      </c>
      <c r="I1291">
        <v>-1.34839972493E-2</v>
      </c>
      <c r="J1291">
        <v>-1.34839972493E-2</v>
      </c>
    </row>
    <row r="1292" spans="1:10" x14ac:dyDescent="0.55000000000000004">
      <c r="A1292">
        <v>1293</v>
      </c>
      <c r="B1292">
        <v>1327</v>
      </c>
      <c r="C1292">
        <v>1</v>
      </c>
      <c r="D1292">
        <v>1.81785129976E-4</v>
      </c>
      <c r="E1292">
        <v>0.113253182989</v>
      </c>
      <c r="F1292">
        <v>0.04</v>
      </c>
      <c r="G1292" t="s">
        <v>85</v>
      </c>
      <c r="H1292">
        <v>143</v>
      </c>
      <c r="I1292">
        <v>-1.34839972493E-2</v>
      </c>
      <c r="J1292">
        <v>-1.34839972493E-2</v>
      </c>
    </row>
    <row r="1293" spans="1:10" x14ac:dyDescent="0.55000000000000004">
      <c r="A1293">
        <v>1294</v>
      </c>
      <c r="B1293">
        <v>1336</v>
      </c>
      <c r="C1293">
        <v>1</v>
      </c>
      <c r="D1293">
        <v>2.5187282845600001E-5</v>
      </c>
      <c r="E1293">
        <v>0.107850199423</v>
      </c>
      <c r="F1293">
        <v>0.47</v>
      </c>
      <c r="G1293" t="s">
        <v>86</v>
      </c>
      <c r="H1293">
        <v>4557</v>
      </c>
      <c r="I1293">
        <v>-1.34839972493E-2</v>
      </c>
      <c r="J1293">
        <v>-1.8682785145900001E-3</v>
      </c>
    </row>
    <row r="1294" spans="1:10" x14ac:dyDescent="0.55000000000000004">
      <c r="A1294">
        <v>1295</v>
      </c>
      <c r="B1294">
        <v>1337</v>
      </c>
      <c r="C1294">
        <v>1</v>
      </c>
      <c r="D1294">
        <v>-3.0945215417399999E-5</v>
      </c>
      <c r="E1294">
        <v>-0.15184141720200001</v>
      </c>
      <c r="F1294">
        <v>0.255</v>
      </c>
      <c r="G1294" t="s">
        <v>86</v>
      </c>
      <c r="H1294">
        <v>4506</v>
      </c>
      <c r="I1294">
        <v>-1.34839972493E-2</v>
      </c>
      <c r="J1294">
        <v>2.2953758628100002E-3</v>
      </c>
    </row>
    <row r="1295" spans="1:10" x14ac:dyDescent="0.55000000000000004">
      <c r="A1295">
        <v>1296</v>
      </c>
      <c r="B1295">
        <v>1338</v>
      </c>
      <c r="C1295">
        <v>1</v>
      </c>
      <c r="D1295">
        <v>-1.9593005748799999E-5</v>
      </c>
      <c r="E1295">
        <v>-0.123365227137</v>
      </c>
      <c r="F1295">
        <v>0.23499999999999999</v>
      </c>
      <c r="G1295" t="s">
        <v>86</v>
      </c>
      <c r="H1295">
        <v>4505</v>
      </c>
      <c r="I1295">
        <v>-1.34839972493E-2</v>
      </c>
      <c r="J1295">
        <v>1.45332038796E-3</v>
      </c>
    </row>
    <row r="1296" spans="1:10" x14ac:dyDescent="0.55000000000000004">
      <c r="A1296">
        <v>1297</v>
      </c>
      <c r="B1296">
        <v>1339</v>
      </c>
      <c r="C1296">
        <v>1</v>
      </c>
      <c r="D1296">
        <v>-2.00022198065E-5</v>
      </c>
      <c r="E1296">
        <v>-2.64660315752E-2</v>
      </c>
      <c r="F1296">
        <v>0.26500000000000001</v>
      </c>
      <c r="G1296" t="s">
        <v>86</v>
      </c>
      <c r="H1296">
        <v>4505</v>
      </c>
      <c r="I1296">
        <v>-1.34839972493E-2</v>
      </c>
      <c r="J1296">
        <v>1.48367403255E-3</v>
      </c>
    </row>
    <row r="1297" spans="1:10" x14ac:dyDescent="0.55000000000000004">
      <c r="A1297">
        <v>1298</v>
      </c>
      <c r="B1297">
        <v>1340</v>
      </c>
      <c r="C1297">
        <v>1</v>
      </c>
      <c r="D1297">
        <v>2.62945942612E-6</v>
      </c>
      <c r="E1297">
        <v>1.8781468151299999E-2</v>
      </c>
      <c r="F1297">
        <v>0.36499999999999999</v>
      </c>
      <c r="G1297" t="s">
        <v>86</v>
      </c>
      <c r="H1297">
        <v>4597</v>
      </c>
      <c r="I1297">
        <v>-1.34839972493E-2</v>
      </c>
      <c r="J1297">
        <v>-1.9504138580200001E-4</v>
      </c>
    </row>
    <row r="1298" spans="1:10" x14ac:dyDescent="0.55000000000000004">
      <c r="A1298">
        <v>1299</v>
      </c>
      <c r="B1298">
        <v>1341</v>
      </c>
      <c r="C1298">
        <v>1</v>
      </c>
      <c r="D1298">
        <v>1.81785129976E-4</v>
      </c>
      <c r="E1298">
        <v>0.39045703444399998</v>
      </c>
      <c r="F1298">
        <v>0.18</v>
      </c>
      <c r="G1298" t="s">
        <v>86</v>
      </c>
      <c r="H1298">
        <v>1099</v>
      </c>
      <c r="I1298">
        <v>-1.34839972493E-2</v>
      </c>
      <c r="J1298">
        <v>-1.34839972493E-2</v>
      </c>
    </row>
    <row r="1299" spans="1:10" x14ac:dyDescent="0.55000000000000004">
      <c r="A1299">
        <v>1300</v>
      </c>
      <c r="B1299">
        <v>1343</v>
      </c>
      <c r="C1299">
        <v>1</v>
      </c>
      <c r="D1299">
        <v>-8.6867913395900006E-5</v>
      </c>
      <c r="E1299">
        <v>-0.18905728316699999</v>
      </c>
      <c r="F1299">
        <v>0.2</v>
      </c>
      <c r="G1299" t="s">
        <v>86</v>
      </c>
      <c r="H1299">
        <v>4503</v>
      </c>
      <c r="I1299">
        <v>-1.34839972493E-2</v>
      </c>
      <c r="J1299">
        <v>6.4434682057500003E-3</v>
      </c>
    </row>
    <row r="1300" spans="1:10" x14ac:dyDescent="0.55000000000000004">
      <c r="A1300">
        <v>1301</v>
      </c>
      <c r="B1300">
        <v>1344</v>
      </c>
      <c r="C1300">
        <v>1</v>
      </c>
      <c r="D1300">
        <v>-4.9175951875400002E-6</v>
      </c>
      <c r="E1300">
        <v>-8.5509031755099996E-2</v>
      </c>
      <c r="F1300">
        <v>0.36499999999999999</v>
      </c>
      <c r="G1300" t="s">
        <v>86</v>
      </c>
      <c r="H1300">
        <v>4504</v>
      </c>
      <c r="I1300">
        <v>-1.34839972493E-2</v>
      </c>
      <c r="J1300">
        <v>3.6476492874000001E-4</v>
      </c>
    </row>
    <row r="1301" spans="1:10" x14ac:dyDescent="0.55000000000000004">
      <c r="A1301">
        <v>1302</v>
      </c>
      <c r="B1301">
        <v>1345</v>
      </c>
      <c r="C1301">
        <v>1</v>
      </c>
      <c r="D1301">
        <v>-6.21808210625E-6</v>
      </c>
      <c r="E1301">
        <v>-0.199942946688</v>
      </c>
      <c r="F1301">
        <v>0.23</v>
      </c>
      <c r="G1301" t="s">
        <v>86</v>
      </c>
      <c r="H1301">
        <v>4506</v>
      </c>
      <c r="I1301">
        <v>-1.34839972493E-2</v>
      </c>
      <c r="J1301">
        <v>4.6122915569199999E-4</v>
      </c>
    </row>
    <row r="1302" spans="1:10" x14ac:dyDescent="0.55000000000000004">
      <c r="A1302">
        <v>1303</v>
      </c>
      <c r="B1302">
        <v>1347</v>
      </c>
      <c r="C1302">
        <v>1</v>
      </c>
      <c r="D1302">
        <v>1.81785129976E-4</v>
      </c>
      <c r="E1302">
        <v>9.6576109458400006E-2</v>
      </c>
      <c r="F1302">
        <v>2.5000000000000001E-2</v>
      </c>
      <c r="G1302" t="s">
        <v>85</v>
      </c>
      <c r="H1302">
        <v>121</v>
      </c>
      <c r="I1302">
        <v>-1.34839972493E-2</v>
      </c>
      <c r="J1302">
        <v>-1.34839972493E-2</v>
      </c>
    </row>
    <row r="1303" spans="1:10" x14ac:dyDescent="0.55000000000000004">
      <c r="A1303">
        <v>1304</v>
      </c>
      <c r="B1303">
        <v>1348</v>
      </c>
      <c r="C1303">
        <v>1</v>
      </c>
      <c r="D1303">
        <v>-5.6115365291199999E-5</v>
      </c>
      <c r="E1303">
        <v>-0.43361966553499998</v>
      </c>
      <c r="F1303">
        <v>0.20499999999999999</v>
      </c>
      <c r="G1303" t="s">
        <v>86</v>
      </c>
      <c r="H1303">
        <v>4506</v>
      </c>
      <c r="I1303">
        <v>-1.34839972493E-2</v>
      </c>
      <c r="J1303">
        <v>4.1623835311900004E-3</v>
      </c>
    </row>
    <row r="1304" spans="1:10" x14ac:dyDescent="0.55000000000000004">
      <c r="A1304">
        <v>1305</v>
      </c>
      <c r="B1304">
        <v>1349</v>
      </c>
      <c r="C1304">
        <v>1</v>
      </c>
      <c r="D1304">
        <v>-3.9298314755200001E-5</v>
      </c>
      <c r="E1304">
        <v>-0.17124689166900001</v>
      </c>
      <c r="F1304">
        <v>0.17499999999999999</v>
      </c>
      <c r="G1304" t="s">
        <v>86</v>
      </c>
      <c r="H1304">
        <v>4503</v>
      </c>
      <c r="I1304">
        <v>-1.34839972493E-2</v>
      </c>
      <c r="J1304">
        <v>2.9149709227E-3</v>
      </c>
    </row>
    <row r="1305" spans="1:10" x14ac:dyDescent="0.55000000000000004">
      <c r="A1305">
        <v>1306</v>
      </c>
      <c r="B1305">
        <v>1350</v>
      </c>
      <c r="C1305">
        <v>1</v>
      </c>
      <c r="D1305">
        <v>5.8002598394799997E-5</v>
      </c>
      <c r="E1305">
        <v>0.272656254451</v>
      </c>
      <c r="F1305">
        <v>0.49</v>
      </c>
      <c r="G1305" t="s">
        <v>86</v>
      </c>
      <c r="H1305">
        <v>4576</v>
      </c>
      <c r="I1305">
        <v>-1.34839972493E-2</v>
      </c>
      <c r="J1305">
        <v>-4.3023699315099997E-3</v>
      </c>
    </row>
    <row r="1306" spans="1:10" x14ac:dyDescent="0.55000000000000004">
      <c r="A1306">
        <v>1307</v>
      </c>
      <c r="B1306">
        <v>1351</v>
      </c>
      <c r="C1306">
        <v>1</v>
      </c>
      <c r="D1306">
        <v>1.81785129976E-4</v>
      </c>
      <c r="E1306">
        <v>0.109326371305</v>
      </c>
      <c r="F1306">
        <v>3.5000000000000003E-2</v>
      </c>
      <c r="G1306" t="s">
        <v>85</v>
      </c>
      <c r="H1306">
        <v>120</v>
      </c>
      <c r="I1306">
        <v>-1.34839972493E-2</v>
      </c>
      <c r="J1306">
        <v>-1.34839972493E-2</v>
      </c>
    </row>
    <row r="1307" spans="1:10" x14ac:dyDescent="0.55000000000000004">
      <c r="A1307">
        <v>1308</v>
      </c>
      <c r="B1307">
        <v>1352</v>
      </c>
      <c r="C1307">
        <v>1</v>
      </c>
      <c r="D1307">
        <v>-5.9245769395699995E-4</v>
      </c>
      <c r="E1307">
        <v>-0.94100400990800004</v>
      </c>
      <c r="F1307">
        <v>8.5000000000000006E-2</v>
      </c>
      <c r="G1307" t="s">
        <v>86</v>
      </c>
      <c r="H1307">
        <v>4503</v>
      </c>
      <c r="I1307">
        <v>-1.34839972493E-2</v>
      </c>
      <c r="J1307">
        <v>4.39458272338E-2</v>
      </c>
    </row>
    <row r="1308" spans="1:10" x14ac:dyDescent="0.55000000000000004">
      <c r="A1308">
        <v>1309</v>
      </c>
      <c r="B1308">
        <v>1353</v>
      </c>
      <c r="C1308">
        <v>1</v>
      </c>
      <c r="D1308">
        <v>1.81785129976E-4</v>
      </c>
      <c r="E1308">
        <v>7.1066905451900003E-2</v>
      </c>
      <c r="F1308">
        <v>0.01</v>
      </c>
      <c r="G1308" t="s">
        <v>85</v>
      </c>
      <c r="H1308">
        <v>23</v>
      </c>
      <c r="I1308">
        <v>-1.34839972493E-2</v>
      </c>
      <c r="J1308">
        <v>-1.34839972493E-2</v>
      </c>
    </row>
    <row r="1309" spans="1:10" x14ac:dyDescent="0.55000000000000004">
      <c r="A1309">
        <v>1310</v>
      </c>
      <c r="B1309">
        <v>1354</v>
      </c>
      <c r="C1309">
        <v>1</v>
      </c>
      <c r="D1309">
        <v>1.81785129976E-4</v>
      </c>
      <c r="E1309">
        <v>9.87577368101E-2</v>
      </c>
      <c r="F1309">
        <v>1.4999999999999999E-2</v>
      </c>
      <c r="G1309" t="s">
        <v>85</v>
      </c>
      <c r="H1309">
        <v>23</v>
      </c>
      <c r="I1309">
        <v>-1.34839972493E-2</v>
      </c>
      <c r="J1309">
        <v>-1.34839972493E-2</v>
      </c>
    </row>
    <row r="1310" spans="1:10" x14ac:dyDescent="0.55000000000000004">
      <c r="A1310">
        <v>1311</v>
      </c>
      <c r="B1310">
        <v>1355</v>
      </c>
      <c r="C1310">
        <v>1</v>
      </c>
      <c r="D1310">
        <v>1.81785129976E-4</v>
      </c>
      <c r="E1310">
        <v>-1.7976931348599999E+308</v>
      </c>
      <c r="F1310">
        <v>5.0000000000000001E-3</v>
      </c>
      <c r="G1310" t="s">
        <v>85</v>
      </c>
      <c r="H1310">
        <v>23</v>
      </c>
      <c r="I1310">
        <v>-1.34839972493E-2</v>
      </c>
      <c r="J1310">
        <v>-1.34839972493E-2</v>
      </c>
    </row>
    <row r="1311" spans="1:10" x14ac:dyDescent="0.55000000000000004">
      <c r="A1311">
        <v>1312</v>
      </c>
      <c r="B1311">
        <v>1356</v>
      </c>
      <c r="C1311">
        <v>1</v>
      </c>
      <c r="D1311">
        <v>-5.9441656703799998E-5</v>
      </c>
      <c r="E1311">
        <v>-0.333343815579</v>
      </c>
      <c r="F1311">
        <v>0.23499999999999999</v>
      </c>
      <c r="G1311" t="s">
        <v>86</v>
      </c>
      <c r="H1311">
        <v>4506</v>
      </c>
      <c r="I1311">
        <v>-1.34839972493E-2</v>
      </c>
      <c r="J1311">
        <v>4.4091127563099996E-3</v>
      </c>
    </row>
    <row r="1312" spans="1:10" x14ac:dyDescent="0.55000000000000004">
      <c r="A1312">
        <v>1313</v>
      </c>
      <c r="B1312">
        <v>1357</v>
      </c>
      <c r="C1312">
        <v>1</v>
      </c>
      <c r="D1312">
        <v>-6.0214932799799999E-6</v>
      </c>
      <c r="E1312">
        <v>8.7921416620299994E-2</v>
      </c>
      <c r="F1312">
        <v>0.38500000000000001</v>
      </c>
      <c r="G1312" t="s">
        <v>86</v>
      </c>
      <c r="H1312">
        <v>4504</v>
      </c>
      <c r="I1312">
        <v>-1.34839972493E-2</v>
      </c>
      <c r="J1312">
        <v>4.4664708732899998E-4</v>
      </c>
    </row>
    <row r="1313" spans="1:10" x14ac:dyDescent="0.55000000000000004">
      <c r="A1313">
        <v>1314</v>
      </c>
      <c r="B1313">
        <v>1358</v>
      </c>
      <c r="C1313">
        <v>1</v>
      </c>
      <c r="D1313">
        <v>-1.9659313257399999E-6</v>
      </c>
      <c r="E1313">
        <v>-0.138897173692</v>
      </c>
      <c r="F1313">
        <v>0.34</v>
      </c>
      <c r="G1313" t="s">
        <v>86</v>
      </c>
      <c r="H1313">
        <v>4504</v>
      </c>
      <c r="I1313">
        <v>-1.34839972493E-2</v>
      </c>
      <c r="J1313">
        <v>1.4582387785E-4</v>
      </c>
    </row>
    <row r="1314" spans="1:10" x14ac:dyDescent="0.55000000000000004">
      <c r="A1314">
        <v>1315</v>
      </c>
      <c r="B1314">
        <v>1359</v>
      </c>
      <c r="C1314">
        <v>1</v>
      </c>
      <c r="D1314">
        <v>1.81785129976E-4</v>
      </c>
      <c r="E1314">
        <v>7.1066905451900003E-2</v>
      </c>
      <c r="F1314">
        <v>0.01</v>
      </c>
      <c r="G1314" t="s">
        <v>85</v>
      </c>
      <c r="H1314">
        <v>74</v>
      </c>
      <c r="I1314">
        <v>-1.34839972493E-2</v>
      </c>
      <c r="J1314">
        <v>-1.34839972493E-2</v>
      </c>
    </row>
    <row r="1315" spans="1:10" x14ac:dyDescent="0.55000000000000004">
      <c r="A1315">
        <v>1316</v>
      </c>
      <c r="B1315">
        <v>1360</v>
      </c>
      <c r="C1315">
        <v>1</v>
      </c>
      <c r="D1315">
        <v>1.81785129976E-4</v>
      </c>
      <c r="E1315">
        <v>7.1066905451900003E-2</v>
      </c>
      <c r="F1315">
        <v>0.01</v>
      </c>
      <c r="G1315" t="s">
        <v>85</v>
      </c>
      <c r="H1315">
        <v>23</v>
      </c>
      <c r="I1315">
        <v>-1.34839972493E-2</v>
      </c>
      <c r="J1315">
        <v>-1.34839972493E-2</v>
      </c>
    </row>
    <row r="1316" spans="1:10" x14ac:dyDescent="0.55000000000000004">
      <c r="A1316">
        <v>1317</v>
      </c>
      <c r="B1316">
        <v>1361</v>
      </c>
      <c r="C1316">
        <v>1</v>
      </c>
      <c r="D1316">
        <v>1.81785129976E-4</v>
      </c>
      <c r="E1316">
        <v>0.101892907194</v>
      </c>
      <c r="F1316">
        <v>0.02</v>
      </c>
      <c r="G1316" t="s">
        <v>85</v>
      </c>
      <c r="H1316">
        <v>23</v>
      </c>
      <c r="I1316">
        <v>-1.34839972493E-2</v>
      </c>
      <c r="J1316">
        <v>-1.34839972493E-2</v>
      </c>
    </row>
    <row r="1317" spans="1:10" x14ac:dyDescent="0.55000000000000004">
      <c r="A1317">
        <v>1318</v>
      </c>
      <c r="B1317">
        <v>1362</v>
      </c>
      <c r="C1317">
        <v>1</v>
      </c>
      <c r="D1317">
        <v>8.2909560460500006E-5</v>
      </c>
      <c r="E1317">
        <v>0.116043953948</v>
      </c>
      <c r="F1317">
        <v>0.44</v>
      </c>
      <c r="G1317" t="s">
        <v>86</v>
      </c>
      <c r="H1317">
        <v>4534</v>
      </c>
      <c r="I1317">
        <v>-1.34839972493E-2</v>
      </c>
      <c r="J1317">
        <v>-6.1498555208200001E-3</v>
      </c>
    </row>
    <row r="1318" spans="1:10" x14ac:dyDescent="0.55000000000000004">
      <c r="A1318">
        <v>1319</v>
      </c>
      <c r="B1318">
        <v>1363</v>
      </c>
      <c r="C1318">
        <v>1</v>
      </c>
      <c r="D1318">
        <v>1.8658334591699999E-5</v>
      </c>
      <c r="E1318">
        <v>0.102195114445</v>
      </c>
      <c r="F1318">
        <v>0.38</v>
      </c>
      <c r="G1318" t="s">
        <v>86</v>
      </c>
      <c r="H1318">
        <v>4509</v>
      </c>
      <c r="I1318">
        <v>-1.34839972493E-2</v>
      </c>
      <c r="J1318">
        <v>-1.38399071664E-3</v>
      </c>
    </row>
    <row r="1319" spans="1:10" x14ac:dyDescent="0.55000000000000004">
      <c r="A1319">
        <v>1320</v>
      </c>
      <c r="B1319">
        <v>1364</v>
      </c>
      <c r="C1319">
        <v>1</v>
      </c>
      <c r="D1319">
        <v>-3.5231105606000002E-4</v>
      </c>
      <c r="E1319">
        <v>-1.11472729743</v>
      </c>
      <c r="F1319">
        <v>4.4999999999999998E-2</v>
      </c>
      <c r="G1319" t="s">
        <v>87</v>
      </c>
      <c r="H1319">
        <v>4495</v>
      </c>
      <c r="I1319">
        <v>-1.34839972493E-2</v>
      </c>
      <c r="J1319">
        <v>2.6132837770699999E-2</v>
      </c>
    </row>
    <row r="1320" spans="1:10" x14ac:dyDescent="0.55000000000000004">
      <c r="A1320">
        <v>1321</v>
      </c>
      <c r="B1320">
        <v>1365</v>
      </c>
      <c r="C1320">
        <v>1</v>
      </c>
      <c r="D1320">
        <v>-2.6425197745000002E-4</v>
      </c>
      <c r="E1320">
        <v>-0.33205173975800001</v>
      </c>
      <c r="F1320">
        <v>7.0000000000000007E-2</v>
      </c>
      <c r="G1320" t="s">
        <v>86</v>
      </c>
      <c r="H1320">
        <v>4503</v>
      </c>
      <c r="I1320">
        <v>-1.34839972493E-2</v>
      </c>
      <c r="J1320">
        <v>1.96010143267E-2</v>
      </c>
    </row>
    <row r="1321" spans="1:10" x14ac:dyDescent="0.55000000000000004">
      <c r="A1321">
        <v>1322</v>
      </c>
      <c r="B1321">
        <v>1366</v>
      </c>
      <c r="C1321">
        <v>1</v>
      </c>
      <c r="D1321">
        <v>1.81785129976E-4</v>
      </c>
      <c r="E1321">
        <v>0.12366034489199999</v>
      </c>
      <c r="F1321">
        <v>0.02</v>
      </c>
      <c r="G1321" t="s">
        <v>85</v>
      </c>
      <c r="H1321">
        <v>74</v>
      </c>
      <c r="I1321">
        <v>-1.34839972493E-2</v>
      </c>
      <c r="J1321">
        <v>-1.34839972493E-2</v>
      </c>
    </row>
    <row r="1322" spans="1:10" x14ac:dyDescent="0.55000000000000004">
      <c r="A1322">
        <v>1323</v>
      </c>
      <c r="B1322">
        <v>1367</v>
      </c>
      <c r="C1322">
        <v>1</v>
      </c>
      <c r="D1322">
        <v>1.81785129976E-4</v>
      </c>
      <c r="E1322">
        <v>0.13976523241300001</v>
      </c>
      <c r="F1322">
        <v>2.5000000000000001E-2</v>
      </c>
      <c r="G1322" t="s">
        <v>85</v>
      </c>
      <c r="H1322">
        <v>97</v>
      </c>
      <c r="I1322">
        <v>-1.34839972493E-2</v>
      </c>
      <c r="J1322">
        <v>-1.34839972493E-2</v>
      </c>
    </row>
    <row r="1323" spans="1:10" x14ac:dyDescent="0.55000000000000004">
      <c r="A1323">
        <v>1324</v>
      </c>
      <c r="B1323">
        <v>1368</v>
      </c>
      <c r="C1323">
        <v>1</v>
      </c>
      <c r="D1323">
        <v>1.81785129976E-4</v>
      </c>
      <c r="E1323">
        <v>0.122184885258</v>
      </c>
      <c r="F1323">
        <v>0.02</v>
      </c>
      <c r="G1323" t="s">
        <v>85</v>
      </c>
      <c r="H1323">
        <v>85</v>
      </c>
      <c r="I1323">
        <v>-1.34839972493E-2</v>
      </c>
      <c r="J1323">
        <v>-1.34839972493E-2</v>
      </c>
    </row>
    <row r="1324" spans="1:10" x14ac:dyDescent="0.55000000000000004">
      <c r="A1324">
        <v>1325</v>
      </c>
      <c r="B1324">
        <v>1369</v>
      </c>
      <c r="C1324">
        <v>1</v>
      </c>
      <c r="D1324">
        <v>1.81785129976E-4</v>
      </c>
      <c r="E1324">
        <v>0.14215324501400001</v>
      </c>
      <c r="F1324">
        <v>0.03</v>
      </c>
      <c r="G1324" t="s">
        <v>85</v>
      </c>
      <c r="H1324">
        <v>85</v>
      </c>
      <c r="I1324">
        <v>-1.34839972493E-2</v>
      </c>
      <c r="J1324">
        <v>-1.34839972493E-2</v>
      </c>
    </row>
    <row r="1325" spans="1:10" x14ac:dyDescent="0.55000000000000004">
      <c r="A1325">
        <v>1326</v>
      </c>
      <c r="B1325">
        <v>1370</v>
      </c>
      <c r="C1325">
        <v>1</v>
      </c>
      <c r="D1325">
        <v>1.81785129976E-4</v>
      </c>
      <c r="E1325">
        <v>7.1066905451900003E-2</v>
      </c>
      <c r="F1325">
        <v>0.01</v>
      </c>
      <c r="G1325" t="s">
        <v>85</v>
      </c>
      <c r="H1325">
        <v>85</v>
      </c>
      <c r="I1325">
        <v>-1.34839972493E-2</v>
      </c>
      <c r="J1325">
        <v>-1.34839972493E-2</v>
      </c>
    </row>
    <row r="1326" spans="1:10" x14ac:dyDescent="0.55000000000000004">
      <c r="A1326">
        <v>1327</v>
      </c>
      <c r="B1326">
        <v>1371</v>
      </c>
      <c r="C1326">
        <v>1</v>
      </c>
      <c r="D1326">
        <v>1.81785129976E-4</v>
      </c>
      <c r="E1326">
        <v>8.9120212791499995E-2</v>
      </c>
      <c r="F1326">
        <v>1.4999999999999999E-2</v>
      </c>
      <c r="G1326" t="s">
        <v>85</v>
      </c>
      <c r="H1326">
        <v>85</v>
      </c>
      <c r="I1326">
        <v>-1.34839972493E-2</v>
      </c>
      <c r="J1326">
        <v>-1.34839972493E-2</v>
      </c>
    </row>
    <row r="1327" spans="1:10" x14ac:dyDescent="0.55000000000000004">
      <c r="A1327">
        <v>1328</v>
      </c>
      <c r="B1327">
        <v>1372</v>
      </c>
      <c r="C1327">
        <v>1</v>
      </c>
      <c r="D1327">
        <v>1.81785129976E-4</v>
      </c>
      <c r="E1327">
        <v>9.2829190525399993E-2</v>
      </c>
      <c r="F1327">
        <v>1.4999999999999999E-2</v>
      </c>
      <c r="G1327" t="s">
        <v>85</v>
      </c>
      <c r="H1327">
        <v>74</v>
      </c>
      <c r="I1327">
        <v>-1.34839972493E-2</v>
      </c>
      <c r="J1327">
        <v>-1.34839972493E-2</v>
      </c>
    </row>
    <row r="1328" spans="1:10" x14ac:dyDescent="0.55000000000000004">
      <c r="A1328">
        <v>1329</v>
      </c>
      <c r="B1328">
        <v>1373</v>
      </c>
      <c r="C1328">
        <v>1</v>
      </c>
      <c r="D1328">
        <v>1.81785129976E-4</v>
      </c>
      <c r="E1328">
        <v>0.10075773071000001</v>
      </c>
      <c r="F1328">
        <v>1.4999999999999999E-2</v>
      </c>
      <c r="G1328" t="s">
        <v>85</v>
      </c>
      <c r="H1328">
        <v>74</v>
      </c>
      <c r="I1328">
        <v>-1.34839972493E-2</v>
      </c>
      <c r="J1328">
        <v>-1.34839972493E-2</v>
      </c>
    </row>
    <row r="1329" spans="1:10" x14ac:dyDescent="0.55000000000000004">
      <c r="A1329">
        <v>1330</v>
      </c>
      <c r="B1329">
        <v>1374</v>
      </c>
      <c r="C1329">
        <v>1</v>
      </c>
      <c r="D1329">
        <v>1.81785129976E-4</v>
      </c>
      <c r="E1329">
        <v>9.3342014325600006E-2</v>
      </c>
      <c r="F1329">
        <v>0.03</v>
      </c>
      <c r="G1329" t="s">
        <v>85</v>
      </c>
      <c r="H1329">
        <v>74</v>
      </c>
      <c r="I1329">
        <v>-1.34839972493E-2</v>
      </c>
      <c r="J1329">
        <v>-1.34839972493E-2</v>
      </c>
    </row>
    <row r="1330" spans="1:10" x14ac:dyDescent="0.55000000000000004">
      <c r="A1330">
        <v>1331</v>
      </c>
      <c r="B1330">
        <v>1376</v>
      </c>
      <c r="C1330">
        <v>1</v>
      </c>
      <c r="D1330">
        <v>3.2402404935799999E-5</v>
      </c>
      <c r="E1330">
        <v>0.102948446621</v>
      </c>
      <c r="F1330">
        <v>0.215</v>
      </c>
      <c r="G1330" t="s">
        <v>86</v>
      </c>
      <c r="H1330">
        <v>4495</v>
      </c>
      <c r="I1330">
        <v>-1.34839972493E-2</v>
      </c>
      <c r="J1330">
        <v>-2.4034635785699998E-3</v>
      </c>
    </row>
    <row r="1331" spans="1:10" x14ac:dyDescent="0.55000000000000004">
      <c r="A1331">
        <v>1332</v>
      </c>
      <c r="B1331">
        <v>1377</v>
      </c>
      <c r="C1331">
        <v>1</v>
      </c>
      <c r="D1331">
        <v>7.67477147578E-5</v>
      </c>
      <c r="E1331">
        <v>0.12869368546400001</v>
      </c>
      <c r="F1331">
        <v>0.36</v>
      </c>
      <c r="G1331" t="s">
        <v>86</v>
      </c>
      <c r="H1331">
        <v>4534</v>
      </c>
      <c r="I1331">
        <v>-1.34839972493E-2</v>
      </c>
      <c r="J1331">
        <v>-5.6927977267199996E-3</v>
      </c>
    </row>
    <row r="1332" spans="1:10" x14ac:dyDescent="0.55000000000000004">
      <c r="A1332">
        <v>1333</v>
      </c>
      <c r="B1332">
        <v>1379</v>
      </c>
      <c r="C1332">
        <v>1</v>
      </c>
      <c r="D1332">
        <v>-2.5243954482700001E-3</v>
      </c>
      <c r="E1332">
        <v>-3.7978766724500002</v>
      </c>
      <c r="F1332">
        <v>0.01</v>
      </c>
      <c r="G1332" t="s">
        <v>87</v>
      </c>
      <c r="H1332">
        <v>4497</v>
      </c>
      <c r="I1332">
        <v>-1.34839972493E-2</v>
      </c>
      <c r="J1332">
        <v>0.18724821598399999</v>
      </c>
    </row>
    <row r="1333" spans="1:10" x14ac:dyDescent="0.55000000000000004">
      <c r="A1333">
        <v>1334</v>
      </c>
      <c r="B1333">
        <v>1380</v>
      </c>
      <c r="C1333">
        <v>1</v>
      </c>
      <c r="D1333">
        <v>1.81785129976E-4</v>
      </c>
      <c r="E1333">
        <v>7.1066905451900003E-2</v>
      </c>
      <c r="F1333">
        <v>0.01</v>
      </c>
      <c r="G1333" t="s">
        <v>85</v>
      </c>
      <c r="H1333">
        <v>23</v>
      </c>
      <c r="I1333">
        <v>-1.34839972493E-2</v>
      </c>
      <c r="J1333">
        <v>-1.34839972493E-2</v>
      </c>
    </row>
    <row r="1334" spans="1:10" x14ac:dyDescent="0.55000000000000004">
      <c r="A1334">
        <v>1335</v>
      </c>
      <c r="B1334">
        <v>1381</v>
      </c>
      <c r="C1334">
        <v>1</v>
      </c>
      <c r="D1334">
        <v>4.9290887991999997E-5</v>
      </c>
      <c r="E1334">
        <v>4.74319444093E-2</v>
      </c>
      <c r="F1334">
        <v>0.28999999999999998</v>
      </c>
      <c r="G1334" t="s">
        <v>86</v>
      </c>
      <c r="H1334">
        <v>4518</v>
      </c>
      <c r="I1334">
        <v>-1.34839972493E-2</v>
      </c>
      <c r="J1334">
        <v>-3.6561747277400001E-3</v>
      </c>
    </row>
    <row r="1335" spans="1:10" x14ac:dyDescent="0.55000000000000004">
      <c r="A1335">
        <v>1336</v>
      </c>
      <c r="B1335">
        <v>1382</v>
      </c>
      <c r="C1335">
        <v>1</v>
      </c>
      <c r="D1335">
        <v>1.3714356104E-5</v>
      </c>
      <c r="E1335">
        <v>2.7034194308000001E-2</v>
      </c>
      <c r="F1335">
        <v>0.48499999999999999</v>
      </c>
      <c r="G1335" t="s">
        <v>86</v>
      </c>
      <c r="H1335">
        <v>4556</v>
      </c>
      <c r="I1335">
        <v>-1.34839972493E-2</v>
      </c>
      <c r="J1335">
        <v>-1.0172687942399999E-3</v>
      </c>
    </row>
    <row r="1336" spans="1:10" x14ac:dyDescent="0.55000000000000004">
      <c r="A1336">
        <v>1337</v>
      </c>
      <c r="B1336">
        <v>1383</v>
      </c>
      <c r="C1336">
        <v>1</v>
      </c>
      <c r="D1336">
        <v>4.9362114275799997E-5</v>
      </c>
      <c r="E1336">
        <v>0.15732619837</v>
      </c>
      <c r="F1336">
        <v>0.45</v>
      </c>
      <c r="G1336" t="s">
        <v>86</v>
      </c>
      <c r="H1336">
        <v>4576</v>
      </c>
      <c r="I1336">
        <v>-1.34839972493E-2</v>
      </c>
      <c r="J1336">
        <v>-3.6614579707300002E-3</v>
      </c>
    </row>
    <row r="1337" spans="1:10" x14ac:dyDescent="0.55000000000000004">
      <c r="A1337">
        <v>1338</v>
      </c>
      <c r="B1337">
        <v>1384</v>
      </c>
      <c r="C1337">
        <v>1</v>
      </c>
      <c r="D1337">
        <v>-2.7284828950900001E-4</v>
      </c>
      <c r="E1337">
        <v>-1.79871398515</v>
      </c>
      <c r="F1337">
        <v>0.05</v>
      </c>
      <c r="G1337" t="s">
        <v>87</v>
      </c>
      <c r="H1337">
        <v>4503</v>
      </c>
      <c r="I1337">
        <v>-1.34839972493E-2</v>
      </c>
      <c r="J1337">
        <v>2.0238649804199999E-2</v>
      </c>
    </row>
    <row r="1338" spans="1:10" x14ac:dyDescent="0.55000000000000004">
      <c r="A1338">
        <v>1339</v>
      </c>
      <c r="B1338">
        <v>1386</v>
      </c>
      <c r="C1338">
        <v>1</v>
      </c>
      <c r="D1338">
        <v>6.6219242719399996E-5</v>
      </c>
      <c r="E1338">
        <v>8.4638808657099995E-2</v>
      </c>
      <c r="F1338">
        <v>0.49</v>
      </c>
      <c r="G1338" t="s">
        <v>86</v>
      </c>
      <c r="H1338">
        <v>4576</v>
      </c>
      <c r="I1338">
        <v>-1.34839972493E-2</v>
      </c>
      <c r="J1338">
        <v>-4.9118433768099998E-3</v>
      </c>
    </row>
    <row r="1339" spans="1:10" x14ac:dyDescent="0.55000000000000004">
      <c r="A1339">
        <v>1340</v>
      </c>
      <c r="B1339">
        <v>1387</v>
      </c>
      <c r="C1339">
        <v>1</v>
      </c>
      <c r="D1339">
        <v>5.2596148821099998E-5</v>
      </c>
      <c r="E1339">
        <v>4.7056309057900002E-2</v>
      </c>
      <c r="F1339">
        <v>0.435</v>
      </c>
      <c r="G1339" t="s">
        <v>86</v>
      </c>
      <c r="H1339">
        <v>4576</v>
      </c>
      <c r="I1339">
        <v>-1.34839972493E-2</v>
      </c>
      <c r="J1339">
        <v>-3.9013439994700001E-3</v>
      </c>
    </row>
    <row r="1340" spans="1:10" x14ac:dyDescent="0.55000000000000004">
      <c r="A1340">
        <v>1341</v>
      </c>
      <c r="B1340">
        <v>1388</v>
      </c>
      <c r="C1340">
        <v>1</v>
      </c>
      <c r="D1340">
        <v>5.3881275957500003E-5</v>
      </c>
      <c r="E1340">
        <v>0.13106441521100001</v>
      </c>
      <c r="F1340">
        <v>0.46</v>
      </c>
      <c r="G1340" t="s">
        <v>86</v>
      </c>
      <c r="H1340">
        <v>4576</v>
      </c>
      <c r="I1340">
        <v>-1.34839972493E-2</v>
      </c>
      <c r="J1340">
        <v>-3.9966689073599997E-3</v>
      </c>
    </row>
    <row r="1341" spans="1:10" x14ac:dyDescent="0.55000000000000004">
      <c r="A1341">
        <v>1342</v>
      </c>
      <c r="B1341">
        <v>1389</v>
      </c>
      <c r="C1341">
        <v>1</v>
      </c>
      <c r="D1341">
        <v>4.3156273483499998E-5</v>
      </c>
      <c r="E1341">
        <v>0.188833363226</v>
      </c>
      <c r="F1341">
        <v>0.45500000000000002</v>
      </c>
      <c r="G1341" t="s">
        <v>86</v>
      </c>
      <c r="H1341">
        <v>4576</v>
      </c>
      <c r="I1341">
        <v>-1.34839972493E-2</v>
      </c>
      <c r="J1341">
        <v>-3.2011368202399999E-3</v>
      </c>
    </row>
    <row r="1342" spans="1:10" x14ac:dyDescent="0.55000000000000004">
      <c r="A1342">
        <v>1343</v>
      </c>
      <c r="B1342">
        <v>1390</v>
      </c>
      <c r="C1342">
        <v>1</v>
      </c>
      <c r="D1342">
        <v>7.5093505583200001E-5</v>
      </c>
      <c r="E1342">
        <v>0.145438585387</v>
      </c>
      <c r="F1342">
        <v>0.33</v>
      </c>
      <c r="G1342" t="s">
        <v>86</v>
      </c>
      <c r="H1342">
        <v>4533</v>
      </c>
      <c r="I1342">
        <v>-1.34839972493E-2</v>
      </c>
      <c r="J1342">
        <v>-5.57009598559E-3</v>
      </c>
    </row>
    <row r="1343" spans="1:10" x14ac:dyDescent="0.55000000000000004">
      <c r="A1343">
        <v>1344</v>
      </c>
      <c r="B1343">
        <v>1391</v>
      </c>
      <c r="C1343">
        <v>1</v>
      </c>
      <c r="D1343">
        <v>-1.16260481042E-4</v>
      </c>
      <c r="E1343">
        <v>-0.29577210055800002</v>
      </c>
      <c r="F1343">
        <v>0.13</v>
      </c>
      <c r="G1343" t="s">
        <v>86</v>
      </c>
      <c r="H1343">
        <v>4503</v>
      </c>
      <c r="I1343">
        <v>-1.34839972493E-2</v>
      </c>
      <c r="J1343">
        <v>8.6236756921499996E-3</v>
      </c>
    </row>
    <row r="1344" spans="1:10" x14ac:dyDescent="0.55000000000000004">
      <c r="A1344">
        <v>1345</v>
      </c>
      <c r="B1344">
        <v>1392</v>
      </c>
      <c r="C1344">
        <v>1</v>
      </c>
      <c r="D1344">
        <v>-1.4703768087999999E-4</v>
      </c>
      <c r="E1344">
        <v>-2.1519717450899999E-2</v>
      </c>
      <c r="F1344">
        <v>0.19500000000000001</v>
      </c>
      <c r="G1344" t="s">
        <v>86</v>
      </c>
      <c r="H1344">
        <v>4495</v>
      </c>
      <c r="I1344">
        <v>-1.34839972493E-2</v>
      </c>
      <c r="J1344">
        <v>1.0906588920600001E-2</v>
      </c>
    </row>
    <row r="1345" spans="1:10" x14ac:dyDescent="0.55000000000000004">
      <c r="A1345">
        <v>1346</v>
      </c>
      <c r="B1345">
        <v>1393</v>
      </c>
      <c r="C1345">
        <v>1</v>
      </c>
      <c r="D1345">
        <v>-1.9676474053199999E-4</v>
      </c>
      <c r="E1345">
        <v>-0.17175065645000001</v>
      </c>
      <c r="F1345">
        <v>0.11</v>
      </c>
      <c r="G1345" t="s">
        <v>86</v>
      </c>
      <c r="H1345">
        <v>4495</v>
      </c>
      <c r="I1345">
        <v>-1.34839972493E-2</v>
      </c>
      <c r="J1345">
        <v>1.4595116885699999E-2</v>
      </c>
    </row>
    <row r="1346" spans="1:10" x14ac:dyDescent="0.55000000000000004">
      <c r="A1346">
        <v>1347</v>
      </c>
      <c r="B1346">
        <v>1394</v>
      </c>
      <c r="C1346">
        <v>1</v>
      </c>
      <c r="D1346">
        <v>-3.3620635480199998E-4</v>
      </c>
      <c r="E1346">
        <v>-0.53170346052100004</v>
      </c>
      <c r="F1346">
        <v>6.5000000000000002E-2</v>
      </c>
      <c r="G1346" t="s">
        <v>86</v>
      </c>
      <c r="H1346">
        <v>4495</v>
      </c>
      <c r="I1346">
        <v>-1.34839972493E-2</v>
      </c>
      <c r="J1346">
        <v>2.49382640039E-2</v>
      </c>
    </row>
    <row r="1347" spans="1:10" x14ac:dyDescent="0.55000000000000004">
      <c r="A1347">
        <v>1348</v>
      </c>
      <c r="B1347">
        <v>1395</v>
      </c>
      <c r="C1347">
        <v>1</v>
      </c>
      <c r="D1347">
        <v>-8.5224716224199999E-4</v>
      </c>
      <c r="E1347">
        <v>-1.9460906636099999</v>
      </c>
      <c r="F1347">
        <v>3.5000000000000003E-2</v>
      </c>
      <c r="G1347" t="s">
        <v>87</v>
      </c>
      <c r="H1347">
        <v>4495</v>
      </c>
      <c r="I1347">
        <v>-1.34839972493E-2</v>
      </c>
      <c r="J1347">
        <v>6.3215832850900003E-2</v>
      </c>
    </row>
    <row r="1348" spans="1:10" x14ac:dyDescent="0.55000000000000004">
      <c r="A1348">
        <v>1349</v>
      </c>
      <c r="B1348">
        <v>1396</v>
      </c>
      <c r="C1348">
        <v>1</v>
      </c>
      <c r="D1348">
        <v>-1.40067881837E-4</v>
      </c>
      <c r="E1348">
        <v>-0.88488070691200005</v>
      </c>
      <c r="F1348">
        <v>0.09</v>
      </c>
      <c r="G1348" t="s">
        <v>86</v>
      </c>
      <c r="H1348">
        <v>4503</v>
      </c>
      <c r="I1348">
        <v>-1.34839972493E-2</v>
      </c>
      <c r="J1348">
        <v>1.03896008086E-2</v>
      </c>
    </row>
    <row r="1349" spans="1:10" x14ac:dyDescent="0.55000000000000004">
      <c r="A1349">
        <v>1350</v>
      </c>
      <c r="B1349">
        <v>1397</v>
      </c>
      <c r="C1349">
        <v>1</v>
      </c>
      <c r="D1349">
        <v>9.3679936658400007E-5</v>
      </c>
      <c r="E1349">
        <v>0.32567434831100001</v>
      </c>
      <c r="F1349">
        <v>0.48499999999999999</v>
      </c>
      <c r="G1349" t="s">
        <v>86</v>
      </c>
      <c r="H1349">
        <v>4565</v>
      </c>
      <c r="I1349">
        <v>-1.34839972493E-2</v>
      </c>
      <c r="J1349">
        <v>-6.9487532251799999E-3</v>
      </c>
    </row>
    <row r="1350" spans="1:10" x14ac:dyDescent="0.55000000000000004">
      <c r="A1350">
        <v>1351</v>
      </c>
      <c r="B1350">
        <v>1398</v>
      </c>
      <c r="C1350">
        <v>1</v>
      </c>
      <c r="D1350">
        <v>-1.26612603447E-3</v>
      </c>
      <c r="E1350">
        <v>-2.6773790068199999</v>
      </c>
      <c r="F1350">
        <v>2.5000000000000001E-2</v>
      </c>
      <c r="G1350" t="s">
        <v>87</v>
      </c>
      <c r="H1350">
        <v>4495</v>
      </c>
      <c r="I1350">
        <v>-1.34839972493E-2</v>
      </c>
      <c r="J1350">
        <v>9.3915492253100002E-2</v>
      </c>
    </row>
    <row r="1351" spans="1:10" x14ac:dyDescent="0.55000000000000004">
      <c r="A1351">
        <v>1352</v>
      </c>
      <c r="B1351">
        <v>1399</v>
      </c>
      <c r="C1351">
        <v>1</v>
      </c>
      <c r="D1351">
        <v>-4.7869954059499999E-4</v>
      </c>
      <c r="E1351">
        <v>-0.37209208379699998</v>
      </c>
      <c r="F1351">
        <v>0.06</v>
      </c>
      <c r="G1351" t="s">
        <v>86</v>
      </c>
      <c r="H1351">
        <v>4503</v>
      </c>
      <c r="I1351">
        <v>-1.34839972493E-2</v>
      </c>
      <c r="J1351">
        <v>3.55077628706E-2</v>
      </c>
    </row>
    <row r="1352" spans="1:10" x14ac:dyDescent="0.55000000000000004">
      <c r="A1352">
        <v>1353</v>
      </c>
      <c r="B1352">
        <v>1400</v>
      </c>
      <c r="C1352">
        <v>1</v>
      </c>
      <c r="D1352">
        <v>7.6953841974999995E-5</v>
      </c>
      <c r="E1352">
        <v>0.21987651167300001</v>
      </c>
      <c r="F1352">
        <v>0.42499999999999999</v>
      </c>
      <c r="G1352" t="s">
        <v>86</v>
      </c>
      <c r="H1352">
        <v>4574</v>
      </c>
      <c r="I1352">
        <v>-1.34839972493E-2</v>
      </c>
      <c r="J1352">
        <v>-5.7080873097100004E-3</v>
      </c>
    </row>
    <row r="1353" spans="1:10" x14ac:dyDescent="0.55000000000000004">
      <c r="A1353">
        <v>1354</v>
      </c>
      <c r="B1353">
        <v>1401</v>
      </c>
      <c r="C1353">
        <v>1</v>
      </c>
      <c r="D1353">
        <v>-1.28547766196E-5</v>
      </c>
      <c r="E1353">
        <v>-6.0057433568899997E-2</v>
      </c>
      <c r="F1353">
        <v>0.35499999999999998</v>
      </c>
      <c r="G1353" t="s">
        <v>86</v>
      </c>
      <c r="H1353">
        <v>4500</v>
      </c>
      <c r="I1353">
        <v>-1.34839972493E-2</v>
      </c>
      <c r="J1353">
        <v>9.5350908295599999E-4</v>
      </c>
    </row>
    <row r="1354" spans="1:10" x14ac:dyDescent="0.55000000000000004">
      <c r="A1354">
        <v>1355</v>
      </c>
      <c r="B1354">
        <v>1402</v>
      </c>
      <c r="C1354">
        <v>1</v>
      </c>
      <c r="D1354">
        <v>-5.4037911609800004E-4</v>
      </c>
      <c r="E1354">
        <v>-1.21303743354</v>
      </c>
      <c r="F1354">
        <v>0.05</v>
      </c>
      <c r="G1354" t="s">
        <v>87</v>
      </c>
      <c r="H1354">
        <v>4503</v>
      </c>
      <c r="I1354">
        <v>-1.34839972493E-2</v>
      </c>
      <c r="J1354">
        <v>4.0082874303199997E-2</v>
      </c>
    </row>
    <row r="1355" spans="1:10" x14ac:dyDescent="0.55000000000000004">
      <c r="A1355">
        <v>1356</v>
      </c>
      <c r="B1355">
        <v>1403</v>
      </c>
      <c r="C1355">
        <v>1</v>
      </c>
      <c r="D1355">
        <v>-3.3088582634000001E-4</v>
      </c>
      <c r="E1355">
        <v>-0.903913468996</v>
      </c>
      <c r="F1355">
        <v>0.105</v>
      </c>
      <c r="G1355" t="s">
        <v>86</v>
      </c>
      <c r="H1355">
        <v>4495</v>
      </c>
      <c r="I1355">
        <v>-1.34839972493E-2</v>
      </c>
      <c r="J1355">
        <v>2.45436113106E-2</v>
      </c>
    </row>
    <row r="1356" spans="1:10" x14ac:dyDescent="0.55000000000000004">
      <c r="A1356">
        <v>1357</v>
      </c>
      <c r="B1356">
        <v>1404</v>
      </c>
      <c r="C1356">
        <v>1</v>
      </c>
      <c r="D1356">
        <v>-1.54581295785E-4</v>
      </c>
      <c r="E1356">
        <v>-8.7464936982900005E-2</v>
      </c>
      <c r="F1356">
        <v>0.09</v>
      </c>
      <c r="G1356" t="s">
        <v>86</v>
      </c>
      <c r="H1356">
        <v>4495</v>
      </c>
      <c r="I1356">
        <v>-1.34839972493E-2</v>
      </c>
      <c r="J1356">
        <v>1.14661400931E-2</v>
      </c>
    </row>
    <row r="1357" spans="1:10" x14ac:dyDescent="0.55000000000000004">
      <c r="A1357">
        <v>1358</v>
      </c>
      <c r="B1357">
        <v>1405</v>
      </c>
      <c r="C1357">
        <v>1</v>
      </c>
      <c r="D1357">
        <v>4.0779963574499998E-6</v>
      </c>
      <c r="E1357">
        <v>-2.32462015323E-2</v>
      </c>
      <c r="F1357">
        <v>0.4</v>
      </c>
      <c r="G1357" t="s">
        <v>86</v>
      </c>
      <c r="H1357">
        <v>4512</v>
      </c>
      <c r="I1357">
        <v>-1.34839972493E-2</v>
      </c>
      <c r="J1357">
        <v>-3.0248729185699999E-4</v>
      </c>
    </row>
    <row r="1358" spans="1:10" x14ac:dyDescent="0.55000000000000004">
      <c r="A1358">
        <v>1359</v>
      </c>
      <c r="B1358">
        <v>1406</v>
      </c>
      <c r="C1358">
        <v>1</v>
      </c>
      <c r="D1358">
        <v>1.81785129976E-4</v>
      </c>
      <c r="E1358">
        <v>0.115797059003</v>
      </c>
      <c r="F1358">
        <v>0.02</v>
      </c>
      <c r="G1358" t="s">
        <v>85</v>
      </c>
      <c r="H1358">
        <v>74</v>
      </c>
      <c r="I1358">
        <v>-1.34839972493E-2</v>
      </c>
      <c r="J1358">
        <v>-1.34839972493E-2</v>
      </c>
    </row>
    <row r="1359" spans="1:10" x14ac:dyDescent="0.55000000000000004">
      <c r="A1359">
        <v>1360</v>
      </c>
      <c r="B1359">
        <v>1407</v>
      </c>
      <c r="C1359">
        <v>1</v>
      </c>
      <c r="D1359">
        <v>-3.88450856924E-4</v>
      </c>
      <c r="E1359">
        <v>-1.1114972566900001</v>
      </c>
      <c r="F1359">
        <v>0.06</v>
      </c>
      <c r="G1359" t="s">
        <v>86</v>
      </c>
      <c r="H1359">
        <v>4503</v>
      </c>
      <c r="I1359">
        <v>-1.34839972493E-2</v>
      </c>
      <c r="J1359">
        <v>2.8813524444599999E-2</v>
      </c>
    </row>
    <row r="1360" spans="1:10" x14ac:dyDescent="0.55000000000000004">
      <c r="A1360">
        <v>1361</v>
      </c>
      <c r="B1360">
        <v>1408</v>
      </c>
      <c r="C1360">
        <v>1</v>
      </c>
      <c r="D1360">
        <v>-2.4239744651299999E-5</v>
      </c>
      <c r="E1360">
        <v>-1.78663305902E-2</v>
      </c>
      <c r="F1360">
        <v>0.22500000000000001</v>
      </c>
      <c r="G1360" t="s">
        <v>86</v>
      </c>
      <c r="H1360">
        <v>4495</v>
      </c>
      <c r="I1360">
        <v>-1.34839972493E-2</v>
      </c>
      <c r="J1360">
        <v>1.79799442476E-3</v>
      </c>
    </row>
    <row r="1361" spans="1:10" x14ac:dyDescent="0.55000000000000004">
      <c r="A1361">
        <v>1362</v>
      </c>
      <c r="B1361">
        <v>1409</v>
      </c>
      <c r="C1361">
        <v>1</v>
      </c>
      <c r="D1361">
        <v>-3.0709858919100002E-5</v>
      </c>
      <c r="E1361">
        <v>4.5175457860600003E-2</v>
      </c>
      <c r="F1361">
        <v>0.28999999999999998</v>
      </c>
      <c r="G1361" t="s">
        <v>86</v>
      </c>
      <c r="H1361">
        <v>4495</v>
      </c>
      <c r="I1361">
        <v>-1.34839972493E-2</v>
      </c>
      <c r="J1361">
        <v>2.2779181842000002E-3</v>
      </c>
    </row>
    <row r="1362" spans="1:10" x14ac:dyDescent="0.55000000000000004">
      <c r="A1362">
        <v>1363</v>
      </c>
      <c r="B1362">
        <v>1410</v>
      </c>
      <c r="C1362">
        <v>1</v>
      </c>
      <c r="D1362">
        <v>1.81785129976E-4</v>
      </c>
      <c r="E1362">
        <v>-1.7976931348599999E+308</v>
      </c>
      <c r="F1362">
        <v>5.0000000000000001E-3</v>
      </c>
      <c r="G1362" t="s">
        <v>85</v>
      </c>
      <c r="H1362">
        <v>23</v>
      </c>
      <c r="I1362">
        <v>-1.34839972493E-2</v>
      </c>
      <c r="J1362">
        <v>-1.34839972493E-2</v>
      </c>
    </row>
    <row r="1363" spans="1:10" x14ac:dyDescent="0.55000000000000004">
      <c r="A1363">
        <v>1364</v>
      </c>
      <c r="B1363">
        <v>1411</v>
      </c>
      <c r="C1363">
        <v>1</v>
      </c>
      <c r="D1363">
        <v>3.45667546678E-5</v>
      </c>
      <c r="E1363">
        <v>-0.12080847065100001</v>
      </c>
      <c r="F1363">
        <v>0.18</v>
      </c>
      <c r="G1363" t="s">
        <v>86</v>
      </c>
      <c r="H1363">
        <v>4495</v>
      </c>
      <c r="I1363">
        <v>-1.34839972493E-2</v>
      </c>
      <c r="J1363">
        <v>-2.5640052347399999E-3</v>
      </c>
    </row>
    <row r="1364" spans="1:10" x14ac:dyDescent="0.55000000000000004">
      <c r="A1364">
        <v>1365</v>
      </c>
      <c r="B1364">
        <v>1412</v>
      </c>
      <c r="C1364">
        <v>1</v>
      </c>
      <c r="D1364">
        <v>7.70616513112E-5</v>
      </c>
      <c r="E1364">
        <v>0.16454451844199999</v>
      </c>
      <c r="F1364">
        <v>0.38</v>
      </c>
      <c r="G1364" t="s">
        <v>86</v>
      </c>
      <c r="H1364">
        <v>4535</v>
      </c>
      <c r="I1364">
        <v>-1.34839972493E-2</v>
      </c>
      <c r="J1364">
        <v>-5.7160841177700001E-3</v>
      </c>
    </row>
    <row r="1365" spans="1:10" x14ac:dyDescent="0.55000000000000004">
      <c r="A1365">
        <v>1366</v>
      </c>
      <c r="B1365">
        <v>1413</v>
      </c>
      <c r="C1365">
        <v>1</v>
      </c>
      <c r="D1365">
        <v>7.8404820732200006E-5</v>
      </c>
      <c r="E1365">
        <v>0.16235144442400001</v>
      </c>
      <c r="F1365">
        <v>0.48499999999999999</v>
      </c>
      <c r="G1365" t="s">
        <v>86</v>
      </c>
      <c r="H1365">
        <v>4576</v>
      </c>
      <c r="I1365">
        <v>-1.34839972493E-2</v>
      </c>
      <c r="J1365">
        <v>-5.8157143393400001E-3</v>
      </c>
    </row>
    <row r="1366" spans="1:10" x14ac:dyDescent="0.55000000000000004">
      <c r="A1366">
        <v>1367</v>
      </c>
      <c r="B1366">
        <v>1414</v>
      </c>
      <c r="C1366">
        <v>1</v>
      </c>
      <c r="D1366">
        <v>1.81785129976E-4</v>
      </c>
      <c r="E1366">
        <v>0.12005235479900001</v>
      </c>
      <c r="F1366">
        <v>0.02</v>
      </c>
      <c r="G1366" t="s">
        <v>85</v>
      </c>
      <c r="H1366">
        <v>73</v>
      </c>
      <c r="I1366">
        <v>-1.34839972493E-2</v>
      </c>
      <c r="J1366">
        <v>-1.34839972493E-2</v>
      </c>
    </row>
    <row r="1367" spans="1:10" x14ac:dyDescent="0.55000000000000004">
      <c r="A1367">
        <v>1368</v>
      </c>
      <c r="B1367">
        <v>1415</v>
      </c>
      <c r="C1367">
        <v>1</v>
      </c>
      <c r="D1367">
        <v>-5.8731884803800002E-5</v>
      </c>
      <c r="E1367">
        <v>-2.1851048214299999E-2</v>
      </c>
      <c r="F1367">
        <v>0.28499999999999998</v>
      </c>
      <c r="G1367" t="s">
        <v>86</v>
      </c>
      <c r="H1367">
        <v>4499</v>
      </c>
      <c r="I1367">
        <v>-1.34839972493E-2</v>
      </c>
      <c r="J1367">
        <v>4.3564650928399999E-3</v>
      </c>
    </row>
    <row r="1368" spans="1:10" x14ac:dyDescent="0.55000000000000004">
      <c r="A1368">
        <v>1369</v>
      </c>
      <c r="B1368">
        <v>1416</v>
      </c>
      <c r="C1368">
        <v>1</v>
      </c>
      <c r="D1368">
        <v>2.3853192141299999E-5</v>
      </c>
      <c r="E1368">
        <v>-0.109373557559</v>
      </c>
      <c r="F1368">
        <v>0.21</v>
      </c>
      <c r="G1368" t="s">
        <v>86</v>
      </c>
      <c r="H1368">
        <v>4495</v>
      </c>
      <c r="I1368">
        <v>-1.34839972493E-2</v>
      </c>
      <c r="J1368">
        <v>-1.7693217110799999E-3</v>
      </c>
    </row>
    <row r="1369" spans="1:10" x14ac:dyDescent="0.55000000000000004">
      <c r="A1369">
        <v>1370</v>
      </c>
      <c r="B1369">
        <v>1417</v>
      </c>
      <c r="C1369">
        <v>1</v>
      </c>
      <c r="D1369">
        <v>7.0349987147800002E-6</v>
      </c>
      <c r="E1369">
        <v>9.09417185568E-2</v>
      </c>
      <c r="F1369">
        <v>0.27</v>
      </c>
      <c r="G1369" t="s">
        <v>86</v>
      </c>
      <c r="H1369">
        <v>4495</v>
      </c>
      <c r="I1369">
        <v>-1.34839972493E-2</v>
      </c>
      <c r="J1369">
        <v>-5.2182432815600004E-4</v>
      </c>
    </row>
    <row r="1370" spans="1:10" x14ac:dyDescent="0.55000000000000004">
      <c r="A1370">
        <v>1371</v>
      </c>
      <c r="B1370">
        <v>1418</v>
      </c>
      <c r="C1370">
        <v>1</v>
      </c>
      <c r="D1370">
        <v>-4.7172153893999996E-6</v>
      </c>
      <c r="E1370">
        <v>-9.4655789890600001E-2</v>
      </c>
      <c r="F1370">
        <v>0.185</v>
      </c>
      <c r="G1370" t="s">
        <v>86</v>
      </c>
      <c r="H1370">
        <v>4495</v>
      </c>
      <c r="I1370">
        <v>-1.34839972493E-2</v>
      </c>
      <c r="J1370">
        <v>3.4990166326100001E-4</v>
      </c>
    </row>
    <row r="1371" spans="1:10" x14ac:dyDescent="0.55000000000000004">
      <c r="A1371">
        <v>1372</v>
      </c>
      <c r="B1371">
        <v>1419</v>
      </c>
      <c r="C1371">
        <v>1</v>
      </c>
      <c r="D1371">
        <v>8.3638811316799998E-5</v>
      </c>
      <c r="E1371">
        <v>0.27412892484000001</v>
      </c>
      <c r="F1371">
        <v>0.47</v>
      </c>
      <c r="G1371" t="s">
        <v>86</v>
      </c>
      <c r="H1371">
        <v>4562</v>
      </c>
      <c r="I1371">
        <v>-1.34839972493E-2</v>
      </c>
      <c r="J1371">
        <v>-6.2039480450000002E-3</v>
      </c>
    </row>
    <row r="1372" spans="1:10" x14ac:dyDescent="0.55000000000000004">
      <c r="A1372">
        <v>1373</v>
      </c>
      <c r="B1372">
        <v>1420</v>
      </c>
      <c r="C1372">
        <v>1</v>
      </c>
      <c r="D1372">
        <v>6.9708934909000006E-5</v>
      </c>
      <c r="E1372">
        <v>0.164717452726</v>
      </c>
      <c r="F1372">
        <v>0.35</v>
      </c>
      <c r="G1372" t="s">
        <v>86</v>
      </c>
      <c r="H1372">
        <v>4534</v>
      </c>
      <c r="I1372">
        <v>-1.34839972493E-2</v>
      </c>
      <c r="J1372">
        <v>-5.1706929311799996E-3</v>
      </c>
    </row>
    <row r="1373" spans="1:10" x14ac:dyDescent="0.55000000000000004">
      <c r="A1373">
        <v>1374</v>
      </c>
      <c r="B1373">
        <v>1421</v>
      </c>
      <c r="C1373">
        <v>1</v>
      </c>
      <c r="D1373">
        <v>6.4116825165099994E-5</v>
      </c>
      <c r="E1373">
        <v>0.21873288396900001</v>
      </c>
      <c r="F1373">
        <v>0.48499999999999999</v>
      </c>
      <c r="G1373" t="s">
        <v>86</v>
      </c>
      <c r="H1373">
        <v>4576</v>
      </c>
      <c r="I1373">
        <v>-1.34839972493E-2</v>
      </c>
      <c r="J1373">
        <v>-4.7558955689600002E-3</v>
      </c>
    </row>
    <row r="1374" spans="1:10" x14ac:dyDescent="0.55000000000000004">
      <c r="A1374">
        <v>1375</v>
      </c>
      <c r="B1374">
        <v>1422</v>
      </c>
      <c r="C1374">
        <v>1</v>
      </c>
      <c r="D1374">
        <v>-2.3218683060599998E-5</v>
      </c>
      <c r="E1374">
        <v>-7.57187007548E-2</v>
      </c>
      <c r="F1374">
        <v>0.31</v>
      </c>
      <c r="G1374" t="s">
        <v>86</v>
      </c>
      <c r="H1374">
        <v>4497</v>
      </c>
      <c r="I1374">
        <v>-1.34839972493E-2</v>
      </c>
      <c r="J1374">
        <v>1.72225670252E-3</v>
      </c>
    </row>
    <row r="1375" spans="1:10" x14ac:dyDescent="0.55000000000000004">
      <c r="A1375">
        <v>1376</v>
      </c>
      <c r="B1375">
        <v>1423</v>
      </c>
      <c r="C1375">
        <v>1</v>
      </c>
      <c r="D1375">
        <v>6.4011782302900002E-6</v>
      </c>
      <c r="E1375">
        <v>7.7062528521100002E-2</v>
      </c>
      <c r="F1375">
        <v>0.245</v>
      </c>
      <c r="G1375" t="s">
        <v>86</v>
      </c>
      <c r="H1375">
        <v>4506</v>
      </c>
      <c r="I1375">
        <v>-1.34839972493E-2</v>
      </c>
      <c r="J1375">
        <v>-4.74810396541E-4</v>
      </c>
    </row>
    <row r="1376" spans="1:10" x14ac:dyDescent="0.55000000000000004">
      <c r="A1376">
        <v>1377</v>
      </c>
      <c r="B1376">
        <v>1424</v>
      </c>
      <c r="C1376">
        <v>1</v>
      </c>
      <c r="D1376">
        <v>-8.0240254760600007E-6</v>
      </c>
      <c r="E1376">
        <v>-0.31890481848199997</v>
      </c>
      <c r="F1376">
        <v>0.185</v>
      </c>
      <c r="G1376" t="s">
        <v>86</v>
      </c>
      <c r="H1376">
        <v>4506</v>
      </c>
      <c r="I1376">
        <v>-1.34839972493E-2</v>
      </c>
      <c r="J1376">
        <v>5.9518585189700002E-4</v>
      </c>
    </row>
    <row r="1377" spans="1:10" x14ac:dyDescent="0.55000000000000004">
      <c r="A1377">
        <v>1378</v>
      </c>
      <c r="B1377">
        <v>1425</v>
      </c>
      <c r="C1377">
        <v>1</v>
      </c>
      <c r="D1377">
        <v>4.4978147401999998E-5</v>
      </c>
      <c r="E1377">
        <v>0.113998392125</v>
      </c>
      <c r="F1377">
        <v>0.5</v>
      </c>
      <c r="G1377" t="s">
        <v>86</v>
      </c>
      <c r="H1377">
        <v>4576</v>
      </c>
      <c r="I1377">
        <v>-1.34839972493E-2</v>
      </c>
      <c r="J1377">
        <v>-3.3362751723699999E-3</v>
      </c>
    </row>
    <row r="1378" spans="1:10" x14ac:dyDescent="0.55000000000000004">
      <c r="A1378">
        <v>1379</v>
      </c>
      <c r="B1378">
        <v>1426</v>
      </c>
      <c r="C1378">
        <v>1</v>
      </c>
      <c r="D1378">
        <v>1.0210457934E-4</v>
      </c>
      <c r="E1378">
        <v>0.30906645621399997</v>
      </c>
      <c r="F1378">
        <v>0.49</v>
      </c>
      <c r="G1378" t="s">
        <v>86</v>
      </c>
      <c r="H1378">
        <v>4575</v>
      </c>
      <c r="I1378">
        <v>-1.34839972493E-2</v>
      </c>
      <c r="J1378">
        <v>-7.5736550461499999E-3</v>
      </c>
    </row>
    <row r="1379" spans="1:10" x14ac:dyDescent="0.55000000000000004">
      <c r="A1379">
        <v>1380</v>
      </c>
      <c r="B1379">
        <v>1427</v>
      </c>
      <c r="C1379">
        <v>1</v>
      </c>
      <c r="D1379">
        <v>-5.72883163606E-5</v>
      </c>
      <c r="E1379">
        <v>-0.235096831349</v>
      </c>
      <c r="F1379">
        <v>0.18</v>
      </c>
      <c r="G1379" t="s">
        <v>86</v>
      </c>
      <c r="H1379">
        <v>4503</v>
      </c>
      <c r="I1379">
        <v>-1.34839972493E-2</v>
      </c>
      <c r="J1379">
        <v>4.2493877267199996E-3</v>
      </c>
    </row>
    <row r="1380" spans="1:10" x14ac:dyDescent="0.55000000000000004">
      <c r="A1380">
        <v>1381</v>
      </c>
      <c r="B1380">
        <v>1428</v>
      </c>
      <c r="C1380">
        <v>1</v>
      </c>
      <c r="D1380">
        <v>1.28418114395E-5</v>
      </c>
      <c r="E1380">
        <v>5.0563846615199998E-2</v>
      </c>
      <c r="F1380">
        <v>0.22</v>
      </c>
      <c r="G1380" t="s">
        <v>86</v>
      </c>
      <c r="H1380">
        <v>4495</v>
      </c>
      <c r="I1380">
        <v>-1.34839972493E-2</v>
      </c>
      <c r="J1380">
        <v>-9.5254738464400001E-4</v>
      </c>
    </row>
    <row r="1381" spans="1:10" x14ac:dyDescent="0.55000000000000004">
      <c r="A1381">
        <v>1382</v>
      </c>
      <c r="B1381">
        <v>1429</v>
      </c>
      <c r="C1381">
        <v>1</v>
      </c>
      <c r="D1381">
        <v>5.8865760494899998E-5</v>
      </c>
      <c r="E1381">
        <v>3.0291109464500001E-2</v>
      </c>
      <c r="F1381">
        <v>0.32500000000000001</v>
      </c>
      <c r="G1381" t="s">
        <v>86</v>
      </c>
      <c r="H1381">
        <v>4519</v>
      </c>
      <c r="I1381">
        <v>-1.34839972493E-2</v>
      </c>
      <c r="J1381">
        <v>-4.3663953849900003E-3</v>
      </c>
    </row>
    <row r="1382" spans="1:10" x14ac:dyDescent="0.55000000000000004">
      <c r="A1382">
        <v>1383</v>
      </c>
      <c r="B1382">
        <v>1430</v>
      </c>
      <c r="C1382">
        <v>1</v>
      </c>
      <c r="D1382">
        <v>4.1489999380300002E-6</v>
      </c>
      <c r="E1382">
        <v>-0.109817654613</v>
      </c>
      <c r="F1382">
        <v>0.23</v>
      </c>
      <c r="G1382" t="s">
        <v>86</v>
      </c>
      <c r="H1382">
        <v>4495</v>
      </c>
      <c r="I1382">
        <v>-1.34839972493E-2</v>
      </c>
      <c r="J1382">
        <v>-3.0775401573800002E-4</v>
      </c>
    </row>
    <row r="1383" spans="1:10" x14ac:dyDescent="0.55000000000000004">
      <c r="A1383">
        <v>1384</v>
      </c>
      <c r="B1383">
        <v>1431</v>
      </c>
      <c r="C1383">
        <v>1</v>
      </c>
      <c r="D1383">
        <v>1.4987679145799999E-5</v>
      </c>
      <c r="E1383">
        <v>-0.27336387744000001</v>
      </c>
      <c r="F1383">
        <v>0.19500000000000001</v>
      </c>
      <c r="G1383" t="s">
        <v>86</v>
      </c>
      <c r="H1383">
        <v>4495</v>
      </c>
      <c r="I1383">
        <v>-1.34839972493E-2</v>
      </c>
      <c r="J1383">
        <v>-1.1117181278900001E-3</v>
      </c>
    </row>
    <row r="1384" spans="1:10" x14ac:dyDescent="0.55000000000000004">
      <c r="A1384">
        <v>1385</v>
      </c>
      <c r="B1384">
        <v>1432</v>
      </c>
      <c r="C1384">
        <v>1</v>
      </c>
      <c r="D1384">
        <v>2.9667225644500002E-5</v>
      </c>
      <c r="E1384">
        <v>2.1826421638099999E-2</v>
      </c>
      <c r="F1384">
        <v>0.155</v>
      </c>
      <c r="G1384" t="s">
        <v>86</v>
      </c>
      <c r="H1384">
        <v>4495</v>
      </c>
      <c r="I1384">
        <v>-1.34839972493E-2</v>
      </c>
      <c r="J1384">
        <v>-2.2005803722000001E-3</v>
      </c>
    </row>
    <row r="1385" spans="1:10" x14ac:dyDescent="0.55000000000000004">
      <c r="A1385">
        <v>1386</v>
      </c>
      <c r="B1385">
        <v>1433</v>
      </c>
      <c r="C1385">
        <v>1</v>
      </c>
      <c r="D1385">
        <v>-4.2256207937400002E-4</v>
      </c>
      <c r="E1385">
        <v>-2.2264824856500001</v>
      </c>
      <c r="F1385">
        <v>0.05</v>
      </c>
      <c r="G1385" t="s">
        <v>87</v>
      </c>
      <c r="H1385">
        <v>4495</v>
      </c>
      <c r="I1385">
        <v>-1.34839972493E-2</v>
      </c>
      <c r="J1385">
        <v>3.1343740363500003E-2</v>
      </c>
    </row>
    <row r="1386" spans="1:10" x14ac:dyDescent="0.55000000000000004">
      <c r="A1386">
        <v>1387</v>
      </c>
      <c r="B1386">
        <v>1434</v>
      </c>
      <c r="C1386">
        <v>1</v>
      </c>
      <c r="D1386">
        <v>7.2502722299200002E-5</v>
      </c>
      <c r="E1386">
        <v>4.8232586469100003E-2</v>
      </c>
      <c r="F1386">
        <v>0.39</v>
      </c>
      <c r="G1386" t="s">
        <v>86</v>
      </c>
      <c r="H1386">
        <v>4533</v>
      </c>
      <c r="I1386">
        <v>-1.34839972493E-2</v>
      </c>
      <c r="J1386">
        <v>-5.3779234207700002E-3</v>
      </c>
    </row>
    <row r="1387" spans="1:10" x14ac:dyDescent="0.55000000000000004">
      <c r="A1387">
        <v>1388</v>
      </c>
      <c r="B1387">
        <v>1435</v>
      </c>
      <c r="C1387">
        <v>1</v>
      </c>
      <c r="D1387">
        <v>8.5570424068300002E-5</v>
      </c>
      <c r="E1387">
        <v>0.367492936715</v>
      </c>
      <c r="F1387">
        <v>0.46</v>
      </c>
      <c r="G1387" t="s">
        <v>86</v>
      </c>
      <c r="H1387">
        <v>4575</v>
      </c>
      <c r="I1387">
        <v>-1.34839972493E-2</v>
      </c>
      <c r="J1387">
        <v>-6.3472263265200004E-3</v>
      </c>
    </row>
    <row r="1388" spans="1:10" x14ac:dyDescent="0.55000000000000004">
      <c r="A1388">
        <v>1389</v>
      </c>
      <c r="B1388">
        <v>1436</v>
      </c>
      <c r="C1388">
        <v>1</v>
      </c>
      <c r="D1388">
        <v>1.81785129976E-4</v>
      </c>
      <c r="E1388">
        <v>7.6354120166500006E-2</v>
      </c>
      <c r="F1388">
        <v>0.02</v>
      </c>
      <c r="G1388" t="s">
        <v>85</v>
      </c>
      <c r="H1388">
        <v>74</v>
      </c>
      <c r="I1388">
        <v>-1.34839972493E-2</v>
      </c>
      <c r="J1388">
        <v>-1.34839972493E-2</v>
      </c>
    </row>
    <row r="1389" spans="1:10" x14ac:dyDescent="0.55000000000000004">
      <c r="A1389">
        <v>1390</v>
      </c>
      <c r="B1389">
        <v>1437</v>
      </c>
      <c r="C1389">
        <v>1</v>
      </c>
      <c r="D1389">
        <v>1.81785129976E-4</v>
      </c>
      <c r="E1389">
        <v>7.1066905451900003E-2</v>
      </c>
      <c r="F1389">
        <v>0.01</v>
      </c>
      <c r="G1389" t="s">
        <v>85</v>
      </c>
      <c r="H1389">
        <v>74</v>
      </c>
      <c r="I1389">
        <v>-1.34839972493E-2</v>
      </c>
      <c r="J1389">
        <v>-1.34839972493E-2</v>
      </c>
    </row>
    <row r="1390" spans="1:10" x14ac:dyDescent="0.55000000000000004">
      <c r="A1390">
        <v>1391</v>
      </c>
      <c r="B1390">
        <v>1438</v>
      </c>
      <c r="C1390">
        <v>1</v>
      </c>
      <c r="D1390">
        <v>-1.17008127903E-3</v>
      </c>
      <c r="E1390">
        <v>-2.2407314933000002</v>
      </c>
      <c r="F1390">
        <v>2.5000000000000001E-2</v>
      </c>
      <c r="G1390" t="s">
        <v>87</v>
      </c>
      <c r="H1390">
        <v>4502</v>
      </c>
      <c r="I1390">
        <v>-1.34839972493E-2</v>
      </c>
      <c r="J1390">
        <v>8.6791327486099995E-2</v>
      </c>
    </row>
    <row r="1391" spans="1:10" x14ac:dyDescent="0.55000000000000004">
      <c r="A1391">
        <v>1392</v>
      </c>
      <c r="B1391">
        <v>1439</v>
      </c>
      <c r="C1391">
        <v>1</v>
      </c>
      <c r="D1391">
        <v>-2.3826059797800001E-6</v>
      </c>
      <c r="E1391">
        <v>-3.4030786220300001E-2</v>
      </c>
      <c r="F1391">
        <v>0.33500000000000002</v>
      </c>
      <c r="G1391" t="s">
        <v>86</v>
      </c>
      <c r="H1391">
        <v>4505</v>
      </c>
      <c r="I1391">
        <v>-1.34839972493E-2</v>
      </c>
      <c r="J1391">
        <v>1.76730915678E-4</v>
      </c>
    </row>
    <row r="1392" spans="1:10" x14ac:dyDescent="0.55000000000000004">
      <c r="A1392">
        <v>1393</v>
      </c>
      <c r="B1392">
        <v>1440</v>
      </c>
      <c r="C1392">
        <v>1</v>
      </c>
      <c r="D1392">
        <v>8.5999133183100004E-6</v>
      </c>
      <c r="E1392">
        <v>4.9855763815499998E-2</v>
      </c>
      <c r="F1392">
        <v>0.32</v>
      </c>
      <c r="G1392" t="s">
        <v>86</v>
      </c>
      <c r="H1392">
        <v>4508</v>
      </c>
      <c r="I1392">
        <v>-1.34839972493E-2</v>
      </c>
      <c r="J1392">
        <v>-6.3790260261199999E-4</v>
      </c>
    </row>
    <row r="1393" spans="1:10" x14ac:dyDescent="0.55000000000000004">
      <c r="A1393">
        <v>1394</v>
      </c>
      <c r="B1393">
        <v>1441</v>
      </c>
      <c r="C1393">
        <v>1</v>
      </c>
      <c r="D1393">
        <v>-7.6969005151299995E-6</v>
      </c>
      <c r="E1393">
        <v>-0.46253543292299998</v>
      </c>
      <c r="F1393">
        <v>0.255</v>
      </c>
      <c r="G1393" t="s">
        <v>86</v>
      </c>
      <c r="H1393">
        <v>4508</v>
      </c>
      <c r="I1393">
        <v>-1.34839972493E-2</v>
      </c>
      <c r="J1393">
        <v>5.7092120454200004E-4</v>
      </c>
    </row>
    <row r="1394" spans="1:10" x14ac:dyDescent="0.55000000000000004">
      <c r="A1394">
        <v>1395</v>
      </c>
      <c r="B1394">
        <v>1442</v>
      </c>
      <c r="C1394">
        <v>1</v>
      </c>
      <c r="D1394">
        <v>4.2646363419699998E-5</v>
      </c>
      <c r="E1394">
        <v>0.195541486747</v>
      </c>
      <c r="F1394">
        <v>0.48499999999999999</v>
      </c>
      <c r="G1394" t="s">
        <v>86</v>
      </c>
      <c r="H1394">
        <v>4575</v>
      </c>
      <c r="I1394">
        <v>-1.34839972493E-2</v>
      </c>
      <c r="J1394">
        <v>-3.1633140021800001E-3</v>
      </c>
    </row>
    <row r="1395" spans="1:10" x14ac:dyDescent="0.55000000000000004">
      <c r="A1395">
        <v>1396</v>
      </c>
      <c r="B1395">
        <v>1443</v>
      </c>
      <c r="C1395">
        <v>1</v>
      </c>
      <c r="D1395">
        <v>7.5626547911100006E-5</v>
      </c>
      <c r="E1395">
        <v>0.210948978595</v>
      </c>
      <c r="F1395">
        <v>0.435</v>
      </c>
      <c r="G1395" t="s">
        <v>86</v>
      </c>
      <c r="H1395">
        <v>4560</v>
      </c>
      <c r="I1395">
        <v>-1.34839972493E-2</v>
      </c>
      <c r="J1395">
        <v>-5.6096346501900004E-3</v>
      </c>
    </row>
    <row r="1396" spans="1:10" x14ac:dyDescent="0.55000000000000004">
      <c r="A1396">
        <v>1397</v>
      </c>
      <c r="B1396">
        <v>1444</v>
      </c>
      <c r="C1396">
        <v>1</v>
      </c>
      <c r="D1396">
        <v>2.86916315022E-5</v>
      </c>
      <c r="E1396">
        <v>8.3053968951099996E-2</v>
      </c>
      <c r="F1396">
        <v>0.44500000000000001</v>
      </c>
      <c r="G1396" t="s">
        <v>86</v>
      </c>
      <c r="H1396">
        <v>4565</v>
      </c>
      <c r="I1396">
        <v>-1.34839972493E-2</v>
      </c>
      <c r="J1396">
        <v>-2.1282152192699999E-3</v>
      </c>
    </row>
    <row r="1397" spans="1:10" x14ac:dyDescent="0.55000000000000004">
      <c r="A1397">
        <v>1398</v>
      </c>
      <c r="B1397">
        <v>1445</v>
      </c>
      <c r="C1397">
        <v>1</v>
      </c>
      <c r="D1397">
        <v>8.5243221926600005E-5</v>
      </c>
      <c r="E1397">
        <v>0.35868699763599998</v>
      </c>
      <c r="F1397">
        <v>0.46500000000000002</v>
      </c>
      <c r="G1397" t="s">
        <v>86</v>
      </c>
      <c r="H1397">
        <v>4573</v>
      </c>
      <c r="I1397">
        <v>-1.34839972493E-2</v>
      </c>
      <c r="J1397">
        <v>-6.3229559542400003E-3</v>
      </c>
    </row>
    <row r="1398" spans="1:10" x14ac:dyDescent="0.55000000000000004">
      <c r="A1398">
        <v>1399</v>
      </c>
      <c r="B1398">
        <v>1446</v>
      </c>
      <c r="C1398">
        <v>1</v>
      </c>
      <c r="D1398">
        <v>1.06908920991E-4</v>
      </c>
      <c r="E1398">
        <v>0.15190107721000001</v>
      </c>
      <c r="F1398">
        <v>0.5</v>
      </c>
      <c r="G1398" t="s">
        <v>86</v>
      </c>
      <c r="H1398">
        <v>4574</v>
      </c>
      <c r="I1398">
        <v>-1.34839972493E-2</v>
      </c>
      <c r="J1398">
        <v>-7.9300193407100001E-3</v>
      </c>
    </row>
    <row r="1399" spans="1:10" x14ac:dyDescent="0.55000000000000004">
      <c r="A1399">
        <v>1400</v>
      </c>
      <c r="B1399">
        <v>1447</v>
      </c>
      <c r="C1399">
        <v>1</v>
      </c>
      <c r="D1399">
        <v>9.8254821099499995E-5</v>
      </c>
      <c r="E1399">
        <v>0.19225457566500001</v>
      </c>
      <c r="F1399">
        <v>0.46</v>
      </c>
      <c r="G1399" t="s">
        <v>86</v>
      </c>
      <c r="H1399">
        <v>4575</v>
      </c>
      <c r="I1399">
        <v>-1.34839972493E-2</v>
      </c>
      <c r="J1399">
        <v>-7.2880974236199996E-3</v>
      </c>
    </row>
    <row r="1400" spans="1:10" x14ac:dyDescent="0.55000000000000004">
      <c r="A1400">
        <v>1401</v>
      </c>
      <c r="B1400">
        <v>1448</v>
      </c>
      <c r="C1400">
        <v>1</v>
      </c>
      <c r="D1400">
        <v>5.23559808803E-5</v>
      </c>
      <c r="E1400">
        <v>0.13400247524600001</v>
      </c>
      <c r="F1400">
        <v>0.45</v>
      </c>
      <c r="G1400" t="s">
        <v>86</v>
      </c>
      <c r="H1400">
        <v>4595</v>
      </c>
      <c r="I1400">
        <v>-1.34839972493E-2</v>
      </c>
      <c r="J1400">
        <v>-3.8835294298499999E-3</v>
      </c>
    </row>
    <row r="1401" spans="1:10" x14ac:dyDescent="0.55000000000000004">
      <c r="A1401">
        <v>1402</v>
      </c>
      <c r="B1401">
        <v>1449</v>
      </c>
      <c r="C1401">
        <v>1</v>
      </c>
      <c r="D1401">
        <v>6.8736042420099999E-5</v>
      </c>
      <c r="E1401">
        <v>0.109913780557</v>
      </c>
      <c r="F1401">
        <v>0.375</v>
      </c>
      <c r="G1401" t="s">
        <v>86</v>
      </c>
      <c r="H1401">
        <v>4533</v>
      </c>
      <c r="I1401">
        <v>-1.34839972493E-2</v>
      </c>
      <c r="J1401">
        <v>-5.0985281746499999E-3</v>
      </c>
    </row>
    <row r="1402" spans="1:10" x14ac:dyDescent="0.55000000000000004">
      <c r="A1402">
        <v>1403</v>
      </c>
      <c r="B1402">
        <v>1450</v>
      </c>
      <c r="C1402">
        <v>1</v>
      </c>
      <c r="D1402">
        <v>4.2044057710599997E-5</v>
      </c>
      <c r="E1402">
        <v>9.2359737823299995E-2</v>
      </c>
      <c r="F1402">
        <v>0.32</v>
      </c>
      <c r="G1402" t="s">
        <v>86</v>
      </c>
      <c r="H1402">
        <v>4518</v>
      </c>
      <c r="I1402">
        <v>-1.34839972493E-2</v>
      </c>
      <c r="J1402">
        <v>-3.1186376938000001E-3</v>
      </c>
    </row>
    <row r="1403" spans="1:10" x14ac:dyDescent="0.55000000000000004">
      <c r="A1403">
        <v>1404</v>
      </c>
      <c r="B1403">
        <v>1451</v>
      </c>
      <c r="C1403">
        <v>1</v>
      </c>
      <c r="D1403">
        <v>-1.62435597854E-4</v>
      </c>
      <c r="E1403">
        <v>-0.57853825650000001</v>
      </c>
      <c r="F1403">
        <v>0.105</v>
      </c>
      <c r="G1403" t="s">
        <v>86</v>
      </c>
      <c r="H1403">
        <v>4503</v>
      </c>
      <c r="I1403">
        <v>-1.34839972493E-2</v>
      </c>
      <c r="J1403">
        <v>1.20487366317E-2</v>
      </c>
    </row>
    <row r="1404" spans="1:10" x14ac:dyDescent="0.55000000000000004">
      <c r="A1404">
        <v>1405</v>
      </c>
      <c r="B1404">
        <v>1452</v>
      </c>
      <c r="C1404">
        <v>1</v>
      </c>
      <c r="D1404">
        <v>-1.4485638022100001E-4</v>
      </c>
      <c r="E1404">
        <v>-0.43563054180600003</v>
      </c>
      <c r="F1404">
        <v>0.115</v>
      </c>
      <c r="G1404" t="s">
        <v>86</v>
      </c>
      <c r="H1404">
        <v>4495</v>
      </c>
      <c r="I1404">
        <v>-1.34839972493E-2</v>
      </c>
      <c r="J1404">
        <v>1.0744789921400001E-2</v>
      </c>
    </row>
    <row r="1405" spans="1:10" x14ac:dyDescent="0.55000000000000004">
      <c r="A1405">
        <v>1406</v>
      </c>
      <c r="B1405">
        <v>1453</v>
      </c>
      <c r="C1405">
        <v>1</v>
      </c>
      <c r="D1405">
        <v>-3.4502101971699999E-4</v>
      </c>
      <c r="E1405">
        <v>-1.47787601697</v>
      </c>
      <c r="F1405">
        <v>0.08</v>
      </c>
      <c r="G1405" t="s">
        <v>86</v>
      </c>
      <c r="H1405">
        <v>4495</v>
      </c>
      <c r="I1405">
        <v>-1.34839972493E-2</v>
      </c>
      <c r="J1405">
        <v>2.5592095906899998E-2</v>
      </c>
    </row>
    <row r="1406" spans="1:10" x14ac:dyDescent="0.55000000000000004">
      <c r="A1406">
        <v>1407</v>
      </c>
      <c r="B1406">
        <v>1454</v>
      </c>
      <c r="C1406">
        <v>1</v>
      </c>
      <c r="D1406">
        <v>-4.43776981943E-4</v>
      </c>
      <c r="E1406">
        <v>-0.74052923261900006</v>
      </c>
      <c r="F1406">
        <v>5.5E-2</v>
      </c>
      <c r="G1406" t="s">
        <v>86</v>
      </c>
      <c r="H1406">
        <v>4495</v>
      </c>
      <c r="I1406">
        <v>-1.34839972493E-2</v>
      </c>
      <c r="J1406">
        <v>3.2917365708600002E-2</v>
      </c>
    </row>
    <row r="1407" spans="1:10" x14ac:dyDescent="0.55000000000000004">
      <c r="A1407">
        <v>1408</v>
      </c>
      <c r="B1407">
        <v>1455</v>
      </c>
      <c r="C1407">
        <v>1</v>
      </c>
      <c r="D1407">
        <v>-8.00501299785E-4</v>
      </c>
      <c r="E1407">
        <v>-1.12951580952</v>
      </c>
      <c r="F1407">
        <v>4.4999999999999998E-2</v>
      </c>
      <c r="G1407" t="s">
        <v>87</v>
      </c>
      <c r="H1407">
        <v>4495</v>
      </c>
      <c r="I1407">
        <v>-1.34839972493E-2</v>
      </c>
      <c r="J1407">
        <v>5.9377559241099998E-2</v>
      </c>
    </row>
    <row r="1408" spans="1:10" x14ac:dyDescent="0.55000000000000004">
      <c r="A1408">
        <v>1409</v>
      </c>
      <c r="B1408">
        <v>1456</v>
      </c>
      <c r="C1408">
        <v>1</v>
      </c>
      <c r="D1408">
        <v>-2.5443453450599999E-5</v>
      </c>
      <c r="E1408">
        <v>-8.2445808218500005E-2</v>
      </c>
      <c r="F1408">
        <v>0.33500000000000002</v>
      </c>
      <c r="G1408" t="s">
        <v>86</v>
      </c>
      <c r="H1408">
        <v>4502</v>
      </c>
      <c r="I1408">
        <v>-1.34839972493E-2</v>
      </c>
      <c r="J1408">
        <v>1.88728008932E-3</v>
      </c>
    </row>
    <row r="1409" spans="1:10" x14ac:dyDescent="0.55000000000000004">
      <c r="A1409">
        <v>1410</v>
      </c>
      <c r="B1409">
        <v>1457</v>
      </c>
      <c r="C1409">
        <v>1</v>
      </c>
      <c r="D1409">
        <v>-6.6165655278599996E-6</v>
      </c>
      <c r="E1409">
        <v>-0.167970228744</v>
      </c>
      <c r="F1409">
        <v>0.17499999999999999</v>
      </c>
      <c r="G1409" t="s">
        <v>86</v>
      </c>
      <c r="H1409">
        <v>4495</v>
      </c>
      <c r="I1409">
        <v>-1.34839972493E-2</v>
      </c>
      <c r="J1409">
        <v>4.9078685032600004E-4</v>
      </c>
    </row>
    <row r="1410" spans="1:10" x14ac:dyDescent="0.55000000000000004">
      <c r="A1410">
        <v>1411</v>
      </c>
      <c r="B1410">
        <v>1458</v>
      </c>
      <c r="C1410">
        <v>1</v>
      </c>
      <c r="D1410">
        <v>1.81785129976E-4</v>
      </c>
      <c r="E1410">
        <v>7.1066905451900003E-2</v>
      </c>
      <c r="F1410">
        <v>0.01</v>
      </c>
      <c r="G1410" t="s">
        <v>85</v>
      </c>
      <c r="H1410">
        <v>91</v>
      </c>
      <c r="I1410">
        <v>-1.34839972493E-2</v>
      </c>
      <c r="J1410">
        <v>-1.34839972493E-2</v>
      </c>
    </row>
    <row r="1411" spans="1:10" x14ac:dyDescent="0.55000000000000004">
      <c r="A1411">
        <v>1412</v>
      </c>
      <c r="B1411">
        <v>1459</v>
      </c>
      <c r="C1411">
        <v>1</v>
      </c>
      <c r="D1411">
        <v>1.81785129976E-4</v>
      </c>
      <c r="E1411">
        <v>7.1066905451900003E-2</v>
      </c>
      <c r="F1411">
        <v>0.01</v>
      </c>
      <c r="G1411" t="s">
        <v>85</v>
      </c>
      <c r="H1411">
        <v>88</v>
      </c>
      <c r="I1411">
        <v>-1.34839972493E-2</v>
      </c>
      <c r="J1411">
        <v>-1.34839972493E-2</v>
      </c>
    </row>
    <row r="1412" spans="1:10" x14ac:dyDescent="0.55000000000000004">
      <c r="A1412">
        <v>1413</v>
      </c>
      <c r="B1412">
        <v>1460</v>
      </c>
      <c r="C1412">
        <v>1</v>
      </c>
      <c r="D1412">
        <v>-8.2891413437599995E-4</v>
      </c>
      <c r="E1412">
        <v>-1.0927092729000001</v>
      </c>
      <c r="F1412">
        <v>4.4999999999999998E-2</v>
      </c>
      <c r="G1412" t="s">
        <v>87</v>
      </c>
      <c r="H1412">
        <v>4495</v>
      </c>
      <c r="I1412">
        <v>-1.34839972493E-2</v>
      </c>
      <c r="J1412">
        <v>6.1485094568799997E-2</v>
      </c>
    </row>
    <row r="1413" spans="1:10" x14ac:dyDescent="0.55000000000000004">
      <c r="A1413">
        <v>1414</v>
      </c>
      <c r="B1413">
        <v>1461</v>
      </c>
      <c r="C1413">
        <v>1</v>
      </c>
      <c r="D1413">
        <v>5.2254374607900003E-5</v>
      </c>
      <c r="E1413">
        <v>0.16069204148899999</v>
      </c>
      <c r="F1413">
        <v>0.34499999999999997</v>
      </c>
      <c r="G1413" t="s">
        <v>86</v>
      </c>
      <c r="H1413">
        <v>4531</v>
      </c>
      <c r="I1413">
        <v>-1.34839972493E-2</v>
      </c>
      <c r="J1413">
        <v>-3.8759927369500001E-3</v>
      </c>
    </row>
    <row r="1414" spans="1:10" x14ac:dyDescent="0.55000000000000004">
      <c r="A1414">
        <v>1415</v>
      </c>
      <c r="B1414">
        <v>1462</v>
      </c>
      <c r="C1414">
        <v>1</v>
      </c>
      <c r="D1414">
        <v>1.81785129976E-4</v>
      </c>
      <c r="E1414">
        <v>0.113039095666</v>
      </c>
      <c r="F1414">
        <v>0.03</v>
      </c>
      <c r="G1414" t="s">
        <v>85</v>
      </c>
      <c r="H1414">
        <v>85</v>
      </c>
      <c r="I1414">
        <v>-1.34839972493E-2</v>
      </c>
      <c r="J1414">
        <v>-1.34839972493E-2</v>
      </c>
    </row>
    <row r="1415" spans="1:10" x14ac:dyDescent="0.55000000000000004">
      <c r="A1415">
        <v>1416</v>
      </c>
      <c r="B1415">
        <v>1463</v>
      </c>
      <c r="C1415">
        <v>1</v>
      </c>
      <c r="D1415">
        <v>1.81785129976E-4</v>
      </c>
      <c r="E1415">
        <v>0.100468140798</v>
      </c>
      <c r="F1415">
        <v>1.4999999999999999E-2</v>
      </c>
      <c r="G1415" t="s">
        <v>85</v>
      </c>
      <c r="H1415">
        <v>85</v>
      </c>
      <c r="I1415">
        <v>-1.34839972493E-2</v>
      </c>
      <c r="J1415">
        <v>-1.34839972493E-2</v>
      </c>
    </row>
    <row r="1416" spans="1:10" x14ac:dyDescent="0.55000000000000004">
      <c r="A1416">
        <v>1417</v>
      </c>
      <c r="B1416">
        <v>1464</v>
      </c>
      <c r="C1416">
        <v>1</v>
      </c>
      <c r="D1416">
        <v>1.1683480090100001E-4</v>
      </c>
      <c r="E1416">
        <v>0.111383314407</v>
      </c>
      <c r="F1416">
        <v>0.34499999999999997</v>
      </c>
      <c r="G1416" t="s">
        <v>86</v>
      </c>
      <c r="H1416">
        <v>4536</v>
      </c>
      <c r="I1416">
        <v>-1.34839972493E-2</v>
      </c>
      <c r="J1416">
        <v>-8.6662761369399998E-3</v>
      </c>
    </row>
    <row r="1417" spans="1:10" x14ac:dyDescent="0.55000000000000004">
      <c r="A1417">
        <v>1418</v>
      </c>
      <c r="B1417">
        <v>1465</v>
      </c>
      <c r="C1417">
        <v>1</v>
      </c>
      <c r="D1417">
        <v>4.4037172585700002E-5</v>
      </c>
      <c r="E1417">
        <v>9.9817122304100003E-2</v>
      </c>
      <c r="F1417">
        <v>0.22</v>
      </c>
      <c r="G1417" t="s">
        <v>86</v>
      </c>
      <c r="H1417">
        <v>4495</v>
      </c>
      <c r="I1417">
        <v>-1.34839972493E-2</v>
      </c>
      <c r="J1417">
        <v>-3.2664779241699999E-3</v>
      </c>
    </row>
    <row r="1418" spans="1:10" x14ac:dyDescent="0.55000000000000004">
      <c r="A1418">
        <v>1419</v>
      </c>
      <c r="B1418">
        <v>1466</v>
      </c>
      <c r="C1418">
        <v>1</v>
      </c>
      <c r="D1418">
        <v>4.4912432198999998E-5</v>
      </c>
      <c r="E1418">
        <v>8.9217971460900006E-2</v>
      </c>
      <c r="F1418">
        <v>0.185</v>
      </c>
      <c r="G1418" t="s">
        <v>86</v>
      </c>
      <c r="H1418">
        <v>4495</v>
      </c>
      <c r="I1418">
        <v>-1.34839972493E-2</v>
      </c>
      <c r="J1418">
        <v>-3.3314007163700002E-3</v>
      </c>
    </row>
    <row r="1419" spans="1:10" x14ac:dyDescent="0.55000000000000004">
      <c r="A1419">
        <v>1420</v>
      </c>
      <c r="B1419">
        <v>1467</v>
      </c>
      <c r="C1419">
        <v>1</v>
      </c>
      <c r="D1419">
        <v>1.81785129976E-4</v>
      </c>
      <c r="E1419">
        <v>0.122381909966</v>
      </c>
      <c r="F1419">
        <v>0.02</v>
      </c>
      <c r="G1419" t="s">
        <v>85</v>
      </c>
      <c r="H1419">
        <v>101</v>
      </c>
      <c r="I1419">
        <v>-1.34839972493E-2</v>
      </c>
      <c r="J1419">
        <v>-1.34839972493E-2</v>
      </c>
    </row>
    <row r="1420" spans="1:10" x14ac:dyDescent="0.55000000000000004">
      <c r="A1420">
        <v>1421</v>
      </c>
      <c r="B1420">
        <v>1468</v>
      </c>
      <c r="C1420">
        <v>1</v>
      </c>
      <c r="D1420">
        <v>1.81785129976E-4</v>
      </c>
      <c r="E1420">
        <v>0.100737081045</v>
      </c>
      <c r="F1420">
        <v>1.4999999999999999E-2</v>
      </c>
      <c r="G1420" t="s">
        <v>85</v>
      </c>
      <c r="H1420">
        <v>36</v>
      </c>
      <c r="I1420">
        <v>-1.34839972493E-2</v>
      </c>
      <c r="J1420">
        <v>-1.34839972493E-2</v>
      </c>
    </row>
    <row r="1421" spans="1:10" x14ac:dyDescent="0.55000000000000004">
      <c r="A1421">
        <v>1422</v>
      </c>
      <c r="B1421">
        <v>1469</v>
      </c>
      <c r="C1421">
        <v>1</v>
      </c>
      <c r="D1421">
        <v>1.81785129976E-4</v>
      </c>
      <c r="E1421">
        <v>0.114039233958</v>
      </c>
      <c r="F1421">
        <v>0.03</v>
      </c>
      <c r="G1421" t="s">
        <v>85</v>
      </c>
      <c r="H1421">
        <v>85</v>
      </c>
      <c r="I1421">
        <v>-1.34839972493E-2</v>
      </c>
      <c r="J1421">
        <v>-1.34839972493E-2</v>
      </c>
    </row>
    <row r="1422" spans="1:10" x14ac:dyDescent="0.55000000000000004">
      <c r="A1422">
        <v>1423</v>
      </c>
      <c r="B1422">
        <v>1470</v>
      </c>
      <c r="C1422">
        <v>1</v>
      </c>
      <c r="D1422">
        <v>1.81785129976E-4</v>
      </c>
      <c r="E1422">
        <v>-1.7976931348599999E+308</v>
      </c>
      <c r="F1422">
        <v>5.0000000000000001E-3</v>
      </c>
      <c r="G1422" t="s">
        <v>85</v>
      </c>
      <c r="H1422">
        <v>85</v>
      </c>
      <c r="I1422">
        <v>-1.34839972493E-2</v>
      </c>
      <c r="J1422">
        <v>-1.34839972493E-2</v>
      </c>
    </row>
    <row r="1423" spans="1:10" x14ac:dyDescent="0.55000000000000004">
      <c r="A1423">
        <v>1424</v>
      </c>
      <c r="B1423">
        <v>1471</v>
      </c>
      <c r="C1423">
        <v>1</v>
      </c>
      <c r="D1423">
        <v>4.9149148891400003E-5</v>
      </c>
      <c r="E1423">
        <v>0.14040707068300001</v>
      </c>
      <c r="F1423">
        <v>0.38</v>
      </c>
      <c r="G1423" t="s">
        <v>86</v>
      </c>
      <c r="H1423">
        <v>4519</v>
      </c>
      <c r="I1423">
        <v>-1.34839972493E-2</v>
      </c>
      <c r="J1423">
        <v>-3.6456611635000001E-3</v>
      </c>
    </row>
    <row r="1424" spans="1:10" x14ac:dyDescent="0.55000000000000004">
      <c r="A1424">
        <v>1425</v>
      </c>
      <c r="B1424">
        <v>1472</v>
      </c>
      <c r="C1424">
        <v>1</v>
      </c>
      <c r="D1424">
        <v>3.32322559151E-5</v>
      </c>
      <c r="E1424">
        <v>0.17935647098400001</v>
      </c>
      <c r="F1424">
        <v>0.45</v>
      </c>
      <c r="G1424" t="s">
        <v>86</v>
      </c>
      <c r="H1424">
        <v>4568</v>
      </c>
      <c r="I1424">
        <v>-1.34839972493E-2</v>
      </c>
      <c r="J1424">
        <v>-2.46501816405E-3</v>
      </c>
    </row>
    <row r="1425" spans="1:10" x14ac:dyDescent="0.55000000000000004">
      <c r="A1425">
        <v>1426</v>
      </c>
      <c r="B1425">
        <v>1473</v>
      </c>
      <c r="C1425">
        <v>1</v>
      </c>
      <c r="D1425">
        <v>6.8127929948400004E-5</v>
      </c>
      <c r="E1425">
        <v>6.5658740973800006E-2</v>
      </c>
      <c r="F1425">
        <v>0.33500000000000002</v>
      </c>
      <c r="G1425" t="s">
        <v>86</v>
      </c>
      <c r="H1425">
        <v>4531</v>
      </c>
      <c r="I1425">
        <v>-1.34839972493E-2</v>
      </c>
      <c r="J1425">
        <v>-5.0534211469399999E-3</v>
      </c>
    </row>
    <row r="1426" spans="1:10" x14ac:dyDescent="0.55000000000000004">
      <c r="A1426">
        <v>1427</v>
      </c>
      <c r="B1426">
        <v>1474</v>
      </c>
      <c r="C1426">
        <v>1</v>
      </c>
      <c r="D1426">
        <v>2.51805592035E-5</v>
      </c>
      <c r="E1426">
        <v>9.0159067309699997E-2</v>
      </c>
      <c r="F1426">
        <v>0.255</v>
      </c>
      <c r="G1426" t="s">
        <v>86</v>
      </c>
      <c r="H1426">
        <v>4495</v>
      </c>
      <c r="I1426">
        <v>-1.34839972493E-2</v>
      </c>
      <c r="J1426">
        <v>-1.8677797852800001E-3</v>
      </c>
    </row>
    <row r="1427" spans="1:10" x14ac:dyDescent="0.55000000000000004">
      <c r="A1427">
        <v>1428</v>
      </c>
      <c r="B1427">
        <v>1475</v>
      </c>
      <c r="C1427">
        <v>1</v>
      </c>
      <c r="D1427">
        <v>1.81785129976E-4</v>
      </c>
      <c r="E1427">
        <v>0.105425035015</v>
      </c>
      <c r="F1427">
        <v>2.5000000000000001E-2</v>
      </c>
      <c r="G1427" t="s">
        <v>85</v>
      </c>
      <c r="H1427">
        <v>86</v>
      </c>
      <c r="I1427">
        <v>-1.34839972493E-2</v>
      </c>
      <c r="J1427">
        <v>-1.34839972493E-2</v>
      </c>
    </row>
    <row r="1428" spans="1:10" x14ac:dyDescent="0.55000000000000004">
      <c r="A1428">
        <v>1429</v>
      </c>
      <c r="B1428">
        <v>1476</v>
      </c>
      <c r="C1428">
        <v>1</v>
      </c>
      <c r="D1428">
        <v>-9.1677294859699997E-6</v>
      </c>
      <c r="E1428">
        <v>2.7550336820499999E-2</v>
      </c>
      <c r="F1428">
        <v>0.22</v>
      </c>
      <c r="G1428" t="s">
        <v>86</v>
      </c>
      <c r="H1428">
        <v>4495</v>
      </c>
      <c r="I1428">
        <v>-1.34839972493E-2</v>
      </c>
      <c r="J1428">
        <v>6.8002063307899996E-4</v>
      </c>
    </row>
    <row r="1429" spans="1:10" x14ac:dyDescent="0.55000000000000004">
      <c r="A1429">
        <v>1430</v>
      </c>
      <c r="B1429">
        <v>1477</v>
      </c>
      <c r="C1429">
        <v>1</v>
      </c>
      <c r="D1429">
        <v>4.4334546904400002E-5</v>
      </c>
      <c r="E1429">
        <v>0.14566102443199999</v>
      </c>
      <c r="F1429">
        <v>0.41</v>
      </c>
      <c r="G1429" t="s">
        <v>86</v>
      </c>
      <c r="H1429">
        <v>4519</v>
      </c>
      <c r="I1429">
        <v>-1.34839972493E-2</v>
      </c>
      <c r="J1429">
        <v>-3.2885358036899999E-3</v>
      </c>
    </row>
    <row r="1430" spans="1:10" x14ac:dyDescent="0.55000000000000004">
      <c r="A1430">
        <v>1431</v>
      </c>
      <c r="B1430">
        <v>1478</v>
      </c>
      <c r="C1430">
        <v>1</v>
      </c>
      <c r="D1430">
        <v>9.4209474909099993E-5</v>
      </c>
      <c r="E1430">
        <v>0.178863597422</v>
      </c>
      <c r="F1430">
        <v>0.48</v>
      </c>
      <c r="G1430" t="s">
        <v>86</v>
      </c>
      <c r="H1430">
        <v>4575</v>
      </c>
      <c r="I1430">
        <v>-1.34839972493E-2</v>
      </c>
      <c r="J1430">
        <v>-6.98803197321E-3</v>
      </c>
    </row>
    <row r="1431" spans="1:10" x14ac:dyDescent="0.55000000000000004">
      <c r="A1431">
        <v>1432</v>
      </c>
      <c r="B1431">
        <v>1479</v>
      </c>
      <c r="C1431">
        <v>1</v>
      </c>
      <c r="D1431">
        <v>1.27964957271E-5</v>
      </c>
      <c r="E1431">
        <v>-0.103371601529</v>
      </c>
      <c r="F1431">
        <v>0.215</v>
      </c>
      <c r="G1431" t="s">
        <v>86</v>
      </c>
      <c r="H1431">
        <v>4495</v>
      </c>
      <c r="I1431">
        <v>-1.34839972493E-2</v>
      </c>
      <c r="J1431">
        <v>-9.4918607042599997E-4</v>
      </c>
    </row>
    <row r="1432" spans="1:10" x14ac:dyDescent="0.55000000000000004">
      <c r="A1432">
        <v>1433</v>
      </c>
      <c r="B1432">
        <v>1480</v>
      </c>
      <c r="C1432">
        <v>1</v>
      </c>
      <c r="D1432">
        <v>-5.0366370026699999E-4</v>
      </c>
      <c r="E1432">
        <v>-0.25145114427800003</v>
      </c>
      <c r="F1432">
        <v>9.5000000000000001E-2</v>
      </c>
      <c r="G1432" t="s">
        <v>86</v>
      </c>
      <c r="H1432">
        <v>4495</v>
      </c>
      <c r="I1432">
        <v>-1.34839972493E-2</v>
      </c>
      <c r="J1432">
        <v>3.7359491119199999E-2</v>
      </c>
    </row>
    <row r="1433" spans="1:10" x14ac:dyDescent="0.55000000000000004">
      <c r="A1433">
        <v>1434</v>
      </c>
      <c r="B1433">
        <v>1481</v>
      </c>
      <c r="C1433">
        <v>1</v>
      </c>
      <c r="D1433">
        <v>-9.3756301282599998E-6</v>
      </c>
      <c r="E1433">
        <v>-5.1099374206199998E-2</v>
      </c>
      <c r="F1433">
        <v>0.35499999999999998</v>
      </c>
      <c r="G1433" t="s">
        <v>86</v>
      </c>
      <c r="H1433">
        <v>4505</v>
      </c>
      <c r="I1433">
        <v>-1.34839972493E-2</v>
      </c>
      <c r="J1433">
        <v>6.9544176069899998E-4</v>
      </c>
    </row>
    <row r="1434" spans="1:10" x14ac:dyDescent="0.55000000000000004">
      <c r="A1434">
        <v>1435</v>
      </c>
      <c r="B1434">
        <v>1482</v>
      </c>
      <c r="C1434">
        <v>1</v>
      </c>
      <c r="D1434">
        <v>9.5238876706300003E-5</v>
      </c>
      <c r="E1434">
        <v>0.186420266177</v>
      </c>
      <c r="F1434">
        <v>0.45500000000000002</v>
      </c>
      <c r="G1434" t="s">
        <v>86</v>
      </c>
      <c r="H1434">
        <v>4576</v>
      </c>
      <c r="I1434">
        <v>-1.34839972493E-2</v>
      </c>
      <c r="J1434">
        <v>-7.0643883341700003E-3</v>
      </c>
    </row>
    <row r="1435" spans="1:10" x14ac:dyDescent="0.55000000000000004">
      <c r="A1435">
        <v>1436</v>
      </c>
      <c r="B1435">
        <v>1483</v>
      </c>
      <c r="C1435">
        <v>1</v>
      </c>
      <c r="D1435">
        <v>-3.5113140834500001E-5</v>
      </c>
      <c r="E1435">
        <v>-5.5524278902799998E-2</v>
      </c>
      <c r="F1435">
        <v>0.28999999999999998</v>
      </c>
      <c r="G1435" t="s">
        <v>86</v>
      </c>
      <c r="H1435">
        <v>4510</v>
      </c>
      <c r="I1435">
        <v>-1.34839972493E-2</v>
      </c>
      <c r="J1435">
        <v>2.60453368483E-3</v>
      </c>
    </row>
    <row r="1436" spans="1:10" x14ac:dyDescent="0.55000000000000004">
      <c r="A1436">
        <v>1437</v>
      </c>
      <c r="B1436">
        <v>1484</v>
      </c>
      <c r="C1436">
        <v>1</v>
      </c>
      <c r="D1436">
        <v>1.81785129976E-4</v>
      </c>
      <c r="E1436">
        <v>0.13124482055</v>
      </c>
      <c r="F1436">
        <v>2.5000000000000001E-2</v>
      </c>
      <c r="G1436" t="s">
        <v>85</v>
      </c>
      <c r="H1436">
        <v>94</v>
      </c>
      <c r="I1436">
        <v>-1.34839972493E-2</v>
      </c>
      <c r="J1436">
        <v>-1.34839972493E-2</v>
      </c>
    </row>
    <row r="1437" spans="1:10" x14ac:dyDescent="0.55000000000000004">
      <c r="A1437">
        <v>1438</v>
      </c>
      <c r="B1437">
        <v>1485</v>
      </c>
      <c r="C1437">
        <v>1</v>
      </c>
      <c r="D1437">
        <v>8.0191864848500004E-5</v>
      </c>
      <c r="E1437">
        <v>0.31072567593200001</v>
      </c>
      <c r="F1437">
        <v>0.49</v>
      </c>
      <c r="G1437" t="s">
        <v>86</v>
      </c>
      <c r="H1437">
        <v>4574</v>
      </c>
      <c r="I1437">
        <v>-1.34839972493E-2</v>
      </c>
      <c r="J1437">
        <v>-5.9482691745500003E-3</v>
      </c>
    </row>
    <row r="1438" spans="1:10" x14ac:dyDescent="0.55000000000000004">
      <c r="A1438">
        <v>1439</v>
      </c>
      <c r="B1438">
        <v>1486</v>
      </c>
      <c r="C1438">
        <v>1</v>
      </c>
      <c r="D1438">
        <v>3.9140837814399998E-5</v>
      </c>
      <c r="E1438">
        <v>-1.8369846595799998E-2</v>
      </c>
      <c r="F1438">
        <v>0.47499999999999998</v>
      </c>
      <c r="G1438" t="s">
        <v>86</v>
      </c>
      <c r="H1438">
        <v>4592</v>
      </c>
      <c r="I1438">
        <v>-1.34839972493E-2</v>
      </c>
      <c r="J1438">
        <v>-2.90328999678E-3</v>
      </c>
    </row>
    <row r="1439" spans="1:10" x14ac:dyDescent="0.55000000000000004">
      <c r="A1439">
        <v>1440</v>
      </c>
      <c r="B1439">
        <v>1487</v>
      </c>
      <c r="C1439">
        <v>1</v>
      </c>
      <c r="D1439">
        <v>1.36299810469E-5</v>
      </c>
      <c r="E1439">
        <v>9.4823935893199998E-2</v>
      </c>
      <c r="F1439">
        <v>0.315</v>
      </c>
      <c r="G1439" t="s">
        <v>86</v>
      </c>
      <c r="H1439">
        <v>4499</v>
      </c>
      <c r="I1439">
        <v>-1.34839972493E-2</v>
      </c>
      <c r="J1439">
        <v>-1.0110102348199999E-3</v>
      </c>
    </row>
    <row r="1440" spans="1:10" x14ac:dyDescent="0.55000000000000004">
      <c r="A1440">
        <v>1441</v>
      </c>
      <c r="B1440">
        <v>1489</v>
      </c>
      <c r="C1440">
        <v>1</v>
      </c>
      <c r="D1440">
        <v>1.30592776906E-5</v>
      </c>
      <c r="E1440">
        <v>5.25907374905E-2</v>
      </c>
      <c r="F1440">
        <v>0.22500000000000001</v>
      </c>
      <c r="G1440" t="s">
        <v>86</v>
      </c>
      <c r="H1440">
        <v>4495</v>
      </c>
      <c r="I1440">
        <v>-1.34839972493E-2</v>
      </c>
      <c r="J1440">
        <v>-9.6867804578100003E-4</v>
      </c>
    </row>
    <row r="1441" spans="1:10" x14ac:dyDescent="0.55000000000000004">
      <c r="A1441">
        <v>1442</v>
      </c>
      <c r="B1441">
        <v>1490</v>
      </c>
      <c r="C1441">
        <v>1</v>
      </c>
      <c r="D1441">
        <v>1.1090002828700001E-4</v>
      </c>
      <c r="E1441">
        <v>0.24245130469199999</v>
      </c>
      <c r="F1441">
        <v>0.44500000000000001</v>
      </c>
      <c r="G1441" t="s">
        <v>86</v>
      </c>
      <c r="H1441">
        <v>4574</v>
      </c>
      <c r="I1441">
        <v>-1.34839972493E-2</v>
      </c>
      <c r="J1441">
        <v>-8.2260615957100002E-3</v>
      </c>
    </row>
    <row r="1442" spans="1:10" x14ac:dyDescent="0.55000000000000004">
      <c r="A1442">
        <v>1443</v>
      </c>
      <c r="B1442">
        <v>1491</v>
      </c>
      <c r="C1442">
        <v>1</v>
      </c>
      <c r="D1442">
        <v>1.04428845449E-4</v>
      </c>
      <c r="E1442">
        <v>0.27561213453700001</v>
      </c>
      <c r="F1442">
        <v>0.49</v>
      </c>
      <c r="G1442" t="s">
        <v>86</v>
      </c>
      <c r="H1442">
        <v>4575</v>
      </c>
      <c r="I1442">
        <v>-1.34839972493E-2</v>
      </c>
      <c r="J1442">
        <v>-7.7460585745300001E-3</v>
      </c>
    </row>
    <row r="1443" spans="1:10" x14ac:dyDescent="0.55000000000000004">
      <c r="A1443">
        <v>1444</v>
      </c>
      <c r="B1443">
        <v>1492</v>
      </c>
      <c r="C1443">
        <v>1</v>
      </c>
      <c r="D1443">
        <v>8.2933181962099997E-5</v>
      </c>
      <c r="E1443">
        <v>0.32970955932000001</v>
      </c>
      <c r="F1443">
        <v>0.46</v>
      </c>
      <c r="G1443" t="s">
        <v>86</v>
      </c>
      <c r="H1443">
        <v>4571</v>
      </c>
      <c r="I1443">
        <v>-1.34839972493E-2</v>
      </c>
      <c r="J1443">
        <v>-6.1516076567700003E-3</v>
      </c>
    </row>
    <row r="1444" spans="1:10" x14ac:dyDescent="0.55000000000000004">
      <c r="A1444">
        <v>1445</v>
      </c>
      <c r="B1444">
        <v>1493</v>
      </c>
      <c r="C1444">
        <v>1</v>
      </c>
      <c r="D1444">
        <v>1.0047575487199999E-4</v>
      </c>
      <c r="E1444">
        <v>0.24550420184999999</v>
      </c>
      <c r="F1444">
        <v>0.43</v>
      </c>
      <c r="G1444" t="s">
        <v>86</v>
      </c>
      <c r="H1444">
        <v>4574</v>
      </c>
      <c r="I1444">
        <v>-1.34839972493E-2</v>
      </c>
      <c r="J1444">
        <v>-7.4528362275300001E-3</v>
      </c>
    </row>
    <row r="1445" spans="1:10" x14ac:dyDescent="0.55000000000000004">
      <c r="A1445">
        <v>1446</v>
      </c>
      <c r="B1445">
        <v>1494</v>
      </c>
      <c r="C1445">
        <v>1</v>
      </c>
      <c r="D1445">
        <v>9.4060063357899999E-5</v>
      </c>
      <c r="E1445">
        <v>0.36858637375100001</v>
      </c>
      <c r="F1445">
        <v>0.44</v>
      </c>
      <c r="G1445" t="s">
        <v>86</v>
      </c>
      <c r="H1445">
        <v>4573</v>
      </c>
      <c r="I1445">
        <v>-1.34839972493E-2</v>
      </c>
      <c r="J1445">
        <v>-6.9769493013500002E-3</v>
      </c>
    </row>
    <row r="1446" spans="1:10" x14ac:dyDescent="0.55000000000000004">
      <c r="A1446">
        <v>1447</v>
      </c>
      <c r="B1446">
        <v>1495</v>
      </c>
      <c r="C1446">
        <v>1</v>
      </c>
      <c r="D1446">
        <v>9.5949118351799998E-5</v>
      </c>
      <c r="E1446">
        <v>0.26090474565600003</v>
      </c>
      <c r="F1446">
        <v>0.45</v>
      </c>
      <c r="G1446" t="s">
        <v>86</v>
      </c>
      <c r="H1446">
        <v>4576</v>
      </c>
      <c r="I1446">
        <v>-1.34839972493E-2</v>
      </c>
      <c r="J1446">
        <v>-7.1170708412300002E-3</v>
      </c>
    </row>
    <row r="1447" spans="1:10" x14ac:dyDescent="0.55000000000000004">
      <c r="A1447">
        <v>1448</v>
      </c>
      <c r="B1447">
        <v>1496</v>
      </c>
      <c r="C1447">
        <v>1</v>
      </c>
      <c r="D1447">
        <v>1.03409633072E-4</v>
      </c>
      <c r="E1447">
        <v>0.15961151254700001</v>
      </c>
      <c r="F1447">
        <v>0.44500000000000001</v>
      </c>
      <c r="G1447" t="s">
        <v>86</v>
      </c>
      <c r="H1447">
        <v>4573</v>
      </c>
      <c r="I1447">
        <v>-1.34839972493E-2</v>
      </c>
      <c r="J1447">
        <v>-7.67045801859E-3</v>
      </c>
    </row>
    <row r="1448" spans="1:10" x14ac:dyDescent="0.55000000000000004">
      <c r="A1448">
        <v>1449</v>
      </c>
      <c r="B1448">
        <v>1497</v>
      </c>
      <c r="C1448">
        <v>1</v>
      </c>
      <c r="D1448">
        <v>1.1165564460400001E-4</v>
      </c>
      <c r="E1448">
        <v>0.116963218833</v>
      </c>
      <c r="F1448">
        <v>0.46</v>
      </c>
      <c r="G1448" t="s">
        <v>86</v>
      </c>
      <c r="H1448">
        <v>4573</v>
      </c>
      <c r="I1448">
        <v>-1.34839972493E-2</v>
      </c>
      <c r="J1448">
        <v>-8.2821097902899994E-3</v>
      </c>
    </row>
    <row r="1449" spans="1:10" x14ac:dyDescent="0.55000000000000004">
      <c r="A1449">
        <v>1450</v>
      </c>
      <c r="B1449">
        <v>1498</v>
      </c>
      <c r="C1449">
        <v>1</v>
      </c>
      <c r="D1449">
        <v>-3.6163139435200001E-4</v>
      </c>
      <c r="E1449">
        <v>-1.068863149</v>
      </c>
      <c r="F1449">
        <v>0.11</v>
      </c>
      <c r="G1449" t="s">
        <v>86</v>
      </c>
      <c r="H1449">
        <v>4495</v>
      </c>
      <c r="I1449">
        <v>-1.34839972493E-2</v>
      </c>
      <c r="J1449">
        <v>2.6824178233500001E-2</v>
      </c>
    </row>
    <row r="1450" spans="1:10" x14ac:dyDescent="0.55000000000000004">
      <c r="A1450">
        <v>1451</v>
      </c>
      <c r="B1450">
        <v>1499</v>
      </c>
      <c r="C1450">
        <v>1</v>
      </c>
      <c r="D1450">
        <v>-3.6570960317399998E-4</v>
      </c>
      <c r="E1450">
        <v>-0.97763005006799997</v>
      </c>
      <c r="F1450">
        <v>0.08</v>
      </c>
      <c r="G1450" t="s">
        <v>86</v>
      </c>
      <c r="H1450">
        <v>4503</v>
      </c>
      <c r="I1450">
        <v>-1.34839972493E-2</v>
      </c>
      <c r="J1450">
        <v>2.7126681284999999E-2</v>
      </c>
    </row>
    <row r="1451" spans="1:10" x14ac:dyDescent="0.55000000000000004">
      <c r="A1451">
        <v>1452</v>
      </c>
      <c r="B1451">
        <v>1500</v>
      </c>
      <c r="C1451">
        <v>1</v>
      </c>
      <c r="D1451">
        <v>-8.8877530515999999E-4</v>
      </c>
      <c r="E1451">
        <v>-3.2755829331599999</v>
      </c>
      <c r="F1451">
        <v>0.03</v>
      </c>
      <c r="G1451" t="s">
        <v>87</v>
      </c>
      <c r="H1451">
        <v>4502</v>
      </c>
      <c r="I1451">
        <v>-1.34839972493E-2</v>
      </c>
      <c r="J1451">
        <v>6.5925324978700003E-2</v>
      </c>
    </row>
    <row r="1452" spans="1:10" x14ac:dyDescent="0.55000000000000004">
      <c r="A1452">
        <v>1453</v>
      </c>
      <c r="B1452">
        <v>1501</v>
      </c>
      <c r="C1452">
        <v>1</v>
      </c>
      <c r="D1452">
        <v>8.4400728602499993E-5</v>
      </c>
      <c r="E1452">
        <v>0.267346808725</v>
      </c>
      <c r="F1452">
        <v>0.44</v>
      </c>
      <c r="G1452" t="s">
        <v>86</v>
      </c>
      <c r="H1452">
        <v>4567</v>
      </c>
      <c r="I1452">
        <v>-1.34839972493E-2</v>
      </c>
      <c r="J1452">
        <v>-6.2604636169099996E-3</v>
      </c>
    </row>
    <row r="1453" spans="1:10" x14ac:dyDescent="0.55000000000000004">
      <c r="A1453">
        <v>1454</v>
      </c>
      <c r="B1453">
        <v>1502</v>
      </c>
      <c r="C1453">
        <v>1</v>
      </c>
      <c r="D1453">
        <v>4.2140348147699996E-6</v>
      </c>
      <c r="E1453">
        <v>3.0776813650500001E-2</v>
      </c>
      <c r="F1453">
        <v>0.33500000000000002</v>
      </c>
      <c r="G1453" t="s">
        <v>86</v>
      </c>
      <c r="H1453">
        <v>4499</v>
      </c>
      <c r="I1453">
        <v>-1.34839972493E-2</v>
      </c>
      <c r="J1453">
        <v>-3.1257800821200002E-4</v>
      </c>
    </row>
    <row r="1454" spans="1:10" x14ac:dyDescent="0.55000000000000004">
      <c r="A1454">
        <v>1455</v>
      </c>
      <c r="B1454">
        <v>1503</v>
      </c>
      <c r="C1454">
        <v>1</v>
      </c>
      <c r="D1454">
        <v>2.95381929166E-5</v>
      </c>
      <c r="E1454">
        <v>-0.133643032675</v>
      </c>
      <c r="F1454">
        <v>0.3</v>
      </c>
      <c r="G1454" t="s">
        <v>86</v>
      </c>
      <c r="H1454">
        <v>4504</v>
      </c>
      <c r="I1454">
        <v>-1.34839972493E-2</v>
      </c>
      <c r="J1454">
        <v>-2.19100930911E-3</v>
      </c>
    </row>
    <row r="1455" spans="1:10" x14ac:dyDescent="0.55000000000000004">
      <c r="A1455">
        <v>1456</v>
      </c>
      <c r="B1455">
        <v>1504</v>
      </c>
      <c r="C1455">
        <v>1</v>
      </c>
      <c r="D1455">
        <v>2.7500877360199998E-5</v>
      </c>
      <c r="E1455">
        <v>-0.12681211534699999</v>
      </c>
      <c r="F1455">
        <v>0.33</v>
      </c>
      <c r="G1455" t="s">
        <v>86</v>
      </c>
      <c r="H1455">
        <v>4504</v>
      </c>
      <c r="I1455">
        <v>-1.34839972493E-2</v>
      </c>
      <c r="J1455">
        <v>-2.0398904724799999E-3</v>
      </c>
    </row>
    <row r="1456" spans="1:10" x14ac:dyDescent="0.55000000000000004">
      <c r="A1456">
        <v>1457</v>
      </c>
      <c r="B1456">
        <v>1505</v>
      </c>
      <c r="C1456">
        <v>1</v>
      </c>
      <c r="D1456">
        <v>-9.4170793712499996E-5</v>
      </c>
      <c r="E1456">
        <v>-0.45282641566100001</v>
      </c>
      <c r="F1456">
        <v>0.215</v>
      </c>
      <c r="G1456" t="s">
        <v>86</v>
      </c>
      <c r="H1456">
        <v>4495</v>
      </c>
      <c r="I1456">
        <v>-1.34839972493E-2</v>
      </c>
      <c r="J1456">
        <v>6.9851627773199997E-3</v>
      </c>
    </row>
    <row r="1457" spans="1:10" x14ac:dyDescent="0.55000000000000004">
      <c r="A1457">
        <v>1458</v>
      </c>
      <c r="B1457">
        <v>1506</v>
      </c>
      <c r="C1457">
        <v>1</v>
      </c>
      <c r="D1457">
        <v>1.18704225465E-5</v>
      </c>
      <c r="E1457">
        <v>6.7367593129200001E-2</v>
      </c>
      <c r="F1457">
        <v>0.49</v>
      </c>
      <c r="G1457" t="s">
        <v>86</v>
      </c>
      <c r="H1457">
        <v>4556</v>
      </c>
      <c r="I1457">
        <v>-1.34839972493E-2</v>
      </c>
      <c r="J1457">
        <v>-8.8049415805199998E-4</v>
      </c>
    </row>
    <row r="1458" spans="1:10" x14ac:dyDescent="0.55000000000000004">
      <c r="A1458">
        <v>1459</v>
      </c>
      <c r="B1458">
        <v>1507</v>
      </c>
      <c r="C1458">
        <v>1</v>
      </c>
      <c r="D1458">
        <v>-3.3313734003799999E-4</v>
      </c>
      <c r="E1458">
        <v>-2.19854016728</v>
      </c>
      <c r="F1458">
        <v>0.05</v>
      </c>
      <c r="G1458" t="s">
        <v>87</v>
      </c>
      <c r="H1458">
        <v>4503</v>
      </c>
      <c r="I1458">
        <v>-1.34839972493E-2</v>
      </c>
      <c r="J1458">
        <v>2.4710618394799998E-2</v>
      </c>
    </row>
    <row r="1459" spans="1:10" x14ac:dyDescent="0.55000000000000004">
      <c r="A1459">
        <v>1460</v>
      </c>
      <c r="B1459">
        <v>1508</v>
      </c>
      <c r="C1459">
        <v>1</v>
      </c>
      <c r="D1459">
        <v>-6.1436024123999997E-4</v>
      </c>
      <c r="E1459">
        <v>-1.82187957687</v>
      </c>
      <c r="F1459">
        <v>7.4999999999999997E-2</v>
      </c>
      <c r="G1459" t="s">
        <v>86</v>
      </c>
      <c r="H1459">
        <v>4495</v>
      </c>
      <c r="I1459">
        <v>-1.34839972493E-2</v>
      </c>
      <c r="J1459">
        <v>4.5570458947900003E-2</v>
      </c>
    </row>
    <row r="1460" spans="1:10" x14ac:dyDescent="0.55000000000000004">
      <c r="A1460">
        <v>1461</v>
      </c>
      <c r="B1460">
        <v>1509</v>
      </c>
      <c r="C1460">
        <v>1</v>
      </c>
      <c r="D1460">
        <v>-6.53041773927E-4</v>
      </c>
      <c r="E1460">
        <v>-2.28270913346</v>
      </c>
      <c r="F1460">
        <v>3.5000000000000003E-2</v>
      </c>
      <c r="G1460" t="s">
        <v>87</v>
      </c>
      <c r="H1460">
        <v>4495</v>
      </c>
      <c r="I1460">
        <v>-1.34839972493E-2</v>
      </c>
      <c r="J1460">
        <v>4.8439679771599999E-2</v>
      </c>
    </row>
    <row r="1461" spans="1:10" x14ac:dyDescent="0.55000000000000004">
      <c r="A1461">
        <v>1462</v>
      </c>
      <c r="B1461">
        <v>1510</v>
      </c>
      <c r="C1461">
        <v>1</v>
      </c>
      <c r="D1461">
        <v>-6.4030976076600004E-4</v>
      </c>
      <c r="E1461">
        <v>-0.88777604335899996</v>
      </c>
      <c r="F1461">
        <v>7.0000000000000007E-2</v>
      </c>
      <c r="G1461" t="s">
        <v>86</v>
      </c>
      <c r="H1461">
        <v>4495</v>
      </c>
      <c r="I1461">
        <v>-1.34839972493E-2</v>
      </c>
      <c r="J1461">
        <v>4.7495276725700003E-2</v>
      </c>
    </row>
    <row r="1462" spans="1:10" x14ac:dyDescent="0.55000000000000004">
      <c r="A1462">
        <v>1463</v>
      </c>
      <c r="B1462">
        <v>1511</v>
      </c>
      <c r="C1462">
        <v>1</v>
      </c>
      <c r="D1462">
        <v>7.5796354920100001E-5</v>
      </c>
      <c r="E1462">
        <v>-0.15284107889199999</v>
      </c>
      <c r="F1462">
        <v>0.185</v>
      </c>
      <c r="G1462" t="s">
        <v>86</v>
      </c>
      <c r="H1462">
        <v>4495</v>
      </c>
      <c r="I1462">
        <v>-1.34839972493E-2</v>
      </c>
      <c r="J1462">
        <v>-5.6222301646999999E-3</v>
      </c>
    </row>
    <row r="1463" spans="1:10" x14ac:dyDescent="0.55000000000000004">
      <c r="A1463">
        <v>1464</v>
      </c>
      <c r="B1463">
        <v>1512</v>
      </c>
      <c r="C1463">
        <v>1</v>
      </c>
      <c r="D1463">
        <v>2.5089177035999999E-5</v>
      </c>
      <c r="E1463">
        <v>-8.9839369749299999E-2</v>
      </c>
      <c r="F1463">
        <v>0.17</v>
      </c>
      <c r="G1463" t="s">
        <v>86</v>
      </c>
      <c r="H1463">
        <v>4495</v>
      </c>
      <c r="I1463">
        <v>-1.34839972493E-2</v>
      </c>
      <c r="J1463">
        <v>-1.8610014701600001E-3</v>
      </c>
    </row>
    <row r="1464" spans="1:10" x14ac:dyDescent="0.55000000000000004">
      <c r="A1464">
        <v>1465</v>
      </c>
      <c r="B1464">
        <v>1513</v>
      </c>
      <c r="C1464">
        <v>1</v>
      </c>
      <c r="D1464">
        <v>1.07929027292E-4</v>
      </c>
      <c r="E1464">
        <v>0.23574757078</v>
      </c>
      <c r="F1464">
        <v>0.44500000000000001</v>
      </c>
      <c r="G1464" t="s">
        <v>86</v>
      </c>
      <c r="H1464">
        <v>4574</v>
      </c>
      <c r="I1464">
        <v>-1.34839972493E-2</v>
      </c>
      <c r="J1464">
        <v>-8.0056862039099997E-3</v>
      </c>
    </row>
    <row r="1465" spans="1:10" x14ac:dyDescent="0.55000000000000004">
      <c r="A1465">
        <v>1466</v>
      </c>
      <c r="B1465">
        <v>1514</v>
      </c>
      <c r="C1465">
        <v>1</v>
      </c>
      <c r="D1465">
        <v>4.7564797609099997E-5</v>
      </c>
      <c r="E1465">
        <v>8.4103707812700004E-3</v>
      </c>
      <c r="F1465">
        <v>0.38</v>
      </c>
      <c r="G1465" t="s">
        <v>86</v>
      </c>
      <c r="H1465">
        <v>4519</v>
      </c>
      <c r="I1465">
        <v>-1.34839972493E-2</v>
      </c>
      <c r="J1465">
        <v>-3.5281411642700002E-3</v>
      </c>
    </row>
    <row r="1466" spans="1:10" x14ac:dyDescent="0.55000000000000004">
      <c r="A1466">
        <v>1467</v>
      </c>
      <c r="B1466">
        <v>1515</v>
      </c>
      <c r="C1466">
        <v>1</v>
      </c>
      <c r="D1466">
        <v>9.4728052323599993E-5</v>
      </c>
      <c r="E1466">
        <v>0.117973867403</v>
      </c>
      <c r="F1466">
        <v>0.495</v>
      </c>
      <c r="G1466" t="s">
        <v>86</v>
      </c>
      <c r="H1466">
        <v>4573</v>
      </c>
      <c r="I1466">
        <v>-1.34839972493E-2</v>
      </c>
      <c r="J1466">
        <v>-7.0264976960799997E-3</v>
      </c>
    </row>
    <row r="1467" spans="1:10" x14ac:dyDescent="0.55000000000000004">
      <c r="A1467">
        <v>1468</v>
      </c>
      <c r="B1467">
        <v>1516</v>
      </c>
      <c r="C1467">
        <v>1</v>
      </c>
      <c r="D1467">
        <v>9.4267662979200006E-5</v>
      </c>
      <c r="E1467">
        <v>0.29419760335200001</v>
      </c>
      <c r="F1467">
        <v>0.5</v>
      </c>
      <c r="G1467" t="s">
        <v>86</v>
      </c>
      <c r="H1467">
        <v>4574</v>
      </c>
      <c r="I1467">
        <v>-1.34839972493E-2</v>
      </c>
      <c r="J1467">
        <v>-6.9923481005899997E-3</v>
      </c>
    </row>
    <row r="1468" spans="1:10" x14ac:dyDescent="0.55000000000000004">
      <c r="A1468">
        <v>1469</v>
      </c>
      <c r="B1468">
        <v>1517</v>
      </c>
      <c r="C1468">
        <v>1</v>
      </c>
      <c r="D1468">
        <v>9.6334642184099995E-5</v>
      </c>
      <c r="E1468">
        <v>0.27266297054900002</v>
      </c>
      <c r="F1468">
        <v>0.48499999999999999</v>
      </c>
      <c r="G1468" t="s">
        <v>86</v>
      </c>
      <c r="H1468">
        <v>4575</v>
      </c>
      <c r="I1468">
        <v>-1.34839972493E-2</v>
      </c>
      <c r="J1468">
        <v>-7.1456672522599999E-3</v>
      </c>
    </row>
    <row r="1469" spans="1:10" x14ac:dyDescent="0.55000000000000004">
      <c r="A1469">
        <v>1470</v>
      </c>
      <c r="B1469">
        <v>1518</v>
      </c>
      <c r="C1469">
        <v>1</v>
      </c>
      <c r="D1469">
        <v>7.9406974307600004E-5</v>
      </c>
      <c r="E1469">
        <v>0.24777196449399999</v>
      </c>
      <c r="F1469">
        <v>0.44500000000000001</v>
      </c>
      <c r="G1469" t="s">
        <v>86</v>
      </c>
      <c r="H1469">
        <v>4562</v>
      </c>
      <c r="I1469">
        <v>-1.34839972493E-2</v>
      </c>
      <c r="J1469">
        <v>-5.8900495506699997E-3</v>
      </c>
    </row>
    <row r="1470" spans="1:10" x14ac:dyDescent="0.55000000000000004">
      <c r="A1470">
        <v>1471</v>
      </c>
      <c r="B1470">
        <v>1519</v>
      </c>
      <c r="C1470">
        <v>1</v>
      </c>
      <c r="D1470">
        <v>1.02120194702E-4</v>
      </c>
      <c r="E1470">
        <v>0.231104017035</v>
      </c>
      <c r="F1470">
        <v>0.48</v>
      </c>
      <c r="G1470" t="s">
        <v>86</v>
      </c>
      <c r="H1470">
        <v>4574</v>
      </c>
      <c r="I1470">
        <v>-1.34839972493E-2</v>
      </c>
      <c r="J1470">
        <v>-7.5748133229499998E-3</v>
      </c>
    </row>
    <row r="1471" spans="1:10" x14ac:dyDescent="0.55000000000000004">
      <c r="A1471">
        <v>1472</v>
      </c>
      <c r="B1471">
        <v>1520</v>
      </c>
      <c r="C1471">
        <v>1</v>
      </c>
      <c r="D1471">
        <v>8.4333311254400001E-5</v>
      </c>
      <c r="E1471">
        <v>0.24420296491900001</v>
      </c>
      <c r="F1471">
        <v>0.45500000000000002</v>
      </c>
      <c r="G1471" t="s">
        <v>86</v>
      </c>
      <c r="H1471">
        <v>4564</v>
      </c>
      <c r="I1471">
        <v>-1.34839972493E-2</v>
      </c>
      <c r="J1471">
        <v>-6.2554629035000003E-3</v>
      </c>
    </row>
    <row r="1472" spans="1:10" x14ac:dyDescent="0.55000000000000004">
      <c r="A1472">
        <v>1473</v>
      </c>
      <c r="B1472">
        <v>1521</v>
      </c>
      <c r="C1472">
        <v>1</v>
      </c>
      <c r="D1472">
        <v>-1.0533122385500001E-4</v>
      </c>
      <c r="E1472">
        <v>-0.53690629333899997</v>
      </c>
      <c r="F1472">
        <v>0.18</v>
      </c>
      <c r="G1472" t="s">
        <v>86</v>
      </c>
      <c r="H1472">
        <v>4503</v>
      </c>
      <c r="I1472">
        <v>-1.34839972493E-2</v>
      </c>
      <c r="J1472">
        <v>7.8129929158900005E-3</v>
      </c>
    </row>
    <row r="1473" spans="1:10" x14ac:dyDescent="0.55000000000000004">
      <c r="A1473">
        <v>1474</v>
      </c>
      <c r="B1473">
        <v>1522</v>
      </c>
      <c r="C1473">
        <v>1</v>
      </c>
      <c r="D1473">
        <v>-3.3820765042199999E-4</v>
      </c>
      <c r="E1473">
        <v>-0.86942585352199997</v>
      </c>
      <c r="F1473">
        <v>7.0000000000000007E-2</v>
      </c>
      <c r="G1473" t="s">
        <v>86</v>
      </c>
      <c r="H1473">
        <v>4503</v>
      </c>
      <c r="I1473">
        <v>-1.34839972493E-2</v>
      </c>
      <c r="J1473">
        <v>2.5086711044800002E-2</v>
      </c>
    </row>
    <row r="1474" spans="1:10" x14ac:dyDescent="0.55000000000000004">
      <c r="A1474">
        <v>1475</v>
      </c>
      <c r="B1474">
        <v>1523</v>
      </c>
      <c r="C1474">
        <v>1</v>
      </c>
      <c r="D1474">
        <v>-5.007836941E-4</v>
      </c>
      <c r="E1474">
        <v>-1.9308033472799999</v>
      </c>
      <c r="F1474">
        <v>6.5000000000000002E-2</v>
      </c>
      <c r="G1474" t="s">
        <v>86</v>
      </c>
      <c r="H1474">
        <v>4495</v>
      </c>
      <c r="I1474">
        <v>-1.34839972493E-2</v>
      </c>
      <c r="J1474">
        <v>3.7145865311400003E-2</v>
      </c>
    </row>
    <row r="1475" spans="1:10" x14ac:dyDescent="0.55000000000000004">
      <c r="A1475">
        <v>1476</v>
      </c>
      <c r="B1475">
        <v>1524</v>
      </c>
      <c r="C1475">
        <v>1</v>
      </c>
      <c r="D1475">
        <v>-6.2461210510600005E-4</v>
      </c>
      <c r="E1475">
        <v>-1.0934857277300001</v>
      </c>
      <c r="F1475">
        <v>0.04</v>
      </c>
      <c r="G1475" t="s">
        <v>87</v>
      </c>
      <c r="H1475">
        <v>4495</v>
      </c>
      <c r="I1475">
        <v>-1.34839972493E-2</v>
      </c>
      <c r="J1475">
        <v>4.6330895757000001E-2</v>
      </c>
    </row>
    <row r="1476" spans="1:10" x14ac:dyDescent="0.55000000000000004">
      <c r="A1476">
        <v>1477</v>
      </c>
      <c r="B1476">
        <v>1525</v>
      </c>
      <c r="C1476">
        <v>1</v>
      </c>
      <c r="D1476">
        <v>-5.4366772646100004E-4</v>
      </c>
      <c r="E1476">
        <v>-1.0075935589</v>
      </c>
      <c r="F1476">
        <v>4.4999999999999998E-2</v>
      </c>
      <c r="G1476" t="s">
        <v>87</v>
      </c>
      <c r="H1476">
        <v>4495</v>
      </c>
      <c r="I1476">
        <v>-1.34839972493E-2</v>
      </c>
      <c r="J1476">
        <v>4.0326808518699998E-2</v>
      </c>
    </row>
    <row r="1477" spans="1:10" x14ac:dyDescent="0.55000000000000004">
      <c r="A1477">
        <v>1478</v>
      </c>
      <c r="B1477">
        <v>1526</v>
      </c>
      <c r="C1477">
        <v>1</v>
      </c>
      <c r="D1477">
        <v>-6.1078287796799999E-4</v>
      </c>
      <c r="E1477">
        <v>-0.95870570257200005</v>
      </c>
      <c r="F1477">
        <v>8.5000000000000006E-2</v>
      </c>
      <c r="G1477" t="s">
        <v>86</v>
      </c>
      <c r="H1477">
        <v>4495</v>
      </c>
      <c r="I1477">
        <v>-1.34839972493E-2</v>
      </c>
      <c r="J1477">
        <v>4.5305106349900003E-2</v>
      </c>
    </row>
    <row r="1478" spans="1:10" x14ac:dyDescent="0.55000000000000004">
      <c r="A1478">
        <v>1479</v>
      </c>
      <c r="B1478">
        <v>1527</v>
      </c>
      <c r="C1478">
        <v>1</v>
      </c>
      <c r="D1478">
        <v>-6.1355861298600001E-4</v>
      </c>
      <c r="E1478">
        <v>-1.5830703582100001</v>
      </c>
      <c r="F1478">
        <v>0.06</v>
      </c>
      <c r="G1478" t="s">
        <v>86</v>
      </c>
      <c r="H1478">
        <v>4495</v>
      </c>
      <c r="I1478">
        <v>-1.34839972493E-2</v>
      </c>
      <c r="J1478">
        <v>4.5510997796399999E-2</v>
      </c>
    </row>
    <row r="1479" spans="1:10" x14ac:dyDescent="0.55000000000000004">
      <c r="A1479">
        <v>1480</v>
      </c>
      <c r="B1479">
        <v>1528</v>
      </c>
      <c r="C1479">
        <v>1</v>
      </c>
      <c r="D1479">
        <v>-5.9769530390700002E-4</v>
      </c>
      <c r="E1479">
        <v>-1.4086671723099999</v>
      </c>
      <c r="F1479">
        <v>5.5E-2</v>
      </c>
      <c r="G1479" t="s">
        <v>86</v>
      </c>
      <c r="H1479">
        <v>4495</v>
      </c>
      <c r="I1479">
        <v>-1.34839972493E-2</v>
      </c>
      <c r="J1479">
        <v>4.4334329407600001E-2</v>
      </c>
    </row>
    <row r="1480" spans="1:10" x14ac:dyDescent="0.55000000000000004">
      <c r="A1480">
        <v>1481</v>
      </c>
      <c r="B1480">
        <v>1529</v>
      </c>
      <c r="C1480">
        <v>1</v>
      </c>
      <c r="D1480">
        <v>-6.29786132982E-4</v>
      </c>
      <c r="E1480">
        <v>-2.7099592964200001</v>
      </c>
      <c r="F1480">
        <v>0.03</v>
      </c>
      <c r="G1480" t="s">
        <v>87</v>
      </c>
      <c r="H1480">
        <v>4495</v>
      </c>
      <c r="I1480">
        <v>-1.34839972493E-2</v>
      </c>
      <c r="J1480">
        <v>4.6714681700600003E-2</v>
      </c>
    </row>
    <row r="1481" spans="1:10" x14ac:dyDescent="0.55000000000000004">
      <c r="A1481">
        <v>1482</v>
      </c>
      <c r="B1481">
        <v>1530</v>
      </c>
      <c r="C1481">
        <v>1</v>
      </c>
      <c r="D1481">
        <v>-6.3006373710500002E-4</v>
      </c>
      <c r="E1481">
        <v>-1.2714618089700001</v>
      </c>
      <c r="F1481">
        <v>4.4999999999999998E-2</v>
      </c>
      <c r="G1481" t="s">
        <v>87</v>
      </c>
      <c r="H1481">
        <v>4495</v>
      </c>
      <c r="I1481">
        <v>-1.34839972493E-2</v>
      </c>
      <c r="J1481">
        <v>4.6735273116600001E-2</v>
      </c>
    </row>
    <row r="1482" spans="1:10" x14ac:dyDescent="0.55000000000000004">
      <c r="A1482">
        <v>1483</v>
      </c>
      <c r="B1482">
        <v>1531</v>
      </c>
      <c r="C1482">
        <v>1</v>
      </c>
      <c r="D1482">
        <v>3.3501536995300003E-5</v>
      </c>
      <c r="E1482">
        <v>-2.6601807788600002E-3</v>
      </c>
      <c r="F1482">
        <v>0.28000000000000003</v>
      </c>
      <c r="G1482" t="s">
        <v>86</v>
      </c>
      <c r="H1482">
        <v>4531</v>
      </c>
      <c r="I1482">
        <v>-1.34839972493E-2</v>
      </c>
      <c r="J1482">
        <v>-2.4849922144299999E-3</v>
      </c>
    </row>
    <row r="1483" spans="1:10" x14ac:dyDescent="0.55000000000000004">
      <c r="A1483">
        <v>1484</v>
      </c>
      <c r="B1483">
        <v>1532</v>
      </c>
      <c r="C1483">
        <v>1</v>
      </c>
      <c r="D1483">
        <v>5.8077832962599997E-5</v>
      </c>
      <c r="E1483">
        <v>0.16220601122299999</v>
      </c>
      <c r="F1483">
        <v>0.41</v>
      </c>
      <c r="G1483" t="s">
        <v>86</v>
      </c>
      <c r="H1483">
        <v>4535</v>
      </c>
      <c r="I1483">
        <v>-1.34839972493E-2</v>
      </c>
      <c r="J1483">
        <v>-4.30795049085E-3</v>
      </c>
    </row>
    <row r="1484" spans="1:10" x14ac:dyDescent="0.55000000000000004">
      <c r="A1484">
        <v>1485</v>
      </c>
      <c r="B1484">
        <v>1533</v>
      </c>
      <c r="C1484">
        <v>1</v>
      </c>
      <c r="D1484">
        <v>7.6420227164400006E-5</v>
      </c>
      <c r="E1484">
        <v>3.7543685623500002E-2</v>
      </c>
      <c r="F1484">
        <v>0.17499999999999999</v>
      </c>
      <c r="G1484" t="s">
        <v>86</v>
      </c>
      <c r="H1484">
        <v>4495</v>
      </c>
      <c r="I1484">
        <v>-1.34839972493E-2</v>
      </c>
      <c r="J1484">
        <v>-5.6685061809400002E-3</v>
      </c>
    </row>
    <row r="1485" spans="1:10" x14ac:dyDescent="0.55000000000000004">
      <c r="A1485">
        <v>1486</v>
      </c>
      <c r="B1485">
        <v>1534</v>
      </c>
      <c r="C1485">
        <v>1</v>
      </c>
      <c r="D1485">
        <v>-6.0773047246799998E-6</v>
      </c>
      <c r="E1485">
        <v>2.29857008303E-2</v>
      </c>
      <c r="F1485">
        <v>0.22500000000000001</v>
      </c>
      <c r="G1485" t="s">
        <v>86</v>
      </c>
      <c r="H1485">
        <v>4495</v>
      </c>
      <c r="I1485">
        <v>-1.34839972493E-2</v>
      </c>
      <c r="J1485">
        <v>4.5078692740800001E-4</v>
      </c>
    </row>
    <row r="1486" spans="1:10" x14ac:dyDescent="0.55000000000000004">
      <c r="A1486">
        <v>1487</v>
      </c>
      <c r="B1486">
        <v>1535</v>
      </c>
      <c r="C1486">
        <v>1</v>
      </c>
      <c r="D1486">
        <v>6.1652344537100002E-6</v>
      </c>
      <c r="E1486">
        <v>5.3849405503599998E-2</v>
      </c>
      <c r="F1486">
        <v>0.25</v>
      </c>
      <c r="G1486" t="s">
        <v>86</v>
      </c>
      <c r="H1486">
        <v>4495</v>
      </c>
      <c r="I1486">
        <v>-1.34839972493E-2</v>
      </c>
      <c r="J1486">
        <v>-4.5730915628600002E-4</v>
      </c>
    </row>
    <row r="1487" spans="1:10" x14ac:dyDescent="0.55000000000000004">
      <c r="A1487">
        <v>1488</v>
      </c>
      <c r="B1487">
        <v>1536</v>
      </c>
      <c r="C1487">
        <v>1</v>
      </c>
      <c r="D1487">
        <v>-3.3558176119000002E-6</v>
      </c>
      <c r="E1487">
        <v>9.4645487934599995E-2</v>
      </c>
      <c r="F1487">
        <v>0.28000000000000003</v>
      </c>
      <c r="G1487" t="s">
        <v>86</v>
      </c>
      <c r="H1487">
        <v>4495</v>
      </c>
      <c r="I1487">
        <v>-1.34839972493E-2</v>
      </c>
      <c r="J1487">
        <v>2.4891934479900001E-4</v>
      </c>
    </row>
    <row r="1488" spans="1:10" x14ac:dyDescent="0.55000000000000004">
      <c r="A1488">
        <v>1489</v>
      </c>
      <c r="B1488">
        <v>1537</v>
      </c>
      <c r="C1488">
        <v>1</v>
      </c>
      <c r="D1488">
        <v>-1.2667388729E-3</v>
      </c>
      <c r="E1488">
        <v>-1.7244513504300001</v>
      </c>
      <c r="F1488">
        <v>4.4999999999999998E-2</v>
      </c>
      <c r="G1488" t="s">
        <v>87</v>
      </c>
      <c r="H1488">
        <v>4495</v>
      </c>
      <c r="I1488">
        <v>-1.34839972493E-2</v>
      </c>
      <c r="J1488">
        <v>9.3960949830699997E-2</v>
      </c>
    </row>
    <row r="1489" spans="1:10" x14ac:dyDescent="0.55000000000000004">
      <c r="A1489">
        <v>1490</v>
      </c>
      <c r="B1489">
        <v>1538</v>
      </c>
      <c r="C1489">
        <v>1</v>
      </c>
      <c r="D1489">
        <v>-3.9247349296900004E-3</v>
      </c>
      <c r="E1489">
        <v>-6.5865461773799998</v>
      </c>
      <c r="F1489">
        <v>0.01</v>
      </c>
      <c r="G1489" t="s">
        <v>87</v>
      </c>
      <c r="H1489">
        <v>4497</v>
      </c>
      <c r="I1489">
        <v>-1.34839972493E-2</v>
      </c>
      <c r="J1489">
        <v>0.291119053593</v>
      </c>
    </row>
    <row r="1490" spans="1:10" x14ac:dyDescent="0.55000000000000004">
      <c r="A1490">
        <v>1491</v>
      </c>
      <c r="B1490">
        <v>1539</v>
      </c>
      <c r="C1490">
        <v>1</v>
      </c>
      <c r="D1490">
        <v>-4.30544058721E-4</v>
      </c>
      <c r="E1490">
        <v>-0.211938542063</v>
      </c>
      <c r="F1490">
        <v>0.04</v>
      </c>
      <c r="G1490" t="s">
        <v>87</v>
      </c>
      <c r="H1490">
        <v>4503</v>
      </c>
      <c r="I1490">
        <v>-1.34839972493E-2</v>
      </c>
      <c r="J1490">
        <v>3.1935807423999998E-2</v>
      </c>
    </row>
    <row r="1491" spans="1:10" x14ac:dyDescent="0.55000000000000004">
      <c r="A1491">
        <v>1492</v>
      </c>
      <c r="B1491">
        <v>1540</v>
      </c>
      <c r="C1491">
        <v>1</v>
      </c>
      <c r="D1491">
        <v>1.03151995721E-4</v>
      </c>
      <c r="E1491">
        <v>0.20326902266899999</v>
      </c>
      <c r="F1491">
        <v>0.46</v>
      </c>
      <c r="G1491" t="s">
        <v>86</v>
      </c>
      <c r="H1491">
        <v>4574</v>
      </c>
      <c r="I1491">
        <v>-1.34839972493E-2</v>
      </c>
      <c r="J1491">
        <v>-7.6513476472799997E-3</v>
      </c>
    </row>
    <row r="1492" spans="1:10" x14ac:dyDescent="0.55000000000000004">
      <c r="A1492">
        <v>1493</v>
      </c>
      <c r="B1492">
        <v>1541</v>
      </c>
      <c r="C1492">
        <v>1</v>
      </c>
      <c r="D1492">
        <v>4.5378856573099998E-5</v>
      </c>
      <c r="E1492">
        <v>0.14943250622599999</v>
      </c>
      <c r="F1492">
        <v>0.5</v>
      </c>
      <c r="G1492" t="s">
        <v>86</v>
      </c>
      <c r="H1492">
        <v>4576</v>
      </c>
      <c r="I1492">
        <v>-1.34839972493E-2</v>
      </c>
      <c r="J1492">
        <v>-3.3659979630100002E-3</v>
      </c>
    </row>
    <row r="1493" spans="1:10" x14ac:dyDescent="0.55000000000000004">
      <c r="A1493">
        <v>1494</v>
      </c>
      <c r="B1493">
        <v>1542</v>
      </c>
      <c r="C1493">
        <v>1</v>
      </c>
      <c r="D1493">
        <v>4.4331758196899998E-5</v>
      </c>
      <c r="E1493">
        <v>0.113826968246</v>
      </c>
      <c r="F1493">
        <v>0.4</v>
      </c>
      <c r="G1493" t="s">
        <v>86</v>
      </c>
      <c r="H1493">
        <v>4550</v>
      </c>
      <c r="I1493">
        <v>-1.34839972493E-2</v>
      </c>
      <c r="J1493">
        <v>-3.2883289500000002E-3</v>
      </c>
    </row>
    <row r="1494" spans="1:10" x14ac:dyDescent="0.55000000000000004">
      <c r="A1494">
        <v>1495</v>
      </c>
      <c r="B1494">
        <v>1543</v>
      </c>
      <c r="C1494">
        <v>1</v>
      </c>
      <c r="D1494">
        <v>-7.0602969969199998E-5</v>
      </c>
      <c r="E1494">
        <v>-0.56100462430599995</v>
      </c>
      <c r="F1494">
        <v>0.22500000000000001</v>
      </c>
      <c r="G1494" t="s">
        <v>86</v>
      </c>
      <c r="H1494">
        <v>4496</v>
      </c>
      <c r="I1494">
        <v>-1.34839972493E-2</v>
      </c>
      <c r="J1494">
        <v>5.2370084009500002E-3</v>
      </c>
    </row>
    <row r="1495" spans="1:10" x14ac:dyDescent="0.55000000000000004">
      <c r="A1495">
        <v>1496</v>
      </c>
      <c r="B1495">
        <v>1544</v>
      </c>
      <c r="C1495">
        <v>1</v>
      </c>
      <c r="D1495">
        <v>-1.89529810032E-5</v>
      </c>
      <c r="E1495">
        <v>-4.4548414109599997E-3</v>
      </c>
      <c r="F1495">
        <v>0.39500000000000002</v>
      </c>
      <c r="G1495" t="s">
        <v>86</v>
      </c>
      <c r="H1495">
        <v>4515</v>
      </c>
      <c r="I1495">
        <v>-1.34839972493E-2</v>
      </c>
      <c r="J1495">
        <v>1.40584625236E-3</v>
      </c>
    </row>
    <row r="1496" spans="1:10" x14ac:dyDescent="0.55000000000000004">
      <c r="A1496">
        <v>1497</v>
      </c>
      <c r="B1496">
        <v>1545</v>
      </c>
      <c r="C1496">
        <v>1</v>
      </c>
      <c r="D1496">
        <v>9.3985282167599997E-5</v>
      </c>
      <c r="E1496">
        <v>0.28329064012999999</v>
      </c>
      <c r="F1496">
        <v>0.48</v>
      </c>
      <c r="G1496" t="s">
        <v>86</v>
      </c>
      <c r="H1496">
        <v>4576</v>
      </c>
      <c r="I1496">
        <v>-1.34839972493E-2</v>
      </c>
      <c r="J1496">
        <v>-6.97140237149E-3</v>
      </c>
    </row>
    <row r="1497" spans="1:10" x14ac:dyDescent="0.55000000000000004">
      <c r="A1497">
        <v>1498</v>
      </c>
      <c r="B1497">
        <v>1546</v>
      </c>
      <c r="C1497">
        <v>1</v>
      </c>
      <c r="D1497">
        <v>9.1876552388000005E-5</v>
      </c>
      <c r="E1497">
        <v>0.26157642896400002</v>
      </c>
      <c r="F1497">
        <v>0.435</v>
      </c>
      <c r="G1497" t="s">
        <v>86</v>
      </c>
      <c r="H1497">
        <v>4573</v>
      </c>
      <c r="I1497">
        <v>-1.34839972493E-2</v>
      </c>
      <c r="J1497">
        <v>-6.8149863513800001E-3</v>
      </c>
    </row>
    <row r="1498" spans="1:10" x14ac:dyDescent="0.55000000000000004">
      <c r="A1498">
        <v>1499</v>
      </c>
      <c r="B1498">
        <v>1547</v>
      </c>
      <c r="C1498">
        <v>1</v>
      </c>
      <c r="D1498">
        <v>5.8869478546800001E-5</v>
      </c>
      <c r="E1498">
        <v>0.23267497605500001</v>
      </c>
      <c r="F1498">
        <v>0.44500000000000001</v>
      </c>
      <c r="G1498" t="s">
        <v>86</v>
      </c>
      <c r="H1498">
        <v>4566</v>
      </c>
      <c r="I1498">
        <v>-1.34839972493E-2</v>
      </c>
      <c r="J1498">
        <v>-4.3666711732400004E-3</v>
      </c>
    </row>
    <row r="1499" spans="1:10" x14ac:dyDescent="0.55000000000000004">
      <c r="A1499">
        <v>1500</v>
      </c>
      <c r="B1499">
        <v>1548</v>
      </c>
      <c r="C1499">
        <v>1</v>
      </c>
      <c r="D1499">
        <v>7.0341351802700005E-5</v>
      </c>
      <c r="E1499">
        <v>0.16379690407</v>
      </c>
      <c r="F1499">
        <v>0.34499999999999997</v>
      </c>
      <c r="G1499" t="s">
        <v>86</v>
      </c>
      <c r="H1499">
        <v>4533</v>
      </c>
      <c r="I1499">
        <v>-1.34839972493E-2</v>
      </c>
      <c r="J1499">
        <v>-5.2176027507899996E-3</v>
      </c>
    </row>
    <row r="1500" spans="1:10" x14ac:dyDescent="0.55000000000000004">
      <c r="A1500">
        <v>1501</v>
      </c>
      <c r="B1500">
        <v>1549</v>
      </c>
      <c r="C1500">
        <v>1</v>
      </c>
      <c r="D1500">
        <v>2.5474691894899999E-5</v>
      </c>
      <c r="E1500">
        <v>-1.13819809159E-2</v>
      </c>
      <c r="F1500">
        <v>0.27500000000000002</v>
      </c>
      <c r="G1500" t="s">
        <v>86</v>
      </c>
      <c r="H1500">
        <v>4512</v>
      </c>
      <c r="I1500">
        <v>-1.34839972493E-2</v>
      </c>
      <c r="J1500">
        <v>-1.8895972155800001E-3</v>
      </c>
    </row>
    <row r="1501" spans="1:10" x14ac:dyDescent="0.55000000000000004">
      <c r="A1501">
        <v>1502</v>
      </c>
      <c r="B1501">
        <v>1550</v>
      </c>
      <c r="C1501">
        <v>1</v>
      </c>
      <c r="D1501">
        <v>-9.8674732385700003E-5</v>
      </c>
      <c r="E1501">
        <v>-0.156450016119</v>
      </c>
      <c r="F1501">
        <v>0.14000000000000001</v>
      </c>
      <c r="G1501" t="s">
        <v>86</v>
      </c>
      <c r="H1501">
        <v>4504</v>
      </c>
      <c r="I1501">
        <v>-1.34839972493E-2</v>
      </c>
      <c r="J1501">
        <v>7.31924454016E-3</v>
      </c>
    </row>
    <row r="1502" spans="1:10" x14ac:dyDescent="0.55000000000000004">
      <c r="A1502">
        <v>1503</v>
      </c>
      <c r="B1502">
        <v>1551</v>
      </c>
      <c r="C1502">
        <v>1</v>
      </c>
      <c r="D1502">
        <v>-2.4234026143099999E-4</v>
      </c>
      <c r="E1502">
        <v>-1.0802512367799999</v>
      </c>
      <c r="F1502">
        <v>0.09</v>
      </c>
      <c r="G1502" t="s">
        <v>86</v>
      </c>
      <c r="H1502">
        <v>4495</v>
      </c>
      <c r="I1502">
        <v>-1.34839972493E-2</v>
      </c>
      <c r="J1502">
        <v>1.7975702517300001E-2</v>
      </c>
    </row>
    <row r="1503" spans="1:10" x14ac:dyDescent="0.55000000000000004">
      <c r="A1503">
        <v>1504</v>
      </c>
      <c r="B1503">
        <v>1552</v>
      </c>
      <c r="C1503">
        <v>1</v>
      </c>
      <c r="D1503">
        <v>-7.8833343608399997E-4</v>
      </c>
      <c r="E1503">
        <v>-1.4962768871700001</v>
      </c>
      <c r="F1503">
        <v>7.4999999999999997E-2</v>
      </c>
      <c r="G1503" t="s">
        <v>86</v>
      </c>
      <c r="H1503">
        <v>4495</v>
      </c>
      <c r="I1503">
        <v>-1.34839972493E-2</v>
      </c>
      <c r="J1503">
        <v>5.8475002246000003E-2</v>
      </c>
    </row>
    <row r="1504" spans="1:10" x14ac:dyDescent="0.55000000000000004">
      <c r="A1504">
        <v>1505</v>
      </c>
      <c r="B1504">
        <v>1553</v>
      </c>
      <c r="C1504">
        <v>1</v>
      </c>
      <c r="D1504">
        <v>-3.1387698341499997E-4</v>
      </c>
      <c r="E1504">
        <v>-1.3456123949500001</v>
      </c>
      <c r="F1504">
        <v>0.04</v>
      </c>
      <c r="G1504" t="s">
        <v>87</v>
      </c>
      <c r="H1504">
        <v>4503</v>
      </c>
      <c r="I1504">
        <v>-1.34839972493E-2</v>
      </c>
      <c r="J1504">
        <v>2.3281972411699998E-2</v>
      </c>
    </row>
    <row r="1505" spans="1:10" x14ac:dyDescent="0.55000000000000004">
      <c r="A1505">
        <v>1506</v>
      </c>
      <c r="B1505">
        <v>1554</v>
      </c>
      <c r="C1505">
        <v>1</v>
      </c>
      <c r="D1505">
        <v>-2.6665010239999998E-3</v>
      </c>
      <c r="E1505">
        <v>-6.62996029426</v>
      </c>
      <c r="F1505">
        <v>0.01</v>
      </c>
      <c r="G1505" t="s">
        <v>87</v>
      </c>
      <c r="H1505">
        <v>4496</v>
      </c>
      <c r="I1505">
        <v>-1.34839972493E-2</v>
      </c>
      <c r="J1505">
        <v>0.197788963693</v>
      </c>
    </row>
    <row r="1506" spans="1:10" x14ac:dyDescent="0.55000000000000004">
      <c r="A1506">
        <v>1507</v>
      </c>
      <c r="B1506">
        <v>1555</v>
      </c>
      <c r="C1506">
        <v>1</v>
      </c>
      <c r="D1506">
        <v>6.6757527165700007E-5</v>
      </c>
      <c r="E1506">
        <v>0.13366040062500001</v>
      </c>
      <c r="F1506">
        <v>0.41</v>
      </c>
      <c r="G1506" t="s">
        <v>86</v>
      </c>
      <c r="H1506">
        <v>4536</v>
      </c>
      <c r="I1506">
        <v>-1.34839972493E-2</v>
      </c>
      <c r="J1506">
        <v>-4.9517708780000003E-3</v>
      </c>
    </row>
    <row r="1507" spans="1:10" x14ac:dyDescent="0.55000000000000004">
      <c r="A1507">
        <v>1508</v>
      </c>
      <c r="B1507">
        <v>1556</v>
      </c>
      <c r="C1507">
        <v>1</v>
      </c>
      <c r="D1507">
        <v>3.0841803307999998E-6</v>
      </c>
      <c r="E1507">
        <v>2.5290673977300001E-2</v>
      </c>
      <c r="F1507">
        <v>0.2</v>
      </c>
      <c r="G1507" t="s">
        <v>86</v>
      </c>
      <c r="H1507">
        <v>4495</v>
      </c>
      <c r="I1507">
        <v>-1.34839972493E-2</v>
      </c>
      <c r="J1507">
        <v>-2.2877052211099999E-4</v>
      </c>
    </row>
    <row r="1508" spans="1:10" x14ac:dyDescent="0.55000000000000004">
      <c r="A1508">
        <v>1509</v>
      </c>
      <c r="B1508">
        <v>1557</v>
      </c>
      <c r="C1508">
        <v>1</v>
      </c>
      <c r="D1508">
        <v>1.4342464580099999E-5</v>
      </c>
      <c r="E1508">
        <v>6.8227123146000004E-2</v>
      </c>
      <c r="F1508">
        <v>0.38500000000000001</v>
      </c>
      <c r="G1508" t="s">
        <v>86</v>
      </c>
      <c r="H1508">
        <v>4509</v>
      </c>
      <c r="I1508">
        <v>-1.34839972493E-2</v>
      </c>
      <c r="J1508">
        <v>-1.06385903495E-3</v>
      </c>
    </row>
    <row r="1509" spans="1:10" x14ac:dyDescent="0.55000000000000004">
      <c r="A1509">
        <v>1510</v>
      </c>
      <c r="B1509">
        <v>1558</v>
      </c>
      <c r="C1509">
        <v>1</v>
      </c>
      <c r="D1509">
        <v>-2.82775615373E-5</v>
      </c>
      <c r="E1509">
        <v>-2.56172851331E-2</v>
      </c>
      <c r="F1509">
        <v>0.21</v>
      </c>
      <c r="G1509" t="s">
        <v>86</v>
      </c>
      <c r="H1509">
        <v>4495</v>
      </c>
      <c r="I1509">
        <v>-1.34839972493E-2</v>
      </c>
      <c r="J1509">
        <v>2.0975013854799998E-3</v>
      </c>
    </row>
    <row r="1510" spans="1:10" x14ac:dyDescent="0.55000000000000004">
      <c r="A1510">
        <v>1511</v>
      </c>
      <c r="B1510">
        <v>1559</v>
      </c>
      <c r="C1510">
        <v>1</v>
      </c>
      <c r="D1510">
        <v>2.21952047913E-5</v>
      </c>
      <c r="E1510">
        <v>2.4414983245999999E-2</v>
      </c>
      <c r="F1510">
        <v>0.22500000000000001</v>
      </c>
      <c r="G1510" t="s">
        <v>86</v>
      </c>
      <c r="H1510">
        <v>4495</v>
      </c>
      <c r="I1510">
        <v>-1.34839972493E-2</v>
      </c>
      <c r="J1510">
        <v>-1.6463397220199999E-3</v>
      </c>
    </row>
    <row r="1511" spans="1:10" x14ac:dyDescent="0.55000000000000004">
      <c r="A1511">
        <v>1512</v>
      </c>
      <c r="B1511">
        <v>1560</v>
      </c>
      <c r="C1511">
        <v>1</v>
      </c>
      <c r="D1511">
        <v>9.6167819500099998E-5</v>
      </c>
      <c r="E1511">
        <v>0.106162991096</v>
      </c>
      <c r="F1511">
        <v>0.185</v>
      </c>
      <c r="G1511" t="s">
        <v>86</v>
      </c>
      <c r="H1511">
        <v>4495</v>
      </c>
      <c r="I1511">
        <v>-1.34839972493E-2</v>
      </c>
      <c r="J1511">
        <v>-7.1332931014599999E-3</v>
      </c>
    </row>
    <row r="1512" spans="1:10" x14ac:dyDescent="0.55000000000000004">
      <c r="A1512">
        <v>1513</v>
      </c>
      <c r="B1512">
        <v>1561</v>
      </c>
      <c r="C1512">
        <v>1</v>
      </c>
      <c r="D1512">
        <v>9.8663744915600002E-5</v>
      </c>
      <c r="E1512">
        <v>0.11102294606</v>
      </c>
      <c r="F1512">
        <v>0.245</v>
      </c>
      <c r="G1512" t="s">
        <v>86</v>
      </c>
      <c r="H1512">
        <v>4495</v>
      </c>
      <c r="I1512">
        <v>-1.34839972493E-2</v>
      </c>
      <c r="J1512">
        <v>-7.3184295394099997E-3</v>
      </c>
    </row>
    <row r="1513" spans="1:10" x14ac:dyDescent="0.55000000000000004">
      <c r="A1513">
        <v>1514</v>
      </c>
      <c r="B1513">
        <v>1562</v>
      </c>
      <c r="C1513">
        <v>1</v>
      </c>
      <c r="D1513">
        <v>8.3992227728999996E-5</v>
      </c>
      <c r="E1513">
        <v>8.0623428948799994E-2</v>
      </c>
      <c r="F1513">
        <v>0.215</v>
      </c>
      <c r="G1513" t="s">
        <v>86</v>
      </c>
      <c r="H1513">
        <v>4495</v>
      </c>
      <c r="I1513">
        <v>-1.34839972493E-2</v>
      </c>
      <c r="J1513">
        <v>-6.2301628730799998E-3</v>
      </c>
    </row>
    <row r="1514" spans="1:10" x14ac:dyDescent="0.55000000000000004">
      <c r="A1514">
        <v>1515</v>
      </c>
      <c r="B1514">
        <v>1563</v>
      </c>
      <c r="C1514">
        <v>1</v>
      </c>
      <c r="D1514">
        <v>-1.06201596332E-4</v>
      </c>
      <c r="E1514">
        <v>-7.7629499128999996E-2</v>
      </c>
      <c r="F1514">
        <v>0.20499999999999999</v>
      </c>
      <c r="G1514" t="s">
        <v>86</v>
      </c>
      <c r="H1514">
        <v>4495</v>
      </c>
      <c r="I1514">
        <v>-1.34839972493E-2</v>
      </c>
      <c r="J1514">
        <v>7.8775532024500002E-3</v>
      </c>
    </row>
    <row r="1515" spans="1:10" x14ac:dyDescent="0.55000000000000004">
      <c r="A1515">
        <v>1516</v>
      </c>
      <c r="B1515">
        <v>1564</v>
      </c>
      <c r="C1515">
        <v>1</v>
      </c>
      <c r="D1515">
        <v>-1.0410245923E-7</v>
      </c>
      <c r="E1515">
        <v>0.113362972954</v>
      </c>
      <c r="F1515">
        <v>0.40500000000000003</v>
      </c>
      <c r="G1515" t="s">
        <v>86</v>
      </c>
      <c r="H1515">
        <v>4509</v>
      </c>
      <c r="I1515">
        <v>-1.34839972493E-2</v>
      </c>
      <c r="J1515">
        <v>7.7218487237399995E-6</v>
      </c>
    </row>
    <row r="1516" spans="1:10" x14ac:dyDescent="0.55000000000000004">
      <c r="A1516">
        <v>1517</v>
      </c>
      <c r="B1516">
        <v>1565</v>
      </c>
      <c r="C1516">
        <v>1</v>
      </c>
      <c r="D1516">
        <v>2.89410851086E-5</v>
      </c>
      <c r="E1516">
        <v>7.6755878911100001E-2</v>
      </c>
      <c r="F1516">
        <v>0.38500000000000001</v>
      </c>
      <c r="G1516" t="s">
        <v>86</v>
      </c>
      <c r="H1516">
        <v>4509</v>
      </c>
      <c r="I1516">
        <v>-1.34839972493E-2</v>
      </c>
      <c r="J1516">
        <v>-2.1467185574900001E-3</v>
      </c>
    </row>
    <row r="1517" spans="1:10" x14ac:dyDescent="0.55000000000000004">
      <c r="A1517">
        <v>1518</v>
      </c>
      <c r="B1517">
        <v>1566</v>
      </c>
      <c r="C1517">
        <v>1</v>
      </c>
      <c r="D1517">
        <v>9.2451104471099997E-5</v>
      </c>
      <c r="E1517">
        <v>0.21995801298100001</v>
      </c>
      <c r="F1517">
        <v>0.41499999999999998</v>
      </c>
      <c r="G1517" t="s">
        <v>86</v>
      </c>
      <c r="H1517">
        <v>4573</v>
      </c>
      <c r="I1517">
        <v>-1.34839972493E-2</v>
      </c>
      <c r="J1517">
        <v>-6.8576040215299998E-3</v>
      </c>
    </row>
    <row r="1518" spans="1:10" x14ac:dyDescent="0.55000000000000004">
      <c r="A1518">
        <v>1519</v>
      </c>
      <c r="B1518">
        <v>1567</v>
      </c>
      <c r="C1518">
        <v>1</v>
      </c>
      <c r="D1518">
        <v>1.04023124648E-4</v>
      </c>
      <c r="E1518">
        <v>0.19881234043500001</v>
      </c>
      <c r="F1518">
        <v>0.46500000000000002</v>
      </c>
      <c r="G1518" t="s">
        <v>86</v>
      </c>
      <c r="H1518">
        <v>4573</v>
      </c>
      <c r="I1518">
        <v>-1.34839972493E-2</v>
      </c>
      <c r="J1518">
        <v>-7.7159640438700001E-3</v>
      </c>
    </row>
    <row r="1519" spans="1:10" x14ac:dyDescent="0.55000000000000004">
      <c r="A1519">
        <v>1520</v>
      </c>
      <c r="B1519">
        <v>1568</v>
      </c>
      <c r="C1519">
        <v>1</v>
      </c>
      <c r="D1519">
        <v>6.54597987155E-5</v>
      </c>
      <c r="E1519">
        <v>0.32222466120400001</v>
      </c>
      <c r="F1519">
        <v>0.44</v>
      </c>
      <c r="G1519" t="s">
        <v>86</v>
      </c>
      <c r="H1519">
        <v>4576</v>
      </c>
      <c r="I1519">
        <v>-1.34839972493E-2</v>
      </c>
      <c r="J1519">
        <v>-4.8555112617400002E-3</v>
      </c>
    </row>
    <row r="1520" spans="1:10" x14ac:dyDescent="0.55000000000000004">
      <c r="A1520">
        <v>1521</v>
      </c>
      <c r="B1520">
        <v>1569</v>
      </c>
      <c r="C1520">
        <v>1</v>
      </c>
      <c r="D1520">
        <v>4.3793871001500002E-5</v>
      </c>
      <c r="E1520">
        <v>0.207334825296</v>
      </c>
      <c r="F1520">
        <v>0.42499999999999999</v>
      </c>
      <c r="G1520" t="s">
        <v>86</v>
      </c>
      <c r="H1520">
        <v>4540</v>
      </c>
      <c r="I1520">
        <v>-1.34839972493E-2</v>
      </c>
      <c r="J1520">
        <v>-3.2484309150899999E-3</v>
      </c>
    </row>
    <row r="1521" spans="1:10" x14ac:dyDescent="0.55000000000000004">
      <c r="A1521">
        <v>1522</v>
      </c>
      <c r="B1521">
        <v>1570</v>
      </c>
      <c r="C1521">
        <v>1</v>
      </c>
      <c r="D1521">
        <v>1.05755704863E-4</v>
      </c>
      <c r="E1521">
        <v>0.19635048847799999</v>
      </c>
      <c r="F1521">
        <v>0.48499999999999999</v>
      </c>
      <c r="G1521" t="s">
        <v>86</v>
      </c>
      <c r="H1521">
        <v>4573</v>
      </c>
      <c r="I1521">
        <v>-1.34839972493E-2</v>
      </c>
      <c r="J1521">
        <v>-7.8444789936999992E-3</v>
      </c>
    </row>
    <row r="1522" spans="1:10" x14ac:dyDescent="0.55000000000000004">
      <c r="A1522">
        <v>1523</v>
      </c>
      <c r="B1522">
        <v>1571</v>
      </c>
      <c r="C1522">
        <v>1</v>
      </c>
      <c r="D1522">
        <v>8.4495211976900005E-5</v>
      </c>
      <c r="E1522">
        <v>0.29247886321</v>
      </c>
      <c r="F1522">
        <v>0.45500000000000002</v>
      </c>
      <c r="G1522" t="s">
        <v>86</v>
      </c>
      <c r="H1522">
        <v>4573</v>
      </c>
      <c r="I1522">
        <v>-1.34839972493E-2</v>
      </c>
      <c r="J1522">
        <v>-6.2674719655000004E-3</v>
      </c>
    </row>
    <row r="1523" spans="1:10" x14ac:dyDescent="0.55000000000000004">
      <c r="A1523">
        <v>1524</v>
      </c>
      <c r="B1523">
        <v>1572</v>
      </c>
      <c r="C1523">
        <v>1</v>
      </c>
      <c r="D1523">
        <v>9.0148435659699998E-5</v>
      </c>
      <c r="E1523">
        <v>0.218803210809</v>
      </c>
      <c r="F1523">
        <v>0.46</v>
      </c>
      <c r="G1523" t="s">
        <v>86</v>
      </c>
      <c r="H1523">
        <v>4574</v>
      </c>
      <c r="I1523">
        <v>-1.34839972493E-2</v>
      </c>
      <c r="J1523">
        <v>-6.6868024828E-3</v>
      </c>
    </row>
    <row r="1524" spans="1:10" x14ac:dyDescent="0.55000000000000004">
      <c r="A1524">
        <v>1525</v>
      </c>
      <c r="B1524">
        <v>1573</v>
      </c>
      <c r="C1524">
        <v>1</v>
      </c>
      <c r="D1524">
        <v>6.8184128651900002E-5</v>
      </c>
      <c r="E1524">
        <v>0.10017821417800001</v>
      </c>
      <c r="F1524">
        <v>0.33500000000000002</v>
      </c>
      <c r="G1524" t="s">
        <v>86</v>
      </c>
      <c r="H1524">
        <v>4534</v>
      </c>
      <c r="I1524">
        <v>-1.34839972493E-2</v>
      </c>
      <c r="J1524">
        <v>-5.0575897121199996E-3</v>
      </c>
    </row>
    <row r="1525" spans="1:10" x14ac:dyDescent="0.55000000000000004">
      <c r="A1525">
        <v>1526</v>
      </c>
      <c r="B1525">
        <v>1574</v>
      </c>
      <c r="C1525">
        <v>1</v>
      </c>
      <c r="D1525">
        <v>8.20842939891E-5</v>
      </c>
      <c r="E1525">
        <v>0.273775673976</v>
      </c>
      <c r="F1525">
        <v>0.44</v>
      </c>
      <c r="G1525" t="s">
        <v>86</v>
      </c>
      <c r="H1525">
        <v>4560</v>
      </c>
      <c r="I1525">
        <v>-1.34839972493E-2</v>
      </c>
      <c r="J1525">
        <v>-6.0886409933499997E-3</v>
      </c>
    </row>
    <row r="1526" spans="1:10" x14ac:dyDescent="0.55000000000000004">
      <c r="A1526">
        <v>1527</v>
      </c>
      <c r="B1526">
        <v>1575</v>
      </c>
      <c r="C1526">
        <v>1</v>
      </c>
      <c r="D1526">
        <v>8.4351362954300003E-5</v>
      </c>
      <c r="E1526">
        <v>0.26965102618800002</v>
      </c>
      <c r="F1526">
        <v>0.40500000000000003</v>
      </c>
      <c r="G1526" t="s">
        <v>86</v>
      </c>
      <c r="H1526">
        <v>4560</v>
      </c>
      <c r="I1526">
        <v>-1.34839972493E-2</v>
      </c>
      <c r="J1526">
        <v>-6.2568018967999999E-3</v>
      </c>
    </row>
    <row r="1527" spans="1:10" x14ac:dyDescent="0.55000000000000004">
      <c r="A1527">
        <v>1528</v>
      </c>
      <c r="B1527">
        <v>1576</v>
      </c>
      <c r="C1527">
        <v>1</v>
      </c>
      <c r="D1527">
        <v>9.7696735552299998E-5</v>
      </c>
      <c r="E1527">
        <v>0.285306333957</v>
      </c>
      <c r="F1527">
        <v>0.42499999999999999</v>
      </c>
      <c r="G1527" t="s">
        <v>86</v>
      </c>
      <c r="H1527">
        <v>4574</v>
      </c>
      <c r="I1527">
        <v>-1.34839972493E-2</v>
      </c>
      <c r="J1527">
        <v>-7.2467011664800003E-3</v>
      </c>
    </row>
    <row r="1528" spans="1:10" x14ac:dyDescent="0.55000000000000004">
      <c r="A1528">
        <v>1529</v>
      </c>
      <c r="B1528">
        <v>1577</v>
      </c>
      <c r="C1528">
        <v>1</v>
      </c>
      <c r="D1528">
        <v>-3.5744237483000002E-4</v>
      </c>
      <c r="E1528">
        <v>-0.83289448001999999</v>
      </c>
      <c r="F1528">
        <v>7.0000000000000007E-2</v>
      </c>
      <c r="G1528" t="s">
        <v>86</v>
      </c>
      <c r="H1528">
        <v>4495</v>
      </c>
      <c r="I1528">
        <v>-1.34839972493E-2</v>
      </c>
      <c r="J1528">
        <v>2.6513455746399999E-2</v>
      </c>
    </row>
    <row r="1529" spans="1:10" x14ac:dyDescent="0.55000000000000004">
      <c r="A1529">
        <v>1530</v>
      </c>
      <c r="B1529">
        <v>1578</v>
      </c>
      <c r="C1529">
        <v>1</v>
      </c>
      <c r="D1529">
        <v>-3.4323008317299999E-4</v>
      </c>
      <c r="E1529">
        <v>-0.89781247213100002</v>
      </c>
      <c r="F1529">
        <v>6.5000000000000002E-2</v>
      </c>
      <c r="G1529" t="s">
        <v>86</v>
      </c>
      <c r="H1529">
        <v>4503</v>
      </c>
      <c r="I1529">
        <v>-1.34839972493E-2</v>
      </c>
      <c r="J1529">
        <v>2.5459252349000001E-2</v>
      </c>
    </row>
    <row r="1530" spans="1:10" x14ac:dyDescent="0.55000000000000004">
      <c r="A1530">
        <v>1531</v>
      </c>
      <c r="B1530">
        <v>1579</v>
      </c>
      <c r="C1530">
        <v>1</v>
      </c>
      <c r="D1530">
        <v>8.5630708637299995E-5</v>
      </c>
      <c r="E1530">
        <v>0.29629420374999998</v>
      </c>
      <c r="F1530">
        <v>0.49</v>
      </c>
      <c r="G1530" t="s">
        <v>86</v>
      </c>
      <c r="H1530">
        <v>4576</v>
      </c>
      <c r="I1530">
        <v>-1.34839972493E-2</v>
      </c>
      <c r="J1530">
        <v>-6.3516979626899997E-3</v>
      </c>
    </row>
    <row r="1531" spans="1:10" x14ac:dyDescent="0.55000000000000004">
      <c r="A1531">
        <v>1532</v>
      </c>
      <c r="B1531">
        <v>1580</v>
      </c>
      <c r="C1531">
        <v>1</v>
      </c>
      <c r="D1531">
        <v>-1.0011018832899999E-4</v>
      </c>
      <c r="E1531">
        <v>-0.27145311748899997</v>
      </c>
      <c r="F1531">
        <v>0.15</v>
      </c>
      <c r="G1531" t="s">
        <v>86</v>
      </c>
      <c r="H1531">
        <v>4495</v>
      </c>
      <c r="I1531">
        <v>-1.34839972493E-2</v>
      </c>
      <c r="J1531">
        <v>7.4257201577599997E-3</v>
      </c>
    </row>
    <row r="1532" spans="1:10" x14ac:dyDescent="0.55000000000000004">
      <c r="A1532">
        <v>1533</v>
      </c>
      <c r="B1532">
        <v>1581</v>
      </c>
      <c r="C1532">
        <v>1</v>
      </c>
      <c r="D1532">
        <v>2.3133592450400001E-5</v>
      </c>
      <c r="E1532">
        <v>-9.2100660489400007E-3</v>
      </c>
      <c r="F1532">
        <v>0.215</v>
      </c>
      <c r="G1532" t="s">
        <v>86</v>
      </c>
      <c r="H1532">
        <v>4495</v>
      </c>
      <c r="I1532">
        <v>-1.34839972493E-2</v>
      </c>
      <c r="J1532">
        <v>-1.71594506661E-3</v>
      </c>
    </row>
    <row r="1533" spans="1:10" x14ac:dyDescent="0.55000000000000004">
      <c r="A1533">
        <v>1534</v>
      </c>
      <c r="B1533">
        <v>1582</v>
      </c>
      <c r="C1533">
        <v>1</v>
      </c>
      <c r="D1533">
        <v>1.17525333304E-5</v>
      </c>
      <c r="E1533">
        <v>-0.27001584922100003</v>
      </c>
      <c r="F1533">
        <v>0.24</v>
      </c>
      <c r="G1533" t="s">
        <v>86</v>
      </c>
      <c r="H1533">
        <v>4495</v>
      </c>
      <c r="I1533">
        <v>-1.34839972493E-2</v>
      </c>
      <c r="J1533">
        <v>-8.7174967017500003E-4</v>
      </c>
    </row>
    <row r="1534" spans="1:10" x14ac:dyDescent="0.55000000000000004">
      <c r="A1534">
        <v>1535</v>
      </c>
      <c r="B1534">
        <v>1583</v>
      </c>
      <c r="C1534">
        <v>1</v>
      </c>
      <c r="D1534">
        <v>6.4445526721299996E-6</v>
      </c>
      <c r="E1534">
        <v>2.37482472025E-2</v>
      </c>
      <c r="F1534">
        <v>0.28000000000000003</v>
      </c>
      <c r="G1534" t="s">
        <v>86</v>
      </c>
      <c r="H1534">
        <v>4499</v>
      </c>
      <c r="I1534">
        <v>-1.34839972493E-2</v>
      </c>
      <c r="J1534">
        <v>-4.7802771610100001E-4</v>
      </c>
    </row>
    <row r="1535" spans="1:10" x14ac:dyDescent="0.55000000000000004">
      <c r="A1535">
        <v>1536</v>
      </c>
      <c r="B1535">
        <v>1584</v>
      </c>
      <c r="C1535">
        <v>1</v>
      </c>
      <c r="D1535">
        <v>2.5211514749700001E-5</v>
      </c>
      <c r="E1535">
        <v>-1.9930282607299999E-2</v>
      </c>
      <c r="F1535">
        <v>0.315</v>
      </c>
      <c r="G1535" t="s">
        <v>86</v>
      </c>
      <c r="H1535">
        <v>4504</v>
      </c>
      <c r="I1535">
        <v>-1.34839972493E-2</v>
      </c>
      <c r="J1535">
        <v>-1.8700759274399999E-3</v>
      </c>
    </row>
    <row r="1536" spans="1:10" x14ac:dyDescent="0.55000000000000004">
      <c r="A1536">
        <v>1537</v>
      </c>
      <c r="B1536">
        <v>1585</v>
      </c>
      <c r="C1536">
        <v>1</v>
      </c>
      <c r="D1536">
        <v>1.7686749236399999E-5</v>
      </c>
      <c r="E1536">
        <v>0.135289093236</v>
      </c>
      <c r="F1536">
        <v>0.39</v>
      </c>
      <c r="G1536" t="s">
        <v>86</v>
      </c>
      <c r="H1536">
        <v>4509</v>
      </c>
      <c r="I1536">
        <v>-1.34839972493E-2</v>
      </c>
      <c r="J1536">
        <v>-1.3119229173599999E-3</v>
      </c>
    </row>
    <row r="1537" spans="1:10" x14ac:dyDescent="0.55000000000000004">
      <c r="A1537">
        <v>1538</v>
      </c>
      <c r="B1537">
        <v>1586</v>
      </c>
      <c r="C1537">
        <v>1</v>
      </c>
      <c r="D1537">
        <v>2.36418012276E-5</v>
      </c>
      <c r="E1537">
        <v>4.3515358330499999E-2</v>
      </c>
      <c r="F1537">
        <v>0.39500000000000002</v>
      </c>
      <c r="G1537" t="s">
        <v>86</v>
      </c>
      <c r="H1537">
        <v>4504</v>
      </c>
      <c r="I1537">
        <v>-1.34839972493E-2</v>
      </c>
      <c r="J1537">
        <v>-1.7536416909499999E-3</v>
      </c>
    </row>
    <row r="1538" spans="1:10" x14ac:dyDescent="0.55000000000000004">
      <c r="A1538">
        <v>1539</v>
      </c>
      <c r="B1538">
        <v>1587</v>
      </c>
      <c r="C1538">
        <v>1</v>
      </c>
      <c r="D1538">
        <v>-1.11172062479E-6</v>
      </c>
      <c r="E1538">
        <v>-1.22005438452E-2</v>
      </c>
      <c r="F1538">
        <v>0.26500000000000001</v>
      </c>
      <c r="G1538" t="s">
        <v>86</v>
      </c>
      <c r="H1538">
        <v>4495</v>
      </c>
      <c r="I1538">
        <v>-1.34839972493E-2</v>
      </c>
      <c r="J1538">
        <v>8.2462398594099998E-5</v>
      </c>
    </row>
    <row r="1539" spans="1:10" x14ac:dyDescent="0.55000000000000004">
      <c r="A1539">
        <v>1540</v>
      </c>
      <c r="B1539">
        <v>1588</v>
      </c>
      <c r="C1539">
        <v>1</v>
      </c>
      <c r="D1539">
        <v>1.23877737459E-5</v>
      </c>
      <c r="E1539">
        <v>6.6815722354599996E-2</v>
      </c>
      <c r="F1539">
        <v>0.245</v>
      </c>
      <c r="G1539" t="s">
        <v>86</v>
      </c>
      <c r="H1539">
        <v>4495</v>
      </c>
      <c r="I1539">
        <v>-1.34839972493E-2</v>
      </c>
      <c r="J1539">
        <v>-9.1886892583200003E-4</v>
      </c>
    </row>
    <row r="1540" spans="1:10" x14ac:dyDescent="0.55000000000000004">
      <c r="A1540">
        <v>1541</v>
      </c>
      <c r="B1540">
        <v>1589</v>
      </c>
      <c r="C1540">
        <v>1</v>
      </c>
      <c r="D1540">
        <v>-1.02378659604E-3</v>
      </c>
      <c r="E1540">
        <v>-2.2183589744000001</v>
      </c>
      <c r="F1540">
        <v>3.5000000000000003E-2</v>
      </c>
      <c r="G1540" t="s">
        <v>87</v>
      </c>
      <c r="H1540">
        <v>4495</v>
      </c>
      <c r="I1540">
        <v>-1.34839972493E-2</v>
      </c>
      <c r="J1540">
        <v>7.5939850782099999E-2</v>
      </c>
    </row>
    <row r="1541" spans="1:10" x14ac:dyDescent="0.55000000000000004">
      <c r="A1541">
        <v>1542</v>
      </c>
      <c r="B1541">
        <v>1590</v>
      </c>
      <c r="C1541">
        <v>1</v>
      </c>
      <c r="D1541">
        <v>-1.2998498056599999E-3</v>
      </c>
      <c r="E1541">
        <v>-3.1231694917400001</v>
      </c>
      <c r="F1541">
        <v>0.02</v>
      </c>
      <c r="G1541" t="s">
        <v>87</v>
      </c>
      <c r="H1541">
        <v>4495</v>
      </c>
      <c r="I1541">
        <v>-1.34839972493E-2</v>
      </c>
      <c r="J1541">
        <v>9.6416968793199997E-2</v>
      </c>
    </row>
    <row r="1542" spans="1:10" x14ac:dyDescent="0.55000000000000004">
      <c r="A1542">
        <v>1543</v>
      </c>
      <c r="B1542">
        <v>1591</v>
      </c>
      <c r="C1542">
        <v>1</v>
      </c>
      <c r="D1542">
        <v>-2.81793423023E-4</v>
      </c>
      <c r="E1542">
        <v>-0.62974772271299995</v>
      </c>
      <c r="F1542">
        <v>7.4999999999999997E-2</v>
      </c>
      <c r="G1542" t="s">
        <v>86</v>
      </c>
      <c r="H1542">
        <v>4503</v>
      </c>
      <c r="I1542">
        <v>-1.34839972493E-2</v>
      </c>
      <c r="J1542">
        <v>2.09021592767E-2</v>
      </c>
    </row>
    <row r="1543" spans="1:10" x14ac:dyDescent="0.55000000000000004">
      <c r="A1543">
        <v>1544</v>
      </c>
      <c r="B1543">
        <v>1592</v>
      </c>
      <c r="C1543">
        <v>1</v>
      </c>
      <c r="D1543">
        <v>-3.2299919945299999E-4</v>
      </c>
      <c r="E1543">
        <v>-0.55497495681200004</v>
      </c>
      <c r="F1543">
        <v>7.0000000000000007E-2</v>
      </c>
      <c r="G1543" t="s">
        <v>86</v>
      </c>
      <c r="H1543">
        <v>4503</v>
      </c>
      <c r="I1543">
        <v>-1.34839972493E-2</v>
      </c>
      <c r="J1543">
        <v>2.3958617063499998E-2</v>
      </c>
    </row>
    <row r="1544" spans="1:10" x14ac:dyDescent="0.55000000000000004">
      <c r="A1544">
        <v>1545</v>
      </c>
      <c r="B1544">
        <v>1593</v>
      </c>
      <c r="C1544">
        <v>1</v>
      </c>
      <c r="D1544">
        <v>-6.3665314035299999E-4</v>
      </c>
      <c r="E1544">
        <v>-1.19689719682</v>
      </c>
      <c r="F1544">
        <v>6.5000000000000002E-2</v>
      </c>
      <c r="G1544" t="s">
        <v>86</v>
      </c>
      <c r="H1544">
        <v>4495</v>
      </c>
      <c r="I1544">
        <v>-1.34839972493E-2</v>
      </c>
      <c r="J1544">
        <v>4.7224045192100002E-2</v>
      </c>
    </row>
    <row r="1545" spans="1:10" x14ac:dyDescent="0.55000000000000004">
      <c r="A1545">
        <v>1546</v>
      </c>
      <c r="B1545">
        <v>1594</v>
      </c>
      <c r="C1545">
        <v>1</v>
      </c>
      <c r="D1545">
        <v>3.2731896158800002E-5</v>
      </c>
      <c r="E1545">
        <v>7.3872260987099994E-2</v>
      </c>
      <c r="F1545">
        <v>0.32500000000000001</v>
      </c>
      <c r="G1545" t="s">
        <v>86</v>
      </c>
      <c r="H1545">
        <v>4530</v>
      </c>
      <c r="I1545">
        <v>-1.34839972493E-2</v>
      </c>
      <c r="J1545">
        <v>-2.4279037445199998E-3</v>
      </c>
    </row>
    <row r="1546" spans="1:10" x14ac:dyDescent="0.55000000000000004">
      <c r="A1546">
        <v>1547</v>
      </c>
      <c r="B1546">
        <v>1595</v>
      </c>
      <c r="C1546">
        <v>1</v>
      </c>
      <c r="D1546">
        <v>5.8920464103400003E-5</v>
      </c>
      <c r="E1546">
        <v>9.2375680473000002E-2</v>
      </c>
      <c r="F1546">
        <v>0.39</v>
      </c>
      <c r="G1546" t="s">
        <v>86</v>
      </c>
      <c r="H1546">
        <v>4536</v>
      </c>
      <c r="I1546">
        <v>-1.34839972493E-2</v>
      </c>
      <c r="J1546">
        <v>-4.3704530508000003E-3</v>
      </c>
    </row>
    <row r="1547" spans="1:10" x14ac:dyDescent="0.55000000000000004">
      <c r="A1547">
        <v>1548</v>
      </c>
      <c r="B1547">
        <v>1596</v>
      </c>
      <c r="C1547">
        <v>1</v>
      </c>
      <c r="D1547">
        <v>-4.2869499393400002E-4</v>
      </c>
      <c r="E1547">
        <v>-1.8995993019299999</v>
      </c>
      <c r="F1547">
        <v>0.03</v>
      </c>
      <c r="G1547" t="s">
        <v>87</v>
      </c>
      <c r="H1547">
        <v>4503</v>
      </c>
      <c r="I1547">
        <v>-1.34839972493E-2</v>
      </c>
      <c r="J1547">
        <v>3.1798652176499999E-2</v>
      </c>
    </row>
    <row r="1548" spans="1:10" x14ac:dyDescent="0.55000000000000004">
      <c r="A1548">
        <v>1549</v>
      </c>
      <c r="B1548">
        <v>1597</v>
      </c>
      <c r="C1548">
        <v>1</v>
      </c>
      <c r="D1548">
        <v>1.5982313801200001E-5</v>
      </c>
      <c r="E1548">
        <v>1.78908627046E-2</v>
      </c>
      <c r="F1548">
        <v>0.23</v>
      </c>
      <c r="G1548" t="s">
        <v>86</v>
      </c>
      <c r="H1548">
        <v>4495</v>
      </c>
      <c r="I1548">
        <v>-1.34839972493E-2</v>
      </c>
      <c r="J1548">
        <v>-1.1854956197999999E-3</v>
      </c>
    </row>
    <row r="1549" spans="1:10" x14ac:dyDescent="0.55000000000000004">
      <c r="A1549">
        <v>1550</v>
      </c>
      <c r="B1549">
        <v>1598</v>
      </c>
      <c r="C1549">
        <v>1</v>
      </c>
      <c r="D1549">
        <v>7.1770932265900002E-5</v>
      </c>
      <c r="E1549">
        <v>0.26972419023799998</v>
      </c>
      <c r="F1549">
        <v>0.44500000000000001</v>
      </c>
      <c r="G1549" t="s">
        <v>86</v>
      </c>
      <c r="H1549">
        <v>4563</v>
      </c>
      <c r="I1549">
        <v>-1.34839972493E-2</v>
      </c>
      <c r="J1549">
        <v>-5.3236425519299999E-3</v>
      </c>
    </row>
    <row r="1550" spans="1:10" x14ac:dyDescent="0.55000000000000004">
      <c r="A1550">
        <v>1551</v>
      </c>
      <c r="B1550">
        <v>1599</v>
      </c>
      <c r="C1550">
        <v>1</v>
      </c>
      <c r="D1550">
        <v>6.6001167731200003E-5</v>
      </c>
      <c r="E1550">
        <v>9.0676682031400002E-2</v>
      </c>
      <c r="F1550">
        <v>0.495</v>
      </c>
      <c r="G1550" t="s">
        <v>86</v>
      </c>
      <c r="H1550">
        <v>4576</v>
      </c>
      <c r="I1550">
        <v>-1.34839972493E-2</v>
      </c>
      <c r="J1550">
        <v>-4.89566756231E-3</v>
      </c>
    </row>
    <row r="1551" spans="1:10" x14ac:dyDescent="0.55000000000000004">
      <c r="A1551">
        <v>1552</v>
      </c>
      <c r="B1551">
        <v>1600</v>
      </c>
      <c r="C1551">
        <v>1</v>
      </c>
      <c r="D1551">
        <v>4.9662973974300001E-5</v>
      </c>
      <c r="E1551">
        <v>0.162873560221</v>
      </c>
      <c r="F1551">
        <v>0.4</v>
      </c>
      <c r="G1551" t="s">
        <v>86</v>
      </c>
      <c r="H1551">
        <v>4551</v>
      </c>
      <c r="I1551">
        <v>-1.34839972493E-2</v>
      </c>
      <c r="J1551">
        <v>-3.6837743799300001E-3</v>
      </c>
    </row>
    <row r="1552" spans="1:10" x14ac:dyDescent="0.55000000000000004">
      <c r="A1552">
        <v>1553</v>
      </c>
      <c r="B1552">
        <v>1601</v>
      </c>
      <c r="C1552">
        <v>1</v>
      </c>
      <c r="D1552">
        <v>8.6264540757399999E-5</v>
      </c>
      <c r="E1552">
        <v>0.336727608575</v>
      </c>
      <c r="F1552">
        <v>0.43</v>
      </c>
      <c r="G1552" t="s">
        <v>86</v>
      </c>
      <c r="H1552">
        <v>4573</v>
      </c>
      <c r="I1552">
        <v>-1.34839972493E-2</v>
      </c>
      <c r="J1552">
        <v>-6.3987127573799998E-3</v>
      </c>
    </row>
    <row r="1553" spans="1:10" x14ac:dyDescent="0.55000000000000004">
      <c r="A1553">
        <v>1554</v>
      </c>
      <c r="B1553">
        <v>1602</v>
      </c>
      <c r="C1553">
        <v>1</v>
      </c>
      <c r="D1553">
        <v>9.56901931845E-5</v>
      </c>
      <c r="E1553">
        <v>0.25680825872899998</v>
      </c>
      <c r="F1553">
        <v>0.47499999999999998</v>
      </c>
      <c r="G1553" t="s">
        <v>86</v>
      </c>
      <c r="H1553">
        <v>4574</v>
      </c>
      <c r="I1553">
        <v>-1.34839972493E-2</v>
      </c>
      <c r="J1553">
        <v>-7.09786494555E-3</v>
      </c>
    </row>
    <row r="1554" spans="1:10" x14ac:dyDescent="0.55000000000000004">
      <c r="A1554">
        <v>1555</v>
      </c>
      <c r="B1554">
        <v>1603</v>
      </c>
      <c r="C1554">
        <v>1</v>
      </c>
      <c r="D1554">
        <v>-2.1535114818699999E-4</v>
      </c>
      <c r="E1554">
        <v>-0.97227866017999998</v>
      </c>
      <c r="F1554">
        <v>0.09</v>
      </c>
      <c r="G1554" t="s">
        <v>86</v>
      </c>
      <c r="H1554">
        <v>4495</v>
      </c>
      <c r="I1554">
        <v>-1.34839972493E-2</v>
      </c>
      <c r="J1554">
        <v>1.5973772388000001E-2</v>
      </c>
    </row>
    <row r="1555" spans="1:10" x14ac:dyDescent="0.55000000000000004">
      <c r="A1555">
        <v>1556</v>
      </c>
      <c r="B1555">
        <v>1604</v>
      </c>
      <c r="C1555">
        <v>1</v>
      </c>
      <c r="D1555">
        <v>-2.8382682490300001E-4</v>
      </c>
      <c r="E1555">
        <v>-0.57830656345800002</v>
      </c>
      <c r="F1555">
        <v>7.4999999999999997E-2</v>
      </c>
      <c r="G1555" t="s">
        <v>86</v>
      </c>
      <c r="H1555">
        <v>4503</v>
      </c>
      <c r="I1555">
        <v>-1.34839972493E-2</v>
      </c>
      <c r="J1555">
        <v>2.1052987814600001E-2</v>
      </c>
    </row>
    <row r="1556" spans="1:10" x14ac:dyDescent="0.55000000000000004">
      <c r="A1556">
        <v>1557</v>
      </c>
      <c r="B1556">
        <v>1605</v>
      </c>
      <c r="C1556">
        <v>1</v>
      </c>
      <c r="D1556">
        <v>-2.71874396871E-4</v>
      </c>
      <c r="E1556">
        <v>-1.1944294685800001</v>
      </c>
      <c r="F1556">
        <v>7.0000000000000007E-2</v>
      </c>
      <c r="G1556" t="s">
        <v>86</v>
      </c>
      <c r="H1556">
        <v>4503</v>
      </c>
      <c r="I1556">
        <v>-1.34839972493E-2</v>
      </c>
      <c r="J1556">
        <v>2.0166410861199999E-2</v>
      </c>
    </row>
    <row r="1557" spans="1:10" x14ac:dyDescent="0.55000000000000004">
      <c r="A1557">
        <v>1558</v>
      </c>
      <c r="B1557">
        <v>1606</v>
      </c>
      <c r="C1557">
        <v>1</v>
      </c>
      <c r="D1557">
        <v>-2.5542012157800002E-4</v>
      </c>
      <c r="E1557">
        <v>-1.1015185172999999</v>
      </c>
      <c r="F1557">
        <v>0.09</v>
      </c>
      <c r="G1557" t="s">
        <v>86</v>
      </c>
      <c r="H1557">
        <v>4503</v>
      </c>
      <c r="I1557">
        <v>-1.34839972493E-2</v>
      </c>
      <c r="J1557">
        <v>1.8945907276400002E-2</v>
      </c>
    </row>
    <row r="1558" spans="1:10" x14ac:dyDescent="0.55000000000000004">
      <c r="A1558">
        <v>1559</v>
      </c>
      <c r="B1558">
        <v>1607</v>
      </c>
      <c r="C1558">
        <v>1</v>
      </c>
      <c r="D1558">
        <v>-3.13900510261E-4</v>
      </c>
      <c r="E1558">
        <v>-1.2978153155800001</v>
      </c>
      <c r="F1558">
        <v>0.05</v>
      </c>
      <c r="G1558" t="s">
        <v>87</v>
      </c>
      <c r="H1558">
        <v>4503</v>
      </c>
      <c r="I1558">
        <v>-1.34839972493E-2</v>
      </c>
      <c r="J1558">
        <v>2.3283717526599999E-2</v>
      </c>
    </row>
    <row r="1559" spans="1:10" x14ac:dyDescent="0.55000000000000004">
      <c r="A1559">
        <v>1560</v>
      </c>
      <c r="B1559">
        <v>1608</v>
      </c>
      <c r="C1559">
        <v>1</v>
      </c>
      <c r="D1559">
        <v>-5.2757018153700005E-4</v>
      </c>
      <c r="E1559">
        <v>-1.6783419317199999</v>
      </c>
      <c r="F1559">
        <v>6.5000000000000002E-2</v>
      </c>
      <c r="G1559" t="s">
        <v>86</v>
      </c>
      <c r="H1559">
        <v>4495</v>
      </c>
      <c r="I1559">
        <v>-1.34839972493E-2</v>
      </c>
      <c r="J1559">
        <v>3.9132765576399997E-2</v>
      </c>
    </row>
    <row r="1560" spans="1:10" x14ac:dyDescent="0.55000000000000004">
      <c r="A1560">
        <v>1561</v>
      </c>
      <c r="B1560">
        <v>1609</v>
      </c>
      <c r="C1560">
        <v>1</v>
      </c>
      <c r="D1560">
        <v>-5.3777388393000001E-4</v>
      </c>
      <c r="E1560">
        <v>-2.0910721514300001</v>
      </c>
      <c r="F1560">
        <v>6.5000000000000002E-2</v>
      </c>
      <c r="G1560" t="s">
        <v>86</v>
      </c>
      <c r="H1560">
        <v>4495</v>
      </c>
      <c r="I1560">
        <v>-1.34839972493E-2</v>
      </c>
      <c r="J1560">
        <v>3.98896299856E-2</v>
      </c>
    </row>
    <row r="1561" spans="1:10" x14ac:dyDescent="0.55000000000000004">
      <c r="A1561">
        <v>1562</v>
      </c>
      <c r="B1561">
        <v>1610</v>
      </c>
      <c r="C1561">
        <v>1</v>
      </c>
      <c r="D1561">
        <v>-5.8001392215699995E-4</v>
      </c>
      <c r="E1561">
        <v>-1.8885877818600001</v>
      </c>
      <c r="F1561">
        <v>6.5000000000000002E-2</v>
      </c>
      <c r="G1561" t="s">
        <v>86</v>
      </c>
      <c r="H1561">
        <v>4495</v>
      </c>
      <c r="I1561">
        <v>-1.34839972493E-2</v>
      </c>
      <c r="J1561">
        <v>4.3022804626100003E-2</v>
      </c>
    </row>
    <row r="1562" spans="1:10" x14ac:dyDescent="0.55000000000000004">
      <c r="A1562">
        <v>1563</v>
      </c>
      <c r="B1562">
        <v>1611</v>
      </c>
      <c r="C1562">
        <v>1</v>
      </c>
      <c r="D1562">
        <v>-1.6886135489699999E-5</v>
      </c>
      <c r="E1562">
        <v>-0.14329470504200001</v>
      </c>
      <c r="F1562">
        <v>0.33</v>
      </c>
      <c r="G1562" t="s">
        <v>86</v>
      </c>
      <c r="H1562">
        <v>4499</v>
      </c>
      <c r="I1562">
        <v>-1.34839972493E-2</v>
      </c>
      <c r="J1562">
        <v>1.25253701732E-3</v>
      </c>
    </row>
    <row r="1563" spans="1:10" x14ac:dyDescent="0.55000000000000004">
      <c r="A1563">
        <v>1564</v>
      </c>
      <c r="B1563">
        <v>1612</v>
      </c>
      <c r="C1563">
        <v>1</v>
      </c>
      <c r="D1563">
        <v>1.67786142549E-5</v>
      </c>
      <c r="E1563">
        <v>2.5667969901700002E-2</v>
      </c>
      <c r="F1563">
        <v>0.35</v>
      </c>
      <c r="G1563" t="s">
        <v>86</v>
      </c>
      <c r="H1563">
        <v>4504</v>
      </c>
      <c r="I1563">
        <v>-1.34839972493E-2</v>
      </c>
      <c r="J1563">
        <v>-1.2445615793200001E-3</v>
      </c>
    </row>
    <row r="1564" spans="1:10" x14ac:dyDescent="0.55000000000000004">
      <c r="A1564">
        <v>1565</v>
      </c>
      <c r="B1564">
        <v>1613</v>
      </c>
      <c r="C1564">
        <v>1</v>
      </c>
      <c r="D1564">
        <v>-2.5889028495199999E-4</v>
      </c>
      <c r="E1564">
        <v>-1.6855906811000001</v>
      </c>
      <c r="F1564">
        <v>6.5000000000000002E-2</v>
      </c>
      <c r="G1564" t="s">
        <v>86</v>
      </c>
      <c r="H1564">
        <v>4503</v>
      </c>
      <c r="I1564">
        <v>-1.34839972493E-2</v>
      </c>
      <c r="J1564">
        <v>1.9203308271800001E-2</v>
      </c>
    </row>
    <row r="1565" spans="1:10" x14ac:dyDescent="0.55000000000000004">
      <c r="A1565">
        <v>1566</v>
      </c>
      <c r="B1565">
        <v>1614</v>
      </c>
      <c r="C1565">
        <v>1</v>
      </c>
      <c r="D1565">
        <v>-6.1347817318199997E-4</v>
      </c>
      <c r="E1565">
        <v>-1.4714645444000001</v>
      </c>
      <c r="F1565">
        <v>0.09</v>
      </c>
      <c r="G1565" t="s">
        <v>86</v>
      </c>
      <c r="H1565">
        <v>4495</v>
      </c>
      <c r="I1565">
        <v>-1.34839972493E-2</v>
      </c>
      <c r="J1565">
        <v>4.5505031136199997E-2</v>
      </c>
    </row>
    <row r="1566" spans="1:10" x14ac:dyDescent="0.55000000000000004">
      <c r="A1566">
        <v>1567</v>
      </c>
      <c r="B1566">
        <v>1615</v>
      </c>
      <c r="C1566">
        <v>1</v>
      </c>
      <c r="D1566">
        <v>-1.4651045853800001E-5</v>
      </c>
      <c r="E1566">
        <v>8.2443739564100005E-2</v>
      </c>
      <c r="F1566">
        <v>0.31</v>
      </c>
      <c r="G1566" t="s">
        <v>86</v>
      </c>
      <c r="H1566">
        <v>4506</v>
      </c>
      <c r="I1566">
        <v>-1.34839972493E-2</v>
      </c>
      <c r="J1566">
        <v>1.08674819561E-3</v>
      </c>
    </row>
    <row r="1567" spans="1:10" x14ac:dyDescent="0.55000000000000004">
      <c r="A1567">
        <v>1568</v>
      </c>
      <c r="B1567">
        <v>1616</v>
      </c>
      <c r="C1567">
        <v>1</v>
      </c>
      <c r="D1567">
        <v>-4.6347523816999997E-4</v>
      </c>
      <c r="E1567">
        <v>-0.23138429874300001</v>
      </c>
      <c r="F1567">
        <v>6.5000000000000002E-2</v>
      </c>
      <c r="G1567" t="s">
        <v>86</v>
      </c>
      <c r="H1567">
        <v>4503</v>
      </c>
      <c r="I1567">
        <v>-1.34839972493E-2</v>
      </c>
      <c r="J1567">
        <v>3.4378493099999997E-2</v>
      </c>
    </row>
    <row r="1568" spans="1:10" x14ac:dyDescent="0.55000000000000004">
      <c r="A1568">
        <v>1569</v>
      </c>
      <c r="B1568">
        <v>1617</v>
      </c>
      <c r="C1568">
        <v>1</v>
      </c>
      <c r="D1568">
        <v>6.8964908889600001E-5</v>
      </c>
      <c r="E1568">
        <v>9.6346834720499999E-2</v>
      </c>
      <c r="F1568">
        <v>0.375</v>
      </c>
      <c r="G1568" t="s">
        <v>86</v>
      </c>
      <c r="H1568">
        <v>4533</v>
      </c>
      <c r="I1568">
        <v>-1.34839972493E-2</v>
      </c>
      <c r="J1568">
        <v>-5.1155044523400004E-3</v>
      </c>
    </row>
    <row r="1569" spans="1:10" x14ac:dyDescent="0.55000000000000004">
      <c r="A1569">
        <v>1570</v>
      </c>
      <c r="B1569">
        <v>1618</v>
      </c>
      <c r="C1569">
        <v>1</v>
      </c>
      <c r="D1569">
        <v>4.5413051196699997E-5</v>
      </c>
      <c r="E1569">
        <v>0.22822631116600001</v>
      </c>
      <c r="F1569">
        <v>0.44500000000000001</v>
      </c>
      <c r="G1569" t="s">
        <v>86</v>
      </c>
      <c r="H1569">
        <v>4560</v>
      </c>
      <c r="I1569">
        <v>-1.34839972493E-2</v>
      </c>
      <c r="J1569">
        <v>-3.3685343652499998E-3</v>
      </c>
    </row>
    <row r="1570" spans="1:10" x14ac:dyDescent="0.55000000000000004">
      <c r="A1570">
        <v>1571</v>
      </c>
      <c r="B1570">
        <v>1619</v>
      </c>
      <c r="C1570">
        <v>1</v>
      </c>
      <c r="D1570">
        <v>9.1307663817299996E-5</v>
      </c>
      <c r="E1570">
        <v>0.24783435931799999</v>
      </c>
      <c r="F1570">
        <v>0.46</v>
      </c>
      <c r="G1570" t="s">
        <v>86</v>
      </c>
      <c r="H1570">
        <v>4574</v>
      </c>
      <c r="I1570">
        <v>-1.34839972493E-2</v>
      </c>
      <c r="J1570">
        <v>-6.77278877491E-3</v>
      </c>
    </row>
    <row r="1571" spans="1:10" x14ac:dyDescent="0.55000000000000004">
      <c r="A1571">
        <v>1572</v>
      </c>
      <c r="B1571">
        <v>1620</v>
      </c>
      <c r="C1571">
        <v>1</v>
      </c>
      <c r="D1571">
        <v>5.3066478087100002E-5</v>
      </c>
      <c r="E1571">
        <v>0.27179918718899998</v>
      </c>
      <c r="F1571">
        <v>0.47</v>
      </c>
      <c r="G1571" t="s">
        <v>86</v>
      </c>
      <c r="H1571">
        <v>4575</v>
      </c>
      <c r="I1571">
        <v>-1.34839972493E-2</v>
      </c>
      <c r="J1571">
        <v>-3.9362308932999997E-3</v>
      </c>
    </row>
    <row r="1572" spans="1:10" x14ac:dyDescent="0.55000000000000004">
      <c r="A1572">
        <v>1573</v>
      </c>
      <c r="B1572">
        <v>1621</v>
      </c>
      <c r="C1572">
        <v>1</v>
      </c>
      <c r="D1572">
        <v>-2.1087626026600001E-5</v>
      </c>
      <c r="E1572">
        <v>-0.42396652362300002</v>
      </c>
      <c r="F1572">
        <v>0.19500000000000001</v>
      </c>
      <c r="G1572" t="s">
        <v>86</v>
      </c>
      <c r="H1572">
        <v>4506</v>
      </c>
      <c r="I1572">
        <v>-1.34839972493E-2</v>
      </c>
      <c r="J1572">
        <v>1.5641845478400001E-3</v>
      </c>
    </row>
    <row r="1573" spans="1:10" x14ac:dyDescent="0.55000000000000004">
      <c r="A1573">
        <v>1574</v>
      </c>
      <c r="B1573">
        <v>1622</v>
      </c>
      <c r="C1573">
        <v>1</v>
      </c>
      <c r="D1573">
        <v>-4.1028277755199999E-5</v>
      </c>
      <c r="E1573">
        <v>-2.54439144425E-2</v>
      </c>
      <c r="F1573">
        <v>0.27</v>
      </c>
      <c r="G1573" t="s">
        <v>86</v>
      </c>
      <c r="H1573">
        <v>4495</v>
      </c>
      <c r="I1573">
        <v>-1.34839972493E-2</v>
      </c>
      <c r="J1573">
        <v>3.0432917393500001E-3</v>
      </c>
    </row>
    <row r="1574" spans="1:10" x14ac:dyDescent="0.55000000000000004">
      <c r="A1574">
        <v>1575</v>
      </c>
      <c r="B1574">
        <v>1623</v>
      </c>
      <c r="C1574">
        <v>1</v>
      </c>
      <c r="D1574">
        <v>-2.0245182020900001E-5</v>
      </c>
      <c r="E1574">
        <v>-8.2160042724500004E-2</v>
      </c>
      <c r="F1574">
        <v>0.20499999999999999</v>
      </c>
      <c r="G1574" t="s">
        <v>86</v>
      </c>
      <c r="H1574">
        <v>4495</v>
      </c>
      <c r="I1574">
        <v>-1.34839972493E-2</v>
      </c>
      <c r="J1574">
        <v>1.50169586872E-3</v>
      </c>
    </row>
    <row r="1575" spans="1:10" x14ac:dyDescent="0.55000000000000004">
      <c r="A1575">
        <v>1576</v>
      </c>
      <c r="B1575">
        <v>1624</v>
      </c>
      <c r="C1575">
        <v>1</v>
      </c>
      <c r="D1575">
        <v>-3.45545757722E-5</v>
      </c>
      <c r="E1575">
        <v>-0.45194022430899999</v>
      </c>
      <c r="F1575">
        <v>0.22500000000000001</v>
      </c>
      <c r="G1575" t="s">
        <v>86</v>
      </c>
      <c r="H1575">
        <v>4505</v>
      </c>
      <c r="I1575">
        <v>-1.34839972493E-2</v>
      </c>
      <c r="J1575">
        <v>2.5631018594499998E-3</v>
      </c>
    </row>
    <row r="1576" spans="1:10" x14ac:dyDescent="0.55000000000000004">
      <c r="A1576">
        <v>1577</v>
      </c>
      <c r="B1576">
        <v>1625</v>
      </c>
      <c r="C1576">
        <v>1</v>
      </c>
      <c r="D1576">
        <v>-1.8072517257100001E-4</v>
      </c>
      <c r="E1576">
        <v>-0.28180766053599998</v>
      </c>
      <c r="F1576">
        <v>0.14499999999999999</v>
      </c>
      <c r="G1576" t="s">
        <v>86</v>
      </c>
      <c r="H1576">
        <v>4495</v>
      </c>
      <c r="I1576">
        <v>-1.34839972493E-2</v>
      </c>
      <c r="J1576">
        <v>1.34053744117E-2</v>
      </c>
    </row>
    <row r="1577" spans="1:10" x14ac:dyDescent="0.55000000000000004">
      <c r="A1577">
        <v>1578</v>
      </c>
      <c r="B1577">
        <v>1626</v>
      </c>
      <c r="C1577">
        <v>1</v>
      </c>
      <c r="D1577">
        <v>-1.6386966909000001E-4</v>
      </c>
      <c r="E1577">
        <v>-0.48202025151900002</v>
      </c>
      <c r="F1577">
        <v>0.09</v>
      </c>
      <c r="G1577" t="s">
        <v>86</v>
      </c>
      <c r="H1577">
        <v>4495</v>
      </c>
      <c r="I1577">
        <v>-1.34839972493E-2</v>
      </c>
      <c r="J1577">
        <v>1.2155109537999999E-2</v>
      </c>
    </row>
    <row r="1578" spans="1:10" x14ac:dyDescent="0.55000000000000004">
      <c r="A1578">
        <v>1579</v>
      </c>
      <c r="B1578">
        <v>1627</v>
      </c>
      <c r="C1578">
        <v>1</v>
      </c>
      <c r="D1578">
        <v>-2.9820605161600002E-4</v>
      </c>
      <c r="E1578">
        <v>-0.55459698785400002</v>
      </c>
      <c r="F1578">
        <v>0.1</v>
      </c>
      <c r="G1578" t="s">
        <v>86</v>
      </c>
      <c r="H1578">
        <v>4495</v>
      </c>
      <c r="I1578">
        <v>-1.34839972493E-2</v>
      </c>
      <c r="J1578">
        <v>2.2119573697900002E-2</v>
      </c>
    </row>
    <row r="1579" spans="1:10" x14ac:dyDescent="0.55000000000000004">
      <c r="A1579">
        <v>1580</v>
      </c>
      <c r="B1579">
        <v>1629</v>
      </c>
      <c r="C1579">
        <v>1</v>
      </c>
      <c r="D1579">
        <v>-3.2050780301900002E-4</v>
      </c>
      <c r="E1579">
        <v>-0.73478836262199998</v>
      </c>
      <c r="F1579">
        <v>0.08</v>
      </c>
      <c r="G1579" t="s">
        <v>86</v>
      </c>
      <c r="H1579">
        <v>4495</v>
      </c>
      <c r="I1579">
        <v>-1.34839972493E-2</v>
      </c>
      <c r="J1579">
        <v>2.3773816564900001E-2</v>
      </c>
    </row>
    <row r="1580" spans="1:10" x14ac:dyDescent="0.55000000000000004">
      <c r="A1580">
        <v>1581</v>
      </c>
      <c r="B1580">
        <v>1630</v>
      </c>
      <c r="C1580">
        <v>1</v>
      </c>
      <c r="D1580">
        <v>-3.9745967778299999E-4</v>
      </c>
      <c r="E1580">
        <v>-0.77217406571299996</v>
      </c>
      <c r="F1580">
        <v>7.4999999999999997E-2</v>
      </c>
      <c r="G1580" t="s">
        <v>86</v>
      </c>
      <c r="H1580">
        <v>4503</v>
      </c>
      <c r="I1580">
        <v>-1.34839972493E-2</v>
      </c>
      <c r="J1580">
        <v>2.9481757955799999E-2</v>
      </c>
    </row>
    <row r="1581" spans="1:10" x14ac:dyDescent="0.55000000000000004">
      <c r="A1581">
        <v>1582</v>
      </c>
      <c r="B1581">
        <v>1631</v>
      </c>
      <c r="C1581">
        <v>1</v>
      </c>
      <c r="D1581">
        <v>-3.2475505644999998E-4</v>
      </c>
      <c r="E1581">
        <v>-0.50334221683400004</v>
      </c>
      <c r="F1581">
        <v>8.5000000000000006E-2</v>
      </c>
      <c r="G1581" t="s">
        <v>86</v>
      </c>
      <c r="H1581">
        <v>4503</v>
      </c>
      <c r="I1581">
        <v>-1.34839972493E-2</v>
      </c>
      <c r="J1581">
        <v>2.4088858579500001E-2</v>
      </c>
    </row>
    <row r="1582" spans="1:10" x14ac:dyDescent="0.55000000000000004">
      <c r="A1582">
        <v>1583</v>
      </c>
      <c r="B1582">
        <v>1632</v>
      </c>
      <c r="C1582">
        <v>1</v>
      </c>
      <c r="D1582">
        <v>-3.5792489307099999E-4</v>
      </c>
      <c r="E1582">
        <v>-1.68166703203</v>
      </c>
      <c r="F1582">
        <v>4.4999999999999998E-2</v>
      </c>
      <c r="G1582" t="s">
        <v>87</v>
      </c>
      <c r="H1582">
        <v>4503</v>
      </c>
      <c r="I1582">
        <v>-1.34839972493E-2</v>
      </c>
      <c r="J1582">
        <v>2.6549246763099998E-2</v>
      </c>
    </row>
    <row r="1583" spans="1:10" x14ac:dyDescent="0.55000000000000004">
      <c r="A1583">
        <v>1584</v>
      </c>
      <c r="B1583">
        <v>1633</v>
      </c>
      <c r="C1583">
        <v>1</v>
      </c>
      <c r="D1583">
        <v>-2.5203013027999999E-4</v>
      </c>
      <c r="E1583">
        <v>-0.19290895120599999</v>
      </c>
      <c r="F1583">
        <v>9.5000000000000001E-2</v>
      </c>
      <c r="G1583" t="s">
        <v>86</v>
      </c>
      <c r="H1583">
        <v>4503</v>
      </c>
      <c r="I1583">
        <v>-1.34839972493E-2</v>
      </c>
      <c r="J1583">
        <v>1.86944530824E-2</v>
      </c>
    </row>
    <row r="1584" spans="1:10" x14ac:dyDescent="0.55000000000000004">
      <c r="A1584">
        <v>1585</v>
      </c>
      <c r="B1584">
        <v>1634</v>
      </c>
      <c r="C1584">
        <v>1</v>
      </c>
      <c r="D1584">
        <v>7.0275214434400006E-5</v>
      </c>
      <c r="E1584">
        <v>0.16898384851100001</v>
      </c>
      <c r="F1584">
        <v>0.38</v>
      </c>
      <c r="G1584" t="s">
        <v>86</v>
      </c>
      <c r="H1584">
        <v>4536</v>
      </c>
      <c r="I1584">
        <v>-1.34839972493E-2</v>
      </c>
      <c r="J1584">
        <v>-5.2126969804800003E-3</v>
      </c>
    </row>
    <row r="1585" spans="1:10" x14ac:dyDescent="0.55000000000000004">
      <c r="A1585">
        <v>1586</v>
      </c>
      <c r="B1585">
        <v>1635</v>
      </c>
      <c r="C1585">
        <v>1</v>
      </c>
      <c r="D1585">
        <v>-8.16855566851E-6</v>
      </c>
      <c r="E1585">
        <v>-7.0038486427599994E-2</v>
      </c>
      <c r="F1585">
        <v>0.3</v>
      </c>
      <c r="G1585" t="s">
        <v>86</v>
      </c>
      <c r="H1585">
        <v>4508</v>
      </c>
      <c r="I1585">
        <v>-1.34839972493E-2</v>
      </c>
      <c r="J1585">
        <v>6.0590644668799998E-4</v>
      </c>
    </row>
    <row r="1586" spans="1:10" x14ac:dyDescent="0.55000000000000004">
      <c r="A1586">
        <v>1587</v>
      </c>
      <c r="B1586">
        <v>1636</v>
      </c>
      <c r="C1586">
        <v>1</v>
      </c>
      <c r="D1586">
        <v>1.02485634173E-5</v>
      </c>
      <c r="E1586">
        <v>1.2890684469500001E-2</v>
      </c>
      <c r="F1586">
        <v>0.32</v>
      </c>
      <c r="G1586" t="s">
        <v>86</v>
      </c>
      <c r="H1586">
        <v>4514</v>
      </c>
      <c r="I1586">
        <v>-1.34839972493E-2</v>
      </c>
      <c r="J1586">
        <v>-7.6019199670200003E-4</v>
      </c>
    </row>
    <row r="1587" spans="1:10" x14ac:dyDescent="0.55000000000000004">
      <c r="A1587">
        <v>1588</v>
      </c>
      <c r="B1587">
        <v>1637</v>
      </c>
      <c r="C1587">
        <v>1</v>
      </c>
      <c r="D1587">
        <v>7.1373496206300003E-5</v>
      </c>
      <c r="E1587">
        <v>0.34329607202000001</v>
      </c>
      <c r="F1587">
        <v>0.49</v>
      </c>
      <c r="G1587" t="s">
        <v>86</v>
      </c>
      <c r="H1587">
        <v>4576</v>
      </c>
      <c r="I1587">
        <v>-1.34839972493E-2</v>
      </c>
      <c r="J1587">
        <v>-5.2941625458700001E-3</v>
      </c>
    </row>
    <row r="1588" spans="1:10" x14ac:dyDescent="0.55000000000000004">
      <c r="A1588">
        <v>1589</v>
      </c>
      <c r="B1588">
        <v>1638</v>
      </c>
      <c r="C1588">
        <v>1</v>
      </c>
      <c r="D1588">
        <v>1.05283773594E-4</v>
      </c>
      <c r="E1588">
        <v>0.15987222606900001</v>
      </c>
      <c r="F1588">
        <v>0.38500000000000001</v>
      </c>
      <c r="G1588" t="s">
        <v>86</v>
      </c>
      <c r="H1588">
        <v>4573</v>
      </c>
      <c r="I1588">
        <v>-1.34839972493E-2</v>
      </c>
      <c r="J1588">
        <v>-7.8094732705599997E-3</v>
      </c>
    </row>
    <row r="1589" spans="1:10" x14ac:dyDescent="0.55000000000000004">
      <c r="A1589">
        <v>1590</v>
      </c>
      <c r="B1589">
        <v>1639</v>
      </c>
      <c r="C1589">
        <v>1</v>
      </c>
      <c r="D1589">
        <v>-5.41329329438E-4</v>
      </c>
      <c r="E1589">
        <v>-1.83694750353</v>
      </c>
      <c r="F1589">
        <v>2.5000000000000001E-2</v>
      </c>
      <c r="G1589" t="s">
        <v>87</v>
      </c>
      <c r="H1589">
        <v>4503</v>
      </c>
      <c r="I1589">
        <v>-1.34839972493E-2</v>
      </c>
      <c r="J1589">
        <v>4.0153356823200002E-2</v>
      </c>
    </row>
    <row r="1590" spans="1:10" x14ac:dyDescent="0.55000000000000004">
      <c r="A1590">
        <v>1591</v>
      </c>
      <c r="B1590">
        <v>1640</v>
      </c>
      <c r="C1590">
        <v>1</v>
      </c>
      <c r="D1590">
        <v>-5.0233513166200001E-4</v>
      </c>
      <c r="E1590">
        <v>-2.1642632775299999</v>
      </c>
      <c r="F1590">
        <v>2.5000000000000001E-2</v>
      </c>
      <c r="G1590" t="s">
        <v>87</v>
      </c>
      <c r="H1590">
        <v>4502</v>
      </c>
      <c r="I1590">
        <v>-1.34839972493E-2</v>
      </c>
      <c r="J1590">
        <v>3.7260943919999998E-2</v>
      </c>
    </row>
    <row r="1591" spans="1:10" x14ac:dyDescent="0.55000000000000004">
      <c r="A1591">
        <v>1592</v>
      </c>
      <c r="B1591">
        <v>1641</v>
      </c>
      <c r="C1591">
        <v>1</v>
      </c>
      <c r="D1591">
        <v>-1.0652704268599999E-3</v>
      </c>
      <c r="E1591">
        <v>-2.8995412053199998</v>
      </c>
      <c r="F1591">
        <v>3.5000000000000003E-2</v>
      </c>
      <c r="G1591" t="s">
        <v>87</v>
      </c>
      <c r="H1591">
        <v>4495</v>
      </c>
      <c r="I1591">
        <v>-1.34839972493E-2</v>
      </c>
      <c r="J1591">
        <v>7.9016933383599997E-2</v>
      </c>
    </row>
    <row r="1592" spans="1:10" x14ac:dyDescent="0.55000000000000004">
      <c r="A1592">
        <v>1593</v>
      </c>
      <c r="B1592">
        <v>1642</v>
      </c>
      <c r="C1592">
        <v>1</v>
      </c>
      <c r="D1592">
        <v>-1.4505135020400001E-4</v>
      </c>
      <c r="E1592">
        <v>-0.23752950046999999</v>
      </c>
      <c r="F1592">
        <v>0.115</v>
      </c>
      <c r="G1592" t="s">
        <v>86</v>
      </c>
      <c r="H1592">
        <v>4495</v>
      </c>
      <c r="I1592">
        <v>-1.34839972493E-2</v>
      </c>
      <c r="J1592">
        <v>1.07592519113E-2</v>
      </c>
    </row>
    <row r="1593" spans="1:10" x14ac:dyDescent="0.55000000000000004">
      <c r="A1593">
        <v>1594</v>
      </c>
      <c r="B1593">
        <v>1643</v>
      </c>
      <c r="C1593">
        <v>1</v>
      </c>
      <c r="D1593">
        <v>-2.5999147657600002E-4</v>
      </c>
      <c r="E1593">
        <v>-1.21081981528</v>
      </c>
      <c r="F1593">
        <v>0.105</v>
      </c>
      <c r="G1593" t="s">
        <v>86</v>
      </c>
      <c r="H1593">
        <v>4503</v>
      </c>
      <c r="I1593">
        <v>-1.34839972493E-2</v>
      </c>
      <c r="J1593">
        <v>1.92849896768E-2</v>
      </c>
    </row>
    <row r="1594" spans="1:10" x14ac:dyDescent="0.55000000000000004">
      <c r="A1594">
        <v>1595</v>
      </c>
      <c r="B1594">
        <v>1644</v>
      </c>
      <c r="C1594">
        <v>1</v>
      </c>
      <c r="D1594">
        <v>1.00385158028E-4</v>
      </c>
      <c r="E1594">
        <v>0.20578658538899999</v>
      </c>
      <c r="F1594">
        <v>0.39</v>
      </c>
      <c r="G1594" t="s">
        <v>86</v>
      </c>
      <c r="H1594">
        <v>4563</v>
      </c>
      <c r="I1594">
        <v>-1.34839972493E-2</v>
      </c>
      <c r="J1594">
        <v>-7.4461161641300004E-3</v>
      </c>
    </row>
    <row r="1595" spans="1:10" x14ac:dyDescent="0.55000000000000004">
      <c r="A1595">
        <v>1596</v>
      </c>
      <c r="B1595">
        <v>1645</v>
      </c>
      <c r="C1595">
        <v>1</v>
      </c>
      <c r="D1595">
        <v>7.1603267661999998E-5</v>
      </c>
      <c r="E1595">
        <v>0.13471553736700001</v>
      </c>
      <c r="F1595">
        <v>0.47499999999999998</v>
      </c>
      <c r="G1595" t="s">
        <v>86</v>
      </c>
      <c r="H1595">
        <v>4576</v>
      </c>
      <c r="I1595">
        <v>-1.34839972493E-2</v>
      </c>
      <c r="J1595">
        <v>-5.3112059513199996E-3</v>
      </c>
    </row>
    <row r="1596" spans="1:10" x14ac:dyDescent="0.55000000000000004">
      <c r="A1596">
        <v>1597</v>
      </c>
      <c r="B1596">
        <v>1646</v>
      </c>
      <c r="C1596">
        <v>1</v>
      </c>
      <c r="D1596">
        <v>9.77094015009E-5</v>
      </c>
      <c r="E1596">
        <v>0.19151767422499999</v>
      </c>
      <c r="F1596">
        <v>0.46</v>
      </c>
      <c r="G1596" t="s">
        <v>86</v>
      </c>
      <c r="H1596">
        <v>4569</v>
      </c>
      <c r="I1596">
        <v>-1.34839972493E-2</v>
      </c>
      <c r="J1596">
        <v>-7.2476406691599996E-3</v>
      </c>
    </row>
    <row r="1597" spans="1:10" x14ac:dyDescent="0.55000000000000004">
      <c r="A1597">
        <v>1598</v>
      </c>
      <c r="B1597">
        <v>1647</v>
      </c>
      <c r="C1597">
        <v>1</v>
      </c>
      <c r="D1597">
        <v>1.04381513017E-4</v>
      </c>
      <c r="E1597">
        <v>0.35394506862500003</v>
      </c>
      <c r="F1597">
        <v>0.44500000000000001</v>
      </c>
      <c r="G1597" t="s">
        <v>86</v>
      </c>
      <c r="H1597">
        <v>4575</v>
      </c>
      <c r="I1597">
        <v>-1.34839972493E-2</v>
      </c>
      <c r="J1597">
        <v>-7.74254766924E-3</v>
      </c>
    </row>
    <row r="1598" spans="1:10" x14ac:dyDescent="0.55000000000000004">
      <c r="A1598">
        <v>1599</v>
      </c>
      <c r="B1598">
        <v>1648</v>
      </c>
      <c r="C1598">
        <v>1</v>
      </c>
      <c r="D1598">
        <v>4.24962460056E-5</v>
      </c>
      <c r="E1598">
        <v>0.121717125001</v>
      </c>
      <c r="F1598">
        <v>0.495</v>
      </c>
      <c r="G1598" t="s">
        <v>86</v>
      </c>
      <c r="H1598">
        <v>4577</v>
      </c>
      <c r="I1598">
        <v>-1.34839972493E-2</v>
      </c>
      <c r="J1598">
        <v>-3.1521789726100002E-3</v>
      </c>
    </row>
    <row r="1599" spans="1:10" x14ac:dyDescent="0.55000000000000004">
      <c r="A1599">
        <v>1600</v>
      </c>
      <c r="B1599">
        <v>1649</v>
      </c>
      <c r="C1599">
        <v>1</v>
      </c>
      <c r="D1599">
        <v>6.8644451015799999E-5</v>
      </c>
      <c r="E1599">
        <v>0.243437759433</v>
      </c>
      <c r="F1599">
        <v>0.44500000000000001</v>
      </c>
      <c r="G1599" t="s">
        <v>86</v>
      </c>
      <c r="H1599">
        <v>4558</v>
      </c>
      <c r="I1599">
        <v>-1.34839972493E-2</v>
      </c>
      <c r="J1599">
        <v>-5.0917343392900003E-3</v>
      </c>
    </row>
    <row r="1600" spans="1:10" x14ac:dyDescent="0.55000000000000004">
      <c r="A1600">
        <v>1601</v>
      </c>
      <c r="B1600">
        <v>1650</v>
      </c>
      <c r="C1600">
        <v>1</v>
      </c>
      <c r="D1600">
        <v>4.4725658434799999E-5</v>
      </c>
      <c r="E1600">
        <v>0.10402439300000001</v>
      </c>
      <c r="F1600">
        <v>0.38</v>
      </c>
      <c r="G1600" t="s">
        <v>86</v>
      </c>
      <c r="H1600">
        <v>4518</v>
      </c>
      <c r="I1600">
        <v>-1.34839972493E-2</v>
      </c>
      <c r="J1600">
        <v>-3.31754668484E-3</v>
      </c>
    </row>
    <row r="1601" spans="1:10" x14ac:dyDescent="0.55000000000000004">
      <c r="A1601">
        <v>1602</v>
      </c>
      <c r="B1601">
        <v>1651</v>
      </c>
      <c r="C1601">
        <v>1</v>
      </c>
      <c r="D1601">
        <v>2.32566181314E-6</v>
      </c>
      <c r="E1601">
        <v>4.1288944985100003E-2</v>
      </c>
      <c r="F1601">
        <v>0.28000000000000003</v>
      </c>
      <c r="G1601" t="s">
        <v>86</v>
      </c>
      <c r="H1601">
        <v>4513</v>
      </c>
      <c r="I1601">
        <v>-1.34839972493E-2</v>
      </c>
      <c r="J1601">
        <v>-1.72507055419E-4</v>
      </c>
    </row>
    <row r="1602" spans="1:10" x14ac:dyDescent="0.55000000000000004">
      <c r="A1602">
        <v>1603</v>
      </c>
      <c r="B1602">
        <v>1652</v>
      </c>
      <c r="C1602">
        <v>1</v>
      </c>
      <c r="D1602">
        <v>-4.1145230682999998E-5</v>
      </c>
      <c r="E1602">
        <v>-0.26017243790799999</v>
      </c>
      <c r="F1602">
        <v>0.1</v>
      </c>
      <c r="G1602" t="s">
        <v>86</v>
      </c>
      <c r="H1602">
        <v>4503</v>
      </c>
      <c r="I1602">
        <v>-1.34839972493E-2</v>
      </c>
      <c r="J1602">
        <v>3.0519667776000002E-3</v>
      </c>
    </row>
    <row r="1603" spans="1:10" x14ac:dyDescent="0.55000000000000004">
      <c r="A1603">
        <v>1604</v>
      </c>
      <c r="B1603">
        <v>1653</v>
      </c>
      <c r="C1603">
        <v>1</v>
      </c>
      <c r="D1603">
        <v>-8.8171442551300002E-5</v>
      </c>
      <c r="E1603">
        <v>-0.36762009828699999</v>
      </c>
      <c r="F1603">
        <v>0.15</v>
      </c>
      <c r="G1603" t="s">
        <v>86</v>
      </c>
      <c r="H1603">
        <v>4504</v>
      </c>
      <c r="I1603">
        <v>-1.34839972493E-2</v>
      </c>
      <c r="J1603">
        <v>6.5401580920299998E-3</v>
      </c>
    </row>
    <row r="1604" spans="1:10" x14ac:dyDescent="0.55000000000000004">
      <c r="A1604">
        <v>1605</v>
      </c>
      <c r="B1604">
        <v>1654</v>
      </c>
      <c r="C1604">
        <v>1</v>
      </c>
      <c r="D1604">
        <v>-6.5149753180599997E-4</v>
      </c>
      <c r="E1604">
        <v>-1.10320977133</v>
      </c>
      <c r="F1604">
        <v>0.04</v>
      </c>
      <c r="G1604" t="s">
        <v>87</v>
      </c>
      <c r="H1604">
        <v>4501</v>
      </c>
      <c r="I1604">
        <v>-1.34839972493E-2</v>
      </c>
      <c r="J1604">
        <v>4.8325134888199998E-2</v>
      </c>
    </row>
    <row r="1605" spans="1:10" x14ac:dyDescent="0.55000000000000004">
      <c r="A1605">
        <v>1606</v>
      </c>
      <c r="B1605">
        <v>1655</v>
      </c>
      <c r="C1605">
        <v>1</v>
      </c>
      <c r="D1605">
        <v>-4.7595309557300002E-4</v>
      </c>
      <c r="E1605">
        <v>-0.85738695582500002</v>
      </c>
      <c r="F1605">
        <v>6.5000000000000002E-2</v>
      </c>
      <c r="G1605" t="s">
        <v>86</v>
      </c>
      <c r="H1605">
        <v>4503</v>
      </c>
      <c r="I1605">
        <v>-1.34839972493E-2</v>
      </c>
      <c r="J1605">
        <v>3.5304044023399997E-2</v>
      </c>
    </row>
    <row r="1606" spans="1:10" x14ac:dyDescent="0.55000000000000004">
      <c r="A1606">
        <v>1607</v>
      </c>
      <c r="B1606">
        <v>1656</v>
      </c>
      <c r="C1606">
        <v>1</v>
      </c>
      <c r="D1606">
        <v>-1.87595560504E-3</v>
      </c>
      <c r="E1606">
        <v>-5.4499440578199998</v>
      </c>
      <c r="F1606">
        <v>1.4999999999999999E-2</v>
      </c>
      <c r="G1606" t="s">
        <v>87</v>
      </c>
      <c r="H1606">
        <v>4501</v>
      </c>
      <c r="I1606">
        <v>-1.34839972493E-2</v>
      </c>
      <c r="J1606">
        <v>0.13914988657999999</v>
      </c>
    </row>
    <row r="1607" spans="1:10" x14ac:dyDescent="0.55000000000000004">
      <c r="A1607">
        <v>1608</v>
      </c>
      <c r="B1607">
        <v>1657</v>
      </c>
      <c r="C1607">
        <v>1</v>
      </c>
      <c r="D1607">
        <v>-3.3181867575399998E-3</v>
      </c>
      <c r="E1607">
        <v>-5.2925530250900001</v>
      </c>
      <c r="F1607">
        <v>1.4999999999999999E-2</v>
      </c>
      <c r="G1607" t="s">
        <v>87</v>
      </c>
      <c r="H1607">
        <v>4496</v>
      </c>
      <c r="I1607">
        <v>-1.34839972493E-2</v>
      </c>
      <c r="J1607">
        <v>0.24612805853299999</v>
      </c>
    </row>
    <row r="1608" spans="1:10" x14ac:dyDescent="0.55000000000000004">
      <c r="A1608">
        <v>1609</v>
      </c>
      <c r="B1608">
        <v>1658</v>
      </c>
      <c r="C1608">
        <v>1</v>
      </c>
      <c r="D1608">
        <v>-5.4763452784900005E-4</v>
      </c>
      <c r="E1608">
        <v>-0.39966912959400003</v>
      </c>
      <c r="F1608">
        <v>0.08</v>
      </c>
      <c r="G1608" t="s">
        <v>86</v>
      </c>
      <c r="H1608">
        <v>4495</v>
      </c>
      <c r="I1608">
        <v>-1.34839972493E-2</v>
      </c>
      <c r="J1608">
        <v>4.0621047871600001E-2</v>
      </c>
    </row>
    <row r="1609" spans="1:10" x14ac:dyDescent="0.55000000000000004">
      <c r="A1609">
        <v>1610</v>
      </c>
      <c r="B1609">
        <v>1659</v>
      </c>
      <c r="C1609">
        <v>1</v>
      </c>
      <c r="D1609">
        <v>-5.4380108180300004E-4</v>
      </c>
      <c r="E1609">
        <v>-1.9937395868500001</v>
      </c>
      <c r="F1609">
        <v>6.5000000000000002E-2</v>
      </c>
      <c r="G1609" t="s">
        <v>86</v>
      </c>
      <c r="H1609">
        <v>4495</v>
      </c>
      <c r="I1609">
        <v>-1.34839972493E-2</v>
      </c>
      <c r="J1609">
        <v>4.0336700213800002E-2</v>
      </c>
    </row>
    <row r="1610" spans="1:10" x14ac:dyDescent="0.55000000000000004">
      <c r="A1610">
        <v>1611</v>
      </c>
      <c r="B1610">
        <v>1660</v>
      </c>
      <c r="C1610">
        <v>1</v>
      </c>
      <c r="D1610">
        <v>-5.2499701909599998E-4</v>
      </c>
      <c r="E1610">
        <v>-2.5216995104</v>
      </c>
      <c r="F1610">
        <v>0.05</v>
      </c>
      <c r="G1610" t="s">
        <v>87</v>
      </c>
      <c r="H1610">
        <v>4495</v>
      </c>
      <c r="I1610">
        <v>-1.34839972493E-2</v>
      </c>
      <c r="J1610">
        <v>3.8941900045799997E-2</v>
      </c>
    </row>
    <row r="1611" spans="1:10" x14ac:dyDescent="0.55000000000000004">
      <c r="A1611">
        <v>1612</v>
      </c>
      <c r="B1611">
        <v>1661</v>
      </c>
      <c r="C1611">
        <v>1</v>
      </c>
      <c r="D1611">
        <v>-3.2446568891300002E-4</v>
      </c>
      <c r="E1611">
        <v>-0.91922779195100002</v>
      </c>
      <c r="F1611">
        <v>0.06</v>
      </c>
      <c r="G1611" t="s">
        <v>86</v>
      </c>
      <c r="H1611">
        <v>4503</v>
      </c>
      <c r="I1611">
        <v>-1.34839972493E-2</v>
      </c>
      <c r="J1611">
        <v>2.4067394606800002E-2</v>
      </c>
    </row>
    <row r="1612" spans="1:10" x14ac:dyDescent="0.55000000000000004">
      <c r="A1612">
        <v>1613</v>
      </c>
      <c r="B1612">
        <v>1662</v>
      </c>
      <c r="C1612">
        <v>1</v>
      </c>
      <c r="D1612">
        <v>-5.8929911599299998E-5</v>
      </c>
      <c r="E1612">
        <v>-0.111764334842</v>
      </c>
      <c r="F1612">
        <v>0.20499999999999999</v>
      </c>
      <c r="G1612" t="s">
        <v>86</v>
      </c>
      <c r="H1612">
        <v>4506</v>
      </c>
      <c r="I1612">
        <v>-1.34839972493E-2</v>
      </c>
      <c r="J1612">
        <v>4.3711538232399996E-3</v>
      </c>
    </row>
    <row r="1613" spans="1:10" x14ac:dyDescent="0.55000000000000004">
      <c r="A1613">
        <v>1614</v>
      </c>
      <c r="B1613">
        <v>1663</v>
      </c>
      <c r="C1613">
        <v>1</v>
      </c>
      <c r="D1613">
        <v>-4.6374605489399999E-5</v>
      </c>
      <c r="E1613">
        <v>-0.361208522975</v>
      </c>
      <c r="F1613">
        <v>0.255</v>
      </c>
      <c r="G1613" t="s">
        <v>86</v>
      </c>
      <c r="H1613">
        <v>4504</v>
      </c>
      <c r="I1613">
        <v>-1.34839972493E-2</v>
      </c>
      <c r="J1613">
        <v>3.43985810575E-3</v>
      </c>
    </row>
    <row r="1614" spans="1:10" x14ac:dyDescent="0.55000000000000004">
      <c r="A1614">
        <v>1615</v>
      </c>
      <c r="B1614">
        <v>1664</v>
      </c>
      <c r="C1614">
        <v>1</v>
      </c>
      <c r="D1614">
        <v>-8.9468973561599994E-6</v>
      </c>
      <c r="E1614">
        <v>-2.4691385495900001E-2</v>
      </c>
      <c r="F1614">
        <v>0.23499999999999999</v>
      </c>
      <c r="G1614" t="s">
        <v>86</v>
      </c>
      <c r="H1614">
        <v>4495</v>
      </c>
      <c r="I1614">
        <v>-1.34839972493E-2</v>
      </c>
      <c r="J1614">
        <v>6.6364030630900004E-4</v>
      </c>
    </row>
    <row r="1615" spans="1:10" x14ac:dyDescent="0.55000000000000004">
      <c r="A1615">
        <v>1616</v>
      </c>
      <c r="B1615">
        <v>1665</v>
      </c>
      <c r="C1615">
        <v>1</v>
      </c>
      <c r="D1615">
        <v>1.8635578638399999E-5</v>
      </c>
      <c r="E1615">
        <v>-8.3948239683200004E-2</v>
      </c>
      <c r="F1615">
        <v>0.17499999999999999</v>
      </c>
      <c r="G1615" t="s">
        <v>86</v>
      </c>
      <c r="H1615">
        <v>4495</v>
      </c>
      <c r="I1615">
        <v>-1.34839972493E-2</v>
      </c>
      <c r="J1615">
        <v>-1.3823027831300001E-3</v>
      </c>
    </row>
    <row r="1616" spans="1:10" x14ac:dyDescent="0.55000000000000004">
      <c r="A1616">
        <v>1617</v>
      </c>
      <c r="B1616">
        <v>1666</v>
      </c>
      <c r="C1616">
        <v>1</v>
      </c>
      <c r="D1616">
        <v>5.3180704543E-5</v>
      </c>
      <c r="E1616">
        <v>7.4779746456300006E-2</v>
      </c>
      <c r="F1616">
        <v>0.34</v>
      </c>
      <c r="G1616" t="s">
        <v>86</v>
      </c>
      <c r="H1616">
        <v>4519</v>
      </c>
      <c r="I1616">
        <v>-1.34839972493E-2</v>
      </c>
      <c r="J1616">
        <v>-3.94470369422E-3</v>
      </c>
    </row>
    <row r="1617" spans="1:10" x14ac:dyDescent="0.55000000000000004">
      <c r="A1617">
        <v>1618</v>
      </c>
      <c r="B1617">
        <v>1667</v>
      </c>
      <c r="C1617">
        <v>1</v>
      </c>
      <c r="D1617">
        <v>1.7462154279200001E-5</v>
      </c>
      <c r="E1617">
        <v>-3.4132271319399998E-2</v>
      </c>
      <c r="F1617">
        <v>0.15</v>
      </c>
      <c r="G1617" t="s">
        <v>86</v>
      </c>
      <c r="H1617">
        <v>4495</v>
      </c>
      <c r="I1617">
        <v>-1.34839972493E-2</v>
      </c>
      <c r="J1617">
        <v>-1.29526348111E-3</v>
      </c>
    </row>
    <row r="1618" spans="1:10" x14ac:dyDescent="0.55000000000000004">
      <c r="A1618">
        <v>1619</v>
      </c>
      <c r="B1618">
        <v>1668</v>
      </c>
      <c r="C1618">
        <v>1</v>
      </c>
      <c r="D1618">
        <v>2.5237128994200002E-5</v>
      </c>
      <c r="E1618">
        <v>-4.1690704428300002E-2</v>
      </c>
      <c r="F1618">
        <v>0.19500000000000001</v>
      </c>
      <c r="G1618" t="s">
        <v>86</v>
      </c>
      <c r="H1618">
        <v>4495</v>
      </c>
      <c r="I1618">
        <v>-1.34839972493E-2</v>
      </c>
      <c r="J1618">
        <v>-1.87197587603E-3</v>
      </c>
    </row>
    <row r="1619" spans="1:10" x14ac:dyDescent="0.55000000000000004">
      <c r="A1619">
        <v>1620</v>
      </c>
      <c r="B1619">
        <v>1669</v>
      </c>
      <c r="C1619">
        <v>1</v>
      </c>
      <c r="D1619">
        <v>1.81785129976E-4</v>
      </c>
      <c r="E1619">
        <v>7.1066905451900003E-2</v>
      </c>
      <c r="F1619">
        <v>0.01</v>
      </c>
      <c r="G1619" t="s">
        <v>85</v>
      </c>
      <c r="H1619">
        <v>85</v>
      </c>
      <c r="I1619">
        <v>-1.34839972493E-2</v>
      </c>
      <c r="J1619">
        <v>-1.34839972493E-2</v>
      </c>
    </row>
    <row r="1620" spans="1:10" x14ac:dyDescent="0.55000000000000004">
      <c r="A1620">
        <v>1621</v>
      </c>
      <c r="B1620">
        <v>1670</v>
      </c>
      <c r="C1620">
        <v>1</v>
      </c>
      <c r="D1620">
        <v>1.81785129976E-4</v>
      </c>
      <c r="E1620">
        <v>-1.7976931348599999E+308</v>
      </c>
      <c r="F1620">
        <v>5.0000000000000001E-3</v>
      </c>
      <c r="G1620" t="s">
        <v>85</v>
      </c>
      <c r="H1620">
        <v>15</v>
      </c>
      <c r="I1620">
        <v>-1.34839972493E-2</v>
      </c>
      <c r="J1620">
        <v>-1.34839972493E-2</v>
      </c>
    </row>
    <row r="1621" spans="1:10" x14ac:dyDescent="0.55000000000000004">
      <c r="A1621">
        <v>1622</v>
      </c>
      <c r="B1621">
        <v>1671</v>
      </c>
      <c r="C1621">
        <v>1</v>
      </c>
      <c r="D1621">
        <v>9.1427417892099997E-5</v>
      </c>
      <c r="E1621">
        <v>0.256903172146</v>
      </c>
      <c r="F1621">
        <v>0.45500000000000002</v>
      </c>
      <c r="G1621" t="s">
        <v>86</v>
      </c>
      <c r="H1621">
        <v>4563</v>
      </c>
      <c r="I1621">
        <v>-1.34839972493E-2</v>
      </c>
      <c r="J1621">
        <v>-6.7816715895500004E-3</v>
      </c>
    </row>
    <row r="1622" spans="1:10" x14ac:dyDescent="0.55000000000000004">
      <c r="A1622">
        <v>1623</v>
      </c>
      <c r="B1622">
        <v>1672</v>
      </c>
      <c r="C1622">
        <v>1</v>
      </c>
      <c r="D1622">
        <v>9.3388648119000005E-5</v>
      </c>
      <c r="E1622">
        <v>0.27286320589899998</v>
      </c>
      <c r="F1622">
        <v>0.47499999999999998</v>
      </c>
      <c r="G1622" t="s">
        <v>86</v>
      </c>
      <c r="H1622">
        <v>4563</v>
      </c>
      <c r="I1622">
        <v>-1.34839972493E-2</v>
      </c>
      <c r="J1622">
        <v>-6.9271467611900003E-3</v>
      </c>
    </row>
    <row r="1623" spans="1:10" x14ac:dyDescent="0.55000000000000004">
      <c r="A1623">
        <v>1624</v>
      </c>
      <c r="B1623">
        <v>1673</v>
      </c>
      <c r="C1623">
        <v>1</v>
      </c>
      <c r="D1623">
        <v>9.2993016835599994E-5</v>
      </c>
      <c r="E1623">
        <v>0.11069101229099999</v>
      </c>
      <c r="F1623">
        <v>0.46500000000000002</v>
      </c>
      <c r="G1623" t="s">
        <v>86</v>
      </c>
      <c r="H1623">
        <v>4563</v>
      </c>
      <c r="I1623">
        <v>-1.34839972493E-2</v>
      </c>
      <c r="J1623">
        <v>-6.8978006252500002E-3</v>
      </c>
    </row>
    <row r="1624" spans="1:10" x14ac:dyDescent="0.55000000000000004">
      <c r="A1624">
        <v>1625</v>
      </c>
      <c r="B1624">
        <v>1674</v>
      </c>
      <c r="C1624">
        <v>1</v>
      </c>
      <c r="D1624">
        <v>9.6711732319800005E-5</v>
      </c>
      <c r="E1624">
        <v>0.231608165093</v>
      </c>
      <c r="F1624">
        <v>0.40500000000000003</v>
      </c>
      <c r="G1624" t="s">
        <v>86</v>
      </c>
      <c r="H1624">
        <v>4563</v>
      </c>
      <c r="I1624">
        <v>-1.34839972493E-2</v>
      </c>
      <c r="J1624">
        <v>-7.1736380898799997E-3</v>
      </c>
    </row>
    <row r="1625" spans="1:10" x14ac:dyDescent="0.55000000000000004">
      <c r="A1625">
        <v>1626</v>
      </c>
      <c r="B1625">
        <v>1675</v>
      </c>
      <c r="C1625">
        <v>1</v>
      </c>
      <c r="D1625">
        <v>7.0662583690899998E-5</v>
      </c>
      <c r="E1625">
        <v>0.20834535326100001</v>
      </c>
      <c r="F1625">
        <v>0.49</v>
      </c>
      <c r="G1625" t="s">
        <v>86</v>
      </c>
      <c r="H1625">
        <v>4576</v>
      </c>
      <c r="I1625">
        <v>-1.34839972493E-2</v>
      </c>
      <c r="J1625">
        <v>-5.2414302767099996E-3</v>
      </c>
    </row>
    <row r="1626" spans="1:10" x14ac:dyDescent="0.55000000000000004">
      <c r="A1626">
        <v>1627</v>
      </c>
      <c r="B1626">
        <v>1676</v>
      </c>
      <c r="C1626">
        <v>1</v>
      </c>
      <c r="D1626">
        <v>6.03770267863E-5</v>
      </c>
      <c r="E1626">
        <v>0.18070339647700001</v>
      </c>
      <c r="F1626">
        <v>0.47499999999999998</v>
      </c>
      <c r="G1626" t="s">
        <v>86</v>
      </c>
      <c r="H1626">
        <v>4576</v>
      </c>
      <c r="I1626">
        <v>-1.34839972493E-2</v>
      </c>
      <c r="J1626">
        <v>-4.4784942707400003E-3</v>
      </c>
    </row>
    <row r="1627" spans="1:10" x14ac:dyDescent="0.55000000000000004">
      <c r="A1627">
        <v>1628</v>
      </c>
      <c r="B1627">
        <v>1677</v>
      </c>
      <c r="C1627">
        <v>1</v>
      </c>
      <c r="D1627">
        <v>2.1254326902699999E-5</v>
      </c>
      <c r="E1627">
        <v>-7.0206078331700006E-2</v>
      </c>
      <c r="F1627">
        <v>0.35</v>
      </c>
      <c r="G1627" t="s">
        <v>86</v>
      </c>
      <c r="H1627">
        <v>4504</v>
      </c>
      <c r="I1627">
        <v>-1.34839972493E-2</v>
      </c>
      <c r="J1627">
        <v>-1.5765496634899999E-3</v>
      </c>
    </row>
    <row r="1628" spans="1:10" x14ac:dyDescent="0.55000000000000004">
      <c r="A1628">
        <v>1629</v>
      </c>
      <c r="B1628">
        <v>1679</v>
      </c>
      <c r="C1628">
        <v>1</v>
      </c>
      <c r="D1628">
        <v>-1.0467177493800001E-5</v>
      </c>
      <c r="E1628">
        <v>-7.8202186297900003E-2</v>
      </c>
      <c r="F1628">
        <v>0.375</v>
      </c>
      <c r="G1628" t="s">
        <v>86</v>
      </c>
      <c r="H1628">
        <v>4502</v>
      </c>
      <c r="I1628">
        <v>-1.34839972493E-2</v>
      </c>
      <c r="J1628">
        <v>7.7640779833299998E-4</v>
      </c>
    </row>
    <row r="1629" spans="1:10" x14ac:dyDescent="0.55000000000000004">
      <c r="A1629">
        <v>1630</v>
      </c>
      <c r="B1629">
        <v>1680</v>
      </c>
      <c r="C1629">
        <v>1</v>
      </c>
      <c r="D1629">
        <v>1.1643477804499999E-5</v>
      </c>
      <c r="E1629">
        <v>7.7721008636700006E-2</v>
      </c>
      <c r="F1629">
        <v>0.27</v>
      </c>
      <c r="G1629" t="s">
        <v>86</v>
      </c>
      <c r="H1629">
        <v>4495</v>
      </c>
      <c r="I1629">
        <v>-1.34839972493E-2</v>
      </c>
      <c r="J1629">
        <v>-8.6366042540400004E-4</v>
      </c>
    </row>
    <row r="1630" spans="1:10" x14ac:dyDescent="0.55000000000000004">
      <c r="A1630">
        <v>1631</v>
      </c>
      <c r="B1630">
        <v>1681</v>
      </c>
      <c r="C1630">
        <v>1</v>
      </c>
      <c r="D1630">
        <v>2.3331145161099999E-5</v>
      </c>
      <c r="E1630">
        <v>4.1009859918100001E-2</v>
      </c>
      <c r="F1630">
        <v>0.33500000000000002</v>
      </c>
      <c r="G1630" t="s">
        <v>86</v>
      </c>
      <c r="H1630">
        <v>4508</v>
      </c>
      <c r="I1630">
        <v>-1.34839972493E-2</v>
      </c>
      <c r="J1630">
        <v>-1.7305986315599999E-3</v>
      </c>
    </row>
    <row r="1631" spans="1:10" x14ac:dyDescent="0.55000000000000004">
      <c r="A1631">
        <v>1632</v>
      </c>
      <c r="B1631">
        <v>1682</v>
      </c>
      <c r="C1631">
        <v>1</v>
      </c>
      <c r="D1631">
        <v>3.9226876135100003E-5</v>
      </c>
      <c r="E1631">
        <v>0.133615853407</v>
      </c>
      <c r="F1631">
        <v>0.47</v>
      </c>
      <c r="G1631" t="s">
        <v>86</v>
      </c>
      <c r="H1631">
        <v>4566</v>
      </c>
      <c r="I1631">
        <v>-1.34839972493E-2</v>
      </c>
      <c r="J1631">
        <v>-2.9096719295600001E-3</v>
      </c>
    </row>
    <row r="1632" spans="1:10" x14ac:dyDescent="0.55000000000000004">
      <c r="A1632">
        <v>1633</v>
      </c>
      <c r="B1632">
        <v>1683</v>
      </c>
      <c r="C1632">
        <v>1</v>
      </c>
      <c r="D1632">
        <v>8.7131816436E-5</v>
      </c>
      <c r="E1632">
        <v>0.31500906821300001</v>
      </c>
      <c r="F1632">
        <v>0.44</v>
      </c>
      <c r="G1632" t="s">
        <v>86</v>
      </c>
      <c r="H1632">
        <v>4574</v>
      </c>
      <c r="I1632">
        <v>-1.34839972493E-2</v>
      </c>
      <c r="J1632">
        <v>-6.4630433374799996E-3</v>
      </c>
    </row>
    <row r="1633" spans="1:10" x14ac:dyDescent="0.55000000000000004">
      <c r="A1633">
        <v>1634</v>
      </c>
      <c r="B1633">
        <v>1684</v>
      </c>
      <c r="C1633">
        <v>1</v>
      </c>
      <c r="D1633">
        <v>9.9195337934800004E-5</v>
      </c>
      <c r="E1633">
        <v>0.31917995190699999</v>
      </c>
      <c r="F1633">
        <v>0.5</v>
      </c>
      <c r="G1633" t="s">
        <v>86</v>
      </c>
      <c r="H1633">
        <v>4574</v>
      </c>
      <c r="I1633">
        <v>-1.34839972493E-2</v>
      </c>
      <c r="J1633">
        <v>-7.3578607008500004E-3</v>
      </c>
    </row>
    <row r="1634" spans="1:10" x14ac:dyDescent="0.55000000000000004">
      <c r="A1634">
        <v>1635</v>
      </c>
      <c r="B1634">
        <v>1685</v>
      </c>
      <c r="C1634">
        <v>1</v>
      </c>
      <c r="D1634">
        <v>5.6478581976099999E-5</v>
      </c>
      <c r="E1634">
        <v>0.16289934654800001</v>
      </c>
      <c r="F1634">
        <v>0.45500000000000002</v>
      </c>
      <c r="G1634" t="s">
        <v>86</v>
      </c>
      <c r="H1634">
        <v>4576</v>
      </c>
      <c r="I1634">
        <v>-1.34839972493E-2</v>
      </c>
      <c r="J1634">
        <v>-4.18932529909E-3</v>
      </c>
    </row>
    <row r="1635" spans="1:10" x14ac:dyDescent="0.55000000000000004">
      <c r="A1635">
        <v>1636</v>
      </c>
      <c r="B1635">
        <v>1686</v>
      </c>
      <c r="C1635">
        <v>1</v>
      </c>
      <c r="D1635">
        <v>1.08588707184E-4</v>
      </c>
      <c r="E1635">
        <v>0.208896619831</v>
      </c>
      <c r="F1635">
        <v>0.495</v>
      </c>
      <c r="G1635" t="s">
        <v>86</v>
      </c>
      <c r="H1635">
        <v>4573</v>
      </c>
      <c r="I1635">
        <v>-1.34839972493E-2</v>
      </c>
      <c r="J1635">
        <v>-8.0546182691399997E-3</v>
      </c>
    </row>
    <row r="1636" spans="1:10" x14ac:dyDescent="0.55000000000000004">
      <c r="A1636">
        <v>1637</v>
      </c>
      <c r="B1636">
        <v>1687</v>
      </c>
      <c r="C1636">
        <v>1</v>
      </c>
      <c r="D1636">
        <v>9.6212130682199999E-5</v>
      </c>
      <c r="E1636">
        <v>0.25149508399300002</v>
      </c>
      <c r="F1636">
        <v>0.46500000000000002</v>
      </c>
      <c r="G1636" t="s">
        <v>86</v>
      </c>
      <c r="H1636">
        <v>4575</v>
      </c>
      <c r="I1636">
        <v>-1.34839972493E-2</v>
      </c>
      <c r="J1636">
        <v>-7.13657990416E-3</v>
      </c>
    </row>
    <row r="1637" spans="1:10" x14ac:dyDescent="0.55000000000000004">
      <c r="A1637">
        <v>1638</v>
      </c>
      <c r="B1637">
        <v>1688</v>
      </c>
      <c r="C1637">
        <v>1</v>
      </c>
      <c r="D1637">
        <v>2.95112845104E-5</v>
      </c>
      <c r="E1637">
        <v>0.11016721552600001</v>
      </c>
      <c r="F1637">
        <v>0.47</v>
      </c>
      <c r="G1637" t="s">
        <v>86</v>
      </c>
      <c r="H1637">
        <v>4569</v>
      </c>
      <c r="I1637">
        <v>-1.34839972493E-2</v>
      </c>
      <c r="J1637">
        <v>-2.18901336546E-3</v>
      </c>
    </row>
    <row r="1638" spans="1:10" x14ac:dyDescent="0.55000000000000004">
      <c r="A1638">
        <v>1639</v>
      </c>
      <c r="B1638">
        <v>1689</v>
      </c>
      <c r="C1638">
        <v>1</v>
      </c>
      <c r="D1638">
        <v>6.3020556654299996E-5</v>
      </c>
      <c r="E1638">
        <v>0.241846543104</v>
      </c>
      <c r="F1638">
        <v>0.44</v>
      </c>
      <c r="G1638" t="s">
        <v>86</v>
      </c>
      <c r="H1638">
        <v>4574</v>
      </c>
      <c r="I1638">
        <v>-1.34839972493E-2</v>
      </c>
      <c r="J1638">
        <v>-4.6745793381699997E-3</v>
      </c>
    </row>
    <row r="1639" spans="1:10" x14ac:dyDescent="0.55000000000000004">
      <c r="A1639">
        <v>1640</v>
      </c>
      <c r="B1639">
        <v>1690</v>
      </c>
      <c r="C1639">
        <v>1</v>
      </c>
      <c r="D1639">
        <v>1.8280861654600001E-5</v>
      </c>
      <c r="E1639">
        <v>0.105325997096</v>
      </c>
      <c r="F1639">
        <v>0.46500000000000002</v>
      </c>
      <c r="G1639" t="s">
        <v>86</v>
      </c>
      <c r="H1639">
        <v>4595</v>
      </c>
      <c r="I1639">
        <v>-1.34839972493E-2</v>
      </c>
      <c r="J1639">
        <v>-1.3559914845499999E-3</v>
      </c>
    </row>
    <row r="1640" spans="1:10" x14ac:dyDescent="0.55000000000000004">
      <c r="A1640">
        <v>1641</v>
      </c>
      <c r="B1640">
        <v>1691</v>
      </c>
      <c r="C1640">
        <v>1</v>
      </c>
      <c r="D1640">
        <v>2.4864982306199999E-5</v>
      </c>
      <c r="E1640">
        <v>9.7941915652E-2</v>
      </c>
      <c r="F1640">
        <v>0.33500000000000002</v>
      </c>
      <c r="G1640" t="s">
        <v>86</v>
      </c>
      <c r="H1640">
        <v>4509</v>
      </c>
      <c r="I1640">
        <v>-1.34839972493E-2</v>
      </c>
      <c r="J1640">
        <v>-1.8443717209600001E-3</v>
      </c>
    </row>
    <row r="1641" spans="1:10" x14ac:dyDescent="0.55000000000000004">
      <c r="A1641">
        <v>1642</v>
      </c>
      <c r="B1641">
        <v>1692</v>
      </c>
      <c r="C1641">
        <v>1</v>
      </c>
      <c r="D1641">
        <v>8.0074846040400002E-5</v>
      </c>
      <c r="E1641">
        <v>0.118074512583</v>
      </c>
      <c r="F1641">
        <v>0.35</v>
      </c>
      <c r="G1641" t="s">
        <v>86</v>
      </c>
      <c r="H1641">
        <v>4533</v>
      </c>
      <c r="I1641">
        <v>-1.34839972493E-2</v>
      </c>
      <c r="J1641">
        <v>-5.9395892495999998E-3</v>
      </c>
    </row>
    <row r="1642" spans="1:10" x14ac:dyDescent="0.55000000000000004">
      <c r="A1642">
        <v>1643</v>
      </c>
      <c r="B1642">
        <v>1693</v>
      </c>
      <c r="C1642">
        <v>1</v>
      </c>
      <c r="D1642">
        <v>-1.1425672288499999E-5</v>
      </c>
      <c r="E1642">
        <v>-5.0758256238699999E-2</v>
      </c>
      <c r="F1642">
        <v>0.30499999999999999</v>
      </c>
      <c r="G1642" t="s">
        <v>86</v>
      </c>
      <c r="H1642">
        <v>4505</v>
      </c>
      <c r="I1642">
        <v>-1.34839972493E-2</v>
      </c>
      <c r="J1642">
        <v>8.4750459913400002E-4</v>
      </c>
    </row>
    <row r="1643" spans="1:10" x14ac:dyDescent="0.55000000000000004">
      <c r="A1643">
        <v>1644</v>
      </c>
      <c r="B1643">
        <v>1694</v>
      </c>
      <c r="C1643">
        <v>1</v>
      </c>
      <c r="D1643">
        <v>-2.6183155610600001E-5</v>
      </c>
      <c r="E1643">
        <v>-0.13645189410200001</v>
      </c>
      <c r="F1643">
        <v>0.24</v>
      </c>
      <c r="G1643" t="s">
        <v>86</v>
      </c>
      <c r="H1643">
        <v>4506</v>
      </c>
      <c r="I1643">
        <v>-1.34839972493E-2</v>
      </c>
      <c r="J1643">
        <v>1.9421478438600001E-3</v>
      </c>
    </row>
    <row r="1644" spans="1:10" x14ac:dyDescent="0.55000000000000004">
      <c r="A1644">
        <v>1645</v>
      </c>
      <c r="B1644">
        <v>1695</v>
      </c>
      <c r="C1644">
        <v>1</v>
      </c>
      <c r="D1644">
        <v>-1.65282495686E-5</v>
      </c>
      <c r="E1644">
        <v>6.4773024022499997E-3</v>
      </c>
      <c r="F1644">
        <v>0.2</v>
      </c>
      <c r="G1644" t="s">
        <v>86</v>
      </c>
      <c r="H1644">
        <v>4506</v>
      </c>
      <c r="I1644">
        <v>-1.34839972493E-2</v>
      </c>
      <c r="J1644">
        <v>1.22599066132E-3</v>
      </c>
    </row>
    <row r="1645" spans="1:10" x14ac:dyDescent="0.55000000000000004">
      <c r="A1645">
        <v>1646</v>
      </c>
      <c r="B1645">
        <v>1696</v>
      </c>
      <c r="C1645">
        <v>1</v>
      </c>
      <c r="D1645">
        <v>2.3280822230300001E-5</v>
      </c>
      <c r="E1645">
        <v>1.2155501766899999E-2</v>
      </c>
      <c r="F1645">
        <v>0.3</v>
      </c>
      <c r="G1645" t="s">
        <v>86</v>
      </c>
      <c r="H1645">
        <v>4519</v>
      </c>
      <c r="I1645">
        <v>-1.34839972493E-2</v>
      </c>
      <c r="J1645">
        <v>-1.72686590457E-3</v>
      </c>
    </row>
    <row r="1646" spans="1:10" x14ac:dyDescent="0.55000000000000004">
      <c r="A1646">
        <v>1647</v>
      </c>
      <c r="B1646">
        <v>1697</v>
      </c>
      <c r="C1646">
        <v>1</v>
      </c>
      <c r="D1646">
        <v>2.4646756515599999E-5</v>
      </c>
      <c r="E1646">
        <v>0.100076021482</v>
      </c>
      <c r="F1646">
        <v>0.35</v>
      </c>
      <c r="G1646" t="s">
        <v>86</v>
      </c>
      <c r="H1646">
        <v>4532</v>
      </c>
      <c r="I1646">
        <v>-1.34839972493E-2</v>
      </c>
      <c r="J1646">
        <v>-1.8281847206199999E-3</v>
      </c>
    </row>
    <row r="1647" spans="1:10" x14ac:dyDescent="0.55000000000000004">
      <c r="A1647">
        <v>1648</v>
      </c>
      <c r="B1647">
        <v>1698</v>
      </c>
      <c r="C1647">
        <v>1</v>
      </c>
      <c r="D1647">
        <v>-9.4173426622399999E-5</v>
      </c>
      <c r="E1647">
        <v>-0.40938296181400002</v>
      </c>
      <c r="F1647">
        <v>0.16</v>
      </c>
      <c r="G1647" t="s">
        <v>86</v>
      </c>
      <c r="H1647">
        <v>4503</v>
      </c>
      <c r="I1647">
        <v>-1.34839972493E-2</v>
      </c>
      <c r="J1647">
        <v>6.9853580746399996E-3</v>
      </c>
    </row>
    <row r="1648" spans="1:10" x14ac:dyDescent="0.55000000000000004">
      <c r="A1648">
        <v>1649</v>
      </c>
      <c r="B1648">
        <v>1699</v>
      </c>
      <c r="C1648">
        <v>1</v>
      </c>
      <c r="D1648">
        <v>-9.7966140986499998E-5</v>
      </c>
      <c r="E1648">
        <v>-0.50627867993999998</v>
      </c>
      <c r="F1648">
        <v>0.14000000000000001</v>
      </c>
      <c r="G1648" t="s">
        <v>86</v>
      </c>
      <c r="H1648">
        <v>4503</v>
      </c>
      <c r="I1648">
        <v>-1.34839972493E-2</v>
      </c>
      <c r="J1648">
        <v>7.2666844408799999E-3</v>
      </c>
    </row>
    <row r="1649" spans="1:10" x14ac:dyDescent="0.55000000000000004">
      <c r="A1649">
        <v>1650</v>
      </c>
      <c r="B1649">
        <v>1700</v>
      </c>
      <c r="C1649">
        <v>1</v>
      </c>
      <c r="D1649">
        <v>-8.1187823969899994E-5</v>
      </c>
      <c r="E1649">
        <v>-0.63350846944500006</v>
      </c>
      <c r="F1649">
        <v>0.105</v>
      </c>
      <c r="G1649" t="s">
        <v>86</v>
      </c>
      <c r="H1649">
        <v>4503</v>
      </c>
      <c r="I1649">
        <v>-1.34839972493E-2</v>
      </c>
      <c r="J1649">
        <v>6.0221449093599997E-3</v>
      </c>
    </row>
    <row r="1650" spans="1:10" x14ac:dyDescent="0.55000000000000004">
      <c r="A1650">
        <v>1651</v>
      </c>
      <c r="B1650">
        <v>1701</v>
      </c>
      <c r="C1650">
        <v>1</v>
      </c>
      <c r="D1650">
        <v>-1.1745204963399999E-4</v>
      </c>
      <c r="E1650">
        <v>-0.55979744878000004</v>
      </c>
      <c r="F1650">
        <v>0.13</v>
      </c>
      <c r="G1650" t="s">
        <v>86</v>
      </c>
      <c r="H1650">
        <v>4504</v>
      </c>
      <c r="I1650">
        <v>-1.34839972493E-2</v>
      </c>
      <c r="J1650">
        <v>8.7120608511100008E-3</v>
      </c>
    </row>
    <row r="1651" spans="1:10" x14ac:dyDescent="0.55000000000000004">
      <c r="A1651">
        <v>1652</v>
      </c>
      <c r="B1651">
        <v>1702</v>
      </c>
      <c r="C1651">
        <v>1</v>
      </c>
      <c r="D1651">
        <v>-9.2140334297199998E-5</v>
      </c>
      <c r="E1651">
        <v>-0.29711633514800001</v>
      </c>
      <c r="F1651">
        <v>0.16500000000000001</v>
      </c>
      <c r="G1651" t="s">
        <v>86</v>
      </c>
      <c r="H1651">
        <v>4504</v>
      </c>
      <c r="I1651">
        <v>-1.34839972493E-2</v>
      </c>
      <c r="J1651">
        <v>6.8345524981699999E-3</v>
      </c>
    </row>
    <row r="1652" spans="1:10" x14ac:dyDescent="0.55000000000000004">
      <c r="A1652">
        <v>1653</v>
      </c>
      <c r="B1652">
        <v>1703</v>
      </c>
      <c r="C1652">
        <v>1</v>
      </c>
      <c r="D1652">
        <v>-9.5845244911200005E-5</v>
      </c>
      <c r="E1652">
        <v>-0.460316346637</v>
      </c>
      <c r="F1652">
        <v>0.16</v>
      </c>
      <c r="G1652" t="s">
        <v>86</v>
      </c>
      <c r="H1652">
        <v>4504</v>
      </c>
      <c r="I1652">
        <v>-1.34839972493E-2</v>
      </c>
      <c r="J1652">
        <v>7.1093659800800001E-3</v>
      </c>
    </row>
    <row r="1653" spans="1:10" x14ac:dyDescent="0.55000000000000004">
      <c r="A1653">
        <v>1654</v>
      </c>
      <c r="B1653">
        <v>1704</v>
      </c>
      <c r="C1653">
        <v>1</v>
      </c>
      <c r="D1653">
        <v>-4.65379834233E-5</v>
      </c>
      <c r="E1653">
        <v>1.07957567788E-2</v>
      </c>
      <c r="F1653">
        <v>0.20499999999999999</v>
      </c>
      <c r="G1653" t="s">
        <v>86</v>
      </c>
      <c r="H1653">
        <v>4504</v>
      </c>
      <c r="I1653">
        <v>-1.34839972493E-2</v>
      </c>
      <c r="J1653">
        <v>3.4519767406E-3</v>
      </c>
    </row>
    <row r="1654" spans="1:10" x14ac:dyDescent="0.55000000000000004">
      <c r="A1654">
        <v>1655</v>
      </c>
      <c r="B1654">
        <v>1705</v>
      </c>
      <c r="C1654">
        <v>1</v>
      </c>
      <c r="D1654">
        <v>-2.7574625568800001E-4</v>
      </c>
      <c r="E1654">
        <v>-1.2058399177800001</v>
      </c>
      <c r="F1654">
        <v>0.09</v>
      </c>
      <c r="G1654" t="s">
        <v>86</v>
      </c>
      <c r="H1654">
        <v>4503</v>
      </c>
      <c r="I1654">
        <v>-1.34839972493E-2</v>
      </c>
      <c r="J1654">
        <v>2.04536078043E-2</v>
      </c>
    </row>
    <row r="1655" spans="1:10" x14ac:dyDescent="0.55000000000000004">
      <c r="A1655">
        <v>1656</v>
      </c>
      <c r="B1655">
        <v>1706</v>
      </c>
      <c r="C1655">
        <v>1</v>
      </c>
      <c r="D1655">
        <v>-5.0700339120500005E-4</v>
      </c>
      <c r="E1655">
        <v>-0.58228254431000004</v>
      </c>
      <c r="F1655">
        <v>7.4999999999999997E-2</v>
      </c>
      <c r="G1655" t="s">
        <v>86</v>
      </c>
      <c r="H1655">
        <v>4495</v>
      </c>
      <c r="I1655">
        <v>-1.34839972493E-2</v>
      </c>
      <c r="J1655">
        <v>3.76072142604E-2</v>
      </c>
    </row>
    <row r="1656" spans="1:10" x14ac:dyDescent="0.55000000000000004">
      <c r="A1656">
        <v>1657</v>
      </c>
      <c r="B1656">
        <v>1707</v>
      </c>
      <c r="C1656">
        <v>1</v>
      </c>
      <c r="D1656">
        <v>-4.9756224850099995E-4</v>
      </c>
      <c r="E1656">
        <v>-1.8873729423300001</v>
      </c>
      <c r="F1656">
        <v>0.04</v>
      </c>
      <c r="G1656" t="s">
        <v>87</v>
      </c>
      <c r="H1656">
        <v>4495</v>
      </c>
      <c r="I1656">
        <v>-1.34839972493E-2</v>
      </c>
      <c r="J1656">
        <v>3.6906913073600001E-2</v>
      </c>
    </row>
    <row r="1657" spans="1:10" x14ac:dyDescent="0.55000000000000004">
      <c r="A1657">
        <v>1658</v>
      </c>
      <c r="B1657">
        <v>1708</v>
      </c>
      <c r="C1657">
        <v>1</v>
      </c>
      <c r="D1657">
        <v>-6.6211574163800005E-4</v>
      </c>
      <c r="E1657">
        <v>-1.7474120389100001</v>
      </c>
      <c r="F1657">
        <v>0.06</v>
      </c>
      <c r="G1657" t="s">
        <v>86</v>
      </c>
      <c r="H1657">
        <v>4495</v>
      </c>
      <c r="I1657">
        <v>-1.34839972493E-2</v>
      </c>
      <c r="J1657">
        <v>4.9112745580999997E-2</v>
      </c>
    </row>
    <row r="1658" spans="1:10" x14ac:dyDescent="0.55000000000000004">
      <c r="A1658">
        <v>1659</v>
      </c>
      <c r="B1658">
        <v>1709</v>
      </c>
      <c r="C1658">
        <v>1</v>
      </c>
      <c r="D1658">
        <v>-7.1121172935299998E-4</v>
      </c>
      <c r="E1658">
        <v>-1.6378763831400001</v>
      </c>
      <c r="F1658">
        <v>4.4999999999999998E-2</v>
      </c>
      <c r="G1658" t="s">
        <v>87</v>
      </c>
      <c r="H1658">
        <v>4495</v>
      </c>
      <c r="I1658">
        <v>-1.34839972493E-2</v>
      </c>
      <c r="J1658">
        <v>5.2754463489299998E-2</v>
      </c>
    </row>
    <row r="1659" spans="1:10" x14ac:dyDescent="0.55000000000000004">
      <c r="A1659">
        <v>1660</v>
      </c>
      <c r="B1659">
        <v>1710</v>
      </c>
      <c r="C1659">
        <v>1</v>
      </c>
      <c r="D1659">
        <v>1.81785129976E-4</v>
      </c>
      <c r="E1659">
        <v>0.104962953441</v>
      </c>
      <c r="F1659">
        <v>0.02</v>
      </c>
      <c r="G1659" t="s">
        <v>85</v>
      </c>
      <c r="H1659">
        <v>77</v>
      </c>
      <c r="I1659">
        <v>-1.34839972493E-2</v>
      </c>
      <c r="J1659">
        <v>-1.34839972493E-2</v>
      </c>
    </row>
    <row r="1660" spans="1:10" x14ac:dyDescent="0.55000000000000004">
      <c r="A1660">
        <v>1661</v>
      </c>
      <c r="B1660">
        <v>1711</v>
      </c>
      <c r="C1660">
        <v>1</v>
      </c>
      <c r="D1660">
        <v>-6.2704767212500007E-5</v>
      </c>
      <c r="E1660">
        <v>-3.9861683165899997E-2</v>
      </c>
      <c r="F1660">
        <v>0.185</v>
      </c>
      <c r="G1660" t="s">
        <v>86</v>
      </c>
      <c r="H1660">
        <v>4504</v>
      </c>
      <c r="I1660">
        <v>-1.34839972493E-2</v>
      </c>
      <c r="J1660">
        <v>4.6511555082599998E-3</v>
      </c>
    </row>
    <row r="1661" spans="1:10" x14ac:dyDescent="0.55000000000000004">
      <c r="A1661">
        <v>1662</v>
      </c>
      <c r="B1661">
        <v>1712</v>
      </c>
      <c r="C1661">
        <v>1</v>
      </c>
      <c r="D1661">
        <v>-6.3890142898499996E-4</v>
      </c>
      <c r="E1661">
        <v>-1.3107219482100001</v>
      </c>
      <c r="F1661">
        <v>0.05</v>
      </c>
      <c r="G1661" t="s">
        <v>87</v>
      </c>
      <c r="H1661">
        <v>4495</v>
      </c>
      <c r="I1661">
        <v>-1.34839972493E-2</v>
      </c>
      <c r="J1661">
        <v>4.7390813055499997E-2</v>
      </c>
    </row>
    <row r="1662" spans="1:10" x14ac:dyDescent="0.55000000000000004">
      <c r="A1662">
        <v>1663</v>
      </c>
      <c r="B1662">
        <v>1713</v>
      </c>
      <c r="C1662">
        <v>1</v>
      </c>
      <c r="D1662">
        <v>-5.3479032321000004E-4</v>
      </c>
      <c r="E1662">
        <v>-1.38449817435</v>
      </c>
      <c r="F1662">
        <v>7.0000000000000007E-2</v>
      </c>
      <c r="G1662" t="s">
        <v>86</v>
      </c>
      <c r="H1662">
        <v>4495</v>
      </c>
      <c r="I1662">
        <v>-1.34839972493E-2</v>
      </c>
      <c r="J1662">
        <v>3.9668322970299999E-2</v>
      </c>
    </row>
    <row r="1663" spans="1:10" x14ac:dyDescent="0.55000000000000004">
      <c r="A1663">
        <v>1664</v>
      </c>
      <c r="B1663">
        <v>1714</v>
      </c>
      <c r="C1663">
        <v>1</v>
      </c>
      <c r="D1663">
        <v>-5.4589889820899997E-4</v>
      </c>
      <c r="E1663">
        <v>-1.0858823095600001</v>
      </c>
      <c r="F1663">
        <v>7.0000000000000007E-2</v>
      </c>
      <c r="G1663" t="s">
        <v>86</v>
      </c>
      <c r="H1663">
        <v>4495</v>
      </c>
      <c r="I1663">
        <v>-1.34839972493E-2</v>
      </c>
      <c r="J1663">
        <v>4.0492306729300001E-2</v>
      </c>
    </row>
    <row r="1664" spans="1:10" x14ac:dyDescent="0.55000000000000004">
      <c r="A1664">
        <v>1665</v>
      </c>
      <c r="B1664">
        <v>1715</v>
      </c>
      <c r="C1664">
        <v>1</v>
      </c>
      <c r="D1664">
        <v>-8.5461690749300004E-5</v>
      </c>
      <c r="E1664">
        <v>-2.0922840948099999E-2</v>
      </c>
      <c r="F1664">
        <v>0.105</v>
      </c>
      <c r="G1664" t="s">
        <v>86</v>
      </c>
      <c r="H1664">
        <v>4495</v>
      </c>
      <c r="I1664">
        <v>-1.34839972493E-2</v>
      </c>
      <c r="J1664">
        <v>6.3391609816E-3</v>
      </c>
    </row>
    <row r="1665" spans="1:10" x14ac:dyDescent="0.55000000000000004">
      <c r="A1665">
        <v>1666</v>
      </c>
      <c r="B1665">
        <v>1716</v>
      </c>
      <c r="C1665">
        <v>1</v>
      </c>
      <c r="D1665">
        <v>2.9820026970600001E-5</v>
      </c>
      <c r="E1665">
        <v>7.6873005946700004E-2</v>
      </c>
      <c r="F1665">
        <v>0.21</v>
      </c>
      <c r="G1665" t="s">
        <v>86</v>
      </c>
      <c r="H1665">
        <v>4495</v>
      </c>
      <c r="I1665">
        <v>-1.34839972493E-2</v>
      </c>
      <c r="J1665">
        <v>-2.2119144822000001E-3</v>
      </c>
    </row>
    <row r="1666" spans="1:10" x14ac:dyDescent="0.55000000000000004">
      <c r="A1666">
        <v>1667</v>
      </c>
      <c r="B1666">
        <v>1717</v>
      </c>
      <c r="C1666">
        <v>1</v>
      </c>
      <c r="D1666">
        <v>2.0257766345E-5</v>
      </c>
      <c r="E1666">
        <v>9.0236689828400007E-3</v>
      </c>
      <c r="F1666">
        <v>0.20499999999999999</v>
      </c>
      <c r="G1666" t="s">
        <v>86</v>
      </c>
      <c r="H1666">
        <v>4495</v>
      </c>
      <c r="I1666">
        <v>-1.34839972493E-2</v>
      </c>
      <c r="J1666">
        <v>-1.5026293168599999E-3</v>
      </c>
    </row>
    <row r="1667" spans="1:10" x14ac:dyDescent="0.55000000000000004">
      <c r="A1667">
        <v>1668</v>
      </c>
      <c r="B1667">
        <v>1718</v>
      </c>
      <c r="C1667">
        <v>1</v>
      </c>
      <c r="D1667">
        <v>-3.94459141258E-6</v>
      </c>
      <c r="E1667">
        <v>-4.0045404852999997E-2</v>
      </c>
      <c r="F1667">
        <v>0.2</v>
      </c>
      <c r="G1667" t="s">
        <v>86</v>
      </c>
      <c r="H1667">
        <v>4495</v>
      </c>
      <c r="I1667">
        <v>-1.34839972493E-2</v>
      </c>
      <c r="J1667">
        <v>2.9259191752100002E-4</v>
      </c>
    </row>
    <row r="1668" spans="1:10" x14ac:dyDescent="0.55000000000000004">
      <c r="A1668">
        <v>1669</v>
      </c>
      <c r="B1668">
        <v>1719</v>
      </c>
      <c r="C1668">
        <v>1</v>
      </c>
      <c r="D1668">
        <v>2.73354949256E-5</v>
      </c>
      <c r="E1668">
        <v>6.2321015651599997E-2</v>
      </c>
      <c r="F1668">
        <v>0.22</v>
      </c>
      <c r="G1668" t="s">
        <v>86</v>
      </c>
      <c r="H1668">
        <v>4495</v>
      </c>
      <c r="I1668">
        <v>-1.34839972493E-2</v>
      </c>
      <c r="J1668">
        <v>-2.0276231528500001E-3</v>
      </c>
    </row>
    <row r="1669" spans="1:10" x14ac:dyDescent="0.55000000000000004">
      <c r="A1669">
        <v>1670</v>
      </c>
      <c r="B1669">
        <v>1720</v>
      </c>
      <c r="C1669">
        <v>1</v>
      </c>
      <c r="D1669">
        <v>1.04860764063E-4</v>
      </c>
      <c r="E1669">
        <v>0.32104665105899999</v>
      </c>
      <c r="F1669">
        <v>0.49</v>
      </c>
      <c r="G1669" t="s">
        <v>86</v>
      </c>
      <c r="H1669">
        <v>4573</v>
      </c>
      <c r="I1669">
        <v>-1.34839972493E-2</v>
      </c>
      <c r="J1669">
        <v>-7.7780963402400002E-3</v>
      </c>
    </row>
    <row r="1670" spans="1:10" x14ac:dyDescent="0.55000000000000004">
      <c r="A1670">
        <v>1671</v>
      </c>
      <c r="B1670">
        <v>1721</v>
      </c>
      <c r="C1670">
        <v>1</v>
      </c>
      <c r="D1670">
        <v>8.6176369314700007E-5</v>
      </c>
      <c r="E1670">
        <v>0.19532374469300001</v>
      </c>
      <c r="F1670">
        <v>0.44500000000000001</v>
      </c>
      <c r="G1670" t="s">
        <v>86</v>
      </c>
      <c r="H1670">
        <v>4576</v>
      </c>
      <c r="I1670">
        <v>-1.34839972493E-2</v>
      </c>
      <c r="J1670">
        <v>-6.3921725992800004E-3</v>
      </c>
    </row>
    <row r="1671" spans="1:10" x14ac:dyDescent="0.55000000000000004">
      <c r="A1671">
        <v>1672</v>
      </c>
      <c r="B1671">
        <v>1722</v>
      </c>
      <c r="C1671">
        <v>1</v>
      </c>
      <c r="D1671">
        <v>4.6901618095399999E-6</v>
      </c>
      <c r="E1671">
        <v>-1.04513033221E-2</v>
      </c>
      <c r="F1671">
        <v>0.47499999999999998</v>
      </c>
      <c r="G1671" t="s">
        <v>86</v>
      </c>
      <c r="H1671">
        <v>4564</v>
      </c>
      <c r="I1671">
        <v>-1.34839972493E-2</v>
      </c>
      <c r="J1671">
        <v>-3.4789495129000002E-4</v>
      </c>
    </row>
    <row r="1672" spans="1:10" x14ac:dyDescent="0.55000000000000004">
      <c r="A1672">
        <v>1673</v>
      </c>
      <c r="B1672">
        <v>1723</v>
      </c>
      <c r="C1672">
        <v>1</v>
      </c>
      <c r="D1672">
        <v>1.81785129976E-4</v>
      </c>
      <c r="E1672">
        <v>0.16618424791799999</v>
      </c>
      <c r="F1672">
        <v>0.04</v>
      </c>
      <c r="G1672" t="s">
        <v>85</v>
      </c>
      <c r="H1672">
        <v>152</v>
      </c>
      <c r="I1672">
        <v>-1.34839972493E-2</v>
      </c>
      <c r="J1672">
        <v>-1.34839972493E-2</v>
      </c>
    </row>
    <row r="1673" spans="1:10" x14ac:dyDescent="0.55000000000000004">
      <c r="A1673">
        <v>1674</v>
      </c>
      <c r="B1673">
        <v>1724</v>
      </c>
      <c r="C1673">
        <v>1</v>
      </c>
      <c r="D1673">
        <v>4.7159570281000002E-5</v>
      </c>
      <c r="E1673">
        <v>0.17652293680600001</v>
      </c>
      <c r="F1673">
        <v>0.46500000000000002</v>
      </c>
      <c r="G1673" t="s">
        <v>86</v>
      </c>
      <c r="H1673">
        <v>4576</v>
      </c>
      <c r="I1673">
        <v>-1.34839972493E-2</v>
      </c>
      <c r="J1673">
        <v>-3.4980832372200001E-3</v>
      </c>
    </row>
    <row r="1674" spans="1:10" x14ac:dyDescent="0.55000000000000004">
      <c r="A1674">
        <v>1675</v>
      </c>
      <c r="B1674">
        <v>1725</v>
      </c>
      <c r="C1674">
        <v>1</v>
      </c>
      <c r="D1674">
        <v>8.3019938966000004E-5</v>
      </c>
      <c r="E1674">
        <v>0.113775763487</v>
      </c>
      <c r="F1674">
        <v>0.49</v>
      </c>
      <c r="G1674" t="s">
        <v>86</v>
      </c>
      <c r="H1674">
        <v>4575</v>
      </c>
      <c r="I1674">
        <v>-1.34839972493E-2</v>
      </c>
      <c r="J1674">
        <v>-6.1580428982100002E-3</v>
      </c>
    </row>
    <row r="1675" spans="1:10" x14ac:dyDescent="0.55000000000000004">
      <c r="A1675">
        <v>1676</v>
      </c>
      <c r="B1675">
        <v>1726</v>
      </c>
      <c r="C1675">
        <v>1</v>
      </c>
      <c r="D1675">
        <v>8.3300907465299999E-5</v>
      </c>
      <c r="E1675">
        <v>0.24134222105299999</v>
      </c>
      <c r="F1675">
        <v>0.39500000000000002</v>
      </c>
      <c r="G1675" t="s">
        <v>86</v>
      </c>
      <c r="H1675">
        <v>4562</v>
      </c>
      <c r="I1675">
        <v>-1.34839972493E-2</v>
      </c>
      <c r="J1675">
        <v>-6.1788838683900001E-3</v>
      </c>
    </row>
    <row r="1676" spans="1:10" x14ac:dyDescent="0.55000000000000004">
      <c r="A1676">
        <v>1677</v>
      </c>
      <c r="B1676">
        <v>1727</v>
      </c>
      <c r="C1676">
        <v>1</v>
      </c>
      <c r="D1676">
        <v>-1.06557288032E-4</v>
      </c>
      <c r="E1676">
        <v>-0.29586056616500001</v>
      </c>
      <c r="F1676">
        <v>0.13500000000000001</v>
      </c>
      <c r="G1676" t="s">
        <v>86</v>
      </c>
      <c r="H1676">
        <v>4504</v>
      </c>
      <c r="I1676">
        <v>-1.34839972493E-2</v>
      </c>
      <c r="J1676">
        <v>7.9039368010900002E-3</v>
      </c>
    </row>
    <row r="1677" spans="1:10" x14ac:dyDescent="0.55000000000000004">
      <c r="A1677">
        <v>1678</v>
      </c>
      <c r="B1677">
        <v>1728</v>
      </c>
      <c r="C1677">
        <v>1</v>
      </c>
      <c r="D1677">
        <v>-1.89564199338E-3</v>
      </c>
      <c r="E1677">
        <v>-2.8082339583099998</v>
      </c>
      <c r="F1677">
        <v>3.5000000000000003E-2</v>
      </c>
      <c r="G1677" t="s">
        <v>87</v>
      </c>
      <c r="H1677">
        <v>4496</v>
      </c>
      <c r="I1677">
        <v>-1.34839972493E-2</v>
      </c>
      <c r="J1677">
        <v>0.140610133665</v>
      </c>
    </row>
    <row r="1678" spans="1:10" x14ac:dyDescent="0.55000000000000004">
      <c r="A1678">
        <v>1679</v>
      </c>
      <c r="B1678">
        <v>1729</v>
      </c>
      <c r="C1678">
        <v>1</v>
      </c>
      <c r="D1678">
        <v>-1.1552563021899999E-3</v>
      </c>
      <c r="E1678">
        <v>-3.9850478528800002</v>
      </c>
      <c r="F1678">
        <v>0.01</v>
      </c>
      <c r="G1678" t="s">
        <v>87</v>
      </c>
      <c r="H1678">
        <v>4495</v>
      </c>
      <c r="I1678">
        <v>-1.34839972493E-2</v>
      </c>
      <c r="J1678">
        <v>8.5691677878200007E-2</v>
      </c>
    </row>
    <row r="1679" spans="1:10" x14ac:dyDescent="0.55000000000000004">
      <c r="A1679">
        <v>1680</v>
      </c>
      <c r="B1679">
        <v>1730</v>
      </c>
      <c r="C1679">
        <v>1</v>
      </c>
      <c r="D1679">
        <v>-9.5525887616799998E-5</v>
      </c>
      <c r="E1679">
        <v>-7.2688409498200005E-2</v>
      </c>
      <c r="F1679">
        <v>0.115</v>
      </c>
      <c r="G1679" t="s">
        <v>86</v>
      </c>
      <c r="H1679">
        <v>4495</v>
      </c>
      <c r="I1679">
        <v>-1.34839972493E-2</v>
      </c>
      <c r="J1679">
        <v>7.0856775030200001E-3</v>
      </c>
    </row>
    <row r="1680" spans="1:10" x14ac:dyDescent="0.55000000000000004">
      <c r="A1680">
        <v>1681</v>
      </c>
      <c r="B1680">
        <v>1731</v>
      </c>
      <c r="C1680">
        <v>1</v>
      </c>
      <c r="D1680">
        <v>7.4170037214300002E-6</v>
      </c>
      <c r="E1680">
        <v>-7.8329162112E-2</v>
      </c>
      <c r="F1680">
        <v>0.32500000000000001</v>
      </c>
      <c r="G1680" t="s">
        <v>86</v>
      </c>
      <c r="H1680">
        <v>4507</v>
      </c>
      <c r="I1680">
        <v>-1.34839972493E-2</v>
      </c>
      <c r="J1680">
        <v>-5.5015972863399997E-4</v>
      </c>
    </row>
    <row r="1681" spans="1:10" x14ac:dyDescent="0.55000000000000004">
      <c r="A1681">
        <v>1682</v>
      </c>
      <c r="B1681">
        <v>1732</v>
      </c>
      <c r="C1681">
        <v>1</v>
      </c>
      <c r="D1681">
        <v>1.0782000513800001E-4</v>
      </c>
      <c r="E1681">
        <v>0.238104278709</v>
      </c>
      <c r="F1681">
        <v>0.46500000000000002</v>
      </c>
      <c r="G1681" t="s">
        <v>86</v>
      </c>
      <c r="H1681">
        <v>4574</v>
      </c>
      <c r="I1681">
        <v>-1.34839972493E-2</v>
      </c>
      <c r="J1681">
        <v>-7.9975994344600003E-3</v>
      </c>
    </row>
    <row r="1682" spans="1:10" x14ac:dyDescent="0.55000000000000004">
      <c r="A1682">
        <v>1683</v>
      </c>
      <c r="B1682">
        <v>1733</v>
      </c>
      <c r="C1682">
        <v>1</v>
      </c>
      <c r="D1682">
        <v>9.4328722020499997E-5</v>
      </c>
      <c r="E1682">
        <v>0.26246110099699999</v>
      </c>
      <c r="F1682">
        <v>0.49</v>
      </c>
      <c r="G1682" t="s">
        <v>86</v>
      </c>
      <c r="H1682">
        <v>4573</v>
      </c>
      <c r="I1682">
        <v>-1.34839972493E-2</v>
      </c>
      <c r="J1682">
        <v>-6.9968771836099999E-3</v>
      </c>
    </row>
    <row r="1683" spans="1:10" x14ac:dyDescent="0.55000000000000004">
      <c r="A1683">
        <v>1684</v>
      </c>
      <c r="B1683">
        <v>1734</v>
      </c>
      <c r="C1683">
        <v>1</v>
      </c>
      <c r="D1683">
        <v>-1.04638380692E-4</v>
      </c>
      <c r="E1683">
        <v>-0.41939236455099999</v>
      </c>
      <c r="F1683">
        <v>7.4999999999999997E-2</v>
      </c>
      <c r="G1683" t="s">
        <v>86</v>
      </c>
      <c r="H1683">
        <v>4503</v>
      </c>
      <c r="I1683">
        <v>-1.34839972493E-2</v>
      </c>
      <c r="J1683">
        <v>7.7616009494400002E-3</v>
      </c>
    </row>
    <row r="1684" spans="1:10" x14ac:dyDescent="0.55000000000000004">
      <c r="A1684">
        <v>1685</v>
      </c>
      <c r="B1684">
        <v>1735</v>
      </c>
      <c r="C1684">
        <v>1</v>
      </c>
      <c r="D1684">
        <v>-1.2775627024299999E-3</v>
      </c>
      <c r="E1684">
        <v>-0.53298482052100005</v>
      </c>
      <c r="F1684">
        <v>1.4999999999999999E-2</v>
      </c>
      <c r="G1684" t="s">
        <v>87</v>
      </c>
      <c r="H1684">
        <v>4502</v>
      </c>
      <c r="I1684">
        <v>-1.34839972493E-2</v>
      </c>
      <c r="J1684">
        <v>9.4763812460900002E-2</v>
      </c>
    </row>
    <row r="1685" spans="1:10" x14ac:dyDescent="0.55000000000000004">
      <c r="A1685">
        <v>1686</v>
      </c>
      <c r="B1685">
        <v>1736</v>
      </c>
      <c r="C1685">
        <v>1</v>
      </c>
      <c r="D1685">
        <v>-1.3102159781199999E-3</v>
      </c>
      <c r="E1685">
        <v>-2.0672407919800002</v>
      </c>
      <c r="F1685">
        <v>3.5000000000000003E-2</v>
      </c>
      <c r="G1685" t="s">
        <v>87</v>
      </c>
      <c r="H1685">
        <v>4495</v>
      </c>
      <c r="I1685">
        <v>-1.34839972493E-2</v>
      </c>
      <c r="J1685">
        <v>9.7185884495799998E-2</v>
      </c>
    </row>
    <row r="1686" spans="1:10" x14ac:dyDescent="0.55000000000000004">
      <c r="A1686">
        <v>1687</v>
      </c>
      <c r="B1686">
        <v>1737</v>
      </c>
      <c r="C1686">
        <v>1</v>
      </c>
      <c r="D1686">
        <v>-1.5307722796599999E-3</v>
      </c>
      <c r="E1686">
        <v>-3.52247901942</v>
      </c>
      <c r="F1686">
        <v>0.02</v>
      </c>
      <c r="G1686" t="s">
        <v>87</v>
      </c>
      <c r="H1686">
        <v>4495</v>
      </c>
      <c r="I1686">
        <v>-1.34839972493E-2</v>
      </c>
      <c r="J1686">
        <v>0.113545751574</v>
      </c>
    </row>
    <row r="1687" spans="1:10" x14ac:dyDescent="0.55000000000000004">
      <c r="A1687">
        <v>1688</v>
      </c>
      <c r="B1687">
        <v>1738</v>
      </c>
      <c r="C1687">
        <v>1</v>
      </c>
      <c r="D1687">
        <v>-9.0654798394900003E-4</v>
      </c>
      <c r="E1687">
        <v>-3.8687624378600001</v>
      </c>
      <c r="F1687">
        <v>2.5000000000000001E-2</v>
      </c>
      <c r="G1687" t="s">
        <v>87</v>
      </c>
      <c r="H1687">
        <v>4495</v>
      </c>
      <c r="I1687">
        <v>-1.34839972493E-2</v>
      </c>
      <c r="J1687">
        <v>6.7243621760899999E-2</v>
      </c>
    </row>
    <row r="1688" spans="1:10" x14ac:dyDescent="0.55000000000000004">
      <c r="A1688">
        <v>1689</v>
      </c>
      <c r="B1688">
        <v>1739</v>
      </c>
      <c r="C1688">
        <v>1</v>
      </c>
      <c r="D1688">
        <v>-8.7191147075699996E-4</v>
      </c>
      <c r="E1688">
        <v>-1.4075720980299999</v>
      </c>
      <c r="F1688">
        <v>0.04</v>
      </c>
      <c r="G1688" t="s">
        <v>87</v>
      </c>
      <c r="H1688">
        <v>4495</v>
      </c>
      <c r="I1688">
        <v>-1.34839972493E-2</v>
      </c>
      <c r="J1688">
        <v>6.4674442154899994E-2</v>
      </c>
    </row>
    <row r="1689" spans="1:10" x14ac:dyDescent="0.55000000000000004">
      <c r="A1689">
        <v>1690</v>
      </c>
      <c r="B1689">
        <v>1740</v>
      </c>
      <c r="C1689">
        <v>1</v>
      </c>
      <c r="D1689">
        <v>-2.2617392390900001E-4</v>
      </c>
      <c r="E1689">
        <v>-0.21362080407</v>
      </c>
      <c r="F1689">
        <v>0.12</v>
      </c>
      <c r="G1689" t="s">
        <v>86</v>
      </c>
      <c r="H1689">
        <v>4495</v>
      </c>
      <c r="I1689">
        <v>-1.34839972493E-2</v>
      </c>
      <c r="J1689">
        <v>1.67765568517E-2</v>
      </c>
    </row>
    <row r="1690" spans="1:10" x14ac:dyDescent="0.55000000000000004">
      <c r="A1690">
        <v>1691</v>
      </c>
      <c r="B1690">
        <v>1741</v>
      </c>
      <c r="C1690">
        <v>1</v>
      </c>
      <c r="D1690">
        <v>-2.1061594270099999E-4</v>
      </c>
      <c r="E1690">
        <v>-0.81913839066100003</v>
      </c>
      <c r="F1690">
        <v>0.105</v>
      </c>
      <c r="G1690" t="s">
        <v>86</v>
      </c>
      <c r="H1690">
        <v>4495</v>
      </c>
      <c r="I1690">
        <v>-1.34839972493E-2</v>
      </c>
      <c r="J1690">
        <v>1.5622536301E-2</v>
      </c>
    </row>
    <row r="1691" spans="1:10" x14ac:dyDescent="0.55000000000000004">
      <c r="A1691">
        <v>1692</v>
      </c>
      <c r="B1691">
        <v>1742</v>
      </c>
      <c r="C1691">
        <v>1</v>
      </c>
      <c r="D1691">
        <v>-1.6974882137400001E-4</v>
      </c>
      <c r="E1691">
        <v>-1.01765033292</v>
      </c>
      <c r="F1691">
        <v>8.5000000000000006E-2</v>
      </c>
      <c r="G1691" t="s">
        <v>86</v>
      </c>
      <c r="H1691">
        <v>4495</v>
      </c>
      <c r="I1691">
        <v>-1.34839972493E-2</v>
      </c>
      <c r="J1691">
        <v>1.2591198415200001E-2</v>
      </c>
    </row>
    <row r="1692" spans="1:10" x14ac:dyDescent="0.55000000000000004">
      <c r="A1692">
        <v>1693</v>
      </c>
      <c r="B1692">
        <v>1743</v>
      </c>
      <c r="C1692">
        <v>1</v>
      </c>
      <c r="D1692">
        <v>-2.00409383222E-4</v>
      </c>
      <c r="E1692">
        <v>-0.87260747679299999</v>
      </c>
      <c r="F1692">
        <v>0.09</v>
      </c>
      <c r="G1692" t="s">
        <v>86</v>
      </c>
      <c r="H1692">
        <v>4495</v>
      </c>
      <c r="I1692">
        <v>-1.34839972493E-2</v>
      </c>
      <c r="J1692">
        <v>1.48654599661E-2</v>
      </c>
    </row>
    <row r="1693" spans="1:10" x14ac:dyDescent="0.55000000000000004">
      <c r="A1693">
        <v>1694</v>
      </c>
      <c r="B1693">
        <v>1744</v>
      </c>
      <c r="C1693">
        <v>1</v>
      </c>
      <c r="D1693">
        <v>-2.0816856265699999E-4</v>
      </c>
      <c r="E1693">
        <v>-0.55017194058100005</v>
      </c>
      <c r="F1693">
        <v>0.155</v>
      </c>
      <c r="G1693" t="s">
        <v>86</v>
      </c>
      <c r="H1693">
        <v>4495</v>
      </c>
      <c r="I1693">
        <v>-1.34839972493E-2</v>
      </c>
      <c r="J1693">
        <v>1.54410007387E-2</v>
      </c>
    </row>
    <row r="1694" spans="1:10" x14ac:dyDescent="0.55000000000000004">
      <c r="A1694">
        <v>1695</v>
      </c>
      <c r="B1694">
        <v>1745</v>
      </c>
      <c r="C1694">
        <v>1</v>
      </c>
      <c r="D1694">
        <v>-1.18224589993E-4</v>
      </c>
      <c r="E1694">
        <v>-1.7917897887999999E-2</v>
      </c>
      <c r="F1694">
        <v>0.155</v>
      </c>
      <c r="G1694" t="s">
        <v>86</v>
      </c>
      <c r="H1694">
        <v>4495</v>
      </c>
      <c r="I1694">
        <v>-1.34839972493E-2</v>
      </c>
      <c r="J1694">
        <v>8.7693643944800007E-3</v>
      </c>
    </row>
    <row r="1695" spans="1:10" x14ac:dyDescent="0.55000000000000004">
      <c r="A1695">
        <v>1696</v>
      </c>
      <c r="B1695">
        <v>1746</v>
      </c>
      <c r="C1695">
        <v>1</v>
      </c>
      <c r="D1695">
        <v>-2.31255923085E-5</v>
      </c>
      <c r="E1695">
        <v>-0.16232645712400001</v>
      </c>
      <c r="F1695">
        <v>0.2</v>
      </c>
      <c r="G1695" t="s">
        <v>86</v>
      </c>
      <c r="H1695">
        <v>4495</v>
      </c>
      <c r="I1695">
        <v>-1.34839972493E-2</v>
      </c>
      <c r="J1695">
        <v>1.7153516523400001E-3</v>
      </c>
    </row>
    <row r="1696" spans="1:10" x14ac:dyDescent="0.55000000000000004">
      <c r="A1696">
        <v>1697</v>
      </c>
      <c r="B1696">
        <v>1747</v>
      </c>
      <c r="C1696">
        <v>1</v>
      </c>
      <c r="D1696">
        <v>3.20439952511E-6</v>
      </c>
      <c r="E1696">
        <v>-0.53419135048599997</v>
      </c>
      <c r="F1696">
        <v>0.215</v>
      </c>
      <c r="G1696" t="s">
        <v>86</v>
      </c>
      <c r="H1696">
        <v>4506</v>
      </c>
      <c r="I1696">
        <v>-1.34839972493E-2</v>
      </c>
      <c r="J1696">
        <v>-2.3768783721599999E-4</v>
      </c>
    </row>
    <row r="1697" spans="1:10" x14ac:dyDescent="0.55000000000000004">
      <c r="A1697">
        <v>1698</v>
      </c>
      <c r="B1697">
        <v>1748</v>
      </c>
      <c r="C1697">
        <v>1</v>
      </c>
      <c r="D1697">
        <v>4.6795986877500003E-5</v>
      </c>
      <c r="E1697">
        <v>-2.0311828048699999E-2</v>
      </c>
      <c r="F1697">
        <v>0.32500000000000001</v>
      </c>
      <c r="G1697" t="s">
        <v>86</v>
      </c>
      <c r="H1697">
        <v>4519</v>
      </c>
      <c r="I1697">
        <v>-1.34839972493E-2</v>
      </c>
      <c r="J1697">
        <v>-3.4711142677900002E-3</v>
      </c>
    </row>
    <row r="1698" spans="1:10" x14ac:dyDescent="0.55000000000000004">
      <c r="A1698">
        <v>1699</v>
      </c>
      <c r="B1698">
        <v>1749</v>
      </c>
      <c r="C1698">
        <v>1</v>
      </c>
      <c r="D1698">
        <v>1.81785129976E-4</v>
      </c>
      <c r="E1698">
        <v>8.1123298911200001E-2</v>
      </c>
      <c r="F1698">
        <v>1.4999999999999999E-2</v>
      </c>
      <c r="G1698" t="s">
        <v>85</v>
      </c>
      <c r="H1698">
        <v>23</v>
      </c>
      <c r="I1698">
        <v>-1.34839972493E-2</v>
      </c>
      <c r="J1698">
        <v>-1.34839972493E-2</v>
      </c>
    </row>
    <row r="1699" spans="1:10" x14ac:dyDescent="0.55000000000000004">
      <c r="A1699">
        <v>1700</v>
      </c>
      <c r="B1699">
        <v>1750</v>
      </c>
      <c r="C1699">
        <v>1</v>
      </c>
      <c r="D1699">
        <v>1.81785129976E-4</v>
      </c>
      <c r="E1699">
        <v>8.8804394484400001E-2</v>
      </c>
      <c r="F1699">
        <v>3.5000000000000003E-2</v>
      </c>
      <c r="G1699" t="s">
        <v>85</v>
      </c>
      <c r="H1699">
        <v>74</v>
      </c>
      <c r="I1699">
        <v>-1.34839972493E-2</v>
      </c>
      <c r="J1699">
        <v>-1.34839972493E-2</v>
      </c>
    </row>
    <row r="1700" spans="1:10" x14ac:dyDescent="0.55000000000000004">
      <c r="A1700">
        <v>1701</v>
      </c>
      <c r="B1700">
        <v>1751</v>
      </c>
      <c r="C1700">
        <v>1</v>
      </c>
      <c r="D1700">
        <v>1.81785129976E-4</v>
      </c>
      <c r="E1700">
        <v>9.3842193171200003E-2</v>
      </c>
      <c r="F1700">
        <v>0.03</v>
      </c>
      <c r="G1700" t="s">
        <v>85</v>
      </c>
      <c r="H1700">
        <v>118</v>
      </c>
      <c r="I1700">
        <v>-1.34839972493E-2</v>
      </c>
      <c r="J1700">
        <v>-1.34839972493E-2</v>
      </c>
    </row>
    <row r="1701" spans="1:10" x14ac:dyDescent="0.55000000000000004">
      <c r="A1701">
        <v>1702</v>
      </c>
      <c r="B1701">
        <v>1752</v>
      </c>
      <c r="C1701">
        <v>1</v>
      </c>
      <c r="D1701">
        <v>6.8482245574399994E-5</v>
      </c>
      <c r="E1701">
        <v>0.15327790403899999</v>
      </c>
      <c r="F1701">
        <v>0.45500000000000002</v>
      </c>
      <c r="G1701" t="s">
        <v>86</v>
      </c>
      <c r="H1701">
        <v>4576</v>
      </c>
      <c r="I1701">
        <v>-1.34839972493E-2</v>
      </c>
      <c r="J1701">
        <v>-5.0797026746299996E-3</v>
      </c>
    </row>
    <row r="1702" spans="1:10" x14ac:dyDescent="0.55000000000000004">
      <c r="A1702">
        <v>1703</v>
      </c>
      <c r="B1702">
        <v>1753</v>
      </c>
      <c r="C1702">
        <v>1</v>
      </c>
      <c r="D1702">
        <v>3.50546850635E-6</v>
      </c>
      <c r="E1702">
        <v>-0.118943020663</v>
      </c>
      <c r="F1702">
        <v>0.47</v>
      </c>
      <c r="G1702" t="s">
        <v>86</v>
      </c>
      <c r="H1702">
        <v>4533</v>
      </c>
      <c r="I1702">
        <v>-1.34839972493E-2</v>
      </c>
      <c r="J1702">
        <v>-2.60019770061E-4</v>
      </c>
    </row>
    <row r="1703" spans="1:10" x14ac:dyDescent="0.55000000000000004">
      <c r="A1703">
        <v>1704</v>
      </c>
      <c r="B1703">
        <v>1754</v>
      </c>
      <c r="C1703">
        <v>1</v>
      </c>
      <c r="D1703">
        <v>5.6126439037100001E-5</v>
      </c>
      <c r="E1703">
        <v>9.6353706337300005E-2</v>
      </c>
      <c r="F1703">
        <v>0.45500000000000002</v>
      </c>
      <c r="G1703" t="s">
        <v>86</v>
      </c>
      <c r="H1703">
        <v>4577</v>
      </c>
      <c r="I1703">
        <v>-1.34839972493E-2</v>
      </c>
      <c r="J1703">
        <v>-4.1632049314800001E-3</v>
      </c>
    </row>
    <row r="1704" spans="1:10" x14ac:dyDescent="0.55000000000000004">
      <c r="A1704">
        <v>1705</v>
      </c>
      <c r="B1704">
        <v>1755</v>
      </c>
      <c r="C1704">
        <v>1</v>
      </c>
      <c r="D1704">
        <v>1.06377130902E-5</v>
      </c>
      <c r="E1704">
        <v>-0.12985475734400001</v>
      </c>
      <c r="F1704">
        <v>0.27500000000000002</v>
      </c>
      <c r="G1704" t="s">
        <v>86</v>
      </c>
      <c r="H1704">
        <v>4508</v>
      </c>
      <c r="I1704">
        <v>-1.34839972493E-2</v>
      </c>
      <c r="J1704">
        <v>-7.8905735615200005E-4</v>
      </c>
    </row>
    <row r="1705" spans="1:10" x14ac:dyDescent="0.55000000000000004">
      <c r="A1705">
        <v>1706</v>
      </c>
      <c r="B1705">
        <v>1756</v>
      </c>
      <c r="C1705">
        <v>1</v>
      </c>
      <c r="D1705">
        <v>4.39432711279E-5</v>
      </c>
      <c r="E1705">
        <v>7.4713281827599995E-2</v>
      </c>
      <c r="F1705">
        <v>0.30499999999999999</v>
      </c>
      <c r="G1705" t="s">
        <v>86</v>
      </c>
      <c r="H1705">
        <v>4533</v>
      </c>
      <c r="I1705">
        <v>-1.34839972493E-2</v>
      </c>
      <c r="J1705">
        <v>-3.2595127395100001E-3</v>
      </c>
    </row>
    <row r="1706" spans="1:10" x14ac:dyDescent="0.55000000000000004">
      <c r="A1706">
        <v>1707</v>
      </c>
      <c r="B1706">
        <v>1757</v>
      </c>
      <c r="C1706">
        <v>1</v>
      </c>
      <c r="D1706">
        <v>-3.6416148142700003E-5</v>
      </c>
      <c r="E1706">
        <v>-1.6510515231999999E-2</v>
      </c>
      <c r="F1706">
        <v>0.185</v>
      </c>
      <c r="G1706" t="s">
        <v>86</v>
      </c>
      <c r="H1706">
        <v>4503</v>
      </c>
      <c r="I1706">
        <v>-1.34839972493E-2</v>
      </c>
      <c r="J1706">
        <v>2.7011848628600002E-3</v>
      </c>
    </row>
    <row r="1707" spans="1:10" x14ac:dyDescent="0.55000000000000004">
      <c r="A1707">
        <v>1708</v>
      </c>
      <c r="B1707">
        <v>1758</v>
      </c>
      <c r="C1707">
        <v>1</v>
      </c>
      <c r="D1707">
        <v>-8.80321953959E-4</v>
      </c>
      <c r="E1707">
        <v>-2.0206708034899998</v>
      </c>
      <c r="F1707">
        <v>0.06</v>
      </c>
      <c r="G1707" t="s">
        <v>86</v>
      </c>
      <c r="H1707">
        <v>4495</v>
      </c>
      <c r="I1707">
        <v>-1.34839972493E-2</v>
      </c>
      <c r="J1707">
        <v>6.5298293689900005E-2</v>
      </c>
    </row>
    <row r="1708" spans="1:10" x14ac:dyDescent="0.55000000000000004">
      <c r="A1708">
        <v>1709</v>
      </c>
      <c r="B1708">
        <v>1760</v>
      </c>
      <c r="C1708">
        <v>1</v>
      </c>
      <c r="D1708">
        <v>1.5934027242299999E-5</v>
      </c>
      <c r="E1708">
        <v>4.8957715525999999E-2</v>
      </c>
      <c r="F1708">
        <v>0.215</v>
      </c>
      <c r="G1708" t="s">
        <v>86</v>
      </c>
      <c r="H1708">
        <v>4495</v>
      </c>
      <c r="I1708">
        <v>-1.34839972493E-2</v>
      </c>
      <c r="J1708">
        <v>-1.1819139416599999E-3</v>
      </c>
    </row>
    <row r="1709" spans="1:10" x14ac:dyDescent="0.55000000000000004">
      <c r="A1709">
        <v>1710</v>
      </c>
      <c r="B1709">
        <v>1761</v>
      </c>
      <c r="C1709">
        <v>1</v>
      </c>
      <c r="D1709">
        <v>5.7157557358400001E-5</v>
      </c>
      <c r="E1709">
        <v>8.8103045286800005E-2</v>
      </c>
      <c r="F1709">
        <v>0.34</v>
      </c>
      <c r="G1709" t="s">
        <v>86</v>
      </c>
      <c r="H1709">
        <v>4519</v>
      </c>
      <c r="I1709">
        <v>-1.34839972493E-2</v>
      </c>
      <c r="J1709">
        <v>-4.2396886164200003E-3</v>
      </c>
    </row>
    <row r="1710" spans="1:10" x14ac:dyDescent="0.55000000000000004">
      <c r="A1710">
        <v>1711</v>
      </c>
      <c r="B1710">
        <v>1762</v>
      </c>
      <c r="C1710">
        <v>1</v>
      </c>
      <c r="D1710">
        <v>2.1735968619099999E-5</v>
      </c>
      <c r="E1710">
        <v>0.137506162869</v>
      </c>
      <c r="F1710">
        <v>0.48499999999999999</v>
      </c>
      <c r="G1710" t="s">
        <v>86</v>
      </c>
      <c r="H1710">
        <v>4552</v>
      </c>
      <c r="I1710">
        <v>-1.34839972493E-2</v>
      </c>
      <c r="J1710">
        <v>-1.6122756636299999E-3</v>
      </c>
    </row>
    <row r="1711" spans="1:10" x14ac:dyDescent="0.55000000000000004">
      <c r="A1711">
        <v>1712</v>
      </c>
      <c r="B1711">
        <v>1763</v>
      </c>
      <c r="C1711">
        <v>1</v>
      </c>
      <c r="D1711">
        <v>5.9333053419E-5</v>
      </c>
      <c r="E1711">
        <v>0.24555764315699999</v>
      </c>
      <c r="F1711">
        <v>0.44</v>
      </c>
      <c r="G1711" t="s">
        <v>86</v>
      </c>
      <c r="H1711">
        <v>4574</v>
      </c>
      <c r="I1711">
        <v>-1.34839972493E-2</v>
      </c>
      <c r="J1711">
        <v>-4.4010570567299999E-3</v>
      </c>
    </row>
    <row r="1712" spans="1:10" x14ac:dyDescent="0.55000000000000004">
      <c r="A1712">
        <v>1713</v>
      </c>
      <c r="B1712">
        <v>1764</v>
      </c>
      <c r="C1712">
        <v>1</v>
      </c>
      <c r="D1712">
        <v>-8.77240643121E-5</v>
      </c>
      <c r="E1712">
        <v>2.1064798940600002E-3</v>
      </c>
      <c r="F1712">
        <v>0.16</v>
      </c>
      <c r="G1712" t="s">
        <v>86</v>
      </c>
      <c r="H1712">
        <v>4503</v>
      </c>
      <c r="I1712">
        <v>-1.34839972493E-2</v>
      </c>
      <c r="J1712">
        <v>6.5069736013799997E-3</v>
      </c>
    </row>
    <row r="1713" spans="1:10" x14ac:dyDescent="0.55000000000000004">
      <c r="A1713">
        <v>1714</v>
      </c>
      <c r="B1713">
        <v>1765</v>
      </c>
      <c r="C1713">
        <v>1</v>
      </c>
      <c r="D1713">
        <v>-5.7741576040899996E-3</v>
      </c>
      <c r="E1713">
        <v>-13.4266616716</v>
      </c>
      <c r="F1713">
        <v>5.0000000000000001E-3</v>
      </c>
      <c r="G1713" t="s">
        <v>87</v>
      </c>
      <c r="H1713">
        <v>4496</v>
      </c>
      <c r="I1713">
        <v>-1.34839972493E-2</v>
      </c>
      <c r="J1713">
        <v>0.42830084760199999</v>
      </c>
    </row>
    <row r="1714" spans="1:10" x14ac:dyDescent="0.55000000000000004">
      <c r="A1714">
        <v>1715</v>
      </c>
      <c r="B1714">
        <v>1766</v>
      </c>
      <c r="C1714">
        <v>1</v>
      </c>
      <c r="D1714">
        <v>-3.95649600456E-4</v>
      </c>
      <c r="E1714">
        <v>-2.1710130246800001</v>
      </c>
      <c r="F1714">
        <v>0.05</v>
      </c>
      <c r="G1714" t="s">
        <v>87</v>
      </c>
      <c r="H1714">
        <v>4495</v>
      </c>
      <c r="I1714">
        <v>-1.34839972493E-2</v>
      </c>
      <c r="J1714">
        <v>2.9347494621399999E-2</v>
      </c>
    </row>
    <row r="1715" spans="1:10" x14ac:dyDescent="0.55000000000000004">
      <c r="A1715">
        <v>1716</v>
      </c>
      <c r="B1715">
        <v>1767</v>
      </c>
      <c r="C1715">
        <v>1</v>
      </c>
      <c r="D1715">
        <v>-1.4981994559299999E-4</v>
      </c>
      <c r="E1715">
        <v>-0.34599014811899997</v>
      </c>
      <c r="F1715">
        <v>0.115</v>
      </c>
      <c r="G1715" t="s">
        <v>86</v>
      </c>
      <c r="H1715">
        <v>4495</v>
      </c>
      <c r="I1715">
        <v>-1.34839972493E-2</v>
      </c>
      <c r="J1715">
        <v>1.1112964710100001E-2</v>
      </c>
    </row>
    <row r="1716" spans="1:10" x14ac:dyDescent="0.55000000000000004">
      <c r="A1716">
        <v>1717</v>
      </c>
      <c r="B1716">
        <v>1768</v>
      </c>
      <c r="C1716">
        <v>1</v>
      </c>
      <c r="D1716">
        <v>1.5334827567600002E-5</v>
      </c>
      <c r="E1716">
        <v>5.7336961459000003E-2</v>
      </c>
      <c r="F1716">
        <v>0.20499999999999999</v>
      </c>
      <c r="G1716" t="s">
        <v>86</v>
      </c>
      <c r="H1716">
        <v>4495</v>
      </c>
      <c r="I1716">
        <v>-1.34839972493E-2</v>
      </c>
      <c r="J1716">
        <v>-1.1374680248400001E-3</v>
      </c>
    </row>
    <row r="1717" spans="1:10" x14ac:dyDescent="0.55000000000000004">
      <c r="A1717">
        <v>1718</v>
      </c>
      <c r="B1717">
        <v>1769</v>
      </c>
      <c r="C1717">
        <v>1</v>
      </c>
      <c r="D1717">
        <v>7.3514407897199999E-5</v>
      </c>
      <c r="E1717">
        <v>6.9770558914200004E-2</v>
      </c>
      <c r="F1717">
        <v>0.2</v>
      </c>
      <c r="G1717" t="s">
        <v>86</v>
      </c>
      <c r="H1717">
        <v>4495</v>
      </c>
      <c r="I1717">
        <v>-1.34839972493E-2</v>
      </c>
      <c r="J1717">
        <v>-5.4529656743400002E-3</v>
      </c>
    </row>
    <row r="1718" spans="1:10" x14ac:dyDescent="0.55000000000000004">
      <c r="A1718">
        <v>1719</v>
      </c>
      <c r="B1718">
        <v>1770</v>
      </c>
      <c r="C1718">
        <v>1</v>
      </c>
      <c r="D1718">
        <v>1.2654118581900001E-6</v>
      </c>
      <c r="E1718">
        <v>-1.80306367891E-2</v>
      </c>
      <c r="F1718">
        <v>0.33500000000000002</v>
      </c>
      <c r="G1718" t="s">
        <v>86</v>
      </c>
      <c r="H1718">
        <v>4499</v>
      </c>
      <c r="I1718">
        <v>-1.34839972493E-2</v>
      </c>
      <c r="J1718">
        <v>-9.3862517892299998E-5</v>
      </c>
    </row>
    <row r="1719" spans="1:10" x14ac:dyDescent="0.55000000000000004">
      <c r="A1719">
        <v>1720</v>
      </c>
      <c r="B1719">
        <v>1771</v>
      </c>
      <c r="C1719">
        <v>1</v>
      </c>
      <c r="D1719">
        <v>1.81785129976E-4</v>
      </c>
      <c r="E1719">
        <v>0.14242862670299999</v>
      </c>
      <c r="F1719">
        <v>3.5000000000000003E-2</v>
      </c>
      <c r="G1719" t="s">
        <v>85</v>
      </c>
      <c r="H1719">
        <v>100</v>
      </c>
      <c r="I1719">
        <v>-1.34839972493E-2</v>
      </c>
      <c r="J1719">
        <v>-1.34839972493E-2</v>
      </c>
    </row>
    <row r="1720" spans="1:10" x14ac:dyDescent="0.55000000000000004">
      <c r="A1720">
        <v>1721</v>
      </c>
      <c r="B1720">
        <v>1772</v>
      </c>
      <c r="C1720">
        <v>1</v>
      </c>
      <c r="D1720">
        <v>1.05565446069E-4</v>
      </c>
      <c r="E1720">
        <v>0.17599192994000001</v>
      </c>
      <c r="F1720">
        <v>0.47499999999999998</v>
      </c>
      <c r="G1720" t="s">
        <v>86</v>
      </c>
      <c r="H1720">
        <v>4574</v>
      </c>
      <c r="I1720">
        <v>-1.34839972493E-2</v>
      </c>
      <c r="J1720">
        <v>-7.8303664584300006E-3</v>
      </c>
    </row>
    <row r="1721" spans="1:10" x14ac:dyDescent="0.55000000000000004">
      <c r="A1721">
        <v>1722</v>
      </c>
      <c r="B1721">
        <v>1773</v>
      </c>
      <c r="C1721">
        <v>1</v>
      </c>
      <c r="D1721">
        <v>1.00776685928E-4</v>
      </c>
      <c r="E1721">
        <v>0.138963138421</v>
      </c>
      <c r="F1721">
        <v>0.44500000000000001</v>
      </c>
      <c r="G1721" t="s">
        <v>86</v>
      </c>
      <c r="H1721">
        <v>4563</v>
      </c>
      <c r="I1721">
        <v>-1.34839972493E-2</v>
      </c>
      <c r="J1721">
        <v>-7.47515792969E-3</v>
      </c>
    </row>
    <row r="1722" spans="1:10" x14ac:dyDescent="0.55000000000000004">
      <c r="A1722">
        <v>1723</v>
      </c>
      <c r="B1722">
        <v>1774</v>
      </c>
      <c r="C1722">
        <v>1</v>
      </c>
      <c r="D1722">
        <v>9.3310220155500004E-5</v>
      </c>
      <c r="E1722">
        <v>0.32689589588599999</v>
      </c>
      <c r="F1722">
        <v>0.5</v>
      </c>
      <c r="G1722" t="s">
        <v>86</v>
      </c>
      <c r="H1722">
        <v>4574</v>
      </c>
      <c r="I1722">
        <v>-1.34839972493E-2</v>
      </c>
      <c r="J1722">
        <v>-6.92132933023E-3</v>
      </c>
    </row>
    <row r="1723" spans="1:10" x14ac:dyDescent="0.55000000000000004">
      <c r="A1723">
        <v>1724</v>
      </c>
      <c r="B1723">
        <v>1775</v>
      </c>
      <c r="C1723">
        <v>1</v>
      </c>
      <c r="D1723">
        <v>4.4030111694E-5</v>
      </c>
      <c r="E1723">
        <v>0.162736255798</v>
      </c>
      <c r="F1723">
        <v>0.41499999999999998</v>
      </c>
      <c r="G1723" t="s">
        <v>86</v>
      </c>
      <c r="H1723">
        <v>4551</v>
      </c>
      <c r="I1723">
        <v>-1.34839972493E-2</v>
      </c>
      <c r="J1723">
        <v>-3.2659541792200001E-3</v>
      </c>
    </row>
    <row r="1724" spans="1:10" x14ac:dyDescent="0.55000000000000004">
      <c r="A1724">
        <v>1725</v>
      </c>
      <c r="B1724">
        <v>1776</v>
      </c>
      <c r="C1724">
        <v>1</v>
      </c>
      <c r="D1724">
        <v>1.9756445326999999E-5</v>
      </c>
      <c r="E1724">
        <v>9.3187340496199995E-3</v>
      </c>
      <c r="F1724">
        <v>0.255</v>
      </c>
      <c r="G1724" t="s">
        <v>86</v>
      </c>
      <c r="H1724">
        <v>4512</v>
      </c>
      <c r="I1724">
        <v>-1.34839972493E-2</v>
      </c>
      <c r="J1724">
        <v>-1.4654435952999999E-3</v>
      </c>
    </row>
    <row r="1725" spans="1:10" x14ac:dyDescent="0.55000000000000004">
      <c r="A1725">
        <v>1726</v>
      </c>
      <c r="B1725">
        <v>1777</v>
      </c>
      <c r="C1725">
        <v>1</v>
      </c>
      <c r="D1725">
        <v>-8.1015751230800002E-5</v>
      </c>
      <c r="E1725">
        <v>-0.49182218022800001</v>
      </c>
      <c r="F1725">
        <v>0.13500000000000001</v>
      </c>
      <c r="G1725" t="s">
        <v>86</v>
      </c>
      <c r="H1725">
        <v>4504</v>
      </c>
      <c r="I1725">
        <v>-1.34839972493E-2</v>
      </c>
      <c r="J1725">
        <v>6.0093813332599997E-3</v>
      </c>
    </row>
    <row r="1726" spans="1:10" x14ac:dyDescent="0.55000000000000004">
      <c r="A1726">
        <v>1727</v>
      </c>
      <c r="B1726">
        <v>1778</v>
      </c>
      <c r="C1726">
        <v>1</v>
      </c>
      <c r="D1726">
        <v>-1.7732094728400001E-4</v>
      </c>
      <c r="E1726">
        <v>-0.85802842790400002</v>
      </c>
      <c r="F1726">
        <v>9.5000000000000001E-2</v>
      </c>
      <c r="G1726" t="s">
        <v>86</v>
      </c>
      <c r="H1726">
        <v>4495</v>
      </c>
      <c r="I1726">
        <v>-1.34839972493E-2</v>
      </c>
      <c r="J1726">
        <v>1.3152864404899999E-2</v>
      </c>
    </row>
    <row r="1727" spans="1:10" x14ac:dyDescent="0.55000000000000004">
      <c r="A1727">
        <v>1728</v>
      </c>
      <c r="B1727">
        <v>1779</v>
      </c>
      <c r="C1727">
        <v>1</v>
      </c>
      <c r="D1727">
        <v>-5.6508874592099997E-6</v>
      </c>
      <c r="E1727">
        <v>3.6753679176600003E-2</v>
      </c>
      <c r="F1727">
        <v>0.28999999999999998</v>
      </c>
      <c r="G1727" t="s">
        <v>86</v>
      </c>
      <c r="H1727">
        <v>4499</v>
      </c>
      <c r="I1727">
        <v>-1.34839972493E-2</v>
      </c>
      <c r="J1727">
        <v>4.1915722680799998E-4</v>
      </c>
    </row>
    <row r="1728" spans="1:10" x14ac:dyDescent="0.55000000000000004">
      <c r="A1728">
        <v>1729</v>
      </c>
      <c r="B1728">
        <v>1780</v>
      </c>
      <c r="C1728">
        <v>1</v>
      </c>
      <c r="D1728">
        <v>1.81785129976E-4</v>
      </c>
      <c r="E1728">
        <v>-1.7976931348599999E+308</v>
      </c>
      <c r="F1728">
        <v>5.0000000000000001E-3</v>
      </c>
      <c r="G1728" t="s">
        <v>85</v>
      </c>
      <c r="H1728">
        <v>23</v>
      </c>
      <c r="I1728">
        <v>-1.34839972493E-2</v>
      </c>
      <c r="J1728">
        <v>-1.34839972493E-2</v>
      </c>
    </row>
    <row r="1729" spans="1:10" x14ac:dyDescent="0.55000000000000004">
      <c r="A1729">
        <v>1730</v>
      </c>
      <c r="B1729">
        <v>1781</v>
      </c>
      <c r="C1729">
        <v>1</v>
      </c>
      <c r="D1729">
        <v>1.05156374605E-4</v>
      </c>
      <c r="E1729">
        <v>0.26991148114300001</v>
      </c>
      <c r="F1729">
        <v>0.48499999999999999</v>
      </c>
      <c r="G1729" t="s">
        <v>86</v>
      </c>
      <c r="H1729">
        <v>4575</v>
      </c>
      <c r="I1729">
        <v>-1.34839972493E-2</v>
      </c>
      <c r="J1729">
        <v>-7.8000233907899999E-3</v>
      </c>
    </row>
    <row r="1730" spans="1:10" x14ac:dyDescent="0.55000000000000004">
      <c r="A1730">
        <v>1731</v>
      </c>
      <c r="B1730">
        <v>1782</v>
      </c>
      <c r="C1730">
        <v>1</v>
      </c>
      <c r="D1730">
        <v>1.01644544849E-4</v>
      </c>
      <c r="E1730">
        <v>0.15740978031299999</v>
      </c>
      <c r="F1730">
        <v>0.46500000000000002</v>
      </c>
      <c r="G1730" t="s">
        <v>86</v>
      </c>
      <c r="H1730">
        <v>4575</v>
      </c>
      <c r="I1730">
        <v>-1.34839972493E-2</v>
      </c>
      <c r="J1730">
        <v>-7.5395317720300002E-3</v>
      </c>
    </row>
    <row r="1731" spans="1:10" x14ac:dyDescent="0.55000000000000004">
      <c r="A1731">
        <v>1732</v>
      </c>
      <c r="B1731">
        <v>1783</v>
      </c>
      <c r="C1731">
        <v>1</v>
      </c>
      <c r="D1731">
        <v>5.9119648990099997E-5</v>
      </c>
      <c r="E1731">
        <v>0.13031909077000001</v>
      </c>
      <c r="F1731">
        <v>0.35</v>
      </c>
      <c r="G1731" t="s">
        <v>86</v>
      </c>
      <c r="H1731">
        <v>4532</v>
      </c>
      <c r="I1731">
        <v>-1.34839972493E-2</v>
      </c>
      <c r="J1731">
        <v>-4.3852276831600001E-3</v>
      </c>
    </row>
    <row r="1732" spans="1:10" x14ac:dyDescent="0.55000000000000004">
      <c r="A1732">
        <v>1733</v>
      </c>
      <c r="B1732">
        <v>1784</v>
      </c>
      <c r="C1732">
        <v>1</v>
      </c>
      <c r="D1732">
        <v>-4.28791732966E-4</v>
      </c>
      <c r="E1732">
        <v>-1.72965024307</v>
      </c>
      <c r="F1732">
        <v>4.4999999999999998E-2</v>
      </c>
      <c r="G1732" t="s">
        <v>87</v>
      </c>
      <c r="H1732">
        <v>4503</v>
      </c>
      <c r="I1732">
        <v>-1.34839972493E-2</v>
      </c>
      <c r="J1732">
        <v>3.1805827839600002E-2</v>
      </c>
    </row>
    <row r="1733" spans="1:10" x14ac:dyDescent="0.55000000000000004">
      <c r="A1733">
        <v>1734</v>
      </c>
      <c r="B1733">
        <v>1785</v>
      </c>
      <c r="C1733">
        <v>1</v>
      </c>
      <c r="D1733">
        <v>-3.0860539578800002E-4</v>
      </c>
      <c r="E1733">
        <v>-1.1122835663899999</v>
      </c>
      <c r="F1733">
        <v>7.0000000000000007E-2</v>
      </c>
      <c r="G1733" t="s">
        <v>86</v>
      </c>
      <c r="H1733">
        <v>4503</v>
      </c>
      <c r="I1733">
        <v>-1.34839972493E-2</v>
      </c>
      <c r="J1733">
        <v>2.2890949927800001E-2</v>
      </c>
    </row>
    <row r="1734" spans="1:10" x14ac:dyDescent="0.55000000000000004">
      <c r="A1734">
        <v>1735</v>
      </c>
      <c r="B1734">
        <v>1786</v>
      </c>
      <c r="C1734">
        <v>1</v>
      </c>
      <c r="D1734">
        <v>-2.1364008144300001E-3</v>
      </c>
      <c r="E1734">
        <v>-6.0347603080800001</v>
      </c>
      <c r="F1734">
        <v>0.01</v>
      </c>
      <c r="G1734" t="s">
        <v>87</v>
      </c>
      <c r="H1734">
        <v>4496</v>
      </c>
      <c r="I1734">
        <v>-1.34839972493E-2</v>
      </c>
      <c r="J1734">
        <v>0.15846853210100001</v>
      </c>
    </row>
    <row r="1735" spans="1:10" x14ac:dyDescent="0.55000000000000004">
      <c r="A1735">
        <v>1736</v>
      </c>
      <c r="B1735">
        <v>1787</v>
      </c>
      <c r="C1735">
        <v>1</v>
      </c>
      <c r="D1735">
        <v>-3.1183420223799998E-4</v>
      </c>
      <c r="E1735">
        <v>-0.95100924703900003</v>
      </c>
      <c r="F1735">
        <v>7.4999999999999997E-2</v>
      </c>
      <c r="G1735" t="s">
        <v>86</v>
      </c>
      <c r="H1735">
        <v>4503</v>
      </c>
      <c r="I1735">
        <v>-1.34839972493E-2</v>
      </c>
      <c r="J1735">
        <v>2.3130448160100001E-2</v>
      </c>
    </row>
    <row r="1736" spans="1:10" x14ac:dyDescent="0.55000000000000004">
      <c r="A1736">
        <v>1737</v>
      </c>
      <c r="B1736">
        <v>1788</v>
      </c>
      <c r="C1736">
        <v>1</v>
      </c>
      <c r="D1736">
        <v>-7.4483465532300004E-5</v>
      </c>
      <c r="E1736">
        <v>-0.41374905496499997</v>
      </c>
      <c r="F1736">
        <v>0.19500000000000001</v>
      </c>
      <c r="G1736" t="s">
        <v>86</v>
      </c>
      <c r="H1736">
        <v>4506</v>
      </c>
      <c r="I1736">
        <v>-1.34839972493E-2</v>
      </c>
      <c r="J1736">
        <v>5.52484597879E-3</v>
      </c>
    </row>
    <row r="1737" spans="1:10" x14ac:dyDescent="0.55000000000000004">
      <c r="A1737">
        <v>1738</v>
      </c>
      <c r="B1737">
        <v>1789</v>
      </c>
      <c r="C1737">
        <v>1</v>
      </c>
      <c r="D1737">
        <v>1.32049382681E-6</v>
      </c>
      <c r="E1737">
        <v>8.33434972382E-3</v>
      </c>
      <c r="F1737">
        <v>0.19</v>
      </c>
      <c r="G1737" t="s">
        <v>86</v>
      </c>
      <c r="H1737">
        <v>4495</v>
      </c>
      <c r="I1737">
        <v>-1.34839972493E-2</v>
      </c>
      <c r="J1737">
        <v>-9.79482487414E-5</v>
      </c>
    </row>
    <row r="1738" spans="1:10" x14ac:dyDescent="0.55000000000000004">
      <c r="A1738">
        <v>1739</v>
      </c>
      <c r="B1738">
        <v>1790</v>
      </c>
      <c r="C1738">
        <v>1</v>
      </c>
      <c r="D1738">
        <v>-5.0773553057900005E-4</v>
      </c>
      <c r="E1738">
        <v>-1.10755969545</v>
      </c>
      <c r="F1738">
        <v>0.06</v>
      </c>
      <c r="G1738" t="s">
        <v>86</v>
      </c>
      <c r="H1738">
        <v>4503</v>
      </c>
      <c r="I1738">
        <v>-1.34839972493E-2</v>
      </c>
      <c r="J1738">
        <v>3.7661521041700001E-2</v>
      </c>
    </row>
    <row r="1739" spans="1:10" x14ac:dyDescent="0.55000000000000004">
      <c r="A1739">
        <v>1740</v>
      </c>
      <c r="B1739">
        <v>1791</v>
      </c>
      <c r="C1739">
        <v>1</v>
      </c>
      <c r="D1739">
        <v>-1.6569293131900001E-3</v>
      </c>
      <c r="E1739">
        <v>-2.48619589228</v>
      </c>
      <c r="F1739">
        <v>0.03</v>
      </c>
      <c r="G1739" t="s">
        <v>87</v>
      </c>
      <c r="H1739">
        <v>4496</v>
      </c>
      <c r="I1739">
        <v>-1.34839972493E-2</v>
      </c>
      <c r="J1739">
        <v>0.12290350868699999</v>
      </c>
    </row>
    <row r="1740" spans="1:10" x14ac:dyDescent="0.55000000000000004">
      <c r="A1740">
        <v>1741</v>
      </c>
      <c r="B1740">
        <v>1792</v>
      </c>
      <c r="C1740">
        <v>1</v>
      </c>
      <c r="D1740">
        <v>-1.0155622367600001E-3</v>
      </c>
      <c r="E1740">
        <v>-4.5358572317599997</v>
      </c>
      <c r="F1740">
        <v>1.4999999999999999E-2</v>
      </c>
      <c r="G1740" t="s">
        <v>87</v>
      </c>
      <c r="H1740">
        <v>4495</v>
      </c>
      <c r="I1740">
        <v>-1.34839972493E-2</v>
      </c>
      <c r="J1740">
        <v>7.5329805076799997E-2</v>
      </c>
    </row>
    <row r="1741" spans="1:10" x14ac:dyDescent="0.55000000000000004">
      <c r="A1741">
        <v>1742</v>
      </c>
      <c r="B1741">
        <v>1793</v>
      </c>
      <c r="C1741">
        <v>1</v>
      </c>
      <c r="D1741">
        <v>-1.2077931091299999E-3</v>
      </c>
      <c r="E1741">
        <v>-2.9524352607700002</v>
      </c>
      <c r="F1741">
        <v>0.02</v>
      </c>
      <c r="G1741" t="s">
        <v>87</v>
      </c>
      <c r="H1741">
        <v>4495</v>
      </c>
      <c r="I1741">
        <v>-1.34839972493E-2</v>
      </c>
      <c r="J1741">
        <v>8.9588620165700003E-2</v>
      </c>
    </row>
    <row r="1742" spans="1:10" x14ac:dyDescent="0.55000000000000004">
      <c r="A1742">
        <v>1743</v>
      </c>
      <c r="B1742">
        <v>1794</v>
      </c>
      <c r="C1742">
        <v>1</v>
      </c>
      <c r="D1742">
        <v>-1.2208894159500001E-4</v>
      </c>
      <c r="E1742">
        <v>-1.06789109266</v>
      </c>
      <c r="F1742">
        <v>9.5000000000000001E-2</v>
      </c>
      <c r="G1742" t="s">
        <v>86</v>
      </c>
      <c r="H1742">
        <v>4504</v>
      </c>
      <c r="I1742">
        <v>-1.34839972493E-2</v>
      </c>
      <c r="J1742">
        <v>9.0560044864400006E-3</v>
      </c>
    </row>
    <row r="1743" spans="1:10" x14ac:dyDescent="0.55000000000000004">
      <c r="A1743">
        <v>1744</v>
      </c>
      <c r="B1743">
        <v>1795</v>
      </c>
      <c r="C1743">
        <v>1</v>
      </c>
      <c r="D1743">
        <v>3.2538779628699997E-5</v>
      </c>
      <c r="E1743">
        <v>0.113639446563</v>
      </c>
      <c r="F1743">
        <v>0.34499999999999997</v>
      </c>
      <c r="G1743" t="s">
        <v>86</v>
      </c>
      <c r="H1743">
        <v>4515</v>
      </c>
      <c r="I1743">
        <v>-1.34839972493E-2</v>
      </c>
      <c r="J1743">
        <v>-2.4135792353600001E-3</v>
      </c>
    </row>
    <row r="1744" spans="1:10" x14ac:dyDescent="0.55000000000000004">
      <c r="A1744">
        <v>1745</v>
      </c>
      <c r="B1744">
        <v>1796</v>
      </c>
      <c r="C1744">
        <v>1</v>
      </c>
      <c r="D1744">
        <v>7.9745635707100001E-5</v>
      </c>
      <c r="E1744">
        <v>7.7992089423399996E-2</v>
      </c>
      <c r="F1744">
        <v>0.185</v>
      </c>
      <c r="G1744" t="s">
        <v>86</v>
      </c>
      <c r="H1744">
        <v>4495</v>
      </c>
      <c r="I1744">
        <v>-1.34839972493E-2</v>
      </c>
      <c r="J1744">
        <v>-5.91516991876E-3</v>
      </c>
    </row>
    <row r="1745" spans="1:10" x14ac:dyDescent="0.55000000000000004">
      <c r="A1745">
        <v>1746</v>
      </c>
      <c r="B1745">
        <v>1797</v>
      </c>
      <c r="C1745">
        <v>1</v>
      </c>
      <c r="D1745">
        <v>4.4498326700899999E-7</v>
      </c>
      <c r="E1745">
        <v>6.5917381565599995E-2</v>
      </c>
      <c r="F1745">
        <v>0.22500000000000001</v>
      </c>
      <c r="G1745" t="s">
        <v>86</v>
      </c>
      <c r="H1745">
        <v>4495</v>
      </c>
      <c r="I1745">
        <v>-1.34839972493E-2</v>
      </c>
      <c r="J1745">
        <v>-3.3006842468900003E-5</v>
      </c>
    </row>
    <row r="1746" spans="1:10" x14ac:dyDescent="0.55000000000000004">
      <c r="A1746">
        <v>1747</v>
      </c>
      <c r="B1746">
        <v>1798</v>
      </c>
      <c r="C1746">
        <v>1</v>
      </c>
      <c r="D1746">
        <v>1.25903471078E-5</v>
      </c>
      <c r="E1746">
        <v>0.141582315624</v>
      </c>
      <c r="F1746">
        <v>0.23499999999999999</v>
      </c>
      <c r="G1746" t="s">
        <v>86</v>
      </c>
      <c r="H1746">
        <v>4495</v>
      </c>
      <c r="I1746">
        <v>-1.34839972493E-2</v>
      </c>
      <c r="J1746">
        <v>-9.3389489993200001E-4</v>
      </c>
    </row>
    <row r="1747" spans="1:10" x14ac:dyDescent="0.55000000000000004">
      <c r="A1747">
        <v>1748</v>
      </c>
      <c r="B1747">
        <v>1799</v>
      </c>
      <c r="C1747">
        <v>1</v>
      </c>
      <c r="D1747">
        <v>7.3647169478599999E-5</v>
      </c>
      <c r="E1747">
        <v>0.22315358445200001</v>
      </c>
      <c r="F1747">
        <v>0.39500000000000002</v>
      </c>
      <c r="G1747" t="s">
        <v>86</v>
      </c>
      <c r="H1747">
        <v>4560</v>
      </c>
      <c r="I1747">
        <v>-1.34839972493E-2</v>
      </c>
      <c r="J1747">
        <v>-5.4628133268899998E-3</v>
      </c>
    </row>
    <row r="1748" spans="1:10" x14ac:dyDescent="0.55000000000000004">
      <c r="A1748">
        <v>1749</v>
      </c>
      <c r="B1748">
        <v>1801</v>
      </c>
      <c r="C1748">
        <v>1</v>
      </c>
      <c r="D1748">
        <v>7.3150513759500006E-5</v>
      </c>
      <c r="E1748">
        <v>0.25158321526400002</v>
      </c>
      <c r="F1748">
        <v>0.43</v>
      </c>
      <c r="G1748" t="s">
        <v>86</v>
      </c>
      <c r="H1748">
        <v>4559</v>
      </c>
      <c r="I1748">
        <v>-1.34839972493E-2</v>
      </c>
      <c r="J1748">
        <v>-5.4259736560600003E-3</v>
      </c>
    </row>
    <row r="1749" spans="1:10" x14ac:dyDescent="0.55000000000000004">
      <c r="A1749">
        <v>1750</v>
      </c>
      <c r="B1749">
        <v>1802</v>
      </c>
      <c r="C1749">
        <v>1</v>
      </c>
      <c r="D1749">
        <v>7.5802519663500007E-5</v>
      </c>
      <c r="E1749">
        <v>0.242550677119</v>
      </c>
      <c r="F1749">
        <v>0.45500000000000002</v>
      </c>
      <c r="G1749" t="s">
        <v>86</v>
      </c>
      <c r="H1749">
        <v>4561</v>
      </c>
      <c r="I1749">
        <v>-1.34839972493E-2</v>
      </c>
      <c r="J1749">
        <v>-5.6226874374299997E-3</v>
      </c>
    </row>
    <row r="1750" spans="1:10" x14ac:dyDescent="0.55000000000000004">
      <c r="A1750">
        <v>1751</v>
      </c>
      <c r="B1750">
        <v>1803</v>
      </c>
      <c r="C1750">
        <v>1</v>
      </c>
      <c r="D1750">
        <v>7.9312711186599997E-5</v>
      </c>
      <c r="E1750">
        <v>0.16717155222999999</v>
      </c>
      <c r="F1750">
        <v>0.38500000000000001</v>
      </c>
      <c r="G1750" t="s">
        <v>86</v>
      </c>
      <c r="H1750">
        <v>4561</v>
      </c>
      <c r="I1750">
        <v>-1.34839972493E-2</v>
      </c>
      <c r="J1750">
        <v>-5.8830575394800003E-3</v>
      </c>
    </row>
    <row r="1751" spans="1:10" x14ac:dyDescent="0.55000000000000004">
      <c r="A1751">
        <v>1752</v>
      </c>
      <c r="B1751">
        <v>1804</v>
      </c>
      <c r="C1751">
        <v>1</v>
      </c>
      <c r="D1751">
        <v>9.8500606496299995E-5</v>
      </c>
      <c r="E1751">
        <v>0.21288346767300001</v>
      </c>
      <c r="F1751">
        <v>0.5</v>
      </c>
      <c r="G1751" t="s">
        <v>86</v>
      </c>
      <c r="H1751">
        <v>4574</v>
      </c>
      <c r="I1751">
        <v>-1.34839972493E-2</v>
      </c>
      <c r="J1751">
        <v>-7.3063286706599997E-3</v>
      </c>
    </row>
    <row r="1752" spans="1:10" x14ac:dyDescent="0.55000000000000004">
      <c r="A1752">
        <v>1753</v>
      </c>
      <c r="B1752">
        <v>1805</v>
      </c>
      <c r="C1752">
        <v>1</v>
      </c>
      <c r="D1752">
        <v>8.8097585413999998E-5</v>
      </c>
      <c r="E1752">
        <v>0.13404102798600001</v>
      </c>
      <c r="F1752">
        <v>0.495</v>
      </c>
      <c r="G1752" t="s">
        <v>86</v>
      </c>
      <c r="H1752">
        <v>4575</v>
      </c>
      <c r="I1752">
        <v>-1.34839972493E-2</v>
      </c>
      <c r="J1752">
        <v>-6.5346797042400004E-3</v>
      </c>
    </row>
    <row r="1753" spans="1:10" x14ac:dyDescent="0.55000000000000004">
      <c r="A1753">
        <v>1754</v>
      </c>
      <c r="B1753">
        <v>1806</v>
      </c>
      <c r="C1753">
        <v>1</v>
      </c>
      <c r="D1753">
        <v>-3.56074673377E-6</v>
      </c>
      <c r="E1753">
        <v>-5.4803053031100002E-2</v>
      </c>
      <c r="F1753">
        <v>0.28499999999999998</v>
      </c>
      <c r="G1753" t="s">
        <v>86</v>
      </c>
      <c r="H1753">
        <v>4506</v>
      </c>
      <c r="I1753">
        <v>-1.34839972493E-2</v>
      </c>
      <c r="J1753">
        <v>2.6412005849800002E-4</v>
      </c>
    </row>
    <row r="1754" spans="1:10" x14ac:dyDescent="0.55000000000000004">
      <c r="A1754">
        <v>1755</v>
      </c>
      <c r="B1754">
        <v>1807</v>
      </c>
      <c r="C1754">
        <v>1</v>
      </c>
      <c r="D1754">
        <v>8.7380131302600002E-6</v>
      </c>
      <c r="E1754">
        <v>-9.1371289708699996E-2</v>
      </c>
      <c r="F1754">
        <v>0.40500000000000003</v>
      </c>
      <c r="G1754" t="s">
        <v>86</v>
      </c>
      <c r="H1754">
        <v>4523</v>
      </c>
      <c r="I1754">
        <v>-1.34839972493E-2</v>
      </c>
      <c r="J1754">
        <v>-6.4814622091400004E-4</v>
      </c>
    </row>
    <row r="1755" spans="1:10" x14ac:dyDescent="0.55000000000000004">
      <c r="A1755">
        <v>1756</v>
      </c>
      <c r="B1755">
        <v>1808</v>
      </c>
      <c r="C1755">
        <v>1</v>
      </c>
      <c r="D1755">
        <v>1.26504892998E-5</v>
      </c>
      <c r="E1755">
        <v>5.2693039262200002E-2</v>
      </c>
      <c r="F1755">
        <v>0.38500000000000001</v>
      </c>
      <c r="G1755" t="s">
        <v>86</v>
      </c>
      <c r="H1755">
        <v>4596</v>
      </c>
      <c r="I1755">
        <v>-1.34839972493E-2</v>
      </c>
      <c r="J1755">
        <v>-9.3835597522500002E-4</v>
      </c>
    </row>
    <row r="1756" spans="1:10" x14ac:dyDescent="0.55000000000000004">
      <c r="A1756">
        <v>1757</v>
      </c>
      <c r="B1756">
        <v>1809</v>
      </c>
      <c r="C1756">
        <v>1</v>
      </c>
      <c r="D1756">
        <v>1.81785129976E-4</v>
      </c>
      <c r="E1756">
        <v>-1.7976931348599999E+308</v>
      </c>
      <c r="F1756">
        <v>5.0000000000000001E-3</v>
      </c>
      <c r="G1756" t="s">
        <v>85</v>
      </c>
      <c r="H1756">
        <v>25</v>
      </c>
      <c r="I1756">
        <v>-1.34839972493E-2</v>
      </c>
      <c r="J1756">
        <v>-1.34839972493E-2</v>
      </c>
    </row>
    <row r="1757" spans="1:10" x14ac:dyDescent="0.55000000000000004">
      <c r="A1757">
        <v>1758</v>
      </c>
      <c r="B1757">
        <v>1810</v>
      </c>
      <c r="C1757">
        <v>1</v>
      </c>
      <c r="D1757">
        <v>1.81785129976E-4</v>
      </c>
      <c r="E1757">
        <v>0.326688782673</v>
      </c>
      <c r="F1757">
        <v>0.12</v>
      </c>
      <c r="G1757" t="s">
        <v>86</v>
      </c>
      <c r="H1757">
        <v>733</v>
      </c>
      <c r="I1757">
        <v>-1.34839972493E-2</v>
      </c>
      <c r="J1757">
        <v>-1.34839972493E-2</v>
      </c>
    </row>
    <row r="1758" spans="1:10" x14ac:dyDescent="0.55000000000000004">
      <c r="A1758">
        <v>1759</v>
      </c>
      <c r="B1758">
        <v>1811</v>
      </c>
      <c r="C1758">
        <v>1</v>
      </c>
      <c r="D1758">
        <v>7.6526131605899998E-5</v>
      </c>
      <c r="E1758">
        <v>0.27878556593100001</v>
      </c>
      <c r="F1758">
        <v>0.47</v>
      </c>
      <c r="G1758" t="s">
        <v>86</v>
      </c>
      <c r="H1758">
        <v>4576</v>
      </c>
      <c r="I1758">
        <v>-1.34839972493E-2</v>
      </c>
      <c r="J1758">
        <v>-5.6763616925299999E-3</v>
      </c>
    </row>
    <row r="1759" spans="1:10" x14ac:dyDescent="0.55000000000000004">
      <c r="A1759">
        <v>1760</v>
      </c>
      <c r="B1759">
        <v>1812</v>
      </c>
      <c r="C1759">
        <v>1</v>
      </c>
      <c r="D1759">
        <v>8.5344751407300003E-5</v>
      </c>
      <c r="E1759">
        <v>0.33648192460300003</v>
      </c>
      <c r="F1759">
        <v>0.46</v>
      </c>
      <c r="G1759" t="s">
        <v>86</v>
      </c>
      <c r="H1759">
        <v>4576</v>
      </c>
      <c r="I1759">
        <v>-1.34839972493E-2</v>
      </c>
      <c r="J1759">
        <v>-6.3304869510800001E-3</v>
      </c>
    </row>
    <row r="1760" spans="1:10" x14ac:dyDescent="0.55000000000000004">
      <c r="A1760">
        <v>1761</v>
      </c>
      <c r="B1760">
        <v>1813</v>
      </c>
      <c r="C1760">
        <v>1</v>
      </c>
      <c r="D1760">
        <v>7.2626359917799996E-5</v>
      </c>
      <c r="E1760">
        <v>0.19342141481</v>
      </c>
      <c r="F1760">
        <v>0.44</v>
      </c>
      <c r="G1760" t="s">
        <v>86</v>
      </c>
      <c r="H1760">
        <v>4575</v>
      </c>
      <c r="I1760">
        <v>-1.34839972493E-2</v>
      </c>
      <c r="J1760">
        <v>-5.3870942990900004E-3</v>
      </c>
    </row>
    <row r="1761" spans="1:10" x14ac:dyDescent="0.55000000000000004">
      <c r="A1761">
        <v>1762</v>
      </c>
      <c r="B1761">
        <v>1814</v>
      </c>
      <c r="C1761">
        <v>1</v>
      </c>
      <c r="D1761">
        <v>7.1680821764399995E-5</v>
      </c>
      <c r="E1761">
        <v>0.204154907946</v>
      </c>
      <c r="F1761">
        <v>0.39</v>
      </c>
      <c r="G1761" t="s">
        <v>86</v>
      </c>
      <c r="H1761">
        <v>4535</v>
      </c>
      <c r="I1761">
        <v>-1.34839972493E-2</v>
      </c>
      <c r="J1761">
        <v>-5.3169585632300001E-3</v>
      </c>
    </row>
    <row r="1762" spans="1:10" x14ac:dyDescent="0.55000000000000004">
      <c r="A1762">
        <v>1763</v>
      </c>
      <c r="B1762">
        <v>1815</v>
      </c>
      <c r="C1762">
        <v>1</v>
      </c>
      <c r="D1762">
        <v>-1.2472630278899999E-5</v>
      </c>
      <c r="E1762">
        <v>-0.15865275305500001</v>
      </c>
      <c r="F1762">
        <v>0.38500000000000001</v>
      </c>
      <c r="G1762" t="s">
        <v>86</v>
      </c>
      <c r="H1762">
        <v>4512</v>
      </c>
      <c r="I1762">
        <v>-1.34839972493E-2</v>
      </c>
      <c r="J1762">
        <v>9.2516319895999996E-4</v>
      </c>
    </row>
    <row r="1763" spans="1:10" x14ac:dyDescent="0.55000000000000004">
      <c r="A1763">
        <v>1764</v>
      </c>
      <c r="B1763">
        <v>1816</v>
      </c>
      <c r="C1763">
        <v>1</v>
      </c>
      <c r="D1763">
        <v>1.39915659973E-5</v>
      </c>
      <c r="E1763">
        <v>8.2020199096100005E-2</v>
      </c>
      <c r="F1763">
        <v>0.36499999999999999</v>
      </c>
      <c r="G1763" t="s">
        <v>86</v>
      </c>
      <c r="H1763">
        <v>4508</v>
      </c>
      <c r="I1763">
        <v>-1.34839972493E-2</v>
      </c>
      <c r="J1763">
        <v>-1.03783096805E-3</v>
      </c>
    </row>
    <row r="1764" spans="1:10" x14ac:dyDescent="0.55000000000000004">
      <c r="A1764">
        <v>1765</v>
      </c>
      <c r="B1764">
        <v>1817</v>
      </c>
      <c r="C1764">
        <v>1</v>
      </c>
      <c r="D1764">
        <v>-8.7734275534199996E-10</v>
      </c>
      <c r="E1764">
        <v>7.0645089009000003E-2</v>
      </c>
      <c r="F1764">
        <v>0.26500000000000001</v>
      </c>
      <c r="G1764" t="s">
        <v>86</v>
      </c>
      <c r="H1764">
        <v>4495</v>
      </c>
      <c r="I1764">
        <v>-1.34839972493E-2</v>
      </c>
      <c r="J1764">
        <v>6.5077310235599998E-8</v>
      </c>
    </row>
    <row r="1765" spans="1:10" x14ac:dyDescent="0.55000000000000004">
      <c r="A1765">
        <v>1766</v>
      </c>
      <c r="B1765">
        <v>1818</v>
      </c>
      <c r="C1765">
        <v>1</v>
      </c>
      <c r="D1765">
        <v>-3.1819688246200003E-5</v>
      </c>
      <c r="E1765">
        <v>-0.456516369486</v>
      </c>
      <c r="F1765">
        <v>0.215</v>
      </c>
      <c r="G1765" t="s">
        <v>86</v>
      </c>
      <c r="H1765">
        <v>4498</v>
      </c>
      <c r="I1765">
        <v>-1.34839972493E-2</v>
      </c>
      <c r="J1765">
        <v>2.3602402948999998E-3</v>
      </c>
    </row>
    <row r="1766" spans="1:10" x14ac:dyDescent="0.55000000000000004">
      <c r="A1766">
        <v>1767</v>
      </c>
      <c r="B1766">
        <v>1819</v>
      </c>
      <c r="C1766">
        <v>1</v>
      </c>
      <c r="D1766">
        <v>1.81785129976E-4</v>
      </c>
      <c r="E1766">
        <v>-1.7976931348599999E+308</v>
      </c>
      <c r="F1766">
        <v>5.0000000000000001E-3</v>
      </c>
      <c r="G1766" t="s">
        <v>85</v>
      </c>
      <c r="H1766">
        <v>23</v>
      </c>
      <c r="I1766">
        <v>-1.34839972493E-2</v>
      </c>
      <c r="J1766">
        <v>-1.34839972493E-2</v>
      </c>
    </row>
    <row r="1767" spans="1:10" x14ac:dyDescent="0.55000000000000004">
      <c r="A1767">
        <v>1768</v>
      </c>
      <c r="B1767">
        <v>1820</v>
      </c>
      <c r="C1767">
        <v>1</v>
      </c>
      <c r="D1767">
        <v>1.81785129976E-4</v>
      </c>
      <c r="E1767">
        <v>0.10899943509</v>
      </c>
      <c r="F1767">
        <v>0.02</v>
      </c>
      <c r="G1767" t="s">
        <v>85</v>
      </c>
      <c r="H1767">
        <v>74</v>
      </c>
      <c r="I1767">
        <v>-1.34839972493E-2</v>
      </c>
      <c r="J1767">
        <v>-1.34839972493E-2</v>
      </c>
    </row>
    <row r="1768" spans="1:10" x14ac:dyDescent="0.55000000000000004">
      <c r="A1768">
        <v>1769</v>
      </c>
      <c r="B1768">
        <v>1821</v>
      </c>
      <c r="C1768">
        <v>1</v>
      </c>
      <c r="D1768">
        <v>-7.4617707089699996E-4</v>
      </c>
      <c r="E1768">
        <v>-3.09695065401</v>
      </c>
      <c r="F1768">
        <v>0.02</v>
      </c>
      <c r="G1768" t="s">
        <v>87</v>
      </c>
      <c r="H1768">
        <v>4495</v>
      </c>
      <c r="I1768">
        <v>-1.34839972493E-2</v>
      </c>
      <c r="J1768">
        <v>5.5348034092499998E-2</v>
      </c>
    </row>
    <row r="1769" spans="1:10" x14ac:dyDescent="0.55000000000000004">
      <c r="A1769">
        <v>1770</v>
      </c>
      <c r="B1769">
        <v>1822</v>
      </c>
      <c r="C1769">
        <v>1</v>
      </c>
      <c r="D1769">
        <v>5.7337894273200003E-5</v>
      </c>
      <c r="E1769">
        <v>0.28108453526799998</v>
      </c>
      <c r="F1769">
        <v>0.48</v>
      </c>
      <c r="G1769" t="s">
        <v>86</v>
      </c>
      <c r="H1769">
        <v>4575</v>
      </c>
      <c r="I1769">
        <v>-1.34839972493E-2</v>
      </c>
      <c r="J1769">
        <v>-4.2530651916300004E-3</v>
      </c>
    </row>
    <row r="1770" spans="1:10" x14ac:dyDescent="0.55000000000000004">
      <c r="A1770">
        <v>1771</v>
      </c>
      <c r="B1770">
        <v>1823</v>
      </c>
      <c r="C1770">
        <v>1</v>
      </c>
      <c r="D1770">
        <v>1.81785129976E-4</v>
      </c>
      <c r="E1770">
        <v>0.49829134198399999</v>
      </c>
      <c r="F1770">
        <v>0.375</v>
      </c>
      <c r="G1770" t="s">
        <v>86</v>
      </c>
      <c r="H1770">
        <v>1741</v>
      </c>
      <c r="I1770">
        <v>-1.34839972493E-2</v>
      </c>
      <c r="J1770">
        <v>-1.34839972493E-2</v>
      </c>
    </row>
    <row r="1771" spans="1:10" x14ac:dyDescent="0.55000000000000004">
      <c r="A1771">
        <v>1772</v>
      </c>
      <c r="B1771">
        <v>1824</v>
      </c>
      <c r="C1771">
        <v>1</v>
      </c>
      <c r="D1771">
        <v>1.10835802095E-4</v>
      </c>
      <c r="E1771">
        <v>0.25267343251500002</v>
      </c>
      <c r="F1771">
        <v>0.44</v>
      </c>
      <c r="G1771" t="s">
        <v>86</v>
      </c>
      <c r="H1771">
        <v>4573</v>
      </c>
      <c r="I1771">
        <v>-1.34839972493E-2</v>
      </c>
      <c r="J1771">
        <v>-8.2212975877599993E-3</v>
      </c>
    </row>
    <row r="1772" spans="1:10" x14ac:dyDescent="0.55000000000000004">
      <c r="A1772">
        <v>1773</v>
      </c>
      <c r="B1772">
        <v>1825</v>
      </c>
      <c r="C1772">
        <v>1</v>
      </c>
      <c r="D1772">
        <v>3.85621924182E-5</v>
      </c>
      <c r="E1772">
        <v>-5.7410222102499998E-2</v>
      </c>
      <c r="F1772">
        <v>0.28499999999999998</v>
      </c>
      <c r="G1772" t="s">
        <v>86</v>
      </c>
      <c r="H1772">
        <v>4516</v>
      </c>
      <c r="I1772">
        <v>-1.34839972493E-2</v>
      </c>
      <c r="J1772">
        <v>-2.8603687032100001E-3</v>
      </c>
    </row>
    <row r="1773" spans="1:10" x14ac:dyDescent="0.55000000000000004">
      <c r="A1773">
        <v>1774</v>
      </c>
      <c r="B1773">
        <v>1826</v>
      </c>
      <c r="C1773">
        <v>1</v>
      </c>
      <c r="D1773">
        <v>-2.7212312367699999E-4</v>
      </c>
      <c r="E1773">
        <v>-0.90550323410300004</v>
      </c>
      <c r="F1773">
        <v>8.5000000000000006E-2</v>
      </c>
      <c r="G1773" t="s">
        <v>86</v>
      </c>
      <c r="H1773">
        <v>4495</v>
      </c>
      <c r="I1773">
        <v>-1.34839972493E-2</v>
      </c>
      <c r="J1773">
        <v>2.01848602886E-2</v>
      </c>
    </row>
    <row r="1774" spans="1:10" x14ac:dyDescent="0.55000000000000004">
      <c r="A1774">
        <v>1775</v>
      </c>
      <c r="B1774">
        <v>1827</v>
      </c>
      <c r="C1774">
        <v>1</v>
      </c>
      <c r="D1774">
        <v>2.0011274770400001E-5</v>
      </c>
      <c r="E1774">
        <v>-4.7324082217099998E-3</v>
      </c>
      <c r="F1774">
        <v>0.16500000000000001</v>
      </c>
      <c r="G1774" t="s">
        <v>86</v>
      </c>
      <c r="H1774">
        <v>4495</v>
      </c>
      <c r="I1774">
        <v>-1.34839972493E-2</v>
      </c>
      <c r="J1774">
        <v>-1.4843456887399999E-3</v>
      </c>
    </row>
    <row r="1775" spans="1:10" x14ac:dyDescent="0.55000000000000004">
      <c r="A1775">
        <v>1776</v>
      </c>
      <c r="B1775">
        <v>1828</v>
      </c>
      <c r="C1775">
        <v>1</v>
      </c>
      <c r="D1775">
        <v>5.0234590825000002E-5</v>
      </c>
      <c r="E1775">
        <v>0.225854200133</v>
      </c>
      <c r="F1775">
        <v>0.44500000000000001</v>
      </c>
      <c r="G1775" t="s">
        <v>86</v>
      </c>
      <c r="H1775">
        <v>4577</v>
      </c>
      <c r="I1775">
        <v>-1.34839972493E-2</v>
      </c>
      <c r="J1775">
        <v>-3.7261743278499998E-3</v>
      </c>
    </row>
    <row r="1776" spans="1:10" x14ac:dyDescent="0.55000000000000004">
      <c r="A1776">
        <v>1777</v>
      </c>
      <c r="B1776">
        <v>1829</v>
      </c>
      <c r="C1776">
        <v>1</v>
      </c>
      <c r="D1776">
        <v>-5.3135321309899996E-4</v>
      </c>
      <c r="E1776">
        <v>-2.3337842413900001</v>
      </c>
      <c r="F1776">
        <v>7.0000000000000007E-2</v>
      </c>
      <c r="G1776" t="s">
        <v>86</v>
      </c>
      <c r="H1776">
        <v>4495</v>
      </c>
      <c r="I1776">
        <v>-1.34839972493E-2</v>
      </c>
      <c r="J1776">
        <v>3.94133737163E-2</v>
      </c>
    </row>
    <row r="1777" spans="1:10" x14ac:dyDescent="0.55000000000000004">
      <c r="A1777">
        <v>1778</v>
      </c>
      <c r="B1777">
        <v>1830</v>
      </c>
      <c r="C1777">
        <v>1</v>
      </c>
      <c r="D1777">
        <v>-6.4569350103900003E-4</v>
      </c>
      <c r="E1777">
        <v>-1.67339593659</v>
      </c>
      <c r="F1777">
        <v>7.0000000000000007E-2</v>
      </c>
      <c r="G1777" t="s">
        <v>86</v>
      </c>
      <c r="H1777">
        <v>4500</v>
      </c>
      <c r="I1777">
        <v>-1.34839972493E-2</v>
      </c>
      <c r="J1777">
        <v>4.7894618184699998E-2</v>
      </c>
    </row>
    <row r="1778" spans="1:10" x14ac:dyDescent="0.55000000000000004">
      <c r="A1778">
        <v>1779</v>
      </c>
      <c r="B1778">
        <v>1831</v>
      </c>
      <c r="C1778">
        <v>1</v>
      </c>
      <c r="D1778">
        <v>-1.23927545023E-3</v>
      </c>
      <c r="E1778">
        <v>-3.8607903595700002</v>
      </c>
      <c r="F1778">
        <v>1.4999999999999999E-2</v>
      </c>
      <c r="G1778" t="s">
        <v>87</v>
      </c>
      <c r="H1778">
        <v>4496</v>
      </c>
      <c r="I1778">
        <v>-1.34839972493E-2</v>
      </c>
      <c r="J1778">
        <v>9.1923837577600004E-2</v>
      </c>
    </row>
    <row r="1779" spans="1:10" x14ac:dyDescent="0.55000000000000004">
      <c r="A1779">
        <v>1780</v>
      </c>
      <c r="B1779">
        <v>1832</v>
      </c>
      <c r="C1779">
        <v>1</v>
      </c>
      <c r="D1779">
        <v>-3.3788821909699999E-3</v>
      </c>
      <c r="E1779">
        <v>-8.9255191908500002</v>
      </c>
      <c r="F1779">
        <v>5.0000000000000001E-3</v>
      </c>
      <c r="G1779" t="s">
        <v>87</v>
      </c>
      <c r="H1779">
        <v>4496</v>
      </c>
      <c r="I1779">
        <v>-1.34839972493E-2</v>
      </c>
      <c r="J1779">
        <v>0.25063017076499999</v>
      </c>
    </row>
    <row r="1780" spans="1:10" x14ac:dyDescent="0.55000000000000004">
      <c r="A1780">
        <v>1781</v>
      </c>
      <c r="B1780">
        <v>1833</v>
      </c>
      <c r="C1780">
        <v>1</v>
      </c>
      <c r="D1780">
        <v>-3.4242291601100001E-4</v>
      </c>
      <c r="E1780">
        <v>-1.2301677226600001</v>
      </c>
      <c r="F1780">
        <v>0.05</v>
      </c>
      <c r="G1780" t="s">
        <v>87</v>
      </c>
      <c r="H1780">
        <v>4495</v>
      </c>
      <c r="I1780">
        <v>-1.34839972493E-2</v>
      </c>
      <c r="J1780">
        <v>2.5399380346299998E-2</v>
      </c>
    </row>
    <row r="1781" spans="1:10" x14ac:dyDescent="0.55000000000000004">
      <c r="A1781">
        <v>1782</v>
      </c>
      <c r="B1781">
        <v>1834</v>
      </c>
      <c r="C1781">
        <v>1</v>
      </c>
      <c r="D1781">
        <v>3.1139080965299997E-5</v>
      </c>
      <c r="E1781">
        <v>0.108010767344</v>
      </c>
      <c r="F1781">
        <v>0.19500000000000001</v>
      </c>
      <c r="G1781" t="s">
        <v>86</v>
      </c>
      <c r="H1781">
        <v>4495</v>
      </c>
      <c r="I1781">
        <v>-1.34839972493E-2</v>
      </c>
      <c r="J1781">
        <v>-2.3097559307199999E-3</v>
      </c>
    </row>
    <row r="1782" spans="1:10" x14ac:dyDescent="0.55000000000000004">
      <c r="A1782">
        <v>1783</v>
      </c>
      <c r="B1782">
        <v>1835</v>
      </c>
      <c r="C1782">
        <v>1</v>
      </c>
      <c r="D1782">
        <v>7.9601864817300006E-5</v>
      </c>
      <c r="E1782">
        <v>9.2304788061799994E-2</v>
      </c>
      <c r="F1782">
        <v>0.185</v>
      </c>
      <c r="G1782" t="s">
        <v>86</v>
      </c>
      <c r="H1782">
        <v>4495</v>
      </c>
      <c r="I1782">
        <v>-1.34839972493E-2</v>
      </c>
      <c r="J1782">
        <v>-5.9045056456100004E-3</v>
      </c>
    </row>
    <row r="1783" spans="1:10" x14ac:dyDescent="0.55000000000000004">
      <c r="A1783">
        <v>1784</v>
      </c>
      <c r="B1783">
        <v>1836</v>
      </c>
      <c r="C1783">
        <v>1</v>
      </c>
      <c r="D1783">
        <v>1.94149530691E-5</v>
      </c>
      <c r="E1783">
        <v>-2.7927382890100001E-2</v>
      </c>
      <c r="F1783">
        <v>0.155</v>
      </c>
      <c r="G1783" t="s">
        <v>86</v>
      </c>
      <c r="H1783">
        <v>4495</v>
      </c>
      <c r="I1783">
        <v>-1.34839972493E-2</v>
      </c>
      <c r="J1783">
        <v>-1.44011324695E-3</v>
      </c>
    </row>
    <row r="1784" spans="1:10" x14ac:dyDescent="0.55000000000000004">
      <c r="A1784">
        <v>1785</v>
      </c>
      <c r="B1784">
        <v>1837</v>
      </c>
      <c r="C1784">
        <v>1</v>
      </c>
      <c r="D1784">
        <v>-4.0933845692900002E-6</v>
      </c>
      <c r="E1784">
        <v>-6.43531641333E-2</v>
      </c>
      <c r="F1784">
        <v>0.34</v>
      </c>
      <c r="G1784" t="s">
        <v>86</v>
      </c>
      <c r="H1784">
        <v>4505</v>
      </c>
      <c r="I1784">
        <v>-1.34839972493E-2</v>
      </c>
      <c r="J1784">
        <v>3.0362871968499998E-4</v>
      </c>
    </row>
    <row r="1785" spans="1:10" x14ac:dyDescent="0.55000000000000004">
      <c r="A1785">
        <v>1786</v>
      </c>
      <c r="B1785">
        <v>1839</v>
      </c>
      <c r="C1785">
        <v>1</v>
      </c>
      <c r="D1785">
        <v>1.3335567205400001E-5</v>
      </c>
      <c r="E1785">
        <v>-0.34588475916900002</v>
      </c>
      <c r="F1785">
        <v>0.3</v>
      </c>
      <c r="G1785" t="s">
        <v>86</v>
      </c>
      <c r="H1785">
        <v>4507</v>
      </c>
      <c r="I1785">
        <v>-1.34839972493E-2</v>
      </c>
      <c r="J1785">
        <v>-9.8917195008400003E-4</v>
      </c>
    </row>
    <row r="1786" spans="1:10" x14ac:dyDescent="0.55000000000000004">
      <c r="A1786">
        <v>1787</v>
      </c>
      <c r="B1786">
        <v>1840</v>
      </c>
      <c r="C1786">
        <v>1</v>
      </c>
      <c r="D1786">
        <v>6.1234474280300001E-5</v>
      </c>
      <c r="E1786">
        <v>4.9991541760200001E-2</v>
      </c>
      <c r="F1786">
        <v>0.22</v>
      </c>
      <c r="G1786" t="s">
        <v>86</v>
      </c>
      <c r="H1786">
        <v>4495</v>
      </c>
      <c r="I1786">
        <v>-1.34839972493E-2</v>
      </c>
      <c r="J1786">
        <v>-4.5420958406399998E-3</v>
      </c>
    </row>
    <row r="1787" spans="1:10" x14ac:dyDescent="0.55000000000000004">
      <c r="A1787">
        <v>1788</v>
      </c>
      <c r="B1787">
        <v>1841</v>
      </c>
      <c r="C1787">
        <v>1</v>
      </c>
      <c r="D1787">
        <v>8.9066420050399998E-5</v>
      </c>
      <c r="E1787">
        <v>0.11683616177099999</v>
      </c>
      <c r="F1787">
        <v>0.22</v>
      </c>
      <c r="G1787" t="s">
        <v>86</v>
      </c>
      <c r="H1787">
        <v>4495</v>
      </c>
      <c r="I1787">
        <v>-1.34839972493E-2</v>
      </c>
      <c r="J1787">
        <v>-6.6065434676499998E-3</v>
      </c>
    </row>
    <row r="1788" spans="1:10" x14ac:dyDescent="0.55000000000000004">
      <c r="A1788">
        <v>1789</v>
      </c>
      <c r="B1788">
        <v>1842</v>
      </c>
      <c r="C1788">
        <v>1</v>
      </c>
      <c r="D1788">
        <v>6.9985858279200005E-5</v>
      </c>
      <c r="E1788">
        <v>0.101006455552</v>
      </c>
      <c r="F1788">
        <v>0.20499999999999999</v>
      </c>
      <c r="G1788" t="s">
        <v>86</v>
      </c>
      <c r="H1788">
        <v>4495</v>
      </c>
      <c r="I1788">
        <v>-1.34839972493E-2</v>
      </c>
      <c r="J1788">
        <v>-5.191233852E-3</v>
      </c>
    </row>
    <row r="1789" spans="1:10" x14ac:dyDescent="0.55000000000000004">
      <c r="A1789">
        <v>1790</v>
      </c>
      <c r="B1789">
        <v>1843</v>
      </c>
      <c r="C1789">
        <v>1</v>
      </c>
      <c r="D1789">
        <v>-2.0494348803899999E-4</v>
      </c>
      <c r="E1789">
        <v>-0.34131421877899998</v>
      </c>
      <c r="F1789">
        <v>0.1</v>
      </c>
      <c r="G1789" t="s">
        <v>86</v>
      </c>
      <c r="H1789">
        <v>4495</v>
      </c>
      <c r="I1789">
        <v>-1.34839972493E-2</v>
      </c>
      <c r="J1789">
        <v>1.52017793167E-2</v>
      </c>
    </row>
    <row r="1790" spans="1:10" x14ac:dyDescent="0.55000000000000004">
      <c r="A1790">
        <v>1791</v>
      </c>
      <c r="B1790">
        <v>1844</v>
      </c>
      <c r="C1790">
        <v>1</v>
      </c>
      <c r="D1790">
        <v>-1.04909076396E-3</v>
      </c>
      <c r="E1790">
        <v>-2.0877472941000002</v>
      </c>
      <c r="F1790">
        <v>4.4999999999999998E-2</v>
      </c>
      <c r="G1790" t="s">
        <v>87</v>
      </c>
      <c r="H1790">
        <v>4502</v>
      </c>
      <c r="I1790">
        <v>-1.34839972493E-2</v>
      </c>
      <c r="J1790">
        <v>7.7816799302E-2</v>
      </c>
    </row>
    <row r="1791" spans="1:10" x14ac:dyDescent="0.55000000000000004">
      <c r="A1791">
        <v>1792</v>
      </c>
      <c r="B1791">
        <v>1845</v>
      </c>
      <c r="C1791">
        <v>1</v>
      </c>
      <c r="D1791">
        <v>7.8093771825100007E-5</v>
      </c>
      <c r="E1791">
        <v>0.21749221437899999</v>
      </c>
      <c r="F1791">
        <v>0.42499999999999999</v>
      </c>
      <c r="G1791" t="s">
        <v>86</v>
      </c>
      <c r="H1791">
        <v>4535</v>
      </c>
      <c r="I1791">
        <v>-1.34839972493E-2</v>
      </c>
      <c r="J1791">
        <v>-5.7926421408099997E-3</v>
      </c>
    </row>
    <row r="1792" spans="1:10" x14ac:dyDescent="0.55000000000000004">
      <c r="A1792">
        <v>1793</v>
      </c>
      <c r="B1792">
        <v>1846</v>
      </c>
      <c r="C1792">
        <v>1</v>
      </c>
      <c r="D1792">
        <v>9.1099953710199996E-5</v>
      </c>
      <c r="E1792">
        <v>0.18777779261999999</v>
      </c>
      <c r="F1792">
        <v>0.44500000000000001</v>
      </c>
      <c r="G1792" t="s">
        <v>86</v>
      </c>
      <c r="H1792">
        <v>4573</v>
      </c>
      <c r="I1792">
        <v>-1.34839972493E-2</v>
      </c>
      <c r="J1792">
        <v>-6.7573817803300001E-3</v>
      </c>
    </row>
    <row r="1793" spans="1:10" x14ac:dyDescent="0.55000000000000004">
      <c r="A1793">
        <v>1794</v>
      </c>
      <c r="B1793">
        <v>1847</v>
      </c>
      <c r="C1793">
        <v>1</v>
      </c>
      <c r="D1793">
        <v>8.7483424057399996E-5</v>
      </c>
      <c r="E1793">
        <v>0.37941017207700001</v>
      </c>
      <c r="F1793">
        <v>0.5</v>
      </c>
      <c r="G1793" t="s">
        <v>86</v>
      </c>
      <c r="H1793">
        <v>4574</v>
      </c>
      <c r="I1793">
        <v>-1.34839972493E-2</v>
      </c>
      <c r="J1793">
        <v>-6.4891239976500002E-3</v>
      </c>
    </row>
    <row r="1794" spans="1:10" x14ac:dyDescent="0.55000000000000004">
      <c r="A1794">
        <v>1795</v>
      </c>
      <c r="B1794">
        <v>1848</v>
      </c>
      <c r="C1794">
        <v>1</v>
      </c>
      <c r="D1794">
        <v>1.81785129976E-4</v>
      </c>
      <c r="E1794">
        <v>0.43775830224000001</v>
      </c>
      <c r="F1794">
        <v>0.28999999999999998</v>
      </c>
      <c r="G1794" t="s">
        <v>86</v>
      </c>
      <c r="H1794">
        <v>1772</v>
      </c>
      <c r="I1794">
        <v>-1.34839972493E-2</v>
      </c>
      <c r="J1794">
        <v>-1.34839972493E-2</v>
      </c>
    </row>
    <row r="1795" spans="1:10" x14ac:dyDescent="0.55000000000000004">
      <c r="A1795">
        <v>1796</v>
      </c>
      <c r="B1795">
        <v>1849</v>
      </c>
      <c r="C1795">
        <v>1</v>
      </c>
      <c r="D1795">
        <v>2.08556517361E-5</v>
      </c>
      <c r="E1795">
        <v>5.3540792214699998E-2</v>
      </c>
      <c r="F1795">
        <v>0.31</v>
      </c>
      <c r="G1795" t="s">
        <v>86</v>
      </c>
      <c r="H1795">
        <v>4499</v>
      </c>
      <c r="I1795">
        <v>-1.34839972493E-2</v>
      </c>
      <c r="J1795">
        <v>-1.54697774607E-3</v>
      </c>
    </row>
    <row r="1796" spans="1:10" x14ac:dyDescent="0.55000000000000004">
      <c r="A1796">
        <v>1797</v>
      </c>
      <c r="B1796">
        <v>1850</v>
      </c>
      <c r="C1796">
        <v>1</v>
      </c>
      <c r="D1796">
        <v>-5.2588827179700002E-4</v>
      </c>
      <c r="E1796">
        <v>-0.82936196673100004</v>
      </c>
      <c r="F1796">
        <v>0.05</v>
      </c>
      <c r="G1796" t="s">
        <v>87</v>
      </c>
      <c r="H1796">
        <v>4503</v>
      </c>
      <c r="I1796">
        <v>-1.34839972493E-2</v>
      </c>
      <c r="J1796">
        <v>3.9008009132800003E-2</v>
      </c>
    </row>
    <row r="1797" spans="1:10" x14ac:dyDescent="0.55000000000000004">
      <c r="A1797">
        <v>1798</v>
      </c>
      <c r="B1797">
        <v>1851</v>
      </c>
      <c r="C1797">
        <v>1</v>
      </c>
      <c r="D1797">
        <v>9.4616577577500004E-5</v>
      </c>
      <c r="E1797">
        <v>0.17971022067</v>
      </c>
      <c r="F1797">
        <v>0.49</v>
      </c>
      <c r="G1797" t="s">
        <v>86</v>
      </c>
      <c r="H1797">
        <v>4574</v>
      </c>
      <c r="I1797">
        <v>-1.34839972493E-2</v>
      </c>
      <c r="J1797">
        <v>-7.0182290045199998E-3</v>
      </c>
    </row>
    <row r="1798" spans="1:10" x14ac:dyDescent="0.55000000000000004">
      <c r="A1798">
        <v>1799</v>
      </c>
      <c r="B1798">
        <v>1852</v>
      </c>
      <c r="C1798">
        <v>1</v>
      </c>
      <c r="D1798">
        <v>1.03249272385E-4</v>
      </c>
      <c r="E1798">
        <v>0.26691037665599998</v>
      </c>
      <c r="F1798">
        <v>0.43</v>
      </c>
      <c r="G1798" t="s">
        <v>86</v>
      </c>
      <c r="H1798">
        <v>4575</v>
      </c>
      <c r="I1798">
        <v>-1.34839972493E-2</v>
      </c>
      <c r="J1798">
        <v>-7.6585631894900003E-3</v>
      </c>
    </row>
    <row r="1799" spans="1:10" x14ac:dyDescent="0.55000000000000004">
      <c r="A1799">
        <v>1800</v>
      </c>
      <c r="B1799">
        <v>1853</v>
      </c>
      <c r="C1799">
        <v>1</v>
      </c>
      <c r="D1799">
        <v>5.1813702608299998E-5</v>
      </c>
      <c r="E1799">
        <v>0.134739970879</v>
      </c>
      <c r="F1799">
        <v>0.45</v>
      </c>
      <c r="G1799" t="s">
        <v>86</v>
      </c>
      <c r="H1799">
        <v>4577</v>
      </c>
      <c r="I1799">
        <v>-1.34839972493E-2</v>
      </c>
      <c r="J1799">
        <v>-3.84330568476E-3</v>
      </c>
    </row>
    <row r="1800" spans="1:10" x14ac:dyDescent="0.55000000000000004">
      <c r="A1800">
        <v>1801</v>
      </c>
      <c r="B1800">
        <v>1854</v>
      </c>
      <c r="C1800">
        <v>1</v>
      </c>
      <c r="D1800">
        <v>8.2740180839799997E-6</v>
      </c>
      <c r="E1800">
        <v>8.7560150809300005E-2</v>
      </c>
      <c r="F1800">
        <v>0.35</v>
      </c>
      <c r="G1800" t="s">
        <v>86</v>
      </c>
      <c r="H1800">
        <v>4507</v>
      </c>
      <c r="I1800">
        <v>-1.34839972493E-2</v>
      </c>
      <c r="J1800">
        <v>-6.1372917080300003E-4</v>
      </c>
    </row>
    <row r="1801" spans="1:10" x14ac:dyDescent="0.55000000000000004">
      <c r="A1801">
        <v>1802</v>
      </c>
      <c r="B1801">
        <v>1855</v>
      </c>
      <c r="C1801">
        <v>1</v>
      </c>
      <c r="D1801">
        <v>-2.18356708417E-5</v>
      </c>
      <c r="E1801">
        <v>2.0991325105699999E-2</v>
      </c>
      <c r="F1801">
        <v>0.27</v>
      </c>
      <c r="G1801" t="s">
        <v>86</v>
      </c>
      <c r="H1801">
        <v>4506</v>
      </c>
      <c r="I1801">
        <v>-1.34839972493E-2</v>
      </c>
      <c r="J1801">
        <v>1.61967112273E-3</v>
      </c>
    </row>
    <row r="1802" spans="1:10" x14ac:dyDescent="0.55000000000000004">
      <c r="A1802">
        <v>1803</v>
      </c>
      <c r="B1802">
        <v>1856</v>
      </c>
      <c r="C1802">
        <v>1</v>
      </c>
      <c r="D1802">
        <v>1.44910233394E-5</v>
      </c>
      <c r="E1802">
        <v>0.108574460304</v>
      </c>
      <c r="F1802">
        <v>0.41</v>
      </c>
      <c r="G1802" t="s">
        <v>86</v>
      </c>
      <c r="H1802">
        <v>4509</v>
      </c>
      <c r="I1802">
        <v>-1.34839972493E-2</v>
      </c>
      <c r="J1802">
        <v>-1.07487845058E-3</v>
      </c>
    </row>
    <row r="1803" spans="1:10" x14ac:dyDescent="0.55000000000000004">
      <c r="A1803">
        <v>1804</v>
      </c>
      <c r="B1803">
        <v>1857</v>
      </c>
      <c r="C1803">
        <v>1</v>
      </c>
      <c r="D1803">
        <v>-3.7938738647799999E-6</v>
      </c>
      <c r="E1803">
        <v>-5.1719114949700003E-2</v>
      </c>
      <c r="F1803">
        <v>0.22500000000000001</v>
      </c>
      <c r="G1803" t="s">
        <v>86</v>
      </c>
      <c r="H1803">
        <v>4495</v>
      </c>
      <c r="I1803">
        <v>-1.34839972493E-2</v>
      </c>
      <c r="J1803">
        <v>2.8141237274700002E-4</v>
      </c>
    </row>
    <row r="1804" spans="1:10" x14ac:dyDescent="0.55000000000000004">
      <c r="A1804">
        <v>1805</v>
      </c>
      <c r="B1804">
        <v>1858</v>
      </c>
      <c r="C1804">
        <v>1</v>
      </c>
      <c r="D1804">
        <v>-2.0064967814699999E-4</v>
      </c>
      <c r="E1804">
        <v>-1.03059568253</v>
      </c>
      <c r="F1804">
        <v>7.0000000000000007E-2</v>
      </c>
      <c r="G1804" t="s">
        <v>86</v>
      </c>
      <c r="H1804">
        <v>4495</v>
      </c>
      <c r="I1804">
        <v>-1.34839972493E-2</v>
      </c>
      <c r="J1804">
        <v>1.48832839548E-2</v>
      </c>
    </row>
    <row r="1805" spans="1:10" x14ac:dyDescent="0.55000000000000004">
      <c r="A1805">
        <v>1806</v>
      </c>
      <c r="B1805">
        <v>1859</v>
      </c>
      <c r="C1805">
        <v>1</v>
      </c>
      <c r="D1805">
        <v>1.81785129976E-4</v>
      </c>
      <c r="E1805">
        <v>0.48514681046000002</v>
      </c>
      <c r="F1805">
        <v>0.35</v>
      </c>
      <c r="G1805" t="s">
        <v>86</v>
      </c>
      <c r="H1805">
        <v>1881</v>
      </c>
      <c r="I1805">
        <v>-1.34839972493E-2</v>
      </c>
      <c r="J1805">
        <v>-1.34839972493E-2</v>
      </c>
    </row>
    <row r="1806" spans="1:10" x14ac:dyDescent="0.55000000000000004">
      <c r="A1806">
        <v>1807</v>
      </c>
      <c r="B1806">
        <v>1860</v>
      </c>
      <c r="C1806">
        <v>1</v>
      </c>
      <c r="D1806">
        <v>4.1903472133800001E-5</v>
      </c>
      <c r="E1806">
        <v>0.18130006373099999</v>
      </c>
      <c r="F1806">
        <v>0.47499999999999998</v>
      </c>
      <c r="G1806" t="s">
        <v>86</v>
      </c>
      <c r="H1806">
        <v>4576</v>
      </c>
      <c r="I1806">
        <v>-1.34839972493E-2</v>
      </c>
      <c r="J1806">
        <v>-3.1082096927299999E-3</v>
      </c>
    </row>
    <row r="1807" spans="1:10" x14ac:dyDescent="0.55000000000000004">
      <c r="A1807">
        <v>1808</v>
      </c>
      <c r="B1807">
        <v>1861</v>
      </c>
      <c r="C1807">
        <v>1</v>
      </c>
      <c r="D1807">
        <v>7.5114981859799993E-5</v>
      </c>
      <c r="E1807">
        <v>0.23769788651400001</v>
      </c>
      <c r="F1807">
        <v>0.46500000000000002</v>
      </c>
      <c r="G1807" t="s">
        <v>86</v>
      </c>
      <c r="H1807">
        <v>4576</v>
      </c>
      <c r="I1807">
        <v>-1.34839972493E-2</v>
      </c>
      <c r="J1807">
        <v>-5.5716889984800001E-3</v>
      </c>
    </row>
    <row r="1808" spans="1:10" x14ac:dyDescent="0.55000000000000004">
      <c r="A1808">
        <v>1809</v>
      </c>
      <c r="B1808">
        <v>1862</v>
      </c>
      <c r="C1808">
        <v>1</v>
      </c>
      <c r="D1808">
        <v>6.8618425616300002E-5</v>
      </c>
      <c r="E1808">
        <v>0.24818519350500001</v>
      </c>
      <c r="F1808">
        <v>0.48499999999999999</v>
      </c>
      <c r="G1808" t="s">
        <v>86</v>
      </c>
      <c r="H1808">
        <v>4576</v>
      </c>
      <c r="I1808">
        <v>-1.34839972493E-2</v>
      </c>
      <c r="J1808">
        <v>-5.0898038930800001E-3</v>
      </c>
    </row>
    <row r="1809" spans="1:10" x14ac:dyDescent="0.55000000000000004">
      <c r="A1809">
        <v>1810</v>
      </c>
      <c r="B1809">
        <v>1863</v>
      </c>
      <c r="C1809">
        <v>1</v>
      </c>
      <c r="D1809">
        <v>9.5298788941999995E-5</v>
      </c>
      <c r="E1809">
        <v>0.20651956276899999</v>
      </c>
      <c r="F1809">
        <v>0.4</v>
      </c>
      <c r="G1809" t="s">
        <v>86</v>
      </c>
      <c r="H1809">
        <v>4563</v>
      </c>
      <c r="I1809">
        <v>-1.34839972493E-2</v>
      </c>
      <c r="J1809">
        <v>-7.0688323523399998E-3</v>
      </c>
    </row>
    <row r="1810" spans="1:10" x14ac:dyDescent="0.55000000000000004">
      <c r="A1810">
        <v>1811</v>
      </c>
      <c r="B1810">
        <v>1864</v>
      </c>
      <c r="C1810">
        <v>1</v>
      </c>
      <c r="D1810">
        <v>9.8486911119699996E-5</v>
      </c>
      <c r="E1810">
        <v>0.21753052194200001</v>
      </c>
      <c r="F1810">
        <v>0.495</v>
      </c>
      <c r="G1810" t="s">
        <v>86</v>
      </c>
      <c r="H1810">
        <v>4574</v>
      </c>
      <c r="I1810">
        <v>-1.34839972493E-2</v>
      </c>
      <c r="J1810">
        <v>-7.3053128096900004E-3</v>
      </c>
    </row>
    <row r="1811" spans="1:10" x14ac:dyDescent="0.55000000000000004">
      <c r="A1811">
        <v>1812</v>
      </c>
      <c r="B1811">
        <v>1865</v>
      </c>
      <c r="C1811">
        <v>1</v>
      </c>
      <c r="D1811">
        <v>9.79243198078E-5</v>
      </c>
      <c r="E1811">
        <v>0.27020893750699998</v>
      </c>
      <c r="F1811">
        <v>0.495</v>
      </c>
      <c r="G1811" t="s">
        <v>86</v>
      </c>
      <c r="H1811">
        <v>4575</v>
      </c>
      <c r="I1811">
        <v>-1.34839972493E-2</v>
      </c>
      <c r="J1811">
        <v>-7.2635823353399999E-3</v>
      </c>
    </row>
    <row r="1812" spans="1:10" x14ac:dyDescent="0.55000000000000004">
      <c r="A1812">
        <v>1813</v>
      </c>
      <c r="B1812">
        <v>1866</v>
      </c>
      <c r="C1812">
        <v>1</v>
      </c>
      <c r="D1812">
        <v>1.00916433468E-4</v>
      </c>
      <c r="E1812">
        <v>0.225362407642</v>
      </c>
      <c r="F1812">
        <v>0.47</v>
      </c>
      <c r="G1812" t="s">
        <v>86</v>
      </c>
      <c r="H1812">
        <v>4574</v>
      </c>
      <c r="I1812">
        <v>-1.34839972493E-2</v>
      </c>
      <c r="J1812">
        <v>-7.4855237690300003E-3</v>
      </c>
    </row>
    <row r="1813" spans="1:10" x14ac:dyDescent="0.55000000000000004">
      <c r="A1813">
        <v>1814</v>
      </c>
      <c r="B1813">
        <v>1867</v>
      </c>
      <c r="C1813">
        <v>1</v>
      </c>
      <c r="D1813">
        <v>-1.0726593594600001E-3</v>
      </c>
      <c r="E1813">
        <v>-1.62756749981</v>
      </c>
      <c r="F1813">
        <v>0.04</v>
      </c>
      <c r="G1813" t="s">
        <v>87</v>
      </c>
      <c r="H1813">
        <v>4502</v>
      </c>
      <c r="I1813">
        <v>-1.34839972493E-2</v>
      </c>
      <c r="J1813">
        <v>7.9565010923599994E-2</v>
      </c>
    </row>
    <row r="1814" spans="1:10" x14ac:dyDescent="0.55000000000000004">
      <c r="A1814">
        <v>1815</v>
      </c>
      <c r="B1814">
        <v>1868</v>
      </c>
      <c r="C1814">
        <v>1</v>
      </c>
      <c r="D1814">
        <v>-1.0789946439699999E-3</v>
      </c>
      <c r="E1814">
        <v>-1.3650292315000001</v>
      </c>
      <c r="F1814">
        <v>3.5000000000000003E-2</v>
      </c>
      <c r="G1814" t="s">
        <v>87</v>
      </c>
      <c r="H1814">
        <v>4502</v>
      </c>
      <c r="I1814">
        <v>-1.34839972493E-2</v>
      </c>
      <c r="J1814">
        <v>8.0034933622600002E-2</v>
      </c>
    </row>
    <row r="1815" spans="1:10" x14ac:dyDescent="0.55000000000000004">
      <c r="A1815">
        <v>1816</v>
      </c>
      <c r="B1815">
        <v>1869</v>
      </c>
      <c r="C1815">
        <v>1</v>
      </c>
      <c r="D1815">
        <v>-1.2372542609600001E-3</v>
      </c>
      <c r="E1815">
        <v>-3.8373785532700002</v>
      </c>
      <c r="F1815">
        <v>1.4999999999999999E-2</v>
      </c>
      <c r="G1815" t="s">
        <v>87</v>
      </c>
      <c r="H1815">
        <v>4502</v>
      </c>
      <c r="I1815">
        <v>-1.34839972493E-2</v>
      </c>
      <c r="J1815">
        <v>9.1773914916200003E-2</v>
      </c>
    </row>
    <row r="1816" spans="1:10" x14ac:dyDescent="0.55000000000000004">
      <c r="A1816">
        <v>1817</v>
      </c>
      <c r="B1816">
        <v>1870</v>
      </c>
      <c r="C1816">
        <v>1</v>
      </c>
      <c r="D1816">
        <v>-1.51000751824E-3</v>
      </c>
      <c r="E1816">
        <v>-5.5355810531099996</v>
      </c>
      <c r="F1816">
        <v>0.01</v>
      </c>
      <c r="G1816" t="s">
        <v>87</v>
      </c>
      <c r="H1816">
        <v>4496</v>
      </c>
      <c r="I1816">
        <v>-1.34839972493E-2</v>
      </c>
      <c r="J1816">
        <v>0.11200551566</v>
      </c>
    </row>
    <row r="1817" spans="1:10" x14ac:dyDescent="0.55000000000000004">
      <c r="A1817">
        <v>1818</v>
      </c>
      <c r="B1817">
        <v>1871</v>
      </c>
      <c r="C1817">
        <v>1</v>
      </c>
      <c r="D1817">
        <v>-1.4101049096299999E-3</v>
      </c>
      <c r="E1817">
        <v>-3.2107875356000002</v>
      </c>
      <c r="F1817">
        <v>0.03</v>
      </c>
      <c r="G1817" t="s">
        <v>87</v>
      </c>
      <c r="H1817">
        <v>4496</v>
      </c>
      <c r="I1817">
        <v>-1.34839972493E-2</v>
      </c>
      <c r="J1817">
        <v>0.104595192825</v>
      </c>
    </row>
    <row r="1818" spans="1:10" x14ac:dyDescent="0.55000000000000004">
      <c r="A1818">
        <v>1819</v>
      </c>
      <c r="B1818">
        <v>1872</v>
      </c>
      <c r="C1818">
        <v>1</v>
      </c>
      <c r="D1818">
        <v>4.6117852614999997E-5</v>
      </c>
      <c r="E1818">
        <v>8.3434849801800007E-2</v>
      </c>
      <c r="F1818">
        <v>0.19</v>
      </c>
      <c r="G1818" t="s">
        <v>86</v>
      </c>
      <c r="H1818">
        <v>4495</v>
      </c>
      <c r="I1818">
        <v>-1.34839972493E-2</v>
      </c>
      <c r="J1818">
        <v>-3.4208133409099999E-3</v>
      </c>
    </row>
    <row r="1819" spans="1:10" x14ac:dyDescent="0.55000000000000004">
      <c r="A1819">
        <v>1820</v>
      </c>
      <c r="B1819">
        <v>1873</v>
      </c>
      <c r="C1819">
        <v>1</v>
      </c>
      <c r="D1819">
        <v>-2.41497552071E-5</v>
      </c>
      <c r="E1819">
        <v>-5.7257651067299999E-2</v>
      </c>
      <c r="F1819">
        <v>0.23499999999999999</v>
      </c>
      <c r="G1819" t="s">
        <v>86</v>
      </c>
      <c r="H1819">
        <v>4498</v>
      </c>
      <c r="I1819">
        <v>-1.34839972493E-2</v>
      </c>
      <c r="J1819">
        <v>1.79131941554E-3</v>
      </c>
    </row>
    <row r="1820" spans="1:10" x14ac:dyDescent="0.55000000000000004">
      <c r="A1820">
        <v>1821</v>
      </c>
      <c r="B1820">
        <v>1874</v>
      </c>
      <c r="C1820">
        <v>1</v>
      </c>
      <c r="D1820">
        <v>9.3539486179899996E-5</v>
      </c>
      <c r="E1820">
        <v>0.26539522328300003</v>
      </c>
      <c r="F1820">
        <v>0.48</v>
      </c>
      <c r="G1820" t="s">
        <v>86</v>
      </c>
      <c r="H1820">
        <v>4575</v>
      </c>
      <c r="I1820">
        <v>-1.34839972493E-2</v>
      </c>
      <c r="J1820">
        <v>-6.9383352450899998E-3</v>
      </c>
    </row>
    <row r="1821" spans="1:10" x14ac:dyDescent="0.55000000000000004">
      <c r="A1821">
        <v>1822</v>
      </c>
      <c r="B1821">
        <v>1875</v>
      </c>
      <c r="C1821">
        <v>1</v>
      </c>
      <c r="D1821">
        <v>-1.2637506675E-5</v>
      </c>
      <c r="E1821">
        <v>-0.14354560292599999</v>
      </c>
      <c r="F1821">
        <v>0.25</v>
      </c>
      <c r="G1821" t="s">
        <v>86</v>
      </c>
      <c r="H1821">
        <v>4507</v>
      </c>
      <c r="I1821">
        <v>-1.34839972493E-2</v>
      </c>
      <c r="J1821">
        <v>9.3739298294099997E-4</v>
      </c>
    </row>
    <row r="1822" spans="1:10" x14ac:dyDescent="0.55000000000000004">
      <c r="A1822">
        <v>1823</v>
      </c>
      <c r="B1822">
        <v>1876</v>
      </c>
      <c r="C1822">
        <v>1</v>
      </c>
      <c r="D1822">
        <v>9.35590847572E-6</v>
      </c>
      <c r="E1822">
        <v>6.9830762016399997E-2</v>
      </c>
      <c r="F1822">
        <v>0.435</v>
      </c>
      <c r="G1822" t="s">
        <v>86</v>
      </c>
      <c r="H1822">
        <v>4537</v>
      </c>
      <c r="I1822">
        <v>-1.34839972493E-2</v>
      </c>
      <c r="J1822">
        <v>-6.9397889787499998E-4</v>
      </c>
    </row>
    <row r="1823" spans="1:10" x14ac:dyDescent="0.55000000000000004">
      <c r="A1823">
        <v>1824</v>
      </c>
      <c r="B1823">
        <v>1877</v>
      </c>
      <c r="C1823">
        <v>1</v>
      </c>
      <c r="D1823">
        <v>6.89155523852E-5</v>
      </c>
      <c r="E1823">
        <v>0.17548935996600001</v>
      </c>
      <c r="F1823">
        <v>0.45</v>
      </c>
      <c r="G1823" t="s">
        <v>86</v>
      </c>
      <c r="H1823">
        <v>4576</v>
      </c>
      <c r="I1823">
        <v>-1.34839972493E-2</v>
      </c>
      <c r="J1823">
        <v>-5.1118434104900001E-3</v>
      </c>
    </row>
    <row r="1824" spans="1:10" x14ac:dyDescent="0.55000000000000004">
      <c r="A1824">
        <v>1825</v>
      </c>
      <c r="B1824">
        <v>1878</v>
      </c>
      <c r="C1824">
        <v>1</v>
      </c>
      <c r="D1824">
        <v>9.1572988069899997E-5</v>
      </c>
      <c r="E1824">
        <v>0.23264350705199999</v>
      </c>
      <c r="F1824">
        <v>0.41499999999999998</v>
      </c>
      <c r="G1824" t="s">
        <v>86</v>
      </c>
      <c r="H1824">
        <v>4573</v>
      </c>
      <c r="I1824">
        <v>-1.34839972493E-2</v>
      </c>
      <c r="J1824">
        <v>-6.7924693257399998E-3</v>
      </c>
    </row>
    <row r="1825" spans="1:10" x14ac:dyDescent="0.55000000000000004">
      <c r="A1825">
        <v>1826</v>
      </c>
      <c r="B1825">
        <v>1879</v>
      </c>
      <c r="C1825">
        <v>1</v>
      </c>
      <c r="D1825">
        <v>1.0135070901800001E-5</v>
      </c>
      <c r="E1825">
        <v>4.76175658921E-3</v>
      </c>
      <c r="F1825">
        <v>0.38500000000000001</v>
      </c>
      <c r="G1825" t="s">
        <v>86</v>
      </c>
      <c r="H1825">
        <v>4541</v>
      </c>
      <c r="I1825">
        <v>-1.34839972493E-2</v>
      </c>
      <c r="J1825">
        <v>-7.5177363615699998E-4</v>
      </c>
    </row>
    <row r="1826" spans="1:10" x14ac:dyDescent="0.55000000000000004">
      <c r="A1826">
        <v>1827</v>
      </c>
      <c r="B1826">
        <v>1880</v>
      </c>
      <c r="C1826">
        <v>1</v>
      </c>
      <c r="D1826">
        <v>-4.68734983228E-5</v>
      </c>
      <c r="E1826">
        <v>-0.625303287815</v>
      </c>
      <c r="F1826">
        <v>0.20499999999999999</v>
      </c>
      <c r="G1826" t="s">
        <v>86</v>
      </c>
      <c r="H1826">
        <v>4506</v>
      </c>
      <c r="I1826">
        <v>-1.34839972493E-2</v>
      </c>
      <c r="J1826">
        <v>3.4768637155900002E-3</v>
      </c>
    </row>
    <row r="1827" spans="1:10" x14ac:dyDescent="0.55000000000000004">
      <c r="A1827">
        <v>1828</v>
      </c>
      <c r="B1827">
        <v>1881</v>
      </c>
      <c r="C1827">
        <v>1</v>
      </c>
      <c r="D1827">
        <v>1.48313925994E-5</v>
      </c>
      <c r="E1827">
        <v>1.08819177986E-2</v>
      </c>
      <c r="F1827">
        <v>0.375</v>
      </c>
      <c r="G1827" t="s">
        <v>86</v>
      </c>
      <c r="H1827">
        <v>4510</v>
      </c>
      <c r="I1827">
        <v>-1.34839972493E-2</v>
      </c>
      <c r="J1827">
        <v>-1.10012550003E-3</v>
      </c>
    </row>
    <row r="1828" spans="1:10" x14ac:dyDescent="0.55000000000000004">
      <c r="A1828">
        <v>1829</v>
      </c>
      <c r="B1828">
        <v>1882</v>
      </c>
      <c r="C1828">
        <v>1</v>
      </c>
      <c r="D1828">
        <v>7.9428110033499997E-6</v>
      </c>
      <c r="E1828">
        <v>8.3584748105799994E-2</v>
      </c>
      <c r="F1828">
        <v>0.22</v>
      </c>
      <c r="G1828" t="s">
        <v>86</v>
      </c>
      <c r="H1828">
        <v>4495</v>
      </c>
      <c r="I1828">
        <v>-1.34839972493E-2</v>
      </c>
      <c r="J1828">
        <v>-5.8916173030500001E-4</v>
      </c>
    </row>
    <row r="1829" spans="1:10" x14ac:dyDescent="0.55000000000000004">
      <c r="A1829">
        <v>1830</v>
      </c>
      <c r="B1829">
        <v>1883</v>
      </c>
      <c r="C1829">
        <v>1</v>
      </c>
      <c r="D1829">
        <v>-2.1029084531999998E-3</v>
      </c>
      <c r="E1829">
        <v>-6.3327730884099998</v>
      </c>
      <c r="F1829">
        <v>1.4999999999999999E-2</v>
      </c>
      <c r="G1829" t="s">
        <v>87</v>
      </c>
      <c r="H1829">
        <v>4501</v>
      </c>
      <c r="I1829">
        <v>-1.34839972493E-2</v>
      </c>
      <c r="J1829">
        <v>0.15598422050300001</v>
      </c>
    </row>
    <row r="1830" spans="1:10" x14ac:dyDescent="0.55000000000000004">
      <c r="A1830">
        <v>1831</v>
      </c>
      <c r="B1830">
        <v>1884</v>
      </c>
      <c r="C1830">
        <v>1</v>
      </c>
      <c r="D1830">
        <v>8.7215370847200006E-5</v>
      </c>
      <c r="E1830">
        <v>2.70984250919E-2</v>
      </c>
      <c r="F1830">
        <v>0.18</v>
      </c>
      <c r="G1830" t="s">
        <v>86</v>
      </c>
      <c r="H1830">
        <v>4495</v>
      </c>
      <c r="I1830">
        <v>-1.34839972493E-2</v>
      </c>
      <c r="J1830">
        <v>-6.4692410251099997E-3</v>
      </c>
    </row>
    <row r="1831" spans="1:10" x14ac:dyDescent="0.55000000000000004">
      <c r="A1831">
        <v>1832</v>
      </c>
      <c r="B1831">
        <v>1885</v>
      </c>
      <c r="C1831">
        <v>1</v>
      </c>
      <c r="D1831">
        <v>1.0397633430899999E-5</v>
      </c>
      <c r="E1831">
        <v>-0.11469316933900001</v>
      </c>
      <c r="F1831">
        <v>0.46500000000000002</v>
      </c>
      <c r="G1831" t="s">
        <v>86</v>
      </c>
      <c r="H1831">
        <v>4555</v>
      </c>
      <c r="I1831">
        <v>-1.34839972493E-2</v>
      </c>
      <c r="J1831">
        <v>-7.7124933485800005E-4</v>
      </c>
    </row>
    <row r="1832" spans="1:10" x14ac:dyDescent="0.55000000000000004">
      <c r="A1832">
        <v>1833</v>
      </c>
      <c r="B1832">
        <v>1886</v>
      </c>
      <c r="C1832">
        <v>1</v>
      </c>
      <c r="D1832">
        <v>8.2866612409699994E-5</v>
      </c>
      <c r="E1832">
        <v>0.303189899672</v>
      </c>
      <c r="F1832">
        <v>0.44</v>
      </c>
      <c r="G1832" t="s">
        <v>86</v>
      </c>
      <c r="H1832">
        <v>4560</v>
      </c>
      <c r="I1832">
        <v>-1.34839972493E-2</v>
      </c>
      <c r="J1832">
        <v>-6.14666982901E-3</v>
      </c>
    </row>
    <row r="1833" spans="1:10" x14ac:dyDescent="0.55000000000000004">
      <c r="A1833">
        <v>1834</v>
      </c>
      <c r="B1833">
        <v>1887</v>
      </c>
      <c r="C1833">
        <v>1</v>
      </c>
      <c r="D1833">
        <v>1.04609965324E-4</v>
      </c>
      <c r="E1833">
        <v>0.23635598671800001</v>
      </c>
      <c r="F1833">
        <v>0.43</v>
      </c>
      <c r="G1833" t="s">
        <v>86</v>
      </c>
      <c r="H1833">
        <v>4573</v>
      </c>
      <c r="I1833">
        <v>-1.34839972493E-2</v>
      </c>
      <c r="J1833">
        <v>-7.7594932261800002E-3</v>
      </c>
    </row>
    <row r="1834" spans="1:10" x14ac:dyDescent="0.55000000000000004">
      <c r="A1834">
        <v>1835</v>
      </c>
      <c r="B1834">
        <v>1888</v>
      </c>
      <c r="C1834">
        <v>1</v>
      </c>
      <c r="D1834">
        <v>7.4584244163799994E-5</v>
      </c>
      <c r="E1834">
        <v>0.27622464125500001</v>
      </c>
      <c r="F1834">
        <v>0.495</v>
      </c>
      <c r="G1834" t="s">
        <v>86</v>
      </c>
      <c r="H1834">
        <v>4574</v>
      </c>
      <c r="I1834">
        <v>-1.34839972493E-2</v>
      </c>
      <c r="J1834">
        <v>-5.5323212810300003E-3</v>
      </c>
    </row>
    <row r="1835" spans="1:10" x14ac:dyDescent="0.55000000000000004">
      <c r="A1835">
        <v>1836</v>
      </c>
      <c r="B1835">
        <v>1889</v>
      </c>
      <c r="C1835">
        <v>1</v>
      </c>
      <c r="D1835">
        <v>7.2367326125799997E-5</v>
      </c>
      <c r="E1835">
        <v>0.13488348154099999</v>
      </c>
      <c r="F1835">
        <v>0.34</v>
      </c>
      <c r="G1835" t="s">
        <v>86</v>
      </c>
      <c r="H1835">
        <v>4531</v>
      </c>
      <c r="I1835">
        <v>-1.34839972493E-2</v>
      </c>
      <c r="J1835">
        <v>-5.3678803461200001E-3</v>
      </c>
    </row>
    <row r="1836" spans="1:10" x14ac:dyDescent="0.55000000000000004">
      <c r="A1836">
        <v>1837</v>
      </c>
      <c r="B1836">
        <v>1890</v>
      </c>
      <c r="C1836">
        <v>1</v>
      </c>
      <c r="D1836">
        <v>-2.5944262702000002E-4</v>
      </c>
      <c r="E1836">
        <v>-1.004311315</v>
      </c>
      <c r="F1836">
        <v>7.4999999999999997E-2</v>
      </c>
      <c r="G1836" t="s">
        <v>86</v>
      </c>
      <c r="H1836">
        <v>4503</v>
      </c>
      <c r="I1836">
        <v>-1.34839972493E-2</v>
      </c>
      <c r="J1836">
        <v>1.9244278503599999E-2</v>
      </c>
    </row>
    <row r="1837" spans="1:10" x14ac:dyDescent="0.55000000000000004">
      <c r="A1837">
        <v>1838</v>
      </c>
      <c r="B1837">
        <v>1891</v>
      </c>
      <c r="C1837">
        <v>1</v>
      </c>
      <c r="D1837">
        <v>-2.89630126882E-4</v>
      </c>
      <c r="E1837">
        <v>-1.3663755373499999</v>
      </c>
      <c r="F1837">
        <v>7.4999999999999997E-2</v>
      </c>
      <c r="G1837" t="s">
        <v>86</v>
      </c>
      <c r="H1837">
        <v>4503</v>
      </c>
      <c r="I1837">
        <v>-1.34839972493E-2</v>
      </c>
      <c r="J1837">
        <v>2.1483450459900001E-2</v>
      </c>
    </row>
    <row r="1838" spans="1:10" x14ac:dyDescent="0.55000000000000004">
      <c r="A1838">
        <v>1839</v>
      </c>
      <c r="B1838">
        <v>1892</v>
      </c>
      <c r="C1838">
        <v>1</v>
      </c>
      <c r="D1838">
        <v>2.1208431985000001E-5</v>
      </c>
      <c r="E1838">
        <v>9.1269053839399997E-2</v>
      </c>
      <c r="F1838">
        <v>0.20499999999999999</v>
      </c>
      <c r="G1838" t="s">
        <v>86</v>
      </c>
      <c r="H1838">
        <v>4495</v>
      </c>
      <c r="I1838">
        <v>-1.34839972493E-2</v>
      </c>
      <c r="J1838">
        <v>-1.57314538645E-3</v>
      </c>
    </row>
    <row r="1839" spans="1:10" x14ac:dyDescent="0.55000000000000004">
      <c r="A1839">
        <v>1840</v>
      </c>
      <c r="B1839">
        <v>1893</v>
      </c>
      <c r="C1839">
        <v>1</v>
      </c>
      <c r="D1839">
        <v>1.81785129976E-4</v>
      </c>
      <c r="E1839">
        <v>7.1066905451900003E-2</v>
      </c>
      <c r="F1839">
        <v>0.01</v>
      </c>
      <c r="G1839" t="s">
        <v>85</v>
      </c>
      <c r="H1839">
        <v>38</v>
      </c>
      <c r="I1839">
        <v>-1.34839972493E-2</v>
      </c>
      <c r="J1839">
        <v>-1.34839972493E-2</v>
      </c>
    </row>
    <row r="1840" spans="1:10" x14ac:dyDescent="0.55000000000000004">
      <c r="A1840">
        <v>1841</v>
      </c>
      <c r="B1840">
        <v>1894</v>
      </c>
      <c r="C1840">
        <v>1</v>
      </c>
      <c r="D1840">
        <v>1.81785129976E-4</v>
      </c>
      <c r="E1840">
        <v>0.117845779571</v>
      </c>
      <c r="F1840">
        <v>0.02</v>
      </c>
      <c r="G1840" t="s">
        <v>85</v>
      </c>
      <c r="H1840">
        <v>30</v>
      </c>
      <c r="I1840">
        <v>-1.34839972493E-2</v>
      </c>
      <c r="J1840">
        <v>-1.34839972493E-2</v>
      </c>
    </row>
    <row r="1841" spans="1:10" x14ac:dyDescent="0.55000000000000004">
      <c r="A1841">
        <v>1842</v>
      </c>
      <c r="B1841">
        <v>1895</v>
      </c>
      <c r="C1841">
        <v>1</v>
      </c>
      <c r="D1841">
        <v>1.81785129976E-4</v>
      </c>
      <c r="E1841">
        <v>-1.7976931348599999E+308</v>
      </c>
      <c r="F1841">
        <v>5.0000000000000001E-3</v>
      </c>
      <c r="G1841" t="s">
        <v>85</v>
      </c>
      <c r="H1841">
        <v>35</v>
      </c>
      <c r="I1841">
        <v>-1.34839972493E-2</v>
      </c>
      <c r="J1841">
        <v>-1.34839972493E-2</v>
      </c>
    </row>
    <row r="1842" spans="1:10" x14ac:dyDescent="0.55000000000000004">
      <c r="A1842">
        <v>1843</v>
      </c>
      <c r="B1842">
        <v>1897</v>
      </c>
      <c r="C1842">
        <v>1</v>
      </c>
      <c r="D1842">
        <v>-4.0980586775400001E-4</v>
      </c>
      <c r="E1842">
        <v>-2.1535136050400001</v>
      </c>
      <c r="F1842">
        <v>0.04</v>
      </c>
      <c r="G1842" t="s">
        <v>87</v>
      </c>
      <c r="H1842">
        <v>4503</v>
      </c>
      <c r="I1842">
        <v>-1.34839972493E-2</v>
      </c>
      <c r="J1842">
        <v>3.0397542385599999E-2</v>
      </c>
    </row>
    <row r="1843" spans="1:10" x14ac:dyDescent="0.55000000000000004">
      <c r="A1843">
        <v>1844</v>
      </c>
      <c r="B1843">
        <v>1898</v>
      </c>
      <c r="C1843">
        <v>1</v>
      </c>
      <c r="D1843">
        <v>7.0112624143599999E-5</v>
      </c>
      <c r="E1843">
        <v>9.8326113849500005E-2</v>
      </c>
      <c r="F1843">
        <v>0.495</v>
      </c>
      <c r="G1843" t="s">
        <v>86</v>
      </c>
      <c r="H1843">
        <v>4576</v>
      </c>
      <c r="I1843">
        <v>-1.34839972493E-2</v>
      </c>
      <c r="J1843">
        <v>-5.2006367694300004E-3</v>
      </c>
    </row>
    <row r="1844" spans="1:10" x14ac:dyDescent="0.55000000000000004">
      <c r="A1844">
        <v>1845</v>
      </c>
      <c r="B1844">
        <v>1899</v>
      </c>
      <c r="C1844">
        <v>1</v>
      </c>
      <c r="D1844">
        <v>1.81785129976E-4</v>
      </c>
      <c r="E1844">
        <v>0.689313396134</v>
      </c>
      <c r="F1844">
        <v>0.35</v>
      </c>
      <c r="G1844" t="s">
        <v>86</v>
      </c>
      <c r="H1844">
        <v>2003</v>
      </c>
      <c r="I1844">
        <v>-1.34839972493E-2</v>
      </c>
      <c r="J1844">
        <v>-1.34839972493E-2</v>
      </c>
    </row>
    <row r="1845" spans="1:10" x14ac:dyDescent="0.55000000000000004">
      <c r="A1845">
        <v>1846</v>
      </c>
      <c r="B1845">
        <v>1900</v>
      </c>
      <c r="C1845">
        <v>1</v>
      </c>
      <c r="D1845">
        <v>9.6841723948900004E-5</v>
      </c>
      <c r="E1845">
        <v>0.25205217870500002</v>
      </c>
      <c r="F1845">
        <v>0.48</v>
      </c>
      <c r="G1845" t="s">
        <v>86</v>
      </c>
      <c r="H1845">
        <v>4575</v>
      </c>
      <c r="I1845">
        <v>-1.34839972493E-2</v>
      </c>
      <c r="J1845">
        <v>-7.1832802799099999E-3</v>
      </c>
    </row>
    <row r="1846" spans="1:10" x14ac:dyDescent="0.55000000000000004">
      <c r="A1846">
        <v>1847</v>
      </c>
      <c r="B1846">
        <v>1901</v>
      </c>
      <c r="C1846">
        <v>1</v>
      </c>
      <c r="D1846">
        <v>8.4752160581899995E-5</v>
      </c>
      <c r="E1846">
        <v>0.261584948446</v>
      </c>
      <c r="F1846">
        <v>0.49</v>
      </c>
      <c r="G1846" t="s">
        <v>86</v>
      </c>
      <c r="H1846">
        <v>4575</v>
      </c>
      <c r="I1846">
        <v>-1.34839972493E-2</v>
      </c>
      <c r="J1846">
        <v>-6.2865312487500003E-3</v>
      </c>
    </row>
    <row r="1847" spans="1:10" x14ac:dyDescent="0.55000000000000004">
      <c r="A1847">
        <v>1848</v>
      </c>
      <c r="B1847">
        <v>1902</v>
      </c>
      <c r="C1847">
        <v>1</v>
      </c>
      <c r="D1847">
        <v>1.0276217326699999E-4</v>
      </c>
      <c r="E1847">
        <v>0.28333428006200001</v>
      </c>
      <c r="F1847">
        <v>0.42</v>
      </c>
      <c r="G1847" t="s">
        <v>86</v>
      </c>
      <c r="H1847">
        <v>4574</v>
      </c>
      <c r="I1847">
        <v>-1.34839972493E-2</v>
      </c>
      <c r="J1847">
        <v>-7.62243238402E-3</v>
      </c>
    </row>
    <row r="1848" spans="1:10" x14ac:dyDescent="0.55000000000000004">
      <c r="A1848">
        <v>1849</v>
      </c>
      <c r="B1848">
        <v>1903</v>
      </c>
      <c r="C1848">
        <v>1</v>
      </c>
      <c r="D1848">
        <v>1.01952734173E-4</v>
      </c>
      <c r="E1848">
        <v>0.28223719923000001</v>
      </c>
      <c r="F1848">
        <v>0.46500000000000002</v>
      </c>
      <c r="G1848" t="s">
        <v>86</v>
      </c>
      <c r="H1848">
        <v>4575</v>
      </c>
      <c r="I1848">
        <v>-1.34839972493E-2</v>
      </c>
      <c r="J1848">
        <v>-7.5623918597100001E-3</v>
      </c>
    </row>
    <row r="1849" spans="1:10" x14ac:dyDescent="0.55000000000000004">
      <c r="A1849">
        <v>1850</v>
      </c>
      <c r="B1849">
        <v>1904</v>
      </c>
      <c r="C1849">
        <v>1</v>
      </c>
      <c r="D1849">
        <v>5.4169414600799997E-5</v>
      </c>
      <c r="E1849">
        <v>0.124700144035</v>
      </c>
      <c r="F1849">
        <v>0.39500000000000002</v>
      </c>
      <c r="G1849" t="s">
        <v>86</v>
      </c>
      <c r="H1849">
        <v>4550</v>
      </c>
      <c r="I1849">
        <v>-1.34839972493E-2</v>
      </c>
      <c r="J1849">
        <v>-4.0180417263299996E-3</v>
      </c>
    </row>
    <row r="1850" spans="1:10" x14ac:dyDescent="0.55000000000000004">
      <c r="A1850">
        <v>1851</v>
      </c>
      <c r="B1850">
        <v>1905</v>
      </c>
      <c r="C1850">
        <v>1</v>
      </c>
      <c r="D1850">
        <v>-1.37813269623E-5</v>
      </c>
      <c r="E1850">
        <v>2.7934294778599999E-2</v>
      </c>
      <c r="F1850">
        <v>0.31</v>
      </c>
      <c r="G1850" t="s">
        <v>86</v>
      </c>
      <c r="H1850">
        <v>4506</v>
      </c>
      <c r="I1850">
        <v>-1.34839972493E-2</v>
      </c>
      <c r="J1850">
        <v>1.02223638905E-3</v>
      </c>
    </row>
    <row r="1851" spans="1:10" x14ac:dyDescent="0.55000000000000004">
      <c r="A1851">
        <v>1852</v>
      </c>
      <c r="B1851">
        <v>1906</v>
      </c>
      <c r="C1851">
        <v>1</v>
      </c>
      <c r="D1851">
        <v>2.2511542839799999E-5</v>
      </c>
      <c r="E1851">
        <v>8.1296960988000003E-2</v>
      </c>
      <c r="F1851">
        <v>0.36499999999999999</v>
      </c>
      <c r="G1851" t="s">
        <v>86</v>
      </c>
      <c r="H1851">
        <v>4508</v>
      </c>
      <c r="I1851">
        <v>-1.34839972493E-2</v>
      </c>
      <c r="J1851">
        <v>-1.6698042450899999E-3</v>
      </c>
    </row>
    <row r="1852" spans="1:10" x14ac:dyDescent="0.55000000000000004">
      <c r="A1852">
        <v>1853</v>
      </c>
      <c r="B1852">
        <v>1907</v>
      </c>
      <c r="C1852">
        <v>1</v>
      </c>
      <c r="D1852">
        <v>-6.0619539577299999E-5</v>
      </c>
      <c r="E1852">
        <v>-0.116357143872</v>
      </c>
      <c r="F1852">
        <v>0.26</v>
      </c>
      <c r="G1852" t="s">
        <v>86</v>
      </c>
      <c r="H1852">
        <v>4504</v>
      </c>
      <c r="I1852">
        <v>-1.34839972493E-2</v>
      </c>
      <c r="J1852">
        <v>4.4964827707200004E-3</v>
      </c>
    </row>
    <row r="1853" spans="1:10" x14ac:dyDescent="0.55000000000000004">
      <c r="A1853">
        <v>1854</v>
      </c>
      <c r="B1853">
        <v>1908</v>
      </c>
      <c r="C1853">
        <v>1</v>
      </c>
      <c r="D1853">
        <v>-7.5457215433499998E-4</v>
      </c>
      <c r="E1853">
        <v>-1.4623365859299999</v>
      </c>
      <c r="F1853">
        <v>6.5000000000000002E-2</v>
      </c>
      <c r="G1853" t="s">
        <v>86</v>
      </c>
      <c r="H1853">
        <v>4495</v>
      </c>
      <c r="I1853">
        <v>-1.34839972493E-2</v>
      </c>
      <c r="J1853">
        <v>5.5970743342699997E-2</v>
      </c>
    </row>
    <row r="1854" spans="1:10" x14ac:dyDescent="0.55000000000000004">
      <c r="A1854">
        <v>1855</v>
      </c>
      <c r="B1854">
        <v>1909</v>
      </c>
      <c r="C1854">
        <v>1</v>
      </c>
      <c r="D1854">
        <v>-1.7982813465900001E-3</v>
      </c>
      <c r="E1854">
        <v>-1.66232251693</v>
      </c>
      <c r="F1854">
        <v>0.02</v>
      </c>
      <c r="G1854" t="s">
        <v>87</v>
      </c>
      <c r="H1854">
        <v>4496</v>
      </c>
      <c r="I1854">
        <v>-1.34839972493E-2</v>
      </c>
      <c r="J1854">
        <v>0.13338836204000001</v>
      </c>
    </row>
    <row r="1855" spans="1:10" x14ac:dyDescent="0.55000000000000004">
      <c r="A1855">
        <v>1856</v>
      </c>
      <c r="B1855">
        <v>1910</v>
      </c>
      <c r="C1855">
        <v>1</v>
      </c>
      <c r="D1855">
        <v>6.4255642282900002E-5</v>
      </c>
      <c r="E1855">
        <v>0.23822873663499999</v>
      </c>
      <c r="F1855">
        <v>0.49</v>
      </c>
      <c r="G1855" t="s">
        <v>86</v>
      </c>
      <c r="H1855">
        <v>4576</v>
      </c>
      <c r="I1855">
        <v>-1.34839972493E-2</v>
      </c>
      <c r="J1855">
        <v>-4.7661923937600001E-3</v>
      </c>
    </row>
    <row r="1856" spans="1:10" x14ac:dyDescent="0.55000000000000004">
      <c r="A1856">
        <v>1857</v>
      </c>
      <c r="B1856">
        <v>1911</v>
      </c>
      <c r="C1856">
        <v>1</v>
      </c>
      <c r="D1856">
        <v>1.06593413923E-4</v>
      </c>
      <c r="E1856">
        <v>0.23665366487299999</v>
      </c>
      <c r="F1856">
        <v>0.45</v>
      </c>
      <c r="G1856" t="s">
        <v>86</v>
      </c>
      <c r="H1856">
        <v>4573</v>
      </c>
      <c r="I1856">
        <v>-1.34839972493E-2</v>
      </c>
      <c r="J1856">
        <v>-7.9066164560300002E-3</v>
      </c>
    </row>
    <row r="1857" spans="1:10" x14ac:dyDescent="0.55000000000000004">
      <c r="A1857">
        <v>1858</v>
      </c>
      <c r="B1857">
        <v>1912</v>
      </c>
      <c r="C1857">
        <v>1</v>
      </c>
      <c r="D1857">
        <v>7.7943585473900002E-5</v>
      </c>
      <c r="E1857">
        <v>0.23946454136100001</v>
      </c>
      <c r="F1857">
        <v>0.42</v>
      </c>
      <c r="G1857" t="s">
        <v>86</v>
      </c>
      <c r="H1857">
        <v>4562</v>
      </c>
      <c r="I1857">
        <v>-1.34839972493E-2</v>
      </c>
      <c r="J1857">
        <v>-5.7815019977899996E-3</v>
      </c>
    </row>
    <row r="1858" spans="1:10" x14ac:dyDescent="0.55000000000000004">
      <c r="A1858">
        <v>1859</v>
      </c>
      <c r="B1858">
        <v>1913</v>
      </c>
      <c r="C1858">
        <v>1</v>
      </c>
      <c r="D1858">
        <v>1.00992415261E-4</v>
      </c>
      <c r="E1858">
        <v>0.32967827949299999</v>
      </c>
      <c r="F1858">
        <v>0.495</v>
      </c>
      <c r="G1858" t="s">
        <v>86</v>
      </c>
      <c r="H1858">
        <v>4575</v>
      </c>
      <c r="I1858">
        <v>-1.34839972493E-2</v>
      </c>
      <c r="J1858">
        <v>-7.4911597541500001E-3</v>
      </c>
    </row>
    <row r="1859" spans="1:10" x14ac:dyDescent="0.55000000000000004">
      <c r="A1859">
        <v>1860</v>
      </c>
      <c r="B1859">
        <v>1914</v>
      </c>
      <c r="C1859">
        <v>1</v>
      </c>
      <c r="D1859">
        <v>-6.6793099079600002E-6</v>
      </c>
      <c r="E1859">
        <v>-4.0182234794699997E-2</v>
      </c>
      <c r="F1859">
        <v>0.32</v>
      </c>
      <c r="G1859" t="s">
        <v>86</v>
      </c>
      <c r="H1859">
        <v>4508</v>
      </c>
      <c r="I1859">
        <v>-1.34839972493E-2</v>
      </c>
      <c r="J1859">
        <v>4.9544094413900004E-4</v>
      </c>
    </row>
    <row r="1860" spans="1:10" x14ac:dyDescent="0.55000000000000004">
      <c r="A1860">
        <v>1861</v>
      </c>
      <c r="B1860">
        <v>1915</v>
      </c>
      <c r="C1860">
        <v>1</v>
      </c>
      <c r="D1860">
        <v>-1.3225925522500001E-4</v>
      </c>
      <c r="E1860">
        <v>-0.56477053725500004</v>
      </c>
      <c r="F1860">
        <v>0.16</v>
      </c>
      <c r="G1860" t="s">
        <v>86</v>
      </c>
      <c r="H1860">
        <v>4503</v>
      </c>
      <c r="I1860">
        <v>-1.34839972493E-2</v>
      </c>
      <c r="J1860">
        <v>9.8103922684999994E-3</v>
      </c>
    </row>
    <row r="1861" spans="1:10" x14ac:dyDescent="0.55000000000000004">
      <c r="A1861">
        <v>1862</v>
      </c>
      <c r="B1861">
        <v>1916</v>
      </c>
      <c r="C1861">
        <v>1</v>
      </c>
      <c r="D1861">
        <v>-7.0262702217699998E-4</v>
      </c>
      <c r="E1861">
        <v>-1.53561222296</v>
      </c>
      <c r="F1861">
        <v>4.4999999999999998E-2</v>
      </c>
      <c r="G1861" t="s">
        <v>87</v>
      </c>
      <c r="H1861">
        <v>4499</v>
      </c>
      <c r="I1861">
        <v>-1.34839972493E-2</v>
      </c>
      <c r="J1861">
        <v>5.2117688809499997E-2</v>
      </c>
    </row>
    <row r="1862" spans="1:10" x14ac:dyDescent="0.55000000000000004">
      <c r="A1862">
        <v>1863</v>
      </c>
      <c r="B1862">
        <v>1917</v>
      </c>
      <c r="C1862">
        <v>1</v>
      </c>
      <c r="D1862">
        <v>1.56513583782E-5</v>
      </c>
      <c r="E1862">
        <v>-1.4814010326799999E-2</v>
      </c>
      <c r="F1862">
        <v>0.21</v>
      </c>
      <c r="G1862" t="s">
        <v>86</v>
      </c>
      <c r="H1862">
        <v>4495</v>
      </c>
      <c r="I1862">
        <v>-1.34839972493E-2</v>
      </c>
      <c r="J1862">
        <v>-1.16094684613E-3</v>
      </c>
    </row>
    <row r="1863" spans="1:10" x14ac:dyDescent="0.55000000000000004">
      <c r="A1863">
        <v>1864</v>
      </c>
      <c r="B1863">
        <v>1918</v>
      </c>
      <c r="C1863">
        <v>1</v>
      </c>
      <c r="D1863">
        <v>1.01937701827E-4</v>
      </c>
      <c r="E1863">
        <v>0.28822390264699999</v>
      </c>
      <c r="F1863">
        <v>0.44</v>
      </c>
      <c r="G1863" t="s">
        <v>86</v>
      </c>
      <c r="H1863">
        <v>4576</v>
      </c>
      <c r="I1863">
        <v>-1.34839972493E-2</v>
      </c>
      <c r="J1863">
        <v>-7.56127682836E-3</v>
      </c>
    </row>
    <row r="1864" spans="1:10" x14ac:dyDescent="0.55000000000000004">
      <c r="A1864">
        <v>1865</v>
      </c>
      <c r="B1864">
        <v>1920</v>
      </c>
      <c r="C1864">
        <v>1</v>
      </c>
      <c r="D1864">
        <v>7.6491482787600001E-5</v>
      </c>
      <c r="E1864">
        <v>8.9191676559700006E-2</v>
      </c>
      <c r="F1864">
        <v>0.32500000000000001</v>
      </c>
      <c r="G1864" t="s">
        <v>86</v>
      </c>
      <c r="H1864">
        <v>4533</v>
      </c>
      <c r="I1864">
        <v>-1.34839972493E-2</v>
      </c>
      <c r="J1864">
        <v>-5.6737916002E-3</v>
      </c>
    </row>
    <row r="1865" spans="1:10" x14ac:dyDescent="0.55000000000000004">
      <c r="A1865">
        <v>1866</v>
      </c>
      <c r="B1865">
        <v>1921</v>
      </c>
      <c r="C1865">
        <v>1</v>
      </c>
      <c r="D1865">
        <v>8.5609619331700006E-5</v>
      </c>
      <c r="E1865">
        <v>0.27497805570799999</v>
      </c>
      <c r="F1865">
        <v>0.47</v>
      </c>
      <c r="G1865" t="s">
        <v>86</v>
      </c>
      <c r="H1865">
        <v>4574</v>
      </c>
      <c r="I1865">
        <v>-1.34839972493E-2</v>
      </c>
      <c r="J1865">
        <v>-6.3501336535600004E-3</v>
      </c>
    </row>
    <row r="1866" spans="1:10" x14ac:dyDescent="0.55000000000000004">
      <c r="A1866">
        <v>1867</v>
      </c>
      <c r="B1866">
        <v>1922</v>
      </c>
      <c r="C1866">
        <v>1</v>
      </c>
      <c r="D1866">
        <v>9.1873275365299999E-5</v>
      </c>
      <c r="E1866">
        <v>0.39311342326999998</v>
      </c>
      <c r="F1866">
        <v>0.47499999999999998</v>
      </c>
      <c r="G1866" t="s">
        <v>86</v>
      </c>
      <c r="H1866">
        <v>4573</v>
      </c>
      <c r="I1866">
        <v>-1.34839972493E-2</v>
      </c>
      <c r="J1866">
        <v>-6.8147432766799999E-3</v>
      </c>
    </row>
    <row r="1867" spans="1:10" x14ac:dyDescent="0.55000000000000004">
      <c r="A1867">
        <v>1868</v>
      </c>
      <c r="B1867">
        <v>1923</v>
      </c>
      <c r="C1867">
        <v>1</v>
      </c>
      <c r="D1867">
        <v>5.62748688515E-5</v>
      </c>
      <c r="E1867">
        <v>9.8449793328799995E-2</v>
      </c>
      <c r="F1867">
        <v>0.38</v>
      </c>
      <c r="G1867" t="s">
        <v>86</v>
      </c>
      <c r="H1867">
        <v>4533</v>
      </c>
      <c r="I1867">
        <v>-1.34839972493E-2</v>
      </c>
      <c r="J1867">
        <v>-4.1742147825600002E-3</v>
      </c>
    </row>
    <row r="1868" spans="1:10" x14ac:dyDescent="0.55000000000000004">
      <c r="A1868">
        <v>1869</v>
      </c>
      <c r="B1868">
        <v>1924</v>
      </c>
      <c r="C1868">
        <v>1</v>
      </c>
      <c r="D1868">
        <v>-3.46805890397E-4</v>
      </c>
      <c r="E1868">
        <v>-0.556495642919</v>
      </c>
      <c r="F1868">
        <v>0.12</v>
      </c>
      <c r="G1868" t="s">
        <v>86</v>
      </c>
      <c r="H1868">
        <v>4495</v>
      </c>
      <c r="I1868">
        <v>-1.34839972493E-2</v>
      </c>
      <c r="J1868">
        <v>2.57244895265E-2</v>
      </c>
    </row>
    <row r="1869" spans="1:10" x14ac:dyDescent="0.55000000000000004">
      <c r="A1869">
        <v>1870</v>
      </c>
      <c r="B1869">
        <v>1925</v>
      </c>
      <c r="C1869">
        <v>1</v>
      </c>
      <c r="D1869">
        <v>-3.3023006370899998E-4</v>
      </c>
      <c r="E1869">
        <v>-0.94916396929500002</v>
      </c>
      <c r="F1869">
        <v>7.4999999999999997E-2</v>
      </c>
      <c r="G1869" t="s">
        <v>86</v>
      </c>
      <c r="H1869">
        <v>4503</v>
      </c>
      <c r="I1869">
        <v>-1.34839972493E-2</v>
      </c>
      <c r="J1869">
        <v>2.4494969809999999E-2</v>
      </c>
    </row>
    <row r="1870" spans="1:10" x14ac:dyDescent="0.55000000000000004">
      <c r="A1870">
        <v>1871</v>
      </c>
      <c r="B1870">
        <v>1926</v>
      </c>
      <c r="C1870">
        <v>1</v>
      </c>
      <c r="D1870">
        <v>5.7105591487799999E-5</v>
      </c>
      <c r="E1870">
        <v>8.1648991000999996E-2</v>
      </c>
      <c r="F1870">
        <v>0.4</v>
      </c>
      <c r="G1870" t="s">
        <v>86</v>
      </c>
      <c r="H1870">
        <v>4550</v>
      </c>
      <c r="I1870">
        <v>-1.34839972493E-2</v>
      </c>
      <c r="J1870">
        <v>-4.2358340236100002E-3</v>
      </c>
    </row>
    <row r="1871" spans="1:10" x14ac:dyDescent="0.55000000000000004">
      <c r="A1871">
        <v>1872</v>
      </c>
      <c r="B1871">
        <v>1927</v>
      </c>
      <c r="C1871">
        <v>1</v>
      </c>
      <c r="D1871">
        <v>1.81785129976E-4</v>
      </c>
      <c r="E1871">
        <v>7.1066905451900003E-2</v>
      </c>
      <c r="F1871">
        <v>0.01</v>
      </c>
      <c r="G1871" t="s">
        <v>85</v>
      </c>
      <c r="H1871">
        <v>60</v>
      </c>
      <c r="I1871">
        <v>-1.34839972493E-2</v>
      </c>
      <c r="J1871">
        <v>-1.34839972493E-2</v>
      </c>
    </row>
    <row r="1872" spans="1:10" x14ac:dyDescent="0.55000000000000004">
      <c r="A1872">
        <v>1873</v>
      </c>
      <c r="B1872">
        <v>1928</v>
      </c>
      <c r="C1872">
        <v>1</v>
      </c>
      <c r="D1872">
        <v>-1.0597367883000001E-3</v>
      </c>
      <c r="E1872">
        <v>-2.9112867634900002</v>
      </c>
      <c r="F1872">
        <v>2.5000000000000001E-2</v>
      </c>
      <c r="G1872" t="s">
        <v>87</v>
      </c>
      <c r="H1872">
        <v>4502</v>
      </c>
      <c r="I1872">
        <v>-1.34839972493E-2</v>
      </c>
      <c r="J1872">
        <v>7.8606473149199996E-2</v>
      </c>
    </row>
    <row r="1873" spans="1:10" x14ac:dyDescent="0.55000000000000004">
      <c r="A1873">
        <v>1874</v>
      </c>
      <c r="B1873">
        <v>1929</v>
      </c>
      <c r="C1873">
        <v>1</v>
      </c>
      <c r="D1873">
        <v>-5.2023594307099995E-4</v>
      </c>
      <c r="E1873">
        <v>-0.46255050168400003</v>
      </c>
      <c r="F1873">
        <v>4.4999999999999998E-2</v>
      </c>
      <c r="G1873" t="s">
        <v>87</v>
      </c>
      <c r="H1873">
        <v>4495</v>
      </c>
      <c r="I1873">
        <v>-1.34839972493E-2</v>
      </c>
      <c r="J1873">
        <v>3.8588744999400001E-2</v>
      </c>
    </row>
    <row r="1874" spans="1:10" x14ac:dyDescent="0.55000000000000004">
      <c r="A1874">
        <v>1875</v>
      </c>
      <c r="B1874">
        <v>1930</v>
      </c>
      <c r="C1874">
        <v>1</v>
      </c>
      <c r="D1874">
        <v>9.2770167891699994E-5</v>
      </c>
      <c r="E1874">
        <v>0.19076739552399999</v>
      </c>
      <c r="F1874">
        <v>0.495</v>
      </c>
      <c r="G1874" t="s">
        <v>86</v>
      </c>
      <c r="H1874">
        <v>4573</v>
      </c>
      <c r="I1874">
        <v>-1.34839972493E-2</v>
      </c>
      <c r="J1874">
        <v>-6.8812707003500003E-3</v>
      </c>
    </row>
    <row r="1875" spans="1:10" x14ac:dyDescent="0.55000000000000004">
      <c r="A1875">
        <v>1876</v>
      </c>
      <c r="B1875">
        <v>1931</v>
      </c>
      <c r="C1875">
        <v>1</v>
      </c>
      <c r="D1875">
        <v>5.5403562633199997E-5</v>
      </c>
      <c r="E1875">
        <v>-0.28717046847099997</v>
      </c>
      <c r="F1875">
        <v>0.28000000000000003</v>
      </c>
      <c r="G1875" t="s">
        <v>86</v>
      </c>
      <c r="H1875">
        <v>4519</v>
      </c>
      <c r="I1875">
        <v>-1.34839972493E-2</v>
      </c>
      <c r="J1875">
        <v>-4.10958523529E-3</v>
      </c>
    </row>
    <row r="1876" spans="1:10" x14ac:dyDescent="0.55000000000000004">
      <c r="A1876">
        <v>1877</v>
      </c>
      <c r="B1876">
        <v>1932</v>
      </c>
      <c r="C1876">
        <v>1</v>
      </c>
      <c r="D1876">
        <v>-7.1809269724000001E-5</v>
      </c>
      <c r="E1876">
        <v>-0.50983063465</v>
      </c>
      <c r="F1876">
        <v>0.2</v>
      </c>
      <c r="G1876" t="s">
        <v>86</v>
      </c>
      <c r="H1876">
        <v>4506</v>
      </c>
      <c r="I1876">
        <v>-1.34839972493E-2</v>
      </c>
      <c r="J1876">
        <v>5.3264862508600004E-3</v>
      </c>
    </row>
    <row r="1877" spans="1:10" x14ac:dyDescent="0.55000000000000004">
      <c r="A1877">
        <v>1878</v>
      </c>
      <c r="B1877">
        <v>1933</v>
      </c>
      <c r="C1877">
        <v>1</v>
      </c>
      <c r="D1877">
        <v>9.5774901857499997E-5</v>
      </c>
      <c r="E1877">
        <v>0.26525375280300001</v>
      </c>
      <c r="F1877">
        <v>0.48</v>
      </c>
      <c r="G1877" t="s">
        <v>86</v>
      </c>
      <c r="H1877">
        <v>4575</v>
      </c>
      <c r="I1877">
        <v>-1.34839972493E-2</v>
      </c>
      <c r="J1877">
        <v>-7.1041482510799999E-3</v>
      </c>
    </row>
    <row r="1878" spans="1:10" x14ac:dyDescent="0.55000000000000004">
      <c r="A1878">
        <v>1879</v>
      </c>
      <c r="B1878">
        <v>1934</v>
      </c>
      <c r="C1878">
        <v>1</v>
      </c>
      <c r="D1878">
        <v>1.05557618635E-4</v>
      </c>
      <c r="E1878">
        <v>0.227712980245</v>
      </c>
      <c r="F1878">
        <v>0.48</v>
      </c>
      <c r="G1878" t="s">
        <v>86</v>
      </c>
      <c r="H1878">
        <v>4575</v>
      </c>
      <c r="I1878">
        <v>-1.34839972493E-2</v>
      </c>
      <c r="J1878">
        <v>-7.82978585487E-3</v>
      </c>
    </row>
    <row r="1879" spans="1:10" x14ac:dyDescent="0.55000000000000004">
      <c r="A1879">
        <v>1880</v>
      </c>
      <c r="B1879">
        <v>1935</v>
      </c>
      <c r="C1879">
        <v>1</v>
      </c>
      <c r="D1879">
        <v>1.13508245941E-4</v>
      </c>
      <c r="E1879">
        <v>0.20399225934099999</v>
      </c>
      <c r="F1879">
        <v>0.44</v>
      </c>
      <c r="G1879" t="s">
        <v>86</v>
      </c>
      <c r="H1879">
        <v>4573</v>
      </c>
      <c r="I1879">
        <v>-1.34839972493E-2</v>
      </c>
      <c r="J1879">
        <v>-8.4195273630499994E-3</v>
      </c>
    </row>
    <row r="1880" spans="1:10" x14ac:dyDescent="0.55000000000000004">
      <c r="A1880">
        <v>1881</v>
      </c>
      <c r="B1880">
        <v>1936</v>
      </c>
      <c r="C1880">
        <v>1</v>
      </c>
      <c r="D1880">
        <v>1.0115328069E-4</v>
      </c>
      <c r="E1880">
        <v>0.25771222014099998</v>
      </c>
      <c r="F1880">
        <v>0.49</v>
      </c>
      <c r="G1880" t="s">
        <v>86</v>
      </c>
      <c r="H1880">
        <v>4570</v>
      </c>
      <c r="I1880">
        <v>-1.34839972493E-2</v>
      </c>
      <c r="J1880">
        <v>-7.5030920227400003E-3</v>
      </c>
    </row>
    <row r="1881" spans="1:10" x14ac:dyDescent="0.55000000000000004">
      <c r="A1881">
        <v>1882</v>
      </c>
      <c r="B1881">
        <v>1937</v>
      </c>
      <c r="C1881">
        <v>1</v>
      </c>
      <c r="D1881">
        <v>1.0231092512900001E-4</v>
      </c>
      <c r="E1881">
        <v>0.17255058104400001</v>
      </c>
      <c r="F1881">
        <v>0.37</v>
      </c>
      <c r="G1881" t="s">
        <v>86</v>
      </c>
      <c r="H1881">
        <v>4572</v>
      </c>
      <c r="I1881">
        <v>-1.34839972493E-2</v>
      </c>
      <c r="J1881">
        <v>-7.5889608418099998E-3</v>
      </c>
    </row>
    <row r="1882" spans="1:10" x14ac:dyDescent="0.55000000000000004">
      <c r="A1882">
        <v>1883</v>
      </c>
      <c r="B1882">
        <v>1938</v>
      </c>
      <c r="C1882">
        <v>1</v>
      </c>
      <c r="D1882">
        <v>9.2666606458800005E-5</v>
      </c>
      <c r="E1882">
        <v>0.199547501663</v>
      </c>
      <c r="F1882">
        <v>0.44500000000000001</v>
      </c>
      <c r="G1882" t="s">
        <v>86</v>
      </c>
      <c r="H1882">
        <v>4573</v>
      </c>
      <c r="I1882">
        <v>-1.34839972493E-2</v>
      </c>
      <c r="J1882">
        <v>-6.8735889824999997E-3</v>
      </c>
    </row>
    <row r="1883" spans="1:10" x14ac:dyDescent="0.55000000000000004">
      <c r="A1883">
        <v>1884</v>
      </c>
      <c r="B1883">
        <v>1939</v>
      </c>
      <c r="C1883">
        <v>1</v>
      </c>
      <c r="D1883">
        <v>3.86576827301E-5</v>
      </c>
      <c r="E1883">
        <v>0.19862077200600001</v>
      </c>
      <c r="F1883">
        <v>0.47499999999999998</v>
      </c>
      <c r="G1883" t="s">
        <v>86</v>
      </c>
      <c r="H1883">
        <v>4576</v>
      </c>
      <c r="I1883">
        <v>-1.34839972493E-2</v>
      </c>
      <c r="J1883">
        <v>-2.8674517418699999E-3</v>
      </c>
    </row>
    <row r="1884" spans="1:10" x14ac:dyDescent="0.55000000000000004">
      <c r="A1884">
        <v>1885</v>
      </c>
      <c r="B1884">
        <v>1940</v>
      </c>
      <c r="C1884">
        <v>1</v>
      </c>
      <c r="D1884">
        <v>8.6249068158000003E-5</v>
      </c>
      <c r="E1884">
        <v>0.24252988515099999</v>
      </c>
      <c r="F1884">
        <v>0.495</v>
      </c>
      <c r="G1884" t="s">
        <v>86</v>
      </c>
      <c r="H1884">
        <v>4574</v>
      </c>
      <c r="I1884">
        <v>-1.34839972493E-2</v>
      </c>
      <c r="J1884">
        <v>-6.3975650700700002E-3</v>
      </c>
    </row>
    <row r="1885" spans="1:10" x14ac:dyDescent="0.55000000000000004">
      <c r="A1885">
        <v>1886</v>
      </c>
      <c r="B1885">
        <v>1941</v>
      </c>
      <c r="C1885">
        <v>1</v>
      </c>
      <c r="D1885">
        <v>-3.6850614687399999E-4</v>
      </c>
      <c r="E1885">
        <v>-0.80752647181799997</v>
      </c>
      <c r="F1885">
        <v>0.125</v>
      </c>
      <c r="G1885" t="s">
        <v>86</v>
      </c>
      <c r="H1885">
        <v>4495</v>
      </c>
      <c r="I1885">
        <v>-1.34839972493E-2</v>
      </c>
      <c r="J1885">
        <v>2.73341162252E-2</v>
      </c>
    </row>
    <row r="1886" spans="1:10" x14ac:dyDescent="0.55000000000000004">
      <c r="A1886">
        <v>1887</v>
      </c>
      <c r="B1886">
        <v>1942</v>
      </c>
      <c r="C1886">
        <v>1</v>
      </c>
      <c r="D1886">
        <v>-3.6702600675399998E-4</v>
      </c>
      <c r="E1886">
        <v>-1.1801264201799999</v>
      </c>
      <c r="F1886">
        <v>6.5000000000000002E-2</v>
      </c>
      <c r="G1886" t="s">
        <v>86</v>
      </c>
      <c r="H1886">
        <v>4495</v>
      </c>
      <c r="I1886">
        <v>-1.34839972493E-2</v>
      </c>
      <c r="J1886">
        <v>2.7224326137800001E-2</v>
      </c>
    </row>
    <row r="1887" spans="1:10" x14ac:dyDescent="0.55000000000000004">
      <c r="A1887">
        <v>1888</v>
      </c>
      <c r="B1887">
        <v>1943</v>
      </c>
      <c r="C1887">
        <v>1</v>
      </c>
      <c r="D1887">
        <v>-3.28746634414E-5</v>
      </c>
      <c r="E1887">
        <v>-0.21053776506899999</v>
      </c>
      <c r="F1887">
        <v>0.28000000000000003</v>
      </c>
      <c r="G1887" t="s">
        <v>86</v>
      </c>
      <c r="H1887">
        <v>4506</v>
      </c>
      <c r="I1887">
        <v>-1.34839972493E-2</v>
      </c>
      <c r="J1887">
        <v>2.4384935746499998E-3</v>
      </c>
    </row>
    <row r="1888" spans="1:10" x14ac:dyDescent="0.55000000000000004">
      <c r="A1888">
        <v>1889</v>
      </c>
      <c r="B1888">
        <v>1944</v>
      </c>
      <c r="C1888">
        <v>1</v>
      </c>
      <c r="D1888">
        <v>-1.6570938140799999E-6</v>
      </c>
      <c r="E1888">
        <v>7.2861192679E-2</v>
      </c>
      <c r="F1888">
        <v>0.31</v>
      </c>
      <c r="G1888" t="s">
        <v>86</v>
      </c>
      <c r="H1888">
        <v>4499</v>
      </c>
      <c r="I1888">
        <v>-1.34839972493E-2</v>
      </c>
      <c r="J1888">
        <v>1.2291571061799999E-4</v>
      </c>
    </row>
    <row r="1889" spans="1:10" x14ac:dyDescent="0.55000000000000004">
      <c r="A1889">
        <v>1890</v>
      </c>
      <c r="B1889">
        <v>1945</v>
      </c>
      <c r="C1889">
        <v>1</v>
      </c>
      <c r="D1889">
        <v>4.4273020109199998E-5</v>
      </c>
      <c r="E1889">
        <v>0.138135861542</v>
      </c>
      <c r="F1889">
        <v>0.48499999999999999</v>
      </c>
      <c r="G1889" t="s">
        <v>86</v>
      </c>
      <c r="H1889">
        <v>4577</v>
      </c>
      <c r="I1889">
        <v>-1.34839972493E-2</v>
      </c>
      <c r="J1889">
        <v>-3.28397202481E-3</v>
      </c>
    </row>
    <row r="1890" spans="1:10" x14ac:dyDescent="0.55000000000000004">
      <c r="A1890">
        <v>1891</v>
      </c>
      <c r="B1890">
        <v>1946</v>
      </c>
      <c r="C1890">
        <v>1</v>
      </c>
      <c r="D1890">
        <v>-4.5802246570099997E-5</v>
      </c>
      <c r="E1890">
        <v>-0.56514583837999999</v>
      </c>
      <c r="F1890">
        <v>0.18</v>
      </c>
      <c r="G1890" t="s">
        <v>86</v>
      </c>
      <c r="H1890">
        <v>4506</v>
      </c>
      <c r="I1890">
        <v>-1.34839972493E-2</v>
      </c>
      <c r="J1890">
        <v>3.3974031145499999E-3</v>
      </c>
    </row>
    <row r="1891" spans="1:10" x14ac:dyDescent="0.55000000000000004">
      <c r="A1891">
        <v>1892</v>
      </c>
      <c r="B1891">
        <v>1947</v>
      </c>
      <c r="C1891">
        <v>1</v>
      </c>
      <c r="D1891">
        <v>1.00562996909E-4</v>
      </c>
      <c r="E1891">
        <v>0.24180864508800001</v>
      </c>
      <c r="F1891">
        <v>0.44</v>
      </c>
      <c r="G1891" t="s">
        <v>86</v>
      </c>
      <c r="H1891">
        <v>4576</v>
      </c>
      <c r="I1891">
        <v>-1.34839972493E-2</v>
      </c>
      <c r="J1891">
        <v>-7.4593074464899996E-3</v>
      </c>
    </row>
    <row r="1892" spans="1:10" x14ac:dyDescent="0.55000000000000004">
      <c r="A1892">
        <v>1893</v>
      </c>
      <c r="B1892">
        <v>1948</v>
      </c>
      <c r="C1892">
        <v>1</v>
      </c>
      <c r="D1892">
        <v>-2.5330772913000001E-4</v>
      </c>
      <c r="E1892">
        <v>-1.00048731784</v>
      </c>
      <c r="F1892">
        <v>9.5000000000000001E-2</v>
      </c>
      <c r="G1892" t="s">
        <v>86</v>
      </c>
      <c r="H1892">
        <v>4503</v>
      </c>
      <c r="I1892">
        <v>-1.34839972493E-2</v>
      </c>
      <c r="J1892">
        <v>1.87892195762E-2</v>
      </c>
    </row>
    <row r="1893" spans="1:10" x14ac:dyDescent="0.55000000000000004">
      <c r="A1893">
        <v>1894</v>
      </c>
      <c r="B1893">
        <v>1949</v>
      </c>
      <c r="C1893">
        <v>1</v>
      </c>
      <c r="D1893">
        <v>-6.0537746944600004E-3</v>
      </c>
      <c r="E1893">
        <v>-33.063445052500001</v>
      </c>
      <c r="F1893">
        <v>5.0000000000000001E-3</v>
      </c>
      <c r="G1893" t="s">
        <v>87</v>
      </c>
      <c r="H1893">
        <v>4497</v>
      </c>
      <c r="I1893">
        <v>-1.34839972493E-2</v>
      </c>
      <c r="J1893">
        <v>0.449041576384</v>
      </c>
    </row>
    <row r="1894" spans="1:10" x14ac:dyDescent="0.55000000000000004">
      <c r="A1894">
        <v>1895</v>
      </c>
      <c r="B1894">
        <v>1950</v>
      </c>
      <c r="C1894">
        <v>1</v>
      </c>
      <c r="D1894">
        <v>-2.9318271902200001E-5</v>
      </c>
      <c r="E1894">
        <v>-0.26256275065000001</v>
      </c>
      <c r="F1894">
        <v>0.25</v>
      </c>
      <c r="G1894" t="s">
        <v>86</v>
      </c>
      <c r="H1894">
        <v>4497</v>
      </c>
      <c r="I1894">
        <v>-1.34839972493E-2</v>
      </c>
      <c r="J1894">
        <v>2.1746965647500001E-3</v>
      </c>
    </row>
    <row r="1895" spans="1:10" x14ac:dyDescent="0.55000000000000004">
      <c r="A1895">
        <v>1896</v>
      </c>
      <c r="B1895">
        <v>1951</v>
      </c>
      <c r="C1895">
        <v>1</v>
      </c>
      <c r="D1895">
        <v>4.9171299690699998E-5</v>
      </c>
      <c r="E1895">
        <v>0.106866639458</v>
      </c>
      <c r="F1895">
        <v>0.38500000000000001</v>
      </c>
      <c r="G1895" t="s">
        <v>86</v>
      </c>
      <c r="H1895">
        <v>4509</v>
      </c>
      <c r="I1895">
        <v>-1.34839972493E-2</v>
      </c>
      <c r="J1895">
        <v>-3.6473042094200001E-3</v>
      </c>
    </row>
    <row r="1896" spans="1:10" x14ac:dyDescent="0.55000000000000004">
      <c r="A1896">
        <v>1897</v>
      </c>
      <c r="B1896">
        <v>1952</v>
      </c>
      <c r="C1896">
        <v>1</v>
      </c>
      <c r="D1896">
        <v>-1.9227288944799999E-5</v>
      </c>
      <c r="E1896">
        <v>-3.5043362215900001E-2</v>
      </c>
      <c r="F1896">
        <v>0.25</v>
      </c>
      <c r="G1896" t="s">
        <v>86</v>
      </c>
      <c r="H1896">
        <v>4506</v>
      </c>
      <c r="I1896">
        <v>-1.34839972493E-2</v>
      </c>
      <c r="J1896">
        <v>1.42619317255E-3</v>
      </c>
    </row>
    <row r="1897" spans="1:10" x14ac:dyDescent="0.55000000000000004">
      <c r="A1897">
        <v>1898</v>
      </c>
      <c r="B1897">
        <v>1954</v>
      </c>
      <c r="C1897">
        <v>1</v>
      </c>
      <c r="D1897">
        <v>-2.1988496351400001E-5</v>
      </c>
      <c r="E1897">
        <v>2.7108824939699998E-2</v>
      </c>
      <c r="F1897">
        <v>0.21</v>
      </c>
      <c r="G1897" t="s">
        <v>86</v>
      </c>
      <c r="H1897">
        <v>4495</v>
      </c>
      <c r="I1897">
        <v>-1.34839972493E-2</v>
      </c>
      <c r="J1897">
        <v>1.63100702657E-3</v>
      </c>
    </row>
    <row r="1898" spans="1:10" x14ac:dyDescent="0.55000000000000004">
      <c r="A1898">
        <v>1899</v>
      </c>
      <c r="B1898">
        <v>1955</v>
      </c>
      <c r="C1898">
        <v>1</v>
      </c>
      <c r="D1898">
        <v>5.4674191022700003E-5</v>
      </c>
      <c r="E1898">
        <v>0.18657140424800001</v>
      </c>
      <c r="F1898">
        <v>0.44500000000000001</v>
      </c>
      <c r="G1898" t="s">
        <v>86</v>
      </c>
      <c r="H1898">
        <v>4548</v>
      </c>
      <c r="I1898">
        <v>-1.34839972493E-2</v>
      </c>
      <c r="J1898">
        <v>-4.0554837540999998E-3</v>
      </c>
    </row>
    <row r="1899" spans="1:10" x14ac:dyDescent="0.55000000000000004">
      <c r="A1899">
        <v>1900</v>
      </c>
      <c r="B1899">
        <v>1956</v>
      </c>
      <c r="C1899">
        <v>1</v>
      </c>
      <c r="D1899">
        <v>9.1698047392699996E-5</v>
      </c>
      <c r="E1899">
        <v>0.30957896118599998</v>
      </c>
      <c r="F1899">
        <v>0.44500000000000001</v>
      </c>
      <c r="G1899" t="s">
        <v>86</v>
      </c>
      <c r="H1899">
        <v>4573</v>
      </c>
      <c r="I1899">
        <v>-1.34839972493E-2</v>
      </c>
      <c r="J1899">
        <v>-6.8017456596500001E-3</v>
      </c>
    </row>
    <row r="1900" spans="1:10" x14ac:dyDescent="0.55000000000000004">
      <c r="A1900">
        <v>1901</v>
      </c>
      <c r="B1900">
        <v>1957</v>
      </c>
      <c r="C1900">
        <v>1</v>
      </c>
      <c r="D1900">
        <v>7.0646877966699993E-5</v>
      </c>
      <c r="E1900">
        <v>0.15153541474599999</v>
      </c>
      <c r="F1900">
        <v>0.49</v>
      </c>
      <c r="G1900" t="s">
        <v>86</v>
      </c>
      <c r="H1900">
        <v>4576</v>
      </c>
      <c r="I1900">
        <v>-1.34839972493E-2</v>
      </c>
      <c r="J1900">
        <v>-5.2402652972499998E-3</v>
      </c>
    </row>
    <row r="1901" spans="1:10" x14ac:dyDescent="0.55000000000000004">
      <c r="A1901">
        <v>1902</v>
      </c>
      <c r="B1901">
        <v>1958</v>
      </c>
      <c r="C1901">
        <v>1</v>
      </c>
      <c r="D1901">
        <v>6.9717769912200003E-5</v>
      </c>
      <c r="E1901">
        <v>0.13131635416000001</v>
      </c>
      <c r="F1901">
        <v>0.5</v>
      </c>
      <c r="G1901" t="s">
        <v>86</v>
      </c>
      <c r="H1901">
        <v>4576</v>
      </c>
      <c r="I1901">
        <v>-1.34839972493E-2</v>
      </c>
      <c r="J1901">
        <v>-5.1713482716799998E-3</v>
      </c>
    </row>
    <row r="1902" spans="1:10" x14ac:dyDescent="0.55000000000000004">
      <c r="A1902">
        <v>1903</v>
      </c>
      <c r="B1902">
        <v>1959</v>
      </c>
      <c r="C1902">
        <v>1</v>
      </c>
      <c r="D1902">
        <v>1.81785129976E-4</v>
      </c>
      <c r="E1902">
        <v>0.60260288205400003</v>
      </c>
      <c r="F1902">
        <v>0.3</v>
      </c>
      <c r="G1902" t="s">
        <v>86</v>
      </c>
      <c r="H1902">
        <v>1919</v>
      </c>
      <c r="I1902">
        <v>-1.34839972493E-2</v>
      </c>
      <c r="J1902">
        <v>-1.34839972493E-2</v>
      </c>
    </row>
    <row r="1903" spans="1:10" x14ac:dyDescent="0.55000000000000004">
      <c r="A1903">
        <v>1904</v>
      </c>
      <c r="B1903">
        <v>1960</v>
      </c>
      <c r="C1903">
        <v>1</v>
      </c>
      <c r="D1903">
        <v>1.81785129976E-4</v>
      </c>
      <c r="E1903">
        <v>9.6544013639699999E-2</v>
      </c>
      <c r="F1903">
        <v>2.5000000000000001E-2</v>
      </c>
      <c r="G1903" t="s">
        <v>85</v>
      </c>
      <c r="H1903">
        <v>85</v>
      </c>
      <c r="I1903">
        <v>-1.34839972493E-2</v>
      </c>
      <c r="J1903">
        <v>-1.34839972493E-2</v>
      </c>
    </row>
    <row r="1904" spans="1:10" x14ac:dyDescent="0.55000000000000004">
      <c r="A1904">
        <v>1905</v>
      </c>
      <c r="B1904">
        <v>1961</v>
      </c>
      <c r="C1904">
        <v>1</v>
      </c>
      <c r="D1904">
        <v>1.81785129976E-4</v>
      </c>
      <c r="E1904">
        <v>0.102107245019</v>
      </c>
      <c r="F1904">
        <v>0.02</v>
      </c>
      <c r="G1904" t="s">
        <v>85</v>
      </c>
      <c r="H1904">
        <v>85</v>
      </c>
      <c r="I1904">
        <v>-1.34839972493E-2</v>
      </c>
      <c r="J1904">
        <v>-1.34839972493E-2</v>
      </c>
    </row>
    <row r="1905" spans="1:10" x14ac:dyDescent="0.55000000000000004">
      <c r="A1905">
        <v>1906</v>
      </c>
      <c r="B1905">
        <v>1962</v>
      </c>
      <c r="C1905">
        <v>1</v>
      </c>
      <c r="D1905">
        <v>1.02340988404E-4</v>
      </c>
      <c r="E1905">
        <v>0.26764763687799997</v>
      </c>
      <c r="F1905">
        <v>0.46</v>
      </c>
      <c r="G1905" t="s">
        <v>86</v>
      </c>
      <c r="H1905">
        <v>4575</v>
      </c>
      <c r="I1905">
        <v>-1.34839972493E-2</v>
      </c>
      <c r="J1905">
        <v>-7.5911907992800001E-3</v>
      </c>
    </row>
    <row r="1906" spans="1:10" x14ac:dyDescent="0.55000000000000004">
      <c r="A1906">
        <v>1907</v>
      </c>
      <c r="B1906">
        <v>1963</v>
      </c>
      <c r="C1906">
        <v>1</v>
      </c>
      <c r="D1906">
        <v>-5.7286962937999999E-4</v>
      </c>
      <c r="E1906">
        <v>-2.0832673697000001</v>
      </c>
      <c r="F1906">
        <v>0.06</v>
      </c>
      <c r="G1906" t="s">
        <v>86</v>
      </c>
      <c r="H1906">
        <v>4503</v>
      </c>
      <c r="I1906">
        <v>-1.34839972493E-2</v>
      </c>
      <c r="J1906">
        <v>4.2492873359600003E-2</v>
      </c>
    </row>
    <row r="1907" spans="1:10" x14ac:dyDescent="0.55000000000000004">
      <c r="A1907">
        <v>1908</v>
      </c>
      <c r="B1907">
        <v>1964</v>
      </c>
      <c r="C1907">
        <v>1</v>
      </c>
      <c r="D1907">
        <v>-2.33439441055E-2</v>
      </c>
      <c r="E1907">
        <v>-85.005921100199998</v>
      </c>
      <c r="F1907">
        <v>5.0000000000000001E-3</v>
      </c>
      <c r="G1907" t="s">
        <v>87</v>
      </c>
      <c r="H1907">
        <v>4497</v>
      </c>
      <c r="I1907">
        <v>-1.34839972493E-2</v>
      </c>
      <c r="J1907">
        <v>1.73154799926</v>
      </c>
    </row>
    <row r="1908" spans="1:10" x14ac:dyDescent="0.55000000000000004">
      <c r="A1908">
        <v>1909</v>
      </c>
      <c r="B1908">
        <v>1965</v>
      </c>
      <c r="C1908">
        <v>1</v>
      </c>
      <c r="D1908">
        <v>1.81785129976E-4</v>
      </c>
      <c r="E1908">
        <v>7.26537860487E-2</v>
      </c>
      <c r="F1908">
        <v>0.02</v>
      </c>
      <c r="G1908" t="s">
        <v>85</v>
      </c>
      <c r="H1908">
        <v>75</v>
      </c>
      <c r="I1908">
        <v>-1.34839972493E-2</v>
      </c>
      <c r="J1908">
        <v>-1.34839972493E-2</v>
      </c>
    </row>
    <row r="1909" spans="1:10" x14ac:dyDescent="0.55000000000000004">
      <c r="A1909">
        <v>1910</v>
      </c>
      <c r="B1909">
        <v>1966</v>
      </c>
      <c r="C1909">
        <v>1</v>
      </c>
      <c r="D1909">
        <v>5.98760335006E-5</v>
      </c>
      <c r="E1909">
        <v>0.13791178842999999</v>
      </c>
      <c r="F1909">
        <v>0.35</v>
      </c>
      <c r="G1909" t="s">
        <v>86</v>
      </c>
      <c r="H1909">
        <v>4530</v>
      </c>
      <c r="I1909">
        <v>-1.34839972493E-2</v>
      </c>
      <c r="J1909">
        <v>-4.4413328588800002E-3</v>
      </c>
    </row>
    <row r="1910" spans="1:10" x14ac:dyDescent="0.55000000000000004">
      <c r="A1910">
        <v>1911</v>
      </c>
      <c r="B1910">
        <v>1967</v>
      </c>
      <c r="C1910">
        <v>1</v>
      </c>
      <c r="D1910">
        <v>4.4130876438200002E-5</v>
      </c>
      <c r="E1910">
        <v>0.132581631221</v>
      </c>
      <c r="F1910">
        <v>0.45500000000000002</v>
      </c>
      <c r="G1910" t="s">
        <v>86</v>
      </c>
      <c r="H1910">
        <v>4535</v>
      </c>
      <c r="I1910">
        <v>-1.34839972493E-2</v>
      </c>
      <c r="J1910">
        <v>-3.2734284513700001E-3</v>
      </c>
    </row>
    <row r="1911" spans="1:10" x14ac:dyDescent="0.55000000000000004">
      <c r="A1911">
        <v>1912</v>
      </c>
      <c r="B1911">
        <v>1968</v>
      </c>
      <c r="C1911">
        <v>1</v>
      </c>
      <c r="D1911">
        <v>7.5432571663900007E-5</v>
      </c>
      <c r="E1911">
        <v>0.12933389686300001</v>
      </c>
      <c r="F1911">
        <v>0.37</v>
      </c>
      <c r="G1911" t="s">
        <v>86</v>
      </c>
      <c r="H1911">
        <v>4533</v>
      </c>
      <c r="I1911">
        <v>-1.34839972493E-2</v>
      </c>
      <c r="J1911">
        <v>-5.5952463711100003E-3</v>
      </c>
    </row>
    <row r="1912" spans="1:10" x14ac:dyDescent="0.55000000000000004">
      <c r="A1912">
        <v>1913</v>
      </c>
      <c r="B1912">
        <v>1969</v>
      </c>
      <c r="C1912">
        <v>1</v>
      </c>
      <c r="D1912">
        <v>7.4484051185399994E-5</v>
      </c>
      <c r="E1912">
        <v>0.143704464192</v>
      </c>
      <c r="F1912">
        <v>0.38500000000000001</v>
      </c>
      <c r="G1912" t="s">
        <v>86</v>
      </c>
      <c r="H1912">
        <v>4533</v>
      </c>
      <c r="I1912">
        <v>-1.34839972493E-2</v>
      </c>
      <c r="J1912">
        <v>-5.5248894198800004E-3</v>
      </c>
    </row>
    <row r="1913" spans="1:10" x14ac:dyDescent="0.55000000000000004">
      <c r="A1913">
        <v>1914</v>
      </c>
      <c r="B1913">
        <v>1970</v>
      </c>
      <c r="C1913">
        <v>1</v>
      </c>
      <c r="D1913">
        <v>-1.21277806381E-4</v>
      </c>
      <c r="E1913">
        <v>-0.60334748860599996</v>
      </c>
      <c r="F1913">
        <v>0.12</v>
      </c>
      <c r="G1913" t="s">
        <v>86</v>
      </c>
      <c r="H1913">
        <v>4503</v>
      </c>
      <c r="I1913">
        <v>-1.34839972493E-2</v>
      </c>
      <c r="J1913">
        <v>8.9958381516200003E-3</v>
      </c>
    </row>
    <row r="1914" spans="1:10" x14ac:dyDescent="0.55000000000000004">
      <c r="A1914">
        <v>1915</v>
      </c>
      <c r="B1914">
        <v>1971</v>
      </c>
      <c r="C1914">
        <v>1</v>
      </c>
      <c r="D1914">
        <v>9.6227751069000002E-5</v>
      </c>
      <c r="E1914">
        <v>7.8953946864700003E-2</v>
      </c>
      <c r="F1914">
        <v>0.15</v>
      </c>
      <c r="G1914" t="s">
        <v>86</v>
      </c>
      <c r="H1914">
        <v>4495</v>
      </c>
      <c r="I1914">
        <v>-1.34839972493E-2</v>
      </c>
      <c r="J1914">
        <v>-7.1377385536699998E-3</v>
      </c>
    </row>
    <row r="1915" spans="1:10" x14ac:dyDescent="0.55000000000000004">
      <c r="A1915">
        <v>1916</v>
      </c>
      <c r="B1915">
        <v>1972</v>
      </c>
      <c r="C1915">
        <v>1</v>
      </c>
      <c r="D1915">
        <v>9.3504038611600006E-5</v>
      </c>
      <c r="E1915">
        <v>0.26326821592100003</v>
      </c>
      <c r="F1915">
        <v>0.48499999999999999</v>
      </c>
      <c r="G1915" t="s">
        <v>86</v>
      </c>
      <c r="H1915">
        <v>4574</v>
      </c>
      <c r="I1915">
        <v>-1.34839972493E-2</v>
      </c>
      <c r="J1915">
        <v>-6.9357059050899998E-3</v>
      </c>
    </row>
    <row r="1916" spans="1:10" x14ac:dyDescent="0.55000000000000004">
      <c r="A1916">
        <v>1917</v>
      </c>
      <c r="B1916">
        <v>1973</v>
      </c>
      <c r="C1916">
        <v>1</v>
      </c>
      <c r="D1916">
        <v>1.1109880603E-4</v>
      </c>
      <c r="E1916">
        <v>0.219082529888</v>
      </c>
      <c r="F1916">
        <v>0.44500000000000001</v>
      </c>
      <c r="G1916" t="s">
        <v>86</v>
      </c>
      <c r="H1916">
        <v>4574</v>
      </c>
      <c r="I1916">
        <v>-1.34839972493E-2</v>
      </c>
      <c r="J1916">
        <v>-8.2408060279499998E-3</v>
      </c>
    </row>
    <row r="1917" spans="1:10" x14ac:dyDescent="0.55000000000000004">
      <c r="A1917">
        <v>1918</v>
      </c>
      <c r="B1917">
        <v>1974</v>
      </c>
      <c r="C1917">
        <v>1</v>
      </c>
      <c r="D1917">
        <v>7.9698294241099999E-5</v>
      </c>
      <c r="E1917">
        <v>0.17940629897800001</v>
      </c>
      <c r="F1917">
        <v>0.40500000000000003</v>
      </c>
      <c r="G1917" t="s">
        <v>86</v>
      </c>
      <c r="H1917">
        <v>4560</v>
      </c>
      <c r="I1917">
        <v>-1.34839972493E-2</v>
      </c>
      <c r="J1917">
        <v>-5.91165834333E-3</v>
      </c>
    </row>
    <row r="1918" spans="1:10" x14ac:dyDescent="0.55000000000000004">
      <c r="A1918">
        <v>1919</v>
      </c>
      <c r="B1918">
        <v>1975</v>
      </c>
      <c r="C1918">
        <v>1</v>
      </c>
      <c r="D1918">
        <v>4.4471323430500001E-5</v>
      </c>
      <c r="E1918">
        <v>0.20076254654199999</v>
      </c>
      <c r="F1918">
        <v>0.45500000000000002</v>
      </c>
      <c r="G1918" t="s">
        <v>86</v>
      </c>
      <c r="H1918">
        <v>4563</v>
      </c>
      <c r="I1918">
        <v>-1.34839972493E-2</v>
      </c>
      <c r="J1918">
        <v>-3.2986812666500002E-3</v>
      </c>
    </row>
    <row r="1919" spans="1:10" x14ac:dyDescent="0.55000000000000004">
      <c r="A1919">
        <v>1920</v>
      </c>
      <c r="B1919">
        <v>1976</v>
      </c>
      <c r="C1919">
        <v>1</v>
      </c>
      <c r="D1919">
        <v>5.6393280308499997E-5</v>
      </c>
      <c r="E1919">
        <v>0.10704088977700001</v>
      </c>
      <c r="F1919">
        <v>0.47</v>
      </c>
      <c r="G1919" t="s">
        <v>86</v>
      </c>
      <c r="H1919">
        <v>4576</v>
      </c>
      <c r="I1919">
        <v>-1.34839972493E-2</v>
      </c>
      <c r="J1919">
        <v>-4.1829980079000004E-3</v>
      </c>
    </row>
    <row r="1920" spans="1:10" x14ac:dyDescent="0.55000000000000004">
      <c r="A1920">
        <v>1921</v>
      </c>
      <c r="B1920">
        <v>1977</v>
      </c>
      <c r="C1920">
        <v>1</v>
      </c>
      <c r="D1920">
        <v>-6.6461445808199993E-5</v>
      </c>
      <c r="E1920">
        <v>-0.31091761382999999</v>
      </c>
      <c r="F1920">
        <v>0.13</v>
      </c>
      <c r="G1920" t="s">
        <v>86</v>
      </c>
      <c r="H1920">
        <v>4503</v>
      </c>
      <c r="I1920">
        <v>-1.34839972493E-2</v>
      </c>
      <c r="J1920">
        <v>4.9298089044800004E-3</v>
      </c>
    </row>
    <row r="1921" spans="1:10" x14ac:dyDescent="0.55000000000000004">
      <c r="A1921">
        <v>1922</v>
      </c>
      <c r="B1921">
        <v>1978</v>
      </c>
      <c r="C1921">
        <v>1</v>
      </c>
      <c r="D1921">
        <v>1.09687638776E-4</v>
      </c>
      <c r="E1921">
        <v>0.17099063552499999</v>
      </c>
      <c r="F1921">
        <v>0.39</v>
      </c>
      <c r="G1921" t="s">
        <v>86</v>
      </c>
      <c r="H1921">
        <v>4565</v>
      </c>
      <c r="I1921">
        <v>-1.34839972493E-2</v>
      </c>
      <c r="J1921">
        <v>-8.1361320352699995E-3</v>
      </c>
    </row>
    <row r="1922" spans="1:10" x14ac:dyDescent="0.55000000000000004">
      <c r="A1922">
        <v>1923</v>
      </c>
      <c r="B1922">
        <v>1979</v>
      </c>
      <c r="C1922">
        <v>1</v>
      </c>
      <c r="D1922">
        <v>1.9701467650700001E-5</v>
      </c>
      <c r="E1922">
        <v>6.0336180814299999E-2</v>
      </c>
      <c r="F1922">
        <v>0.38500000000000001</v>
      </c>
      <c r="G1922" t="s">
        <v>86</v>
      </c>
      <c r="H1922">
        <v>4509</v>
      </c>
      <c r="I1922">
        <v>-1.34839972493E-2</v>
      </c>
      <c r="J1922">
        <v>-1.4613656003899999E-3</v>
      </c>
    </row>
    <row r="1923" spans="1:10" x14ac:dyDescent="0.55000000000000004">
      <c r="A1923">
        <v>1924</v>
      </c>
      <c r="B1923">
        <v>1980</v>
      </c>
      <c r="C1923">
        <v>1</v>
      </c>
      <c r="D1923">
        <v>6.2404504845899996E-5</v>
      </c>
      <c r="E1923">
        <v>8.04870961041E-2</v>
      </c>
      <c r="F1923">
        <v>0.4</v>
      </c>
      <c r="G1923" t="s">
        <v>86</v>
      </c>
      <c r="H1923">
        <v>4519</v>
      </c>
      <c r="I1923">
        <v>-1.34839972493E-2</v>
      </c>
      <c r="J1923">
        <v>-4.6288834064300002E-3</v>
      </c>
    </row>
    <row r="1924" spans="1:10" x14ac:dyDescent="0.55000000000000004">
      <c r="A1924">
        <v>1925</v>
      </c>
      <c r="B1924">
        <v>1981</v>
      </c>
      <c r="C1924">
        <v>1</v>
      </c>
      <c r="D1924">
        <v>-6.9557809496400004E-5</v>
      </c>
      <c r="E1924">
        <v>-9.3700879914199994E-2</v>
      </c>
      <c r="F1924">
        <v>0.19500000000000001</v>
      </c>
      <c r="G1924" t="s">
        <v>86</v>
      </c>
      <c r="H1924">
        <v>4495</v>
      </c>
      <c r="I1924">
        <v>-1.34839972493E-2</v>
      </c>
      <c r="J1924">
        <v>5.1594831328399997E-3</v>
      </c>
    </row>
    <row r="1925" spans="1:10" x14ac:dyDescent="0.55000000000000004">
      <c r="A1925">
        <v>1926</v>
      </c>
      <c r="B1925">
        <v>1982</v>
      </c>
      <c r="C1925">
        <v>1</v>
      </c>
      <c r="D1925">
        <v>1.81785129976E-4</v>
      </c>
      <c r="E1925">
        <v>0.100758509489</v>
      </c>
      <c r="F1925">
        <v>1.4999999999999999E-2</v>
      </c>
      <c r="G1925" t="s">
        <v>85</v>
      </c>
      <c r="H1925">
        <v>67</v>
      </c>
      <c r="I1925">
        <v>-1.34839972493E-2</v>
      </c>
      <c r="J1925">
        <v>-1.34839972493E-2</v>
      </c>
    </row>
    <row r="1926" spans="1:10" x14ac:dyDescent="0.55000000000000004">
      <c r="A1926">
        <v>1927</v>
      </c>
      <c r="B1926">
        <v>1983</v>
      </c>
      <c r="C1926">
        <v>1</v>
      </c>
      <c r="D1926">
        <v>-1.9070580044800001E-4</v>
      </c>
      <c r="E1926">
        <v>-0.81651618141799998</v>
      </c>
      <c r="F1926">
        <v>8.5000000000000006E-2</v>
      </c>
      <c r="G1926" t="s">
        <v>86</v>
      </c>
      <c r="H1926">
        <v>4495</v>
      </c>
      <c r="I1926">
        <v>-1.34839972493E-2</v>
      </c>
      <c r="J1926">
        <v>1.4145692164100001E-2</v>
      </c>
    </row>
    <row r="1927" spans="1:10" x14ac:dyDescent="0.55000000000000004">
      <c r="A1927">
        <v>1928</v>
      </c>
      <c r="B1927">
        <v>1984</v>
      </c>
      <c r="C1927">
        <v>1</v>
      </c>
      <c r="D1927">
        <v>-2.4586558412E-3</v>
      </c>
      <c r="E1927">
        <v>-7.2945697015500004</v>
      </c>
      <c r="F1927">
        <v>0.01</v>
      </c>
      <c r="G1927" t="s">
        <v>87</v>
      </c>
      <c r="H1927">
        <v>4497</v>
      </c>
      <c r="I1927">
        <v>-1.34839972493E-2</v>
      </c>
      <c r="J1927">
        <v>0.18237194980599999</v>
      </c>
    </row>
    <row r="1928" spans="1:10" x14ac:dyDescent="0.55000000000000004">
      <c r="A1928">
        <v>1929</v>
      </c>
      <c r="B1928">
        <v>1985</v>
      </c>
      <c r="C1928">
        <v>1</v>
      </c>
      <c r="D1928">
        <v>-7.4772288087100001E-5</v>
      </c>
      <c r="E1928">
        <v>-0.35995082310499998</v>
      </c>
      <c r="F1928">
        <v>0.155</v>
      </c>
      <c r="G1928" t="s">
        <v>86</v>
      </c>
      <c r="H1928">
        <v>4503</v>
      </c>
      <c r="I1928">
        <v>-1.34839972493E-2</v>
      </c>
      <c r="J1928">
        <v>5.54626952721E-3</v>
      </c>
    </row>
    <row r="1929" spans="1:10" x14ac:dyDescent="0.55000000000000004">
      <c r="A1929">
        <v>1930</v>
      </c>
      <c r="B1929">
        <v>1986</v>
      </c>
      <c r="C1929">
        <v>1</v>
      </c>
      <c r="D1929">
        <v>1.81785129976E-4</v>
      </c>
      <c r="E1929">
        <v>7.1066905451900003E-2</v>
      </c>
      <c r="F1929">
        <v>0.01</v>
      </c>
      <c r="G1929" t="s">
        <v>85</v>
      </c>
      <c r="H1929">
        <v>40</v>
      </c>
      <c r="I1929">
        <v>-1.34839972493E-2</v>
      </c>
      <c r="J1929">
        <v>-1.34839972493E-2</v>
      </c>
    </row>
    <row r="1930" spans="1:10" x14ac:dyDescent="0.55000000000000004">
      <c r="A1930">
        <v>1931</v>
      </c>
      <c r="B1930">
        <v>1987</v>
      </c>
      <c r="C1930">
        <v>1</v>
      </c>
      <c r="D1930">
        <v>1.2097198615999999E-5</v>
      </c>
      <c r="E1930">
        <v>0.139941624451</v>
      </c>
      <c r="F1930">
        <v>0.36</v>
      </c>
      <c r="G1930" t="s">
        <v>86</v>
      </c>
      <c r="H1930">
        <v>4595</v>
      </c>
      <c r="I1930">
        <v>-1.34839972493E-2</v>
      </c>
      <c r="J1930">
        <v>-8.9731537933099997E-4</v>
      </c>
    </row>
    <row r="1931" spans="1:10" x14ac:dyDescent="0.55000000000000004">
      <c r="A1931">
        <v>1932</v>
      </c>
      <c r="B1931">
        <v>1988</v>
      </c>
      <c r="C1931">
        <v>1</v>
      </c>
      <c r="D1931">
        <v>1.32957432674E-5</v>
      </c>
      <c r="E1931">
        <v>6.77510883994E-2</v>
      </c>
      <c r="F1931">
        <v>0.22500000000000001</v>
      </c>
      <c r="G1931" t="s">
        <v>86</v>
      </c>
      <c r="H1931">
        <v>4506</v>
      </c>
      <c r="I1931">
        <v>-1.34839972493E-2</v>
      </c>
      <c r="J1931">
        <v>-9.8621799081200011E-4</v>
      </c>
    </row>
    <row r="1932" spans="1:10" x14ac:dyDescent="0.55000000000000004">
      <c r="A1932">
        <v>1933</v>
      </c>
      <c r="B1932">
        <v>1989</v>
      </c>
      <c r="C1932">
        <v>1</v>
      </c>
      <c r="D1932">
        <v>3.9047809984100002E-5</v>
      </c>
      <c r="E1932">
        <v>0.155804081924</v>
      </c>
      <c r="F1932">
        <v>0.375</v>
      </c>
      <c r="G1932" t="s">
        <v>86</v>
      </c>
      <c r="H1932">
        <v>4531</v>
      </c>
      <c r="I1932">
        <v>-1.34839972493E-2</v>
      </c>
      <c r="J1932">
        <v>-2.8963896138400002E-3</v>
      </c>
    </row>
    <row r="1933" spans="1:10" x14ac:dyDescent="0.55000000000000004">
      <c r="A1933">
        <v>1934</v>
      </c>
      <c r="B1933">
        <v>1990</v>
      </c>
      <c r="C1933">
        <v>1</v>
      </c>
      <c r="D1933">
        <v>3.9367708935399999E-5</v>
      </c>
      <c r="E1933">
        <v>0.12754324637100001</v>
      </c>
      <c r="F1933">
        <v>0.35</v>
      </c>
      <c r="G1933" t="s">
        <v>86</v>
      </c>
      <c r="H1933">
        <v>4523</v>
      </c>
      <c r="I1933">
        <v>-1.34839972493E-2</v>
      </c>
      <c r="J1933">
        <v>-2.9201182685500001E-3</v>
      </c>
    </row>
    <row r="1934" spans="1:10" x14ac:dyDescent="0.55000000000000004">
      <c r="A1934">
        <v>1935</v>
      </c>
      <c r="B1934">
        <v>1991</v>
      </c>
      <c r="C1934">
        <v>1</v>
      </c>
      <c r="D1934">
        <v>6.4020047262399994E-5</v>
      </c>
      <c r="E1934">
        <v>0.23478550965799999</v>
      </c>
      <c r="F1934">
        <v>0.5</v>
      </c>
      <c r="G1934" t="s">
        <v>86</v>
      </c>
      <c r="H1934">
        <v>4576</v>
      </c>
      <c r="I1934">
        <v>-1.34839972493E-2</v>
      </c>
      <c r="J1934">
        <v>-4.7487170226500003E-3</v>
      </c>
    </row>
    <row r="1935" spans="1:10" x14ac:dyDescent="0.55000000000000004">
      <c r="A1935">
        <v>1936</v>
      </c>
      <c r="B1935">
        <v>1992</v>
      </c>
      <c r="C1935">
        <v>1</v>
      </c>
      <c r="D1935">
        <v>1.81785129976E-4</v>
      </c>
      <c r="E1935">
        <v>0.71685633200800003</v>
      </c>
      <c r="F1935">
        <v>0.37</v>
      </c>
      <c r="G1935" t="s">
        <v>86</v>
      </c>
      <c r="H1935">
        <v>1974</v>
      </c>
      <c r="I1935">
        <v>-1.34839972493E-2</v>
      </c>
      <c r="J1935">
        <v>-1.34839972493E-2</v>
      </c>
    </row>
    <row r="1936" spans="1:10" x14ac:dyDescent="0.55000000000000004">
      <c r="A1936">
        <v>1937</v>
      </c>
      <c r="B1936">
        <v>1993</v>
      </c>
      <c r="C1936">
        <v>1</v>
      </c>
      <c r="D1936">
        <v>-1.0249584688899999E-5</v>
      </c>
      <c r="E1936">
        <v>4.6131806815800001E-2</v>
      </c>
      <c r="F1936">
        <v>0.35499999999999998</v>
      </c>
      <c r="G1936" t="s">
        <v>86</v>
      </c>
      <c r="H1936">
        <v>4511</v>
      </c>
      <c r="I1936">
        <v>-1.34839972493E-2</v>
      </c>
      <c r="J1936">
        <v>7.6026775000600003E-4</v>
      </c>
    </row>
    <row r="1937" spans="1:10" x14ac:dyDescent="0.55000000000000004">
      <c r="A1937">
        <v>1938</v>
      </c>
      <c r="B1937">
        <v>1994</v>
      </c>
      <c r="C1937">
        <v>1</v>
      </c>
      <c r="D1937">
        <v>1.07399094104E-4</v>
      </c>
      <c r="E1937">
        <v>0.17321670301799999</v>
      </c>
      <c r="F1937">
        <v>0.41</v>
      </c>
      <c r="G1937" t="s">
        <v>86</v>
      </c>
      <c r="H1937">
        <v>4565</v>
      </c>
      <c r="I1937">
        <v>-1.34839972493E-2</v>
      </c>
      <c r="J1937">
        <v>-7.9663781611900002E-3</v>
      </c>
    </row>
    <row r="1938" spans="1:10" x14ac:dyDescent="0.55000000000000004">
      <c r="A1938">
        <v>1939</v>
      </c>
      <c r="B1938">
        <v>1995</v>
      </c>
      <c r="C1938">
        <v>1</v>
      </c>
      <c r="D1938">
        <v>9.5566127868499995E-5</v>
      </c>
      <c r="E1938">
        <v>0.24948790736400001</v>
      </c>
      <c r="F1938">
        <v>0.41</v>
      </c>
      <c r="G1938" t="s">
        <v>86</v>
      </c>
      <c r="H1938">
        <v>4566</v>
      </c>
      <c r="I1938">
        <v>-1.34839972493E-2</v>
      </c>
      <c r="J1938">
        <v>-7.0886623425600002E-3</v>
      </c>
    </row>
    <row r="1939" spans="1:10" x14ac:dyDescent="0.55000000000000004">
      <c r="A1939">
        <v>1940</v>
      </c>
      <c r="B1939">
        <v>1996</v>
      </c>
      <c r="C1939">
        <v>1</v>
      </c>
      <c r="D1939">
        <v>8.9571977526499999E-5</v>
      </c>
      <c r="E1939">
        <v>0.28735948227699998</v>
      </c>
      <c r="F1939">
        <v>0.46500000000000002</v>
      </c>
      <c r="G1939" t="s">
        <v>86</v>
      </c>
      <c r="H1939">
        <v>4573</v>
      </c>
      <c r="I1939">
        <v>-1.34839972493E-2</v>
      </c>
      <c r="J1939">
        <v>-6.6440434304800003E-3</v>
      </c>
    </row>
    <row r="1940" spans="1:10" x14ac:dyDescent="0.55000000000000004">
      <c r="A1940">
        <v>1941</v>
      </c>
      <c r="B1940">
        <v>1997</v>
      </c>
      <c r="C1940">
        <v>1</v>
      </c>
      <c r="D1940">
        <v>9.2828308245E-5</v>
      </c>
      <c r="E1940">
        <v>0.25249335424000002</v>
      </c>
      <c r="F1940">
        <v>0.44</v>
      </c>
      <c r="G1940" t="s">
        <v>86</v>
      </c>
      <c r="H1940">
        <v>4575</v>
      </c>
      <c r="I1940">
        <v>-1.34839972493E-2</v>
      </c>
      <c r="J1940">
        <v>-6.8855832883199996E-3</v>
      </c>
    </row>
    <row r="1941" spans="1:10" x14ac:dyDescent="0.55000000000000004">
      <c r="A1941">
        <v>1942</v>
      </c>
      <c r="B1941">
        <v>1998</v>
      </c>
      <c r="C1941">
        <v>1</v>
      </c>
      <c r="D1941">
        <v>3.7442320689400001E-5</v>
      </c>
      <c r="E1941">
        <v>0.107164062927</v>
      </c>
      <c r="F1941">
        <v>0.45500000000000002</v>
      </c>
      <c r="G1941" t="s">
        <v>86</v>
      </c>
      <c r="H1941">
        <v>4570</v>
      </c>
      <c r="I1941">
        <v>-1.34839972493E-2</v>
      </c>
      <c r="J1941">
        <v>-2.7773016926500001E-3</v>
      </c>
    </row>
    <row r="1942" spans="1:10" x14ac:dyDescent="0.55000000000000004">
      <c r="A1942">
        <v>1943</v>
      </c>
      <c r="B1942">
        <v>1999</v>
      </c>
      <c r="C1942">
        <v>1</v>
      </c>
      <c r="D1942">
        <v>5.0657343552299998E-5</v>
      </c>
      <c r="E1942">
        <v>0.238077720627</v>
      </c>
      <c r="F1942">
        <v>0.48499999999999999</v>
      </c>
      <c r="G1942" t="s">
        <v>86</v>
      </c>
      <c r="H1942">
        <v>4574</v>
      </c>
      <c r="I1942">
        <v>-1.34839972493E-2</v>
      </c>
      <c r="J1942">
        <v>-3.75753220961E-3</v>
      </c>
    </row>
    <row r="1943" spans="1:10" x14ac:dyDescent="0.55000000000000004">
      <c r="A1943">
        <v>1944</v>
      </c>
      <c r="B1943">
        <v>2000</v>
      </c>
      <c r="C1943">
        <v>1</v>
      </c>
      <c r="D1943">
        <v>-7.9378440062800003E-4</v>
      </c>
      <c r="E1943">
        <v>-3.34124803434</v>
      </c>
      <c r="F1943">
        <v>2.5000000000000001E-2</v>
      </c>
      <c r="G1943" t="s">
        <v>87</v>
      </c>
      <c r="H1943">
        <v>4497</v>
      </c>
      <c r="I1943">
        <v>-1.34839972493E-2</v>
      </c>
      <c r="J1943">
        <v>5.8879330096799999E-2</v>
      </c>
    </row>
    <row r="1944" spans="1:10" x14ac:dyDescent="0.55000000000000004">
      <c r="A1944">
        <v>1945</v>
      </c>
      <c r="B1944">
        <v>2002</v>
      </c>
      <c r="C1944">
        <v>1</v>
      </c>
      <c r="D1944">
        <v>-1.9645560733399999E-5</v>
      </c>
      <c r="E1944">
        <v>-4.8722229442599997E-2</v>
      </c>
      <c r="F1944">
        <v>0.245</v>
      </c>
      <c r="G1944" t="s">
        <v>86</v>
      </c>
      <c r="H1944">
        <v>4495</v>
      </c>
      <c r="I1944">
        <v>-1.34839972493E-2</v>
      </c>
      <c r="J1944">
        <v>1.4572186785800001E-3</v>
      </c>
    </row>
    <row r="1945" spans="1:10" x14ac:dyDescent="0.55000000000000004">
      <c r="A1945">
        <v>1946</v>
      </c>
      <c r="B1945">
        <v>2003</v>
      </c>
      <c r="C1945">
        <v>1</v>
      </c>
      <c r="D1945">
        <v>2.7393316781900001E-5</v>
      </c>
      <c r="E1945">
        <v>4.0210057480199998E-2</v>
      </c>
      <c r="F1945">
        <v>0.32</v>
      </c>
      <c r="G1945" t="s">
        <v>86</v>
      </c>
      <c r="H1945">
        <v>4504</v>
      </c>
      <c r="I1945">
        <v>-1.34839972493E-2</v>
      </c>
      <c r="J1945">
        <v>-2.0319121161500001E-3</v>
      </c>
    </row>
    <row r="1946" spans="1:10" x14ac:dyDescent="0.55000000000000004">
      <c r="A1946">
        <v>1947</v>
      </c>
      <c r="B1946">
        <v>2004</v>
      </c>
      <c r="C1946">
        <v>1</v>
      </c>
      <c r="D1946">
        <v>2.3702445720300001E-5</v>
      </c>
      <c r="E1946">
        <v>6.6635369521700002E-2</v>
      </c>
      <c r="F1946">
        <v>0.36</v>
      </c>
      <c r="G1946" t="s">
        <v>86</v>
      </c>
      <c r="H1946">
        <v>4509</v>
      </c>
      <c r="I1946">
        <v>-1.34839972493E-2</v>
      </c>
      <c r="J1946">
        <v>-1.7581400246200001E-3</v>
      </c>
    </row>
    <row r="1947" spans="1:10" x14ac:dyDescent="0.55000000000000004">
      <c r="A1947">
        <v>1948</v>
      </c>
      <c r="B1947">
        <v>2005</v>
      </c>
      <c r="C1947">
        <v>1</v>
      </c>
      <c r="D1947">
        <v>3.0607241196500002E-5</v>
      </c>
      <c r="E1947">
        <v>9.5165360003099997E-2</v>
      </c>
      <c r="F1947">
        <v>0.4</v>
      </c>
      <c r="G1947" t="s">
        <v>86</v>
      </c>
      <c r="H1947">
        <v>4593</v>
      </c>
      <c r="I1947">
        <v>-1.34839972493E-2</v>
      </c>
      <c r="J1947">
        <v>-2.27030646651E-3</v>
      </c>
    </row>
    <row r="1948" spans="1:10" x14ac:dyDescent="0.55000000000000004">
      <c r="A1948">
        <v>1949</v>
      </c>
      <c r="B1948">
        <v>2006</v>
      </c>
      <c r="C1948">
        <v>1</v>
      </c>
      <c r="D1948">
        <v>2.7300494724399999E-5</v>
      </c>
      <c r="E1948">
        <v>-9.3221411375499996E-2</v>
      </c>
      <c r="F1948">
        <v>0.18</v>
      </c>
      <c r="G1948" t="s">
        <v>86</v>
      </c>
      <c r="H1948">
        <v>4495</v>
      </c>
      <c r="I1948">
        <v>-1.34839972493E-2</v>
      </c>
      <c r="J1948">
        <v>-2.0250269965199998E-3</v>
      </c>
    </row>
    <row r="1949" spans="1:10" x14ac:dyDescent="0.55000000000000004">
      <c r="A1949">
        <v>1950</v>
      </c>
      <c r="B1949">
        <v>2007</v>
      </c>
      <c r="C1949">
        <v>1</v>
      </c>
      <c r="D1949">
        <v>3.5280504889899997E-5</v>
      </c>
      <c r="E1949">
        <v>0.12605108785899999</v>
      </c>
      <c r="F1949">
        <v>0.38500000000000001</v>
      </c>
      <c r="G1949" t="s">
        <v>86</v>
      </c>
      <c r="H1949">
        <v>4517</v>
      </c>
      <c r="I1949">
        <v>-1.34839972493E-2</v>
      </c>
      <c r="J1949">
        <v>-2.61694799212E-3</v>
      </c>
    </row>
    <row r="1950" spans="1:10" x14ac:dyDescent="0.55000000000000004">
      <c r="A1950">
        <v>1951</v>
      </c>
      <c r="B1950">
        <v>2008</v>
      </c>
      <c r="C1950">
        <v>1</v>
      </c>
      <c r="D1950">
        <v>6.5600363370499999E-5</v>
      </c>
      <c r="E1950">
        <v>0.15706283943499999</v>
      </c>
      <c r="F1950">
        <v>0.46500000000000002</v>
      </c>
      <c r="G1950" t="s">
        <v>86</v>
      </c>
      <c r="H1950">
        <v>4576</v>
      </c>
      <c r="I1950">
        <v>-1.34839972493E-2</v>
      </c>
      <c r="J1950">
        <v>-4.8659377109299996E-3</v>
      </c>
    </row>
    <row r="1951" spans="1:10" x14ac:dyDescent="0.55000000000000004">
      <c r="A1951">
        <v>1952</v>
      </c>
      <c r="B1951">
        <v>2009</v>
      </c>
      <c r="C1951">
        <v>1</v>
      </c>
      <c r="D1951">
        <v>9.9813587215499995E-5</v>
      </c>
      <c r="E1951">
        <v>0.204350540862</v>
      </c>
      <c r="F1951">
        <v>0.495</v>
      </c>
      <c r="G1951" t="s">
        <v>86</v>
      </c>
      <c r="H1951">
        <v>4565</v>
      </c>
      <c r="I1951">
        <v>-1.34839972493E-2</v>
      </c>
      <c r="J1951">
        <v>-7.4037196311199996E-3</v>
      </c>
    </row>
    <row r="1952" spans="1:10" x14ac:dyDescent="0.55000000000000004">
      <c r="A1952">
        <v>1953</v>
      </c>
      <c r="B1952">
        <v>2010</v>
      </c>
      <c r="C1952">
        <v>1</v>
      </c>
      <c r="D1952">
        <v>9.5917937173399997E-5</v>
      </c>
      <c r="E1952">
        <v>0.202917848417</v>
      </c>
      <c r="F1952">
        <v>0.46500000000000002</v>
      </c>
      <c r="G1952" t="s">
        <v>86</v>
      </c>
      <c r="H1952">
        <v>4575</v>
      </c>
      <c r="I1952">
        <v>-1.34839972493E-2</v>
      </c>
      <c r="J1952">
        <v>-7.1147579627099996E-3</v>
      </c>
    </row>
    <row r="1953" spans="1:10" x14ac:dyDescent="0.55000000000000004">
      <c r="A1953">
        <v>1954</v>
      </c>
      <c r="B1953">
        <v>2011</v>
      </c>
      <c r="C1953">
        <v>1</v>
      </c>
      <c r="D1953">
        <v>6.1966905030399997E-5</v>
      </c>
      <c r="E1953">
        <v>0.24872130562399999</v>
      </c>
      <c r="F1953">
        <v>0.46</v>
      </c>
      <c r="G1953" t="s">
        <v>86</v>
      </c>
      <c r="H1953">
        <v>4576</v>
      </c>
      <c r="I1953">
        <v>-1.34839972493E-2</v>
      </c>
      <c r="J1953">
        <v>-4.5964242349399997E-3</v>
      </c>
    </row>
    <row r="1954" spans="1:10" x14ac:dyDescent="0.55000000000000004">
      <c r="A1954">
        <v>1955</v>
      </c>
      <c r="B1954">
        <v>2012</v>
      </c>
      <c r="C1954">
        <v>1</v>
      </c>
      <c r="D1954">
        <v>-6.3049318828900004E-4</v>
      </c>
      <c r="E1954">
        <v>-2.5129338987900001</v>
      </c>
      <c r="F1954">
        <v>0.04</v>
      </c>
      <c r="G1954" t="s">
        <v>87</v>
      </c>
      <c r="H1954">
        <v>4495</v>
      </c>
      <c r="I1954">
        <v>-1.34839972493E-2</v>
      </c>
      <c r="J1954">
        <v>4.6767127859600001E-2</v>
      </c>
    </row>
    <row r="1955" spans="1:10" x14ac:dyDescent="0.55000000000000004">
      <c r="A1955">
        <v>1956</v>
      </c>
      <c r="B1955">
        <v>2013</v>
      </c>
      <c r="C1955">
        <v>1</v>
      </c>
      <c r="D1955">
        <v>-3.10115565444E-3</v>
      </c>
      <c r="E1955">
        <v>-6.1746180799500001</v>
      </c>
      <c r="F1955">
        <v>0.01</v>
      </c>
      <c r="G1955" t="s">
        <v>87</v>
      </c>
      <c r="H1955">
        <v>4500</v>
      </c>
      <c r="I1955">
        <v>-1.34839972493E-2</v>
      </c>
      <c r="J1955">
        <v>0.230029674701</v>
      </c>
    </row>
    <row r="1956" spans="1:10" x14ac:dyDescent="0.55000000000000004">
      <c r="A1956">
        <v>1957</v>
      </c>
      <c r="B1956">
        <v>2014</v>
      </c>
      <c r="C1956">
        <v>1</v>
      </c>
      <c r="D1956">
        <v>-1.4459996467700001E-3</v>
      </c>
      <c r="E1956">
        <v>-0.93878128157600005</v>
      </c>
      <c r="F1956">
        <v>3.5000000000000003E-2</v>
      </c>
      <c r="G1956" t="s">
        <v>87</v>
      </c>
      <c r="H1956">
        <v>4496</v>
      </c>
      <c r="I1956">
        <v>-1.34839972493E-2</v>
      </c>
      <c r="J1956">
        <v>0.107257701782</v>
      </c>
    </row>
    <row r="1957" spans="1:10" x14ac:dyDescent="0.55000000000000004">
      <c r="A1957">
        <v>1958</v>
      </c>
      <c r="B1957">
        <v>2015</v>
      </c>
      <c r="C1957">
        <v>1</v>
      </c>
      <c r="D1957">
        <v>-1.6787271764600001E-4</v>
      </c>
      <c r="E1957">
        <v>-0.51799017553399995</v>
      </c>
      <c r="F1957">
        <v>5.5E-2</v>
      </c>
      <c r="G1957" t="s">
        <v>86</v>
      </c>
      <c r="H1957">
        <v>4495</v>
      </c>
      <c r="I1957">
        <v>-1.34839972493E-2</v>
      </c>
      <c r="J1957">
        <v>1.24520375416E-2</v>
      </c>
    </row>
    <row r="1958" spans="1:10" x14ac:dyDescent="0.55000000000000004">
      <c r="A1958">
        <v>1959</v>
      </c>
      <c r="B1958">
        <v>2016</v>
      </c>
      <c r="C1958">
        <v>1</v>
      </c>
      <c r="D1958">
        <v>3.1329542231200001E-5</v>
      </c>
      <c r="E1958">
        <v>1.0805614732899999E-2</v>
      </c>
      <c r="F1958">
        <v>0.36</v>
      </c>
      <c r="G1958" t="s">
        <v>86</v>
      </c>
      <c r="H1958">
        <v>4504</v>
      </c>
      <c r="I1958">
        <v>-1.34839972493E-2</v>
      </c>
      <c r="J1958">
        <v>-2.3238834844199999E-3</v>
      </c>
    </row>
    <row r="1959" spans="1:10" x14ac:dyDescent="0.55000000000000004">
      <c r="A1959">
        <v>1960</v>
      </c>
      <c r="B1959">
        <v>2017</v>
      </c>
      <c r="C1959">
        <v>1</v>
      </c>
      <c r="D1959">
        <v>-1.3518168335500001E-4</v>
      </c>
      <c r="E1959">
        <v>-6.53369739724E-2</v>
      </c>
      <c r="F1959">
        <v>0.125</v>
      </c>
      <c r="G1959" t="s">
        <v>86</v>
      </c>
      <c r="H1959">
        <v>4503</v>
      </c>
      <c r="I1959">
        <v>-1.34839972493E-2</v>
      </c>
      <c r="J1959">
        <v>1.00271647453E-2</v>
      </c>
    </row>
    <row r="1960" spans="1:10" x14ac:dyDescent="0.55000000000000004">
      <c r="A1960">
        <v>1961</v>
      </c>
      <c r="B1960">
        <v>2018</v>
      </c>
      <c r="C1960">
        <v>1</v>
      </c>
      <c r="D1960">
        <v>3.5166149587200003E-5</v>
      </c>
      <c r="E1960">
        <v>3.8459808366399999E-2</v>
      </c>
      <c r="F1960">
        <v>0.26500000000000001</v>
      </c>
      <c r="G1960" t="s">
        <v>86</v>
      </c>
      <c r="H1960">
        <v>4516</v>
      </c>
      <c r="I1960">
        <v>-1.34839972493E-2</v>
      </c>
      <c r="J1960">
        <v>-2.6084656339200002E-3</v>
      </c>
    </row>
    <row r="1961" spans="1:10" x14ac:dyDescent="0.55000000000000004">
      <c r="A1961">
        <v>1962</v>
      </c>
      <c r="B1961">
        <v>2019</v>
      </c>
      <c r="C1961">
        <v>1</v>
      </c>
      <c r="D1961">
        <v>1.63320776922E-5</v>
      </c>
      <c r="E1961">
        <v>6.3667203027599997E-2</v>
      </c>
      <c r="F1961">
        <v>0.23</v>
      </c>
      <c r="G1961" t="s">
        <v>86</v>
      </c>
      <c r="H1961">
        <v>4495</v>
      </c>
      <c r="I1961">
        <v>-1.34839972493E-2</v>
      </c>
      <c r="J1961">
        <v>-1.21143952041E-3</v>
      </c>
    </row>
    <row r="1962" spans="1:10" x14ac:dyDescent="0.55000000000000004">
      <c r="A1962">
        <v>1963</v>
      </c>
      <c r="B1962">
        <v>2020</v>
      </c>
      <c r="C1962">
        <v>1</v>
      </c>
      <c r="D1962">
        <v>1.81785129976E-4</v>
      </c>
      <c r="E1962">
        <v>0.13996937705500001</v>
      </c>
      <c r="F1962">
        <v>0.43</v>
      </c>
      <c r="G1962" t="s">
        <v>86</v>
      </c>
      <c r="H1962">
        <v>1970</v>
      </c>
      <c r="I1962">
        <v>-1.34839972493E-2</v>
      </c>
      <c r="J1962">
        <v>-1.34839972493E-2</v>
      </c>
    </row>
    <row r="1963" spans="1:10" x14ac:dyDescent="0.55000000000000004">
      <c r="A1963">
        <v>1964</v>
      </c>
      <c r="B1963">
        <v>2021</v>
      </c>
      <c r="C1963">
        <v>1</v>
      </c>
      <c r="D1963">
        <v>1.81785129976E-4</v>
      </c>
      <c r="E1963">
        <v>0.11190545705299999</v>
      </c>
      <c r="F1963">
        <v>0.375</v>
      </c>
      <c r="G1963" t="s">
        <v>86</v>
      </c>
      <c r="H1963">
        <v>1934</v>
      </c>
      <c r="I1963">
        <v>-1.34839972493E-2</v>
      </c>
      <c r="J1963">
        <v>-1.34839972493E-2</v>
      </c>
    </row>
    <row r="1964" spans="1:10" x14ac:dyDescent="0.55000000000000004">
      <c r="A1964">
        <v>1965</v>
      </c>
      <c r="B1964">
        <v>2022</v>
      </c>
      <c r="C1964">
        <v>1</v>
      </c>
      <c r="D1964">
        <v>9.9751974123699999E-5</v>
      </c>
      <c r="E1964">
        <v>0.22939815653000001</v>
      </c>
      <c r="F1964">
        <v>0.47499999999999998</v>
      </c>
      <c r="G1964" t="s">
        <v>86</v>
      </c>
      <c r="H1964">
        <v>4573</v>
      </c>
      <c r="I1964">
        <v>-1.34839972493E-2</v>
      </c>
      <c r="J1964">
        <v>-7.39914945115E-3</v>
      </c>
    </row>
    <row r="1965" spans="1:10" x14ac:dyDescent="0.55000000000000004">
      <c r="A1965">
        <v>1966</v>
      </c>
      <c r="B1965">
        <v>2023</v>
      </c>
      <c r="C1965">
        <v>1</v>
      </c>
      <c r="D1965">
        <v>-6.5864368836100003E-6</v>
      </c>
      <c r="E1965">
        <v>-0.23622832664400001</v>
      </c>
      <c r="F1965">
        <v>0.4</v>
      </c>
      <c r="G1965" t="s">
        <v>86</v>
      </c>
      <c r="H1965">
        <v>4596</v>
      </c>
      <c r="I1965">
        <v>-1.34839972493E-2</v>
      </c>
      <c r="J1965">
        <v>4.8855204401200005E-4</v>
      </c>
    </row>
    <row r="1966" spans="1:10" x14ac:dyDescent="0.55000000000000004">
      <c r="A1966">
        <v>1967</v>
      </c>
      <c r="B1966">
        <v>2024</v>
      </c>
      <c r="C1966">
        <v>1</v>
      </c>
      <c r="D1966">
        <v>1.81785129976E-4</v>
      </c>
      <c r="E1966">
        <v>-1.7976931348599999E+308</v>
      </c>
      <c r="F1966">
        <v>5.0000000000000001E-3</v>
      </c>
      <c r="G1966" t="s">
        <v>85</v>
      </c>
      <c r="H1966">
        <v>42</v>
      </c>
      <c r="I1966">
        <v>-1.34839972493E-2</v>
      </c>
      <c r="J1966">
        <v>-1.34839972493E-2</v>
      </c>
    </row>
    <row r="1967" spans="1:10" x14ac:dyDescent="0.55000000000000004">
      <c r="A1967">
        <v>1968</v>
      </c>
      <c r="B1967">
        <v>2025</v>
      </c>
      <c r="C1967">
        <v>1</v>
      </c>
      <c r="D1967">
        <v>8.8548944144099998E-5</v>
      </c>
      <c r="E1967">
        <v>0.34188987598199999</v>
      </c>
      <c r="F1967">
        <v>0.43</v>
      </c>
      <c r="G1967" t="s">
        <v>86</v>
      </c>
      <c r="H1967">
        <v>4574</v>
      </c>
      <c r="I1967">
        <v>-1.34839972493E-2</v>
      </c>
      <c r="J1967">
        <v>-6.5681594496699996E-3</v>
      </c>
    </row>
    <row r="1968" spans="1:10" x14ac:dyDescent="0.55000000000000004">
      <c r="A1968">
        <v>1969</v>
      </c>
      <c r="B1968">
        <v>2026</v>
      </c>
      <c r="C1968">
        <v>1</v>
      </c>
      <c r="D1968">
        <v>5.6701390754699998E-5</v>
      </c>
      <c r="E1968">
        <v>0.26286095323100001</v>
      </c>
      <c r="F1968">
        <v>0.43</v>
      </c>
      <c r="G1968" t="s">
        <v>86</v>
      </c>
      <c r="H1968">
        <v>4574</v>
      </c>
      <c r="I1968">
        <v>-1.34839972493E-2</v>
      </c>
      <c r="J1968">
        <v>-4.20585224471E-3</v>
      </c>
    </row>
    <row r="1969" spans="1:10" x14ac:dyDescent="0.55000000000000004">
      <c r="A1969">
        <v>1970</v>
      </c>
      <c r="B1969">
        <v>2027</v>
      </c>
      <c r="C1969">
        <v>1</v>
      </c>
      <c r="D1969">
        <v>1.49687951307E-6</v>
      </c>
      <c r="E1969">
        <v>-4.3041972410800003E-2</v>
      </c>
      <c r="F1969">
        <v>0.48</v>
      </c>
      <c r="G1969" t="s">
        <v>86</v>
      </c>
      <c r="H1969">
        <v>4574</v>
      </c>
      <c r="I1969">
        <v>-1.34839972493E-2</v>
      </c>
      <c r="J1969">
        <v>-1.11031739721E-4</v>
      </c>
    </row>
    <row r="1970" spans="1:10" x14ac:dyDescent="0.55000000000000004">
      <c r="A1970">
        <v>1971</v>
      </c>
      <c r="B1970">
        <v>2028</v>
      </c>
      <c r="C1970">
        <v>1</v>
      </c>
      <c r="D1970">
        <v>1.42335551649E-5</v>
      </c>
      <c r="E1970">
        <v>-6.5997584103899998E-2</v>
      </c>
      <c r="F1970">
        <v>0.255</v>
      </c>
      <c r="G1970" t="s">
        <v>86</v>
      </c>
      <c r="H1970">
        <v>4510</v>
      </c>
      <c r="I1970">
        <v>-1.34839972493E-2</v>
      </c>
      <c r="J1970">
        <v>-1.05578062802E-3</v>
      </c>
    </row>
    <row r="1971" spans="1:10" x14ac:dyDescent="0.55000000000000004">
      <c r="A1971">
        <v>1972</v>
      </c>
      <c r="B1971">
        <v>2029</v>
      </c>
      <c r="C1971">
        <v>1</v>
      </c>
      <c r="D1971">
        <v>-1.1712981623500001E-3</v>
      </c>
      <c r="E1971">
        <v>-1.7817489514</v>
      </c>
      <c r="F1971">
        <v>2.5000000000000001E-2</v>
      </c>
      <c r="G1971" t="s">
        <v>87</v>
      </c>
      <c r="H1971">
        <v>4495</v>
      </c>
      <c r="I1971">
        <v>-1.34839972493E-2</v>
      </c>
      <c r="J1971">
        <v>8.6881590376599996E-2</v>
      </c>
    </row>
    <row r="1972" spans="1:10" x14ac:dyDescent="0.55000000000000004">
      <c r="A1972">
        <v>1973</v>
      </c>
      <c r="B1972">
        <v>2030</v>
      </c>
      <c r="C1972">
        <v>1</v>
      </c>
      <c r="D1972">
        <v>-1.18991128013E-3</v>
      </c>
      <c r="E1972">
        <v>-3.01370206598</v>
      </c>
      <c r="F1972">
        <v>0.02</v>
      </c>
      <c r="G1972" t="s">
        <v>87</v>
      </c>
      <c r="H1972">
        <v>4502</v>
      </c>
      <c r="I1972">
        <v>-1.34839972493E-2</v>
      </c>
      <c r="J1972">
        <v>8.8262227115300004E-2</v>
      </c>
    </row>
    <row r="1973" spans="1:10" x14ac:dyDescent="0.55000000000000004">
      <c r="A1973">
        <v>1974</v>
      </c>
      <c r="B1973">
        <v>2031</v>
      </c>
      <c r="C1973">
        <v>1</v>
      </c>
      <c r="D1973">
        <v>1.81785129976E-4</v>
      </c>
      <c r="E1973">
        <v>0.103689394277</v>
      </c>
      <c r="F1973">
        <v>0.02</v>
      </c>
      <c r="G1973" t="s">
        <v>85</v>
      </c>
      <c r="H1973">
        <v>85</v>
      </c>
      <c r="I1973">
        <v>-1.34839972493E-2</v>
      </c>
      <c r="J1973">
        <v>-1.34839972493E-2</v>
      </c>
    </row>
    <row r="1974" spans="1:10" x14ac:dyDescent="0.55000000000000004">
      <c r="A1974">
        <v>1975</v>
      </c>
      <c r="B1974">
        <v>2032</v>
      </c>
      <c r="C1974">
        <v>1</v>
      </c>
      <c r="D1974">
        <v>-1.9504576215900002E-5</v>
      </c>
      <c r="E1974">
        <v>4.9363167974199998E-2</v>
      </c>
      <c r="F1974">
        <v>0.255</v>
      </c>
      <c r="G1974" t="s">
        <v>86</v>
      </c>
      <c r="H1974">
        <v>4495</v>
      </c>
      <c r="I1974">
        <v>-1.34839972493E-2</v>
      </c>
      <c r="J1974">
        <v>1.4467610858899999E-3</v>
      </c>
    </row>
    <row r="1975" spans="1:10" x14ac:dyDescent="0.55000000000000004">
      <c r="A1975">
        <v>1976</v>
      </c>
      <c r="B1975">
        <v>2033</v>
      </c>
      <c r="C1975">
        <v>1</v>
      </c>
      <c r="D1975">
        <v>1.81785129976E-4</v>
      </c>
      <c r="E1975">
        <v>9.0603305566999998E-2</v>
      </c>
      <c r="F1975">
        <v>3.5000000000000003E-2</v>
      </c>
      <c r="G1975" t="s">
        <v>85</v>
      </c>
      <c r="H1975">
        <v>96</v>
      </c>
      <c r="I1975">
        <v>-1.34839972493E-2</v>
      </c>
      <c r="J1975">
        <v>-1.34839972493E-2</v>
      </c>
    </row>
    <row r="1976" spans="1:10" x14ac:dyDescent="0.55000000000000004">
      <c r="A1976">
        <v>1977</v>
      </c>
      <c r="B1976">
        <v>2034</v>
      </c>
      <c r="C1976">
        <v>1</v>
      </c>
      <c r="D1976">
        <v>4.95197164168E-5</v>
      </c>
      <c r="E1976">
        <v>0.124781175848</v>
      </c>
      <c r="F1976">
        <v>0.38500000000000001</v>
      </c>
      <c r="G1976" t="s">
        <v>86</v>
      </c>
      <c r="H1976">
        <v>4519</v>
      </c>
      <c r="I1976">
        <v>-1.34839972493E-2</v>
      </c>
      <c r="J1976">
        <v>-3.6731481834399999E-3</v>
      </c>
    </row>
    <row r="1977" spans="1:10" x14ac:dyDescent="0.55000000000000004">
      <c r="A1977">
        <v>1978</v>
      </c>
      <c r="B1977">
        <v>2035</v>
      </c>
      <c r="C1977">
        <v>1</v>
      </c>
      <c r="D1977">
        <v>3.9139626903800003E-6</v>
      </c>
      <c r="E1977">
        <v>4.7344464212400003E-2</v>
      </c>
      <c r="F1977">
        <v>0.4</v>
      </c>
      <c r="G1977" t="s">
        <v>86</v>
      </c>
      <c r="H1977">
        <v>4522</v>
      </c>
      <c r="I1977">
        <v>-1.34839972493E-2</v>
      </c>
      <c r="J1977">
        <v>-2.9032001769099998E-4</v>
      </c>
    </row>
    <row r="1978" spans="1:10" x14ac:dyDescent="0.55000000000000004">
      <c r="A1978">
        <v>1979</v>
      </c>
      <c r="B1978">
        <v>2036</v>
      </c>
      <c r="C1978">
        <v>1</v>
      </c>
      <c r="D1978">
        <v>1.81785129976E-4</v>
      </c>
      <c r="E1978">
        <v>7.8522507554599996E-2</v>
      </c>
      <c r="F1978">
        <v>0.02</v>
      </c>
      <c r="G1978" t="s">
        <v>85</v>
      </c>
      <c r="H1978">
        <v>94</v>
      </c>
      <c r="I1978">
        <v>-1.34839972493E-2</v>
      </c>
      <c r="J1978">
        <v>-1.34839972493E-2</v>
      </c>
    </row>
    <row r="1979" spans="1:10" x14ac:dyDescent="0.55000000000000004">
      <c r="A1979">
        <v>1980</v>
      </c>
      <c r="B1979">
        <v>2037</v>
      </c>
      <c r="C1979">
        <v>1</v>
      </c>
      <c r="D1979">
        <v>-2.7139159928300002E-4</v>
      </c>
      <c r="E1979">
        <v>-0.42204823950699999</v>
      </c>
      <c r="F1979">
        <v>7.4999999999999997E-2</v>
      </c>
      <c r="G1979" t="s">
        <v>86</v>
      </c>
      <c r="H1979">
        <v>4503</v>
      </c>
      <c r="I1979">
        <v>-1.34839972493E-2</v>
      </c>
      <c r="J1979">
        <v>2.0130599123700001E-2</v>
      </c>
    </row>
    <row r="1980" spans="1:10" x14ac:dyDescent="0.55000000000000004">
      <c r="A1980">
        <v>1981</v>
      </c>
      <c r="B1980">
        <v>2038</v>
      </c>
      <c r="C1980">
        <v>1</v>
      </c>
      <c r="D1980">
        <v>1.81785129976E-4</v>
      </c>
      <c r="E1980">
        <v>0.126213253434</v>
      </c>
      <c r="F1980">
        <v>2.5000000000000001E-2</v>
      </c>
      <c r="G1980" t="s">
        <v>85</v>
      </c>
      <c r="H1980">
        <v>74</v>
      </c>
      <c r="I1980">
        <v>-1.34839972493E-2</v>
      </c>
      <c r="J1980">
        <v>-1.34839972493E-2</v>
      </c>
    </row>
    <row r="1981" spans="1:10" x14ac:dyDescent="0.55000000000000004">
      <c r="A1981">
        <v>1982</v>
      </c>
      <c r="B1981">
        <v>2039</v>
      </c>
      <c r="C1981">
        <v>1</v>
      </c>
      <c r="D1981">
        <v>-8.8445877809200001E-5</v>
      </c>
      <c r="E1981">
        <v>-0.195155074698</v>
      </c>
      <c r="F1981">
        <v>0.215</v>
      </c>
      <c r="G1981" t="s">
        <v>86</v>
      </c>
      <c r="H1981">
        <v>4495</v>
      </c>
      <c r="I1981">
        <v>-1.34839972493E-2</v>
      </c>
      <c r="J1981">
        <v>6.5605144559599997E-3</v>
      </c>
    </row>
    <row r="1982" spans="1:10" x14ac:dyDescent="0.55000000000000004">
      <c r="A1982">
        <v>1983</v>
      </c>
      <c r="B1982">
        <v>2040</v>
      </c>
      <c r="C1982">
        <v>1</v>
      </c>
      <c r="D1982">
        <v>-9.0341479561500002E-5</v>
      </c>
      <c r="E1982">
        <v>-0.51647637105699995</v>
      </c>
      <c r="F1982">
        <v>0.125</v>
      </c>
      <c r="G1982" t="s">
        <v>86</v>
      </c>
      <c r="H1982">
        <v>4495</v>
      </c>
      <c r="I1982">
        <v>-1.34839972493E-2</v>
      </c>
      <c r="J1982">
        <v>6.7011216047199998E-3</v>
      </c>
    </row>
    <row r="1983" spans="1:10" x14ac:dyDescent="0.55000000000000004">
      <c r="A1983">
        <v>1984</v>
      </c>
      <c r="B1983">
        <v>2041</v>
      </c>
      <c r="C1983">
        <v>1</v>
      </c>
      <c r="D1983">
        <v>-2.2446314241199999E-3</v>
      </c>
      <c r="E1983">
        <v>-4.5804504283399998</v>
      </c>
      <c r="F1983">
        <v>1.4999999999999999E-2</v>
      </c>
      <c r="G1983" t="s">
        <v>87</v>
      </c>
      <c r="H1983">
        <v>4501</v>
      </c>
      <c r="I1983">
        <v>-1.34839972493E-2</v>
      </c>
      <c r="J1983">
        <v>0.16649658832100001</v>
      </c>
    </row>
    <row r="1984" spans="1:10" x14ac:dyDescent="0.55000000000000004">
      <c r="A1984">
        <v>1985</v>
      </c>
      <c r="B1984">
        <v>2042</v>
      </c>
      <c r="C1984">
        <v>1</v>
      </c>
      <c r="D1984">
        <v>-4.4030037790999997E-4</v>
      </c>
      <c r="E1984">
        <v>-1.5619022465000001</v>
      </c>
      <c r="F1984">
        <v>4.4999999999999998E-2</v>
      </c>
      <c r="G1984" t="s">
        <v>87</v>
      </c>
      <c r="H1984">
        <v>4503</v>
      </c>
      <c r="I1984">
        <v>-1.34839972493E-2</v>
      </c>
      <c r="J1984">
        <v>3.2659486974300003E-2</v>
      </c>
    </row>
    <row r="1985" spans="1:10" x14ac:dyDescent="0.55000000000000004">
      <c r="A1985">
        <v>1986</v>
      </c>
      <c r="B1985">
        <v>2043</v>
      </c>
      <c r="C1985">
        <v>1</v>
      </c>
      <c r="D1985">
        <v>-1.9472030043E-4</v>
      </c>
      <c r="E1985">
        <v>-0.97125354078199999</v>
      </c>
      <c r="F1985">
        <v>0.115</v>
      </c>
      <c r="G1985" t="s">
        <v>86</v>
      </c>
      <c r="H1985">
        <v>4503</v>
      </c>
      <c r="I1985">
        <v>-1.34839972493E-2</v>
      </c>
      <c r="J1985">
        <v>1.44434695826E-2</v>
      </c>
    </row>
    <row r="1986" spans="1:10" x14ac:dyDescent="0.55000000000000004">
      <c r="A1986">
        <v>1987</v>
      </c>
      <c r="B1986">
        <v>2044</v>
      </c>
      <c r="C1986">
        <v>1</v>
      </c>
      <c r="D1986">
        <v>7.2096827788600004E-5</v>
      </c>
      <c r="E1986">
        <v>0.17343235874599999</v>
      </c>
      <c r="F1986">
        <v>0.38500000000000001</v>
      </c>
      <c r="G1986" t="s">
        <v>86</v>
      </c>
      <c r="H1986">
        <v>4532</v>
      </c>
      <c r="I1986">
        <v>-1.34839972493E-2</v>
      </c>
      <c r="J1986">
        <v>-5.3478160051299998E-3</v>
      </c>
    </row>
    <row r="1987" spans="1:10" x14ac:dyDescent="0.55000000000000004">
      <c r="A1987">
        <v>1988</v>
      </c>
      <c r="B1987">
        <v>2045</v>
      </c>
      <c r="C1987">
        <v>1</v>
      </c>
      <c r="D1987">
        <v>5.4969391351699997E-5</v>
      </c>
      <c r="E1987">
        <v>3.4907120650399998E-2</v>
      </c>
      <c r="F1987">
        <v>0.29499999999999998</v>
      </c>
      <c r="G1987" t="s">
        <v>86</v>
      </c>
      <c r="H1987">
        <v>4518</v>
      </c>
      <c r="I1987">
        <v>-1.34839972493E-2</v>
      </c>
      <c r="J1987">
        <v>-4.07738037691E-3</v>
      </c>
    </row>
    <row r="1988" spans="1:10" x14ac:dyDescent="0.55000000000000004">
      <c r="A1988">
        <v>1989</v>
      </c>
      <c r="B1988">
        <v>2046</v>
      </c>
      <c r="C1988">
        <v>1</v>
      </c>
      <c r="D1988">
        <v>-1.32213997522E-5</v>
      </c>
      <c r="E1988">
        <v>5.8210082199300003E-2</v>
      </c>
      <c r="F1988">
        <v>0.255</v>
      </c>
      <c r="G1988" t="s">
        <v>86</v>
      </c>
      <c r="H1988">
        <v>4506</v>
      </c>
      <c r="I1988">
        <v>-1.34839972493E-2</v>
      </c>
      <c r="J1988">
        <v>9.807035257159999E-4</v>
      </c>
    </row>
    <row r="1989" spans="1:10" x14ac:dyDescent="0.55000000000000004">
      <c r="A1989">
        <v>1990</v>
      </c>
      <c r="B1989">
        <v>2047</v>
      </c>
      <c r="C1989">
        <v>1</v>
      </c>
      <c r="D1989">
        <v>3.7597903517E-5</v>
      </c>
      <c r="E1989">
        <v>7.94463213429E-2</v>
      </c>
      <c r="F1989">
        <v>0.36</v>
      </c>
      <c r="G1989" t="s">
        <v>86</v>
      </c>
      <c r="H1989">
        <v>4509</v>
      </c>
      <c r="I1989">
        <v>-1.34839972493E-2</v>
      </c>
      <c r="J1989">
        <v>-2.78884212184E-3</v>
      </c>
    </row>
    <row r="1990" spans="1:10" x14ac:dyDescent="0.55000000000000004">
      <c r="A1990">
        <v>1991</v>
      </c>
      <c r="B1990">
        <v>2048</v>
      </c>
      <c r="C1990">
        <v>1</v>
      </c>
      <c r="D1990">
        <v>5.3437074138699998E-5</v>
      </c>
      <c r="E1990">
        <v>0.243078284684</v>
      </c>
      <c r="F1990">
        <v>0.47499999999999998</v>
      </c>
      <c r="G1990" t="s">
        <v>86</v>
      </c>
      <c r="H1990">
        <v>4563</v>
      </c>
      <c r="I1990">
        <v>-1.34839972493E-2</v>
      </c>
      <c r="J1990">
        <v>-3.96372002918E-3</v>
      </c>
    </row>
    <row r="1991" spans="1:10" x14ac:dyDescent="0.55000000000000004">
      <c r="A1991">
        <v>1992</v>
      </c>
      <c r="B1991">
        <v>2049</v>
      </c>
      <c r="C1991">
        <v>1</v>
      </c>
      <c r="D1991">
        <v>2.89711459216E-5</v>
      </c>
      <c r="E1991">
        <v>7.7095872404099999E-2</v>
      </c>
      <c r="F1991">
        <v>0.215</v>
      </c>
      <c r="G1991" t="s">
        <v>86</v>
      </c>
      <c r="H1991">
        <v>4495</v>
      </c>
      <c r="I1991">
        <v>-1.34839972493E-2</v>
      </c>
      <c r="J1991">
        <v>-2.1489483323800002E-3</v>
      </c>
    </row>
    <row r="1992" spans="1:10" x14ac:dyDescent="0.55000000000000004">
      <c r="A1992">
        <v>1993</v>
      </c>
      <c r="B1992">
        <v>2050</v>
      </c>
      <c r="C1992">
        <v>1</v>
      </c>
      <c r="D1992">
        <v>-3.03390432948E-4</v>
      </c>
      <c r="E1992">
        <v>-1.0219375501500001</v>
      </c>
      <c r="F1992">
        <v>7.4999999999999997E-2</v>
      </c>
      <c r="G1992" t="s">
        <v>86</v>
      </c>
      <c r="H1992">
        <v>4495</v>
      </c>
      <c r="I1992">
        <v>-1.34839972493E-2</v>
      </c>
      <c r="J1992">
        <v>2.2504127614099999E-2</v>
      </c>
    </row>
    <row r="1993" spans="1:10" x14ac:dyDescent="0.55000000000000004">
      <c r="A1993">
        <v>1994</v>
      </c>
      <c r="B1993">
        <v>2051</v>
      </c>
      <c r="C1993">
        <v>1</v>
      </c>
      <c r="D1993">
        <v>-4.4496207490899998E-4</v>
      </c>
      <c r="E1993">
        <v>-0.74850796411200005</v>
      </c>
      <c r="F1993">
        <v>4.4999999999999998E-2</v>
      </c>
      <c r="G1993" t="s">
        <v>87</v>
      </c>
      <c r="H1993">
        <v>4503</v>
      </c>
      <c r="I1993">
        <v>-1.34839972493E-2</v>
      </c>
      <c r="J1993">
        <v>3.3005270534900003E-2</v>
      </c>
    </row>
    <row r="1994" spans="1:10" x14ac:dyDescent="0.55000000000000004">
      <c r="A1994">
        <v>1995</v>
      </c>
      <c r="B1994">
        <v>2052</v>
      </c>
      <c r="C1994">
        <v>1</v>
      </c>
      <c r="D1994">
        <v>1.81785129976E-4</v>
      </c>
      <c r="E1994">
        <v>0.67053668192399996</v>
      </c>
      <c r="F1994">
        <v>0.34499999999999997</v>
      </c>
      <c r="G1994" t="s">
        <v>86</v>
      </c>
      <c r="H1994">
        <v>2000</v>
      </c>
      <c r="I1994">
        <v>-1.34839972493E-2</v>
      </c>
      <c r="J1994">
        <v>-1.34839972493E-2</v>
      </c>
    </row>
    <row r="1995" spans="1:10" x14ac:dyDescent="0.55000000000000004">
      <c r="A1995">
        <v>1996</v>
      </c>
      <c r="B1995">
        <v>2053</v>
      </c>
      <c r="C1995">
        <v>1</v>
      </c>
      <c r="D1995">
        <v>3.9747702303E-5</v>
      </c>
      <c r="E1995">
        <v>0.17079253505899999</v>
      </c>
      <c r="F1995">
        <v>0.49</v>
      </c>
      <c r="G1995" t="s">
        <v>86</v>
      </c>
      <c r="H1995">
        <v>4564</v>
      </c>
      <c r="I1995">
        <v>-1.34839972493E-2</v>
      </c>
      <c r="J1995">
        <v>-2.9483044547600002E-3</v>
      </c>
    </row>
    <row r="1996" spans="1:10" x14ac:dyDescent="0.55000000000000004">
      <c r="A1996">
        <v>1997</v>
      </c>
      <c r="B1996">
        <v>2054</v>
      </c>
      <c r="C1996">
        <v>1</v>
      </c>
      <c r="D1996">
        <v>4.0655597836299999E-5</v>
      </c>
      <c r="E1996">
        <v>9.17813772108E-2</v>
      </c>
      <c r="F1996">
        <v>0.45</v>
      </c>
      <c r="G1996" t="s">
        <v>86</v>
      </c>
      <c r="H1996">
        <v>4565</v>
      </c>
      <c r="I1996">
        <v>-1.34839972493E-2</v>
      </c>
      <c r="J1996">
        <v>-3.0156480316200001E-3</v>
      </c>
    </row>
    <row r="1997" spans="1:10" x14ac:dyDescent="0.55000000000000004">
      <c r="A1997">
        <v>1998</v>
      </c>
      <c r="B1997">
        <v>2055</v>
      </c>
      <c r="C1997">
        <v>1</v>
      </c>
      <c r="D1997">
        <v>-2.8841266738600002E-4</v>
      </c>
      <c r="E1997">
        <v>-0.61704603064300001</v>
      </c>
      <c r="F1997">
        <v>9.5000000000000001E-2</v>
      </c>
      <c r="G1997" t="s">
        <v>86</v>
      </c>
      <c r="H1997">
        <v>4503</v>
      </c>
      <c r="I1997">
        <v>-1.34839972493E-2</v>
      </c>
      <c r="J1997">
        <v>2.1393144830900001E-2</v>
      </c>
    </row>
    <row r="1998" spans="1:10" x14ac:dyDescent="0.55000000000000004">
      <c r="A1998">
        <v>1999</v>
      </c>
      <c r="B1998">
        <v>2056</v>
      </c>
      <c r="C1998">
        <v>1</v>
      </c>
      <c r="D1998">
        <v>-7.5720756634300003E-4</v>
      </c>
      <c r="E1998">
        <v>-6.3655846678200003</v>
      </c>
      <c r="F1998">
        <v>5.0000000000000001E-3</v>
      </c>
      <c r="G1998" t="s">
        <v>87</v>
      </c>
      <c r="H1998">
        <v>4495</v>
      </c>
      <c r="I1998">
        <v>-1.34839972493E-2</v>
      </c>
      <c r="J1998">
        <v>5.6166226264000002E-2</v>
      </c>
    </row>
    <row r="1999" spans="1:10" x14ac:dyDescent="0.55000000000000004">
      <c r="A1999">
        <v>2000</v>
      </c>
      <c r="B1999">
        <v>2057</v>
      </c>
      <c r="C1999">
        <v>1</v>
      </c>
      <c r="D1999">
        <v>-9.2920072755200002E-4</v>
      </c>
      <c r="E1999">
        <v>-1.35545378351</v>
      </c>
      <c r="F1999">
        <v>1.4999999999999999E-2</v>
      </c>
      <c r="G1999" t="s">
        <v>87</v>
      </c>
      <c r="H1999">
        <v>4495</v>
      </c>
      <c r="I1999">
        <v>-1.34839972493E-2</v>
      </c>
      <c r="J1999">
        <v>6.8923899638799996E-2</v>
      </c>
    </row>
    <row r="2000" spans="1:10" x14ac:dyDescent="0.55000000000000004">
      <c r="A2000">
        <v>2001</v>
      </c>
      <c r="B2000">
        <v>2058</v>
      </c>
      <c r="C2000">
        <v>1</v>
      </c>
      <c r="D2000">
        <v>-7.5967693239400004E-4</v>
      </c>
      <c r="E2000">
        <v>-3.0995812767799999</v>
      </c>
      <c r="F2000">
        <v>0.03</v>
      </c>
      <c r="G2000" t="s">
        <v>87</v>
      </c>
      <c r="H2000">
        <v>4503</v>
      </c>
      <c r="I2000">
        <v>-1.34839972493E-2</v>
      </c>
      <c r="J2000">
        <v>5.6349392648700002E-2</v>
      </c>
    </row>
    <row r="2001" spans="1:10" x14ac:dyDescent="0.55000000000000004">
      <c r="A2001">
        <v>2002</v>
      </c>
      <c r="B2001">
        <v>2059</v>
      </c>
      <c r="C2001">
        <v>1</v>
      </c>
      <c r="D2001">
        <v>-1.22369547047E-4</v>
      </c>
      <c r="E2001">
        <v>-0.23662130407599999</v>
      </c>
      <c r="F2001">
        <v>0.09</v>
      </c>
      <c r="G2001" t="s">
        <v>86</v>
      </c>
      <c r="H2001">
        <v>4495</v>
      </c>
      <c r="I2001">
        <v>-1.34839972493E-2</v>
      </c>
      <c r="J2001">
        <v>9.0768185274299994E-3</v>
      </c>
    </row>
    <row r="2002" spans="1:10" x14ac:dyDescent="0.55000000000000004">
      <c r="A2002">
        <v>2003</v>
      </c>
      <c r="B2002">
        <v>2060</v>
      </c>
      <c r="C2002">
        <v>1</v>
      </c>
      <c r="D2002">
        <v>6.3312166007299995E-5</v>
      </c>
      <c r="E2002">
        <v>9.6512482103399994E-2</v>
      </c>
      <c r="F2002">
        <v>0.48</v>
      </c>
      <c r="G2002" t="s">
        <v>86</v>
      </c>
      <c r="H2002">
        <v>4576</v>
      </c>
      <c r="I2002">
        <v>-1.34839972493E-2</v>
      </c>
      <c r="J2002">
        <v>-4.69620959865E-3</v>
      </c>
    </row>
    <row r="2003" spans="1:10" x14ac:dyDescent="0.55000000000000004">
      <c r="A2003">
        <v>2004</v>
      </c>
      <c r="B2003">
        <v>2061</v>
      </c>
      <c r="C2003">
        <v>1</v>
      </c>
      <c r="D2003">
        <v>9.0519795176400005E-5</v>
      </c>
      <c r="E2003">
        <v>0.19561571172100001</v>
      </c>
      <c r="F2003">
        <v>0.435</v>
      </c>
      <c r="G2003" t="s">
        <v>86</v>
      </c>
      <c r="H2003">
        <v>4574</v>
      </c>
      <c r="I2003">
        <v>-1.34839972493E-2</v>
      </c>
      <c r="J2003">
        <v>-6.7143482490600002E-3</v>
      </c>
    </row>
    <row r="2004" spans="1:10" x14ac:dyDescent="0.55000000000000004">
      <c r="A2004">
        <v>2005</v>
      </c>
      <c r="B2004">
        <v>2062</v>
      </c>
      <c r="C2004">
        <v>1</v>
      </c>
      <c r="D2004">
        <v>-2.14424122191E-4</v>
      </c>
      <c r="E2004">
        <v>-0.70197275793400005</v>
      </c>
      <c r="F2004">
        <v>0.115</v>
      </c>
      <c r="G2004" t="s">
        <v>86</v>
      </c>
      <c r="H2004">
        <v>4503</v>
      </c>
      <c r="I2004">
        <v>-1.34839972493E-2</v>
      </c>
      <c r="J2004">
        <v>1.5905009800100001E-2</v>
      </c>
    </row>
    <row r="2005" spans="1:10" x14ac:dyDescent="0.55000000000000004">
      <c r="A2005">
        <v>2006</v>
      </c>
      <c r="B2005">
        <v>2063</v>
      </c>
      <c r="C2005">
        <v>1</v>
      </c>
      <c r="D2005">
        <v>-2.43006830623E-4</v>
      </c>
      <c r="E2005">
        <v>-0.79229520700699996</v>
      </c>
      <c r="F2005">
        <v>0.08</v>
      </c>
      <c r="G2005" t="s">
        <v>86</v>
      </c>
      <c r="H2005">
        <v>4503</v>
      </c>
      <c r="I2005">
        <v>-1.34839972493E-2</v>
      </c>
      <c r="J2005">
        <v>1.8025145599600001E-2</v>
      </c>
    </row>
    <row r="2006" spans="1:10" x14ac:dyDescent="0.55000000000000004">
      <c r="A2006">
        <v>2007</v>
      </c>
      <c r="B2006">
        <v>2064</v>
      </c>
      <c r="C2006">
        <v>1</v>
      </c>
      <c r="D2006">
        <v>8.4738668413999999E-5</v>
      </c>
      <c r="E2006">
        <v>9.0024129818899998E-2</v>
      </c>
      <c r="F2006">
        <v>0.41499999999999998</v>
      </c>
      <c r="G2006" t="s">
        <v>86</v>
      </c>
      <c r="H2006">
        <v>4534</v>
      </c>
      <c r="I2006">
        <v>-1.34839972493E-2</v>
      </c>
      <c r="J2006">
        <v>-6.2855304608700003E-3</v>
      </c>
    </row>
    <row r="2007" spans="1:10" x14ac:dyDescent="0.55000000000000004">
      <c r="A2007">
        <v>2008</v>
      </c>
      <c r="B2007">
        <v>2065</v>
      </c>
      <c r="C2007">
        <v>1</v>
      </c>
      <c r="D2007">
        <v>-9.9552869899599997E-5</v>
      </c>
      <c r="E2007">
        <v>-0.28405705625900002</v>
      </c>
      <c r="F2007">
        <v>0.13500000000000001</v>
      </c>
      <c r="G2007" t="s">
        <v>86</v>
      </c>
      <c r="H2007">
        <v>4503</v>
      </c>
      <c r="I2007">
        <v>-1.34839972493E-2</v>
      </c>
      <c r="J2007">
        <v>7.3843808019800001E-3</v>
      </c>
    </row>
    <row r="2008" spans="1:10" x14ac:dyDescent="0.55000000000000004">
      <c r="A2008">
        <v>2009</v>
      </c>
      <c r="B2008">
        <v>2066</v>
      </c>
      <c r="C2008">
        <v>1</v>
      </c>
      <c r="D2008">
        <v>9.9749247363300006E-5</v>
      </c>
      <c r="E2008">
        <v>0.20655951786000001</v>
      </c>
      <c r="F2008">
        <v>0.36</v>
      </c>
      <c r="G2008" t="s">
        <v>86</v>
      </c>
      <c r="H2008">
        <v>4563</v>
      </c>
      <c r="I2008">
        <v>-1.34839972493E-2</v>
      </c>
      <c r="J2008">
        <v>-7.3989471924200004E-3</v>
      </c>
    </row>
    <row r="2009" spans="1:10" x14ac:dyDescent="0.55000000000000004">
      <c r="A2009">
        <v>2010</v>
      </c>
      <c r="B2009">
        <v>2067</v>
      </c>
      <c r="C2009">
        <v>1</v>
      </c>
      <c r="D2009">
        <v>2.0631620110100001E-5</v>
      </c>
      <c r="E2009">
        <v>-0.18997658200199999</v>
      </c>
      <c r="F2009">
        <v>0.255</v>
      </c>
      <c r="G2009" t="s">
        <v>86</v>
      </c>
      <c r="H2009">
        <v>4495</v>
      </c>
      <c r="I2009">
        <v>-1.34839972493E-2</v>
      </c>
      <c r="J2009">
        <v>-1.5303600951800001E-3</v>
      </c>
    </row>
    <row r="2010" spans="1:10" x14ac:dyDescent="0.55000000000000004">
      <c r="A2010">
        <v>2011</v>
      </c>
      <c r="B2010">
        <v>2068</v>
      </c>
      <c r="C2010">
        <v>1</v>
      </c>
      <c r="D2010">
        <v>6.88685873445E-5</v>
      </c>
      <c r="E2010">
        <v>0.17733416266400001</v>
      </c>
      <c r="F2010">
        <v>0.45</v>
      </c>
      <c r="G2010" t="s">
        <v>86</v>
      </c>
      <c r="H2010">
        <v>4576</v>
      </c>
      <c r="I2010">
        <v>-1.34839972493E-2</v>
      </c>
      <c r="J2010">
        <v>-5.10835975657E-3</v>
      </c>
    </row>
    <row r="2011" spans="1:10" x14ac:dyDescent="0.55000000000000004">
      <c r="A2011">
        <v>2012</v>
      </c>
      <c r="B2011">
        <v>2070</v>
      </c>
      <c r="C2011">
        <v>1</v>
      </c>
      <c r="D2011">
        <v>4.5355243459600003E-5</v>
      </c>
      <c r="E2011">
        <v>0.12198114294700001</v>
      </c>
      <c r="F2011">
        <v>0.48499999999999999</v>
      </c>
      <c r="G2011" t="s">
        <v>86</v>
      </c>
      <c r="H2011">
        <v>4575</v>
      </c>
      <c r="I2011">
        <v>-1.34839972493E-2</v>
      </c>
      <c r="J2011">
        <v>-3.36424644925E-3</v>
      </c>
    </row>
    <row r="2012" spans="1:10" x14ac:dyDescent="0.55000000000000004">
      <c r="A2012">
        <v>2013</v>
      </c>
      <c r="B2012">
        <v>2071</v>
      </c>
      <c r="C2012">
        <v>1</v>
      </c>
      <c r="D2012">
        <v>-1.6680138793099999E-3</v>
      </c>
      <c r="E2012">
        <v>-6.9967915938300003</v>
      </c>
      <c r="F2012">
        <v>0.01</v>
      </c>
      <c r="G2012" t="s">
        <v>87</v>
      </c>
      <c r="H2012">
        <v>4501</v>
      </c>
      <c r="I2012">
        <v>-1.34839972493E-2</v>
      </c>
      <c r="J2012">
        <v>0.12372571157700001</v>
      </c>
    </row>
    <row r="2013" spans="1:10" x14ac:dyDescent="0.55000000000000004">
      <c r="A2013">
        <v>2014</v>
      </c>
      <c r="B2013">
        <v>2072</v>
      </c>
      <c r="C2013">
        <v>1</v>
      </c>
      <c r="D2013">
        <v>1.60986006365E-5</v>
      </c>
      <c r="E2013">
        <v>-4.4679519549100002E-2</v>
      </c>
      <c r="F2013">
        <v>0.17</v>
      </c>
      <c r="G2013" t="s">
        <v>86</v>
      </c>
      <c r="H2013">
        <v>4495</v>
      </c>
      <c r="I2013">
        <v>-1.34839972493E-2</v>
      </c>
      <c r="J2013">
        <v>-1.1941212503400001E-3</v>
      </c>
    </row>
    <row r="2014" spans="1:10" x14ac:dyDescent="0.55000000000000004">
      <c r="A2014">
        <v>2015</v>
      </c>
      <c r="B2014">
        <v>2073</v>
      </c>
      <c r="C2014">
        <v>1</v>
      </c>
      <c r="D2014">
        <v>1.81785129976E-4</v>
      </c>
      <c r="E2014">
        <v>0.116368289298</v>
      </c>
      <c r="F2014">
        <v>0.02</v>
      </c>
      <c r="G2014" t="s">
        <v>85</v>
      </c>
      <c r="H2014">
        <v>94</v>
      </c>
      <c r="I2014">
        <v>-1.34839972493E-2</v>
      </c>
      <c r="J2014">
        <v>-1.34839972493E-2</v>
      </c>
    </row>
    <row r="2015" spans="1:10" x14ac:dyDescent="0.55000000000000004">
      <c r="A2015">
        <v>2016</v>
      </c>
      <c r="B2015">
        <v>2074</v>
      </c>
      <c r="C2015">
        <v>1</v>
      </c>
      <c r="D2015">
        <v>-1.4677478324699999E-4</v>
      </c>
      <c r="E2015">
        <v>-0.95646941113200001</v>
      </c>
      <c r="F2015">
        <v>0.155</v>
      </c>
      <c r="G2015" t="s">
        <v>86</v>
      </c>
      <c r="H2015">
        <v>4495</v>
      </c>
      <c r="I2015">
        <v>-1.34839972493E-2</v>
      </c>
      <c r="J2015">
        <v>1.08870883654E-2</v>
      </c>
    </row>
    <row r="2016" spans="1:10" x14ac:dyDescent="0.55000000000000004">
      <c r="A2016">
        <v>2017</v>
      </c>
      <c r="B2016">
        <v>2075</v>
      </c>
      <c r="C2016">
        <v>1</v>
      </c>
      <c r="D2016">
        <v>6.3315300218600007E-5</v>
      </c>
      <c r="E2016">
        <v>0.20213535422699999</v>
      </c>
      <c r="F2016">
        <v>0.39</v>
      </c>
      <c r="G2016" t="s">
        <v>86</v>
      </c>
      <c r="H2016">
        <v>4551</v>
      </c>
      <c r="I2016">
        <v>-1.34839972493E-2</v>
      </c>
      <c r="J2016">
        <v>-4.6964420802399999E-3</v>
      </c>
    </row>
    <row r="2017" spans="1:10" x14ac:dyDescent="0.55000000000000004">
      <c r="A2017">
        <v>2018</v>
      </c>
      <c r="B2017">
        <v>2076</v>
      </c>
      <c r="C2017">
        <v>1</v>
      </c>
      <c r="D2017">
        <v>-2.1627187051700002E-3</v>
      </c>
      <c r="E2017">
        <v>-7.6422507723699997</v>
      </c>
      <c r="F2017">
        <v>5.0000000000000001E-3</v>
      </c>
      <c r="G2017" t="s">
        <v>87</v>
      </c>
      <c r="H2017">
        <v>4500</v>
      </c>
      <c r="I2017">
        <v>-1.34839972493E-2</v>
      </c>
      <c r="J2017">
        <v>0.16042067398599999</v>
      </c>
    </row>
    <row r="2018" spans="1:10" x14ac:dyDescent="0.55000000000000004">
      <c r="A2018">
        <v>2019</v>
      </c>
      <c r="B2018">
        <v>2077</v>
      </c>
      <c r="C2018">
        <v>1</v>
      </c>
      <c r="D2018">
        <v>-2.9128744586499999E-6</v>
      </c>
      <c r="E2018">
        <v>-0.143943694447</v>
      </c>
      <c r="F2018">
        <v>0.38500000000000001</v>
      </c>
      <c r="G2018" t="s">
        <v>86</v>
      </c>
      <c r="H2018">
        <v>4506</v>
      </c>
      <c r="I2018">
        <v>-1.34839972493E-2</v>
      </c>
      <c r="J2018">
        <v>2.1606382872500001E-4</v>
      </c>
    </row>
    <row r="2019" spans="1:10" x14ac:dyDescent="0.55000000000000004">
      <c r="A2019">
        <v>2020</v>
      </c>
      <c r="B2019">
        <v>2078</v>
      </c>
      <c r="C2019">
        <v>1</v>
      </c>
      <c r="D2019">
        <v>1.81785129976E-4</v>
      </c>
      <c r="E2019">
        <v>7.6171674329100006E-2</v>
      </c>
      <c r="F2019">
        <v>1.4999999999999999E-2</v>
      </c>
      <c r="G2019" t="s">
        <v>85</v>
      </c>
      <c r="H2019">
        <v>85</v>
      </c>
      <c r="I2019">
        <v>-1.34839972493E-2</v>
      </c>
      <c r="J2019">
        <v>-1.34839972493E-2</v>
      </c>
    </row>
    <row r="2020" spans="1:10" x14ac:dyDescent="0.55000000000000004">
      <c r="A2020">
        <v>2021</v>
      </c>
      <c r="B2020">
        <v>2079</v>
      </c>
      <c r="C2020">
        <v>1</v>
      </c>
      <c r="D2020">
        <v>-3.1640239267699999E-4</v>
      </c>
      <c r="E2020">
        <v>-0.74080914802300002</v>
      </c>
      <c r="F2020">
        <v>9.5000000000000001E-2</v>
      </c>
      <c r="G2020" t="s">
        <v>86</v>
      </c>
      <c r="H2020">
        <v>4495</v>
      </c>
      <c r="I2020">
        <v>-1.34839972493E-2</v>
      </c>
      <c r="J2020">
        <v>2.34692958278E-2</v>
      </c>
    </row>
    <row r="2021" spans="1:10" x14ac:dyDescent="0.55000000000000004">
      <c r="A2021">
        <v>2022</v>
      </c>
      <c r="B2021">
        <v>2080</v>
      </c>
      <c r="C2021">
        <v>1</v>
      </c>
      <c r="D2021">
        <v>1.81785129976E-4</v>
      </c>
      <c r="E2021">
        <v>8.10534868539E-2</v>
      </c>
      <c r="F2021">
        <v>1.4999999999999999E-2</v>
      </c>
      <c r="G2021" t="s">
        <v>85</v>
      </c>
      <c r="H2021">
        <v>39</v>
      </c>
      <c r="I2021">
        <v>-1.34839972493E-2</v>
      </c>
      <c r="J2021">
        <v>-1.34839972493E-2</v>
      </c>
    </row>
    <row r="2022" spans="1:10" x14ac:dyDescent="0.55000000000000004">
      <c r="A2022">
        <v>2023</v>
      </c>
      <c r="B2022">
        <v>2081</v>
      </c>
      <c r="C2022">
        <v>1</v>
      </c>
      <c r="D2022">
        <v>1.81785129976E-4</v>
      </c>
      <c r="E2022">
        <v>-1.7976931348599999E+308</v>
      </c>
      <c r="F2022">
        <v>5.0000000000000001E-3</v>
      </c>
      <c r="G2022" t="s">
        <v>85</v>
      </c>
      <c r="H2022">
        <v>34</v>
      </c>
      <c r="I2022">
        <v>-1.34839972493E-2</v>
      </c>
      <c r="J2022">
        <v>-1.34839972493E-2</v>
      </c>
    </row>
    <row r="2023" spans="1:10" x14ac:dyDescent="0.55000000000000004">
      <c r="A2023">
        <v>2024</v>
      </c>
      <c r="B2023">
        <v>2082</v>
      </c>
      <c r="C2023">
        <v>1</v>
      </c>
      <c r="D2023">
        <v>1.81785129976E-4</v>
      </c>
      <c r="E2023">
        <v>0.108982947912</v>
      </c>
      <c r="F2023">
        <v>4.4999999999999998E-2</v>
      </c>
      <c r="G2023" t="s">
        <v>85</v>
      </c>
      <c r="H2023">
        <v>143</v>
      </c>
      <c r="I2023">
        <v>-1.34839972493E-2</v>
      </c>
      <c r="J2023">
        <v>-1.34839972493E-2</v>
      </c>
    </row>
    <row r="2024" spans="1:10" x14ac:dyDescent="0.55000000000000004">
      <c r="A2024">
        <v>2025</v>
      </c>
      <c r="B2024">
        <v>2083</v>
      </c>
      <c r="C2024">
        <v>1</v>
      </c>
      <c r="D2024">
        <v>1.81785129976E-4</v>
      </c>
      <c r="E2024">
        <v>9.9968568955599996E-2</v>
      </c>
      <c r="F2024">
        <v>1.4999999999999999E-2</v>
      </c>
      <c r="G2024" t="s">
        <v>85</v>
      </c>
      <c r="H2024">
        <v>32</v>
      </c>
      <c r="I2024">
        <v>-1.34839972493E-2</v>
      </c>
      <c r="J2024">
        <v>-1.34839972493E-2</v>
      </c>
    </row>
    <row r="2025" spans="1:10" x14ac:dyDescent="0.55000000000000004">
      <c r="A2025">
        <v>2026</v>
      </c>
      <c r="B2025">
        <v>2084</v>
      </c>
      <c r="C2025">
        <v>1</v>
      </c>
      <c r="D2025">
        <v>9.3707949525599995E-5</v>
      </c>
      <c r="E2025">
        <v>0.30894336230500002</v>
      </c>
      <c r="F2025">
        <v>0.46</v>
      </c>
      <c r="G2025" t="s">
        <v>86</v>
      </c>
      <c r="H2025">
        <v>4573</v>
      </c>
      <c r="I2025">
        <v>-1.34839972493E-2</v>
      </c>
      <c r="J2025">
        <v>-6.9508310927399999E-3</v>
      </c>
    </row>
    <row r="2026" spans="1:10" x14ac:dyDescent="0.55000000000000004">
      <c r="A2026">
        <v>2027</v>
      </c>
      <c r="B2026">
        <v>2085</v>
      </c>
      <c r="C2026">
        <v>1</v>
      </c>
      <c r="D2026">
        <v>9.2958129475099994E-5</v>
      </c>
      <c r="E2026">
        <v>0.31439187713200001</v>
      </c>
      <c r="F2026">
        <v>0.47</v>
      </c>
      <c r="G2026" t="s">
        <v>86</v>
      </c>
      <c r="H2026">
        <v>4575</v>
      </c>
      <c r="I2026">
        <v>-1.34839972493E-2</v>
      </c>
      <c r="J2026">
        <v>-6.8952128389199998E-3</v>
      </c>
    </row>
    <row r="2027" spans="1:10" x14ac:dyDescent="0.55000000000000004">
      <c r="A2027">
        <v>2028</v>
      </c>
      <c r="B2027">
        <v>2086</v>
      </c>
      <c r="C2027">
        <v>1</v>
      </c>
      <c r="D2027">
        <v>-1.6232224000100001E-4</v>
      </c>
      <c r="E2027">
        <v>-0.37982426942899999</v>
      </c>
      <c r="F2027">
        <v>9.5000000000000001E-2</v>
      </c>
      <c r="G2027" t="s">
        <v>86</v>
      </c>
      <c r="H2027">
        <v>4495</v>
      </c>
      <c r="I2027">
        <v>-1.34839972493E-2</v>
      </c>
      <c r="J2027">
        <v>1.20403282598E-2</v>
      </c>
    </row>
    <row r="2028" spans="1:10" x14ac:dyDescent="0.55000000000000004">
      <c r="A2028">
        <v>2029</v>
      </c>
      <c r="B2028">
        <v>2087</v>
      </c>
      <c r="C2028">
        <v>1</v>
      </c>
      <c r="D2028">
        <v>3.3554224961599998E-5</v>
      </c>
      <c r="E2028">
        <v>-0.12224210222199999</v>
      </c>
      <c r="F2028">
        <v>0.18</v>
      </c>
      <c r="G2028" t="s">
        <v>86</v>
      </c>
      <c r="H2028">
        <v>4495</v>
      </c>
      <c r="I2028">
        <v>-1.34839972493E-2</v>
      </c>
      <c r="J2028">
        <v>-2.48890036904E-3</v>
      </c>
    </row>
    <row r="2029" spans="1:10" x14ac:dyDescent="0.55000000000000004">
      <c r="A2029">
        <v>2030</v>
      </c>
      <c r="B2029">
        <v>2088</v>
      </c>
      <c r="C2029">
        <v>1</v>
      </c>
      <c r="D2029">
        <v>1.81785129976E-4</v>
      </c>
      <c r="E2029">
        <v>8.8628576698300002E-2</v>
      </c>
      <c r="F2029">
        <v>2.5000000000000001E-2</v>
      </c>
      <c r="G2029" t="s">
        <v>85</v>
      </c>
      <c r="H2029">
        <v>42</v>
      </c>
      <c r="I2029">
        <v>-1.34839972493E-2</v>
      </c>
      <c r="J2029">
        <v>-1.34839972493E-2</v>
      </c>
    </row>
    <row r="2030" spans="1:10" x14ac:dyDescent="0.55000000000000004">
      <c r="A2030">
        <v>2031</v>
      </c>
      <c r="B2030">
        <v>2089</v>
      </c>
      <c r="C2030">
        <v>1</v>
      </c>
      <c r="D2030">
        <v>-2.79594003811E-5</v>
      </c>
      <c r="E2030">
        <v>-0.28013861938200002</v>
      </c>
      <c r="F2030">
        <v>0.3</v>
      </c>
      <c r="G2030" t="s">
        <v>86</v>
      </c>
      <c r="H2030">
        <v>4505</v>
      </c>
      <c r="I2030">
        <v>-1.34839972493E-2</v>
      </c>
      <c r="J2030">
        <v>2.0739016325399999E-3</v>
      </c>
    </row>
    <row r="2031" spans="1:10" x14ac:dyDescent="0.55000000000000004">
      <c r="A2031">
        <v>2032</v>
      </c>
      <c r="B2031">
        <v>2090</v>
      </c>
      <c r="C2031">
        <v>1</v>
      </c>
      <c r="D2031">
        <v>4.5531193122599999E-5</v>
      </c>
      <c r="E2031">
        <v>0.119255580225</v>
      </c>
      <c r="F2031">
        <v>0.49</v>
      </c>
      <c r="G2031" t="s">
        <v>86</v>
      </c>
      <c r="H2031">
        <v>4576</v>
      </c>
      <c r="I2031">
        <v>-1.34839972493E-2</v>
      </c>
      <c r="J2031">
        <v>-3.37729759799E-3</v>
      </c>
    </row>
    <row r="2032" spans="1:10" x14ac:dyDescent="0.55000000000000004">
      <c r="A2032">
        <v>2033</v>
      </c>
      <c r="B2032">
        <v>2091</v>
      </c>
      <c r="C2032">
        <v>1</v>
      </c>
      <c r="D2032">
        <v>-7.8422899178099998E-6</v>
      </c>
      <c r="E2032">
        <v>-0.247488254287</v>
      </c>
      <c r="F2032">
        <v>0.5</v>
      </c>
      <c r="G2032" t="s">
        <v>86</v>
      </c>
      <c r="H2032">
        <v>4545</v>
      </c>
      <c r="I2032">
        <v>-1.34839972493E-2</v>
      </c>
      <c r="J2032">
        <v>5.8170553165399997E-4</v>
      </c>
    </row>
    <row r="2033" spans="1:10" x14ac:dyDescent="0.55000000000000004">
      <c r="A2033">
        <v>2034</v>
      </c>
      <c r="B2033">
        <v>2092</v>
      </c>
      <c r="C2033">
        <v>1</v>
      </c>
      <c r="D2033">
        <v>9.37974107425E-6</v>
      </c>
      <c r="E2033">
        <v>4.8331903361299998E-4</v>
      </c>
      <c r="F2033">
        <v>0.28499999999999998</v>
      </c>
      <c r="G2033" t="s">
        <v>86</v>
      </c>
      <c r="H2033">
        <v>4495</v>
      </c>
      <c r="I2033">
        <v>-1.34839972493E-2</v>
      </c>
      <c r="J2033">
        <v>-6.9574669204499999E-4</v>
      </c>
    </row>
    <row r="2034" spans="1:10" x14ac:dyDescent="0.55000000000000004">
      <c r="A2034">
        <v>2035</v>
      </c>
      <c r="B2034">
        <v>2093</v>
      </c>
      <c r="C2034">
        <v>1</v>
      </c>
      <c r="D2034">
        <v>-2.4379334026999999E-4</v>
      </c>
      <c r="E2034">
        <v>-0.187500990226</v>
      </c>
      <c r="F2034">
        <v>6.5000000000000002E-2</v>
      </c>
      <c r="G2034" t="s">
        <v>86</v>
      </c>
      <c r="H2034">
        <v>4503</v>
      </c>
      <c r="I2034">
        <v>-1.34839972493E-2</v>
      </c>
      <c r="J2034">
        <v>1.80834853214E-2</v>
      </c>
    </row>
    <row r="2035" spans="1:10" x14ac:dyDescent="0.55000000000000004">
      <c r="A2035">
        <v>2036</v>
      </c>
      <c r="B2035">
        <v>2094</v>
      </c>
      <c r="C2035">
        <v>1</v>
      </c>
      <c r="D2035">
        <v>1.0687955474099999E-4</v>
      </c>
      <c r="E2035">
        <v>0.25194143153100002</v>
      </c>
      <c r="F2035">
        <v>0.42499999999999999</v>
      </c>
      <c r="G2035" t="s">
        <v>86</v>
      </c>
      <c r="H2035">
        <v>4561</v>
      </c>
      <c r="I2035">
        <v>-1.34839972493E-2</v>
      </c>
      <c r="J2035">
        <v>-7.9278410853400004E-3</v>
      </c>
    </row>
    <row r="2036" spans="1:10" x14ac:dyDescent="0.55000000000000004">
      <c r="A2036">
        <v>2037</v>
      </c>
      <c r="B2036">
        <v>2095</v>
      </c>
      <c r="C2036">
        <v>1</v>
      </c>
      <c r="D2036">
        <v>1.81785129976E-4</v>
      </c>
      <c r="E2036">
        <v>0.527441820048</v>
      </c>
      <c r="F2036">
        <v>0.33500000000000002</v>
      </c>
      <c r="G2036" t="s">
        <v>86</v>
      </c>
      <c r="H2036">
        <v>2081</v>
      </c>
      <c r="I2036">
        <v>-1.34839972493E-2</v>
      </c>
      <c r="J2036">
        <v>-1.34839972493E-2</v>
      </c>
    </row>
    <row r="2037" spans="1:10" x14ac:dyDescent="0.55000000000000004">
      <c r="A2037">
        <v>2038</v>
      </c>
      <c r="B2037">
        <v>2096</v>
      </c>
      <c r="C2037">
        <v>1</v>
      </c>
      <c r="D2037">
        <v>-1.0959086436600001E-6</v>
      </c>
      <c r="E2037">
        <v>-2.6434958305999998E-3</v>
      </c>
      <c r="F2037">
        <v>0.26500000000000001</v>
      </c>
      <c r="G2037" t="s">
        <v>86</v>
      </c>
      <c r="H2037">
        <v>4506</v>
      </c>
      <c r="I2037">
        <v>-1.34839972493E-2</v>
      </c>
      <c r="J2037">
        <v>8.1289537480000001E-5</v>
      </c>
    </row>
    <row r="2038" spans="1:10" x14ac:dyDescent="0.55000000000000004">
      <c r="A2038">
        <v>2039</v>
      </c>
      <c r="B2038">
        <v>2097</v>
      </c>
      <c r="C2038">
        <v>1</v>
      </c>
      <c r="D2038">
        <v>8.0845526709100003E-5</v>
      </c>
      <c r="E2038">
        <v>0.10599131433599999</v>
      </c>
      <c r="F2038">
        <v>0.18</v>
      </c>
      <c r="G2038" t="s">
        <v>86</v>
      </c>
      <c r="H2038">
        <v>4495</v>
      </c>
      <c r="I2038">
        <v>-1.34839972493E-2</v>
      </c>
      <c r="J2038">
        <v>-5.99675484954E-3</v>
      </c>
    </row>
    <row r="2039" spans="1:10" x14ac:dyDescent="0.55000000000000004">
      <c r="A2039">
        <v>2040</v>
      </c>
      <c r="B2039">
        <v>2098</v>
      </c>
      <c r="C2039">
        <v>1</v>
      </c>
      <c r="D2039">
        <v>8.1949164965199999E-5</v>
      </c>
      <c r="E2039">
        <v>-1.00907479881E-2</v>
      </c>
      <c r="F2039">
        <v>0.15</v>
      </c>
      <c r="G2039" t="s">
        <v>86</v>
      </c>
      <c r="H2039">
        <v>4495</v>
      </c>
      <c r="I2039">
        <v>-1.34839972493E-2</v>
      </c>
      <c r="J2039">
        <v>-6.0786177346500003E-3</v>
      </c>
    </row>
    <row r="2040" spans="1:10" x14ac:dyDescent="0.55000000000000004">
      <c r="A2040">
        <v>2041</v>
      </c>
      <c r="B2040">
        <v>2099</v>
      </c>
      <c r="C2040">
        <v>1</v>
      </c>
      <c r="D2040">
        <v>-2.8403205915200001E-4</v>
      </c>
      <c r="E2040">
        <v>-0.36635493213699999</v>
      </c>
      <c r="F2040">
        <v>0.06</v>
      </c>
      <c r="G2040" t="s">
        <v>86</v>
      </c>
      <c r="H2040">
        <v>4503</v>
      </c>
      <c r="I2040">
        <v>-1.34839972493E-2</v>
      </c>
      <c r="J2040">
        <v>2.1068211161200001E-2</v>
      </c>
    </row>
    <row r="2041" spans="1:10" x14ac:dyDescent="0.55000000000000004">
      <c r="A2041">
        <v>2042</v>
      </c>
      <c r="B2041">
        <v>2101</v>
      </c>
      <c r="C2041">
        <v>1</v>
      </c>
      <c r="D2041">
        <v>1.81785129976E-4</v>
      </c>
      <c r="E2041">
        <v>-1.7976931348599999E+308</v>
      </c>
      <c r="F2041">
        <v>5.0000000000000001E-3</v>
      </c>
      <c r="G2041" t="s">
        <v>85</v>
      </c>
      <c r="H2041">
        <v>41</v>
      </c>
      <c r="I2041">
        <v>-1.34839972493E-2</v>
      </c>
      <c r="J2041">
        <v>-1.34839972493E-2</v>
      </c>
    </row>
    <row r="2042" spans="1:10" x14ac:dyDescent="0.55000000000000004">
      <c r="A2042">
        <v>2043</v>
      </c>
      <c r="B2042">
        <v>2102</v>
      </c>
      <c r="C2042">
        <v>1</v>
      </c>
      <c r="D2042">
        <v>8.6748493324500001E-5</v>
      </c>
      <c r="E2042">
        <v>0.16773128573000001</v>
      </c>
      <c r="F2042">
        <v>0.44500000000000001</v>
      </c>
      <c r="G2042" t="s">
        <v>86</v>
      </c>
      <c r="H2042">
        <v>4576</v>
      </c>
      <c r="I2042">
        <v>-1.34839972493E-2</v>
      </c>
      <c r="J2042">
        <v>-6.4346101659499997E-3</v>
      </c>
    </row>
    <row r="2043" spans="1:10" x14ac:dyDescent="0.55000000000000004">
      <c r="A2043">
        <v>2044</v>
      </c>
      <c r="B2043">
        <v>2103</v>
      </c>
      <c r="C2043">
        <v>1</v>
      </c>
      <c r="D2043">
        <v>-1.43957773883E-5</v>
      </c>
      <c r="E2043">
        <v>-0.15411227333399999</v>
      </c>
      <c r="F2043">
        <v>0.17</v>
      </c>
      <c r="G2043" t="s">
        <v>86</v>
      </c>
      <c r="H2043">
        <v>4495</v>
      </c>
      <c r="I2043">
        <v>-1.34839972493E-2</v>
      </c>
      <c r="J2043">
        <v>1.0678135374999999E-3</v>
      </c>
    </row>
    <row r="2044" spans="1:10" x14ac:dyDescent="0.55000000000000004">
      <c r="A2044">
        <v>2045</v>
      </c>
      <c r="B2044">
        <v>2104</v>
      </c>
      <c r="C2044">
        <v>1</v>
      </c>
      <c r="D2044">
        <v>1.40669221266E-6</v>
      </c>
      <c r="E2044">
        <v>-3.7929354387700003E-2</v>
      </c>
      <c r="F2044">
        <v>0.39500000000000002</v>
      </c>
      <c r="G2044" t="s">
        <v>86</v>
      </c>
      <c r="H2044">
        <v>4505</v>
      </c>
      <c r="I2044">
        <v>-1.34839972493E-2</v>
      </c>
      <c r="J2044">
        <v>-1.04342054427E-4</v>
      </c>
    </row>
    <row r="2045" spans="1:10" x14ac:dyDescent="0.55000000000000004">
      <c r="A2045">
        <v>2046</v>
      </c>
      <c r="B2045">
        <v>2105</v>
      </c>
      <c r="C2045">
        <v>1</v>
      </c>
      <c r="D2045">
        <v>-2.11092800573E-5</v>
      </c>
      <c r="E2045">
        <v>-0.23705229453099999</v>
      </c>
      <c r="F2045">
        <v>0.26500000000000001</v>
      </c>
      <c r="G2045" t="s">
        <v>86</v>
      </c>
      <c r="H2045">
        <v>4499</v>
      </c>
      <c r="I2045">
        <v>-1.34839972493E-2</v>
      </c>
      <c r="J2045">
        <v>1.5657907457199999E-3</v>
      </c>
    </row>
    <row r="2046" spans="1:10" x14ac:dyDescent="0.55000000000000004">
      <c r="A2046">
        <v>2047</v>
      </c>
      <c r="B2046">
        <v>2106</v>
      </c>
      <c r="C2046">
        <v>1</v>
      </c>
      <c r="D2046">
        <v>-3.5546162683899998E-4</v>
      </c>
      <c r="E2046">
        <v>-1.20472349661</v>
      </c>
      <c r="F2046">
        <v>8.5000000000000006E-2</v>
      </c>
      <c r="G2046" t="s">
        <v>86</v>
      </c>
      <c r="H2046">
        <v>4495</v>
      </c>
      <c r="I2046">
        <v>-1.34839972493E-2</v>
      </c>
      <c r="J2046">
        <v>2.6366532835500001E-2</v>
      </c>
    </row>
    <row r="2047" spans="1:10" x14ac:dyDescent="0.55000000000000004">
      <c r="A2047">
        <v>2048</v>
      </c>
      <c r="B2047">
        <v>2107</v>
      </c>
      <c r="C2047">
        <v>1</v>
      </c>
      <c r="D2047">
        <v>2.33585229203E-5</v>
      </c>
      <c r="E2047">
        <v>8.7249627955499995E-2</v>
      </c>
      <c r="F2047">
        <v>0.25</v>
      </c>
      <c r="G2047" t="s">
        <v>86</v>
      </c>
      <c r="H2047">
        <v>4495</v>
      </c>
      <c r="I2047">
        <v>-1.34839972493E-2</v>
      </c>
      <c r="J2047">
        <v>-1.7326293896799999E-3</v>
      </c>
    </row>
    <row r="2048" spans="1:10" x14ac:dyDescent="0.55000000000000004">
      <c r="A2048">
        <v>2049</v>
      </c>
      <c r="B2048">
        <v>2109</v>
      </c>
      <c r="C2048">
        <v>1</v>
      </c>
      <c r="D2048">
        <v>9.5720352364599994E-5</v>
      </c>
      <c r="E2048">
        <v>0.28027789964900002</v>
      </c>
      <c r="F2048">
        <v>0.48</v>
      </c>
      <c r="G2048" t="s">
        <v>86</v>
      </c>
      <c r="H2048">
        <v>4573</v>
      </c>
      <c r="I2048">
        <v>-1.34839972493E-2</v>
      </c>
      <c r="J2048">
        <v>-7.1001020168699998E-3</v>
      </c>
    </row>
    <row r="2049" spans="1:10" x14ac:dyDescent="0.55000000000000004">
      <c r="A2049">
        <v>2050</v>
      </c>
      <c r="B2049">
        <v>2110</v>
      </c>
      <c r="C2049">
        <v>1</v>
      </c>
      <c r="D2049">
        <v>6.5984532954600005E-5</v>
      </c>
      <c r="E2049">
        <v>0.16803205411700001</v>
      </c>
      <c r="F2049">
        <v>0.47</v>
      </c>
      <c r="G2049" t="s">
        <v>86</v>
      </c>
      <c r="H2049">
        <v>4576</v>
      </c>
      <c r="I2049">
        <v>-1.34839972493E-2</v>
      </c>
      <c r="J2049">
        <v>-4.8944336699599999E-3</v>
      </c>
    </row>
    <row r="2050" spans="1:10" x14ac:dyDescent="0.55000000000000004">
      <c r="A2050">
        <v>2051</v>
      </c>
      <c r="B2050">
        <v>2111</v>
      </c>
      <c r="C2050">
        <v>1</v>
      </c>
      <c r="D2050">
        <v>-7.0651991669999998E-6</v>
      </c>
      <c r="E2050">
        <v>-0.16238800364200001</v>
      </c>
      <c r="F2050">
        <v>0.32</v>
      </c>
      <c r="G2050" t="s">
        <v>86</v>
      </c>
      <c r="H2050">
        <v>4505</v>
      </c>
      <c r="I2050">
        <v>-1.34839972493E-2</v>
      </c>
      <c r="J2050">
        <v>5.2406446085900003E-4</v>
      </c>
    </row>
    <row r="2051" spans="1:10" x14ac:dyDescent="0.55000000000000004">
      <c r="A2051">
        <v>2052</v>
      </c>
      <c r="B2051">
        <v>2112</v>
      </c>
      <c r="C2051">
        <v>1</v>
      </c>
      <c r="D2051">
        <v>-8.9604336229900002E-6</v>
      </c>
      <c r="E2051">
        <v>-7.41693184452E-2</v>
      </c>
      <c r="F2051">
        <v>0.32500000000000001</v>
      </c>
      <c r="G2051" t="s">
        <v>86</v>
      </c>
      <c r="H2051">
        <v>4504</v>
      </c>
      <c r="I2051">
        <v>-1.34839972493E-2</v>
      </c>
      <c r="J2051">
        <v>6.6464436524799996E-4</v>
      </c>
    </row>
    <row r="2052" spans="1:10" x14ac:dyDescent="0.55000000000000004">
      <c r="A2052">
        <v>2053</v>
      </c>
      <c r="B2052">
        <v>2113</v>
      </c>
      <c r="C2052">
        <v>1</v>
      </c>
      <c r="D2052">
        <v>7.2199818669299999E-5</v>
      </c>
      <c r="E2052">
        <v>0.15637833422700001</v>
      </c>
      <c r="F2052">
        <v>0.49</v>
      </c>
      <c r="G2052" t="s">
        <v>86</v>
      </c>
      <c r="H2052">
        <v>4575</v>
      </c>
      <c r="I2052">
        <v>-1.34839972493E-2</v>
      </c>
      <c r="J2052">
        <v>-5.3554554019899997E-3</v>
      </c>
    </row>
    <row r="2053" spans="1:10" x14ac:dyDescent="0.55000000000000004">
      <c r="A2053">
        <v>2054</v>
      </c>
      <c r="B2053">
        <v>2114</v>
      </c>
      <c r="C2053">
        <v>1</v>
      </c>
      <c r="D2053">
        <v>9.4509171610800006E-5</v>
      </c>
      <c r="E2053">
        <v>0.27599059329100001</v>
      </c>
      <c r="F2053">
        <v>0.48</v>
      </c>
      <c r="G2053" t="s">
        <v>86</v>
      </c>
      <c r="H2053">
        <v>4576</v>
      </c>
      <c r="I2053">
        <v>-1.34839972493E-2</v>
      </c>
      <c r="J2053">
        <v>-7.0102621165699999E-3</v>
      </c>
    </row>
    <row r="2054" spans="1:10" x14ac:dyDescent="0.55000000000000004">
      <c r="A2054">
        <v>2055</v>
      </c>
      <c r="B2054">
        <v>2115</v>
      </c>
      <c r="C2054">
        <v>1</v>
      </c>
      <c r="D2054">
        <v>1.81785129976E-4</v>
      </c>
      <c r="E2054">
        <v>7.1066905451900003E-2</v>
      </c>
      <c r="F2054">
        <v>0.01</v>
      </c>
      <c r="G2054" t="s">
        <v>85</v>
      </c>
      <c r="H2054">
        <v>74</v>
      </c>
      <c r="I2054">
        <v>-1.34839972493E-2</v>
      </c>
      <c r="J2054">
        <v>-1.34839972493E-2</v>
      </c>
    </row>
    <row r="2055" spans="1:10" x14ac:dyDescent="0.55000000000000004">
      <c r="A2055">
        <v>2056</v>
      </c>
      <c r="B2055">
        <v>2116</v>
      </c>
      <c r="C2055">
        <v>1</v>
      </c>
      <c r="D2055">
        <v>9.8206468649900003E-5</v>
      </c>
      <c r="E2055">
        <v>0.230861186681</v>
      </c>
      <c r="F2055">
        <v>0.48</v>
      </c>
      <c r="G2055" t="s">
        <v>86</v>
      </c>
      <c r="H2055">
        <v>4576</v>
      </c>
      <c r="I2055">
        <v>-1.34839972493E-2</v>
      </c>
      <c r="J2055">
        <v>-7.2845108579900003E-3</v>
      </c>
    </row>
    <row r="2056" spans="1:10" x14ac:dyDescent="0.55000000000000004">
      <c r="A2056">
        <v>2057</v>
      </c>
      <c r="B2056">
        <v>2118</v>
      </c>
      <c r="C2056">
        <v>1</v>
      </c>
      <c r="D2056">
        <v>-6.9744979953199996E-5</v>
      </c>
      <c r="E2056">
        <v>-6.5058606664200005E-2</v>
      </c>
      <c r="F2056">
        <v>0.17499999999999999</v>
      </c>
      <c r="G2056" t="s">
        <v>86</v>
      </c>
      <c r="H2056">
        <v>4503</v>
      </c>
      <c r="I2056">
        <v>-1.34839972493E-2</v>
      </c>
      <c r="J2056">
        <v>5.1733665892300003E-3</v>
      </c>
    </row>
    <row r="2057" spans="1:10" x14ac:dyDescent="0.55000000000000004">
      <c r="A2057">
        <v>2058</v>
      </c>
      <c r="B2057">
        <v>2119</v>
      </c>
      <c r="C2057">
        <v>1</v>
      </c>
      <c r="D2057">
        <v>1.00942192249E-4</v>
      </c>
      <c r="E2057">
        <v>8.6735436110499994E-3</v>
      </c>
      <c r="F2057">
        <v>0.17</v>
      </c>
      <c r="G2057" t="s">
        <v>86</v>
      </c>
      <c r="H2057">
        <v>4495</v>
      </c>
      <c r="I2057">
        <v>-1.34839972493E-2</v>
      </c>
      <c r="J2057">
        <v>-7.4874344386600001E-3</v>
      </c>
    </row>
    <row r="2058" spans="1:10" x14ac:dyDescent="0.55000000000000004">
      <c r="A2058">
        <v>2059</v>
      </c>
      <c r="B2058">
        <v>2120</v>
      </c>
      <c r="C2058">
        <v>1</v>
      </c>
      <c r="D2058">
        <v>-1.3369916058199999E-4</v>
      </c>
      <c r="E2058">
        <v>-0.59242649468899999</v>
      </c>
      <c r="F2058">
        <v>0.22</v>
      </c>
      <c r="G2058" t="s">
        <v>86</v>
      </c>
      <c r="H2058">
        <v>4495</v>
      </c>
      <c r="I2058">
        <v>-1.34839972493E-2</v>
      </c>
      <c r="J2058">
        <v>9.9171979234400007E-3</v>
      </c>
    </row>
    <row r="2059" spans="1:10" x14ac:dyDescent="0.55000000000000004">
      <c r="A2059">
        <v>2060</v>
      </c>
      <c r="B2059">
        <v>2121</v>
      </c>
      <c r="C2059">
        <v>1</v>
      </c>
      <c r="D2059">
        <v>-3.6365974364000001E-4</v>
      </c>
      <c r="E2059">
        <v>-0.93731950845800005</v>
      </c>
      <c r="F2059">
        <v>0.1</v>
      </c>
      <c r="G2059" t="s">
        <v>86</v>
      </c>
      <c r="H2059">
        <v>4495</v>
      </c>
      <c r="I2059">
        <v>-1.34839972493E-2</v>
      </c>
      <c r="J2059">
        <v>2.6974631993000001E-2</v>
      </c>
    </row>
    <row r="2060" spans="1:10" x14ac:dyDescent="0.55000000000000004">
      <c r="A2060">
        <v>2061</v>
      </c>
      <c r="B2060">
        <v>2122</v>
      </c>
      <c r="C2060">
        <v>1</v>
      </c>
      <c r="D2060">
        <v>1.0725449735E-4</v>
      </c>
      <c r="E2060">
        <v>0.244114571344</v>
      </c>
      <c r="F2060">
        <v>0.46</v>
      </c>
      <c r="G2060" t="s">
        <v>86</v>
      </c>
      <c r="H2060">
        <v>4574</v>
      </c>
      <c r="I2060">
        <v>-1.34839972493E-2</v>
      </c>
      <c r="J2060">
        <v>-7.95565262915E-3</v>
      </c>
    </row>
    <row r="2061" spans="1:10" x14ac:dyDescent="0.55000000000000004">
      <c r="A2061">
        <v>2062</v>
      </c>
      <c r="B2061">
        <v>2123</v>
      </c>
      <c r="C2061">
        <v>1</v>
      </c>
      <c r="D2061">
        <v>1.81785129976E-4</v>
      </c>
      <c r="E2061">
        <v>8.4130920958300007E-2</v>
      </c>
      <c r="F2061">
        <v>1.4999999999999999E-2</v>
      </c>
      <c r="G2061" t="s">
        <v>85</v>
      </c>
      <c r="H2061">
        <v>74</v>
      </c>
      <c r="I2061">
        <v>-1.34839972493E-2</v>
      </c>
      <c r="J2061">
        <v>-1.34839972493E-2</v>
      </c>
    </row>
    <row r="2062" spans="1:10" x14ac:dyDescent="0.55000000000000004">
      <c r="A2062">
        <v>2063</v>
      </c>
      <c r="B2062">
        <v>2124</v>
      </c>
      <c r="C2062">
        <v>1</v>
      </c>
      <c r="D2062">
        <v>1.81785129976E-4</v>
      </c>
      <c r="E2062">
        <v>9.0755427258099999E-2</v>
      </c>
      <c r="F2062">
        <v>1.4999999999999999E-2</v>
      </c>
      <c r="G2062" t="s">
        <v>85</v>
      </c>
      <c r="H2062">
        <v>85</v>
      </c>
      <c r="I2062">
        <v>-1.34839972493E-2</v>
      </c>
      <c r="J2062">
        <v>-1.34839972493E-2</v>
      </c>
    </row>
    <row r="2063" spans="1:10" x14ac:dyDescent="0.55000000000000004">
      <c r="A2063">
        <v>2064</v>
      </c>
      <c r="B2063">
        <v>2125</v>
      </c>
      <c r="C2063">
        <v>1</v>
      </c>
      <c r="D2063">
        <v>1.0468885524000001E-4</v>
      </c>
      <c r="E2063">
        <v>0.21211878564700001</v>
      </c>
      <c r="F2063">
        <v>0.43</v>
      </c>
      <c r="G2063" t="s">
        <v>86</v>
      </c>
      <c r="H2063">
        <v>4574</v>
      </c>
      <c r="I2063">
        <v>-1.34839972493E-2</v>
      </c>
      <c r="J2063">
        <v>-7.7653449226900003E-3</v>
      </c>
    </row>
    <row r="2064" spans="1:10" x14ac:dyDescent="0.55000000000000004">
      <c r="A2064">
        <v>2065</v>
      </c>
      <c r="B2064">
        <v>2126</v>
      </c>
      <c r="C2064">
        <v>1</v>
      </c>
      <c r="D2064">
        <v>5.4717865129799997E-5</v>
      </c>
      <c r="E2064">
        <v>0.13325934665899999</v>
      </c>
      <c r="F2064">
        <v>0.3</v>
      </c>
      <c r="G2064" t="s">
        <v>86</v>
      </c>
      <c r="H2064">
        <v>4525</v>
      </c>
      <c r="I2064">
        <v>-1.34839972493E-2</v>
      </c>
      <c r="J2064">
        <v>-4.0587233014700002E-3</v>
      </c>
    </row>
    <row r="2065" spans="1:10" x14ac:dyDescent="0.55000000000000004">
      <c r="A2065">
        <v>2066</v>
      </c>
      <c r="B2065">
        <v>2127</v>
      </c>
      <c r="C2065">
        <v>1</v>
      </c>
      <c r="D2065">
        <v>-1.2153732406199999E-3</v>
      </c>
      <c r="E2065">
        <v>-1.33670893909</v>
      </c>
      <c r="F2065">
        <v>0.04</v>
      </c>
      <c r="G2065" t="s">
        <v>87</v>
      </c>
      <c r="H2065">
        <v>4495</v>
      </c>
      <c r="I2065">
        <v>-1.34839972493E-2</v>
      </c>
      <c r="J2065">
        <v>9.0150879973100007E-2</v>
      </c>
    </row>
    <row r="2066" spans="1:10" x14ac:dyDescent="0.55000000000000004">
      <c r="A2066">
        <v>2067</v>
      </c>
      <c r="B2066">
        <v>2128</v>
      </c>
      <c r="C2066">
        <v>1</v>
      </c>
      <c r="D2066">
        <v>-1.3871643167099999E-4</v>
      </c>
      <c r="E2066">
        <v>-0.52599349380100002</v>
      </c>
      <c r="F2066">
        <v>0.17499999999999999</v>
      </c>
      <c r="G2066" t="s">
        <v>86</v>
      </c>
      <c r="H2066">
        <v>4495</v>
      </c>
      <c r="I2066">
        <v>-1.34839972493E-2</v>
      </c>
      <c r="J2066">
        <v>1.0289356358899999E-2</v>
      </c>
    </row>
    <row r="2067" spans="1:10" x14ac:dyDescent="0.55000000000000004">
      <c r="A2067">
        <v>2068</v>
      </c>
      <c r="B2067">
        <v>2129</v>
      </c>
      <c r="C2067">
        <v>1</v>
      </c>
      <c r="D2067">
        <v>7.7528142380399998E-5</v>
      </c>
      <c r="E2067">
        <v>0.14341140123000001</v>
      </c>
      <c r="F2067">
        <v>0.46500000000000002</v>
      </c>
      <c r="G2067" t="s">
        <v>86</v>
      </c>
      <c r="H2067">
        <v>4575</v>
      </c>
      <c r="I2067">
        <v>-1.34839972493E-2</v>
      </c>
      <c r="J2067">
        <v>-5.7506863115499999E-3</v>
      </c>
    </row>
    <row r="2068" spans="1:10" x14ac:dyDescent="0.55000000000000004">
      <c r="A2068">
        <v>2069</v>
      </c>
      <c r="B2068">
        <v>2130</v>
      </c>
      <c r="C2068">
        <v>1</v>
      </c>
      <c r="D2068">
        <v>1.0650685359399999E-4</v>
      </c>
      <c r="E2068">
        <v>0.121692626315</v>
      </c>
      <c r="F2068">
        <v>0.47</v>
      </c>
      <c r="G2068" t="s">
        <v>86</v>
      </c>
      <c r="H2068">
        <v>4573</v>
      </c>
      <c r="I2068">
        <v>-1.34839972493E-2</v>
      </c>
      <c r="J2068">
        <v>-7.9001958030300006E-3</v>
      </c>
    </row>
    <row r="2069" spans="1:10" x14ac:dyDescent="0.55000000000000004">
      <c r="A2069">
        <v>2070</v>
      </c>
      <c r="B2069">
        <v>2131</v>
      </c>
      <c r="C2069">
        <v>1</v>
      </c>
      <c r="D2069">
        <v>-1.20994115656E-4</v>
      </c>
      <c r="E2069">
        <v>-0.19244878475499999</v>
      </c>
      <c r="F2069">
        <v>0.17499999999999999</v>
      </c>
      <c r="G2069" t="s">
        <v>86</v>
      </c>
      <c r="H2069">
        <v>4495</v>
      </c>
      <c r="I2069">
        <v>-1.34839972493E-2</v>
      </c>
      <c r="J2069">
        <v>8.9747952590599998E-3</v>
      </c>
    </row>
    <row r="2070" spans="1:10" x14ac:dyDescent="0.55000000000000004">
      <c r="A2070">
        <v>2071</v>
      </c>
      <c r="B2070">
        <v>2132</v>
      </c>
      <c r="C2070">
        <v>1</v>
      </c>
      <c r="D2070">
        <v>-2.4695279343499998E-4</v>
      </c>
      <c r="E2070">
        <v>-0.87846333657700004</v>
      </c>
      <c r="F2070">
        <v>6.5000000000000002E-2</v>
      </c>
      <c r="G2070" t="s">
        <v>86</v>
      </c>
      <c r="H2070">
        <v>4495</v>
      </c>
      <c r="I2070">
        <v>-1.34839972493E-2</v>
      </c>
      <c r="J2070">
        <v>1.83178392413E-2</v>
      </c>
    </row>
    <row r="2071" spans="1:10" x14ac:dyDescent="0.55000000000000004">
      <c r="A2071">
        <v>2072</v>
      </c>
      <c r="B2071">
        <v>2133</v>
      </c>
      <c r="C2071">
        <v>1</v>
      </c>
      <c r="D2071">
        <v>-3.6477100019600002E-4</v>
      </c>
      <c r="E2071">
        <v>-0.76350530924799997</v>
      </c>
      <c r="F2071">
        <v>7.4999999999999997E-2</v>
      </c>
      <c r="G2071" t="s">
        <v>86</v>
      </c>
      <c r="H2071">
        <v>4495</v>
      </c>
      <c r="I2071">
        <v>-1.34839972493E-2</v>
      </c>
      <c r="J2071">
        <v>2.70570599691E-2</v>
      </c>
    </row>
    <row r="2072" spans="1:10" x14ac:dyDescent="0.55000000000000004">
      <c r="A2072">
        <v>2073</v>
      </c>
      <c r="B2072">
        <v>2134</v>
      </c>
      <c r="C2072">
        <v>1</v>
      </c>
      <c r="D2072">
        <v>1.06229389599E-4</v>
      </c>
      <c r="E2072">
        <v>0.20624350145699999</v>
      </c>
      <c r="F2072">
        <v>0.48499999999999999</v>
      </c>
      <c r="G2072" t="s">
        <v>86</v>
      </c>
      <c r="H2072">
        <v>4573</v>
      </c>
      <c r="I2072">
        <v>-1.34839972493E-2</v>
      </c>
      <c r="J2072">
        <v>-7.87961478109E-3</v>
      </c>
    </row>
    <row r="2073" spans="1:10" x14ac:dyDescent="0.55000000000000004">
      <c r="A2073">
        <v>2074</v>
      </c>
      <c r="B2073">
        <v>2135</v>
      </c>
      <c r="C2073">
        <v>1</v>
      </c>
      <c r="D2073">
        <v>1.1009037152E-4</v>
      </c>
      <c r="E2073">
        <v>0.16842756699</v>
      </c>
      <c r="F2073">
        <v>0.48499999999999999</v>
      </c>
      <c r="G2073" t="s">
        <v>86</v>
      </c>
      <c r="H2073">
        <v>4574</v>
      </c>
      <c r="I2073">
        <v>-1.34839972493E-2</v>
      </c>
      <c r="J2073">
        <v>-8.1660049253599997E-3</v>
      </c>
    </row>
    <row r="2074" spans="1:10" x14ac:dyDescent="0.55000000000000004">
      <c r="A2074">
        <v>2075</v>
      </c>
      <c r="B2074">
        <v>2136</v>
      </c>
      <c r="C2074">
        <v>1</v>
      </c>
      <c r="D2074">
        <v>1.04080357191E-4</v>
      </c>
      <c r="E2074">
        <v>0.31782426679499998</v>
      </c>
      <c r="F2074">
        <v>0.48</v>
      </c>
      <c r="G2074" t="s">
        <v>86</v>
      </c>
      <c r="H2074">
        <v>4573</v>
      </c>
      <c r="I2074">
        <v>-1.34839972493E-2</v>
      </c>
      <c r="J2074">
        <v>-7.7202092946000002E-3</v>
      </c>
    </row>
    <row r="2075" spans="1:10" x14ac:dyDescent="0.55000000000000004">
      <c r="A2075">
        <v>2076</v>
      </c>
      <c r="B2075">
        <v>2137</v>
      </c>
      <c r="C2075">
        <v>1</v>
      </c>
      <c r="D2075">
        <v>1.07515942773E-4</v>
      </c>
      <c r="E2075">
        <v>0.222175125567</v>
      </c>
      <c r="F2075">
        <v>0.41</v>
      </c>
      <c r="G2075" t="s">
        <v>86</v>
      </c>
      <c r="H2075">
        <v>4574</v>
      </c>
      <c r="I2075">
        <v>-1.34839972493E-2</v>
      </c>
      <c r="J2075">
        <v>-7.9750454659900001E-3</v>
      </c>
    </row>
    <row r="2076" spans="1:10" x14ac:dyDescent="0.55000000000000004">
      <c r="A2076">
        <v>2077</v>
      </c>
      <c r="B2076">
        <v>2138</v>
      </c>
      <c r="C2076">
        <v>1</v>
      </c>
      <c r="D2076">
        <v>1.0861103847499999E-4</v>
      </c>
      <c r="E2076">
        <v>0.271993608301</v>
      </c>
      <c r="F2076">
        <v>0.47499999999999998</v>
      </c>
      <c r="G2076" t="s">
        <v>86</v>
      </c>
      <c r="H2076">
        <v>4574</v>
      </c>
      <c r="I2076">
        <v>-1.34839972493E-2</v>
      </c>
      <c r="J2076">
        <v>-8.0562747031500005E-3</v>
      </c>
    </row>
    <row r="2077" spans="1:10" x14ac:dyDescent="0.55000000000000004">
      <c r="A2077">
        <v>2078</v>
      </c>
      <c r="B2077">
        <v>2139</v>
      </c>
      <c r="C2077">
        <v>1</v>
      </c>
      <c r="D2077">
        <v>7.3321163559899997E-5</v>
      </c>
      <c r="E2077">
        <v>0.264296113863</v>
      </c>
      <c r="F2077">
        <v>0.47499999999999998</v>
      </c>
      <c r="G2077" t="s">
        <v>86</v>
      </c>
      <c r="H2077">
        <v>4576</v>
      </c>
      <c r="I2077">
        <v>-1.34839972493E-2</v>
      </c>
      <c r="J2077">
        <v>-5.4386316850100003E-3</v>
      </c>
    </row>
    <row r="2078" spans="1:10" x14ac:dyDescent="0.55000000000000004">
      <c r="A2078">
        <v>2079</v>
      </c>
      <c r="B2078">
        <v>2140</v>
      </c>
      <c r="C2078">
        <v>1</v>
      </c>
      <c r="D2078">
        <v>1.02452462978E-4</v>
      </c>
      <c r="E2078">
        <v>0.20452164809699999</v>
      </c>
      <c r="F2078">
        <v>0.49</v>
      </c>
      <c r="G2078" t="s">
        <v>86</v>
      </c>
      <c r="H2078">
        <v>4574</v>
      </c>
      <c r="I2078">
        <v>-1.34839972493E-2</v>
      </c>
      <c r="J2078">
        <v>-7.5994594780599998E-3</v>
      </c>
    </row>
    <row r="2079" spans="1:10" x14ac:dyDescent="0.55000000000000004">
      <c r="A2079">
        <v>2080</v>
      </c>
      <c r="B2079">
        <v>2141</v>
      </c>
      <c r="C2079">
        <v>1</v>
      </c>
      <c r="D2079">
        <v>1.05692063974E-4</v>
      </c>
      <c r="E2079">
        <v>0.206962124425</v>
      </c>
      <c r="F2079">
        <v>0.48499999999999999</v>
      </c>
      <c r="G2079" t="s">
        <v>86</v>
      </c>
      <c r="H2079">
        <v>4574</v>
      </c>
      <c r="I2079">
        <v>-1.34839972493E-2</v>
      </c>
      <c r="J2079">
        <v>-7.8397584009400004E-3</v>
      </c>
    </row>
    <row r="2080" spans="1:10" x14ac:dyDescent="0.55000000000000004">
      <c r="A2080">
        <v>2081</v>
      </c>
      <c r="B2080">
        <v>2142</v>
      </c>
      <c r="C2080">
        <v>1</v>
      </c>
      <c r="D2080">
        <v>1.01755570358E-4</v>
      </c>
      <c r="E2080">
        <v>0.21349560242099999</v>
      </c>
      <c r="F2080">
        <v>0.45</v>
      </c>
      <c r="G2080" t="s">
        <v>86</v>
      </c>
      <c r="H2080">
        <v>4574</v>
      </c>
      <c r="I2080">
        <v>-1.34839972493E-2</v>
      </c>
      <c r="J2080">
        <v>-7.5477671412499999E-3</v>
      </c>
    </row>
    <row r="2081" spans="1:10" x14ac:dyDescent="0.55000000000000004">
      <c r="A2081">
        <v>2082</v>
      </c>
      <c r="B2081">
        <v>2143</v>
      </c>
      <c r="C2081">
        <v>1</v>
      </c>
      <c r="D2081">
        <v>7.0824097369700002E-5</v>
      </c>
      <c r="E2081">
        <v>0.24251985538599999</v>
      </c>
      <c r="F2081">
        <v>0.46</v>
      </c>
      <c r="G2081" t="s">
        <v>86</v>
      </c>
      <c r="H2081">
        <v>4559</v>
      </c>
      <c r="I2081">
        <v>-1.34839972493E-2</v>
      </c>
      <c r="J2081">
        <v>-5.2534106295599996E-3</v>
      </c>
    </row>
    <row r="2082" spans="1:10" x14ac:dyDescent="0.55000000000000004">
      <c r="A2082">
        <v>2083</v>
      </c>
      <c r="B2082">
        <v>2144</v>
      </c>
      <c r="C2082">
        <v>1</v>
      </c>
      <c r="D2082">
        <v>-2.4590697470999998E-6</v>
      </c>
      <c r="E2082">
        <v>-4.8799640929E-2</v>
      </c>
      <c r="F2082">
        <v>0.41</v>
      </c>
      <c r="G2082" t="s">
        <v>86</v>
      </c>
      <c r="H2082">
        <v>4504</v>
      </c>
      <c r="I2082">
        <v>-1.34839972493E-2</v>
      </c>
      <c r="J2082">
        <v>1.82402651471E-4</v>
      </c>
    </row>
    <row r="2083" spans="1:10" x14ac:dyDescent="0.55000000000000004">
      <c r="A2083">
        <v>2084</v>
      </c>
      <c r="B2083">
        <v>2145</v>
      </c>
      <c r="C2083">
        <v>1</v>
      </c>
      <c r="D2083">
        <v>-4.5612895985800002E-5</v>
      </c>
      <c r="E2083">
        <v>-0.20514597411999999</v>
      </c>
      <c r="F2083">
        <v>0.18</v>
      </c>
      <c r="G2083" t="s">
        <v>86</v>
      </c>
      <c r="H2083">
        <v>4495</v>
      </c>
      <c r="I2083">
        <v>-1.34839972493E-2</v>
      </c>
      <c r="J2083">
        <v>3.3833579461799998E-3</v>
      </c>
    </row>
    <row r="2084" spans="1:10" x14ac:dyDescent="0.55000000000000004">
      <c r="A2084">
        <v>2085</v>
      </c>
      <c r="B2084">
        <v>2146</v>
      </c>
      <c r="C2084">
        <v>1</v>
      </c>
      <c r="D2084">
        <v>1.91518328279E-5</v>
      </c>
      <c r="E2084">
        <v>9.00654276167E-2</v>
      </c>
      <c r="F2084">
        <v>0.23499999999999999</v>
      </c>
      <c r="G2084" t="s">
        <v>86</v>
      </c>
      <c r="H2084">
        <v>4495</v>
      </c>
      <c r="I2084">
        <v>-1.34839972493E-2</v>
      </c>
      <c r="J2084">
        <v>-1.4205961797E-3</v>
      </c>
    </row>
    <row r="2085" spans="1:10" x14ac:dyDescent="0.55000000000000004">
      <c r="A2085">
        <v>2086</v>
      </c>
      <c r="B2085">
        <v>2147</v>
      </c>
      <c r="C2085">
        <v>1</v>
      </c>
      <c r="D2085">
        <v>9.4741928598199995E-5</v>
      </c>
      <c r="E2085">
        <v>0.25988989220100001</v>
      </c>
      <c r="F2085">
        <v>0.46</v>
      </c>
      <c r="G2085" t="s">
        <v>86</v>
      </c>
      <c r="H2085">
        <v>4563</v>
      </c>
      <c r="I2085">
        <v>-1.34839972493E-2</v>
      </c>
      <c r="J2085">
        <v>-7.0275269752499998E-3</v>
      </c>
    </row>
    <row r="2086" spans="1:10" x14ac:dyDescent="0.55000000000000004">
      <c r="A2086">
        <v>2087</v>
      </c>
      <c r="B2086">
        <v>2148</v>
      </c>
      <c r="C2086">
        <v>1</v>
      </c>
      <c r="D2086">
        <v>1.09548604391E-4</v>
      </c>
      <c r="E2086">
        <v>0.26291451794300003</v>
      </c>
      <c r="F2086">
        <v>0.43</v>
      </c>
      <c r="G2086" t="s">
        <v>86</v>
      </c>
      <c r="H2086">
        <v>4573</v>
      </c>
      <c r="I2086">
        <v>-1.34839972493E-2</v>
      </c>
      <c r="J2086">
        <v>-8.1258190945200006E-3</v>
      </c>
    </row>
    <row r="2087" spans="1:10" x14ac:dyDescent="0.55000000000000004">
      <c r="A2087">
        <v>2088</v>
      </c>
      <c r="B2087">
        <v>2149</v>
      </c>
      <c r="C2087">
        <v>1</v>
      </c>
      <c r="D2087">
        <v>1.16732617435E-4</v>
      </c>
      <c r="E2087">
        <v>0.302386328461</v>
      </c>
      <c r="F2087">
        <v>0.46</v>
      </c>
      <c r="G2087" t="s">
        <v>86</v>
      </c>
      <c r="H2087">
        <v>4561</v>
      </c>
      <c r="I2087">
        <v>-1.34839972493E-2</v>
      </c>
      <c r="J2087">
        <v>-8.6586966304399993E-3</v>
      </c>
    </row>
    <row r="2088" spans="1:10" x14ac:dyDescent="0.55000000000000004">
      <c r="A2088">
        <v>2089</v>
      </c>
      <c r="B2088">
        <v>2150</v>
      </c>
      <c r="C2088">
        <v>1</v>
      </c>
      <c r="D2088">
        <v>-8.4666493403499996E-4</v>
      </c>
      <c r="E2088">
        <v>-2.7398762134100001</v>
      </c>
      <c r="F2088">
        <v>0.04</v>
      </c>
      <c r="G2088" t="s">
        <v>87</v>
      </c>
      <c r="H2088">
        <v>4495</v>
      </c>
      <c r="I2088">
        <v>-1.34839972493E-2</v>
      </c>
      <c r="J2088">
        <v>6.2801768456300006E-2</v>
      </c>
    </row>
    <row r="2089" spans="1:10" x14ac:dyDescent="0.55000000000000004">
      <c r="A2089">
        <v>2090</v>
      </c>
      <c r="B2089">
        <v>2151</v>
      </c>
      <c r="C2089">
        <v>1</v>
      </c>
      <c r="D2089">
        <v>-1.54400663521E-5</v>
      </c>
      <c r="E2089">
        <v>-0.42408646550099999</v>
      </c>
      <c r="F2089">
        <v>0.245</v>
      </c>
      <c r="G2089" t="s">
        <v>86</v>
      </c>
      <c r="H2089">
        <v>4498</v>
      </c>
      <c r="I2089">
        <v>-1.34839972493E-2</v>
      </c>
      <c r="J2089">
        <v>1.14527416102E-3</v>
      </c>
    </row>
    <row r="2090" spans="1:10" x14ac:dyDescent="0.55000000000000004">
      <c r="A2090">
        <v>2091</v>
      </c>
      <c r="B2090">
        <v>2152</v>
      </c>
      <c r="C2090">
        <v>1</v>
      </c>
      <c r="D2090">
        <v>8.9826744335899998E-7</v>
      </c>
      <c r="E2090">
        <v>-5.7924418588399997E-3</v>
      </c>
      <c r="F2090">
        <v>0.41499999999999998</v>
      </c>
      <c r="G2090" t="s">
        <v>86</v>
      </c>
      <c r="H2090">
        <v>4508</v>
      </c>
      <c r="I2090">
        <v>-1.34839972493E-2</v>
      </c>
      <c r="J2090">
        <v>-6.6629408780199999E-5</v>
      </c>
    </row>
    <row r="2091" spans="1:10" x14ac:dyDescent="0.55000000000000004">
      <c r="A2091">
        <v>2092</v>
      </c>
      <c r="B2091">
        <v>2153</v>
      </c>
      <c r="C2091">
        <v>1</v>
      </c>
      <c r="D2091">
        <v>-6.9709900952599996E-4</v>
      </c>
      <c r="E2091">
        <v>-1.6598611624499999</v>
      </c>
      <c r="F2091">
        <v>5.5E-2</v>
      </c>
      <c r="G2091" t="s">
        <v>86</v>
      </c>
      <c r="H2091">
        <v>4500</v>
      </c>
      <c r="I2091">
        <v>-1.34839972493E-2</v>
      </c>
      <c r="J2091">
        <v>5.1707645879200001E-2</v>
      </c>
    </row>
    <row r="2092" spans="1:10" x14ac:dyDescent="0.55000000000000004">
      <c r="A2092">
        <v>2093</v>
      </c>
      <c r="B2092">
        <v>2154</v>
      </c>
      <c r="C2092">
        <v>1</v>
      </c>
      <c r="D2092">
        <v>-7.0327280240400003E-4</v>
      </c>
      <c r="E2092">
        <v>-2.3183064248899998</v>
      </c>
      <c r="F2092">
        <v>4.4999999999999998E-2</v>
      </c>
      <c r="G2092" t="s">
        <v>87</v>
      </c>
      <c r="H2092">
        <v>4497</v>
      </c>
      <c r="I2092">
        <v>-1.34839972493E-2</v>
      </c>
      <c r="J2092">
        <v>5.2165589860599999E-2</v>
      </c>
    </row>
    <row r="2093" spans="1:10" x14ac:dyDescent="0.55000000000000004">
      <c r="A2093">
        <v>2094</v>
      </c>
      <c r="B2093">
        <v>2155</v>
      </c>
      <c r="C2093">
        <v>1</v>
      </c>
      <c r="D2093">
        <v>-8.4120601471200001E-4</v>
      </c>
      <c r="E2093">
        <v>-1.5265278878799999</v>
      </c>
      <c r="F2093">
        <v>0.04</v>
      </c>
      <c r="G2093" t="s">
        <v>87</v>
      </c>
      <c r="H2093">
        <v>4495</v>
      </c>
      <c r="I2093">
        <v>-1.34839972493E-2</v>
      </c>
      <c r="J2093">
        <v>6.2396850556E-2</v>
      </c>
    </row>
    <row r="2094" spans="1:10" x14ac:dyDescent="0.55000000000000004">
      <c r="A2094">
        <v>2095</v>
      </c>
      <c r="B2094">
        <v>2156</v>
      </c>
      <c r="C2094">
        <v>1</v>
      </c>
      <c r="D2094">
        <v>-8.5606360901299998E-4</v>
      </c>
      <c r="E2094">
        <v>-2.4048187954300002</v>
      </c>
      <c r="F2094">
        <v>0.04</v>
      </c>
      <c r="G2094" t="s">
        <v>87</v>
      </c>
      <c r="H2094">
        <v>4495</v>
      </c>
      <c r="I2094">
        <v>-1.34839972493E-2</v>
      </c>
      <c r="J2094">
        <v>6.3498919579500004E-2</v>
      </c>
    </row>
    <row r="2095" spans="1:10" x14ac:dyDescent="0.55000000000000004">
      <c r="A2095">
        <v>2096</v>
      </c>
      <c r="B2095">
        <v>2157</v>
      </c>
      <c r="C2095">
        <v>1</v>
      </c>
      <c r="D2095">
        <v>-1.7531215339299999E-4</v>
      </c>
      <c r="E2095">
        <v>-0.52788183543900002</v>
      </c>
      <c r="F2095">
        <v>0.14000000000000001</v>
      </c>
      <c r="G2095" t="s">
        <v>86</v>
      </c>
      <c r="H2095">
        <v>4503</v>
      </c>
      <c r="I2095">
        <v>-1.34839972493E-2</v>
      </c>
      <c r="J2095">
        <v>1.3003861176199999E-2</v>
      </c>
    </row>
    <row r="2096" spans="1:10" x14ac:dyDescent="0.55000000000000004">
      <c r="A2096">
        <v>2097</v>
      </c>
      <c r="B2096">
        <v>2158</v>
      </c>
      <c r="C2096">
        <v>1</v>
      </c>
      <c r="D2096">
        <v>3.6701934771999999E-5</v>
      </c>
      <c r="E2096">
        <v>5.5018126743800001E-2</v>
      </c>
      <c r="F2096">
        <v>0.21</v>
      </c>
      <c r="G2096" t="s">
        <v>86</v>
      </c>
      <c r="H2096">
        <v>4495</v>
      </c>
      <c r="I2096">
        <v>-1.34839972493E-2</v>
      </c>
      <c r="J2096">
        <v>-2.7223832200799999E-3</v>
      </c>
    </row>
    <row r="2097" spans="1:10" x14ac:dyDescent="0.55000000000000004">
      <c r="A2097">
        <v>2098</v>
      </c>
      <c r="B2097">
        <v>2159</v>
      </c>
      <c r="C2097">
        <v>1</v>
      </c>
      <c r="D2097">
        <v>9.9441354815800004E-5</v>
      </c>
      <c r="E2097">
        <v>0.29382619169200003</v>
      </c>
      <c r="F2097">
        <v>0.5</v>
      </c>
      <c r="G2097" t="s">
        <v>86</v>
      </c>
      <c r="H2097">
        <v>4576</v>
      </c>
      <c r="I2097">
        <v>-1.34839972493E-2</v>
      </c>
      <c r="J2097">
        <v>-7.3761091183500004E-3</v>
      </c>
    </row>
    <row r="2098" spans="1:10" x14ac:dyDescent="0.55000000000000004">
      <c r="A2098">
        <v>2099</v>
      </c>
      <c r="B2098">
        <v>2160</v>
      </c>
      <c r="C2098">
        <v>1</v>
      </c>
      <c r="D2098">
        <v>1.81785129976E-4</v>
      </c>
      <c r="E2098">
        <v>-1.7976931348599999E+308</v>
      </c>
      <c r="F2098">
        <v>5.0000000000000001E-3</v>
      </c>
      <c r="G2098" t="s">
        <v>85</v>
      </c>
      <c r="H2098">
        <v>55</v>
      </c>
      <c r="I2098">
        <v>-1.34839972493E-2</v>
      </c>
      <c r="J2098">
        <v>-1.34839972493E-2</v>
      </c>
    </row>
    <row r="2099" spans="1:10" x14ac:dyDescent="0.55000000000000004">
      <c r="A2099">
        <v>2100</v>
      </c>
      <c r="B2099">
        <v>2161</v>
      </c>
      <c r="C2099">
        <v>1</v>
      </c>
      <c r="D2099">
        <v>-3.20309295723E-6</v>
      </c>
      <c r="E2099">
        <v>2.11000348004E-2</v>
      </c>
      <c r="F2099">
        <v>0.26</v>
      </c>
      <c r="G2099" t="s">
        <v>86</v>
      </c>
      <c r="H2099">
        <v>4506</v>
      </c>
      <c r="I2099">
        <v>-1.34839972493E-2</v>
      </c>
      <c r="J2099">
        <v>2.37590921931E-4</v>
      </c>
    </row>
    <row r="2100" spans="1:10" x14ac:dyDescent="0.55000000000000004">
      <c r="A2100">
        <v>2101</v>
      </c>
      <c r="B2100">
        <v>2162</v>
      </c>
      <c r="C2100">
        <v>1</v>
      </c>
      <c r="D2100">
        <v>4.4060505525399998E-5</v>
      </c>
      <c r="E2100">
        <v>7.9285175677399997E-2</v>
      </c>
      <c r="F2100">
        <v>0.435</v>
      </c>
      <c r="G2100" t="s">
        <v>86</v>
      </c>
      <c r="H2100">
        <v>4592</v>
      </c>
      <c r="I2100">
        <v>-1.34839972493E-2</v>
      </c>
      <c r="J2100">
        <v>-3.26820865592E-3</v>
      </c>
    </row>
    <row r="2101" spans="1:10" x14ac:dyDescent="0.55000000000000004">
      <c r="A2101">
        <v>2102</v>
      </c>
      <c r="B2101">
        <v>2163</v>
      </c>
      <c r="C2101">
        <v>1</v>
      </c>
      <c r="D2101">
        <v>-3.0765685532100002E-4</v>
      </c>
      <c r="E2101">
        <v>-1.73746463497</v>
      </c>
      <c r="F2101">
        <v>5.5E-2</v>
      </c>
      <c r="G2101" t="s">
        <v>86</v>
      </c>
      <c r="H2101">
        <v>4495</v>
      </c>
      <c r="I2101">
        <v>-1.34839972493E-2</v>
      </c>
      <c r="J2101">
        <v>2.2820591493899998E-2</v>
      </c>
    </row>
    <row r="2102" spans="1:10" x14ac:dyDescent="0.55000000000000004">
      <c r="A2102">
        <v>2103</v>
      </c>
      <c r="B2102">
        <v>2164</v>
      </c>
      <c r="C2102">
        <v>1</v>
      </c>
      <c r="D2102">
        <v>-7.12827623931E-3</v>
      </c>
      <c r="E2102">
        <v>-15.0895474938</v>
      </c>
      <c r="F2102">
        <v>5.0000000000000001E-3</v>
      </c>
      <c r="G2102" t="s">
        <v>87</v>
      </c>
      <c r="H2102">
        <v>4497</v>
      </c>
      <c r="I2102">
        <v>-1.34839972493E-2</v>
      </c>
      <c r="J2102">
        <v>0.52874323227300002</v>
      </c>
    </row>
    <row r="2103" spans="1:10" x14ac:dyDescent="0.55000000000000004">
      <c r="A2103">
        <v>2104</v>
      </c>
      <c r="B2103">
        <v>2165</v>
      </c>
      <c r="C2103">
        <v>1</v>
      </c>
      <c r="D2103">
        <v>6.2884896446500002E-5</v>
      </c>
      <c r="E2103">
        <v>0.10799175617200001</v>
      </c>
      <c r="F2103">
        <v>0.36</v>
      </c>
      <c r="G2103" t="s">
        <v>86</v>
      </c>
      <c r="H2103">
        <v>4519</v>
      </c>
      <c r="I2103">
        <v>-1.34839972493E-2</v>
      </c>
      <c r="J2103">
        <v>-4.6645166786500004E-3</v>
      </c>
    </row>
    <row r="2104" spans="1:10" x14ac:dyDescent="0.55000000000000004">
      <c r="A2104">
        <v>2105</v>
      </c>
      <c r="B2104">
        <v>2167</v>
      </c>
      <c r="C2104">
        <v>1</v>
      </c>
      <c r="D2104">
        <v>1.81785129976E-4</v>
      </c>
      <c r="E2104">
        <v>7.1066905451900003E-2</v>
      </c>
      <c r="F2104">
        <v>0.01</v>
      </c>
      <c r="G2104" t="s">
        <v>85</v>
      </c>
      <c r="H2104">
        <v>62</v>
      </c>
      <c r="I2104">
        <v>-1.34839972493E-2</v>
      </c>
      <c r="J2104">
        <v>-1.34839972493E-2</v>
      </c>
    </row>
    <row r="2105" spans="1:10" x14ac:dyDescent="0.55000000000000004">
      <c r="A2105">
        <v>2106</v>
      </c>
      <c r="B2105">
        <v>2168</v>
      </c>
      <c r="C2105">
        <v>1</v>
      </c>
      <c r="D2105">
        <v>8.0718452157100006E-5</v>
      </c>
      <c r="E2105">
        <v>0.25605041614500001</v>
      </c>
      <c r="F2105">
        <v>0.47</v>
      </c>
      <c r="G2105" t="s">
        <v>86</v>
      </c>
      <c r="H2105">
        <v>4562</v>
      </c>
      <c r="I2105">
        <v>-1.34839972493E-2</v>
      </c>
      <c r="J2105">
        <v>-5.9873290350700003E-3</v>
      </c>
    </row>
    <row r="2106" spans="1:10" x14ac:dyDescent="0.55000000000000004">
      <c r="A2106">
        <v>2107</v>
      </c>
      <c r="B2106">
        <v>2169</v>
      </c>
      <c r="C2106">
        <v>1</v>
      </c>
      <c r="D2106">
        <v>-2.4852926457899998E-4</v>
      </c>
      <c r="E2106">
        <v>-0.93755335416600005</v>
      </c>
      <c r="F2106">
        <v>0.09</v>
      </c>
      <c r="G2106" t="s">
        <v>86</v>
      </c>
      <c r="H2106">
        <v>4495</v>
      </c>
      <c r="I2106">
        <v>-1.34839972493E-2</v>
      </c>
      <c r="J2106">
        <v>1.8434774727599999E-2</v>
      </c>
    </row>
    <row r="2107" spans="1:10" x14ac:dyDescent="0.55000000000000004">
      <c r="A2107">
        <v>2108</v>
      </c>
      <c r="B2107">
        <v>2170</v>
      </c>
      <c r="C2107">
        <v>1</v>
      </c>
      <c r="D2107">
        <v>-7.1655491415199997E-4</v>
      </c>
      <c r="E2107">
        <v>-1.2855985546299999</v>
      </c>
      <c r="F2107">
        <v>0.03</v>
      </c>
      <c r="G2107" t="s">
        <v>87</v>
      </c>
      <c r="H2107">
        <v>4500</v>
      </c>
      <c r="I2107">
        <v>-1.34839972493E-2</v>
      </c>
      <c r="J2107">
        <v>5.3150796727099998E-2</v>
      </c>
    </row>
    <row r="2108" spans="1:10" x14ac:dyDescent="0.55000000000000004">
      <c r="A2108">
        <v>2109</v>
      </c>
      <c r="B2108">
        <v>2171</v>
      </c>
      <c r="C2108">
        <v>1</v>
      </c>
      <c r="D2108">
        <v>1.9166715143200002E-5</v>
      </c>
      <c r="E2108">
        <v>-3.7177124795600001E-2</v>
      </c>
      <c r="F2108">
        <v>0.16</v>
      </c>
      <c r="G2108" t="s">
        <v>86</v>
      </c>
      <c r="H2108">
        <v>4495</v>
      </c>
      <c r="I2108">
        <v>-1.34839972493E-2</v>
      </c>
      <c r="J2108">
        <v>-1.42170008241E-3</v>
      </c>
    </row>
    <row r="2109" spans="1:10" x14ac:dyDescent="0.55000000000000004">
      <c r="A2109">
        <v>2110</v>
      </c>
      <c r="B2109">
        <v>2172</v>
      </c>
      <c r="C2109">
        <v>1</v>
      </c>
      <c r="D2109">
        <v>-1.1979636886400001E-3</v>
      </c>
      <c r="E2109">
        <v>-2.8438777996</v>
      </c>
      <c r="F2109">
        <v>0.02</v>
      </c>
      <c r="G2109" t="s">
        <v>87</v>
      </c>
      <c r="H2109">
        <v>4502</v>
      </c>
      <c r="I2109">
        <v>-1.34839972493E-2</v>
      </c>
      <c r="J2109">
        <v>8.8859518292099995E-2</v>
      </c>
    </row>
    <row r="2110" spans="1:10" x14ac:dyDescent="0.55000000000000004">
      <c r="A2110">
        <v>2111</v>
      </c>
      <c r="B2110">
        <v>2173</v>
      </c>
      <c r="C2110">
        <v>1</v>
      </c>
      <c r="D2110">
        <v>1.1322873417200001E-5</v>
      </c>
      <c r="E2110">
        <v>-6.8641385767800003E-2</v>
      </c>
      <c r="F2110">
        <v>0.44500000000000001</v>
      </c>
      <c r="G2110" t="s">
        <v>86</v>
      </c>
      <c r="H2110">
        <v>4552</v>
      </c>
      <c r="I2110">
        <v>-1.34839972493E-2</v>
      </c>
      <c r="J2110">
        <v>-8.3987944465499997E-4</v>
      </c>
    </row>
    <row r="2111" spans="1:10" x14ac:dyDescent="0.55000000000000004">
      <c r="A2111">
        <v>2112</v>
      </c>
      <c r="B2111">
        <v>2174</v>
      </c>
      <c r="C2111">
        <v>1</v>
      </c>
      <c r="D2111">
        <v>9.6550183517000006E-5</v>
      </c>
      <c r="E2111">
        <v>0.25357022041600003</v>
      </c>
      <c r="F2111">
        <v>0.44500000000000001</v>
      </c>
      <c r="G2111" t="s">
        <v>86</v>
      </c>
      <c r="H2111">
        <v>4574</v>
      </c>
      <c r="I2111">
        <v>-1.34839972493E-2</v>
      </c>
      <c r="J2111">
        <v>-7.1616551316900003E-3</v>
      </c>
    </row>
    <row r="2112" spans="1:10" x14ac:dyDescent="0.55000000000000004">
      <c r="A2112">
        <v>2113</v>
      </c>
      <c r="B2112">
        <v>2175</v>
      </c>
      <c r="C2112">
        <v>1</v>
      </c>
      <c r="D2112">
        <v>2.6205986303699998E-5</v>
      </c>
      <c r="E2112">
        <v>5.2884166080600002E-2</v>
      </c>
      <c r="F2112">
        <v>0.29499999999999998</v>
      </c>
      <c r="G2112" t="s">
        <v>86</v>
      </c>
      <c r="H2112">
        <v>4514</v>
      </c>
      <c r="I2112">
        <v>-1.34839972493E-2</v>
      </c>
      <c r="J2112">
        <v>-1.94384132123E-3</v>
      </c>
    </row>
    <row r="2113" spans="1:10" x14ac:dyDescent="0.55000000000000004">
      <c r="A2113">
        <v>2114</v>
      </c>
      <c r="B2113">
        <v>2176</v>
      </c>
      <c r="C2113">
        <v>1</v>
      </c>
      <c r="D2113">
        <v>-1.65399832568E-3</v>
      </c>
      <c r="E2113">
        <v>-1.89131050703</v>
      </c>
      <c r="F2113">
        <v>1.4999999999999999E-2</v>
      </c>
      <c r="G2113" t="s">
        <v>87</v>
      </c>
      <c r="H2113">
        <v>4496</v>
      </c>
      <c r="I2113">
        <v>-1.34839972493E-2</v>
      </c>
      <c r="J2113">
        <v>0.122686101315</v>
      </c>
    </row>
    <row r="2114" spans="1:10" x14ac:dyDescent="0.55000000000000004">
      <c r="A2114">
        <v>2115</v>
      </c>
      <c r="B2114">
        <v>2177</v>
      </c>
      <c r="C2114">
        <v>1</v>
      </c>
      <c r="D2114">
        <v>-3.56784920623E-4</v>
      </c>
      <c r="E2114">
        <v>-1.45849065354</v>
      </c>
      <c r="F2114">
        <v>0.09</v>
      </c>
      <c r="G2114" t="s">
        <v>86</v>
      </c>
      <c r="H2114">
        <v>4495</v>
      </c>
      <c r="I2114">
        <v>-1.34839972493E-2</v>
      </c>
      <c r="J2114">
        <v>2.6464688772299998E-2</v>
      </c>
    </row>
    <row r="2115" spans="1:10" x14ac:dyDescent="0.55000000000000004">
      <c r="A2115">
        <v>2116</v>
      </c>
      <c r="B2115">
        <v>2178</v>
      </c>
      <c r="C2115">
        <v>1</v>
      </c>
      <c r="D2115">
        <v>8.5109390438200001E-5</v>
      </c>
      <c r="E2115">
        <v>0.105273183549</v>
      </c>
      <c r="F2115">
        <v>0.2</v>
      </c>
      <c r="G2115" t="s">
        <v>86</v>
      </c>
      <c r="H2115">
        <v>4495</v>
      </c>
      <c r="I2115">
        <v>-1.34839972493E-2</v>
      </c>
      <c r="J2115">
        <v>-6.3130289408399997E-3</v>
      </c>
    </row>
    <row r="2116" spans="1:10" x14ac:dyDescent="0.55000000000000004">
      <c r="A2116">
        <v>2117</v>
      </c>
      <c r="B2116">
        <v>2179</v>
      </c>
      <c r="C2116">
        <v>1</v>
      </c>
      <c r="D2116">
        <v>6.1066360988499998E-5</v>
      </c>
      <c r="E2116">
        <v>0.103205497296</v>
      </c>
      <c r="F2116">
        <v>0.34499999999999997</v>
      </c>
      <c r="G2116" t="s">
        <v>86</v>
      </c>
      <c r="H2116">
        <v>4519</v>
      </c>
      <c r="I2116">
        <v>-1.34839972493E-2</v>
      </c>
      <c r="J2116">
        <v>-4.5296259583999998E-3</v>
      </c>
    </row>
    <row r="2117" spans="1:10" x14ac:dyDescent="0.55000000000000004">
      <c r="A2117">
        <v>2118</v>
      </c>
      <c r="B2117">
        <v>2180</v>
      </c>
      <c r="C2117">
        <v>1</v>
      </c>
      <c r="D2117">
        <v>3.3321611854399999E-6</v>
      </c>
      <c r="E2117">
        <v>5.3665177728800001E-2</v>
      </c>
      <c r="F2117">
        <v>0.37</v>
      </c>
      <c r="G2117" t="s">
        <v>86</v>
      </c>
      <c r="H2117">
        <v>4506</v>
      </c>
      <c r="I2117">
        <v>-1.34839972493E-2</v>
      </c>
      <c r="J2117">
        <v>-2.4716461827500001E-4</v>
      </c>
    </row>
    <row r="2118" spans="1:10" x14ac:dyDescent="0.55000000000000004">
      <c r="A2118">
        <v>2119</v>
      </c>
      <c r="B2118">
        <v>2181</v>
      </c>
      <c r="C2118">
        <v>1</v>
      </c>
      <c r="D2118">
        <v>1.09412718857E-4</v>
      </c>
      <c r="E2118">
        <v>0.18842768735400001</v>
      </c>
      <c r="F2118">
        <v>0.45500000000000002</v>
      </c>
      <c r="G2118" t="s">
        <v>86</v>
      </c>
      <c r="H2118">
        <v>4565</v>
      </c>
      <c r="I2118">
        <v>-1.34839972493E-2</v>
      </c>
      <c r="J2118">
        <v>-8.1157397213400002E-3</v>
      </c>
    </row>
    <row r="2119" spans="1:10" x14ac:dyDescent="0.55000000000000004">
      <c r="A2119">
        <v>2120</v>
      </c>
      <c r="B2119">
        <v>2182</v>
      </c>
      <c r="C2119">
        <v>1</v>
      </c>
      <c r="D2119">
        <v>5.2843640575500001E-5</v>
      </c>
      <c r="E2119">
        <v>0.12719369884199999</v>
      </c>
      <c r="F2119">
        <v>0.48</v>
      </c>
      <c r="G2119" t="s">
        <v>86</v>
      </c>
      <c r="H2119">
        <v>4576</v>
      </c>
      <c r="I2119">
        <v>-1.34839972493E-2</v>
      </c>
      <c r="J2119">
        <v>-3.9197018163900001E-3</v>
      </c>
    </row>
    <row r="2120" spans="1:10" x14ac:dyDescent="0.55000000000000004">
      <c r="A2120">
        <v>2121</v>
      </c>
      <c r="B2120">
        <v>2183</v>
      </c>
      <c r="C2120">
        <v>1</v>
      </c>
      <c r="D2120">
        <v>1.9685753777000001E-5</v>
      </c>
      <c r="E2120">
        <v>-6.4686812509199998E-2</v>
      </c>
      <c r="F2120">
        <v>0.19</v>
      </c>
      <c r="G2120" t="s">
        <v>86</v>
      </c>
      <c r="H2120">
        <v>4495</v>
      </c>
      <c r="I2120">
        <v>-1.34839972493E-2</v>
      </c>
      <c r="J2120">
        <v>-1.46020001644E-3</v>
      </c>
    </row>
    <row r="2121" spans="1:10" x14ac:dyDescent="0.55000000000000004">
      <c r="A2121">
        <v>2122</v>
      </c>
      <c r="B2121">
        <v>2184</v>
      </c>
      <c r="C2121">
        <v>1</v>
      </c>
      <c r="D2121">
        <v>1.9747574566499998E-5</v>
      </c>
      <c r="E2121">
        <v>-6.4283801867100004E-2</v>
      </c>
      <c r="F2121">
        <v>0.33</v>
      </c>
      <c r="G2121" t="s">
        <v>86</v>
      </c>
      <c r="H2121">
        <v>4508</v>
      </c>
      <c r="I2121">
        <v>-1.34839972493E-2</v>
      </c>
      <c r="J2121">
        <v>-1.46478560248E-3</v>
      </c>
    </row>
    <row r="2122" spans="1:10" x14ac:dyDescent="0.55000000000000004">
      <c r="A2122">
        <v>2123</v>
      </c>
      <c r="B2122">
        <v>2185</v>
      </c>
      <c r="C2122">
        <v>1</v>
      </c>
      <c r="D2122">
        <v>6.6545378835199993E-5</v>
      </c>
      <c r="E2122">
        <v>0.15027116111399999</v>
      </c>
      <c r="F2122">
        <v>0.46500000000000002</v>
      </c>
      <c r="G2122" t="s">
        <v>86</v>
      </c>
      <c r="H2122">
        <v>4576</v>
      </c>
      <c r="I2122">
        <v>-1.34839972493E-2</v>
      </c>
      <c r="J2122">
        <v>-4.9360346761100002E-3</v>
      </c>
    </row>
    <row r="2123" spans="1:10" x14ac:dyDescent="0.55000000000000004">
      <c r="A2123">
        <v>2124</v>
      </c>
      <c r="B2123">
        <v>2186</v>
      </c>
      <c r="C2123">
        <v>1</v>
      </c>
      <c r="D2123">
        <v>-8.0480526597799995E-5</v>
      </c>
      <c r="E2123">
        <v>-0.243017687362</v>
      </c>
      <c r="F2123">
        <v>0.31</v>
      </c>
      <c r="G2123" t="s">
        <v>86</v>
      </c>
      <c r="H2123">
        <v>4496</v>
      </c>
      <c r="I2123">
        <v>-1.34839972493E-2</v>
      </c>
      <c r="J2123">
        <v>5.9696807951500003E-3</v>
      </c>
    </row>
    <row r="2124" spans="1:10" x14ac:dyDescent="0.55000000000000004">
      <c r="A2124">
        <v>2125</v>
      </c>
      <c r="B2124">
        <v>2187</v>
      </c>
      <c r="C2124">
        <v>1</v>
      </c>
      <c r="D2124">
        <v>3.05400853654E-5</v>
      </c>
      <c r="E2124">
        <v>7.00693852033E-2</v>
      </c>
      <c r="F2124">
        <v>0.23</v>
      </c>
      <c r="G2124" t="s">
        <v>86</v>
      </c>
      <c r="H2124">
        <v>4495</v>
      </c>
      <c r="I2124">
        <v>-1.34839972493E-2</v>
      </c>
      <c r="J2124">
        <v>-2.2653251512600001E-3</v>
      </c>
    </row>
    <row r="2125" spans="1:10" x14ac:dyDescent="0.55000000000000004">
      <c r="A2125">
        <v>2126</v>
      </c>
      <c r="B2125">
        <v>2188</v>
      </c>
      <c r="C2125">
        <v>1</v>
      </c>
      <c r="D2125">
        <v>-1.27661233453E-5</v>
      </c>
      <c r="E2125">
        <v>-9.9810091765299997E-3</v>
      </c>
      <c r="F2125">
        <v>0.24</v>
      </c>
      <c r="G2125" t="s">
        <v>86</v>
      </c>
      <c r="H2125">
        <v>4495</v>
      </c>
      <c r="I2125">
        <v>-1.34839972493E-2</v>
      </c>
      <c r="J2125">
        <v>9.4693318476700005E-4</v>
      </c>
    </row>
    <row r="2126" spans="1:10" x14ac:dyDescent="0.55000000000000004">
      <c r="A2126">
        <v>2127</v>
      </c>
      <c r="B2126">
        <v>2189</v>
      </c>
      <c r="C2126">
        <v>1</v>
      </c>
      <c r="D2126">
        <v>1.3392313618199999E-5</v>
      </c>
      <c r="E2126">
        <v>-9.4617360097500006E-2</v>
      </c>
      <c r="F2126">
        <v>0.19</v>
      </c>
      <c r="G2126" t="s">
        <v>86</v>
      </c>
      <c r="H2126">
        <v>4495</v>
      </c>
      <c r="I2126">
        <v>-1.34839972493E-2</v>
      </c>
      <c r="J2126">
        <v>-9.933811418570001E-4</v>
      </c>
    </row>
    <row r="2127" spans="1:10" x14ac:dyDescent="0.55000000000000004">
      <c r="A2127">
        <v>2128</v>
      </c>
      <c r="B2127">
        <v>2190</v>
      </c>
      <c r="C2127">
        <v>1</v>
      </c>
      <c r="D2127">
        <v>-4.1835903658399997E-4</v>
      </c>
      <c r="E2127">
        <v>-0.66903289045600001</v>
      </c>
      <c r="F2127">
        <v>9.5000000000000001E-2</v>
      </c>
      <c r="G2127" t="s">
        <v>86</v>
      </c>
      <c r="H2127">
        <v>4495</v>
      </c>
      <c r="I2127">
        <v>-1.34839972493E-2</v>
      </c>
      <c r="J2127">
        <v>3.1031977693799999E-2</v>
      </c>
    </row>
    <row r="2128" spans="1:10" x14ac:dyDescent="0.55000000000000004">
      <c r="A2128">
        <v>2129</v>
      </c>
      <c r="B2128">
        <v>2191</v>
      </c>
      <c r="C2128">
        <v>1</v>
      </c>
      <c r="D2128">
        <v>-9.8752237644500005E-5</v>
      </c>
      <c r="E2128">
        <v>-0.24114261951800001</v>
      </c>
      <c r="F2128">
        <v>0.115</v>
      </c>
      <c r="G2128" t="s">
        <v>86</v>
      </c>
      <c r="H2128">
        <v>4503</v>
      </c>
      <c r="I2128">
        <v>-1.34839972493E-2</v>
      </c>
      <c r="J2128">
        <v>7.3249935290699997E-3</v>
      </c>
    </row>
    <row r="2129" spans="1:10" x14ac:dyDescent="0.55000000000000004">
      <c r="A2129">
        <v>2130</v>
      </c>
      <c r="B2129">
        <v>2192</v>
      </c>
      <c r="C2129">
        <v>1</v>
      </c>
      <c r="D2129">
        <v>1.14204684633E-4</v>
      </c>
      <c r="E2129">
        <v>0.12443968193</v>
      </c>
      <c r="F2129">
        <v>0.47499999999999998</v>
      </c>
      <c r="G2129" t="s">
        <v>86</v>
      </c>
      <c r="H2129">
        <v>4561</v>
      </c>
      <c r="I2129">
        <v>-1.34839972493E-2</v>
      </c>
      <c r="J2129">
        <v>-8.4711860296300002E-3</v>
      </c>
    </row>
    <row r="2130" spans="1:10" x14ac:dyDescent="0.55000000000000004">
      <c r="A2130">
        <v>2131</v>
      </c>
      <c r="B2130">
        <v>2193</v>
      </c>
      <c r="C2130">
        <v>1</v>
      </c>
      <c r="D2130">
        <v>1.12146618801E-4</v>
      </c>
      <c r="E2130">
        <v>0.124165806347</v>
      </c>
      <c r="F2130">
        <v>0.48499999999999999</v>
      </c>
      <c r="G2130" t="s">
        <v>86</v>
      </c>
      <c r="H2130">
        <v>4573</v>
      </c>
      <c r="I2130">
        <v>-1.34839972493E-2</v>
      </c>
      <c r="J2130">
        <v>-8.3185280315500008E-3</v>
      </c>
    </row>
    <row r="2131" spans="1:10" x14ac:dyDescent="0.55000000000000004">
      <c r="A2131">
        <v>2132</v>
      </c>
      <c r="B2131">
        <v>2194</v>
      </c>
      <c r="C2131">
        <v>1</v>
      </c>
      <c r="D2131">
        <v>1.0716386286299999E-4</v>
      </c>
      <c r="E2131">
        <v>0.26092984422499998</v>
      </c>
      <c r="F2131">
        <v>0.48</v>
      </c>
      <c r="G2131" t="s">
        <v>86</v>
      </c>
      <c r="H2131">
        <v>4574</v>
      </c>
      <c r="I2131">
        <v>-1.34839972493E-2</v>
      </c>
      <c r="J2131">
        <v>-7.9489297735800008E-3</v>
      </c>
    </row>
    <row r="2132" spans="1:10" x14ac:dyDescent="0.55000000000000004">
      <c r="A2132">
        <v>2133</v>
      </c>
      <c r="B2132">
        <v>2195</v>
      </c>
      <c r="C2132">
        <v>1</v>
      </c>
      <c r="D2132">
        <v>1.81785129976E-4</v>
      </c>
      <c r="E2132">
        <v>0.42519115957300002</v>
      </c>
      <c r="F2132">
        <v>0.39</v>
      </c>
      <c r="G2132" t="s">
        <v>86</v>
      </c>
      <c r="H2132">
        <v>2038</v>
      </c>
      <c r="I2132">
        <v>-1.34839972493E-2</v>
      </c>
      <c r="J2132">
        <v>-1.34839972493E-2</v>
      </c>
    </row>
    <row r="2133" spans="1:10" x14ac:dyDescent="0.55000000000000004">
      <c r="A2133">
        <v>2134</v>
      </c>
      <c r="B2133">
        <v>2196</v>
      </c>
      <c r="C2133">
        <v>1</v>
      </c>
      <c r="D2133">
        <v>1.81785129976E-4</v>
      </c>
      <c r="E2133">
        <v>9.5512276931199999E-2</v>
      </c>
      <c r="F2133">
        <v>1.4999999999999999E-2</v>
      </c>
      <c r="G2133" t="s">
        <v>85</v>
      </c>
      <c r="H2133">
        <v>85</v>
      </c>
      <c r="I2133">
        <v>-1.34839972493E-2</v>
      </c>
      <c r="J2133">
        <v>-1.34839972493E-2</v>
      </c>
    </row>
    <row r="2134" spans="1:10" x14ac:dyDescent="0.55000000000000004">
      <c r="A2134">
        <v>2135</v>
      </c>
      <c r="B2134">
        <v>2197</v>
      </c>
      <c r="C2134">
        <v>1</v>
      </c>
      <c r="D2134">
        <v>-3.14048585365E-4</v>
      </c>
      <c r="E2134">
        <v>-0.54637058071800004</v>
      </c>
      <c r="F2134">
        <v>7.4999999999999997E-2</v>
      </c>
      <c r="G2134" t="s">
        <v>86</v>
      </c>
      <c r="H2134">
        <v>4495</v>
      </c>
      <c r="I2134">
        <v>-1.34839972493E-2</v>
      </c>
      <c r="J2134">
        <v>2.32947010669E-2</v>
      </c>
    </row>
    <row r="2135" spans="1:10" x14ac:dyDescent="0.55000000000000004">
      <c r="A2135">
        <v>2136</v>
      </c>
      <c r="B2135">
        <v>2198</v>
      </c>
      <c r="C2135">
        <v>1</v>
      </c>
      <c r="D2135">
        <v>-3.5287282537299999E-4</v>
      </c>
      <c r="E2135">
        <v>-0.48011798965399999</v>
      </c>
      <c r="F2135">
        <v>9.5000000000000001E-2</v>
      </c>
      <c r="G2135" t="s">
        <v>86</v>
      </c>
      <c r="H2135">
        <v>4495</v>
      </c>
      <c r="I2135">
        <v>-1.34839972493E-2</v>
      </c>
      <c r="J2135">
        <v>2.6174507272900001E-2</v>
      </c>
    </row>
    <row r="2136" spans="1:10" x14ac:dyDescent="0.55000000000000004">
      <c r="A2136">
        <v>2137</v>
      </c>
      <c r="B2136">
        <v>2199</v>
      </c>
      <c r="C2136">
        <v>1</v>
      </c>
      <c r="D2136">
        <v>-4.1442449740499999E-4</v>
      </c>
      <c r="E2136">
        <v>-0.583899282475</v>
      </c>
      <c r="F2136">
        <v>0.06</v>
      </c>
      <c r="G2136" t="s">
        <v>86</v>
      </c>
      <c r="H2136">
        <v>4503</v>
      </c>
      <c r="I2136">
        <v>-1.34839972493E-2</v>
      </c>
      <c r="J2136">
        <v>3.0740131405499999E-2</v>
      </c>
    </row>
    <row r="2137" spans="1:10" x14ac:dyDescent="0.55000000000000004">
      <c r="A2137">
        <v>2138</v>
      </c>
      <c r="B2137">
        <v>2200</v>
      </c>
      <c r="C2137">
        <v>1</v>
      </c>
      <c r="D2137">
        <v>7.6485706391400001E-5</v>
      </c>
      <c r="E2137">
        <v>0.27270853079399998</v>
      </c>
      <c r="F2137">
        <v>0.45500000000000002</v>
      </c>
      <c r="G2137" t="s">
        <v>86</v>
      </c>
      <c r="H2137">
        <v>4560</v>
      </c>
      <c r="I2137">
        <v>-1.34839972493E-2</v>
      </c>
      <c r="J2137">
        <v>-5.6733631333000002E-3</v>
      </c>
    </row>
    <row r="2138" spans="1:10" x14ac:dyDescent="0.55000000000000004">
      <c r="A2138">
        <v>2139</v>
      </c>
      <c r="B2138">
        <v>2201</v>
      </c>
      <c r="C2138">
        <v>1</v>
      </c>
      <c r="D2138">
        <v>9.5658798783100006E-5</v>
      </c>
      <c r="E2138">
        <v>0.209099874554</v>
      </c>
      <c r="F2138">
        <v>0.5</v>
      </c>
      <c r="G2138" t="s">
        <v>86</v>
      </c>
      <c r="H2138">
        <v>4575</v>
      </c>
      <c r="I2138">
        <v>-1.34839972493E-2</v>
      </c>
      <c r="J2138">
        <v>-7.0955362511100004E-3</v>
      </c>
    </row>
    <row r="2139" spans="1:10" x14ac:dyDescent="0.55000000000000004">
      <c r="A2139">
        <v>2140</v>
      </c>
      <c r="B2139">
        <v>2202</v>
      </c>
      <c r="C2139">
        <v>1</v>
      </c>
      <c r="D2139">
        <v>6.41762952701E-5</v>
      </c>
      <c r="E2139">
        <v>0.26851559527399999</v>
      </c>
      <c r="F2139">
        <v>0.48</v>
      </c>
      <c r="G2139" t="s">
        <v>86</v>
      </c>
      <c r="H2139">
        <v>4575</v>
      </c>
      <c r="I2139">
        <v>-1.34839972493E-2</v>
      </c>
      <c r="J2139">
        <v>-4.7603067918799997E-3</v>
      </c>
    </row>
    <row r="2140" spans="1:10" x14ac:dyDescent="0.55000000000000004">
      <c r="A2140">
        <v>2141</v>
      </c>
      <c r="B2140">
        <v>2203</v>
      </c>
      <c r="C2140">
        <v>1</v>
      </c>
      <c r="D2140">
        <v>6.8622375247200007E-5</v>
      </c>
      <c r="E2140">
        <v>0.11398725301900001</v>
      </c>
      <c r="F2140">
        <v>0.49</v>
      </c>
      <c r="G2140" t="s">
        <v>86</v>
      </c>
      <c r="H2140">
        <v>4576</v>
      </c>
      <c r="I2140">
        <v>-1.34839972493E-2</v>
      </c>
      <c r="J2140">
        <v>-5.0900968588100002E-3</v>
      </c>
    </row>
    <row r="2141" spans="1:10" x14ac:dyDescent="0.55000000000000004">
      <c r="A2141">
        <v>2142</v>
      </c>
      <c r="B2141">
        <v>2204</v>
      </c>
      <c r="C2141">
        <v>1</v>
      </c>
      <c r="D2141">
        <v>9.3220412896100006E-5</v>
      </c>
      <c r="E2141">
        <v>0.14845658530299999</v>
      </c>
      <c r="F2141">
        <v>0.48</v>
      </c>
      <c r="G2141" t="s">
        <v>86</v>
      </c>
      <c r="H2141">
        <v>4573</v>
      </c>
      <c r="I2141">
        <v>-1.34839972493E-2</v>
      </c>
      <c r="J2141">
        <v>-6.9146678346600002E-3</v>
      </c>
    </row>
    <row r="2142" spans="1:10" x14ac:dyDescent="0.55000000000000004">
      <c r="A2142">
        <v>2143</v>
      </c>
      <c r="B2142">
        <v>2205</v>
      </c>
      <c r="C2142">
        <v>1</v>
      </c>
      <c r="D2142">
        <v>8.11141169705E-5</v>
      </c>
      <c r="E2142">
        <v>0.21622432142</v>
      </c>
      <c r="F2142">
        <v>0.41</v>
      </c>
      <c r="G2142" t="s">
        <v>86</v>
      </c>
      <c r="H2142">
        <v>4565</v>
      </c>
      <c r="I2142">
        <v>-1.34839972493E-2</v>
      </c>
      <c r="J2142">
        <v>-6.0166776581100003E-3</v>
      </c>
    </row>
    <row r="2143" spans="1:10" x14ac:dyDescent="0.55000000000000004">
      <c r="A2143">
        <v>2144</v>
      </c>
      <c r="B2143">
        <v>2206</v>
      </c>
      <c r="C2143">
        <v>1</v>
      </c>
      <c r="D2143">
        <v>-5.4385152665E-6</v>
      </c>
      <c r="E2143">
        <v>-2.9410975875800001E-2</v>
      </c>
      <c r="F2143">
        <v>0.34</v>
      </c>
      <c r="G2143" t="s">
        <v>86</v>
      </c>
      <c r="H2143">
        <v>4522</v>
      </c>
      <c r="I2143">
        <v>-1.34839972493E-2</v>
      </c>
      <c r="J2143">
        <v>4.0340441983899999E-4</v>
      </c>
    </row>
    <row r="2144" spans="1:10" x14ac:dyDescent="0.55000000000000004">
      <c r="A2144">
        <v>2145</v>
      </c>
      <c r="B2144">
        <v>2207</v>
      </c>
      <c r="C2144">
        <v>1</v>
      </c>
      <c r="D2144">
        <v>-1.07206708993E-4</v>
      </c>
      <c r="E2144">
        <v>-0.47535482700800002</v>
      </c>
      <c r="F2144">
        <v>0.2</v>
      </c>
      <c r="G2144" t="s">
        <v>86</v>
      </c>
      <c r="H2144">
        <v>4495</v>
      </c>
      <c r="I2144">
        <v>-1.34839972493E-2</v>
      </c>
      <c r="J2144">
        <v>7.9521079053600004E-3</v>
      </c>
    </row>
    <row r="2145" spans="1:10" x14ac:dyDescent="0.55000000000000004">
      <c r="A2145">
        <v>2146</v>
      </c>
      <c r="B2145">
        <v>2208</v>
      </c>
      <c r="C2145">
        <v>1</v>
      </c>
      <c r="D2145">
        <v>-1.1861491422600001E-3</v>
      </c>
      <c r="E2145">
        <v>-3.14577976079</v>
      </c>
      <c r="F2145">
        <v>0.02</v>
      </c>
      <c r="G2145" t="s">
        <v>87</v>
      </c>
      <c r="H2145">
        <v>4502</v>
      </c>
      <c r="I2145">
        <v>-1.34839972493E-2</v>
      </c>
      <c r="J2145">
        <v>8.7983168774900006E-2</v>
      </c>
    </row>
    <row r="2146" spans="1:10" x14ac:dyDescent="0.55000000000000004">
      <c r="A2146">
        <v>2147</v>
      </c>
      <c r="B2146">
        <v>2209</v>
      </c>
      <c r="C2146">
        <v>1</v>
      </c>
      <c r="D2146">
        <v>-6.1236053221400003E-4</v>
      </c>
      <c r="E2146">
        <v>-2.4225081294300002</v>
      </c>
      <c r="F2146">
        <v>5.5E-2</v>
      </c>
      <c r="G2146" t="s">
        <v>86</v>
      </c>
      <c r="H2146">
        <v>4497</v>
      </c>
      <c r="I2146">
        <v>-1.34839972493E-2</v>
      </c>
      <c r="J2146">
        <v>4.5422129593299998E-2</v>
      </c>
    </row>
    <row r="2147" spans="1:10" x14ac:dyDescent="0.55000000000000004">
      <c r="A2147">
        <v>2148</v>
      </c>
      <c r="B2147">
        <v>2210</v>
      </c>
      <c r="C2147">
        <v>1</v>
      </c>
      <c r="D2147">
        <v>-2.2891481308399999E-4</v>
      </c>
      <c r="E2147">
        <v>-0.69332136044000003</v>
      </c>
      <c r="F2147">
        <v>0.105</v>
      </c>
      <c r="G2147" t="s">
        <v>86</v>
      </c>
      <c r="H2147">
        <v>4503</v>
      </c>
      <c r="I2147">
        <v>-1.34839972493E-2</v>
      </c>
      <c r="J2147">
        <v>1.69798635914E-2</v>
      </c>
    </row>
    <row r="2148" spans="1:10" x14ac:dyDescent="0.55000000000000004">
      <c r="A2148">
        <v>2149</v>
      </c>
      <c r="B2148">
        <v>2211</v>
      </c>
      <c r="C2148">
        <v>1</v>
      </c>
      <c r="D2148">
        <v>-1.2774092890700001E-4</v>
      </c>
      <c r="E2148">
        <v>-0.273774271919</v>
      </c>
      <c r="F2148">
        <v>0.115</v>
      </c>
      <c r="G2148" t="s">
        <v>86</v>
      </c>
      <c r="H2148">
        <v>4503</v>
      </c>
      <c r="I2148">
        <v>-1.34839972493E-2</v>
      </c>
      <c r="J2148">
        <v>9.4752432953499992E-3</v>
      </c>
    </row>
    <row r="2149" spans="1:10" x14ac:dyDescent="0.55000000000000004">
      <c r="A2149">
        <v>2150</v>
      </c>
      <c r="B2149">
        <v>2212</v>
      </c>
      <c r="C2149">
        <v>1</v>
      </c>
      <c r="D2149">
        <v>-6.9449969645399995E-4</v>
      </c>
      <c r="E2149">
        <v>-0.71788420021999999</v>
      </c>
      <c r="F2149">
        <v>5.5E-2</v>
      </c>
      <c r="G2149" t="s">
        <v>86</v>
      </c>
      <c r="H2149">
        <v>4495</v>
      </c>
      <c r="I2149">
        <v>-1.34839972493E-2</v>
      </c>
      <c r="J2149">
        <v>5.15148406133E-2</v>
      </c>
    </row>
    <row r="2150" spans="1:10" x14ac:dyDescent="0.55000000000000004">
      <c r="A2150">
        <v>2151</v>
      </c>
      <c r="B2150">
        <v>2213</v>
      </c>
      <c r="C2150">
        <v>1</v>
      </c>
      <c r="D2150">
        <v>-9.8725650859399997E-4</v>
      </c>
      <c r="E2150">
        <v>-2.3362378440699998</v>
      </c>
      <c r="F2150">
        <v>0.02</v>
      </c>
      <c r="G2150" t="s">
        <v>87</v>
      </c>
      <c r="H2150">
        <v>4495</v>
      </c>
      <c r="I2150">
        <v>-1.34839972493E-2</v>
      </c>
      <c r="J2150">
        <v>7.3230214418100001E-2</v>
      </c>
    </row>
    <row r="2151" spans="1:10" x14ac:dyDescent="0.55000000000000004">
      <c r="A2151">
        <v>2152</v>
      </c>
      <c r="B2151">
        <v>2214</v>
      </c>
      <c r="C2151">
        <v>1</v>
      </c>
      <c r="D2151">
        <v>1.00995639756E-4</v>
      </c>
      <c r="E2151">
        <v>0.31462560322100003</v>
      </c>
      <c r="F2151">
        <v>0.46</v>
      </c>
      <c r="G2151" t="s">
        <v>86</v>
      </c>
      <c r="H2151">
        <v>4573</v>
      </c>
      <c r="I2151">
        <v>-1.34839972493E-2</v>
      </c>
      <c r="J2151">
        <v>-7.4913989325200003E-3</v>
      </c>
    </row>
    <row r="2152" spans="1:10" x14ac:dyDescent="0.55000000000000004">
      <c r="A2152">
        <v>2153</v>
      </c>
      <c r="B2152">
        <v>2215</v>
      </c>
      <c r="C2152">
        <v>1</v>
      </c>
      <c r="D2152">
        <v>5.9618966861600003E-5</v>
      </c>
      <c r="E2152">
        <v>9.2961523462699994E-2</v>
      </c>
      <c r="F2152">
        <v>0.29499999999999998</v>
      </c>
      <c r="G2152" t="s">
        <v>86</v>
      </c>
      <c r="H2152">
        <v>4519</v>
      </c>
      <c r="I2152">
        <v>-1.34839972493E-2</v>
      </c>
      <c r="J2152">
        <v>-4.4222648204000001E-3</v>
      </c>
    </row>
    <row r="2153" spans="1:10" x14ac:dyDescent="0.55000000000000004">
      <c r="A2153">
        <v>2154</v>
      </c>
      <c r="B2153">
        <v>2216</v>
      </c>
      <c r="C2153">
        <v>1</v>
      </c>
      <c r="D2153">
        <v>6.0167832462300003E-5</v>
      </c>
      <c r="E2153">
        <v>8.7987718969699993E-2</v>
      </c>
      <c r="F2153">
        <v>0.35499999999999998</v>
      </c>
      <c r="G2153" t="s">
        <v>86</v>
      </c>
      <c r="H2153">
        <v>4537</v>
      </c>
      <c r="I2153">
        <v>-1.34839972493E-2</v>
      </c>
      <c r="J2153">
        <v>-4.4629771836799999E-3</v>
      </c>
    </row>
    <row r="2154" spans="1:10" x14ac:dyDescent="0.55000000000000004">
      <c r="A2154">
        <v>2155</v>
      </c>
      <c r="B2154">
        <v>2217</v>
      </c>
      <c r="C2154">
        <v>1</v>
      </c>
      <c r="D2154">
        <v>6.5739847680099998E-5</v>
      </c>
      <c r="E2154">
        <v>0.293855563037</v>
      </c>
      <c r="F2154">
        <v>0.44</v>
      </c>
      <c r="G2154" t="s">
        <v>86</v>
      </c>
      <c r="H2154">
        <v>4561</v>
      </c>
      <c r="I2154">
        <v>-1.34839972493E-2</v>
      </c>
      <c r="J2154">
        <v>-4.8762840250000002E-3</v>
      </c>
    </row>
    <row r="2155" spans="1:10" x14ac:dyDescent="0.55000000000000004">
      <c r="A2155">
        <v>2156</v>
      </c>
      <c r="B2155">
        <v>2218</v>
      </c>
      <c r="C2155">
        <v>1</v>
      </c>
      <c r="D2155">
        <v>6.8383973464199995E-5</v>
      </c>
      <c r="E2155">
        <v>0.33633242084699999</v>
      </c>
      <c r="F2155">
        <v>0.5</v>
      </c>
      <c r="G2155" t="s">
        <v>86</v>
      </c>
      <c r="H2155">
        <v>4575</v>
      </c>
      <c r="I2155">
        <v>-1.34839972493E-2</v>
      </c>
      <c r="J2155">
        <v>-5.0724132947699997E-3</v>
      </c>
    </row>
    <row r="2156" spans="1:10" x14ac:dyDescent="0.55000000000000004">
      <c r="A2156">
        <v>2157</v>
      </c>
      <c r="B2156">
        <v>2219</v>
      </c>
      <c r="C2156">
        <v>1</v>
      </c>
      <c r="D2156">
        <v>9.1652351514499999E-5</v>
      </c>
      <c r="E2156">
        <v>0.29208737253700001</v>
      </c>
      <c r="F2156">
        <v>0.48</v>
      </c>
      <c r="G2156" t="s">
        <v>86</v>
      </c>
      <c r="H2156">
        <v>4573</v>
      </c>
      <c r="I2156">
        <v>-1.34839972493E-2</v>
      </c>
      <c r="J2156">
        <v>-6.7983561464599997E-3</v>
      </c>
    </row>
    <row r="2157" spans="1:10" x14ac:dyDescent="0.55000000000000004">
      <c r="A2157">
        <v>2158</v>
      </c>
      <c r="B2157">
        <v>2220</v>
      </c>
      <c r="C2157">
        <v>1</v>
      </c>
      <c r="D2157">
        <v>8.9567759725200005E-5</v>
      </c>
      <c r="E2157">
        <v>0.178957599075</v>
      </c>
      <c r="F2157">
        <v>0.48499999999999999</v>
      </c>
      <c r="G2157" t="s">
        <v>86</v>
      </c>
      <c r="H2157">
        <v>4575</v>
      </c>
      <c r="I2157">
        <v>-1.34839972493E-2</v>
      </c>
      <c r="J2157">
        <v>-6.6437305730900004E-3</v>
      </c>
    </row>
    <row r="2158" spans="1:10" x14ac:dyDescent="0.55000000000000004">
      <c r="A2158">
        <v>2159</v>
      </c>
      <c r="B2158">
        <v>2221</v>
      </c>
      <c r="C2158">
        <v>1</v>
      </c>
      <c r="D2158">
        <v>8.2367299685999994E-5</v>
      </c>
      <c r="E2158">
        <v>0.21191536787099999</v>
      </c>
      <c r="F2158">
        <v>0.48</v>
      </c>
      <c r="G2158" t="s">
        <v>86</v>
      </c>
      <c r="H2158">
        <v>4576</v>
      </c>
      <c r="I2158">
        <v>-1.34839972493E-2</v>
      </c>
      <c r="J2158">
        <v>-6.1096330736199996E-3</v>
      </c>
    </row>
    <row r="2159" spans="1:10" x14ac:dyDescent="0.55000000000000004">
      <c r="A2159">
        <v>2160</v>
      </c>
      <c r="B2159">
        <v>2222</v>
      </c>
      <c r="C2159">
        <v>1</v>
      </c>
      <c r="D2159">
        <v>8.6702114348200001E-5</v>
      </c>
      <c r="E2159">
        <v>0.40518047324899997</v>
      </c>
      <c r="F2159">
        <v>0.435</v>
      </c>
      <c r="G2159" t="s">
        <v>86</v>
      </c>
      <c r="H2159">
        <v>4573</v>
      </c>
      <c r="I2159">
        <v>-1.34839972493E-2</v>
      </c>
      <c r="J2159">
        <v>-6.4311699836399998E-3</v>
      </c>
    </row>
    <row r="2160" spans="1:10" x14ac:dyDescent="0.55000000000000004">
      <c r="A2160">
        <v>2161</v>
      </c>
      <c r="B2160">
        <v>2223</v>
      </c>
      <c r="C2160">
        <v>1</v>
      </c>
      <c r="D2160">
        <v>-3.7028498627299998E-4</v>
      </c>
      <c r="E2160">
        <v>-1.24653634245</v>
      </c>
      <c r="F2160">
        <v>7.4999999999999997E-2</v>
      </c>
      <c r="G2160" t="s">
        <v>86</v>
      </c>
      <c r="H2160">
        <v>4503</v>
      </c>
      <c r="I2160">
        <v>-1.34839972493E-2</v>
      </c>
      <c r="J2160">
        <v>2.7466062471700001E-2</v>
      </c>
    </row>
    <row r="2161" spans="1:10" x14ac:dyDescent="0.55000000000000004">
      <c r="A2161">
        <v>2162</v>
      </c>
      <c r="B2161">
        <v>2224</v>
      </c>
      <c r="C2161">
        <v>1</v>
      </c>
      <c r="D2161">
        <v>-7.1973680519400003E-4</v>
      </c>
      <c r="E2161">
        <v>-1.7916728480199999</v>
      </c>
      <c r="F2161">
        <v>0.03</v>
      </c>
      <c r="G2161" t="s">
        <v>87</v>
      </c>
      <c r="H2161">
        <v>4495</v>
      </c>
      <c r="I2161">
        <v>-1.34839972493E-2</v>
      </c>
      <c r="J2161">
        <v>5.3386814987E-2</v>
      </c>
    </row>
    <row r="2162" spans="1:10" x14ac:dyDescent="0.55000000000000004">
      <c r="A2162">
        <v>2163</v>
      </c>
      <c r="B2162">
        <v>2225</v>
      </c>
      <c r="C2162">
        <v>1</v>
      </c>
      <c r="D2162">
        <v>-9.7949509252000006E-4</v>
      </c>
      <c r="E2162">
        <v>-1.22750824631</v>
      </c>
      <c r="F2162">
        <v>0.02</v>
      </c>
      <c r="G2162" t="s">
        <v>87</v>
      </c>
      <c r="H2162">
        <v>4495</v>
      </c>
      <c r="I2162">
        <v>-1.34839972493E-2</v>
      </c>
      <c r="J2162">
        <v>7.2654507741800003E-2</v>
      </c>
    </row>
    <row r="2163" spans="1:10" x14ac:dyDescent="0.55000000000000004">
      <c r="A2163">
        <v>2164</v>
      </c>
      <c r="B2163">
        <v>2226</v>
      </c>
      <c r="C2163">
        <v>1</v>
      </c>
      <c r="D2163">
        <v>-6.97608796135E-4</v>
      </c>
      <c r="E2163">
        <v>-1.5565907082099999</v>
      </c>
      <c r="F2163">
        <v>4.4999999999999998E-2</v>
      </c>
      <c r="G2163" t="s">
        <v>87</v>
      </c>
      <c r="H2163">
        <v>4495</v>
      </c>
      <c r="I2163">
        <v>-1.34839972493E-2</v>
      </c>
      <c r="J2163">
        <v>5.17454595399E-2</v>
      </c>
    </row>
    <row r="2164" spans="1:10" x14ac:dyDescent="0.55000000000000004">
      <c r="A2164">
        <v>2165</v>
      </c>
      <c r="B2164">
        <v>2227</v>
      </c>
      <c r="C2164">
        <v>1</v>
      </c>
      <c r="D2164">
        <v>-2.3545697321100001E-4</v>
      </c>
      <c r="E2164">
        <v>-1.1927207124700001</v>
      </c>
      <c r="F2164">
        <v>0.09</v>
      </c>
      <c r="G2164" t="s">
        <v>86</v>
      </c>
      <c r="H2164">
        <v>4495</v>
      </c>
      <c r="I2164">
        <v>-1.34839972493E-2</v>
      </c>
      <c r="J2164">
        <v>1.7465131386200001E-2</v>
      </c>
    </row>
    <row r="2165" spans="1:10" x14ac:dyDescent="0.55000000000000004">
      <c r="A2165">
        <v>2166</v>
      </c>
      <c r="B2165">
        <v>2228</v>
      </c>
      <c r="C2165">
        <v>1</v>
      </c>
      <c r="D2165">
        <v>3.0362009027099999E-5</v>
      </c>
      <c r="E2165">
        <v>0.10710222055800001</v>
      </c>
      <c r="F2165">
        <v>0.48499999999999999</v>
      </c>
      <c r="G2165" t="s">
        <v>86</v>
      </c>
      <c r="H2165">
        <v>4576</v>
      </c>
      <c r="I2165">
        <v>-1.34839972493E-2</v>
      </c>
      <c r="J2165">
        <v>-2.2521162553700001E-3</v>
      </c>
    </row>
    <row r="2166" spans="1:10" x14ac:dyDescent="0.55000000000000004">
      <c r="A2166">
        <v>2167</v>
      </c>
      <c r="B2166">
        <v>2229</v>
      </c>
      <c r="C2166">
        <v>1</v>
      </c>
      <c r="D2166">
        <v>-4.3746045189599998E-5</v>
      </c>
      <c r="E2166">
        <v>-0.30391103438799999</v>
      </c>
      <c r="F2166">
        <v>0.14499999999999999</v>
      </c>
      <c r="G2166" t="s">
        <v>86</v>
      </c>
      <c r="H2166">
        <v>4495</v>
      </c>
      <c r="I2166">
        <v>-1.34839972493E-2</v>
      </c>
      <c r="J2166">
        <v>3.2448834130700001E-3</v>
      </c>
    </row>
    <row r="2167" spans="1:10" x14ac:dyDescent="0.55000000000000004">
      <c r="A2167">
        <v>2168</v>
      </c>
      <c r="B2167">
        <v>2230</v>
      </c>
      <c r="C2167">
        <v>1</v>
      </c>
      <c r="D2167">
        <v>1.7340468405400001E-5</v>
      </c>
      <c r="E2167">
        <v>-0.104509137423</v>
      </c>
      <c r="F2167">
        <v>0.32500000000000001</v>
      </c>
      <c r="G2167" t="s">
        <v>86</v>
      </c>
      <c r="H2167">
        <v>4511</v>
      </c>
      <c r="I2167">
        <v>-1.34839972493E-2</v>
      </c>
      <c r="J2167">
        <v>-1.28623737436E-3</v>
      </c>
    </row>
    <row r="2168" spans="1:10" x14ac:dyDescent="0.55000000000000004">
      <c r="A2168">
        <v>2169</v>
      </c>
      <c r="B2168">
        <v>2231</v>
      </c>
      <c r="C2168">
        <v>1</v>
      </c>
      <c r="D2168">
        <v>-4.0001489821899999E-5</v>
      </c>
      <c r="E2168">
        <v>-0.15009992072</v>
      </c>
      <c r="F2168">
        <v>0.28000000000000003</v>
      </c>
      <c r="G2168" t="s">
        <v>86</v>
      </c>
      <c r="H2168">
        <v>4505</v>
      </c>
      <c r="I2168">
        <v>-1.34839972493E-2</v>
      </c>
      <c r="J2168">
        <v>2.9671292629700001E-3</v>
      </c>
    </row>
    <row r="2169" spans="1:10" x14ac:dyDescent="0.55000000000000004">
      <c r="A2169">
        <v>2170</v>
      </c>
      <c r="B2169">
        <v>2232</v>
      </c>
      <c r="C2169">
        <v>1</v>
      </c>
      <c r="D2169">
        <v>8.7748176171499996E-5</v>
      </c>
      <c r="E2169">
        <v>0.27085547696000001</v>
      </c>
      <c r="F2169">
        <v>0.48</v>
      </c>
      <c r="G2169" t="s">
        <v>86</v>
      </c>
      <c r="H2169">
        <v>4576</v>
      </c>
      <c r="I2169">
        <v>-1.34839972493E-2</v>
      </c>
      <c r="J2169">
        <v>-6.5087621098500002E-3</v>
      </c>
    </row>
    <row r="2170" spans="1:10" x14ac:dyDescent="0.55000000000000004">
      <c r="A2170">
        <v>2171</v>
      </c>
      <c r="B2170">
        <v>2233</v>
      </c>
      <c r="C2170">
        <v>1</v>
      </c>
      <c r="D2170">
        <v>8.9832317218599997E-5</v>
      </c>
      <c r="E2170">
        <v>0.19422388595199999</v>
      </c>
      <c r="F2170">
        <v>0.45500000000000002</v>
      </c>
      <c r="G2170" t="s">
        <v>86</v>
      </c>
      <c r="H2170">
        <v>4573</v>
      </c>
      <c r="I2170">
        <v>-1.34839972493E-2</v>
      </c>
      <c r="J2170">
        <v>-6.6633542492099997E-3</v>
      </c>
    </row>
    <row r="2171" spans="1:10" x14ac:dyDescent="0.55000000000000004">
      <c r="A2171">
        <v>2172</v>
      </c>
      <c r="B2171">
        <v>2234</v>
      </c>
      <c r="C2171">
        <v>1</v>
      </c>
      <c r="D2171">
        <v>1.81785129976E-4</v>
      </c>
      <c r="E2171">
        <v>0.12734898728300001</v>
      </c>
      <c r="F2171">
        <v>2.5000000000000001E-2</v>
      </c>
      <c r="G2171" t="s">
        <v>85</v>
      </c>
      <c r="H2171">
        <v>113</v>
      </c>
      <c r="I2171">
        <v>-1.34839972493E-2</v>
      </c>
      <c r="J2171">
        <v>-1.34839972493E-2</v>
      </c>
    </row>
    <row r="2172" spans="1:10" x14ac:dyDescent="0.55000000000000004">
      <c r="A2172">
        <v>2173</v>
      </c>
      <c r="B2172">
        <v>2235</v>
      </c>
      <c r="C2172">
        <v>1</v>
      </c>
      <c r="D2172">
        <v>1.69569505814E-5</v>
      </c>
      <c r="E2172">
        <v>7.25148765817E-2</v>
      </c>
      <c r="F2172">
        <v>0.34499999999999997</v>
      </c>
      <c r="G2172" t="s">
        <v>86</v>
      </c>
      <c r="H2172">
        <v>4509</v>
      </c>
      <c r="I2172">
        <v>-1.34839972493E-2</v>
      </c>
      <c r="J2172">
        <v>-1.2577897599500001E-3</v>
      </c>
    </row>
    <row r="2173" spans="1:10" x14ac:dyDescent="0.55000000000000004">
      <c r="A2173">
        <v>2174</v>
      </c>
      <c r="B2173">
        <v>2236</v>
      </c>
      <c r="C2173">
        <v>1</v>
      </c>
      <c r="D2173">
        <v>1.3616839661299999E-5</v>
      </c>
      <c r="E2173">
        <v>-2.8153186170299998E-3</v>
      </c>
      <c r="F2173">
        <v>0.24</v>
      </c>
      <c r="G2173" t="s">
        <v>86</v>
      </c>
      <c r="H2173">
        <v>4495</v>
      </c>
      <c r="I2173">
        <v>-1.34839972493E-2</v>
      </c>
      <c r="J2173">
        <v>-1.01003546638E-3</v>
      </c>
    </row>
    <row r="2174" spans="1:10" x14ac:dyDescent="0.55000000000000004">
      <c r="A2174">
        <v>2175</v>
      </c>
      <c r="B2174">
        <v>2237</v>
      </c>
      <c r="C2174">
        <v>1</v>
      </c>
      <c r="D2174">
        <v>6.2495655941399996E-5</v>
      </c>
      <c r="E2174">
        <v>0.29083706513599999</v>
      </c>
      <c r="F2174">
        <v>0.45</v>
      </c>
      <c r="G2174" t="s">
        <v>86</v>
      </c>
      <c r="H2174">
        <v>4540</v>
      </c>
      <c r="I2174">
        <v>-1.34839972493E-2</v>
      </c>
      <c r="J2174">
        <v>-4.6356445816799997E-3</v>
      </c>
    </row>
    <row r="2175" spans="1:10" x14ac:dyDescent="0.55000000000000004">
      <c r="A2175">
        <v>2176</v>
      </c>
      <c r="B2175">
        <v>2238</v>
      </c>
      <c r="C2175">
        <v>1</v>
      </c>
      <c r="D2175">
        <v>8.4163341649299997E-5</v>
      </c>
      <c r="E2175">
        <v>0.205498357849</v>
      </c>
      <c r="F2175">
        <v>0.44500000000000001</v>
      </c>
      <c r="G2175" t="s">
        <v>86</v>
      </c>
      <c r="H2175">
        <v>4560</v>
      </c>
      <c r="I2175">
        <v>-1.34839972493E-2</v>
      </c>
      <c r="J2175">
        <v>-6.2428553283500002E-3</v>
      </c>
    </row>
    <row r="2176" spans="1:10" x14ac:dyDescent="0.55000000000000004">
      <c r="A2176">
        <v>2177</v>
      </c>
      <c r="B2176">
        <v>2239</v>
      </c>
      <c r="C2176">
        <v>1</v>
      </c>
      <c r="D2176">
        <v>-8.3087988753700003E-4</v>
      </c>
      <c r="E2176">
        <v>-2.1325659623400002</v>
      </c>
      <c r="F2176">
        <v>0.03</v>
      </c>
      <c r="G2176" t="s">
        <v>87</v>
      </c>
      <c r="H2176">
        <v>4495</v>
      </c>
      <c r="I2176">
        <v>-1.34839972493E-2</v>
      </c>
      <c r="J2176">
        <v>6.1630905231200003E-2</v>
      </c>
    </row>
    <row r="2177" spans="1:10" x14ac:dyDescent="0.55000000000000004">
      <c r="A2177">
        <v>2178</v>
      </c>
      <c r="B2177">
        <v>2240</v>
      </c>
      <c r="C2177">
        <v>1</v>
      </c>
      <c r="D2177">
        <v>7.1683882069900002E-5</v>
      </c>
      <c r="E2177">
        <v>8.8699298876199997E-2</v>
      </c>
      <c r="F2177">
        <v>0.16</v>
      </c>
      <c r="G2177" t="s">
        <v>86</v>
      </c>
      <c r="H2177">
        <v>4495</v>
      </c>
      <c r="I2177">
        <v>-1.34839972493E-2</v>
      </c>
      <c r="J2177">
        <v>-5.3171855628299999E-3</v>
      </c>
    </row>
    <row r="2178" spans="1:10" x14ac:dyDescent="0.55000000000000004">
      <c r="A2178">
        <v>2179</v>
      </c>
      <c r="B2178">
        <v>2241</v>
      </c>
      <c r="C2178">
        <v>1</v>
      </c>
      <c r="D2178">
        <v>1.22898373129E-5</v>
      </c>
      <c r="E2178">
        <v>-7.0766467388499996E-2</v>
      </c>
      <c r="F2178">
        <v>0.30499999999999999</v>
      </c>
      <c r="G2178" t="s">
        <v>86</v>
      </c>
      <c r="H2178">
        <v>4505</v>
      </c>
      <c r="I2178">
        <v>-1.34839972493E-2</v>
      </c>
      <c r="J2178">
        <v>-9.1160444499899999E-4</v>
      </c>
    </row>
    <row r="2179" spans="1:10" x14ac:dyDescent="0.55000000000000004">
      <c r="A2179">
        <v>2180</v>
      </c>
      <c r="B2179">
        <v>2242</v>
      </c>
      <c r="C2179">
        <v>1</v>
      </c>
      <c r="D2179">
        <v>5.8994095463200001E-6</v>
      </c>
      <c r="E2179">
        <v>8.2551990749399999E-3</v>
      </c>
      <c r="F2179">
        <v>0.37</v>
      </c>
      <c r="G2179" t="s">
        <v>86</v>
      </c>
      <c r="H2179">
        <v>4507</v>
      </c>
      <c r="I2179">
        <v>-1.34839972493E-2</v>
      </c>
      <c r="J2179">
        <v>-4.3759146914399999E-4</v>
      </c>
    </row>
    <row r="2180" spans="1:10" x14ac:dyDescent="0.55000000000000004">
      <c r="A2180">
        <v>2181</v>
      </c>
      <c r="B2180">
        <v>2243</v>
      </c>
      <c r="C2180">
        <v>1</v>
      </c>
      <c r="D2180">
        <v>-1.2490506637699999E-5</v>
      </c>
      <c r="E2180">
        <v>-7.1307290086499997E-2</v>
      </c>
      <c r="F2180">
        <v>0.40500000000000003</v>
      </c>
      <c r="G2180" t="s">
        <v>86</v>
      </c>
      <c r="H2180">
        <v>4519</v>
      </c>
      <c r="I2180">
        <v>-1.34839972493E-2</v>
      </c>
      <c r="J2180">
        <v>9.2648918625100004E-4</v>
      </c>
    </row>
    <row r="2181" spans="1:10" x14ac:dyDescent="0.55000000000000004">
      <c r="A2181">
        <v>2182</v>
      </c>
      <c r="B2181">
        <v>2244</v>
      </c>
      <c r="C2181">
        <v>1</v>
      </c>
      <c r="D2181">
        <v>-1.55663113968E-4</v>
      </c>
      <c r="E2181">
        <v>-0.334920113563</v>
      </c>
      <c r="F2181">
        <v>0.13</v>
      </c>
      <c r="G2181" t="s">
        <v>86</v>
      </c>
      <c r="H2181">
        <v>4495</v>
      </c>
      <c r="I2181">
        <v>-1.34839972493E-2</v>
      </c>
      <c r="J2181">
        <v>1.1546384464E-2</v>
      </c>
    </row>
    <row r="2182" spans="1:10" x14ac:dyDescent="0.55000000000000004">
      <c r="A2182">
        <v>2183</v>
      </c>
      <c r="B2182">
        <v>2245</v>
      </c>
      <c r="C2182">
        <v>1</v>
      </c>
      <c r="D2182">
        <v>-9.2466337018600004E-5</v>
      </c>
      <c r="E2182">
        <v>-0.19742527738499999</v>
      </c>
      <c r="F2182">
        <v>0.09</v>
      </c>
      <c r="G2182" t="s">
        <v>86</v>
      </c>
      <c r="H2182">
        <v>4495</v>
      </c>
      <c r="I2182">
        <v>-1.34839972493E-2</v>
      </c>
      <c r="J2182">
        <v>6.8587339028799996E-3</v>
      </c>
    </row>
    <row r="2183" spans="1:10" x14ac:dyDescent="0.55000000000000004">
      <c r="A2183">
        <v>2184</v>
      </c>
      <c r="B2183">
        <v>2246</v>
      </c>
      <c r="C2183">
        <v>1</v>
      </c>
      <c r="D2183">
        <v>9.40153457758E-7</v>
      </c>
      <c r="E2183">
        <v>-7.51810321558E-3</v>
      </c>
      <c r="F2183">
        <v>0.18</v>
      </c>
      <c r="G2183" t="s">
        <v>86</v>
      </c>
      <c r="H2183">
        <v>4495</v>
      </c>
      <c r="I2183">
        <v>-1.34839972493E-2</v>
      </c>
      <c r="J2183">
        <v>-6.9736323537300003E-5</v>
      </c>
    </row>
    <row r="2184" spans="1:10" x14ac:dyDescent="0.55000000000000004">
      <c r="A2184">
        <v>2185</v>
      </c>
      <c r="B2184">
        <v>2247</v>
      </c>
      <c r="C2184">
        <v>1</v>
      </c>
      <c r="D2184">
        <v>-8.0904637375399998E-4</v>
      </c>
      <c r="E2184">
        <v>-1.70952142293</v>
      </c>
      <c r="F2184">
        <v>7.0000000000000007E-2</v>
      </c>
      <c r="G2184" t="s">
        <v>86</v>
      </c>
      <c r="H2184">
        <v>4500</v>
      </c>
      <c r="I2184">
        <v>-1.34839972493E-2</v>
      </c>
      <c r="J2184">
        <v>6.0011394109300002E-2</v>
      </c>
    </row>
    <row r="2185" spans="1:10" x14ac:dyDescent="0.55000000000000004">
      <c r="A2185">
        <v>2186</v>
      </c>
      <c r="B2185">
        <v>2248</v>
      </c>
      <c r="C2185">
        <v>1</v>
      </c>
      <c r="D2185">
        <v>-7.1681087348800005E-4</v>
      </c>
      <c r="E2185">
        <v>-2.6427009407300002</v>
      </c>
      <c r="F2185">
        <v>0.04</v>
      </c>
      <c r="G2185" t="s">
        <v>87</v>
      </c>
      <c r="H2185">
        <v>4501</v>
      </c>
      <c r="I2185">
        <v>-1.34839972493E-2</v>
      </c>
      <c r="J2185">
        <v>5.3169782630800001E-2</v>
      </c>
    </row>
    <row r="2186" spans="1:10" x14ac:dyDescent="0.55000000000000004">
      <c r="A2186">
        <v>2187</v>
      </c>
      <c r="B2186">
        <v>2249</v>
      </c>
      <c r="C2186">
        <v>1</v>
      </c>
      <c r="D2186">
        <v>-6.1104209328799995E-4</v>
      </c>
      <c r="E2186">
        <v>-0.60515952325599998</v>
      </c>
      <c r="F2186">
        <v>5.5E-2</v>
      </c>
      <c r="G2186" t="s">
        <v>86</v>
      </c>
      <c r="H2186">
        <v>4499</v>
      </c>
      <c r="I2186">
        <v>-1.34839972493E-2</v>
      </c>
      <c r="J2186">
        <v>4.5324333767900002E-2</v>
      </c>
    </row>
    <row r="2187" spans="1:10" x14ac:dyDescent="0.55000000000000004">
      <c r="A2187">
        <v>2188</v>
      </c>
      <c r="B2187">
        <v>2250</v>
      </c>
      <c r="C2187">
        <v>1</v>
      </c>
      <c r="D2187">
        <v>-1.73278626048E-4</v>
      </c>
      <c r="E2187">
        <v>-0.131448640417</v>
      </c>
      <c r="F2187">
        <v>0.13500000000000001</v>
      </c>
      <c r="G2187" t="s">
        <v>86</v>
      </c>
      <c r="H2187">
        <v>4495</v>
      </c>
      <c r="I2187">
        <v>-1.34839972493E-2</v>
      </c>
      <c r="J2187">
        <v>1.28530233319E-2</v>
      </c>
    </row>
    <row r="2188" spans="1:10" x14ac:dyDescent="0.55000000000000004">
      <c r="A2188">
        <v>2189</v>
      </c>
      <c r="B2188">
        <v>2251</v>
      </c>
      <c r="C2188">
        <v>1</v>
      </c>
      <c r="D2188">
        <v>7.2518751086200002E-5</v>
      </c>
      <c r="E2188">
        <v>0.13668828691000001</v>
      </c>
      <c r="F2188">
        <v>0.33500000000000002</v>
      </c>
      <c r="G2188" t="s">
        <v>86</v>
      </c>
      <c r="H2188">
        <v>4533</v>
      </c>
      <c r="I2188">
        <v>-1.34839972493E-2</v>
      </c>
      <c r="J2188">
        <v>-5.3791123635599999E-3</v>
      </c>
    </row>
    <row r="2189" spans="1:10" x14ac:dyDescent="0.55000000000000004">
      <c r="A2189">
        <v>2190</v>
      </c>
      <c r="B2189">
        <v>2252</v>
      </c>
      <c r="C2189">
        <v>1</v>
      </c>
      <c r="D2189">
        <v>7.8024527483599995E-5</v>
      </c>
      <c r="E2189">
        <v>0.21773415486</v>
      </c>
      <c r="F2189">
        <v>0.46</v>
      </c>
      <c r="G2189" t="s">
        <v>86</v>
      </c>
      <c r="H2189">
        <v>4534</v>
      </c>
      <c r="I2189">
        <v>-1.34839972493E-2</v>
      </c>
      <c r="J2189">
        <v>-5.7875059093099998E-3</v>
      </c>
    </row>
    <row r="2190" spans="1:10" x14ac:dyDescent="0.55000000000000004">
      <c r="A2190">
        <v>2191</v>
      </c>
      <c r="B2190">
        <v>2253</v>
      </c>
      <c r="C2190">
        <v>1</v>
      </c>
      <c r="D2190">
        <v>8.0725104975799995E-5</v>
      </c>
      <c r="E2190">
        <v>0.137146045099</v>
      </c>
      <c r="F2190">
        <v>0.39500000000000002</v>
      </c>
      <c r="G2190" t="s">
        <v>86</v>
      </c>
      <c r="H2190">
        <v>4533</v>
      </c>
      <c r="I2190">
        <v>-1.34839972493E-2</v>
      </c>
      <c r="J2190">
        <v>-5.98782251102E-3</v>
      </c>
    </row>
    <row r="2191" spans="1:10" x14ac:dyDescent="0.55000000000000004">
      <c r="A2191">
        <v>2192</v>
      </c>
      <c r="B2191">
        <v>2254</v>
      </c>
      <c r="C2191">
        <v>1</v>
      </c>
      <c r="D2191">
        <v>8.2312331220199997E-5</v>
      </c>
      <c r="E2191">
        <v>0.16100720758500001</v>
      </c>
      <c r="F2191">
        <v>0.39</v>
      </c>
      <c r="G2191" t="s">
        <v>86</v>
      </c>
      <c r="H2191">
        <v>4534</v>
      </c>
      <c r="I2191">
        <v>-1.34839972493E-2</v>
      </c>
      <c r="J2191">
        <v>-6.1055557618900002E-3</v>
      </c>
    </row>
    <row r="2192" spans="1:10" x14ac:dyDescent="0.55000000000000004">
      <c r="A2192">
        <v>2193</v>
      </c>
      <c r="B2192">
        <v>2255</v>
      </c>
      <c r="C2192">
        <v>1</v>
      </c>
      <c r="D2192">
        <v>8.2645948432700004E-5</v>
      </c>
      <c r="E2192">
        <v>3.0955449904399999E-2</v>
      </c>
      <c r="F2192">
        <v>0.33500000000000002</v>
      </c>
      <c r="G2192" t="s">
        <v>86</v>
      </c>
      <c r="H2192">
        <v>4534</v>
      </c>
      <c r="I2192">
        <v>-1.34839972493E-2</v>
      </c>
      <c r="J2192">
        <v>-6.1303019750500003E-3</v>
      </c>
    </row>
    <row r="2193" spans="1:10" x14ac:dyDescent="0.55000000000000004">
      <c r="A2193">
        <v>2194</v>
      </c>
      <c r="B2193">
        <v>2256</v>
      </c>
      <c r="C2193">
        <v>1</v>
      </c>
      <c r="D2193">
        <v>5.1449306969299997E-5</v>
      </c>
      <c r="E2193">
        <v>0.17661735485999999</v>
      </c>
      <c r="F2193">
        <v>0.40500000000000003</v>
      </c>
      <c r="G2193" t="s">
        <v>86</v>
      </c>
      <c r="H2193">
        <v>4535</v>
      </c>
      <c r="I2193">
        <v>-1.34839972493E-2</v>
      </c>
      <c r="J2193">
        <v>-3.8162764673899999E-3</v>
      </c>
    </row>
    <row r="2194" spans="1:10" x14ac:dyDescent="0.55000000000000004">
      <c r="A2194">
        <v>2195</v>
      </c>
      <c r="B2194">
        <v>2257</v>
      </c>
      <c r="C2194">
        <v>1</v>
      </c>
      <c r="D2194">
        <v>-6.2971740828299995E-5</v>
      </c>
      <c r="E2194">
        <v>-0.246908080059</v>
      </c>
      <c r="F2194">
        <v>0.26</v>
      </c>
      <c r="G2194" t="s">
        <v>86</v>
      </c>
      <c r="H2194">
        <v>4504</v>
      </c>
      <c r="I2194">
        <v>-1.34839972493E-2</v>
      </c>
      <c r="J2194">
        <v>4.6709584013799998E-3</v>
      </c>
    </row>
    <row r="2195" spans="1:10" x14ac:dyDescent="0.55000000000000004">
      <c r="A2195">
        <v>2196</v>
      </c>
      <c r="B2195">
        <v>2258</v>
      </c>
      <c r="C2195">
        <v>1</v>
      </c>
      <c r="D2195">
        <v>6.6103915735299994E-5</v>
      </c>
      <c r="E2195">
        <v>0.249068544798</v>
      </c>
      <c r="F2195">
        <v>0.41499999999999998</v>
      </c>
      <c r="G2195" t="s">
        <v>86</v>
      </c>
      <c r="H2195">
        <v>4559</v>
      </c>
      <c r="I2195">
        <v>-1.34839972493E-2</v>
      </c>
      <c r="J2195">
        <v>-4.9032889436899998E-3</v>
      </c>
    </row>
    <row r="2196" spans="1:10" x14ac:dyDescent="0.55000000000000004">
      <c r="A2196">
        <v>2197</v>
      </c>
      <c r="B2196">
        <v>2259</v>
      </c>
      <c r="C2196">
        <v>1</v>
      </c>
      <c r="D2196">
        <v>8.8113841132000004E-5</v>
      </c>
      <c r="E2196">
        <v>0.28006214647299998</v>
      </c>
      <c r="F2196">
        <v>0.43</v>
      </c>
      <c r="G2196" t="s">
        <v>86</v>
      </c>
      <c r="H2196">
        <v>4573</v>
      </c>
      <c r="I2196">
        <v>-1.34839972493E-2</v>
      </c>
      <c r="J2196">
        <v>-6.5358854797500001E-3</v>
      </c>
    </row>
    <row r="2197" spans="1:10" x14ac:dyDescent="0.55000000000000004">
      <c r="A2197">
        <v>2198</v>
      </c>
      <c r="B2197">
        <v>2260</v>
      </c>
      <c r="C2197">
        <v>1</v>
      </c>
      <c r="D2197">
        <v>1.00388076646E-4</v>
      </c>
      <c r="E2197">
        <v>0.23920830308999999</v>
      </c>
      <c r="F2197">
        <v>0.45500000000000002</v>
      </c>
      <c r="G2197" t="s">
        <v>86</v>
      </c>
      <c r="H2197">
        <v>4566</v>
      </c>
      <c r="I2197">
        <v>-1.34839972493E-2</v>
      </c>
      <c r="J2197">
        <v>-7.4463326540199996E-3</v>
      </c>
    </row>
    <row r="2198" spans="1:10" x14ac:dyDescent="0.55000000000000004">
      <c r="A2198">
        <v>2199</v>
      </c>
      <c r="B2198">
        <v>2261</v>
      </c>
      <c r="C2198">
        <v>1</v>
      </c>
      <c r="D2198">
        <v>1.0770096836899999E-4</v>
      </c>
      <c r="E2198">
        <v>0.15856802224899999</v>
      </c>
      <c r="F2198">
        <v>0.48499999999999999</v>
      </c>
      <c r="G2198" t="s">
        <v>86</v>
      </c>
      <c r="H2198">
        <v>4574</v>
      </c>
      <c r="I2198">
        <v>-1.34839972493E-2</v>
      </c>
      <c r="J2198">
        <v>-7.9887698263500003E-3</v>
      </c>
    </row>
    <row r="2199" spans="1:10" x14ac:dyDescent="0.55000000000000004">
      <c r="A2199">
        <v>2200</v>
      </c>
      <c r="B2199">
        <v>2262</v>
      </c>
      <c r="C2199">
        <v>1</v>
      </c>
      <c r="D2199">
        <v>9.4930970700299994E-5</v>
      </c>
      <c r="E2199">
        <v>0.15796366524800001</v>
      </c>
      <c r="F2199">
        <v>0.44</v>
      </c>
      <c r="G2199" t="s">
        <v>86</v>
      </c>
      <c r="H2199">
        <v>4574</v>
      </c>
      <c r="I2199">
        <v>-1.34839972493E-2</v>
      </c>
      <c r="J2199">
        <v>-7.0415492618100001E-3</v>
      </c>
    </row>
    <row r="2200" spans="1:10" x14ac:dyDescent="0.55000000000000004">
      <c r="A2200">
        <v>2201</v>
      </c>
      <c r="B2200">
        <v>2263</v>
      </c>
      <c r="C2200">
        <v>1</v>
      </c>
      <c r="D2200">
        <v>5.8155972788699998E-5</v>
      </c>
      <c r="E2200">
        <v>0.22008553131</v>
      </c>
      <c r="F2200">
        <v>0.47499999999999998</v>
      </c>
      <c r="G2200" t="s">
        <v>86</v>
      </c>
      <c r="H2200">
        <v>4575</v>
      </c>
      <c r="I2200">
        <v>-1.34839972493E-2</v>
      </c>
      <c r="J2200">
        <v>-4.3137465490900003E-3</v>
      </c>
    </row>
    <row r="2201" spans="1:10" x14ac:dyDescent="0.55000000000000004">
      <c r="A2201">
        <v>2202</v>
      </c>
      <c r="B2201">
        <v>2264</v>
      </c>
      <c r="C2201">
        <v>1</v>
      </c>
      <c r="D2201">
        <v>5.7176148309999999E-5</v>
      </c>
      <c r="E2201">
        <v>0.265054451937</v>
      </c>
      <c r="F2201">
        <v>0.495</v>
      </c>
      <c r="G2201" t="s">
        <v>86</v>
      </c>
      <c r="H2201">
        <v>4575</v>
      </c>
      <c r="I2201">
        <v>-1.34839972493E-2</v>
      </c>
      <c r="J2201">
        <v>-4.2410676089699997E-3</v>
      </c>
    </row>
    <row r="2202" spans="1:10" x14ac:dyDescent="0.55000000000000004">
      <c r="A2202">
        <v>2203</v>
      </c>
      <c r="B2202">
        <v>2265</v>
      </c>
      <c r="C2202">
        <v>1</v>
      </c>
      <c r="D2202">
        <v>1.81785129976E-4</v>
      </c>
      <c r="E2202">
        <v>7.1066905451900003E-2</v>
      </c>
      <c r="F2202">
        <v>0.01</v>
      </c>
      <c r="G2202" t="s">
        <v>85</v>
      </c>
      <c r="H2202">
        <v>25</v>
      </c>
      <c r="I2202">
        <v>-1.34839972493E-2</v>
      </c>
      <c r="J2202">
        <v>-1.34839972493E-2</v>
      </c>
    </row>
    <row r="2203" spans="1:10" x14ac:dyDescent="0.55000000000000004">
      <c r="A2203">
        <v>2204</v>
      </c>
      <c r="B2203">
        <v>2266</v>
      </c>
      <c r="C2203">
        <v>1</v>
      </c>
      <c r="D2203">
        <v>1.81785129976E-4</v>
      </c>
      <c r="E2203">
        <v>0.73338387127299998</v>
      </c>
      <c r="F2203">
        <v>0.38500000000000001</v>
      </c>
      <c r="G2203" t="s">
        <v>86</v>
      </c>
      <c r="H2203">
        <v>2000</v>
      </c>
      <c r="I2203">
        <v>-1.34839972493E-2</v>
      </c>
      <c r="J2203">
        <v>-1.34839972493E-2</v>
      </c>
    </row>
    <row r="2204" spans="1:10" x14ac:dyDescent="0.55000000000000004">
      <c r="A2204">
        <v>2205</v>
      </c>
      <c r="B2204">
        <v>2267</v>
      </c>
      <c r="C2204">
        <v>1</v>
      </c>
      <c r="D2204">
        <v>6.8946752641300005E-5</v>
      </c>
      <c r="E2204">
        <v>0.108168825558</v>
      </c>
      <c r="F2204">
        <v>0.45500000000000002</v>
      </c>
      <c r="G2204" t="s">
        <v>86</v>
      </c>
      <c r="H2204">
        <v>4575</v>
      </c>
      <c r="I2204">
        <v>-1.34839972493E-2</v>
      </c>
      <c r="J2204">
        <v>-5.1141577041099997E-3</v>
      </c>
    </row>
    <row r="2205" spans="1:10" x14ac:dyDescent="0.55000000000000004">
      <c r="A2205">
        <v>2206</v>
      </c>
      <c r="B2205">
        <v>2268</v>
      </c>
      <c r="C2205">
        <v>1</v>
      </c>
      <c r="D2205">
        <v>5.7713956234100001E-5</v>
      </c>
      <c r="E2205">
        <v>0.20120273790500001</v>
      </c>
      <c r="F2205">
        <v>0.495</v>
      </c>
      <c r="G2205" t="s">
        <v>86</v>
      </c>
      <c r="H2205">
        <v>4575</v>
      </c>
      <c r="I2205">
        <v>-1.34839972493E-2</v>
      </c>
      <c r="J2205">
        <v>-4.2809597638999997E-3</v>
      </c>
    </row>
    <row r="2206" spans="1:10" x14ac:dyDescent="0.55000000000000004">
      <c r="A2206">
        <v>2207</v>
      </c>
      <c r="B2206">
        <v>2269</v>
      </c>
      <c r="C2206">
        <v>1</v>
      </c>
      <c r="D2206">
        <v>8.2010135638499994E-5</v>
      </c>
      <c r="E2206">
        <v>0.25033454532499999</v>
      </c>
      <c r="F2206">
        <v>0.49</v>
      </c>
      <c r="G2206" t="s">
        <v>86</v>
      </c>
      <c r="H2206">
        <v>4575</v>
      </c>
      <c r="I2206">
        <v>-1.34839972493E-2</v>
      </c>
      <c r="J2206">
        <v>-6.0831402629299997E-3</v>
      </c>
    </row>
    <row r="2207" spans="1:10" x14ac:dyDescent="0.55000000000000004">
      <c r="A2207">
        <v>2208</v>
      </c>
      <c r="B2207">
        <v>2270</v>
      </c>
      <c r="C2207">
        <v>1</v>
      </c>
      <c r="D2207">
        <v>-6.3413983009899999E-4</v>
      </c>
      <c r="E2207">
        <v>-0.83503457050999996</v>
      </c>
      <c r="F2207">
        <v>7.4999999999999997E-2</v>
      </c>
      <c r="G2207" t="s">
        <v>86</v>
      </c>
      <c r="H2207">
        <v>4500</v>
      </c>
      <c r="I2207">
        <v>-1.34839972493E-2</v>
      </c>
      <c r="J2207">
        <v>4.70376192256E-2</v>
      </c>
    </row>
    <row r="2208" spans="1:10" x14ac:dyDescent="0.55000000000000004">
      <c r="A2208">
        <v>2209</v>
      </c>
      <c r="B2208">
        <v>2271</v>
      </c>
      <c r="C2208">
        <v>1</v>
      </c>
      <c r="D2208">
        <v>2.0129378197899999E-5</v>
      </c>
      <c r="E2208">
        <v>0.14967367561700001</v>
      </c>
      <c r="F2208">
        <v>0.245</v>
      </c>
      <c r="G2208" t="s">
        <v>86</v>
      </c>
      <c r="H2208">
        <v>4495</v>
      </c>
      <c r="I2208">
        <v>-1.34839972493E-2</v>
      </c>
      <c r="J2208">
        <v>-1.4931060658500001E-3</v>
      </c>
    </row>
    <row r="2209" spans="1:10" x14ac:dyDescent="0.55000000000000004">
      <c r="A2209">
        <v>2210</v>
      </c>
      <c r="B2209">
        <v>2272</v>
      </c>
      <c r="C2209">
        <v>1</v>
      </c>
      <c r="D2209">
        <v>1.11672673103E-5</v>
      </c>
      <c r="E2209">
        <v>9.4452255611900002E-2</v>
      </c>
      <c r="F2209">
        <v>0.22500000000000001</v>
      </c>
      <c r="G2209" t="s">
        <v>86</v>
      </c>
      <c r="H2209">
        <v>4495</v>
      </c>
      <c r="I2209">
        <v>-1.34839972493E-2</v>
      </c>
      <c r="J2209">
        <v>-8.2833728872099997E-4</v>
      </c>
    </row>
    <row r="2210" spans="1:10" x14ac:dyDescent="0.55000000000000004">
      <c r="A2210">
        <v>2211</v>
      </c>
      <c r="B2210">
        <v>2273</v>
      </c>
      <c r="C2210">
        <v>1</v>
      </c>
      <c r="D2210">
        <v>1.96549723145E-5</v>
      </c>
      <c r="E2210">
        <v>2.2127802621899999E-2</v>
      </c>
      <c r="F2210">
        <v>0.29499999999999998</v>
      </c>
      <c r="G2210" t="s">
        <v>86</v>
      </c>
      <c r="H2210">
        <v>4499</v>
      </c>
      <c r="I2210">
        <v>-1.34839972493E-2</v>
      </c>
      <c r="J2210">
        <v>-1.45791678702E-3</v>
      </c>
    </row>
    <row r="2211" spans="1:10" x14ac:dyDescent="0.55000000000000004">
      <c r="A2211">
        <v>2212</v>
      </c>
      <c r="B2211">
        <v>2275</v>
      </c>
      <c r="C2211">
        <v>1</v>
      </c>
      <c r="D2211">
        <v>6.3740837255599997E-5</v>
      </c>
      <c r="E2211">
        <v>0.113347544152</v>
      </c>
      <c r="F2211">
        <v>0.4</v>
      </c>
      <c r="G2211" t="s">
        <v>86</v>
      </c>
      <c r="H2211">
        <v>4540</v>
      </c>
      <c r="I2211">
        <v>-1.34839972493E-2</v>
      </c>
      <c r="J2211">
        <v>-4.7280064894899996E-3</v>
      </c>
    </row>
    <row r="2212" spans="1:10" x14ac:dyDescent="0.55000000000000004">
      <c r="A2212">
        <v>2213</v>
      </c>
      <c r="B2212">
        <v>2276</v>
      </c>
      <c r="C2212">
        <v>1</v>
      </c>
      <c r="D2212">
        <v>-6.4657190717599998E-4</v>
      </c>
      <c r="E2212">
        <v>-1.59397386089</v>
      </c>
      <c r="F2212">
        <v>5.5E-2</v>
      </c>
      <c r="G2212" t="s">
        <v>86</v>
      </c>
      <c r="H2212">
        <v>4497</v>
      </c>
      <c r="I2212">
        <v>-1.34839972493E-2</v>
      </c>
      <c r="J2212">
        <v>4.7959774371799997E-2</v>
      </c>
    </row>
    <row r="2213" spans="1:10" x14ac:dyDescent="0.55000000000000004">
      <c r="A2213">
        <v>2214</v>
      </c>
      <c r="B2213">
        <v>2277</v>
      </c>
      <c r="C2213">
        <v>1</v>
      </c>
      <c r="D2213">
        <v>-1.83098231116E-7</v>
      </c>
      <c r="E2213">
        <v>-3.2905409928599999E-2</v>
      </c>
      <c r="F2213">
        <v>0.38500000000000001</v>
      </c>
      <c r="G2213" t="s">
        <v>86</v>
      </c>
      <c r="H2213">
        <v>4504</v>
      </c>
      <c r="I2213">
        <v>-1.34839972493E-2</v>
      </c>
      <c r="J2213">
        <v>1.3581397142E-5</v>
      </c>
    </row>
    <row r="2214" spans="1:10" x14ac:dyDescent="0.55000000000000004">
      <c r="A2214">
        <v>2215</v>
      </c>
      <c r="B2214">
        <v>2278</v>
      </c>
      <c r="C2214">
        <v>1</v>
      </c>
      <c r="D2214">
        <v>-1.6495814538799999E-6</v>
      </c>
      <c r="E2214">
        <v>5.6762489468700002E-2</v>
      </c>
      <c r="F2214">
        <v>0.34</v>
      </c>
      <c r="G2214" t="s">
        <v>86</v>
      </c>
      <c r="H2214">
        <v>4504</v>
      </c>
      <c r="I2214">
        <v>-1.34839972493E-2</v>
      </c>
      <c r="J2214">
        <v>1.2235847777800001E-4</v>
      </c>
    </row>
    <row r="2215" spans="1:10" x14ac:dyDescent="0.55000000000000004">
      <c r="A2215">
        <v>2216</v>
      </c>
      <c r="B2215">
        <v>2279</v>
      </c>
      <c r="C2215">
        <v>1</v>
      </c>
      <c r="D2215">
        <v>1.79638316138E-5</v>
      </c>
      <c r="E2215">
        <v>0.10309113602599999</v>
      </c>
      <c r="F2215">
        <v>0.40500000000000003</v>
      </c>
      <c r="G2215" t="s">
        <v>86</v>
      </c>
      <c r="H2215">
        <v>4507</v>
      </c>
      <c r="I2215">
        <v>-1.34839972493E-2</v>
      </c>
      <c r="J2215">
        <v>-1.3324756326300001E-3</v>
      </c>
    </row>
    <row r="2216" spans="1:10" x14ac:dyDescent="0.55000000000000004">
      <c r="A2216">
        <v>2217</v>
      </c>
      <c r="B2216">
        <v>2280</v>
      </c>
      <c r="C2216">
        <v>1</v>
      </c>
      <c r="D2216">
        <v>5.8314392005600002E-5</v>
      </c>
      <c r="E2216">
        <v>0.115676555241</v>
      </c>
      <c r="F2216">
        <v>0.40500000000000003</v>
      </c>
      <c r="G2216" t="s">
        <v>86</v>
      </c>
      <c r="H2216">
        <v>4519</v>
      </c>
      <c r="I2216">
        <v>-1.34839972493E-2</v>
      </c>
      <c r="J2216">
        <v>-4.3254973687799998E-3</v>
      </c>
    </row>
    <row r="2217" spans="1:10" x14ac:dyDescent="0.55000000000000004">
      <c r="A2217">
        <v>2218</v>
      </c>
      <c r="B2217">
        <v>2281</v>
      </c>
      <c r="C2217">
        <v>1</v>
      </c>
      <c r="D2217">
        <v>9.8840001661000004E-6</v>
      </c>
      <c r="E2217">
        <v>0.103985421749</v>
      </c>
      <c r="F2217">
        <v>0.40500000000000003</v>
      </c>
      <c r="G2217" t="s">
        <v>86</v>
      </c>
      <c r="H2217">
        <v>4516</v>
      </c>
      <c r="I2217">
        <v>-1.34839972493E-2</v>
      </c>
      <c r="J2217">
        <v>-7.3315034661399999E-4</v>
      </c>
    </row>
    <row r="2218" spans="1:10" x14ac:dyDescent="0.55000000000000004">
      <c r="A2218">
        <v>2219</v>
      </c>
      <c r="B2218">
        <v>2282</v>
      </c>
      <c r="C2218">
        <v>1</v>
      </c>
      <c r="D2218">
        <v>1.26624461416E-6</v>
      </c>
      <c r="E2218">
        <v>8.9273909017200004E-2</v>
      </c>
      <c r="F2218">
        <v>0.45</v>
      </c>
      <c r="G2218" t="s">
        <v>86</v>
      </c>
      <c r="H2218">
        <v>4508</v>
      </c>
      <c r="I2218">
        <v>-1.34839972493E-2</v>
      </c>
      <c r="J2218">
        <v>-9.39242879572E-5</v>
      </c>
    </row>
    <row r="2219" spans="1:10" x14ac:dyDescent="0.55000000000000004">
      <c r="A2219">
        <v>2220</v>
      </c>
      <c r="B2219">
        <v>2283</v>
      </c>
      <c r="C2219">
        <v>1</v>
      </c>
      <c r="D2219">
        <v>4.00535518824E-5</v>
      </c>
      <c r="E2219">
        <v>0.114727168372</v>
      </c>
      <c r="F2219">
        <v>0.42499999999999999</v>
      </c>
      <c r="G2219" t="s">
        <v>86</v>
      </c>
      <c r="H2219">
        <v>4518</v>
      </c>
      <c r="I2219">
        <v>-1.34839972493E-2</v>
      </c>
      <c r="J2219">
        <v>-2.9709909907099999E-3</v>
      </c>
    </row>
    <row r="2220" spans="1:10" x14ac:dyDescent="0.55000000000000004">
      <c r="A2220">
        <v>2221</v>
      </c>
      <c r="B2220">
        <v>2284</v>
      </c>
      <c r="C2220">
        <v>1</v>
      </c>
      <c r="D2220">
        <v>-7.0370480249500002E-6</v>
      </c>
      <c r="E2220">
        <v>-3.09738964343E-2</v>
      </c>
      <c r="F2220">
        <v>0.315</v>
      </c>
      <c r="G2220" t="s">
        <v>86</v>
      </c>
      <c r="H2220">
        <v>4499</v>
      </c>
      <c r="I2220">
        <v>-1.34839972493E-2</v>
      </c>
      <c r="J2220">
        <v>5.2197633669900001E-4</v>
      </c>
    </row>
    <row r="2221" spans="1:10" x14ac:dyDescent="0.55000000000000004">
      <c r="A2221">
        <v>2222</v>
      </c>
      <c r="B2221">
        <v>2285</v>
      </c>
      <c r="C2221">
        <v>1</v>
      </c>
      <c r="D2221">
        <v>-6.9868538579499997E-6</v>
      </c>
      <c r="E2221">
        <v>-0.285973767652</v>
      </c>
      <c r="F2221">
        <v>0.24</v>
      </c>
      <c r="G2221" t="s">
        <v>86</v>
      </c>
      <c r="H2221">
        <v>4495</v>
      </c>
      <c r="I2221">
        <v>-1.34839972493E-2</v>
      </c>
      <c r="J2221">
        <v>5.1825316082700003E-4</v>
      </c>
    </row>
    <row r="2222" spans="1:10" x14ac:dyDescent="0.55000000000000004">
      <c r="A2222">
        <v>2223</v>
      </c>
      <c r="B2222">
        <v>2286</v>
      </c>
      <c r="C2222">
        <v>1</v>
      </c>
      <c r="D2222">
        <v>1.2265636866399999E-6</v>
      </c>
      <c r="E2222">
        <v>4.6260076955299996E-3</v>
      </c>
      <c r="F2222">
        <v>0.215</v>
      </c>
      <c r="G2222" t="s">
        <v>86</v>
      </c>
      <c r="H2222">
        <v>4495</v>
      </c>
      <c r="I2222">
        <v>-1.34839972493E-2</v>
      </c>
      <c r="J2222">
        <v>-9.0980936553400004E-5</v>
      </c>
    </row>
    <row r="2223" spans="1:10" x14ac:dyDescent="0.55000000000000004">
      <c r="A2223">
        <v>2224</v>
      </c>
      <c r="B2223">
        <v>2287</v>
      </c>
      <c r="C2223">
        <v>1</v>
      </c>
      <c r="D2223">
        <v>4.6276331261900001E-6</v>
      </c>
      <c r="E2223">
        <v>5.9948437859899999E-2</v>
      </c>
      <c r="F2223">
        <v>0.38</v>
      </c>
      <c r="G2223" t="s">
        <v>86</v>
      </c>
      <c r="H2223">
        <v>4505</v>
      </c>
      <c r="I2223">
        <v>-1.34839972493E-2</v>
      </c>
      <c r="J2223">
        <v>-3.4325685688499998E-4</v>
      </c>
    </row>
    <row r="2224" spans="1:10" x14ac:dyDescent="0.55000000000000004">
      <c r="A2224">
        <v>2225</v>
      </c>
      <c r="B2224">
        <v>2289</v>
      </c>
      <c r="C2224">
        <v>1</v>
      </c>
      <c r="D2224">
        <v>4.29542849267E-5</v>
      </c>
      <c r="E2224">
        <v>0.10379432662599999</v>
      </c>
      <c r="F2224">
        <v>0.19</v>
      </c>
      <c r="G2224" t="s">
        <v>86</v>
      </c>
      <c r="H2224">
        <v>4495</v>
      </c>
      <c r="I2224">
        <v>-1.34839972493E-2</v>
      </c>
      <c r="J2224">
        <v>-3.1861542243400002E-3</v>
      </c>
    </row>
    <row r="2225" spans="1:10" x14ac:dyDescent="0.55000000000000004">
      <c r="A2225">
        <v>2226</v>
      </c>
      <c r="B2225">
        <v>2290</v>
      </c>
      <c r="C2225">
        <v>1</v>
      </c>
      <c r="D2225">
        <v>1.6546244183300001E-5</v>
      </c>
      <c r="E2225">
        <v>7.7942766346800002E-2</v>
      </c>
      <c r="F2225">
        <v>0.19500000000000001</v>
      </c>
      <c r="G2225" t="s">
        <v>86</v>
      </c>
      <c r="H2225">
        <v>4495</v>
      </c>
      <c r="I2225">
        <v>-1.34839972493E-2</v>
      </c>
      <c r="J2225">
        <v>-1.2273254202999999E-3</v>
      </c>
    </row>
    <row r="2226" spans="1:10" x14ac:dyDescent="0.55000000000000004">
      <c r="A2226">
        <v>2227</v>
      </c>
      <c r="B2226">
        <v>2291</v>
      </c>
      <c r="C2226">
        <v>1</v>
      </c>
      <c r="D2226">
        <v>2.3999658442900001E-5</v>
      </c>
      <c r="E2226">
        <v>-0.124237298642</v>
      </c>
      <c r="F2226">
        <v>0.16500000000000001</v>
      </c>
      <c r="G2226" t="s">
        <v>86</v>
      </c>
      <c r="H2226">
        <v>4495</v>
      </c>
      <c r="I2226">
        <v>-1.34839972493E-2</v>
      </c>
      <c r="J2226">
        <v>-1.78018591768E-3</v>
      </c>
    </row>
    <row r="2227" spans="1:10" x14ac:dyDescent="0.55000000000000004">
      <c r="A2227">
        <v>2228</v>
      </c>
      <c r="B2227">
        <v>2292</v>
      </c>
      <c r="C2227">
        <v>1</v>
      </c>
      <c r="D2227">
        <v>-3.68801866337E-4</v>
      </c>
      <c r="E2227">
        <v>-1.2916869063500001</v>
      </c>
      <c r="F2227">
        <v>0.09</v>
      </c>
      <c r="G2227" t="s">
        <v>86</v>
      </c>
      <c r="H2227">
        <v>4495</v>
      </c>
      <c r="I2227">
        <v>-1.34839972493E-2</v>
      </c>
      <c r="J2227">
        <v>2.7356051355000001E-2</v>
      </c>
    </row>
    <row r="2228" spans="1:10" x14ac:dyDescent="0.55000000000000004">
      <c r="A2228">
        <v>2229</v>
      </c>
      <c r="B2228">
        <v>2293</v>
      </c>
      <c r="C2228">
        <v>1</v>
      </c>
      <c r="D2228">
        <v>-9.7798180852400008E-4</v>
      </c>
      <c r="E2228">
        <v>-2.2975455987100002</v>
      </c>
      <c r="F2228">
        <v>0.04</v>
      </c>
      <c r="G2228" t="s">
        <v>87</v>
      </c>
      <c r="H2228">
        <v>4496</v>
      </c>
      <c r="I2228">
        <v>-1.34839972493E-2</v>
      </c>
      <c r="J2228">
        <v>7.2542259191899994E-2</v>
      </c>
    </row>
    <row r="2229" spans="1:10" x14ac:dyDescent="0.55000000000000004">
      <c r="A2229">
        <v>2230</v>
      </c>
      <c r="B2229">
        <v>2294</v>
      </c>
      <c r="C2229">
        <v>1</v>
      </c>
      <c r="D2229">
        <v>-6.8013137079799999E-4</v>
      </c>
      <c r="E2229">
        <v>-1.3864437601599999</v>
      </c>
      <c r="F2229">
        <v>0.06</v>
      </c>
      <c r="G2229" t="s">
        <v>86</v>
      </c>
      <c r="H2229">
        <v>4501</v>
      </c>
      <c r="I2229">
        <v>-1.34839972493E-2</v>
      </c>
      <c r="J2229">
        <v>5.0449063320900003E-2</v>
      </c>
    </row>
    <row r="2230" spans="1:10" x14ac:dyDescent="0.55000000000000004">
      <c r="A2230">
        <v>2231</v>
      </c>
      <c r="B2230">
        <v>2295</v>
      </c>
      <c r="C2230">
        <v>1</v>
      </c>
      <c r="D2230">
        <v>-8.6737979109599995E-4</v>
      </c>
      <c r="E2230">
        <v>-1.9631856059399999</v>
      </c>
      <c r="F2230">
        <v>0.04</v>
      </c>
      <c r="G2230" t="s">
        <v>87</v>
      </c>
      <c r="H2230">
        <v>4497</v>
      </c>
      <c r="I2230">
        <v>-1.34839972493E-2</v>
      </c>
      <c r="J2230">
        <v>6.4338302691300003E-2</v>
      </c>
    </row>
    <row r="2231" spans="1:10" x14ac:dyDescent="0.55000000000000004">
      <c r="A2231">
        <v>2232</v>
      </c>
      <c r="B2231">
        <v>2296</v>
      </c>
      <c r="C2231">
        <v>1</v>
      </c>
      <c r="D2231">
        <v>-6.4858503983099996E-4</v>
      </c>
      <c r="E2231">
        <v>-1.27000334377</v>
      </c>
      <c r="F2231">
        <v>6.5000000000000002E-2</v>
      </c>
      <c r="G2231" t="s">
        <v>86</v>
      </c>
      <c r="H2231">
        <v>4495</v>
      </c>
      <c r="I2231">
        <v>-1.34839972493E-2</v>
      </c>
      <c r="J2231">
        <v>4.8109099430400003E-2</v>
      </c>
    </row>
    <row r="2232" spans="1:10" x14ac:dyDescent="0.55000000000000004">
      <c r="A2232">
        <v>2233</v>
      </c>
      <c r="B2232">
        <v>2297</v>
      </c>
      <c r="C2232">
        <v>1</v>
      </c>
      <c r="D2232">
        <v>-3.4584540318099999E-4</v>
      </c>
      <c r="E2232">
        <v>-1.1826273472</v>
      </c>
      <c r="F2232">
        <v>8.5000000000000006E-2</v>
      </c>
      <c r="G2232" t="s">
        <v>86</v>
      </c>
      <c r="H2232">
        <v>4495</v>
      </c>
      <c r="I2232">
        <v>-1.34839972493E-2</v>
      </c>
      <c r="J2232">
        <v>2.5653244936900001E-2</v>
      </c>
    </row>
    <row r="2233" spans="1:10" x14ac:dyDescent="0.55000000000000004">
      <c r="A2233">
        <v>2234</v>
      </c>
      <c r="B2233">
        <v>2298</v>
      </c>
      <c r="C2233">
        <v>1</v>
      </c>
      <c r="D2233">
        <v>-6.4358060759100002E-4</v>
      </c>
      <c r="E2233">
        <v>-1.39509465671</v>
      </c>
      <c r="F2233">
        <v>5.5E-2</v>
      </c>
      <c r="G2233" t="s">
        <v>86</v>
      </c>
      <c r="H2233">
        <v>4495</v>
      </c>
      <c r="I2233">
        <v>-1.34839972493E-2</v>
      </c>
      <c r="J2233">
        <v>4.7737893322599999E-2</v>
      </c>
    </row>
    <row r="2234" spans="1:10" x14ac:dyDescent="0.55000000000000004">
      <c r="A2234">
        <v>2235</v>
      </c>
      <c r="B2234">
        <v>2299</v>
      </c>
      <c r="C2234">
        <v>1</v>
      </c>
      <c r="D2234">
        <v>-1.7865106937300001E-5</v>
      </c>
      <c r="E2234">
        <v>-0.24888343969500001</v>
      </c>
      <c r="F2234">
        <v>0.22</v>
      </c>
      <c r="G2234" t="s">
        <v>86</v>
      </c>
      <c r="H2234">
        <v>4506</v>
      </c>
      <c r="I2234">
        <v>-1.34839972493E-2</v>
      </c>
      <c r="J2234">
        <v>1.32515268345E-3</v>
      </c>
    </row>
    <row r="2235" spans="1:10" x14ac:dyDescent="0.55000000000000004">
      <c r="A2235">
        <v>2236</v>
      </c>
      <c r="B2235">
        <v>2300</v>
      </c>
      <c r="C2235">
        <v>1</v>
      </c>
      <c r="D2235">
        <v>9.5493962687299993E-6</v>
      </c>
      <c r="E2235">
        <v>-2.81212641066E-2</v>
      </c>
      <c r="F2235">
        <v>0.35</v>
      </c>
      <c r="G2235" t="s">
        <v>86</v>
      </c>
      <c r="H2235">
        <v>4537</v>
      </c>
      <c r="I2235">
        <v>-1.34839972493E-2</v>
      </c>
      <c r="J2235">
        <v>-7.0833094564100004E-4</v>
      </c>
    </row>
    <row r="2236" spans="1:10" x14ac:dyDescent="0.55000000000000004">
      <c r="A2236">
        <v>2237</v>
      </c>
      <c r="B2236">
        <v>2301</v>
      </c>
      <c r="C2236">
        <v>1</v>
      </c>
      <c r="D2236">
        <v>6.0104827967400003E-5</v>
      </c>
      <c r="E2236">
        <v>0.10766525645400001</v>
      </c>
      <c r="F2236">
        <v>0.37</v>
      </c>
      <c r="G2236" t="s">
        <v>86</v>
      </c>
      <c r="H2236">
        <v>4532</v>
      </c>
      <c r="I2236">
        <v>-1.34839972493E-2</v>
      </c>
      <c r="J2236">
        <v>-4.4583037957199997E-3</v>
      </c>
    </row>
    <row r="2237" spans="1:10" x14ac:dyDescent="0.55000000000000004">
      <c r="A2237">
        <v>2238</v>
      </c>
      <c r="B2237">
        <v>2302</v>
      </c>
      <c r="C2237">
        <v>1</v>
      </c>
      <c r="D2237">
        <v>3.9403749377199998E-5</v>
      </c>
      <c r="E2237">
        <v>6.6187494257999996E-2</v>
      </c>
      <c r="F2237">
        <v>0.28000000000000003</v>
      </c>
      <c r="G2237" t="s">
        <v>86</v>
      </c>
      <c r="H2237">
        <v>4517</v>
      </c>
      <c r="I2237">
        <v>-1.34839972493E-2</v>
      </c>
      <c r="J2237">
        <v>-2.9227915852200002E-3</v>
      </c>
    </row>
    <row r="2238" spans="1:10" x14ac:dyDescent="0.55000000000000004">
      <c r="A2238">
        <v>2239</v>
      </c>
      <c r="B2238">
        <v>2303</v>
      </c>
      <c r="C2238">
        <v>1</v>
      </c>
      <c r="D2238">
        <v>5.8981507241E-5</v>
      </c>
      <c r="E2238">
        <v>0.15162452775999999</v>
      </c>
      <c r="F2238">
        <v>0.41499999999999998</v>
      </c>
      <c r="G2238" t="s">
        <v>86</v>
      </c>
      <c r="H2238">
        <v>4540</v>
      </c>
      <c r="I2238">
        <v>-1.34839972493E-2</v>
      </c>
      <c r="J2238">
        <v>-4.3749809541599998E-3</v>
      </c>
    </row>
    <row r="2239" spans="1:10" x14ac:dyDescent="0.55000000000000004">
      <c r="A2239">
        <v>2240</v>
      </c>
      <c r="B2239">
        <v>2304</v>
      </c>
      <c r="C2239">
        <v>1</v>
      </c>
      <c r="D2239">
        <v>7.5196314443899998E-5</v>
      </c>
      <c r="E2239">
        <v>0.16903240866499999</v>
      </c>
      <c r="F2239">
        <v>0.47</v>
      </c>
      <c r="G2239" t="s">
        <v>86</v>
      </c>
      <c r="H2239">
        <v>4575</v>
      </c>
      <c r="I2239">
        <v>-1.34839972493E-2</v>
      </c>
      <c r="J2239">
        <v>-5.5777218810400004E-3</v>
      </c>
    </row>
    <row r="2240" spans="1:10" x14ac:dyDescent="0.55000000000000004">
      <c r="A2240">
        <v>2241</v>
      </c>
      <c r="B2240">
        <v>2305</v>
      </c>
      <c r="C2240">
        <v>1</v>
      </c>
      <c r="D2240">
        <v>9.7695076912200003E-5</v>
      </c>
      <c r="E2240">
        <v>0.33210309752099998</v>
      </c>
      <c r="F2240">
        <v>0.435</v>
      </c>
      <c r="G2240" t="s">
        <v>86</v>
      </c>
      <c r="H2240">
        <v>4575</v>
      </c>
      <c r="I2240">
        <v>-1.34839972493E-2</v>
      </c>
      <c r="J2240">
        <v>-7.2465781360799997E-3</v>
      </c>
    </row>
    <row r="2241" spans="1:10" x14ac:dyDescent="0.55000000000000004">
      <c r="A2241">
        <v>2242</v>
      </c>
      <c r="B2241">
        <v>2306</v>
      </c>
      <c r="C2241">
        <v>1</v>
      </c>
      <c r="D2241">
        <v>1.81785129976E-4</v>
      </c>
      <c r="E2241">
        <v>0.25683406415799998</v>
      </c>
      <c r="F2241">
        <v>0.33500000000000002</v>
      </c>
      <c r="G2241" t="s">
        <v>86</v>
      </c>
      <c r="H2241">
        <v>1766</v>
      </c>
      <c r="I2241">
        <v>-1.34839972493E-2</v>
      </c>
      <c r="J2241">
        <v>-1.34839972493E-2</v>
      </c>
    </row>
    <row r="2242" spans="1:10" x14ac:dyDescent="0.55000000000000004">
      <c r="A2242">
        <v>2243</v>
      </c>
      <c r="B2242">
        <v>2307</v>
      </c>
      <c r="C2242">
        <v>1</v>
      </c>
      <c r="D2242">
        <v>8.71168805039E-5</v>
      </c>
      <c r="E2242">
        <v>0.34400382547899999</v>
      </c>
      <c r="F2242">
        <v>0.49</v>
      </c>
      <c r="G2242" t="s">
        <v>86</v>
      </c>
      <c r="H2242">
        <v>4575</v>
      </c>
      <c r="I2242">
        <v>-1.34839972493E-2</v>
      </c>
      <c r="J2242">
        <v>-6.4619354577100004E-3</v>
      </c>
    </row>
    <row r="2243" spans="1:10" x14ac:dyDescent="0.55000000000000004">
      <c r="A2243">
        <v>2244</v>
      </c>
      <c r="B2243">
        <v>2308</v>
      </c>
      <c r="C2243">
        <v>1</v>
      </c>
      <c r="D2243">
        <v>6.1387831806499995E-5</v>
      </c>
      <c r="E2243">
        <v>0.32998943552600002</v>
      </c>
      <c r="F2243">
        <v>0.5</v>
      </c>
      <c r="G2243" t="s">
        <v>86</v>
      </c>
      <c r="H2243">
        <v>4568</v>
      </c>
      <c r="I2243">
        <v>-1.34839972493E-2</v>
      </c>
      <c r="J2243">
        <v>-4.5534712070500003E-3</v>
      </c>
    </row>
    <row r="2244" spans="1:10" x14ac:dyDescent="0.55000000000000004">
      <c r="A2244">
        <v>2245</v>
      </c>
      <c r="B2244">
        <v>2309</v>
      </c>
      <c r="C2244">
        <v>1</v>
      </c>
      <c r="D2244">
        <v>8.2312734970400005E-5</v>
      </c>
      <c r="E2244">
        <v>0.346459410247</v>
      </c>
      <c r="F2244">
        <v>0.47499999999999998</v>
      </c>
      <c r="G2244" t="s">
        <v>86</v>
      </c>
      <c r="H2244">
        <v>4570</v>
      </c>
      <c r="I2244">
        <v>-1.34839972493E-2</v>
      </c>
      <c r="J2244">
        <v>-6.1055857102499996E-3</v>
      </c>
    </row>
    <row r="2245" spans="1:10" x14ac:dyDescent="0.55000000000000004">
      <c r="A2245">
        <v>2246</v>
      </c>
      <c r="B2245">
        <v>2310</v>
      </c>
      <c r="C2245">
        <v>1</v>
      </c>
      <c r="D2245">
        <v>2.24328903763E-5</v>
      </c>
      <c r="E2245">
        <v>9.3311280627900006E-2</v>
      </c>
      <c r="F2245">
        <v>0.47</v>
      </c>
      <c r="G2245" t="s">
        <v>86</v>
      </c>
      <c r="H2245">
        <v>4552</v>
      </c>
      <c r="I2245">
        <v>-1.34839972493E-2</v>
      </c>
      <c r="J2245">
        <v>-1.6639701617299999E-3</v>
      </c>
    </row>
    <row r="2246" spans="1:10" x14ac:dyDescent="0.55000000000000004">
      <c r="A2246">
        <v>2247</v>
      </c>
      <c r="B2246">
        <v>2311</v>
      </c>
      <c r="C2246">
        <v>1</v>
      </c>
      <c r="D2246">
        <v>3.7273760767599999E-5</v>
      </c>
      <c r="E2246">
        <v>0.23364154720200001</v>
      </c>
      <c r="F2246">
        <v>0.45500000000000002</v>
      </c>
      <c r="G2246" t="s">
        <v>86</v>
      </c>
      <c r="H2246">
        <v>4542</v>
      </c>
      <c r="I2246">
        <v>-1.34839972493E-2</v>
      </c>
      <c r="J2246">
        <v>-2.76479868142E-3</v>
      </c>
    </row>
    <row r="2247" spans="1:10" x14ac:dyDescent="0.55000000000000004">
      <c r="A2247">
        <v>2248</v>
      </c>
      <c r="B2247">
        <v>2312</v>
      </c>
      <c r="C2247">
        <v>1</v>
      </c>
      <c r="D2247">
        <v>1.7828797413E-5</v>
      </c>
      <c r="E2247">
        <v>-4.1986398987800003E-2</v>
      </c>
      <c r="F2247">
        <v>0.30499999999999999</v>
      </c>
      <c r="G2247" t="s">
        <v>86</v>
      </c>
      <c r="H2247">
        <v>4508</v>
      </c>
      <c r="I2247">
        <v>-1.34839972493E-2</v>
      </c>
      <c r="J2247">
        <v>-1.32245940747E-3</v>
      </c>
    </row>
    <row r="2248" spans="1:10" x14ac:dyDescent="0.55000000000000004">
      <c r="A2248">
        <v>2249</v>
      </c>
      <c r="B2248">
        <v>2313</v>
      </c>
      <c r="C2248">
        <v>1</v>
      </c>
      <c r="D2248">
        <v>4.0902727559700003E-5</v>
      </c>
      <c r="E2248">
        <v>8.5914090825299994E-2</v>
      </c>
      <c r="F2248">
        <v>0.36499999999999999</v>
      </c>
      <c r="G2248" t="s">
        <v>86</v>
      </c>
      <c r="H2248">
        <v>4519</v>
      </c>
      <c r="I2248">
        <v>-1.34839972493E-2</v>
      </c>
      <c r="J2248">
        <v>-3.0339789947299999E-3</v>
      </c>
    </row>
    <row r="2249" spans="1:10" x14ac:dyDescent="0.55000000000000004">
      <c r="A2249">
        <v>2250</v>
      </c>
      <c r="B2249">
        <v>2314</v>
      </c>
      <c r="C2249">
        <v>1</v>
      </c>
      <c r="D2249">
        <v>3.5645115734200003E-5</v>
      </c>
      <c r="E2249">
        <v>7.3147358306799998E-2</v>
      </c>
      <c r="F2249">
        <v>0.36499999999999999</v>
      </c>
      <c r="G2249" t="s">
        <v>86</v>
      </c>
      <c r="H2249">
        <v>4519</v>
      </c>
      <c r="I2249">
        <v>-1.34839972493E-2</v>
      </c>
      <c r="J2249">
        <v>-2.6439931724499999E-3</v>
      </c>
    </row>
    <row r="2250" spans="1:10" x14ac:dyDescent="0.55000000000000004">
      <c r="A2250">
        <v>2251</v>
      </c>
      <c r="B2250">
        <v>2315</v>
      </c>
      <c r="C2250">
        <v>1</v>
      </c>
      <c r="D2250">
        <v>2.1054387698000001E-5</v>
      </c>
      <c r="E2250">
        <v>-0.21988124866</v>
      </c>
      <c r="F2250">
        <v>0.24</v>
      </c>
      <c r="G2250" t="s">
        <v>86</v>
      </c>
      <c r="H2250">
        <v>4495</v>
      </c>
      <c r="I2250">
        <v>-1.34839972493E-2</v>
      </c>
      <c r="J2250">
        <v>-1.56171907923E-3</v>
      </c>
    </row>
    <row r="2251" spans="1:10" x14ac:dyDescent="0.55000000000000004">
      <c r="A2251">
        <v>2252</v>
      </c>
      <c r="B2251">
        <v>2316</v>
      </c>
      <c r="C2251">
        <v>1</v>
      </c>
      <c r="D2251">
        <v>7.3987599826699998E-6</v>
      </c>
      <c r="E2251">
        <v>8.72286052959E-2</v>
      </c>
      <c r="F2251">
        <v>0.30499999999999999</v>
      </c>
      <c r="G2251" t="s">
        <v>86</v>
      </c>
      <c r="H2251">
        <v>4499</v>
      </c>
      <c r="I2251">
        <v>-1.34839972493E-2</v>
      </c>
      <c r="J2251">
        <v>-5.4880649075799998E-4</v>
      </c>
    </row>
    <row r="2252" spans="1:10" x14ac:dyDescent="0.55000000000000004">
      <c r="A2252">
        <v>2253</v>
      </c>
      <c r="B2252">
        <v>2317</v>
      </c>
      <c r="C2252">
        <v>1</v>
      </c>
      <c r="D2252">
        <v>5.1222213422899999E-6</v>
      </c>
      <c r="E2252">
        <v>-4.75707261756E-2</v>
      </c>
      <c r="F2252">
        <v>0.245</v>
      </c>
      <c r="G2252" t="s">
        <v>86</v>
      </c>
      <c r="H2252">
        <v>4495</v>
      </c>
      <c r="I2252">
        <v>-1.34839972493E-2</v>
      </c>
      <c r="J2252">
        <v>-3.7994316971100002E-4</v>
      </c>
    </row>
    <row r="2253" spans="1:10" x14ac:dyDescent="0.55000000000000004">
      <c r="A2253">
        <v>2254</v>
      </c>
      <c r="B2253">
        <v>2318</v>
      </c>
      <c r="C2253">
        <v>1</v>
      </c>
      <c r="D2253">
        <v>8.4778459419100006E-5</v>
      </c>
      <c r="E2253">
        <v>-1.01135559636E-2</v>
      </c>
      <c r="F2253">
        <v>0.19500000000000001</v>
      </c>
      <c r="G2253" t="s">
        <v>86</v>
      </c>
      <c r="H2253">
        <v>4495</v>
      </c>
      <c r="I2253">
        <v>-1.34839972493E-2</v>
      </c>
      <c r="J2253">
        <v>-6.28848197734E-3</v>
      </c>
    </row>
    <row r="2254" spans="1:10" x14ac:dyDescent="0.55000000000000004">
      <c r="A2254">
        <v>2255</v>
      </c>
      <c r="B2254">
        <v>2319</v>
      </c>
      <c r="C2254">
        <v>1</v>
      </c>
      <c r="D2254">
        <v>-1.9457510692200001E-4</v>
      </c>
      <c r="E2254">
        <v>-0.97426984489400004</v>
      </c>
      <c r="F2254">
        <v>0.14000000000000001</v>
      </c>
      <c r="G2254" t="s">
        <v>86</v>
      </c>
      <c r="H2254">
        <v>4495</v>
      </c>
      <c r="I2254">
        <v>-1.34839972493E-2</v>
      </c>
      <c r="J2254">
        <v>1.4432699786E-2</v>
      </c>
    </row>
    <row r="2255" spans="1:10" x14ac:dyDescent="0.55000000000000004">
      <c r="A2255">
        <v>2256</v>
      </c>
      <c r="B2255">
        <v>2320</v>
      </c>
      <c r="C2255">
        <v>1</v>
      </c>
      <c r="D2255">
        <v>-7.8411670762899995E-5</v>
      </c>
      <c r="E2255">
        <v>8.9079885831699998E-2</v>
      </c>
      <c r="F2255">
        <v>0.11</v>
      </c>
      <c r="G2255" t="s">
        <v>86</v>
      </c>
      <c r="H2255">
        <v>4495</v>
      </c>
      <c r="I2255">
        <v>-1.34839972493E-2</v>
      </c>
      <c r="J2255">
        <v>5.8162224435700004E-3</v>
      </c>
    </row>
    <row r="2256" spans="1:10" x14ac:dyDescent="0.55000000000000004">
      <c r="A2256">
        <v>2257</v>
      </c>
      <c r="B2256">
        <v>2321</v>
      </c>
      <c r="C2256">
        <v>1</v>
      </c>
      <c r="D2256">
        <v>-2.4616344736500001E-4</v>
      </c>
      <c r="E2256">
        <v>-1.11282554857</v>
      </c>
      <c r="F2256">
        <v>8.5000000000000006E-2</v>
      </c>
      <c r="G2256" t="s">
        <v>86</v>
      </c>
      <c r="H2256">
        <v>4503</v>
      </c>
      <c r="I2256">
        <v>-1.34839972493E-2</v>
      </c>
      <c r="J2256">
        <v>1.8259289126499999E-2</v>
      </c>
    </row>
    <row r="2257" spans="1:10" x14ac:dyDescent="0.55000000000000004">
      <c r="A2257">
        <v>2258</v>
      </c>
      <c r="B2257">
        <v>2322</v>
      </c>
      <c r="C2257">
        <v>1</v>
      </c>
      <c r="D2257">
        <v>1.06903498503E-4</v>
      </c>
      <c r="E2257">
        <v>0.13872439278000001</v>
      </c>
      <c r="F2257">
        <v>0.4</v>
      </c>
      <c r="G2257" t="s">
        <v>86</v>
      </c>
      <c r="H2257">
        <v>4574</v>
      </c>
      <c r="I2257">
        <v>-1.34839972493E-2</v>
      </c>
      <c r="J2257">
        <v>-7.9296171251199993E-3</v>
      </c>
    </row>
    <row r="2258" spans="1:10" x14ac:dyDescent="0.55000000000000004">
      <c r="A2258">
        <v>2259</v>
      </c>
      <c r="B2258">
        <v>2323</v>
      </c>
      <c r="C2258">
        <v>1</v>
      </c>
      <c r="D2258">
        <v>1.01725585348E-4</v>
      </c>
      <c r="E2258">
        <v>0.19759291957700001</v>
      </c>
      <c r="F2258">
        <v>0.41</v>
      </c>
      <c r="G2258" t="s">
        <v>86</v>
      </c>
      <c r="H2258">
        <v>4573</v>
      </c>
      <c r="I2258">
        <v>-1.34839972493E-2</v>
      </c>
      <c r="J2258">
        <v>-7.5455429890399998E-3</v>
      </c>
    </row>
    <row r="2259" spans="1:10" x14ac:dyDescent="0.55000000000000004">
      <c r="A2259">
        <v>2260</v>
      </c>
      <c r="B2259">
        <v>2324</v>
      </c>
      <c r="C2259">
        <v>1</v>
      </c>
      <c r="D2259">
        <v>1.0279561738E-4</v>
      </c>
      <c r="E2259">
        <v>0.22296518680300001</v>
      </c>
      <c r="F2259">
        <v>0.48499999999999999</v>
      </c>
      <c r="G2259" t="s">
        <v>86</v>
      </c>
      <c r="H2259">
        <v>4575</v>
      </c>
      <c r="I2259">
        <v>-1.34839972493E-2</v>
      </c>
      <c r="J2259">
        <v>-7.6249131167699996E-3</v>
      </c>
    </row>
    <row r="2260" spans="1:10" x14ac:dyDescent="0.55000000000000004">
      <c r="A2260">
        <v>2261</v>
      </c>
      <c r="B2260">
        <v>2325</v>
      </c>
      <c r="C2260">
        <v>1</v>
      </c>
      <c r="D2260">
        <v>7.2911562536399997E-5</v>
      </c>
      <c r="E2260">
        <v>0.21633252859400001</v>
      </c>
      <c r="F2260">
        <v>0.45</v>
      </c>
      <c r="G2260" t="s">
        <v>86</v>
      </c>
      <c r="H2260">
        <v>4563</v>
      </c>
      <c r="I2260">
        <v>-1.34839972493E-2</v>
      </c>
      <c r="J2260">
        <v>-5.4082493370500003E-3</v>
      </c>
    </row>
    <row r="2261" spans="1:10" x14ac:dyDescent="0.55000000000000004">
      <c r="A2261">
        <v>2262</v>
      </c>
      <c r="B2261">
        <v>2326</v>
      </c>
      <c r="C2261">
        <v>1</v>
      </c>
      <c r="D2261">
        <v>7.1798974066299997E-5</v>
      </c>
      <c r="E2261">
        <v>0.19189897674600001</v>
      </c>
      <c r="F2261">
        <v>0.46</v>
      </c>
      <c r="G2261" t="s">
        <v>86</v>
      </c>
      <c r="H2261">
        <v>4575</v>
      </c>
      <c r="I2261">
        <v>-1.34839972493E-2</v>
      </c>
      <c r="J2261">
        <v>-5.3257225656300001E-3</v>
      </c>
    </row>
    <row r="2262" spans="1:10" x14ac:dyDescent="0.55000000000000004">
      <c r="A2262">
        <v>2263</v>
      </c>
      <c r="B2262">
        <v>2327</v>
      </c>
      <c r="C2262">
        <v>1</v>
      </c>
      <c r="D2262">
        <v>8.2811205263800007E-5</v>
      </c>
      <c r="E2262">
        <v>0.21277068311399999</v>
      </c>
      <c r="F2262">
        <v>0.42</v>
      </c>
      <c r="G2262" t="s">
        <v>86</v>
      </c>
      <c r="H2262">
        <v>4560</v>
      </c>
      <c r="I2262">
        <v>-1.34839972493E-2</v>
      </c>
      <c r="J2262">
        <v>-6.1425599779799996E-3</v>
      </c>
    </row>
    <row r="2263" spans="1:10" x14ac:dyDescent="0.55000000000000004">
      <c r="A2263">
        <v>2264</v>
      </c>
      <c r="B2263">
        <v>2328</v>
      </c>
      <c r="C2263">
        <v>1</v>
      </c>
      <c r="D2263">
        <v>5.6316691323200001E-5</v>
      </c>
      <c r="E2263">
        <v>0.14636158875399999</v>
      </c>
      <c r="F2263">
        <v>0.375</v>
      </c>
      <c r="G2263" t="s">
        <v>86</v>
      </c>
      <c r="H2263">
        <v>4536</v>
      </c>
      <c r="I2263">
        <v>-1.34839972493E-2</v>
      </c>
      <c r="J2263">
        <v>-4.1773169839999999E-3</v>
      </c>
    </row>
    <row r="2264" spans="1:10" x14ac:dyDescent="0.55000000000000004">
      <c r="A2264">
        <v>2265</v>
      </c>
      <c r="B2264">
        <v>2329</v>
      </c>
      <c r="C2264">
        <v>1</v>
      </c>
      <c r="D2264">
        <v>4.3537447764499998E-5</v>
      </c>
      <c r="E2264">
        <v>9.5544193738700003E-2</v>
      </c>
      <c r="F2264">
        <v>0.34</v>
      </c>
      <c r="G2264" t="s">
        <v>86</v>
      </c>
      <c r="H2264">
        <v>4532</v>
      </c>
      <c r="I2264">
        <v>-1.34839972493E-2</v>
      </c>
      <c r="J2264">
        <v>-3.2294106012500001E-3</v>
      </c>
    </row>
    <row r="2265" spans="1:10" x14ac:dyDescent="0.55000000000000004">
      <c r="A2265">
        <v>2266</v>
      </c>
      <c r="B2265">
        <v>2330</v>
      </c>
      <c r="C2265">
        <v>1</v>
      </c>
      <c r="D2265">
        <v>6.0001691437900002E-5</v>
      </c>
      <c r="E2265">
        <v>0.13459773648699999</v>
      </c>
      <c r="F2265">
        <v>0.4</v>
      </c>
      <c r="G2265" t="s">
        <v>86</v>
      </c>
      <c r="H2265">
        <v>4541</v>
      </c>
      <c r="I2265">
        <v>-1.34839972493E-2</v>
      </c>
      <c r="J2265">
        <v>-4.4506535952900002E-3</v>
      </c>
    </row>
    <row r="2266" spans="1:10" x14ac:dyDescent="0.55000000000000004">
      <c r="A2266">
        <v>2267</v>
      </c>
      <c r="B2266">
        <v>2331</v>
      </c>
      <c r="C2266">
        <v>1</v>
      </c>
      <c r="D2266">
        <v>-6.0218530523399995E-4</v>
      </c>
      <c r="E2266">
        <v>-2.02003220835</v>
      </c>
      <c r="F2266">
        <v>5.5E-2</v>
      </c>
      <c r="G2266" t="s">
        <v>86</v>
      </c>
      <c r="H2266">
        <v>4503</v>
      </c>
      <c r="I2266">
        <v>-1.34839972493E-2</v>
      </c>
      <c r="J2266">
        <v>4.4667377361299998E-2</v>
      </c>
    </row>
    <row r="2267" spans="1:10" x14ac:dyDescent="0.55000000000000004">
      <c r="A2267">
        <v>2268</v>
      </c>
      <c r="B2267">
        <v>2332</v>
      </c>
      <c r="C2267">
        <v>1</v>
      </c>
      <c r="D2267">
        <v>-3.3499725079500002E-4</v>
      </c>
      <c r="E2267">
        <v>-1.7877501867800001</v>
      </c>
      <c r="F2267">
        <v>0.06</v>
      </c>
      <c r="G2267" t="s">
        <v>86</v>
      </c>
      <c r="H2267">
        <v>4495</v>
      </c>
      <c r="I2267">
        <v>-1.34839972493E-2</v>
      </c>
      <c r="J2267">
        <v>2.4848578147300002E-2</v>
      </c>
    </row>
    <row r="2268" spans="1:10" x14ac:dyDescent="0.55000000000000004">
      <c r="A2268">
        <v>2269</v>
      </c>
      <c r="B2268">
        <v>2333</v>
      </c>
      <c r="C2268">
        <v>1</v>
      </c>
      <c r="D2268">
        <v>-6.7207004613800006E-5</v>
      </c>
      <c r="E2268">
        <v>-0.43734617380399998</v>
      </c>
      <c r="F2268">
        <v>0.19</v>
      </c>
      <c r="G2268" t="s">
        <v>86</v>
      </c>
      <c r="H2268">
        <v>4495</v>
      </c>
      <c r="I2268">
        <v>-1.34839972493E-2</v>
      </c>
      <c r="J2268">
        <v>4.9851110784500004E-3</v>
      </c>
    </row>
    <row r="2269" spans="1:10" x14ac:dyDescent="0.55000000000000004">
      <c r="A2269">
        <v>2270</v>
      </c>
      <c r="B2269">
        <v>2334</v>
      </c>
      <c r="C2269">
        <v>1</v>
      </c>
      <c r="D2269">
        <v>-7.4516385161799999E-5</v>
      </c>
      <c r="E2269">
        <v>-0.27909768935099999</v>
      </c>
      <c r="F2269">
        <v>0.20499999999999999</v>
      </c>
      <c r="G2269" t="s">
        <v>86</v>
      </c>
      <c r="H2269">
        <v>4495</v>
      </c>
      <c r="I2269">
        <v>-1.34839972493E-2</v>
      </c>
      <c r="J2269">
        <v>5.5272878077400004E-3</v>
      </c>
    </row>
    <row r="2270" spans="1:10" x14ac:dyDescent="0.55000000000000004">
      <c r="A2270">
        <v>2271</v>
      </c>
      <c r="B2270">
        <v>2335</v>
      </c>
      <c r="C2270">
        <v>1</v>
      </c>
      <c r="D2270">
        <v>-5.6768161419500002E-5</v>
      </c>
      <c r="E2270">
        <v>-2.0914808621500001E-2</v>
      </c>
      <c r="F2270">
        <v>0.23</v>
      </c>
      <c r="G2270" t="s">
        <v>86</v>
      </c>
      <c r="H2270">
        <v>4495</v>
      </c>
      <c r="I2270">
        <v>-1.34839972493E-2</v>
      </c>
      <c r="J2270">
        <v>4.21080499008E-3</v>
      </c>
    </row>
    <row r="2271" spans="1:10" x14ac:dyDescent="0.55000000000000004">
      <c r="A2271">
        <v>2272</v>
      </c>
      <c r="B2271">
        <v>2336</v>
      </c>
      <c r="C2271">
        <v>1</v>
      </c>
      <c r="D2271">
        <v>-7.1105112858699997E-5</v>
      </c>
      <c r="E2271">
        <v>-3.09418688116E-2</v>
      </c>
      <c r="F2271">
        <v>0.26</v>
      </c>
      <c r="G2271" t="s">
        <v>86</v>
      </c>
      <c r="H2271">
        <v>4495</v>
      </c>
      <c r="I2271">
        <v>-1.34839972493E-2</v>
      </c>
      <c r="J2271">
        <v>5.2742550852199997E-3</v>
      </c>
    </row>
    <row r="2272" spans="1:10" x14ac:dyDescent="0.55000000000000004">
      <c r="A2272">
        <v>2273</v>
      </c>
      <c r="B2272">
        <v>2337</v>
      </c>
      <c r="C2272">
        <v>1</v>
      </c>
      <c r="D2272">
        <v>-6.4429754742600004E-5</v>
      </c>
      <c r="E2272">
        <v>-0.22655009600100001</v>
      </c>
      <c r="F2272">
        <v>0.21</v>
      </c>
      <c r="G2272" t="s">
        <v>86</v>
      </c>
      <c r="H2272">
        <v>4495</v>
      </c>
      <c r="I2272">
        <v>-1.34839972493E-2</v>
      </c>
      <c r="J2272">
        <v>4.7791072671000004E-3</v>
      </c>
    </row>
    <row r="2273" spans="1:10" x14ac:dyDescent="0.55000000000000004">
      <c r="A2273">
        <v>2274</v>
      </c>
      <c r="B2273">
        <v>2338</v>
      </c>
      <c r="C2273">
        <v>1</v>
      </c>
      <c r="D2273">
        <v>1.03507341281E-4</v>
      </c>
      <c r="E2273">
        <v>0.169292673703</v>
      </c>
      <c r="F2273">
        <v>0.47</v>
      </c>
      <c r="G2273" t="s">
        <v>86</v>
      </c>
      <c r="H2273">
        <v>4565</v>
      </c>
      <c r="I2273">
        <v>-1.34839972493E-2</v>
      </c>
      <c r="J2273">
        <v>-7.6777055708099999E-3</v>
      </c>
    </row>
    <row r="2274" spans="1:10" x14ac:dyDescent="0.55000000000000004">
      <c r="A2274">
        <v>2275</v>
      </c>
      <c r="B2274">
        <v>2339</v>
      </c>
      <c r="C2274">
        <v>1</v>
      </c>
      <c r="D2274">
        <v>6.2557495509099996E-5</v>
      </c>
      <c r="E2274">
        <v>0.18077602275900001</v>
      </c>
      <c r="F2274">
        <v>0.495</v>
      </c>
      <c r="G2274" t="s">
        <v>86</v>
      </c>
      <c r="H2274">
        <v>4576</v>
      </c>
      <c r="I2274">
        <v>-1.34839972493E-2</v>
      </c>
      <c r="J2274">
        <v>-4.6402315606100001E-3</v>
      </c>
    </row>
    <row r="2275" spans="1:10" x14ac:dyDescent="0.55000000000000004">
      <c r="A2275">
        <v>2276</v>
      </c>
      <c r="B2275">
        <v>2340</v>
      </c>
      <c r="C2275">
        <v>1</v>
      </c>
      <c r="D2275">
        <v>-1.1306809445099999E-5</v>
      </c>
      <c r="E2275">
        <v>4.6676812765399998E-2</v>
      </c>
      <c r="F2275">
        <v>0.32</v>
      </c>
      <c r="G2275" t="s">
        <v>86</v>
      </c>
      <c r="H2275">
        <v>4506</v>
      </c>
      <c r="I2275">
        <v>-1.34839972493E-2</v>
      </c>
      <c r="J2275">
        <v>8.3868789199199997E-4</v>
      </c>
    </row>
    <row r="2276" spans="1:10" x14ac:dyDescent="0.55000000000000004">
      <c r="A2276">
        <v>2277</v>
      </c>
      <c r="B2276">
        <v>2341</v>
      </c>
      <c r="C2276">
        <v>1</v>
      </c>
      <c r="D2276">
        <v>-2.71995036286E-5</v>
      </c>
      <c r="E2276">
        <v>9.0066690275600006E-2</v>
      </c>
      <c r="F2276">
        <v>0.31</v>
      </c>
      <c r="G2276" t="s">
        <v>86</v>
      </c>
      <c r="H2276">
        <v>4495</v>
      </c>
      <c r="I2276">
        <v>-1.34839972493E-2</v>
      </c>
      <c r="J2276">
        <v>2.0175359346300001E-3</v>
      </c>
    </row>
    <row r="2277" spans="1:10" x14ac:dyDescent="0.55000000000000004">
      <c r="A2277">
        <v>2278</v>
      </c>
      <c r="B2277">
        <v>2342</v>
      </c>
      <c r="C2277">
        <v>1</v>
      </c>
      <c r="D2277">
        <v>-7.6605827773999996E-4</v>
      </c>
      <c r="E2277">
        <v>-2.1217757764199998</v>
      </c>
      <c r="F2277">
        <v>0.06</v>
      </c>
      <c r="G2277" t="s">
        <v>86</v>
      </c>
      <c r="H2277">
        <v>4495</v>
      </c>
      <c r="I2277">
        <v>-1.34839972493E-2</v>
      </c>
      <c r="J2277">
        <v>5.68227319318E-2</v>
      </c>
    </row>
    <row r="2278" spans="1:10" x14ac:dyDescent="0.55000000000000004">
      <c r="A2278">
        <v>2279</v>
      </c>
      <c r="B2278">
        <v>2343</v>
      </c>
      <c r="C2278">
        <v>1</v>
      </c>
      <c r="D2278">
        <v>-1.3902256286500001E-4</v>
      </c>
      <c r="E2278">
        <v>-0.59643643862499995</v>
      </c>
      <c r="F2278">
        <v>0.13500000000000001</v>
      </c>
      <c r="G2278" t="s">
        <v>86</v>
      </c>
      <c r="H2278">
        <v>4503</v>
      </c>
      <c r="I2278">
        <v>-1.34839972493E-2</v>
      </c>
      <c r="J2278">
        <v>1.03120637838E-2</v>
      </c>
    </row>
    <row r="2279" spans="1:10" x14ac:dyDescent="0.55000000000000004">
      <c r="A2279">
        <v>2280</v>
      </c>
      <c r="B2279">
        <v>2344</v>
      </c>
      <c r="C2279">
        <v>1</v>
      </c>
      <c r="D2279">
        <v>6.1468017084199996E-5</v>
      </c>
      <c r="E2279">
        <v>0.23667371475499999</v>
      </c>
      <c r="F2279">
        <v>0.42499999999999999</v>
      </c>
      <c r="G2279" t="s">
        <v>86</v>
      </c>
      <c r="H2279">
        <v>4551</v>
      </c>
      <c r="I2279">
        <v>-1.34839972493E-2</v>
      </c>
      <c r="J2279">
        <v>-4.5594189876199996E-3</v>
      </c>
    </row>
    <row r="2280" spans="1:10" x14ac:dyDescent="0.55000000000000004">
      <c r="A2280">
        <v>2281</v>
      </c>
      <c r="B2280">
        <v>2345</v>
      </c>
      <c r="C2280">
        <v>1</v>
      </c>
      <c r="D2280">
        <v>-5.1582215581299999E-5</v>
      </c>
      <c r="E2280">
        <v>-0.27395307056099999</v>
      </c>
      <c r="F2280">
        <v>0.17</v>
      </c>
      <c r="G2280" t="s">
        <v>86</v>
      </c>
      <c r="H2280">
        <v>4503</v>
      </c>
      <c r="I2280">
        <v>-1.34839972493E-2</v>
      </c>
      <c r="J2280">
        <v>3.8261350259999999E-3</v>
      </c>
    </row>
    <row r="2281" spans="1:10" x14ac:dyDescent="0.55000000000000004">
      <c r="A2281">
        <v>2282</v>
      </c>
      <c r="B2281">
        <v>2346</v>
      </c>
      <c r="C2281">
        <v>1</v>
      </c>
      <c r="D2281">
        <v>6.6045802504899998E-5</v>
      </c>
      <c r="E2281">
        <v>0.15078683383300001</v>
      </c>
      <c r="F2281">
        <v>0.5</v>
      </c>
      <c r="G2281" t="s">
        <v>86</v>
      </c>
      <c r="H2281">
        <v>4576</v>
      </c>
      <c r="I2281">
        <v>-1.34839972493E-2</v>
      </c>
      <c r="J2281">
        <v>-4.8989783675800003E-3</v>
      </c>
    </row>
    <row r="2282" spans="1:10" x14ac:dyDescent="0.55000000000000004">
      <c r="A2282">
        <v>2283</v>
      </c>
      <c r="B2282">
        <v>2347</v>
      </c>
      <c r="C2282">
        <v>1</v>
      </c>
      <c r="D2282">
        <v>1.15494842337E-5</v>
      </c>
      <c r="E2282">
        <v>6.4276273137500006E-2</v>
      </c>
      <c r="F2282">
        <v>0.37</v>
      </c>
      <c r="G2282" t="s">
        <v>86</v>
      </c>
      <c r="H2282">
        <v>4507</v>
      </c>
      <c r="I2282">
        <v>-1.34839972493E-2</v>
      </c>
      <c r="J2282">
        <v>-8.5668840822400005E-4</v>
      </c>
    </row>
    <row r="2283" spans="1:10" x14ac:dyDescent="0.55000000000000004">
      <c r="A2283">
        <v>2284</v>
      </c>
      <c r="B2283">
        <v>2348</v>
      </c>
      <c r="C2283">
        <v>1</v>
      </c>
      <c r="D2283">
        <v>-2.7397500379E-5</v>
      </c>
      <c r="E2283">
        <v>-0.115597148271</v>
      </c>
      <c r="F2283">
        <v>0.26</v>
      </c>
      <c r="G2283" t="s">
        <v>86</v>
      </c>
      <c r="H2283">
        <v>4498</v>
      </c>
      <c r="I2283">
        <v>-1.34839972493E-2</v>
      </c>
      <c r="J2283">
        <v>2.03222243643E-3</v>
      </c>
    </row>
    <row r="2284" spans="1:10" x14ac:dyDescent="0.55000000000000004">
      <c r="A2284">
        <v>2285</v>
      </c>
      <c r="B2284">
        <v>2349</v>
      </c>
      <c r="C2284">
        <v>1</v>
      </c>
      <c r="D2284">
        <v>3.4142793541500001E-7</v>
      </c>
      <c r="E2284">
        <v>-0.121175350583</v>
      </c>
      <c r="F2284">
        <v>0.28499999999999998</v>
      </c>
      <c r="G2284" t="s">
        <v>86</v>
      </c>
      <c r="H2284">
        <v>4499</v>
      </c>
      <c r="I2284">
        <v>-1.34839972493E-2</v>
      </c>
      <c r="J2284">
        <v>-2.5325577194099999E-5</v>
      </c>
    </row>
    <row r="2285" spans="1:10" x14ac:dyDescent="0.55000000000000004">
      <c r="A2285">
        <v>2286</v>
      </c>
      <c r="B2285">
        <v>2350</v>
      </c>
      <c r="C2285">
        <v>1</v>
      </c>
      <c r="D2285">
        <v>-1.1845250245799999E-5</v>
      </c>
      <c r="E2285">
        <v>4.5069780761200003E-2</v>
      </c>
      <c r="F2285">
        <v>0.36</v>
      </c>
      <c r="G2285" t="s">
        <v>86</v>
      </c>
      <c r="H2285">
        <v>4499</v>
      </c>
      <c r="I2285">
        <v>-1.34839972493E-2</v>
      </c>
      <c r="J2285">
        <v>8.7862699084100004E-4</v>
      </c>
    </row>
    <row r="2286" spans="1:10" x14ac:dyDescent="0.55000000000000004">
      <c r="A2286">
        <v>2287</v>
      </c>
      <c r="B2286">
        <v>2351</v>
      </c>
      <c r="C2286">
        <v>1</v>
      </c>
      <c r="D2286">
        <v>1.1060167074900001E-5</v>
      </c>
      <c r="E2286">
        <v>3.6100339527000001E-2</v>
      </c>
      <c r="F2286">
        <v>0.27500000000000002</v>
      </c>
      <c r="G2286" t="s">
        <v>86</v>
      </c>
      <c r="H2286">
        <v>4499</v>
      </c>
      <c r="I2286">
        <v>-1.34839972493E-2</v>
      </c>
      <c r="J2286">
        <v>-8.2039307854099997E-4</v>
      </c>
    </row>
    <row r="2287" spans="1:10" x14ac:dyDescent="0.55000000000000004">
      <c r="A2287">
        <v>2288</v>
      </c>
      <c r="B2287">
        <v>2352</v>
      </c>
      <c r="C2287">
        <v>1</v>
      </c>
      <c r="D2287">
        <v>5.9921908983499997E-6</v>
      </c>
      <c r="E2287">
        <v>4.1153857300399999E-2</v>
      </c>
      <c r="F2287">
        <v>0.32</v>
      </c>
      <c r="G2287" t="s">
        <v>86</v>
      </c>
      <c r="H2287">
        <v>4499</v>
      </c>
      <c r="I2287">
        <v>-1.34839972493E-2</v>
      </c>
      <c r="J2287">
        <v>-4.4447356943300002E-4</v>
      </c>
    </row>
    <row r="2288" spans="1:10" x14ac:dyDescent="0.55000000000000004">
      <c r="A2288">
        <v>2289</v>
      </c>
      <c r="B2288">
        <v>2353</v>
      </c>
      <c r="C2288">
        <v>1</v>
      </c>
      <c r="D2288">
        <v>-1.4513432779900001E-5</v>
      </c>
      <c r="E2288">
        <v>-0.13990185764999999</v>
      </c>
      <c r="F2288">
        <v>0.48499999999999999</v>
      </c>
      <c r="G2288" t="s">
        <v>86</v>
      </c>
      <c r="H2288">
        <v>4533</v>
      </c>
      <c r="I2288">
        <v>-1.34839972493E-2</v>
      </c>
      <c r="J2288">
        <v>1.07654068134E-3</v>
      </c>
    </row>
    <row r="2289" spans="1:10" x14ac:dyDescent="0.55000000000000004">
      <c r="A2289">
        <v>2290</v>
      </c>
      <c r="B2289">
        <v>2354</v>
      </c>
      <c r="C2289">
        <v>1</v>
      </c>
      <c r="D2289">
        <v>7.1289959993800004E-5</v>
      </c>
      <c r="E2289">
        <v>0.15001611168699999</v>
      </c>
      <c r="F2289">
        <v>0.35499999999999998</v>
      </c>
      <c r="G2289" t="s">
        <v>86</v>
      </c>
      <c r="H2289">
        <v>4533</v>
      </c>
      <c r="I2289">
        <v>-1.34839972493E-2</v>
      </c>
      <c r="J2289">
        <v>-5.2879662081399999E-3</v>
      </c>
    </row>
    <row r="2290" spans="1:10" x14ac:dyDescent="0.55000000000000004">
      <c r="A2290">
        <v>2291</v>
      </c>
      <c r="B2290">
        <v>2355</v>
      </c>
      <c r="C2290">
        <v>1</v>
      </c>
      <c r="D2290">
        <v>6.3252046633199997E-5</v>
      </c>
      <c r="E2290">
        <v>0.137199871941</v>
      </c>
      <c r="F2290">
        <v>0.31</v>
      </c>
      <c r="G2290" t="s">
        <v>86</v>
      </c>
      <c r="H2290">
        <v>4531</v>
      </c>
      <c r="I2290">
        <v>-1.34839972493E-2</v>
      </c>
      <c r="J2290">
        <v>-4.6917502158900001E-3</v>
      </c>
    </row>
    <row r="2291" spans="1:10" x14ac:dyDescent="0.55000000000000004">
      <c r="A2291">
        <v>2292</v>
      </c>
      <c r="B2291">
        <v>2356</v>
      </c>
      <c r="C2291">
        <v>1</v>
      </c>
      <c r="D2291">
        <v>7.3438555316800001E-5</v>
      </c>
      <c r="E2291">
        <v>0.115203520393</v>
      </c>
      <c r="F2291">
        <v>0.30499999999999999</v>
      </c>
      <c r="G2291" t="s">
        <v>86</v>
      </c>
      <c r="H2291">
        <v>4533</v>
      </c>
      <c r="I2291">
        <v>-1.34839972493E-2</v>
      </c>
      <c r="J2291">
        <v>-5.4473392736300004E-3</v>
      </c>
    </row>
    <row r="2292" spans="1:10" x14ac:dyDescent="0.55000000000000004">
      <c r="A2292">
        <v>2293</v>
      </c>
      <c r="B2292">
        <v>2357</v>
      </c>
      <c r="C2292">
        <v>1</v>
      </c>
      <c r="D2292">
        <v>7.3357344107899994E-5</v>
      </c>
      <c r="E2292">
        <v>8.0877407899299994E-2</v>
      </c>
      <c r="F2292">
        <v>0.38500000000000001</v>
      </c>
      <c r="G2292" t="s">
        <v>86</v>
      </c>
      <c r="H2292">
        <v>4534</v>
      </c>
      <c r="I2292">
        <v>-1.34839972493E-2</v>
      </c>
      <c r="J2292">
        <v>-5.4413153941299999E-3</v>
      </c>
    </row>
    <row r="2293" spans="1:10" x14ac:dyDescent="0.55000000000000004">
      <c r="A2293">
        <v>2294</v>
      </c>
      <c r="B2293">
        <v>2358</v>
      </c>
      <c r="C2293">
        <v>1</v>
      </c>
      <c r="D2293">
        <v>6.10396210193E-5</v>
      </c>
      <c r="E2293">
        <v>0.14537235146800001</v>
      </c>
      <c r="F2293">
        <v>0.36</v>
      </c>
      <c r="G2293" t="s">
        <v>86</v>
      </c>
      <c r="H2293">
        <v>4536</v>
      </c>
      <c r="I2293">
        <v>-1.34839972493E-2</v>
      </c>
      <c r="J2293">
        <v>-4.52764250864E-3</v>
      </c>
    </row>
    <row r="2294" spans="1:10" x14ac:dyDescent="0.55000000000000004">
      <c r="A2294">
        <v>2295</v>
      </c>
      <c r="B2294">
        <v>2359</v>
      </c>
      <c r="C2294">
        <v>1</v>
      </c>
      <c r="D2294">
        <v>6.5606688329900004E-5</v>
      </c>
      <c r="E2294">
        <v>8.0331244479800001E-2</v>
      </c>
      <c r="F2294">
        <v>0.41499999999999998</v>
      </c>
      <c r="G2294" t="s">
        <v>86</v>
      </c>
      <c r="H2294">
        <v>4540</v>
      </c>
      <c r="I2294">
        <v>-1.34839972493E-2</v>
      </c>
      <c r="J2294">
        <v>-4.8664068677600003E-3</v>
      </c>
    </row>
    <row r="2295" spans="1:10" x14ac:dyDescent="0.55000000000000004">
      <c r="A2295">
        <v>2296</v>
      </c>
      <c r="B2295">
        <v>2360</v>
      </c>
      <c r="C2295">
        <v>1</v>
      </c>
      <c r="D2295">
        <v>3.8357966602400001E-5</v>
      </c>
      <c r="E2295">
        <v>0.17518005731</v>
      </c>
      <c r="F2295">
        <v>0.44500000000000001</v>
      </c>
      <c r="G2295" t="s">
        <v>86</v>
      </c>
      <c r="H2295">
        <v>4550</v>
      </c>
      <c r="I2295">
        <v>-1.34839972493E-2</v>
      </c>
      <c r="J2295">
        <v>-2.8452201575600001E-3</v>
      </c>
    </row>
    <row r="2296" spans="1:10" x14ac:dyDescent="0.55000000000000004">
      <c r="A2296">
        <v>2297</v>
      </c>
      <c r="B2296">
        <v>2361</v>
      </c>
      <c r="C2296">
        <v>1</v>
      </c>
      <c r="D2296">
        <v>1.02281780526E-4</v>
      </c>
      <c r="E2296">
        <v>0.17420587775099999</v>
      </c>
      <c r="F2296">
        <v>0.48</v>
      </c>
      <c r="G2296" t="s">
        <v>86</v>
      </c>
      <c r="H2296">
        <v>4571</v>
      </c>
      <c r="I2296">
        <v>-1.34839972493E-2</v>
      </c>
      <c r="J2296">
        <v>-7.5867990271800004E-3</v>
      </c>
    </row>
    <row r="2297" spans="1:10" x14ac:dyDescent="0.55000000000000004">
      <c r="A2297">
        <v>2298</v>
      </c>
      <c r="B2297">
        <v>2362</v>
      </c>
      <c r="C2297">
        <v>1</v>
      </c>
      <c r="D2297">
        <v>8.2789635850299994E-5</v>
      </c>
      <c r="E2297">
        <v>0.32193330383800001</v>
      </c>
      <c r="F2297">
        <v>0.49</v>
      </c>
      <c r="G2297" t="s">
        <v>86</v>
      </c>
      <c r="H2297">
        <v>4575</v>
      </c>
      <c r="I2297">
        <v>-1.34839972493E-2</v>
      </c>
      <c r="J2297">
        <v>-6.1409600566200003E-3</v>
      </c>
    </row>
    <row r="2298" spans="1:10" x14ac:dyDescent="0.55000000000000004">
      <c r="A2298">
        <v>2299</v>
      </c>
      <c r="B2298">
        <v>2363</v>
      </c>
      <c r="C2298">
        <v>1</v>
      </c>
      <c r="D2298">
        <v>7.1080467315800007E-5</v>
      </c>
      <c r="E2298">
        <v>0.23497431379399999</v>
      </c>
      <c r="F2298">
        <v>0.495</v>
      </c>
      <c r="G2298" t="s">
        <v>86</v>
      </c>
      <c r="H2298">
        <v>4576</v>
      </c>
      <c r="I2298">
        <v>-1.34839972493E-2</v>
      </c>
      <c r="J2298">
        <v>-5.2724269905200004E-3</v>
      </c>
    </row>
    <row r="2299" spans="1:10" x14ac:dyDescent="0.55000000000000004">
      <c r="A2299">
        <v>2300</v>
      </c>
      <c r="B2299">
        <v>2364</v>
      </c>
      <c r="C2299">
        <v>1</v>
      </c>
      <c r="D2299">
        <v>6.4354277572700001E-5</v>
      </c>
      <c r="E2299">
        <v>0.22769087776899999</v>
      </c>
      <c r="F2299">
        <v>0.48499999999999999</v>
      </c>
      <c r="G2299" t="s">
        <v>86</v>
      </c>
      <c r="H2299">
        <v>4576</v>
      </c>
      <c r="I2299">
        <v>-1.34839972493E-2</v>
      </c>
      <c r="J2299">
        <v>-4.7735087126300002E-3</v>
      </c>
    </row>
    <row r="2300" spans="1:10" x14ac:dyDescent="0.55000000000000004">
      <c r="A2300">
        <v>2301</v>
      </c>
      <c r="B2300">
        <v>2365</v>
      </c>
      <c r="C2300">
        <v>1</v>
      </c>
      <c r="D2300">
        <v>6.4305815415500003E-5</v>
      </c>
      <c r="E2300">
        <v>0.26465821199599998</v>
      </c>
      <c r="F2300">
        <v>0.495</v>
      </c>
      <c r="G2300" t="s">
        <v>86</v>
      </c>
      <c r="H2300">
        <v>4576</v>
      </c>
      <c r="I2300">
        <v>-1.34839972493E-2</v>
      </c>
      <c r="J2300">
        <v>-4.7699140094E-3</v>
      </c>
    </row>
    <row r="2301" spans="1:10" x14ac:dyDescent="0.55000000000000004">
      <c r="A2301">
        <v>2302</v>
      </c>
      <c r="B2301">
        <v>2366</v>
      </c>
      <c r="C2301">
        <v>1</v>
      </c>
      <c r="D2301">
        <v>9.9494457069600003E-5</v>
      </c>
      <c r="E2301">
        <v>0.29542530077000001</v>
      </c>
      <c r="F2301">
        <v>0.5</v>
      </c>
      <c r="G2301" t="s">
        <v>86</v>
      </c>
      <c r="H2301">
        <v>4576</v>
      </c>
      <c r="I2301">
        <v>-1.34839972493E-2</v>
      </c>
      <c r="J2301">
        <v>-7.3800480029200003E-3</v>
      </c>
    </row>
    <row r="2302" spans="1:10" x14ac:dyDescent="0.55000000000000004">
      <c r="A2302">
        <v>2303</v>
      </c>
      <c r="B2302">
        <v>2367</v>
      </c>
      <c r="C2302">
        <v>1</v>
      </c>
      <c r="D2302">
        <v>1.0419808335400001E-4</v>
      </c>
      <c r="E2302">
        <v>0.16322661560900001</v>
      </c>
      <c r="F2302">
        <v>0.47</v>
      </c>
      <c r="G2302" t="s">
        <v>86</v>
      </c>
      <c r="H2302">
        <v>4575</v>
      </c>
      <c r="I2302">
        <v>-1.34839972493E-2</v>
      </c>
      <c r="J2302">
        <v>-7.7289416879399997E-3</v>
      </c>
    </row>
    <row r="2303" spans="1:10" x14ac:dyDescent="0.55000000000000004">
      <c r="A2303">
        <v>2304</v>
      </c>
      <c r="B2303">
        <v>2368</v>
      </c>
      <c r="C2303">
        <v>1</v>
      </c>
      <c r="D2303">
        <v>1.0121018992800001E-4</v>
      </c>
      <c r="E2303">
        <v>0.29053677555700003</v>
      </c>
      <c r="F2303">
        <v>0.435</v>
      </c>
      <c r="G2303" t="s">
        <v>86</v>
      </c>
      <c r="H2303">
        <v>4575</v>
      </c>
      <c r="I2303">
        <v>-1.34839972493E-2</v>
      </c>
      <c r="J2303">
        <v>-7.5073132921400004E-3</v>
      </c>
    </row>
    <row r="2304" spans="1:10" x14ac:dyDescent="0.55000000000000004">
      <c r="A2304">
        <v>2305</v>
      </c>
      <c r="B2304">
        <v>2369</v>
      </c>
      <c r="C2304">
        <v>1</v>
      </c>
      <c r="D2304">
        <v>1.02113949065E-4</v>
      </c>
      <c r="E2304">
        <v>0.23484745597000001</v>
      </c>
      <c r="F2304">
        <v>0.45</v>
      </c>
      <c r="G2304" t="s">
        <v>86</v>
      </c>
      <c r="H2304">
        <v>4575</v>
      </c>
      <c r="I2304">
        <v>-1.34839972493E-2</v>
      </c>
      <c r="J2304">
        <v>-7.5743500498600003E-3</v>
      </c>
    </row>
    <row r="2305" spans="1:10" x14ac:dyDescent="0.55000000000000004">
      <c r="A2305">
        <v>2306</v>
      </c>
      <c r="B2305">
        <v>2370</v>
      </c>
      <c r="C2305">
        <v>1</v>
      </c>
      <c r="D2305">
        <v>1.09332864268E-4</v>
      </c>
      <c r="E2305">
        <v>0.25461256063299997</v>
      </c>
      <c r="F2305">
        <v>0.44</v>
      </c>
      <c r="G2305" t="s">
        <v>86</v>
      </c>
      <c r="H2305">
        <v>4575</v>
      </c>
      <c r="I2305">
        <v>-1.34839972493E-2</v>
      </c>
      <c r="J2305">
        <v>-8.1098164697999998E-3</v>
      </c>
    </row>
    <row r="2306" spans="1:10" x14ac:dyDescent="0.55000000000000004">
      <c r="A2306">
        <v>2307</v>
      </c>
      <c r="B2306">
        <v>2371</v>
      </c>
      <c r="C2306">
        <v>1</v>
      </c>
      <c r="D2306">
        <v>1.00559753543E-4</v>
      </c>
      <c r="E2306">
        <v>0.24249226987</v>
      </c>
      <c r="F2306">
        <v>0.43</v>
      </c>
      <c r="G2306" t="s">
        <v>86</v>
      </c>
      <c r="H2306">
        <v>4565</v>
      </c>
      <c r="I2306">
        <v>-1.34839972493E-2</v>
      </c>
      <c r="J2306">
        <v>-7.4590668683200004E-3</v>
      </c>
    </row>
    <row r="2307" spans="1:10" x14ac:dyDescent="0.55000000000000004">
      <c r="A2307">
        <v>2308</v>
      </c>
      <c r="B2307">
        <v>2372</v>
      </c>
      <c r="C2307">
        <v>1</v>
      </c>
      <c r="D2307">
        <v>9.3358215686600006E-5</v>
      </c>
      <c r="E2307">
        <v>0.18439619992600001</v>
      </c>
      <c r="F2307">
        <v>0.39500000000000002</v>
      </c>
      <c r="G2307" t="s">
        <v>86</v>
      </c>
      <c r="H2307">
        <v>4563</v>
      </c>
      <c r="I2307">
        <v>-1.34839972493E-2</v>
      </c>
      <c r="J2307">
        <v>-6.9248894212500002E-3</v>
      </c>
    </row>
    <row r="2308" spans="1:10" x14ac:dyDescent="0.55000000000000004">
      <c r="A2308">
        <v>2309</v>
      </c>
      <c r="B2308">
        <v>2374</v>
      </c>
      <c r="C2308">
        <v>1</v>
      </c>
      <c r="D2308">
        <v>1.0000112680999999E-4</v>
      </c>
      <c r="E2308">
        <v>0.24945034543399999</v>
      </c>
      <c r="F2308">
        <v>0.42499999999999999</v>
      </c>
      <c r="G2308" t="s">
        <v>86</v>
      </c>
      <c r="H2308">
        <v>4573</v>
      </c>
      <c r="I2308">
        <v>-1.34839972493E-2</v>
      </c>
      <c r="J2308">
        <v>-7.4176304684700003E-3</v>
      </c>
    </row>
    <row r="2309" spans="1:10" x14ac:dyDescent="0.55000000000000004">
      <c r="A2309">
        <v>2310</v>
      </c>
      <c r="B2309">
        <v>2375</v>
      </c>
      <c r="C2309">
        <v>1</v>
      </c>
      <c r="D2309">
        <v>1.10169949354E-4</v>
      </c>
      <c r="E2309">
        <v>0.23191439794300001</v>
      </c>
      <c r="F2309">
        <v>0.45500000000000002</v>
      </c>
      <c r="G2309" t="s">
        <v>86</v>
      </c>
      <c r="H2309">
        <v>4574</v>
      </c>
      <c r="I2309">
        <v>-1.34839972493E-2</v>
      </c>
      <c r="J2309">
        <v>-8.1719076485299996E-3</v>
      </c>
    </row>
    <row r="2310" spans="1:10" x14ac:dyDescent="0.55000000000000004">
      <c r="A2310">
        <v>2311</v>
      </c>
      <c r="B2310">
        <v>2376</v>
      </c>
      <c r="C2310">
        <v>1</v>
      </c>
      <c r="D2310">
        <v>8.8403582564699999E-5</v>
      </c>
      <c r="E2310">
        <v>0.29565901500199998</v>
      </c>
      <c r="F2310">
        <v>0.46</v>
      </c>
      <c r="G2310" t="s">
        <v>86</v>
      </c>
      <c r="H2310">
        <v>4569</v>
      </c>
      <c r="I2310">
        <v>-1.34839972493E-2</v>
      </c>
      <c r="J2310">
        <v>-6.5573771863699998E-3</v>
      </c>
    </row>
    <row r="2311" spans="1:10" x14ac:dyDescent="0.55000000000000004">
      <c r="A2311">
        <v>2312</v>
      </c>
      <c r="B2311">
        <v>2377</v>
      </c>
      <c r="C2311">
        <v>1</v>
      </c>
      <c r="D2311">
        <v>8.1297552020000001E-5</v>
      </c>
      <c r="E2311">
        <v>0.243109991522</v>
      </c>
      <c r="F2311">
        <v>0.45500000000000002</v>
      </c>
      <c r="G2311" t="s">
        <v>86</v>
      </c>
      <c r="H2311">
        <v>4574</v>
      </c>
      <c r="I2311">
        <v>-1.34839972493E-2</v>
      </c>
      <c r="J2311">
        <v>-6.0302840389200004E-3</v>
      </c>
    </row>
    <row r="2312" spans="1:10" x14ac:dyDescent="0.55000000000000004">
      <c r="A2312">
        <v>2313</v>
      </c>
      <c r="B2312">
        <v>2378</v>
      </c>
      <c r="C2312">
        <v>1</v>
      </c>
      <c r="D2312">
        <v>8.2782622411199994E-5</v>
      </c>
      <c r="E2312">
        <v>0.155185639742</v>
      </c>
      <c r="F2312">
        <v>0.495</v>
      </c>
      <c r="G2312" t="s">
        <v>86</v>
      </c>
      <c r="H2312">
        <v>4575</v>
      </c>
      <c r="I2312">
        <v>-1.34839972493E-2</v>
      </c>
      <c r="J2312">
        <v>-6.1404398314900003E-3</v>
      </c>
    </row>
    <row r="2313" spans="1:10" x14ac:dyDescent="0.55000000000000004">
      <c r="A2313">
        <v>2314</v>
      </c>
      <c r="B2313">
        <v>2379</v>
      </c>
      <c r="C2313">
        <v>1</v>
      </c>
      <c r="D2313">
        <v>9.5072752313999997E-5</v>
      </c>
      <c r="E2313">
        <v>0.30202128411399998</v>
      </c>
      <c r="F2313">
        <v>0.495</v>
      </c>
      <c r="G2313" t="s">
        <v>86</v>
      </c>
      <c r="H2313">
        <v>4575</v>
      </c>
      <c r="I2313">
        <v>-1.34839972493E-2</v>
      </c>
      <c r="J2313">
        <v>-7.0520659794800003E-3</v>
      </c>
    </row>
    <row r="2314" spans="1:10" x14ac:dyDescent="0.55000000000000004">
      <c r="A2314">
        <v>2315</v>
      </c>
      <c r="B2314">
        <v>2380</v>
      </c>
      <c r="C2314">
        <v>1</v>
      </c>
      <c r="D2314">
        <v>7.7974473474900003E-5</v>
      </c>
      <c r="E2314">
        <v>0.23088541323600001</v>
      </c>
      <c r="F2314">
        <v>0.45</v>
      </c>
      <c r="G2314" t="s">
        <v>86</v>
      </c>
      <c r="H2314">
        <v>4575</v>
      </c>
      <c r="I2314">
        <v>-1.34839972493E-2</v>
      </c>
      <c r="J2314">
        <v>-5.7837931297500004E-3</v>
      </c>
    </row>
    <row r="2315" spans="1:10" x14ac:dyDescent="0.55000000000000004">
      <c r="A2315">
        <v>2316</v>
      </c>
      <c r="B2315">
        <v>2381</v>
      </c>
      <c r="C2315">
        <v>1</v>
      </c>
      <c r="D2315">
        <v>6.6397691441799997E-5</v>
      </c>
      <c r="E2315">
        <v>0.108722792121</v>
      </c>
      <c r="F2315">
        <v>0.47499999999999998</v>
      </c>
      <c r="G2315" t="s">
        <v>86</v>
      </c>
      <c r="H2315">
        <v>4575</v>
      </c>
      <c r="I2315">
        <v>-1.34839972493E-2</v>
      </c>
      <c r="J2315">
        <v>-4.9250798944599997E-3</v>
      </c>
    </row>
    <row r="2316" spans="1:10" x14ac:dyDescent="0.55000000000000004">
      <c r="A2316">
        <v>2317</v>
      </c>
      <c r="B2316">
        <v>2382</v>
      </c>
      <c r="C2316">
        <v>1</v>
      </c>
      <c r="D2316">
        <v>6.1939041208199997E-5</v>
      </c>
      <c r="E2316">
        <v>0.25546461542100002</v>
      </c>
      <c r="F2316">
        <v>0.45500000000000002</v>
      </c>
      <c r="G2316" t="s">
        <v>86</v>
      </c>
      <c r="H2316">
        <v>4575</v>
      </c>
      <c r="I2316">
        <v>-1.34839972493E-2</v>
      </c>
      <c r="J2316">
        <v>-4.5943574228699997E-3</v>
      </c>
    </row>
    <row r="2317" spans="1:10" x14ac:dyDescent="0.55000000000000004">
      <c r="A2317">
        <v>2318</v>
      </c>
      <c r="B2317">
        <v>2383</v>
      </c>
      <c r="C2317">
        <v>1</v>
      </c>
      <c r="D2317">
        <v>7.5896522115399993E-5</v>
      </c>
      <c r="E2317">
        <v>0.12132473000299999</v>
      </c>
      <c r="F2317">
        <v>0.48499999999999999</v>
      </c>
      <c r="G2317" t="s">
        <v>86</v>
      </c>
      <c r="H2317">
        <v>4575</v>
      </c>
      <c r="I2317">
        <v>-1.34839972493E-2</v>
      </c>
      <c r="J2317">
        <v>-5.6296601133799997E-3</v>
      </c>
    </row>
    <row r="2318" spans="1:10" x14ac:dyDescent="0.55000000000000004">
      <c r="A2318">
        <v>2319</v>
      </c>
      <c r="B2318">
        <v>2384</v>
      </c>
      <c r="C2318">
        <v>1</v>
      </c>
      <c r="D2318">
        <v>2.7725395911900001E-5</v>
      </c>
      <c r="E2318">
        <v>0.27478176639500002</v>
      </c>
      <c r="F2318">
        <v>0.47</v>
      </c>
      <c r="G2318" t="s">
        <v>86</v>
      </c>
      <c r="H2318">
        <v>4574</v>
      </c>
      <c r="I2318">
        <v>-1.34839972493E-2</v>
      </c>
      <c r="J2318">
        <v>-2.05654424132E-3</v>
      </c>
    </row>
    <row r="2319" spans="1:10" x14ac:dyDescent="0.55000000000000004">
      <c r="A2319">
        <v>2320</v>
      </c>
      <c r="B2319">
        <v>2385</v>
      </c>
      <c r="C2319">
        <v>1</v>
      </c>
      <c r="D2319">
        <v>7.2463511922799995E-5</v>
      </c>
      <c r="E2319">
        <v>0.287578233392</v>
      </c>
      <c r="F2319">
        <v>0.48</v>
      </c>
      <c r="G2319" t="s">
        <v>86</v>
      </c>
      <c r="H2319">
        <v>4575</v>
      </c>
      <c r="I2319">
        <v>-1.34839972493E-2</v>
      </c>
      <c r="J2319">
        <v>-5.3750149727100002E-3</v>
      </c>
    </row>
    <row r="2320" spans="1:10" x14ac:dyDescent="0.55000000000000004">
      <c r="A2320">
        <v>2321</v>
      </c>
      <c r="B2320">
        <v>2386</v>
      </c>
      <c r="C2320">
        <v>1</v>
      </c>
      <c r="D2320">
        <v>7.6358534780499997E-5</v>
      </c>
      <c r="E2320">
        <v>0.25202879224899999</v>
      </c>
      <c r="F2320">
        <v>0.48499999999999999</v>
      </c>
      <c r="G2320" t="s">
        <v>86</v>
      </c>
      <c r="H2320">
        <v>4575</v>
      </c>
      <c r="I2320">
        <v>-1.34839972493E-2</v>
      </c>
      <c r="J2320">
        <v>-5.6639301194299999E-3</v>
      </c>
    </row>
    <row r="2321" spans="1:10" x14ac:dyDescent="0.55000000000000004">
      <c r="A2321">
        <v>2322</v>
      </c>
      <c r="B2321">
        <v>2387</v>
      </c>
      <c r="C2321">
        <v>1</v>
      </c>
      <c r="D2321">
        <v>7.1399707562800003E-5</v>
      </c>
      <c r="E2321">
        <v>0.260927535185</v>
      </c>
      <c r="F2321">
        <v>0.49</v>
      </c>
      <c r="G2321" t="s">
        <v>86</v>
      </c>
      <c r="H2321">
        <v>4576</v>
      </c>
      <c r="I2321">
        <v>-1.34839972493E-2</v>
      </c>
      <c r="J2321">
        <v>-5.2961067855199998E-3</v>
      </c>
    </row>
    <row r="2322" spans="1:10" x14ac:dyDescent="0.55000000000000004">
      <c r="A2322">
        <v>2323</v>
      </c>
      <c r="B2322">
        <v>2388</v>
      </c>
      <c r="C2322">
        <v>1</v>
      </c>
      <c r="D2322">
        <v>5.0965428788300003E-5</v>
      </c>
      <c r="E2322">
        <v>0.13178985263599999</v>
      </c>
      <c r="F2322">
        <v>0.48499999999999999</v>
      </c>
      <c r="G2322" t="s">
        <v>86</v>
      </c>
      <c r="H2322">
        <v>4576</v>
      </c>
      <c r="I2322">
        <v>-1.34839972493E-2</v>
      </c>
      <c r="J2322">
        <v>-3.7803845764399998E-3</v>
      </c>
    </row>
    <row r="2323" spans="1:10" x14ac:dyDescent="0.55000000000000004">
      <c r="A2323">
        <v>2324</v>
      </c>
      <c r="B2323">
        <v>2389</v>
      </c>
      <c r="C2323">
        <v>1</v>
      </c>
      <c r="D2323">
        <v>1.11985082205E-5</v>
      </c>
      <c r="E2323">
        <v>8.8175018585100004E-2</v>
      </c>
      <c r="F2323">
        <v>0.44</v>
      </c>
      <c r="G2323" t="s">
        <v>86</v>
      </c>
      <c r="H2323">
        <v>4595</v>
      </c>
      <c r="I2323">
        <v>-1.34839972493E-2</v>
      </c>
      <c r="J2323">
        <v>-8.3065459788299995E-4</v>
      </c>
    </row>
    <row r="2324" spans="1:10" x14ac:dyDescent="0.55000000000000004">
      <c r="A2324">
        <v>2325</v>
      </c>
      <c r="B2324">
        <v>2390</v>
      </c>
      <c r="C2324">
        <v>1</v>
      </c>
      <c r="D2324">
        <v>1.07795443269E-5</v>
      </c>
      <c r="E2324">
        <v>2.0992569495800001E-2</v>
      </c>
      <c r="F2324">
        <v>0.49</v>
      </c>
      <c r="G2324" t="s">
        <v>86</v>
      </c>
      <c r="H2324">
        <v>4560</v>
      </c>
      <c r="I2324">
        <v>-1.34839972493E-2</v>
      </c>
      <c r="J2324">
        <v>-7.9957775463100004E-4</v>
      </c>
    </row>
    <row r="2325" spans="1:10" x14ac:dyDescent="0.55000000000000004">
      <c r="A2325">
        <v>2326</v>
      </c>
      <c r="B2325">
        <v>2391</v>
      </c>
      <c r="C2325">
        <v>1</v>
      </c>
      <c r="D2325">
        <v>3.7589080421399997E-5</v>
      </c>
      <c r="E2325">
        <v>0.14524684729199999</v>
      </c>
      <c r="F2325">
        <v>0.43</v>
      </c>
      <c r="G2325" t="s">
        <v>86</v>
      </c>
      <c r="H2325">
        <v>4562</v>
      </c>
      <c r="I2325">
        <v>-1.34839972493E-2</v>
      </c>
      <c r="J2325">
        <v>-2.7881876645800001E-3</v>
      </c>
    </row>
    <row r="2326" spans="1:10" x14ac:dyDescent="0.55000000000000004">
      <c r="A2326">
        <v>2327</v>
      </c>
      <c r="B2326">
        <v>2392</v>
      </c>
      <c r="C2326">
        <v>1</v>
      </c>
      <c r="D2326">
        <v>4.1084490250000001E-5</v>
      </c>
      <c r="E2326">
        <v>0.28495181490400001</v>
      </c>
      <c r="F2326">
        <v>0.495</v>
      </c>
      <c r="G2326" t="s">
        <v>86</v>
      </c>
      <c r="H2326">
        <v>4567</v>
      </c>
      <c r="I2326">
        <v>-1.34839972493E-2</v>
      </c>
      <c r="J2326">
        <v>-3.04746132751E-3</v>
      </c>
    </row>
    <row r="2327" spans="1:10" x14ac:dyDescent="0.55000000000000004">
      <c r="A2327">
        <v>2328</v>
      </c>
      <c r="B2327">
        <v>2393</v>
      </c>
      <c r="C2327">
        <v>1</v>
      </c>
      <c r="D2327">
        <v>1.5055623329999999E-5</v>
      </c>
      <c r="E2327">
        <v>5.9207879681399997E-2</v>
      </c>
      <c r="F2327">
        <v>0.42</v>
      </c>
      <c r="G2327" t="s">
        <v>86</v>
      </c>
      <c r="H2327">
        <v>4536</v>
      </c>
      <c r="I2327">
        <v>-1.34839972493E-2</v>
      </c>
      <c r="J2327">
        <v>-1.11675791961E-3</v>
      </c>
    </row>
    <row r="2328" spans="1:10" x14ac:dyDescent="0.55000000000000004">
      <c r="A2328">
        <v>2329</v>
      </c>
      <c r="B2328">
        <v>2394</v>
      </c>
      <c r="C2328">
        <v>1</v>
      </c>
      <c r="D2328">
        <v>6.7613400882499998E-5</v>
      </c>
      <c r="E2328">
        <v>0.243700874146</v>
      </c>
      <c r="F2328">
        <v>0.4</v>
      </c>
      <c r="G2328" t="s">
        <v>86</v>
      </c>
      <c r="H2328">
        <v>4559</v>
      </c>
      <c r="I2328">
        <v>-1.34839972493E-2</v>
      </c>
      <c r="J2328">
        <v>-5.0152557122400002E-3</v>
      </c>
    </row>
    <row r="2329" spans="1:10" x14ac:dyDescent="0.55000000000000004">
      <c r="A2329">
        <v>2330</v>
      </c>
      <c r="B2329">
        <v>2395</v>
      </c>
      <c r="C2329">
        <v>1</v>
      </c>
      <c r="D2329">
        <v>8.3609067441599999E-5</v>
      </c>
      <c r="E2329">
        <v>0.22955484667000001</v>
      </c>
      <c r="F2329">
        <v>0.39</v>
      </c>
      <c r="G2329" t="s">
        <v>86</v>
      </c>
      <c r="H2329">
        <v>4565</v>
      </c>
      <c r="I2329">
        <v>-1.34839972493E-2</v>
      </c>
      <c r="J2329">
        <v>-6.2017417791199996E-3</v>
      </c>
    </row>
    <row r="2330" spans="1:10" x14ac:dyDescent="0.55000000000000004">
      <c r="A2330">
        <v>2331</v>
      </c>
      <c r="B2330">
        <v>2396</v>
      </c>
      <c r="C2330">
        <v>1</v>
      </c>
      <c r="D2330">
        <v>7.9393548645499993E-5</v>
      </c>
      <c r="E2330">
        <v>0.34413528949900002</v>
      </c>
      <c r="F2330">
        <v>0.48</v>
      </c>
      <c r="G2330" t="s">
        <v>86</v>
      </c>
      <c r="H2330">
        <v>4573</v>
      </c>
      <c r="I2330">
        <v>-1.34839972493E-2</v>
      </c>
      <c r="J2330">
        <v>-5.8890536958900001E-3</v>
      </c>
    </row>
    <row r="2331" spans="1:10" x14ac:dyDescent="0.55000000000000004">
      <c r="A2331">
        <v>2332</v>
      </c>
      <c r="B2331">
        <v>2397</v>
      </c>
      <c r="C2331">
        <v>1</v>
      </c>
      <c r="D2331">
        <v>8.3877595444599995E-5</v>
      </c>
      <c r="E2331">
        <v>0.235563807126</v>
      </c>
      <c r="F2331">
        <v>0.48499999999999999</v>
      </c>
      <c r="G2331" t="s">
        <v>86</v>
      </c>
      <c r="H2331">
        <v>4574</v>
      </c>
      <c r="I2331">
        <v>-1.34839972493E-2</v>
      </c>
      <c r="J2331">
        <v>-6.2216599696400003E-3</v>
      </c>
    </row>
    <row r="2332" spans="1:10" x14ac:dyDescent="0.55000000000000004">
      <c r="A2332">
        <v>2333</v>
      </c>
      <c r="B2332">
        <v>2398</v>
      </c>
      <c r="C2332">
        <v>1</v>
      </c>
      <c r="D2332">
        <v>-4.3820919983800001E-5</v>
      </c>
      <c r="E2332">
        <v>-0.15786029308800001</v>
      </c>
      <c r="F2332">
        <v>0.26</v>
      </c>
      <c r="G2332" t="s">
        <v>86</v>
      </c>
      <c r="H2332">
        <v>4506</v>
      </c>
      <c r="I2332">
        <v>-1.34839972493E-2</v>
      </c>
      <c r="J2332">
        <v>3.2504372860300002E-3</v>
      </c>
    </row>
    <row r="2333" spans="1:10" x14ac:dyDescent="0.55000000000000004">
      <c r="A2333">
        <v>2334</v>
      </c>
      <c r="B2333">
        <v>2399</v>
      </c>
      <c r="C2333">
        <v>1</v>
      </c>
      <c r="D2333">
        <v>-2.0945629559699999E-5</v>
      </c>
      <c r="E2333">
        <v>-0.133169229222</v>
      </c>
      <c r="F2333">
        <v>0.30499999999999999</v>
      </c>
      <c r="G2333" t="s">
        <v>86</v>
      </c>
      <c r="H2333">
        <v>4506</v>
      </c>
      <c r="I2333">
        <v>-1.34839972493E-2</v>
      </c>
      <c r="J2333">
        <v>1.5536518933299999E-3</v>
      </c>
    </row>
    <row r="2334" spans="1:10" x14ac:dyDescent="0.55000000000000004">
      <c r="A2334">
        <v>2335</v>
      </c>
      <c r="B2334">
        <v>2400</v>
      </c>
      <c r="C2334">
        <v>1</v>
      </c>
      <c r="D2334">
        <v>-1.5933177300500001E-5</v>
      </c>
      <c r="E2334">
        <v>-2.2585545132E-2</v>
      </c>
      <c r="F2334">
        <v>0.28999999999999998</v>
      </c>
      <c r="G2334" t="s">
        <v>86</v>
      </c>
      <c r="H2334">
        <v>4506</v>
      </c>
      <c r="I2334">
        <v>-1.34839972493E-2</v>
      </c>
      <c r="J2334">
        <v>1.1818508968199999E-3</v>
      </c>
    </row>
    <row r="2335" spans="1:10" x14ac:dyDescent="0.55000000000000004">
      <c r="A2335">
        <v>2336</v>
      </c>
      <c r="B2335">
        <v>2401</v>
      </c>
      <c r="C2335">
        <v>1</v>
      </c>
      <c r="D2335">
        <v>-5.0895902492300001E-5</v>
      </c>
      <c r="E2335">
        <v>-0.51910913519400004</v>
      </c>
      <c r="F2335">
        <v>0.185</v>
      </c>
      <c r="G2335" t="s">
        <v>86</v>
      </c>
      <c r="H2335">
        <v>4504</v>
      </c>
      <c r="I2335">
        <v>-1.34839972493E-2</v>
      </c>
      <c r="J2335">
        <v>3.7752274308399999E-3</v>
      </c>
    </row>
    <row r="2336" spans="1:10" x14ac:dyDescent="0.55000000000000004">
      <c r="A2336">
        <v>2337</v>
      </c>
      <c r="B2336">
        <v>2402</v>
      </c>
      <c r="C2336">
        <v>1</v>
      </c>
      <c r="D2336">
        <v>-5.0379449912999997E-5</v>
      </c>
      <c r="E2336">
        <v>-0.107204109341</v>
      </c>
      <c r="F2336">
        <v>0.16</v>
      </c>
      <c r="G2336" t="s">
        <v>86</v>
      </c>
      <c r="H2336">
        <v>4504</v>
      </c>
      <c r="I2336">
        <v>-1.34839972493E-2</v>
      </c>
      <c r="J2336">
        <v>3.7369193186200002E-3</v>
      </c>
    </row>
    <row r="2337" spans="1:10" x14ac:dyDescent="0.55000000000000004">
      <c r="A2337">
        <v>2338</v>
      </c>
      <c r="B2337">
        <v>2403</v>
      </c>
      <c r="C2337">
        <v>1</v>
      </c>
      <c r="D2337">
        <v>-6.4791836877599998E-5</v>
      </c>
      <c r="E2337">
        <v>-0.69391058048200005</v>
      </c>
      <c r="F2337">
        <v>0.19</v>
      </c>
      <c r="G2337" t="s">
        <v>86</v>
      </c>
      <c r="H2337">
        <v>4504</v>
      </c>
      <c r="I2337">
        <v>-1.34839972493E-2</v>
      </c>
      <c r="J2337">
        <v>4.8059648792299998E-3</v>
      </c>
    </row>
    <row r="2338" spans="1:10" x14ac:dyDescent="0.55000000000000004">
      <c r="A2338">
        <v>2339</v>
      </c>
      <c r="B2338">
        <v>2404</v>
      </c>
      <c r="C2338">
        <v>1</v>
      </c>
      <c r="D2338">
        <v>-7.0532015292899998E-5</v>
      </c>
      <c r="E2338">
        <v>-0.120517812958</v>
      </c>
      <c r="F2338">
        <v>0.17499999999999999</v>
      </c>
      <c r="G2338" t="s">
        <v>86</v>
      </c>
      <c r="H2338">
        <v>4503</v>
      </c>
      <c r="I2338">
        <v>-1.34839972493E-2</v>
      </c>
      <c r="J2338">
        <v>5.2317453045699997E-3</v>
      </c>
    </row>
    <row r="2339" spans="1:10" x14ac:dyDescent="0.55000000000000004">
      <c r="A2339">
        <v>2340</v>
      </c>
      <c r="B2339">
        <v>2405</v>
      </c>
      <c r="C2339">
        <v>1</v>
      </c>
      <c r="D2339">
        <v>-2.9010088523799999E-4</v>
      </c>
      <c r="E2339">
        <v>-1.6352004758500001</v>
      </c>
      <c r="F2339">
        <v>7.4999999999999997E-2</v>
      </c>
      <c r="G2339" t="s">
        <v>86</v>
      </c>
      <c r="H2339">
        <v>4503</v>
      </c>
      <c r="I2339">
        <v>-1.34839972493E-2</v>
      </c>
      <c r="J2339">
        <v>2.1518369181600001E-2</v>
      </c>
    </row>
    <row r="2340" spans="1:10" x14ac:dyDescent="0.55000000000000004">
      <c r="A2340">
        <v>2341</v>
      </c>
      <c r="B2340">
        <v>2406</v>
      </c>
      <c r="C2340">
        <v>1</v>
      </c>
      <c r="D2340">
        <v>-2.3795147377200001E-4</v>
      </c>
      <c r="E2340">
        <v>-0.62400078869700004</v>
      </c>
      <c r="F2340">
        <v>8.5000000000000006E-2</v>
      </c>
      <c r="G2340" t="s">
        <v>86</v>
      </c>
      <c r="H2340">
        <v>4503</v>
      </c>
      <c r="I2340">
        <v>-1.34839972493E-2</v>
      </c>
      <c r="J2340">
        <v>1.7650162134900001E-2</v>
      </c>
    </row>
    <row r="2341" spans="1:10" x14ac:dyDescent="0.55000000000000004">
      <c r="A2341">
        <v>2342</v>
      </c>
      <c r="B2341">
        <v>2407</v>
      </c>
      <c r="C2341">
        <v>1</v>
      </c>
      <c r="D2341">
        <v>-3.4228350623299999E-4</v>
      </c>
      <c r="E2341">
        <v>-0.94020525330299998</v>
      </c>
      <c r="F2341">
        <v>0.08</v>
      </c>
      <c r="G2341" t="s">
        <v>86</v>
      </c>
      <c r="H2341">
        <v>4495</v>
      </c>
      <c r="I2341">
        <v>-1.34839972493E-2</v>
      </c>
      <c r="J2341">
        <v>2.5389039560699999E-2</v>
      </c>
    </row>
    <row r="2342" spans="1:10" x14ac:dyDescent="0.55000000000000004">
      <c r="A2342">
        <v>2343</v>
      </c>
      <c r="B2342">
        <v>2408</v>
      </c>
      <c r="C2342">
        <v>1</v>
      </c>
      <c r="D2342">
        <v>-2.7580449957299998E-4</v>
      </c>
      <c r="E2342">
        <v>-0.77604480523700003</v>
      </c>
      <c r="F2342">
        <v>8.5000000000000006E-2</v>
      </c>
      <c r="G2342" t="s">
        <v>86</v>
      </c>
      <c r="H2342">
        <v>4495</v>
      </c>
      <c r="I2342">
        <v>-1.34839972493E-2</v>
      </c>
      <c r="J2342">
        <v>2.04579280718E-2</v>
      </c>
    </row>
    <row r="2343" spans="1:10" x14ac:dyDescent="0.55000000000000004">
      <c r="A2343">
        <v>2344</v>
      </c>
      <c r="B2343">
        <v>2409</v>
      </c>
      <c r="C2343">
        <v>1</v>
      </c>
      <c r="D2343">
        <v>-4.2228714781999998E-4</v>
      </c>
      <c r="E2343">
        <v>-1.38103900136</v>
      </c>
      <c r="F2343">
        <v>0.08</v>
      </c>
      <c r="G2343" t="s">
        <v>86</v>
      </c>
      <c r="H2343">
        <v>4495</v>
      </c>
      <c r="I2343">
        <v>-1.34839972493E-2</v>
      </c>
      <c r="J2343">
        <v>3.1323347186499997E-2</v>
      </c>
    </row>
    <row r="2344" spans="1:10" x14ac:dyDescent="0.55000000000000004">
      <c r="A2344">
        <v>2345</v>
      </c>
      <c r="B2344">
        <v>2410</v>
      </c>
      <c r="C2344">
        <v>1</v>
      </c>
      <c r="D2344">
        <v>-3.8123401382399999E-4</v>
      </c>
      <c r="E2344">
        <v>-0.490314253348</v>
      </c>
      <c r="F2344">
        <v>0.125</v>
      </c>
      <c r="G2344" t="s">
        <v>86</v>
      </c>
      <c r="H2344">
        <v>4495</v>
      </c>
      <c r="I2344">
        <v>-1.34839972493E-2</v>
      </c>
      <c r="J2344">
        <v>2.82782117239E-2</v>
      </c>
    </row>
    <row r="2345" spans="1:10" x14ac:dyDescent="0.55000000000000004">
      <c r="A2345">
        <v>2346</v>
      </c>
      <c r="B2345">
        <v>2411</v>
      </c>
      <c r="C2345">
        <v>1</v>
      </c>
      <c r="D2345">
        <v>-3.1442062960900001E-4</v>
      </c>
      <c r="E2345">
        <v>-0.89734279373299997</v>
      </c>
      <c r="F2345">
        <v>7.4999999999999997E-2</v>
      </c>
      <c r="G2345" t="s">
        <v>86</v>
      </c>
      <c r="H2345">
        <v>4495</v>
      </c>
      <c r="I2345">
        <v>-1.34839972493E-2</v>
      </c>
      <c r="J2345">
        <v>2.3322297623100001E-2</v>
      </c>
    </row>
    <row r="2346" spans="1:10" x14ac:dyDescent="0.55000000000000004">
      <c r="A2346">
        <v>2347</v>
      </c>
      <c r="B2346">
        <v>2412</v>
      </c>
      <c r="C2346">
        <v>1</v>
      </c>
      <c r="D2346">
        <v>-4.0628501922699997E-4</v>
      </c>
      <c r="E2346">
        <v>-1.5570601942</v>
      </c>
      <c r="F2346">
        <v>5.5E-2</v>
      </c>
      <c r="G2346" t="s">
        <v>86</v>
      </c>
      <c r="H2346">
        <v>4503</v>
      </c>
      <c r="I2346">
        <v>-1.34839972493E-2</v>
      </c>
      <c r="J2346">
        <v>3.01363817953E-2</v>
      </c>
    </row>
    <row r="2347" spans="1:10" x14ac:dyDescent="0.55000000000000004">
      <c r="A2347">
        <v>2348</v>
      </c>
      <c r="B2347">
        <v>2413</v>
      </c>
      <c r="C2347">
        <v>1</v>
      </c>
      <c r="D2347">
        <v>-7.9712971854599998E-4</v>
      </c>
      <c r="E2347">
        <v>-2.90734571082</v>
      </c>
      <c r="F2347">
        <v>0.02</v>
      </c>
      <c r="G2347" t="s">
        <v>87</v>
      </c>
      <c r="H2347">
        <v>4501</v>
      </c>
      <c r="I2347">
        <v>-1.34839972493E-2</v>
      </c>
      <c r="J2347">
        <v>5.9127470621899998E-2</v>
      </c>
    </row>
    <row r="2348" spans="1:10" x14ac:dyDescent="0.55000000000000004">
      <c r="A2348">
        <v>2349</v>
      </c>
      <c r="B2348">
        <v>2414</v>
      </c>
      <c r="C2348">
        <v>1</v>
      </c>
      <c r="D2348">
        <v>-8.5183097530400003E-4</v>
      </c>
      <c r="E2348">
        <v>-1.9199615611700001</v>
      </c>
      <c r="F2348">
        <v>0.05</v>
      </c>
      <c r="G2348" t="s">
        <v>87</v>
      </c>
      <c r="H2348">
        <v>4495</v>
      </c>
      <c r="I2348">
        <v>-1.34839972493E-2</v>
      </c>
      <c r="J2348">
        <v>6.31849619897E-2</v>
      </c>
    </row>
    <row r="2349" spans="1:10" x14ac:dyDescent="0.55000000000000004">
      <c r="A2349">
        <v>2350</v>
      </c>
      <c r="B2349">
        <v>2415</v>
      </c>
      <c r="C2349">
        <v>1</v>
      </c>
      <c r="D2349">
        <v>-1.1943242236799999E-3</v>
      </c>
      <c r="E2349">
        <v>-3.5385225954699999</v>
      </c>
      <c r="F2349">
        <v>3.5000000000000003E-2</v>
      </c>
      <c r="G2349" t="s">
        <v>87</v>
      </c>
      <c r="H2349">
        <v>4496</v>
      </c>
      <c r="I2349">
        <v>-1.34839972493E-2</v>
      </c>
      <c r="J2349">
        <v>8.8589559272199997E-2</v>
      </c>
    </row>
    <row r="2350" spans="1:10" x14ac:dyDescent="0.55000000000000004">
      <c r="A2350">
        <v>2351</v>
      </c>
      <c r="B2350">
        <v>2416</v>
      </c>
      <c r="C2350">
        <v>1</v>
      </c>
      <c r="D2350">
        <v>-1.0384861419699999E-4</v>
      </c>
      <c r="E2350">
        <v>-0.79802627104699997</v>
      </c>
      <c r="F2350">
        <v>0.06</v>
      </c>
      <c r="G2350" t="s">
        <v>86</v>
      </c>
      <c r="H2350">
        <v>4495</v>
      </c>
      <c r="I2350">
        <v>-1.34839972493E-2</v>
      </c>
      <c r="J2350">
        <v>7.7030196494099999E-3</v>
      </c>
    </row>
    <row r="2351" spans="1:10" x14ac:dyDescent="0.55000000000000004">
      <c r="A2351">
        <v>2352</v>
      </c>
      <c r="B2351">
        <v>2417</v>
      </c>
      <c r="C2351">
        <v>1</v>
      </c>
      <c r="D2351">
        <v>2.38281973706E-5</v>
      </c>
      <c r="E2351">
        <v>5.0220220849900001E-2</v>
      </c>
      <c r="F2351">
        <v>0.19500000000000001</v>
      </c>
      <c r="G2351" t="s">
        <v>86</v>
      </c>
      <c r="H2351">
        <v>4495</v>
      </c>
      <c r="I2351">
        <v>-1.34839972493E-2</v>
      </c>
      <c r="J2351">
        <v>-1.7674677122500001E-3</v>
      </c>
    </row>
    <row r="2352" spans="1:10" x14ac:dyDescent="0.55000000000000004">
      <c r="A2352">
        <v>2353</v>
      </c>
      <c r="B2352">
        <v>2418</v>
      </c>
      <c r="C2352">
        <v>1</v>
      </c>
      <c r="D2352">
        <v>3.0235722571200001E-5</v>
      </c>
      <c r="E2352">
        <v>3.7179070194599997E-2</v>
      </c>
      <c r="F2352">
        <v>0.19</v>
      </c>
      <c r="G2352" t="s">
        <v>86</v>
      </c>
      <c r="H2352">
        <v>4495</v>
      </c>
      <c r="I2352">
        <v>-1.34839972493E-2</v>
      </c>
      <c r="J2352">
        <v>-2.24274889828E-3</v>
      </c>
    </row>
    <row r="2353" spans="1:10" x14ac:dyDescent="0.55000000000000004">
      <c r="A2353">
        <v>2354</v>
      </c>
      <c r="B2353">
        <v>2419</v>
      </c>
      <c r="C2353">
        <v>1</v>
      </c>
      <c r="D2353">
        <v>3.0136457867599999E-5</v>
      </c>
      <c r="E2353">
        <v>-2.29724789449E-2</v>
      </c>
      <c r="F2353">
        <v>0.23</v>
      </c>
      <c r="G2353" t="s">
        <v>86</v>
      </c>
      <c r="H2353">
        <v>4495</v>
      </c>
      <c r="I2353">
        <v>-1.34839972493E-2</v>
      </c>
      <c r="J2353">
        <v>-2.2353858923500002E-3</v>
      </c>
    </row>
    <row r="2354" spans="1:10" x14ac:dyDescent="0.55000000000000004">
      <c r="A2354">
        <v>2355</v>
      </c>
      <c r="B2354">
        <v>2420</v>
      </c>
      <c r="C2354">
        <v>1</v>
      </c>
      <c r="D2354">
        <v>2.9855434466999999E-5</v>
      </c>
      <c r="E2354">
        <v>-5.0676897814599997E-2</v>
      </c>
      <c r="F2354">
        <v>0.15</v>
      </c>
      <c r="G2354" t="s">
        <v>86</v>
      </c>
      <c r="H2354">
        <v>4495</v>
      </c>
      <c r="I2354">
        <v>-1.34839972493E-2</v>
      </c>
      <c r="J2354">
        <v>-2.2145408498600002E-3</v>
      </c>
    </row>
    <row r="2355" spans="1:10" x14ac:dyDescent="0.55000000000000004">
      <c r="A2355">
        <v>2356</v>
      </c>
      <c r="B2355">
        <v>2421</v>
      </c>
      <c r="C2355">
        <v>1</v>
      </c>
      <c r="D2355">
        <v>6.1989092237199993E-5</v>
      </c>
      <c r="E2355">
        <v>0.15218437388200001</v>
      </c>
      <c r="F2355">
        <v>0.48499999999999999</v>
      </c>
      <c r="G2355" t="s">
        <v>86</v>
      </c>
      <c r="H2355">
        <v>4576</v>
      </c>
      <c r="I2355">
        <v>-1.34839972493E-2</v>
      </c>
      <c r="J2355">
        <v>-4.5980699814099999E-3</v>
      </c>
    </row>
    <row r="2356" spans="1:10" x14ac:dyDescent="0.55000000000000004">
      <c r="A2356">
        <v>2357</v>
      </c>
      <c r="B2356">
        <v>2422</v>
      </c>
      <c r="C2356">
        <v>1</v>
      </c>
      <c r="D2356">
        <v>4.4759670715000002E-5</v>
      </c>
      <c r="E2356">
        <v>7.7787792364599997E-2</v>
      </c>
      <c r="F2356">
        <v>0.47</v>
      </c>
      <c r="G2356" t="s">
        <v>86</v>
      </c>
      <c r="H2356">
        <v>4590</v>
      </c>
      <c r="I2356">
        <v>-1.34839972493E-2</v>
      </c>
      <c r="J2356">
        <v>-3.3200695616700002E-3</v>
      </c>
    </row>
    <row r="2357" spans="1:10" x14ac:dyDescent="0.55000000000000004">
      <c r="A2357">
        <v>2358</v>
      </c>
      <c r="B2357">
        <v>2423</v>
      </c>
      <c r="C2357">
        <v>1</v>
      </c>
      <c r="D2357">
        <v>4.5750787567400002E-5</v>
      </c>
      <c r="E2357">
        <v>0.104757599821</v>
      </c>
      <c r="F2357">
        <v>0.5</v>
      </c>
      <c r="G2357" t="s">
        <v>86</v>
      </c>
      <c r="H2357">
        <v>4590</v>
      </c>
      <c r="I2357">
        <v>-1.34839972493E-2</v>
      </c>
      <c r="J2357">
        <v>-3.3935861189000002E-3</v>
      </c>
    </row>
    <row r="2358" spans="1:10" x14ac:dyDescent="0.55000000000000004">
      <c r="A2358">
        <v>2359</v>
      </c>
      <c r="B2358">
        <v>2424</v>
      </c>
      <c r="C2358">
        <v>1</v>
      </c>
      <c r="D2358">
        <v>4.5512161848800001E-5</v>
      </c>
      <c r="E2358">
        <v>8.3873595894099998E-2</v>
      </c>
      <c r="F2358">
        <v>0.44</v>
      </c>
      <c r="G2358" t="s">
        <v>86</v>
      </c>
      <c r="H2358">
        <v>4590</v>
      </c>
      <c r="I2358">
        <v>-1.34839972493E-2</v>
      </c>
      <c r="J2358">
        <v>-3.3758859443400002E-3</v>
      </c>
    </row>
    <row r="2359" spans="1:10" x14ac:dyDescent="0.55000000000000004">
      <c r="A2359">
        <v>2360</v>
      </c>
      <c r="B2359">
        <v>2425</v>
      </c>
      <c r="C2359">
        <v>1</v>
      </c>
      <c r="D2359">
        <v>6.9245841380900002E-5</v>
      </c>
      <c r="E2359">
        <v>0.24751033271299999</v>
      </c>
      <c r="F2359">
        <v>0.48499999999999999</v>
      </c>
      <c r="G2359" t="s">
        <v>86</v>
      </c>
      <c r="H2359">
        <v>4575</v>
      </c>
      <c r="I2359">
        <v>-1.34839972493E-2</v>
      </c>
      <c r="J2359">
        <v>-5.1363427515999996E-3</v>
      </c>
    </row>
    <row r="2360" spans="1:10" x14ac:dyDescent="0.55000000000000004">
      <c r="A2360">
        <v>2361</v>
      </c>
      <c r="B2360">
        <v>2426</v>
      </c>
      <c r="C2360">
        <v>1</v>
      </c>
      <c r="D2360">
        <v>1.00811105432E-4</v>
      </c>
      <c r="E2360">
        <v>0.112130300472</v>
      </c>
      <c r="F2360">
        <v>0.43</v>
      </c>
      <c r="G2360" t="s">
        <v>86</v>
      </c>
      <c r="H2360">
        <v>4573</v>
      </c>
      <c r="I2360">
        <v>-1.34839972493E-2</v>
      </c>
      <c r="J2360">
        <v>-7.4777110125200004E-3</v>
      </c>
    </row>
    <row r="2361" spans="1:10" x14ac:dyDescent="0.55000000000000004">
      <c r="A2361">
        <v>2362</v>
      </c>
      <c r="B2361">
        <v>2427</v>
      </c>
      <c r="C2361">
        <v>1</v>
      </c>
      <c r="D2361">
        <v>9.3607531153700003E-5</v>
      </c>
      <c r="E2361">
        <v>0.25884745625599997</v>
      </c>
      <c r="F2361">
        <v>0.435</v>
      </c>
      <c r="G2361" t="s">
        <v>86</v>
      </c>
      <c r="H2361">
        <v>4562</v>
      </c>
      <c r="I2361">
        <v>-1.34839972493E-2</v>
      </c>
      <c r="J2361">
        <v>-6.9433825129200004E-3</v>
      </c>
    </row>
    <row r="2362" spans="1:10" x14ac:dyDescent="0.55000000000000004">
      <c r="A2362">
        <v>2363</v>
      </c>
      <c r="B2362">
        <v>2428</v>
      </c>
      <c r="C2362">
        <v>1</v>
      </c>
      <c r="D2362">
        <v>1.10485167245E-4</v>
      </c>
      <c r="E2362">
        <v>0.17445984208000001</v>
      </c>
      <c r="F2362">
        <v>0.47</v>
      </c>
      <c r="G2362" t="s">
        <v>86</v>
      </c>
      <c r="H2362">
        <v>4572</v>
      </c>
      <c r="I2362">
        <v>-1.34839972493E-2</v>
      </c>
      <c r="J2362">
        <v>-8.1952890834000001E-3</v>
      </c>
    </row>
    <row r="2363" spans="1:10" x14ac:dyDescent="0.55000000000000004">
      <c r="A2363">
        <v>2364</v>
      </c>
      <c r="B2363">
        <v>2429</v>
      </c>
      <c r="C2363">
        <v>1</v>
      </c>
      <c r="D2363">
        <v>4.1872993877800001E-5</v>
      </c>
      <c r="E2363">
        <v>5.79345074307E-2</v>
      </c>
      <c r="F2363">
        <v>0.435</v>
      </c>
      <c r="G2363" t="s">
        <v>86</v>
      </c>
      <c r="H2363">
        <v>4568</v>
      </c>
      <c r="I2363">
        <v>-1.34839972493E-2</v>
      </c>
      <c r="J2363">
        <v>-3.1059489537999998E-3</v>
      </c>
    </row>
    <row r="2364" spans="1:10" x14ac:dyDescent="0.55000000000000004">
      <c r="A2364">
        <v>2365</v>
      </c>
      <c r="B2364">
        <v>2431</v>
      </c>
      <c r="C2364">
        <v>1</v>
      </c>
      <c r="D2364">
        <v>5.1633690202300002E-5</v>
      </c>
      <c r="E2364">
        <v>9.2067677705599996E-2</v>
      </c>
      <c r="F2364">
        <v>0.40500000000000003</v>
      </c>
      <c r="G2364" t="s">
        <v>86</v>
      </c>
      <c r="H2364">
        <v>4537</v>
      </c>
      <c r="I2364">
        <v>-1.34839972493E-2</v>
      </c>
      <c r="J2364">
        <v>-3.82995318015E-3</v>
      </c>
    </row>
    <row r="2365" spans="1:10" x14ac:dyDescent="0.55000000000000004">
      <c r="A2365">
        <v>2366</v>
      </c>
      <c r="B2365">
        <v>2432</v>
      </c>
      <c r="C2365">
        <v>1</v>
      </c>
      <c r="D2365">
        <v>4.7462530939099998E-5</v>
      </c>
      <c r="E2365">
        <v>9.4208775070100004E-2</v>
      </c>
      <c r="F2365">
        <v>0.37</v>
      </c>
      <c r="G2365" t="s">
        <v>86</v>
      </c>
      <c r="H2365">
        <v>4534</v>
      </c>
      <c r="I2365">
        <v>-1.34839972493E-2</v>
      </c>
      <c r="J2365">
        <v>-3.5205554860799999E-3</v>
      </c>
    </row>
    <row r="2366" spans="1:10" x14ac:dyDescent="0.55000000000000004">
      <c r="A2366">
        <v>2367</v>
      </c>
      <c r="B2366">
        <v>2433</v>
      </c>
      <c r="C2366">
        <v>1</v>
      </c>
      <c r="D2366">
        <v>7.53642191846E-5</v>
      </c>
      <c r="E2366">
        <v>0.13849308092500001</v>
      </c>
      <c r="F2366">
        <v>0.41</v>
      </c>
      <c r="G2366" t="s">
        <v>86</v>
      </c>
      <c r="H2366">
        <v>4536</v>
      </c>
      <c r="I2366">
        <v>-1.34839972493E-2</v>
      </c>
      <c r="J2366">
        <v>-5.5901762939100002E-3</v>
      </c>
    </row>
    <row r="2367" spans="1:10" x14ac:dyDescent="0.55000000000000004">
      <c r="A2367">
        <v>2368</v>
      </c>
      <c r="B2367">
        <v>2434</v>
      </c>
      <c r="C2367">
        <v>1</v>
      </c>
      <c r="D2367">
        <v>5.1865078176200003E-5</v>
      </c>
      <c r="E2367">
        <v>0.13190764540300001</v>
      </c>
      <c r="F2367">
        <v>0.375</v>
      </c>
      <c r="G2367" t="s">
        <v>86</v>
      </c>
      <c r="H2367">
        <v>4534</v>
      </c>
      <c r="I2367">
        <v>-1.34839972493E-2</v>
      </c>
      <c r="J2367">
        <v>-3.8471164916099999E-3</v>
      </c>
    </row>
    <row r="2368" spans="1:10" x14ac:dyDescent="0.55000000000000004">
      <c r="A2368">
        <v>2369</v>
      </c>
      <c r="B2368">
        <v>2435</v>
      </c>
      <c r="C2368">
        <v>1</v>
      </c>
      <c r="D2368">
        <v>2.67299530246E-5</v>
      </c>
      <c r="E2368">
        <v>-0.65721875695700005</v>
      </c>
      <c r="F2368">
        <v>0.14000000000000001</v>
      </c>
      <c r="G2368" t="s">
        <v>86</v>
      </c>
      <c r="H2368">
        <v>4503</v>
      </c>
      <c r="I2368">
        <v>-1.34839972493E-2</v>
      </c>
      <c r="J2368">
        <v>-1.9827067984200001E-3</v>
      </c>
    </row>
    <row r="2369" spans="1:10" x14ac:dyDescent="0.55000000000000004">
      <c r="A2369">
        <v>2370</v>
      </c>
      <c r="B2369">
        <v>2436</v>
      </c>
      <c r="C2369">
        <v>1</v>
      </c>
      <c r="D2369">
        <v>-5.8643505522799997E-4</v>
      </c>
      <c r="E2369">
        <v>-2.24444877581</v>
      </c>
      <c r="F2369">
        <v>0.05</v>
      </c>
      <c r="G2369" t="s">
        <v>87</v>
      </c>
      <c r="H2369">
        <v>4495</v>
      </c>
      <c r="I2369">
        <v>-1.34839972493E-2</v>
      </c>
      <c r="J2369">
        <v>4.3499095182300003E-2</v>
      </c>
    </row>
    <row r="2370" spans="1:10" x14ac:dyDescent="0.55000000000000004">
      <c r="A2370">
        <v>2371</v>
      </c>
      <c r="B2370">
        <v>2437</v>
      </c>
      <c r="C2370">
        <v>1</v>
      </c>
      <c r="D2370">
        <v>-1.01165562382E-3</v>
      </c>
      <c r="E2370">
        <v>-6.0840075167399998</v>
      </c>
      <c r="F2370">
        <v>1.4999999999999999E-2</v>
      </c>
      <c r="G2370" t="s">
        <v>87</v>
      </c>
      <c r="H2370">
        <v>4495</v>
      </c>
      <c r="I2370">
        <v>-1.34839972493E-2</v>
      </c>
      <c r="J2370">
        <v>7.5040030229700003E-2</v>
      </c>
    </row>
    <row r="2371" spans="1:10" x14ac:dyDescent="0.55000000000000004">
      <c r="A2371">
        <v>2372</v>
      </c>
      <c r="B2371">
        <v>2438</v>
      </c>
      <c r="C2371">
        <v>1</v>
      </c>
      <c r="D2371">
        <v>3.9840713272399997E-5</v>
      </c>
      <c r="E2371">
        <v>3.4880741551299999E-3</v>
      </c>
      <c r="F2371">
        <v>0.18</v>
      </c>
      <c r="G2371" t="s">
        <v>86</v>
      </c>
      <c r="H2371">
        <v>4495</v>
      </c>
      <c r="I2371">
        <v>-1.34839972493E-2</v>
      </c>
      <c r="J2371">
        <v>-2.9552035870300001E-3</v>
      </c>
    </row>
    <row r="2372" spans="1:10" x14ac:dyDescent="0.55000000000000004">
      <c r="A2372">
        <v>2373</v>
      </c>
      <c r="B2372">
        <v>2439</v>
      </c>
      <c r="C2372">
        <v>1</v>
      </c>
      <c r="D2372">
        <v>4.2925499170900002E-5</v>
      </c>
      <c r="E2372">
        <v>6.4963825961400004E-2</v>
      </c>
      <c r="F2372">
        <v>0.27500000000000002</v>
      </c>
      <c r="G2372" t="s">
        <v>86</v>
      </c>
      <c r="H2372">
        <v>4495</v>
      </c>
      <c r="I2372">
        <v>-1.34839972493E-2</v>
      </c>
      <c r="J2372">
        <v>-3.1840190274E-3</v>
      </c>
    </row>
    <row r="2373" spans="1:10" x14ac:dyDescent="0.55000000000000004">
      <c r="A2373">
        <v>2374</v>
      </c>
      <c r="B2373">
        <v>2440</v>
      </c>
      <c r="C2373">
        <v>1</v>
      </c>
      <c r="D2373">
        <v>5.8622621669499999E-5</v>
      </c>
      <c r="E2373">
        <v>0.112224541659</v>
      </c>
      <c r="F2373">
        <v>0.46</v>
      </c>
      <c r="G2373" t="s">
        <v>86</v>
      </c>
      <c r="H2373">
        <v>4576</v>
      </c>
      <c r="I2373">
        <v>-1.34839972493E-2</v>
      </c>
      <c r="J2373">
        <v>-4.3483604486200004E-3</v>
      </c>
    </row>
    <row r="2374" spans="1:10" x14ac:dyDescent="0.55000000000000004">
      <c r="A2374">
        <v>2375</v>
      </c>
      <c r="B2374">
        <v>2441</v>
      </c>
      <c r="C2374">
        <v>1</v>
      </c>
      <c r="D2374">
        <v>6.1762553867499996E-5</v>
      </c>
      <c r="E2374">
        <v>-3.65304868697E-2</v>
      </c>
      <c r="F2374">
        <v>0.49</v>
      </c>
      <c r="G2374" t="s">
        <v>86</v>
      </c>
      <c r="H2374">
        <v>4596</v>
      </c>
      <c r="I2374">
        <v>-1.34839972493E-2</v>
      </c>
      <c r="J2374">
        <v>-4.58126639162E-3</v>
      </c>
    </row>
    <row r="2375" spans="1:10" x14ac:dyDescent="0.55000000000000004">
      <c r="A2375">
        <v>2376</v>
      </c>
      <c r="B2375">
        <v>2442</v>
      </c>
      <c r="C2375">
        <v>1</v>
      </c>
      <c r="D2375">
        <v>6.1990936028700005E-5</v>
      </c>
      <c r="E2375">
        <v>0.12647633177299999</v>
      </c>
      <c r="F2375">
        <v>0.44</v>
      </c>
      <c r="G2375" t="s">
        <v>86</v>
      </c>
      <c r="H2375">
        <v>4596</v>
      </c>
      <c r="I2375">
        <v>-1.34839972493E-2</v>
      </c>
      <c r="J2375">
        <v>-4.5982067454999999E-3</v>
      </c>
    </row>
    <row r="2376" spans="1:10" x14ac:dyDescent="0.55000000000000004">
      <c r="A2376">
        <v>2377</v>
      </c>
      <c r="B2376">
        <v>2443</v>
      </c>
      <c r="C2376">
        <v>1</v>
      </c>
      <c r="D2376">
        <v>5.7265394604600001E-5</v>
      </c>
      <c r="E2376">
        <v>0.13442557663599999</v>
      </c>
      <c r="F2376">
        <v>0.435</v>
      </c>
      <c r="G2376" t="s">
        <v>86</v>
      </c>
      <c r="H2376">
        <v>4596</v>
      </c>
      <c r="I2376">
        <v>-1.34839972493E-2</v>
      </c>
      <c r="J2376">
        <v>-4.2476874947200002E-3</v>
      </c>
    </row>
    <row r="2377" spans="1:10" x14ac:dyDescent="0.55000000000000004">
      <c r="A2377">
        <v>2378</v>
      </c>
      <c r="B2377">
        <v>2444</v>
      </c>
      <c r="C2377">
        <v>1</v>
      </c>
      <c r="D2377">
        <v>6.0301130205300003E-5</v>
      </c>
      <c r="E2377">
        <v>0.22540618718200001</v>
      </c>
      <c r="F2377">
        <v>0.45</v>
      </c>
      <c r="G2377" t="s">
        <v>86</v>
      </c>
      <c r="H2377">
        <v>4596</v>
      </c>
      <c r="I2377">
        <v>-1.34839972493E-2</v>
      </c>
      <c r="J2377">
        <v>-4.4728646062599997E-3</v>
      </c>
    </row>
    <row r="2378" spans="1:10" x14ac:dyDescent="0.55000000000000004">
      <c r="A2378">
        <v>2379</v>
      </c>
      <c r="B2378">
        <v>2445</v>
      </c>
      <c r="C2378">
        <v>1</v>
      </c>
      <c r="D2378">
        <v>3.25544636644E-5</v>
      </c>
      <c r="E2378">
        <v>-0.19838742896799999</v>
      </c>
      <c r="F2378">
        <v>0.30499999999999999</v>
      </c>
      <c r="G2378" t="s">
        <v>86</v>
      </c>
      <c r="H2378">
        <v>4504</v>
      </c>
      <c r="I2378">
        <v>-1.34839972493E-2</v>
      </c>
      <c r="J2378">
        <v>-2.41474260606E-3</v>
      </c>
    </row>
    <row r="2379" spans="1:10" x14ac:dyDescent="0.55000000000000004">
      <c r="A2379">
        <v>2380</v>
      </c>
      <c r="B2379">
        <v>2446</v>
      </c>
      <c r="C2379">
        <v>1</v>
      </c>
      <c r="D2379">
        <v>3.0478110145800001E-5</v>
      </c>
      <c r="E2379">
        <v>2.4678283505199999E-2</v>
      </c>
      <c r="F2379">
        <v>0.36</v>
      </c>
      <c r="G2379" t="s">
        <v>86</v>
      </c>
      <c r="H2379">
        <v>4504</v>
      </c>
      <c r="I2379">
        <v>-1.34839972493E-2</v>
      </c>
      <c r="J2379">
        <v>-2.26072811028E-3</v>
      </c>
    </row>
    <row r="2380" spans="1:10" x14ac:dyDescent="0.55000000000000004">
      <c r="A2380">
        <v>2381</v>
      </c>
      <c r="B2380">
        <v>2447</v>
      </c>
      <c r="C2380">
        <v>1</v>
      </c>
      <c r="D2380">
        <v>3.22547336868E-6</v>
      </c>
      <c r="E2380">
        <v>4.9598135693999998E-2</v>
      </c>
      <c r="F2380">
        <v>0.36499999999999999</v>
      </c>
      <c r="G2380" t="s">
        <v>86</v>
      </c>
      <c r="H2380">
        <v>4506</v>
      </c>
      <c r="I2380">
        <v>-1.34839972493E-2</v>
      </c>
      <c r="J2380">
        <v>-2.3925099944399999E-4</v>
      </c>
    </row>
    <row r="2381" spans="1:10" x14ac:dyDescent="0.55000000000000004">
      <c r="A2381">
        <v>2382</v>
      </c>
      <c r="B2381">
        <v>2448</v>
      </c>
      <c r="C2381">
        <v>1</v>
      </c>
      <c r="D2381">
        <v>2.0124508695399999E-7</v>
      </c>
      <c r="E2381">
        <v>9.6367867240299998E-2</v>
      </c>
      <c r="F2381">
        <v>0.39</v>
      </c>
      <c r="G2381" t="s">
        <v>86</v>
      </c>
      <c r="H2381">
        <v>4505</v>
      </c>
      <c r="I2381">
        <v>-1.34839972493E-2</v>
      </c>
      <c r="J2381">
        <v>-1.4927448682299999E-5</v>
      </c>
    </row>
    <row r="2382" spans="1:10" x14ac:dyDescent="0.55000000000000004">
      <c r="A2382">
        <v>2383</v>
      </c>
      <c r="B2382">
        <v>2449</v>
      </c>
      <c r="C2382">
        <v>1</v>
      </c>
      <c r="D2382">
        <v>1.1965989774899999E-5</v>
      </c>
      <c r="E2382">
        <v>0.13594899036700001</v>
      </c>
      <c r="F2382">
        <v>0.45</v>
      </c>
      <c r="G2382" t="s">
        <v>86</v>
      </c>
      <c r="H2382">
        <v>4506</v>
      </c>
      <c r="I2382">
        <v>-1.34839972493E-2</v>
      </c>
      <c r="J2382">
        <v>-8.8758290202199999E-4</v>
      </c>
    </row>
    <row r="2383" spans="1:10" x14ac:dyDescent="0.55000000000000004">
      <c r="A2383">
        <v>2384</v>
      </c>
      <c r="B2383">
        <v>2450</v>
      </c>
      <c r="C2383">
        <v>1</v>
      </c>
      <c r="D2383">
        <v>-7.4589130643599998E-6</v>
      </c>
      <c r="E2383">
        <v>-1.5148748403600001E-2</v>
      </c>
      <c r="F2383">
        <v>0.38</v>
      </c>
      <c r="G2383" t="s">
        <v>86</v>
      </c>
      <c r="H2383">
        <v>4505</v>
      </c>
      <c r="I2383">
        <v>-1.34839972493E-2</v>
      </c>
      <c r="J2383">
        <v>5.53268373796E-4</v>
      </c>
    </row>
    <row r="2384" spans="1:10" x14ac:dyDescent="0.55000000000000004">
      <c r="A2384">
        <v>2385</v>
      </c>
      <c r="B2384">
        <v>2451</v>
      </c>
      <c r="C2384">
        <v>1</v>
      </c>
      <c r="D2384">
        <v>1.79462155305E-6</v>
      </c>
      <c r="E2384">
        <v>6.73953919269E-2</v>
      </c>
      <c r="F2384">
        <v>0.43</v>
      </c>
      <c r="G2384" t="s">
        <v>86</v>
      </c>
      <c r="H2384">
        <v>4505</v>
      </c>
      <c r="I2384">
        <v>-1.34839972493E-2</v>
      </c>
      <c r="J2384">
        <v>-1.33116895139E-4</v>
      </c>
    </row>
    <row r="2385" spans="1:10" x14ac:dyDescent="0.55000000000000004">
      <c r="A2385">
        <v>2386</v>
      </c>
      <c r="B2385">
        <v>2452</v>
      </c>
      <c r="C2385">
        <v>1</v>
      </c>
      <c r="D2385">
        <v>7.4869243294099999E-5</v>
      </c>
      <c r="E2385">
        <v>9.7751066744299994E-2</v>
      </c>
      <c r="F2385">
        <v>0.35499999999999998</v>
      </c>
      <c r="G2385" t="s">
        <v>86</v>
      </c>
      <c r="H2385">
        <v>4534</v>
      </c>
      <c r="I2385">
        <v>-1.34839972493E-2</v>
      </c>
      <c r="J2385">
        <v>-5.5534612251500002E-3</v>
      </c>
    </row>
    <row r="2386" spans="1:10" x14ac:dyDescent="0.55000000000000004">
      <c r="A2386">
        <v>2387</v>
      </c>
      <c r="B2386">
        <v>2453</v>
      </c>
      <c r="C2386">
        <v>1</v>
      </c>
      <c r="D2386">
        <v>6.97362692439E-5</v>
      </c>
      <c r="E2386">
        <v>0.16694037561399999</v>
      </c>
      <c r="F2386">
        <v>0.35499999999999998</v>
      </c>
      <c r="G2386" t="s">
        <v>86</v>
      </c>
      <c r="H2386">
        <v>4533</v>
      </c>
      <c r="I2386">
        <v>-1.34839972493E-2</v>
      </c>
      <c r="J2386">
        <v>-5.1727204682900001E-3</v>
      </c>
    </row>
    <row r="2387" spans="1:10" x14ac:dyDescent="0.55000000000000004">
      <c r="A2387">
        <v>2388</v>
      </c>
      <c r="B2387">
        <v>2454</v>
      </c>
      <c r="C2387">
        <v>1</v>
      </c>
      <c r="D2387">
        <v>7.21388228294E-5</v>
      </c>
      <c r="E2387">
        <v>6.6589012138800002E-2</v>
      </c>
      <c r="F2387">
        <v>0.35</v>
      </c>
      <c r="G2387" t="s">
        <v>86</v>
      </c>
      <c r="H2387">
        <v>4536</v>
      </c>
      <c r="I2387">
        <v>-1.34839972493E-2</v>
      </c>
      <c r="J2387">
        <v>-5.3509310069699998E-3</v>
      </c>
    </row>
    <row r="2388" spans="1:10" x14ac:dyDescent="0.55000000000000004">
      <c r="A2388">
        <v>2389</v>
      </c>
      <c r="B2388">
        <v>2455</v>
      </c>
      <c r="C2388">
        <v>1</v>
      </c>
      <c r="D2388">
        <v>6.1760531727299999E-5</v>
      </c>
      <c r="E2388">
        <v>0.19437383898999999</v>
      </c>
      <c r="F2388">
        <v>0.39500000000000002</v>
      </c>
      <c r="G2388" t="s">
        <v>86</v>
      </c>
      <c r="H2388">
        <v>4531</v>
      </c>
      <c r="I2388">
        <v>-1.34839972493E-2</v>
      </c>
      <c r="J2388">
        <v>-4.5811163984199998E-3</v>
      </c>
    </row>
    <row r="2389" spans="1:10" x14ac:dyDescent="0.55000000000000004">
      <c r="A2389">
        <v>2390</v>
      </c>
      <c r="B2389">
        <v>2456</v>
      </c>
      <c r="C2389">
        <v>1</v>
      </c>
      <c r="D2389">
        <v>7.8100269384100002E-5</v>
      </c>
      <c r="E2389">
        <v>0.13691238656999999</v>
      </c>
      <c r="F2389">
        <v>0.38500000000000001</v>
      </c>
      <c r="G2389" t="s">
        <v>86</v>
      </c>
      <c r="H2389">
        <v>4535</v>
      </c>
      <c r="I2389">
        <v>-1.34839972493E-2</v>
      </c>
      <c r="J2389">
        <v>-5.7931241003000003E-3</v>
      </c>
    </row>
    <row r="2390" spans="1:10" x14ac:dyDescent="0.55000000000000004">
      <c r="A2390">
        <v>2391</v>
      </c>
      <c r="B2390">
        <v>2457</v>
      </c>
      <c r="C2390">
        <v>1</v>
      </c>
      <c r="D2390">
        <v>8.5637920326199995E-5</v>
      </c>
      <c r="E2390">
        <v>0.13000948794799999</v>
      </c>
      <c r="F2390">
        <v>0.375</v>
      </c>
      <c r="G2390" t="s">
        <v>86</v>
      </c>
      <c r="H2390">
        <v>4534</v>
      </c>
      <c r="I2390">
        <v>-1.34839972493E-2</v>
      </c>
      <c r="J2390">
        <v>-6.3522328930899997E-3</v>
      </c>
    </row>
    <row r="2391" spans="1:10" x14ac:dyDescent="0.55000000000000004">
      <c r="A2391">
        <v>2392</v>
      </c>
      <c r="B2391">
        <v>2458</v>
      </c>
      <c r="C2391">
        <v>1</v>
      </c>
      <c r="D2391">
        <v>8.0938297317000003E-5</v>
      </c>
      <c r="E2391">
        <v>0.109835736456</v>
      </c>
      <c r="F2391">
        <v>0.29499999999999998</v>
      </c>
      <c r="G2391" t="s">
        <v>86</v>
      </c>
      <c r="H2391">
        <v>4534</v>
      </c>
      <c r="I2391">
        <v>-1.34839972493E-2</v>
      </c>
      <c r="J2391">
        <v>-6.0036361528899998E-3</v>
      </c>
    </row>
    <row r="2392" spans="1:10" x14ac:dyDescent="0.55000000000000004">
      <c r="A2392">
        <v>2393</v>
      </c>
      <c r="B2392">
        <v>2459</v>
      </c>
      <c r="C2392">
        <v>1</v>
      </c>
      <c r="D2392">
        <v>8.1293481545599995E-5</v>
      </c>
      <c r="E2392">
        <v>0.115679126672</v>
      </c>
      <c r="F2392">
        <v>0.39</v>
      </c>
      <c r="G2392" t="s">
        <v>86</v>
      </c>
      <c r="H2392">
        <v>4534</v>
      </c>
      <c r="I2392">
        <v>-1.34839972493E-2</v>
      </c>
      <c r="J2392">
        <v>-6.0299821095800002E-3</v>
      </c>
    </row>
    <row r="2393" spans="1:10" x14ac:dyDescent="0.55000000000000004">
      <c r="A2393">
        <v>2394</v>
      </c>
      <c r="B2393">
        <v>2460</v>
      </c>
      <c r="C2393">
        <v>1</v>
      </c>
      <c r="D2393">
        <v>8.3545869027699994E-5</v>
      </c>
      <c r="E2393">
        <v>0.17001009973600001</v>
      </c>
      <c r="F2393">
        <v>0.37</v>
      </c>
      <c r="G2393" t="s">
        <v>86</v>
      </c>
      <c r="H2393">
        <v>4534</v>
      </c>
      <c r="I2393">
        <v>-1.34839972493E-2</v>
      </c>
      <c r="J2393">
        <v>-6.1970540071300002E-3</v>
      </c>
    </row>
    <row r="2394" spans="1:10" x14ac:dyDescent="0.55000000000000004">
      <c r="A2394">
        <v>2395</v>
      </c>
      <c r="B2394">
        <v>2461</v>
      </c>
      <c r="C2394">
        <v>1</v>
      </c>
      <c r="D2394">
        <v>6.38160552448E-5</v>
      </c>
      <c r="E2394">
        <v>0.22739461591599999</v>
      </c>
      <c r="F2394">
        <v>0.43</v>
      </c>
      <c r="G2394" t="s">
        <v>86</v>
      </c>
      <c r="H2394">
        <v>4551</v>
      </c>
      <c r="I2394">
        <v>-1.34839972493E-2</v>
      </c>
      <c r="J2394">
        <v>-4.7335858190999999E-3</v>
      </c>
    </row>
    <row r="2395" spans="1:10" x14ac:dyDescent="0.55000000000000004">
      <c r="A2395">
        <v>2396</v>
      </c>
      <c r="B2395">
        <v>2462</v>
      </c>
      <c r="C2395">
        <v>1</v>
      </c>
      <c r="D2395">
        <v>-6.1053778613400005E-5</v>
      </c>
      <c r="E2395">
        <v>-0.102332573569</v>
      </c>
      <c r="F2395">
        <v>0.27</v>
      </c>
      <c r="G2395" t="s">
        <v>86</v>
      </c>
      <c r="H2395">
        <v>4495</v>
      </c>
      <c r="I2395">
        <v>-1.34839972493E-2</v>
      </c>
      <c r="J2395">
        <v>4.5286926548200003E-3</v>
      </c>
    </row>
    <row r="2396" spans="1:10" x14ac:dyDescent="0.55000000000000004">
      <c r="A2396">
        <v>2397</v>
      </c>
      <c r="B2396">
        <v>2463</v>
      </c>
      <c r="C2396">
        <v>1</v>
      </c>
      <c r="D2396">
        <v>7.2346324214800001E-5</v>
      </c>
      <c r="E2396">
        <v>5.3385789160200002E-2</v>
      </c>
      <c r="F2396">
        <v>0.19500000000000001</v>
      </c>
      <c r="G2396" t="s">
        <v>86</v>
      </c>
      <c r="H2396">
        <v>4495</v>
      </c>
      <c r="I2396">
        <v>-1.34839972493E-2</v>
      </c>
      <c r="J2396">
        <v>-5.3663225195300004E-3</v>
      </c>
    </row>
    <row r="2397" spans="1:10" x14ac:dyDescent="0.55000000000000004">
      <c r="A2397">
        <v>2398</v>
      </c>
      <c r="B2397">
        <v>2464</v>
      </c>
      <c r="C2397">
        <v>1</v>
      </c>
      <c r="D2397">
        <v>6.5401846717700002E-5</v>
      </c>
      <c r="E2397">
        <v>6.37407009415E-2</v>
      </c>
      <c r="F2397">
        <v>0.22500000000000001</v>
      </c>
      <c r="G2397" t="s">
        <v>86</v>
      </c>
      <c r="H2397">
        <v>4495</v>
      </c>
      <c r="I2397">
        <v>-1.34839972493E-2</v>
      </c>
      <c r="J2397">
        <v>-4.8512126451300003E-3</v>
      </c>
    </row>
    <row r="2398" spans="1:10" x14ac:dyDescent="0.55000000000000004">
      <c r="A2398">
        <v>2399</v>
      </c>
      <c r="B2398">
        <v>2465</v>
      </c>
      <c r="C2398">
        <v>1</v>
      </c>
      <c r="D2398">
        <v>4.3359607142399997E-5</v>
      </c>
      <c r="E2398">
        <v>-8.3201949441100001E-2</v>
      </c>
      <c r="F2398">
        <v>0.17499999999999999</v>
      </c>
      <c r="G2398" t="s">
        <v>86</v>
      </c>
      <c r="H2398">
        <v>4495</v>
      </c>
      <c r="I2398">
        <v>-1.34839972493E-2</v>
      </c>
      <c r="J2398">
        <v>-3.2162191897300001E-3</v>
      </c>
    </row>
    <row r="2399" spans="1:10" x14ac:dyDescent="0.55000000000000004">
      <c r="A2399">
        <v>2400</v>
      </c>
      <c r="B2399">
        <v>2466</v>
      </c>
      <c r="C2399">
        <v>1</v>
      </c>
      <c r="D2399">
        <v>5.6064439281900003E-5</v>
      </c>
      <c r="E2399">
        <v>9.1352082236200005E-2</v>
      </c>
      <c r="F2399">
        <v>0.27500000000000002</v>
      </c>
      <c r="G2399" t="s">
        <v>86</v>
      </c>
      <c r="H2399">
        <v>4495</v>
      </c>
      <c r="I2399">
        <v>-1.34839972493E-2</v>
      </c>
      <c r="J2399">
        <v>-4.15860607057E-3</v>
      </c>
    </row>
    <row r="2400" spans="1:10" x14ac:dyDescent="0.55000000000000004">
      <c r="A2400">
        <v>2401</v>
      </c>
      <c r="B2400">
        <v>2467</v>
      </c>
      <c r="C2400">
        <v>1</v>
      </c>
      <c r="D2400">
        <v>4.4529961181599997E-5</v>
      </c>
      <c r="E2400">
        <v>-9.8680815045399994E-2</v>
      </c>
      <c r="F2400">
        <v>0.17</v>
      </c>
      <c r="G2400" t="s">
        <v>86</v>
      </c>
      <c r="H2400">
        <v>4495</v>
      </c>
      <c r="I2400">
        <v>-1.34839972493E-2</v>
      </c>
      <c r="J2400">
        <v>-3.3030307493300002E-3</v>
      </c>
    </row>
    <row r="2401" spans="1:10" x14ac:dyDescent="0.55000000000000004">
      <c r="A2401">
        <v>2402</v>
      </c>
      <c r="B2401">
        <v>2468</v>
      </c>
      <c r="C2401">
        <v>1</v>
      </c>
      <c r="D2401">
        <v>3.8516010920200001E-5</v>
      </c>
      <c r="E2401">
        <v>3.0185009383900001E-2</v>
      </c>
      <c r="F2401">
        <v>0.23</v>
      </c>
      <c r="G2401" t="s">
        <v>86</v>
      </c>
      <c r="H2401">
        <v>4495</v>
      </c>
      <c r="I2401">
        <v>-1.34839972493E-2</v>
      </c>
      <c r="J2401">
        <v>-2.8569431689399998E-3</v>
      </c>
    </row>
    <row r="2402" spans="1:10" x14ac:dyDescent="0.55000000000000004">
      <c r="A2402">
        <v>2403</v>
      </c>
      <c r="B2402">
        <v>2469</v>
      </c>
      <c r="C2402">
        <v>1</v>
      </c>
      <c r="D2402">
        <v>-1.7205066859500001E-4</v>
      </c>
      <c r="E2402">
        <v>-1.0884743613200001</v>
      </c>
      <c r="F2402">
        <v>0.16500000000000001</v>
      </c>
      <c r="G2402" t="s">
        <v>86</v>
      </c>
      <c r="H2402">
        <v>4495</v>
      </c>
      <c r="I2402">
        <v>-1.34839972493E-2</v>
      </c>
      <c r="J2402">
        <v>1.27619390121E-2</v>
      </c>
    </row>
    <row r="2403" spans="1:10" x14ac:dyDescent="0.55000000000000004">
      <c r="A2403">
        <v>2404</v>
      </c>
      <c r="B2403">
        <v>2471</v>
      </c>
      <c r="C2403">
        <v>1</v>
      </c>
      <c r="D2403">
        <v>-3.10412918805E-4</v>
      </c>
      <c r="E2403">
        <v>-0.96359709776900004</v>
      </c>
      <c r="F2403">
        <v>7.4999999999999997E-2</v>
      </c>
      <c r="G2403" t="s">
        <v>86</v>
      </c>
      <c r="H2403">
        <v>4503</v>
      </c>
      <c r="I2403">
        <v>-1.34839972493E-2</v>
      </c>
      <c r="J2403">
        <v>2.3025023795099998E-2</v>
      </c>
    </row>
    <row r="2404" spans="1:10" x14ac:dyDescent="0.55000000000000004">
      <c r="A2404">
        <v>2405</v>
      </c>
      <c r="B2404">
        <v>2472</v>
      </c>
      <c r="C2404">
        <v>1</v>
      </c>
      <c r="D2404">
        <v>-7.8440897596299998E-4</v>
      </c>
      <c r="E2404">
        <v>-1.1042393324899999</v>
      </c>
      <c r="F2404">
        <v>6.5000000000000002E-2</v>
      </c>
      <c r="G2404" t="s">
        <v>86</v>
      </c>
      <c r="H2404">
        <v>4495</v>
      </c>
      <c r="I2404">
        <v>-1.34839972493E-2</v>
      </c>
      <c r="J2404">
        <v>5.8183903576500003E-2</v>
      </c>
    </row>
    <row r="2405" spans="1:10" x14ac:dyDescent="0.55000000000000004">
      <c r="A2405">
        <v>2406</v>
      </c>
      <c r="B2405">
        <v>2473</v>
      </c>
      <c r="C2405">
        <v>1</v>
      </c>
      <c r="D2405">
        <v>-5.1922323006500001E-4</v>
      </c>
      <c r="E2405">
        <v>-1.0428640788200001</v>
      </c>
      <c r="F2405">
        <v>0.06</v>
      </c>
      <c r="G2405" t="s">
        <v>86</v>
      </c>
      <c r="H2405">
        <v>4495</v>
      </c>
      <c r="I2405">
        <v>-1.34839972493E-2</v>
      </c>
      <c r="J2405">
        <v>3.8513626537400002E-2</v>
      </c>
    </row>
    <row r="2406" spans="1:10" x14ac:dyDescent="0.55000000000000004">
      <c r="A2406">
        <v>2407</v>
      </c>
      <c r="B2406">
        <v>2474</v>
      </c>
      <c r="C2406">
        <v>1</v>
      </c>
      <c r="D2406">
        <v>-1.3239160898599999E-4</v>
      </c>
      <c r="E2406">
        <v>-2.3581558152200002E-2</v>
      </c>
      <c r="F2406">
        <v>9.5000000000000001E-2</v>
      </c>
      <c r="G2406" t="s">
        <v>86</v>
      </c>
      <c r="H2406">
        <v>4495</v>
      </c>
      <c r="I2406">
        <v>-1.34839972493E-2</v>
      </c>
      <c r="J2406">
        <v>9.8202096707200003E-3</v>
      </c>
    </row>
    <row r="2407" spans="1:10" x14ac:dyDescent="0.55000000000000004">
      <c r="A2407">
        <v>2408</v>
      </c>
      <c r="B2407">
        <v>2475</v>
      </c>
      <c r="C2407">
        <v>1</v>
      </c>
      <c r="D2407">
        <v>-1.46348816579E-4</v>
      </c>
      <c r="E2407">
        <v>-6.4908578710399997E-2</v>
      </c>
      <c r="F2407">
        <v>0.1</v>
      </c>
      <c r="G2407" t="s">
        <v>86</v>
      </c>
      <c r="H2407">
        <v>4495</v>
      </c>
      <c r="I2407">
        <v>-1.34839972493E-2</v>
      </c>
      <c r="J2407">
        <v>1.0855492087999999E-2</v>
      </c>
    </row>
    <row r="2408" spans="1:10" x14ac:dyDescent="0.55000000000000004">
      <c r="A2408">
        <v>2409</v>
      </c>
      <c r="B2408">
        <v>2476</v>
      </c>
      <c r="C2408">
        <v>1</v>
      </c>
      <c r="D2408">
        <v>-1.5495345265900001E-3</v>
      </c>
      <c r="E2408">
        <v>-4.9078642071900003</v>
      </c>
      <c r="F2408">
        <v>1.4999999999999999E-2</v>
      </c>
      <c r="G2408" t="s">
        <v>87</v>
      </c>
      <c r="H2408">
        <v>4497</v>
      </c>
      <c r="I2408">
        <v>-1.34839972493E-2</v>
      </c>
      <c r="J2408">
        <v>0.114937450037</v>
      </c>
    </row>
    <row r="2409" spans="1:10" x14ac:dyDescent="0.55000000000000004">
      <c r="A2409">
        <v>2410</v>
      </c>
      <c r="B2409">
        <v>2477</v>
      </c>
      <c r="C2409">
        <v>1</v>
      </c>
      <c r="D2409">
        <v>-1.58070035677E-3</v>
      </c>
      <c r="E2409">
        <v>-3.6041758316600001</v>
      </c>
      <c r="F2409">
        <v>2.5000000000000001E-2</v>
      </c>
      <c r="G2409" t="s">
        <v>87</v>
      </c>
      <c r="H2409">
        <v>4500</v>
      </c>
      <c r="I2409">
        <v>-1.34839972493E-2</v>
      </c>
      <c r="J2409">
        <v>0.117249190103</v>
      </c>
    </row>
    <row r="2410" spans="1:10" x14ac:dyDescent="0.55000000000000004">
      <c r="A2410">
        <v>2411</v>
      </c>
      <c r="B2410">
        <v>2478</v>
      </c>
      <c r="C2410">
        <v>1</v>
      </c>
      <c r="D2410">
        <v>-1.17058129991E-3</v>
      </c>
      <c r="E2410">
        <v>-2.5117304150800002</v>
      </c>
      <c r="F2410">
        <v>0.02</v>
      </c>
      <c r="G2410" t="s">
        <v>87</v>
      </c>
      <c r="H2410">
        <v>4502</v>
      </c>
      <c r="I2410">
        <v>-1.34839972493E-2</v>
      </c>
      <c r="J2410">
        <v>8.6828416769200001E-2</v>
      </c>
    </row>
    <row r="2411" spans="1:10" x14ac:dyDescent="0.55000000000000004">
      <c r="A2411">
        <v>2412</v>
      </c>
      <c r="B2411">
        <v>2479</v>
      </c>
      <c r="C2411">
        <v>1</v>
      </c>
      <c r="D2411">
        <v>-2.86978030941E-4</v>
      </c>
      <c r="E2411">
        <v>-0.77394579103600003</v>
      </c>
      <c r="F2411">
        <v>7.0000000000000007E-2</v>
      </c>
      <c r="G2411" t="s">
        <v>86</v>
      </c>
      <c r="H2411">
        <v>4503</v>
      </c>
      <c r="I2411">
        <v>-1.34839972493E-2</v>
      </c>
      <c r="J2411">
        <v>2.12867299999E-2</v>
      </c>
    </row>
    <row r="2412" spans="1:10" x14ac:dyDescent="0.55000000000000004">
      <c r="A2412">
        <v>2413</v>
      </c>
      <c r="B2412">
        <v>2480</v>
      </c>
      <c r="C2412">
        <v>1</v>
      </c>
      <c r="D2412">
        <v>-7.9388825478800002E-4</v>
      </c>
      <c r="E2412">
        <v>-1.92020744272</v>
      </c>
      <c r="F2412">
        <v>3.5000000000000003E-2</v>
      </c>
      <c r="G2412" t="s">
        <v>87</v>
      </c>
      <c r="H2412">
        <v>4502</v>
      </c>
      <c r="I2412">
        <v>-1.34839972493E-2</v>
      </c>
      <c r="J2412">
        <v>5.88870335279E-2</v>
      </c>
    </row>
    <row r="2413" spans="1:10" x14ac:dyDescent="0.55000000000000004">
      <c r="A2413">
        <v>2414</v>
      </c>
      <c r="B2413">
        <v>2481</v>
      </c>
      <c r="C2413">
        <v>1</v>
      </c>
      <c r="D2413">
        <v>-4.08683385211E-4</v>
      </c>
      <c r="E2413">
        <v>-1.95119647571</v>
      </c>
      <c r="F2413">
        <v>0.05</v>
      </c>
      <c r="G2413" t="s">
        <v>87</v>
      </c>
      <c r="H2413">
        <v>4503</v>
      </c>
      <c r="I2413">
        <v>-1.34839972493E-2</v>
      </c>
      <c r="J2413">
        <v>3.03142817167E-2</v>
      </c>
    </row>
    <row r="2414" spans="1:10" x14ac:dyDescent="0.55000000000000004">
      <c r="A2414">
        <v>2415</v>
      </c>
      <c r="B2414">
        <v>2482</v>
      </c>
      <c r="C2414">
        <v>1</v>
      </c>
      <c r="D2414">
        <v>-2.6378601563199999E-4</v>
      </c>
      <c r="E2414">
        <v>-0.156468475493</v>
      </c>
      <c r="F2414">
        <v>0.04</v>
      </c>
      <c r="G2414" t="s">
        <v>87</v>
      </c>
      <c r="H2414">
        <v>4503</v>
      </c>
      <c r="I2414">
        <v>-1.34839972493E-2</v>
      </c>
      <c r="J2414">
        <v>1.9566451390399999E-2</v>
      </c>
    </row>
    <row r="2415" spans="1:10" x14ac:dyDescent="0.55000000000000004">
      <c r="A2415">
        <v>2416</v>
      </c>
      <c r="B2415">
        <v>2483</v>
      </c>
      <c r="C2415">
        <v>1</v>
      </c>
      <c r="D2415">
        <v>-2.7556441819900001E-4</v>
      </c>
      <c r="E2415">
        <v>-0.20913369241999999</v>
      </c>
      <c r="F2415">
        <v>6.5000000000000002E-2</v>
      </c>
      <c r="G2415" t="s">
        <v>86</v>
      </c>
      <c r="H2415">
        <v>4503</v>
      </c>
      <c r="I2415">
        <v>-1.34839972493E-2</v>
      </c>
      <c r="J2415">
        <v>2.0440119923299999E-2</v>
      </c>
    </row>
    <row r="2416" spans="1:10" x14ac:dyDescent="0.55000000000000004">
      <c r="A2416">
        <v>2417</v>
      </c>
      <c r="B2416">
        <v>2484</v>
      </c>
      <c r="C2416">
        <v>1</v>
      </c>
      <c r="D2416">
        <v>-3.9608258306299999E-5</v>
      </c>
      <c r="E2416">
        <v>-0.33305660429</v>
      </c>
      <c r="F2416">
        <v>0.17499999999999999</v>
      </c>
      <c r="G2416" t="s">
        <v>86</v>
      </c>
      <c r="H2416">
        <v>4503</v>
      </c>
      <c r="I2416">
        <v>-1.34839972493E-2</v>
      </c>
      <c r="J2416">
        <v>2.9379611309199999E-3</v>
      </c>
    </row>
    <row r="2417" spans="1:10" x14ac:dyDescent="0.55000000000000004">
      <c r="A2417">
        <v>2418</v>
      </c>
      <c r="B2417">
        <v>2486</v>
      </c>
      <c r="C2417">
        <v>1</v>
      </c>
      <c r="D2417">
        <v>-1.6406134337000001E-4</v>
      </c>
      <c r="E2417">
        <v>-0.55414806999400001</v>
      </c>
      <c r="F2417">
        <v>0.14499999999999999</v>
      </c>
      <c r="G2417" t="s">
        <v>86</v>
      </c>
      <c r="H2417">
        <v>4503</v>
      </c>
      <c r="I2417">
        <v>-1.34839972493E-2</v>
      </c>
      <c r="J2417">
        <v>1.2169327067600001E-2</v>
      </c>
    </row>
    <row r="2418" spans="1:10" x14ac:dyDescent="0.55000000000000004">
      <c r="A2418">
        <v>2419</v>
      </c>
      <c r="B2418">
        <v>2487</v>
      </c>
      <c r="C2418">
        <v>1</v>
      </c>
      <c r="D2418">
        <v>-5.3986343280700003E-5</v>
      </c>
      <c r="E2418">
        <v>-0.228630296668</v>
      </c>
      <c r="F2418">
        <v>0.185</v>
      </c>
      <c r="G2418" t="s">
        <v>86</v>
      </c>
      <c r="H2418">
        <v>4504</v>
      </c>
      <c r="I2418">
        <v>-1.34839972493E-2</v>
      </c>
      <c r="J2418">
        <v>4.0044623253300002E-3</v>
      </c>
    </row>
    <row r="2419" spans="1:10" x14ac:dyDescent="0.55000000000000004">
      <c r="A2419">
        <v>2420</v>
      </c>
      <c r="B2419">
        <v>2488</v>
      </c>
      <c r="C2419">
        <v>1</v>
      </c>
      <c r="D2419">
        <v>8.4123761595400007E-5</v>
      </c>
      <c r="E2419">
        <v>6.7265530072800001E-3</v>
      </c>
      <c r="F2419">
        <v>0.18</v>
      </c>
      <c r="G2419" t="s">
        <v>86</v>
      </c>
      <c r="H2419">
        <v>4495</v>
      </c>
      <c r="I2419">
        <v>-1.34839972493E-2</v>
      </c>
      <c r="J2419">
        <v>-6.2399194593E-3</v>
      </c>
    </row>
    <row r="2420" spans="1:10" x14ac:dyDescent="0.55000000000000004">
      <c r="A2420">
        <v>2421</v>
      </c>
      <c r="B2420">
        <v>2489</v>
      </c>
      <c r="C2420">
        <v>1</v>
      </c>
      <c r="D2420">
        <v>-2.6320463099500002E-4</v>
      </c>
      <c r="E2420">
        <v>-1.1863289681</v>
      </c>
      <c r="F2420">
        <v>7.0000000000000007E-2</v>
      </c>
      <c r="G2420" t="s">
        <v>86</v>
      </c>
      <c r="H2420">
        <v>4495</v>
      </c>
      <c r="I2420">
        <v>-1.34839972493E-2</v>
      </c>
      <c r="J2420">
        <v>1.95233269123E-2</v>
      </c>
    </row>
    <row r="2421" spans="1:10" x14ac:dyDescent="0.55000000000000004">
      <c r="A2421">
        <v>2422</v>
      </c>
      <c r="B2421">
        <v>2490</v>
      </c>
      <c r="C2421">
        <v>1</v>
      </c>
      <c r="D2421">
        <v>-8.1540952799699998E-4</v>
      </c>
      <c r="E2421">
        <v>-0.69398224894600002</v>
      </c>
      <c r="F2421">
        <v>2.5000000000000001E-2</v>
      </c>
      <c r="G2421" t="s">
        <v>87</v>
      </c>
      <c r="H2421">
        <v>4495</v>
      </c>
      <c r="I2421">
        <v>-1.34839972493E-2</v>
      </c>
      <c r="J2421">
        <v>6.0483384058800001E-2</v>
      </c>
    </row>
    <row r="2422" spans="1:10" x14ac:dyDescent="0.55000000000000004">
      <c r="A2422">
        <v>2423</v>
      </c>
      <c r="B2422">
        <v>2491</v>
      </c>
      <c r="C2422">
        <v>1</v>
      </c>
      <c r="D2422">
        <v>-2.0351720673899999E-3</v>
      </c>
      <c r="E2422">
        <v>-8.4724010648300005</v>
      </c>
      <c r="F2422">
        <v>5.0000000000000001E-3</v>
      </c>
      <c r="G2422" t="s">
        <v>87</v>
      </c>
      <c r="H2422">
        <v>4501</v>
      </c>
      <c r="I2422">
        <v>-1.34839972493E-2</v>
      </c>
      <c r="J2422">
        <v>0.15095984232599999</v>
      </c>
    </row>
    <row r="2423" spans="1:10" x14ac:dyDescent="0.55000000000000004">
      <c r="A2423">
        <v>2424</v>
      </c>
      <c r="B2423">
        <v>2492</v>
      </c>
      <c r="C2423">
        <v>1</v>
      </c>
      <c r="D2423">
        <v>-2.5323631765299999E-4</v>
      </c>
      <c r="E2423">
        <v>-0.49666455414499999</v>
      </c>
      <c r="F2423">
        <v>0.11</v>
      </c>
      <c r="G2423" t="s">
        <v>86</v>
      </c>
      <c r="H2423">
        <v>4503</v>
      </c>
      <c r="I2423">
        <v>-1.34839972493E-2</v>
      </c>
      <c r="J2423">
        <v>1.87839225964E-2</v>
      </c>
    </row>
    <row r="2424" spans="1:10" x14ac:dyDescent="0.55000000000000004">
      <c r="A2424">
        <v>2425</v>
      </c>
      <c r="B2424">
        <v>2493</v>
      </c>
      <c r="C2424">
        <v>1</v>
      </c>
      <c r="D2424">
        <v>-8.4945485523199994E-5</v>
      </c>
      <c r="E2424">
        <v>-0.85124882210999997</v>
      </c>
      <c r="F2424">
        <v>0.105</v>
      </c>
      <c r="G2424" t="s">
        <v>86</v>
      </c>
      <c r="H2424">
        <v>4503</v>
      </c>
      <c r="I2424">
        <v>-1.34839972493E-2</v>
      </c>
      <c r="J2424">
        <v>6.3008712169199997E-3</v>
      </c>
    </row>
    <row r="2425" spans="1:10" x14ac:dyDescent="0.55000000000000004">
      <c r="A2425">
        <v>2426</v>
      </c>
      <c r="B2425">
        <v>2494</v>
      </c>
      <c r="C2425">
        <v>1</v>
      </c>
      <c r="D2425">
        <v>4.5950610418200001E-5</v>
      </c>
      <c r="E2425">
        <v>0.138083743457</v>
      </c>
      <c r="F2425">
        <v>0.43</v>
      </c>
      <c r="G2425" t="s">
        <v>86</v>
      </c>
      <c r="H2425">
        <v>4577</v>
      </c>
      <c r="I2425">
        <v>-1.34839972493E-2</v>
      </c>
      <c r="J2425">
        <v>-3.4084080725499998E-3</v>
      </c>
    </row>
    <row r="2426" spans="1:10" x14ac:dyDescent="0.55000000000000004">
      <c r="A2426">
        <v>2427</v>
      </c>
      <c r="B2426">
        <v>2495</v>
      </c>
      <c r="C2426">
        <v>1</v>
      </c>
      <c r="D2426">
        <v>8.0176049504900002E-5</v>
      </c>
      <c r="E2426">
        <v>0.331012175252</v>
      </c>
      <c r="F2426">
        <v>0.47499999999999998</v>
      </c>
      <c r="G2426" t="s">
        <v>86</v>
      </c>
      <c r="H2426">
        <v>4576</v>
      </c>
      <c r="I2426">
        <v>-1.34839972493E-2</v>
      </c>
      <c r="J2426">
        <v>-5.94709606402E-3</v>
      </c>
    </row>
    <row r="2427" spans="1:10" x14ac:dyDescent="0.55000000000000004">
      <c r="A2427">
        <v>2428</v>
      </c>
      <c r="B2427">
        <v>2496</v>
      </c>
      <c r="C2427">
        <v>1</v>
      </c>
      <c r="D2427">
        <v>5.7308823498000003E-5</v>
      </c>
      <c r="E2427">
        <v>0.212214021822</v>
      </c>
      <c r="F2427">
        <v>0.46</v>
      </c>
      <c r="G2427" t="s">
        <v>86</v>
      </c>
      <c r="H2427">
        <v>4576</v>
      </c>
      <c r="I2427">
        <v>-1.34839972493E-2</v>
      </c>
      <c r="J2427">
        <v>-4.2509088532499996E-3</v>
      </c>
    </row>
    <row r="2428" spans="1:10" x14ac:dyDescent="0.55000000000000004">
      <c r="A2428">
        <v>2429</v>
      </c>
      <c r="B2428">
        <v>2497</v>
      </c>
      <c r="C2428">
        <v>1</v>
      </c>
      <c r="D2428">
        <v>9.1880599747699997E-5</v>
      </c>
      <c r="E2428">
        <v>0.34282443131599999</v>
      </c>
      <c r="F2428">
        <v>0.49</v>
      </c>
      <c r="G2428" t="s">
        <v>86</v>
      </c>
      <c r="H2428">
        <v>4575</v>
      </c>
      <c r="I2428">
        <v>-1.34839972493E-2</v>
      </c>
      <c r="J2428">
        <v>-6.8152865661799998E-3</v>
      </c>
    </row>
    <row r="2429" spans="1:10" x14ac:dyDescent="0.55000000000000004">
      <c r="A2429">
        <v>2430</v>
      </c>
      <c r="B2429">
        <v>2498</v>
      </c>
      <c r="C2429">
        <v>1</v>
      </c>
      <c r="D2429">
        <v>1.17691072941E-4</v>
      </c>
      <c r="E2429">
        <v>0.243939684766</v>
      </c>
      <c r="F2429">
        <v>0.38</v>
      </c>
      <c r="G2429" t="s">
        <v>86</v>
      </c>
      <c r="H2429">
        <v>4561</v>
      </c>
      <c r="I2429">
        <v>-1.34839972493E-2</v>
      </c>
      <c r="J2429">
        <v>-8.7297905170299998E-3</v>
      </c>
    </row>
    <row r="2430" spans="1:10" x14ac:dyDescent="0.55000000000000004">
      <c r="A2430">
        <v>2431</v>
      </c>
      <c r="B2430">
        <v>2499</v>
      </c>
      <c r="C2430">
        <v>1</v>
      </c>
      <c r="D2430">
        <v>1.1118024912E-4</v>
      </c>
      <c r="E2430">
        <v>0.16140138997299999</v>
      </c>
      <c r="F2430">
        <v>0.39500000000000002</v>
      </c>
      <c r="G2430" t="s">
        <v>86</v>
      </c>
      <c r="H2430">
        <v>4574</v>
      </c>
      <c r="I2430">
        <v>-1.34839972493E-2</v>
      </c>
      <c r="J2430">
        <v>-8.2468471073399996E-3</v>
      </c>
    </row>
    <row r="2431" spans="1:10" x14ac:dyDescent="0.55000000000000004">
      <c r="A2431">
        <v>2432</v>
      </c>
      <c r="B2431">
        <v>2500</v>
      </c>
      <c r="C2431">
        <v>1</v>
      </c>
      <c r="D2431">
        <v>-3.05014335248E-6</v>
      </c>
      <c r="E2431">
        <v>-3.9371323675700003E-2</v>
      </c>
      <c r="F2431">
        <v>0.435</v>
      </c>
      <c r="G2431" t="s">
        <v>86</v>
      </c>
      <c r="H2431">
        <v>4549</v>
      </c>
      <c r="I2431">
        <v>-1.34839972493E-2</v>
      </c>
      <c r="J2431">
        <v>2.2624581328599999E-4</v>
      </c>
    </row>
    <row r="2432" spans="1:10" x14ac:dyDescent="0.55000000000000004">
      <c r="A2432">
        <v>2433</v>
      </c>
      <c r="B2432">
        <v>2501</v>
      </c>
      <c r="C2432">
        <v>1</v>
      </c>
      <c r="D2432">
        <v>4.0148182176300001E-5</v>
      </c>
      <c r="E2432">
        <v>0.16443286340999999</v>
      </c>
      <c r="F2432">
        <v>0.48</v>
      </c>
      <c r="G2432" t="s">
        <v>86</v>
      </c>
      <c r="H2432">
        <v>4576</v>
      </c>
      <c r="I2432">
        <v>-1.34839972493E-2</v>
      </c>
      <c r="J2432">
        <v>-2.97801023714E-3</v>
      </c>
    </row>
    <row r="2433" spans="1:10" x14ac:dyDescent="0.55000000000000004">
      <c r="A2433">
        <v>2434</v>
      </c>
      <c r="B2433">
        <v>2502</v>
      </c>
      <c r="C2433">
        <v>1</v>
      </c>
      <c r="D2433">
        <v>7.49180662276E-5</v>
      </c>
      <c r="E2433">
        <v>0.29123924264500001</v>
      </c>
      <c r="F2433">
        <v>0.49</v>
      </c>
      <c r="G2433" t="s">
        <v>86</v>
      </c>
      <c r="H2433">
        <v>4575</v>
      </c>
      <c r="I2433">
        <v>-1.34839972493E-2</v>
      </c>
      <c r="J2433">
        <v>-5.5570826891300001E-3</v>
      </c>
    </row>
    <row r="2434" spans="1:10" x14ac:dyDescent="0.55000000000000004">
      <c r="A2434">
        <v>2435</v>
      </c>
      <c r="B2434">
        <v>2503</v>
      </c>
      <c r="C2434">
        <v>1</v>
      </c>
      <c r="D2434">
        <v>-3.7138068963499999E-6</v>
      </c>
      <c r="E2434">
        <v>-0.126204325265</v>
      </c>
      <c r="F2434">
        <v>0.44</v>
      </c>
      <c r="G2434" t="s">
        <v>86</v>
      </c>
      <c r="H2434">
        <v>4517</v>
      </c>
      <c r="I2434">
        <v>-1.34839972493E-2</v>
      </c>
      <c r="J2434">
        <v>2.7547336782300001E-4</v>
      </c>
    </row>
    <row r="2435" spans="1:10" x14ac:dyDescent="0.55000000000000004">
      <c r="A2435">
        <v>2436</v>
      </c>
      <c r="B2435">
        <v>2504</v>
      </c>
      <c r="C2435">
        <v>1</v>
      </c>
      <c r="D2435">
        <v>7.1940920582199994E-5</v>
      </c>
      <c r="E2435">
        <v>0.25622152579399998</v>
      </c>
      <c r="F2435">
        <v>0.42</v>
      </c>
      <c r="G2435" t="s">
        <v>86</v>
      </c>
      <c r="H2435">
        <v>4565</v>
      </c>
      <c r="I2435">
        <v>-1.34839972493E-2</v>
      </c>
      <c r="J2435">
        <v>-5.3362515150000003E-3</v>
      </c>
    </row>
    <row r="2436" spans="1:10" x14ac:dyDescent="0.55000000000000004">
      <c r="A2436">
        <v>2437</v>
      </c>
      <c r="B2436">
        <v>2505</v>
      </c>
      <c r="C2436">
        <v>1</v>
      </c>
      <c r="D2436">
        <v>5.5495477242799997E-5</v>
      </c>
      <c r="E2436">
        <v>0.22425148084400001</v>
      </c>
      <c r="F2436">
        <v>0.44</v>
      </c>
      <c r="G2436" t="s">
        <v>86</v>
      </c>
      <c r="H2436">
        <v>4566</v>
      </c>
      <c r="I2436">
        <v>-1.34839972493E-2</v>
      </c>
      <c r="J2436">
        <v>-4.1164030445500002E-3</v>
      </c>
    </row>
    <row r="2437" spans="1:10" x14ac:dyDescent="0.55000000000000004">
      <c r="A2437">
        <v>2438</v>
      </c>
      <c r="B2437">
        <v>2506</v>
      </c>
      <c r="C2437">
        <v>1</v>
      </c>
      <c r="D2437">
        <v>6.4391282750999996E-5</v>
      </c>
      <c r="E2437">
        <v>0.21626640478799999</v>
      </c>
      <c r="F2437">
        <v>0.45</v>
      </c>
      <c r="G2437" t="s">
        <v>86</v>
      </c>
      <c r="H2437">
        <v>4564</v>
      </c>
      <c r="I2437">
        <v>-1.34839972493E-2</v>
      </c>
      <c r="J2437">
        <v>-4.7762535890800003E-3</v>
      </c>
    </row>
    <row r="2438" spans="1:10" x14ac:dyDescent="0.55000000000000004">
      <c r="A2438">
        <v>2439</v>
      </c>
      <c r="B2438">
        <v>2507</v>
      </c>
      <c r="C2438">
        <v>1</v>
      </c>
      <c r="D2438">
        <v>-3.5012047820699999E-5</v>
      </c>
      <c r="E2438">
        <v>-0.70968495843400003</v>
      </c>
      <c r="F2438">
        <v>0.19500000000000001</v>
      </c>
      <c r="G2438" t="s">
        <v>86</v>
      </c>
      <c r="H2438">
        <v>4503</v>
      </c>
      <c r="I2438">
        <v>-1.34839972493E-2</v>
      </c>
      <c r="J2438">
        <v>2.5970350631300001E-3</v>
      </c>
    </row>
    <row r="2439" spans="1:10" x14ac:dyDescent="0.55000000000000004">
      <c r="A2439">
        <v>2440</v>
      </c>
      <c r="B2439">
        <v>2508</v>
      </c>
      <c r="C2439">
        <v>1</v>
      </c>
      <c r="D2439">
        <v>2.0356019850699998E-5</v>
      </c>
      <c r="E2439">
        <v>0.10944352816</v>
      </c>
      <c r="F2439">
        <v>0.38500000000000001</v>
      </c>
      <c r="G2439" t="s">
        <v>86</v>
      </c>
      <c r="H2439">
        <v>4509</v>
      </c>
      <c r="I2439">
        <v>-1.34839972493E-2</v>
      </c>
      <c r="J2439">
        <v>-1.50991731672E-3</v>
      </c>
    </row>
    <row r="2440" spans="1:10" x14ac:dyDescent="0.55000000000000004">
      <c r="A2440">
        <v>2441</v>
      </c>
      <c r="B2440">
        <v>2509</v>
      </c>
      <c r="C2440">
        <v>1</v>
      </c>
      <c r="D2440">
        <v>2.3096720496E-5</v>
      </c>
      <c r="E2440">
        <v>3.9219229780599997E-3</v>
      </c>
      <c r="F2440">
        <v>0.33500000000000002</v>
      </c>
      <c r="G2440" t="s">
        <v>86</v>
      </c>
      <c r="H2440">
        <v>4509</v>
      </c>
      <c r="I2440">
        <v>-1.34839972493E-2</v>
      </c>
      <c r="J2440">
        <v>-1.71321007211E-3</v>
      </c>
    </row>
    <row r="2441" spans="1:10" x14ac:dyDescent="0.55000000000000004">
      <c r="A2441">
        <v>2442</v>
      </c>
      <c r="B2441">
        <v>2510</v>
      </c>
      <c r="C2441">
        <v>1</v>
      </c>
      <c r="D2441">
        <v>2.4590462484999999E-6</v>
      </c>
      <c r="E2441">
        <v>-0.146224923097</v>
      </c>
      <c r="F2441">
        <v>0.30499999999999999</v>
      </c>
      <c r="G2441" t="s">
        <v>86</v>
      </c>
      <c r="H2441">
        <v>4508</v>
      </c>
      <c r="I2441">
        <v>-1.34839972493E-2</v>
      </c>
      <c r="J2441">
        <v>-1.8240090845099999E-4</v>
      </c>
    </row>
    <row r="2442" spans="1:10" x14ac:dyDescent="0.55000000000000004">
      <c r="A2442">
        <v>2443</v>
      </c>
      <c r="B2442">
        <v>2511</v>
      </c>
      <c r="C2442">
        <v>1</v>
      </c>
      <c r="D2442">
        <v>1.7617252976700001E-6</v>
      </c>
      <c r="E2442">
        <v>-0.172985439234</v>
      </c>
      <c r="F2442">
        <v>0.33500000000000002</v>
      </c>
      <c r="G2442" t="s">
        <v>86</v>
      </c>
      <c r="H2442">
        <v>4510</v>
      </c>
      <c r="I2442">
        <v>-1.34839972493E-2</v>
      </c>
      <c r="J2442">
        <v>-1.30676799972E-4</v>
      </c>
    </row>
    <row r="2443" spans="1:10" x14ac:dyDescent="0.55000000000000004">
      <c r="A2443">
        <v>2444</v>
      </c>
      <c r="B2443">
        <v>2512</v>
      </c>
      <c r="C2443">
        <v>1</v>
      </c>
      <c r="D2443">
        <v>1.44070063906E-5</v>
      </c>
      <c r="E2443">
        <v>5.4864077384699998E-2</v>
      </c>
      <c r="F2443">
        <v>0.35499999999999998</v>
      </c>
      <c r="G2443" t="s">
        <v>86</v>
      </c>
      <c r="H2443">
        <v>4516</v>
      </c>
      <c r="I2443">
        <v>-1.34839972493E-2</v>
      </c>
      <c r="J2443">
        <v>-1.0686464540100001E-3</v>
      </c>
    </row>
    <row r="2444" spans="1:10" x14ac:dyDescent="0.55000000000000004">
      <c r="A2444">
        <v>2445</v>
      </c>
      <c r="B2444">
        <v>2513</v>
      </c>
      <c r="C2444">
        <v>1</v>
      </c>
      <c r="D2444">
        <v>6.1338361675900005E-5</v>
      </c>
      <c r="E2444">
        <v>0.20799634973600001</v>
      </c>
      <c r="F2444">
        <v>0.46500000000000002</v>
      </c>
      <c r="G2444" t="s">
        <v>86</v>
      </c>
      <c r="H2444">
        <v>4576</v>
      </c>
      <c r="I2444">
        <v>-1.34839972493E-2</v>
      </c>
      <c r="J2444">
        <v>-4.5498017369100001E-3</v>
      </c>
    </row>
    <row r="2445" spans="1:10" x14ac:dyDescent="0.55000000000000004">
      <c r="A2445">
        <v>2446</v>
      </c>
      <c r="B2445">
        <v>2514</v>
      </c>
      <c r="C2445">
        <v>1</v>
      </c>
      <c r="D2445">
        <v>1.81785129976E-4</v>
      </c>
      <c r="E2445">
        <v>8.3943259276999999E-2</v>
      </c>
      <c r="F2445">
        <v>2.5000000000000001E-2</v>
      </c>
      <c r="G2445" t="s">
        <v>85</v>
      </c>
      <c r="H2445">
        <v>143</v>
      </c>
      <c r="I2445">
        <v>-1.34839972493E-2</v>
      </c>
      <c r="J2445">
        <v>-1.34839972493E-2</v>
      </c>
    </row>
    <row r="2446" spans="1:10" x14ac:dyDescent="0.55000000000000004">
      <c r="A2446">
        <v>2447</v>
      </c>
      <c r="B2446">
        <v>2515</v>
      </c>
      <c r="C2446">
        <v>1</v>
      </c>
      <c r="D2446">
        <v>1.81785129976E-4</v>
      </c>
      <c r="E2446">
        <v>0.14873404691100001</v>
      </c>
      <c r="F2446">
        <v>4.4999999999999998E-2</v>
      </c>
      <c r="G2446" t="s">
        <v>85</v>
      </c>
      <c r="H2446">
        <v>143</v>
      </c>
      <c r="I2446">
        <v>-1.34839972493E-2</v>
      </c>
      <c r="J2446">
        <v>-1.34839972493E-2</v>
      </c>
    </row>
    <row r="2447" spans="1:10" x14ac:dyDescent="0.55000000000000004">
      <c r="A2447">
        <v>2448</v>
      </c>
      <c r="B2447">
        <v>2516</v>
      </c>
      <c r="C2447">
        <v>1</v>
      </c>
      <c r="D2447">
        <v>1.36062521792E-6</v>
      </c>
      <c r="E2447">
        <v>-4.26148656872E-2</v>
      </c>
      <c r="F2447">
        <v>0.32</v>
      </c>
      <c r="G2447" t="s">
        <v>86</v>
      </c>
      <c r="H2447">
        <v>4510</v>
      </c>
      <c r="I2447">
        <v>-1.34839972493E-2</v>
      </c>
      <c r="J2447">
        <v>-1.00925013493E-4</v>
      </c>
    </row>
    <row r="2448" spans="1:10" x14ac:dyDescent="0.55000000000000004">
      <c r="A2448">
        <v>2449</v>
      </c>
      <c r="B2448">
        <v>2517</v>
      </c>
      <c r="C2448">
        <v>1</v>
      </c>
      <c r="D2448">
        <v>2.5318953474500001E-5</v>
      </c>
      <c r="E2448">
        <v>0.11869874342800001</v>
      </c>
      <c r="F2448">
        <v>0.38500000000000001</v>
      </c>
      <c r="G2448" t="s">
        <v>86</v>
      </c>
      <c r="H2448">
        <v>4509</v>
      </c>
      <c r="I2448">
        <v>-1.34839972493E-2</v>
      </c>
      <c r="J2448">
        <v>-1.87804524523E-3</v>
      </c>
    </row>
    <row r="2449" spans="1:10" x14ac:dyDescent="0.55000000000000004">
      <c r="A2449">
        <v>2450</v>
      </c>
      <c r="B2449">
        <v>2518</v>
      </c>
      <c r="C2449">
        <v>1</v>
      </c>
      <c r="D2449">
        <v>1.72943163091E-5</v>
      </c>
      <c r="E2449">
        <v>7.5241526959499996E-2</v>
      </c>
      <c r="F2449">
        <v>0.39</v>
      </c>
      <c r="G2449" t="s">
        <v>86</v>
      </c>
      <c r="H2449">
        <v>4519</v>
      </c>
      <c r="I2449">
        <v>-1.34839972493E-2</v>
      </c>
      <c r="J2449">
        <v>-1.28281402098E-3</v>
      </c>
    </row>
    <row r="2450" spans="1:10" x14ac:dyDescent="0.55000000000000004">
      <c r="A2450">
        <v>2451</v>
      </c>
      <c r="B2450">
        <v>2519</v>
      </c>
      <c r="C2450">
        <v>1</v>
      </c>
      <c r="D2450">
        <v>3.2569634314900003E-5</v>
      </c>
      <c r="E2450">
        <v>5.9403923315499998E-2</v>
      </c>
      <c r="F2450">
        <v>0.36</v>
      </c>
      <c r="G2450" t="s">
        <v>86</v>
      </c>
      <c r="H2450">
        <v>4518</v>
      </c>
      <c r="I2450">
        <v>-1.34839972493E-2</v>
      </c>
      <c r="J2450">
        <v>-2.4158678961799999E-3</v>
      </c>
    </row>
    <row r="2451" spans="1:10" x14ac:dyDescent="0.55000000000000004">
      <c r="A2451">
        <v>2452</v>
      </c>
      <c r="B2451">
        <v>2520</v>
      </c>
      <c r="C2451">
        <v>1</v>
      </c>
      <c r="D2451">
        <v>1.2001731926399999E-5</v>
      </c>
      <c r="E2451">
        <v>1.7396771992200001E-2</v>
      </c>
      <c r="F2451">
        <v>0.28999999999999998</v>
      </c>
      <c r="G2451" t="s">
        <v>86</v>
      </c>
      <c r="H2451">
        <v>4508</v>
      </c>
      <c r="I2451">
        <v>-1.34839972493E-2</v>
      </c>
      <c r="J2451">
        <v>-8.9023409286800002E-4</v>
      </c>
    </row>
    <row r="2452" spans="1:10" x14ac:dyDescent="0.55000000000000004">
      <c r="A2452">
        <v>2453</v>
      </c>
      <c r="B2452">
        <v>2521</v>
      </c>
      <c r="C2452">
        <v>1</v>
      </c>
      <c r="D2452">
        <v>1.20977131496E-5</v>
      </c>
      <c r="E2452">
        <v>6.4773364100099998E-2</v>
      </c>
      <c r="F2452">
        <v>0.5</v>
      </c>
      <c r="G2452" t="s">
        <v>86</v>
      </c>
      <c r="H2452">
        <v>4558</v>
      </c>
      <c r="I2452">
        <v>-1.34839972493E-2</v>
      </c>
      <c r="J2452">
        <v>-8.97353545103E-4</v>
      </c>
    </row>
    <row r="2453" spans="1:10" x14ac:dyDescent="0.55000000000000004">
      <c r="A2453">
        <v>2454</v>
      </c>
      <c r="B2453">
        <v>2522</v>
      </c>
      <c r="C2453">
        <v>1</v>
      </c>
      <c r="D2453">
        <v>3.8234235152699999E-5</v>
      </c>
      <c r="E2453">
        <v>0.14126265567900001</v>
      </c>
      <c r="F2453">
        <v>0.44</v>
      </c>
      <c r="G2453" t="s">
        <v>86</v>
      </c>
      <c r="H2453">
        <v>4592</v>
      </c>
      <c r="I2453">
        <v>-1.34839972493E-2</v>
      </c>
      <c r="J2453">
        <v>-2.8360423192700002E-3</v>
      </c>
    </row>
    <row r="2454" spans="1:10" x14ac:dyDescent="0.55000000000000004">
      <c r="A2454">
        <v>2455</v>
      </c>
      <c r="B2454">
        <v>2523</v>
      </c>
      <c r="C2454">
        <v>1</v>
      </c>
      <c r="D2454">
        <v>9.2136052052500006E-5</v>
      </c>
      <c r="E2454">
        <v>0.31492714541400002</v>
      </c>
      <c r="F2454">
        <v>0.44</v>
      </c>
      <c r="G2454" t="s">
        <v>86</v>
      </c>
      <c r="H2454">
        <v>4572</v>
      </c>
      <c r="I2454">
        <v>-1.34839972493E-2</v>
      </c>
      <c r="J2454">
        <v>-6.8342348606599997E-3</v>
      </c>
    </row>
    <row r="2455" spans="1:10" x14ac:dyDescent="0.55000000000000004">
      <c r="A2455">
        <v>2456</v>
      </c>
      <c r="B2455">
        <v>2524</v>
      </c>
      <c r="C2455">
        <v>1</v>
      </c>
      <c r="D2455">
        <v>1.08863477998E-4</v>
      </c>
      <c r="E2455">
        <v>0.17741685678899999</v>
      </c>
      <c r="F2455">
        <v>0.4</v>
      </c>
      <c r="G2455" t="s">
        <v>86</v>
      </c>
      <c r="H2455">
        <v>4565</v>
      </c>
      <c r="I2455">
        <v>-1.34839972493E-2</v>
      </c>
      <c r="J2455">
        <v>-8.0749995231399994E-3</v>
      </c>
    </row>
    <row r="2456" spans="1:10" x14ac:dyDescent="0.55000000000000004">
      <c r="A2456">
        <v>2457</v>
      </c>
      <c r="B2456">
        <v>2525</v>
      </c>
      <c r="C2456">
        <v>1</v>
      </c>
      <c r="D2456">
        <v>9.9608326464500004E-5</v>
      </c>
      <c r="E2456">
        <v>0.34853550398900002</v>
      </c>
      <c r="F2456">
        <v>0.5</v>
      </c>
      <c r="G2456" t="s">
        <v>86</v>
      </c>
      <c r="H2456">
        <v>4575</v>
      </c>
      <c r="I2456">
        <v>-1.34839972493E-2</v>
      </c>
      <c r="J2456">
        <v>-7.3884943186799997E-3</v>
      </c>
    </row>
    <row r="2457" spans="1:10" x14ac:dyDescent="0.55000000000000004">
      <c r="A2457">
        <v>2458</v>
      </c>
      <c r="B2457">
        <v>2526</v>
      </c>
      <c r="C2457">
        <v>1</v>
      </c>
      <c r="D2457">
        <v>8.9387913897199999E-5</v>
      </c>
      <c r="E2457">
        <v>0.13820638933500001</v>
      </c>
      <c r="F2457">
        <v>0.45500000000000002</v>
      </c>
      <c r="G2457" t="s">
        <v>86</v>
      </c>
      <c r="H2457">
        <v>4575</v>
      </c>
      <c r="I2457">
        <v>-1.34839972493E-2</v>
      </c>
      <c r="J2457">
        <v>-6.6303904244799997E-3</v>
      </c>
    </row>
    <row r="2458" spans="1:10" x14ac:dyDescent="0.55000000000000004">
      <c r="A2458">
        <v>2459</v>
      </c>
      <c r="B2458">
        <v>2527</v>
      </c>
      <c r="C2458">
        <v>1</v>
      </c>
      <c r="D2458">
        <v>7.9413447464999996E-5</v>
      </c>
      <c r="E2458">
        <v>0.191154102391</v>
      </c>
      <c r="F2458">
        <v>0.48499999999999999</v>
      </c>
      <c r="G2458" t="s">
        <v>86</v>
      </c>
      <c r="H2458">
        <v>4576</v>
      </c>
      <c r="I2458">
        <v>-1.34839972493E-2</v>
      </c>
      <c r="J2458">
        <v>-5.8905297001599997E-3</v>
      </c>
    </row>
    <row r="2459" spans="1:10" x14ac:dyDescent="0.55000000000000004">
      <c r="A2459">
        <v>2460</v>
      </c>
      <c r="B2459">
        <v>2528</v>
      </c>
      <c r="C2459">
        <v>1</v>
      </c>
      <c r="D2459">
        <v>6.2197383339899999E-5</v>
      </c>
      <c r="E2459">
        <v>0.33788157990599998</v>
      </c>
      <c r="F2459">
        <v>0.495</v>
      </c>
      <c r="G2459" t="s">
        <v>86</v>
      </c>
      <c r="H2459">
        <v>4573</v>
      </c>
      <c r="I2459">
        <v>-1.34839972493E-2</v>
      </c>
      <c r="J2459">
        <v>-4.6135200716100003E-3</v>
      </c>
    </row>
    <row r="2460" spans="1:10" x14ac:dyDescent="0.55000000000000004">
      <c r="A2460">
        <v>2461</v>
      </c>
      <c r="B2460">
        <v>2529</v>
      </c>
      <c r="C2460">
        <v>1</v>
      </c>
      <c r="D2460">
        <v>9.6751408835199997E-5</v>
      </c>
      <c r="E2460">
        <v>0.14714225708500001</v>
      </c>
      <c r="F2460">
        <v>0.41499999999999998</v>
      </c>
      <c r="G2460" t="s">
        <v>86</v>
      </c>
      <c r="H2460">
        <v>4566</v>
      </c>
      <c r="I2460">
        <v>-1.34839972493E-2</v>
      </c>
      <c r="J2460">
        <v>-7.1765811140099998E-3</v>
      </c>
    </row>
    <row r="2461" spans="1:10" x14ac:dyDescent="0.55000000000000004">
      <c r="A2461">
        <v>2462</v>
      </c>
      <c r="B2461">
        <v>2530</v>
      </c>
      <c r="C2461">
        <v>1</v>
      </c>
      <c r="D2461">
        <v>-1.15956765824E-4</v>
      </c>
      <c r="E2461">
        <v>-0.63443562042900004</v>
      </c>
      <c r="F2461">
        <v>8.5000000000000006E-2</v>
      </c>
      <c r="G2461" t="s">
        <v>86</v>
      </c>
      <c r="H2461">
        <v>4495</v>
      </c>
      <c r="I2461">
        <v>-1.34839972493E-2</v>
      </c>
      <c r="J2461">
        <v>8.6011474734199993E-3</v>
      </c>
    </row>
    <row r="2462" spans="1:10" x14ac:dyDescent="0.55000000000000004">
      <c r="A2462">
        <v>2463</v>
      </c>
      <c r="B2462">
        <v>2531</v>
      </c>
      <c r="C2462">
        <v>1</v>
      </c>
      <c r="D2462">
        <v>-5.53676540598E-5</v>
      </c>
      <c r="E2462">
        <v>1.24459813203E-2</v>
      </c>
      <c r="F2462">
        <v>0.17499999999999999</v>
      </c>
      <c r="G2462" t="s">
        <v>86</v>
      </c>
      <c r="H2462">
        <v>4504</v>
      </c>
      <c r="I2462">
        <v>-1.34839972493E-2</v>
      </c>
      <c r="J2462">
        <v>4.1069217000199998E-3</v>
      </c>
    </row>
    <row r="2463" spans="1:10" x14ac:dyDescent="0.55000000000000004">
      <c r="A2463">
        <v>2464</v>
      </c>
      <c r="B2463">
        <v>2532</v>
      </c>
      <c r="C2463">
        <v>1</v>
      </c>
      <c r="D2463">
        <v>-7.9255427783600006E-5</v>
      </c>
      <c r="E2463">
        <v>-0.16962937863300001</v>
      </c>
      <c r="F2463">
        <v>0.17</v>
      </c>
      <c r="G2463" t="s">
        <v>86</v>
      </c>
      <c r="H2463">
        <v>4503</v>
      </c>
      <c r="I2463">
        <v>-1.34839972493E-2</v>
      </c>
      <c r="J2463">
        <v>5.8788085162000004E-3</v>
      </c>
    </row>
    <row r="2464" spans="1:10" x14ac:dyDescent="0.55000000000000004">
      <c r="A2464">
        <v>2465</v>
      </c>
      <c r="B2464">
        <v>2533</v>
      </c>
      <c r="C2464">
        <v>1</v>
      </c>
      <c r="D2464">
        <v>-9.0308451650200004E-5</v>
      </c>
      <c r="E2464">
        <v>-0.53489038376700004</v>
      </c>
      <c r="F2464">
        <v>0.185</v>
      </c>
      <c r="G2464" t="s">
        <v>86</v>
      </c>
      <c r="H2464">
        <v>4503</v>
      </c>
      <c r="I2464">
        <v>-1.34839972493E-2</v>
      </c>
      <c r="J2464">
        <v>6.69867174392E-3</v>
      </c>
    </row>
    <row r="2465" spans="1:10" x14ac:dyDescent="0.55000000000000004">
      <c r="A2465">
        <v>2466</v>
      </c>
      <c r="B2465">
        <v>2534</v>
      </c>
      <c r="C2465">
        <v>1</v>
      </c>
      <c r="D2465">
        <v>-2.4906380250900001E-4</v>
      </c>
      <c r="E2465">
        <v>-0.90848264579299998</v>
      </c>
      <c r="F2465">
        <v>0.105</v>
      </c>
      <c r="G2465" t="s">
        <v>86</v>
      </c>
      <c r="H2465">
        <v>4503</v>
      </c>
      <c r="I2465">
        <v>-1.34839972493E-2</v>
      </c>
      <c r="J2465">
        <v>1.84744243292E-2</v>
      </c>
    </row>
    <row r="2466" spans="1:10" x14ac:dyDescent="0.55000000000000004">
      <c r="A2466">
        <v>2467</v>
      </c>
      <c r="B2466">
        <v>2535</v>
      </c>
      <c r="C2466">
        <v>1</v>
      </c>
      <c r="D2466">
        <v>-5.5373688513700003E-4</v>
      </c>
      <c r="E2466">
        <v>-0.59378199259700004</v>
      </c>
      <c r="F2466">
        <v>0.08</v>
      </c>
      <c r="G2466" t="s">
        <v>86</v>
      </c>
      <c r="H2466">
        <v>4503</v>
      </c>
      <c r="I2466">
        <v>-1.34839972493E-2</v>
      </c>
      <c r="J2466">
        <v>4.1073693084600002E-2</v>
      </c>
    </row>
    <row r="2467" spans="1:10" x14ac:dyDescent="0.55000000000000004">
      <c r="A2467">
        <v>2468</v>
      </c>
      <c r="B2467">
        <v>2536</v>
      </c>
      <c r="C2467">
        <v>1</v>
      </c>
      <c r="D2467">
        <v>-5.5450738987799998E-4</v>
      </c>
      <c r="E2467">
        <v>-0.49884277925199999</v>
      </c>
      <c r="F2467">
        <v>0.04</v>
      </c>
      <c r="G2467" t="s">
        <v>87</v>
      </c>
      <c r="H2467">
        <v>4503</v>
      </c>
      <c r="I2467">
        <v>-1.34839972493E-2</v>
      </c>
      <c r="J2467">
        <v>4.11308456351E-2</v>
      </c>
    </row>
    <row r="2468" spans="1:10" x14ac:dyDescent="0.55000000000000004">
      <c r="A2468">
        <v>2469</v>
      </c>
      <c r="B2468">
        <v>2537</v>
      </c>
      <c r="C2468">
        <v>1</v>
      </c>
      <c r="D2468">
        <v>-1.30076293005E-4</v>
      </c>
      <c r="E2468">
        <v>-0.101662415416</v>
      </c>
      <c r="F2468">
        <v>0.105</v>
      </c>
      <c r="G2468" t="s">
        <v>86</v>
      </c>
      <c r="H2468">
        <v>4495</v>
      </c>
      <c r="I2468">
        <v>-1.34839972493E-2</v>
      </c>
      <c r="J2468">
        <v>9.6484700222699993E-3</v>
      </c>
    </row>
    <row r="2469" spans="1:10" x14ac:dyDescent="0.55000000000000004">
      <c r="A2469">
        <v>2470</v>
      </c>
      <c r="B2469">
        <v>2538</v>
      </c>
      <c r="C2469">
        <v>1</v>
      </c>
      <c r="D2469">
        <v>-1.2561112835800001E-4</v>
      </c>
      <c r="E2469">
        <v>-0.94837490886700004</v>
      </c>
      <c r="F2469">
        <v>0.09</v>
      </c>
      <c r="G2469" t="s">
        <v>86</v>
      </c>
      <c r="H2469">
        <v>4495</v>
      </c>
      <c r="I2469">
        <v>-1.34839972493E-2</v>
      </c>
      <c r="J2469">
        <v>9.3172643410299998E-3</v>
      </c>
    </row>
    <row r="2470" spans="1:10" x14ac:dyDescent="0.55000000000000004">
      <c r="A2470">
        <v>2471</v>
      </c>
      <c r="B2470">
        <v>2539</v>
      </c>
      <c r="C2470">
        <v>1</v>
      </c>
      <c r="D2470">
        <v>2.3864289112200001E-5</v>
      </c>
      <c r="E2470">
        <v>0.11076725800700001</v>
      </c>
      <c r="F2470">
        <v>0.27</v>
      </c>
      <c r="G2470" t="s">
        <v>86</v>
      </c>
      <c r="H2470">
        <v>4495</v>
      </c>
      <c r="I2470">
        <v>-1.34839972493E-2</v>
      </c>
      <c r="J2470">
        <v>-1.7701448341E-3</v>
      </c>
    </row>
    <row r="2471" spans="1:10" x14ac:dyDescent="0.55000000000000004">
      <c r="A2471">
        <v>2472</v>
      </c>
      <c r="B2471">
        <v>2540</v>
      </c>
      <c r="C2471">
        <v>1</v>
      </c>
      <c r="D2471">
        <v>1.8682656974699999E-5</v>
      </c>
      <c r="E2471">
        <v>0.1125676845</v>
      </c>
      <c r="F2471">
        <v>0.32500000000000001</v>
      </c>
      <c r="G2471" t="s">
        <v>86</v>
      </c>
      <c r="H2471">
        <v>4511</v>
      </c>
      <c r="I2471">
        <v>-1.34839972493E-2</v>
      </c>
      <c r="J2471">
        <v>-1.3857948408E-3</v>
      </c>
    </row>
    <row r="2472" spans="1:10" x14ac:dyDescent="0.55000000000000004">
      <c r="A2472">
        <v>2473</v>
      </c>
      <c r="B2472">
        <v>2541</v>
      </c>
      <c r="C2472">
        <v>1</v>
      </c>
      <c r="D2472">
        <v>4.6262543559899997E-5</v>
      </c>
      <c r="E2472">
        <v>0.14403413088799999</v>
      </c>
      <c r="F2472">
        <v>0.39500000000000002</v>
      </c>
      <c r="G2472" t="s">
        <v>86</v>
      </c>
      <c r="H2472">
        <v>4550</v>
      </c>
      <c r="I2472">
        <v>-1.34839972493E-2</v>
      </c>
      <c r="J2472">
        <v>-3.4315458595900001E-3</v>
      </c>
    </row>
    <row r="2473" spans="1:10" x14ac:dyDescent="0.55000000000000004">
      <c r="A2473">
        <v>2474</v>
      </c>
      <c r="B2473">
        <v>2542</v>
      </c>
      <c r="C2473">
        <v>1</v>
      </c>
      <c r="D2473">
        <v>-4.1273282845799997E-4</v>
      </c>
      <c r="E2473">
        <v>-2.2145351405899998</v>
      </c>
      <c r="F2473">
        <v>0.04</v>
      </c>
      <c r="G2473" t="s">
        <v>87</v>
      </c>
      <c r="H2473">
        <v>4503</v>
      </c>
      <c r="I2473">
        <v>-1.34839972493E-2</v>
      </c>
      <c r="J2473">
        <v>3.0614651068100001E-2</v>
      </c>
    </row>
    <row r="2474" spans="1:10" x14ac:dyDescent="0.55000000000000004">
      <c r="A2474">
        <v>2475</v>
      </c>
      <c r="B2474">
        <v>2543</v>
      </c>
      <c r="C2474">
        <v>1</v>
      </c>
      <c r="D2474">
        <v>4.9343492569600003E-6</v>
      </c>
      <c r="E2474">
        <v>-5.3245686249600001E-2</v>
      </c>
      <c r="F2474">
        <v>0.46500000000000002</v>
      </c>
      <c r="G2474" t="s">
        <v>86</v>
      </c>
      <c r="H2474">
        <v>4507</v>
      </c>
      <c r="I2474">
        <v>-1.34839972493E-2</v>
      </c>
      <c r="J2474">
        <v>-3.6600766969400002E-4</v>
      </c>
    </row>
    <row r="2475" spans="1:10" x14ac:dyDescent="0.55000000000000004">
      <c r="A2475">
        <v>2476</v>
      </c>
      <c r="B2475">
        <v>2544</v>
      </c>
      <c r="C2475">
        <v>1</v>
      </c>
      <c r="D2475">
        <v>1.81785129976E-4</v>
      </c>
      <c r="E2475">
        <v>0.14517311792199999</v>
      </c>
      <c r="F2475">
        <v>0.32</v>
      </c>
      <c r="G2475" t="s">
        <v>86</v>
      </c>
      <c r="H2475">
        <v>1926</v>
      </c>
      <c r="I2475">
        <v>-1.34839972493E-2</v>
      </c>
      <c r="J2475">
        <v>-1.34839972493E-2</v>
      </c>
    </row>
    <row r="2476" spans="1:10" x14ac:dyDescent="0.55000000000000004">
      <c r="A2476">
        <v>2477</v>
      </c>
      <c r="B2476">
        <v>2545</v>
      </c>
      <c r="C2476">
        <v>1</v>
      </c>
      <c r="D2476">
        <v>6.3959611034299996E-5</v>
      </c>
      <c r="E2476">
        <v>0.23963922143700001</v>
      </c>
      <c r="F2476">
        <v>0.45500000000000002</v>
      </c>
      <c r="G2476" t="s">
        <v>86</v>
      </c>
      <c r="H2476">
        <v>4576</v>
      </c>
      <c r="I2476">
        <v>-1.34839972493E-2</v>
      </c>
      <c r="J2476">
        <v>-4.7442341370999997E-3</v>
      </c>
    </row>
    <row r="2477" spans="1:10" x14ac:dyDescent="0.55000000000000004">
      <c r="A2477">
        <v>2478</v>
      </c>
      <c r="B2477">
        <v>2546</v>
      </c>
      <c r="C2477">
        <v>1</v>
      </c>
      <c r="D2477">
        <v>6.5619658725899995E-5</v>
      </c>
      <c r="E2477">
        <v>0.12663916175000001</v>
      </c>
      <c r="F2477">
        <v>0.38500000000000001</v>
      </c>
      <c r="G2477" t="s">
        <v>86</v>
      </c>
      <c r="H2477">
        <v>4535</v>
      </c>
      <c r="I2477">
        <v>-1.34839972493E-2</v>
      </c>
      <c r="J2477">
        <v>-4.8673689529600004E-3</v>
      </c>
    </row>
    <row r="2478" spans="1:10" x14ac:dyDescent="0.55000000000000004">
      <c r="A2478">
        <v>2479</v>
      </c>
      <c r="B2478">
        <v>2547</v>
      </c>
      <c r="C2478">
        <v>1</v>
      </c>
      <c r="D2478">
        <v>5.2438590859500001E-5</v>
      </c>
      <c r="E2478">
        <v>7.3730726345399997E-2</v>
      </c>
      <c r="F2478">
        <v>0.375</v>
      </c>
      <c r="G2478" t="s">
        <v>86</v>
      </c>
      <c r="H2478">
        <v>4534</v>
      </c>
      <c r="I2478">
        <v>-1.34839972493E-2</v>
      </c>
      <c r="J2478">
        <v>-3.8896570637900001E-3</v>
      </c>
    </row>
    <row r="2479" spans="1:10" x14ac:dyDescent="0.55000000000000004">
      <c r="A2479">
        <v>2480</v>
      </c>
      <c r="B2479">
        <v>2548</v>
      </c>
      <c r="C2479">
        <v>1</v>
      </c>
      <c r="D2479">
        <v>5.7106415037799998E-5</v>
      </c>
      <c r="E2479">
        <v>0.24532283009700001</v>
      </c>
      <c r="F2479">
        <v>0.49</v>
      </c>
      <c r="G2479" t="s">
        <v>86</v>
      </c>
      <c r="H2479">
        <v>4550</v>
      </c>
      <c r="I2479">
        <v>-1.34839972493E-2</v>
      </c>
      <c r="J2479">
        <v>-4.23589511081E-3</v>
      </c>
    </row>
    <row r="2480" spans="1:10" x14ac:dyDescent="0.55000000000000004">
      <c r="A2480">
        <v>2481</v>
      </c>
      <c r="B2480">
        <v>2549</v>
      </c>
      <c r="C2480">
        <v>1</v>
      </c>
      <c r="D2480">
        <v>6.0614493664100002E-5</v>
      </c>
      <c r="E2480">
        <v>0.115650891102</v>
      </c>
      <c r="F2480">
        <v>0.38500000000000001</v>
      </c>
      <c r="G2480" t="s">
        <v>86</v>
      </c>
      <c r="H2480">
        <v>4551</v>
      </c>
      <c r="I2480">
        <v>-1.34839972493E-2</v>
      </c>
      <c r="J2480">
        <v>-4.4961084877399998E-3</v>
      </c>
    </row>
    <row r="2481" spans="1:10" x14ac:dyDescent="0.55000000000000004">
      <c r="A2481">
        <v>2482</v>
      </c>
      <c r="B2481">
        <v>2550</v>
      </c>
      <c r="C2481">
        <v>1</v>
      </c>
      <c r="D2481">
        <v>4.92807582531E-5</v>
      </c>
      <c r="E2481">
        <v>0.165371928448</v>
      </c>
      <c r="F2481">
        <v>0.42</v>
      </c>
      <c r="G2481" t="s">
        <v>86</v>
      </c>
      <c r="H2481">
        <v>4539</v>
      </c>
      <c r="I2481">
        <v>-1.34839972493E-2</v>
      </c>
      <c r="J2481">
        <v>-3.6554233496099999E-3</v>
      </c>
    </row>
    <row r="2482" spans="1:10" x14ac:dyDescent="0.55000000000000004">
      <c r="A2482">
        <v>2483</v>
      </c>
      <c r="B2482">
        <v>2551</v>
      </c>
      <c r="C2482">
        <v>1</v>
      </c>
      <c r="D2482">
        <v>-6.1862793377100004E-5</v>
      </c>
      <c r="E2482">
        <v>-0.32125022279799997</v>
      </c>
      <c r="F2482">
        <v>0.11</v>
      </c>
      <c r="G2482" t="s">
        <v>86</v>
      </c>
      <c r="H2482">
        <v>4503</v>
      </c>
      <c r="I2482">
        <v>-1.34839972493E-2</v>
      </c>
      <c r="J2482">
        <v>4.5887017042400002E-3</v>
      </c>
    </row>
    <row r="2483" spans="1:10" x14ac:dyDescent="0.55000000000000004">
      <c r="A2483">
        <v>2484</v>
      </c>
      <c r="B2483">
        <v>2552</v>
      </c>
      <c r="C2483">
        <v>1</v>
      </c>
      <c r="D2483">
        <v>-5.4801252795E-5</v>
      </c>
      <c r="E2483">
        <v>-0.31692845611100001</v>
      </c>
      <c r="F2483">
        <v>0.19500000000000001</v>
      </c>
      <c r="G2483" t="s">
        <v>86</v>
      </c>
      <c r="H2483">
        <v>4503</v>
      </c>
      <c r="I2483">
        <v>-1.34839972493E-2</v>
      </c>
      <c r="J2483">
        <v>4.0649086206300004E-3</v>
      </c>
    </row>
    <row r="2484" spans="1:10" x14ac:dyDescent="0.55000000000000004">
      <c r="A2484">
        <v>2485</v>
      </c>
      <c r="B2484">
        <v>2553</v>
      </c>
      <c r="C2484">
        <v>1</v>
      </c>
      <c r="D2484">
        <v>-1.0372176924699999E-4</v>
      </c>
      <c r="E2484">
        <v>-0.28487961020199998</v>
      </c>
      <c r="F2484">
        <v>0.11</v>
      </c>
      <c r="G2484" t="s">
        <v>86</v>
      </c>
      <c r="H2484">
        <v>4503</v>
      </c>
      <c r="I2484">
        <v>-1.34839972493E-2</v>
      </c>
      <c r="J2484">
        <v>7.6936108657100002E-3</v>
      </c>
    </row>
    <row r="2485" spans="1:10" x14ac:dyDescent="0.55000000000000004">
      <c r="A2485">
        <v>2486</v>
      </c>
      <c r="B2485">
        <v>2554</v>
      </c>
      <c r="C2485">
        <v>1</v>
      </c>
      <c r="D2485">
        <v>-4.6065088737599998E-5</v>
      </c>
      <c r="E2485">
        <v>-8.6393595855700001E-2</v>
      </c>
      <c r="F2485">
        <v>0.16500000000000001</v>
      </c>
      <c r="G2485" t="s">
        <v>86</v>
      </c>
      <c r="H2485">
        <v>4503</v>
      </c>
      <c r="I2485">
        <v>-1.34839972493E-2</v>
      </c>
      <c r="J2485">
        <v>3.4168995555699999E-3</v>
      </c>
    </row>
    <row r="2486" spans="1:10" x14ac:dyDescent="0.55000000000000004">
      <c r="A2486">
        <v>2487</v>
      </c>
      <c r="B2486">
        <v>2555</v>
      </c>
      <c r="C2486">
        <v>1</v>
      </c>
      <c r="D2486">
        <v>-5.1806507636599997E-5</v>
      </c>
      <c r="E2486">
        <v>-0.25649879171099998</v>
      </c>
      <c r="F2486">
        <v>0.17499999999999999</v>
      </c>
      <c r="G2486" t="s">
        <v>86</v>
      </c>
      <c r="H2486">
        <v>4503</v>
      </c>
      <c r="I2486">
        <v>-1.34839972493E-2</v>
      </c>
      <c r="J2486">
        <v>3.84277199437E-3</v>
      </c>
    </row>
    <row r="2487" spans="1:10" x14ac:dyDescent="0.55000000000000004">
      <c r="A2487">
        <v>2488</v>
      </c>
      <c r="B2487">
        <v>2556</v>
      </c>
      <c r="C2487">
        <v>1</v>
      </c>
      <c r="D2487">
        <v>-8.3414074806700003E-5</v>
      </c>
      <c r="E2487">
        <v>-0.69669029773000002</v>
      </c>
      <c r="F2487">
        <v>0.12</v>
      </c>
      <c r="G2487" t="s">
        <v>86</v>
      </c>
      <c r="H2487">
        <v>4503</v>
      </c>
      <c r="I2487">
        <v>-1.34839972493E-2</v>
      </c>
      <c r="J2487">
        <v>6.187278109E-3</v>
      </c>
    </row>
    <row r="2488" spans="1:10" x14ac:dyDescent="0.55000000000000004">
      <c r="A2488">
        <v>2489</v>
      </c>
      <c r="B2488">
        <v>2557</v>
      </c>
      <c r="C2488">
        <v>1</v>
      </c>
      <c r="D2488">
        <v>-4.17681760832E-5</v>
      </c>
      <c r="E2488">
        <v>9.9851978852699991E-3</v>
      </c>
      <c r="F2488">
        <v>0.215</v>
      </c>
      <c r="G2488" t="s">
        <v>86</v>
      </c>
      <c r="H2488">
        <v>4503</v>
      </c>
      <c r="I2488">
        <v>-1.34839972493E-2</v>
      </c>
      <c r="J2488">
        <v>3.0981740447399999E-3</v>
      </c>
    </row>
    <row r="2489" spans="1:10" x14ac:dyDescent="0.55000000000000004">
      <c r="A2489">
        <v>2490</v>
      </c>
      <c r="B2489">
        <v>2558</v>
      </c>
      <c r="C2489">
        <v>1</v>
      </c>
      <c r="D2489">
        <v>-8.1258734258999997E-5</v>
      </c>
      <c r="E2489">
        <v>-0.450643514666</v>
      </c>
      <c r="F2489">
        <v>0.15</v>
      </c>
      <c r="G2489" t="s">
        <v>86</v>
      </c>
      <c r="H2489">
        <v>4504</v>
      </c>
      <c r="I2489">
        <v>-1.34839972493E-2</v>
      </c>
      <c r="J2489">
        <v>6.0274047132999999E-3</v>
      </c>
    </row>
    <row r="2490" spans="1:10" x14ac:dyDescent="0.55000000000000004">
      <c r="A2490">
        <v>2491</v>
      </c>
      <c r="B2490">
        <v>2559</v>
      </c>
      <c r="C2490">
        <v>1</v>
      </c>
      <c r="D2490">
        <v>-6.5968084451599999E-5</v>
      </c>
      <c r="E2490">
        <v>-0.14544120771800001</v>
      </c>
      <c r="F2490">
        <v>0.20499999999999999</v>
      </c>
      <c r="G2490" t="s">
        <v>86</v>
      </c>
      <c r="H2490">
        <v>4504</v>
      </c>
      <c r="I2490">
        <v>-1.34839972493E-2</v>
      </c>
      <c r="J2490">
        <v>4.8932135945300003E-3</v>
      </c>
    </row>
    <row r="2491" spans="1:10" x14ac:dyDescent="0.55000000000000004">
      <c r="A2491">
        <v>2492</v>
      </c>
      <c r="B2491">
        <v>2560</v>
      </c>
      <c r="C2491">
        <v>1</v>
      </c>
      <c r="D2491">
        <v>-6.7843972019000006E-5</v>
      </c>
      <c r="E2491">
        <v>-6.3312485382800002E-2</v>
      </c>
      <c r="F2491">
        <v>0.18</v>
      </c>
      <c r="G2491" t="s">
        <v>86</v>
      </c>
      <c r="H2491">
        <v>4504</v>
      </c>
      <c r="I2491">
        <v>-1.34839972493E-2</v>
      </c>
      <c r="J2491">
        <v>5.0323584343900003E-3</v>
      </c>
    </row>
    <row r="2492" spans="1:10" x14ac:dyDescent="0.55000000000000004">
      <c r="A2492">
        <v>2493</v>
      </c>
      <c r="B2492">
        <v>2561</v>
      </c>
      <c r="C2492">
        <v>1</v>
      </c>
      <c r="D2492">
        <v>-2.2991360841300001E-4</v>
      </c>
      <c r="E2492">
        <v>-0.84616673670599996</v>
      </c>
      <c r="F2492">
        <v>0.11</v>
      </c>
      <c r="G2492" t="s">
        <v>86</v>
      </c>
      <c r="H2492">
        <v>4503</v>
      </c>
      <c r="I2492">
        <v>-1.34839972493E-2</v>
      </c>
      <c r="J2492">
        <v>1.7053949703200001E-2</v>
      </c>
    </row>
    <row r="2493" spans="1:10" x14ac:dyDescent="0.55000000000000004">
      <c r="A2493">
        <v>2494</v>
      </c>
      <c r="B2493">
        <v>2562</v>
      </c>
      <c r="C2493">
        <v>1</v>
      </c>
      <c r="D2493">
        <v>-8.3250542108100002E-4</v>
      </c>
      <c r="E2493">
        <v>-0.228211414137</v>
      </c>
      <c r="F2493">
        <v>0.04</v>
      </c>
      <c r="G2493" t="s">
        <v>87</v>
      </c>
      <c r="H2493">
        <v>4495</v>
      </c>
      <c r="I2493">
        <v>-1.34839972493E-2</v>
      </c>
      <c r="J2493">
        <v>6.1751479944000001E-2</v>
      </c>
    </row>
    <row r="2494" spans="1:10" x14ac:dyDescent="0.55000000000000004">
      <c r="A2494">
        <v>2495</v>
      </c>
      <c r="B2494">
        <v>2563</v>
      </c>
      <c r="C2494">
        <v>1</v>
      </c>
      <c r="D2494">
        <v>-8.0861352137199995E-4</v>
      </c>
      <c r="E2494">
        <v>-2.1934222565499999</v>
      </c>
      <c r="F2494">
        <v>2.5000000000000001E-2</v>
      </c>
      <c r="G2494" t="s">
        <v>87</v>
      </c>
      <c r="H2494">
        <v>4495</v>
      </c>
      <c r="I2494">
        <v>-1.34839972493E-2</v>
      </c>
      <c r="J2494">
        <v>5.9979287080900001E-2</v>
      </c>
    </row>
    <row r="2495" spans="1:10" x14ac:dyDescent="0.55000000000000004">
      <c r="A2495">
        <v>2496</v>
      </c>
      <c r="B2495">
        <v>2564</v>
      </c>
      <c r="C2495">
        <v>1</v>
      </c>
      <c r="D2495">
        <v>-1.40381880803E-4</v>
      </c>
      <c r="E2495">
        <v>-0.24077856004000001</v>
      </c>
      <c r="F2495">
        <v>0.115</v>
      </c>
      <c r="G2495" t="s">
        <v>86</v>
      </c>
      <c r="H2495">
        <v>4495</v>
      </c>
      <c r="I2495">
        <v>-1.34839972493E-2</v>
      </c>
      <c r="J2495">
        <v>1.0412891829099999E-2</v>
      </c>
    </row>
    <row r="2496" spans="1:10" x14ac:dyDescent="0.55000000000000004">
      <c r="A2496">
        <v>2497</v>
      </c>
      <c r="B2496">
        <v>2565</v>
      </c>
      <c r="C2496">
        <v>1</v>
      </c>
      <c r="D2496">
        <v>-1.20128401099E-4</v>
      </c>
      <c r="E2496">
        <v>-0.42485086782699999</v>
      </c>
      <c r="F2496">
        <v>8.5000000000000006E-2</v>
      </c>
      <c r="G2496" t="s">
        <v>86</v>
      </c>
      <c r="H2496">
        <v>4495</v>
      </c>
      <c r="I2496">
        <v>-1.34839972493E-2</v>
      </c>
      <c r="J2496">
        <v>8.9105804759199991E-3</v>
      </c>
    </row>
    <row r="2497" spans="1:10" x14ac:dyDescent="0.55000000000000004">
      <c r="A2497">
        <v>2498</v>
      </c>
      <c r="B2497">
        <v>2566</v>
      </c>
      <c r="C2497">
        <v>1</v>
      </c>
      <c r="D2497">
        <v>-7.7306785204499993E-5</v>
      </c>
      <c r="E2497">
        <v>-0.30550189766300001</v>
      </c>
      <c r="F2497">
        <v>0.155</v>
      </c>
      <c r="G2497" t="s">
        <v>86</v>
      </c>
      <c r="H2497">
        <v>4495</v>
      </c>
      <c r="I2497">
        <v>-1.34839972493E-2</v>
      </c>
      <c r="J2497">
        <v>5.7342670392399996E-3</v>
      </c>
    </row>
    <row r="2498" spans="1:10" x14ac:dyDescent="0.55000000000000004">
      <c r="A2498">
        <v>2499</v>
      </c>
      <c r="B2498">
        <v>2567</v>
      </c>
      <c r="C2498">
        <v>1</v>
      </c>
      <c r="D2498">
        <v>-5.3825395310899997E-4</v>
      </c>
      <c r="E2498">
        <v>-2.2299247430100002</v>
      </c>
      <c r="F2498">
        <v>0.05</v>
      </c>
      <c r="G2498" t="s">
        <v>87</v>
      </c>
      <c r="H2498">
        <v>4495</v>
      </c>
      <c r="I2498">
        <v>-1.34839972493E-2</v>
      </c>
      <c r="J2498">
        <v>3.9925239341999999E-2</v>
      </c>
    </row>
    <row r="2499" spans="1:10" x14ac:dyDescent="0.55000000000000004">
      <c r="A2499">
        <v>2500</v>
      </c>
      <c r="B2499">
        <v>2568</v>
      </c>
      <c r="C2499">
        <v>1</v>
      </c>
      <c r="D2499">
        <v>-6.5860248406700002E-4</v>
      </c>
      <c r="E2499">
        <v>-0.692815151282</v>
      </c>
      <c r="F2499">
        <v>6.5000000000000002E-2</v>
      </c>
      <c r="G2499" t="s">
        <v>86</v>
      </c>
      <c r="H2499">
        <v>4495</v>
      </c>
      <c r="I2499">
        <v>-1.34839972493E-2</v>
      </c>
      <c r="J2499">
        <v>4.8852148053399998E-2</v>
      </c>
    </row>
    <row r="2500" spans="1:10" x14ac:dyDescent="0.55000000000000004">
      <c r="A2500">
        <v>2501</v>
      </c>
      <c r="B2500">
        <v>2569</v>
      </c>
      <c r="C2500">
        <v>1</v>
      </c>
      <c r="D2500">
        <v>-6.0147243900500003E-4</v>
      </c>
      <c r="E2500">
        <v>-1.38047313605</v>
      </c>
      <c r="F2500">
        <v>0.06</v>
      </c>
      <c r="G2500" t="s">
        <v>86</v>
      </c>
      <c r="H2500">
        <v>4495</v>
      </c>
      <c r="I2500">
        <v>-1.34839972493E-2</v>
      </c>
      <c r="J2500">
        <v>4.4614500174499999E-2</v>
      </c>
    </row>
    <row r="2501" spans="1:10" x14ac:dyDescent="0.55000000000000004">
      <c r="A2501">
        <v>2502</v>
      </c>
      <c r="B2501">
        <v>2570</v>
      </c>
      <c r="C2501">
        <v>1</v>
      </c>
      <c r="D2501">
        <v>-8.6931943298100003E-4</v>
      </c>
      <c r="E2501">
        <v>-1.3455198242499999</v>
      </c>
      <c r="F2501">
        <v>0.05</v>
      </c>
      <c r="G2501" t="s">
        <v>87</v>
      </c>
      <c r="H2501">
        <v>4496</v>
      </c>
      <c r="I2501">
        <v>-1.34839972493E-2</v>
      </c>
      <c r="J2501">
        <v>6.4482176537599994E-2</v>
      </c>
    </row>
    <row r="2502" spans="1:10" x14ac:dyDescent="0.55000000000000004">
      <c r="A2502">
        <v>2503</v>
      </c>
      <c r="B2502">
        <v>2571</v>
      </c>
      <c r="C2502">
        <v>1</v>
      </c>
      <c r="D2502">
        <v>-6.2057814102000003E-4</v>
      </c>
      <c r="E2502">
        <v>-1.57792656954</v>
      </c>
      <c r="F2502">
        <v>0.06</v>
      </c>
      <c r="G2502" t="s">
        <v>86</v>
      </c>
      <c r="H2502">
        <v>4495</v>
      </c>
      <c r="I2502">
        <v>-1.34839972493E-2</v>
      </c>
      <c r="J2502">
        <v>4.6031674579499998E-2</v>
      </c>
    </row>
    <row r="2503" spans="1:10" x14ac:dyDescent="0.55000000000000004">
      <c r="A2503">
        <v>2504</v>
      </c>
      <c r="B2503">
        <v>2572</v>
      </c>
      <c r="C2503">
        <v>1</v>
      </c>
      <c r="D2503">
        <v>-4.2997773520500002E-4</v>
      </c>
      <c r="E2503">
        <v>-0.16675042047300001</v>
      </c>
      <c r="F2503">
        <v>6.5000000000000002E-2</v>
      </c>
      <c r="G2503" t="s">
        <v>86</v>
      </c>
      <c r="H2503">
        <v>4503</v>
      </c>
      <c r="I2503">
        <v>-1.34839972493E-2</v>
      </c>
      <c r="J2503">
        <v>3.1893800111700003E-2</v>
      </c>
    </row>
    <row r="2504" spans="1:10" x14ac:dyDescent="0.55000000000000004">
      <c r="A2504">
        <v>2505</v>
      </c>
      <c r="B2504">
        <v>2573</v>
      </c>
      <c r="C2504">
        <v>1</v>
      </c>
      <c r="D2504">
        <v>-1.7701221629200001E-4</v>
      </c>
      <c r="E2504">
        <v>-0.27501301712199999</v>
      </c>
      <c r="F2504">
        <v>0.14499999999999999</v>
      </c>
      <c r="G2504" t="s">
        <v>86</v>
      </c>
      <c r="H2504">
        <v>4495</v>
      </c>
      <c r="I2504">
        <v>-1.34839972493E-2</v>
      </c>
      <c r="J2504">
        <v>1.31299641389E-2</v>
      </c>
    </row>
    <row r="2505" spans="1:10" x14ac:dyDescent="0.55000000000000004">
      <c r="A2505">
        <v>2506</v>
      </c>
      <c r="B2505">
        <v>2574</v>
      </c>
      <c r="C2505">
        <v>1</v>
      </c>
      <c r="D2505">
        <v>-1.6011459270500001E-4</v>
      </c>
      <c r="E2505">
        <v>-0.71669861618099995</v>
      </c>
      <c r="F2505">
        <v>0.17499999999999999</v>
      </c>
      <c r="G2505" t="s">
        <v>86</v>
      </c>
      <c r="H2505">
        <v>4495</v>
      </c>
      <c r="I2505">
        <v>-1.34839972493E-2</v>
      </c>
      <c r="J2505">
        <v>1.1876574986500001E-2</v>
      </c>
    </row>
    <row r="2506" spans="1:10" x14ac:dyDescent="0.55000000000000004">
      <c r="A2506">
        <v>2507</v>
      </c>
      <c r="B2506">
        <v>2575</v>
      </c>
      <c r="C2506">
        <v>1</v>
      </c>
      <c r="D2506">
        <v>1.64380234195E-5</v>
      </c>
      <c r="E2506">
        <v>1.4143074837200001E-2</v>
      </c>
      <c r="F2506">
        <v>0.19500000000000001</v>
      </c>
      <c r="G2506" t="s">
        <v>86</v>
      </c>
      <c r="H2506">
        <v>4495</v>
      </c>
      <c r="I2506">
        <v>-1.34839972493E-2</v>
      </c>
      <c r="J2506">
        <v>-1.21929809441E-3</v>
      </c>
    </row>
    <row r="2507" spans="1:10" x14ac:dyDescent="0.55000000000000004">
      <c r="A2507">
        <v>2508</v>
      </c>
      <c r="B2507">
        <v>2576</v>
      </c>
      <c r="C2507">
        <v>1</v>
      </c>
      <c r="D2507">
        <v>1.0547716663000001E-5</v>
      </c>
      <c r="E2507">
        <v>9.3258110473000005E-2</v>
      </c>
      <c r="F2507">
        <v>0.28000000000000003</v>
      </c>
      <c r="G2507" t="s">
        <v>86</v>
      </c>
      <c r="H2507">
        <v>4495</v>
      </c>
      <c r="I2507">
        <v>-1.34839972493E-2</v>
      </c>
      <c r="J2507">
        <v>-7.8238182896899996E-4</v>
      </c>
    </row>
    <row r="2508" spans="1:10" x14ac:dyDescent="0.55000000000000004">
      <c r="A2508">
        <v>2509</v>
      </c>
      <c r="B2508">
        <v>2577</v>
      </c>
      <c r="C2508">
        <v>1</v>
      </c>
      <c r="D2508">
        <v>1.3680467218700001E-5</v>
      </c>
      <c r="E2508">
        <v>2.3092881707299999E-2</v>
      </c>
      <c r="F2508">
        <v>0.185</v>
      </c>
      <c r="G2508" t="s">
        <v>86</v>
      </c>
      <c r="H2508">
        <v>4495</v>
      </c>
      <c r="I2508">
        <v>-1.34839972493E-2</v>
      </c>
      <c r="J2508">
        <v>-1.0147550702799999E-3</v>
      </c>
    </row>
    <row r="2509" spans="1:10" x14ac:dyDescent="0.55000000000000004">
      <c r="A2509">
        <v>2510</v>
      </c>
      <c r="B2509">
        <v>2578</v>
      </c>
      <c r="C2509">
        <v>1</v>
      </c>
      <c r="D2509">
        <v>1.22499079701E-6</v>
      </c>
      <c r="E2509">
        <v>-0.207153962213</v>
      </c>
      <c r="F2509">
        <v>0.22500000000000001</v>
      </c>
      <c r="G2509" t="s">
        <v>86</v>
      </c>
      <c r="H2509">
        <v>4495</v>
      </c>
      <c r="I2509">
        <v>-1.34839972493E-2</v>
      </c>
      <c r="J2509">
        <v>-9.0864266727400003E-5</v>
      </c>
    </row>
    <row r="2510" spans="1:10" x14ac:dyDescent="0.55000000000000004">
      <c r="A2510">
        <v>2511</v>
      </c>
      <c r="B2510">
        <v>2579</v>
      </c>
      <c r="C2510">
        <v>1</v>
      </c>
      <c r="D2510">
        <v>-4.8442535324000002E-6</v>
      </c>
      <c r="E2510">
        <v>6.6630112955699997E-2</v>
      </c>
      <c r="F2510">
        <v>0.37</v>
      </c>
      <c r="G2510" t="s">
        <v>86</v>
      </c>
      <c r="H2510">
        <v>4499</v>
      </c>
      <c r="I2510">
        <v>-1.34839972493E-2</v>
      </c>
      <c r="J2510">
        <v>3.5932477708199999E-4</v>
      </c>
    </row>
    <row r="2511" spans="1:10" x14ac:dyDescent="0.55000000000000004">
      <c r="A2511">
        <v>2512</v>
      </c>
      <c r="B2511">
        <v>2580</v>
      </c>
      <c r="C2511">
        <v>1</v>
      </c>
      <c r="D2511">
        <v>3.1390137288399998E-5</v>
      </c>
      <c r="E2511">
        <v>0.106792298444</v>
      </c>
      <c r="F2511">
        <v>0.34</v>
      </c>
      <c r="G2511" t="s">
        <v>86</v>
      </c>
      <c r="H2511">
        <v>4519</v>
      </c>
      <c r="I2511">
        <v>-1.34839972493E-2</v>
      </c>
      <c r="J2511">
        <v>-2.3283781511999999E-3</v>
      </c>
    </row>
    <row r="2512" spans="1:10" x14ac:dyDescent="0.55000000000000004">
      <c r="A2512">
        <v>2513</v>
      </c>
      <c r="B2512">
        <v>2581</v>
      </c>
      <c r="C2512">
        <v>1</v>
      </c>
      <c r="D2512">
        <v>2.62294461076E-5</v>
      </c>
      <c r="E2512">
        <v>0.103625798798</v>
      </c>
      <c r="F2512">
        <v>0.32500000000000001</v>
      </c>
      <c r="G2512" t="s">
        <v>86</v>
      </c>
      <c r="H2512">
        <v>4517</v>
      </c>
      <c r="I2512">
        <v>-1.34839972493E-2</v>
      </c>
      <c r="J2512">
        <v>-1.94558146318E-3</v>
      </c>
    </row>
    <row r="2513" spans="1:10" x14ac:dyDescent="0.55000000000000004">
      <c r="A2513">
        <v>2514</v>
      </c>
      <c r="B2513">
        <v>2582</v>
      </c>
      <c r="C2513">
        <v>1</v>
      </c>
      <c r="D2513">
        <v>5.4808839774499999E-6</v>
      </c>
      <c r="E2513">
        <v>-9.1637453887099998E-2</v>
      </c>
      <c r="F2513">
        <v>0.32</v>
      </c>
      <c r="G2513" t="s">
        <v>86</v>
      </c>
      <c r="H2513">
        <v>4506</v>
      </c>
      <c r="I2513">
        <v>-1.34839972493E-2</v>
      </c>
      <c r="J2513">
        <v>-4.0654713883999999E-4</v>
      </c>
    </row>
    <row r="2514" spans="1:10" x14ac:dyDescent="0.55000000000000004">
      <c r="A2514">
        <v>2515</v>
      </c>
      <c r="B2514">
        <v>2583</v>
      </c>
      <c r="C2514">
        <v>1</v>
      </c>
      <c r="D2514">
        <v>-1.71143694527E-5</v>
      </c>
      <c r="E2514">
        <v>-2.2130727452699998E-2</v>
      </c>
      <c r="F2514">
        <v>0.34499999999999997</v>
      </c>
      <c r="G2514" t="s">
        <v>86</v>
      </c>
      <c r="H2514">
        <v>4506</v>
      </c>
      <c r="I2514">
        <v>-1.34839972493E-2</v>
      </c>
      <c r="J2514">
        <v>1.26946637854E-3</v>
      </c>
    </row>
    <row r="2515" spans="1:10" x14ac:dyDescent="0.55000000000000004">
      <c r="A2515">
        <v>2516</v>
      </c>
      <c r="B2515">
        <v>2584</v>
      </c>
      <c r="C2515">
        <v>1</v>
      </c>
      <c r="D2515">
        <v>1.1319376761300001E-5</v>
      </c>
      <c r="E2515">
        <v>9.6464945871000005E-2</v>
      </c>
      <c r="F2515">
        <v>0.46500000000000002</v>
      </c>
      <c r="G2515" t="s">
        <v>86</v>
      </c>
      <c r="H2515">
        <v>4578</v>
      </c>
      <c r="I2515">
        <v>-1.34839972493E-2</v>
      </c>
      <c r="J2515">
        <v>-8.3962007856400005E-4</v>
      </c>
    </row>
    <row r="2516" spans="1:10" x14ac:dyDescent="0.55000000000000004">
      <c r="A2516">
        <v>2517</v>
      </c>
      <c r="B2516">
        <v>2585</v>
      </c>
      <c r="C2516">
        <v>1</v>
      </c>
      <c r="D2516">
        <v>5.2018415999300004E-6</v>
      </c>
      <c r="E2516">
        <v>1.7389269470999998E-2</v>
      </c>
      <c r="F2516">
        <v>0.495</v>
      </c>
      <c r="G2516" t="s">
        <v>86</v>
      </c>
      <c r="H2516">
        <v>4555</v>
      </c>
      <c r="I2516">
        <v>-1.34839972493E-2</v>
      </c>
      <c r="J2516">
        <v>-3.8584903965300003E-4</v>
      </c>
    </row>
    <row r="2517" spans="1:10" x14ac:dyDescent="0.55000000000000004">
      <c r="A2517">
        <v>2518</v>
      </c>
      <c r="B2517">
        <v>2586</v>
      </c>
      <c r="C2517">
        <v>1</v>
      </c>
      <c r="D2517">
        <v>4.2374269561200002E-6</v>
      </c>
      <c r="E2517">
        <v>4.3575138041099998E-2</v>
      </c>
      <c r="F2517">
        <v>0.47499999999999998</v>
      </c>
      <c r="G2517" t="s">
        <v>86</v>
      </c>
      <c r="H2517">
        <v>4561</v>
      </c>
      <c r="I2517">
        <v>-1.34839972493E-2</v>
      </c>
      <c r="J2517">
        <v>-3.1431313126499999E-4</v>
      </c>
    </row>
    <row r="2518" spans="1:10" x14ac:dyDescent="0.55000000000000004">
      <c r="A2518">
        <v>2519</v>
      </c>
      <c r="B2518">
        <v>2587</v>
      </c>
      <c r="C2518">
        <v>1</v>
      </c>
      <c r="D2518">
        <v>-1.65355070337E-6</v>
      </c>
      <c r="E2518">
        <v>5.3258209306900001E-3</v>
      </c>
      <c r="F2518">
        <v>0.32</v>
      </c>
      <c r="G2518" t="s">
        <v>86</v>
      </c>
      <c r="H2518">
        <v>4509</v>
      </c>
      <c r="I2518">
        <v>-1.34839972493E-2</v>
      </c>
      <c r="J2518">
        <v>1.2265289872000001E-4</v>
      </c>
    </row>
    <row r="2519" spans="1:10" x14ac:dyDescent="0.55000000000000004">
      <c r="A2519">
        <v>2520</v>
      </c>
      <c r="B2519">
        <v>2588</v>
      </c>
      <c r="C2519">
        <v>1</v>
      </c>
      <c r="D2519">
        <v>5.0729573976100002E-5</v>
      </c>
      <c r="E2519">
        <v>0.15414026890300001</v>
      </c>
      <c r="F2519">
        <v>0.46500000000000002</v>
      </c>
      <c r="G2519" t="s">
        <v>86</v>
      </c>
      <c r="H2519">
        <v>4576</v>
      </c>
      <c r="I2519">
        <v>-1.34839972493E-2</v>
      </c>
      <c r="J2519">
        <v>-3.7628899351599999E-3</v>
      </c>
    </row>
    <row r="2520" spans="1:10" x14ac:dyDescent="0.55000000000000004">
      <c r="A2520">
        <v>2521</v>
      </c>
      <c r="B2520">
        <v>2589</v>
      </c>
      <c r="C2520">
        <v>1</v>
      </c>
      <c r="D2520">
        <v>5.5377552770399998E-5</v>
      </c>
      <c r="E2520">
        <v>0.26963521522799999</v>
      </c>
      <c r="F2520">
        <v>0.46</v>
      </c>
      <c r="G2520" t="s">
        <v>86</v>
      </c>
      <c r="H2520">
        <v>4565</v>
      </c>
      <c r="I2520">
        <v>-1.34839972493E-2</v>
      </c>
      <c r="J2520">
        <v>-4.10765594152E-3</v>
      </c>
    </row>
    <row r="2521" spans="1:10" x14ac:dyDescent="0.55000000000000004">
      <c r="A2521">
        <v>2522</v>
      </c>
      <c r="B2521">
        <v>2590</v>
      </c>
      <c r="C2521">
        <v>1</v>
      </c>
      <c r="D2521">
        <v>3.4503656129900003E-5</v>
      </c>
      <c r="E2521">
        <v>6.94010757176E-2</v>
      </c>
      <c r="F2521">
        <v>0.46</v>
      </c>
      <c r="G2521" t="s">
        <v>86</v>
      </c>
      <c r="H2521">
        <v>4570</v>
      </c>
      <c r="I2521">
        <v>-1.34839972493E-2</v>
      </c>
      <c r="J2521">
        <v>-2.5593248710999998E-3</v>
      </c>
    </row>
    <row r="2522" spans="1:10" x14ac:dyDescent="0.55000000000000004">
      <c r="A2522">
        <v>2523</v>
      </c>
      <c r="B2522">
        <v>2591</v>
      </c>
      <c r="C2522">
        <v>1</v>
      </c>
      <c r="D2522">
        <v>3.50691719981E-5</v>
      </c>
      <c r="E2522">
        <v>0.107875161752</v>
      </c>
      <c r="F2522">
        <v>0.49</v>
      </c>
      <c r="G2522" t="s">
        <v>86</v>
      </c>
      <c r="H2522">
        <v>4576</v>
      </c>
      <c r="I2522">
        <v>-1.34839972493E-2</v>
      </c>
      <c r="J2522">
        <v>-2.6012722757799999E-3</v>
      </c>
    </row>
    <row r="2523" spans="1:10" x14ac:dyDescent="0.55000000000000004">
      <c r="A2523">
        <v>2524</v>
      </c>
      <c r="B2523">
        <v>2592</v>
      </c>
      <c r="C2523">
        <v>1</v>
      </c>
      <c r="D2523">
        <v>8.5739497837799996E-5</v>
      </c>
      <c r="E2523">
        <v>0.22172133112100001</v>
      </c>
      <c r="F2523">
        <v>0.47</v>
      </c>
      <c r="G2523" t="s">
        <v>86</v>
      </c>
      <c r="H2523">
        <v>4565</v>
      </c>
      <c r="I2523">
        <v>-1.34839972493E-2</v>
      </c>
      <c r="J2523">
        <v>-6.3597674526399998E-3</v>
      </c>
    </row>
    <row r="2524" spans="1:10" x14ac:dyDescent="0.55000000000000004">
      <c r="A2524">
        <v>2525</v>
      </c>
      <c r="B2524">
        <v>2593</v>
      </c>
      <c r="C2524">
        <v>1</v>
      </c>
      <c r="D2524">
        <v>9.6202362990200003E-5</v>
      </c>
      <c r="E2524">
        <v>0.18058829227600001</v>
      </c>
      <c r="F2524">
        <v>0.46500000000000002</v>
      </c>
      <c r="G2524" t="s">
        <v>86</v>
      </c>
      <c r="H2524">
        <v>4575</v>
      </c>
      <c r="I2524">
        <v>-1.34839972493E-2</v>
      </c>
      <c r="J2524">
        <v>-7.1358553810300001E-3</v>
      </c>
    </row>
    <row r="2525" spans="1:10" x14ac:dyDescent="0.55000000000000004">
      <c r="A2525">
        <v>2526</v>
      </c>
      <c r="B2525">
        <v>2594</v>
      </c>
      <c r="C2525">
        <v>1</v>
      </c>
      <c r="D2525">
        <v>9.91361208575E-5</v>
      </c>
      <c r="E2525">
        <v>0.35088532482399998</v>
      </c>
      <c r="F2525">
        <v>0.49</v>
      </c>
      <c r="G2525" t="s">
        <v>86</v>
      </c>
      <c r="H2525">
        <v>4575</v>
      </c>
      <c r="I2525">
        <v>-1.34839972493E-2</v>
      </c>
      <c r="J2525">
        <v>-7.3534682463799999E-3</v>
      </c>
    </row>
    <row r="2526" spans="1:10" x14ac:dyDescent="0.55000000000000004">
      <c r="A2526">
        <v>2527</v>
      </c>
      <c r="B2526">
        <v>2595</v>
      </c>
      <c r="C2526">
        <v>1</v>
      </c>
      <c r="D2526">
        <v>-3.6166261814799998E-6</v>
      </c>
      <c r="E2526">
        <v>8.2193126427399996E-2</v>
      </c>
      <c r="F2526">
        <v>0.20499999999999999</v>
      </c>
      <c r="G2526" t="s">
        <v>86</v>
      </c>
      <c r="H2526">
        <v>4495</v>
      </c>
      <c r="I2526">
        <v>-1.34839972493E-2</v>
      </c>
      <c r="J2526">
        <v>2.6826494273199999E-4</v>
      </c>
    </row>
    <row r="2527" spans="1:10" x14ac:dyDescent="0.55000000000000004">
      <c r="A2527">
        <v>2528</v>
      </c>
      <c r="B2527">
        <v>2596</v>
      </c>
      <c r="C2527">
        <v>1</v>
      </c>
      <c r="D2527">
        <v>1.10905110616E-5</v>
      </c>
      <c r="E2527">
        <v>-0.17610604299999999</v>
      </c>
      <c r="F2527">
        <v>0.215</v>
      </c>
      <c r="G2527" t="s">
        <v>86</v>
      </c>
      <c r="H2527">
        <v>4495</v>
      </c>
      <c r="I2527">
        <v>-1.34839972493E-2</v>
      </c>
      <c r="J2527">
        <v>-8.2264385798100001E-4</v>
      </c>
    </row>
    <row r="2528" spans="1:10" x14ac:dyDescent="0.55000000000000004">
      <c r="A2528">
        <v>2529</v>
      </c>
      <c r="B2528">
        <v>2597</v>
      </c>
      <c r="C2528">
        <v>1</v>
      </c>
      <c r="D2528">
        <v>-4.9582198787499998E-5</v>
      </c>
      <c r="E2528">
        <v>-0.37879354883900002</v>
      </c>
      <c r="F2528">
        <v>0.25</v>
      </c>
      <c r="G2528" t="s">
        <v>86</v>
      </c>
      <c r="H2528">
        <v>4506</v>
      </c>
      <c r="I2528">
        <v>-1.34839972493E-2</v>
      </c>
      <c r="J2528">
        <v>3.6777828425799998E-3</v>
      </c>
    </row>
    <row r="2529" spans="1:10" x14ac:dyDescent="0.55000000000000004">
      <c r="A2529">
        <v>2530</v>
      </c>
      <c r="B2529">
        <v>2598</v>
      </c>
      <c r="C2529">
        <v>1</v>
      </c>
      <c r="D2529">
        <v>3.6611370897000001E-5</v>
      </c>
      <c r="E2529">
        <v>8.6819361690900002E-2</v>
      </c>
      <c r="F2529">
        <v>0.495</v>
      </c>
      <c r="G2529" t="s">
        <v>86</v>
      </c>
      <c r="H2529">
        <v>4587</v>
      </c>
      <c r="I2529">
        <v>-1.34839972493E-2</v>
      </c>
      <c r="J2529">
        <v>-2.71566560219E-3</v>
      </c>
    </row>
    <row r="2530" spans="1:10" x14ac:dyDescent="0.55000000000000004">
      <c r="A2530">
        <v>2531</v>
      </c>
      <c r="B2530">
        <v>2599</v>
      </c>
      <c r="C2530">
        <v>1</v>
      </c>
      <c r="D2530">
        <v>3.7789026986600001E-5</v>
      </c>
      <c r="E2530">
        <v>0.174656130498</v>
      </c>
      <c r="F2530">
        <v>0.45500000000000002</v>
      </c>
      <c r="G2530" t="s">
        <v>86</v>
      </c>
      <c r="H2530">
        <v>4590</v>
      </c>
      <c r="I2530">
        <v>-1.34839972493E-2</v>
      </c>
      <c r="J2530">
        <v>-2.8030187948099999E-3</v>
      </c>
    </row>
    <row r="2531" spans="1:10" x14ac:dyDescent="0.55000000000000004">
      <c r="A2531">
        <v>2532</v>
      </c>
      <c r="B2531">
        <v>2600</v>
      </c>
      <c r="C2531">
        <v>1</v>
      </c>
      <c r="D2531">
        <v>3.6182072792399997E-5</v>
      </c>
      <c r="E2531">
        <v>0.104209486628</v>
      </c>
      <c r="F2531">
        <v>0.46</v>
      </c>
      <c r="G2531" t="s">
        <v>86</v>
      </c>
      <c r="H2531">
        <v>4590</v>
      </c>
      <c r="I2531">
        <v>-1.34839972493E-2</v>
      </c>
      <c r="J2531">
        <v>-2.6838222140000002E-3</v>
      </c>
    </row>
    <row r="2532" spans="1:10" x14ac:dyDescent="0.55000000000000004">
      <c r="A2532">
        <v>2533</v>
      </c>
      <c r="B2532">
        <v>2601</v>
      </c>
      <c r="C2532">
        <v>1</v>
      </c>
      <c r="D2532">
        <v>1.84048189414E-5</v>
      </c>
      <c r="E2532">
        <v>4.2623537778000001E-2</v>
      </c>
      <c r="F2532">
        <v>0.245</v>
      </c>
      <c r="G2532" t="s">
        <v>86</v>
      </c>
      <c r="H2532">
        <v>4495</v>
      </c>
      <c r="I2532">
        <v>-1.34839972493E-2</v>
      </c>
      <c r="J2532">
        <v>-1.3651860744100001E-3</v>
      </c>
    </row>
    <row r="2533" spans="1:10" x14ac:dyDescent="0.55000000000000004">
      <c r="A2533">
        <v>2534</v>
      </c>
      <c r="B2533">
        <v>2602</v>
      </c>
      <c r="C2533">
        <v>1</v>
      </c>
      <c r="D2533">
        <v>4.6350834972800003E-5</v>
      </c>
      <c r="E2533">
        <v>0.209127256076</v>
      </c>
      <c r="F2533">
        <v>0.48</v>
      </c>
      <c r="G2533" t="s">
        <v>86</v>
      </c>
      <c r="H2533">
        <v>4536</v>
      </c>
      <c r="I2533">
        <v>-1.34839972493E-2</v>
      </c>
      <c r="J2533">
        <v>-3.4380949165400002E-3</v>
      </c>
    </row>
    <row r="2534" spans="1:10" x14ac:dyDescent="0.55000000000000004">
      <c r="A2534">
        <v>2535</v>
      </c>
      <c r="B2534">
        <v>2603</v>
      </c>
      <c r="C2534">
        <v>1</v>
      </c>
      <c r="D2534">
        <v>4.50901498285E-5</v>
      </c>
      <c r="E2534">
        <v>9.4505738420399998E-2</v>
      </c>
      <c r="F2534">
        <v>0.36</v>
      </c>
      <c r="G2534" t="s">
        <v>86</v>
      </c>
      <c r="H2534">
        <v>4536</v>
      </c>
      <c r="I2534">
        <v>-1.34839972493E-2</v>
      </c>
      <c r="J2534">
        <v>-3.3445830048700002E-3</v>
      </c>
    </row>
    <row r="2535" spans="1:10" x14ac:dyDescent="0.55000000000000004">
      <c r="A2535">
        <v>2536</v>
      </c>
      <c r="B2535">
        <v>2604</v>
      </c>
      <c r="C2535">
        <v>1</v>
      </c>
      <c r="D2535">
        <v>-1.4351523581600001E-6</v>
      </c>
      <c r="E2535">
        <v>-3.6851592283299997E-2</v>
      </c>
      <c r="F2535">
        <v>0.3</v>
      </c>
      <c r="G2535" t="s">
        <v>86</v>
      </c>
      <c r="H2535">
        <v>4514</v>
      </c>
      <c r="I2535">
        <v>-1.34839972493E-2</v>
      </c>
      <c r="J2535">
        <v>1.06453099064E-4</v>
      </c>
    </row>
    <row r="2536" spans="1:10" x14ac:dyDescent="0.55000000000000004">
      <c r="A2536">
        <v>2537</v>
      </c>
      <c r="B2536">
        <v>2605</v>
      </c>
      <c r="C2536">
        <v>1</v>
      </c>
      <c r="D2536">
        <v>3.7389876212899997E-5</v>
      </c>
      <c r="E2536">
        <v>4.0214686322899998E-2</v>
      </c>
      <c r="F2536">
        <v>0.33</v>
      </c>
      <c r="G2536" t="s">
        <v>86</v>
      </c>
      <c r="H2536">
        <v>4535</v>
      </c>
      <c r="I2536">
        <v>-1.34839972493E-2</v>
      </c>
      <c r="J2536">
        <v>-2.77341159901E-3</v>
      </c>
    </row>
    <row r="2537" spans="1:10" x14ac:dyDescent="0.55000000000000004">
      <c r="A2537">
        <v>2538</v>
      </c>
      <c r="B2537">
        <v>2606</v>
      </c>
      <c r="C2537">
        <v>1</v>
      </c>
      <c r="D2537">
        <v>5.9295606120300002E-5</v>
      </c>
      <c r="E2537">
        <v>0.31443165860099997</v>
      </c>
      <c r="F2537">
        <v>0.47499999999999998</v>
      </c>
      <c r="G2537" t="s">
        <v>86</v>
      </c>
      <c r="H2537">
        <v>4551</v>
      </c>
      <c r="I2537">
        <v>-1.34839972493E-2</v>
      </c>
      <c r="J2537">
        <v>-4.3982793858000002E-3</v>
      </c>
    </row>
    <row r="2538" spans="1:10" x14ac:dyDescent="0.55000000000000004">
      <c r="A2538">
        <v>2539</v>
      </c>
      <c r="B2538">
        <v>2607</v>
      </c>
      <c r="C2538">
        <v>1</v>
      </c>
      <c r="D2538">
        <v>5.3626344351300002E-5</v>
      </c>
      <c r="E2538">
        <v>-1.5102026297699999E-2</v>
      </c>
      <c r="F2538">
        <v>0.28999999999999998</v>
      </c>
      <c r="G2538" t="s">
        <v>86</v>
      </c>
      <c r="H2538">
        <v>4518</v>
      </c>
      <c r="I2538">
        <v>-1.34839972493E-2</v>
      </c>
      <c r="J2538">
        <v>-3.97775923595E-3</v>
      </c>
    </row>
    <row r="2539" spans="1:10" x14ac:dyDescent="0.55000000000000004">
      <c r="A2539">
        <v>2540</v>
      </c>
      <c r="B2539">
        <v>2608</v>
      </c>
      <c r="C2539">
        <v>1</v>
      </c>
      <c r="D2539">
        <v>1.2622536756700001E-5</v>
      </c>
      <c r="E2539">
        <v>4.9762846745900001E-2</v>
      </c>
      <c r="F2539">
        <v>0.28999999999999998</v>
      </c>
      <c r="G2539" t="s">
        <v>86</v>
      </c>
      <c r="H2539">
        <v>4499</v>
      </c>
      <c r="I2539">
        <v>-1.34839972493E-2</v>
      </c>
      <c r="J2539">
        <v>-9.3628258223299996E-4</v>
      </c>
    </row>
    <row r="2540" spans="1:10" x14ac:dyDescent="0.55000000000000004">
      <c r="A2540">
        <v>2541</v>
      </c>
      <c r="B2540">
        <v>2609</v>
      </c>
      <c r="C2540">
        <v>1</v>
      </c>
      <c r="D2540">
        <v>1.8014365913500001E-5</v>
      </c>
      <c r="E2540">
        <v>-4.94556753172E-2</v>
      </c>
      <c r="F2540">
        <v>0.34499999999999997</v>
      </c>
      <c r="G2540" t="s">
        <v>86</v>
      </c>
      <c r="H2540">
        <v>4499</v>
      </c>
      <c r="I2540">
        <v>-1.34839972493E-2</v>
      </c>
      <c r="J2540">
        <v>-1.3362240380000001E-3</v>
      </c>
    </row>
    <row r="2541" spans="1:10" x14ac:dyDescent="0.55000000000000004">
      <c r="A2541">
        <v>2542</v>
      </c>
      <c r="B2541">
        <v>2610</v>
      </c>
      <c r="C2541">
        <v>1</v>
      </c>
      <c r="D2541">
        <v>1.09960217805E-5</v>
      </c>
      <c r="E2541">
        <v>-4.09244378458E-2</v>
      </c>
      <c r="F2541">
        <v>0.22</v>
      </c>
      <c r="G2541" t="s">
        <v>86</v>
      </c>
      <c r="H2541">
        <v>4495</v>
      </c>
      <c r="I2541">
        <v>-1.34839972493E-2</v>
      </c>
      <c r="J2541">
        <v>-8.1563507125500005E-4</v>
      </c>
    </row>
    <row r="2542" spans="1:10" x14ac:dyDescent="0.55000000000000004">
      <c r="A2542">
        <v>2543</v>
      </c>
      <c r="B2542">
        <v>2611</v>
      </c>
      <c r="C2542">
        <v>1</v>
      </c>
      <c r="D2542">
        <v>3.4462161909600002E-5</v>
      </c>
      <c r="E2542">
        <v>-0.120879816444</v>
      </c>
      <c r="F2542">
        <v>0.15</v>
      </c>
      <c r="G2542" t="s">
        <v>86</v>
      </c>
      <c r="H2542">
        <v>4495</v>
      </c>
      <c r="I2542">
        <v>-1.34839972493E-2</v>
      </c>
      <c r="J2542">
        <v>-2.5562470178600001E-3</v>
      </c>
    </row>
    <row r="2543" spans="1:10" x14ac:dyDescent="0.55000000000000004">
      <c r="A2543">
        <v>2544</v>
      </c>
      <c r="B2543">
        <v>2612</v>
      </c>
      <c r="C2543">
        <v>1</v>
      </c>
      <c r="D2543">
        <v>3.3806977858900001E-5</v>
      </c>
      <c r="E2543">
        <v>0.11440560763099999</v>
      </c>
      <c r="F2543">
        <v>0.20499999999999999</v>
      </c>
      <c r="G2543" t="s">
        <v>86</v>
      </c>
      <c r="H2543">
        <v>4495</v>
      </c>
      <c r="I2543">
        <v>-1.34839972493E-2</v>
      </c>
      <c r="J2543">
        <v>-2.5076484336999999E-3</v>
      </c>
    </row>
    <row r="2544" spans="1:10" x14ac:dyDescent="0.55000000000000004">
      <c r="A2544">
        <v>2545</v>
      </c>
      <c r="B2544">
        <v>2613</v>
      </c>
      <c r="C2544">
        <v>1</v>
      </c>
      <c r="D2544">
        <v>2.4056769109899999E-5</v>
      </c>
      <c r="E2544">
        <v>1.53474489033E-2</v>
      </c>
      <c r="F2544">
        <v>0.19500000000000001</v>
      </c>
      <c r="G2544" t="s">
        <v>86</v>
      </c>
      <c r="H2544">
        <v>4495</v>
      </c>
      <c r="I2544">
        <v>-1.34839972493E-2</v>
      </c>
      <c r="J2544">
        <v>-1.78442212818E-3</v>
      </c>
    </row>
    <row r="2545" spans="1:10" x14ac:dyDescent="0.55000000000000004">
      <c r="A2545">
        <v>2546</v>
      </c>
      <c r="B2545">
        <v>2614</v>
      </c>
      <c r="C2545">
        <v>1</v>
      </c>
      <c r="D2545">
        <v>5.4870974701599998E-5</v>
      </c>
      <c r="E2545">
        <v>-5.8099209712700002E-2</v>
      </c>
      <c r="F2545">
        <v>0.18</v>
      </c>
      <c r="G2545" t="s">
        <v>86</v>
      </c>
      <c r="H2545">
        <v>4495</v>
      </c>
      <c r="I2545">
        <v>-1.34839972493E-2</v>
      </c>
      <c r="J2545">
        <v>-4.0700802757500003E-3</v>
      </c>
    </row>
    <row r="2546" spans="1:10" x14ac:dyDescent="0.55000000000000004">
      <c r="A2546">
        <v>2547</v>
      </c>
      <c r="B2546">
        <v>2616</v>
      </c>
      <c r="C2546">
        <v>1</v>
      </c>
      <c r="D2546">
        <v>-8.4077514308400004E-4</v>
      </c>
      <c r="E2546">
        <v>-2.05947770553</v>
      </c>
      <c r="F2546">
        <v>0.03</v>
      </c>
      <c r="G2546" t="s">
        <v>87</v>
      </c>
      <c r="H2546">
        <v>4495</v>
      </c>
      <c r="I2546">
        <v>-1.34839972493E-2</v>
      </c>
      <c r="J2546">
        <v>6.2364890451E-2</v>
      </c>
    </row>
    <row r="2547" spans="1:10" x14ac:dyDescent="0.55000000000000004">
      <c r="A2547">
        <v>2548</v>
      </c>
      <c r="B2547">
        <v>2617</v>
      </c>
      <c r="C2547">
        <v>1</v>
      </c>
      <c r="D2547">
        <v>-5.2071297090199996E-4</v>
      </c>
      <c r="E2547">
        <v>-0.40320277326499998</v>
      </c>
      <c r="F2547">
        <v>0.05</v>
      </c>
      <c r="G2547" t="s">
        <v>87</v>
      </c>
      <c r="H2547">
        <v>4495</v>
      </c>
      <c r="I2547">
        <v>-1.34839972493E-2</v>
      </c>
      <c r="J2547">
        <v>3.8624128762399998E-2</v>
      </c>
    </row>
    <row r="2548" spans="1:10" x14ac:dyDescent="0.55000000000000004">
      <c r="A2548">
        <v>2549</v>
      </c>
      <c r="B2548">
        <v>2618</v>
      </c>
      <c r="C2548">
        <v>1</v>
      </c>
      <c r="D2548">
        <v>-9.2675331367200004E-4</v>
      </c>
      <c r="E2548">
        <v>-1.3600810682</v>
      </c>
      <c r="F2548">
        <v>2.5000000000000001E-2</v>
      </c>
      <c r="G2548" t="s">
        <v>87</v>
      </c>
      <c r="H2548">
        <v>4502</v>
      </c>
      <c r="I2548">
        <v>-1.34839972493E-2</v>
      </c>
      <c r="J2548">
        <v>6.8742361566799998E-2</v>
      </c>
    </row>
    <row r="2549" spans="1:10" x14ac:dyDescent="0.55000000000000004">
      <c r="A2549">
        <v>2550</v>
      </c>
      <c r="B2549">
        <v>2619</v>
      </c>
      <c r="C2549">
        <v>1</v>
      </c>
      <c r="D2549">
        <v>-9.9513573657100007E-5</v>
      </c>
      <c r="E2549">
        <v>-0.41812491223600001</v>
      </c>
      <c r="F2549">
        <v>0.13</v>
      </c>
      <c r="G2549" t="s">
        <v>86</v>
      </c>
      <c r="H2549">
        <v>4503</v>
      </c>
      <c r="I2549">
        <v>-1.34839972493E-2</v>
      </c>
      <c r="J2549">
        <v>7.3814659847700002E-3</v>
      </c>
    </row>
    <row r="2550" spans="1:10" x14ac:dyDescent="0.55000000000000004">
      <c r="A2550">
        <v>2551</v>
      </c>
      <c r="B2550">
        <v>2620</v>
      </c>
      <c r="C2550">
        <v>1</v>
      </c>
      <c r="D2550">
        <v>-1.00507792948E-4</v>
      </c>
      <c r="E2550">
        <v>-0.39990710417699998</v>
      </c>
      <c r="F2550">
        <v>0.15</v>
      </c>
      <c r="G2550" t="s">
        <v>86</v>
      </c>
      <c r="H2550">
        <v>4504</v>
      </c>
      <c r="I2550">
        <v>-1.34839972493E-2</v>
      </c>
      <c r="J2550">
        <v>7.4552126668200004E-3</v>
      </c>
    </row>
    <row r="2551" spans="1:10" x14ac:dyDescent="0.55000000000000004">
      <c r="A2551">
        <v>2552</v>
      </c>
      <c r="B2551">
        <v>2621</v>
      </c>
      <c r="C2551">
        <v>1</v>
      </c>
      <c r="D2551">
        <v>-4.8226209460299998E-5</v>
      </c>
      <c r="E2551">
        <v>1.40110216809E-2</v>
      </c>
      <c r="F2551">
        <v>0.22</v>
      </c>
      <c r="G2551" t="s">
        <v>86</v>
      </c>
      <c r="H2551">
        <v>4504</v>
      </c>
      <c r="I2551">
        <v>-1.34839972493E-2</v>
      </c>
      <c r="J2551">
        <v>3.57720169845E-3</v>
      </c>
    </row>
    <row r="2552" spans="1:10" x14ac:dyDescent="0.55000000000000004">
      <c r="A2552">
        <v>2553</v>
      </c>
      <c r="B2552">
        <v>2622</v>
      </c>
      <c r="C2552">
        <v>1</v>
      </c>
      <c r="D2552">
        <v>1.0072857073899999E-4</v>
      </c>
      <c r="E2552">
        <v>0.36432404412399999</v>
      </c>
      <c r="F2552">
        <v>0.46500000000000002</v>
      </c>
      <c r="G2552" t="s">
        <v>86</v>
      </c>
      <c r="H2552">
        <v>4575</v>
      </c>
      <c r="I2552">
        <v>-1.34839972493E-2</v>
      </c>
      <c r="J2552">
        <v>-7.4715889629600003E-3</v>
      </c>
    </row>
    <row r="2553" spans="1:10" x14ac:dyDescent="0.55000000000000004">
      <c r="A2553">
        <v>2554</v>
      </c>
      <c r="B2553">
        <v>2623</v>
      </c>
      <c r="C2553">
        <v>1</v>
      </c>
      <c r="D2553">
        <v>7.9557478274700007E-5</v>
      </c>
      <c r="E2553">
        <v>0.229775626796</v>
      </c>
      <c r="F2553">
        <v>0.46</v>
      </c>
      <c r="G2553" t="s">
        <v>86</v>
      </c>
      <c r="H2553">
        <v>4574</v>
      </c>
      <c r="I2553">
        <v>-1.34839972493E-2</v>
      </c>
      <c r="J2553">
        <v>-5.9012132529900002E-3</v>
      </c>
    </row>
    <row r="2554" spans="1:10" x14ac:dyDescent="0.55000000000000004">
      <c r="A2554">
        <v>2555</v>
      </c>
      <c r="B2554">
        <v>2624</v>
      </c>
      <c r="C2554">
        <v>1</v>
      </c>
      <c r="D2554">
        <v>7.1448430758599998E-5</v>
      </c>
      <c r="E2554">
        <v>0.12770265118999999</v>
      </c>
      <c r="F2554">
        <v>0.44</v>
      </c>
      <c r="G2554" t="s">
        <v>86</v>
      </c>
      <c r="H2554">
        <v>4576</v>
      </c>
      <c r="I2554">
        <v>-1.34839972493E-2</v>
      </c>
      <c r="J2554">
        <v>-5.2997208514200004E-3</v>
      </c>
    </row>
    <row r="2555" spans="1:10" x14ac:dyDescent="0.55000000000000004">
      <c r="A2555">
        <v>2556</v>
      </c>
      <c r="B2555">
        <v>2625</v>
      </c>
      <c r="C2555">
        <v>1</v>
      </c>
      <c r="D2555">
        <v>8.0027552403299994E-5</v>
      </c>
      <c r="E2555">
        <v>0.15358099173</v>
      </c>
      <c r="F2555">
        <v>0.40500000000000003</v>
      </c>
      <c r="G2555" t="s">
        <v>86</v>
      </c>
      <c r="H2555">
        <v>4562</v>
      </c>
      <c r="I2555">
        <v>-1.34839972493E-2</v>
      </c>
      <c r="J2555">
        <v>-5.9360812218899996E-3</v>
      </c>
    </row>
    <row r="2556" spans="1:10" x14ac:dyDescent="0.55000000000000004">
      <c r="A2556">
        <v>2557</v>
      </c>
      <c r="B2556">
        <v>2626</v>
      </c>
      <c r="C2556">
        <v>1</v>
      </c>
      <c r="D2556">
        <v>8.9476103955599996E-5</v>
      </c>
      <c r="E2556">
        <v>0.30560497966799999</v>
      </c>
      <c r="F2556">
        <v>0.42</v>
      </c>
      <c r="G2556" t="s">
        <v>86</v>
      </c>
      <c r="H2556">
        <v>4573</v>
      </c>
      <c r="I2556">
        <v>-1.34839972493E-2</v>
      </c>
      <c r="J2556">
        <v>-6.6369319634099998E-3</v>
      </c>
    </row>
    <row r="2557" spans="1:10" x14ac:dyDescent="0.55000000000000004">
      <c r="A2557">
        <v>2558</v>
      </c>
      <c r="B2557">
        <v>2627</v>
      </c>
      <c r="C2557">
        <v>1</v>
      </c>
      <c r="D2557">
        <v>6.3845911841700002E-5</v>
      </c>
      <c r="E2557">
        <v>0.22110676565500001</v>
      </c>
      <c r="F2557">
        <v>0.45</v>
      </c>
      <c r="G2557" t="s">
        <v>86</v>
      </c>
      <c r="H2557">
        <v>4575</v>
      </c>
      <c r="I2557">
        <v>-1.34839972493E-2</v>
      </c>
      <c r="J2557">
        <v>-4.7358004461800001E-3</v>
      </c>
    </row>
    <row r="2558" spans="1:10" x14ac:dyDescent="0.55000000000000004">
      <c r="A2558">
        <v>2559</v>
      </c>
      <c r="B2558">
        <v>2628</v>
      </c>
      <c r="C2558">
        <v>1</v>
      </c>
      <c r="D2558">
        <v>5.7146373652499998E-5</v>
      </c>
      <c r="E2558">
        <v>0.169718936371</v>
      </c>
      <c r="F2558">
        <v>0.44500000000000001</v>
      </c>
      <c r="G2558" t="s">
        <v>86</v>
      </c>
      <c r="H2558">
        <v>4576</v>
      </c>
      <c r="I2558">
        <v>-1.34839972493E-2</v>
      </c>
      <c r="J2558">
        <v>-4.2388590598000002E-3</v>
      </c>
    </row>
    <row r="2559" spans="1:10" x14ac:dyDescent="0.55000000000000004">
      <c r="A2559">
        <v>2560</v>
      </c>
      <c r="B2559">
        <v>2629</v>
      </c>
      <c r="C2559">
        <v>1</v>
      </c>
      <c r="D2559">
        <v>-8.5864705486100003E-6</v>
      </c>
      <c r="E2559">
        <v>-4.8981076375499998E-2</v>
      </c>
      <c r="F2559">
        <v>0.34</v>
      </c>
      <c r="G2559" t="s">
        <v>86</v>
      </c>
      <c r="H2559">
        <v>4512</v>
      </c>
      <c r="I2559">
        <v>-1.34839972493E-2</v>
      </c>
      <c r="J2559">
        <v>6.3690547886600002E-4</v>
      </c>
    </row>
    <row r="2560" spans="1:10" x14ac:dyDescent="0.55000000000000004">
      <c r="A2560">
        <v>2561</v>
      </c>
      <c r="B2560">
        <v>2630</v>
      </c>
      <c r="C2560">
        <v>1</v>
      </c>
      <c r="D2560">
        <v>-1.2609620606E-5</v>
      </c>
      <c r="E2560">
        <v>-0.125070449492</v>
      </c>
      <c r="F2560">
        <v>0.36499999999999999</v>
      </c>
      <c r="G2560" t="s">
        <v>86</v>
      </c>
      <c r="H2560">
        <v>4506</v>
      </c>
      <c r="I2560">
        <v>-1.34839972493E-2</v>
      </c>
      <c r="J2560">
        <v>9.3532452069799998E-4</v>
      </c>
    </row>
    <row r="2561" spans="1:10" x14ac:dyDescent="0.55000000000000004">
      <c r="A2561">
        <v>2562</v>
      </c>
      <c r="B2561">
        <v>2631</v>
      </c>
      <c r="C2561">
        <v>1</v>
      </c>
      <c r="D2561">
        <v>-4.2038152771100003E-5</v>
      </c>
      <c r="E2561">
        <v>-0.53926829452799996</v>
      </c>
      <c r="F2561">
        <v>0.26</v>
      </c>
      <c r="G2561" t="s">
        <v>86</v>
      </c>
      <c r="H2561">
        <v>4498</v>
      </c>
      <c r="I2561">
        <v>-1.34839972493E-2</v>
      </c>
      <c r="J2561">
        <v>3.11819969215E-3</v>
      </c>
    </row>
    <row r="2562" spans="1:10" x14ac:dyDescent="0.55000000000000004">
      <c r="A2562">
        <v>2563</v>
      </c>
      <c r="B2562">
        <v>2632</v>
      </c>
      <c r="C2562">
        <v>1</v>
      </c>
      <c r="D2562">
        <v>-7.2342886086300003E-5</v>
      </c>
      <c r="E2562">
        <v>-0.144883703295</v>
      </c>
      <c r="F2562">
        <v>0.22500000000000001</v>
      </c>
      <c r="G2562" t="s">
        <v>86</v>
      </c>
      <c r="H2562">
        <v>4499</v>
      </c>
      <c r="I2562">
        <v>-1.34839972493E-2</v>
      </c>
      <c r="J2562">
        <v>5.3660674947300004E-3</v>
      </c>
    </row>
    <row r="2563" spans="1:10" x14ac:dyDescent="0.55000000000000004">
      <c r="A2563">
        <v>2564</v>
      </c>
      <c r="B2563">
        <v>2633</v>
      </c>
      <c r="C2563">
        <v>1</v>
      </c>
      <c r="D2563">
        <v>3.47971836985E-5</v>
      </c>
      <c r="E2563">
        <v>-9.3413349032500006E-3</v>
      </c>
      <c r="F2563">
        <v>0.38</v>
      </c>
      <c r="G2563" t="s">
        <v>86</v>
      </c>
      <c r="H2563">
        <v>4509</v>
      </c>
      <c r="I2563">
        <v>-1.34839972493E-2</v>
      </c>
      <c r="J2563">
        <v>-2.5810974161299999E-3</v>
      </c>
    </row>
    <row r="2564" spans="1:10" x14ac:dyDescent="0.55000000000000004">
      <c r="A2564">
        <v>2565</v>
      </c>
      <c r="B2564">
        <v>2634</v>
      </c>
      <c r="C2564">
        <v>1</v>
      </c>
      <c r="D2564">
        <v>1.3333121086999999E-5</v>
      </c>
      <c r="E2564">
        <v>-1.7520650356099999E-2</v>
      </c>
      <c r="F2564">
        <v>0.35499999999999998</v>
      </c>
      <c r="G2564" t="s">
        <v>86</v>
      </c>
      <c r="H2564">
        <v>4506</v>
      </c>
      <c r="I2564">
        <v>-1.34839972493E-2</v>
      </c>
      <c r="J2564">
        <v>-9.88990508101E-4</v>
      </c>
    </row>
    <row r="2565" spans="1:10" x14ac:dyDescent="0.55000000000000004">
      <c r="A2565">
        <v>2566</v>
      </c>
      <c r="B2565">
        <v>2635</v>
      </c>
      <c r="C2565">
        <v>1</v>
      </c>
      <c r="D2565">
        <v>2.81879139165E-5</v>
      </c>
      <c r="E2565">
        <v>6.9068876650200006E-2</v>
      </c>
      <c r="F2565">
        <v>0.37</v>
      </c>
      <c r="G2565" t="s">
        <v>86</v>
      </c>
      <c r="H2565">
        <v>4519</v>
      </c>
      <c r="I2565">
        <v>-1.34839972493E-2</v>
      </c>
      <c r="J2565">
        <v>-2.0908517311699999E-3</v>
      </c>
    </row>
    <row r="2566" spans="1:10" x14ac:dyDescent="0.55000000000000004">
      <c r="A2566">
        <v>2567</v>
      </c>
      <c r="B2566">
        <v>2636</v>
      </c>
      <c r="C2566">
        <v>1</v>
      </c>
      <c r="D2566">
        <v>-1.69156776874E-6</v>
      </c>
      <c r="E2566">
        <v>-0.12675951798999999</v>
      </c>
      <c r="F2566">
        <v>0.28499999999999998</v>
      </c>
      <c r="G2566" t="s">
        <v>86</v>
      </c>
      <c r="H2566">
        <v>4508</v>
      </c>
      <c r="I2566">
        <v>-1.34839972493E-2</v>
      </c>
      <c r="J2566">
        <v>1.25472832368E-4</v>
      </c>
    </row>
    <row r="2567" spans="1:10" x14ac:dyDescent="0.55000000000000004">
      <c r="A2567">
        <v>2568</v>
      </c>
      <c r="B2567">
        <v>2637</v>
      </c>
      <c r="C2567">
        <v>1</v>
      </c>
      <c r="D2567">
        <v>5.0905244149699997E-5</v>
      </c>
      <c r="E2567">
        <v>0.14158276949599999</v>
      </c>
      <c r="F2567">
        <v>0.42</v>
      </c>
      <c r="G2567" t="s">
        <v>86</v>
      </c>
      <c r="H2567">
        <v>4562</v>
      </c>
      <c r="I2567">
        <v>-1.34839972493E-2</v>
      </c>
      <c r="J2567">
        <v>-3.7759203526499998E-3</v>
      </c>
    </row>
    <row r="2568" spans="1:10" x14ac:dyDescent="0.55000000000000004">
      <c r="A2568">
        <v>2569</v>
      </c>
      <c r="B2568">
        <v>2638</v>
      </c>
      <c r="C2568">
        <v>1</v>
      </c>
      <c r="D2568">
        <v>3.0448524277500002E-5</v>
      </c>
      <c r="E2568">
        <v>0.12666445473400001</v>
      </c>
      <c r="F2568">
        <v>0.47</v>
      </c>
      <c r="G2568" t="s">
        <v>86</v>
      </c>
      <c r="H2568">
        <v>4552</v>
      </c>
      <c r="I2568">
        <v>-1.34839972493E-2</v>
      </c>
      <c r="J2568">
        <v>-2.2585335646299999E-3</v>
      </c>
    </row>
    <row r="2569" spans="1:10" x14ac:dyDescent="0.55000000000000004">
      <c r="A2569">
        <v>2570</v>
      </c>
      <c r="B2569">
        <v>2639</v>
      </c>
      <c r="C2569">
        <v>1</v>
      </c>
      <c r="D2569">
        <v>1.24363238816E-5</v>
      </c>
      <c r="E2569">
        <v>5.8565219848300001E-2</v>
      </c>
      <c r="F2569">
        <v>0.33500000000000002</v>
      </c>
      <c r="G2569" t="s">
        <v>86</v>
      </c>
      <c r="H2569">
        <v>4507</v>
      </c>
      <c r="I2569">
        <v>-1.34839972493E-2</v>
      </c>
      <c r="J2569">
        <v>-9.2247015491400003E-4</v>
      </c>
    </row>
    <row r="2570" spans="1:10" x14ac:dyDescent="0.55000000000000004">
      <c r="A2570">
        <v>2571</v>
      </c>
      <c r="B2570">
        <v>2640</v>
      </c>
      <c r="C2570">
        <v>1</v>
      </c>
      <c r="D2570">
        <v>8.0387977493599994E-5</v>
      </c>
      <c r="E2570">
        <v>0.29833560790899999</v>
      </c>
      <c r="F2570">
        <v>0.42499999999999999</v>
      </c>
      <c r="G2570" t="s">
        <v>86</v>
      </c>
      <c r="H2570">
        <v>4574</v>
      </c>
      <c r="I2570">
        <v>-1.34839972493E-2</v>
      </c>
      <c r="J2570">
        <v>-5.9628159219600003E-3</v>
      </c>
    </row>
    <row r="2571" spans="1:10" x14ac:dyDescent="0.55000000000000004">
      <c r="A2571">
        <v>2572</v>
      </c>
      <c r="B2571">
        <v>2641</v>
      </c>
      <c r="C2571">
        <v>1</v>
      </c>
      <c r="D2571">
        <v>3.5479966132200003E-5</v>
      </c>
      <c r="E2571">
        <v>0.14387080113600001</v>
      </c>
      <c r="F2571">
        <v>0.39500000000000002</v>
      </c>
      <c r="G2571" t="s">
        <v>86</v>
      </c>
      <c r="H2571">
        <v>4592</v>
      </c>
      <c r="I2571">
        <v>-1.34839972493E-2</v>
      </c>
      <c r="J2571">
        <v>-2.6317431232899999E-3</v>
      </c>
    </row>
    <row r="2572" spans="1:10" x14ac:dyDescent="0.55000000000000004">
      <c r="A2572">
        <v>2573</v>
      </c>
      <c r="B2572">
        <v>2642</v>
      </c>
      <c r="C2572">
        <v>1</v>
      </c>
      <c r="D2572">
        <v>3.8540660057100001E-5</v>
      </c>
      <c r="E2572">
        <v>9.1401461677500004E-2</v>
      </c>
      <c r="F2572">
        <v>0.47</v>
      </c>
      <c r="G2572" t="s">
        <v>86</v>
      </c>
      <c r="H2572">
        <v>4592</v>
      </c>
      <c r="I2572">
        <v>-1.34839972493E-2</v>
      </c>
      <c r="J2572">
        <v>-2.8587715302199998E-3</v>
      </c>
    </row>
    <row r="2573" spans="1:10" x14ac:dyDescent="0.55000000000000004">
      <c r="A2573">
        <v>2574</v>
      </c>
      <c r="B2573">
        <v>2643</v>
      </c>
      <c r="C2573">
        <v>1</v>
      </c>
      <c r="D2573">
        <v>2.49628698965E-5</v>
      </c>
      <c r="E2573">
        <v>0.17389429789999999</v>
      </c>
      <c r="F2573">
        <v>0.39500000000000002</v>
      </c>
      <c r="G2573" t="s">
        <v>86</v>
      </c>
      <c r="H2573">
        <v>4587</v>
      </c>
      <c r="I2573">
        <v>-1.34839972493E-2</v>
      </c>
      <c r="J2573">
        <v>-1.8516325788700001E-3</v>
      </c>
    </row>
    <row r="2574" spans="1:10" x14ac:dyDescent="0.55000000000000004">
      <c r="A2574">
        <v>2575</v>
      </c>
      <c r="B2574">
        <v>2644</v>
      </c>
      <c r="C2574">
        <v>1</v>
      </c>
      <c r="D2574">
        <v>7.0889978751899994E-5</v>
      </c>
      <c r="E2574">
        <v>0.27644779754600002</v>
      </c>
      <c r="F2574">
        <v>0.49</v>
      </c>
      <c r="G2574" t="s">
        <v>86</v>
      </c>
      <c r="H2574">
        <v>4575</v>
      </c>
      <c r="I2574">
        <v>-1.34839972493E-2</v>
      </c>
      <c r="J2574">
        <v>-5.2582974119799999E-3</v>
      </c>
    </row>
    <row r="2575" spans="1:10" x14ac:dyDescent="0.55000000000000004">
      <c r="A2575">
        <v>2576</v>
      </c>
      <c r="B2575">
        <v>2645</v>
      </c>
      <c r="C2575">
        <v>1</v>
      </c>
      <c r="D2575">
        <v>8.7475464552899999E-5</v>
      </c>
      <c r="E2575">
        <v>0.18437457080399999</v>
      </c>
      <c r="F2575">
        <v>0.43</v>
      </c>
      <c r="G2575" t="s">
        <v>86</v>
      </c>
      <c r="H2575">
        <v>4575</v>
      </c>
      <c r="I2575">
        <v>-1.34839972493E-2</v>
      </c>
      <c r="J2575">
        <v>-6.4885335976800004E-3</v>
      </c>
    </row>
    <row r="2576" spans="1:10" x14ac:dyDescent="0.55000000000000004">
      <c r="A2576">
        <v>2577</v>
      </c>
      <c r="B2576">
        <v>2646</v>
      </c>
      <c r="C2576">
        <v>1</v>
      </c>
      <c r="D2576">
        <v>9.0952251688900006E-5</v>
      </c>
      <c r="E2576">
        <v>0.30288567719499998</v>
      </c>
      <c r="F2576">
        <v>0.48</v>
      </c>
      <c r="G2576" t="s">
        <v>86</v>
      </c>
      <c r="H2576">
        <v>4575</v>
      </c>
      <c r="I2576">
        <v>-1.34839972493E-2</v>
      </c>
      <c r="J2576">
        <v>-6.7464259136399999E-3</v>
      </c>
    </row>
    <row r="2577" spans="1:10" x14ac:dyDescent="0.55000000000000004">
      <c r="A2577">
        <v>2578</v>
      </c>
      <c r="B2577">
        <v>2647</v>
      </c>
      <c r="C2577">
        <v>1</v>
      </c>
      <c r="D2577">
        <v>9.7587155604999994E-5</v>
      </c>
      <c r="E2577">
        <v>0.267892162135</v>
      </c>
      <c r="F2577">
        <v>0.48</v>
      </c>
      <c r="G2577" t="s">
        <v>86</v>
      </c>
      <c r="H2577">
        <v>4574</v>
      </c>
      <c r="I2577">
        <v>-1.34839972493E-2</v>
      </c>
      <c r="J2577">
        <v>-7.2385730225099998E-3</v>
      </c>
    </row>
    <row r="2578" spans="1:10" x14ac:dyDescent="0.55000000000000004">
      <c r="A2578">
        <v>2579</v>
      </c>
      <c r="B2578">
        <v>2648</v>
      </c>
      <c r="C2578">
        <v>1</v>
      </c>
      <c r="D2578">
        <v>9.3425150246899998E-5</v>
      </c>
      <c r="E2578">
        <v>0.28240627920799999</v>
      </c>
      <c r="F2578">
        <v>0.5</v>
      </c>
      <c r="G2578" t="s">
        <v>86</v>
      </c>
      <c r="H2578">
        <v>4574</v>
      </c>
      <c r="I2578">
        <v>-1.34839972493E-2</v>
      </c>
      <c r="J2578">
        <v>-6.9298543236400003E-3</v>
      </c>
    </row>
    <row r="2579" spans="1:10" x14ac:dyDescent="0.55000000000000004">
      <c r="A2579">
        <v>2580</v>
      </c>
      <c r="B2579">
        <v>2649</v>
      </c>
      <c r="C2579">
        <v>1</v>
      </c>
      <c r="D2579">
        <v>-3.8198376116199998E-4</v>
      </c>
      <c r="E2579">
        <v>-0.67676183241499999</v>
      </c>
      <c r="F2579">
        <v>7.4999999999999997E-2</v>
      </c>
      <c r="G2579" t="s">
        <v>86</v>
      </c>
      <c r="H2579">
        <v>4495</v>
      </c>
      <c r="I2579">
        <v>-1.34839972493E-2</v>
      </c>
      <c r="J2579">
        <v>2.8333824584200001E-2</v>
      </c>
    </row>
    <row r="2580" spans="1:10" x14ac:dyDescent="0.55000000000000004">
      <c r="A2580">
        <v>2581</v>
      </c>
      <c r="B2580">
        <v>2650</v>
      </c>
      <c r="C2580">
        <v>1</v>
      </c>
      <c r="D2580">
        <v>-3.1477329454799999E-4</v>
      </c>
      <c r="E2580">
        <v>-0.59007860299500003</v>
      </c>
      <c r="F2580">
        <v>0.125</v>
      </c>
      <c r="G2580" t="s">
        <v>86</v>
      </c>
      <c r="H2580">
        <v>4495</v>
      </c>
      <c r="I2580">
        <v>-1.34839972493E-2</v>
      </c>
      <c r="J2580">
        <v>2.3348456710299999E-2</v>
      </c>
    </row>
    <row r="2581" spans="1:10" x14ac:dyDescent="0.55000000000000004">
      <c r="A2581">
        <v>2582</v>
      </c>
      <c r="B2581">
        <v>2651</v>
      </c>
      <c r="C2581">
        <v>1</v>
      </c>
      <c r="D2581">
        <v>-3.6147291595700002E-4</v>
      </c>
      <c r="E2581">
        <v>-1.6802817535800001</v>
      </c>
      <c r="F2581">
        <v>0.05</v>
      </c>
      <c r="G2581" t="s">
        <v>87</v>
      </c>
      <c r="H2581">
        <v>4495</v>
      </c>
      <c r="I2581">
        <v>-1.34839972493E-2</v>
      </c>
      <c r="J2581">
        <v>2.6812423024300001E-2</v>
      </c>
    </row>
    <row r="2582" spans="1:10" x14ac:dyDescent="0.55000000000000004">
      <c r="A2582">
        <v>2583</v>
      </c>
      <c r="B2582">
        <v>2652</v>
      </c>
      <c r="C2582">
        <v>1</v>
      </c>
      <c r="D2582">
        <v>-2.7727415122699999E-4</v>
      </c>
      <c r="E2582">
        <v>-1.4367072595299999</v>
      </c>
      <c r="F2582">
        <v>0.06</v>
      </c>
      <c r="G2582" t="s">
        <v>86</v>
      </c>
      <c r="H2582">
        <v>4503</v>
      </c>
      <c r="I2582">
        <v>-1.34839972493E-2</v>
      </c>
      <c r="J2582">
        <v>2.0566940172299999E-2</v>
      </c>
    </row>
    <row r="2583" spans="1:10" x14ac:dyDescent="0.55000000000000004">
      <c r="A2583">
        <v>2584</v>
      </c>
      <c r="B2583">
        <v>2653</v>
      </c>
      <c r="C2583">
        <v>1</v>
      </c>
      <c r="D2583">
        <v>-2.7390074867999998E-4</v>
      </c>
      <c r="E2583">
        <v>-0.19535393765299999</v>
      </c>
      <c r="F2583">
        <v>8.5000000000000006E-2</v>
      </c>
      <c r="G2583" t="s">
        <v>86</v>
      </c>
      <c r="H2583">
        <v>4503</v>
      </c>
      <c r="I2583">
        <v>-1.34839972493E-2</v>
      </c>
      <c r="J2583">
        <v>2.0316716456699999E-2</v>
      </c>
    </row>
    <row r="2584" spans="1:10" x14ac:dyDescent="0.55000000000000004">
      <c r="A2584">
        <v>2585</v>
      </c>
      <c r="B2584">
        <v>2654</v>
      </c>
      <c r="C2584">
        <v>1</v>
      </c>
      <c r="D2584">
        <v>-9.7721980414500003E-4</v>
      </c>
      <c r="E2584">
        <v>-4.8898230368000002</v>
      </c>
      <c r="F2584">
        <v>5.0000000000000001E-3</v>
      </c>
      <c r="G2584" t="s">
        <v>87</v>
      </c>
      <c r="H2584">
        <v>4502</v>
      </c>
      <c r="I2584">
        <v>-1.34839972493E-2</v>
      </c>
      <c r="J2584">
        <v>7.2485737159800001E-2</v>
      </c>
    </row>
    <row r="2585" spans="1:10" x14ac:dyDescent="0.55000000000000004">
      <c r="A2585">
        <v>2586</v>
      </c>
      <c r="B2585">
        <v>2655</v>
      </c>
      <c r="C2585">
        <v>1</v>
      </c>
      <c r="D2585">
        <v>-7.9525711329499996E-4</v>
      </c>
      <c r="E2585">
        <v>-2.4890709916299998</v>
      </c>
      <c r="F2585">
        <v>0.02</v>
      </c>
      <c r="G2585" t="s">
        <v>87</v>
      </c>
      <c r="H2585">
        <v>4502</v>
      </c>
      <c r="I2585">
        <v>-1.34839972493E-2</v>
      </c>
      <c r="J2585">
        <v>5.8988569249399998E-2</v>
      </c>
    </row>
    <row r="2586" spans="1:10" x14ac:dyDescent="0.55000000000000004">
      <c r="A2586">
        <v>2587</v>
      </c>
      <c r="B2586">
        <v>2656</v>
      </c>
      <c r="C2586">
        <v>1</v>
      </c>
      <c r="D2586">
        <v>-7.3268079369799999E-4</v>
      </c>
      <c r="E2586">
        <v>-1.4946608448000001</v>
      </c>
      <c r="F2586">
        <v>8.5000000000000006E-2</v>
      </c>
      <c r="G2586" t="s">
        <v>86</v>
      </c>
      <c r="H2586">
        <v>4495</v>
      </c>
      <c r="I2586">
        <v>-1.34839972493E-2</v>
      </c>
      <c r="J2586">
        <v>5.43469414033E-2</v>
      </c>
    </row>
    <row r="2587" spans="1:10" x14ac:dyDescent="0.55000000000000004">
      <c r="A2587">
        <v>2588</v>
      </c>
      <c r="B2587">
        <v>2657</v>
      </c>
      <c r="C2587">
        <v>1</v>
      </c>
      <c r="D2587">
        <v>-5.3762869244199996E-4</v>
      </c>
      <c r="E2587">
        <v>-0.94609954109500005</v>
      </c>
      <c r="F2587">
        <v>0.04</v>
      </c>
      <c r="G2587" t="s">
        <v>87</v>
      </c>
      <c r="H2587">
        <v>4495</v>
      </c>
      <c r="I2587">
        <v>-1.34839972493E-2</v>
      </c>
      <c r="J2587">
        <v>3.98788603389E-2</v>
      </c>
    </row>
    <row r="2588" spans="1:10" x14ac:dyDescent="0.55000000000000004">
      <c r="A2588">
        <v>2589</v>
      </c>
      <c r="B2588">
        <v>2658</v>
      </c>
      <c r="C2588">
        <v>1</v>
      </c>
      <c r="D2588">
        <v>-5.5583559949600001E-4</v>
      </c>
      <c r="E2588">
        <v>-0.88576478375900003</v>
      </c>
      <c r="F2588">
        <v>7.4999999999999997E-2</v>
      </c>
      <c r="G2588" t="s">
        <v>86</v>
      </c>
      <c r="H2588">
        <v>4495</v>
      </c>
      <c r="I2588">
        <v>-1.34839972493E-2</v>
      </c>
      <c r="J2588">
        <v>4.1229366206300001E-2</v>
      </c>
    </row>
    <row r="2589" spans="1:10" x14ac:dyDescent="0.55000000000000004">
      <c r="A2589">
        <v>2590</v>
      </c>
      <c r="B2589">
        <v>2659</v>
      </c>
      <c r="C2589">
        <v>1</v>
      </c>
      <c r="D2589">
        <v>-7.12944779371E-4</v>
      </c>
      <c r="E2589">
        <v>-1.5731815411800001</v>
      </c>
      <c r="F2589">
        <v>0.05</v>
      </c>
      <c r="G2589" t="s">
        <v>87</v>
      </c>
      <c r="H2589">
        <v>4495</v>
      </c>
      <c r="I2589">
        <v>-1.34839972493E-2</v>
      </c>
      <c r="J2589">
        <v>5.2883013287E-2</v>
      </c>
    </row>
    <row r="2590" spans="1:10" x14ac:dyDescent="0.55000000000000004">
      <c r="A2590">
        <v>2591</v>
      </c>
      <c r="B2590">
        <v>2660</v>
      </c>
      <c r="C2590">
        <v>1</v>
      </c>
      <c r="D2590">
        <v>-7.9138587584799995E-4</v>
      </c>
      <c r="E2590">
        <v>-1.8796250534800001</v>
      </c>
      <c r="F2590">
        <v>5.5E-2</v>
      </c>
      <c r="G2590" t="s">
        <v>86</v>
      </c>
      <c r="H2590">
        <v>4495</v>
      </c>
      <c r="I2590">
        <v>-1.34839972493E-2</v>
      </c>
      <c r="J2590">
        <v>5.8701418396699998E-2</v>
      </c>
    </row>
    <row r="2591" spans="1:10" x14ac:dyDescent="0.55000000000000004">
      <c r="A2591">
        <v>2592</v>
      </c>
      <c r="B2591">
        <v>2661</v>
      </c>
      <c r="C2591">
        <v>1</v>
      </c>
      <c r="D2591">
        <v>-2.2619922024300001E-4</v>
      </c>
      <c r="E2591">
        <v>-0.51460773371799995</v>
      </c>
      <c r="F2591">
        <v>0.12</v>
      </c>
      <c r="G2591" t="s">
        <v>86</v>
      </c>
      <c r="H2591">
        <v>4503</v>
      </c>
      <c r="I2591">
        <v>-1.34839972493E-2</v>
      </c>
      <c r="J2591">
        <v>1.6778433219100001E-2</v>
      </c>
    </row>
    <row r="2592" spans="1:10" x14ac:dyDescent="0.55000000000000004">
      <c r="A2592">
        <v>2593</v>
      </c>
      <c r="B2592">
        <v>2662</v>
      </c>
      <c r="C2592">
        <v>1</v>
      </c>
      <c r="D2592">
        <v>-6.19792724681E-5</v>
      </c>
      <c r="E2592">
        <v>-3.9744681122800003E-2</v>
      </c>
      <c r="F2592">
        <v>0.16</v>
      </c>
      <c r="G2592" t="s">
        <v>86</v>
      </c>
      <c r="H2592">
        <v>4503</v>
      </c>
      <c r="I2592">
        <v>-1.34839972493E-2</v>
      </c>
      <c r="J2592">
        <v>4.59734159543E-3</v>
      </c>
    </row>
    <row r="2593" spans="1:10" x14ac:dyDescent="0.55000000000000004">
      <c r="A2593">
        <v>2594</v>
      </c>
      <c r="B2593">
        <v>2663</v>
      </c>
      <c r="C2593">
        <v>1</v>
      </c>
      <c r="D2593">
        <v>-1.02932502443E-4</v>
      </c>
      <c r="E2593">
        <v>-0.217137977446</v>
      </c>
      <c r="F2593">
        <v>0.11</v>
      </c>
      <c r="G2593" t="s">
        <v>86</v>
      </c>
      <c r="H2593">
        <v>4503</v>
      </c>
      <c r="I2593">
        <v>-1.34839972493E-2</v>
      </c>
      <c r="J2593">
        <v>7.6350666304899999E-3</v>
      </c>
    </row>
    <row r="2594" spans="1:10" x14ac:dyDescent="0.55000000000000004">
      <c r="A2594">
        <v>2595</v>
      </c>
      <c r="B2594">
        <v>2664</v>
      </c>
      <c r="C2594">
        <v>1</v>
      </c>
      <c r="D2594">
        <v>-1.4105808990599999E-4</v>
      </c>
      <c r="E2594">
        <v>-0.97508675249700005</v>
      </c>
      <c r="F2594">
        <v>7.0000000000000007E-2</v>
      </c>
      <c r="G2594" t="s">
        <v>86</v>
      </c>
      <c r="H2594">
        <v>4503</v>
      </c>
      <c r="I2594">
        <v>-1.34839972493E-2</v>
      </c>
      <c r="J2594">
        <v>1.0463049956399999E-2</v>
      </c>
    </row>
    <row r="2595" spans="1:10" x14ac:dyDescent="0.55000000000000004">
      <c r="A2595">
        <v>2596</v>
      </c>
      <c r="B2595">
        <v>2665</v>
      </c>
      <c r="C2595">
        <v>1</v>
      </c>
      <c r="D2595">
        <v>-1.7191055324800001E-4</v>
      </c>
      <c r="E2595">
        <v>-0.33077788076800002</v>
      </c>
      <c r="F2595">
        <v>0.14000000000000001</v>
      </c>
      <c r="G2595" t="s">
        <v>86</v>
      </c>
      <c r="H2595">
        <v>4503</v>
      </c>
      <c r="I2595">
        <v>-1.34839972493E-2</v>
      </c>
      <c r="J2595">
        <v>1.27515458906E-2</v>
      </c>
    </row>
    <row r="2596" spans="1:10" x14ac:dyDescent="0.55000000000000004">
      <c r="A2596">
        <v>2597</v>
      </c>
      <c r="B2596">
        <v>2666</v>
      </c>
      <c r="C2596">
        <v>1</v>
      </c>
      <c r="D2596">
        <v>-6.5262291167899998E-5</v>
      </c>
      <c r="E2596">
        <v>-0.104837661644</v>
      </c>
      <c r="F2596">
        <v>0.16</v>
      </c>
      <c r="G2596" t="s">
        <v>86</v>
      </c>
      <c r="H2596">
        <v>4504</v>
      </c>
      <c r="I2596">
        <v>-1.34839972493E-2</v>
      </c>
      <c r="J2596">
        <v>4.8408610467899999E-3</v>
      </c>
    </row>
    <row r="2597" spans="1:10" x14ac:dyDescent="0.55000000000000004">
      <c r="A2597">
        <v>2598</v>
      </c>
      <c r="B2597">
        <v>2667</v>
      </c>
      <c r="C2597">
        <v>1</v>
      </c>
      <c r="D2597">
        <v>-5.98662474041E-5</v>
      </c>
      <c r="E2597">
        <v>-0.33648152571099998</v>
      </c>
      <c r="F2597">
        <v>0.23499999999999999</v>
      </c>
      <c r="G2597" t="s">
        <v>86</v>
      </c>
      <c r="H2597">
        <v>4503</v>
      </c>
      <c r="I2597">
        <v>-1.34839972493E-2</v>
      </c>
      <c r="J2597">
        <v>4.4406069705799998E-3</v>
      </c>
    </row>
    <row r="2598" spans="1:10" x14ac:dyDescent="0.55000000000000004">
      <c r="A2598">
        <v>2599</v>
      </c>
      <c r="B2598">
        <v>2668</v>
      </c>
      <c r="C2598">
        <v>1</v>
      </c>
      <c r="D2598">
        <v>7.6255712278899999E-5</v>
      </c>
      <c r="E2598">
        <v>0.191039184068</v>
      </c>
      <c r="F2598">
        <v>0.45</v>
      </c>
      <c r="G2598" t="s">
        <v>86</v>
      </c>
      <c r="H2598">
        <v>4535</v>
      </c>
      <c r="I2598">
        <v>-1.34839972493E-2</v>
      </c>
      <c r="J2598">
        <v>-5.65630321217E-3</v>
      </c>
    </row>
    <row r="2599" spans="1:10" x14ac:dyDescent="0.55000000000000004">
      <c r="A2599">
        <v>2600</v>
      </c>
      <c r="B2599">
        <v>2669</v>
      </c>
      <c r="C2599">
        <v>1</v>
      </c>
      <c r="D2599">
        <v>6.3246896862199995E-5</v>
      </c>
      <c r="E2599">
        <v>0.22152561858100001</v>
      </c>
      <c r="F2599">
        <v>0.42</v>
      </c>
      <c r="G2599" t="s">
        <v>86</v>
      </c>
      <c r="H2599">
        <v>4551</v>
      </c>
      <c r="I2599">
        <v>-1.34839972493E-2</v>
      </c>
      <c r="J2599">
        <v>-4.6913682292100004E-3</v>
      </c>
    </row>
    <row r="2600" spans="1:10" x14ac:dyDescent="0.55000000000000004">
      <c r="A2600">
        <v>2601</v>
      </c>
      <c r="B2600">
        <v>2670</v>
      </c>
      <c r="C2600">
        <v>1</v>
      </c>
      <c r="D2600">
        <v>5.6295878853900003E-5</v>
      </c>
      <c r="E2600">
        <v>0.16501014045199999</v>
      </c>
      <c r="F2600">
        <v>0.34499999999999997</v>
      </c>
      <c r="G2600" t="s">
        <v>86</v>
      </c>
      <c r="H2600">
        <v>4532</v>
      </c>
      <c r="I2600">
        <v>-1.34839972493E-2</v>
      </c>
      <c r="J2600">
        <v>-4.17577320934E-3</v>
      </c>
    </row>
    <row r="2601" spans="1:10" x14ac:dyDescent="0.55000000000000004">
      <c r="A2601">
        <v>2602</v>
      </c>
      <c r="B2601">
        <v>2671</v>
      </c>
      <c r="C2601">
        <v>1</v>
      </c>
      <c r="D2601">
        <v>5.3910930362500002E-5</v>
      </c>
      <c r="E2601">
        <v>8.7292900434099999E-2</v>
      </c>
      <c r="F2601">
        <v>0.37</v>
      </c>
      <c r="G2601" t="s">
        <v>86</v>
      </c>
      <c r="H2601">
        <v>4532</v>
      </c>
      <c r="I2601">
        <v>-1.34839972493E-2</v>
      </c>
      <c r="J2601">
        <v>-3.9988685367600002E-3</v>
      </c>
    </row>
    <row r="2602" spans="1:10" x14ac:dyDescent="0.55000000000000004">
      <c r="A2602">
        <v>2603</v>
      </c>
      <c r="B2602">
        <v>2672</v>
      </c>
      <c r="C2602">
        <v>1</v>
      </c>
      <c r="D2602">
        <v>5.5478347662999999E-5</v>
      </c>
      <c r="E2602">
        <v>0.13242942643</v>
      </c>
      <c r="F2602">
        <v>0.41</v>
      </c>
      <c r="G2602" t="s">
        <v>86</v>
      </c>
      <c r="H2602">
        <v>4532</v>
      </c>
      <c r="I2602">
        <v>-1.34839972493E-2</v>
      </c>
      <c r="J2602">
        <v>-4.11513244993E-3</v>
      </c>
    </row>
    <row r="2603" spans="1:10" x14ac:dyDescent="0.55000000000000004">
      <c r="A2603">
        <v>2604</v>
      </c>
      <c r="B2603">
        <v>2673</v>
      </c>
      <c r="C2603">
        <v>1</v>
      </c>
      <c r="D2603">
        <v>5.5246145840099999E-5</v>
      </c>
      <c r="E2603">
        <v>7.9607208370699997E-2</v>
      </c>
      <c r="F2603">
        <v>0.36</v>
      </c>
      <c r="G2603" t="s">
        <v>86</v>
      </c>
      <c r="H2603">
        <v>4551</v>
      </c>
      <c r="I2603">
        <v>-1.34839972493E-2</v>
      </c>
      <c r="J2603">
        <v>-4.0979087708500001E-3</v>
      </c>
    </row>
    <row r="2604" spans="1:10" x14ac:dyDescent="0.55000000000000004">
      <c r="A2604">
        <v>2605</v>
      </c>
      <c r="B2604">
        <v>2675</v>
      </c>
      <c r="C2604">
        <v>1</v>
      </c>
      <c r="D2604">
        <v>8.5079662945099997E-5</v>
      </c>
      <c r="E2604">
        <v>0.35428478181400003</v>
      </c>
      <c r="F2604">
        <v>0.49</v>
      </c>
      <c r="G2604" t="s">
        <v>86</v>
      </c>
      <c r="H2604">
        <v>4573</v>
      </c>
      <c r="I2604">
        <v>-1.34839972493E-2</v>
      </c>
      <c r="J2604">
        <v>-6.3108238900999999E-3</v>
      </c>
    </row>
    <row r="2605" spans="1:10" x14ac:dyDescent="0.55000000000000004">
      <c r="A2605">
        <v>2606</v>
      </c>
      <c r="B2605">
        <v>2676</v>
      </c>
      <c r="C2605">
        <v>1</v>
      </c>
      <c r="D2605">
        <v>1.04327977405E-4</v>
      </c>
      <c r="E2605">
        <v>0.216928660996</v>
      </c>
      <c r="F2605">
        <v>0.35499999999999998</v>
      </c>
      <c r="G2605" t="s">
        <v>86</v>
      </c>
      <c r="H2605">
        <v>4573</v>
      </c>
      <c r="I2605">
        <v>-1.34839972493E-2</v>
      </c>
      <c r="J2605">
        <v>-7.7385766400700001E-3</v>
      </c>
    </row>
    <row r="2606" spans="1:10" x14ac:dyDescent="0.55000000000000004">
      <c r="A2606">
        <v>2607</v>
      </c>
      <c r="B2606">
        <v>2677</v>
      </c>
      <c r="C2606">
        <v>1</v>
      </c>
      <c r="D2606">
        <v>9.8757938547800001E-5</v>
      </c>
      <c r="E2606">
        <v>0.19751934877800001</v>
      </c>
      <c r="F2606">
        <v>0.42</v>
      </c>
      <c r="G2606" t="s">
        <v>86</v>
      </c>
      <c r="H2606">
        <v>4571</v>
      </c>
      <c r="I2606">
        <v>-1.34839972493E-2</v>
      </c>
      <c r="J2606">
        <v>-7.3254163962400004E-3</v>
      </c>
    </row>
    <row r="2607" spans="1:10" x14ac:dyDescent="0.55000000000000004">
      <c r="A2607">
        <v>2608</v>
      </c>
      <c r="B2607">
        <v>2678</v>
      </c>
      <c r="C2607">
        <v>1</v>
      </c>
      <c r="D2607">
        <v>8.3835147323199998E-5</v>
      </c>
      <c r="E2607">
        <v>0.28100366376500002</v>
      </c>
      <c r="F2607">
        <v>0.48</v>
      </c>
      <c r="G2607" t="s">
        <v>86</v>
      </c>
      <c r="H2607">
        <v>4565</v>
      </c>
      <c r="I2607">
        <v>-1.34839972493E-2</v>
      </c>
      <c r="J2607">
        <v>-6.2185113603299997E-3</v>
      </c>
    </row>
    <row r="2608" spans="1:10" x14ac:dyDescent="0.55000000000000004">
      <c r="A2608">
        <v>2609</v>
      </c>
      <c r="B2608">
        <v>2679</v>
      </c>
      <c r="C2608">
        <v>1</v>
      </c>
      <c r="D2608">
        <v>1.0519403317E-4</v>
      </c>
      <c r="E2608">
        <v>0.17428976123600001</v>
      </c>
      <c r="F2608">
        <v>0.47</v>
      </c>
      <c r="G2608" t="s">
        <v>86</v>
      </c>
      <c r="H2608">
        <v>4574</v>
      </c>
      <c r="I2608">
        <v>-1.34839972493E-2</v>
      </c>
      <c r="J2608">
        <v>-7.8028167325100003E-3</v>
      </c>
    </row>
    <row r="2609" spans="1:10" x14ac:dyDescent="0.55000000000000004">
      <c r="A2609">
        <v>2610</v>
      </c>
      <c r="B2609">
        <v>2680</v>
      </c>
      <c r="C2609">
        <v>1</v>
      </c>
      <c r="D2609">
        <v>1.04964934132E-4</v>
      </c>
      <c r="E2609">
        <v>0.24985605272299999</v>
      </c>
      <c r="F2609">
        <v>0.41499999999999998</v>
      </c>
      <c r="G2609" t="s">
        <v>86</v>
      </c>
      <c r="H2609">
        <v>4573</v>
      </c>
      <c r="I2609">
        <v>-1.34839972493E-2</v>
      </c>
      <c r="J2609">
        <v>-7.7858232039599998E-3</v>
      </c>
    </row>
    <row r="2610" spans="1:10" x14ac:dyDescent="0.55000000000000004">
      <c r="A2610">
        <v>2611</v>
      </c>
      <c r="B2610">
        <v>2681</v>
      </c>
      <c r="C2610">
        <v>1</v>
      </c>
      <c r="D2610">
        <v>1.16823598484E-4</v>
      </c>
      <c r="E2610">
        <v>8.8812821506400005E-2</v>
      </c>
      <c r="F2610">
        <v>0.37</v>
      </c>
      <c r="G2610" t="s">
        <v>86</v>
      </c>
      <c r="H2610">
        <v>4561</v>
      </c>
      <c r="I2610">
        <v>-1.34839972493E-2</v>
      </c>
      <c r="J2610">
        <v>-8.6654451924100002E-3</v>
      </c>
    </row>
    <row r="2611" spans="1:10" x14ac:dyDescent="0.55000000000000004">
      <c r="A2611">
        <v>2612</v>
      </c>
      <c r="B2611">
        <v>2682</v>
      </c>
      <c r="C2611">
        <v>1</v>
      </c>
      <c r="D2611">
        <v>1.07455610393E-4</v>
      </c>
      <c r="E2611">
        <v>0.14474443899100001</v>
      </c>
      <c r="F2611">
        <v>0.47</v>
      </c>
      <c r="G2611" t="s">
        <v>86</v>
      </c>
      <c r="H2611">
        <v>4574</v>
      </c>
      <c r="I2611">
        <v>-1.34839972493E-2</v>
      </c>
      <c r="J2611">
        <v>-7.9705702834100001E-3</v>
      </c>
    </row>
    <row r="2612" spans="1:10" x14ac:dyDescent="0.55000000000000004">
      <c r="A2612">
        <v>2613</v>
      </c>
      <c r="B2612">
        <v>2683</v>
      </c>
      <c r="C2612">
        <v>1</v>
      </c>
      <c r="D2612">
        <v>1.0837548028199999E-4</v>
      </c>
      <c r="E2612">
        <v>0.18925217313500001</v>
      </c>
      <c r="F2612">
        <v>0.44500000000000001</v>
      </c>
      <c r="G2612" t="s">
        <v>86</v>
      </c>
      <c r="H2612">
        <v>4574</v>
      </c>
      <c r="I2612">
        <v>-1.34839972493E-2</v>
      </c>
      <c r="J2612">
        <v>-8.0388020637100002E-3</v>
      </c>
    </row>
    <row r="2613" spans="1:10" x14ac:dyDescent="0.55000000000000004">
      <c r="A2613">
        <v>2614</v>
      </c>
      <c r="B2613">
        <v>2684</v>
      </c>
      <c r="C2613">
        <v>1</v>
      </c>
      <c r="D2613">
        <v>1.03367300617E-4</v>
      </c>
      <c r="E2613">
        <v>0.27763280320900002</v>
      </c>
      <c r="F2613">
        <v>0.46</v>
      </c>
      <c r="G2613" t="s">
        <v>86</v>
      </c>
      <c r="H2613">
        <v>4575</v>
      </c>
      <c r="I2613">
        <v>-1.34839972493E-2</v>
      </c>
      <c r="J2613">
        <v>-7.6673179889E-3</v>
      </c>
    </row>
    <row r="2614" spans="1:10" x14ac:dyDescent="0.55000000000000004">
      <c r="A2614">
        <v>2615</v>
      </c>
      <c r="B2614">
        <v>2685</v>
      </c>
      <c r="C2614">
        <v>1</v>
      </c>
      <c r="D2614">
        <v>9.4641115622199997E-5</v>
      </c>
      <c r="E2614">
        <v>0.25580492799499999</v>
      </c>
      <c r="F2614">
        <v>0.46</v>
      </c>
      <c r="G2614" t="s">
        <v>86</v>
      </c>
      <c r="H2614">
        <v>4575</v>
      </c>
      <c r="I2614">
        <v>-1.34839972493E-2</v>
      </c>
      <c r="J2614">
        <v>-7.0200491254899999E-3</v>
      </c>
    </row>
    <row r="2615" spans="1:10" x14ac:dyDescent="0.55000000000000004">
      <c r="A2615">
        <v>2616</v>
      </c>
      <c r="B2615">
        <v>2686</v>
      </c>
      <c r="C2615">
        <v>1</v>
      </c>
      <c r="D2615">
        <v>6.9276410950199995E-5</v>
      </c>
      <c r="E2615">
        <v>0.255799320888</v>
      </c>
      <c r="F2615">
        <v>0.46500000000000002</v>
      </c>
      <c r="G2615" t="s">
        <v>86</v>
      </c>
      <c r="H2615">
        <v>4576</v>
      </c>
      <c r="I2615">
        <v>-1.34839972493E-2</v>
      </c>
      <c r="J2615">
        <v>-5.1386102637400004E-3</v>
      </c>
    </row>
    <row r="2616" spans="1:10" x14ac:dyDescent="0.55000000000000004">
      <c r="A2616">
        <v>2617</v>
      </c>
      <c r="B2616">
        <v>2688</v>
      </c>
      <c r="C2616">
        <v>1</v>
      </c>
      <c r="D2616">
        <v>8.0855140902899995E-5</v>
      </c>
      <c r="E2616">
        <v>0.28334275730699998</v>
      </c>
      <c r="F2616">
        <v>0.495</v>
      </c>
      <c r="G2616" t="s">
        <v>86</v>
      </c>
      <c r="H2616">
        <v>4576</v>
      </c>
      <c r="I2616">
        <v>-1.34839972493E-2</v>
      </c>
      <c r="J2616">
        <v>-5.9974679868799998E-3</v>
      </c>
    </row>
    <row r="2617" spans="1:10" x14ac:dyDescent="0.55000000000000004">
      <c r="A2617">
        <v>2618</v>
      </c>
      <c r="B2617">
        <v>2689</v>
      </c>
      <c r="C2617">
        <v>1</v>
      </c>
      <c r="D2617">
        <v>8.1322092136099997E-5</v>
      </c>
      <c r="E2617">
        <v>0.26826920976599999</v>
      </c>
      <c r="F2617">
        <v>0.47</v>
      </c>
      <c r="G2617" t="s">
        <v>86</v>
      </c>
      <c r="H2617">
        <v>4576</v>
      </c>
      <c r="I2617">
        <v>-1.34839972493E-2</v>
      </c>
      <c r="J2617">
        <v>-6.0321043135400003E-3</v>
      </c>
    </row>
    <row r="2618" spans="1:10" x14ac:dyDescent="0.55000000000000004">
      <c r="A2618">
        <v>2619</v>
      </c>
      <c r="B2618">
        <v>2690</v>
      </c>
      <c r="C2618">
        <v>1</v>
      </c>
      <c r="D2618">
        <v>7.7677647712100001E-5</v>
      </c>
      <c r="E2618">
        <v>0.26510894459099998</v>
      </c>
      <c r="F2618">
        <v>0.5</v>
      </c>
      <c r="G2618" t="s">
        <v>86</v>
      </c>
      <c r="H2618">
        <v>4576</v>
      </c>
      <c r="I2618">
        <v>-1.34839972493E-2</v>
      </c>
      <c r="J2618">
        <v>-5.7617759396200001E-3</v>
      </c>
    </row>
    <row r="2619" spans="1:10" x14ac:dyDescent="0.55000000000000004">
      <c r="A2619">
        <v>2620</v>
      </c>
      <c r="B2619">
        <v>2691</v>
      </c>
      <c r="C2619">
        <v>1</v>
      </c>
      <c r="D2619">
        <v>5.3971885502000002E-5</v>
      </c>
      <c r="E2619">
        <v>0.155599522879</v>
      </c>
      <c r="F2619">
        <v>0.44</v>
      </c>
      <c r="G2619" t="s">
        <v>86</v>
      </c>
      <c r="H2619">
        <v>4577</v>
      </c>
      <c r="I2619">
        <v>-1.34839972493E-2</v>
      </c>
      <c r="J2619">
        <v>-4.0033899128099999E-3</v>
      </c>
    </row>
    <row r="2620" spans="1:10" x14ac:dyDescent="0.55000000000000004">
      <c r="A2620">
        <v>2621</v>
      </c>
      <c r="B2620">
        <v>2692</v>
      </c>
      <c r="C2620">
        <v>1</v>
      </c>
      <c r="D2620">
        <v>4.5073836039400002E-5</v>
      </c>
      <c r="E2620">
        <v>0.21599483629499999</v>
      </c>
      <c r="F2620">
        <v>0.5</v>
      </c>
      <c r="G2620" t="s">
        <v>86</v>
      </c>
      <c r="H2620">
        <v>4576</v>
      </c>
      <c r="I2620">
        <v>-1.34839972493E-2</v>
      </c>
      <c r="J2620">
        <v>-3.34337292191E-3</v>
      </c>
    </row>
    <row r="2621" spans="1:10" x14ac:dyDescent="0.55000000000000004">
      <c r="A2621">
        <v>2622</v>
      </c>
      <c r="B2621">
        <v>2693</v>
      </c>
      <c r="C2621">
        <v>1</v>
      </c>
      <c r="D2621">
        <v>1.0720961195699999E-5</v>
      </c>
      <c r="E2621">
        <v>0.107166407167</v>
      </c>
      <c r="F2621">
        <v>0.47</v>
      </c>
      <c r="G2621" t="s">
        <v>86</v>
      </c>
      <c r="H2621">
        <v>4548</v>
      </c>
      <c r="I2621">
        <v>-1.34839972493E-2</v>
      </c>
      <c r="J2621">
        <v>-7.9523232340699996E-4</v>
      </c>
    </row>
    <row r="2622" spans="1:10" x14ac:dyDescent="0.55000000000000004">
      <c r="A2622">
        <v>2623</v>
      </c>
      <c r="B2622">
        <v>2694</v>
      </c>
      <c r="C2622">
        <v>1</v>
      </c>
      <c r="D2622">
        <v>3.3928402339900001E-5</v>
      </c>
      <c r="E2622">
        <v>0.11099383354</v>
      </c>
      <c r="F2622">
        <v>0.24</v>
      </c>
      <c r="G2622" t="s">
        <v>86</v>
      </c>
      <c r="H2622">
        <v>4495</v>
      </c>
      <c r="I2622">
        <v>-1.34839972493E-2</v>
      </c>
      <c r="J2622">
        <v>-2.5166551515099999E-3</v>
      </c>
    </row>
    <row r="2623" spans="1:10" x14ac:dyDescent="0.55000000000000004">
      <c r="A2623">
        <v>2624</v>
      </c>
      <c r="B2623">
        <v>2695</v>
      </c>
      <c r="C2623">
        <v>1</v>
      </c>
      <c r="D2623">
        <v>-3.0036144656099999E-6</v>
      </c>
      <c r="E2623">
        <v>1.23710322779E-2</v>
      </c>
      <c r="F2623">
        <v>0.23499999999999999</v>
      </c>
      <c r="G2623" t="s">
        <v>86</v>
      </c>
      <c r="H2623">
        <v>4495</v>
      </c>
      <c r="I2623">
        <v>-1.34839972493E-2</v>
      </c>
      <c r="J2623">
        <v>2.2279451128600001E-4</v>
      </c>
    </row>
    <row r="2624" spans="1:10" x14ac:dyDescent="0.55000000000000004">
      <c r="A2624">
        <v>2625</v>
      </c>
      <c r="B2624">
        <v>2696</v>
      </c>
      <c r="C2624">
        <v>1</v>
      </c>
      <c r="D2624">
        <v>-2.7710131424700001E-5</v>
      </c>
      <c r="E2624">
        <v>-9.2439967247400001E-2</v>
      </c>
      <c r="F2624">
        <v>0.215</v>
      </c>
      <c r="G2624" t="s">
        <v>86</v>
      </c>
      <c r="H2624">
        <v>4495</v>
      </c>
      <c r="I2624">
        <v>-1.34839972493E-2</v>
      </c>
      <c r="J2624">
        <v>2.0554119908199999E-3</v>
      </c>
    </row>
    <row r="2625" spans="1:10" x14ac:dyDescent="0.55000000000000004">
      <c r="A2625">
        <v>2626</v>
      </c>
      <c r="B2625">
        <v>2697</v>
      </c>
      <c r="C2625">
        <v>1</v>
      </c>
      <c r="D2625">
        <v>1.84446604501E-5</v>
      </c>
      <c r="E2625">
        <v>-1.9778064648500002E-2</v>
      </c>
      <c r="F2625">
        <v>0.29499999999999998</v>
      </c>
      <c r="G2625" t="s">
        <v>86</v>
      </c>
      <c r="H2625">
        <v>4511</v>
      </c>
      <c r="I2625">
        <v>-1.34839972493E-2</v>
      </c>
      <c r="J2625">
        <v>-1.368141337E-3</v>
      </c>
    </row>
    <row r="2626" spans="1:10" x14ac:dyDescent="0.55000000000000004">
      <c r="A2626">
        <v>2627</v>
      </c>
      <c r="B2626">
        <v>2698</v>
      </c>
      <c r="C2626">
        <v>1</v>
      </c>
      <c r="D2626">
        <v>1.8822788352199999E-5</v>
      </c>
      <c r="E2626">
        <v>-0.20531578962499999</v>
      </c>
      <c r="F2626">
        <v>0.31</v>
      </c>
      <c r="G2626" t="s">
        <v>86</v>
      </c>
      <c r="H2626">
        <v>4507</v>
      </c>
      <c r="I2626">
        <v>-1.34839972493E-2</v>
      </c>
      <c r="J2626">
        <v>-1.39618915143E-3</v>
      </c>
    </row>
    <row r="2627" spans="1:10" x14ac:dyDescent="0.55000000000000004">
      <c r="A2627">
        <v>2628</v>
      </c>
      <c r="B2627">
        <v>2699</v>
      </c>
      <c r="C2627">
        <v>1</v>
      </c>
      <c r="D2627">
        <v>1.39603232523E-5</v>
      </c>
      <c r="E2627">
        <v>1.5788719237099999E-2</v>
      </c>
      <c r="F2627">
        <v>0.32500000000000001</v>
      </c>
      <c r="G2627" t="s">
        <v>86</v>
      </c>
      <c r="H2627">
        <v>4507</v>
      </c>
      <c r="I2627">
        <v>-1.34839972493E-2</v>
      </c>
      <c r="J2627">
        <v>-1.0355135227899999E-3</v>
      </c>
    </row>
    <row r="2628" spans="1:10" x14ac:dyDescent="0.55000000000000004">
      <c r="A2628">
        <v>2629</v>
      </c>
      <c r="B2628">
        <v>2700</v>
      </c>
      <c r="C2628">
        <v>1</v>
      </c>
      <c r="D2628">
        <v>5.3122314731700002E-6</v>
      </c>
      <c r="E2628">
        <v>6.54923290278E-2</v>
      </c>
      <c r="F2628">
        <v>0.43</v>
      </c>
      <c r="G2628" t="s">
        <v>86</v>
      </c>
      <c r="H2628">
        <v>4508</v>
      </c>
      <c r="I2628">
        <v>-1.34839972493E-2</v>
      </c>
      <c r="J2628">
        <v>-3.9403726025800001E-4</v>
      </c>
    </row>
    <row r="2629" spans="1:10" x14ac:dyDescent="0.55000000000000004">
      <c r="A2629">
        <v>2630</v>
      </c>
      <c r="B2629">
        <v>2701</v>
      </c>
      <c r="C2629">
        <v>1</v>
      </c>
      <c r="D2629">
        <v>1.60674248654E-5</v>
      </c>
      <c r="E2629">
        <v>5.3216681756900003E-2</v>
      </c>
      <c r="F2629">
        <v>0.32</v>
      </c>
      <c r="G2629" t="s">
        <v>86</v>
      </c>
      <c r="H2629">
        <v>4507</v>
      </c>
      <c r="I2629">
        <v>-1.34839972493E-2</v>
      </c>
      <c r="J2629">
        <v>-1.1918087729E-3</v>
      </c>
    </row>
    <row r="2630" spans="1:10" x14ac:dyDescent="0.55000000000000004">
      <c r="A2630">
        <v>2631</v>
      </c>
      <c r="B2630">
        <v>2702</v>
      </c>
      <c r="C2630">
        <v>1</v>
      </c>
      <c r="D2630">
        <v>1.3159243183899999E-6</v>
      </c>
      <c r="E2630">
        <v>-0.13579168035299999</v>
      </c>
      <c r="F2630">
        <v>0.32500000000000001</v>
      </c>
      <c r="G2630" t="s">
        <v>86</v>
      </c>
      <c r="H2630">
        <v>4505</v>
      </c>
      <c r="I2630">
        <v>-1.34839972493E-2</v>
      </c>
      <c r="J2630">
        <v>-9.7609303311500001E-5</v>
      </c>
    </row>
    <row r="2631" spans="1:10" x14ac:dyDescent="0.55000000000000004">
      <c r="A2631">
        <v>2632</v>
      </c>
      <c r="B2631">
        <v>2703</v>
      </c>
      <c r="C2631">
        <v>1</v>
      </c>
      <c r="D2631">
        <v>-5.4561870653799997E-6</v>
      </c>
      <c r="E2631">
        <v>4.9994173006499998E-2</v>
      </c>
      <c r="F2631">
        <v>0.41</v>
      </c>
      <c r="G2631" t="s">
        <v>86</v>
      </c>
      <c r="H2631">
        <v>4505</v>
      </c>
      <c r="I2631">
        <v>-1.34839972493E-2</v>
      </c>
      <c r="J2631">
        <v>4.0471523380700001E-4</v>
      </c>
    </row>
    <row r="2632" spans="1:10" x14ac:dyDescent="0.55000000000000004">
      <c r="A2632">
        <v>2633</v>
      </c>
      <c r="B2632">
        <v>2704</v>
      </c>
      <c r="C2632">
        <v>1</v>
      </c>
      <c r="D2632">
        <v>1.81785129976E-4</v>
      </c>
      <c r="E2632">
        <v>7.2160501317299994E-2</v>
      </c>
      <c r="F2632">
        <v>1.4999999999999999E-2</v>
      </c>
      <c r="G2632" t="s">
        <v>85</v>
      </c>
      <c r="H2632">
        <v>44</v>
      </c>
      <c r="I2632">
        <v>-1.34839972493E-2</v>
      </c>
      <c r="J2632">
        <v>-1.34839972493E-2</v>
      </c>
    </row>
    <row r="2633" spans="1:10" x14ac:dyDescent="0.55000000000000004">
      <c r="A2633">
        <v>2634</v>
      </c>
      <c r="B2633">
        <v>2705</v>
      </c>
      <c r="C2633">
        <v>1</v>
      </c>
      <c r="D2633">
        <v>1.81785129976E-4</v>
      </c>
      <c r="E2633">
        <v>0.100758258588</v>
      </c>
      <c r="F2633">
        <v>1.4999999999999999E-2</v>
      </c>
      <c r="G2633" t="s">
        <v>85</v>
      </c>
      <c r="H2633">
        <v>106</v>
      </c>
      <c r="I2633">
        <v>-1.34839972493E-2</v>
      </c>
      <c r="J2633">
        <v>-1.34839972493E-2</v>
      </c>
    </row>
    <row r="2634" spans="1:10" x14ac:dyDescent="0.55000000000000004">
      <c r="A2634">
        <v>2635</v>
      </c>
      <c r="B2634">
        <v>2706</v>
      </c>
      <c r="C2634">
        <v>1</v>
      </c>
      <c r="D2634">
        <v>1.81785129976E-4</v>
      </c>
      <c r="E2634">
        <v>9.2962879462199999E-2</v>
      </c>
      <c r="F2634">
        <v>0.03</v>
      </c>
      <c r="G2634" t="s">
        <v>85</v>
      </c>
      <c r="H2634">
        <v>65</v>
      </c>
      <c r="I2634">
        <v>-1.34839972493E-2</v>
      </c>
      <c r="J2634">
        <v>-1.34839972493E-2</v>
      </c>
    </row>
    <row r="2635" spans="1:10" x14ac:dyDescent="0.55000000000000004">
      <c r="A2635">
        <v>2636</v>
      </c>
      <c r="B2635">
        <v>2707</v>
      </c>
      <c r="C2635">
        <v>1</v>
      </c>
      <c r="D2635">
        <v>1.81785129976E-4</v>
      </c>
      <c r="E2635">
        <v>0.120588015942</v>
      </c>
      <c r="F2635">
        <v>0.02</v>
      </c>
      <c r="G2635" t="s">
        <v>85</v>
      </c>
      <c r="H2635">
        <v>99</v>
      </c>
      <c r="I2635">
        <v>-1.34839972493E-2</v>
      </c>
      <c r="J2635">
        <v>-1.34839972493E-2</v>
      </c>
    </row>
    <row r="2636" spans="1:10" x14ac:dyDescent="0.55000000000000004">
      <c r="A2636">
        <v>2637</v>
      </c>
      <c r="B2636">
        <v>2708</v>
      </c>
      <c r="C2636">
        <v>1</v>
      </c>
      <c r="D2636">
        <v>1.81785129976E-4</v>
      </c>
      <c r="E2636">
        <v>9.8251499929499997E-2</v>
      </c>
      <c r="F2636">
        <v>0.02</v>
      </c>
      <c r="G2636" t="s">
        <v>85</v>
      </c>
      <c r="H2636">
        <v>99</v>
      </c>
      <c r="I2636">
        <v>-1.34839972493E-2</v>
      </c>
      <c r="J2636">
        <v>-1.34839972493E-2</v>
      </c>
    </row>
    <row r="2637" spans="1:10" x14ac:dyDescent="0.55000000000000004">
      <c r="A2637">
        <v>2638</v>
      </c>
      <c r="B2637">
        <v>2710</v>
      </c>
      <c r="C2637">
        <v>1</v>
      </c>
      <c r="D2637">
        <v>1.81785129976E-4</v>
      </c>
      <c r="E2637">
        <v>8.4207221449900005E-2</v>
      </c>
      <c r="F2637">
        <v>1.4999999999999999E-2</v>
      </c>
      <c r="G2637" t="s">
        <v>85</v>
      </c>
      <c r="H2637">
        <v>111</v>
      </c>
      <c r="I2637">
        <v>-1.34839972493E-2</v>
      </c>
      <c r="J2637">
        <v>-1.34839972493E-2</v>
      </c>
    </row>
    <row r="2638" spans="1:10" x14ac:dyDescent="0.55000000000000004">
      <c r="A2638">
        <v>2639</v>
      </c>
      <c r="B2638">
        <v>2711</v>
      </c>
      <c r="C2638">
        <v>1</v>
      </c>
      <c r="D2638">
        <v>6.2441718586399999E-5</v>
      </c>
      <c r="E2638">
        <v>0.16721317306200001</v>
      </c>
      <c r="F2638">
        <v>0.47</v>
      </c>
      <c r="G2638" t="s">
        <v>86</v>
      </c>
      <c r="H2638">
        <v>4576</v>
      </c>
      <c r="I2638">
        <v>-1.34839972493E-2</v>
      </c>
      <c r="J2638">
        <v>-4.6316437530799998E-3</v>
      </c>
    </row>
    <row r="2639" spans="1:10" x14ac:dyDescent="0.55000000000000004">
      <c r="A2639">
        <v>2640</v>
      </c>
      <c r="B2639">
        <v>2712</v>
      </c>
      <c r="C2639">
        <v>1</v>
      </c>
      <c r="D2639">
        <v>3.00576046589E-5</v>
      </c>
      <c r="E2639">
        <v>4.4134172557299997E-2</v>
      </c>
      <c r="F2639">
        <v>0.33</v>
      </c>
      <c r="G2639" t="s">
        <v>86</v>
      </c>
      <c r="H2639">
        <v>4517</v>
      </c>
      <c r="I2639">
        <v>-1.34839972493E-2</v>
      </c>
      <c r="J2639">
        <v>-2.22953691863E-3</v>
      </c>
    </row>
    <row r="2640" spans="1:10" x14ac:dyDescent="0.55000000000000004">
      <c r="A2640">
        <v>2641</v>
      </c>
      <c r="B2640">
        <v>2713</v>
      </c>
      <c r="C2640">
        <v>1</v>
      </c>
      <c r="D2640">
        <v>3.4727658708999999E-5</v>
      </c>
      <c r="E2640">
        <v>7.0517116330400004E-2</v>
      </c>
      <c r="F2640">
        <v>0.33500000000000002</v>
      </c>
      <c r="G2640" t="s">
        <v>86</v>
      </c>
      <c r="H2640">
        <v>4518</v>
      </c>
      <c r="I2640">
        <v>-1.34839972493E-2</v>
      </c>
      <c r="J2640">
        <v>-2.57594036744E-3</v>
      </c>
    </row>
    <row r="2641" spans="1:10" x14ac:dyDescent="0.55000000000000004">
      <c r="A2641">
        <v>2642</v>
      </c>
      <c r="B2641">
        <v>2714</v>
      </c>
      <c r="C2641">
        <v>1</v>
      </c>
      <c r="D2641">
        <v>1.81785129976E-4</v>
      </c>
      <c r="E2641">
        <v>0.117066755092</v>
      </c>
      <c r="F2641">
        <v>2.5000000000000001E-2</v>
      </c>
      <c r="G2641" t="s">
        <v>85</v>
      </c>
      <c r="H2641">
        <v>85</v>
      </c>
      <c r="I2641">
        <v>-1.34839972493E-2</v>
      </c>
      <c r="J2641">
        <v>-1.34839972493E-2</v>
      </c>
    </row>
    <row r="2642" spans="1:10" x14ac:dyDescent="0.55000000000000004">
      <c r="A2642">
        <v>2643</v>
      </c>
      <c r="B2642">
        <v>2715</v>
      </c>
      <c r="C2642">
        <v>1</v>
      </c>
      <c r="D2642">
        <v>1.81785129976E-4</v>
      </c>
      <c r="E2642">
        <v>9.3387772805599997E-2</v>
      </c>
      <c r="F2642">
        <v>0.02</v>
      </c>
      <c r="G2642" t="s">
        <v>85</v>
      </c>
      <c r="H2642">
        <v>74</v>
      </c>
      <c r="I2642">
        <v>-1.34839972493E-2</v>
      </c>
      <c r="J2642">
        <v>-1.34839972493E-2</v>
      </c>
    </row>
    <row r="2643" spans="1:10" x14ac:dyDescent="0.55000000000000004">
      <c r="A2643">
        <v>2644</v>
      </c>
      <c r="B2643">
        <v>2716</v>
      </c>
      <c r="C2643">
        <v>1</v>
      </c>
      <c r="D2643">
        <v>1.81785129976E-4</v>
      </c>
      <c r="E2643">
        <v>0.13471711225399999</v>
      </c>
      <c r="F2643">
        <v>2.5000000000000001E-2</v>
      </c>
      <c r="G2643" t="s">
        <v>85</v>
      </c>
      <c r="H2643">
        <v>74</v>
      </c>
      <c r="I2643">
        <v>-1.34839972493E-2</v>
      </c>
      <c r="J2643">
        <v>-1.34839972493E-2</v>
      </c>
    </row>
    <row r="2644" spans="1:10" x14ac:dyDescent="0.55000000000000004">
      <c r="A2644">
        <v>2645</v>
      </c>
      <c r="B2644">
        <v>2717</v>
      </c>
      <c r="C2644">
        <v>1</v>
      </c>
      <c r="D2644">
        <v>1.81785129976E-4</v>
      </c>
      <c r="E2644">
        <v>0.100721182301</v>
      </c>
      <c r="F2644">
        <v>1.4999999999999999E-2</v>
      </c>
      <c r="G2644" t="s">
        <v>85</v>
      </c>
      <c r="H2644">
        <v>99</v>
      </c>
      <c r="I2644">
        <v>-1.34839972493E-2</v>
      </c>
      <c r="J2644">
        <v>-1.34839972493E-2</v>
      </c>
    </row>
    <row r="2645" spans="1:10" x14ac:dyDescent="0.55000000000000004">
      <c r="A2645">
        <v>2646</v>
      </c>
      <c r="B2645">
        <v>2718</v>
      </c>
      <c r="C2645">
        <v>1</v>
      </c>
      <c r="D2645">
        <v>1.81785129976E-4</v>
      </c>
      <c r="E2645">
        <v>9.7039840015999995E-2</v>
      </c>
      <c r="F2645">
        <v>1.4999999999999999E-2</v>
      </c>
      <c r="G2645" t="s">
        <v>85</v>
      </c>
      <c r="H2645">
        <v>95</v>
      </c>
      <c r="I2645">
        <v>-1.34839972493E-2</v>
      </c>
      <c r="J2645">
        <v>-1.34839972493E-2</v>
      </c>
    </row>
    <row r="2646" spans="1:10" x14ac:dyDescent="0.55000000000000004">
      <c r="A2646">
        <v>2647</v>
      </c>
      <c r="B2646">
        <v>2719</v>
      </c>
      <c r="C2646">
        <v>1</v>
      </c>
      <c r="D2646">
        <v>1.81785129976E-4</v>
      </c>
      <c r="E2646">
        <v>0.14269813725399999</v>
      </c>
      <c r="F2646">
        <v>2.5000000000000001E-2</v>
      </c>
      <c r="G2646" t="s">
        <v>85</v>
      </c>
      <c r="H2646">
        <v>95</v>
      </c>
      <c r="I2646">
        <v>-1.34839972493E-2</v>
      </c>
      <c r="J2646">
        <v>-1.34839972493E-2</v>
      </c>
    </row>
    <row r="2647" spans="1:10" x14ac:dyDescent="0.55000000000000004">
      <c r="A2647">
        <v>2648</v>
      </c>
      <c r="B2647">
        <v>2720</v>
      </c>
      <c r="C2647">
        <v>1</v>
      </c>
      <c r="D2647">
        <v>1.81785129976E-4</v>
      </c>
      <c r="E2647">
        <v>9.5196762260100001E-2</v>
      </c>
      <c r="F2647">
        <v>1.4999999999999999E-2</v>
      </c>
      <c r="G2647" t="s">
        <v>85</v>
      </c>
      <c r="H2647">
        <v>95</v>
      </c>
      <c r="I2647">
        <v>-1.34839972493E-2</v>
      </c>
      <c r="J2647">
        <v>-1.34839972493E-2</v>
      </c>
    </row>
    <row r="2648" spans="1:10" x14ac:dyDescent="0.55000000000000004">
      <c r="A2648">
        <v>2649</v>
      </c>
      <c r="B2648">
        <v>2721</v>
      </c>
      <c r="C2648">
        <v>1</v>
      </c>
      <c r="D2648">
        <v>1.81785129976E-4</v>
      </c>
      <c r="E2648">
        <v>0.28634149486400001</v>
      </c>
      <c r="F2648">
        <v>0.36499999999999999</v>
      </c>
      <c r="G2648" t="s">
        <v>86</v>
      </c>
      <c r="H2648">
        <v>1816</v>
      </c>
      <c r="I2648">
        <v>-1.34839972493E-2</v>
      </c>
      <c r="J2648">
        <v>-1.34839972493E-2</v>
      </c>
    </row>
    <row r="2649" spans="1:10" x14ac:dyDescent="0.55000000000000004">
      <c r="A2649">
        <v>2650</v>
      </c>
      <c r="B2649">
        <v>2722</v>
      </c>
      <c r="C2649">
        <v>1</v>
      </c>
      <c r="D2649">
        <v>1.7855487142400001E-5</v>
      </c>
      <c r="E2649">
        <v>7.8056480684499996E-2</v>
      </c>
      <c r="F2649">
        <v>0.48</v>
      </c>
      <c r="G2649" t="s">
        <v>86</v>
      </c>
      <c r="H2649">
        <v>4571</v>
      </c>
      <c r="I2649">
        <v>-1.34839972493E-2</v>
      </c>
      <c r="J2649">
        <v>-1.3244391306599999E-3</v>
      </c>
    </row>
    <row r="2650" spans="1:10" x14ac:dyDescent="0.55000000000000004">
      <c r="A2650">
        <v>2651</v>
      </c>
      <c r="B2650">
        <v>2723</v>
      </c>
      <c r="C2650">
        <v>1</v>
      </c>
      <c r="D2650">
        <v>5.5405251724900001E-5</v>
      </c>
      <c r="E2650">
        <v>0.13832142642100001</v>
      </c>
      <c r="F2650">
        <v>0.5</v>
      </c>
      <c r="G2650" t="s">
        <v>86</v>
      </c>
      <c r="H2650">
        <v>4576</v>
      </c>
      <c r="I2650">
        <v>-1.34839972493E-2</v>
      </c>
      <c r="J2650">
        <v>-4.1097105244599997E-3</v>
      </c>
    </row>
    <row r="2651" spans="1:10" x14ac:dyDescent="0.55000000000000004">
      <c r="A2651">
        <v>2652</v>
      </c>
      <c r="B2651">
        <v>2724</v>
      </c>
      <c r="C2651">
        <v>1</v>
      </c>
      <c r="D2651">
        <v>4.1392580744999998E-6</v>
      </c>
      <c r="E2651">
        <v>-2.5525071676500002E-2</v>
      </c>
      <c r="F2651">
        <v>0.34</v>
      </c>
      <c r="G2651" t="s">
        <v>86</v>
      </c>
      <c r="H2651">
        <v>4508</v>
      </c>
      <c r="I2651">
        <v>-1.34839972493E-2</v>
      </c>
      <c r="J2651">
        <v>-3.07031408443E-4</v>
      </c>
    </row>
    <row r="2652" spans="1:10" x14ac:dyDescent="0.55000000000000004">
      <c r="A2652">
        <v>2653</v>
      </c>
      <c r="B2652">
        <v>2725</v>
      </c>
      <c r="C2652">
        <v>1</v>
      </c>
      <c r="D2652">
        <v>2.5975324300500002E-6</v>
      </c>
      <c r="E2652">
        <v>6.0308344918099999E-2</v>
      </c>
      <c r="F2652">
        <v>0.375</v>
      </c>
      <c r="G2652" t="s">
        <v>86</v>
      </c>
      <c r="H2652">
        <v>4508</v>
      </c>
      <c r="I2652">
        <v>-1.34839972493E-2</v>
      </c>
      <c r="J2652">
        <v>-1.92673185899E-4</v>
      </c>
    </row>
    <row r="2653" spans="1:10" x14ac:dyDescent="0.55000000000000004">
      <c r="A2653">
        <v>2654</v>
      </c>
      <c r="B2653">
        <v>2726</v>
      </c>
      <c r="C2653">
        <v>1</v>
      </c>
      <c r="D2653">
        <v>2.0677986009999999E-5</v>
      </c>
      <c r="E2653">
        <v>4.2229337428400002E-2</v>
      </c>
      <c r="F2653">
        <v>0.33</v>
      </c>
      <c r="G2653" t="s">
        <v>86</v>
      </c>
      <c r="H2653">
        <v>4511</v>
      </c>
      <c r="I2653">
        <v>-1.34839972493E-2</v>
      </c>
      <c r="J2653">
        <v>-1.5337993075399999E-3</v>
      </c>
    </row>
    <row r="2654" spans="1:10" x14ac:dyDescent="0.55000000000000004">
      <c r="A2654">
        <v>2655</v>
      </c>
      <c r="B2654">
        <v>2727</v>
      </c>
      <c r="C2654">
        <v>1</v>
      </c>
      <c r="D2654">
        <v>1.23590978313E-5</v>
      </c>
      <c r="E2654">
        <v>8.5712186186599995E-2</v>
      </c>
      <c r="F2654">
        <v>0.34499999999999997</v>
      </c>
      <c r="G2654" t="s">
        <v>86</v>
      </c>
      <c r="H2654">
        <v>4508</v>
      </c>
      <c r="I2654">
        <v>-1.34839972493E-2</v>
      </c>
      <c r="J2654">
        <v>-9.1674187642399999E-4</v>
      </c>
    </row>
    <row r="2655" spans="1:10" x14ac:dyDescent="0.55000000000000004">
      <c r="A2655">
        <v>2656</v>
      </c>
      <c r="B2655">
        <v>2728</v>
      </c>
      <c r="C2655">
        <v>1</v>
      </c>
      <c r="D2655">
        <v>8.7845040206900008E-6</v>
      </c>
      <c r="E2655">
        <v>-1.5836615219999999E-2</v>
      </c>
      <c r="F2655">
        <v>0.36499999999999999</v>
      </c>
      <c r="G2655" t="s">
        <v>86</v>
      </c>
      <c r="H2655">
        <v>4506</v>
      </c>
      <c r="I2655">
        <v>-1.34839972493E-2</v>
      </c>
      <c r="J2655">
        <v>-6.5159470450899999E-4</v>
      </c>
    </row>
    <row r="2656" spans="1:10" x14ac:dyDescent="0.55000000000000004">
      <c r="A2656">
        <v>2657</v>
      </c>
      <c r="B2656">
        <v>2729</v>
      </c>
      <c r="C2656">
        <v>1</v>
      </c>
      <c r="D2656">
        <v>-5.2898414715900002E-5</v>
      </c>
      <c r="E2656">
        <v>-4.5899718228700002E-2</v>
      </c>
      <c r="F2656">
        <v>0.26500000000000001</v>
      </c>
      <c r="G2656" t="s">
        <v>86</v>
      </c>
      <c r="H2656">
        <v>4497</v>
      </c>
      <c r="I2656">
        <v>-1.34839972493E-2</v>
      </c>
      <c r="J2656">
        <v>3.9237647139299999E-3</v>
      </c>
    </row>
    <row r="2657" spans="1:10" x14ac:dyDescent="0.55000000000000004">
      <c r="A2657">
        <v>2658</v>
      </c>
      <c r="B2657">
        <v>2730</v>
      </c>
      <c r="C2657">
        <v>1</v>
      </c>
      <c r="D2657">
        <v>2.3331707517999998E-5</v>
      </c>
      <c r="E2657">
        <v>1.85071511509E-2</v>
      </c>
      <c r="F2657">
        <v>0.23</v>
      </c>
      <c r="G2657" t="s">
        <v>86</v>
      </c>
      <c r="H2657">
        <v>4495</v>
      </c>
      <c r="I2657">
        <v>-1.34839972493E-2</v>
      </c>
      <c r="J2657">
        <v>-1.73064034464E-3</v>
      </c>
    </row>
    <row r="2658" spans="1:10" x14ac:dyDescent="0.55000000000000004">
      <c r="A2658">
        <v>2659</v>
      </c>
      <c r="B2658">
        <v>2731</v>
      </c>
      <c r="C2658">
        <v>1</v>
      </c>
      <c r="D2658">
        <v>-2.5631398315699999E-5</v>
      </c>
      <c r="E2658">
        <v>-0.229586993303</v>
      </c>
      <c r="F2658">
        <v>0.185</v>
      </c>
      <c r="G2658" t="s">
        <v>86</v>
      </c>
      <c r="H2658">
        <v>4495</v>
      </c>
      <c r="I2658">
        <v>-1.34839972493E-2</v>
      </c>
      <c r="J2658">
        <v>1.9012209878099999E-3</v>
      </c>
    </row>
    <row r="2659" spans="1:10" x14ac:dyDescent="0.55000000000000004">
      <c r="A2659">
        <v>2660</v>
      </c>
      <c r="B2659">
        <v>2732</v>
      </c>
      <c r="C2659">
        <v>1</v>
      </c>
      <c r="D2659">
        <v>-2.70700204333E-5</v>
      </c>
      <c r="E2659">
        <v>-0.24618246284299999</v>
      </c>
      <c r="F2659">
        <v>0.19</v>
      </c>
      <c r="G2659" t="s">
        <v>86</v>
      </c>
      <c r="H2659">
        <v>4495</v>
      </c>
      <c r="I2659">
        <v>-1.34839972493E-2</v>
      </c>
      <c r="J2659">
        <v>2.00793145791E-3</v>
      </c>
    </row>
    <row r="2660" spans="1:10" x14ac:dyDescent="0.55000000000000004">
      <c r="A2660">
        <v>2661</v>
      </c>
      <c r="B2660">
        <v>2733</v>
      </c>
      <c r="C2660">
        <v>1</v>
      </c>
      <c r="D2660">
        <v>-1.33922631811E-4</v>
      </c>
      <c r="E2660">
        <v>-0.37863293650399998</v>
      </c>
      <c r="F2660">
        <v>0.215</v>
      </c>
      <c r="G2660" t="s">
        <v>86</v>
      </c>
      <c r="H2660">
        <v>4495</v>
      </c>
      <c r="I2660">
        <v>-1.34839972493E-2</v>
      </c>
      <c r="J2660">
        <v>9.9337740066799997E-3</v>
      </c>
    </row>
    <row r="2661" spans="1:10" x14ac:dyDescent="0.55000000000000004">
      <c r="A2661">
        <v>2662</v>
      </c>
      <c r="B2661">
        <v>2734</v>
      </c>
      <c r="C2661">
        <v>1</v>
      </c>
      <c r="D2661">
        <v>-1.9019714408999999E-4</v>
      </c>
      <c r="E2661">
        <v>-1.25013835987</v>
      </c>
      <c r="F2661">
        <v>0.05</v>
      </c>
      <c r="G2661" t="s">
        <v>87</v>
      </c>
      <c r="H2661">
        <v>4495</v>
      </c>
      <c r="I2661">
        <v>-1.34839972493E-2</v>
      </c>
      <c r="J2661">
        <v>1.41079623403E-2</v>
      </c>
    </row>
    <row r="2662" spans="1:10" x14ac:dyDescent="0.55000000000000004">
      <c r="A2662">
        <v>2663</v>
      </c>
      <c r="B2662">
        <v>2735</v>
      </c>
      <c r="C2662">
        <v>1</v>
      </c>
      <c r="D2662">
        <v>-8.0545094830500002E-5</v>
      </c>
      <c r="E2662">
        <v>-0.25163708329700002</v>
      </c>
      <c r="F2662">
        <v>0.115</v>
      </c>
      <c r="G2662" t="s">
        <v>86</v>
      </c>
      <c r="H2662">
        <v>4495</v>
      </c>
      <c r="I2662">
        <v>-1.34839972493E-2</v>
      </c>
      <c r="J2662">
        <v>5.9744701740800004E-3</v>
      </c>
    </row>
    <row r="2663" spans="1:10" x14ac:dyDescent="0.55000000000000004">
      <c r="A2663">
        <v>2664</v>
      </c>
      <c r="B2663">
        <v>2736</v>
      </c>
      <c r="C2663">
        <v>1</v>
      </c>
      <c r="D2663">
        <v>-2.9400577524899999E-4</v>
      </c>
      <c r="E2663">
        <v>-1.2630730483499999</v>
      </c>
      <c r="F2663">
        <v>0.08</v>
      </c>
      <c r="G2663" t="s">
        <v>86</v>
      </c>
      <c r="H2663">
        <v>4503</v>
      </c>
      <c r="I2663">
        <v>-1.34839972493E-2</v>
      </c>
      <c r="J2663">
        <v>2.1808016229099999E-2</v>
      </c>
    </row>
    <row r="2664" spans="1:10" x14ac:dyDescent="0.55000000000000004">
      <c r="A2664">
        <v>2665</v>
      </c>
      <c r="B2664">
        <v>2737</v>
      </c>
      <c r="C2664">
        <v>1</v>
      </c>
      <c r="D2664">
        <v>-4.1992994168199999E-4</v>
      </c>
      <c r="E2664">
        <v>-0.682308080747</v>
      </c>
      <c r="F2664">
        <v>0.12</v>
      </c>
      <c r="G2664" t="s">
        <v>86</v>
      </c>
      <c r="H2664">
        <v>4495</v>
      </c>
      <c r="I2664">
        <v>-1.34839972493E-2</v>
      </c>
      <c r="J2664">
        <v>3.1148500316099999E-2</v>
      </c>
    </row>
    <row r="2665" spans="1:10" x14ac:dyDescent="0.55000000000000004">
      <c r="A2665">
        <v>2666</v>
      </c>
      <c r="B2665">
        <v>2738</v>
      </c>
      <c r="C2665">
        <v>1</v>
      </c>
      <c r="D2665">
        <v>-3.1255998718799998E-4</v>
      </c>
      <c r="E2665">
        <v>-2.2789727384699998</v>
      </c>
      <c r="F2665">
        <v>0.04</v>
      </c>
      <c r="G2665" t="s">
        <v>87</v>
      </c>
      <c r="H2665">
        <v>4495</v>
      </c>
      <c r="I2665">
        <v>-1.34839972493E-2</v>
      </c>
      <c r="J2665">
        <v>2.3184283599099999E-2</v>
      </c>
    </row>
    <row r="2666" spans="1:10" x14ac:dyDescent="0.55000000000000004">
      <c r="A2666">
        <v>2667</v>
      </c>
      <c r="B2666">
        <v>2739</v>
      </c>
      <c r="C2666">
        <v>1</v>
      </c>
      <c r="D2666">
        <v>-2.0789886053700001E-4</v>
      </c>
      <c r="E2666">
        <v>-0.26427638700799999</v>
      </c>
      <c r="F2666">
        <v>0.105</v>
      </c>
      <c r="G2666" t="s">
        <v>86</v>
      </c>
      <c r="H2666">
        <v>4495</v>
      </c>
      <c r="I2666">
        <v>-1.34839972493E-2</v>
      </c>
      <c r="J2666">
        <v>1.54209954575E-2</v>
      </c>
    </row>
    <row r="2667" spans="1:10" x14ac:dyDescent="0.55000000000000004">
      <c r="A2667">
        <v>2668</v>
      </c>
      <c r="B2667">
        <v>2740</v>
      </c>
      <c r="C2667">
        <v>1</v>
      </c>
      <c r="D2667">
        <v>-9.7043764813400002E-4</v>
      </c>
      <c r="E2667">
        <v>-5.6523662208600003</v>
      </c>
      <c r="F2667">
        <v>0.01</v>
      </c>
      <c r="G2667" t="s">
        <v>87</v>
      </c>
      <c r="H2667">
        <v>4502</v>
      </c>
      <c r="I2667">
        <v>-1.34839972493E-2</v>
      </c>
      <c r="J2667">
        <v>7.1982667557699997E-2</v>
      </c>
    </row>
    <row r="2668" spans="1:10" x14ac:dyDescent="0.55000000000000004">
      <c r="A2668">
        <v>2669</v>
      </c>
      <c r="B2668">
        <v>2741</v>
      </c>
      <c r="C2668">
        <v>1</v>
      </c>
      <c r="D2668">
        <v>-2.3967167153100002E-3</v>
      </c>
      <c r="E2668">
        <v>-7.5925007501100001</v>
      </c>
      <c r="F2668">
        <v>5.0000000000000001E-3</v>
      </c>
      <c r="G2668" t="s">
        <v>87</v>
      </c>
      <c r="H2668">
        <v>4496</v>
      </c>
      <c r="I2668">
        <v>-1.34839972493E-2</v>
      </c>
      <c r="J2668">
        <v>0.17777758610300001</v>
      </c>
    </row>
    <row r="2669" spans="1:10" x14ac:dyDescent="0.55000000000000004">
      <c r="A2669">
        <v>2670</v>
      </c>
      <c r="B2669">
        <v>2742</v>
      </c>
      <c r="C2669">
        <v>1</v>
      </c>
      <c r="D2669">
        <v>-6.1896185626200001E-4</v>
      </c>
      <c r="E2669">
        <v>-2.2441532733299998</v>
      </c>
      <c r="F2669">
        <v>0.04</v>
      </c>
      <c r="G2669" t="s">
        <v>87</v>
      </c>
      <c r="H2669">
        <v>4497</v>
      </c>
      <c r="I2669">
        <v>-1.34839972493E-2</v>
      </c>
      <c r="J2669">
        <v>4.5911785899800002E-2</v>
      </c>
    </row>
    <row r="2670" spans="1:10" x14ac:dyDescent="0.55000000000000004">
      <c r="A2670">
        <v>2671</v>
      </c>
      <c r="B2670">
        <v>2743</v>
      </c>
      <c r="C2670">
        <v>1</v>
      </c>
      <c r="D2670">
        <v>-1.1441321610400001E-3</v>
      </c>
      <c r="E2670">
        <v>-5.9741250336</v>
      </c>
      <c r="F2670">
        <v>0.01</v>
      </c>
      <c r="G2670" t="s">
        <v>87</v>
      </c>
      <c r="H2670">
        <v>4502</v>
      </c>
      <c r="I2670">
        <v>-1.34839972493E-2</v>
      </c>
      <c r="J2670">
        <v>8.4866539492500004E-2</v>
      </c>
    </row>
    <row r="2671" spans="1:10" x14ac:dyDescent="0.55000000000000004">
      <c r="A2671">
        <v>2672</v>
      </c>
      <c r="B2671">
        <v>2744</v>
      </c>
      <c r="C2671">
        <v>1</v>
      </c>
      <c r="D2671">
        <v>-1.0794433843299999E-3</v>
      </c>
      <c r="E2671">
        <v>-2.25172202139</v>
      </c>
      <c r="F2671">
        <v>2.5000000000000001E-2</v>
      </c>
      <c r="G2671" t="s">
        <v>87</v>
      </c>
      <c r="H2671">
        <v>4502</v>
      </c>
      <c r="I2671">
        <v>-1.34839972493E-2</v>
      </c>
      <c r="J2671">
        <v>8.0068219149199996E-2</v>
      </c>
    </row>
    <row r="2672" spans="1:10" x14ac:dyDescent="0.55000000000000004">
      <c r="A2672">
        <v>2673</v>
      </c>
      <c r="B2672">
        <v>2745</v>
      </c>
      <c r="C2672">
        <v>1</v>
      </c>
      <c r="D2672">
        <v>-4.9388849378899998E-4</v>
      </c>
      <c r="E2672">
        <v>-0.70780976065300005</v>
      </c>
      <c r="F2672">
        <v>0.06</v>
      </c>
      <c r="G2672" t="s">
        <v>86</v>
      </c>
      <c r="H2672">
        <v>4503</v>
      </c>
      <c r="I2672">
        <v>-1.34839972493E-2</v>
      </c>
      <c r="J2672">
        <v>3.6634410595399999E-2</v>
      </c>
    </row>
    <row r="2673" spans="1:10" x14ac:dyDescent="0.55000000000000004">
      <c r="A2673">
        <v>2674</v>
      </c>
      <c r="B2673">
        <v>2746</v>
      </c>
      <c r="C2673">
        <v>1</v>
      </c>
      <c r="D2673">
        <v>-6.51589355536E-4</v>
      </c>
      <c r="E2673">
        <v>-2.23501575986</v>
      </c>
      <c r="F2673">
        <v>0.03</v>
      </c>
      <c r="G2673" t="s">
        <v>87</v>
      </c>
      <c r="H2673">
        <v>4495</v>
      </c>
      <c r="I2673">
        <v>-1.34839972493E-2</v>
      </c>
      <c r="J2673">
        <v>4.8331945956400002E-2</v>
      </c>
    </row>
    <row r="2674" spans="1:10" x14ac:dyDescent="0.55000000000000004">
      <c r="A2674">
        <v>2675</v>
      </c>
      <c r="B2674">
        <v>2747</v>
      </c>
      <c r="C2674">
        <v>1</v>
      </c>
      <c r="D2674">
        <v>-9.9607038090300005E-4</v>
      </c>
      <c r="E2674">
        <v>-2.3181059144599998</v>
      </c>
      <c r="F2674">
        <v>0.04</v>
      </c>
      <c r="G2674" t="s">
        <v>87</v>
      </c>
      <c r="H2674">
        <v>4495</v>
      </c>
      <c r="I2674">
        <v>-1.34839972493E-2</v>
      </c>
      <c r="J2674">
        <v>7.3883987529200001E-2</v>
      </c>
    </row>
    <row r="2675" spans="1:10" x14ac:dyDescent="0.55000000000000004">
      <c r="A2675">
        <v>2676</v>
      </c>
      <c r="B2675">
        <v>2748</v>
      </c>
      <c r="C2675">
        <v>1</v>
      </c>
      <c r="D2675">
        <v>-3.6940016820700001E-4</v>
      </c>
      <c r="E2675">
        <v>-1.3253149996</v>
      </c>
      <c r="F2675">
        <v>6.5000000000000002E-2</v>
      </c>
      <c r="G2675" t="s">
        <v>86</v>
      </c>
      <c r="H2675">
        <v>4503</v>
      </c>
      <c r="I2675">
        <v>-1.34839972493E-2</v>
      </c>
      <c r="J2675">
        <v>2.7400430676700002E-2</v>
      </c>
    </row>
    <row r="2676" spans="1:10" x14ac:dyDescent="0.55000000000000004">
      <c r="A2676">
        <v>2677</v>
      </c>
      <c r="B2676">
        <v>2749</v>
      </c>
      <c r="C2676">
        <v>1</v>
      </c>
      <c r="D2676">
        <v>-1.8414530185E-4</v>
      </c>
      <c r="E2676">
        <v>-0.41491886202400002</v>
      </c>
      <c r="F2676">
        <v>0.13</v>
      </c>
      <c r="G2676" t="s">
        <v>86</v>
      </c>
      <c r="H2676">
        <v>4503</v>
      </c>
      <c r="I2676">
        <v>-1.34839972493E-2</v>
      </c>
      <c r="J2676">
        <v>1.3659064104600001E-2</v>
      </c>
    </row>
    <row r="2677" spans="1:10" x14ac:dyDescent="0.55000000000000004">
      <c r="A2677">
        <v>2678</v>
      </c>
      <c r="B2677">
        <v>2750</v>
      </c>
      <c r="C2677">
        <v>1</v>
      </c>
      <c r="D2677">
        <v>-2.13920345786E-4</v>
      </c>
      <c r="E2677">
        <v>-1.63011663967</v>
      </c>
      <c r="F2677">
        <v>6.5000000000000002E-2</v>
      </c>
      <c r="G2677" t="s">
        <v>86</v>
      </c>
      <c r="H2677">
        <v>4503</v>
      </c>
      <c r="I2677">
        <v>-1.34839972493E-2</v>
      </c>
      <c r="J2677">
        <v>1.5867641949099998E-2</v>
      </c>
    </row>
    <row r="2678" spans="1:10" x14ac:dyDescent="0.55000000000000004">
      <c r="A2678">
        <v>2679</v>
      </c>
      <c r="B2678">
        <v>2751</v>
      </c>
      <c r="C2678">
        <v>1</v>
      </c>
      <c r="D2678">
        <v>4.9299629230999997E-5</v>
      </c>
      <c r="E2678">
        <v>8.0624962266200001E-2</v>
      </c>
      <c r="F2678">
        <v>0.34</v>
      </c>
      <c r="G2678" t="s">
        <v>86</v>
      </c>
      <c r="H2678">
        <v>4534</v>
      </c>
      <c r="I2678">
        <v>-1.34839972493E-2</v>
      </c>
      <c r="J2678">
        <v>-3.6568231132399999E-3</v>
      </c>
    </row>
    <row r="2679" spans="1:10" x14ac:dyDescent="0.55000000000000004">
      <c r="A2679">
        <v>2680</v>
      </c>
      <c r="B2679">
        <v>2752</v>
      </c>
      <c r="C2679">
        <v>1</v>
      </c>
      <c r="D2679">
        <v>7.9979964799200006E-5</v>
      </c>
      <c r="E2679">
        <v>0.13089685707400001</v>
      </c>
      <c r="F2679">
        <v>0.36499999999999999</v>
      </c>
      <c r="G2679" t="s">
        <v>86</v>
      </c>
      <c r="H2679">
        <v>4534</v>
      </c>
      <c r="I2679">
        <v>-1.34839972493E-2</v>
      </c>
      <c r="J2679">
        <v>-5.9325513890400002E-3</v>
      </c>
    </row>
    <row r="2680" spans="1:10" x14ac:dyDescent="0.55000000000000004">
      <c r="A2680">
        <v>2681</v>
      </c>
      <c r="B2680">
        <v>2753</v>
      </c>
      <c r="C2680">
        <v>1</v>
      </c>
      <c r="D2680">
        <v>-1.2009723935400001E-5</v>
      </c>
      <c r="E2680">
        <v>4.9000643397500002E-2</v>
      </c>
      <c r="F2680">
        <v>0.23499999999999999</v>
      </c>
      <c r="G2680" t="s">
        <v>86</v>
      </c>
      <c r="H2680">
        <v>4505</v>
      </c>
      <c r="I2680">
        <v>-1.34839972493E-2</v>
      </c>
      <c r="J2680">
        <v>8.9082690388900005E-4</v>
      </c>
    </row>
    <row r="2681" spans="1:10" x14ac:dyDescent="0.55000000000000004">
      <c r="A2681">
        <v>2682</v>
      </c>
      <c r="B2681">
        <v>2754</v>
      </c>
      <c r="C2681">
        <v>1</v>
      </c>
      <c r="D2681">
        <v>-1.7709353541300001E-5</v>
      </c>
      <c r="E2681">
        <v>-5.3423533884900003E-2</v>
      </c>
      <c r="F2681">
        <v>0.25</v>
      </c>
      <c r="G2681" t="s">
        <v>86</v>
      </c>
      <c r="H2681">
        <v>4505</v>
      </c>
      <c r="I2681">
        <v>-1.34839972493E-2</v>
      </c>
      <c r="J2681">
        <v>1.3135996022800001E-3</v>
      </c>
    </row>
    <row r="2682" spans="1:10" x14ac:dyDescent="0.55000000000000004">
      <c r="A2682">
        <v>2683</v>
      </c>
      <c r="B2682">
        <v>2755</v>
      </c>
      <c r="C2682">
        <v>1</v>
      </c>
      <c r="D2682">
        <v>6.3607586641699996E-5</v>
      </c>
      <c r="E2682">
        <v>0.13784178197800001</v>
      </c>
      <c r="F2682">
        <v>0.30499999999999999</v>
      </c>
      <c r="G2682" t="s">
        <v>86</v>
      </c>
      <c r="H2682">
        <v>4531</v>
      </c>
      <c r="I2682">
        <v>-1.34839972493E-2</v>
      </c>
      <c r="J2682">
        <v>-4.7181225627299997E-3</v>
      </c>
    </row>
    <row r="2683" spans="1:10" x14ac:dyDescent="0.55000000000000004">
      <c r="A2683">
        <v>2684</v>
      </c>
      <c r="B2683">
        <v>2756</v>
      </c>
      <c r="C2683">
        <v>1</v>
      </c>
      <c r="D2683">
        <v>4.45505303965E-5</v>
      </c>
      <c r="E2683">
        <v>9.1707422330899999E-2</v>
      </c>
      <c r="F2683">
        <v>0.39500000000000002</v>
      </c>
      <c r="G2683" t="s">
        <v>86</v>
      </c>
      <c r="H2683">
        <v>4509</v>
      </c>
      <c r="I2683">
        <v>-1.34839972493E-2</v>
      </c>
      <c r="J2683">
        <v>-3.3045564804899999E-3</v>
      </c>
    </row>
    <row r="2684" spans="1:10" x14ac:dyDescent="0.55000000000000004">
      <c r="A2684">
        <v>2685</v>
      </c>
      <c r="B2684">
        <v>2757</v>
      </c>
      <c r="C2684">
        <v>1</v>
      </c>
      <c r="D2684">
        <v>3.4645141160200002E-5</v>
      </c>
      <c r="E2684">
        <v>8.3041298185299997E-2</v>
      </c>
      <c r="F2684">
        <v>0.39500000000000002</v>
      </c>
      <c r="G2684" t="s">
        <v>86</v>
      </c>
      <c r="H2684">
        <v>4509</v>
      </c>
      <c r="I2684">
        <v>-1.34839972493E-2</v>
      </c>
      <c r="J2684">
        <v>-2.5698195895599999E-3</v>
      </c>
    </row>
    <row r="2685" spans="1:10" x14ac:dyDescent="0.55000000000000004">
      <c r="A2685">
        <v>2686</v>
      </c>
      <c r="B2685">
        <v>2758</v>
      </c>
      <c r="C2685">
        <v>1</v>
      </c>
      <c r="D2685">
        <v>7.7500480213699992E-6</v>
      </c>
      <c r="E2685">
        <v>-2.0054709083599999E-2</v>
      </c>
      <c r="F2685">
        <v>0.34</v>
      </c>
      <c r="G2685" t="s">
        <v>86</v>
      </c>
      <c r="H2685">
        <v>4508</v>
      </c>
      <c r="I2685">
        <v>-1.34839972493E-2</v>
      </c>
      <c r="J2685">
        <v>-5.7486344573599998E-4</v>
      </c>
    </row>
    <row r="2686" spans="1:10" x14ac:dyDescent="0.55000000000000004">
      <c r="A2686">
        <v>2687</v>
      </c>
      <c r="B2686">
        <v>2759</v>
      </c>
      <c r="C2686">
        <v>1</v>
      </c>
      <c r="D2686">
        <v>1.5496917951400001E-5</v>
      </c>
      <c r="E2686">
        <v>8.4645942531200002E-2</v>
      </c>
      <c r="F2686">
        <v>0.3</v>
      </c>
      <c r="G2686" t="s">
        <v>86</v>
      </c>
      <c r="H2686">
        <v>4518</v>
      </c>
      <c r="I2686">
        <v>-1.34839972493E-2</v>
      </c>
      <c r="J2686">
        <v>-1.1494911550600001E-3</v>
      </c>
    </row>
    <row r="2687" spans="1:10" x14ac:dyDescent="0.55000000000000004">
      <c r="A2687">
        <v>2688</v>
      </c>
      <c r="B2687">
        <v>2760</v>
      </c>
      <c r="C2687">
        <v>1</v>
      </c>
      <c r="D2687">
        <v>5.5056124922400003E-5</v>
      </c>
      <c r="E2687">
        <v>0.108929932257</v>
      </c>
      <c r="F2687">
        <v>0.39500000000000002</v>
      </c>
      <c r="G2687" t="s">
        <v>86</v>
      </c>
      <c r="H2687">
        <v>4510</v>
      </c>
      <c r="I2687">
        <v>-1.34839972493E-2</v>
      </c>
      <c r="J2687">
        <v>-4.0838138801900003E-3</v>
      </c>
    </row>
    <row r="2688" spans="1:10" x14ac:dyDescent="0.55000000000000004">
      <c r="A2688">
        <v>2689</v>
      </c>
      <c r="B2688">
        <v>2761</v>
      </c>
      <c r="C2688">
        <v>1</v>
      </c>
      <c r="D2688">
        <v>2.4647213467400002E-6</v>
      </c>
      <c r="E2688">
        <v>-0.18749522039200001</v>
      </c>
      <c r="F2688">
        <v>0.33500000000000002</v>
      </c>
      <c r="G2688" t="s">
        <v>86</v>
      </c>
      <c r="H2688">
        <v>4511</v>
      </c>
      <c r="I2688">
        <v>-1.34839972493E-2</v>
      </c>
      <c r="J2688">
        <v>-1.8282186152400001E-4</v>
      </c>
    </row>
    <row r="2689" spans="1:10" x14ac:dyDescent="0.55000000000000004">
      <c r="A2689">
        <v>2690</v>
      </c>
      <c r="B2689">
        <v>2762</v>
      </c>
      <c r="C2689">
        <v>1</v>
      </c>
      <c r="D2689">
        <v>9.90621170075E-6</v>
      </c>
      <c r="E2689">
        <v>7.4674882913700003E-2</v>
      </c>
      <c r="F2689">
        <v>0.47499999999999998</v>
      </c>
      <c r="G2689" t="s">
        <v>86</v>
      </c>
      <c r="H2689">
        <v>4538</v>
      </c>
      <c r="I2689">
        <v>-1.34839972493E-2</v>
      </c>
      <c r="J2689">
        <v>-7.3479789761000003E-4</v>
      </c>
    </row>
    <row r="2690" spans="1:10" x14ac:dyDescent="0.55000000000000004">
      <c r="A2690">
        <v>2691</v>
      </c>
      <c r="B2690">
        <v>2763</v>
      </c>
      <c r="C2690">
        <v>1</v>
      </c>
      <c r="D2690">
        <v>1.17953153388E-4</v>
      </c>
      <c r="E2690">
        <v>0.119217127733</v>
      </c>
      <c r="F2690">
        <v>0.34</v>
      </c>
      <c r="G2690" t="s">
        <v>86</v>
      </c>
      <c r="H2690">
        <v>4509</v>
      </c>
      <c r="I2690">
        <v>-1.34839972493E-2</v>
      </c>
      <c r="J2690">
        <v>-8.7492304570099995E-3</v>
      </c>
    </row>
    <row r="2691" spans="1:10" x14ac:dyDescent="0.55000000000000004">
      <c r="A2691">
        <v>2692</v>
      </c>
      <c r="B2691">
        <v>2764</v>
      </c>
      <c r="C2691">
        <v>1</v>
      </c>
      <c r="D2691">
        <v>1.9466017958300001E-5</v>
      </c>
      <c r="E2691">
        <v>2.4801572296799999E-2</v>
      </c>
      <c r="F2691">
        <v>0.38</v>
      </c>
      <c r="G2691" t="s">
        <v>86</v>
      </c>
      <c r="H2691">
        <v>4509</v>
      </c>
      <c r="I2691">
        <v>-1.34839972493E-2</v>
      </c>
      <c r="J2691">
        <v>-1.4439010090499999E-3</v>
      </c>
    </row>
    <row r="2692" spans="1:10" x14ac:dyDescent="0.55000000000000004">
      <c r="A2692">
        <v>2693</v>
      </c>
      <c r="B2692">
        <v>2765</v>
      </c>
      <c r="C2692">
        <v>1</v>
      </c>
      <c r="D2692">
        <v>-1.35029509441E-5</v>
      </c>
      <c r="E2692">
        <v>-0.32675569813700001</v>
      </c>
      <c r="F2692">
        <v>0.25</v>
      </c>
      <c r="G2692" t="s">
        <v>86</v>
      </c>
      <c r="H2692">
        <v>4506</v>
      </c>
      <c r="I2692">
        <v>-1.34839972493E-2</v>
      </c>
      <c r="J2692">
        <v>1.00158771739E-3</v>
      </c>
    </row>
    <row r="2693" spans="1:10" x14ac:dyDescent="0.55000000000000004">
      <c r="A2693">
        <v>2694</v>
      </c>
      <c r="B2693">
        <v>2766</v>
      </c>
      <c r="C2693">
        <v>1</v>
      </c>
      <c r="D2693">
        <v>-1.02574816157E-5</v>
      </c>
      <c r="E2693">
        <v>-8.4318560097499995E-2</v>
      </c>
      <c r="F2693">
        <v>0.31</v>
      </c>
      <c r="G2693" t="s">
        <v>86</v>
      </c>
      <c r="H2693">
        <v>4506</v>
      </c>
      <c r="I2693">
        <v>-1.34839972493E-2</v>
      </c>
      <c r="J2693">
        <v>7.6085350825100002E-4</v>
      </c>
    </row>
    <row r="2694" spans="1:10" x14ac:dyDescent="0.55000000000000004">
      <c r="A2694">
        <v>2695</v>
      </c>
      <c r="B2694">
        <v>2767</v>
      </c>
      <c r="C2694">
        <v>1</v>
      </c>
      <c r="D2694">
        <v>-1.3371295343100001E-5</v>
      </c>
      <c r="E2694">
        <v>-0.21744288505500001</v>
      </c>
      <c r="F2694">
        <v>0.33500000000000002</v>
      </c>
      <c r="G2694" t="s">
        <v>86</v>
      </c>
      <c r="H2694">
        <v>4506</v>
      </c>
      <c r="I2694">
        <v>-1.34839972493E-2</v>
      </c>
      <c r="J2694">
        <v>9.91822101451E-4</v>
      </c>
    </row>
    <row r="2695" spans="1:10" x14ac:dyDescent="0.55000000000000004">
      <c r="A2695">
        <v>2696</v>
      </c>
      <c r="B2695">
        <v>2768</v>
      </c>
      <c r="C2695">
        <v>1</v>
      </c>
      <c r="D2695">
        <v>-2.19621784906E-5</v>
      </c>
      <c r="E2695">
        <v>-0.302256168592</v>
      </c>
      <c r="F2695">
        <v>0.24</v>
      </c>
      <c r="G2695" t="s">
        <v>86</v>
      </c>
      <c r="H2695">
        <v>4506</v>
      </c>
      <c r="I2695">
        <v>-1.34839972493E-2</v>
      </c>
      <c r="J2695">
        <v>1.6290548869000001E-3</v>
      </c>
    </row>
    <row r="2696" spans="1:10" x14ac:dyDescent="0.55000000000000004">
      <c r="A2696">
        <v>2697</v>
      </c>
      <c r="B2696">
        <v>2769</v>
      </c>
      <c r="C2696">
        <v>1</v>
      </c>
      <c r="D2696">
        <v>-1.2054240462600001E-6</v>
      </c>
      <c r="E2696">
        <v>-0.11916310109</v>
      </c>
      <c r="F2696">
        <v>0.38</v>
      </c>
      <c r="G2696" t="s">
        <v>86</v>
      </c>
      <c r="H2696">
        <v>4520</v>
      </c>
      <c r="I2696">
        <v>-1.34839972493E-2</v>
      </c>
      <c r="J2696">
        <v>8.9412893816099995E-5</v>
      </c>
    </row>
    <row r="2697" spans="1:10" x14ac:dyDescent="0.55000000000000004">
      <c r="A2697">
        <v>2698</v>
      </c>
      <c r="B2697">
        <v>2770</v>
      </c>
      <c r="C2697">
        <v>1</v>
      </c>
      <c r="D2697">
        <v>6.4490085318999998E-6</v>
      </c>
      <c r="E2697">
        <v>5.48931311183E-2</v>
      </c>
      <c r="F2697">
        <v>0.36</v>
      </c>
      <c r="G2697" t="s">
        <v>86</v>
      </c>
      <c r="H2697">
        <v>4523</v>
      </c>
      <c r="I2697">
        <v>-1.34839972493E-2</v>
      </c>
      <c r="J2697">
        <v>-4.78358231589E-4</v>
      </c>
    </row>
    <row r="2698" spans="1:10" x14ac:dyDescent="0.55000000000000004">
      <c r="A2698">
        <v>2699</v>
      </c>
      <c r="B2698">
        <v>2771</v>
      </c>
      <c r="C2698">
        <v>1</v>
      </c>
      <c r="D2698">
        <v>8.7319437236000005E-5</v>
      </c>
      <c r="E2698">
        <v>0.22697841400499999</v>
      </c>
      <c r="F2698">
        <v>0.49</v>
      </c>
      <c r="G2698" t="s">
        <v>86</v>
      </c>
      <c r="H2698">
        <v>4563</v>
      </c>
      <c r="I2698">
        <v>-1.34839972493E-2</v>
      </c>
      <c r="J2698">
        <v>-6.4769601982900002E-3</v>
      </c>
    </row>
    <row r="2699" spans="1:10" x14ac:dyDescent="0.55000000000000004">
      <c r="A2699">
        <v>2700</v>
      </c>
      <c r="B2699">
        <v>2772</v>
      </c>
      <c r="C2699">
        <v>1</v>
      </c>
      <c r="D2699">
        <v>4.0127392281100002E-5</v>
      </c>
      <c r="E2699">
        <v>0.21170046995700001</v>
      </c>
      <c r="F2699">
        <v>0.5</v>
      </c>
      <c r="G2699" t="s">
        <v>86</v>
      </c>
      <c r="H2699">
        <v>4565</v>
      </c>
      <c r="I2699">
        <v>-1.34839972493E-2</v>
      </c>
      <c r="J2699">
        <v>-2.9764681369100002E-3</v>
      </c>
    </row>
    <row r="2700" spans="1:10" x14ac:dyDescent="0.55000000000000004">
      <c r="A2700">
        <v>2701</v>
      </c>
      <c r="B2700">
        <v>2773</v>
      </c>
      <c r="C2700">
        <v>1</v>
      </c>
      <c r="D2700">
        <v>9.12320098744E-5</v>
      </c>
      <c r="E2700">
        <v>0.27493175969200001</v>
      </c>
      <c r="F2700">
        <v>0.41499999999999998</v>
      </c>
      <c r="G2700" t="s">
        <v>86</v>
      </c>
      <c r="H2700">
        <v>4571</v>
      </c>
      <c r="I2700">
        <v>-1.34839972493E-2</v>
      </c>
      <c r="J2700">
        <v>-6.7671771082199999E-3</v>
      </c>
    </row>
    <row r="2701" spans="1:10" x14ac:dyDescent="0.55000000000000004">
      <c r="A2701">
        <v>2702</v>
      </c>
      <c r="B2701">
        <v>2774</v>
      </c>
      <c r="C2701">
        <v>1</v>
      </c>
      <c r="D2701">
        <v>9.9684106607700007E-5</v>
      </c>
      <c r="E2701">
        <v>0.31949595070699999</v>
      </c>
      <c r="F2701">
        <v>0.46500000000000002</v>
      </c>
      <c r="G2701" t="s">
        <v>86</v>
      </c>
      <c r="H2701">
        <v>4573</v>
      </c>
      <c r="I2701">
        <v>-1.34839972493E-2</v>
      </c>
      <c r="J2701">
        <v>-7.3941153463399998E-3</v>
      </c>
    </row>
    <row r="2702" spans="1:10" x14ac:dyDescent="0.55000000000000004">
      <c r="A2702">
        <v>2703</v>
      </c>
      <c r="B2702">
        <v>2775</v>
      </c>
      <c r="C2702">
        <v>1</v>
      </c>
      <c r="D2702">
        <v>1.07953203023E-4</v>
      </c>
      <c r="E2702">
        <v>0.31047091237399999</v>
      </c>
      <c r="F2702">
        <v>0.48</v>
      </c>
      <c r="G2702" t="s">
        <v>86</v>
      </c>
      <c r="H2702">
        <v>4561</v>
      </c>
      <c r="I2702">
        <v>-1.34839972493E-2</v>
      </c>
      <c r="J2702">
        <v>-8.0074794500800007E-3</v>
      </c>
    </row>
    <row r="2703" spans="1:10" x14ac:dyDescent="0.55000000000000004">
      <c r="A2703">
        <v>2704</v>
      </c>
      <c r="B2703">
        <v>2776</v>
      </c>
      <c r="C2703">
        <v>1</v>
      </c>
      <c r="D2703">
        <v>8.3592583248600006E-5</v>
      </c>
      <c r="E2703">
        <v>0.36037295325899998</v>
      </c>
      <c r="F2703">
        <v>0.435</v>
      </c>
      <c r="G2703" t="s">
        <v>86</v>
      </c>
      <c r="H2703">
        <v>4573</v>
      </c>
      <c r="I2703">
        <v>-1.34839972493E-2</v>
      </c>
      <c r="J2703">
        <v>-6.2005190563699996E-3</v>
      </c>
    </row>
    <row r="2704" spans="1:10" x14ac:dyDescent="0.55000000000000004">
      <c r="A2704">
        <v>2705</v>
      </c>
      <c r="B2704">
        <v>2777</v>
      </c>
      <c r="C2704">
        <v>1</v>
      </c>
      <c r="D2704">
        <v>1.0191289869E-4</v>
      </c>
      <c r="E2704">
        <v>0.29140128183199998</v>
      </c>
      <c r="F2704">
        <v>0.45500000000000002</v>
      </c>
      <c r="G2704" t="s">
        <v>86</v>
      </c>
      <c r="H2704">
        <v>4573</v>
      </c>
      <c r="I2704">
        <v>-1.34839972493E-2</v>
      </c>
      <c r="J2704">
        <v>-7.5594370440799996E-3</v>
      </c>
    </row>
    <row r="2705" spans="1:10" x14ac:dyDescent="0.55000000000000004">
      <c r="A2705">
        <v>2706</v>
      </c>
      <c r="B2705">
        <v>2778</v>
      </c>
      <c r="C2705">
        <v>1</v>
      </c>
      <c r="D2705">
        <v>9.2532599211399996E-5</v>
      </c>
      <c r="E2705">
        <v>0.27569508601800002</v>
      </c>
      <c r="F2705">
        <v>0.48</v>
      </c>
      <c r="G2705" t="s">
        <v>86</v>
      </c>
      <c r="H2705">
        <v>4563</v>
      </c>
      <c r="I2705">
        <v>-1.34839972493E-2</v>
      </c>
      <c r="J2705">
        <v>-6.8636489320999996E-3</v>
      </c>
    </row>
    <row r="2706" spans="1:10" x14ac:dyDescent="0.55000000000000004">
      <c r="A2706">
        <v>2707</v>
      </c>
      <c r="B2706">
        <v>2779</v>
      </c>
      <c r="C2706">
        <v>1</v>
      </c>
      <c r="D2706">
        <v>8.9129858956799995E-5</v>
      </c>
      <c r="E2706">
        <v>0.29921579541400001</v>
      </c>
      <c r="F2706">
        <v>0.44500000000000001</v>
      </c>
      <c r="G2706" t="s">
        <v>86</v>
      </c>
      <c r="H2706">
        <v>4573</v>
      </c>
      <c r="I2706">
        <v>-1.34839972493E-2</v>
      </c>
      <c r="J2706">
        <v>-6.6112490782700003E-3</v>
      </c>
    </row>
    <row r="2707" spans="1:10" x14ac:dyDescent="0.55000000000000004">
      <c r="A2707">
        <v>2708</v>
      </c>
      <c r="B2707">
        <v>2780</v>
      </c>
      <c r="C2707">
        <v>1</v>
      </c>
      <c r="D2707">
        <v>8.4567610490000002E-5</v>
      </c>
      <c r="E2707">
        <v>0.21396238502000001</v>
      </c>
      <c r="F2707">
        <v>0.40500000000000003</v>
      </c>
      <c r="G2707" t="s">
        <v>86</v>
      </c>
      <c r="H2707">
        <v>4560</v>
      </c>
      <c r="I2707">
        <v>-1.34839972493E-2</v>
      </c>
      <c r="J2707">
        <v>-6.2728421591600001E-3</v>
      </c>
    </row>
    <row r="2708" spans="1:10" x14ac:dyDescent="0.55000000000000004">
      <c r="A2708">
        <v>2709</v>
      </c>
      <c r="B2708">
        <v>2781</v>
      </c>
      <c r="C2708">
        <v>1</v>
      </c>
      <c r="D2708">
        <v>7.6835771881800005E-5</v>
      </c>
      <c r="E2708">
        <v>0.26467796740100002</v>
      </c>
      <c r="F2708">
        <v>0.49</v>
      </c>
      <c r="G2708" t="s">
        <v>86</v>
      </c>
      <c r="H2708">
        <v>4575</v>
      </c>
      <c r="I2708">
        <v>-1.34839972493E-2</v>
      </c>
      <c r="J2708">
        <v>-5.6993294051800002E-3</v>
      </c>
    </row>
    <row r="2709" spans="1:10" x14ac:dyDescent="0.55000000000000004">
      <c r="A2709">
        <v>2710</v>
      </c>
      <c r="B2709">
        <v>2782</v>
      </c>
      <c r="C2709">
        <v>1</v>
      </c>
      <c r="D2709">
        <v>9.3515655616600006E-5</v>
      </c>
      <c r="E2709">
        <v>0.217777231391</v>
      </c>
      <c r="F2709">
        <v>0.49</v>
      </c>
      <c r="G2709" t="s">
        <v>86</v>
      </c>
      <c r="H2709">
        <v>4574</v>
      </c>
      <c r="I2709">
        <v>-1.34839972493E-2</v>
      </c>
      <c r="J2709">
        <v>-6.9365676018800001E-3</v>
      </c>
    </row>
    <row r="2710" spans="1:10" x14ac:dyDescent="0.55000000000000004">
      <c r="A2710">
        <v>2711</v>
      </c>
      <c r="B2710">
        <v>2783</v>
      </c>
      <c r="C2710">
        <v>1</v>
      </c>
      <c r="D2710">
        <v>8.8530929416200002E-5</v>
      </c>
      <c r="E2710">
        <v>0.18833633058800001</v>
      </c>
      <c r="F2710">
        <v>0.48499999999999999</v>
      </c>
      <c r="G2710" t="s">
        <v>86</v>
      </c>
      <c r="H2710">
        <v>4575</v>
      </c>
      <c r="I2710">
        <v>-1.34839972493E-2</v>
      </c>
      <c r="J2710">
        <v>-6.5668231987900004E-3</v>
      </c>
    </row>
    <row r="2711" spans="1:10" x14ac:dyDescent="0.55000000000000004">
      <c r="A2711">
        <v>2712</v>
      </c>
      <c r="B2711">
        <v>2784</v>
      </c>
      <c r="C2711">
        <v>1</v>
      </c>
      <c r="D2711">
        <v>1.0919826897399999E-4</v>
      </c>
      <c r="E2711">
        <v>0.28813441448999999</v>
      </c>
      <c r="F2711">
        <v>0.48</v>
      </c>
      <c r="G2711" t="s">
        <v>86</v>
      </c>
      <c r="H2711">
        <v>4574</v>
      </c>
      <c r="I2711">
        <v>-1.34839972493E-2</v>
      </c>
      <c r="J2711">
        <v>-8.0998328007399999E-3</v>
      </c>
    </row>
    <row r="2712" spans="1:10" x14ac:dyDescent="0.55000000000000004">
      <c r="A2712">
        <v>2713</v>
      </c>
      <c r="B2712">
        <v>2785</v>
      </c>
      <c r="C2712">
        <v>1</v>
      </c>
      <c r="D2712">
        <v>8.5959499588000006E-5</v>
      </c>
      <c r="E2712">
        <v>0.324406835542</v>
      </c>
      <c r="F2712">
        <v>0.47</v>
      </c>
      <c r="G2712" t="s">
        <v>86</v>
      </c>
      <c r="H2712">
        <v>4576</v>
      </c>
      <c r="I2712">
        <v>-1.34839972493E-2</v>
      </c>
      <c r="J2712">
        <v>-6.3760861856199998E-3</v>
      </c>
    </row>
    <row r="2713" spans="1:10" x14ac:dyDescent="0.55000000000000004">
      <c r="A2713">
        <v>2714</v>
      </c>
      <c r="B2713">
        <v>2786</v>
      </c>
      <c r="C2713">
        <v>1</v>
      </c>
      <c r="D2713">
        <v>8.4179473291000001E-5</v>
      </c>
      <c r="E2713">
        <v>0.28147599078699997</v>
      </c>
      <c r="F2713">
        <v>0.42499999999999999</v>
      </c>
      <c r="G2713" t="s">
        <v>86</v>
      </c>
      <c r="H2713">
        <v>4576</v>
      </c>
      <c r="I2713">
        <v>-1.34839972493E-2</v>
      </c>
      <c r="J2713">
        <v>-6.2440519004399999E-3</v>
      </c>
    </row>
    <row r="2714" spans="1:10" x14ac:dyDescent="0.55000000000000004">
      <c r="A2714">
        <v>2715</v>
      </c>
      <c r="B2714">
        <v>2787</v>
      </c>
      <c r="C2714">
        <v>1</v>
      </c>
      <c r="D2714">
        <v>9.0529324211300005E-5</v>
      </c>
      <c r="E2714">
        <v>0.31109563208500002</v>
      </c>
      <c r="F2714">
        <v>0.46</v>
      </c>
      <c r="G2714" t="s">
        <v>86</v>
      </c>
      <c r="H2714">
        <v>4576</v>
      </c>
      <c r="I2714">
        <v>-1.34839972493E-2</v>
      </c>
      <c r="J2714">
        <v>-6.7150550696899996E-3</v>
      </c>
    </row>
    <row r="2715" spans="1:10" x14ac:dyDescent="0.55000000000000004">
      <c r="A2715">
        <v>2716</v>
      </c>
      <c r="B2715">
        <v>2788</v>
      </c>
      <c r="C2715">
        <v>1</v>
      </c>
      <c r="D2715">
        <v>1.0414887433099999E-4</v>
      </c>
      <c r="E2715">
        <v>0.289285018871</v>
      </c>
      <c r="F2715">
        <v>0.45</v>
      </c>
      <c r="G2715" t="s">
        <v>86</v>
      </c>
      <c r="H2715">
        <v>4575</v>
      </c>
      <c r="I2715">
        <v>-1.34839972493E-2</v>
      </c>
      <c r="J2715">
        <v>-7.7252915855799999E-3</v>
      </c>
    </row>
    <row r="2716" spans="1:10" x14ac:dyDescent="0.55000000000000004">
      <c r="A2716">
        <v>2717</v>
      </c>
      <c r="B2716">
        <v>2789</v>
      </c>
      <c r="C2716">
        <v>1</v>
      </c>
      <c r="D2716">
        <v>1.0095842054799999E-4</v>
      </c>
      <c r="E2716">
        <v>0.27280515409299999</v>
      </c>
      <c r="F2716">
        <v>0.42</v>
      </c>
      <c r="G2716" t="s">
        <v>86</v>
      </c>
      <c r="H2716">
        <v>4575</v>
      </c>
      <c r="I2716">
        <v>-1.34839972493E-2</v>
      </c>
      <c r="J2716">
        <v>-7.4886381803299998E-3</v>
      </c>
    </row>
    <row r="2717" spans="1:10" x14ac:dyDescent="0.55000000000000004">
      <c r="A2717">
        <v>2718</v>
      </c>
      <c r="B2717">
        <v>2790</v>
      </c>
      <c r="C2717">
        <v>1</v>
      </c>
      <c r="D2717">
        <v>9.7097725294999999E-5</v>
      </c>
      <c r="E2717">
        <v>0.17837411288800001</v>
      </c>
      <c r="F2717">
        <v>0.47</v>
      </c>
      <c r="G2717" t="s">
        <v>86</v>
      </c>
      <c r="H2717">
        <v>4575</v>
      </c>
      <c r="I2717">
        <v>-1.34839972493E-2</v>
      </c>
      <c r="J2717">
        <v>-7.20226929979E-3</v>
      </c>
    </row>
    <row r="2718" spans="1:10" x14ac:dyDescent="0.55000000000000004">
      <c r="A2718">
        <v>2719</v>
      </c>
      <c r="B2718">
        <v>2791</v>
      </c>
      <c r="C2718">
        <v>1</v>
      </c>
      <c r="D2718">
        <v>7.2667487567500006E-5</v>
      </c>
      <c r="E2718">
        <v>0.163076142694</v>
      </c>
      <c r="F2718">
        <v>0.49</v>
      </c>
      <c r="G2718" t="s">
        <v>86</v>
      </c>
      <c r="H2718">
        <v>4576</v>
      </c>
      <c r="I2718">
        <v>-1.34839972493E-2</v>
      </c>
      <c r="J2718">
        <v>-5.3901449617900004E-3</v>
      </c>
    </row>
    <row r="2719" spans="1:10" x14ac:dyDescent="0.55000000000000004">
      <c r="A2719">
        <v>2720</v>
      </c>
      <c r="B2719">
        <v>2792</v>
      </c>
      <c r="C2719">
        <v>1</v>
      </c>
      <c r="D2719">
        <v>1.81785129976E-4</v>
      </c>
      <c r="E2719">
        <v>-1.7976931348599999E+308</v>
      </c>
      <c r="F2719">
        <v>5.0000000000000001E-3</v>
      </c>
      <c r="G2719" t="s">
        <v>85</v>
      </c>
      <c r="H2719">
        <v>53</v>
      </c>
      <c r="I2719">
        <v>-1.34839972493E-2</v>
      </c>
      <c r="J2719">
        <v>-1.34839972493E-2</v>
      </c>
    </row>
    <row r="2720" spans="1:10" x14ac:dyDescent="0.55000000000000004">
      <c r="A2720">
        <v>2721</v>
      </c>
      <c r="B2720">
        <v>2793</v>
      </c>
      <c r="C2720">
        <v>1</v>
      </c>
      <c r="D2720">
        <v>1.81785129976E-4</v>
      </c>
      <c r="E2720">
        <v>0.106260392051</v>
      </c>
      <c r="F2720">
        <v>2.5000000000000001E-2</v>
      </c>
      <c r="G2720" t="s">
        <v>85</v>
      </c>
      <c r="H2720">
        <v>93</v>
      </c>
      <c r="I2720">
        <v>-1.34839972493E-2</v>
      </c>
      <c r="J2720">
        <v>-1.34839972493E-2</v>
      </c>
    </row>
    <row r="2721" spans="1:10" x14ac:dyDescent="0.55000000000000004">
      <c r="A2721">
        <v>2722</v>
      </c>
      <c r="B2721">
        <v>2794</v>
      </c>
      <c r="C2721">
        <v>1</v>
      </c>
      <c r="D2721">
        <v>1.81785129976E-4</v>
      </c>
      <c r="E2721">
        <v>7.5986120584400005E-2</v>
      </c>
      <c r="F2721">
        <v>1.4999999999999999E-2</v>
      </c>
      <c r="G2721" t="s">
        <v>85</v>
      </c>
      <c r="H2721">
        <v>64</v>
      </c>
      <c r="I2721">
        <v>-1.34839972493E-2</v>
      </c>
      <c r="J2721">
        <v>-1.34839972493E-2</v>
      </c>
    </row>
    <row r="2722" spans="1:10" x14ac:dyDescent="0.55000000000000004">
      <c r="A2722">
        <v>2723</v>
      </c>
      <c r="B2722">
        <v>2795</v>
      </c>
      <c r="C2722">
        <v>1</v>
      </c>
      <c r="D2722">
        <v>1.81785129976E-4</v>
      </c>
      <c r="E2722">
        <v>0.65944991389800001</v>
      </c>
      <c r="F2722">
        <v>0.41</v>
      </c>
      <c r="G2722" t="s">
        <v>86</v>
      </c>
      <c r="H2722">
        <v>2019</v>
      </c>
      <c r="I2722">
        <v>-1.34839972493E-2</v>
      </c>
      <c r="J2722">
        <v>-1.34839972493E-2</v>
      </c>
    </row>
    <row r="2723" spans="1:10" x14ac:dyDescent="0.55000000000000004">
      <c r="A2723">
        <v>2724</v>
      </c>
      <c r="B2723">
        <v>2796</v>
      </c>
      <c r="C2723">
        <v>1</v>
      </c>
      <c r="D2723">
        <v>4.0511187193999998E-5</v>
      </c>
      <c r="E2723">
        <v>0.19486436719299999</v>
      </c>
      <c r="F2723">
        <v>0.45500000000000002</v>
      </c>
      <c r="G2723" t="s">
        <v>86</v>
      </c>
      <c r="H2723">
        <v>4576</v>
      </c>
      <c r="I2723">
        <v>-1.34839972493E-2</v>
      </c>
      <c r="J2723">
        <v>-3.0049363045200001E-3</v>
      </c>
    </row>
    <row r="2724" spans="1:10" x14ac:dyDescent="0.55000000000000004">
      <c r="A2724">
        <v>2725</v>
      </c>
      <c r="B2724">
        <v>2797</v>
      </c>
      <c r="C2724">
        <v>1</v>
      </c>
      <c r="D2724">
        <v>1.81785129976E-4</v>
      </c>
      <c r="E2724">
        <v>-1.7976931348599999E+308</v>
      </c>
      <c r="F2724">
        <v>5.0000000000000001E-3</v>
      </c>
      <c r="G2724" t="s">
        <v>85</v>
      </c>
      <c r="H2724">
        <v>1</v>
      </c>
      <c r="I2724">
        <v>-1.34839972493E-2</v>
      </c>
      <c r="J2724">
        <v>-1.34839972493E-2</v>
      </c>
    </row>
    <row r="2725" spans="1:10" x14ac:dyDescent="0.55000000000000004">
      <c r="A2725">
        <v>2726</v>
      </c>
      <c r="B2725">
        <v>2798</v>
      </c>
      <c r="C2725">
        <v>1</v>
      </c>
      <c r="D2725">
        <v>-6.6704938783999996E-7</v>
      </c>
      <c r="E2725">
        <v>4.8917250932299997E-2</v>
      </c>
      <c r="F2725">
        <v>0.32500000000000001</v>
      </c>
      <c r="G2725" t="s">
        <v>86</v>
      </c>
      <c r="H2725">
        <v>4504</v>
      </c>
      <c r="I2725">
        <v>-1.34839972493E-2</v>
      </c>
      <c r="J2725">
        <v>4.9478701101299998E-5</v>
      </c>
    </row>
    <row r="2726" spans="1:10" x14ac:dyDescent="0.55000000000000004">
      <c r="A2726">
        <v>2727</v>
      </c>
      <c r="B2726">
        <v>2799</v>
      </c>
      <c r="C2726">
        <v>1</v>
      </c>
      <c r="D2726">
        <v>7.65515391556E-5</v>
      </c>
      <c r="E2726">
        <v>0.14535403544799999</v>
      </c>
      <c r="F2726">
        <v>0.37</v>
      </c>
      <c r="G2726" t="s">
        <v>86</v>
      </c>
      <c r="H2726">
        <v>4533</v>
      </c>
      <c r="I2726">
        <v>-1.34839972493E-2</v>
      </c>
      <c r="J2726">
        <v>-5.67824630945E-3</v>
      </c>
    </row>
    <row r="2727" spans="1:10" x14ac:dyDescent="0.55000000000000004">
      <c r="A2727">
        <v>2728</v>
      </c>
      <c r="B2727">
        <v>2800</v>
      </c>
      <c r="C2727">
        <v>1</v>
      </c>
      <c r="D2727">
        <v>8.1383276515100005E-5</v>
      </c>
      <c r="E2727">
        <v>0.135858630496</v>
      </c>
      <c r="F2727">
        <v>0.34499999999999997</v>
      </c>
      <c r="G2727" t="s">
        <v>86</v>
      </c>
      <c r="H2727">
        <v>4534</v>
      </c>
      <c r="I2727">
        <v>-1.34839972493E-2</v>
      </c>
      <c r="J2727">
        <v>-6.03664269353E-3</v>
      </c>
    </row>
    <row r="2728" spans="1:10" x14ac:dyDescent="0.55000000000000004">
      <c r="A2728">
        <v>2729</v>
      </c>
      <c r="B2728">
        <v>2801</v>
      </c>
      <c r="C2728">
        <v>1</v>
      </c>
      <c r="D2728">
        <v>6.9673842565800003E-5</v>
      </c>
      <c r="E2728">
        <v>0.14446257090299999</v>
      </c>
      <c r="F2728">
        <v>0.40500000000000003</v>
      </c>
      <c r="G2728" t="s">
        <v>86</v>
      </c>
      <c r="H2728">
        <v>4535</v>
      </c>
      <c r="I2728">
        <v>-1.34839972493E-2</v>
      </c>
      <c r="J2728">
        <v>-5.1680899401699999E-3</v>
      </c>
    </row>
    <row r="2729" spans="1:10" x14ac:dyDescent="0.55000000000000004">
      <c r="A2729">
        <v>2730</v>
      </c>
      <c r="B2729">
        <v>2802</v>
      </c>
      <c r="C2729">
        <v>1</v>
      </c>
      <c r="D2729">
        <v>6.3039368317300003E-5</v>
      </c>
      <c r="E2729">
        <v>0.12625153165200001</v>
      </c>
      <c r="F2729">
        <v>0.375</v>
      </c>
      <c r="G2729" t="s">
        <v>86</v>
      </c>
      <c r="H2729">
        <v>4531</v>
      </c>
      <c r="I2729">
        <v>-1.34839972493E-2</v>
      </c>
      <c r="J2729">
        <v>-4.6759747020900001E-3</v>
      </c>
    </row>
    <row r="2730" spans="1:10" x14ac:dyDescent="0.55000000000000004">
      <c r="A2730">
        <v>2731</v>
      </c>
      <c r="B2730">
        <v>2803</v>
      </c>
      <c r="C2730">
        <v>1</v>
      </c>
      <c r="D2730">
        <v>4.4583876446200002E-5</v>
      </c>
      <c r="E2730">
        <v>0.10333752309700001</v>
      </c>
      <c r="F2730">
        <v>0.5</v>
      </c>
      <c r="G2730" t="s">
        <v>86</v>
      </c>
      <c r="H2730">
        <v>4577</v>
      </c>
      <c r="I2730">
        <v>-1.34839972493E-2</v>
      </c>
      <c r="J2730">
        <v>-3.3070299393599999E-3</v>
      </c>
    </row>
    <row r="2731" spans="1:10" x14ac:dyDescent="0.55000000000000004">
      <c r="A2731">
        <v>2732</v>
      </c>
      <c r="B2731">
        <v>2804</v>
      </c>
      <c r="C2731">
        <v>1</v>
      </c>
      <c r="D2731">
        <v>6.24577153283E-5</v>
      </c>
      <c r="E2731">
        <v>0.24892108431000001</v>
      </c>
      <c r="F2731">
        <v>0.495</v>
      </c>
      <c r="G2731" t="s">
        <v>86</v>
      </c>
      <c r="H2731">
        <v>4576</v>
      </c>
      <c r="I2731">
        <v>-1.34839972493E-2</v>
      </c>
      <c r="J2731">
        <v>-4.6328303189100001E-3</v>
      </c>
    </row>
    <row r="2732" spans="1:10" x14ac:dyDescent="0.55000000000000004">
      <c r="A2732">
        <v>2733</v>
      </c>
      <c r="B2732">
        <v>2805</v>
      </c>
      <c r="C2732">
        <v>1</v>
      </c>
      <c r="D2732">
        <v>9.2076663179800007E-5</v>
      </c>
      <c r="E2732">
        <v>0.33863285847699998</v>
      </c>
      <c r="F2732">
        <v>0.46500000000000002</v>
      </c>
      <c r="G2732" t="s">
        <v>86</v>
      </c>
      <c r="H2732">
        <v>4576</v>
      </c>
      <c r="I2732">
        <v>-1.34839972493E-2</v>
      </c>
      <c r="J2732">
        <v>-6.8298296631800004E-3</v>
      </c>
    </row>
    <row r="2733" spans="1:10" x14ac:dyDescent="0.55000000000000004">
      <c r="A2733">
        <v>2734</v>
      </c>
      <c r="B2733">
        <v>2806</v>
      </c>
      <c r="C2733">
        <v>1</v>
      </c>
      <c r="D2733">
        <v>8.1655431420700003E-5</v>
      </c>
      <c r="E2733">
        <v>0.30465983974400002</v>
      </c>
      <c r="F2733">
        <v>0.49</v>
      </c>
      <c r="G2733" t="s">
        <v>86</v>
      </c>
      <c r="H2733">
        <v>4576</v>
      </c>
      <c r="I2733">
        <v>-1.34839972493E-2</v>
      </c>
      <c r="J2733">
        <v>-6.0568299112600003E-3</v>
      </c>
    </row>
    <row r="2734" spans="1:10" x14ac:dyDescent="0.55000000000000004">
      <c r="A2734">
        <v>2735</v>
      </c>
      <c r="B2734">
        <v>2807</v>
      </c>
      <c r="C2734">
        <v>1</v>
      </c>
      <c r="D2734">
        <v>1.0126247204999999E-4</v>
      </c>
      <c r="E2734">
        <v>0.308368838802</v>
      </c>
      <c r="F2734">
        <v>0.49</v>
      </c>
      <c r="G2734" t="s">
        <v>86</v>
      </c>
      <c r="H2734">
        <v>4575</v>
      </c>
      <c r="I2734">
        <v>-1.34839972493E-2</v>
      </c>
      <c r="J2734">
        <v>-7.5111913430699999E-3</v>
      </c>
    </row>
    <row r="2735" spans="1:10" x14ac:dyDescent="0.55000000000000004">
      <c r="A2735">
        <v>2736</v>
      </c>
      <c r="B2735">
        <v>2808</v>
      </c>
      <c r="C2735">
        <v>1</v>
      </c>
      <c r="D2735">
        <v>1.02745721691E-4</v>
      </c>
      <c r="E2735">
        <v>0.215055487712</v>
      </c>
      <c r="F2735">
        <v>0.48</v>
      </c>
      <c r="G2735" t="s">
        <v>86</v>
      </c>
      <c r="H2735">
        <v>4567</v>
      </c>
      <c r="I2735">
        <v>-1.34839972493E-2</v>
      </c>
      <c r="J2735">
        <v>-7.6212120806100001E-3</v>
      </c>
    </row>
    <row r="2736" spans="1:10" x14ac:dyDescent="0.55000000000000004">
      <c r="A2736">
        <v>2737</v>
      </c>
      <c r="B2736">
        <v>2809</v>
      </c>
      <c r="C2736">
        <v>1</v>
      </c>
      <c r="D2736">
        <v>8.4151074747299998E-5</v>
      </c>
      <c r="E2736">
        <v>0.269752331741</v>
      </c>
      <c r="F2736">
        <v>0.495</v>
      </c>
      <c r="G2736" t="s">
        <v>86</v>
      </c>
      <c r="H2736">
        <v>4560</v>
      </c>
      <c r="I2736">
        <v>-1.34839972493E-2</v>
      </c>
      <c r="J2736">
        <v>-6.2419454251400001E-3</v>
      </c>
    </row>
    <row r="2737" spans="1:10" x14ac:dyDescent="0.55000000000000004">
      <c r="A2737">
        <v>2738</v>
      </c>
      <c r="B2737">
        <v>2810</v>
      </c>
      <c r="C2737">
        <v>1</v>
      </c>
      <c r="D2737">
        <v>7.5947633890400006E-5</v>
      </c>
      <c r="E2737">
        <v>0.21671015516700001</v>
      </c>
      <c r="F2737">
        <v>0.44500000000000001</v>
      </c>
      <c r="G2737" t="s">
        <v>86</v>
      </c>
      <c r="H2737">
        <v>4560</v>
      </c>
      <c r="I2737">
        <v>-1.34839972493E-2</v>
      </c>
      <c r="J2737">
        <v>-5.6334513532499998E-3</v>
      </c>
    </row>
    <row r="2738" spans="1:10" x14ac:dyDescent="0.55000000000000004">
      <c r="A2738">
        <v>2739</v>
      </c>
      <c r="B2738">
        <v>2811</v>
      </c>
      <c r="C2738">
        <v>1</v>
      </c>
      <c r="D2738">
        <v>9.2284628732700004E-5</v>
      </c>
      <c r="E2738">
        <v>0.29951372185000003</v>
      </c>
      <c r="F2738">
        <v>0.44500000000000001</v>
      </c>
      <c r="G2738" t="s">
        <v>86</v>
      </c>
      <c r="H2738">
        <v>4573</v>
      </c>
      <c r="I2738">
        <v>-1.34839972493E-2</v>
      </c>
      <c r="J2738">
        <v>-6.8452556055700001E-3</v>
      </c>
    </row>
    <row r="2739" spans="1:10" x14ac:dyDescent="0.55000000000000004">
      <c r="A2739">
        <v>2740</v>
      </c>
      <c r="B2739">
        <v>2812</v>
      </c>
      <c r="C2739">
        <v>1</v>
      </c>
      <c r="D2739">
        <v>9.60727988835E-5</v>
      </c>
      <c r="E2739">
        <v>0.234418602048</v>
      </c>
      <c r="F2739">
        <v>0.41499999999999998</v>
      </c>
      <c r="G2739" t="s">
        <v>86</v>
      </c>
      <c r="H2739">
        <v>4566</v>
      </c>
      <c r="I2739">
        <v>-1.34839972493E-2</v>
      </c>
      <c r="J2739">
        <v>-7.12624490266E-3</v>
      </c>
    </row>
    <row r="2740" spans="1:10" x14ac:dyDescent="0.55000000000000004">
      <c r="A2740">
        <v>2741</v>
      </c>
      <c r="B2740">
        <v>2813</v>
      </c>
      <c r="C2740">
        <v>1</v>
      </c>
      <c r="D2740">
        <v>9.3473770371799993E-5</v>
      </c>
      <c r="E2740">
        <v>0.298784790937</v>
      </c>
      <c r="F2740">
        <v>0.48499999999999999</v>
      </c>
      <c r="G2740" t="s">
        <v>86</v>
      </c>
      <c r="H2740">
        <v>4574</v>
      </c>
      <c r="I2740">
        <v>-1.34839972493E-2</v>
      </c>
      <c r="J2740">
        <v>-6.9334607442099998E-3</v>
      </c>
    </row>
    <row r="2741" spans="1:10" x14ac:dyDescent="0.55000000000000004">
      <c r="A2741">
        <v>2742</v>
      </c>
      <c r="B2741">
        <v>2814</v>
      </c>
      <c r="C2741">
        <v>1</v>
      </c>
      <c r="D2741">
        <v>9.9344629253900007E-6</v>
      </c>
      <c r="E2741">
        <v>8.36145081682E-2</v>
      </c>
      <c r="F2741">
        <v>0.42499999999999999</v>
      </c>
      <c r="G2741" t="s">
        <v>86</v>
      </c>
      <c r="H2741">
        <v>4552</v>
      </c>
      <c r="I2741">
        <v>-1.34839972493E-2</v>
      </c>
      <c r="J2741">
        <v>-7.3689344544400001E-4</v>
      </c>
    </row>
    <row r="2742" spans="1:10" x14ac:dyDescent="0.55000000000000004">
      <c r="A2742">
        <v>2743</v>
      </c>
      <c r="B2742">
        <v>2815</v>
      </c>
      <c r="C2742">
        <v>1</v>
      </c>
      <c r="D2742">
        <v>9.4223049518E-6</v>
      </c>
      <c r="E2742">
        <v>-1.58887750859E-2</v>
      </c>
      <c r="F2742">
        <v>0.33</v>
      </c>
      <c r="G2742" t="s">
        <v>86</v>
      </c>
      <c r="H2742">
        <v>4537</v>
      </c>
      <c r="I2742">
        <v>-1.34839972493E-2</v>
      </c>
      <c r="J2742">
        <v>-6.9890388761899996E-4</v>
      </c>
    </row>
    <row r="2743" spans="1:10" x14ac:dyDescent="0.55000000000000004">
      <c r="A2743">
        <v>2744</v>
      </c>
      <c r="B2743">
        <v>2816</v>
      </c>
      <c r="C2743">
        <v>1</v>
      </c>
      <c r="D2743">
        <v>4.23504259817E-5</v>
      </c>
      <c r="E2743">
        <v>0.19172332983199999</v>
      </c>
      <c r="F2743">
        <v>0.4</v>
      </c>
      <c r="G2743" t="s">
        <v>86</v>
      </c>
      <c r="H2743">
        <v>4577</v>
      </c>
      <c r="I2743">
        <v>-1.34839972493E-2</v>
      </c>
      <c r="J2743">
        <v>-3.1413627039600001E-3</v>
      </c>
    </row>
    <row r="2744" spans="1:10" x14ac:dyDescent="0.55000000000000004">
      <c r="A2744">
        <v>2745</v>
      </c>
      <c r="B2744">
        <v>2817</v>
      </c>
      <c r="C2744">
        <v>1</v>
      </c>
      <c r="D2744">
        <v>7.2916083403000006E-5</v>
      </c>
      <c r="E2744">
        <v>0.249549582455</v>
      </c>
      <c r="F2744">
        <v>0.5</v>
      </c>
      <c r="G2744" t="s">
        <v>86</v>
      </c>
      <c r="H2744">
        <v>4575</v>
      </c>
      <c r="I2744">
        <v>-1.34839972493E-2</v>
      </c>
      <c r="J2744">
        <v>-5.4085846744500003E-3</v>
      </c>
    </row>
    <row r="2745" spans="1:10" x14ac:dyDescent="0.55000000000000004">
      <c r="A2745">
        <v>2746</v>
      </c>
      <c r="B2745">
        <v>2818</v>
      </c>
      <c r="C2745">
        <v>1</v>
      </c>
      <c r="D2745">
        <v>-8.4842566693699994E-5</v>
      </c>
      <c r="E2745">
        <v>-0.54926117090600002</v>
      </c>
      <c r="F2745">
        <v>0.20499999999999999</v>
      </c>
      <c r="G2745" t="s">
        <v>86</v>
      </c>
      <c r="H2745">
        <v>4506</v>
      </c>
      <c r="I2745">
        <v>-1.34839972493E-2</v>
      </c>
      <c r="J2745">
        <v>6.2932371644800001E-3</v>
      </c>
    </row>
    <row r="2746" spans="1:10" x14ac:dyDescent="0.55000000000000004">
      <c r="A2746">
        <v>2747</v>
      </c>
      <c r="B2746">
        <v>2819</v>
      </c>
      <c r="C2746">
        <v>1</v>
      </c>
      <c r="D2746">
        <v>1.17953153388E-4</v>
      </c>
      <c r="E2746">
        <v>-5.4238479549599997E-2</v>
      </c>
      <c r="F2746">
        <v>0.28499999999999998</v>
      </c>
      <c r="G2746" t="s">
        <v>86</v>
      </c>
      <c r="H2746">
        <v>4509</v>
      </c>
      <c r="I2746">
        <v>-1.34839972493E-2</v>
      </c>
      <c r="J2746">
        <v>-8.7492304570099995E-3</v>
      </c>
    </row>
    <row r="2747" spans="1:10" x14ac:dyDescent="0.55000000000000004">
      <c r="A2747">
        <v>2748</v>
      </c>
      <c r="B2747">
        <v>2820</v>
      </c>
      <c r="C2747">
        <v>1</v>
      </c>
      <c r="D2747">
        <v>1.81839143406E-5</v>
      </c>
      <c r="E2747">
        <v>-6.8334498735900001E-2</v>
      </c>
      <c r="F2747">
        <v>0.36</v>
      </c>
      <c r="G2747" t="s">
        <v>86</v>
      </c>
      <c r="H2747">
        <v>4509</v>
      </c>
      <c r="I2747">
        <v>-1.34839972493E-2</v>
      </c>
      <c r="J2747">
        <v>-1.3488003720700001E-3</v>
      </c>
    </row>
    <row r="2748" spans="1:10" x14ac:dyDescent="0.55000000000000004">
      <c r="A2748">
        <v>2749</v>
      </c>
      <c r="B2748">
        <v>2821</v>
      </c>
      <c r="C2748">
        <v>1</v>
      </c>
      <c r="D2748">
        <v>1.34596771344E-5</v>
      </c>
      <c r="E2748">
        <v>4.0010261000399998E-2</v>
      </c>
      <c r="F2748">
        <v>0.47499999999999998</v>
      </c>
      <c r="G2748" t="s">
        <v>86</v>
      </c>
      <c r="H2748">
        <v>4549</v>
      </c>
      <c r="I2748">
        <v>-1.34839972493E-2</v>
      </c>
      <c r="J2748">
        <v>-9.9837786226099996E-4</v>
      </c>
    </row>
    <row r="2749" spans="1:10" x14ac:dyDescent="0.55000000000000004">
      <c r="A2749">
        <v>2750</v>
      </c>
      <c r="B2749">
        <v>2822</v>
      </c>
      <c r="C2749">
        <v>1</v>
      </c>
      <c r="D2749">
        <v>-5.2746303002399997E-6</v>
      </c>
      <c r="E2749">
        <v>-0.10058256874</v>
      </c>
      <c r="F2749">
        <v>0.42499999999999999</v>
      </c>
      <c r="G2749" t="s">
        <v>86</v>
      </c>
      <c r="H2749">
        <v>4537</v>
      </c>
      <c r="I2749">
        <v>-1.34839972493E-2</v>
      </c>
      <c r="J2749">
        <v>3.91248175627E-4</v>
      </c>
    </row>
    <row r="2750" spans="1:10" x14ac:dyDescent="0.55000000000000004">
      <c r="A2750">
        <v>2751</v>
      </c>
      <c r="B2750">
        <v>2823</v>
      </c>
      <c r="C2750">
        <v>1</v>
      </c>
      <c r="D2750">
        <v>-8.6176672980199996E-6</v>
      </c>
      <c r="E2750">
        <v>-1.3196274401E-2</v>
      </c>
      <c r="F2750">
        <v>0.35</v>
      </c>
      <c r="G2750" t="s">
        <v>86</v>
      </c>
      <c r="H2750">
        <v>4505</v>
      </c>
      <c r="I2750">
        <v>-1.34839972493E-2</v>
      </c>
      <c r="J2750">
        <v>6.3921951238100005E-4</v>
      </c>
    </row>
    <row r="2751" spans="1:10" x14ac:dyDescent="0.55000000000000004">
      <c r="A2751">
        <v>2752</v>
      </c>
      <c r="B2751">
        <v>2824</v>
      </c>
      <c r="C2751">
        <v>1</v>
      </c>
      <c r="D2751">
        <v>1.92557821131E-5</v>
      </c>
      <c r="E2751">
        <v>-7.0574690781099996E-3</v>
      </c>
      <c r="F2751">
        <v>0.34</v>
      </c>
      <c r="G2751" t="s">
        <v>86</v>
      </c>
      <c r="H2751">
        <v>4517</v>
      </c>
      <c r="I2751">
        <v>-1.34839972493E-2</v>
      </c>
      <c r="J2751">
        <v>-1.4283066666600001E-3</v>
      </c>
    </row>
    <row r="2752" spans="1:10" x14ac:dyDescent="0.55000000000000004">
      <c r="A2752">
        <v>2753</v>
      </c>
      <c r="B2752">
        <v>2825</v>
      </c>
      <c r="C2752">
        <v>1</v>
      </c>
      <c r="D2752">
        <v>2.6645000812700001E-5</v>
      </c>
      <c r="E2752">
        <v>-8.8437239254000002E-2</v>
      </c>
      <c r="F2752">
        <v>0.28999999999999998</v>
      </c>
      <c r="G2752" t="s">
        <v>86</v>
      </c>
      <c r="H2752">
        <v>4519</v>
      </c>
      <c r="I2752">
        <v>-1.34839972493E-2</v>
      </c>
      <c r="J2752">
        <v>-1.9764054282800001E-3</v>
      </c>
    </row>
    <row r="2753" spans="1:10" x14ac:dyDescent="0.55000000000000004">
      <c r="A2753">
        <v>2754</v>
      </c>
      <c r="B2753">
        <v>2826</v>
      </c>
      <c r="C2753">
        <v>1</v>
      </c>
      <c r="D2753">
        <v>7.3714680411500003E-6</v>
      </c>
      <c r="E2753">
        <v>-1.2990991605E-2</v>
      </c>
      <c r="F2753">
        <v>0.17499999999999999</v>
      </c>
      <c r="G2753" t="s">
        <v>86</v>
      </c>
      <c r="H2753">
        <v>4495</v>
      </c>
      <c r="I2753">
        <v>-1.34839972493E-2</v>
      </c>
      <c r="J2753">
        <v>-5.4678209819900004E-4</v>
      </c>
    </row>
    <row r="2754" spans="1:10" x14ac:dyDescent="0.55000000000000004">
      <c r="A2754">
        <v>2755</v>
      </c>
      <c r="B2754">
        <v>2827</v>
      </c>
      <c r="C2754">
        <v>1</v>
      </c>
      <c r="D2754">
        <v>1.6189041694499999E-5</v>
      </c>
      <c r="E2754">
        <v>5.6000609477600001E-2</v>
      </c>
      <c r="F2754">
        <v>0.19</v>
      </c>
      <c r="G2754" t="s">
        <v>86</v>
      </c>
      <c r="H2754">
        <v>4495</v>
      </c>
      <c r="I2754">
        <v>-1.34839972493E-2</v>
      </c>
      <c r="J2754">
        <v>-1.2008297582200001E-3</v>
      </c>
    </row>
    <row r="2755" spans="1:10" x14ac:dyDescent="0.55000000000000004">
      <c r="A2755">
        <v>2756</v>
      </c>
      <c r="B2755">
        <v>2828</v>
      </c>
      <c r="C2755">
        <v>1</v>
      </c>
      <c r="D2755">
        <v>3.5178388722499997E-5</v>
      </c>
      <c r="E2755">
        <v>-4.9719555632599999E-2</v>
      </c>
      <c r="F2755">
        <v>0.155</v>
      </c>
      <c r="G2755" t="s">
        <v>86</v>
      </c>
      <c r="H2755">
        <v>4495</v>
      </c>
      <c r="I2755">
        <v>-1.34839972493E-2</v>
      </c>
      <c r="J2755">
        <v>-2.60937347752E-3</v>
      </c>
    </row>
    <row r="2756" spans="1:10" x14ac:dyDescent="0.55000000000000004">
      <c r="A2756">
        <v>2757</v>
      </c>
      <c r="B2756">
        <v>2829</v>
      </c>
      <c r="C2756">
        <v>1</v>
      </c>
      <c r="D2756">
        <v>7.5644194873899999E-5</v>
      </c>
      <c r="E2756">
        <v>5.6045764707500001E-2</v>
      </c>
      <c r="F2756">
        <v>0.19500000000000001</v>
      </c>
      <c r="G2756" t="s">
        <v>86</v>
      </c>
      <c r="H2756">
        <v>4495</v>
      </c>
      <c r="I2756">
        <v>-1.34839972493E-2</v>
      </c>
      <c r="J2756">
        <v>-5.6109436219299999E-3</v>
      </c>
    </row>
    <row r="2757" spans="1:10" x14ac:dyDescent="0.55000000000000004">
      <c r="A2757">
        <v>2758</v>
      </c>
      <c r="B2757">
        <v>2830</v>
      </c>
      <c r="C2757">
        <v>1</v>
      </c>
      <c r="D2757">
        <v>6.3748104127399994E-5</v>
      </c>
      <c r="E2757">
        <v>0.11381972530700001</v>
      </c>
      <c r="F2757">
        <v>0.245</v>
      </c>
      <c r="G2757" t="s">
        <v>86</v>
      </c>
      <c r="H2757">
        <v>4495</v>
      </c>
      <c r="I2757">
        <v>-1.34839972493E-2</v>
      </c>
      <c r="J2757">
        <v>-4.7285455131099996E-3</v>
      </c>
    </row>
    <row r="2758" spans="1:10" x14ac:dyDescent="0.55000000000000004">
      <c r="A2758">
        <v>2759</v>
      </c>
      <c r="B2758">
        <v>2831</v>
      </c>
      <c r="C2758">
        <v>1</v>
      </c>
      <c r="D2758">
        <v>9.28246390966E-5</v>
      </c>
      <c r="E2758">
        <v>6.7003976694599995E-2</v>
      </c>
      <c r="F2758">
        <v>0.2</v>
      </c>
      <c r="G2758" t="s">
        <v>86</v>
      </c>
      <c r="H2758">
        <v>4495</v>
      </c>
      <c r="I2758">
        <v>-1.34839972493E-2</v>
      </c>
      <c r="J2758">
        <v>-6.8853111275099998E-3</v>
      </c>
    </row>
    <row r="2759" spans="1:10" x14ac:dyDescent="0.55000000000000004">
      <c r="A2759">
        <v>2760</v>
      </c>
      <c r="B2759">
        <v>2832</v>
      </c>
      <c r="C2759">
        <v>1</v>
      </c>
      <c r="D2759">
        <v>-2.13151948199E-4</v>
      </c>
      <c r="E2759">
        <v>-0.52657651031200003</v>
      </c>
      <c r="F2759">
        <v>0.1</v>
      </c>
      <c r="G2759" t="s">
        <v>86</v>
      </c>
      <c r="H2759">
        <v>4495</v>
      </c>
      <c r="I2759">
        <v>-1.34839972493E-2</v>
      </c>
      <c r="J2759">
        <v>1.58106456978E-2</v>
      </c>
    </row>
    <row r="2760" spans="1:10" x14ac:dyDescent="0.55000000000000004">
      <c r="A2760">
        <v>2761</v>
      </c>
      <c r="B2760">
        <v>2833</v>
      </c>
      <c r="C2760">
        <v>1</v>
      </c>
      <c r="D2760">
        <v>-3.7335448307499998E-4</v>
      </c>
      <c r="E2760">
        <v>-0.19506376587099999</v>
      </c>
      <c r="F2760">
        <v>7.0000000000000007E-2</v>
      </c>
      <c r="G2760" t="s">
        <v>86</v>
      </c>
      <c r="H2760">
        <v>4495</v>
      </c>
      <c r="I2760">
        <v>-1.34839972493E-2</v>
      </c>
      <c r="J2760">
        <v>2.7693743836100002E-2</v>
      </c>
    </row>
    <row r="2761" spans="1:10" x14ac:dyDescent="0.55000000000000004">
      <c r="A2761">
        <v>2762</v>
      </c>
      <c r="B2761">
        <v>2834</v>
      </c>
      <c r="C2761">
        <v>1</v>
      </c>
      <c r="D2761">
        <v>-6.5110997471700001E-4</v>
      </c>
      <c r="E2761">
        <v>-2.2301296388699998</v>
      </c>
      <c r="F2761">
        <v>5.5E-2</v>
      </c>
      <c r="G2761" t="s">
        <v>86</v>
      </c>
      <c r="H2761">
        <v>4495</v>
      </c>
      <c r="I2761">
        <v>-1.34839972493E-2</v>
      </c>
      <c r="J2761">
        <v>4.8296387659400003E-2</v>
      </c>
    </row>
    <row r="2762" spans="1:10" x14ac:dyDescent="0.55000000000000004">
      <c r="A2762">
        <v>2763</v>
      </c>
      <c r="B2762">
        <v>2835</v>
      </c>
      <c r="C2762">
        <v>1</v>
      </c>
      <c r="D2762">
        <v>-6.4163956904299995E-4</v>
      </c>
      <c r="E2762">
        <v>-2.0617387549799999</v>
      </c>
      <c r="F2762">
        <v>0.05</v>
      </c>
      <c r="G2762" t="s">
        <v>87</v>
      </c>
      <c r="H2762">
        <v>4495</v>
      </c>
      <c r="I2762">
        <v>-1.34839972493E-2</v>
      </c>
      <c r="J2762">
        <v>4.7593915878199999E-2</v>
      </c>
    </row>
    <row r="2763" spans="1:10" x14ac:dyDescent="0.55000000000000004">
      <c r="A2763">
        <v>2764</v>
      </c>
      <c r="B2763">
        <v>2836</v>
      </c>
      <c r="C2763">
        <v>1</v>
      </c>
      <c r="D2763">
        <v>-8.9681465731600003E-4</v>
      </c>
      <c r="E2763">
        <v>-1.6488853086899999</v>
      </c>
      <c r="F2763">
        <v>0.06</v>
      </c>
      <c r="G2763" t="s">
        <v>86</v>
      </c>
      <c r="H2763">
        <v>4495</v>
      </c>
      <c r="I2763">
        <v>-1.34839972493E-2</v>
      </c>
      <c r="J2763">
        <v>6.6521647694299996E-2</v>
      </c>
    </row>
    <row r="2764" spans="1:10" x14ac:dyDescent="0.55000000000000004">
      <c r="A2764">
        <v>2765</v>
      </c>
      <c r="B2764">
        <v>2837</v>
      </c>
      <c r="C2764">
        <v>1</v>
      </c>
      <c r="D2764">
        <v>-5.35713108219E-4</v>
      </c>
      <c r="E2764">
        <v>-2.3133624835500002</v>
      </c>
      <c r="F2764">
        <v>0.05</v>
      </c>
      <c r="G2764" t="s">
        <v>87</v>
      </c>
      <c r="H2764">
        <v>4495</v>
      </c>
      <c r="I2764">
        <v>-1.34839972493E-2</v>
      </c>
      <c r="J2764">
        <v>3.9736770981000001E-2</v>
      </c>
    </row>
    <row r="2765" spans="1:10" x14ac:dyDescent="0.55000000000000004">
      <c r="A2765">
        <v>2766</v>
      </c>
      <c r="B2765">
        <v>2838</v>
      </c>
      <c r="C2765">
        <v>1</v>
      </c>
      <c r="D2765">
        <v>-1.0391559509400001E-3</v>
      </c>
      <c r="E2765">
        <v>-3.8208088941799998</v>
      </c>
      <c r="F2765">
        <v>1.4999999999999999E-2</v>
      </c>
      <c r="G2765" t="s">
        <v>87</v>
      </c>
      <c r="H2765">
        <v>4495</v>
      </c>
      <c r="I2765">
        <v>-1.34839972493E-2</v>
      </c>
      <c r="J2765">
        <v>7.7079879887999997E-2</v>
      </c>
    </row>
    <row r="2766" spans="1:10" x14ac:dyDescent="0.55000000000000004">
      <c r="A2766">
        <v>2767</v>
      </c>
      <c r="B2766">
        <v>2839</v>
      </c>
      <c r="C2766">
        <v>1</v>
      </c>
      <c r="D2766">
        <v>-8.6525090405399998E-4</v>
      </c>
      <c r="E2766">
        <v>-2.3925502895199999</v>
      </c>
      <c r="F2766">
        <v>1.4999999999999999E-2</v>
      </c>
      <c r="G2766" t="s">
        <v>87</v>
      </c>
      <c r="H2766">
        <v>4495</v>
      </c>
      <c r="I2766">
        <v>-1.34839972493E-2</v>
      </c>
      <c r="J2766">
        <v>6.4180391496799993E-2</v>
      </c>
    </row>
    <row r="2767" spans="1:10" x14ac:dyDescent="0.55000000000000004">
      <c r="A2767">
        <v>2768</v>
      </c>
      <c r="B2767">
        <v>2840</v>
      </c>
      <c r="C2767">
        <v>1</v>
      </c>
      <c r="D2767">
        <v>-1.0786764610199999E-3</v>
      </c>
      <c r="E2767">
        <v>-1.2630078097299999</v>
      </c>
      <c r="F2767">
        <v>0.04</v>
      </c>
      <c r="G2767" t="s">
        <v>87</v>
      </c>
      <c r="H2767">
        <v>4500</v>
      </c>
      <c r="I2767">
        <v>-1.34839972493E-2</v>
      </c>
      <c r="J2767">
        <v>8.0011332253299997E-2</v>
      </c>
    </row>
    <row r="2768" spans="1:10" x14ac:dyDescent="0.55000000000000004">
      <c r="A2768">
        <v>2769</v>
      </c>
      <c r="B2768">
        <v>2842</v>
      </c>
      <c r="C2768">
        <v>1</v>
      </c>
      <c r="D2768">
        <v>-2.6839396246299999E-4</v>
      </c>
      <c r="E2768">
        <v>-1.0379333441800001</v>
      </c>
      <c r="F2768">
        <v>8.5000000000000006E-2</v>
      </c>
      <c r="G2768" t="s">
        <v>86</v>
      </c>
      <c r="H2768">
        <v>4503</v>
      </c>
      <c r="I2768">
        <v>-1.34839972493E-2</v>
      </c>
      <c r="J2768">
        <v>1.9908248007100001E-2</v>
      </c>
    </row>
    <row r="2769" spans="1:10" x14ac:dyDescent="0.55000000000000004">
      <c r="A2769">
        <v>2770</v>
      </c>
      <c r="B2769">
        <v>2843</v>
      </c>
      <c r="C2769">
        <v>1</v>
      </c>
      <c r="D2769">
        <v>-2.8089706835799998E-4</v>
      </c>
      <c r="E2769">
        <v>-0.25808133414399997</v>
      </c>
      <c r="F2769">
        <v>6.5000000000000002E-2</v>
      </c>
      <c r="G2769" t="s">
        <v>86</v>
      </c>
      <c r="H2769">
        <v>4503</v>
      </c>
      <c r="I2769">
        <v>-1.34839972493E-2</v>
      </c>
      <c r="J2769">
        <v>2.0835671749200001E-2</v>
      </c>
    </row>
    <row r="2770" spans="1:10" x14ac:dyDescent="0.55000000000000004">
      <c r="A2770">
        <v>2771</v>
      </c>
      <c r="B2770">
        <v>2844</v>
      </c>
      <c r="C2770">
        <v>1</v>
      </c>
      <c r="D2770">
        <v>-4.5750229813199999E-5</v>
      </c>
      <c r="E2770">
        <v>-0.15072758427300001</v>
      </c>
      <c r="F2770">
        <v>0.2</v>
      </c>
      <c r="G2770" t="s">
        <v>86</v>
      </c>
      <c r="H2770">
        <v>4503</v>
      </c>
      <c r="I2770">
        <v>-1.34839972493E-2</v>
      </c>
      <c r="J2770">
        <v>3.3935447472300002E-3</v>
      </c>
    </row>
    <row r="2771" spans="1:10" x14ac:dyDescent="0.55000000000000004">
      <c r="A2771">
        <v>2772</v>
      </c>
      <c r="B2771">
        <v>2845</v>
      </c>
      <c r="C2771">
        <v>1</v>
      </c>
      <c r="D2771">
        <v>-1.8604665324E-4</v>
      </c>
      <c r="E2771">
        <v>-0.275190391875</v>
      </c>
      <c r="F2771">
        <v>0.12</v>
      </c>
      <c r="G2771" t="s">
        <v>86</v>
      </c>
      <c r="H2771">
        <v>4503</v>
      </c>
      <c r="I2771">
        <v>-1.34839972493E-2</v>
      </c>
      <c r="J2771">
        <v>1.38000977354E-2</v>
      </c>
    </row>
    <row r="2772" spans="1:10" x14ac:dyDescent="0.55000000000000004">
      <c r="A2772">
        <v>2773</v>
      </c>
      <c r="B2772">
        <v>2846</v>
      </c>
      <c r="C2772">
        <v>1</v>
      </c>
      <c r="D2772">
        <v>-8.6487558291900002E-5</v>
      </c>
      <c r="E2772">
        <v>-0.37937556913100001</v>
      </c>
      <c r="F2772">
        <v>0.14000000000000001</v>
      </c>
      <c r="G2772" t="s">
        <v>86</v>
      </c>
      <c r="H2772">
        <v>4503</v>
      </c>
      <c r="I2772">
        <v>-1.34839972493E-2</v>
      </c>
      <c r="J2772">
        <v>6.4152551875700002E-3</v>
      </c>
    </row>
    <row r="2773" spans="1:10" x14ac:dyDescent="0.55000000000000004">
      <c r="A2773">
        <v>2774</v>
      </c>
      <c r="B2773">
        <v>2847</v>
      </c>
      <c r="C2773">
        <v>1</v>
      </c>
      <c r="D2773">
        <v>-1.23225407875E-4</v>
      </c>
      <c r="E2773">
        <v>-4.9246127587799997E-2</v>
      </c>
      <c r="F2773">
        <v>0.115</v>
      </c>
      <c r="G2773" t="s">
        <v>86</v>
      </c>
      <c r="H2773">
        <v>4503</v>
      </c>
      <c r="I2773">
        <v>-1.34839972493E-2</v>
      </c>
      <c r="J2773">
        <v>9.1403024056099999E-3</v>
      </c>
    </row>
    <row r="2774" spans="1:10" x14ac:dyDescent="0.55000000000000004">
      <c r="A2774">
        <v>2775</v>
      </c>
      <c r="B2774">
        <v>2848</v>
      </c>
      <c r="C2774">
        <v>1</v>
      </c>
      <c r="D2774">
        <v>-1.05848254946E-4</v>
      </c>
      <c r="E2774">
        <v>-0.24462993188099999</v>
      </c>
      <c r="F2774">
        <v>0.17499999999999999</v>
      </c>
      <c r="G2774" t="s">
        <v>86</v>
      </c>
      <c r="H2774">
        <v>4503</v>
      </c>
      <c r="I2774">
        <v>-1.34839972493E-2</v>
      </c>
      <c r="J2774">
        <v>7.8513439394899999E-3</v>
      </c>
    </row>
    <row r="2775" spans="1:10" x14ac:dyDescent="0.55000000000000004">
      <c r="A2775">
        <v>2776</v>
      </c>
      <c r="B2775">
        <v>2849</v>
      </c>
      <c r="C2775">
        <v>1</v>
      </c>
      <c r="D2775">
        <v>-1.1662968848E-4</v>
      </c>
      <c r="E2775">
        <v>-0.81440805343400002</v>
      </c>
      <c r="F2775">
        <v>0.12</v>
      </c>
      <c r="G2775" t="s">
        <v>86</v>
      </c>
      <c r="H2775">
        <v>4503</v>
      </c>
      <c r="I2775">
        <v>-1.34839972493E-2</v>
      </c>
      <c r="J2775">
        <v>8.6510618269600003E-3</v>
      </c>
    </row>
    <row r="2776" spans="1:10" x14ac:dyDescent="0.55000000000000004">
      <c r="A2776">
        <v>2777</v>
      </c>
      <c r="B2776">
        <v>2850</v>
      </c>
      <c r="C2776">
        <v>1</v>
      </c>
      <c r="D2776">
        <v>-9.9238572245000003E-5</v>
      </c>
      <c r="E2776">
        <v>-0.65839761290400001</v>
      </c>
      <c r="F2776">
        <v>0.13</v>
      </c>
      <c r="G2776" t="s">
        <v>86</v>
      </c>
      <c r="H2776">
        <v>4503</v>
      </c>
      <c r="I2776">
        <v>-1.34839972493E-2</v>
      </c>
      <c r="J2776">
        <v>7.3610676260800001E-3</v>
      </c>
    </row>
    <row r="2777" spans="1:10" x14ac:dyDescent="0.55000000000000004">
      <c r="A2777">
        <v>2778</v>
      </c>
      <c r="B2777">
        <v>2851</v>
      </c>
      <c r="C2777">
        <v>1</v>
      </c>
      <c r="D2777">
        <v>8.2296700404600006E-6</v>
      </c>
      <c r="E2777">
        <v>-0.13475470315099999</v>
      </c>
      <c r="F2777">
        <v>0.45</v>
      </c>
      <c r="G2777" t="s">
        <v>86</v>
      </c>
      <c r="H2777">
        <v>4553</v>
      </c>
      <c r="I2777">
        <v>-1.34839972493E-2</v>
      </c>
      <c r="J2777">
        <v>-6.10439633882E-4</v>
      </c>
    </row>
    <row r="2778" spans="1:10" x14ac:dyDescent="0.55000000000000004">
      <c r="A2778">
        <v>2779</v>
      </c>
      <c r="B2778">
        <v>2852</v>
      </c>
      <c r="C2778">
        <v>1</v>
      </c>
      <c r="D2778">
        <v>8.9224261434799995E-5</v>
      </c>
      <c r="E2778">
        <v>0.24115907997399999</v>
      </c>
      <c r="F2778">
        <v>0.46</v>
      </c>
      <c r="G2778" t="s">
        <v>86</v>
      </c>
      <c r="H2778">
        <v>4576</v>
      </c>
      <c r="I2778">
        <v>-1.34839972493E-2</v>
      </c>
      <c r="J2778">
        <v>-6.6182514263499999E-3</v>
      </c>
    </row>
    <row r="2779" spans="1:10" x14ac:dyDescent="0.55000000000000004">
      <c r="A2779">
        <v>2780</v>
      </c>
      <c r="B2779">
        <v>2853</v>
      </c>
      <c r="C2779">
        <v>1</v>
      </c>
      <c r="D2779">
        <v>8.0433889996899997E-5</v>
      </c>
      <c r="E2779">
        <v>0.31406514897499999</v>
      </c>
      <c r="F2779">
        <v>0.42499999999999999</v>
      </c>
      <c r="G2779" t="s">
        <v>86</v>
      </c>
      <c r="H2779">
        <v>4574</v>
      </c>
      <c r="I2779">
        <v>-1.34839972493E-2</v>
      </c>
      <c r="J2779">
        <v>-5.9662215034100002E-3</v>
      </c>
    </row>
    <row r="2780" spans="1:10" x14ac:dyDescent="0.55000000000000004">
      <c r="A2780">
        <v>2781</v>
      </c>
      <c r="B2780">
        <v>2854</v>
      </c>
      <c r="C2780">
        <v>1</v>
      </c>
      <c r="D2780">
        <v>-1.13104556723E-6</v>
      </c>
      <c r="E2780">
        <v>-0.155709441414</v>
      </c>
      <c r="F2780">
        <v>0.37</v>
      </c>
      <c r="G2780" t="s">
        <v>86</v>
      </c>
      <c r="H2780">
        <v>4515</v>
      </c>
      <c r="I2780">
        <v>-1.34839972493E-2</v>
      </c>
      <c r="J2780">
        <v>8.3895835260800001E-5</v>
      </c>
    </row>
    <row r="2781" spans="1:10" x14ac:dyDescent="0.55000000000000004">
      <c r="A2781">
        <v>2782</v>
      </c>
      <c r="B2781">
        <v>2855</v>
      </c>
      <c r="C2781">
        <v>1</v>
      </c>
      <c r="D2781">
        <v>1.3791394579299999E-4</v>
      </c>
      <c r="E2781">
        <v>7.1547148782299994E-2</v>
      </c>
      <c r="F2781">
        <v>0.36499999999999999</v>
      </c>
      <c r="G2781" t="s">
        <v>86</v>
      </c>
      <c r="H2781">
        <v>4518</v>
      </c>
      <c r="I2781">
        <v>-1.34839972493E-2</v>
      </c>
      <c r="J2781">
        <v>-1.02298315926E-2</v>
      </c>
    </row>
    <row r="2782" spans="1:10" x14ac:dyDescent="0.55000000000000004">
      <c r="A2782">
        <v>2783</v>
      </c>
      <c r="B2782">
        <v>2856</v>
      </c>
      <c r="C2782">
        <v>1</v>
      </c>
      <c r="D2782">
        <v>-7.7333835913700007E-6</v>
      </c>
      <c r="E2782">
        <v>-1.2581401299100001E-2</v>
      </c>
      <c r="F2782">
        <v>0.38</v>
      </c>
      <c r="G2782" t="s">
        <v>86</v>
      </c>
      <c r="H2782">
        <v>4505</v>
      </c>
      <c r="I2782">
        <v>-1.34839972493E-2</v>
      </c>
      <c r="J2782">
        <v>5.7362735382800005E-4</v>
      </c>
    </row>
    <row r="2783" spans="1:10" x14ac:dyDescent="0.55000000000000004">
      <c r="A2783">
        <v>2784</v>
      </c>
      <c r="B2783">
        <v>2857</v>
      </c>
      <c r="C2783">
        <v>1</v>
      </c>
      <c r="D2783">
        <v>1.81785129976E-4</v>
      </c>
      <c r="E2783">
        <v>8.8805214430199994E-2</v>
      </c>
      <c r="F2783">
        <v>0.04</v>
      </c>
      <c r="G2783" t="s">
        <v>85</v>
      </c>
      <c r="H2783">
        <v>155</v>
      </c>
      <c r="I2783">
        <v>-1.34839972493E-2</v>
      </c>
      <c r="J2783">
        <v>-1.34839972493E-2</v>
      </c>
    </row>
    <row r="2784" spans="1:10" x14ac:dyDescent="0.55000000000000004">
      <c r="A2784">
        <v>2785</v>
      </c>
      <c r="B2784">
        <v>2858</v>
      </c>
      <c r="C2784">
        <v>1</v>
      </c>
      <c r="D2784">
        <v>2.0143685625000001E-5</v>
      </c>
      <c r="E2784">
        <v>-2.9686856334199999E-2</v>
      </c>
      <c r="F2784">
        <v>0.24</v>
      </c>
      <c r="G2784" t="s">
        <v>86</v>
      </c>
      <c r="H2784">
        <v>4499</v>
      </c>
      <c r="I2784">
        <v>-1.34839972493E-2</v>
      </c>
      <c r="J2784">
        <v>-1.4941673259699999E-3</v>
      </c>
    </row>
    <row r="2785" spans="1:10" x14ac:dyDescent="0.55000000000000004">
      <c r="A2785">
        <v>2786</v>
      </c>
      <c r="B2785">
        <v>2859</v>
      </c>
      <c r="C2785">
        <v>1</v>
      </c>
      <c r="D2785">
        <v>2.2810818961599999E-5</v>
      </c>
      <c r="E2785">
        <v>0.14103102375099999</v>
      </c>
      <c r="F2785">
        <v>0.33</v>
      </c>
      <c r="G2785" t="s">
        <v>86</v>
      </c>
      <c r="H2785">
        <v>4499</v>
      </c>
      <c r="I2785">
        <v>-1.34839972493E-2</v>
      </c>
      <c r="J2785">
        <v>-1.69200319174E-3</v>
      </c>
    </row>
    <row r="2786" spans="1:10" x14ac:dyDescent="0.55000000000000004">
      <c r="A2786">
        <v>2787</v>
      </c>
      <c r="B2786">
        <v>2860</v>
      </c>
      <c r="C2786">
        <v>1</v>
      </c>
      <c r="D2786">
        <v>-5.1860832070299998E-5</v>
      </c>
      <c r="E2786">
        <v>-0.36074624716999998</v>
      </c>
      <c r="F2786">
        <v>0.27500000000000002</v>
      </c>
      <c r="G2786" t="s">
        <v>86</v>
      </c>
      <c r="H2786">
        <v>4498</v>
      </c>
      <c r="I2786">
        <v>-1.34839972493E-2</v>
      </c>
      <c r="J2786">
        <v>3.8468015347100002E-3</v>
      </c>
    </row>
    <row r="2787" spans="1:10" x14ac:dyDescent="0.55000000000000004">
      <c r="A2787">
        <v>2788</v>
      </c>
      <c r="B2787">
        <v>2861</v>
      </c>
      <c r="C2787">
        <v>1</v>
      </c>
      <c r="D2787">
        <v>-3.9226783298200001E-6</v>
      </c>
      <c r="E2787">
        <v>6.1104103449899999E-2</v>
      </c>
      <c r="F2787">
        <v>0.33500000000000002</v>
      </c>
      <c r="G2787" t="s">
        <v>86</v>
      </c>
      <c r="H2787">
        <v>4579</v>
      </c>
      <c r="I2787">
        <v>-1.34839972493E-2</v>
      </c>
      <c r="J2787">
        <v>2.90966504334E-4</v>
      </c>
    </row>
    <row r="2788" spans="1:10" x14ac:dyDescent="0.55000000000000004">
      <c r="A2788">
        <v>2789</v>
      </c>
      <c r="B2788">
        <v>2862</v>
      </c>
      <c r="C2788">
        <v>1</v>
      </c>
      <c r="D2788">
        <v>-4.3560024261499998E-6</v>
      </c>
      <c r="E2788">
        <v>-6.9877705471900003E-2</v>
      </c>
      <c r="F2788">
        <v>0.38500000000000001</v>
      </c>
      <c r="G2788" t="s">
        <v>86</v>
      </c>
      <c r="H2788">
        <v>4577</v>
      </c>
      <c r="I2788">
        <v>-1.34839972493E-2</v>
      </c>
      <c r="J2788">
        <v>3.2310852235099998E-4</v>
      </c>
    </row>
    <row r="2789" spans="1:10" x14ac:dyDescent="0.55000000000000004">
      <c r="A2789">
        <v>2790</v>
      </c>
      <c r="B2789">
        <v>2863</v>
      </c>
      <c r="C2789">
        <v>1</v>
      </c>
      <c r="D2789">
        <v>7.0011692547400006E-5</v>
      </c>
      <c r="E2789">
        <v>4.7341711447400001E-2</v>
      </c>
      <c r="F2789">
        <v>0.33500000000000002</v>
      </c>
      <c r="G2789" t="s">
        <v>86</v>
      </c>
      <c r="H2789">
        <v>4531</v>
      </c>
      <c r="I2789">
        <v>-1.34839972493E-2</v>
      </c>
      <c r="J2789">
        <v>-5.1931501209600004E-3</v>
      </c>
    </row>
    <row r="2790" spans="1:10" x14ac:dyDescent="0.55000000000000004">
      <c r="A2790">
        <v>2791</v>
      </c>
      <c r="B2790">
        <v>2864</v>
      </c>
      <c r="C2790">
        <v>1</v>
      </c>
      <c r="D2790">
        <v>6.6907594786200003E-5</v>
      </c>
      <c r="E2790">
        <v>0.15363350327899999</v>
      </c>
      <c r="F2790">
        <v>0.39</v>
      </c>
      <c r="G2790" t="s">
        <v>86</v>
      </c>
      <c r="H2790">
        <v>4533</v>
      </c>
      <c r="I2790">
        <v>-1.34839972493E-2</v>
      </c>
      <c r="J2790">
        <v>-4.9629022141099996E-3</v>
      </c>
    </row>
    <row r="2791" spans="1:10" x14ac:dyDescent="0.55000000000000004">
      <c r="A2791">
        <v>2792</v>
      </c>
      <c r="B2791">
        <v>2865</v>
      </c>
      <c r="C2791">
        <v>1</v>
      </c>
      <c r="D2791">
        <v>8.2976275379400001E-5</v>
      </c>
      <c r="E2791">
        <v>7.0518489511799995E-2</v>
      </c>
      <c r="F2791">
        <v>0.24</v>
      </c>
      <c r="G2791" t="s">
        <v>86</v>
      </c>
      <c r="H2791">
        <v>4495</v>
      </c>
      <c r="I2791">
        <v>-1.34839972493E-2</v>
      </c>
      <c r="J2791">
        <v>-6.1548041312000003E-3</v>
      </c>
    </row>
    <row r="2792" spans="1:10" x14ac:dyDescent="0.55000000000000004">
      <c r="A2792">
        <v>2793</v>
      </c>
      <c r="B2792">
        <v>2866</v>
      </c>
      <c r="C2792">
        <v>1</v>
      </c>
      <c r="D2792">
        <v>7.5145295377299998E-5</v>
      </c>
      <c r="E2792">
        <v>-0.115644489411</v>
      </c>
      <c r="F2792">
        <v>0.17</v>
      </c>
      <c r="G2792" t="s">
        <v>86</v>
      </c>
      <c r="H2792">
        <v>4495</v>
      </c>
      <c r="I2792">
        <v>-1.34839972493E-2</v>
      </c>
      <c r="J2792">
        <v>-5.57393751785E-3</v>
      </c>
    </row>
    <row r="2793" spans="1:10" x14ac:dyDescent="0.55000000000000004">
      <c r="A2793">
        <v>2794</v>
      </c>
      <c r="B2793">
        <v>2867</v>
      </c>
      <c r="C2793">
        <v>1</v>
      </c>
      <c r="D2793">
        <v>-9.7487186181799998E-4</v>
      </c>
      <c r="E2793">
        <v>-2.2461847432000002</v>
      </c>
      <c r="F2793">
        <v>2.5000000000000001E-2</v>
      </c>
      <c r="G2793" t="s">
        <v>87</v>
      </c>
      <c r="H2793">
        <v>4495</v>
      </c>
      <c r="I2793">
        <v>-1.34839972493E-2</v>
      </c>
      <c r="J2793">
        <v>7.2311577436699997E-2</v>
      </c>
    </row>
    <row r="2794" spans="1:10" x14ac:dyDescent="0.55000000000000004">
      <c r="A2794">
        <v>2795</v>
      </c>
      <c r="B2794">
        <v>2868</v>
      </c>
      <c r="C2794">
        <v>1</v>
      </c>
      <c r="D2794">
        <v>-2.94022947471E-4</v>
      </c>
      <c r="E2794">
        <v>-1.2014671319300001</v>
      </c>
      <c r="F2794">
        <v>8.5000000000000006E-2</v>
      </c>
      <c r="G2794" t="s">
        <v>86</v>
      </c>
      <c r="H2794">
        <v>4503</v>
      </c>
      <c r="I2794">
        <v>-1.34839972493E-2</v>
      </c>
      <c r="J2794">
        <v>2.1809289986699999E-2</v>
      </c>
    </row>
    <row r="2795" spans="1:10" x14ac:dyDescent="0.55000000000000004">
      <c r="A2795">
        <v>2796</v>
      </c>
      <c r="B2795">
        <v>2869</v>
      </c>
      <c r="C2795">
        <v>1</v>
      </c>
      <c r="D2795">
        <v>5.3069230571200001E-5</v>
      </c>
      <c r="E2795">
        <v>0.12599503149800001</v>
      </c>
      <c r="F2795">
        <v>0.46</v>
      </c>
      <c r="G2795" t="s">
        <v>86</v>
      </c>
      <c r="H2795">
        <v>4551</v>
      </c>
      <c r="I2795">
        <v>-1.34839972493E-2</v>
      </c>
      <c r="J2795">
        <v>-3.9364350600900001E-3</v>
      </c>
    </row>
    <row r="2796" spans="1:10" x14ac:dyDescent="0.55000000000000004">
      <c r="A2796">
        <v>2797</v>
      </c>
      <c r="B2796">
        <v>2870</v>
      </c>
      <c r="C2796">
        <v>1</v>
      </c>
      <c r="D2796">
        <v>4.5897017111700001E-5</v>
      </c>
      <c r="E2796">
        <v>0.14027826148</v>
      </c>
      <c r="F2796">
        <v>0.46</v>
      </c>
      <c r="G2796" t="s">
        <v>86</v>
      </c>
      <c r="H2796">
        <v>4550</v>
      </c>
      <c r="I2796">
        <v>-1.34839972493E-2</v>
      </c>
      <c r="J2796">
        <v>-3.4044327639100001E-3</v>
      </c>
    </row>
    <row r="2797" spans="1:10" x14ac:dyDescent="0.55000000000000004">
      <c r="A2797">
        <v>2798</v>
      </c>
      <c r="B2797">
        <v>2871</v>
      </c>
      <c r="C2797">
        <v>1</v>
      </c>
      <c r="D2797">
        <v>7.2258934726800002E-5</v>
      </c>
      <c r="E2797">
        <v>-0.39415113610399999</v>
      </c>
      <c r="F2797">
        <v>0.18</v>
      </c>
      <c r="G2797" t="s">
        <v>86</v>
      </c>
      <c r="H2797">
        <v>4495</v>
      </c>
      <c r="I2797">
        <v>-1.34839972493E-2</v>
      </c>
      <c r="J2797">
        <v>-5.3598403632700003E-3</v>
      </c>
    </row>
    <row r="2798" spans="1:10" x14ac:dyDescent="0.55000000000000004">
      <c r="A2798">
        <v>2799</v>
      </c>
      <c r="B2798">
        <v>2872</v>
      </c>
      <c r="C2798">
        <v>1</v>
      </c>
      <c r="D2798">
        <v>-6.2447323224100004E-4</v>
      </c>
      <c r="E2798">
        <v>-1.8302179454600001</v>
      </c>
      <c r="F2798">
        <v>0.04</v>
      </c>
      <c r="G2798" t="s">
        <v>87</v>
      </c>
      <c r="H2798">
        <v>4503</v>
      </c>
      <c r="I2798">
        <v>-1.34839972493E-2</v>
      </c>
      <c r="J2798">
        <v>4.6320594797099997E-2</v>
      </c>
    </row>
    <row r="2799" spans="1:10" x14ac:dyDescent="0.55000000000000004">
      <c r="A2799">
        <v>2800</v>
      </c>
      <c r="B2799">
        <v>2873</v>
      </c>
      <c r="C2799">
        <v>1</v>
      </c>
      <c r="D2799">
        <v>-5.3079126414599996E-4</v>
      </c>
      <c r="E2799">
        <v>-2.3613089613999998</v>
      </c>
      <c r="F2799">
        <v>0.04</v>
      </c>
      <c r="G2799" t="s">
        <v>87</v>
      </c>
      <c r="H2799">
        <v>4495</v>
      </c>
      <c r="I2799">
        <v>-1.34839972493E-2</v>
      </c>
      <c r="J2799">
        <v>3.9371690889199999E-2</v>
      </c>
    </row>
    <row r="2800" spans="1:10" x14ac:dyDescent="0.55000000000000004">
      <c r="A2800">
        <v>2801</v>
      </c>
      <c r="B2800">
        <v>2874</v>
      </c>
      <c r="C2800">
        <v>1</v>
      </c>
      <c r="D2800">
        <v>-5.1007961276600003E-4</v>
      </c>
      <c r="E2800">
        <v>-1.90393985017</v>
      </c>
      <c r="F2800">
        <v>0.04</v>
      </c>
      <c r="G2800" t="s">
        <v>87</v>
      </c>
      <c r="H2800">
        <v>4502</v>
      </c>
      <c r="I2800">
        <v>-1.34839972493E-2</v>
      </c>
      <c r="J2800">
        <v>3.7835394437E-2</v>
      </c>
    </row>
    <row r="2801" spans="1:10" x14ac:dyDescent="0.55000000000000004">
      <c r="A2801">
        <v>2802</v>
      </c>
      <c r="B2801">
        <v>2875</v>
      </c>
      <c r="C2801">
        <v>1</v>
      </c>
      <c r="D2801">
        <v>-5.15287253287E-5</v>
      </c>
      <c r="E2801">
        <v>-2.68251469151E-2</v>
      </c>
      <c r="F2801">
        <v>0.14000000000000001</v>
      </c>
      <c r="G2801" t="s">
        <v>86</v>
      </c>
      <c r="H2801">
        <v>4504</v>
      </c>
      <c r="I2801">
        <v>-1.34839972493E-2</v>
      </c>
      <c r="J2801">
        <v>3.8221673614399999E-3</v>
      </c>
    </row>
    <row r="2802" spans="1:10" x14ac:dyDescent="0.55000000000000004">
      <c r="A2802">
        <v>2803</v>
      </c>
      <c r="B2802">
        <v>2876</v>
      </c>
      <c r="C2802">
        <v>1</v>
      </c>
      <c r="D2802">
        <v>5.5973236349999997E-5</v>
      </c>
      <c r="E2802">
        <v>0.142652421916</v>
      </c>
      <c r="F2802">
        <v>0.5</v>
      </c>
      <c r="G2802" t="s">
        <v>86</v>
      </c>
      <c r="H2802">
        <v>4576</v>
      </c>
      <c r="I2802">
        <v>-1.34839972493E-2</v>
      </c>
      <c r="J2802">
        <v>-4.1518410503299996E-3</v>
      </c>
    </row>
    <row r="2803" spans="1:10" x14ac:dyDescent="0.55000000000000004">
      <c r="A2803">
        <v>2804</v>
      </c>
      <c r="B2803">
        <v>2877</v>
      </c>
      <c r="C2803">
        <v>1</v>
      </c>
      <c r="D2803">
        <v>9.0715137924399998E-5</v>
      </c>
      <c r="E2803">
        <v>0.219284367644</v>
      </c>
      <c r="F2803">
        <v>0.5</v>
      </c>
      <c r="G2803" t="s">
        <v>86</v>
      </c>
      <c r="H2803">
        <v>4575</v>
      </c>
      <c r="I2803">
        <v>-1.34839972493E-2</v>
      </c>
      <c r="J2803">
        <v>-6.7288378889800004E-3</v>
      </c>
    </row>
    <row r="2804" spans="1:10" x14ac:dyDescent="0.55000000000000004">
      <c r="A2804">
        <v>2805</v>
      </c>
      <c r="B2804">
        <v>2878</v>
      </c>
      <c r="C2804">
        <v>1</v>
      </c>
      <c r="D2804">
        <v>9.1642561928399998E-5</v>
      </c>
      <c r="E2804">
        <v>0.37599568343099998</v>
      </c>
      <c r="F2804">
        <v>0.49</v>
      </c>
      <c r="G2804" t="s">
        <v>86</v>
      </c>
      <c r="H2804">
        <v>4574</v>
      </c>
      <c r="I2804">
        <v>-1.34839972493E-2</v>
      </c>
      <c r="J2804">
        <v>-6.7976299993200004E-3</v>
      </c>
    </row>
    <row r="2805" spans="1:10" x14ac:dyDescent="0.55000000000000004">
      <c r="A2805">
        <v>2806</v>
      </c>
      <c r="B2805">
        <v>2879</v>
      </c>
      <c r="C2805">
        <v>1</v>
      </c>
      <c r="D2805">
        <v>7.7809888519699995E-5</v>
      </c>
      <c r="E2805">
        <v>0.30967506428300001</v>
      </c>
      <c r="F2805">
        <v>0.45500000000000002</v>
      </c>
      <c r="G2805" t="s">
        <v>86</v>
      </c>
      <c r="H2805">
        <v>4575</v>
      </c>
      <c r="I2805">
        <v>-1.34839972493E-2</v>
      </c>
      <c r="J2805">
        <v>-5.7715849635300003E-3</v>
      </c>
    </row>
    <row r="2806" spans="1:10" x14ac:dyDescent="0.55000000000000004">
      <c r="A2806">
        <v>2807</v>
      </c>
      <c r="B2806">
        <v>2880</v>
      </c>
      <c r="C2806">
        <v>1</v>
      </c>
      <c r="D2806">
        <v>7.7854280428400001E-5</v>
      </c>
      <c r="E2806">
        <v>0.315574885167</v>
      </c>
      <c r="F2806">
        <v>0.49</v>
      </c>
      <c r="G2806" t="s">
        <v>86</v>
      </c>
      <c r="H2806">
        <v>4575</v>
      </c>
      <c r="I2806">
        <v>-1.34839972493E-2</v>
      </c>
      <c r="J2806">
        <v>-5.7748777541700002E-3</v>
      </c>
    </row>
    <row r="2807" spans="1:10" x14ac:dyDescent="0.55000000000000004">
      <c r="A2807">
        <v>2808</v>
      </c>
      <c r="B2807">
        <v>2881</v>
      </c>
      <c r="C2807">
        <v>1</v>
      </c>
      <c r="D2807">
        <v>7.8166414018499995E-5</v>
      </c>
      <c r="E2807">
        <v>0.22633588753</v>
      </c>
      <c r="F2807">
        <v>0.49</v>
      </c>
      <c r="G2807" t="s">
        <v>86</v>
      </c>
      <c r="H2807">
        <v>4576</v>
      </c>
      <c r="I2807">
        <v>-1.34839972493E-2</v>
      </c>
      <c r="J2807">
        <v>-5.7980304095700003E-3</v>
      </c>
    </row>
    <row r="2808" spans="1:10" x14ac:dyDescent="0.55000000000000004">
      <c r="A2808">
        <v>2809</v>
      </c>
      <c r="B2808">
        <v>2882</v>
      </c>
      <c r="C2808">
        <v>1</v>
      </c>
      <c r="D2808">
        <v>1.0296971714E-4</v>
      </c>
      <c r="E2808">
        <v>0.27630097083600003</v>
      </c>
      <c r="F2808">
        <v>0.45</v>
      </c>
      <c r="G2808" t="s">
        <v>86</v>
      </c>
      <c r="H2808">
        <v>4573</v>
      </c>
      <c r="I2808">
        <v>-1.34839972493E-2</v>
      </c>
      <c r="J2808">
        <v>-7.6378270480899997E-3</v>
      </c>
    </row>
    <row r="2809" spans="1:10" x14ac:dyDescent="0.55000000000000004">
      <c r="A2809">
        <v>2810</v>
      </c>
      <c r="B2809">
        <v>2883</v>
      </c>
      <c r="C2809">
        <v>1</v>
      </c>
      <c r="D2809">
        <v>9.0941374497300001E-5</v>
      </c>
      <c r="E2809">
        <v>0.23027600868600001</v>
      </c>
      <c r="F2809">
        <v>0.46500000000000002</v>
      </c>
      <c r="G2809" t="s">
        <v>86</v>
      </c>
      <c r="H2809">
        <v>4575</v>
      </c>
      <c r="I2809">
        <v>-1.34839972493E-2</v>
      </c>
      <c r="J2809">
        <v>-6.7456190928499998E-3</v>
      </c>
    </row>
    <row r="2810" spans="1:10" x14ac:dyDescent="0.55000000000000004">
      <c r="A2810">
        <v>2811</v>
      </c>
      <c r="B2810">
        <v>2884</v>
      </c>
      <c r="C2810">
        <v>1</v>
      </c>
      <c r="D2810">
        <v>9.4167300208499995E-5</v>
      </c>
      <c r="E2810">
        <v>0.17938898343099999</v>
      </c>
      <c r="F2810">
        <v>0.45500000000000002</v>
      </c>
      <c r="G2810" t="s">
        <v>86</v>
      </c>
      <c r="H2810">
        <v>4574</v>
      </c>
      <c r="I2810">
        <v>-1.34839972493E-2</v>
      </c>
      <c r="J2810">
        <v>-6.9849036450199999E-3</v>
      </c>
    </row>
    <row r="2811" spans="1:10" x14ac:dyDescent="0.55000000000000004">
      <c r="A2811">
        <v>2812</v>
      </c>
      <c r="B2811">
        <v>2885</v>
      </c>
      <c r="C2811">
        <v>1</v>
      </c>
      <c r="D2811">
        <v>8.3502102163299997E-5</v>
      </c>
      <c r="E2811">
        <v>0.31008748434200001</v>
      </c>
      <c r="F2811">
        <v>0.46500000000000002</v>
      </c>
      <c r="G2811" t="s">
        <v>86</v>
      </c>
      <c r="H2811">
        <v>4574</v>
      </c>
      <c r="I2811">
        <v>-1.34839972493E-2</v>
      </c>
      <c r="J2811">
        <v>-6.1938075794500001E-3</v>
      </c>
    </row>
    <row r="2812" spans="1:10" x14ac:dyDescent="0.55000000000000004">
      <c r="A2812">
        <v>2813</v>
      </c>
      <c r="B2812">
        <v>2886</v>
      </c>
      <c r="C2812">
        <v>1</v>
      </c>
      <c r="D2812">
        <v>-2.2835709215999999E-6</v>
      </c>
      <c r="E2812">
        <v>3.8994352395000001E-2</v>
      </c>
      <c r="F2812">
        <v>0.38</v>
      </c>
      <c r="G2812" t="s">
        <v>86</v>
      </c>
      <c r="H2812">
        <v>4522</v>
      </c>
      <c r="I2812">
        <v>-1.34839972493E-2</v>
      </c>
      <c r="J2812">
        <v>1.6938494380299999E-4</v>
      </c>
    </row>
    <row r="2813" spans="1:10" x14ac:dyDescent="0.55000000000000004">
      <c r="A2813">
        <v>2814</v>
      </c>
      <c r="B2813">
        <v>2887</v>
      </c>
      <c r="C2813">
        <v>1</v>
      </c>
      <c r="D2813">
        <v>8.7255726832899996E-5</v>
      </c>
      <c r="E2813">
        <v>0.330544051196</v>
      </c>
      <c r="F2813">
        <v>0.46500000000000002</v>
      </c>
      <c r="G2813" t="s">
        <v>86</v>
      </c>
      <c r="H2813">
        <v>4573</v>
      </c>
      <c r="I2813">
        <v>-1.34839972493E-2</v>
      </c>
      <c r="J2813">
        <v>-6.4722344492600002E-3</v>
      </c>
    </row>
    <row r="2814" spans="1:10" x14ac:dyDescent="0.55000000000000004">
      <c r="A2814">
        <v>2815</v>
      </c>
      <c r="B2814">
        <v>2888</v>
      </c>
      <c r="C2814">
        <v>1</v>
      </c>
      <c r="D2814">
        <v>2.59567396003E-5</v>
      </c>
      <c r="E2814">
        <v>9.7483017173899997E-2</v>
      </c>
      <c r="F2814">
        <v>0.48</v>
      </c>
      <c r="G2814" t="s">
        <v>86</v>
      </c>
      <c r="H2814">
        <v>4574</v>
      </c>
      <c r="I2814">
        <v>-1.34839972493E-2</v>
      </c>
      <c r="J2814">
        <v>-1.9253533301400001E-3</v>
      </c>
    </row>
    <row r="2815" spans="1:10" x14ac:dyDescent="0.55000000000000004">
      <c r="A2815">
        <v>2816</v>
      </c>
      <c r="B2815">
        <v>2889</v>
      </c>
      <c r="C2815">
        <v>1</v>
      </c>
      <c r="D2815">
        <v>-1.6442265827300001E-5</v>
      </c>
      <c r="E2815">
        <v>-0.26585942476199997</v>
      </c>
      <c r="F2815">
        <v>0.28499999999999998</v>
      </c>
      <c r="G2815" t="s">
        <v>86</v>
      </c>
      <c r="H2815">
        <v>4506</v>
      </c>
      <c r="I2815">
        <v>-1.34839972493E-2</v>
      </c>
      <c r="J2815">
        <v>1.21961277699E-3</v>
      </c>
    </row>
    <row r="2816" spans="1:10" x14ac:dyDescent="0.55000000000000004">
      <c r="A2816">
        <v>2817</v>
      </c>
      <c r="B2816">
        <v>2890</v>
      </c>
      <c r="C2816">
        <v>1</v>
      </c>
      <c r="D2816">
        <v>-1.9829664499E-5</v>
      </c>
      <c r="E2816">
        <v>-0.159661594194</v>
      </c>
      <c r="F2816">
        <v>0.255</v>
      </c>
      <c r="G2816" t="s">
        <v>86</v>
      </c>
      <c r="H2816">
        <v>4506</v>
      </c>
      <c r="I2816">
        <v>-1.34839972493E-2</v>
      </c>
      <c r="J2816">
        <v>1.47087466171E-3</v>
      </c>
    </row>
    <row r="2817" spans="1:10" x14ac:dyDescent="0.55000000000000004">
      <c r="A2817">
        <v>2818</v>
      </c>
      <c r="B2817">
        <v>2891</v>
      </c>
      <c r="C2817">
        <v>1</v>
      </c>
      <c r="D2817">
        <v>3.6724769671099999E-6</v>
      </c>
      <c r="E2817">
        <v>-1.3518577240299999E-3</v>
      </c>
      <c r="F2817">
        <v>0.33</v>
      </c>
      <c r="G2817" t="s">
        <v>86</v>
      </c>
      <c r="H2817">
        <v>4509</v>
      </c>
      <c r="I2817">
        <v>-1.34839972493E-2</v>
      </c>
      <c r="J2817">
        <v>-2.72407700943E-4</v>
      </c>
    </row>
    <row r="2818" spans="1:10" x14ac:dyDescent="0.55000000000000004">
      <c r="A2818">
        <v>2819</v>
      </c>
      <c r="B2818">
        <v>2892</v>
      </c>
      <c r="C2818">
        <v>1</v>
      </c>
      <c r="D2818">
        <v>1.8677893670999999E-5</v>
      </c>
      <c r="E2818">
        <v>7.1766586666100002E-2</v>
      </c>
      <c r="F2818">
        <v>0.3</v>
      </c>
      <c r="G2818" t="s">
        <v>86</v>
      </c>
      <c r="H2818">
        <v>4508</v>
      </c>
      <c r="I2818">
        <v>-1.34839972493E-2</v>
      </c>
      <c r="J2818">
        <v>-1.38544152052E-3</v>
      </c>
    </row>
    <row r="2819" spans="1:10" x14ac:dyDescent="0.55000000000000004">
      <c r="A2819">
        <v>2820</v>
      </c>
      <c r="B2819">
        <v>2893</v>
      </c>
      <c r="C2819">
        <v>1</v>
      </c>
      <c r="D2819">
        <v>1.4636694579399999E-5</v>
      </c>
      <c r="E2819">
        <v>-4.2600333425300001E-2</v>
      </c>
      <c r="F2819">
        <v>0.36</v>
      </c>
      <c r="G2819" t="s">
        <v>86</v>
      </c>
      <c r="H2819">
        <v>4507</v>
      </c>
      <c r="I2819">
        <v>-1.34839972493E-2</v>
      </c>
      <c r="J2819">
        <v>-1.0856836831E-3</v>
      </c>
    </row>
    <row r="2820" spans="1:10" x14ac:dyDescent="0.55000000000000004">
      <c r="A2820">
        <v>2821</v>
      </c>
      <c r="B2820">
        <v>2894</v>
      </c>
      <c r="C2820">
        <v>1</v>
      </c>
      <c r="D2820">
        <v>-4.4210469352000002E-4</v>
      </c>
      <c r="E2820">
        <v>-0.68468561993599997</v>
      </c>
      <c r="F2820">
        <v>0.06</v>
      </c>
      <c r="G2820" t="s">
        <v>86</v>
      </c>
      <c r="H2820">
        <v>4495</v>
      </c>
      <c r="I2820">
        <v>-1.34839972493E-2</v>
      </c>
      <c r="J2820">
        <v>3.2793322930700003E-2</v>
      </c>
    </row>
    <row r="2821" spans="1:10" x14ac:dyDescent="0.55000000000000004">
      <c r="A2821">
        <v>2822</v>
      </c>
      <c r="B2821">
        <v>2895</v>
      </c>
      <c r="C2821">
        <v>1</v>
      </c>
      <c r="D2821">
        <v>4.3542785784200001E-5</v>
      </c>
      <c r="E2821">
        <v>0.10698597356</v>
      </c>
      <c r="F2821">
        <v>0.40500000000000003</v>
      </c>
      <c r="G2821" t="s">
        <v>86</v>
      </c>
      <c r="H2821">
        <v>4519</v>
      </c>
      <c r="I2821">
        <v>-1.34839972493E-2</v>
      </c>
      <c r="J2821">
        <v>-3.22980655137E-3</v>
      </c>
    </row>
    <row r="2822" spans="1:10" x14ac:dyDescent="0.55000000000000004">
      <c r="A2822">
        <v>2823</v>
      </c>
      <c r="B2822">
        <v>2896</v>
      </c>
      <c r="C2822">
        <v>1</v>
      </c>
      <c r="D2822">
        <v>4.9274261874700001E-5</v>
      </c>
      <c r="E2822">
        <v>8.4506737881099997E-2</v>
      </c>
      <c r="F2822">
        <v>0.33</v>
      </c>
      <c r="G2822" t="s">
        <v>86</v>
      </c>
      <c r="H2822">
        <v>4519</v>
      </c>
      <c r="I2822">
        <v>-1.34839972493E-2</v>
      </c>
      <c r="J2822">
        <v>-3.6549414776900001E-3</v>
      </c>
    </row>
    <row r="2823" spans="1:10" x14ac:dyDescent="0.55000000000000004">
      <c r="A2823">
        <v>2824</v>
      </c>
      <c r="B2823">
        <v>2897</v>
      </c>
      <c r="C2823">
        <v>1</v>
      </c>
      <c r="D2823">
        <v>1.81785129976E-4</v>
      </c>
      <c r="E2823">
        <v>7.1066905451900003E-2</v>
      </c>
      <c r="F2823">
        <v>0.01</v>
      </c>
      <c r="G2823" t="s">
        <v>85</v>
      </c>
      <c r="H2823">
        <v>103</v>
      </c>
      <c r="I2823">
        <v>-1.34839972493E-2</v>
      </c>
      <c r="J2823">
        <v>-1.34839972493E-2</v>
      </c>
    </row>
    <row r="2824" spans="1:10" x14ac:dyDescent="0.55000000000000004">
      <c r="A2824">
        <v>2825</v>
      </c>
      <c r="B2824">
        <v>2898</v>
      </c>
      <c r="C2824">
        <v>1</v>
      </c>
      <c r="D2824">
        <v>1.81785129976E-4</v>
      </c>
      <c r="E2824">
        <v>0.13130819001499999</v>
      </c>
      <c r="F2824">
        <v>2.5000000000000001E-2</v>
      </c>
      <c r="G2824" t="s">
        <v>85</v>
      </c>
      <c r="H2824">
        <v>95</v>
      </c>
      <c r="I2824">
        <v>-1.34839972493E-2</v>
      </c>
      <c r="J2824">
        <v>-1.34839972493E-2</v>
      </c>
    </row>
    <row r="2825" spans="1:10" x14ac:dyDescent="0.55000000000000004">
      <c r="A2825">
        <v>2826</v>
      </c>
      <c r="B2825">
        <v>2899</v>
      </c>
      <c r="C2825">
        <v>1</v>
      </c>
      <c r="D2825">
        <v>1.81785129976E-4</v>
      </c>
      <c r="E2825">
        <v>-1.7976931348599999E+308</v>
      </c>
      <c r="F2825">
        <v>5.0000000000000001E-3</v>
      </c>
      <c r="G2825" t="s">
        <v>85</v>
      </c>
      <c r="H2825">
        <v>53</v>
      </c>
      <c r="I2825">
        <v>-1.34839972493E-2</v>
      </c>
      <c r="J2825">
        <v>-1.34839972493E-2</v>
      </c>
    </row>
    <row r="2826" spans="1:10" x14ac:dyDescent="0.55000000000000004">
      <c r="A2826">
        <v>2827</v>
      </c>
      <c r="B2826">
        <v>2900</v>
      </c>
      <c r="C2826">
        <v>1</v>
      </c>
      <c r="D2826">
        <v>1.81785129976E-4</v>
      </c>
      <c r="E2826">
        <v>7.1066905451900003E-2</v>
      </c>
      <c r="F2826">
        <v>0.01</v>
      </c>
      <c r="G2826" t="s">
        <v>85</v>
      </c>
      <c r="H2826">
        <v>59</v>
      </c>
      <c r="I2826">
        <v>-1.34839972493E-2</v>
      </c>
      <c r="J2826">
        <v>-1.34839972493E-2</v>
      </c>
    </row>
    <row r="2827" spans="1:10" x14ac:dyDescent="0.55000000000000004">
      <c r="A2827">
        <v>2828</v>
      </c>
      <c r="B2827">
        <v>2901</v>
      </c>
      <c r="C2827">
        <v>1</v>
      </c>
      <c r="D2827">
        <v>1.81785129976E-4</v>
      </c>
      <c r="E2827">
        <v>0.66849022652199996</v>
      </c>
      <c r="F2827">
        <v>0.33</v>
      </c>
      <c r="G2827" t="s">
        <v>86</v>
      </c>
      <c r="H2827">
        <v>1730</v>
      </c>
      <c r="I2827">
        <v>-1.34839972493E-2</v>
      </c>
      <c r="J2827">
        <v>-1.34839972493E-2</v>
      </c>
    </row>
    <row r="2828" spans="1:10" x14ac:dyDescent="0.55000000000000004">
      <c r="A2828">
        <v>2829</v>
      </c>
      <c r="B2828">
        <v>2902</v>
      </c>
      <c r="C2828">
        <v>1</v>
      </c>
      <c r="D2828">
        <v>1.81785129976E-4</v>
      </c>
      <c r="E2828">
        <v>0.33126707168300001</v>
      </c>
      <c r="F2828">
        <v>0.38500000000000001</v>
      </c>
      <c r="G2828" t="s">
        <v>86</v>
      </c>
      <c r="H2828">
        <v>2088</v>
      </c>
      <c r="I2828">
        <v>-1.34839972493E-2</v>
      </c>
      <c r="J2828">
        <v>-1.34839972493E-2</v>
      </c>
    </row>
    <row r="2829" spans="1:10" x14ac:dyDescent="0.55000000000000004">
      <c r="A2829">
        <v>2830</v>
      </c>
      <c r="B2829">
        <v>2903</v>
      </c>
      <c r="C2829">
        <v>1</v>
      </c>
      <c r="D2829">
        <v>3.8649563008999998E-5</v>
      </c>
      <c r="E2829">
        <v>4.38230821752E-2</v>
      </c>
      <c r="F2829">
        <v>0.46</v>
      </c>
      <c r="G2829" t="s">
        <v>86</v>
      </c>
      <c r="H2829">
        <v>4576</v>
      </c>
      <c r="I2829">
        <v>-1.34839972493E-2</v>
      </c>
      <c r="J2829">
        <v>-2.8668494577500001E-3</v>
      </c>
    </row>
    <row r="2830" spans="1:10" x14ac:dyDescent="0.55000000000000004">
      <c r="A2830">
        <v>2831</v>
      </c>
      <c r="B2830">
        <v>2904</v>
      </c>
      <c r="C2830">
        <v>1</v>
      </c>
      <c r="D2830">
        <v>6.3298910043599996E-5</v>
      </c>
      <c r="E2830">
        <v>0.263966468688</v>
      </c>
      <c r="F2830">
        <v>0.49</v>
      </c>
      <c r="G2830" t="s">
        <v>86</v>
      </c>
      <c r="H2830">
        <v>4575</v>
      </c>
      <c r="I2830">
        <v>-1.34839972493E-2</v>
      </c>
      <c r="J2830">
        <v>-4.6952263313300002E-3</v>
      </c>
    </row>
    <row r="2831" spans="1:10" x14ac:dyDescent="0.55000000000000004">
      <c r="A2831">
        <v>2832</v>
      </c>
      <c r="B2831">
        <v>2905</v>
      </c>
      <c r="C2831">
        <v>1</v>
      </c>
      <c r="D2831">
        <v>5.3895403868000002E-5</v>
      </c>
      <c r="E2831">
        <v>0.17991836880699999</v>
      </c>
      <c r="F2831">
        <v>0.5</v>
      </c>
      <c r="G2831" t="s">
        <v>86</v>
      </c>
      <c r="H2831">
        <v>4575</v>
      </c>
      <c r="I2831">
        <v>-1.34839972493E-2</v>
      </c>
      <c r="J2831">
        <v>-3.9977168517499996E-3</v>
      </c>
    </row>
    <row r="2832" spans="1:10" x14ac:dyDescent="0.55000000000000004">
      <c r="A2832">
        <v>2833</v>
      </c>
      <c r="B2832">
        <v>2906</v>
      </c>
      <c r="C2832">
        <v>1</v>
      </c>
      <c r="D2832">
        <v>3.7021602766700001E-5</v>
      </c>
      <c r="E2832">
        <v>0.192586939692</v>
      </c>
      <c r="F2832">
        <v>0.44500000000000001</v>
      </c>
      <c r="G2832" t="s">
        <v>86</v>
      </c>
      <c r="H2832">
        <v>4582</v>
      </c>
      <c r="I2832">
        <v>-1.34839972493E-2</v>
      </c>
      <c r="J2832">
        <v>-2.7460947434700001E-3</v>
      </c>
    </row>
    <row r="2833" spans="1:10" x14ac:dyDescent="0.55000000000000004">
      <c r="A2833">
        <v>2834</v>
      </c>
      <c r="B2833">
        <v>2907</v>
      </c>
      <c r="C2833">
        <v>1</v>
      </c>
      <c r="D2833">
        <v>8.30962163381E-5</v>
      </c>
      <c r="E2833">
        <v>0.21907817258699999</v>
      </c>
      <c r="F2833">
        <v>0.41</v>
      </c>
      <c r="G2833" t="s">
        <v>86</v>
      </c>
      <c r="H2833">
        <v>4560</v>
      </c>
      <c r="I2833">
        <v>-1.34839972493E-2</v>
      </c>
      <c r="J2833">
        <v>-6.1637008080500004E-3</v>
      </c>
    </row>
    <row r="2834" spans="1:10" x14ac:dyDescent="0.55000000000000004">
      <c r="A2834">
        <v>2835</v>
      </c>
      <c r="B2834">
        <v>2908</v>
      </c>
      <c r="C2834">
        <v>1</v>
      </c>
      <c r="D2834">
        <v>3.9032943125500001E-5</v>
      </c>
      <c r="E2834">
        <v>5.18466474829E-2</v>
      </c>
      <c r="F2834">
        <v>0.33</v>
      </c>
      <c r="G2834" t="s">
        <v>86</v>
      </c>
      <c r="H2834">
        <v>4533</v>
      </c>
      <c r="I2834">
        <v>-1.34839972493E-2</v>
      </c>
      <c r="J2834">
        <v>-2.8952868576400002E-3</v>
      </c>
    </row>
    <row r="2835" spans="1:10" x14ac:dyDescent="0.55000000000000004">
      <c r="A2835">
        <v>2836</v>
      </c>
      <c r="B2835">
        <v>2909</v>
      </c>
      <c r="C2835">
        <v>1</v>
      </c>
      <c r="D2835">
        <v>5.1462068422500003E-5</v>
      </c>
      <c r="E2835">
        <v>6.8415530389900003E-2</v>
      </c>
      <c r="F2835">
        <v>0.32</v>
      </c>
      <c r="G2835" t="s">
        <v>86</v>
      </c>
      <c r="H2835">
        <v>4525</v>
      </c>
      <c r="I2835">
        <v>-1.34839972493E-2</v>
      </c>
      <c r="J2835">
        <v>-3.8172230541699999E-3</v>
      </c>
    </row>
    <row r="2836" spans="1:10" x14ac:dyDescent="0.55000000000000004">
      <c r="A2836">
        <v>2837</v>
      </c>
      <c r="B2836">
        <v>2910</v>
      </c>
      <c r="C2836">
        <v>1</v>
      </c>
      <c r="D2836">
        <v>7.4598634265400001E-5</v>
      </c>
      <c r="E2836">
        <v>0.11483868136100001</v>
      </c>
      <c r="F2836">
        <v>0.41499999999999998</v>
      </c>
      <c r="G2836" t="s">
        <v>86</v>
      </c>
      <c r="H2836">
        <v>4533</v>
      </c>
      <c r="I2836">
        <v>-1.34839972493E-2</v>
      </c>
      <c r="J2836">
        <v>-5.5333886735599996E-3</v>
      </c>
    </row>
    <row r="2837" spans="1:10" x14ac:dyDescent="0.55000000000000004">
      <c r="A2837">
        <v>2838</v>
      </c>
      <c r="B2837">
        <v>2911</v>
      </c>
      <c r="C2837">
        <v>1</v>
      </c>
      <c r="D2837">
        <v>6.5290063932100004E-5</v>
      </c>
      <c r="E2837">
        <v>0.15202471784300001</v>
      </c>
      <c r="F2837">
        <v>0.38500000000000001</v>
      </c>
      <c r="G2837" t="s">
        <v>86</v>
      </c>
      <c r="H2837">
        <v>4536</v>
      </c>
      <c r="I2837">
        <v>-1.34839972493E-2</v>
      </c>
      <c r="J2837">
        <v>-4.8429211045999997E-3</v>
      </c>
    </row>
    <row r="2838" spans="1:10" x14ac:dyDescent="0.55000000000000004">
      <c r="A2838">
        <v>2839</v>
      </c>
      <c r="B2838">
        <v>2912</v>
      </c>
      <c r="C2838">
        <v>1</v>
      </c>
      <c r="D2838">
        <v>4.1431337227499997E-5</v>
      </c>
      <c r="E2838">
        <v>0.102527874453</v>
      </c>
      <c r="F2838">
        <v>0.36</v>
      </c>
      <c r="G2838" t="s">
        <v>86</v>
      </c>
      <c r="H2838">
        <v>4532</v>
      </c>
      <c r="I2838">
        <v>-1.34839972493E-2</v>
      </c>
      <c r="J2838">
        <v>-3.0731888646899999E-3</v>
      </c>
    </row>
    <row r="2839" spans="1:10" x14ac:dyDescent="0.55000000000000004">
      <c r="A2839">
        <v>2840</v>
      </c>
      <c r="B2839">
        <v>2913</v>
      </c>
      <c r="C2839">
        <v>1</v>
      </c>
      <c r="D2839">
        <v>5.5383700152199999E-5</v>
      </c>
      <c r="E2839">
        <v>0.15033017003599999</v>
      </c>
      <c r="F2839">
        <v>0.40500000000000003</v>
      </c>
      <c r="G2839" t="s">
        <v>86</v>
      </c>
      <c r="H2839">
        <v>4536</v>
      </c>
      <c r="I2839">
        <v>-1.34839972493E-2</v>
      </c>
      <c r="J2839">
        <v>-4.1081119264399996E-3</v>
      </c>
    </row>
    <row r="2840" spans="1:10" x14ac:dyDescent="0.55000000000000004">
      <c r="A2840">
        <v>2841</v>
      </c>
      <c r="B2840">
        <v>2914</v>
      </c>
      <c r="C2840">
        <v>1</v>
      </c>
      <c r="D2840">
        <v>4.8905775154899998E-5</v>
      </c>
      <c r="E2840">
        <v>0.103086384869</v>
      </c>
      <c r="F2840">
        <v>0.5</v>
      </c>
      <c r="G2840" t="s">
        <v>86</v>
      </c>
      <c r="H2840">
        <v>4577</v>
      </c>
      <c r="I2840">
        <v>-1.34839972493E-2</v>
      </c>
      <c r="J2840">
        <v>-3.62760880248E-3</v>
      </c>
    </row>
    <row r="2841" spans="1:10" x14ac:dyDescent="0.55000000000000004">
      <c r="A2841">
        <v>2842</v>
      </c>
      <c r="B2841">
        <v>2915</v>
      </c>
      <c r="C2841">
        <v>1</v>
      </c>
      <c r="D2841">
        <v>7.0678797476799999E-5</v>
      </c>
      <c r="E2841">
        <v>0.22145391593399999</v>
      </c>
      <c r="F2841">
        <v>0.45500000000000002</v>
      </c>
      <c r="G2841" t="s">
        <v>86</v>
      </c>
      <c r="H2841">
        <v>4576</v>
      </c>
      <c r="I2841">
        <v>-1.34839972493E-2</v>
      </c>
      <c r="J2841">
        <v>-5.2426329418799999E-3</v>
      </c>
    </row>
    <row r="2842" spans="1:10" x14ac:dyDescent="0.55000000000000004">
      <c r="A2842">
        <v>2843</v>
      </c>
      <c r="B2842">
        <v>2916</v>
      </c>
      <c r="C2842">
        <v>1</v>
      </c>
      <c r="D2842">
        <v>8.1367196775600001E-5</v>
      </c>
      <c r="E2842">
        <v>0.234287465587</v>
      </c>
      <c r="F2842">
        <v>0.47499999999999998</v>
      </c>
      <c r="G2842" t="s">
        <v>86</v>
      </c>
      <c r="H2842">
        <v>4576</v>
      </c>
      <c r="I2842">
        <v>-1.34839972493E-2</v>
      </c>
      <c r="J2842">
        <v>-6.0354499713200001E-3</v>
      </c>
    </row>
    <row r="2843" spans="1:10" x14ac:dyDescent="0.55000000000000004">
      <c r="A2843">
        <v>2844</v>
      </c>
      <c r="B2843">
        <v>2917</v>
      </c>
      <c r="C2843">
        <v>1</v>
      </c>
      <c r="D2843">
        <v>7.5043904890800006E-5</v>
      </c>
      <c r="E2843">
        <v>0.232482029704</v>
      </c>
      <c r="F2843">
        <v>0.48</v>
      </c>
      <c r="G2843" t="s">
        <v>86</v>
      </c>
      <c r="H2843">
        <v>4576</v>
      </c>
      <c r="I2843">
        <v>-1.34839972493E-2</v>
      </c>
      <c r="J2843">
        <v>-5.5664168309800003E-3</v>
      </c>
    </row>
    <row r="2844" spans="1:10" x14ac:dyDescent="0.55000000000000004">
      <c r="A2844">
        <v>2845</v>
      </c>
      <c r="B2844">
        <v>2919</v>
      </c>
      <c r="C2844">
        <v>1</v>
      </c>
      <c r="D2844">
        <v>8.6046010007500006E-5</v>
      </c>
      <c r="E2844">
        <v>0.32533279631299999</v>
      </c>
      <c r="F2844">
        <v>0.46500000000000002</v>
      </c>
      <c r="G2844" t="s">
        <v>86</v>
      </c>
      <c r="H2844">
        <v>4573</v>
      </c>
      <c r="I2844">
        <v>-1.34839972493E-2</v>
      </c>
      <c r="J2844">
        <v>-6.3825031365400001E-3</v>
      </c>
    </row>
    <row r="2845" spans="1:10" x14ac:dyDescent="0.55000000000000004">
      <c r="A2845">
        <v>2846</v>
      </c>
      <c r="B2845">
        <v>2920</v>
      </c>
      <c r="C2845">
        <v>1</v>
      </c>
      <c r="D2845">
        <v>1.0159599535899999E-4</v>
      </c>
      <c r="E2845">
        <v>0.354066177619</v>
      </c>
      <c r="F2845">
        <v>0.49</v>
      </c>
      <c r="G2845" t="s">
        <v>86</v>
      </c>
      <c r="H2845">
        <v>4574</v>
      </c>
      <c r="I2845">
        <v>-1.34839972493E-2</v>
      </c>
      <c r="J2845">
        <v>-7.5359305908600004E-3</v>
      </c>
    </row>
    <row r="2846" spans="1:10" x14ac:dyDescent="0.55000000000000004">
      <c r="A2846">
        <v>2847</v>
      </c>
      <c r="B2846">
        <v>2921</v>
      </c>
      <c r="C2846">
        <v>1</v>
      </c>
      <c r="D2846">
        <v>1.06127264338E-4</v>
      </c>
      <c r="E2846">
        <v>0.14338111506000001</v>
      </c>
      <c r="F2846">
        <v>0.5</v>
      </c>
      <c r="G2846" t="s">
        <v>86</v>
      </c>
      <c r="H2846">
        <v>4575</v>
      </c>
      <c r="I2846">
        <v>-1.34839972493E-2</v>
      </c>
      <c r="J2846">
        <v>-7.8720395919800006E-3</v>
      </c>
    </row>
    <row r="2847" spans="1:10" x14ac:dyDescent="0.55000000000000004">
      <c r="A2847">
        <v>2848</v>
      </c>
      <c r="B2847">
        <v>2922</v>
      </c>
      <c r="C2847">
        <v>1</v>
      </c>
      <c r="D2847">
        <v>1.02025385958E-4</v>
      </c>
      <c r="E2847">
        <v>0.249691758289</v>
      </c>
      <c r="F2847">
        <v>0.49</v>
      </c>
      <c r="G2847" t="s">
        <v>86</v>
      </c>
      <c r="H2847">
        <v>4575</v>
      </c>
      <c r="I2847">
        <v>-1.34839972493E-2</v>
      </c>
      <c r="J2847">
        <v>-7.5677808398900001E-3</v>
      </c>
    </row>
    <row r="2848" spans="1:10" x14ac:dyDescent="0.55000000000000004">
      <c r="A2848">
        <v>2849</v>
      </c>
      <c r="B2848">
        <v>2923</v>
      </c>
      <c r="C2848">
        <v>1</v>
      </c>
      <c r="D2848">
        <v>1.02576476148E-4</v>
      </c>
      <c r="E2848">
        <v>0.20640789750300001</v>
      </c>
      <c r="F2848">
        <v>0.48499999999999999</v>
      </c>
      <c r="G2848" t="s">
        <v>86</v>
      </c>
      <c r="H2848">
        <v>4575</v>
      </c>
      <c r="I2848">
        <v>-1.34839972493E-2</v>
      </c>
      <c r="J2848">
        <v>-7.6086582131199999E-3</v>
      </c>
    </row>
    <row r="2849" spans="1:10" x14ac:dyDescent="0.55000000000000004">
      <c r="A2849">
        <v>2850</v>
      </c>
      <c r="B2849">
        <v>2924</v>
      </c>
      <c r="C2849">
        <v>1</v>
      </c>
      <c r="D2849">
        <v>1.0221793795899999E-4</v>
      </c>
      <c r="E2849">
        <v>0.201863153318</v>
      </c>
      <c r="F2849">
        <v>0.48</v>
      </c>
      <c r="G2849" t="s">
        <v>86</v>
      </c>
      <c r="H2849">
        <v>4573</v>
      </c>
      <c r="I2849">
        <v>-1.34839972493E-2</v>
      </c>
      <c r="J2849">
        <v>-7.5820634748600003E-3</v>
      </c>
    </row>
    <row r="2850" spans="1:10" x14ac:dyDescent="0.55000000000000004">
      <c r="A2850">
        <v>2851</v>
      </c>
      <c r="B2850">
        <v>2925</v>
      </c>
      <c r="C2850">
        <v>1</v>
      </c>
      <c r="D2850">
        <v>1.07459981049E-4</v>
      </c>
      <c r="E2850">
        <v>0.20404717115500001</v>
      </c>
      <c r="F2850">
        <v>0.46500000000000002</v>
      </c>
      <c r="G2850" t="s">
        <v>86</v>
      </c>
      <c r="H2850">
        <v>4573</v>
      </c>
      <c r="I2850">
        <v>-1.34839972493E-2</v>
      </c>
      <c r="J2850">
        <v>-7.9708944788800008E-3</v>
      </c>
    </row>
    <row r="2851" spans="1:10" x14ac:dyDescent="0.55000000000000004">
      <c r="A2851">
        <v>2852</v>
      </c>
      <c r="B2851">
        <v>2926</v>
      </c>
      <c r="C2851">
        <v>1</v>
      </c>
      <c r="D2851">
        <v>1.0719546310899999E-4</v>
      </c>
      <c r="E2851">
        <v>0.10839793679</v>
      </c>
      <c r="F2851">
        <v>0.45500000000000002</v>
      </c>
      <c r="G2851" t="s">
        <v>86</v>
      </c>
      <c r="H2851">
        <v>4573</v>
      </c>
      <c r="I2851">
        <v>-1.34839972493E-2</v>
      </c>
      <c r="J2851">
        <v>-7.9512737366699993E-3</v>
      </c>
    </row>
    <row r="2852" spans="1:10" x14ac:dyDescent="0.55000000000000004">
      <c r="A2852">
        <v>2853</v>
      </c>
      <c r="B2852">
        <v>2927</v>
      </c>
      <c r="C2852">
        <v>1</v>
      </c>
      <c r="D2852">
        <v>1.07431686157E-4</v>
      </c>
      <c r="E2852">
        <v>0.243755048418</v>
      </c>
      <c r="F2852">
        <v>0.41</v>
      </c>
      <c r="G2852" t="s">
        <v>86</v>
      </c>
      <c r="H2852">
        <v>4571</v>
      </c>
      <c r="I2852">
        <v>-1.34839972493E-2</v>
      </c>
      <c r="J2852">
        <v>-7.9687956919999997E-3</v>
      </c>
    </row>
    <row r="2853" spans="1:10" x14ac:dyDescent="0.55000000000000004">
      <c r="A2853">
        <v>2854</v>
      </c>
      <c r="B2853">
        <v>2928</v>
      </c>
      <c r="C2853">
        <v>1</v>
      </c>
      <c r="D2853">
        <v>1.00379394608E-4</v>
      </c>
      <c r="E2853">
        <v>0.22463274984600001</v>
      </c>
      <c r="F2853">
        <v>0.46</v>
      </c>
      <c r="G2853" t="s">
        <v>86</v>
      </c>
      <c r="H2853">
        <v>4573</v>
      </c>
      <c r="I2853">
        <v>-1.34839972493E-2</v>
      </c>
      <c r="J2853">
        <v>-7.4456886597400003E-3</v>
      </c>
    </row>
    <row r="2854" spans="1:10" x14ac:dyDescent="0.55000000000000004">
      <c r="A2854">
        <v>2855</v>
      </c>
      <c r="B2854">
        <v>2929</v>
      </c>
      <c r="C2854">
        <v>1</v>
      </c>
      <c r="D2854">
        <v>1.03400581407E-4</v>
      </c>
      <c r="E2854">
        <v>0.21200088834200001</v>
      </c>
      <c r="F2854">
        <v>0.46500000000000002</v>
      </c>
      <c r="G2854" t="s">
        <v>86</v>
      </c>
      <c r="H2854">
        <v>4570</v>
      </c>
      <c r="I2854">
        <v>-1.34839972493E-2</v>
      </c>
      <c r="J2854">
        <v>-7.6697866071199997E-3</v>
      </c>
    </row>
    <row r="2855" spans="1:10" x14ac:dyDescent="0.55000000000000004">
      <c r="A2855">
        <v>2856</v>
      </c>
      <c r="B2855">
        <v>2930</v>
      </c>
      <c r="C2855">
        <v>1</v>
      </c>
      <c r="D2855">
        <v>1.06054776207E-4</v>
      </c>
      <c r="E2855">
        <v>0.220125478657</v>
      </c>
      <c r="F2855">
        <v>0.44</v>
      </c>
      <c r="G2855" t="s">
        <v>86</v>
      </c>
      <c r="H2855">
        <v>4573</v>
      </c>
      <c r="I2855">
        <v>-1.34839972493E-2</v>
      </c>
      <c r="J2855">
        <v>-7.8666627508899994E-3</v>
      </c>
    </row>
    <row r="2856" spans="1:10" x14ac:dyDescent="0.55000000000000004">
      <c r="A2856">
        <v>2857</v>
      </c>
      <c r="B2856">
        <v>2931</v>
      </c>
      <c r="C2856">
        <v>1</v>
      </c>
      <c r="D2856">
        <v>1.06517642026E-4</v>
      </c>
      <c r="E2856">
        <v>0.221318112402</v>
      </c>
      <c r="F2856">
        <v>0.40500000000000003</v>
      </c>
      <c r="G2856" t="s">
        <v>86</v>
      </c>
      <c r="H2856">
        <v>4573</v>
      </c>
      <c r="I2856">
        <v>-1.34839972493E-2</v>
      </c>
      <c r="J2856">
        <v>-7.9009960400099992E-3</v>
      </c>
    </row>
    <row r="2857" spans="1:10" x14ac:dyDescent="0.55000000000000004">
      <c r="A2857">
        <v>2858</v>
      </c>
      <c r="B2857">
        <v>2932</v>
      </c>
      <c r="C2857">
        <v>1</v>
      </c>
      <c r="D2857">
        <v>1.0702011781E-4</v>
      </c>
      <c r="E2857">
        <v>0.16506626212700001</v>
      </c>
      <c r="F2857">
        <v>0.48499999999999999</v>
      </c>
      <c r="G2857" t="s">
        <v>86</v>
      </c>
      <c r="H2857">
        <v>4573</v>
      </c>
      <c r="I2857">
        <v>-1.34839972493E-2</v>
      </c>
      <c r="J2857">
        <v>-7.9382674168900005E-3</v>
      </c>
    </row>
    <row r="2858" spans="1:10" x14ac:dyDescent="0.55000000000000004">
      <c r="A2858">
        <v>2859</v>
      </c>
      <c r="B2858">
        <v>2933</v>
      </c>
      <c r="C2858">
        <v>1</v>
      </c>
      <c r="D2858">
        <v>9.2245633431499996E-5</v>
      </c>
      <c r="E2858">
        <v>0.33931208486600001</v>
      </c>
      <c r="F2858">
        <v>0.49</v>
      </c>
      <c r="G2858" t="s">
        <v>86</v>
      </c>
      <c r="H2858">
        <v>4565</v>
      </c>
      <c r="I2858">
        <v>-1.34839972493E-2</v>
      </c>
      <c r="J2858">
        <v>-6.8423631108199996E-3</v>
      </c>
    </row>
    <row r="2859" spans="1:10" x14ac:dyDescent="0.55000000000000004">
      <c r="A2859">
        <v>2860</v>
      </c>
      <c r="B2859">
        <v>2934</v>
      </c>
      <c r="C2859">
        <v>1</v>
      </c>
      <c r="D2859">
        <v>1.12025792139E-4</v>
      </c>
      <c r="E2859">
        <v>0.24232126594299999</v>
      </c>
      <c r="F2859">
        <v>0.46500000000000002</v>
      </c>
      <c r="G2859" t="s">
        <v>86</v>
      </c>
      <c r="H2859">
        <v>4573</v>
      </c>
      <c r="I2859">
        <v>-1.34839972493E-2</v>
      </c>
      <c r="J2859">
        <v>-8.3095656572500006E-3</v>
      </c>
    </row>
    <row r="2860" spans="1:10" x14ac:dyDescent="0.55000000000000004">
      <c r="A2860">
        <v>2861</v>
      </c>
      <c r="B2860">
        <v>2935</v>
      </c>
      <c r="C2860">
        <v>1</v>
      </c>
      <c r="D2860">
        <v>9.0245009604699998E-5</v>
      </c>
      <c r="E2860">
        <v>0.18621966583999999</v>
      </c>
      <c r="F2860">
        <v>0.38500000000000001</v>
      </c>
      <c r="G2860" t="s">
        <v>86</v>
      </c>
      <c r="H2860">
        <v>4565</v>
      </c>
      <c r="I2860">
        <v>-1.34839972493E-2</v>
      </c>
      <c r="J2860">
        <v>-6.6939659004499998E-3</v>
      </c>
    </row>
    <row r="2861" spans="1:10" x14ac:dyDescent="0.55000000000000004">
      <c r="A2861">
        <v>2862</v>
      </c>
      <c r="B2861">
        <v>2936</v>
      </c>
      <c r="C2861">
        <v>1</v>
      </c>
      <c r="D2861">
        <v>1.0550514003199999E-4</v>
      </c>
      <c r="E2861">
        <v>0.15705897608899999</v>
      </c>
      <c r="F2861">
        <v>0.43</v>
      </c>
      <c r="G2861" t="s">
        <v>86</v>
      </c>
      <c r="H2861">
        <v>4565</v>
      </c>
      <c r="I2861">
        <v>-1.34839972493E-2</v>
      </c>
      <c r="J2861">
        <v>-7.8258932298500006E-3</v>
      </c>
    </row>
    <row r="2862" spans="1:10" x14ac:dyDescent="0.55000000000000004">
      <c r="A2862">
        <v>2863</v>
      </c>
      <c r="B2862">
        <v>2937</v>
      </c>
      <c r="C2862">
        <v>1</v>
      </c>
      <c r="D2862">
        <v>9.1539329424300005E-5</v>
      </c>
      <c r="E2862">
        <v>0.232929204646</v>
      </c>
      <c r="F2862">
        <v>0.43</v>
      </c>
      <c r="G2862" t="s">
        <v>86</v>
      </c>
      <c r="H2862">
        <v>4573</v>
      </c>
      <c r="I2862">
        <v>-1.34839972493E-2</v>
      </c>
      <c r="J2862">
        <v>-6.7899726799199997E-3</v>
      </c>
    </row>
    <row r="2863" spans="1:10" x14ac:dyDescent="0.55000000000000004">
      <c r="A2863">
        <v>2864</v>
      </c>
      <c r="B2863">
        <v>2938</v>
      </c>
      <c r="C2863">
        <v>1</v>
      </c>
      <c r="D2863">
        <v>8.8216416337100006E-5</v>
      </c>
      <c r="E2863">
        <v>0.25576674915199998</v>
      </c>
      <c r="F2863">
        <v>0.44</v>
      </c>
      <c r="G2863" t="s">
        <v>86</v>
      </c>
      <c r="H2863">
        <v>4574</v>
      </c>
      <c r="I2863">
        <v>-1.34839972493E-2</v>
      </c>
      <c r="J2863">
        <v>-6.5434940436700003E-3</v>
      </c>
    </row>
    <row r="2864" spans="1:10" x14ac:dyDescent="0.55000000000000004">
      <c r="A2864">
        <v>2865</v>
      </c>
      <c r="B2864">
        <v>2939</v>
      </c>
      <c r="C2864">
        <v>1</v>
      </c>
      <c r="D2864">
        <v>8.9579162434800003E-5</v>
      </c>
      <c r="E2864">
        <v>0.214292590969</v>
      </c>
      <c r="F2864">
        <v>0.46500000000000002</v>
      </c>
      <c r="G2864" t="s">
        <v>86</v>
      </c>
      <c r="H2864">
        <v>4573</v>
      </c>
      <c r="I2864">
        <v>-1.34839972493E-2</v>
      </c>
      <c r="J2864">
        <v>-6.6445763744200003E-3</v>
      </c>
    </row>
    <row r="2865" spans="1:10" x14ac:dyDescent="0.55000000000000004">
      <c r="A2865">
        <v>2866</v>
      </c>
      <c r="B2865">
        <v>2940</v>
      </c>
      <c r="C2865">
        <v>1</v>
      </c>
      <c r="D2865">
        <v>9.1314442468100001E-5</v>
      </c>
      <c r="E2865">
        <v>0.27933829229099999</v>
      </c>
      <c r="F2865">
        <v>0.41</v>
      </c>
      <c r="G2865" t="s">
        <v>86</v>
      </c>
      <c r="H2865">
        <v>4573</v>
      </c>
      <c r="I2865">
        <v>-1.34839972493E-2</v>
      </c>
      <c r="J2865">
        <v>-6.7732915845100002E-3</v>
      </c>
    </row>
    <row r="2866" spans="1:10" x14ac:dyDescent="0.55000000000000004">
      <c r="A2866">
        <v>2867</v>
      </c>
      <c r="B2866">
        <v>2941</v>
      </c>
      <c r="C2866">
        <v>1</v>
      </c>
      <c r="D2866">
        <v>8.3971949819900004E-5</v>
      </c>
      <c r="E2866">
        <v>0.26906059361700002</v>
      </c>
      <c r="F2866">
        <v>0.46500000000000002</v>
      </c>
      <c r="G2866" t="s">
        <v>86</v>
      </c>
      <c r="H2866">
        <v>4575</v>
      </c>
      <c r="I2866">
        <v>-1.34839972493E-2</v>
      </c>
      <c r="J2866">
        <v>-6.2286587496700003E-3</v>
      </c>
    </row>
    <row r="2867" spans="1:10" x14ac:dyDescent="0.55000000000000004">
      <c r="A2867">
        <v>2868</v>
      </c>
      <c r="B2867">
        <v>2942</v>
      </c>
      <c r="C2867">
        <v>1</v>
      </c>
      <c r="D2867">
        <v>8.1269605324400004E-5</v>
      </c>
      <c r="E2867">
        <v>0.201318283929</v>
      </c>
      <c r="F2867">
        <v>0.48499999999999999</v>
      </c>
      <c r="G2867" t="s">
        <v>86</v>
      </c>
      <c r="H2867">
        <v>4575</v>
      </c>
      <c r="I2867">
        <v>-1.34839972493E-2</v>
      </c>
      <c r="J2867">
        <v>-6.0282110796700001E-3</v>
      </c>
    </row>
    <row r="2868" spans="1:10" x14ac:dyDescent="0.55000000000000004">
      <c r="A2868">
        <v>2869</v>
      </c>
      <c r="B2868">
        <v>2943</v>
      </c>
      <c r="C2868">
        <v>1</v>
      </c>
      <c r="D2868">
        <v>7.4755268244299994E-5</v>
      </c>
      <c r="E2868">
        <v>0.28618755745800001</v>
      </c>
      <c r="F2868">
        <v>0.49</v>
      </c>
      <c r="G2868" t="s">
        <v>86</v>
      </c>
      <c r="H2868">
        <v>4575</v>
      </c>
      <c r="I2868">
        <v>-1.34839972493E-2</v>
      </c>
      <c r="J2868">
        <v>-5.5450070723899996E-3</v>
      </c>
    </row>
    <row r="2869" spans="1:10" x14ac:dyDescent="0.55000000000000004">
      <c r="A2869">
        <v>2870</v>
      </c>
      <c r="B2869">
        <v>2944</v>
      </c>
      <c r="C2869">
        <v>1</v>
      </c>
      <c r="D2869">
        <v>1.0057377886E-4</v>
      </c>
      <c r="E2869">
        <v>0.23913830579500001</v>
      </c>
      <c r="F2869">
        <v>0.47499999999999998</v>
      </c>
      <c r="G2869" t="s">
        <v>86</v>
      </c>
      <c r="H2869">
        <v>4575</v>
      </c>
      <c r="I2869">
        <v>-1.34839972493E-2</v>
      </c>
      <c r="J2869">
        <v>-7.4601072027600003E-3</v>
      </c>
    </row>
    <row r="2870" spans="1:10" x14ac:dyDescent="0.55000000000000004">
      <c r="A2870">
        <v>2871</v>
      </c>
      <c r="B2870">
        <v>2945</v>
      </c>
      <c r="C2870">
        <v>1</v>
      </c>
      <c r="D2870">
        <v>9.6259781029200001E-5</v>
      </c>
      <c r="E2870">
        <v>0.29723608587700001</v>
      </c>
      <c r="F2870">
        <v>0.47</v>
      </c>
      <c r="G2870" t="s">
        <v>86</v>
      </c>
      <c r="H2870">
        <v>4575</v>
      </c>
      <c r="I2870">
        <v>-1.34839972493E-2</v>
      </c>
      <c r="J2870">
        <v>-7.1401143909900003E-3</v>
      </c>
    </row>
    <row r="2871" spans="1:10" x14ac:dyDescent="0.55000000000000004">
      <c r="A2871">
        <v>2872</v>
      </c>
      <c r="B2871">
        <v>2946</v>
      </c>
      <c r="C2871">
        <v>1</v>
      </c>
      <c r="D2871">
        <v>9.8303313808399998E-5</v>
      </c>
      <c r="E2871">
        <v>0.24627696572499999</v>
      </c>
      <c r="F2871">
        <v>0.5</v>
      </c>
      <c r="G2871" t="s">
        <v>86</v>
      </c>
      <c r="H2871">
        <v>4574</v>
      </c>
      <c r="I2871">
        <v>-1.34839972493E-2</v>
      </c>
      <c r="J2871">
        <v>-7.2916943930400003E-3</v>
      </c>
    </row>
    <row r="2872" spans="1:10" x14ac:dyDescent="0.55000000000000004">
      <c r="A2872">
        <v>2873</v>
      </c>
      <c r="B2872">
        <v>2947</v>
      </c>
      <c r="C2872">
        <v>1</v>
      </c>
      <c r="D2872">
        <v>1.01126652532E-4</v>
      </c>
      <c r="E2872">
        <v>0.177954456648</v>
      </c>
      <c r="F2872">
        <v>0.43</v>
      </c>
      <c r="G2872" t="s">
        <v>86</v>
      </c>
      <c r="H2872">
        <v>4567</v>
      </c>
      <c r="I2872">
        <v>-1.34839972493E-2</v>
      </c>
      <c r="J2872">
        <v>-7.5011168665999996E-3</v>
      </c>
    </row>
    <row r="2873" spans="1:10" x14ac:dyDescent="0.55000000000000004">
      <c r="A2873">
        <v>2874</v>
      </c>
      <c r="B2873">
        <v>2948</v>
      </c>
      <c r="C2873">
        <v>1</v>
      </c>
      <c r="D2873">
        <v>9.5928220744300003E-5</v>
      </c>
      <c r="E2873">
        <v>0.187960039365</v>
      </c>
      <c r="F2873">
        <v>0.44500000000000001</v>
      </c>
      <c r="G2873" t="s">
        <v>86</v>
      </c>
      <c r="H2873">
        <v>4570</v>
      </c>
      <c r="I2873">
        <v>-1.34839972493E-2</v>
      </c>
      <c r="J2873">
        <v>-7.1155207513999997E-3</v>
      </c>
    </row>
    <row r="2874" spans="1:10" x14ac:dyDescent="0.55000000000000004">
      <c r="A2874">
        <v>2875</v>
      </c>
      <c r="B2874">
        <v>2949</v>
      </c>
      <c r="C2874">
        <v>1</v>
      </c>
      <c r="D2874">
        <v>9.3780369076299999E-5</v>
      </c>
      <c r="E2874">
        <v>0.25020847098499999</v>
      </c>
      <c r="F2874">
        <v>0.46</v>
      </c>
      <c r="G2874" t="s">
        <v>86</v>
      </c>
      <c r="H2874">
        <v>4573</v>
      </c>
      <c r="I2874">
        <v>-1.34839972493E-2</v>
      </c>
      <c r="J2874">
        <v>-6.9562028468700002E-3</v>
      </c>
    </row>
    <row r="2875" spans="1:10" x14ac:dyDescent="0.55000000000000004">
      <c r="A2875">
        <v>2876</v>
      </c>
      <c r="B2875">
        <v>2950</v>
      </c>
      <c r="C2875">
        <v>1</v>
      </c>
      <c r="D2875">
        <v>5.4319551765000002E-5</v>
      </c>
      <c r="E2875">
        <v>0.20843061511300001</v>
      </c>
      <c r="F2875">
        <v>0.47</v>
      </c>
      <c r="G2875" t="s">
        <v>86</v>
      </c>
      <c r="H2875">
        <v>4575</v>
      </c>
      <c r="I2875">
        <v>-1.34839972493E-2</v>
      </c>
      <c r="J2875">
        <v>-4.0291782208799996E-3</v>
      </c>
    </row>
    <row r="2876" spans="1:10" x14ac:dyDescent="0.55000000000000004">
      <c r="A2876">
        <v>2877</v>
      </c>
      <c r="B2876">
        <v>2951</v>
      </c>
      <c r="C2876">
        <v>1</v>
      </c>
      <c r="D2876">
        <v>9.9194229193599998E-5</v>
      </c>
      <c r="E2876">
        <v>0.34248972661100002</v>
      </c>
      <c r="F2876">
        <v>0.48499999999999999</v>
      </c>
      <c r="G2876" t="s">
        <v>86</v>
      </c>
      <c r="H2876">
        <v>4575</v>
      </c>
      <c r="I2876">
        <v>-1.34839972493E-2</v>
      </c>
      <c r="J2876">
        <v>-7.3577784594500003E-3</v>
      </c>
    </row>
    <row r="2877" spans="1:10" x14ac:dyDescent="0.55000000000000004">
      <c r="A2877">
        <v>2878</v>
      </c>
      <c r="B2877">
        <v>2952</v>
      </c>
      <c r="C2877">
        <v>1</v>
      </c>
      <c r="D2877">
        <v>8.6177711994300006E-6</v>
      </c>
      <c r="E2877">
        <v>-7.9874198208100003E-2</v>
      </c>
      <c r="F2877">
        <v>0.35</v>
      </c>
      <c r="G2877" t="s">
        <v>86</v>
      </c>
      <c r="H2877">
        <v>4526</v>
      </c>
      <c r="I2877">
        <v>-1.34839972493E-2</v>
      </c>
      <c r="J2877">
        <v>-6.3922721931599996E-4</v>
      </c>
    </row>
    <row r="2878" spans="1:10" x14ac:dyDescent="0.55000000000000004">
      <c r="A2878">
        <v>2879</v>
      </c>
      <c r="B2878">
        <v>2953</v>
      </c>
      <c r="C2878">
        <v>1</v>
      </c>
      <c r="D2878">
        <v>3.3972582005400002E-5</v>
      </c>
      <c r="E2878">
        <v>0.15273517819599999</v>
      </c>
      <c r="F2878">
        <v>0.48</v>
      </c>
      <c r="G2878" t="s">
        <v>86</v>
      </c>
      <c r="H2878">
        <v>4563</v>
      </c>
      <c r="I2878">
        <v>-1.34839972493E-2</v>
      </c>
      <c r="J2878">
        <v>-2.5199321989099999E-3</v>
      </c>
    </row>
    <row r="2879" spans="1:10" x14ac:dyDescent="0.55000000000000004">
      <c r="A2879">
        <v>2880</v>
      </c>
      <c r="B2879">
        <v>2954</v>
      </c>
      <c r="C2879">
        <v>1</v>
      </c>
      <c r="D2879">
        <v>-4.1679532370100002E-5</v>
      </c>
      <c r="E2879">
        <v>-0.24136971052100001</v>
      </c>
      <c r="F2879">
        <v>0.27500000000000002</v>
      </c>
      <c r="G2879" t="s">
        <v>86</v>
      </c>
      <c r="H2879">
        <v>4510</v>
      </c>
      <c r="I2879">
        <v>-1.34839972493E-2</v>
      </c>
      <c r="J2879">
        <v>3.0915988557599998E-3</v>
      </c>
    </row>
    <row r="2880" spans="1:10" x14ac:dyDescent="0.55000000000000004">
      <c r="A2880">
        <v>2881</v>
      </c>
      <c r="B2880">
        <v>2955</v>
      </c>
      <c r="C2880">
        <v>1</v>
      </c>
      <c r="D2880">
        <v>6.3892833902700003E-5</v>
      </c>
      <c r="E2880">
        <v>0.293610139868</v>
      </c>
      <c r="F2880">
        <v>0.47499999999999998</v>
      </c>
      <c r="G2880" t="s">
        <v>86</v>
      </c>
      <c r="H2880">
        <v>4569</v>
      </c>
      <c r="I2880">
        <v>-1.34839972493E-2</v>
      </c>
      <c r="J2880">
        <v>-4.73928091205E-3</v>
      </c>
    </row>
    <row r="2881" spans="1:10" x14ac:dyDescent="0.55000000000000004">
      <c r="A2881">
        <v>2882</v>
      </c>
      <c r="B2881">
        <v>2956</v>
      </c>
      <c r="C2881">
        <v>1</v>
      </c>
      <c r="D2881">
        <v>6.4498518705000005E-5</v>
      </c>
      <c r="E2881">
        <v>0.31720461129299998</v>
      </c>
      <c r="F2881">
        <v>0.44</v>
      </c>
      <c r="G2881" t="s">
        <v>86</v>
      </c>
      <c r="H2881">
        <v>4572</v>
      </c>
      <c r="I2881">
        <v>-1.34839972493E-2</v>
      </c>
      <c r="J2881">
        <v>-4.7842078662500001E-3</v>
      </c>
    </row>
    <row r="2882" spans="1:10" x14ac:dyDescent="0.55000000000000004">
      <c r="A2882">
        <v>2883</v>
      </c>
      <c r="B2882">
        <v>2957</v>
      </c>
      <c r="C2882">
        <v>1</v>
      </c>
      <c r="D2882">
        <v>3.81468301235E-5</v>
      </c>
      <c r="E2882">
        <v>9.2495004240100001E-2</v>
      </c>
      <c r="F2882">
        <v>0.41499999999999998</v>
      </c>
      <c r="G2882" t="s">
        <v>86</v>
      </c>
      <c r="H2882">
        <v>4563</v>
      </c>
      <c r="I2882">
        <v>-1.34839972493E-2</v>
      </c>
      <c r="J2882">
        <v>-2.8295590102499998E-3</v>
      </c>
    </row>
    <row r="2883" spans="1:10" x14ac:dyDescent="0.55000000000000004">
      <c r="A2883">
        <v>2884</v>
      </c>
      <c r="B2883">
        <v>2958</v>
      </c>
      <c r="C2883">
        <v>1</v>
      </c>
      <c r="D2883">
        <v>6.6356253274999999E-6</v>
      </c>
      <c r="E2883">
        <v>9.25052908112E-2</v>
      </c>
      <c r="F2883">
        <v>0.42</v>
      </c>
      <c r="G2883" t="s">
        <v>86</v>
      </c>
      <c r="H2883">
        <v>4552</v>
      </c>
      <c r="I2883">
        <v>-1.34839972493E-2</v>
      </c>
      <c r="J2883">
        <v>-4.9220061990100004E-4</v>
      </c>
    </row>
    <row r="2884" spans="1:10" x14ac:dyDescent="0.55000000000000004">
      <c r="A2884">
        <v>2885</v>
      </c>
      <c r="B2884">
        <v>2959</v>
      </c>
      <c r="C2884">
        <v>1</v>
      </c>
      <c r="D2884">
        <v>7.6681947098399997E-5</v>
      </c>
      <c r="E2884">
        <v>0.32611361514800002</v>
      </c>
      <c r="F2884">
        <v>0.46500000000000002</v>
      </c>
      <c r="G2884" t="s">
        <v>86</v>
      </c>
      <c r="H2884">
        <v>4570</v>
      </c>
      <c r="I2884">
        <v>-1.34839972493E-2</v>
      </c>
      <c r="J2884">
        <v>-5.6879193797500002E-3</v>
      </c>
    </row>
    <row r="2885" spans="1:10" x14ac:dyDescent="0.55000000000000004">
      <c r="A2885">
        <v>2886</v>
      </c>
      <c r="B2885">
        <v>2960</v>
      </c>
      <c r="C2885">
        <v>1</v>
      </c>
      <c r="D2885">
        <v>5.6604237777800002E-5</v>
      </c>
      <c r="E2885">
        <v>0.27568448760000003</v>
      </c>
      <c r="F2885">
        <v>0.5</v>
      </c>
      <c r="G2885" t="s">
        <v>86</v>
      </c>
      <c r="H2885">
        <v>4576</v>
      </c>
      <c r="I2885">
        <v>-1.34839972493E-2</v>
      </c>
      <c r="J2885">
        <v>-4.1986458771000002E-3</v>
      </c>
    </row>
    <row r="2886" spans="1:10" x14ac:dyDescent="0.55000000000000004">
      <c r="A2886">
        <v>2887</v>
      </c>
      <c r="B2886">
        <v>2961</v>
      </c>
      <c r="C2886">
        <v>1</v>
      </c>
      <c r="D2886">
        <v>-2.8536765198599999E-5</v>
      </c>
      <c r="E2886">
        <v>-0.17502189427699999</v>
      </c>
      <c r="F2886">
        <v>0.25</v>
      </c>
      <c r="G2886" t="s">
        <v>86</v>
      </c>
      <c r="H2886">
        <v>4506</v>
      </c>
      <c r="I2886">
        <v>-1.34839972493E-2</v>
      </c>
      <c r="J2886">
        <v>2.1167279385900001E-3</v>
      </c>
    </row>
    <row r="2887" spans="1:10" x14ac:dyDescent="0.55000000000000004">
      <c r="A2887">
        <v>2888</v>
      </c>
      <c r="B2887">
        <v>2962</v>
      </c>
      <c r="C2887">
        <v>1</v>
      </c>
      <c r="D2887">
        <v>-4.3014303236899998E-5</v>
      </c>
      <c r="E2887">
        <v>-0.15578450352199999</v>
      </c>
      <c r="F2887">
        <v>0.30499999999999999</v>
      </c>
      <c r="G2887" t="s">
        <v>86</v>
      </c>
      <c r="H2887">
        <v>4500</v>
      </c>
      <c r="I2887">
        <v>-1.34839972493E-2</v>
      </c>
      <c r="J2887">
        <v>3.1906061106299999E-3</v>
      </c>
    </row>
    <row r="2888" spans="1:10" x14ac:dyDescent="0.55000000000000004">
      <c r="A2888">
        <v>2889</v>
      </c>
      <c r="B2888">
        <v>2963</v>
      </c>
      <c r="C2888">
        <v>1</v>
      </c>
      <c r="D2888">
        <v>-6.6025221942399997E-5</v>
      </c>
      <c r="E2888">
        <v>5.5509698813400003E-2</v>
      </c>
      <c r="F2888">
        <v>0.23499999999999999</v>
      </c>
      <c r="G2888" t="s">
        <v>86</v>
      </c>
      <c r="H2888">
        <v>4504</v>
      </c>
      <c r="I2888">
        <v>-1.34839972493E-2</v>
      </c>
      <c r="J2888">
        <v>4.8974517947E-3</v>
      </c>
    </row>
    <row r="2889" spans="1:10" x14ac:dyDescent="0.55000000000000004">
      <c r="A2889">
        <v>2890</v>
      </c>
      <c r="B2889">
        <v>2964</v>
      </c>
      <c r="C2889">
        <v>1</v>
      </c>
      <c r="D2889">
        <v>-1.38498193306E-5</v>
      </c>
      <c r="E2889">
        <v>-1.3873086586900001E-2</v>
      </c>
      <c r="F2889">
        <v>0.28999999999999998</v>
      </c>
      <c r="G2889" t="s">
        <v>86</v>
      </c>
      <c r="H2889">
        <v>4506</v>
      </c>
      <c r="I2889">
        <v>-1.34839972493E-2</v>
      </c>
      <c r="J2889">
        <v>1.0273168425900001E-3</v>
      </c>
    </row>
    <row r="2890" spans="1:10" x14ac:dyDescent="0.55000000000000004">
      <c r="A2890">
        <v>2891</v>
      </c>
      <c r="B2890">
        <v>2965</v>
      </c>
      <c r="C2890">
        <v>1</v>
      </c>
      <c r="D2890">
        <v>1.3730928713899999E-5</v>
      </c>
      <c r="E2890">
        <v>-0.210648862401</v>
      </c>
      <c r="F2890">
        <v>0.315</v>
      </c>
      <c r="G2890" t="s">
        <v>86</v>
      </c>
      <c r="H2890">
        <v>4509</v>
      </c>
      <c r="I2890">
        <v>-1.34839972493E-2</v>
      </c>
      <c r="J2890">
        <v>-1.01849807535E-3</v>
      </c>
    </row>
    <row r="2891" spans="1:10" x14ac:dyDescent="0.55000000000000004">
      <c r="A2891">
        <v>2892</v>
      </c>
      <c r="B2891">
        <v>2966</v>
      </c>
      <c r="C2891">
        <v>1</v>
      </c>
      <c r="D2891">
        <v>2.07247972458E-5</v>
      </c>
      <c r="E2891">
        <v>6.1379624387099999E-2</v>
      </c>
      <c r="F2891">
        <v>0.31</v>
      </c>
      <c r="G2891" t="s">
        <v>86</v>
      </c>
      <c r="H2891">
        <v>4508</v>
      </c>
      <c r="I2891">
        <v>-1.34839972493E-2</v>
      </c>
      <c r="J2891">
        <v>-1.5372715529000001E-3</v>
      </c>
    </row>
    <row r="2892" spans="1:10" x14ac:dyDescent="0.55000000000000004">
      <c r="A2892">
        <v>2893</v>
      </c>
      <c r="B2892">
        <v>2967</v>
      </c>
      <c r="C2892">
        <v>1</v>
      </c>
      <c r="D2892">
        <v>-7.7614253594499999E-6</v>
      </c>
      <c r="E2892">
        <v>-0.26860365405199998</v>
      </c>
      <c r="F2892">
        <v>0.26</v>
      </c>
      <c r="G2892" t="s">
        <v>86</v>
      </c>
      <c r="H2892">
        <v>4507</v>
      </c>
      <c r="I2892">
        <v>-1.34839972493E-2</v>
      </c>
      <c r="J2892">
        <v>5.7570736512300004E-4</v>
      </c>
    </row>
    <row r="2893" spans="1:10" x14ac:dyDescent="0.55000000000000004">
      <c r="A2893">
        <v>2894</v>
      </c>
      <c r="B2893">
        <v>2969</v>
      </c>
      <c r="C2893">
        <v>1</v>
      </c>
      <c r="D2893">
        <v>1.7480076828800001E-5</v>
      </c>
      <c r="E2893">
        <v>-0.15672057469799999</v>
      </c>
      <c r="F2893">
        <v>0.45500000000000002</v>
      </c>
      <c r="G2893" t="s">
        <v>86</v>
      </c>
      <c r="H2893">
        <v>4595</v>
      </c>
      <c r="I2893">
        <v>-1.34839972493E-2</v>
      </c>
      <c r="J2893">
        <v>-1.2965928946299999E-3</v>
      </c>
    </row>
    <row r="2894" spans="1:10" x14ac:dyDescent="0.55000000000000004">
      <c r="A2894">
        <v>2895</v>
      </c>
      <c r="B2894">
        <v>2970</v>
      </c>
      <c r="C2894">
        <v>1</v>
      </c>
      <c r="D2894">
        <v>3.0717236657999998E-5</v>
      </c>
      <c r="E2894">
        <v>5.8592458687199998E-2</v>
      </c>
      <c r="F2894">
        <v>0.43</v>
      </c>
      <c r="G2894" t="s">
        <v>86</v>
      </c>
      <c r="H2894">
        <v>4595</v>
      </c>
      <c r="I2894">
        <v>-1.34839972493E-2</v>
      </c>
      <c r="J2894">
        <v>-2.27846543144E-3</v>
      </c>
    </row>
    <row r="2895" spans="1:10" x14ac:dyDescent="0.55000000000000004">
      <c r="A2895">
        <v>2896</v>
      </c>
      <c r="B2895">
        <v>2971</v>
      </c>
      <c r="C2895">
        <v>1</v>
      </c>
      <c r="D2895">
        <v>7.7107978864200005E-6</v>
      </c>
      <c r="E2895">
        <v>-2.86103307522E-2</v>
      </c>
      <c r="F2895">
        <v>0.44</v>
      </c>
      <c r="G2895" t="s">
        <v>86</v>
      </c>
      <c r="H2895">
        <v>4529</v>
      </c>
      <c r="I2895">
        <v>-1.34839972493E-2</v>
      </c>
      <c r="J2895">
        <v>-5.7195204857300003E-4</v>
      </c>
    </row>
    <row r="2896" spans="1:10" x14ac:dyDescent="0.55000000000000004">
      <c r="A2896">
        <v>2897</v>
      </c>
      <c r="B2896">
        <v>2972</v>
      </c>
      <c r="C2896">
        <v>1</v>
      </c>
      <c r="D2896">
        <v>5.6225667563799996E-6</v>
      </c>
      <c r="E2896">
        <v>8.1929996183300005E-2</v>
      </c>
      <c r="F2896">
        <v>0.48499999999999999</v>
      </c>
      <c r="G2896" t="s">
        <v>86</v>
      </c>
      <c r="H2896">
        <v>4563</v>
      </c>
      <c r="I2896">
        <v>-1.34839972493E-2</v>
      </c>
      <c r="J2896">
        <v>-4.1705652539700001E-4</v>
      </c>
    </row>
    <row r="2897" spans="1:10" x14ac:dyDescent="0.55000000000000004">
      <c r="A2897">
        <v>2898</v>
      </c>
      <c r="B2897">
        <v>2973</v>
      </c>
      <c r="C2897">
        <v>1</v>
      </c>
      <c r="D2897">
        <v>7.2902242036400002E-6</v>
      </c>
      <c r="E2897">
        <v>-1.33584544883E-2</v>
      </c>
      <c r="F2897">
        <v>0.34</v>
      </c>
      <c r="G2897" t="s">
        <v>86</v>
      </c>
      <c r="H2897">
        <v>4506</v>
      </c>
      <c r="I2897">
        <v>-1.34839972493E-2</v>
      </c>
      <c r="J2897">
        <v>-5.4075579845899995E-4</v>
      </c>
    </row>
    <row r="2898" spans="1:10" x14ac:dyDescent="0.55000000000000004">
      <c r="A2898">
        <v>2899</v>
      </c>
      <c r="B2898">
        <v>2974</v>
      </c>
      <c r="C2898">
        <v>1</v>
      </c>
      <c r="D2898">
        <v>1.42635879636E-5</v>
      </c>
      <c r="E2898">
        <v>-4.5795834412399997E-2</v>
      </c>
      <c r="F2898">
        <v>0.28000000000000003</v>
      </c>
      <c r="G2898" t="s">
        <v>86</v>
      </c>
      <c r="H2898">
        <v>4506</v>
      </c>
      <c r="I2898">
        <v>-1.34839972493E-2</v>
      </c>
      <c r="J2898">
        <v>-1.0580083249400001E-3</v>
      </c>
    </row>
    <row r="2899" spans="1:10" x14ac:dyDescent="0.55000000000000004">
      <c r="A2899">
        <v>2900</v>
      </c>
      <c r="B2899">
        <v>2975</v>
      </c>
      <c r="C2899">
        <v>1</v>
      </c>
      <c r="D2899">
        <v>1.02314564552E-5</v>
      </c>
      <c r="E2899">
        <v>-5.0966471393599999E-2</v>
      </c>
      <c r="F2899">
        <v>0.33</v>
      </c>
      <c r="G2899" t="s">
        <v>86</v>
      </c>
      <c r="H2899">
        <v>4506</v>
      </c>
      <c r="I2899">
        <v>-1.34839972493E-2</v>
      </c>
      <c r="J2899">
        <v>-7.5892307976999996E-4</v>
      </c>
    </row>
    <row r="2900" spans="1:10" x14ac:dyDescent="0.55000000000000004">
      <c r="A2900">
        <v>2901</v>
      </c>
      <c r="B2900">
        <v>2976</v>
      </c>
      <c r="C2900">
        <v>1</v>
      </c>
      <c r="D2900">
        <v>4.6306619300200003E-6</v>
      </c>
      <c r="E2900">
        <v>2.07193253539E-2</v>
      </c>
      <c r="F2900">
        <v>0.39500000000000002</v>
      </c>
      <c r="G2900" t="s">
        <v>86</v>
      </c>
      <c r="H2900">
        <v>4506</v>
      </c>
      <c r="I2900">
        <v>-1.34839972493E-2</v>
      </c>
      <c r="J2900">
        <v>-3.4348151982900002E-4</v>
      </c>
    </row>
    <row r="2901" spans="1:10" x14ac:dyDescent="0.55000000000000004">
      <c r="A2901">
        <v>2902</v>
      </c>
      <c r="B2901">
        <v>2977</v>
      </c>
      <c r="C2901">
        <v>1</v>
      </c>
      <c r="D2901">
        <v>-8.3648527206400001E-7</v>
      </c>
      <c r="E2901">
        <v>-4.5885232054400003E-2</v>
      </c>
      <c r="F2901">
        <v>0.36</v>
      </c>
      <c r="G2901" t="s">
        <v>86</v>
      </c>
      <c r="H2901">
        <v>4505</v>
      </c>
      <c r="I2901">
        <v>-1.34839972493E-2</v>
      </c>
      <c r="J2901">
        <v>6.2046687256700004E-5</v>
      </c>
    </row>
    <row r="2902" spans="1:10" x14ac:dyDescent="0.55000000000000004">
      <c r="A2902">
        <v>2903</v>
      </c>
      <c r="B2902">
        <v>2978</v>
      </c>
      <c r="C2902">
        <v>1</v>
      </c>
      <c r="D2902">
        <v>1.80909540834E-5</v>
      </c>
      <c r="E2902">
        <v>6.8001043742799999E-2</v>
      </c>
      <c r="F2902">
        <v>0.38</v>
      </c>
      <c r="G2902" t="s">
        <v>86</v>
      </c>
      <c r="H2902">
        <v>4518</v>
      </c>
      <c r="I2902">
        <v>-1.34839972493E-2</v>
      </c>
      <c r="J2902">
        <v>-1.3419050014099999E-3</v>
      </c>
    </row>
    <row r="2903" spans="1:10" x14ac:dyDescent="0.55000000000000004">
      <c r="A2903">
        <v>2904</v>
      </c>
      <c r="B2903">
        <v>2979</v>
      </c>
      <c r="C2903">
        <v>1</v>
      </c>
      <c r="D2903">
        <v>6.0498852503499999E-5</v>
      </c>
      <c r="E2903">
        <v>7.1274030300299995E-2</v>
      </c>
      <c r="F2903">
        <v>0.42</v>
      </c>
      <c r="G2903" t="s">
        <v>86</v>
      </c>
      <c r="H2903">
        <v>4519</v>
      </c>
      <c r="I2903">
        <v>-1.34839972493E-2</v>
      </c>
      <c r="J2903">
        <v>-4.4875307504300002E-3</v>
      </c>
    </row>
    <row r="2904" spans="1:10" x14ac:dyDescent="0.55000000000000004">
      <c r="A2904">
        <v>2905</v>
      </c>
      <c r="B2904">
        <v>2980</v>
      </c>
      <c r="C2904">
        <v>1</v>
      </c>
      <c r="D2904">
        <v>6.2453544092099994E-5</v>
      </c>
      <c r="E2904">
        <v>0.12197848592299999</v>
      </c>
      <c r="F2904">
        <v>0.33</v>
      </c>
      <c r="G2904" t="s">
        <v>86</v>
      </c>
      <c r="H2904">
        <v>4519</v>
      </c>
      <c r="I2904">
        <v>-1.34839972493E-2</v>
      </c>
      <c r="J2904">
        <v>-4.6325209155200003E-3</v>
      </c>
    </row>
    <row r="2905" spans="1:10" x14ac:dyDescent="0.55000000000000004">
      <c r="A2905">
        <v>2906</v>
      </c>
      <c r="B2905">
        <v>2981</v>
      </c>
      <c r="C2905">
        <v>1</v>
      </c>
      <c r="D2905">
        <v>6.4527325270299994E-5</v>
      </c>
      <c r="E2905">
        <v>5.8019839802699999E-3</v>
      </c>
      <c r="F2905">
        <v>0.35</v>
      </c>
      <c r="G2905" t="s">
        <v>86</v>
      </c>
      <c r="H2905">
        <v>4519</v>
      </c>
      <c r="I2905">
        <v>-1.34839972493E-2</v>
      </c>
      <c r="J2905">
        <v>-4.7863446067399999E-3</v>
      </c>
    </row>
    <row r="2906" spans="1:10" x14ac:dyDescent="0.55000000000000004">
      <c r="A2906">
        <v>2907</v>
      </c>
      <c r="B2906">
        <v>2982</v>
      </c>
      <c r="C2906">
        <v>1</v>
      </c>
      <c r="D2906">
        <v>6.4580301774799995E-5</v>
      </c>
      <c r="E2906">
        <v>0.117484372837</v>
      </c>
      <c r="F2906">
        <v>0.375</v>
      </c>
      <c r="G2906" t="s">
        <v>86</v>
      </c>
      <c r="H2906">
        <v>4519</v>
      </c>
      <c r="I2906">
        <v>-1.34839972493E-2</v>
      </c>
      <c r="J2906">
        <v>-4.7902741637900004E-3</v>
      </c>
    </row>
    <row r="2907" spans="1:10" x14ac:dyDescent="0.55000000000000004">
      <c r="A2907">
        <v>2908</v>
      </c>
      <c r="B2907">
        <v>2983</v>
      </c>
      <c r="C2907">
        <v>1</v>
      </c>
      <c r="D2907">
        <v>6.0626267370400002E-5</v>
      </c>
      <c r="E2907">
        <v>0.123345475338</v>
      </c>
      <c r="F2907">
        <v>0.38500000000000001</v>
      </c>
      <c r="G2907" t="s">
        <v>86</v>
      </c>
      <c r="H2907">
        <v>4519</v>
      </c>
      <c r="I2907">
        <v>-1.34839972493E-2</v>
      </c>
      <c r="J2907">
        <v>-4.4969818079199997E-3</v>
      </c>
    </row>
    <row r="2908" spans="1:10" x14ac:dyDescent="0.55000000000000004">
      <c r="A2908">
        <v>2909</v>
      </c>
      <c r="B2908">
        <v>2984</v>
      </c>
      <c r="C2908">
        <v>1</v>
      </c>
      <c r="D2908">
        <v>6.1132158400200002E-6</v>
      </c>
      <c r="E2908">
        <v>7.1724963314600002E-2</v>
      </c>
      <c r="F2908">
        <v>0.35</v>
      </c>
      <c r="G2908" t="s">
        <v>86</v>
      </c>
      <c r="H2908">
        <v>4508</v>
      </c>
      <c r="I2908">
        <v>-1.34839972493E-2</v>
      </c>
      <c r="J2908">
        <v>-4.5345065122599998E-4</v>
      </c>
    </row>
    <row r="2909" spans="1:10" x14ac:dyDescent="0.55000000000000004">
      <c r="A2909">
        <v>2910</v>
      </c>
      <c r="B2909">
        <v>2986</v>
      </c>
      <c r="C2909">
        <v>1</v>
      </c>
      <c r="D2909">
        <v>-8.3199269590999997E-6</v>
      </c>
      <c r="E2909">
        <v>-0.15112388273800001</v>
      </c>
      <c r="F2909">
        <v>0.30499999999999999</v>
      </c>
      <c r="G2909" t="s">
        <v>86</v>
      </c>
      <c r="H2909">
        <v>4506</v>
      </c>
      <c r="I2909">
        <v>-1.34839972493E-2</v>
      </c>
      <c r="J2909">
        <v>6.1713448314099995E-4</v>
      </c>
    </row>
    <row r="2910" spans="1:10" x14ac:dyDescent="0.55000000000000004">
      <c r="A2910">
        <v>2911</v>
      </c>
      <c r="B2910">
        <v>2987</v>
      </c>
      <c r="C2910">
        <v>1</v>
      </c>
      <c r="D2910">
        <v>-2.5184608609100001E-5</v>
      </c>
      <c r="E2910">
        <v>-0.135206126717</v>
      </c>
      <c r="F2910">
        <v>0.26</v>
      </c>
      <c r="G2910" t="s">
        <v>86</v>
      </c>
      <c r="H2910">
        <v>4498</v>
      </c>
      <c r="I2910">
        <v>-1.34839972493E-2</v>
      </c>
      <c r="J2910">
        <v>1.86808015184E-3</v>
      </c>
    </row>
    <row r="2911" spans="1:10" x14ac:dyDescent="0.55000000000000004">
      <c r="A2911">
        <v>2912</v>
      </c>
      <c r="B2911">
        <v>2988</v>
      </c>
      <c r="C2911">
        <v>1</v>
      </c>
      <c r="D2911">
        <v>1.7501805064399999E-5</v>
      </c>
      <c r="E2911">
        <v>-5.6234343361300003E-2</v>
      </c>
      <c r="F2911">
        <v>0.22500000000000001</v>
      </c>
      <c r="G2911" t="s">
        <v>86</v>
      </c>
      <c r="H2911">
        <v>4495</v>
      </c>
      <c r="I2911">
        <v>-1.34839972493E-2</v>
      </c>
      <c r="J2911">
        <v>-1.29820459669E-3</v>
      </c>
    </row>
    <row r="2912" spans="1:10" x14ac:dyDescent="0.55000000000000004">
      <c r="A2912">
        <v>2913</v>
      </c>
      <c r="B2912">
        <v>2989</v>
      </c>
      <c r="C2912">
        <v>1</v>
      </c>
      <c r="D2912">
        <v>-9.2624668430500003E-6</v>
      </c>
      <c r="E2912">
        <v>-0.301681435941</v>
      </c>
      <c r="F2912">
        <v>0.23499999999999999</v>
      </c>
      <c r="G2912" t="s">
        <v>86</v>
      </c>
      <c r="H2912">
        <v>4498</v>
      </c>
      <c r="I2912">
        <v>-1.34839972493E-2</v>
      </c>
      <c r="J2912">
        <v>6.8704782095899998E-4</v>
      </c>
    </row>
    <row r="2913" spans="1:10" x14ac:dyDescent="0.55000000000000004">
      <c r="A2913">
        <v>2914</v>
      </c>
      <c r="B2913">
        <v>2990</v>
      </c>
      <c r="C2913">
        <v>1</v>
      </c>
      <c r="D2913">
        <v>-1.1729886147200001E-5</v>
      </c>
      <c r="E2913">
        <v>-0.54836907646900002</v>
      </c>
      <c r="F2913">
        <v>0.255</v>
      </c>
      <c r="G2913" t="s">
        <v>86</v>
      </c>
      <c r="H2913">
        <v>4498</v>
      </c>
      <c r="I2913">
        <v>-1.34839972493E-2</v>
      </c>
      <c r="J2913">
        <v>8.7006980474200004E-4</v>
      </c>
    </row>
    <row r="2914" spans="1:10" x14ac:dyDescent="0.55000000000000004">
      <c r="A2914">
        <v>2915</v>
      </c>
      <c r="B2914">
        <v>2991</v>
      </c>
      <c r="C2914">
        <v>1</v>
      </c>
      <c r="D2914">
        <v>1.20641165722E-5</v>
      </c>
      <c r="E2914">
        <v>-0.37172156920299998</v>
      </c>
      <c r="F2914">
        <v>0.22</v>
      </c>
      <c r="G2914" t="s">
        <v>86</v>
      </c>
      <c r="H2914">
        <v>4495</v>
      </c>
      <c r="I2914">
        <v>-1.34839972493E-2</v>
      </c>
      <c r="J2914">
        <v>-8.9486150322399996E-4</v>
      </c>
    </row>
    <row r="2915" spans="1:10" x14ac:dyDescent="0.55000000000000004">
      <c r="A2915">
        <v>2916</v>
      </c>
      <c r="B2915">
        <v>2992</v>
      </c>
      <c r="C2915">
        <v>1</v>
      </c>
      <c r="D2915">
        <v>1.9712985509499999E-5</v>
      </c>
      <c r="E2915">
        <v>-5.0865788258199996E-3</v>
      </c>
      <c r="F2915">
        <v>0.19500000000000001</v>
      </c>
      <c r="G2915" t="s">
        <v>86</v>
      </c>
      <c r="H2915">
        <v>4495</v>
      </c>
      <c r="I2915">
        <v>-1.34839972493E-2</v>
      </c>
      <c r="J2915">
        <v>-1.4622199429600001E-3</v>
      </c>
    </row>
    <row r="2916" spans="1:10" x14ac:dyDescent="0.55000000000000004">
      <c r="A2916">
        <v>2917</v>
      </c>
      <c r="B2916">
        <v>2993</v>
      </c>
      <c r="C2916">
        <v>1</v>
      </c>
      <c r="D2916">
        <v>-2.8558700239699999E-5</v>
      </c>
      <c r="E2916">
        <v>-1.72055702661E-3</v>
      </c>
      <c r="F2916">
        <v>0.315</v>
      </c>
      <c r="G2916" t="s">
        <v>86</v>
      </c>
      <c r="H2916">
        <v>4498</v>
      </c>
      <c r="I2916">
        <v>-1.34839972493E-2</v>
      </c>
      <c r="J2916">
        <v>2.1183549805499999E-3</v>
      </c>
    </row>
    <row r="2917" spans="1:10" x14ac:dyDescent="0.55000000000000004">
      <c r="A2917">
        <v>2918</v>
      </c>
      <c r="B2917">
        <v>2994</v>
      </c>
      <c r="C2917">
        <v>1</v>
      </c>
      <c r="D2917">
        <v>-2.57996581096E-5</v>
      </c>
      <c r="E2917">
        <v>-0.112614849844</v>
      </c>
      <c r="F2917">
        <v>0.30499999999999999</v>
      </c>
      <c r="G2917" t="s">
        <v>86</v>
      </c>
      <c r="H2917">
        <v>4498</v>
      </c>
      <c r="I2917">
        <v>-1.34839972493E-2</v>
      </c>
      <c r="J2917">
        <v>1.9137017369199999E-3</v>
      </c>
    </row>
    <row r="2918" spans="1:10" x14ac:dyDescent="0.55000000000000004">
      <c r="A2918">
        <v>2919</v>
      </c>
      <c r="B2918">
        <v>2995</v>
      </c>
      <c r="C2918">
        <v>1</v>
      </c>
      <c r="D2918">
        <v>-1.1720973568499999E-5</v>
      </c>
      <c r="E2918">
        <v>-0.13629664284599999</v>
      </c>
      <c r="F2918">
        <v>0.255</v>
      </c>
      <c r="G2918" t="s">
        <v>86</v>
      </c>
      <c r="H2918">
        <v>4498</v>
      </c>
      <c r="I2918">
        <v>-1.34839972493E-2</v>
      </c>
      <c r="J2918">
        <v>8.69408710032E-4</v>
      </c>
    </row>
    <row r="2919" spans="1:10" x14ac:dyDescent="0.55000000000000004">
      <c r="A2919">
        <v>2920</v>
      </c>
      <c r="B2919">
        <v>2996</v>
      </c>
      <c r="C2919">
        <v>1</v>
      </c>
      <c r="D2919">
        <v>5.13884228025E-6</v>
      </c>
      <c r="E2919">
        <v>3.5701616223500002E-2</v>
      </c>
      <c r="F2919">
        <v>0.23</v>
      </c>
      <c r="G2919" t="s">
        <v>86</v>
      </c>
      <c r="H2919">
        <v>4495</v>
      </c>
      <c r="I2919">
        <v>-1.34839972493E-2</v>
      </c>
      <c r="J2919">
        <v>-3.81176035577E-4</v>
      </c>
    </row>
    <row r="2920" spans="1:10" x14ac:dyDescent="0.55000000000000004">
      <c r="A2920">
        <v>2921</v>
      </c>
      <c r="B2920">
        <v>2997</v>
      </c>
      <c r="C2920">
        <v>1</v>
      </c>
      <c r="D2920">
        <v>-5.8519824157800003E-5</v>
      </c>
      <c r="E2920">
        <v>-0.38268903053499997</v>
      </c>
      <c r="F2920">
        <v>0.26500000000000001</v>
      </c>
      <c r="G2920" t="s">
        <v>86</v>
      </c>
      <c r="H2920">
        <v>4496</v>
      </c>
      <c r="I2920">
        <v>-1.34839972493E-2</v>
      </c>
      <c r="J2920">
        <v>4.34073539499E-3</v>
      </c>
    </row>
    <row r="2921" spans="1:10" x14ac:dyDescent="0.55000000000000004">
      <c r="A2921">
        <v>2922</v>
      </c>
      <c r="B2921">
        <v>2998</v>
      </c>
      <c r="C2921">
        <v>1</v>
      </c>
      <c r="D2921">
        <v>6.73499297841E-6</v>
      </c>
      <c r="E2921">
        <v>-5.5605036879399997E-3</v>
      </c>
      <c r="F2921">
        <v>0.19</v>
      </c>
      <c r="G2921" t="s">
        <v>86</v>
      </c>
      <c r="H2921">
        <v>4495</v>
      </c>
      <c r="I2921">
        <v>-1.34839972493E-2</v>
      </c>
      <c r="J2921">
        <v>-4.9957126199799999E-4</v>
      </c>
    </row>
    <row r="2922" spans="1:10" x14ac:dyDescent="0.55000000000000004">
      <c r="A2922">
        <v>2923</v>
      </c>
      <c r="B2922">
        <v>2999</v>
      </c>
      <c r="C2922">
        <v>1</v>
      </c>
      <c r="D2922">
        <v>-3.4207420977699998E-6</v>
      </c>
      <c r="E2922">
        <v>4.0010842386999999E-2</v>
      </c>
      <c r="F2922">
        <v>0.2</v>
      </c>
      <c r="G2922" t="s">
        <v>86</v>
      </c>
      <c r="H2922">
        <v>4495</v>
      </c>
      <c r="I2922">
        <v>-1.34839972493E-2</v>
      </c>
      <c r="J2922">
        <v>2.5373514897899998E-4</v>
      </c>
    </row>
    <row r="2923" spans="1:10" x14ac:dyDescent="0.55000000000000004">
      <c r="A2923">
        <v>2924</v>
      </c>
      <c r="B2923">
        <v>3000</v>
      </c>
      <c r="C2923">
        <v>1</v>
      </c>
      <c r="D2923">
        <v>2.1081895648700002E-5</v>
      </c>
      <c r="E2923">
        <v>-2.1658907541399999E-4</v>
      </c>
      <c r="F2923">
        <v>0.185</v>
      </c>
      <c r="G2923" t="s">
        <v>86</v>
      </c>
      <c r="H2923">
        <v>4495</v>
      </c>
      <c r="I2923">
        <v>-1.34839972493E-2</v>
      </c>
      <c r="J2923">
        <v>-1.5637594943799999E-3</v>
      </c>
    </row>
    <row r="2924" spans="1:10" x14ac:dyDescent="0.55000000000000004">
      <c r="A2924">
        <v>2925</v>
      </c>
      <c r="B2924">
        <v>3001</v>
      </c>
      <c r="C2924">
        <v>1</v>
      </c>
      <c r="D2924">
        <v>-3.0716506294499999E-5</v>
      </c>
      <c r="E2924">
        <v>-5.0026284812399999E-2</v>
      </c>
      <c r="F2924">
        <v>0.25</v>
      </c>
      <c r="G2924" t="s">
        <v>86</v>
      </c>
      <c r="H2924">
        <v>4495</v>
      </c>
      <c r="I2924">
        <v>-1.34839972493E-2</v>
      </c>
      <c r="J2924">
        <v>2.2784112563900001E-3</v>
      </c>
    </row>
    <row r="2925" spans="1:10" x14ac:dyDescent="0.55000000000000004">
      <c r="A2925">
        <v>2926</v>
      </c>
      <c r="B2925">
        <v>3002</v>
      </c>
      <c r="C2925">
        <v>1</v>
      </c>
      <c r="D2925">
        <v>-4.5952661342400001E-6</v>
      </c>
      <c r="E2925">
        <v>-6.5643051406999997E-2</v>
      </c>
      <c r="F2925">
        <v>0.19</v>
      </c>
      <c r="G2925" t="s">
        <v>86</v>
      </c>
      <c r="H2925">
        <v>4495</v>
      </c>
      <c r="I2925">
        <v>-1.34839972493E-2</v>
      </c>
      <c r="J2925">
        <v>3.4085602008100002E-4</v>
      </c>
    </row>
    <row r="2926" spans="1:10" x14ac:dyDescent="0.55000000000000004">
      <c r="A2926">
        <v>2927</v>
      </c>
      <c r="B2926">
        <v>3003</v>
      </c>
      <c r="C2926">
        <v>1</v>
      </c>
      <c r="D2926">
        <v>1.1547497140300001E-5</v>
      </c>
      <c r="E2926">
        <v>2.1585138405700002E-2</v>
      </c>
      <c r="F2926">
        <v>0.24</v>
      </c>
      <c r="G2926" t="s">
        <v>86</v>
      </c>
      <c r="H2926">
        <v>4495</v>
      </c>
      <c r="I2926">
        <v>-1.34839972493E-2</v>
      </c>
      <c r="J2926">
        <v>-8.5654101463799996E-4</v>
      </c>
    </row>
    <row r="2927" spans="1:10" x14ac:dyDescent="0.55000000000000004">
      <c r="A2927">
        <v>2928</v>
      </c>
      <c r="B2927">
        <v>3004</v>
      </c>
      <c r="C2927">
        <v>1</v>
      </c>
      <c r="D2927">
        <v>2.9797644866900001E-5</v>
      </c>
      <c r="E2927">
        <v>9.5044180559199998E-2</v>
      </c>
      <c r="F2927">
        <v>0.24</v>
      </c>
      <c r="G2927" t="s">
        <v>86</v>
      </c>
      <c r="H2927">
        <v>4495</v>
      </c>
      <c r="I2927">
        <v>-1.34839972493E-2</v>
      </c>
      <c r="J2927">
        <v>-2.2102542791700001E-3</v>
      </c>
    </row>
    <row r="2928" spans="1:10" x14ac:dyDescent="0.55000000000000004">
      <c r="A2928">
        <v>2929</v>
      </c>
      <c r="B2928">
        <v>3005</v>
      </c>
      <c r="C2928">
        <v>1</v>
      </c>
      <c r="D2928">
        <v>3.4540800632599997E-5</v>
      </c>
      <c r="E2928">
        <v>-8.0490077254099998E-2</v>
      </c>
      <c r="F2928">
        <v>0.22</v>
      </c>
      <c r="G2928" t="s">
        <v>86</v>
      </c>
      <c r="H2928">
        <v>4495</v>
      </c>
      <c r="I2928">
        <v>-1.34839972493E-2</v>
      </c>
      <c r="J2928">
        <v>-2.5620800820099999E-3</v>
      </c>
    </row>
    <row r="2929" spans="1:10" x14ac:dyDescent="0.55000000000000004">
      <c r="A2929">
        <v>2930</v>
      </c>
      <c r="B2929">
        <v>3006</v>
      </c>
      <c r="C2929">
        <v>1</v>
      </c>
      <c r="D2929">
        <v>1.03333412861E-5</v>
      </c>
      <c r="E2929">
        <v>8.0557527749999996E-2</v>
      </c>
      <c r="F2929">
        <v>0.26</v>
      </c>
      <c r="G2929" t="s">
        <v>86</v>
      </c>
      <c r="H2929">
        <v>4495</v>
      </c>
      <c r="I2929">
        <v>-1.34839972493E-2</v>
      </c>
      <c r="J2929">
        <v>-7.66480434872E-4</v>
      </c>
    </row>
    <row r="2930" spans="1:10" x14ac:dyDescent="0.55000000000000004">
      <c r="A2930">
        <v>2931</v>
      </c>
      <c r="B2930">
        <v>3007</v>
      </c>
      <c r="C2930">
        <v>1</v>
      </c>
      <c r="D2930">
        <v>1.4449839354099999E-5</v>
      </c>
      <c r="E2930">
        <v>-0.33624563526099999</v>
      </c>
      <c r="F2930">
        <v>0.16</v>
      </c>
      <c r="G2930" t="s">
        <v>86</v>
      </c>
      <c r="H2930">
        <v>4495</v>
      </c>
      <c r="I2930">
        <v>-1.34839972493E-2</v>
      </c>
      <c r="J2930">
        <v>-1.07182360916E-3</v>
      </c>
    </row>
    <row r="2931" spans="1:10" x14ac:dyDescent="0.55000000000000004">
      <c r="A2931">
        <v>2932</v>
      </c>
      <c r="B2931">
        <v>3008</v>
      </c>
      <c r="C2931">
        <v>1</v>
      </c>
      <c r="D2931">
        <v>2.47271553595E-5</v>
      </c>
      <c r="E2931">
        <v>7.4495198707699994E-2</v>
      </c>
      <c r="F2931">
        <v>0.25</v>
      </c>
      <c r="G2931" t="s">
        <v>86</v>
      </c>
      <c r="H2931">
        <v>4495</v>
      </c>
      <c r="I2931">
        <v>-1.34839972493E-2</v>
      </c>
      <c r="J2931">
        <v>-1.83414834257E-3</v>
      </c>
    </row>
    <row r="2932" spans="1:10" x14ac:dyDescent="0.55000000000000004">
      <c r="A2932">
        <v>2933</v>
      </c>
      <c r="B2932">
        <v>3009</v>
      </c>
      <c r="C2932">
        <v>1</v>
      </c>
      <c r="D2932">
        <v>1.82873638875E-5</v>
      </c>
      <c r="E2932">
        <v>-1.8710707202499999E-2</v>
      </c>
      <c r="F2932">
        <v>0.215</v>
      </c>
      <c r="G2932" t="s">
        <v>86</v>
      </c>
      <c r="H2932">
        <v>4495</v>
      </c>
      <c r="I2932">
        <v>-1.34839972493E-2</v>
      </c>
      <c r="J2932">
        <v>-1.3564737907200001E-3</v>
      </c>
    </row>
    <row r="2933" spans="1:10" x14ac:dyDescent="0.55000000000000004">
      <c r="A2933">
        <v>2934</v>
      </c>
      <c r="B2933">
        <v>3010</v>
      </c>
      <c r="C2933">
        <v>1</v>
      </c>
      <c r="D2933">
        <v>-3.5474360585700001E-6</v>
      </c>
      <c r="E2933">
        <v>-5.6012408866900003E-2</v>
      </c>
      <c r="F2933">
        <v>0.18</v>
      </c>
      <c r="G2933" t="s">
        <v>86</v>
      </c>
      <c r="H2933">
        <v>4495</v>
      </c>
      <c r="I2933">
        <v>-1.34839972493E-2</v>
      </c>
      <c r="J2933">
        <v>2.63132732925E-4</v>
      </c>
    </row>
    <row r="2934" spans="1:10" x14ac:dyDescent="0.55000000000000004">
      <c r="A2934">
        <v>2935</v>
      </c>
      <c r="B2934">
        <v>3011</v>
      </c>
      <c r="C2934">
        <v>1</v>
      </c>
      <c r="D2934">
        <v>9.5274255162000005E-5</v>
      </c>
      <c r="E2934">
        <v>-0.19418840379300001</v>
      </c>
      <c r="F2934">
        <v>0.20499999999999999</v>
      </c>
      <c r="G2934" t="s">
        <v>86</v>
      </c>
      <c r="H2934">
        <v>4495</v>
      </c>
      <c r="I2934">
        <v>-1.34839972493E-2</v>
      </c>
      <c r="J2934">
        <v>-7.0670125477099999E-3</v>
      </c>
    </row>
    <row r="2935" spans="1:10" x14ac:dyDescent="0.55000000000000004">
      <c r="A2935">
        <v>2936</v>
      </c>
      <c r="B2935">
        <v>3012</v>
      </c>
      <c r="C2935">
        <v>1</v>
      </c>
      <c r="D2935">
        <v>8.6379356671399996E-5</v>
      </c>
      <c r="E2935">
        <v>9.5080235498900004E-2</v>
      </c>
      <c r="F2935">
        <v>0.215</v>
      </c>
      <c r="G2935" t="s">
        <v>86</v>
      </c>
      <c r="H2935">
        <v>4495</v>
      </c>
      <c r="I2935">
        <v>-1.34839972493E-2</v>
      </c>
      <c r="J2935">
        <v>-6.4072292816300001E-3</v>
      </c>
    </row>
    <row r="2936" spans="1:10" x14ac:dyDescent="0.55000000000000004">
      <c r="A2936">
        <v>2937</v>
      </c>
      <c r="B2936">
        <v>3013</v>
      </c>
      <c r="C2936">
        <v>1</v>
      </c>
      <c r="D2936">
        <v>4.7861140695600002E-5</v>
      </c>
      <c r="E2936">
        <v>0.115818330405</v>
      </c>
      <c r="F2936">
        <v>0.20499999999999999</v>
      </c>
      <c r="G2936" t="s">
        <v>86</v>
      </c>
      <c r="H2936">
        <v>4495</v>
      </c>
      <c r="I2936">
        <v>-1.34839972493E-2</v>
      </c>
      <c r="J2936">
        <v>-3.55012255166E-3</v>
      </c>
    </row>
    <row r="2937" spans="1:10" x14ac:dyDescent="0.55000000000000004">
      <c r="A2937">
        <v>2938</v>
      </c>
      <c r="B2937">
        <v>3014</v>
      </c>
      <c r="C2937">
        <v>1</v>
      </c>
      <c r="D2937">
        <v>7.3962073039700001E-5</v>
      </c>
      <c r="E2937">
        <v>8.0974846216699994E-2</v>
      </c>
      <c r="F2937">
        <v>0.245</v>
      </c>
      <c r="G2937" t="s">
        <v>86</v>
      </c>
      <c r="H2937">
        <v>4495</v>
      </c>
      <c r="I2937">
        <v>-1.34839972493E-2</v>
      </c>
      <c r="J2937">
        <v>-5.4861714461799998E-3</v>
      </c>
    </row>
    <row r="2938" spans="1:10" x14ac:dyDescent="0.55000000000000004">
      <c r="A2938">
        <v>2939</v>
      </c>
      <c r="B2938">
        <v>3015</v>
      </c>
      <c r="C2938">
        <v>1</v>
      </c>
      <c r="D2938">
        <v>6.1409789680800007E-5</v>
      </c>
      <c r="E2938">
        <v>6.1139021077199998E-2</v>
      </c>
      <c r="F2938">
        <v>0.215</v>
      </c>
      <c r="G2938" t="s">
        <v>86</v>
      </c>
      <c r="H2938">
        <v>4495</v>
      </c>
      <c r="I2938">
        <v>-1.34839972493E-2</v>
      </c>
      <c r="J2938">
        <v>-4.5550999426700002E-3</v>
      </c>
    </row>
    <row r="2939" spans="1:10" x14ac:dyDescent="0.55000000000000004">
      <c r="A2939">
        <v>2940</v>
      </c>
      <c r="B2939">
        <v>3016</v>
      </c>
      <c r="C2939">
        <v>1</v>
      </c>
      <c r="D2939">
        <v>7.7668587191800001E-5</v>
      </c>
      <c r="E2939">
        <v>0.12032329033</v>
      </c>
      <c r="F2939">
        <v>0.17499999999999999</v>
      </c>
      <c r="G2939" t="s">
        <v>86</v>
      </c>
      <c r="H2939">
        <v>4495</v>
      </c>
      <c r="I2939">
        <v>-1.34839972493E-2</v>
      </c>
      <c r="J2939">
        <v>-5.7611038712799996E-3</v>
      </c>
    </row>
    <row r="2940" spans="1:10" x14ac:dyDescent="0.55000000000000004">
      <c r="A2940">
        <v>2941</v>
      </c>
      <c r="B2940">
        <v>3017</v>
      </c>
      <c r="C2940">
        <v>1</v>
      </c>
      <c r="D2940">
        <v>-2.05744946829E-4</v>
      </c>
      <c r="E2940">
        <v>-1.3265530265300001</v>
      </c>
      <c r="F2940">
        <v>0.115</v>
      </c>
      <c r="G2940" t="s">
        <v>86</v>
      </c>
      <c r="H2940">
        <v>4495</v>
      </c>
      <c r="I2940">
        <v>-1.34839972493E-2</v>
      </c>
      <c r="J2940">
        <v>1.5261227898300001E-2</v>
      </c>
    </row>
    <row r="2941" spans="1:10" x14ac:dyDescent="0.55000000000000004">
      <c r="A2941">
        <v>2942</v>
      </c>
      <c r="B2941">
        <v>3018</v>
      </c>
      <c r="C2941">
        <v>1</v>
      </c>
      <c r="D2941">
        <v>-2.36328801418E-4</v>
      </c>
      <c r="E2941">
        <v>-0.94846358677300002</v>
      </c>
      <c r="F2941">
        <v>8.5000000000000006E-2</v>
      </c>
      <c r="G2941" t="s">
        <v>86</v>
      </c>
      <c r="H2941">
        <v>4495</v>
      </c>
      <c r="I2941">
        <v>-1.34839972493E-2</v>
      </c>
      <c r="J2941">
        <v>1.7529799652200001E-2</v>
      </c>
    </row>
    <row r="2942" spans="1:10" x14ac:dyDescent="0.55000000000000004">
      <c r="A2942">
        <v>2943</v>
      </c>
      <c r="B2942">
        <v>3019</v>
      </c>
      <c r="C2942">
        <v>1</v>
      </c>
      <c r="D2942">
        <v>-5.3236607553499996E-4</v>
      </c>
      <c r="E2942">
        <v>-1.54588347318</v>
      </c>
      <c r="F2942">
        <v>7.0000000000000007E-2</v>
      </c>
      <c r="G2942" t="s">
        <v>86</v>
      </c>
      <c r="H2942">
        <v>4495</v>
      </c>
      <c r="I2942">
        <v>-1.34839972493E-2</v>
      </c>
      <c r="J2942">
        <v>3.9488503262399999E-2</v>
      </c>
    </row>
    <row r="2943" spans="1:10" x14ac:dyDescent="0.55000000000000004">
      <c r="A2943">
        <v>2944</v>
      </c>
      <c r="B2943">
        <v>3020</v>
      </c>
      <c r="C2943">
        <v>1</v>
      </c>
      <c r="D2943">
        <v>-7.0386018168799999E-4</v>
      </c>
      <c r="E2943">
        <v>-3.0088454978399999</v>
      </c>
      <c r="F2943">
        <v>2.5000000000000001E-2</v>
      </c>
      <c r="G2943" t="s">
        <v>87</v>
      </c>
      <c r="H2943">
        <v>4495</v>
      </c>
      <c r="I2943">
        <v>-1.34839972493E-2</v>
      </c>
      <c r="J2943">
        <v>5.2209158994399998E-2</v>
      </c>
    </row>
    <row r="2944" spans="1:10" x14ac:dyDescent="0.55000000000000004">
      <c r="A2944">
        <v>2945</v>
      </c>
      <c r="B2944">
        <v>3021</v>
      </c>
      <c r="C2944">
        <v>1</v>
      </c>
      <c r="D2944">
        <v>-1.1742997960800001E-3</v>
      </c>
      <c r="E2944">
        <v>-2.1779938058199999</v>
      </c>
      <c r="F2944">
        <v>0.03</v>
      </c>
      <c r="G2944" t="s">
        <v>87</v>
      </c>
      <c r="H2944">
        <v>4495</v>
      </c>
      <c r="I2944">
        <v>-1.34839972493E-2</v>
      </c>
      <c r="J2944">
        <v>8.7104237965799997E-2</v>
      </c>
    </row>
    <row r="2945" spans="1:10" x14ac:dyDescent="0.55000000000000004">
      <c r="A2945">
        <v>2946</v>
      </c>
      <c r="B2945">
        <v>3022</v>
      </c>
      <c r="C2945">
        <v>1</v>
      </c>
      <c r="D2945">
        <v>-9.0906325336499998E-4</v>
      </c>
      <c r="E2945">
        <v>-1.1795385833300001</v>
      </c>
      <c r="F2945">
        <v>2.5000000000000001E-2</v>
      </c>
      <c r="G2945" t="s">
        <v>87</v>
      </c>
      <c r="H2945">
        <v>4495</v>
      </c>
      <c r="I2945">
        <v>-1.34839972493E-2</v>
      </c>
      <c r="J2945">
        <v>6.7430193049200005E-2</v>
      </c>
    </row>
    <row r="2946" spans="1:10" x14ac:dyDescent="0.55000000000000004">
      <c r="A2946">
        <v>2947</v>
      </c>
      <c r="B2946">
        <v>3023</v>
      </c>
      <c r="C2946">
        <v>1</v>
      </c>
      <c r="D2946">
        <v>-6.1786754626800004E-4</v>
      </c>
      <c r="E2946">
        <v>-0.89168825252999995</v>
      </c>
      <c r="F2946">
        <v>0.04</v>
      </c>
      <c r="G2946" t="s">
        <v>87</v>
      </c>
      <c r="H2946">
        <v>4495</v>
      </c>
      <c r="I2946">
        <v>-1.34839972493E-2</v>
      </c>
      <c r="J2946">
        <v>4.58306149429E-2</v>
      </c>
    </row>
    <row r="2947" spans="1:10" x14ac:dyDescent="0.55000000000000004">
      <c r="A2947">
        <v>2948</v>
      </c>
      <c r="B2947">
        <v>3024</v>
      </c>
      <c r="C2947">
        <v>1</v>
      </c>
      <c r="D2947">
        <v>-3.6198262771499999E-4</v>
      </c>
      <c r="E2947">
        <v>-0.85587219716899998</v>
      </c>
      <c r="F2947">
        <v>0.125</v>
      </c>
      <c r="G2947" t="s">
        <v>86</v>
      </c>
      <c r="H2947">
        <v>4495</v>
      </c>
      <c r="I2947">
        <v>-1.34839972493E-2</v>
      </c>
      <c r="J2947">
        <v>2.6850231132899999E-2</v>
      </c>
    </row>
    <row r="2948" spans="1:10" x14ac:dyDescent="0.55000000000000004">
      <c r="A2948">
        <v>2949</v>
      </c>
      <c r="B2948">
        <v>3025</v>
      </c>
      <c r="C2948">
        <v>1</v>
      </c>
      <c r="D2948">
        <v>-7.6657535277100005E-4</v>
      </c>
      <c r="E2948">
        <v>-0.84004122602200004</v>
      </c>
      <c r="F2948">
        <v>0.03</v>
      </c>
      <c r="G2948" t="s">
        <v>87</v>
      </c>
      <c r="H2948">
        <v>4495</v>
      </c>
      <c r="I2948">
        <v>-1.34839972493E-2</v>
      </c>
      <c r="J2948">
        <v>5.6861086214600003E-2</v>
      </c>
    </row>
    <row r="2949" spans="1:10" x14ac:dyDescent="0.55000000000000004">
      <c r="A2949">
        <v>2950</v>
      </c>
      <c r="B2949">
        <v>3026</v>
      </c>
      <c r="C2949">
        <v>1</v>
      </c>
      <c r="D2949">
        <v>-7.5768596142699999E-4</v>
      </c>
      <c r="E2949">
        <v>-4.2994738804699999</v>
      </c>
      <c r="F2949">
        <v>1.4999999999999999E-2</v>
      </c>
      <c r="G2949" t="s">
        <v>87</v>
      </c>
      <c r="H2949">
        <v>4495</v>
      </c>
      <c r="I2949">
        <v>-1.34839972493E-2</v>
      </c>
      <c r="J2949">
        <v>5.6201711443700002E-2</v>
      </c>
    </row>
    <row r="2950" spans="1:10" x14ac:dyDescent="0.55000000000000004">
      <c r="A2950">
        <v>2951</v>
      </c>
      <c r="B2950">
        <v>3027</v>
      </c>
      <c r="C2950">
        <v>1</v>
      </c>
      <c r="D2950">
        <v>-7.7364263485599997E-4</v>
      </c>
      <c r="E2950">
        <v>-3.3305343033699999</v>
      </c>
      <c r="F2950">
        <v>0.02</v>
      </c>
      <c r="G2950" t="s">
        <v>87</v>
      </c>
      <c r="H2950">
        <v>4495</v>
      </c>
      <c r="I2950">
        <v>-1.34839972493E-2</v>
      </c>
      <c r="J2950">
        <v>5.7385305176899999E-2</v>
      </c>
    </row>
    <row r="2951" spans="1:10" x14ac:dyDescent="0.55000000000000004">
      <c r="A2951">
        <v>2952</v>
      </c>
      <c r="B2951">
        <v>3028</v>
      </c>
      <c r="C2951">
        <v>1</v>
      </c>
      <c r="D2951">
        <v>-1.05827353629E-4</v>
      </c>
      <c r="E2951">
        <v>-0.10268278996499999</v>
      </c>
      <c r="F2951">
        <v>9.5000000000000001E-2</v>
      </c>
      <c r="G2951" t="s">
        <v>86</v>
      </c>
      <c r="H2951">
        <v>4495</v>
      </c>
      <c r="I2951">
        <v>-1.34839972493E-2</v>
      </c>
      <c r="J2951">
        <v>7.8497935744800008E-3</v>
      </c>
    </row>
    <row r="2952" spans="1:10" x14ac:dyDescent="0.55000000000000004">
      <c r="A2952">
        <v>2953</v>
      </c>
      <c r="B2952">
        <v>3029</v>
      </c>
      <c r="C2952">
        <v>1</v>
      </c>
      <c r="D2952">
        <v>-2.04887544623E-4</v>
      </c>
      <c r="E2952">
        <v>-0.147703150053</v>
      </c>
      <c r="F2952">
        <v>0.13500000000000001</v>
      </c>
      <c r="G2952" t="s">
        <v>86</v>
      </c>
      <c r="H2952">
        <v>4495</v>
      </c>
      <c r="I2952">
        <v>-1.34839972493E-2</v>
      </c>
      <c r="J2952">
        <v>1.51976296877E-2</v>
      </c>
    </row>
    <row r="2953" spans="1:10" x14ac:dyDescent="0.55000000000000004">
      <c r="A2953">
        <v>2954</v>
      </c>
      <c r="B2953">
        <v>3030</v>
      </c>
      <c r="C2953">
        <v>1</v>
      </c>
      <c r="D2953">
        <v>-2.06398502684E-4</v>
      </c>
      <c r="E2953">
        <v>-0.28723894973199998</v>
      </c>
      <c r="F2953">
        <v>0.09</v>
      </c>
      <c r="G2953" t="s">
        <v>86</v>
      </c>
      <c r="H2953">
        <v>4495</v>
      </c>
      <c r="I2953">
        <v>-1.34839972493E-2</v>
      </c>
      <c r="J2953">
        <v>1.5309705710299999E-2</v>
      </c>
    </row>
    <row r="2954" spans="1:10" x14ac:dyDescent="0.55000000000000004">
      <c r="A2954">
        <v>2955</v>
      </c>
      <c r="B2954">
        <v>3031</v>
      </c>
      <c r="C2954">
        <v>1</v>
      </c>
      <c r="D2954">
        <v>-2.9853321652300002E-4</v>
      </c>
      <c r="E2954">
        <v>-0.79717153808899999</v>
      </c>
      <c r="F2954">
        <v>0.08</v>
      </c>
      <c r="G2954" t="s">
        <v>86</v>
      </c>
      <c r="H2954">
        <v>4495</v>
      </c>
      <c r="I2954">
        <v>-1.34839972493E-2</v>
      </c>
      <c r="J2954">
        <v>2.2143841308300001E-2</v>
      </c>
    </row>
    <row r="2955" spans="1:10" x14ac:dyDescent="0.55000000000000004">
      <c r="A2955">
        <v>2956</v>
      </c>
      <c r="B2955">
        <v>3032</v>
      </c>
      <c r="C2955">
        <v>1</v>
      </c>
      <c r="D2955">
        <v>-1.6221953017600001E-4</v>
      </c>
      <c r="E2955">
        <v>-6.2742199947299999E-4</v>
      </c>
      <c r="F2955">
        <v>0.09</v>
      </c>
      <c r="G2955" t="s">
        <v>86</v>
      </c>
      <c r="H2955">
        <v>4495</v>
      </c>
      <c r="I2955">
        <v>-1.34839972493E-2</v>
      </c>
      <c r="J2955">
        <v>1.20327097104E-2</v>
      </c>
    </row>
    <row r="2956" spans="1:10" x14ac:dyDescent="0.55000000000000004">
      <c r="A2956">
        <v>2957</v>
      </c>
      <c r="B2956">
        <v>3033</v>
      </c>
      <c r="C2956">
        <v>1</v>
      </c>
      <c r="D2956">
        <v>-2.2652166090799999E-4</v>
      </c>
      <c r="E2956">
        <v>-0.824179621536</v>
      </c>
      <c r="F2956">
        <v>0.125</v>
      </c>
      <c r="G2956" t="s">
        <v>86</v>
      </c>
      <c r="H2956">
        <v>4495</v>
      </c>
      <c r="I2956">
        <v>-1.34839972493E-2</v>
      </c>
      <c r="J2956">
        <v>1.6802350406700001E-2</v>
      </c>
    </row>
    <row r="2957" spans="1:10" x14ac:dyDescent="0.55000000000000004">
      <c r="A2957">
        <v>2958</v>
      </c>
      <c r="B2957">
        <v>3034</v>
      </c>
      <c r="C2957">
        <v>1</v>
      </c>
      <c r="D2957">
        <v>-1.4467785593700001E-3</v>
      </c>
      <c r="E2957">
        <v>-5.6748662490199999</v>
      </c>
      <c r="F2957">
        <v>0.01</v>
      </c>
      <c r="G2957" t="s">
        <v>87</v>
      </c>
      <c r="H2957">
        <v>4495</v>
      </c>
      <c r="I2957">
        <v>-1.34839972493E-2</v>
      </c>
      <c r="J2957">
        <v>0.10731547799</v>
      </c>
    </row>
    <row r="2958" spans="1:10" x14ac:dyDescent="0.55000000000000004">
      <c r="A2958">
        <v>2959</v>
      </c>
      <c r="B2958">
        <v>3035</v>
      </c>
      <c r="C2958">
        <v>1</v>
      </c>
      <c r="D2958">
        <v>-1.1631498507700001E-3</v>
      </c>
      <c r="E2958">
        <v>-6.8610128885300004</v>
      </c>
      <c r="F2958">
        <v>5.0000000000000001E-3</v>
      </c>
      <c r="G2958" t="s">
        <v>87</v>
      </c>
      <c r="H2958">
        <v>4502</v>
      </c>
      <c r="I2958">
        <v>-1.34839972493E-2</v>
      </c>
      <c r="J2958">
        <v>8.62771855447E-2</v>
      </c>
    </row>
    <row r="2959" spans="1:10" x14ac:dyDescent="0.55000000000000004">
      <c r="A2959">
        <v>2960</v>
      </c>
      <c r="B2959">
        <v>3036</v>
      </c>
      <c r="C2959">
        <v>1</v>
      </c>
      <c r="D2959">
        <v>-1.35774805356E-3</v>
      </c>
      <c r="E2959">
        <v>-1.5796065566399999</v>
      </c>
      <c r="F2959">
        <v>3.5000000000000003E-2</v>
      </c>
      <c r="G2959" t="s">
        <v>87</v>
      </c>
      <c r="H2959">
        <v>4502</v>
      </c>
      <c r="I2959">
        <v>-1.34839972493E-2</v>
      </c>
      <c r="J2959">
        <v>0.100711598478</v>
      </c>
    </row>
    <row r="2960" spans="1:10" x14ac:dyDescent="0.55000000000000004">
      <c r="A2960">
        <v>2961</v>
      </c>
      <c r="B2960">
        <v>3037</v>
      </c>
      <c r="C2960">
        <v>1</v>
      </c>
      <c r="D2960">
        <v>-1.57607548725E-3</v>
      </c>
      <c r="E2960">
        <v>-1.0192809625799999</v>
      </c>
      <c r="F2960">
        <v>2.5000000000000001E-2</v>
      </c>
      <c r="G2960" t="s">
        <v>87</v>
      </c>
      <c r="H2960">
        <v>4501</v>
      </c>
      <c r="I2960">
        <v>-1.34839972493E-2</v>
      </c>
      <c r="J2960">
        <v>0.11690613823899999</v>
      </c>
    </row>
    <row r="2961" spans="1:10" x14ac:dyDescent="0.55000000000000004">
      <c r="A2961">
        <v>2962</v>
      </c>
      <c r="B2961">
        <v>3038</v>
      </c>
      <c r="C2961">
        <v>1</v>
      </c>
      <c r="D2961">
        <v>-4.30937640091E-4</v>
      </c>
      <c r="E2961">
        <v>-1.0818891667299999</v>
      </c>
      <c r="F2961">
        <v>0.03</v>
      </c>
      <c r="G2961" t="s">
        <v>87</v>
      </c>
      <c r="H2961">
        <v>4503</v>
      </c>
      <c r="I2961">
        <v>-1.34839972493E-2</v>
      </c>
      <c r="J2961">
        <v>3.1965001506700001E-2</v>
      </c>
    </row>
    <row r="2962" spans="1:10" x14ac:dyDescent="0.55000000000000004">
      <c r="A2962">
        <v>2963</v>
      </c>
      <c r="B2962">
        <v>3039</v>
      </c>
      <c r="C2962">
        <v>1</v>
      </c>
      <c r="D2962">
        <v>-4.8738903025500002E-4</v>
      </c>
      <c r="E2962">
        <v>-0.37862754236599999</v>
      </c>
      <c r="F2962">
        <v>7.4999999999999997E-2</v>
      </c>
      <c r="G2962" t="s">
        <v>86</v>
      </c>
      <c r="H2962">
        <v>4502</v>
      </c>
      <c r="I2962">
        <v>-1.34839972493E-2</v>
      </c>
      <c r="J2962">
        <v>3.61523098404E-2</v>
      </c>
    </row>
    <row r="2963" spans="1:10" x14ac:dyDescent="0.55000000000000004">
      <c r="A2963">
        <v>2964</v>
      </c>
      <c r="B2963">
        <v>3040</v>
      </c>
      <c r="C2963">
        <v>1</v>
      </c>
      <c r="D2963">
        <v>-4.6883362819100002E-4</v>
      </c>
      <c r="E2963">
        <v>-0.46033580236799998</v>
      </c>
      <c r="F2963">
        <v>4.4999999999999998E-2</v>
      </c>
      <c r="G2963" t="s">
        <v>87</v>
      </c>
      <c r="H2963">
        <v>4503</v>
      </c>
      <c r="I2963">
        <v>-1.34839972493E-2</v>
      </c>
      <c r="J2963">
        <v>3.4775954192199997E-2</v>
      </c>
    </row>
    <row r="2964" spans="1:10" x14ac:dyDescent="0.55000000000000004">
      <c r="A2964">
        <v>2965</v>
      </c>
      <c r="B2964">
        <v>3041</v>
      </c>
      <c r="C2964">
        <v>1</v>
      </c>
      <c r="D2964">
        <v>-7.6375401540500004E-4</v>
      </c>
      <c r="E2964">
        <v>-0.66142180085500002</v>
      </c>
      <c r="F2964">
        <v>0.03</v>
      </c>
      <c r="G2964" t="s">
        <v>87</v>
      </c>
      <c r="H2964">
        <v>4502</v>
      </c>
      <c r="I2964">
        <v>-1.34839972493E-2</v>
      </c>
      <c r="J2964">
        <v>5.6651812192699998E-2</v>
      </c>
    </row>
    <row r="2965" spans="1:10" x14ac:dyDescent="0.55000000000000004">
      <c r="A2965">
        <v>2966</v>
      </c>
      <c r="B2965">
        <v>3042</v>
      </c>
      <c r="C2965">
        <v>1</v>
      </c>
      <c r="D2965">
        <v>-7.2640565045099998E-4</v>
      </c>
      <c r="E2965">
        <v>-3.7691444484800001</v>
      </c>
      <c r="F2965">
        <v>0.01</v>
      </c>
      <c r="G2965" t="s">
        <v>87</v>
      </c>
      <c r="H2965">
        <v>4502</v>
      </c>
      <c r="I2965">
        <v>-1.34839972493E-2</v>
      </c>
      <c r="J2965">
        <v>5.3881479710700002E-2</v>
      </c>
    </row>
    <row r="2966" spans="1:10" x14ac:dyDescent="0.55000000000000004">
      <c r="A2966">
        <v>2967</v>
      </c>
      <c r="B2966">
        <v>3043</v>
      </c>
      <c r="C2966">
        <v>1</v>
      </c>
      <c r="D2966">
        <v>-7.7859379275699997E-4</v>
      </c>
      <c r="E2966">
        <v>-2.7521768934100002</v>
      </c>
      <c r="F2966">
        <v>0.02</v>
      </c>
      <c r="G2966" t="s">
        <v>87</v>
      </c>
      <c r="H2966">
        <v>4502</v>
      </c>
      <c r="I2966">
        <v>-1.34839972493E-2</v>
      </c>
      <c r="J2966">
        <v>5.7752559635700002E-2</v>
      </c>
    </row>
    <row r="2967" spans="1:10" x14ac:dyDescent="0.55000000000000004">
      <c r="A2967">
        <v>2968</v>
      </c>
      <c r="B2967">
        <v>3044</v>
      </c>
      <c r="C2967">
        <v>1</v>
      </c>
      <c r="D2967">
        <v>-7.9468491128600004E-4</v>
      </c>
      <c r="E2967">
        <v>-1.0939039180300001</v>
      </c>
      <c r="F2967">
        <v>0.02</v>
      </c>
      <c r="G2967" t="s">
        <v>87</v>
      </c>
      <c r="H2967">
        <v>4502</v>
      </c>
      <c r="I2967">
        <v>-1.34839972493E-2</v>
      </c>
      <c r="J2967">
        <v>5.89461258971E-2</v>
      </c>
    </row>
    <row r="2968" spans="1:10" x14ac:dyDescent="0.55000000000000004">
      <c r="A2968">
        <v>2969</v>
      </c>
      <c r="B2968">
        <v>3045</v>
      </c>
      <c r="C2968">
        <v>1</v>
      </c>
      <c r="D2968">
        <v>-7.4885176836099996E-4</v>
      </c>
      <c r="E2968">
        <v>-3.9807704623300002</v>
      </c>
      <c r="F2968">
        <v>1.4999999999999999E-2</v>
      </c>
      <c r="G2968" t="s">
        <v>87</v>
      </c>
      <c r="H2968">
        <v>4502</v>
      </c>
      <c r="I2968">
        <v>-1.34839972493E-2</v>
      </c>
      <c r="J2968">
        <v>5.5546431031000001E-2</v>
      </c>
    </row>
    <row r="2969" spans="1:10" x14ac:dyDescent="0.55000000000000004">
      <c r="A2969">
        <v>2970</v>
      </c>
      <c r="B2969">
        <v>3046</v>
      </c>
      <c r="C2969">
        <v>1</v>
      </c>
      <c r="D2969">
        <v>-8.0711490457500003E-4</v>
      </c>
      <c r="E2969">
        <v>-2.9863359135200001</v>
      </c>
      <c r="F2969">
        <v>3.5000000000000003E-2</v>
      </c>
      <c r="G2969" t="s">
        <v>87</v>
      </c>
      <c r="H2969">
        <v>4502</v>
      </c>
      <c r="I2969">
        <v>-1.34839972493E-2</v>
      </c>
      <c r="J2969">
        <v>5.9868126477400002E-2</v>
      </c>
    </row>
    <row r="2970" spans="1:10" x14ac:dyDescent="0.55000000000000004">
      <c r="A2970">
        <v>2971</v>
      </c>
      <c r="B2970">
        <v>3047</v>
      </c>
      <c r="C2970">
        <v>1</v>
      </c>
      <c r="D2970">
        <v>-8.4381595631400003E-4</v>
      </c>
      <c r="E2970">
        <v>-4.2500994684800002</v>
      </c>
      <c r="F2970">
        <v>0.01</v>
      </c>
      <c r="G2970" t="s">
        <v>87</v>
      </c>
      <c r="H2970">
        <v>4502</v>
      </c>
      <c r="I2970">
        <v>-1.34839972493E-2</v>
      </c>
      <c r="J2970">
        <v>6.2590444198100004E-2</v>
      </c>
    </row>
    <row r="2971" spans="1:10" x14ac:dyDescent="0.55000000000000004">
      <c r="A2971">
        <v>2972</v>
      </c>
      <c r="B2971">
        <v>3048</v>
      </c>
      <c r="C2971">
        <v>1</v>
      </c>
      <c r="D2971">
        <v>-1.02255420829E-3</v>
      </c>
      <c r="E2971">
        <v>-2.4465757524399998</v>
      </c>
      <c r="F2971">
        <v>3.5000000000000003E-2</v>
      </c>
      <c r="G2971" t="s">
        <v>87</v>
      </c>
      <c r="H2971">
        <v>4502</v>
      </c>
      <c r="I2971">
        <v>-1.34839972493E-2</v>
      </c>
      <c r="J2971">
        <v>7.5848437843099997E-2</v>
      </c>
    </row>
    <row r="2972" spans="1:10" x14ac:dyDescent="0.55000000000000004">
      <c r="A2972">
        <v>2973</v>
      </c>
      <c r="B2972">
        <v>3049</v>
      </c>
      <c r="C2972">
        <v>1</v>
      </c>
      <c r="D2972">
        <v>-3.57597741868E-4</v>
      </c>
      <c r="E2972">
        <v>-1.0545357102199999</v>
      </c>
      <c r="F2972">
        <v>7.4999999999999997E-2</v>
      </c>
      <c r="G2972" t="s">
        <v>86</v>
      </c>
      <c r="H2972">
        <v>4503</v>
      </c>
      <c r="I2972">
        <v>-1.34839972493E-2</v>
      </c>
      <c r="J2972">
        <v>2.6524980169300001E-2</v>
      </c>
    </row>
    <row r="2973" spans="1:10" x14ac:dyDescent="0.55000000000000004">
      <c r="A2973">
        <v>2974</v>
      </c>
      <c r="B2973">
        <v>3050</v>
      </c>
      <c r="C2973">
        <v>1</v>
      </c>
      <c r="D2973">
        <v>-2.7237703587899999E-4</v>
      </c>
      <c r="E2973">
        <v>-0.34883575095699998</v>
      </c>
      <c r="F2973">
        <v>9.5000000000000001E-2</v>
      </c>
      <c r="G2973" t="s">
        <v>86</v>
      </c>
      <c r="H2973">
        <v>4503</v>
      </c>
      <c r="I2973">
        <v>-1.34839972493E-2</v>
      </c>
      <c r="J2973">
        <v>2.0203694345300002E-2</v>
      </c>
    </row>
    <row r="2974" spans="1:10" x14ac:dyDescent="0.55000000000000004">
      <c r="A2974">
        <v>2975</v>
      </c>
      <c r="B2974">
        <v>3051</v>
      </c>
      <c r="C2974">
        <v>1</v>
      </c>
      <c r="D2974">
        <v>-3.3919623575899999E-4</v>
      </c>
      <c r="E2974">
        <v>-0.958549245519</v>
      </c>
      <c r="F2974">
        <v>7.4999999999999997E-2</v>
      </c>
      <c r="G2974" t="s">
        <v>86</v>
      </c>
      <c r="H2974">
        <v>4503</v>
      </c>
      <c r="I2974">
        <v>-1.34839972493E-2</v>
      </c>
      <c r="J2974">
        <v>2.51600398257E-2</v>
      </c>
    </row>
    <row r="2975" spans="1:10" x14ac:dyDescent="0.55000000000000004">
      <c r="A2975">
        <v>2976</v>
      </c>
      <c r="B2975">
        <v>3052</v>
      </c>
      <c r="C2975">
        <v>1</v>
      </c>
      <c r="D2975">
        <v>-2.6726701346100002E-4</v>
      </c>
      <c r="E2975">
        <v>-1.74703454767</v>
      </c>
      <c r="F2975">
        <v>0.08</v>
      </c>
      <c r="G2975" t="s">
        <v>86</v>
      </c>
      <c r="H2975">
        <v>4503</v>
      </c>
      <c r="I2975">
        <v>-1.34839972493E-2</v>
      </c>
      <c r="J2975">
        <v>1.9824656036400001E-2</v>
      </c>
    </row>
    <row r="2976" spans="1:10" x14ac:dyDescent="0.55000000000000004">
      <c r="A2976">
        <v>2977</v>
      </c>
      <c r="B2976">
        <v>3053</v>
      </c>
      <c r="C2976">
        <v>1</v>
      </c>
      <c r="D2976">
        <v>-9.77574609059E-5</v>
      </c>
      <c r="E2976">
        <v>-8.3271436983700001E-2</v>
      </c>
      <c r="F2976">
        <v>0.14000000000000001</v>
      </c>
      <c r="G2976" t="s">
        <v>86</v>
      </c>
      <c r="H2976">
        <v>4503</v>
      </c>
      <c r="I2976">
        <v>-1.34839972493E-2</v>
      </c>
      <c r="J2976">
        <v>7.2512054980599996E-3</v>
      </c>
    </row>
    <row r="2977" spans="1:10" x14ac:dyDescent="0.55000000000000004">
      <c r="A2977">
        <v>2978</v>
      </c>
      <c r="B2977">
        <v>3054</v>
      </c>
      <c r="C2977">
        <v>1</v>
      </c>
      <c r="D2977">
        <v>-1.9336885203399999E-4</v>
      </c>
      <c r="E2977">
        <v>-1.1915516154900001</v>
      </c>
      <c r="F2977">
        <v>0.08</v>
      </c>
      <c r="G2977" t="s">
        <v>86</v>
      </c>
      <c r="H2977">
        <v>4503</v>
      </c>
      <c r="I2977">
        <v>-1.34839972493E-2</v>
      </c>
      <c r="J2977">
        <v>1.43432252641E-2</v>
      </c>
    </row>
    <row r="2978" spans="1:10" x14ac:dyDescent="0.55000000000000004">
      <c r="A2978">
        <v>2979</v>
      </c>
      <c r="B2978">
        <v>3055</v>
      </c>
      <c r="C2978">
        <v>1</v>
      </c>
      <c r="D2978">
        <v>-6.4878827128100005E-5</v>
      </c>
      <c r="E2978">
        <v>-0.26224999642500002</v>
      </c>
      <c r="F2978">
        <v>0.20499999999999999</v>
      </c>
      <c r="G2978" t="s">
        <v>86</v>
      </c>
      <c r="H2978">
        <v>4505</v>
      </c>
      <c r="I2978">
        <v>-1.34839972493E-2</v>
      </c>
      <c r="J2978">
        <v>4.8124174218499996E-3</v>
      </c>
    </row>
    <row r="2979" spans="1:10" x14ac:dyDescent="0.55000000000000004">
      <c r="A2979">
        <v>2980</v>
      </c>
      <c r="B2979">
        <v>3056</v>
      </c>
      <c r="C2979">
        <v>1</v>
      </c>
      <c r="D2979">
        <v>-1.5863186370200001E-4</v>
      </c>
      <c r="E2979">
        <v>-0.14327000481400001</v>
      </c>
      <c r="F2979">
        <v>0.125</v>
      </c>
      <c r="G2979" t="s">
        <v>86</v>
      </c>
      <c r="H2979">
        <v>4503</v>
      </c>
      <c r="I2979">
        <v>-1.34839972493E-2</v>
      </c>
      <c r="J2979">
        <v>1.17665928675E-2</v>
      </c>
    </row>
    <row r="2980" spans="1:10" x14ac:dyDescent="0.55000000000000004">
      <c r="A2980">
        <v>2981</v>
      </c>
      <c r="B2980">
        <v>3057</v>
      </c>
      <c r="C2980">
        <v>1</v>
      </c>
      <c r="D2980">
        <v>-9.5669888830799999E-5</v>
      </c>
      <c r="E2980">
        <v>-0.76865119649900004</v>
      </c>
      <c r="F2980">
        <v>0.14499999999999999</v>
      </c>
      <c r="G2980" t="s">
        <v>86</v>
      </c>
      <c r="H2980">
        <v>4504</v>
      </c>
      <c r="I2980">
        <v>-1.34839972493E-2</v>
      </c>
      <c r="J2980">
        <v>7.09635886059E-3</v>
      </c>
    </row>
    <row r="2981" spans="1:10" x14ac:dyDescent="0.55000000000000004">
      <c r="A2981">
        <v>2982</v>
      </c>
      <c r="B2981">
        <v>3058</v>
      </c>
      <c r="C2981">
        <v>1</v>
      </c>
      <c r="D2981">
        <v>-1.18082014056E-4</v>
      </c>
      <c r="E2981">
        <v>-0.20943257534900001</v>
      </c>
      <c r="F2981">
        <v>0.16500000000000001</v>
      </c>
      <c r="G2981" t="s">
        <v>86</v>
      </c>
      <c r="H2981">
        <v>4503</v>
      </c>
      <c r="I2981">
        <v>-1.34839972493E-2</v>
      </c>
      <c r="J2981">
        <v>8.7587887575199998E-3</v>
      </c>
    </row>
    <row r="2982" spans="1:10" x14ac:dyDescent="0.55000000000000004">
      <c r="A2982">
        <v>2983</v>
      </c>
      <c r="B2982">
        <v>3059</v>
      </c>
      <c r="C2982">
        <v>1</v>
      </c>
      <c r="D2982">
        <v>-8.5639877760600001E-5</v>
      </c>
      <c r="E2982">
        <v>-0.39530728687900002</v>
      </c>
      <c r="F2982">
        <v>0.19</v>
      </c>
      <c r="G2982" t="s">
        <v>86</v>
      </c>
      <c r="H2982">
        <v>4495</v>
      </c>
      <c r="I2982">
        <v>-1.34839972493E-2</v>
      </c>
      <c r="J2982">
        <v>6.35237808671E-3</v>
      </c>
    </row>
    <row r="2983" spans="1:10" x14ac:dyDescent="0.55000000000000004">
      <c r="A2983">
        <v>2984</v>
      </c>
      <c r="B2983">
        <v>3060</v>
      </c>
      <c r="C2983">
        <v>1</v>
      </c>
      <c r="D2983">
        <v>-4.5142373622399997E-6</v>
      </c>
      <c r="E2983">
        <v>1.94084799008E-2</v>
      </c>
      <c r="F2983">
        <v>0.36</v>
      </c>
      <c r="G2983" t="s">
        <v>86</v>
      </c>
      <c r="H2983">
        <v>4503</v>
      </c>
      <c r="I2983">
        <v>-1.34839972493E-2</v>
      </c>
      <c r="J2983">
        <v>3.3484567292599998E-4</v>
      </c>
    </row>
    <row r="2984" spans="1:10" x14ac:dyDescent="0.55000000000000004">
      <c r="A2984">
        <v>2985</v>
      </c>
      <c r="B2984">
        <v>3061</v>
      </c>
      <c r="C2984">
        <v>1</v>
      </c>
      <c r="D2984">
        <v>1.76937354179E-5</v>
      </c>
      <c r="E2984">
        <v>-0.11490580204500001</v>
      </c>
      <c r="F2984">
        <v>0.29499999999999998</v>
      </c>
      <c r="G2984" t="s">
        <v>86</v>
      </c>
      <c r="H2984">
        <v>4499</v>
      </c>
      <c r="I2984">
        <v>-1.34839972493E-2</v>
      </c>
      <c r="J2984">
        <v>-1.3124411206599999E-3</v>
      </c>
    </row>
    <row r="2985" spans="1:10" x14ac:dyDescent="0.55000000000000004">
      <c r="A2985">
        <v>2986</v>
      </c>
      <c r="B2985">
        <v>3062</v>
      </c>
      <c r="C2985">
        <v>1</v>
      </c>
      <c r="D2985">
        <v>-2.2642744451400002E-5</v>
      </c>
      <c r="E2985">
        <v>-0.21449073228099999</v>
      </c>
      <c r="F2985">
        <v>0.29499999999999998</v>
      </c>
      <c r="G2985" t="s">
        <v>86</v>
      </c>
      <c r="H2985">
        <v>4499</v>
      </c>
      <c r="I2985">
        <v>-1.34839972493E-2</v>
      </c>
      <c r="J2985">
        <v>1.67953618614E-3</v>
      </c>
    </row>
    <row r="2986" spans="1:10" x14ac:dyDescent="0.55000000000000004">
      <c r="A2986">
        <v>2987</v>
      </c>
      <c r="B2986">
        <v>3063</v>
      </c>
      <c r="C2986">
        <v>1</v>
      </c>
      <c r="D2986">
        <v>1.7026175808600001E-5</v>
      </c>
      <c r="E2986">
        <v>-7.3364757765700006E-2</v>
      </c>
      <c r="F2986">
        <v>0.23499999999999999</v>
      </c>
      <c r="G2986" t="s">
        <v>86</v>
      </c>
      <c r="H2986">
        <v>4495</v>
      </c>
      <c r="I2986">
        <v>-1.34839972493E-2</v>
      </c>
      <c r="J2986">
        <v>-1.26292457363E-3</v>
      </c>
    </row>
    <row r="2987" spans="1:10" x14ac:dyDescent="0.55000000000000004">
      <c r="A2987">
        <v>2988</v>
      </c>
      <c r="B2987">
        <v>3064</v>
      </c>
      <c r="C2987">
        <v>1</v>
      </c>
      <c r="D2987">
        <v>1.2341004667699999E-5</v>
      </c>
      <c r="E2987">
        <v>-0.124879054175</v>
      </c>
      <c r="F2987">
        <v>0.22</v>
      </c>
      <c r="G2987" t="s">
        <v>86</v>
      </c>
      <c r="H2987">
        <v>4495</v>
      </c>
      <c r="I2987">
        <v>-1.34839972493E-2</v>
      </c>
      <c r="J2987">
        <v>-9.1539980753200004E-4</v>
      </c>
    </row>
    <row r="2988" spans="1:10" x14ac:dyDescent="0.55000000000000004">
      <c r="A2988">
        <v>2989</v>
      </c>
      <c r="B2988">
        <v>3065</v>
      </c>
      <c r="C2988">
        <v>1</v>
      </c>
      <c r="D2988">
        <v>-2.5227818791799999E-4</v>
      </c>
      <c r="E2988">
        <v>-1.1789117919000001</v>
      </c>
      <c r="F2988">
        <v>9.5000000000000001E-2</v>
      </c>
      <c r="G2988" t="s">
        <v>86</v>
      </c>
      <c r="H2988">
        <v>4495</v>
      </c>
      <c r="I2988">
        <v>-1.34839972493E-2</v>
      </c>
      <c r="J2988">
        <v>1.8712852873999999E-2</v>
      </c>
    </row>
    <row r="2989" spans="1:10" x14ac:dyDescent="0.55000000000000004">
      <c r="A2989">
        <v>2990</v>
      </c>
      <c r="B2989">
        <v>3066</v>
      </c>
      <c r="C2989">
        <v>1</v>
      </c>
      <c r="D2989">
        <v>-2.41616197981E-4</v>
      </c>
      <c r="E2989">
        <v>-0.94426596222199999</v>
      </c>
      <c r="F2989">
        <v>0.1</v>
      </c>
      <c r="G2989" t="s">
        <v>86</v>
      </c>
      <c r="H2989">
        <v>4495</v>
      </c>
      <c r="I2989">
        <v>-1.34839972493E-2</v>
      </c>
      <c r="J2989">
        <v>1.79219947714E-2</v>
      </c>
    </row>
    <row r="2990" spans="1:10" x14ac:dyDescent="0.55000000000000004">
      <c r="A2990">
        <v>2991</v>
      </c>
      <c r="B2990">
        <v>3067</v>
      </c>
      <c r="C2990">
        <v>1</v>
      </c>
      <c r="D2990">
        <v>-8.7905076437499996E-4</v>
      </c>
      <c r="E2990">
        <v>-3.1213154632000002</v>
      </c>
      <c r="F2990">
        <v>0.03</v>
      </c>
      <c r="G2990" t="s">
        <v>87</v>
      </c>
      <c r="H2990">
        <v>4502</v>
      </c>
      <c r="I2990">
        <v>-1.34839972493E-2</v>
      </c>
      <c r="J2990">
        <v>6.52040026065E-2</v>
      </c>
    </row>
    <row r="2991" spans="1:10" x14ac:dyDescent="0.55000000000000004">
      <c r="A2991">
        <v>2992</v>
      </c>
      <c r="B2991">
        <v>3068</v>
      </c>
      <c r="C2991">
        <v>1</v>
      </c>
      <c r="D2991">
        <v>-2.9705733516999998E-4</v>
      </c>
      <c r="E2991">
        <v>-1.27759471515</v>
      </c>
      <c r="F2991">
        <v>2.5000000000000001E-2</v>
      </c>
      <c r="G2991" t="s">
        <v>87</v>
      </c>
      <c r="H2991">
        <v>4503</v>
      </c>
      <c r="I2991">
        <v>-1.34839972493E-2</v>
      </c>
      <c r="J2991">
        <v>2.2034367116999999E-2</v>
      </c>
    </row>
    <row r="2992" spans="1:10" x14ac:dyDescent="0.55000000000000004">
      <c r="A2992">
        <v>2993</v>
      </c>
      <c r="B2992">
        <v>3069</v>
      </c>
      <c r="C2992">
        <v>1</v>
      </c>
      <c r="D2992">
        <v>-3.4506227748000001E-4</v>
      </c>
      <c r="E2992">
        <v>-1.34249267898</v>
      </c>
      <c r="F2992">
        <v>9.5000000000000001E-2</v>
      </c>
      <c r="G2992" t="s">
        <v>86</v>
      </c>
      <c r="H2992">
        <v>4495</v>
      </c>
      <c r="I2992">
        <v>-1.34839972493E-2</v>
      </c>
      <c r="J2992">
        <v>2.5595156220800001E-2</v>
      </c>
    </row>
    <row r="2993" spans="1:10" x14ac:dyDescent="0.55000000000000004">
      <c r="A2993">
        <v>2994</v>
      </c>
      <c r="B2993">
        <v>3070</v>
      </c>
      <c r="C2993">
        <v>1</v>
      </c>
      <c r="D2993">
        <v>-2.33275415478E-4</v>
      </c>
      <c r="E2993">
        <v>-1.20262747946</v>
      </c>
      <c r="F2993">
        <v>0.08</v>
      </c>
      <c r="G2993" t="s">
        <v>86</v>
      </c>
      <c r="H2993">
        <v>4503</v>
      </c>
      <c r="I2993">
        <v>-1.34839972493E-2</v>
      </c>
      <c r="J2993">
        <v>1.7303313318500001E-2</v>
      </c>
    </row>
    <row r="2994" spans="1:10" x14ac:dyDescent="0.55000000000000004">
      <c r="A2994">
        <v>2995</v>
      </c>
      <c r="B2994">
        <v>3071</v>
      </c>
      <c r="C2994">
        <v>1</v>
      </c>
      <c r="D2994">
        <v>-2.20067302491E-4</v>
      </c>
      <c r="E2994">
        <v>-0.950507741327</v>
      </c>
      <c r="F2994">
        <v>0.105</v>
      </c>
      <c r="G2994" t="s">
        <v>86</v>
      </c>
      <c r="H2994">
        <v>4504</v>
      </c>
      <c r="I2994">
        <v>-1.34839972493E-2</v>
      </c>
      <c r="J2994">
        <v>1.6323595344800001E-2</v>
      </c>
    </row>
    <row r="2995" spans="1:10" x14ac:dyDescent="0.55000000000000004">
      <c r="A2995">
        <v>2996</v>
      </c>
      <c r="B2995">
        <v>3072</v>
      </c>
      <c r="C2995">
        <v>1</v>
      </c>
      <c r="D2995">
        <v>-4.4614913684199998E-4</v>
      </c>
      <c r="E2995">
        <v>-2.0896715980599998</v>
      </c>
      <c r="F2995">
        <v>4.4999999999999998E-2</v>
      </c>
      <c r="G2995" t="s">
        <v>87</v>
      </c>
      <c r="H2995">
        <v>4502</v>
      </c>
      <c r="I2995">
        <v>-1.34839972493E-2</v>
      </c>
      <c r="J2995">
        <v>3.3093321410400001E-2</v>
      </c>
    </row>
    <row r="2996" spans="1:10" x14ac:dyDescent="0.55000000000000004">
      <c r="A2996">
        <v>2997</v>
      </c>
      <c r="B2996">
        <v>3073</v>
      </c>
      <c r="C2996">
        <v>1</v>
      </c>
      <c r="D2996">
        <v>-5.3580791134999998E-5</v>
      </c>
      <c r="E2996">
        <v>-0.42888232849000002</v>
      </c>
      <c r="F2996">
        <v>0.155</v>
      </c>
      <c r="G2996" t="s">
        <v>86</v>
      </c>
      <c r="H2996">
        <v>4504</v>
      </c>
      <c r="I2996">
        <v>-1.34839972493E-2</v>
      </c>
      <c r="J2996">
        <v>3.9743803047699996E-3</v>
      </c>
    </row>
    <row r="2997" spans="1:10" x14ac:dyDescent="0.55000000000000004">
      <c r="A2997">
        <v>2998</v>
      </c>
      <c r="B2997">
        <v>3074</v>
      </c>
      <c r="C2997">
        <v>1</v>
      </c>
      <c r="D2997">
        <v>6.4033830108500007E-5</v>
      </c>
      <c r="E2997">
        <v>0.16096299732399999</v>
      </c>
      <c r="F2997">
        <v>0.42</v>
      </c>
      <c r="G2997" t="s">
        <v>86</v>
      </c>
      <c r="H2997">
        <v>4536</v>
      </c>
      <c r="I2997">
        <v>-1.34839972493E-2</v>
      </c>
      <c r="J2997">
        <v>-4.7497393717199996E-3</v>
      </c>
    </row>
    <row r="2998" spans="1:10" x14ac:dyDescent="0.55000000000000004">
      <c r="A2998">
        <v>2999</v>
      </c>
      <c r="B2998">
        <v>3075</v>
      </c>
      <c r="C2998">
        <v>1</v>
      </c>
      <c r="D2998">
        <v>7.4089393058099999E-5</v>
      </c>
      <c r="E2998">
        <v>0.22152910731</v>
      </c>
      <c r="F2998">
        <v>0.39</v>
      </c>
      <c r="G2998" t="s">
        <v>86</v>
      </c>
      <c r="H2998">
        <v>4533</v>
      </c>
      <c r="I2998">
        <v>-1.34839972493E-2</v>
      </c>
      <c r="J2998">
        <v>-5.4956154682500001E-3</v>
      </c>
    </row>
    <row r="2999" spans="1:10" x14ac:dyDescent="0.55000000000000004">
      <c r="A2999">
        <v>3000</v>
      </c>
      <c r="B2999">
        <v>3076</v>
      </c>
      <c r="C2999">
        <v>1</v>
      </c>
      <c r="D2999">
        <v>1.18326446633E-5</v>
      </c>
      <c r="E2999">
        <v>4.4552934921099997E-2</v>
      </c>
      <c r="F2999">
        <v>0.38500000000000001</v>
      </c>
      <c r="G2999" t="s">
        <v>86</v>
      </c>
      <c r="H2999">
        <v>4508</v>
      </c>
      <c r="I2999">
        <v>-1.34839972493E-2</v>
      </c>
      <c r="J2999">
        <v>-8.7769196585000002E-4</v>
      </c>
    </row>
    <row r="3000" spans="1:10" x14ac:dyDescent="0.55000000000000004">
      <c r="A3000">
        <v>3001</v>
      </c>
      <c r="B3000">
        <v>3077</v>
      </c>
      <c r="C3000">
        <v>1</v>
      </c>
      <c r="D3000">
        <v>1.7314969601199999E-5</v>
      </c>
      <c r="E3000">
        <v>0.10022612853100001</v>
      </c>
      <c r="F3000">
        <v>0.39</v>
      </c>
      <c r="G3000" t="s">
        <v>86</v>
      </c>
      <c r="H3000">
        <v>4509</v>
      </c>
      <c r="I3000">
        <v>-1.34839972493E-2</v>
      </c>
      <c r="J3000">
        <v>-1.28434598861E-3</v>
      </c>
    </row>
    <row r="3001" spans="1:10" x14ac:dyDescent="0.55000000000000004">
      <c r="A3001">
        <v>3002</v>
      </c>
      <c r="B3001">
        <v>3078</v>
      </c>
      <c r="C3001">
        <v>1</v>
      </c>
      <c r="D3001">
        <v>2.5808869425499999E-5</v>
      </c>
      <c r="E3001">
        <v>5.7206654899499998E-2</v>
      </c>
      <c r="F3001">
        <v>0.32500000000000001</v>
      </c>
      <c r="G3001" t="s">
        <v>86</v>
      </c>
      <c r="H3001">
        <v>4509</v>
      </c>
      <c r="I3001">
        <v>-1.34839972493E-2</v>
      </c>
      <c r="J3001">
        <v>-1.9143849905900001E-3</v>
      </c>
    </row>
    <row r="3002" spans="1:10" x14ac:dyDescent="0.55000000000000004">
      <c r="A3002">
        <v>3003</v>
      </c>
      <c r="B3002">
        <v>3079</v>
      </c>
      <c r="C3002">
        <v>1</v>
      </c>
      <c r="D3002">
        <v>-7.2728185572899995E-5</v>
      </c>
      <c r="E3002">
        <v>-0.55635076154999996</v>
      </c>
      <c r="F3002">
        <v>0.15</v>
      </c>
      <c r="G3002" t="s">
        <v>86</v>
      </c>
      <c r="H3002">
        <v>4506</v>
      </c>
      <c r="I3002">
        <v>-1.34839972493E-2</v>
      </c>
      <c r="J3002">
        <v>5.3946472648100001E-3</v>
      </c>
    </row>
    <row r="3003" spans="1:10" x14ac:dyDescent="0.55000000000000004">
      <c r="A3003">
        <v>3004</v>
      </c>
      <c r="B3003">
        <v>3080</v>
      </c>
      <c r="C3003">
        <v>1</v>
      </c>
      <c r="D3003">
        <v>-6.3167546723700004E-5</v>
      </c>
      <c r="E3003">
        <v>-6.1053959885200002E-2</v>
      </c>
      <c r="F3003">
        <v>0.19</v>
      </c>
      <c r="G3003" t="s">
        <v>86</v>
      </c>
      <c r="H3003">
        <v>4504</v>
      </c>
      <c r="I3003">
        <v>-1.34839972493E-2</v>
      </c>
      <c r="J3003">
        <v>4.6854823954799998E-3</v>
      </c>
    </row>
    <row r="3004" spans="1:10" x14ac:dyDescent="0.55000000000000004">
      <c r="A3004">
        <v>3005</v>
      </c>
      <c r="B3004">
        <v>3081</v>
      </c>
      <c r="C3004">
        <v>1</v>
      </c>
      <c r="D3004">
        <v>3.6512196651099999E-6</v>
      </c>
      <c r="E3004">
        <v>-0.21922972859199999</v>
      </c>
      <c r="F3004">
        <v>0.255</v>
      </c>
      <c r="G3004" t="s">
        <v>86</v>
      </c>
      <c r="H3004">
        <v>4506</v>
      </c>
      <c r="I3004">
        <v>-1.34839972493E-2</v>
      </c>
      <c r="J3004">
        <v>-2.7083093060000001E-4</v>
      </c>
    </row>
    <row r="3005" spans="1:10" x14ac:dyDescent="0.55000000000000004">
      <c r="A3005">
        <v>3006</v>
      </c>
      <c r="B3005">
        <v>3082</v>
      </c>
      <c r="C3005">
        <v>1</v>
      </c>
      <c r="D3005">
        <v>4.2254328152300003E-5</v>
      </c>
      <c r="E3005">
        <v>0.25060509146499999</v>
      </c>
      <c r="F3005">
        <v>0.46500000000000002</v>
      </c>
      <c r="G3005" t="s">
        <v>86</v>
      </c>
      <c r="H3005">
        <v>4559</v>
      </c>
      <c r="I3005">
        <v>-1.34839972493E-2</v>
      </c>
      <c r="J3005">
        <v>-3.1342346024000002E-3</v>
      </c>
    </row>
    <row r="3006" spans="1:10" x14ac:dyDescent="0.55000000000000004">
      <c r="A3006">
        <v>3007</v>
      </c>
      <c r="B3006">
        <v>3083</v>
      </c>
      <c r="C3006">
        <v>1</v>
      </c>
      <c r="D3006">
        <v>-8.4351999974400006E-6</v>
      </c>
      <c r="E3006">
        <v>1.4639814360999999E-3</v>
      </c>
      <c r="F3006">
        <v>0.27</v>
      </c>
      <c r="G3006" t="s">
        <v>86</v>
      </c>
      <c r="H3006">
        <v>4511</v>
      </c>
      <c r="I3006">
        <v>-1.34839972493E-2</v>
      </c>
      <c r="J3006">
        <v>6.2568491480699995E-4</v>
      </c>
    </row>
    <row r="3007" spans="1:10" x14ac:dyDescent="0.55000000000000004">
      <c r="A3007">
        <v>3008</v>
      </c>
      <c r="B3007">
        <v>3084</v>
      </c>
      <c r="C3007">
        <v>1</v>
      </c>
      <c r="D3007">
        <v>7.4943702833100005E-5</v>
      </c>
      <c r="E3007">
        <v>0.221196090456</v>
      </c>
      <c r="F3007">
        <v>0.495</v>
      </c>
      <c r="G3007" t="s">
        <v>86</v>
      </c>
      <c r="H3007">
        <v>4576</v>
      </c>
      <c r="I3007">
        <v>-1.34839972493E-2</v>
      </c>
      <c r="J3007">
        <v>-5.55898429637E-3</v>
      </c>
    </row>
    <row r="3008" spans="1:10" x14ac:dyDescent="0.55000000000000004">
      <c r="A3008">
        <v>3009</v>
      </c>
      <c r="B3008">
        <v>3085</v>
      </c>
      <c r="C3008">
        <v>1</v>
      </c>
      <c r="D3008">
        <v>7.6672160768499994E-5</v>
      </c>
      <c r="E3008">
        <v>0.20108627133099999</v>
      </c>
      <c r="F3008">
        <v>0.45</v>
      </c>
      <c r="G3008" t="s">
        <v>86</v>
      </c>
      <c r="H3008">
        <v>4576</v>
      </c>
      <c r="I3008">
        <v>-1.34839972493E-2</v>
      </c>
      <c r="J3008">
        <v>-5.6871934741399999E-3</v>
      </c>
    </row>
    <row r="3009" spans="1:10" x14ac:dyDescent="0.55000000000000004">
      <c r="A3009">
        <v>3010</v>
      </c>
      <c r="B3009">
        <v>3086</v>
      </c>
      <c r="C3009">
        <v>1</v>
      </c>
      <c r="D3009">
        <v>8.1073043436299995E-5</v>
      </c>
      <c r="E3009">
        <v>0.35457955144999997</v>
      </c>
      <c r="F3009">
        <v>0.5</v>
      </c>
      <c r="G3009" t="s">
        <v>86</v>
      </c>
      <c r="H3009">
        <v>4576</v>
      </c>
      <c r="I3009">
        <v>-1.34839972493E-2</v>
      </c>
      <c r="J3009">
        <v>-6.0136310094599998E-3</v>
      </c>
    </row>
    <row r="3010" spans="1:10" x14ac:dyDescent="0.55000000000000004">
      <c r="A3010">
        <v>3011</v>
      </c>
      <c r="B3010">
        <v>3087</v>
      </c>
      <c r="C3010">
        <v>1</v>
      </c>
      <c r="D3010">
        <v>1.0223476657000001E-4</v>
      </c>
      <c r="E3010">
        <v>0.33281264907199998</v>
      </c>
      <c r="F3010">
        <v>0.46500000000000002</v>
      </c>
      <c r="G3010" t="s">
        <v>86</v>
      </c>
      <c r="H3010">
        <v>4575</v>
      </c>
      <c r="I3010">
        <v>-1.34839972493E-2</v>
      </c>
      <c r="J3010">
        <v>-7.58331174494E-3</v>
      </c>
    </row>
    <row r="3011" spans="1:10" x14ac:dyDescent="0.55000000000000004">
      <c r="A3011">
        <v>3012</v>
      </c>
      <c r="B3011">
        <v>3088</v>
      </c>
      <c r="C3011">
        <v>1</v>
      </c>
      <c r="D3011">
        <v>8.3524002495999997E-5</v>
      </c>
      <c r="E3011">
        <v>0.25941055599200002</v>
      </c>
      <c r="F3011">
        <v>0.495</v>
      </c>
      <c r="G3011" t="s">
        <v>86</v>
      </c>
      <c r="H3011">
        <v>4574</v>
      </c>
      <c r="I3011">
        <v>-1.34839972493E-2</v>
      </c>
      <c r="J3011">
        <v>-6.1954320468900004E-3</v>
      </c>
    </row>
    <row r="3012" spans="1:10" x14ac:dyDescent="0.55000000000000004">
      <c r="A3012">
        <v>3013</v>
      </c>
      <c r="B3012">
        <v>3090</v>
      </c>
      <c r="C3012">
        <v>1</v>
      </c>
      <c r="D3012">
        <v>6.8597539603500006E-5</v>
      </c>
      <c r="E3012">
        <v>0.27012856496499998</v>
      </c>
      <c r="F3012">
        <v>0.495</v>
      </c>
      <c r="G3012" t="s">
        <v>86</v>
      </c>
      <c r="H3012">
        <v>4575</v>
      </c>
      <c r="I3012">
        <v>-1.34839972493E-2</v>
      </c>
      <c r="J3012">
        <v>-5.0882546633000004E-3</v>
      </c>
    </row>
    <row r="3013" spans="1:10" x14ac:dyDescent="0.55000000000000004">
      <c r="A3013">
        <v>3014</v>
      </c>
      <c r="B3013">
        <v>3091</v>
      </c>
      <c r="C3013">
        <v>1</v>
      </c>
      <c r="D3013">
        <v>7.0992553627800004E-5</v>
      </c>
      <c r="E3013">
        <v>0.31183677747600003</v>
      </c>
      <c r="F3013">
        <v>0.495</v>
      </c>
      <c r="G3013" t="s">
        <v>86</v>
      </c>
      <c r="H3013">
        <v>4575</v>
      </c>
      <c r="I3013">
        <v>-1.34839972493E-2</v>
      </c>
      <c r="J3013">
        <v>-5.2659059514999999E-3</v>
      </c>
    </row>
    <row r="3014" spans="1:10" x14ac:dyDescent="0.55000000000000004">
      <c r="A3014">
        <v>3015</v>
      </c>
      <c r="B3014">
        <v>3092</v>
      </c>
      <c r="C3014">
        <v>1</v>
      </c>
      <c r="D3014">
        <v>1.05087015049E-4</v>
      </c>
      <c r="E3014">
        <v>0.26019520982400002</v>
      </c>
      <c r="F3014">
        <v>0.46</v>
      </c>
      <c r="G3014" t="s">
        <v>86</v>
      </c>
      <c r="H3014">
        <v>4574</v>
      </c>
      <c r="I3014">
        <v>-1.34839972493E-2</v>
      </c>
      <c r="J3014">
        <v>-7.7948786131900004E-3</v>
      </c>
    </row>
    <row r="3015" spans="1:10" x14ac:dyDescent="0.55000000000000004">
      <c r="A3015">
        <v>3016</v>
      </c>
      <c r="B3015">
        <v>3093</v>
      </c>
      <c r="C3015">
        <v>1</v>
      </c>
      <c r="D3015">
        <v>1.10709247995E-4</v>
      </c>
      <c r="E3015">
        <v>0.32382045900400003</v>
      </c>
      <c r="F3015">
        <v>0.5</v>
      </c>
      <c r="G3015" t="s">
        <v>86</v>
      </c>
      <c r="H3015">
        <v>4561</v>
      </c>
      <c r="I3015">
        <v>-1.34839972493E-2</v>
      </c>
      <c r="J3015">
        <v>-8.2119103780599993E-3</v>
      </c>
    </row>
    <row r="3016" spans="1:10" x14ac:dyDescent="0.55000000000000004">
      <c r="A3016">
        <v>3017</v>
      </c>
      <c r="B3016">
        <v>3094</v>
      </c>
      <c r="C3016">
        <v>1</v>
      </c>
      <c r="D3016">
        <v>9.0518685065299996E-5</v>
      </c>
      <c r="E3016">
        <v>0.46130102308299997</v>
      </c>
      <c r="F3016">
        <v>0.495</v>
      </c>
      <c r="G3016" t="s">
        <v>86</v>
      </c>
      <c r="H3016">
        <v>4573</v>
      </c>
      <c r="I3016">
        <v>-1.34839972493E-2</v>
      </c>
      <c r="J3016">
        <v>-6.7142659060500003E-3</v>
      </c>
    </row>
    <row r="3017" spans="1:10" x14ac:dyDescent="0.55000000000000004">
      <c r="A3017">
        <v>3018</v>
      </c>
      <c r="B3017">
        <v>3095</v>
      </c>
      <c r="C3017">
        <v>1</v>
      </c>
      <c r="D3017">
        <v>9.2358003952200003E-5</v>
      </c>
      <c r="E3017">
        <v>0.29347730119499998</v>
      </c>
      <c r="F3017">
        <v>0.47</v>
      </c>
      <c r="G3017" t="s">
        <v>86</v>
      </c>
      <c r="H3017">
        <v>4573</v>
      </c>
      <c r="I3017">
        <v>-1.34839972493E-2</v>
      </c>
      <c r="J3017">
        <v>-6.8506982468799996E-3</v>
      </c>
    </row>
    <row r="3018" spans="1:10" x14ac:dyDescent="0.55000000000000004">
      <c r="A3018">
        <v>3019</v>
      </c>
      <c r="B3018">
        <v>3096</v>
      </c>
      <c r="C3018">
        <v>1</v>
      </c>
      <c r="D3018">
        <v>1.81785129976E-4</v>
      </c>
      <c r="E3018">
        <v>8.0075580566499993E-2</v>
      </c>
      <c r="F3018">
        <v>0.29499999999999998</v>
      </c>
      <c r="G3018" t="s">
        <v>86</v>
      </c>
      <c r="H3018">
        <v>1365</v>
      </c>
      <c r="I3018">
        <v>-1.34839972493E-2</v>
      </c>
      <c r="J3018">
        <v>-1.34839972493E-2</v>
      </c>
    </row>
    <row r="3019" spans="1:10" x14ac:dyDescent="0.55000000000000004">
      <c r="A3019">
        <v>3020</v>
      </c>
      <c r="B3019">
        <v>3097</v>
      </c>
      <c r="C3019">
        <v>1</v>
      </c>
      <c r="D3019">
        <v>4.7421520464899998E-5</v>
      </c>
      <c r="E3019">
        <v>0.102859806288</v>
      </c>
      <c r="F3019">
        <v>0.45500000000000002</v>
      </c>
      <c r="G3019" t="s">
        <v>86</v>
      </c>
      <c r="H3019">
        <v>4576</v>
      </c>
      <c r="I3019">
        <v>-1.34839972493E-2</v>
      </c>
      <c r="J3019">
        <v>-3.51751351493E-3</v>
      </c>
    </row>
    <row r="3020" spans="1:10" x14ac:dyDescent="0.55000000000000004">
      <c r="A3020">
        <v>3021</v>
      </c>
      <c r="B3020">
        <v>3098</v>
      </c>
      <c r="C3020">
        <v>1</v>
      </c>
      <c r="D3020">
        <v>1.81785129976E-4</v>
      </c>
      <c r="E3020">
        <v>7.1066905451900003E-2</v>
      </c>
      <c r="F3020">
        <v>0.01</v>
      </c>
      <c r="G3020" t="s">
        <v>85</v>
      </c>
      <c r="H3020">
        <v>64</v>
      </c>
      <c r="I3020">
        <v>-1.34839972493E-2</v>
      </c>
      <c r="J3020">
        <v>-1.34839972493E-2</v>
      </c>
    </row>
    <row r="3021" spans="1:10" x14ac:dyDescent="0.55000000000000004">
      <c r="A3021">
        <v>3022</v>
      </c>
      <c r="B3021">
        <v>3099</v>
      </c>
      <c r="C3021">
        <v>1</v>
      </c>
      <c r="D3021">
        <v>1.81785129976E-4</v>
      </c>
      <c r="E3021">
        <v>8.5932920797500006E-2</v>
      </c>
      <c r="F3021">
        <v>0.03</v>
      </c>
      <c r="G3021" t="s">
        <v>85</v>
      </c>
      <c r="H3021">
        <v>105</v>
      </c>
      <c r="I3021">
        <v>-1.34839972493E-2</v>
      </c>
      <c r="J3021">
        <v>-1.34839972493E-2</v>
      </c>
    </row>
    <row r="3022" spans="1:10" x14ac:dyDescent="0.55000000000000004">
      <c r="A3022">
        <v>3023</v>
      </c>
      <c r="B3022">
        <v>3100</v>
      </c>
      <c r="C3022">
        <v>1</v>
      </c>
      <c r="D3022">
        <v>1.81785129976E-4</v>
      </c>
      <c r="E3022">
        <v>7.8851161239999995E-2</v>
      </c>
      <c r="F3022">
        <v>2.5000000000000001E-2</v>
      </c>
      <c r="G3022" t="s">
        <v>85</v>
      </c>
      <c r="H3022">
        <v>106</v>
      </c>
      <c r="I3022">
        <v>-1.34839972493E-2</v>
      </c>
      <c r="J3022">
        <v>-1.34839972493E-2</v>
      </c>
    </row>
    <row r="3023" spans="1:10" x14ac:dyDescent="0.55000000000000004">
      <c r="A3023">
        <v>3024</v>
      </c>
      <c r="B3023">
        <v>3101</v>
      </c>
      <c r="C3023">
        <v>1</v>
      </c>
      <c r="D3023">
        <v>1.81785129976E-4</v>
      </c>
      <c r="E3023">
        <v>0.11812933902099999</v>
      </c>
      <c r="F3023">
        <v>0.02</v>
      </c>
      <c r="G3023" t="s">
        <v>85</v>
      </c>
      <c r="H3023">
        <v>50</v>
      </c>
      <c r="I3023">
        <v>-1.34839972493E-2</v>
      </c>
      <c r="J3023">
        <v>-1.34839972493E-2</v>
      </c>
    </row>
    <row r="3024" spans="1:10" x14ac:dyDescent="0.55000000000000004">
      <c r="A3024">
        <v>3025</v>
      </c>
      <c r="B3024">
        <v>3102</v>
      </c>
      <c r="C3024">
        <v>1</v>
      </c>
      <c r="D3024">
        <v>1.81785129976E-4</v>
      </c>
      <c r="E3024">
        <v>9.8399259904400002E-2</v>
      </c>
      <c r="F3024">
        <v>1.4999999999999999E-2</v>
      </c>
      <c r="G3024" t="s">
        <v>85</v>
      </c>
      <c r="H3024">
        <v>60</v>
      </c>
      <c r="I3024">
        <v>-1.34839972493E-2</v>
      </c>
      <c r="J3024">
        <v>-1.34839972493E-2</v>
      </c>
    </row>
    <row r="3025" spans="1:10" x14ac:dyDescent="0.55000000000000004">
      <c r="A3025">
        <v>3026</v>
      </c>
      <c r="B3025">
        <v>3103</v>
      </c>
      <c r="C3025">
        <v>1</v>
      </c>
      <c r="D3025">
        <v>1.81785129976E-4</v>
      </c>
      <c r="E3025">
        <v>9.7196153807299998E-2</v>
      </c>
      <c r="F3025">
        <v>0.02</v>
      </c>
      <c r="G3025" t="s">
        <v>85</v>
      </c>
      <c r="H3025">
        <v>53</v>
      </c>
      <c r="I3025">
        <v>-1.34839972493E-2</v>
      </c>
      <c r="J3025">
        <v>-1.34839972493E-2</v>
      </c>
    </row>
    <row r="3026" spans="1:10" x14ac:dyDescent="0.55000000000000004">
      <c r="A3026">
        <v>3027</v>
      </c>
      <c r="B3026">
        <v>3104</v>
      </c>
      <c r="C3026">
        <v>1</v>
      </c>
      <c r="D3026">
        <v>1.81785129976E-4</v>
      </c>
      <c r="E3026">
        <v>7.1807217204800003E-2</v>
      </c>
      <c r="F3026">
        <v>1.4999999999999999E-2</v>
      </c>
      <c r="G3026" t="s">
        <v>85</v>
      </c>
      <c r="H3026">
        <v>65</v>
      </c>
      <c r="I3026">
        <v>-1.34839972493E-2</v>
      </c>
      <c r="J3026">
        <v>-1.34839972493E-2</v>
      </c>
    </row>
    <row r="3027" spans="1:10" x14ac:dyDescent="0.55000000000000004">
      <c r="A3027">
        <v>3028</v>
      </c>
      <c r="B3027">
        <v>3105</v>
      </c>
      <c r="C3027">
        <v>1</v>
      </c>
      <c r="D3027">
        <v>1.81785129976E-4</v>
      </c>
      <c r="E3027">
        <v>7.6679672834100002E-2</v>
      </c>
      <c r="F3027">
        <v>1.4999999999999999E-2</v>
      </c>
      <c r="G3027" t="s">
        <v>85</v>
      </c>
      <c r="H3027">
        <v>65</v>
      </c>
      <c r="I3027">
        <v>-1.34839972493E-2</v>
      </c>
      <c r="J3027">
        <v>-1.34839972493E-2</v>
      </c>
    </row>
    <row r="3028" spans="1:10" x14ac:dyDescent="0.55000000000000004">
      <c r="A3028">
        <v>3029</v>
      </c>
      <c r="B3028">
        <v>3106</v>
      </c>
      <c r="C3028">
        <v>1</v>
      </c>
      <c r="D3028">
        <v>1.81785129976E-4</v>
      </c>
      <c r="E3028">
        <v>0.119408819991</v>
      </c>
      <c r="F3028">
        <v>0.02</v>
      </c>
      <c r="G3028" t="s">
        <v>85</v>
      </c>
      <c r="H3028">
        <v>65</v>
      </c>
      <c r="I3028">
        <v>-1.34839972493E-2</v>
      </c>
      <c r="J3028">
        <v>-1.34839972493E-2</v>
      </c>
    </row>
    <row r="3029" spans="1:10" x14ac:dyDescent="0.55000000000000004">
      <c r="A3029">
        <v>3030</v>
      </c>
      <c r="B3029">
        <v>3107</v>
      </c>
      <c r="C3029">
        <v>1</v>
      </c>
      <c r="D3029">
        <v>1.81785129976E-4</v>
      </c>
      <c r="E3029">
        <v>7.1066905451900003E-2</v>
      </c>
      <c r="F3029">
        <v>0.01</v>
      </c>
      <c r="G3029" t="s">
        <v>85</v>
      </c>
      <c r="H3029">
        <v>65</v>
      </c>
      <c r="I3029">
        <v>-1.34839972493E-2</v>
      </c>
      <c r="J3029">
        <v>-1.34839972493E-2</v>
      </c>
    </row>
    <row r="3030" spans="1:10" x14ac:dyDescent="0.55000000000000004">
      <c r="A3030">
        <v>3031</v>
      </c>
      <c r="B3030">
        <v>3108</v>
      </c>
      <c r="C3030">
        <v>1</v>
      </c>
      <c r="D3030">
        <v>1.81785129976E-4</v>
      </c>
      <c r="E3030">
        <v>7.1279594122399995E-2</v>
      </c>
      <c r="F3030">
        <v>0.02</v>
      </c>
      <c r="G3030" t="s">
        <v>85</v>
      </c>
      <c r="H3030">
        <v>65</v>
      </c>
      <c r="I3030">
        <v>-1.34839972493E-2</v>
      </c>
      <c r="J3030">
        <v>-1.34839972493E-2</v>
      </c>
    </row>
    <row r="3031" spans="1:10" x14ac:dyDescent="0.55000000000000004">
      <c r="A3031">
        <v>3032</v>
      </c>
      <c r="B3031">
        <v>3109</v>
      </c>
      <c r="C3031">
        <v>1</v>
      </c>
      <c r="D3031">
        <v>1.81785129976E-4</v>
      </c>
      <c r="E3031">
        <v>-1.7976931348599999E+308</v>
      </c>
      <c r="F3031">
        <v>5.0000000000000001E-3</v>
      </c>
      <c r="G3031" t="s">
        <v>85</v>
      </c>
      <c r="H3031">
        <v>65</v>
      </c>
      <c r="I3031">
        <v>-1.34839972493E-2</v>
      </c>
      <c r="J3031">
        <v>-1.34839972493E-2</v>
      </c>
    </row>
    <row r="3032" spans="1:10" x14ac:dyDescent="0.55000000000000004">
      <c r="A3032">
        <v>3033</v>
      </c>
      <c r="B3032">
        <v>3110</v>
      </c>
      <c r="C3032">
        <v>1</v>
      </c>
      <c r="D3032">
        <v>1.81785129976E-4</v>
      </c>
      <c r="E3032">
        <v>0.10798498018200001</v>
      </c>
      <c r="F3032">
        <v>2.5000000000000001E-2</v>
      </c>
      <c r="G3032" t="s">
        <v>85</v>
      </c>
      <c r="H3032">
        <v>65</v>
      </c>
      <c r="I3032">
        <v>-1.34839972493E-2</v>
      </c>
      <c r="J3032">
        <v>-1.34839972493E-2</v>
      </c>
    </row>
    <row r="3033" spans="1:10" x14ac:dyDescent="0.55000000000000004">
      <c r="A3033">
        <v>3034</v>
      </c>
      <c r="B3033">
        <v>3111</v>
      </c>
      <c r="C3033">
        <v>1</v>
      </c>
      <c r="D3033">
        <v>1.81785129976E-4</v>
      </c>
      <c r="E3033">
        <v>9.6879085700499995E-2</v>
      </c>
      <c r="F3033">
        <v>1.4999999999999999E-2</v>
      </c>
      <c r="G3033" t="s">
        <v>85</v>
      </c>
      <c r="H3033">
        <v>65</v>
      </c>
      <c r="I3033">
        <v>-1.34839972493E-2</v>
      </c>
      <c r="J3033">
        <v>-1.34839972493E-2</v>
      </c>
    </row>
    <row r="3034" spans="1:10" x14ac:dyDescent="0.55000000000000004">
      <c r="A3034">
        <v>3035</v>
      </c>
      <c r="B3034">
        <v>3112</v>
      </c>
      <c r="C3034">
        <v>1</v>
      </c>
      <c r="D3034">
        <v>1.81785129976E-4</v>
      </c>
      <c r="E3034">
        <v>0.12284670072499999</v>
      </c>
      <c r="F3034">
        <v>0.02</v>
      </c>
      <c r="G3034" t="s">
        <v>85</v>
      </c>
      <c r="H3034">
        <v>65</v>
      </c>
      <c r="I3034">
        <v>-1.34839972493E-2</v>
      </c>
      <c r="J3034">
        <v>-1.34839972493E-2</v>
      </c>
    </row>
    <row r="3035" spans="1:10" x14ac:dyDescent="0.55000000000000004">
      <c r="A3035">
        <v>3036</v>
      </c>
      <c r="B3035">
        <v>3113</v>
      </c>
      <c r="C3035">
        <v>1</v>
      </c>
      <c r="D3035">
        <v>1.97457535001E-5</v>
      </c>
      <c r="E3035">
        <v>5.8101895020800001E-2</v>
      </c>
      <c r="F3035">
        <v>0.42499999999999999</v>
      </c>
      <c r="G3035" t="s">
        <v>86</v>
      </c>
      <c r="H3035">
        <v>4509</v>
      </c>
      <c r="I3035">
        <v>-1.34839972493E-2</v>
      </c>
      <c r="J3035">
        <v>-1.46465052403E-3</v>
      </c>
    </row>
    <row r="3036" spans="1:10" x14ac:dyDescent="0.55000000000000004">
      <c r="A3036">
        <v>3037</v>
      </c>
      <c r="B3036">
        <v>3114</v>
      </c>
      <c r="C3036">
        <v>1</v>
      </c>
      <c r="D3036">
        <v>2.1522423581700001E-5</v>
      </c>
      <c r="E3036">
        <v>9.8113593157499998E-2</v>
      </c>
      <c r="F3036">
        <v>0.375</v>
      </c>
      <c r="G3036" t="s">
        <v>86</v>
      </c>
      <c r="H3036">
        <v>4511</v>
      </c>
      <c r="I3036">
        <v>-1.34839972493E-2</v>
      </c>
      <c r="J3036">
        <v>-1.59643586036E-3</v>
      </c>
    </row>
    <row r="3037" spans="1:10" x14ac:dyDescent="0.55000000000000004">
      <c r="A3037">
        <v>3038</v>
      </c>
      <c r="B3037">
        <v>3115</v>
      </c>
      <c r="C3037">
        <v>1</v>
      </c>
      <c r="D3037">
        <v>-1.13157566727E-5</v>
      </c>
      <c r="E3037">
        <v>-0.232911694527</v>
      </c>
      <c r="F3037">
        <v>0.32500000000000001</v>
      </c>
      <c r="G3037" t="s">
        <v>86</v>
      </c>
      <c r="H3037">
        <v>4500</v>
      </c>
      <c r="I3037">
        <v>-1.34839972493E-2</v>
      </c>
      <c r="J3037">
        <v>8.3935155679299995E-4</v>
      </c>
    </row>
    <row r="3038" spans="1:10" x14ac:dyDescent="0.55000000000000004">
      <c r="A3038">
        <v>3039</v>
      </c>
      <c r="B3038">
        <v>3116</v>
      </c>
      <c r="C3038">
        <v>1</v>
      </c>
      <c r="D3038">
        <v>1.12688579451E-5</v>
      </c>
      <c r="E3038">
        <v>6.9130550430300003E-2</v>
      </c>
      <c r="F3038">
        <v>0.33500000000000002</v>
      </c>
      <c r="G3038" t="s">
        <v>86</v>
      </c>
      <c r="H3038">
        <v>4499</v>
      </c>
      <c r="I3038">
        <v>-1.34839972493E-2</v>
      </c>
      <c r="J3038">
        <v>-8.3587282168799996E-4</v>
      </c>
    </row>
    <row r="3039" spans="1:10" x14ac:dyDescent="0.55000000000000004">
      <c r="A3039">
        <v>3040</v>
      </c>
      <c r="B3039">
        <v>3117</v>
      </c>
      <c r="C3039">
        <v>1</v>
      </c>
      <c r="D3039">
        <v>2.2130023982899999E-5</v>
      </c>
      <c r="E3039">
        <v>-0.107333126813</v>
      </c>
      <c r="F3039">
        <v>0.245</v>
      </c>
      <c r="G3039" t="s">
        <v>86</v>
      </c>
      <c r="H3039">
        <v>4495</v>
      </c>
      <c r="I3039">
        <v>-1.34839972493E-2</v>
      </c>
      <c r="J3039">
        <v>-1.64150490499E-3</v>
      </c>
    </row>
    <row r="3040" spans="1:10" x14ac:dyDescent="0.55000000000000004">
      <c r="A3040">
        <v>3041</v>
      </c>
      <c r="B3040">
        <v>3118</v>
      </c>
      <c r="C3040">
        <v>1</v>
      </c>
      <c r="D3040">
        <v>-4.1378298924299998E-4</v>
      </c>
      <c r="E3040">
        <v>-1.3168753687999999</v>
      </c>
      <c r="F3040">
        <v>7.4999999999999997E-2</v>
      </c>
      <c r="G3040" t="s">
        <v>86</v>
      </c>
      <c r="H3040">
        <v>4495</v>
      </c>
      <c r="I3040">
        <v>-1.34839972493E-2</v>
      </c>
      <c r="J3040">
        <v>3.06925472368E-2</v>
      </c>
    </row>
    <row r="3041" spans="1:10" x14ac:dyDescent="0.55000000000000004">
      <c r="A3041">
        <v>3042</v>
      </c>
      <c r="B3041">
        <v>3119</v>
      </c>
      <c r="C3041">
        <v>1</v>
      </c>
      <c r="D3041">
        <v>-1.2628115181400001E-3</v>
      </c>
      <c r="E3041">
        <v>-4.4151274349199996</v>
      </c>
      <c r="F3041">
        <v>5.0000000000000001E-3</v>
      </c>
      <c r="G3041" t="s">
        <v>87</v>
      </c>
      <c r="H3041">
        <v>4497</v>
      </c>
      <c r="I3041">
        <v>-1.34839972493E-2</v>
      </c>
      <c r="J3041">
        <v>9.3669636450200003E-2</v>
      </c>
    </row>
    <row r="3042" spans="1:10" x14ac:dyDescent="0.55000000000000004">
      <c r="A3042">
        <v>3043</v>
      </c>
      <c r="B3042">
        <v>3120</v>
      </c>
      <c r="C3042">
        <v>1</v>
      </c>
      <c r="D3042">
        <v>-3.4747908173600001E-4</v>
      </c>
      <c r="E3042">
        <v>-1.50470269748</v>
      </c>
      <c r="F3042">
        <v>8.5000000000000006E-2</v>
      </c>
      <c r="G3042" t="s">
        <v>86</v>
      </c>
      <c r="H3042">
        <v>4495</v>
      </c>
      <c r="I3042">
        <v>-1.34839972493E-2</v>
      </c>
      <c r="J3042">
        <v>2.5774423809599999E-2</v>
      </c>
    </row>
    <row r="3043" spans="1:10" x14ac:dyDescent="0.55000000000000004">
      <c r="A3043">
        <v>3044</v>
      </c>
      <c r="B3043">
        <v>3121</v>
      </c>
      <c r="C3043">
        <v>1</v>
      </c>
      <c r="D3043">
        <v>5.7371417191900001E-5</v>
      </c>
      <c r="E3043">
        <v>0.124626235817</v>
      </c>
      <c r="F3043">
        <v>0.39</v>
      </c>
      <c r="G3043" t="s">
        <v>86</v>
      </c>
      <c r="H3043">
        <v>4538</v>
      </c>
      <c r="I3043">
        <v>-1.34839972493E-2</v>
      </c>
      <c r="J3043">
        <v>-4.2555517698399997E-3</v>
      </c>
    </row>
    <row r="3044" spans="1:10" x14ac:dyDescent="0.55000000000000004">
      <c r="A3044">
        <v>3045</v>
      </c>
      <c r="B3044">
        <v>3122</v>
      </c>
      <c r="C3044">
        <v>1</v>
      </c>
      <c r="D3044">
        <v>-3.81112611753E-4</v>
      </c>
      <c r="E3044">
        <v>-1.2031367214099999</v>
      </c>
      <c r="F3044">
        <v>4.4999999999999998E-2</v>
      </c>
      <c r="G3044" t="s">
        <v>87</v>
      </c>
      <c r="H3044">
        <v>4503</v>
      </c>
      <c r="I3044">
        <v>-1.34839972493E-2</v>
      </c>
      <c r="J3044">
        <v>2.82692066683E-2</v>
      </c>
    </row>
    <row r="3045" spans="1:10" x14ac:dyDescent="0.55000000000000004">
      <c r="A3045">
        <v>3046</v>
      </c>
      <c r="B3045">
        <v>3123</v>
      </c>
      <c r="C3045">
        <v>1</v>
      </c>
      <c r="D3045">
        <v>-1.03962109441E-4</v>
      </c>
      <c r="E3045">
        <v>-0.47639395218199998</v>
      </c>
      <c r="F3045">
        <v>0.125</v>
      </c>
      <c r="G3045" t="s">
        <v>86</v>
      </c>
      <c r="H3045">
        <v>4503</v>
      </c>
      <c r="I3045">
        <v>-1.34839972493E-2</v>
      </c>
      <c r="J3045">
        <v>7.71143821229E-3</v>
      </c>
    </row>
    <row r="3046" spans="1:10" x14ac:dyDescent="0.55000000000000004">
      <c r="A3046">
        <v>3047</v>
      </c>
      <c r="B3046">
        <v>3124</v>
      </c>
      <c r="C3046">
        <v>1</v>
      </c>
      <c r="D3046">
        <v>-4.06299752358E-5</v>
      </c>
      <c r="E3046">
        <v>-7.2038086496700002E-2</v>
      </c>
      <c r="F3046">
        <v>0.18</v>
      </c>
      <c r="G3046" t="s">
        <v>86</v>
      </c>
      <c r="H3046">
        <v>4503</v>
      </c>
      <c r="I3046">
        <v>-1.34839972493E-2</v>
      </c>
      <c r="J3046">
        <v>3.0137474632199999E-3</v>
      </c>
    </row>
    <row r="3047" spans="1:10" x14ac:dyDescent="0.55000000000000004">
      <c r="A3047">
        <v>3048</v>
      </c>
      <c r="B3047">
        <v>3125</v>
      </c>
      <c r="C3047">
        <v>1</v>
      </c>
      <c r="D3047">
        <v>-1.10979961529E-3</v>
      </c>
      <c r="E3047">
        <v>-2.41931823011</v>
      </c>
      <c r="F3047">
        <v>2.5000000000000001E-2</v>
      </c>
      <c r="G3047" t="s">
        <v>87</v>
      </c>
      <c r="H3047">
        <v>4495</v>
      </c>
      <c r="I3047">
        <v>-1.34839972493E-2</v>
      </c>
      <c r="J3047">
        <v>8.2319906813799998E-2</v>
      </c>
    </row>
    <row r="3048" spans="1:10" x14ac:dyDescent="0.55000000000000004">
      <c r="A3048">
        <v>3049</v>
      </c>
      <c r="B3048">
        <v>3126</v>
      </c>
      <c r="C3048">
        <v>1</v>
      </c>
      <c r="D3048">
        <v>-1.15725239042E-3</v>
      </c>
      <c r="E3048">
        <v>-2.5365026572399998</v>
      </c>
      <c r="F3048">
        <v>2.5000000000000001E-2</v>
      </c>
      <c r="G3048" t="s">
        <v>87</v>
      </c>
      <c r="H3048">
        <v>4495</v>
      </c>
      <c r="I3048">
        <v>-1.34839972493E-2</v>
      </c>
      <c r="J3048">
        <v>8.5839738658299997E-2</v>
      </c>
    </row>
    <row r="3049" spans="1:10" x14ac:dyDescent="0.55000000000000004">
      <c r="A3049">
        <v>3050</v>
      </c>
      <c r="B3049">
        <v>3127</v>
      </c>
      <c r="C3049">
        <v>1</v>
      </c>
      <c r="D3049">
        <v>-1.3179349847699999E-3</v>
      </c>
      <c r="E3049">
        <v>-1.8587910024500001</v>
      </c>
      <c r="F3049">
        <v>0.03</v>
      </c>
      <c r="G3049" t="s">
        <v>87</v>
      </c>
      <c r="H3049">
        <v>4502</v>
      </c>
      <c r="I3049">
        <v>-1.34839972493E-2</v>
      </c>
      <c r="J3049">
        <v>9.7758445433300006E-2</v>
      </c>
    </row>
    <row r="3050" spans="1:10" x14ac:dyDescent="0.55000000000000004">
      <c r="A3050">
        <v>3051</v>
      </c>
      <c r="B3050">
        <v>3128</v>
      </c>
      <c r="C3050">
        <v>1</v>
      </c>
      <c r="D3050">
        <v>-1.26597747314E-3</v>
      </c>
      <c r="E3050">
        <v>-2.5178118508299998</v>
      </c>
      <c r="F3050">
        <v>2.5000000000000001E-2</v>
      </c>
      <c r="G3050" t="s">
        <v>87</v>
      </c>
      <c r="H3050">
        <v>4502</v>
      </c>
      <c r="I3050">
        <v>-1.34839972493E-2</v>
      </c>
      <c r="J3050">
        <v>9.3904472646499995E-2</v>
      </c>
    </row>
    <row r="3051" spans="1:10" x14ac:dyDescent="0.55000000000000004">
      <c r="A3051">
        <v>3052</v>
      </c>
      <c r="B3051">
        <v>3129</v>
      </c>
      <c r="C3051">
        <v>1</v>
      </c>
      <c r="D3051">
        <v>5.77460957582E-5</v>
      </c>
      <c r="E3051">
        <v>7.8306865137399997E-2</v>
      </c>
      <c r="F3051">
        <v>0.35</v>
      </c>
      <c r="G3051" t="s">
        <v>86</v>
      </c>
      <c r="H3051">
        <v>4531</v>
      </c>
      <c r="I3051">
        <v>-1.34839972493E-2</v>
      </c>
      <c r="J3051">
        <v>-4.2833437281700002E-3</v>
      </c>
    </row>
    <row r="3052" spans="1:10" x14ac:dyDescent="0.55000000000000004">
      <c r="A3052">
        <v>3053</v>
      </c>
      <c r="B3052">
        <v>3130</v>
      </c>
      <c r="C3052">
        <v>1</v>
      </c>
      <c r="D3052">
        <v>6.6141098964899998E-5</v>
      </c>
      <c r="E3052">
        <v>0.10011276807400001</v>
      </c>
      <c r="F3052">
        <v>0.375</v>
      </c>
      <c r="G3052" t="s">
        <v>86</v>
      </c>
      <c r="H3052">
        <v>4533</v>
      </c>
      <c r="I3052">
        <v>-1.34839972493E-2</v>
      </c>
      <c r="J3052">
        <v>-4.9060470271799998E-3</v>
      </c>
    </row>
    <row r="3053" spans="1:10" x14ac:dyDescent="0.55000000000000004">
      <c r="A3053">
        <v>3054</v>
      </c>
      <c r="B3053">
        <v>3131</v>
      </c>
      <c r="C3053">
        <v>1</v>
      </c>
      <c r="D3053">
        <v>-2.10510903984E-4</v>
      </c>
      <c r="E3053">
        <v>-1.1875192778100001</v>
      </c>
      <c r="F3053">
        <v>0.1</v>
      </c>
      <c r="G3053" t="s">
        <v>86</v>
      </c>
      <c r="H3053">
        <v>4503</v>
      </c>
      <c r="I3053">
        <v>-1.34839972493E-2</v>
      </c>
      <c r="J3053">
        <v>1.56147450049E-2</v>
      </c>
    </row>
    <row r="3054" spans="1:10" x14ac:dyDescent="0.55000000000000004">
      <c r="A3054">
        <v>3055</v>
      </c>
      <c r="B3054">
        <v>3132</v>
      </c>
      <c r="C3054">
        <v>1</v>
      </c>
      <c r="D3054">
        <v>-6.5580411499399996E-4</v>
      </c>
      <c r="E3054">
        <v>-2.8105580160099999</v>
      </c>
      <c r="F3054">
        <v>2.5000000000000001E-2</v>
      </c>
      <c r="G3054" t="s">
        <v>87</v>
      </c>
      <c r="H3054">
        <v>4501</v>
      </c>
      <c r="I3054">
        <v>-1.34839972493E-2</v>
      </c>
      <c r="J3054">
        <v>4.8644577715300001E-2</v>
      </c>
    </row>
    <row r="3055" spans="1:10" x14ac:dyDescent="0.55000000000000004">
      <c r="A3055">
        <v>3056</v>
      </c>
      <c r="B3055">
        <v>3133</v>
      </c>
      <c r="C3055">
        <v>1</v>
      </c>
      <c r="D3055">
        <v>-2.8560467848199998E-4</v>
      </c>
      <c r="E3055">
        <v>-0.23831999982999999</v>
      </c>
      <c r="F3055">
        <v>6.5000000000000002E-2</v>
      </c>
      <c r="G3055" t="s">
        <v>86</v>
      </c>
      <c r="H3055">
        <v>4503</v>
      </c>
      <c r="I3055">
        <v>-1.34839972493E-2</v>
      </c>
      <c r="J3055">
        <v>2.1184860937400001E-2</v>
      </c>
    </row>
    <row r="3056" spans="1:10" x14ac:dyDescent="0.55000000000000004">
      <c r="A3056">
        <v>3057</v>
      </c>
      <c r="B3056">
        <v>3134</v>
      </c>
      <c r="C3056">
        <v>1</v>
      </c>
      <c r="D3056">
        <v>-3.17004079791E-4</v>
      </c>
      <c r="E3056">
        <v>-1.0234183945999999</v>
      </c>
      <c r="F3056">
        <v>7.4999999999999997E-2</v>
      </c>
      <c r="G3056" t="s">
        <v>86</v>
      </c>
      <c r="H3056">
        <v>4503</v>
      </c>
      <c r="I3056">
        <v>-1.34839972493E-2</v>
      </c>
      <c r="J3056">
        <v>2.3513926251599999E-2</v>
      </c>
    </row>
    <row r="3057" spans="1:10" x14ac:dyDescent="0.55000000000000004">
      <c r="A3057">
        <v>3058</v>
      </c>
      <c r="B3057">
        <v>3135</v>
      </c>
      <c r="C3057">
        <v>1</v>
      </c>
      <c r="D3057">
        <v>3.1319237333399999E-5</v>
      </c>
      <c r="E3057">
        <v>-3.5590365714699999E-2</v>
      </c>
      <c r="F3057">
        <v>0.18</v>
      </c>
      <c r="G3057" t="s">
        <v>86</v>
      </c>
      <c r="H3057">
        <v>4495</v>
      </c>
      <c r="I3057">
        <v>-1.34839972493E-2</v>
      </c>
      <c r="J3057">
        <v>-2.3231191138E-3</v>
      </c>
    </row>
    <row r="3058" spans="1:10" x14ac:dyDescent="0.55000000000000004">
      <c r="A3058">
        <v>3059</v>
      </c>
      <c r="B3058">
        <v>3136</v>
      </c>
      <c r="C3058">
        <v>1</v>
      </c>
      <c r="D3058">
        <v>3.3017353822299997E-5</v>
      </c>
      <c r="E3058">
        <v>2.49050830386E-2</v>
      </c>
      <c r="F3058">
        <v>0.155</v>
      </c>
      <c r="G3058" t="s">
        <v>86</v>
      </c>
      <c r="H3058">
        <v>4495</v>
      </c>
      <c r="I3058">
        <v>-1.34839972493E-2</v>
      </c>
      <c r="J3058">
        <v>-2.4490777005599998E-3</v>
      </c>
    </row>
    <row r="3059" spans="1:10" x14ac:dyDescent="0.55000000000000004">
      <c r="A3059">
        <v>3060</v>
      </c>
      <c r="B3059">
        <v>3137</v>
      </c>
      <c r="C3059">
        <v>1</v>
      </c>
      <c r="D3059">
        <v>9.5864518920199998E-5</v>
      </c>
      <c r="E3059">
        <v>0.14322823212499999</v>
      </c>
      <c r="F3059">
        <v>0.5</v>
      </c>
      <c r="G3059" t="s">
        <v>86</v>
      </c>
      <c r="H3059">
        <v>4576</v>
      </c>
      <c r="I3059">
        <v>-1.34839972493E-2</v>
      </c>
      <c r="J3059">
        <v>-7.1107956387299999E-3</v>
      </c>
    </row>
    <row r="3060" spans="1:10" x14ac:dyDescent="0.55000000000000004">
      <c r="A3060">
        <v>3061</v>
      </c>
      <c r="B3060">
        <v>3138</v>
      </c>
      <c r="C3060">
        <v>1</v>
      </c>
      <c r="D3060">
        <v>1.08535688377E-4</v>
      </c>
      <c r="E3060">
        <v>0.25159218874799999</v>
      </c>
      <c r="F3060">
        <v>0.495</v>
      </c>
      <c r="G3060" t="s">
        <v>86</v>
      </c>
      <c r="H3060">
        <v>4575</v>
      </c>
      <c r="I3060">
        <v>-1.34839972493E-2</v>
      </c>
      <c r="J3060">
        <v>-8.0506855743100007E-3</v>
      </c>
    </row>
    <row r="3061" spans="1:10" x14ac:dyDescent="0.55000000000000004">
      <c r="A3061">
        <v>3062</v>
      </c>
      <c r="B3061">
        <v>3139</v>
      </c>
      <c r="C3061">
        <v>1</v>
      </c>
      <c r="D3061">
        <v>1.0210990633E-4</v>
      </c>
      <c r="E3061">
        <v>0.18879550481499999</v>
      </c>
      <c r="F3061">
        <v>0.435</v>
      </c>
      <c r="G3061" t="s">
        <v>86</v>
      </c>
      <c r="H3061">
        <v>4575</v>
      </c>
      <c r="I3061">
        <v>-1.34839972493E-2</v>
      </c>
      <c r="J3061">
        <v>-7.5740501780800001E-3</v>
      </c>
    </row>
    <row r="3062" spans="1:10" x14ac:dyDescent="0.55000000000000004">
      <c r="A3062">
        <v>3063</v>
      </c>
      <c r="B3062">
        <v>3140</v>
      </c>
      <c r="C3062">
        <v>1</v>
      </c>
      <c r="D3062">
        <v>9.1066303364300001E-5</v>
      </c>
      <c r="E3062">
        <v>0.36043076175599997</v>
      </c>
      <c r="F3062">
        <v>0.48499999999999999</v>
      </c>
      <c r="G3062" t="s">
        <v>86</v>
      </c>
      <c r="H3062">
        <v>4576</v>
      </c>
      <c r="I3062">
        <v>-1.34839972493E-2</v>
      </c>
      <c r="J3062">
        <v>-6.75488575014E-3</v>
      </c>
    </row>
    <row r="3063" spans="1:10" x14ac:dyDescent="0.55000000000000004">
      <c r="A3063">
        <v>3064</v>
      </c>
      <c r="B3063">
        <v>3141</v>
      </c>
      <c r="C3063">
        <v>1</v>
      </c>
      <c r="D3063">
        <v>9.7712177272799998E-5</v>
      </c>
      <c r="E3063">
        <v>0.346409182915</v>
      </c>
      <c r="F3063">
        <v>0.48499999999999999</v>
      </c>
      <c r="G3063" t="s">
        <v>86</v>
      </c>
      <c r="H3063">
        <v>4575</v>
      </c>
      <c r="I3063">
        <v>-1.34839972493E-2</v>
      </c>
      <c r="J3063">
        <v>-7.2478465633400001E-3</v>
      </c>
    </row>
    <row r="3064" spans="1:10" x14ac:dyDescent="0.55000000000000004">
      <c r="A3064">
        <v>3065</v>
      </c>
      <c r="B3064">
        <v>3142</v>
      </c>
      <c r="C3064">
        <v>1</v>
      </c>
      <c r="D3064">
        <v>9.5940302705599999E-5</v>
      </c>
      <c r="E3064">
        <v>0.281953820967</v>
      </c>
      <c r="F3064">
        <v>0.44500000000000001</v>
      </c>
      <c r="G3064" t="s">
        <v>86</v>
      </c>
      <c r="H3064">
        <v>4568</v>
      </c>
      <c r="I3064">
        <v>-1.34839972493E-2</v>
      </c>
      <c r="J3064">
        <v>-7.1164169365399996E-3</v>
      </c>
    </row>
    <row r="3065" spans="1:10" x14ac:dyDescent="0.55000000000000004">
      <c r="A3065">
        <v>3066</v>
      </c>
      <c r="B3065">
        <v>3143</v>
      </c>
      <c r="C3065">
        <v>1</v>
      </c>
      <c r="D3065">
        <v>6.7113530421000002E-5</v>
      </c>
      <c r="E3065">
        <v>0.16698427679300001</v>
      </c>
      <c r="F3065">
        <v>0.495</v>
      </c>
      <c r="G3065" t="s">
        <v>86</v>
      </c>
      <c r="H3065">
        <v>4575</v>
      </c>
      <c r="I3065">
        <v>-1.34839972493E-2</v>
      </c>
      <c r="J3065">
        <v>-4.9781775863800004E-3</v>
      </c>
    </row>
    <row r="3066" spans="1:10" x14ac:dyDescent="0.55000000000000004">
      <c r="A3066">
        <v>3067</v>
      </c>
      <c r="B3066">
        <v>3144</v>
      </c>
      <c r="C3066">
        <v>1</v>
      </c>
      <c r="D3066">
        <v>1.10948733089E-4</v>
      </c>
      <c r="E3066">
        <v>0.21329293589100001</v>
      </c>
      <c r="F3066">
        <v>0.44500000000000001</v>
      </c>
      <c r="G3066" t="s">
        <v>86</v>
      </c>
      <c r="H3066">
        <v>4561</v>
      </c>
      <c r="I3066">
        <v>-1.34839972493E-2</v>
      </c>
      <c r="J3066">
        <v>-8.2296742972399993E-3</v>
      </c>
    </row>
    <row r="3067" spans="1:10" x14ac:dyDescent="0.55000000000000004">
      <c r="A3067">
        <v>3068</v>
      </c>
      <c r="B3067">
        <v>3145</v>
      </c>
      <c r="C3067">
        <v>1</v>
      </c>
      <c r="D3067">
        <v>8.9103789023300002E-5</v>
      </c>
      <c r="E3067">
        <v>0.27626815911199998</v>
      </c>
      <c r="F3067">
        <v>0.44500000000000001</v>
      </c>
      <c r="G3067" t="s">
        <v>86</v>
      </c>
      <c r="H3067">
        <v>4573</v>
      </c>
      <c r="I3067">
        <v>-1.34839972493E-2</v>
      </c>
      <c r="J3067">
        <v>-6.6093153287399998E-3</v>
      </c>
    </row>
    <row r="3068" spans="1:10" x14ac:dyDescent="0.55000000000000004">
      <c r="A3068">
        <v>3069</v>
      </c>
      <c r="B3068">
        <v>3146</v>
      </c>
      <c r="C3068">
        <v>1</v>
      </c>
      <c r="D3068">
        <v>8.6748526343799996E-5</v>
      </c>
      <c r="E3068">
        <v>0.23343973391200001</v>
      </c>
      <c r="F3068">
        <v>0.5</v>
      </c>
      <c r="G3068" t="s">
        <v>86</v>
      </c>
      <c r="H3068">
        <v>4574</v>
      </c>
      <c r="I3068">
        <v>-1.34839972493E-2</v>
      </c>
      <c r="J3068">
        <v>-6.43461261518E-3</v>
      </c>
    </row>
    <row r="3069" spans="1:10" x14ac:dyDescent="0.55000000000000004">
      <c r="A3069">
        <v>3070</v>
      </c>
      <c r="B3069">
        <v>3147</v>
      </c>
      <c r="C3069">
        <v>1</v>
      </c>
      <c r="D3069">
        <v>8.8975884286299995E-5</v>
      </c>
      <c r="E3069">
        <v>0.34031454033000003</v>
      </c>
      <c r="F3069">
        <v>0.48</v>
      </c>
      <c r="G3069" t="s">
        <v>86</v>
      </c>
      <c r="H3069">
        <v>4576</v>
      </c>
      <c r="I3069">
        <v>-1.34839972493E-2</v>
      </c>
      <c r="J3069">
        <v>-6.5998279349000002E-3</v>
      </c>
    </row>
    <row r="3070" spans="1:10" x14ac:dyDescent="0.55000000000000004">
      <c r="A3070">
        <v>3071</v>
      </c>
      <c r="B3070">
        <v>3148</v>
      </c>
      <c r="C3070">
        <v>1</v>
      </c>
      <c r="D3070">
        <v>7.4678606022700005E-5</v>
      </c>
      <c r="E3070">
        <v>0.17018610470199999</v>
      </c>
      <c r="F3070">
        <v>0.47499999999999998</v>
      </c>
      <c r="G3070" t="s">
        <v>86</v>
      </c>
      <c r="H3070">
        <v>4575</v>
      </c>
      <c r="I3070">
        <v>-1.34839972493E-2</v>
      </c>
      <c r="J3070">
        <v>-5.5393206161600001E-3</v>
      </c>
    </row>
    <row r="3071" spans="1:10" x14ac:dyDescent="0.55000000000000004">
      <c r="A3071">
        <v>3072</v>
      </c>
      <c r="B3071">
        <v>3149</v>
      </c>
      <c r="C3071">
        <v>1</v>
      </c>
      <c r="D3071">
        <v>3.41835401583E-5</v>
      </c>
      <c r="E3071">
        <v>0.15573628085399999</v>
      </c>
      <c r="F3071">
        <v>0.42499999999999999</v>
      </c>
      <c r="G3071" t="s">
        <v>86</v>
      </c>
      <c r="H3071">
        <v>4572</v>
      </c>
      <c r="I3071">
        <v>-1.34839972493E-2</v>
      </c>
      <c r="J3071">
        <v>-2.5355801188199998E-3</v>
      </c>
    </row>
    <row r="3072" spans="1:10" x14ac:dyDescent="0.55000000000000004">
      <c r="A3072">
        <v>3073</v>
      </c>
      <c r="B3072">
        <v>3150</v>
      </c>
      <c r="C3072">
        <v>1</v>
      </c>
      <c r="D3072">
        <v>4.9841865712699999E-5</v>
      </c>
      <c r="E3072">
        <v>0.18098826448899999</v>
      </c>
      <c r="F3072">
        <v>0.49</v>
      </c>
      <c r="G3072" t="s">
        <v>86</v>
      </c>
      <c r="H3072">
        <v>4573</v>
      </c>
      <c r="I3072">
        <v>-1.34839972493E-2</v>
      </c>
      <c r="J3072">
        <v>-3.6970437584999999E-3</v>
      </c>
    </row>
    <row r="3073" spans="1:10" x14ac:dyDescent="0.55000000000000004">
      <c r="A3073">
        <v>3074</v>
      </c>
      <c r="B3073">
        <v>3151</v>
      </c>
      <c r="C3073">
        <v>1</v>
      </c>
      <c r="D3073">
        <v>6.4269368840299995E-5</v>
      </c>
      <c r="E3073">
        <v>0.26095663698799998</v>
      </c>
      <c r="F3073">
        <v>0.45500000000000002</v>
      </c>
      <c r="G3073" t="s">
        <v>86</v>
      </c>
      <c r="H3073">
        <v>4574</v>
      </c>
      <c r="I3073">
        <v>-1.34839972493E-2</v>
      </c>
      <c r="J3073">
        <v>-4.7672105675900002E-3</v>
      </c>
    </row>
    <row r="3074" spans="1:10" x14ac:dyDescent="0.55000000000000004">
      <c r="A3074">
        <v>3075</v>
      </c>
      <c r="B3074">
        <v>3152</v>
      </c>
      <c r="C3074">
        <v>1</v>
      </c>
      <c r="D3074">
        <v>2.46719908412E-5</v>
      </c>
      <c r="E3074">
        <v>6.2986034551800005E-2</v>
      </c>
      <c r="F3074">
        <v>0.32500000000000001</v>
      </c>
      <c r="G3074" t="s">
        <v>86</v>
      </c>
      <c r="H3074">
        <v>4509</v>
      </c>
      <c r="I3074">
        <v>-1.34839972493E-2</v>
      </c>
      <c r="J3074">
        <v>-1.83005648856E-3</v>
      </c>
    </row>
    <row r="3075" spans="1:10" x14ac:dyDescent="0.55000000000000004">
      <c r="A3075">
        <v>3076</v>
      </c>
      <c r="B3075">
        <v>3153</v>
      </c>
      <c r="C3075">
        <v>1</v>
      </c>
      <c r="D3075">
        <v>-5.7557466129000004E-6</v>
      </c>
      <c r="E3075">
        <v>-0.25803246318400003</v>
      </c>
      <c r="F3075">
        <v>0.255</v>
      </c>
      <c r="G3075" t="s">
        <v>86</v>
      </c>
      <c r="H3075">
        <v>4507</v>
      </c>
      <c r="I3075">
        <v>-1.34839972493E-2</v>
      </c>
      <c r="J3075">
        <v>4.2693520369800001E-4</v>
      </c>
    </row>
    <row r="3076" spans="1:10" x14ac:dyDescent="0.55000000000000004">
      <c r="A3076">
        <v>3077</v>
      </c>
      <c r="B3076">
        <v>3154</v>
      </c>
      <c r="C3076">
        <v>1</v>
      </c>
      <c r="D3076">
        <v>8.8966377378100003E-6</v>
      </c>
      <c r="E3076">
        <v>6.8520435792500001E-2</v>
      </c>
      <c r="F3076">
        <v>0.46500000000000002</v>
      </c>
      <c r="G3076" t="s">
        <v>86</v>
      </c>
      <c r="H3076">
        <v>4561</v>
      </c>
      <c r="I3076">
        <v>-1.34839972493E-2</v>
      </c>
      <c r="J3076">
        <v>-6.5991227555199997E-4</v>
      </c>
    </row>
    <row r="3077" spans="1:10" x14ac:dyDescent="0.55000000000000004">
      <c r="A3077">
        <v>3078</v>
      </c>
      <c r="B3077">
        <v>3155</v>
      </c>
      <c r="C3077">
        <v>1</v>
      </c>
      <c r="D3077">
        <v>1.56268645467E-5</v>
      </c>
      <c r="E3077">
        <v>2.9811276358400001E-3</v>
      </c>
      <c r="F3077">
        <v>0.38</v>
      </c>
      <c r="G3077" t="s">
        <v>86</v>
      </c>
      <c r="H3077">
        <v>4509</v>
      </c>
      <c r="I3077">
        <v>-1.34839972493E-2</v>
      </c>
      <c r="J3077">
        <v>-1.1591300046900001E-3</v>
      </c>
    </row>
    <row r="3078" spans="1:10" x14ac:dyDescent="0.55000000000000004">
      <c r="A3078">
        <v>3079</v>
      </c>
      <c r="B3078">
        <v>3156</v>
      </c>
      <c r="C3078">
        <v>1</v>
      </c>
      <c r="D3078">
        <v>-3.6951276606900002E-5</v>
      </c>
      <c r="E3078">
        <v>-0.155623830258</v>
      </c>
      <c r="F3078">
        <v>0.34499999999999997</v>
      </c>
      <c r="G3078" t="s">
        <v>86</v>
      </c>
      <c r="H3078">
        <v>4510</v>
      </c>
      <c r="I3078">
        <v>-1.34839972493E-2</v>
      </c>
      <c r="J3078">
        <v>2.7408782675999999E-3</v>
      </c>
    </row>
    <row r="3079" spans="1:10" x14ac:dyDescent="0.55000000000000004">
      <c r="A3079">
        <v>3080</v>
      </c>
      <c r="B3079">
        <v>3157</v>
      </c>
      <c r="C3079">
        <v>1</v>
      </c>
      <c r="D3079">
        <v>-5.3299504366899998E-6</v>
      </c>
      <c r="E3079">
        <v>-1.41331588761E-2</v>
      </c>
      <c r="F3079">
        <v>0.47499999999999998</v>
      </c>
      <c r="G3079" t="s">
        <v>86</v>
      </c>
      <c r="H3079">
        <v>4540</v>
      </c>
      <c r="I3079">
        <v>-1.34839972493E-2</v>
      </c>
      <c r="J3079">
        <v>3.9535157268600003E-4</v>
      </c>
    </row>
    <row r="3080" spans="1:10" x14ac:dyDescent="0.55000000000000004">
      <c r="A3080">
        <v>3081</v>
      </c>
      <c r="B3080">
        <v>3158</v>
      </c>
      <c r="C3080">
        <v>1</v>
      </c>
      <c r="D3080">
        <v>6.0339114536299999E-5</v>
      </c>
      <c r="E3080">
        <v>0.14838237239999999</v>
      </c>
      <c r="F3080">
        <v>0.495</v>
      </c>
      <c r="G3080" t="s">
        <v>86</v>
      </c>
      <c r="H3080">
        <v>4576</v>
      </c>
      <c r="I3080">
        <v>-1.34839972493E-2</v>
      </c>
      <c r="J3080">
        <v>-4.4756821118200002E-3</v>
      </c>
    </row>
    <row r="3081" spans="1:10" x14ac:dyDescent="0.55000000000000004">
      <c r="A3081">
        <v>3082</v>
      </c>
      <c r="B3081">
        <v>3159</v>
      </c>
      <c r="C3081">
        <v>1</v>
      </c>
      <c r="D3081">
        <v>-3.2174740401799997E-5</v>
      </c>
      <c r="E3081">
        <v>2.7324803441500001E-2</v>
      </c>
      <c r="F3081">
        <v>0.21</v>
      </c>
      <c r="G3081" t="s">
        <v>86</v>
      </c>
      <c r="H3081">
        <v>4503</v>
      </c>
      <c r="I3081">
        <v>-1.34839972493E-2</v>
      </c>
      <c r="J3081">
        <v>2.38657645502E-3</v>
      </c>
    </row>
    <row r="3082" spans="1:10" x14ac:dyDescent="0.55000000000000004">
      <c r="A3082">
        <v>3083</v>
      </c>
      <c r="B3082">
        <v>3160</v>
      </c>
      <c r="C3082">
        <v>1</v>
      </c>
      <c r="D3082">
        <v>-3.52520877635E-5</v>
      </c>
      <c r="E3082">
        <v>-0.73734986299600003</v>
      </c>
      <c r="F3082">
        <v>0.215</v>
      </c>
      <c r="G3082" t="s">
        <v>86</v>
      </c>
      <c r="H3082">
        <v>4503</v>
      </c>
      <c r="I3082">
        <v>-1.34839972493E-2</v>
      </c>
      <c r="J3082">
        <v>2.6148401384400001E-3</v>
      </c>
    </row>
    <row r="3083" spans="1:10" x14ac:dyDescent="0.55000000000000004">
      <c r="A3083">
        <v>3084</v>
      </c>
      <c r="B3083">
        <v>3161</v>
      </c>
      <c r="C3083">
        <v>1</v>
      </c>
      <c r="D3083">
        <v>-4.1908850979599998E-5</v>
      </c>
      <c r="E3083">
        <v>-0.121067754597</v>
      </c>
      <c r="F3083">
        <v>0.19</v>
      </c>
      <c r="G3083" t="s">
        <v>86</v>
      </c>
      <c r="H3083">
        <v>4504</v>
      </c>
      <c r="I3083">
        <v>-1.34839972493E-2</v>
      </c>
      <c r="J3083">
        <v>3.10860867114E-3</v>
      </c>
    </row>
    <row r="3084" spans="1:10" x14ac:dyDescent="0.55000000000000004">
      <c r="A3084">
        <v>3085</v>
      </c>
      <c r="B3084">
        <v>3162</v>
      </c>
      <c r="C3084">
        <v>1</v>
      </c>
      <c r="D3084">
        <v>-2.34396941056E-5</v>
      </c>
      <c r="E3084">
        <v>-0.176358378063</v>
      </c>
      <c r="F3084">
        <v>0.35</v>
      </c>
      <c r="G3084" t="s">
        <v>86</v>
      </c>
      <c r="H3084">
        <v>4507</v>
      </c>
      <c r="I3084">
        <v>-1.34839972493E-2</v>
      </c>
      <c r="J3084">
        <v>1.73865030041E-3</v>
      </c>
    </row>
    <row r="3085" spans="1:10" x14ac:dyDescent="0.55000000000000004">
      <c r="A3085">
        <v>3086</v>
      </c>
      <c r="B3085">
        <v>3163</v>
      </c>
      <c r="C3085">
        <v>1</v>
      </c>
      <c r="D3085">
        <v>1.81785129976E-4</v>
      </c>
      <c r="E3085">
        <v>0.12551214206399999</v>
      </c>
      <c r="F3085">
        <v>3.5000000000000003E-2</v>
      </c>
      <c r="G3085" t="s">
        <v>85</v>
      </c>
      <c r="H3085">
        <v>143</v>
      </c>
      <c r="I3085">
        <v>-1.34839972493E-2</v>
      </c>
      <c r="J3085">
        <v>-1.34839972493E-2</v>
      </c>
    </row>
    <row r="3086" spans="1:10" x14ac:dyDescent="0.55000000000000004">
      <c r="A3086">
        <v>3087</v>
      </c>
      <c r="B3086">
        <v>3164</v>
      </c>
      <c r="C3086">
        <v>1</v>
      </c>
      <c r="D3086">
        <v>1.81785129976E-4</v>
      </c>
      <c r="E3086">
        <v>-1.7976931348599999E+308</v>
      </c>
      <c r="F3086">
        <v>5.0000000000000001E-3</v>
      </c>
      <c r="G3086" t="s">
        <v>85</v>
      </c>
      <c r="H3086">
        <v>9</v>
      </c>
      <c r="I3086">
        <v>-1.34839972493E-2</v>
      </c>
      <c r="J3086">
        <v>-1.34839972493E-2</v>
      </c>
    </row>
    <row r="3087" spans="1:10" x14ac:dyDescent="0.55000000000000004">
      <c r="A3087">
        <v>3088</v>
      </c>
      <c r="B3087">
        <v>3165</v>
      </c>
      <c r="C3087">
        <v>1</v>
      </c>
      <c r="D3087">
        <v>1.81785129976E-4</v>
      </c>
      <c r="E3087">
        <v>0.124920836208</v>
      </c>
      <c r="F3087">
        <v>2.5000000000000001E-2</v>
      </c>
      <c r="G3087" t="s">
        <v>85</v>
      </c>
      <c r="H3087">
        <v>85</v>
      </c>
      <c r="I3087">
        <v>-1.34839972493E-2</v>
      </c>
      <c r="J3087">
        <v>-1.34839972493E-2</v>
      </c>
    </row>
    <row r="3088" spans="1:10" x14ac:dyDescent="0.55000000000000004">
      <c r="A3088">
        <v>3089</v>
      </c>
      <c r="B3088">
        <v>3167</v>
      </c>
      <c r="C3088">
        <v>1</v>
      </c>
      <c r="D3088">
        <v>1.81785129976E-4</v>
      </c>
      <c r="E3088">
        <v>0.14210968959299999</v>
      </c>
      <c r="F3088">
        <v>2.5000000000000001E-2</v>
      </c>
      <c r="G3088" t="s">
        <v>85</v>
      </c>
      <c r="H3088">
        <v>156</v>
      </c>
      <c r="I3088">
        <v>-1.34839972493E-2</v>
      </c>
      <c r="J3088">
        <v>-1.34839972493E-2</v>
      </c>
    </row>
    <row r="3089" spans="1:10" x14ac:dyDescent="0.55000000000000004">
      <c r="A3089">
        <v>3090</v>
      </c>
      <c r="B3089">
        <v>3168</v>
      </c>
      <c r="C3089">
        <v>1</v>
      </c>
      <c r="D3089">
        <v>1.81785129976E-4</v>
      </c>
      <c r="E3089">
        <v>0.100401857661</v>
      </c>
      <c r="F3089">
        <v>1.4999999999999999E-2</v>
      </c>
      <c r="G3089" t="s">
        <v>85</v>
      </c>
      <c r="H3089">
        <v>93</v>
      </c>
      <c r="I3089">
        <v>-1.34839972493E-2</v>
      </c>
      <c r="J3089">
        <v>-1.34839972493E-2</v>
      </c>
    </row>
    <row r="3090" spans="1:10" x14ac:dyDescent="0.55000000000000004">
      <c r="A3090">
        <v>3091</v>
      </c>
      <c r="B3090">
        <v>3170</v>
      </c>
      <c r="C3090">
        <v>1</v>
      </c>
      <c r="D3090">
        <v>1.81785129976E-4</v>
      </c>
      <c r="E3090">
        <v>0.14779137981400001</v>
      </c>
      <c r="F3090">
        <v>0.03</v>
      </c>
      <c r="G3090" t="s">
        <v>85</v>
      </c>
      <c r="H3090">
        <v>129</v>
      </c>
      <c r="I3090">
        <v>-1.34839972493E-2</v>
      </c>
      <c r="J3090">
        <v>-1.34839972493E-2</v>
      </c>
    </row>
    <row r="3091" spans="1:10" x14ac:dyDescent="0.55000000000000004">
      <c r="A3091">
        <v>3092</v>
      </c>
      <c r="B3091">
        <v>3171</v>
      </c>
      <c r="C3091">
        <v>1</v>
      </c>
      <c r="D3091">
        <v>1.81785129976E-4</v>
      </c>
      <c r="E3091">
        <v>8.5176271023699998E-2</v>
      </c>
      <c r="F3091">
        <v>0.02</v>
      </c>
      <c r="G3091" t="s">
        <v>85</v>
      </c>
      <c r="H3091">
        <v>101</v>
      </c>
      <c r="I3091">
        <v>-1.34839972493E-2</v>
      </c>
      <c r="J3091">
        <v>-1.34839972493E-2</v>
      </c>
    </row>
    <row r="3092" spans="1:10" x14ac:dyDescent="0.55000000000000004">
      <c r="A3092">
        <v>3093</v>
      </c>
      <c r="B3092">
        <v>3172</v>
      </c>
      <c r="C3092">
        <v>1</v>
      </c>
      <c r="D3092">
        <v>1.81785129976E-4</v>
      </c>
      <c r="E3092">
        <v>9.2314254792700001E-2</v>
      </c>
      <c r="F3092">
        <v>2.5000000000000001E-2</v>
      </c>
      <c r="G3092" t="s">
        <v>85</v>
      </c>
      <c r="H3092">
        <v>100</v>
      </c>
      <c r="I3092">
        <v>-1.34839972493E-2</v>
      </c>
      <c r="J3092">
        <v>-1.34839972493E-2</v>
      </c>
    </row>
    <row r="3093" spans="1:10" x14ac:dyDescent="0.55000000000000004">
      <c r="A3093">
        <v>3094</v>
      </c>
      <c r="B3093">
        <v>3173</v>
      </c>
      <c r="C3093">
        <v>1</v>
      </c>
      <c r="D3093">
        <v>1.81785129976E-4</v>
      </c>
      <c r="E3093">
        <v>9.0217658419800006E-2</v>
      </c>
      <c r="F3093">
        <v>2.5000000000000001E-2</v>
      </c>
      <c r="G3093" t="s">
        <v>85</v>
      </c>
      <c r="H3093">
        <v>101</v>
      </c>
      <c r="I3093">
        <v>-1.34839972493E-2</v>
      </c>
      <c r="J3093">
        <v>-1.34839972493E-2</v>
      </c>
    </row>
    <row r="3094" spans="1:10" x14ac:dyDescent="0.55000000000000004">
      <c r="A3094">
        <v>3095</v>
      </c>
      <c r="B3094">
        <v>3174</v>
      </c>
      <c r="C3094">
        <v>1</v>
      </c>
      <c r="D3094">
        <v>1.81785129976E-4</v>
      </c>
      <c r="E3094">
        <v>7.7850425897199996E-2</v>
      </c>
      <c r="F3094">
        <v>0.03</v>
      </c>
      <c r="G3094" t="s">
        <v>85</v>
      </c>
      <c r="H3094">
        <v>106</v>
      </c>
      <c r="I3094">
        <v>-1.34839972493E-2</v>
      </c>
      <c r="J3094">
        <v>-1.34839972493E-2</v>
      </c>
    </row>
    <row r="3095" spans="1:10" x14ac:dyDescent="0.55000000000000004">
      <c r="A3095">
        <v>3096</v>
      </c>
      <c r="B3095">
        <v>3175</v>
      </c>
      <c r="C3095">
        <v>1</v>
      </c>
      <c r="D3095">
        <v>1.81785129976E-4</v>
      </c>
      <c r="E3095">
        <v>0.10271536711199999</v>
      </c>
      <c r="F3095">
        <v>0.02</v>
      </c>
      <c r="G3095" t="s">
        <v>85</v>
      </c>
      <c r="H3095">
        <v>101</v>
      </c>
      <c r="I3095">
        <v>-1.34839972493E-2</v>
      </c>
      <c r="J3095">
        <v>-1.34839972493E-2</v>
      </c>
    </row>
    <row r="3096" spans="1:10" x14ac:dyDescent="0.55000000000000004">
      <c r="A3096">
        <v>3097</v>
      </c>
      <c r="B3096">
        <v>3176</v>
      </c>
      <c r="C3096">
        <v>1</v>
      </c>
      <c r="D3096">
        <v>1.81785129976E-4</v>
      </c>
      <c r="E3096">
        <v>8.1466089283800003E-2</v>
      </c>
      <c r="F3096">
        <v>1.4999999999999999E-2</v>
      </c>
      <c r="G3096" t="s">
        <v>85</v>
      </c>
      <c r="H3096">
        <v>103</v>
      </c>
      <c r="I3096">
        <v>-1.34839972493E-2</v>
      </c>
      <c r="J3096">
        <v>-1.34839972493E-2</v>
      </c>
    </row>
    <row r="3097" spans="1:10" x14ac:dyDescent="0.55000000000000004">
      <c r="A3097">
        <v>3098</v>
      </c>
      <c r="B3097">
        <v>3177</v>
      </c>
      <c r="C3097">
        <v>1</v>
      </c>
      <c r="D3097">
        <v>1.81785129976E-4</v>
      </c>
      <c r="E3097">
        <v>9.2789021617099995E-2</v>
      </c>
      <c r="F3097">
        <v>1.4999999999999999E-2</v>
      </c>
      <c r="G3097" t="s">
        <v>85</v>
      </c>
      <c r="H3097">
        <v>97</v>
      </c>
      <c r="I3097">
        <v>-1.34839972493E-2</v>
      </c>
      <c r="J3097">
        <v>-1.34839972493E-2</v>
      </c>
    </row>
    <row r="3098" spans="1:10" x14ac:dyDescent="0.55000000000000004">
      <c r="A3098">
        <v>3099</v>
      </c>
      <c r="B3098">
        <v>3178</v>
      </c>
      <c r="C3098">
        <v>1</v>
      </c>
      <c r="D3098">
        <v>1.81785129976E-4</v>
      </c>
      <c r="E3098">
        <v>9.8407334026700002E-2</v>
      </c>
      <c r="F3098">
        <v>1.4999999999999999E-2</v>
      </c>
      <c r="G3098" t="s">
        <v>85</v>
      </c>
      <c r="H3098">
        <v>97</v>
      </c>
      <c r="I3098">
        <v>-1.34839972493E-2</v>
      </c>
      <c r="J3098">
        <v>-1.34839972493E-2</v>
      </c>
    </row>
    <row r="3099" spans="1:10" x14ac:dyDescent="0.55000000000000004">
      <c r="A3099">
        <v>3100</v>
      </c>
      <c r="B3099">
        <v>3179</v>
      </c>
      <c r="C3099">
        <v>1</v>
      </c>
      <c r="D3099">
        <v>1.81785129976E-4</v>
      </c>
      <c r="E3099">
        <v>8.7256326758300001E-2</v>
      </c>
      <c r="F3099">
        <v>1.4999999999999999E-2</v>
      </c>
      <c r="G3099" t="s">
        <v>85</v>
      </c>
      <c r="H3099">
        <v>95</v>
      </c>
      <c r="I3099">
        <v>-1.34839972493E-2</v>
      </c>
      <c r="J3099">
        <v>-1.34839972493E-2</v>
      </c>
    </row>
    <row r="3100" spans="1:10" x14ac:dyDescent="0.55000000000000004">
      <c r="A3100">
        <v>3101</v>
      </c>
      <c r="B3100">
        <v>3180</v>
      </c>
      <c r="C3100">
        <v>1</v>
      </c>
      <c r="D3100">
        <v>1.81785129976E-4</v>
      </c>
      <c r="E3100">
        <v>0.23697710549199999</v>
      </c>
      <c r="F3100">
        <v>0.06</v>
      </c>
      <c r="G3100" t="s">
        <v>86</v>
      </c>
      <c r="H3100">
        <v>196</v>
      </c>
      <c r="I3100">
        <v>-1.34839972493E-2</v>
      </c>
      <c r="J3100">
        <v>-1.34839972493E-2</v>
      </c>
    </row>
    <row r="3101" spans="1:10" x14ac:dyDescent="0.55000000000000004">
      <c r="A3101">
        <v>3102</v>
      </c>
      <c r="B3101">
        <v>3181</v>
      </c>
      <c r="C3101">
        <v>1</v>
      </c>
      <c r="D3101">
        <v>5.23872595313E-6</v>
      </c>
      <c r="E3101">
        <v>1.3063506051499999E-2</v>
      </c>
      <c r="F3101">
        <v>0.33</v>
      </c>
      <c r="G3101" t="s">
        <v>86</v>
      </c>
      <c r="H3101">
        <v>4506</v>
      </c>
      <c r="I3101">
        <v>-1.34839972493E-2</v>
      </c>
      <c r="J3101">
        <v>-3.8858495384599999E-4</v>
      </c>
    </row>
    <row r="3102" spans="1:10" x14ac:dyDescent="0.55000000000000004">
      <c r="A3102">
        <v>3103</v>
      </c>
      <c r="B3102">
        <v>3182</v>
      </c>
      <c r="C3102">
        <v>1</v>
      </c>
      <c r="D3102">
        <v>-1.0898763770300001E-5</v>
      </c>
      <c r="E3102">
        <v>-0.155207602365</v>
      </c>
      <c r="F3102">
        <v>0.30499999999999999</v>
      </c>
      <c r="G3102" t="s">
        <v>86</v>
      </c>
      <c r="H3102">
        <v>4500</v>
      </c>
      <c r="I3102">
        <v>-1.34839972493E-2</v>
      </c>
      <c r="J3102">
        <v>8.0842091274399997E-4</v>
      </c>
    </row>
    <row r="3103" spans="1:10" x14ac:dyDescent="0.55000000000000004">
      <c r="A3103">
        <v>3104</v>
      </c>
      <c r="B3103">
        <v>3183</v>
      </c>
      <c r="C3103">
        <v>1</v>
      </c>
      <c r="D3103">
        <v>-3.8641532332299997E-5</v>
      </c>
      <c r="E3103">
        <v>-0.30169162056100002</v>
      </c>
      <c r="F3103">
        <v>0.24</v>
      </c>
      <c r="G3103" t="s">
        <v>86</v>
      </c>
      <c r="H3103">
        <v>4498</v>
      </c>
      <c r="I3103">
        <v>-1.34839972493E-2</v>
      </c>
      <c r="J3103">
        <v>2.86625377853E-3</v>
      </c>
    </row>
    <row r="3104" spans="1:10" x14ac:dyDescent="0.55000000000000004">
      <c r="A3104">
        <v>3105</v>
      </c>
      <c r="B3104">
        <v>3184</v>
      </c>
      <c r="C3104">
        <v>1</v>
      </c>
      <c r="D3104">
        <v>1.49361493296E-5</v>
      </c>
      <c r="E3104">
        <v>2.0792514628999999E-2</v>
      </c>
      <c r="F3104">
        <v>0.38</v>
      </c>
      <c r="G3104" t="s">
        <v>86</v>
      </c>
      <c r="H3104">
        <v>4509</v>
      </c>
      <c r="I3104">
        <v>-1.34839972493E-2</v>
      </c>
      <c r="J3104">
        <v>-1.1078958796100001E-3</v>
      </c>
    </row>
    <row r="3105" spans="1:10" x14ac:dyDescent="0.55000000000000004">
      <c r="A3105">
        <v>3106</v>
      </c>
      <c r="B3105">
        <v>3185</v>
      </c>
      <c r="C3105">
        <v>1</v>
      </c>
      <c r="D3105">
        <v>-7.7597839340600003E-5</v>
      </c>
      <c r="E3105">
        <v>-4.1122912760999997E-2</v>
      </c>
      <c r="F3105">
        <v>0.13</v>
      </c>
      <c r="G3105" t="s">
        <v>86</v>
      </c>
      <c r="H3105">
        <v>4495</v>
      </c>
      <c r="I3105">
        <v>-1.34839972493E-2</v>
      </c>
      <c r="J3105">
        <v>5.7558561162500002E-3</v>
      </c>
    </row>
    <row r="3106" spans="1:10" x14ac:dyDescent="0.55000000000000004">
      <c r="A3106">
        <v>3107</v>
      </c>
      <c r="B3106">
        <v>3186</v>
      </c>
      <c r="C3106">
        <v>1</v>
      </c>
      <c r="D3106">
        <v>-8.2121049158799997E-4</v>
      </c>
      <c r="E3106">
        <v>-2.69519243393</v>
      </c>
      <c r="F3106">
        <v>0.04</v>
      </c>
      <c r="G3106" t="s">
        <v>87</v>
      </c>
      <c r="H3106">
        <v>4495</v>
      </c>
      <c r="I3106">
        <v>-1.34839972493E-2</v>
      </c>
      <c r="J3106">
        <v>6.0913673252999997E-2</v>
      </c>
    </row>
    <row r="3107" spans="1:10" x14ac:dyDescent="0.55000000000000004">
      <c r="A3107">
        <v>3108</v>
      </c>
      <c r="B3107">
        <v>3187</v>
      </c>
      <c r="C3107">
        <v>1</v>
      </c>
      <c r="D3107">
        <v>-7.9031099394799998E-4</v>
      </c>
      <c r="E3107">
        <v>-0.66267929150899996</v>
      </c>
      <c r="F3107">
        <v>2.5000000000000001E-2</v>
      </c>
      <c r="G3107" t="s">
        <v>87</v>
      </c>
      <c r="H3107">
        <v>4495</v>
      </c>
      <c r="I3107">
        <v>-1.34839972493E-2</v>
      </c>
      <c r="J3107">
        <v>5.8621688527800003E-2</v>
      </c>
    </row>
    <row r="3108" spans="1:10" x14ac:dyDescent="0.55000000000000004">
      <c r="A3108">
        <v>3109</v>
      </c>
      <c r="B3108">
        <v>3188</v>
      </c>
      <c r="C3108">
        <v>1</v>
      </c>
      <c r="D3108">
        <v>-4.1671822151999999E-4</v>
      </c>
      <c r="E3108">
        <v>-1.51676492022</v>
      </c>
      <c r="F3108">
        <v>7.4999999999999997E-2</v>
      </c>
      <c r="G3108" t="s">
        <v>86</v>
      </c>
      <c r="H3108">
        <v>4495</v>
      </c>
      <c r="I3108">
        <v>-1.34839972493E-2</v>
      </c>
      <c r="J3108">
        <v>3.0910269467200002E-2</v>
      </c>
    </row>
    <row r="3109" spans="1:10" x14ac:dyDescent="0.55000000000000004">
      <c r="A3109">
        <v>3110</v>
      </c>
      <c r="B3109">
        <v>3189</v>
      </c>
      <c r="C3109">
        <v>1</v>
      </c>
      <c r="D3109">
        <v>-2.9761917143499998E-4</v>
      </c>
      <c r="E3109">
        <v>-0.80494443878999999</v>
      </c>
      <c r="F3109">
        <v>0.06</v>
      </c>
      <c r="G3109" t="s">
        <v>86</v>
      </c>
      <c r="H3109">
        <v>4503</v>
      </c>
      <c r="I3109">
        <v>-1.34839972493E-2</v>
      </c>
      <c r="J3109">
        <v>2.20760415854E-2</v>
      </c>
    </row>
    <row r="3110" spans="1:10" x14ac:dyDescent="0.55000000000000004">
      <c r="A3110">
        <v>3111</v>
      </c>
      <c r="B3110">
        <v>3190</v>
      </c>
      <c r="C3110">
        <v>1</v>
      </c>
      <c r="D3110">
        <v>-7.3223991414899997E-4</v>
      </c>
      <c r="E3110">
        <v>-1.3745996483</v>
      </c>
      <c r="F3110">
        <v>0.04</v>
      </c>
      <c r="G3110" t="s">
        <v>87</v>
      </c>
      <c r="H3110">
        <v>4502</v>
      </c>
      <c r="I3110">
        <v>-1.34839972493E-2</v>
      </c>
      <c r="J3110">
        <v>5.4314238956000002E-2</v>
      </c>
    </row>
    <row r="3111" spans="1:10" x14ac:dyDescent="0.55000000000000004">
      <c r="A3111">
        <v>3112</v>
      </c>
      <c r="B3111">
        <v>3191</v>
      </c>
      <c r="C3111">
        <v>1</v>
      </c>
      <c r="D3111">
        <v>-5.5134893202600002E-5</v>
      </c>
      <c r="E3111">
        <v>-0.35096992605600003</v>
      </c>
      <c r="F3111">
        <v>0.19</v>
      </c>
      <c r="G3111" t="s">
        <v>86</v>
      </c>
      <c r="H3111">
        <v>4504</v>
      </c>
      <c r="I3111">
        <v>-1.34839972493E-2</v>
      </c>
      <c r="J3111">
        <v>4.0896565542999997E-3</v>
      </c>
    </row>
    <row r="3112" spans="1:10" x14ac:dyDescent="0.55000000000000004">
      <c r="A3112">
        <v>3113</v>
      </c>
      <c r="B3112">
        <v>3192</v>
      </c>
      <c r="C3112">
        <v>1</v>
      </c>
      <c r="D3112">
        <v>6.9604132231400003E-5</v>
      </c>
      <c r="E3112">
        <v>0.154623322304</v>
      </c>
      <c r="F3112">
        <v>0.37</v>
      </c>
      <c r="G3112" t="s">
        <v>86</v>
      </c>
      <c r="H3112">
        <v>4534</v>
      </c>
      <c r="I3112">
        <v>-1.34839972493E-2</v>
      </c>
      <c r="J3112">
        <v>-5.1629191434299998E-3</v>
      </c>
    </row>
    <row r="3113" spans="1:10" x14ac:dyDescent="0.55000000000000004">
      <c r="A3113">
        <v>3114</v>
      </c>
      <c r="B3113">
        <v>3193</v>
      </c>
      <c r="C3113">
        <v>1</v>
      </c>
      <c r="D3113">
        <v>7.1089650430300003E-5</v>
      </c>
      <c r="E3113">
        <v>0.24635556601200001</v>
      </c>
      <c r="F3113">
        <v>0.48</v>
      </c>
      <c r="G3113" t="s">
        <v>86</v>
      </c>
      <c r="H3113">
        <v>4576</v>
      </c>
      <c r="I3113">
        <v>-1.34839972493E-2</v>
      </c>
      <c r="J3113">
        <v>-5.2731081523500001E-3</v>
      </c>
    </row>
    <row r="3114" spans="1:10" x14ac:dyDescent="0.55000000000000004">
      <c r="A3114">
        <v>3115</v>
      </c>
      <c r="B3114">
        <v>3194</v>
      </c>
      <c r="C3114">
        <v>1</v>
      </c>
      <c r="D3114">
        <v>9.0131685646700001E-5</v>
      </c>
      <c r="E3114">
        <v>0.32032515026399999</v>
      </c>
      <c r="F3114">
        <v>0.47499999999999998</v>
      </c>
      <c r="G3114" t="s">
        <v>86</v>
      </c>
      <c r="H3114">
        <v>4576</v>
      </c>
      <c r="I3114">
        <v>-1.34839972493E-2</v>
      </c>
      <c r="J3114">
        <v>-6.6855600427200004E-3</v>
      </c>
    </row>
    <row r="3115" spans="1:10" x14ac:dyDescent="0.55000000000000004">
      <c r="A3115">
        <v>3116</v>
      </c>
      <c r="B3115">
        <v>3195</v>
      </c>
      <c r="C3115">
        <v>1</v>
      </c>
      <c r="D3115">
        <v>9.2257032835500006E-5</v>
      </c>
      <c r="E3115">
        <v>0.24448879132099999</v>
      </c>
      <c r="F3115">
        <v>0.5</v>
      </c>
      <c r="G3115" t="s">
        <v>86</v>
      </c>
      <c r="H3115">
        <v>4576</v>
      </c>
      <c r="I3115">
        <v>-1.34839972493E-2</v>
      </c>
      <c r="J3115">
        <v>-6.8432086669600002E-3</v>
      </c>
    </row>
    <row r="3116" spans="1:10" x14ac:dyDescent="0.55000000000000004">
      <c r="A3116">
        <v>3117</v>
      </c>
      <c r="B3116">
        <v>3196</v>
      </c>
      <c r="C3116">
        <v>1</v>
      </c>
      <c r="D3116">
        <v>9.24005585906E-5</v>
      </c>
      <c r="E3116">
        <v>0.20238544887400001</v>
      </c>
      <c r="F3116">
        <v>0.45500000000000002</v>
      </c>
      <c r="G3116" t="s">
        <v>86</v>
      </c>
      <c r="H3116">
        <v>4575</v>
      </c>
      <c r="I3116">
        <v>-1.34839972493E-2</v>
      </c>
      <c r="J3116">
        <v>-6.8538547571400004E-3</v>
      </c>
    </row>
    <row r="3117" spans="1:10" x14ac:dyDescent="0.55000000000000004">
      <c r="A3117">
        <v>3118</v>
      </c>
      <c r="B3117">
        <v>3197</v>
      </c>
      <c r="C3117">
        <v>1</v>
      </c>
      <c r="D3117">
        <v>8.7950213098600001E-5</v>
      </c>
      <c r="E3117">
        <v>0.21106888828199999</v>
      </c>
      <c r="F3117">
        <v>0.41</v>
      </c>
      <c r="G3117" t="s">
        <v>86</v>
      </c>
      <c r="H3117">
        <v>4563</v>
      </c>
      <c r="I3117">
        <v>-1.34839972493E-2</v>
      </c>
      <c r="J3117">
        <v>-6.5237482936500004E-3</v>
      </c>
    </row>
    <row r="3118" spans="1:10" x14ac:dyDescent="0.55000000000000004">
      <c r="A3118">
        <v>3119</v>
      </c>
      <c r="B3118">
        <v>3198</v>
      </c>
      <c r="C3118">
        <v>1</v>
      </c>
      <c r="D3118">
        <v>8.7931792849099994E-5</v>
      </c>
      <c r="E3118">
        <v>0.22677749410199999</v>
      </c>
      <c r="F3118">
        <v>0.38</v>
      </c>
      <c r="G3118" t="s">
        <v>86</v>
      </c>
      <c r="H3118">
        <v>4563</v>
      </c>
      <c r="I3118">
        <v>-1.34839972493E-2</v>
      </c>
      <c r="J3118">
        <v>-6.5223819630099997E-3</v>
      </c>
    </row>
    <row r="3119" spans="1:10" x14ac:dyDescent="0.55000000000000004">
      <c r="A3119">
        <v>3120</v>
      </c>
      <c r="B3119">
        <v>3199</v>
      </c>
      <c r="C3119">
        <v>1</v>
      </c>
      <c r="D3119">
        <v>9.1542691658999997E-5</v>
      </c>
      <c r="E3119">
        <v>0.27208005547199998</v>
      </c>
      <c r="F3119">
        <v>0.45</v>
      </c>
      <c r="G3119" t="s">
        <v>86</v>
      </c>
      <c r="H3119">
        <v>4568</v>
      </c>
      <c r="I3119">
        <v>-1.34839972493E-2</v>
      </c>
      <c r="J3119">
        <v>-6.7902220752599999E-3</v>
      </c>
    </row>
    <row r="3120" spans="1:10" x14ac:dyDescent="0.55000000000000004">
      <c r="A3120">
        <v>3121</v>
      </c>
      <c r="B3120">
        <v>3200</v>
      </c>
      <c r="C3120">
        <v>1</v>
      </c>
      <c r="D3120">
        <v>9.0918614204900006E-5</v>
      </c>
      <c r="E3120">
        <v>0.24434044057400001</v>
      </c>
      <c r="F3120">
        <v>0.42</v>
      </c>
      <c r="G3120" t="s">
        <v>86</v>
      </c>
      <c r="H3120">
        <v>4567</v>
      </c>
      <c r="I3120">
        <v>-1.34839972493E-2</v>
      </c>
      <c r="J3120">
        <v>-6.7439308374899996E-3</v>
      </c>
    </row>
    <row r="3121" spans="1:10" x14ac:dyDescent="0.55000000000000004">
      <c r="A3121">
        <v>3122</v>
      </c>
      <c r="B3121">
        <v>3201</v>
      </c>
      <c r="C3121">
        <v>1</v>
      </c>
      <c r="D3121">
        <v>9.8604579519400004E-5</v>
      </c>
      <c r="E3121">
        <v>0.26700352316300002</v>
      </c>
      <c r="F3121">
        <v>0.5</v>
      </c>
      <c r="G3121" t="s">
        <v>86</v>
      </c>
      <c r="H3121">
        <v>4575</v>
      </c>
      <c r="I3121">
        <v>-1.34839972493E-2</v>
      </c>
      <c r="J3121">
        <v>-7.3140409184000001E-3</v>
      </c>
    </row>
    <row r="3122" spans="1:10" x14ac:dyDescent="0.55000000000000004">
      <c r="A3122">
        <v>3123</v>
      </c>
      <c r="B3122">
        <v>3202</v>
      </c>
      <c r="C3122">
        <v>1</v>
      </c>
      <c r="D3122">
        <v>4.3766471218900001E-5</v>
      </c>
      <c r="E3122">
        <v>0.23121099920999999</v>
      </c>
      <c r="F3122">
        <v>0.48</v>
      </c>
      <c r="G3122" t="s">
        <v>86</v>
      </c>
      <c r="H3122">
        <v>4570</v>
      </c>
      <c r="I3122">
        <v>-1.34839972493E-2</v>
      </c>
      <c r="J3122">
        <v>-3.2463985233699998E-3</v>
      </c>
    </row>
    <row r="3123" spans="1:10" x14ac:dyDescent="0.55000000000000004">
      <c r="A3123">
        <v>3124</v>
      </c>
      <c r="B3123">
        <v>3203</v>
      </c>
      <c r="C3123">
        <v>1</v>
      </c>
      <c r="D3123">
        <v>-2.8490853273700001E-5</v>
      </c>
      <c r="E3123">
        <v>-0.24895775761300001</v>
      </c>
      <c r="F3123">
        <v>0.26500000000000001</v>
      </c>
      <c r="G3123" t="s">
        <v>86</v>
      </c>
      <c r="H3123">
        <v>4512</v>
      </c>
      <c r="I3123">
        <v>-1.34839972493E-2</v>
      </c>
      <c r="J3123">
        <v>2.11332240003E-3</v>
      </c>
    </row>
    <row r="3124" spans="1:10" x14ac:dyDescent="0.55000000000000004">
      <c r="A3124">
        <v>3125</v>
      </c>
      <c r="B3124">
        <v>3204</v>
      </c>
      <c r="C3124">
        <v>1</v>
      </c>
      <c r="D3124">
        <v>4.6721806766899999E-5</v>
      </c>
      <c r="E3124">
        <v>0.14156000037300001</v>
      </c>
      <c r="F3124">
        <v>0.41499999999999998</v>
      </c>
      <c r="G3124" t="s">
        <v>86</v>
      </c>
      <c r="H3124">
        <v>4560</v>
      </c>
      <c r="I3124">
        <v>-1.34839972493E-2</v>
      </c>
      <c r="J3124">
        <v>-3.4656119233000002E-3</v>
      </c>
    </row>
    <row r="3125" spans="1:10" x14ac:dyDescent="0.55000000000000004">
      <c r="A3125">
        <v>3126</v>
      </c>
      <c r="B3125">
        <v>3205</v>
      </c>
      <c r="C3125">
        <v>1</v>
      </c>
      <c r="D3125">
        <v>6.9198642388399999E-5</v>
      </c>
      <c r="E3125">
        <v>0.37846146201899999</v>
      </c>
      <c r="F3125">
        <v>0.49</v>
      </c>
      <c r="G3125" t="s">
        <v>86</v>
      </c>
      <c r="H3125">
        <v>4566</v>
      </c>
      <c r="I3125">
        <v>-1.34839972493E-2</v>
      </c>
      <c r="J3125">
        <v>-5.1328417442000002E-3</v>
      </c>
    </row>
    <row r="3126" spans="1:10" x14ac:dyDescent="0.55000000000000004">
      <c r="A3126">
        <v>3127</v>
      </c>
      <c r="B3126">
        <v>3206</v>
      </c>
      <c r="C3126">
        <v>1</v>
      </c>
      <c r="D3126">
        <v>-2.25770914197E-5</v>
      </c>
      <c r="E3126">
        <v>-0.22585179170399999</v>
      </c>
      <c r="F3126">
        <v>0.25</v>
      </c>
      <c r="G3126" t="s">
        <v>86</v>
      </c>
      <c r="H3126">
        <v>4506</v>
      </c>
      <c r="I3126">
        <v>-1.34839972493E-2</v>
      </c>
      <c r="J3126">
        <v>1.67466634174E-3</v>
      </c>
    </row>
    <row r="3127" spans="1:10" x14ac:dyDescent="0.55000000000000004">
      <c r="A3127">
        <v>3128</v>
      </c>
      <c r="B3127">
        <v>3207</v>
      </c>
      <c r="C3127">
        <v>1</v>
      </c>
      <c r="D3127">
        <v>-1.5156701544899999E-5</v>
      </c>
      <c r="E3127">
        <v>-3.4333850967500003E-2</v>
      </c>
      <c r="F3127">
        <v>0.35499999999999998</v>
      </c>
      <c r="G3127" t="s">
        <v>86</v>
      </c>
      <c r="H3127">
        <v>4509</v>
      </c>
      <c r="I3127">
        <v>-1.34839972493E-2</v>
      </c>
      <c r="J3127">
        <v>1.12425544359E-3</v>
      </c>
    </row>
    <row r="3128" spans="1:10" x14ac:dyDescent="0.55000000000000004">
      <c r="A3128">
        <v>3129</v>
      </c>
      <c r="B3128">
        <v>3208</v>
      </c>
      <c r="C3128">
        <v>1</v>
      </c>
      <c r="D3128">
        <v>-5.0500593111799997E-5</v>
      </c>
      <c r="E3128">
        <v>-0.22250543351400001</v>
      </c>
      <c r="F3128">
        <v>0.25</v>
      </c>
      <c r="G3128" t="s">
        <v>86</v>
      </c>
      <c r="H3128">
        <v>4506</v>
      </c>
      <c r="I3128">
        <v>-1.34839972493E-2</v>
      </c>
      <c r="J3128">
        <v>3.74590517219E-3</v>
      </c>
    </row>
    <row r="3129" spans="1:10" x14ac:dyDescent="0.55000000000000004">
      <c r="A3129">
        <v>3130</v>
      </c>
      <c r="B3129">
        <v>3209</v>
      </c>
      <c r="C3129">
        <v>1</v>
      </c>
      <c r="D3129">
        <v>1.2388138503799999E-5</v>
      </c>
      <c r="E3129">
        <v>-0.23759725854899999</v>
      </c>
      <c r="F3129">
        <v>0.29499999999999998</v>
      </c>
      <c r="G3129" t="s">
        <v>86</v>
      </c>
      <c r="H3129">
        <v>4509</v>
      </c>
      <c r="I3129">
        <v>-1.34839972493E-2</v>
      </c>
      <c r="J3129">
        <v>-9.1889598192199996E-4</v>
      </c>
    </row>
    <row r="3130" spans="1:10" x14ac:dyDescent="0.55000000000000004">
      <c r="A3130">
        <v>3131</v>
      </c>
      <c r="B3130">
        <v>3210</v>
      </c>
      <c r="C3130">
        <v>1</v>
      </c>
      <c r="D3130">
        <v>2.3274469421500001E-5</v>
      </c>
      <c r="E3130">
        <v>-3.5218770808200003E-2</v>
      </c>
      <c r="F3130">
        <v>0.4</v>
      </c>
      <c r="G3130" t="s">
        <v>86</v>
      </c>
      <c r="H3130">
        <v>4519</v>
      </c>
      <c r="I3130">
        <v>-1.34839972493E-2</v>
      </c>
      <c r="J3130">
        <v>-1.7263946819999999E-3</v>
      </c>
    </row>
    <row r="3131" spans="1:10" x14ac:dyDescent="0.55000000000000004">
      <c r="A3131">
        <v>3132</v>
      </c>
      <c r="B3131">
        <v>3211</v>
      </c>
      <c r="C3131">
        <v>1</v>
      </c>
      <c r="D3131">
        <v>1.8340642522999999E-5</v>
      </c>
      <c r="E3131">
        <v>9.1788031702599998E-2</v>
      </c>
      <c r="F3131">
        <v>0.35499999999999998</v>
      </c>
      <c r="G3131" t="s">
        <v>86</v>
      </c>
      <c r="H3131">
        <v>4510</v>
      </c>
      <c r="I3131">
        <v>-1.34839972493E-2</v>
      </c>
      <c r="J3131">
        <v>-1.3604257584899999E-3</v>
      </c>
    </row>
    <row r="3132" spans="1:10" x14ac:dyDescent="0.55000000000000004">
      <c r="A3132">
        <v>3133</v>
      </c>
      <c r="B3132">
        <v>3212</v>
      </c>
      <c r="C3132">
        <v>1</v>
      </c>
      <c r="D3132">
        <v>-8.5708501941400001E-6</v>
      </c>
      <c r="E3132">
        <v>-9.5773587694699999E-2</v>
      </c>
      <c r="F3132">
        <v>0.315</v>
      </c>
      <c r="G3132" t="s">
        <v>86</v>
      </c>
      <c r="H3132">
        <v>4507</v>
      </c>
      <c r="I3132">
        <v>-1.34839972493E-2</v>
      </c>
      <c r="J3132">
        <v>6.3574683174900005E-4</v>
      </c>
    </row>
    <row r="3133" spans="1:10" x14ac:dyDescent="0.55000000000000004">
      <c r="A3133">
        <v>3134</v>
      </c>
      <c r="B3133">
        <v>3213</v>
      </c>
      <c r="C3133">
        <v>1</v>
      </c>
      <c r="D3133">
        <v>1.81785129976E-4</v>
      </c>
      <c r="E3133">
        <v>0.133833325891</v>
      </c>
      <c r="F3133">
        <v>4.4999999999999998E-2</v>
      </c>
      <c r="G3133" t="s">
        <v>85</v>
      </c>
      <c r="H3133">
        <v>85</v>
      </c>
      <c r="I3133">
        <v>-1.34839972493E-2</v>
      </c>
      <c r="J3133">
        <v>-1.34839972493E-2</v>
      </c>
    </row>
    <row r="3134" spans="1:10" x14ac:dyDescent="0.55000000000000004">
      <c r="A3134">
        <v>3135</v>
      </c>
      <c r="B3134">
        <v>3214</v>
      </c>
      <c r="C3134">
        <v>1</v>
      </c>
      <c r="D3134">
        <v>1.81785129976E-4</v>
      </c>
      <c r="E3134">
        <v>8.3671579698299997E-2</v>
      </c>
      <c r="F3134">
        <v>1.4999999999999999E-2</v>
      </c>
      <c r="G3134" t="s">
        <v>85</v>
      </c>
      <c r="H3134">
        <v>96</v>
      </c>
      <c r="I3134">
        <v>-1.34839972493E-2</v>
      </c>
      <c r="J3134">
        <v>-1.34839972493E-2</v>
      </c>
    </row>
    <row r="3135" spans="1:10" x14ac:dyDescent="0.55000000000000004">
      <c r="A3135">
        <v>3136</v>
      </c>
      <c r="B3135">
        <v>3215</v>
      </c>
      <c r="C3135">
        <v>1</v>
      </c>
      <c r="D3135">
        <v>1.81785129976E-4</v>
      </c>
      <c r="E3135">
        <v>7.3174466000300004E-2</v>
      </c>
      <c r="F3135">
        <v>1.4999999999999999E-2</v>
      </c>
      <c r="G3135" t="s">
        <v>85</v>
      </c>
      <c r="H3135">
        <v>54</v>
      </c>
      <c r="I3135">
        <v>-1.34839972493E-2</v>
      </c>
      <c r="J3135">
        <v>-1.34839972493E-2</v>
      </c>
    </row>
    <row r="3136" spans="1:10" x14ac:dyDescent="0.55000000000000004">
      <c r="A3136">
        <v>3137</v>
      </c>
      <c r="B3136">
        <v>3216</v>
      </c>
      <c r="C3136">
        <v>1</v>
      </c>
      <c r="D3136">
        <v>1.81785129976E-4</v>
      </c>
      <c r="E3136">
        <v>9.0009720916299996E-2</v>
      </c>
      <c r="F3136">
        <v>0.02</v>
      </c>
      <c r="G3136" t="s">
        <v>85</v>
      </c>
      <c r="H3136">
        <v>54</v>
      </c>
      <c r="I3136">
        <v>-1.34839972493E-2</v>
      </c>
      <c r="J3136">
        <v>-1.34839972493E-2</v>
      </c>
    </row>
    <row r="3137" spans="1:10" x14ac:dyDescent="0.55000000000000004">
      <c r="A3137">
        <v>3138</v>
      </c>
      <c r="B3137">
        <v>3217</v>
      </c>
      <c r="C3137">
        <v>1</v>
      </c>
      <c r="D3137">
        <v>1.81785129976E-4</v>
      </c>
      <c r="E3137">
        <v>8.9963151752700005E-2</v>
      </c>
      <c r="F3137">
        <v>1.4999999999999999E-2</v>
      </c>
      <c r="G3137" t="s">
        <v>85</v>
      </c>
      <c r="H3137">
        <v>51</v>
      </c>
      <c r="I3137">
        <v>-1.34839972493E-2</v>
      </c>
      <c r="J3137">
        <v>-1.34839972493E-2</v>
      </c>
    </row>
    <row r="3138" spans="1:10" x14ac:dyDescent="0.55000000000000004">
      <c r="A3138">
        <v>3139</v>
      </c>
      <c r="B3138">
        <v>3218</v>
      </c>
      <c r="C3138">
        <v>1</v>
      </c>
      <c r="D3138">
        <v>1.81785129976E-4</v>
      </c>
      <c r="E3138">
        <v>-1.7976931348599999E+308</v>
      </c>
      <c r="F3138">
        <v>5.0000000000000001E-3</v>
      </c>
      <c r="G3138" t="s">
        <v>85</v>
      </c>
      <c r="H3138">
        <v>53</v>
      </c>
      <c r="I3138">
        <v>-1.34839972493E-2</v>
      </c>
      <c r="J3138">
        <v>-1.34839972493E-2</v>
      </c>
    </row>
    <row r="3139" spans="1:10" x14ac:dyDescent="0.55000000000000004">
      <c r="A3139">
        <v>3140</v>
      </c>
      <c r="B3139">
        <v>3219</v>
      </c>
      <c r="C3139">
        <v>1</v>
      </c>
      <c r="D3139">
        <v>1.81785129976E-4</v>
      </c>
      <c r="E3139">
        <v>7.1066905451900003E-2</v>
      </c>
      <c r="F3139">
        <v>0.01</v>
      </c>
      <c r="G3139" t="s">
        <v>85</v>
      </c>
      <c r="H3139">
        <v>53</v>
      </c>
      <c r="I3139">
        <v>-1.34839972493E-2</v>
      </c>
      <c r="J3139">
        <v>-1.34839972493E-2</v>
      </c>
    </row>
    <row r="3140" spans="1:10" x14ac:dyDescent="0.55000000000000004">
      <c r="A3140">
        <v>3141</v>
      </c>
      <c r="B3140">
        <v>3220</v>
      </c>
      <c r="C3140">
        <v>1</v>
      </c>
      <c r="D3140">
        <v>1.81785129976E-4</v>
      </c>
      <c r="E3140">
        <v>9.93132172437E-2</v>
      </c>
      <c r="F3140">
        <v>0.02</v>
      </c>
      <c r="G3140" t="s">
        <v>85</v>
      </c>
      <c r="H3140">
        <v>53</v>
      </c>
      <c r="I3140">
        <v>-1.34839972493E-2</v>
      </c>
      <c r="J3140">
        <v>-1.34839972493E-2</v>
      </c>
    </row>
    <row r="3141" spans="1:10" x14ac:dyDescent="0.55000000000000004">
      <c r="A3141">
        <v>3142</v>
      </c>
      <c r="B3141">
        <v>3221</v>
      </c>
      <c r="C3141">
        <v>1</v>
      </c>
      <c r="D3141">
        <v>1.81785129976E-4</v>
      </c>
      <c r="E3141">
        <v>7.1066905451900003E-2</v>
      </c>
      <c r="F3141">
        <v>0.01</v>
      </c>
      <c r="G3141" t="s">
        <v>85</v>
      </c>
      <c r="H3141">
        <v>43</v>
      </c>
      <c r="I3141">
        <v>-1.34839972493E-2</v>
      </c>
      <c r="J3141">
        <v>-1.34839972493E-2</v>
      </c>
    </row>
    <row r="3142" spans="1:10" x14ac:dyDescent="0.55000000000000004">
      <c r="A3142">
        <v>3143</v>
      </c>
      <c r="B3142">
        <v>3222</v>
      </c>
      <c r="C3142">
        <v>1</v>
      </c>
      <c r="D3142">
        <v>1.81785129976E-4</v>
      </c>
      <c r="E3142">
        <v>9.0296970544999994E-2</v>
      </c>
      <c r="F3142">
        <v>1.4999999999999999E-2</v>
      </c>
      <c r="G3142" t="s">
        <v>85</v>
      </c>
      <c r="H3142">
        <v>44</v>
      </c>
      <c r="I3142">
        <v>-1.34839972493E-2</v>
      </c>
      <c r="J3142">
        <v>-1.34839972493E-2</v>
      </c>
    </row>
    <row r="3143" spans="1:10" x14ac:dyDescent="0.55000000000000004">
      <c r="A3143">
        <v>3144</v>
      </c>
      <c r="B3143">
        <v>3223</v>
      </c>
      <c r="C3143">
        <v>1</v>
      </c>
      <c r="D3143">
        <v>1.81785129976E-4</v>
      </c>
      <c r="E3143">
        <v>0.109443654933</v>
      </c>
      <c r="F3143">
        <v>0.02</v>
      </c>
      <c r="G3143" t="s">
        <v>85</v>
      </c>
      <c r="H3143">
        <v>69</v>
      </c>
      <c r="I3143">
        <v>-1.34839972493E-2</v>
      </c>
      <c r="J3143">
        <v>-1.34839972493E-2</v>
      </c>
    </row>
    <row r="3144" spans="1:10" x14ac:dyDescent="0.55000000000000004">
      <c r="A3144">
        <v>3145</v>
      </c>
      <c r="B3144">
        <v>3224</v>
      </c>
      <c r="C3144">
        <v>1</v>
      </c>
      <c r="D3144">
        <v>1.81785129976E-4</v>
      </c>
      <c r="E3144">
        <v>7.1066905451900003E-2</v>
      </c>
      <c r="F3144">
        <v>0.01</v>
      </c>
      <c r="G3144" t="s">
        <v>85</v>
      </c>
      <c r="H3144">
        <v>66</v>
      </c>
      <c r="I3144">
        <v>-1.34839972493E-2</v>
      </c>
      <c r="J3144">
        <v>-1.34839972493E-2</v>
      </c>
    </row>
    <row r="3145" spans="1:10" x14ac:dyDescent="0.55000000000000004">
      <c r="A3145">
        <v>3146</v>
      </c>
      <c r="B3145">
        <v>3225</v>
      </c>
      <c r="C3145">
        <v>1</v>
      </c>
      <c r="D3145">
        <v>1.81785129976E-4</v>
      </c>
      <c r="E3145">
        <v>0.13346860244799999</v>
      </c>
      <c r="F3145">
        <v>2.5000000000000001E-2</v>
      </c>
      <c r="G3145" t="s">
        <v>85</v>
      </c>
      <c r="H3145">
        <v>76</v>
      </c>
      <c r="I3145">
        <v>-1.34839972493E-2</v>
      </c>
      <c r="J3145">
        <v>-1.34839972493E-2</v>
      </c>
    </row>
    <row r="3146" spans="1:10" x14ac:dyDescent="0.55000000000000004">
      <c r="A3146">
        <v>3147</v>
      </c>
      <c r="B3146">
        <v>3226</v>
      </c>
      <c r="C3146">
        <v>1</v>
      </c>
      <c r="D3146">
        <v>1.81785129976E-4</v>
      </c>
      <c r="E3146">
        <v>8.7284097325000004E-2</v>
      </c>
      <c r="F3146">
        <v>2.5000000000000001E-2</v>
      </c>
      <c r="G3146" t="s">
        <v>85</v>
      </c>
      <c r="H3146">
        <v>73</v>
      </c>
      <c r="I3146">
        <v>-1.34839972493E-2</v>
      </c>
      <c r="J3146">
        <v>-1.34839972493E-2</v>
      </c>
    </row>
    <row r="3147" spans="1:10" x14ac:dyDescent="0.55000000000000004">
      <c r="A3147">
        <v>3148</v>
      </c>
      <c r="B3147">
        <v>3227</v>
      </c>
      <c r="C3147">
        <v>1</v>
      </c>
      <c r="D3147">
        <v>1.81785129976E-4</v>
      </c>
      <c r="E3147">
        <v>9.8264151140800005E-2</v>
      </c>
      <c r="F3147">
        <v>1.4999999999999999E-2</v>
      </c>
      <c r="G3147" t="s">
        <v>85</v>
      </c>
      <c r="H3147">
        <v>92</v>
      </c>
      <c r="I3147">
        <v>-1.34839972493E-2</v>
      </c>
      <c r="J3147">
        <v>-1.34839972493E-2</v>
      </c>
    </row>
    <row r="3148" spans="1:10" x14ac:dyDescent="0.55000000000000004">
      <c r="A3148">
        <v>3149</v>
      </c>
      <c r="B3148">
        <v>3228</v>
      </c>
      <c r="C3148">
        <v>1</v>
      </c>
      <c r="D3148">
        <v>1.81785129976E-4</v>
      </c>
      <c r="E3148">
        <v>7.1066905451900003E-2</v>
      </c>
      <c r="F3148">
        <v>0.01</v>
      </c>
      <c r="G3148" t="s">
        <v>85</v>
      </c>
      <c r="H3148">
        <v>73</v>
      </c>
      <c r="I3148">
        <v>-1.34839972493E-2</v>
      </c>
      <c r="J3148">
        <v>-1.34839972493E-2</v>
      </c>
    </row>
    <row r="3149" spans="1:10" x14ac:dyDescent="0.55000000000000004">
      <c r="A3149">
        <v>3150</v>
      </c>
      <c r="B3149">
        <v>3229</v>
      </c>
      <c r="C3149">
        <v>1</v>
      </c>
      <c r="D3149">
        <v>1.81785129976E-4</v>
      </c>
      <c r="E3149">
        <v>7.1066905451900003E-2</v>
      </c>
      <c r="F3149">
        <v>0.01</v>
      </c>
      <c r="G3149" t="s">
        <v>85</v>
      </c>
      <c r="H3149">
        <v>55</v>
      </c>
      <c r="I3149">
        <v>-1.34839972493E-2</v>
      </c>
      <c r="J3149">
        <v>-1.34839972493E-2</v>
      </c>
    </row>
    <row r="3150" spans="1:10" x14ac:dyDescent="0.55000000000000004">
      <c r="A3150">
        <v>3151</v>
      </c>
      <c r="B3150">
        <v>3230</v>
      </c>
      <c r="C3150">
        <v>1</v>
      </c>
      <c r="D3150">
        <v>1.81785129976E-4</v>
      </c>
      <c r="E3150">
        <v>0.100462571601</v>
      </c>
      <c r="F3150">
        <v>0.02</v>
      </c>
      <c r="G3150" t="s">
        <v>85</v>
      </c>
      <c r="H3150">
        <v>93</v>
      </c>
      <c r="I3150">
        <v>-1.34839972493E-2</v>
      </c>
      <c r="J3150">
        <v>-1.34839972493E-2</v>
      </c>
    </row>
    <row r="3151" spans="1:10" x14ac:dyDescent="0.55000000000000004">
      <c r="A3151">
        <v>3152</v>
      </c>
      <c r="B3151">
        <v>3231</v>
      </c>
      <c r="C3151">
        <v>1</v>
      </c>
      <c r="D3151">
        <v>1.81785129976E-4</v>
      </c>
      <c r="E3151">
        <v>9.1969062645500005E-2</v>
      </c>
      <c r="F3151">
        <v>3.5000000000000003E-2</v>
      </c>
      <c r="G3151" t="s">
        <v>85</v>
      </c>
      <c r="H3151">
        <v>93</v>
      </c>
      <c r="I3151">
        <v>-1.34839972493E-2</v>
      </c>
      <c r="J3151">
        <v>-1.34839972493E-2</v>
      </c>
    </row>
    <row r="3152" spans="1:10" x14ac:dyDescent="0.55000000000000004">
      <c r="A3152">
        <v>3153</v>
      </c>
      <c r="B3152">
        <v>3232</v>
      </c>
      <c r="C3152">
        <v>1</v>
      </c>
      <c r="D3152">
        <v>1.81785129976E-4</v>
      </c>
      <c r="E3152">
        <v>8.7605499881399998E-2</v>
      </c>
      <c r="F3152">
        <v>3.5000000000000003E-2</v>
      </c>
      <c r="G3152" t="s">
        <v>85</v>
      </c>
      <c r="H3152">
        <v>93</v>
      </c>
      <c r="I3152">
        <v>-1.34839972493E-2</v>
      </c>
      <c r="J3152">
        <v>-1.34839972493E-2</v>
      </c>
    </row>
    <row r="3153" spans="1:10" x14ac:dyDescent="0.55000000000000004">
      <c r="A3153">
        <v>3154</v>
      </c>
      <c r="B3153">
        <v>3233</v>
      </c>
      <c r="C3153">
        <v>1</v>
      </c>
      <c r="D3153">
        <v>1.81785129976E-4</v>
      </c>
      <c r="E3153">
        <v>-1.7976931348599999E+308</v>
      </c>
      <c r="F3153">
        <v>5.0000000000000001E-3</v>
      </c>
      <c r="G3153" t="s">
        <v>85</v>
      </c>
      <c r="H3153">
        <v>93</v>
      </c>
      <c r="I3153">
        <v>-1.34839972493E-2</v>
      </c>
      <c r="J3153">
        <v>-1.34839972493E-2</v>
      </c>
    </row>
    <row r="3154" spans="1:10" x14ac:dyDescent="0.55000000000000004">
      <c r="A3154">
        <v>3155</v>
      </c>
      <c r="B3154">
        <v>3234</v>
      </c>
      <c r="C3154">
        <v>1</v>
      </c>
      <c r="D3154">
        <v>1.81785129976E-4</v>
      </c>
      <c r="E3154">
        <v>7.4242336256599997E-2</v>
      </c>
      <c r="F3154">
        <v>0.02</v>
      </c>
      <c r="G3154" t="s">
        <v>85</v>
      </c>
      <c r="H3154">
        <v>93</v>
      </c>
      <c r="I3154">
        <v>-1.34839972493E-2</v>
      </c>
      <c r="J3154">
        <v>-1.34839972493E-2</v>
      </c>
    </row>
    <row r="3155" spans="1:10" x14ac:dyDescent="0.55000000000000004">
      <c r="A3155">
        <v>3156</v>
      </c>
      <c r="B3155">
        <v>3235</v>
      </c>
      <c r="C3155">
        <v>1</v>
      </c>
      <c r="D3155">
        <v>1.81785129976E-4</v>
      </c>
      <c r="E3155">
        <v>7.1066905451900003E-2</v>
      </c>
      <c r="F3155">
        <v>0.01</v>
      </c>
      <c r="G3155" t="s">
        <v>85</v>
      </c>
      <c r="H3155">
        <v>93</v>
      </c>
      <c r="I3155">
        <v>-1.34839972493E-2</v>
      </c>
      <c r="J3155">
        <v>-1.34839972493E-2</v>
      </c>
    </row>
    <row r="3156" spans="1:10" x14ac:dyDescent="0.55000000000000004">
      <c r="A3156">
        <v>3157</v>
      </c>
      <c r="B3156">
        <v>3236</v>
      </c>
      <c r="C3156">
        <v>1</v>
      </c>
      <c r="D3156">
        <v>1.81785129976E-4</v>
      </c>
      <c r="E3156">
        <v>0.100758544339</v>
      </c>
      <c r="F3156">
        <v>1.4999999999999999E-2</v>
      </c>
      <c r="G3156" t="s">
        <v>85</v>
      </c>
      <c r="H3156">
        <v>93</v>
      </c>
      <c r="I3156">
        <v>-1.34839972493E-2</v>
      </c>
      <c r="J3156">
        <v>-1.34839972493E-2</v>
      </c>
    </row>
    <row r="3157" spans="1:10" x14ac:dyDescent="0.55000000000000004">
      <c r="A3157">
        <v>3158</v>
      </c>
      <c r="B3157">
        <v>3237</v>
      </c>
      <c r="C3157">
        <v>1</v>
      </c>
      <c r="D3157">
        <v>1.81785129976E-4</v>
      </c>
      <c r="E3157">
        <v>9.6463822516600004E-2</v>
      </c>
      <c r="F3157">
        <v>2.5000000000000001E-2</v>
      </c>
      <c r="G3157" t="s">
        <v>85</v>
      </c>
      <c r="H3157">
        <v>93</v>
      </c>
      <c r="I3157">
        <v>-1.34839972493E-2</v>
      </c>
      <c r="J3157">
        <v>-1.34839972493E-2</v>
      </c>
    </row>
    <row r="3158" spans="1:10" x14ac:dyDescent="0.55000000000000004">
      <c r="A3158">
        <v>3159</v>
      </c>
      <c r="B3158">
        <v>3238</v>
      </c>
      <c r="C3158">
        <v>1</v>
      </c>
      <c r="D3158">
        <v>1.81785129976E-4</v>
      </c>
      <c r="E3158">
        <v>0.118854005781</v>
      </c>
      <c r="F3158">
        <v>2.5000000000000001E-2</v>
      </c>
      <c r="G3158" t="s">
        <v>85</v>
      </c>
      <c r="H3158">
        <v>93</v>
      </c>
      <c r="I3158">
        <v>-1.34839972493E-2</v>
      </c>
      <c r="J3158">
        <v>-1.34839972493E-2</v>
      </c>
    </row>
    <row r="3159" spans="1:10" x14ac:dyDescent="0.55000000000000004">
      <c r="A3159">
        <v>3160</v>
      </c>
      <c r="B3159">
        <v>3239</v>
      </c>
      <c r="C3159">
        <v>1</v>
      </c>
      <c r="D3159">
        <v>1.81785129976E-4</v>
      </c>
      <c r="E3159">
        <v>7.4707795536400001E-2</v>
      </c>
      <c r="F3159">
        <v>1.4999999999999999E-2</v>
      </c>
      <c r="G3159" t="s">
        <v>85</v>
      </c>
      <c r="H3159">
        <v>93</v>
      </c>
      <c r="I3159">
        <v>-1.34839972493E-2</v>
      </c>
      <c r="J3159">
        <v>-1.34839972493E-2</v>
      </c>
    </row>
    <row r="3160" spans="1:10" x14ac:dyDescent="0.55000000000000004">
      <c r="A3160">
        <v>3161</v>
      </c>
      <c r="B3160">
        <v>3240</v>
      </c>
      <c r="C3160">
        <v>1</v>
      </c>
      <c r="D3160">
        <v>1.81785129976E-4</v>
      </c>
      <c r="E3160">
        <v>0.21527589871899999</v>
      </c>
      <c r="F3160">
        <v>0.26500000000000001</v>
      </c>
      <c r="G3160" t="s">
        <v>86</v>
      </c>
      <c r="H3160">
        <v>1576</v>
      </c>
      <c r="I3160">
        <v>-1.34839972493E-2</v>
      </c>
      <c r="J3160">
        <v>-1.34839972493E-2</v>
      </c>
    </row>
    <row r="3161" spans="1:10" x14ac:dyDescent="0.55000000000000004">
      <c r="A3161">
        <v>3162</v>
      </c>
      <c r="B3161">
        <v>3241</v>
      </c>
      <c r="C3161">
        <v>1</v>
      </c>
      <c r="D3161">
        <v>1.5580050832899999E-5</v>
      </c>
      <c r="E3161">
        <v>0.106603255807</v>
      </c>
      <c r="F3161">
        <v>0.45500000000000002</v>
      </c>
      <c r="G3161" t="s">
        <v>86</v>
      </c>
      <c r="H3161">
        <v>4587</v>
      </c>
      <c r="I3161">
        <v>-1.34839972493E-2</v>
      </c>
      <c r="J3161">
        <v>-1.15565757552E-3</v>
      </c>
    </row>
    <row r="3162" spans="1:10" x14ac:dyDescent="0.55000000000000004">
      <c r="A3162">
        <v>3163</v>
      </c>
      <c r="B3162">
        <v>3242</v>
      </c>
      <c r="C3162">
        <v>1</v>
      </c>
      <c r="D3162">
        <v>2.3117008806700001E-6</v>
      </c>
      <c r="E3162">
        <v>-9.0745789739899996E-2</v>
      </c>
      <c r="F3162">
        <v>0.35499999999999998</v>
      </c>
      <c r="G3162" t="s">
        <v>86</v>
      </c>
      <c r="H3162">
        <v>4505</v>
      </c>
      <c r="I3162">
        <v>-1.34839972493E-2</v>
      </c>
      <c r="J3162">
        <v>-1.7147149670699999E-4</v>
      </c>
    </row>
    <row r="3163" spans="1:10" x14ac:dyDescent="0.55000000000000004">
      <c r="A3163">
        <v>3164</v>
      </c>
      <c r="B3163">
        <v>3243</v>
      </c>
      <c r="C3163">
        <v>1</v>
      </c>
      <c r="D3163">
        <v>-2.3256927765999999E-7</v>
      </c>
      <c r="E3163">
        <v>-7.9351517029899996E-2</v>
      </c>
      <c r="F3163">
        <v>0.28499999999999998</v>
      </c>
      <c r="G3163" t="s">
        <v>86</v>
      </c>
      <c r="H3163">
        <v>4505</v>
      </c>
      <c r="I3163">
        <v>-1.34839972493E-2</v>
      </c>
      <c r="J3163">
        <v>1.72509352148E-5</v>
      </c>
    </row>
    <row r="3164" spans="1:10" x14ac:dyDescent="0.55000000000000004">
      <c r="A3164">
        <v>3165</v>
      </c>
      <c r="B3164">
        <v>3244</v>
      </c>
      <c r="C3164">
        <v>1</v>
      </c>
      <c r="D3164">
        <v>1.81785129976E-4</v>
      </c>
      <c r="E3164">
        <v>-1.7976931348599999E+308</v>
      </c>
      <c r="F3164">
        <v>5.0000000000000001E-3</v>
      </c>
      <c r="G3164" t="s">
        <v>85</v>
      </c>
      <c r="H3164">
        <v>36</v>
      </c>
      <c r="I3164">
        <v>-1.34839972493E-2</v>
      </c>
      <c r="J3164">
        <v>-1.34839972493E-2</v>
      </c>
    </row>
    <row r="3165" spans="1:10" x14ac:dyDescent="0.55000000000000004">
      <c r="A3165">
        <v>3166</v>
      </c>
      <c r="B3165">
        <v>3245</v>
      </c>
      <c r="C3165">
        <v>1</v>
      </c>
      <c r="D3165">
        <v>1.81785129976E-4</v>
      </c>
      <c r="E3165">
        <v>0.10075238081</v>
      </c>
      <c r="F3165">
        <v>1.4999999999999999E-2</v>
      </c>
      <c r="G3165" t="s">
        <v>85</v>
      </c>
      <c r="H3165">
        <v>52</v>
      </c>
      <c r="I3165">
        <v>-1.34839972493E-2</v>
      </c>
      <c r="J3165">
        <v>-1.34839972493E-2</v>
      </c>
    </row>
    <row r="3166" spans="1:10" x14ac:dyDescent="0.55000000000000004">
      <c r="A3166">
        <v>3167</v>
      </c>
      <c r="B3166">
        <v>3246</v>
      </c>
      <c r="C3166">
        <v>1</v>
      </c>
      <c r="D3166">
        <v>1.5628732028300001E-6</v>
      </c>
      <c r="E3166">
        <v>3.55770905464E-2</v>
      </c>
      <c r="F3166">
        <v>0.38</v>
      </c>
      <c r="G3166" t="s">
        <v>86</v>
      </c>
      <c r="H3166">
        <v>4504</v>
      </c>
      <c r="I3166">
        <v>-1.34839972493E-2</v>
      </c>
      <c r="J3166">
        <v>-1.15926852602E-4</v>
      </c>
    </row>
    <row r="3167" spans="1:10" x14ac:dyDescent="0.55000000000000004">
      <c r="A3167">
        <v>3168</v>
      </c>
      <c r="B3167">
        <v>3247</v>
      </c>
      <c r="C3167">
        <v>1</v>
      </c>
      <c r="D3167">
        <v>-3.3982481419800001E-6</v>
      </c>
      <c r="E3167">
        <v>-6.0881740032400003E-2</v>
      </c>
      <c r="F3167">
        <v>0.33</v>
      </c>
      <c r="G3167" t="s">
        <v>86</v>
      </c>
      <c r="H3167">
        <v>4499</v>
      </c>
      <c r="I3167">
        <v>-1.34839972493E-2</v>
      </c>
      <c r="J3167">
        <v>2.5206664926100001E-4</v>
      </c>
    </row>
    <row r="3168" spans="1:10" x14ac:dyDescent="0.55000000000000004">
      <c r="A3168">
        <v>3169</v>
      </c>
      <c r="B3168">
        <v>3248</v>
      </c>
      <c r="C3168">
        <v>1</v>
      </c>
      <c r="D3168">
        <v>-2.27312061451E-5</v>
      </c>
      <c r="E3168">
        <v>-0.209972506611</v>
      </c>
      <c r="F3168">
        <v>0.26500000000000001</v>
      </c>
      <c r="G3168" t="s">
        <v>86</v>
      </c>
      <c r="H3168">
        <v>4497</v>
      </c>
      <c r="I3168">
        <v>-1.34839972493E-2</v>
      </c>
      <c r="J3168">
        <v>1.68609787375E-3</v>
      </c>
    </row>
    <row r="3169" spans="1:10" x14ac:dyDescent="0.55000000000000004">
      <c r="A3169">
        <v>3170</v>
      </c>
      <c r="B3169">
        <v>3249</v>
      </c>
      <c r="C3169">
        <v>1</v>
      </c>
      <c r="D3169">
        <v>-2.3494973309099999E-5</v>
      </c>
      <c r="E3169">
        <v>-7.7432206692699998E-2</v>
      </c>
      <c r="F3169">
        <v>0.23499999999999999</v>
      </c>
      <c r="G3169" t="s">
        <v>86</v>
      </c>
      <c r="H3169">
        <v>4497</v>
      </c>
      <c r="I3169">
        <v>-1.34839972493E-2</v>
      </c>
      <c r="J3169">
        <v>1.74275066125E-3</v>
      </c>
    </row>
    <row r="3170" spans="1:10" x14ac:dyDescent="0.55000000000000004">
      <c r="A3170">
        <v>3171</v>
      </c>
      <c r="B3170">
        <v>3251</v>
      </c>
      <c r="C3170">
        <v>1</v>
      </c>
      <c r="D3170">
        <v>1.19785191028E-5</v>
      </c>
      <c r="E3170">
        <v>-1.9173974009500001E-2</v>
      </c>
      <c r="F3170">
        <v>0.2</v>
      </c>
      <c r="G3170" t="s">
        <v>86</v>
      </c>
      <c r="H3170">
        <v>4495</v>
      </c>
      <c r="I3170">
        <v>-1.34839972493E-2</v>
      </c>
      <c r="J3170">
        <v>-8.8851227079999998E-4</v>
      </c>
    </row>
    <row r="3171" spans="1:10" x14ac:dyDescent="0.55000000000000004">
      <c r="A3171">
        <v>3172</v>
      </c>
      <c r="B3171">
        <v>3252</v>
      </c>
      <c r="C3171">
        <v>1</v>
      </c>
      <c r="D3171">
        <v>1.25752163748E-5</v>
      </c>
      <c r="E3171">
        <v>-0.191647095047</v>
      </c>
      <c r="F3171">
        <v>0.21</v>
      </c>
      <c r="G3171" t="s">
        <v>86</v>
      </c>
      <c r="H3171">
        <v>4495</v>
      </c>
      <c r="I3171">
        <v>-1.34839972493E-2</v>
      </c>
      <c r="J3171">
        <v>-9.3277257072099998E-4</v>
      </c>
    </row>
    <row r="3172" spans="1:10" x14ac:dyDescent="0.55000000000000004">
      <c r="A3172">
        <v>3173</v>
      </c>
      <c r="B3172">
        <v>3253</v>
      </c>
      <c r="C3172">
        <v>1</v>
      </c>
      <c r="D3172">
        <v>1.49270662897E-5</v>
      </c>
      <c r="E3172">
        <v>-0.15930452281999999</v>
      </c>
      <c r="F3172">
        <v>0.20499999999999999</v>
      </c>
      <c r="G3172" t="s">
        <v>86</v>
      </c>
      <c r="H3172">
        <v>4495</v>
      </c>
      <c r="I3172">
        <v>-1.34839972493E-2</v>
      </c>
      <c r="J3172">
        <v>-1.10722214086E-3</v>
      </c>
    </row>
    <row r="3173" spans="1:10" x14ac:dyDescent="0.55000000000000004">
      <c r="A3173">
        <v>3174</v>
      </c>
      <c r="B3173">
        <v>3254</v>
      </c>
      <c r="C3173">
        <v>1</v>
      </c>
      <c r="D3173">
        <v>2.0215763637500001E-5</v>
      </c>
      <c r="E3173">
        <v>-2.5655716938399999E-2</v>
      </c>
      <c r="F3173">
        <v>0.2</v>
      </c>
      <c r="G3173" t="s">
        <v>86</v>
      </c>
      <c r="H3173">
        <v>4495</v>
      </c>
      <c r="I3173">
        <v>-1.34839972493E-2</v>
      </c>
      <c r="J3173">
        <v>-1.4995137463400001E-3</v>
      </c>
    </row>
    <row r="3174" spans="1:10" x14ac:dyDescent="0.55000000000000004">
      <c r="A3174">
        <v>3175</v>
      </c>
      <c r="B3174">
        <v>3255</v>
      </c>
      <c r="C3174">
        <v>1</v>
      </c>
      <c r="D3174">
        <v>5.7610726715900002E-6</v>
      </c>
      <c r="E3174">
        <v>-0.27079059490200003</v>
      </c>
      <c r="F3174">
        <v>0.2</v>
      </c>
      <c r="G3174" t="s">
        <v>86</v>
      </c>
      <c r="H3174">
        <v>4495</v>
      </c>
      <c r="I3174">
        <v>-1.34839972493E-2</v>
      </c>
      <c r="J3174">
        <v>-4.27330266599E-4</v>
      </c>
    </row>
    <row r="3175" spans="1:10" x14ac:dyDescent="0.55000000000000004">
      <c r="A3175">
        <v>3176</v>
      </c>
      <c r="B3175">
        <v>3256</v>
      </c>
      <c r="C3175">
        <v>1</v>
      </c>
      <c r="D3175">
        <v>1.29640679856E-5</v>
      </c>
      <c r="E3175">
        <v>2.2196661229299999E-2</v>
      </c>
      <c r="F3175">
        <v>0.26</v>
      </c>
      <c r="G3175" t="s">
        <v>86</v>
      </c>
      <c r="H3175">
        <v>4495</v>
      </c>
      <c r="I3175">
        <v>-1.34839972493E-2</v>
      </c>
      <c r="J3175">
        <v>-9.6161582127000001E-4</v>
      </c>
    </row>
    <row r="3176" spans="1:10" x14ac:dyDescent="0.55000000000000004">
      <c r="A3176">
        <v>3177</v>
      </c>
      <c r="B3176">
        <v>3257</v>
      </c>
      <c r="C3176">
        <v>1</v>
      </c>
      <c r="D3176">
        <v>4.64784240103E-6</v>
      </c>
      <c r="E3176">
        <v>5.4418238095699997E-2</v>
      </c>
      <c r="F3176">
        <v>0.21</v>
      </c>
      <c r="G3176" t="s">
        <v>86</v>
      </c>
      <c r="H3176">
        <v>4495</v>
      </c>
      <c r="I3176">
        <v>-1.34839972493E-2</v>
      </c>
      <c r="J3176">
        <v>-3.4475588932200002E-4</v>
      </c>
    </row>
    <row r="3177" spans="1:10" x14ac:dyDescent="0.55000000000000004">
      <c r="A3177">
        <v>3178</v>
      </c>
      <c r="B3177">
        <v>3258</v>
      </c>
      <c r="C3177">
        <v>1</v>
      </c>
      <c r="D3177">
        <v>3.2188411410999998E-5</v>
      </c>
      <c r="E3177">
        <v>4.9257449954599998E-2</v>
      </c>
      <c r="F3177">
        <v>0.19</v>
      </c>
      <c r="G3177" t="s">
        <v>86</v>
      </c>
      <c r="H3177">
        <v>4495</v>
      </c>
      <c r="I3177">
        <v>-1.34839972493E-2</v>
      </c>
      <c r="J3177">
        <v>-2.38759050853E-3</v>
      </c>
    </row>
    <row r="3178" spans="1:10" x14ac:dyDescent="0.55000000000000004">
      <c r="A3178">
        <v>3179</v>
      </c>
      <c r="B3178">
        <v>3259</v>
      </c>
      <c r="C3178">
        <v>1</v>
      </c>
      <c r="D3178">
        <v>3.2973298272100003E-5</v>
      </c>
      <c r="E3178">
        <v>7.7472971930799994E-2</v>
      </c>
      <c r="F3178">
        <v>0.23</v>
      </c>
      <c r="G3178" t="s">
        <v>86</v>
      </c>
      <c r="H3178">
        <v>4495</v>
      </c>
      <c r="I3178">
        <v>-1.34839972493E-2</v>
      </c>
      <c r="J3178">
        <v>-2.4458098594599999E-3</v>
      </c>
    </row>
    <row r="3179" spans="1:10" x14ac:dyDescent="0.55000000000000004">
      <c r="A3179">
        <v>3180</v>
      </c>
      <c r="B3179">
        <v>3260</v>
      </c>
      <c r="C3179">
        <v>1</v>
      </c>
      <c r="D3179">
        <v>-1.06247216608E-4</v>
      </c>
      <c r="E3179">
        <v>-1.39655511312</v>
      </c>
      <c r="F3179">
        <v>8.5000000000000006E-2</v>
      </c>
      <c r="G3179" t="s">
        <v>86</v>
      </c>
      <c r="H3179">
        <v>4495</v>
      </c>
      <c r="I3179">
        <v>-1.34839972493E-2</v>
      </c>
      <c r="J3179">
        <v>7.8809371078500008E-3</v>
      </c>
    </row>
    <row r="3180" spans="1:10" x14ac:dyDescent="0.55000000000000004">
      <c r="A3180">
        <v>3181</v>
      </c>
      <c r="B3180">
        <v>3261</v>
      </c>
      <c r="C3180">
        <v>1</v>
      </c>
      <c r="D3180">
        <v>-9.7526943533699997E-5</v>
      </c>
      <c r="E3180">
        <v>-1.1132232739200001</v>
      </c>
      <c r="F3180">
        <v>7.0000000000000007E-2</v>
      </c>
      <c r="G3180" t="s">
        <v>86</v>
      </c>
      <c r="H3180">
        <v>4495</v>
      </c>
      <c r="I3180">
        <v>-1.34839972493E-2</v>
      </c>
      <c r="J3180">
        <v>7.2341067638900004E-3</v>
      </c>
    </row>
    <row r="3181" spans="1:10" x14ac:dyDescent="0.55000000000000004">
      <c r="A3181">
        <v>3182</v>
      </c>
      <c r="B3181">
        <v>3262</v>
      </c>
      <c r="C3181">
        <v>1</v>
      </c>
      <c r="D3181">
        <v>-1.0311724981100001E-4</v>
      </c>
      <c r="E3181">
        <v>-0.35407191819299999</v>
      </c>
      <c r="F3181">
        <v>7.4999999999999997E-2</v>
      </c>
      <c r="G3181" t="s">
        <v>86</v>
      </c>
      <c r="H3181">
        <v>4495</v>
      </c>
      <c r="I3181">
        <v>-1.34839972493E-2</v>
      </c>
      <c r="J3181">
        <v>7.6487703531499997E-3</v>
      </c>
    </row>
    <row r="3182" spans="1:10" x14ac:dyDescent="0.55000000000000004">
      <c r="A3182">
        <v>3183</v>
      </c>
      <c r="B3182">
        <v>3263</v>
      </c>
      <c r="C3182">
        <v>1</v>
      </c>
      <c r="D3182">
        <v>-3.9764846312799999E-4</v>
      </c>
      <c r="E3182">
        <v>-0.77923731091699999</v>
      </c>
      <c r="F3182">
        <v>8.5000000000000006E-2</v>
      </c>
      <c r="G3182" t="s">
        <v>86</v>
      </c>
      <c r="H3182">
        <v>4495</v>
      </c>
      <c r="I3182">
        <v>-1.34839972493E-2</v>
      </c>
      <c r="J3182">
        <v>2.9495761197200002E-2</v>
      </c>
    </row>
    <row r="3183" spans="1:10" x14ac:dyDescent="0.55000000000000004">
      <c r="A3183">
        <v>3184</v>
      </c>
      <c r="B3183">
        <v>3264</v>
      </c>
      <c r="C3183">
        <v>1</v>
      </c>
      <c r="D3183">
        <v>-3.71423237138E-4</v>
      </c>
      <c r="E3183">
        <v>-0.86186235881999995</v>
      </c>
      <c r="F3183">
        <v>6.5000000000000002E-2</v>
      </c>
      <c r="G3183" t="s">
        <v>86</v>
      </c>
      <c r="H3183">
        <v>4495</v>
      </c>
      <c r="I3183">
        <v>-1.34839972493E-2</v>
      </c>
      <c r="J3183">
        <v>2.7550492763299999E-2</v>
      </c>
    </row>
    <row r="3184" spans="1:10" x14ac:dyDescent="0.55000000000000004">
      <c r="A3184">
        <v>3185</v>
      </c>
      <c r="B3184">
        <v>3265</v>
      </c>
      <c r="C3184">
        <v>1</v>
      </c>
      <c r="D3184">
        <v>-3.3479723511999998E-4</v>
      </c>
      <c r="E3184">
        <v>-1.1403932401900001</v>
      </c>
      <c r="F3184">
        <v>7.0000000000000007E-2</v>
      </c>
      <c r="G3184" t="s">
        <v>86</v>
      </c>
      <c r="H3184">
        <v>4495</v>
      </c>
      <c r="I3184">
        <v>-1.34839972493E-2</v>
      </c>
      <c r="J3184">
        <v>2.4833741890799999E-2</v>
      </c>
    </row>
    <row r="3185" spans="1:10" x14ac:dyDescent="0.55000000000000004">
      <c r="A3185">
        <v>3186</v>
      </c>
      <c r="B3185">
        <v>3266</v>
      </c>
      <c r="C3185">
        <v>1</v>
      </c>
      <c r="D3185">
        <v>-5.9317975665899999E-4</v>
      </c>
      <c r="E3185">
        <v>-2.1265057488600001</v>
      </c>
      <c r="F3185">
        <v>5.5E-2</v>
      </c>
      <c r="G3185" t="s">
        <v>86</v>
      </c>
      <c r="H3185">
        <v>4495</v>
      </c>
      <c r="I3185">
        <v>-1.34839972493E-2</v>
      </c>
      <c r="J3185">
        <v>4.3999386573299999E-2</v>
      </c>
    </row>
    <row r="3186" spans="1:10" x14ac:dyDescent="0.55000000000000004">
      <c r="A3186">
        <v>3187</v>
      </c>
      <c r="B3186">
        <v>3267</v>
      </c>
      <c r="C3186">
        <v>1</v>
      </c>
      <c r="D3186">
        <v>-7.4500486266999995E-4</v>
      </c>
      <c r="E3186">
        <v>-1.09725163947</v>
      </c>
      <c r="F3186">
        <v>0.05</v>
      </c>
      <c r="G3186" t="s">
        <v>87</v>
      </c>
      <c r="H3186">
        <v>4495</v>
      </c>
      <c r="I3186">
        <v>-1.34839972493E-2</v>
      </c>
      <c r="J3186">
        <v>5.5261084997599998E-2</v>
      </c>
    </row>
    <row r="3187" spans="1:10" x14ac:dyDescent="0.55000000000000004">
      <c r="A3187">
        <v>3188</v>
      </c>
      <c r="B3187">
        <v>3268</v>
      </c>
      <c r="C3187">
        <v>1</v>
      </c>
      <c r="D3187">
        <v>-1.11058649623E-3</v>
      </c>
      <c r="E3187">
        <v>-2.9628117977200001</v>
      </c>
      <c r="F3187">
        <v>0.02</v>
      </c>
      <c r="G3187" t="s">
        <v>87</v>
      </c>
      <c r="H3187">
        <v>4495</v>
      </c>
      <c r="I3187">
        <v>-1.34839972493E-2</v>
      </c>
      <c r="J3187">
        <v>8.2378274076299995E-2</v>
      </c>
    </row>
    <row r="3188" spans="1:10" x14ac:dyDescent="0.55000000000000004">
      <c r="A3188">
        <v>3189</v>
      </c>
      <c r="B3188">
        <v>3269</v>
      </c>
      <c r="C3188">
        <v>1</v>
      </c>
      <c r="D3188">
        <v>-1.2875372695800001E-3</v>
      </c>
      <c r="E3188">
        <v>-2.91919005976</v>
      </c>
      <c r="F3188">
        <v>0.02</v>
      </c>
      <c r="G3188" t="s">
        <v>87</v>
      </c>
      <c r="H3188">
        <v>4497</v>
      </c>
      <c r="I3188">
        <v>-1.34839972493E-2</v>
      </c>
      <c r="J3188">
        <v>9.5503680656299994E-2</v>
      </c>
    </row>
    <row r="3189" spans="1:10" x14ac:dyDescent="0.55000000000000004">
      <c r="A3189">
        <v>3190</v>
      </c>
      <c r="B3189">
        <v>3270</v>
      </c>
      <c r="C3189">
        <v>1</v>
      </c>
      <c r="D3189">
        <v>-2.3049230846299999E-4</v>
      </c>
      <c r="E3189">
        <v>-0.54680507057100003</v>
      </c>
      <c r="F3189">
        <v>7.4999999999999997E-2</v>
      </c>
      <c r="G3189" t="s">
        <v>86</v>
      </c>
      <c r="H3189">
        <v>4503</v>
      </c>
      <c r="I3189">
        <v>-1.34839972493E-2</v>
      </c>
      <c r="J3189">
        <v>1.7096875050700001E-2</v>
      </c>
    </row>
    <row r="3190" spans="1:10" x14ac:dyDescent="0.55000000000000004">
      <c r="A3190">
        <v>3191</v>
      </c>
      <c r="B3190">
        <v>3271</v>
      </c>
      <c r="C3190">
        <v>1</v>
      </c>
      <c r="D3190">
        <v>-3.2124552338200002E-4</v>
      </c>
      <c r="E3190">
        <v>-1.05181299904</v>
      </c>
      <c r="F3190">
        <v>0.06</v>
      </c>
      <c r="G3190" t="s">
        <v>86</v>
      </c>
      <c r="H3190">
        <v>4503</v>
      </c>
      <c r="I3190">
        <v>-1.34839972493E-2</v>
      </c>
      <c r="J3190">
        <v>2.3828537318700001E-2</v>
      </c>
    </row>
    <row r="3191" spans="1:10" x14ac:dyDescent="0.55000000000000004">
      <c r="A3191">
        <v>3192</v>
      </c>
      <c r="B3191">
        <v>3272</v>
      </c>
      <c r="C3191">
        <v>1</v>
      </c>
      <c r="D3191">
        <v>-2.6697638995800001E-4</v>
      </c>
      <c r="E3191">
        <v>-0.66737444298699999</v>
      </c>
      <c r="F3191">
        <v>0.09</v>
      </c>
      <c r="G3191" t="s">
        <v>86</v>
      </c>
      <c r="H3191">
        <v>4495</v>
      </c>
      <c r="I3191">
        <v>-1.34839972493E-2</v>
      </c>
      <c r="J3191">
        <v>1.9803098901800001E-2</v>
      </c>
    </row>
    <row r="3192" spans="1:10" x14ac:dyDescent="0.55000000000000004">
      <c r="A3192">
        <v>3193</v>
      </c>
      <c r="B3192">
        <v>3273</v>
      </c>
      <c r="C3192">
        <v>1</v>
      </c>
      <c r="D3192">
        <v>-6.8701820647699995E-4</v>
      </c>
      <c r="E3192">
        <v>-3.4460889401300001</v>
      </c>
      <c r="F3192">
        <v>0.02</v>
      </c>
      <c r="G3192" t="s">
        <v>87</v>
      </c>
      <c r="H3192">
        <v>4495</v>
      </c>
      <c r="I3192">
        <v>-1.34839972493E-2</v>
      </c>
      <c r="J3192">
        <v>5.0959897586400002E-2</v>
      </c>
    </row>
    <row r="3193" spans="1:10" x14ac:dyDescent="0.55000000000000004">
      <c r="A3193">
        <v>3194</v>
      </c>
      <c r="B3193">
        <v>3274</v>
      </c>
      <c r="C3193">
        <v>1</v>
      </c>
      <c r="D3193">
        <v>-1.47359241414E-3</v>
      </c>
      <c r="E3193">
        <v>-2.8211326310999998</v>
      </c>
      <c r="F3193">
        <v>0.03</v>
      </c>
      <c r="G3193" t="s">
        <v>87</v>
      </c>
      <c r="H3193">
        <v>4495</v>
      </c>
      <c r="I3193">
        <v>-1.34839972493E-2</v>
      </c>
      <c r="J3193">
        <v>0.10930440823900001</v>
      </c>
    </row>
    <row r="3194" spans="1:10" x14ac:dyDescent="0.55000000000000004">
      <c r="A3194">
        <v>3195</v>
      </c>
      <c r="B3194">
        <v>3275</v>
      </c>
      <c r="C3194">
        <v>1</v>
      </c>
      <c r="D3194">
        <v>-1.70222760145E-3</v>
      </c>
      <c r="E3194">
        <v>-4.99791470135</v>
      </c>
      <c r="F3194">
        <v>1.4999999999999999E-2</v>
      </c>
      <c r="G3194" t="s">
        <v>87</v>
      </c>
      <c r="H3194">
        <v>4496</v>
      </c>
      <c r="I3194">
        <v>-1.34839972493E-2</v>
      </c>
      <c r="J3194">
        <v>0.12626353045800001</v>
      </c>
    </row>
    <row r="3195" spans="1:10" x14ac:dyDescent="0.55000000000000004">
      <c r="A3195">
        <v>3196</v>
      </c>
      <c r="B3195">
        <v>3276</v>
      </c>
      <c r="C3195">
        <v>1</v>
      </c>
      <c r="D3195">
        <v>-9.981473473370001E-4</v>
      </c>
      <c r="E3195">
        <v>-2.82376436316</v>
      </c>
      <c r="F3195">
        <v>0.03</v>
      </c>
      <c r="G3195" t="s">
        <v>87</v>
      </c>
      <c r="H3195">
        <v>4495</v>
      </c>
      <c r="I3195">
        <v>-1.34839972493E-2</v>
      </c>
      <c r="J3195">
        <v>7.4038047488299993E-2</v>
      </c>
    </row>
    <row r="3196" spans="1:10" x14ac:dyDescent="0.55000000000000004">
      <c r="A3196">
        <v>3197</v>
      </c>
      <c r="B3196">
        <v>3277</v>
      </c>
      <c r="C3196">
        <v>1</v>
      </c>
      <c r="D3196">
        <v>-1.91237228069E-3</v>
      </c>
      <c r="E3196">
        <v>-2.88181829017</v>
      </c>
      <c r="F3196">
        <v>0.03</v>
      </c>
      <c r="G3196" t="s">
        <v>87</v>
      </c>
      <c r="H3196">
        <v>4496</v>
      </c>
      <c r="I3196">
        <v>-1.34839972493E-2</v>
      </c>
      <c r="J3196">
        <v>0.141851110571</v>
      </c>
    </row>
    <row r="3197" spans="1:10" x14ac:dyDescent="0.55000000000000004">
      <c r="A3197">
        <v>3198</v>
      </c>
      <c r="B3197">
        <v>3278</v>
      </c>
      <c r="C3197">
        <v>1</v>
      </c>
      <c r="D3197">
        <v>-1.29006493399E-3</v>
      </c>
      <c r="E3197">
        <v>-2.10112059668</v>
      </c>
      <c r="F3197">
        <v>2.5000000000000001E-2</v>
      </c>
      <c r="G3197" t="s">
        <v>87</v>
      </c>
      <c r="H3197">
        <v>4501</v>
      </c>
      <c r="I3197">
        <v>-1.34839972493E-2</v>
      </c>
      <c r="J3197">
        <v>9.5691171349299997E-2</v>
      </c>
    </row>
    <row r="3198" spans="1:10" x14ac:dyDescent="0.55000000000000004">
      <c r="A3198">
        <v>3199</v>
      </c>
      <c r="B3198">
        <v>3279</v>
      </c>
      <c r="C3198">
        <v>1</v>
      </c>
      <c r="D3198">
        <v>-1.1717849427999999E-3</v>
      </c>
      <c r="E3198">
        <v>-5.1449371271200004</v>
      </c>
      <c r="F3198">
        <v>0.01</v>
      </c>
      <c r="G3198" t="s">
        <v>87</v>
      </c>
      <c r="H3198">
        <v>4502</v>
      </c>
      <c r="I3198">
        <v>-1.34839972493E-2</v>
      </c>
      <c r="J3198">
        <v>8.6917697545199998E-2</v>
      </c>
    </row>
    <row r="3199" spans="1:10" x14ac:dyDescent="0.55000000000000004">
      <c r="A3199">
        <v>3200</v>
      </c>
      <c r="B3199">
        <v>3280</v>
      </c>
      <c r="C3199">
        <v>1</v>
      </c>
      <c r="D3199">
        <v>-1.9598238914900001E-4</v>
      </c>
      <c r="E3199">
        <v>-0.99597089190599997</v>
      </c>
      <c r="F3199">
        <v>0.13</v>
      </c>
      <c r="G3199" t="s">
        <v>86</v>
      </c>
      <c r="H3199">
        <v>4503</v>
      </c>
      <c r="I3199">
        <v>-1.34839972493E-2</v>
      </c>
      <c r="J3199">
        <v>1.45370856051E-2</v>
      </c>
    </row>
    <row r="3200" spans="1:10" x14ac:dyDescent="0.55000000000000004">
      <c r="A3200">
        <v>3201</v>
      </c>
      <c r="B3200">
        <v>3281</v>
      </c>
      <c r="C3200">
        <v>1</v>
      </c>
      <c r="D3200">
        <v>-1.07183305471E-4</v>
      </c>
      <c r="E3200">
        <v>-4.0033043146299997E-2</v>
      </c>
      <c r="F3200">
        <v>0.18</v>
      </c>
      <c r="G3200" t="s">
        <v>86</v>
      </c>
      <c r="H3200">
        <v>4503</v>
      </c>
      <c r="I3200">
        <v>-1.34839972493E-2</v>
      </c>
      <c r="J3200">
        <v>7.9503719381900009E-3</v>
      </c>
    </row>
    <row r="3201" spans="1:10" x14ac:dyDescent="0.55000000000000004">
      <c r="A3201">
        <v>3202</v>
      </c>
      <c r="B3201">
        <v>3282</v>
      </c>
      <c r="C3201">
        <v>1</v>
      </c>
      <c r="D3201">
        <v>-8.7914195113000001E-4</v>
      </c>
      <c r="E3201">
        <v>-1.9579432776900001</v>
      </c>
      <c r="F3201">
        <v>4.4999999999999998E-2</v>
      </c>
      <c r="G3201" t="s">
        <v>87</v>
      </c>
      <c r="H3201">
        <v>4502</v>
      </c>
      <c r="I3201">
        <v>-1.34839972493E-2</v>
      </c>
      <c r="J3201">
        <v>6.5210766426800001E-2</v>
      </c>
    </row>
    <row r="3202" spans="1:10" x14ac:dyDescent="0.55000000000000004">
      <c r="A3202">
        <v>3203</v>
      </c>
      <c r="B3202">
        <v>3283</v>
      </c>
      <c r="C3202">
        <v>1</v>
      </c>
      <c r="D3202">
        <v>4.9435527894700003E-5</v>
      </c>
      <c r="E3202">
        <v>-2.08404930596E-2</v>
      </c>
      <c r="F3202">
        <v>0.35</v>
      </c>
      <c r="G3202" t="s">
        <v>86</v>
      </c>
      <c r="H3202">
        <v>4534</v>
      </c>
      <c r="I3202">
        <v>-1.34839972493E-2</v>
      </c>
      <c r="J3202">
        <v>-3.6669034603400001E-3</v>
      </c>
    </row>
    <row r="3203" spans="1:10" x14ac:dyDescent="0.55000000000000004">
      <c r="A3203">
        <v>3204</v>
      </c>
      <c r="B3203">
        <v>3284</v>
      </c>
      <c r="C3203">
        <v>1</v>
      </c>
      <c r="D3203">
        <v>6.4345906737400002E-5</v>
      </c>
      <c r="E3203">
        <v>0.11578450754899999</v>
      </c>
      <c r="F3203">
        <v>0.34499999999999997</v>
      </c>
      <c r="G3203" t="s">
        <v>86</v>
      </c>
      <c r="H3203">
        <v>4532</v>
      </c>
      <c r="I3203">
        <v>-1.34839972493E-2</v>
      </c>
      <c r="J3203">
        <v>-4.7728878020000002E-3</v>
      </c>
    </row>
    <row r="3204" spans="1:10" x14ac:dyDescent="0.55000000000000004">
      <c r="A3204">
        <v>3205</v>
      </c>
      <c r="B3204">
        <v>3285</v>
      </c>
      <c r="C3204">
        <v>1</v>
      </c>
      <c r="D3204">
        <v>7.9638792785100004E-5</v>
      </c>
      <c r="E3204">
        <v>0.17573735911999999</v>
      </c>
      <c r="F3204">
        <v>0.38</v>
      </c>
      <c r="G3204" t="s">
        <v>86</v>
      </c>
      <c r="H3204">
        <v>4533</v>
      </c>
      <c r="I3204">
        <v>-1.34839972493E-2</v>
      </c>
      <c r="J3204">
        <v>-5.9072447949300002E-3</v>
      </c>
    </row>
    <row r="3205" spans="1:10" x14ac:dyDescent="0.55000000000000004">
      <c r="A3205">
        <v>3206</v>
      </c>
      <c r="B3205">
        <v>3286</v>
      </c>
      <c r="C3205">
        <v>1</v>
      </c>
      <c r="D3205">
        <v>4.5925902059999998E-5</v>
      </c>
      <c r="E3205">
        <v>8.7455375642600003E-2</v>
      </c>
      <c r="F3205">
        <v>0.29499999999999998</v>
      </c>
      <c r="G3205" t="s">
        <v>86</v>
      </c>
      <c r="H3205">
        <v>4518</v>
      </c>
      <c r="I3205">
        <v>-1.34839972493E-2</v>
      </c>
      <c r="J3205">
        <v>-3.4065753184899998E-3</v>
      </c>
    </row>
    <row r="3206" spans="1:10" x14ac:dyDescent="0.55000000000000004">
      <c r="A3206">
        <v>3207</v>
      </c>
      <c r="B3206">
        <v>3287</v>
      </c>
      <c r="C3206">
        <v>1</v>
      </c>
      <c r="D3206">
        <v>2.64936107751E-5</v>
      </c>
      <c r="E3206">
        <v>0.11624236925500001</v>
      </c>
      <c r="F3206">
        <v>0.35499999999999998</v>
      </c>
      <c r="G3206" t="s">
        <v>86</v>
      </c>
      <c r="H3206">
        <v>4521</v>
      </c>
      <c r="I3206">
        <v>-1.34839972493E-2</v>
      </c>
      <c r="J3206">
        <v>-1.96517600125E-3</v>
      </c>
    </row>
    <row r="3207" spans="1:10" x14ac:dyDescent="0.55000000000000004">
      <c r="A3207">
        <v>3208</v>
      </c>
      <c r="B3207">
        <v>3288</v>
      </c>
      <c r="C3207">
        <v>1</v>
      </c>
      <c r="D3207">
        <v>7.0939530921000001E-5</v>
      </c>
      <c r="E3207">
        <v>0.11824623859699999</v>
      </c>
      <c r="F3207">
        <v>0.43</v>
      </c>
      <c r="G3207" t="s">
        <v>86</v>
      </c>
      <c r="H3207">
        <v>4536</v>
      </c>
      <c r="I3207">
        <v>-1.34839972493E-2</v>
      </c>
      <c r="J3207">
        <v>-5.2619729673599996E-3</v>
      </c>
    </row>
    <row r="3208" spans="1:10" x14ac:dyDescent="0.55000000000000004">
      <c r="A3208">
        <v>3209</v>
      </c>
      <c r="B3208">
        <v>3289</v>
      </c>
      <c r="C3208">
        <v>1</v>
      </c>
      <c r="D3208">
        <v>6.5483652242000003E-5</v>
      </c>
      <c r="E3208">
        <v>0.15108309850400001</v>
      </c>
      <c r="F3208">
        <v>0.42499999999999999</v>
      </c>
      <c r="G3208" t="s">
        <v>86</v>
      </c>
      <c r="H3208">
        <v>4536</v>
      </c>
      <c r="I3208">
        <v>-1.34839972493E-2</v>
      </c>
      <c r="J3208">
        <v>-4.8572806082500001E-3</v>
      </c>
    </row>
    <row r="3209" spans="1:10" x14ac:dyDescent="0.55000000000000004">
      <c r="A3209">
        <v>3210</v>
      </c>
      <c r="B3209">
        <v>3290</v>
      </c>
      <c r="C3209">
        <v>1</v>
      </c>
      <c r="D3209">
        <v>7.8630541393600006E-5</v>
      </c>
      <c r="E3209">
        <v>0.179551123098</v>
      </c>
      <c r="F3209">
        <v>0.42499999999999999</v>
      </c>
      <c r="G3209" t="s">
        <v>86</v>
      </c>
      <c r="H3209">
        <v>4533</v>
      </c>
      <c r="I3209">
        <v>-1.34839972493E-2</v>
      </c>
      <c r="J3209">
        <v>-5.8324572752300003E-3</v>
      </c>
    </row>
    <row r="3210" spans="1:10" x14ac:dyDescent="0.55000000000000004">
      <c r="A3210">
        <v>3211</v>
      </c>
      <c r="B3210">
        <v>3291</v>
      </c>
      <c r="C3210">
        <v>1</v>
      </c>
      <c r="D3210">
        <v>4.5352890599599997E-5</v>
      </c>
      <c r="E3210">
        <v>0.16862062740600001</v>
      </c>
      <c r="F3210">
        <v>0.49</v>
      </c>
      <c r="G3210" t="s">
        <v>86</v>
      </c>
      <c r="H3210">
        <v>4577</v>
      </c>
      <c r="I3210">
        <v>-1.34839972493E-2</v>
      </c>
      <c r="J3210">
        <v>-3.3640719247499998E-3</v>
      </c>
    </row>
    <row r="3211" spans="1:10" x14ac:dyDescent="0.55000000000000004">
      <c r="A3211">
        <v>3212</v>
      </c>
      <c r="B3211">
        <v>3292</v>
      </c>
      <c r="C3211">
        <v>1</v>
      </c>
      <c r="D3211">
        <v>9.8277424367499997E-5</v>
      </c>
      <c r="E3211">
        <v>0.347504999822</v>
      </c>
      <c r="F3211">
        <v>0.495</v>
      </c>
      <c r="G3211" t="s">
        <v>86</v>
      </c>
      <c r="H3211">
        <v>4575</v>
      </c>
      <c r="I3211">
        <v>-1.34839972493E-2</v>
      </c>
      <c r="J3211">
        <v>-7.2897740316199998E-3</v>
      </c>
    </row>
    <row r="3212" spans="1:10" x14ac:dyDescent="0.55000000000000004">
      <c r="A3212">
        <v>3213</v>
      </c>
      <c r="B3212">
        <v>3293</v>
      </c>
      <c r="C3212">
        <v>1</v>
      </c>
      <c r="D3212">
        <v>6.0550001140800004E-6</v>
      </c>
      <c r="E3212">
        <v>4.9803951964899999E-2</v>
      </c>
      <c r="F3212">
        <v>0.37</v>
      </c>
      <c r="G3212" t="s">
        <v>86</v>
      </c>
      <c r="H3212">
        <v>4506</v>
      </c>
      <c r="I3212">
        <v>-1.34839972493E-2</v>
      </c>
      <c r="J3212">
        <v>-4.4913247245900002E-4</v>
      </c>
    </row>
    <row r="3213" spans="1:10" x14ac:dyDescent="0.55000000000000004">
      <c r="A3213">
        <v>3214</v>
      </c>
      <c r="B3213">
        <v>3294</v>
      </c>
      <c r="C3213">
        <v>1</v>
      </c>
      <c r="D3213">
        <v>2.4540545916200001E-5</v>
      </c>
      <c r="E3213">
        <v>0.128495328002</v>
      </c>
      <c r="F3213">
        <v>0.42499999999999999</v>
      </c>
      <c r="G3213" t="s">
        <v>86</v>
      </c>
      <c r="H3213">
        <v>4511</v>
      </c>
      <c r="I3213">
        <v>-1.34839972493E-2</v>
      </c>
      <c r="J3213">
        <v>-1.8203064996099999E-3</v>
      </c>
    </row>
    <row r="3214" spans="1:10" x14ac:dyDescent="0.55000000000000004">
      <c r="A3214">
        <v>3215</v>
      </c>
      <c r="B3214">
        <v>3295</v>
      </c>
      <c r="C3214">
        <v>1</v>
      </c>
      <c r="D3214">
        <v>2.0522549415600002E-5</v>
      </c>
      <c r="E3214">
        <v>-2.06126505483E-3</v>
      </c>
      <c r="F3214">
        <v>0.35</v>
      </c>
      <c r="G3214" t="s">
        <v>86</v>
      </c>
      <c r="H3214">
        <v>4510</v>
      </c>
      <c r="I3214">
        <v>-1.34839972493E-2</v>
      </c>
      <c r="J3214">
        <v>-1.52226972527E-3</v>
      </c>
    </row>
    <row r="3215" spans="1:10" x14ac:dyDescent="0.55000000000000004">
      <c r="A3215">
        <v>3216</v>
      </c>
      <c r="B3215">
        <v>3296</v>
      </c>
      <c r="C3215">
        <v>1</v>
      </c>
      <c r="D3215">
        <v>9.5621615575400005E-5</v>
      </c>
      <c r="E3215">
        <v>0.23763926197900001</v>
      </c>
      <c r="F3215">
        <v>0.46</v>
      </c>
      <c r="G3215" t="s">
        <v>86</v>
      </c>
      <c r="H3215">
        <v>4575</v>
      </c>
      <c r="I3215">
        <v>-1.34839972493E-2</v>
      </c>
      <c r="J3215">
        <v>-7.0927781692399997E-3</v>
      </c>
    </row>
    <row r="3216" spans="1:10" x14ac:dyDescent="0.55000000000000004">
      <c r="A3216">
        <v>3217</v>
      </c>
      <c r="B3216">
        <v>3297</v>
      </c>
      <c r="C3216">
        <v>1</v>
      </c>
      <c r="D3216">
        <v>9.5045295368799998E-5</v>
      </c>
      <c r="E3216">
        <v>0.25015340860399998</v>
      </c>
      <c r="F3216">
        <v>0.5</v>
      </c>
      <c r="G3216" t="s">
        <v>86</v>
      </c>
      <c r="H3216">
        <v>4575</v>
      </c>
      <c r="I3216">
        <v>-1.34839972493E-2</v>
      </c>
      <c r="J3216">
        <v>-7.0500293477000001E-3</v>
      </c>
    </row>
    <row r="3217" spans="1:10" x14ac:dyDescent="0.55000000000000004">
      <c r="A3217">
        <v>3218</v>
      </c>
      <c r="B3217">
        <v>3298</v>
      </c>
      <c r="C3217">
        <v>1</v>
      </c>
      <c r="D3217">
        <v>9.7213586552900006E-5</v>
      </c>
      <c r="E3217">
        <v>0.197841407719</v>
      </c>
      <c r="F3217">
        <v>0.5</v>
      </c>
      <c r="G3217" t="s">
        <v>86</v>
      </c>
      <c r="H3217">
        <v>4575</v>
      </c>
      <c r="I3217">
        <v>-1.34839972493E-2</v>
      </c>
      <c r="J3217">
        <v>-7.2108633629200001E-3</v>
      </c>
    </row>
    <row r="3218" spans="1:10" x14ac:dyDescent="0.55000000000000004">
      <c r="A3218">
        <v>3219</v>
      </c>
      <c r="B3218">
        <v>3299</v>
      </c>
      <c r="C3218">
        <v>1</v>
      </c>
      <c r="D3218">
        <v>7.8281026334500002E-5</v>
      </c>
      <c r="E3218">
        <v>0.107707440434</v>
      </c>
      <c r="F3218">
        <v>0.42499999999999999</v>
      </c>
      <c r="G3218" t="s">
        <v>86</v>
      </c>
      <c r="H3218">
        <v>4572</v>
      </c>
      <c r="I3218">
        <v>-1.34839972493E-2</v>
      </c>
      <c r="J3218">
        <v>-5.8065318318499997E-3</v>
      </c>
    </row>
    <row r="3219" spans="1:10" x14ac:dyDescent="0.55000000000000004">
      <c r="A3219">
        <v>3220</v>
      </c>
      <c r="B3219">
        <v>3300</v>
      </c>
      <c r="C3219">
        <v>1</v>
      </c>
      <c r="D3219">
        <v>9.8862632848800002E-6</v>
      </c>
      <c r="E3219">
        <v>6.85406848012E-2</v>
      </c>
      <c r="F3219">
        <v>0.44500000000000001</v>
      </c>
      <c r="G3219" t="s">
        <v>86</v>
      </c>
      <c r="H3219">
        <v>4542</v>
      </c>
      <c r="I3219">
        <v>-1.34839972493E-2</v>
      </c>
      <c r="J3219">
        <v>-7.3331821451099995E-4</v>
      </c>
    </row>
    <row r="3220" spans="1:10" x14ac:dyDescent="0.55000000000000004">
      <c r="A3220">
        <v>3221</v>
      </c>
      <c r="B3220">
        <v>3301</v>
      </c>
      <c r="C3220">
        <v>1</v>
      </c>
      <c r="D3220">
        <v>4.01702378844E-5</v>
      </c>
      <c r="E3220">
        <v>0.12833650924199999</v>
      </c>
      <c r="F3220">
        <v>0.42499999999999999</v>
      </c>
      <c r="G3220" t="s">
        <v>86</v>
      </c>
      <c r="H3220">
        <v>4566</v>
      </c>
      <c r="I3220">
        <v>-1.34839972493E-2</v>
      </c>
      <c r="J3220">
        <v>-2.97964622962E-3</v>
      </c>
    </row>
    <row r="3221" spans="1:10" x14ac:dyDescent="0.55000000000000004">
      <c r="A3221">
        <v>3222</v>
      </c>
      <c r="B3221">
        <v>3302</v>
      </c>
      <c r="C3221">
        <v>1</v>
      </c>
      <c r="D3221">
        <v>2.14037893385E-5</v>
      </c>
      <c r="E3221">
        <v>0.10369644773300001</v>
      </c>
      <c r="F3221">
        <v>0.375</v>
      </c>
      <c r="G3221" t="s">
        <v>86</v>
      </c>
      <c r="H3221">
        <v>4509</v>
      </c>
      <c r="I3221">
        <v>-1.34839972493E-2</v>
      </c>
      <c r="J3221">
        <v>-1.58763610974E-3</v>
      </c>
    </row>
    <row r="3222" spans="1:10" x14ac:dyDescent="0.55000000000000004">
      <c r="A3222">
        <v>3223</v>
      </c>
      <c r="B3222">
        <v>3303</v>
      </c>
      <c r="C3222">
        <v>1</v>
      </c>
      <c r="D3222">
        <v>1.99253279856E-5</v>
      </c>
      <c r="E3222">
        <v>0.145925651884</v>
      </c>
      <c r="F3222">
        <v>0.41</v>
      </c>
      <c r="G3222" t="s">
        <v>86</v>
      </c>
      <c r="H3222">
        <v>4509</v>
      </c>
      <c r="I3222">
        <v>-1.34839972493E-2</v>
      </c>
      <c r="J3222">
        <v>-1.47797054568E-3</v>
      </c>
    </row>
    <row r="3223" spans="1:10" x14ac:dyDescent="0.55000000000000004">
      <c r="A3223">
        <v>3224</v>
      </c>
      <c r="B3223">
        <v>3304</v>
      </c>
      <c r="C3223">
        <v>1</v>
      </c>
      <c r="D3223">
        <v>7.1326352083000004E-6</v>
      </c>
      <c r="E3223">
        <v>8.7998107381100005E-2</v>
      </c>
      <c r="F3223">
        <v>0.4</v>
      </c>
      <c r="G3223" t="s">
        <v>86</v>
      </c>
      <c r="H3223">
        <v>4508</v>
      </c>
      <c r="I3223">
        <v>-1.34839972493E-2</v>
      </c>
      <c r="J3223">
        <v>-5.2906656084099996E-4</v>
      </c>
    </row>
    <row r="3224" spans="1:10" x14ac:dyDescent="0.55000000000000004">
      <c r="A3224">
        <v>3225</v>
      </c>
      <c r="B3224">
        <v>3305</v>
      </c>
      <c r="C3224">
        <v>1</v>
      </c>
      <c r="D3224">
        <v>9.4828176962000006E-5</v>
      </c>
      <c r="E3224">
        <v>0.31484060296100003</v>
      </c>
      <c r="F3224">
        <v>0.45</v>
      </c>
      <c r="G3224" t="s">
        <v>86</v>
      </c>
      <c r="H3224">
        <v>4575</v>
      </c>
      <c r="I3224">
        <v>-1.34839972493E-2</v>
      </c>
      <c r="J3224">
        <v>-7.0339244880699998E-3</v>
      </c>
    </row>
    <row r="3225" spans="1:10" x14ac:dyDescent="0.55000000000000004">
      <c r="A3225">
        <v>3226</v>
      </c>
      <c r="B3225">
        <v>3306</v>
      </c>
      <c r="C3225">
        <v>1</v>
      </c>
      <c r="D3225">
        <v>9.2829247913400002E-5</v>
      </c>
      <c r="E3225">
        <v>0.30164900412200002</v>
      </c>
      <c r="F3225">
        <v>0.45</v>
      </c>
      <c r="G3225" t="s">
        <v>86</v>
      </c>
      <c r="H3225">
        <v>4564</v>
      </c>
      <c r="I3225">
        <v>-1.34839972493E-2</v>
      </c>
      <c r="J3225">
        <v>-6.8856529886600001E-3</v>
      </c>
    </row>
    <row r="3226" spans="1:10" x14ac:dyDescent="0.55000000000000004">
      <c r="A3226">
        <v>3227</v>
      </c>
      <c r="B3226">
        <v>3307</v>
      </c>
      <c r="C3226">
        <v>1</v>
      </c>
      <c r="D3226">
        <v>9.4050018396999997E-5</v>
      </c>
      <c r="E3226">
        <v>0.21238406322</v>
      </c>
      <c r="F3226">
        <v>0.46500000000000002</v>
      </c>
      <c r="G3226" t="s">
        <v>86</v>
      </c>
      <c r="H3226">
        <v>4563</v>
      </c>
      <c r="I3226">
        <v>-1.34839972493E-2</v>
      </c>
      <c r="J3226">
        <v>-6.97620421166E-3</v>
      </c>
    </row>
    <row r="3227" spans="1:10" x14ac:dyDescent="0.55000000000000004">
      <c r="A3227">
        <v>3228</v>
      </c>
      <c r="B3227">
        <v>3308</v>
      </c>
      <c r="C3227">
        <v>1</v>
      </c>
      <c r="D3227">
        <v>8.3748212033499996E-5</v>
      </c>
      <c r="E3227">
        <v>0.19948421852600001</v>
      </c>
      <c r="F3227">
        <v>0.42499999999999999</v>
      </c>
      <c r="G3227" t="s">
        <v>86</v>
      </c>
      <c r="H3227">
        <v>4563</v>
      </c>
      <c r="I3227">
        <v>-1.34839972493E-2</v>
      </c>
      <c r="J3227">
        <v>-6.21206289446E-3</v>
      </c>
    </row>
    <row r="3228" spans="1:10" x14ac:dyDescent="0.55000000000000004">
      <c r="A3228">
        <v>3229</v>
      </c>
      <c r="B3228">
        <v>3309</v>
      </c>
      <c r="C3228">
        <v>1</v>
      </c>
      <c r="D3228">
        <v>8.6724720093000004E-5</v>
      </c>
      <c r="E3228">
        <v>0.191716405131</v>
      </c>
      <c r="F3228">
        <v>0.42499999999999999</v>
      </c>
      <c r="G3228" t="s">
        <v>86</v>
      </c>
      <c r="H3228">
        <v>4563</v>
      </c>
      <c r="I3228">
        <v>-1.34839972493E-2</v>
      </c>
      <c r="J3228">
        <v>-6.43284677536E-3</v>
      </c>
    </row>
    <row r="3229" spans="1:10" x14ac:dyDescent="0.55000000000000004">
      <c r="A3229">
        <v>3230</v>
      </c>
      <c r="B3229">
        <v>3310</v>
      </c>
      <c r="C3229">
        <v>1</v>
      </c>
      <c r="D3229">
        <v>8.6395752196000001E-5</v>
      </c>
      <c r="E3229">
        <v>0.30598597856999998</v>
      </c>
      <c r="F3229">
        <v>0.46</v>
      </c>
      <c r="G3229" t="s">
        <v>86</v>
      </c>
      <c r="H3229">
        <v>4564</v>
      </c>
      <c r="I3229">
        <v>-1.34839972493E-2</v>
      </c>
      <c r="J3229">
        <v>-6.4084454273600003E-3</v>
      </c>
    </row>
    <row r="3230" spans="1:10" x14ac:dyDescent="0.55000000000000004">
      <c r="A3230">
        <v>3231</v>
      </c>
      <c r="B3230">
        <v>3311</v>
      </c>
      <c r="C3230">
        <v>1</v>
      </c>
      <c r="D3230">
        <v>8.8771595737900005E-5</v>
      </c>
      <c r="E3230">
        <v>0.31537330682600001</v>
      </c>
      <c r="F3230">
        <v>0.48</v>
      </c>
      <c r="G3230" t="s">
        <v>86</v>
      </c>
      <c r="H3230">
        <v>4564</v>
      </c>
      <c r="I3230">
        <v>-1.34839972493E-2</v>
      </c>
      <c r="J3230">
        <v>-6.5846747360400002E-3</v>
      </c>
    </row>
    <row r="3231" spans="1:10" x14ac:dyDescent="0.55000000000000004">
      <c r="A3231">
        <v>3232</v>
      </c>
      <c r="B3231">
        <v>3312</v>
      </c>
      <c r="C3231">
        <v>1</v>
      </c>
      <c r="D3231">
        <v>-2.8963466993399998E-5</v>
      </c>
      <c r="E3231">
        <v>-0.18236593017700001</v>
      </c>
      <c r="F3231">
        <v>0.215</v>
      </c>
      <c r="G3231" t="s">
        <v>86</v>
      </c>
      <c r="H3231">
        <v>4507</v>
      </c>
      <c r="I3231">
        <v>-1.34839972493E-2</v>
      </c>
      <c r="J3231">
        <v>2.1483787442799999E-3</v>
      </c>
    </row>
    <row r="3232" spans="1:10" x14ac:dyDescent="0.55000000000000004">
      <c r="A3232">
        <v>3233</v>
      </c>
      <c r="B3232">
        <v>3313</v>
      </c>
      <c r="C3232">
        <v>1</v>
      </c>
      <c r="D3232">
        <v>-3.0494438564200001E-5</v>
      </c>
      <c r="E3232">
        <v>-0.14226532872600001</v>
      </c>
      <c r="F3232">
        <v>0.245</v>
      </c>
      <c r="G3232" t="s">
        <v>86</v>
      </c>
      <c r="H3232">
        <v>4507</v>
      </c>
      <c r="I3232">
        <v>-1.34839972493E-2</v>
      </c>
      <c r="J3232">
        <v>2.2619392783699999E-3</v>
      </c>
    </row>
    <row r="3233" spans="1:10" x14ac:dyDescent="0.55000000000000004">
      <c r="A3233">
        <v>3234</v>
      </c>
      <c r="B3233">
        <v>3314</v>
      </c>
      <c r="C3233">
        <v>1</v>
      </c>
      <c r="D3233">
        <v>-7.22370306458E-6</v>
      </c>
      <c r="E3233">
        <v>-0.26711003818399998</v>
      </c>
      <c r="F3233">
        <v>0.19</v>
      </c>
      <c r="G3233" t="s">
        <v>86</v>
      </c>
      <c r="H3233">
        <v>4506</v>
      </c>
      <c r="I3233">
        <v>-1.34839972493E-2</v>
      </c>
      <c r="J3233">
        <v>5.3582156178000003E-4</v>
      </c>
    </row>
    <row r="3234" spans="1:10" x14ac:dyDescent="0.55000000000000004">
      <c r="A3234">
        <v>3235</v>
      </c>
      <c r="B3234">
        <v>3315</v>
      </c>
      <c r="C3234">
        <v>1</v>
      </c>
      <c r="D3234">
        <v>-1.4148376223199999E-5</v>
      </c>
      <c r="E3234">
        <v>-6.8484783225399998E-2</v>
      </c>
      <c r="F3234">
        <v>0.22</v>
      </c>
      <c r="G3234" t="s">
        <v>86</v>
      </c>
      <c r="H3234">
        <v>4506</v>
      </c>
      <c r="I3234">
        <v>-1.34839972493E-2</v>
      </c>
      <c r="J3234">
        <v>1.0494624400799999E-3</v>
      </c>
    </row>
    <row r="3235" spans="1:10" x14ac:dyDescent="0.55000000000000004">
      <c r="A3235">
        <v>3236</v>
      </c>
      <c r="B3235">
        <v>3316</v>
      </c>
      <c r="C3235">
        <v>1</v>
      </c>
      <c r="D3235">
        <v>-1.5847362483999999E-5</v>
      </c>
      <c r="E3235">
        <v>-0.21557274849499999</v>
      </c>
      <c r="F3235">
        <v>0.28000000000000003</v>
      </c>
      <c r="G3235" t="s">
        <v>86</v>
      </c>
      <c r="H3235">
        <v>4506</v>
      </c>
      <c r="I3235">
        <v>-1.34839972493E-2</v>
      </c>
      <c r="J3235">
        <v>1.17548554257E-3</v>
      </c>
    </row>
    <row r="3236" spans="1:10" x14ac:dyDescent="0.55000000000000004">
      <c r="A3236">
        <v>3237</v>
      </c>
      <c r="B3236">
        <v>3317</v>
      </c>
      <c r="C3236">
        <v>1</v>
      </c>
      <c r="D3236">
        <v>1.9263451254899999E-6</v>
      </c>
      <c r="E3236">
        <v>8.8986787824299994E-3</v>
      </c>
      <c r="F3236">
        <v>0.44500000000000001</v>
      </c>
      <c r="G3236" t="s">
        <v>86</v>
      </c>
      <c r="H3236">
        <v>4575</v>
      </c>
      <c r="I3236">
        <v>-1.34839972493E-2</v>
      </c>
      <c r="J3236">
        <v>-1.4288755288500001E-4</v>
      </c>
    </row>
    <row r="3237" spans="1:10" x14ac:dyDescent="0.55000000000000004">
      <c r="A3237">
        <v>3238</v>
      </c>
      <c r="B3237">
        <v>3318</v>
      </c>
      <c r="C3237">
        <v>1</v>
      </c>
      <c r="D3237">
        <v>6.1118561961299999E-6</v>
      </c>
      <c r="E3237">
        <v>-0.20932801464100001</v>
      </c>
      <c r="F3237">
        <v>0.46</v>
      </c>
      <c r="G3237" t="s">
        <v>86</v>
      </c>
      <c r="H3237">
        <v>4524</v>
      </c>
      <c r="I3237">
        <v>-1.34839972493E-2</v>
      </c>
      <c r="J3237">
        <v>-4.5334979900300002E-4</v>
      </c>
    </row>
    <row r="3238" spans="1:10" x14ac:dyDescent="0.55000000000000004">
      <c r="A3238">
        <v>3239</v>
      </c>
      <c r="B3238">
        <v>3319</v>
      </c>
      <c r="C3238">
        <v>1</v>
      </c>
      <c r="D3238">
        <v>1.29077317898E-5</v>
      </c>
      <c r="E3238">
        <v>-5.55887236938E-3</v>
      </c>
      <c r="F3238">
        <v>0.45</v>
      </c>
      <c r="G3238" t="s">
        <v>86</v>
      </c>
      <c r="H3238">
        <v>4545</v>
      </c>
      <c r="I3238">
        <v>-1.34839972493E-2</v>
      </c>
      <c r="J3238">
        <v>-9.5743705753400003E-4</v>
      </c>
    </row>
    <row r="3239" spans="1:10" x14ac:dyDescent="0.55000000000000004">
      <c r="A3239">
        <v>3240</v>
      </c>
      <c r="B3239">
        <v>3320</v>
      </c>
      <c r="C3239">
        <v>1</v>
      </c>
      <c r="D3239">
        <v>1.43451143032E-5</v>
      </c>
      <c r="E3239">
        <v>-0.15407204297499999</v>
      </c>
      <c r="F3239">
        <v>0.45</v>
      </c>
      <c r="G3239" t="s">
        <v>86</v>
      </c>
      <c r="H3239">
        <v>4552</v>
      </c>
      <c r="I3239">
        <v>-1.34839972493E-2</v>
      </c>
      <c r="J3239">
        <v>-1.06405557941E-3</v>
      </c>
    </row>
    <row r="3240" spans="1:10" x14ac:dyDescent="0.55000000000000004">
      <c r="A3240">
        <v>3241</v>
      </c>
      <c r="B3240">
        <v>3321</v>
      </c>
      <c r="C3240">
        <v>1</v>
      </c>
      <c r="D3240">
        <v>9.5905341313299995E-5</v>
      </c>
      <c r="E3240">
        <v>0.30279166315</v>
      </c>
      <c r="F3240">
        <v>0.495</v>
      </c>
      <c r="G3240" t="s">
        <v>86</v>
      </c>
      <c r="H3240">
        <v>4573</v>
      </c>
      <c r="I3240">
        <v>-1.34839972493E-2</v>
      </c>
      <c r="J3240">
        <v>-7.1138236588800001E-3</v>
      </c>
    </row>
    <row r="3241" spans="1:10" x14ac:dyDescent="0.55000000000000004">
      <c r="A3241">
        <v>3242</v>
      </c>
      <c r="B3241">
        <v>3322</v>
      </c>
      <c r="C3241">
        <v>1</v>
      </c>
      <c r="D3241">
        <v>4.9312103594899997E-5</v>
      </c>
      <c r="E3241">
        <v>0.286069256178</v>
      </c>
      <c r="F3241">
        <v>0.47</v>
      </c>
      <c r="G3241" t="s">
        <v>86</v>
      </c>
      <c r="H3241">
        <v>4562</v>
      </c>
      <c r="I3241">
        <v>-1.34839972493E-2</v>
      </c>
      <c r="J3241">
        <v>-3.6577484050300002E-3</v>
      </c>
    </row>
    <row r="3242" spans="1:10" x14ac:dyDescent="0.55000000000000004">
      <c r="A3242">
        <v>3243</v>
      </c>
      <c r="B3242">
        <v>3323</v>
      </c>
      <c r="C3242">
        <v>1</v>
      </c>
      <c r="D3242">
        <v>1.9364605018100001E-5</v>
      </c>
      <c r="E3242">
        <v>0.123973233074</v>
      </c>
      <c r="F3242">
        <v>0.48</v>
      </c>
      <c r="G3242" t="s">
        <v>86</v>
      </c>
      <c r="H3242">
        <v>4576</v>
      </c>
      <c r="I3242">
        <v>-1.34839972493E-2</v>
      </c>
      <c r="J3242">
        <v>-1.4363786566599999E-3</v>
      </c>
    </row>
    <row r="3243" spans="1:10" x14ac:dyDescent="0.55000000000000004">
      <c r="A3243">
        <v>3244</v>
      </c>
      <c r="B3243">
        <v>3324</v>
      </c>
      <c r="C3243">
        <v>1</v>
      </c>
      <c r="D3243">
        <v>4.4163129510999998E-5</v>
      </c>
      <c r="E3243">
        <v>0.12542935155900001</v>
      </c>
      <c r="F3243">
        <v>0.47</v>
      </c>
      <c r="G3243" t="s">
        <v>86</v>
      </c>
      <c r="H3243">
        <v>4575</v>
      </c>
      <c r="I3243">
        <v>-1.34839972493E-2</v>
      </c>
      <c r="J3243">
        <v>-3.2758208381600002E-3</v>
      </c>
    </row>
    <row r="3244" spans="1:10" x14ac:dyDescent="0.55000000000000004">
      <c r="A3244">
        <v>3245</v>
      </c>
      <c r="B3244">
        <v>3325</v>
      </c>
      <c r="C3244">
        <v>1</v>
      </c>
      <c r="D3244">
        <v>6.6679473814199996E-5</v>
      </c>
      <c r="E3244">
        <v>0.34716505783500001</v>
      </c>
      <c r="F3244">
        <v>0.41499999999999998</v>
      </c>
      <c r="G3244" t="s">
        <v>86</v>
      </c>
      <c r="H3244">
        <v>4576</v>
      </c>
      <c r="I3244">
        <v>-1.34839972493E-2</v>
      </c>
      <c r="J3244">
        <v>-4.9459812340500002E-3</v>
      </c>
    </row>
    <row r="3245" spans="1:10" x14ac:dyDescent="0.55000000000000004">
      <c r="A3245">
        <v>3246</v>
      </c>
      <c r="B3245">
        <v>3326</v>
      </c>
      <c r="C3245">
        <v>1</v>
      </c>
      <c r="D3245">
        <v>7.4533987419500005E-5</v>
      </c>
      <c r="E3245">
        <v>0.228357793733</v>
      </c>
      <c r="F3245">
        <v>0.44500000000000001</v>
      </c>
      <c r="G3245" t="s">
        <v>86</v>
      </c>
      <c r="H3245">
        <v>4575</v>
      </c>
      <c r="I3245">
        <v>-1.34839972493E-2</v>
      </c>
      <c r="J3245">
        <v>-5.5285934634599996E-3</v>
      </c>
    </row>
    <row r="3246" spans="1:10" x14ac:dyDescent="0.55000000000000004">
      <c r="A3246">
        <v>3247</v>
      </c>
      <c r="B3246">
        <v>3327</v>
      </c>
      <c r="C3246">
        <v>1</v>
      </c>
      <c r="D3246">
        <v>9.5177315613399999E-5</v>
      </c>
      <c r="E3246">
        <v>0.251536022483</v>
      </c>
      <c r="F3246">
        <v>0.45</v>
      </c>
      <c r="G3246" t="s">
        <v>86</v>
      </c>
      <c r="H3246">
        <v>4574</v>
      </c>
      <c r="I3246">
        <v>-1.34839972493E-2</v>
      </c>
      <c r="J3246">
        <v>-7.0598220112399997E-3</v>
      </c>
    </row>
    <row r="3247" spans="1:10" x14ac:dyDescent="0.55000000000000004">
      <c r="A3247">
        <v>3248</v>
      </c>
      <c r="B3247">
        <v>3328</v>
      </c>
      <c r="C3247">
        <v>1</v>
      </c>
      <c r="D3247">
        <v>9.1507790678600003E-5</v>
      </c>
      <c r="E3247">
        <v>0.36895447864999997</v>
      </c>
      <c r="F3247">
        <v>0.495</v>
      </c>
      <c r="G3247" t="s">
        <v>86</v>
      </c>
      <c r="H3247">
        <v>4574</v>
      </c>
      <c r="I3247">
        <v>-1.34839972493E-2</v>
      </c>
      <c r="J3247">
        <v>-6.7876332786799996E-3</v>
      </c>
    </row>
    <row r="3248" spans="1:10" x14ac:dyDescent="0.55000000000000004">
      <c r="A3248">
        <v>3249</v>
      </c>
      <c r="B3248">
        <v>3329</v>
      </c>
      <c r="C3248">
        <v>1</v>
      </c>
      <c r="D3248">
        <v>1.08608673523E-4</v>
      </c>
      <c r="E3248">
        <v>0.175963509602</v>
      </c>
      <c r="F3248">
        <v>0.46500000000000002</v>
      </c>
      <c r="G3248" t="s">
        <v>86</v>
      </c>
      <c r="H3248">
        <v>4573</v>
      </c>
      <c r="I3248">
        <v>-1.34839972493E-2</v>
      </c>
      <c r="J3248">
        <v>-8.0560992817500007E-3</v>
      </c>
    </row>
    <row r="3249" spans="1:10" x14ac:dyDescent="0.55000000000000004">
      <c r="A3249">
        <v>3250</v>
      </c>
      <c r="B3249">
        <v>3330</v>
      </c>
      <c r="C3249">
        <v>1</v>
      </c>
      <c r="D3249">
        <v>5.1601772720899998E-5</v>
      </c>
      <c r="E3249">
        <v>5.2226287622899999E-2</v>
      </c>
      <c r="F3249">
        <v>0.4</v>
      </c>
      <c r="G3249" t="s">
        <v>86</v>
      </c>
      <c r="H3249">
        <v>4510</v>
      </c>
      <c r="I3249">
        <v>-1.34839972493E-2</v>
      </c>
      <c r="J3249">
        <v>-3.827585686E-3</v>
      </c>
    </row>
    <row r="3250" spans="1:10" x14ac:dyDescent="0.55000000000000004">
      <c r="A3250">
        <v>3251</v>
      </c>
      <c r="B3250">
        <v>3331</v>
      </c>
      <c r="C3250">
        <v>1</v>
      </c>
      <c r="D3250">
        <v>5.5501595090900002E-5</v>
      </c>
      <c r="E3250">
        <v>9.9597916493200003E-2</v>
      </c>
      <c r="F3250">
        <v>0.4</v>
      </c>
      <c r="G3250" t="s">
        <v>86</v>
      </c>
      <c r="H3250">
        <v>4510</v>
      </c>
      <c r="I3250">
        <v>-1.34839972493E-2</v>
      </c>
      <c r="J3250">
        <v>-4.1168568388000003E-3</v>
      </c>
    </row>
    <row r="3251" spans="1:10" x14ac:dyDescent="0.55000000000000004">
      <c r="A3251">
        <v>3252</v>
      </c>
      <c r="B3251">
        <v>3332</v>
      </c>
      <c r="C3251">
        <v>1</v>
      </c>
      <c r="D3251">
        <v>3.9490868959599998E-5</v>
      </c>
      <c r="E3251">
        <v>-0.122818412369</v>
      </c>
      <c r="F3251">
        <v>0.34</v>
      </c>
      <c r="G3251" t="s">
        <v>86</v>
      </c>
      <c r="H3251">
        <v>4519</v>
      </c>
      <c r="I3251">
        <v>-1.34839972493E-2</v>
      </c>
      <c r="J3251">
        <v>-2.9292537210899999E-3</v>
      </c>
    </row>
    <row r="3252" spans="1:10" x14ac:dyDescent="0.55000000000000004">
      <c r="A3252">
        <v>3253</v>
      </c>
      <c r="B3252">
        <v>3333</v>
      </c>
      <c r="C3252">
        <v>1</v>
      </c>
      <c r="D3252">
        <v>3.22722268067E-5</v>
      </c>
      <c r="E3252">
        <v>-4.8711792171499999E-2</v>
      </c>
      <c r="F3252">
        <v>0.38</v>
      </c>
      <c r="G3252" t="s">
        <v>86</v>
      </c>
      <c r="H3252">
        <v>4517</v>
      </c>
      <c r="I3252">
        <v>-1.34839972493E-2</v>
      </c>
      <c r="J3252">
        <v>-2.39380755481E-3</v>
      </c>
    </row>
    <row r="3253" spans="1:10" x14ac:dyDescent="0.55000000000000004">
      <c r="A3253">
        <v>3254</v>
      </c>
      <c r="B3253">
        <v>3334</v>
      </c>
      <c r="C3253">
        <v>1</v>
      </c>
      <c r="D3253">
        <v>1.81785129976E-4</v>
      </c>
      <c r="E3253">
        <v>0.14261062196300001</v>
      </c>
      <c r="F3253">
        <v>2.5000000000000001E-2</v>
      </c>
      <c r="G3253" t="s">
        <v>85</v>
      </c>
      <c r="H3253">
        <v>74</v>
      </c>
      <c r="I3253">
        <v>-1.34839972493E-2</v>
      </c>
      <c r="J3253">
        <v>-1.34839972493E-2</v>
      </c>
    </row>
    <row r="3254" spans="1:10" x14ac:dyDescent="0.55000000000000004">
      <c r="A3254">
        <v>3255</v>
      </c>
      <c r="B3254">
        <v>3335</v>
      </c>
      <c r="C3254">
        <v>1</v>
      </c>
      <c r="D3254">
        <v>1.81785129976E-4</v>
      </c>
      <c r="E3254">
        <v>7.3838869088399997E-2</v>
      </c>
      <c r="F3254">
        <v>1.4999999999999999E-2</v>
      </c>
      <c r="G3254" t="s">
        <v>85</v>
      </c>
      <c r="H3254">
        <v>93</v>
      </c>
      <c r="I3254">
        <v>-1.34839972493E-2</v>
      </c>
      <c r="J3254">
        <v>-1.34839972493E-2</v>
      </c>
    </row>
    <row r="3255" spans="1:10" x14ac:dyDescent="0.55000000000000004">
      <c r="A3255">
        <v>3256</v>
      </c>
      <c r="B3255">
        <v>3336</v>
      </c>
      <c r="C3255">
        <v>1</v>
      </c>
      <c r="D3255">
        <v>1.81785129976E-4</v>
      </c>
      <c r="E3255">
        <v>0.10073470386</v>
      </c>
      <c r="F3255">
        <v>1.4999999999999999E-2</v>
      </c>
      <c r="G3255" t="s">
        <v>85</v>
      </c>
      <c r="H3255">
        <v>197</v>
      </c>
      <c r="I3255">
        <v>-1.34839972493E-2</v>
      </c>
      <c r="J3255">
        <v>-1.34839972493E-2</v>
      </c>
    </row>
    <row r="3256" spans="1:10" x14ac:dyDescent="0.55000000000000004">
      <c r="A3256">
        <v>3257</v>
      </c>
      <c r="B3256">
        <v>3337</v>
      </c>
      <c r="C3256">
        <v>1</v>
      </c>
      <c r="D3256">
        <v>1.81785129976E-4</v>
      </c>
      <c r="E3256">
        <v>0.18946739828</v>
      </c>
      <c r="F3256">
        <v>0.04</v>
      </c>
      <c r="G3256" t="s">
        <v>85</v>
      </c>
      <c r="H3256">
        <v>155</v>
      </c>
      <c r="I3256">
        <v>-1.34839972493E-2</v>
      </c>
      <c r="J3256">
        <v>-1.34839972493E-2</v>
      </c>
    </row>
    <row r="3257" spans="1:10" x14ac:dyDescent="0.55000000000000004">
      <c r="A3257">
        <v>3258</v>
      </c>
      <c r="B3257">
        <v>3338</v>
      </c>
      <c r="C3257">
        <v>1</v>
      </c>
      <c r="D3257">
        <v>1.3436467279299999E-5</v>
      </c>
      <c r="E3257">
        <v>1.61077553067E-2</v>
      </c>
      <c r="F3257">
        <v>0.41499999999999998</v>
      </c>
      <c r="G3257" t="s">
        <v>86</v>
      </c>
      <c r="H3257">
        <v>4506</v>
      </c>
      <c r="I3257">
        <v>-1.34839972493E-2</v>
      </c>
      <c r="J3257">
        <v>-9.9665626037800004E-4</v>
      </c>
    </row>
    <row r="3258" spans="1:10" x14ac:dyDescent="0.55000000000000004">
      <c r="A3258">
        <v>3259</v>
      </c>
      <c r="B3258">
        <v>3339</v>
      </c>
      <c r="C3258">
        <v>1</v>
      </c>
      <c r="D3258">
        <v>5.1680879528699996E-7</v>
      </c>
      <c r="E3258">
        <v>5.4775108484899998E-2</v>
      </c>
      <c r="F3258">
        <v>0.34</v>
      </c>
      <c r="G3258" t="s">
        <v>86</v>
      </c>
      <c r="H3258">
        <v>4506</v>
      </c>
      <c r="I3258">
        <v>-1.34839972493E-2</v>
      </c>
      <c r="J3258">
        <v>-3.8334534705700001E-5</v>
      </c>
    </row>
    <row r="3259" spans="1:10" x14ac:dyDescent="0.55000000000000004">
      <c r="A3259">
        <v>3260</v>
      </c>
      <c r="B3259">
        <v>3340</v>
      </c>
      <c r="C3259">
        <v>1</v>
      </c>
      <c r="D3259">
        <v>6.4477888088399996E-6</v>
      </c>
      <c r="E3259">
        <v>5.92289949346E-3</v>
      </c>
      <c r="F3259">
        <v>0.41</v>
      </c>
      <c r="G3259" t="s">
        <v>86</v>
      </c>
      <c r="H3259">
        <v>4508</v>
      </c>
      <c r="I3259">
        <v>-1.34839972493E-2</v>
      </c>
      <c r="J3259">
        <v>-4.7826775805900001E-4</v>
      </c>
    </row>
    <row r="3260" spans="1:10" x14ac:dyDescent="0.55000000000000004">
      <c r="A3260">
        <v>3261</v>
      </c>
      <c r="B3260">
        <v>3341</v>
      </c>
      <c r="C3260">
        <v>1</v>
      </c>
      <c r="D3260">
        <v>-5.1237158338600001E-6</v>
      </c>
      <c r="E3260">
        <v>3.2886152687E-2</v>
      </c>
      <c r="F3260">
        <v>0.33500000000000002</v>
      </c>
      <c r="G3260" t="s">
        <v>86</v>
      </c>
      <c r="H3260">
        <v>4503</v>
      </c>
      <c r="I3260">
        <v>-1.34839972493E-2</v>
      </c>
      <c r="J3260">
        <v>3.8005402432400001E-4</v>
      </c>
    </row>
    <row r="3261" spans="1:10" x14ac:dyDescent="0.55000000000000004">
      <c r="A3261">
        <v>3262</v>
      </c>
      <c r="B3261">
        <v>3342</v>
      </c>
      <c r="C3261">
        <v>1</v>
      </c>
      <c r="D3261">
        <v>5.2148690748800004E-6</v>
      </c>
      <c r="E3261">
        <v>-0.12532785675399999</v>
      </c>
      <c r="F3261">
        <v>0.37</v>
      </c>
      <c r="G3261" t="s">
        <v>86</v>
      </c>
      <c r="H3261">
        <v>4511</v>
      </c>
      <c r="I3261">
        <v>-1.34839972493E-2</v>
      </c>
      <c r="J3261">
        <v>-3.8681535871599998E-4</v>
      </c>
    </row>
    <row r="3262" spans="1:10" x14ac:dyDescent="0.55000000000000004">
      <c r="A3262">
        <v>3263</v>
      </c>
      <c r="B3262">
        <v>3343</v>
      </c>
      <c r="C3262">
        <v>1</v>
      </c>
      <c r="D3262">
        <v>-3.6679542254500002E-5</v>
      </c>
      <c r="E3262">
        <v>-0.45297838137599999</v>
      </c>
      <c r="F3262">
        <v>0.26500000000000001</v>
      </c>
      <c r="G3262" t="s">
        <v>86</v>
      </c>
      <c r="H3262">
        <v>4510</v>
      </c>
      <c r="I3262">
        <v>-1.34839972493E-2</v>
      </c>
      <c r="J3262">
        <v>2.7207222446E-3</v>
      </c>
    </row>
    <row r="3263" spans="1:10" x14ac:dyDescent="0.55000000000000004">
      <c r="A3263">
        <v>3264</v>
      </c>
      <c r="B3263">
        <v>3344</v>
      </c>
      <c r="C3263">
        <v>1</v>
      </c>
      <c r="D3263">
        <v>6.1289257380999997E-6</v>
      </c>
      <c r="E3263">
        <v>4.19563588238E-2</v>
      </c>
      <c r="F3263">
        <v>0.36499999999999999</v>
      </c>
      <c r="G3263" t="s">
        <v>86</v>
      </c>
      <c r="H3263">
        <v>4518</v>
      </c>
      <c r="I3263">
        <v>-1.34839972493E-2</v>
      </c>
      <c r="J3263">
        <v>-4.54615940282E-4</v>
      </c>
    </row>
    <row r="3264" spans="1:10" x14ac:dyDescent="0.55000000000000004">
      <c r="A3264">
        <v>3265</v>
      </c>
      <c r="B3264">
        <v>3345</v>
      </c>
      <c r="C3264">
        <v>1</v>
      </c>
      <c r="D3264">
        <v>-6.4170735935800001E-7</v>
      </c>
      <c r="E3264">
        <v>-8.6995826953200001E-4</v>
      </c>
      <c r="F3264">
        <v>0.37</v>
      </c>
      <c r="G3264" t="s">
        <v>86</v>
      </c>
      <c r="H3264">
        <v>4510</v>
      </c>
      <c r="I3264">
        <v>-1.34839972493E-2</v>
      </c>
      <c r="J3264">
        <v>4.7598944256600001E-5</v>
      </c>
    </row>
    <row r="3265" spans="1:10" x14ac:dyDescent="0.55000000000000004">
      <c r="A3265">
        <v>3266</v>
      </c>
      <c r="B3265">
        <v>3346</v>
      </c>
      <c r="C3265">
        <v>1</v>
      </c>
      <c r="D3265">
        <v>4.7505558364399998E-5</v>
      </c>
      <c r="E3265">
        <v>0.172765665634</v>
      </c>
      <c r="F3265">
        <v>0.4</v>
      </c>
      <c r="G3265" t="s">
        <v>86</v>
      </c>
      <c r="H3265">
        <v>4519</v>
      </c>
      <c r="I3265">
        <v>-1.34839972493E-2</v>
      </c>
      <c r="J3265">
        <v>-3.5237470655199998E-3</v>
      </c>
    </row>
    <row r="3266" spans="1:10" x14ac:dyDescent="0.55000000000000004">
      <c r="A3266">
        <v>3267</v>
      </c>
      <c r="B3266">
        <v>3347</v>
      </c>
      <c r="C3266">
        <v>1</v>
      </c>
      <c r="D3266">
        <v>3.2331018790799997E-5</v>
      </c>
      <c r="E3266">
        <v>2.5666965177600001E-2</v>
      </c>
      <c r="F3266">
        <v>0.39</v>
      </c>
      <c r="G3266" t="s">
        <v>86</v>
      </c>
      <c r="H3266">
        <v>4517</v>
      </c>
      <c r="I3266">
        <v>-1.34839972493E-2</v>
      </c>
      <c r="J3266">
        <v>-2.3981684778000001E-3</v>
      </c>
    </row>
    <row r="3267" spans="1:10" x14ac:dyDescent="0.55000000000000004">
      <c r="A3267">
        <v>3268</v>
      </c>
      <c r="B3267">
        <v>3348</v>
      </c>
      <c r="C3267">
        <v>1</v>
      </c>
      <c r="D3267">
        <v>-8.7502791620500007E-6</v>
      </c>
      <c r="E3267">
        <v>-0.102962299979</v>
      </c>
      <c r="F3267">
        <v>0.33500000000000002</v>
      </c>
      <c r="G3267" t="s">
        <v>86</v>
      </c>
      <c r="H3267">
        <v>4507</v>
      </c>
      <c r="I3267">
        <v>-1.34839972493E-2</v>
      </c>
      <c r="J3267">
        <v>6.4905605957300003E-4</v>
      </c>
    </row>
    <row r="3268" spans="1:10" x14ac:dyDescent="0.55000000000000004">
      <c r="A3268">
        <v>3269</v>
      </c>
      <c r="B3268">
        <v>3349</v>
      </c>
      <c r="C3268">
        <v>1</v>
      </c>
      <c r="D3268">
        <v>2.1865747517099999E-7</v>
      </c>
      <c r="E3268">
        <v>-1.1248458943E-2</v>
      </c>
      <c r="F3268">
        <v>0.35</v>
      </c>
      <c r="G3268" t="s">
        <v>86</v>
      </c>
      <c r="H3268">
        <v>4508</v>
      </c>
      <c r="I3268">
        <v>-1.34839972493E-2</v>
      </c>
      <c r="J3268">
        <v>-1.62190207423E-5</v>
      </c>
    </row>
    <row r="3269" spans="1:10" x14ac:dyDescent="0.55000000000000004">
      <c r="A3269">
        <v>3270</v>
      </c>
      <c r="B3269">
        <v>3350</v>
      </c>
      <c r="C3269">
        <v>1</v>
      </c>
      <c r="D3269">
        <v>2.2541191568099999E-5</v>
      </c>
      <c r="E3269">
        <v>-5.39264585799E-2</v>
      </c>
      <c r="F3269">
        <v>0.19</v>
      </c>
      <c r="G3269" t="s">
        <v>86</v>
      </c>
      <c r="H3269">
        <v>4495</v>
      </c>
      <c r="I3269">
        <v>-1.34839972493E-2</v>
      </c>
      <c r="J3269">
        <v>-1.6720034534099999E-3</v>
      </c>
    </row>
    <row r="3270" spans="1:10" x14ac:dyDescent="0.55000000000000004">
      <c r="A3270">
        <v>3271</v>
      </c>
      <c r="B3270">
        <v>3351</v>
      </c>
      <c r="C3270">
        <v>1</v>
      </c>
      <c r="D3270">
        <v>1.7829889726899999E-5</v>
      </c>
      <c r="E3270">
        <v>-3.2541237670900003E-2</v>
      </c>
      <c r="F3270">
        <v>0.20499999999999999</v>
      </c>
      <c r="G3270" t="s">
        <v>86</v>
      </c>
      <c r="H3270">
        <v>4495</v>
      </c>
      <c r="I3270">
        <v>-1.34839972493E-2</v>
      </c>
      <c r="J3270">
        <v>-1.3225404303599999E-3</v>
      </c>
    </row>
    <row r="3271" spans="1:10" x14ac:dyDescent="0.55000000000000004">
      <c r="A3271">
        <v>3272</v>
      </c>
      <c r="B3271">
        <v>3352</v>
      </c>
      <c r="C3271">
        <v>1</v>
      </c>
      <c r="D3271">
        <v>3.67741575065E-5</v>
      </c>
      <c r="E3271">
        <v>0.12001061185</v>
      </c>
      <c r="F3271">
        <v>0.19500000000000001</v>
      </c>
      <c r="G3271" t="s">
        <v>86</v>
      </c>
      <c r="H3271">
        <v>4495</v>
      </c>
      <c r="I3271">
        <v>-1.34839972493E-2</v>
      </c>
      <c r="J3271">
        <v>-2.72774037528E-3</v>
      </c>
    </row>
    <row r="3272" spans="1:10" x14ac:dyDescent="0.55000000000000004">
      <c r="A3272">
        <v>3273</v>
      </c>
      <c r="B3272">
        <v>3353</v>
      </c>
      <c r="C3272">
        <v>1</v>
      </c>
      <c r="D3272">
        <v>1.01425760398E-4</v>
      </c>
      <c r="E3272">
        <v>6.1677804129299997E-2</v>
      </c>
      <c r="F3272">
        <v>0.14000000000000001</v>
      </c>
      <c r="G3272" t="s">
        <v>86</v>
      </c>
      <c r="H3272">
        <v>4495</v>
      </c>
      <c r="I3272">
        <v>-1.34839972493E-2</v>
      </c>
      <c r="J3272">
        <v>-7.5233033328600003E-3</v>
      </c>
    </row>
    <row r="3273" spans="1:10" x14ac:dyDescent="0.55000000000000004">
      <c r="A3273">
        <v>3274</v>
      </c>
      <c r="B3273">
        <v>3354</v>
      </c>
      <c r="C3273">
        <v>1</v>
      </c>
      <c r="D3273">
        <v>6.6342885969599994E-5</v>
      </c>
      <c r="E3273">
        <v>0.100730306068</v>
      </c>
      <c r="F3273">
        <v>0.24</v>
      </c>
      <c r="G3273" t="s">
        <v>86</v>
      </c>
      <c r="H3273">
        <v>4495</v>
      </c>
      <c r="I3273">
        <v>-1.34839972493E-2</v>
      </c>
      <c r="J3273">
        <v>-4.9210146728699998E-3</v>
      </c>
    </row>
    <row r="3274" spans="1:10" x14ac:dyDescent="0.55000000000000004">
      <c r="A3274">
        <v>3275</v>
      </c>
      <c r="B3274">
        <v>3355</v>
      </c>
      <c r="C3274">
        <v>1</v>
      </c>
      <c r="D3274">
        <v>-1.12156080816E-4</v>
      </c>
      <c r="E3274">
        <v>-0.44418375932300003</v>
      </c>
      <c r="F3274">
        <v>0.185</v>
      </c>
      <c r="G3274" t="s">
        <v>86</v>
      </c>
      <c r="H3274">
        <v>4495</v>
      </c>
      <c r="I3274">
        <v>-1.34839972493E-2</v>
      </c>
      <c r="J3274">
        <v>8.3192298809600003E-3</v>
      </c>
    </row>
    <row r="3275" spans="1:10" x14ac:dyDescent="0.55000000000000004">
      <c r="A3275">
        <v>3276</v>
      </c>
      <c r="B3275">
        <v>3356</v>
      </c>
      <c r="C3275">
        <v>1</v>
      </c>
      <c r="D3275">
        <v>-1.4728850156899999E-5</v>
      </c>
      <c r="E3275">
        <v>7.4464935284200007E-2</v>
      </c>
      <c r="F3275">
        <v>0.25</v>
      </c>
      <c r="G3275" t="s">
        <v>86</v>
      </c>
      <c r="H3275">
        <v>4495</v>
      </c>
      <c r="I3275">
        <v>-1.34839972493E-2</v>
      </c>
      <c r="J3275">
        <v>1.0925193662799999E-3</v>
      </c>
    </row>
    <row r="3276" spans="1:10" x14ac:dyDescent="0.55000000000000004">
      <c r="A3276">
        <v>3277</v>
      </c>
      <c r="B3276">
        <v>3357</v>
      </c>
      <c r="C3276">
        <v>1</v>
      </c>
      <c r="D3276">
        <v>3.8492107434700002E-5</v>
      </c>
      <c r="E3276">
        <v>8.66185479176E-2</v>
      </c>
      <c r="F3276">
        <v>0.155</v>
      </c>
      <c r="G3276" t="s">
        <v>86</v>
      </c>
      <c r="H3276">
        <v>4495</v>
      </c>
      <c r="I3276">
        <v>-1.34839972493E-2</v>
      </c>
      <c r="J3276">
        <v>-2.8551701167000001E-3</v>
      </c>
    </row>
    <row r="3277" spans="1:10" x14ac:dyDescent="0.55000000000000004">
      <c r="A3277">
        <v>3278</v>
      </c>
      <c r="B3277">
        <v>3358</v>
      </c>
      <c r="C3277">
        <v>1</v>
      </c>
      <c r="D3277">
        <v>4.4715817142500001E-5</v>
      </c>
      <c r="E3277">
        <v>-8.1612954305200006E-2</v>
      </c>
      <c r="F3277">
        <v>0.20499999999999999</v>
      </c>
      <c r="G3277" t="s">
        <v>86</v>
      </c>
      <c r="H3277">
        <v>4495</v>
      </c>
      <c r="I3277">
        <v>-1.34839972493E-2</v>
      </c>
      <c r="J3277">
        <v>-3.31681670237E-3</v>
      </c>
    </row>
    <row r="3278" spans="1:10" x14ac:dyDescent="0.55000000000000004">
      <c r="A3278">
        <v>3279</v>
      </c>
      <c r="B3278">
        <v>3359</v>
      </c>
      <c r="C3278">
        <v>1</v>
      </c>
      <c r="D3278">
        <v>-1.4723728977499999E-4</v>
      </c>
      <c r="E3278">
        <v>-0.25649628734199997</v>
      </c>
      <c r="F3278">
        <v>0.20499999999999999</v>
      </c>
      <c r="G3278" t="s">
        <v>86</v>
      </c>
      <c r="H3278">
        <v>4495</v>
      </c>
      <c r="I3278">
        <v>-1.34839972493E-2</v>
      </c>
      <c r="J3278">
        <v>1.0921395004E-2</v>
      </c>
    </row>
    <row r="3279" spans="1:10" x14ac:dyDescent="0.55000000000000004">
      <c r="A3279">
        <v>3280</v>
      </c>
      <c r="B3279">
        <v>3360</v>
      </c>
      <c r="C3279">
        <v>1</v>
      </c>
      <c r="D3279">
        <v>7.0829960774E-5</v>
      </c>
      <c r="E3279">
        <v>0.13366450466900001</v>
      </c>
      <c r="F3279">
        <v>0.36</v>
      </c>
      <c r="G3279" t="s">
        <v>86</v>
      </c>
      <c r="H3279">
        <v>4533</v>
      </c>
      <c r="I3279">
        <v>-1.34839972493E-2</v>
      </c>
      <c r="J3279">
        <v>-5.2538455503199997E-3</v>
      </c>
    </row>
    <row r="3280" spans="1:10" x14ac:dyDescent="0.55000000000000004">
      <c r="A3280">
        <v>3281</v>
      </c>
      <c r="B3280">
        <v>3361</v>
      </c>
      <c r="C3280">
        <v>1</v>
      </c>
      <c r="D3280">
        <v>2.9064901439000002E-5</v>
      </c>
      <c r="E3280">
        <v>8.3866378096999997E-2</v>
      </c>
      <c r="F3280">
        <v>0.35499999999999998</v>
      </c>
      <c r="G3280" t="s">
        <v>86</v>
      </c>
      <c r="H3280">
        <v>4532</v>
      </c>
      <c r="I3280">
        <v>-1.34839972493E-2</v>
      </c>
      <c r="J3280">
        <v>-2.1559026918400001E-3</v>
      </c>
    </row>
    <row r="3281" spans="1:10" x14ac:dyDescent="0.55000000000000004">
      <c r="A3281">
        <v>3282</v>
      </c>
      <c r="B3281">
        <v>3362</v>
      </c>
      <c r="C3281">
        <v>1</v>
      </c>
      <c r="D3281">
        <v>8.1839093549299994E-5</v>
      </c>
      <c r="E3281">
        <v>0.131925952983</v>
      </c>
      <c r="F3281">
        <v>0.39500000000000002</v>
      </c>
      <c r="G3281" t="s">
        <v>86</v>
      </c>
      <c r="H3281">
        <v>4534</v>
      </c>
      <c r="I3281">
        <v>-1.34839972493E-2</v>
      </c>
      <c r="J3281">
        <v>-6.0704531357700002E-3</v>
      </c>
    </row>
    <row r="3282" spans="1:10" x14ac:dyDescent="0.55000000000000004">
      <c r="A3282">
        <v>3283</v>
      </c>
      <c r="B3282">
        <v>3363</v>
      </c>
      <c r="C3282">
        <v>1</v>
      </c>
      <c r="D3282">
        <v>8.1173373184699997E-5</v>
      </c>
      <c r="E3282">
        <v>0.14330082010699999</v>
      </c>
      <c r="F3282">
        <v>0.39</v>
      </c>
      <c r="G3282" t="s">
        <v>86</v>
      </c>
      <c r="H3282">
        <v>4533</v>
      </c>
      <c r="I3282">
        <v>-1.34839972493E-2</v>
      </c>
      <c r="J3282">
        <v>-6.0210730155899998E-3</v>
      </c>
    </row>
    <row r="3283" spans="1:10" x14ac:dyDescent="0.55000000000000004">
      <c r="A3283">
        <v>3284</v>
      </c>
      <c r="B3283">
        <v>3364</v>
      </c>
      <c r="C3283">
        <v>1</v>
      </c>
      <c r="D3283">
        <v>5.8552976699500002E-5</v>
      </c>
      <c r="E3283">
        <v>0.108311220123</v>
      </c>
      <c r="F3283">
        <v>0.43</v>
      </c>
      <c r="G3283" t="s">
        <v>86</v>
      </c>
      <c r="H3283">
        <v>4551</v>
      </c>
      <c r="I3283">
        <v>-1.34839972493E-2</v>
      </c>
      <c r="J3283">
        <v>-4.3431945003099999E-3</v>
      </c>
    </row>
    <row r="3284" spans="1:10" x14ac:dyDescent="0.55000000000000004">
      <c r="A3284">
        <v>3285</v>
      </c>
      <c r="B3284">
        <v>3365</v>
      </c>
      <c r="C3284">
        <v>1</v>
      </c>
      <c r="D3284">
        <v>5.0540910704499999E-5</v>
      </c>
      <c r="E3284">
        <v>0.15083034457700001</v>
      </c>
      <c r="F3284">
        <v>0.41</v>
      </c>
      <c r="G3284" t="s">
        <v>86</v>
      </c>
      <c r="H3284">
        <v>4547</v>
      </c>
      <c r="I3284">
        <v>-1.34839972493E-2</v>
      </c>
      <c r="J3284">
        <v>-3.7488957485300001E-3</v>
      </c>
    </row>
    <row r="3285" spans="1:10" x14ac:dyDescent="0.55000000000000004">
      <c r="A3285">
        <v>3286</v>
      </c>
      <c r="B3285">
        <v>3366</v>
      </c>
      <c r="C3285">
        <v>1</v>
      </c>
      <c r="D3285">
        <v>6.1731445017400001E-5</v>
      </c>
      <c r="E3285">
        <v>9.7490645147499999E-2</v>
      </c>
      <c r="F3285">
        <v>0.47499999999999998</v>
      </c>
      <c r="G3285" t="s">
        <v>86</v>
      </c>
      <c r="H3285">
        <v>4540</v>
      </c>
      <c r="I3285">
        <v>-1.34839972493E-2</v>
      </c>
      <c r="J3285">
        <v>-4.5789588780800004E-3</v>
      </c>
    </row>
    <row r="3286" spans="1:10" x14ac:dyDescent="0.55000000000000004">
      <c r="A3286">
        <v>3287</v>
      </c>
      <c r="B3286">
        <v>3367</v>
      </c>
      <c r="C3286">
        <v>1</v>
      </c>
      <c r="D3286">
        <v>5.8459775933100003E-5</v>
      </c>
      <c r="E3286">
        <v>0.150097597591</v>
      </c>
      <c r="F3286">
        <v>0.35</v>
      </c>
      <c r="G3286" t="s">
        <v>86</v>
      </c>
      <c r="H3286">
        <v>4532</v>
      </c>
      <c r="I3286">
        <v>-1.34839972493E-2</v>
      </c>
      <c r="J3286">
        <v>-4.3362812897699997E-3</v>
      </c>
    </row>
    <row r="3287" spans="1:10" x14ac:dyDescent="0.55000000000000004">
      <c r="A3287">
        <v>3288</v>
      </c>
      <c r="B3287">
        <v>3368</v>
      </c>
      <c r="C3287">
        <v>1</v>
      </c>
      <c r="D3287">
        <v>7.6376058406900005E-5</v>
      </c>
      <c r="E3287">
        <v>0.14765902971</v>
      </c>
      <c r="F3287">
        <v>0.28499999999999998</v>
      </c>
      <c r="G3287" t="s">
        <v>86</v>
      </c>
      <c r="H3287">
        <v>4533</v>
      </c>
      <c r="I3287">
        <v>-1.34839972493E-2</v>
      </c>
      <c r="J3287">
        <v>-5.6652299426399998E-3</v>
      </c>
    </row>
    <row r="3288" spans="1:10" x14ac:dyDescent="0.55000000000000004">
      <c r="A3288">
        <v>3289</v>
      </c>
      <c r="B3288">
        <v>3369</v>
      </c>
      <c r="C3288">
        <v>1</v>
      </c>
      <c r="D3288">
        <v>6.4615972708099997E-5</v>
      </c>
      <c r="E3288">
        <v>0.119685032055</v>
      </c>
      <c r="F3288">
        <v>0.35499999999999998</v>
      </c>
      <c r="G3288" t="s">
        <v>86</v>
      </c>
      <c r="H3288">
        <v>4531</v>
      </c>
      <c r="I3288">
        <v>-1.34839972493E-2</v>
      </c>
      <c r="J3288">
        <v>-4.7929200719999997E-3</v>
      </c>
    </row>
    <row r="3289" spans="1:10" x14ac:dyDescent="0.55000000000000004">
      <c r="A3289">
        <v>3290</v>
      </c>
      <c r="B3289">
        <v>3370</v>
      </c>
      <c r="C3289">
        <v>1</v>
      </c>
      <c r="D3289">
        <v>-1.09312923976E-4</v>
      </c>
      <c r="E3289">
        <v>-0.31137214523200002</v>
      </c>
      <c r="F3289">
        <v>0.06</v>
      </c>
      <c r="G3289" t="s">
        <v>86</v>
      </c>
      <c r="H3289">
        <v>4495</v>
      </c>
      <c r="I3289">
        <v>-1.34839972493E-2</v>
      </c>
      <c r="J3289">
        <v>8.1083373893000004E-3</v>
      </c>
    </row>
    <row r="3290" spans="1:10" x14ac:dyDescent="0.55000000000000004">
      <c r="A3290">
        <v>3291</v>
      </c>
      <c r="B3290">
        <v>3371</v>
      </c>
      <c r="C3290">
        <v>1</v>
      </c>
      <c r="D3290">
        <v>-1.9755801076000001E-4</v>
      </c>
      <c r="E3290">
        <v>-0.89603098940600001</v>
      </c>
      <c r="F3290">
        <v>5.5E-2</v>
      </c>
      <c r="G3290" t="s">
        <v>86</v>
      </c>
      <c r="H3290">
        <v>4495</v>
      </c>
      <c r="I3290">
        <v>-1.34839972493E-2</v>
      </c>
      <c r="J3290">
        <v>1.46539580768E-2</v>
      </c>
    </row>
    <row r="3291" spans="1:10" x14ac:dyDescent="0.55000000000000004">
      <c r="A3291">
        <v>3292</v>
      </c>
      <c r="B3291">
        <v>3372</v>
      </c>
      <c r="C3291">
        <v>1</v>
      </c>
      <c r="D3291">
        <v>-3.8689783983400001E-4</v>
      </c>
      <c r="E3291">
        <v>-1.22912329014</v>
      </c>
      <c r="F3291">
        <v>7.0000000000000007E-2</v>
      </c>
      <c r="G3291" t="s">
        <v>86</v>
      </c>
      <c r="H3291">
        <v>4495</v>
      </c>
      <c r="I3291">
        <v>-1.34839972493E-2</v>
      </c>
      <c r="J3291">
        <v>2.8698328673800001E-2</v>
      </c>
    </row>
    <row r="3292" spans="1:10" x14ac:dyDescent="0.55000000000000004">
      <c r="A3292">
        <v>3293</v>
      </c>
      <c r="B3292">
        <v>3373</v>
      </c>
      <c r="C3292">
        <v>1</v>
      </c>
      <c r="D3292">
        <v>-8.2617585206899995E-4</v>
      </c>
      <c r="E3292">
        <v>-2.22310849538</v>
      </c>
      <c r="F3292">
        <v>0.04</v>
      </c>
      <c r="G3292" t="s">
        <v>87</v>
      </c>
      <c r="H3292">
        <v>4495</v>
      </c>
      <c r="I3292">
        <v>-1.34839972493E-2</v>
      </c>
      <c r="J3292">
        <v>6.1281981194800002E-2</v>
      </c>
    </row>
    <row r="3293" spans="1:10" x14ac:dyDescent="0.55000000000000004">
      <c r="A3293">
        <v>3294</v>
      </c>
      <c r="B3293">
        <v>3374</v>
      </c>
      <c r="C3293">
        <v>1</v>
      </c>
      <c r="D3293">
        <v>-1.70465000071E-3</v>
      </c>
      <c r="E3293">
        <v>-5.2265737491599999</v>
      </c>
      <c r="F3293">
        <v>5.0000000000000001E-3</v>
      </c>
      <c r="G3293" t="s">
        <v>87</v>
      </c>
      <c r="H3293">
        <v>4497</v>
      </c>
      <c r="I3293">
        <v>-1.34839972493E-2</v>
      </c>
      <c r="J3293">
        <v>0.126443213059</v>
      </c>
    </row>
    <row r="3294" spans="1:10" x14ac:dyDescent="0.55000000000000004">
      <c r="A3294">
        <v>3295</v>
      </c>
      <c r="B3294">
        <v>3375</v>
      </c>
      <c r="C3294">
        <v>1</v>
      </c>
      <c r="D3294">
        <v>-1.87139508659E-3</v>
      </c>
      <c r="E3294">
        <v>-4.7371659956299998</v>
      </c>
      <c r="F3294">
        <v>0.02</v>
      </c>
      <c r="G3294" t="s">
        <v>87</v>
      </c>
      <c r="H3294">
        <v>4497</v>
      </c>
      <c r="I3294">
        <v>-1.34839972493E-2</v>
      </c>
      <c r="J3294">
        <v>0.13881160798600001</v>
      </c>
    </row>
    <row r="3295" spans="1:10" x14ac:dyDescent="0.55000000000000004">
      <c r="A3295">
        <v>3296</v>
      </c>
      <c r="B3295">
        <v>3376</v>
      </c>
      <c r="C3295">
        <v>1</v>
      </c>
      <c r="D3295">
        <v>-1.13450866479E-3</v>
      </c>
      <c r="E3295">
        <v>-2.2908246651000002</v>
      </c>
      <c r="F3295">
        <v>3.5000000000000003E-2</v>
      </c>
      <c r="G3295" t="s">
        <v>87</v>
      </c>
      <c r="H3295">
        <v>4500</v>
      </c>
      <c r="I3295">
        <v>-1.34839972493E-2</v>
      </c>
      <c r="J3295">
        <v>8.4152712145999994E-2</v>
      </c>
    </row>
    <row r="3296" spans="1:10" x14ac:dyDescent="0.55000000000000004">
      <c r="A3296">
        <v>3297</v>
      </c>
      <c r="B3296">
        <v>3377</v>
      </c>
      <c r="C3296">
        <v>1</v>
      </c>
      <c r="D3296">
        <v>-4.9780928145399996E-3</v>
      </c>
      <c r="E3296">
        <v>-14.027216920600001</v>
      </c>
      <c r="F3296">
        <v>5.0000000000000001E-3</v>
      </c>
      <c r="G3296" t="s">
        <v>87</v>
      </c>
      <c r="H3296">
        <v>4498</v>
      </c>
      <c r="I3296">
        <v>-1.34839972493E-2</v>
      </c>
      <c r="J3296">
        <v>0.36925236858799998</v>
      </c>
    </row>
    <row r="3297" spans="1:10" x14ac:dyDescent="0.55000000000000004">
      <c r="A3297">
        <v>3298</v>
      </c>
      <c r="B3297">
        <v>3378</v>
      </c>
      <c r="C3297">
        <v>1</v>
      </c>
      <c r="D3297">
        <v>-5.5926590253800004E-4</v>
      </c>
      <c r="E3297">
        <v>-1.3572590656800001</v>
      </c>
      <c r="F3297">
        <v>3.5000000000000003E-2</v>
      </c>
      <c r="G3297" t="s">
        <v>87</v>
      </c>
      <c r="H3297">
        <v>4503</v>
      </c>
      <c r="I3297">
        <v>-1.34839972493E-2</v>
      </c>
      <c r="J3297">
        <v>4.1483810542800002E-2</v>
      </c>
    </row>
    <row r="3298" spans="1:10" x14ac:dyDescent="0.55000000000000004">
      <c r="A3298">
        <v>3299</v>
      </c>
      <c r="B3298">
        <v>3379</v>
      </c>
      <c r="C3298">
        <v>1</v>
      </c>
      <c r="D3298">
        <v>-4.4327030402399999E-4</v>
      </c>
      <c r="E3298">
        <v>-1.5317570066799999</v>
      </c>
      <c r="F3298">
        <v>6.5000000000000002E-2</v>
      </c>
      <c r="G3298" t="s">
        <v>86</v>
      </c>
      <c r="H3298">
        <v>4503</v>
      </c>
      <c r="I3298">
        <v>-1.34839972493E-2</v>
      </c>
      <c r="J3298">
        <v>3.2879782636300002E-2</v>
      </c>
    </row>
    <row r="3299" spans="1:10" x14ac:dyDescent="0.55000000000000004">
      <c r="A3299">
        <v>3300</v>
      </c>
      <c r="B3299">
        <v>3380</v>
      </c>
      <c r="C3299">
        <v>1</v>
      </c>
      <c r="D3299">
        <v>-2.0046384301400001E-4</v>
      </c>
      <c r="E3299">
        <v>-0.88627729733899996</v>
      </c>
      <c r="F3299">
        <v>0.15</v>
      </c>
      <c r="G3299" t="s">
        <v>86</v>
      </c>
      <c r="H3299">
        <v>4503</v>
      </c>
      <c r="I3299">
        <v>-1.34839972493E-2</v>
      </c>
      <c r="J3299">
        <v>1.4869499546700001E-2</v>
      </c>
    </row>
    <row r="3300" spans="1:10" x14ac:dyDescent="0.55000000000000004">
      <c r="A3300">
        <v>3301</v>
      </c>
      <c r="B3300">
        <v>3381</v>
      </c>
      <c r="C3300">
        <v>1</v>
      </c>
      <c r="D3300">
        <v>-2.31977974738E-4</v>
      </c>
      <c r="E3300">
        <v>-1.04205911145</v>
      </c>
      <c r="F3300">
        <v>0.09</v>
      </c>
      <c r="G3300" t="s">
        <v>86</v>
      </c>
      <c r="H3300">
        <v>4503</v>
      </c>
      <c r="I3300">
        <v>-1.34839972493E-2</v>
      </c>
      <c r="J3300">
        <v>1.7207075043300001E-2</v>
      </c>
    </row>
    <row r="3301" spans="1:10" x14ac:dyDescent="0.55000000000000004">
      <c r="A3301">
        <v>3302</v>
      </c>
      <c r="B3301">
        <v>3382</v>
      </c>
      <c r="C3301">
        <v>1</v>
      </c>
      <c r="D3301">
        <v>-6.3502510996599996E-4</v>
      </c>
      <c r="E3301">
        <v>-2.6676342063699998</v>
      </c>
      <c r="F3301">
        <v>3.5000000000000003E-2</v>
      </c>
      <c r="G3301" t="s">
        <v>87</v>
      </c>
      <c r="H3301">
        <v>4501</v>
      </c>
      <c r="I3301">
        <v>-1.34839972493E-2</v>
      </c>
      <c r="J3301">
        <v>4.7103285274799997E-2</v>
      </c>
    </row>
    <row r="3302" spans="1:10" x14ac:dyDescent="0.55000000000000004">
      <c r="A3302">
        <v>3303</v>
      </c>
      <c r="B3302">
        <v>3383</v>
      </c>
      <c r="C3302">
        <v>1</v>
      </c>
      <c r="D3302">
        <v>-1.1193726576999999E-3</v>
      </c>
      <c r="E3302">
        <v>-3.4246621286400001</v>
      </c>
      <c r="F3302">
        <v>0.03</v>
      </c>
      <c r="G3302" t="s">
        <v>87</v>
      </c>
      <c r="H3302">
        <v>4501</v>
      </c>
      <c r="I3302">
        <v>-1.34839972493E-2</v>
      </c>
      <c r="J3302">
        <v>8.3029991723000005E-2</v>
      </c>
    </row>
    <row r="3303" spans="1:10" x14ac:dyDescent="0.55000000000000004">
      <c r="A3303">
        <v>3304</v>
      </c>
      <c r="B3303">
        <v>3384</v>
      </c>
      <c r="C3303">
        <v>1</v>
      </c>
      <c r="D3303">
        <v>-3.5905894951300001E-4</v>
      </c>
      <c r="E3303">
        <v>-1.07300306009</v>
      </c>
      <c r="F3303">
        <v>5.5E-2</v>
      </c>
      <c r="G3303" t="s">
        <v>86</v>
      </c>
      <c r="H3303">
        <v>4503</v>
      </c>
      <c r="I3303">
        <v>-1.34839972493E-2</v>
      </c>
      <c r="J3303">
        <v>2.6633365931500001E-2</v>
      </c>
    </row>
    <row r="3304" spans="1:10" x14ac:dyDescent="0.55000000000000004">
      <c r="A3304">
        <v>3305</v>
      </c>
      <c r="B3304">
        <v>3385</v>
      </c>
      <c r="C3304">
        <v>1</v>
      </c>
      <c r="D3304">
        <v>-2.5132540111700002E-4</v>
      </c>
      <c r="E3304">
        <v>-1.0658177995</v>
      </c>
      <c r="F3304">
        <v>8.5000000000000006E-2</v>
      </c>
      <c r="G3304" t="s">
        <v>86</v>
      </c>
      <c r="H3304">
        <v>4503</v>
      </c>
      <c r="I3304">
        <v>-1.34839972493E-2</v>
      </c>
      <c r="J3304">
        <v>1.86421794663E-2</v>
      </c>
    </row>
    <row r="3305" spans="1:10" x14ac:dyDescent="0.55000000000000004">
      <c r="A3305">
        <v>3306</v>
      </c>
      <c r="B3305">
        <v>3386</v>
      </c>
      <c r="C3305">
        <v>1</v>
      </c>
      <c r="D3305">
        <v>-4.9213453227299996E-4</v>
      </c>
      <c r="E3305">
        <v>-1.4313597365499999</v>
      </c>
      <c r="F3305">
        <v>0.09</v>
      </c>
      <c r="G3305" t="s">
        <v>86</v>
      </c>
      <c r="H3305">
        <v>4495</v>
      </c>
      <c r="I3305">
        <v>-1.34839972493E-2</v>
      </c>
      <c r="J3305">
        <v>3.6504309677600003E-2</v>
      </c>
    </row>
    <row r="3306" spans="1:10" x14ac:dyDescent="0.55000000000000004">
      <c r="A3306">
        <v>3307</v>
      </c>
      <c r="B3306">
        <v>3387</v>
      </c>
      <c r="C3306">
        <v>1</v>
      </c>
      <c r="D3306">
        <v>-4.88417029704E-4</v>
      </c>
      <c r="E3306">
        <v>-1.59066451689</v>
      </c>
      <c r="F3306">
        <v>7.0000000000000007E-2</v>
      </c>
      <c r="G3306" t="s">
        <v>86</v>
      </c>
      <c r="H3306">
        <v>4495</v>
      </c>
      <c r="I3306">
        <v>-1.34839972493E-2</v>
      </c>
      <c r="J3306">
        <v>3.6228562181500001E-2</v>
      </c>
    </row>
    <row r="3307" spans="1:10" x14ac:dyDescent="0.55000000000000004">
      <c r="A3307">
        <v>3308</v>
      </c>
      <c r="B3307">
        <v>3388</v>
      </c>
      <c r="C3307">
        <v>1</v>
      </c>
      <c r="D3307">
        <v>-5.8627131854399996E-4</v>
      </c>
      <c r="E3307">
        <v>-1.64533155393</v>
      </c>
      <c r="F3307">
        <v>7.0000000000000007E-2</v>
      </c>
      <c r="G3307" t="s">
        <v>86</v>
      </c>
      <c r="H3307">
        <v>4495</v>
      </c>
      <c r="I3307">
        <v>-1.34839972493E-2</v>
      </c>
      <c r="J3307">
        <v>4.3486949937000002E-2</v>
      </c>
    </row>
    <row r="3308" spans="1:10" x14ac:dyDescent="0.55000000000000004">
      <c r="A3308">
        <v>3309</v>
      </c>
      <c r="B3308">
        <v>3389</v>
      </c>
      <c r="C3308">
        <v>1</v>
      </c>
      <c r="D3308">
        <v>-7.2684343652799997E-4</v>
      </c>
      <c r="E3308">
        <v>-1.86386883386</v>
      </c>
      <c r="F3308">
        <v>5.5E-2</v>
      </c>
      <c r="G3308" t="s">
        <v>86</v>
      </c>
      <c r="H3308">
        <v>4495</v>
      </c>
      <c r="I3308">
        <v>-1.34839972493E-2</v>
      </c>
      <c r="J3308">
        <v>5.3913952698199999E-2</v>
      </c>
    </row>
    <row r="3309" spans="1:10" x14ac:dyDescent="0.55000000000000004">
      <c r="A3309">
        <v>3310</v>
      </c>
      <c r="B3309">
        <v>3390</v>
      </c>
      <c r="C3309">
        <v>1</v>
      </c>
      <c r="D3309">
        <v>-8.29317883939E-4</v>
      </c>
      <c r="E3309">
        <v>-2.51805285913</v>
      </c>
      <c r="F3309">
        <v>0.03</v>
      </c>
      <c r="G3309" t="s">
        <v>87</v>
      </c>
      <c r="H3309">
        <v>4495</v>
      </c>
      <c r="I3309">
        <v>-1.34839972493E-2</v>
      </c>
      <c r="J3309">
        <v>6.1515042881900003E-2</v>
      </c>
    </row>
    <row r="3310" spans="1:10" x14ac:dyDescent="0.55000000000000004">
      <c r="A3310">
        <v>3311</v>
      </c>
      <c r="B3310">
        <v>3391</v>
      </c>
      <c r="C3310">
        <v>1</v>
      </c>
      <c r="D3310">
        <v>-4.9933318174099999E-4</v>
      </c>
      <c r="E3310">
        <v>-1.4230852756400001</v>
      </c>
      <c r="F3310">
        <v>0.06</v>
      </c>
      <c r="G3310" t="s">
        <v>86</v>
      </c>
      <c r="H3310">
        <v>4495</v>
      </c>
      <c r="I3310">
        <v>-1.34839972493E-2</v>
      </c>
      <c r="J3310">
        <v>3.7038272877100001E-2</v>
      </c>
    </row>
    <row r="3311" spans="1:10" x14ac:dyDescent="0.55000000000000004">
      <c r="A3311">
        <v>3312</v>
      </c>
      <c r="B3311">
        <v>3392</v>
      </c>
      <c r="C3311">
        <v>1</v>
      </c>
      <c r="D3311">
        <v>-8.3484377448000003E-4</v>
      </c>
      <c r="E3311">
        <v>-1.08872373972</v>
      </c>
      <c r="F3311">
        <v>0.02</v>
      </c>
      <c r="G3311" t="s">
        <v>87</v>
      </c>
      <c r="H3311">
        <v>4495</v>
      </c>
      <c r="I3311">
        <v>-1.34839972493E-2</v>
      </c>
      <c r="J3311">
        <v>6.1924928403799998E-2</v>
      </c>
    </row>
    <row r="3312" spans="1:10" x14ac:dyDescent="0.55000000000000004">
      <c r="A3312">
        <v>3313</v>
      </c>
      <c r="B3312">
        <v>3393</v>
      </c>
      <c r="C3312">
        <v>1</v>
      </c>
      <c r="D3312">
        <v>-1.3130016187600001E-3</v>
      </c>
      <c r="E3312">
        <v>-4.3557517162900004</v>
      </c>
      <c r="F3312">
        <v>1.4999999999999999E-2</v>
      </c>
      <c r="G3312" t="s">
        <v>87</v>
      </c>
      <c r="H3312">
        <v>4501</v>
      </c>
      <c r="I3312">
        <v>-1.34839972493E-2</v>
      </c>
      <c r="J3312">
        <v>9.7392510696099999E-2</v>
      </c>
    </row>
    <row r="3313" spans="1:10" x14ac:dyDescent="0.55000000000000004">
      <c r="A3313">
        <v>3314</v>
      </c>
      <c r="B3313">
        <v>3394</v>
      </c>
      <c r="C3313">
        <v>1</v>
      </c>
      <c r="D3313">
        <v>-1.36241661903E-3</v>
      </c>
      <c r="E3313">
        <v>-1.8602181204599999</v>
      </c>
      <c r="F3313">
        <v>0.03</v>
      </c>
      <c r="G3313" t="s">
        <v>87</v>
      </c>
      <c r="H3313">
        <v>4501</v>
      </c>
      <c r="I3313">
        <v>-1.34839972493E-2</v>
      </c>
      <c r="J3313">
        <v>0.10105789151</v>
      </c>
    </row>
    <row r="3314" spans="1:10" x14ac:dyDescent="0.55000000000000004">
      <c r="A3314">
        <v>3315</v>
      </c>
      <c r="B3314">
        <v>3395</v>
      </c>
      <c r="C3314">
        <v>1</v>
      </c>
      <c r="D3314">
        <v>-1.34414142955E-3</v>
      </c>
      <c r="E3314">
        <v>-5.2042246990900001</v>
      </c>
      <c r="F3314">
        <v>0.01</v>
      </c>
      <c r="G3314" t="s">
        <v>87</v>
      </c>
      <c r="H3314">
        <v>4501</v>
      </c>
      <c r="I3314">
        <v>-1.34839972493E-2</v>
      </c>
      <c r="J3314">
        <v>9.9702320761899998E-2</v>
      </c>
    </row>
    <row r="3315" spans="1:10" x14ac:dyDescent="0.55000000000000004">
      <c r="A3315">
        <v>3316</v>
      </c>
      <c r="B3315">
        <v>3396</v>
      </c>
      <c r="C3315">
        <v>1</v>
      </c>
      <c r="D3315">
        <v>-1.22744356006E-3</v>
      </c>
      <c r="E3315">
        <v>-3.1869294983100001</v>
      </c>
      <c r="F3315">
        <v>1.4999999999999999E-2</v>
      </c>
      <c r="G3315" t="s">
        <v>87</v>
      </c>
      <c r="H3315">
        <v>4502</v>
      </c>
      <c r="I3315">
        <v>-1.34839972493E-2</v>
      </c>
      <c r="J3315">
        <v>9.1046201576899993E-2</v>
      </c>
    </row>
    <row r="3316" spans="1:10" x14ac:dyDescent="0.55000000000000004">
      <c r="A3316">
        <v>3317</v>
      </c>
      <c r="B3316">
        <v>3397</v>
      </c>
      <c r="C3316">
        <v>1</v>
      </c>
      <c r="D3316">
        <v>-6.0712046775999995E-4</v>
      </c>
      <c r="E3316">
        <v>-3.3461336100099999</v>
      </c>
      <c r="F3316">
        <v>0.02</v>
      </c>
      <c r="G3316" t="s">
        <v>87</v>
      </c>
      <c r="H3316">
        <v>4503</v>
      </c>
      <c r="I3316">
        <v>-1.34839972493E-2</v>
      </c>
      <c r="J3316">
        <v>4.5033445355599999E-2</v>
      </c>
    </row>
    <row r="3317" spans="1:10" x14ac:dyDescent="0.55000000000000004">
      <c r="A3317">
        <v>3318</v>
      </c>
      <c r="B3317">
        <v>3398</v>
      </c>
      <c r="C3317">
        <v>1</v>
      </c>
      <c r="D3317">
        <v>-2.6029352697400001E-4</v>
      </c>
      <c r="E3317">
        <v>-0.88832010741400003</v>
      </c>
      <c r="F3317">
        <v>0.125</v>
      </c>
      <c r="G3317" t="s">
        <v>86</v>
      </c>
      <c r="H3317">
        <v>4503</v>
      </c>
      <c r="I3317">
        <v>-1.34839972493E-2</v>
      </c>
      <c r="J3317">
        <v>1.9307394406699999E-2</v>
      </c>
    </row>
    <row r="3318" spans="1:10" x14ac:dyDescent="0.55000000000000004">
      <c r="A3318">
        <v>3319</v>
      </c>
      <c r="B3318">
        <v>3399</v>
      </c>
      <c r="C3318">
        <v>1</v>
      </c>
      <c r="D3318">
        <v>-4.8218621470300002E-4</v>
      </c>
      <c r="E3318">
        <v>-0.71172390270100006</v>
      </c>
      <c r="F3318">
        <v>0.04</v>
      </c>
      <c r="G3318" t="s">
        <v>87</v>
      </c>
      <c r="H3318">
        <v>4502</v>
      </c>
      <c r="I3318">
        <v>-1.34839972493E-2</v>
      </c>
      <c r="J3318">
        <v>3.5766388557399997E-2</v>
      </c>
    </row>
    <row r="3319" spans="1:10" x14ac:dyDescent="0.55000000000000004">
      <c r="A3319">
        <v>3320</v>
      </c>
      <c r="B3319">
        <v>3400</v>
      </c>
      <c r="C3319">
        <v>1</v>
      </c>
      <c r="D3319">
        <v>-4.87314078867E-5</v>
      </c>
      <c r="E3319">
        <v>-6.0200122953E-2</v>
      </c>
      <c r="F3319">
        <v>0.23499999999999999</v>
      </c>
      <c r="G3319" t="s">
        <v>86</v>
      </c>
      <c r="H3319">
        <v>4504</v>
      </c>
      <c r="I3319">
        <v>-1.34839972493E-2</v>
      </c>
      <c r="J3319">
        <v>3.6146750285999999E-3</v>
      </c>
    </row>
    <row r="3320" spans="1:10" x14ac:dyDescent="0.55000000000000004">
      <c r="A3320">
        <v>3321</v>
      </c>
      <c r="B3320">
        <v>3401</v>
      </c>
      <c r="C3320">
        <v>1</v>
      </c>
      <c r="D3320">
        <v>6.4864147962800006E-5</v>
      </c>
      <c r="E3320">
        <v>0.15162988948200001</v>
      </c>
      <c r="F3320">
        <v>0.45500000000000002</v>
      </c>
      <c r="G3320" t="s">
        <v>86</v>
      </c>
      <c r="H3320">
        <v>4576</v>
      </c>
      <c r="I3320">
        <v>-1.34839972493E-2</v>
      </c>
      <c r="J3320">
        <v>-4.81132858788E-3</v>
      </c>
    </row>
    <row r="3321" spans="1:10" x14ac:dyDescent="0.55000000000000004">
      <c r="A3321">
        <v>3322</v>
      </c>
      <c r="B3321">
        <v>3402</v>
      </c>
      <c r="C3321">
        <v>1</v>
      </c>
      <c r="D3321">
        <v>4.3346937671600001E-5</v>
      </c>
      <c r="E3321">
        <v>0.22462761943699999</v>
      </c>
      <c r="F3321">
        <v>0.48499999999999999</v>
      </c>
      <c r="G3321" t="s">
        <v>86</v>
      </c>
      <c r="H3321">
        <v>4576</v>
      </c>
      <c r="I3321">
        <v>-1.34839972493E-2</v>
      </c>
      <c r="J3321">
        <v>-3.2152794257900002E-3</v>
      </c>
    </row>
    <row r="3322" spans="1:10" x14ac:dyDescent="0.55000000000000004">
      <c r="A3322">
        <v>3323</v>
      </c>
      <c r="B3322">
        <v>3403</v>
      </c>
      <c r="C3322">
        <v>1</v>
      </c>
      <c r="D3322">
        <v>6.6124664226499994E-5</v>
      </c>
      <c r="E3322">
        <v>9.4433279228900005E-2</v>
      </c>
      <c r="F3322">
        <v>0.44500000000000001</v>
      </c>
      <c r="G3322" t="s">
        <v>86</v>
      </c>
      <c r="H3322">
        <v>4577</v>
      </c>
      <c r="I3322">
        <v>-1.34839972493E-2</v>
      </c>
      <c r="J3322">
        <v>-4.9048279727599998E-3</v>
      </c>
    </row>
    <row r="3323" spans="1:10" x14ac:dyDescent="0.55000000000000004">
      <c r="A3323">
        <v>3324</v>
      </c>
      <c r="B3323">
        <v>3404</v>
      </c>
      <c r="C3323">
        <v>1</v>
      </c>
      <c r="D3323">
        <v>9.7487440891000002E-5</v>
      </c>
      <c r="E3323">
        <v>0.27507957261600002</v>
      </c>
      <c r="F3323">
        <v>0.44500000000000001</v>
      </c>
      <c r="G3323" t="s">
        <v>86</v>
      </c>
      <c r="H3323">
        <v>4575</v>
      </c>
      <c r="I3323">
        <v>-1.34839972493E-2</v>
      </c>
      <c r="J3323">
        <v>-7.2311766368499996E-3</v>
      </c>
    </row>
    <row r="3324" spans="1:10" x14ac:dyDescent="0.55000000000000004">
      <c r="A3324">
        <v>3325</v>
      </c>
      <c r="B3324">
        <v>3405</v>
      </c>
      <c r="C3324">
        <v>1</v>
      </c>
      <c r="D3324">
        <v>9.8542063182300001E-5</v>
      </c>
      <c r="E3324">
        <v>0.26106758154699999</v>
      </c>
      <c r="F3324">
        <v>0.45500000000000002</v>
      </c>
      <c r="G3324" t="s">
        <v>86</v>
      </c>
      <c r="H3324">
        <v>4575</v>
      </c>
      <c r="I3324">
        <v>-1.34839972493E-2</v>
      </c>
      <c r="J3324">
        <v>-7.3094037397800002E-3</v>
      </c>
    </row>
    <row r="3325" spans="1:10" x14ac:dyDescent="0.55000000000000004">
      <c r="A3325">
        <v>3326</v>
      </c>
      <c r="B3325">
        <v>3406</v>
      </c>
      <c r="C3325">
        <v>1</v>
      </c>
      <c r="D3325">
        <v>9.7173501711700003E-5</v>
      </c>
      <c r="E3325">
        <v>0.24201857535999999</v>
      </c>
      <c r="F3325">
        <v>0.48499999999999999</v>
      </c>
      <c r="G3325" t="s">
        <v>86</v>
      </c>
      <c r="H3325">
        <v>4574</v>
      </c>
      <c r="I3325">
        <v>-1.34839972493E-2</v>
      </c>
      <c r="J3325">
        <v>-7.2078900510300003E-3</v>
      </c>
    </row>
    <row r="3326" spans="1:10" x14ac:dyDescent="0.55000000000000004">
      <c r="A3326">
        <v>3327</v>
      </c>
      <c r="B3326">
        <v>3407</v>
      </c>
      <c r="C3326">
        <v>1</v>
      </c>
      <c r="D3326">
        <v>8.6487604818300003E-5</v>
      </c>
      <c r="E3326">
        <v>0.13810629410799999</v>
      </c>
      <c r="F3326">
        <v>0.495</v>
      </c>
      <c r="G3326" t="s">
        <v>86</v>
      </c>
      <c r="H3326">
        <v>4575</v>
      </c>
      <c r="I3326">
        <v>-1.34839972493E-2</v>
      </c>
      <c r="J3326">
        <v>-6.4152586386900003E-3</v>
      </c>
    </row>
    <row r="3327" spans="1:10" x14ac:dyDescent="0.55000000000000004">
      <c r="A3327">
        <v>3328</v>
      </c>
      <c r="B3327">
        <v>3408</v>
      </c>
      <c r="C3327">
        <v>1</v>
      </c>
      <c r="D3327">
        <v>1.00932862637E-4</v>
      </c>
      <c r="E3327">
        <v>0.28719485062299999</v>
      </c>
      <c r="F3327">
        <v>0.495</v>
      </c>
      <c r="G3327" t="s">
        <v>86</v>
      </c>
      <c r="H3327">
        <v>4573</v>
      </c>
      <c r="I3327">
        <v>-1.34839972493E-2</v>
      </c>
      <c r="J3327">
        <v>-7.4867424102800003E-3</v>
      </c>
    </row>
    <row r="3328" spans="1:10" x14ac:dyDescent="0.55000000000000004">
      <c r="A3328">
        <v>3329</v>
      </c>
      <c r="B3328">
        <v>3409</v>
      </c>
      <c r="C3328">
        <v>1</v>
      </c>
      <c r="D3328">
        <v>8.2845940263800004E-5</v>
      </c>
      <c r="E3328">
        <v>0.278398396283</v>
      </c>
      <c r="F3328">
        <v>0.41499999999999998</v>
      </c>
      <c r="G3328" t="s">
        <v>86</v>
      </c>
      <c r="H3328">
        <v>4563</v>
      </c>
      <c r="I3328">
        <v>-1.34839972493E-2</v>
      </c>
      <c r="J3328">
        <v>-6.1451364629000003E-3</v>
      </c>
    </row>
    <row r="3329" spans="1:10" x14ac:dyDescent="0.55000000000000004">
      <c r="A3329">
        <v>3330</v>
      </c>
      <c r="B3329">
        <v>3410</v>
      </c>
      <c r="C3329">
        <v>1</v>
      </c>
      <c r="D3329">
        <v>7.2727451777499996E-5</v>
      </c>
      <c r="E3329">
        <v>0.26056414898399999</v>
      </c>
      <c r="F3329">
        <v>0.47</v>
      </c>
      <c r="G3329" t="s">
        <v>86</v>
      </c>
      <c r="H3329">
        <v>4560</v>
      </c>
      <c r="I3329">
        <v>-1.34839972493E-2</v>
      </c>
      <c r="J3329">
        <v>-5.3945928351899998E-3</v>
      </c>
    </row>
    <row r="3330" spans="1:10" x14ac:dyDescent="0.55000000000000004">
      <c r="A3330">
        <v>3331</v>
      </c>
      <c r="B3330">
        <v>3411</v>
      </c>
      <c r="C3330">
        <v>1</v>
      </c>
      <c r="D3330">
        <v>6.08077278014E-5</v>
      </c>
      <c r="E3330">
        <v>0.31697540088300002</v>
      </c>
      <c r="F3330">
        <v>0.5</v>
      </c>
      <c r="G3330" t="s">
        <v>86</v>
      </c>
      <c r="H3330">
        <v>4575</v>
      </c>
      <c r="I3330">
        <v>-1.34839972493E-2</v>
      </c>
      <c r="J3330">
        <v>-4.5104417204799999E-3</v>
      </c>
    </row>
    <row r="3331" spans="1:10" x14ac:dyDescent="0.55000000000000004">
      <c r="A3331">
        <v>3332</v>
      </c>
      <c r="B3331">
        <v>3412</v>
      </c>
      <c r="C3331">
        <v>1</v>
      </c>
      <c r="D3331">
        <v>5.81921671864E-5</v>
      </c>
      <c r="E3331">
        <v>0.323319247054</v>
      </c>
      <c r="F3331">
        <v>0.47</v>
      </c>
      <c r="G3331" t="s">
        <v>86</v>
      </c>
      <c r="H3331">
        <v>4575</v>
      </c>
      <c r="I3331">
        <v>-1.34839972493E-2</v>
      </c>
      <c r="J3331">
        <v>-4.3164312855100001E-3</v>
      </c>
    </row>
    <row r="3332" spans="1:10" x14ac:dyDescent="0.55000000000000004">
      <c r="A3332">
        <v>3333</v>
      </c>
      <c r="B3332">
        <v>3413</v>
      </c>
      <c r="C3332">
        <v>1</v>
      </c>
      <c r="D3332">
        <v>1.15548543504E-4</v>
      </c>
      <c r="E3332">
        <v>0.27733963459099997</v>
      </c>
      <c r="F3332">
        <v>0.5</v>
      </c>
      <c r="G3332" t="s">
        <v>86</v>
      </c>
      <c r="H3332">
        <v>4573</v>
      </c>
      <c r="I3332">
        <v>-1.34839972493E-2</v>
      </c>
      <c r="J3332">
        <v>-8.5708673914500003E-3</v>
      </c>
    </row>
    <row r="3333" spans="1:10" x14ac:dyDescent="0.55000000000000004">
      <c r="A3333">
        <v>3334</v>
      </c>
      <c r="B3333">
        <v>3414</v>
      </c>
      <c r="C3333">
        <v>1</v>
      </c>
      <c r="D3333">
        <v>7.9364470457200006E-5</v>
      </c>
      <c r="E3333">
        <v>0.114557532814</v>
      </c>
      <c r="F3333">
        <v>0.5</v>
      </c>
      <c r="G3333" t="s">
        <v>86</v>
      </c>
      <c r="H3333">
        <v>4575</v>
      </c>
      <c r="I3333">
        <v>-1.34839972493E-2</v>
      </c>
      <c r="J3333">
        <v>-5.88689680764E-3</v>
      </c>
    </row>
    <row r="3334" spans="1:10" x14ac:dyDescent="0.55000000000000004">
      <c r="A3334">
        <v>3335</v>
      </c>
      <c r="B3334">
        <v>3415</v>
      </c>
      <c r="C3334">
        <v>1</v>
      </c>
      <c r="D3334">
        <v>7.7365315213199999E-5</v>
      </c>
      <c r="E3334">
        <v>0.26381179613299999</v>
      </c>
      <c r="F3334">
        <v>0.42</v>
      </c>
      <c r="G3334" t="s">
        <v>86</v>
      </c>
      <c r="H3334">
        <v>4576</v>
      </c>
      <c r="I3334">
        <v>-1.34839972493E-2</v>
      </c>
      <c r="J3334">
        <v>-5.7386085300700001E-3</v>
      </c>
    </row>
    <row r="3335" spans="1:10" x14ac:dyDescent="0.55000000000000004">
      <c r="A3335">
        <v>3336</v>
      </c>
      <c r="B3335">
        <v>3416</v>
      </c>
      <c r="C3335">
        <v>1</v>
      </c>
      <c r="D3335">
        <v>9.9747755823000004E-5</v>
      </c>
      <c r="E3335">
        <v>0.159941899429</v>
      </c>
      <c r="F3335">
        <v>0.45</v>
      </c>
      <c r="G3335" t="s">
        <v>86</v>
      </c>
      <c r="H3335">
        <v>4562</v>
      </c>
      <c r="I3335">
        <v>-1.34839972493E-2</v>
      </c>
      <c r="J3335">
        <v>-7.3988365567199997E-3</v>
      </c>
    </row>
    <row r="3336" spans="1:10" x14ac:dyDescent="0.55000000000000004">
      <c r="A3336">
        <v>3337</v>
      </c>
      <c r="B3336">
        <v>3417</v>
      </c>
      <c r="C3336">
        <v>1</v>
      </c>
      <c r="D3336">
        <v>1.04062840796E-4</v>
      </c>
      <c r="E3336">
        <v>0.14430340538600001</v>
      </c>
      <c r="F3336">
        <v>0.435</v>
      </c>
      <c r="G3336" t="s">
        <v>86</v>
      </c>
      <c r="H3336">
        <v>4573</v>
      </c>
      <c r="I3336">
        <v>-1.34839972493E-2</v>
      </c>
      <c r="J3336">
        <v>-7.7189100077900002E-3</v>
      </c>
    </row>
    <row r="3337" spans="1:10" x14ac:dyDescent="0.55000000000000004">
      <c r="A3337">
        <v>3338</v>
      </c>
      <c r="B3337">
        <v>3418</v>
      </c>
      <c r="C3337">
        <v>1</v>
      </c>
      <c r="D3337">
        <v>1.5178247841499999E-5</v>
      </c>
      <c r="E3337">
        <v>6.7605009998200002E-2</v>
      </c>
      <c r="F3337">
        <v>0.40500000000000003</v>
      </c>
      <c r="G3337" t="s">
        <v>86</v>
      </c>
      <c r="H3337">
        <v>4548</v>
      </c>
      <c r="I3337">
        <v>-1.34839972493E-2</v>
      </c>
      <c r="J3337">
        <v>-1.1258536502400001E-3</v>
      </c>
    </row>
    <row r="3338" spans="1:10" x14ac:dyDescent="0.55000000000000004">
      <c r="A3338">
        <v>3339</v>
      </c>
      <c r="B3338">
        <v>3420</v>
      </c>
      <c r="C3338">
        <v>1</v>
      </c>
      <c r="D3338">
        <v>1.45129717785E-5</v>
      </c>
      <c r="E3338">
        <v>0.17236256760499999</v>
      </c>
      <c r="F3338">
        <v>0.5</v>
      </c>
      <c r="G3338" t="s">
        <v>86</v>
      </c>
      <c r="H3338">
        <v>4548</v>
      </c>
      <c r="I3338">
        <v>-1.34839972493E-2</v>
      </c>
      <c r="J3338">
        <v>-1.07650648634E-3</v>
      </c>
    </row>
    <row r="3339" spans="1:10" x14ac:dyDescent="0.55000000000000004">
      <c r="A3339">
        <v>3340</v>
      </c>
      <c r="B3339">
        <v>3421</v>
      </c>
      <c r="C3339">
        <v>1</v>
      </c>
      <c r="D3339">
        <v>6.6306030125199995E-5</v>
      </c>
      <c r="E3339">
        <v>0.26911225135599998</v>
      </c>
      <c r="F3339">
        <v>0.48</v>
      </c>
      <c r="G3339" t="s">
        <v>86</v>
      </c>
      <c r="H3339">
        <v>4560</v>
      </c>
      <c r="I3339">
        <v>-1.34839972493E-2</v>
      </c>
      <c r="J3339">
        <v>-4.9182808733200002E-3</v>
      </c>
    </row>
    <row r="3340" spans="1:10" x14ac:dyDescent="0.55000000000000004">
      <c r="A3340">
        <v>3341</v>
      </c>
      <c r="B3340">
        <v>3422</v>
      </c>
      <c r="C3340">
        <v>1</v>
      </c>
      <c r="D3340">
        <v>6.6676180895400001E-5</v>
      </c>
      <c r="E3340">
        <v>0.12893788241599999</v>
      </c>
      <c r="F3340">
        <v>0.5</v>
      </c>
      <c r="G3340" t="s">
        <v>86</v>
      </c>
      <c r="H3340">
        <v>4571</v>
      </c>
      <c r="I3340">
        <v>-1.34839972493E-2</v>
      </c>
      <c r="J3340">
        <v>-4.94573698026E-3</v>
      </c>
    </row>
    <row r="3341" spans="1:10" x14ac:dyDescent="0.55000000000000004">
      <c r="A3341">
        <v>3342</v>
      </c>
      <c r="B3341">
        <v>3423</v>
      </c>
      <c r="C3341">
        <v>1</v>
      </c>
      <c r="D3341">
        <v>6.9810326347500006E-5</v>
      </c>
      <c r="E3341">
        <v>0.28353873556499998</v>
      </c>
      <c r="F3341">
        <v>0.47</v>
      </c>
      <c r="G3341" t="s">
        <v>86</v>
      </c>
      <c r="H3341">
        <v>4558</v>
      </c>
      <c r="I3341">
        <v>-1.34839972493E-2</v>
      </c>
      <c r="J3341">
        <v>-5.1782136886699996E-3</v>
      </c>
    </row>
    <row r="3342" spans="1:10" x14ac:dyDescent="0.55000000000000004">
      <c r="A3342">
        <v>3343</v>
      </c>
      <c r="B3342">
        <v>3424</v>
      </c>
      <c r="C3342">
        <v>1</v>
      </c>
      <c r="D3342">
        <v>6.9891451146499999E-5</v>
      </c>
      <c r="E3342">
        <v>0.21695801362</v>
      </c>
      <c r="F3342">
        <v>0.39500000000000002</v>
      </c>
      <c r="G3342" t="s">
        <v>86</v>
      </c>
      <c r="H3342">
        <v>4558</v>
      </c>
      <c r="I3342">
        <v>-1.34839972493E-2</v>
      </c>
      <c r="J3342">
        <v>-5.18423115867E-3</v>
      </c>
    </row>
    <row r="3343" spans="1:10" x14ac:dyDescent="0.55000000000000004">
      <c r="A3343">
        <v>3344</v>
      </c>
      <c r="B3343">
        <v>3425</v>
      </c>
      <c r="C3343">
        <v>1</v>
      </c>
      <c r="D3343">
        <v>8.6760278218300004E-5</v>
      </c>
      <c r="E3343">
        <v>0.25447020682999999</v>
      </c>
      <c r="F3343">
        <v>0.45500000000000002</v>
      </c>
      <c r="G3343" t="s">
        <v>86</v>
      </c>
      <c r="H3343">
        <v>4563</v>
      </c>
      <c r="I3343">
        <v>-1.34839972493E-2</v>
      </c>
      <c r="J3343">
        <v>-6.43548431598E-3</v>
      </c>
    </row>
    <row r="3344" spans="1:10" x14ac:dyDescent="0.55000000000000004">
      <c r="A3344">
        <v>3345</v>
      </c>
      <c r="B3344">
        <v>3426</v>
      </c>
      <c r="C3344">
        <v>1</v>
      </c>
      <c r="D3344">
        <v>7.4662171925499998E-5</v>
      </c>
      <c r="E3344">
        <v>0.19815876151</v>
      </c>
      <c r="F3344">
        <v>0.435</v>
      </c>
      <c r="G3344" t="s">
        <v>86</v>
      </c>
      <c r="H3344">
        <v>4576</v>
      </c>
      <c r="I3344">
        <v>-1.34839972493E-2</v>
      </c>
      <c r="J3344">
        <v>-5.5381016092899997E-3</v>
      </c>
    </row>
    <row r="3345" spans="1:10" x14ac:dyDescent="0.55000000000000004">
      <c r="A3345">
        <v>3346</v>
      </c>
      <c r="B3345">
        <v>3427</v>
      </c>
      <c r="C3345">
        <v>1</v>
      </c>
      <c r="D3345">
        <v>7.2320357942800005E-5</v>
      </c>
      <c r="E3345">
        <v>0.27577882130699999</v>
      </c>
      <c r="F3345">
        <v>0.45500000000000002</v>
      </c>
      <c r="G3345" t="s">
        <v>86</v>
      </c>
      <c r="H3345">
        <v>4575</v>
      </c>
      <c r="I3345">
        <v>-1.34839972493E-2</v>
      </c>
      <c r="J3345">
        <v>-5.3643964591300001E-3</v>
      </c>
    </row>
    <row r="3346" spans="1:10" x14ac:dyDescent="0.55000000000000004">
      <c r="A3346">
        <v>3347</v>
      </c>
      <c r="B3346">
        <v>3428</v>
      </c>
      <c r="C3346">
        <v>1</v>
      </c>
      <c r="D3346">
        <v>2.7954444778000001E-5</v>
      </c>
      <c r="E3346">
        <v>5.3739505024000003E-2</v>
      </c>
      <c r="F3346">
        <v>0.46500000000000002</v>
      </c>
      <c r="G3346" t="s">
        <v>86</v>
      </c>
      <c r="H3346">
        <v>4574</v>
      </c>
      <c r="I3346">
        <v>-1.34839972493E-2</v>
      </c>
      <c r="J3346">
        <v>-2.0735340483600002E-3</v>
      </c>
    </row>
    <row r="3347" spans="1:10" x14ac:dyDescent="0.55000000000000004">
      <c r="A3347">
        <v>3348</v>
      </c>
      <c r="B3347">
        <v>3429</v>
      </c>
      <c r="C3347">
        <v>1</v>
      </c>
      <c r="D3347">
        <v>-8.9031762042300002E-6</v>
      </c>
      <c r="E3347">
        <v>-0.23548829787299999</v>
      </c>
      <c r="F3347">
        <v>0.34</v>
      </c>
      <c r="G3347" t="s">
        <v>86</v>
      </c>
      <c r="H3347">
        <v>4512</v>
      </c>
      <c r="I3347">
        <v>-1.34839972493E-2</v>
      </c>
      <c r="J3347">
        <v>6.6039726936499999E-4</v>
      </c>
    </row>
    <row r="3348" spans="1:10" x14ac:dyDescent="0.55000000000000004">
      <c r="A3348">
        <v>3349</v>
      </c>
      <c r="B3348">
        <v>3430</v>
      </c>
      <c r="C3348">
        <v>1</v>
      </c>
      <c r="D3348">
        <v>-6.5732289131599996E-5</v>
      </c>
      <c r="E3348">
        <v>-0.60023866173899998</v>
      </c>
      <c r="F3348">
        <v>0.18</v>
      </c>
      <c r="G3348" t="s">
        <v>86</v>
      </c>
      <c r="H3348">
        <v>4504</v>
      </c>
      <c r="I3348">
        <v>-1.34839972493E-2</v>
      </c>
      <c r="J3348">
        <v>4.8757233661100002E-3</v>
      </c>
    </row>
    <row r="3349" spans="1:10" x14ac:dyDescent="0.55000000000000004">
      <c r="A3349">
        <v>3350</v>
      </c>
      <c r="B3349">
        <v>3431</v>
      </c>
      <c r="C3349">
        <v>1</v>
      </c>
      <c r="D3349">
        <v>-1.6811523386599999E-5</v>
      </c>
      <c r="E3349">
        <v>5.6922529144500002E-2</v>
      </c>
      <c r="F3349">
        <v>0.31</v>
      </c>
      <c r="G3349" t="s">
        <v>86</v>
      </c>
      <c r="H3349">
        <v>4508</v>
      </c>
      <c r="I3349">
        <v>-1.34839972493E-2</v>
      </c>
      <c r="J3349">
        <v>1.24700262959E-3</v>
      </c>
    </row>
    <row r="3350" spans="1:10" x14ac:dyDescent="0.55000000000000004">
      <c r="A3350">
        <v>3351</v>
      </c>
      <c r="B3350">
        <v>3432</v>
      </c>
      <c r="C3350">
        <v>1</v>
      </c>
      <c r="D3350">
        <v>-3.97993619957E-5</v>
      </c>
      <c r="E3350">
        <v>-0.14697669262099999</v>
      </c>
      <c r="F3350">
        <v>0.26500000000000001</v>
      </c>
      <c r="G3350" t="s">
        <v>86</v>
      </c>
      <c r="H3350">
        <v>4506</v>
      </c>
      <c r="I3350">
        <v>-1.34839972493E-2</v>
      </c>
      <c r="J3350">
        <v>2.9521363366899998E-3</v>
      </c>
    </row>
    <row r="3351" spans="1:10" x14ac:dyDescent="0.55000000000000004">
      <c r="A3351">
        <v>3352</v>
      </c>
      <c r="B3351">
        <v>3433</v>
      </c>
      <c r="C3351">
        <v>1</v>
      </c>
      <c r="D3351">
        <v>-1.3292313226E-5</v>
      </c>
      <c r="E3351">
        <v>-0.34839021089299999</v>
      </c>
      <c r="F3351">
        <v>0.31</v>
      </c>
      <c r="G3351" t="s">
        <v>86</v>
      </c>
      <c r="H3351">
        <v>4506</v>
      </c>
      <c r="I3351">
        <v>-1.34839972493E-2</v>
      </c>
      <c r="J3351">
        <v>9.8596356587799991E-4</v>
      </c>
    </row>
    <row r="3352" spans="1:10" x14ac:dyDescent="0.55000000000000004">
      <c r="A3352">
        <v>3353</v>
      </c>
      <c r="B3352">
        <v>3434</v>
      </c>
      <c r="C3352">
        <v>1</v>
      </c>
      <c r="D3352">
        <v>-9.7563221694400001E-6</v>
      </c>
      <c r="E3352">
        <v>-0.20261141585600001</v>
      </c>
      <c r="F3352">
        <v>0.33500000000000002</v>
      </c>
      <c r="G3352" t="s">
        <v>86</v>
      </c>
      <c r="H3352">
        <v>4506</v>
      </c>
      <c r="I3352">
        <v>-1.34839972493E-2</v>
      </c>
      <c r="J3352">
        <v>7.2367977134799998E-4</v>
      </c>
    </row>
    <row r="3353" spans="1:10" x14ac:dyDescent="0.55000000000000004">
      <c r="A3353">
        <v>3354</v>
      </c>
      <c r="B3353">
        <v>3435</v>
      </c>
      <c r="C3353">
        <v>1</v>
      </c>
      <c r="D3353">
        <v>1.7718558559800001E-5</v>
      </c>
      <c r="E3353">
        <v>-0.103065053909</v>
      </c>
      <c r="F3353">
        <v>0.31</v>
      </c>
      <c r="G3353" t="s">
        <v>86</v>
      </c>
      <c r="H3353">
        <v>4508</v>
      </c>
      <c r="I3353">
        <v>-1.34839972493E-2</v>
      </c>
      <c r="J3353">
        <v>-1.3142823888400001E-3</v>
      </c>
    </row>
    <row r="3354" spans="1:10" x14ac:dyDescent="0.55000000000000004">
      <c r="A3354">
        <v>3355</v>
      </c>
      <c r="B3354">
        <v>3436</v>
      </c>
      <c r="C3354">
        <v>1</v>
      </c>
      <c r="D3354">
        <v>-2.0881263545600001E-5</v>
      </c>
      <c r="E3354">
        <v>-5.6336373206699999E-2</v>
      </c>
      <c r="F3354">
        <v>0.14499999999999999</v>
      </c>
      <c r="G3354" t="s">
        <v>86</v>
      </c>
      <c r="H3354">
        <v>4506</v>
      </c>
      <c r="I3354">
        <v>-1.34839972493E-2</v>
      </c>
      <c r="J3354">
        <v>1.54887751406E-3</v>
      </c>
    </row>
    <row r="3355" spans="1:10" x14ac:dyDescent="0.55000000000000004">
      <c r="A3355">
        <v>3356</v>
      </c>
      <c r="B3355">
        <v>3437</v>
      </c>
      <c r="C3355">
        <v>1</v>
      </c>
      <c r="D3355">
        <v>8.6349705142199998E-5</v>
      </c>
      <c r="E3355">
        <v>0.168182279681</v>
      </c>
      <c r="F3355">
        <v>0.43</v>
      </c>
      <c r="G3355" t="s">
        <v>86</v>
      </c>
      <c r="H3355">
        <v>4563</v>
      </c>
      <c r="I3355">
        <v>-1.34839972493E-2</v>
      </c>
      <c r="J3355">
        <v>-6.4050298655500002E-3</v>
      </c>
    </row>
    <row r="3356" spans="1:10" x14ac:dyDescent="0.55000000000000004">
      <c r="A3356">
        <v>3357</v>
      </c>
      <c r="B3356">
        <v>3438</v>
      </c>
      <c r="C3356">
        <v>1</v>
      </c>
      <c r="D3356">
        <v>3.8052452360400001E-6</v>
      </c>
      <c r="E3356">
        <v>8.9260319339299996E-2</v>
      </c>
      <c r="F3356">
        <v>0.35499999999999998</v>
      </c>
      <c r="G3356" t="s">
        <v>86</v>
      </c>
      <c r="H3356">
        <v>4509</v>
      </c>
      <c r="I3356">
        <v>-1.34839972493E-2</v>
      </c>
      <c r="J3356">
        <v>-2.8225584954199998E-4</v>
      </c>
    </row>
    <row r="3357" spans="1:10" x14ac:dyDescent="0.55000000000000004">
      <c r="A3357">
        <v>3358</v>
      </c>
      <c r="B3357">
        <v>3439</v>
      </c>
      <c r="C3357">
        <v>1</v>
      </c>
      <c r="D3357">
        <v>2.3093963910399999E-5</v>
      </c>
      <c r="E3357">
        <v>5.60256797695E-2</v>
      </c>
      <c r="F3357">
        <v>0.41499999999999998</v>
      </c>
      <c r="G3357" t="s">
        <v>86</v>
      </c>
      <c r="H3357">
        <v>4509</v>
      </c>
      <c r="I3357">
        <v>-1.34839972493E-2</v>
      </c>
      <c r="J3357">
        <v>-1.7130056010800001E-3</v>
      </c>
    </row>
    <row r="3358" spans="1:10" x14ac:dyDescent="0.55000000000000004">
      <c r="A3358">
        <v>3359</v>
      </c>
      <c r="B3358">
        <v>3440</v>
      </c>
      <c r="C3358">
        <v>1</v>
      </c>
      <c r="D3358">
        <v>1.2467533473099999E-5</v>
      </c>
      <c r="E3358">
        <v>5.7514474746299997E-2</v>
      </c>
      <c r="F3358">
        <v>0.495</v>
      </c>
      <c r="G3358" t="s">
        <v>86</v>
      </c>
      <c r="H3358">
        <v>4558</v>
      </c>
      <c r="I3358">
        <v>-1.34839972493E-2</v>
      </c>
      <c r="J3358">
        <v>-9.2478514100099996E-4</v>
      </c>
    </row>
    <row r="3359" spans="1:10" x14ac:dyDescent="0.55000000000000004">
      <c r="A3359">
        <v>3360</v>
      </c>
      <c r="B3359">
        <v>3441</v>
      </c>
      <c r="C3359">
        <v>1</v>
      </c>
      <c r="D3359">
        <v>3.7604684811800001E-5</v>
      </c>
      <c r="E3359">
        <v>0.17020267657999999</v>
      </c>
      <c r="F3359">
        <v>0.4</v>
      </c>
      <c r="G3359" t="s">
        <v>86</v>
      </c>
      <c r="H3359">
        <v>4592</v>
      </c>
      <c r="I3359">
        <v>-1.34839972493E-2</v>
      </c>
      <c r="J3359">
        <v>-2.78934512755E-3</v>
      </c>
    </row>
    <row r="3360" spans="1:10" x14ac:dyDescent="0.55000000000000004">
      <c r="A3360">
        <v>3361</v>
      </c>
      <c r="B3360">
        <v>3442</v>
      </c>
      <c r="C3360">
        <v>1</v>
      </c>
      <c r="D3360">
        <v>1.7082454475499999E-5</v>
      </c>
      <c r="E3360">
        <v>-3.4040025312999998E-3</v>
      </c>
      <c r="F3360">
        <v>0.4</v>
      </c>
      <c r="G3360" t="s">
        <v>86</v>
      </c>
      <c r="H3360">
        <v>4595</v>
      </c>
      <c r="I3360">
        <v>-1.34839972493E-2</v>
      </c>
      <c r="J3360">
        <v>-1.26709907014E-3</v>
      </c>
    </row>
    <row r="3361" spans="1:10" x14ac:dyDescent="0.55000000000000004">
      <c r="A3361">
        <v>3362</v>
      </c>
      <c r="B3361">
        <v>3443</v>
      </c>
      <c r="C3361">
        <v>1</v>
      </c>
      <c r="D3361">
        <v>1.81785129976E-4</v>
      </c>
      <c r="E3361">
        <v>7.8210723354700001E-2</v>
      </c>
      <c r="F3361">
        <v>2.5000000000000001E-2</v>
      </c>
      <c r="G3361" t="s">
        <v>85</v>
      </c>
      <c r="H3361">
        <v>108</v>
      </c>
      <c r="I3361">
        <v>-1.34839972493E-2</v>
      </c>
      <c r="J3361">
        <v>-1.34839972493E-2</v>
      </c>
    </row>
    <row r="3362" spans="1:10" x14ac:dyDescent="0.55000000000000004">
      <c r="A3362">
        <v>3363</v>
      </c>
      <c r="B3362">
        <v>3444</v>
      </c>
      <c r="C3362">
        <v>1</v>
      </c>
      <c r="D3362">
        <v>1.81785129976E-4</v>
      </c>
      <c r="E3362">
        <v>8.8502127825200005E-2</v>
      </c>
      <c r="F3362">
        <v>0.02</v>
      </c>
      <c r="G3362" t="s">
        <v>85</v>
      </c>
      <c r="H3362">
        <v>106</v>
      </c>
      <c r="I3362">
        <v>-1.34839972493E-2</v>
      </c>
      <c r="J3362">
        <v>-1.34839972493E-2</v>
      </c>
    </row>
    <row r="3363" spans="1:10" x14ac:dyDescent="0.55000000000000004">
      <c r="A3363">
        <v>3364</v>
      </c>
      <c r="B3363">
        <v>3445</v>
      </c>
      <c r="C3363">
        <v>1</v>
      </c>
      <c r="D3363">
        <v>1.81785129976E-4</v>
      </c>
      <c r="E3363">
        <v>-1.7976931348599999E+308</v>
      </c>
      <c r="F3363">
        <v>5.0000000000000001E-3</v>
      </c>
      <c r="G3363" t="s">
        <v>85</v>
      </c>
      <c r="H3363">
        <v>39</v>
      </c>
      <c r="I3363">
        <v>-1.34839972493E-2</v>
      </c>
      <c r="J3363">
        <v>-1.34839972493E-2</v>
      </c>
    </row>
    <row r="3364" spans="1:10" x14ac:dyDescent="0.55000000000000004">
      <c r="A3364">
        <v>3365</v>
      </c>
      <c r="B3364">
        <v>3446</v>
      </c>
      <c r="C3364">
        <v>1</v>
      </c>
      <c r="D3364">
        <v>1.81785129976E-4</v>
      </c>
      <c r="E3364">
        <v>7.1066905451900003E-2</v>
      </c>
      <c r="F3364">
        <v>0.01</v>
      </c>
      <c r="G3364" t="s">
        <v>85</v>
      </c>
      <c r="H3364">
        <v>29</v>
      </c>
      <c r="I3364">
        <v>-1.34839972493E-2</v>
      </c>
      <c r="J3364">
        <v>-1.34839972493E-2</v>
      </c>
    </row>
    <row r="3365" spans="1:10" x14ac:dyDescent="0.55000000000000004">
      <c r="A3365">
        <v>3366</v>
      </c>
      <c r="B3365">
        <v>3447</v>
      </c>
      <c r="C3365">
        <v>1</v>
      </c>
      <c r="D3365">
        <v>1.81785129976E-4</v>
      </c>
      <c r="E3365">
        <v>9.6952569254000004E-2</v>
      </c>
      <c r="F3365">
        <v>0.02</v>
      </c>
      <c r="G3365" t="s">
        <v>85</v>
      </c>
      <c r="H3365">
        <v>94</v>
      </c>
      <c r="I3365">
        <v>-1.34839972493E-2</v>
      </c>
      <c r="J3365">
        <v>-1.34839972493E-2</v>
      </c>
    </row>
    <row r="3366" spans="1:10" x14ac:dyDescent="0.55000000000000004">
      <c r="A3366">
        <v>3367</v>
      </c>
      <c r="B3366">
        <v>3448</v>
      </c>
      <c r="C3366">
        <v>1</v>
      </c>
      <c r="D3366">
        <v>1.81785129976E-4</v>
      </c>
      <c r="E3366">
        <v>0.118224263733</v>
      </c>
      <c r="F3366">
        <v>0.02</v>
      </c>
      <c r="G3366" t="s">
        <v>85</v>
      </c>
      <c r="H3366">
        <v>95</v>
      </c>
      <c r="I3366">
        <v>-1.34839972493E-2</v>
      </c>
      <c r="J3366">
        <v>-1.34839972493E-2</v>
      </c>
    </row>
    <row r="3367" spans="1:10" x14ac:dyDescent="0.55000000000000004">
      <c r="A3367">
        <v>3368</v>
      </c>
      <c r="B3367">
        <v>3449</v>
      </c>
      <c r="C3367">
        <v>1</v>
      </c>
      <c r="D3367">
        <v>1.81785129976E-4</v>
      </c>
      <c r="E3367">
        <v>0.103590175644</v>
      </c>
      <c r="F3367">
        <v>2.5000000000000001E-2</v>
      </c>
      <c r="G3367" t="s">
        <v>85</v>
      </c>
      <c r="H3367">
        <v>99</v>
      </c>
      <c r="I3367">
        <v>-1.34839972493E-2</v>
      </c>
      <c r="J3367">
        <v>-1.34839972493E-2</v>
      </c>
    </row>
    <row r="3368" spans="1:10" x14ac:dyDescent="0.55000000000000004">
      <c r="A3368">
        <v>3369</v>
      </c>
      <c r="B3368">
        <v>3450</v>
      </c>
      <c r="C3368">
        <v>1</v>
      </c>
      <c r="D3368">
        <v>1.81785129976E-4</v>
      </c>
      <c r="E3368">
        <v>9.0461100884199994E-2</v>
      </c>
      <c r="F3368">
        <v>1.4999999999999999E-2</v>
      </c>
      <c r="G3368" t="s">
        <v>85</v>
      </c>
      <c r="H3368">
        <v>97</v>
      </c>
      <c r="I3368">
        <v>-1.34839972493E-2</v>
      </c>
      <c r="J3368">
        <v>-1.34839972493E-2</v>
      </c>
    </row>
    <row r="3369" spans="1:10" x14ac:dyDescent="0.55000000000000004">
      <c r="A3369">
        <v>3370</v>
      </c>
      <c r="B3369">
        <v>3451</v>
      </c>
      <c r="C3369">
        <v>1</v>
      </c>
      <c r="D3369">
        <v>1.81785129976E-4</v>
      </c>
      <c r="E3369">
        <v>0.13239932257000001</v>
      </c>
      <c r="F3369">
        <v>2.5000000000000001E-2</v>
      </c>
      <c r="G3369" t="s">
        <v>85</v>
      </c>
      <c r="H3369">
        <v>95</v>
      </c>
      <c r="I3369">
        <v>-1.34839972493E-2</v>
      </c>
      <c r="J3369">
        <v>-1.34839972493E-2</v>
      </c>
    </row>
    <row r="3370" spans="1:10" x14ac:dyDescent="0.55000000000000004">
      <c r="A3370">
        <v>3371</v>
      </c>
      <c r="B3370">
        <v>3452</v>
      </c>
      <c r="C3370">
        <v>1</v>
      </c>
      <c r="D3370">
        <v>1.81785129976E-4</v>
      </c>
      <c r="E3370">
        <v>0.132511188842</v>
      </c>
      <c r="F3370">
        <v>2.5000000000000001E-2</v>
      </c>
      <c r="G3370" t="s">
        <v>85</v>
      </c>
      <c r="H3370">
        <v>97</v>
      </c>
      <c r="I3370">
        <v>-1.34839972493E-2</v>
      </c>
      <c r="J3370">
        <v>-1.34839972493E-2</v>
      </c>
    </row>
    <row r="3371" spans="1:10" x14ac:dyDescent="0.55000000000000004">
      <c r="A3371">
        <v>3372</v>
      </c>
      <c r="B3371">
        <v>3453</v>
      </c>
      <c r="C3371">
        <v>1</v>
      </c>
      <c r="D3371">
        <v>1.81785129976E-4</v>
      </c>
      <c r="E3371">
        <v>0.11758892556800001</v>
      </c>
      <c r="F3371">
        <v>2.5000000000000001E-2</v>
      </c>
      <c r="G3371" t="s">
        <v>85</v>
      </c>
      <c r="H3371">
        <v>101</v>
      </c>
      <c r="I3371">
        <v>-1.34839972493E-2</v>
      </c>
      <c r="J3371">
        <v>-1.34839972493E-2</v>
      </c>
    </row>
    <row r="3372" spans="1:10" x14ac:dyDescent="0.55000000000000004">
      <c r="A3372">
        <v>3373</v>
      </c>
      <c r="B3372">
        <v>3454</v>
      </c>
      <c r="C3372">
        <v>1</v>
      </c>
      <c r="D3372">
        <v>1.81785129976E-4</v>
      </c>
      <c r="E3372">
        <v>9.2522863988600004E-2</v>
      </c>
      <c r="F3372">
        <v>1.4999999999999999E-2</v>
      </c>
      <c r="G3372" t="s">
        <v>85</v>
      </c>
      <c r="H3372">
        <v>94</v>
      </c>
      <c r="I3372">
        <v>-1.34839972493E-2</v>
      </c>
      <c r="J3372">
        <v>-1.34839972493E-2</v>
      </c>
    </row>
    <row r="3373" spans="1:10" x14ac:dyDescent="0.55000000000000004">
      <c r="A3373">
        <v>3374</v>
      </c>
      <c r="B3373">
        <v>3455</v>
      </c>
      <c r="C3373">
        <v>1</v>
      </c>
      <c r="D3373">
        <v>1.81785129976E-4</v>
      </c>
      <c r="E3373">
        <v>7.4148994925299999E-2</v>
      </c>
      <c r="F3373">
        <v>1.4999999999999999E-2</v>
      </c>
      <c r="G3373" t="s">
        <v>85</v>
      </c>
      <c r="H3373">
        <v>50</v>
      </c>
      <c r="I3373">
        <v>-1.34839972493E-2</v>
      </c>
      <c r="J3373">
        <v>-1.34839972493E-2</v>
      </c>
    </row>
    <row r="3374" spans="1:10" x14ac:dyDescent="0.55000000000000004">
      <c r="A3374">
        <v>3375</v>
      </c>
      <c r="B3374">
        <v>3456</v>
      </c>
      <c r="C3374">
        <v>1</v>
      </c>
      <c r="D3374">
        <v>1.81785129976E-4</v>
      </c>
      <c r="E3374">
        <v>9.0555724860000006E-2</v>
      </c>
      <c r="F3374">
        <v>1.4999999999999999E-2</v>
      </c>
      <c r="G3374" t="s">
        <v>85</v>
      </c>
      <c r="H3374">
        <v>56</v>
      </c>
      <c r="I3374">
        <v>-1.34839972493E-2</v>
      </c>
      <c r="J3374">
        <v>-1.34839972493E-2</v>
      </c>
    </row>
    <row r="3375" spans="1:10" x14ac:dyDescent="0.55000000000000004">
      <c r="A3375">
        <v>3376</v>
      </c>
      <c r="B3375">
        <v>3457</v>
      </c>
      <c r="C3375">
        <v>1</v>
      </c>
      <c r="D3375">
        <v>1.81785129976E-4</v>
      </c>
      <c r="E3375">
        <v>7.1066905451900003E-2</v>
      </c>
      <c r="F3375">
        <v>0.01</v>
      </c>
      <c r="G3375" t="s">
        <v>85</v>
      </c>
      <c r="H3375">
        <v>51</v>
      </c>
      <c r="I3375">
        <v>-1.34839972493E-2</v>
      </c>
      <c r="J3375">
        <v>-1.34839972493E-2</v>
      </c>
    </row>
    <row r="3376" spans="1:10" x14ac:dyDescent="0.55000000000000004">
      <c r="A3376">
        <v>3377</v>
      </c>
      <c r="B3376">
        <v>3458</v>
      </c>
      <c r="C3376">
        <v>1</v>
      </c>
      <c r="D3376">
        <v>1.81785129976E-4</v>
      </c>
      <c r="E3376">
        <v>0.114276882245</v>
      </c>
      <c r="F3376">
        <v>0.04</v>
      </c>
      <c r="G3376" t="s">
        <v>85</v>
      </c>
      <c r="H3376">
        <v>201</v>
      </c>
      <c r="I3376">
        <v>-1.34839972493E-2</v>
      </c>
      <c r="J3376">
        <v>-1.34839972493E-2</v>
      </c>
    </row>
    <row r="3377" spans="1:10" x14ac:dyDescent="0.55000000000000004">
      <c r="A3377">
        <v>3378</v>
      </c>
      <c r="B3377">
        <v>3459</v>
      </c>
      <c r="C3377">
        <v>1</v>
      </c>
      <c r="D3377">
        <v>5.0963853441100003E-5</v>
      </c>
      <c r="E3377">
        <v>0.106909960182</v>
      </c>
      <c r="F3377">
        <v>0.5</v>
      </c>
      <c r="G3377" t="s">
        <v>86</v>
      </c>
      <c r="H3377">
        <v>4595</v>
      </c>
      <c r="I3377">
        <v>-1.34839972493E-2</v>
      </c>
      <c r="J3377">
        <v>-3.7802677243200002E-3</v>
      </c>
    </row>
    <row r="3378" spans="1:10" x14ac:dyDescent="0.55000000000000004">
      <c r="A3378">
        <v>3379</v>
      </c>
      <c r="B3378">
        <v>3460</v>
      </c>
      <c r="C3378">
        <v>1</v>
      </c>
      <c r="D3378">
        <v>4.9357939079899998E-5</v>
      </c>
      <c r="E3378">
        <v>9.9378602710200006E-2</v>
      </c>
      <c r="F3378">
        <v>0.46500000000000002</v>
      </c>
      <c r="G3378" t="s">
        <v>86</v>
      </c>
      <c r="H3378">
        <v>4595</v>
      </c>
      <c r="I3378">
        <v>-1.34839972493E-2</v>
      </c>
      <c r="J3378">
        <v>-3.6611482736199998E-3</v>
      </c>
    </row>
    <row r="3379" spans="1:10" x14ac:dyDescent="0.55000000000000004">
      <c r="A3379">
        <v>3380</v>
      </c>
      <c r="B3379">
        <v>3461</v>
      </c>
      <c r="C3379">
        <v>1</v>
      </c>
      <c r="D3379">
        <v>1.81785129976E-4</v>
      </c>
      <c r="E3379">
        <v>0.126067333053</v>
      </c>
      <c r="F3379">
        <v>2.5000000000000001E-2</v>
      </c>
      <c r="G3379" t="s">
        <v>85</v>
      </c>
      <c r="H3379">
        <v>89</v>
      </c>
      <c r="I3379">
        <v>-1.34839972493E-2</v>
      </c>
      <c r="J3379">
        <v>-1.34839972493E-2</v>
      </c>
    </row>
    <row r="3380" spans="1:10" x14ac:dyDescent="0.55000000000000004">
      <c r="A3380">
        <v>3381</v>
      </c>
      <c r="B3380">
        <v>3462</v>
      </c>
      <c r="C3380">
        <v>1</v>
      </c>
      <c r="D3380">
        <v>1.81785129976E-4</v>
      </c>
      <c r="E3380">
        <v>-1.7976931348599999E+308</v>
      </c>
      <c r="F3380">
        <v>5.0000000000000001E-3</v>
      </c>
      <c r="G3380" t="s">
        <v>85</v>
      </c>
      <c r="H3380">
        <v>75</v>
      </c>
      <c r="I3380">
        <v>-1.34839972493E-2</v>
      </c>
      <c r="J3380">
        <v>-1.34839972493E-2</v>
      </c>
    </row>
    <row r="3381" spans="1:10" x14ac:dyDescent="0.55000000000000004">
      <c r="A3381">
        <v>3382</v>
      </c>
      <c r="B3381">
        <v>3463</v>
      </c>
      <c r="C3381">
        <v>1</v>
      </c>
      <c r="D3381">
        <v>1.81785129976E-4</v>
      </c>
      <c r="E3381">
        <v>0.117349265951</v>
      </c>
      <c r="F3381">
        <v>0.02</v>
      </c>
      <c r="G3381" t="s">
        <v>85</v>
      </c>
      <c r="H3381">
        <v>13</v>
      </c>
      <c r="I3381">
        <v>-1.34839972493E-2</v>
      </c>
      <c r="J3381">
        <v>-1.34839972493E-2</v>
      </c>
    </row>
    <row r="3382" spans="1:10" x14ac:dyDescent="0.55000000000000004">
      <c r="A3382">
        <v>3383</v>
      </c>
      <c r="B3382">
        <v>3464</v>
      </c>
      <c r="C3382">
        <v>1</v>
      </c>
      <c r="D3382">
        <v>1.81785129976E-4</v>
      </c>
      <c r="E3382">
        <v>-1.7976931348599999E+308</v>
      </c>
      <c r="F3382">
        <v>5.0000000000000001E-3</v>
      </c>
      <c r="G3382" t="s">
        <v>85</v>
      </c>
      <c r="H3382">
        <v>9</v>
      </c>
      <c r="I3382">
        <v>-1.34839972493E-2</v>
      </c>
      <c r="J3382">
        <v>-1.34839972493E-2</v>
      </c>
    </row>
    <row r="3383" spans="1:10" x14ac:dyDescent="0.55000000000000004">
      <c r="A3383">
        <v>3384</v>
      </c>
      <c r="B3383">
        <v>3465</v>
      </c>
      <c r="C3383">
        <v>1</v>
      </c>
      <c r="D3383">
        <v>1.81785129976E-4</v>
      </c>
      <c r="E3383">
        <v>7.5202658532499994E-2</v>
      </c>
      <c r="F3383">
        <v>1.4999999999999999E-2</v>
      </c>
      <c r="G3383" t="s">
        <v>85</v>
      </c>
      <c r="H3383">
        <v>13</v>
      </c>
      <c r="I3383">
        <v>-1.34839972493E-2</v>
      </c>
      <c r="J3383">
        <v>-1.34839972493E-2</v>
      </c>
    </row>
    <row r="3384" spans="1:10" x14ac:dyDescent="0.55000000000000004">
      <c r="A3384">
        <v>3385</v>
      </c>
      <c r="B3384">
        <v>3466</v>
      </c>
      <c r="C3384">
        <v>1</v>
      </c>
      <c r="D3384">
        <v>2.0178428411199998E-6</v>
      </c>
      <c r="E3384">
        <v>2.7615818804099999E-2</v>
      </c>
      <c r="F3384">
        <v>0.36499999999999999</v>
      </c>
      <c r="G3384" t="s">
        <v>86</v>
      </c>
      <c r="H3384">
        <v>4505</v>
      </c>
      <c r="I3384">
        <v>-1.34839972493E-2</v>
      </c>
      <c r="J3384">
        <v>-1.49674438843E-4</v>
      </c>
    </row>
    <row r="3385" spans="1:10" x14ac:dyDescent="0.55000000000000004">
      <c r="A3385">
        <v>3386</v>
      </c>
      <c r="B3385">
        <v>3467</v>
      </c>
      <c r="C3385">
        <v>1</v>
      </c>
      <c r="D3385">
        <v>2.2109177986299999E-5</v>
      </c>
      <c r="E3385">
        <v>7.3783666278399995E-2</v>
      </c>
      <c r="F3385">
        <v>0.35499999999999998</v>
      </c>
      <c r="G3385" t="s">
        <v>86</v>
      </c>
      <c r="H3385">
        <v>4504</v>
      </c>
      <c r="I3385">
        <v>-1.34839972493E-2</v>
      </c>
      <c r="J3385">
        <v>-1.63995864342E-3</v>
      </c>
    </row>
    <row r="3386" spans="1:10" x14ac:dyDescent="0.55000000000000004">
      <c r="A3386">
        <v>3387</v>
      </c>
      <c r="B3386">
        <v>3468</v>
      </c>
      <c r="C3386">
        <v>1</v>
      </c>
      <c r="D3386">
        <v>2.5905590153899999E-5</v>
      </c>
      <c r="E3386">
        <v>6.2813762825200001E-2</v>
      </c>
      <c r="F3386">
        <v>0.38500000000000001</v>
      </c>
      <c r="G3386" t="s">
        <v>86</v>
      </c>
      <c r="H3386">
        <v>4504</v>
      </c>
      <c r="I3386">
        <v>-1.34839972493E-2</v>
      </c>
      <c r="J3386">
        <v>-1.92155929597E-3</v>
      </c>
    </row>
    <row r="3387" spans="1:10" x14ac:dyDescent="0.55000000000000004">
      <c r="A3387">
        <v>3388</v>
      </c>
      <c r="B3387">
        <v>3469</v>
      </c>
      <c r="C3387">
        <v>1</v>
      </c>
      <c r="D3387">
        <v>1.49020550612E-6</v>
      </c>
      <c r="E3387">
        <v>6.2897634297299998E-2</v>
      </c>
      <c r="F3387">
        <v>0.36499999999999999</v>
      </c>
      <c r="G3387" t="s">
        <v>86</v>
      </c>
      <c r="H3387">
        <v>4505</v>
      </c>
      <c r="I3387">
        <v>-1.34839972493E-2</v>
      </c>
      <c r="J3387">
        <v>-1.10536692126E-4</v>
      </c>
    </row>
    <row r="3388" spans="1:10" x14ac:dyDescent="0.55000000000000004">
      <c r="A3388">
        <v>3389</v>
      </c>
      <c r="B3388">
        <v>3470</v>
      </c>
      <c r="C3388">
        <v>1</v>
      </c>
      <c r="D3388">
        <v>1.1774062646899999E-5</v>
      </c>
      <c r="E3388">
        <v>-9.6663172755399998E-2</v>
      </c>
      <c r="F3388">
        <v>0.27</v>
      </c>
      <c r="G3388" t="s">
        <v>86</v>
      </c>
      <c r="H3388">
        <v>4499</v>
      </c>
      <c r="I3388">
        <v>-1.34839972493E-2</v>
      </c>
      <c r="J3388">
        <v>-8.7334661732099998E-4</v>
      </c>
    </row>
    <row r="3389" spans="1:10" x14ac:dyDescent="0.55000000000000004">
      <c r="A3389">
        <v>3390</v>
      </c>
      <c r="B3389">
        <v>3471</v>
      </c>
      <c r="C3389">
        <v>1</v>
      </c>
      <c r="D3389">
        <v>6.76689277224E-6</v>
      </c>
      <c r="E3389">
        <v>7.7165170647900003E-2</v>
      </c>
      <c r="F3389">
        <v>0.31</v>
      </c>
      <c r="G3389" t="s">
        <v>86</v>
      </c>
      <c r="H3389">
        <v>4499</v>
      </c>
      <c r="I3389">
        <v>-1.34839972493E-2</v>
      </c>
      <c r="J3389">
        <v>-5.0193744416199997E-4</v>
      </c>
    </row>
    <row r="3390" spans="1:10" x14ac:dyDescent="0.55000000000000004">
      <c r="A3390">
        <v>3391</v>
      </c>
      <c r="B3390">
        <v>3472</v>
      </c>
      <c r="C3390">
        <v>1</v>
      </c>
      <c r="D3390">
        <v>2.3845993131699999E-5</v>
      </c>
      <c r="E3390">
        <v>7.8177787226200002E-2</v>
      </c>
      <c r="F3390">
        <v>0.43</v>
      </c>
      <c r="G3390" t="s">
        <v>86</v>
      </c>
      <c r="H3390">
        <v>4504</v>
      </c>
      <c r="I3390">
        <v>-1.34839972493E-2</v>
      </c>
      <c r="J3390">
        <v>-1.76878772117E-3</v>
      </c>
    </row>
    <row r="3391" spans="1:10" x14ac:dyDescent="0.55000000000000004">
      <c r="A3391">
        <v>3392</v>
      </c>
      <c r="B3391">
        <v>3473</v>
      </c>
      <c r="C3391">
        <v>1</v>
      </c>
      <c r="D3391">
        <v>-9.2669589219999994E-6</v>
      </c>
      <c r="E3391">
        <v>2.8916140854199999E-2</v>
      </c>
      <c r="F3391">
        <v>0.33</v>
      </c>
      <c r="G3391" t="s">
        <v>86</v>
      </c>
      <c r="H3391">
        <v>4499</v>
      </c>
      <c r="I3391">
        <v>-1.34839972493E-2</v>
      </c>
      <c r="J3391">
        <v>6.8738102302200003E-4</v>
      </c>
    </row>
    <row r="3392" spans="1:10" x14ac:dyDescent="0.55000000000000004">
      <c r="A3392">
        <v>3393</v>
      </c>
      <c r="B3392">
        <v>3474</v>
      </c>
      <c r="C3392">
        <v>1</v>
      </c>
      <c r="D3392">
        <v>-4.8412854246299996E-6</v>
      </c>
      <c r="E3392">
        <v>4.9116474121800001E-2</v>
      </c>
      <c r="F3392">
        <v>0.34499999999999997</v>
      </c>
      <c r="G3392" t="s">
        <v>86</v>
      </c>
      <c r="H3392">
        <v>4504</v>
      </c>
      <c r="I3392">
        <v>-1.34839972493E-2</v>
      </c>
      <c r="J3392">
        <v>3.5910461629699999E-4</v>
      </c>
    </row>
    <row r="3393" spans="1:10" x14ac:dyDescent="0.55000000000000004">
      <c r="A3393">
        <v>3394</v>
      </c>
      <c r="B3393">
        <v>3475</v>
      </c>
      <c r="C3393">
        <v>1</v>
      </c>
      <c r="D3393">
        <v>-9.5119667832200001E-7</v>
      </c>
      <c r="E3393">
        <v>-9.59978347372E-2</v>
      </c>
      <c r="F3393">
        <v>0.3</v>
      </c>
      <c r="G3393" t="s">
        <v>86</v>
      </c>
      <c r="H3393">
        <v>4499</v>
      </c>
      <c r="I3393">
        <v>-1.34839972493E-2</v>
      </c>
      <c r="J3393">
        <v>7.0555459600400006E-5</v>
      </c>
    </row>
    <row r="3394" spans="1:10" x14ac:dyDescent="0.55000000000000004">
      <c r="A3394">
        <v>3395</v>
      </c>
      <c r="B3394">
        <v>3476</v>
      </c>
      <c r="C3394">
        <v>1</v>
      </c>
      <c r="D3394">
        <v>1.3297112445099999E-5</v>
      </c>
      <c r="E3394">
        <v>-3.7095657145599999E-3</v>
      </c>
      <c r="F3394">
        <v>0.33</v>
      </c>
      <c r="G3394" t="s">
        <v>86</v>
      </c>
      <c r="H3394">
        <v>4504</v>
      </c>
      <c r="I3394">
        <v>-1.34839972493E-2</v>
      </c>
      <c r="J3394">
        <v>-9.8631955021E-4</v>
      </c>
    </row>
    <row r="3395" spans="1:10" x14ac:dyDescent="0.55000000000000004">
      <c r="A3395">
        <v>3396</v>
      </c>
      <c r="B3395">
        <v>3477</v>
      </c>
      <c r="C3395">
        <v>1</v>
      </c>
      <c r="D3395">
        <v>-3.5779208602800002E-5</v>
      </c>
      <c r="E3395">
        <v>-0.20217177490900001</v>
      </c>
      <c r="F3395">
        <v>0.255</v>
      </c>
      <c r="G3395" t="s">
        <v>86</v>
      </c>
      <c r="H3395">
        <v>4498</v>
      </c>
      <c r="I3395">
        <v>-1.34839972493E-2</v>
      </c>
      <c r="J3395">
        <v>2.6539395738399999E-3</v>
      </c>
    </row>
    <row r="3396" spans="1:10" x14ac:dyDescent="0.55000000000000004">
      <c r="A3396">
        <v>3397</v>
      </c>
      <c r="B3396">
        <v>3478</v>
      </c>
      <c r="C3396">
        <v>1</v>
      </c>
      <c r="D3396">
        <v>-3.7339326253599999E-5</v>
      </c>
      <c r="E3396">
        <v>4.0726572894400001E-3</v>
      </c>
      <c r="F3396">
        <v>0.255</v>
      </c>
      <c r="G3396" t="s">
        <v>86</v>
      </c>
      <c r="H3396">
        <v>4498</v>
      </c>
      <c r="I3396">
        <v>-1.34839972493E-2</v>
      </c>
      <c r="J3396">
        <v>2.7696620320899999E-3</v>
      </c>
    </row>
    <row r="3397" spans="1:10" x14ac:dyDescent="0.55000000000000004">
      <c r="A3397">
        <v>3398</v>
      </c>
      <c r="B3397">
        <v>3479</v>
      </c>
      <c r="C3397">
        <v>1</v>
      </c>
      <c r="D3397">
        <v>-5.6486875153699998E-5</v>
      </c>
      <c r="E3397">
        <v>-0.25575762168499999</v>
      </c>
      <c r="F3397">
        <v>0.23</v>
      </c>
      <c r="G3397" t="s">
        <v>86</v>
      </c>
      <c r="H3397">
        <v>4498</v>
      </c>
      <c r="I3397">
        <v>-1.34839972493E-2</v>
      </c>
      <c r="J3397">
        <v>4.1899404494299998E-3</v>
      </c>
    </row>
    <row r="3398" spans="1:10" x14ac:dyDescent="0.55000000000000004">
      <c r="A3398">
        <v>3399</v>
      </c>
      <c r="B3398">
        <v>3480</v>
      </c>
      <c r="C3398">
        <v>1</v>
      </c>
      <c r="D3398">
        <v>-1.83992772575E-5</v>
      </c>
      <c r="E3398">
        <v>-6.8930946016200006E-2</v>
      </c>
      <c r="F3398">
        <v>0.16500000000000001</v>
      </c>
      <c r="G3398" t="s">
        <v>86</v>
      </c>
      <c r="H3398">
        <v>4495</v>
      </c>
      <c r="I3398">
        <v>-1.34839972493E-2</v>
      </c>
      <c r="J3398">
        <v>1.36477501741E-3</v>
      </c>
    </row>
    <row r="3399" spans="1:10" x14ac:dyDescent="0.55000000000000004">
      <c r="A3399">
        <v>3400</v>
      </c>
      <c r="B3399">
        <v>3481</v>
      </c>
      <c r="C3399">
        <v>1</v>
      </c>
      <c r="D3399">
        <v>4.2955186709199997E-6</v>
      </c>
      <c r="E3399">
        <v>-1.8419554820799999E-2</v>
      </c>
      <c r="F3399">
        <v>0.215</v>
      </c>
      <c r="G3399" t="s">
        <v>86</v>
      </c>
      <c r="H3399">
        <v>4495</v>
      </c>
      <c r="I3399">
        <v>-1.34839972493E-2</v>
      </c>
      <c r="J3399">
        <v>-3.1862211144799998E-4</v>
      </c>
    </row>
    <row r="3400" spans="1:10" x14ac:dyDescent="0.55000000000000004">
      <c r="A3400">
        <v>3401</v>
      </c>
      <c r="B3400">
        <v>3482</v>
      </c>
      <c r="C3400">
        <v>1</v>
      </c>
      <c r="D3400">
        <v>6.5342576935799999E-6</v>
      </c>
      <c r="E3400">
        <v>-0.13485017043299999</v>
      </c>
      <c r="F3400">
        <v>0.18</v>
      </c>
      <c r="G3400" t="s">
        <v>86</v>
      </c>
      <c r="H3400">
        <v>4495</v>
      </c>
      <c r="I3400">
        <v>-1.34839972493E-2</v>
      </c>
      <c r="J3400">
        <v>-4.84681628127E-4</v>
      </c>
    </row>
    <row r="3401" spans="1:10" x14ac:dyDescent="0.55000000000000004">
      <c r="A3401">
        <v>3402</v>
      </c>
      <c r="B3401">
        <v>3483</v>
      </c>
      <c r="C3401">
        <v>1</v>
      </c>
      <c r="D3401">
        <v>6.3366582013500006E-5</v>
      </c>
      <c r="E3401">
        <v>0.13691775737199999</v>
      </c>
      <c r="F3401">
        <v>0.375</v>
      </c>
      <c r="G3401" t="s">
        <v>86</v>
      </c>
      <c r="H3401">
        <v>4536</v>
      </c>
      <c r="I3401">
        <v>-1.34839972493E-2</v>
      </c>
      <c r="J3401">
        <v>-4.7002459314300004E-3</v>
      </c>
    </row>
    <row r="3402" spans="1:10" x14ac:dyDescent="0.55000000000000004">
      <c r="A3402">
        <v>3403</v>
      </c>
      <c r="B3402">
        <v>3484</v>
      </c>
      <c r="C3402">
        <v>1</v>
      </c>
      <c r="D3402">
        <v>6.6917338663599995E-5</v>
      </c>
      <c r="E3402">
        <v>0.16211967195499999</v>
      </c>
      <c r="F3402">
        <v>0.36</v>
      </c>
      <c r="G3402" t="s">
        <v>86</v>
      </c>
      <c r="H3402">
        <v>4534</v>
      </c>
      <c r="I3402">
        <v>-1.34839972493E-2</v>
      </c>
      <c r="J3402">
        <v>-4.9636249707799996E-3</v>
      </c>
    </row>
    <row r="3403" spans="1:10" x14ac:dyDescent="0.55000000000000004">
      <c r="A3403">
        <v>3404</v>
      </c>
      <c r="B3403">
        <v>3485</v>
      </c>
      <c r="C3403">
        <v>1</v>
      </c>
      <c r="D3403">
        <v>5.2036605840899998E-5</v>
      </c>
      <c r="E3403">
        <v>0.197036355956</v>
      </c>
      <c r="F3403">
        <v>0.41</v>
      </c>
      <c r="G3403" t="s">
        <v>86</v>
      </c>
      <c r="H3403">
        <v>4549</v>
      </c>
      <c r="I3403">
        <v>-1.34839972493E-2</v>
      </c>
      <c r="J3403">
        <v>-3.8598396365599999E-3</v>
      </c>
    </row>
    <row r="3404" spans="1:10" x14ac:dyDescent="0.55000000000000004">
      <c r="A3404">
        <v>3405</v>
      </c>
      <c r="B3404">
        <v>3486</v>
      </c>
      <c r="C3404">
        <v>1</v>
      </c>
      <c r="D3404">
        <v>7.05301247528E-5</v>
      </c>
      <c r="E3404">
        <v>0.125172701818</v>
      </c>
      <c r="F3404">
        <v>0.32</v>
      </c>
      <c r="G3404" t="s">
        <v>86</v>
      </c>
      <c r="H3404">
        <v>4531</v>
      </c>
      <c r="I3404">
        <v>-1.34839972493E-2</v>
      </c>
      <c r="J3404">
        <v>-5.2316050728700002E-3</v>
      </c>
    </row>
    <row r="3405" spans="1:10" x14ac:dyDescent="0.55000000000000004">
      <c r="A3405">
        <v>3406</v>
      </c>
      <c r="B3405">
        <v>3487</v>
      </c>
      <c r="C3405">
        <v>1</v>
      </c>
      <c r="D3405">
        <v>7.3187691126099996E-5</v>
      </c>
      <c r="E3405">
        <v>0.14011508827399999</v>
      </c>
      <c r="F3405">
        <v>0.36499999999999999</v>
      </c>
      <c r="G3405" t="s">
        <v>86</v>
      </c>
      <c r="H3405">
        <v>4533</v>
      </c>
      <c r="I3405">
        <v>-1.34839972493E-2</v>
      </c>
      <c r="J3405">
        <v>-5.4287313046600004E-3</v>
      </c>
    </row>
    <row r="3406" spans="1:10" x14ac:dyDescent="0.55000000000000004">
      <c r="A3406">
        <v>3407</v>
      </c>
      <c r="B3406">
        <v>3488</v>
      </c>
      <c r="C3406">
        <v>1</v>
      </c>
      <c r="D3406">
        <v>8.0670370673699998E-5</v>
      </c>
      <c r="E3406">
        <v>0.12456017378000001</v>
      </c>
      <c r="F3406">
        <v>0.36499999999999999</v>
      </c>
      <c r="G3406" t="s">
        <v>86</v>
      </c>
      <c r="H3406">
        <v>4533</v>
      </c>
      <c r="I3406">
        <v>-1.34839972493E-2</v>
      </c>
      <c r="J3406">
        <v>-5.9837625684999998E-3</v>
      </c>
    </row>
    <row r="3407" spans="1:10" x14ac:dyDescent="0.55000000000000004">
      <c r="A3407">
        <v>3408</v>
      </c>
      <c r="B3407">
        <v>3489</v>
      </c>
      <c r="C3407">
        <v>1</v>
      </c>
      <c r="D3407">
        <v>-5.4483453707500003E-5</v>
      </c>
      <c r="E3407">
        <v>-0.13432497856</v>
      </c>
      <c r="F3407">
        <v>0.125</v>
      </c>
      <c r="G3407" t="s">
        <v>86</v>
      </c>
      <c r="H3407">
        <v>4503</v>
      </c>
      <c r="I3407">
        <v>-1.34839972493E-2</v>
      </c>
      <c r="J3407">
        <v>4.0413357243199999E-3</v>
      </c>
    </row>
    <row r="3408" spans="1:10" x14ac:dyDescent="0.55000000000000004">
      <c r="A3408">
        <v>3409</v>
      </c>
      <c r="B3408">
        <v>3490</v>
      </c>
      <c r="C3408">
        <v>1</v>
      </c>
      <c r="D3408">
        <v>-6.3728479656100005E-5</v>
      </c>
      <c r="E3408">
        <v>-0.13890249318199999</v>
      </c>
      <c r="F3408">
        <v>0.14000000000000001</v>
      </c>
      <c r="G3408" t="s">
        <v>86</v>
      </c>
      <c r="H3408">
        <v>4503</v>
      </c>
      <c r="I3408">
        <v>-1.34839972493E-2</v>
      </c>
      <c r="J3408">
        <v>4.7270898587500002E-3</v>
      </c>
    </row>
    <row r="3409" spans="1:10" x14ac:dyDescent="0.55000000000000004">
      <c r="A3409">
        <v>3410</v>
      </c>
      <c r="B3409">
        <v>3491</v>
      </c>
      <c r="C3409">
        <v>1</v>
      </c>
      <c r="D3409">
        <v>-4.9722611462799999E-5</v>
      </c>
      <c r="E3409">
        <v>-0.18952930845300001</v>
      </c>
      <c r="F3409">
        <v>0.1</v>
      </c>
      <c r="G3409" t="s">
        <v>86</v>
      </c>
      <c r="H3409">
        <v>4503</v>
      </c>
      <c r="I3409">
        <v>-1.34839972493E-2</v>
      </c>
      <c r="J3409">
        <v>3.6881980186000002E-3</v>
      </c>
    </row>
    <row r="3410" spans="1:10" x14ac:dyDescent="0.55000000000000004">
      <c r="A3410">
        <v>3411</v>
      </c>
      <c r="B3410">
        <v>3492</v>
      </c>
      <c r="C3410">
        <v>1</v>
      </c>
      <c r="D3410">
        <v>-3.8734196522400003E-5</v>
      </c>
      <c r="E3410">
        <v>-0.33452356792900001</v>
      </c>
      <c r="F3410">
        <v>0.185</v>
      </c>
      <c r="G3410" t="s">
        <v>86</v>
      </c>
      <c r="H3410">
        <v>4503</v>
      </c>
      <c r="I3410">
        <v>-1.34839972493E-2</v>
      </c>
      <c r="J3410">
        <v>2.8731271882800002E-3</v>
      </c>
    </row>
    <row r="3411" spans="1:10" x14ac:dyDescent="0.55000000000000004">
      <c r="A3411">
        <v>3412</v>
      </c>
      <c r="B3411">
        <v>3493</v>
      </c>
      <c r="C3411">
        <v>1</v>
      </c>
      <c r="D3411">
        <v>-1.4364609834499999E-4</v>
      </c>
      <c r="E3411">
        <v>-1.1852440097700001</v>
      </c>
      <c r="F3411">
        <v>9.5000000000000001E-2</v>
      </c>
      <c r="G3411" t="s">
        <v>86</v>
      </c>
      <c r="H3411">
        <v>4503</v>
      </c>
      <c r="I3411">
        <v>-1.34839972493E-2</v>
      </c>
      <c r="J3411">
        <v>1.0655016695800001E-2</v>
      </c>
    </row>
    <row r="3412" spans="1:10" x14ac:dyDescent="0.55000000000000004">
      <c r="A3412">
        <v>3413</v>
      </c>
      <c r="B3412">
        <v>3494</v>
      </c>
      <c r="C3412">
        <v>1</v>
      </c>
      <c r="D3412">
        <v>-7.9917974812300001E-5</v>
      </c>
      <c r="E3412">
        <v>-0.238228536982</v>
      </c>
      <c r="F3412">
        <v>0.14000000000000001</v>
      </c>
      <c r="G3412" t="s">
        <v>86</v>
      </c>
      <c r="H3412">
        <v>4504</v>
      </c>
      <c r="I3412">
        <v>-1.34839972493E-2</v>
      </c>
      <c r="J3412">
        <v>5.9279532527000004E-3</v>
      </c>
    </row>
    <row r="3413" spans="1:10" x14ac:dyDescent="0.55000000000000004">
      <c r="A3413">
        <v>3414</v>
      </c>
      <c r="B3413">
        <v>3495</v>
      </c>
      <c r="C3413">
        <v>1</v>
      </c>
      <c r="D3413">
        <v>-1.03237291621E-4</v>
      </c>
      <c r="E3413">
        <v>-0.58013879250099998</v>
      </c>
      <c r="F3413">
        <v>0.115</v>
      </c>
      <c r="G3413" t="s">
        <v>86</v>
      </c>
      <c r="H3413">
        <v>4503</v>
      </c>
      <c r="I3413">
        <v>-1.34839972493E-2</v>
      </c>
      <c r="J3413">
        <v>7.6576745106299998E-3</v>
      </c>
    </row>
    <row r="3414" spans="1:10" x14ac:dyDescent="0.55000000000000004">
      <c r="A3414">
        <v>3415</v>
      </c>
      <c r="B3414">
        <v>3496</v>
      </c>
      <c r="C3414">
        <v>1</v>
      </c>
      <c r="D3414">
        <v>2.67299530246E-5</v>
      </c>
      <c r="E3414">
        <v>-0.34791081258099998</v>
      </c>
      <c r="F3414">
        <v>0.17499999999999999</v>
      </c>
      <c r="G3414" t="s">
        <v>86</v>
      </c>
      <c r="H3414">
        <v>4503</v>
      </c>
      <c r="I3414">
        <v>-1.34839972493E-2</v>
      </c>
      <c r="J3414">
        <v>-1.9827067984200001E-3</v>
      </c>
    </row>
    <row r="3415" spans="1:10" x14ac:dyDescent="0.55000000000000004">
      <c r="A3415">
        <v>3416</v>
      </c>
      <c r="B3415">
        <v>3497</v>
      </c>
      <c r="C3415">
        <v>1</v>
      </c>
      <c r="D3415">
        <v>-8.1208769573299996E-5</v>
      </c>
      <c r="E3415">
        <v>-0.435175632348</v>
      </c>
      <c r="F3415">
        <v>0.125</v>
      </c>
      <c r="G3415" t="s">
        <v>86</v>
      </c>
      <c r="H3415">
        <v>4503</v>
      </c>
      <c r="I3415">
        <v>-1.34839972493E-2</v>
      </c>
      <c r="J3415">
        <v>6.0236985593100003E-3</v>
      </c>
    </row>
    <row r="3416" spans="1:10" x14ac:dyDescent="0.55000000000000004">
      <c r="A3416">
        <v>3417</v>
      </c>
      <c r="B3416">
        <v>3498</v>
      </c>
      <c r="C3416">
        <v>1</v>
      </c>
      <c r="D3416">
        <v>-4.4888916252099997E-5</v>
      </c>
      <c r="E3416">
        <v>-0.35276712923499998</v>
      </c>
      <c r="F3416">
        <v>0.185</v>
      </c>
      <c r="G3416" t="s">
        <v>86</v>
      </c>
      <c r="H3416">
        <v>4503</v>
      </c>
      <c r="I3416">
        <v>-1.34839972493E-2</v>
      </c>
      <c r="J3416">
        <v>3.3296564099799999E-3</v>
      </c>
    </row>
    <row r="3417" spans="1:10" x14ac:dyDescent="0.55000000000000004">
      <c r="A3417">
        <v>3418</v>
      </c>
      <c r="B3417">
        <v>3499</v>
      </c>
      <c r="C3417">
        <v>1</v>
      </c>
      <c r="D3417">
        <v>-5.3192127101599998E-5</v>
      </c>
      <c r="E3417">
        <v>-0.77101852550700001</v>
      </c>
      <c r="F3417">
        <v>0.14499999999999999</v>
      </c>
      <c r="G3417" t="s">
        <v>86</v>
      </c>
      <c r="H3417">
        <v>4504</v>
      </c>
      <c r="I3417">
        <v>-1.34839972493E-2</v>
      </c>
      <c r="J3417">
        <v>3.9455509678600004E-3</v>
      </c>
    </row>
    <row r="3418" spans="1:10" x14ac:dyDescent="0.55000000000000004">
      <c r="A3418">
        <v>3419</v>
      </c>
      <c r="B3418">
        <v>3500</v>
      </c>
      <c r="C3418">
        <v>1</v>
      </c>
      <c r="D3418">
        <v>6.5750263920799995E-5</v>
      </c>
      <c r="E3418">
        <v>0.169134199091</v>
      </c>
      <c r="F3418">
        <v>0.40500000000000003</v>
      </c>
      <c r="G3418" t="s">
        <v>86</v>
      </c>
      <c r="H3418">
        <v>4532</v>
      </c>
      <c r="I3418">
        <v>-1.34839972493E-2</v>
      </c>
      <c r="J3418">
        <v>-4.8770566545299999E-3</v>
      </c>
    </row>
    <row r="3419" spans="1:10" x14ac:dyDescent="0.55000000000000004">
      <c r="A3419">
        <v>3420</v>
      </c>
      <c r="B3419">
        <v>3501</v>
      </c>
      <c r="C3419">
        <v>1</v>
      </c>
      <c r="D3419">
        <v>5.0582986874600002E-5</v>
      </c>
      <c r="E3419">
        <v>0.26178697560800002</v>
      </c>
      <c r="F3419">
        <v>0.45500000000000002</v>
      </c>
      <c r="G3419" t="s">
        <v>86</v>
      </c>
      <c r="H3419">
        <v>4550</v>
      </c>
      <c r="I3419">
        <v>-1.34839972493E-2</v>
      </c>
      <c r="J3419">
        <v>-3.7520167681700002E-3</v>
      </c>
    </row>
    <row r="3420" spans="1:10" x14ac:dyDescent="0.55000000000000004">
      <c r="A3420">
        <v>3421</v>
      </c>
      <c r="B3420">
        <v>3502</v>
      </c>
      <c r="C3420">
        <v>1</v>
      </c>
      <c r="D3420">
        <v>-2.6423111910899998E-4</v>
      </c>
      <c r="E3420">
        <v>-0.19763949858099999</v>
      </c>
      <c r="F3420">
        <v>0.08</v>
      </c>
      <c r="G3420" t="s">
        <v>86</v>
      </c>
      <c r="H3420">
        <v>4495</v>
      </c>
      <c r="I3420">
        <v>-1.34839972493E-2</v>
      </c>
      <c r="J3420">
        <v>1.9599467149500002E-2</v>
      </c>
    </row>
    <row r="3421" spans="1:10" x14ac:dyDescent="0.55000000000000004">
      <c r="A3421">
        <v>3422</v>
      </c>
      <c r="B3421">
        <v>3503</v>
      </c>
      <c r="C3421">
        <v>1</v>
      </c>
      <c r="D3421">
        <v>-1.17016061185E-4</v>
      </c>
      <c r="E3421">
        <v>-0.14369418212099999</v>
      </c>
      <c r="F3421">
        <v>0.115</v>
      </c>
      <c r="G3421" t="s">
        <v>86</v>
      </c>
      <c r="H3421">
        <v>4495</v>
      </c>
      <c r="I3421">
        <v>-1.34839972493E-2</v>
      </c>
      <c r="J3421">
        <v>8.6797212035100001E-3</v>
      </c>
    </row>
    <row r="3422" spans="1:10" x14ac:dyDescent="0.55000000000000004">
      <c r="A3422">
        <v>3423</v>
      </c>
      <c r="B3422">
        <v>3504</v>
      </c>
      <c r="C3422">
        <v>1</v>
      </c>
      <c r="D3422">
        <v>-4.2661844748899998E-5</v>
      </c>
      <c r="E3422">
        <v>-0.63344239928599999</v>
      </c>
      <c r="F3422">
        <v>0.18</v>
      </c>
      <c r="G3422" t="s">
        <v>86</v>
      </c>
      <c r="H3422">
        <v>4503</v>
      </c>
      <c r="I3422">
        <v>-1.34839972493E-2</v>
      </c>
      <c r="J3422">
        <v>3.1644623370300001E-3</v>
      </c>
    </row>
    <row r="3423" spans="1:10" x14ac:dyDescent="0.55000000000000004">
      <c r="A3423">
        <v>3424</v>
      </c>
      <c r="B3423">
        <v>3505</v>
      </c>
      <c r="C3423">
        <v>1</v>
      </c>
      <c r="D3423">
        <v>-3.37843811054E-4</v>
      </c>
      <c r="E3423">
        <v>-0.81910219363600001</v>
      </c>
      <c r="F3423">
        <v>8.5000000000000006E-2</v>
      </c>
      <c r="G3423" t="s">
        <v>86</v>
      </c>
      <c r="H3423">
        <v>4503</v>
      </c>
      <c r="I3423">
        <v>-1.34839972493E-2</v>
      </c>
      <c r="J3423">
        <v>2.5059723089100001E-2</v>
      </c>
    </row>
    <row r="3424" spans="1:10" x14ac:dyDescent="0.55000000000000004">
      <c r="A3424">
        <v>3425</v>
      </c>
      <c r="B3424">
        <v>3506</v>
      </c>
      <c r="C3424">
        <v>1</v>
      </c>
      <c r="D3424">
        <v>1.1826364096900001E-5</v>
      </c>
      <c r="E3424">
        <v>8.1407022878100005E-2</v>
      </c>
      <c r="F3424">
        <v>0.22</v>
      </c>
      <c r="G3424" t="s">
        <v>86</v>
      </c>
      <c r="H3424">
        <v>4495</v>
      </c>
      <c r="I3424">
        <v>-1.34839972493E-2</v>
      </c>
      <c r="J3424">
        <v>-8.7722610189400001E-4</v>
      </c>
    </row>
    <row r="3425" spans="1:10" x14ac:dyDescent="0.55000000000000004">
      <c r="A3425">
        <v>3426</v>
      </c>
      <c r="B3425">
        <v>3507</v>
      </c>
      <c r="C3425">
        <v>1</v>
      </c>
      <c r="D3425">
        <v>-1.2379581919599999E-3</v>
      </c>
      <c r="E3425">
        <v>-2.7860114122900002</v>
      </c>
      <c r="F3425">
        <v>2.5000000000000001E-2</v>
      </c>
      <c r="G3425" t="s">
        <v>87</v>
      </c>
      <c r="H3425">
        <v>4497</v>
      </c>
      <c r="I3425">
        <v>-1.34839972493E-2</v>
      </c>
      <c r="J3425">
        <v>9.1826129328200001E-2</v>
      </c>
    </row>
    <row r="3426" spans="1:10" x14ac:dyDescent="0.55000000000000004">
      <c r="A3426">
        <v>3427</v>
      </c>
      <c r="B3426">
        <v>3508</v>
      </c>
      <c r="C3426">
        <v>1</v>
      </c>
      <c r="D3426">
        <v>4.6159754439499998E-5</v>
      </c>
      <c r="E3426">
        <v>4.5238553631400003E-2</v>
      </c>
      <c r="F3426">
        <v>0.27500000000000002</v>
      </c>
      <c r="G3426" t="s">
        <v>86</v>
      </c>
      <c r="H3426">
        <v>4518</v>
      </c>
      <c r="I3426">
        <v>-1.34839972493E-2</v>
      </c>
      <c r="J3426">
        <v>-3.42392142839E-3</v>
      </c>
    </row>
    <row r="3427" spans="1:10" x14ac:dyDescent="0.55000000000000004">
      <c r="A3427">
        <v>3428</v>
      </c>
      <c r="B3427">
        <v>3509</v>
      </c>
      <c r="C3427">
        <v>1</v>
      </c>
      <c r="D3427">
        <v>-7.6824385004500004E-4</v>
      </c>
      <c r="E3427">
        <v>-0.72346284293100005</v>
      </c>
      <c r="F3427">
        <v>3.5000000000000003E-2</v>
      </c>
      <c r="G3427" t="s">
        <v>87</v>
      </c>
      <c r="H3427">
        <v>4495</v>
      </c>
      <c r="I3427">
        <v>-1.34839972493E-2</v>
      </c>
      <c r="J3427">
        <v>5.6984847782199997E-2</v>
      </c>
    </row>
    <row r="3428" spans="1:10" x14ac:dyDescent="0.55000000000000004">
      <c r="A3428">
        <v>3429</v>
      </c>
      <c r="B3428">
        <v>3510</v>
      </c>
      <c r="C3428">
        <v>1</v>
      </c>
      <c r="D3428">
        <v>-5.0026370441399999E-5</v>
      </c>
      <c r="E3428">
        <v>-9.1436530296499993E-2</v>
      </c>
      <c r="F3428">
        <v>0.215</v>
      </c>
      <c r="G3428" t="s">
        <v>86</v>
      </c>
      <c r="H3428">
        <v>4503</v>
      </c>
      <c r="I3428">
        <v>-1.34839972493E-2</v>
      </c>
      <c r="J3428">
        <v>3.7107294832699998E-3</v>
      </c>
    </row>
    <row r="3429" spans="1:10" x14ac:dyDescent="0.55000000000000004">
      <c r="A3429">
        <v>3430</v>
      </c>
      <c r="B3429">
        <v>3511</v>
      </c>
      <c r="C3429">
        <v>1</v>
      </c>
      <c r="D3429">
        <v>-2.4040041515899999E-4</v>
      </c>
      <c r="E3429">
        <v>-0.562836346391</v>
      </c>
      <c r="F3429">
        <v>7.0000000000000007E-2</v>
      </c>
      <c r="G3429" t="s">
        <v>86</v>
      </c>
      <c r="H3429">
        <v>4503</v>
      </c>
      <c r="I3429">
        <v>-1.34839972493E-2</v>
      </c>
      <c r="J3429">
        <v>1.7831813510499998E-2</v>
      </c>
    </row>
    <row r="3430" spans="1:10" x14ac:dyDescent="0.55000000000000004">
      <c r="A3430">
        <v>3431</v>
      </c>
      <c r="B3430">
        <v>3512</v>
      </c>
      <c r="C3430">
        <v>1</v>
      </c>
      <c r="D3430">
        <v>-6.5156449844700002E-4</v>
      </c>
      <c r="E3430">
        <v>-1.54732360971</v>
      </c>
      <c r="F3430">
        <v>6.5000000000000002E-2</v>
      </c>
      <c r="G3430" t="s">
        <v>86</v>
      </c>
      <c r="H3430">
        <v>4503</v>
      </c>
      <c r="I3430">
        <v>-1.34839972493E-2</v>
      </c>
      <c r="J3430">
        <v>4.83301021702E-2</v>
      </c>
    </row>
    <row r="3431" spans="1:10" x14ac:dyDescent="0.55000000000000004">
      <c r="A3431">
        <v>3432</v>
      </c>
      <c r="B3431">
        <v>3513</v>
      </c>
      <c r="C3431">
        <v>1</v>
      </c>
      <c r="D3431">
        <v>-2.65283237365E-4</v>
      </c>
      <c r="E3431">
        <v>-0.99545547915099997</v>
      </c>
      <c r="F3431">
        <v>9.5000000000000001E-2</v>
      </c>
      <c r="G3431" t="s">
        <v>86</v>
      </c>
      <c r="H3431">
        <v>4503</v>
      </c>
      <c r="I3431">
        <v>-1.34839972493E-2</v>
      </c>
      <c r="J3431">
        <v>1.9677508514400002E-2</v>
      </c>
    </row>
    <row r="3432" spans="1:10" x14ac:dyDescent="0.55000000000000004">
      <c r="A3432">
        <v>3433</v>
      </c>
      <c r="B3432">
        <v>3514</v>
      </c>
      <c r="C3432">
        <v>1</v>
      </c>
      <c r="D3432">
        <v>-5.8269374173999999E-5</v>
      </c>
      <c r="E3432">
        <v>-0.77723362498899995</v>
      </c>
      <c r="F3432">
        <v>0.15</v>
      </c>
      <c r="G3432" t="s">
        <v>86</v>
      </c>
      <c r="H3432">
        <v>4503</v>
      </c>
      <c r="I3432">
        <v>-1.34839972493E-2</v>
      </c>
      <c r="J3432">
        <v>4.3221581500099996E-3</v>
      </c>
    </row>
    <row r="3433" spans="1:10" x14ac:dyDescent="0.55000000000000004">
      <c r="A3433">
        <v>3434</v>
      </c>
      <c r="B3433">
        <v>3515</v>
      </c>
      <c r="C3433">
        <v>1</v>
      </c>
      <c r="D3433">
        <v>-3.1027702659099999E-4</v>
      </c>
      <c r="E3433">
        <v>-0.92249616314299998</v>
      </c>
      <c r="F3433">
        <v>0.08</v>
      </c>
      <c r="G3433" t="s">
        <v>86</v>
      </c>
      <c r="H3433">
        <v>4503</v>
      </c>
      <c r="I3433">
        <v>-1.34839972493E-2</v>
      </c>
      <c r="J3433">
        <v>2.3014943926400001E-2</v>
      </c>
    </row>
    <row r="3434" spans="1:10" x14ac:dyDescent="0.55000000000000004">
      <c r="A3434">
        <v>3435</v>
      </c>
      <c r="B3434">
        <v>3516</v>
      </c>
      <c r="C3434">
        <v>1</v>
      </c>
      <c r="D3434">
        <v>7.7012378071000004E-5</v>
      </c>
      <c r="E3434">
        <v>0.14667226942</v>
      </c>
      <c r="F3434">
        <v>0.38500000000000001</v>
      </c>
      <c r="G3434" t="s">
        <v>86</v>
      </c>
      <c r="H3434">
        <v>4533</v>
      </c>
      <c r="I3434">
        <v>-1.34839972493E-2</v>
      </c>
      <c r="J3434">
        <v>-5.7124292520700001E-3</v>
      </c>
    </row>
    <row r="3435" spans="1:10" x14ac:dyDescent="0.55000000000000004">
      <c r="A3435">
        <v>3436</v>
      </c>
      <c r="B3435">
        <v>3517</v>
      </c>
      <c r="C3435">
        <v>1</v>
      </c>
      <c r="D3435">
        <v>4.7176787344799997E-5</v>
      </c>
      <c r="E3435">
        <v>6.5455150232700002E-2</v>
      </c>
      <c r="F3435">
        <v>0.32</v>
      </c>
      <c r="G3435" t="s">
        <v>86</v>
      </c>
      <c r="H3435">
        <v>4532</v>
      </c>
      <c r="I3435">
        <v>-1.34839972493E-2</v>
      </c>
      <c r="J3435">
        <v>-3.499360321E-3</v>
      </c>
    </row>
    <row r="3436" spans="1:10" x14ac:dyDescent="0.55000000000000004">
      <c r="A3436">
        <v>3437</v>
      </c>
      <c r="B3436">
        <v>3518</v>
      </c>
      <c r="C3436">
        <v>1</v>
      </c>
      <c r="D3436">
        <v>7.9623146259200003E-5</v>
      </c>
      <c r="E3436">
        <v>0.12123627797100001</v>
      </c>
      <c r="F3436">
        <v>0.375</v>
      </c>
      <c r="G3436" t="s">
        <v>86</v>
      </c>
      <c r="H3436">
        <v>4534</v>
      </c>
      <c r="I3436">
        <v>-1.34839972493E-2</v>
      </c>
      <c r="J3436">
        <v>-5.9060842065300004E-3</v>
      </c>
    </row>
    <row r="3437" spans="1:10" x14ac:dyDescent="0.55000000000000004">
      <c r="A3437">
        <v>3438</v>
      </c>
      <c r="B3437">
        <v>3519</v>
      </c>
      <c r="C3437">
        <v>1</v>
      </c>
      <c r="D3437">
        <v>-2.4417534905900001E-3</v>
      </c>
      <c r="E3437">
        <v>-8.0505577487199993</v>
      </c>
      <c r="F3437">
        <v>5.0000000000000001E-3</v>
      </c>
      <c r="G3437" t="s">
        <v>87</v>
      </c>
      <c r="H3437">
        <v>4500</v>
      </c>
      <c r="I3437">
        <v>-1.34839972493E-2</v>
      </c>
      <c r="J3437">
        <v>0.181118210025</v>
      </c>
    </row>
    <row r="3438" spans="1:10" x14ac:dyDescent="0.55000000000000004">
      <c r="A3438">
        <v>3439</v>
      </c>
      <c r="B3438">
        <v>3520</v>
      </c>
      <c r="C3438">
        <v>1</v>
      </c>
      <c r="D3438">
        <v>-2.2900263399300001E-3</v>
      </c>
      <c r="E3438">
        <v>-6.2511282609599998</v>
      </c>
      <c r="F3438">
        <v>0.01</v>
      </c>
      <c r="G3438" t="s">
        <v>87</v>
      </c>
      <c r="H3438">
        <v>4496</v>
      </c>
      <c r="I3438">
        <v>-1.34839972493E-2</v>
      </c>
      <c r="J3438">
        <v>0.16986377748500001</v>
      </c>
    </row>
    <row r="3439" spans="1:10" x14ac:dyDescent="0.55000000000000004">
      <c r="A3439">
        <v>3440</v>
      </c>
      <c r="B3439">
        <v>3521</v>
      </c>
      <c r="C3439">
        <v>1</v>
      </c>
      <c r="D3439">
        <v>5.41987494147E-5</v>
      </c>
      <c r="E3439">
        <v>0.14339374495000001</v>
      </c>
      <c r="F3439">
        <v>0.34499999999999997</v>
      </c>
      <c r="G3439" t="s">
        <v>86</v>
      </c>
      <c r="H3439">
        <v>4531</v>
      </c>
      <c r="I3439">
        <v>-1.34839972493E-2</v>
      </c>
      <c r="J3439">
        <v>-4.0202176498999997E-3</v>
      </c>
    </row>
    <row r="3440" spans="1:10" x14ac:dyDescent="0.55000000000000004">
      <c r="A3440">
        <v>3441</v>
      </c>
      <c r="B3440">
        <v>3522</v>
      </c>
      <c r="C3440">
        <v>1</v>
      </c>
      <c r="D3440">
        <v>-6.2262429272099998E-5</v>
      </c>
      <c r="E3440">
        <v>2.4519650376700002E-2</v>
      </c>
      <c r="F3440">
        <v>0.215</v>
      </c>
      <c r="G3440" t="s">
        <v>86</v>
      </c>
      <c r="H3440">
        <v>4503</v>
      </c>
      <c r="I3440">
        <v>-1.34839972493E-2</v>
      </c>
      <c r="J3440">
        <v>4.61834488413E-3</v>
      </c>
    </row>
    <row r="3441" spans="1:10" x14ac:dyDescent="0.55000000000000004">
      <c r="A3441">
        <v>3442</v>
      </c>
      <c r="B3441">
        <v>3523</v>
      </c>
      <c r="C3441">
        <v>1</v>
      </c>
      <c r="D3441">
        <v>-4.3038681878100001E-5</v>
      </c>
      <c r="E3441">
        <v>-0.30787863387499997</v>
      </c>
      <c r="F3441">
        <v>0.17</v>
      </c>
      <c r="G3441" t="s">
        <v>86</v>
      </c>
      <c r="H3441">
        <v>4503</v>
      </c>
      <c r="I3441">
        <v>-1.34839972493E-2</v>
      </c>
      <c r="J3441">
        <v>3.1924144077699998E-3</v>
      </c>
    </row>
    <row r="3442" spans="1:10" x14ac:dyDescent="0.55000000000000004">
      <c r="A3442">
        <v>3443</v>
      </c>
      <c r="B3442">
        <v>3525</v>
      </c>
      <c r="C3442">
        <v>1</v>
      </c>
      <c r="D3442">
        <v>7.9204660819399996E-5</v>
      </c>
      <c r="E3442">
        <v>0.156142991363</v>
      </c>
      <c r="F3442">
        <v>0.435</v>
      </c>
      <c r="G3442" t="s">
        <v>86</v>
      </c>
      <c r="H3442">
        <v>4534</v>
      </c>
      <c r="I3442">
        <v>-1.34839972493E-2</v>
      </c>
      <c r="J3442">
        <v>-5.8750428528299998E-3</v>
      </c>
    </row>
    <row r="3443" spans="1:10" x14ac:dyDescent="0.55000000000000004">
      <c r="A3443">
        <v>3444</v>
      </c>
      <c r="B3443">
        <v>3526</v>
      </c>
      <c r="C3443">
        <v>1</v>
      </c>
      <c r="D3443">
        <v>8.8083414942799999E-5</v>
      </c>
      <c r="E3443">
        <v>0.138078493765</v>
      </c>
      <c r="F3443">
        <v>0.255</v>
      </c>
      <c r="G3443" t="s">
        <v>86</v>
      </c>
      <c r="H3443">
        <v>4495</v>
      </c>
      <c r="I3443">
        <v>-1.34839972493E-2</v>
      </c>
      <c r="J3443">
        <v>-6.5336286029000004E-3</v>
      </c>
    </row>
    <row r="3444" spans="1:10" x14ac:dyDescent="0.55000000000000004">
      <c r="A3444">
        <v>3445</v>
      </c>
      <c r="B3444">
        <v>3528</v>
      </c>
      <c r="C3444">
        <v>1</v>
      </c>
      <c r="D3444">
        <v>-2.6461626812000001E-4</v>
      </c>
      <c r="E3444">
        <v>-0.87451077023199997</v>
      </c>
      <c r="F3444">
        <v>7.4999999999999997E-2</v>
      </c>
      <c r="G3444" t="s">
        <v>86</v>
      </c>
      <c r="H3444">
        <v>4503</v>
      </c>
      <c r="I3444">
        <v>-1.34839972493E-2</v>
      </c>
      <c r="J3444">
        <v>1.9628035758000002E-2</v>
      </c>
    </row>
    <row r="3445" spans="1:10" x14ac:dyDescent="0.55000000000000004">
      <c r="A3445">
        <v>3446</v>
      </c>
      <c r="B3445">
        <v>3529</v>
      </c>
      <c r="C3445">
        <v>1</v>
      </c>
      <c r="D3445">
        <v>-5.0688980147099998E-5</v>
      </c>
      <c r="E3445">
        <v>-1.57595592122E-2</v>
      </c>
      <c r="F3445">
        <v>0.185</v>
      </c>
      <c r="G3445" t="s">
        <v>86</v>
      </c>
      <c r="H3445">
        <v>4503</v>
      </c>
      <c r="I3445">
        <v>-1.34839972493E-2</v>
      </c>
      <c r="J3445">
        <v>3.7598788688599999E-3</v>
      </c>
    </row>
    <row r="3446" spans="1:10" x14ac:dyDescent="0.55000000000000004">
      <c r="A3446">
        <v>3447</v>
      </c>
      <c r="B3446">
        <v>3530</v>
      </c>
      <c r="C3446">
        <v>1</v>
      </c>
      <c r="D3446">
        <v>-5.0234292041799998E-5</v>
      </c>
      <c r="E3446">
        <v>-0.35156038739000001</v>
      </c>
      <c r="F3446">
        <v>0.19</v>
      </c>
      <c r="G3446" t="s">
        <v>86</v>
      </c>
      <c r="H3446">
        <v>4504</v>
      </c>
      <c r="I3446">
        <v>-1.34839972493E-2</v>
      </c>
      <c r="J3446">
        <v>3.7261521654599998E-3</v>
      </c>
    </row>
    <row r="3447" spans="1:10" x14ac:dyDescent="0.55000000000000004">
      <c r="A3447">
        <v>3448</v>
      </c>
      <c r="B3447">
        <v>3531</v>
      </c>
      <c r="C3447">
        <v>1</v>
      </c>
      <c r="D3447">
        <v>-1.14734964666E-4</v>
      </c>
      <c r="E3447">
        <v>-6.42753440282E-3</v>
      </c>
      <c r="F3447">
        <v>0.125</v>
      </c>
      <c r="G3447" t="s">
        <v>86</v>
      </c>
      <c r="H3447">
        <v>4495</v>
      </c>
      <c r="I3447">
        <v>-1.34839972493E-2</v>
      </c>
      <c r="J3447">
        <v>8.5105197996699997E-3</v>
      </c>
    </row>
    <row r="3448" spans="1:10" x14ac:dyDescent="0.55000000000000004">
      <c r="A3448">
        <v>3449</v>
      </c>
      <c r="B3448">
        <v>3532</v>
      </c>
      <c r="C3448">
        <v>1</v>
      </c>
      <c r="D3448">
        <v>-3.3520217994400002E-4</v>
      </c>
      <c r="E3448">
        <v>-0.95421164420500004</v>
      </c>
      <c r="F3448">
        <v>0.13</v>
      </c>
      <c r="G3448" t="s">
        <v>86</v>
      </c>
      <c r="H3448">
        <v>4495</v>
      </c>
      <c r="I3448">
        <v>-1.34839972493E-2</v>
      </c>
      <c r="J3448">
        <v>2.4863778863000001E-2</v>
      </c>
    </row>
    <row r="3449" spans="1:10" x14ac:dyDescent="0.55000000000000004">
      <c r="A3449">
        <v>3450</v>
      </c>
      <c r="B3449">
        <v>3533</v>
      </c>
      <c r="C3449">
        <v>1</v>
      </c>
      <c r="D3449">
        <v>-2.8503301516400001E-4</v>
      </c>
      <c r="E3449">
        <v>-1.38705814571</v>
      </c>
      <c r="F3449">
        <v>0.09</v>
      </c>
      <c r="G3449" t="s">
        <v>86</v>
      </c>
      <c r="H3449">
        <v>4495</v>
      </c>
      <c r="I3449">
        <v>-1.34839972493E-2</v>
      </c>
      <c r="J3449">
        <v>2.1142457542699999E-2</v>
      </c>
    </row>
    <row r="3450" spans="1:10" x14ac:dyDescent="0.55000000000000004">
      <c r="A3450">
        <v>3451</v>
      </c>
      <c r="B3450">
        <v>3534</v>
      </c>
      <c r="C3450">
        <v>1</v>
      </c>
      <c r="D3450">
        <v>-6.1364573708899998E-4</v>
      </c>
      <c r="E3450">
        <v>-2.0563984962099999</v>
      </c>
      <c r="F3450">
        <v>7.4999999999999997E-2</v>
      </c>
      <c r="G3450" t="s">
        <v>86</v>
      </c>
      <c r="H3450">
        <v>4495</v>
      </c>
      <c r="I3450">
        <v>-1.34839972493E-2</v>
      </c>
      <c r="J3450">
        <v>4.5517460267499997E-2</v>
      </c>
    </row>
    <row r="3451" spans="1:10" x14ac:dyDescent="0.55000000000000004">
      <c r="A3451">
        <v>3452</v>
      </c>
      <c r="B3451">
        <v>3535</v>
      </c>
      <c r="C3451">
        <v>1</v>
      </c>
      <c r="D3451">
        <v>-7.2503013112000005E-4</v>
      </c>
      <c r="E3451">
        <v>-2.1169856008900001</v>
      </c>
      <c r="F3451">
        <v>4.4999999999999998E-2</v>
      </c>
      <c r="G3451" t="s">
        <v>87</v>
      </c>
      <c r="H3451">
        <v>4495</v>
      </c>
      <c r="I3451">
        <v>-1.34839972493E-2</v>
      </c>
      <c r="J3451">
        <v>5.3779449919400001E-2</v>
      </c>
    </row>
    <row r="3452" spans="1:10" x14ac:dyDescent="0.55000000000000004">
      <c r="A3452">
        <v>3453</v>
      </c>
      <c r="B3452">
        <v>3536</v>
      </c>
      <c r="C3452">
        <v>1</v>
      </c>
      <c r="D3452">
        <v>-1.20671838404E-3</v>
      </c>
      <c r="E3452">
        <v>-2.11257108602</v>
      </c>
      <c r="F3452">
        <v>1.4999999999999999E-2</v>
      </c>
      <c r="G3452" t="s">
        <v>87</v>
      </c>
      <c r="H3452">
        <v>4501</v>
      </c>
      <c r="I3452">
        <v>-1.34839972493E-2</v>
      </c>
      <c r="J3452">
        <v>8.9508901928299994E-2</v>
      </c>
    </row>
    <row r="3453" spans="1:10" x14ac:dyDescent="0.55000000000000004">
      <c r="A3453">
        <v>3454</v>
      </c>
      <c r="B3453">
        <v>3537</v>
      </c>
      <c r="C3453">
        <v>1</v>
      </c>
      <c r="D3453">
        <v>-1.8227297630099999E-3</v>
      </c>
      <c r="E3453">
        <v>-1.7571489112500001</v>
      </c>
      <c r="F3453">
        <v>2.5000000000000001E-2</v>
      </c>
      <c r="G3453" t="s">
        <v>87</v>
      </c>
      <c r="H3453">
        <v>4501</v>
      </c>
      <c r="I3453">
        <v>-1.34839972493E-2</v>
      </c>
      <c r="J3453">
        <v>0.13520183479100001</v>
      </c>
    </row>
    <row r="3454" spans="1:10" x14ac:dyDescent="0.55000000000000004">
      <c r="A3454">
        <v>3455</v>
      </c>
      <c r="B3454">
        <v>3538</v>
      </c>
      <c r="C3454">
        <v>1</v>
      </c>
      <c r="D3454">
        <v>-2.2588039634500001E-3</v>
      </c>
      <c r="E3454">
        <v>-6.67828553918</v>
      </c>
      <c r="F3454">
        <v>5.0000000000000001E-3</v>
      </c>
      <c r="G3454" t="s">
        <v>87</v>
      </c>
      <c r="H3454">
        <v>4496</v>
      </c>
      <c r="I3454">
        <v>-1.34839972493E-2</v>
      </c>
      <c r="J3454">
        <v>0.16754784307000001</v>
      </c>
    </row>
    <row r="3455" spans="1:10" x14ac:dyDescent="0.55000000000000004">
      <c r="A3455">
        <v>3456</v>
      </c>
      <c r="B3455">
        <v>3539</v>
      </c>
      <c r="C3455">
        <v>1</v>
      </c>
      <c r="D3455">
        <v>-1.1833794004100001E-3</v>
      </c>
      <c r="E3455">
        <v>-3.4213789354599999</v>
      </c>
      <c r="F3455">
        <v>2.5000000000000001E-2</v>
      </c>
      <c r="G3455" t="s">
        <v>87</v>
      </c>
      <c r="H3455">
        <v>4500</v>
      </c>
      <c r="I3455">
        <v>-1.34839972493E-2</v>
      </c>
      <c r="J3455">
        <v>8.7777721874699996E-2</v>
      </c>
    </row>
    <row r="3456" spans="1:10" x14ac:dyDescent="0.55000000000000004">
      <c r="A3456">
        <v>3457</v>
      </c>
      <c r="B3456">
        <v>3540</v>
      </c>
      <c r="C3456">
        <v>1</v>
      </c>
      <c r="D3456">
        <v>-3.0706422578899998E-4</v>
      </c>
      <c r="E3456">
        <v>-0.87994106828800001</v>
      </c>
      <c r="F3456">
        <v>0.06</v>
      </c>
      <c r="G3456" t="s">
        <v>86</v>
      </c>
      <c r="H3456">
        <v>4503</v>
      </c>
      <c r="I3456">
        <v>-1.34839972493E-2</v>
      </c>
      <c r="J3456">
        <v>2.2776632920600001E-2</v>
      </c>
    </row>
    <row r="3457" spans="1:10" x14ac:dyDescent="0.55000000000000004">
      <c r="A3457">
        <v>3458</v>
      </c>
      <c r="B3457">
        <v>3541</v>
      </c>
      <c r="C3457">
        <v>1</v>
      </c>
      <c r="D3457">
        <v>1.04937339921E-4</v>
      </c>
      <c r="E3457">
        <v>0.20641482806299999</v>
      </c>
      <c r="F3457">
        <v>0.495</v>
      </c>
      <c r="G3457" t="s">
        <v>86</v>
      </c>
      <c r="H3457">
        <v>4575</v>
      </c>
      <c r="I3457">
        <v>-1.34839972493E-2</v>
      </c>
      <c r="J3457">
        <v>-7.7837763904399998E-3</v>
      </c>
    </row>
    <row r="3458" spans="1:10" x14ac:dyDescent="0.55000000000000004">
      <c r="A3458">
        <v>3459</v>
      </c>
      <c r="B3458">
        <v>3542</v>
      </c>
      <c r="C3458">
        <v>1</v>
      </c>
      <c r="D3458">
        <v>8.5436248279200001E-5</v>
      </c>
      <c r="E3458">
        <v>0.250535382857</v>
      </c>
      <c r="F3458">
        <v>0.48499999999999999</v>
      </c>
      <c r="G3458" t="s">
        <v>86</v>
      </c>
      <c r="H3458">
        <v>4575</v>
      </c>
      <c r="I3458">
        <v>-1.34839972493E-2</v>
      </c>
      <c r="J3458">
        <v>-6.3372737744499998E-3</v>
      </c>
    </row>
    <row r="3459" spans="1:10" x14ac:dyDescent="0.55000000000000004">
      <c r="A3459">
        <v>3460</v>
      </c>
      <c r="B3459">
        <v>3543</v>
      </c>
      <c r="C3459">
        <v>1</v>
      </c>
      <c r="D3459">
        <v>1.04413349472E-4</v>
      </c>
      <c r="E3459">
        <v>0.20807696527700001</v>
      </c>
      <c r="F3459">
        <v>0.44500000000000001</v>
      </c>
      <c r="G3459" t="s">
        <v>86</v>
      </c>
      <c r="H3459">
        <v>4575</v>
      </c>
      <c r="I3459">
        <v>-1.34839972493E-2</v>
      </c>
      <c r="J3459">
        <v>-7.7449091531599998E-3</v>
      </c>
    </row>
    <row r="3460" spans="1:10" x14ac:dyDescent="0.55000000000000004">
      <c r="A3460">
        <v>3461</v>
      </c>
      <c r="B3460">
        <v>3544</v>
      </c>
      <c r="C3460">
        <v>1</v>
      </c>
      <c r="D3460">
        <v>9.91710872548E-5</v>
      </c>
      <c r="E3460">
        <v>0.28447762434700002</v>
      </c>
      <c r="F3460">
        <v>0.46500000000000002</v>
      </c>
      <c r="G3460" t="s">
        <v>86</v>
      </c>
      <c r="H3460">
        <v>4575</v>
      </c>
      <c r="I3460">
        <v>-1.34839972493E-2</v>
      </c>
      <c r="J3460">
        <v>-7.3560618952899998E-3</v>
      </c>
    </row>
    <row r="3461" spans="1:10" x14ac:dyDescent="0.55000000000000004">
      <c r="A3461">
        <v>3462</v>
      </c>
      <c r="B3461">
        <v>3545</v>
      </c>
      <c r="C3461">
        <v>1</v>
      </c>
      <c r="D3461">
        <v>8.1595803719999998E-5</v>
      </c>
      <c r="E3461">
        <v>0.29211972137800002</v>
      </c>
      <c r="F3461">
        <v>0.48</v>
      </c>
      <c r="G3461" t="s">
        <v>86</v>
      </c>
      <c r="H3461">
        <v>4576</v>
      </c>
      <c r="I3461">
        <v>-1.34839972493E-2</v>
      </c>
      <c r="J3461">
        <v>-6.05240699861E-3</v>
      </c>
    </row>
    <row r="3462" spans="1:10" x14ac:dyDescent="0.55000000000000004">
      <c r="A3462">
        <v>3463</v>
      </c>
      <c r="B3462">
        <v>3546</v>
      </c>
      <c r="C3462">
        <v>1</v>
      </c>
      <c r="D3462">
        <v>9.6553491638800006E-5</v>
      </c>
      <c r="E3462">
        <v>0.310645981357</v>
      </c>
      <c r="F3462">
        <v>0.49</v>
      </c>
      <c r="G3462" t="s">
        <v>86</v>
      </c>
      <c r="H3462">
        <v>4576</v>
      </c>
      <c r="I3462">
        <v>-1.34839972493E-2</v>
      </c>
      <c r="J3462">
        <v>-7.1619005131700001E-3</v>
      </c>
    </row>
    <row r="3463" spans="1:10" x14ac:dyDescent="0.55000000000000004">
      <c r="A3463">
        <v>3464</v>
      </c>
      <c r="B3463">
        <v>3547</v>
      </c>
      <c r="C3463">
        <v>1</v>
      </c>
      <c r="D3463">
        <v>1.0913581240300001E-4</v>
      </c>
      <c r="E3463">
        <v>0.203112779977</v>
      </c>
      <c r="F3463">
        <v>0.44</v>
      </c>
      <c r="G3463" t="s">
        <v>86</v>
      </c>
      <c r="H3463">
        <v>4565</v>
      </c>
      <c r="I3463">
        <v>-1.34839972493E-2</v>
      </c>
      <c r="J3463">
        <v>-8.0952000552900003E-3</v>
      </c>
    </row>
    <row r="3464" spans="1:10" x14ac:dyDescent="0.55000000000000004">
      <c r="A3464">
        <v>3465</v>
      </c>
      <c r="B3464">
        <v>3548</v>
      </c>
      <c r="C3464">
        <v>1</v>
      </c>
      <c r="D3464">
        <v>1.01964422864E-4</v>
      </c>
      <c r="E3464">
        <v>0.263297107029</v>
      </c>
      <c r="F3464">
        <v>0.435</v>
      </c>
      <c r="G3464" t="s">
        <v>86</v>
      </c>
      <c r="H3464">
        <v>4573</v>
      </c>
      <c r="I3464">
        <v>-1.34839972493E-2</v>
      </c>
      <c r="J3464">
        <v>-7.5632588738099998E-3</v>
      </c>
    </row>
    <row r="3465" spans="1:10" x14ac:dyDescent="0.55000000000000004">
      <c r="A3465">
        <v>3466</v>
      </c>
      <c r="B3465">
        <v>3549</v>
      </c>
      <c r="C3465">
        <v>1</v>
      </c>
      <c r="D3465">
        <v>9.8618664476600001E-5</v>
      </c>
      <c r="E3465">
        <v>0.27539679062900002</v>
      </c>
      <c r="F3465">
        <v>0.43</v>
      </c>
      <c r="G3465" t="s">
        <v>86</v>
      </c>
      <c r="H3465">
        <v>4573</v>
      </c>
      <c r="I3465">
        <v>-1.34839972493E-2</v>
      </c>
      <c r="J3465">
        <v>-7.3150856766999997E-3</v>
      </c>
    </row>
    <row r="3466" spans="1:10" x14ac:dyDescent="0.55000000000000004">
      <c r="A3466">
        <v>3467</v>
      </c>
      <c r="B3466">
        <v>3550</v>
      </c>
      <c r="C3466">
        <v>1</v>
      </c>
      <c r="D3466">
        <v>1.0916166411899999E-4</v>
      </c>
      <c r="E3466">
        <v>0.24191913719200001</v>
      </c>
      <c r="F3466">
        <v>0.45</v>
      </c>
      <c r="G3466" t="s">
        <v>86</v>
      </c>
      <c r="H3466">
        <v>4565</v>
      </c>
      <c r="I3466">
        <v>-1.34839972493E-2</v>
      </c>
      <c r="J3466">
        <v>-8.0971176184700001E-3</v>
      </c>
    </row>
    <row r="3467" spans="1:10" x14ac:dyDescent="0.55000000000000004">
      <c r="A3467">
        <v>3468</v>
      </c>
      <c r="B3467">
        <v>3551</v>
      </c>
      <c r="C3467">
        <v>1</v>
      </c>
      <c r="D3467">
        <v>1.12744502367E-4</v>
      </c>
      <c r="E3467">
        <v>0.14013741761000001</v>
      </c>
      <c r="F3467">
        <v>0.45500000000000002</v>
      </c>
      <c r="G3467" t="s">
        <v>86</v>
      </c>
      <c r="H3467">
        <v>4573</v>
      </c>
      <c r="I3467">
        <v>-1.34839972493E-2</v>
      </c>
      <c r="J3467">
        <v>-8.3628763253599993E-3</v>
      </c>
    </row>
    <row r="3468" spans="1:10" x14ac:dyDescent="0.55000000000000004">
      <c r="A3468">
        <v>3469</v>
      </c>
      <c r="B3468">
        <v>3552</v>
      </c>
      <c r="C3468">
        <v>1</v>
      </c>
      <c r="D3468">
        <v>1.09011228898E-4</v>
      </c>
      <c r="E3468">
        <v>0.19555727722999999</v>
      </c>
      <c r="F3468">
        <v>0.44500000000000001</v>
      </c>
      <c r="G3468" t="s">
        <v>86</v>
      </c>
      <c r="H3468">
        <v>4565</v>
      </c>
      <c r="I3468">
        <v>-1.34839972493E-2</v>
      </c>
      <c r="J3468">
        <v>-8.0859590154299995E-3</v>
      </c>
    </row>
    <row r="3469" spans="1:10" x14ac:dyDescent="0.55000000000000004">
      <c r="A3469">
        <v>3470</v>
      </c>
      <c r="B3469">
        <v>3553</v>
      </c>
      <c r="C3469">
        <v>1</v>
      </c>
      <c r="D3469">
        <v>1.1274110949800001E-4</v>
      </c>
      <c r="E3469">
        <v>0.13685150336499999</v>
      </c>
      <c r="F3469">
        <v>0.435</v>
      </c>
      <c r="G3469" t="s">
        <v>86</v>
      </c>
      <c r="H3469">
        <v>4565</v>
      </c>
      <c r="I3469">
        <v>-1.34839972493E-2</v>
      </c>
      <c r="J3469">
        <v>-8.3626246577499994E-3</v>
      </c>
    </row>
    <row r="3470" spans="1:10" x14ac:dyDescent="0.55000000000000004">
      <c r="A3470">
        <v>3471</v>
      </c>
      <c r="B3470">
        <v>3554</v>
      </c>
      <c r="C3470">
        <v>1</v>
      </c>
      <c r="D3470">
        <v>1.07314920821E-4</v>
      </c>
      <c r="E3470">
        <v>0.17310109911999999</v>
      </c>
      <c r="F3470">
        <v>0.45</v>
      </c>
      <c r="G3470" t="s">
        <v>86</v>
      </c>
      <c r="H3470">
        <v>4574</v>
      </c>
      <c r="I3470">
        <v>-1.34839972493E-2</v>
      </c>
      <c r="J3470">
        <v>-7.9601345684499995E-3</v>
      </c>
    </row>
    <row r="3471" spans="1:10" x14ac:dyDescent="0.55000000000000004">
      <c r="A3471">
        <v>3472</v>
      </c>
      <c r="B3471">
        <v>3555</v>
      </c>
      <c r="C3471">
        <v>1</v>
      </c>
      <c r="D3471">
        <v>1.07132812935E-4</v>
      </c>
      <c r="E3471">
        <v>0.24990977564899999</v>
      </c>
      <c r="F3471">
        <v>0.47</v>
      </c>
      <c r="G3471" t="s">
        <v>86</v>
      </c>
      <c r="H3471">
        <v>4566</v>
      </c>
      <c r="I3471">
        <v>-1.34839972493E-2</v>
      </c>
      <c r="J3471">
        <v>-7.9466266306299996E-3</v>
      </c>
    </row>
    <row r="3472" spans="1:10" x14ac:dyDescent="0.55000000000000004">
      <c r="A3472">
        <v>3473</v>
      </c>
      <c r="B3472">
        <v>3556</v>
      </c>
      <c r="C3472">
        <v>1</v>
      </c>
      <c r="D3472">
        <v>9.1593827016500003E-5</v>
      </c>
      <c r="E3472">
        <v>0.18776459050399999</v>
      </c>
      <c r="F3472">
        <v>0.44</v>
      </c>
      <c r="G3472" t="s">
        <v>86</v>
      </c>
      <c r="H3472">
        <v>4570</v>
      </c>
      <c r="I3472">
        <v>-1.34839972493E-2</v>
      </c>
      <c r="J3472">
        <v>-6.7940150643800001E-3</v>
      </c>
    </row>
    <row r="3473" spans="1:10" x14ac:dyDescent="0.55000000000000004">
      <c r="A3473">
        <v>3474</v>
      </c>
      <c r="B3473">
        <v>3557</v>
      </c>
      <c r="C3473">
        <v>1</v>
      </c>
      <c r="D3473">
        <v>8.8286165111499995E-5</v>
      </c>
      <c r="E3473">
        <v>0.28629362043000001</v>
      </c>
      <c r="F3473">
        <v>0.42499999999999999</v>
      </c>
      <c r="G3473" t="s">
        <v>86</v>
      </c>
      <c r="H3473">
        <v>4574</v>
      </c>
      <c r="I3473">
        <v>-1.34839972493E-2</v>
      </c>
      <c r="J3473">
        <v>-6.5486676917200001E-3</v>
      </c>
    </row>
    <row r="3474" spans="1:10" x14ac:dyDescent="0.55000000000000004">
      <c r="A3474">
        <v>3475</v>
      </c>
      <c r="B3474">
        <v>3558</v>
      </c>
      <c r="C3474">
        <v>1</v>
      </c>
      <c r="D3474">
        <v>1.01676372415E-5</v>
      </c>
      <c r="E3474">
        <v>-3.1271491090399998E-2</v>
      </c>
      <c r="F3474">
        <v>0.4</v>
      </c>
      <c r="G3474" t="s">
        <v>86</v>
      </c>
      <c r="H3474">
        <v>4595</v>
      </c>
      <c r="I3474">
        <v>-1.34839972493E-2</v>
      </c>
      <c r="J3474">
        <v>-7.5418925966699998E-4</v>
      </c>
    </row>
    <row r="3475" spans="1:10" x14ac:dyDescent="0.55000000000000004">
      <c r="A3475">
        <v>3476</v>
      </c>
      <c r="B3475">
        <v>3559</v>
      </c>
      <c r="C3475">
        <v>1</v>
      </c>
      <c r="D3475">
        <v>7.7501667327199998E-5</v>
      </c>
      <c r="E3475">
        <v>0.34695978106199998</v>
      </c>
      <c r="F3475">
        <v>0.47499999999999998</v>
      </c>
      <c r="G3475" t="s">
        <v>86</v>
      </c>
      <c r="H3475">
        <v>4567</v>
      </c>
      <c r="I3475">
        <v>-1.34839972493E-2</v>
      </c>
      <c r="J3475">
        <v>-5.7487225120599998E-3</v>
      </c>
    </row>
    <row r="3476" spans="1:10" x14ac:dyDescent="0.55000000000000004">
      <c r="A3476">
        <v>3477</v>
      </c>
      <c r="B3476">
        <v>3560</v>
      </c>
      <c r="C3476">
        <v>1</v>
      </c>
      <c r="D3476">
        <v>7.5708641272999994E-5</v>
      </c>
      <c r="E3476">
        <v>0.14956487341800001</v>
      </c>
      <c r="F3476">
        <v>0.46500000000000002</v>
      </c>
      <c r="G3476" t="s">
        <v>86</v>
      </c>
      <c r="H3476">
        <v>4576</v>
      </c>
      <c r="I3476">
        <v>-1.34839972493E-2</v>
      </c>
      <c r="J3476">
        <v>-5.6157239638000003E-3</v>
      </c>
    </row>
    <row r="3477" spans="1:10" x14ac:dyDescent="0.55000000000000004">
      <c r="A3477">
        <v>3478</v>
      </c>
      <c r="B3477">
        <v>3561</v>
      </c>
      <c r="C3477">
        <v>1</v>
      </c>
      <c r="D3477">
        <v>8.3573372567700006E-5</v>
      </c>
      <c r="E3477">
        <v>0.26681283355099999</v>
      </c>
      <c r="F3477">
        <v>0.46500000000000002</v>
      </c>
      <c r="G3477" t="s">
        <v>86</v>
      </c>
      <c r="H3477">
        <v>4574</v>
      </c>
      <c r="I3477">
        <v>-1.34839972493E-2</v>
      </c>
      <c r="J3477">
        <v>-6.1990940951000004E-3</v>
      </c>
    </row>
    <row r="3478" spans="1:10" x14ac:dyDescent="0.55000000000000004">
      <c r="A3478">
        <v>3479</v>
      </c>
      <c r="B3478">
        <v>3562</v>
      </c>
      <c r="C3478">
        <v>1</v>
      </c>
      <c r="D3478">
        <v>6.05740347228E-5</v>
      </c>
      <c r="E3478">
        <v>0.15511168865300001</v>
      </c>
      <c r="F3478">
        <v>0.45</v>
      </c>
      <c r="G3478" t="s">
        <v>86</v>
      </c>
      <c r="H3478">
        <v>4576</v>
      </c>
      <c r="I3478">
        <v>-1.34839972493E-2</v>
      </c>
      <c r="J3478">
        <v>-4.4931074268100002E-3</v>
      </c>
    </row>
    <row r="3479" spans="1:10" x14ac:dyDescent="0.55000000000000004">
      <c r="A3479">
        <v>3480</v>
      </c>
      <c r="B3479">
        <v>3563</v>
      </c>
      <c r="C3479">
        <v>1</v>
      </c>
      <c r="D3479">
        <v>1.01155149566E-4</v>
      </c>
      <c r="E3479">
        <v>0.15467606829899999</v>
      </c>
      <c r="F3479">
        <v>0.45</v>
      </c>
      <c r="G3479" t="s">
        <v>86</v>
      </c>
      <c r="H3479">
        <v>4574</v>
      </c>
      <c r="I3479">
        <v>-1.34839972493E-2</v>
      </c>
      <c r="J3479">
        <v>-7.5032306474899996E-3</v>
      </c>
    </row>
    <row r="3480" spans="1:10" x14ac:dyDescent="0.55000000000000004">
      <c r="A3480">
        <v>3481</v>
      </c>
      <c r="B3480">
        <v>3564</v>
      </c>
      <c r="C3480">
        <v>1</v>
      </c>
      <c r="D3480">
        <v>1.0861681675299999E-4</v>
      </c>
      <c r="E3480">
        <v>0.195616233232</v>
      </c>
      <c r="F3480">
        <v>0.435</v>
      </c>
      <c r="G3480" t="s">
        <v>86</v>
      </c>
      <c r="H3480">
        <v>4565</v>
      </c>
      <c r="I3480">
        <v>-1.34839972493E-2</v>
      </c>
      <c r="J3480">
        <v>-8.0567033096500002E-3</v>
      </c>
    </row>
    <row r="3481" spans="1:10" x14ac:dyDescent="0.55000000000000004">
      <c r="A3481">
        <v>3482</v>
      </c>
      <c r="B3481">
        <v>3565</v>
      </c>
      <c r="C3481">
        <v>1</v>
      </c>
      <c r="D3481">
        <v>-5.9812470460799999E-5</v>
      </c>
      <c r="E3481">
        <v>-0.31349856124600001</v>
      </c>
      <c r="F3481">
        <v>0.155</v>
      </c>
      <c r="G3481" t="s">
        <v>86</v>
      </c>
      <c r="H3481">
        <v>4504</v>
      </c>
      <c r="I3481">
        <v>-1.34839972493E-2</v>
      </c>
      <c r="J3481">
        <v>4.4366180405999997E-3</v>
      </c>
    </row>
    <row r="3482" spans="1:10" x14ac:dyDescent="0.55000000000000004">
      <c r="A3482">
        <v>3483</v>
      </c>
      <c r="B3482">
        <v>3566</v>
      </c>
      <c r="C3482">
        <v>1</v>
      </c>
      <c r="D3482">
        <v>6.1991864111399998E-5</v>
      </c>
      <c r="E3482">
        <v>0.1139760739</v>
      </c>
      <c r="F3482">
        <v>0.49</v>
      </c>
      <c r="G3482" t="s">
        <v>86</v>
      </c>
      <c r="H3482">
        <v>4576</v>
      </c>
      <c r="I3482">
        <v>-1.34839972493E-2</v>
      </c>
      <c r="J3482">
        <v>-4.5982755864799997E-3</v>
      </c>
    </row>
    <row r="3483" spans="1:10" x14ac:dyDescent="0.55000000000000004">
      <c r="A3483">
        <v>3484</v>
      </c>
      <c r="B3483">
        <v>3567</v>
      </c>
      <c r="C3483">
        <v>1</v>
      </c>
      <c r="D3483">
        <v>3.9332176430700001E-5</v>
      </c>
      <c r="E3483">
        <v>0.12704581756899999</v>
      </c>
      <c r="F3483">
        <v>0.47</v>
      </c>
      <c r="G3483" t="s">
        <v>86</v>
      </c>
      <c r="H3483">
        <v>4577</v>
      </c>
      <c r="I3483">
        <v>-1.34839972493E-2</v>
      </c>
      <c r="J3483">
        <v>-2.9174826283600002E-3</v>
      </c>
    </row>
    <row r="3484" spans="1:10" x14ac:dyDescent="0.55000000000000004">
      <c r="A3484">
        <v>3485</v>
      </c>
      <c r="B3484">
        <v>3568</v>
      </c>
      <c r="C3484">
        <v>1</v>
      </c>
      <c r="D3484">
        <v>9.9567286335599996E-5</v>
      </c>
      <c r="E3484">
        <v>0.340348732589</v>
      </c>
      <c r="F3484">
        <v>0.46500000000000002</v>
      </c>
      <c r="G3484" t="s">
        <v>86</v>
      </c>
      <c r="H3484">
        <v>4574</v>
      </c>
      <c r="I3484">
        <v>-1.34839972493E-2</v>
      </c>
      <c r="J3484">
        <v>-7.3854501478799999E-3</v>
      </c>
    </row>
    <row r="3485" spans="1:10" x14ac:dyDescent="0.55000000000000004">
      <c r="A3485">
        <v>3486</v>
      </c>
      <c r="B3485">
        <v>3569</v>
      </c>
      <c r="C3485">
        <v>1</v>
      </c>
      <c r="D3485">
        <v>1.0211007832999999E-4</v>
      </c>
      <c r="E3485">
        <v>0.28820071546199999</v>
      </c>
      <c r="F3485">
        <v>0.5</v>
      </c>
      <c r="G3485" t="s">
        <v>86</v>
      </c>
      <c r="H3485">
        <v>4565</v>
      </c>
      <c r="I3485">
        <v>-1.34839972493E-2</v>
      </c>
      <c r="J3485">
        <v>-7.5740629362899999E-3</v>
      </c>
    </row>
    <row r="3486" spans="1:10" x14ac:dyDescent="0.55000000000000004">
      <c r="A3486">
        <v>3487</v>
      </c>
      <c r="B3486">
        <v>3570</v>
      </c>
      <c r="C3486">
        <v>1</v>
      </c>
      <c r="D3486">
        <v>1.11365464652E-4</v>
      </c>
      <c r="E3486">
        <v>0.22394634488199999</v>
      </c>
      <c r="F3486">
        <v>0.39500000000000002</v>
      </c>
      <c r="G3486" t="s">
        <v>86</v>
      </c>
      <c r="H3486">
        <v>4565</v>
      </c>
      <c r="I3486">
        <v>-1.34839972493E-2</v>
      </c>
      <c r="J3486">
        <v>-8.2605855562899993E-3</v>
      </c>
    </row>
    <row r="3487" spans="1:10" x14ac:dyDescent="0.55000000000000004">
      <c r="A3487">
        <v>3488</v>
      </c>
      <c r="B3487">
        <v>3571</v>
      </c>
      <c r="C3487">
        <v>1</v>
      </c>
      <c r="D3487">
        <v>8.8981508986899998E-5</v>
      </c>
      <c r="E3487">
        <v>0.37662919601700001</v>
      </c>
      <c r="F3487">
        <v>0.49</v>
      </c>
      <c r="G3487" t="s">
        <v>86</v>
      </c>
      <c r="H3487">
        <v>4573</v>
      </c>
      <c r="I3487">
        <v>-1.34839972493E-2</v>
      </c>
      <c r="J3487">
        <v>-6.6002451497E-3</v>
      </c>
    </row>
    <row r="3488" spans="1:10" x14ac:dyDescent="0.55000000000000004">
      <c r="A3488">
        <v>3489</v>
      </c>
      <c r="B3488">
        <v>3572</v>
      </c>
      <c r="C3488">
        <v>1</v>
      </c>
      <c r="D3488">
        <v>9.1913755532400002E-5</v>
      </c>
      <c r="E3488">
        <v>0.166980251946</v>
      </c>
      <c r="F3488">
        <v>0.44500000000000001</v>
      </c>
      <c r="G3488" t="s">
        <v>86</v>
      </c>
      <c r="H3488">
        <v>4576</v>
      </c>
      <c r="I3488">
        <v>-1.34839972493E-2</v>
      </c>
      <c r="J3488">
        <v>-6.8177459120599996E-3</v>
      </c>
    </row>
    <row r="3489" spans="1:10" x14ac:dyDescent="0.55000000000000004">
      <c r="A3489">
        <v>3490</v>
      </c>
      <c r="B3489">
        <v>3573</v>
      </c>
      <c r="C3489">
        <v>1</v>
      </c>
      <c r="D3489">
        <v>6.1117725620099994E-5</v>
      </c>
      <c r="E3489">
        <v>0.230884791826</v>
      </c>
      <c r="F3489">
        <v>0.46500000000000002</v>
      </c>
      <c r="G3489" t="s">
        <v>86</v>
      </c>
      <c r="H3489">
        <v>4575</v>
      </c>
      <c r="I3489">
        <v>-1.34839972493E-2</v>
      </c>
      <c r="J3489">
        <v>-4.5334359540299997E-3</v>
      </c>
    </row>
    <row r="3490" spans="1:10" x14ac:dyDescent="0.55000000000000004">
      <c r="A3490">
        <v>3491</v>
      </c>
      <c r="B3490">
        <v>3574</v>
      </c>
      <c r="C3490">
        <v>1</v>
      </c>
      <c r="D3490">
        <v>1.04623352707E-4</v>
      </c>
      <c r="E3490">
        <v>0.258411741212</v>
      </c>
      <c r="F3490">
        <v>0.5</v>
      </c>
      <c r="G3490" t="s">
        <v>86</v>
      </c>
      <c r="H3490">
        <v>4574</v>
      </c>
      <c r="I3490">
        <v>-1.34839972493E-2</v>
      </c>
      <c r="J3490">
        <v>-7.7604862416E-3</v>
      </c>
    </row>
    <row r="3491" spans="1:10" x14ac:dyDescent="0.55000000000000004">
      <c r="A3491">
        <v>3492</v>
      </c>
      <c r="B3491">
        <v>3575</v>
      </c>
      <c r="C3491">
        <v>1</v>
      </c>
      <c r="D3491">
        <v>6.1465994084699996E-5</v>
      </c>
      <c r="E3491">
        <v>0.25294215482299998</v>
      </c>
      <c r="F3491">
        <v>0.45</v>
      </c>
      <c r="G3491" t="s">
        <v>86</v>
      </c>
      <c r="H3491">
        <v>4576</v>
      </c>
      <c r="I3491">
        <v>-1.34839972493E-2</v>
      </c>
      <c r="J3491">
        <v>-4.5592689306899999E-3</v>
      </c>
    </row>
    <row r="3492" spans="1:10" x14ac:dyDescent="0.55000000000000004">
      <c r="A3492">
        <v>3493</v>
      </c>
      <c r="B3492">
        <v>3576</v>
      </c>
      <c r="C3492">
        <v>1</v>
      </c>
      <c r="D3492">
        <v>9.8398910137400004E-5</v>
      </c>
      <c r="E3492">
        <v>0.23896926279899999</v>
      </c>
      <c r="F3492">
        <v>0.44</v>
      </c>
      <c r="G3492" t="s">
        <v>86</v>
      </c>
      <c r="H3492">
        <v>4575</v>
      </c>
      <c r="I3492">
        <v>-1.34839972493E-2</v>
      </c>
      <c r="J3492">
        <v>-7.2987852955600004E-3</v>
      </c>
    </row>
    <row r="3493" spans="1:10" x14ac:dyDescent="0.55000000000000004">
      <c r="A3493">
        <v>3494</v>
      </c>
      <c r="B3493">
        <v>3577</v>
      </c>
      <c r="C3493">
        <v>1</v>
      </c>
      <c r="D3493">
        <v>1.07308924073E-4</v>
      </c>
      <c r="E3493">
        <v>0.29601898841199997</v>
      </c>
      <c r="F3493">
        <v>0.47</v>
      </c>
      <c r="G3493" t="s">
        <v>86</v>
      </c>
      <c r="H3493">
        <v>4574</v>
      </c>
      <c r="I3493">
        <v>-1.34839972493E-2</v>
      </c>
      <c r="J3493">
        <v>-7.9596897568699997E-3</v>
      </c>
    </row>
    <row r="3494" spans="1:10" x14ac:dyDescent="0.55000000000000004">
      <c r="A3494">
        <v>3495</v>
      </c>
      <c r="B3494">
        <v>3578</v>
      </c>
      <c r="C3494">
        <v>1</v>
      </c>
      <c r="D3494">
        <v>1.05269801386E-4</v>
      </c>
      <c r="E3494">
        <v>0.24219962055399999</v>
      </c>
      <c r="F3494">
        <v>0.495</v>
      </c>
      <c r="G3494" t="s">
        <v>86</v>
      </c>
      <c r="H3494">
        <v>4574</v>
      </c>
      <c r="I3494">
        <v>-1.34839972493E-2</v>
      </c>
      <c r="J3494">
        <v>-7.8084368754800003E-3</v>
      </c>
    </row>
    <row r="3495" spans="1:10" x14ac:dyDescent="0.55000000000000004">
      <c r="A3495">
        <v>3496</v>
      </c>
      <c r="B3495">
        <v>3579</v>
      </c>
      <c r="C3495">
        <v>1</v>
      </c>
      <c r="D3495">
        <v>1.0693748571299999E-4</v>
      </c>
      <c r="E3495">
        <v>0.18437745026399999</v>
      </c>
      <c r="F3495">
        <v>0.44</v>
      </c>
      <c r="G3495" t="s">
        <v>86</v>
      </c>
      <c r="H3495">
        <v>4571</v>
      </c>
      <c r="I3495">
        <v>-1.34839972493E-2</v>
      </c>
      <c r="J3495">
        <v>-7.9321381423499999E-3</v>
      </c>
    </row>
    <row r="3496" spans="1:10" x14ac:dyDescent="0.55000000000000004">
      <c r="A3496">
        <v>3497</v>
      </c>
      <c r="B3496">
        <v>3580</v>
      </c>
      <c r="C3496">
        <v>1</v>
      </c>
      <c r="D3496">
        <v>5.7255896431400003E-5</v>
      </c>
      <c r="E3496">
        <v>0.31676573092900001</v>
      </c>
      <c r="F3496">
        <v>0.44</v>
      </c>
      <c r="G3496" t="s">
        <v>86</v>
      </c>
      <c r="H3496">
        <v>4576</v>
      </c>
      <c r="I3496">
        <v>-1.34839972493E-2</v>
      </c>
      <c r="J3496">
        <v>-4.2469829632700001E-3</v>
      </c>
    </row>
    <row r="3497" spans="1:10" x14ac:dyDescent="0.55000000000000004">
      <c r="A3497">
        <v>3498</v>
      </c>
      <c r="B3497">
        <v>3581</v>
      </c>
      <c r="C3497">
        <v>1</v>
      </c>
      <c r="D3497">
        <v>9.03915287365E-5</v>
      </c>
      <c r="E3497">
        <v>0.271488912049</v>
      </c>
      <c r="F3497">
        <v>0.47</v>
      </c>
      <c r="G3497" t="s">
        <v>86</v>
      </c>
      <c r="H3497">
        <v>4574</v>
      </c>
      <c r="I3497">
        <v>-1.34839972493E-2</v>
      </c>
      <c r="J3497">
        <v>-6.7048340257400002E-3</v>
      </c>
    </row>
    <row r="3498" spans="1:10" x14ac:dyDescent="0.55000000000000004">
      <c r="A3498">
        <v>3499</v>
      </c>
      <c r="B3498">
        <v>3582</v>
      </c>
      <c r="C3498">
        <v>1</v>
      </c>
      <c r="D3498">
        <v>1.46303501253E-5</v>
      </c>
      <c r="E3498">
        <v>2.16951877557E-2</v>
      </c>
      <c r="F3498">
        <v>0.37</v>
      </c>
      <c r="G3498" t="s">
        <v>86</v>
      </c>
      <c r="H3498">
        <v>4509</v>
      </c>
      <c r="I3498">
        <v>-1.34839972493E-2</v>
      </c>
      <c r="J3498">
        <v>-1.08521308025E-3</v>
      </c>
    </row>
    <row r="3499" spans="1:10" x14ac:dyDescent="0.55000000000000004">
      <c r="A3499">
        <v>3500</v>
      </c>
      <c r="B3499">
        <v>3583</v>
      </c>
      <c r="C3499">
        <v>1</v>
      </c>
      <c r="D3499">
        <v>2.86613518809E-5</v>
      </c>
      <c r="E3499">
        <v>0.111118508188</v>
      </c>
      <c r="F3499">
        <v>0.39</v>
      </c>
      <c r="G3499" t="s">
        <v>86</v>
      </c>
      <c r="H3499">
        <v>4509</v>
      </c>
      <c r="I3499">
        <v>-1.34839972493E-2</v>
      </c>
      <c r="J3499">
        <v>-2.1259692141600002E-3</v>
      </c>
    </row>
    <row r="3500" spans="1:10" x14ac:dyDescent="0.55000000000000004">
      <c r="A3500">
        <v>3501</v>
      </c>
      <c r="B3500">
        <v>3584</v>
      </c>
      <c r="C3500">
        <v>1</v>
      </c>
      <c r="D3500">
        <v>-1.91619227088E-5</v>
      </c>
      <c r="E3500">
        <v>-7.6879398504700006E-2</v>
      </c>
      <c r="F3500">
        <v>0.23499999999999999</v>
      </c>
      <c r="G3500" t="s">
        <v>86</v>
      </c>
      <c r="H3500">
        <v>4506</v>
      </c>
      <c r="I3500">
        <v>-1.34839972493E-2</v>
      </c>
      <c r="J3500">
        <v>1.4213446013400001E-3</v>
      </c>
    </row>
    <row r="3501" spans="1:10" x14ac:dyDescent="0.55000000000000004">
      <c r="A3501">
        <v>3502</v>
      </c>
      <c r="B3501">
        <v>3585</v>
      </c>
      <c r="C3501">
        <v>1</v>
      </c>
      <c r="D3501">
        <v>8.3289831274999998E-6</v>
      </c>
      <c r="E3501">
        <v>1.08202940765E-2</v>
      </c>
      <c r="F3501">
        <v>0.41</v>
      </c>
      <c r="G3501" t="s">
        <v>86</v>
      </c>
      <c r="H3501">
        <v>4524</v>
      </c>
      <c r="I3501">
        <v>-1.34839972493E-2</v>
      </c>
      <c r="J3501">
        <v>-6.1780622867700001E-4</v>
      </c>
    </row>
    <row r="3502" spans="1:10" x14ac:dyDescent="0.55000000000000004">
      <c r="A3502">
        <v>3503</v>
      </c>
      <c r="B3502">
        <v>3586</v>
      </c>
      <c r="C3502">
        <v>1</v>
      </c>
      <c r="D3502">
        <v>-1.0001570797499999E-5</v>
      </c>
      <c r="E3502">
        <v>-0.155022731089</v>
      </c>
      <c r="F3502">
        <v>0.36</v>
      </c>
      <c r="G3502" t="s">
        <v>86</v>
      </c>
      <c r="H3502">
        <v>4519</v>
      </c>
      <c r="I3502">
        <v>-1.34839972493E-2</v>
      </c>
      <c r="J3502">
        <v>7.4187120332700005E-4</v>
      </c>
    </row>
    <row r="3503" spans="1:10" x14ac:dyDescent="0.55000000000000004">
      <c r="A3503">
        <v>3504</v>
      </c>
      <c r="B3503">
        <v>3587</v>
      </c>
      <c r="C3503">
        <v>1</v>
      </c>
      <c r="D3503">
        <v>1.1317693671600001E-5</v>
      </c>
      <c r="E3503">
        <v>-0.12500120679599999</v>
      </c>
      <c r="F3503">
        <v>0.39</v>
      </c>
      <c r="G3503" t="s">
        <v>86</v>
      </c>
      <c r="H3503">
        <v>4526</v>
      </c>
      <c r="I3503">
        <v>-1.34839972493E-2</v>
      </c>
      <c r="J3503">
        <v>-8.3949523459599996E-4</v>
      </c>
    </row>
    <row r="3504" spans="1:10" x14ac:dyDescent="0.55000000000000004">
      <c r="A3504">
        <v>3505</v>
      </c>
      <c r="B3504">
        <v>3588</v>
      </c>
      <c r="C3504">
        <v>1</v>
      </c>
      <c r="D3504">
        <v>-3.2479078433000002E-5</v>
      </c>
      <c r="E3504">
        <v>-0.51346623460899998</v>
      </c>
      <c r="F3504">
        <v>0.245</v>
      </c>
      <c r="G3504" t="s">
        <v>86</v>
      </c>
      <c r="H3504">
        <v>4511</v>
      </c>
      <c r="I3504">
        <v>-1.34839972493E-2</v>
      </c>
      <c r="J3504">
        <v>2.4091508711800002E-3</v>
      </c>
    </row>
    <row r="3505" spans="1:10" x14ac:dyDescent="0.55000000000000004">
      <c r="A3505">
        <v>3506</v>
      </c>
      <c r="B3505">
        <v>3589</v>
      </c>
      <c r="C3505">
        <v>1</v>
      </c>
      <c r="D3505">
        <v>1.8753698186399999E-5</v>
      </c>
      <c r="E3505">
        <v>8.0238512138399998E-2</v>
      </c>
      <c r="F3505">
        <v>0.39500000000000002</v>
      </c>
      <c r="G3505" t="s">
        <v>86</v>
      </c>
      <c r="H3505">
        <v>4552</v>
      </c>
      <c r="I3505">
        <v>-1.34839972493E-2</v>
      </c>
      <c r="J3505">
        <v>-1.3910643559900001E-3</v>
      </c>
    </row>
    <row r="3506" spans="1:10" x14ac:dyDescent="0.55000000000000004">
      <c r="A3506">
        <v>3507</v>
      </c>
      <c r="B3506">
        <v>3590</v>
      </c>
      <c r="C3506">
        <v>1</v>
      </c>
      <c r="D3506">
        <v>6.4635031545600002E-5</v>
      </c>
      <c r="E3506">
        <v>0.190843473811</v>
      </c>
      <c r="F3506">
        <v>0.42</v>
      </c>
      <c r="G3506" t="s">
        <v>86</v>
      </c>
      <c r="H3506">
        <v>4574</v>
      </c>
      <c r="I3506">
        <v>-1.34839972493E-2</v>
      </c>
      <c r="J3506">
        <v>-4.7943337702100004E-3</v>
      </c>
    </row>
    <row r="3507" spans="1:10" x14ac:dyDescent="0.55000000000000004">
      <c r="A3507">
        <v>3508</v>
      </c>
      <c r="B3507">
        <v>3591</v>
      </c>
      <c r="C3507">
        <v>1</v>
      </c>
      <c r="D3507">
        <v>8.2506133170999997E-5</v>
      </c>
      <c r="E3507">
        <v>0.25346583386999999</v>
      </c>
      <c r="F3507">
        <v>0.48</v>
      </c>
      <c r="G3507" t="s">
        <v>86</v>
      </c>
      <c r="H3507">
        <v>4565</v>
      </c>
      <c r="I3507">
        <v>-1.34839972493E-2</v>
      </c>
      <c r="J3507">
        <v>-6.11993111246E-3</v>
      </c>
    </row>
    <row r="3508" spans="1:10" x14ac:dyDescent="0.55000000000000004">
      <c r="A3508">
        <v>3509</v>
      </c>
      <c r="B3508">
        <v>3592</v>
      </c>
      <c r="C3508">
        <v>1</v>
      </c>
      <c r="D3508">
        <v>-3.5440068162100001E-5</v>
      </c>
      <c r="E3508">
        <v>-0.16245673013600001</v>
      </c>
      <c r="F3508">
        <v>0.31</v>
      </c>
      <c r="G3508" t="s">
        <v>86</v>
      </c>
      <c r="H3508">
        <v>4505</v>
      </c>
      <c r="I3508">
        <v>-1.34839972493E-2</v>
      </c>
      <c r="J3508">
        <v>2.6287836726400001E-3</v>
      </c>
    </row>
    <row r="3509" spans="1:10" x14ac:dyDescent="0.55000000000000004">
      <c r="A3509">
        <v>3510</v>
      </c>
      <c r="B3509">
        <v>3593</v>
      </c>
      <c r="C3509">
        <v>1</v>
      </c>
      <c r="D3509">
        <v>-8.4541111658200006E-6</v>
      </c>
      <c r="E3509">
        <v>-0.26248334299100001</v>
      </c>
      <c r="F3509">
        <v>0.35499999999999998</v>
      </c>
      <c r="G3509" t="s">
        <v>86</v>
      </c>
      <c r="H3509">
        <v>4512</v>
      </c>
      <c r="I3509">
        <v>-1.34839972493E-2</v>
      </c>
      <c r="J3509">
        <v>6.2708765958899998E-4</v>
      </c>
    </row>
    <row r="3510" spans="1:10" x14ac:dyDescent="0.55000000000000004">
      <c r="A3510">
        <v>3511</v>
      </c>
      <c r="B3510">
        <v>3594</v>
      </c>
      <c r="C3510">
        <v>1</v>
      </c>
      <c r="D3510">
        <v>1.3043595549600001E-5</v>
      </c>
      <c r="E3510">
        <v>-8.3472543752E-2</v>
      </c>
      <c r="F3510">
        <v>0.26500000000000001</v>
      </c>
      <c r="G3510" t="s">
        <v>86</v>
      </c>
      <c r="H3510">
        <v>4506</v>
      </c>
      <c r="I3510">
        <v>-1.34839972493E-2</v>
      </c>
      <c r="J3510">
        <v>-9.6751481561699998E-4</v>
      </c>
    </row>
    <row r="3511" spans="1:10" x14ac:dyDescent="0.55000000000000004">
      <c r="A3511">
        <v>3512</v>
      </c>
      <c r="B3511">
        <v>3595</v>
      </c>
      <c r="C3511">
        <v>1</v>
      </c>
      <c r="D3511">
        <v>5.7804286502499999E-5</v>
      </c>
      <c r="E3511">
        <v>0.130463859485</v>
      </c>
      <c r="F3511">
        <v>0.34</v>
      </c>
      <c r="G3511" t="s">
        <v>86</v>
      </c>
      <c r="H3511">
        <v>4519</v>
      </c>
      <c r="I3511">
        <v>-1.34839972493E-2</v>
      </c>
      <c r="J3511">
        <v>-4.28766005392E-3</v>
      </c>
    </row>
    <row r="3512" spans="1:10" x14ac:dyDescent="0.55000000000000004">
      <c r="A3512">
        <v>3513</v>
      </c>
      <c r="B3512">
        <v>3596</v>
      </c>
      <c r="C3512">
        <v>1</v>
      </c>
      <c r="D3512">
        <v>5.67839000312E-6</v>
      </c>
      <c r="E3512">
        <v>-1.47822958723E-2</v>
      </c>
      <c r="F3512">
        <v>0.35499999999999998</v>
      </c>
      <c r="G3512" t="s">
        <v>86</v>
      </c>
      <c r="H3512">
        <v>4517</v>
      </c>
      <c r="I3512">
        <v>-1.34839972493E-2</v>
      </c>
      <c r="J3512">
        <v>-4.2119724089800001E-4</v>
      </c>
    </row>
    <row r="3513" spans="1:10" x14ac:dyDescent="0.55000000000000004">
      <c r="A3513">
        <v>3514</v>
      </c>
      <c r="B3513">
        <v>3597</v>
      </c>
      <c r="C3513">
        <v>1</v>
      </c>
      <c r="D3513">
        <v>3.0507541730800001E-5</v>
      </c>
      <c r="E3513">
        <v>0.12456269734100001</v>
      </c>
      <c r="F3513">
        <v>0.38</v>
      </c>
      <c r="G3513" t="s">
        <v>86</v>
      </c>
      <c r="H3513">
        <v>4519</v>
      </c>
      <c r="I3513">
        <v>-1.34839972493E-2</v>
      </c>
      <c r="J3513">
        <v>-2.2629112119E-3</v>
      </c>
    </row>
    <row r="3514" spans="1:10" x14ac:dyDescent="0.55000000000000004">
      <c r="A3514">
        <v>3515</v>
      </c>
      <c r="B3514">
        <v>3598</v>
      </c>
      <c r="C3514">
        <v>1</v>
      </c>
      <c r="D3514">
        <v>-1.86857793045E-6</v>
      </c>
      <c r="E3514">
        <v>-2.8808739401899999E-2</v>
      </c>
      <c r="F3514">
        <v>0.33</v>
      </c>
      <c r="G3514" t="s">
        <v>86</v>
      </c>
      <c r="H3514">
        <v>4507</v>
      </c>
      <c r="I3514">
        <v>-1.34839972493E-2</v>
      </c>
      <c r="J3514">
        <v>1.3860264410799999E-4</v>
      </c>
    </row>
    <row r="3515" spans="1:10" x14ac:dyDescent="0.55000000000000004">
      <c r="A3515">
        <v>3516</v>
      </c>
      <c r="B3515">
        <v>3599</v>
      </c>
      <c r="C3515">
        <v>1</v>
      </c>
      <c r="D3515">
        <v>1.81785129976E-4</v>
      </c>
      <c r="E3515">
        <v>0.13153445055999999</v>
      </c>
      <c r="F3515">
        <v>0.03</v>
      </c>
      <c r="G3515" t="s">
        <v>85</v>
      </c>
      <c r="H3515">
        <v>94</v>
      </c>
      <c r="I3515">
        <v>-1.34839972493E-2</v>
      </c>
      <c r="J3515">
        <v>-1.34839972493E-2</v>
      </c>
    </row>
    <row r="3516" spans="1:10" x14ac:dyDescent="0.55000000000000004">
      <c r="A3516">
        <v>3517</v>
      </c>
      <c r="B3516">
        <v>3600</v>
      </c>
      <c r="C3516">
        <v>1</v>
      </c>
      <c r="D3516">
        <v>1.81785129976E-4</v>
      </c>
      <c r="E3516">
        <v>0.13010959354900001</v>
      </c>
      <c r="F3516">
        <v>2.5000000000000001E-2</v>
      </c>
      <c r="G3516" t="s">
        <v>85</v>
      </c>
      <c r="H3516">
        <v>94</v>
      </c>
      <c r="I3516">
        <v>-1.34839972493E-2</v>
      </c>
      <c r="J3516">
        <v>-1.34839972493E-2</v>
      </c>
    </row>
    <row r="3517" spans="1:10" x14ac:dyDescent="0.55000000000000004">
      <c r="A3517">
        <v>3518</v>
      </c>
      <c r="B3517">
        <v>3601</v>
      </c>
      <c r="C3517">
        <v>1</v>
      </c>
      <c r="D3517">
        <v>1.81785129976E-4</v>
      </c>
      <c r="E3517">
        <v>7.1066905451900003E-2</v>
      </c>
      <c r="F3517">
        <v>0.01</v>
      </c>
      <c r="G3517" t="s">
        <v>85</v>
      </c>
      <c r="H3517">
        <v>95</v>
      </c>
      <c r="I3517">
        <v>-1.34839972493E-2</v>
      </c>
      <c r="J3517">
        <v>-1.34839972493E-2</v>
      </c>
    </row>
    <row r="3518" spans="1:10" x14ac:dyDescent="0.55000000000000004">
      <c r="A3518">
        <v>3519</v>
      </c>
      <c r="B3518">
        <v>3602</v>
      </c>
      <c r="C3518">
        <v>1</v>
      </c>
      <c r="D3518">
        <v>1.81785129976E-4</v>
      </c>
      <c r="E3518">
        <v>-1.7976931348599999E+308</v>
      </c>
      <c r="F3518">
        <v>5.0000000000000001E-3</v>
      </c>
      <c r="G3518" t="s">
        <v>85</v>
      </c>
      <c r="H3518">
        <v>94</v>
      </c>
      <c r="I3518">
        <v>-1.34839972493E-2</v>
      </c>
      <c r="J3518">
        <v>-1.34839972493E-2</v>
      </c>
    </row>
    <row r="3519" spans="1:10" x14ac:dyDescent="0.55000000000000004">
      <c r="A3519">
        <v>3520</v>
      </c>
      <c r="B3519">
        <v>3603</v>
      </c>
      <c r="C3519">
        <v>1</v>
      </c>
      <c r="D3519">
        <v>1.81785129976E-4</v>
      </c>
      <c r="E3519">
        <v>0.126559366728</v>
      </c>
      <c r="F3519">
        <v>2.5000000000000001E-2</v>
      </c>
      <c r="G3519" t="s">
        <v>85</v>
      </c>
      <c r="H3519">
        <v>101</v>
      </c>
      <c r="I3519">
        <v>-1.34839972493E-2</v>
      </c>
      <c r="J3519">
        <v>-1.34839972493E-2</v>
      </c>
    </row>
    <row r="3520" spans="1:10" x14ac:dyDescent="0.55000000000000004">
      <c r="A3520">
        <v>3521</v>
      </c>
      <c r="B3520">
        <v>3604</v>
      </c>
      <c r="C3520">
        <v>1</v>
      </c>
      <c r="D3520">
        <v>1.81785129976E-4</v>
      </c>
      <c r="E3520">
        <v>0.106491083837</v>
      </c>
      <c r="F3520">
        <v>2.5000000000000001E-2</v>
      </c>
      <c r="G3520" t="s">
        <v>85</v>
      </c>
      <c r="H3520">
        <v>102</v>
      </c>
      <c r="I3520">
        <v>-1.34839972493E-2</v>
      </c>
      <c r="J3520">
        <v>-1.34839972493E-2</v>
      </c>
    </row>
    <row r="3521" spans="1:10" x14ac:dyDescent="0.55000000000000004">
      <c r="A3521">
        <v>3522</v>
      </c>
      <c r="B3521">
        <v>3605</v>
      </c>
      <c r="C3521">
        <v>1</v>
      </c>
      <c r="D3521">
        <v>1.81785129976E-4</v>
      </c>
      <c r="E3521">
        <v>7.1066905451900003E-2</v>
      </c>
      <c r="F3521">
        <v>0.01</v>
      </c>
      <c r="G3521" t="s">
        <v>85</v>
      </c>
      <c r="H3521">
        <v>97</v>
      </c>
      <c r="I3521">
        <v>-1.34839972493E-2</v>
      </c>
      <c r="J3521">
        <v>-1.34839972493E-2</v>
      </c>
    </row>
    <row r="3522" spans="1:10" x14ac:dyDescent="0.55000000000000004">
      <c r="A3522">
        <v>3523</v>
      </c>
      <c r="B3522">
        <v>3606</v>
      </c>
      <c r="C3522">
        <v>1</v>
      </c>
      <c r="D3522">
        <v>1.81785129976E-4</v>
      </c>
      <c r="E3522">
        <v>0.100757671631</v>
      </c>
      <c r="F3522">
        <v>1.4999999999999999E-2</v>
      </c>
      <c r="G3522" t="s">
        <v>85</v>
      </c>
      <c r="H3522">
        <v>97</v>
      </c>
      <c r="I3522">
        <v>-1.34839972493E-2</v>
      </c>
      <c r="J3522">
        <v>-1.34839972493E-2</v>
      </c>
    </row>
    <row r="3523" spans="1:10" x14ac:dyDescent="0.55000000000000004">
      <c r="A3523">
        <v>3524</v>
      </c>
      <c r="B3523">
        <v>3607</v>
      </c>
      <c r="C3523">
        <v>1</v>
      </c>
      <c r="D3523">
        <v>1.81785129976E-4</v>
      </c>
      <c r="E3523">
        <v>-1.7976931348599999E+308</v>
      </c>
      <c r="F3523">
        <v>5.0000000000000001E-3</v>
      </c>
      <c r="G3523" t="s">
        <v>85</v>
      </c>
      <c r="H3523">
        <v>77</v>
      </c>
      <c r="I3523">
        <v>-1.34839972493E-2</v>
      </c>
      <c r="J3523">
        <v>-1.34839972493E-2</v>
      </c>
    </row>
    <row r="3524" spans="1:10" x14ac:dyDescent="0.55000000000000004">
      <c r="A3524">
        <v>3525</v>
      </c>
      <c r="B3524">
        <v>3608</v>
      </c>
      <c r="C3524">
        <v>1</v>
      </c>
      <c r="D3524">
        <v>1.81785129976E-4</v>
      </c>
      <c r="E3524">
        <v>0.62412127387799998</v>
      </c>
      <c r="F3524">
        <v>0.32500000000000001</v>
      </c>
      <c r="G3524" t="s">
        <v>86</v>
      </c>
      <c r="H3524">
        <v>2024</v>
      </c>
      <c r="I3524">
        <v>-1.34839972493E-2</v>
      </c>
      <c r="J3524">
        <v>-1.34839972493E-2</v>
      </c>
    </row>
    <row r="3525" spans="1:10" x14ac:dyDescent="0.55000000000000004">
      <c r="A3525">
        <v>3526</v>
      </c>
      <c r="B3525">
        <v>3609</v>
      </c>
      <c r="C3525">
        <v>1</v>
      </c>
      <c r="D3525">
        <v>6.6007633263499995E-5</v>
      </c>
      <c r="E3525">
        <v>0.185309009123</v>
      </c>
      <c r="F3525">
        <v>0.46500000000000002</v>
      </c>
      <c r="G3525" t="s">
        <v>86</v>
      </c>
      <c r="H3525">
        <v>4576</v>
      </c>
      <c r="I3525">
        <v>-1.34839972493E-2</v>
      </c>
      <c r="J3525">
        <v>-4.8961471462E-3</v>
      </c>
    </row>
    <row r="3526" spans="1:10" x14ac:dyDescent="0.55000000000000004">
      <c r="A3526">
        <v>3527</v>
      </c>
      <c r="B3526">
        <v>3610</v>
      </c>
      <c r="C3526">
        <v>1</v>
      </c>
      <c r="D3526">
        <v>5.7350964652200003E-5</v>
      </c>
      <c r="E3526">
        <v>0.11171259703899999</v>
      </c>
      <c r="F3526">
        <v>0.49</v>
      </c>
      <c r="G3526" t="s">
        <v>86</v>
      </c>
      <c r="H3526">
        <v>4576</v>
      </c>
      <c r="I3526">
        <v>-1.34839972493E-2</v>
      </c>
      <c r="J3526">
        <v>-4.2540346931200001E-3</v>
      </c>
    </row>
    <row r="3527" spans="1:10" x14ac:dyDescent="0.55000000000000004">
      <c r="A3527">
        <v>3528</v>
      </c>
      <c r="B3527">
        <v>3611</v>
      </c>
      <c r="C3527">
        <v>1</v>
      </c>
      <c r="D3527">
        <v>6.7420698379799996E-5</v>
      </c>
      <c r="E3527">
        <v>0.18131580296399999</v>
      </c>
      <c r="F3527">
        <v>0.5</v>
      </c>
      <c r="G3527" t="s">
        <v>86</v>
      </c>
      <c r="H3527">
        <v>4576</v>
      </c>
      <c r="I3527">
        <v>-1.34839972493E-2</v>
      </c>
      <c r="J3527">
        <v>-5.0009619137400003E-3</v>
      </c>
    </row>
    <row r="3528" spans="1:10" x14ac:dyDescent="0.55000000000000004">
      <c r="A3528">
        <v>3529</v>
      </c>
      <c r="B3528">
        <v>3612</v>
      </c>
      <c r="C3528">
        <v>1</v>
      </c>
      <c r="D3528">
        <v>5.7797497497600002E-6</v>
      </c>
      <c r="E3528">
        <v>-8.3671167123400003E-2</v>
      </c>
      <c r="F3528">
        <v>0.4</v>
      </c>
      <c r="G3528" t="s">
        <v>86</v>
      </c>
      <c r="H3528">
        <v>4508</v>
      </c>
      <c r="I3528">
        <v>-1.34839972493E-2</v>
      </c>
      <c r="J3528">
        <v>-4.2871564762899999E-4</v>
      </c>
    </row>
    <row r="3529" spans="1:10" x14ac:dyDescent="0.55000000000000004">
      <c r="A3529">
        <v>3530</v>
      </c>
      <c r="B3529">
        <v>3613</v>
      </c>
      <c r="C3529">
        <v>1</v>
      </c>
      <c r="D3529">
        <v>-3.1159565243799999E-6</v>
      </c>
      <c r="E3529">
        <v>-0.132755541861</v>
      </c>
      <c r="F3529">
        <v>0.35</v>
      </c>
      <c r="G3529" t="s">
        <v>86</v>
      </c>
      <c r="H3529">
        <v>4504</v>
      </c>
      <c r="I3529">
        <v>-1.34839972493E-2</v>
      </c>
      <c r="J3529">
        <v>2.3112753616900001E-4</v>
      </c>
    </row>
    <row r="3530" spans="1:10" x14ac:dyDescent="0.55000000000000004">
      <c r="A3530">
        <v>3531</v>
      </c>
      <c r="B3530">
        <v>3614</v>
      </c>
      <c r="C3530">
        <v>1</v>
      </c>
      <c r="D3530">
        <v>7.8678850459599996E-6</v>
      </c>
      <c r="E3530">
        <v>-0.128901952716</v>
      </c>
      <c r="F3530">
        <v>0.33500000000000002</v>
      </c>
      <c r="G3530" t="s">
        <v>86</v>
      </c>
      <c r="H3530">
        <v>4509</v>
      </c>
      <c r="I3530">
        <v>-1.34839972493E-2</v>
      </c>
      <c r="J3530">
        <v>-5.8360406228500001E-4</v>
      </c>
    </row>
    <row r="3531" spans="1:10" x14ac:dyDescent="0.55000000000000004">
      <c r="A3531">
        <v>3532</v>
      </c>
      <c r="B3531">
        <v>3615</v>
      </c>
      <c r="C3531">
        <v>1</v>
      </c>
      <c r="D3531">
        <v>-2.9270958057400001E-5</v>
      </c>
      <c r="E3531">
        <v>-6.6112271863400005E-2</v>
      </c>
      <c r="F3531">
        <v>0.29499999999999998</v>
      </c>
      <c r="G3531" t="s">
        <v>86</v>
      </c>
      <c r="H3531">
        <v>4498</v>
      </c>
      <c r="I3531">
        <v>-1.34839972493E-2</v>
      </c>
      <c r="J3531">
        <v>2.1711870381299998E-3</v>
      </c>
    </row>
    <row r="3532" spans="1:10" x14ac:dyDescent="0.55000000000000004">
      <c r="A3532">
        <v>3533</v>
      </c>
      <c r="B3532">
        <v>3616</v>
      </c>
      <c r="C3532">
        <v>1</v>
      </c>
      <c r="D3532">
        <v>3.85206073316E-6</v>
      </c>
      <c r="E3532">
        <v>-0.124003144802</v>
      </c>
      <c r="F3532">
        <v>0.185</v>
      </c>
      <c r="G3532" t="s">
        <v>86</v>
      </c>
      <c r="H3532">
        <v>4495</v>
      </c>
      <c r="I3532">
        <v>-1.34839972493E-2</v>
      </c>
      <c r="J3532">
        <v>-2.8572841099099998E-4</v>
      </c>
    </row>
    <row r="3533" spans="1:10" x14ac:dyDescent="0.55000000000000004">
      <c r="A3533">
        <v>3534</v>
      </c>
      <c r="B3533">
        <v>3617</v>
      </c>
      <c r="C3533">
        <v>1</v>
      </c>
      <c r="D3533">
        <v>5.3219057731200002E-5</v>
      </c>
      <c r="E3533">
        <v>0.108935490804</v>
      </c>
      <c r="F3533">
        <v>0.34499999999999997</v>
      </c>
      <c r="G3533" t="s">
        <v>86</v>
      </c>
      <c r="H3533">
        <v>4540</v>
      </c>
      <c r="I3533">
        <v>-1.34839972493E-2</v>
      </c>
      <c r="J3533">
        <v>-3.9475485599400001E-3</v>
      </c>
    </row>
    <row r="3534" spans="1:10" x14ac:dyDescent="0.55000000000000004">
      <c r="A3534">
        <v>3535</v>
      </c>
      <c r="B3534">
        <v>3618</v>
      </c>
      <c r="C3534">
        <v>1</v>
      </c>
      <c r="D3534">
        <v>7.7057873383100004E-5</v>
      </c>
      <c r="E3534">
        <v>0.149096101649</v>
      </c>
      <c r="F3534">
        <v>0.41</v>
      </c>
      <c r="G3534" t="s">
        <v>86</v>
      </c>
      <c r="H3534">
        <v>4536</v>
      </c>
      <c r="I3534">
        <v>-1.34839972493E-2</v>
      </c>
      <c r="J3534">
        <v>-5.7158038881800002E-3</v>
      </c>
    </row>
    <row r="3535" spans="1:10" x14ac:dyDescent="0.55000000000000004">
      <c r="A3535">
        <v>3536</v>
      </c>
      <c r="B3535">
        <v>3619</v>
      </c>
      <c r="C3535">
        <v>1</v>
      </c>
      <c r="D3535">
        <v>-3.0019355859400001E-6</v>
      </c>
      <c r="E3535">
        <v>-4.1341993027100003E-2</v>
      </c>
      <c r="F3535">
        <v>0.28999999999999998</v>
      </c>
      <c r="G3535" t="s">
        <v>86</v>
      </c>
      <c r="H3535">
        <v>4507</v>
      </c>
      <c r="I3535">
        <v>-1.34839972493E-2</v>
      </c>
      <c r="J3535">
        <v>2.22669979599E-4</v>
      </c>
    </row>
    <row r="3536" spans="1:10" x14ac:dyDescent="0.55000000000000004">
      <c r="A3536">
        <v>3537</v>
      </c>
      <c r="B3536">
        <v>3620</v>
      </c>
      <c r="C3536">
        <v>1</v>
      </c>
      <c r="D3536">
        <v>1.2192042904300001E-5</v>
      </c>
      <c r="E3536">
        <v>8.9589351810700005E-3</v>
      </c>
      <c r="F3536">
        <v>0.25</v>
      </c>
      <c r="G3536" t="s">
        <v>86</v>
      </c>
      <c r="H3536">
        <v>4514</v>
      </c>
      <c r="I3536">
        <v>-1.34839972493E-2</v>
      </c>
      <c r="J3536">
        <v>-9.0435049888799998E-4</v>
      </c>
    </row>
    <row r="3537" spans="1:10" x14ac:dyDescent="0.55000000000000004">
      <c r="A3537">
        <v>3538</v>
      </c>
      <c r="B3537">
        <v>3621</v>
      </c>
      <c r="C3537">
        <v>1</v>
      </c>
      <c r="D3537">
        <v>7.3472766290199999E-5</v>
      </c>
      <c r="E3537">
        <v>0.207545299672</v>
      </c>
      <c r="F3537">
        <v>0.38500000000000001</v>
      </c>
      <c r="G3537" t="s">
        <v>86</v>
      </c>
      <c r="H3537">
        <v>4535</v>
      </c>
      <c r="I3537">
        <v>-1.34839972493E-2</v>
      </c>
      <c r="J3537">
        <v>-5.4498768886199998E-3</v>
      </c>
    </row>
    <row r="3538" spans="1:10" x14ac:dyDescent="0.55000000000000004">
      <c r="A3538">
        <v>3539</v>
      </c>
      <c r="B3538">
        <v>3622</v>
      </c>
      <c r="C3538">
        <v>1</v>
      </c>
      <c r="D3538">
        <v>2.1418954092899999E-5</v>
      </c>
      <c r="E3538">
        <v>2.7651325467300002E-2</v>
      </c>
      <c r="F3538">
        <v>0.245</v>
      </c>
      <c r="G3538" t="s">
        <v>86</v>
      </c>
      <c r="H3538">
        <v>4516</v>
      </c>
      <c r="I3538">
        <v>-1.34839972493E-2</v>
      </c>
      <c r="J3538">
        <v>-1.5887609625099999E-3</v>
      </c>
    </row>
    <row r="3539" spans="1:10" x14ac:dyDescent="0.55000000000000004">
      <c r="A3539">
        <v>3540</v>
      </c>
      <c r="B3539">
        <v>3623</v>
      </c>
      <c r="C3539">
        <v>1</v>
      </c>
      <c r="D3539">
        <v>7.08588715866E-6</v>
      </c>
      <c r="E3539">
        <v>7.2534393902700001E-2</v>
      </c>
      <c r="F3539">
        <v>0.25</v>
      </c>
      <c r="G3539" t="s">
        <v>86</v>
      </c>
      <c r="H3539">
        <v>4495</v>
      </c>
      <c r="I3539">
        <v>-1.34839972493E-2</v>
      </c>
      <c r="J3539">
        <v>-5.2559900234099997E-4</v>
      </c>
    </row>
    <row r="3540" spans="1:10" x14ac:dyDescent="0.55000000000000004">
      <c r="A3540">
        <v>3541</v>
      </c>
      <c r="B3540">
        <v>3624</v>
      </c>
      <c r="C3540">
        <v>1</v>
      </c>
      <c r="D3540">
        <v>1.7508183245E-5</v>
      </c>
      <c r="E3540">
        <v>-9.1119658683600002E-2</v>
      </c>
      <c r="F3540">
        <v>0.185</v>
      </c>
      <c r="G3540" t="s">
        <v>86</v>
      </c>
      <c r="H3540">
        <v>4495</v>
      </c>
      <c r="I3540">
        <v>-1.34839972493E-2</v>
      </c>
      <c r="J3540">
        <v>-1.2986777012300001E-3</v>
      </c>
    </row>
    <row r="3541" spans="1:10" x14ac:dyDescent="0.55000000000000004">
      <c r="A3541">
        <v>3542</v>
      </c>
      <c r="B3541">
        <v>3625</v>
      </c>
      <c r="C3541">
        <v>1</v>
      </c>
      <c r="D3541">
        <v>2.0329448764099999E-5</v>
      </c>
      <c r="E3541">
        <v>5.2944858967799997E-2</v>
      </c>
      <c r="F3541">
        <v>0.19500000000000001</v>
      </c>
      <c r="G3541" t="s">
        <v>86</v>
      </c>
      <c r="H3541">
        <v>4495</v>
      </c>
      <c r="I3541">
        <v>-1.34839972493E-2</v>
      </c>
      <c r="J3541">
        <v>-1.5079463939099999E-3</v>
      </c>
    </row>
    <row r="3542" spans="1:10" x14ac:dyDescent="0.55000000000000004">
      <c r="A3542">
        <v>3543</v>
      </c>
      <c r="B3542">
        <v>3626</v>
      </c>
      <c r="C3542">
        <v>1</v>
      </c>
      <c r="D3542">
        <v>5.6123066562699998E-5</v>
      </c>
      <c r="E3542">
        <v>0.139157090914</v>
      </c>
      <c r="F3542">
        <v>0.245</v>
      </c>
      <c r="G3542" t="s">
        <v>86</v>
      </c>
      <c r="H3542">
        <v>4495</v>
      </c>
      <c r="I3542">
        <v>-1.34839972493E-2</v>
      </c>
      <c r="J3542">
        <v>-4.1629547766100002E-3</v>
      </c>
    </row>
    <row r="3543" spans="1:10" x14ac:dyDescent="0.55000000000000004">
      <c r="A3543">
        <v>3544</v>
      </c>
      <c r="B3543">
        <v>3627</v>
      </c>
      <c r="C3543">
        <v>1</v>
      </c>
      <c r="D3543">
        <v>-3.4618906397099998E-6</v>
      </c>
      <c r="E3543">
        <v>-7.9180670822900007E-2</v>
      </c>
      <c r="F3543">
        <v>0.17499999999999999</v>
      </c>
      <c r="G3543" t="s">
        <v>86</v>
      </c>
      <c r="H3543">
        <v>4495</v>
      </c>
      <c r="I3543">
        <v>-1.34839972493E-2</v>
      </c>
      <c r="J3543">
        <v>2.5678736137099998E-4</v>
      </c>
    </row>
    <row r="3544" spans="1:10" x14ac:dyDescent="0.55000000000000004">
      <c r="A3544">
        <v>3545</v>
      </c>
      <c r="B3544">
        <v>3628</v>
      </c>
      <c r="C3544">
        <v>1</v>
      </c>
      <c r="D3544">
        <v>-1.66556484648E-4</v>
      </c>
      <c r="E3544">
        <v>-0.98616718248199997</v>
      </c>
      <c r="F3544">
        <v>0.17499999999999999</v>
      </c>
      <c r="G3544" t="s">
        <v>86</v>
      </c>
      <c r="H3544">
        <v>4495</v>
      </c>
      <c r="I3544">
        <v>-1.34839972493E-2</v>
      </c>
      <c r="J3544">
        <v>1.23544053418E-2</v>
      </c>
    </row>
    <row r="3545" spans="1:10" x14ac:dyDescent="0.55000000000000004">
      <c r="A3545">
        <v>3546</v>
      </c>
      <c r="B3545">
        <v>3629</v>
      </c>
      <c r="C3545">
        <v>1</v>
      </c>
      <c r="D3545">
        <v>6.1516390028699996E-5</v>
      </c>
      <c r="E3545">
        <v>0.14350261027700001</v>
      </c>
      <c r="F3545">
        <v>0.33</v>
      </c>
      <c r="G3545" t="s">
        <v>86</v>
      </c>
      <c r="H3545">
        <v>4531</v>
      </c>
      <c r="I3545">
        <v>-1.34839972493E-2</v>
      </c>
      <c r="J3545">
        <v>-4.5630070734600002E-3</v>
      </c>
    </row>
    <row r="3546" spans="1:10" x14ac:dyDescent="0.55000000000000004">
      <c r="A3546">
        <v>3547</v>
      </c>
      <c r="B3546">
        <v>3630</v>
      </c>
      <c r="C3546">
        <v>1</v>
      </c>
      <c r="D3546">
        <v>-4.8025247601500001E-5</v>
      </c>
      <c r="E3546">
        <v>-0.123374349508</v>
      </c>
      <c r="F3546">
        <v>0.20499999999999999</v>
      </c>
      <c r="G3546" t="s">
        <v>86</v>
      </c>
      <c r="H3546">
        <v>4503</v>
      </c>
      <c r="I3546">
        <v>-1.34839972493E-2</v>
      </c>
      <c r="J3546">
        <v>3.5622952583600001E-3</v>
      </c>
    </row>
    <row r="3547" spans="1:10" x14ac:dyDescent="0.55000000000000004">
      <c r="A3547">
        <v>3548</v>
      </c>
      <c r="B3547">
        <v>3631</v>
      </c>
      <c r="C3547">
        <v>1</v>
      </c>
      <c r="D3547">
        <v>4.6337399263700003E-5</v>
      </c>
      <c r="E3547">
        <v>0.10635012703799999</v>
      </c>
      <c r="F3547">
        <v>0.28999999999999998</v>
      </c>
      <c r="G3547" t="s">
        <v>86</v>
      </c>
      <c r="H3547">
        <v>4518</v>
      </c>
      <c r="I3547">
        <v>-1.34839972493E-2</v>
      </c>
      <c r="J3547">
        <v>-3.43709831651E-3</v>
      </c>
    </row>
    <row r="3548" spans="1:10" x14ac:dyDescent="0.55000000000000004">
      <c r="A3548">
        <v>3549</v>
      </c>
      <c r="B3548">
        <v>3632</v>
      </c>
      <c r="C3548">
        <v>1</v>
      </c>
      <c r="D3548">
        <v>5.53784140282E-5</v>
      </c>
      <c r="E3548">
        <v>0.24361615330799999</v>
      </c>
      <c r="F3548">
        <v>0.45</v>
      </c>
      <c r="G3548" t="s">
        <v>86</v>
      </c>
      <c r="H3548">
        <v>4550</v>
      </c>
      <c r="I3548">
        <v>-1.34839972493E-2</v>
      </c>
      <c r="J3548">
        <v>-4.1077198257200003E-3</v>
      </c>
    </row>
    <row r="3549" spans="1:10" x14ac:dyDescent="0.55000000000000004">
      <c r="A3549">
        <v>3550</v>
      </c>
      <c r="B3549">
        <v>3633</v>
      </c>
      <c r="C3549">
        <v>1</v>
      </c>
      <c r="D3549">
        <v>1.8931723611600001E-5</v>
      </c>
      <c r="E3549">
        <v>5.5938595980999997E-2</v>
      </c>
      <c r="F3549">
        <v>0.20499999999999999</v>
      </c>
      <c r="G3549" t="s">
        <v>86</v>
      </c>
      <c r="H3549">
        <v>4495</v>
      </c>
      <c r="I3549">
        <v>-1.34839972493E-2</v>
      </c>
      <c r="J3549">
        <v>-1.40426947538E-3</v>
      </c>
    </row>
    <row r="3550" spans="1:10" x14ac:dyDescent="0.55000000000000004">
      <c r="A3550">
        <v>3551</v>
      </c>
      <c r="B3550">
        <v>3634</v>
      </c>
      <c r="C3550">
        <v>1</v>
      </c>
      <c r="D3550">
        <v>9.3066382287600006E-5</v>
      </c>
      <c r="E3550">
        <v>-4.6492441405899997E-2</v>
      </c>
      <c r="F3550">
        <v>0.20499999999999999</v>
      </c>
      <c r="G3550" t="s">
        <v>86</v>
      </c>
      <c r="H3550">
        <v>4495</v>
      </c>
      <c r="I3550">
        <v>-1.34839972493E-2</v>
      </c>
      <c r="J3550">
        <v>-6.9032425420499999E-3</v>
      </c>
    </row>
    <row r="3551" spans="1:10" x14ac:dyDescent="0.55000000000000004">
      <c r="A3551">
        <v>3552</v>
      </c>
      <c r="B3551">
        <v>3635</v>
      </c>
      <c r="C3551">
        <v>1</v>
      </c>
      <c r="D3551">
        <v>-1.37860085184E-4</v>
      </c>
      <c r="E3551">
        <v>-0.81674700295799996</v>
      </c>
      <c r="F3551">
        <v>7.4999999999999997E-2</v>
      </c>
      <c r="G3551" t="s">
        <v>86</v>
      </c>
      <c r="H3551">
        <v>4495</v>
      </c>
      <c r="I3551">
        <v>-1.34839972493E-2</v>
      </c>
      <c r="J3551">
        <v>1.0225836456799999E-2</v>
      </c>
    </row>
    <row r="3552" spans="1:10" x14ac:dyDescent="0.55000000000000004">
      <c r="A3552">
        <v>3553</v>
      </c>
      <c r="B3552">
        <v>3636</v>
      </c>
      <c r="C3552">
        <v>1</v>
      </c>
      <c r="D3552">
        <v>-3.9958329950999998E-4</v>
      </c>
      <c r="E3552">
        <v>-1.03402198152</v>
      </c>
      <c r="F3552">
        <v>6.5000000000000002E-2</v>
      </c>
      <c r="G3552" t="s">
        <v>86</v>
      </c>
      <c r="H3552">
        <v>4495</v>
      </c>
      <c r="I3552">
        <v>-1.34839972493E-2</v>
      </c>
      <c r="J3552">
        <v>2.9639278593100001E-2</v>
      </c>
    </row>
    <row r="3553" spans="1:10" x14ac:dyDescent="0.55000000000000004">
      <c r="A3553">
        <v>3554</v>
      </c>
      <c r="B3553">
        <v>3637</v>
      </c>
      <c r="C3553">
        <v>1</v>
      </c>
      <c r="D3553">
        <v>-4.1107515248799999E-4</v>
      </c>
      <c r="E3553">
        <v>-0.26538928339700002</v>
      </c>
      <c r="F3553">
        <v>0.11</v>
      </c>
      <c r="G3553" t="s">
        <v>86</v>
      </c>
      <c r="H3553">
        <v>4495</v>
      </c>
      <c r="I3553">
        <v>-1.34839972493E-2</v>
      </c>
      <c r="J3553">
        <v>3.04916921758E-2</v>
      </c>
    </row>
    <row r="3554" spans="1:10" x14ac:dyDescent="0.55000000000000004">
      <c r="A3554">
        <v>3555</v>
      </c>
      <c r="B3554">
        <v>3638</v>
      </c>
      <c r="C3554">
        <v>1</v>
      </c>
      <c r="D3554">
        <v>-2.9682420548699998E-4</v>
      </c>
      <c r="E3554">
        <v>-1.24415661728</v>
      </c>
      <c r="F3554">
        <v>0.105</v>
      </c>
      <c r="G3554" t="s">
        <v>86</v>
      </c>
      <c r="H3554">
        <v>4495</v>
      </c>
      <c r="I3554">
        <v>-1.34839972493E-2</v>
      </c>
      <c r="J3554">
        <v>2.2017074613499998E-2</v>
      </c>
    </row>
    <row r="3555" spans="1:10" x14ac:dyDescent="0.55000000000000004">
      <c r="A3555">
        <v>3556</v>
      </c>
      <c r="B3555">
        <v>3639</v>
      </c>
      <c r="C3555">
        <v>1</v>
      </c>
      <c r="D3555">
        <v>-4.90915977881E-4</v>
      </c>
      <c r="E3555">
        <v>-1.76084901969</v>
      </c>
      <c r="F3555">
        <v>0.04</v>
      </c>
      <c r="G3555" t="s">
        <v>87</v>
      </c>
      <c r="H3555">
        <v>4495</v>
      </c>
      <c r="I3555">
        <v>-1.34839972493E-2</v>
      </c>
      <c r="J3555">
        <v>3.6413922834200002E-2</v>
      </c>
    </row>
    <row r="3556" spans="1:10" x14ac:dyDescent="0.55000000000000004">
      <c r="A3556">
        <v>3557</v>
      </c>
      <c r="B3556">
        <v>3640</v>
      </c>
      <c r="C3556">
        <v>1</v>
      </c>
      <c r="D3556">
        <v>-8.5732698473799996E-4</v>
      </c>
      <c r="E3556">
        <v>-5.43346016905</v>
      </c>
      <c r="F3556">
        <v>0.01</v>
      </c>
      <c r="G3556" t="s">
        <v>87</v>
      </c>
      <c r="H3556">
        <v>4495</v>
      </c>
      <c r="I3556">
        <v>-1.34839972493E-2</v>
      </c>
      <c r="J3556">
        <v>6.3592631066300004E-2</v>
      </c>
    </row>
    <row r="3557" spans="1:10" x14ac:dyDescent="0.55000000000000004">
      <c r="A3557">
        <v>3558</v>
      </c>
      <c r="B3557">
        <v>3641</v>
      </c>
      <c r="C3557">
        <v>1</v>
      </c>
      <c r="D3557">
        <v>-7.1267156797999995E-4</v>
      </c>
      <c r="E3557">
        <v>-1.13611737197</v>
      </c>
      <c r="F3557">
        <v>0.05</v>
      </c>
      <c r="G3557" t="s">
        <v>87</v>
      </c>
      <c r="H3557">
        <v>4495</v>
      </c>
      <c r="I3557">
        <v>-1.34839972493E-2</v>
      </c>
      <c r="J3557">
        <v>5.2862747703900002E-2</v>
      </c>
    </row>
    <row r="3558" spans="1:10" x14ac:dyDescent="0.55000000000000004">
      <c r="A3558">
        <v>3559</v>
      </c>
      <c r="B3558">
        <v>3642</v>
      </c>
      <c r="C3558">
        <v>1</v>
      </c>
      <c r="D3558">
        <v>-8.9510158128400003E-4</v>
      </c>
      <c r="E3558">
        <v>-2.98392952288</v>
      </c>
      <c r="F3558">
        <v>0.03</v>
      </c>
      <c r="G3558" t="s">
        <v>87</v>
      </c>
      <c r="H3558">
        <v>4495</v>
      </c>
      <c r="I3558">
        <v>-1.34839972493E-2</v>
      </c>
      <c r="J3558">
        <v>6.6394579476399998E-2</v>
      </c>
    </row>
    <row r="3559" spans="1:10" x14ac:dyDescent="0.55000000000000004">
      <c r="A3559">
        <v>3560</v>
      </c>
      <c r="B3559">
        <v>3643</v>
      </c>
      <c r="C3559">
        <v>1</v>
      </c>
      <c r="D3559">
        <v>-6.51686123277E-4</v>
      </c>
      <c r="E3559">
        <v>-1.26920540866</v>
      </c>
      <c r="F3559">
        <v>7.4999999999999997E-2</v>
      </c>
      <c r="G3559" t="s">
        <v>86</v>
      </c>
      <c r="H3559">
        <v>4495</v>
      </c>
      <c r="I3559">
        <v>-1.34839972493E-2</v>
      </c>
      <c r="J3559">
        <v>4.8339123748999999E-2</v>
      </c>
    </row>
    <row r="3560" spans="1:10" x14ac:dyDescent="0.55000000000000004">
      <c r="A3560">
        <v>3561</v>
      </c>
      <c r="B3560">
        <v>3644</v>
      </c>
      <c r="C3560">
        <v>1</v>
      </c>
      <c r="D3560">
        <v>-3.2630062426000001E-3</v>
      </c>
      <c r="E3560">
        <v>-8.7354389562700003</v>
      </c>
      <c r="F3560">
        <v>5.0000000000000001E-3</v>
      </c>
      <c r="G3560" t="s">
        <v>87</v>
      </c>
      <c r="H3560">
        <v>4497</v>
      </c>
      <c r="I3560">
        <v>-1.34839972493E-2</v>
      </c>
      <c r="J3560">
        <v>0.24203501796499999</v>
      </c>
    </row>
    <row r="3561" spans="1:10" x14ac:dyDescent="0.55000000000000004">
      <c r="A3561">
        <v>3562</v>
      </c>
      <c r="B3561">
        <v>3645</v>
      </c>
      <c r="C3561">
        <v>1</v>
      </c>
      <c r="D3561">
        <v>-1.82468926448E-3</v>
      </c>
      <c r="E3561">
        <v>-5.9102054076800004</v>
      </c>
      <c r="F3561">
        <v>0.01</v>
      </c>
      <c r="G3561" t="s">
        <v>87</v>
      </c>
      <c r="H3561">
        <v>4496</v>
      </c>
      <c r="I3561">
        <v>-1.34839972493E-2</v>
      </c>
      <c r="J3561">
        <v>0.135347181732</v>
      </c>
    </row>
    <row r="3562" spans="1:10" x14ac:dyDescent="0.55000000000000004">
      <c r="A3562">
        <v>3563</v>
      </c>
      <c r="B3562">
        <v>3646</v>
      </c>
      <c r="C3562">
        <v>1</v>
      </c>
      <c r="D3562">
        <v>-5.8856552097400004E-4</v>
      </c>
      <c r="E3562">
        <v>-2.57811310586</v>
      </c>
      <c r="F3562">
        <v>5.5E-2</v>
      </c>
      <c r="G3562" t="s">
        <v>86</v>
      </c>
      <c r="H3562">
        <v>4503</v>
      </c>
      <c r="I3562">
        <v>-1.34839972493E-2</v>
      </c>
      <c r="J3562">
        <v>4.3657123477900003E-2</v>
      </c>
    </row>
    <row r="3563" spans="1:10" x14ac:dyDescent="0.55000000000000004">
      <c r="A3563">
        <v>3564</v>
      </c>
      <c r="B3563">
        <v>3647</v>
      </c>
      <c r="C3563">
        <v>1</v>
      </c>
      <c r="D3563">
        <v>-2.41306064906E-4</v>
      </c>
      <c r="E3563">
        <v>-0.11765141937900001</v>
      </c>
      <c r="F3563">
        <v>0.11</v>
      </c>
      <c r="G3563" t="s">
        <v>86</v>
      </c>
      <c r="H3563">
        <v>4503</v>
      </c>
      <c r="I3563">
        <v>-1.34839972493E-2</v>
      </c>
      <c r="J3563">
        <v>1.78989905052E-2</v>
      </c>
    </row>
    <row r="3564" spans="1:10" x14ac:dyDescent="0.55000000000000004">
      <c r="A3564">
        <v>3565</v>
      </c>
      <c r="B3564">
        <v>3648</v>
      </c>
      <c r="C3564">
        <v>1</v>
      </c>
      <c r="D3564">
        <v>-3.9377374032100002E-4</v>
      </c>
      <c r="E3564">
        <v>-1.7658305245599999</v>
      </c>
      <c r="F3564">
        <v>7.0000000000000007E-2</v>
      </c>
      <c r="G3564" t="s">
        <v>86</v>
      </c>
      <c r="H3564">
        <v>4503</v>
      </c>
      <c r="I3564">
        <v>-1.34839972493E-2</v>
      </c>
      <c r="J3564">
        <v>2.92083518163E-2</v>
      </c>
    </row>
    <row r="3565" spans="1:10" x14ac:dyDescent="0.55000000000000004">
      <c r="A3565">
        <v>3566</v>
      </c>
      <c r="B3565">
        <v>3649</v>
      </c>
      <c r="C3565">
        <v>1</v>
      </c>
      <c r="D3565">
        <v>-3.4551110618800002E-4</v>
      </c>
      <c r="E3565">
        <v>-1.33961666067</v>
      </c>
      <c r="F3565">
        <v>7.0000000000000007E-2</v>
      </c>
      <c r="G3565" t="s">
        <v>86</v>
      </c>
      <c r="H3565">
        <v>4503</v>
      </c>
      <c r="I3565">
        <v>-1.34839972493E-2</v>
      </c>
      <c r="J3565">
        <v>2.5628448300700001E-2</v>
      </c>
    </row>
    <row r="3566" spans="1:10" x14ac:dyDescent="0.55000000000000004">
      <c r="A3566">
        <v>3567</v>
      </c>
      <c r="B3566">
        <v>3650</v>
      </c>
      <c r="C3566">
        <v>1</v>
      </c>
      <c r="D3566">
        <v>-4.1423423441199999E-4</v>
      </c>
      <c r="E3566">
        <v>-0.85147070234</v>
      </c>
      <c r="F3566">
        <v>5.5E-2</v>
      </c>
      <c r="G3566" t="s">
        <v>86</v>
      </c>
      <c r="H3566">
        <v>4503</v>
      </c>
      <c r="I3566">
        <v>-1.34839972493E-2</v>
      </c>
      <c r="J3566">
        <v>3.07260185588E-2</v>
      </c>
    </row>
    <row r="3567" spans="1:10" x14ac:dyDescent="0.55000000000000004">
      <c r="A3567">
        <v>3568</v>
      </c>
      <c r="B3567">
        <v>3651</v>
      </c>
      <c r="C3567">
        <v>1</v>
      </c>
      <c r="D3567">
        <v>-3.8981449079500001E-4</v>
      </c>
      <c r="E3567">
        <v>-2.3995151403100001</v>
      </c>
      <c r="F3567">
        <v>0.04</v>
      </c>
      <c r="G3567" t="s">
        <v>87</v>
      </c>
      <c r="H3567">
        <v>4502</v>
      </c>
      <c r="I3567">
        <v>-1.34839972493E-2</v>
      </c>
      <c r="J3567">
        <v>2.89146726263E-2</v>
      </c>
    </row>
    <row r="3568" spans="1:10" x14ac:dyDescent="0.55000000000000004">
      <c r="A3568">
        <v>3569</v>
      </c>
      <c r="B3568">
        <v>3652</v>
      </c>
      <c r="C3568">
        <v>1</v>
      </c>
      <c r="D3568">
        <v>-2.65078186368E-4</v>
      </c>
      <c r="E3568">
        <v>-0.87650002133500005</v>
      </c>
      <c r="F3568">
        <v>7.0000000000000007E-2</v>
      </c>
      <c r="G3568" t="s">
        <v>86</v>
      </c>
      <c r="H3568">
        <v>4503</v>
      </c>
      <c r="I3568">
        <v>-1.34839972493E-2</v>
      </c>
      <c r="J3568">
        <v>1.9662298760600001E-2</v>
      </c>
    </row>
    <row r="3569" spans="1:10" x14ac:dyDescent="0.55000000000000004">
      <c r="A3569">
        <v>3570</v>
      </c>
      <c r="B3569">
        <v>3653</v>
      </c>
      <c r="C3569">
        <v>1</v>
      </c>
      <c r="D3569">
        <v>-1.4155647262499999E-4</v>
      </c>
      <c r="E3569">
        <v>-0.43797463348400001</v>
      </c>
      <c r="F3569">
        <v>0.14499999999999999</v>
      </c>
      <c r="G3569" t="s">
        <v>86</v>
      </c>
      <c r="H3569">
        <v>4503</v>
      </c>
      <c r="I3569">
        <v>-1.34839972493E-2</v>
      </c>
      <c r="J3569">
        <v>1.0500017728300001E-2</v>
      </c>
    </row>
    <row r="3570" spans="1:10" x14ac:dyDescent="0.55000000000000004">
      <c r="A3570">
        <v>3571</v>
      </c>
      <c r="B3570">
        <v>3654</v>
      </c>
      <c r="C3570">
        <v>1</v>
      </c>
      <c r="D3570">
        <v>-4.83210200762E-5</v>
      </c>
      <c r="E3570">
        <v>-0.22226312513400001</v>
      </c>
      <c r="F3570">
        <v>0.17</v>
      </c>
      <c r="G3570" t="s">
        <v>86</v>
      </c>
      <c r="H3570">
        <v>4503</v>
      </c>
      <c r="I3570">
        <v>-1.34839972493E-2</v>
      </c>
      <c r="J3570">
        <v>3.5842343203400001E-3</v>
      </c>
    </row>
    <row r="3571" spans="1:10" x14ac:dyDescent="0.55000000000000004">
      <c r="A3571">
        <v>3572</v>
      </c>
      <c r="B3571">
        <v>3655</v>
      </c>
      <c r="C3571">
        <v>1</v>
      </c>
      <c r="D3571">
        <v>-4.2649965078800001E-5</v>
      </c>
      <c r="E3571">
        <v>-0.2211570564</v>
      </c>
      <c r="F3571">
        <v>0.2</v>
      </c>
      <c r="G3571" t="s">
        <v>86</v>
      </c>
      <c r="H3571">
        <v>4503</v>
      </c>
      <c r="I3571">
        <v>-1.34839972493E-2</v>
      </c>
      <c r="J3571">
        <v>3.16358115694E-3</v>
      </c>
    </row>
    <row r="3572" spans="1:10" x14ac:dyDescent="0.55000000000000004">
      <c r="A3572">
        <v>3573</v>
      </c>
      <c r="B3572">
        <v>3656</v>
      </c>
      <c r="C3572">
        <v>1</v>
      </c>
      <c r="D3572">
        <v>-4.3186598911799997E-6</v>
      </c>
      <c r="E3572">
        <v>2.3888504659100002E-2</v>
      </c>
      <c r="F3572">
        <v>0.36499999999999999</v>
      </c>
      <c r="G3572" t="s">
        <v>86</v>
      </c>
      <c r="H3572">
        <v>4510</v>
      </c>
      <c r="I3572">
        <v>-1.34839972493E-2</v>
      </c>
      <c r="J3572">
        <v>3.2033862231100002E-4</v>
      </c>
    </row>
    <row r="3573" spans="1:10" x14ac:dyDescent="0.55000000000000004">
      <c r="A3573">
        <v>3574</v>
      </c>
      <c r="B3573">
        <v>3657</v>
      </c>
      <c r="C3573">
        <v>1</v>
      </c>
      <c r="D3573">
        <v>5.00621039216E-5</v>
      </c>
      <c r="E3573">
        <v>0.117403875046</v>
      </c>
      <c r="F3573">
        <v>0.36499999999999999</v>
      </c>
      <c r="G3573" t="s">
        <v>86</v>
      </c>
      <c r="H3573">
        <v>4519</v>
      </c>
      <c r="I3573">
        <v>-1.34839972493E-2</v>
      </c>
      <c r="J3573">
        <v>-3.7133800309099999E-3</v>
      </c>
    </row>
    <row r="3574" spans="1:10" x14ac:dyDescent="0.55000000000000004">
      <c r="A3574">
        <v>3575</v>
      </c>
      <c r="B3574">
        <v>3658</v>
      </c>
      <c r="C3574">
        <v>1</v>
      </c>
      <c r="D3574">
        <v>4.3495626240600002E-5</v>
      </c>
      <c r="E3574">
        <v>8.7778071083399994E-2</v>
      </c>
      <c r="F3574">
        <v>0.32</v>
      </c>
      <c r="G3574" t="s">
        <v>86</v>
      </c>
      <c r="H3574">
        <v>4509</v>
      </c>
      <c r="I3574">
        <v>-1.34839972493E-2</v>
      </c>
      <c r="J3574">
        <v>-3.22630847012E-3</v>
      </c>
    </row>
    <row r="3575" spans="1:10" x14ac:dyDescent="0.55000000000000004">
      <c r="A3575">
        <v>3576</v>
      </c>
      <c r="B3575">
        <v>3659</v>
      </c>
      <c r="C3575">
        <v>1</v>
      </c>
      <c r="D3575">
        <v>1.4241293687E-5</v>
      </c>
      <c r="E3575">
        <v>4.3469849251899999E-2</v>
      </c>
      <c r="F3575">
        <v>0.36</v>
      </c>
      <c r="G3575" t="s">
        <v>86</v>
      </c>
      <c r="H3575">
        <v>4515</v>
      </c>
      <c r="I3575">
        <v>-1.34839972493E-2</v>
      </c>
      <c r="J3575">
        <v>-1.0563546365199999E-3</v>
      </c>
    </row>
    <row r="3576" spans="1:10" x14ac:dyDescent="0.55000000000000004">
      <c r="A3576">
        <v>3577</v>
      </c>
      <c r="B3576">
        <v>3660</v>
      </c>
      <c r="C3576">
        <v>1</v>
      </c>
      <c r="D3576">
        <v>6.5140289667699999E-5</v>
      </c>
      <c r="E3576">
        <v>9.83275734534E-2</v>
      </c>
      <c r="F3576">
        <v>0.35</v>
      </c>
      <c r="G3576" t="s">
        <v>86</v>
      </c>
      <c r="H3576">
        <v>4519</v>
      </c>
      <c r="I3576">
        <v>-1.34839972493E-2</v>
      </c>
      <c r="J3576">
        <v>-4.83181152831E-3</v>
      </c>
    </row>
    <row r="3577" spans="1:10" x14ac:dyDescent="0.55000000000000004">
      <c r="A3577">
        <v>3578</v>
      </c>
      <c r="B3577">
        <v>3661</v>
      </c>
      <c r="C3577">
        <v>1</v>
      </c>
      <c r="D3577">
        <v>-1.2261512339900001E-5</v>
      </c>
      <c r="E3577">
        <v>-5.5015887792799999E-3</v>
      </c>
      <c r="F3577">
        <v>0.35</v>
      </c>
      <c r="G3577" t="s">
        <v>86</v>
      </c>
      <c r="H3577">
        <v>4507</v>
      </c>
      <c r="I3577">
        <v>-1.34839972493E-2</v>
      </c>
      <c r="J3577">
        <v>9.0950342684499997E-4</v>
      </c>
    </row>
    <row r="3578" spans="1:10" x14ac:dyDescent="0.55000000000000004">
      <c r="A3578">
        <v>3579</v>
      </c>
      <c r="B3578">
        <v>3662</v>
      </c>
      <c r="C3578">
        <v>1</v>
      </c>
      <c r="D3578">
        <v>6.3292817305499998E-6</v>
      </c>
      <c r="E3578">
        <v>-9.1974571130400001E-2</v>
      </c>
      <c r="F3578">
        <v>0.3</v>
      </c>
      <c r="G3578" t="s">
        <v>86</v>
      </c>
      <c r="H3578">
        <v>4507</v>
      </c>
      <c r="I3578">
        <v>-1.34839972493E-2</v>
      </c>
      <c r="J3578">
        <v>-4.69477439963E-4</v>
      </c>
    </row>
    <row r="3579" spans="1:10" x14ac:dyDescent="0.55000000000000004">
      <c r="A3579">
        <v>3580</v>
      </c>
      <c r="B3579">
        <v>3663</v>
      </c>
      <c r="C3579">
        <v>1</v>
      </c>
      <c r="D3579">
        <v>1.44361153542E-5</v>
      </c>
      <c r="E3579">
        <v>1.8834537215399998E-2</v>
      </c>
      <c r="F3579">
        <v>0.36</v>
      </c>
      <c r="G3579" t="s">
        <v>86</v>
      </c>
      <c r="H3579">
        <v>4509</v>
      </c>
      <c r="I3579">
        <v>-1.34839972493E-2</v>
      </c>
      <c r="J3579">
        <v>-1.07080562503E-3</v>
      </c>
    </row>
    <row r="3580" spans="1:10" x14ac:dyDescent="0.55000000000000004">
      <c r="A3580">
        <v>3581</v>
      </c>
      <c r="B3580">
        <v>3664</v>
      </c>
      <c r="C3580">
        <v>1</v>
      </c>
      <c r="D3580">
        <v>-4.7484659692900004E-6</v>
      </c>
      <c r="E3580">
        <v>-4.4491678014600002E-2</v>
      </c>
      <c r="F3580">
        <v>0.21</v>
      </c>
      <c r="G3580" t="s">
        <v>86</v>
      </c>
      <c r="H3580">
        <v>4506</v>
      </c>
      <c r="I3580">
        <v>-1.34839972493E-2</v>
      </c>
      <c r="J3580">
        <v>3.52219689677E-4</v>
      </c>
    </row>
    <row r="3581" spans="1:10" x14ac:dyDescent="0.55000000000000004">
      <c r="A3581">
        <v>3582</v>
      </c>
      <c r="B3581">
        <v>3665</v>
      </c>
      <c r="C3581">
        <v>1</v>
      </c>
      <c r="D3581">
        <v>-1.05895188413E-5</v>
      </c>
      <c r="E3581">
        <v>-0.27002943322299999</v>
      </c>
      <c r="F3581">
        <v>0.23</v>
      </c>
      <c r="G3581" t="s">
        <v>86</v>
      </c>
      <c r="H3581">
        <v>4506</v>
      </c>
      <c r="I3581">
        <v>-1.34839972493E-2</v>
      </c>
      <c r="J3581">
        <v>7.8548252514100002E-4</v>
      </c>
    </row>
    <row r="3582" spans="1:10" x14ac:dyDescent="0.55000000000000004">
      <c r="A3582">
        <v>3583</v>
      </c>
      <c r="B3582">
        <v>3666</v>
      </c>
      <c r="C3582">
        <v>1</v>
      </c>
      <c r="D3582">
        <v>7.5764481995899995E-5</v>
      </c>
      <c r="E3582">
        <v>0.17639715402600001</v>
      </c>
      <c r="F3582">
        <v>0.48499999999999999</v>
      </c>
      <c r="G3582" t="s">
        <v>86</v>
      </c>
      <c r="H3582">
        <v>4576</v>
      </c>
      <c r="I3582">
        <v>-1.34839972493E-2</v>
      </c>
      <c r="J3582">
        <v>-5.6198659756E-3</v>
      </c>
    </row>
    <row r="3583" spans="1:10" x14ac:dyDescent="0.55000000000000004">
      <c r="A3583">
        <v>3584</v>
      </c>
      <c r="B3583">
        <v>3667</v>
      </c>
      <c r="C3583">
        <v>1</v>
      </c>
      <c r="D3583">
        <v>4.9113556868499998E-5</v>
      </c>
      <c r="E3583">
        <v>0.27788532104899999</v>
      </c>
      <c r="F3583">
        <v>0.48</v>
      </c>
      <c r="G3583" t="s">
        <v>86</v>
      </c>
      <c r="H3583">
        <v>4576</v>
      </c>
      <c r="I3583">
        <v>-1.34839972493E-2</v>
      </c>
      <c r="J3583">
        <v>-3.6430211085099998E-3</v>
      </c>
    </row>
    <row r="3584" spans="1:10" x14ac:dyDescent="0.55000000000000004">
      <c r="A3584">
        <v>3585</v>
      </c>
      <c r="B3584">
        <v>3668</v>
      </c>
      <c r="C3584">
        <v>1</v>
      </c>
      <c r="D3584">
        <v>4.6892418243999998E-5</v>
      </c>
      <c r="E3584">
        <v>0.22161466115299999</v>
      </c>
      <c r="F3584">
        <v>0.41499999999999998</v>
      </c>
      <c r="G3584" t="s">
        <v>86</v>
      </c>
      <c r="H3584">
        <v>4541</v>
      </c>
      <c r="I3584">
        <v>-1.34839972493E-2</v>
      </c>
      <c r="J3584">
        <v>-3.4782671096100001E-3</v>
      </c>
    </row>
    <row r="3585" spans="1:10" x14ac:dyDescent="0.55000000000000004">
      <c r="A3585">
        <v>3586</v>
      </c>
      <c r="B3585">
        <v>3669</v>
      </c>
      <c r="C3585">
        <v>1</v>
      </c>
      <c r="D3585">
        <v>4.7544023746199998E-5</v>
      </c>
      <c r="E3585">
        <v>0.15210896695199999</v>
      </c>
      <c r="F3585">
        <v>0.42</v>
      </c>
      <c r="G3585" t="s">
        <v>86</v>
      </c>
      <c r="H3585">
        <v>4541</v>
      </c>
      <c r="I3585">
        <v>-1.34839972493E-2</v>
      </c>
      <c r="J3585">
        <v>-3.5266002532499999E-3</v>
      </c>
    </row>
    <row r="3586" spans="1:10" x14ac:dyDescent="0.55000000000000004">
      <c r="A3586">
        <v>3587</v>
      </c>
      <c r="B3586">
        <v>3670</v>
      </c>
      <c r="C3586">
        <v>1</v>
      </c>
      <c r="D3586">
        <v>8.0620720764200003E-5</v>
      </c>
      <c r="E3586">
        <v>0.22812907407499999</v>
      </c>
      <c r="F3586">
        <v>0.48</v>
      </c>
      <c r="G3586" t="s">
        <v>86</v>
      </c>
      <c r="H3586">
        <v>4575</v>
      </c>
      <c r="I3586">
        <v>-1.34839972493E-2</v>
      </c>
      <c r="J3586">
        <v>-5.9800797631800002E-3</v>
      </c>
    </row>
    <row r="3587" spans="1:10" x14ac:dyDescent="0.55000000000000004">
      <c r="A3587">
        <v>3588</v>
      </c>
      <c r="B3587">
        <v>3671</v>
      </c>
      <c r="C3587">
        <v>1</v>
      </c>
      <c r="D3587">
        <v>9.7636116406499997E-5</v>
      </c>
      <c r="E3587">
        <v>0.18114131617699999</v>
      </c>
      <c r="F3587">
        <v>0.46</v>
      </c>
      <c r="G3587" t="s">
        <v>86</v>
      </c>
      <c r="H3587">
        <v>4575</v>
      </c>
      <c r="I3587">
        <v>-1.34839972493E-2</v>
      </c>
      <c r="J3587">
        <v>-7.2422047129200003E-3</v>
      </c>
    </row>
    <row r="3588" spans="1:10" x14ac:dyDescent="0.55000000000000004">
      <c r="A3588">
        <v>3589</v>
      </c>
      <c r="B3588">
        <v>3672</v>
      </c>
      <c r="C3588">
        <v>1</v>
      </c>
      <c r="D3588">
        <v>8.8110678191300002E-5</v>
      </c>
      <c r="E3588">
        <v>0.27685797560699998</v>
      </c>
      <c r="F3588">
        <v>0.49</v>
      </c>
      <c r="G3588" t="s">
        <v>86</v>
      </c>
      <c r="H3588">
        <v>4574</v>
      </c>
      <c r="I3588">
        <v>-1.34839972493E-2</v>
      </c>
      <c r="J3588">
        <v>-6.5356508671300002E-3</v>
      </c>
    </row>
    <row r="3589" spans="1:10" x14ac:dyDescent="0.55000000000000004">
      <c r="A3589">
        <v>3590</v>
      </c>
      <c r="B3589">
        <v>3673</v>
      </c>
      <c r="C3589">
        <v>1</v>
      </c>
      <c r="D3589">
        <v>9.8743276938500005E-5</v>
      </c>
      <c r="E3589">
        <v>0.22929954397800001</v>
      </c>
      <c r="F3589">
        <v>0.47499999999999998</v>
      </c>
      <c r="G3589" t="s">
        <v>86</v>
      </c>
      <c r="H3589">
        <v>4575</v>
      </c>
      <c r="I3589">
        <v>-1.34839972493E-2</v>
      </c>
      <c r="J3589">
        <v>-7.3243288644900002E-3</v>
      </c>
    </row>
    <row r="3590" spans="1:10" x14ac:dyDescent="0.55000000000000004">
      <c r="A3590">
        <v>3591</v>
      </c>
      <c r="B3590">
        <v>3674</v>
      </c>
      <c r="C3590">
        <v>1</v>
      </c>
      <c r="D3590">
        <v>9.1207485641899995E-5</v>
      </c>
      <c r="E3590">
        <v>0.276660301517</v>
      </c>
      <c r="F3590">
        <v>0.46</v>
      </c>
      <c r="G3590" t="s">
        <v>86</v>
      </c>
      <c r="H3590">
        <v>4567</v>
      </c>
      <c r="I3590">
        <v>-1.34839972493E-2</v>
      </c>
      <c r="J3590">
        <v>-6.7653580117799997E-3</v>
      </c>
    </row>
    <row r="3591" spans="1:10" x14ac:dyDescent="0.55000000000000004">
      <c r="A3591">
        <v>3592</v>
      </c>
      <c r="B3591">
        <v>3675</v>
      </c>
      <c r="C3591">
        <v>1</v>
      </c>
      <c r="D3591">
        <v>8.5273567231899995E-5</v>
      </c>
      <c r="E3591">
        <v>0.285100977649</v>
      </c>
      <c r="F3591">
        <v>0.495</v>
      </c>
      <c r="G3591" t="s">
        <v>86</v>
      </c>
      <c r="H3591">
        <v>4563</v>
      </c>
      <c r="I3591">
        <v>-1.34839972493E-2</v>
      </c>
      <c r="J3591">
        <v>-6.32520683149E-3</v>
      </c>
    </row>
    <row r="3592" spans="1:10" x14ac:dyDescent="0.55000000000000004">
      <c r="A3592">
        <v>3593</v>
      </c>
      <c r="B3592">
        <v>3676</v>
      </c>
      <c r="C3592">
        <v>1</v>
      </c>
      <c r="D3592">
        <v>8.6312340010800002E-5</v>
      </c>
      <c r="E3592">
        <v>0.16345970652399999</v>
      </c>
      <c r="F3592">
        <v>0.435</v>
      </c>
      <c r="G3592" t="s">
        <v>86</v>
      </c>
      <c r="H3592">
        <v>4564</v>
      </c>
      <c r="I3592">
        <v>-1.34839972493E-2</v>
      </c>
      <c r="J3592">
        <v>-6.4022582894100004E-3</v>
      </c>
    </row>
    <row r="3593" spans="1:10" x14ac:dyDescent="0.55000000000000004">
      <c r="A3593">
        <v>3594</v>
      </c>
      <c r="B3593">
        <v>3677</v>
      </c>
      <c r="C3593">
        <v>1</v>
      </c>
      <c r="D3593">
        <v>9.6408138857100002E-5</v>
      </c>
      <c r="E3593">
        <v>9.7073003591500007E-2</v>
      </c>
      <c r="F3593">
        <v>0.41499999999999998</v>
      </c>
      <c r="G3593" t="s">
        <v>86</v>
      </c>
      <c r="H3593">
        <v>4563</v>
      </c>
      <c r="I3593">
        <v>-1.34839972493E-2</v>
      </c>
      <c r="J3593">
        <v>-7.15111890244E-3</v>
      </c>
    </row>
    <row r="3594" spans="1:10" x14ac:dyDescent="0.55000000000000004">
      <c r="A3594">
        <v>3595</v>
      </c>
      <c r="B3594">
        <v>3678</v>
      </c>
      <c r="C3594">
        <v>1</v>
      </c>
      <c r="D3594">
        <v>8.3222252491000002E-5</v>
      </c>
      <c r="E3594">
        <v>0.30429162000100002</v>
      </c>
      <c r="F3594">
        <v>0.41499999999999998</v>
      </c>
      <c r="G3594" t="s">
        <v>86</v>
      </c>
      <c r="H3594">
        <v>4570</v>
      </c>
      <c r="I3594">
        <v>-1.34839972493E-2</v>
      </c>
      <c r="J3594">
        <v>-6.1730495987800003E-3</v>
      </c>
    </row>
    <row r="3595" spans="1:10" x14ac:dyDescent="0.55000000000000004">
      <c r="A3595">
        <v>3596</v>
      </c>
      <c r="B3595">
        <v>3679</v>
      </c>
      <c r="C3595">
        <v>1</v>
      </c>
      <c r="D3595">
        <v>1.04181844095E-4</v>
      </c>
      <c r="E3595">
        <v>0.28788379317200002</v>
      </c>
      <c r="F3595">
        <v>0.44</v>
      </c>
      <c r="G3595" t="s">
        <v>86</v>
      </c>
      <c r="H3595">
        <v>4563</v>
      </c>
      <c r="I3595">
        <v>-1.34839972493E-2</v>
      </c>
      <c r="J3595">
        <v>-7.7277371333200002E-3</v>
      </c>
    </row>
    <row r="3596" spans="1:10" x14ac:dyDescent="0.55000000000000004">
      <c r="A3596">
        <v>3597</v>
      </c>
      <c r="B3596">
        <v>3680</v>
      </c>
      <c r="C3596">
        <v>1</v>
      </c>
      <c r="D3596">
        <v>1.0225945937600001E-4</v>
      </c>
      <c r="E3596">
        <v>0.31989878344099998</v>
      </c>
      <c r="F3596">
        <v>0.49</v>
      </c>
      <c r="G3596" t="s">
        <v>86</v>
      </c>
      <c r="H3596">
        <v>4574</v>
      </c>
      <c r="I3596">
        <v>-1.34839972493E-2</v>
      </c>
      <c r="J3596">
        <v>-7.5851433454000002E-3</v>
      </c>
    </row>
    <row r="3597" spans="1:10" x14ac:dyDescent="0.55000000000000004">
      <c r="A3597">
        <v>3598</v>
      </c>
      <c r="B3597">
        <v>3681</v>
      </c>
      <c r="C3597">
        <v>1</v>
      </c>
      <c r="D3597">
        <v>9.3855791215599998E-5</v>
      </c>
      <c r="E3597">
        <v>0.31665100921200001</v>
      </c>
      <c r="F3597">
        <v>0.48</v>
      </c>
      <c r="G3597" t="s">
        <v>86</v>
      </c>
      <c r="H3597">
        <v>4573</v>
      </c>
      <c r="I3597">
        <v>-1.34839972493E-2</v>
      </c>
      <c r="J3597">
        <v>-6.9617973194099998E-3</v>
      </c>
    </row>
    <row r="3598" spans="1:10" x14ac:dyDescent="0.55000000000000004">
      <c r="A3598">
        <v>3599</v>
      </c>
      <c r="B3598">
        <v>3683</v>
      </c>
      <c r="C3598">
        <v>1</v>
      </c>
      <c r="D3598">
        <v>9.3551683189199995E-5</v>
      </c>
      <c r="E3598">
        <v>0.29651612275200001</v>
      </c>
      <c r="F3598">
        <v>0.44500000000000001</v>
      </c>
      <c r="G3598" t="s">
        <v>86</v>
      </c>
      <c r="H3598">
        <v>4564</v>
      </c>
      <c r="I3598">
        <v>-1.34839972493E-2</v>
      </c>
      <c r="J3598">
        <v>-6.93923996397E-3</v>
      </c>
    </row>
    <row r="3599" spans="1:10" x14ac:dyDescent="0.55000000000000004">
      <c r="A3599">
        <v>3600</v>
      </c>
      <c r="B3599">
        <v>3684</v>
      </c>
      <c r="C3599">
        <v>1</v>
      </c>
      <c r="D3599">
        <v>1.04599819932E-4</v>
      </c>
      <c r="E3599">
        <v>0.15796609210000001</v>
      </c>
      <c r="F3599">
        <v>0.45500000000000002</v>
      </c>
      <c r="G3599" t="s">
        <v>86</v>
      </c>
      <c r="H3599">
        <v>4561</v>
      </c>
      <c r="I3599">
        <v>-1.34839972493E-2</v>
      </c>
      <c r="J3599">
        <v>-7.7587406869600003E-3</v>
      </c>
    </row>
    <row r="3600" spans="1:10" x14ac:dyDescent="0.55000000000000004">
      <c r="A3600">
        <v>3601</v>
      </c>
      <c r="B3600">
        <v>3685</v>
      </c>
      <c r="C3600">
        <v>1</v>
      </c>
      <c r="D3600">
        <v>1.15248118477E-4</v>
      </c>
      <c r="E3600">
        <v>0.26172412714499999</v>
      </c>
      <c r="F3600">
        <v>0.45</v>
      </c>
      <c r="G3600" t="s">
        <v>86</v>
      </c>
      <c r="H3600">
        <v>4561</v>
      </c>
      <c r="I3600">
        <v>-1.34839972493E-2</v>
      </c>
      <c r="J3600">
        <v>-8.5485832242400001E-3</v>
      </c>
    </row>
    <row r="3601" spans="1:10" x14ac:dyDescent="0.55000000000000004">
      <c r="A3601">
        <v>3602</v>
      </c>
      <c r="B3601">
        <v>3686</v>
      </c>
      <c r="C3601">
        <v>1</v>
      </c>
      <c r="D3601">
        <v>1.1814520025E-4</v>
      </c>
      <c r="E3601">
        <v>0.246729951985</v>
      </c>
      <c r="F3601">
        <v>0.45500000000000002</v>
      </c>
      <c r="G3601" t="s">
        <v>86</v>
      </c>
      <c r="H3601">
        <v>4561</v>
      </c>
      <c r="I3601">
        <v>-1.34839972493E-2</v>
      </c>
      <c r="J3601">
        <v>-8.7634756230399995E-3</v>
      </c>
    </row>
    <row r="3602" spans="1:10" x14ac:dyDescent="0.55000000000000004">
      <c r="A3602">
        <v>3603</v>
      </c>
      <c r="B3602">
        <v>3687</v>
      </c>
      <c r="C3602">
        <v>1</v>
      </c>
      <c r="D3602">
        <v>9.6769047905400005E-5</v>
      </c>
      <c r="E3602">
        <v>0.252843810221</v>
      </c>
      <c r="F3602">
        <v>0.495</v>
      </c>
      <c r="G3602" t="s">
        <v>86</v>
      </c>
      <c r="H3602">
        <v>4574</v>
      </c>
      <c r="I3602">
        <v>-1.34839972493E-2</v>
      </c>
      <c r="J3602">
        <v>-7.1778895003099998E-3</v>
      </c>
    </row>
    <row r="3603" spans="1:10" x14ac:dyDescent="0.55000000000000004">
      <c r="A3603">
        <v>3604</v>
      </c>
      <c r="B3603">
        <v>3688</v>
      </c>
      <c r="C3603">
        <v>1</v>
      </c>
      <c r="D3603">
        <v>1.03429926235E-4</v>
      </c>
      <c r="E3603">
        <v>0.15601502998399999</v>
      </c>
      <c r="F3603">
        <v>0.45500000000000002</v>
      </c>
      <c r="G3603" t="s">
        <v>86</v>
      </c>
      <c r="H3603">
        <v>4561</v>
      </c>
      <c r="I3603">
        <v>-1.34839972493E-2</v>
      </c>
      <c r="J3603">
        <v>-7.67196327345E-3</v>
      </c>
    </row>
    <row r="3604" spans="1:10" x14ac:dyDescent="0.55000000000000004">
      <c r="A3604">
        <v>3605</v>
      </c>
      <c r="B3604">
        <v>3689</v>
      </c>
      <c r="C3604">
        <v>1</v>
      </c>
      <c r="D3604">
        <v>1.06437076457E-4</v>
      </c>
      <c r="E3604">
        <v>0.173235769062</v>
      </c>
      <c r="F3604">
        <v>0.495</v>
      </c>
      <c r="G3604" t="s">
        <v>86</v>
      </c>
      <c r="H3604">
        <v>4574</v>
      </c>
      <c r="I3604">
        <v>-1.34839972493E-2</v>
      </c>
      <c r="J3604">
        <v>-7.89502005115E-3</v>
      </c>
    </row>
    <row r="3605" spans="1:10" x14ac:dyDescent="0.55000000000000004">
      <c r="A3605">
        <v>3606</v>
      </c>
      <c r="B3605">
        <v>3690</v>
      </c>
      <c r="C3605">
        <v>1</v>
      </c>
      <c r="D3605">
        <v>1.09146809792E-4</v>
      </c>
      <c r="E3605">
        <v>0.26224851420500001</v>
      </c>
      <c r="F3605">
        <v>0.41499999999999998</v>
      </c>
      <c r="G3605" t="s">
        <v>86</v>
      </c>
      <c r="H3605">
        <v>4574</v>
      </c>
      <c r="I3605">
        <v>-1.34839972493E-2</v>
      </c>
      <c r="J3605">
        <v>-8.0960157917599994E-3</v>
      </c>
    </row>
    <row r="3606" spans="1:10" x14ac:dyDescent="0.55000000000000004">
      <c r="A3606">
        <v>3607</v>
      </c>
      <c r="B3606">
        <v>3691</v>
      </c>
      <c r="C3606">
        <v>1</v>
      </c>
      <c r="D3606">
        <v>1.0030877858299999E-4</v>
      </c>
      <c r="E3606">
        <v>0.240661996548</v>
      </c>
      <c r="F3606">
        <v>0.4</v>
      </c>
      <c r="G3606" t="s">
        <v>86</v>
      </c>
      <c r="H3606">
        <v>4574</v>
      </c>
      <c r="I3606">
        <v>-1.34839972493E-2</v>
      </c>
      <c r="J3606">
        <v>-7.4404506829800002E-3</v>
      </c>
    </row>
    <row r="3607" spans="1:10" x14ac:dyDescent="0.55000000000000004">
      <c r="A3607">
        <v>3608</v>
      </c>
      <c r="B3607">
        <v>3692</v>
      </c>
      <c r="C3607">
        <v>1</v>
      </c>
      <c r="D3607">
        <v>9.4311554913499996E-5</v>
      </c>
      <c r="E3607">
        <v>0.19039737581300001</v>
      </c>
      <c r="F3607">
        <v>0.5</v>
      </c>
      <c r="G3607" t="s">
        <v>86</v>
      </c>
      <c r="H3607">
        <v>4576</v>
      </c>
      <c r="I3607">
        <v>-1.34839972493E-2</v>
      </c>
      <c r="J3607">
        <v>-6.9956038053999997E-3</v>
      </c>
    </row>
    <row r="3608" spans="1:10" x14ac:dyDescent="0.55000000000000004">
      <c r="A3608">
        <v>3609</v>
      </c>
      <c r="B3608">
        <v>3693</v>
      </c>
      <c r="C3608">
        <v>1</v>
      </c>
      <c r="D3608">
        <v>7.7467059507499997E-5</v>
      </c>
      <c r="E3608">
        <v>0.31734656064299999</v>
      </c>
      <c r="F3608">
        <v>0.48</v>
      </c>
      <c r="G3608" t="s">
        <v>86</v>
      </c>
      <c r="H3608">
        <v>4576</v>
      </c>
      <c r="I3608">
        <v>-1.34839972493E-2</v>
      </c>
      <c r="J3608">
        <v>-5.7461554608099997E-3</v>
      </c>
    </row>
    <row r="3609" spans="1:10" x14ac:dyDescent="0.55000000000000004">
      <c r="A3609">
        <v>3610</v>
      </c>
      <c r="B3609">
        <v>3694</v>
      </c>
      <c r="C3609">
        <v>1</v>
      </c>
      <c r="D3609">
        <v>7.2584697234500002E-5</v>
      </c>
      <c r="E3609">
        <v>0.17487378545999999</v>
      </c>
      <c r="F3609">
        <v>0.46500000000000002</v>
      </c>
      <c r="G3609" t="s">
        <v>86</v>
      </c>
      <c r="H3609">
        <v>4575</v>
      </c>
      <c r="I3609">
        <v>-1.34839972493E-2</v>
      </c>
      <c r="J3609">
        <v>-5.38400395003E-3</v>
      </c>
    </row>
    <row r="3610" spans="1:10" x14ac:dyDescent="0.55000000000000004">
      <c r="A3610">
        <v>3611</v>
      </c>
      <c r="B3610">
        <v>3695</v>
      </c>
      <c r="C3610">
        <v>1</v>
      </c>
      <c r="D3610">
        <v>5.4432861554200002E-5</v>
      </c>
      <c r="E3610">
        <v>0.17284446278999999</v>
      </c>
      <c r="F3610">
        <v>0.48</v>
      </c>
      <c r="G3610" t="s">
        <v>86</v>
      </c>
      <c r="H3610">
        <v>4577</v>
      </c>
      <c r="I3610">
        <v>-1.34839972493E-2</v>
      </c>
      <c r="J3610">
        <v>-4.03758302762E-3</v>
      </c>
    </row>
    <row r="3611" spans="1:10" x14ac:dyDescent="0.55000000000000004">
      <c r="A3611">
        <v>3612</v>
      </c>
      <c r="B3611">
        <v>3696</v>
      </c>
      <c r="C3611">
        <v>1</v>
      </c>
      <c r="D3611">
        <v>1.81785129976E-4</v>
      </c>
      <c r="E3611">
        <v>-1.7976931348599999E+308</v>
      </c>
      <c r="F3611">
        <v>5.0000000000000001E-3</v>
      </c>
      <c r="G3611" t="s">
        <v>85</v>
      </c>
      <c r="H3611">
        <v>22</v>
      </c>
      <c r="I3611">
        <v>-1.34839972493E-2</v>
      </c>
      <c r="J3611">
        <v>-1.34839972493E-2</v>
      </c>
    </row>
    <row r="3612" spans="1:10" x14ac:dyDescent="0.55000000000000004">
      <c r="A3612">
        <v>3613</v>
      </c>
      <c r="B3612">
        <v>3697</v>
      </c>
      <c r="C3612">
        <v>1</v>
      </c>
      <c r="D3612">
        <v>1.81785129976E-4</v>
      </c>
      <c r="E3612">
        <v>7.1066905451900003E-2</v>
      </c>
      <c r="F3612">
        <v>0.01</v>
      </c>
      <c r="G3612" t="s">
        <v>85</v>
      </c>
      <c r="H3612">
        <v>22</v>
      </c>
      <c r="I3612">
        <v>-1.34839972493E-2</v>
      </c>
      <c r="J3612">
        <v>-1.34839972493E-2</v>
      </c>
    </row>
    <row r="3613" spans="1:10" x14ac:dyDescent="0.55000000000000004">
      <c r="A3613">
        <v>3614</v>
      </c>
      <c r="B3613">
        <v>3698</v>
      </c>
      <c r="C3613">
        <v>1</v>
      </c>
      <c r="D3613">
        <v>1.81785129976E-4</v>
      </c>
      <c r="E3613">
        <v>-1.7976931348599999E+308</v>
      </c>
      <c r="F3613">
        <v>5.0000000000000001E-3</v>
      </c>
      <c r="G3613" t="s">
        <v>85</v>
      </c>
      <c r="H3613">
        <v>12</v>
      </c>
      <c r="I3613">
        <v>-1.34839972493E-2</v>
      </c>
      <c r="J3613">
        <v>-1.34839972493E-2</v>
      </c>
    </row>
    <row r="3614" spans="1:10" x14ac:dyDescent="0.55000000000000004">
      <c r="A3614">
        <v>3615</v>
      </c>
      <c r="B3614">
        <v>3699</v>
      </c>
      <c r="C3614">
        <v>1</v>
      </c>
      <c r="D3614">
        <v>1.81785129976E-4</v>
      </c>
      <c r="E3614">
        <v>0.11898194966099999</v>
      </c>
      <c r="F3614">
        <v>2.5000000000000001E-2</v>
      </c>
      <c r="G3614" t="s">
        <v>85</v>
      </c>
      <c r="H3614">
        <v>85</v>
      </c>
      <c r="I3614">
        <v>-1.34839972493E-2</v>
      </c>
      <c r="J3614">
        <v>-1.34839972493E-2</v>
      </c>
    </row>
    <row r="3615" spans="1:10" x14ac:dyDescent="0.55000000000000004">
      <c r="A3615">
        <v>3616</v>
      </c>
      <c r="B3615">
        <v>3700</v>
      </c>
      <c r="C3615">
        <v>1</v>
      </c>
      <c r="D3615">
        <v>1.81785129976E-4</v>
      </c>
      <c r="E3615">
        <v>0.109591113768</v>
      </c>
      <c r="F3615">
        <v>0.03</v>
      </c>
      <c r="G3615" t="s">
        <v>85</v>
      </c>
      <c r="H3615">
        <v>85</v>
      </c>
      <c r="I3615">
        <v>-1.34839972493E-2</v>
      </c>
      <c r="J3615">
        <v>-1.34839972493E-2</v>
      </c>
    </row>
    <row r="3616" spans="1:10" x14ac:dyDescent="0.55000000000000004">
      <c r="A3616">
        <v>3617</v>
      </c>
      <c r="B3616">
        <v>3701</v>
      </c>
      <c r="C3616">
        <v>1</v>
      </c>
      <c r="D3616">
        <v>1.81785129976E-4</v>
      </c>
      <c r="E3616">
        <v>0.110064722876</v>
      </c>
      <c r="F3616">
        <v>0.03</v>
      </c>
      <c r="G3616" t="s">
        <v>85</v>
      </c>
      <c r="H3616">
        <v>85</v>
      </c>
      <c r="I3616">
        <v>-1.34839972493E-2</v>
      </c>
      <c r="J3616">
        <v>-1.34839972493E-2</v>
      </c>
    </row>
    <row r="3617" spans="1:10" x14ac:dyDescent="0.55000000000000004">
      <c r="A3617">
        <v>3618</v>
      </c>
      <c r="B3617">
        <v>3702</v>
      </c>
      <c r="C3617">
        <v>1</v>
      </c>
      <c r="D3617">
        <v>1.81785129976E-4</v>
      </c>
      <c r="E3617">
        <v>9.8325379584300002E-2</v>
      </c>
      <c r="F3617">
        <v>1.4999999999999999E-2</v>
      </c>
      <c r="G3617" t="s">
        <v>85</v>
      </c>
      <c r="H3617">
        <v>35</v>
      </c>
      <c r="I3617">
        <v>-1.34839972493E-2</v>
      </c>
      <c r="J3617">
        <v>-1.34839972493E-2</v>
      </c>
    </row>
    <row r="3618" spans="1:10" x14ac:dyDescent="0.55000000000000004">
      <c r="A3618">
        <v>3619</v>
      </c>
      <c r="B3618">
        <v>3703</v>
      </c>
      <c r="C3618">
        <v>1</v>
      </c>
      <c r="D3618">
        <v>1.81785129976E-4</v>
      </c>
      <c r="E3618">
        <v>7.3243706049800003E-2</v>
      </c>
      <c r="F3618">
        <v>0.03</v>
      </c>
      <c r="G3618" t="s">
        <v>85</v>
      </c>
      <c r="H3618">
        <v>106</v>
      </c>
      <c r="I3618">
        <v>-1.34839972493E-2</v>
      </c>
      <c r="J3618">
        <v>-1.34839972493E-2</v>
      </c>
    </row>
    <row r="3619" spans="1:10" x14ac:dyDescent="0.55000000000000004">
      <c r="A3619">
        <v>3620</v>
      </c>
      <c r="B3619">
        <v>3704</v>
      </c>
      <c r="C3619">
        <v>1</v>
      </c>
      <c r="D3619">
        <v>1.81785129976E-4</v>
      </c>
      <c r="E3619">
        <v>7.1066905451900003E-2</v>
      </c>
      <c r="F3619">
        <v>0.01</v>
      </c>
      <c r="G3619" t="s">
        <v>85</v>
      </c>
      <c r="H3619">
        <v>43</v>
      </c>
      <c r="I3619">
        <v>-1.34839972493E-2</v>
      </c>
      <c r="J3619">
        <v>-1.34839972493E-2</v>
      </c>
    </row>
    <row r="3620" spans="1:10" x14ac:dyDescent="0.55000000000000004">
      <c r="A3620">
        <v>3621</v>
      </c>
      <c r="B3620">
        <v>3705</v>
      </c>
      <c r="C3620">
        <v>1</v>
      </c>
      <c r="D3620">
        <v>1.81785129976E-4</v>
      </c>
      <c r="E3620">
        <v>7.5669528172200004E-2</v>
      </c>
      <c r="F3620">
        <v>0.03</v>
      </c>
      <c r="G3620" t="s">
        <v>85</v>
      </c>
      <c r="H3620">
        <v>47</v>
      </c>
      <c r="I3620">
        <v>-1.34839972493E-2</v>
      </c>
      <c r="J3620">
        <v>-1.34839972493E-2</v>
      </c>
    </row>
    <row r="3621" spans="1:10" x14ac:dyDescent="0.55000000000000004">
      <c r="A3621">
        <v>3622</v>
      </c>
      <c r="B3621">
        <v>3706</v>
      </c>
      <c r="C3621">
        <v>1</v>
      </c>
      <c r="D3621">
        <v>1.81785129976E-4</v>
      </c>
      <c r="E3621">
        <v>7.1066905451900003E-2</v>
      </c>
      <c r="F3621">
        <v>0.01</v>
      </c>
      <c r="G3621" t="s">
        <v>85</v>
      </c>
      <c r="H3621">
        <v>48</v>
      </c>
      <c r="I3621">
        <v>-1.34839972493E-2</v>
      </c>
      <c r="J3621">
        <v>-1.34839972493E-2</v>
      </c>
    </row>
    <row r="3622" spans="1:10" x14ac:dyDescent="0.55000000000000004">
      <c r="A3622">
        <v>3623</v>
      </c>
      <c r="B3622">
        <v>3707</v>
      </c>
      <c r="C3622">
        <v>1</v>
      </c>
      <c r="D3622">
        <v>7.0744911324299999E-5</v>
      </c>
      <c r="E3622">
        <v>8.1510626371100001E-2</v>
      </c>
      <c r="F3622">
        <v>0.41</v>
      </c>
      <c r="G3622" t="s">
        <v>86</v>
      </c>
      <c r="H3622">
        <v>4576</v>
      </c>
      <c r="I3622">
        <v>-1.34839972493E-2</v>
      </c>
      <c r="J3622">
        <v>-5.2475369675199996E-3</v>
      </c>
    </row>
    <row r="3623" spans="1:10" x14ac:dyDescent="0.55000000000000004">
      <c r="A3623">
        <v>3624</v>
      </c>
      <c r="B3623">
        <v>3708</v>
      </c>
      <c r="C3623">
        <v>1</v>
      </c>
      <c r="D3623">
        <v>6.4519261677400001E-5</v>
      </c>
      <c r="E3623">
        <v>0.12822468035199999</v>
      </c>
      <c r="F3623">
        <v>0.48499999999999999</v>
      </c>
      <c r="G3623" t="s">
        <v>86</v>
      </c>
      <c r="H3623">
        <v>4576</v>
      </c>
      <c r="I3623">
        <v>-1.34839972493E-2</v>
      </c>
      <c r="J3623">
        <v>-4.7857464859500003E-3</v>
      </c>
    </row>
    <row r="3624" spans="1:10" x14ac:dyDescent="0.55000000000000004">
      <c r="A3624">
        <v>3625</v>
      </c>
      <c r="B3624">
        <v>3709</v>
      </c>
      <c r="C3624">
        <v>1</v>
      </c>
      <c r="D3624">
        <v>3.6542702310800001E-5</v>
      </c>
      <c r="E3624">
        <v>0.124672976725</v>
      </c>
      <c r="F3624">
        <v>0.47</v>
      </c>
      <c r="G3624" t="s">
        <v>86</v>
      </c>
      <c r="H3624">
        <v>4583</v>
      </c>
      <c r="I3624">
        <v>-1.34839972493E-2</v>
      </c>
      <c r="J3624">
        <v>-2.7105720776100001E-3</v>
      </c>
    </row>
    <row r="3625" spans="1:10" x14ac:dyDescent="0.55000000000000004">
      <c r="A3625">
        <v>3626</v>
      </c>
      <c r="B3625">
        <v>3710</v>
      </c>
      <c r="C3625">
        <v>1</v>
      </c>
      <c r="D3625">
        <v>1.81785129976E-4</v>
      </c>
      <c r="E3625">
        <v>0.100535031808</v>
      </c>
      <c r="F3625">
        <v>1.4999999999999999E-2</v>
      </c>
      <c r="G3625" t="s">
        <v>85</v>
      </c>
      <c r="H3625">
        <v>85</v>
      </c>
      <c r="I3625">
        <v>-1.34839972493E-2</v>
      </c>
      <c r="J3625">
        <v>-1.34839972493E-2</v>
      </c>
    </row>
    <row r="3626" spans="1:10" x14ac:dyDescent="0.55000000000000004">
      <c r="A3626">
        <v>3627</v>
      </c>
      <c r="B3626">
        <v>3711</v>
      </c>
      <c r="C3626">
        <v>1</v>
      </c>
      <c r="D3626">
        <v>1.81785129976E-4</v>
      </c>
      <c r="E3626">
        <v>7.1066905451900003E-2</v>
      </c>
      <c r="F3626">
        <v>0.01</v>
      </c>
      <c r="G3626" t="s">
        <v>85</v>
      </c>
      <c r="H3626">
        <v>53</v>
      </c>
      <c r="I3626">
        <v>-1.34839972493E-2</v>
      </c>
      <c r="J3626">
        <v>-1.34839972493E-2</v>
      </c>
    </row>
    <row r="3627" spans="1:10" x14ac:dyDescent="0.55000000000000004">
      <c r="A3627">
        <v>3628</v>
      </c>
      <c r="B3627">
        <v>3712</v>
      </c>
      <c r="C3627">
        <v>1</v>
      </c>
      <c r="D3627">
        <v>1.81785129976E-4</v>
      </c>
      <c r="E3627">
        <v>-1.7976931348599999E+308</v>
      </c>
      <c r="F3627">
        <v>5.0000000000000001E-3</v>
      </c>
      <c r="G3627" t="s">
        <v>85</v>
      </c>
      <c r="H3627">
        <v>52</v>
      </c>
      <c r="I3627">
        <v>-1.34839972493E-2</v>
      </c>
      <c r="J3627">
        <v>-1.34839972493E-2</v>
      </c>
    </row>
    <row r="3628" spans="1:10" x14ac:dyDescent="0.55000000000000004">
      <c r="A3628">
        <v>3629</v>
      </c>
      <c r="B3628">
        <v>3713</v>
      </c>
      <c r="C3628">
        <v>1</v>
      </c>
      <c r="D3628">
        <v>1.81785129976E-4</v>
      </c>
      <c r="E3628">
        <v>-1.7976931348599999E+308</v>
      </c>
      <c r="F3628">
        <v>5.0000000000000001E-3</v>
      </c>
      <c r="G3628" t="s">
        <v>85</v>
      </c>
      <c r="H3628">
        <v>12</v>
      </c>
      <c r="I3628">
        <v>-1.34839972493E-2</v>
      </c>
      <c r="J3628">
        <v>-1.34839972493E-2</v>
      </c>
    </row>
    <row r="3629" spans="1:10" x14ac:dyDescent="0.55000000000000004">
      <c r="A3629">
        <v>3630</v>
      </c>
      <c r="B3629">
        <v>3714</v>
      </c>
      <c r="C3629">
        <v>1</v>
      </c>
      <c r="D3629">
        <v>5.1174528333199998E-6</v>
      </c>
      <c r="E3629">
        <v>-0.14637402312799999</v>
      </c>
      <c r="F3629">
        <v>0.315</v>
      </c>
      <c r="G3629" t="s">
        <v>86</v>
      </c>
      <c r="H3629">
        <v>4508</v>
      </c>
      <c r="I3629">
        <v>-1.34839972493E-2</v>
      </c>
      <c r="J3629">
        <v>-3.7958946332200002E-4</v>
      </c>
    </row>
    <row r="3630" spans="1:10" x14ac:dyDescent="0.55000000000000004">
      <c r="A3630">
        <v>3631</v>
      </c>
      <c r="B3630">
        <v>3715</v>
      </c>
      <c r="C3630">
        <v>1</v>
      </c>
      <c r="D3630">
        <v>5.4728832378099996E-6</v>
      </c>
      <c r="E3630">
        <v>6.5475988734399998E-2</v>
      </c>
      <c r="F3630">
        <v>0.42</v>
      </c>
      <c r="G3630" t="s">
        <v>86</v>
      </c>
      <c r="H3630">
        <v>4506</v>
      </c>
      <c r="I3630">
        <v>-1.34839972493E-2</v>
      </c>
      <c r="J3630">
        <v>-4.0595368022499999E-4</v>
      </c>
    </row>
    <row r="3631" spans="1:10" x14ac:dyDescent="0.55000000000000004">
      <c r="A3631">
        <v>3632</v>
      </c>
      <c r="B3631">
        <v>3716</v>
      </c>
      <c r="C3631">
        <v>1</v>
      </c>
      <c r="D3631">
        <v>-1.46929597298E-6</v>
      </c>
      <c r="E3631">
        <v>-8.6095087137099992E-3</v>
      </c>
      <c r="F3631">
        <v>0.38</v>
      </c>
      <c r="G3631" t="s">
        <v>86</v>
      </c>
      <c r="H3631">
        <v>4508</v>
      </c>
      <c r="I3631">
        <v>-1.34839972493E-2</v>
      </c>
      <c r="J3631">
        <v>1.08985717702E-4</v>
      </c>
    </row>
    <row r="3632" spans="1:10" x14ac:dyDescent="0.55000000000000004">
      <c r="A3632">
        <v>3633</v>
      </c>
      <c r="B3632">
        <v>3717</v>
      </c>
      <c r="C3632">
        <v>1</v>
      </c>
      <c r="D3632">
        <v>2.9203570824699999E-6</v>
      </c>
      <c r="E3632">
        <v>-4.0453750156599997E-3</v>
      </c>
      <c r="F3632">
        <v>0.31</v>
      </c>
      <c r="G3632" t="s">
        <v>86</v>
      </c>
      <c r="H3632">
        <v>4506</v>
      </c>
      <c r="I3632">
        <v>-1.34839972493E-2</v>
      </c>
      <c r="J3632">
        <v>-2.1661885585399999E-4</v>
      </c>
    </row>
    <row r="3633" spans="1:10" x14ac:dyDescent="0.55000000000000004">
      <c r="A3633">
        <v>3634</v>
      </c>
      <c r="B3633">
        <v>3718</v>
      </c>
      <c r="C3633">
        <v>1</v>
      </c>
      <c r="D3633">
        <v>-2.26188390132E-5</v>
      </c>
      <c r="E3633">
        <v>-9.0851713368700002E-2</v>
      </c>
      <c r="F3633">
        <v>0.28999999999999998</v>
      </c>
      <c r="G3633" t="s">
        <v>86</v>
      </c>
      <c r="H3633">
        <v>4498</v>
      </c>
      <c r="I3633">
        <v>-1.34839972493E-2</v>
      </c>
      <c r="J3633">
        <v>1.6777629890600001E-3</v>
      </c>
    </row>
    <row r="3634" spans="1:10" x14ac:dyDescent="0.55000000000000004">
      <c r="A3634">
        <v>3635</v>
      </c>
      <c r="B3634">
        <v>3719</v>
      </c>
      <c r="C3634">
        <v>1</v>
      </c>
      <c r="D3634">
        <v>1.03247468811E-5</v>
      </c>
      <c r="E3634">
        <v>-6.1922459335199999E-3</v>
      </c>
      <c r="F3634">
        <v>0.21</v>
      </c>
      <c r="G3634" t="s">
        <v>86</v>
      </c>
      <c r="H3634">
        <v>4495</v>
      </c>
      <c r="I3634">
        <v>-1.34839972493E-2</v>
      </c>
      <c r="J3634">
        <v>-7.6584294084999999E-4</v>
      </c>
    </row>
    <row r="3635" spans="1:10" x14ac:dyDescent="0.55000000000000004">
      <c r="A3635">
        <v>3636</v>
      </c>
      <c r="B3635">
        <v>3720</v>
      </c>
      <c r="C3635">
        <v>1</v>
      </c>
      <c r="D3635">
        <v>4.7605484248600001E-6</v>
      </c>
      <c r="E3635">
        <v>-7.1877212750299999E-3</v>
      </c>
      <c r="F3635">
        <v>0.22</v>
      </c>
      <c r="G3635" t="s">
        <v>86</v>
      </c>
      <c r="H3635">
        <v>4495</v>
      </c>
      <c r="I3635">
        <v>-1.34839972493E-2</v>
      </c>
      <c r="J3635">
        <v>-3.5311591148400002E-4</v>
      </c>
    </row>
    <row r="3636" spans="1:10" x14ac:dyDescent="0.55000000000000004">
      <c r="A3636">
        <v>3637</v>
      </c>
      <c r="B3636">
        <v>3721</v>
      </c>
      <c r="C3636">
        <v>1</v>
      </c>
      <c r="D3636">
        <v>2.1620205923899998E-5</v>
      </c>
      <c r="E3636">
        <v>-0.18125614575400001</v>
      </c>
      <c r="F3636">
        <v>0.17499999999999999</v>
      </c>
      <c r="G3636" t="s">
        <v>86</v>
      </c>
      <c r="H3636">
        <v>4495</v>
      </c>
      <c r="I3636">
        <v>-1.34839972493E-2</v>
      </c>
      <c r="J3636">
        <v>-1.6036889114300001E-3</v>
      </c>
    </row>
    <row r="3637" spans="1:10" x14ac:dyDescent="0.55000000000000004">
      <c r="A3637">
        <v>3638</v>
      </c>
      <c r="B3637">
        <v>3722</v>
      </c>
      <c r="C3637">
        <v>1</v>
      </c>
      <c r="D3637">
        <v>8.6373121678299992E-6</v>
      </c>
      <c r="E3637">
        <v>1.7555287766399998E-2</v>
      </c>
      <c r="F3637">
        <v>0.21</v>
      </c>
      <c r="G3637" t="s">
        <v>86</v>
      </c>
      <c r="H3637">
        <v>4495</v>
      </c>
      <c r="I3637">
        <v>-1.34839972493E-2</v>
      </c>
      <c r="J3637">
        <v>-6.4067667980899996E-4</v>
      </c>
    </row>
    <row r="3638" spans="1:10" x14ac:dyDescent="0.55000000000000004">
      <c r="A3638">
        <v>3639</v>
      </c>
      <c r="B3638">
        <v>3723</v>
      </c>
      <c r="C3638">
        <v>1</v>
      </c>
      <c r="D3638">
        <v>3.4005935035700001E-5</v>
      </c>
      <c r="E3638">
        <v>1.06835646017E-2</v>
      </c>
      <c r="F3638">
        <v>0.17</v>
      </c>
      <c r="G3638" t="s">
        <v>86</v>
      </c>
      <c r="H3638">
        <v>4495</v>
      </c>
      <c r="I3638">
        <v>-1.34839972493E-2</v>
      </c>
      <c r="J3638">
        <v>-2.5224061755799998E-3</v>
      </c>
    </row>
    <row r="3639" spans="1:10" x14ac:dyDescent="0.55000000000000004">
      <c r="A3639">
        <v>3640</v>
      </c>
      <c r="B3639">
        <v>3724</v>
      </c>
      <c r="C3639">
        <v>1</v>
      </c>
      <c r="D3639">
        <v>2.2927798794200001E-5</v>
      </c>
      <c r="E3639">
        <v>-5.8719889624699997E-2</v>
      </c>
      <c r="F3639">
        <v>0.17</v>
      </c>
      <c r="G3639" t="s">
        <v>86</v>
      </c>
      <c r="H3639">
        <v>4495</v>
      </c>
      <c r="I3639">
        <v>-1.34839972493E-2</v>
      </c>
      <c r="J3639">
        <v>-1.70068022567E-3</v>
      </c>
    </row>
    <row r="3640" spans="1:10" x14ac:dyDescent="0.55000000000000004">
      <c r="A3640">
        <v>3641</v>
      </c>
      <c r="B3640">
        <v>3725</v>
      </c>
      <c r="C3640">
        <v>1</v>
      </c>
      <c r="D3640">
        <v>1.9248730966900001E-5</v>
      </c>
      <c r="E3640">
        <v>8.2370934378399999E-2</v>
      </c>
      <c r="F3640">
        <v>0.19</v>
      </c>
      <c r="G3640" t="s">
        <v>86</v>
      </c>
      <c r="H3640">
        <v>4495</v>
      </c>
      <c r="I3640">
        <v>-1.34839972493E-2</v>
      </c>
      <c r="J3640">
        <v>-1.42778364459E-3</v>
      </c>
    </row>
    <row r="3641" spans="1:10" x14ac:dyDescent="0.55000000000000004">
      <c r="A3641">
        <v>3642</v>
      </c>
      <c r="B3641">
        <v>3726</v>
      </c>
      <c r="C3641">
        <v>1</v>
      </c>
      <c r="D3641">
        <v>-8.8973549699800005E-5</v>
      </c>
      <c r="E3641">
        <v>1.3935542539199999E-2</v>
      </c>
      <c r="F3641">
        <v>0.105</v>
      </c>
      <c r="G3641" t="s">
        <v>86</v>
      </c>
      <c r="H3641">
        <v>4495</v>
      </c>
      <c r="I3641">
        <v>-1.34839972493E-2</v>
      </c>
      <c r="J3641">
        <v>6.5996547658499997E-3</v>
      </c>
    </row>
    <row r="3642" spans="1:10" x14ac:dyDescent="0.55000000000000004">
      <c r="A3642">
        <v>3643</v>
      </c>
      <c r="B3642">
        <v>3727</v>
      </c>
      <c r="C3642">
        <v>1</v>
      </c>
      <c r="D3642">
        <v>-1.14390549025E-4</v>
      </c>
      <c r="E3642">
        <v>-0.154004494421</v>
      </c>
      <c r="F3642">
        <v>0.08</v>
      </c>
      <c r="G3642" t="s">
        <v>86</v>
      </c>
      <c r="H3642">
        <v>4495</v>
      </c>
      <c r="I3642">
        <v>-1.34839972493E-2</v>
      </c>
      <c r="J3642">
        <v>8.4849726079900007E-3</v>
      </c>
    </row>
    <row r="3643" spans="1:10" x14ac:dyDescent="0.55000000000000004">
      <c r="A3643">
        <v>3644</v>
      </c>
      <c r="B3643">
        <v>3728</v>
      </c>
      <c r="C3643">
        <v>1</v>
      </c>
      <c r="D3643">
        <v>-1.3902417489000001E-4</v>
      </c>
      <c r="E3643">
        <v>-3.4353234432499997E-2</v>
      </c>
      <c r="F3643">
        <v>0.12</v>
      </c>
      <c r="G3643" t="s">
        <v>86</v>
      </c>
      <c r="H3643">
        <v>4495</v>
      </c>
      <c r="I3643">
        <v>-1.34839972493E-2</v>
      </c>
      <c r="J3643">
        <v>1.03121833565E-2</v>
      </c>
    </row>
    <row r="3644" spans="1:10" x14ac:dyDescent="0.55000000000000004">
      <c r="A3644">
        <v>3645</v>
      </c>
      <c r="B3644">
        <v>3729</v>
      </c>
      <c r="C3644">
        <v>1</v>
      </c>
      <c r="D3644">
        <v>-3.0057282745200002E-4</v>
      </c>
      <c r="E3644">
        <v>-0.40415719332400002</v>
      </c>
      <c r="F3644">
        <v>0.09</v>
      </c>
      <c r="G3644" t="s">
        <v>86</v>
      </c>
      <c r="H3644">
        <v>4495</v>
      </c>
      <c r="I3644">
        <v>-1.34839972493E-2</v>
      </c>
      <c r="J3644">
        <v>2.2295130405300002E-2</v>
      </c>
    </row>
    <row r="3645" spans="1:10" x14ac:dyDescent="0.55000000000000004">
      <c r="A3645">
        <v>3646</v>
      </c>
      <c r="B3645">
        <v>3730</v>
      </c>
      <c r="C3645">
        <v>1</v>
      </c>
      <c r="D3645">
        <v>-2.7372057189600001E-5</v>
      </c>
      <c r="E3645">
        <v>-0.22504798892899999</v>
      </c>
      <c r="F3645">
        <v>0.155</v>
      </c>
      <c r="G3645" t="s">
        <v>86</v>
      </c>
      <c r="H3645">
        <v>4495</v>
      </c>
      <c r="I3645">
        <v>-1.34839972493E-2</v>
      </c>
      <c r="J3645">
        <v>2.0303351759199998E-3</v>
      </c>
    </row>
    <row r="3646" spans="1:10" x14ac:dyDescent="0.55000000000000004">
      <c r="A3646">
        <v>3647</v>
      </c>
      <c r="B3646">
        <v>3731</v>
      </c>
      <c r="C3646">
        <v>1</v>
      </c>
      <c r="D3646">
        <v>-6.7877212146300004E-4</v>
      </c>
      <c r="E3646">
        <v>-0.67317672828599995</v>
      </c>
      <c r="F3646">
        <v>0.05</v>
      </c>
      <c r="G3646" t="s">
        <v>87</v>
      </c>
      <c r="H3646">
        <v>4497</v>
      </c>
      <c r="I3646">
        <v>-1.34839972493E-2</v>
      </c>
      <c r="J3646">
        <v>5.0348240364199999E-2</v>
      </c>
    </row>
    <row r="3647" spans="1:10" x14ac:dyDescent="0.55000000000000004">
      <c r="A3647">
        <v>3648</v>
      </c>
      <c r="B3647">
        <v>3732</v>
      </c>
      <c r="C3647">
        <v>1</v>
      </c>
      <c r="D3647">
        <v>-7.8783680752100003E-4</v>
      </c>
      <c r="E3647">
        <v>-1.43245957211</v>
      </c>
      <c r="F3647">
        <v>0.03</v>
      </c>
      <c r="G3647" t="s">
        <v>87</v>
      </c>
      <c r="H3647">
        <v>4497</v>
      </c>
      <c r="I3647">
        <v>-1.34839972493E-2</v>
      </c>
      <c r="J3647">
        <v>5.8438164589499998E-2</v>
      </c>
    </row>
    <row r="3648" spans="1:10" x14ac:dyDescent="0.55000000000000004">
      <c r="A3648">
        <v>3649</v>
      </c>
      <c r="B3648">
        <v>3733</v>
      </c>
      <c r="C3648">
        <v>1</v>
      </c>
      <c r="D3648">
        <v>-7.7711719244199996E-4</v>
      </c>
      <c r="E3648">
        <v>-2.19678132569</v>
      </c>
      <c r="F3648">
        <v>0.06</v>
      </c>
      <c r="G3648" t="s">
        <v>86</v>
      </c>
      <c r="H3648">
        <v>4495</v>
      </c>
      <c r="I3648">
        <v>-1.34839972493E-2</v>
      </c>
      <c r="J3648">
        <v>5.7643032114999999E-2</v>
      </c>
    </row>
    <row r="3649" spans="1:10" x14ac:dyDescent="0.55000000000000004">
      <c r="A3649">
        <v>3650</v>
      </c>
      <c r="B3649">
        <v>3734</v>
      </c>
      <c r="C3649">
        <v>1</v>
      </c>
      <c r="D3649">
        <v>-1.02951738945E-3</v>
      </c>
      <c r="E3649">
        <v>-3.5403196510799999</v>
      </c>
      <c r="F3649">
        <v>1.4999999999999999E-2</v>
      </c>
      <c r="G3649" t="s">
        <v>87</v>
      </c>
      <c r="H3649">
        <v>4502</v>
      </c>
      <c r="I3649">
        <v>-1.34839972493E-2</v>
      </c>
      <c r="J3649">
        <v>7.6364935070600007E-2</v>
      </c>
    </row>
    <row r="3650" spans="1:10" x14ac:dyDescent="0.55000000000000004">
      <c r="A3650">
        <v>3651</v>
      </c>
      <c r="B3650">
        <v>3735</v>
      </c>
      <c r="C3650">
        <v>1</v>
      </c>
      <c r="D3650">
        <v>-1.03732995645E-3</v>
      </c>
      <c r="E3650">
        <v>-3.2658288139199998</v>
      </c>
      <c r="F3650">
        <v>3.5000000000000003E-2</v>
      </c>
      <c r="G3650" t="s">
        <v>87</v>
      </c>
      <c r="H3650">
        <v>4502</v>
      </c>
      <c r="I3650">
        <v>-1.34839972493E-2</v>
      </c>
      <c r="J3650">
        <v>7.6944435891000001E-2</v>
      </c>
    </row>
    <row r="3651" spans="1:10" x14ac:dyDescent="0.55000000000000004">
      <c r="A3651">
        <v>3652</v>
      </c>
      <c r="B3651">
        <v>3736</v>
      </c>
      <c r="C3651">
        <v>1</v>
      </c>
      <c r="D3651">
        <v>-1.4953284808199999E-3</v>
      </c>
      <c r="E3651">
        <v>-0.78002031470699995</v>
      </c>
      <c r="F3651">
        <v>2.5000000000000001E-2</v>
      </c>
      <c r="G3651" t="s">
        <v>87</v>
      </c>
      <c r="H3651">
        <v>4502</v>
      </c>
      <c r="I3651">
        <v>-1.34839972493E-2</v>
      </c>
      <c r="J3651">
        <v>0.110916691176</v>
      </c>
    </row>
    <row r="3652" spans="1:10" x14ac:dyDescent="0.55000000000000004">
      <c r="A3652">
        <v>3653</v>
      </c>
      <c r="B3652">
        <v>3737</v>
      </c>
      <c r="C3652">
        <v>1</v>
      </c>
      <c r="D3652">
        <v>-1.33321806483E-3</v>
      </c>
      <c r="E3652">
        <v>-4.96913166577</v>
      </c>
      <c r="F3652">
        <v>1.4999999999999999E-2</v>
      </c>
      <c r="G3652" t="s">
        <v>87</v>
      </c>
      <c r="H3652">
        <v>4502</v>
      </c>
      <c r="I3652">
        <v>-1.34839972493E-2</v>
      </c>
      <c r="J3652">
        <v>9.8892075062200005E-2</v>
      </c>
    </row>
    <row r="3653" spans="1:10" x14ac:dyDescent="0.55000000000000004">
      <c r="A3653">
        <v>3654</v>
      </c>
      <c r="B3653">
        <v>3738</v>
      </c>
      <c r="C3653">
        <v>1</v>
      </c>
      <c r="D3653">
        <v>-1.3209806650499999E-3</v>
      </c>
      <c r="E3653">
        <v>-3.7075351187200001</v>
      </c>
      <c r="F3653">
        <v>1.4999999999999999E-2</v>
      </c>
      <c r="G3653" t="s">
        <v>87</v>
      </c>
      <c r="H3653">
        <v>4502</v>
      </c>
      <c r="I3653">
        <v>-1.34839972493E-2</v>
      </c>
      <c r="J3653">
        <v>9.7984360195899997E-2</v>
      </c>
    </row>
    <row r="3654" spans="1:10" x14ac:dyDescent="0.55000000000000004">
      <c r="A3654">
        <v>3655</v>
      </c>
      <c r="B3654">
        <v>3739</v>
      </c>
      <c r="C3654">
        <v>1</v>
      </c>
      <c r="D3654">
        <v>-2.9155141449900002E-3</v>
      </c>
      <c r="E3654">
        <v>-7.0290914676099998</v>
      </c>
      <c r="F3654">
        <v>5.0000000000000001E-3</v>
      </c>
      <c r="G3654" t="s">
        <v>87</v>
      </c>
      <c r="H3654">
        <v>4500</v>
      </c>
      <c r="I3654">
        <v>-1.34839972493E-2</v>
      </c>
      <c r="J3654">
        <v>0.21625962869599999</v>
      </c>
    </row>
    <row r="3655" spans="1:10" x14ac:dyDescent="0.55000000000000004">
      <c r="A3655">
        <v>3656</v>
      </c>
      <c r="B3655">
        <v>3740</v>
      </c>
      <c r="C3655">
        <v>1</v>
      </c>
      <c r="D3655">
        <v>-2.2770076248999999E-4</v>
      </c>
      <c r="E3655">
        <v>-1.0653718111699999</v>
      </c>
      <c r="F3655">
        <v>9.5000000000000001E-2</v>
      </c>
      <c r="G3655" t="s">
        <v>86</v>
      </c>
      <c r="H3655">
        <v>4503</v>
      </c>
      <c r="I3655">
        <v>-1.34839972493E-2</v>
      </c>
      <c r="J3655">
        <v>1.6889810819300001E-2</v>
      </c>
    </row>
    <row r="3656" spans="1:10" x14ac:dyDescent="0.55000000000000004">
      <c r="A3656">
        <v>3657</v>
      </c>
      <c r="B3656">
        <v>3741</v>
      </c>
      <c r="C3656">
        <v>1</v>
      </c>
      <c r="D3656">
        <v>-2.3454734865499999E-4</v>
      </c>
      <c r="E3656">
        <v>-0.227966784364</v>
      </c>
      <c r="F3656">
        <v>0.09</v>
      </c>
      <c r="G3656" t="s">
        <v>86</v>
      </c>
      <c r="H3656">
        <v>4503</v>
      </c>
      <c r="I3656">
        <v>-1.34839972493E-2</v>
      </c>
      <c r="J3656">
        <v>1.7397659558299999E-2</v>
      </c>
    </row>
    <row r="3657" spans="1:10" x14ac:dyDescent="0.55000000000000004">
      <c r="A3657">
        <v>3658</v>
      </c>
      <c r="B3657">
        <v>3742</v>
      </c>
      <c r="C3657">
        <v>1</v>
      </c>
      <c r="D3657">
        <v>-2.5609520425800002E-4</v>
      </c>
      <c r="E3657">
        <v>-0.86795115439100001</v>
      </c>
      <c r="F3657">
        <v>0.09</v>
      </c>
      <c r="G3657" t="s">
        <v>86</v>
      </c>
      <c r="H3657">
        <v>4503</v>
      </c>
      <c r="I3657">
        <v>-1.34839972493E-2</v>
      </c>
      <c r="J3657">
        <v>1.8995981850699999E-2</v>
      </c>
    </row>
    <row r="3658" spans="1:10" x14ac:dyDescent="0.55000000000000004">
      <c r="A3658">
        <v>3659</v>
      </c>
      <c r="B3658">
        <v>3743</v>
      </c>
      <c r="C3658">
        <v>1</v>
      </c>
      <c r="D3658">
        <v>-7.5669042659000005E-4</v>
      </c>
      <c r="E3658">
        <v>-3.2116062139000001</v>
      </c>
      <c r="F3658">
        <v>2.5000000000000001E-2</v>
      </c>
      <c r="G3658" t="s">
        <v>87</v>
      </c>
      <c r="H3658">
        <v>4501</v>
      </c>
      <c r="I3658">
        <v>-1.34839972493E-2</v>
      </c>
      <c r="J3658">
        <v>5.6127867180399998E-2</v>
      </c>
    </row>
    <row r="3659" spans="1:10" x14ac:dyDescent="0.55000000000000004">
      <c r="A3659">
        <v>3660</v>
      </c>
      <c r="B3659">
        <v>3744</v>
      </c>
      <c r="C3659">
        <v>1</v>
      </c>
      <c r="D3659">
        <v>-6.5416885151400005E-4</v>
      </c>
      <c r="E3659">
        <v>-2.64462226841</v>
      </c>
      <c r="F3659">
        <v>3.5000000000000003E-2</v>
      </c>
      <c r="G3659" t="s">
        <v>87</v>
      </c>
      <c r="H3659">
        <v>4503</v>
      </c>
      <c r="I3659">
        <v>-1.34839972493E-2</v>
      </c>
      <c r="J3659">
        <v>4.8523281279999997E-2</v>
      </c>
    </row>
    <row r="3660" spans="1:10" x14ac:dyDescent="0.55000000000000004">
      <c r="A3660">
        <v>3661</v>
      </c>
      <c r="B3660">
        <v>3745</v>
      </c>
      <c r="C3660">
        <v>1</v>
      </c>
      <c r="D3660">
        <v>-4.8471415209499997E-4</v>
      </c>
      <c r="E3660">
        <v>-0.22866297072899999</v>
      </c>
      <c r="F3660">
        <v>5.5E-2</v>
      </c>
      <c r="G3660" t="s">
        <v>86</v>
      </c>
      <c r="H3660">
        <v>4502</v>
      </c>
      <c r="I3660">
        <v>-1.34839972493E-2</v>
      </c>
      <c r="J3660">
        <v>3.5953899498700002E-2</v>
      </c>
    </row>
    <row r="3661" spans="1:10" x14ac:dyDescent="0.55000000000000004">
      <c r="A3661">
        <v>3662</v>
      </c>
      <c r="B3661">
        <v>3746</v>
      </c>
      <c r="C3661">
        <v>1</v>
      </c>
      <c r="D3661">
        <v>-2.7318338074100001E-4</v>
      </c>
      <c r="E3661">
        <v>-0.74144843712800002</v>
      </c>
      <c r="F3661">
        <v>0.09</v>
      </c>
      <c r="G3661" t="s">
        <v>86</v>
      </c>
      <c r="H3661">
        <v>4503</v>
      </c>
      <c r="I3661">
        <v>-1.34839972493E-2</v>
      </c>
      <c r="J3661">
        <v>2.0263505353500001E-2</v>
      </c>
    </row>
    <row r="3662" spans="1:10" x14ac:dyDescent="0.55000000000000004">
      <c r="A3662">
        <v>3663</v>
      </c>
      <c r="B3662">
        <v>3747</v>
      </c>
      <c r="C3662">
        <v>1</v>
      </c>
      <c r="D3662">
        <v>-2.34109117721E-4</v>
      </c>
      <c r="E3662">
        <v>-1.61002385859</v>
      </c>
      <c r="F3662">
        <v>0.09</v>
      </c>
      <c r="G3662" t="s">
        <v>86</v>
      </c>
      <c r="H3662">
        <v>4503</v>
      </c>
      <c r="I3662">
        <v>-1.34839972493E-2</v>
      </c>
      <c r="J3662">
        <v>1.7365153573299999E-2</v>
      </c>
    </row>
    <row r="3663" spans="1:10" x14ac:dyDescent="0.55000000000000004">
      <c r="A3663">
        <v>3664</v>
      </c>
      <c r="B3663">
        <v>3748</v>
      </c>
      <c r="C3663">
        <v>1</v>
      </c>
      <c r="D3663">
        <v>-1.73288007001E-4</v>
      </c>
      <c r="E3663">
        <v>-0.32688800640999999</v>
      </c>
      <c r="F3663">
        <v>0.14499999999999999</v>
      </c>
      <c r="G3663" t="s">
        <v>86</v>
      </c>
      <c r="H3663">
        <v>4503</v>
      </c>
      <c r="I3663">
        <v>-1.34839972493E-2</v>
      </c>
      <c r="J3663">
        <v>1.28537191685E-2</v>
      </c>
    </row>
    <row r="3664" spans="1:10" x14ac:dyDescent="0.55000000000000004">
      <c r="A3664">
        <v>3665</v>
      </c>
      <c r="B3664">
        <v>3749</v>
      </c>
      <c r="C3664">
        <v>1</v>
      </c>
      <c r="D3664">
        <v>-1.46212384685E-4</v>
      </c>
      <c r="E3664">
        <v>-0.55172282445499998</v>
      </c>
      <c r="F3664">
        <v>9.5000000000000001E-2</v>
      </c>
      <c r="G3664" t="s">
        <v>86</v>
      </c>
      <c r="H3664">
        <v>4503</v>
      </c>
      <c r="I3664">
        <v>-1.34839972493E-2</v>
      </c>
      <c r="J3664">
        <v>1.0845372188399999E-2</v>
      </c>
    </row>
    <row r="3665" spans="1:10" x14ac:dyDescent="0.55000000000000004">
      <c r="A3665">
        <v>3666</v>
      </c>
      <c r="B3665">
        <v>3750</v>
      </c>
      <c r="C3665">
        <v>1</v>
      </c>
      <c r="D3665">
        <v>-3.8058560468400003E-5</v>
      </c>
      <c r="E3665">
        <v>-8.9608053481899999E-2</v>
      </c>
      <c r="F3665">
        <v>0.14499999999999999</v>
      </c>
      <c r="G3665" t="s">
        <v>86</v>
      </c>
      <c r="H3665">
        <v>4503</v>
      </c>
      <c r="I3665">
        <v>-1.34839972493E-2</v>
      </c>
      <c r="J3665">
        <v>2.8230115671900001E-3</v>
      </c>
    </row>
    <row r="3666" spans="1:10" x14ac:dyDescent="0.55000000000000004">
      <c r="A3666">
        <v>3667</v>
      </c>
      <c r="B3666">
        <v>3751</v>
      </c>
      <c r="C3666">
        <v>1</v>
      </c>
      <c r="D3666">
        <v>-4.9808368147200003E-5</v>
      </c>
      <c r="E3666">
        <v>5.6911719223E-2</v>
      </c>
      <c r="F3666">
        <v>0.23499999999999999</v>
      </c>
      <c r="G3666" t="s">
        <v>86</v>
      </c>
      <c r="H3666">
        <v>4503</v>
      </c>
      <c r="I3666">
        <v>-1.34839972493E-2</v>
      </c>
      <c r="J3666">
        <v>3.6945590608799999E-3</v>
      </c>
    </row>
    <row r="3667" spans="1:10" x14ac:dyDescent="0.55000000000000004">
      <c r="A3667">
        <v>3668</v>
      </c>
      <c r="B3667">
        <v>3752</v>
      </c>
      <c r="C3667">
        <v>1</v>
      </c>
      <c r="D3667">
        <v>-4.88058973296E-5</v>
      </c>
      <c r="E3667">
        <v>-0.22884578920400001</v>
      </c>
      <c r="F3667">
        <v>0.2</v>
      </c>
      <c r="G3667" t="s">
        <v>86</v>
      </c>
      <c r="H3667">
        <v>4504</v>
      </c>
      <c r="I3667">
        <v>-1.34839972493E-2</v>
      </c>
      <c r="J3667">
        <v>3.6202003179500002E-3</v>
      </c>
    </row>
    <row r="3668" spans="1:10" x14ac:dyDescent="0.55000000000000004">
      <c r="A3668">
        <v>3669</v>
      </c>
      <c r="B3668">
        <v>3753</v>
      </c>
      <c r="C3668">
        <v>1</v>
      </c>
      <c r="D3668">
        <v>2.52292885013E-5</v>
      </c>
      <c r="E3668">
        <v>0.10435404928100001</v>
      </c>
      <c r="F3668">
        <v>0.34</v>
      </c>
      <c r="G3668" t="s">
        <v>86</v>
      </c>
      <c r="H3668">
        <v>4518</v>
      </c>
      <c r="I3668">
        <v>-1.34839972493E-2</v>
      </c>
      <c r="J3668">
        <v>-1.8713943037900001E-3</v>
      </c>
    </row>
    <row r="3669" spans="1:10" x14ac:dyDescent="0.55000000000000004">
      <c r="A3669">
        <v>3670</v>
      </c>
      <c r="B3669">
        <v>3754</v>
      </c>
      <c r="C3669">
        <v>1</v>
      </c>
      <c r="D3669">
        <v>1.1683480090100001E-4</v>
      </c>
      <c r="E3669">
        <v>0.15018354850999999</v>
      </c>
      <c r="F3669">
        <v>0.42499999999999999</v>
      </c>
      <c r="G3669" t="s">
        <v>86</v>
      </c>
      <c r="H3669">
        <v>4536</v>
      </c>
      <c r="I3669">
        <v>-1.34839972493E-2</v>
      </c>
      <c r="J3669">
        <v>-8.6662761369399998E-3</v>
      </c>
    </row>
    <row r="3670" spans="1:10" x14ac:dyDescent="0.55000000000000004">
      <c r="A3670">
        <v>3671</v>
      </c>
      <c r="B3670">
        <v>3755</v>
      </c>
      <c r="C3670">
        <v>1</v>
      </c>
      <c r="D3670">
        <v>1.03885545316E-5</v>
      </c>
      <c r="E3670">
        <v>8.32971186138E-2</v>
      </c>
      <c r="F3670">
        <v>0.34499999999999997</v>
      </c>
      <c r="G3670" t="s">
        <v>86</v>
      </c>
      <c r="H3670">
        <v>4515</v>
      </c>
      <c r="I3670">
        <v>-1.34839972493E-2</v>
      </c>
      <c r="J3670">
        <v>-7.7057590324100002E-4</v>
      </c>
    </row>
    <row r="3671" spans="1:10" x14ac:dyDescent="0.55000000000000004">
      <c r="A3671">
        <v>3672</v>
      </c>
      <c r="B3671">
        <v>3756</v>
      </c>
      <c r="C3671">
        <v>1</v>
      </c>
      <c r="D3671">
        <v>7.9981915945700002E-5</v>
      </c>
      <c r="E3671">
        <v>0.159038684678</v>
      </c>
      <c r="F3671">
        <v>0.41</v>
      </c>
      <c r="G3671" t="s">
        <v>86</v>
      </c>
      <c r="H3671">
        <v>4534</v>
      </c>
      <c r="I3671">
        <v>-1.34839972493E-2</v>
      </c>
      <c r="J3671">
        <v>-5.9326961162500004E-3</v>
      </c>
    </row>
    <row r="3672" spans="1:10" x14ac:dyDescent="0.55000000000000004">
      <c r="A3672">
        <v>3673</v>
      </c>
      <c r="B3672">
        <v>3757</v>
      </c>
      <c r="C3672">
        <v>1</v>
      </c>
      <c r="D3672">
        <v>1.4427324395299999E-5</v>
      </c>
      <c r="E3672">
        <v>3.8748247142600001E-2</v>
      </c>
      <c r="F3672">
        <v>0.32500000000000001</v>
      </c>
      <c r="G3672" t="s">
        <v>86</v>
      </c>
      <c r="H3672">
        <v>4527</v>
      </c>
      <c r="I3672">
        <v>-1.34839972493E-2</v>
      </c>
      <c r="J3672">
        <v>-1.07015355154E-3</v>
      </c>
    </row>
    <row r="3673" spans="1:10" x14ac:dyDescent="0.55000000000000004">
      <c r="A3673">
        <v>3674</v>
      </c>
      <c r="B3673">
        <v>3758</v>
      </c>
      <c r="C3673">
        <v>1</v>
      </c>
      <c r="D3673">
        <v>-4.0226345273899997E-5</v>
      </c>
      <c r="E3673">
        <v>4.4225151152899999E-3</v>
      </c>
      <c r="F3673">
        <v>0.2</v>
      </c>
      <c r="G3673" t="s">
        <v>86</v>
      </c>
      <c r="H3673">
        <v>4503</v>
      </c>
      <c r="I3673">
        <v>-1.34839972493E-2</v>
      </c>
      <c r="J3673">
        <v>2.9838080215500002E-3</v>
      </c>
    </row>
    <row r="3674" spans="1:10" x14ac:dyDescent="0.55000000000000004">
      <c r="A3674">
        <v>3675</v>
      </c>
      <c r="B3674">
        <v>3759</v>
      </c>
      <c r="C3674">
        <v>1</v>
      </c>
      <c r="D3674">
        <v>-3.7244716119399997E-5</v>
      </c>
      <c r="E3674">
        <v>-0.123266741864</v>
      </c>
      <c r="F3674">
        <v>0.16500000000000001</v>
      </c>
      <c r="G3674" t="s">
        <v>86</v>
      </c>
      <c r="H3674">
        <v>4503</v>
      </c>
      <c r="I3674">
        <v>-1.34839972493E-2</v>
      </c>
      <c r="J3674">
        <v>2.7626442810200001E-3</v>
      </c>
    </row>
    <row r="3675" spans="1:10" x14ac:dyDescent="0.55000000000000004">
      <c r="A3675">
        <v>3676</v>
      </c>
      <c r="B3675">
        <v>3760</v>
      </c>
      <c r="C3675">
        <v>1</v>
      </c>
      <c r="D3675">
        <v>3.2551486959700001E-5</v>
      </c>
      <c r="E3675">
        <v>0.114191613725</v>
      </c>
      <c r="F3675">
        <v>0.40500000000000003</v>
      </c>
      <c r="G3675" t="s">
        <v>86</v>
      </c>
      <c r="H3675">
        <v>4552</v>
      </c>
      <c r="I3675">
        <v>-1.34839972493E-2</v>
      </c>
      <c r="J3675">
        <v>-2.4145218075899999E-3</v>
      </c>
    </row>
    <row r="3676" spans="1:10" x14ac:dyDescent="0.55000000000000004">
      <c r="A3676">
        <v>3677</v>
      </c>
      <c r="B3676">
        <v>3761</v>
      </c>
      <c r="C3676">
        <v>1</v>
      </c>
      <c r="D3676">
        <v>3.76772372171E-5</v>
      </c>
      <c r="E3676">
        <v>0.16060104229</v>
      </c>
      <c r="F3676">
        <v>0.4</v>
      </c>
      <c r="G3676" t="s">
        <v>86</v>
      </c>
      <c r="H3676">
        <v>4551</v>
      </c>
      <c r="I3676">
        <v>-1.34839972493E-2</v>
      </c>
      <c r="J3676">
        <v>-2.7947267362300001E-3</v>
      </c>
    </row>
    <row r="3677" spans="1:10" x14ac:dyDescent="0.55000000000000004">
      <c r="A3677">
        <v>3678</v>
      </c>
      <c r="B3677">
        <v>3762</v>
      </c>
      <c r="C3677">
        <v>1</v>
      </c>
      <c r="D3677">
        <v>4.1566162002299997E-5</v>
      </c>
      <c r="E3677">
        <v>0.19951288181499999</v>
      </c>
      <c r="F3677">
        <v>0.435</v>
      </c>
      <c r="G3677" t="s">
        <v>86</v>
      </c>
      <c r="H3677">
        <v>4551</v>
      </c>
      <c r="I3677">
        <v>-1.34839972493E-2</v>
      </c>
      <c r="J3677">
        <v>-3.0831895555699998E-3</v>
      </c>
    </row>
    <row r="3678" spans="1:10" x14ac:dyDescent="0.55000000000000004">
      <c r="A3678">
        <v>3679</v>
      </c>
      <c r="B3678">
        <v>3763</v>
      </c>
      <c r="C3678">
        <v>1</v>
      </c>
      <c r="D3678">
        <v>2.3052660315200002E-6</v>
      </c>
      <c r="E3678">
        <v>-0.101323665738</v>
      </c>
      <c r="F3678">
        <v>0.375</v>
      </c>
      <c r="G3678" t="s">
        <v>86</v>
      </c>
      <c r="H3678">
        <v>4522</v>
      </c>
      <c r="I3678">
        <v>-1.34839972493E-2</v>
      </c>
      <c r="J3678">
        <v>-1.70994188754E-4</v>
      </c>
    </row>
    <row r="3679" spans="1:10" x14ac:dyDescent="0.55000000000000004">
      <c r="A3679">
        <v>3680</v>
      </c>
      <c r="B3679">
        <v>3764</v>
      </c>
      <c r="C3679">
        <v>1</v>
      </c>
      <c r="D3679">
        <v>-2.6276813991000001E-5</v>
      </c>
      <c r="E3679">
        <v>-0.34344036681899998</v>
      </c>
      <c r="F3679">
        <v>0.255</v>
      </c>
      <c r="G3679" t="s">
        <v>86</v>
      </c>
      <c r="H3679">
        <v>4507</v>
      </c>
      <c r="I3679">
        <v>-1.34839972493E-2</v>
      </c>
      <c r="J3679">
        <v>1.9490949981400001E-3</v>
      </c>
    </row>
    <row r="3680" spans="1:10" x14ac:dyDescent="0.55000000000000004">
      <c r="A3680">
        <v>3681</v>
      </c>
      <c r="B3680">
        <v>3765</v>
      </c>
      <c r="C3680">
        <v>1</v>
      </c>
      <c r="D3680">
        <v>-5.1467134696700002E-5</v>
      </c>
      <c r="E3680">
        <v>-0.31641830031500001</v>
      </c>
      <c r="F3680">
        <v>0.26500000000000001</v>
      </c>
      <c r="G3680" t="s">
        <v>86</v>
      </c>
      <c r="H3680">
        <v>4500</v>
      </c>
      <c r="I3680">
        <v>-1.34839972493E-2</v>
      </c>
      <c r="J3680">
        <v>3.81759884743E-3</v>
      </c>
    </row>
    <row r="3681" spans="1:10" x14ac:dyDescent="0.55000000000000004">
      <c r="A3681">
        <v>3682</v>
      </c>
      <c r="B3681">
        <v>3766</v>
      </c>
      <c r="C3681">
        <v>1</v>
      </c>
      <c r="D3681">
        <v>-3.3862421153699999E-6</v>
      </c>
      <c r="E3681">
        <v>-0.31930880660099997</v>
      </c>
      <c r="F3681">
        <v>0.31</v>
      </c>
      <c r="G3681" t="s">
        <v>86</v>
      </c>
      <c r="H3681">
        <v>4509</v>
      </c>
      <c r="I3681">
        <v>-1.34839972493E-2</v>
      </c>
      <c r="J3681">
        <v>2.5117609660900002E-4</v>
      </c>
    </row>
    <row r="3682" spans="1:10" x14ac:dyDescent="0.55000000000000004">
      <c r="A3682">
        <v>3683</v>
      </c>
      <c r="B3682">
        <v>3767</v>
      </c>
      <c r="C3682">
        <v>1</v>
      </c>
      <c r="D3682">
        <v>-1.3281073378199999E-5</v>
      </c>
      <c r="E3682">
        <v>-0.299164435939</v>
      </c>
      <c r="F3682">
        <v>0.26500000000000001</v>
      </c>
      <c r="G3682" t="s">
        <v>86</v>
      </c>
      <c r="H3682">
        <v>4506</v>
      </c>
      <c r="I3682">
        <v>-1.34839972493E-2</v>
      </c>
      <c r="J3682">
        <v>9.8512984489900011E-4</v>
      </c>
    </row>
    <row r="3683" spans="1:10" x14ac:dyDescent="0.55000000000000004">
      <c r="A3683">
        <v>3684</v>
      </c>
      <c r="B3683">
        <v>3768</v>
      </c>
      <c r="C3683">
        <v>1</v>
      </c>
      <c r="D3683">
        <v>-1.3788901209899999E-5</v>
      </c>
      <c r="E3683">
        <v>-2.65614101917E-2</v>
      </c>
      <c r="F3683">
        <v>0.28999999999999998</v>
      </c>
      <c r="G3683" t="s">
        <v>86</v>
      </c>
      <c r="H3683">
        <v>4506</v>
      </c>
      <c r="I3683">
        <v>-1.34839972493E-2</v>
      </c>
      <c r="J3683">
        <v>1.0227982124200001E-3</v>
      </c>
    </row>
    <row r="3684" spans="1:10" x14ac:dyDescent="0.55000000000000004">
      <c r="A3684">
        <v>3685</v>
      </c>
      <c r="B3684">
        <v>3769</v>
      </c>
      <c r="C3684">
        <v>1</v>
      </c>
      <c r="D3684">
        <v>7.8026104008500002E-6</v>
      </c>
      <c r="E3684">
        <v>-4.6921941751500003E-2</v>
      </c>
      <c r="F3684">
        <v>0.3</v>
      </c>
      <c r="G3684" t="s">
        <v>86</v>
      </c>
      <c r="H3684">
        <v>4508</v>
      </c>
      <c r="I3684">
        <v>-1.34839972493E-2</v>
      </c>
      <c r="J3684">
        <v>-5.7876228487899997E-4</v>
      </c>
    </row>
    <row r="3685" spans="1:10" x14ac:dyDescent="0.55000000000000004">
      <c r="A3685">
        <v>3686</v>
      </c>
      <c r="B3685">
        <v>3770</v>
      </c>
      <c r="C3685">
        <v>1</v>
      </c>
      <c r="D3685">
        <v>1.8415556839900001E-5</v>
      </c>
      <c r="E3685">
        <v>5.0626132930100001E-2</v>
      </c>
      <c r="F3685">
        <v>0.35</v>
      </c>
      <c r="G3685" t="s">
        <v>86</v>
      </c>
      <c r="H3685">
        <v>4509</v>
      </c>
      <c r="I3685">
        <v>-1.34839972493E-2</v>
      </c>
      <c r="J3685">
        <v>-1.3659825630700001E-3</v>
      </c>
    </row>
    <row r="3686" spans="1:10" x14ac:dyDescent="0.55000000000000004">
      <c r="A3686">
        <v>3687</v>
      </c>
      <c r="B3686">
        <v>3771</v>
      </c>
      <c r="C3686">
        <v>1</v>
      </c>
      <c r="D3686">
        <v>-7.8024040209700008E-6</v>
      </c>
      <c r="E3686">
        <v>-8.1745747706000002E-2</v>
      </c>
      <c r="F3686">
        <v>0.37</v>
      </c>
      <c r="G3686" t="s">
        <v>86</v>
      </c>
      <c r="H3686">
        <v>4524</v>
      </c>
      <c r="I3686">
        <v>-1.34839972493E-2</v>
      </c>
      <c r="J3686">
        <v>5.7874697655399998E-4</v>
      </c>
    </row>
    <row r="3687" spans="1:10" x14ac:dyDescent="0.55000000000000004">
      <c r="A3687">
        <v>3688</v>
      </c>
      <c r="B3687">
        <v>3772</v>
      </c>
      <c r="C3687">
        <v>1</v>
      </c>
      <c r="D3687">
        <v>3.3782789118299997E-5</v>
      </c>
      <c r="E3687">
        <v>9.5148185659800003E-2</v>
      </c>
      <c r="F3687">
        <v>0.38500000000000001</v>
      </c>
      <c r="G3687" t="s">
        <v>86</v>
      </c>
      <c r="H3687">
        <v>4509</v>
      </c>
      <c r="I3687">
        <v>-1.34839972493E-2</v>
      </c>
      <c r="J3687">
        <v>-2.5058542225300001E-3</v>
      </c>
    </row>
    <row r="3688" spans="1:10" x14ac:dyDescent="0.55000000000000004">
      <c r="A3688">
        <v>3689</v>
      </c>
      <c r="B3688">
        <v>3773</v>
      </c>
      <c r="C3688">
        <v>1</v>
      </c>
      <c r="D3688">
        <v>3.3130889628200001E-5</v>
      </c>
      <c r="E3688">
        <v>8.4959254306599993E-2</v>
      </c>
      <c r="F3688">
        <v>0.37</v>
      </c>
      <c r="G3688" t="s">
        <v>86</v>
      </c>
      <c r="H3688">
        <v>4509</v>
      </c>
      <c r="I3688">
        <v>-1.34839972493E-2</v>
      </c>
      <c r="J3688">
        <v>-2.4574992721899998E-3</v>
      </c>
    </row>
    <row r="3689" spans="1:10" x14ac:dyDescent="0.55000000000000004">
      <c r="A3689">
        <v>3690</v>
      </c>
      <c r="B3689">
        <v>3774</v>
      </c>
      <c r="C3689">
        <v>1</v>
      </c>
      <c r="D3689">
        <v>2.15223711366E-5</v>
      </c>
      <c r="E3689">
        <v>-1.07696816858E-2</v>
      </c>
      <c r="F3689">
        <v>0.28499999999999998</v>
      </c>
      <c r="G3689" t="s">
        <v>86</v>
      </c>
      <c r="H3689">
        <v>4508</v>
      </c>
      <c r="I3689">
        <v>-1.34839972493E-2</v>
      </c>
      <c r="J3689">
        <v>-1.5964319702099999E-3</v>
      </c>
    </row>
    <row r="3690" spans="1:10" x14ac:dyDescent="0.55000000000000004">
      <c r="A3690">
        <v>3691</v>
      </c>
      <c r="B3690">
        <v>3775</v>
      </c>
      <c r="C3690">
        <v>1</v>
      </c>
      <c r="D3690">
        <v>1.15889196212E-5</v>
      </c>
      <c r="E3690">
        <v>-6.76540807164E-2</v>
      </c>
      <c r="F3690">
        <v>0.35</v>
      </c>
      <c r="G3690" t="s">
        <v>86</v>
      </c>
      <c r="H3690">
        <v>4508</v>
      </c>
      <c r="I3690">
        <v>-1.34839972493E-2</v>
      </c>
      <c r="J3690">
        <v>-8.5961354657499995E-4</v>
      </c>
    </row>
    <row r="3691" spans="1:10" x14ac:dyDescent="0.55000000000000004">
      <c r="A3691">
        <v>3692</v>
      </c>
      <c r="B3691">
        <v>3776</v>
      </c>
      <c r="C3691">
        <v>1</v>
      </c>
      <c r="D3691">
        <v>6.3508318116199997E-5</v>
      </c>
      <c r="E3691">
        <v>0.13257243674300001</v>
      </c>
      <c r="F3691">
        <v>0.36499999999999999</v>
      </c>
      <c r="G3691" t="s">
        <v>86</v>
      </c>
      <c r="H3691">
        <v>4519</v>
      </c>
      <c r="I3691">
        <v>-1.34839972493E-2</v>
      </c>
      <c r="J3691">
        <v>-4.7107592732999999E-3</v>
      </c>
    </row>
    <row r="3692" spans="1:10" x14ac:dyDescent="0.55000000000000004">
      <c r="A3692">
        <v>3693</v>
      </c>
      <c r="B3692">
        <v>3777</v>
      </c>
      <c r="C3692">
        <v>1</v>
      </c>
      <c r="D3692">
        <v>6.3374063204500004E-5</v>
      </c>
      <c r="E3692">
        <v>0.13157137670999999</v>
      </c>
      <c r="F3692">
        <v>0.36499999999999999</v>
      </c>
      <c r="G3692" t="s">
        <v>86</v>
      </c>
      <c r="H3692">
        <v>4519</v>
      </c>
      <c r="I3692">
        <v>-1.34839972493E-2</v>
      </c>
      <c r="J3692">
        <v>-4.7008008522799998E-3</v>
      </c>
    </row>
    <row r="3693" spans="1:10" x14ac:dyDescent="0.55000000000000004">
      <c r="A3693">
        <v>3694</v>
      </c>
      <c r="B3693">
        <v>3778</v>
      </c>
      <c r="C3693">
        <v>1</v>
      </c>
      <c r="D3693">
        <v>4.23116246035E-5</v>
      </c>
      <c r="E3693">
        <v>1.55921655421E-2</v>
      </c>
      <c r="F3693">
        <v>0.375</v>
      </c>
      <c r="G3693" t="s">
        <v>86</v>
      </c>
      <c r="H3693">
        <v>4519</v>
      </c>
      <c r="I3693">
        <v>-1.34839972493E-2</v>
      </c>
      <c r="J3693">
        <v>-3.1384845935400001E-3</v>
      </c>
    </row>
    <row r="3694" spans="1:10" x14ac:dyDescent="0.55000000000000004">
      <c r="A3694">
        <v>3695</v>
      </c>
      <c r="B3694">
        <v>3779</v>
      </c>
      <c r="C3694">
        <v>1</v>
      </c>
      <c r="D3694">
        <v>1.15452421068E-5</v>
      </c>
      <c r="E3694">
        <v>5.60168956518E-2</v>
      </c>
      <c r="F3694">
        <v>0.38500000000000001</v>
      </c>
      <c r="G3694" t="s">
        <v>86</v>
      </c>
      <c r="H3694">
        <v>4508</v>
      </c>
      <c r="I3694">
        <v>-1.34839972493E-2</v>
      </c>
      <c r="J3694">
        <v>-8.5637374646699998E-4</v>
      </c>
    </row>
    <row r="3695" spans="1:10" x14ac:dyDescent="0.55000000000000004">
      <c r="A3695">
        <v>3696</v>
      </c>
      <c r="B3695">
        <v>3780</v>
      </c>
      <c r="C3695">
        <v>1</v>
      </c>
      <c r="D3695">
        <v>4.3523149039500003E-5</v>
      </c>
      <c r="E3695">
        <v>6.9706625624200002E-3</v>
      </c>
      <c r="F3695">
        <v>0.33500000000000002</v>
      </c>
      <c r="G3695" t="s">
        <v>86</v>
      </c>
      <c r="H3695">
        <v>4518</v>
      </c>
      <c r="I3695">
        <v>-1.34839972493E-2</v>
      </c>
      <c r="J3695">
        <v>-3.2283499866300001E-3</v>
      </c>
    </row>
    <row r="3696" spans="1:10" x14ac:dyDescent="0.55000000000000004">
      <c r="A3696">
        <v>3697</v>
      </c>
      <c r="B3696">
        <v>3781</v>
      </c>
      <c r="C3696">
        <v>1</v>
      </c>
      <c r="D3696">
        <v>4.5232509167599999E-5</v>
      </c>
      <c r="E3696">
        <v>0.136542657319</v>
      </c>
      <c r="F3696">
        <v>0.38</v>
      </c>
      <c r="G3696" t="s">
        <v>86</v>
      </c>
      <c r="H3696">
        <v>4518</v>
      </c>
      <c r="I3696">
        <v>-1.34839972493E-2</v>
      </c>
      <c r="J3696">
        <v>-3.3551425755899999E-3</v>
      </c>
    </row>
    <row r="3697" spans="1:10" x14ac:dyDescent="0.55000000000000004">
      <c r="A3697">
        <v>3698</v>
      </c>
      <c r="B3697">
        <v>3782</v>
      </c>
      <c r="C3697">
        <v>1</v>
      </c>
      <c r="D3697">
        <v>2.2793096877799999E-5</v>
      </c>
      <c r="E3697">
        <v>1.3744325202800001E-2</v>
      </c>
      <c r="F3697">
        <v>0.35499999999999998</v>
      </c>
      <c r="G3697" t="s">
        <v>86</v>
      </c>
      <c r="H3697">
        <v>4515</v>
      </c>
      <c r="I3697">
        <v>-1.34839972493E-2</v>
      </c>
      <c r="J3697">
        <v>-1.6906886478699999E-3</v>
      </c>
    </row>
    <row r="3698" spans="1:10" x14ac:dyDescent="0.55000000000000004">
      <c r="A3698">
        <v>3699</v>
      </c>
      <c r="B3698">
        <v>3783</v>
      </c>
      <c r="C3698">
        <v>1</v>
      </c>
      <c r="D3698">
        <v>8.0025296089299997E-6</v>
      </c>
      <c r="E3698">
        <v>2.0149205535700002E-2</v>
      </c>
      <c r="F3698">
        <v>0.38500000000000001</v>
      </c>
      <c r="G3698" t="s">
        <v>86</v>
      </c>
      <c r="H3698">
        <v>4511</v>
      </c>
      <c r="I3698">
        <v>-1.34839972493E-2</v>
      </c>
      <c r="J3698">
        <v>-5.9359138587400005E-4</v>
      </c>
    </row>
    <row r="3699" spans="1:10" x14ac:dyDescent="0.55000000000000004">
      <c r="A3699">
        <v>3700</v>
      </c>
      <c r="B3699">
        <v>3784</v>
      </c>
      <c r="C3699">
        <v>1</v>
      </c>
      <c r="D3699">
        <v>3.0619082179200002E-5</v>
      </c>
      <c r="E3699">
        <v>9.21402328287E-2</v>
      </c>
      <c r="F3699">
        <v>0.48</v>
      </c>
      <c r="G3699" t="s">
        <v>86</v>
      </c>
      <c r="H3699">
        <v>4592</v>
      </c>
      <c r="I3699">
        <v>-1.34839972493E-2</v>
      </c>
      <c r="J3699">
        <v>-2.2711847769499999E-3</v>
      </c>
    </row>
    <row r="3700" spans="1:10" x14ac:dyDescent="0.55000000000000004">
      <c r="A3700">
        <v>3701</v>
      </c>
      <c r="B3700">
        <v>3785</v>
      </c>
      <c r="C3700">
        <v>1</v>
      </c>
      <c r="D3700">
        <v>2.8839198073199999E-5</v>
      </c>
      <c r="E3700">
        <v>9.9132468919800001E-2</v>
      </c>
      <c r="F3700">
        <v>0.45</v>
      </c>
      <c r="G3700" t="s">
        <v>86</v>
      </c>
      <c r="H3700">
        <v>4591</v>
      </c>
      <c r="I3700">
        <v>-1.34839972493E-2</v>
      </c>
      <c r="J3700">
        <v>-2.1391610388700002E-3</v>
      </c>
    </row>
    <row r="3701" spans="1:10" x14ac:dyDescent="0.55000000000000004">
      <c r="A3701">
        <v>3702</v>
      </c>
      <c r="B3701">
        <v>3786</v>
      </c>
      <c r="C3701">
        <v>1</v>
      </c>
      <c r="D3701">
        <v>7.5383647737700001E-6</v>
      </c>
      <c r="E3701">
        <v>-1.46186776115E-2</v>
      </c>
      <c r="F3701">
        <v>0.49</v>
      </c>
      <c r="G3701" t="s">
        <v>86</v>
      </c>
      <c r="H3701">
        <v>4576</v>
      </c>
      <c r="I3701">
        <v>-1.34839972493E-2</v>
      </c>
      <c r="J3701">
        <v>-5.5916174159400004E-4</v>
      </c>
    </row>
    <row r="3702" spans="1:10" x14ac:dyDescent="0.55000000000000004">
      <c r="A3702">
        <v>3703</v>
      </c>
      <c r="B3702">
        <v>3787</v>
      </c>
      <c r="C3702">
        <v>1</v>
      </c>
      <c r="D3702">
        <v>1.6881105380799999E-5</v>
      </c>
      <c r="E3702">
        <v>0.140218391793</v>
      </c>
      <c r="F3702">
        <v>0.47</v>
      </c>
      <c r="G3702" t="s">
        <v>86</v>
      </c>
      <c r="H3702">
        <v>4579</v>
      </c>
      <c r="I3702">
        <v>-1.34839972493E-2</v>
      </c>
      <c r="J3702">
        <v>-1.25216390663E-3</v>
      </c>
    </row>
    <row r="3703" spans="1:10" x14ac:dyDescent="0.55000000000000004">
      <c r="A3703">
        <v>3704</v>
      </c>
      <c r="B3703">
        <v>3788</v>
      </c>
      <c r="C3703">
        <v>1</v>
      </c>
      <c r="D3703">
        <v>7.6115762588400005E-5</v>
      </c>
      <c r="E3703">
        <v>0.24067084564300001</v>
      </c>
      <c r="F3703">
        <v>0.495</v>
      </c>
      <c r="G3703" t="s">
        <v>86</v>
      </c>
      <c r="H3703">
        <v>4576</v>
      </c>
      <c r="I3703">
        <v>-1.34839972493E-2</v>
      </c>
      <c r="J3703">
        <v>-5.6459223782500002E-3</v>
      </c>
    </row>
    <row r="3704" spans="1:10" x14ac:dyDescent="0.55000000000000004">
      <c r="A3704">
        <v>3705</v>
      </c>
      <c r="B3704">
        <v>3789</v>
      </c>
      <c r="C3704">
        <v>1</v>
      </c>
      <c r="D3704">
        <v>3.81178915449E-5</v>
      </c>
      <c r="E3704">
        <v>0.17784179820599999</v>
      </c>
      <c r="F3704">
        <v>0.435</v>
      </c>
      <c r="G3704" t="s">
        <v>86</v>
      </c>
      <c r="H3704">
        <v>4577</v>
      </c>
      <c r="I3704">
        <v>-1.34839972493E-2</v>
      </c>
      <c r="J3704">
        <v>-2.8274124776099998E-3</v>
      </c>
    </row>
    <row r="3705" spans="1:10" x14ac:dyDescent="0.55000000000000004">
      <c r="A3705">
        <v>3706</v>
      </c>
      <c r="B3705">
        <v>3790</v>
      </c>
      <c r="C3705">
        <v>1</v>
      </c>
      <c r="D3705">
        <v>3.9541779272100001E-5</v>
      </c>
      <c r="E3705">
        <v>0.112462419253</v>
      </c>
      <c r="F3705">
        <v>0.47</v>
      </c>
      <c r="G3705" t="s">
        <v>86</v>
      </c>
      <c r="H3705">
        <v>4578</v>
      </c>
      <c r="I3705">
        <v>-1.34839972493E-2</v>
      </c>
      <c r="J3705">
        <v>-2.9330300173900001E-3</v>
      </c>
    </row>
    <row r="3706" spans="1:10" x14ac:dyDescent="0.55000000000000004">
      <c r="A3706">
        <v>3707</v>
      </c>
      <c r="B3706">
        <v>3791</v>
      </c>
      <c r="C3706">
        <v>1</v>
      </c>
      <c r="D3706">
        <v>6.3058872112100003E-5</v>
      </c>
      <c r="E3706">
        <v>0.105230001733</v>
      </c>
      <c r="F3706">
        <v>0.46500000000000002</v>
      </c>
      <c r="G3706" t="s">
        <v>86</v>
      </c>
      <c r="H3706">
        <v>4577</v>
      </c>
      <c r="I3706">
        <v>-1.34839972493E-2</v>
      </c>
      <c r="J3706">
        <v>-4.6774214052100003E-3</v>
      </c>
    </row>
    <row r="3707" spans="1:10" x14ac:dyDescent="0.55000000000000004">
      <c r="A3707">
        <v>3708</v>
      </c>
      <c r="B3707">
        <v>3792</v>
      </c>
      <c r="C3707">
        <v>1</v>
      </c>
      <c r="D3707">
        <v>6.0820225956200003E-5</v>
      </c>
      <c r="E3707">
        <v>0.10916258270400001</v>
      </c>
      <c r="F3707">
        <v>0.44500000000000001</v>
      </c>
      <c r="G3707" t="s">
        <v>86</v>
      </c>
      <c r="H3707">
        <v>4577</v>
      </c>
      <c r="I3707">
        <v>-1.34839972493E-2</v>
      </c>
      <c r="J3707">
        <v>-4.5113687769699996E-3</v>
      </c>
    </row>
    <row r="3708" spans="1:10" x14ac:dyDescent="0.55000000000000004">
      <c r="A3708">
        <v>3709</v>
      </c>
      <c r="B3708">
        <v>3793</v>
      </c>
      <c r="C3708">
        <v>1</v>
      </c>
      <c r="D3708">
        <v>7.2572784942100002E-5</v>
      </c>
      <c r="E3708">
        <v>0.17850697237300001</v>
      </c>
      <c r="F3708">
        <v>0.46</v>
      </c>
      <c r="G3708" t="s">
        <v>86</v>
      </c>
      <c r="H3708">
        <v>4576</v>
      </c>
      <c r="I3708">
        <v>-1.34839972493E-2</v>
      </c>
      <c r="J3708">
        <v>-5.3831203501500001E-3</v>
      </c>
    </row>
    <row r="3709" spans="1:10" x14ac:dyDescent="0.55000000000000004">
      <c r="A3709">
        <v>3710</v>
      </c>
      <c r="B3709">
        <v>3794</v>
      </c>
      <c r="C3709">
        <v>1</v>
      </c>
      <c r="D3709">
        <v>9.8811788876799998E-5</v>
      </c>
      <c r="E3709">
        <v>0.213863232987</v>
      </c>
      <c r="F3709">
        <v>0.495</v>
      </c>
      <c r="G3709" t="s">
        <v>86</v>
      </c>
      <c r="H3709">
        <v>4575</v>
      </c>
      <c r="I3709">
        <v>-1.34839972493E-2</v>
      </c>
      <c r="J3709">
        <v>-7.3294107696399999E-3</v>
      </c>
    </row>
    <row r="3710" spans="1:10" x14ac:dyDescent="0.55000000000000004">
      <c r="A3710">
        <v>3711</v>
      </c>
      <c r="B3710">
        <v>3795</v>
      </c>
      <c r="C3710">
        <v>1</v>
      </c>
      <c r="D3710">
        <v>9.6285076254899995E-5</v>
      </c>
      <c r="E3710">
        <v>0.13913751574200001</v>
      </c>
      <c r="F3710">
        <v>0.45500000000000002</v>
      </c>
      <c r="G3710" t="s">
        <v>86</v>
      </c>
      <c r="H3710">
        <v>4575</v>
      </c>
      <c r="I3710">
        <v>-1.34839972493E-2</v>
      </c>
      <c r="J3710">
        <v>-7.1419906762200001E-3</v>
      </c>
    </row>
    <row r="3711" spans="1:10" x14ac:dyDescent="0.55000000000000004">
      <c r="A3711">
        <v>3712</v>
      </c>
      <c r="B3711">
        <v>3796</v>
      </c>
      <c r="C3711">
        <v>1</v>
      </c>
      <c r="D3711">
        <v>9.6668268303000006E-5</v>
      </c>
      <c r="E3711">
        <v>0.26538349717800003</v>
      </c>
      <c r="F3711">
        <v>0.49</v>
      </c>
      <c r="G3711" t="s">
        <v>86</v>
      </c>
      <c r="H3711">
        <v>4575</v>
      </c>
      <c r="I3711">
        <v>-1.34839972493E-2</v>
      </c>
      <c r="J3711">
        <v>-7.1704141260500003E-3</v>
      </c>
    </row>
    <row r="3712" spans="1:10" x14ac:dyDescent="0.55000000000000004">
      <c r="A3712">
        <v>3713</v>
      </c>
      <c r="B3712">
        <v>3797</v>
      </c>
      <c r="C3712">
        <v>1</v>
      </c>
      <c r="D3712">
        <v>1.02382103456E-4</v>
      </c>
      <c r="E3712">
        <v>0.29402531926999997</v>
      </c>
      <c r="F3712">
        <v>0.48</v>
      </c>
      <c r="G3712" t="s">
        <v>86</v>
      </c>
      <c r="H3712">
        <v>4575</v>
      </c>
      <c r="I3712">
        <v>-1.34839972493E-2</v>
      </c>
      <c r="J3712">
        <v>-7.5942405275499997E-3</v>
      </c>
    </row>
    <row r="3713" spans="1:10" x14ac:dyDescent="0.55000000000000004">
      <c r="A3713">
        <v>3714</v>
      </c>
      <c r="B3713">
        <v>3798</v>
      </c>
      <c r="C3713">
        <v>1</v>
      </c>
      <c r="D3713">
        <v>8.10045071662E-5</v>
      </c>
      <c r="E3713">
        <v>0.35859296537599999</v>
      </c>
      <c r="F3713">
        <v>0.495</v>
      </c>
      <c r="G3713" t="s">
        <v>86</v>
      </c>
      <c r="H3713">
        <v>4574</v>
      </c>
      <c r="I3713">
        <v>-1.34839972493E-2</v>
      </c>
      <c r="J3713">
        <v>-6.00854729949E-3</v>
      </c>
    </row>
    <row r="3714" spans="1:10" x14ac:dyDescent="0.55000000000000004">
      <c r="A3714">
        <v>3715</v>
      </c>
      <c r="B3714">
        <v>3799</v>
      </c>
      <c r="C3714">
        <v>1</v>
      </c>
      <c r="D3714">
        <v>1.11258811214E-4</v>
      </c>
      <c r="E3714">
        <v>0.14880206532699999</v>
      </c>
      <c r="F3714">
        <v>0.42499999999999999</v>
      </c>
      <c r="G3714" t="s">
        <v>86</v>
      </c>
      <c r="H3714">
        <v>4565</v>
      </c>
      <c r="I3714">
        <v>-1.34839972493E-2</v>
      </c>
      <c r="J3714">
        <v>-8.2526744875099992E-3</v>
      </c>
    </row>
    <row r="3715" spans="1:10" x14ac:dyDescent="0.55000000000000004">
      <c r="A3715">
        <v>3716</v>
      </c>
      <c r="B3715">
        <v>3800</v>
      </c>
      <c r="C3715">
        <v>1</v>
      </c>
      <c r="D3715">
        <v>1.1179624317E-4</v>
      </c>
      <c r="E3715">
        <v>0.304852570855</v>
      </c>
      <c r="F3715">
        <v>0.435</v>
      </c>
      <c r="G3715" t="s">
        <v>86</v>
      </c>
      <c r="H3715">
        <v>4561</v>
      </c>
      <c r="I3715">
        <v>-1.34839972493E-2</v>
      </c>
      <c r="J3715">
        <v>-8.2925387548299992E-3</v>
      </c>
    </row>
    <row r="3716" spans="1:10" x14ac:dyDescent="0.55000000000000004">
      <c r="A3716">
        <v>3717</v>
      </c>
      <c r="B3716">
        <v>3802</v>
      </c>
      <c r="C3716">
        <v>1</v>
      </c>
      <c r="D3716">
        <v>8.7591896561800003E-5</v>
      </c>
      <c r="E3716">
        <v>0.30789257418499999</v>
      </c>
      <c r="F3716">
        <v>0.48</v>
      </c>
      <c r="G3716" t="s">
        <v>86</v>
      </c>
      <c r="H3716">
        <v>4570</v>
      </c>
      <c r="I3716">
        <v>-1.34839972493E-2</v>
      </c>
      <c r="J3716">
        <v>-6.4971699965299997E-3</v>
      </c>
    </row>
    <row r="3717" spans="1:10" x14ac:dyDescent="0.55000000000000004">
      <c r="A3717">
        <v>3718</v>
      </c>
      <c r="B3717">
        <v>3803</v>
      </c>
      <c r="C3717">
        <v>1</v>
      </c>
      <c r="D3717">
        <v>8.0631282653500006E-5</v>
      </c>
      <c r="E3717">
        <v>0.20614991647600001</v>
      </c>
      <c r="F3717">
        <v>0.43</v>
      </c>
      <c r="G3717" t="s">
        <v>86</v>
      </c>
      <c r="H3717">
        <v>4563</v>
      </c>
      <c r="I3717">
        <v>-1.34839972493E-2</v>
      </c>
      <c r="J3717">
        <v>-5.9808631962699997E-3</v>
      </c>
    </row>
    <row r="3718" spans="1:10" x14ac:dyDescent="0.55000000000000004">
      <c r="A3718">
        <v>3719</v>
      </c>
      <c r="B3718">
        <v>3804</v>
      </c>
      <c r="C3718">
        <v>1</v>
      </c>
      <c r="D3718">
        <v>9.2589016561299997E-5</v>
      </c>
      <c r="E3718">
        <v>0.186354039103</v>
      </c>
      <c r="F3718">
        <v>0.42499999999999999</v>
      </c>
      <c r="G3718" t="s">
        <v>86</v>
      </c>
      <c r="H3718">
        <v>4572</v>
      </c>
      <c r="I3718">
        <v>-1.34839972493E-2</v>
      </c>
      <c r="J3718">
        <v>-6.8678337154800002E-3</v>
      </c>
    </row>
    <row r="3719" spans="1:10" x14ac:dyDescent="0.55000000000000004">
      <c r="A3719">
        <v>3720</v>
      </c>
      <c r="B3719">
        <v>3805</v>
      </c>
      <c r="C3719">
        <v>1</v>
      </c>
      <c r="D3719">
        <v>9.1555794055300002E-5</v>
      </c>
      <c r="E3719">
        <v>0.21587564525200001</v>
      </c>
      <c r="F3719">
        <v>0.47499999999999998</v>
      </c>
      <c r="G3719" t="s">
        <v>86</v>
      </c>
      <c r="H3719">
        <v>4574</v>
      </c>
      <c r="I3719">
        <v>-1.34839972493E-2</v>
      </c>
      <c r="J3719">
        <v>-6.7911939516500002E-3</v>
      </c>
    </row>
    <row r="3720" spans="1:10" x14ac:dyDescent="0.55000000000000004">
      <c r="A3720">
        <v>3721</v>
      </c>
      <c r="B3720">
        <v>3806</v>
      </c>
      <c r="C3720">
        <v>1</v>
      </c>
      <c r="D3720">
        <v>9.3157132939500001E-5</v>
      </c>
      <c r="E3720">
        <v>0.28532615124999999</v>
      </c>
      <c r="F3720">
        <v>0.47499999999999998</v>
      </c>
      <c r="G3720" t="s">
        <v>86</v>
      </c>
      <c r="H3720">
        <v>4574</v>
      </c>
      <c r="I3720">
        <v>-1.34839972493E-2</v>
      </c>
      <c r="J3720">
        <v>-6.9099740142099996E-3</v>
      </c>
    </row>
    <row r="3721" spans="1:10" x14ac:dyDescent="0.55000000000000004">
      <c r="A3721">
        <v>3722</v>
      </c>
      <c r="B3721">
        <v>3807</v>
      </c>
      <c r="C3721">
        <v>1</v>
      </c>
      <c r="D3721">
        <v>1.81785129976E-4</v>
      </c>
      <c r="E3721">
        <v>7.1066905451900003E-2</v>
      </c>
      <c r="F3721">
        <v>0.01</v>
      </c>
      <c r="G3721" t="s">
        <v>85</v>
      </c>
      <c r="H3721">
        <v>104</v>
      </c>
      <c r="I3721">
        <v>-1.34839972493E-2</v>
      </c>
      <c r="J3721">
        <v>-1.34839972493E-2</v>
      </c>
    </row>
    <row r="3722" spans="1:10" x14ac:dyDescent="0.55000000000000004">
      <c r="A3722">
        <v>3723</v>
      </c>
      <c r="B3722">
        <v>3808</v>
      </c>
      <c r="C3722">
        <v>1</v>
      </c>
      <c r="D3722">
        <v>1.81785129976E-4</v>
      </c>
      <c r="E3722">
        <v>0.261602625325</v>
      </c>
      <c r="F3722">
        <v>0.08</v>
      </c>
      <c r="G3722" t="s">
        <v>86</v>
      </c>
      <c r="H3722">
        <v>728</v>
      </c>
      <c r="I3722">
        <v>-1.34839972493E-2</v>
      </c>
      <c r="J3722">
        <v>-1.34839972493E-2</v>
      </c>
    </row>
    <row r="3723" spans="1:10" x14ac:dyDescent="0.55000000000000004">
      <c r="A3723">
        <v>3724</v>
      </c>
      <c r="B3723">
        <v>3809</v>
      </c>
      <c r="C3723">
        <v>1</v>
      </c>
      <c r="D3723">
        <v>1.81785129976E-4</v>
      </c>
      <c r="E3723">
        <v>7.1066905451900003E-2</v>
      </c>
      <c r="F3723">
        <v>0.01</v>
      </c>
      <c r="G3723" t="s">
        <v>85</v>
      </c>
      <c r="H3723">
        <v>22</v>
      </c>
      <c r="I3723">
        <v>-1.34839972493E-2</v>
      </c>
      <c r="J3723">
        <v>-1.34839972493E-2</v>
      </c>
    </row>
    <row r="3724" spans="1:10" x14ac:dyDescent="0.55000000000000004">
      <c r="A3724">
        <v>3725</v>
      </c>
      <c r="B3724">
        <v>3811</v>
      </c>
      <c r="C3724">
        <v>1</v>
      </c>
      <c r="D3724">
        <v>1.81785129976E-4</v>
      </c>
      <c r="E3724">
        <v>0.34125761840000002</v>
      </c>
      <c r="F3724">
        <v>0.11</v>
      </c>
      <c r="G3724" t="s">
        <v>86</v>
      </c>
      <c r="H3724">
        <v>413</v>
      </c>
      <c r="I3724">
        <v>-1.34839972493E-2</v>
      </c>
      <c r="J3724">
        <v>-1.34839972493E-2</v>
      </c>
    </row>
    <row r="3725" spans="1:10" x14ac:dyDescent="0.55000000000000004">
      <c r="A3725">
        <v>3726</v>
      </c>
      <c r="B3725">
        <v>3812</v>
      </c>
      <c r="C3725">
        <v>1</v>
      </c>
      <c r="D3725">
        <v>1.81785129976E-4</v>
      </c>
      <c r="E3725">
        <v>0.26376652460599997</v>
      </c>
      <c r="F3725">
        <v>7.0000000000000007E-2</v>
      </c>
      <c r="G3725" t="s">
        <v>86</v>
      </c>
      <c r="H3725">
        <v>413</v>
      </c>
      <c r="I3725">
        <v>-1.34839972493E-2</v>
      </c>
      <c r="J3725">
        <v>-1.34839972493E-2</v>
      </c>
    </row>
    <row r="3726" spans="1:10" x14ac:dyDescent="0.55000000000000004">
      <c r="A3726">
        <v>3727</v>
      </c>
      <c r="B3726">
        <v>3813</v>
      </c>
      <c r="C3726">
        <v>1</v>
      </c>
      <c r="D3726">
        <v>1.81785129976E-4</v>
      </c>
      <c r="E3726">
        <v>8.8794662919600004E-2</v>
      </c>
      <c r="F3726">
        <v>9.5000000000000001E-2</v>
      </c>
      <c r="G3726" t="s">
        <v>86</v>
      </c>
      <c r="H3726">
        <v>438</v>
      </c>
      <c r="I3726">
        <v>-1.34839972493E-2</v>
      </c>
      <c r="J3726">
        <v>-1.34839972493E-2</v>
      </c>
    </row>
    <row r="3727" spans="1:10" x14ac:dyDescent="0.55000000000000004">
      <c r="A3727">
        <v>3728</v>
      </c>
      <c r="B3727">
        <v>3814</v>
      </c>
      <c r="C3727">
        <v>1</v>
      </c>
      <c r="D3727">
        <v>6.9743530687700001E-5</v>
      </c>
      <c r="E3727">
        <v>0.14003737841899999</v>
      </c>
      <c r="F3727">
        <v>0.49</v>
      </c>
      <c r="G3727" t="s">
        <v>86</v>
      </c>
      <c r="H3727">
        <v>4576</v>
      </c>
      <c r="I3727">
        <v>-1.34839972493E-2</v>
      </c>
      <c r="J3727">
        <v>-5.1732590892800004E-3</v>
      </c>
    </row>
    <row r="3728" spans="1:10" x14ac:dyDescent="0.55000000000000004">
      <c r="A3728">
        <v>3729</v>
      </c>
      <c r="B3728">
        <v>3815</v>
      </c>
      <c r="C3728">
        <v>1</v>
      </c>
      <c r="D3728">
        <v>1.7732293725399999E-5</v>
      </c>
      <c r="E3728">
        <v>-5.1087068301000002E-2</v>
      </c>
      <c r="F3728">
        <v>0.35499999999999998</v>
      </c>
      <c r="G3728" t="s">
        <v>86</v>
      </c>
      <c r="H3728">
        <v>4511</v>
      </c>
      <c r="I3728">
        <v>-1.34839972493E-2</v>
      </c>
      <c r="J3728">
        <v>-1.31530120119E-3</v>
      </c>
    </row>
    <row r="3729" spans="1:10" x14ac:dyDescent="0.55000000000000004">
      <c r="A3729">
        <v>3730</v>
      </c>
      <c r="B3729">
        <v>3816</v>
      </c>
      <c r="C3729">
        <v>1</v>
      </c>
      <c r="D3729">
        <v>2.4431603966800001E-5</v>
      </c>
      <c r="E3729">
        <v>8.5837343486299997E-2</v>
      </c>
      <c r="F3729">
        <v>0.37</v>
      </c>
      <c r="G3729" t="s">
        <v>86</v>
      </c>
      <c r="H3729">
        <v>4511</v>
      </c>
      <c r="I3729">
        <v>-1.34839972493E-2</v>
      </c>
      <c r="J3729">
        <v>-1.8122256794399999E-3</v>
      </c>
    </row>
    <row r="3730" spans="1:10" x14ac:dyDescent="0.55000000000000004">
      <c r="A3730">
        <v>3731</v>
      </c>
      <c r="B3730">
        <v>3817</v>
      </c>
      <c r="C3730">
        <v>1</v>
      </c>
      <c r="D3730">
        <v>9.5924720130299994E-6</v>
      </c>
      <c r="E3730">
        <v>-3.0835727641899999E-2</v>
      </c>
      <c r="F3730">
        <v>0.19500000000000001</v>
      </c>
      <c r="G3730" t="s">
        <v>86</v>
      </c>
      <c r="H3730">
        <v>4495</v>
      </c>
      <c r="I3730">
        <v>-1.34839972493E-2</v>
      </c>
      <c r="J3730">
        <v>-7.1152610917199998E-4</v>
      </c>
    </row>
    <row r="3731" spans="1:10" x14ac:dyDescent="0.55000000000000004">
      <c r="A3731">
        <v>3732</v>
      </c>
      <c r="B3731">
        <v>3818</v>
      </c>
      <c r="C3731">
        <v>1</v>
      </c>
      <c r="D3731">
        <v>1.96632997334E-5</v>
      </c>
      <c r="E3731">
        <v>5.5610065023199998E-2</v>
      </c>
      <c r="F3731">
        <v>0.40500000000000003</v>
      </c>
      <c r="G3731" t="s">
        <v>86</v>
      </c>
      <c r="H3731">
        <v>4504</v>
      </c>
      <c r="I3731">
        <v>-1.34839972493E-2</v>
      </c>
      <c r="J3731">
        <v>-1.4585344772200001E-3</v>
      </c>
    </row>
    <row r="3732" spans="1:10" x14ac:dyDescent="0.55000000000000004">
      <c r="A3732">
        <v>3733</v>
      </c>
      <c r="B3732">
        <v>3819</v>
      </c>
      <c r="C3732">
        <v>1</v>
      </c>
      <c r="D3732">
        <v>4.0815259179900003E-5</v>
      </c>
      <c r="E3732">
        <v>8.41708002526E-2</v>
      </c>
      <c r="F3732">
        <v>0.39500000000000002</v>
      </c>
      <c r="G3732" t="s">
        <v>86</v>
      </c>
      <c r="H3732">
        <v>4519</v>
      </c>
      <c r="I3732">
        <v>-1.34839972493E-2</v>
      </c>
      <c r="J3732">
        <v>-3.0274909866499999E-3</v>
      </c>
    </row>
    <row r="3733" spans="1:10" x14ac:dyDescent="0.55000000000000004">
      <c r="A3733">
        <v>3734</v>
      </c>
      <c r="B3733">
        <v>3820</v>
      </c>
      <c r="C3733">
        <v>1</v>
      </c>
      <c r="D3733">
        <v>2.7199376231600001E-5</v>
      </c>
      <c r="E3733">
        <v>9.6866104469200007E-2</v>
      </c>
      <c r="F3733">
        <v>0.35499999999999998</v>
      </c>
      <c r="G3733" t="s">
        <v>86</v>
      </c>
      <c r="H3733">
        <v>4509</v>
      </c>
      <c r="I3733">
        <v>-1.34839972493E-2</v>
      </c>
      <c r="J3733">
        <v>-2.0175264848999999E-3</v>
      </c>
    </row>
    <row r="3734" spans="1:10" x14ac:dyDescent="0.55000000000000004">
      <c r="A3734">
        <v>3735</v>
      </c>
      <c r="B3734">
        <v>3821</v>
      </c>
      <c r="C3734">
        <v>1</v>
      </c>
      <c r="D3734">
        <v>-3.27162427015E-5</v>
      </c>
      <c r="E3734">
        <v>-0.218070954746</v>
      </c>
      <c r="F3734">
        <v>0.28999999999999998</v>
      </c>
      <c r="G3734" t="s">
        <v>86</v>
      </c>
      <c r="H3734">
        <v>4506</v>
      </c>
      <c r="I3734">
        <v>-1.34839972493E-2</v>
      </c>
      <c r="J3734">
        <v>2.4267426419900002E-3</v>
      </c>
    </row>
    <row r="3735" spans="1:10" x14ac:dyDescent="0.55000000000000004">
      <c r="A3735">
        <v>3736</v>
      </c>
      <c r="B3735">
        <v>3822</v>
      </c>
      <c r="C3735">
        <v>1</v>
      </c>
      <c r="D3735">
        <v>-2.1464372476900001E-5</v>
      </c>
      <c r="E3735">
        <v>-0.12786249299399999</v>
      </c>
      <c r="F3735">
        <v>0.26500000000000001</v>
      </c>
      <c r="G3735" t="s">
        <v>86</v>
      </c>
      <c r="H3735">
        <v>4506</v>
      </c>
      <c r="I3735">
        <v>-1.34839972493E-2</v>
      </c>
      <c r="J3735">
        <v>1.59212989244E-3</v>
      </c>
    </row>
    <row r="3736" spans="1:10" x14ac:dyDescent="0.55000000000000004">
      <c r="A3736">
        <v>3737</v>
      </c>
      <c r="B3736">
        <v>3823</v>
      </c>
      <c r="C3736">
        <v>1</v>
      </c>
      <c r="D3736">
        <v>-6.5981828448500004E-5</v>
      </c>
      <c r="E3736">
        <v>-0.37600128345599998</v>
      </c>
      <c r="F3736">
        <v>0.18</v>
      </c>
      <c r="G3736" t="s">
        <v>86</v>
      </c>
      <c r="H3736">
        <v>4504</v>
      </c>
      <c r="I3736">
        <v>-1.34839972493E-2</v>
      </c>
      <c r="J3736">
        <v>4.8942330619500003E-3</v>
      </c>
    </row>
    <row r="3737" spans="1:10" x14ac:dyDescent="0.55000000000000004">
      <c r="A3737">
        <v>3738</v>
      </c>
      <c r="B3737">
        <v>3824</v>
      </c>
      <c r="C3737">
        <v>1</v>
      </c>
      <c r="D3737">
        <v>1.7073591177399999E-5</v>
      </c>
      <c r="E3737">
        <v>0.123112186658</v>
      </c>
      <c r="F3737">
        <v>0.37</v>
      </c>
      <c r="G3737" t="s">
        <v>86</v>
      </c>
      <c r="H3737">
        <v>4508</v>
      </c>
      <c r="I3737">
        <v>-1.34839972493E-2</v>
      </c>
      <c r="J3737">
        <v>-1.2664416308499999E-3</v>
      </c>
    </row>
    <row r="3738" spans="1:10" x14ac:dyDescent="0.55000000000000004">
      <c r="A3738">
        <v>3739</v>
      </c>
      <c r="B3738">
        <v>3825</v>
      </c>
      <c r="C3738">
        <v>1</v>
      </c>
      <c r="D3738">
        <v>-3.3251537956399998E-5</v>
      </c>
      <c r="E3738">
        <v>-0.73829988761200005</v>
      </c>
      <c r="F3738">
        <v>0.20499999999999999</v>
      </c>
      <c r="G3738" t="s">
        <v>86</v>
      </c>
      <c r="H3738">
        <v>4503</v>
      </c>
      <c r="I3738">
        <v>-1.34839972493E-2</v>
      </c>
      <c r="J3738">
        <v>2.4664484184999998E-3</v>
      </c>
    </row>
    <row r="3739" spans="1:10" x14ac:dyDescent="0.55000000000000004">
      <c r="A3739">
        <v>3740</v>
      </c>
      <c r="B3739">
        <v>3826</v>
      </c>
      <c r="C3739">
        <v>1</v>
      </c>
      <c r="D3739">
        <v>4.1978185524599999E-5</v>
      </c>
      <c r="E3739">
        <v>0.23412241101100001</v>
      </c>
      <c r="F3739">
        <v>0.48499999999999999</v>
      </c>
      <c r="G3739" t="s">
        <v>86</v>
      </c>
      <c r="H3739">
        <v>4568</v>
      </c>
      <c r="I3739">
        <v>-1.34839972493E-2</v>
      </c>
      <c r="J3739">
        <v>-3.1137515935200002E-3</v>
      </c>
    </row>
    <row r="3740" spans="1:10" x14ac:dyDescent="0.55000000000000004">
      <c r="A3740">
        <v>3741</v>
      </c>
      <c r="B3740">
        <v>3827</v>
      </c>
      <c r="C3740">
        <v>1</v>
      </c>
      <c r="D3740">
        <v>8.99299596971E-5</v>
      </c>
      <c r="E3740">
        <v>0.169174445506</v>
      </c>
      <c r="F3740">
        <v>0.4</v>
      </c>
      <c r="G3740" t="s">
        <v>86</v>
      </c>
      <c r="H3740">
        <v>4560</v>
      </c>
      <c r="I3740">
        <v>-1.34839972493E-2</v>
      </c>
      <c r="J3740">
        <v>-6.6705969258300003E-3</v>
      </c>
    </row>
    <row r="3741" spans="1:10" x14ac:dyDescent="0.55000000000000004">
      <c r="A3741">
        <v>3742</v>
      </c>
      <c r="B3741">
        <v>3828</v>
      </c>
      <c r="C3741">
        <v>1</v>
      </c>
      <c r="D3741">
        <v>9.1634069132500001E-5</v>
      </c>
      <c r="E3741">
        <v>0.179935772588</v>
      </c>
      <c r="F3741">
        <v>0.41499999999999998</v>
      </c>
      <c r="G3741" t="s">
        <v>86</v>
      </c>
      <c r="H3741">
        <v>4561</v>
      </c>
      <c r="I3741">
        <v>-1.34839972493E-2</v>
      </c>
      <c r="J3741">
        <v>-6.7970000421999997E-3</v>
      </c>
    </row>
    <row r="3742" spans="1:10" x14ac:dyDescent="0.55000000000000004">
      <c r="A3742">
        <v>3743</v>
      </c>
      <c r="B3742">
        <v>3829</v>
      </c>
      <c r="C3742">
        <v>1</v>
      </c>
      <c r="D3742">
        <v>1.065539499E-4</v>
      </c>
      <c r="E3742">
        <v>0.26183224134600003</v>
      </c>
      <c r="F3742">
        <v>0.46500000000000002</v>
      </c>
      <c r="G3742" t="s">
        <v>86</v>
      </c>
      <c r="H3742">
        <v>4576</v>
      </c>
      <c r="I3742">
        <v>-1.34839972493E-2</v>
      </c>
      <c r="J3742">
        <v>-7.9036891936000008E-3</v>
      </c>
    </row>
    <row r="3743" spans="1:10" x14ac:dyDescent="0.55000000000000004">
      <c r="A3743">
        <v>3744</v>
      </c>
      <c r="B3743">
        <v>3830</v>
      </c>
      <c r="C3743">
        <v>1</v>
      </c>
      <c r="D3743">
        <v>1.0190943050700001E-4</v>
      </c>
      <c r="E3743">
        <v>0.29461813886299998</v>
      </c>
      <c r="F3743">
        <v>0.45500000000000002</v>
      </c>
      <c r="G3743" t="s">
        <v>86</v>
      </c>
      <c r="H3743">
        <v>4576</v>
      </c>
      <c r="I3743">
        <v>-1.34839972493E-2</v>
      </c>
      <c r="J3743">
        <v>-7.5591797899200001E-3</v>
      </c>
    </row>
    <row r="3744" spans="1:10" x14ac:dyDescent="0.55000000000000004">
      <c r="A3744">
        <v>3745</v>
      </c>
      <c r="B3744">
        <v>3831</v>
      </c>
      <c r="C3744">
        <v>1</v>
      </c>
      <c r="D3744">
        <v>9.47437959755E-5</v>
      </c>
      <c r="E3744">
        <v>0.33810376931300001</v>
      </c>
      <c r="F3744">
        <v>0.49</v>
      </c>
      <c r="G3744" t="s">
        <v>86</v>
      </c>
      <c r="H3744">
        <v>4574</v>
      </c>
      <c r="I3744">
        <v>-1.34839972493E-2</v>
      </c>
      <c r="J3744">
        <v>-7.0276654888299997E-3</v>
      </c>
    </row>
    <row r="3745" spans="1:10" x14ac:dyDescent="0.55000000000000004">
      <c r="A3745">
        <v>3746</v>
      </c>
      <c r="B3745">
        <v>3832</v>
      </c>
      <c r="C3745">
        <v>1</v>
      </c>
      <c r="D3745">
        <v>9.5558155006499995E-5</v>
      </c>
      <c r="E3745">
        <v>0.19222756241200001</v>
      </c>
      <c r="F3745">
        <v>0.48499999999999999</v>
      </c>
      <c r="G3745" t="s">
        <v>86</v>
      </c>
      <c r="H3745">
        <v>4575</v>
      </c>
      <c r="I3745">
        <v>-1.34839972493E-2</v>
      </c>
      <c r="J3745">
        <v>-7.0880709517900002E-3</v>
      </c>
    </row>
    <row r="3746" spans="1:10" x14ac:dyDescent="0.55000000000000004">
      <c r="A3746">
        <v>3747</v>
      </c>
      <c r="B3746">
        <v>3833</v>
      </c>
      <c r="C3746">
        <v>1</v>
      </c>
      <c r="D3746">
        <v>-6.6673789498200001E-4</v>
      </c>
      <c r="E3746">
        <v>-1.94251010748</v>
      </c>
      <c r="F3746">
        <v>0.04</v>
      </c>
      <c r="G3746" t="s">
        <v>87</v>
      </c>
      <c r="H3746">
        <v>4502</v>
      </c>
      <c r="I3746">
        <v>-1.34839972493E-2</v>
      </c>
      <c r="J3746">
        <v>4.9455595972500002E-2</v>
      </c>
    </row>
    <row r="3747" spans="1:10" x14ac:dyDescent="0.55000000000000004">
      <c r="A3747">
        <v>3748</v>
      </c>
      <c r="B3747">
        <v>3834</v>
      </c>
      <c r="C3747">
        <v>1</v>
      </c>
      <c r="D3747">
        <v>8.3796030800500004E-5</v>
      </c>
      <c r="E3747">
        <v>8.9374917085499994E-2</v>
      </c>
      <c r="F3747">
        <v>0.39</v>
      </c>
      <c r="G3747" t="s">
        <v>86</v>
      </c>
      <c r="H3747">
        <v>4534</v>
      </c>
      <c r="I3747">
        <v>-1.34839972493E-2</v>
      </c>
      <c r="J3747">
        <v>-6.2156098739200001E-3</v>
      </c>
    </row>
    <row r="3748" spans="1:10" x14ac:dyDescent="0.55000000000000004">
      <c r="A3748">
        <v>3749</v>
      </c>
      <c r="B3748">
        <v>3835</v>
      </c>
      <c r="C3748">
        <v>1</v>
      </c>
      <c r="D3748">
        <v>-1.5419418522800001E-3</v>
      </c>
      <c r="E3748">
        <v>-4.40632531359</v>
      </c>
      <c r="F3748">
        <v>0.01</v>
      </c>
      <c r="G3748" t="s">
        <v>87</v>
      </c>
      <c r="H3748">
        <v>4501</v>
      </c>
      <c r="I3748">
        <v>-1.34839972493E-2</v>
      </c>
      <c r="J3748">
        <v>0.114374259861</v>
      </c>
    </row>
    <row r="3749" spans="1:10" x14ac:dyDescent="0.55000000000000004">
      <c r="A3749">
        <v>3750</v>
      </c>
      <c r="B3749">
        <v>3836</v>
      </c>
      <c r="C3749">
        <v>1</v>
      </c>
      <c r="D3749">
        <v>2.9775816840600001E-5</v>
      </c>
      <c r="E3749">
        <v>3.66945920568E-2</v>
      </c>
      <c r="F3749">
        <v>0.19500000000000001</v>
      </c>
      <c r="G3749" t="s">
        <v>86</v>
      </c>
      <c r="H3749">
        <v>4495</v>
      </c>
      <c r="I3749">
        <v>-1.34839972493E-2</v>
      </c>
      <c r="J3749">
        <v>-2.20863517508E-3</v>
      </c>
    </row>
    <row r="3750" spans="1:10" x14ac:dyDescent="0.55000000000000004">
      <c r="A3750">
        <v>3751</v>
      </c>
      <c r="B3750">
        <v>3837</v>
      </c>
      <c r="C3750">
        <v>1</v>
      </c>
      <c r="D3750">
        <v>-3.9841704963400001E-4</v>
      </c>
      <c r="E3750">
        <v>-1.42708373419</v>
      </c>
      <c r="F3750">
        <v>0.08</v>
      </c>
      <c r="G3750" t="s">
        <v>86</v>
      </c>
      <c r="H3750">
        <v>4495</v>
      </c>
      <c r="I3750">
        <v>-1.34839972493E-2</v>
      </c>
      <c r="J3750">
        <v>2.95527714617E-2</v>
      </c>
    </row>
    <row r="3751" spans="1:10" x14ac:dyDescent="0.55000000000000004">
      <c r="A3751">
        <v>3752</v>
      </c>
      <c r="B3751">
        <v>3838</v>
      </c>
      <c r="C3751">
        <v>1</v>
      </c>
      <c r="D3751">
        <v>-5.7105659249E-4</v>
      </c>
      <c r="E3751">
        <v>-1.70639820063</v>
      </c>
      <c r="F3751">
        <v>7.4999999999999997E-2</v>
      </c>
      <c r="G3751" t="s">
        <v>86</v>
      </c>
      <c r="H3751">
        <v>4495</v>
      </c>
      <c r="I3751">
        <v>-1.34839972493E-2</v>
      </c>
      <c r="J3751">
        <v>4.2358390498199998E-2</v>
      </c>
    </row>
    <row r="3752" spans="1:10" x14ac:dyDescent="0.55000000000000004">
      <c r="A3752">
        <v>3753</v>
      </c>
      <c r="B3752">
        <v>3839</v>
      </c>
      <c r="C3752">
        <v>1</v>
      </c>
      <c r="D3752">
        <v>-5.6250921518200003E-4</v>
      </c>
      <c r="E3752">
        <v>-1.34504466966</v>
      </c>
      <c r="F3752">
        <v>7.0000000000000007E-2</v>
      </c>
      <c r="G3752" t="s">
        <v>86</v>
      </c>
      <c r="H3752">
        <v>4495</v>
      </c>
      <c r="I3752">
        <v>-1.34839972493E-2</v>
      </c>
      <c r="J3752">
        <v>4.17243847788E-2</v>
      </c>
    </row>
    <row r="3753" spans="1:10" x14ac:dyDescent="0.55000000000000004">
      <c r="A3753">
        <v>3754</v>
      </c>
      <c r="B3753">
        <v>3840</v>
      </c>
      <c r="C3753">
        <v>1</v>
      </c>
      <c r="D3753">
        <v>-5.9518822296300003E-4</v>
      </c>
      <c r="E3753">
        <v>-0.27439312294899998</v>
      </c>
      <c r="F3753">
        <v>0.05</v>
      </c>
      <c r="G3753" t="s">
        <v>87</v>
      </c>
      <c r="H3753">
        <v>4495</v>
      </c>
      <c r="I3753">
        <v>-1.34839972493E-2</v>
      </c>
      <c r="J3753">
        <v>4.4148365503100001E-2</v>
      </c>
    </row>
    <row r="3754" spans="1:10" x14ac:dyDescent="0.55000000000000004">
      <c r="A3754">
        <v>3755</v>
      </c>
      <c r="B3754">
        <v>3841</v>
      </c>
      <c r="C3754">
        <v>1</v>
      </c>
      <c r="D3754">
        <v>-3.1832735477899999E-4</v>
      </c>
      <c r="E3754">
        <v>-1.79149022252</v>
      </c>
      <c r="F3754">
        <v>6.5000000000000002E-2</v>
      </c>
      <c r="G3754" t="s">
        <v>86</v>
      </c>
      <c r="H3754">
        <v>4495</v>
      </c>
      <c r="I3754">
        <v>-1.34839972493E-2</v>
      </c>
      <c r="J3754">
        <v>2.3612080794300001E-2</v>
      </c>
    </row>
    <row r="3755" spans="1:10" x14ac:dyDescent="0.55000000000000004">
      <c r="A3755">
        <v>3756</v>
      </c>
      <c r="B3755">
        <v>3842</v>
      </c>
      <c r="C3755">
        <v>1</v>
      </c>
      <c r="D3755">
        <v>-1.5587283135500001E-3</v>
      </c>
      <c r="E3755">
        <v>-5.1120235965300003</v>
      </c>
      <c r="F3755">
        <v>1.4999999999999999E-2</v>
      </c>
      <c r="G3755" t="s">
        <v>87</v>
      </c>
      <c r="H3755">
        <v>4500</v>
      </c>
      <c r="I3755">
        <v>-1.34839972493E-2</v>
      </c>
      <c r="J3755">
        <v>0.11561940349499999</v>
      </c>
    </row>
    <row r="3756" spans="1:10" x14ac:dyDescent="0.55000000000000004">
      <c r="A3756">
        <v>3757</v>
      </c>
      <c r="B3756">
        <v>3843</v>
      </c>
      <c r="C3756">
        <v>1</v>
      </c>
      <c r="D3756">
        <v>-1.38739233168E-3</v>
      </c>
      <c r="E3756">
        <v>-1.38231115749</v>
      </c>
      <c r="F3756">
        <v>0.02</v>
      </c>
      <c r="G3756" t="s">
        <v>87</v>
      </c>
      <c r="H3756">
        <v>4502</v>
      </c>
      <c r="I3756">
        <v>-1.34839972493E-2</v>
      </c>
      <c r="J3756">
        <v>0.102910476706</v>
      </c>
    </row>
    <row r="3757" spans="1:10" x14ac:dyDescent="0.55000000000000004">
      <c r="A3757">
        <v>3758</v>
      </c>
      <c r="B3757">
        <v>3844</v>
      </c>
      <c r="C3757">
        <v>1</v>
      </c>
      <c r="D3757">
        <v>-2.1949764163499999E-4</v>
      </c>
      <c r="E3757">
        <v>-0.207894855179</v>
      </c>
      <c r="F3757">
        <v>0.125</v>
      </c>
      <c r="G3757" t="s">
        <v>86</v>
      </c>
      <c r="H3757">
        <v>4504</v>
      </c>
      <c r="I3757">
        <v>-1.34839972493E-2</v>
      </c>
      <c r="J3757">
        <v>1.6281340483699999E-2</v>
      </c>
    </row>
    <row r="3758" spans="1:10" x14ac:dyDescent="0.55000000000000004">
      <c r="A3758">
        <v>3759</v>
      </c>
      <c r="B3758">
        <v>3845</v>
      </c>
      <c r="C3758">
        <v>1</v>
      </c>
      <c r="D3758">
        <v>-2.5427307355399998E-4</v>
      </c>
      <c r="E3758">
        <v>-0.47058051933200001</v>
      </c>
      <c r="F3758">
        <v>0.06</v>
      </c>
      <c r="G3758" t="s">
        <v>86</v>
      </c>
      <c r="H3758">
        <v>4503</v>
      </c>
      <c r="I3758">
        <v>-1.34839972493E-2</v>
      </c>
      <c r="J3758">
        <v>1.8860824451399999E-2</v>
      </c>
    </row>
    <row r="3759" spans="1:10" x14ac:dyDescent="0.55000000000000004">
      <c r="A3759">
        <v>3760</v>
      </c>
      <c r="B3759">
        <v>3846</v>
      </c>
      <c r="C3759">
        <v>1</v>
      </c>
      <c r="D3759">
        <v>-1.8649950006599999E-4</v>
      </c>
      <c r="E3759">
        <v>-0.80325762973899995</v>
      </c>
      <c r="F3759">
        <v>0.115</v>
      </c>
      <c r="G3759" t="s">
        <v>86</v>
      </c>
      <c r="H3759">
        <v>4503</v>
      </c>
      <c r="I3759">
        <v>-1.34839972493E-2</v>
      </c>
      <c r="J3759">
        <v>1.3833687861099999E-2</v>
      </c>
    </row>
    <row r="3760" spans="1:10" x14ac:dyDescent="0.55000000000000004">
      <c r="A3760">
        <v>3761</v>
      </c>
      <c r="B3760">
        <v>3847</v>
      </c>
      <c r="C3760">
        <v>1</v>
      </c>
      <c r="D3760">
        <v>-1.7725892921600001E-4</v>
      </c>
      <c r="E3760">
        <v>-0.70772892724199998</v>
      </c>
      <c r="F3760">
        <v>0.13500000000000001</v>
      </c>
      <c r="G3760" t="s">
        <v>86</v>
      </c>
      <c r="H3760">
        <v>4503</v>
      </c>
      <c r="I3760">
        <v>-1.34839972493E-2</v>
      </c>
      <c r="J3760">
        <v>1.31482641857E-2</v>
      </c>
    </row>
    <row r="3761" spans="1:10" x14ac:dyDescent="0.55000000000000004">
      <c r="A3761">
        <v>3762</v>
      </c>
      <c r="B3761">
        <v>3848</v>
      </c>
      <c r="C3761">
        <v>1</v>
      </c>
      <c r="D3761">
        <v>-3.4656009149400003E-5</v>
      </c>
      <c r="E3761">
        <v>1.7095166424599999E-2</v>
      </c>
      <c r="F3761">
        <v>0.22</v>
      </c>
      <c r="G3761" t="s">
        <v>86</v>
      </c>
      <c r="H3761">
        <v>4495</v>
      </c>
      <c r="I3761">
        <v>-1.34839972493E-2</v>
      </c>
      <c r="J3761">
        <v>2.5706257277599998E-3</v>
      </c>
    </row>
    <row r="3762" spans="1:10" x14ac:dyDescent="0.55000000000000004">
      <c r="A3762">
        <v>3763</v>
      </c>
      <c r="B3762">
        <v>3849</v>
      </c>
      <c r="C3762">
        <v>1</v>
      </c>
      <c r="D3762">
        <v>-1.06719527645E-4</v>
      </c>
      <c r="E3762">
        <v>-0.461827722336</v>
      </c>
      <c r="F3762">
        <v>0.23</v>
      </c>
      <c r="G3762" t="s">
        <v>86</v>
      </c>
      <c r="H3762">
        <v>4495</v>
      </c>
      <c r="I3762">
        <v>-1.34839972493E-2</v>
      </c>
      <c r="J3762">
        <v>7.9159710004800005E-3</v>
      </c>
    </row>
    <row r="3763" spans="1:10" x14ac:dyDescent="0.55000000000000004">
      <c r="A3763">
        <v>3764</v>
      </c>
      <c r="B3763">
        <v>3850</v>
      </c>
      <c r="C3763">
        <v>1</v>
      </c>
      <c r="D3763">
        <v>5.4166740692900002E-5</v>
      </c>
      <c r="E3763">
        <v>0.200506446693</v>
      </c>
      <c r="F3763">
        <v>0.42</v>
      </c>
      <c r="G3763" t="s">
        <v>86</v>
      </c>
      <c r="H3763">
        <v>4547</v>
      </c>
      <c r="I3763">
        <v>-1.34839972493E-2</v>
      </c>
      <c r="J3763">
        <v>-4.0178433879600002E-3</v>
      </c>
    </row>
    <row r="3764" spans="1:10" x14ac:dyDescent="0.55000000000000004">
      <c r="A3764">
        <v>3765</v>
      </c>
      <c r="B3764">
        <v>3851</v>
      </c>
      <c r="C3764">
        <v>1</v>
      </c>
      <c r="D3764">
        <v>7.9810560886299994E-5</v>
      </c>
      <c r="E3764">
        <v>0.166521068735</v>
      </c>
      <c r="F3764">
        <v>0.39500000000000002</v>
      </c>
      <c r="G3764" t="s">
        <v>86</v>
      </c>
      <c r="H3764">
        <v>4534</v>
      </c>
      <c r="I3764">
        <v>-1.34839972493E-2</v>
      </c>
      <c r="J3764">
        <v>-5.9199857743800002E-3</v>
      </c>
    </row>
    <row r="3765" spans="1:10" x14ac:dyDescent="0.55000000000000004">
      <c r="A3765">
        <v>3766</v>
      </c>
      <c r="B3765">
        <v>3852</v>
      </c>
      <c r="C3765">
        <v>1</v>
      </c>
      <c r="D3765">
        <v>5.0897697211499999E-6</v>
      </c>
      <c r="E3765">
        <v>-0.17142825383099999</v>
      </c>
      <c r="F3765">
        <v>0.17499999999999999</v>
      </c>
      <c r="G3765" t="s">
        <v>86</v>
      </c>
      <c r="H3765">
        <v>4495</v>
      </c>
      <c r="I3765">
        <v>-1.34839972493E-2</v>
      </c>
      <c r="J3765">
        <v>-3.7753605549699999E-4</v>
      </c>
    </row>
    <row r="3766" spans="1:10" x14ac:dyDescent="0.55000000000000004">
      <c r="A3766">
        <v>3767</v>
      </c>
      <c r="B3766">
        <v>3853</v>
      </c>
      <c r="C3766">
        <v>1</v>
      </c>
      <c r="D3766">
        <v>4.9250518101400001E-6</v>
      </c>
      <c r="E3766">
        <v>-0.11833485788799999</v>
      </c>
      <c r="F3766">
        <v>0.2</v>
      </c>
      <c r="G3766" t="s">
        <v>86</v>
      </c>
      <c r="H3766">
        <v>4495</v>
      </c>
      <c r="I3766">
        <v>-1.34839972493E-2</v>
      </c>
      <c r="J3766">
        <v>-3.6531802721699998E-4</v>
      </c>
    </row>
    <row r="3767" spans="1:10" x14ac:dyDescent="0.55000000000000004">
      <c r="A3767">
        <v>3768</v>
      </c>
      <c r="B3767">
        <v>3854</v>
      </c>
      <c r="C3767">
        <v>1</v>
      </c>
      <c r="D3767">
        <v>-2.3783472010600001E-5</v>
      </c>
      <c r="E3767">
        <v>-6.7737314000700002E-2</v>
      </c>
      <c r="F3767">
        <v>0.23</v>
      </c>
      <c r="G3767" t="s">
        <v>86</v>
      </c>
      <c r="H3767">
        <v>4504</v>
      </c>
      <c r="I3767">
        <v>-1.34839972493E-2</v>
      </c>
      <c r="J3767">
        <v>1.7641501877E-3</v>
      </c>
    </row>
    <row r="3768" spans="1:10" x14ac:dyDescent="0.55000000000000004">
      <c r="A3768">
        <v>3769</v>
      </c>
      <c r="B3768">
        <v>3855</v>
      </c>
      <c r="C3768">
        <v>1</v>
      </c>
      <c r="D3768">
        <v>6.1167536708700004E-5</v>
      </c>
      <c r="E3768">
        <v>0.274416538042</v>
      </c>
      <c r="F3768">
        <v>0.45500000000000002</v>
      </c>
      <c r="G3768" t="s">
        <v>86</v>
      </c>
      <c r="H3768">
        <v>4574</v>
      </c>
      <c r="I3768">
        <v>-1.34839972493E-2</v>
      </c>
      <c r="J3768">
        <v>-4.5371307148800001E-3</v>
      </c>
    </row>
    <row r="3769" spans="1:10" x14ac:dyDescent="0.55000000000000004">
      <c r="A3769">
        <v>3770</v>
      </c>
      <c r="B3769">
        <v>3856</v>
      </c>
      <c r="C3769">
        <v>1</v>
      </c>
      <c r="D3769">
        <v>1.81785129976E-4</v>
      </c>
      <c r="E3769">
        <v>7.3929021103799994E-2</v>
      </c>
      <c r="F3769">
        <v>0.03</v>
      </c>
      <c r="G3769" t="s">
        <v>85</v>
      </c>
      <c r="H3769">
        <v>104</v>
      </c>
      <c r="I3769">
        <v>-1.34839972493E-2</v>
      </c>
      <c r="J3769">
        <v>-1.34839972493E-2</v>
      </c>
    </row>
    <row r="3770" spans="1:10" x14ac:dyDescent="0.55000000000000004">
      <c r="A3770">
        <v>3771</v>
      </c>
      <c r="B3770">
        <v>3857</v>
      </c>
      <c r="C3770">
        <v>1</v>
      </c>
      <c r="D3770">
        <v>1.81785129976E-4</v>
      </c>
      <c r="E3770">
        <v>0.122023557359</v>
      </c>
      <c r="F3770">
        <v>0.02</v>
      </c>
      <c r="G3770" t="s">
        <v>85</v>
      </c>
      <c r="H3770">
        <v>105</v>
      </c>
      <c r="I3770">
        <v>-1.34839972493E-2</v>
      </c>
      <c r="J3770">
        <v>-1.34839972493E-2</v>
      </c>
    </row>
    <row r="3771" spans="1:10" x14ac:dyDescent="0.55000000000000004">
      <c r="A3771">
        <v>3772</v>
      </c>
      <c r="B3771">
        <v>3858</v>
      </c>
      <c r="C3771">
        <v>1</v>
      </c>
      <c r="D3771">
        <v>1.81785129976E-4</v>
      </c>
      <c r="E3771">
        <v>7.4897943423400004E-2</v>
      </c>
      <c r="F3771">
        <v>0.02</v>
      </c>
      <c r="G3771" t="s">
        <v>85</v>
      </c>
      <c r="H3771">
        <v>105</v>
      </c>
      <c r="I3771">
        <v>-1.34839972493E-2</v>
      </c>
      <c r="J3771">
        <v>-1.34839972493E-2</v>
      </c>
    </row>
    <row r="3772" spans="1:10" x14ac:dyDescent="0.55000000000000004">
      <c r="A3772">
        <v>3773</v>
      </c>
      <c r="B3772">
        <v>3859</v>
      </c>
      <c r="C3772">
        <v>1</v>
      </c>
      <c r="D3772">
        <v>1.81785129976E-4</v>
      </c>
      <c r="E3772">
        <v>8.4701025010799999E-2</v>
      </c>
      <c r="F3772">
        <v>2.5000000000000001E-2</v>
      </c>
      <c r="G3772" t="s">
        <v>85</v>
      </c>
      <c r="H3772">
        <v>105</v>
      </c>
      <c r="I3772">
        <v>-1.34839972493E-2</v>
      </c>
      <c r="J3772">
        <v>-1.34839972493E-2</v>
      </c>
    </row>
    <row r="3773" spans="1:10" x14ac:dyDescent="0.55000000000000004">
      <c r="A3773">
        <v>3774</v>
      </c>
      <c r="B3773">
        <v>3860</v>
      </c>
      <c r="C3773">
        <v>1</v>
      </c>
      <c r="D3773">
        <v>1.81785129976E-4</v>
      </c>
      <c r="E3773">
        <v>7.1703486627499993E-2</v>
      </c>
      <c r="F3773">
        <v>0.03</v>
      </c>
      <c r="G3773" t="s">
        <v>85</v>
      </c>
      <c r="H3773">
        <v>106</v>
      </c>
      <c r="I3773">
        <v>-1.34839972493E-2</v>
      </c>
      <c r="J3773">
        <v>-1.34839972493E-2</v>
      </c>
    </row>
    <row r="3774" spans="1:10" x14ac:dyDescent="0.55000000000000004">
      <c r="A3774">
        <v>3775</v>
      </c>
      <c r="B3774">
        <v>3861</v>
      </c>
      <c r="C3774">
        <v>1</v>
      </c>
      <c r="D3774">
        <v>1.81785129976E-4</v>
      </c>
      <c r="E3774">
        <v>8.1716479343299994E-2</v>
      </c>
      <c r="F3774">
        <v>1.4999999999999999E-2</v>
      </c>
      <c r="G3774" t="s">
        <v>85</v>
      </c>
      <c r="H3774">
        <v>101</v>
      </c>
      <c r="I3774">
        <v>-1.34839972493E-2</v>
      </c>
      <c r="J3774">
        <v>-1.34839972493E-2</v>
      </c>
    </row>
    <row r="3775" spans="1:10" x14ac:dyDescent="0.55000000000000004">
      <c r="A3775">
        <v>3776</v>
      </c>
      <c r="B3775">
        <v>3862</v>
      </c>
      <c r="C3775">
        <v>1</v>
      </c>
      <c r="D3775">
        <v>1.81785129976E-4</v>
      </c>
      <c r="E3775">
        <v>7.1066905451900003E-2</v>
      </c>
      <c r="F3775">
        <v>0.01</v>
      </c>
      <c r="G3775" t="s">
        <v>85</v>
      </c>
      <c r="H3775">
        <v>101</v>
      </c>
      <c r="I3775">
        <v>-1.34839972493E-2</v>
      </c>
      <c r="J3775">
        <v>-1.34839972493E-2</v>
      </c>
    </row>
    <row r="3776" spans="1:10" x14ac:dyDescent="0.55000000000000004">
      <c r="A3776">
        <v>3777</v>
      </c>
      <c r="B3776">
        <v>3863</v>
      </c>
      <c r="C3776">
        <v>1</v>
      </c>
      <c r="D3776">
        <v>1.81785129976E-4</v>
      </c>
      <c r="E3776">
        <v>7.1066905451900003E-2</v>
      </c>
      <c r="F3776">
        <v>0.01</v>
      </c>
      <c r="G3776" t="s">
        <v>85</v>
      </c>
      <c r="H3776">
        <v>103</v>
      </c>
      <c r="I3776">
        <v>-1.34839972493E-2</v>
      </c>
      <c r="J3776">
        <v>-1.34839972493E-2</v>
      </c>
    </row>
    <row r="3777" spans="1:10" x14ac:dyDescent="0.55000000000000004">
      <c r="A3777">
        <v>3778</v>
      </c>
      <c r="B3777">
        <v>3864</v>
      </c>
      <c r="C3777">
        <v>1</v>
      </c>
      <c r="D3777">
        <v>1.81785129976E-4</v>
      </c>
      <c r="E3777">
        <v>0.124497135094</v>
      </c>
      <c r="F3777">
        <v>2.5000000000000001E-2</v>
      </c>
      <c r="G3777" t="s">
        <v>85</v>
      </c>
      <c r="H3777">
        <v>83</v>
      </c>
      <c r="I3777">
        <v>-1.34839972493E-2</v>
      </c>
      <c r="J3777">
        <v>-1.34839972493E-2</v>
      </c>
    </row>
    <row r="3778" spans="1:10" x14ac:dyDescent="0.55000000000000004">
      <c r="A3778">
        <v>3779</v>
      </c>
      <c r="B3778">
        <v>3865</v>
      </c>
      <c r="C3778">
        <v>1</v>
      </c>
      <c r="D3778">
        <v>1.81785129976E-4</v>
      </c>
      <c r="E3778">
        <v>0.101021517546</v>
      </c>
      <c r="F3778">
        <v>0.02</v>
      </c>
      <c r="G3778" t="s">
        <v>85</v>
      </c>
      <c r="H3778">
        <v>80</v>
      </c>
      <c r="I3778">
        <v>-1.34839972493E-2</v>
      </c>
      <c r="J3778">
        <v>-1.34839972493E-2</v>
      </c>
    </row>
    <row r="3779" spans="1:10" x14ac:dyDescent="0.55000000000000004">
      <c r="A3779">
        <v>3780</v>
      </c>
      <c r="B3779">
        <v>3866</v>
      </c>
      <c r="C3779">
        <v>1</v>
      </c>
      <c r="D3779">
        <v>3.3310789705499999E-5</v>
      </c>
      <c r="E3779">
        <v>7.6644146342200001E-2</v>
      </c>
      <c r="F3779">
        <v>0.48</v>
      </c>
      <c r="G3779" t="s">
        <v>86</v>
      </c>
      <c r="H3779">
        <v>4590</v>
      </c>
      <c r="I3779">
        <v>-1.34839972493E-2</v>
      </c>
      <c r="J3779">
        <v>-2.4708434447800001E-3</v>
      </c>
    </row>
    <row r="3780" spans="1:10" x14ac:dyDescent="0.55000000000000004">
      <c r="A3780">
        <v>3781</v>
      </c>
      <c r="B3780">
        <v>3867</v>
      </c>
      <c r="C3780">
        <v>1</v>
      </c>
      <c r="D3780">
        <v>1.81785129976E-4</v>
      </c>
      <c r="E3780">
        <v>0.54994804722000001</v>
      </c>
      <c r="F3780">
        <v>0.41499999999999998</v>
      </c>
      <c r="G3780" t="s">
        <v>86</v>
      </c>
      <c r="H3780">
        <v>2097</v>
      </c>
      <c r="I3780">
        <v>-1.34839972493E-2</v>
      </c>
      <c r="J3780">
        <v>-1.34839972493E-2</v>
      </c>
    </row>
    <row r="3781" spans="1:10" x14ac:dyDescent="0.55000000000000004">
      <c r="A3781">
        <v>3782</v>
      </c>
      <c r="B3781">
        <v>3868</v>
      </c>
      <c r="C3781">
        <v>1</v>
      </c>
      <c r="D3781">
        <v>1.81785129976E-4</v>
      </c>
      <c r="E3781">
        <v>0.202501287025</v>
      </c>
      <c r="F3781">
        <v>5.5E-2</v>
      </c>
      <c r="G3781" t="s">
        <v>86</v>
      </c>
      <c r="H3781">
        <v>183</v>
      </c>
      <c r="I3781">
        <v>-1.34839972493E-2</v>
      </c>
      <c r="J3781">
        <v>-1.34839972493E-2</v>
      </c>
    </row>
    <row r="3782" spans="1:10" x14ac:dyDescent="0.55000000000000004">
      <c r="A3782">
        <v>3783</v>
      </c>
      <c r="B3782">
        <v>3869</v>
      </c>
      <c r="C3782">
        <v>1</v>
      </c>
      <c r="D3782">
        <v>1.81785129976E-4</v>
      </c>
      <c r="E3782">
        <v>0.13895025740299999</v>
      </c>
      <c r="F3782">
        <v>0.35499999999999998</v>
      </c>
      <c r="G3782" t="s">
        <v>86</v>
      </c>
      <c r="H3782">
        <v>2039</v>
      </c>
      <c r="I3782">
        <v>-1.34839972493E-2</v>
      </c>
      <c r="J3782">
        <v>-1.34839972493E-2</v>
      </c>
    </row>
    <row r="3783" spans="1:10" x14ac:dyDescent="0.55000000000000004">
      <c r="A3783">
        <v>3784</v>
      </c>
      <c r="B3783">
        <v>3870</v>
      </c>
      <c r="C3783">
        <v>1</v>
      </c>
      <c r="D3783">
        <v>4.6650607599299997E-5</v>
      </c>
      <c r="E3783">
        <v>0.122651734571</v>
      </c>
      <c r="F3783">
        <v>0.46</v>
      </c>
      <c r="G3783" t="s">
        <v>86</v>
      </c>
      <c r="H3783">
        <v>4576</v>
      </c>
      <c r="I3783">
        <v>-1.34839972493E-2</v>
      </c>
      <c r="J3783">
        <v>-3.4603306916700001E-3</v>
      </c>
    </row>
    <row r="3784" spans="1:10" x14ac:dyDescent="0.55000000000000004">
      <c r="A3784">
        <v>3785</v>
      </c>
      <c r="B3784">
        <v>3871</v>
      </c>
      <c r="C3784">
        <v>1</v>
      </c>
      <c r="D3784">
        <v>5.8921992359599998E-5</v>
      </c>
      <c r="E3784">
        <v>0.21615484289199999</v>
      </c>
      <c r="F3784">
        <v>0.44500000000000001</v>
      </c>
      <c r="G3784" t="s">
        <v>86</v>
      </c>
      <c r="H3784">
        <v>4576</v>
      </c>
      <c r="I3784">
        <v>-1.34839972493E-2</v>
      </c>
      <c r="J3784">
        <v>-4.3705664099200001E-3</v>
      </c>
    </row>
    <row r="3785" spans="1:10" x14ac:dyDescent="0.55000000000000004">
      <c r="A3785">
        <v>3786</v>
      </c>
      <c r="B3785">
        <v>3872</v>
      </c>
      <c r="C3785">
        <v>1</v>
      </c>
      <c r="D3785">
        <v>5.7326300434600002E-5</v>
      </c>
      <c r="E3785">
        <v>0.20443085811299999</v>
      </c>
      <c r="F3785">
        <v>0.46500000000000002</v>
      </c>
      <c r="G3785" t="s">
        <v>86</v>
      </c>
      <c r="H3785">
        <v>4576</v>
      </c>
      <c r="I3785">
        <v>-1.34839972493E-2</v>
      </c>
      <c r="J3785">
        <v>-4.25220521322E-3</v>
      </c>
    </row>
    <row r="3786" spans="1:10" x14ac:dyDescent="0.55000000000000004">
      <c r="A3786">
        <v>3787</v>
      </c>
      <c r="B3786">
        <v>3873</v>
      </c>
      <c r="C3786">
        <v>1</v>
      </c>
      <c r="D3786">
        <v>6.8542634263700001E-5</v>
      </c>
      <c r="E3786">
        <v>0.15707073399599999</v>
      </c>
      <c r="F3786">
        <v>0.49</v>
      </c>
      <c r="G3786" t="s">
        <v>86</v>
      </c>
      <c r="H3786">
        <v>4576</v>
      </c>
      <c r="I3786">
        <v>-1.34839972493E-2</v>
      </c>
      <c r="J3786">
        <v>-5.08418203397E-3</v>
      </c>
    </row>
    <row r="3787" spans="1:10" x14ac:dyDescent="0.55000000000000004">
      <c r="A3787">
        <v>3788</v>
      </c>
      <c r="B3787">
        <v>3874</v>
      </c>
      <c r="C3787">
        <v>1</v>
      </c>
      <c r="D3787">
        <v>1.2674416948300001E-5</v>
      </c>
      <c r="E3787">
        <v>-9.6667984134599996E-2</v>
      </c>
      <c r="F3787">
        <v>0.36</v>
      </c>
      <c r="G3787" t="s">
        <v>86</v>
      </c>
      <c r="H3787">
        <v>4505</v>
      </c>
      <c r="I3787">
        <v>-1.34839972493E-2</v>
      </c>
      <c r="J3787">
        <v>-9.4013081977500001E-4</v>
      </c>
    </row>
    <row r="3788" spans="1:10" x14ac:dyDescent="0.55000000000000004">
      <c r="A3788">
        <v>3789</v>
      </c>
      <c r="B3788">
        <v>3875</v>
      </c>
      <c r="C3788">
        <v>1</v>
      </c>
      <c r="D3788">
        <v>-4.84527605177E-6</v>
      </c>
      <c r="E3788">
        <v>-0.359414981164</v>
      </c>
      <c r="F3788">
        <v>0.28000000000000003</v>
      </c>
      <c r="G3788" t="s">
        <v>86</v>
      </c>
      <c r="H3788">
        <v>4502</v>
      </c>
      <c r="I3788">
        <v>-1.34839972493E-2</v>
      </c>
      <c r="J3788">
        <v>3.5940062293599999E-4</v>
      </c>
    </row>
    <row r="3789" spans="1:10" x14ac:dyDescent="0.55000000000000004">
      <c r="A3789">
        <v>3790</v>
      </c>
      <c r="B3789">
        <v>3876</v>
      </c>
      <c r="C3789">
        <v>1</v>
      </c>
      <c r="D3789">
        <v>-1.0588974349700001E-5</v>
      </c>
      <c r="E3789">
        <v>4.6050629798499998E-2</v>
      </c>
      <c r="F3789">
        <v>0.23</v>
      </c>
      <c r="G3789" t="s">
        <v>86</v>
      </c>
      <c r="H3789">
        <v>4495</v>
      </c>
      <c r="I3789">
        <v>-1.34839972493E-2</v>
      </c>
      <c r="J3789">
        <v>7.8544213721899996E-4</v>
      </c>
    </row>
    <row r="3790" spans="1:10" x14ac:dyDescent="0.55000000000000004">
      <c r="A3790">
        <v>3791</v>
      </c>
      <c r="B3790">
        <v>3877</v>
      </c>
      <c r="C3790">
        <v>1</v>
      </c>
      <c r="D3790">
        <v>2.0813148119000001E-5</v>
      </c>
      <c r="E3790">
        <v>-2.4014274470599999E-2</v>
      </c>
      <c r="F3790">
        <v>0.32500000000000001</v>
      </c>
      <c r="G3790" t="s">
        <v>86</v>
      </c>
      <c r="H3790">
        <v>4510</v>
      </c>
      <c r="I3790">
        <v>-1.34839972493E-2</v>
      </c>
      <c r="J3790">
        <v>-1.5438250203500001E-3</v>
      </c>
    </row>
    <row r="3791" spans="1:10" x14ac:dyDescent="0.55000000000000004">
      <c r="A3791">
        <v>3792</v>
      </c>
      <c r="B3791">
        <v>3878</v>
      </c>
      <c r="C3791">
        <v>1</v>
      </c>
      <c r="D3791">
        <v>2.0786708396499999E-5</v>
      </c>
      <c r="E3791">
        <v>-0.173058630622</v>
      </c>
      <c r="F3791">
        <v>0.34</v>
      </c>
      <c r="G3791" t="s">
        <v>86</v>
      </c>
      <c r="H3791">
        <v>4510</v>
      </c>
      <c r="I3791">
        <v>-1.34839972493E-2</v>
      </c>
      <c r="J3791">
        <v>-1.5418638415300001E-3</v>
      </c>
    </row>
    <row r="3792" spans="1:10" x14ac:dyDescent="0.55000000000000004">
      <c r="A3792">
        <v>3793</v>
      </c>
      <c r="B3792">
        <v>3879</v>
      </c>
      <c r="C3792">
        <v>1</v>
      </c>
      <c r="D3792">
        <v>1.58898738805E-5</v>
      </c>
      <c r="E3792">
        <v>-7.4766224909700004E-3</v>
      </c>
      <c r="F3792">
        <v>0.23499999999999999</v>
      </c>
      <c r="G3792" t="s">
        <v>86</v>
      </c>
      <c r="H3792">
        <v>4495</v>
      </c>
      <c r="I3792">
        <v>-1.34839972493E-2</v>
      </c>
      <c r="J3792">
        <v>-1.1786388453499999E-3</v>
      </c>
    </row>
    <row r="3793" spans="1:10" x14ac:dyDescent="0.55000000000000004">
      <c r="A3793">
        <v>3794</v>
      </c>
      <c r="B3793">
        <v>3880</v>
      </c>
      <c r="C3793">
        <v>1</v>
      </c>
      <c r="D3793">
        <v>-1.4918509141399999E-7</v>
      </c>
      <c r="E3793">
        <v>-8.9971003571300001E-2</v>
      </c>
      <c r="F3793">
        <v>0.37</v>
      </c>
      <c r="G3793" t="s">
        <v>86</v>
      </c>
      <c r="H3793">
        <v>4511</v>
      </c>
      <c r="I3793">
        <v>-1.34839972493E-2</v>
      </c>
      <c r="J3793">
        <v>1.1065874103800001E-5</v>
      </c>
    </row>
    <row r="3794" spans="1:10" x14ac:dyDescent="0.55000000000000004">
      <c r="A3794">
        <v>3795</v>
      </c>
      <c r="B3794">
        <v>3881</v>
      </c>
      <c r="C3794">
        <v>1</v>
      </c>
      <c r="D3794">
        <v>-5.5417427419699999E-6</v>
      </c>
      <c r="E3794">
        <v>-0.27161337860500001</v>
      </c>
      <c r="F3794">
        <v>0.17</v>
      </c>
      <c r="G3794" t="s">
        <v>86</v>
      </c>
      <c r="H3794">
        <v>4495</v>
      </c>
      <c r="I3794">
        <v>-1.34839972493E-2</v>
      </c>
      <c r="J3794">
        <v>4.1106136623200002E-4</v>
      </c>
    </row>
    <row r="3795" spans="1:10" x14ac:dyDescent="0.55000000000000004">
      <c r="A3795">
        <v>3796</v>
      </c>
      <c r="B3795">
        <v>3882</v>
      </c>
      <c r="C3795">
        <v>1</v>
      </c>
      <c r="D3795">
        <v>-1.31646983137E-5</v>
      </c>
      <c r="E3795">
        <v>-0.63668108335399998</v>
      </c>
      <c r="F3795">
        <v>0.185</v>
      </c>
      <c r="G3795" t="s">
        <v>86</v>
      </c>
      <c r="H3795">
        <v>4495</v>
      </c>
      <c r="I3795">
        <v>-1.34839972493E-2</v>
      </c>
      <c r="J3795">
        <v>9.7649766992500002E-4</v>
      </c>
    </row>
    <row r="3796" spans="1:10" x14ac:dyDescent="0.55000000000000004">
      <c r="A3796">
        <v>3797</v>
      </c>
      <c r="B3796">
        <v>3883</v>
      </c>
      <c r="C3796">
        <v>1</v>
      </c>
      <c r="D3796">
        <v>-8.7476212746599994E-6</v>
      </c>
      <c r="E3796">
        <v>-9.9126912793000006E-4</v>
      </c>
      <c r="F3796">
        <v>0.22</v>
      </c>
      <c r="G3796" t="s">
        <v>86</v>
      </c>
      <c r="H3796">
        <v>4495</v>
      </c>
      <c r="I3796">
        <v>-1.34839972493E-2</v>
      </c>
      <c r="J3796">
        <v>6.4885890952899995E-4</v>
      </c>
    </row>
    <row r="3797" spans="1:10" x14ac:dyDescent="0.55000000000000004">
      <c r="A3797">
        <v>3798</v>
      </c>
      <c r="B3797">
        <v>3884</v>
      </c>
      <c r="C3797">
        <v>1</v>
      </c>
      <c r="D3797">
        <v>2.0144930166999999E-5</v>
      </c>
      <c r="E3797">
        <v>0.10744927036</v>
      </c>
      <c r="F3797">
        <v>0.39</v>
      </c>
      <c r="G3797" t="s">
        <v>86</v>
      </c>
      <c r="H3797">
        <v>4509</v>
      </c>
      <c r="I3797">
        <v>-1.34839972493E-2</v>
      </c>
      <c r="J3797">
        <v>-1.4942596404500001E-3</v>
      </c>
    </row>
    <row r="3798" spans="1:10" x14ac:dyDescent="0.55000000000000004">
      <c r="A3798">
        <v>3799</v>
      </c>
      <c r="B3798">
        <v>3885</v>
      </c>
      <c r="C3798">
        <v>1</v>
      </c>
      <c r="D3798">
        <v>5.1388846457099999E-5</v>
      </c>
      <c r="E3798">
        <v>7.6388404442500002E-2</v>
      </c>
      <c r="F3798">
        <v>0.35</v>
      </c>
      <c r="G3798" t="s">
        <v>86</v>
      </c>
      <c r="H3798">
        <v>4519</v>
      </c>
      <c r="I3798">
        <v>-1.34839972493E-2</v>
      </c>
      <c r="J3798">
        <v>-3.8117917805500002E-3</v>
      </c>
    </row>
    <row r="3799" spans="1:10" x14ac:dyDescent="0.55000000000000004">
      <c r="A3799">
        <v>3800</v>
      </c>
      <c r="B3799">
        <v>3886</v>
      </c>
      <c r="C3799">
        <v>1</v>
      </c>
      <c r="D3799">
        <v>4.8943842064900002E-5</v>
      </c>
      <c r="E3799">
        <v>0.11464924735699999</v>
      </c>
      <c r="F3799">
        <v>0.38</v>
      </c>
      <c r="G3799" t="s">
        <v>86</v>
      </c>
      <c r="H3799">
        <v>4519</v>
      </c>
      <c r="I3799">
        <v>-1.34839972493E-2</v>
      </c>
      <c r="J3799">
        <v>-3.6304324333800001E-3</v>
      </c>
    </row>
    <row r="3800" spans="1:10" x14ac:dyDescent="0.55000000000000004">
      <c r="A3800">
        <v>3801</v>
      </c>
      <c r="B3800">
        <v>3887</v>
      </c>
      <c r="C3800">
        <v>1</v>
      </c>
      <c r="D3800">
        <v>4.7169720916399997E-5</v>
      </c>
      <c r="E3800">
        <v>4.72596622263E-2</v>
      </c>
      <c r="F3800">
        <v>0.34</v>
      </c>
      <c r="G3800" t="s">
        <v>86</v>
      </c>
      <c r="H3800">
        <v>4519</v>
      </c>
      <c r="I3800">
        <v>-1.34839972493E-2</v>
      </c>
      <c r="J3800">
        <v>-3.49883616536E-3</v>
      </c>
    </row>
    <row r="3801" spans="1:10" x14ac:dyDescent="0.55000000000000004">
      <c r="A3801">
        <v>3802</v>
      </c>
      <c r="B3801">
        <v>3888</v>
      </c>
      <c r="C3801">
        <v>1</v>
      </c>
      <c r="D3801">
        <v>4.4770783497400002E-5</v>
      </c>
      <c r="E3801">
        <v>-7.1036807130499993E-2</v>
      </c>
      <c r="F3801">
        <v>0.34</v>
      </c>
      <c r="G3801" t="s">
        <v>86</v>
      </c>
      <c r="H3801">
        <v>4519</v>
      </c>
      <c r="I3801">
        <v>-1.34839972493E-2</v>
      </c>
      <c r="J3801">
        <v>-3.32089385752E-3</v>
      </c>
    </row>
    <row r="3802" spans="1:10" x14ac:dyDescent="0.55000000000000004">
      <c r="A3802">
        <v>3803</v>
      </c>
      <c r="B3802">
        <v>3889</v>
      </c>
      <c r="C3802">
        <v>1</v>
      </c>
      <c r="D3802">
        <v>4.18647871107E-5</v>
      </c>
      <c r="E3802">
        <v>0.13437677414900001</v>
      </c>
      <c r="F3802">
        <v>0.36</v>
      </c>
      <c r="G3802" t="s">
        <v>86</v>
      </c>
      <c r="H3802">
        <v>4519</v>
      </c>
      <c r="I3802">
        <v>-1.34839972493E-2</v>
      </c>
      <c r="J3802">
        <v>-3.1053402130100001E-3</v>
      </c>
    </row>
    <row r="3803" spans="1:10" x14ac:dyDescent="0.55000000000000004">
      <c r="A3803">
        <v>3804</v>
      </c>
      <c r="B3803">
        <v>3890</v>
      </c>
      <c r="C3803">
        <v>1</v>
      </c>
      <c r="D3803">
        <v>-4.8924181909800003E-6</v>
      </c>
      <c r="E3803">
        <v>-1.3733507477200001E-2</v>
      </c>
      <c r="F3803">
        <v>0.38500000000000001</v>
      </c>
      <c r="G3803" t="s">
        <v>86</v>
      </c>
      <c r="H3803">
        <v>4513</v>
      </c>
      <c r="I3803">
        <v>-1.34839972493E-2</v>
      </c>
      <c r="J3803">
        <v>3.6289741321500002E-4</v>
      </c>
    </row>
    <row r="3804" spans="1:10" x14ac:dyDescent="0.55000000000000004">
      <c r="A3804">
        <v>3805</v>
      </c>
      <c r="B3804">
        <v>3891</v>
      </c>
      <c r="C3804">
        <v>1</v>
      </c>
      <c r="D3804">
        <v>1.6146442481699999E-6</v>
      </c>
      <c r="E3804">
        <v>-5.6885746529599997E-2</v>
      </c>
      <c r="F3804">
        <v>0.38</v>
      </c>
      <c r="G3804" t="s">
        <v>86</v>
      </c>
      <c r="H3804">
        <v>4509</v>
      </c>
      <c r="I3804">
        <v>-1.34839972493E-2</v>
      </c>
      <c r="J3804">
        <v>-1.19766994164E-4</v>
      </c>
    </row>
    <row r="3805" spans="1:10" x14ac:dyDescent="0.55000000000000004">
      <c r="A3805">
        <v>3806</v>
      </c>
      <c r="B3805">
        <v>3892</v>
      </c>
      <c r="C3805">
        <v>1</v>
      </c>
      <c r="D3805">
        <v>3.2667267804500002E-5</v>
      </c>
      <c r="E3805">
        <v>-8.6651189747400006E-2</v>
      </c>
      <c r="F3805">
        <v>0.34</v>
      </c>
      <c r="G3805" t="s">
        <v>86</v>
      </c>
      <c r="H3805">
        <v>4517</v>
      </c>
      <c r="I3805">
        <v>-1.34839972493E-2</v>
      </c>
      <c r="J3805">
        <v>-2.4231099060400001E-3</v>
      </c>
    </row>
    <row r="3806" spans="1:10" x14ac:dyDescent="0.55000000000000004">
      <c r="A3806">
        <v>3807</v>
      </c>
      <c r="B3806">
        <v>3893</v>
      </c>
      <c r="C3806">
        <v>1</v>
      </c>
      <c r="D3806">
        <v>-3.97370203164E-5</v>
      </c>
      <c r="E3806">
        <v>-0.36494181293400002</v>
      </c>
      <c r="F3806">
        <v>0.2</v>
      </c>
      <c r="G3806" t="s">
        <v>86</v>
      </c>
      <c r="H3806">
        <v>4500</v>
      </c>
      <c r="I3806">
        <v>-1.34839972493E-2</v>
      </c>
      <c r="J3806">
        <v>2.9475121134000001E-3</v>
      </c>
    </row>
    <row r="3807" spans="1:10" x14ac:dyDescent="0.55000000000000004">
      <c r="A3807">
        <v>3808</v>
      </c>
      <c r="B3807">
        <v>3894</v>
      </c>
      <c r="C3807">
        <v>1</v>
      </c>
      <c r="D3807">
        <v>-3.2297736839300003E-5</v>
      </c>
      <c r="E3807">
        <v>2.4611455737899999E-2</v>
      </c>
      <c r="F3807">
        <v>0.21</v>
      </c>
      <c r="G3807" t="s">
        <v>86</v>
      </c>
      <c r="H3807">
        <v>4503</v>
      </c>
      <c r="I3807">
        <v>-1.34839972493E-2</v>
      </c>
      <c r="J3807">
        <v>2.39569977343E-3</v>
      </c>
    </row>
    <row r="3808" spans="1:10" x14ac:dyDescent="0.55000000000000004">
      <c r="A3808">
        <v>3809</v>
      </c>
      <c r="B3808">
        <v>3895</v>
      </c>
      <c r="C3808">
        <v>1</v>
      </c>
      <c r="D3808">
        <v>-3.9205052965699997E-5</v>
      </c>
      <c r="E3808">
        <v>-0.18391914458299999</v>
      </c>
      <c r="F3808">
        <v>0.20499999999999999</v>
      </c>
      <c r="G3808" t="s">
        <v>86</v>
      </c>
      <c r="H3808">
        <v>4503</v>
      </c>
      <c r="I3808">
        <v>-1.34839972493E-2</v>
      </c>
      <c r="J3808">
        <v>2.9080531857400001E-3</v>
      </c>
    </row>
    <row r="3809" spans="1:10" x14ac:dyDescent="0.55000000000000004">
      <c r="A3809">
        <v>3810</v>
      </c>
      <c r="B3809">
        <v>3896</v>
      </c>
      <c r="C3809">
        <v>1</v>
      </c>
      <c r="D3809">
        <v>-4.3510578690599999E-5</v>
      </c>
      <c r="E3809">
        <v>-3.0589829470199999E-2</v>
      </c>
      <c r="F3809">
        <v>0.28499999999999998</v>
      </c>
      <c r="G3809" t="s">
        <v>86</v>
      </c>
      <c r="H3809">
        <v>4503</v>
      </c>
      <c r="I3809">
        <v>-1.34839972493E-2</v>
      </c>
      <c r="J3809">
        <v>3.2274175751E-3</v>
      </c>
    </row>
    <row r="3810" spans="1:10" x14ac:dyDescent="0.55000000000000004">
      <c r="A3810">
        <v>3811</v>
      </c>
      <c r="B3810">
        <v>3897</v>
      </c>
      <c r="C3810">
        <v>1</v>
      </c>
      <c r="D3810">
        <v>-2.2984496062800001E-5</v>
      </c>
      <c r="E3810">
        <v>-6.4148286659599998E-2</v>
      </c>
      <c r="F3810">
        <v>0.30499999999999999</v>
      </c>
      <c r="G3810" t="s">
        <v>86</v>
      </c>
      <c r="H3810">
        <v>4506</v>
      </c>
      <c r="I3810">
        <v>-1.34839972493E-2</v>
      </c>
      <c r="J3810">
        <v>1.7048857721499999E-3</v>
      </c>
    </row>
    <row r="3811" spans="1:10" x14ac:dyDescent="0.55000000000000004">
      <c r="A3811">
        <v>3812</v>
      </c>
      <c r="B3811">
        <v>3898</v>
      </c>
      <c r="C3811">
        <v>1</v>
      </c>
      <c r="D3811">
        <v>-1.4176697571100001E-5</v>
      </c>
      <c r="E3811">
        <v>-4.90692471701E-2</v>
      </c>
      <c r="F3811">
        <v>0.29499999999999998</v>
      </c>
      <c r="G3811" t="s">
        <v>86</v>
      </c>
      <c r="H3811">
        <v>4507</v>
      </c>
      <c r="I3811">
        <v>-1.34839972493E-2</v>
      </c>
      <c r="J3811">
        <v>1.05156318934E-3</v>
      </c>
    </row>
    <row r="3812" spans="1:10" x14ac:dyDescent="0.55000000000000004">
      <c r="A3812">
        <v>3813</v>
      </c>
      <c r="B3812">
        <v>3899</v>
      </c>
      <c r="C3812">
        <v>1</v>
      </c>
      <c r="D3812">
        <v>-4.3369899137400003E-5</v>
      </c>
      <c r="E3812">
        <v>-0.43608786247800002</v>
      </c>
      <c r="F3812">
        <v>0.20499999999999999</v>
      </c>
      <c r="G3812" t="s">
        <v>86</v>
      </c>
      <c r="H3812">
        <v>4510</v>
      </c>
      <c r="I3812">
        <v>-1.34839972493E-2</v>
      </c>
      <c r="J3812">
        <v>3.2169826032799999E-3</v>
      </c>
    </row>
    <row r="3813" spans="1:10" x14ac:dyDescent="0.55000000000000004">
      <c r="A3813">
        <v>3814</v>
      </c>
      <c r="B3813">
        <v>3900</v>
      </c>
      <c r="C3813">
        <v>1</v>
      </c>
      <c r="D3813">
        <v>1.10243612427E-5</v>
      </c>
      <c r="E3813">
        <v>-0.149087409675</v>
      </c>
      <c r="F3813">
        <v>0.35499999999999998</v>
      </c>
      <c r="G3813" t="s">
        <v>86</v>
      </c>
      <c r="H3813">
        <v>4537</v>
      </c>
      <c r="I3813">
        <v>-1.34839972493E-2</v>
      </c>
      <c r="J3813">
        <v>-8.1773716415000004E-4</v>
      </c>
    </row>
    <row r="3814" spans="1:10" x14ac:dyDescent="0.55000000000000004">
      <c r="A3814">
        <v>3815</v>
      </c>
      <c r="B3814">
        <v>3901</v>
      </c>
      <c r="C3814">
        <v>1</v>
      </c>
      <c r="D3814">
        <v>-7.6642562325400005E-6</v>
      </c>
      <c r="E3814">
        <v>-6.9954078261900005E-2</v>
      </c>
      <c r="F3814">
        <v>0.28499999999999998</v>
      </c>
      <c r="G3814" t="s">
        <v>86</v>
      </c>
      <c r="H3814">
        <v>4508</v>
      </c>
      <c r="I3814">
        <v>-1.34839972493E-2</v>
      </c>
      <c r="J3814">
        <v>5.6849979957500005E-4</v>
      </c>
    </row>
    <row r="3815" spans="1:10" x14ac:dyDescent="0.55000000000000004">
      <c r="A3815">
        <v>3816</v>
      </c>
      <c r="B3815">
        <v>3902</v>
      </c>
      <c r="C3815">
        <v>1</v>
      </c>
      <c r="D3815">
        <v>-1.6498650692600001E-5</v>
      </c>
      <c r="E3815">
        <v>-0.23296664619400001</v>
      </c>
      <c r="F3815">
        <v>0.245</v>
      </c>
      <c r="G3815" t="s">
        <v>86</v>
      </c>
      <c r="H3815">
        <v>4506</v>
      </c>
      <c r="I3815">
        <v>-1.34839972493E-2</v>
      </c>
      <c r="J3815">
        <v>1.2237951508199999E-3</v>
      </c>
    </row>
    <row r="3816" spans="1:10" x14ac:dyDescent="0.55000000000000004">
      <c r="A3816">
        <v>3817</v>
      </c>
      <c r="B3816">
        <v>3903</v>
      </c>
      <c r="C3816">
        <v>1</v>
      </c>
      <c r="D3816">
        <v>2.01190108666E-5</v>
      </c>
      <c r="E3816">
        <v>4.8697545719900003E-2</v>
      </c>
      <c r="F3816">
        <v>0.315</v>
      </c>
      <c r="G3816" t="s">
        <v>86</v>
      </c>
      <c r="H3816">
        <v>4508</v>
      </c>
      <c r="I3816">
        <v>-1.34839972493E-2</v>
      </c>
      <c r="J3816">
        <v>-1.4923370641899999E-3</v>
      </c>
    </row>
    <row r="3817" spans="1:10" x14ac:dyDescent="0.55000000000000004">
      <c r="A3817">
        <v>3818</v>
      </c>
      <c r="B3817">
        <v>3904</v>
      </c>
      <c r="C3817">
        <v>1</v>
      </c>
      <c r="D3817">
        <v>5.1570660865000001E-5</v>
      </c>
      <c r="E3817">
        <v>0.16026911636400001</v>
      </c>
      <c r="F3817">
        <v>0.45</v>
      </c>
      <c r="G3817" t="s">
        <v>86</v>
      </c>
      <c r="H3817">
        <v>4577</v>
      </c>
      <c r="I3817">
        <v>-1.34839972493E-2</v>
      </c>
      <c r="J3817">
        <v>-3.8252779495099999E-3</v>
      </c>
    </row>
    <row r="3818" spans="1:10" x14ac:dyDescent="0.55000000000000004">
      <c r="A3818">
        <v>3819</v>
      </c>
      <c r="B3818">
        <v>3905</v>
      </c>
      <c r="C3818">
        <v>1</v>
      </c>
      <c r="D3818">
        <v>1.0565293969500001E-4</v>
      </c>
      <c r="E3818">
        <v>0.293847295131</v>
      </c>
      <c r="F3818">
        <v>0.47499999999999998</v>
      </c>
      <c r="G3818" t="s">
        <v>86</v>
      </c>
      <c r="H3818">
        <v>4574</v>
      </c>
      <c r="I3818">
        <v>-1.34839972493E-2</v>
      </c>
      <c r="J3818">
        <v>-7.8368563391799997E-3</v>
      </c>
    </row>
    <row r="3819" spans="1:10" x14ac:dyDescent="0.55000000000000004">
      <c r="A3819">
        <v>3820</v>
      </c>
      <c r="B3819">
        <v>3906</v>
      </c>
      <c r="C3819">
        <v>1</v>
      </c>
      <c r="D3819">
        <v>1.03889612712E-4</v>
      </c>
      <c r="E3819">
        <v>0.23624506072699999</v>
      </c>
      <c r="F3819">
        <v>0.42499999999999999</v>
      </c>
      <c r="G3819" t="s">
        <v>86</v>
      </c>
      <c r="H3819">
        <v>4575</v>
      </c>
      <c r="I3819">
        <v>-1.34839972493E-2</v>
      </c>
      <c r="J3819">
        <v>-7.7060607334100001E-3</v>
      </c>
    </row>
    <row r="3820" spans="1:10" x14ac:dyDescent="0.55000000000000004">
      <c r="A3820">
        <v>3821</v>
      </c>
      <c r="B3820">
        <v>3907</v>
      </c>
      <c r="C3820">
        <v>1</v>
      </c>
      <c r="D3820">
        <v>1.05144234663E-4</v>
      </c>
      <c r="E3820">
        <v>0.22821015649099999</v>
      </c>
      <c r="F3820">
        <v>0.495</v>
      </c>
      <c r="G3820" t="s">
        <v>86</v>
      </c>
      <c r="H3820">
        <v>4575</v>
      </c>
      <c r="I3820">
        <v>-1.34839972493E-2</v>
      </c>
      <c r="J3820">
        <v>-7.7991229049200004E-3</v>
      </c>
    </row>
    <row r="3821" spans="1:10" x14ac:dyDescent="0.55000000000000004">
      <c r="A3821">
        <v>3822</v>
      </c>
      <c r="B3821">
        <v>3908</v>
      </c>
      <c r="C3821">
        <v>1</v>
      </c>
      <c r="D3821">
        <v>9.9171388661999994E-5</v>
      </c>
      <c r="E3821">
        <v>0.20418014116899999</v>
      </c>
      <c r="F3821">
        <v>0.43</v>
      </c>
      <c r="G3821" t="s">
        <v>86</v>
      </c>
      <c r="H3821">
        <v>4575</v>
      </c>
      <c r="I3821">
        <v>-1.34839972493E-2</v>
      </c>
      <c r="J3821">
        <v>-7.3560842523199997E-3</v>
      </c>
    </row>
    <row r="3822" spans="1:10" x14ac:dyDescent="0.55000000000000004">
      <c r="A3822">
        <v>3823</v>
      </c>
      <c r="B3822">
        <v>3909</v>
      </c>
      <c r="C3822">
        <v>1</v>
      </c>
      <c r="D3822">
        <v>9.6381689536399995E-5</v>
      </c>
      <c r="E3822">
        <v>0.29610450609900002</v>
      </c>
      <c r="F3822">
        <v>0.49</v>
      </c>
      <c r="G3822" t="s">
        <v>86</v>
      </c>
      <c r="H3822">
        <v>4576</v>
      </c>
      <c r="I3822">
        <v>-1.34839972493E-2</v>
      </c>
      <c r="J3822">
        <v>-7.1491570116699998E-3</v>
      </c>
    </row>
    <row r="3823" spans="1:10" x14ac:dyDescent="0.55000000000000004">
      <c r="A3823">
        <v>3824</v>
      </c>
      <c r="B3823">
        <v>3910</v>
      </c>
      <c r="C3823">
        <v>1</v>
      </c>
      <c r="D3823">
        <v>9.2692074359999996E-5</v>
      </c>
      <c r="E3823">
        <v>0.17142222129500001</v>
      </c>
      <c r="F3823">
        <v>0.495</v>
      </c>
      <c r="G3823" t="s">
        <v>86</v>
      </c>
      <c r="H3823">
        <v>4576</v>
      </c>
      <c r="I3823">
        <v>-1.34839972493E-2</v>
      </c>
      <c r="J3823">
        <v>-6.8754780760200002E-3</v>
      </c>
    </row>
    <row r="3824" spans="1:10" x14ac:dyDescent="0.55000000000000004">
      <c r="A3824">
        <v>3825</v>
      </c>
      <c r="B3824">
        <v>3911</v>
      </c>
      <c r="C3824">
        <v>1</v>
      </c>
      <c r="D3824">
        <v>8.3537705604499996E-5</v>
      </c>
      <c r="E3824">
        <v>0.26569520959300003</v>
      </c>
      <c r="F3824">
        <v>0.48</v>
      </c>
      <c r="G3824" t="s">
        <v>86</v>
      </c>
      <c r="H3824">
        <v>4575</v>
      </c>
      <c r="I3824">
        <v>-1.34839972493E-2</v>
      </c>
      <c r="J3824">
        <v>-6.1964484813900001E-3</v>
      </c>
    </row>
    <row r="3825" spans="1:10" x14ac:dyDescent="0.55000000000000004">
      <c r="A3825">
        <v>3826</v>
      </c>
      <c r="B3825">
        <v>3912</v>
      </c>
      <c r="C3825">
        <v>1</v>
      </c>
      <c r="D3825">
        <v>9.8803160749300002E-5</v>
      </c>
      <c r="E3825">
        <v>0.28338467298499997</v>
      </c>
      <c r="F3825">
        <v>0.5</v>
      </c>
      <c r="G3825" t="s">
        <v>86</v>
      </c>
      <c r="H3825">
        <v>4575</v>
      </c>
      <c r="I3825">
        <v>-1.34839972493E-2</v>
      </c>
      <c r="J3825">
        <v>-7.3287707742400003E-3</v>
      </c>
    </row>
    <row r="3826" spans="1:10" x14ac:dyDescent="0.55000000000000004">
      <c r="A3826">
        <v>3827</v>
      </c>
      <c r="B3826">
        <v>3913</v>
      </c>
      <c r="C3826">
        <v>1</v>
      </c>
      <c r="D3826">
        <v>8.4047551432400003E-5</v>
      </c>
      <c r="E3826">
        <v>0.22268177198299999</v>
      </c>
      <c r="F3826">
        <v>0.48499999999999999</v>
      </c>
      <c r="G3826" t="s">
        <v>86</v>
      </c>
      <c r="H3826">
        <v>4576</v>
      </c>
      <c r="I3826">
        <v>-1.34839972493E-2</v>
      </c>
      <c r="J3826">
        <v>-6.2342665347199996E-3</v>
      </c>
    </row>
    <row r="3827" spans="1:10" x14ac:dyDescent="0.55000000000000004">
      <c r="A3827">
        <v>3828</v>
      </c>
      <c r="B3827">
        <v>3914</v>
      </c>
      <c r="C3827">
        <v>1</v>
      </c>
      <c r="D3827">
        <v>1.0385740024E-4</v>
      </c>
      <c r="E3827">
        <v>0.27632731362399998</v>
      </c>
      <c r="F3827">
        <v>0.46</v>
      </c>
      <c r="G3827" t="s">
        <v>86</v>
      </c>
      <c r="H3827">
        <v>4576</v>
      </c>
      <c r="I3827">
        <v>-1.34839972493E-2</v>
      </c>
      <c r="J3827">
        <v>-7.7036713582600003E-3</v>
      </c>
    </row>
    <row r="3828" spans="1:10" x14ac:dyDescent="0.55000000000000004">
      <c r="A3828">
        <v>3829</v>
      </c>
      <c r="B3828">
        <v>3915</v>
      </c>
      <c r="C3828">
        <v>1</v>
      </c>
      <c r="D3828">
        <v>6.47230382204E-5</v>
      </c>
      <c r="E3828">
        <v>0.23960340880200001</v>
      </c>
      <c r="F3828">
        <v>0.48</v>
      </c>
      <c r="G3828" t="s">
        <v>86</v>
      </c>
      <c r="H3828">
        <v>4575</v>
      </c>
      <c r="I3828">
        <v>-1.34839972493E-2</v>
      </c>
      <c r="J3828">
        <v>-4.8008617065699996E-3</v>
      </c>
    </row>
    <row r="3829" spans="1:10" x14ac:dyDescent="0.55000000000000004">
      <c r="A3829">
        <v>3830</v>
      </c>
      <c r="B3829">
        <v>3916</v>
      </c>
      <c r="C3829">
        <v>1</v>
      </c>
      <c r="D3829">
        <v>7.5489120736500003E-5</v>
      </c>
      <c r="E3829">
        <v>0.15738139690399999</v>
      </c>
      <c r="F3829">
        <v>0.495</v>
      </c>
      <c r="G3829" t="s">
        <v>86</v>
      </c>
      <c r="H3829">
        <v>4575</v>
      </c>
      <c r="I3829">
        <v>-1.34839972493E-2</v>
      </c>
      <c r="J3829">
        <v>-5.5994409250800002E-3</v>
      </c>
    </row>
    <row r="3830" spans="1:10" x14ac:dyDescent="0.55000000000000004">
      <c r="A3830">
        <v>3831</v>
      </c>
      <c r="B3830">
        <v>3917</v>
      </c>
      <c r="C3830">
        <v>1</v>
      </c>
      <c r="D3830">
        <v>9.8223417249599995E-5</v>
      </c>
      <c r="E3830">
        <v>0.18357383763900001</v>
      </c>
      <c r="F3830">
        <v>0.42499999999999999</v>
      </c>
      <c r="G3830" t="s">
        <v>86</v>
      </c>
      <c r="H3830">
        <v>4575</v>
      </c>
      <c r="I3830">
        <v>-1.34839972493E-2</v>
      </c>
      <c r="J3830">
        <v>-7.2857680283199997E-3</v>
      </c>
    </row>
    <row r="3831" spans="1:10" x14ac:dyDescent="0.55000000000000004">
      <c r="A3831">
        <v>3832</v>
      </c>
      <c r="B3831">
        <v>3918</v>
      </c>
      <c r="C3831">
        <v>1</v>
      </c>
      <c r="D3831">
        <v>9.9429111383600002E-5</v>
      </c>
      <c r="E3831">
        <v>0.22234555668</v>
      </c>
      <c r="F3831">
        <v>0.5</v>
      </c>
      <c r="G3831" t="s">
        <v>86</v>
      </c>
      <c r="H3831">
        <v>4574</v>
      </c>
      <c r="I3831">
        <v>-1.34839972493E-2</v>
      </c>
      <c r="J3831">
        <v>-7.3752009560300001E-3</v>
      </c>
    </row>
    <row r="3832" spans="1:10" x14ac:dyDescent="0.55000000000000004">
      <c r="A3832">
        <v>3833</v>
      </c>
      <c r="B3832">
        <v>3919</v>
      </c>
      <c r="C3832">
        <v>1</v>
      </c>
      <c r="D3832">
        <v>9.2379452881700001E-5</v>
      </c>
      <c r="E3832">
        <v>0.26122233104600001</v>
      </c>
      <c r="F3832">
        <v>0.45500000000000002</v>
      </c>
      <c r="G3832" t="s">
        <v>86</v>
      </c>
      <c r="H3832">
        <v>4573</v>
      </c>
      <c r="I3832">
        <v>-1.34839972493E-2</v>
      </c>
      <c r="J3832">
        <v>-6.8522892312900003E-3</v>
      </c>
    </row>
    <row r="3833" spans="1:10" x14ac:dyDescent="0.55000000000000004">
      <c r="A3833">
        <v>3834</v>
      </c>
      <c r="B3833">
        <v>3920</v>
      </c>
      <c r="C3833">
        <v>1</v>
      </c>
      <c r="D3833">
        <v>1.01880179345E-4</v>
      </c>
      <c r="E3833">
        <v>0.27510912255699999</v>
      </c>
      <c r="F3833">
        <v>0.495</v>
      </c>
      <c r="G3833" t="s">
        <v>86</v>
      </c>
      <c r="H3833">
        <v>4573</v>
      </c>
      <c r="I3833">
        <v>-1.34839972493E-2</v>
      </c>
      <c r="J3833">
        <v>-7.5570100713199997E-3</v>
      </c>
    </row>
    <row r="3834" spans="1:10" x14ac:dyDescent="0.55000000000000004">
      <c r="A3834">
        <v>3835</v>
      </c>
      <c r="B3834">
        <v>3921</v>
      </c>
      <c r="C3834">
        <v>1</v>
      </c>
      <c r="D3834">
        <v>9.8042646856300004E-5</v>
      </c>
      <c r="E3834">
        <v>0.33161447671900002</v>
      </c>
      <c r="F3834">
        <v>0.45</v>
      </c>
      <c r="G3834" t="s">
        <v>86</v>
      </c>
      <c r="H3834">
        <v>4573</v>
      </c>
      <c r="I3834">
        <v>-1.34839972493E-2</v>
      </c>
      <c r="J3834">
        <v>-7.2723592996400003E-3</v>
      </c>
    </row>
    <row r="3835" spans="1:10" x14ac:dyDescent="0.55000000000000004">
      <c r="A3835">
        <v>3836</v>
      </c>
      <c r="B3835">
        <v>3922</v>
      </c>
      <c r="C3835">
        <v>1</v>
      </c>
      <c r="D3835">
        <v>7.4316606129499997E-5</v>
      </c>
      <c r="E3835">
        <v>0.156686062599</v>
      </c>
      <c r="F3835">
        <v>0.47499999999999998</v>
      </c>
      <c r="G3835" t="s">
        <v>86</v>
      </c>
      <c r="H3835">
        <v>4576</v>
      </c>
      <c r="I3835">
        <v>-1.34839972493E-2</v>
      </c>
      <c r="J3835">
        <v>-5.5124691043499999E-3</v>
      </c>
    </row>
    <row r="3836" spans="1:10" x14ac:dyDescent="0.55000000000000004">
      <c r="A3836">
        <v>3837</v>
      </c>
      <c r="B3836">
        <v>3923</v>
      </c>
      <c r="C3836">
        <v>1</v>
      </c>
      <c r="D3836">
        <v>6.5950793971999993E-5</v>
      </c>
      <c r="E3836">
        <v>0.142052893726</v>
      </c>
      <c r="F3836">
        <v>0.48499999999999999</v>
      </c>
      <c r="G3836" t="s">
        <v>86</v>
      </c>
      <c r="H3836">
        <v>4576</v>
      </c>
      <c r="I3836">
        <v>-1.34839972493E-2</v>
      </c>
      <c r="J3836">
        <v>-4.8919310650999996E-3</v>
      </c>
    </row>
    <row r="3837" spans="1:10" x14ac:dyDescent="0.55000000000000004">
      <c r="A3837">
        <v>3838</v>
      </c>
      <c r="B3837">
        <v>3924</v>
      </c>
      <c r="C3837">
        <v>1</v>
      </c>
      <c r="D3837">
        <v>8.6879285954299999E-5</v>
      </c>
      <c r="E3837">
        <v>0.25729237567199997</v>
      </c>
      <c r="F3837">
        <v>0.46500000000000002</v>
      </c>
      <c r="G3837" t="s">
        <v>86</v>
      </c>
      <c r="H3837">
        <v>4574</v>
      </c>
      <c r="I3837">
        <v>-1.34839972493E-2</v>
      </c>
      <c r="J3837">
        <v>-6.4443117705900001E-3</v>
      </c>
    </row>
    <row r="3838" spans="1:10" x14ac:dyDescent="0.55000000000000004">
      <c r="A3838">
        <v>3839</v>
      </c>
      <c r="B3838">
        <v>3925</v>
      </c>
      <c r="C3838">
        <v>1</v>
      </c>
      <c r="D3838">
        <v>-1.9359984433000002E-6</v>
      </c>
      <c r="E3838">
        <v>-6.2689840959500004E-2</v>
      </c>
      <c r="F3838">
        <v>0.43</v>
      </c>
      <c r="G3838" t="s">
        <v>86</v>
      </c>
      <c r="H3838">
        <v>4515</v>
      </c>
      <c r="I3838">
        <v>-1.34839972493E-2</v>
      </c>
      <c r="J3838">
        <v>1.4360359226000001E-4</v>
      </c>
    </row>
    <row r="3839" spans="1:10" x14ac:dyDescent="0.55000000000000004">
      <c r="A3839">
        <v>3840</v>
      </c>
      <c r="B3839">
        <v>3926</v>
      </c>
      <c r="C3839">
        <v>1</v>
      </c>
      <c r="D3839">
        <v>-1.0933914937399999E-5</v>
      </c>
      <c r="E3839">
        <v>-0.20579228634800001</v>
      </c>
      <c r="F3839">
        <v>0.28000000000000003</v>
      </c>
      <c r="G3839" t="s">
        <v>86</v>
      </c>
      <c r="H3839">
        <v>4507</v>
      </c>
      <c r="I3839">
        <v>-1.34839972493E-2</v>
      </c>
      <c r="J3839">
        <v>8.1102826704800002E-4</v>
      </c>
    </row>
    <row r="3840" spans="1:10" x14ac:dyDescent="0.55000000000000004">
      <c r="A3840">
        <v>3841</v>
      </c>
      <c r="B3840">
        <v>3927</v>
      </c>
      <c r="C3840">
        <v>1</v>
      </c>
      <c r="D3840">
        <v>7.7697326583399997E-5</v>
      </c>
      <c r="E3840">
        <v>0.187798051252</v>
      </c>
      <c r="F3840">
        <v>0.48499999999999999</v>
      </c>
      <c r="G3840" t="s">
        <v>86</v>
      </c>
      <c r="H3840">
        <v>4575</v>
      </c>
      <c r="I3840">
        <v>-1.34839972493E-2</v>
      </c>
      <c r="J3840">
        <v>-5.7632356291300001E-3</v>
      </c>
    </row>
    <row r="3841" spans="1:10" x14ac:dyDescent="0.55000000000000004">
      <c r="A3841">
        <v>3842</v>
      </c>
      <c r="B3841">
        <v>3928</v>
      </c>
      <c r="C3841">
        <v>1</v>
      </c>
      <c r="D3841">
        <v>2.0515282277999999E-5</v>
      </c>
      <c r="E3841">
        <v>0.107775943665</v>
      </c>
      <c r="F3841">
        <v>0.46500000000000002</v>
      </c>
      <c r="G3841" t="s">
        <v>86</v>
      </c>
      <c r="H3841">
        <v>4565</v>
      </c>
      <c r="I3841">
        <v>-1.34839972493E-2</v>
      </c>
      <c r="J3841">
        <v>-1.5217306819399999E-3</v>
      </c>
    </row>
    <row r="3842" spans="1:10" x14ac:dyDescent="0.55000000000000004">
      <c r="A3842">
        <v>3843</v>
      </c>
      <c r="B3842">
        <v>3929</v>
      </c>
      <c r="C3842">
        <v>1</v>
      </c>
      <c r="D3842">
        <v>9.2893215560000005E-5</v>
      </c>
      <c r="E3842">
        <v>0.27232680288799999</v>
      </c>
      <c r="F3842">
        <v>0.43</v>
      </c>
      <c r="G3842" t="s">
        <v>86</v>
      </c>
      <c r="H3842">
        <v>4573</v>
      </c>
      <c r="I3842">
        <v>-1.34839972493E-2</v>
      </c>
      <c r="J3842">
        <v>-6.8903978188399996E-3</v>
      </c>
    </row>
    <row r="3843" spans="1:10" x14ac:dyDescent="0.55000000000000004">
      <c r="A3843">
        <v>3844</v>
      </c>
      <c r="B3843">
        <v>3930</v>
      </c>
      <c r="C3843">
        <v>1</v>
      </c>
      <c r="D3843">
        <v>1.11013222466E-4</v>
      </c>
      <c r="E3843">
        <v>0.199468443213</v>
      </c>
      <c r="F3843">
        <v>0.435</v>
      </c>
      <c r="G3843" t="s">
        <v>86</v>
      </c>
      <c r="H3843">
        <v>4565</v>
      </c>
      <c r="I3843">
        <v>-1.34839972493E-2</v>
      </c>
      <c r="J3843">
        <v>-8.2344578270099993E-3</v>
      </c>
    </row>
    <row r="3844" spans="1:10" x14ac:dyDescent="0.55000000000000004">
      <c r="A3844">
        <v>3845</v>
      </c>
      <c r="B3844">
        <v>3931</v>
      </c>
      <c r="C3844">
        <v>1</v>
      </c>
      <c r="D3844">
        <v>9.1331605670799996E-5</v>
      </c>
      <c r="E3844">
        <v>0.27485940409600002</v>
      </c>
      <c r="F3844">
        <v>0.47</v>
      </c>
      <c r="G3844" t="s">
        <v>86</v>
      </c>
      <c r="H3844">
        <v>4560</v>
      </c>
      <c r="I3844">
        <v>-1.34839972493E-2</v>
      </c>
      <c r="J3844">
        <v>-6.7745646731200001E-3</v>
      </c>
    </row>
    <row r="3845" spans="1:10" x14ac:dyDescent="0.55000000000000004">
      <c r="A3845">
        <v>3846</v>
      </c>
      <c r="B3845">
        <v>3932</v>
      </c>
      <c r="C3845">
        <v>1</v>
      </c>
      <c r="D3845">
        <v>-4.5019481650299997E-5</v>
      </c>
      <c r="E3845">
        <v>-0.101091012836</v>
      </c>
      <c r="F3845">
        <v>0.16</v>
      </c>
      <c r="G3845" t="s">
        <v>86</v>
      </c>
      <c r="H3845">
        <v>4495</v>
      </c>
      <c r="I3845">
        <v>-1.34839972493E-2</v>
      </c>
      <c r="J3845">
        <v>3.3393411596100001E-3</v>
      </c>
    </row>
    <row r="3846" spans="1:10" x14ac:dyDescent="0.55000000000000004">
      <c r="A3846">
        <v>3847</v>
      </c>
      <c r="B3846">
        <v>3933</v>
      </c>
      <c r="C3846">
        <v>1</v>
      </c>
      <c r="D3846">
        <v>-1.4499973907000001E-4</v>
      </c>
      <c r="E3846">
        <v>-0.96818043590000002</v>
      </c>
      <c r="F3846">
        <v>0.20499999999999999</v>
      </c>
      <c r="G3846" t="s">
        <v>86</v>
      </c>
      <c r="H3846">
        <v>4495</v>
      </c>
      <c r="I3846">
        <v>-1.34839972493E-2</v>
      </c>
      <c r="J3846">
        <v>1.07554236313E-2</v>
      </c>
    </row>
    <row r="3847" spans="1:10" x14ac:dyDescent="0.55000000000000004">
      <c r="A3847">
        <v>3848</v>
      </c>
      <c r="B3847">
        <v>3934</v>
      </c>
      <c r="C3847">
        <v>1</v>
      </c>
      <c r="D3847">
        <v>-4.7062395915000002E-4</v>
      </c>
      <c r="E3847">
        <v>-0.52618225333900004</v>
      </c>
      <c r="F3847">
        <v>0.11</v>
      </c>
      <c r="G3847" t="s">
        <v>86</v>
      </c>
      <c r="H3847">
        <v>4495</v>
      </c>
      <c r="I3847">
        <v>-1.34839972493E-2</v>
      </c>
      <c r="J3847">
        <v>3.4908752830500003E-2</v>
      </c>
    </row>
    <row r="3848" spans="1:10" x14ac:dyDescent="0.55000000000000004">
      <c r="A3848">
        <v>3849</v>
      </c>
      <c r="B3848">
        <v>3935</v>
      </c>
      <c r="C3848">
        <v>1</v>
      </c>
      <c r="D3848">
        <v>-1.7706627595899999E-3</v>
      </c>
      <c r="E3848">
        <v>-3.7259034131100002</v>
      </c>
      <c r="F3848">
        <v>2.5000000000000001E-2</v>
      </c>
      <c r="G3848" t="s">
        <v>87</v>
      </c>
      <c r="H3848">
        <v>4496</v>
      </c>
      <c r="I3848">
        <v>-1.34839972493E-2</v>
      </c>
      <c r="J3848">
        <v>0.13133974039999999</v>
      </c>
    </row>
    <row r="3849" spans="1:10" x14ac:dyDescent="0.55000000000000004">
      <c r="A3849">
        <v>3850</v>
      </c>
      <c r="B3849">
        <v>3936</v>
      </c>
      <c r="C3849">
        <v>1</v>
      </c>
      <c r="D3849">
        <v>-1.7216711092799999E-3</v>
      </c>
      <c r="E3849">
        <v>-4.57529971643</v>
      </c>
      <c r="F3849">
        <v>0.02</v>
      </c>
      <c r="G3849" t="s">
        <v>87</v>
      </c>
      <c r="H3849">
        <v>4496</v>
      </c>
      <c r="I3849">
        <v>-1.34839972493E-2</v>
      </c>
      <c r="J3849">
        <v>0.12770576176699999</v>
      </c>
    </row>
    <row r="3850" spans="1:10" x14ac:dyDescent="0.55000000000000004">
      <c r="A3850">
        <v>3851</v>
      </c>
      <c r="B3850">
        <v>3937</v>
      </c>
      <c r="C3850">
        <v>1</v>
      </c>
      <c r="D3850">
        <v>-1.3789429987999999E-3</v>
      </c>
      <c r="E3850">
        <v>-3.3626126427599998</v>
      </c>
      <c r="F3850">
        <v>2.5000000000000001E-2</v>
      </c>
      <c r="G3850" t="s">
        <v>87</v>
      </c>
      <c r="H3850">
        <v>4500</v>
      </c>
      <c r="I3850">
        <v>-1.34839972493E-2</v>
      </c>
      <c r="J3850">
        <v>0.102283743478</v>
      </c>
    </row>
    <row r="3851" spans="1:10" x14ac:dyDescent="0.55000000000000004">
      <c r="A3851">
        <v>3852</v>
      </c>
      <c r="B3851">
        <v>3938</v>
      </c>
      <c r="C3851">
        <v>1</v>
      </c>
      <c r="D3851">
        <v>-9.5478044598099998E-4</v>
      </c>
      <c r="E3851">
        <v>-0.83226366735599999</v>
      </c>
      <c r="F3851">
        <v>0.06</v>
      </c>
      <c r="G3851" t="s">
        <v>86</v>
      </c>
      <c r="H3851">
        <v>4501</v>
      </c>
      <c r="I3851">
        <v>-1.34839972493E-2</v>
      </c>
      <c r="J3851">
        <v>7.0821287246799994E-2</v>
      </c>
    </row>
    <row r="3852" spans="1:10" x14ac:dyDescent="0.55000000000000004">
      <c r="A3852">
        <v>3853</v>
      </c>
      <c r="B3852">
        <v>3939</v>
      </c>
      <c r="C3852">
        <v>1</v>
      </c>
      <c r="D3852">
        <v>-7.0932215903599998E-3</v>
      </c>
      <c r="E3852">
        <v>-19.376177402500002</v>
      </c>
      <c r="F3852">
        <v>5.0000000000000001E-3</v>
      </c>
      <c r="G3852" t="s">
        <v>87</v>
      </c>
      <c r="H3852">
        <v>4498</v>
      </c>
      <c r="I3852">
        <v>-1.34839972493E-2</v>
      </c>
      <c r="J3852">
        <v>0.52614303725099998</v>
      </c>
    </row>
    <row r="3853" spans="1:10" x14ac:dyDescent="0.55000000000000004">
      <c r="A3853">
        <v>3854</v>
      </c>
      <c r="B3853">
        <v>3940</v>
      </c>
      <c r="C3853">
        <v>1</v>
      </c>
      <c r="D3853">
        <v>-5.1604201566199997E-3</v>
      </c>
      <c r="E3853">
        <v>-15.399165207599999</v>
      </c>
      <c r="F3853">
        <v>5.0000000000000001E-3</v>
      </c>
      <c r="G3853" t="s">
        <v>87</v>
      </c>
      <c r="H3853">
        <v>4499</v>
      </c>
      <c r="I3853">
        <v>-1.34839972493E-2</v>
      </c>
      <c r="J3853">
        <v>0.382776584674</v>
      </c>
    </row>
    <row r="3854" spans="1:10" x14ac:dyDescent="0.55000000000000004">
      <c r="A3854">
        <v>3855</v>
      </c>
      <c r="B3854">
        <v>3941</v>
      </c>
      <c r="C3854">
        <v>1</v>
      </c>
      <c r="D3854">
        <v>-4.3315660954600002E-4</v>
      </c>
      <c r="E3854">
        <v>-0.332204468315</v>
      </c>
      <c r="F3854">
        <v>0.06</v>
      </c>
      <c r="G3854" t="s">
        <v>86</v>
      </c>
      <c r="H3854">
        <v>4503</v>
      </c>
      <c r="I3854">
        <v>-1.34839972493E-2</v>
      </c>
      <c r="J3854">
        <v>3.2129594606399997E-2</v>
      </c>
    </row>
    <row r="3855" spans="1:10" x14ac:dyDescent="0.55000000000000004">
      <c r="A3855">
        <v>3856</v>
      </c>
      <c r="B3855">
        <v>3942</v>
      </c>
      <c r="C3855">
        <v>1</v>
      </c>
      <c r="D3855">
        <v>-4.8918760926300005E-4</v>
      </c>
      <c r="E3855">
        <v>-0.86935674709699995</v>
      </c>
      <c r="F3855">
        <v>6.5000000000000002E-2</v>
      </c>
      <c r="G3855" t="s">
        <v>86</v>
      </c>
      <c r="H3855">
        <v>4502</v>
      </c>
      <c r="I3855">
        <v>-1.34839972493E-2</v>
      </c>
      <c r="J3855">
        <v>3.6285720281600001E-2</v>
      </c>
    </row>
    <row r="3856" spans="1:10" x14ac:dyDescent="0.55000000000000004">
      <c r="A3856">
        <v>3857</v>
      </c>
      <c r="B3856">
        <v>3943</v>
      </c>
      <c r="C3856">
        <v>1</v>
      </c>
      <c r="D3856">
        <v>-4.0985015632200001E-4</v>
      </c>
      <c r="E3856">
        <v>-1.1281090977499999</v>
      </c>
      <c r="F3856">
        <v>7.0000000000000007E-2</v>
      </c>
      <c r="G3856" t="s">
        <v>86</v>
      </c>
      <c r="H3856">
        <v>4495</v>
      </c>
      <c r="I3856">
        <v>-1.34839972493E-2</v>
      </c>
      <c r="J3856">
        <v>3.0400827510900001E-2</v>
      </c>
    </row>
    <row r="3857" spans="1:10" x14ac:dyDescent="0.55000000000000004">
      <c r="A3857">
        <v>3858</v>
      </c>
      <c r="B3857">
        <v>3944</v>
      </c>
      <c r="C3857">
        <v>1</v>
      </c>
      <c r="D3857">
        <v>-9.4054634956499994E-5</v>
      </c>
      <c r="E3857">
        <v>-0.22980072895799999</v>
      </c>
      <c r="F3857">
        <v>7.0000000000000007E-2</v>
      </c>
      <c r="G3857" t="s">
        <v>86</v>
      </c>
      <c r="H3857">
        <v>4495</v>
      </c>
      <c r="I3857">
        <v>-1.34839972493E-2</v>
      </c>
      <c r="J3857">
        <v>6.9765466471299999E-3</v>
      </c>
    </row>
    <row r="3858" spans="1:10" x14ac:dyDescent="0.55000000000000004">
      <c r="A3858">
        <v>3859</v>
      </c>
      <c r="B3858">
        <v>3945</v>
      </c>
      <c r="C3858">
        <v>1</v>
      </c>
      <c r="D3858">
        <v>-1.0689437256E-4</v>
      </c>
      <c r="E3858">
        <v>-0.14073779769200001</v>
      </c>
      <c r="F3858">
        <v>0.12</v>
      </c>
      <c r="G3858" t="s">
        <v>86</v>
      </c>
      <c r="H3858">
        <v>4495</v>
      </c>
      <c r="I3858">
        <v>-1.34839972493E-2</v>
      </c>
      <c r="J3858">
        <v>7.9289402040400008E-3</v>
      </c>
    </row>
    <row r="3859" spans="1:10" x14ac:dyDescent="0.55000000000000004">
      <c r="A3859">
        <v>3860</v>
      </c>
      <c r="B3859">
        <v>3946</v>
      </c>
      <c r="C3859">
        <v>1</v>
      </c>
      <c r="D3859">
        <v>-1.2801490088599999E-4</v>
      </c>
      <c r="E3859">
        <v>-5.5463225396699997E-2</v>
      </c>
      <c r="F3859">
        <v>0.11</v>
      </c>
      <c r="G3859" t="s">
        <v>86</v>
      </c>
      <c r="H3859">
        <v>4495</v>
      </c>
      <c r="I3859">
        <v>-1.34839972493E-2</v>
      </c>
      <c r="J3859">
        <v>9.4955652953299993E-3</v>
      </c>
    </row>
    <row r="3860" spans="1:10" x14ac:dyDescent="0.55000000000000004">
      <c r="A3860">
        <v>3861</v>
      </c>
      <c r="B3860">
        <v>3947</v>
      </c>
      <c r="C3860">
        <v>1</v>
      </c>
      <c r="D3860">
        <v>-2.64111000353E-4</v>
      </c>
      <c r="E3860">
        <v>-0.70194704589400003</v>
      </c>
      <c r="F3860">
        <v>0.06</v>
      </c>
      <c r="G3860" t="s">
        <v>86</v>
      </c>
      <c r="H3860">
        <v>4503</v>
      </c>
      <c r="I3860">
        <v>-1.34839972493E-2</v>
      </c>
      <c r="J3860">
        <v>1.9590557284400002E-2</v>
      </c>
    </row>
    <row r="3861" spans="1:10" x14ac:dyDescent="0.55000000000000004">
      <c r="A3861">
        <v>3862</v>
      </c>
      <c r="B3861">
        <v>3948</v>
      </c>
      <c r="C3861">
        <v>1</v>
      </c>
      <c r="D3861">
        <v>-2.2652414796700001E-4</v>
      </c>
      <c r="E3861">
        <v>-0.21133694532200001</v>
      </c>
      <c r="F3861">
        <v>0.14000000000000001</v>
      </c>
      <c r="G3861" t="s">
        <v>86</v>
      </c>
      <c r="H3861">
        <v>4503</v>
      </c>
      <c r="I3861">
        <v>-1.34839972493E-2</v>
      </c>
      <c r="J3861">
        <v>1.6802534885400001E-2</v>
      </c>
    </row>
    <row r="3862" spans="1:10" x14ac:dyDescent="0.55000000000000004">
      <c r="A3862">
        <v>3863</v>
      </c>
      <c r="B3862">
        <v>3949</v>
      </c>
      <c r="C3862">
        <v>1</v>
      </c>
      <c r="D3862">
        <v>-3.6880533846200001E-4</v>
      </c>
      <c r="E3862">
        <v>-0.92579550632899998</v>
      </c>
      <c r="F3862">
        <v>6.5000000000000002E-2</v>
      </c>
      <c r="G3862" t="s">
        <v>86</v>
      </c>
      <c r="H3862">
        <v>4503</v>
      </c>
      <c r="I3862">
        <v>-1.34839972493E-2</v>
      </c>
      <c r="J3862">
        <v>2.7356308901499999E-2</v>
      </c>
    </row>
    <row r="3863" spans="1:10" x14ac:dyDescent="0.55000000000000004">
      <c r="A3863">
        <v>3864</v>
      </c>
      <c r="B3863">
        <v>3951</v>
      </c>
      <c r="C3863">
        <v>1</v>
      </c>
      <c r="D3863">
        <v>-1.5804564981500001E-4</v>
      </c>
      <c r="E3863">
        <v>-0.42473129131499998</v>
      </c>
      <c r="F3863">
        <v>7.0000000000000007E-2</v>
      </c>
      <c r="G3863" t="s">
        <v>86</v>
      </c>
      <c r="H3863">
        <v>4495</v>
      </c>
      <c r="I3863">
        <v>-1.34839972493E-2</v>
      </c>
      <c r="J3863">
        <v>1.1723110177600001E-2</v>
      </c>
    </row>
    <row r="3864" spans="1:10" x14ac:dyDescent="0.55000000000000004">
      <c r="A3864">
        <v>3865</v>
      </c>
      <c r="B3864">
        <v>3952</v>
      </c>
      <c r="C3864">
        <v>1</v>
      </c>
      <c r="D3864">
        <v>-4.0329353783400002E-5</v>
      </c>
      <c r="E3864">
        <v>-0.15925867135899999</v>
      </c>
      <c r="F3864">
        <v>0.17499999999999999</v>
      </c>
      <c r="G3864" t="s">
        <v>86</v>
      </c>
      <c r="H3864">
        <v>4495</v>
      </c>
      <c r="I3864">
        <v>-1.34839972493E-2</v>
      </c>
      <c r="J3864">
        <v>2.9914487260400001E-3</v>
      </c>
    </row>
    <row r="3865" spans="1:10" x14ac:dyDescent="0.55000000000000004">
      <c r="A3865">
        <v>3866</v>
      </c>
      <c r="B3865">
        <v>3953</v>
      </c>
      <c r="C3865">
        <v>1</v>
      </c>
      <c r="D3865">
        <v>2.07786472439E-5</v>
      </c>
      <c r="E3865">
        <v>6.60171964597E-2</v>
      </c>
      <c r="F3865">
        <v>0.21</v>
      </c>
      <c r="G3865" t="s">
        <v>86</v>
      </c>
      <c r="H3865">
        <v>4495</v>
      </c>
      <c r="I3865">
        <v>-1.34839972493E-2</v>
      </c>
      <c r="J3865">
        <v>-1.54126590176E-3</v>
      </c>
    </row>
    <row r="3866" spans="1:10" x14ac:dyDescent="0.55000000000000004">
      <c r="A3866">
        <v>3867</v>
      </c>
      <c r="B3866">
        <v>3954</v>
      </c>
      <c r="C3866">
        <v>1</v>
      </c>
      <c r="D3866">
        <v>1.50966447159E-5</v>
      </c>
      <c r="E3866">
        <v>-5.00000177308E-4</v>
      </c>
      <c r="F3866">
        <v>0.2</v>
      </c>
      <c r="G3866" t="s">
        <v>86</v>
      </c>
      <c r="H3866">
        <v>4495</v>
      </c>
      <c r="I3866">
        <v>-1.34839972493E-2</v>
      </c>
      <c r="J3866">
        <v>-1.11980070014E-3</v>
      </c>
    </row>
    <row r="3867" spans="1:10" x14ac:dyDescent="0.55000000000000004">
      <c r="A3867">
        <v>3868</v>
      </c>
      <c r="B3867">
        <v>3955</v>
      </c>
      <c r="C3867">
        <v>1</v>
      </c>
      <c r="D3867">
        <v>-2.7681766877299998E-4</v>
      </c>
      <c r="E3867">
        <v>-0.20570768146099999</v>
      </c>
      <c r="F3867">
        <v>6.5000000000000002E-2</v>
      </c>
      <c r="G3867" t="s">
        <v>86</v>
      </c>
      <c r="H3867">
        <v>4503</v>
      </c>
      <c r="I3867">
        <v>-1.34839972493E-2</v>
      </c>
      <c r="J3867">
        <v>2.0533080372199999E-2</v>
      </c>
    </row>
    <row r="3868" spans="1:10" x14ac:dyDescent="0.55000000000000004">
      <c r="A3868">
        <v>3869</v>
      </c>
      <c r="B3868">
        <v>3956</v>
      </c>
      <c r="C3868">
        <v>1</v>
      </c>
      <c r="D3868">
        <v>-1.8662509518100001E-4</v>
      </c>
      <c r="E3868">
        <v>-1.0407098483099999</v>
      </c>
      <c r="F3868">
        <v>0.09</v>
      </c>
      <c r="G3868" t="s">
        <v>86</v>
      </c>
      <c r="H3868">
        <v>4503</v>
      </c>
      <c r="I3868">
        <v>-1.34839972493E-2</v>
      </c>
      <c r="J3868">
        <v>1.3843003937600001E-2</v>
      </c>
    </row>
    <row r="3869" spans="1:10" x14ac:dyDescent="0.55000000000000004">
      <c r="A3869">
        <v>3870</v>
      </c>
      <c r="B3869">
        <v>3957</v>
      </c>
      <c r="C3869">
        <v>1</v>
      </c>
      <c r="D3869">
        <v>-1.2950478313399999E-4</v>
      </c>
      <c r="E3869">
        <v>-0.17212823558099999</v>
      </c>
      <c r="F3869">
        <v>0.16</v>
      </c>
      <c r="G3869" t="s">
        <v>86</v>
      </c>
      <c r="H3869">
        <v>4503</v>
      </c>
      <c r="I3869">
        <v>-1.34839972493E-2</v>
      </c>
      <c r="J3869">
        <v>9.6060780096399994E-3</v>
      </c>
    </row>
    <row r="3870" spans="1:10" x14ac:dyDescent="0.55000000000000004">
      <c r="A3870">
        <v>3871</v>
      </c>
      <c r="B3870">
        <v>3958</v>
      </c>
      <c r="C3870">
        <v>1</v>
      </c>
      <c r="D3870">
        <v>-5.8625784670100002E-5</v>
      </c>
      <c r="E3870">
        <v>-0.68536672918700003</v>
      </c>
      <c r="F3870">
        <v>7.4999999999999997E-2</v>
      </c>
      <c r="G3870" t="s">
        <v>86</v>
      </c>
      <c r="H3870">
        <v>4503</v>
      </c>
      <c r="I3870">
        <v>-1.34839972493E-2</v>
      </c>
      <c r="J3870">
        <v>4.3485950656700001E-3</v>
      </c>
    </row>
    <row r="3871" spans="1:10" x14ac:dyDescent="0.55000000000000004">
      <c r="A3871">
        <v>3872</v>
      </c>
      <c r="B3871">
        <v>3959</v>
      </c>
      <c r="C3871">
        <v>1</v>
      </c>
      <c r="D3871">
        <v>-5.8625784670100002E-5</v>
      </c>
      <c r="E3871">
        <v>-0.59753584739300003</v>
      </c>
      <c r="F3871">
        <v>0.11</v>
      </c>
      <c r="G3871" t="s">
        <v>86</v>
      </c>
      <c r="H3871">
        <v>4503</v>
      </c>
      <c r="I3871">
        <v>-1.34839972493E-2</v>
      </c>
      <c r="J3871">
        <v>4.3485950656700001E-3</v>
      </c>
    </row>
    <row r="3872" spans="1:10" x14ac:dyDescent="0.55000000000000004">
      <c r="A3872">
        <v>3873</v>
      </c>
      <c r="B3872">
        <v>3960</v>
      </c>
      <c r="C3872">
        <v>1</v>
      </c>
      <c r="D3872">
        <v>-9.0350172275600004E-4</v>
      </c>
      <c r="E3872">
        <v>-1.8973702562000001</v>
      </c>
      <c r="F3872">
        <v>0.05</v>
      </c>
      <c r="G3872" t="s">
        <v>87</v>
      </c>
      <c r="H3872">
        <v>4502</v>
      </c>
      <c r="I3872">
        <v>-1.34839972493E-2</v>
      </c>
      <c r="J3872">
        <v>6.7017663908600006E-2</v>
      </c>
    </row>
    <row r="3873" spans="1:10" x14ac:dyDescent="0.55000000000000004">
      <c r="A3873">
        <v>3874</v>
      </c>
      <c r="B3873">
        <v>3961</v>
      </c>
      <c r="C3873">
        <v>1</v>
      </c>
      <c r="D3873">
        <v>-2.29063277072E-5</v>
      </c>
      <c r="E3873">
        <v>-9.2227318185900006E-2</v>
      </c>
      <c r="F3873">
        <v>0.2</v>
      </c>
      <c r="G3873" t="s">
        <v>86</v>
      </c>
      <c r="H3873">
        <v>4504</v>
      </c>
      <c r="I3873">
        <v>-1.34839972493E-2</v>
      </c>
      <c r="J3873">
        <v>1.69908759773E-3</v>
      </c>
    </row>
    <row r="3874" spans="1:10" x14ac:dyDescent="0.55000000000000004">
      <c r="A3874">
        <v>3875</v>
      </c>
      <c r="B3874">
        <v>3962</v>
      </c>
      <c r="C3874">
        <v>1</v>
      </c>
      <c r="D3874">
        <v>-9.4298170670500004E-4</v>
      </c>
      <c r="E3874">
        <v>-3.1367115768499998</v>
      </c>
      <c r="F3874">
        <v>0.02</v>
      </c>
      <c r="G3874" t="s">
        <v>87</v>
      </c>
      <c r="H3874">
        <v>4502</v>
      </c>
      <c r="I3874">
        <v>-1.34839972493E-2</v>
      </c>
      <c r="J3874">
        <v>6.9946110229000005E-2</v>
      </c>
    </row>
    <row r="3875" spans="1:10" x14ac:dyDescent="0.55000000000000004">
      <c r="A3875">
        <v>3876</v>
      </c>
      <c r="B3875">
        <v>3963</v>
      </c>
      <c r="C3875">
        <v>1</v>
      </c>
      <c r="D3875">
        <v>-9.7686455621400002E-4</v>
      </c>
      <c r="E3875">
        <v>-2.8266293874700001</v>
      </c>
      <c r="F3875">
        <v>1.4999999999999999E-2</v>
      </c>
      <c r="G3875" t="s">
        <v>87</v>
      </c>
      <c r="H3875">
        <v>4502</v>
      </c>
      <c r="I3875">
        <v>-1.34839972493E-2</v>
      </c>
      <c r="J3875">
        <v>7.2459386477899998E-2</v>
      </c>
    </row>
    <row r="3876" spans="1:10" x14ac:dyDescent="0.55000000000000004">
      <c r="A3876">
        <v>3877</v>
      </c>
      <c r="B3876">
        <v>3964</v>
      </c>
      <c r="C3876">
        <v>1</v>
      </c>
      <c r="D3876">
        <v>-7.7721784062599998E-4</v>
      </c>
      <c r="E3876">
        <v>-4.0599431198599998</v>
      </c>
      <c r="F3876">
        <v>0.02</v>
      </c>
      <c r="G3876" t="s">
        <v>87</v>
      </c>
      <c r="H3876">
        <v>4502</v>
      </c>
      <c r="I3876">
        <v>-1.34839972493E-2</v>
      </c>
      <c r="J3876">
        <v>5.7650497741199999E-2</v>
      </c>
    </row>
    <row r="3877" spans="1:10" x14ac:dyDescent="0.55000000000000004">
      <c r="A3877">
        <v>3878</v>
      </c>
      <c r="B3877">
        <v>3965</v>
      </c>
      <c r="C3877">
        <v>1</v>
      </c>
      <c r="D3877">
        <v>-1.53628834969E-4</v>
      </c>
      <c r="E3877">
        <v>-0.76845203266399997</v>
      </c>
      <c r="F3877">
        <v>9.5000000000000001E-2</v>
      </c>
      <c r="G3877" t="s">
        <v>86</v>
      </c>
      <c r="H3877">
        <v>4503</v>
      </c>
      <c r="I3877">
        <v>-1.34839972493E-2</v>
      </c>
      <c r="J3877">
        <v>1.1395490865499999E-2</v>
      </c>
    </row>
    <row r="3878" spans="1:10" x14ac:dyDescent="0.55000000000000004">
      <c r="A3878">
        <v>3879</v>
      </c>
      <c r="B3878">
        <v>3966</v>
      </c>
      <c r="C3878">
        <v>1</v>
      </c>
      <c r="D3878">
        <v>-1.43590292795E-5</v>
      </c>
      <c r="E3878">
        <v>-0.288473279167</v>
      </c>
      <c r="F3878">
        <v>0.22</v>
      </c>
      <c r="G3878" t="s">
        <v>86</v>
      </c>
      <c r="H3878">
        <v>4508</v>
      </c>
      <c r="I3878">
        <v>-1.34839972493E-2</v>
      </c>
      <c r="J3878">
        <v>1.0650877293000001E-3</v>
      </c>
    </row>
    <row r="3879" spans="1:10" x14ac:dyDescent="0.55000000000000004">
      <c r="A3879">
        <v>3880</v>
      </c>
      <c r="B3879">
        <v>3967</v>
      </c>
      <c r="C3879">
        <v>1</v>
      </c>
      <c r="D3879">
        <v>5.5616912052699997E-5</v>
      </c>
      <c r="E3879">
        <v>0.14173568420300001</v>
      </c>
      <c r="F3879">
        <v>0.33</v>
      </c>
      <c r="G3879" t="s">
        <v>86</v>
      </c>
      <c r="H3879">
        <v>4519</v>
      </c>
      <c r="I3879">
        <v>-1.34839972493E-2</v>
      </c>
      <c r="J3879">
        <v>-4.12541052851E-3</v>
      </c>
    </row>
    <row r="3880" spans="1:10" x14ac:dyDescent="0.55000000000000004">
      <c r="A3880">
        <v>3881</v>
      </c>
      <c r="B3880">
        <v>3968</v>
      </c>
      <c r="C3880">
        <v>1</v>
      </c>
      <c r="D3880">
        <v>6.1322622909999996E-5</v>
      </c>
      <c r="E3880">
        <v>0.12802949738399999</v>
      </c>
      <c r="F3880">
        <v>0.375</v>
      </c>
      <c r="G3880" t="s">
        <v>86</v>
      </c>
      <c r="H3880">
        <v>4533</v>
      </c>
      <c r="I3880">
        <v>-1.34839972493E-2</v>
      </c>
      <c r="J3880">
        <v>-4.5486343065699996E-3</v>
      </c>
    </row>
    <row r="3881" spans="1:10" x14ac:dyDescent="0.55000000000000004">
      <c r="A3881">
        <v>3882</v>
      </c>
      <c r="B3881">
        <v>3969</v>
      </c>
      <c r="C3881">
        <v>1</v>
      </c>
      <c r="D3881">
        <v>6.8508980003099994E-5</v>
      </c>
      <c r="E3881">
        <v>6.2582942688899995E-2</v>
      </c>
      <c r="F3881">
        <v>0.36</v>
      </c>
      <c r="G3881" t="s">
        <v>86</v>
      </c>
      <c r="H3881">
        <v>4531</v>
      </c>
      <c r="I3881">
        <v>-1.34839972493E-2</v>
      </c>
      <c r="J3881">
        <v>-5.0816857134100002E-3</v>
      </c>
    </row>
    <row r="3882" spans="1:10" x14ac:dyDescent="0.55000000000000004">
      <c r="A3882">
        <v>3883</v>
      </c>
      <c r="B3882">
        <v>3970</v>
      </c>
      <c r="C3882">
        <v>1</v>
      </c>
      <c r="D3882">
        <v>1.81785129976E-4</v>
      </c>
      <c r="E3882">
        <v>0.20444964370400001</v>
      </c>
      <c r="F3882">
        <v>4.4999999999999998E-2</v>
      </c>
      <c r="G3882" t="s">
        <v>85</v>
      </c>
      <c r="H3882">
        <v>94</v>
      </c>
      <c r="I3882">
        <v>-1.34839972493E-2</v>
      </c>
      <c r="J3882">
        <v>-1.34839972493E-2</v>
      </c>
    </row>
    <row r="3883" spans="1:10" x14ac:dyDescent="0.55000000000000004">
      <c r="A3883">
        <v>3884</v>
      </c>
      <c r="B3883">
        <v>3971</v>
      </c>
      <c r="C3883">
        <v>1</v>
      </c>
      <c r="D3883">
        <v>1.81785129976E-4</v>
      </c>
      <c r="E3883">
        <v>-1.7976931348599999E+308</v>
      </c>
      <c r="F3883">
        <v>5.0000000000000001E-3</v>
      </c>
      <c r="G3883" t="s">
        <v>85</v>
      </c>
      <c r="H3883">
        <v>6</v>
      </c>
      <c r="I3883">
        <v>-1.34839972493E-2</v>
      </c>
      <c r="J3883">
        <v>-1.34839972493E-2</v>
      </c>
    </row>
    <row r="3884" spans="1:10" x14ac:dyDescent="0.55000000000000004">
      <c r="A3884">
        <v>3885</v>
      </c>
      <c r="B3884">
        <v>3972</v>
      </c>
      <c r="C3884">
        <v>1</v>
      </c>
      <c r="D3884">
        <v>1.81785129976E-4</v>
      </c>
      <c r="E3884">
        <v>9.9072385322700005E-2</v>
      </c>
      <c r="F3884">
        <v>1.4999999999999999E-2</v>
      </c>
      <c r="G3884" t="s">
        <v>85</v>
      </c>
      <c r="H3884">
        <v>96</v>
      </c>
      <c r="I3884">
        <v>-1.34839972493E-2</v>
      </c>
      <c r="J3884">
        <v>-1.34839972493E-2</v>
      </c>
    </row>
    <row r="3885" spans="1:10" x14ac:dyDescent="0.55000000000000004">
      <c r="A3885">
        <v>3886</v>
      </c>
      <c r="B3885">
        <v>3973</v>
      </c>
      <c r="C3885">
        <v>1</v>
      </c>
      <c r="D3885">
        <v>1.81785129976E-4</v>
      </c>
      <c r="E3885">
        <v>0.10075695671</v>
      </c>
      <c r="F3885">
        <v>1.4999999999999999E-2</v>
      </c>
      <c r="G3885" t="s">
        <v>85</v>
      </c>
      <c r="H3885">
        <v>23</v>
      </c>
      <c r="I3885">
        <v>-1.34839972493E-2</v>
      </c>
      <c r="J3885">
        <v>-1.34839972493E-2</v>
      </c>
    </row>
    <row r="3886" spans="1:10" x14ac:dyDescent="0.55000000000000004">
      <c r="A3886">
        <v>3887</v>
      </c>
      <c r="B3886">
        <v>3974</v>
      </c>
      <c r="C3886">
        <v>1</v>
      </c>
      <c r="D3886">
        <v>1.81785129976E-4</v>
      </c>
      <c r="E3886">
        <v>0.13134490400099999</v>
      </c>
      <c r="F3886">
        <v>3.5000000000000003E-2</v>
      </c>
      <c r="G3886" t="s">
        <v>85</v>
      </c>
      <c r="H3886">
        <v>101</v>
      </c>
      <c r="I3886">
        <v>-1.34839972493E-2</v>
      </c>
      <c r="J3886">
        <v>-1.34839972493E-2</v>
      </c>
    </row>
    <row r="3887" spans="1:10" x14ac:dyDescent="0.55000000000000004">
      <c r="A3887">
        <v>3888</v>
      </c>
      <c r="B3887">
        <v>3976</v>
      </c>
      <c r="C3887">
        <v>1</v>
      </c>
      <c r="D3887">
        <v>1.81785129976E-4</v>
      </c>
      <c r="E3887">
        <v>7.1066905451900003E-2</v>
      </c>
      <c r="F3887">
        <v>0.01</v>
      </c>
      <c r="G3887" t="s">
        <v>85</v>
      </c>
      <c r="H3887">
        <v>105</v>
      </c>
      <c r="I3887">
        <v>-1.34839972493E-2</v>
      </c>
      <c r="J3887">
        <v>-1.34839972493E-2</v>
      </c>
    </row>
    <row r="3888" spans="1:10" x14ac:dyDescent="0.55000000000000004">
      <c r="A3888">
        <v>3889</v>
      </c>
      <c r="B3888">
        <v>3977</v>
      </c>
      <c r="C3888">
        <v>1</v>
      </c>
      <c r="D3888">
        <v>1.81785129976E-4</v>
      </c>
      <c r="E3888">
        <v>8.2663108898800006E-2</v>
      </c>
      <c r="F3888">
        <v>1.4999999999999999E-2</v>
      </c>
      <c r="G3888" t="s">
        <v>85</v>
      </c>
      <c r="H3888">
        <v>95</v>
      </c>
      <c r="I3888">
        <v>-1.34839972493E-2</v>
      </c>
      <c r="J3888">
        <v>-1.34839972493E-2</v>
      </c>
    </row>
    <row r="3889" spans="1:10" x14ac:dyDescent="0.55000000000000004">
      <c r="A3889">
        <v>3890</v>
      </c>
      <c r="B3889">
        <v>3978</v>
      </c>
      <c r="C3889">
        <v>1</v>
      </c>
      <c r="D3889">
        <v>1.81785129976E-4</v>
      </c>
      <c r="E3889">
        <v>0.12898754155600001</v>
      </c>
      <c r="F3889">
        <v>2.5000000000000001E-2</v>
      </c>
      <c r="G3889" t="s">
        <v>85</v>
      </c>
      <c r="H3889">
        <v>97</v>
      </c>
      <c r="I3889">
        <v>-1.34839972493E-2</v>
      </c>
      <c r="J3889">
        <v>-1.34839972493E-2</v>
      </c>
    </row>
    <row r="3890" spans="1:10" x14ac:dyDescent="0.55000000000000004">
      <c r="A3890">
        <v>3891</v>
      </c>
      <c r="B3890">
        <v>3979</v>
      </c>
      <c r="C3890">
        <v>1</v>
      </c>
      <c r="D3890">
        <v>1.81785129976E-4</v>
      </c>
      <c r="E3890">
        <v>-1.7976931348599999E+308</v>
      </c>
      <c r="F3890">
        <v>5.0000000000000001E-3</v>
      </c>
      <c r="G3890" t="s">
        <v>85</v>
      </c>
      <c r="H3890">
        <v>43</v>
      </c>
      <c r="I3890">
        <v>-1.34839972493E-2</v>
      </c>
      <c r="J3890">
        <v>-1.34839972493E-2</v>
      </c>
    </row>
    <row r="3891" spans="1:10" x14ac:dyDescent="0.55000000000000004">
      <c r="A3891">
        <v>3892</v>
      </c>
      <c r="B3891">
        <v>3980</v>
      </c>
      <c r="C3891">
        <v>1</v>
      </c>
      <c r="D3891">
        <v>1.81785129976E-4</v>
      </c>
      <c r="E3891">
        <v>7.1066905451900003E-2</v>
      </c>
      <c r="F3891">
        <v>0.01</v>
      </c>
      <c r="G3891" t="s">
        <v>85</v>
      </c>
      <c r="H3891">
        <v>53</v>
      </c>
      <c r="I3891">
        <v>-1.34839972493E-2</v>
      </c>
      <c r="J3891">
        <v>-1.34839972493E-2</v>
      </c>
    </row>
    <row r="3892" spans="1:10" x14ac:dyDescent="0.55000000000000004">
      <c r="A3892">
        <v>3893</v>
      </c>
      <c r="B3892">
        <v>3981</v>
      </c>
      <c r="C3892">
        <v>1</v>
      </c>
      <c r="D3892">
        <v>1.81785129976E-4</v>
      </c>
      <c r="E3892">
        <v>0.11200875201799999</v>
      </c>
      <c r="F3892">
        <v>2.5000000000000001E-2</v>
      </c>
      <c r="G3892" t="s">
        <v>85</v>
      </c>
      <c r="H3892">
        <v>69</v>
      </c>
      <c r="I3892">
        <v>-1.34839972493E-2</v>
      </c>
      <c r="J3892">
        <v>-1.34839972493E-2</v>
      </c>
    </row>
    <row r="3893" spans="1:10" x14ac:dyDescent="0.55000000000000004">
      <c r="A3893">
        <v>3894</v>
      </c>
      <c r="B3893">
        <v>3982</v>
      </c>
      <c r="C3893">
        <v>1</v>
      </c>
      <c r="D3893">
        <v>1.81785129976E-4</v>
      </c>
      <c r="E3893">
        <v>8.0990865018699995E-2</v>
      </c>
      <c r="F3893">
        <v>1.4999999999999999E-2</v>
      </c>
      <c r="G3893" t="s">
        <v>85</v>
      </c>
      <c r="H3893">
        <v>43</v>
      </c>
      <c r="I3893">
        <v>-1.34839972493E-2</v>
      </c>
      <c r="J3893">
        <v>-1.34839972493E-2</v>
      </c>
    </row>
    <row r="3894" spans="1:10" x14ac:dyDescent="0.55000000000000004">
      <c r="A3894">
        <v>3895</v>
      </c>
      <c r="B3894">
        <v>3983</v>
      </c>
      <c r="C3894">
        <v>1</v>
      </c>
      <c r="D3894">
        <v>1.81785129976E-4</v>
      </c>
      <c r="E3894">
        <v>0.10075709576899999</v>
      </c>
      <c r="F3894">
        <v>1.4999999999999999E-2</v>
      </c>
      <c r="G3894" t="s">
        <v>85</v>
      </c>
      <c r="H3894">
        <v>72</v>
      </c>
      <c r="I3894">
        <v>-1.34839972493E-2</v>
      </c>
      <c r="J3894">
        <v>-1.34839972493E-2</v>
      </c>
    </row>
    <row r="3895" spans="1:10" x14ac:dyDescent="0.55000000000000004">
      <c r="A3895">
        <v>3896</v>
      </c>
      <c r="B3895">
        <v>3984</v>
      </c>
      <c r="C3895">
        <v>1</v>
      </c>
      <c r="D3895">
        <v>1.81785129976E-4</v>
      </c>
      <c r="E3895">
        <v>7.1066905451900003E-2</v>
      </c>
      <c r="F3895">
        <v>0.01</v>
      </c>
      <c r="G3895" t="s">
        <v>85</v>
      </c>
      <c r="H3895">
        <v>74</v>
      </c>
      <c r="I3895">
        <v>-1.34839972493E-2</v>
      </c>
      <c r="J3895">
        <v>-1.34839972493E-2</v>
      </c>
    </row>
    <row r="3896" spans="1:10" x14ac:dyDescent="0.55000000000000004">
      <c r="A3896">
        <v>3897</v>
      </c>
      <c r="B3896">
        <v>3985</v>
      </c>
      <c r="C3896">
        <v>1</v>
      </c>
      <c r="D3896">
        <v>1.81785129976E-4</v>
      </c>
      <c r="E3896">
        <v>0.112815372678</v>
      </c>
      <c r="F3896">
        <v>0.02</v>
      </c>
      <c r="G3896" t="s">
        <v>85</v>
      </c>
      <c r="H3896">
        <v>51</v>
      </c>
      <c r="I3896">
        <v>-1.34839972493E-2</v>
      </c>
      <c r="J3896">
        <v>-1.34839972493E-2</v>
      </c>
    </row>
    <row r="3897" spans="1:10" x14ac:dyDescent="0.55000000000000004">
      <c r="A3897">
        <v>3898</v>
      </c>
      <c r="B3897">
        <v>3986</v>
      </c>
      <c r="C3897">
        <v>1</v>
      </c>
      <c r="D3897">
        <v>1.81785129976E-4</v>
      </c>
      <c r="E3897">
        <v>0.12004351032500001</v>
      </c>
      <c r="F3897">
        <v>0.02</v>
      </c>
      <c r="G3897" t="s">
        <v>85</v>
      </c>
      <c r="H3897">
        <v>42</v>
      </c>
      <c r="I3897">
        <v>-1.34839972493E-2</v>
      </c>
      <c r="J3897">
        <v>-1.34839972493E-2</v>
      </c>
    </row>
    <row r="3898" spans="1:10" x14ac:dyDescent="0.55000000000000004">
      <c r="A3898">
        <v>3899</v>
      </c>
      <c r="B3898">
        <v>3987</v>
      </c>
      <c r="C3898">
        <v>1</v>
      </c>
      <c r="D3898">
        <v>1.81785129976E-4</v>
      </c>
      <c r="E3898">
        <v>9.4178395922800001E-2</v>
      </c>
      <c r="F3898">
        <v>1.4999999999999999E-2</v>
      </c>
      <c r="G3898" t="s">
        <v>85</v>
      </c>
      <c r="H3898">
        <v>53</v>
      </c>
      <c r="I3898">
        <v>-1.34839972493E-2</v>
      </c>
      <c r="J3898">
        <v>-1.34839972493E-2</v>
      </c>
    </row>
    <row r="3899" spans="1:10" x14ac:dyDescent="0.55000000000000004">
      <c r="A3899">
        <v>3900</v>
      </c>
      <c r="B3899">
        <v>3988</v>
      </c>
      <c r="C3899">
        <v>1</v>
      </c>
      <c r="D3899">
        <v>1.81785129976E-4</v>
      </c>
      <c r="E3899">
        <v>7.1066905451900003E-2</v>
      </c>
      <c r="F3899">
        <v>0.01</v>
      </c>
      <c r="G3899" t="s">
        <v>85</v>
      </c>
      <c r="H3899">
        <v>67</v>
      </c>
      <c r="I3899">
        <v>-1.34839972493E-2</v>
      </c>
      <c r="J3899">
        <v>-1.34839972493E-2</v>
      </c>
    </row>
    <row r="3900" spans="1:10" x14ac:dyDescent="0.55000000000000004">
      <c r="A3900">
        <v>3901</v>
      </c>
      <c r="B3900">
        <v>3989</v>
      </c>
      <c r="C3900">
        <v>1</v>
      </c>
      <c r="D3900">
        <v>1.81785129976E-4</v>
      </c>
      <c r="E3900">
        <v>7.1066905451900003E-2</v>
      </c>
      <c r="F3900">
        <v>0.01</v>
      </c>
      <c r="G3900" t="s">
        <v>85</v>
      </c>
      <c r="H3900">
        <v>43</v>
      </c>
      <c r="I3900">
        <v>-1.34839972493E-2</v>
      </c>
      <c r="J3900">
        <v>-1.34839972493E-2</v>
      </c>
    </row>
    <row r="3901" spans="1:10" x14ac:dyDescent="0.55000000000000004">
      <c r="A3901">
        <v>3902</v>
      </c>
      <c r="B3901">
        <v>3990</v>
      </c>
      <c r="C3901">
        <v>1</v>
      </c>
      <c r="D3901">
        <v>1.81785129976E-4</v>
      </c>
      <c r="E3901">
        <v>9.0933959023900002E-2</v>
      </c>
      <c r="F3901">
        <v>0.02</v>
      </c>
      <c r="G3901" t="s">
        <v>85</v>
      </c>
      <c r="H3901">
        <v>52</v>
      </c>
      <c r="I3901">
        <v>-1.34839972493E-2</v>
      </c>
      <c r="J3901">
        <v>-1.34839972493E-2</v>
      </c>
    </row>
    <row r="3902" spans="1:10" x14ac:dyDescent="0.55000000000000004">
      <c r="A3902">
        <v>3903</v>
      </c>
      <c r="B3902">
        <v>3991</v>
      </c>
      <c r="C3902">
        <v>1</v>
      </c>
      <c r="D3902">
        <v>1.81785129976E-4</v>
      </c>
      <c r="E3902">
        <v>9.0923070056499994E-2</v>
      </c>
      <c r="F3902">
        <v>1.4999999999999999E-2</v>
      </c>
      <c r="G3902" t="s">
        <v>85</v>
      </c>
      <c r="H3902">
        <v>89</v>
      </c>
      <c r="I3902">
        <v>-1.34839972493E-2</v>
      </c>
      <c r="J3902">
        <v>-1.34839972493E-2</v>
      </c>
    </row>
    <row r="3903" spans="1:10" x14ac:dyDescent="0.55000000000000004">
      <c r="A3903">
        <v>3904</v>
      </c>
      <c r="B3903">
        <v>3992</v>
      </c>
      <c r="C3903">
        <v>1</v>
      </c>
      <c r="D3903">
        <v>1.81785129976E-4</v>
      </c>
      <c r="E3903">
        <v>7.2579878869600004E-2</v>
      </c>
      <c r="F3903">
        <v>1.4999999999999999E-2</v>
      </c>
      <c r="G3903" t="s">
        <v>85</v>
      </c>
      <c r="H3903">
        <v>93</v>
      </c>
      <c r="I3903">
        <v>-1.34839972493E-2</v>
      </c>
      <c r="J3903">
        <v>-1.34839972493E-2</v>
      </c>
    </row>
    <row r="3904" spans="1:10" x14ac:dyDescent="0.55000000000000004">
      <c r="A3904">
        <v>3905</v>
      </c>
      <c r="B3904">
        <v>3993</v>
      </c>
      <c r="C3904">
        <v>1</v>
      </c>
      <c r="D3904">
        <v>1.81785129976E-4</v>
      </c>
      <c r="E3904">
        <v>9.7063523937800003E-2</v>
      </c>
      <c r="F3904">
        <v>1.4999999999999999E-2</v>
      </c>
      <c r="G3904" t="s">
        <v>85</v>
      </c>
      <c r="H3904">
        <v>39</v>
      </c>
      <c r="I3904">
        <v>-1.34839972493E-2</v>
      </c>
      <c r="J3904">
        <v>-1.34839972493E-2</v>
      </c>
    </row>
    <row r="3905" spans="1:10" x14ac:dyDescent="0.55000000000000004">
      <c r="A3905">
        <v>3906</v>
      </c>
      <c r="B3905">
        <v>3994</v>
      </c>
      <c r="C3905">
        <v>1</v>
      </c>
      <c r="D3905">
        <v>1.81785129976E-4</v>
      </c>
      <c r="E3905">
        <v>-1.7976931348599999E+308</v>
      </c>
      <c r="F3905">
        <v>5.0000000000000001E-3</v>
      </c>
      <c r="G3905" t="s">
        <v>85</v>
      </c>
      <c r="H3905">
        <v>46</v>
      </c>
      <c r="I3905">
        <v>-1.34839972493E-2</v>
      </c>
      <c r="J3905">
        <v>-1.34839972493E-2</v>
      </c>
    </row>
    <row r="3906" spans="1:10" x14ac:dyDescent="0.55000000000000004">
      <c r="A3906">
        <v>3907</v>
      </c>
      <c r="B3906">
        <v>3995</v>
      </c>
      <c r="C3906">
        <v>1</v>
      </c>
      <c r="D3906">
        <v>1.81785129976E-4</v>
      </c>
      <c r="E3906">
        <v>7.1066905451900003E-2</v>
      </c>
      <c r="F3906">
        <v>0.01</v>
      </c>
      <c r="G3906" t="s">
        <v>85</v>
      </c>
      <c r="H3906">
        <v>47</v>
      </c>
      <c r="I3906">
        <v>-1.34839972493E-2</v>
      </c>
      <c r="J3906">
        <v>-1.34839972493E-2</v>
      </c>
    </row>
    <row r="3907" spans="1:10" x14ac:dyDescent="0.55000000000000004">
      <c r="A3907">
        <v>3908</v>
      </c>
      <c r="B3907">
        <v>3996</v>
      </c>
      <c r="C3907">
        <v>1</v>
      </c>
      <c r="D3907">
        <v>1.81785129976E-4</v>
      </c>
      <c r="E3907">
        <v>7.5081578191000004E-2</v>
      </c>
      <c r="F3907">
        <v>1.4999999999999999E-2</v>
      </c>
      <c r="G3907" t="s">
        <v>85</v>
      </c>
      <c r="H3907">
        <v>43</v>
      </c>
      <c r="I3907">
        <v>-1.34839972493E-2</v>
      </c>
      <c r="J3907">
        <v>-1.34839972493E-2</v>
      </c>
    </row>
    <row r="3908" spans="1:10" x14ac:dyDescent="0.55000000000000004">
      <c r="A3908">
        <v>3909</v>
      </c>
      <c r="B3908">
        <v>3997</v>
      </c>
      <c r="C3908">
        <v>1</v>
      </c>
      <c r="D3908">
        <v>1.81785129976E-4</v>
      </c>
      <c r="E3908">
        <v>7.1066905451900003E-2</v>
      </c>
      <c r="F3908">
        <v>0.01</v>
      </c>
      <c r="G3908" t="s">
        <v>85</v>
      </c>
      <c r="H3908">
        <v>44</v>
      </c>
      <c r="I3908">
        <v>-1.34839972493E-2</v>
      </c>
      <c r="J3908">
        <v>-1.34839972493E-2</v>
      </c>
    </row>
    <row r="3909" spans="1:10" x14ac:dyDescent="0.55000000000000004">
      <c r="A3909">
        <v>3910</v>
      </c>
      <c r="B3909">
        <v>3998</v>
      </c>
      <c r="C3909">
        <v>1</v>
      </c>
      <c r="D3909">
        <v>1.81785129976E-4</v>
      </c>
      <c r="E3909">
        <v>7.4970744881599993E-2</v>
      </c>
      <c r="F3909">
        <v>0.02</v>
      </c>
      <c r="G3909" t="s">
        <v>85</v>
      </c>
      <c r="H3909">
        <v>46</v>
      </c>
      <c r="I3909">
        <v>-1.34839972493E-2</v>
      </c>
      <c r="J3909">
        <v>-1.34839972493E-2</v>
      </c>
    </row>
    <row r="3910" spans="1:10" x14ac:dyDescent="0.55000000000000004">
      <c r="A3910">
        <v>3911</v>
      </c>
      <c r="B3910">
        <v>3999</v>
      </c>
      <c r="C3910">
        <v>1</v>
      </c>
      <c r="D3910">
        <v>1.81785129976E-4</v>
      </c>
      <c r="E3910">
        <v>7.1066905451900003E-2</v>
      </c>
      <c r="F3910">
        <v>0.01</v>
      </c>
      <c r="G3910" t="s">
        <v>85</v>
      </c>
      <c r="H3910">
        <v>48</v>
      </c>
      <c r="I3910">
        <v>-1.34839972493E-2</v>
      </c>
      <c r="J3910">
        <v>-1.34839972493E-2</v>
      </c>
    </row>
    <row r="3911" spans="1:10" x14ac:dyDescent="0.55000000000000004">
      <c r="A3911">
        <v>3912</v>
      </c>
      <c r="B3911">
        <v>4000</v>
      </c>
      <c r="C3911">
        <v>1</v>
      </c>
      <c r="D3911">
        <v>1.81785129976E-4</v>
      </c>
      <c r="E3911">
        <v>7.2288868120500005E-2</v>
      </c>
      <c r="F3911">
        <v>1.4999999999999999E-2</v>
      </c>
      <c r="G3911" t="s">
        <v>85</v>
      </c>
      <c r="H3911">
        <v>44</v>
      </c>
      <c r="I3911">
        <v>-1.34839972493E-2</v>
      </c>
      <c r="J3911">
        <v>-1.34839972493E-2</v>
      </c>
    </row>
    <row r="3912" spans="1:10" x14ac:dyDescent="0.55000000000000004">
      <c r="A3912">
        <v>3913</v>
      </c>
      <c r="B3912">
        <v>4001</v>
      </c>
      <c r="C3912">
        <v>1</v>
      </c>
      <c r="D3912">
        <v>1.81785129976E-4</v>
      </c>
      <c r="E3912">
        <v>7.1066905451900003E-2</v>
      </c>
      <c r="F3912">
        <v>0.01</v>
      </c>
      <c r="G3912" t="s">
        <v>85</v>
      </c>
      <c r="H3912">
        <v>47</v>
      </c>
      <c r="I3912">
        <v>-1.34839972493E-2</v>
      </c>
      <c r="J3912">
        <v>-1.34839972493E-2</v>
      </c>
    </row>
    <row r="3913" spans="1:10" x14ac:dyDescent="0.55000000000000004">
      <c r="A3913">
        <v>3914</v>
      </c>
      <c r="B3913">
        <v>4002</v>
      </c>
      <c r="C3913">
        <v>1</v>
      </c>
      <c r="D3913">
        <v>1.81785129976E-4</v>
      </c>
      <c r="E3913">
        <v>7.1066905451900003E-2</v>
      </c>
      <c r="F3913">
        <v>0.01</v>
      </c>
      <c r="G3913" t="s">
        <v>85</v>
      </c>
      <c r="H3913">
        <v>48</v>
      </c>
      <c r="I3913">
        <v>-1.34839972493E-2</v>
      </c>
      <c r="J3913">
        <v>-1.34839972493E-2</v>
      </c>
    </row>
    <row r="3914" spans="1:10" x14ac:dyDescent="0.55000000000000004">
      <c r="A3914">
        <v>3915</v>
      </c>
      <c r="B3914">
        <v>4003</v>
      </c>
      <c r="C3914">
        <v>1</v>
      </c>
      <c r="D3914">
        <v>1.81785129976E-4</v>
      </c>
      <c r="E3914">
        <v>7.2320054507999998E-2</v>
      </c>
      <c r="F3914">
        <v>1.4999999999999999E-2</v>
      </c>
      <c r="G3914" t="s">
        <v>85</v>
      </c>
      <c r="H3914">
        <v>48</v>
      </c>
      <c r="I3914">
        <v>-1.34839972493E-2</v>
      </c>
      <c r="J3914">
        <v>-1.34839972493E-2</v>
      </c>
    </row>
    <row r="3915" spans="1:10" x14ac:dyDescent="0.55000000000000004">
      <c r="A3915">
        <v>3916</v>
      </c>
      <c r="B3915">
        <v>4004</v>
      </c>
      <c r="C3915">
        <v>1</v>
      </c>
      <c r="D3915">
        <v>1.81785129976E-4</v>
      </c>
      <c r="E3915">
        <v>-1.7976931348599999E+308</v>
      </c>
      <c r="F3915">
        <v>5.0000000000000001E-3</v>
      </c>
      <c r="G3915" t="s">
        <v>85</v>
      </c>
      <c r="H3915">
        <v>43</v>
      </c>
      <c r="I3915">
        <v>-1.34839972493E-2</v>
      </c>
      <c r="J3915">
        <v>-1.34839972493E-2</v>
      </c>
    </row>
    <row r="3916" spans="1:10" x14ac:dyDescent="0.55000000000000004">
      <c r="A3916">
        <v>3917</v>
      </c>
      <c r="B3916">
        <v>4005</v>
      </c>
      <c r="C3916">
        <v>1</v>
      </c>
      <c r="D3916">
        <v>1.81785129976E-4</v>
      </c>
      <c r="E3916">
        <v>-1.7976931348599999E+308</v>
      </c>
      <c r="F3916">
        <v>5.0000000000000001E-3</v>
      </c>
      <c r="G3916" t="s">
        <v>85</v>
      </c>
      <c r="H3916">
        <v>23</v>
      </c>
      <c r="I3916">
        <v>-1.34839972493E-2</v>
      </c>
      <c r="J3916">
        <v>-1.34839972493E-2</v>
      </c>
    </row>
    <row r="3917" spans="1:10" x14ac:dyDescent="0.55000000000000004">
      <c r="A3917">
        <v>3918</v>
      </c>
      <c r="B3917">
        <v>4006</v>
      </c>
      <c r="C3917">
        <v>1</v>
      </c>
      <c r="D3917">
        <v>1.81785129976E-4</v>
      </c>
      <c r="E3917">
        <v>7.1066905451900003E-2</v>
      </c>
      <c r="F3917">
        <v>0.01</v>
      </c>
      <c r="G3917" t="s">
        <v>85</v>
      </c>
      <c r="H3917">
        <v>59</v>
      </c>
      <c r="I3917">
        <v>-1.34839972493E-2</v>
      </c>
      <c r="J3917">
        <v>-1.34839972493E-2</v>
      </c>
    </row>
    <row r="3918" spans="1:10" x14ac:dyDescent="0.55000000000000004">
      <c r="A3918">
        <v>3919</v>
      </c>
      <c r="B3918">
        <v>4007</v>
      </c>
      <c r="C3918">
        <v>1</v>
      </c>
      <c r="D3918">
        <v>1.81785129976E-4</v>
      </c>
      <c r="E3918">
        <v>-1.7976931348599999E+308</v>
      </c>
      <c r="F3918">
        <v>5.0000000000000001E-3</v>
      </c>
      <c r="G3918" t="s">
        <v>85</v>
      </c>
      <c r="H3918">
        <v>27</v>
      </c>
      <c r="I3918">
        <v>-1.34839972493E-2</v>
      </c>
      <c r="J3918">
        <v>-1.34839972493E-2</v>
      </c>
    </row>
    <row r="3919" spans="1:10" x14ac:dyDescent="0.55000000000000004">
      <c r="A3919">
        <v>3920</v>
      </c>
      <c r="B3919">
        <v>4008</v>
      </c>
      <c r="C3919">
        <v>1</v>
      </c>
      <c r="D3919">
        <v>1.81785129976E-4</v>
      </c>
      <c r="E3919">
        <v>9.4521972084399997E-2</v>
      </c>
      <c r="F3919">
        <v>0.02</v>
      </c>
      <c r="G3919" t="s">
        <v>85</v>
      </c>
      <c r="H3919">
        <v>27</v>
      </c>
      <c r="I3919">
        <v>-1.34839972493E-2</v>
      </c>
      <c r="J3919">
        <v>-1.34839972493E-2</v>
      </c>
    </row>
    <row r="3920" spans="1:10" x14ac:dyDescent="0.55000000000000004">
      <c r="A3920">
        <v>3921</v>
      </c>
      <c r="B3920">
        <v>4009</v>
      </c>
      <c r="C3920">
        <v>1</v>
      </c>
      <c r="D3920">
        <v>1.81785129976E-4</v>
      </c>
      <c r="E3920">
        <v>7.1066905451900003E-2</v>
      </c>
      <c r="F3920">
        <v>0.01</v>
      </c>
      <c r="G3920" t="s">
        <v>85</v>
      </c>
      <c r="H3920">
        <v>27</v>
      </c>
      <c r="I3920">
        <v>-1.34839972493E-2</v>
      </c>
      <c r="J3920">
        <v>-1.34839972493E-2</v>
      </c>
    </row>
    <row r="3921" spans="1:10" x14ac:dyDescent="0.55000000000000004">
      <c r="A3921">
        <v>3922</v>
      </c>
      <c r="B3921">
        <v>4010</v>
      </c>
      <c r="C3921">
        <v>1</v>
      </c>
      <c r="D3921">
        <v>1.81785129976E-4</v>
      </c>
      <c r="E3921">
        <v>7.1066905451900003E-2</v>
      </c>
      <c r="F3921">
        <v>0.01</v>
      </c>
      <c r="G3921" t="s">
        <v>85</v>
      </c>
      <c r="H3921">
        <v>27</v>
      </c>
      <c r="I3921">
        <v>-1.34839972493E-2</v>
      </c>
      <c r="J3921">
        <v>-1.34839972493E-2</v>
      </c>
    </row>
    <row r="3922" spans="1:10" x14ac:dyDescent="0.55000000000000004">
      <c r="A3922">
        <v>3923</v>
      </c>
      <c r="B3922">
        <v>4011</v>
      </c>
      <c r="C3922">
        <v>1</v>
      </c>
      <c r="D3922">
        <v>1.81785129976E-4</v>
      </c>
      <c r="E3922">
        <v>-1.7976931348599999E+308</v>
      </c>
      <c r="F3922">
        <v>5.0000000000000001E-3</v>
      </c>
      <c r="G3922" t="s">
        <v>85</v>
      </c>
      <c r="H3922">
        <v>27</v>
      </c>
      <c r="I3922">
        <v>-1.34839972493E-2</v>
      </c>
      <c r="J3922">
        <v>-1.34839972493E-2</v>
      </c>
    </row>
    <row r="3923" spans="1:10" x14ac:dyDescent="0.55000000000000004">
      <c r="A3923">
        <v>3924</v>
      </c>
      <c r="B3923">
        <v>4012</v>
      </c>
      <c r="C3923">
        <v>1</v>
      </c>
      <c r="D3923">
        <v>1.81785129976E-4</v>
      </c>
      <c r="E3923">
        <v>0.127859658855</v>
      </c>
      <c r="F3923">
        <v>0.03</v>
      </c>
      <c r="G3923" t="s">
        <v>85</v>
      </c>
      <c r="H3923">
        <v>84</v>
      </c>
      <c r="I3923">
        <v>-1.34839972493E-2</v>
      </c>
      <c r="J3923">
        <v>-1.34839972493E-2</v>
      </c>
    </row>
    <row r="3924" spans="1:10" x14ac:dyDescent="0.55000000000000004">
      <c r="A3924">
        <v>3925</v>
      </c>
      <c r="B3924">
        <v>4013</v>
      </c>
      <c r="C3924">
        <v>1</v>
      </c>
      <c r="D3924">
        <v>1.81785129976E-4</v>
      </c>
      <c r="E3924">
        <v>8.8362917008900005E-2</v>
      </c>
      <c r="F3924">
        <v>2.5000000000000001E-2</v>
      </c>
      <c r="G3924" t="s">
        <v>85</v>
      </c>
      <c r="H3924">
        <v>64</v>
      </c>
      <c r="I3924">
        <v>-1.34839972493E-2</v>
      </c>
      <c r="J3924">
        <v>-1.34839972493E-2</v>
      </c>
    </row>
    <row r="3925" spans="1:10" x14ac:dyDescent="0.55000000000000004">
      <c r="A3925">
        <v>3926</v>
      </c>
      <c r="B3925">
        <v>4014</v>
      </c>
      <c r="C3925">
        <v>1</v>
      </c>
      <c r="D3925">
        <v>1.81785129976E-4</v>
      </c>
      <c r="E3925">
        <v>9.8789986803300006E-2</v>
      </c>
      <c r="F3925">
        <v>1.4999999999999999E-2</v>
      </c>
      <c r="G3925" t="s">
        <v>85</v>
      </c>
      <c r="H3925">
        <v>99</v>
      </c>
      <c r="I3925">
        <v>-1.34839972493E-2</v>
      </c>
      <c r="J3925">
        <v>-1.34839972493E-2</v>
      </c>
    </row>
    <row r="3926" spans="1:10" x14ac:dyDescent="0.55000000000000004">
      <c r="A3926">
        <v>3927</v>
      </c>
      <c r="B3926">
        <v>4015</v>
      </c>
      <c r="C3926">
        <v>1</v>
      </c>
      <c r="D3926">
        <v>1.81785129976E-4</v>
      </c>
      <c r="E3926">
        <v>0.100058554864</v>
      </c>
      <c r="F3926">
        <v>1.4999999999999999E-2</v>
      </c>
      <c r="G3926" t="s">
        <v>85</v>
      </c>
      <c r="H3926">
        <v>98</v>
      </c>
      <c r="I3926">
        <v>-1.34839972493E-2</v>
      </c>
      <c r="J3926">
        <v>-1.34839972493E-2</v>
      </c>
    </row>
    <row r="3927" spans="1:10" x14ac:dyDescent="0.55000000000000004">
      <c r="A3927">
        <v>3928</v>
      </c>
      <c r="B3927">
        <v>4016</v>
      </c>
      <c r="C3927">
        <v>1</v>
      </c>
      <c r="D3927">
        <v>1.81785129976E-4</v>
      </c>
      <c r="E3927">
        <v>0.15746672725499999</v>
      </c>
      <c r="F3927">
        <v>0.03</v>
      </c>
      <c r="G3927" t="s">
        <v>85</v>
      </c>
      <c r="H3927">
        <v>98</v>
      </c>
      <c r="I3927">
        <v>-1.34839972493E-2</v>
      </c>
      <c r="J3927">
        <v>-1.34839972493E-2</v>
      </c>
    </row>
    <row r="3928" spans="1:10" x14ac:dyDescent="0.55000000000000004">
      <c r="A3928">
        <v>3929</v>
      </c>
      <c r="B3928">
        <v>4017</v>
      </c>
      <c r="C3928">
        <v>1</v>
      </c>
      <c r="D3928">
        <v>1.81785129976E-4</v>
      </c>
      <c r="E3928">
        <v>0.10006873628</v>
      </c>
      <c r="F3928">
        <v>1.4999999999999999E-2</v>
      </c>
      <c r="G3928" t="s">
        <v>85</v>
      </c>
      <c r="H3928">
        <v>99</v>
      </c>
      <c r="I3928">
        <v>-1.34839972493E-2</v>
      </c>
      <c r="J3928">
        <v>-1.34839972493E-2</v>
      </c>
    </row>
    <row r="3929" spans="1:10" x14ac:dyDescent="0.55000000000000004">
      <c r="A3929">
        <v>3930</v>
      </c>
      <c r="B3929">
        <v>4018</v>
      </c>
      <c r="C3929">
        <v>1</v>
      </c>
      <c r="D3929">
        <v>6.9658167308199998E-5</v>
      </c>
      <c r="E3929">
        <v>0.11707517711400001</v>
      </c>
      <c r="F3929">
        <v>0.46</v>
      </c>
      <c r="G3929" t="s">
        <v>86</v>
      </c>
      <c r="H3929">
        <v>4576</v>
      </c>
      <c r="I3929">
        <v>-1.34839972493E-2</v>
      </c>
      <c r="J3929">
        <v>-5.1669272205900002E-3</v>
      </c>
    </row>
    <row r="3930" spans="1:10" x14ac:dyDescent="0.55000000000000004">
      <c r="A3930">
        <v>3931</v>
      </c>
      <c r="B3930">
        <v>4019</v>
      </c>
      <c r="C3930">
        <v>1</v>
      </c>
      <c r="D3930">
        <v>7.1313350634599995E-5</v>
      </c>
      <c r="E3930">
        <v>9.1091487280099998E-2</v>
      </c>
      <c r="F3930">
        <v>0.49</v>
      </c>
      <c r="G3930" t="s">
        <v>86</v>
      </c>
      <c r="H3930">
        <v>4576</v>
      </c>
      <c r="I3930">
        <v>-1.34839972493E-2</v>
      </c>
      <c r="J3930">
        <v>-5.2897012198799996E-3</v>
      </c>
    </row>
    <row r="3931" spans="1:10" x14ac:dyDescent="0.55000000000000004">
      <c r="A3931">
        <v>3932</v>
      </c>
      <c r="B3931">
        <v>4020</v>
      </c>
      <c r="C3931">
        <v>1</v>
      </c>
      <c r="D3931">
        <v>6.6361217977800005E-5</v>
      </c>
      <c r="E3931">
        <v>0.118623948908</v>
      </c>
      <c r="F3931">
        <v>0.47499999999999998</v>
      </c>
      <c r="G3931" t="s">
        <v>86</v>
      </c>
      <c r="H3931">
        <v>4576</v>
      </c>
      <c r="I3931">
        <v>-1.34839972493E-2</v>
      </c>
      <c r="J3931">
        <v>-4.9223744581700004E-3</v>
      </c>
    </row>
    <row r="3932" spans="1:10" x14ac:dyDescent="0.55000000000000004">
      <c r="A3932">
        <v>3933</v>
      </c>
      <c r="B3932">
        <v>4021</v>
      </c>
      <c r="C3932">
        <v>1</v>
      </c>
      <c r="D3932">
        <v>6.7603351626599999E-5</v>
      </c>
      <c r="E3932">
        <v>0.16827300092200001</v>
      </c>
      <c r="F3932">
        <v>0.47499999999999998</v>
      </c>
      <c r="G3932" t="s">
        <v>86</v>
      </c>
      <c r="H3932">
        <v>4576</v>
      </c>
      <c r="I3932">
        <v>-1.34839972493E-2</v>
      </c>
      <c r="J3932">
        <v>-5.01451030397E-3</v>
      </c>
    </row>
    <row r="3933" spans="1:10" x14ac:dyDescent="0.55000000000000004">
      <c r="A3933">
        <v>3934</v>
      </c>
      <c r="B3933">
        <v>4022</v>
      </c>
      <c r="C3933">
        <v>1</v>
      </c>
      <c r="D3933">
        <v>3.68990231279E-5</v>
      </c>
      <c r="E3933">
        <v>8.2442624896900005E-2</v>
      </c>
      <c r="F3933">
        <v>0.47</v>
      </c>
      <c r="G3933" t="s">
        <v>86</v>
      </c>
      <c r="H3933">
        <v>4594</v>
      </c>
      <c r="I3933">
        <v>-1.34839972493E-2</v>
      </c>
      <c r="J3933">
        <v>-2.7370023412899998E-3</v>
      </c>
    </row>
    <row r="3934" spans="1:10" x14ac:dyDescent="0.55000000000000004">
      <c r="A3934">
        <v>3935</v>
      </c>
      <c r="B3934">
        <v>4023</v>
      </c>
      <c r="C3934">
        <v>1</v>
      </c>
      <c r="D3934">
        <v>4.0323518105499997E-5</v>
      </c>
      <c r="E3934">
        <v>0.11036718324</v>
      </c>
      <c r="F3934">
        <v>0.44500000000000001</v>
      </c>
      <c r="G3934" t="s">
        <v>86</v>
      </c>
      <c r="H3934">
        <v>4595</v>
      </c>
      <c r="I3934">
        <v>-1.34839972493E-2</v>
      </c>
      <c r="J3934">
        <v>-2.99101586189E-3</v>
      </c>
    </row>
    <row r="3935" spans="1:10" x14ac:dyDescent="0.55000000000000004">
      <c r="A3935">
        <v>3936</v>
      </c>
      <c r="B3935">
        <v>4024</v>
      </c>
      <c r="C3935">
        <v>1</v>
      </c>
      <c r="D3935">
        <v>1.6619141340900001E-5</v>
      </c>
      <c r="E3935">
        <v>0.12701357230499999</v>
      </c>
      <c r="F3935">
        <v>0.48499999999999999</v>
      </c>
      <c r="G3935" t="s">
        <v>86</v>
      </c>
      <c r="H3935">
        <v>4581</v>
      </c>
      <c r="I3935">
        <v>-1.34839972493E-2</v>
      </c>
      <c r="J3935">
        <v>-1.2327326011500001E-3</v>
      </c>
    </row>
    <row r="3936" spans="1:10" x14ac:dyDescent="0.55000000000000004">
      <c r="A3936">
        <v>3937</v>
      </c>
      <c r="B3936">
        <v>4025</v>
      </c>
      <c r="C3936">
        <v>1</v>
      </c>
      <c r="D3936">
        <v>5.0742365660600001E-5</v>
      </c>
      <c r="E3936">
        <v>0.114262394699</v>
      </c>
      <c r="F3936">
        <v>0.5</v>
      </c>
      <c r="G3936" t="s">
        <v>86</v>
      </c>
      <c r="H3936">
        <v>4576</v>
      </c>
      <c r="I3936">
        <v>-1.34839972493E-2</v>
      </c>
      <c r="J3936">
        <v>-3.76383876436E-3</v>
      </c>
    </row>
    <row r="3937" spans="1:10" x14ac:dyDescent="0.55000000000000004">
      <c r="A3937">
        <v>3938</v>
      </c>
      <c r="B3937">
        <v>4026</v>
      </c>
      <c r="C3937">
        <v>1</v>
      </c>
      <c r="D3937">
        <v>1.81785129976E-4</v>
      </c>
      <c r="E3937">
        <v>0.63642103357000002</v>
      </c>
      <c r="F3937">
        <v>0.32500000000000001</v>
      </c>
      <c r="G3937" t="s">
        <v>86</v>
      </c>
      <c r="H3937">
        <v>1840</v>
      </c>
      <c r="I3937">
        <v>-1.34839972493E-2</v>
      </c>
      <c r="J3937">
        <v>-1.34839972493E-2</v>
      </c>
    </row>
    <row r="3938" spans="1:10" x14ac:dyDescent="0.55000000000000004">
      <c r="A3938">
        <v>3939</v>
      </c>
      <c r="B3938">
        <v>4027</v>
      </c>
      <c r="C3938">
        <v>1</v>
      </c>
      <c r="D3938">
        <v>1.81785129976E-4</v>
      </c>
      <c r="E3938">
        <v>7.1066905451900003E-2</v>
      </c>
      <c r="F3938">
        <v>0.01</v>
      </c>
      <c r="G3938" t="s">
        <v>85</v>
      </c>
      <c r="H3938">
        <v>31</v>
      </c>
      <c r="I3938">
        <v>-1.34839972493E-2</v>
      </c>
      <c r="J3938">
        <v>-1.34839972493E-2</v>
      </c>
    </row>
    <row r="3939" spans="1:10" x14ac:dyDescent="0.55000000000000004">
      <c r="A3939">
        <v>3940</v>
      </c>
      <c r="B3939">
        <v>4028</v>
      </c>
      <c r="C3939">
        <v>1</v>
      </c>
      <c r="D3939">
        <v>5.8469300640099999E-5</v>
      </c>
      <c r="E3939">
        <v>0.214979084706</v>
      </c>
      <c r="F3939">
        <v>0.48</v>
      </c>
      <c r="G3939" t="s">
        <v>86</v>
      </c>
      <c r="H3939">
        <v>4576</v>
      </c>
      <c r="I3939">
        <v>-1.34839972493E-2</v>
      </c>
      <c r="J3939">
        <v>-4.3369877893800002E-3</v>
      </c>
    </row>
    <row r="3940" spans="1:10" x14ac:dyDescent="0.55000000000000004">
      <c r="A3940">
        <v>3941</v>
      </c>
      <c r="B3940">
        <v>4029</v>
      </c>
      <c r="C3940">
        <v>1</v>
      </c>
      <c r="D3940">
        <v>5.5873501919799998E-5</v>
      </c>
      <c r="E3940">
        <v>0.12583481055500001</v>
      </c>
      <c r="F3940">
        <v>0.5</v>
      </c>
      <c r="G3940" t="s">
        <v>86</v>
      </c>
      <c r="H3940">
        <v>4576</v>
      </c>
      <c r="I3940">
        <v>-1.34839972493E-2</v>
      </c>
      <c r="J3940">
        <v>-4.1444432022099999E-3</v>
      </c>
    </row>
    <row r="3941" spans="1:10" x14ac:dyDescent="0.55000000000000004">
      <c r="A3941">
        <v>3942</v>
      </c>
      <c r="B3941">
        <v>4030</v>
      </c>
      <c r="C3941">
        <v>1</v>
      </c>
      <c r="D3941">
        <v>6.80205956754E-5</v>
      </c>
      <c r="E3941">
        <v>0.23818311509099999</v>
      </c>
      <c r="F3941">
        <v>0.49</v>
      </c>
      <c r="G3941" t="s">
        <v>86</v>
      </c>
      <c r="H3941">
        <v>4576</v>
      </c>
      <c r="I3941">
        <v>-1.34839972493E-2</v>
      </c>
      <c r="J3941">
        <v>-5.0454595769100002E-3</v>
      </c>
    </row>
    <row r="3942" spans="1:10" x14ac:dyDescent="0.55000000000000004">
      <c r="A3942">
        <v>3943</v>
      </c>
      <c r="B3942">
        <v>4031</v>
      </c>
      <c r="C3942">
        <v>1</v>
      </c>
      <c r="D3942">
        <v>6.4946928091699993E-5</v>
      </c>
      <c r="E3942">
        <v>0.17539272846199999</v>
      </c>
      <c r="F3942">
        <v>0.49</v>
      </c>
      <c r="G3942" t="s">
        <v>86</v>
      </c>
      <c r="H3942">
        <v>4576</v>
      </c>
      <c r="I3942">
        <v>-1.34839972493E-2</v>
      </c>
      <c r="J3942">
        <v>-4.8174688427500001E-3</v>
      </c>
    </row>
    <row r="3943" spans="1:10" x14ac:dyDescent="0.55000000000000004">
      <c r="A3943">
        <v>3944</v>
      </c>
      <c r="B3943">
        <v>4032</v>
      </c>
      <c r="C3943">
        <v>1</v>
      </c>
      <c r="D3943">
        <v>1.81785129976E-4</v>
      </c>
      <c r="E3943">
        <v>-1.7976931348599999E+308</v>
      </c>
      <c r="F3943">
        <v>5.0000000000000001E-3</v>
      </c>
      <c r="G3943" t="s">
        <v>85</v>
      </c>
      <c r="H3943">
        <v>13</v>
      </c>
      <c r="I3943">
        <v>-1.34839972493E-2</v>
      </c>
      <c r="J3943">
        <v>-1.34839972493E-2</v>
      </c>
    </row>
    <row r="3944" spans="1:10" x14ac:dyDescent="0.55000000000000004">
      <c r="A3944">
        <v>3945</v>
      </c>
      <c r="B3944">
        <v>4033</v>
      </c>
      <c r="C3944">
        <v>1</v>
      </c>
      <c r="D3944">
        <v>1.81785129976E-4</v>
      </c>
      <c r="E3944">
        <v>-1.7976931348599999E+308</v>
      </c>
      <c r="F3944">
        <v>5.0000000000000001E-3</v>
      </c>
      <c r="G3944" t="s">
        <v>85</v>
      </c>
      <c r="H3944">
        <v>12</v>
      </c>
      <c r="I3944">
        <v>-1.34839972493E-2</v>
      </c>
      <c r="J3944">
        <v>-1.34839972493E-2</v>
      </c>
    </row>
    <row r="3945" spans="1:10" x14ac:dyDescent="0.55000000000000004">
      <c r="A3945">
        <v>3946</v>
      </c>
      <c r="B3945">
        <v>4034</v>
      </c>
      <c r="C3945">
        <v>1</v>
      </c>
      <c r="D3945">
        <v>1.81785129976E-4</v>
      </c>
      <c r="E3945">
        <v>7.1066905451900003E-2</v>
      </c>
      <c r="F3945">
        <v>0.01</v>
      </c>
      <c r="G3945" t="s">
        <v>85</v>
      </c>
      <c r="H3945">
        <v>12</v>
      </c>
      <c r="I3945">
        <v>-1.34839972493E-2</v>
      </c>
      <c r="J3945">
        <v>-1.34839972493E-2</v>
      </c>
    </row>
    <row r="3946" spans="1:10" x14ac:dyDescent="0.55000000000000004">
      <c r="A3946">
        <v>3947</v>
      </c>
      <c r="B3946">
        <v>4036</v>
      </c>
      <c r="C3946">
        <v>1</v>
      </c>
      <c r="D3946">
        <v>1.81785129976E-4</v>
      </c>
      <c r="E3946">
        <v>7.1066905451900003E-2</v>
      </c>
      <c r="F3946">
        <v>0.01</v>
      </c>
      <c r="G3946" t="s">
        <v>85</v>
      </c>
      <c r="H3946">
        <v>13</v>
      </c>
      <c r="I3946">
        <v>-1.34839972493E-2</v>
      </c>
      <c r="J3946">
        <v>-1.34839972493E-2</v>
      </c>
    </row>
    <row r="3947" spans="1:10" x14ac:dyDescent="0.55000000000000004">
      <c r="A3947">
        <v>3948</v>
      </c>
      <c r="B3947">
        <v>4037</v>
      </c>
      <c r="C3947">
        <v>1</v>
      </c>
      <c r="D3947">
        <v>1.81785129976E-4</v>
      </c>
      <c r="E3947">
        <v>0.11357788241400001</v>
      </c>
      <c r="F3947">
        <v>0.02</v>
      </c>
      <c r="G3947" t="s">
        <v>85</v>
      </c>
      <c r="H3947">
        <v>85</v>
      </c>
      <c r="I3947">
        <v>-1.34839972493E-2</v>
      </c>
      <c r="J3947">
        <v>-1.34839972493E-2</v>
      </c>
    </row>
    <row r="3948" spans="1:10" x14ac:dyDescent="0.55000000000000004">
      <c r="A3948">
        <v>3949</v>
      </c>
      <c r="B3948">
        <v>4038</v>
      </c>
      <c r="C3948">
        <v>1</v>
      </c>
      <c r="D3948">
        <v>1.08237386776E-5</v>
      </c>
      <c r="E3948">
        <v>8.6941600733000002E-2</v>
      </c>
      <c r="F3948">
        <v>0.37</v>
      </c>
      <c r="G3948" t="s">
        <v>86</v>
      </c>
      <c r="H3948">
        <v>4506</v>
      </c>
      <c r="I3948">
        <v>-1.34839972493E-2</v>
      </c>
      <c r="J3948">
        <v>-8.0285589131900005E-4</v>
      </c>
    </row>
    <row r="3949" spans="1:10" x14ac:dyDescent="0.55000000000000004">
      <c r="A3949">
        <v>3950</v>
      </c>
      <c r="B3949">
        <v>4039</v>
      </c>
      <c r="C3949">
        <v>1</v>
      </c>
      <c r="D3949">
        <v>2.5135655239799999E-5</v>
      </c>
      <c r="E3949">
        <v>8.3829995632299995E-2</v>
      </c>
      <c r="F3949">
        <v>0.38500000000000001</v>
      </c>
      <c r="G3949" t="s">
        <v>86</v>
      </c>
      <c r="H3949">
        <v>4511</v>
      </c>
      <c r="I3949">
        <v>-1.34839972493E-2</v>
      </c>
      <c r="J3949">
        <v>-1.86444901272E-3</v>
      </c>
    </row>
    <row r="3950" spans="1:10" x14ac:dyDescent="0.55000000000000004">
      <c r="A3950">
        <v>3951</v>
      </c>
      <c r="B3950">
        <v>4040</v>
      </c>
      <c r="C3950">
        <v>1</v>
      </c>
      <c r="D3950">
        <v>2.3630914919399999E-5</v>
      </c>
      <c r="E3950">
        <v>8.0557768913400007E-3</v>
      </c>
      <c r="F3950">
        <v>0.40500000000000003</v>
      </c>
      <c r="G3950" t="s">
        <v>86</v>
      </c>
      <c r="H3950">
        <v>4511</v>
      </c>
      <c r="I3950">
        <v>-1.34839972493E-2</v>
      </c>
      <c r="J3950">
        <v>-1.7528341939300001E-3</v>
      </c>
    </row>
    <row r="3951" spans="1:10" x14ac:dyDescent="0.55000000000000004">
      <c r="A3951">
        <v>3952</v>
      </c>
      <c r="B3951">
        <v>4041</v>
      </c>
      <c r="C3951">
        <v>1</v>
      </c>
      <c r="D3951">
        <v>2.4962428987900002E-5</v>
      </c>
      <c r="E3951">
        <v>4.8873618082399997E-2</v>
      </c>
      <c r="F3951">
        <v>0.35</v>
      </c>
      <c r="G3951" t="s">
        <v>86</v>
      </c>
      <c r="H3951">
        <v>4511</v>
      </c>
      <c r="I3951">
        <v>-1.34839972493E-2</v>
      </c>
      <c r="J3951">
        <v>-1.8515998742599999E-3</v>
      </c>
    </row>
    <row r="3952" spans="1:10" x14ac:dyDescent="0.55000000000000004">
      <c r="A3952">
        <v>3953</v>
      </c>
      <c r="B3952">
        <v>4042</v>
      </c>
      <c r="C3952">
        <v>1</v>
      </c>
      <c r="D3952">
        <v>-1.86420745677E-6</v>
      </c>
      <c r="E3952">
        <v>-8.3970086331999996E-2</v>
      </c>
      <c r="F3952">
        <v>0.33500000000000002</v>
      </c>
      <c r="G3952" t="s">
        <v>86</v>
      </c>
      <c r="H3952">
        <v>4503</v>
      </c>
      <c r="I3952">
        <v>-1.34839972493E-2</v>
      </c>
      <c r="J3952">
        <v>1.3827846217400001E-4</v>
      </c>
    </row>
    <row r="3953" spans="1:10" x14ac:dyDescent="0.55000000000000004">
      <c r="A3953">
        <v>3954</v>
      </c>
      <c r="B3953">
        <v>4043</v>
      </c>
      <c r="C3953">
        <v>1</v>
      </c>
      <c r="D3953">
        <v>4.3390549948900001E-6</v>
      </c>
      <c r="E3953">
        <v>-0.100516793541</v>
      </c>
      <c r="F3953">
        <v>0.26</v>
      </c>
      <c r="G3953" t="s">
        <v>86</v>
      </c>
      <c r="H3953">
        <v>4495</v>
      </c>
      <c r="I3953">
        <v>-1.34839972493E-2</v>
      </c>
      <c r="J3953">
        <v>-3.2185143869099998E-4</v>
      </c>
    </row>
    <row r="3954" spans="1:10" x14ac:dyDescent="0.55000000000000004">
      <c r="A3954">
        <v>3955</v>
      </c>
      <c r="B3954">
        <v>4044</v>
      </c>
      <c r="C3954">
        <v>1</v>
      </c>
      <c r="D3954">
        <v>1.70501011719E-6</v>
      </c>
      <c r="E3954">
        <v>7.3576478417599997E-2</v>
      </c>
      <c r="F3954">
        <v>0.27500000000000002</v>
      </c>
      <c r="G3954" t="s">
        <v>86</v>
      </c>
      <c r="H3954">
        <v>4495</v>
      </c>
      <c r="I3954">
        <v>-1.34839972493E-2</v>
      </c>
      <c r="J3954">
        <v>-1.26469924867E-4</v>
      </c>
    </row>
    <row r="3955" spans="1:10" x14ac:dyDescent="0.55000000000000004">
      <c r="A3955">
        <v>3956</v>
      </c>
      <c r="B3955">
        <v>4045</v>
      </c>
      <c r="C3955">
        <v>1</v>
      </c>
      <c r="D3955">
        <v>-7.6081171213599998E-6</v>
      </c>
      <c r="E3955">
        <v>2.94337102005E-2</v>
      </c>
      <c r="F3955">
        <v>0.22</v>
      </c>
      <c r="G3955" t="s">
        <v>86</v>
      </c>
      <c r="H3955">
        <v>4495</v>
      </c>
      <c r="I3955">
        <v>-1.34839972493E-2</v>
      </c>
      <c r="J3955">
        <v>5.6433565468099996E-4</v>
      </c>
    </row>
    <row r="3956" spans="1:10" x14ac:dyDescent="0.55000000000000004">
      <c r="A3956">
        <v>3957</v>
      </c>
      <c r="B3956">
        <v>4046</v>
      </c>
      <c r="C3956">
        <v>1</v>
      </c>
      <c r="D3956">
        <v>1.6959946748499999E-5</v>
      </c>
      <c r="E3956">
        <v>4.6719518905999999E-2</v>
      </c>
      <c r="F3956">
        <v>0.26500000000000001</v>
      </c>
      <c r="G3956" t="s">
        <v>86</v>
      </c>
      <c r="H3956">
        <v>4495</v>
      </c>
      <c r="I3956">
        <v>-1.34839972493E-2</v>
      </c>
      <c r="J3956">
        <v>-1.2580120020499999E-3</v>
      </c>
    </row>
    <row r="3957" spans="1:10" x14ac:dyDescent="0.55000000000000004">
      <c r="A3957">
        <v>3958</v>
      </c>
      <c r="B3957">
        <v>4047</v>
      </c>
      <c r="C3957">
        <v>1</v>
      </c>
      <c r="D3957">
        <v>-6.11023644691E-5</v>
      </c>
      <c r="E3957">
        <v>-0.42579683787299999</v>
      </c>
      <c r="F3957">
        <v>0.22500000000000001</v>
      </c>
      <c r="G3957" t="s">
        <v>86</v>
      </c>
      <c r="H3957">
        <v>4496</v>
      </c>
      <c r="I3957">
        <v>-1.34839972493E-2</v>
      </c>
      <c r="J3957">
        <v>4.5322965334500002E-3</v>
      </c>
    </row>
    <row r="3958" spans="1:10" x14ac:dyDescent="0.55000000000000004">
      <c r="A3958">
        <v>3959</v>
      </c>
      <c r="B3958">
        <v>4048</v>
      </c>
      <c r="C3958">
        <v>1</v>
      </c>
      <c r="D3958">
        <v>8.5530913026899995E-7</v>
      </c>
      <c r="E3958">
        <v>-5.9102352204000001E-2</v>
      </c>
      <c r="F3958">
        <v>0.26</v>
      </c>
      <c r="G3958" t="s">
        <v>86</v>
      </c>
      <c r="H3958">
        <v>4499</v>
      </c>
      <c r="I3958">
        <v>-1.34839972493E-2</v>
      </c>
      <c r="J3958">
        <v>-6.3442955765000001E-5</v>
      </c>
    </row>
    <row r="3959" spans="1:10" x14ac:dyDescent="0.55000000000000004">
      <c r="A3959">
        <v>3960</v>
      </c>
      <c r="B3959">
        <v>4049</v>
      </c>
      <c r="C3959">
        <v>1</v>
      </c>
      <c r="D3959">
        <v>1.0388409940799999E-5</v>
      </c>
      <c r="E3959">
        <v>3.4802488548599998E-2</v>
      </c>
      <c r="F3959">
        <v>0.32500000000000001</v>
      </c>
      <c r="G3959" t="s">
        <v>86</v>
      </c>
      <c r="H3959">
        <v>4499</v>
      </c>
      <c r="I3959">
        <v>-1.34839972493E-2</v>
      </c>
      <c r="J3959">
        <v>-7.7056517815500005E-4</v>
      </c>
    </row>
    <row r="3960" spans="1:10" x14ac:dyDescent="0.55000000000000004">
      <c r="A3960">
        <v>3961</v>
      </c>
      <c r="B3960">
        <v>4050</v>
      </c>
      <c r="C3960">
        <v>1</v>
      </c>
      <c r="D3960">
        <v>-1.9335820839999999E-5</v>
      </c>
      <c r="E3960">
        <v>-0.32038481970100002</v>
      </c>
      <c r="F3960">
        <v>0.32</v>
      </c>
      <c r="G3960" t="s">
        <v>86</v>
      </c>
      <c r="H3960">
        <v>4499</v>
      </c>
      <c r="I3960">
        <v>-1.34839972493E-2</v>
      </c>
      <c r="J3960">
        <v>1.43424357676E-3</v>
      </c>
    </row>
    <row r="3961" spans="1:10" x14ac:dyDescent="0.55000000000000004">
      <c r="A3961">
        <v>3962</v>
      </c>
      <c r="B3961">
        <v>4051</v>
      </c>
      <c r="C3961">
        <v>1</v>
      </c>
      <c r="D3961">
        <v>9.5484135043100003E-6</v>
      </c>
      <c r="E3961">
        <v>-7.4622413284599995E-2</v>
      </c>
      <c r="F3961">
        <v>0.32500000000000001</v>
      </c>
      <c r="G3961" t="s">
        <v>86</v>
      </c>
      <c r="H3961">
        <v>4511</v>
      </c>
      <c r="I3961">
        <v>-1.34839972493E-2</v>
      </c>
      <c r="J3961">
        <v>-7.0825804863E-4</v>
      </c>
    </row>
    <row r="3962" spans="1:10" x14ac:dyDescent="0.55000000000000004">
      <c r="A3962">
        <v>3963</v>
      </c>
      <c r="B3962">
        <v>4052</v>
      </c>
      <c r="C3962">
        <v>1</v>
      </c>
      <c r="D3962">
        <v>-4.2453334774900001E-6</v>
      </c>
      <c r="E3962">
        <v>3.2403454699800002E-3</v>
      </c>
      <c r="F3962">
        <v>0.255</v>
      </c>
      <c r="G3962" t="s">
        <v>86</v>
      </c>
      <c r="H3962">
        <v>4495</v>
      </c>
      <c r="I3962">
        <v>-1.34839972493E-2</v>
      </c>
      <c r="J3962">
        <v>3.1489960119499997E-4</v>
      </c>
    </row>
    <row r="3963" spans="1:10" x14ac:dyDescent="0.55000000000000004">
      <c r="A3963">
        <v>3964</v>
      </c>
      <c r="B3963">
        <v>4053</v>
      </c>
      <c r="C3963">
        <v>1</v>
      </c>
      <c r="D3963">
        <v>9.9538695216999994E-6</v>
      </c>
      <c r="E3963">
        <v>-9.7003963282899994E-2</v>
      </c>
      <c r="F3963">
        <v>0.36499999999999999</v>
      </c>
      <c r="G3963" t="s">
        <v>86</v>
      </c>
      <c r="H3963">
        <v>4515</v>
      </c>
      <c r="I3963">
        <v>-1.34839972493E-2</v>
      </c>
      <c r="J3963">
        <v>-7.3833293882500002E-4</v>
      </c>
    </row>
    <row r="3964" spans="1:10" x14ac:dyDescent="0.55000000000000004">
      <c r="A3964">
        <v>3965</v>
      </c>
      <c r="B3964">
        <v>4054</v>
      </c>
      <c r="C3964">
        <v>1</v>
      </c>
      <c r="D3964">
        <v>1.3539417381E-5</v>
      </c>
      <c r="E3964">
        <v>0.147769374329</v>
      </c>
      <c r="F3964">
        <v>0.41</v>
      </c>
      <c r="G3964" t="s">
        <v>86</v>
      </c>
      <c r="H3964">
        <v>4516</v>
      </c>
      <c r="I3964">
        <v>-1.34839972493E-2</v>
      </c>
      <c r="J3964">
        <v>-1.0042926324400001E-3</v>
      </c>
    </row>
    <row r="3965" spans="1:10" x14ac:dyDescent="0.55000000000000004">
      <c r="A3965">
        <v>3966</v>
      </c>
      <c r="B3965">
        <v>4055</v>
      </c>
      <c r="C3965">
        <v>1</v>
      </c>
      <c r="D3965">
        <v>1.3640921261800001E-5</v>
      </c>
      <c r="E3965">
        <v>0.13758137593299999</v>
      </c>
      <c r="F3965">
        <v>0.40500000000000003</v>
      </c>
      <c r="G3965" t="s">
        <v>86</v>
      </c>
      <c r="H3965">
        <v>4508</v>
      </c>
      <c r="I3965">
        <v>-1.34839972493E-2</v>
      </c>
      <c r="J3965">
        <v>-1.01182173039E-3</v>
      </c>
    </row>
    <row r="3966" spans="1:10" x14ac:dyDescent="0.55000000000000004">
      <c r="A3966">
        <v>3967</v>
      </c>
      <c r="B3966">
        <v>4056</v>
      </c>
      <c r="C3966">
        <v>1</v>
      </c>
      <c r="D3966">
        <v>9.5924295530299992E-6</v>
      </c>
      <c r="E3966">
        <v>9.2682329415600007E-2</v>
      </c>
      <c r="F3966">
        <v>0.40500000000000003</v>
      </c>
      <c r="G3966" t="s">
        <v>86</v>
      </c>
      <c r="H3966">
        <v>4508</v>
      </c>
      <c r="I3966">
        <v>-1.34839972493E-2</v>
      </c>
      <c r="J3966">
        <v>-7.1152295968099995E-4</v>
      </c>
    </row>
    <row r="3967" spans="1:10" x14ac:dyDescent="0.55000000000000004">
      <c r="A3967">
        <v>3968</v>
      </c>
      <c r="B3967">
        <v>4057</v>
      </c>
      <c r="C3967">
        <v>1</v>
      </c>
      <c r="D3967">
        <v>1.2091507459E-5</v>
      </c>
      <c r="E3967">
        <v>6.0428826102800003E-2</v>
      </c>
      <c r="F3967">
        <v>0.34499999999999997</v>
      </c>
      <c r="G3967" t="s">
        <v>86</v>
      </c>
      <c r="H3967">
        <v>4508</v>
      </c>
      <c r="I3967">
        <v>-1.34839972493E-2</v>
      </c>
      <c r="J3967">
        <v>-8.9689323509399999E-4</v>
      </c>
    </row>
    <row r="3968" spans="1:10" x14ac:dyDescent="0.55000000000000004">
      <c r="A3968">
        <v>3969</v>
      </c>
      <c r="B3968">
        <v>4058</v>
      </c>
      <c r="C3968">
        <v>1</v>
      </c>
      <c r="D3968">
        <v>-8.3016872580000001E-4</v>
      </c>
      <c r="E3968">
        <v>-2.5796044805</v>
      </c>
      <c r="F3968">
        <v>0.04</v>
      </c>
      <c r="G3968" t="s">
        <v>87</v>
      </c>
      <c r="H3968">
        <v>4502</v>
      </c>
      <c r="I3968">
        <v>-1.34839972493E-2</v>
      </c>
      <c r="J3968">
        <v>6.1578154475900003E-2</v>
      </c>
    </row>
    <row r="3969" spans="1:10" x14ac:dyDescent="0.55000000000000004">
      <c r="A3969">
        <v>3970</v>
      </c>
      <c r="B3969">
        <v>4059</v>
      </c>
      <c r="C3969">
        <v>1</v>
      </c>
      <c r="D3969">
        <v>-1.38664771807E-4</v>
      </c>
      <c r="E3969">
        <v>-0.72785560045800002</v>
      </c>
      <c r="F3969">
        <v>0.17</v>
      </c>
      <c r="G3969" t="s">
        <v>86</v>
      </c>
      <c r="H3969">
        <v>4495</v>
      </c>
      <c r="I3969">
        <v>-1.34839972493E-2</v>
      </c>
      <c r="J3969">
        <v>1.02855244643E-2</v>
      </c>
    </row>
    <row r="3970" spans="1:10" x14ac:dyDescent="0.55000000000000004">
      <c r="A3970">
        <v>3971</v>
      </c>
      <c r="B3970">
        <v>4060</v>
      </c>
      <c r="C3970">
        <v>1</v>
      </c>
      <c r="D3970">
        <v>3.1020814561599998E-6</v>
      </c>
      <c r="E3970">
        <v>2.1456067742300002E-2</v>
      </c>
      <c r="F3970">
        <v>0.36499999999999999</v>
      </c>
      <c r="G3970" t="s">
        <v>86</v>
      </c>
      <c r="H3970">
        <v>4506</v>
      </c>
      <c r="I3970">
        <v>-1.34839972493E-2</v>
      </c>
      <c r="J3970">
        <v>-2.30098346478E-4</v>
      </c>
    </row>
    <row r="3971" spans="1:10" x14ac:dyDescent="0.55000000000000004">
      <c r="A3971">
        <v>3972</v>
      </c>
      <c r="B3971">
        <v>4061</v>
      </c>
      <c r="C3971">
        <v>1</v>
      </c>
      <c r="D3971">
        <v>4.1528445067399999E-6</v>
      </c>
      <c r="E3971">
        <v>-0.172922879867</v>
      </c>
      <c r="F3971">
        <v>0.33</v>
      </c>
      <c r="G3971" t="s">
        <v>86</v>
      </c>
      <c r="H3971">
        <v>4506</v>
      </c>
      <c r="I3971">
        <v>-1.34839972493E-2</v>
      </c>
      <c r="J3971">
        <v>-3.08039188424E-4</v>
      </c>
    </row>
    <row r="3972" spans="1:10" x14ac:dyDescent="0.55000000000000004">
      <c r="A3972">
        <v>3973</v>
      </c>
      <c r="B3972">
        <v>4062</v>
      </c>
      <c r="C3972">
        <v>1</v>
      </c>
      <c r="D3972">
        <v>-2.9298666040899999E-6</v>
      </c>
      <c r="E3972">
        <v>-1.60296050363E-2</v>
      </c>
      <c r="F3972">
        <v>0.3</v>
      </c>
      <c r="G3972" t="s">
        <v>86</v>
      </c>
      <c r="H3972">
        <v>4506</v>
      </c>
      <c r="I3972">
        <v>-1.34839972493E-2</v>
      </c>
      <c r="J3972">
        <v>2.1732422908E-4</v>
      </c>
    </row>
    <row r="3973" spans="1:10" x14ac:dyDescent="0.55000000000000004">
      <c r="A3973">
        <v>3974</v>
      </c>
      <c r="B3973">
        <v>4063</v>
      </c>
      <c r="C3973">
        <v>1</v>
      </c>
      <c r="D3973">
        <v>-6.5222636441899999E-7</v>
      </c>
      <c r="E3973">
        <v>6.8748230835599999E-2</v>
      </c>
      <c r="F3973">
        <v>0.34</v>
      </c>
      <c r="G3973" t="s">
        <v>86</v>
      </c>
      <c r="H3973">
        <v>4510</v>
      </c>
      <c r="I3973">
        <v>-1.34839972493E-2</v>
      </c>
      <c r="J3973">
        <v>4.8379196388999998E-5</v>
      </c>
    </row>
    <row r="3974" spans="1:10" x14ac:dyDescent="0.55000000000000004">
      <c r="A3974">
        <v>3975</v>
      </c>
      <c r="B3974">
        <v>4064</v>
      </c>
      <c r="C3974">
        <v>1</v>
      </c>
      <c r="D3974">
        <v>-2.6496596704599999E-5</v>
      </c>
      <c r="E3974">
        <v>-0.29918088019</v>
      </c>
      <c r="F3974">
        <v>0.245</v>
      </c>
      <c r="G3974" t="s">
        <v>86</v>
      </c>
      <c r="H3974">
        <v>4502</v>
      </c>
      <c r="I3974">
        <v>-1.34839972493E-2</v>
      </c>
      <c r="J3974">
        <v>1.96539748398E-3</v>
      </c>
    </row>
    <row r="3975" spans="1:10" x14ac:dyDescent="0.55000000000000004">
      <c r="A3975">
        <v>3976</v>
      </c>
      <c r="B3975">
        <v>4065</v>
      </c>
      <c r="C3975">
        <v>1</v>
      </c>
      <c r="D3975">
        <v>1.4382350740599999E-5</v>
      </c>
      <c r="E3975">
        <v>-6.2081323419499998E-2</v>
      </c>
      <c r="F3975">
        <v>0.35499999999999998</v>
      </c>
      <c r="G3975" t="s">
        <v>86</v>
      </c>
      <c r="H3975">
        <v>4536</v>
      </c>
      <c r="I3975">
        <v>-1.34839972493E-2</v>
      </c>
      <c r="J3975">
        <v>-1.0668176096099999E-3</v>
      </c>
    </row>
    <row r="3976" spans="1:10" x14ac:dyDescent="0.55000000000000004">
      <c r="A3976">
        <v>3977</v>
      </c>
      <c r="B3976">
        <v>4066</v>
      </c>
      <c r="C3976">
        <v>1</v>
      </c>
      <c r="D3976">
        <v>6.35065488157E-6</v>
      </c>
      <c r="E3976">
        <v>8.6783542962799998E-2</v>
      </c>
      <c r="F3976">
        <v>0.38</v>
      </c>
      <c r="G3976" t="s">
        <v>86</v>
      </c>
      <c r="H3976">
        <v>4508</v>
      </c>
      <c r="I3976">
        <v>-1.34839972493E-2</v>
      </c>
      <c r="J3976">
        <v>-4.7106280345999999E-4</v>
      </c>
    </row>
    <row r="3977" spans="1:10" x14ac:dyDescent="0.55000000000000004">
      <c r="A3977">
        <v>3978</v>
      </c>
      <c r="B3977">
        <v>4067</v>
      </c>
      <c r="C3977">
        <v>1</v>
      </c>
      <c r="D3977">
        <v>-1.5853004350500001E-5</v>
      </c>
      <c r="E3977">
        <v>-0.209672714766</v>
      </c>
      <c r="F3977">
        <v>0.35499999999999998</v>
      </c>
      <c r="G3977" t="s">
        <v>86</v>
      </c>
      <c r="H3977">
        <v>4511</v>
      </c>
      <c r="I3977">
        <v>-1.34839972493E-2</v>
      </c>
      <c r="J3977">
        <v>1.1759040306599999E-3</v>
      </c>
    </row>
    <row r="3978" spans="1:10" x14ac:dyDescent="0.55000000000000004">
      <c r="A3978">
        <v>3979</v>
      </c>
      <c r="B3978">
        <v>4068</v>
      </c>
      <c r="C3978">
        <v>1</v>
      </c>
      <c r="D3978">
        <v>-6.3174449060400005E-5</v>
      </c>
      <c r="E3978">
        <v>-0.50695469020399997</v>
      </c>
      <c r="F3978">
        <v>0.27</v>
      </c>
      <c r="G3978" t="s">
        <v>86</v>
      </c>
      <c r="H3978">
        <v>4504</v>
      </c>
      <c r="I3978">
        <v>-1.34839972493E-2</v>
      </c>
      <c r="J3978">
        <v>4.6859943795499997E-3</v>
      </c>
    </row>
    <row r="3979" spans="1:10" x14ac:dyDescent="0.55000000000000004">
      <c r="A3979">
        <v>3980</v>
      </c>
      <c r="B3979">
        <v>4069</v>
      </c>
      <c r="C3979">
        <v>1</v>
      </c>
      <c r="D3979">
        <v>7.1453239119199998E-6</v>
      </c>
      <c r="E3979">
        <v>-0.17470468188800001</v>
      </c>
      <c r="F3979">
        <v>0.3</v>
      </c>
      <c r="G3979" t="s">
        <v>86</v>
      </c>
      <c r="H3979">
        <v>4508</v>
      </c>
      <c r="I3979">
        <v>-1.34839972493E-2</v>
      </c>
      <c r="J3979">
        <v>-5.30007751382E-4</v>
      </c>
    </row>
    <row r="3980" spans="1:10" x14ac:dyDescent="0.55000000000000004">
      <c r="A3980">
        <v>3981</v>
      </c>
      <c r="B3980">
        <v>4070</v>
      </c>
      <c r="C3980">
        <v>1</v>
      </c>
      <c r="D3980">
        <v>-1.4628594001399999E-5</v>
      </c>
      <c r="E3980">
        <v>-9.2538091294899996E-2</v>
      </c>
      <c r="F3980">
        <v>0.32</v>
      </c>
      <c r="G3980" t="s">
        <v>86</v>
      </c>
      <c r="H3980">
        <v>4506</v>
      </c>
      <c r="I3980">
        <v>-1.34839972493E-2</v>
      </c>
      <c r="J3980">
        <v>1.08508281894E-3</v>
      </c>
    </row>
    <row r="3981" spans="1:10" x14ac:dyDescent="0.55000000000000004">
      <c r="A3981">
        <v>3982</v>
      </c>
      <c r="B3981">
        <v>4071</v>
      </c>
      <c r="C3981">
        <v>1</v>
      </c>
      <c r="D3981">
        <v>-5.9907462025900002E-5</v>
      </c>
      <c r="E3981">
        <v>-7.4372360616500002E-2</v>
      </c>
      <c r="F3981">
        <v>0.23</v>
      </c>
      <c r="G3981" t="s">
        <v>86</v>
      </c>
      <c r="H3981">
        <v>4504</v>
      </c>
      <c r="I3981">
        <v>-1.34839972493E-2</v>
      </c>
      <c r="J3981">
        <v>4.4436640844800002E-3</v>
      </c>
    </row>
    <row r="3982" spans="1:10" x14ac:dyDescent="0.55000000000000004">
      <c r="A3982">
        <v>3983</v>
      </c>
      <c r="B3982">
        <v>4072</v>
      </c>
      <c r="C3982">
        <v>1</v>
      </c>
      <c r="D3982">
        <v>-6.7076501600400002E-5</v>
      </c>
      <c r="E3982">
        <v>-0.424127065867</v>
      </c>
      <c r="F3982">
        <v>0.215</v>
      </c>
      <c r="G3982" t="s">
        <v>86</v>
      </c>
      <c r="H3982">
        <v>4504</v>
      </c>
      <c r="I3982">
        <v>-1.34839972493E-2</v>
      </c>
      <c r="J3982">
        <v>4.9754309562499996E-3</v>
      </c>
    </row>
    <row r="3983" spans="1:10" x14ac:dyDescent="0.55000000000000004">
      <c r="A3983">
        <v>3984</v>
      </c>
      <c r="B3983">
        <v>4073</v>
      </c>
      <c r="C3983">
        <v>1</v>
      </c>
      <c r="D3983">
        <v>-7.0188892186799997E-5</v>
      </c>
      <c r="E3983">
        <v>-0.394444482486</v>
      </c>
      <c r="F3983">
        <v>0.2</v>
      </c>
      <c r="G3983" t="s">
        <v>86</v>
      </c>
      <c r="H3983">
        <v>4504</v>
      </c>
      <c r="I3983">
        <v>-1.34839972493E-2</v>
      </c>
      <c r="J3983">
        <v>5.2062939873000003E-3</v>
      </c>
    </row>
    <row r="3984" spans="1:10" x14ac:dyDescent="0.55000000000000004">
      <c r="A3984">
        <v>3985</v>
      </c>
      <c r="B3984">
        <v>4074</v>
      </c>
      <c r="C3984">
        <v>1</v>
      </c>
      <c r="D3984">
        <v>2.22591869633E-5</v>
      </c>
      <c r="E3984">
        <v>6.6473930877299997E-2</v>
      </c>
      <c r="F3984">
        <v>0.33</v>
      </c>
      <c r="G3984" t="s">
        <v>86</v>
      </c>
      <c r="H3984">
        <v>4508</v>
      </c>
      <c r="I3984">
        <v>-1.34839972493E-2</v>
      </c>
      <c r="J3984">
        <v>-1.6510856296300001E-3</v>
      </c>
    </row>
    <row r="3985" spans="1:10" x14ac:dyDescent="0.55000000000000004">
      <c r="A3985">
        <v>3986</v>
      </c>
      <c r="B3985">
        <v>4075</v>
      </c>
      <c r="C3985">
        <v>1</v>
      </c>
      <c r="D3985">
        <v>2.93512170467E-5</v>
      </c>
      <c r="E3985">
        <v>9.2327163455100003E-2</v>
      </c>
      <c r="F3985">
        <v>0.36499999999999999</v>
      </c>
      <c r="G3985" t="s">
        <v>86</v>
      </c>
      <c r="H3985">
        <v>4509</v>
      </c>
      <c r="I3985">
        <v>-1.34839972493E-2</v>
      </c>
      <c r="J3985">
        <v>-2.1771402862900001E-3</v>
      </c>
    </row>
    <row r="3986" spans="1:10" x14ac:dyDescent="0.55000000000000004">
      <c r="A3986">
        <v>3987</v>
      </c>
      <c r="B3986">
        <v>4076</v>
      </c>
      <c r="C3986">
        <v>1</v>
      </c>
      <c r="D3986">
        <v>2.8823048746400002E-5</v>
      </c>
      <c r="E3986">
        <v>0.10720912218799999</v>
      </c>
      <c r="F3986">
        <v>0.42</v>
      </c>
      <c r="G3986" t="s">
        <v>86</v>
      </c>
      <c r="H3986">
        <v>4552</v>
      </c>
      <c r="I3986">
        <v>-1.34839972493E-2</v>
      </c>
      <c r="J3986">
        <v>-2.1379631549799999E-3</v>
      </c>
    </row>
    <row r="3987" spans="1:10" x14ac:dyDescent="0.55000000000000004">
      <c r="A3987">
        <v>3988</v>
      </c>
      <c r="B3987">
        <v>4077</v>
      </c>
      <c r="C3987">
        <v>1</v>
      </c>
      <c r="D3987">
        <v>-3.65015725076E-4</v>
      </c>
      <c r="E3987">
        <v>-0.88359373476400005</v>
      </c>
      <c r="F3987">
        <v>7.0000000000000007E-2</v>
      </c>
      <c r="G3987" t="s">
        <v>86</v>
      </c>
      <c r="H3987">
        <v>4495</v>
      </c>
      <c r="I3987">
        <v>-1.34839972493E-2</v>
      </c>
      <c r="J3987">
        <v>2.7075212551799999E-2</v>
      </c>
    </row>
    <row r="3988" spans="1:10" x14ac:dyDescent="0.55000000000000004">
      <c r="A3988">
        <v>3989</v>
      </c>
      <c r="B3988">
        <v>4078</v>
      </c>
      <c r="C3988">
        <v>1</v>
      </c>
      <c r="D3988">
        <v>-7.8064432291599997E-4</v>
      </c>
      <c r="E3988">
        <v>-1.26150696567</v>
      </c>
      <c r="F3988">
        <v>4.4999999999999998E-2</v>
      </c>
      <c r="G3988" t="s">
        <v>87</v>
      </c>
      <c r="H3988">
        <v>4495</v>
      </c>
      <c r="I3988">
        <v>-1.34839972493E-2</v>
      </c>
      <c r="J3988">
        <v>5.7904658671600003E-2</v>
      </c>
    </row>
    <row r="3989" spans="1:10" x14ac:dyDescent="0.55000000000000004">
      <c r="A3989">
        <v>3990</v>
      </c>
      <c r="B3989">
        <v>4079</v>
      </c>
      <c r="C3989">
        <v>1</v>
      </c>
      <c r="D3989">
        <v>-1.94050905155E-4</v>
      </c>
      <c r="E3989">
        <v>-0.180015466909</v>
      </c>
      <c r="F3989">
        <v>7.4999999999999997E-2</v>
      </c>
      <c r="G3989" t="s">
        <v>86</v>
      </c>
      <c r="H3989">
        <v>4495</v>
      </c>
      <c r="I3989">
        <v>-1.34839972493E-2</v>
      </c>
      <c r="J3989">
        <v>1.4393816874200001E-2</v>
      </c>
    </row>
    <row r="3990" spans="1:10" x14ac:dyDescent="0.55000000000000004">
      <c r="A3990">
        <v>3991</v>
      </c>
      <c r="B3990">
        <v>4080</v>
      </c>
      <c r="C3990">
        <v>1</v>
      </c>
      <c r="D3990">
        <v>-1.2967731638399999E-3</v>
      </c>
      <c r="E3990">
        <v>-2.4249175382099999</v>
      </c>
      <c r="F3990">
        <v>2.5000000000000001E-2</v>
      </c>
      <c r="G3990" t="s">
        <v>87</v>
      </c>
      <c r="H3990">
        <v>4495</v>
      </c>
      <c r="I3990">
        <v>-1.34839972493E-2</v>
      </c>
      <c r="J3990">
        <v>9.6188757443299994E-2</v>
      </c>
    </row>
    <row r="3991" spans="1:10" x14ac:dyDescent="0.55000000000000004">
      <c r="A3991">
        <v>3992</v>
      </c>
      <c r="B3991">
        <v>4081</v>
      </c>
      <c r="C3991">
        <v>1</v>
      </c>
      <c r="D3991">
        <v>-1.4713400832199999E-3</v>
      </c>
      <c r="E3991">
        <v>-3.5533082241999998</v>
      </c>
      <c r="F3991">
        <v>2.5000000000000001E-2</v>
      </c>
      <c r="G3991" t="s">
        <v>87</v>
      </c>
      <c r="H3991">
        <v>4497</v>
      </c>
      <c r="I3991">
        <v>-1.34839972493E-2</v>
      </c>
      <c r="J3991">
        <v>0.10913734053800001</v>
      </c>
    </row>
    <row r="3992" spans="1:10" x14ac:dyDescent="0.55000000000000004">
      <c r="A3992">
        <v>3993</v>
      </c>
      <c r="B3992">
        <v>4082</v>
      </c>
      <c r="C3992">
        <v>1</v>
      </c>
      <c r="D3992">
        <v>-1.37402221082E-3</v>
      </c>
      <c r="E3992">
        <v>-3.1136369539099999</v>
      </c>
      <c r="F3992">
        <v>0.02</v>
      </c>
      <c r="G3992" t="s">
        <v>87</v>
      </c>
      <c r="H3992">
        <v>4497</v>
      </c>
      <c r="I3992">
        <v>-1.34839972493E-2</v>
      </c>
      <c r="J3992">
        <v>0.101918741723</v>
      </c>
    </row>
    <row r="3993" spans="1:10" x14ac:dyDescent="0.55000000000000004">
      <c r="A3993">
        <v>3994</v>
      </c>
      <c r="B3993">
        <v>4083</v>
      </c>
      <c r="C3993">
        <v>1</v>
      </c>
      <c r="D3993">
        <v>-3.2974675829399998E-4</v>
      </c>
      <c r="E3993">
        <v>-0.67257380924499999</v>
      </c>
      <c r="F3993">
        <v>6.5000000000000002E-2</v>
      </c>
      <c r="G3993" t="s">
        <v>86</v>
      </c>
      <c r="H3993">
        <v>4503</v>
      </c>
      <c r="I3993">
        <v>-1.34839972493E-2</v>
      </c>
      <c r="J3993">
        <v>2.4459120404300001E-2</v>
      </c>
    </row>
    <row r="3994" spans="1:10" x14ac:dyDescent="0.55000000000000004">
      <c r="A3994">
        <v>3995</v>
      </c>
      <c r="B3994">
        <v>4084</v>
      </c>
      <c r="C3994">
        <v>1</v>
      </c>
      <c r="D3994">
        <v>-1.4272738773599999E-3</v>
      </c>
      <c r="E3994">
        <v>-5.4868475030399999</v>
      </c>
      <c r="F3994">
        <v>1.4999999999999999E-2</v>
      </c>
      <c r="G3994" t="s">
        <v>87</v>
      </c>
      <c r="H3994">
        <v>4501</v>
      </c>
      <c r="I3994">
        <v>-1.34839972493E-2</v>
      </c>
      <c r="J3994">
        <v>0.105868709056</v>
      </c>
    </row>
    <row r="3995" spans="1:10" x14ac:dyDescent="0.55000000000000004">
      <c r="A3995">
        <v>3996</v>
      </c>
      <c r="B3995">
        <v>4085</v>
      </c>
      <c r="C3995">
        <v>1</v>
      </c>
      <c r="D3995">
        <v>-1.03729786902E-4</v>
      </c>
      <c r="E3995">
        <v>-0.49718960131899997</v>
      </c>
      <c r="F3995">
        <v>0.03</v>
      </c>
      <c r="G3995" t="s">
        <v>87</v>
      </c>
      <c r="H3995">
        <v>4495</v>
      </c>
      <c r="I3995">
        <v>-1.34839972493E-2</v>
      </c>
      <c r="J3995">
        <v>7.6942055790399999E-3</v>
      </c>
    </row>
    <row r="3996" spans="1:10" x14ac:dyDescent="0.55000000000000004">
      <c r="A3996">
        <v>3997</v>
      </c>
      <c r="B3996">
        <v>4086</v>
      </c>
      <c r="C3996">
        <v>1</v>
      </c>
      <c r="D3996">
        <v>-6.8145553102700001E-4</v>
      </c>
      <c r="E3996">
        <v>-2.8959454880700002</v>
      </c>
      <c r="F3996">
        <v>0.03</v>
      </c>
      <c r="G3996" t="s">
        <v>87</v>
      </c>
      <c r="H3996">
        <v>4497</v>
      </c>
      <c r="I3996">
        <v>-1.34839972493E-2</v>
      </c>
      <c r="J3996">
        <v>5.0547283526700001E-2</v>
      </c>
    </row>
    <row r="3997" spans="1:10" x14ac:dyDescent="0.55000000000000004">
      <c r="A3997">
        <v>3998</v>
      </c>
      <c r="B3997">
        <v>4087</v>
      </c>
      <c r="C3997">
        <v>1</v>
      </c>
      <c r="D3997">
        <v>-5.5486629753900005E-4</v>
      </c>
      <c r="E3997">
        <v>-1.3755949264</v>
      </c>
      <c r="F3997">
        <v>0.08</v>
      </c>
      <c r="G3997" t="s">
        <v>86</v>
      </c>
      <c r="H3997">
        <v>4495</v>
      </c>
      <c r="I3997">
        <v>-1.34839972493E-2</v>
      </c>
      <c r="J3997">
        <v>4.1157467779100003E-2</v>
      </c>
    </row>
    <row r="3998" spans="1:10" x14ac:dyDescent="0.55000000000000004">
      <c r="A3998">
        <v>3999</v>
      </c>
      <c r="B3998">
        <v>4088</v>
      </c>
      <c r="C3998">
        <v>1</v>
      </c>
      <c r="D3998">
        <v>-2.03362226797E-3</v>
      </c>
      <c r="E3998">
        <v>-3.0192934038699999</v>
      </c>
      <c r="F3998">
        <v>0.02</v>
      </c>
      <c r="G3998" t="s">
        <v>87</v>
      </c>
      <c r="H3998">
        <v>4496</v>
      </c>
      <c r="I3998">
        <v>-1.34839972493E-2</v>
      </c>
      <c r="J3998">
        <v>0.15084488522799999</v>
      </c>
    </row>
    <row r="3999" spans="1:10" x14ac:dyDescent="0.55000000000000004">
      <c r="A3999">
        <v>4000</v>
      </c>
      <c r="B3999">
        <v>4089</v>
      </c>
      <c r="C3999">
        <v>1</v>
      </c>
      <c r="D3999">
        <v>-8.3309351829099999E-4</v>
      </c>
      <c r="E3999">
        <v>-3.1683801787600001</v>
      </c>
      <c r="F3999">
        <v>0.04</v>
      </c>
      <c r="G3999" t="s">
        <v>87</v>
      </c>
      <c r="H3999">
        <v>4502</v>
      </c>
      <c r="I3999">
        <v>-1.34839972493E-2</v>
      </c>
      <c r="J3999">
        <v>6.17951023303E-2</v>
      </c>
    </row>
    <row r="4000" spans="1:10" x14ac:dyDescent="0.55000000000000004">
      <c r="A4000">
        <v>4001</v>
      </c>
      <c r="B4000">
        <v>4090</v>
      </c>
      <c r="C4000">
        <v>1</v>
      </c>
      <c r="D4000">
        <v>-2.8415716691499999E-4</v>
      </c>
      <c r="E4000">
        <v>-1.5848866070500001</v>
      </c>
      <c r="F4000">
        <v>0.09</v>
      </c>
      <c r="G4000" t="s">
        <v>86</v>
      </c>
      <c r="H4000">
        <v>4503</v>
      </c>
      <c r="I4000">
        <v>-1.34839972493E-2</v>
      </c>
      <c r="J4000">
        <v>2.10774910882E-2</v>
      </c>
    </row>
    <row r="4001" spans="1:10" x14ac:dyDescent="0.55000000000000004">
      <c r="A4001">
        <v>4002</v>
      </c>
      <c r="B4001">
        <v>4091</v>
      </c>
      <c r="C4001">
        <v>1</v>
      </c>
      <c r="D4001">
        <v>-3.6204938441800001E-4</v>
      </c>
      <c r="E4001">
        <v>-1.1877028464299999</v>
      </c>
      <c r="F4001">
        <v>0.06</v>
      </c>
      <c r="G4001" t="s">
        <v>86</v>
      </c>
      <c r="H4001">
        <v>4503</v>
      </c>
      <c r="I4001">
        <v>-1.34839972493E-2</v>
      </c>
      <c r="J4001">
        <v>2.6855182842599998E-2</v>
      </c>
    </row>
    <row r="4002" spans="1:10" x14ac:dyDescent="0.55000000000000004">
      <c r="A4002">
        <v>4003</v>
      </c>
      <c r="B4002">
        <v>4092</v>
      </c>
      <c r="C4002">
        <v>1</v>
      </c>
      <c r="D4002">
        <v>-2.5700237490700002E-4</v>
      </c>
      <c r="E4002">
        <v>-1.73545651695</v>
      </c>
      <c r="F4002">
        <v>0.08</v>
      </c>
      <c r="G4002" t="s">
        <v>86</v>
      </c>
      <c r="H4002">
        <v>4503</v>
      </c>
      <c r="I4002">
        <v>-1.34839972493E-2</v>
      </c>
      <c r="J4002">
        <v>1.9063271659E-2</v>
      </c>
    </row>
    <row r="4003" spans="1:10" x14ac:dyDescent="0.55000000000000004">
      <c r="A4003">
        <v>4004</v>
      </c>
      <c r="B4003">
        <v>4093</v>
      </c>
      <c r="C4003">
        <v>1</v>
      </c>
      <c r="D4003">
        <v>-3.8013295234799998E-4</v>
      </c>
      <c r="E4003">
        <v>-1.65122030388</v>
      </c>
      <c r="F4003">
        <v>3.5000000000000003E-2</v>
      </c>
      <c r="G4003" t="s">
        <v>87</v>
      </c>
      <c r="H4003">
        <v>4503</v>
      </c>
      <c r="I4003">
        <v>-1.34839972493E-2</v>
      </c>
      <c r="J4003">
        <v>2.81965399727E-2</v>
      </c>
    </row>
    <row r="4004" spans="1:10" x14ac:dyDescent="0.55000000000000004">
      <c r="A4004">
        <v>4005</v>
      </c>
      <c r="B4004">
        <v>4094</v>
      </c>
      <c r="C4004">
        <v>1</v>
      </c>
      <c r="D4004">
        <v>1.0140247126100001E-5</v>
      </c>
      <c r="E4004">
        <v>4.1484227574199997E-3</v>
      </c>
      <c r="F4004">
        <v>0.2</v>
      </c>
      <c r="G4004" t="s">
        <v>86</v>
      </c>
      <c r="H4004">
        <v>4495</v>
      </c>
      <c r="I4004">
        <v>-1.34839972493E-2</v>
      </c>
      <c r="J4004">
        <v>-7.52157585021E-4</v>
      </c>
    </row>
    <row r="4005" spans="1:10" x14ac:dyDescent="0.55000000000000004">
      <c r="A4005">
        <v>4006</v>
      </c>
      <c r="B4005">
        <v>4095</v>
      </c>
      <c r="C4005">
        <v>1</v>
      </c>
      <c r="D4005">
        <v>1.61106793694E-5</v>
      </c>
      <c r="E4005">
        <v>6.0486488305200002E-2</v>
      </c>
      <c r="F4005">
        <v>0.215</v>
      </c>
      <c r="G4005" t="s">
        <v>86</v>
      </c>
      <c r="H4005">
        <v>4495</v>
      </c>
      <c r="I4005">
        <v>-1.34839972493E-2</v>
      </c>
      <c r="J4005">
        <v>-1.1950171960099999E-3</v>
      </c>
    </row>
    <row r="4006" spans="1:10" x14ac:dyDescent="0.55000000000000004">
      <c r="A4006">
        <v>4007</v>
      </c>
      <c r="B4006">
        <v>4096</v>
      </c>
      <c r="C4006">
        <v>1</v>
      </c>
      <c r="D4006">
        <v>3.1684421838400003E-5</v>
      </c>
      <c r="E4006">
        <v>6.0928052972299999E-3</v>
      </c>
      <c r="F4006">
        <v>0.23</v>
      </c>
      <c r="G4006" t="s">
        <v>86</v>
      </c>
      <c r="H4006">
        <v>4495</v>
      </c>
      <c r="I4006">
        <v>-1.34839972493E-2</v>
      </c>
      <c r="J4006">
        <v>-2.3502068456800001E-3</v>
      </c>
    </row>
    <row r="4007" spans="1:10" x14ac:dyDescent="0.55000000000000004">
      <c r="A4007">
        <v>4008</v>
      </c>
      <c r="B4007">
        <v>4097</v>
      </c>
      <c r="C4007">
        <v>1</v>
      </c>
      <c r="D4007">
        <v>-1.20692961306E-4</v>
      </c>
      <c r="E4007">
        <v>-0.44052639640899999</v>
      </c>
      <c r="F4007">
        <v>0.24</v>
      </c>
      <c r="G4007" t="s">
        <v>86</v>
      </c>
      <c r="H4007">
        <v>4495</v>
      </c>
      <c r="I4007">
        <v>-1.34839972493E-2</v>
      </c>
      <c r="J4007">
        <v>8.9524569939400007E-3</v>
      </c>
    </row>
    <row r="4008" spans="1:10" x14ac:dyDescent="0.55000000000000004">
      <c r="A4008">
        <v>4009</v>
      </c>
      <c r="B4008">
        <v>4098</v>
      </c>
      <c r="C4008">
        <v>1</v>
      </c>
      <c r="D4008">
        <v>-4.2404838199199999E-5</v>
      </c>
      <c r="E4008">
        <v>1.71520591681E-2</v>
      </c>
      <c r="F4008">
        <v>0.18</v>
      </c>
      <c r="G4008" t="s">
        <v>86</v>
      </c>
      <c r="H4008">
        <v>4495</v>
      </c>
      <c r="I4008">
        <v>-1.34839972493E-2</v>
      </c>
      <c r="J4008">
        <v>3.1453987557000002E-3</v>
      </c>
    </row>
    <row r="4009" spans="1:10" x14ac:dyDescent="0.55000000000000004">
      <c r="A4009">
        <v>4010</v>
      </c>
      <c r="B4009">
        <v>4099</v>
      </c>
      <c r="C4009">
        <v>1</v>
      </c>
      <c r="D4009">
        <v>2.3320641335200001E-5</v>
      </c>
      <c r="E4009">
        <v>-3.2486644007900002E-2</v>
      </c>
      <c r="F4009">
        <v>0.2</v>
      </c>
      <c r="G4009" t="s">
        <v>86</v>
      </c>
      <c r="H4009">
        <v>4495</v>
      </c>
      <c r="I4009">
        <v>-1.34839972493E-2</v>
      </c>
      <c r="J4009">
        <v>-1.72981950535E-3</v>
      </c>
    </row>
    <row r="4010" spans="1:10" x14ac:dyDescent="0.55000000000000004">
      <c r="A4010">
        <v>4011</v>
      </c>
      <c r="B4010">
        <v>4100</v>
      </c>
      <c r="C4010">
        <v>1</v>
      </c>
      <c r="D4010">
        <v>1.45032451905E-5</v>
      </c>
      <c r="E4010">
        <v>5.4472812258700001E-2</v>
      </c>
      <c r="F4010">
        <v>0.23</v>
      </c>
      <c r="G4010" t="s">
        <v>86</v>
      </c>
      <c r="H4010">
        <v>4495</v>
      </c>
      <c r="I4010">
        <v>-1.34839972493E-2</v>
      </c>
      <c r="J4010">
        <v>-1.07578501211E-3</v>
      </c>
    </row>
    <row r="4011" spans="1:10" x14ac:dyDescent="0.55000000000000004">
      <c r="A4011">
        <v>4012</v>
      </c>
      <c r="B4011">
        <v>4101</v>
      </c>
      <c r="C4011">
        <v>1</v>
      </c>
      <c r="D4011">
        <v>1.9408488676299999E-5</v>
      </c>
      <c r="E4011">
        <v>5.5486604581400003E-3</v>
      </c>
      <c r="F4011">
        <v>0.24</v>
      </c>
      <c r="G4011" t="s">
        <v>86</v>
      </c>
      <c r="H4011">
        <v>4495</v>
      </c>
      <c r="I4011">
        <v>-1.34839972493E-2</v>
      </c>
      <c r="J4011">
        <v>-1.4396337475899999E-3</v>
      </c>
    </row>
    <row r="4012" spans="1:10" x14ac:dyDescent="0.55000000000000004">
      <c r="A4012">
        <v>4013</v>
      </c>
      <c r="B4012">
        <v>4102</v>
      </c>
      <c r="C4012">
        <v>1</v>
      </c>
      <c r="D4012">
        <v>1.2335415837699999E-5</v>
      </c>
      <c r="E4012">
        <v>-8.2079478328599999E-3</v>
      </c>
      <c r="F4012">
        <v>0.21</v>
      </c>
      <c r="G4012" t="s">
        <v>86</v>
      </c>
      <c r="H4012">
        <v>4495</v>
      </c>
      <c r="I4012">
        <v>-1.34839972493E-2</v>
      </c>
      <c r="J4012">
        <v>-9.1498525344299998E-4</v>
      </c>
    </row>
    <row r="4013" spans="1:10" x14ac:dyDescent="0.55000000000000004">
      <c r="A4013">
        <v>4014</v>
      </c>
      <c r="B4013">
        <v>4103</v>
      </c>
      <c r="C4013">
        <v>1</v>
      </c>
      <c r="D4013">
        <v>7.6757090927199998E-5</v>
      </c>
      <c r="E4013">
        <v>8.7678149800700003E-2</v>
      </c>
      <c r="F4013">
        <v>0.34</v>
      </c>
      <c r="G4013" t="s">
        <v>86</v>
      </c>
      <c r="H4013">
        <v>4533</v>
      </c>
      <c r="I4013">
        <v>-1.34839972493E-2</v>
      </c>
      <c r="J4013">
        <v>-5.6934932084799997E-3</v>
      </c>
    </row>
    <row r="4014" spans="1:10" x14ac:dyDescent="0.55000000000000004">
      <c r="A4014">
        <v>4015</v>
      </c>
      <c r="B4014">
        <v>4104</v>
      </c>
      <c r="C4014">
        <v>1</v>
      </c>
      <c r="D4014">
        <v>7.3960847288600002E-5</v>
      </c>
      <c r="E4014">
        <v>7.55206660798E-2</v>
      </c>
      <c r="F4014">
        <v>0.35</v>
      </c>
      <c r="G4014" t="s">
        <v>86</v>
      </c>
      <c r="H4014">
        <v>4533</v>
      </c>
      <c r="I4014">
        <v>-1.34839972493E-2</v>
      </c>
      <c r="J4014">
        <v>-5.4860805255199999E-3</v>
      </c>
    </row>
    <row r="4015" spans="1:10" x14ac:dyDescent="0.55000000000000004">
      <c r="A4015">
        <v>4016</v>
      </c>
      <c r="B4015">
        <v>4105</v>
      </c>
      <c r="C4015">
        <v>1</v>
      </c>
      <c r="D4015">
        <v>8.2356449829599997E-5</v>
      </c>
      <c r="E4015">
        <v>0.18788209023499999</v>
      </c>
      <c r="F4015">
        <v>0.39500000000000002</v>
      </c>
      <c r="G4015" t="s">
        <v>86</v>
      </c>
      <c r="H4015">
        <v>4534</v>
      </c>
      <c r="I4015">
        <v>-1.34839972493E-2</v>
      </c>
      <c r="J4015">
        <v>-6.1088282804299997E-3</v>
      </c>
    </row>
    <row r="4016" spans="1:10" x14ac:dyDescent="0.55000000000000004">
      <c r="A4016">
        <v>4017</v>
      </c>
      <c r="B4016">
        <v>4106</v>
      </c>
      <c r="C4016">
        <v>1</v>
      </c>
      <c r="D4016">
        <v>7.4911928100299997E-5</v>
      </c>
      <c r="E4016">
        <v>0.15067621245099999</v>
      </c>
      <c r="F4016">
        <v>0.40500000000000003</v>
      </c>
      <c r="G4016" t="s">
        <v>86</v>
      </c>
      <c r="H4016">
        <v>4533</v>
      </c>
      <c r="I4016">
        <v>-1.34839972493E-2</v>
      </c>
      <c r="J4016">
        <v>-5.5566273906599998E-3</v>
      </c>
    </row>
    <row r="4017" spans="1:10" x14ac:dyDescent="0.55000000000000004">
      <c r="A4017">
        <v>4018</v>
      </c>
      <c r="B4017">
        <v>4107</v>
      </c>
      <c r="C4017">
        <v>1</v>
      </c>
      <c r="D4017">
        <v>6.2795553980899996E-5</v>
      </c>
      <c r="E4017">
        <v>0.16677476472300001</v>
      </c>
      <c r="F4017">
        <v>0.42</v>
      </c>
      <c r="G4017" t="s">
        <v>86</v>
      </c>
      <c r="H4017">
        <v>4531</v>
      </c>
      <c r="I4017">
        <v>-1.34839972493E-2</v>
      </c>
      <c r="J4017">
        <v>-4.6578896593699997E-3</v>
      </c>
    </row>
    <row r="4018" spans="1:10" x14ac:dyDescent="0.55000000000000004">
      <c r="A4018">
        <v>4019</v>
      </c>
      <c r="B4018">
        <v>4108</v>
      </c>
      <c r="C4018">
        <v>1</v>
      </c>
      <c r="D4018">
        <v>7.5191866517099995E-5</v>
      </c>
      <c r="E4018">
        <v>0.15684820993000001</v>
      </c>
      <c r="F4018">
        <v>0.4</v>
      </c>
      <c r="G4018" t="s">
        <v>86</v>
      </c>
      <c r="H4018">
        <v>4534</v>
      </c>
      <c r="I4018">
        <v>-1.34839972493E-2</v>
      </c>
      <c r="J4018">
        <v>-5.5773919539800001E-3</v>
      </c>
    </row>
    <row r="4019" spans="1:10" x14ac:dyDescent="0.55000000000000004">
      <c r="A4019">
        <v>4020</v>
      </c>
      <c r="B4019">
        <v>4109</v>
      </c>
      <c r="C4019">
        <v>1</v>
      </c>
      <c r="D4019">
        <v>6.36447708403E-5</v>
      </c>
      <c r="E4019">
        <v>7.8779546474100001E-2</v>
      </c>
      <c r="F4019">
        <v>0.37</v>
      </c>
      <c r="G4019" t="s">
        <v>86</v>
      </c>
      <c r="H4019">
        <v>4534</v>
      </c>
      <c r="I4019">
        <v>-1.34839972493E-2</v>
      </c>
      <c r="J4019">
        <v>-4.72088071809E-3</v>
      </c>
    </row>
    <row r="4020" spans="1:10" x14ac:dyDescent="0.55000000000000004">
      <c r="A4020">
        <v>4021</v>
      </c>
      <c r="B4020">
        <v>4110</v>
      </c>
      <c r="C4020">
        <v>1</v>
      </c>
      <c r="D4020">
        <v>5.7407128676600002E-5</v>
      </c>
      <c r="E4020">
        <v>0.11099006999</v>
      </c>
      <c r="F4020">
        <v>0.43</v>
      </c>
      <c r="G4020" t="s">
        <v>86</v>
      </c>
      <c r="H4020">
        <v>4536</v>
      </c>
      <c r="I4020">
        <v>-1.34839972493E-2</v>
      </c>
      <c r="J4020">
        <v>-4.2582006859699997E-3</v>
      </c>
    </row>
    <row r="4021" spans="1:10" x14ac:dyDescent="0.55000000000000004">
      <c r="A4021">
        <v>4022</v>
      </c>
      <c r="B4021">
        <v>4111</v>
      </c>
      <c r="C4021">
        <v>1</v>
      </c>
      <c r="D4021">
        <v>-3.5742313119500001E-4</v>
      </c>
      <c r="E4021">
        <v>-0.509450332989</v>
      </c>
      <c r="F4021">
        <v>0.06</v>
      </c>
      <c r="G4021" t="s">
        <v>86</v>
      </c>
      <c r="H4021">
        <v>4503</v>
      </c>
      <c r="I4021">
        <v>-1.34839972493E-2</v>
      </c>
      <c r="J4021">
        <v>2.6512028340699999E-2</v>
      </c>
    </row>
    <row r="4022" spans="1:10" x14ac:dyDescent="0.55000000000000004">
      <c r="A4022">
        <v>4023</v>
      </c>
      <c r="B4022">
        <v>4112</v>
      </c>
      <c r="C4022">
        <v>1</v>
      </c>
      <c r="D4022">
        <v>2.2407985221300001E-5</v>
      </c>
      <c r="E4022">
        <v>4.7788208387500003E-2</v>
      </c>
      <c r="F4022">
        <v>0.24</v>
      </c>
      <c r="G4022" t="s">
        <v>86</v>
      </c>
      <c r="H4022">
        <v>4495</v>
      </c>
      <c r="I4022">
        <v>-1.34839972493E-2</v>
      </c>
      <c r="J4022">
        <v>-1.6621228101799999E-3</v>
      </c>
    </row>
    <row r="4023" spans="1:10" x14ac:dyDescent="0.55000000000000004">
      <c r="A4023">
        <v>4024</v>
      </c>
      <c r="B4023">
        <v>4113</v>
      </c>
      <c r="C4023">
        <v>1</v>
      </c>
      <c r="D4023">
        <v>-1.7766528256E-4</v>
      </c>
      <c r="E4023">
        <v>-0.92852646061099997</v>
      </c>
      <c r="F4023">
        <v>0.12</v>
      </c>
      <c r="G4023" t="s">
        <v>86</v>
      </c>
      <c r="H4023">
        <v>4503</v>
      </c>
      <c r="I4023">
        <v>-1.34839972493E-2</v>
      </c>
      <c r="J4023">
        <v>1.3178405635500001E-2</v>
      </c>
    </row>
    <row r="4024" spans="1:10" x14ac:dyDescent="0.55000000000000004">
      <c r="A4024">
        <v>4025</v>
      </c>
      <c r="B4024">
        <v>4114</v>
      </c>
      <c r="C4024">
        <v>1</v>
      </c>
      <c r="D4024">
        <v>-1.6869985361499999E-4</v>
      </c>
      <c r="E4024">
        <v>-1.1335870754899999</v>
      </c>
      <c r="F4024">
        <v>0.115</v>
      </c>
      <c r="G4024" t="s">
        <v>86</v>
      </c>
      <c r="H4024">
        <v>4503</v>
      </c>
      <c r="I4024">
        <v>-1.34839972493E-2</v>
      </c>
      <c r="J4024">
        <v>1.25133907399E-2</v>
      </c>
    </row>
    <row r="4025" spans="1:10" x14ac:dyDescent="0.55000000000000004">
      <c r="A4025">
        <v>4026</v>
      </c>
      <c r="B4025">
        <v>4115</v>
      </c>
      <c r="C4025">
        <v>1</v>
      </c>
      <c r="D4025">
        <v>-1.3590966619899999E-4</v>
      </c>
      <c r="E4025">
        <v>-0.101016090851</v>
      </c>
      <c r="F4025">
        <v>0.13</v>
      </c>
      <c r="G4025" t="s">
        <v>86</v>
      </c>
      <c r="H4025">
        <v>4503</v>
      </c>
      <c r="I4025">
        <v>-1.34839972493E-2</v>
      </c>
      <c r="J4025">
        <v>1.0081163214000001E-2</v>
      </c>
    </row>
    <row r="4026" spans="1:10" x14ac:dyDescent="0.55000000000000004">
      <c r="A4026">
        <v>4027</v>
      </c>
      <c r="B4026">
        <v>4116</v>
      </c>
      <c r="C4026">
        <v>1</v>
      </c>
      <c r="D4026">
        <v>-2.5858576312E-4</v>
      </c>
      <c r="E4026">
        <v>-0.88673290233299995</v>
      </c>
      <c r="F4026">
        <v>0.05</v>
      </c>
      <c r="G4026" t="s">
        <v>87</v>
      </c>
      <c r="H4026">
        <v>4503</v>
      </c>
      <c r="I4026">
        <v>-1.34839972493E-2</v>
      </c>
      <c r="J4026">
        <v>1.91807202221E-2</v>
      </c>
    </row>
    <row r="4027" spans="1:10" x14ac:dyDescent="0.55000000000000004">
      <c r="A4027">
        <v>4028</v>
      </c>
      <c r="B4027">
        <v>4117</v>
      </c>
      <c r="C4027">
        <v>1</v>
      </c>
      <c r="D4027">
        <v>-9.4752497844900006E-5</v>
      </c>
      <c r="E4027">
        <v>-0.377294884213</v>
      </c>
      <c r="F4027">
        <v>0.155</v>
      </c>
      <c r="G4027" t="s">
        <v>86</v>
      </c>
      <c r="H4027">
        <v>4503</v>
      </c>
      <c r="I4027">
        <v>-1.34839972493E-2</v>
      </c>
      <c r="J4027">
        <v>7.0283109540800002E-3</v>
      </c>
    </row>
    <row r="4028" spans="1:10" x14ac:dyDescent="0.55000000000000004">
      <c r="A4028">
        <v>4029</v>
      </c>
      <c r="B4028">
        <v>4118</v>
      </c>
      <c r="C4028">
        <v>1</v>
      </c>
      <c r="D4028">
        <v>-1.5768352502400001E-4</v>
      </c>
      <c r="E4028">
        <v>-0.58758876765099999</v>
      </c>
      <c r="F4028">
        <v>0.14000000000000001</v>
      </c>
      <c r="G4028" t="s">
        <v>86</v>
      </c>
      <c r="H4028">
        <v>4503</v>
      </c>
      <c r="I4028">
        <v>-1.34839972493E-2</v>
      </c>
      <c r="J4028">
        <v>1.16962494015E-2</v>
      </c>
    </row>
    <row r="4029" spans="1:10" x14ac:dyDescent="0.55000000000000004">
      <c r="A4029">
        <v>4030</v>
      </c>
      <c r="B4029">
        <v>4119</v>
      </c>
      <c r="C4029">
        <v>1</v>
      </c>
      <c r="D4029">
        <v>-4.9270549541099998E-5</v>
      </c>
      <c r="E4029">
        <v>-0.14822770735499999</v>
      </c>
      <c r="F4029">
        <v>0.14499999999999999</v>
      </c>
      <c r="G4029" t="s">
        <v>86</v>
      </c>
      <c r="H4029">
        <v>4504</v>
      </c>
      <c r="I4029">
        <v>-1.34839972493E-2</v>
      </c>
      <c r="J4029">
        <v>3.6546661136099999E-3</v>
      </c>
    </row>
    <row r="4030" spans="1:10" x14ac:dyDescent="0.55000000000000004">
      <c r="A4030">
        <v>4031</v>
      </c>
      <c r="B4030">
        <v>4120</v>
      </c>
      <c r="C4030">
        <v>1</v>
      </c>
      <c r="D4030">
        <v>-5.4166027911400001E-5</v>
      </c>
      <c r="E4030">
        <v>-0.43858622090799998</v>
      </c>
      <c r="F4030">
        <v>0.17499999999999999</v>
      </c>
      <c r="G4030" t="s">
        <v>86</v>
      </c>
      <c r="H4030">
        <v>4503</v>
      </c>
      <c r="I4030">
        <v>-1.34839972493E-2</v>
      </c>
      <c r="J4030">
        <v>4.0177905170600001E-3</v>
      </c>
    </row>
    <row r="4031" spans="1:10" x14ac:dyDescent="0.55000000000000004">
      <c r="A4031">
        <v>4032</v>
      </c>
      <c r="B4031">
        <v>4121</v>
      </c>
      <c r="C4031">
        <v>1</v>
      </c>
      <c r="D4031">
        <v>-9.0714853615299999E-5</v>
      </c>
      <c r="E4031">
        <v>-0.18169506441700001</v>
      </c>
      <c r="F4031">
        <v>0.14000000000000001</v>
      </c>
      <c r="G4031" t="s">
        <v>86</v>
      </c>
      <c r="H4031">
        <v>4504</v>
      </c>
      <c r="I4031">
        <v>-1.34839972493E-2</v>
      </c>
      <c r="J4031">
        <v>6.7288168002199999E-3</v>
      </c>
    </row>
    <row r="4032" spans="1:10" x14ac:dyDescent="0.55000000000000004">
      <c r="A4032">
        <v>4033</v>
      </c>
      <c r="B4032">
        <v>4122</v>
      </c>
      <c r="C4032">
        <v>1</v>
      </c>
      <c r="D4032">
        <v>1.63518927438E-5</v>
      </c>
      <c r="E4032">
        <v>-6.2783334083199999E-2</v>
      </c>
      <c r="F4032">
        <v>0.185</v>
      </c>
      <c r="G4032" t="s">
        <v>86</v>
      </c>
      <c r="H4032">
        <v>4495</v>
      </c>
      <c r="I4032">
        <v>-1.34839972493E-2</v>
      </c>
      <c r="J4032">
        <v>-1.2129093111499999E-3</v>
      </c>
    </row>
    <row r="4033" spans="1:10" x14ac:dyDescent="0.55000000000000004">
      <c r="A4033">
        <v>4034</v>
      </c>
      <c r="B4033">
        <v>4123</v>
      </c>
      <c r="C4033">
        <v>1</v>
      </c>
      <c r="D4033">
        <v>-5.04421248476E-5</v>
      </c>
      <c r="E4033">
        <v>-3.3279024509900001E-2</v>
      </c>
      <c r="F4033">
        <v>0.2</v>
      </c>
      <c r="G4033" t="s">
        <v>86</v>
      </c>
      <c r="H4033">
        <v>4495</v>
      </c>
      <c r="I4033">
        <v>-1.34839972493E-2</v>
      </c>
      <c r="J4033">
        <v>3.74156826128E-3</v>
      </c>
    </row>
    <row r="4034" spans="1:10" x14ac:dyDescent="0.55000000000000004">
      <c r="A4034">
        <v>4035</v>
      </c>
      <c r="B4034">
        <v>4124</v>
      </c>
      <c r="C4034">
        <v>1</v>
      </c>
      <c r="D4034">
        <v>3.9582736732700001E-5</v>
      </c>
      <c r="E4034">
        <v>9.86725284137E-2</v>
      </c>
      <c r="F4034">
        <v>0.435</v>
      </c>
      <c r="G4034" t="s">
        <v>86</v>
      </c>
      <c r="H4034">
        <v>4578</v>
      </c>
      <c r="I4034">
        <v>-1.34839972493E-2</v>
      </c>
      <c r="J4034">
        <v>-2.9360680562400001E-3</v>
      </c>
    </row>
    <row r="4035" spans="1:10" x14ac:dyDescent="0.55000000000000004">
      <c r="A4035">
        <v>4036</v>
      </c>
      <c r="B4035">
        <v>4125</v>
      </c>
      <c r="C4035">
        <v>1</v>
      </c>
      <c r="D4035">
        <v>3.3556635838499997E-5</v>
      </c>
      <c r="E4035">
        <v>0.13207264302300001</v>
      </c>
      <c r="F4035">
        <v>0.44500000000000001</v>
      </c>
      <c r="G4035" t="s">
        <v>86</v>
      </c>
      <c r="H4035">
        <v>4576</v>
      </c>
      <c r="I4035">
        <v>-1.34839972493E-2</v>
      </c>
      <c r="J4035">
        <v>-2.4890791969599999E-3</v>
      </c>
    </row>
    <row r="4036" spans="1:10" x14ac:dyDescent="0.55000000000000004">
      <c r="A4036">
        <v>4037</v>
      </c>
      <c r="B4036">
        <v>4126</v>
      </c>
      <c r="C4036">
        <v>1</v>
      </c>
      <c r="D4036">
        <v>6.0446874642699999E-5</v>
      </c>
      <c r="E4036">
        <v>0.171414383404</v>
      </c>
      <c r="F4036">
        <v>0.48499999999999999</v>
      </c>
      <c r="G4036" t="s">
        <v>86</v>
      </c>
      <c r="H4036">
        <v>4576</v>
      </c>
      <c r="I4036">
        <v>-1.34839972493E-2</v>
      </c>
      <c r="J4036">
        <v>-4.48367526824E-3</v>
      </c>
    </row>
    <row r="4037" spans="1:10" x14ac:dyDescent="0.55000000000000004">
      <c r="A4037">
        <v>4038</v>
      </c>
      <c r="B4037">
        <v>4127</v>
      </c>
      <c r="C4037">
        <v>1</v>
      </c>
      <c r="D4037">
        <v>6.1560599556600005E-5</v>
      </c>
      <c r="E4037">
        <v>0.30302801166499999</v>
      </c>
      <c r="F4037">
        <v>0.46500000000000002</v>
      </c>
      <c r="G4037" t="s">
        <v>86</v>
      </c>
      <c r="H4037">
        <v>4576</v>
      </c>
      <c r="I4037">
        <v>-1.34839972493E-2</v>
      </c>
      <c r="J4037">
        <v>-4.5662863359200003E-3</v>
      </c>
    </row>
    <row r="4038" spans="1:10" x14ac:dyDescent="0.55000000000000004">
      <c r="A4038">
        <v>4039</v>
      </c>
      <c r="B4038">
        <v>4128</v>
      </c>
      <c r="C4038">
        <v>1</v>
      </c>
      <c r="D4038">
        <v>3.2836898922800001E-6</v>
      </c>
      <c r="E4038">
        <v>-3.5645207456399999E-2</v>
      </c>
      <c r="F4038">
        <v>0.32500000000000001</v>
      </c>
      <c r="G4038" t="s">
        <v>86</v>
      </c>
      <c r="H4038">
        <v>4511</v>
      </c>
      <c r="I4038">
        <v>-1.34839972493E-2</v>
      </c>
      <c r="J4038">
        <v>-2.43569237378E-4</v>
      </c>
    </row>
    <row r="4039" spans="1:10" x14ac:dyDescent="0.55000000000000004">
      <c r="A4039">
        <v>4040</v>
      </c>
      <c r="B4039">
        <v>4129</v>
      </c>
      <c r="C4039">
        <v>1</v>
      </c>
      <c r="D4039">
        <v>7.65105855373E-5</v>
      </c>
      <c r="E4039">
        <v>0.27489818651699999</v>
      </c>
      <c r="F4039">
        <v>0.46500000000000002</v>
      </c>
      <c r="G4039" t="s">
        <v>86</v>
      </c>
      <c r="H4039">
        <v>4576</v>
      </c>
      <c r="I4039">
        <v>-1.34839972493E-2</v>
      </c>
      <c r="J4039">
        <v>-5.67520855561E-3</v>
      </c>
    </row>
    <row r="4040" spans="1:10" x14ac:dyDescent="0.55000000000000004">
      <c r="A4040">
        <v>4041</v>
      </c>
      <c r="B4040">
        <v>4130</v>
      </c>
      <c r="C4040">
        <v>1</v>
      </c>
      <c r="D4040">
        <v>6.1316588795400003E-5</v>
      </c>
      <c r="E4040">
        <v>0.14524016342599999</v>
      </c>
      <c r="F4040">
        <v>0.495</v>
      </c>
      <c r="G4040" t="s">
        <v>86</v>
      </c>
      <c r="H4040">
        <v>4576</v>
      </c>
      <c r="I4040">
        <v>-1.34839972493E-2</v>
      </c>
      <c r="J4040">
        <v>-4.54818672329E-3</v>
      </c>
    </row>
    <row r="4041" spans="1:10" x14ac:dyDescent="0.55000000000000004">
      <c r="A4041">
        <v>4042</v>
      </c>
      <c r="B4041">
        <v>4131</v>
      </c>
      <c r="C4041">
        <v>1</v>
      </c>
      <c r="D4041">
        <v>9.7301553866199997E-5</v>
      </c>
      <c r="E4041">
        <v>0.20912143164899999</v>
      </c>
      <c r="F4041">
        <v>0.495</v>
      </c>
      <c r="G4041" t="s">
        <v>86</v>
      </c>
      <c r="H4041">
        <v>4575</v>
      </c>
      <c r="I4041">
        <v>-1.34839972493E-2</v>
      </c>
      <c r="J4041">
        <v>-7.2173883796300001E-3</v>
      </c>
    </row>
    <row r="4042" spans="1:10" x14ac:dyDescent="0.55000000000000004">
      <c r="A4042">
        <v>4043</v>
      </c>
      <c r="B4042">
        <v>4132</v>
      </c>
      <c r="C4042">
        <v>1</v>
      </c>
      <c r="D4042">
        <v>9.4591794968400004E-5</v>
      </c>
      <c r="E4042">
        <v>0.22384503599200001</v>
      </c>
      <c r="F4042">
        <v>0.39500000000000002</v>
      </c>
      <c r="G4042" t="s">
        <v>86</v>
      </c>
      <c r="H4042">
        <v>4576</v>
      </c>
      <c r="I4042">
        <v>-1.34839972493E-2</v>
      </c>
      <c r="J4042">
        <v>-7.0163907428699998E-3</v>
      </c>
    </row>
    <row r="4043" spans="1:10" x14ac:dyDescent="0.55000000000000004">
      <c r="A4043">
        <v>4044</v>
      </c>
      <c r="B4043">
        <v>4133</v>
      </c>
      <c r="C4043">
        <v>1</v>
      </c>
      <c r="D4043">
        <v>8.9516484036600001E-5</v>
      </c>
      <c r="E4043">
        <v>0.36347577684100002</v>
      </c>
      <c r="F4043">
        <v>0.495</v>
      </c>
      <c r="G4043" t="s">
        <v>86</v>
      </c>
      <c r="H4043">
        <v>4575</v>
      </c>
      <c r="I4043">
        <v>-1.34839972493E-2</v>
      </c>
      <c r="J4043">
        <v>-6.6399271748399996E-3</v>
      </c>
    </row>
    <row r="4044" spans="1:10" x14ac:dyDescent="0.55000000000000004">
      <c r="A4044">
        <v>4045</v>
      </c>
      <c r="B4044">
        <v>4134</v>
      </c>
      <c r="C4044">
        <v>1</v>
      </c>
      <c r="D4044">
        <v>8.5686912645999998E-5</v>
      </c>
      <c r="E4044">
        <v>0.21457013838899999</v>
      </c>
      <c r="F4044">
        <v>0.47</v>
      </c>
      <c r="G4044" t="s">
        <v>86</v>
      </c>
      <c r="H4044">
        <v>4574</v>
      </c>
      <c r="I4044">
        <v>-1.34839972493E-2</v>
      </c>
      <c r="J4044">
        <v>-6.3558669213899998E-3</v>
      </c>
    </row>
    <row r="4045" spans="1:10" x14ac:dyDescent="0.55000000000000004">
      <c r="A4045">
        <v>4046</v>
      </c>
      <c r="B4045">
        <v>4135</v>
      </c>
      <c r="C4045">
        <v>1</v>
      </c>
      <c r="D4045">
        <v>9.5910423189300004E-5</v>
      </c>
      <c r="E4045">
        <v>0.36984238148699999</v>
      </c>
      <c r="F4045">
        <v>0.49</v>
      </c>
      <c r="G4045" t="s">
        <v>86</v>
      </c>
      <c r="H4045">
        <v>4575</v>
      </c>
      <c r="I4045">
        <v>-1.34839972493E-2</v>
      </c>
      <c r="J4045">
        <v>-7.1142006094199999E-3</v>
      </c>
    </row>
    <row r="4046" spans="1:10" x14ac:dyDescent="0.55000000000000004">
      <c r="A4046">
        <v>4047</v>
      </c>
      <c r="B4046">
        <v>4136</v>
      </c>
      <c r="C4046">
        <v>1</v>
      </c>
      <c r="D4046">
        <v>1.11016598336E-4</v>
      </c>
      <c r="E4046">
        <v>0.20876150228699999</v>
      </c>
      <c r="F4046">
        <v>0.37</v>
      </c>
      <c r="G4046" t="s">
        <v>86</v>
      </c>
      <c r="H4046">
        <v>4565</v>
      </c>
      <c r="I4046">
        <v>-1.34839972493E-2</v>
      </c>
      <c r="J4046">
        <v>-8.2347082337399999E-3</v>
      </c>
    </row>
    <row r="4047" spans="1:10" x14ac:dyDescent="0.55000000000000004">
      <c r="A4047">
        <v>4048</v>
      </c>
      <c r="B4047">
        <v>4137</v>
      </c>
      <c r="C4047">
        <v>1</v>
      </c>
      <c r="D4047">
        <v>9.4246847119699995E-5</v>
      </c>
      <c r="E4047">
        <v>0.162866880519</v>
      </c>
      <c r="F4047">
        <v>0.49</v>
      </c>
      <c r="G4047" t="s">
        <v>86</v>
      </c>
      <c r="H4047">
        <v>4575</v>
      </c>
      <c r="I4047">
        <v>-1.34839972493E-2</v>
      </c>
      <c r="J4047">
        <v>-6.9908040744600004E-3</v>
      </c>
    </row>
    <row r="4048" spans="1:10" x14ac:dyDescent="0.55000000000000004">
      <c r="A4048">
        <v>4049</v>
      </c>
      <c r="B4048">
        <v>4138</v>
      </c>
      <c r="C4048">
        <v>1</v>
      </c>
      <c r="D4048">
        <v>9.14158095765E-5</v>
      </c>
      <c r="E4048">
        <v>0.22485062860999999</v>
      </c>
      <c r="F4048">
        <v>0.48499999999999999</v>
      </c>
      <c r="G4048" t="s">
        <v>86</v>
      </c>
      <c r="H4048">
        <v>4574</v>
      </c>
      <c r="I4048">
        <v>-1.34839972493E-2</v>
      </c>
      <c r="J4048">
        <v>-6.7808105372999996E-3</v>
      </c>
    </row>
    <row r="4049" spans="1:10" x14ac:dyDescent="0.55000000000000004">
      <c r="A4049">
        <v>4050</v>
      </c>
      <c r="B4049">
        <v>4139</v>
      </c>
      <c r="C4049">
        <v>1</v>
      </c>
      <c r="D4049">
        <v>1.01429269698E-4</v>
      </c>
      <c r="E4049">
        <v>0.24095634657500001</v>
      </c>
      <c r="F4049">
        <v>0.49</v>
      </c>
      <c r="G4049" t="s">
        <v>86</v>
      </c>
      <c r="H4049">
        <v>4573</v>
      </c>
      <c r="I4049">
        <v>-1.34839972493E-2</v>
      </c>
      <c r="J4049">
        <v>-7.5235636368000004E-3</v>
      </c>
    </row>
    <row r="4050" spans="1:10" x14ac:dyDescent="0.55000000000000004">
      <c r="A4050">
        <v>4051</v>
      </c>
      <c r="B4050">
        <v>4140</v>
      </c>
      <c r="C4050">
        <v>1</v>
      </c>
      <c r="D4050">
        <v>8.7182560440800003E-5</v>
      </c>
      <c r="E4050">
        <v>0.19918621553499999</v>
      </c>
      <c r="F4050">
        <v>0.44500000000000001</v>
      </c>
      <c r="G4050" t="s">
        <v>86</v>
      </c>
      <c r="H4050">
        <v>4570</v>
      </c>
      <c r="I4050">
        <v>-1.34839972493E-2</v>
      </c>
      <c r="J4050">
        <v>-6.4668072978200002E-3</v>
      </c>
    </row>
    <row r="4051" spans="1:10" x14ac:dyDescent="0.55000000000000004">
      <c r="A4051">
        <v>4052</v>
      </c>
      <c r="B4051">
        <v>4141</v>
      </c>
      <c r="C4051">
        <v>1</v>
      </c>
      <c r="D4051">
        <v>9.0162579665500003E-5</v>
      </c>
      <c r="E4051">
        <v>0.23249718061999999</v>
      </c>
      <c r="F4051">
        <v>0.49</v>
      </c>
      <c r="G4051" t="s">
        <v>86</v>
      </c>
      <c r="H4051">
        <v>4574</v>
      </c>
      <c r="I4051">
        <v>-1.34839972493E-2</v>
      </c>
      <c r="J4051">
        <v>-6.6878516210600002E-3</v>
      </c>
    </row>
    <row r="4052" spans="1:10" x14ac:dyDescent="0.55000000000000004">
      <c r="A4052">
        <v>4053</v>
      </c>
      <c r="B4052">
        <v>4142</v>
      </c>
      <c r="C4052">
        <v>1</v>
      </c>
      <c r="D4052">
        <v>9.3098746082200003E-5</v>
      </c>
      <c r="E4052">
        <v>0.11664069241</v>
      </c>
      <c r="F4052">
        <v>0.47499999999999998</v>
      </c>
      <c r="G4052" t="s">
        <v>86</v>
      </c>
      <c r="H4052">
        <v>4566</v>
      </c>
      <c r="I4052">
        <v>-1.34839972493E-2</v>
      </c>
      <c r="J4052">
        <v>-6.9056431416900004E-3</v>
      </c>
    </row>
    <row r="4053" spans="1:10" x14ac:dyDescent="0.55000000000000004">
      <c r="A4053">
        <v>4054</v>
      </c>
      <c r="B4053">
        <v>4143</v>
      </c>
      <c r="C4053">
        <v>1</v>
      </c>
      <c r="D4053">
        <v>1.01063321899E-4</v>
      </c>
      <c r="E4053">
        <v>0.114230637996</v>
      </c>
      <c r="F4053">
        <v>0.45</v>
      </c>
      <c r="G4053" t="s">
        <v>86</v>
      </c>
      <c r="H4053">
        <v>4561</v>
      </c>
      <c r="I4053">
        <v>-1.34839972493E-2</v>
      </c>
      <c r="J4053">
        <v>-7.4964192872399998E-3</v>
      </c>
    </row>
    <row r="4054" spans="1:10" x14ac:dyDescent="0.55000000000000004">
      <c r="A4054">
        <v>4055</v>
      </c>
      <c r="B4054">
        <v>4144</v>
      </c>
      <c r="C4054">
        <v>1</v>
      </c>
      <c r="D4054">
        <v>4.0143109208699997E-5</v>
      </c>
      <c r="E4054">
        <v>0.134602161617</v>
      </c>
      <c r="F4054">
        <v>0.4</v>
      </c>
      <c r="G4054" t="s">
        <v>86</v>
      </c>
      <c r="H4054">
        <v>4559</v>
      </c>
      <c r="I4054">
        <v>-1.34839972493E-2</v>
      </c>
      <c r="J4054">
        <v>-2.9776339473799999E-3</v>
      </c>
    </row>
    <row r="4055" spans="1:10" x14ac:dyDescent="0.55000000000000004">
      <c r="A4055">
        <v>4056</v>
      </c>
      <c r="B4055">
        <v>4145</v>
      </c>
      <c r="C4055">
        <v>1</v>
      </c>
      <c r="D4055">
        <v>5.0441580315299999E-5</v>
      </c>
      <c r="E4055">
        <v>0.14092607813899999</v>
      </c>
      <c r="F4055">
        <v>0.48</v>
      </c>
      <c r="G4055" t="s">
        <v>86</v>
      </c>
      <c r="H4055">
        <v>4562</v>
      </c>
      <c r="I4055">
        <v>-1.34839972493E-2</v>
      </c>
      <c r="J4055">
        <v>-3.7415278703399999E-3</v>
      </c>
    </row>
    <row r="4056" spans="1:10" x14ac:dyDescent="0.55000000000000004">
      <c r="A4056">
        <v>4057</v>
      </c>
      <c r="B4056">
        <v>4146</v>
      </c>
      <c r="C4056">
        <v>1</v>
      </c>
      <c r="D4056">
        <v>8.7763327536999997E-5</v>
      </c>
      <c r="E4056">
        <v>0.10238657974199999</v>
      </c>
      <c r="F4056">
        <v>0.45</v>
      </c>
      <c r="G4056" t="s">
        <v>86</v>
      </c>
      <c r="H4056">
        <v>4575</v>
      </c>
      <c r="I4056">
        <v>-1.34839972493E-2</v>
      </c>
      <c r="J4056">
        <v>-6.5098859694900004E-3</v>
      </c>
    </row>
    <row r="4057" spans="1:10" x14ac:dyDescent="0.55000000000000004">
      <c r="A4057">
        <v>4058</v>
      </c>
      <c r="B4057">
        <v>4147</v>
      </c>
      <c r="C4057">
        <v>1</v>
      </c>
      <c r="D4057">
        <v>1.1396362053900001E-4</v>
      </c>
      <c r="E4057">
        <v>0.32720891564299998</v>
      </c>
      <c r="F4057">
        <v>0.47499999999999998</v>
      </c>
      <c r="G4057" t="s">
        <v>86</v>
      </c>
      <c r="H4057">
        <v>4573</v>
      </c>
      <c r="I4057">
        <v>-1.34839972493E-2</v>
      </c>
      <c r="J4057">
        <v>-8.4533049873800007E-3</v>
      </c>
    </row>
    <row r="4058" spans="1:10" x14ac:dyDescent="0.55000000000000004">
      <c r="A4058">
        <v>4059</v>
      </c>
      <c r="B4058">
        <v>4148</v>
      </c>
      <c r="C4058">
        <v>1</v>
      </c>
      <c r="D4058">
        <v>9.6260551532900002E-5</v>
      </c>
      <c r="E4058">
        <v>0.30097065408099999</v>
      </c>
      <c r="F4058">
        <v>0.49</v>
      </c>
      <c r="G4058" t="s">
        <v>86</v>
      </c>
      <c r="H4058">
        <v>4573</v>
      </c>
      <c r="I4058">
        <v>-1.34839972493E-2</v>
      </c>
      <c r="J4058">
        <v>-7.1401715434599999E-3</v>
      </c>
    </row>
    <row r="4059" spans="1:10" x14ac:dyDescent="0.55000000000000004">
      <c r="A4059">
        <v>4060</v>
      </c>
      <c r="B4059">
        <v>4149</v>
      </c>
      <c r="C4059">
        <v>1</v>
      </c>
      <c r="D4059">
        <v>9.0994453491799996E-5</v>
      </c>
      <c r="E4059">
        <v>0.26914419141200002</v>
      </c>
      <c r="F4059">
        <v>0.45</v>
      </c>
      <c r="G4059" t="s">
        <v>86</v>
      </c>
      <c r="H4059">
        <v>4573</v>
      </c>
      <c r="I4059">
        <v>-1.34839972493E-2</v>
      </c>
      <c r="J4059">
        <v>-6.7495562521599998E-3</v>
      </c>
    </row>
    <row r="4060" spans="1:10" x14ac:dyDescent="0.55000000000000004">
      <c r="A4060">
        <v>4061</v>
      </c>
      <c r="B4060">
        <v>4150</v>
      </c>
      <c r="C4060">
        <v>1</v>
      </c>
      <c r="D4060">
        <v>7.1542911465099997E-5</v>
      </c>
      <c r="E4060">
        <v>0.13971639545699999</v>
      </c>
      <c r="F4060">
        <v>0.46500000000000002</v>
      </c>
      <c r="G4060" t="s">
        <v>86</v>
      </c>
      <c r="H4060">
        <v>4575</v>
      </c>
      <c r="I4060">
        <v>-1.34839972493E-2</v>
      </c>
      <c r="J4060">
        <v>-5.30672900212E-3</v>
      </c>
    </row>
    <row r="4061" spans="1:10" x14ac:dyDescent="0.55000000000000004">
      <c r="A4061">
        <v>4062</v>
      </c>
      <c r="B4061">
        <v>4151</v>
      </c>
      <c r="C4061">
        <v>1</v>
      </c>
      <c r="D4061">
        <v>1.03147388413E-4</v>
      </c>
      <c r="E4061">
        <v>0.119663666105</v>
      </c>
      <c r="F4061">
        <v>0.41499999999999998</v>
      </c>
      <c r="G4061" t="s">
        <v>86</v>
      </c>
      <c r="H4061">
        <v>4574</v>
      </c>
      <c r="I4061">
        <v>-1.34839972493E-2</v>
      </c>
      <c r="J4061">
        <v>-7.6510058980700001E-3</v>
      </c>
    </row>
    <row r="4062" spans="1:10" x14ac:dyDescent="0.55000000000000004">
      <c r="A4062">
        <v>4063</v>
      </c>
      <c r="B4062">
        <v>4152</v>
      </c>
      <c r="C4062">
        <v>1</v>
      </c>
      <c r="D4062">
        <v>8.7680656835099996E-5</v>
      </c>
      <c r="E4062">
        <v>0.309232788275</v>
      </c>
      <c r="F4062">
        <v>0.495</v>
      </c>
      <c r="G4062" t="s">
        <v>86</v>
      </c>
      <c r="H4062">
        <v>4570</v>
      </c>
      <c r="I4062">
        <v>-1.34839972493E-2</v>
      </c>
      <c r="J4062">
        <v>-6.50375383141E-3</v>
      </c>
    </row>
    <row r="4063" spans="1:10" x14ac:dyDescent="0.55000000000000004">
      <c r="A4063">
        <v>4064</v>
      </c>
      <c r="B4063">
        <v>4153</v>
      </c>
      <c r="C4063">
        <v>1</v>
      </c>
      <c r="D4063">
        <v>9.04029017432E-5</v>
      </c>
      <c r="E4063">
        <v>0.27441671226800002</v>
      </c>
      <c r="F4063">
        <v>0.47499999999999998</v>
      </c>
      <c r="G4063" t="s">
        <v>86</v>
      </c>
      <c r="H4063">
        <v>4570</v>
      </c>
      <c r="I4063">
        <v>-1.34839972493E-2</v>
      </c>
      <c r="J4063">
        <v>-6.7056776238499996E-3</v>
      </c>
    </row>
    <row r="4064" spans="1:10" x14ac:dyDescent="0.55000000000000004">
      <c r="A4064">
        <v>4065</v>
      </c>
      <c r="B4064">
        <v>4154</v>
      </c>
      <c r="C4064">
        <v>1</v>
      </c>
      <c r="D4064">
        <v>7.6791066762299997E-5</v>
      </c>
      <c r="E4064">
        <v>0.250602058934</v>
      </c>
      <c r="F4064">
        <v>0.44500000000000001</v>
      </c>
      <c r="G4064" t="s">
        <v>86</v>
      </c>
      <c r="H4064">
        <v>4575</v>
      </c>
      <c r="I4064">
        <v>-1.34839972493E-2</v>
      </c>
      <c r="J4064">
        <v>-5.6960133819800004E-3</v>
      </c>
    </row>
    <row r="4065" spans="1:10" x14ac:dyDescent="0.55000000000000004">
      <c r="A4065">
        <v>4066</v>
      </c>
      <c r="B4065">
        <v>4155</v>
      </c>
      <c r="C4065">
        <v>1</v>
      </c>
      <c r="D4065">
        <v>3.4815391897100002E-5</v>
      </c>
      <c r="E4065">
        <v>0.108238984282</v>
      </c>
      <c r="F4065">
        <v>0.49</v>
      </c>
      <c r="G4065" t="s">
        <v>86</v>
      </c>
      <c r="H4065">
        <v>4574</v>
      </c>
      <c r="I4065">
        <v>-1.34839972493E-2</v>
      </c>
      <c r="J4065">
        <v>-2.5824480177900002E-3</v>
      </c>
    </row>
    <row r="4066" spans="1:10" x14ac:dyDescent="0.55000000000000004">
      <c r="A4066">
        <v>4067</v>
      </c>
      <c r="B4066">
        <v>4156</v>
      </c>
      <c r="C4066">
        <v>1</v>
      </c>
      <c r="D4066">
        <v>3.0610313017599999E-5</v>
      </c>
      <c r="E4066">
        <v>0.123390786103</v>
      </c>
      <c r="F4066">
        <v>0.48</v>
      </c>
      <c r="G4066" t="s">
        <v>86</v>
      </c>
      <c r="H4066">
        <v>4574</v>
      </c>
      <c r="I4066">
        <v>-1.34839972493E-2</v>
      </c>
      <c r="J4066">
        <v>-2.2705343202900001E-3</v>
      </c>
    </row>
    <row r="4067" spans="1:10" x14ac:dyDescent="0.55000000000000004">
      <c r="A4067">
        <v>4068</v>
      </c>
      <c r="B4067">
        <v>4157</v>
      </c>
      <c r="C4067">
        <v>1</v>
      </c>
      <c r="D4067">
        <v>1.5365152808100001E-5</v>
      </c>
      <c r="E4067">
        <v>5.9925649735899998E-2</v>
      </c>
      <c r="F4067">
        <v>0.36</v>
      </c>
      <c r="G4067" t="s">
        <v>86</v>
      </c>
      <c r="H4067">
        <v>4596</v>
      </c>
      <c r="I4067">
        <v>-1.34839972493E-2</v>
      </c>
      <c r="J4067">
        <v>-1.13971741377E-3</v>
      </c>
    </row>
    <row r="4068" spans="1:10" x14ac:dyDescent="0.55000000000000004">
      <c r="A4068">
        <v>4069</v>
      </c>
      <c r="B4068">
        <v>4158</v>
      </c>
      <c r="C4068">
        <v>1</v>
      </c>
      <c r="D4068">
        <v>8.1169372888199998E-6</v>
      </c>
      <c r="E4068">
        <v>5.69610519984E-2</v>
      </c>
      <c r="F4068">
        <v>0.39</v>
      </c>
      <c r="G4068" t="s">
        <v>86</v>
      </c>
      <c r="H4068">
        <v>4595</v>
      </c>
      <c r="I4068">
        <v>-1.34839972493E-2</v>
      </c>
      <c r="J4068">
        <v>-6.02077629172E-4</v>
      </c>
    </row>
    <row r="4069" spans="1:10" x14ac:dyDescent="0.55000000000000004">
      <c r="A4069">
        <v>4070</v>
      </c>
      <c r="B4069">
        <v>4159</v>
      </c>
      <c r="C4069">
        <v>1</v>
      </c>
      <c r="D4069">
        <v>5.1459726240599997E-6</v>
      </c>
      <c r="E4069">
        <v>5.5878906710000002E-2</v>
      </c>
      <c r="F4069">
        <v>0.33500000000000002</v>
      </c>
      <c r="G4069" t="s">
        <v>86</v>
      </c>
      <c r="H4069">
        <v>4595</v>
      </c>
      <c r="I4069">
        <v>-1.34839972493E-2</v>
      </c>
      <c r="J4069">
        <v>-3.8170493217299999E-4</v>
      </c>
    </row>
    <row r="4070" spans="1:10" x14ac:dyDescent="0.55000000000000004">
      <c r="A4070">
        <v>4071</v>
      </c>
      <c r="B4070">
        <v>4160</v>
      </c>
      <c r="C4070">
        <v>1</v>
      </c>
      <c r="D4070">
        <v>2.92618000833E-5</v>
      </c>
      <c r="E4070">
        <v>8.9058061525300006E-2</v>
      </c>
      <c r="F4070">
        <v>0.435</v>
      </c>
      <c r="G4070" t="s">
        <v>86</v>
      </c>
      <c r="H4070">
        <v>4591</v>
      </c>
      <c r="I4070">
        <v>-1.34839972493E-2</v>
      </c>
      <c r="J4070">
        <v>-2.1705077411100001E-3</v>
      </c>
    </row>
    <row r="4071" spans="1:10" x14ac:dyDescent="0.55000000000000004">
      <c r="A4071">
        <v>4072</v>
      </c>
      <c r="B4071">
        <v>4161</v>
      </c>
      <c r="C4071">
        <v>1</v>
      </c>
      <c r="D4071">
        <v>-1.34110309039E-6</v>
      </c>
      <c r="E4071">
        <v>-0.179787486927</v>
      </c>
      <c r="F4071">
        <v>0.48499999999999999</v>
      </c>
      <c r="G4071" t="s">
        <v>86</v>
      </c>
      <c r="H4071">
        <v>4548</v>
      </c>
      <c r="I4071">
        <v>-1.34839972493E-2</v>
      </c>
      <c r="J4071">
        <v>9.9476950530000001E-5</v>
      </c>
    </row>
    <row r="4072" spans="1:10" x14ac:dyDescent="0.55000000000000004">
      <c r="A4072">
        <v>4073</v>
      </c>
      <c r="B4072">
        <v>4162</v>
      </c>
      <c r="C4072">
        <v>1</v>
      </c>
      <c r="D4072">
        <v>-2.59091723297E-6</v>
      </c>
      <c r="E4072">
        <v>5.29481273222E-2</v>
      </c>
      <c r="F4072">
        <v>0.45500000000000002</v>
      </c>
      <c r="G4072" t="s">
        <v>86</v>
      </c>
      <c r="H4072">
        <v>4546</v>
      </c>
      <c r="I4072">
        <v>-1.34839972493E-2</v>
      </c>
      <c r="J4072">
        <v>1.9218250055399999E-4</v>
      </c>
    </row>
    <row r="4073" spans="1:10" x14ac:dyDescent="0.55000000000000004">
      <c r="A4073">
        <v>4074</v>
      </c>
      <c r="B4073">
        <v>4164</v>
      </c>
      <c r="C4073">
        <v>1</v>
      </c>
      <c r="D4073">
        <v>1.81785129976E-4</v>
      </c>
      <c r="E4073">
        <v>9.6792094652099994E-2</v>
      </c>
      <c r="F4073">
        <v>1.4999999999999999E-2</v>
      </c>
      <c r="G4073" t="s">
        <v>85</v>
      </c>
      <c r="H4073">
        <v>101</v>
      </c>
      <c r="I4073">
        <v>-1.34839972493E-2</v>
      </c>
      <c r="J4073">
        <v>-1.34839972493E-2</v>
      </c>
    </row>
    <row r="4074" spans="1:10" x14ac:dyDescent="0.55000000000000004">
      <c r="A4074">
        <v>4075</v>
      </c>
      <c r="B4074">
        <v>4165</v>
      </c>
      <c r="C4074">
        <v>1</v>
      </c>
      <c r="D4074">
        <v>1.81785129976E-4</v>
      </c>
      <c r="E4074">
        <v>0.13510702871899999</v>
      </c>
      <c r="F4074">
        <v>0.03</v>
      </c>
      <c r="G4074" t="s">
        <v>85</v>
      </c>
      <c r="H4074">
        <v>100</v>
      </c>
      <c r="I4074">
        <v>-1.34839972493E-2</v>
      </c>
      <c r="J4074">
        <v>-1.34839972493E-2</v>
      </c>
    </row>
    <row r="4075" spans="1:10" x14ac:dyDescent="0.55000000000000004">
      <c r="A4075">
        <v>4076</v>
      </c>
      <c r="B4075">
        <v>4166</v>
      </c>
      <c r="C4075">
        <v>1</v>
      </c>
      <c r="D4075">
        <v>1.81785129976E-4</v>
      </c>
      <c r="E4075">
        <v>0.100079420828</v>
      </c>
      <c r="F4075">
        <v>1.4999999999999999E-2</v>
      </c>
      <c r="G4075" t="s">
        <v>85</v>
      </c>
      <c r="H4075">
        <v>88</v>
      </c>
      <c r="I4075">
        <v>-1.34839972493E-2</v>
      </c>
      <c r="J4075">
        <v>-1.34839972493E-2</v>
      </c>
    </row>
    <row r="4076" spans="1:10" x14ac:dyDescent="0.55000000000000004">
      <c r="A4076">
        <v>4077</v>
      </c>
      <c r="B4076">
        <v>4167</v>
      </c>
      <c r="C4076">
        <v>1</v>
      </c>
      <c r="D4076">
        <v>4.3031327674899999E-5</v>
      </c>
      <c r="E4076">
        <v>0.27600608946600003</v>
      </c>
      <c r="F4076">
        <v>0.46500000000000002</v>
      </c>
      <c r="G4076" t="s">
        <v>86</v>
      </c>
      <c r="H4076">
        <v>4576</v>
      </c>
      <c r="I4076">
        <v>-1.34839972493E-2</v>
      </c>
      <c r="J4076">
        <v>-3.1918689063100002E-3</v>
      </c>
    </row>
    <row r="4077" spans="1:10" x14ac:dyDescent="0.55000000000000004">
      <c r="A4077">
        <v>4078</v>
      </c>
      <c r="B4077">
        <v>4168</v>
      </c>
      <c r="C4077">
        <v>1</v>
      </c>
      <c r="D4077">
        <v>6.6683626582499995E-5</v>
      </c>
      <c r="E4077">
        <v>0.18758732692800001</v>
      </c>
      <c r="F4077">
        <v>0.44</v>
      </c>
      <c r="G4077" t="s">
        <v>86</v>
      </c>
      <c r="H4077">
        <v>4576</v>
      </c>
      <c r="I4077">
        <v>-1.34839972493E-2</v>
      </c>
      <c r="J4077">
        <v>-4.9462892675900001E-3</v>
      </c>
    </row>
    <row r="4078" spans="1:10" x14ac:dyDescent="0.55000000000000004">
      <c r="A4078">
        <v>4079</v>
      </c>
      <c r="B4078">
        <v>4169</v>
      </c>
      <c r="C4078">
        <v>1</v>
      </c>
      <c r="D4078">
        <v>6.85513177697E-5</v>
      </c>
      <c r="E4078">
        <v>0.163097300482</v>
      </c>
      <c r="F4078">
        <v>0.46</v>
      </c>
      <c r="G4078" t="s">
        <v>86</v>
      </c>
      <c r="H4078">
        <v>4576</v>
      </c>
      <c r="I4078">
        <v>-1.34839972493E-2</v>
      </c>
      <c r="J4078">
        <v>-5.0848261371000004E-3</v>
      </c>
    </row>
    <row r="4079" spans="1:10" x14ac:dyDescent="0.55000000000000004">
      <c r="A4079">
        <v>4080</v>
      </c>
      <c r="B4079">
        <v>4170</v>
      </c>
      <c r="C4079">
        <v>1</v>
      </c>
      <c r="D4079">
        <v>1.81785129976E-4</v>
      </c>
      <c r="E4079">
        <v>0.99751613690600005</v>
      </c>
      <c r="F4079">
        <v>0.5</v>
      </c>
      <c r="G4079" t="s">
        <v>86</v>
      </c>
      <c r="H4079">
        <v>2914</v>
      </c>
      <c r="I4079">
        <v>-1.34839972493E-2</v>
      </c>
      <c r="J4079">
        <v>-1.34839972493E-2</v>
      </c>
    </row>
    <row r="4080" spans="1:10" x14ac:dyDescent="0.55000000000000004">
      <c r="A4080">
        <v>4081</v>
      </c>
      <c r="B4080">
        <v>4171</v>
      </c>
      <c r="C4080">
        <v>1</v>
      </c>
      <c r="D4080">
        <v>1.5266871683699999E-5</v>
      </c>
      <c r="E4080">
        <v>0.166575536573</v>
      </c>
      <c r="F4080">
        <v>0.39500000000000002</v>
      </c>
      <c r="G4080" t="s">
        <v>86</v>
      </c>
      <c r="H4080">
        <v>4562</v>
      </c>
      <c r="I4080">
        <v>-1.34839972493E-2</v>
      </c>
      <c r="J4080">
        <v>-1.1324273652899999E-3</v>
      </c>
    </row>
    <row r="4081" spans="1:10" x14ac:dyDescent="0.55000000000000004">
      <c r="A4081">
        <v>4082</v>
      </c>
      <c r="B4081">
        <v>4172</v>
      </c>
      <c r="C4081">
        <v>1</v>
      </c>
      <c r="D4081">
        <v>5.7554129144300002E-5</v>
      </c>
      <c r="E4081">
        <v>6.0961739769899999E-2</v>
      </c>
      <c r="F4081">
        <v>0.47499999999999998</v>
      </c>
      <c r="G4081" t="s">
        <v>86</v>
      </c>
      <c r="H4081">
        <v>4576</v>
      </c>
      <c r="I4081">
        <v>-1.34839972493E-2</v>
      </c>
      <c r="J4081">
        <v>-4.2691045145800003E-3</v>
      </c>
    </row>
    <row r="4082" spans="1:10" x14ac:dyDescent="0.55000000000000004">
      <c r="A4082">
        <v>4083</v>
      </c>
      <c r="B4082">
        <v>4173</v>
      </c>
      <c r="C4082">
        <v>1</v>
      </c>
      <c r="D4082">
        <v>6.1269944114700006E-5</v>
      </c>
      <c r="E4082">
        <v>9.7504481349500002E-2</v>
      </c>
      <c r="F4082">
        <v>0.48499999999999999</v>
      </c>
      <c r="G4082" t="s">
        <v>86</v>
      </c>
      <c r="H4082">
        <v>4576</v>
      </c>
      <c r="I4082">
        <v>-1.34839972493E-2</v>
      </c>
      <c r="J4082">
        <v>-4.5447268322399998E-3</v>
      </c>
    </row>
    <row r="4083" spans="1:10" x14ac:dyDescent="0.55000000000000004">
      <c r="A4083">
        <v>4084</v>
      </c>
      <c r="B4083">
        <v>4174</v>
      </c>
      <c r="C4083">
        <v>1</v>
      </c>
      <c r="D4083">
        <v>1.7270572366399999E-5</v>
      </c>
      <c r="E4083">
        <v>0.20438764981400001</v>
      </c>
      <c r="F4083">
        <v>0.44</v>
      </c>
      <c r="G4083" t="s">
        <v>86</v>
      </c>
      <c r="H4083">
        <v>4567</v>
      </c>
      <c r="I4083">
        <v>-1.34839972493E-2</v>
      </c>
      <c r="J4083">
        <v>-1.2810528028999999E-3</v>
      </c>
    </row>
    <row r="4084" spans="1:10" x14ac:dyDescent="0.55000000000000004">
      <c r="A4084">
        <v>4085</v>
      </c>
      <c r="B4084">
        <v>4175</v>
      </c>
      <c r="C4084">
        <v>1</v>
      </c>
      <c r="D4084">
        <v>6.0646971514200002E-5</v>
      </c>
      <c r="E4084">
        <v>0.14572612238400001</v>
      </c>
      <c r="F4084">
        <v>0.45</v>
      </c>
      <c r="G4084" t="s">
        <v>86</v>
      </c>
      <c r="H4084">
        <v>4575</v>
      </c>
      <c r="I4084">
        <v>-1.34839972493E-2</v>
      </c>
      <c r="J4084">
        <v>-4.4985175474999998E-3</v>
      </c>
    </row>
    <row r="4085" spans="1:10" x14ac:dyDescent="0.55000000000000004">
      <c r="A4085">
        <v>4086</v>
      </c>
      <c r="B4085">
        <v>4176</v>
      </c>
      <c r="C4085">
        <v>1</v>
      </c>
      <c r="D4085">
        <v>1.81785129976E-4</v>
      </c>
      <c r="E4085">
        <v>1.03632300904</v>
      </c>
      <c r="F4085">
        <v>0.41499999999999998</v>
      </c>
      <c r="G4085" t="s">
        <v>86</v>
      </c>
      <c r="H4085">
        <v>2876</v>
      </c>
      <c r="I4085">
        <v>-1.34839972493E-2</v>
      </c>
      <c r="J4085">
        <v>-1.34839972493E-2</v>
      </c>
    </row>
    <row r="4086" spans="1:10" x14ac:dyDescent="0.55000000000000004">
      <c r="A4086">
        <v>4087</v>
      </c>
      <c r="B4086">
        <v>4177</v>
      </c>
      <c r="C4086">
        <v>1</v>
      </c>
      <c r="D4086">
        <v>1.81785129976E-4</v>
      </c>
      <c r="E4086">
        <v>0.13671330732</v>
      </c>
      <c r="F4086">
        <v>0.35</v>
      </c>
      <c r="G4086" t="s">
        <v>86</v>
      </c>
      <c r="H4086">
        <v>1972</v>
      </c>
      <c r="I4086">
        <v>-1.34839972493E-2</v>
      </c>
      <c r="J4086">
        <v>-1.34839972493E-2</v>
      </c>
    </row>
    <row r="4087" spans="1:10" x14ac:dyDescent="0.55000000000000004">
      <c r="A4087">
        <v>4088</v>
      </c>
      <c r="B4087">
        <v>4179</v>
      </c>
      <c r="C4087">
        <v>1</v>
      </c>
      <c r="D4087">
        <v>1.81785129976E-4</v>
      </c>
      <c r="E4087">
        <v>1.03354660052</v>
      </c>
      <c r="F4087">
        <v>0.47499999999999998</v>
      </c>
      <c r="G4087" t="s">
        <v>86</v>
      </c>
      <c r="H4087">
        <v>3027</v>
      </c>
      <c r="I4087">
        <v>-1.34839972493E-2</v>
      </c>
      <c r="J4087">
        <v>-1.34839972493E-2</v>
      </c>
    </row>
    <row r="4088" spans="1:10" x14ac:dyDescent="0.55000000000000004">
      <c r="A4088">
        <v>4089</v>
      </c>
      <c r="B4088">
        <v>4180</v>
      </c>
      <c r="C4088">
        <v>1</v>
      </c>
      <c r="D4088">
        <v>1.81785129976E-4</v>
      </c>
      <c r="E4088">
        <v>0.14649864752899999</v>
      </c>
      <c r="F4088">
        <v>0.03</v>
      </c>
      <c r="G4088" t="s">
        <v>85</v>
      </c>
      <c r="H4088">
        <v>171</v>
      </c>
      <c r="I4088">
        <v>-1.34839972493E-2</v>
      </c>
      <c r="J4088">
        <v>-1.34839972493E-2</v>
      </c>
    </row>
    <row r="4089" spans="1:10" x14ac:dyDescent="0.55000000000000004">
      <c r="A4089">
        <v>4090</v>
      </c>
      <c r="B4089">
        <v>4181</v>
      </c>
      <c r="C4089">
        <v>1</v>
      </c>
      <c r="D4089">
        <v>1.81785129976E-4</v>
      </c>
      <c r="E4089">
        <v>0.63068750988199995</v>
      </c>
      <c r="F4089">
        <v>0.28999999999999998</v>
      </c>
      <c r="G4089" t="s">
        <v>86</v>
      </c>
      <c r="H4089">
        <v>1639</v>
      </c>
      <c r="I4089">
        <v>-1.34839972493E-2</v>
      </c>
      <c r="J4089">
        <v>-1.34839972493E-2</v>
      </c>
    </row>
    <row r="4090" spans="1:10" x14ac:dyDescent="0.55000000000000004">
      <c r="A4090">
        <v>4091</v>
      </c>
      <c r="B4090">
        <v>4182</v>
      </c>
      <c r="C4090">
        <v>1</v>
      </c>
      <c r="D4090">
        <v>1.81785129976E-4</v>
      </c>
      <c r="E4090">
        <v>0.44154621769399999</v>
      </c>
      <c r="F4090">
        <v>0.36499999999999999</v>
      </c>
      <c r="G4090" t="s">
        <v>86</v>
      </c>
      <c r="H4090">
        <v>1689</v>
      </c>
      <c r="I4090">
        <v>-1.34839972493E-2</v>
      </c>
      <c r="J4090">
        <v>-1.34839972493E-2</v>
      </c>
    </row>
    <row r="4091" spans="1:10" x14ac:dyDescent="0.55000000000000004">
      <c r="A4091">
        <v>4092</v>
      </c>
      <c r="B4091">
        <v>4183</v>
      </c>
      <c r="C4091">
        <v>1</v>
      </c>
      <c r="D4091">
        <v>1.81785129976E-4</v>
      </c>
      <c r="E4091">
        <v>0.13290334284999999</v>
      </c>
      <c r="F4091">
        <v>2.5000000000000001E-2</v>
      </c>
      <c r="G4091" t="s">
        <v>85</v>
      </c>
      <c r="H4091">
        <v>144</v>
      </c>
      <c r="I4091">
        <v>-1.34839972493E-2</v>
      </c>
      <c r="J4091">
        <v>-1.34839972493E-2</v>
      </c>
    </row>
    <row r="4092" spans="1:10" x14ac:dyDescent="0.55000000000000004">
      <c r="A4092">
        <v>4093</v>
      </c>
      <c r="B4092">
        <v>4184</v>
      </c>
      <c r="C4092">
        <v>1</v>
      </c>
      <c r="D4092">
        <v>1.81785129976E-4</v>
      </c>
      <c r="E4092">
        <v>7.8639397042600007E-2</v>
      </c>
      <c r="F4092">
        <v>0.03</v>
      </c>
      <c r="G4092" t="s">
        <v>85</v>
      </c>
      <c r="H4092">
        <v>143</v>
      </c>
      <c r="I4092">
        <v>-1.34839972493E-2</v>
      </c>
      <c r="J4092">
        <v>-1.34839972493E-2</v>
      </c>
    </row>
    <row r="4093" spans="1:10" x14ac:dyDescent="0.55000000000000004">
      <c r="A4093">
        <v>4094</v>
      </c>
      <c r="B4093">
        <v>4185</v>
      </c>
      <c r="C4093">
        <v>1</v>
      </c>
      <c r="D4093">
        <v>1.81785129976E-4</v>
      </c>
      <c r="E4093">
        <v>0.14320633597400001</v>
      </c>
      <c r="F4093">
        <v>2.5000000000000001E-2</v>
      </c>
      <c r="G4093" t="s">
        <v>85</v>
      </c>
      <c r="H4093">
        <v>96</v>
      </c>
      <c r="I4093">
        <v>-1.34839972493E-2</v>
      </c>
      <c r="J4093">
        <v>-1.34839972493E-2</v>
      </c>
    </row>
    <row r="4094" spans="1:10" x14ac:dyDescent="0.55000000000000004">
      <c r="A4094">
        <v>4095</v>
      </c>
      <c r="B4094">
        <v>4186</v>
      </c>
      <c r="C4094">
        <v>1</v>
      </c>
      <c r="D4094">
        <v>1.81785129976E-4</v>
      </c>
      <c r="E4094">
        <v>9.6395215686500002E-2</v>
      </c>
      <c r="F4094">
        <v>0.02</v>
      </c>
      <c r="G4094" t="s">
        <v>85</v>
      </c>
      <c r="H4094">
        <v>85</v>
      </c>
      <c r="I4094">
        <v>-1.34839972493E-2</v>
      </c>
      <c r="J4094">
        <v>-1.34839972493E-2</v>
      </c>
    </row>
    <row r="4095" spans="1:10" x14ac:dyDescent="0.55000000000000004">
      <c r="A4095">
        <v>4096</v>
      </c>
      <c r="B4095">
        <v>4187</v>
      </c>
      <c r="C4095">
        <v>1</v>
      </c>
      <c r="D4095">
        <v>1.81785129976E-4</v>
      </c>
      <c r="E4095">
        <v>7.1066905451900003E-2</v>
      </c>
      <c r="F4095">
        <v>0.01</v>
      </c>
      <c r="G4095" t="s">
        <v>85</v>
      </c>
      <c r="H4095">
        <v>76</v>
      </c>
      <c r="I4095">
        <v>-1.34839972493E-2</v>
      </c>
      <c r="J4095">
        <v>-1.34839972493E-2</v>
      </c>
    </row>
    <row r="4096" spans="1:10" x14ac:dyDescent="0.55000000000000004">
      <c r="A4096">
        <v>4097</v>
      </c>
      <c r="B4096">
        <v>4188</v>
      </c>
      <c r="C4096">
        <v>1</v>
      </c>
      <c r="D4096">
        <v>-1.6970973955900002E-5</v>
      </c>
      <c r="E4096">
        <v>-0.15786012399400001</v>
      </c>
      <c r="F4096">
        <v>0.27500000000000002</v>
      </c>
      <c r="G4096" t="s">
        <v>86</v>
      </c>
      <c r="H4096">
        <v>4499</v>
      </c>
      <c r="I4096">
        <v>-1.34839972493E-2</v>
      </c>
      <c r="J4096">
        <v>1.25882995033E-3</v>
      </c>
    </row>
    <row r="4097" spans="1:10" x14ac:dyDescent="0.55000000000000004">
      <c r="A4097">
        <v>4098</v>
      </c>
      <c r="B4097">
        <v>4189</v>
      </c>
      <c r="C4097">
        <v>1</v>
      </c>
      <c r="D4097">
        <v>-2.0859998053900001E-5</v>
      </c>
      <c r="E4097">
        <v>-4.5845390522399998E-2</v>
      </c>
      <c r="F4097">
        <v>0.32500000000000001</v>
      </c>
      <c r="G4097" t="s">
        <v>86</v>
      </c>
      <c r="H4097">
        <v>4499</v>
      </c>
      <c r="I4097">
        <v>-1.34839972493E-2</v>
      </c>
      <c r="J4097">
        <v>1.5473001362399999E-3</v>
      </c>
    </row>
    <row r="4098" spans="1:10" x14ac:dyDescent="0.55000000000000004">
      <c r="A4098">
        <v>4099</v>
      </c>
      <c r="B4098">
        <v>4190</v>
      </c>
      <c r="C4098">
        <v>1</v>
      </c>
      <c r="D4098">
        <v>-2.0917036687099999E-5</v>
      </c>
      <c r="E4098">
        <v>-2.0592572479299999E-2</v>
      </c>
      <c r="F4098">
        <v>0.31</v>
      </c>
      <c r="G4098" t="s">
        <v>86</v>
      </c>
      <c r="H4098">
        <v>4499</v>
      </c>
      <c r="I4098">
        <v>-1.34839972493E-2</v>
      </c>
      <c r="J4098">
        <v>1.5515310035999999E-3</v>
      </c>
    </row>
    <row r="4099" spans="1:10" x14ac:dyDescent="0.55000000000000004">
      <c r="A4099">
        <v>4100</v>
      </c>
      <c r="B4099">
        <v>4191</v>
      </c>
      <c r="C4099">
        <v>1</v>
      </c>
      <c r="D4099">
        <v>4.6560713058499999E-6</v>
      </c>
      <c r="E4099">
        <v>-1.14819924292E-2</v>
      </c>
      <c r="F4099">
        <v>0.34499999999999997</v>
      </c>
      <c r="G4099" t="s">
        <v>86</v>
      </c>
      <c r="H4099">
        <v>4499</v>
      </c>
      <c r="I4099">
        <v>-1.34839972493E-2</v>
      </c>
      <c r="J4099">
        <v>-3.4536627219499999E-4</v>
      </c>
    </row>
    <row r="4100" spans="1:10" x14ac:dyDescent="0.55000000000000004">
      <c r="A4100">
        <v>4101</v>
      </c>
      <c r="B4100">
        <v>4192</v>
      </c>
      <c r="C4100">
        <v>1</v>
      </c>
      <c r="D4100">
        <v>8.3490541389000001E-6</v>
      </c>
      <c r="E4100">
        <v>5.1152722123599999E-3</v>
      </c>
      <c r="F4100">
        <v>0.255</v>
      </c>
      <c r="G4100" t="s">
        <v>86</v>
      </c>
      <c r="H4100">
        <v>4499</v>
      </c>
      <c r="I4100">
        <v>-1.34839972493E-2</v>
      </c>
      <c r="J4100">
        <v>-6.1929500535899999E-4</v>
      </c>
    </row>
    <row r="4101" spans="1:10" x14ac:dyDescent="0.55000000000000004">
      <c r="A4101">
        <v>4102</v>
      </c>
      <c r="B4101">
        <v>4193</v>
      </c>
      <c r="C4101">
        <v>1</v>
      </c>
      <c r="D4101">
        <v>-5.3801519355500001E-6</v>
      </c>
      <c r="E4101">
        <v>-8.2107221027099997E-2</v>
      </c>
      <c r="F4101">
        <v>0.28999999999999998</v>
      </c>
      <c r="G4101" t="s">
        <v>86</v>
      </c>
      <c r="H4101">
        <v>4508</v>
      </c>
      <c r="I4101">
        <v>-1.34839972493E-2</v>
      </c>
      <c r="J4101">
        <v>3.99075292402E-4</v>
      </c>
    </row>
    <row r="4102" spans="1:10" x14ac:dyDescent="0.55000000000000004">
      <c r="A4102">
        <v>4103</v>
      </c>
      <c r="B4102">
        <v>4194</v>
      </c>
      <c r="C4102">
        <v>1</v>
      </c>
      <c r="D4102">
        <v>-3.00991464931E-5</v>
      </c>
      <c r="E4102">
        <v>-7.1611640155900005E-2</v>
      </c>
      <c r="F4102">
        <v>0.28000000000000003</v>
      </c>
      <c r="G4102" t="s">
        <v>86</v>
      </c>
      <c r="H4102">
        <v>4497</v>
      </c>
      <c r="I4102">
        <v>-1.34839972493E-2</v>
      </c>
      <c r="J4102">
        <v>2.2326183036599999E-3</v>
      </c>
    </row>
    <row r="4103" spans="1:10" x14ac:dyDescent="0.55000000000000004">
      <c r="A4103">
        <v>4104</v>
      </c>
      <c r="B4103">
        <v>4195</v>
      </c>
      <c r="C4103">
        <v>1</v>
      </c>
      <c r="D4103">
        <v>-1.9988230191099999E-5</v>
      </c>
      <c r="E4103">
        <v>-0.120641897569</v>
      </c>
      <c r="F4103">
        <v>0.23499999999999999</v>
      </c>
      <c r="G4103" t="s">
        <v>86</v>
      </c>
      <c r="H4103">
        <v>4497</v>
      </c>
      <c r="I4103">
        <v>-1.34839972493E-2</v>
      </c>
      <c r="J4103">
        <v>1.4826363462699999E-3</v>
      </c>
    </row>
    <row r="4104" spans="1:10" x14ac:dyDescent="0.55000000000000004">
      <c r="A4104">
        <v>4105</v>
      </c>
      <c r="B4104">
        <v>4196</v>
      </c>
      <c r="C4104">
        <v>1</v>
      </c>
      <c r="D4104">
        <v>-2.14776440726E-5</v>
      </c>
      <c r="E4104">
        <v>-4.72191864941E-2</v>
      </c>
      <c r="F4104">
        <v>0.32500000000000001</v>
      </c>
      <c r="G4104" t="s">
        <v>86</v>
      </c>
      <c r="H4104">
        <v>4497</v>
      </c>
      <c r="I4104">
        <v>-1.34839972493E-2</v>
      </c>
      <c r="J4104">
        <v>1.5931143192700001E-3</v>
      </c>
    </row>
    <row r="4105" spans="1:10" x14ac:dyDescent="0.55000000000000004">
      <c r="A4105">
        <v>4106</v>
      </c>
      <c r="B4105">
        <v>4197</v>
      </c>
      <c r="C4105">
        <v>1</v>
      </c>
      <c r="D4105">
        <v>-3.2800144664200003E-5</v>
      </c>
      <c r="E4105">
        <v>-0.17869641804899999</v>
      </c>
      <c r="F4105">
        <v>0.28000000000000003</v>
      </c>
      <c r="G4105" t="s">
        <v>86</v>
      </c>
      <c r="H4105">
        <v>4497</v>
      </c>
      <c r="I4105">
        <v>-1.34839972493E-2</v>
      </c>
      <c r="J4105">
        <v>2.4329661094100001E-3</v>
      </c>
    </row>
    <row r="4106" spans="1:10" x14ac:dyDescent="0.55000000000000004">
      <c r="A4106">
        <v>4107</v>
      </c>
      <c r="B4106">
        <v>4198</v>
      </c>
      <c r="C4106">
        <v>1</v>
      </c>
      <c r="D4106">
        <v>6.7024785351000002E-6</v>
      </c>
      <c r="E4106">
        <v>0.10234807265699999</v>
      </c>
      <c r="F4106">
        <v>0.26500000000000001</v>
      </c>
      <c r="G4106" t="s">
        <v>86</v>
      </c>
      <c r="H4106">
        <v>4495</v>
      </c>
      <c r="I4106">
        <v>-1.34839972493E-2</v>
      </c>
      <c r="J4106">
        <v>-4.9715948792000003E-4</v>
      </c>
    </row>
    <row r="4107" spans="1:10" x14ac:dyDescent="0.55000000000000004">
      <c r="A4107">
        <v>4108</v>
      </c>
      <c r="B4107">
        <v>4199</v>
      </c>
      <c r="C4107">
        <v>1</v>
      </c>
      <c r="D4107">
        <v>2.3646523370599999E-5</v>
      </c>
      <c r="E4107">
        <v>9.0040669407800006E-2</v>
      </c>
      <c r="F4107">
        <v>0.38500000000000001</v>
      </c>
      <c r="G4107" t="s">
        <v>86</v>
      </c>
      <c r="H4107">
        <v>4511</v>
      </c>
      <c r="I4107">
        <v>-1.34839972493E-2</v>
      </c>
      <c r="J4107">
        <v>-1.7539919581200001E-3</v>
      </c>
    </row>
    <row r="4108" spans="1:10" x14ac:dyDescent="0.55000000000000004">
      <c r="A4108">
        <v>4109</v>
      </c>
      <c r="B4108">
        <v>4200</v>
      </c>
      <c r="C4108">
        <v>1</v>
      </c>
      <c r="D4108">
        <v>-3.3892672649300002E-5</v>
      </c>
      <c r="E4108">
        <v>-0.223776235209</v>
      </c>
      <c r="F4108">
        <v>0.27</v>
      </c>
      <c r="G4108" t="s">
        <v>86</v>
      </c>
      <c r="H4108">
        <v>4498</v>
      </c>
      <c r="I4108">
        <v>-1.34839972493E-2</v>
      </c>
      <c r="J4108">
        <v>2.5140048849600001E-3</v>
      </c>
    </row>
    <row r="4109" spans="1:10" x14ac:dyDescent="0.55000000000000004">
      <c r="A4109">
        <v>4110</v>
      </c>
      <c r="B4109">
        <v>4201</v>
      </c>
      <c r="C4109">
        <v>1</v>
      </c>
      <c r="D4109">
        <v>-3.3542392660700001E-5</v>
      </c>
      <c r="E4109">
        <v>-2.8783424479400001E-2</v>
      </c>
      <c r="F4109">
        <v>0.27500000000000002</v>
      </c>
      <c r="G4109" t="s">
        <v>86</v>
      </c>
      <c r="H4109">
        <v>4498</v>
      </c>
      <c r="I4109">
        <v>-1.34839972493E-2</v>
      </c>
      <c r="J4109">
        <v>2.4880227025699999E-3</v>
      </c>
    </row>
    <row r="4110" spans="1:10" x14ac:dyDescent="0.55000000000000004">
      <c r="A4110">
        <v>4111</v>
      </c>
      <c r="B4110">
        <v>4202</v>
      </c>
      <c r="C4110">
        <v>1</v>
      </c>
      <c r="D4110">
        <v>-3.7743825782900001E-5</v>
      </c>
      <c r="E4110">
        <v>-5.1224184921399997E-2</v>
      </c>
      <c r="F4110">
        <v>0.33</v>
      </c>
      <c r="G4110" t="s">
        <v>86</v>
      </c>
      <c r="H4110">
        <v>4498</v>
      </c>
      <c r="I4110">
        <v>-1.34839972493E-2</v>
      </c>
      <c r="J4110">
        <v>2.7996659743300002E-3</v>
      </c>
    </row>
    <row r="4111" spans="1:10" x14ac:dyDescent="0.55000000000000004">
      <c r="A4111">
        <v>4112</v>
      </c>
      <c r="B4111">
        <v>4203</v>
      </c>
      <c r="C4111">
        <v>1</v>
      </c>
      <c r="D4111">
        <v>-8.8512291436299998E-6</v>
      </c>
      <c r="E4111">
        <v>-0.13317722626199999</v>
      </c>
      <c r="F4111">
        <v>0.32</v>
      </c>
      <c r="G4111" t="s">
        <v>86</v>
      </c>
      <c r="H4111">
        <v>4505</v>
      </c>
      <c r="I4111">
        <v>-1.34839972493E-2</v>
      </c>
      <c r="J4111">
        <v>6.5654407178800003E-4</v>
      </c>
    </row>
    <row r="4112" spans="1:10" x14ac:dyDescent="0.55000000000000004">
      <c r="A4112">
        <v>4113</v>
      </c>
      <c r="B4112">
        <v>4204</v>
      </c>
      <c r="C4112">
        <v>1</v>
      </c>
      <c r="D4112">
        <v>-5.22469256068E-6</v>
      </c>
      <c r="E4112">
        <v>-0.116831650787</v>
      </c>
      <c r="F4112">
        <v>0.245</v>
      </c>
      <c r="G4112" t="s">
        <v>86</v>
      </c>
      <c r="H4112">
        <v>4499</v>
      </c>
      <c r="I4112">
        <v>-1.34839972493E-2</v>
      </c>
      <c r="J4112">
        <v>3.8754402038000002E-4</v>
      </c>
    </row>
    <row r="4113" spans="1:10" x14ac:dyDescent="0.55000000000000004">
      <c r="A4113">
        <v>4114</v>
      </c>
      <c r="B4113">
        <v>4205</v>
      </c>
      <c r="C4113">
        <v>1</v>
      </c>
      <c r="D4113">
        <v>1.2980799334599999E-6</v>
      </c>
      <c r="E4113">
        <v>-8.1207416925799997E-2</v>
      </c>
      <c r="F4113">
        <v>0.33500000000000002</v>
      </c>
      <c r="G4113" t="s">
        <v>86</v>
      </c>
      <c r="H4113">
        <v>4499</v>
      </c>
      <c r="I4113">
        <v>-1.34839972493E-2</v>
      </c>
      <c r="J4113">
        <v>-9.6285687692799994E-5</v>
      </c>
    </row>
    <row r="4114" spans="1:10" x14ac:dyDescent="0.55000000000000004">
      <c r="A4114">
        <v>4115</v>
      </c>
      <c r="B4114">
        <v>4206</v>
      </c>
      <c r="C4114">
        <v>1</v>
      </c>
      <c r="D4114">
        <v>1.90691334778E-6</v>
      </c>
      <c r="E4114">
        <v>2.2808028078399999E-2</v>
      </c>
      <c r="F4114">
        <v>0.30499999999999999</v>
      </c>
      <c r="G4114" t="s">
        <v>86</v>
      </c>
      <c r="H4114">
        <v>4499</v>
      </c>
      <c r="I4114">
        <v>-1.34839972493E-2</v>
      </c>
      <c r="J4114">
        <v>-1.4144619166299999E-4</v>
      </c>
    </row>
    <row r="4115" spans="1:10" x14ac:dyDescent="0.55000000000000004">
      <c r="A4115">
        <v>4116</v>
      </c>
      <c r="B4115">
        <v>4207</v>
      </c>
      <c r="C4115">
        <v>1</v>
      </c>
      <c r="D4115">
        <v>1.5980486173199998E-5</v>
      </c>
      <c r="E4115">
        <v>1.3079493271E-3</v>
      </c>
      <c r="F4115">
        <v>0.34</v>
      </c>
      <c r="G4115" t="s">
        <v>86</v>
      </c>
      <c r="H4115">
        <v>4504</v>
      </c>
      <c r="I4115">
        <v>-1.34839972493E-2</v>
      </c>
      <c r="J4115">
        <v>-1.1853600546400001E-3</v>
      </c>
    </row>
    <row r="4116" spans="1:10" x14ac:dyDescent="0.55000000000000004">
      <c r="A4116">
        <v>4117</v>
      </c>
      <c r="B4116">
        <v>4208</v>
      </c>
      <c r="C4116">
        <v>1</v>
      </c>
      <c r="D4116">
        <v>1.2521116815000001E-5</v>
      </c>
      <c r="E4116">
        <v>-0.11540547423899999</v>
      </c>
      <c r="F4116">
        <v>0.29499999999999998</v>
      </c>
      <c r="G4116" t="s">
        <v>86</v>
      </c>
      <c r="H4116">
        <v>4506</v>
      </c>
      <c r="I4116">
        <v>-1.34839972493E-2</v>
      </c>
      <c r="J4116">
        <v>-9.28759710503E-4</v>
      </c>
    </row>
    <row r="4117" spans="1:10" x14ac:dyDescent="0.55000000000000004">
      <c r="A4117">
        <v>4118</v>
      </c>
      <c r="B4117">
        <v>4209</v>
      </c>
      <c r="C4117">
        <v>1</v>
      </c>
      <c r="D4117">
        <v>1.6043256577199999E-5</v>
      </c>
      <c r="E4117">
        <v>6.6834788640999995E-2</v>
      </c>
      <c r="F4117">
        <v>0.315</v>
      </c>
      <c r="G4117" t="s">
        <v>86</v>
      </c>
      <c r="H4117">
        <v>4499</v>
      </c>
      <c r="I4117">
        <v>-1.34839972493E-2</v>
      </c>
      <c r="J4117">
        <v>-1.19001607878E-3</v>
      </c>
    </row>
    <row r="4118" spans="1:10" x14ac:dyDescent="0.55000000000000004">
      <c r="A4118">
        <v>4119</v>
      </c>
      <c r="B4118">
        <v>4210</v>
      </c>
      <c r="C4118">
        <v>1</v>
      </c>
      <c r="D4118">
        <v>1.2041429219100001E-5</v>
      </c>
      <c r="E4118">
        <v>-0.32147653171599999</v>
      </c>
      <c r="F4118">
        <v>0.3</v>
      </c>
      <c r="G4118" t="s">
        <v>86</v>
      </c>
      <c r="H4118">
        <v>4499</v>
      </c>
      <c r="I4118">
        <v>-1.34839972493E-2</v>
      </c>
      <c r="J4118">
        <v>-8.93178658166E-4</v>
      </c>
    </row>
    <row r="4119" spans="1:10" x14ac:dyDescent="0.55000000000000004">
      <c r="A4119">
        <v>4120</v>
      </c>
      <c r="B4119">
        <v>4211</v>
      </c>
      <c r="C4119">
        <v>1</v>
      </c>
      <c r="D4119">
        <v>4.0973734586400003E-6</v>
      </c>
      <c r="E4119">
        <v>3.1711607447700001E-3</v>
      </c>
      <c r="F4119">
        <v>0.35</v>
      </c>
      <c r="G4119" t="s">
        <v>86</v>
      </c>
      <c r="H4119">
        <v>4505</v>
      </c>
      <c r="I4119">
        <v>-1.34839972493E-2</v>
      </c>
      <c r="J4119">
        <v>-3.0392459742300003E-4</v>
      </c>
    </row>
    <row r="4120" spans="1:10" x14ac:dyDescent="0.55000000000000004">
      <c r="A4120">
        <v>4121</v>
      </c>
      <c r="B4120">
        <v>4212</v>
      </c>
      <c r="C4120">
        <v>1</v>
      </c>
      <c r="D4120">
        <v>4.73985337105E-6</v>
      </c>
      <c r="E4120">
        <v>-8.8777773779800007E-2</v>
      </c>
      <c r="F4120">
        <v>0.36499999999999999</v>
      </c>
      <c r="G4120" t="s">
        <v>86</v>
      </c>
      <c r="H4120">
        <v>4597</v>
      </c>
      <c r="I4120">
        <v>-1.34839972493E-2</v>
      </c>
      <c r="J4120">
        <v>-3.5158084616499998E-4</v>
      </c>
    </row>
    <row r="4121" spans="1:10" x14ac:dyDescent="0.55000000000000004">
      <c r="A4121">
        <v>4122</v>
      </c>
      <c r="B4121">
        <v>4213</v>
      </c>
      <c r="C4121">
        <v>1</v>
      </c>
      <c r="D4121">
        <v>-8.7973500398899999E-6</v>
      </c>
      <c r="E4121">
        <v>5.9594172498499999E-2</v>
      </c>
      <c r="F4121">
        <v>0.28999999999999998</v>
      </c>
      <c r="G4121" t="s">
        <v>86</v>
      </c>
      <c r="H4121">
        <v>4503</v>
      </c>
      <c r="I4121">
        <v>-1.34839972493E-2</v>
      </c>
      <c r="J4121">
        <v>6.5254756400700002E-4</v>
      </c>
    </row>
    <row r="4122" spans="1:10" x14ac:dyDescent="0.55000000000000004">
      <c r="A4122">
        <v>4123</v>
      </c>
      <c r="B4122">
        <v>4214</v>
      </c>
      <c r="C4122">
        <v>1</v>
      </c>
      <c r="D4122">
        <v>7.58210855852E-6</v>
      </c>
      <c r="E4122">
        <v>-3.36080425628E-3</v>
      </c>
      <c r="F4122">
        <v>0.35</v>
      </c>
      <c r="G4122" t="s">
        <v>86</v>
      </c>
      <c r="H4122">
        <v>4516</v>
      </c>
      <c r="I4122">
        <v>-1.34839972493E-2</v>
      </c>
      <c r="J4122">
        <v>-5.6240645733800004E-4</v>
      </c>
    </row>
    <row r="4123" spans="1:10" x14ac:dyDescent="0.55000000000000004">
      <c r="A4123">
        <v>4124</v>
      </c>
      <c r="B4123">
        <v>4215</v>
      </c>
      <c r="C4123">
        <v>1</v>
      </c>
      <c r="D4123">
        <v>2.2978078464300001E-5</v>
      </c>
      <c r="E4123">
        <v>7.7761681038099995E-2</v>
      </c>
      <c r="F4123">
        <v>0.4</v>
      </c>
      <c r="G4123" t="s">
        <v>86</v>
      </c>
      <c r="H4123">
        <v>4509</v>
      </c>
      <c r="I4123">
        <v>-1.34839972493E-2</v>
      </c>
      <c r="J4123">
        <v>-1.7044097437800001E-3</v>
      </c>
    </row>
    <row r="4124" spans="1:10" x14ac:dyDescent="0.55000000000000004">
      <c r="A4124">
        <v>4125</v>
      </c>
      <c r="B4124">
        <v>4216</v>
      </c>
      <c r="C4124">
        <v>1</v>
      </c>
      <c r="D4124">
        <v>4.1401029419800003E-5</v>
      </c>
      <c r="E4124">
        <v>0.11798425518199999</v>
      </c>
      <c r="F4124">
        <v>0.38500000000000001</v>
      </c>
      <c r="G4124" t="s">
        <v>86</v>
      </c>
      <c r="H4124">
        <v>4519</v>
      </c>
      <c r="I4124">
        <v>-1.34839972493E-2</v>
      </c>
      <c r="J4124">
        <v>-3.0709407688400002E-3</v>
      </c>
    </row>
    <row r="4125" spans="1:10" x14ac:dyDescent="0.55000000000000004">
      <c r="A4125">
        <v>4126</v>
      </c>
      <c r="B4125">
        <v>4217</v>
      </c>
      <c r="C4125">
        <v>1</v>
      </c>
      <c r="D4125">
        <v>4.7096636714000003E-5</v>
      </c>
      <c r="E4125">
        <v>6.5911297875700006E-2</v>
      </c>
      <c r="F4125">
        <v>0.32</v>
      </c>
      <c r="G4125" t="s">
        <v>86</v>
      </c>
      <c r="H4125">
        <v>4519</v>
      </c>
      <c r="I4125">
        <v>-1.34839972493E-2</v>
      </c>
      <c r="J4125">
        <v>-3.49341511038E-3</v>
      </c>
    </row>
    <row r="4126" spans="1:10" x14ac:dyDescent="0.55000000000000004">
      <c r="A4126">
        <v>4127</v>
      </c>
      <c r="B4126">
        <v>4218</v>
      </c>
      <c r="C4126">
        <v>1</v>
      </c>
      <c r="D4126">
        <v>5.0436784146700002E-5</v>
      </c>
      <c r="E4126">
        <v>0.11622461573200001</v>
      </c>
      <c r="F4126">
        <v>0.41499999999999998</v>
      </c>
      <c r="G4126" t="s">
        <v>86</v>
      </c>
      <c r="H4126">
        <v>4519</v>
      </c>
      <c r="I4126">
        <v>-1.34839972493E-2</v>
      </c>
      <c r="J4126">
        <v>-3.7411721122899999E-3</v>
      </c>
    </row>
    <row r="4127" spans="1:10" x14ac:dyDescent="0.55000000000000004">
      <c r="A4127">
        <v>4128</v>
      </c>
      <c r="B4127">
        <v>4219</v>
      </c>
      <c r="C4127">
        <v>1</v>
      </c>
      <c r="D4127">
        <v>4.1424684318200001E-5</v>
      </c>
      <c r="E4127">
        <v>0.13063414504699999</v>
      </c>
      <c r="F4127">
        <v>0.38500000000000001</v>
      </c>
      <c r="G4127" t="s">
        <v>86</v>
      </c>
      <c r="H4127">
        <v>4519</v>
      </c>
      <c r="I4127">
        <v>-1.34839972493E-2</v>
      </c>
      <c r="J4127">
        <v>-3.0726953820200001E-3</v>
      </c>
    </row>
    <row r="4128" spans="1:10" x14ac:dyDescent="0.55000000000000004">
      <c r="A4128">
        <v>4129</v>
      </c>
      <c r="B4128">
        <v>4220</v>
      </c>
      <c r="C4128">
        <v>1</v>
      </c>
      <c r="D4128">
        <v>4.7516812557700003E-5</v>
      </c>
      <c r="E4128">
        <v>5.4383812370700002E-2</v>
      </c>
      <c r="F4128">
        <v>0.34</v>
      </c>
      <c r="G4128" t="s">
        <v>86</v>
      </c>
      <c r="H4128">
        <v>4519</v>
      </c>
      <c r="I4128">
        <v>-1.34839972493E-2</v>
      </c>
      <c r="J4128">
        <v>-3.5245818505900001E-3</v>
      </c>
    </row>
    <row r="4129" spans="1:10" x14ac:dyDescent="0.55000000000000004">
      <c r="A4129">
        <v>4130</v>
      </c>
      <c r="B4129">
        <v>4221</v>
      </c>
      <c r="C4129">
        <v>1</v>
      </c>
      <c r="D4129">
        <v>4.6647775527699997E-5</v>
      </c>
      <c r="E4129">
        <v>9.9189870058099996E-2</v>
      </c>
      <c r="F4129">
        <v>0.35</v>
      </c>
      <c r="G4129" t="s">
        <v>86</v>
      </c>
      <c r="H4129">
        <v>4519</v>
      </c>
      <c r="I4129">
        <v>-1.34839972493E-2</v>
      </c>
      <c r="J4129">
        <v>-3.4601206214200002E-3</v>
      </c>
    </row>
    <row r="4130" spans="1:10" x14ac:dyDescent="0.55000000000000004">
      <c r="A4130">
        <v>4131</v>
      </c>
      <c r="B4130">
        <v>4222</v>
      </c>
      <c r="C4130">
        <v>1</v>
      </c>
      <c r="D4130">
        <v>1.45727667637E-5</v>
      </c>
      <c r="E4130">
        <v>4.5601345656599998E-2</v>
      </c>
      <c r="F4130">
        <v>0.39500000000000002</v>
      </c>
      <c r="G4130" t="s">
        <v>86</v>
      </c>
      <c r="H4130">
        <v>4509</v>
      </c>
      <c r="I4130">
        <v>-1.34839972493E-2</v>
      </c>
      <c r="J4130">
        <v>-1.0809418074099999E-3</v>
      </c>
    </row>
    <row r="4131" spans="1:10" x14ac:dyDescent="0.55000000000000004">
      <c r="A4131">
        <v>4132</v>
      </c>
      <c r="B4131">
        <v>4223</v>
      </c>
      <c r="C4131">
        <v>1</v>
      </c>
      <c r="D4131">
        <v>8.2924167718800007E-6</v>
      </c>
      <c r="E4131">
        <v>-6.1158311168000003E-2</v>
      </c>
      <c r="F4131">
        <v>0.35</v>
      </c>
      <c r="G4131" t="s">
        <v>86</v>
      </c>
      <c r="H4131">
        <v>4508</v>
      </c>
      <c r="I4131">
        <v>-1.34839972493E-2</v>
      </c>
      <c r="J4131">
        <v>-6.1509390210500001E-4</v>
      </c>
    </row>
    <row r="4132" spans="1:10" x14ac:dyDescent="0.55000000000000004">
      <c r="A4132">
        <v>4133</v>
      </c>
      <c r="B4132">
        <v>4224</v>
      </c>
      <c r="C4132">
        <v>1</v>
      </c>
      <c r="D4132">
        <v>-4.4483333851599998E-5</v>
      </c>
      <c r="E4132">
        <v>-0.26462850145200001</v>
      </c>
      <c r="F4132">
        <v>0.20499999999999999</v>
      </c>
      <c r="G4132" t="s">
        <v>86</v>
      </c>
      <c r="H4132">
        <v>4506</v>
      </c>
      <c r="I4132">
        <v>-1.34839972493E-2</v>
      </c>
      <c r="J4132">
        <v>3.29957214526E-3</v>
      </c>
    </row>
    <row r="4133" spans="1:10" x14ac:dyDescent="0.55000000000000004">
      <c r="A4133">
        <v>4134</v>
      </c>
      <c r="B4133">
        <v>4225</v>
      </c>
      <c r="C4133">
        <v>1</v>
      </c>
      <c r="D4133">
        <v>1.6452013166499999E-5</v>
      </c>
      <c r="E4133">
        <v>0.144679450623</v>
      </c>
      <c r="F4133">
        <v>0.435</v>
      </c>
      <c r="G4133" t="s">
        <v>86</v>
      </c>
      <c r="H4133">
        <v>4550</v>
      </c>
      <c r="I4133">
        <v>-1.34839972493E-2</v>
      </c>
      <c r="J4133">
        <v>-1.2203357904500001E-3</v>
      </c>
    </row>
    <row r="4134" spans="1:10" x14ac:dyDescent="0.55000000000000004">
      <c r="A4134">
        <v>4135</v>
      </c>
      <c r="B4134">
        <v>4226</v>
      </c>
      <c r="C4134">
        <v>1</v>
      </c>
      <c r="D4134">
        <v>6.1395613510700002E-6</v>
      </c>
      <c r="E4134">
        <v>3.0109674710699998E-2</v>
      </c>
      <c r="F4134">
        <v>0.33500000000000002</v>
      </c>
      <c r="G4134" t="s">
        <v>86</v>
      </c>
      <c r="H4134">
        <v>4525</v>
      </c>
      <c r="I4134">
        <v>-1.34839972493E-2</v>
      </c>
      <c r="J4134">
        <v>-4.5540484186099998E-4</v>
      </c>
    </row>
    <row r="4135" spans="1:10" x14ac:dyDescent="0.55000000000000004">
      <c r="A4135">
        <v>4136</v>
      </c>
      <c r="B4135">
        <v>4227</v>
      </c>
      <c r="C4135">
        <v>1</v>
      </c>
      <c r="D4135">
        <v>-4.7706033530299997E-5</v>
      </c>
      <c r="E4135">
        <v>-0.71699675409999997</v>
      </c>
      <c r="F4135">
        <v>0.22</v>
      </c>
      <c r="G4135" t="s">
        <v>86</v>
      </c>
      <c r="H4135">
        <v>4504</v>
      </c>
      <c r="I4135">
        <v>-1.34839972493E-2</v>
      </c>
      <c r="J4135">
        <v>3.5386174049500002E-3</v>
      </c>
    </row>
    <row r="4136" spans="1:10" x14ac:dyDescent="0.55000000000000004">
      <c r="A4136">
        <v>4137</v>
      </c>
      <c r="B4136">
        <v>4228</v>
      </c>
      <c r="C4136">
        <v>1</v>
      </c>
      <c r="D4136">
        <v>-4.3243905575899999E-5</v>
      </c>
      <c r="E4136">
        <v>-0.57184246465300004</v>
      </c>
      <c r="F4136">
        <v>0.28999999999999998</v>
      </c>
      <c r="G4136" t="s">
        <v>86</v>
      </c>
      <c r="H4136">
        <v>4500</v>
      </c>
      <c r="I4136">
        <v>-1.34839972493E-2</v>
      </c>
      <c r="J4136">
        <v>3.2076369717899999E-3</v>
      </c>
    </row>
    <row r="4137" spans="1:10" x14ac:dyDescent="0.55000000000000004">
      <c r="A4137">
        <v>4138</v>
      </c>
      <c r="B4137">
        <v>4229</v>
      </c>
      <c r="C4137">
        <v>1</v>
      </c>
      <c r="D4137">
        <v>3.9934042994999997E-5</v>
      </c>
      <c r="E4137">
        <v>0.10883159447</v>
      </c>
      <c r="F4137">
        <v>0.45500000000000002</v>
      </c>
      <c r="G4137" t="s">
        <v>86</v>
      </c>
      <c r="H4137">
        <v>4568</v>
      </c>
      <c r="I4137">
        <v>-1.34839972493E-2</v>
      </c>
      <c r="J4137">
        <v>-2.96212636296E-3</v>
      </c>
    </row>
    <row r="4138" spans="1:10" x14ac:dyDescent="0.55000000000000004">
      <c r="A4138">
        <v>4139</v>
      </c>
      <c r="B4138">
        <v>4230</v>
      </c>
      <c r="C4138">
        <v>1</v>
      </c>
      <c r="D4138">
        <v>2.2244808232300002E-5</v>
      </c>
      <c r="E4138">
        <v>0.11066989571499999</v>
      </c>
      <c r="F4138">
        <v>0.36499999999999999</v>
      </c>
      <c r="G4138" t="s">
        <v>86</v>
      </c>
      <c r="H4138">
        <v>4508</v>
      </c>
      <c r="I4138">
        <v>-1.34839972493E-2</v>
      </c>
      <c r="J4138">
        <v>-1.6500190805100001E-3</v>
      </c>
    </row>
    <row r="4139" spans="1:10" x14ac:dyDescent="0.55000000000000004">
      <c r="A4139">
        <v>4140</v>
      </c>
      <c r="B4139">
        <v>4231</v>
      </c>
      <c r="C4139">
        <v>1</v>
      </c>
      <c r="D4139">
        <v>6.3322360232699994E-5</v>
      </c>
      <c r="E4139">
        <v>0.25527063831000002</v>
      </c>
      <c r="F4139">
        <v>0.5</v>
      </c>
      <c r="G4139" t="s">
        <v>86</v>
      </c>
      <c r="H4139">
        <v>4574</v>
      </c>
      <c r="I4139">
        <v>-1.34839972493E-2</v>
      </c>
      <c r="J4139">
        <v>-4.6969657601000003E-3</v>
      </c>
    </row>
    <row r="4140" spans="1:10" x14ac:dyDescent="0.55000000000000004">
      <c r="A4140">
        <v>4141</v>
      </c>
      <c r="B4140">
        <v>4232</v>
      </c>
      <c r="C4140">
        <v>1</v>
      </c>
      <c r="D4140">
        <v>-6.7586285329000002E-6</v>
      </c>
      <c r="E4140">
        <v>-0.21890019667400001</v>
      </c>
      <c r="F4140">
        <v>0.30499999999999999</v>
      </c>
      <c r="G4140" t="s">
        <v>86</v>
      </c>
      <c r="H4140">
        <v>4506</v>
      </c>
      <c r="I4140">
        <v>-1.34839972493E-2</v>
      </c>
      <c r="J4140">
        <v>5.0132444033399999E-4</v>
      </c>
    </row>
    <row r="4141" spans="1:10" x14ac:dyDescent="0.55000000000000004">
      <c r="A4141">
        <v>4142</v>
      </c>
      <c r="B4141">
        <v>4233</v>
      </c>
      <c r="C4141">
        <v>1</v>
      </c>
      <c r="D4141">
        <v>-1.4190089851299999E-5</v>
      </c>
      <c r="E4141">
        <v>-7.4104519677000005E-2</v>
      </c>
      <c r="F4141">
        <v>0.3</v>
      </c>
      <c r="G4141" t="s">
        <v>86</v>
      </c>
      <c r="H4141">
        <v>4506</v>
      </c>
      <c r="I4141">
        <v>-1.34839972493E-2</v>
      </c>
      <c r="J4141">
        <v>1.052556568E-3</v>
      </c>
    </row>
    <row r="4142" spans="1:10" x14ac:dyDescent="0.55000000000000004">
      <c r="A4142">
        <v>4143</v>
      </c>
      <c r="B4142">
        <v>4234</v>
      </c>
      <c r="C4142">
        <v>1</v>
      </c>
      <c r="D4142">
        <v>-6.6227224491099997E-6</v>
      </c>
      <c r="E4142">
        <v>-0.110166098293</v>
      </c>
      <c r="F4142">
        <v>0.3</v>
      </c>
      <c r="G4142" t="s">
        <v>86</v>
      </c>
      <c r="H4142">
        <v>4507</v>
      </c>
      <c r="I4142">
        <v>-1.34839972493E-2</v>
      </c>
      <c r="J4142">
        <v>4.9124354284700003E-4</v>
      </c>
    </row>
    <row r="4143" spans="1:10" x14ac:dyDescent="0.55000000000000004">
      <c r="A4143">
        <v>4144</v>
      </c>
      <c r="B4143">
        <v>4235</v>
      </c>
      <c r="C4143">
        <v>1</v>
      </c>
      <c r="D4143">
        <v>2.9539275285599999E-5</v>
      </c>
      <c r="E4143">
        <v>0.124327713546</v>
      </c>
      <c r="F4143">
        <v>0.48</v>
      </c>
      <c r="G4143" t="s">
        <v>86</v>
      </c>
      <c r="H4143">
        <v>4571</v>
      </c>
      <c r="I4143">
        <v>-1.34839972493E-2</v>
      </c>
      <c r="J4143">
        <v>-2.1910895943299999E-3</v>
      </c>
    </row>
    <row r="4144" spans="1:10" x14ac:dyDescent="0.55000000000000004">
      <c r="A4144">
        <v>4145</v>
      </c>
      <c r="B4144">
        <v>4236</v>
      </c>
      <c r="C4144">
        <v>1</v>
      </c>
      <c r="D4144">
        <v>2.7922897601400001E-5</v>
      </c>
      <c r="E4144">
        <v>0.15356539941700001</v>
      </c>
      <c r="F4144">
        <v>0.42</v>
      </c>
      <c r="G4144" t="s">
        <v>86</v>
      </c>
      <c r="H4144">
        <v>4552</v>
      </c>
      <c r="I4144">
        <v>-1.34839972493E-2</v>
      </c>
      <c r="J4144">
        <v>-2.0711940217400002E-3</v>
      </c>
    </row>
    <row r="4145" spans="1:10" x14ac:dyDescent="0.55000000000000004">
      <c r="A4145">
        <v>4146</v>
      </c>
      <c r="B4145">
        <v>4237</v>
      </c>
      <c r="C4145">
        <v>1</v>
      </c>
      <c r="D4145">
        <v>3.3604377620099997E-5</v>
      </c>
      <c r="E4145">
        <v>0.17237436224700001</v>
      </c>
      <c r="F4145">
        <v>0.45</v>
      </c>
      <c r="G4145" t="s">
        <v>86</v>
      </c>
      <c r="H4145">
        <v>4574</v>
      </c>
      <c r="I4145">
        <v>-1.34839972493E-2</v>
      </c>
      <c r="J4145">
        <v>-2.4926204659900001E-3</v>
      </c>
    </row>
    <row r="4146" spans="1:10" x14ac:dyDescent="0.55000000000000004">
      <c r="A4146">
        <v>4147</v>
      </c>
      <c r="B4146">
        <v>4238</v>
      </c>
      <c r="C4146">
        <v>1</v>
      </c>
      <c r="D4146">
        <v>-6.09112494046E-5</v>
      </c>
      <c r="E4146">
        <v>1.10934751084E-3</v>
      </c>
      <c r="F4146">
        <v>0.32500000000000001</v>
      </c>
      <c r="G4146" t="s">
        <v>86</v>
      </c>
      <c r="H4146">
        <v>4500</v>
      </c>
      <c r="I4146">
        <v>-1.34839972493E-2</v>
      </c>
      <c r="J4146">
        <v>4.5181204839299998E-3</v>
      </c>
    </row>
    <row r="4147" spans="1:10" x14ac:dyDescent="0.55000000000000004">
      <c r="A4147">
        <v>4148</v>
      </c>
      <c r="B4147">
        <v>4239</v>
      </c>
      <c r="C4147">
        <v>1</v>
      </c>
      <c r="D4147">
        <v>1.8914037741599998E-5</v>
      </c>
      <c r="E4147">
        <v>-1.6545870486499999E-3</v>
      </c>
      <c r="F4147">
        <v>0.31</v>
      </c>
      <c r="G4147" t="s">
        <v>86</v>
      </c>
      <c r="H4147">
        <v>4507</v>
      </c>
      <c r="I4147">
        <v>-1.34839972493E-2</v>
      </c>
      <c r="J4147">
        <v>-1.40295761767E-3</v>
      </c>
    </row>
    <row r="4148" spans="1:10" x14ac:dyDescent="0.55000000000000004">
      <c r="A4148">
        <v>4149</v>
      </c>
      <c r="B4148">
        <v>4240</v>
      </c>
      <c r="C4148">
        <v>1</v>
      </c>
      <c r="D4148">
        <v>4.09575475704E-5</v>
      </c>
      <c r="E4148">
        <v>0.24677375129500001</v>
      </c>
      <c r="F4148">
        <v>0.5</v>
      </c>
      <c r="G4148" t="s">
        <v>86</v>
      </c>
      <c r="H4148">
        <v>4566</v>
      </c>
      <c r="I4148">
        <v>-1.34839972493E-2</v>
      </c>
      <c r="J4148">
        <v>-3.03804529473E-3</v>
      </c>
    </row>
    <row r="4149" spans="1:10" x14ac:dyDescent="0.55000000000000004">
      <c r="A4149">
        <v>4150</v>
      </c>
      <c r="B4149">
        <v>4241</v>
      </c>
      <c r="C4149">
        <v>1</v>
      </c>
      <c r="D4149">
        <v>3.2307397168000001E-6</v>
      </c>
      <c r="E4149">
        <v>-0.11247481835000001</v>
      </c>
      <c r="F4149">
        <v>0.31</v>
      </c>
      <c r="G4149" t="s">
        <v>86</v>
      </c>
      <c r="H4149">
        <v>4509</v>
      </c>
      <c r="I4149">
        <v>-1.34839972493E-2</v>
      </c>
      <c r="J4149">
        <v>-2.3964163328500001E-4</v>
      </c>
    </row>
    <row r="4150" spans="1:10" x14ac:dyDescent="0.55000000000000004">
      <c r="A4150">
        <v>4151</v>
      </c>
      <c r="B4150">
        <v>4242</v>
      </c>
      <c r="C4150">
        <v>1</v>
      </c>
      <c r="D4150">
        <v>7.6600221692800001E-5</v>
      </c>
      <c r="E4150">
        <v>0.10407153643</v>
      </c>
      <c r="F4150">
        <v>0.34</v>
      </c>
      <c r="G4150" t="s">
        <v>86</v>
      </c>
      <c r="H4150">
        <v>4559</v>
      </c>
      <c r="I4150">
        <v>-1.34839972493E-2</v>
      </c>
      <c r="J4150">
        <v>-5.68185735947E-3</v>
      </c>
    </row>
    <row r="4151" spans="1:10" x14ac:dyDescent="0.55000000000000004">
      <c r="A4151">
        <v>4152</v>
      </c>
      <c r="B4151">
        <v>4243</v>
      </c>
      <c r="C4151">
        <v>1</v>
      </c>
      <c r="D4151">
        <v>4.3091319385400002E-5</v>
      </c>
      <c r="E4151">
        <v>0.168207880137</v>
      </c>
      <c r="F4151">
        <v>0.43</v>
      </c>
      <c r="G4151" t="s">
        <v>86</v>
      </c>
      <c r="H4151">
        <v>4561</v>
      </c>
      <c r="I4151">
        <v>-1.34839972493E-2</v>
      </c>
      <c r="J4151">
        <v>-3.1963188195599998E-3</v>
      </c>
    </row>
    <row r="4152" spans="1:10" x14ac:dyDescent="0.55000000000000004">
      <c r="A4152">
        <v>4153</v>
      </c>
      <c r="B4152">
        <v>4244</v>
      </c>
      <c r="C4152">
        <v>1</v>
      </c>
      <c r="D4152">
        <v>8.0352555510400001E-5</v>
      </c>
      <c r="E4152">
        <v>0.252650977326</v>
      </c>
      <c r="F4152">
        <v>0.43</v>
      </c>
      <c r="G4152" t="s">
        <v>86</v>
      </c>
      <c r="H4152">
        <v>4560</v>
      </c>
      <c r="I4152">
        <v>-1.34839972493E-2</v>
      </c>
      <c r="J4152">
        <v>-5.9601884797400003E-3</v>
      </c>
    </row>
    <row r="4153" spans="1:10" x14ac:dyDescent="0.55000000000000004">
      <c r="A4153">
        <v>4154</v>
      </c>
      <c r="B4153">
        <v>4245</v>
      </c>
      <c r="C4153">
        <v>1</v>
      </c>
      <c r="D4153">
        <v>9.7076756686500002E-5</v>
      </c>
      <c r="E4153">
        <v>0.13310090880299999</v>
      </c>
      <c r="F4153">
        <v>0.45</v>
      </c>
      <c r="G4153" t="s">
        <v>86</v>
      </c>
      <c r="H4153">
        <v>4574</v>
      </c>
      <c r="I4153">
        <v>-1.34839972493E-2</v>
      </c>
      <c r="J4153">
        <v>-7.2007139434200002E-3</v>
      </c>
    </row>
    <row r="4154" spans="1:10" x14ac:dyDescent="0.55000000000000004">
      <c r="A4154">
        <v>4155</v>
      </c>
      <c r="B4154">
        <v>4246</v>
      </c>
      <c r="C4154">
        <v>1</v>
      </c>
      <c r="D4154">
        <v>8.8302973701600003E-5</v>
      </c>
      <c r="E4154">
        <v>0.33477321231700002</v>
      </c>
      <c r="F4154">
        <v>0.5</v>
      </c>
      <c r="G4154" t="s">
        <v>86</v>
      </c>
      <c r="H4154">
        <v>4574</v>
      </c>
      <c r="I4154">
        <v>-1.34839972493E-2</v>
      </c>
      <c r="J4154">
        <v>-6.5499144767699998E-3</v>
      </c>
    </row>
    <row r="4155" spans="1:10" x14ac:dyDescent="0.55000000000000004">
      <c r="A4155">
        <v>4156</v>
      </c>
      <c r="B4155">
        <v>4247</v>
      </c>
      <c r="C4155">
        <v>1</v>
      </c>
      <c r="D4155">
        <v>8.7716324776299995E-5</v>
      </c>
      <c r="E4155">
        <v>0.27895103777300001</v>
      </c>
      <c r="F4155">
        <v>0.48499999999999999</v>
      </c>
      <c r="G4155" t="s">
        <v>86</v>
      </c>
      <c r="H4155">
        <v>4567</v>
      </c>
      <c r="I4155">
        <v>-1.34839972493E-2</v>
      </c>
      <c r="J4155">
        <v>-6.5063995176799999E-3</v>
      </c>
    </row>
    <row r="4156" spans="1:10" x14ac:dyDescent="0.55000000000000004">
      <c r="A4156">
        <v>4157</v>
      </c>
      <c r="B4156">
        <v>4248</v>
      </c>
      <c r="C4156">
        <v>1</v>
      </c>
      <c r="D4156">
        <v>9.50920370389E-5</v>
      </c>
      <c r="E4156">
        <v>0.27223812183399998</v>
      </c>
      <c r="F4156">
        <v>0.49</v>
      </c>
      <c r="G4156" t="s">
        <v>86</v>
      </c>
      <c r="H4156">
        <v>4574</v>
      </c>
      <c r="I4156">
        <v>-1.34839972493E-2</v>
      </c>
      <c r="J4156">
        <v>-7.05349643299E-3</v>
      </c>
    </row>
    <row r="4157" spans="1:10" x14ac:dyDescent="0.55000000000000004">
      <c r="A4157">
        <v>4158</v>
      </c>
      <c r="B4157">
        <v>4249</v>
      </c>
      <c r="C4157">
        <v>1</v>
      </c>
      <c r="D4157">
        <v>7.2078363765599996E-5</v>
      </c>
      <c r="E4157">
        <v>0.13377783722799999</v>
      </c>
      <c r="F4157">
        <v>0.48</v>
      </c>
      <c r="G4157" t="s">
        <v>86</v>
      </c>
      <c r="H4157">
        <v>4575</v>
      </c>
      <c r="I4157">
        <v>-1.34839972493E-2</v>
      </c>
      <c r="J4157">
        <v>-5.3464464275699997E-3</v>
      </c>
    </row>
    <row r="4158" spans="1:10" x14ac:dyDescent="0.55000000000000004">
      <c r="A4158">
        <v>4159</v>
      </c>
      <c r="B4158">
        <v>4250</v>
      </c>
      <c r="C4158">
        <v>1</v>
      </c>
      <c r="D4158">
        <v>6.4423645983900001E-5</v>
      </c>
      <c r="E4158">
        <v>0.19930458861700001</v>
      </c>
      <c r="F4158">
        <v>0.435</v>
      </c>
      <c r="G4158" t="s">
        <v>86</v>
      </c>
      <c r="H4158">
        <v>4576</v>
      </c>
      <c r="I4158">
        <v>-1.34839972493E-2</v>
      </c>
      <c r="J4158">
        <v>-4.77865414705E-3</v>
      </c>
    </row>
    <row r="4159" spans="1:10" x14ac:dyDescent="0.55000000000000004">
      <c r="A4159">
        <v>4160</v>
      </c>
      <c r="B4159">
        <v>4251</v>
      </c>
      <c r="C4159">
        <v>1</v>
      </c>
      <c r="D4159">
        <v>8.5680339664499997E-5</v>
      </c>
      <c r="E4159">
        <v>0.169712124662</v>
      </c>
      <c r="F4159">
        <v>0.40500000000000003</v>
      </c>
      <c r="G4159" t="s">
        <v>86</v>
      </c>
      <c r="H4159">
        <v>4574</v>
      </c>
      <c r="I4159">
        <v>-1.34839972493E-2</v>
      </c>
      <c r="J4159">
        <v>-6.3553793673999997E-3</v>
      </c>
    </row>
    <row r="4160" spans="1:10" x14ac:dyDescent="0.55000000000000004">
      <c r="A4160">
        <v>4161</v>
      </c>
      <c r="B4160">
        <v>4252</v>
      </c>
      <c r="C4160">
        <v>1</v>
      </c>
      <c r="D4160">
        <v>9.6204252720400002E-5</v>
      </c>
      <c r="E4160">
        <v>0.29720136088600002</v>
      </c>
      <c r="F4160">
        <v>0.49</v>
      </c>
      <c r="G4160" t="s">
        <v>86</v>
      </c>
      <c r="H4160">
        <v>4574</v>
      </c>
      <c r="I4160">
        <v>-1.34839972493E-2</v>
      </c>
      <c r="J4160">
        <v>-7.1359955526500004E-3</v>
      </c>
    </row>
    <row r="4161" spans="1:10" x14ac:dyDescent="0.55000000000000004">
      <c r="A4161">
        <v>4162</v>
      </c>
      <c r="B4161">
        <v>4253</v>
      </c>
      <c r="C4161">
        <v>1</v>
      </c>
      <c r="D4161">
        <v>8.33698601475E-5</v>
      </c>
      <c r="E4161">
        <v>0.227950548552</v>
      </c>
      <c r="F4161">
        <v>0.495</v>
      </c>
      <c r="G4161" t="s">
        <v>86</v>
      </c>
      <c r="H4161">
        <v>4574</v>
      </c>
      <c r="I4161">
        <v>-1.34839972493E-2</v>
      </c>
      <c r="J4161">
        <v>-6.1839984659200001E-3</v>
      </c>
    </row>
    <row r="4162" spans="1:10" x14ac:dyDescent="0.55000000000000004">
      <c r="A4162">
        <v>4163</v>
      </c>
      <c r="B4162">
        <v>4254</v>
      </c>
      <c r="C4162">
        <v>1</v>
      </c>
      <c r="D4162">
        <v>9.7694859617299994E-5</v>
      </c>
      <c r="E4162">
        <v>0.13963908047699999</v>
      </c>
      <c r="F4162">
        <v>0.47</v>
      </c>
      <c r="G4162" t="s">
        <v>86</v>
      </c>
      <c r="H4162">
        <v>4574</v>
      </c>
      <c r="I4162">
        <v>-1.34839972493E-2</v>
      </c>
      <c r="J4162">
        <v>-7.2465620181200001E-3</v>
      </c>
    </row>
    <row r="4163" spans="1:10" x14ac:dyDescent="0.55000000000000004">
      <c r="A4163">
        <v>4164</v>
      </c>
      <c r="B4163">
        <v>4255</v>
      </c>
      <c r="C4163">
        <v>1</v>
      </c>
      <c r="D4163">
        <v>9.5960443598300002E-5</v>
      </c>
      <c r="E4163">
        <v>0.145692473479</v>
      </c>
      <c r="F4163">
        <v>0.38500000000000001</v>
      </c>
      <c r="G4163" t="s">
        <v>86</v>
      </c>
      <c r="H4163">
        <v>4574</v>
      </c>
      <c r="I4163">
        <v>-1.34839972493E-2</v>
      </c>
      <c r="J4163">
        <v>-7.1179108967100004E-3</v>
      </c>
    </row>
    <row r="4164" spans="1:10" x14ac:dyDescent="0.55000000000000004">
      <c r="A4164">
        <v>4165</v>
      </c>
      <c r="B4164">
        <v>4256</v>
      </c>
      <c r="C4164">
        <v>1</v>
      </c>
      <c r="D4164">
        <v>9.2783687155500004E-5</v>
      </c>
      <c r="E4164">
        <v>0.209195522833</v>
      </c>
      <c r="F4164">
        <v>0.42499999999999999</v>
      </c>
      <c r="G4164" t="s">
        <v>86</v>
      </c>
      <c r="H4164">
        <v>4575</v>
      </c>
      <c r="I4164">
        <v>-1.34839972493E-2</v>
      </c>
      <c r="J4164">
        <v>-6.8822734980800004E-3</v>
      </c>
    </row>
    <row r="4165" spans="1:10" x14ac:dyDescent="0.55000000000000004">
      <c r="A4165">
        <v>4166</v>
      </c>
      <c r="B4165">
        <v>4257</v>
      </c>
      <c r="C4165">
        <v>1</v>
      </c>
      <c r="D4165">
        <v>9.9625560289699994E-5</v>
      </c>
      <c r="E4165">
        <v>0.257438727368</v>
      </c>
      <c r="F4165">
        <v>0.495</v>
      </c>
      <c r="G4165" t="s">
        <v>86</v>
      </c>
      <c r="H4165">
        <v>4573</v>
      </c>
      <c r="I4165">
        <v>-1.34839972493E-2</v>
      </c>
      <c r="J4165">
        <v>-7.3897726457399998E-3</v>
      </c>
    </row>
    <row r="4166" spans="1:10" x14ac:dyDescent="0.55000000000000004">
      <c r="A4166">
        <v>4167</v>
      </c>
      <c r="B4166">
        <v>4258</v>
      </c>
      <c r="C4166">
        <v>1</v>
      </c>
      <c r="D4166">
        <v>1.1550599259000001E-4</v>
      </c>
      <c r="E4166">
        <v>0.24629526926299999</v>
      </c>
      <c r="F4166">
        <v>0.42</v>
      </c>
      <c r="G4166" t="s">
        <v>86</v>
      </c>
      <c r="H4166">
        <v>4573</v>
      </c>
      <c r="I4166">
        <v>-1.34839972493E-2</v>
      </c>
      <c r="J4166">
        <v>-8.5677111574400007E-3</v>
      </c>
    </row>
    <row r="4167" spans="1:10" x14ac:dyDescent="0.55000000000000004">
      <c r="A4167">
        <v>4168</v>
      </c>
      <c r="B4167">
        <v>4259</v>
      </c>
      <c r="C4167">
        <v>1</v>
      </c>
      <c r="D4167">
        <v>1.0348444422100001E-4</v>
      </c>
      <c r="E4167">
        <v>0.108981908554</v>
      </c>
      <c r="F4167">
        <v>0.5</v>
      </c>
      <c r="G4167" t="s">
        <v>86</v>
      </c>
      <c r="H4167">
        <v>4561</v>
      </c>
      <c r="I4167">
        <v>-1.34839972493E-2</v>
      </c>
      <c r="J4167">
        <v>-7.67600717068E-3</v>
      </c>
    </row>
    <row r="4168" spans="1:10" x14ac:dyDescent="0.55000000000000004">
      <c r="A4168">
        <v>4169</v>
      </c>
      <c r="B4168">
        <v>4260</v>
      </c>
      <c r="C4168">
        <v>1</v>
      </c>
      <c r="D4168">
        <v>1.03988448859E-4</v>
      </c>
      <c r="E4168">
        <v>0.26951455766600002</v>
      </c>
      <c r="F4168">
        <v>0.45500000000000002</v>
      </c>
      <c r="G4168" t="s">
        <v>86</v>
      </c>
      <c r="H4168">
        <v>4561</v>
      </c>
      <c r="I4168">
        <v>-1.34839972493E-2</v>
      </c>
      <c r="J4168">
        <v>-7.7133919509900003E-3</v>
      </c>
    </row>
    <row r="4169" spans="1:10" x14ac:dyDescent="0.55000000000000004">
      <c r="A4169">
        <v>4170</v>
      </c>
      <c r="B4169">
        <v>4261</v>
      </c>
      <c r="C4169">
        <v>1</v>
      </c>
      <c r="D4169">
        <v>1.0774071410099999E-4</v>
      </c>
      <c r="E4169">
        <v>0.114645641829</v>
      </c>
      <c r="F4169">
        <v>0.45</v>
      </c>
      <c r="G4169" t="s">
        <v>86</v>
      </c>
      <c r="H4169">
        <v>4561</v>
      </c>
      <c r="I4169">
        <v>-1.34839972493E-2</v>
      </c>
      <c r="J4169">
        <v>-7.9917179846200007E-3</v>
      </c>
    </row>
    <row r="4170" spans="1:10" x14ac:dyDescent="0.55000000000000004">
      <c r="A4170">
        <v>4171</v>
      </c>
      <c r="B4170">
        <v>4262</v>
      </c>
      <c r="C4170">
        <v>1</v>
      </c>
      <c r="D4170">
        <v>1.12639844605E-4</v>
      </c>
      <c r="E4170">
        <v>0.22287389012299999</v>
      </c>
      <c r="F4170">
        <v>0.39</v>
      </c>
      <c r="G4170" t="s">
        <v>86</v>
      </c>
      <c r="H4170">
        <v>4561</v>
      </c>
      <c r="I4170">
        <v>-1.34839972493E-2</v>
      </c>
      <c r="J4170">
        <v>-8.3551132867900006E-3</v>
      </c>
    </row>
    <row r="4171" spans="1:10" x14ac:dyDescent="0.55000000000000004">
      <c r="A4171">
        <v>4172</v>
      </c>
      <c r="B4171">
        <v>4263</v>
      </c>
      <c r="C4171">
        <v>1</v>
      </c>
      <c r="D4171">
        <v>1.0097550965000001E-4</v>
      </c>
      <c r="E4171">
        <v>0.31323797509700002</v>
      </c>
      <c r="F4171">
        <v>0.435</v>
      </c>
      <c r="G4171" t="s">
        <v>86</v>
      </c>
      <c r="H4171">
        <v>4574</v>
      </c>
      <c r="I4171">
        <v>-1.34839972493E-2</v>
      </c>
      <c r="J4171">
        <v>-7.4899057725100002E-3</v>
      </c>
    </row>
    <row r="4172" spans="1:10" x14ac:dyDescent="0.55000000000000004">
      <c r="A4172">
        <v>4173</v>
      </c>
      <c r="B4172">
        <v>4264</v>
      </c>
      <c r="C4172">
        <v>1</v>
      </c>
      <c r="D4172">
        <v>9.2084098358300001E-5</v>
      </c>
      <c r="E4172">
        <v>0.1563663501</v>
      </c>
      <c r="F4172">
        <v>0.41499999999999998</v>
      </c>
      <c r="G4172" t="s">
        <v>86</v>
      </c>
      <c r="H4172">
        <v>4574</v>
      </c>
      <c r="I4172">
        <v>-1.34839972493E-2</v>
      </c>
      <c r="J4172">
        <v>-6.83038117103E-3</v>
      </c>
    </row>
    <row r="4173" spans="1:10" x14ac:dyDescent="0.55000000000000004">
      <c r="A4173">
        <v>4174</v>
      </c>
      <c r="B4173">
        <v>4265</v>
      </c>
      <c r="C4173">
        <v>1</v>
      </c>
      <c r="D4173">
        <v>1.05790989282E-4</v>
      </c>
      <c r="E4173">
        <v>0.18031794201699999</v>
      </c>
      <c r="F4173">
        <v>0.40500000000000003</v>
      </c>
      <c r="G4173" t="s">
        <v>86</v>
      </c>
      <c r="H4173">
        <v>4573</v>
      </c>
      <c r="I4173">
        <v>-1.34839972493E-2</v>
      </c>
      <c r="J4173">
        <v>-7.8470962320599993E-3</v>
      </c>
    </row>
    <row r="4174" spans="1:10" x14ac:dyDescent="0.55000000000000004">
      <c r="A4174">
        <v>4175</v>
      </c>
      <c r="B4174">
        <v>4266</v>
      </c>
      <c r="C4174">
        <v>1</v>
      </c>
      <c r="D4174">
        <v>1.01205174771E-4</v>
      </c>
      <c r="E4174">
        <v>0.164064188069</v>
      </c>
      <c r="F4174">
        <v>0.41499999999999998</v>
      </c>
      <c r="G4174" t="s">
        <v>86</v>
      </c>
      <c r="H4174">
        <v>4562</v>
      </c>
      <c r="I4174">
        <v>-1.34839972493E-2</v>
      </c>
      <c r="J4174">
        <v>-7.5069412905500003E-3</v>
      </c>
    </row>
    <row r="4175" spans="1:10" x14ac:dyDescent="0.55000000000000004">
      <c r="A4175">
        <v>4176</v>
      </c>
      <c r="B4175">
        <v>4267</v>
      </c>
      <c r="C4175">
        <v>1</v>
      </c>
      <c r="D4175">
        <v>9.8035994438299995E-5</v>
      </c>
      <c r="E4175">
        <v>0.1640705653</v>
      </c>
      <c r="F4175">
        <v>0.39</v>
      </c>
      <c r="G4175" t="s">
        <v>86</v>
      </c>
      <c r="H4175">
        <v>4563</v>
      </c>
      <c r="I4175">
        <v>-1.34839972493E-2</v>
      </c>
      <c r="J4175">
        <v>-7.2718658534200002E-3</v>
      </c>
    </row>
    <row r="4176" spans="1:10" x14ac:dyDescent="0.55000000000000004">
      <c r="A4176">
        <v>4177</v>
      </c>
      <c r="B4176">
        <v>4268</v>
      </c>
      <c r="C4176">
        <v>1</v>
      </c>
      <c r="D4176">
        <v>4.1405660218699997E-5</v>
      </c>
      <c r="E4176">
        <v>0.105922056482</v>
      </c>
      <c r="F4176">
        <v>0.34499999999999997</v>
      </c>
      <c r="G4176" t="s">
        <v>86</v>
      </c>
      <c r="H4176">
        <v>4541</v>
      </c>
      <c r="I4176">
        <v>-1.34839972493E-2</v>
      </c>
      <c r="J4176">
        <v>-3.0712842605200002E-3</v>
      </c>
    </row>
    <row r="4177" spans="1:10" x14ac:dyDescent="0.55000000000000004">
      <c r="A4177">
        <v>4178</v>
      </c>
      <c r="B4177">
        <v>4269</v>
      </c>
      <c r="C4177">
        <v>1</v>
      </c>
      <c r="D4177">
        <v>7.1872605381400004E-5</v>
      </c>
      <c r="E4177">
        <v>0.233861698177</v>
      </c>
      <c r="F4177">
        <v>0.47</v>
      </c>
      <c r="G4177" t="s">
        <v>86</v>
      </c>
      <c r="H4177">
        <v>4576</v>
      </c>
      <c r="I4177">
        <v>-1.34839972493E-2</v>
      </c>
      <c r="J4177">
        <v>-5.3311842029499998E-3</v>
      </c>
    </row>
    <row r="4178" spans="1:10" x14ac:dyDescent="0.55000000000000004">
      <c r="A4178">
        <v>4179</v>
      </c>
      <c r="B4178">
        <v>4270</v>
      </c>
      <c r="C4178">
        <v>1</v>
      </c>
      <c r="D4178">
        <v>8.7691318652099998E-5</v>
      </c>
      <c r="E4178">
        <v>0.36957145342800002</v>
      </c>
      <c r="F4178">
        <v>0.44500000000000001</v>
      </c>
      <c r="G4178" t="s">
        <v>86</v>
      </c>
      <c r="H4178">
        <v>4573</v>
      </c>
      <c r="I4178">
        <v>-1.34839972493E-2</v>
      </c>
      <c r="J4178">
        <v>-6.5045446766900002E-3</v>
      </c>
    </row>
    <row r="4179" spans="1:10" x14ac:dyDescent="0.55000000000000004">
      <c r="A4179">
        <v>4180</v>
      </c>
      <c r="B4179">
        <v>4271</v>
      </c>
      <c r="C4179">
        <v>1</v>
      </c>
      <c r="D4179">
        <v>5.8085210824400001E-5</v>
      </c>
      <c r="E4179">
        <v>0.17512854603700001</v>
      </c>
      <c r="F4179">
        <v>0.43</v>
      </c>
      <c r="G4179" t="s">
        <v>86</v>
      </c>
      <c r="H4179">
        <v>4559</v>
      </c>
      <c r="I4179">
        <v>-1.34839972493E-2</v>
      </c>
      <c r="J4179">
        <v>-4.3084977472100001E-3</v>
      </c>
    </row>
    <row r="4180" spans="1:10" x14ac:dyDescent="0.55000000000000004">
      <c r="A4180">
        <v>4181</v>
      </c>
      <c r="B4180">
        <v>4272</v>
      </c>
      <c r="C4180">
        <v>1</v>
      </c>
      <c r="D4180">
        <v>6.1262880379499998E-5</v>
      </c>
      <c r="E4180">
        <v>0.31099476073600002</v>
      </c>
      <c r="F4180">
        <v>0.48499999999999999</v>
      </c>
      <c r="G4180" t="s">
        <v>86</v>
      </c>
      <c r="H4180">
        <v>4559</v>
      </c>
      <c r="I4180">
        <v>-1.34839972493E-2</v>
      </c>
      <c r="J4180">
        <v>-4.54420287636E-3</v>
      </c>
    </row>
    <row r="4181" spans="1:10" x14ac:dyDescent="0.55000000000000004">
      <c r="A4181">
        <v>4182</v>
      </c>
      <c r="B4181">
        <v>4273</v>
      </c>
      <c r="C4181">
        <v>1</v>
      </c>
      <c r="D4181">
        <v>1.0044956896600001E-4</v>
      </c>
      <c r="E4181">
        <v>0.13869363763000001</v>
      </c>
      <c r="F4181">
        <v>0.46500000000000002</v>
      </c>
      <c r="G4181" t="s">
        <v>86</v>
      </c>
      <c r="H4181">
        <v>4575</v>
      </c>
      <c r="I4181">
        <v>-1.34839972493E-2</v>
      </c>
      <c r="J4181">
        <v>-7.4508938756700002E-3</v>
      </c>
    </row>
    <row r="4182" spans="1:10" x14ac:dyDescent="0.55000000000000004">
      <c r="A4182">
        <v>4183</v>
      </c>
      <c r="B4182">
        <v>4274</v>
      </c>
      <c r="C4182">
        <v>1</v>
      </c>
      <c r="D4182">
        <v>9.8989626111899994E-5</v>
      </c>
      <c r="E4182">
        <v>0.188757962286</v>
      </c>
      <c r="F4182">
        <v>0.48499999999999999</v>
      </c>
      <c r="G4182" t="s">
        <v>86</v>
      </c>
      <c r="H4182">
        <v>4575</v>
      </c>
      <c r="I4182">
        <v>-1.34839972493E-2</v>
      </c>
      <c r="J4182">
        <v>-7.3426019299399998E-3</v>
      </c>
    </row>
    <row r="4183" spans="1:10" x14ac:dyDescent="0.55000000000000004">
      <c r="A4183">
        <v>4184</v>
      </c>
      <c r="B4183">
        <v>4275</v>
      </c>
      <c r="C4183">
        <v>1</v>
      </c>
      <c r="D4183">
        <v>3.3809028275300003E-5</v>
      </c>
      <c r="E4183">
        <v>0.244313175814</v>
      </c>
      <c r="F4183">
        <v>0.47</v>
      </c>
      <c r="G4183" t="s">
        <v>86</v>
      </c>
      <c r="H4183">
        <v>4576</v>
      </c>
      <c r="I4183">
        <v>-1.34839972493E-2</v>
      </c>
      <c r="J4183">
        <v>-2.5078005242999998E-3</v>
      </c>
    </row>
    <row r="4184" spans="1:10" x14ac:dyDescent="0.55000000000000004">
      <c r="A4184">
        <v>4185</v>
      </c>
      <c r="B4184">
        <v>4276</v>
      </c>
      <c r="C4184">
        <v>1</v>
      </c>
      <c r="D4184">
        <v>4.0927322445900001E-5</v>
      </c>
      <c r="E4184">
        <v>0.31924323142</v>
      </c>
      <c r="F4184">
        <v>0.43</v>
      </c>
      <c r="G4184" t="s">
        <v>86</v>
      </c>
      <c r="H4184">
        <v>4576</v>
      </c>
      <c r="I4184">
        <v>-1.34839972493E-2</v>
      </c>
      <c r="J4184">
        <v>-3.0358033319399999E-3</v>
      </c>
    </row>
    <row r="4185" spans="1:10" x14ac:dyDescent="0.55000000000000004">
      <c r="A4185">
        <v>4186</v>
      </c>
      <c r="B4185">
        <v>4277</v>
      </c>
      <c r="C4185">
        <v>1</v>
      </c>
      <c r="D4185">
        <v>9.2842285031599997E-5</v>
      </c>
      <c r="E4185">
        <v>0.174241839545</v>
      </c>
      <c r="F4185">
        <v>0.49</v>
      </c>
      <c r="G4185" t="s">
        <v>86</v>
      </c>
      <c r="H4185">
        <v>4575</v>
      </c>
      <c r="I4185">
        <v>-1.34839972493E-2</v>
      </c>
      <c r="J4185">
        <v>-6.8866200230099997E-3</v>
      </c>
    </row>
    <row r="4186" spans="1:10" x14ac:dyDescent="0.55000000000000004">
      <c r="A4186">
        <v>4187</v>
      </c>
      <c r="B4186">
        <v>4278</v>
      </c>
      <c r="C4186">
        <v>1</v>
      </c>
      <c r="D4186">
        <v>1.6731170264099999E-5</v>
      </c>
      <c r="E4186">
        <v>0.111535944178</v>
      </c>
      <c r="F4186">
        <v>0.33500000000000002</v>
      </c>
      <c r="G4186" t="s">
        <v>86</v>
      </c>
      <c r="H4186">
        <v>4595</v>
      </c>
      <c r="I4186">
        <v>-1.34839972493E-2</v>
      </c>
      <c r="J4186">
        <v>-1.24104239905E-3</v>
      </c>
    </row>
    <row r="4187" spans="1:10" x14ac:dyDescent="0.55000000000000004">
      <c r="A4187">
        <v>4188</v>
      </c>
      <c r="B4187">
        <v>4279</v>
      </c>
      <c r="C4187">
        <v>1</v>
      </c>
      <c r="D4187">
        <v>1.8118189755100001E-5</v>
      </c>
      <c r="E4187">
        <v>2.64327176393E-2</v>
      </c>
      <c r="F4187">
        <v>0.44500000000000001</v>
      </c>
      <c r="G4187" t="s">
        <v>86</v>
      </c>
      <c r="H4187">
        <v>4595</v>
      </c>
      <c r="I4187">
        <v>-1.34839972493E-2</v>
      </c>
      <c r="J4187">
        <v>-1.3439252201300001E-3</v>
      </c>
    </row>
    <row r="4188" spans="1:10" x14ac:dyDescent="0.55000000000000004">
      <c r="A4188">
        <v>4189</v>
      </c>
      <c r="B4188">
        <v>4280</v>
      </c>
      <c r="C4188">
        <v>1</v>
      </c>
      <c r="D4188">
        <v>3.5500415872900003E-5</v>
      </c>
      <c r="E4188">
        <v>4.2771456931500001E-2</v>
      </c>
      <c r="F4188">
        <v>0.47</v>
      </c>
      <c r="G4188" t="s">
        <v>86</v>
      </c>
      <c r="H4188">
        <v>4592</v>
      </c>
      <c r="I4188">
        <v>-1.34839972493E-2</v>
      </c>
      <c r="J4188">
        <v>-2.6332599923899998E-3</v>
      </c>
    </row>
    <row r="4189" spans="1:10" x14ac:dyDescent="0.55000000000000004">
      <c r="A4189">
        <v>4190</v>
      </c>
      <c r="B4189">
        <v>4281</v>
      </c>
      <c r="C4189">
        <v>1</v>
      </c>
      <c r="D4189">
        <v>3.4826779077300002E-5</v>
      </c>
      <c r="E4189">
        <v>0.113180126726</v>
      </c>
      <c r="F4189">
        <v>0.46</v>
      </c>
      <c r="G4189" t="s">
        <v>86</v>
      </c>
      <c r="H4189">
        <v>4592</v>
      </c>
      <c r="I4189">
        <v>-1.34839972493E-2</v>
      </c>
      <c r="J4189">
        <v>-2.58329266723E-3</v>
      </c>
    </row>
    <row r="4190" spans="1:10" x14ac:dyDescent="0.55000000000000004">
      <c r="A4190">
        <v>4191</v>
      </c>
      <c r="B4190">
        <v>4282</v>
      </c>
      <c r="C4190">
        <v>1</v>
      </c>
      <c r="D4190">
        <v>1.93738997888E-5</v>
      </c>
      <c r="E4190">
        <v>0.13208005907500001</v>
      </c>
      <c r="F4190">
        <v>0.41</v>
      </c>
      <c r="G4190" t="s">
        <v>86</v>
      </c>
      <c r="H4190">
        <v>4587</v>
      </c>
      <c r="I4190">
        <v>-1.34839972493E-2</v>
      </c>
      <c r="J4190">
        <v>-1.4370681006399999E-3</v>
      </c>
    </row>
    <row r="4191" spans="1:10" x14ac:dyDescent="0.55000000000000004">
      <c r="A4191">
        <v>4192</v>
      </c>
      <c r="B4191">
        <v>4283</v>
      </c>
      <c r="C4191">
        <v>1</v>
      </c>
      <c r="D4191">
        <v>9.0419436039200003E-6</v>
      </c>
      <c r="E4191">
        <v>0.15245508319699999</v>
      </c>
      <c r="F4191">
        <v>0.46500000000000002</v>
      </c>
      <c r="G4191" t="s">
        <v>86</v>
      </c>
      <c r="H4191">
        <v>4576</v>
      </c>
      <c r="I4191">
        <v>-1.34839972493E-2</v>
      </c>
      <c r="J4191">
        <v>-6.7069040630100005E-4</v>
      </c>
    </row>
    <row r="4192" spans="1:10" x14ac:dyDescent="0.55000000000000004">
      <c r="A4192">
        <v>4193</v>
      </c>
      <c r="B4192">
        <v>4284</v>
      </c>
      <c r="C4192">
        <v>1</v>
      </c>
      <c r="D4192">
        <v>7.5088736053E-5</v>
      </c>
      <c r="E4192">
        <v>0.25799356178799998</v>
      </c>
      <c r="F4192">
        <v>0.5</v>
      </c>
      <c r="G4192" t="s">
        <v>86</v>
      </c>
      <c r="H4192">
        <v>4575</v>
      </c>
      <c r="I4192">
        <v>-1.34839972493E-2</v>
      </c>
      <c r="J4192">
        <v>-5.5697422034499998E-3</v>
      </c>
    </row>
    <row r="4193" spans="1:10" x14ac:dyDescent="0.55000000000000004">
      <c r="A4193">
        <v>4194</v>
      </c>
      <c r="B4193">
        <v>4285</v>
      </c>
      <c r="C4193">
        <v>1</v>
      </c>
      <c r="D4193">
        <v>-8.86910413531E-4</v>
      </c>
      <c r="E4193">
        <v>-1.74562633378</v>
      </c>
      <c r="F4193">
        <v>0.02</v>
      </c>
      <c r="G4193" t="s">
        <v>87</v>
      </c>
      <c r="H4193">
        <v>4495</v>
      </c>
      <c r="I4193">
        <v>-1.34839972493E-2</v>
      </c>
      <c r="J4193">
        <v>6.5786995767700002E-2</v>
      </c>
    </row>
    <row r="4194" spans="1:10" x14ac:dyDescent="0.55000000000000004">
      <c r="A4194">
        <v>4195</v>
      </c>
      <c r="B4194">
        <v>4286</v>
      </c>
      <c r="C4194">
        <v>1</v>
      </c>
      <c r="D4194">
        <v>-3.8279043011199998E-4</v>
      </c>
      <c r="E4194">
        <v>-0.87098526123099995</v>
      </c>
      <c r="F4194">
        <v>0.11</v>
      </c>
      <c r="G4194" t="s">
        <v>86</v>
      </c>
      <c r="H4194">
        <v>4495</v>
      </c>
      <c r="I4194">
        <v>-1.34839972493E-2</v>
      </c>
      <c r="J4194">
        <v>2.8393659631799999E-2</v>
      </c>
    </row>
    <row r="4195" spans="1:10" x14ac:dyDescent="0.55000000000000004">
      <c r="A4195">
        <v>4196</v>
      </c>
      <c r="B4195">
        <v>4287</v>
      </c>
      <c r="C4195">
        <v>1</v>
      </c>
      <c r="D4195">
        <v>-3.0068159249100002E-4</v>
      </c>
      <c r="E4195">
        <v>-1.1089521391699999</v>
      </c>
      <c r="F4195">
        <v>0.04</v>
      </c>
      <c r="G4195" t="s">
        <v>87</v>
      </c>
      <c r="H4195">
        <v>4503</v>
      </c>
      <c r="I4195">
        <v>-1.34839972493E-2</v>
      </c>
      <c r="J4195">
        <v>2.2303198103100001E-2</v>
      </c>
    </row>
    <row r="4196" spans="1:10" x14ac:dyDescent="0.55000000000000004">
      <c r="A4196">
        <v>4197</v>
      </c>
      <c r="B4196">
        <v>4288</v>
      </c>
      <c r="C4196">
        <v>1</v>
      </c>
      <c r="D4196">
        <v>-1.13183793891E-3</v>
      </c>
      <c r="E4196">
        <v>-6.8877412533199998</v>
      </c>
      <c r="F4196">
        <v>0.01</v>
      </c>
      <c r="G4196" t="s">
        <v>87</v>
      </c>
      <c r="H4196">
        <v>4502</v>
      </c>
      <c r="I4196">
        <v>-1.34839972493E-2</v>
      </c>
      <c r="J4196">
        <v>8.3954609801299998E-2</v>
      </c>
    </row>
    <row r="4197" spans="1:10" x14ac:dyDescent="0.55000000000000004">
      <c r="A4197">
        <v>4198</v>
      </c>
      <c r="B4197">
        <v>4289</v>
      </c>
      <c r="C4197">
        <v>1</v>
      </c>
      <c r="D4197">
        <v>-9.8768876467799998E-4</v>
      </c>
      <c r="E4197">
        <v>-4.2226487396900003</v>
      </c>
      <c r="F4197">
        <v>1.4999999999999999E-2</v>
      </c>
      <c r="G4197" t="s">
        <v>87</v>
      </c>
      <c r="H4197">
        <v>4496</v>
      </c>
      <c r="I4197">
        <v>-1.34839972493E-2</v>
      </c>
      <c r="J4197">
        <v>7.3262277215800004E-2</v>
      </c>
    </row>
    <row r="4198" spans="1:10" x14ac:dyDescent="0.55000000000000004">
      <c r="A4198">
        <v>4199</v>
      </c>
      <c r="B4198">
        <v>4290</v>
      </c>
      <c r="C4198">
        <v>1</v>
      </c>
      <c r="D4198">
        <v>-1.5485605496199999E-4</v>
      </c>
      <c r="E4198">
        <v>-2.48315003395E-2</v>
      </c>
      <c r="F4198">
        <v>0.11</v>
      </c>
      <c r="G4198" t="s">
        <v>86</v>
      </c>
      <c r="H4198">
        <v>4495</v>
      </c>
      <c r="I4198">
        <v>-1.34839972493E-2</v>
      </c>
      <c r="J4198">
        <v>1.14865204839E-2</v>
      </c>
    </row>
    <row r="4199" spans="1:10" x14ac:dyDescent="0.55000000000000004">
      <c r="A4199">
        <v>4200</v>
      </c>
      <c r="B4199">
        <v>4291</v>
      </c>
      <c r="C4199">
        <v>1</v>
      </c>
      <c r="D4199">
        <v>-1.61387695311E-4</v>
      </c>
      <c r="E4199">
        <v>-0.62785676947299995</v>
      </c>
      <c r="F4199">
        <v>0.1</v>
      </c>
      <c r="G4199" t="s">
        <v>86</v>
      </c>
      <c r="H4199">
        <v>4495</v>
      </c>
      <c r="I4199">
        <v>-1.34839972493E-2</v>
      </c>
      <c r="J4199">
        <v>1.19710079692E-2</v>
      </c>
    </row>
    <row r="4200" spans="1:10" x14ac:dyDescent="0.55000000000000004">
      <c r="A4200">
        <v>4201</v>
      </c>
      <c r="B4200">
        <v>4292</v>
      </c>
      <c r="C4200">
        <v>1</v>
      </c>
      <c r="D4200">
        <v>-2.94502628366E-4</v>
      </c>
      <c r="E4200">
        <v>-1.8443491169999999</v>
      </c>
      <c r="F4200">
        <v>0.09</v>
      </c>
      <c r="G4200" t="s">
        <v>86</v>
      </c>
      <c r="H4200">
        <v>4503</v>
      </c>
      <c r="I4200">
        <v>-1.34839972493E-2</v>
      </c>
      <c r="J4200">
        <v>2.1844870541999999E-2</v>
      </c>
    </row>
    <row r="4201" spans="1:10" x14ac:dyDescent="0.55000000000000004">
      <c r="A4201">
        <v>4202</v>
      </c>
      <c r="B4201">
        <v>4293</v>
      </c>
      <c r="C4201">
        <v>1</v>
      </c>
      <c r="D4201">
        <v>-1.5772318682699999E-4</v>
      </c>
      <c r="E4201">
        <v>-0.173103249136</v>
      </c>
      <c r="F4201">
        <v>0.11</v>
      </c>
      <c r="G4201" t="s">
        <v>86</v>
      </c>
      <c r="H4201">
        <v>4495</v>
      </c>
      <c r="I4201">
        <v>-1.34839972493E-2</v>
      </c>
      <c r="J4201">
        <v>1.16991913343E-2</v>
      </c>
    </row>
    <row r="4202" spans="1:10" x14ac:dyDescent="0.55000000000000004">
      <c r="A4202">
        <v>4203</v>
      </c>
      <c r="B4202">
        <v>4294</v>
      </c>
      <c r="C4202">
        <v>1</v>
      </c>
      <c r="D4202">
        <v>-1.52743222987E-3</v>
      </c>
      <c r="E4202">
        <v>-4.1204165700799997</v>
      </c>
      <c r="F4202">
        <v>0.03</v>
      </c>
      <c r="G4202" t="s">
        <v>87</v>
      </c>
      <c r="H4202">
        <v>4496</v>
      </c>
      <c r="I4202">
        <v>-1.34839972493E-2</v>
      </c>
      <c r="J4202">
        <v>0.11329800181499999</v>
      </c>
    </row>
    <row r="4203" spans="1:10" x14ac:dyDescent="0.55000000000000004">
      <c r="A4203">
        <v>4204</v>
      </c>
      <c r="B4203">
        <v>4295</v>
      </c>
      <c r="C4203">
        <v>1</v>
      </c>
      <c r="D4203">
        <v>-7.1262836038399997E-4</v>
      </c>
      <c r="E4203">
        <v>-2.83285488901</v>
      </c>
      <c r="F4203">
        <v>3.5000000000000003E-2</v>
      </c>
      <c r="G4203" t="s">
        <v>87</v>
      </c>
      <c r="H4203">
        <v>4500</v>
      </c>
      <c r="I4203">
        <v>-1.34839972493E-2</v>
      </c>
      <c r="J4203">
        <v>5.2859542760200003E-2</v>
      </c>
    </row>
    <row r="4204" spans="1:10" x14ac:dyDescent="0.55000000000000004">
      <c r="A4204">
        <v>4205</v>
      </c>
      <c r="B4204">
        <v>4296</v>
      </c>
      <c r="C4204">
        <v>1</v>
      </c>
      <c r="D4204">
        <v>-7.0478669624700005E-4</v>
      </c>
      <c r="E4204">
        <v>-0.88425273878699995</v>
      </c>
      <c r="F4204">
        <v>5.5E-2</v>
      </c>
      <c r="G4204" t="s">
        <v>86</v>
      </c>
      <c r="H4204">
        <v>4497</v>
      </c>
      <c r="I4204">
        <v>-1.34839972493E-2</v>
      </c>
      <c r="J4204">
        <v>5.22778836462E-2</v>
      </c>
    </row>
    <row r="4205" spans="1:10" x14ac:dyDescent="0.55000000000000004">
      <c r="A4205">
        <v>4206</v>
      </c>
      <c r="B4205">
        <v>4297</v>
      </c>
      <c r="C4205">
        <v>1</v>
      </c>
      <c r="D4205">
        <v>-5.8860742991999999E-4</v>
      </c>
      <c r="E4205">
        <v>-0.68692819801899996</v>
      </c>
      <c r="F4205">
        <v>0.06</v>
      </c>
      <c r="G4205" t="s">
        <v>86</v>
      </c>
      <c r="H4205">
        <v>4495</v>
      </c>
      <c r="I4205">
        <v>-1.34839972493E-2</v>
      </c>
      <c r="J4205">
        <v>4.3660232093600003E-2</v>
      </c>
    </row>
    <row r="4206" spans="1:10" x14ac:dyDescent="0.55000000000000004">
      <c r="A4206">
        <v>4207</v>
      </c>
      <c r="B4206">
        <v>4298</v>
      </c>
      <c r="C4206">
        <v>1</v>
      </c>
      <c r="D4206">
        <v>-3.7687236316599998E-4</v>
      </c>
      <c r="E4206">
        <v>-0.39980575469500002</v>
      </c>
      <c r="F4206">
        <v>0.12</v>
      </c>
      <c r="G4206" t="s">
        <v>86</v>
      </c>
      <c r="H4206">
        <v>4495</v>
      </c>
      <c r="I4206">
        <v>-1.34839972493E-2</v>
      </c>
      <c r="J4206">
        <v>2.7954684241300001E-2</v>
      </c>
    </row>
    <row r="4207" spans="1:10" x14ac:dyDescent="0.55000000000000004">
      <c r="A4207">
        <v>4208</v>
      </c>
      <c r="B4207">
        <v>4299</v>
      </c>
      <c r="C4207">
        <v>1</v>
      </c>
      <c r="D4207">
        <v>-3.6350161561100002E-4</v>
      </c>
      <c r="E4207">
        <v>-0.59519802700299995</v>
      </c>
      <c r="F4207">
        <v>0.125</v>
      </c>
      <c r="G4207" t="s">
        <v>86</v>
      </c>
      <c r="H4207">
        <v>4495</v>
      </c>
      <c r="I4207">
        <v>-1.34839972493E-2</v>
      </c>
      <c r="J4207">
        <v>2.6962902772299999E-2</v>
      </c>
    </row>
    <row r="4208" spans="1:10" x14ac:dyDescent="0.55000000000000004">
      <c r="A4208">
        <v>4209</v>
      </c>
      <c r="B4208">
        <v>4300</v>
      </c>
      <c r="C4208">
        <v>1</v>
      </c>
      <c r="D4208">
        <v>-1.9850439882800001E-4</v>
      </c>
      <c r="E4208">
        <v>-0.43817891645099999</v>
      </c>
      <c r="F4208">
        <v>8.5000000000000006E-2</v>
      </c>
      <c r="G4208" t="s">
        <v>86</v>
      </c>
      <c r="H4208">
        <v>4495</v>
      </c>
      <c r="I4208">
        <v>-1.34839972493E-2</v>
      </c>
      <c r="J4208">
        <v>1.4724156855499999E-2</v>
      </c>
    </row>
    <row r="4209" spans="1:10" x14ac:dyDescent="0.55000000000000004">
      <c r="A4209">
        <v>4210</v>
      </c>
      <c r="B4209">
        <v>4302</v>
      </c>
      <c r="C4209">
        <v>1</v>
      </c>
      <c r="D4209">
        <v>-4.15193385337E-4</v>
      </c>
      <c r="E4209">
        <v>-1.0164329704999999</v>
      </c>
      <c r="F4209">
        <v>0.08</v>
      </c>
      <c r="G4209" t="s">
        <v>86</v>
      </c>
      <c r="H4209">
        <v>4503</v>
      </c>
      <c r="I4209">
        <v>-1.34839972493E-2</v>
      </c>
      <c r="J4209">
        <v>3.07971640283E-2</v>
      </c>
    </row>
    <row r="4210" spans="1:10" x14ac:dyDescent="0.55000000000000004">
      <c r="A4210">
        <v>4211</v>
      </c>
      <c r="B4210">
        <v>4303</v>
      </c>
      <c r="C4210">
        <v>1</v>
      </c>
      <c r="D4210">
        <v>-4.3836403536399998E-4</v>
      </c>
      <c r="E4210">
        <v>-1.4006004197499999</v>
      </c>
      <c r="F4210">
        <v>0.08</v>
      </c>
      <c r="G4210" t="s">
        <v>86</v>
      </c>
      <c r="H4210">
        <v>4495</v>
      </c>
      <c r="I4210">
        <v>-1.34839972493E-2</v>
      </c>
      <c r="J4210">
        <v>3.2515857858100003E-2</v>
      </c>
    </row>
    <row r="4211" spans="1:10" x14ac:dyDescent="0.55000000000000004">
      <c r="A4211">
        <v>4212</v>
      </c>
      <c r="B4211">
        <v>4304</v>
      </c>
      <c r="C4211">
        <v>1</v>
      </c>
      <c r="D4211">
        <v>-4.3301895513000001E-4</v>
      </c>
      <c r="E4211">
        <v>-0.88596977397099996</v>
      </c>
      <c r="F4211">
        <v>9.5000000000000001E-2</v>
      </c>
      <c r="G4211" t="s">
        <v>86</v>
      </c>
      <c r="H4211">
        <v>4495</v>
      </c>
      <c r="I4211">
        <v>-1.34839972493E-2</v>
      </c>
      <c r="J4211">
        <v>3.2119384025600002E-2</v>
      </c>
    </row>
    <row r="4212" spans="1:10" x14ac:dyDescent="0.55000000000000004">
      <c r="A4212">
        <v>4213</v>
      </c>
      <c r="B4212">
        <v>4305</v>
      </c>
      <c r="C4212">
        <v>1</v>
      </c>
      <c r="D4212">
        <v>-4.4431440772799998E-4</v>
      </c>
      <c r="E4212">
        <v>-1.27470965866</v>
      </c>
      <c r="F4212">
        <v>8.5000000000000006E-2</v>
      </c>
      <c r="G4212" t="s">
        <v>86</v>
      </c>
      <c r="H4212">
        <v>4495</v>
      </c>
      <c r="I4212">
        <v>-1.34839972493E-2</v>
      </c>
      <c r="J4212">
        <v>3.2957229518099998E-2</v>
      </c>
    </row>
    <row r="4213" spans="1:10" x14ac:dyDescent="0.55000000000000004">
      <c r="A4213">
        <v>4214</v>
      </c>
      <c r="B4213">
        <v>4306</v>
      </c>
      <c r="C4213">
        <v>1</v>
      </c>
      <c r="D4213">
        <v>-4.4538269622700001E-4</v>
      </c>
      <c r="E4213">
        <v>-1.56642392394</v>
      </c>
      <c r="F4213">
        <v>7.4999999999999997E-2</v>
      </c>
      <c r="G4213" t="s">
        <v>86</v>
      </c>
      <c r="H4213">
        <v>4495</v>
      </c>
      <c r="I4213">
        <v>-1.34839972493E-2</v>
      </c>
      <c r="J4213">
        <v>3.3036470318399999E-2</v>
      </c>
    </row>
    <row r="4214" spans="1:10" x14ac:dyDescent="0.55000000000000004">
      <c r="A4214">
        <v>4215</v>
      </c>
      <c r="B4214">
        <v>4307</v>
      </c>
      <c r="C4214">
        <v>1</v>
      </c>
      <c r="D4214">
        <v>-4.4407369888500002E-4</v>
      </c>
      <c r="E4214">
        <v>-0.384292451817</v>
      </c>
      <c r="F4214">
        <v>8.5000000000000006E-2</v>
      </c>
      <c r="G4214" t="s">
        <v>86</v>
      </c>
      <c r="H4214">
        <v>4495</v>
      </c>
      <c r="I4214">
        <v>-1.34839972493E-2</v>
      </c>
      <c r="J4214">
        <v>3.2939374826799997E-2</v>
      </c>
    </row>
    <row r="4215" spans="1:10" x14ac:dyDescent="0.55000000000000004">
      <c r="A4215">
        <v>4216</v>
      </c>
      <c r="B4215">
        <v>4308</v>
      </c>
      <c r="C4215">
        <v>1</v>
      </c>
      <c r="D4215">
        <v>-4.5491657163200001E-4</v>
      </c>
      <c r="E4215">
        <v>-1.5334706551799999</v>
      </c>
      <c r="F4215">
        <v>7.4999999999999997E-2</v>
      </c>
      <c r="G4215" t="s">
        <v>86</v>
      </c>
      <c r="H4215">
        <v>4495</v>
      </c>
      <c r="I4215">
        <v>-1.34839972493E-2</v>
      </c>
      <c r="J4215">
        <v>3.3743649996700001E-2</v>
      </c>
    </row>
    <row r="4216" spans="1:10" x14ac:dyDescent="0.55000000000000004">
      <c r="A4216">
        <v>4217</v>
      </c>
      <c r="B4216">
        <v>4309</v>
      </c>
      <c r="C4216">
        <v>1</v>
      </c>
      <c r="D4216">
        <v>-2.8217376586300001E-4</v>
      </c>
      <c r="E4216">
        <v>-0.47977343457499999</v>
      </c>
      <c r="F4216">
        <v>7.4999999999999997E-2</v>
      </c>
      <c r="G4216" t="s">
        <v>86</v>
      </c>
      <c r="H4216">
        <v>4495</v>
      </c>
      <c r="I4216">
        <v>-1.34839972493E-2</v>
      </c>
      <c r="J4216">
        <v>2.09303713852E-2</v>
      </c>
    </row>
    <row r="4217" spans="1:10" x14ac:dyDescent="0.55000000000000004">
      <c r="A4217">
        <v>4218</v>
      </c>
      <c r="B4217">
        <v>4310</v>
      </c>
      <c r="C4217">
        <v>1</v>
      </c>
      <c r="D4217">
        <v>-1.8401964140800001E-4</v>
      </c>
      <c r="E4217">
        <v>-1.2677921169399999</v>
      </c>
      <c r="F4217">
        <v>7.4999999999999997E-2</v>
      </c>
      <c r="G4217" t="s">
        <v>86</v>
      </c>
      <c r="H4217">
        <v>4495</v>
      </c>
      <c r="I4217">
        <v>-1.34839972493E-2</v>
      </c>
      <c r="J4217">
        <v>1.36497431824E-2</v>
      </c>
    </row>
    <row r="4218" spans="1:10" x14ac:dyDescent="0.55000000000000004">
      <c r="A4218">
        <v>4219</v>
      </c>
      <c r="B4218">
        <v>4311</v>
      </c>
      <c r="C4218">
        <v>1</v>
      </c>
      <c r="D4218">
        <v>-3.3942833913600001E-4</v>
      </c>
      <c r="E4218">
        <v>-1.28344794207</v>
      </c>
      <c r="F4218">
        <v>8.5000000000000006E-2</v>
      </c>
      <c r="G4218" t="s">
        <v>86</v>
      </c>
      <c r="H4218">
        <v>4495</v>
      </c>
      <c r="I4218">
        <v>-1.34839972493E-2</v>
      </c>
      <c r="J4218">
        <v>2.5177256202500001E-2</v>
      </c>
    </row>
    <row r="4219" spans="1:10" x14ac:dyDescent="0.55000000000000004">
      <c r="A4219">
        <v>4220</v>
      </c>
      <c r="B4219">
        <v>4312</v>
      </c>
      <c r="C4219">
        <v>1</v>
      </c>
      <c r="D4219">
        <v>-3.6319190753299999E-4</v>
      </c>
      <c r="E4219">
        <v>-1.0803712159800001</v>
      </c>
      <c r="F4219">
        <v>6.5000000000000002E-2</v>
      </c>
      <c r="G4219" t="s">
        <v>86</v>
      </c>
      <c r="H4219">
        <v>4495</v>
      </c>
      <c r="I4219">
        <v>-1.34839972493E-2</v>
      </c>
      <c r="J4219">
        <v>2.6939930030399999E-2</v>
      </c>
    </row>
    <row r="4220" spans="1:10" x14ac:dyDescent="0.55000000000000004">
      <c r="A4220">
        <v>4221</v>
      </c>
      <c r="B4220">
        <v>4313</v>
      </c>
      <c r="C4220">
        <v>1</v>
      </c>
      <c r="D4220">
        <v>-7.7304193350900005E-5</v>
      </c>
      <c r="E4220">
        <v>-0.16832142935899999</v>
      </c>
      <c r="F4220">
        <v>0.09</v>
      </c>
      <c r="G4220" t="s">
        <v>86</v>
      </c>
      <c r="H4220">
        <v>4495</v>
      </c>
      <c r="I4220">
        <v>-1.34839972493E-2</v>
      </c>
      <c r="J4220">
        <v>5.7340747872800003E-3</v>
      </c>
    </row>
    <row r="4221" spans="1:10" x14ac:dyDescent="0.55000000000000004">
      <c r="A4221">
        <v>4222</v>
      </c>
      <c r="B4221">
        <v>4314</v>
      </c>
      <c r="C4221">
        <v>1</v>
      </c>
      <c r="D4221">
        <v>-4.3495656518300002E-4</v>
      </c>
      <c r="E4221">
        <v>-0.54032642503799999</v>
      </c>
      <c r="F4221">
        <v>0.1</v>
      </c>
      <c r="G4221" t="s">
        <v>86</v>
      </c>
      <c r="H4221">
        <v>4495</v>
      </c>
      <c r="I4221">
        <v>-1.34839972493E-2</v>
      </c>
      <c r="J4221">
        <v>3.2263107159700002E-2</v>
      </c>
    </row>
    <row r="4222" spans="1:10" x14ac:dyDescent="0.55000000000000004">
      <c r="A4222">
        <v>4223</v>
      </c>
      <c r="B4222">
        <v>4315</v>
      </c>
      <c r="C4222">
        <v>1</v>
      </c>
      <c r="D4222">
        <v>-1.29319488793E-3</v>
      </c>
      <c r="E4222">
        <v>-1.3266643013399999</v>
      </c>
      <c r="F4222">
        <v>0.02</v>
      </c>
      <c r="G4222" t="s">
        <v>87</v>
      </c>
      <c r="H4222">
        <v>4502</v>
      </c>
      <c r="I4222">
        <v>-1.34839972493E-2</v>
      </c>
      <c r="J4222">
        <v>9.5923337150300006E-2</v>
      </c>
    </row>
    <row r="4223" spans="1:10" x14ac:dyDescent="0.55000000000000004">
      <c r="A4223">
        <v>4224</v>
      </c>
      <c r="B4223">
        <v>4316</v>
      </c>
      <c r="C4223">
        <v>1</v>
      </c>
      <c r="D4223">
        <v>-6.0870694697899997E-4</v>
      </c>
      <c r="E4223">
        <v>-0.99673124495499998</v>
      </c>
      <c r="F4223">
        <v>0.06</v>
      </c>
      <c r="G4223" t="s">
        <v>86</v>
      </c>
      <c r="H4223">
        <v>4495</v>
      </c>
      <c r="I4223">
        <v>-1.34839972493E-2</v>
      </c>
      <c r="J4223">
        <v>4.5151123195499999E-2</v>
      </c>
    </row>
    <row r="4224" spans="1:10" x14ac:dyDescent="0.55000000000000004">
      <c r="A4224">
        <v>4225</v>
      </c>
      <c r="B4224">
        <v>4317</v>
      </c>
      <c r="C4224">
        <v>1</v>
      </c>
      <c r="D4224">
        <v>-1.6113092505299999E-4</v>
      </c>
      <c r="E4224">
        <v>-0.13148671934699999</v>
      </c>
      <c r="F4224">
        <v>0.105</v>
      </c>
      <c r="G4224" t="s">
        <v>86</v>
      </c>
      <c r="H4224">
        <v>4495</v>
      </c>
      <c r="I4224">
        <v>-1.34839972493E-2</v>
      </c>
      <c r="J4224">
        <v>1.1951961915E-2</v>
      </c>
    </row>
    <row r="4225" spans="1:10" x14ac:dyDescent="0.55000000000000004">
      <c r="A4225">
        <v>4226</v>
      </c>
      <c r="B4225">
        <v>4318</v>
      </c>
      <c r="C4225">
        <v>1</v>
      </c>
      <c r="D4225">
        <v>-3.6702883257100003E-4</v>
      </c>
      <c r="E4225">
        <v>-0.44812138228499998</v>
      </c>
      <c r="F4225">
        <v>0.115</v>
      </c>
      <c r="G4225" t="s">
        <v>86</v>
      </c>
      <c r="H4225">
        <v>4495</v>
      </c>
      <c r="I4225">
        <v>-1.34839972493E-2</v>
      </c>
      <c r="J4225">
        <v>2.7224535744100001E-2</v>
      </c>
    </row>
    <row r="4226" spans="1:10" x14ac:dyDescent="0.55000000000000004">
      <c r="A4226">
        <v>4227</v>
      </c>
      <c r="B4226">
        <v>4319</v>
      </c>
      <c r="C4226">
        <v>1</v>
      </c>
      <c r="D4226">
        <v>-4.6770612430299999E-4</v>
      </c>
      <c r="E4226">
        <v>-1.2340579099</v>
      </c>
      <c r="F4226">
        <v>0.08</v>
      </c>
      <c r="G4226" t="s">
        <v>86</v>
      </c>
      <c r="H4226">
        <v>4495</v>
      </c>
      <c r="I4226">
        <v>-1.34839972493E-2</v>
      </c>
      <c r="J4226">
        <v>3.4692321062700003E-2</v>
      </c>
    </row>
    <row r="4227" spans="1:10" x14ac:dyDescent="0.55000000000000004">
      <c r="A4227">
        <v>4228</v>
      </c>
      <c r="B4227">
        <v>4320</v>
      </c>
      <c r="C4227">
        <v>1</v>
      </c>
      <c r="D4227">
        <v>-4.1337457608699998E-4</v>
      </c>
      <c r="E4227">
        <v>-0.78244452171199996</v>
      </c>
      <c r="F4227">
        <v>0.1</v>
      </c>
      <c r="G4227" t="s">
        <v>86</v>
      </c>
      <c r="H4227">
        <v>4495</v>
      </c>
      <c r="I4227">
        <v>-1.34839972493E-2</v>
      </c>
      <c r="J4227">
        <v>3.0662252999400001E-2</v>
      </c>
    </row>
    <row r="4228" spans="1:10" x14ac:dyDescent="0.55000000000000004">
      <c r="A4228">
        <v>4229</v>
      </c>
      <c r="B4228">
        <v>4321</v>
      </c>
      <c r="C4228">
        <v>1</v>
      </c>
      <c r="D4228">
        <v>-1.35332158712E-4</v>
      </c>
      <c r="E4228">
        <v>-0.15261706578600001</v>
      </c>
      <c r="F4228">
        <v>0.12</v>
      </c>
      <c r="G4228" t="s">
        <v>86</v>
      </c>
      <c r="H4228">
        <v>4495</v>
      </c>
      <c r="I4228">
        <v>-1.34839972493E-2</v>
      </c>
      <c r="J4228">
        <v>1.0038326325400001E-2</v>
      </c>
    </row>
    <row r="4229" spans="1:10" x14ac:dyDescent="0.55000000000000004">
      <c r="A4229">
        <v>4230</v>
      </c>
      <c r="B4229">
        <v>4322</v>
      </c>
      <c r="C4229">
        <v>1</v>
      </c>
      <c r="D4229">
        <v>-1.0383600710100001E-3</v>
      </c>
      <c r="E4229">
        <v>-2.4306743793000001</v>
      </c>
      <c r="F4229">
        <v>3.5000000000000003E-2</v>
      </c>
      <c r="G4229" t="s">
        <v>87</v>
      </c>
      <c r="H4229">
        <v>4502</v>
      </c>
      <c r="I4229">
        <v>-1.34839972493E-2</v>
      </c>
      <c r="J4229">
        <v>7.7020845121300002E-2</v>
      </c>
    </row>
    <row r="4230" spans="1:10" x14ac:dyDescent="0.55000000000000004">
      <c r="A4230">
        <v>4231</v>
      </c>
      <c r="B4230">
        <v>4324</v>
      </c>
      <c r="C4230">
        <v>1</v>
      </c>
      <c r="D4230">
        <v>-1.88540980657E-4</v>
      </c>
      <c r="E4230">
        <v>-0.56871392238399998</v>
      </c>
      <c r="F4230">
        <v>0.115</v>
      </c>
      <c r="G4230" t="s">
        <v>86</v>
      </c>
      <c r="H4230">
        <v>4503</v>
      </c>
      <c r="I4230">
        <v>-1.34839972493E-2</v>
      </c>
      <c r="J4230">
        <v>1.3985115641100001E-2</v>
      </c>
    </row>
    <row r="4231" spans="1:10" x14ac:dyDescent="0.55000000000000004">
      <c r="A4231">
        <v>4232</v>
      </c>
      <c r="B4231">
        <v>4325</v>
      </c>
      <c r="C4231">
        <v>1</v>
      </c>
      <c r="D4231">
        <v>-3.8100387012700002E-5</v>
      </c>
      <c r="E4231">
        <v>-0.11377668631</v>
      </c>
      <c r="F4231">
        <v>0.215</v>
      </c>
      <c r="G4231" t="s">
        <v>86</v>
      </c>
      <c r="H4231">
        <v>4503</v>
      </c>
      <c r="I4231">
        <v>-1.34839972493E-2</v>
      </c>
      <c r="J4231">
        <v>2.8261140707300002E-3</v>
      </c>
    </row>
    <row r="4232" spans="1:10" x14ac:dyDescent="0.55000000000000004">
      <c r="A4232">
        <v>4233</v>
      </c>
      <c r="B4232">
        <v>4326</v>
      </c>
      <c r="C4232">
        <v>1</v>
      </c>
      <c r="D4232">
        <v>-1.8733701511399999E-4</v>
      </c>
      <c r="E4232">
        <v>-0.151654665282</v>
      </c>
      <c r="F4232">
        <v>0.12</v>
      </c>
      <c r="G4232" t="s">
        <v>86</v>
      </c>
      <c r="H4232">
        <v>4503</v>
      </c>
      <c r="I4232">
        <v>-1.34839972493E-2</v>
      </c>
      <c r="J4232">
        <v>1.3895810932400001E-2</v>
      </c>
    </row>
    <row r="4233" spans="1:10" x14ac:dyDescent="0.55000000000000004">
      <c r="A4233">
        <v>4234</v>
      </c>
      <c r="B4233">
        <v>4327</v>
      </c>
      <c r="C4233">
        <v>1</v>
      </c>
      <c r="D4233">
        <v>-5.5284180960799996E-6</v>
      </c>
      <c r="E4233">
        <v>-7.8020347149700006E-2</v>
      </c>
      <c r="F4233">
        <v>0.26</v>
      </c>
      <c r="G4233" t="s">
        <v>86</v>
      </c>
      <c r="H4233">
        <v>4506</v>
      </c>
      <c r="I4233">
        <v>-1.34839972493E-2</v>
      </c>
      <c r="J4233">
        <v>4.10073004376E-4</v>
      </c>
    </row>
    <row r="4234" spans="1:10" x14ac:dyDescent="0.55000000000000004">
      <c r="A4234">
        <v>4235</v>
      </c>
      <c r="B4234">
        <v>4328</v>
      </c>
      <c r="C4234">
        <v>1</v>
      </c>
      <c r="D4234">
        <v>1.3613918382499999E-6</v>
      </c>
      <c r="E4234">
        <v>-2.8583655495600001E-2</v>
      </c>
      <c r="F4234">
        <v>0.245</v>
      </c>
      <c r="G4234" t="s">
        <v>86</v>
      </c>
      <c r="H4234">
        <v>4509</v>
      </c>
      <c r="I4234">
        <v>-1.34839972493E-2</v>
      </c>
      <c r="J4234">
        <v>-1.00981877915E-4</v>
      </c>
    </row>
    <row r="4235" spans="1:10" x14ac:dyDescent="0.55000000000000004">
      <c r="A4235">
        <v>4236</v>
      </c>
      <c r="B4235">
        <v>4329</v>
      </c>
      <c r="C4235">
        <v>1</v>
      </c>
      <c r="D4235">
        <v>7.3672125666099998E-5</v>
      </c>
      <c r="E4235">
        <v>0.16230698642499999</v>
      </c>
      <c r="F4235">
        <v>0.41</v>
      </c>
      <c r="G4235" t="s">
        <v>86</v>
      </c>
      <c r="H4235">
        <v>4536</v>
      </c>
      <c r="I4235">
        <v>-1.34839972493E-2</v>
      </c>
      <c r="J4235">
        <v>-5.4646644638000003E-3</v>
      </c>
    </row>
    <row r="4236" spans="1:10" x14ac:dyDescent="0.55000000000000004">
      <c r="A4236">
        <v>4237</v>
      </c>
      <c r="B4236">
        <v>4330</v>
      </c>
      <c r="C4236">
        <v>1</v>
      </c>
      <c r="D4236">
        <v>5.56762091429E-5</v>
      </c>
      <c r="E4236">
        <v>0.115813996079</v>
      </c>
      <c r="F4236">
        <v>0.315</v>
      </c>
      <c r="G4236" t="s">
        <v>86</v>
      </c>
      <c r="H4236">
        <v>4530</v>
      </c>
      <c r="I4236">
        <v>-1.34839972493E-2</v>
      </c>
      <c r="J4236">
        <v>-4.1298089179799997E-3</v>
      </c>
    </row>
    <row r="4237" spans="1:10" x14ac:dyDescent="0.55000000000000004">
      <c r="A4237">
        <v>4238</v>
      </c>
      <c r="B4237">
        <v>4331</v>
      </c>
      <c r="C4237">
        <v>1</v>
      </c>
      <c r="D4237">
        <v>9.6701710965300001E-5</v>
      </c>
      <c r="E4237">
        <v>0.106774935366</v>
      </c>
      <c r="F4237">
        <v>0.25</v>
      </c>
      <c r="G4237" t="s">
        <v>86</v>
      </c>
      <c r="H4237">
        <v>4495</v>
      </c>
      <c r="I4237">
        <v>-1.34839972493E-2</v>
      </c>
      <c r="J4237">
        <v>-7.1728947512100004E-3</v>
      </c>
    </row>
    <row r="4238" spans="1:10" x14ac:dyDescent="0.55000000000000004">
      <c r="A4238">
        <v>4239</v>
      </c>
      <c r="B4238">
        <v>4332</v>
      </c>
      <c r="C4238">
        <v>1</v>
      </c>
      <c r="D4238">
        <v>9.20072276865E-5</v>
      </c>
      <c r="E4238">
        <v>0.125481867828</v>
      </c>
      <c r="F4238">
        <v>0.20499999999999999</v>
      </c>
      <c r="G4238" t="s">
        <v>86</v>
      </c>
      <c r="H4238">
        <v>4495</v>
      </c>
      <c r="I4238">
        <v>-1.34839972493E-2</v>
      </c>
      <c r="J4238">
        <v>-6.8246792529100004E-3</v>
      </c>
    </row>
    <row r="4239" spans="1:10" x14ac:dyDescent="0.55000000000000004">
      <c r="A4239">
        <v>4240</v>
      </c>
      <c r="B4239">
        <v>4333</v>
      </c>
      <c r="C4239">
        <v>1</v>
      </c>
      <c r="D4239">
        <v>8.3193957046199995E-5</v>
      </c>
      <c r="E4239">
        <v>6.4494790251099998E-2</v>
      </c>
      <c r="F4239">
        <v>0.19</v>
      </c>
      <c r="G4239" t="s">
        <v>86</v>
      </c>
      <c r="H4239">
        <v>4495</v>
      </c>
      <c r="I4239">
        <v>-1.34839972493E-2</v>
      </c>
      <c r="J4239">
        <v>-6.1709507708999998E-3</v>
      </c>
    </row>
    <row r="4240" spans="1:10" x14ac:dyDescent="0.55000000000000004">
      <c r="A4240">
        <v>4241</v>
      </c>
      <c r="B4240">
        <v>4334</v>
      </c>
      <c r="C4240">
        <v>1</v>
      </c>
      <c r="D4240">
        <v>5.50584280495E-5</v>
      </c>
      <c r="E4240">
        <v>6.1251437150800003E-2</v>
      </c>
      <c r="F4240">
        <v>0.22500000000000001</v>
      </c>
      <c r="G4240" t="s">
        <v>86</v>
      </c>
      <c r="H4240">
        <v>4495</v>
      </c>
      <c r="I4240">
        <v>-1.34839972493E-2</v>
      </c>
      <c r="J4240">
        <v>-4.0839847157200003E-3</v>
      </c>
    </row>
    <row r="4241" spans="1:10" x14ac:dyDescent="0.55000000000000004">
      <c r="A4241">
        <v>4242</v>
      </c>
      <c r="B4241">
        <v>4335</v>
      </c>
      <c r="C4241">
        <v>1</v>
      </c>
      <c r="D4241">
        <v>7.2497677982799995E-5</v>
      </c>
      <c r="E4241">
        <v>6.2437198771900002E-2</v>
      </c>
      <c r="F4241">
        <v>0.19</v>
      </c>
      <c r="G4241" t="s">
        <v>86</v>
      </c>
      <c r="H4241">
        <v>4495</v>
      </c>
      <c r="I4241">
        <v>-1.34839972493E-2</v>
      </c>
      <c r="J4241">
        <v>-5.3775492562299996E-3</v>
      </c>
    </row>
    <row r="4242" spans="1:10" x14ac:dyDescent="0.55000000000000004">
      <c r="A4242">
        <v>4243</v>
      </c>
      <c r="B4242">
        <v>4336</v>
      </c>
      <c r="C4242">
        <v>1</v>
      </c>
      <c r="D4242">
        <v>1.01073436459E-4</v>
      </c>
      <c r="E4242">
        <v>5.0096769267799997E-2</v>
      </c>
      <c r="F4242">
        <v>0.19500000000000001</v>
      </c>
      <c r="G4242" t="s">
        <v>86</v>
      </c>
      <c r="H4242">
        <v>4495</v>
      </c>
      <c r="I4242">
        <v>-1.34839972493E-2</v>
      </c>
      <c r="J4242">
        <v>-7.4971695394900001E-3</v>
      </c>
    </row>
    <row r="4243" spans="1:10" x14ac:dyDescent="0.55000000000000004">
      <c r="A4243">
        <v>4244</v>
      </c>
      <c r="B4243">
        <v>4337</v>
      </c>
      <c r="C4243">
        <v>1</v>
      </c>
      <c r="D4243">
        <v>6.07914314306E-5</v>
      </c>
      <c r="E4243">
        <v>9.5401241634400002E-2</v>
      </c>
      <c r="F4243">
        <v>0.21</v>
      </c>
      <c r="G4243" t="s">
        <v>86</v>
      </c>
      <c r="H4243">
        <v>4495</v>
      </c>
      <c r="I4243">
        <v>-1.34839972493E-2</v>
      </c>
      <c r="J4243">
        <v>-4.5092329295399998E-3</v>
      </c>
    </row>
    <row r="4244" spans="1:10" x14ac:dyDescent="0.55000000000000004">
      <c r="A4244">
        <v>4245</v>
      </c>
      <c r="B4244">
        <v>4338</v>
      </c>
      <c r="C4244">
        <v>1</v>
      </c>
      <c r="D4244">
        <v>-2.7099095401299998E-4</v>
      </c>
      <c r="E4244">
        <v>-0.81192019725700004</v>
      </c>
      <c r="F4244">
        <v>0.08</v>
      </c>
      <c r="G4244" t="s">
        <v>86</v>
      </c>
      <c r="H4244">
        <v>4503</v>
      </c>
      <c r="I4244">
        <v>-1.34839972493E-2</v>
      </c>
      <c r="J4244">
        <v>2.01008810729E-2</v>
      </c>
    </row>
    <row r="4245" spans="1:10" x14ac:dyDescent="0.55000000000000004">
      <c r="A4245">
        <v>4246</v>
      </c>
      <c r="B4245">
        <v>4339</v>
      </c>
      <c r="C4245">
        <v>1</v>
      </c>
      <c r="D4245">
        <v>-2.7460593192800002E-4</v>
      </c>
      <c r="E4245">
        <v>-0.91407827856199997</v>
      </c>
      <c r="F4245">
        <v>8.5000000000000006E-2</v>
      </c>
      <c r="G4245" t="s">
        <v>86</v>
      </c>
      <c r="H4245">
        <v>4503</v>
      </c>
      <c r="I4245">
        <v>-1.34839972493E-2</v>
      </c>
      <c r="J4245">
        <v>2.03690237548E-2</v>
      </c>
    </row>
    <row r="4246" spans="1:10" x14ac:dyDescent="0.55000000000000004">
      <c r="A4246">
        <v>4247</v>
      </c>
      <c r="B4246">
        <v>4340</v>
      </c>
      <c r="C4246">
        <v>1</v>
      </c>
      <c r="D4246">
        <v>-3.5985684728299998E-4</v>
      </c>
      <c r="E4246">
        <v>-1.1687971949</v>
      </c>
      <c r="F4246">
        <v>0.08</v>
      </c>
      <c r="G4246" t="s">
        <v>86</v>
      </c>
      <c r="H4246">
        <v>4503</v>
      </c>
      <c r="I4246">
        <v>-1.34839972493E-2</v>
      </c>
      <c r="J4246">
        <v>2.6692550372700002E-2</v>
      </c>
    </row>
    <row r="4247" spans="1:10" x14ac:dyDescent="0.55000000000000004">
      <c r="A4247">
        <v>4248</v>
      </c>
      <c r="B4247">
        <v>4341</v>
      </c>
      <c r="C4247">
        <v>1</v>
      </c>
      <c r="D4247">
        <v>-8.12876526376E-4</v>
      </c>
      <c r="E4247">
        <v>-5.99894307897</v>
      </c>
      <c r="F4247">
        <v>5.0000000000000001E-3</v>
      </c>
      <c r="G4247" t="s">
        <v>87</v>
      </c>
      <c r="H4247">
        <v>4502</v>
      </c>
      <c r="I4247">
        <v>-1.34839972493E-2</v>
      </c>
      <c r="J4247">
        <v>6.0295497475900003E-2</v>
      </c>
    </row>
    <row r="4248" spans="1:10" x14ac:dyDescent="0.55000000000000004">
      <c r="A4248">
        <v>4249</v>
      </c>
      <c r="B4248">
        <v>4342</v>
      </c>
      <c r="C4248">
        <v>1</v>
      </c>
      <c r="D4248">
        <v>2.0261295009900001E-5</v>
      </c>
      <c r="E4248">
        <v>5.0890266830499999E-2</v>
      </c>
      <c r="F4248">
        <v>0.24</v>
      </c>
      <c r="G4248" t="s">
        <v>86</v>
      </c>
      <c r="H4248">
        <v>4495</v>
      </c>
      <c r="I4248">
        <v>-1.34839972493E-2</v>
      </c>
      <c r="J4248">
        <v>-1.5028910572299999E-3</v>
      </c>
    </row>
    <row r="4249" spans="1:10" x14ac:dyDescent="0.55000000000000004">
      <c r="A4249">
        <v>4250</v>
      </c>
      <c r="B4249">
        <v>4343</v>
      </c>
      <c r="C4249">
        <v>1</v>
      </c>
      <c r="D4249">
        <v>-3.0469376861399999E-5</v>
      </c>
      <c r="E4249">
        <v>-8.4118985507199998E-2</v>
      </c>
      <c r="F4249">
        <v>0.23</v>
      </c>
      <c r="G4249" t="s">
        <v>86</v>
      </c>
      <c r="H4249">
        <v>4495</v>
      </c>
      <c r="I4249">
        <v>-1.34839972493E-2</v>
      </c>
      <c r="J4249">
        <v>2.2600803148200002E-3</v>
      </c>
    </row>
    <row r="4250" spans="1:10" x14ac:dyDescent="0.55000000000000004">
      <c r="A4250">
        <v>4251</v>
      </c>
      <c r="B4250">
        <v>4344</v>
      </c>
      <c r="C4250">
        <v>1</v>
      </c>
      <c r="D4250">
        <v>1.5442951036099999E-5</v>
      </c>
      <c r="E4250">
        <v>-1.9263238013900001E-2</v>
      </c>
      <c r="F4250">
        <v>0.185</v>
      </c>
      <c r="G4250" t="s">
        <v>86</v>
      </c>
      <c r="H4250">
        <v>4495</v>
      </c>
      <c r="I4250">
        <v>-1.34839972493E-2</v>
      </c>
      <c r="J4250">
        <v>-1.14548813381E-3</v>
      </c>
    </row>
    <row r="4251" spans="1:10" x14ac:dyDescent="0.55000000000000004">
      <c r="A4251">
        <v>4252</v>
      </c>
      <c r="B4251">
        <v>4345</v>
      </c>
      <c r="C4251">
        <v>1</v>
      </c>
      <c r="D4251">
        <v>2.0772321739900002E-5</v>
      </c>
      <c r="E4251">
        <v>-1.2056529458999999E-2</v>
      </c>
      <c r="F4251">
        <v>0.2</v>
      </c>
      <c r="G4251" t="s">
        <v>86</v>
      </c>
      <c r="H4251">
        <v>4495</v>
      </c>
      <c r="I4251">
        <v>-1.34839972493E-2</v>
      </c>
      <c r="J4251">
        <v>-1.54079670454E-3</v>
      </c>
    </row>
    <row r="4252" spans="1:10" x14ac:dyDescent="0.55000000000000004">
      <c r="A4252">
        <v>4253</v>
      </c>
      <c r="B4252">
        <v>4346</v>
      </c>
      <c r="C4252">
        <v>1</v>
      </c>
      <c r="D4252">
        <v>-9.0357880136599997E-5</v>
      </c>
      <c r="E4252">
        <v>-0.27608517453499998</v>
      </c>
      <c r="F4252">
        <v>0.245</v>
      </c>
      <c r="G4252" t="s">
        <v>86</v>
      </c>
      <c r="H4252">
        <v>4495</v>
      </c>
      <c r="I4252">
        <v>-1.34839972493E-2</v>
      </c>
      <c r="J4252">
        <v>6.7023381250699999E-3</v>
      </c>
    </row>
    <row r="4253" spans="1:10" x14ac:dyDescent="0.55000000000000004">
      <c r="A4253">
        <v>4254</v>
      </c>
      <c r="B4253">
        <v>4347</v>
      </c>
      <c r="C4253">
        <v>1</v>
      </c>
      <c r="D4253">
        <v>-1.3573192672399999E-4</v>
      </c>
      <c r="E4253">
        <v>-0.29647857975500003</v>
      </c>
      <c r="F4253">
        <v>0.255</v>
      </c>
      <c r="G4253" t="s">
        <v>86</v>
      </c>
      <c r="H4253">
        <v>4495</v>
      </c>
      <c r="I4253">
        <v>-1.34839972493E-2</v>
      </c>
      <c r="J4253">
        <v>1.00679793052E-2</v>
      </c>
    </row>
    <row r="4254" spans="1:10" x14ac:dyDescent="0.55000000000000004">
      <c r="A4254">
        <v>4255</v>
      </c>
      <c r="B4254">
        <v>4348</v>
      </c>
      <c r="C4254">
        <v>1</v>
      </c>
      <c r="D4254">
        <v>-1.18408852288E-4</v>
      </c>
      <c r="E4254">
        <v>-0.46942950765899999</v>
      </c>
      <c r="F4254">
        <v>0.19</v>
      </c>
      <c r="G4254" t="s">
        <v>86</v>
      </c>
      <c r="H4254">
        <v>4495</v>
      </c>
      <c r="I4254">
        <v>-1.34839972493E-2</v>
      </c>
      <c r="J4254">
        <v>8.7830321365800004E-3</v>
      </c>
    </row>
    <row r="4255" spans="1:10" x14ac:dyDescent="0.55000000000000004">
      <c r="A4255">
        <v>4256</v>
      </c>
      <c r="B4255">
        <v>4349</v>
      </c>
      <c r="C4255">
        <v>1</v>
      </c>
      <c r="D4255">
        <v>-9.4925288093200002E-5</v>
      </c>
      <c r="E4255">
        <v>-0.57607695674100001</v>
      </c>
      <c r="F4255">
        <v>0.16</v>
      </c>
      <c r="G4255" t="s">
        <v>86</v>
      </c>
      <c r="H4255">
        <v>4495</v>
      </c>
      <c r="I4255">
        <v>-1.34839972493E-2</v>
      </c>
      <c r="J4255">
        <v>7.0411277517600001E-3</v>
      </c>
    </row>
    <row r="4256" spans="1:10" x14ac:dyDescent="0.55000000000000004">
      <c r="A4256">
        <v>4257</v>
      </c>
      <c r="B4256">
        <v>4350</v>
      </c>
      <c r="C4256">
        <v>1</v>
      </c>
      <c r="D4256">
        <v>-1.33699216284E-4</v>
      </c>
      <c r="E4256">
        <v>-0.46329021302500001</v>
      </c>
      <c r="F4256">
        <v>0.17499999999999999</v>
      </c>
      <c r="G4256" t="s">
        <v>86</v>
      </c>
      <c r="H4256">
        <v>4495</v>
      </c>
      <c r="I4256">
        <v>-1.34839972493E-2</v>
      </c>
      <c r="J4256">
        <v>9.9172020551599998E-3</v>
      </c>
    </row>
    <row r="4257" spans="1:10" x14ac:dyDescent="0.55000000000000004">
      <c r="A4257">
        <v>4258</v>
      </c>
      <c r="B4257">
        <v>4351</v>
      </c>
      <c r="C4257">
        <v>1</v>
      </c>
      <c r="D4257">
        <v>-1.37705638525E-5</v>
      </c>
      <c r="E4257">
        <v>-0.25188926440499998</v>
      </c>
      <c r="F4257">
        <v>0.255</v>
      </c>
      <c r="G4257" t="s">
        <v>86</v>
      </c>
      <c r="H4257">
        <v>4506</v>
      </c>
      <c r="I4257">
        <v>-1.34839972493E-2</v>
      </c>
      <c r="J4257">
        <v>1.02143803034E-3</v>
      </c>
    </row>
    <row r="4258" spans="1:10" x14ac:dyDescent="0.55000000000000004">
      <c r="A4258">
        <v>4259</v>
      </c>
      <c r="B4258">
        <v>4352</v>
      </c>
      <c r="C4258">
        <v>1</v>
      </c>
      <c r="D4258">
        <v>-3.0169014489499999E-4</v>
      </c>
      <c r="E4258">
        <v>-2.2624531462999999</v>
      </c>
      <c r="F4258">
        <v>0.04</v>
      </c>
      <c r="G4258" t="s">
        <v>87</v>
      </c>
      <c r="H4258">
        <v>4503</v>
      </c>
      <c r="I4258">
        <v>-1.34839972493E-2</v>
      </c>
      <c r="J4258">
        <v>2.23780079505E-2</v>
      </c>
    </row>
    <row r="4259" spans="1:10" x14ac:dyDescent="0.55000000000000004">
      <c r="A4259">
        <v>4260</v>
      </c>
      <c r="B4259">
        <v>4353</v>
      </c>
      <c r="C4259">
        <v>1</v>
      </c>
      <c r="D4259">
        <v>-2.9165526731000002E-4</v>
      </c>
      <c r="E4259">
        <v>-0.440664190718</v>
      </c>
      <c r="F4259">
        <v>6.5000000000000002E-2</v>
      </c>
      <c r="G4259" t="s">
        <v>86</v>
      </c>
      <c r="H4259">
        <v>4503</v>
      </c>
      <c r="I4259">
        <v>-1.34839972493E-2</v>
      </c>
      <c r="J4259">
        <v>2.1633666200600001E-2</v>
      </c>
    </row>
    <row r="4260" spans="1:10" x14ac:dyDescent="0.55000000000000004">
      <c r="A4260">
        <v>4261</v>
      </c>
      <c r="B4260">
        <v>4354</v>
      </c>
      <c r="C4260">
        <v>1</v>
      </c>
      <c r="D4260">
        <v>-1.4507006202100001E-4</v>
      </c>
      <c r="E4260">
        <v>-0.37907421411199999</v>
      </c>
      <c r="F4260">
        <v>0.245</v>
      </c>
      <c r="G4260" t="s">
        <v>86</v>
      </c>
      <c r="H4260">
        <v>4495</v>
      </c>
      <c r="I4260">
        <v>-1.34839972493E-2</v>
      </c>
      <c r="J4260">
        <v>1.0760639869099999E-2</v>
      </c>
    </row>
    <row r="4261" spans="1:10" x14ac:dyDescent="0.55000000000000004">
      <c r="A4261">
        <v>4262</v>
      </c>
      <c r="B4261">
        <v>4355</v>
      </c>
      <c r="C4261">
        <v>1</v>
      </c>
      <c r="D4261">
        <v>-7.6729305082900003E-4</v>
      </c>
      <c r="E4261">
        <v>-0.61297631348500004</v>
      </c>
      <c r="F4261">
        <v>0.03</v>
      </c>
      <c r="G4261" t="s">
        <v>87</v>
      </c>
      <c r="H4261">
        <v>4495</v>
      </c>
      <c r="I4261">
        <v>-1.34839972493E-2</v>
      </c>
      <c r="J4261">
        <v>5.6914321804600002E-2</v>
      </c>
    </row>
    <row r="4262" spans="1:10" x14ac:dyDescent="0.55000000000000004">
      <c r="A4262">
        <v>4263</v>
      </c>
      <c r="B4262">
        <v>4356</v>
      </c>
      <c r="C4262">
        <v>1</v>
      </c>
      <c r="D4262">
        <v>-7.9773313341299995E-4</v>
      </c>
      <c r="E4262">
        <v>-1.49166091262</v>
      </c>
      <c r="F4262">
        <v>0.05</v>
      </c>
      <c r="G4262" t="s">
        <v>87</v>
      </c>
      <c r="H4262">
        <v>4495</v>
      </c>
      <c r="I4262">
        <v>-1.34839972493E-2</v>
      </c>
      <c r="J4262">
        <v>5.9172229202599999E-2</v>
      </c>
    </row>
    <row r="4263" spans="1:10" x14ac:dyDescent="0.55000000000000004">
      <c r="A4263">
        <v>4264</v>
      </c>
      <c r="B4263">
        <v>4357</v>
      </c>
      <c r="C4263">
        <v>1</v>
      </c>
      <c r="D4263">
        <v>-6.2146147461299997E-6</v>
      </c>
      <c r="E4263">
        <v>-7.5947478979499994E-2</v>
      </c>
      <c r="F4263">
        <v>0.17</v>
      </c>
      <c r="G4263" t="s">
        <v>86</v>
      </c>
      <c r="H4263">
        <v>4495</v>
      </c>
      <c r="I4263">
        <v>-1.34839972493E-2</v>
      </c>
      <c r="J4263">
        <v>4.6097196262999998E-4</v>
      </c>
    </row>
    <row r="4264" spans="1:10" x14ac:dyDescent="0.55000000000000004">
      <c r="A4264">
        <v>4265</v>
      </c>
      <c r="B4264">
        <v>4358</v>
      </c>
      <c r="C4264">
        <v>1</v>
      </c>
      <c r="D4264">
        <v>-2.0832245818300001E-5</v>
      </c>
      <c r="E4264">
        <v>-2.8197028165400002E-2</v>
      </c>
      <c r="F4264">
        <v>0.19</v>
      </c>
      <c r="G4264" t="s">
        <v>86</v>
      </c>
      <c r="H4264">
        <v>4495</v>
      </c>
      <c r="I4264">
        <v>-1.34839972493E-2</v>
      </c>
      <c r="J4264">
        <v>1.5452416011499999E-3</v>
      </c>
    </row>
    <row r="4265" spans="1:10" x14ac:dyDescent="0.55000000000000004">
      <c r="A4265">
        <v>4266</v>
      </c>
      <c r="B4265">
        <v>4359</v>
      </c>
      <c r="C4265">
        <v>1</v>
      </c>
      <c r="D4265">
        <v>-1.87308865971E-4</v>
      </c>
      <c r="E4265">
        <v>-0.478737737888</v>
      </c>
      <c r="F4265">
        <v>0.08</v>
      </c>
      <c r="G4265" t="s">
        <v>86</v>
      </c>
      <c r="H4265">
        <v>4503</v>
      </c>
      <c r="I4265">
        <v>-1.34839972493E-2</v>
      </c>
      <c r="J4265">
        <v>1.38937229565E-2</v>
      </c>
    </row>
    <row r="4266" spans="1:10" x14ac:dyDescent="0.55000000000000004">
      <c r="A4266">
        <v>4267</v>
      </c>
      <c r="B4266">
        <v>4360</v>
      </c>
      <c r="C4266">
        <v>1</v>
      </c>
      <c r="D4266">
        <v>-1.7494988713499999E-4</v>
      </c>
      <c r="E4266">
        <v>-0.357915197701</v>
      </c>
      <c r="F4266">
        <v>0.09</v>
      </c>
      <c r="G4266" t="s">
        <v>86</v>
      </c>
      <c r="H4266">
        <v>4503</v>
      </c>
      <c r="I4266">
        <v>-1.34839972493E-2</v>
      </c>
      <c r="J4266">
        <v>1.2976989906699999E-2</v>
      </c>
    </row>
    <row r="4267" spans="1:10" x14ac:dyDescent="0.55000000000000004">
      <c r="A4267">
        <v>4268</v>
      </c>
      <c r="B4267">
        <v>4361</v>
      </c>
      <c r="C4267">
        <v>1</v>
      </c>
      <c r="D4267">
        <v>-9.6287930587700006E-5</v>
      </c>
      <c r="E4267">
        <v>-0.343872462622</v>
      </c>
      <c r="F4267">
        <v>0.15</v>
      </c>
      <c r="G4267" t="s">
        <v>86</v>
      </c>
      <c r="H4267">
        <v>4503</v>
      </c>
      <c r="I4267">
        <v>-1.34839972493E-2</v>
      </c>
      <c r="J4267">
        <v>7.1422023976900001E-3</v>
      </c>
    </row>
    <row r="4268" spans="1:10" x14ac:dyDescent="0.55000000000000004">
      <c r="A4268">
        <v>4269</v>
      </c>
      <c r="B4268">
        <v>4362</v>
      </c>
      <c r="C4268">
        <v>1</v>
      </c>
      <c r="D4268">
        <v>-5.8227583428400003E-5</v>
      </c>
      <c r="E4268">
        <v>-9.2978800023800004E-2</v>
      </c>
      <c r="F4268">
        <v>0.15</v>
      </c>
      <c r="G4268" t="s">
        <v>86</v>
      </c>
      <c r="H4268">
        <v>4504</v>
      </c>
      <c r="I4268">
        <v>-1.34839972493E-2</v>
      </c>
      <c r="J4268">
        <v>4.3190583018600003E-3</v>
      </c>
    </row>
    <row r="4269" spans="1:10" x14ac:dyDescent="0.55000000000000004">
      <c r="A4269">
        <v>4270</v>
      </c>
      <c r="B4269">
        <v>4363</v>
      </c>
      <c r="C4269">
        <v>1</v>
      </c>
      <c r="D4269">
        <v>-4.9663392593599999E-5</v>
      </c>
      <c r="E4269">
        <v>-0.39443812015800001</v>
      </c>
      <c r="F4269">
        <v>0.17499999999999999</v>
      </c>
      <c r="G4269" t="s">
        <v>86</v>
      </c>
      <c r="H4269">
        <v>4503</v>
      </c>
      <c r="I4269">
        <v>-1.34839972493E-2</v>
      </c>
      <c r="J4269">
        <v>3.6838054312100001E-3</v>
      </c>
    </row>
    <row r="4270" spans="1:10" x14ac:dyDescent="0.55000000000000004">
      <c r="A4270">
        <v>4271</v>
      </c>
      <c r="B4270">
        <v>4364</v>
      </c>
      <c r="C4270">
        <v>1</v>
      </c>
      <c r="D4270">
        <v>-5.3425166598200002E-5</v>
      </c>
      <c r="E4270">
        <v>-1.1616071698900001E-2</v>
      </c>
      <c r="F4270">
        <v>0.2</v>
      </c>
      <c r="G4270" t="s">
        <v>86</v>
      </c>
      <c r="H4270">
        <v>4504</v>
      </c>
      <c r="I4270">
        <v>-1.34839972493E-2</v>
      </c>
      <c r="J4270">
        <v>3.9628367817800001E-3</v>
      </c>
    </row>
    <row r="4271" spans="1:10" x14ac:dyDescent="0.55000000000000004">
      <c r="A4271">
        <v>4272</v>
      </c>
      <c r="B4271">
        <v>4365</v>
      </c>
      <c r="C4271">
        <v>1</v>
      </c>
      <c r="D4271">
        <v>-8.0262797793900006E-5</v>
      </c>
      <c r="E4271">
        <v>-0.54853660656799996</v>
      </c>
      <c r="F4271">
        <v>0.13</v>
      </c>
      <c r="G4271" t="s">
        <v>86</v>
      </c>
      <c r="H4271">
        <v>4504</v>
      </c>
      <c r="I4271">
        <v>-1.34839972493E-2</v>
      </c>
      <c r="J4271">
        <v>5.9535306590399999E-3</v>
      </c>
    </row>
    <row r="4272" spans="1:10" x14ac:dyDescent="0.55000000000000004">
      <c r="A4272">
        <v>4273</v>
      </c>
      <c r="B4272">
        <v>4366</v>
      </c>
      <c r="C4272">
        <v>1</v>
      </c>
      <c r="D4272">
        <v>-4.5296638183499998E-5</v>
      </c>
      <c r="E4272">
        <v>-5.6102122876199999E-2</v>
      </c>
      <c r="F4272">
        <v>0.2</v>
      </c>
      <c r="G4272" t="s">
        <v>86</v>
      </c>
      <c r="H4272">
        <v>4504</v>
      </c>
      <c r="I4272">
        <v>-1.34839972493E-2</v>
      </c>
      <c r="J4272">
        <v>3.3598993754099999E-3</v>
      </c>
    </row>
    <row r="4273" spans="1:10" x14ac:dyDescent="0.55000000000000004">
      <c r="A4273">
        <v>4274</v>
      </c>
      <c r="B4273">
        <v>4367</v>
      </c>
      <c r="C4273">
        <v>1</v>
      </c>
      <c r="D4273">
        <v>-1.09759351273E-4</v>
      </c>
      <c r="E4273">
        <v>-0.21420131276000001</v>
      </c>
      <c r="F4273">
        <v>0.18</v>
      </c>
      <c r="G4273" t="s">
        <v>86</v>
      </c>
      <c r="H4273">
        <v>4504</v>
      </c>
      <c r="I4273">
        <v>-1.34839972493E-2</v>
      </c>
      <c r="J4273">
        <v>8.1414513433500004E-3</v>
      </c>
    </row>
    <row r="4274" spans="1:10" x14ac:dyDescent="0.55000000000000004">
      <c r="A4274">
        <v>4275</v>
      </c>
      <c r="B4274">
        <v>4368</v>
      </c>
      <c r="C4274">
        <v>1</v>
      </c>
      <c r="D4274">
        <v>-6.8939950590100001E-5</v>
      </c>
      <c r="E4274">
        <v>-0.17786600131399999</v>
      </c>
      <c r="F4274">
        <v>0.17499999999999999</v>
      </c>
      <c r="G4274" t="s">
        <v>86</v>
      </c>
      <c r="H4274">
        <v>4504</v>
      </c>
      <c r="I4274">
        <v>-1.34839972493E-2</v>
      </c>
      <c r="J4274">
        <v>5.1136531587699999E-3</v>
      </c>
    </row>
    <row r="4275" spans="1:10" x14ac:dyDescent="0.55000000000000004">
      <c r="A4275">
        <v>4276</v>
      </c>
      <c r="B4275">
        <v>4369</v>
      </c>
      <c r="C4275">
        <v>1</v>
      </c>
      <c r="D4275">
        <v>-1.7652324686799999E-4</v>
      </c>
      <c r="E4275">
        <v>-0.73993612016300003</v>
      </c>
      <c r="F4275">
        <v>0.1</v>
      </c>
      <c r="G4275" t="s">
        <v>86</v>
      </c>
      <c r="H4275">
        <v>4503</v>
      </c>
      <c r="I4275">
        <v>-1.34839972493E-2</v>
      </c>
      <c r="J4275">
        <v>1.3093694602600001E-2</v>
      </c>
    </row>
    <row r="4276" spans="1:10" x14ac:dyDescent="0.55000000000000004">
      <c r="A4276">
        <v>4277</v>
      </c>
      <c r="B4276">
        <v>4370</v>
      </c>
      <c r="C4276">
        <v>1</v>
      </c>
      <c r="D4276">
        <v>-8.7428332264999996E-5</v>
      </c>
      <c r="E4276">
        <v>-0.183123951555</v>
      </c>
      <c r="F4276">
        <v>0.14499999999999999</v>
      </c>
      <c r="G4276" t="s">
        <v>86</v>
      </c>
      <c r="H4276">
        <v>4503</v>
      </c>
      <c r="I4276">
        <v>-1.34839972493E-2</v>
      </c>
      <c r="J4276">
        <v>6.4850375381199999E-3</v>
      </c>
    </row>
    <row r="4277" spans="1:10" x14ac:dyDescent="0.55000000000000004">
      <c r="A4277">
        <v>4278</v>
      </c>
      <c r="B4277">
        <v>4371</v>
      </c>
      <c r="C4277">
        <v>1</v>
      </c>
      <c r="D4277">
        <v>-5.0401633245000003E-5</v>
      </c>
      <c r="E4277">
        <v>-0.21651175707299999</v>
      </c>
      <c r="F4277">
        <v>0.21</v>
      </c>
      <c r="G4277" t="s">
        <v>86</v>
      </c>
      <c r="H4277">
        <v>4503</v>
      </c>
      <c r="I4277">
        <v>-1.34839972493E-2</v>
      </c>
      <c r="J4277">
        <v>3.7385647776699998E-3</v>
      </c>
    </row>
    <row r="4278" spans="1:10" x14ac:dyDescent="0.55000000000000004">
      <c r="A4278">
        <v>4279</v>
      </c>
      <c r="B4278">
        <v>4372</v>
      </c>
      <c r="C4278">
        <v>1</v>
      </c>
      <c r="D4278">
        <v>1.81785129976E-4</v>
      </c>
      <c r="E4278">
        <v>0.13052152023399999</v>
      </c>
      <c r="F4278">
        <v>2.5000000000000001E-2</v>
      </c>
      <c r="G4278" t="s">
        <v>85</v>
      </c>
      <c r="H4278">
        <v>101</v>
      </c>
      <c r="I4278">
        <v>-1.34839972493E-2</v>
      </c>
      <c r="J4278">
        <v>-1.34839972493E-2</v>
      </c>
    </row>
    <row r="4279" spans="1:10" x14ac:dyDescent="0.55000000000000004">
      <c r="A4279">
        <v>4280</v>
      </c>
      <c r="B4279">
        <v>4373</v>
      </c>
      <c r="C4279">
        <v>1</v>
      </c>
      <c r="D4279">
        <v>1.81785129976E-4</v>
      </c>
      <c r="E4279">
        <v>-1.7976931348599999E+308</v>
      </c>
      <c r="F4279">
        <v>5.0000000000000001E-3</v>
      </c>
      <c r="G4279" t="s">
        <v>85</v>
      </c>
      <c r="H4279">
        <v>6</v>
      </c>
      <c r="I4279">
        <v>-1.34839972493E-2</v>
      </c>
      <c r="J4279">
        <v>-1.34839972493E-2</v>
      </c>
    </row>
    <row r="4280" spans="1:10" x14ac:dyDescent="0.55000000000000004">
      <c r="A4280">
        <v>4281</v>
      </c>
      <c r="B4280">
        <v>4374</v>
      </c>
      <c r="C4280">
        <v>1</v>
      </c>
      <c r="D4280">
        <v>1.81785129976E-4</v>
      </c>
      <c r="E4280">
        <v>0.101574918769</v>
      </c>
      <c r="F4280">
        <v>0.02</v>
      </c>
      <c r="G4280" t="s">
        <v>85</v>
      </c>
      <c r="H4280">
        <v>97</v>
      </c>
      <c r="I4280">
        <v>-1.34839972493E-2</v>
      </c>
      <c r="J4280">
        <v>-1.34839972493E-2</v>
      </c>
    </row>
    <row r="4281" spans="1:10" x14ac:dyDescent="0.55000000000000004">
      <c r="A4281">
        <v>4282</v>
      </c>
      <c r="B4281">
        <v>4375</v>
      </c>
      <c r="C4281">
        <v>1</v>
      </c>
      <c r="D4281">
        <v>1.81785129976E-4</v>
      </c>
      <c r="E4281">
        <v>0.14212605534799999</v>
      </c>
      <c r="F4281">
        <v>2.5000000000000001E-2</v>
      </c>
      <c r="G4281" t="s">
        <v>85</v>
      </c>
      <c r="H4281">
        <v>101</v>
      </c>
      <c r="I4281">
        <v>-1.34839972493E-2</v>
      </c>
      <c r="J4281">
        <v>-1.34839972493E-2</v>
      </c>
    </row>
    <row r="4282" spans="1:10" x14ac:dyDescent="0.55000000000000004">
      <c r="A4282">
        <v>4283</v>
      </c>
      <c r="B4282">
        <v>4376</v>
      </c>
      <c r="C4282">
        <v>1</v>
      </c>
      <c r="D4282">
        <v>1.81785129976E-4</v>
      </c>
      <c r="E4282">
        <v>0.115716009587</v>
      </c>
      <c r="F4282">
        <v>2.5000000000000001E-2</v>
      </c>
      <c r="G4282" t="s">
        <v>85</v>
      </c>
      <c r="H4282">
        <v>96</v>
      </c>
      <c r="I4282">
        <v>-1.34839972493E-2</v>
      </c>
      <c r="J4282">
        <v>-1.34839972493E-2</v>
      </c>
    </row>
    <row r="4283" spans="1:10" x14ac:dyDescent="0.55000000000000004">
      <c r="A4283">
        <v>4284</v>
      </c>
      <c r="B4283">
        <v>4377</v>
      </c>
      <c r="C4283">
        <v>1</v>
      </c>
      <c r="D4283">
        <v>1.81785129976E-4</v>
      </c>
      <c r="E4283">
        <v>0.212921092413</v>
      </c>
      <c r="F4283">
        <v>0.05</v>
      </c>
      <c r="G4283" t="s">
        <v>85</v>
      </c>
      <c r="H4283">
        <v>205</v>
      </c>
      <c r="I4283">
        <v>-1.34839972493E-2</v>
      </c>
      <c r="J4283">
        <v>-1.34839972493E-2</v>
      </c>
    </row>
    <row r="4284" spans="1:10" x14ac:dyDescent="0.55000000000000004">
      <c r="A4284">
        <v>4285</v>
      </c>
      <c r="B4284">
        <v>4378</v>
      </c>
      <c r="C4284">
        <v>1</v>
      </c>
      <c r="D4284">
        <v>6.2369466190599998E-5</v>
      </c>
      <c r="E4284">
        <v>0.20535611157299999</v>
      </c>
      <c r="F4284">
        <v>0.5</v>
      </c>
      <c r="G4284" t="s">
        <v>86</v>
      </c>
      <c r="H4284">
        <v>4576</v>
      </c>
      <c r="I4284">
        <v>-1.34839972493E-2</v>
      </c>
      <c r="J4284">
        <v>-4.6262843977500001E-3</v>
      </c>
    </row>
    <row r="4285" spans="1:10" x14ac:dyDescent="0.55000000000000004">
      <c r="A4285">
        <v>4286</v>
      </c>
      <c r="B4285">
        <v>4379</v>
      </c>
      <c r="C4285">
        <v>1</v>
      </c>
      <c r="D4285">
        <v>6.0517809564500002E-5</v>
      </c>
      <c r="E4285">
        <v>8.1094505687399995E-2</v>
      </c>
      <c r="F4285">
        <v>0.48</v>
      </c>
      <c r="G4285" t="s">
        <v>86</v>
      </c>
      <c r="H4285">
        <v>4576</v>
      </c>
      <c r="I4285">
        <v>-1.34839972493E-2</v>
      </c>
      <c r="J4285">
        <v>-4.48893689933E-3</v>
      </c>
    </row>
    <row r="4286" spans="1:10" x14ac:dyDescent="0.55000000000000004">
      <c r="A4286">
        <v>4287</v>
      </c>
      <c r="B4286">
        <v>4380</v>
      </c>
      <c r="C4286">
        <v>1</v>
      </c>
      <c r="D4286">
        <v>4.4837445374900003E-5</v>
      </c>
      <c r="E4286">
        <v>9.3258210230699995E-2</v>
      </c>
      <c r="F4286">
        <v>0.495</v>
      </c>
      <c r="G4286" t="s">
        <v>86</v>
      </c>
      <c r="H4286">
        <v>4576</v>
      </c>
      <c r="I4286">
        <v>-1.34839972493E-2</v>
      </c>
      <c r="J4286">
        <v>-3.3258385335299999E-3</v>
      </c>
    </row>
    <row r="4287" spans="1:10" x14ac:dyDescent="0.55000000000000004">
      <c r="A4287">
        <v>4288</v>
      </c>
      <c r="B4287">
        <v>4381</v>
      </c>
      <c r="C4287">
        <v>1</v>
      </c>
      <c r="D4287">
        <v>6.2009364688800001E-5</v>
      </c>
      <c r="E4287">
        <v>0.17075731860400001</v>
      </c>
      <c r="F4287">
        <v>0.49</v>
      </c>
      <c r="G4287" t="s">
        <v>86</v>
      </c>
      <c r="H4287">
        <v>4576</v>
      </c>
      <c r="I4287">
        <v>-1.34839972493E-2</v>
      </c>
      <c r="J4287">
        <v>-4.5995737000099996E-3</v>
      </c>
    </row>
    <row r="4288" spans="1:10" x14ac:dyDescent="0.55000000000000004">
      <c r="A4288">
        <v>4289</v>
      </c>
      <c r="B4288">
        <v>4382</v>
      </c>
      <c r="C4288">
        <v>1</v>
      </c>
      <c r="D4288">
        <v>6.3889891645799998E-5</v>
      </c>
      <c r="E4288">
        <v>0.127437680783</v>
      </c>
      <c r="F4288">
        <v>0.48499999999999999</v>
      </c>
      <c r="G4288" t="s">
        <v>86</v>
      </c>
      <c r="H4288">
        <v>4576</v>
      </c>
      <c r="I4288">
        <v>-1.34839972493E-2</v>
      </c>
      <c r="J4288">
        <v>-4.7390626687600001E-3</v>
      </c>
    </row>
    <row r="4289" spans="1:10" x14ac:dyDescent="0.55000000000000004">
      <c r="A4289">
        <v>4290</v>
      </c>
      <c r="B4289">
        <v>4383</v>
      </c>
      <c r="C4289">
        <v>1</v>
      </c>
      <c r="D4289">
        <v>4.0212765073800002E-5</v>
      </c>
      <c r="E4289">
        <v>0.22017629522500001</v>
      </c>
      <c r="F4289">
        <v>0.45</v>
      </c>
      <c r="G4289" t="s">
        <v>86</v>
      </c>
      <c r="H4289">
        <v>4576</v>
      </c>
      <c r="I4289">
        <v>-1.34839972493E-2</v>
      </c>
      <c r="J4289">
        <v>-2.98280070384E-3</v>
      </c>
    </row>
    <row r="4290" spans="1:10" x14ac:dyDescent="0.55000000000000004">
      <c r="A4290">
        <v>4291</v>
      </c>
      <c r="B4290">
        <v>4384</v>
      </c>
      <c r="C4290">
        <v>1</v>
      </c>
      <c r="D4290">
        <v>4.93131276806E-5</v>
      </c>
      <c r="E4290">
        <v>0.16173681452999999</v>
      </c>
      <c r="F4290">
        <v>0.48</v>
      </c>
      <c r="G4290" t="s">
        <v>86</v>
      </c>
      <c r="H4290">
        <v>4576</v>
      </c>
      <c r="I4290">
        <v>-1.34839972493E-2</v>
      </c>
      <c r="J4290">
        <v>-3.6578243670600001E-3</v>
      </c>
    </row>
    <row r="4291" spans="1:10" x14ac:dyDescent="0.55000000000000004">
      <c r="A4291">
        <v>4292</v>
      </c>
      <c r="B4291">
        <v>4385</v>
      </c>
      <c r="C4291">
        <v>1</v>
      </c>
      <c r="D4291">
        <v>1.81785129976E-4</v>
      </c>
      <c r="E4291">
        <v>0.26105659170700002</v>
      </c>
      <c r="F4291">
        <v>0.28000000000000003</v>
      </c>
      <c r="G4291" t="s">
        <v>86</v>
      </c>
      <c r="H4291">
        <v>1745</v>
      </c>
      <c r="I4291">
        <v>-1.34839972493E-2</v>
      </c>
      <c r="J4291">
        <v>-1.34839972493E-2</v>
      </c>
    </row>
    <row r="4292" spans="1:10" x14ac:dyDescent="0.55000000000000004">
      <c r="A4292">
        <v>4293</v>
      </c>
      <c r="B4292">
        <v>4386</v>
      </c>
      <c r="C4292">
        <v>1</v>
      </c>
      <c r="D4292">
        <v>1.81785129976E-4</v>
      </c>
      <c r="E4292">
        <v>7.1066905451900003E-2</v>
      </c>
      <c r="F4292">
        <v>0.01</v>
      </c>
      <c r="G4292" t="s">
        <v>85</v>
      </c>
      <c r="H4292">
        <v>42</v>
      </c>
      <c r="I4292">
        <v>-1.34839972493E-2</v>
      </c>
      <c r="J4292">
        <v>-1.34839972493E-2</v>
      </c>
    </row>
    <row r="4293" spans="1:10" x14ac:dyDescent="0.55000000000000004">
      <c r="A4293">
        <v>4294</v>
      </c>
      <c r="B4293">
        <v>4387</v>
      </c>
      <c r="C4293">
        <v>1</v>
      </c>
      <c r="D4293">
        <v>1.81785129976E-4</v>
      </c>
      <c r="E4293">
        <v>0.15068047087600001</v>
      </c>
      <c r="F4293">
        <v>0.03</v>
      </c>
      <c r="G4293" t="s">
        <v>85</v>
      </c>
      <c r="H4293">
        <v>47</v>
      </c>
      <c r="I4293">
        <v>-1.34839972493E-2</v>
      </c>
      <c r="J4293">
        <v>-1.34839972493E-2</v>
      </c>
    </row>
    <row r="4294" spans="1:10" x14ac:dyDescent="0.55000000000000004">
      <c r="A4294">
        <v>4295</v>
      </c>
      <c r="B4294">
        <v>4388</v>
      </c>
      <c r="C4294">
        <v>1</v>
      </c>
      <c r="D4294">
        <v>1.81785129976E-4</v>
      </c>
      <c r="E4294">
        <v>0.12234576129499999</v>
      </c>
      <c r="F4294">
        <v>0.02</v>
      </c>
      <c r="G4294" t="s">
        <v>85</v>
      </c>
      <c r="H4294">
        <v>22</v>
      </c>
      <c r="I4294">
        <v>-1.34839972493E-2</v>
      </c>
      <c r="J4294">
        <v>-1.34839972493E-2</v>
      </c>
    </row>
    <row r="4295" spans="1:10" x14ac:dyDescent="0.55000000000000004">
      <c r="A4295">
        <v>4296</v>
      </c>
      <c r="B4295">
        <v>4389</v>
      </c>
      <c r="C4295">
        <v>1</v>
      </c>
      <c r="D4295">
        <v>1.81785129976E-4</v>
      </c>
      <c r="E4295">
        <v>-1.7976931348599999E+308</v>
      </c>
      <c r="F4295">
        <v>5.0000000000000001E-3</v>
      </c>
      <c r="G4295" t="s">
        <v>85</v>
      </c>
      <c r="H4295">
        <v>22</v>
      </c>
      <c r="I4295">
        <v>-1.34839972493E-2</v>
      </c>
      <c r="J4295">
        <v>-1.34839972493E-2</v>
      </c>
    </row>
    <row r="4296" spans="1:10" x14ac:dyDescent="0.55000000000000004">
      <c r="A4296">
        <v>4297</v>
      </c>
      <c r="B4296">
        <v>4390</v>
      </c>
      <c r="C4296">
        <v>1</v>
      </c>
      <c r="D4296">
        <v>1.81785129976E-4</v>
      </c>
      <c r="E4296">
        <v>7.1066905451900003E-2</v>
      </c>
      <c r="F4296">
        <v>0.01</v>
      </c>
      <c r="G4296" t="s">
        <v>85</v>
      </c>
      <c r="H4296">
        <v>22</v>
      </c>
      <c r="I4296">
        <v>-1.34839972493E-2</v>
      </c>
      <c r="J4296">
        <v>-1.34839972493E-2</v>
      </c>
    </row>
    <row r="4297" spans="1:10" x14ac:dyDescent="0.55000000000000004">
      <c r="A4297">
        <v>4298</v>
      </c>
      <c r="B4297">
        <v>4391</v>
      </c>
      <c r="C4297">
        <v>1</v>
      </c>
      <c r="D4297">
        <v>1.81785129976E-4</v>
      </c>
      <c r="E4297">
        <v>9.6779575145199997E-2</v>
      </c>
      <c r="F4297">
        <v>1.4999999999999999E-2</v>
      </c>
      <c r="G4297" t="s">
        <v>85</v>
      </c>
      <c r="H4297">
        <v>85</v>
      </c>
      <c r="I4297">
        <v>-1.34839972493E-2</v>
      </c>
      <c r="J4297">
        <v>-1.34839972493E-2</v>
      </c>
    </row>
    <row r="4298" spans="1:10" x14ac:dyDescent="0.55000000000000004">
      <c r="A4298">
        <v>4299</v>
      </c>
      <c r="B4298">
        <v>4392</v>
      </c>
      <c r="C4298">
        <v>1</v>
      </c>
      <c r="D4298">
        <v>1.36571184517E-5</v>
      </c>
      <c r="E4298">
        <v>-0.146742172211</v>
      </c>
      <c r="F4298">
        <v>0.31</v>
      </c>
      <c r="G4298" t="s">
        <v>86</v>
      </c>
      <c r="H4298">
        <v>4501</v>
      </c>
      <c r="I4298">
        <v>-1.34839972493E-2</v>
      </c>
      <c r="J4298">
        <v>-1.0130231645399999E-3</v>
      </c>
    </row>
    <row r="4299" spans="1:10" x14ac:dyDescent="0.55000000000000004">
      <c r="A4299">
        <v>4300</v>
      </c>
      <c r="B4299">
        <v>4393</v>
      </c>
      <c r="C4299">
        <v>1</v>
      </c>
      <c r="D4299">
        <v>6.4839879291600001E-6</v>
      </c>
      <c r="E4299">
        <v>5.0156766673499997E-2</v>
      </c>
      <c r="F4299">
        <v>0.37</v>
      </c>
      <c r="G4299" t="s">
        <v>86</v>
      </c>
      <c r="H4299">
        <v>4508</v>
      </c>
      <c r="I4299">
        <v>-1.34839972493E-2</v>
      </c>
      <c r="J4299">
        <v>-4.8095284478100002E-4</v>
      </c>
    </row>
    <row r="4300" spans="1:10" x14ac:dyDescent="0.55000000000000004">
      <c r="A4300">
        <v>4301</v>
      </c>
      <c r="B4300">
        <v>4394</v>
      </c>
      <c r="C4300">
        <v>1</v>
      </c>
      <c r="D4300">
        <v>1.4736155286300001E-5</v>
      </c>
      <c r="E4300">
        <v>4.4374370036799997E-2</v>
      </c>
      <c r="F4300">
        <v>0.31</v>
      </c>
      <c r="G4300" t="s">
        <v>86</v>
      </c>
      <c r="H4300">
        <v>4499</v>
      </c>
      <c r="I4300">
        <v>-1.34839972493E-2</v>
      </c>
      <c r="J4300">
        <v>-1.09306122767E-3</v>
      </c>
    </row>
    <row r="4301" spans="1:10" x14ac:dyDescent="0.55000000000000004">
      <c r="A4301">
        <v>4302</v>
      </c>
      <c r="B4301">
        <v>4395</v>
      </c>
      <c r="C4301">
        <v>1</v>
      </c>
      <c r="D4301">
        <v>1.5196532363600001E-5</v>
      </c>
      <c r="E4301">
        <v>2.1414918448999998E-2</v>
      </c>
      <c r="F4301">
        <v>0.40500000000000003</v>
      </c>
      <c r="G4301" t="s">
        <v>86</v>
      </c>
      <c r="H4301">
        <v>4507</v>
      </c>
      <c r="I4301">
        <v>-1.34839972493E-2</v>
      </c>
      <c r="J4301">
        <v>-1.12720991324E-3</v>
      </c>
    </row>
    <row r="4302" spans="1:10" x14ac:dyDescent="0.55000000000000004">
      <c r="A4302">
        <v>4303</v>
      </c>
      <c r="B4302">
        <v>4396</v>
      </c>
      <c r="C4302">
        <v>1</v>
      </c>
      <c r="D4302">
        <v>4.0150160013699997E-6</v>
      </c>
      <c r="E4302">
        <v>4.8727402724299998E-2</v>
      </c>
      <c r="F4302">
        <v>0.33</v>
      </c>
      <c r="G4302" t="s">
        <v>86</v>
      </c>
      <c r="H4302">
        <v>4508</v>
      </c>
      <c r="I4302">
        <v>-1.34839972493E-2</v>
      </c>
      <c r="J4302">
        <v>-2.97815694415E-4</v>
      </c>
    </row>
    <row r="4303" spans="1:10" x14ac:dyDescent="0.55000000000000004">
      <c r="A4303">
        <v>4304</v>
      </c>
      <c r="B4303">
        <v>4397</v>
      </c>
      <c r="C4303">
        <v>1</v>
      </c>
      <c r="D4303">
        <v>-3.5253003672699999E-6</v>
      </c>
      <c r="E4303">
        <v>8.8369296324000007E-3</v>
      </c>
      <c r="F4303">
        <v>0.19500000000000001</v>
      </c>
      <c r="G4303" t="s">
        <v>86</v>
      </c>
      <c r="H4303">
        <v>4495</v>
      </c>
      <c r="I4303">
        <v>-1.34839972493E-2</v>
      </c>
      <c r="J4303">
        <v>2.6149080764300002E-4</v>
      </c>
    </row>
    <row r="4304" spans="1:10" x14ac:dyDescent="0.55000000000000004">
      <c r="A4304">
        <v>4305</v>
      </c>
      <c r="B4304">
        <v>4398</v>
      </c>
      <c r="C4304">
        <v>1</v>
      </c>
      <c r="D4304">
        <v>-1.56533817298E-6</v>
      </c>
      <c r="E4304">
        <v>-0.17482738626200001</v>
      </c>
      <c r="F4304">
        <v>0.245</v>
      </c>
      <c r="G4304" t="s">
        <v>86</v>
      </c>
      <c r="H4304">
        <v>4495</v>
      </c>
      <c r="I4304">
        <v>-1.34839972493E-2</v>
      </c>
      <c r="J4304">
        <v>1.1610969291800001E-4</v>
      </c>
    </row>
    <row r="4305" spans="1:10" x14ac:dyDescent="0.55000000000000004">
      <c r="A4305">
        <v>4306</v>
      </c>
      <c r="B4305">
        <v>4399</v>
      </c>
      <c r="C4305">
        <v>1</v>
      </c>
      <c r="D4305">
        <v>-5.2808066419099999E-6</v>
      </c>
      <c r="E4305">
        <v>-3.3337292675100001E-2</v>
      </c>
      <c r="F4305">
        <v>0.375</v>
      </c>
      <c r="G4305" t="s">
        <v>86</v>
      </c>
      <c r="H4305">
        <v>4504</v>
      </c>
      <c r="I4305">
        <v>-1.34839972493E-2</v>
      </c>
      <c r="J4305">
        <v>3.9170630866600001E-4</v>
      </c>
    </row>
    <row r="4306" spans="1:10" x14ac:dyDescent="0.55000000000000004">
      <c r="A4306">
        <v>4307</v>
      </c>
      <c r="B4306">
        <v>4400</v>
      </c>
      <c r="C4306">
        <v>1</v>
      </c>
      <c r="D4306">
        <v>8.4164238723600004E-7</v>
      </c>
      <c r="E4306">
        <v>3.8367692102900003E-2</v>
      </c>
      <c r="F4306">
        <v>0.28999999999999998</v>
      </c>
      <c r="G4306" t="s">
        <v>86</v>
      </c>
      <c r="H4306">
        <v>4499</v>
      </c>
      <c r="I4306">
        <v>-1.34839972493E-2</v>
      </c>
      <c r="J4306">
        <v>-6.2429218692599994E-5</v>
      </c>
    </row>
    <row r="4307" spans="1:10" x14ac:dyDescent="0.55000000000000004">
      <c r="A4307">
        <v>4308</v>
      </c>
      <c r="B4307">
        <v>4401</v>
      </c>
      <c r="C4307">
        <v>1</v>
      </c>
      <c r="D4307">
        <v>-3.34801172175E-5</v>
      </c>
      <c r="E4307">
        <v>3.0846020156799998E-2</v>
      </c>
      <c r="F4307">
        <v>0.28999999999999998</v>
      </c>
      <c r="G4307" t="s">
        <v>86</v>
      </c>
      <c r="H4307">
        <v>4498</v>
      </c>
      <c r="I4307">
        <v>-1.34839972493E-2</v>
      </c>
      <c r="J4307">
        <v>2.4834033923700001E-3</v>
      </c>
    </row>
    <row r="4308" spans="1:10" x14ac:dyDescent="0.55000000000000004">
      <c r="A4308">
        <v>4309</v>
      </c>
      <c r="B4308">
        <v>4402</v>
      </c>
      <c r="C4308">
        <v>1</v>
      </c>
      <c r="D4308">
        <v>2.0536120753699999E-5</v>
      </c>
      <c r="E4308">
        <v>-8.1423762591799995E-2</v>
      </c>
      <c r="F4308">
        <v>0.3</v>
      </c>
      <c r="G4308" t="s">
        <v>86</v>
      </c>
      <c r="H4308">
        <v>4499</v>
      </c>
      <c r="I4308">
        <v>-1.34839972493E-2</v>
      </c>
      <c r="J4308">
        <v>-1.52327638564E-3</v>
      </c>
    </row>
    <row r="4309" spans="1:10" x14ac:dyDescent="0.55000000000000004">
      <c r="A4309">
        <v>4310</v>
      </c>
      <c r="B4309">
        <v>4403</v>
      </c>
      <c r="C4309">
        <v>1</v>
      </c>
      <c r="D4309">
        <v>2.0307822128299999E-6</v>
      </c>
      <c r="E4309">
        <v>2.4020387364200001E-2</v>
      </c>
      <c r="F4309">
        <v>0.315</v>
      </c>
      <c r="G4309" t="s">
        <v>86</v>
      </c>
      <c r="H4309">
        <v>4506</v>
      </c>
      <c r="I4309">
        <v>-1.34839972493E-2</v>
      </c>
      <c r="J4309">
        <v>-1.5063422280599999E-4</v>
      </c>
    </row>
    <row r="4310" spans="1:10" x14ac:dyDescent="0.55000000000000004">
      <c r="A4310">
        <v>4311</v>
      </c>
      <c r="B4310">
        <v>4404</v>
      </c>
      <c r="C4310">
        <v>1</v>
      </c>
      <c r="D4310">
        <v>-1.6235094158600001E-5</v>
      </c>
      <c r="E4310">
        <v>-5.67108238115E-2</v>
      </c>
      <c r="F4310">
        <v>0.3</v>
      </c>
      <c r="G4310" t="s">
        <v>86</v>
      </c>
      <c r="H4310">
        <v>4499</v>
      </c>
      <c r="I4310">
        <v>-1.34839972493E-2</v>
      </c>
      <c r="J4310">
        <v>1.2042457213399999E-3</v>
      </c>
    </row>
    <row r="4311" spans="1:10" x14ac:dyDescent="0.55000000000000004">
      <c r="A4311">
        <v>4312</v>
      </c>
      <c r="B4311">
        <v>4405</v>
      </c>
      <c r="C4311">
        <v>1</v>
      </c>
      <c r="D4311">
        <v>-2.0325546254600001E-5</v>
      </c>
      <c r="E4311">
        <v>-0.12824621016000001</v>
      </c>
      <c r="F4311">
        <v>0.28499999999999998</v>
      </c>
      <c r="G4311" t="s">
        <v>86</v>
      </c>
      <c r="H4311">
        <v>4499</v>
      </c>
      <c r="I4311">
        <v>-1.34839972493E-2</v>
      </c>
      <c r="J4311">
        <v>1.50765692344E-3</v>
      </c>
    </row>
    <row r="4312" spans="1:10" x14ac:dyDescent="0.55000000000000004">
      <c r="A4312">
        <v>4313</v>
      </c>
      <c r="B4312">
        <v>4406</v>
      </c>
      <c r="C4312">
        <v>1</v>
      </c>
      <c r="D4312">
        <v>1.8742799144000001E-6</v>
      </c>
      <c r="E4312">
        <v>-7.7457665487199998E-2</v>
      </c>
      <c r="F4312">
        <v>0.36</v>
      </c>
      <c r="G4312" t="s">
        <v>86</v>
      </c>
      <c r="H4312">
        <v>4509</v>
      </c>
      <c r="I4312">
        <v>-1.34839972493E-2</v>
      </c>
      <c r="J4312">
        <v>-1.3902559144099999E-4</v>
      </c>
    </row>
    <row r="4313" spans="1:10" x14ac:dyDescent="0.55000000000000004">
      <c r="A4313">
        <v>4314</v>
      </c>
      <c r="B4313">
        <v>4407</v>
      </c>
      <c r="C4313">
        <v>1</v>
      </c>
      <c r="D4313">
        <v>1.46894875105E-5</v>
      </c>
      <c r="E4313">
        <v>-0.32140392212399999</v>
      </c>
      <c r="F4313">
        <v>0.215</v>
      </c>
      <c r="G4313" t="s">
        <v>86</v>
      </c>
      <c r="H4313">
        <v>4495</v>
      </c>
      <c r="I4313">
        <v>-1.34839972493E-2</v>
      </c>
      <c r="J4313">
        <v>-1.0895996235300001E-3</v>
      </c>
    </row>
    <row r="4314" spans="1:10" x14ac:dyDescent="0.55000000000000004">
      <c r="A4314">
        <v>4315</v>
      </c>
      <c r="B4314">
        <v>4408</v>
      </c>
      <c r="C4314">
        <v>1</v>
      </c>
      <c r="D4314">
        <v>-2.5552714036299999E-6</v>
      </c>
      <c r="E4314">
        <v>-0.25004250802900002</v>
      </c>
      <c r="F4314">
        <v>0.26500000000000001</v>
      </c>
      <c r="G4314" t="s">
        <v>86</v>
      </c>
      <c r="H4314">
        <v>4495</v>
      </c>
      <c r="I4314">
        <v>-1.34839972493E-2</v>
      </c>
      <c r="J4314">
        <v>1.8953845445000001E-4</v>
      </c>
    </row>
    <row r="4315" spans="1:10" x14ac:dyDescent="0.55000000000000004">
      <c r="A4315">
        <v>4316</v>
      </c>
      <c r="B4315">
        <v>4409</v>
      </c>
      <c r="C4315">
        <v>1</v>
      </c>
      <c r="D4315">
        <v>1.35802298225E-5</v>
      </c>
      <c r="E4315">
        <v>9.5235249947600006E-2</v>
      </c>
      <c r="F4315">
        <v>0.26500000000000001</v>
      </c>
      <c r="G4315" t="s">
        <v>86</v>
      </c>
      <c r="H4315">
        <v>4495</v>
      </c>
      <c r="I4315">
        <v>-1.34839972493E-2</v>
      </c>
      <c r="J4315">
        <v>-1.00731991442E-3</v>
      </c>
    </row>
    <row r="4316" spans="1:10" x14ac:dyDescent="0.55000000000000004">
      <c r="A4316">
        <v>4317</v>
      </c>
      <c r="B4316">
        <v>4410</v>
      </c>
      <c r="C4316">
        <v>1</v>
      </c>
      <c r="D4316">
        <v>-8.8373138731099998E-6</v>
      </c>
      <c r="E4316">
        <v>5.7922701913400002E-2</v>
      </c>
      <c r="F4316">
        <v>0.26</v>
      </c>
      <c r="G4316" t="s">
        <v>86</v>
      </c>
      <c r="H4316">
        <v>4495</v>
      </c>
      <c r="I4316">
        <v>-1.34839972493E-2</v>
      </c>
      <c r="J4316">
        <v>6.5551190007400004E-4</v>
      </c>
    </row>
    <row r="4317" spans="1:10" x14ac:dyDescent="0.55000000000000004">
      <c r="A4317">
        <v>4318</v>
      </c>
      <c r="B4317">
        <v>4411</v>
      </c>
      <c r="C4317">
        <v>1</v>
      </c>
      <c r="D4317">
        <v>-1.8092898275999999E-5</v>
      </c>
      <c r="E4317">
        <v>-4.44044958657E-2</v>
      </c>
      <c r="F4317">
        <v>0.26</v>
      </c>
      <c r="G4317" t="s">
        <v>86</v>
      </c>
      <c r="H4317">
        <v>4495</v>
      </c>
      <c r="I4317">
        <v>-1.34839972493E-2</v>
      </c>
      <c r="J4317">
        <v>1.34204921281E-3</v>
      </c>
    </row>
    <row r="4318" spans="1:10" x14ac:dyDescent="0.55000000000000004">
      <c r="A4318">
        <v>4319</v>
      </c>
      <c r="B4318">
        <v>4412</v>
      </c>
      <c r="C4318">
        <v>1</v>
      </c>
      <c r="D4318">
        <v>2.4001762563500002E-7</v>
      </c>
      <c r="E4318">
        <v>-3.01377699002E-2</v>
      </c>
      <c r="F4318">
        <v>0.36</v>
      </c>
      <c r="G4318" t="s">
        <v>86</v>
      </c>
      <c r="H4318">
        <v>4504</v>
      </c>
      <c r="I4318">
        <v>-1.34839972493E-2</v>
      </c>
      <c r="J4318">
        <v>-1.7803419918099999E-5</v>
      </c>
    </row>
    <row r="4319" spans="1:10" x14ac:dyDescent="0.55000000000000004">
      <c r="A4319">
        <v>4320</v>
      </c>
      <c r="B4319">
        <v>4413</v>
      </c>
      <c r="C4319">
        <v>1</v>
      </c>
      <c r="D4319">
        <v>-3.2923972241100002E-5</v>
      </c>
      <c r="E4319">
        <v>-0.100557317445</v>
      </c>
      <c r="F4319">
        <v>0.33</v>
      </c>
      <c r="G4319" t="s">
        <v>86</v>
      </c>
      <c r="H4319">
        <v>4499</v>
      </c>
      <c r="I4319">
        <v>-1.34839972493E-2</v>
      </c>
      <c r="J4319">
        <v>2.4421510779899999E-3</v>
      </c>
    </row>
    <row r="4320" spans="1:10" x14ac:dyDescent="0.55000000000000004">
      <c r="A4320">
        <v>4321</v>
      </c>
      <c r="B4320">
        <v>4414</v>
      </c>
      <c r="C4320">
        <v>1</v>
      </c>
      <c r="D4320">
        <v>1.6934358202700001E-6</v>
      </c>
      <c r="E4320">
        <v>9.2747147738700006E-2</v>
      </c>
      <c r="F4320">
        <v>0.36</v>
      </c>
      <c r="G4320" t="s">
        <v>86</v>
      </c>
      <c r="H4320">
        <v>4505</v>
      </c>
      <c r="I4320">
        <v>-1.34839972493E-2</v>
      </c>
      <c r="J4320">
        <v>-1.2561139596600001E-4</v>
      </c>
    </row>
    <row r="4321" spans="1:10" x14ac:dyDescent="0.55000000000000004">
      <c r="A4321">
        <v>4322</v>
      </c>
      <c r="B4321">
        <v>4415</v>
      </c>
      <c r="C4321">
        <v>1</v>
      </c>
      <c r="D4321">
        <v>-5.6917488176399999E-6</v>
      </c>
      <c r="E4321">
        <v>-0.113652582216</v>
      </c>
      <c r="F4321">
        <v>0.24</v>
      </c>
      <c r="G4321" t="s">
        <v>86</v>
      </c>
      <c r="H4321">
        <v>4495</v>
      </c>
      <c r="I4321">
        <v>-1.34839972493E-2</v>
      </c>
      <c r="J4321">
        <v>4.22188137228E-4</v>
      </c>
    </row>
    <row r="4322" spans="1:10" x14ac:dyDescent="0.55000000000000004">
      <c r="A4322">
        <v>4323</v>
      </c>
      <c r="B4322">
        <v>4416</v>
      </c>
      <c r="C4322">
        <v>1</v>
      </c>
      <c r="D4322">
        <v>-1.45083305234E-5</v>
      </c>
      <c r="E4322">
        <v>-0.119437886966</v>
      </c>
      <c r="F4322">
        <v>0.4</v>
      </c>
      <c r="G4322" t="s">
        <v>86</v>
      </c>
      <c r="H4322">
        <v>4501</v>
      </c>
      <c r="I4322">
        <v>-1.34839972493E-2</v>
      </c>
      <c r="J4322">
        <v>1.0761622190700001E-3</v>
      </c>
    </row>
    <row r="4323" spans="1:10" x14ac:dyDescent="0.55000000000000004">
      <c r="A4323">
        <v>4324</v>
      </c>
      <c r="B4323">
        <v>4417</v>
      </c>
      <c r="C4323">
        <v>1</v>
      </c>
      <c r="D4323">
        <v>-2.11380430248E-7</v>
      </c>
      <c r="E4323">
        <v>3.1445776812699999E-2</v>
      </c>
      <c r="F4323">
        <v>0.25</v>
      </c>
      <c r="G4323" t="s">
        <v>86</v>
      </c>
      <c r="H4323">
        <v>4495</v>
      </c>
      <c r="I4323">
        <v>-1.34839972493E-2</v>
      </c>
      <c r="J4323">
        <v>1.5679242523199999E-5</v>
      </c>
    </row>
    <row r="4324" spans="1:10" x14ac:dyDescent="0.55000000000000004">
      <c r="A4324">
        <v>4325</v>
      </c>
      <c r="B4324">
        <v>4418</v>
      </c>
      <c r="C4324">
        <v>1</v>
      </c>
      <c r="D4324">
        <v>3.79644880159E-6</v>
      </c>
      <c r="E4324">
        <v>9.3302222353799993E-2</v>
      </c>
      <c r="F4324">
        <v>0.255</v>
      </c>
      <c r="G4324" t="s">
        <v>86</v>
      </c>
      <c r="H4324">
        <v>4495</v>
      </c>
      <c r="I4324">
        <v>-1.34839972493E-2</v>
      </c>
      <c r="J4324">
        <v>-2.8160336989200001E-4</v>
      </c>
    </row>
    <row r="4325" spans="1:10" x14ac:dyDescent="0.55000000000000004">
      <c r="A4325">
        <v>4326</v>
      </c>
      <c r="B4325">
        <v>4419</v>
      </c>
      <c r="C4325">
        <v>1</v>
      </c>
      <c r="D4325">
        <v>5.1447732867899998E-6</v>
      </c>
      <c r="E4325">
        <v>0.12366383505799999</v>
      </c>
      <c r="F4325">
        <v>0.45</v>
      </c>
      <c r="G4325" t="s">
        <v>86</v>
      </c>
      <c r="H4325">
        <v>4506</v>
      </c>
      <c r="I4325">
        <v>-1.34839972493E-2</v>
      </c>
      <c r="J4325">
        <v>-3.8161597076799997E-4</v>
      </c>
    </row>
    <row r="4326" spans="1:10" x14ac:dyDescent="0.55000000000000004">
      <c r="A4326">
        <v>4327</v>
      </c>
      <c r="B4326">
        <v>4420</v>
      </c>
      <c r="C4326">
        <v>1</v>
      </c>
      <c r="D4326">
        <v>1.3954823479300001E-6</v>
      </c>
      <c r="E4326">
        <v>-1.6053252654999999E-2</v>
      </c>
      <c r="F4326">
        <v>0.34</v>
      </c>
      <c r="G4326" t="s">
        <v>86</v>
      </c>
      <c r="H4326">
        <v>4597</v>
      </c>
      <c r="I4326">
        <v>-1.34839972493E-2</v>
      </c>
      <c r="J4326">
        <v>-1.03510557455E-4</v>
      </c>
    </row>
    <row r="4327" spans="1:10" x14ac:dyDescent="0.55000000000000004">
      <c r="A4327">
        <v>4328</v>
      </c>
      <c r="B4327">
        <v>4421</v>
      </c>
      <c r="C4327">
        <v>1</v>
      </c>
      <c r="D4327">
        <v>-4.9291858297600001E-4</v>
      </c>
      <c r="E4327">
        <v>-1.05397539581</v>
      </c>
      <c r="F4327">
        <v>0.105</v>
      </c>
      <c r="G4327" t="s">
        <v>86</v>
      </c>
      <c r="H4327">
        <v>4495</v>
      </c>
      <c r="I4327">
        <v>-1.34839972493E-2</v>
      </c>
      <c r="J4327">
        <v>3.6562467006099997E-2</v>
      </c>
    </row>
    <row r="4328" spans="1:10" x14ac:dyDescent="0.55000000000000004">
      <c r="A4328">
        <v>4329</v>
      </c>
      <c r="B4328">
        <v>4422</v>
      </c>
      <c r="C4328">
        <v>1</v>
      </c>
      <c r="D4328">
        <v>-2.5587260633399998E-3</v>
      </c>
      <c r="E4328">
        <v>-6.6919455002800001</v>
      </c>
      <c r="F4328">
        <v>5.0000000000000001E-3</v>
      </c>
      <c r="G4328" t="s">
        <v>87</v>
      </c>
      <c r="H4328">
        <v>4497</v>
      </c>
      <c r="I4328">
        <v>-1.34839972493E-2</v>
      </c>
      <c r="J4328">
        <v>0.18979470545300001</v>
      </c>
    </row>
    <row r="4329" spans="1:10" x14ac:dyDescent="0.55000000000000004">
      <c r="A4329">
        <v>4330</v>
      </c>
      <c r="B4329">
        <v>4423</v>
      </c>
      <c r="C4329">
        <v>1</v>
      </c>
      <c r="D4329">
        <v>-9.0838927751899997E-4</v>
      </c>
      <c r="E4329">
        <v>-2.1532505243900002</v>
      </c>
      <c r="F4329">
        <v>4.4999999999999998E-2</v>
      </c>
      <c r="G4329" t="s">
        <v>87</v>
      </c>
      <c r="H4329">
        <v>4501</v>
      </c>
      <c r="I4329">
        <v>-1.34839972493E-2</v>
      </c>
      <c r="J4329">
        <v>6.73802005748E-2</v>
      </c>
    </row>
    <row r="4330" spans="1:10" x14ac:dyDescent="0.55000000000000004">
      <c r="A4330">
        <v>4331</v>
      </c>
      <c r="B4330">
        <v>4424</v>
      </c>
      <c r="C4330">
        <v>1</v>
      </c>
      <c r="D4330">
        <v>3.7397049371400002E-5</v>
      </c>
      <c r="E4330">
        <v>0.16307400470899999</v>
      </c>
      <c r="F4330">
        <v>0.45</v>
      </c>
      <c r="G4330" t="s">
        <v>86</v>
      </c>
      <c r="H4330">
        <v>4517</v>
      </c>
      <c r="I4330">
        <v>-1.34839972493E-2</v>
      </c>
      <c r="J4330">
        <v>-2.7739436714100001E-3</v>
      </c>
    </row>
    <row r="4331" spans="1:10" x14ac:dyDescent="0.55000000000000004">
      <c r="A4331">
        <v>4332</v>
      </c>
      <c r="B4331">
        <v>4425</v>
      </c>
      <c r="C4331">
        <v>1</v>
      </c>
      <c r="D4331">
        <v>3.3644404820399999E-5</v>
      </c>
      <c r="E4331">
        <v>0.16608879289799999</v>
      </c>
      <c r="F4331">
        <v>0.43</v>
      </c>
      <c r="G4331" t="s">
        <v>86</v>
      </c>
      <c r="H4331">
        <v>4519</v>
      </c>
      <c r="I4331">
        <v>-1.34839972493E-2</v>
      </c>
      <c r="J4331">
        <v>-2.49558950235E-3</v>
      </c>
    </row>
    <row r="4332" spans="1:10" x14ac:dyDescent="0.55000000000000004">
      <c r="A4332">
        <v>4333</v>
      </c>
      <c r="B4332">
        <v>4426</v>
      </c>
      <c r="C4332">
        <v>1</v>
      </c>
      <c r="D4332">
        <v>3.4707795374799997E-5</v>
      </c>
      <c r="E4332">
        <v>9.8564499593600002E-2</v>
      </c>
      <c r="F4332">
        <v>0.37</v>
      </c>
      <c r="G4332" t="s">
        <v>86</v>
      </c>
      <c r="H4332">
        <v>4519</v>
      </c>
      <c r="I4332">
        <v>-1.34839972493E-2</v>
      </c>
      <c r="J4332">
        <v>-2.5744669953099999E-3</v>
      </c>
    </row>
    <row r="4333" spans="1:10" x14ac:dyDescent="0.55000000000000004">
      <c r="A4333">
        <v>4334</v>
      </c>
      <c r="B4333">
        <v>4427</v>
      </c>
      <c r="C4333">
        <v>1</v>
      </c>
      <c r="D4333">
        <v>3.6484367055400002E-5</v>
      </c>
      <c r="E4333">
        <v>0.14536840718899999</v>
      </c>
      <c r="F4333">
        <v>0.38</v>
      </c>
      <c r="G4333" t="s">
        <v>86</v>
      </c>
      <c r="H4333">
        <v>4517</v>
      </c>
      <c r="I4333">
        <v>-1.34839972493E-2</v>
      </c>
      <c r="J4333">
        <v>-2.7062450326899999E-3</v>
      </c>
    </row>
    <row r="4334" spans="1:10" x14ac:dyDescent="0.55000000000000004">
      <c r="A4334">
        <v>4335</v>
      </c>
      <c r="B4334">
        <v>4428</v>
      </c>
      <c r="C4334">
        <v>1</v>
      </c>
      <c r="D4334">
        <v>5.9380567224999999E-5</v>
      </c>
      <c r="E4334">
        <v>8.5298983671799999E-2</v>
      </c>
      <c r="F4334">
        <v>0.39500000000000002</v>
      </c>
      <c r="G4334" t="s">
        <v>86</v>
      </c>
      <c r="H4334">
        <v>4519</v>
      </c>
      <c r="I4334">
        <v>-1.34839972493E-2</v>
      </c>
      <c r="J4334">
        <v>-4.4045814155699997E-3</v>
      </c>
    </row>
    <row r="4335" spans="1:10" x14ac:dyDescent="0.55000000000000004">
      <c r="A4335">
        <v>4336</v>
      </c>
      <c r="B4335">
        <v>4429</v>
      </c>
      <c r="C4335">
        <v>1</v>
      </c>
      <c r="D4335">
        <v>5.5112944091500001E-5</v>
      </c>
      <c r="E4335">
        <v>0.15286886611799999</v>
      </c>
      <c r="F4335">
        <v>0.36499999999999999</v>
      </c>
      <c r="G4335" t="s">
        <v>86</v>
      </c>
      <c r="H4335">
        <v>4519</v>
      </c>
      <c r="I4335">
        <v>-1.34839972493E-2</v>
      </c>
      <c r="J4335">
        <v>-4.0880284686899996E-3</v>
      </c>
    </row>
    <row r="4336" spans="1:10" x14ac:dyDescent="0.55000000000000004">
      <c r="A4336">
        <v>4337</v>
      </c>
      <c r="B4336">
        <v>4430</v>
      </c>
      <c r="C4336">
        <v>1</v>
      </c>
      <c r="D4336">
        <v>4.1352777097000003E-5</v>
      </c>
      <c r="E4336">
        <v>0.119090892613</v>
      </c>
      <c r="F4336">
        <v>0.33500000000000002</v>
      </c>
      <c r="G4336" t="s">
        <v>86</v>
      </c>
      <c r="H4336">
        <v>4519</v>
      </c>
      <c r="I4336">
        <v>-1.34839972493E-2</v>
      </c>
      <c r="J4336">
        <v>-3.0673616301700002E-3</v>
      </c>
    </row>
    <row r="4337" spans="1:10" x14ac:dyDescent="0.55000000000000004">
      <c r="A4337">
        <v>4338</v>
      </c>
      <c r="B4337">
        <v>4431</v>
      </c>
      <c r="C4337">
        <v>1</v>
      </c>
      <c r="D4337">
        <v>3.6515312343500001E-6</v>
      </c>
      <c r="E4337">
        <v>-6.2646937579199993E-2</v>
      </c>
      <c r="F4337">
        <v>0.35</v>
      </c>
      <c r="G4337" t="s">
        <v>86</v>
      </c>
      <c r="H4337">
        <v>4519</v>
      </c>
      <c r="I4337">
        <v>-1.34839972493E-2</v>
      </c>
      <c r="J4337">
        <v>-2.7085404139500001E-4</v>
      </c>
    </row>
    <row r="4338" spans="1:10" x14ac:dyDescent="0.55000000000000004">
      <c r="A4338">
        <v>4339</v>
      </c>
      <c r="B4338">
        <v>4432</v>
      </c>
      <c r="C4338">
        <v>1</v>
      </c>
      <c r="D4338">
        <v>1.04072655121E-5</v>
      </c>
      <c r="E4338">
        <v>3.2617942676899998E-2</v>
      </c>
      <c r="F4338">
        <v>0.41499999999999998</v>
      </c>
      <c r="G4338" t="s">
        <v>86</v>
      </c>
      <c r="H4338">
        <v>4517</v>
      </c>
      <c r="I4338">
        <v>-1.34839972493E-2</v>
      </c>
      <c r="J4338">
        <v>-7.71963798998E-4</v>
      </c>
    </row>
    <row r="4339" spans="1:10" x14ac:dyDescent="0.55000000000000004">
      <c r="A4339">
        <v>4340</v>
      </c>
      <c r="B4339">
        <v>4433</v>
      </c>
      <c r="C4339">
        <v>1</v>
      </c>
      <c r="D4339">
        <v>1.9976691203599998E-5</v>
      </c>
      <c r="E4339">
        <v>-0.21165778196599999</v>
      </c>
      <c r="F4339">
        <v>0.35499999999999998</v>
      </c>
      <c r="G4339" t="s">
        <v>86</v>
      </c>
      <c r="H4339">
        <v>4509</v>
      </c>
      <c r="I4339">
        <v>-1.34839972493E-2</v>
      </c>
      <c r="J4339">
        <v>-1.4817804364599999E-3</v>
      </c>
    </row>
    <row r="4340" spans="1:10" x14ac:dyDescent="0.55000000000000004">
      <c r="A4340">
        <v>4341</v>
      </c>
      <c r="B4340">
        <v>4434</v>
      </c>
      <c r="C4340">
        <v>1</v>
      </c>
      <c r="D4340">
        <v>-8.5029907511999998E-5</v>
      </c>
      <c r="E4340">
        <v>-0.39393583374699997</v>
      </c>
      <c r="F4340">
        <v>0.23</v>
      </c>
      <c r="G4340" t="s">
        <v>86</v>
      </c>
      <c r="H4340">
        <v>4506</v>
      </c>
      <c r="I4340">
        <v>-1.34839972493E-2</v>
      </c>
      <c r="J4340">
        <v>6.3071332575199996E-3</v>
      </c>
    </row>
    <row r="4341" spans="1:10" x14ac:dyDescent="0.55000000000000004">
      <c r="A4341">
        <v>4342</v>
      </c>
      <c r="B4341">
        <v>4435</v>
      </c>
      <c r="C4341">
        <v>1</v>
      </c>
      <c r="D4341">
        <v>7.8660623622599994E-5</v>
      </c>
      <c r="E4341">
        <v>0.22546893434900001</v>
      </c>
      <c r="F4341">
        <v>0.38</v>
      </c>
      <c r="G4341" t="s">
        <v>86</v>
      </c>
      <c r="H4341">
        <v>4560</v>
      </c>
      <c r="I4341">
        <v>-1.34839972493E-2</v>
      </c>
      <c r="J4341">
        <v>-5.8346886386699999E-3</v>
      </c>
    </row>
    <row r="4342" spans="1:10" x14ac:dyDescent="0.55000000000000004">
      <c r="A4342">
        <v>4343</v>
      </c>
      <c r="B4342">
        <v>4436</v>
      </c>
      <c r="C4342">
        <v>1</v>
      </c>
      <c r="D4342">
        <v>2.2612428572099999E-5</v>
      </c>
      <c r="E4342">
        <v>9.3814106068000003E-2</v>
      </c>
      <c r="F4342">
        <v>0.30499999999999999</v>
      </c>
      <c r="G4342" t="s">
        <v>86</v>
      </c>
      <c r="H4342">
        <v>4509</v>
      </c>
      <c r="I4342">
        <v>-1.34839972493E-2</v>
      </c>
      <c r="J4342">
        <v>-1.67728749158E-3</v>
      </c>
    </row>
    <row r="4343" spans="1:10" x14ac:dyDescent="0.55000000000000004">
      <c r="A4343">
        <v>4344</v>
      </c>
      <c r="B4343">
        <v>4438</v>
      </c>
      <c r="C4343">
        <v>1</v>
      </c>
      <c r="D4343">
        <v>1.3280080092199999E-5</v>
      </c>
      <c r="E4343">
        <v>4.5858724429799998E-2</v>
      </c>
      <c r="F4343">
        <v>0.35</v>
      </c>
      <c r="G4343" t="s">
        <v>86</v>
      </c>
      <c r="H4343">
        <v>4507</v>
      </c>
      <c r="I4343">
        <v>-1.34839972493E-2</v>
      </c>
      <c r="J4343">
        <v>-9.8505616744400007E-4</v>
      </c>
    </row>
    <row r="4344" spans="1:10" x14ac:dyDescent="0.55000000000000004">
      <c r="A4344">
        <v>4345</v>
      </c>
      <c r="B4344">
        <v>4439</v>
      </c>
      <c r="C4344">
        <v>1</v>
      </c>
      <c r="D4344">
        <v>8.2799645032899995E-5</v>
      </c>
      <c r="E4344">
        <v>0.18801856890099999</v>
      </c>
      <c r="F4344">
        <v>0.38500000000000001</v>
      </c>
      <c r="G4344" t="s">
        <v>86</v>
      </c>
      <c r="H4344">
        <v>4560</v>
      </c>
      <c r="I4344">
        <v>-1.34839972493E-2</v>
      </c>
      <c r="J4344">
        <v>-6.14170249244E-3</v>
      </c>
    </row>
    <row r="4345" spans="1:10" x14ac:dyDescent="0.55000000000000004">
      <c r="A4345">
        <v>4346</v>
      </c>
      <c r="B4345">
        <v>4440</v>
      </c>
      <c r="C4345">
        <v>1</v>
      </c>
      <c r="D4345">
        <v>5.9499924548200003E-5</v>
      </c>
      <c r="E4345">
        <v>0.162762835099</v>
      </c>
      <c r="F4345">
        <v>0.45</v>
      </c>
      <c r="G4345" t="s">
        <v>86</v>
      </c>
      <c r="H4345">
        <v>4574</v>
      </c>
      <c r="I4345">
        <v>-1.34839972493E-2</v>
      </c>
      <c r="J4345">
        <v>-4.4134348009800001E-3</v>
      </c>
    </row>
    <row r="4346" spans="1:10" x14ac:dyDescent="0.55000000000000004">
      <c r="A4346">
        <v>4347</v>
      </c>
      <c r="B4346">
        <v>4441</v>
      </c>
      <c r="C4346">
        <v>1</v>
      </c>
      <c r="D4346">
        <v>4.9056542554600001E-5</v>
      </c>
      <c r="E4346">
        <v>0.21083211355600001</v>
      </c>
      <c r="F4346">
        <v>0.45</v>
      </c>
      <c r="G4346" t="s">
        <v>86</v>
      </c>
      <c r="H4346">
        <v>4566</v>
      </c>
      <c r="I4346">
        <v>-1.34839972493E-2</v>
      </c>
      <c r="J4346">
        <v>-3.63879204504E-3</v>
      </c>
    </row>
    <row r="4347" spans="1:10" x14ac:dyDescent="0.55000000000000004">
      <c r="A4347">
        <v>4348</v>
      </c>
      <c r="B4347">
        <v>4442</v>
      </c>
      <c r="C4347">
        <v>1</v>
      </c>
      <c r="D4347">
        <v>-2.0622044418899999E-5</v>
      </c>
      <c r="E4347">
        <v>-6.7821962069699995E-2</v>
      </c>
      <c r="F4347">
        <v>0.19</v>
      </c>
      <c r="G4347" t="s">
        <v>86</v>
      </c>
      <c r="H4347">
        <v>4506</v>
      </c>
      <c r="I4347">
        <v>-1.34839972493E-2</v>
      </c>
      <c r="J4347">
        <v>1.5296498137899999E-3</v>
      </c>
    </row>
    <row r="4348" spans="1:10" x14ac:dyDescent="0.55000000000000004">
      <c r="A4348">
        <v>4349</v>
      </c>
      <c r="B4348">
        <v>4443</v>
      </c>
      <c r="C4348">
        <v>1</v>
      </c>
      <c r="D4348">
        <v>-8.7252582644299992E-6</v>
      </c>
      <c r="E4348">
        <v>-0.141389620301</v>
      </c>
      <c r="F4348">
        <v>0.4</v>
      </c>
      <c r="G4348" t="s">
        <v>86</v>
      </c>
      <c r="H4348">
        <v>4522</v>
      </c>
      <c r="I4348">
        <v>-1.34839972493E-2</v>
      </c>
      <c r="J4348">
        <v>6.4720012275999998E-4</v>
      </c>
    </row>
    <row r="4349" spans="1:10" x14ac:dyDescent="0.55000000000000004">
      <c r="A4349">
        <v>4350</v>
      </c>
      <c r="B4349">
        <v>4444</v>
      </c>
      <c r="C4349">
        <v>1</v>
      </c>
      <c r="D4349">
        <v>8.3551100520200006E-5</v>
      </c>
      <c r="E4349">
        <v>0.13402122268800001</v>
      </c>
      <c r="F4349">
        <v>0.41</v>
      </c>
      <c r="G4349" t="s">
        <v>86</v>
      </c>
      <c r="H4349">
        <v>4565</v>
      </c>
      <c r="I4349">
        <v>-1.34839972493E-2</v>
      </c>
      <c r="J4349">
        <v>-6.1974420555399997E-3</v>
      </c>
    </row>
    <row r="4350" spans="1:10" x14ac:dyDescent="0.55000000000000004">
      <c r="A4350">
        <v>4351</v>
      </c>
      <c r="B4350">
        <v>4445</v>
      </c>
      <c r="C4350">
        <v>1</v>
      </c>
      <c r="D4350">
        <v>8.5385047010899998E-5</v>
      </c>
      <c r="E4350">
        <v>0.244833626197</v>
      </c>
      <c r="F4350">
        <v>0.45</v>
      </c>
      <c r="G4350" t="s">
        <v>86</v>
      </c>
      <c r="H4350">
        <v>4563</v>
      </c>
      <c r="I4350">
        <v>-1.34839972493E-2</v>
      </c>
      <c r="J4350">
        <v>-6.3334758963699998E-3</v>
      </c>
    </row>
    <row r="4351" spans="1:10" x14ac:dyDescent="0.55000000000000004">
      <c r="A4351">
        <v>4352</v>
      </c>
      <c r="B4351">
        <v>4446</v>
      </c>
      <c r="C4351">
        <v>1</v>
      </c>
      <c r="D4351">
        <v>-5.9045726281000003E-5</v>
      </c>
      <c r="E4351">
        <v>-0.25541043543000003</v>
      </c>
      <c r="F4351">
        <v>0.22500000000000001</v>
      </c>
      <c r="G4351" t="s">
        <v>86</v>
      </c>
      <c r="H4351">
        <v>4504</v>
      </c>
      <c r="I4351">
        <v>-1.34839972493E-2</v>
      </c>
      <c r="J4351">
        <v>4.3797444315600001E-3</v>
      </c>
    </row>
    <row r="4352" spans="1:10" x14ac:dyDescent="0.55000000000000004">
      <c r="A4352">
        <v>4353</v>
      </c>
      <c r="B4352">
        <v>4447</v>
      </c>
      <c r="C4352">
        <v>1</v>
      </c>
      <c r="D4352">
        <v>-4.4926353733899997E-5</v>
      </c>
      <c r="E4352">
        <v>-8.2663151828300002E-2</v>
      </c>
      <c r="F4352">
        <v>0.21</v>
      </c>
      <c r="G4352" t="s">
        <v>86</v>
      </c>
      <c r="H4352">
        <v>4500</v>
      </c>
      <c r="I4352">
        <v>-1.34839972493E-2</v>
      </c>
      <c r="J4352">
        <v>3.3324333527499999E-3</v>
      </c>
    </row>
    <row r="4353" spans="1:10" x14ac:dyDescent="0.55000000000000004">
      <c r="A4353">
        <v>4354</v>
      </c>
      <c r="B4353">
        <v>4448</v>
      </c>
      <c r="C4353">
        <v>1</v>
      </c>
      <c r="D4353">
        <v>-5.3826436098700001E-5</v>
      </c>
      <c r="E4353">
        <v>-9.6245753717599997E-2</v>
      </c>
      <c r="F4353">
        <v>0.15</v>
      </c>
      <c r="G4353" t="s">
        <v>86</v>
      </c>
      <c r="H4353">
        <v>4504</v>
      </c>
      <c r="I4353">
        <v>-1.34839972493E-2</v>
      </c>
      <c r="J4353">
        <v>3.9926011351200004E-3</v>
      </c>
    </row>
    <row r="4354" spans="1:10" x14ac:dyDescent="0.55000000000000004">
      <c r="A4354">
        <v>4355</v>
      </c>
      <c r="B4354">
        <v>4449</v>
      </c>
      <c r="C4354">
        <v>1</v>
      </c>
      <c r="D4354">
        <v>-4.7717553346400002E-5</v>
      </c>
      <c r="E4354">
        <v>-0.67460882598799998</v>
      </c>
      <c r="F4354">
        <v>0.23499999999999999</v>
      </c>
      <c r="G4354" t="s">
        <v>86</v>
      </c>
      <c r="H4354">
        <v>4500</v>
      </c>
      <c r="I4354">
        <v>-1.34839972493E-2</v>
      </c>
      <c r="J4354">
        <v>3.5394718927099999E-3</v>
      </c>
    </row>
    <row r="4355" spans="1:10" x14ac:dyDescent="0.55000000000000004">
      <c r="A4355">
        <v>4356</v>
      </c>
      <c r="B4355">
        <v>4450</v>
      </c>
      <c r="C4355">
        <v>1</v>
      </c>
      <c r="D4355">
        <v>7.7124558244499999E-6</v>
      </c>
      <c r="E4355">
        <v>6.7332864054499994E-2</v>
      </c>
      <c r="F4355">
        <v>0.375</v>
      </c>
      <c r="G4355" t="s">
        <v>86</v>
      </c>
      <c r="H4355">
        <v>4526</v>
      </c>
      <c r="I4355">
        <v>-1.34839972493E-2</v>
      </c>
      <c r="J4355">
        <v>-5.7207502690399998E-4</v>
      </c>
    </row>
    <row r="4356" spans="1:10" x14ac:dyDescent="0.55000000000000004">
      <c r="A4356">
        <v>4357</v>
      </c>
      <c r="B4356">
        <v>4451</v>
      </c>
      <c r="C4356">
        <v>1</v>
      </c>
      <c r="D4356">
        <v>-2.61876798336E-5</v>
      </c>
      <c r="E4356">
        <v>3.0320038411200002E-2</v>
      </c>
      <c r="F4356">
        <v>0.26</v>
      </c>
      <c r="G4356" t="s">
        <v>86</v>
      </c>
      <c r="H4356">
        <v>4505</v>
      </c>
      <c r="I4356">
        <v>-1.34839972493E-2</v>
      </c>
      <c r="J4356">
        <v>1.9424834302299999E-3</v>
      </c>
    </row>
    <row r="4357" spans="1:10" x14ac:dyDescent="0.55000000000000004">
      <c r="A4357">
        <v>4358</v>
      </c>
      <c r="B4357">
        <v>4452</v>
      </c>
      <c r="C4357">
        <v>1</v>
      </c>
      <c r="D4357">
        <v>-1.19552269161E-5</v>
      </c>
      <c r="E4357">
        <v>4.1350932559599998E-2</v>
      </c>
      <c r="F4357">
        <v>0.27</v>
      </c>
      <c r="G4357" t="s">
        <v>86</v>
      </c>
      <c r="H4357">
        <v>4506</v>
      </c>
      <c r="I4357">
        <v>-1.34839972493E-2</v>
      </c>
      <c r="J4357">
        <v>8.8678456192799995E-4</v>
      </c>
    </row>
    <row r="4358" spans="1:10" x14ac:dyDescent="0.55000000000000004">
      <c r="A4358">
        <v>4359</v>
      </c>
      <c r="B4358">
        <v>4453</v>
      </c>
      <c r="C4358">
        <v>1</v>
      </c>
      <c r="D4358">
        <v>-1.08707083553E-5</v>
      </c>
      <c r="E4358">
        <v>2.96870420878E-2</v>
      </c>
      <c r="F4358">
        <v>0.28999999999999998</v>
      </c>
      <c r="G4358" t="s">
        <v>86</v>
      </c>
      <c r="H4358">
        <v>4507</v>
      </c>
      <c r="I4358">
        <v>-1.34839972493E-2</v>
      </c>
      <c r="J4358">
        <v>8.0633988918099998E-4</v>
      </c>
    </row>
    <row r="4359" spans="1:10" x14ac:dyDescent="0.55000000000000004">
      <c r="A4359">
        <v>4360</v>
      </c>
      <c r="B4359">
        <v>4454</v>
      </c>
      <c r="C4359">
        <v>1</v>
      </c>
      <c r="D4359">
        <v>8.6197188865799998E-6</v>
      </c>
      <c r="E4359">
        <v>6.9758330702700003E-2</v>
      </c>
      <c r="F4359">
        <v>0.43</v>
      </c>
      <c r="G4359" t="s">
        <v>86</v>
      </c>
      <c r="H4359">
        <v>4544</v>
      </c>
      <c r="I4359">
        <v>-1.34839972493E-2</v>
      </c>
      <c r="J4359">
        <v>-6.39371689924E-4</v>
      </c>
    </row>
    <row r="4360" spans="1:10" x14ac:dyDescent="0.55000000000000004">
      <c r="A4360">
        <v>4361</v>
      </c>
      <c r="B4360">
        <v>4455</v>
      </c>
      <c r="C4360">
        <v>1</v>
      </c>
      <c r="D4360">
        <v>5.9167880631499996E-6</v>
      </c>
      <c r="E4360">
        <v>-0.30716323565800002</v>
      </c>
      <c r="F4360">
        <v>0.30499999999999999</v>
      </c>
      <c r="G4360" t="s">
        <v>86</v>
      </c>
      <c r="H4360">
        <v>4529</v>
      </c>
      <c r="I4360">
        <v>-1.34839972493E-2</v>
      </c>
      <c r="J4360">
        <v>-4.3888052877800001E-4</v>
      </c>
    </row>
    <row r="4361" spans="1:10" x14ac:dyDescent="0.55000000000000004">
      <c r="A4361">
        <v>4362</v>
      </c>
      <c r="B4361">
        <v>4456</v>
      </c>
      <c r="C4361">
        <v>1</v>
      </c>
      <c r="D4361">
        <v>6.7527532409699999E-6</v>
      </c>
      <c r="E4361">
        <v>3.6245232772200001E-2</v>
      </c>
      <c r="F4361">
        <v>0.42499999999999999</v>
      </c>
      <c r="G4361" t="s">
        <v>86</v>
      </c>
      <c r="H4361">
        <v>4535</v>
      </c>
      <c r="I4361">
        <v>-1.34839972493E-2</v>
      </c>
      <c r="J4361">
        <v>-5.0088863779999999E-4</v>
      </c>
    </row>
    <row r="4362" spans="1:10" x14ac:dyDescent="0.55000000000000004">
      <c r="A4362">
        <v>4363</v>
      </c>
      <c r="B4362">
        <v>4457</v>
      </c>
      <c r="C4362">
        <v>1</v>
      </c>
      <c r="D4362">
        <v>-7.8125473205400003E-6</v>
      </c>
      <c r="E4362">
        <v>1.1553452373300001E-2</v>
      </c>
      <c r="F4362">
        <v>0.27</v>
      </c>
      <c r="G4362" t="s">
        <v>86</v>
      </c>
      <c r="H4362">
        <v>4510</v>
      </c>
      <c r="I4362">
        <v>-1.34839972493E-2</v>
      </c>
      <c r="J4362">
        <v>5.7949936055600002E-4</v>
      </c>
    </row>
    <row r="4363" spans="1:10" x14ac:dyDescent="0.55000000000000004">
      <c r="A4363">
        <v>4364</v>
      </c>
      <c r="B4363">
        <v>4458</v>
      </c>
      <c r="C4363">
        <v>1</v>
      </c>
      <c r="D4363">
        <v>-2.30162939185E-5</v>
      </c>
      <c r="E4363">
        <v>-0.24382294838999999</v>
      </c>
      <c r="F4363">
        <v>0.28999999999999998</v>
      </c>
      <c r="G4363" t="s">
        <v>86</v>
      </c>
      <c r="H4363">
        <v>4508</v>
      </c>
      <c r="I4363">
        <v>-1.34839972493E-2</v>
      </c>
      <c r="J4363">
        <v>1.7072443930100001E-3</v>
      </c>
    </row>
    <row r="4364" spans="1:10" x14ac:dyDescent="0.55000000000000004">
      <c r="A4364">
        <v>4365</v>
      </c>
      <c r="B4364">
        <v>4459</v>
      </c>
      <c r="C4364">
        <v>1</v>
      </c>
      <c r="D4364">
        <v>6.0837177878899998E-5</v>
      </c>
      <c r="E4364">
        <v>0.351648597264</v>
      </c>
      <c r="F4364">
        <v>0.47499999999999998</v>
      </c>
      <c r="G4364" t="s">
        <v>86</v>
      </c>
      <c r="H4364">
        <v>4567</v>
      </c>
      <c r="I4364">
        <v>-1.34839972493E-2</v>
      </c>
      <c r="J4364">
        <v>-4.5126261937900002E-3</v>
      </c>
    </row>
    <row r="4365" spans="1:10" x14ac:dyDescent="0.55000000000000004">
      <c r="A4365">
        <v>4366</v>
      </c>
      <c r="B4365">
        <v>4460</v>
      </c>
      <c r="C4365">
        <v>1</v>
      </c>
      <c r="D4365">
        <v>6.2765060467799997E-5</v>
      </c>
      <c r="E4365">
        <v>5.2441103427099997E-2</v>
      </c>
      <c r="F4365">
        <v>0.5</v>
      </c>
      <c r="G4365" t="s">
        <v>86</v>
      </c>
      <c r="H4365">
        <v>4577</v>
      </c>
      <c r="I4365">
        <v>-1.34839972493E-2</v>
      </c>
      <c r="J4365">
        <v>-4.6556277887400003E-3</v>
      </c>
    </row>
    <row r="4366" spans="1:10" x14ac:dyDescent="0.55000000000000004">
      <c r="A4366">
        <v>4367</v>
      </c>
      <c r="B4366">
        <v>4461</v>
      </c>
      <c r="C4366">
        <v>1</v>
      </c>
      <c r="D4366">
        <v>8.2972524615600003E-5</v>
      </c>
      <c r="E4366">
        <v>0.164565872009</v>
      </c>
      <c r="F4366">
        <v>0.48</v>
      </c>
      <c r="G4366" t="s">
        <v>86</v>
      </c>
      <c r="H4366">
        <v>4575</v>
      </c>
      <c r="I4366">
        <v>-1.34839972493E-2</v>
      </c>
      <c r="J4366">
        <v>-6.1545259165400002E-3</v>
      </c>
    </row>
    <row r="4367" spans="1:10" x14ac:dyDescent="0.55000000000000004">
      <c r="A4367">
        <v>4368</v>
      </c>
      <c r="B4367">
        <v>4462</v>
      </c>
      <c r="C4367">
        <v>1</v>
      </c>
      <c r="D4367">
        <v>9.67456682005E-5</v>
      </c>
      <c r="E4367">
        <v>0.19629359556000001</v>
      </c>
      <c r="F4367">
        <v>0.41</v>
      </c>
      <c r="G4367" t="s">
        <v>86</v>
      </c>
      <c r="H4367">
        <v>4567</v>
      </c>
      <c r="I4367">
        <v>-1.34839972493E-2</v>
      </c>
      <c r="J4367">
        <v>-7.1761552997400002E-3</v>
      </c>
    </row>
    <row r="4368" spans="1:10" x14ac:dyDescent="0.55000000000000004">
      <c r="A4368">
        <v>4369</v>
      </c>
      <c r="B4368">
        <v>4463</v>
      </c>
      <c r="C4368">
        <v>1</v>
      </c>
      <c r="D4368">
        <v>9.9657135099000005E-5</v>
      </c>
      <c r="E4368">
        <v>0.27316224606200001</v>
      </c>
      <c r="F4368">
        <v>0.48</v>
      </c>
      <c r="G4368" t="s">
        <v>86</v>
      </c>
      <c r="H4368">
        <v>4573</v>
      </c>
      <c r="I4368">
        <v>-1.34839972493E-2</v>
      </c>
      <c r="J4368">
        <v>-7.39211472203E-3</v>
      </c>
    </row>
    <row r="4369" spans="1:10" x14ac:dyDescent="0.55000000000000004">
      <c r="A4369">
        <v>4370</v>
      </c>
      <c r="B4369">
        <v>4464</v>
      </c>
      <c r="C4369">
        <v>1</v>
      </c>
      <c r="D4369">
        <v>8.5665356946099997E-5</v>
      </c>
      <c r="E4369">
        <v>0.26951121929400002</v>
      </c>
      <c r="F4369">
        <v>0.5</v>
      </c>
      <c r="G4369" t="s">
        <v>86</v>
      </c>
      <c r="H4369">
        <v>4576</v>
      </c>
      <c r="I4369">
        <v>-1.34839972493E-2</v>
      </c>
      <c r="J4369">
        <v>-6.3542680172399999E-3</v>
      </c>
    </row>
    <row r="4370" spans="1:10" x14ac:dyDescent="0.55000000000000004">
      <c r="A4370">
        <v>4371</v>
      </c>
      <c r="B4370">
        <v>4465</v>
      </c>
      <c r="C4370">
        <v>1</v>
      </c>
      <c r="D4370">
        <v>1.0601108275099999E-4</v>
      </c>
      <c r="E4370">
        <v>0.24127677988099999</v>
      </c>
      <c r="F4370">
        <v>0.46500000000000002</v>
      </c>
      <c r="G4370" t="s">
        <v>86</v>
      </c>
      <c r="H4370">
        <v>4574</v>
      </c>
      <c r="I4370">
        <v>-1.34839972493E-2</v>
      </c>
      <c r="J4370">
        <v>-7.8634217683000007E-3</v>
      </c>
    </row>
    <row r="4371" spans="1:10" x14ac:dyDescent="0.55000000000000004">
      <c r="A4371">
        <v>4372</v>
      </c>
      <c r="B4371">
        <v>4466</v>
      </c>
      <c r="C4371">
        <v>1</v>
      </c>
      <c r="D4371">
        <v>8.2186965030300004E-5</v>
      </c>
      <c r="E4371">
        <v>0.230956577114</v>
      </c>
      <c r="F4371">
        <v>0.41</v>
      </c>
      <c r="G4371" t="s">
        <v>86</v>
      </c>
      <c r="H4371">
        <v>4561</v>
      </c>
      <c r="I4371">
        <v>-1.34839972493E-2</v>
      </c>
      <c r="J4371">
        <v>-6.0962566659700001E-3</v>
      </c>
    </row>
    <row r="4372" spans="1:10" x14ac:dyDescent="0.55000000000000004">
      <c r="A4372">
        <v>4373</v>
      </c>
      <c r="B4372">
        <v>4467</v>
      </c>
      <c r="C4372">
        <v>1</v>
      </c>
      <c r="D4372">
        <v>9.7027006036799998E-5</v>
      </c>
      <c r="E4372">
        <v>0.33507066095799998</v>
      </c>
      <c r="F4372">
        <v>0.48499999999999999</v>
      </c>
      <c r="G4372" t="s">
        <v>86</v>
      </c>
      <c r="H4372">
        <v>4575</v>
      </c>
      <c r="I4372">
        <v>-1.34839972493E-2</v>
      </c>
      <c r="J4372">
        <v>-7.1970236656599997E-3</v>
      </c>
    </row>
    <row r="4373" spans="1:10" x14ac:dyDescent="0.55000000000000004">
      <c r="A4373">
        <v>4374</v>
      </c>
      <c r="B4373">
        <v>4468</v>
      </c>
      <c r="C4373">
        <v>1</v>
      </c>
      <c r="D4373">
        <v>-6.8326768489899999E-6</v>
      </c>
      <c r="E4373">
        <v>-1.16427236296E-2</v>
      </c>
      <c r="F4373">
        <v>0.47499999999999998</v>
      </c>
      <c r="G4373" t="s">
        <v>86</v>
      </c>
      <c r="H4373">
        <v>4535</v>
      </c>
      <c r="I4373">
        <v>-1.34839972493E-2</v>
      </c>
      <c r="J4373">
        <v>5.0681700889900004E-4</v>
      </c>
    </row>
    <row r="4374" spans="1:10" x14ac:dyDescent="0.55000000000000004">
      <c r="A4374">
        <v>4375</v>
      </c>
      <c r="B4374">
        <v>4469</v>
      </c>
      <c r="C4374">
        <v>1</v>
      </c>
      <c r="D4374">
        <v>1.2821935456E-5</v>
      </c>
      <c r="E4374">
        <v>2.9541296672399998E-2</v>
      </c>
      <c r="F4374">
        <v>0.38500000000000001</v>
      </c>
      <c r="G4374" t="s">
        <v>86</v>
      </c>
      <c r="H4374">
        <v>4595</v>
      </c>
      <c r="I4374">
        <v>-1.34839972493E-2</v>
      </c>
      <c r="J4374">
        <v>-9.5107307424900005E-4</v>
      </c>
    </row>
    <row r="4375" spans="1:10" x14ac:dyDescent="0.55000000000000004">
      <c r="A4375">
        <v>4376</v>
      </c>
      <c r="B4375">
        <v>4470</v>
      </c>
      <c r="C4375">
        <v>1</v>
      </c>
      <c r="D4375">
        <v>6.3206748830900002E-5</v>
      </c>
      <c r="E4375">
        <v>9.6368107420299998E-2</v>
      </c>
      <c r="F4375">
        <v>0.46500000000000002</v>
      </c>
      <c r="G4375" t="s">
        <v>86</v>
      </c>
      <c r="H4375">
        <v>4575</v>
      </c>
      <c r="I4375">
        <v>-1.34839972493E-2</v>
      </c>
      <c r="J4375">
        <v>-4.68839023017E-3</v>
      </c>
    </row>
    <row r="4376" spans="1:10" x14ac:dyDescent="0.55000000000000004">
      <c r="A4376">
        <v>4377</v>
      </c>
      <c r="B4376">
        <v>4471</v>
      </c>
      <c r="C4376">
        <v>1</v>
      </c>
      <c r="D4376">
        <v>1.0247153812200001E-4</v>
      </c>
      <c r="E4376">
        <v>0.246231393937</v>
      </c>
      <c r="F4376">
        <v>0.5</v>
      </c>
      <c r="G4376" t="s">
        <v>86</v>
      </c>
      <c r="H4376">
        <v>4574</v>
      </c>
      <c r="I4376">
        <v>-1.34839972493E-2</v>
      </c>
      <c r="J4376">
        <v>-7.6008743858400002E-3</v>
      </c>
    </row>
    <row r="4377" spans="1:10" x14ac:dyDescent="0.55000000000000004">
      <c r="A4377">
        <v>4378</v>
      </c>
      <c r="B4377">
        <v>4472</v>
      </c>
      <c r="C4377">
        <v>1</v>
      </c>
      <c r="D4377">
        <v>7.1776624518899999E-5</v>
      </c>
      <c r="E4377">
        <v>0.27088579257099998</v>
      </c>
      <c r="F4377">
        <v>0.47499999999999998</v>
      </c>
      <c r="G4377" t="s">
        <v>86</v>
      </c>
      <c r="H4377">
        <v>4576</v>
      </c>
      <c r="I4377">
        <v>-1.34839972493E-2</v>
      </c>
      <c r="J4377">
        <v>-5.3240647774599999E-3</v>
      </c>
    </row>
    <row r="4378" spans="1:10" x14ac:dyDescent="0.55000000000000004">
      <c r="A4378">
        <v>4379</v>
      </c>
      <c r="B4378">
        <v>4473</v>
      </c>
      <c r="C4378">
        <v>1</v>
      </c>
      <c r="D4378">
        <v>9.5399444868500002E-5</v>
      </c>
      <c r="E4378">
        <v>0.20866627655200001</v>
      </c>
      <c r="F4378">
        <v>0.495</v>
      </c>
      <c r="G4378" t="s">
        <v>86</v>
      </c>
      <c r="H4378">
        <v>4562</v>
      </c>
      <c r="I4378">
        <v>-1.34839972493E-2</v>
      </c>
      <c r="J4378">
        <v>-7.0762985528900002E-3</v>
      </c>
    </row>
    <row r="4379" spans="1:10" x14ac:dyDescent="0.55000000000000004">
      <c r="A4379">
        <v>4380</v>
      </c>
      <c r="B4379">
        <v>4474</v>
      </c>
      <c r="C4379">
        <v>1</v>
      </c>
      <c r="D4379">
        <v>7.4923200095099995E-5</v>
      </c>
      <c r="E4379">
        <v>0.20181275679399999</v>
      </c>
      <c r="F4379">
        <v>0.49</v>
      </c>
      <c r="G4379" t="s">
        <v>86</v>
      </c>
      <c r="H4379">
        <v>4575</v>
      </c>
      <c r="I4379">
        <v>-1.34839972493E-2</v>
      </c>
      <c r="J4379">
        <v>-5.5574634961599997E-3</v>
      </c>
    </row>
    <row r="4380" spans="1:10" x14ac:dyDescent="0.55000000000000004">
      <c r="A4380">
        <v>4381</v>
      </c>
      <c r="B4380">
        <v>4475</v>
      </c>
      <c r="C4380">
        <v>1</v>
      </c>
      <c r="D4380">
        <v>7.9893424311099998E-5</v>
      </c>
      <c r="E4380">
        <v>7.9889442673700004E-2</v>
      </c>
      <c r="F4380">
        <v>0.5</v>
      </c>
      <c r="G4380" t="s">
        <v>86</v>
      </c>
      <c r="H4380">
        <v>4575</v>
      </c>
      <c r="I4380">
        <v>-1.34839972493E-2</v>
      </c>
      <c r="J4380">
        <v>-5.9261322077599999E-3</v>
      </c>
    </row>
    <row r="4381" spans="1:10" x14ac:dyDescent="0.55000000000000004">
      <c r="A4381">
        <v>4382</v>
      </c>
      <c r="B4381">
        <v>4476</v>
      </c>
      <c r="C4381">
        <v>1</v>
      </c>
      <c r="D4381">
        <v>7.5335784497700006E-5</v>
      </c>
      <c r="E4381">
        <v>0.31964093508500002</v>
      </c>
      <c r="F4381">
        <v>0.495</v>
      </c>
      <c r="G4381" t="s">
        <v>86</v>
      </c>
      <c r="H4381">
        <v>4576</v>
      </c>
      <c r="I4381">
        <v>-1.34839972493E-2</v>
      </c>
      <c r="J4381">
        <v>-5.5880671376699999E-3</v>
      </c>
    </row>
    <row r="4382" spans="1:10" x14ac:dyDescent="0.55000000000000004">
      <c r="A4382">
        <v>4383</v>
      </c>
      <c r="B4382">
        <v>4477</v>
      </c>
      <c r="C4382">
        <v>1</v>
      </c>
      <c r="D4382">
        <v>9.95385037708E-5</v>
      </c>
      <c r="E4382">
        <v>0.28033108293199999</v>
      </c>
      <c r="F4382">
        <v>0.47499999999999998</v>
      </c>
      <c r="G4382" t="s">
        <v>86</v>
      </c>
      <c r="H4382">
        <v>4574</v>
      </c>
      <c r="I4382">
        <v>-1.34839972493E-2</v>
      </c>
      <c r="J4382">
        <v>-7.3833151876400004E-3</v>
      </c>
    </row>
    <row r="4383" spans="1:10" x14ac:dyDescent="0.55000000000000004">
      <c r="A4383">
        <v>4384</v>
      </c>
      <c r="B4383">
        <v>4478</v>
      </c>
      <c r="C4383">
        <v>1</v>
      </c>
      <c r="D4383">
        <v>8.79150668299E-5</v>
      </c>
      <c r="E4383">
        <v>0.23637381494500001</v>
      </c>
      <c r="F4383">
        <v>0.46500000000000002</v>
      </c>
      <c r="G4383" t="s">
        <v>86</v>
      </c>
      <c r="H4383">
        <v>4575</v>
      </c>
      <c r="I4383">
        <v>-1.34839972493E-2</v>
      </c>
      <c r="J4383">
        <v>-6.5211413026800003E-3</v>
      </c>
    </row>
    <row r="4384" spans="1:10" x14ac:dyDescent="0.55000000000000004">
      <c r="A4384">
        <v>4385</v>
      </c>
      <c r="B4384">
        <v>4479</v>
      </c>
      <c r="C4384">
        <v>1</v>
      </c>
      <c r="D4384">
        <v>7.5520959566499998E-5</v>
      </c>
      <c r="E4384">
        <v>0.19345135467499999</v>
      </c>
      <c r="F4384">
        <v>0.49</v>
      </c>
      <c r="G4384" t="s">
        <v>86</v>
      </c>
      <c r="H4384">
        <v>4575</v>
      </c>
      <c r="I4384">
        <v>-1.34839972493E-2</v>
      </c>
      <c r="J4384">
        <v>-5.6018025852200004E-3</v>
      </c>
    </row>
    <row r="4385" spans="1:10" x14ac:dyDescent="0.55000000000000004">
      <c r="A4385">
        <v>4386</v>
      </c>
      <c r="B4385">
        <v>4480</v>
      </c>
      <c r="C4385">
        <v>1</v>
      </c>
      <c r="D4385">
        <v>4.9270323724099997E-5</v>
      </c>
      <c r="E4385">
        <v>0.120500487233</v>
      </c>
      <c r="F4385">
        <v>0.44500000000000001</v>
      </c>
      <c r="G4385" t="s">
        <v>86</v>
      </c>
      <c r="H4385">
        <v>4577</v>
      </c>
      <c r="I4385">
        <v>-1.34839972493E-2</v>
      </c>
      <c r="J4385">
        <v>-3.6546493635300002E-3</v>
      </c>
    </row>
    <row r="4386" spans="1:10" x14ac:dyDescent="0.55000000000000004">
      <c r="A4386">
        <v>4387</v>
      </c>
      <c r="B4386">
        <v>4481</v>
      </c>
      <c r="C4386">
        <v>1</v>
      </c>
      <c r="D4386">
        <v>9.6333751441499995E-5</v>
      </c>
      <c r="E4386">
        <v>0.210929789758</v>
      </c>
      <c r="F4386">
        <v>0.5</v>
      </c>
      <c r="G4386" t="s">
        <v>86</v>
      </c>
      <c r="H4386">
        <v>4565</v>
      </c>
      <c r="I4386">
        <v>-1.34839972493E-2</v>
      </c>
      <c r="J4386">
        <v>-7.1456011810000003E-3</v>
      </c>
    </row>
    <row r="4387" spans="1:10" x14ac:dyDescent="0.55000000000000004">
      <c r="A4387">
        <v>4388</v>
      </c>
      <c r="B4387">
        <v>4482</v>
      </c>
      <c r="C4387">
        <v>1</v>
      </c>
      <c r="D4387">
        <v>1.01509361488E-4</v>
      </c>
      <c r="E4387">
        <v>0.24542356836699999</v>
      </c>
      <c r="F4387">
        <v>0.42</v>
      </c>
      <c r="G4387" t="s">
        <v>86</v>
      </c>
      <c r="H4387">
        <v>4563</v>
      </c>
      <c r="I4387">
        <v>-1.34839972493E-2</v>
      </c>
      <c r="J4387">
        <v>-7.5295044828899999E-3</v>
      </c>
    </row>
    <row r="4388" spans="1:10" x14ac:dyDescent="0.55000000000000004">
      <c r="A4388">
        <v>4389</v>
      </c>
      <c r="B4388">
        <v>4483</v>
      </c>
      <c r="C4388">
        <v>1</v>
      </c>
      <c r="D4388">
        <v>9.6517203872099999E-5</v>
      </c>
      <c r="E4388">
        <v>0.244156523943</v>
      </c>
      <c r="F4388">
        <v>0.44500000000000001</v>
      </c>
      <c r="G4388" t="s">
        <v>86</v>
      </c>
      <c r="H4388">
        <v>4573</v>
      </c>
      <c r="I4388">
        <v>-1.34839972493E-2</v>
      </c>
      <c r="J4388">
        <v>-7.1592088510599996E-3</v>
      </c>
    </row>
    <row r="4389" spans="1:10" x14ac:dyDescent="0.55000000000000004">
      <c r="A4389">
        <v>4390</v>
      </c>
      <c r="B4389">
        <v>4484</v>
      </c>
      <c r="C4389">
        <v>1</v>
      </c>
      <c r="D4389">
        <v>9.89660028035E-5</v>
      </c>
      <c r="E4389">
        <v>0.223242567147</v>
      </c>
      <c r="F4389">
        <v>0.41</v>
      </c>
      <c r="G4389" t="s">
        <v>86</v>
      </c>
      <c r="H4389">
        <v>4573</v>
      </c>
      <c r="I4389">
        <v>-1.34839972493E-2</v>
      </c>
      <c r="J4389">
        <v>-7.3408496599599998E-3</v>
      </c>
    </row>
    <row r="4390" spans="1:10" x14ac:dyDescent="0.55000000000000004">
      <c r="A4390">
        <v>4391</v>
      </c>
      <c r="B4390">
        <v>4485</v>
      </c>
      <c r="C4390">
        <v>1</v>
      </c>
      <c r="D4390">
        <v>9.6209802356800005E-5</v>
      </c>
      <c r="E4390">
        <v>0.26522405617700001</v>
      </c>
      <c r="F4390">
        <v>0.47</v>
      </c>
      <c r="G4390" t="s">
        <v>86</v>
      </c>
      <c r="H4390">
        <v>4574</v>
      </c>
      <c r="I4390">
        <v>-1.34839972493E-2</v>
      </c>
      <c r="J4390">
        <v>-7.1364071995300002E-3</v>
      </c>
    </row>
    <row r="4391" spans="1:10" x14ac:dyDescent="0.55000000000000004">
      <c r="A4391">
        <v>4392</v>
      </c>
      <c r="B4391">
        <v>4486</v>
      </c>
      <c r="C4391">
        <v>1</v>
      </c>
      <c r="D4391">
        <v>9.92239649434E-5</v>
      </c>
      <c r="E4391">
        <v>0.16509350562399999</v>
      </c>
      <c r="F4391">
        <v>0.48</v>
      </c>
      <c r="G4391" t="s">
        <v>86</v>
      </c>
      <c r="H4391">
        <v>4573</v>
      </c>
      <c r="I4391">
        <v>-1.34839972493E-2</v>
      </c>
      <c r="J4391">
        <v>-7.3599841226399997E-3</v>
      </c>
    </row>
    <row r="4392" spans="1:10" x14ac:dyDescent="0.55000000000000004">
      <c r="A4392">
        <v>4393</v>
      </c>
      <c r="B4392">
        <v>4487</v>
      </c>
      <c r="C4392">
        <v>1</v>
      </c>
      <c r="D4392">
        <v>4.2687010966400002E-5</v>
      </c>
      <c r="E4392">
        <v>0.149406777139</v>
      </c>
      <c r="F4392">
        <v>0.45</v>
      </c>
      <c r="G4392" t="s">
        <v>86</v>
      </c>
      <c r="H4392">
        <v>4577</v>
      </c>
      <c r="I4392">
        <v>-1.34839972493E-2</v>
      </c>
      <c r="J4392">
        <v>-3.1663290530099999E-3</v>
      </c>
    </row>
    <row r="4393" spans="1:10" x14ac:dyDescent="0.55000000000000004">
      <c r="A4393">
        <v>4394</v>
      </c>
      <c r="B4393">
        <v>4488</v>
      </c>
      <c r="C4393">
        <v>1</v>
      </c>
      <c r="D4393">
        <v>6.0922124465699998E-5</v>
      </c>
      <c r="E4393">
        <v>6.0664817673199999E-2</v>
      </c>
      <c r="F4393">
        <v>0.47499999999999998</v>
      </c>
      <c r="G4393" t="s">
        <v>86</v>
      </c>
      <c r="H4393">
        <v>4577</v>
      </c>
      <c r="I4393">
        <v>-1.34839972493E-2</v>
      </c>
      <c r="J4393">
        <v>-4.5189271466900003E-3</v>
      </c>
    </row>
    <row r="4394" spans="1:10" x14ac:dyDescent="0.55000000000000004">
      <c r="A4394">
        <v>4395</v>
      </c>
      <c r="B4394">
        <v>4489</v>
      </c>
      <c r="C4394">
        <v>1</v>
      </c>
      <c r="D4394">
        <v>1.02090045628E-4</v>
      </c>
      <c r="E4394">
        <v>0.256712927275</v>
      </c>
      <c r="F4394">
        <v>0.45</v>
      </c>
      <c r="G4394" t="s">
        <v>86</v>
      </c>
      <c r="H4394">
        <v>4573</v>
      </c>
      <c r="I4394">
        <v>-1.34839972493E-2</v>
      </c>
      <c r="J4394">
        <v>-7.5725770012200003E-3</v>
      </c>
    </row>
    <row r="4395" spans="1:10" x14ac:dyDescent="0.55000000000000004">
      <c r="A4395">
        <v>4396</v>
      </c>
      <c r="B4395">
        <v>4490</v>
      </c>
      <c r="C4395">
        <v>1</v>
      </c>
      <c r="D4395">
        <v>1.0668954273E-4</v>
      </c>
      <c r="E4395">
        <v>0.232604347515</v>
      </c>
      <c r="F4395">
        <v>0.495</v>
      </c>
      <c r="G4395" t="s">
        <v>86</v>
      </c>
      <c r="H4395">
        <v>4573</v>
      </c>
      <c r="I4395">
        <v>-1.34839972493E-2</v>
      </c>
      <c r="J4395">
        <v>-7.9137468553500002E-3</v>
      </c>
    </row>
    <row r="4396" spans="1:10" x14ac:dyDescent="0.55000000000000004">
      <c r="A4396">
        <v>4397</v>
      </c>
      <c r="B4396">
        <v>4491</v>
      </c>
      <c r="C4396">
        <v>1</v>
      </c>
      <c r="D4396">
        <v>1.00835138052E-4</v>
      </c>
      <c r="E4396">
        <v>0.255645706561</v>
      </c>
      <c r="F4396">
        <v>0.48</v>
      </c>
      <c r="G4396" t="s">
        <v>86</v>
      </c>
      <c r="H4396">
        <v>4569</v>
      </c>
      <c r="I4396">
        <v>-1.34839972493E-2</v>
      </c>
      <c r="J4396">
        <v>-7.4794936434199998E-3</v>
      </c>
    </row>
    <row r="4397" spans="1:10" x14ac:dyDescent="0.55000000000000004">
      <c r="A4397">
        <v>4398</v>
      </c>
      <c r="B4397">
        <v>4492</v>
      </c>
      <c r="C4397">
        <v>1</v>
      </c>
      <c r="D4397">
        <v>7.3383686590399998E-5</v>
      </c>
      <c r="E4397">
        <v>0.31967600531399998</v>
      </c>
      <c r="F4397">
        <v>0.39</v>
      </c>
      <c r="G4397" t="s">
        <v>86</v>
      </c>
      <c r="H4397">
        <v>4576</v>
      </c>
      <c r="I4397">
        <v>-1.34839972493E-2</v>
      </c>
      <c r="J4397">
        <v>-5.4432693601200004E-3</v>
      </c>
    </row>
    <row r="4398" spans="1:10" x14ac:dyDescent="0.55000000000000004">
      <c r="A4398">
        <v>4399</v>
      </c>
      <c r="B4398">
        <v>4493</v>
      </c>
      <c r="C4398">
        <v>1</v>
      </c>
      <c r="D4398">
        <v>2.6372316158999999E-5</v>
      </c>
      <c r="E4398">
        <v>0.111103646285</v>
      </c>
      <c r="F4398">
        <v>0.46</v>
      </c>
      <c r="G4398" t="s">
        <v>86</v>
      </c>
      <c r="H4398">
        <v>4578</v>
      </c>
      <c r="I4398">
        <v>-1.34839972493E-2</v>
      </c>
      <c r="J4398">
        <v>-1.9561789162300001E-3</v>
      </c>
    </row>
    <row r="4399" spans="1:10" x14ac:dyDescent="0.55000000000000004">
      <c r="A4399">
        <v>4400</v>
      </c>
      <c r="B4399">
        <v>4494</v>
      </c>
      <c r="C4399">
        <v>1</v>
      </c>
      <c r="D4399">
        <v>9.1775489567100002E-5</v>
      </c>
      <c r="E4399">
        <v>0.15073710859600001</v>
      </c>
      <c r="F4399">
        <v>0.5</v>
      </c>
      <c r="G4399" t="s">
        <v>86</v>
      </c>
      <c r="H4399">
        <v>4575</v>
      </c>
      <c r="I4399">
        <v>-1.34839972493E-2</v>
      </c>
      <c r="J4399">
        <v>-6.8074899692499996E-3</v>
      </c>
    </row>
    <row r="4400" spans="1:10" x14ac:dyDescent="0.55000000000000004">
      <c r="A4400">
        <v>4401</v>
      </c>
      <c r="B4400">
        <v>4495</v>
      </c>
      <c r="C4400">
        <v>1</v>
      </c>
      <c r="D4400">
        <v>9.1190143871099996E-5</v>
      </c>
      <c r="E4400">
        <v>0.32777995796999998</v>
      </c>
      <c r="F4400">
        <v>0.44</v>
      </c>
      <c r="G4400" t="s">
        <v>86</v>
      </c>
      <c r="H4400">
        <v>4570</v>
      </c>
      <c r="I4400">
        <v>-1.34839972493E-2</v>
      </c>
      <c r="J4400">
        <v>-6.7640716777900003E-3</v>
      </c>
    </row>
    <row r="4401" spans="1:10" x14ac:dyDescent="0.55000000000000004">
      <c r="A4401">
        <v>4402</v>
      </c>
      <c r="B4401">
        <v>4496</v>
      </c>
      <c r="C4401">
        <v>1</v>
      </c>
      <c r="D4401">
        <v>1.00198265421E-4</v>
      </c>
      <c r="E4401">
        <v>0.36776666442</v>
      </c>
      <c r="F4401">
        <v>0.48</v>
      </c>
      <c r="G4401" t="s">
        <v>86</v>
      </c>
      <c r="H4401">
        <v>4576</v>
      </c>
      <c r="I4401">
        <v>-1.34839972493E-2</v>
      </c>
      <c r="J4401">
        <v>-7.43225331741E-3</v>
      </c>
    </row>
    <row r="4402" spans="1:10" x14ac:dyDescent="0.55000000000000004">
      <c r="A4402">
        <v>4403</v>
      </c>
      <c r="B4402">
        <v>4497</v>
      </c>
      <c r="C4402">
        <v>1</v>
      </c>
      <c r="D4402">
        <v>3.8553897866699997E-5</v>
      </c>
      <c r="E4402">
        <v>0.12977426640100001</v>
      </c>
      <c r="F4402">
        <v>0.42</v>
      </c>
      <c r="G4402" t="s">
        <v>86</v>
      </c>
      <c r="H4402">
        <v>4577</v>
      </c>
      <c r="I4402">
        <v>-1.34839972493E-2</v>
      </c>
      <c r="J4402">
        <v>-2.8597534509599998E-3</v>
      </c>
    </row>
    <row r="4403" spans="1:10" x14ac:dyDescent="0.55000000000000004">
      <c r="A4403">
        <v>4404</v>
      </c>
      <c r="B4403">
        <v>4498</v>
      </c>
      <c r="C4403">
        <v>1</v>
      </c>
      <c r="D4403">
        <v>1.0196676371700001E-4</v>
      </c>
      <c r="E4403">
        <v>0.20094633344900001</v>
      </c>
      <c r="F4403">
        <v>0.44</v>
      </c>
      <c r="G4403" t="s">
        <v>86</v>
      </c>
      <c r="H4403">
        <v>4567</v>
      </c>
      <c r="I4403">
        <v>-1.34839972493E-2</v>
      </c>
      <c r="J4403">
        <v>-7.5634325076900004E-3</v>
      </c>
    </row>
    <row r="4404" spans="1:10" x14ac:dyDescent="0.55000000000000004">
      <c r="A4404">
        <v>4405</v>
      </c>
      <c r="B4404">
        <v>4499</v>
      </c>
      <c r="C4404">
        <v>1</v>
      </c>
      <c r="D4404">
        <v>1.20824559451E-5</v>
      </c>
      <c r="E4404">
        <v>-0.10712576624</v>
      </c>
      <c r="F4404">
        <v>0.495</v>
      </c>
      <c r="G4404" t="s">
        <v>86</v>
      </c>
      <c r="H4404">
        <v>4556</v>
      </c>
      <c r="I4404">
        <v>-1.34839972493E-2</v>
      </c>
      <c r="J4404">
        <v>-8.9622183480799996E-4</v>
      </c>
    </row>
    <row r="4405" spans="1:10" x14ac:dyDescent="0.55000000000000004">
      <c r="A4405">
        <v>4406</v>
      </c>
      <c r="B4405">
        <v>4500</v>
      </c>
      <c r="C4405">
        <v>1</v>
      </c>
      <c r="D4405">
        <v>4.7298994498600001E-5</v>
      </c>
      <c r="E4405">
        <v>0.12454786339</v>
      </c>
      <c r="F4405">
        <v>0.46500000000000002</v>
      </c>
      <c r="G4405" t="s">
        <v>86</v>
      </c>
      <c r="H4405">
        <v>4577</v>
      </c>
      <c r="I4405">
        <v>-1.34839972493E-2</v>
      </c>
      <c r="J4405">
        <v>-3.50842509393E-3</v>
      </c>
    </row>
    <row r="4406" spans="1:10" x14ac:dyDescent="0.55000000000000004">
      <c r="A4406">
        <v>4407</v>
      </c>
      <c r="B4406">
        <v>4501</v>
      </c>
      <c r="C4406">
        <v>1</v>
      </c>
      <c r="D4406">
        <v>5.9171146634200001E-5</v>
      </c>
      <c r="E4406">
        <v>0.11817788715700001</v>
      </c>
      <c r="F4406">
        <v>0.48</v>
      </c>
      <c r="G4406" t="s">
        <v>86</v>
      </c>
      <c r="H4406">
        <v>4577</v>
      </c>
      <c r="I4406">
        <v>-1.34839972493E-2</v>
      </c>
      <c r="J4406">
        <v>-4.3890475450599998E-3</v>
      </c>
    </row>
    <row r="4407" spans="1:10" x14ac:dyDescent="0.55000000000000004">
      <c r="A4407">
        <v>4408</v>
      </c>
      <c r="B4407">
        <v>4502</v>
      </c>
      <c r="C4407">
        <v>1</v>
      </c>
      <c r="D4407">
        <v>4.18121735487E-5</v>
      </c>
      <c r="E4407">
        <v>6.48503507614E-2</v>
      </c>
      <c r="F4407">
        <v>0.495</v>
      </c>
      <c r="G4407" t="s">
        <v>86</v>
      </c>
      <c r="H4407">
        <v>4577</v>
      </c>
      <c r="I4407">
        <v>-1.34839972493E-2</v>
      </c>
      <c r="J4407">
        <v>-3.10143757738E-3</v>
      </c>
    </row>
    <row r="4408" spans="1:10" x14ac:dyDescent="0.55000000000000004">
      <c r="A4408">
        <v>4409</v>
      </c>
      <c r="B4408">
        <v>4503</v>
      </c>
      <c r="C4408">
        <v>1</v>
      </c>
      <c r="D4408">
        <v>3.6183068657199997E-5</v>
      </c>
      <c r="E4408">
        <v>1.45169234498E-2</v>
      </c>
      <c r="F4408">
        <v>0.45500000000000002</v>
      </c>
      <c r="G4408" t="s">
        <v>86</v>
      </c>
      <c r="H4408">
        <v>4592</v>
      </c>
      <c r="I4408">
        <v>-1.34839972493E-2</v>
      </c>
      <c r="J4408">
        <v>-2.68389608274E-3</v>
      </c>
    </row>
    <row r="4409" spans="1:10" x14ac:dyDescent="0.55000000000000004">
      <c r="A4409">
        <v>4410</v>
      </c>
      <c r="B4409">
        <v>4504</v>
      </c>
      <c r="C4409">
        <v>1</v>
      </c>
      <c r="D4409">
        <v>7.1324101051400005E-5</v>
      </c>
      <c r="E4409">
        <v>0.21057970877500001</v>
      </c>
      <c r="F4409">
        <v>0.41</v>
      </c>
      <c r="G4409" t="s">
        <v>86</v>
      </c>
      <c r="H4409">
        <v>4560</v>
      </c>
      <c r="I4409">
        <v>-1.34839972493E-2</v>
      </c>
      <c r="J4409">
        <v>-5.2904986370899999E-3</v>
      </c>
    </row>
    <row r="4410" spans="1:10" x14ac:dyDescent="0.55000000000000004">
      <c r="A4410">
        <v>4411</v>
      </c>
      <c r="B4410">
        <v>4505</v>
      </c>
      <c r="C4410">
        <v>1</v>
      </c>
      <c r="D4410">
        <v>-4.7684805363299999E-4</v>
      </c>
      <c r="E4410">
        <v>-1.2458182741899999</v>
      </c>
      <c r="F4410">
        <v>9.5000000000000001E-2</v>
      </c>
      <c r="G4410" t="s">
        <v>86</v>
      </c>
      <c r="H4410">
        <v>4495</v>
      </c>
      <c r="I4410">
        <v>-1.34839972493E-2</v>
      </c>
      <c r="J4410">
        <v>3.5370427957099999E-2</v>
      </c>
    </row>
    <row r="4411" spans="1:10" x14ac:dyDescent="0.55000000000000004">
      <c r="A4411">
        <v>4412</v>
      </c>
      <c r="B4411">
        <v>4506</v>
      </c>
      <c r="C4411">
        <v>1</v>
      </c>
      <c r="D4411">
        <v>-2.9370029219600002E-4</v>
      </c>
      <c r="E4411">
        <v>-2.20917408143</v>
      </c>
      <c r="F4411">
        <v>5.5E-2</v>
      </c>
      <c r="G4411" t="s">
        <v>86</v>
      </c>
      <c r="H4411">
        <v>4503</v>
      </c>
      <c r="I4411">
        <v>-1.34839972493E-2</v>
      </c>
      <c r="J4411">
        <v>2.1785356880400002E-2</v>
      </c>
    </row>
    <row r="4412" spans="1:10" x14ac:dyDescent="0.55000000000000004">
      <c r="A4412">
        <v>4413</v>
      </c>
      <c r="B4412">
        <v>4507</v>
      </c>
      <c r="C4412">
        <v>1</v>
      </c>
      <c r="D4412">
        <v>-4.1468658111800001E-4</v>
      </c>
      <c r="E4412">
        <v>-1.5883794874399999</v>
      </c>
      <c r="F4412">
        <v>7.4999999999999997E-2</v>
      </c>
      <c r="G4412" t="s">
        <v>86</v>
      </c>
      <c r="H4412">
        <v>4495</v>
      </c>
      <c r="I4412">
        <v>-1.34839972493E-2</v>
      </c>
      <c r="J4412">
        <v>3.0759571587699999E-2</v>
      </c>
    </row>
    <row r="4413" spans="1:10" x14ac:dyDescent="0.55000000000000004">
      <c r="A4413">
        <v>4414</v>
      </c>
      <c r="B4413">
        <v>4508</v>
      </c>
      <c r="C4413">
        <v>1</v>
      </c>
      <c r="D4413">
        <v>-1.50384931179E-4</v>
      </c>
      <c r="E4413">
        <v>-0.45903927244699999</v>
      </c>
      <c r="F4413">
        <v>8.5000000000000006E-2</v>
      </c>
      <c r="G4413" t="s">
        <v>86</v>
      </c>
      <c r="H4413">
        <v>4495</v>
      </c>
      <c r="I4413">
        <v>-1.34839972493E-2</v>
      </c>
      <c r="J4413">
        <v>1.1154872780900001E-2</v>
      </c>
    </row>
    <row r="4414" spans="1:10" x14ac:dyDescent="0.55000000000000004">
      <c r="A4414">
        <v>4415</v>
      </c>
      <c r="B4414">
        <v>4509</v>
      </c>
      <c r="C4414">
        <v>1</v>
      </c>
      <c r="D4414">
        <v>-2.3326422062299999E-3</v>
      </c>
      <c r="E4414">
        <v>-5.7248749004599997</v>
      </c>
      <c r="F4414">
        <v>0.01</v>
      </c>
      <c r="G4414" t="s">
        <v>87</v>
      </c>
      <c r="H4414">
        <v>4500</v>
      </c>
      <c r="I4414">
        <v>-1.34839972493E-2</v>
      </c>
      <c r="J4414">
        <v>0.17302482934899999</v>
      </c>
    </row>
    <row r="4415" spans="1:10" x14ac:dyDescent="0.55000000000000004">
      <c r="A4415">
        <v>4416</v>
      </c>
      <c r="B4415">
        <v>4510</v>
      </c>
      <c r="C4415">
        <v>1</v>
      </c>
      <c r="D4415">
        <v>-2.2239853365400001E-4</v>
      </c>
      <c r="E4415">
        <v>-1.33867155633</v>
      </c>
      <c r="F4415">
        <v>0.13</v>
      </c>
      <c r="G4415" t="s">
        <v>86</v>
      </c>
      <c r="H4415">
        <v>4503</v>
      </c>
      <c r="I4415">
        <v>-1.34839972493E-2</v>
      </c>
      <c r="J4415">
        <v>1.6496515509400001E-2</v>
      </c>
    </row>
    <row r="4416" spans="1:10" x14ac:dyDescent="0.55000000000000004">
      <c r="A4416">
        <v>4417</v>
      </c>
      <c r="B4416">
        <v>4511</v>
      </c>
      <c r="C4416">
        <v>1</v>
      </c>
      <c r="D4416">
        <v>-1.10764086725E-4</v>
      </c>
      <c r="E4416">
        <v>-0.39383932850300002</v>
      </c>
      <c r="F4416">
        <v>0.11</v>
      </c>
      <c r="G4416" t="s">
        <v>86</v>
      </c>
      <c r="H4416">
        <v>4495</v>
      </c>
      <c r="I4416">
        <v>-1.34839972493E-2</v>
      </c>
      <c r="J4416">
        <v>8.2159780665800007E-3</v>
      </c>
    </row>
    <row r="4417" spans="1:10" x14ac:dyDescent="0.55000000000000004">
      <c r="A4417">
        <v>4418</v>
      </c>
      <c r="B4417">
        <v>4512</v>
      </c>
      <c r="C4417">
        <v>1</v>
      </c>
      <c r="D4417">
        <v>-1.5845858474600001E-3</v>
      </c>
      <c r="E4417">
        <v>-2.73202078522</v>
      </c>
      <c r="F4417">
        <v>0.01</v>
      </c>
      <c r="G4417" t="s">
        <v>87</v>
      </c>
      <c r="H4417">
        <v>4496</v>
      </c>
      <c r="I4417">
        <v>-1.34839972493E-2</v>
      </c>
      <c r="J4417">
        <v>0.11753739819800001</v>
      </c>
    </row>
    <row r="4418" spans="1:10" x14ac:dyDescent="0.55000000000000004">
      <c r="A4418">
        <v>4419</v>
      </c>
      <c r="B4418">
        <v>4513</v>
      </c>
      <c r="C4418">
        <v>1</v>
      </c>
      <c r="D4418">
        <v>-5.4085314172799999E-4</v>
      </c>
      <c r="E4418">
        <v>-1.6007205749</v>
      </c>
      <c r="F4418">
        <v>0.05</v>
      </c>
      <c r="G4418" t="s">
        <v>87</v>
      </c>
      <c r="H4418">
        <v>4495</v>
      </c>
      <c r="I4418">
        <v>-1.34839972493E-2</v>
      </c>
      <c r="J4418">
        <v>4.0118035376500001E-2</v>
      </c>
    </row>
    <row r="4419" spans="1:10" x14ac:dyDescent="0.55000000000000004">
      <c r="A4419">
        <v>4420</v>
      </c>
      <c r="B4419">
        <v>4514</v>
      </c>
      <c r="C4419">
        <v>1</v>
      </c>
      <c r="D4419">
        <v>-7.5837560030199999E-4</v>
      </c>
      <c r="E4419">
        <v>-0.66732852550999999</v>
      </c>
      <c r="F4419">
        <v>0.02</v>
      </c>
      <c r="G4419" t="s">
        <v>87</v>
      </c>
      <c r="H4419">
        <v>4495</v>
      </c>
      <c r="I4419">
        <v>-1.34839972493E-2</v>
      </c>
      <c r="J4419">
        <v>5.6252865730600003E-2</v>
      </c>
    </row>
    <row r="4420" spans="1:10" x14ac:dyDescent="0.55000000000000004">
      <c r="A4420">
        <v>4421</v>
      </c>
      <c r="B4420">
        <v>4515</v>
      </c>
      <c r="C4420">
        <v>1</v>
      </c>
      <c r="D4420">
        <v>-8.0862577158499998E-4</v>
      </c>
      <c r="E4420">
        <v>-0.44337972054300001</v>
      </c>
      <c r="F4420">
        <v>0.05</v>
      </c>
      <c r="G4420" t="s">
        <v>87</v>
      </c>
      <c r="H4420">
        <v>4495</v>
      </c>
      <c r="I4420">
        <v>-1.34839972493E-2</v>
      </c>
      <c r="J4420">
        <v>5.9980195746199998E-2</v>
      </c>
    </row>
    <row r="4421" spans="1:10" x14ac:dyDescent="0.55000000000000004">
      <c r="A4421">
        <v>4422</v>
      </c>
      <c r="B4421">
        <v>4516</v>
      </c>
      <c r="C4421">
        <v>1</v>
      </c>
      <c r="D4421">
        <v>-5.1044426839299997E-4</v>
      </c>
      <c r="E4421">
        <v>-0.16828791629100001</v>
      </c>
      <c r="F4421">
        <v>6.5000000000000002E-2</v>
      </c>
      <c r="G4421" t="s">
        <v>86</v>
      </c>
      <c r="H4421">
        <v>4495</v>
      </c>
      <c r="I4421">
        <v>-1.34839972493E-2</v>
      </c>
      <c r="J4421">
        <v>3.7862442939100002E-2</v>
      </c>
    </row>
    <row r="4422" spans="1:10" x14ac:dyDescent="0.55000000000000004">
      <c r="A4422">
        <v>4423</v>
      </c>
      <c r="B4422">
        <v>4517</v>
      </c>
      <c r="C4422">
        <v>1</v>
      </c>
      <c r="D4422">
        <v>-8.5540933742800005E-4</v>
      </c>
      <c r="E4422">
        <v>-0.84601458823099995</v>
      </c>
      <c r="F4422">
        <v>2.5000000000000001E-2</v>
      </c>
      <c r="G4422" t="s">
        <v>87</v>
      </c>
      <c r="H4422">
        <v>4502</v>
      </c>
      <c r="I4422">
        <v>-1.34839972493E-2</v>
      </c>
      <c r="J4422">
        <v>6.3450388678E-2</v>
      </c>
    </row>
    <row r="4423" spans="1:10" x14ac:dyDescent="0.55000000000000004">
      <c r="A4423">
        <v>4424</v>
      </c>
      <c r="B4423">
        <v>4518</v>
      </c>
      <c r="C4423">
        <v>1</v>
      </c>
      <c r="D4423">
        <v>-2.7381802601200001E-4</v>
      </c>
      <c r="E4423">
        <v>-1.1618487558299999</v>
      </c>
      <c r="F4423">
        <v>0.115</v>
      </c>
      <c r="G4423" t="s">
        <v>86</v>
      </c>
      <c r="H4423">
        <v>4503</v>
      </c>
      <c r="I4423">
        <v>-1.34839972493E-2</v>
      </c>
      <c r="J4423">
        <v>2.0310580464E-2</v>
      </c>
    </row>
    <row r="4424" spans="1:10" x14ac:dyDescent="0.55000000000000004">
      <c r="A4424">
        <v>4425</v>
      </c>
      <c r="B4424">
        <v>4519</v>
      </c>
      <c r="C4424">
        <v>1</v>
      </c>
      <c r="D4424">
        <v>-1.76994869668E-4</v>
      </c>
      <c r="E4424">
        <v>-2.0251163640800001E-3</v>
      </c>
      <c r="F4424">
        <v>0.11</v>
      </c>
      <c r="G4424" t="s">
        <v>86</v>
      </c>
      <c r="H4424">
        <v>4495</v>
      </c>
      <c r="I4424">
        <v>-1.34839972493E-2</v>
      </c>
      <c r="J4424">
        <v>1.3128677444900001E-2</v>
      </c>
    </row>
    <row r="4425" spans="1:10" x14ac:dyDescent="0.55000000000000004">
      <c r="A4425">
        <v>4426</v>
      </c>
      <c r="B4425">
        <v>4520</v>
      </c>
      <c r="C4425">
        <v>1</v>
      </c>
      <c r="D4425">
        <v>-1.2704675989800001E-3</v>
      </c>
      <c r="E4425">
        <v>-3.5785147833100002</v>
      </c>
      <c r="F4425">
        <v>0.03</v>
      </c>
      <c r="G4425" t="s">
        <v>87</v>
      </c>
      <c r="H4425">
        <v>4501</v>
      </c>
      <c r="I4425">
        <v>-1.34839972493E-2</v>
      </c>
      <c r="J4425">
        <v>9.4237529836000006E-2</v>
      </c>
    </row>
    <row r="4426" spans="1:10" x14ac:dyDescent="0.55000000000000004">
      <c r="A4426">
        <v>4427</v>
      </c>
      <c r="B4426">
        <v>4521</v>
      </c>
      <c r="C4426">
        <v>1</v>
      </c>
      <c r="D4426">
        <v>-1.4633436816199999E-4</v>
      </c>
      <c r="E4426">
        <v>-0.152969039881</v>
      </c>
      <c r="F4426">
        <v>0.06</v>
      </c>
      <c r="G4426" t="s">
        <v>86</v>
      </c>
      <c r="H4426">
        <v>4495</v>
      </c>
      <c r="I4426">
        <v>-1.34839972493E-2</v>
      </c>
      <c r="J4426">
        <v>1.08544203699E-2</v>
      </c>
    </row>
    <row r="4427" spans="1:10" x14ac:dyDescent="0.55000000000000004">
      <c r="A4427">
        <v>4428</v>
      </c>
      <c r="B4427">
        <v>4522</v>
      </c>
      <c r="C4427">
        <v>1</v>
      </c>
      <c r="D4427">
        <v>-3.2967269934500003E-4</v>
      </c>
      <c r="E4427">
        <v>-1.2991390809800001</v>
      </c>
      <c r="F4427">
        <v>6.5000000000000002E-2</v>
      </c>
      <c r="G4427" t="s">
        <v>86</v>
      </c>
      <c r="H4427">
        <v>4503</v>
      </c>
      <c r="I4427">
        <v>-1.34839972493E-2</v>
      </c>
      <c r="J4427">
        <v>2.44536270469E-2</v>
      </c>
    </row>
    <row r="4428" spans="1:10" x14ac:dyDescent="0.55000000000000004">
      <c r="A4428">
        <v>4429</v>
      </c>
      <c r="B4428">
        <v>4523</v>
      </c>
      <c r="C4428">
        <v>1</v>
      </c>
      <c r="D4428">
        <v>-3.3243643628900002E-4</v>
      </c>
      <c r="E4428">
        <v>-1.01181297744</v>
      </c>
      <c r="F4428">
        <v>0.04</v>
      </c>
      <c r="G4428" t="s">
        <v>87</v>
      </c>
      <c r="H4428">
        <v>4503</v>
      </c>
      <c r="I4428">
        <v>-1.34839972493E-2</v>
      </c>
      <c r="J4428">
        <v>2.46586285306E-2</v>
      </c>
    </row>
    <row r="4429" spans="1:10" x14ac:dyDescent="0.55000000000000004">
      <c r="A4429">
        <v>4430</v>
      </c>
      <c r="B4429">
        <v>4524</v>
      </c>
      <c r="C4429">
        <v>1</v>
      </c>
      <c r="D4429">
        <v>-2.74089911705E-4</v>
      </c>
      <c r="E4429">
        <v>-1.03070029809</v>
      </c>
      <c r="F4429">
        <v>0.06</v>
      </c>
      <c r="G4429" t="s">
        <v>86</v>
      </c>
      <c r="H4429">
        <v>4503</v>
      </c>
      <c r="I4429">
        <v>-1.34839972493E-2</v>
      </c>
      <c r="J4429">
        <v>2.0330747712799999E-2</v>
      </c>
    </row>
    <row r="4430" spans="1:10" x14ac:dyDescent="0.55000000000000004">
      <c r="A4430">
        <v>4431</v>
      </c>
      <c r="B4430">
        <v>4525</v>
      </c>
      <c r="C4430">
        <v>1</v>
      </c>
      <c r="D4430">
        <v>-3.8142568841799998E-4</v>
      </c>
      <c r="E4430">
        <v>-0.44619654410600001</v>
      </c>
      <c r="F4430">
        <v>0.08</v>
      </c>
      <c r="G4430" t="s">
        <v>86</v>
      </c>
      <c r="H4430">
        <v>4503</v>
      </c>
      <c r="I4430">
        <v>-1.34839972493E-2</v>
      </c>
      <c r="J4430">
        <v>2.82924292768E-2</v>
      </c>
    </row>
    <row r="4431" spans="1:10" x14ac:dyDescent="0.55000000000000004">
      <c r="A4431">
        <v>4432</v>
      </c>
      <c r="B4431">
        <v>4526</v>
      </c>
      <c r="C4431">
        <v>1</v>
      </c>
      <c r="D4431">
        <v>-4.0290219116000001E-4</v>
      </c>
      <c r="E4431">
        <v>-1.2624320366999999</v>
      </c>
      <c r="F4431">
        <v>5.5E-2</v>
      </c>
      <c r="G4431" t="s">
        <v>86</v>
      </c>
      <c r="H4431">
        <v>4503</v>
      </c>
      <c r="I4431">
        <v>-1.34839972493E-2</v>
      </c>
      <c r="J4431">
        <v>2.9885458937300002E-2</v>
      </c>
    </row>
    <row r="4432" spans="1:10" x14ac:dyDescent="0.55000000000000004">
      <c r="A4432">
        <v>4433</v>
      </c>
      <c r="B4432">
        <v>4527</v>
      </c>
      <c r="C4432">
        <v>1</v>
      </c>
      <c r="D4432">
        <v>-3.7611929966E-4</v>
      </c>
      <c r="E4432">
        <v>-1.32389174984</v>
      </c>
      <c r="F4432">
        <v>6.5000000000000002E-2</v>
      </c>
      <c r="G4432" t="s">
        <v>86</v>
      </c>
      <c r="H4432">
        <v>4503</v>
      </c>
      <c r="I4432">
        <v>-1.34839972493E-2</v>
      </c>
      <c r="J4432">
        <v>2.7898825402600001E-2</v>
      </c>
    </row>
    <row r="4433" spans="1:10" x14ac:dyDescent="0.55000000000000004">
      <c r="A4433">
        <v>4434</v>
      </c>
      <c r="B4433">
        <v>4528</v>
      </c>
      <c r="C4433">
        <v>1</v>
      </c>
      <c r="D4433">
        <v>-8.2488532768099998E-4</v>
      </c>
      <c r="E4433">
        <v>-0.82488794861100001</v>
      </c>
      <c r="F4433">
        <v>0.02</v>
      </c>
      <c r="G4433" t="s">
        <v>87</v>
      </c>
      <c r="H4433">
        <v>4502</v>
      </c>
      <c r="I4433">
        <v>-1.34839972493E-2</v>
      </c>
      <c r="J4433">
        <v>6.1186255943199999E-2</v>
      </c>
    </row>
    <row r="4434" spans="1:10" x14ac:dyDescent="0.55000000000000004">
      <c r="A4434">
        <v>4435</v>
      </c>
      <c r="B4434">
        <v>4529</v>
      </c>
      <c r="C4434">
        <v>1</v>
      </c>
      <c r="D4434">
        <v>-1.8744407729100001E-4</v>
      </c>
      <c r="E4434">
        <v>-0.79427468677299995</v>
      </c>
      <c r="F4434">
        <v>0.11</v>
      </c>
      <c r="G4434" t="s">
        <v>86</v>
      </c>
      <c r="H4434">
        <v>4503</v>
      </c>
      <c r="I4434">
        <v>-1.34839972493E-2</v>
      </c>
      <c r="J4434">
        <v>1.3903752319599999E-2</v>
      </c>
    </row>
    <row r="4435" spans="1:10" x14ac:dyDescent="0.55000000000000004">
      <c r="A4435">
        <v>4436</v>
      </c>
      <c r="B4435">
        <v>4530</v>
      </c>
      <c r="C4435">
        <v>1</v>
      </c>
      <c r="D4435">
        <v>-1.0399884693999999E-3</v>
      </c>
      <c r="E4435">
        <v>-2.4453361022400002</v>
      </c>
      <c r="F4435">
        <v>0.03</v>
      </c>
      <c r="G4435" t="s">
        <v>87</v>
      </c>
      <c r="H4435">
        <v>4495</v>
      </c>
      <c r="I4435">
        <v>-1.34839972493E-2</v>
      </c>
      <c r="J4435">
        <v>7.7141632335299998E-2</v>
      </c>
    </row>
    <row r="4436" spans="1:10" x14ac:dyDescent="0.55000000000000004">
      <c r="A4436">
        <v>4437</v>
      </c>
      <c r="B4436">
        <v>4531</v>
      </c>
      <c r="C4436">
        <v>1</v>
      </c>
      <c r="D4436">
        <v>-4.2652481557999998E-4</v>
      </c>
      <c r="E4436">
        <v>-1.0953853570600001</v>
      </c>
      <c r="F4436">
        <v>0.05</v>
      </c>
      <c r="G4436" t="s">
        <v>87</v>
      </c>
      <c r="H4436">
        <v>4503</v>
      </c>
      <c r="I4436">
        <v>-1.34839972493E-2</v>
      </c>
      <c r="J4436">
        <v>3.1637678179599997E-2</v>
      </c>
    </row>
    <row r="4437" spans="1:10" x14ac:dyDescent="0.55000000000000004">
      <c r="A4437">
        <v>4438</v>
      </c>
      <c r="B4437">
        <v>4532</v>
      </c>
      <c r="C4437">
        <v>1</v>
      </c>
      <c r="D4437">
        <v>-2.7999074559399999E-4</v>
      </c>
      <c r="E4437">
        <v>-2.28429594215</v>
      </c>
      <c r="F4437">
        <v>0.04</v>
      </c>
      <c r="G4437" t="s">
        <v>87</v>
      </c>
      <c r="H4437">
        <v>4503</v>
      </c>
      <c r="I4437">
        <v>-1.34839972493E-2</v>
      </c>
      <c r="J4437">
        <v>2.0768444833199999E-2</v>
      </c>
    </row>
    <row r="4438" spans="1:10" x14ac:dyDescent="0.55000000000000004">
      <c r="A4438">
        <v>4439</v>
      </c>
      <c r="B4438">
        <v>4533</v>
      </c>
      <c r="C4438">
        <v>1</v>
      </c>
      <c r="D4438">
        <v>-8.5546179218799995E-5</v>
      </c>
      <c r="E4438">
        <v>5.0560097258800004E-3</v>
      </c>
      <c r="F4438">
        <v>0.09</v>
      </c>
      <c r="G4438" t="s">
        <v>86</v>
      </c>
      <c r="H4438">
        <v>4495</v>
      </c>
      <c r="I4438">
        <v>-1.34839972493E-2</v>
      </c>
      <c r="J4438">
        <v>6.3454279534400004E-3</v>
      </c>
    </row>
    <row r="4439" spans="1:10" x14ac:dyDescent="0.55000000000000004">
      <c r="A4439">
        <v>4440</v>
      </c>
      <c r="B4439">
        <v>4534</v>
      </c>
      <c r="C4439">
        <v>1</v>
      </c>
      <c r="D4439">
        <v>-2.9435838756300002E-4</v>
      </c>
      <c r="E4439">
        <v>-1.4701702936400001</v>
      </c>
      <c r="F4439">
        <v>8.5000000000000006E-2</v>
      </c>
      <c r="G4439" t="s">
        <v>86</v>
      </c>
      <c r="H4439">
        <v>4503</v>
      </c>
      <c r="I4439">
        <v>-1.34839972493E-2</v>
      </c>
      <c r="J4439">
        <v>2.1834171412699999E-2</v>
      </c>
    </row>
    <row r="4440" spans="1:10" x14ac:dyDescent="0.55000000000000004">
      <c r="A4440">
        <v>4441</v>
      </c>
      <c r="B4440">
        <v>4535</v>
      </c>
      <c r="C4440">
        <v>1</v>
      </c>
      <c r="D4440">
        <v>-4.1681112227800001E-4</v>
      </c>
      <c r="E4440">
        <v>-0.86481833638100003</v>
      </c>
      <c r="F4440">
        <v>0.05</v>
      </c>
      <c r="G4440" t="s">
        <v>87</v>
      </c>
      <c r="H4440">
        <v>4503</v>
      </c>
      <c r="I4440">
        <v>-1.34839972493E-2</v>
      </c>
      <c r="J4440">
        <v>3.09171604244E-2</v>
      </c>
    </row>
    <row r="4441" spans="1:10" x14ac:dyDescent="0.55000000000000004">
      <c r="A4441">
        <v>4442</v>
      </c>
      <c r="B4441">
        <v>4536</v>
      </c>
      <c r="C4441">
        <v>1</v>
      </c>
      <c r="D4441">
        <v>-2.9811591025600003E-4</v>
      </c>
      <c r="E4441">
        <v>-0.15010779775800001</v>
      </c>
      <c r="F4441">
        <v>7.0000000000000007E-2</v>
      </c>
      <c r="G4441" t="s">
        <v>86</v>
      </c>
      <c r="H4441">
        <v>4503</v>
      </c>
      <c r="I4441">
        <v>-1.34839972493E-2</v>
      </c>
      <c r="J4441">
        <v>2.2112887420300001E-2</v>
      </c>
    </row>
    <row r="4442" spans="1:10" x14ac:dyDescent="0.55000000000000004">
      <c r="A4442">
        <v>4443</v>
      </c>
      <c r="B4442">
        <v>4537</v>
      </c>
      <c r="C4442">
        <v>1</v>
      </c>
      <c r="D4442">
        <v>-5.4054651623100004E-4</v>
      </c>
      <c r="E4442">
        <v>-0.25042354667799999</v>
      </c>
      <c r="F4442">
        <v>3.5000000000000003E-2</v>
      </c>
      <c r="G4442" t="s">
        <v>87</v>
      </c>
      <c r="H4442">
        <v>4503</v>
      </c>
      <c r="I4442">
        <v>-1.34839972493E-2</v>
      </c>
      <c r="J4442">
        <v>4.0095291286500002E-2</v>
      </c>
    </row>
    <row r="4443" spans="1:10" x14ac:dyDescent="0.55000000000000004">
      <c r="A4443">
        <v>4444</v>
      </c>
      <c r="B4443">
        <v>4538</v>
      </c>
      <c r="C4443">
        <v>1</v>
      </c>
      <c r="D4443">
        <v>-3.6285883681599999E-4</v>
      </c>
      <c r="E4443">
        <v>-0.42263537108299998</v>
      </c>
      <c r="F4443">
        <v>5.5E-2</v>
      </c>
      <c r="G4443" t="s">
        <v>86</v>
      </c>
      <c r="H4443">
        <v>4495</v>
      </c>
      <c r="I4443">
        <v>-1.34839972493E-2</v>
      </c>
      <c r="J4443">
        <v>2.6915224353800001E-2</v>
      </c>
    </row>
    <row r="4444" spans="1:10" x14ac:dyDescent="0.55000000000000004">
      <c r="A4444">
        <v>4445</v>
      </c>
      <c r="B4444">
        <v>4539</v>
      </c>
      <c r="C4444">
        <v>1</v>
      </c>
      <c r="D4444">
        <v>-1.48268724944E-3</v>
      </c>
      <c r="E4444">
        <v>-1.8812059613500001</v>
      </c>
      <c r="F4444">
        <v>0.03</v>
      </c>
      <c r="G4444" t="s">
        <v>87</v>
      </c>
      <c r="H4444">
        <v>4495</v>
      </c>
      <c r="I4444">
        <v>-1.34839972493E-2</v>
      </c>
      <c r="J4444">
        <v>0.109979021912</v>
      </c>
    </row>
    <row r="4445" spans="1:10" x14ac:dyDescent="0.55000000000000004">
      <c r="A4445">
        <v>4446</v>
      </c>
      <c r="B4445">
        <v>4540</v>
      </c>
      <c r="C4445">
        <v>1</v>
      </c>
      <c r="D4445">
        <v>-2.4399691626199999E-4</v>
      </c>
      <c r="E4445">
        <v>-0.344884074682</v>
      </c>
      <c r="F4445">
        <v>0.12</v>
      </c>
      <c r="G4445" t="s">
        <v>86</v>
      </c>
      <c r="H4445">
        <v>4503</v>
      </c>
      <c r="I4445">
        <v>-1.34839972493E-2</v>
      </c>
      <c r="J4445">
        <v>1.8098585666099998E-2</v>
      </c>
    </row>
    <row r="4446" spans="1:10" x14ac:dyDescent="0.55000000000000004">
      <c r="A4446">
        <v>4447</v>
      </c>
      <c r="B4446">
        <v>4541</v>
      </c>
      <c r="C4446">
        <v>1</v>
      </c>
      <c r="D4446">
        <v>-2.40705449665E-4</v>
      </c>
      <c r="E4446">
        <v>-0.489287612664</v>
      </c>
      <c r="F4446">
        <v>0.09</v>
      </c>
      <c r="G4446" t="s">
        <v>86</v>
      </c>
      <c r="H4446">
        <v>4495</v>
      </c>
      <c r="I4446">
        <v>-1.34839972493E-2</v>
      </c>
      <c r="J4446">
        <v>1.7854439587999999E-2</v>
      </c>
    </row>
    <row r="4447" spans="1:10" x14ac:dyDescent="0.55000000000000004">
      <c r="A4447">
        <v>4448</v>
      </c>
      <c r="B4447">
        <v>4542</v>
      </c>
      <c r="C4447">
        <v>1</v>
      </c>
      <c r="D4447">
        <v>-1.3077890864599999E-3</v>
      </c>
      <c r="E4447">
        <v>-3.3356042562399999</v>
      </c>
      <c r="F4447">
        <v>2.5000000000000001E-2</v>
      </c>
      <c r="G4447" t="s">
        <v>87</v>
      </c>
      <c r="H4447">
        <v>4495</v>
      </c>
      <c r="I4447">
        <v>-1.34839972493E-2</v>
      </c>
      <c r="J4447">
        <v>9.70058686689E-2</v>
      </c>
    </row>
    <row r="4448" spans="1:10" x14ac:dyDescent="0.55000000000000004">
      <c r="A4448">
        <v>4449</v>
      </c>
      <c r="B4448">
        <v>4543</v>
      </c>
      <c r="C4448">
        <v>1</v>
      </c>
      <c r="D4448">
        <v>-3.8573765847499999E-4</v>
      </c>
      <c r="E4448">
        <v>-1.8525626562199999</v>
      </c>
      <c r="F4448">
        <v>5.5E-2</v>
      </c>
      <c r="G4448" t="s">
        <v>86</v>
      </c>
      <c r="H4448">
        <v>4503</v>
      </c>
      <c r="I4448">
        <v>-1.34839972493E-2</v>
      </c>
      <c r="J4448">
        <v>2.8612271677499999E-2</v>
      </c>
    </row>
    <row r="4449" spans="1:10" x14ac:dyDescent="0.55000000000000004">
      <c r="A4449">
        <v>4450</v>
      </c>
      <c r="B4449">
        <v>4544</v>
      </c>
      <c r="C4449">
        <v>1</v>
      </c>
      <c r="D4449">
        <v>-3.6565272131800001E-4</v>
      </c>
      <c r="E4449">
        <v>-0.62860484090799995</v>
      </c>
      <c r="F4449">
        <v>8.5000000000000006E-2</v>
      </c>
      <c r="G4449" t="s">
        <v>86</v>
      </c>
      <c r="H4449">
        <v>4495</v>
      </c>
      <c r="I4449">
        <v>-1.34839972493E-2</v>
      </c>
      <c r="J4449">
        <v>2.7122462046700001E-2</v>
      </c>
    </row>
    <row r="4450" spans="1:10" x14ac:dyDescent="0.55000000000000004">
      <c r="A4450">
        <v>4451</v>
      </c>
      <c r="B4450">
        <v>4545</v>
      </c>
      <c r="C4450">
        <v>1</v>
      </c>
      <c r="D4450">
        <v>-6.3688657633999995E-4</v>
      </c>
      <c r="E4450">
        <v>-0.93450937170100001</v>
      </c>
      <c r="F4450">
        <v>7.4999999999999997E-2</v>
      </c>
      <c r="G4450" t="s">
        <v>86</v>
      </c>
      <c r="H4450">
        <v>4495</v>
      </c>
      <c r="I4450">
        <v>-1.34839972493E-2</v>
      </c>
      <c r="J4450">
        <v>4.7241360415899998E-2</v>
      </c>
    </row>
    <row r="4451" spans="1:10" x14ac:dyDescent="0.55000000000000004">
      <c r="A4451">
        <v>4452</v>
      </c>
      <c r="B4451">
        <v>4546</v>
      </c>
      <c r="C4451">
        <v>1</v>
      </c>
      <c r="D4451">
        <v>-3.0257130871400002E-4</v>
      </c>
      <c r="E4451">
        <v>-0.60571414510599997</v>
      </c>
      <c r="F4451">
        <v>0.05</v>
      </c>
      <c r="G4451" t="s">
        <v>87</v>
      </c>
      <c r="H4451">
        <v>4503</v>
      </c>
      <c r="I4451">
        <v>-1.34839972493E-2</v>
      </c>
      <c r="J4451">
        <v>2.24433686899E-2</v>
      </c>
    </row>
    <row r="4452" spans="1:10" x14ac:dyDescent="0.55000000000000004">
      <c r="A4452">
        <v>4453</v>
      </c>
      <c r="B4452">
        <v>4547</v>
      </c>
      <c r="C4452">
        <v>1</v>
      </c>
      <c r="D4452">
        <v>-8.7040588838400003E-4</v>
      </c>
      <c r="E4452">
        <v>-3.4451771778700002</v>
      </c>
      <c r="F4452">
        <v>2.5000000000000001E-2</v>
      </c>
      <c r="G4452" t="s">
        <v>87</v>
      </c>
      <c r="H4452">
        <v>4495</v>
      </c>
      <c r="I4452">
        <v>-1.34839972493E-2</v>
      </c>
      <c r="J4452">
        <v>6.4562764876500006E-2</v>
      </c>
    </row>
    <row r="4453" spans="1:10" x14ac:dyDescent="0.55000000000000004">
      <c r="A4453">
        <v>4454</v>
      </c>
      <c r="B4453">
        <v>4548</v>
      </c>
      <c r="C4453">
        <v>1</v>
      </c>
      <c r="D4453">
        <v>-2.8331680183500002E-4</v>
      </c>
      <c r="E4453">
        <v>-0.51387196819500003</v>
      </c>
      <c r="F4453">
        <v>6.5000000000000002E-2</v>
      </c>
      <c r="G4453" t="s">
        <v>86</v>
      </c>
      <c r="H4453">
        <v>4503</v>
      </c>
      <c r="I4453">
        <v>-1.34839972493E-2</v>
      </c>
      <c r="J4453">
        <v>2.10151566143E-2</v>
      </c>
    </row>
    <row r="4454" spans="1:10" x14ac:dyDescent="0.55000000000000004">
      <c r="A4454">
        <v>4455</v>
      </c>
      <c r="B4454">
        <v>4549</v>
      </c>
      <c r="C4454">
        <v>1</v>
      </c>
      <c r="D4454">
        <v>-2.6974659708600002E-4</v>
      </c>
      <c r="E4454">
        <v>-1.5412351950100001</v>
      </c>
      <c r="F4454">
        <v>8.5000000000000006E-2</v>
      </c>
      <c r="G4454" t="s">
        <v>86</v>
      </c>
      <c r="H4454">
        <v>4503</v>
      </c>
      <c r="I4454">
        <v>-1.34839972493E-2</v>
      </c>
      <c r="J4454">
        <v>2.0008580314400001E-2</v>
      </c>
    </row>
    <row r="4455" spans="1:10" x14ac:dyDescent="0.55000000000000004">
      <c r="A4455">
        <v>4456</v>
      </c>
      <c r="B4455">
        <v>4550</v>
      </c>
      <c r="C4455">
        <v>1</v>
      </c>
      <c r="D4455">
        <v>-2.2673074607599999E-4</v>
      </c>
      <c r="E4455">
        <v>-1.1324284518000001</v>
      </c>
      <c r="F4455">
        <v>9.5000000000000001E-2</v>
      </c>
      <c r="G4455" t="s">
        <v>86</v>
      </c>
      <c r="H4455">
        <v>4503</v>
      </c>
      <c r="I4455">
        <v>-1.34839972493E-2</v>
      </c>
      <c r="J4455">
        <v>1.6817859397E-2</v>
      </c>
    </row>
    <row r="4456" spans="1:10" x14ac:dyDescent="0.55000000000000004">
      <c r="A4456">
        <v>4457</v>
      </c>
      <c r="B4456">
        <v>4552</v>
      </c>
      <c r="C4456">
        <v>1</v>
      </c>
      <c r="D4456">
        <v>8.1413280926399996E-5</v>
      </c>
      <c r="E4456">
        <v>-0.19908458351300001</v>
      </c>
      <c r="F4456">
        <v>0.185</v>
      </c>
      <c r="G4456" t="s">
        <v>86</v>
      </c>
      <c r="H4456">
        <v>4495</v>
      </c>
      <c r="I4456">
        <v>-1.34839972493E-2</v>
      </c>
      <c r="J4456">
        <v>-6.0388682848100004E-3</v>
      </c>
    </row>
    <row r="4457" spans="1:10" x14ac:dyDescent="0.55000000000000004">
      <c r="A4457">
        <v>4458</v>
      </c>
      <c r="B4457">
        <v>4553</v>
      </c>
      <c r="C4457">
        <v>1</v>
      </c>
      <c r="D4457">
        <v>4.4403250984500003E-5</v>
      </c>
      <c r="E4457">
        <v>5.5396190519000001E-2</v>
      </c>
      <c r="F4457">
        <v>0.155</v>
      </c>
      <c r="G4457" t="s">
        <v>86</v>
      </c>
      <c r="H4457">
        <v>4495</v>
      </c>
      <c r="I4457">
        <v>-1.34839972493E-2</v>
      </c>
      <c r="J4457">
        <v>-3.29363196105E-3</v>
      </c>
    </row>
    <row r="4458" spans="1:10" x14ac:dyDescent="0.55000000000000004">
      <c r="A4458">
        <v>4459</v>
      </c>
      <c r="B4458">
        <v>4554</v>
      </c>
      <c r="C4458">
        <v>1</v>
      </c>
      <c r="D4458">
        <v>5.7327793601399997E-5</v>
      </c>
      <c r="E4458">
        <v>0.10017208924400001</v>
      </c>
      <c r="F4458">
        <v>0.23</v>
      </c>
      <c r="G4458" t="s">
        <v>86</v>
      </c>
      <c r="H4458">
        <v>4495</v>
      </c>
      <c r="I4458">
        <v>-1.34839972493E-2</v>
      </c>
      <c r="J4458">
        <v>-4.2523159695600004E-3</v>
      </c>
    </row>
    <row r="4459" spans="1:10" x14ac:dyDescent="0.55000000000000004">
      <c r="A4459">
        <v>4460</v>
      </c>
      <c r="B4459">
        <v>4556</v>
      </c>
      <c r="C4459">
        <v>1</v>
      </c>
      <c r="D4459">
        <v>2.8125071347299999E-5</v>
      </c>
      <c r="E4459">
        <v>2.3400267964699999E-2</v>
      </c>
      <c r="F4459">
        <v>0.19500000000000001</v>
      </c>
      <c r="G4459" t="s">
        <v>86</v>
      </c>
      <c r="H4459">
        <v>4495</v>
      </c>
      <c r="I4459">
        <v>-1.34839972493E-2</v>
      </c>
      <c r="J4459">
        <v>-2.08619035413E-3</v>
      </c>
    </row>
    <row r="4460" spans="1:10" x14ac:dyDescent="0.55000000000000004">
      <c r="A4460">
        <v>4461</v>
      </c>
      <c r="B4460">
        <v>4557</v>
      </c>
      <c r="C4460">
        <v>1</v>
      </c>
      <c r="D4460">
        <v>-1.6009501599499999E-4</v>
      </c>
      <c r="E4460">
        <v>-1.1711993062699999</v>
      </c>
      <c r="F4460">
        <v>0.13</v>
      </c>
      <c r="G4460" t="s">
        <v>86</v>
      </c>
      <c r="H4460">
        <v>4495</v>
      </c>
      <c r="I4460">
        <v>-1.34839972493E-2</v>
      </c>
      <c r="J4460">
        <v>1.18751228749E-2</v>
      </c>
    </row>
    <row r="4461" spans="1:10" x14ac:dyDescent="0.55000000000000004">
      <c r="A4461">
        <v>4462</v>
      </c>
      <c r="B4461">
        <v>4558</v>
      </c>
      <c r="C4461">
        <v>1</v>
      </c>
      <c r="D4461">
        <v>6.2013132662400004E-5</v>
      </c>
      <c r="E4461">
        <v>0.12761382216799999</v>
      </c>
      <c r="F4461">
        <v>0.23</v>
      </c>
      <c r="G4461" t="s">
        <v>86</v>
      </c>
      <c r="H4461">
        <v>4495</v>
      </c>
      <c r="I4461">
        <v>-1.34839972493E-2</v>
      </c>
      <c r="J4461">
        <v>-4.59985319122E-3</v>
      </c>
    </row>
    <row r="4462" spans="1:10" x14ac:dyDescent="0.55000000000000004">
      <c r="A4462">
        <v>4463</v>
      </c>
      <c r="B4462">
        <v>4559</v>
      </c>
      <c r="C4462">
        <v>1</v>
      </c>
      <c r="D4462">
        <v>1.66682450801E-5</v>
      </c>
      <c r="E4462">
        <v>-0.10489267196800001</v>
      </c>
      <c r="F4462">
        <v>0.18</v>
      </c>
      <c r="G4462" t="s">
        <v>86</v>
      </c>
      <c r="H4462">
        <v>4495</v>
      </c>
      <c r="I4462">
        <v>-1.34839972493E-2</v>
      </c>
      <c r="J4462">
        <v>-1.2363748940299999E-3</v>
      </c>
    </row>
    <row r="4463" spans="1:10" x14ac:dyDescent="0.55000000000000004">
      <c r="A4463">
        <v>4464</v>
      </c>
      <c r="B4463">
        <v>4560</v>
      </c>
      <c r="C4463">
        <v>1</v>
      </c>
      <c r="D4463">
        <v>1.60070800998E-5</v>
      </c>
      <c r="E4463">
        <v>2.6139406001900001E-2</v>
      </c>
      <c r="F4463">
        <v>0.215</v>
      </c>
      <c r="G4463" t="s">
        <v>86</v>
      </c>
      <c r="H4463">
        <v>4495</v>
      </c>
      <c r="I4463">
        <v>-1.34839972493E-2</v>
      </c>
      <c r="J4463">
        <v>-1.18733267162E-3</v>
      </c>
    </row>
    <row r="4464" spans="1:10" x14ac:dyDescent="0.55000000000000004">
      <c r="A4464">
        <v>4465</v>
      </c>
      <c r="B4464">
        <v>4561</v>
      </c>
      <c r="C4464">
        <v>1</v>
      </c>
      <c r="D4464">
        <v>2.02741299024E-5</v>
      </c>
      <c r="E4464">
        <v>3.6297756616000001E-2</v>
      </c>
      <c r="F4464">
        <v>0.22</v>
      </c>
      <c r="G4464" t="s">
        <v>86</v>
      </c>
      <c r="H4464">
        <v>4495</v>
      </c>
      <c r="I4464">
        <v>-1.34839972493E-2</v>
      </c>
      <c r="J4464">
        <v>-1.5038430913999999E-3</v>
      </c>
    </row>
    <row r="4465" spans="1:10" x14ac:dyDescent="0.55000000000000004">
      <c r="A4465">
        <v>4466</v>
      </c>
      <c r="B4465">
        <v>4562</v>
      </c>
      <c r="C4465">
        <v>1</v>
      </c>
      <c r="D4465">
        <v>1.9909755143800001E-5</v>
      </c>
      <c r="E4465">
        <v>5.2413629874500003E-2</v>
      </c>
      <c r="F4465">
        <v>0.2</v>
      </c>
      <c r="G4465" t="s">
        <v>86</v>
      </c>
      <c r="H4465">
        <v>4495</v>
      </c>
      <c r="I4465">
        <v>-1.34839972493E-2</v>
      </c>
      <c r="J4465">
        <v>-1.47681542284E-3</v>
      </c>
    </row>
    <row r="4466" spans="1:10" x14ac:dyDescent="0.55000000000000004">
      <c r="A4466">
        <v>4467</v>
      </c>
      <c r="B4466">
        <v>4563</v>
      </c>
      <c r="C4466">
        <v>1</v>
      </c>
      <c r="D4466">
        <v>2.1944303170599999E-6</v>
      </c>
      <c r="E4466">
        <v>3.88616598265E-2</v>
      </c>
      <c r="F4466">
        <v>0.22500000000000001</v>
      </c>
      <c r="G4466" t="s">
        <v>86</v>
      </c>
      <c r="H4466">
        <v>4495</v>
      </c>
      <c r="I4466">
        <v>-1.34839972493E-2</v>
      </c>
      <c r="J4466">
        <v>-1.6277289766600001E-4</v>
      </c>
    </row>
    <row r="4467" spans="1:10" x14ac:dyDescent="0.55000000000000004">
      <c r="A4467">
        <v>4468</v>
      </c>
      <c r="B4467">
        <v>4564</v>
      </c>
      <c r="C4467">
        <v>1</v>
      </c>
      <c r="D4467">
        <v>3.5295691572999998E-5</v>
      </c>
      <c r="E4467">
        <v>4.33882122514E-2</v>
      </c>
      <c r="F4467">
        <v>0.2</v>
      </c>
      <c r="G4467" t="s">
        <v>86</v>
      </c>
      <c r="H4467">
        <v>4495</v>
      </c>
      <c r="I4467">
        <v>-1.34839972493E-2</v>
      </c>
      <c r="J4467">
        <v>-2.6180744714499999E-3</v>
      </c>
    </row>
    <row r="4468" spans="1:10" x14ac:dyDescent="0.55000000000000004">
      <c r="A4468">
        <v>4469</v>
      </c>
      <c r="B4468">
        <v>4565</v>
      </c>
      <c r="C4468">
        <v>1</v>
      </c>
      <c r="D4468">
        <v>-1.8914073978000001E-5</v>
      </c>
      <c r="E4468">
        <v>2.0321844435699999E-2</v>
      </c>
      <c r="F4468">
        <v>0.28499999999999998</v>
      </c>
      <c r="G4468" t="s">
        <v>86</v>
      </c>
      <c r="H4468">
        <v>4495</v>
      </c>
      <c r="I4468">
        <v>-1.34839972493E-2</v>
      </c>
      <c r="J4468">
        <v>1.4029603055299999E-3</v>
      </c>
    </row>
    <row r="4469" spans="1:10" x14ac:dyDescent="0.55000000000000004">
      <c r="A4469">
        <v>4470</v>
      </c>
      <c r="B4469">
        <v>4566</v>
      </c>
      <c r="C4469">
        <v>1</v>
      </c>
      <c r="D4469">
        <v>-1.3715217801499999E-4</v>
      </c>
      <c r="E4469">
        <v>-0.10348061176499999</v>
      </c>
      <c r="F4469">
        <v>0.17</v>
      </c>
      <c r="G4469" t="s">
        <v>86</v>
      </c>
      <c r="H4469">
        <v>4495</v>
      </c>
      <c r="I4469">
        <v>-1.34839972493E-2</v>
      </c>
      <c r="J4469">
        <v>1.0173327110600001E-2</v>
      </c>
    </row>
    <row r="4470" spans="1:10" x14ac:dyDescent="0.55000000000000004">
      <c r="A4470">
        <v>4471</v>
      </c>
      <c r="B4470">
        <v>4567</v>
      </c>
      <c r="C4470">
        <v>1</v>
      </c>
      <c r="D4470">
        <v>-1.2464517370300001E-4</v>
      </c>
      <c r="E4470">
        <v>-0.22292931806899999</v>
      </c>
      <c r="F4470">
        <v>0.155</v>
      </c>
      <c r="G4470" t="s">
        <v>86</v>
      </c>
      <c r="H4470">
        <v>4503</v>
      </c>
      <c r="I4470">
        <v>-1.34839972493E-2</v>
      </c>
      <c r="J4470">
        <v>9.2456142015399992E-3</v>
      </c>
    </row>
    <row r="4471" spans="1:10" x14ac:dyDescent="0.55000000000000004">
      <c r="A4471">
        <v>4472</v>
      </c>
      <c r="B4471">
        <v>4568</v>
      </c>
      <c r="C4471">
        <v>1</v>
      </c>
      <c r="D4471">
        <v>-9.6711158240300003E-5</v>
      </c>
      <c r="E4471">
        <v>-0.31865559123199999</v>
      </c>
      <c r="F4471">
        <v>0.125</v>
      </c>
      <c r="G4471" t="s">
        <v>86</v>
      </c>
      <c r="H4471">
        <v>4503</v>
      </c>
      <c r="I4471">
        <v>-1.34839972493E-2</v>
      </c>
      <c r="J4471">
        <v>7.1735955072600001E-3</v>
      </c>
    </row>
    <row r="4472" spans="1:10" x14ac:dyDescent="0.55000000000000004">
      <c r="A4472">
        <v>4473</v>
      </c>
      <c r="B4472">
        <v>4569</v>
      </c>
      <c r="C4472">
        <v>1</v>
      </c>
      <c r="D4472">
        <v>-8.8824093371399996E-5</v>
      </c>
      <c r="E4472">
        <v>-0.29926095098299998</v>
      </c>
      <c r="F4472">
        <v>0.14499999999999999</v>
      </c>
      <c r="G4472" t="s">
        <v>86</v>
      </c>
      <c r="H4472">
        <v>4503</v>
      </c>
      <c r="I4472">
        <v>-1.34839972493E-2</v>
      </c>
      <c r="J4472">
        <v>6.5885687726199996E-3</v>
      </c>
    </row>
    <row r="4473" spans="1:10" x14ac:dyDescent="0.55000000000000004">
      <c r="A4473">
        <v>4474</v>
      </c>
      <c r="B4473">
        <v>4570</v>
      </c>
      <c r="C4473">
        <v>1</v>
      </c>
      <c r="D4473">
        <v>-9.8472149597300004E-5</v>
      </c>
      <c r="E4473">
        <v>-0.123355524006</v>
      </c>
      <c r="F4473">
        <v>0.13</v>
      </c>
      <c r="G4473" t="s">
        <v>86</v>
      </c>
      <c r="H4473">
        <v>4503</v>
      </c>
      <c r="I4473">
        <v>-1.34839972493E-2</v>
      </c>
      <c r="J4473">
        <v>7.30421786684E-3</v>
      </c>
    </row>
    <row r="4474" spans="1:10" x14ac:dyDescent="0.55000000000000004">
      <c r="A4474">
        <v>4475</v>
      </c>
      <c r="B4474">
        <v>4571</v>
      </c>
      <c r="C4474">
        <v>1</v>
      </c>
      <c r="D4474">
        <v>-9.7167147470599995E-5</v>
      </c>
      <c r="E4474">
        <v>-0.74247660093099999</v>
      </c>
      <c r="F4474">
        <v>0.12</v>
      </c>
      <c r="G4474" t="s">
        <v>86</v>
      </c>
      <c r="H4474">
        <v>4503</v>
      </c>
      <c r="I4474">
        <v>-1.34839972493E-2</v>
      </c>
      <c r="J4474">
        <v>7.2074187222200001E-3</v>
      </c>
    </row>
    <row r="4475" spans="1:10" x14ac:dyDescent="0.55000000000000004">
      <c r="A4475">
        <v>4476</v>
      </c>
      <c r="B4475">
        <v>4572</v>
      </c>
      <c r="C4475">
        <v>1</v>
      </c>
      <c r="D4475">
        <v>-3.5677562215000003E-5</v>
      </c>
      <c r="E4475">
        <v>2.2636516680899998E-2</v>
      </c>
      <c r="F4475">
        <v>0.28000000000000003</v>
      </c>
      <c r="G4475" t="s">
        <v>86</v>
      </c>
      <c r="H4475">
        <v>4498</v>
      </c>
      <c r="I4475">
        <v>-1.34839972493E-2</v>
      </c>
      <c r="J4475">
        <v>2.6463999053700001E-3</v>
      </c>
    </row>
    <row r="4476" spans="1:10" x14ac:dyDescent="0.55000000000000004">
      <c r="A4476">
        <v>4477</v>
      </c>
      <c r="B4476">
        <v>4573</v>
      </c>
      <c r="C4476">
        <v>1</v>
      </c>
      <c r="D4476">
        <v>-5.11423230492E-5</v>
      </c>
      <c r="E4476">
        <v>-2.1033316065600001E-3</v>
      </c>
      <c r="F4476">
        <v>0.13</v>
      </c>
      <c r="G4476" t="s">
        <v>86</v>
      </c>
      <c r="H4476">
        <v>4503</v>
      </c>
      <c r="I4476">
        <v>-1.34839972493E-2</v>
      </c>
      <c r="J4476">
        <v>3.7935057911900002E-3</v>
      </c>
    </row>
    <row r="4477" spans="1:10" x14ac:dyDescent="0.55000000000000004">
      <c r="A4477">
        <v>4478</v>
      </c>
      <c r="B4477">
        <v>4574</v>
      </c>
      <c r="C4477">
        <v>1</v>
      </c>
      <c r="D4477">
        <v>-5.8449342538599999E-5</v>
      </c>
      <c r="E4477">
        <v>-0.22505510202099999</v>
      </c>
      <c r="F4477">
        <v>0.1</v>
      </c>
      <c r="G4477" t="s">
        <v>86</v>
      </c>
      <c r="H4477">
        <v>4503</v>
      </c>
      <c r="I4477">
        <v>-1.34839972493E-2</v>
      </c>
      <c r="J4477">
        <v>4.3355073878400003E-3</v>
      </c>
    </row>
    <row r="4478" spans="1:10" x14ac:dyDescent="0.55000000000000004">
      <c r="A4478">
        <v>4479</v>
      </c>
      <c r="B4478">
        <v>4575</v>
      </c>
      <c r="C4478">
        <v>1</v>
      </c>
      <c r="D4478">
        <v>-5.9157542240899998E-5</v>
      </c>
      <c r="E4478">
        <v>-1.02590570813</v>
      </c>
      <c r="F4478">
        <v>0.11</v>
      </c>
      <c r="G4478" t="s">
        <v>86</v>
      </c>
      <c r="H4478">
        <v>4503</v>
      </c>
      <c r="I4478">
        <v>-1.34839972493E-2</v>
      </c>
      <c r="J4478">
        <v>4.38803843281E-3</v>
      </c>
    </row>
    <row r="4479" spans="1:10" x14ac:dyDescent="0.55000000000000004">
      <c r="A4479">
        <v>4480</v>
      </c>
      <c r="B4479">
        <v>4576</v>
      </c>
      <c r="C4479">
        <v>1</v>
      </c>
      <c r="D4479">
        <v>-5.5688304959899997E-5</v>
      </c>
      <c r="E4479">
        <v>-0.25154985476500002</v>
      </c>
      <c r="F4479">
        <v>0.2</v>
      </c>
      <c r="G4479" t="s">
        <v>86</v>
      </c>
      <c r="H4479">
        <v>4503</v>
      </c>
      <c r="I4479">
        <v>-1.34839972493E-2</v>
      </c>
      <c r="J4479">
        <v>4.13070613088E-3</v>
      </c>
    </row>
    <row r="4480" spans="1:10" x14ac:dyDescent="0.55000000000000004">
      <c r="A4480">
        <v>4481</v>
      </c>
      <c r="B4480">
        <v>4577</v>
      </c>
      <c r="C4480">
        <v>1</v>
      </c>
      <c r="D4480">
        <v>-4.3466951495900001E-5</v>
      </c>
      <c r="E4480">
        <v>-7.4519060198299999E-2</v>
      </c>
      <c r="F4480">
        <v>0.26</v>
      </c>
      <c r="G4480" t="s">
        <v>86</v>
      </c>
      <c r="H4480">
        <v>4503</v>
      </c>
      <c r="I4480">
        <v>-1.34839972493E-2</v>
      </c>
      <c r="J4480">
        <v>3.2241815074799999E-3</v>
      </c>
    </row>
    <row r="4481" spans="1:10" x14ac:dyDescent="0.55000000000000004">
      <c r="A4481">
        <v>4482</v>
      </c>
      <c r="B4481">
        <v>4579</v>
      </c>
      <c r="C4481">
        <v>1</v>
      </c>
      <c r="D4481">
        <v>-5.8182502899300002E-5</v>
      </c>
      <c r="E4481">
        <v>-0.20723638541799999</v>
      </c>
      <c r="F4481">
        <v>0.155</v>
      </c>
      <c r="G4481" t="s">
        <v>86</v>
      </c>
      <c r="H4481">
        <v>4504</v>
      </c>
      <c r="I4481">
        <v>-1.34839972493E-2</v>
      </c>
      <c r="J4481">
        <v>4.3157144324799997E-3</v>
      </c>
    </row>
    <row r="4482" spans="1:10" x14ac:dyDescent="0.55000000000000004">
      <c r="A4482">
        <v>4483</v>
      </c>
      <c r="B4482">
        <v>4580</v>
      </c>
      <c r="C4482">
        <v>1</v>
      </c>
      <c r="D4482">
        <v>5.8404779218999999E-5</v>
      </c>
      <c r="E4482">
        <v>0.119180586292</v>
      </c>
      <c r="F4482">
        <v>0.40500000000000003</v>
      </c>
      <c r="G4482" t="s">
        <v>86</v>
      </c>
      <c r="H4482">
        <v>4551</v>
      </c>
      <c r="I4482">
        <v>-1.34839972493E-2</v>
      </c>
      <c r="J4482">
        <v>-4.3322018827200003E-3</v>
      </c>
    </row>
    <row r="4483" spans="1:10" x14ac:dyDescent="0.55000000000000004">
      <c r="A4483">
        <v>4484</v>
      </c>
      <c r="B4483">
        <v>4581</v>
      </c>
      <c r="C4483">
        <v>1</v>
      </c>
      <c r="D4483">
        <v>5.7581822678099997E-5</v>
      </c>
      <c r="E4483">
        <v>0.168891468988</v>
      </c>
      <c r="F4483">
        <v>0.4</v>
      </c>
      <c r="G4483" t="s">
        <v>86</v>
      </c>
      <c r="H4483">
        <v>4551</v>
      </c>
      <c r="I4483">
        <v>-1.34839972493E-2</v>
      </c>
      <c r="J4483">
        <v>-4.2711586954299998E-3</v>
      </c>
    </row>
    <row r="4484" spans="1:10" x14ac:dyDescent="0.55000000000000004">
      <c r="A4484">
        <v>4485</v>
      </c>
      <c r="B4484">
        <v>4582</v>
      </c>
      <c r="C4484">
        <v>1</v>
      </c>
      <c r="D4484">
        <v>5.7057302546999998E-5</v>
      </c>
      <c r="E4484">
        <v>0.152638990408</v>
      </c>
      <c r="F4484">
        <v>0.47</v>
      </c>
      <c r="G4484" t="s">
        <v>86</v>
      </c>
      <c r="H4484">
        <v>4550</v>
      </c>
      <c r="I4484">
        <v>-1.34839972493E-2</v>
      </c>
      <c r="J4484">
        <v>-4.2322521687800001E-3</v>
      </c>
    </row>
    <row r="4485" spans="1:10" x14ac:dyDescent="0.55000000000000004">
      <c r="A4485">
        <v>4486</v>
      </c>
      <c r="B4485">
        <v>4583</v>
      </c>
      <c r="C4485">
        <v>1</v>
      </c>
      <c r="D4485">
        <v>1.9954803315900001E-6</v>
      </c>
      <c r="E4485">
        <v>6.8581325319099995E-2</v>
      </c>
      <c r="F4485">
        <v>0.215</v>
      </c>
      <c r="G4485" t="s">
        <v>86</v>
      </c>
      <c r="H4485">
        <v>4510</v>
      </c>
      <c r="I4485">
        <v>-1.34839972493E-2</v>
      </c>
      <c r="J4485">
        <v>-1.48015689213E-4</v>
      </c>
    </row>
    <row r="4486" spans="1:10" x14ac:dyDescent="0.55000000000000004">
      <c r="A4486">
        <v>4487</v>
      </c>
      <c r="B4486">
        <v>4584</v>
      </c>
      <c r="C4486">
        <v>1</v>
      </c>
      <c r="D4486">
        <v>-4.3641672552099998E-6</v>
      </c>
      <c r="E4486">
        <v>-0.12776246445600001</v>
      </c>
      <c r="F4486">
        <v>0.20499999999999999</v>
      </c>
      <c r="G4486" t="s">
        <v>86</v>
      </c>
      <c r="H4486">
        <v>4507</v>
      </c>
      <c r="I4486">
        <v>-1.34839972493E-2</v>
      </c>
      <c r="J4486">
        <v>3.23714152375E-4</v>
      </c>
    </row>
    <row r="4487" spans="1:10" x14ac:dyDescent="0.55000000000000004">
      <c r="A4487">
        <v>4488</v>
      </c>
      <c r="B4487">
        <v>4585</v>
      </c>
      <c r="C4487">
        <v>1</v>
      </c>
      <c r="D4487">
        <v>6.4912074848200003E-5</v>
      </c>
      <c r="E4487">
        <v>9.6297649306500005E-2</v>
      </c>
      <c r="F4487">
        <v>0.41</v>
      </c>
      <c r="G4487" t="s">
        <v>86</v>
      </c>
      <c r="H4487">
        <v>4533</v>
      </c>
      <c r="I4487">
        <v>-1.34839972493E-2</v>
      </c>
      <c r="J4487">
        <v>-4.8148835870799999E-3</v>
      </c>
    </row>
    <row r="4488" spans="1:10" x14ac:dyDescent="0.55000000000000004">
      <c r="A4488">
        <v>4489</v>
      </c>
      <c r="B4488">
        <v>4586</v>
      </c>
      <c r="C4488">
        <v>1</v>
      </c>
      <c r="D4488">
        <v>6.5534555688200003E-5</v>
      </c>
      <c r="E4488">
        <v>9.8570565270999999E-2</v>
      </c>
      <c r="F4488">
        <v>0.36499999999999999</v>
      </c>
      <c r="G4488" t="s">
        <v>86</v>
      </c>
      <c r="H4488">
        <v>4533</v>
      </c>
      <c r="I4488">
        <v>-1.34839972493E-2</v>
      </c>
      <c r="J4488">
        <v>-4.8610563952400003E-3</v>
      </c>
    </row>
    <row r="4489" spans="1:10" x14ac:dyDescent="0.55000000000000004">
      <c r="A4489">
        <v>4490</v>
      </c>
      <c r="B4489">
        <v>4587</v>
      </c>
      <c r="C4489">
        <v>1</v>
      </c>
      <c r="D4489">
        <v>7.6902406284300002E-5</v>
      </c>
      <c r="E4489">
        <v>0.17608042574300001</v>
      </c>
      <c r="F4489">
        <v>0.41</v>
      </c>
      <c r="G4489" t="s">
        <v>86</v>
      </c>
      <c r="H4489">
        <v>4535</v>
      </c>
      <c r="I4489">
        <v>-1.34839972493E-2</v>
      </c>
      <c r="J4489">
        <v>-5.7042720432300001E-3</v>
      </c>
    </row>
    <row r="4490" spans="1:10" x14ac:dyDescent="0.55000000000000004">
      <c r="A4490">
        <v>4491</v>
      </c>
      <c r="B4490">
        <v>4588</v>
      </c>
      <c r="C4490">
        <v>1</v>
      </c>
      <c r="D4490">
        <v>7.88688792579E-5</v>
      </c>
      <c r="E4490">
        <v>0.130038932148</v>
      </c>
      <c r="F4490">
        <v>0.44</v>
      </c>
      <c r="G4490" t="s">
        <v>86</v>
      </c>
      <c r="H4490">
        <v>4535</v>
      </c>
      <c r="I4490">
        <v>-1.34839972493E-2</v>
      </c>
      <c r="J4490">
        <v>-5.8501360980699997E-3</v>
      </c>
    </row>
    <row r="4491" spans="1:10" x14ac:dyDescent="0.55000000000000004">
      <c r="A4491">
        <v>4492</v>
      </c>
      <c r="B4491">
        <v>4589</v>
      </c>
      <c r="C4491">
        <v>1</v>
      </c>
      <c r="D4491">
        <v>6.9736266010800001E-5</v>
      </c>
      <c r="E4491">
        <v>0.107720371525</v>
      </c>
      <c r="F4491">
        <v>0.37</v>
      </c>
      <c r="G4491" t="s">
        <v>86</v>
      </c>
      <c r="H4491">
        <v>4535</v>
      </c>
      <c r="I4491">
        <v>-1.34839972493E-2</v>
      </c>
      <c r="J4491">
        <v>-5.1727202284599996E-3</v>
      </c>
    </row>
    <row r="4492" spans="1:10" x14ac:dyDescent="0.55000000000000004">
      <c r="A4492">
        <v>4493</v>
      </c>
      <c r="B4492">
        <v>4590</v>
      </c>
      <c r="C4492">
        <v>1</v>
      </c>
      <c r="D4492">
        <v>1.81785129976E-4</v>
      </c>
      <c r="E4492">
        <v>7.1066905451900003E-2</v>
      </c>
      <c r="F4492">
        <v>0.01</v>
      </c>
      <c r="G4492" t="s">
        <v>85</v>
      </c>
      <c r="H4492">
        <v>53</v>
      </c>
      <c r="I4492">
        <v>-1.34839972493E-2</v>
      </c>
      <c r="J4492">
        <v>-1.34839972493E-2</v>
      </c>
    </row>
    <row r="4493" spans="1:10" x14ac:dyDescent="0.55000000000000004">
      <c r="A4493">
        <v>4494</v>
      </c>
      <c r="B4493">
        <v>4592</v>
      </c>
      <c r="C4493">
        <v>1</v>
      </c>
      <c r="D4493">
        <v>1.81785129976E-4</v>
      </c>
      <c r="E4493">
        <v>7.1066905451900003E-2</v>
      </c>
      <c r="F4493">
        <v>0.01</v>
      </c>
      <c r="G4493" t="s">
        <v>85</v>
      </c>
      <c r="H4493">
        <v>5</v>
      </c>
      <c r="I4493">
        <v>-1.34839972493E-2</v>
      </c>
      <c r="J4493">
        <v>-1.34839972493E-2</v>
      </c>
    </row>
    <row r="4494" spans="1:10" x14ac:dyDescent="0.55000000000000004">
      <c r="A4494">
        <v>4495</v>
      </c>
      <c r="B4494">
        <v>4593</v>
      </c>
      <c r="C4494">
        <v>1</v>
      </c>
      <c r="D4494">
        <v>1.81785129976E-4</v>
      </c>
      <c r="E4494">
        <v>-1.7976931348599999E+308</v>
      </c>
      <c r="F4494">
        <v>5.0000000000000001E-3</v>
      </c>
      <c r="G4494" t="s">
        <v>85</v>
      </c>
      <c r="H4494">
        <v>12</v>
      </c>
      <c r="I4494">
        <v>-1.34839972493E-2</v>
      </c>
      <c r="J4494">
        <v>-1.34839972493E-2</v>
      </c>
    </row>
    <row r="4495" spans="1:10" x14ac:dyDescent="0.55000000000000004">
      <c r="A4495">
        <v>4496</v>
      </c>
      <c r="B4495">
        <v>4594</v>
      </c>
      <c r="C4495">
        <v>1</v>
      </c>
      <c r="D4495">
        <v>1.81785129976E-4</v>
      </c>
      <c r="E4495">
        <v>9.2844244591599998E-2</v>
      </c>
      <c r="F4495">
        <v>0.02</v>
      </c>
      <c r="G4495" t="s">
        <v>85</v>
      </c>
      <c r="H4495">
        <v>96</v>
      </c>
      <c r="I4495">
        <v>-1.34839972493E-2</v>
      </c>
      <c r="J4495">
        <v>-1.34839972493E-2</v>
      </c>
    </row>
    <row r="4496" spans="1:10" x14ac:dyDescent="0.55000000000000004">
      <c r="A4496">
        <v>4497</v>
      </c>
      <c r="B4496">
        <v>4595</v>
      </c>
      <c r="C4496">
        <v>1</v>
      </c>
      <c r="D4496">
        <v>1.81785129976E-4</v>
      </c>
      <c r="E4496">
        <v>-1.7976931348599999E+308</v>
      </c>
      <c r="F4496">
        <v>5.0000000000000001E-3</v>
      </c>
      <c r="G4496" t="s">
        <v>85</v>
      </c>
      <c r="H4496">
        <v>22</v>
      </c>
      <c r="I4496">
        <v>-1.34839972493E-2</v>
      </c>
      <c r="J4496">
        <v>-1.34839972493E-2</v>
      </c>
    </row>
    <row r="4497" spans="1:10" x14ac:dyDescent="0.55000000000000004">
      <c r="A4497">
        <v>4498</v>
      </c>
      <c r="B4497">
        <v>4596</v>
      </c>
      <c r="C4497">
        <v>1</v>
      </c>
      <c r="D4497">
        <v>1.81785129976E-4</v>
      </c>
      <c r="E4497">
        <v>7.1066905451900003E-2</v>
      </c>
      <c r="F4497">
        <v>0.01</v>
      </c>
      <c r="G4497" t="s">
        <v>85</v>
      </c>
      <c r="H4497">
        <v>22</v>
      </c>
      <c r="I4497">
        <v>-1.34839972493E-2</v>
      </c>
      <c r="J4497">
        <v>-1.34839972493E-2</v>
      </c>
    </row>
    <row r="4498" spans="1:10" x14ac:dyDescent="0.55000000000000004">
      <c r="A4498">
        <v>4499</v>
      </c>
      <c r="B4498">
        <v>4597</v>
      </c>
      <c r="C4498">
        <v>1</v>
      </c>
      <c r="D4498">
        <v>1.81785129976E-4</v>
      </c>
      <c r="E4498">
        <v>7.3229746504599999E-2</v>
      </c>
      <c r="F4498">
        <v>1.4999999999999999E-2</v>
      </c>
      <c r="G4498" t="s">
        <v>85</v>
      </c>
      <c r="H4498">
        <v>35</v>
      </c>
      <c r="I4498">
        <v>-1.34839972493E-2</v>
      </c>
      <c r="J4498">
        <v>-1.34839972493E-2</v>
      </c>
    </row>
    <row r="4499" spans="1:10" x14ac:dyDescent="0.55000000000000004">
      <c r="A4499">
        <v>4500</v>
      </c>
      <c r="B4499">
        <v>4598</v>
      </c>
      <c r="C4499">
        <v>1</v>
      </c>
      <c r="D4499">
        <v>1.81785129976E-4</v>
      </c>
      <c r="E4499">
        <v>7.1066905451900003E-2</v>
      </c>
      <c r="F4499">
        <v>0.01</v>
      </c>
      <c r="G4499" t="s">
        <v>85</v>
      </c>
      <c r="H4499">
        <v>80</v>
      </c>
      <c r="I4499">
        <v>-1.34839972493E-2</v>
      </c>
      <c r="J4499">
        <v>-1.34839972493E-2</v>
      </c>
    </row>
    <row r="4500" spans="1:10" x14ac:dyDescent="0.55000000000000004">
      <c r="A4500">
        <v>4501</v>
      </c>
      <c r="B4500">
        <v>4599</v>
      </c>
      <c r="C4500">
        <v>1</v>
      </c>
      <c r="D4500">
        <v>1.81785129976E-4</v>
      </c>
      <c r="E4500">
        <v>0.13071484665499999</v>
      </c>
      <c r="F4500">
        <v>0.03</v>
      </c>
      <c r="G4500" t="s">
        <v>85</v>
      </c>
      <c r="H4500">
        <v>80</v>
      </c>
      <c r="I4500">
        <v>-1.34839972493E-2</v>
      </c>
      <c r="J4500">
        <v>-1.34839972493E-2</v>
      </c>
    </row>
    <row r="4501" spans="1:10" x14ac:dyDescent="0.55000000000000004">
      <c r="A4501">
        <v>4502</v>
      </c>
      <c r="B4501">
        <v>4600</v>
      </c>
      <c r="C4501">
        <v>1</v>
      </c>
      <c r="D4501">
        <v>1.81785129976E-4</v>
      </c>
      <c r="E4501">
        <v>0.101456851857</v>
      </c>
      <c r="F4501">
        <v>0.02</v>
      </c>
      <c r="G4501" t="s">
        <v>85</v>
      </c>
      <c r="H4501">
        <v>57</v>
      </c>
      <c r="I4501">
        <v>-1.34839972493E-2</v>
      </c>
      <c r="J4501">
        <v>-1.34839972493E-2</v>
      </c>
    </row>
    <row r="4502" spans="1:10" x14ac:dyDescent="0.55000000000000004">
      <c r="A4502">
        <v>4503</v>
      </c>
      <c r="B4502">
        <v>4601</v>
      </c>
      <c r="C4502">
        <v>1</v>
      </c>
      <c r="D4502">
        <v>1.81785129976E-4</v>
      </c>
      <c r="E4502">
        <v>0.102593243958</v>
      </c>
      <c r="F4502">
        <v>4.4999999999999998E-2</v>
      </c>
      <c r="G4502" t="s">
        <v>85</v>
      </c>
      <c r="H4502">
        <v>93</v>
      </c>
      <c r="I4502">
        <v>-1.34839972493E-2</v>
      </c>
      <c r="J4502">
        <v>-1.34839972493E-2</v>
      </c>
    </row>
    <row r="4503" spans="1:10" x14ac:dyDescent="0.55000000000000004">
      <c r="A4503">
        <v>4504</v>
      </c>
      <c r="B4503">
        <v>4602</v>
      </c>
      <c r="C4503">
        <v>1</v>
      </c>
      <c r="D4503">
        <v>1.81785129976E-4</v>
      </c>
      <c r="E4503">
        <v>7.1066905451900003E-2</v>
      </c>
      <c r="F4503">
        <v>0.01</v>
      </c>
      <c r="G4503" t="s">
        <v>85</v>
      </c>
      <c r="H4503">
        <v>93</v>
      </c>
      <c r="I4503">
        <v>-1.34839972493E-2</v>
      </c>
      <c r="J4503">
        <v>-1.34839972493E-2</v>
      </c>
    </row>
    <row r="4504" spans="1:10" x14ac:dyDescent="0.55000000000000004">
      <c r="A4504">
        <v>4505</v>
      </c>
      <c r="B4504">
        <v>4603</v>
      </c>
      <c r="C4504">
        <v>1</v>
      </c>
      <c r="D4504">
        <v>1.81785129976E-4</v>
      </c>
      <c r="E4504">
        <v>0.118453792029</v>
      </c>
      <c r="F4504">
        <v>6.5000000000000002E-2</v>
      </c>
      <c r="G4504" t="s">
        <v>86</v>
      </c>
      <c r="H4504">
        <v>264</v>
      </c>
      <c r="I4504">
        <v>-1.34839972493E-2</v>
      </c>
      <c r="J4504">
        <v>-1.34839972493E-2</v>
      </c>
    </row>
    <row r="4505" spans="1:10" x14ac:dyDescent="0.55000000000000004">
      <c r="A4505">
        <v>4506</v>
      </c>
      <c r="B4505">
        <v>4604</v>
      </c>
      <c r="C4505">
        <v>1</v>
      </c>
      <c r="D4505">
        <v>1.81785129976E-4</v>
      </c>
      <c r="E4505">
        <v>0.241776091</v>
      </c>
      <c r="F4505">
        <v>0.06</v>
      </c>
      <c r="G4505" t="s">
        <v>86</v>
      </c>
      <c r="H4505">
        <v>300</v>
      </c>
      <c r="I4505">
        <v>-1.34839972493E-2</v>
      </c>
      <c r="J4505">
        <v>-1.34839972493E-2</v>
      </c>
    </row>
    <row r="4506" spans="1:10" x14ac:dyDescent="0.55000000000000004">
      <c r="A4506">
        <v>4507</v>
      </c>
      <c r="B4506">
        <v>4605</v>
      </c>
      <c r="C4506">
        <v>1</v>
      </c>
      <c r="D4506">
        <v>1.81785129976E-4</v>
      </c>
      <c r="E4506">
        <v>0.23935568305999999</v>
      </c>
      <c r="F4506">
        <v>0.06</v>
      </c>
      <c r="G4506" t="s">
        <v>86</v>
      </c>
      <c r="H4506">
        <v>299</v>
      </c>
      <c r="I4506">
        <v>-1.34839972493E-2</v>
      </c>
      <c r="J4506">
        <v>-1.34839972493E-2</v>
      </c>
    </row>
    <row r="4507" spans="1:10" x14ac:dyDescent="0.55000000000000004">
      <c r="A4507">
        <v>4508</v>
      </c>
      <c r="B4507">
        <v>4606</v>
      </c>
      <c r="C4507">
        <v>1</v>
      </c>
      <c r="D4507">
        <v>1.81785129976E-4</v>
      </c>
      <c r="E4507">
        <v>0.140268788344</v>
      </c>
      <c r="F4507">
        <v>7.0000000000000007E-2</v>
      </c>
      <c r="G4507" t="s">
        <v>86</v>
      </c>
      <c r="H4507">
        <v>299</v>
      </c>
      <c r="I4507">
        <v>-1.34839972493E-2</v>
      </c>
      <c r="J4507">
        <v>-1.34839972493E-2</v>
      </c>
    </row>
    <row r="4508" spans="1:10" x14ac:dyDescent="0.55000000000000004">
      <c r="A4508">
        <v>4509</v>
      </c>
      <c r="B4508">
        <v>4607</v>
      </c>
      <c r="C4508">
        <v>1</v>
      </c>
      <c r="D4508">
        <v>1.81785129976E-4</v>
      </c>
      <c r="E4508">
        <v>0.19083214619899999</v>
      </c>
      <c r="F4508">
        <v>0.04</v>
      </c>
      <c r="G4508" t="s">
        <v>85</v>
      </c>
      <c r="H4508">
        <v>233</v>
      </c>
      <c r="I4508">
        <v>-1.34839972493E-2</v>
      </c>
      <c r="J4508">
        <v>-1.34839972493E-2</v>
      </c>
    </row>
    <row r="4509" spans="1:10" x14ac:dyDescent="0.55000000000000004">
      <c r="A4509">
        <v>4510</v>
      </c>
      <c r="B4509">
        <v>4609</v>
      </c>
      <c r="C4509">
        <v>1</v>
      </c>
      <c r="D4509">
        <v>1.81785129976E-4</v>
      </c>
      <c r="E4509">
        <v>8.8069275342600006E-2</v>
      </c>
      <c r="F4509">
        <v>0.02</v>
      </c>
      <c r="G4509" t="s">
        <v>85</v>
      </c>
      <c r="H4509">
        <v>237</v>
      </c>
      <c r="I4509">
        <v>-1.34839972493E-2</v>
      </c>
      <c r="J4509">
        <v>-1.34839972493E-2</v>
      </c>
    </row>
    <row r="4510" spans="1:10" x14ac:dyDescent="0.55000000000000004">
      <c r="A4510">
        <v>4511</v>
      </c>
      <c r="B4510">
        <v>4610</v>
      </c>
      <c r="C4510">
        <v>1</v>
      </c>
      <c r="D4510">
        <v>1.81785129976E-4</v>
      </c>
      <c r="E4510">
        <v>0.204577158008</v>
      </c>
      <c r="F4510">
        <v>4.4999999999999998E-2</v>
      </c>
      <c r="G4510" t="s">
        <v>85</v>
      </c>
      <c r="H4510">
        <v>236</v>
      </c>
      <c r="I4510">
        <v>-1.34839972493E-2</v>
      </c>
      <c r="J4510">
        <v>-1.34839972493E-2</v>
      </c>
    </row>
    <row r="4511" spans="1:10" x14ac:dyDescent="0.55000000000000004">
      <c r="A4511">
        <v>4512</v>
      </c>
      <c r="B4511">
        <v>4611</v>
      </c>
      <c r="C4511">
        <v>1</v>
      </c>
      <c r="D4511">
        <v>1.81785129976E-4</v>
      </c>
      <c r="E4511">
        <v>0.20274988047600001</v>
      </c>
      <c r="F4511">
        <v>4.4999999999999998E-2</v>
      </c>
      <c r="G4511" t="s">
        <v>85</v>
      </c>
      <c r="H4511">
        <v>239</v>
      </c>
      <c r="I4511">
        <v>-1.34839972493E-2</v>
      </c>
      <c r="J4511">
        <v>-1.34839972493E-2</v>
      </c>
    </row>
    <row r="4512" spans="1:10" x14ac:dyDescent="0.55000000000000004">
      <c r="A4512">
        <v>4513</v>
      </c>
      <c r="B4512">
        <v>4612</v>
      </c>
      <c r="C4512">
        <v>1</v>
      </c>
      <c r="D4512">
        <v>1.81785129976E-4</v>
      </c>
      <c r="E4512">
        <v>0.176285595115</v>
      </c>
      <c r="F4512">
        <v>3.5000000000000003E-2</v>
      </c>
      <c r="G4512" t="s">
        <v>85</v>
      </c>
      <c r="H4512">
        <v>241</v>
      </c>
      <c r="I4512">
        <v>-1.34839972493E-2</v>
      </c>
      <c r="J4512">
        <v>-1.34839972493E-2</v>
      </c>
    </row>
    <row r="4513" spans="1:10" x14ac:dyDescent="0.55000000000000004">
      <c r="A4513">
        <v>4514</v>
      </c>
      <c r="B4513">
        <v>4613</v>
      </c>
      <c r="C4513">
        <v>1</v>
      </c>
      <c r="D4513">
        <v>1.81785129976E-4</v>
      </c>
      <c r="E4513">
        <v>0.183508029253</v>
      </c>
      <c r="F4513">
        <v>7.0000000000000007E-2</v>
      </c>
      <c r="G4513" t="s">
        <v>86</v>
      </c>
      <c r="H4513">
        <v>240</v>
      </c>
      <c r="I4513">
        <v>-1.34839972493E-2</v>
      </c>
      <c r="J4513">
        <v>-1.34839972493E-2</v>
      </c>
    </row>
    <row r="4514" spans="1:10" x14ac:dyDescent="0.55000000000000004">
      <c r="A4514">
        <v>4515</v>
      </c>
      <c r="B4514">
        <v>4614</v>
      </c>
      <c r="C4514">
        <v>1</v>
      </c>
      <c r="D4514">
        <v>1.81785129976E-4</v>
      </c>
      <c r="E4514">
        <v>0.14320071126</v>
      </c>
      <c r="F4514">
        <v>0.05</v>
      </c>
      <c r="G4514" t="s">
        <v>85</v>
      </c>
      <c r="H4514">
        <v>241</v>
      </c>
      <c r="I4514">
        <v>-1.34839972493E-2</v>
      </c>
      <c r="J4514">
        <v>-1.34839972493E-2</v>
      </c>
    </row>
    <row r="4515" spans="1:10" x14ac:dyDescent="0.55000000000000004">
      <c r="A4515">
        <v>4516</v>
      </c>
      <c r="B4515">
        <v>4615</v>
      </c>
      <c r="C4515">
        <v>1</v>
      </c>
      <c r="D4515">
        <v>1.81785129976E-4</v>
      </c>
      <c r="E4515">
        <v>0.24437269685599999</v>
      </c>
      <c r="F4515">
        <v>0.12</v>
      </c>
      <c r="G4515" t="s">
        <v>86</v>
      </c>
      <c r="H4515">
        <v>416</v>
      </c>
      <c r="I4515">
        <v>-1.34839972493E-2</v>
      </c>
      <c r="J4515">
        <v>-1.34839972493E-2</v>
      </c>
    </row>
    <row r="4516" spans="1:10" x14ac:dyDescent="0.55000000000000004">
      <c r="A4516">
        <v>4517</v>
      </c>
      <c r="B4516">
        <v>4616</v>
      </c>
      <c r="C4516">
        <v>1</v>
      </c>
      <c r="D4516">
        <v>1.81785129976E-4</v>
      </c>
      <c r="E4516">
        <v>0.22801187564100001</v>
      </c>
      <c r="F4516">
        <v>5.5E-2</v>
      </c>
      <c r="G4516" t="s">
        <v>86</v>
      </c>
      <c r="H4516">
        <v>248</v>
      </c>
      <c r="I4516">
        <v>-1.34839972493E-2</v>
      </c>
      <c r="J4516">
        <v>-1.34839972493E-2</v>
      </c>
    </row>
    <row r="4517" spans="1:10" x14ac:dyDescent="0.55000000000000004">
      <c r="A4517">
        <v>4518</v>
      </c>
      <c r="B4517">
        <v>4617</v>
      </c>
      <c r="C4517">
        <v>1</v>
      </c>
      <c r="D4517">
        <v>1.81785129976E-4</v>
      </c>
      <c r="E4517">
        <v>0.111447634165</v>
      </c>
      <c r="F4517">
        <v>0.03</v>
      </c>
      <c r="G4517" t="s">
        <v>85</v>
      </c>
      <c r="H4517">
        <v>239</v>
      </c>
      <c r="I4517">
        <v>-1.34839972493E-2</v>
      </c>
      <c r="J4517">
        <v>-1.34839972493E-2</v>
      </c>
    </row>
    <row r="4518" spans="1:10" x14ac:dyDescent="0.55000000000000004">
      <c r="A4518">
        <v>4519</v>
      </c>
      <c r="B4518">
        <v>4618</v>
      </c>
      <c r="C4518">
        <v>1</v>
      </c>
      <c r="D4518">
        <v>1.81785129976E-4</v>
      </c>
      <c r="E4518">
        <v>0.13467749286700001</v>
      </c>
      <c r="F4518">
        <v>7.0000000000000007E-2</v>
      </c>
      <c r="G4518" t="s">
        <v>86</v>
      </c>
      <c r="H4518">
        <v>400</v>
      </c>
      <c r="I4518">
        <v>-1.34839972493E-2</v>
      </c>
      <c r="J4518">
        <v>-1.34839972493E-2</v>
      </c>
    </row>
    <row r="4519" spans="1:10" x14ac:dyDescent="0.55000000000000004">
      <c r="A4519">
        <v>4520</v>
      </c>
      <c r="B4519">
        <v>4619</v>
      </c>
      <c r="C4519">
        <v>1</v>
      </c>
      <c r="D4519">
        <v>1.81785129976E-4</v>
      </c>
      <c r="E4519">
        <v>0.15793337260900001</v>
      </c>
      <c r="F4519">
        <v>0.03</v>
      </c>
      <c r="G4519" t="s">
        <v>85</v>
      </c>
      <c r="H4519">
        <v>241</v>
      </c>
      <c r="I4519">
        <v>-1.34839972493E-2</v>
      </c>
      <c r="J4519">
        <v>-1.34839972493E-2</v>
      </c>
    </row>
    <row r="4520" spans="1:10" x14ac:dyDescent="0.55000000000000004">
      <c r="A4520">
        <v>4521</v>
      </c>
      <c r="B4520">
        <v>4620</v>
      </c>
      <c r="C4520">
        <v>1</v>
      </c>
      <c r="D4520">
        <v>1.81785129976E-4</v>
      </c>
      <c r="E4520">
        <v>-1.7976931348599999E+308</v>
      </c>
      <c r="F4520">
        <v>5.0000000000000001E-3</v>
      </c>
      <c r="G4520" t="s">
        <v>85</v>
      </c>
      <c r="H4520">
        <v>45</v>
      </c>
      <c r="I4520">
        <v>-1.34839972493E-2</v>
      </c>
      <c r="J4520">
        <v>-1.34839972493E-2</v>
      </c>
    </row>
    <row r="4521" spans="1:10" x14ac:dyDescent="0.55000000000000004">
      <c r="A4521">
        <v>4522</v>
      </c>
      <c r="B4521">
        <v>4621</v>
      </c>
      <c r="C4521">
        <v>1</v>
      </c>
      <c r="D4521">
        <v>1.81785129976E-4</v>
      </c>
      <c r="E4521">
        <v>7.8247825215899999E-2</v>
      </c>
      <c r="F4521">
        <v>0.02</v>
      </c>
      <c r="G4521" t="s">
        <v>85</v>
      </c>
      <c r="H4521">
        <v>47</v>
      </c>
      <c r="I4521">
        <v>-1.34839972493E-2</v>
      </c>
      <c r="J4521">
        <v>-1.34839972493E-2</v>
      </c>
    </row>
    <row r="4522" spans="1:10" x14ac:dyDescent="0.55000000000000004">
      <c r="A4522">
        <v>4523</v>
      </c>
      <c r="B4522">
        <v>4622</v>
      </c>
      <c r="C4522">
        <v>1</v>
      </c>
      <c r="D4522">
        <v>1.81785129976E-4</v>
      </c>
      <c r="E4522">
        <v>0.796271754374</v>
      </c>
      <c r="F4522">
        <v>0.41499999999999998</v>
      </c>
      <c r="G4522" t="s">
        <v>86</v>
      </c>
      <c r="H4522">
        <v>2009</v>
      </c>
      <c r="I4522">
        <v>-1.34839972493E-2</v>
      </c>
      <c r="J4522">
        <v>-1.34839972493E-2</v>
      </c>
    </row>
    <row r="4523" spans="1:10" x14ac:dyDescent="0.55000000000000004">
      <c r="A4523">
        <v>4524</v>
      </c>
      <c r="B4523">
        <v>4623</v>
      </c>
      <c r="C4523">
        <v>1</v>
      </c>
      <c r="D4523">
        <v>1.67016199569E-5</v>
      </c>
      <c r="E4523">
        <v>-8.4790837471700006E-2</v>
      </c>
      <c r="F4523">
        <v>0.495</v>
      </c>
      <c r="G4523" t="s">
        <v>86</v>
      </c>
      <c r="H4523">
        <v>4537</v>
      </c>
      <c r="I4523">
        <v>-1.34839972493E-2</v>
      </c>
      <c r="J4523">
        <v>-1.2388504911599999E-3</v>
      </c>
    </row>
    <row r="4524" spans="1:10" x14ac:dyDescent="0.55000000000000004">
      <c r="A4524">
        <v>4525</v>
      </c>
      <c r="B4524">
        <v>4624</v>
      </c>
      <c r="C4524">
        <v>1</v>
      </c>
      <c r="D4524">
        <v>1.7576386052999998E-5</v>
      </c>
      <c r="E4524">
        <v>-0.20518279302199999</v>
      </c>
      <c r="F4524">
        <v>0.44500000000000001</v>
      </c>
      <c r="G4524" t="s">
        <v>86</v>
      </c>
      <c r="H4524">
        <v>4547</v>
      </c>
      <c r="I4524">
        <v>-1.34839972493E-2</v>
      </c>
      <c r="J4524">
        <v>-1.3037366764900001E-3</v>
      </c>
    </row>
    <row r="4525" spans="1:10" x14ac:dyDescent="0.55000000000000004">
      <c r="A4525">
        <v>4526</v>
      </c>
      <c r="B4525">
        <v>4625</v>
      </c>
      <c r="C4525">
        <v>1</v>
      </c>
      <c r="D4525">
        <v>5.8916490838099999E-5</v>
      </c>
      <c r="E4525">
        <v>0.102542041673</v>
      </c>
      <c r="F4525">
        <v>0.5</v>
      </c>
      <c r="G4525" t="s">
        <v>86</v>
      </c>
      <c r="H4525">
        <v>4576</v>
      </c>
      <c r="I4525">
        <v>-1.34839972493E-2</v>
      </c>
      <c r="J4525">
        <v>-4.3701583319799998E-3</v>
      </c>
    </row>
    <row r="4526" spans="1:10" x14ac:dyDescent="0.55000000000000004">
      <c r="A4526">
        <v>4527</v>
      </c>
      <c r="B4526">
        <v>4626</v>
      </c>
      <c r="C4526">
        <v>1</v>
      </c>
      <c r="D4526">
        <v>5.0849825109600003E-5</v>
      </c>
      <c r="E4526">
        <v>0.10513962712699999</v>
      </c>
      <c r="F4526">
        <v>0.48499999999999999</v>
      </c>
      <c r="G4526" t="s">
        <v>86</v>
      </c>
      <c r="H4526">
        <v>4576</v>
      </c>
      <c r="I4526">
        <v>-1.34839972493E-2</v>
      </c>
      <c r="J4526">
        <v>-3.7718096193699998E-3</v>
      </c>
    </row>
    <row r="4527" spans="1:10" x14ac:dyDescent="0.55000000000000004">
      <c r="A4527">
        <v>4528</v>
      </c>
      <c r="B4527">
        <v>4627</v>
      </c>
      <c r="C4527">
        <v>1</v>
      </c>
      <c r="D4527">
        <v>7.0618582199600006E-5</v>
      </c>
      <c r="E4527">
        <v>0.132325255556</v>
      </c>
      <c r="F4527">
        <v>0.48</v>
      </c>
      <c r="G4527" t="s">
        <v>86</v>
      </c>
      <c r="H4527">
        <v>4576</v>
      </c>
      <c r="I4527">
        <v>-1.34839972493E-2</v>
      </c>
      <c r="J4527">
        <v>-5.2381664454700001E-3</v>
      </c>
    </row>
    <row r="4528" spans="1:10" x14ac:dyDescent="0.55000000000000004">
      <c r="A4528">
        <v>4529</v>
      </c>
      <c r="B4528">
        <v>4628</v>
      </c>
      <c r="C4528">
        <v>1</v>
      </c>
      <c r="D4528">
        <v>5.4218717833E-5</v>
      </c>
      <c r="E4528">
        <v>0.123609098403</v>
      </c>
      <c r="F4528">
        <v>0.45500000000000002</v>
      </c>
      <c r="G4528" t="s">
        <v>86</v>
      </c>
      <c r="H4528">
        <v>4576</v>
      </c>
      <c r="I4528">
        <v>-1.34839972493E-2</v>
      </c>
      <c r="J4528">
        <v>-4.0216988166999999E-3</v>
      </c>
    </row>
    <row r="4529" spans="1:10" x14ac:dyDescent="0.55000000000000004">
      <c r="A4529">
        <v>4530</v>
      </c>
      <c r="B4529">
        <v>4629</v>
      </c>
      <c r="C4529">
        <v>1</v>
      </c>
      <c r="D4529">
        <v>7.4265639290100005E-5</v>
      </c>
      <c r="E4529">
        <v>0.13492381447900001</v>
      </c>
      <c r="F4529">
        <v>0.45</v>
      </c>
      <c r="G4529" t="s">
        <v>86</v>
      </c>
      <c r="H4529">
        <v>4576</v>
      </c>
      <c r="I4529">
        <v>-1.34839972493E-2</v>
      </c>
      <c r="J4529">
        <v>-5.50868861514E-3</v>
      </c>
    </row>
    <row r="4530" spans="1:10" x14ac:dyDescent="0.55000000000000004">
      <c r="A4530">
        <v>4531</v>
      </c>
      <c r="B4530">
        <v>4630</v>
      </c>
      <c r="C4530">
        <v>1</v>
      </c>
      <c r="D4530">
        <v>4.4335907194999998E-5</v>
      </c>
      <c r="E4530">
        <v>0.115528855688</v>
      </c>
      <c r="F4530">
        <v>0.48</v>
      </c>
      <c r="G4530" t="s">
        <v>86</v>
      </c>
      <c r="H4530">
        <v>4576</v>
      </c>
      <c r="I4530">
        <v>-1.34839972493E-2</v>
      </c>
      <c r="J4530">
        <v>-3.28863670388E-3</v>
      </c>
    </row>
    <row r="4531" spans="1:10" x14ac:dyDescent="0.55000000000000004">
      <c r="A4531">
        <v>4532</v>
      </c>
      <c r="B4531">
        <v>4631</v>
      </c>
      <c r="C4531">
        <v>1</v>
      </c>
      <c r="D4531">
        <v>1.81785129976E-4</v>
      </c>
      <c r="E4531">
        <v>0.69902216565999997</v>
      </c>
      <c r="F4531">
        <v>0.36</v>
      </c>
      <c r="G4531" t="s">
        <v>86</v>
      </c>
      <c r="H4531">
        <v>1774</v>
      </c>
      <c r="I4531">
        <v>-1.34839972493E-2</v>
      </c>
      <c r="J4531">
        <v>-1.34839972493E-2</v>
      </c>
    </row>
    <row r="4532" spans="1:10" x14ac:dyDescent="0.55000000000000004">
      <c r="A4532">
        <v>4533</v>
      </c>
      <c r="B4532">
        <v>4632</v>
      </c>
      <c r="C4532">
        <v>1</v>
      </c>
      <c r="D4532">
        <v>1.81785129976E-4</v>
      </c>
      <c r="E4532">
        <v>8.5925220984500006E-2</v>
      </c>
      <c r="F4532">
        <v>0.31</v>
      </c>
      <c r="G4532" t="s">
        <v>86</v>
      </c>
      <c r="H4532">
        <v>1770</v>
      </c>
      <c r="I4532">
        <v>-1.34839972493E-2</v>
      </c>
      <c r="J4532">
        <v>-1.34839972493E-2</v>
      </c>
    </row>
    <row r="4533" spans="1:10" x14ac:dyDescent="0.55000000000000004">
      <c r="A4533">
        <v>4534</v>
      </c>
      <c r="B4533">
        <v>4633</v>
      </c>
      <c r="C4533">
        <v>1</v>
      </c>
      <c r="D4533">
        <v>1.7455433857299999E-5</v>
      </c>
      <c r="E4533">
        <v>5.5914624947499998E-2</v>
      </c>
      <c r="F4533">
        <v>0.38</v>
      </c>
      <c r="G4533" t="s">
        <v>86</v>
      </c>
      <c r="H4533">
        <v>4509</v>
      </c>
      <c r="I4533">
        <v>-1.34839972493E-2</v>
      </c>
      <c r="J4533">
        <v>-1.2947649906599999E-3</v>
      </c>
    </row>
    <row r="4534" spans="1:10" x14ac:dyDescent="0.55000000000000004">
      <c r="A4534">
        <v>4535</v>
      </c>
      <c r="B4534">
        <v>4634</v>
      </c>
      <c r="C4534">
        <v>1</v>
      </c>
      <c r="D4534">
        <v>1.67563496252E-5</v>
      </c>
      <c r="E4534">
        <v>4.7840338731300003E-2</v>
      </c>
      <c r="F4534">
        <v>0.4</v>
      </c>
      <c r="G4534" t="s">
        <v>86</v>
      </c>
      <c r="H4534">
        <v>4510</v>
      </c>
      <c r="I4534">
        <v>-1.34839972493E-2</v>
      </c>
      <c r="J4534">
        <v>-1.24291008997E-3</v>
      </c>
    </row>
    <row r="4535" spans="1:10" x14ac:dyDescent="0.55000000000000004">
      <c r="A4535">
        <v>4536</v>
      </c>
      <c r="B4535">
        <v>4635</v>
      </c>
      <c r="C4535">
        <v>1</v>
      </c>
      <c r="D4535">
        <v>2.22614274993E-5</v>
      </c>
      <c r="E4535">
        <v>0.106164866384</v>
      </c>
      <c r="F4535">
        <v>0.375</v>
      </c>
      <c r="G4535" t="s">
        <v>86</v>
      </c>
      <c r="H4535">
        <v>4511</v>
      </c>
      <c r="I4535">
        <v>-1.34839972493E-2</v>
      </c>
      <c r="J4535">
        <v>-1.6512518224400001E-3</v>
      </c>
    </row>
    <row r="4536" spans="1:10" x14ac:dyDescent="0.55000000000000004">
      <c r="A4536">
        <v>4537</v>
      </c>
      <c r="B4536">
        <v>4636</v>
      </c>
      <c r="C4536">
        <v>1</v>
      </c>
      <c r="D4536">
        <v>8.3079873822399999E-5</v>
      </c>
      <c r="E4536">
        <v>-0.14771553065199999</v>
      </c>
      <c r="F4536">
        <v>0.23</v>
      </c>
      <c r="G4536" t="s">
        <v>86</v>
      </c>
      <c r="H4536">
        <v>4495</v>
      </c>
      <c r="I4536">
        <v>-1.34839972493E-2</v>
      </c>
      <c r="J4536">
        <v>-6.16248859428E-3</v>
      </c>
    </row>
    <row r="4537" spans="1:10" x14ac:dyDescent="0.55000000000000004">
      <c r="A4537">
        <v>4538</v>
      </c>
      <c r="B4537">
        <v>4637</v>
      </c>
      <c r="C4537">
        <v>1</v>
      </c>
      <c r="D4537">
        <v>8.3079873822399999E-5</v>
      </c>
      <c r="E4537">
        <v>-0.203752068166</v>
      </c>
      <c r="F4537">
        <v>0.19</v>
      </c>
      <c r="G4537" t="s">
        <v>86</v>
      </c>
      <c r="H4537">
        <v>4495</v>
      </c>
      <c r="I4537">
        <v>-1.34839972493E-2</v>
      </c>
      <c r="J4537">
        <v>-6.16248859428E-3</v>
      </c>
    </row>
    <row r="4538" spans="1:10" x14ac:dyDescent="0.55000000000000004">
      <c r="A4538">
        <v>4539</v>
      </c>
      <c r="B4538">
        <v>4638</v>
      </c>
      <c r="C4538">
        <v>1</v>
      </c>
      <c r="D4538">
        <v>5.9346642629000003E-7</v>
      </c>
      <c r="E4538">
        <v>-7.9821571863299995E-2</v>
      </c>
      <c r="F4538">
        <v>0.19500000000000001</v>
      </c>
      <c r="G4538" t="s">
        <v>86</v>
      </c>
      <c r="H4538">
        <v>4495</v>
      </c>
      <c r="I4538">
        <v>-1.34839972493E-2</v>
      </c>
      <c r="J4538">
        <v>-4.4020650427599999E-5</v>
      </c>
    </row>
    <row r="4539" spans="1:10" x14ac:dyDescent="0.55000000000000004">
      <c r="A4539">
        <v>4540</v>
      </c>
      <c r="B4539">
        <v>4639</v>
      </c>
      <c r="C4539">
        <v>1</v>
      </c>
      <c r="D4539">
        <v>-8.7959799491700005E-6</v>
      </c>
      <c r="E4539">
        <v>1.42338720022E-2</v>
      </c>
      <c r="F4539">
        <v>0.23</v>
      </c>
      <c r="G4539" t="s">
        <v>86</v>
      </c>
      <c r="H4539">
        <v>4495</v>
      </c>
      <c r="I4539">
        <v>-1.34839972493E-2</v>
      </c>
      <c r="J4539">
        <v>6.5244593688500001E-4</v>
      </c>
    </row>
    <row r="4540" spans="1:10" x14ac:dyDescent="0.55000000000000004">
      <c r="A4540">
        <v>4541</v>
      </c>
      <c r="B4540">
        <v>4640</v>
      </c>
      <c r="C4540">
        <v>1</v>
      </c>
      <c r="D4540">
        <v>1.30672545728E-5</v>
      </c>
      <c r="E4540">
        <v>-6.3895153499499993E-2</v>
      </c>
      <c r="F4540">
        <v>0.23499999999999999</v>
      </c>
      <c r="G4540" t="s">
        <v>86</v>
      </c>
      <c r="H4540">
        <v>4495</v>
      </c>
      <c r="I4540">
        <v>-1.34839972493E-2</v>
      </c>
      <c r="J4540">
        <v>-9.6926973476100001E-4</v>
      </c>
    </row>
    <row r="4541" spans="1:10" x14ac:dyDescent="0.55000000000000004">
      <c r="A4541">
        <v>4542</v>
      </c>
      <c r="B4541">
        <v>4641</v>
      </c>
      <c r="C4541">
        <v>1</v>
      </c>
      <c r="D4541">
        <v>2.1017874589999999E-5</v>
      </c>
      <c r="E4541">
        <v>-3.03218359079E-2</v>
      </c>
      <c r="F4541">
        <v>0.23</v>
      </c>
      <c r="G4541" t="s">
        <v>86</v>
      </c>
      <c r="H4541">
        <v>4495</v>
      </c>
      <c r="I4541">
        <v>-1.34839972493E-2</v>
      </c>
      <c r="J4541">
        <v>-1.5590107023299999E-3</v>
      </c>
    </row>
    <row r="4542" spans="1:10" x14ac:dyDescent="0.55000000000000004">
      <c r="A4542">
        <v>4543</v>
      </c>
      <c r="B4542">
        <v>4642</v>
      </c>
      <c r="C4542">
        <v>1</v>
      </c>
      <c r="D4542">
        <v>2.0038562764800001E-5</v>
      </c>
      <c r="E4542">
        <v>-0.37758014714299998</v>
      </c>
      <c r="F4542">
        <v>0.23</v>
      </c>
      <c r="G4542" t="s">
        <v>86</v>
      </c>
      <c r="H4542">
        <v>4495</v>
      </c>
      <c r="I4542">
        <v>-1.34839972493E-2</v>
      </c>
      <c r="J4542">
        <v>-1.4863697885299999E-3</v>
      </c>
    </row>
    <row r="4543" spans="1:10" x14ac:dyDescent="0.55000000000000004">
      <c r="A4543">
        <v>4544</v>
      </c>
      <c r="B4543">
        <v>4643</v>
      </c>
      <c r="C4543">
        <v>1</v>
      </c>
      <c r="D4543">
        <v>2.5298650923699999E-5</v>
      </c>
      <c r="E4543">
        <v>-7.5696497252499995E-2</v>
      </c>
      <c r="F4543">
        <v>0.20499999999999999</v>
      </c>
      <c r="G4543" t="s">
        <v>86</v>
      </c>
      <c r="H4543">
        <v>4495</v>
      </c>
      <c r="I4543">
        <v>-1.34839972493E-2</v>
      </c>
      <c r="J4543">
        <v>-1.8765392939999999E-3</v>
      </c>
    </row>
    <row r="4544" spans="1:10" x14ac:dyDescent="0.55000000000000004">
      <c r="A4544">
        <v>4545</v>
      </c>
      <c r="B4544">
        <v>4644</v>
      </c>
      <c r="C4544">
        <v>1</v>
      </c>
      <c r="D4544">
        <v>1.39021033561E-5</v>
      </c>
      <c r="E4544">
        <v>6.9840324610199997E-2</v>
      </c>
      <c r="F4544">
        <v>0.39</v>
      </c>
      <c r="G4544" t="s">
        <v>86</v>
      </c>
      <c r="H4544">
        <v>4504</v>
      </c>
      <c r="I4544">
        <v>-1.34839972493E-2</v>
      </c>
      <c r="J4544">
        <v>-1.0311950346899999E-3</v>
      </c>
    </row>
    <row r="4545" spans="1:10" x14ac:dyDescent="0.55000000000000004">
      <c r="A4545">
        <v>4546</v>
      </c>
      <c r="B4545">
        <v>4645</v>
      </c>
      <c r="C4545">
        <v>1</v>
      </c>
      <c r="D4545">
        <v>1.03079882281E-5</v>
      </c>
      <c r="E4545">
        <v>8.8765743187499996E-2</v>
      </c>
      <c r="F4545">
        <v>0.45</v>
      </c>
      <c r="G4545" t="s">
        <v>86</v>
      </c>
      <c r="H4545">
        <v>4508</v>
      </c>
      <c r="I4545">
        <v>-1.34839972493E-2</v>
      </c>
      <c r="J4545">
        <v>-7.6459985990700002E-4</v>
      </c>
    </row>
    <row r="4546" spans="1:10" x14ac:dyDescent="0.55000000000000004">
      <c r="A4546">
        <v>4547</v>
      </c>
      <c r="B4546">
        <v>4646</v>
      </c>
      <c r="C4546">
        <v>1</v>
      </c>
      <c r="D4546">
        <v>1.25061601542E-5</v>
      </c>
      <c r="E4546">
        <v>2.65078337989E-2</v>
      </c>
      <c r="F4546">
        <v>0.375</v>
      </c>
      <c r="G4546" t="s">
        <v>86</v>
      </c>
      <c r="H4546">
        <v>4508</v>
      </c>
      <c r="I4546">
        <v>-1.34839972493E-2</v>
      </c>
      <c r="J4546">
        <v>-9.2765029318100001E-4</v>
      </c>
    </row>
    <row r="4547" spans="1:10" x14ac:dyDescent="0.55000000000000004">
      <c r="A4547">
        <v>4548</v>
      </c>
      <c r="B4547">
        <v>4647</v>
      </c>
      <c r="C4547">
        <v>1</v>
      </c>
      <c r="D4547">
        <v>3.3204633784099999E-5</v>
      </c>
      <c r="E4547">
        <v>7.78621067656E-2</v>
      </c>
      <c r="F4547">
        <v>0.36499999999999999</v>
      </c>
      <c r="G4547" t="s">
        <v>86</v>
      </c>
      <c r="H4547">
        <v>4517</v>
      </c>
      <c r="I4547">
        <v>-1.34839972493E-2</v>
      </c>
      <c r="J4547">
        <v>-2.46296927953E-3</v>
      </c>
    </row>
    <row r="4548" spans="1:10" x14ac:dyDescent="0.55000000000000004">
      <c r="A4548">
        <v>4549</v>
      </c>
      <c r="B4548">
        <v>4648</v>
      </c>
      <c r="C4548">
        <v>1</v>
      </c>
      <c r="D4548">
        <v>2.61407465579E-5</v>
      </c>
      <c r="E4548">
        <v>-0.10564601375800001</v>
      </c>
      <c r="F4548">
        <v>0.33500000000000002</v>
      </c>
      <c r="G4548" t="s">
        <v>86</v>
      </c>
      <c r="H4548">
        <v>4517</v>
      </c>
      <c r="I4548">
        <v>-1.34839972493E-2</v>
      </c>
      <c r="J4548">
        <v>-1.9390021324900001E-3</v>
      </c>
    </row>
    <row r="4549" spans="1:10" x14ac:dyDescent="0.55000000000000004">
      <c r="A4549">
        <v>4550</v>
      </c>
      <c r="B4549">
        <v>4649</v>
      </c>
      <c r="C4549">
        <v>1</v>
      </c>
      <c r="D4549">
        <v>2.70214235411E-5</v>
      </c>
      <c r="E4549">
        <v>3.7567182267800002E-2</v>
      </c>
      <c r="F4549">
        <v>0.36</v>
      </c>
      <c r="G4549" t="s">
        <v>86</v>
      </c>
      <c r="H4549">
        <v>4519</v>
      </c>
      <c r="I4549">
        <v>-1.34839972493E-2</v>
      </c>
      <c r="J4549">
        <v>-2.0043267606499999E-3</v>
      </c>
    </row>
    <row r="4550" spans="1:10" x14ac:dyDescent="0.55000000000000004">
      <c r="A4550">
        <v>4551</v>
      </c>
      <c r="B4550">
        <v>4650</v>
      </c>
      <c r="C4550">
        <v>1</v>
      </c>
      <c r="D4550">
        <v>3.6450003584600002E-5</v>
      </c>
      <c r="E4550">
        <v>0.12210960108</v>
      </c>
      <c r="F4550">
        <v>0.34</v>
      </c>
      <c r="G4550" t="s">
        <v>86</v>
      </c>
      <c r="H4550">
        <v>4519</v>
      </c>
      <c r="I4550">
        <v>-1.34839972493E-2</v>
      </c>
      <c r="J4550">
        <v>-2.7036961061399998E-3</v>
      </c>
    </row>
    <row r="4551" spans="1:10" x14ac:dyDescent="0.55000000000000004">
      <c r="A4551">
        <v>4552</v>
      </c>
      <c r="B4551">
        <v>4651</v>
      </c>
      <c r="C4551">
        <v>1</v>
      </c>
      <c r="D4551">
        <v>5.2537370247600003E-5</v>
      </c>
      <c r="E4551">
        <v>0.23107527225800001</v>
      </c>
      <c r="F4551">
        <v>0.47</v>
      </c>
      <c r="G4551" t="s">
        <v>86</v>
      </c>
      <c r="H4551">
        <v>4563</v>
      </c>
      <c r="I4551">
        <v>-1.34839972493E-2</v>
      </c>
      <c r="J4551">
        <v>-3.8969840712100002E-3</v>
      </c>
    </row>
    <row r="4552" spans="1:10" x14ac:dyDescent="0.55000000000000004">
      <c r="A4552">
        <v>4553</v>
      </c>
      <c r="B4552">
        <v>4652</v>
      </c>
      <c r="C4552">
        <v>1</v>
      </c>
      <c r="D4552">
        <v>-7.8316384169500004E-5</v>
      </c>
      <c r="E4552">
        <v>-0.62768418130500003</v>
      </c>
      <c r="F4552">
        <v>0.3</v>
      </c>
      <c r="G4552" t="s">
        <v>86</v>
      </c>
      <c r="H4552">
        <v>4497</v>
      </c>
      <c r="I4552">
        <v>-1.34839972493E-2</v>
      </c>
      <c r="J4552">
        <v>5.8091545158299998E-3</v>
      </c>
    </row>
    <row r="4553" spans="1:10" x14ac:dyDescent="0.55000000000000004">
      <c r="A4553">
        <v>4554</v>
      </c>
      <c r="B4553">
        <v>4653</v>
      </c>
      <c r="C4553">
        <v>1</v>
      </c>
      <c r="D4553">
        <v>-6.7158370685099995E-7</v>
      </c>
      <c r="E4553">
        <v>-0.24134022368800001</v>
      </c>
      <c r="F4553">
        <v>0.26</v>
      </c>
      <c r="G4553" t="s">
        <v>86</v>
      </c>
      <c r="H4553">
        <v>4506</v>
      </c>
      <c r="I4553">
        <v>-1.34839972493E-2</v>
      </c>
      <c r="J4553">
        <v>4.9815036339899998E-5</v>
      </c>
    </row>
    <row r="4554" spans="1:10" x14ac:dyDescent="0.55000000000000004">
      <c r="A4554">
        <v>4555</v>
      </c>
      <c r="B4554">
        <v>4654</v>
      </c>
      <c r="C4554">
        <v>1</v>
      </c>
      <c r="D4554">
        <v>1.42295164136E-5</v>
      </c>
      <c r="E4554">
        <v>9.96842270881E-2</v>
      </c>
      <c r="F4554">
        <v>0.39</v>
      </c>
      <c r="G4554" t="s">
        <v>86</v>
      </c>
      <c r="H4554">
        <v>4551</v>
      </c>
      <c r="I4554">
        <v>-1.34839972493E-2</v>
      </c>
      <c r="J4554">
        <v>-1.0554810517499999E-3</v>
      </c>
    </row>
    <row r="4555" spans="1:10" x14ac:dyDescent="0.55000000000000004">
      <c r="A4555">
        <v>4556</v>
      </c>
      <c r="B4555">
        <v>4655</v>
      </c>
      <c r="C4555">
        <v>1</v>
      </c>
      <c r="D4555">
        <v>4.0433951882499998E-5</v>
      </c>
      <c r="E4555">
        <v>0.139872058765</v>
      </c>
      <c r="F4555">
        <v>0.48</v>
      </c>
      <c r="G4555" t="s">
        <v>86</v>
      </c>
      <c r="H4555">
        <v>4559</v>
      </c>
      <c r="I4555">
        <v>-1.34839972493E-2</v>
      </c>
      <c r="J4555">
        <v>-2.99920733908E-3</v>
      </c>
    </row>
    <row r="4556" spans="1:10" x14ac:dyDescent="0.55000000000000004">
      <c r="A4556">
        <v>4557</v>
      </c>
      <c r="B4556">
        <v>4656</v>
      </c>
      <c r="C4556">
        <v>1</v>
      </c>
      <c r="D4556">
        <v>7.7230820463799999E-5</v>
      </c>
      <c r="E4556">
        <v>0.17435285842000001</v>
      </c>
      <c r="F4556">
        <v>0.37</v>
      </c>
      <c r="G4556" t="s">
        <v>86</v>
      </c>
      <c r="H4556">
        <v>4560</v>
      </c>
      <c r="I4556">
        <v>-1.34839972493E-2</v>
      </c>
      <c r="J4556">
        <v>-5.7286323189800004E-3</v>
      </c>
    </row>
    <row r="4557" spans="1:10" x14ac:dyDescent="0.55000000000000004">
      <c r="A4557">
        <v>4558</v>
      </c>
      <c r="B4557">
        <v>4657</v>
      </c>
      <c r="C4557">
        <v>1</v>
      </c>
      <c r="D4557">
        <v>1.01462497168E-4</v>
      </c>
      <c r="E4557">
        <v>3.3207716510300002E-2</v>
      </c>
      <c r="F4557">
        <v>0.32</v>
      </c>
      <c r="G4557" t="s">
        <v>86</v>
      </c>
      <c r="H4557">
        <v>4506</v>
      </c>
      <c r="I4557">
        <v>-1.34839972493E-2</v>
      </c>
      <c r="J4557">
        <v>-7.5260282999799998E-3</v>
      </c>
    </row>
    <row r="4558" spans="1:10" x14ac:dyDescent="0.55000000000000004">
      <c r="A4558">
        <v>4559</v>
      </c>
      <c r="B4558">
        <v>4658</v>
      </c>
      <c r="C4558">
        <v>1</v>
      </c>
      <c r="D4558">
        <v>1.01462497168E-4</v>
      </c>
      <c r="E4558">
        <v>-9.6817369452499996E-2</v>
      </c>
      <c r="F4558">
        <v>0.30499999999999999</v>
      </c>
      <c r="G4558" t="s">
        <v>86</v>
      </c>
      <c r="H4558">
        <v>4506</v>
      </c>
      <c r="I4558">
        <v>-1.34839972493E-2</v>
      </c>
      <c r="J4558">
        <v>-7.5260282999799998E-3</v>
      </c>
    </row>
    <row r="4559" spans="1:10" x14ac:dyDescent="0.55000000000000004">
      <c r="A4559">
        <v>4560</v>
      </c>
      <c r="B4559">
        <v>4659</v>
      </c>
      <c r="C4559">
        <v>1</v>
      </c>
      <c r="D4559">
        <v>-3.5291263887700002E-6</v>
      </c>
      <c r="E4559">
        <v>0.101387526206</v>
      </c>
      <c r="F4559">
        <v>0.32500000000000001</v>
      </c>
      <c r="G4559" t="s">
        <v>86</v>
      </c>
      <c r="H4559">
        <v>4510</v>
      </c>
      <c r="I4559">
        <v>-1.34839972493E-2</v>
      </c>
      <c r="J4559">
        <v>2.6177460458200001E-4</v>
      </c>
    </row>
    <row r="4560" spans="1:10" x14ac:dyDescent="0.55000000000000004">
      <c r="A4560">
        <v>4561</v>
      </c>
      <c r="B4560">
        <v>4660</v>
      </c>
      <c r="C4560">
        <v>1</v>
      </c>
      <c r="D4560">
        <v>1.01718036683E-5</v>
      </c>
      <c r="E4560">
        <v>6.71131453292E-2</v>
      </c>
      <c r="F4560">
        <v>0.40500000000000003</v>
      </c>
      <c r="G4560" t="s">
        <v>86</v>
      </c>
      <c r="H4560">
        <v>4552</v>
      </c>
      <c r="I4560">
        <v>-1.34839972493E-2</v>
      </c>
      <c r="J4560">
        <v>-7.5449830633199995E-4</v>
      </c>
    </row>
    <row r="4561" spans="1:10" x14ac:dyDescent="0.55000000000000004">
      <c r="A4561">
        <v>4562</v>
      </c>
      <c r="B4561">
        <v>4661</v>
      </c>
      <c r="C4561">
        <v>1</v>
      </c>
      <c r="D4561">
        <v>-5.7013214159600003E-6</v>
      </c>
      <c r="E4561">
        <v>-0.32606648942799998</v>
      </c>
      <c r="F4561">
        <v>0.33500000000000002</v>
      </c>
      <c r="G4561" t="s">
        <v>86</v>
      </c>
      <c r="H4561">
        <v>4510</v>
      </c>
      <c r="I4561">
        <v>-1.34839972493E-2</v>
      </c>
      <c r="J4561">
        <v>4.2289818919699997E-4</v>
      </c>
    </row>
    <row r="4562" spans="1:10" x14ac:dyDescent="0.55000000000000004">
      <c r="A4562">
        <v>4563</v>
      </c>
      <c r="B4562">
        <v>4662</v>
      </c>
      <c r="C4562">
        <v>1</v>
      </c>
      <c r="D4562">
        <v>1.25568095293E-5</v>
      </c>
      <c r="E4562">
        <v>8.9227238203599998E-2</v>
      </c>
      <c r="F4562">
        <v>0.39500000000000002</v>
      </c>
      <c r="G4562" t="s">
        <v>86</v>
      </c>
      <c r="H4562">
        <v>4509</v>
      </c>
      <c r="I4562">
        <v>-1.34839972493E-2</v>
      </c>
      <c r="J4562">
        <v>-9.3140723432800002E-4</v>
      </c>
    </row>
    <row r="4563" spans="1:10" x14ac:dyDescent="0.55000000000000004">
      <c r="A4563">
        <v>4564</v>
      </c>
      <c r="B4563">
        <v>4663</v>
      </c>
      <c r="C4563">
        <v>1</v>
      </c>
      <c r="D4563">
        <v>-8.8855057350699997E-6</v>
      </c>
      <c r="E4563">
        <v>-6.4812243308300002E-2</v>
      </c>
      <c r="F4563">
        <v>0.36499999999999999</v>
      </c>
      <c r="G4563" t="s">
        <v>86</v>
      </c>
      <c r="H4563">
        <v>4519</v>
      </c>
      <c r="I4563">
        <v>-1.34839972493E-2</v>
      </c>
      <c r="J4563">
        <v>6.5908655402999996E-4</v>
      </c>
    </row>
    <row r="4564" spans="1:10" x14ac:dyDescent="0.55000000000000004">
      <c r="A4564">
        <v>4565</v>
      </c>
      <c r="B4564">
        <v>4664</v>
      </c>
      <c r="C4564">
        <v>1</v>
      </c>
      <c r="D4564">
        <v>-1.33543322815E-5</v>
      </c>
      <c r="E4564">
        <v>-0.25691067727700001</v>
      </c>
      <c r="F4564">
        <v>0.23499999999999999</v>
      </c>
      <c r="G4564" t="s">
        <v>86</v>
      </c>
      <c r="H4564">
        <v>4506</v>
      </c>
      <c r="I4564">
        <v>-1.34839972493E-2</v>
      </c>
      <c r="J4564">
        <v>9.9056385839899996E-4</v>
      </c>
    </row>
    <row r="4565" spans="1:10" x14ac:dyDescent="0.55000000000000004">
      <c r="A4565">
        <v>4566</v>
      </c>
      <c r="B4565">
        <v>4665</v>
      </c>
      <c r="C4565">
        <v>1</v>
      </c>
      <c r="D4565">
        <v>-1.00962575176E-5</v>
      </c>
      <c r="E4565">
        <v>-7.64067387766E-3</v>
      </c>
      <c r="F4565">
        <v>0.315</v>
      </c>
      <c r="G4565" t="s">
        <v>86</v>
      </c>
      <c r="H4565">
        <v>4511</v>
      </c>
      <c r="I4565">
        <v>-1.34839972493E-2</v>
      </c>
      <c r="J4565">
        <v>7.48894635183E-4</v>
      </c>
    </row>
    <row r="4566" spans="1:10" x14ac:dyDescent="0.55000000000000004">
      <c r="A4566">
        <v>4567</v>
      </c>
      <c r="B4566">
        <v>4666</v>
      </c>
      <c r="C4566">
        <v>1</v>
      </c>
      <c r="D4566">
        <v>1.6030961833799998E-5</v>
      </c>
      <c r="E4566">
        <v>0.13762289170700001</v>
      </c>
      <c r="F4566">
        <v>0.38500000000000001</v>
      </c>
      <c r="G4566" t="s">
        <v>86</v>
      </c>
      <c r="H4566">
        <v>4507</v>
      </c>
      <c r="I4566">
        <v>-1.34839972493E-2</v>
      </c>
      <c r="J4566">
        <v>-1.1891041104300001E-3</v>
      </c>
    </row>
    <row r="4567" spans="1:10" x14ac:dyDescent="0.55000000000000004">
      <c r="A4567">
        <v>4568</v>
      </c>
      <c r="B4567">
        <v>4667</v>
      </c>
      <c r="C4567">
        <v>1</v>
      </c>
      <c r="D4567">
        <v>1.8325577943500002E-5</v>
      </c>
      <c r="E4567">
        <v>-3.5656969359700003E-2</v>
      </c>
      <c r="F4567">
        <v>0.31</v>
      </c>
      <c r="G4567" t="s">
        <v>86</v>
      </c>
      <c r="H4567">
        <v>4508</v>
      </c>
      <c r="I4567">
        <v>-1.34839972493E-2</v>
      </c>
      <c r="J4567">
        <v>-1.3593083362400001E-3</v>
      </c>
    </row>
    <row r="4568" spans="1:10" x14ac:dyDescent="0.55000000000000004">
      <c r="A4568">
        <v>4569</v>
      </c>
      <c r="B4568">
        <v>4668</v>
      </c>
      <c r="C4568">
        <v>1</v>
      </c>
      <c r="D4568">
        <v>2.5177117055500001E-5</v>
      </c>
      <c r="E4568">
        <v>8.3429192635600002E-2</v>
      </c>
      <c r="F4568">
        <v>0.34499999999999997</v>
      </c>
      <c r="G4568" t="s">
        <v>86</v>
      </c>
      <c r="H4568">
        <v>4508</v>
      </c>
      <c r="I4568">
        <v>-1.34839972493E-2</v>
      </c>
      <c r="J4568">
        <v>-1.86752446234E-3</v>
      </c>
    </row>
    <row r="4569" spans="1:10" x14ac:dyDescent="0.55000000000000004">
      <c r="A4569">
        <v>4570</v>
      </c>
      <c r="B4569">
        <v>4669</v>
      </c>
      <c r="C4569">
        <v>1</v>
      </c>
      <c r="D4569">
        <v>8.4011517362999995E-5</v>
      </c>
      <c r="E4569">
        <v>9.9794866383599995E-2</v>
      </c>
      <c r="F4569">
        <v>0.40500000000000003</v>
      </c>
      <c r="G4569" t="s">
        <v>86</v>
      </c>
      <c r="H4569">
        <v>4574</v>
      </c>
      <c r="I4569">
        <v>-1.34839972493E-2</v>
      </c>
      <c r="J4569">
        <v>-6.2315936907299998E-3</v>
      </c>
    </row>
    <row r="4570" spans="1:10" x14ac:dyDescent="0.55000000000000004">
      <c r="A4570">
        <v>4571</v>
      </c>
      <c r="B4570">
        <v>4670</v>
      </c>
      <c r="C4570">
        <v>1</v>
      </c>
      <c r="D4570">
        <v>9.4968420637200001E-6</v>
      </c>
      <c r="E4570">
        <v>0.109061421799</v>
      </c>
      <c r="F4570">
        <v>0.42</v>
      </c>
      <c r="G4570" t="s">
        <v>86</v>
      </c>
      <c r="H4570">
        <v>4542</v>
      </c>
      <c r="I4570">
        <v>-1.34839972493E-2</v>
      </c>
      <c r="J4570">
        <v>-7.0443271284400004E-4</v>
      </c>
    </row>
    <row r="4571" spans="1:10" x14ac:dyDescent="0.55000000000000004">
      <c r="A4571">
        <v>4572</v>
      </c>
      <c r="B4571">
        <v>4671</v>
      </c>
      <c r="C4571">
        <v>1</v>
      </c>
      <c r="D4571">
        <v>-2.2108403116900001E-5</v>
      </c>
      <c r="E4571">
        <v>-2.5140112018799999E-2</v>
      </c>
      <c r="F4571">
        <v>0.27500000000000002</v>
      </c>
      <c r="G4571" t="s">
        <v>86</v>
      </c>
      <c r="H4571">
        <v>4506</v>
      </c>
      <c r="I4571">
        <v>-1.34839972493E-2</v>
      </c>
      <c r="J4571">
        <v>1.6399011671199999E-3</v>
      </c>
    </row>
    <row r="4572" spans="1:10" x14ac:dyDescent="0.55000000000000004">
      <c r="A4572">
        <v>4573</v>
      </c>
      <c r="B4572">
        <v>4672</v>
      </c>
      <c r="C4572">
        <v>1</v>
      </c>
      <c r="D4572">
        <v>1.04877378043E-4</v>
      </c>
      <c r="E4572">
        <v>0.30104781531300001</v>
      </c>
      <c r="F4572">
        <v>0.41499999999999998</v>
      </c>
      <c r="G4572" t="s">
        <v>86</v>
      </c>
      <c r="H4572">
        <v>4566</v>
      </c>
      <c r="I4572">
        <v>-1.34839972493E-2</v>
      </c>
      <c r="J4572">
        <v>-7.7793286899699998E-3</v>
      </c>
    </row>
    <row r="4573" spans="1:10" x14ac:dyDescent="0.55000000000000004">
      <c r="A4573">
        <v>4574</v>
      </c>
      <c r="B4573">
        <v>4673</v>
      </c>
      <c r="C4573">
        <v>1</v>
      </c>
      <c r="D4573">
        <v>1.02274910554E-4</v>
      </c>
      <c r="E4573">
        <v>0.183923244215</v>
      </c>
      <c r="F4573">
        <v>0.45500000000000002</v>
      </c>
      <c r="G4573" t="s">
        <v>86</v>
      </c>
      <c r="H4573">
        <v>4565</v>
      </c>
      <c r="I4573">
        <v>-1.34839972493E-2</v>
      </c>
      <c r="J4573">
        <v>-7.5862894437999998E-3</v>
      </c>
    </row>
    <row r="4574" spans="1:10" x14ac:dyDescent="0.55000000000000004">
      <c r="A4574">
        <v>4575</v>
      </c>
      <c r="B4574">
        <v>4674</v>
      </c>
      <c r="C4574">
        <v>1</v>
      </c>
      <c r="D4574">
        <v>1.0922338564800001E-4</v>
      </c>
      <c r="E4574">
        <v>0.192759281388</v>
      </c>
      <c r="F4574">
        <v>0.40500000000000003</v>
      </c>
      <c r="G4574" t="s">
        <v>86</v>
      </c>
      <c r="H4574">
        <v>4565</v>
      </c>
      <c r="I4574">
        <v>-1.34839972493E-2</v>
      </c>
      <c r="J4574">
        <v>-8.1016958418199999E-3</v>
      </c>
    </row>
    <row r="4575" spans="1:10" x14ac:dyDescent="0.55000000000000004">
      <c r="A4575">
        <v>4576</v>
      </c>
      <c r="B4575">
        <v>4675</v>
      </c>
      <c r="C4575">
        <v>1</v>
      </c>
      <c r="D4575">
        <v>1.10554587635E-4</v>
      </c>
      <c r="E4575">
        <v>0.161104670595</v>
      </c>
      <c r="F4575">
        <v>0.42</v>
      </c>
      <c r="G4575" t="s">
        <v>86</v>
      </c>
      <c r="H4575">
        <v>4565</v>
      </c>
      <c r="I4575">
        <v>-1.34839972493E-2</v>
      </c>
      <c r="J4575">
        <v>-8.2004383733499994E-3</v>
      </c>
    </row>
    <row r="4576" spans="1:10" x14ac:dyDescent="0.55000000000000004">
      <c r="A4576">
        <v>4577</v>
      </c>
      <c r="B4576">
        <v>4676</v>
      </c>
      <c r="C4576">
        <v>1</v>
      </c>
      <c r="D4576">
        <v>1.08657278579E-4</v>
      </c>
      <c r="E4576">
        <v>0.17686342270700001</v>
      </c>
      <c r="F4576">
        <v>0.41</v>
      </c>
      <c r="G4576" t="s">
        <v>86</v>
      </c>
      <c r="H4576">
        <v>4565</v>
      </c>
      <c r="I4576">
        <v>-1.34839972493E-2</v>
      </c>
      <c r="J4576">
        <v>-8.0597045845600002E-3</v>
      </c>
    </row>
    <row r="4577" spans="1:10" x14ac:dyDescent="0.55000000000000004">
      <c r="A4577">
        <v>4578</v>
      </c>
      <c r="B4577">
        <v>4677</v>
      </c>
      <c r="C4577">
        <v>1</v>
      </c>
      <c r="D4577">
        <v>1.0830053951200001E-4</v>
      </c>
      <c r="E4577">
        <v>0.14940364928399999</v>
      </c>
      <c r="F4577">
        <v>0.48499999999999999</v>
      </c>
      <c r="G4577" t="s">
        <v>86</v>
      </c>
      <c r="H4577">
        <v>4565</v>
      </c>
      <c r="I4577">
        <v>-1.34839972493E-2</v>
      </c>
      <c r="J4577">
        <v>-8.0332432970100006E-3</v>
      </c>
    </row>
    <row r="4578" spans="1:10" x14ac:dyDescent="0.55000000000000004">
      <c r="A4578">
        <v>4579</v>
      </c>
      <c r="B4578">
        <v>4678</v>
      </c>
      <c r="C4578">
        <v>1</v>
      </c>
      <c r="D4578">
        <v>1.07511604556E-4</v>
      </c>
      <c r="E4578">
        <v>0.190803385893</v>
      </c>
      <c r="F4578">
        <v>0.495</v>
      </c>
      <c r="G4578" t="s">
        <v>86</v>
      </c>
      <c r="H4578">
        <v>4565</v>
      </c>
      <c r="I4578">
        <v>-1.34839972493E-2</v>
      </c>
      <c r="J4578">
        <v>-7.9747236766799998E-3</v>
      </c>
    </row>
    <row r="4579" spans="1:10" x14ac:dyDescent="0.55000000000000004">
      <c r="A4579">
        <v>4580</v>
      </c>
      <c r="B4579">
        <v>4679</v>
      </c>
      <c r="C4579">
        <v>1</v>
      </c>
      <c r="D4579">
        <v>1.05492713179E-4</v>
      </c>
      <c r="E4579">
        <v>0.206276984281</v>
      </c>
      <c r="F4579">
        <v>0.41499999999999998</v>
      </c>
      <c r="G4579" t="s">
        <v>86</v>
      </c>
      <c r="H4579">
        <v>4565</v>
      </c>
      <c r="I4579">
        <v>-1.34839972493E-2</v>
      </c>
      <c r="J4579">
        <v>-7.8249714622099995E-3</v>
      </c>
    </row>
    <row r="4580" spans="1:10" x14ac:dyDescent="0.55000000000000004">
      <c r="A4580">
        <v>4581</v>
      </c>
      <c r="B4580">
        <v>4680</v>
      </c>
      <c r="C4580">
        <v>1</v>
      </c>
      <c r="D4580">
        <v>1.02533307608E-4</v>
      </c>
      <c r="E4580">
        <v>0.22742984026599999</v>
      </c>
      <c r="F4580">
        <v>0.41499999999999998</v>
      </c>
      <c r="G4580" t="s">
        <v>86</v>
      </c>
      <c r="H4580">
        <v>4565</v>
      </c>
      <c r="I4580">
        <v>-1.34839972493E-2</v>
      </c>
      <c r="J4580">
        <v>-7.6054561664600003E-3</v>
      </c>
    </row>
    <row r="4581" spans="1:10" x14ac:dyDescent="0.55000000000000004">
      <c r="A4581">
        <v>4582</v>
      </c>
      <c r="B4581">
        <v>4681</v>
      </c>
      <c r="C4581">
        <v>1</v>
      </c>
      <c r="D4581">
        <v>1.0825347476E-4</v>
      </c>
      <c r="E4581">
        <v>0.188428162403</v>
      </c>
      <c r="F4581">
        <v>0.38500000000000001</v>
      </c>
      <c r="G4581" t="s">
        <v>86</v>
      </c>
      <c r="H4581">
        <v>4566</v>
      </c>
      <c r="I4581">
        <v>-1.34839972493E-2</v>
      </c>
      <c r="J4581">
        <v>-8.0297522469600004E-3</v>
      </c>
    </row>
    <row r="4582" spans="1:10" x14ac:dyDescent="0.55000000000000004">
      <c r="A4582">
        <v>4583</v>
      </c>
      <c r="B4582">
        <v>4682</v>
      </c>
      <c r="C4582">
        <v>1</v>
      </c>
      <c r="D4582">
        <v>1.0578652638799999E-4</v>
      </c>
      <c r="E4582">
        <v>0.24723402508199999</v>
      </c>
      <c r="F4582">
        <v>0.44500000000000001</v>
      </c>
      <c r="G4582" t="s">
        <v>86</v>
      </c>
      <c r="H4582">
        <v>4565</v>
      </c>
      <c r="I4582">
        <v>-1.34839972493E-2</v>
      </c>
      <c r="J4582">
        <v>-7.8467651947799998E-3</v>
      </c>
    </row>
    <row r="4583" spans="1:10" x14ac:dyDescent="0.55000000000000004">
      <c r="A4583">
        <v>4584</v>
      </c>
      <c r="B4583">
        <v>4683</v>
      </c>
      <c r="C4583">
        <v>1</v>
      </c>
      <c r="D4583">
        <v>1.07337611015E-4</v>
      </c>
      <c r="E4583">
        <v>0.23225155066</v>
      </c>
      <c r="F4583">
        <v>0.45</v>
      </c>
      <c r="G4583" t="s">
        <v>86</v>
      </c>
      <c r="H4583">
        <v>4566</v>
      </c>
      <c r="I4583">
        <v>-1.34839972493E-2</v>
      </c>
      <c r="J4583">
        <v>-7.9618176241899995E-3</v>
      </c>
    </row>
    <row r="4584" spans="1:10" x14ac:dyDescent="0.55000000000000004">
      <c r="A4584">
        <v>4585</v>
      </c>
      <c r="B4584">
        <v>4684</v>
      </c>
      <c r="C4584">
        <v>1</v>
      </c>
      <c r="D4584">
        <v>9.8692463825299996E-5</v>
      </c>
      <c r="E4584">
        <v>0.212366117503</v>
      </c>
      <c r="F4584">
        <v>0.41499999999999998</v>
      </c>
      <c r="G4584" t="s">
        <v>86</v>
      </c>
      <c r="H4584">
        <v>4564</v>
      </c>
      <c r="I4584">
        <v>-1.34839972493E-2</v>
      </c>
      <c r="J4584">
        <v>-7.3205597780000003E-3</v>
      </c>
    </row>
    <row r="4585" spans="1:10" x14ac:dyDescent="0.55000000000000004">
      <c r="A4585">
        <v>4586</v>
      </c>
      <c r="B4585">
        <v>4685</v>
      </c>
      <c r="C4585">
        <v>1</v>
      </c>
      <c r="D4585">
        <v>1.1072264263E-4</v>
      </c>
      <c r="E4585">
        <v>0.16622965398</v>
      </c>
      <c r="F4585">
        <v>0.44</v>
      </c>
      <c r="G4585" t="s">
        <v>86</v>
      </c>
      <c r="H4585">
        <v>4565</v>
      </c>
      <c r="I4585">
        <v>-1.34839972493E-2</v>
      </c>
      <c r="J4585">
        <v>-8.2129039313799997E-3</v>
      </c>
    </row>
    <row r="4586" spans="1:10" x14ac:dyDescent="0.55000000000000004">
      <c r="A4586">
        <v>4587</v>
      </c>
      <c r="B4586">
        <v>4686</v>
      </c>
      <c r="C4586">
        <v>1</v>
      </c>
      <c r="D4586">
        <v>9.7737239178800005E-5</v>
      </c>
      <c r="E4586">
        <v>0.223032784905</v>
      </c>
      <c r="F4586">
        <v>0.42499999999999999</v>
      </c>
      <c r="G4586" t="s">
        <v>86</v>
      </c>
      <c r="H4586">
        <v>4565</v>
      </c>
      <c r="I4586">
        <v>-1.34839972493E-2</v>
      </c>
      <c r="J4586">
        <v>-7.2497055419699996E-3</v>
      </c>
    </row>
    <row r="4587" spans="1:10" x14ac:dyDescent="0.55000000000000004">
      <c r="A4587">
        <v>4588</v>
      </c>
      <c r="B4587">
        <v>4687</v>
      </c>
      <c r="C4587">
        <v>1</v>
      </c>
      <c r="D4587">
        <v>1.09439745061E-4</v>
      </c>
      <c r="E4587">
        <v>0.19564183957799999</v>
      </c>
      <c r="F4587">
        <v>0.45500000000000002</v>
      </c>
      <c r="G4587" t="s">
        <v>86</v>
      </c>
      <c r="H4587">
        <v>4565</v>
      </c>
      <c r="I4587">
        <v>-1.34839972493E-2</v>
      </c>
      <c r="J4587">
        <v>-8.1177444027100004E-3</v>
      </c>
    </row>
    <row r="4588" spans="1:10" x14ac:dyDescent="0.55000000000000004">
      <c r="A4588">
        <v>4589</v>
      </c>
      <c r="B4588">
        <v>4688</v>
      </c>
      <c r="C4588">
        <v>1</v>
      </c>
      <c r="D4588">
        <v>1.09635711867E-4</v>
      </c>
      <c r="E4588">
        <v>0.16863116346099999</v>
      </c>
      <c r="F4588">
        <v>0.40500000000000003</v>
      </c>
      <c r="G4588" t="s">
        <v>86</v>
      </c>
      <c r="H4588">
        <v>4565</v>
      </c>
      <c r="I4588">
        <v>-1.34839972493E-2</v>
      </c>
      <c r="J4588">
        <v>-8.1322803324199999E-3</v>
      </c>
    </row>
    <row r="4589" spans="1:10" x14ac:dyDescent="0.55000000000000004">
      <c r="A4589">
        <v>4590</v>
      </c>
      <c r="B4589">
        <v>4689</v>
      </c>
      <c r="C4589">
        <v>1</v>
      </c>
      <c r="D4589">
        <v>1.0878951781E-4</v>
      </c>
      <c r="E4589">
        <v>0.182349703955</v>
      </c>
      <c r="F4589">
        <v>0.49</v>
      </c>
      <c r="G4589" t="s">
        <v>86</v>
      </c>
      <c r="H4589">
        <v>4565</v>
      </c>
      <c r="I4589">
        <v>-1.34839972493E-2</v>
      </c>
      <c r="J4589">
        <v>-8.0695134914900001E-3</v>
      </c>
    </row>
    <row r="4590" spans="1:10" x14ac:dyDescent="0.55000000000000004">
      <c r="A4590">
        <v>4591</v>
      </c>
      <c r="B4590">
        <v>4690</v>
      </c>
      <c r="C4590">
        <v>1</v>
      </c>
      <c r="D4590">
        <v>9.4504960693600005E-5</v>
      </c>
      <c r="E4590">
        <v>0.13487213239699999</v>
      </c>
      <c r="F4590">
        <v>0.47499999999999998</v>
      </c>
      <c r="G4590" t="s">
        <v>86</v>
      </c>
      <c r="H4590">
        <v>4571</v>
      </c>
      <c r="I4590">
        <v>-1.34839972493E-2</v>
      </c>
      <c r="J4590">
        <v>-7.00994976982E-3</v>
      </c>
    </row>
    <row r="4591" spans="1:10" x14ac:dyDescent="0.55000000000000004">
      <c r="A4591">
        <v>4592</v>
      </c>
      <c r="B4591">
        <v>4691</v>
      </c>
      <c r="C4591">
        <v>1</v>
      </c>
      <c r="D4591">
        <v>9.1930631073000005E-5</v>
      </c>
      <c r="E4591">
        <v>0.23785944020200001</v>
      </c>
      <c r="F4591">
        <v>0.44500000000000001</v>
      </c>
      <c r="G4591" t="s">
        <v>86</v>
      </c>
      <c r="H4591">
        <v>4561</v>
      </c>
      <c r="I4591">
        <v>-1.34839972493E-2</v>
      </c>
      <c r="J4591">
        <v>-6.8189976631899997E-3</v>
      </c>
    </row>
    <row r="4592" spans="1:10" x14ac:dyDescent="0.55000000000000004">
      <c r="A4592">
        <v>4593</v>
      </c>
      <c r="B4592">
        <v>4692</v>
      </c>
      <c r="C4592">
        <v>1</v>
      </c>
      <c r="D4592">
        <v>9.4194711904599994E-5</v>
      </c>
      <c r="E4592">
        <v>0.36847636577100001</v>
      </c>
      <c r="F4592">
        <v>0.45500000000000002</v>
      </c>
      <c r="G4592" t="s">
        <v>86</v>
      </c>
      <c r="H4592">
        <v>4574</v>
      </c>
      <c r="I4592">
        <v>-1.34839972493E-2</v>
      </c>
      <c r="J4592">
        <v>-6.9869369204299996E-3</v>
      </c>
    </row>
    <row r="4593" spans="1:10" x14ac:dyDescent="0.55000000000000004">
      <c r="A4593">
        <v>4594</v>
      </c>
      <c r="B4593">
        <v>4693</v>
      </c>
      <c r="C4593">
        <v>1</v>
      </c>
      <c r="D4593">
        <v>9.1776122657900001E-5</v>
      </c>
      <c r="E4593">
        <v>0.28916842900099998</v>
      </c>
      <c r="F4593">
        <v>0.47499999999999998</v>
      </c>
      <c r="G4593" t="s">
        <v>86</v>
      </c>
      <c r="H4593">
        <v>4574</v>
      </c>
      <c r="I4593">
        <v>-1.34839972493E-2</v>
      </c>
      <c r="J4593">
        <v>-6.8075369290600003E-3</v>
      </c>
    </row>
    <row r="4594" spans="1:10" x14ac:dyDescent="0.55000000000000004">
      <c r="A4594">
        <v>4595</v>
      </c>
      <c r="B4594">
        <v>4694</v>
      </c>
      <c r="C4594">
        <v>1</v>
      </c>
      <c r="D4594">
        <v>1.0193750521E-4</v>
      </c>
      <c r="E4594">
        <v>0.286825606944</v>
      </c>
      <c r="F4594">
        <v>0.45500000000000002</v>
      </c>
      <c r="G4594" t="s">
        <v>86</v>
      </c>
      <c r="H4594">
        <v>4573</v>
      </c>
      <c r="I4594">
        <v>-1.34839972493E-2</v>
      </c>
      <c r="J4594">
        <v>-7.5612622442399998E-3</v>
      </c>
    </row>
    <row r="4595" spans="1:10" x14ac:dyDescent="0.55000000000000004">
      <c r="A4595">
        <v>4596</v>
      </c>
      <c r="B4595">
        <v>4695</v>
      </c>
      <c r="C4595">
        <v>1</v>
      </c>
      <c r="D4595">
        <v>9.7723238640800005E-5</v>
      </c>
      <c r="E4595">
        <v>0.25862716788500001</v>
      </c>
      <c r="F4595">
        <v>0.48499999999999999</v>
      </c>
      <c r="G4595" t="s">
        <v>86</v>
      </c>
      <c r="H4595">
        <v>4573</v>
      </c>
      <c r="I4595">
        <v>-1.34839972493E-2</v>
      </c>
      <c r="J4595">
        <v>-7.2486670454999999E-3</v>
      </c>
    </row>
    <row r="4596" spans="1:10" x14ac:dyDescent="0.55000000000000004">
      <c r="A4596">
        <v>4597</v>
      </c>
      <c r="B4596">
        <v>4696</v>
      </c>
      <c r="C4596">
        <v>1</v>
      </c>
      <c r="D4596">
        <v>9.1312019989200002E-5</v>
      </c>
      <c r="E4596">
        <v>0.284589595922</v>
      </c>
      <c r="F4596">
        <v>0.47</v>
      </c>
      <c r="G4596" t="s">
        <v>86</v>
      </c>
      <c r="H4596">
        <v>4567</v>
      </c>
      <c r="I4596">
        <v>-1.34839972493E-2</v>
      </c>
      <c r="J4596">
        <v>-6.773111896E-3</v>
      </c>
    </row>
    <row r="4597" spans="1:10" x14ac:dyDescent="0.55000000000000004">
      <c r="A4597">
        <v>4598</v>
      </c>
      <c r="B4597">
        <v>4697</v>
      </c>
      <c r="C4597">
        <v>1</v>
      </c>
      <c r="D4597">
        <v>9.6257648493600003E-5</v>
      </c>
      <c r="E4597">
        <v>0.240591817027</v>
      </c>
      <c r="F4597">
        <v>0.49</v>
      </c>
      <c r="G4597" t="s">
        <v>86</v>
      </c>
      <c r="H4597">
        <v>4573</v>
      </c>
      <c r="I4597">
        <v>-1.34839972493E-2</v>
      </c>
      <c r="J4597">
        <v>-7.1399562091600003E-3</v>
      </c>
    </row>
    <row r="4598" spans="1:10" x14ac:dyDescent="0.55000000000000004">
      <c r="A4598">
        <v>4599</v>
      </c>
      <c r="B4598">
        <v>4698</v>
      </c>
      <c r="C4598">
        <v>1</v>
      </c>
      <c r="D4598">
        <v>9.4599617399100005E-5</v>
      </c>
      <c r="E4598">
        <v>0.23705775035599999</v>
      </c>
      <c r="F4598">
        <v>0.48</v>
      </c>
      <c r="G4598" t="s">
        <v>86</v>
      </c>
      <c r="H4598">
        <v>4574</v>
      </c>
      <c r="I4598">
        <v>-1.34839972493E-2</v>
      </c>
      <c r="J4598">
        <v>-7.0169709753299999E-3</v>
      </c>
    </row>
    <row r="4599" spans="1:10" x14ac:dyDescent="0.55000000000000004">
      <c r="A4599">
        <v>4600</v>
      </c>
      <c r="B4599">
        <v>4699</v>
      </c>
      <c r="C4599">
        <v>1</v>
      </c>
      <c r="D4599">
        <v>9.4399263522500007E-5</v>
      </c>
      <c r="E4599">
        <v>0.234369569039</v>
      </c>
      <c r="F4599">
        <v>0.48</v>
      </c>
      <c r="G4599" t="s">
        <v>86</v>
      </c>
      <c r="H4599">
        <v>4574</v>
      </c>
      <c r="I4599">
        <v>-1.34839972493E-2</v>
      </c>
      <c r="J4599">
        <v>-7.0021096325999996E-3</v>
      </c>
    </row>
    <row r="4600" spans="1:10" x14ac:dyDescent="0.55000000000000004">
      <c r="A4600">
        <v>4601</v>
      </c>
      <c r="B4600">
        <v>4700</v>
      </c>
      <c r="C4600">
        <v>1</v>
      </c>
      <c r="D4600">
        <v>7.9711010666399997E-5</v>
      </c>
      <c r="E4600">
        <v>0.20427622736500001</v>
      </c>
      <c r="F4600">
        <v>0.44</v>
      </c>
      <c r="G4600" t="s">
        <v>86</v>
      </c>
      <c r="H4600">
        <v>4576</v>
      </c>
      <c r="I4600">
        <v>-1.34839972493E-2</v>
      </c>
      <c r="J4600">
        <v>-5.9126015901400002E-3</v>
      </c>
    </row>
    <row r="4601" spans="1:10" x14ac:dyDescent="0.55000000000000004">
      <c r="A4601">
        <v>4602</v>
      </c>
      <c r="B4601">
        <v>4701</v>
      </c>
      <c r="C4601">
        <v>1</v>
      </c>
      <c r="D4601">
        <v>6.6804626056799995E-5</v>
      </c>
      <c r="E4601">
        <v>0.23426454679200001</v>
      </c>
      <c r="F4601">
        <v>0.42499999999999999</v>
      </c>
      <c r="G4601" t="s">
        <v>86</v>
      </c>
      <c r="H4601">
        <v>4575</v>
      </c>
      <c r="I4601">
        <v>-1.34839972493E-2</v>
      </c>
      <c r="J4601">
        <v>-4.9552644603299998E-3</v>
      </c>
    </row>
    <row r="4602" spans="1:10" x14ac:dyDescent="0.55000000000000004">
      <c r="A4602">
        <v>4603</v>
      </c>
      <c r="B4602">
        <v>4702</v>
      </c>
      <c r="C4602">
        <v>1</v>
      </c>
      <c r="D4602">
        <v>7.8117144624899998E-5</v>
      </c>
      <c r="E4602">
        <v>0.18771229754900001</v>
      </c>
      <c r="F4602">
        <v>0.44500000000000001</v>
      </c>
      <c r="G4602" t="s">
        <v>86</v>
      </c>
      <c r="H4602">
        <v>4576</v>
      </c>
      <c r="I4602">
        <v>-1.34839972493E-2</v>
      </c>
      <c r="J4602">
        <v>-5.7943758292000004E-3</v>
      </c>
    </row>
    <row r="4603" spans="1:10" x14ac:dyDescent="0.55000000000000004">
      <c r="A4603">
        <v>4604</v>
      </c>
      <c r="B4603">
        <v>4703</v>
      </c>
      <c r="C4603">
        <v>1</v>
      </c>
      <c r="D4603">
        <v>4.83378467353E-5</v>
      </c>
      <c r="E4603">
        <v>0.150904329901</v>
      </c>
      <c r="F4603">
        <v>0.45500000000000002</v>
      </c>
      <c r="G4603" t="s">
        <v>86</v>
      </c>
      <c r="H4603">
        <v>4574</v>
      </c>
      <c r="I4603">
        <v>-1.34839972493E-2</v>
      </c>
      <c r="J4603">
        <v>-3.5854824456700001E-3</v>
      </c>
    </row>
    <row r="4604" spans="1:10" x14ac:dyDescent="0.55000000000000004">
      <c r="A4604">
        <v>4605</v>
      </c>
      <c r="B4604">
        <v>4704</v>
      </c>
      <c r="C4604">
        <v>1</v>
      </c>
      <c r="D4604">
        <v>4.7964420789899998E-5</v>
      </c>
      <c r="E4604">
        <v>0.147655730618</v>
      </c>
      <c r="F4604">
        <v>0.42499999999999999</v>
      </c>
      <c r="G4604" t="s">
        <v>86</v>
      </c>
      <c r="H4604">
        <v>4574</v>
      </c>
      <c r="I4604">
        <v>-1.34839972493E-2</v>
      </c>
      <c r="J4604">
        <v>-3.5577834010800001E-3</v>
      </c>
    </row>
    <row r="4605" spans="1:10" x14ac:dyDescent="0.55000000000000004">
      <c r="A4605">
        <v>4606</v>
      </c>
      <c r="B4605">
        <v>4705</v>
      </c>
      <c r="C4605">
        <v>1</v>
      </c>
      <c r="D4605">
        <v>7.6286294755100001E-5</v>
      </c>
      <c r="E4605">
        <v>0.38394967220999998</v>
      </c>
      <c r="F4605">
        <v>0.435</v>
      </c>
      <c r="G4605" t="s">
        <v>86</v>
      </c>
      <c r="H4605">
        <v>4576</v>
      </c>
      <c r="I4605">
        <v>-1.34839972493E-2</v>
      </c>
      <c r="J4605">
        <v>-5.65857168168E-3</v>
      </c>
    </row>
    <row r="4606" spans="1:10" x14ac:dyDescent="0.55000000000000004">
      <c r="A4606">
        <v>4607</v>
      </c>
      <c r="B4606">
        <v>4706</v>
      </c>
      <c r="C4606">
        <v>1</v>
      </c>
      <c r="D4606">
        <v>7.3909832633999996E-5</v>
      </c>
      <c r="E4606">
        <v>0.210983858552</v>
      </c>
      <c r="F4606">
        <v>0.48</v>
      </c>
      <c r="G4606" t="s">
        <v>86</v>
      </c>
      <c r="H4606">
        <v>4575</v>
      </c>
      <c r="I4606">
        <v>-1.34839972493E-2</v>
      </c>
      <c r="J4606">
        <v>-5.4822964895999996E-3</v>
      </c>
    </row>
    <row r="4607" spans="1:10" x14ac:dyDescent="0.55000000000000004">
      <c r="A4607">
        <v>4608</v>
      </c>
      <c r="B4607">
        <v>4707</v>
      </c>
      <c r="C4607">
        <v>1</v>
      </c>
      <c r="D4607">
        <v>4.8329290934700001E-5</v>
      </c>
      <c r="E4607">
        <v>0.17003320805700001</v>
      </c>
      <c r="F4607">
        <v>0.495</v>
      </c>
      <c r="G4607" t="s">
        <v>86</v>
      </c>
      <c r="H4607">
        <v>4576</v>
      </c>
      <c r="I4607">
        <v>-1.34839972493E-2</v>
      </c>
      <c r="J4607">
        <v>-3.58484781515E-3</v>
      </c>
    </row>
    <row r="4608" spans="1:10" x14ac:dyDescent="0.55000000000000004">
      <c r="A4608">
        <v>4609</v>
      </c>
      <c r="B4608">
        <v>4708</v>
      </c>
      <c r="C4608">
        <v>1</v>
      </c>
      <c r="D4608">
        <v>3.7652344912099998E-5</v>
      </c>
      <c r="E4608">
        <v>0.133259537728</v>
      </c>
      <c r="F4608">
        <v>0.45</v>
      </c>
      <c r="G4608" t="s">
        <v>86</v>
      </c>
      <c r="H4608">
        <v>4592</v>
      </c>
      <c r="I4608">
        <v>-1.34839972493E-2</v>
      </c>
      <c r="J4608">
        <v>-2.7928803378400001E-3</v>
      </c>
    </row>
    <row r="4609" spans="1:10" x14ac:dyDescent="0.55000000000000004">
      <c r="A4609">
        <v>4610</v>
      </c>
      <c r="B4609">
        <v>4709</v>
      </c>
      <c r="C4609">
        <v>1</v>
      </c>
      <c r="D4609">
        <v>3.02350889583E-5</v>
      </c>
      <c r="E4609">
        <v>6.5283882207900004E-2</v>
      </c>
      <c r="F4609">
        <v>0.495</v>
      </c>
      <c r="G4609" t="s">
        <v>86</v>
      </c>
      <c r="H4609">
        <v>4577</v>
      </c>
      <c r="I4609">
        <v>-1.34839972493E-2</v>
      </c>
      <c r="J4609">
        <v>-2.2427018997600002E-3</v>
      </c>
    </row>
    <row r="4610" spans="1:10" x14ac:dyDescent="0.55000000000000004">
      <c r="A4610">
        <v>4611</v>
      </c>
      <c r="B4610">
        <v>4710</v>
      </c>
      <c r="C4610">
        <v>1</v>
      </c>
      <c r="D4610">
        <v>8.2579565612600007E-5</v>
      </c>
      <c r="E4610">
        <v>0.30318971139599998</v>
      </c>
      <c r="F4610">
        <v>0.5</v>
      </c>
      <c r="G4610" t="s">
        <v>86</v>
      </c>
      <c r="H4610">
        <v>4576</v>
      </c>
      <c r="I4610">
        <v>-1.34839972493E-2</v>
      </c>
      <c r="J4610">
        <v>-6.1253779982499996E-3</v>
      </c>
    </row>
    <row r="4611" spans="1:10" x14ac:dyDescent="0.55000000000000004">
      <c r="A4611">
        <v>4612</v>
      </c>
      <c r="B4611">
        <v>4711</v>
      </c>
      <c r="C4611">
        <v>1</v>
      </c>
      <c r="D4611">
        <v>7.1417883708199998E-5</v>
      </c>
      <c r="E4611">
        <v>0.241792889027</v>
      </c>
      <c r="F4611">
        <v>0.495</v>
      </c>
      <c r="G4611" t="s">
        <v>86</v>
      </c>
      <c r="H4611">
        <v>4576</v>
      </c>
      <c r="I4611">
        <v>-1.34839972493E-2</v>
      </c>
      <c r="J4611">
        <v>-5.2974550096300003E-3</v>
      </c>
    </row>
    <row r="4612" spans="1:10" x14ac:dyDescent="0.55000000000000004">
      <c r="A4612">
        <v>4613</v>
      </c>
      <c r="B4612">
        <v>4712</v>
      </c>
      <c r="C4612">
        <v>1</v>
      </c>
      <c r="D4612">
        <v>6.7049705638199999E-5</v>
      </c>
      <c r="E4612">
        <v>0.28769531572200002</v>
      </c>
      <c r="F4612">
        <v>0.5</v>
      </c>
      <c r="G4612" t="s">
        <v>86</v>
      </c>
      <c r="H4612">
        <v>4576</v>
      </c>
      <c r="I4612">
        <v>-1.34839972493E-2</v>
      </c>
      <c r="J4612">
        <v>-4.97344335319E-3</v>
      </c>
    </row>
    <row r="4613" spans="1:10" x14ac:dyDescent="0.55000000000000004">
      <c r="A4613">
        <v>4614</v>
      </c>
      <c r="B4613">
        <v>4713</v>
      </c>
      <c r="C4613">
        <v>1</v>
      </c>
      <c r="D4613">
        <v>6.9901944609600006E-5</v>
      </c>
      <c r="E4613">
        <v>0.194918207762</v>
      </c>
      <c r="F4613">
        <v>0.48499999999999999</v>
      </c>
      <c r="G4613" t="s">
        <v>86</v>
      </c>
      <c r="H4613">
        <v>4576</v>
      </c>
      <c r="I4613">
        <v>-1.34839972493E-2</v>
      </c>
      <c r="J4613">
        <v>-5.1850095162199999E-3</v>
      </c>
    </row>
    <row r="4614" spans="1:10" x14ac:dyDescent="0.55000000000000004">
      <c r="A4614">
        <v>4615</v>
      </c>
      <c r="B4614">
        <v>4714</v>
      </c>
      <c r="C4614">
        <v>1</v>
      </c>
      <c r="D4614">
        <v>1.0226347544E-4</v>
      </c>
      <c r="E4614">
        <v>0.27724362919599999</v>
      </c>
      <c r="F4614">
        <v>0.46</v>
      </c>
      <c r="G4614" t="s">
        <v>86</v>
      </c>
      <c r="H4614">
        <v>4575</v>
      </c>
      <c r="I4614">
        <v>-1.34839972493E-2</v>
      </c>
      <c r="J4614">
        <v>-7.5854412388499997E-3</v>
      </c>
    </row>
    <row r="4615" spans="1:10" x14ac:dyDescent="0.55000000000000004">
      <c r="A4615">
        <v>4616</v>
      </c>
      <c r="B4615">
        <v>4715</v>
      </c>
      <c r="C4615">
        <v>1</v>
      </c>
      <c r="D4615">
        <v>9.3693946129000001E-5</v>
      </c>
      <c r="E4615">
        <v>0.17224190843100001</v>
      </c>
      <c r="F4615">
        <v>0.48</v>
      </c>
      <c r="G4615" t="s">
        <v>86</v>
      </c>
      <c r="H4615">
        <v>4573</v>
      </c>
      <c r="I4615">
        <v>-1.34839972493E-2</v>
      </c>
      <c r="J4615">
        <v>-6.94979238423E-3</v>
      </c>
    </row>
    <row r="4616" spans="1:10" x14ac:dyDescent="0.55000000000000004">
      <c r="A4616">
        <v>4617</v>
      </c>
      <c r="B4616">
        <v>4716</v>
      </c>
      <c r="C4616">
        <v>1</v>
      </c>
      <c r="D4616">
        <v>7.9654518502800001E-5</v>
      </c>
      <c r="E4616">
        <v>0.30427530825600002</v>
      </c>
      <c r="F4616">
        <v>0.48</v>
      </c>
      <c r="G4616" t="s">
        <v>86</v>
      </c>
      <c r="H4616">
        <v>4575</v>
      </c>
      <c r="I4616">
        <v>-1.34839972493E-2</v>
      </c>
      <c r="J4616">
        <v>-5.9084112574100001E-3</v>
      </c>
    </row>
    <row r="4617" spans="1:10" x14ac:dyDescent="0.55000000000000004">
      <c r="A4617">
        <v>4618</v>
      </c>
      <c r="B4617">
        <v>4717</v>
      </c>
      <c r="C4617">
        <v>1</v>
      </c>
      <c r="D4617">
        <v>8.9399689086199996E-5</v>
      </c>
      <c r="E4617">
        <v>0.25338626316399998</v>
      </c>
      <c r="F4617">
        <v>0.45500000000000002</v>
      </c>
      <c r="G4617" t="s">
        <v>86</v>
      </c>
      <c r="H4617">
        <v>4574</v>
      </c>
      <c r="I4617">
        <v>-1.34839972493E-2</v>
      </c>
      <c r="J4617">
        <v>-6.6312638546400004E-3</v>
      </c>
    </row>
    <row r="4618" spans="1:10" x14ac:dyDescent="0.55000000000000004">
      <c r="A4618">
        <v>4619</v>
      </c>
      <c r="B4618">
        <v>4718</v>
      </c>
      <c r="C4618">
        <v>1</v>
      </c>
      <c r="D4618">
        <v>7.5696013488500005E-5</v>
      </c>
      <c r="E4618">
        <v>0.226724767603</v>
      </c>
      <c r="F4618">
        <v>0.48</v>
      </c>
      <c r="G4618" t="s">
        <v>86</v>
      </c>
      <c r="H4618">
        <v>4575</v>
      </c>
      <c r="I4618">
        <v>-1.34839972493E-2</v>
      </c>
      <c r="J4618">
        <v>-5.61478729196E-3</v>
      </c>
    </row>
    <row r="4619" spans="1:10" x14ac:dyDescent="0.55000000000000004">
      <c r="A4619">
        <v>4620</v>
      </c>
      <c r="B4619">
        <v>4719</v>
      </c>
      <c r="C4619">
        <v>1</v>
      </c>
      <c r="D4619">
        <v>9.4510970402399998E-5</v>
      </c>
      <c r="E4619">
        <v>0.22438161983900001</v>
      </c>
      <c r="F4619">
        <v>0.495</v>
      </c>
      <c r="G4619" t="s">
        <v>86</v>
      </c>
      <c r="H4619">
        <v>4575</v>
      </c>
      <c r="I4619">
        <v>-1.34839972493E-2</v>
      </c>
      <c r="J4619">
        <v>-7.0103955427799998E-3</v>
      </c>
    </row>
    <row r="4620" spans="1:10" x14ac:dyDescent="0.55000000000000004">
      <c r="A4620">
        <v>4621</v>
      </c>
      <c r="B4620">
        <v>4720</v>
      </c>
      <c r="C4620">
        <v>1</v>
      </c>
      <c r="D4620">
        <v>9.9547110366700006E-5</v>
      </c>
      <c r="E4620">
        <v>0.202660589999</v>
      </c>
      <c r="F4620">
        <v>0.47</v>
      </c>
      <c r="G4620" t="s">
        <v>86</v>
      </c>
      <c r="H4620">
        <v>4575</v>
      </c>
      <c r="I4620">
        <v>-1.34839972493E-2</v>
      </c>
      <c r="J4620">
        <v>-7.3839535859200004E-3</v>
      </c>
    </row>
    <row r="4621" spans="1:10" x14ac:dyDescent="0.55000000000000004">
      <c r="A4621">
        <v>4622</v>
      </c>
      <c r="B4621">
        <v>4721</v>
      </c>
      <c r="C4621">
        <v>1</v>
      </c>
      <c r="D4621">
        <v>9.2820929258500005E-5</v>
      </c>
      <c r="E4621">
        <v>0.32232969585799998</v>
      </c>
      <c r="F4621">
        <v>0.48499999999999999</v>
      </c>
      <c r="G4621" t="s">
        <v>86</v>
      </c>
      <c r="H4621">
        <v>4575</v>
      </c>
      <c r="I4621">
        <v>-1.34839972493E-2</v>
      </c>
      <c r="J4621">
        <v>-6.8850359485299996E-3</v>
      </c>
    </row>
    <row r="4622" spans="1:10" x14ac:dyDescent="0.55000000000000004">
      <c r="A4622">
        <v>4623</v>
      </c>
      <c r="B4622">
        <v>4722</v>
      </c>
      <c r="C4622">
        <v>1</v>
      </c>
      <c r="D4622">
        <v>6.0940814916799998E-5</v>
      </c>
      <c r="E4622">
        <v>0.29980340235199998</v>
      </c>
      <c r="F4622">
        <v>0.47499999999999998</v>
      </c>
      <c r="G4622" t="s">
        <v>86</v>
      </c>
      <c r="H4622">
        <v>4575</v>
      </c>
      <c r="I4622">
        <v>-1.34839972493E-2</v>
      </c>
      <c r="J4622">
        <v>-4.5203135196599997E-3</v>
      </c>
    </row>
    <row r="4623" spans="1:10" x14ac:dyDescent="0.55000000000000004">
      <c r="A4623">
        <v>4624</v>
      </c>
      <c r="B4623">
        <v>4723</v>
      </c>
      <c r="C4623">
        <v>1</v>
      </c>
      <c r="D4623">
        <v>1.00479246859E-4</v>
      </c>
      <c r="E4623">
        <v>0.31968728283800002</v>
      </c>
      <c r="F4623">
        <v>0.45</v>
      </c>
      <c r="G4623" t="s">
        <v>86</v>
      </c>
      <c r="H4623">
        <v>4575</v>
      </c>
      <c r="I4623">
        <v>-1.34839972493E-2</v>
      </c>
      <c r="J4623">
        <v>-7.4530952472700003E-3</v>
      </c>
    </row>
    <row r="4624" spans="1:10" x14ac:dyDescent="0.55000000000000004">
      <c r="A4624">
        <v>4625</v>
      </c>
      <c r="B4624">
        <v>4724</v>
      </c>
      <c r="C4624">
        <v>1</v>
      </c>
      <c r="D4624">
        <v>1.0975553540899999E-4</v>
      </c>
      <c r="E4624">
        <v>0.31001457020500001</v>
      </c>
      <c r="F4624">
        <v>0.47499999999999998</v>
      </c>
      <c r="G4624" t="s">
        <v>86</v>
      </c>
      <c r="H4624">
        <v>4575</v>
      </c>
      <c r="I4624">
        <v>-1.34839972493E-2</v>
      </c>
      <c r="J4624">
        <v>-8.1411682998400008E-3</v>
      </c>
    </row>
    <row r="4625" spans="1:10" x14ac:dyDescent="0.55000000000000004">
      <c r="A4625">
        <v>4626</v>
      </c>
      <c r="B4625">
        <v>4725</v>
      </c>
      <c r="C4625">
        <v>1</v>
      </c>
      <c r="D4625">
        <v>9.9990081428199995E-5</v>
      </c>
      <c r="E4625">
        <v>0.270621462531</v>
      </c>
      <c r="F4625">
        <v>0.47</v>
      </c>
      <c r="G4625" t="s">
        <v>86</v>
      </c>
      <c r="H4625">
        <v>4575</v>
      </c>
      <c r="I4625">
        <v>-1.34839972493E-2</v>
      </c>
      <c r="J4625">
        <v>-7.4168111721099996E-3</v>
      </c>
    </row>
    <row r="4626" spans="1:10" x14ac:dyDescent="0.55000000000000004">
      <c r="A4626">
        <v>4627</v>
      </c>
      <c r="B4626">
        <v>4726</v>
      </c>
      <c r="C4626">
        <v>1</v>
      </c>
      <c r="D4626">
        <v>9.9606369190300003E-5</v>
      </c>
      <c r="E4626">
        <v>0.32838048084400001</v>
      </c>
      <c r="F4626">
        <v>0.44500000000000001</v>
      </c>
      <c r="G4626" t="s">
        <v>86</v>
      </c>
      <c r="H4626">
        <v>4575</v>
      </c>
      <c r="I4626">
        <v>-1.34839972493E-2</v>
      </c>
      <c r="J4626">
        <v>-7.3883491369499997E-3</v>
      </c>
    </row>
    <row r="4627" spans="1:10" x14ac:dyDescent="0.55000000000000004">
      <c r="A4627">
        <v>4628</v>
      </c>
      <c r="B4627">
        <v>4727</v>
      </c>
      <c r="C4627">
        <v>1</v>
      </c>
      <c r="D4627">
        <v>8.79156226847E-5</v>
      </c>
      <c r="E4627">
        <v>0.29910113642899999</v>
      </c>
      <c r="F4627">
        <v>0.42</v>
      </c>
      <c r="G4627" t="s">
        <v>86</v>
      </c>
      <c r="H4627">
        <v>4574</v>
      </c>
      <c r="I4627">
        <v>-1.34839972493E-2</v>
      </c>
      <c r="J4627">
        <v>-6.5211825334800001E-3</v>
      </c>
    </row>
    <row r="4628" spans="1:10" x14ac:dyDescent="0.55000000000000004">
      <c r="A4628">
        <v>4629</v>
      </c>
      <c r="B4628">
        <v>4728</v>
      </c>
      <c r="C4628">
        <v>1</v>
      </c>
      <c r="D4628">
        <v>9.4554800495799993E-5</v>
      </c>
      <c r="E4628">
        <v>0.211060016047</v>
      </c>
      <c r="F4628">
        <v>0.46</v>
      </c>
      <c r="G4628" t="s">
        <v>86</v>
      </c>
      <c r="H4628">
        <v>4574</v>
      </c>
      <c r="I4628">
        <v>-1.34839972493E-2</v>
      </c>
      <c r="J4628">
        <v>-7.0136466605199999E-3</v>
      </c>
    </row>
    <row r="4629" spans="1:10" x14ac:dyDescent="0.55000000000000004">
      <c r="A4629">
        <v>4630</v>
      </c>
      <c r="B4629">
        <v>4729</v>
      </c>
      <c r="C4629">
        <v>1</v>
      </c>
      <c r="D4629">
        <v>8.7609347312399998E-5</v>
      </c>
      <c r="E4629">
        <v>0.21636157676699999</v>
      </c>
      <c r="F4629">
        <v>0.38</v>
      </c>
      <c r="G4629" t="s">
        <v>86</v>
      </c>
      <c r="H4629">
        <v>4575</v>
      </c>
      <c r="I4629">
        <v>-1.34839972493E-2</v>
      </c>
      <c r="J4629">
        <v>-6.4984644141300001E-3</v>
      </c>
    </row>
    <row r="4630" spans="1:10" x14ac:dyDescent="0.55000000000000004">
      <c r="A4630">
        <v>4631</v>
      </c>
      <c r="B4630">
        <v>4730</v>
      </c>
      <c r="C4630">
        <v>1</v>
      </c>
      <c r="D4630">
        <v>2.5085065753E-5</v>
      </c>
      <c r="E4630">
        <v>4.1352235533500002E-2</v>
      </c>
      <c r="F4630">
        <v>0.33</v>
      </c>
      <c r="G4630" t="s">
        <v>86</v>
      </c>
      <c r="H4630">
        <v>4504</v>
      </c>
      <c r="I4630">
        <v>-1.34839972493E-2</v>
      </c>
      <c r="J4630">
        <v>-1.86069651382E-3</v>
      </c>
    </row>
    <row r="4631" spans="1:10" x14ac:dyDescent="0.55000000000000004">
      <c r="A4631">
        <v>4632</v>
      </c>
      <c r="B4631">
        <v>4731</v>
      </c>
      <c r="C4631">
        <v>1</v>
      </c>
      <c r="D4631">
        <v>-5.5647091137900004E-4</v>
      </c>
      <c r="E4631">
        <v>-1.98271050454</v>
      </c>
      <c r="F4631">
        <v>7.0000000000000007E-2</v>
      </c>
      <c r="G4631" t="s">
        <v>86</v>
      </c>
      <c r="H4631">
        <v>4495</v>
      </c>
      <c r="I4631">
        <v>-1.34839972493E-2</v>
      </c>
      <c r="J4631">
        <v>4.1276490763099999E-2</v>
      </c>
    </row>
    <row r="4632" spans="1:10" x14ac:dyDescent="0.55000000000000004">
      <c r="A4632">
        <v>4633</v>
      </c>
      <c r="B4632">
        <v>4732</v>
      </c>
      <c r="C4632">
        <v>1</v>
      </c>
      <c r="D4632">
        <v>-7.0371479908700005E-4</v>
      </c>
      <c r="E4632">
        <v>-2.03972276456</v>
      </c>
      <c r="F4632">
        <v>0.05</v>
      </c>
      <c r="G4632" t="s">
        <v>87</v>
      </c>
      <c r="H4632">
        <v>4495</v>
      </c>
      <c r="I4632">
        <v>-1.34839972493E-2</v>
      </c>
      <c r="J4632">
        <v>5.2198375171800003E-2</v>
      </c>
    </row>
    <row r="4633" spans="1:10" x14ac:dyDescent="0.55000000000000004">
      <c r="A4633">
        <v>4634</v>
      </c>
      <c r="B4633">
        <v>4733</v>
      </c>
      <c r="C4633">
        <v>1</v>
      </c>
      <c r="D4633">
        <v>-4.47824458914E-4</v>
      </c>
      <c r="E4633">
        <v>-2.49491811034</v>
      </c>
      <c r="F4633">
        <v>3.5000000000000003E-2</v>
      </c>
      <c r="G4633" t="s">
        <v>87</v>
      </c>
      <c r="H4633">
        <v>4503</v>
      </c>
      <c r="I4633">
        <v>-1.34839972493E-2</v>
      </c>
      <c r="J4633">
        <v>3.3217589210600001E-2</v>
      </c>
    </row>
    <row r="4634" spans="1:10" x14ac:dyDescent="0.55000000000000004">
      <c r="A4634">
        <v>4635</v>
      </c>
      <c r="B4634">
        <v>4734</v>
      </c>
      <c r="C4634">
        <v>1</v>
      </c>
      <c r="D4634">
        <v>-4.2437549994399999E-4</v>
      </c>
      <c r="E4634">
        <v>-0.23517323541900001</v>
      </c>
      <c r="F4634">
        <v>6.5000000000000002E-2</v>
      </c>
      <c r="G4634" t="s">
        <v>86</v>
      </c>
      <c r="H4634">
        <v>4503</v>
      </c>
      <c r="I4634">
        <v>-1.34839972493E-2</v>
      </c>
      <c r="J4634">
        <v>3.1478251684499997E-2</v>
      </c>
    </row>
    <row r="4635" spans="1:10" x14ac:dyDescent="0.55000000000000004">
      <c r="A4635">
        <v>4636</v>
      </c>
      <c r="B4635">
        <v>4735</v>
      </c>
      <c r="C4635">
        <v>1</v>
      </c>
      <c r="D4635">
        <v>-5.0922620597600003E-4</v>
      </c>
      <c r="E4635">
        <v>-0.95234739610200003</v>
      </c>
      <c r="F4635">
        <v>5.5E-2</v>
      </c>
      <c r="G4635" t="s">
        <v>86</v>
      </c>
      <c r="H4635">
        <v>4503</v>
      </c>
      <c r="I4635">
        <v>-1.34839972493E-2</v>
      </c>
      <c r="J4635">
        <v>3.7772092588299999E-2</v>
      </c>
    </row>
    <row r="4636" spans="1:10" x14ac:dyDescent="0.55000000000000004">
      <c r="A4636">
        <v>4637</v>
      </c>
      <c r="B4636">
        <v>4736</v>
      </c>
      <c r="C4636">
        <v>1</v>
      </c>
      <c r="D4636">
        <v>-1.05276503556E-4</v>
      </c>
      <c r="E4636">
        <v>-2.2401798053000001E-2</v>
      </c>
      <c r="F4636">
        <v>0.115</v>
      </c>
      <c r="G4636" t="s">
        <v>86</v>
      </c>
      <c r="H4636">
        <v>4495</v>
      </c>
      <c r="I4636">
        <v>-1.34839972493E-2</v>
      </c>
      <c r="J4636">
        <v>7.8089340120999998E-3</v>
      </c>
    </row>
    <row r="4637" spans="1:10" x14ac:dyDescent="0.55000000000000004">
      <c r="A4637">
        <v>4638</v>
      </c>
      <c r="B4637">
        <v>4737</v>
      </c>
      <c r="C4637">
        <v>1</v>
      </c>
      <c r="D4637">
        <v>-9.4094512426199994E-5</v>
      </c>
      <c r="E4637">
        <v>-0.98789848122299995</v>
      </c>
      <c r="F4637">
        <v>8.5000000000000006E-2</v>
      </c>
      <c r="G4637" t="s">
        <v>86</v>
      </c>
      <c r="H4637">
        <v>4495</v>
      </c>
      <c r="I4637">
        <v>-1.34839972493E-2</v>
      </c>
      <c r="J4637">
        <v>6.9795045771300001E-3</v>
      </c>
    </row>
    <row r="4638" spans="1:10" x14ac:dyDescent="0.55000000000000004">
      <c r="A4638">
        <v>4639</v>
      </c>
      <c r="B4638">
        <v>4738</v>
      </c>
      <c r="C4638">
        <v>1</v>
      </c>
      <c r="D4638">
        <v>-7.7777604944799994E-5</v>
      </c>
      <c r="E4638">
        <v>-0.18326627610599999</v>
      </c>
      <c r="F4638">
        <v>0.125</v>
      </c>
      <c r="G4638" t="s">
        <v>86</v>
      </c>
      <c r="H4638">
        <v>4495</v>
      </c>
      <c r="I4638">
        <v>-1.34839972493E-2</v>
      </c>
      <c r="J4638">
        <v>5.7691903142200003E-3</v>
      </c>
    </row>
    <row r="4639" spans="1:10" x14ac:dyDescent="0.55000000000000004">
      <c r="A4639">
        <v>4640</v>
      </c>
      <c r="B4639">
        <v>4739</v>
      </c>
      <c r="C4639">
        <v>1</v>
      </c>
      <c r="D4639">
        <v>-1.59698466697E-4</v>
      </c>
      <c r="E4639">
        <v>-3.02963319245E-2</v>
      </c>
      <c r="F4639">
        <v>0.105</v>
      </c>
      <c r="G4639" t="s">
        <v>86</v>
      </c>
      <c r="H4639">
        <v>4495</v>
      </c>
      <c r="I4639">
        <v>-1.34839972493E-2</v>
      </c>
      <c r="J4639">
        <v>1.18457086448E-2</v>
      </c>
    </row>
    <row r="4640" spans="1:10" x14ac:dyDescent="0.55000000000000004">
      <c r="A4640">
        <v>4641</v>
      </c>
      <c r="B4640">
        <v>4740</v>
      </c>
      <c r="C4640">
        <v>1</v>
      </c>
      <c r="D4640">
        <v>-1.4432164578699999E-3</v>
      </c>
      <c r="E4640">
        <v>-3.9178912640800001</v>
      </c>
      <c r="F4640">
        <v>1.4999999999999999E-2</v>
      </c>
      <c r="G4640" t="s">
        <v>87</v>
      </c>
      <c r="H4640">
        <v>4501</v>
      </c>
      <c r="I4640">
        <v>-1.34839972493E-2</v>
      </c>
      <c r="J4640">
        <v>0.107051257441</v>
      </c>
    </row>
    <row r="4641" spans="1:10" x14ac:dyDescent="0.55000000000000004">
      <c r="A4641">
        <v>4642</v>
      </c>
      <c r="B4641">
        <v>4741</v>
      </c>
      <c r="C4641">
        <v>1</v>
      </c>
      <c r="D4641">
        <v>-6.1091384781399995E-5</v>
      </c>
      <c r="E4641">
        <v>-0.451938419604</v>
      </c>
      <c r="F4641">
        <v>0.155</v>
      </c>
      <c r="G4641" t="s">
        <v>86</v>
      </c>
      <c r="H4641">
        <v>4503</v>
      </c>
      <c r="I4641">
        <v>-1.34839972493E-2</v>
      </c>
      <c r="J4641">
        <v>4.53148210997E-3</v>
      </c>
    </row>
    <row r="4642" spans="1:10" x14ac:dyDescent="0.55000000000000004">
      <c r="A4642">
        <v>4643</v>
      </c>
      <c r="B4642">
        <v>4742</v>
      </c>
      <c r="C4642">
        <v>1</v>
      </c>
      <c r="D4642">
        <v>-3.2587076715400002E-5</v>
      </c>
      <c r="E4642">
        <v>-0.65638164838299995</v>
      </c>
      <c r="F4642">
        <v>9.5000000000000001E-2</v>
      </c>
      <c r="G4642" t="s">
        <v>86</v>
      </c>
      <c r="H4642">
        <v>4503</v>
      </c>
      <c r="I4642">
        <v>-1.34839972493E-2</v>
      </c>
      <c r="J4642">
        <v>2.4171616944100001E-3</v>
      </c>
    </row>
    <row r="4643" spans="1:10" x14ac:dyDescent="0.55000000000000004">
      <c r="A4643">
        <v>4644</v>
      </c>
      <c r="B4643">
        <v>4743</v>
      </c>
      <c r="C4643">
        <v>1</v>
      </c>
      <c r="D4643">
        <v>-7.7809108200599996E-5</v>
      </c>
      <c r="E4643">
        <v>-1.7938735427600001E-2</v>
      </c>
      <c r="F4643">
        <v>0.155</v>
      </c>
      <c r="G4643" t="s">
        <v>86</v>
      </c>
      <c r="H4643">
        <v>4503</v>
      </c>
      <c r="I4643">
        <v>-1.34839972493E-2</v>
      </c>
      <c r="J4643">
        <v>5.7715270830000004E-3</v>
      </c>
    </row>
    <row r="4644" spans="1:10" x14ac:dyDescent="0.55000000000000004">
      <c r="A4644">
        <v>4645</v>
      </c>
      <c r="B4644">
        <v>4744</v>
      </c>
      <c r="C4644">
        <v>1</v>
      </c>
      <c r="D4644">
        <v>-6.2751835209300005E-5</v>
      </c>
      <c r="E4644">
        <v>-0.34763342960799998</v>
      </c>
      <c r="F4644">
        <v>0.15</v>
      </c>
      <c r="G4644" t="s">
        <v>86</v>
      </c>
      <c r="H4644">
        <v>4503</v>
      </c>
      <c r="I4644">
        <v>-1.34839972493E-2</v>
      </c>
      <c r="J4644">
        <v>4.6546467989900002E-3</v>
      </c>
    </row>
    <row r="4645" spans="1:10" x14ac:dyDescent="0.55000000000000004">
      <c r="A4645">
        <v>4646</v>
      </c>
      <c r="B4645">
        <v>4745</v>
      </c>
      <c r="C4645">
        <v>1</v>
      </c>
      <c r="D4645">
        <v>-8.5613151435799998E-5</v>
      </c>
      <c r="E4645">
        <v>-0.48292467793900001</v>
      </c>
      <c r="F4645">
        <v>0.16</v>
      </c>
      <c r="G4645" t="s">
        <v>86</v>
      </c>
      <c r="H4645">
        <v>4503</v>
      </c>
      <c r="I4645">
        <v>-1.34839972493E-2</v>
      </c>
      <c r="J4645">
        <v>6.3503956490299999E-3</v>
      </c>
    </row>
    <row r="4646" spans="1:10" x14ac:dyDescent="0.55000000000000004">
      <c r="A4646">
        <v>4647</v>
      </c>
      <c r="B4646">
        <v>4746</v>
      </c>
      <c r="C4646">
        <v>1</v>
      </c>
      <c r="D4646">
        <v>-7.3583238473600001E-5</v>
      </c>
      <c r="E4646">
        <v>-0.29227624816600001</v>
      </c>
      <c r="F4646">
        <v>0.14000000000000001</v>
      </c>
      <c r="G4646" t="s">
        <v>86</v>
      </c>
      <c r="H4646">
        <v>4503</v>
      </c>
      <c r="I4646">
        <v>-1.34839972493E-2</v>
      </c>
      <c r="J4646">
        <v>5.4580712146199998E-3</v>
      </c>
    </row>
    <row r="4647" spans="1:10" x14ac:dyDescent="0.55000000000000004">
      <c r="A4647">
        <v>4648</v>
      </c>
      <c r="B4647">
        <v>4747</v>
      </c>
      <c r="C4647">
        <v>1</v>
      </c>
      <c r="D4647">
        <v>-6.9165183098800003E-5</v>
      </c>
      <c r="E4647">
        <v>-9.9496146198600005E-2</v>
      </c>
      <c r="F4647">
        <v>0.15</v>
      </c>
      <c r="G4647" t="s">
        <v>86</v>
      </c>
      <c r="H4647">
        <v>4503</v>
      </c>
      <c r="I4647">
        <v>-1.34839972493E-2</v>
      </c>
      <c r="J4647">
        <v>5.1303598857100003E-3</v>
      </c>
    </row>
    <row r="4648" spans="1:10" x14ac:dyDescent="0.55000000000000004">
      <c r="A4648">
        <v>4649</v>
      </c>
      <c r="B4648">
        <v>4748</v>
      </c>
      <c r="C4648">
        <v>1</v>
      </c>
      <c r="D4648">
        <v>-2.9117945144799999E-4</v>
      </c>
      <c r="E4648">
        <v>-1.1307292332500001</v>
      </c>
      <c r="F4648">
        <v>8.5000000000000006E-2</v>
      </c>
      <c r="G4648" t="s">
        <v>86</v>
      </c>
      <c r="H4648">
        <v>4503</v>
      </c>
      <c r="I4648">
        <v>-1.34839972493E-2</v>
      </c>
      <c r="J4648">
        <v>2.15983723359E-2</v>
      </c>
    </row>
    <row r="4649" spans="1:10" x14ac:dyDescent="0.55000000000000004">
      <c r="A4649">
        <v>4650</v>
      </c>
      <c r="B4649">
        <v>4749</v>
      </c>
      <c r="C4649">
        <v>1</v>
      </c>
      <c r="D4649">
        <v>-9.0083555298000001E-4</v>
      </c>
      <c r="E4649">
        <v>-0.54674805460800002</v>
      </c>
      <c r="F4649">
        <v>0.02</v>
      </c>
      <c r="G4649" t="s">
        <v>87</v>
      </c>
      <c r="H4649">
        <v>4502</v>
      </c>
      <c r="I4649">
        <v>-1.34839972493E-2</v>
      </c>
      <c r="J4649">
        <v>6.6819899515500006E-2</v>
      </c>
    </row>
    <row r="4650" spans="1:10" x14ac:dyDescent="0.55000000000000004">
      <c r="A4650">
        <v>4651</v>
      </c>
      <c r="B4650">
        <v>4750</v>
      </c>
      <c r="C4650">
        <v>1</v>
      </c>
      <c r="D4650">
        <v>-2.6557300320200002E-3</v>
      </c>
      <c r="E4650">
        <v>-1.8937995727500001</v>
      </c>
      <c r="F4650">
        <v>0.01</v>
      </c>
      <c r="G4650" t="s">
        <v>87</v>
      </c>
      <c r="H4650">
        <v>4496</v>
      </c>
      <c r="I4650">
        <v>-1.34839972493E-2</v>
      </c>
      <c r="J4650">
        <v>0.196990020312</v>
      </c>
    </row>
    <row r="4651" spans="1:10" x14ac:dyDescent="0.55000000000000004">
      <c r="A4651">
        <v>4652</v>
      </c>
      <c r="B4651">
        <v>4752</v>
      </c>
      <c r="C4651">
        <v>1</v>
      </c>
      <c r="D4651">
        <v>-2.2305250647699998E-3</v>
      </c>
      <c r="E4651">
        <v>-3.2354558188200002</v>
      </c>
      <c r="F4651">
        <v>0.02</v>
      </c>
      <c r="G4651" t="s">
        <v>87</v>
      </c>
      <c r="H4651">
        <v>4497</v>
      </c>
      <c r="I4651">
        <v>-1.34839972493E-2</v>
      </c>
      <c r="J4651">
        <v>0.16545024250199999</v>
      </c>
    </row>
    <row r="4652" spans="1:10" x14ac:dyDescent="0.55000000000000004">
      <c r="A4652">
        <v>4653</v>
      </c>
      <c r="B4652">
        <v>4753</v>
      </c>
      <c r="C4652">
        <v>1</v>
      </c>
      <c r="D4652">
        <v>-7.4958147422899996E-4</v>
      </c>
      <c r="E4652">
        <v>-1.84884552235</v>
      </c>
      <c r="F4652">
        <v>5.5E-2</v>
      </c>
      <c r="G4652" t="s">
        <v>86</v>
      </c>
      <c r="H4652">
        <v>4500</v>
      </c>
      <c r="I4652">
        <v>-1.34839972493E-2</v>
      </c>
      <c r="J4652">
        <v>5.5600557305799998E-2</v>
      </c>
    </row>
    <row r="4653" spans="1:10" x14ac:dyDescent="0.55000000000000004">
      <c r="A4653">
        <v>4654</v>
      </c>
      <c r="B4653">
        <v>4754</v>
      </c>
      <c r="C4653">
        <v>1</v>
      </c>
      <c r="D4653">
        <v>-1.52983078193E-3</v>
      </c>
      <c r="E4653">
        <v>-6.4545964221599998</v>
      </c>
      <c r="F4653">
        <v>1.4999999999999999E-2</v>
      </c>
      <c r="G4653" t="s">
        <v>87</v>
      </c>
      <c r="H4653">
        <v>4496</v>
      </c>
      <c r="I4653">
        <v>-1.34839972493E-2</v>
      </c>
      <c r="J4653">
        <v>0.11347591553899999</v>
      </c>
    </row>
    <row r="4654" spans="1:10" x14ac:dyDescent="0.55000000000000004">
      <c r="A4654">
        <v>4655</v>
      </c>
      <c r="B4654">
        <v>4755</v>
      </c>
      <c r="C4654">
        <v>1</v>
      </c>
      <c r="D4654">
        <v>-1.45419127347E-3</v>
      </c>
      <c r="E4654">
        <v>-3.69657101602</v>
      </c>
      <c r="F4654">
        <v>2.5000000000000001E-2</v>
      </c>
      <c r="G4654" t="s">
        <v>87</v>
      </c>
      <c r="H4654">
        <v>4496</v>
      </c>
      <c r="I4654">
        <v>-1.34839972493E-2</v>
      </c>
      <c r="J4654">
        <v>0.107865319534</v>
      </c>
    </row>
    <row r="4655" spans="1:10" x14ac:dyDescent="0.55000000000000004">
      <c r="A4655">
        <v>4656</v>
      </c>
      <c r="B4655">
        <v>4756</v>
      </c>
      <c r="C4655">
        <v>1</v>
      </c>
      <c r="D4655">
        <v>-1.06011100898E-3</v>
      </c>
      <c r="E4655">
        <v>-2.63777599825</v>
      </c>
      <c r="F4655">
        <v>1.4999999999999999E-2</v>
      </c>
      <c r="G4655" t="s">
        <v>87</v>
      </c>
      <c r="H4655">
        <v>4502</v>
      </c>
      <c r="I4655">
        <v>-1.34839972493E-2</v>
      </c>
      <c r="J4655">
        <v>7.8634231143399999E-2</v>
      </c>
    </row>
    <row r="4656" spans="1:10" x14ac:dyDescent="0.55000000000000004">
      <c r="A4656">
        <v>4657</v>
      </c>
      <c r="B4656">
        <v>4757</v>
      </c>
      <c r="C4656">
        <v>1</v>
      </c>
      <c r="D4656">
        <v>-3.4506999425300001E-4</v>
      </c>
      <c r="E4656">
        <v>-1.0913659982799999</v>
      </c>
      <c r="F4656">
        <v>0.115</v>
      </c>
      <c r="G4656" t="s">
        <v>86</v>
      </c>
      <c r="H4656">
        <v>4495</v>
      </c>
      <c r="I4656">
        <v>-1.34839972493E-2</v>
      </c>
      <c r="J4656">
        <v>2.5595728616099999E-2</v>
      </c>
    </row>
    <row r="4657" spans="1:10" x14ac:dyDescent="0.55000000000000004">
      <c r="A4657">
        <v>4658</v>
      </c>
      <c r="B4657">
        <v>4758</v>
      </c>
      <c r="C4657">
        <v>1</v>
      </c>
      <c r="D4657">
        <v>-3.82984421766E-4</v>
      </c>
      <c r="E4657">
        <v>-1.4650111723499999</v>
      </c>
      <c r="F4657">
        <v>9.5000000000000001E-2</v>
      </c>
      <c r="G4657" t="s">
        <v>86</v>
      </c>
      <c r="H4657">
        <v>4495</v>
      </c>
      <c r="I4657">
        <v>-1.34839972493E-2</v>
      </c>
      <c r="J4657">
        <v>2.84080490537E-2</v>
      </c>
    </row>
    <row r="4658" spans="1:10" x14ac:dyDescent="0.55000000000000004">
      <c r="A4658">
        <v>4659</v>
      </c>
      <c r="B4658">
        <v>4759</v>
      </c>
      <c r="C4658">
        <v>1</v>
      </c>
      <c r="D4658">
        <v>-4.1589716493399998E-4</v>
      </c>
      <c r="E4658">
        <v>-1.0871854917699999</v>
      </c>
      <c r="F4658">
        <v>9.5000000000000001E-2</v>
      </c>
      <c r="G4658" t="s">
        <v>86</v>
      </c>
      <c r="H4658">
        <v>4495</v>
      </c>
      <c r="I4658">
        <v>-1.34839972493E-2</v>
      </c>
      <c r="J4658">
        <v>3.0849367209899999E-2</v>
      </c>
    </row>
    <row r="4659" spans="1:10" x14ac:dyDescent="0.55000000000000004">
      <c r="A4659">
        <v>4660</v>
      </c>
      <c r="B4659">
        <v>4760</v>
      </c>
      <c r="C4659">
        <v>1</v>
      </c>
      <c r="D4659">
        <v>-1.5204284623E-3</v>
      </c>
      <c r="E4659">
        <v>-3.1955348267799999</v>
      </c>
      <c r="F4659">
        <v>0.02</v>
      </c>
      <c r="G4659" t="s">
        <v>87</v>
      </c>
      <c r="H4659">
        <v>4501</v>
      </c>
      <c r="I4659">
        <v>-1.34839972493E-2</v>
      </c>
      <c r="J4659">
        <v>0.112778494071</v>
      </c>
    </row>
    <row r="4660" spans="1:10" x14ac:dyDescent="0.55000000000000004">
      <c r="A4660">
        <v>4661</v>
      </c>
      <c r="B4660">
        <v>4761</v>
      </c>
      <c r="C4660">
        <v>1</v>
      </c>
      <c r="D4660">
        <v>-4.1829126232099997E-3</v>
      </c>
      <c r="E4660">
        <v>-4.6262617551799998</v>
      </c>
      <c r="F4660">
        <v>1.4999999999999999E-2</v>
      </c>
      <c r="G4660" t="s">
        <v>87</v>
      </c>
      <c r="H4660">
        <v>4500</v>
      </c>
      <c r="I4660">
        <v>-1.34839972493E-2</v>
      </c>
      <c r="J4660">
        <v>0.31026950506099998</v>
      </c>
    </row>
    <row r="4661" spans="1:10" x14ac:dyDescent="0.55000000000000004">
      <c r="A4661">
        <v>4662</v>
      </c>
      <c r="B4661">
        <v>4762</v>
      </c>
      <c r="C4661">
        <v>1</v>
      </c>
      <c r="D4661">
        <v>-6.6078384672900003E-4</v>
      </c>
      <c r="E4661">
        <v>-1.8837908276499999</v>
      </c>
      <c r="F4661">
        <v>0.05</v>
      </c>
      <c r="G4661" t="s">
        <v>87</v>
      </c>
      <c r="H4661">
        <v>4495</v>
      </c>
      <c r="I4661">
        <v>-1.34839972493E-2</v>
      </c>
      <c r="J4661">
        <v>4.90139516517E-2</v>
      </c>
    </row>
    <row r="4662" spans="1:10" x14ac:dyDescent="0.55000000000000004">
      <c r="A4662">
        <v>4663</v>
      </c>
      <c r="B4662">
        <v>4763</v>
      </c>
      <c r="C4662">
        <v>1</v>
      </c>
      <c r="D4662">
        <v>-4.8311307898099998E-4</v>
      </c>
      <c r="E4662">
        <v>-1.8752729447600001</v>
      </c>
      <c r="F4662">
        <v>7.4999999999999997E-2</v>
      </c>
      <c r="G4662" t="s">
        <v>86</v>
      </c>
      <c r="H4662">
        <v>4495</v>
      </c>
      <c r="I4662">
        <v>-1.34839972493E-2</v>
      </c>
      <c r="J4662">
        <v>3.5835139149800001E-2</v>
      </c>
    </row>
    <row r="4663" spans="1:10" x14ac:dyDescent="0.55000000000000004">
      <c r="A4663">
        <v>4664</v>
      </c>
      <c r="B4663">
        <v>4764</v>
      </c>
      <c r="C4663">
        <v>1</v>
      </c>
      <c r="D4663">
        <v>-5.0583421501799997E-4</v>
      </c>
      <c r="E4663">
        <v>-2.3070728407800001</v>
      </c>
      <c r="F4663">
        <v>0.04</v>
      </c>
      <c r="G4663" t="s">
        <v>87</v>
      </c>
      <c r="H4663">
        <v>4495</v>
      </c>
      <c r="I4663">
        <v>-1.34839972493E-2</v>
      </c>
      <c r="J4663">
        <v>3.7520490068500001E-2</v>
      </c>
    </row>
    <row r="4664" spans="1:10" x14ac:dyDescent="0.55000000000000004">
      <c r="A4664">
        <v>4665</v>
      </c>
      <c r="B4664">
        <v>4765</v>
      </c>
      <c r="C4664">
        <v>1</v>
      </c>
      <c r="D4664">
        <v>-6.0752037190899997E-4</v>
      </c>
      <c r="E4664">
        <v>-2.21265546865</v>
      </c>
      <c r="F4664">
        <v>0.05</v>
      </c>
      <c r="G4664" t="s">
        <v>87</v>
      </c>
      <c r="H4664">
        <v>4500</v>
      </c>
      <c r="I4664">
        <v>-1.34839972493E-2</v>
      </c>
      <c r="J4664">
        <v>4.5063108433299998E-2</v>
      </c>
    </row>
    <row r="4665" spans="1:10" x14ac:dyDescent="0.55000000000000004">
      <c r="A4665">
        <v>4666</v>
      </c>
      <c r="B4665">
        <v>4766</v>
      </c>
      <c r="C4665">
        <v>1</v>
      </c>
      <c r="D4665">
        <v>-5.5457570207299996E-4</v>
      </c>
      <c r="E4665">
        <v>-1.3790116348999999</v>
      </c>
      <c r="F4665">
        <v>7.4999999999999997E-2</v>
      </c>
      <c r="G4665" t="s">
        <v>86</v>
      </c>
      <c r="H4665">
        <v>4495</v>
      </c>
      <c r="I4665">
        <v>-1.34839972493E-2</v>
      </c>
      <c r="J4665">
        <v>4.1135912724200002E-2</v>
      </c>
    </row>
    <row r="4666" spans="1:10" x14ac:dyDescent="0.55000000000000004">
      <c r="A4666">
        <v>4667</v>
      </c>
      <c r="B4666">
        <v>4767</v>
      </c>
      <c r="C4666">
        <v>1</v>
      </c>
      <c r="D4666">
        <v>-9.0438317297000001E-4</v>
      </c>
      <c r="E4666">
        <v>-1.33483228195</v>
      </c>
      <c r="F4666">
        <v>2.5000000000000001E-2</v>
      </c>
      <c r="G4666" t="s">
        <v>87</v>
      </c>
      <c r="H4666">
        <v>4495</v>
      </c>
      <c r="I4666">
        <v>-1.34839972493E-2</v>
      </c>
      <c r="J4666">
        <v>6.7083045891599996E-2</v>
      </c>
    </row>
    <row r="4667" spans="1:10" x14ac:dyDescent="0.55000000000000004">
      <c r="A4667">
        <v>4668</v>
      </c>
      <c r="B4667">
        <v>4768</v>
      </c>
      <c r="C4667">
        <v>1</v>
      </c>
      <c r="D4667">
        <v>-8.0550107669600005E-4</v>
      </c>
      <c r="E4667">
        <v>-4.2771333083499998</v>
      </c>
      <c r="F4667">
        <v>1.4999999999999999E-2</v>
      </c>
      <c r="G4667" t="s">
        <v>87</v>
      </c>
      <c r="H4667">
        <v>4495</v>
      </c>
      <c r="I4667">
        <v>-1.34839972493E-2</v>
      </c>
      <c r="J4667">
        <v>5.9748420037699999E-2</v>
      </c>
    </row>
    <row r="4668" spans="1:10" x14ac:dyDescent="0.55000000000000004">
      <c r="A4668">
        <v>4669</v>
      </c>
      <c r="B4668">
        <v>4769</v>
      </c>
      <c r="C4668">
        <v>1</v>
      </c>
      <c r="D4668">
        <v>-1.9041745477100001E-4</v>
      </c>
      <c r="E4668">
        <v>-0.36181946520899999</v>
      </c>
      <c r="F4668">
        <v>0.13</v>
      </c>
      <c r="G4668" t="s">
        <v>86</v>
      </c>
      <c r="H4668">
        <v>4503</v>
      </c>
      <c r="I4668">
        <v>-1.34839972493E-2</v>
      </c>
      <c r="J4668">
        <v>1.41243039883E-2</v>
      </c>
    </row>
    <row r="4669" spans="1:10" x14ac:dyDescent="0.55000000000000004">
      <c r="A4669">
        <v>4670</v>
      </c>
      <c r="B4669">
        <v>4770</v>
      </c>
      <c r="C4669">
        <v>1</v>
      </c>
      <c r="D4669">
        <v>-1.7344710177499999E-4</v>
      </c>
      <c r="E4669">
        <v>-0.79252644981499998</v>
      </c>
      <c r="F4669">
        <v>0.13</v>
      </c>
      <c r="G4669" t="s">
        <v>86</v>
      </c>
      <c r="H4669">
        <v>4503</v>
      </c>
      <c r="I4669">
        <v>-1.34839972493E-2</v>
      </c>
      <c r="J4669">
        <v>1.2865520098000001E-2</v>
      </c>
    </row>
    <row r="4670" spans="1:10" x14ac:dyDescent="0.55000000000000004">
      <c r="A4670">
        <v>4671</v>
      </c>
      <c r="B4670">
        <v>4771</v>
      </c>
      <c r="C4670">
        <v>1</v>
      </c>
      <c r="D4670">
        <v>-1.41152817237E-3</v>
      </c>
      <c r="E4670">
        <v>-4.7411283003899998</v>
      </c>
      <c r="F4670">
        <v>0.02</v>
      </c>
      <c r="G4670" t="s">
        <v>87</v>
      </c>
      <c r="H4670">
        <v>4496</v>
      </c>
      <c r="I4670">
        <v>-1.34839972493E-2</v>
      </c>
      <c r="J4670">
        <v>0.10470076400599999</v>
      </c>
    </row>
    <row r="4671" spans="1:10" x14ac:dyDescent="0.55000000000000004">
      <c r="A4671">
        <v>4672</v>
      </c>
      <c r="B4671">
        <v>4772</v>
      </c>
      <c r="C4671">
        <v>1</v>
      </c>
      <c r="D4671">
        <v>-3.3341688133300002E-4</v>
      </c>
      <c r="E4671">
        <v>-0.52459353504299999</v>
      </c>
      <c r="F4671">
        <v>0.12</v>
      </c>
      <c r="G4671" t="s">
        <v>86</v>
      </c>
      <c r="H4671">
        <v>4495</v>
      </c>
      <c r="I4671">
        <v>-1.34839972493E-2</v>
      </c>
      <c r="J4671">
        <v>2.4731353501399999E-2</v>
      </c>
    </row>
    <row r="4672" spans="1:10" x14ac:dyDescent="0.55000000000000004">
      <c r="A4672">
        <v>4673</v>
      </c>
      <c r="B4672">
        <v>4773</v>
      </c>
      <c r="C4672">
        <v>1</v>
      </c>
      <c r="D4672">
        <v>-6.7365251296199998E-4</v>
      </c>
      <c r="E4672">
        <v>-1.9023473737300001</v>
      </c>
      <c r="F4672">
        <v>0.05</v>
      </c>
      <c r="G4672" t="s">
        <v>87</v>
      </c>
      <c r="H4672">
        <v>4495</v>
      </c>
      <c r="I4672">
        <v>-1.34839972493E-2</v>
      </c>
      <c r="J4672">
        <v>4.99684910032E-2</v>
      </c>
    </row>
    <row r="4673" spans="1:10" x14ac:dyDescent="0.55000000000000004">
      <c r="A4673">
        <v>4674</v>
      </c>
      <c r="B4673">
        <v>4774</v>
      </c>
      <c r="C4673">
        <v>1</v>
      </c>
      <c r="D4673">
        <v>-3.0457476815799999E-4</v>
      </c>
      <c r="E4673">
        <v>-0.47019139914300001</v>
      </c>
      <c r="F4673">
        <v>0.1</v>
      </c>
      <c r="G4673" t="s">
        <v>86</v>
      </c>
      <c r="H4673">
        <v>4503</v>
      </c>
      <c r="I4673">
        <v>-1.34839972493E-2</v>
      </c>
      <c r="J4673">
        <v>2.25919762335E-2</v>
      </c>
    </row>
    <row r="4674" spans="1:10" x14ac:dyDescent="0.55000000000000004">
      <c r="A4674">
        <v>4675</v>
      </c>
      <c r="B4674">
        <v>4775</v>
      </c>
      <c r="C4674">
        <v>1</v>
      </c>
      <c r="D4674">
        <v>4.1012792721300003E-6</v>
      </c>
      <c r="E4674">
        <v>-0.15975577934900001</v>
      </c>
      <c r="F4674">
        <v>0.23</v>
      </c>
      <c r="G4674" t="s">
        <v>86</v>
      </c>
      <c r="H4674">
        <v>4495</v>
      </c>
      <c r="I4674">
        <v>-1.34839972493E-2</v>
      </c>
      <c r="J4674">
        <v>-3.0421431296999998E-4</v>
      </c>
    </row>
    <row r="4675" spans="1:10" x14ac:dyDescent="0.55000000000000004">
      <c r="A4675">
        <v>4676</v>
      </c>
      <c r="B4675">
        <v>4776</v>
      </c>
      <c r="C4675">
        <v>1</v>
      </c>
      <c r="D4675">
        <v>6.0635045707400001E-6</v>
      </c>
      <c r="E4675">
        <v>0.101737918693</v>
      </c>
      <c r="F4675">
        <v>0.25</v>
      </c>
      <c r="G4675" t="s">
        <v>86</v>
      </c>
      <c r="H4675">
        <v>4495</v>
      </c>
      <c r="I4675">
        <v>-1.34839972493E-2</v>
      </c>
      <c r="J4675">
        <v>-4.49763294519E-4</v>
      </c>
    </row>
    <row r="4676" spans="1:10" x14ac:dyDescent="0.55000000000000004">
      <c r="A4676">
        <v>4677</v>
      </c>
      <c r="B4676">
        <v>4777</v>
      </c>
      <c r="C4676">
        <v>1</v>
      </c>
      <c r="D4676">
        <v>-6.2911595721199998E-5</v>
      </c>
      <c r="E4676">
        <v>-0.201742036022</v>
      </c>
      <c r="F4676">
        <v>0.23499999999999999</v>
      </c>
      <c r="G4676" t="s">
        <v>86</v>
      </c>
      <c r="H4676">
        <v>4495</v>
      </c>
      <c r="I4676">
        <v>-1.34839972493E-2</v>
      </c>
      <c r="J4676">
        <v>4.6664971098699997E-3</v>
      </c>
    </row>
    <row r="4677" spans="1:10" x14ac:dyDescent="0.55000000000000004">
      <c r="A4677">
        <v>4678</v>
      </c>
      <c r="B4677">
        <v>4778</v>
      </c>
      <c r="C4677">
        <v>1</v>
      </c>
      <c r="D4677">
        <v>1.8261783823800001E-5</v>
      </c>
      <c r="E4677">
        <v>4.7791430559899997E-2</v>
      </c>
      <c r="F4677">
        <v>0.16</v>
      </c>
      <c r="G4677" t="s">
        <v>86</v>
      </c>
      <c r="H4677">
        <v>4495</v>
      </c>
      <c r="I4677">
        <v>-1.34839972493E-2</v>
      </c>
      <c r="J4677">
        <v>-1.3545763774999999E-3</v>
      </c>
    </row>
    <row r="4678" spans="1:10" x14ac:dyDescent="0.55000000000000004">
      <c r="A4678">
        <v>4679</v>
      </c>
      <c r="B4678">
        <v>4779</v>
      </c>
      <c r="C4678">
        <v>1</v>
      </c>
      <c r="D4678">
        <v>2.2537197976300001E-5</v>
      </c>
      <c r="E4678">
        <v>0.103102698448</v>
      </c>
      <c r="F4678">
        <v>0.18</v>
      </c>
      <c r="G4678" t="s">
        <v>86</v>
      </c>
      <c r="H4678">
        <v>4495</v>
      </c>
      <c r="I4678">
        <v>-1.34839972493E-2</v>
      </c>
      <c r="J4678">
        <v>-1.6717072268699999E-3</v>
      </c>
    </row>
    <row r="4679" spans="1:10" x14ac:dyDescent="0.55000000000000004">
      <c r="A4679">
        <v>4680</v>
      </c>
      <c r="B4679">
        <v>4780</v>
      </c>
      <c r="C4679">
        <v>1</v>
      </c>
      <c r="D4679">
        <v>-1.4756676254700001E-4</v>
      </c>
      <c r="E4679">
        <v>-0.662275711539</v>
      </c>
      <c r="F4679">
        <v>0.17</v>
      </c>
      <c r="G4679" t="s">
        <v>86</v>
      </c>
      <c r="H4679">
        <v>4495</v>
      </c>
      <c r="I4679">
        <v>-1.34839972493E-2</v>
      </c>
      <c r="J4679">
        <v>1.0945833801300001E-2</v>
      </c>
    </row>
    <row r="4680" spans="1:10" x14ac:dyDescent="0.55000000000000004">
      <c r="A4680">
        <v>4681</v>
      </c>
      <c r="B4680">
        <v>4781</v>
      </c>
      <c r="C4680">
        <v>1</v>
      </c>
      <c r="D4680">
        <v>-9.8369338083700005E-6</v>
      </c>
      <c r="E4680">
        <v>4.99731435462E-2</v>
      </c>
      <c r="F4680">
        <v>0.20499999999999999</v>
      </c>
      <c r="G4680" t="s">
        <v>86</v>
      </c>
      <c r="H4680">
        <v>4495</v>
      </c>
      <c r="I4680">
        <v>-1.34839972493E-2</v>
      </c>
      <c r="J4680">
        <v>7.2965917746199997E-4</v>
      </c>
    </row>
    <row r="4681" spans="1:10" x14ac:dyDescent="0.55000000000000004">
      <c r="A4681">
        <v>4682</v>
      </c>
      <c r="B4681">
        <v>4782</v>
      </c>
      <c r="C4681">
        <v>1</v>
      </c>
      <c r="D4681">
        <v>-1.6380445976999998E-5</v>
      </c>
      <c r="E4681">
        <v>-1.8655130159299999E-2</v>
      </c>
      <c r="F4681">
        <v>0.20499999999999999</v>
      </c>
      <c r="G4681" t="s">
        <v>86</v>
      </c>
      <c r="H4681">
        <v>4495</v>
      </c>
      <c r="I4681">
        <v>-1.34839972493E-2</v>
      </c>
      <c r="J4681">
        <v>1.21502726062E-3</v>
      </c>
    </row>
    <row r="4682" spans="1:10" x14ac:dyDescent="0.55000000000000004">
      <c r="A4682">
        <v>4683</v>
      </c>
      <c r="B4682">
        <v>4783</v>
      </c>
      <c r="C4682">
        <v>1</v>
      </c>
      <c r="D4682">
        <v>-1.6680025948099999E-4</v>
      </c>
      <c r="E4682">
        <v>-0.288004788678</v>
      </c>
      <c r="F4682">
        <v>0.18</v>
      </c>
      <c r="G4682" t="s">
        <v>86</v>
      </c>
      <c r="H4682">
        <v>4495</v>
      </c>
      <c r="I4682">
        <v>-1.34839972493E-2</v>
      </c>
      <c r="J4682">
        <v>1.23724874543E-2</v>
      </c>
    </row>
    <row r="4683" spans="1:10" x14ac:dyDescent="0.55000000000000004">
      <c r="A4683">
        <v>4684</v>
      </c>
      <c r="B4683">
        <v>4784</v>
      </c>
      <c r="C4683">
        <v>1</v>
      </c>
      <c r="D4683">
        <v>-3.6649314563100002E-5</v>
      </c>
      <c r="E4683">
        <v>-0.250929912059</v>
      </c>
      <c r="F4683">
        <v>0.21</v>
      </c>
      <c r="G4683" t="s">
        <v>86</v>
      </c>
      <c r="H4683">
        <v>4495</v>
      </c>
      <c r="I4683">
        <v>-1.34839972493E-2</v>
      </c>
      <c r="J4683">
        <v>2.7184800914099999E-3</v>
      </c>
    </row>
    <row r="4684" spans="1:10" x14ac:dyDescent="0.55000000000000004">
      <c r="A4684">
        <v>4685</v>
      </c>
      <c r="B4684">
        <v>4785</v>
      </c>
      <c r="C4684">
        <v>1</v>
      </c>
      <c r="D4684">
        <v>1.03869949993E-4</v>
      </c>
      <c r="E4684">
        <v>9.8222506096100004E-2</v>
      </c>
      <c r="F4684">
        <v>0.21</v>
      </c>
      <c r="G4684" t="s">
        <v>86</v>
      </c>
      <c r="H4684">
        <v>4495</v>
      </c>
      <c r="I4684">
        <v>-1.34839972493E-2</v>
      </c>
      <c r="J4684">
        <v>-7.70460224202E-3</v>
      </c>
    </row>
    <row r="4685" spans="1:10" x14ac:dyDescent="0.55000000000000004">
      <c r="A4685">
        <v>4686</v>
      </c>
      <c r="B4685">
        <v>4786</v>
      </c>
      <c r="C4685">
        <v>1</v>
      </c>
      <c r="D4685">
        <v>8.9723292466500001E-5</v>
      </c>
      <c r="E4685">
        <v>0.121037759439</v>
      </c>
      <c r="F4685">
        <v>0.185</v>
      </c>
      <c r="G4685" t="s">
        <v>86</v>
      </c>
      <c r="H4685">
        <v>4495</v>
      </c>
      <c r="I4685">
        <v>-1.34839972493E-2</v>
      </c>
      <c r="J4685">
        <v>-6.6552672871000003E-3</v>
      </c>
    </row>
    <row r="4686" spans="1:10" x14ac:dyDescent="0.55000000000000004">
      <c r="A4686">
        <v>4687</v>
      </c>
      <c r="B4686">
        <v>4787</v>
      </c>
      <c r="C4686">
        <v>1</v>
      </c>
      <c r="D4686">
        <v>9.4899955775899994E-5</v>
      </c>
      <c r="E4686">
        <v>7.0777597945800005E-2</v>
      </c>
      <c r="F4686">
        <v>0.19</v>
      </c>
      <c r="G4686" t="s">
        <v>86</v>
      </c>
      <c r="H4686">
        <v>4495</v>
      </c>
      <c r="I4686">
        <v>-1.34839972493E-2</v>
      </c>
      <c r="J4686">
        <v>-7.0392487152500004E-3</v>
      </c>
    </row>
    <row r="4687" spans="1:10" x14ac:dyDescent="0.55000000000000004">
      <c r="A4687">
        <v>4688</v>
      </c>
      <c r="B4687">
        <v>4788</v>
      </c>
      <c r="C4687">
        <v>1</v>
      </c>
      <c r="D4687">
        <v>8.5394966213300005E-5</v>
      </c>
      <c r="E4687">
        <v>4.4571934231100001E-2</v>
      </c>
      <c r="F4687">
        <v>0.17499999999999999</v>
      </c>
      <c r="G4687" t="s">
        <v>86</v>
      </c>
      <c r="H4687">
        <v>4495</v>
      </c>
      <c r="I4687">
        <v>-1.34839972493E-2</v>
      </c>
      <c r="J4687">
        <v>-6.3342116578500004E-3</v>
      </c>
    </row>
    <row r="4688" spans="1:10" x14ac:dyDescent="0.55000000000000004">
      <c r="A4688">
        <v>4689</v>
      </c>
      <c r="B4688">
        <v>4789</v>
      </c>
      <c r="C4688">
        <v>1</v>
      </c>
      <c r="D4688">
        <v>-1.6027427466899999E-4</v>
      </c>
      <c r="E4688">
        <v>-1.0268743624500001</v>
      </c>
      <c r="F4688">
        <v>0.155</v>
      </c>
      <c r="G4688" t="s">
        <v>86</v>
      </c>
      <c r="H4688">
        <v>4495</v>
      </c>
      <c r="I4688">
        <v>-1.34839972493E-2</v>
      </c>
      <c r="J4688">
        <v>1.18884194711E-2</v>
      </c>
    </row>
    <row r="4689" spans="1:10" x14ac:dyDescent="0.55000000000000004">
      <c r="A4689">
        <v>4690</v>
      </c>
      <c r="B4689">
        <v>4790</v>
      </c>
      <c r="C4689">
        <v>1</v>
      </c>
      <c r="D4689">
        <v>-1.4777958167500001E-4</v>
      </c>
      <c r="E4689">
        <v>-0.51280236399300005</v>
      </c>
      <c r="F4689">
        <v>0.13500000000000001</v>
      </c>
      <c r="G4689" t="s">
        <v>86</v>
      </c>
      <c r="H4689">
        <v>4495</v>
      </c>
      <c r="I4689">
        <v>-1.34839972493E-2</v>
      </c>
      <c r="J4689">
        <v>1.0961619759899999E-2</v>
      </c>
    </row>
    <row r="4690" spans="1:10" x14ac:dyDescent="0.55000000000000004">
      <c r="A4690">
        <v>4691</v>
      </c>
      <c r="B4690">
        <v>4792</v>
      </c>
      <c r="C4690">
        <v>1</v>
      </c>
      <c r="D4690">
        <v>-1.60836982386E-4</v>
      </c>
      <c r="E4690">
        <v>-0.29600683256299998</v>
      </c>
      <c r="F4690">
        <v>0.155</v>
      </c>
      <c r="G4690" t="s">
        <v>86</v>
      </c>
      <c r="H4690">
        <v>4495</v>
      </c>
      <c r="I4690">
        <v>-1.34839972493E-2</v>
      </c>
      <c r="J4690">
        <v>1.1930158579799999E-2</v>
      </c>
    </row>
    <row r="4691" spans="1:10" x14ac:dyDescent="0.55000000000000004">
      <c r="A4691">
        <v>4692</v>
      </c>
      <c r="B4691">
        <v>4793</v>
      </c>
      <c r="C4691">
        <v>1</v>
      </c>
      <c r="D4691">
        <v>-3.4217797749900002E-4</v>
      </c>
      <c r="E4691">
        <v>-2.2194859926900001</v>
      </c>
      <c r="F4691">
        <v>0.02</v>
      </c>
      <c r="G4691" t="s">
        <v>87</v>
      </c>
      <c r="H4691">
        <v>4503</v>
      </c>
      <c r="I4691">
        <v>-1.34839972493E-2</v>
      </c>
      <c r="J4691">
        <v>2.53812119174E-2</v>
      </c>
    </row>
    <row r="4692" spans="1:10" x14ac:dyDescent="0.55000000000000004">
      <c r="A4692">
        <v>4693</v>
      </c>
      <c r="B4692">
        <v>4794</v>
      </c>
      <c r="C4692">
        <v>1</v>
      </c>
      <c r="D4692">
        <v>-3.4197976166500002E-4</v>
      </c>
      <c r="E4692">
        <v>-0.87164526524899999</v>
      </c>
      <c r="F4692">
        <v>5.5E-2</v>
      </c>
      <c r="G4692" t="s">
        <v>86</v>
      </c>
      <c r="H4692">
        <v>4503</v>
      </c>
      <c r="I4692">
        <v>-1.34839972493E-2</v>
      </c>
      <c r="J4692">
        <v>2.5366509164999999E-2</v>
      </c>
    </row>
    <row r="4693" spans="1:10" x14ac:dyDescent="0.55000000000000004">
      <c r="A4693">
        <v>4694</v>
      </c>
      <c r="B4693">
        <v>4795</v>
      </c>
      <c r="C4693">
        <v>1</v>
      </c>
      <c r="D4693">
        <v>-3.6225169282599998E-4</v>
      </c>
      <c r="E4693">
        <v>-0.61592739830599996</v>
      </c>
      <c r="F4693">
        <v>7.0000000000000007E-2</v>
      </c>
      <c r="G4693" t="s">
        <v>86</v>
      </c>
      <c r="H4693">
        <v>4503</v>
      </c>
      <c r="I4693">
        <v>-1.34839972493E-2</v>
      </c>
      <c r="J4693">
        <v>2.6870189163700001E-2</v>
      </c>
    </row>
    <row r="4694" spans="1:10" x14ac:dyDescent="0.55000000000000004">
      <c r="A4694">
        <v>4695</v>
      </c>
      <c r="B4694">
        <v>4796</v>
      </c>
      <c r="C4694">
        <v>1</v>
      </c>
      <c r="D4694">
        <v>-3.6475369999799999E-4</v>
      </c>
      <c r="E4694">
        <v>-1.7068117564800001</v>
      </c>
      <c r="F4694">
        <v>0.02</v>
      </c>
      <c r="G4694" t="s">
        <v>87</v>
      </c>
      <c r="H4694">
        <v>4503</v>
      </c>
      <c r="I4694">
        <v>-1.34839972493E-2</v>
      </c>
      <c r="J4694">
        <v>2.7055776718799999E-2</v>
      </c>
    </row>
    <row r="4695" spans="1:10" x14ac:dyDescent="0.55000000000000004">
      <c r="A4695">
        <v>4696</v>
      </c>
      <c r="B4695">
        <v>4797</v>
      </c>
      <c r="C4695">
        <v>1</v>
      </c>
      <c r="D4695">
        <v>-3.6259989582900003E-4</v>
      </c>
      <c r="E4695">
        <v>-0.84229539819900001</v>
      </c>
      <c r="F4695">
        <v>0.06</v>
      </c>
      <c r="G4695" t="s">
        <v>86</v>
      </c>
      <c r="H4695">
        <v>4503</v>
      </c>
      <c r="I4695">
        <v>-1.34839972493E-2</v>
      </c>
      <c r="J4695">
        <v>2.6896017284700001E-2</v>
      </c>
    </row>
    <row r="4696" spans="1:10" x14ac:dyDescent="0.55000000000000004">
      <c r="A4696">
        <v>4697</v>
      </c>
      <c r="B4696">
        <v>4798</v>
      </c>
      <c r="C4696">
        <v>1</v>
      </c>
      <c r="D4696">
        <v>6.4995482678800002E-5</v>
      </c>
      <c r="E4696">
        <v>0.14044648426799999</v>
      </c>
      <c r="F4696">
        <v>0.36499999999999999</v>
      </c>
      <c r="G4696" t="s">
        <v>86</v>
      </c>
      <c r="H4696">
        <v>4533</v>
      </c>
      <c r="I4696">
        <v>-1.34839972493E-2</v>
      </c>
      <c r="J4696">
        <v>-4.82107040202E-3</v>
      </c>
    </row>
    <row r="4697" spans="1:10" x14ac:dyDescent="0.55000000000000004">
      <c r="A4697">
        <v>4698</v>
      </c>
      <c r="B4697">
        <v>4799</v>
      </c>
      <c r="C4697">
        <v>1</v>
      </c>
      <c r="D4697">
        <v>7.3534135252799999E-5</v>
      </c>
      <c r="E4697">
        <v>0.10282059228900001</v>
      </c>
      <c r="F4697">
        <v>0.42</v>
      </c>
      <c r="G4697" t="s">
        <v>86</v>
      </c>
      <c r="H4697">
        <v>4536</v>
      </c>
      <c r="I4697">
        <v>-1.34839972493E-2</v>
      </c>
      <c r="J4697">
        <v>-5.4544289602000001E-3</v>
      </c>
    </row>
    <row r="4698" spans="1:10" x14ac:dyDescent="0.55000000000000004">
      <c r="A4698">
        <v>4699</v>
      </c>
      <c r="B4698">
        <v>4800</v>
      </c>
      <c r="C4698">
        <v>1</v>
      </c>
      <c r="D4698">
        <v>5.6229119596799999E-5</v>
      </c>
      <c r="E4698">
        <v>9.5234192835899997E-2</v>
      </c>
      <c r="F4698">
        <v>0.28000000000000003</v>
      </c>
      <c r="G4698" t="s">
        <v>86</v>
      </c>
      <c r="H4698">
        <v>4520</v>
      </c>
      <c r="I4698">
        <v>-1.34839972493E-2</v>
      </c>
      <c r="J4698">
        <v>-4.1708213101400004E-3</v>
      </c>
    </row>
    <row r="4699" spans="1:10" x14ac:dyDescent="0.55000000000000004">
      <c r="A4699">
        <v>4700</v>
      </c>
      <c r="B4699">
        <v>4801</v>
      </c>
      <c r="C4699">
        <v>1</v>
      </c>
      <c r="D4699">
        <v>4.55207582982E-5</v>
      </c>
      <c r="E4699">
        <v>9.8800906672099995E-2</v>
      </c>
      <c r="F4699">
        <v>0.33500000000000002</v>
      </c>
      <c r="G4699" t="s">
        <v>86</v>
      </c>
      <c r="H4699">
        <v>4518</v>
      </c>
      <c r="I4699">
        <v>-1.34839972493E-2</v>
      </c>
      <c r="J4699">
        <v>-3.3765235900099998E-3</v>
      </c>
    </row>
    <row r="4700" spans="1:10" x14ac:dyDescent="0.55000000000000004">
      <c r="A4700">
        <v>4701</v>
      </c>
      <c r="B4700">
        <v>4802</v>
      </c>
      <c r="C4700">
        <v>1</v>
      </c>
      <c r="D4700">
        <v>4.8238999262999997E-5</v>
      </c>
      <c r="E4700">
        <v>8.3528766939599999E-2</v>
      </c>
      <c r="F4700">
        <v>0.32</v>
      </c>
      <c r="G4700" t="s">
        <v>86</v>
      </c>
      <c r="H4700">
        <v>4520</v>
      </c>
      <c r="I4700">
        <v>-1.34839972493E-2</v>
      </c>
      <c r="J4700">
        <v>-3.5781503880599999E-3</v>
      </c>
    </row>
    <row r="4701" spans="1:10" x14ac:dyDescent="0.55000000000000004">
      <c r="A4701">
        <v>4702</v>
      </c>
      <c r="B4701">
        <v>4803</v>
      </c>
      <c r="C4701">
        <v>1</v>
      </c>
      <c r="D4701">
        <v>6.9673157265999995E-5</v>
      </c>
      <c r="E4701">
        <v>0.21465393974999999</v>
      </c>
      <c r="F4701">
        <v>0.41</v>
      </c>
      <c r="G4701" t="s">
        <v>86</v>
      </c>
      <c r="H4701">
        <v>4533</v>
      </c>
      <c r="I4701">
        <v>-1.34839972493E-2</v>
      </c>
      <c r="J4701">
        <v>-5.1680391077300004E-3</v>
      </c>
    </row>
    <row r="4702" spans="1:10" x14ac:dyDescent="0.55000000000000004">
      <c r="A4702">
        <v>4703</v>
      </c>
      <c r="B4702">
        <v>4804</v>
      </c>
      <c r="C4702">
        <v>1</v>
      </c>
      <c r="D4702">
        <v>7.5944100515100004E-5</v>
      </c>
      <c r="E4702">
        <v>7.5970042957399994E-2</v>
      </c>
      <c r="F4702">
        <v>0.35499999999999998</v>
      </c>
      <c r="G4702" t="s">
        <v>86</v>
      </c>
      <c r="H4702">
        <v>4533</v>
      </c>
      <c r="I4702">
        <v>-1.34839972493E-2</v>
      </c>
      <c r="J4702">
        <v>-5.6331892634800002E-3</v>
      </c>
    </row>
    <row r="4703" spans="1:10" x14ac:dyDescent="0.55000000000000004">
      <c r="A4703">
        <v>4704</v>
      </c>
      <c r="B4703">
        <v>4805</v>
      </c>
      <c r="C4703">
        <v>1</v>
      </c>
      <c r="D4703">
        <v>7.04012409281E-5</v>
      </c>
      <c r="E4703">
        <v>9.9475401316700005E-2</v>
      </c>
      <c r="F4703">
        <v>0.35</v>
      </c>
      <c r="G4703" t="s">
        <v>86</v>
      </c>
      <c r="H4703">
        <v>4534</v>
      </c>
      <c r="I4703">
        <v>-1.34839972493E-2</v>
      </c>
      <c r="J4703">
        <v>-5.2220450547500004E-3</v>
      </c>
    </row>
    <row r="4704" spans="1:10" x14ac:dyDescent="0.55000000000000004">
      <c r="A4704">
        <v>4705</v>
      </c>
      <c r="B4704">
        <v>4806</v>
      </c>
      <c r="C4704">
        <v>1</v>
      </c>
      <c r="D4704">
        <v>6.0239363492499999E-5</v>
      </c>
      <c r="E4704">
        <v>0.122020433466</v>
      </c>
      <c r="F4704">
        <v>0.32500000000000001</v>
      </c>
      <c r="G4704" t="s">
        <v>86</v>
      </c>
      <c r="H4704">
        <v>4531</v>
      </c>
      <c r="I4704">
        <v>-1.34839972493E-2</v>
      </c>
      <c r="J4704">
        <v>-4.4682830313800001E-3</v>
      </c>
    </row>
    <row r="4705" spans="1:10" x14ac:dyDescent="0.55000000000000004">
      <c r="A4705">
        <v>4706</v>
      </c>
      <c r="B4705">
        <v>4807</v>
      </c>
      <c r="C4705">
        <v>1</v>
      </c>
      <c r="D4705">
        <v>8.02632173823E-5</v>
      </c>
      <c r="E4705">
        <v>0.121633716443</v>
      </c>
      <c r="F4705">
        <v>0.40500000000000003</v>
      </c>
      <c r="G4705" t="s">
        <v>86</v>
      </c>
      <c r="H4705">
        <v>4533</v>
      </c>
      <c r="I4705">
        <v>-1.34839972493E-2</v>
      </c>
      <c r="J4705">
        <v>-5.9535617821999997E-3</v>
      </c>
    </row>
    <row r="4706" spans="1:10" x14ac:dyDescent="0.55000000000000004">
      <c r="A4706">
        <v>4707</v>
      </c>
      <c r="B4706">
        <v>4808</v>
      </c>
      <c r="C4706">
        <v>1</v>
      </c>
      <c r="D4706">
        <v>4.4361660389200001E-5</v>
      </c>
      <c r="E4706">
        <v>0.14674164949999999</v>
      </c>
      <c r="F4706">
        <v>0.375</v>
      </c>
      <c r="G4706" t="s">
        <v>86</v>
      </c>
      <c r="H4706">
        <v>4530</v>
      </c>
      <c r="I4706">
        <v>-1.34839972493E-2</v>
      </c>
      <c r="J4706">
        <v>-3.2905469591400002E-3</v>
      </c>
    </row>
    <row r="4707" spans="1:10" x14ac:dyDescent="0.55000000000000004">
      <c r="A4707">
        <v>4708</v>
      </c>
      <c r="B4707">
        <v>4809</v>
      </c>
      <c r="C4707">
        <v>1</v>
      </c>
      <c r="D4707">
        <v>-9.4523576763699998E-6</v>
      </c>
      <c r="E4707">
        <v>-6.4537785138299997E-2</v>
      </c>
      <c r="F4707">
        <v>0.28499999999999998</v>
      </c>
      <c r="G4707" t="s">
        <v>86</v>
      </c>
      <c r="H4707">
        <v>4506</v>
      </c>
      <c r="I4707">
        <v>-1.34839972493E-2</v>
      </c>
      <c r="J4707">
        <v>7.0113306255400001E-4</v>
      </c>
    </row>
    <row r="4708" spans="1:10" x14ac:dyDescent="0.55000000000000004">
      <c r="A4708">
        <v>4709</v>
      </c>
      <c r="B4708">
        <v>4810</v>
      </c>
      <c r="C4708">
        <v>1</v>
      </c>
      <c r="D4708">
        <v>-1.7664308069399999E-4</v>
      </c>
      <c r="E4708">
        <v>-1.19541770691</v>
      </c>
      <c r="F4708">
        <v>9.5000000000000001E-2</v>
      </c>
      <c r="G4708" t="s">
        <v>86</v>
      </c>
      <c r="H4708">
        <v>4503</v>
      </c>
      <c r="I4708">
        <v>-1.34839972493E-2</v>
      </c>
      <c r="J4708">
        <v>1.31025833328E-2</v>
      </c>
    </row>
    <row r="4709" spans="1:10" x14ac:dyDescent="0.55000000000000004">
      <c r="A4709">
        <v>4710</v>
      </c>
      <c r="B4709">
        <v>4811</v>
      </c>
      <c r="C4709">
        <v>1</v>
      </c>
      <c r="D4709">
        <v>-1.1448246859599999E-4</v>
      </c>
      <c r="E4709">
        <v>-0.51879563365500003</v>
      </c>
      <c r="F4709">
        <v>0.1</v>
      </c>
      <c r="G4709" t="s">
        <v>86</v>
      </c>
      <c r="H4709">
        <v>4503</v>
      </c>
      <c r="I4709">
        <v>-1.34839972493E-2</v>
      </c>
      <c r="J4709">
        <v>8.4917907853299997E-3</v>
      </c>
    </row>
    <row r="4710" spans="1:10" x14ac:dyDescent="0.55000000000000004">
      <c r="A4710">
        <v>4711</v>
      </c>
      <c r="B4710">
        <v>4812</v>
      </c>
      <c r="C4710">
        <v>1</v>
      </c>
      <c r="D4710">
        <v>-8.7071780819100004E-5</v>
      </c>
      <c r="E4710">
        <v>-0.58716675380500005</v>
      </c>
      <c r="F4710">
        <v>0.13500000000000001</v>
      </c>
      <c r="G4710" t="s">
        <v>86</v>
      </c>
      <c r="H4710">
        <v>4503</v>
      </c>
      <c r="I4710">
        <v>-1.34839972493E-2</v>
      </c>
      <c r="J4710">
        <v>6.4585901674500002E-3</v>
      </c>
    </row>
    <row r="4711" spans="1:10" x14ac:dyDescent="0.55000000000000004">
      <c r="A4711">
        <v>4712</v>
      </c>
      <c r="B4711">
        <v>4813</v>
      </c>
      <c r="C4711">
        <v>1</v>
      </c>
      <c r="D4711">
        <v>1.81785129976E-4</v>
      </c>
      <c r="E4711">
        <v>0.108331709166</v>
      </c>
      <c r="F4711">
        <v>2.5000000000000001E-2</v>
      </c>
      <c r="G4711" t="s">
        <v>85</v>
      </c>
      <c r="H4711">
        <v>97</v>
      </c>
      <c r="I4711">
        <v>-1.34839972493E-2</v>
      </c>
      <c r="J4711">
        <v>-1.34839972493E-2</v>
      </c>
    </row>
    <row r="4712" spans="1:10" x14ac:dyDescent="0.55000000000000004">
      <c r="A4712">
        <v>4713</v>
      </c>
      <c r="B4712">
        <v>4814</v>
      </c>
      <c r="C4712">
        <v>1</v>
      </c>
      <c r="D4712">
        <v>1.81785129976E-4</v>
      </c>
      <c r="E4712">
        <v>7.9887876703800001E-2</v>
      </c>
      <c r="F4712">
        <v>2.5000000000000001E-2</v>
      </c>
      <c r="G4712" t="s">
        <v>85</v>
      </c>
      <c r="H4712">
        <v>100</v>
      </c>
      <c r="I4712">
        <v>-1.34839972493E-2</v>
      </c>
      <c r="J4712">
        <v>-1.34839972493E-2</v>
      </c>
    </row>
    <row r="4713" spans="1:10" x14ac:dyDescent="0.55000000000000004">
      <c r="A4713">
        <v>4714</v>
      </c>
      <c r="B4713">
        <v>4815</v>
      </c>
      <c r="C4713">
        <v>1</v>
      </c>
      <c r="D4713">
        <v>1.81785129976E-4</v>
      </c>
      <c r="E4713">
        <v>7.7477676007700003E-2</v>
      </c>
      <c r="F4713">
        <v>1.4999999999999999E-2</v>
      </c>
      <c r="G4713" t="s">
        <v>85</v>
      </c>
      <c r="H4713">
        <v>101</v>
      </c>
      <c r="I4713">
        <v>-1.34839972493E-2</v>
      </c>
      <c r="J4713">
        <v>-1.34839972493E-2</v>
      </c>
    </row>
    <row r="4714" spans="1:10" x14ac:dyDescent="0.55000000000000004">
      <c r="A4714">
        <v>4715</v>
      </c>
      <c r="B4714">
        <v>4816</v>
      </c>
      <c r="C4714">
        <v>1</v>
      </c>
      <c r="D4714">
        <v>1.81785129976E-4</v>
      </c>
      <c r="E4714">
        <v>0.144948710349</v>
      </c>
      <c r="F4714">
        <v>0.04</v>
      </c>
      <c r="G4714" t="s">
        <v>85</v>
      </c>
      <c r="H4714">
        <v>105</v>
      </c>
      <c r="I4714">
        <v>-1.34839972493E-2</v>
      </c>
      <c r="J4714">
        <v>-1.34839972493E-2</v>
      </c>
    </row>
    <row r="4715" spans="1:10" x14ac:dyDescent="0.55000000000000004">
      <c r="A4715">
        <v>4716</v>
      </c>
      <c r="B4715">
        <v>4817</v>
      </c>
      <c r="C4715">
        <v>1</v>
      </c>
      <c r="D4715">
        <v>1.81785129976E-4</v>
      </c>
      <c r="E4715">
        <v>8.7011449079899994E-2</v>
      </c>
      <c r="F4715">
        <v>0.02</v>
      </c>
      <c r="G4715" t="s">
        <v>85</v>
      </c>
      <c r="H4715">
        <v>80</v>
      </c>
      <c r="I4715">
        <v>-1.34839972493E-2</v>
      </c>
      <c r="J4715">
        <v>-1.34839972493E-2</v>
      </c>
    </row>
    <row r="4716" spans="1:10" x14ac:dyDescent="0.55000000000000004">
      <c r="A4716">
        <v>4717</v>
      </c>
      <c r="B4716">
        <v>4818</v>
      </c>
      <c r="C4716">
        <v>1</v>
      </c>
      <c r="D4716">
        <v>1.81785129976E-4</v>
      </c>
      <c r="E4716">
        <v>0.14271848281800001</v>
      </c>
      <c r="F4716">
        <v>2.5000000000000001E-2</v>
      </c>
      <c r="G4716" t="s">
        <v>85</v>
      </c>
      <c r="H4716">
        <v>95</v>
      </c>
      <c r="I4716">
        <v>-1.34839972493E-2</v>
      </c>
      <c r="J4716">
        <v>-1.34839972493E-2</v>
      </c>
    </row>
    <row r="4717" spans="1:10" x14ac:dyDescent="0.55000000000000004">
      <c r="A4717">
        <v>4718</v>
      </c>
      <c r="B4717">
        <v>4819</v>
      </c>
      <c r="C4717">
        <v>1</v>
      </c>
      <c r="D4717">
        <v>1.81785129976E-4</v>
      </c>
      <c r="E4717">
        <v>7.1066905451900003E-2</v>
      </c>
      <c r="F4717">
        <v>0.01</v>
      </c>
      <c r="G4717" t="s">
        <v>85</v>
      </c>
      <c r="H4717">
        <v>74</v>
      </c>
      <c r="I4717">
        <v>-1.34839972493E-2</v>
      </c>
      <c r="J4717">
        <v>-1.34839972493E-2</v>
      </c>
    </row>
    <row r="4718" spans="1:10" x14ac:dyDescent="0.55000000000000004">
      <c r="A4718">
        <v>4719</v>
      </c>
      <c r="B4718">
        <v>4820</v>
      </c>
      <c r="C4718">
        <v>1</v>
      </c>
      <c r="D4718">
        <v>1.81785129976E-4</v>
      </c>
      <c r="E4718">
        <v>0.15903084612900001</v>
      </c>
      <c r="F4718">
        <v>0.03</v>
      </c>
      <c r="G4718" t="s">
        <v>85</v>
      </c>
      <c r="H4718">
        <v>51</v>
      </c>
      <c r="I4718">
        <v>-1.34839972493E-2</v>
      </c>
      <c r="J4718">
        <v>-1.34839972493E-2</v>
      </c>
    </row>
    <row r="4719" spans="1:10" x14ac:dyDescent="0.55000000000000004">
      <c r="A4719">
        <v>4720</v>
      </c>
      <c r="B4719">
        <v>4821</v>
      </c>
      <c r="C4719">
        <v>1</v>
      </c>
      <c r="D4719">
        <v>1.81785129976E-4</v>
      </c>
      <c r="E4719">
        <v>7.3088476982499997E-2</v>
      </c>
      <c r="F4719">
        <v>1.4999999999999999E-2</v>
      </c>
      <c r="G4719" t="s">
        <v>85</v>
      </c>
      <c r="H4719">
        <v>50</v>
      </c>
      <c r="I4719">
        <v>-1.34839972493E-2</v>
      </c>
      <c r="J4719">
        <v>-1.34839972493E-2</v>
      </c>
    </row>
    <row r="4720" spans="1:10" x14ac:dyDescent="0.55000000000000004">
      <c r="A4720">
        <v>4721</v>
      </c>
      <c r="B4720">
        <v>4822</v>
      </c>
      <c r="C4720">
        <v>1</v>
      </c>
      <c r="D4720">
        <v>1.81785129976E-4</v>
      </c>
      <c r="E4720">
        <v>9.77218509772E-2</v>
      </c>
      <c r="F4720">
        <v>1.4999999999999999E-2</v>
      </c>
      <c r="G4720" t="s">
        <v>85</v>
      </c>
      <c r="H4720">
        <v>51</v>
      </c>
      <c r="I4720">
        <v>-1.34839972493E-2</v>
      </c>
      <c r="J4720">
        <v>-1.34839972493E-2</v>
      </c>
    </row>
    <row r="4721" spans="1:10" x14ac:dyDescent="0.55000000000000004">
      <c r="A4721">
        <v>4722</v>
      </c>
      <c r="B4721">
        <v>4823</v>
      </c>
      <c r="C4721">
        <v>1</v>
      </c>
      <c r="D4721">
        <v>1.81785129976E-4</v>
      </c>
      <c r="E4721">
        <v>-1.7976931348599999E+308</v>
      </c>
      <c r="F4721">
        <v>5.0000000000000001E-3</v>
      </c>
      <c r="G4721" t="s">
        <v>85</v>
      </c>
      <c r="H4721">
        <v>50</v>
      </c>
      <c r="I4721">
        <v>-1.34839972493E-2</v>
      </c>
      <c r="J4721">
        <v>-1.34839972493E-2</v>
      </c>
    </row>
    <row r="4722" spans="1:10" x14ac:dyDescent="0.55000000000000004">
      <c r="A4722">
        <v>4723</v>
      </c>
      <c r="B4722">
        <v>4824</v>
      </c>
      <c r="C4722">
        <v>1</v>
      </c>
      <c r="D4722">
        <v>1.81785129976E-4</v>
      </c>
      <c r="E4722">
        <v>7.4174482520699997E-2</v>
      </c>
      <c r="F4722">
        <v>0.02</v>
      </c>
      <c r="G4722" t="s">
        <v>85</v>
      </c>
      <c r="H4722">
        <v>51</v>
      </c>
      <c r="I4722">
        <v>-1.34839972493E-2</v>
      </c>
      <c r="J4722">
        <v>-1.34839972493E-2</v>
      </c>
    </row>
    <row r="4723" spans="1:10" x14ac:dyDescent="0.55000000000000004">
      <c r="A4723">
        <v>4724</v>
      </c>
      <c r="B4723">
        <v>4825</v>
      </c>
      <c r="C4723">
        <v>1</v>
      </c>
      <c r="D4723">
        <v>1.81785129976E-4</v>
      </c>
      <c r="E4723">
        <v>7.1066905451900003E-2</v>
      </c>
      <c r="F4723">
        <v>0.01</v>
      </c>
      <c r="G4723" t="s">
        <v>85</v>
      </c>
      <c r="H4723">
        <v>50</v>
      </c>
      <c r="I4723">
        <v>-1.34839972493E-2</v>
      </c>
      <c r="J4723">
        <v>-1.34839972493E-2</v>
      </c>
    </row>
    <row r="4724" spans="1:10" x14ac:dyDescent="0.55000000000000004">
      <c r="A4724">
        <v>4725</v>
      </c>
      <c r="B4724">
        <v>4826</v>
      </c>
      <c r="C4724">
        <v>1</v>
      </c>
      <c r="D4724">
        <v>1.81785129976E-4</v>
      </c>
      <c r="E4724">
        <v>7.1066905451900003E-2</v>
      </c>
      <c r="F4724">
        <v>0.01</v>
      </c>
      <c r="G4724" t="s">
        <v>85</v>
      </c>
      <c r="H4724">
        <v>27</v>
      </c>
      <c r="I4724">
        <v>-1.34839972493E-2</v>
      </c>
      <c r="J4724">
        <v>-1.34839972493E-2</v>
      </c>
    </row>
    <row r="4725" spans="1:10" x14ac:dyDescent="0.55000000000000004">
      <c r="A4725">
        <v>4726</v>
      </c>
      <c r="B4725">
        <v>4827</v>
      </c>
      <c r="C4725">
        <v>1</v>
      </c>
      <c r="D4725">
        <v>1.81785129976E-4</v>
      </c>
      <c r="E4725">
        <v>0.111316041319</v>
      </c>
      <c r="F4725">
        <v>0.02</v>
      </c>
      <c r="G4725" t="s">
        <v>85</v>
      </c>
      <c r="H4725">
        <v>59</v>
      </c>
      <c r="I4725">
        <v>-1.34839972493E-2</v>
      </c>
      <c r="J4725">
        <v>-1.34839972493E-2</v>
      </c>
    </row>
    <row r="4726" spans="1:10" x14ac:dyDescent="0.55000000000000004">
      <c r="A4726">
        <v>4727</v>
      </c>
      <c r="B4726">
        <v>4828</v>
      </c>
      <c r="C4726">
        <v>1</v>
      </c>
      <c r="D4726">
        <v>1.81785129976E-4</v>
      </c>
      <c r="E4726">
        <v>7.1066905451900003E-2</v>
      </c>
      <c r="F4726">
        <v>0.01</v>
      </c>
      <c r="G4726" t="s">
        <v>85</v>
      </c>
      <c r="H4726">
        <v>29</v>
      </c>
      <c r="I4726">
        <v>-1.34839972493E-2</v>
      </c>
      <c r="J4726">
        <v>-1.34839972493E-2</v>
      </c>
    </row>
    <row r="4727" spans="1:10" x14ac:dyDescent="0.55000000000000004">
      <c r="A4727">
        <v>4728</v>
      </c>
      <c r="B4727">
        <v>4829</v>
      </c>
      <c r="C4727">
        <v>1</v>
      </c>
      <c r="D4727">
        <v>1.81785129976E-4</v>
      </c>
      <c r="E4727">
        <v>-1.7976931348599999E+308</v>
      </c>
      <c r="F4727">
        <v>5.0000000000000001E-3</v>
      </c>
      <c r="G4727" t="s">
        <v>85</v>
      </c>
      <c r="H4727">
        <v>58</v>
      </c>
      <c r="I4727">
        <v>-1.34839972493E-2</v>
      </c>
      <c r="J4727">
        <v>-1.34839972493E-2</v>
      </c>
    </row>
    <row r="4728" spans="1:10" x14ac:dyDescent="0.55000000000000004">
      <c r="A4728">
        <v>4729</v>
      </c>
      <c r="B4728">
        <v>4830</v>
      </c>
      <c r="C4728">
        <v>1</v>
      </c>
      <c r="D4728">
        <v>1.81785129976E-4</v>
      </c>
      <c r="E4728">
        <v>-1.7976931348599999E+308</v>
      </c>
      <c r="F4728">
        <v>5.0000000000000001E-3</v>
      </c>
      <c r="G4728" t="s">
        <v>85</v>
      </c>
      <c r="H4728">
        <v>26</v>
      </c>
      <c r="I4728">
        <v>-1.34839972493E-2</v>
      </c>
      <c r="J4728">
        <v>-1.34839972493E-2</v>
      </c>
    </row>
    <row r="4729" spans="1:10" x14ac:dyDescent="0.55000000000000004">
      <c r="A4729">
        <v>4730</v>
      </c>
      <c r="B4729">
        <v>4831</v>
      </c>
      <c r="C4729">
        <v>1</v>
      </c>
      <c r="D4729">
        <v>5.3986861340199999E-5</v>
      </c>
      <c r="E4729">
        <v>0.15584721470499999</v>
      </c>
      <c r="F4729">
        <v>0.435</v>
      </c>
      <c r="G4729" t="s">
        <v>86</v>
      </c>
      <c r="H4729">
        <v>4576</v>
      </c>
      <c r="I4729">
        <v>-1.34839972493E-2</v>
      </c>
      <c r="J4729">
        <v>-4.00450075264E-3</v>
      </c>
    </row>
    <row r="4730" spans="1:10" x14ac:dyDescent="0.55000000000000004">
      <c r="A4730">
        <v>4731</v>
      </c>
      <c r="B4730">
        <v>4832</v>
      </c>
      <c r="C4730">
        <v>1</v>
      </c>
      <c r="D4730">
        <v>4.7312570708599997E-5</v>
      </c>
      <c r="E4730">
        <v>0.161400205416</v>
      </c>
      <c r="F4730">
        <v>0.46500000000000002</v>
      </c>
      <c r="G4730" t="s">
        <v>86</v>
      </c>
      <c r="H4730">
        <v>4576</v>
      </c>
      <c r="I4730">
        <v>-1.34839972493E-2</v>
      </c>
      <c r="J4730">
        <v>-3.5094321156699999E-3</v>
      </c>
    </row>
    <row r="4731" spans="1:10" x14ac:dyDescent="0.55000000000000004">
      <c r="A4731">
        <v>4732</v>
      </c>
      <c r="B4731">
        <v>4833</v>
      </c>
      <c r="C4731">
        <v>1</v>
      </c>
      <c r="D4731">
        <v>7.13630477113E-5</v>
      </c>
      <c r="E4731">
        <v>0.124738640197</v>
      </c>
      <c r="F4731">
        <v>0.5</v>
      </c>
      <c r="G4731" t="s">
        <v>86</v>
      </c>
      <c r="H4731">
        <v>4576</v>
      </c>
      <c r="I4731">
        <v>-1.34839972493E-2</v>
      </c>
      <c r="J4731">
        <v>-5.2933875238499999E-3</v>
      </c>
    </row>
    <row r="4732" spans="1:10" x14ac:dyDescent="0.55000000000000004">
      <c r="A4732">
        <v>4733</v>
      </c>
      <c r="B4732">
        <v>4834</v>
      </c>
      <c r="C4732">
        <v>1</v>
      </c>
      <c r="D4732">
        <v>6.98931781585E-5</v>
      </c>
      <c r="E4732">
        <v>0.142244457607</v>
      </c>
      <c r="F4732">
        <v>0.495</v>
      </c>
      <c r="G4732" t="s">
        <v>86</v>
      </c>
      <c r="H4732">
        <v>4576</v>
      </c>
      <c r="I4732">
        <v>-1.34839972493E-2</v>
      </c>
      <c r="J4732">
        <v>-5.1843592605899996E-3</v>
      </c>
    </row>
    <row r="4733" spans="1:10" x14ac:dyDescent="0.55000000000000004">
      <c r="A4733">
        <v>4734</v>
      </c>
      <c r="B4733">
        <v>4835</v>
      </c>
      <c r="C4733">
        <v>1</v>
      </c>
      <c r="D4733">
        <v>1.81785129976E-4</v>
      </c>
      <c r="E4733">
        <v>0.14790175762900001</v>
      </c>
      <c r="F4733">
        <v>0.05</v>
      </c>
      <c r="G4733" t="s">
        <v>85</v>
      </c>
      <c r="H4733">
        <v>143</v>
      </c>
      <c r="I4733">
        <v>-1.34839972493E-2</v>
      </c>
      <c r="J4733">
        <v>-1.34839972493E-2</v>
      </c>
    </row>
    <row r="4734" spans="1:10" x14ac:dyDescent="0.55000000000000004">
      <c r="A4734">
        <v>4735</v>
      </c>
      <c r="B4734">
        <v>4836</v>
      </c>
      <c r="C4734">
        <v>1</v>
      </c>
      <c r="D4734">
        <v>1.81785129976E-4</v>
      </c>
      <c r="E4734">
        <v>0.12854632194900001</v>
      </c>
      <c r="F4734">
        <v>0.05</v>
      </c>
      <c r="G4734" t="s">
        <v>85</v>
      </c>
      <c r="H4734">
        <v>143</v>
      </c>
      <c r="I4734">
        <v>-1.34839972493E-2</v>
      </c>
      <c r="J4734">
        <v>-1.34839972493E-2</v>
      </c>
    </row>
    <row r="4735" spans="1:10" x14ac:dyDescent="0.55000000000000004">
      <c r="A4735">
        <v>4736</v>
      </c>
      <c r="B4735">
        <v>4837</v>
      </c>
      <c r="C4735">
        <v>1</v>
      </c>
      <c r="D4735">
        <v>1.81785129976E-4</v>
      </c>
      <c r="E4735">
        <v>0.114682753658</v>
      </c>
      <c r="F4735">
        <v>2.5000000000000001E-2</v>
      </c>
      <c r="G4735" t="s">
        <v>85</v>
      </c>
      <c r="H4735">
        <v>143</v>
      </c>
      <c r="I4735">
        <v>-1.34839972493E-2</v>
      </c>
      <c r="J4735">
        <v>-1.34839972493E-2</v>
      </c>
    </row>
    <row r="4736" spans="1:10" x14ac:dyDescent="0.55000000000000004">
      <c r="A4736">
        <v>4737</v>
      </c>
      <c r="B4736">
        <v>4838</v>
      </c>
      <c r="C4736">
        <v>1</v>
      </c>
      <c r="D4736">
        <v>1.81785129976E-4</v>
      </c>
      <c r="E4736">
        <v>0.119732354565</v>
      </c>
      <c r="F4736">
        <v>2.5000000000000001E-2</v>
      </c>
      <c r="G4736" t="s">
        <v>85</v>
      </c>
      <c r="H4736">
        <v>143</v>
      </c>
      <c r="I4736">
        <v>-1.34839972493E-2</v>
      </c>
      <c r="J4736">
        <v>-1.34839972493E-2</v>
      </c>
    </row>
    <row r="4737" spans="1:10" x14ac:dyDescent="0.55000000000000004">
      <c r="A4737">
        <v>4738</v>
      </c>
      <c r="B4737">
        <v>4839</v>
      </c>
      <c r="C4737">
        <v>1</v>
      </c>
      <c r="D4737">
        <v>1.81785129976E-4</v>
      </c>
      <c r="E4737">
        <v>8.0331747871400003E-2</v>
      </c>
      <c r="F4737">
        <v>0.03</v>
      </c>
      <c r="G4737" t="s">
        <v>85</v>
      </c>
      <c r="H4737">
        <v>143</v>
      </c>
      <c r="I4737">
        <v>-1.34839972493E-2</v>
      </c>
      <c r="J4737">
        <v>-1.34839972493E-2</v>
      </c>
    </row>
    <row r="4738" spans="1:10" x14ac:dyDescent="0.55000000000000004">
      <c r="A4738">
        <v>4739</v>
      </c>
      <c r="B4738">
        <v>4840</v>
      </c>
      <c r="C4738">
        <v>1</v>
      </c>
      <c r="D4738">
        <v>1.81785129976E-4</v>
      </c>
      <c r="E4738">
        <v>8.1944610593600004E-2</v>
      </c>
      <c r="F4738">
        <v>0.02</v>
      </c>
      <c r="G4738" t="s">
        <v>85</v>
      </c>
      <c r="H4738">
        <v>76</v>
      </c>
      <c r="I4738">
        <v>-1.34839972493E-2</v>
      </c>
      <c r="J4738">
        <v>-1.34839972493E-2</v>
      </c>
    </row>
    <row r="4739" spans="1:10" x14ac:dyDescent="0.55000000000000004">
      <c r="A4739">
        <v>4740</v>
      </c>
      <c r="B4739">
        <v>4841</v>
      </c>
      <c r="C4739">
        <v>1</v>
      </c>
      <c r="D4739">
        <v>1.81785129976E-4</v>
      </c>
      <c r="E4739">
        <v>8.7361312802499994E-2</v>
      </c>
      <c r="F4739">
        <v>0.02</v>
      </c>
      <c r="G4739" t="s">
        <v>85</v>
      </c>
      <c r="H4739">
        <v>85</v>
      </c>
      <c r="I4739">
        <v>-1.34839972493E-2</v>
      </c>
      <c r="J4739">
        <v>-1.34839972493E-2</v>
      </c>
    </row>
    <row r="4740" spans="1:10" x14ac:dyDescent="0.55000000000000004">
      <c r="A4740">
        <v>4741</v>
      </c>
      <c r="B4740">
        <v>4842</v>
      </c>
      <c r="C4740">
        <v>1</v>
      </c>
      <c r="D4740">
        <v>1.81785129976E-4</v>
      </c>
      <c r="E4740">
        <v>-1.7976931348599999E+308</v>
      </c>
      <c r="F4740">
        <v>5.0000000000000001E-3</v>
      </c>
      <c r="G4740" t="s">
        <v>85</v>
      </c>
      <c r="H4740">
        <v>35</v>
      </c>
      <c r="I4740">
        <v>-1.34839972493E-2</v>
      </c>
      <c r="J4740">
        <v>-1.34839972493E-2</v>
      </c>
    </row>
    <row r="4741" spans="1:10" x14ac:dyDescent="0.55000000000000004">
      <c r="A4741">
        <v>4742</v>
      </c>
      <c r="B4741">
        <v>4843</v>
      </c>
      <c r="C4741">
        <v>1</v>
      </c>
      <c r="D4741">
        <v>1.81785129976E-4</v>
      </c>
      <c r="E4741">
        <v>0.102853442327</v>
      </c>
      <c r="F4741">
        <v>0.02</v>
      </c>
      <c r="G4741" t="s">
        <v>85</v>
      </c>
      <c r="H4741">
        <v>97</v>
      </c>
      <c r="I4741">
        <v>-1.34839972493E-2</v>
      </c>
      <c r="J4741">
        <v>-1.34839972493E-2</v>
      </c>
    </row>
    <row r="4742" spans="1:10" x14ac:dyDescent="0.55000000000000004">
      <c r="A4742">
        <v>4743</v>
      </c>
      <c r="B4742">
        <v>4844</v>
      </c>
      <c r="C4742">
        <v>1</v>
      </c>
      <c r="D4742">
        <v>1.81785129976E-4</v>
      </c>
      <c r="E4742">
        <v>0.110139416967</v>
      </c>
      <c r="F4742">
        <v>0.04</v>
      </c>
      <c r="G4742" t="s">
        <v>85</v>
      </c>
      <c r="H4742">
        <v>97</v>
      </c>
      <c r="I4742">
        <v>-1.34839972493E-2</v>
      </c>
      <c r="J4742">
        <v>-1.34839972493E-2</v>
      </c>
    </row>
    <row r="4743" spans="1:10" x14ac:dyDescent="0.55000000000000004">
      <c r="A4743">
        <v>4744</v>
      </c>
      <c r="B4743">
        <v>4845</v>
      </c>
      <c r="C4743">
        <v>1</v>
      </c>
      <c r="D4743">
        <v>-2.53757578415E-5</v>
      </c>
      <c r="E4743">
        <v>-7.8485263501899993E-2</v>
      </c>
      <c r="F4743">
        <v>0.255</v>
      </c>
      <c r="G4743" t="s">
        <v>86</v>
      </c>
      <c r="H4743">
        <v>4498</v>
      </c>
      <c r="I4743">
        <v>-1.34839972493E-2</v>
      </c>
      <c r="J4743">
        <v>1.88225873578E-3</v>
      </c>
    </row>
    <row r="4744" spans="1:10" x14ac:dyDescent="0.55000000000000004">
      <c r="A4744">
        <v>4745</v>
      </c>
      <c r="B4744">
        <v>4846</v>
      </c>
      <c r="C4744">
        <v>1</v>
      </c>
      <c r="D4744">
        <v>4.6560960235400003E-6</v>
      </c>
      <c r="E4744">
        <v>3.3258766240299997E-2</v>
      </c>
      <c r="F4744">
        <v>0.375</v>
      </c>
      <c r="G4744" t="s">
        <v>86</v>
      </c>
      <c r="H4744">
        <v>4505</v>
      </c>
      <c r="I4744">
        <v>-1.34839972493E-2</v>
      </c>
      <c r="J4744">
        <v>-3.4536810564200001E-4</v>
      </c>
    </row>
    <row r="4745" spans="1:10" x14ac:dyDescent="0.55000000000000004">
      <c r="A4745">
        <v>4746</v>
      </c>
      <c r="B4745">
        <v>4847</v>
      </c>
      <c r="C4745">
        <v>1</v>
      </c>
      <c r="D4745">
        <v>-3.03415476144E-6</v>
      </c>
      <c r="E4745">
        <v>5.0467227104399999E-2</v>
      </c>
      <c r="F4745">
        <v>0.43</v>
      </c>
      <c r="G4745" t="s">
        <v>86</v>
      </c>
      <c r="H4745">
        <v>4504</v>
      </c>
      <c r="I4745">
        <v>-1.34839972493E-2</v>
      </c>
      <c r="J4745">
        <v>2.2505985204899999E-4</v>
      </c>
    </row>
    <row r="4746" spans="1:10" x14ac:dyDescent="0.55000000000000004">
      <c r="A4746">
        <v>4747</v>
      </c>
      <c r="B4746">
        <v>4848</v>
      </c>
      <c r="C4746">
        <v>1</v>
      </c>
      <c r="D4746">
        <v>-5.9182992925199998E-5</v>
      </c>
      <c r="E4746">
        <v>-4.3165642060299998E-2</v>
      </c>
      <c r="F4746">
        <v>0.26500000000000001</v>
      </c>
      <c r="G4746" t="s">
        <v>86</v>
      </c>
      <c r="H4746">
        <v>4496</v>
      </c>
      <c r="I4746">
        <v>-1.34839972493E-2</v>
      </c>
      <c r="J4746">
        <v>4.3899262492499997E-3</v>
      </c>
    </row>
    <row r="4747" spans="1:10" x14ac:dyDescent="0.55000000000000004">
      <c r="A4747">
        <v>4748</v>
      </c>
      <c r="B4747">
        <v>4849</v>
      </c>
      <c r="C4747">
        <v>1</v>
      </c>
      <c r="D4747">
        <v>1.7109791933E-5</v>
      </c>
      <c r="E4747">
        <v>3.9540240517400002E-2</v>
      </c>
      <c r="F4747">
        <v>0.38500000000000001</v>
      </c>
      <c r="G4747" t="s">
        <v>86</v>
      </c>
      <c r="H4747">
        <v>4510</v>
      </c>
      <c r="I4747">
        <v>-1.34839972493E-2</v>
      </c>
      <c r="J4747">
        <v>-1.2691268388600001E-3</v>
      </c>
    </row>
    <row r="4748" spans="1:10" x14ac:dyDescent="0.55000000000000004">
      <c r="A4748">
        <v>4749</v>
      </c>
      <c r="B4748">
        <v>4850</v>
      </c>
      <c r="C4748">
        <v>1</v>
      </c>
      <c r="D4748">
        <v>2.0275715978299999E-5</v>
      </c>
      <c r="E4748">
        <v>5.6240919193599997E-2</v>
      </c>
      <c r="F4748">
        <v>0.36499999999999999</v>
      </c>
      <c r="G4748" t="s">
        <v>86</v>
      </c>
      <c r="H4748">
        <v>4510</v>
      </c>
      <c r="I4748">
        <v>-1.34839972493E-2</v>
      </c>
      <c r="J4748">
        <v>-1.5039607393299999E-3</v>
      </c>
    </row>
    <row r="4749" spans="1:10" x14ac:dyDescent="0.55000000000000004">
      <c r="A4749">
        <v>4750</v>
      </c>
      <c r="B4749">
        <v>4851</v>
      </c>
      <c r="C4749">
        <v>1</v>
      </c>
      <c r="D4749">
        <v>1.1907762318599999E-6</v>
      </c>
      <c r="E4749">
        <v>-2.61033771602E-2</v>
      </c>
      <c r="F4749">
        <v>0.36</v>
      </c>
      <c r="G4749" t="s">
        <v>86</v>
      </c>
      <c r="H4749">
        <v>4597</v>
      </c>
      <c r="I4749">
        <v>-1.34839972493E-2</v>
      </c>
      <c r="J4749">
        <v>-8.8326385315699995E-5</v>
      </c>
    </row>
    <row r="4750" spans="1:10" x14ac:dyDescent="0.55000000000000004">
      <c r="A4750">
        <v>4751</v>
      </c>
      <c r="B4750">
        <v>4852</v>
      </c>
      <c r="C4750">
        <v>1</v>
      </c>
      <c r="D4750">
        <v>-4.3325732719799998E-7</v>
      </c>
      <c r="E4750">
        <v>0.13687427832900001</v>
      </c>
      <c r="F4750">
        <v>0.41</v>
      </c>
      <c r="G4750" t="s">
        <v>86</v>
      </c>
      <c r="H4750">
        <v>4519</v>
      </c>
      <c r="I4750">
        <v>-1.34839972493E-2</v>
      </c>
      <c r="J4750">
        <v>3.21370653855E-5</v>
      </c>
    </row>
    <row r="4751" spans="1:10" x14ac:dyDescent="0.55000000000000004">
      <c r="A4751">
        <v>4752</v>
      </c>
      <c r="B4751">
        <v>4853</v>
      </c>
      <c r="C4751">
        <v>1</v>
      </c>
      <c r="D4751">
        <v>3.0819954029600001E-5</v>
      </c>
      <c r="E4751">
        <v>5.0548526816100003E-2</v>
      </c>
      <c r="F4751">
        <v>0.35499999999999998</v>
      </c>
      <c r="G4751" t="s">
        <v>86</v>
      </c>
      <c r="H4751">
        <v>4518</v>
      </c>
      <c r="I4751">
        <v>-1.34839972493E-2</v>
      </c>
      <c r="J4751">
        <v>-2.2860845406400001E-3</v>
      </c>
    </row>
    <row r="4752" spans="1:10" x14ac:dyDescent="0.55000000000000004">
      <c r="A4752">
        <v>4753</v>
      </c>
      <c r="B4752">
        <v>4854</v>
      </c>
      <c r="C4752">
        <v>1</v>
      </c>
      <c r="D4752">
        <v>2.3426611829499999E-5</v>
      </c>
      <c r="E4752">
        <v>7.4476997945500001E-2</v>
      </c>
      <c r="F4752">
        <v>0.35</v>
      </c>
      <c r="G4752" t="s">
        <v>86</v>
      </c>
      <c r="H4752">
        <v>4509</v>
      </c>
      <c r="I4752">
        <v>-1.34839972493E-2</v>
      </c>
      <c r="J4752">
        <v>-1.7376799164500001E-3</v>
      </c>
    </row>
    <row r="4753" spans="1:10" x14ac:dyDescent="0.55000000000000004">
      <c r="A4753">
        <v>4754</v>
      </c>
      <c r="B4753">
        <v>4855</v>
      </c>
      <c r="C4753">
        <v>1</v>
      </c>
      <c r="D4753">
        <v>-1.8548315886099998E-5</v>
      </c>
      <c r="E4753">
        <v>-0.27228390769900002</v>
      </c>
      <c r="F4753">
        <v>0.255</v>
      </c>
      <c r="G4753" t="s">
        <v>86</v>
      </c>
      <c r="H4753">
        <v>4506</v>
      </c>
      <c r="I4753">
        <v>-1.34839972493E-2</v>
      </c>
      <c r="J4753">
        <v>1.3758300275700001E-3</v>
      </c>
    </row>
    <row r="4754" spans="1:10" x14ac:dyDescent="0.55000000000000004">
      <c r="A4754">
        <v>4755</v>
      </c>
      <c r="B4754">
        <v>4856</v>
      </c>
      <c r="C4754">
        <v>1</v>
      </c>
      <c r="D4754">
        <v>-1.22784791745E-5</v>
      </c>
      <c r="E4754">
        <v>-0.121364010082</v>
      </c>
      <c r="F4754">
        <v>0.28499999999999998</v>
      </c>
      <c r="G4754" t="s">
        <v>86</v>
      </c>
      <c r="H4754">
        <v>4506</v>
      </c>
      <c r="I4754">
        <v>-1.34839972493E-2</v>
      </c>
      <c r="J4754">
        <v>9.1076194975600003E-4</v>
      </c>
    </row>
    <row r="4755" spans="1:10" x14ac:dyDescent="0.55000000000000004">
      <c r="A4755">
        <v>4756</v>
      </c>
      <c r="B4755">
        <v>4857</v>
      </c>
      <c r="C4755">
        <v>1</v>
      </c>
      <c r="D4755">
        <v>-7.8572360238900002E-6</v>
      </c>
      <c r="E4755">
        <v>-0.341426293311</v>
      </c>
      <c r="F4755">
        <v>0.4</v>
      </c>
      <c r="G4755" t="s">
        <v>86</v>
      </c>
      <c r="H4755">
        <v>4512</v>
      </c>
      <c r="I4755">
        <v>-1.34839972493E-2</v>
      </c>
      <c r="J4755">
        <v>5.8281416607999998E-4</v>
      </c>
    </row>
    <row r="4756" spans="1:10" x14ac:dyDescent="0.55000000000000004">
      <c r="A4756">
        <v>4757</v>
      </c>
      <c r="B4756">
        <v>4858</v>
      </c>
      <c r="C4756">
        <v>1</v>
      </c>
      <c r="D4756">
        <v>-1.3386701088300001E-4</v>
      </c>
      <c r="E4756">
        <v>-0.58821533753300004</v>
      </c>
      <c r="F4756">
        <v>0.18</v>
      </c>
      <c r="G4756" t="s">
        <v>86</v>
      </c>
      <c r="H4756">
        <v>4495</v>
      </c>
      <c r="I4756">
        <v>-1.34839972493E-2</v>
      </c>
      <c r="J4756">
        <v>9.9296482982099993E-3</v>
      </c>
    </row>
    <row r="4757" spans="1:10" x14ac:dyDescent="0.55000000000000004">
      <c r="A4757">
        <v>4758</v>
      </c>
      <c r="B4757">
        <v>4859</v>
      </c>
      <c r="C4757">
        <v>1</v>
      </c>
      <c r="D4757">
        <v>3.2418300897600002E-5</v>
      </c>
      <c r="E4757">
        <v>0.14871761890400001</v>
      </c>
      <c r="F4757">
        <v>0.44500000000000001</v>
      </c>
      <c r="G4757" t="s">
        <v>86</v>
      </c>
      <c r="H4757">
        <v>4559</v>
      </c>
      <c r="I4757">
        <v>-1.34839972493E-2</v>
      </c>
      <c r="J4757">
        <v>-2.4046426689899999E-3</v>
      </c>
    </row>
    <row r="4758" spans="1:10" x14ac:dyDescent="0.55000000000000004">
      <c r="A4758">
        <v>4759</v>
      </c>
      <c r="B4758">
        <v>4860</v>
      </c>
      <c r="C4758">
        <v>1</v>
      </c>
      <c r="D4758">
        <v>-1.8058612067599998E-5</v>
      </c>
      <c r="E4758">
        <v>4.1829167379799997E-2</v>
      </c>
      <c r="F4758">
        <v>0.23499999999999999</v>
      </c>
      <c r="G4758" t="s">
        <v>86</v>
      </c>
      <c r="H4758">
        <v>4506</v>
      </c>
      <c r="I4758">
        <v>-1.34839972493E-2</v>
      </c>
      <c r="J4758">
        <v>1.33950601722E-3</v>
      </c>
    </row>
    <row r="4759" spans="1:10" x14ac:dyDescent="0.55000000000000004">
      <c r="A4759">
        <v>4760</v>
      </c>
      <c r="B4759">
        <v>4861</v>
      </c>
      <c r="C4759">
        <v>1</v>
      </c>
      <c r="D4759">
        <v>1.6334289184999999E-5</v>
      </c>
      <c r="E4759">
        <v>-3.1587919474999997E-2</v>
      </c>
      <c r="F4759">
        <v>0.33</v>
      </c>
      <c r="G4759" t="s">
        <v>86</v>
      </c>
      <c r="H4759">
        <v>4508</v>
      </c>
      <c r="I4759">
        <v>-1.34839972493E-2</v>
      </c>
      <c r="J4759">
        <v>-1.21160355892E-3</v>
      </c>
    </row>
    <row r="4760" spans="1:10" x14ac:dyDescent="0.55000000000000004">
      <c r="A4760">
        <v>4761</v>
      </c>
      <c r="B4760">
        <v>4862</v>
      </c>
      <c r="C4760">
        <v>1</v>
      </c>
      <c r="D4760">
        <v>3.5423470911199998E-5</v>
      </c>
      <c r="E4760">
        <v>0.16459633814300001</v>
      </c>
      <c r="F4760">
        <v>0.40500000000000003</v>
      </c>
      <c r="G4760" t="s">
        <v>86</v>
      </c>
      <c r="H4760">
        <v>4555</v>
      </c>
      <c r="I4760">
        <v>-1.34839972493E-2</v>
      </c>
      <c r="J4760">
        <v>-2.6275525637699999E-3</v>
      </c>
    </row>
    <row r="4761" spans="1:10" x14ac:dyDescent="0.55000000000000004">
      <c r="A4761">
        <v>4762</v>
      </c>
      <c r="B4761">
        <v>4863</v>
      </c>
      <c r="C4761">
        <v>1</v>
      </c>
      <c r="D4761">
        <v>-2.0700506965599998E-5</v>
      </c>
      <c r="E4761">
        <v>3.9507972885900002E-2</v>
      </c>
      <c r="F4761">
        <v>0.34</v>
      </c>
      <c r="G4761" t="s">
        <v>86</v>
      </c>
      <c r="H4761">
        <v>4506</v>
      </c>
      <c r="I4761">
        <v>-1.34839972493E-2</v>
      </c>
      <c r="J4761">
        <v>1.53546980998E-3</v>
      </c>
    </row>
    <row r="4762" spans="1:10" x14ac:dyDescent="0.55000000000000004">
      <c r="A4762">
        <v>4763</v>
      </c>
      <c r="B4762">
        <v>4864</v>
      </c>
      <c r="C4762">
        <v>1</v>
      </c>
      <c r="D4762">
        <v>2.6502420074100001E-5</v>
      </c>
      <c r="E4762">
        <v>0.14243725652799999</v>
      </c>
      <c r="F4762">
        <v>0.44500000000000001</v>
      </c>
      <c r="G4762" t="s">
        <v>86</v>
      </c>
      <c r="H4762">
        <v>4568</v>
      </c>
      <c r="I4762">
        <v>-1.34839972493E-2</v>
      </c>
      <c r="J4762">
        <v>-1.9658294351400001E-3</v>
      </c>
    </row>
    <row r="4763" spans="1:10" x14ac:dyDescent="0.55000000000000004">
      <c r="A4763">
        <v>4764</v>
      </c>
      <c r="B4763">
        <v>4865</v>
      </c>
      <c r="C4763">
        <v>1</v>
      </c>
      <c r="D4763">
        <v>-5.9106465239500001E-5</v>
      </c>
      <c r="E4763">
        <v>-8.4374665505800001E-2</v>
      </c>
      <c r="F4763">
        <v>0.245</v>
      </c>
      <c r="G4763" t="s">
        <v>86</v>
      </c>
      <c r="H4763">
        <v>4499</v>
      </c>
      <c r="I4763">
        <v>-1.34839972493E-2</v>
      </c>
      <c r="J4763">
        <v>4.3842497722800002E-3</v>
      </c>
    </row>
    <row r="4764" spans="1:10" x14ac:dyDescent="0.55000000000000004">
      <c r="A4764">
        <v>4765</v>
      </c>
      <c r="B4764">
        <v>4866</v>
      </c>
      <c r="C4764">
        <v>1</v>
      </c>
      <c r="D4764">
        <v>8.1214462519400003E-5</v>
      </c>
      <c r="E4764">
        <v>0.13492237489700001</v>
      </c>
      <c r="F4764">
        <v>0.42499999999999999</v>
      </c>
      <c r="G4764" t="s">
        <v>86</v>
      </c>
      <c r="H4764">
        <v>4575</v>
      </c>
      <c r="I4764">
        <v>-1.34839972493E-2</v>
      </c>
      <c r="J4764">
        <v>-6.0241208362599996E-3</v>
      </c>
    </row>
    <row r="4765" spans="1:10" x14ac:dyDescent="0.55000000000000004">
      <c r="A4765">
        <v>4766</v>
      </c>
      <c r="B4765">
        <v>4867</v>
      </c>
      <c r="C4765">
        <v>1</v>
      </c>
      <c r="D4765">
        <v>4.22941461077E-5</v>
      </c>
      <c r="E4765">
        <v>0.20564202150899999</v>
      </c>
      <c r="F4765">
        <v>0.49</v>
      </c>
      <c r="G4765" t="s">
        <v>86</v>
      </c>
      <c r="H4765">
        <v>4576</v>
      </c>
      <c r="I4765">
        <v>-1.34839972493E-2</v>
      </c>
      <c r="J4765">
        <v>-3.1371881179200001E-3</v>
      </c>
    </row>
    <row r="4766" spans="1:10" x14ac:dyDescent="0.55000000000000004">
      <c r="A4766">
        <v>4767</v>
      </c>
      <c r="B4766">
        <v>4868</v>
      </c>
      <c r="C4766">
        <v>1</v>
      </c>
      <c r="D4766">
        <v>7.9982688707300005E-5</v>
      </c>
      <c r="E4766">
        <v>0.29317503253100002</v>
      </c>
      <c r="F4766">
        <v>0.5</v>
      </c>
      <c r="G4766" t="s">
        <v>86</v>
      </c>
      <c r="H4766">
        <v>4576</v>
      </c>
      <c r="I4766">
        <v>-1.34839972493E-2</v>
      </c>
      <c r="J4766">
        <v>-5.9327534362000004E-3</v>
      </c>
    </row>
    <row r="4767" spans="1:10" x14ac:dyDescent="0.55000000000000004">
      <c r="A4767">
        <v>4768</v>
      </c>
      <c r="B4767">
        <v>4869</v>
      </c>
      <c r="C4767">
        <v>1</v>
      </c>
      <c r="D4767">
        <v>1.04170569109E-4</v>
      </c>
      <c r="E4767">
        <v>0.294904052646</v>
      </c>
      <c r="F4767">
        <v>0.49</v>
      </c>
      <c r="G4767" t="s">
        <v>86</v>
      </c>
      <c r="H4767">
        <v>4574</v>
      </c>
      <c r="I4767">
        <v>-1.34839972493E-2</v>
      </c>
      <c r="J4767">
        <v>-7.7269008059100003E-3</v>
      </c>
    </row>
    <row r="4768" spans="1:10" x14ac:dyDescent="0.55000000000000004">
      <c r="A4768">
        <v>4769</v>
      </c>
      <c r="B4768">
        <v>4870</v>
      </c>
      <c r="C4768">
        <v>1</v>
      </c>
      <c r="D4768">
        <v>1.0640079045099999E-4</v>
      </c>
      <c r="E4768">
        <v>0.230824270459</v>
      </c>
      <c r="F4768">
        <v>0.48</v>
      </c>
      <c r="G4768" t="s">
        <v>86</v>
      </c>
      <c r="H4768">
        <v>4575</v>
      </c>
      <c r="I4768">
        <v>-1.34839972493E-2</v>
      </c>
      <c r="J4768">
        <v>-7.8923285196599996E-3</v>
      </c>
    </row>
    <row r="4769" spans="1:10" x14ac:dyDescent="0.55000000000000004">
      <c r="A4769">
        <v>4770</v>
      </c>
      <c r="B4769">
        <v>4871</v>
      </c>
      <c r="C4769">
        <v>1</v>
      </c>
      <c r="D4769">
        <v>9.3651055227099994E-5</v>
      </c>
      <c r="E4769">
        <v>0.28650901307299997</v>
      </c>
      <c r="F4769">
        <v>0.46</v>
      </c>
      <c r="G4769" t="s">
        <v>86</v>
      </c>
      <c r="H4769">
        <v>4573</v>
      </c>
      <c r="I4769">
        <v>-1.34839972493E-2</v>
      </c>
      <c r="J4769">
        <v>-6.9466109314699999E-3</v>
      </c>
    </row>
    <row r="4770" spans="1:10" x14ac:dyDescent="0.55000000000000004">
      <c r="A4770">
        <v>4771</v>
      </c>
      <c r="B4770">
        <v>4872</v>
      </c>
      <c r="C4770">
        <v>1</v>
      </c>
      <c r="D4770">
        <v>9.7655258272300003E-5</v>
      </c>
      <c r="E4770">
        <v>0.23527954376499999</v>
      </c>
      <c r="F4770">
        <v>0.47499999999999998</v>
      </c>
      <c r="G4770" t="s">
        <v>86</v>
      </c>
      <c r="H4770">
        <v>4573</v>
      </c>
      <c r="I4770">
        <v>-1.34839972493E-2</v>
      </c>
      <c r="J4770">
        <v>-7.2436245697899996E-3</v>
      </c>
    </row>
    <row r="4771" spans="1:10" x14ac:dyDescent="0.55000000000000004">
      <c r="A4771">
        <v>4772</v>
      </c>
      <c r="B4771">
        <v>4873</v>
      </c>
      <c r="C4771">
        <v>1</v>
      </c>
      <c r="D4771">
        <v>1.1280045723E-4</v>
      </c>
      <c r="E4771">
        <v>0.14692870264499999</v>
      </c>
      <c r="F4771">
        <v>0.44</v>
      </c>
      <c r="G4771" t="s">
        <v>86</v>
      </c>
      <c r="H4771">
        <v>4573</v>
      </c>
      <c r="I4771">
        <v>-1.34839972493E-2</v>
      </c>
      <c r="J4771">
        <v>-8.3670268035599994E-3</v>
      </c>
    </row>
    <row r="4772" spans="1:10" x14ac:dyDescent="0.55000000000000004">
      <c r="A4772">
        <v>4773</v>
      </c>
      <c r="B4772">
        <v>4874</v>
      </c>
      <c r="C4772">
        <v>1</v>
      </c>
      <c r="D4772">
        <v>1.05706374237E-4</v>
      </c>
      <c r="E4772">
        <v>0.28292220145800001</v>
      </c>
      <c r="F4772">
        <v>0.5</v>
      </c>
      <c r="G4772" t="s">
        <v>86</v>
      </c>
      <c r="H4772">
        <v>4573</v>
      </c>
      <c r="I4772">
        <v>-1.34839972493E-2</v>
      </c>
      <c r="J4772">
        <v>-7.8408198713699993E-3</v>
      </c>
    </row>
    <row r="4773" spans="1:10" x14ac:dyDescent="0.55000000000000004">
      <c r="A4773">
        <v>4774</v>
      </c>
      <c r="B4773">
        <v>4875</v>
      </c>
      <c r="C4773">
        <v>1</v>
      </c>
      <c r="D4773">
        <v>7.9934771556699997E-5</v>
      </c>
      <c r="E4773">
        <v>0.20326886918500001</v>
      </c>
      <c r="F4773">
        <v>0.49</v>
      </c>
      <c r="G4773" t="s">
        <v>86</v>
      </c>
      <c r="H4773">
        <v>4575</v>
      </c>
      <c r="I4773">
        <v>-1.34839972493E-2</v>
      </c>
      <c r="J4773">
        <v>-5.9291991590900003E-3</v>
      </c>
    </row>
    <row r="4774" spans="1:10" x14ac:dyDescent="0.55000000000000004">
      <c r="A4774">
        <v>4775</v>
      </c>
      <c r="B4774">
        <v>4876</v>
      </c>
      <c r="C4774">
        <v>1</v>
      </c>
      <c r="D4774">
        <v>-4.2195010446299999E-5</v>
      </c>
      <c r="E4774">
        <v>-7.8366053502800001E-2</v>
      </c>
      <c r="F4774">
        <v>0.13</v>
      </c>
      <c r="G4774" t="s">
        <v>86</v>
      </c>
      <c r="H4774">
        <v>4503</v>
      </c>
      <c r="I4774">
        <v>-1.34839972493E-2</v>
      </c>
      <c r="J4774">
        <v>3.1298346837499999E-3</v>
      </c>
    </row>
    <row r="4775" spans="1:10" x14ac:dyDescent="0.55000000000000004">
      <c r="A4775">
        <v>4776</v>
      </c>
      <c r="B4775">
        <v>4877</v>
      </c>
      <c r="C4775">
        <v>1</v>
      </c>
      <c r="D4775">
        <v>-3.7776524557599999E-5</v>
      </c>
      <c r="E4775">
        <v>-0.31275447681700003</v>
      </c>
      <c r="F4775">
        <v>0.1</v>
      </c>
      <c r="G4775" t="s">
        <v>86</v>
      </c>
      <c r="H4775">
        <v>4503</v>
      </c>
      <c r="I4775">
        <v>-1.34839972493E-2</v>
      </c>
      <c r="J4775">
        <v>2.8020914212699998E-3</v>
      </c>
    </row>
    <row r="4776" spans="1:10" x14ac:dyDescent="0.55000000000000004">
      <c r="A4776">
        <v>4777</v>
      </c>
      <c r="B4776">
        <v>4878</v>
      </c>
      <c r="C4776">
        <v>1</v>
      </c>
      <c r="D4776">
        <v>-6.5875248018900002E-5</v>
      </c>
      <c r="E4776">
        <v>1.1436626500399999E-2</v>
      </c>
      <c r="F4776">
        <v>0.16</v>
      </c>
      <c r="G4776" t="s">
        <v>86</v>
      </c>
      <c r="H4776">
        <v>4503</v>
      </c>
      <c r="I4776">
        <v>-1.34839972493E-2</v>
      </c>
      <c r="J4776">
        <v>4.8863274086100002E-3</v>
      </c>
    </row>
    <row r="4777" spans="1:10" x14ac:dyDescent="0.55000000000000004">
      <c r="A4777">
        <v>4778</v>
      </c>
      <c r="B4777">
        <v>4879</v>
      </c>
      <c r="C4777">
        <v>1</v>
      </c>
      <c r="D4777">
        <v>-4.8509361248999999E-5</v>
      </c>
      <c r="E4777">
        <v>-0.148837937635</v>
      </c>
      <c r="F4777">
        <v>0.11</v>
      </c>
      <c r="G4777" t="s">
        <v>86</v>
      </c>
      <c r="H4777">
        <v>4503</v>
      </c>
      <c r="I4777">
        <v>-1.34839972493E-2</v>
      </c>
      <c r="J4777">
        <v>3.5982046151399999E-3</v>
      </c>
    </row>
    <row r="4778" spans="1:10" x14ac:dyDescent="0.55000000000000004">
      <c r="A4778">
        <v>4779</v>
      </c>
      <c r="B4778">
        <v>4880</v>
      </c>
      <c r="C4778">
        <v>1</v>
      </c>
      <c r="D4778">
        <v>-9.1281347576700002E-5</v>
      </c>
      <c r="E4778">
        <v>-0.98233361705900002</v>
      </c>
      <c r="F4778">
        <v>0.11</v>
      </c>
      <c r="G4778" t="s">
        <v>86</v>
      </c>
      <c r="H4778">
        <v>4503</v>
      </c>
      <c r="I4778">
        <v>-1.34839972493E-2</v>
      </c>
      <c r="J4778">
        <v>6.7708367554199997E-3</v>
      </c>
    </row>
    <row r="4779" spans="1:10" x14ac:dyDescent="0.55000000000000004">
      <c r="A4779">
        <v>4780</v>
      </c>
      <c r="B4779">
        <v>4881</v>
      </c>
      <c r="C4779">
        <v>1</v>
      </c>
      <c r="D4779">
        <v>-3.8181790092199997E-5</v>
      </c>
      <c r="E4779">
        <v>-0.43639590289300001</v>
      </c>
      <c r="F4779">
        <v>0.14499999999999999</v>
      </c>
      <c r="G4779" t="s">
        <v>86</v>
      </c>
      <c r="H4779">
        <v>4503</v>
      </c>
      <c r="I4779">
        <v>-1.34839972493E-2</v>
      </c>
      <c r="J4779">
        <v>2.8321521823100001E-3</v>
      </c>
    </row>
    <row r="4780" spans="1:10" x14ac:dyDescent="0.55000000000000004">
      <c r="A4780">
        <v>4781</v>
      </c>
      <c r="B4780">
        <v>4882</v>
      </c>
      <c r="C4780">
        <v>1</v>
      </c>
      <c r="D4780">
        <v>-6.5485040021599994E-5</v>
      </c>
      <c r="E4780">
        <v>-3.25250225372E-2</v>
      </c>
      <c r="F4780">
        <v>0.1</v>
      </c>
      <c r="G4780" t="s">
        <v>86</v>
      </c>
      <c r="H4780">
        <v>4503</v>
      </c>
      <c r="I4780">
        <v>-1.34839972493E-2</v>
      </c>
      <c r="J4780">
        <v>4.8573835474500001E-3</v>
      </c>
    </row>
    <row r="4781" spans="1:10" x14ac:dyDescent="0.55000000000000004">
      <c r="A4781">
        <v>4782</v>
      </c>
      <c r="B4781">
        <v>4883</v>
      </c>
      <c r="C4781">
        <v>1</v>
      </c>
      <c r="D4781">
        <v>-3.4680727277500003E-5</v>
      </c>
      <c r="E4781">
        <v>8.7810678278400001E-2</v>
      </c>
      <c r="F4781">
        <v>0.13</v>
      </c>
      <c r="G4781" t="s">
        <v>86</v>
      </c>
      <c r="H4781">
        <v>4503</v>
      </c>
      <c r="I4781">
        <v>-1.34839972493E-2</v>
      </c>
      <c r="J4781">
        <v>2.5724592064999999E-3</v>
      </c>
    </row>
    <row r="4782" spans="1:10" x14ac:dyDescent="0.55000000000000004">
      <c r="A4782">
        <v>4783</v>
      </c>
      <c r="B4782">
        <v>4884</v>
      </c>
      <c r="C4782">
        <v>1</v>
      </c>
      <c r="D4782">
        <v>-4.2218741154699999E-5</v>
      </c>
      <c r="E4782">
        <v>-5.5105885466099999E-2</v>
      </c>
      <c r="F4782">
        <v>0.16500000000000001</v>
      </c>
      <c r="G4782" t="s">
        <v>86</v>
      </c>
      <c r="H4782">
        <v>4503</v>
      </c>
      <c r="I4782">
        <v>-1.34839972493E-2</v>
      </c>
      <c r="J4782">
        <v>3.1315949201699998E-3</v>
      </c>
    </row>
    <row r="4783" spans="1:10" x14ac:dyDescent="0.55000000000000004">
      <c r="A4783">
        <v>4784</v>
      </c>
      <c r="B4783">
        <v>4885</v>
      </c>
      <c r="C4783">
        <v>1</v>
      </c>
      <c r="D4783">
        <v>-5.3164563958199999E-5</v>
      </c>
      <c r="E4783">
        <v>3.9433349187700001E-2</v>
      </c>
      <c r="F4783">
        <v>0.16</v>
      </c>
      <c r="G4783" t="s">
        <v>86</v>
      </c>
      <c r="H4783">
        <v>4503</v>
      </c>
      <c r="I4783">
        <v>-1.34839972493E-2</v>
      </c>
      <c r="J4783">
        <v>3.9435064587699997E-3</v>
      </c>
    </row>
    <row r="4784" spans="1:10" x14ac:dyDescent="0.55000000000000004">
      <c r="A4784">
        <v>4785</v>
      </c>
      <c r="B4784">
        <v>4886</v>
      </c>
      <c r="C4784">
        <v>1</v>
      </c>
      <c r="D4784">
        <v>-4.9173828161200002E-5</v>
      </c>
      <c r="E4784">
        <v>-0.87672080739299996</v>
      </c>
      <c r="F4784">
        <v>0.14499999999999999</v>
      </c>
      <c r="G4784" t="s">
        <v>86</v>
      </c>
      <c r="H4784">
        <v>4503</v>
      </c>
      <c r="I4784">
        <v>-1.34839972493E-2</v>
      </c>
      <c r="J4784">
        <v>3.6474917598999998E-3</v>
      </c>
    </row>
    <row r="4785" spans="1:10" x14ac:dyDescent="0.55000000000000004">
      <c r="A4785">
        <v>4786</v>
      </c>
      <c r="B4785">
        <v>4887</v>
      </c>
      <c r="C4785">
        <v>1</v>
      </c>
      <c r="D4785">
        <v>-3.2363070445700002E-5</v>
      </c>
      <c r="E4785">
        <v>-1.2363241691100001E-2</v>
      </c>
      <c r="F4785">
        <v>0.13500000000000001</v>
      </c>
      <c r="G4785" t="s">
        <v>86</v>
      </c>
      <c r="H4785">
        <v>4503</v>
      </c>
      <c r="I4785">
        <v>-1.34839972493E-2</v>
      </c>
      <c r="J4785">
        <v>2.4005459243300001E-3</v>
      </c>
    </row>
    <row r="4786" spans="1:10" x14ac:dyDescent="0.55000000000000004">
      <c r="A4786">
        <v>4787</v>
      </c>
      <c r="B4786">
        <v>4888</v>
      </c>
      <c r="C4786">
        <v>1</v>
      </c>
      <c r="D4786">
        <v>-3.4683680920800003E-5</v>
      </c>
      <c r="E4786">
        <v>-0.37289558907999998</v>
      </c>
      <c r="F4786">
        <v>8.5000000000000006E-2</v>
      </c>
      <c r="G4786" t="s">
        <v>86</v>
      </c>
      <c r="H4786">
        <v>4503</v>
      </c>
      <c r="I4786">
        <v>-1.34839972493E-2</v>
      </c>
      <c r="J4786">
        <v>2.5726782943699998E-3</v>
      </c>
    </row>
    <row r="4787" spans="1:10" x14ac:dyDescent="0.55000000000000004">
      <c r="A4787">
        <v>4788</v>
      </c>
      <c r="B4787">
        <v>4889</v>
      </c>
      <c r="C4787">
        <v>1</v>
      </c>
      <c r="D4787">
        <v>-4.2473964344100001E-5</v>
      </c>
      <c r="E4787">
        <v>-3.3147776120500003E-2</v>
      </c>
      <c r="F4787">
        <v>0.09</v>
      </c>
      <c r="G4787" t="s">
        <v>86</v>
      </c>
      <c r="H4787">
        <v>4503</v>
      </c>
      <c r="I4787">
        <v>-1.34839972493E-2</v>
      </c>
      <c r="J4787">
        <v>3.1505262199100002E-3</v>
      </c>
    </row>
    <row r="4788" spans="1:10" x14ac:dyDescent="0.55000000000000004">
      <c r="A4788">
        <v>4789</v>
      </c>
      <c r="B4788">
        <v>4890</v>
      </c>
      <c r="C4788">
        <v>1</v>
      </c>
      <c r="D4788">
        <v>-3.0234668935600001E-4</v>
      </c>
      <c r="E4788">
        <v>-1.1614917675100001</v>
      </c>
      <c r="F4788">
        <v>0.105</v>
      </c>
      <c r="G4788" t="s">
        <v>86</v>
      </c>
      <c r="H4788">
        <v>4495</v>
      </c>
      <c r="I4788">
        <v>-1.34839972493E-2</v>
      </c>
      <c r="J4788">
        <v>2.2426707443700001E-2</v>
      </c>
    </row>
    <row r="4789" spans="1:10" x14ac:dyDescent="0.55000000000000004">
      <c r="A4789">
        <v>4790</v>
      </c>
      <c r="B4789">
        <v>4891</v>
      </c>
      <c r="C4789">
        <v>1</v>
      </c>
      <c r="D4789">
        <v>-3.4558772050299999E-4</v>
      </c>
      <c r="E4789">
        <v>-0.70246572716400002</v>
      </c>
      <c r="F4789">
        <v>8.5000000000000006E-2</v>
      </c>
      <c r="G4789" t="s">
        <v>86</v>
      </c>
      <c r="H4789">
        <v>4495</v>
      </c>
      <c r="I4789">
        <v>-1.34839972493E-2</v>
      </c>
      <c r="J4789">
        <v>2.5634131203399999E-2</v>
      </c>
    </row>
    <row r="4790" spans="1:10" x14ac:dyDescent="0.55000000000000004">
      <c r="A4790">
        <v>4791</v>
      </c>
      <c r="B4790">
        <v>4892</v>
      </c>
      <c r="C4790">
        <v>1</v>
      </c>
      <c r="D4790">
        <v>-3.3099187320399998E-4</v>
      </c>
      <c r="E4790">
        <v>-0.93965183501399996</v>
      </c>
      <c r="F4790">
        <v>9.5000000000000001E-2</v>
      </c>
      <c r="G4790" t="s">
        <v>86</v>
      </c>
      <c r="H4790">
        <v>4495</v>
      </c>
      <c r="I4790">
        <v>-1.34839972493E-2</v>
      </c>
      <c r="J4790">
        <v>2.4551477386500001E-2</v>
      </c>
    </row>
    <row r="4791" spans="1:10" x14ac:dyDescent="0.55000000000000004">
      <c r="A4791">
        <v>4792</v>
      </c>
      <c r="B4791">
        <v>4893</v>
      </c>
      <c r="C4791">
        <v>1</v>
      </c>
      <c r="D4791">
        <v>-5.1351876041400002E-4</v>
      </c>
      <c r="E4791">
        <v>-0.86283132754299996</v>
      </c>
      <c r="F4791">
        <v>0.06</v>
      </c>
      <c r="G4791" t="s">
        <v>86</v>
      </c>
      <c r="H4791">
        <v>4495</v>
      </c>
      <c r="I4791">
        <v>-1.34839972493E-2</v>
      </c>
      <c r="J4791">
        <v>3.8090494826300003E-2</v>
      </c>
    </row>
    <row r="4792" spans="1:10" x14ac:dyDescent="0.55000000000000004">
      <c r="A4792">
        <v>4793</v>
      </c>
      <c r="B4792">
        <v>4894</v>
      </c>
      <c r="C4792">
        <v>1</v>
      </c>
      <c r="D4792">
        <v>-3.7621166091100002E-4</v>
      </c>
      <c r="E4792">
        <v>-0.64414597040800003</v>
      </c>
      <c r="F4792">
        <v>8.5000000000000006E-2</v>
      </c>
      <c r="G4792" t="s">
        <v>86</v>
      </c>
      <c r="H4792">
        <v>4503</v>
      </c>
      <c r="I4792">
        <v>-1.34839972493E-2</v>
      </c>
      <c r="J4792">
        <v>2.7905676341699999E-2</v>
      </c>
    </row>
    <row r="4793" spans="1:10" x14ac:dyDescent="0.55000000000000004">
      <c r="A4793">
        <v>4794</v>
      </c>
      <c r="B4793">
        <v>4895</v>
      </c>
      <c r="C4793">
        <v>1</v>
      </c>
      <c r="D4793">
        <v>-1.24823321748E-4</v>
      </c>
      <c r="E4793">
        <v>-0.18772602050199999</v>
      </c>
      <c r="F4793">
        <v>0.105</v>
      </c>
      <c r="G4793" t="s">
        <v>86</v>
      </c>
      <c r="H4793">
        <v>4495</v>
      </c>
      <c r="I4793">
        <v>-1.34839972493E-2</v>
      </c>
      <c r="J4793">
        <v>9.2588284163600005E-3</v>
      </c>
    </row>
    <row r="4794" spans="1:10" x14ac:dyDescent="0.55000000000000004">
      <c r="A4794">
        <v>4795</v>
      </c>
      <c r="B4794">
        <v>4896</v>
      </c>
      <c r="C4794">
        <v>1</v>
      </c>
      <c r="D4794">
        <v>-7.5387835406600005E-5</v>
      </c>
      <c r="E4794">
        <v>3.5073105423600003E-2</v>
      </c>
      <c r="F4794">
        <v>0.11</v>
      </c>
      <c r="G4794" t="s">
        <v>86</v>
      </c>
      <c r="H4794">
        <v>4495</v>
      </c>
      <c r="I4794">
        <v>-1.34839972493E-2</v>
      </c>
      <c r="J4794">
        <v>5.5919280382400001E-3</v>
      </c>
    </row>
    <row r="4795" spans="1:10" x14ac:dyDescent="0.55000000000000004">
      <c r="A4795">
        <v>4796</v>
      </c>
      <c r="B4795">
        <v>4897</v>
      </c>
      <c r="C4795">
        <v>1</v>
      </c>
      <c r="D4795">
        <v>-7.63731565362E-5</v>
      </c>
      <c r="E4795">
        <v>2.2362025450699999E-2</v>
      </c>
      <c r="F4795">
        <v>8.5000000000000006E-2</v>
      </c>
      <c r="G4795" t="s">
        <v>86</v>
      </c>
      <c r="H4795">
        <v>4495</v>
      </c>
      <c r="I4795">
        <v>-1.34839972493E-2</v>
      </c>
      <c r="J4795">
        <v>5.6650146950200002E-3</v>
      </c>
    </row>
    <row r="4796" spans="1:10" x14ac:dyDescent="0.55000000000000004">
      <c r="A4796">
        <v>4797</v>
      </c>
      <c r="B4796">
        <v>4898</v>
      </c>
      <c r="C4796">
        <v>1</v>
      </c>
      <c r="D4796">
        <v>-2.4175945774600001E-4</v>
      </c>
      <c r="E4796">
        <v>-0.90659408529399998</v>
      </c>
      <c r="F4796">
        <v>8.5000000000000006E-2</v>
      </c>
      <c r="G4796" t="s">
        <v>86</v>
      </c>
      <c r="H4796">
        <v>4495</v>
      </c>
      <c r="I4796">
        <v>-1.34839972493E-2</v>
      </c>
      <c r="J4796">
        <v>1.7932621131600001E-2</v>
      </c>
    </row>
    <row r="4797" spans="1:10" x14ac:dyDescent="0.55000000000000004">
      <c r="A4797">
        <v>4798</v>
      </c>
      <c r="B4797">
        <v>4899</v>
      </c>
      <c r="C4797">
        <v>1</v>
      </c>
      <c r="D4797">
        <v>-3.0295201374199999E-4</v>
      </c>
      <c r="E4797">
        <v>-0.70472032546300001</v>
      </c>
      <c r="F4797">
        <v>8.5000000000000006E-2</v>
      </c>
      <c r="G4797" t="s">
        <v>86</v>
      </c>
      <c r="H4797">
        <v>4495</v>
      </c>
      <c r="I4797">
        <v>-1.34839972493E-2</v>
      </c>
      <c r="J4797">
        <v>2.2471607663899999E-2</v>
      </c>
    </row>
    <row r="4798" spans="1:10" x14ac:dyDescent="0.55000000000000004">
      <c r="A4798">
        <v>4799</v>
      </c>
      <c r="B4798">
        <v>4900</v>
      </c>
      <c r="C4798">
        <v>1</v>
      </c>
      <c r="D4798">
        <v>-1.48461147976E-3</v>
      </c>
      <c r="E4798">
        <v>-2.4798057067200001</v>
      </c>
      <c r="F4798">
        <v>2.5000000000000001E-2</v>
      </c>
      <c r="G4798" t="s">
        <v>87</v>
      </c>
      <c r="H4798">
        <v>4501</v>
      </c>
      <c r="I4798">
        <v>-1.34839972493E-2</v>
      </c>
      <c r="J4798">
        <v>0.11012175259900001</v>
      </c>
    </row>
    <row r="4799" spans="1:10" x14ac:dyDescent="0.55000000000000004">
      <c r="A4799">
        <v>4800</v>
      </c>
      <c r="B4799">
        <v>4901</v>
      </c>
      <c r="C4799">
        <v>1</v>
      </c>
      <c r="D4799">
        <v>-5.9457710133300004E-4</v>
      </c>
      <c r="E4799">
        <v>-0.92609128915399996</v>
      </c>
      <c r="F4799">
        <v>0.08</v>
      </c>
      <c r="G4799" t="s">
        <v>86</v>
      </c>
      <c r="H4799">
        <v>4503</v>
      </c>
      <c r="I4799">
        <v>-1.34839972493E-2</v>
      </c>
      <c r="J4799">
        <v>4.4103035269699997E-2</v>
      </c>
    </row>
    <row r="4800" spans="1:10" x14ac:dyDescent="0.55000000000000004">
      <c r="A4800">
        <v>4801</v>
      </c>
      <c r="B4800">
        <v>4902</v>
      </c>
      <c r="C4800">
        <v>1</v>
      </c>
      <c r="D4800">
        <v>-8.5787308617300004E-4</v>
      </c>
      <c r="E4800">
        <v>-3.4572070026700001</v>
      </c>
      <c r="F4800">
        <v>0.03</v>
      </c>
      <c r="G4800" t="s">
        <v>87</v>
      </c>
      <c r="H4800">
        <v>4503</v>
      </c>
      <c r="I4800">
        <v>-1.34839972493E-2</v>
      </c>
      <c r="J4800">
        <v>6.3633138396299999E-2</v>
      </c>
    </row>
    <row r="4801" spans="1:10" x14ac:dyDescent="0.55000000000000004">
      <c r="A4801">
        <v>4802</v>
      </c>
      <c r="B4801">
        <v>4903</v>
      </c>
      <c r="C4801">
        <v>1</v>
      </c>
      <c r="D4801">
        <v>-3.3503464406200003E-4</v>
      </c>
      <c r="E4801">
        <v>-2.08496661598</v>
      </c>
      <c r="F4801">
        <v>0.05</v>
      </c>
      <c r="G4801" t="s">
        <v>87</v>
      </c>
      <c r="H4801">
        <v>4503</v>
      </c>
      <c r="I4801">
        <v>-1.34839972493E-2</v>
      </c>
      <c r="J4801">
        <v>2.4851351810400001E-2</v>
      </c>
    </row>
    <row r="4802" spans="1:10" x14ac:dyDescent="0.55000000000000004">
      <c r="A4802">
        <v>4803</v>
      </c>
      <c r="B4802">
        <v>4904</v>
      </c>
      <c r="C4802">
        <v>1</v>
      </c>
      <c r="D4802">
        <v>4.3596090379600003E-6</v>
      </c>
      <c r="E4802">
        <v>-0.14933959879</v>
      </c>
      <c r="F4802">
        <v>0.17499999999999999</v>
      </c>
      <c r="G4802" t="s">
        <v>86</v>
      </c>
      <c r="H4802">
        <v>4495</v>
      </c>
      <c r="I4802">
        <v>-1.34839972493E-2</v>
      </c>
      <c r="J4802">
        <v>-3.2337604447299999E-4</v>
      </c>
    </row>
    <row r="4803" spans="1:10" x14ac:dyDescent="0.55000000000000004">
      <c r="A4803">
        <v>4804</v>
      </c>
      <c r="B4803">
        <v>4905</v>
      </c>
      <c r="C4803">
        <v>1</v>
      </c>
      <c r="D4803">
        <v>7.2363659852200005E-5</v>
      </c>
      <c r="E4803">
        <v>2.2658678735999999E-2</v>
      </c>
      <c r="F4803">
        <v>0.22500000000000001</v>
      </c>
      <c r="G4803" t="s">
        <v>86</v>
      </c>
      <c r="H4803">
        <v>4495</v>
      </c>
      <c r="I4803">
        <v>-1.34839972493E-2</v>
      </c>
      <c r="J4803">
        <v>-5.3676083985600004E-3</v>
      </c>
    </row>
    <row r="4804" spans="1:10" x14ac:dyDescent="0.55000000000000004">
      <c r="A4804">
        <v>4805</v>
      </c>
      <c r="B4804">
        <v>4906</v>
      </c>
      <c r="C4804">
        <v>1</v>
      </c>
      <c r="D4804">
        <v>-1.51979414303E-4</v>
      </c>
      <c r="E4804">
        <v>-0.38941357144200001</v>
      </c>
      <c r="F4804">
        <v>0.155</v>
      </c>
      <c r="G4804" t="s">
        <v>86</v>
      </c>
      <c r="H4804">
        <v>4495</v>
      </c>
      <c r="I4804">
        <v>-1.34839972493E-2</v>
      </c>
      <c r="J4804">
        <v>1.12731443142E-2</v>
      </c>
    </row>
    <row r="4805" spans="1:10" x14ac:dyDescent="0.55000000000000004">
      <c r="A4805">
        <v>4806</v>
      </c>
      <c r="B4805">
        <v>4907</v>
      </c>
      <c r="C4805">
        <v>1</v>
      </c>
      <c r="D4805">
        <v>-7.8968061260900006E-6</v>
      </c>
      <c r="E4805">
        <v>-0.21067390498399999</v>
      </c>
      <c r="F4805">
        <v>0.19</v>
      </c>
      <c r="G4805" t="s">
        <v>86</v>
      </c>
      <c r="H4805">
        <v>4495</v>
      </c>
      <c r="I4805">
        <v>-1.34839972493E-2</v>
      </c>
      <c r="J4805">
        <v>5.8574929696400004E-4</v>
      </c>
    </row>
    <row r="4806" spans="1:10" x14ac:dyDescent="0.55000000000000004">
      <c r="A4806">
        <v>4807</v>
      </c>
      <c r="B4806">
        <v>4908</v>
      </c>
      <c r="C4806">
        <v>1</v>
      </c>
      <c r="D4806">
        <v>-6.7365558792199996E-6</v>
      </c>
      <c r="E4806">
        <v>-5.5732166469300001E-2</v>
      </c>
      <c r="F4806">
        <v>0.245</v>
      </c>
      <c r="G4806" t="s">
        <v>86</v>
      </c>
      <c r="H4806">
        <v>4495</v>
      </c>
      <c r="I4806">
        <v>-1.34839972493E-2</v>
      </c>
      <c r="J4806">
        <v>4.9968719089799995E-4</v>
      </c>
    </row>
    <row r="4807" spans="1:10" x14ac:dyDescent="0.55000000000000004">
      <c r="A4807">
        <v>4808</v>
      </c>
      <c r="B4807">
        <v>4909</v>
      </c>
      <c r="C4807">
        <v>1</v>
      </c>
      <c r="D4807">
        <v>-1.9203479286600001E-5</v>
      </c>
      <c r="E4807">
        <v>-0.14696365498399999</v>
      </c>
      <c r="F4807">
        <v>0.19500000000000001</v>
      </c>
      <c r="G4807" t="s">
        <v>86</v>
      </c>
      <c r="H4807">
        <v>4495</v>
      </c>
      <c r="I4807">
        <v>-1.34839972493E-2</v>
      </c>
      <c r="J4807">
        <v>1.4244270799800001E-3</v>
      </c>
    </row>
    <row r="4808" spans="1:10" x14ac:dyDescent="0.55000000000000004">
      <c r="A4808">
        <v>4809</v>
      </c>
      <c r="B4808">
        <v>4910</v>
      </c>
      <c r="C4808">
        <v>1</v>
      </c>
      <c r="D4808">
        <v>-9.2022028583000002E-6</v>
      </c>
      <c r="E4808">
        <v>-3.3573887860799997E-2</v>
      </c>
      <c r="F4808">
        <v>0.22500000000000001</v>
      </c>
      <c r="G4808" t="s">
        <v>86</v>
      </c>
      <c r="H4808">
        <v>4495</v>
      </c>
      <c r="I4808">
        <v>-1.34839972493E-2</v>
      </c>
      <c r="J4808">
        <v>6.8257771163500003E-4</v>
      </c>
    </row>
    <row r="4809" spans="1:10" x14ac:dyDescent="0.55000000000000004">
      <c r="A4809">
        <v>4810</v>
      </c>
      <c r="B4809">
        <v>4911</v>
      </c>
      <c r="C4809">
        <v>1</v>
      </c>
      <c r="D4809">
        <v>-1.89485673542E-5</v>
      </c>
      <c r="E4809">
        <v>-0.144777460764</v>
      </c>
      <c r="F4809">
        <v>0.185</v>
      </c>
      <c r="G4809" t="s">
        <v>86</v>
      </c>
      <c r="H4809">
        <v>4495</v>
      </c>
      <c r="I4809">
        <v>-1.34839972493E-2</v>
      </c>
      <c r="J4809">
        <v>1.40551886788E-3</v>
      </c>
    </row>
    <row r="4810" spans="1:10" x14ac:dyDescent="0.55000000000000004">
      <c r="A4810">
        <v>4811</v>
      </c>
      <c r="B4810">
        <v>4912</v>
      </c>
      <c r="C4810">
        <v>1</v>
      </c>
      <c r="D4810">
        <v>-3.7739791949499999E-6</v>
      </c>
      <c r="E4810">
        <v>-0.27577529364800002</v>
      </c>
      <c r="F4810">
        <v>0.14499999999999999</v>
      </c>
      <c r="G4810" t="s">
        <v>86</v>
      </c>
      <c r="H4810">
        <v>4495</v>
      </c>
      <c r="I4810">
        <v>-1.34839972493E-2</v>
      </c>
      <c r="J4810">
        <v>2.7993667628399999E-4</v>
      </c>
    </row>
    <row r="4811" spans="1:10" x14ac:dyDescent="0.55000000000000004">
      <c r="A4811">
        <v>4812</v>
      </c>
      <c r="B4811">
        <v>4913</v>
      </c>
      <c r="C4811">
        <v>1</v>
      </c>
      <c r="D4811">
        <v>-1.3061577461499999E-4</v>
      </c>
      <c r="E4811">
        <v>-0.84091803855500002</v>
      </c>
      <c r="F4811">
        <v>0.17499999999999999</v>
      </c>
      <c r="G4811" t="s">
        <v>86</v>
      </c>
      <c r="H4811">
        <v>4495</v>
      </c>
      <c r="I4811">
        <v>-1.34839972493E-2</v>
      </c>
      <c r="J4811">
        <v>9.6884863236500005E-3</v>
      </c>
    </row>
    <row r="4812" spans="1:10" x14ac:dyDescent="0.55000000000000004">
      <c r="A4812">
        <v>4813</v>
      </c>
      <c r="B4812">
        <v>4914</v>
      </c>
      <c r="C4812">
        <v>1</v>
      </c>
      <c r="D4812">
        <v>3.0863640046900001E-5</v>
      </c>
      <c r="E4812">
        <v>7.3190510479700002E-2</v>
      </c>
      <c r="F4812">
        <v>0.2</v>
      </c>
      <c r="G4812" t="s">
        <v>86</v>
      </c>
      <c r="H4812">
        <v>4495</v>
      </c>
      <c r="I4812">
        <v>-1.34839972493E-2</v>
      </c>
      <c r="J4812">
        <v>-2.2893249714599998E-3</v>
      </c>
    </row>
    <row r="4813" spans="1:10" x14ac:dyDescent="0.55000000000000004">
      <c r="A4813">
        <v>4814</v>
      </c>
      <c r="B4813">
        <v>4915</v>
      </c>
      <c r="C4813">
        <v>1</v>
      </c>
      <c r="D4813">
        <v>4.3836918931599996E-6</v>
      </c>
      <c r="E4813">
        <v>-8.3046913383700002E-2</v>
      </c>
      <c r="F4813">
        <v>0.17499999999999999</v>
      </c>
      <c r="G4813" t="s">
        <v>86</v>
      </c>
      <c r="H4813">
        <v>4495</v>
      </c>
      <c r="I4813">
        <v>-1.34839972493E-2</v>
      </c>
      <c r="J4813">
        <v>-3.2516240154899999E-4</v>
      </c>
    </row>
    <row r="4814" spans="1:10" x14ac:dyDescent="0.55000000000000004">
      <c r="A4814">
        <v>4815</v>
      </c>
      <c r="B4814">
        <v>4916</v>
      </c>
      <c r="C4814">
        <v>1</v>
      </c>
      <c r="D4814">
        <v>-3.3442725798400001E-5</v>
      </c>
      <c r="E4814">
        <v>-0.155799918329</v>
      </c>
      <c r="F4814">
        <v>0.22500000000000001</v>
      </c>
      <c r="G4814" t="s">
        <v>86</v>
      </c>
      <c r="H4814">
        <v>4495</v>
      </c>
      <c r="I4814">
        <v>-1.34839972493E-2</v>
      </c>
      <c r="J4814">
        <v>2.4806298663300002E-3</v>
      </c>
    </row>
    <row r="4815" spans="1:10" x14ac:dyDescent="0.55000000000000004">
      <c r="A4815">
        <v>4816</v>
      </c>
      <c r="B4815">
        <v>4917</v>
      </c>
      <c r="C4815">
        <v>1</v>
      </c>
      <c r="D4815">
        <v>-2.5774501638600001E-5</v>
      </c>
      <c r="E4815">
        <v>-0.32660319869600002</v>
      </c>
      <c r="F4815">
        <v>0.19</v>
      </c>
      <c r="G4815" t="s">
        <v>86</v>
      </c>
      <c r="H4815">
        <v>4495</v>
      </c>
      <c r="I4815">
        <v>-1.34839972493E-2</v>
      </c>
      <c r="J4815">
        <v>1.9118357438899999E-3</v>
      </c>
    </row>
    <row r="4816" spans="1:10" x14ac:dyDescent="0.55000000000000004">
      <c r="A4816">
        <v>4817</v>
      </c>
      <c r="B4816">
        <v>4918</v>
      </c>
      <c r="C4816">
        <v>1</v>
      </c>
      <c r="D4816">
        <v>8.7159370279300003E-5</v>
      </c>
      <c r="E4816">
        <v>0.108609770696</v>
      </c>
      <c r="F4816">
        <v>0.22</v>
      </c>
      <c r="G4816" t="s">
        <v>86</v>
      </c>
      <c r="H4816">
        <v>4495</v>
      </c>
      <c r="I4816">
        <v>-1.34839972493E-2</v>
      </c>
      <c r="J4816">
        <v>-6.4650871567200003E-3</v>
      </c>
    </row>
    <row r="4817" spans="1:10" x14ac:dyDescent="0.55000000000000004">
      <c r="A4817">
        <v>4818</v>
      </c>
      <c r="B4817">
        <v>4919</v>
      </c>
      <c r="C4817">
        <v>1</v>
      </c>
      <c r="D4817">
        <v>7.3227284174899997E-5</v>
      </c>
      <c r="E4817">
        <v>1.33187051925E-2</v>
      </c>
      <c r="F4817">
        <v>0.18</v>
      </c>
      <c r="G4817" t="s">
        <v>86</v>
      </c>
      <c r="H4817">
        <v>4495</v>
      </c>
      <c r="I4817">
        <v>-1.34839972493E-2</v>
      </c>
      <c r="J4817">
        <v>-5.4316681376200002E-3</v>
      </c>
    </row>
    <row r="4818" spans="1:10" x14ac:dyDescent="0.55000000000000004">
      <c r="A4818">
        <v>4819</v>
      </c>
      <c r="B4818">
        <v>4920</v>
      </c>
      <c r="C4818">
        <v>1</v>
      </c>
      <c r="D4818">
        <v>-6.9385911578300001E-5</v>
      </c>
      <c r="E4818">
        <v>-0.36530883941600001</v>
      </c>
      <c r="F4818">
        <v>0.17499999999999999</v>
      </c>
      <c r="G4818" t="s">
        <v>86</v>
      </c>
      <c r="H4818">
        <v>4495</v>
      </c>
      <c r="I4818">
        <v>-1.34839972493E-2</v>
      </c>
      <c r="J4818">
        <v>5.1467325241600003E-3</v>
      </c>
    </row>
    <row r="4819" spans="1:10" x14ac:dyDescent="0.55000000000000004">
      <c r="A4819">
        <v>4820</v>
      </c>
      <c r="B4819">
        <v>4921</v>
      </c>
      <c r="C4819">
        <v>1</v>
      </c>
      <c r="D4819">
        <v>-3.6174305224700003E-5</v>
      </c>
      <c r="E4819">
        <v>-7.4278120973800002E-2</v>
      </c>
      <c r="F4819">
        <v>0.19</v>
      </c>
      <c r="G4819" t="s">
        <v>86</v>
      </c>
      <c r="H4819">
        <v>4503</v>
      </c>
      <c r="I4819">
        <v>-1.34839972493E-2</v>
      </c>
      <c r="J4819">
        <v>2.6832460510200001E-3</v>
      </c>
    </row>
    <row r="4820" spans="1:10" x14ac:dyDescent="0.55000000000000004">
      <c r="A4820">
        <v>4821</v>
      </c>
      <c r="B4820">
        <v>4922</v>
      </c>
      <c r="C4820">
        <v>1</v>
      </c>
      <c r="D4820">
        <v>-4.8109068786600002E-5</v>
      </c>
      <c r="E4820">
        <v>-0.58372167462000002</v>
      </c>
      <c r="F4820">
        <v>0.14000000000000001</v>
      </c>
      <c r="G4820" t="s">
        <v>86</v>
      </c>
      <c r="H4820">
        <v>4503</v>
      </c>
      <c r="I4820">
        <v>-1.34839972493E-2</v>
      </c>
      <c r="J4820">
        <v>3.5685127340600001E-3</v>
      </c>
    </row>
    <row r="4821" spans="1:10" x14ac:dyDescent="0.55000000000000004">
      <c r="A4821">
        <v>4822</v>
      </c>
      <c r="B4821">
        <v>4923</v>
      </c>
      <c r="C4821">
        <v>1</v>
      </c>
      <c r="D4821">
        <v>-3.6412465078700001E-5</v>
      </c>
      <c r="E4821">
        <v>-0.308585208803</v>
      </c>
      <c r="F4821">
        <v>0.16</v>
      </c>
      <c r="G4821" t="s">
        <v>86</v>
      </c>
      <c r="H4821">
        <v>4503</v>
      </c>
      <c r="I4821">
        <v>-1.34839972493E-2</v>
      </c>
      <c r="J4821">
        <v>2.7009116698599998E-3</v>
      </c>
    </row>
    <row r="4822" spans="1:10" x14ac:dyDescent="0.55000000000000004">
      <c r="A4822">
        <v>4823</v>
      </c>
      <c r="B4822">
        <v>4924</v>
      </c>
      <c r="C4822">
        <v>1</v>
      </c>
      <c r="D4822">
        <v>-3.6612167455300001E-5</v>
      </c>
      <c r="E4822">
        <v>-0.39925783054399999</v>
      </c>
      <c r="F4822">
        <v>0.16500000000000001</v>
      </c>
      <c r="G4822" t="s">
        <v>86</v>
      </c>
      <c r="H4822">
        <v>4503</v>
      </c>
      <c r="I4822">
        <v>-1.34839972493E-2</v>
      </c>
      <c r="J4822">
        <v>2.7157246872799999E-3</v>
      </c>
    </row>
    <row r="4823" spans="1:10" x14ac:dyDescent="0.55000000000000004">
      <c r="A4823">
        <v>4824</v>
      </c>
      <c r="B4823">
        <v>4925</v>
      </c>
      <c r="C4823">
        <v>1</v>
      </c>
      <c r="D4823">
        <v>-3.4486379516399997E-5</v>
      </c>
      <c r="E4823">
        <v>4.0304154824099998E-2</v>
      </c>
      <c r="F4823">
        <v>0.14000000000000001</v>
      </c>
      <c r="G4823" t="s">
        <v>86</v>
      </c>
      <c r="H4823">
        <v>4503</v>
      </c>
      <c r="I4823">
        <v>-1.34839972493E-2</v>
      </c>
      <c r="J4823">
        <v>2.5580433701999999E-3</v>
      </c>
    </row>
    <row r="4824" spans="1:10" x14ac:dyDescent="0.55000000000000004">
      <c r="A4824">
        <v>4825</v>
      </c>
      <c r="B4824">
        <v>4926</v>
      </c>
      <c r="C4824">
        <v>1</v>
      </c>
      <c r="D4824">
        <v>5.7158844363399997E-5</v>
      </c>
      <c r="E4824">
        <v>3.1146226598599999E-2</v>
      </c>
      <c r="F4824">
        <v>0.245</v>
      </c>
      <c r="G4824" t="s">
        <v>86</v>
      </c>
      <c r="H4824">
        <v>4519</v>
      </c>
      <c r="I4824">
        <v>-1.34839972493E-2</v>
      </c>
      <c r="J4824">
        <v>-4.2397840806200002E-3</v>
      </c>
    </row>
    <row r="4825" spans="1:10" x14ac:dyDescent="0.55000000000000004">
      <c r="A4825">
        <v>4826</v>
      </c>
      <c r="B4825">
        <v>4927</v>
      </c>
      <c r="C4825">
        <v>1</v>
      </c>
      <c r="D4825">
        <v>5.7508110598699997E-5</v>
      </c>
      <c r="E4825">
        <v>0.10558254084099999</v>
      </c>
      <c r="F4825">
        <v>0.35</v>
      </c>
      <c r="G4825" t="s">
        <v>86</v>
      </c>
      <c r="H4825">
        <v>4531</v>
      </c>
      <c r="I4825">
        <v>-1.34839972493E-2</v>
      </c>
      <c r="J4825">
        <v>-4.2656910673900001E-3</v>
      </c>
    </row>
    <row r="4826" spans="1:10" x14ac:dyDescent="0.55000000000000004">
      <c r="A4826">
        <v>4827</v>
      </c>
      <c r="B4826">
        <v>4928</v>
      </c>
      <c r="C4826">
        <v>1</v>
      </c>
      <c r="D4826">
        <v>5.0204030977700002E-5</v>
      </c>
      <c r="E4826">
        <v>0.23509178692900001</v>
      </c>
      <c r="F4826">
        <v>0.435</v>
      </c>
      <c r="G4826" t="s">
        <v>86</v>
      </c>
      <c r="H4826">
        <v>4547</v>
      </c>
      <c r="I4826">
        <v>-1.34839972493E-2</v>
      </c>
      <c r="J4826">
        <v>-3.7239075368399998E-3</v>
      </c>
    </row>
    <row r="4827" spans="1:10" x14ac:dyDescent="0.55000000000000004">
      <c r="A4827">
        <v>4828</v>
      </c>
      <c r="B4827">
        <v>4929</v>
      </c>
      <c r="C4827">
        <v>1</v>
      </c>
      <c r="D4827">
        <v>7.5876956538700003E-5</v>
      </c>
      <c r="E4827">
        <v>0.104501733798</v>
      </c>
      <c r="F4827">
        <v>0.38500000000000001</v>
      </c>
      <c r="G4827" t="s">
        <v>86</v>
      </c>
      <c r="H4827">
        <v>4536</v>
      </c>
      <c r="I4827">
        <v>-1.34839972493E-2</v>
      </c>
      <c r="J4827">
        <v>-5.6282088275499999E-3</v>
      </c>
    </row>
    <row r="4828" spans="1:10" x14ac:dyDescent="0.55000000000000004">
      <c r="A4828">
        <v>4829</v>
      </c>
      <c r="B4828">
        <v>4930</v>
      </c>
      <c r="C4828">
        <v>1</v>
      </c>
      <c r="D4828">
        <v>-9.9451649729099997E-5</v>
      </c>
      <c r="E4828">
        <v>-0.15906513428800001</v>
      </c>
      <c r="F4828">
        <v>0.14000000000000001</v>
      </c>
      <c r="G4828" t="s">
        <v>86</v>
      </c>
      <c r="H4828">
        <v>4503</v>
      </c>
      <c r="I4828">
        <v>-1.34839972493E-2</v>
      </c>
      <c r="J4828">
        <v>7.3768727483700001E-3</v>
      </c>
    </row>
    <row r="4829" spans="1:10" x14ac:dyDescent="0.55000000000000004">
      <c r="A4829">
        <v>4830</v>
      </c>
      <c r="B4829">
        <v>4931</v>
      </c>
      <c r="C4829">
        <v>1</v>
      </c>
      <c r="D4829">
        <v>-1.48375977114E-4</v>
      </c>
      <c r="E4829">
        <v>-0.73362397926099998</v>
      </c>
      <c r="F4829">
        <v>0.12</v>
      </c>
      <c r="G4829" t="s">
        <v>86</v>
      </c>
      <c r="H4829">
        <v>4503</v>
      </c>
      <c r="I4829">
        <v>-1.34839972493E-2</v>
      </c>
      <c r="J4829">
        <v>1.1005857671199999E-2</v>
      </c>
    </row>
    <row r="4830" spans="1:10" x14ac:dyDescent="0.55000000000000004">
      <c r="A4830">
        <v>4831</v>
      </c>
      <c r="B4830">
        <v>4932</v>
      </c>
      <c r="C4830">
        <v>1</v>
      </c>
      <c r="D4830">
        <v>6.0933174030299998E-5</v>
      </c>
      <c r="E4830">
        <v>0.123761207379</v>
      </c>
      <c r="F4830">
        <v>0.35499999999999998</v>
      </c>
      <c r="G4830" t="s">
        <v>86</v>
      </c>
      <c r="H4830">
        <v>4536</v>
      </c>
      <c r="I4830">
        <v>-1.34839972493E-2</v>
      </c>
      <c r="J4830">
        <v>-4.51974675332E-3</v>
      </c>
    </row>
    <row r="4831" spans="1:10" x14ac:dyDescent="0.55000000000000004">
      <c r="A4831">
        <v>4832</v>
      </c>
      <c r="B4831">
        <v>4933</v>
      </c>
      <c r="C4831">
        <v>1</v>
      </c>
      <c r="D4831">
        <v>1.81785129976E-4</v>
      </c>
      <c r="E4831">
        <v>9.9231971314799994E-2</v>
      </c>
      <c r="F4831">
        <v>1.4999999999999999E-2</v>
      </c>
      <c r="G4831" t="s">
        <v>85</v>
      </c>
      <c r="H4831">
        <v>106</v>
      </c>
      <c r="I4831">
        <v>-1.34839972493E-2</v>
      </c>
      <c r="J4831">
        <v>-1.34839972493E-2</v>
      </c>
    </row>
    <row r="4832" spans="1:10" x14ac:dyDescent="0.55000000000000004">
      <c r="A4832">
        <v>4833</v>
      </c>
      <c r="B4832">
        <v>4934</v>
      </c>
      <c r="C4832">
        <v>1</v>
      </c>
      <c r="D4832">
        <v>1.81785129976E-4</v>
      </c>
      <c r="E4832">
        <v>0.13155791818599999</v>
      </c>
      <c r="F4832">
        <v>0.04</v>
      </c>
      <c r="G4832" t="s">
        <v>85</v>
      </c>
      <c r="H4832">
        <v>106</v>
      </c>
      <c r="I4832">
        <v>-1.34839972493E-2</v>
      </c>
      <c r="J4832">
        <v>-1.34839972493E-2</v>
      </c>
    </row>
    <row r="4833" spans="1:10" x14ac:dyDescent="0.55000000000000004">
      <c r="A4833">
        <v>4834</v>
      </c>
      <c r="B4833">
        <v>4935</v>
      </c>
      <c r="C4833">
        <v>1</v>
      </c>
      <c r="D4833">
        <v>1.81785129976E-4</v>
      </c>
      <c r="E4833">
        <v>0.14279182471099999</v>
      </c>
      <c r="F4833">
        <v>2.5000000000000001E-2</v>
      </c>
      <c r="G4833" t="s">
        <v>85</v>
      </c>
      <c r="H4833">
        <v>96</v>
      </c>
      <c r="I4833">
        <v>-1.34839972493E-2</v>
      </c>
      <c r="J4833">
        <v>-1.34839972493E-2</v>
      </c>
    </row>
    <row r="4834" spans="1:10" x14ac:dyDescent="0.55000000000000004">
      <c r="A4834">
        <v>4835</v>
      </c>
      <c r="B4834">
        <v>4936</v>
      </c>
      <c r="C4834">
        <v>1</v>
      </c>
      <c r="D4834">
        <v>1.81785129976E-4</v>
      </c>
      <c r="E4834">
        <v>0.100704031446</v>
      </c>
      <c r="F4834">
        <v>1.4999999999999999E-2</v>
      </c>
      <c r="G4834" t="s">
        <v>85</v>
      </c>
      <c r="H4834">
        <v>43</v>
      </c>
      <c r="I4834">
        <v>-1.34839972493E-2</v>
      </c>
      <c r="J4834">
        <v>-1.34839972493E-2</v>
      </c>
    </row>
    <row r="4835" spans="1:10" x14ac:dyDescent="0.55000000000000004">
      <c r="A4835">
        <v>4836</v>
      </c>
      <c r="B4835">
        <v>4937</v>
      </c>
      <c r="C4835">
        <v>1</v>
      </c>
      <c r="D4835">
        <v>1.81785129976E-4</v>
      </c>
      <c r="E4835">
        <v>7.2199137586700005E-2</v>
      </c>
      <c r="F4835">
        <v>1.4999999999999999E-2</v>
      </c>
      <c r="G4835" t="s">
        <v>85</v>
      </c>
      <c r="H4835">
        <v>44</v>
      </c>
      <c r="I4835">
        <v>-1.34839972493E-2</v>
      </c>
      <c r="J4835">
        <v>-1.34839972493E-2</v>
      </c>
    </row>
    <row r="4836" spans="1:10" x14ac:dyDescent="0.55000000000000004">
      <c r="A4836">
        <v>4837</v>
      </c>
      <c r="B4836">
        <v>4938</v>
      </c>
      <c r="C4836">
        <v>1</v>
      </c>
      <c r="D4836">
        <v>1.81785129976E-4</v>
      </c>
      <c r="E4836">
        <v>0.14251236841699999</v>
      </c>
      <c r="F4836">
        <v>2.5000000000000001E-2</v>
      </c>
      <c r="G4836" t="s">
        <v>85</v>
      </c>
      <c r="H4836">
        <v>215</v>
      </c>
      <c r="I4836">
        <v>-1.34839972493E-2</v>
      </c>
      <c r="J4836">
        <v>-1.34839972493E-2</v>
      </c>
    </row>
    <row r="4837" spans="1:10" x14ac:dyDescent="0.55000000000000004">
      <c r="A4837">
        <v>4838</v>
      </c>
      <c r="B4837">
        <v>4939</v>
      </c>
      <c r="C4837">
        <v>1</v>
      </c>
      <c r="D4837">
        <v>1.81785129976E-4</v>
      </c>
      <c r="E4837">
        <v>0.12300717116</v>
      </c>
      <c r="F4837">
        <v>0.02</v>
      </c>
      <c r="G4837" t="s">
        <v>85</v>
      </c>
      <c r="H4837">
        <v>177</v>
      </c>
      <c r="I4837">
        <v>-1.34839972493E-2</v>
      </c>
      <c r="J4837">
        <v>-1.34839972493E-2</v>
      </c>
    </row>
    <row r="4838" spans="1:10" x14ac:dyDescent="0.55000000000000004">
      <c r="A4838">
        <v>4839</v>
      </c>
      <c r="B4838">
        <v>4940</v>
      </c>
      <c r="C4838">
        <v>1</v>
      </c>
      <c r="D4838">
        <v>6.7202285923699998E-5</v>
      </c>
      <c r="E4838">
        <v>0.13175789541499999</v>
      </c>
      <c r="F4838">
        <v>0.45500000000000002</v>
      </c>
      <c r="G4838" t="s">
        <v>86</v>
      </c>
      <c r="H4838">
        <v>4576</v>
      </c>
      <c r="I4838">
        <v>-1.34839972493E-2</v>
      </c>
      <c r="J4838">
        <v>-4.9847610674100002E-3</v>
      </c>
    </row>
    <row r="4839" spans="1:10" x14ac:dyDescent="0.55000000000000004">
      <c r="A4839">
        <v>4840</v>
      </c>
      <c r="B4839">
        <v>4941</v>
      </c>
      <c r="C4839">
        <v>1</v>
      </c>
      <c r="D4839">
        <v>1.81785129976E-4</v>
      </c>
      <c r="E4839">
        <v>7.5907099264200001E-2</v>
      </c>
      <c r="F4839">
        <v>1.4999999999999999E-2</v>
      </c>
      <c r="G4839" t="s">
        <v>85</v>
      </c>
      <c r="H4839">
        <v>85</v>
      </c>
      <c r="I4839">
        <v>-1.34839972493E-2</v>
      </c>
      <c r="J4839">
        <v>-1.34839972493E-2</v>
      </c>
    </row>
    <row r="4840" spans="1:10" x14ac:dyDescent="0.55000000000000004">
      <c r="A4840">
        <v>4841</v>
      </c>
      <c r="B4840">
        <v>4942</v>
      </c>
      <c r="C4840">
        <v>1</v>
      </c>
      <c r="D4840">
        <v>1.8213484566700001E-5</v>
      </c>
      <c r="E4840">
        <v>2.1511876453200001E-2</v>
      </c>
      <c r="F4840">
        <v>0.35499999999999998</v>
      </c>
      <c r="G4840" t="s">
        <v>86</v>
      </c>
      <c r="H4840">
        <v>4504</v>
      </c>
      <c r="I4840">
        <v>-1.34839972493E-2</v>
      </c>
      <c r="J4840">
        <v>-1.3509937574600001E-3</v>
      </c>
    </row>
    <row r="4841" spans="1:10" x14ac:dyDescent="0.55000000000000004">
      <c r="A4841">
        <v>4842</v>
      </c>
      <c r="B4841">
        <v>4943</v>
      </c>
      <c r="C4841">
        <v>1</v>
      </c>
      <c r="D4841">
        <v>2.15150751225E-5</v>
      </c>
      <c r="E4841">
        <v>0.10030030855200001</v>
      </c>
      <c r="F4841">
        <v>0.38500000000000001</v>
      </c>
      <c r="G4841" t="s">
        <v>86</v>
      </c>
      <c r="H4841">
        <v>4504</v>
      </c>
      <c r="I4841">
        <v>-1.34839972493E-2</v>
      </c>
      <c r="J4841">
        <v>-1.5958907849499999E-3</v>
      </c>
    </row>
    <row r="4842" spans="1:10" x14ac:dyDescent="0.55000000000000004">
      <c r="A4842">
        <v>4843</v>
      </c>
      <c r="B4842">
        <v>4944</v>
      </c>
      <c r="C4842">
        <v>1</v>
      </c>
      <c r="D4842">
        <v>1.0921936370399999E-5</v>
      </c>
      <c r="E4842">
        <v>8.8295877175099999E-2</v>
      </c>
      <c r="F4842">
        <v>0.36</v>
      </c>
      <c r="G4842" t="s">
        <v>86</v>
      </c>
      <c r="H4842">
        <v>4506</v>
      </c>
      <c r="I4842">
        <v>-1.34839972493E-2</v>
      </c>
      <c r="J4842">
        <v>-8.1013975122500004E-4</v>
      </c>
    </row>
    <row r="4843" spans="1:10" x14ac:dyDescent="0.55000000000000004">
      <c r="A4843">
        <v>4844</v>
      </c>
      <c r="B4843">
        <v>4945</v>
      </c>
      <c r="C4843">
        <v>1</v>
      </c>
      <c r="D4843">
        <v>2.3312199638700001E-5</v>
      </c>
      <c r="E4843">
        <v>0.15138894555400001</v>
      </c>
      <c r="F4843">
        <v>0.48</v>
      </c>
      <c r="G4843" t="s">
        <v>86</v>
      </c>
      <c r="H4843">
        <v>4511</v>
      </c>
      <c r="I4843">
        <v>-1.34839972493E-2</v>
      </c>
      <c r="J4843">
        <v>-1.7291933385500001E-3</v>
      </c>
    </row>
    <row r="4844" spans="1:10" x14ac:dyDescent="0.55000000000000004">
      <c r="A4844">
        <v>4845</v>
      </c>
      <c r="B4844">
        <v>4946</v>
      </c>
      <c r="C4844">
        <v>1</v>
      </c>
      <c r="D4844">
        <v>2.7849528949800002E-6</v>
      </c>
      <c r="E4844">
        <v>7.5320850302400003E-2</v>
      </c>
      <c r="F4844">
        <v>0.35</v>
      </c>
      <c r="G4844" t="s">
        <v>86</v>
      </c>
      <c r="H4844">
        <v>4499</v>
      </c>
      <c r="I4844">
        <v>-1.34839972493E-2</v>
      </c>
      <c r="J4844">
        <v>-2.06575186761E-4</v>
      </c>
    </row>
    <row r="4845" spans="1:10" x14ac:dyDescent="0.55000000000000004">
      <c r="A4845">
        <v>4846</v>
      </c>
      <c r="B4845">
        <v>4947</v>
      </c>
      <c r="C4845">
        <v>1</v>
      </c>
      <c r="D4845">
        <v>1.7544005684800001E-6</v>
      </c>
      <c r="E4845">
        <v>-6.0534777402299997E-2</v>
      </c>
      <c r="F4845">
        <v>0.30499999999999999</v>
      </c>
      <c r="G4845" t="s">
        <v>86</v>
      </c>
      <c r="H4845">
        <v>4499</v>
      </c>
      <c r="I4845">
        <v>-1.34839972493E-2</v>
      </c>
      <c r="J4845">
        <v>-1.3013348475000001E-4</v>
      </c>
    </row>
    <row r="4846" spans="1:10" x14ac:dyDescent="0.55000000000000004">
      <c r="A4846">
        <v>4847</v>
      </c>
      <c r="B4846">
        <v>4948</v>
      </c>
      <c r="C4846">
        <v>1</v>
      </c>
      <c r="D4846">
        <v>1.25770508796E-5</v>
      </c>
      <c r="E4846">
        <v>-1.2500812442100001E-2</v>
      </c>
      <c r="F4846">
        <v>0.33500000000000002</v>
      </c>
      <c r="G4846" t="s">
        <v>86</v>
      </c>
      <c r="H4846">
        <v>4499</v>
      </c>
      <c r="I4846">
        <v>-1.34839972493E-2</v>
      </c>
      <c r="J4846">
        <v>-9.3290864597599999E-4</v>
      </c>
    </row>
    <row r="4847" spans="1:10" x14ac:dyDescent="0.55000000000000004">
      <c r="A4847">
        <v>4848</v>
      </c>
      <c r="B4847">
        <v>4949</v>
      </c>
      <c r="C4847">
        <v>1</v>
      </c>
      <c r="D4847">
        <v>1.6627535197599998E-5</v>
      </c>
      <c r="E4847">
        <v>-1.52120103783E-2</v>
      </c>
      <c r="F4847">
        <v>0.29499999999999998</v>
      </c>
      <c r="G4847" t="s">
        <v>86</v>
      </c>
      <c r="H4847">
        <v>4499</v>
      </c>
      <c r="I4847">
        <v>-1.34839972493E-2</v>
      </c>
      <c r="J4847">
        <v>-1.2333552194099999E-3</v>
      </c>
    </row>
    <row r="4848" spans="1:10" x14ac:dyDescent="0.55000000000000004">
      <c r="A4848">
        <v>4849</v>
      </c>
      <c r="B4848">
        <v>4950</v>
      </c>
      <c r="C4848">
        <v>1</v>
      </c>
      <c r="D4848">
        <v>1.99214822967E-6</v>
      </c>
      <c r="E4848">
        <v>8.3430980937099997E-2</v>
      </c>
      <c r="F4848">
        <v>0.27</v>
      </c>
      <c r="G4848" t="s">
        <v>86</v>
      </c>
      <c r="H4848">
        <v>4495</v>
      </c>
      <c r="I4848">
        <v>-1.34839972493E-2</v>
      </c>
      <c r="J4848">
        <v>-1.4776852899E-4</v>
      </c>
    </row>
    <row r="4849" spans="1:10" x14ac:dyDescent="0.55000000000000004">
      <c r="A4849">
        <v>4850</v>
      </c>
      <c r="B4849">
        <v>4951</v>
      </c>
      <c r="C4849">
        <v>1</v>
      </c>
      <c r="D4849">
        <v>-1.3087879769800001E-7</v>
      </c>
      <c r="E4849">
        <v>7.6552695738200005E-2</v>
      </c>
      <c r="F4849">
        <v>0.28999999999999998</v>
      </c>
      <c r="G4849" t="s">
        <v>86</v>
      </c>
      <c r="H4849">
        <v>4495</v>
      </c>
      <c r="I4849">
        <v>-1.34839972493E-2</v>
      </c>
      <c r="J4849">
        <v>9.7079961841599992E-6</v>
      </c>
    </row>
    <row r="4850" spans="1:10" x14ac:dyDescent="0.55000000000000004">
      <c r="A4850">
        <v>4851</v>
      </c>
      <c r="B4850">
        <v>4952</v>
      </c>
      <c r="C4850">
        <v>1</v>
      </c>
      <c r="D4850">
        <v>1.34178308627E-5</v>
      </c>
      <c r="E4850">
        <v>-7.9181474045800001E-3</v>
      </c>
      <c r="F4850">
        <v>0.28000000000000003</v>
      </c>
      <c r="G4850" t="s">
        <v>86</v>
      </c>
      <c r="H4850">
        <v>4495</v>
      </c>
      <c r="I4850">
        <v>-1.34839972493E-2</v>
      </c>
      <c r="J4850">
        <v>-9.952738954350001E-4</v>
      </c>
    </row>
    <row r="4851" spans="1:10" x14ac:dyDescent="0.55000000000000004">
      <c r="A4851">
        <v>4852</v>
      </c>
      <c r="B4851">
        <v>4953</v>
      </c>
      <c r="C4851">
        <v>1</v>
      </c>
      <c r="D4851">
        <v>1.2954965756099999E-5</v>
      </c>
      <c r="E4851">
        <v>-0.20886776058500001</v>
      </c>
      <c r="F4851">
        <v>0.23</v>
      </c>
      <c r="G4851" t="s">
        <v>86</v>
      </c>
      <c r="H4851">
        <v>4495</v>
      </c>
      <c r="I4851">
        <v>-1.34839972493E-2</v>
      </c>
      <c r="J4851">
        <v>-9.60940659133E-4</v>
      </c>
    </row>
    <row r="4852" spans="1:10" x14ac:dyDescent="0.55000000000000004">
      <c r="A4852">
        <v>4853</v>
      </c>
      <c r="B4852">
        <v>4954</v>
      </c>
      <c r="C4852">
        <v>1</v>
      </c>
      <c r="D4852">
        <v>1.73030746584E-5</v>
      </c>
      <c r="E4852">
        <v>-0.12709861936299999</v>
      </c>
      <c r="F4852">
        <v>0.27</v>
      </c>
      <c r="G4852" t="s">
        <v>86</v>
      </c>
      <c r="H4852">
        <v>4495</v>
      </c>
      <c r="I4852">
        <v>-1.34839972493E-2</v>
      </c>
      <c r="J4852">
        <v>-1.28346367565E-3</v>
      </c>
    </row>
    <row r="4853" spans="1:10" x14ac:dyDescent="0.55000000000000004">
      <c r="A4853">
        <v>4854</v>
      </c>
      <c r="B4853">
        <v>4955</v>
      </c>
      <c r="C4853">
        <v>1</v>
      </c>
      <c r="D4853">
        <v>2.5994803564699999E-5</v>
      </c>
      <c r="E4853">
        <v>-2.1005785839999999E-2</v>
      </c>
      <c r="F4853">
        <v>0.25</v>
      </c>
      <c r="G4853" t="s">
        <v>86</v>
      </c>
      <c r="H4853">
        <v>4495</v>
      </c>
      <c r="I4853">
        <v>-1.34839972493E-2</v>
      </c>
      <c r="J4853">
        <v>-1.92817674255E-3</v>
      </c>
    </row>
    <row r="4854" spans="1:10" x14ac:dyDescent="0.55000000000000004">
      <c r="A4854">
        <v>4855</v>
      </c>
      <c r="B4854">
        <v>4956</v>
      </c>
      <c r="C4854">
        <v>1</v>
      </c>
      <c r="D4854">
        <v>1.9152800302899999E-5</v>
      </c>
      <c r="E4854">
        <v>6.4015685736900002E-2</v>
      </c>
      <c r="F4854">
        <v>0.27500000000000002</v>
      </c>
      <c r="G4854" t="s">
        <v>86</v>
      </c>
      <c r="H4854">
        <v>4495</v>
      </c>
      <c r="I4854">
        <v>-1.34839972493E-2</v>
      </c>
      <c r="J4854">
        <v>-1.4206679426100001E-3</v>
      </c>
    </row>
    <row r="4855" spans="1:10" x14ac:dyDescent="0.55000000000000004">
      <c r="A4855">
        <v>4856</v>
      </c>
      <c r="B4855">
        <v>4957</v>
      </c>
      <c r="C4855">
        <v>1</v>
      </c>
      <c r="D4855">
        <v>-1.8832344912500001E-5</v>
      </c>
      <c r="E4855">
        <v>-0.13415046935200001</v>
      </c>
      <c r="F4855">
        <v>0.20499999999999999</v>
      </c>
      <c r="G4855" t="s">
        <v>86</v>
      </c>
      <c r="H4855">
        <v>4495</v>
      </c>
      <c r="I4855">
        <v>-1.34839972493E-2</v>
      </c>
      <c r="J4855">
        <v>1.39689801377E-3</v>
      </c>
    </row>
    <row r="4856" spans="1:10" x14ac:dyDescent="0.55000000000000004">
      <c r="A4856">
        <v>4857</v>
      </c>
      <c r="B4856">
        <v>4958</v>
      </c>
      <c r="C4856">
        <v>1</v>
      </c>
      <c r="D4856">
        <v>1.8880654443500001E-5</v>
      </c>
      <c r="E4856">
        <v>-1.11708989132E-2</v>
      </c>
      <c r="F4856">
        <v>0.20499999999999999</v>
      </c>
      <c r="G4856" t="s">
        <v>86</v>
      </c>
      <c r="H4856">
        <v>4495</v>
      </c>
      <c r="I4856">
        <v>-1.34839972493E-2</v>
      </c>
      <c r="J4856">
        <v>-1.4004813958800001E-3</v>
      </c>
    </row>
    <row r="4857" spans="1:10" x14ac:dyDescent="0.55000000000000004">
      <c r="A4857">
        <v>4858</v>
      </c>
      <c r="B4857">
        <v>4959</v>
      </c>
      <c r="C4857">
        <v>1</v>
      </c>
      <c r="D4857">
        <v>-1.9443674771499998E-6</v>
      </c>
      <c r="E4857">
        <v>-4.6116281764399997E-2</v>
      </c>
      <c r="F4857">
        <v>0.245</v>
      </c>
      <c r="G4857" t="s">
        <v>86</v>
      </c>
      <c r="H4857">
        <v>4495</v>
      </c>
      <c r="I4857">
        <v>-1.34839972493E-2</v>
      </c>
      <c r="J4857">
        <v>1.4422436926899999E-4</v>
      </c>
    </row>
    <row r="4858" spans="1:10" x14ac:dyDescent="0.55000000000000004">
      <c r="A4858">
        <v>4859</v>
      </c>
      <c r="B4858">
        <v>4960</v>
      </c>
      <c r="C4858">
        <v>1</v>
      </c>
      <c r="D4858">
        <v>3.7307472137700003E-5</v>
      </c>
      <c r="E4858">
        <v>0.12173993450200001</v>
      </c>
      <c r="F4858">
        <v>0.36499999999999999</v>
      </c>
      <c r="G4858" t="s">
        <v>86</v>
      </c>
      <c r="H4858">
        <v>4519</v>
      </c>
      <c r="I4858">
        <v>-1.34839972493E-2</v>
      </c>
      <c r="J4858">
        <v>-2.7672992381000002E-3</v>
      </c>
    </row>
    <row r="4859" spans="1:10" x14ac:dyDescent="0.55000000000000004">
      <c r="A4859">
        <v>4860</v>
      </c>
      <c r="B4859">
        <v>4961</v>
      </c>
      <c r="C4859">
        <v>1</v>
      </c>
      <c r="D4859">
        <v>-2.85890704418E-5</v>
      </c>
      <c r="E4859">
        <v>-0.29276303669100001</v>
      </c>
      <c r="F4859">
        <v>0.24</v>
      </c>
      <c r="G4859" t="s">
        <v>86</v>
      </c>
      <c r="H4859">
        <v>4505</v>
      </c>
      <c r="I4859">
        <v>-1.34839972493E-2</v>
      </c>
      <c r="J4859">
        <v>2.1206077045200001E-3</v>
      </c>
    </row>
    <row r="4860" spans="1:10" x14ac:dyDescent="0.55000000000000004">
      <c r="A4860">
        <v>4861</v>
      </c>
      <c r="B4860">
        <v>4962</v>
      </c>
      <c r="C4860">
        <v>1</v>
      </c>
      <c r="D4860">
        <v>-1.22557319268E-5</v>
      </c>
      <c r="E4860">
        <v>-8.8120475114399993E-2</v>
      </c>
      <c r="F4860">
        <v>0.36</v>
      </c>
      <c r="G4860" t="s">
        <v>86</v>
      </c>
      <c r="H4860">
        <v>4512</v>
      </c>
      <c r="I4860">
        <v>-1.34839972493E-2</v>
      </c>
      <c r="J4860">
        <v>9.0907466199100005E-4</v>
      </c>
    </row>
    <row r="4861" spans="1:10" x14ac:dyDescent="0.55000000000000004">
      <c r="A4861">
        <v>4862</v>
      </c>
      <c r="B4861">
        <v>4963</v>
      </c>
      <c r="C4861">
        <v>1</v>
      </c>
      <c r="D4861">
        <v>-6.5244033055500002E-5</v>
      </c>
      <c r="E4861">
        <v>-0.62550182864600001</v>
      </c>
      <c r="F4861">
        <v>0.215</v>
      </c>
      <c r="G4861" t="s">
        <v>86</v>
      </c>
      <c r="H4861">
        <v>4506</v>
      </c>
      <c r="I4861">
        <v>-1.34839972493E-2</v>
      </c>
      <c r="J4861">
        <v>4.8395067427499999E-3</v>
      </c>
    </row>
    <row r="4862" spans="1:10" x14ac:dyDescent="0.55000000000000004">
      <c r="A4862">
        <v>4863</v>
      </c>
      <c r="B4862">
        <v>4964</v>
      </c>
      <c r="C4862">
        <v>1</v>
      </c>
      <c r="D4862">
        <v>1.63784062523E-5</v>
      </c>
      <c r="E4862">
        <v>4.5158145939900002E-2</v>
      </c>
      <c r="F4862">
        <v>0.32</v>
      </c>
      <c r="G4862" t="s">
        <v>86</v>
      </c>
      <c r="H4862">
        <v>4508</v>
      </c>
      <c r="I4862">
        <v>-1.34839972493E-2</v>
      </c>
      <c r="J4862">
        <v>-1.2148759630800001E-3</v>
      </c>
    </row>
    <row r="4863" spans="1:10" x14ac:dyDescent="0.55000000000000004">
      <c r="A4863">
        <v>4864</v>
      </c>
      <c r="B4863">
        <v>4965</v>
      </c>
      <c r="C4863">
        <v>1</v>
      </c>
      <c r="D4863">
        <v>7.58997544059E-5</v>
      </c>
      <c r="E4863">
        <v>0.245215614039</v>
      </c>
      <c r="F4863">
        <v>0.49</v>
      </c>
      <c r="G4863" t="s">
        <v>86</v>
      </c>
      <c r="H4863">
        <v>4576</v>
      </c>
      <c r="I4863">
        <v>-1.34839972493E-2</v>
      </c>
      <c r="J4863">
        <v>-5.62989987004E-3</v>
      </c>
    </row>
    <row r="4864" spans="1:10" x14ac:dyDescent="0.55000000000000004">
      <c r="A4864">
        <v>4865</v>
      </c>
      <c r="B4864">
        <v>4966</v>
      </c>
      <c r="C4864">
        <v>1</v>
      </c>
      <c r="D4864">
        <v>6.1828061767300006E-5</v>
      </c>
      <c r="E4864">
        <v>0.115103435113</v>
      </c>
      <c r="F4864">
        <v>0.495</v>
      </c>
      <c r="G4864" t="s">
        <v>86</v>
      </c>
      <c r="H4864">
        <v>4577</v>
      </c>
      <c r="I4864">
        <v>-1.34839972493E-2</v>
      </c>
      <c r="J4864">
        <v>-4.5861254707999996E-3</v>
      </c>
    </row>
    <row r="4865" spans="1:10" x14ac:dyDescent="0.55000000000000004">
      <c r="A4865">
        <v>4866</v>
      </c>
      <c r="B4865">
        <v>4967</v>
      </c>
      <c r="C4865">
        <v>1</v>
      </c>
      <c r="D4865">
        <v>1.00888119523E-4</v>
      </c>
      <c r="E4865">
        <v>0.21210423842500001</v>
      </c>
      <c r="F4865">
        <v>0.48</v>
      </c>
      <c r="G4865" t="s">
        <v>86</v>
      </c>
      <c r="H4865">
        <v>4575</v>
      </c>
      <c r="I4865">
        <v>-1.34839972493E-2</v>
      </c>
      <c r="J4865">
        <v>-7.4834235688399997E-3</v>
      </c>
    </row>
    <row r="4866" spans="1:10" x14ac:dyDescent="0.55000000000000004">
      <c r="A4866">
        <v>4867</v>
      </c>
      <c r="B4866">
        <v>4968</v>
      </c>
      <c r="C4866">
        <v>1</v>
      </c>
      <c r="D4866">
        <v>8.7605074662800003E-5</v>
      </c>
      <c r="E4866">
        <v>0.335225255454</v>
      </c>
      <c r="F4866">
        <v>0.47499999999999998</v>
      </c>
      <c r="G4866" t="s">
        <v>86</v>
      </c>
      <c r="H4866">
        <v>4574</v>
      </c>
      <c r="I4866">
        <v>-1.34839972493E-2</v>
      </c>
      <c r="J4866">
        <v>-6.4981474883500003E-3</v>
      </c>
    </row>
    <row r="4867" spans="1:10" x14ac:dyDescent="0.55000000000000004">
      <c r="A4867">
        <v>4868</v>
      </c>
      <c r="B4867">
        <v>4969</v>
      </c>
      <c r="C4867">
        <v>1</v>
      </c>
      <c r="D4867">
        <v>9.6457665478300004E-5</v>
      </c>
      <c r="E4867">
        <v>0.22999132659800001</v>
      </c>
      <c r="F4867">
        <v>0.46500000000000002</v>
      </c>
      <c r="G4867" t="s">
        <v>86</v>
      </c>
      <c r="H4867">
        <v>4575</v>
      </c>
      <c r="I4867">
        <v>-1.34839972493E-2</v>
      </c>
      <c r="J4867">
        <v>-7.1547925627899996E-3</v>
      </c>
    </row>
    <row r="4868" spans="1:10" x14ac:dyDescent="0.55000000000000004">
      <c r="A4868">
        <v>4869</v>
      </c>
      <c r="B4868">
        <v>4970</v>
      </c>
      <c r="C4868">
        <v>1</v>
      </c>
      <c r="D4868">
        <v>-1.09339256373E-4</v>
      </c>
      <c r="E4868">
        <v>-0.23524128556400001</v>
      </c>
      <c r="F4868">
        <v>0.105</v>
      </c>
      <c r="G4868" t="s">
        <v>86</v>
      </c>
      <c r="H4868">
        <v>4503</v>
      </c>
      <c r="I4868">
        <v>-1.34839972493E-2</v>
      </c>
      <c r="J4868">
        <v>8.1102906071999995E-3</v>
      </c>
    </row>
    <row r="4869" spans="1:10" x14ac:dyDescent="0.55000000000000004">
      <c r="A4869">
        <v>4870</v>
      </c>
      <c r="B4869">
        <v>4971</v>
      </c>
      <c r="C4869">
        <v>1</v>
      </c>
      <c r="D4869">
        <v>-3.4700086341299998E-5</v>
      </c>
      <c r="E4869">
        <v>-3.80293364559E-3</v>
      </c>
      <c r="F4869">
        <v>0.24</v>
      </c>
      <c r="G4869" t="s">
        <v>86</v>
      </c>
      <c r="H4869">
        <v>4503</v>
      </c>
      <c r="I4869">
        <v>-1.34839972493E-2</v>
      </c>
      <c r="J4869">
        <v>2.57389517413E-3</v>
      </c>
    </row>
    <row r="4870" spans="1:10" x14ac:dyDescent="0.55000000000000004">
      <c r="A4870">
        <v>4871</v>
      </c>
      <c r="B4870">
        <v>4972</v>
      </c>
      <c r="C4870">
        <v>1</v>
      </c>
      <c r="D4870">
        <v>-1.0536269226199999E-3</v>
      </c>
      <c r="E4870">
        <v>-2.7267106607399998</v>
      </c>
      <c r="F4870">
        <v>3.5000000000000003E-2</v>
      </c>
      <c r="G4870" t="s">
        <v>87</v>
      </c>
      <c r="H4870">
        <v>4501</v>
      </c>
      <c r="I4870">
        <v>-1.34839972493E-2</v>
      </c>
      <c r="J4870">
        <v>7.8153270997800006E-2</v>
      </c>
    </row>
    <row r="4871" spans="1:10" x14ac:dyDescent="0.55000000000000004">
      <c r="A4871">
        <v>4872</v>
      </c>
      <c r="B4871">
        <v>4973</v>
      </c>
      <c r="C4871">
        <v>1</v>
      </c>
      <c r="D4871">
        <v>1.85439314518E-5</v>
      </c>
      <c r="E4871">
        <v>-3.8758052913899999E-2</v>
      </c>
      <c r="F4871">
        <v>0.21</v>
      </c>
      <c r="G4871" t="s">
        <v>86</v>
      </c>
      <c r="H4871">
        <v>4495</v>
      </c>
      <c r="I4871">
        <v>-1.34839972493E-2</v>
      </c>
      <c r="J4871">
        <v>-1.3755048100899999E-3</v>
      </c>
    </row>
    <row r="4872" spans="1:10" x14ac:dyDescent="0.55000000000000004">
      <c r="A4872">
        <v>4873</v>
      </c>
      <c r="B4872">
        <v>4974</v>
      </c>
      <c r="C4872">
        <v>1</v>
      </c>
      <c r="D4872">
        <v>-2.39158623866E-3</v>
      </c>
      <c r="E4872">
        <v>-7.6603795947100002</v>
      </c>
      <c r="F4872">
        <v>5.0000000000000001E-3</v>
      </c>
      <c r="G4872" t="s">
        <v>87</v>
      </c>
      <c r="H4872">
        <v>4496</v>
      </c>
      <c r="I4872">
        <v>-1.34839972493E-2</v>
      </c>
      <c r="J4872">
        <v>0.17739703059100001</v>
      </c>
    </row>
    <row r="4873" spans="1:10" x14ac:dyDescent="0.55000000000000004">
      <c r="A4873">
        <v>4874</v>
      </c>
      <c r="B4873">
        <v>4975</v>
      </c>
      <c r="C4873">
        <v>1</v>
      </c>
      <c r="D4873">
        <v>-6.4269047079799997E-5</v>
      </c>
      <c r="E4873">
        <v>-0.32362230071999998</v>
      </c>
      <c r="F4873">
        <v>0.19</v>
      </c>
      <c r="G4873" t="s">
        <v>86</v>
      </c>
      <c r="H4873">
        <v>4495</v>
      </c>
      <c r="I4873">
        <v>-1.34839972493E-2</v>
      </c>
      <c r="J4873">
        <v>4.7671867008599999E-3</v>
      </c>
    </row>
    <row r="4874" spans="1:10" x14ac:dyDescent="0.55000000000000004">
      <c r="A4874">
        <v>4875</v>
      </c>
      <c r="B4874">
        <v>4976</v>
      </c>
      <c r="C4874">
        <v>1</v>
      </c>
      <c r="D4874">
        <v>6.8456547749499996E-5</v>
      </c>
      <c r="E4874">
        <v>0.12837627120600001</v>
      </c>
      <c r="F4874">
        <v>0.38</v>
      </c>
      <c r="G4874" t="s">
        <v>86</v>
      </c>
      <c r="H4874">
        <v>4532</v>
      </c>
      <c r="I4874">
        <v>-1.34839972493E-2</v>
      </c>
      <c r="J4874">
        <v>-5.0777965264200003E-3</v>
      </c>
    </row>
    <row r="4875" spans="1:10" x14ac:dyDescent="0.55000000000000004">
      <c r="A4875">
        <v>4876</v>
      </c>
      <c r="B4875">
        <v>4977</v>
      </c>
      <c r="C4875">
        <v>1</v>
      </c>
      <c r="D4875">
        <v>-1.0704927534799999E-3</v>
      </c>
      <c r="E4875">
        <v>-3.1700747695199998</v>
      </c>
      <c r="F4875">
        <v>0.02</v>
      </c>
      <c r="G4875" t="s">
        <v>87</v>
      </c>
      <c r="H4875">
        <v>4502</v>
      </c>
      <c r="I4875">
        <v>-1.34839972493E-2</v>
      </c>
      <c r="J4875">
        <v>7.9404301909700006E-2</v>
      </c>
    </row>
    <row r="4876" spans="1:10" x14ac:dyDescent="0.55000000000000004">
      <c r="A4876">
        <v>4877</v>
      </c>
      <c r="B4876">
        <v>4978</v>
      </c>
      <c r="C4876">
        <v>1</v>
      </c>
      <c r="D4876">
        <v>-1.4513153616700001E-3</v>
      </c>
      <c r="E4876">
        <v>-0.69058087054200001</v>
      </c>
      <c r="F4876">
        <v>3.5000000000000003E-2</v>
      </c>
      <c r="G4876" t="s">
        <v>87</v>
      </c>
      <c r="H4876">
        <v>4502</v>
      </c>
      <c r="I4876">
        <v>-1.34839972493E-2</v>
      </c>
      <c r="J4876">
        <v>0.107651997427</v>
      </c>
    </row>
    <row r="4877" spans="1:10" x14ac:dyDescent="0.55000000000000004">
      <c r="A4877">
        <v>4878</v>
      </c>
      <c r="B4877">
        <v>4979</v>
      </c>
      <c r="C4877">
        <v>1</v>
      </c>
      <c r="D4877">
        <v>-1.3231910975700001E-3</v>
      </c>
      <c r="E4877">
        <v>-0.57297515604299998</v>
      </c>
      <c r="F4877">
        <v>0.01</v>
      </c>
      <c r="G4877" t="s">
        <v>87</v>
      </c>
      <c r="H4877">
        <v>4502</v>
      </c>
      <c r="I4877">
        <v>-1.34839972493E-2</v>
      </c>
      <c r="J4877">
        <v>9.8148320064700006E-2</v>
      </c>
    </row>
    <row r="4878" spans="1:10" x14ac:dyDescent="0.55000000000000004">
      <c r="A4878">
        <v>4879</v>
      </c>
      <c r="B4878">
        <v>4980</v>
      </c>
      <c r="C4878">
        <v>1</v>
      </c>
      <c r="D4878">
        <v>-3.0498059915599998E-4</v>
      </c>
      <c r="E4878">
        <v>-1.1450426386200001</v>
      </c>
      <c r="F4878">
        <v>7.4999999999999997E-2</v>
      </c>
      <c r="G4878" t="s">
        <v>86</v>
      </c>
      <c r="H4878">
        <v>4503</v>
      </c>
      <c r="I4878">
        <v>-1.34839972493E-2</v>
      </c>
      <c r="J4878">
        <v>2.2622078938100001E-2</v>
      </c>
    </row>
    <row r="4879" spans="1:10" x14ac:dyDescent="0.55000000000000004">
      <c r="A4879">
        <v>4880</v>
      </c>
      <c r="B4879">
        <v>4981</v>
      </c>
      <c r="C4879">
        <v>1</v>
      </c>
      <c r="D4879">
        <v>-5.1002601953699996E-4</v>
      </c>
      <c r="E4879">
        <v>-1.8334462875299999</v>
      </c>
      <c r="F4879">
        <v>0.05</v>
      </c>
      <c r="G4879" t="s">
        <v>87</v>
      </c>
      <c r="H4879">
        <v>4502</v>
      </c>
      <c r="I4879">
        <v>-1.34839972493E-2</v>
      </c>
      <c r="J4879">
        <v>3.78314191341E-2</v>
      </c>
    </row>
    <row r="4880" spans="1:10" x14ac:dyDescent="0.55000000000000004">
      <c r="A4880">
        <v>4881</v>
      </c>
      <c r="B4880">
        <v>4982</v>
      </c>
      <c r="C4880">
        <v>1</v>
      </c>
      <c r="D4880">
        <v>1.81785129976E-4</v>
      </c>
      <c r="E4880">
        <v>9.0393769202100002E-2</v>
      </c>
      <c r="F4880">
        <v>1.4999999999999999E-2</v>
      </c>
      <c r="G4880" t="s">
        <v>85</v>
      </c>
      <c r="H4880">
        <v>99</v>
      </c>
      <c r="I4880">
        <v>-1.34839972493E-2</v>
      </c>
      <c r="J4880">
        <v>-1.34839972493E-2</v>
      </c>
    </row>
    <row r="4881" spans="1:10" x14ac:dyDescent="0.55000000000000004">
      <c r="A4881">
        <v>4882</v>
      </c>
      <c r="B4881">
        <v>4983</v>
      </c>
      <c r="C4881">
        <v>1</v>
      </c>
      <c r="D4881">
        <v>1.81785129976E-4</v>
      </c>
      <c r="E4881">
        <v>0.118252637082</v>
      </c>
      <c r="F4881">
        <v>0.03</v>
      </c>
      <c r="G4881" t="s">
        <v>85</v>
      </c>
      <c r="H4881">
        <v>93</v>
      </c>
      <c r="I4881">
        <v>-1.34839972493E-2</v>
      </c>
      <c r="J4881">
        <v>-1.34839972493E-2</v>
      </c>
    </row>
    <row r="4882" spans="1:10" x14ac:dyDescent="0.55000000000000004">
      <c r="A4882">
        <v>4883</v>
      </c>
      <c r="B4882">
        <v>4984</v>
      </c>
      <c r="C4882">
        <v>1</v>
      </c>
      <c r="D4882">
        <v>1.81785129976E-4</v>
      </c>
      <c r="E4882">
        <v>7.1066905451900003E-2</v>
      </c>
      <c r="F4882">
        <v>0.01</v>
      </c>
      <c r="G4882" t="s">
        <v>85</v>
      </c>
      <c r="H4882">
        <v>95</v>
      </c>
      <c r="I4882">
        <v>-1.34839972493E-2</v>
      </c>
      <c r="J4882">
        <v>-1.34839972493E-2</v>
      </c>
    </row>
    <row r="4883" spans="1:10" x14ac:dyDescent="0.55000000000000004">
      <c r="A4883">
        <v>4884</v>
      </c>
      <c r="B4883">
        <v>4985</v>
      </c>
      <c r="C4883">
        <v>1</v>
      </c>
      <c r="D4883">
        <v>1.81785129976E-4</v>
      </c>
      <c r="E4883">
        <v>7.1684749340199999E-2</v>
      </c>
      <c r="F4883">
        <v>1.4999999999999999E-2</v>
      </c>
      <c r="G4883" t="s">
        <v>85</v>
      </c>
      <c r="H4883">
        <v>43</v>
      </c>
      <c r="I4883">
        <v>-1.34839972493E-2</v>
      </c>
      <c r="J4883">
        <v>-1.34839972493E-2</v>
      </c>
    </row>
    <row r="4884" spans="1:10" x14ac:dyDescent="0.55000000000000004">
      <c r="A4884">
        <v>4885</v>
      </c>
      <c r="B4884">
        <v>4986</v>
      </c>
      <c r="C4884">
        <v>1</v>
      </c>
      <c r="D4884">
        <v>1.81785129976E-4</v>
      </c>
      <c r="E4884">
        <v>0.13987317984799999</v>
      </c>
      <c r="F4884">
        <v>2.5000000000000001E-2</v>
      </c>
      <c r="G4884" t="s">
        <v>85</v>
      </c>
      <c r="H4884">
        <v>80</v>
      </c>
      <c r="I4884">
        <v>-1.34839972493E-2</v>
      </c>
      <c r="J4884">
        <v>-1.34839972493E-2</v>
      </c>
    </row>
    <row r="4885" spans="1:10" x14ac:dyDescent="0.55000000000000004">
      <c r="A4885">
        <v>4886</v>
      </c>
      <c r="B4885">
        <v>4987</v>
      </c>
      <c r="C4885">
        <v>1</v>
      </c>
      <c r="D4885">
        <v>1.81785129976E-4</v>
      </c>
      <c r="E4885">
        <v>0.10075854437200001</v>
      </c>
      <c r="F4885">
        <v>1.4999999999999999E-2</v>
      </c>
      <c r="G4885" t="s">
        <v>85</v>
      </c>
      <c r="H4885">
        <v>82</v>
      </c>
      <c r="I4885">
        <v>-1.34839972493E-2</v>
      </c>
      <c r="J4885">
        <v>-1.34839972493E-2</v>
      </c>
    </row>
    <row r="4886" spans="1:10" x14ac:dyDescent="0.55000000000000004">
      <c r="A4886">
        <v>4887</v>
      </c>
      <c r="B4886">
        <v>4988</v>
      </c>
      <c r="C4886">
        <v>1</v>
      </c>
      <c r="D4886">
        <v>1.81785129976E-4</v>
      </c>
      <c r="E4886">
        <v>-1.7976931348599999E+308</v>
      </c>
      <c r="F4886">
        <v>5.0000000000000001E-3</v>
      </c>
      <c r="G4886" t="s">
        <v>85</v>
      </c>
      <c r="H4886">
        <v>58</v>
      </c>
      <c r="I4886">
        <v>-1.34839972493E-2</v>
      </c>
      <c r="J4886">
        <v>-1.34839972493E-2</v>
      </c>
    </row>
    <row r="4887" spans="1:10" x14ac:dyDescent="0.55000000000000004">
      <c r="A4887">
        <v>4888</v>
      </c>
      <c r="B4887">
        <v>4989</v>
      </c>
      <c r="C4887">
        <v>1</v>
      </c>
      <c r="D4887">
        <v>1.81785129976E-4</v>
      </c>
      <c r="E4887">
        <v>7.1066905451900003E-2</v>
      </c>
      <c r="F4887">
        <v>0.01</v>
      </c>
      <c r="G4887" t="s">
        <v>85</v>
      </c>
      <c r="H4887">
        <v>64</v>
      </c>
      <c r="I4887">
        <v>-1.34839972493E-2</v>
      </c>
      <c r="J4887">
        <v>-1.34839972493E-2</v>
      </c>
    </row>
    <row r="4888" spans="1:10" x14ac:dyDescent="0.55000000000000004">
      <c r="A4888">
        <v>4889</v>
      </c>
      <c r="B4888">
        <v>4990</v>
      </c>
      <c r="C4888">
        <v>1</v>
      </c>
      <c r="D4888">
        <v>2.2527049662E-5</v>
      </c>
      <c r="E4888">
        <v>8.2992397586300004E-2</v>
      </c>
      <c r="F4888">
        <v>0.46</v>
      </c>
      <c r="G4888" t="s">
        <v>86</v>
      </c>
      <c r="H4888">
        <v>4590</v>
      </c>
      <c r="I4888">
        <v>-1.34839972493E-2</v>
      </c>
      <c r="J4888">
        <v>-1.6709544708900001E-3</v>
      </c>
    </row>
    <row r="4889" spans="1:10" x14ac:dyDescent="0.55000000000000004">
      <c r="A4889">
        <v>4890</v>
      </c>
      <c r="B4889">
        <v>4991</v>
      </c>
      <c r="C4889">
        <v>1</v>
      </c>
      <c r="D4889">
        <v>4.1264924837199997E-5</v>
      </c>
      <c r="E4889">
        <v>0.14035061395699999</v>
      </c>
      <c r="F4889">
        <v>0.48499999999999999</v>
      </c>
      <c r="G4889" t="s">
        <v>86</v>
      </c>
      <c r="H4889">
        <v>4576</v>
      </c>
      <c r="I4889">
        <v>-1.34839972493E-2</v>
      </c>
      <c r="J4889">
        <v>-3.0608451476100001E-3</v>
      </c>
    </row>
    <row r="4890" spans="1:10" x14ac:dyDescent="0.55000000000000004">
      <c r="A4890">
        <v>4891</v>
      </c>
      <c r="B4890">
        <v>4992</v>
      </c>
      <c r="C4890">
        <v>1</v>
      </c>
      <c r="D4890">
        <v>1.81785129976E-4</v>
      </c>
      <c r="E4890">
        <v>0.103186887859</v>
      </c>
      <c r="F4890">
        <v>6.5000000000000002E-2</v>
      </c>
      <c r="G4890" t="s">
        <v>86</v>
      </c>
      <c r="H4890">
        <v>204</v>
      </c>
      <c r="I4890">
        <v>-1.34839972493E-2</v>
      </c>
      <c r="J4890">
        <v>-1.34839972493E-2</v>
      </c>
    </row>
    <row r="4891" spans="1:10" x14ac:dyDescent="0.55000000000000004">
      <c r="A4891">
        <v>4892</v>
      </c>
      <c r="B4891">
        <v>4993</v>
      </c>
      <c r="C4891">
        <v>1</v>
      </c>
      <c r="D4891">
        <v>1.81785129976E-4</v>
      </c>
      <c r="E4891">
        <v>0.185549544516</v>
      </c>
      <c r="F4891">
        <v>0.04</v>
      </c>
      <c r="G4891" t="s">
        <v>85</v>
      </c>
      <c r="H4891">
        <v>199</v>
      </c>
      <c r="I4891">
        <v>-1.34839972493E-2</v>
      </c>
      <c r="J4891">
        <v>-1.34839972493E-2</v>
      </c>
    </row>
    <row r="4892" spans="1:10" x14ac:dyDescent="0.55000000000000004">
      <c r="A4892">
        <v>4893</v>
      </c>
      <c r="B4892">
        <v>4994</v>
      </c>
      <c r="C4892">
        <v>1</v>
      </c>
      <c r="D4892">
        <v>1.81785129976E-4</v>
      </c>
      <c r="E4892">
        <v>0.18053890861999999</v>
      </c>
      <c r="F4892">
        <v>5.5E-2</v>
      </c>
      <c r="G4892" t="s">
        <v>86</v>
      </c>
      <c r="H4892">
        <v>143</v>
      </c>
      <c r="I4892">
        <v>-1.34839972493E-2</v>
      </c>
      <c r="J4892">
        <v>-1.34839972493E-2</v>
      </c>
    </row>
    <row r="4893" spans="1:10" x14ac:dyDescent="0.55000000000000004">
      <c r="A4893">
        <v>4894</v>
      </c>
      <c r="B4893">
        <v>4995</v>
      </c>
      <c r="C4893">
        <v>1</v>
      </c>
      <c r="D4893">
        <v>1.81785129976E-4</v>
      </c>
      <c r="E4893">
        <v>0.100093318522</v>
      </c>
      <c r="F4893">
        <v>1.4999999999999999E-2</v>
      </c>
      <c r="G4893" t="s">
        <v>85</v>
      </c>
      <c r="H4893">
        <v>143</v>
      </c>
      <c r="I4893">
        <v>-1.34839972493E-2</v>
      </c>
      <c r="J4893">
        <v>-1.34839972493E-2</v>
      </c>
    </row>
    <row r="4894" spans="1:10" x14ac:dyDescent="0.55000000000000004">
      <c r="A4894">
        <v>4895</v>
      </c>
      <c r="B4894">
        <v>4996</v>
      </c>
      <c r="C4894">
        <v>1</v>
      </c>
      <c r="D4894">
        <v>1.81785129976E-4</v>
      </c>
      <c r="E4894">
        <v>-1.7976931348599999E+308</v>
      </c>
      <c r="F4894">
        <v>5.0000000000000001E-3</v>
      </c>
      <c r="G4894" t="s">
        <v>85</v>
      </c>
      <c r="H4894">
        <v>1</v>
      </c>
      <c r="I4894">
        <v>-1.34839972493E-2</v>
      </c>
      <c r="J4894">
        <v>-1.34839972493E-2</v>
      </c>
    </row>
    <row r="4895" spans="1:10" x14ac:dyDescent="0.55000000000000004">
      <c r="A4895">
        <v>4896</v>
      </c>
      <c r="B4895">
        <v>4997</v>
      </c>
      <c r="C4895">
        <v>1</v>
      </c>
      <c r="D4895">
        <v>1.81785129976E-4</v>
      </c>
      <c r="E4895">
        <v>0.123685465124</v>
      </c>
      <c r="F4895">
        <v>0.02</v>
      </c>
      <c r="G4895" t="s">
        <v>85</v>
      </c>
      <c r="H4895">
        <v>97</v>
      </c>
      <c r="I4895">
        <v>-1.34839972493E-2</v>
      </c>
      <c r="J4895">
        <v>-1.34839972493E-2</v>
      </c>
    </row>
    <row r="4896" spans="1:10" x14ac:dyDescent="0.55000000000000004">
      <c r="A4896">
        <v>4897</v>
      </c>
      <c r="B4896">
        <v>4998</v>
      </c>
      <c r="C4896">
        <v>1</v>
      </c>
      <c r="D4896">
        <v>1.81785129976E-4</v>
      </c>
      <c r="E4896">
        <v>0.100755474306</v>
      </c>
      <c r="F4896">
        <v>1.4999999999999999E-2</v>
      </c>
      <c r="G4896" t="s">
        <v>85</v>
      </c>
      <c r="H4896">
        <v>77</v>
      </c>
      <c r="I4896">
        <v>-1.34839972493E-2</v>
      </c>
      <c r="J4896">
        <v>-1.34839972493E-2</v>
      </c>
    </row>
    <row r="4897" spans="1:10" x14ac:dyDescent="0.55000000000000004">
      <c r="A4897">
        <v>4898</v>
      </c>
      <c r="B4897">
        <v>4999</v>
      </c>
      <c r="C4897">
        <v>1</v>
      </c>
      <c r="D4897">
        <v>1.5252292336299999E-5</v>
      </c>
      <c r="E4897">
        <v>-0.18381041321899999</v>
      </c>
      <c r="F4897">
        <v>0.23</v>
      </c>
      <c r="G4897" t="s">
        <v>86</v>
      </c>
      <c r="H4897">
        <v>4495</v>
      </c>
      <c r="I4897">
        <v>-1.34839972493E-2</v>
      </c>
      <c r="J4897">
        <v>-1.1313459353599999E-3</v>
      </c>
    </row>
    <row r="4898" spans="1:10" x14ac:dyDescent="0.55000000000000004">
      <c r="A4898">
        <v>4899</v>
      </c>
      <c r="B4898">
        <v>5000</v>
      </c>
      <c r="C4898">
        <v>1</v>
      </c>
      <c r="D4898">
        <v>5.1795233887700002E-6</v>
      </c>
      <c r="E4898">
        <v>8.5442184780699995E-3</v>
      </c>
      <c r="F4898">
        <v>0.32500000000000001</v>
      </c>
      <c r="G4898" t="s">
        <v>86</v>
      </c>
      <c r="H4898">
        <v>4597</v>
      </c>
      <c r="I4898">
        <v>-1.34839972493E-2</v>
      </c>
      <c r="J4898">
        <v>-3.84193575876E-4</v>
      </c>
    </row>
    <row r="4899" spans="1:10" x14ac:dyDescent="0.55000000000000004">
      <c r="A4899">
        <v>4900</v>
      </c>
      <c r="B4899">
        <v>5001</v>
      </c>
      <c r="C4899">
        <v>1</v>
      </c>
      <c r="D4899">
        <v>5.2876776090400001E-5</v>
      </c>
      <c r="E4899">
        <v>0.17621173940000001</v>
      </c>
      <c r="F4899">
        <v>0.46</v>
      </c>
      <c r="G4899" t="s">
        <v>86</v>
      </c>
      <c r="H4899">
        <v>4563</v>
      </c>
      <c r="I4899">
        <v>-1.34839972493E-2</v>
      </c>
      <c r="J4899">
        <v>-3.9221596587499996E-3</v>
      </c>
    </row>
    <row r="4900" spans="1:10" x14ac:dyDescent="0.55000000000000004">
      <c r="A4900">
        <v>4901</v>
      </c>
      <c r="B4900">
        <v>5002</v>
      </c>
      <c r="C4900">
        <v>1</v>
      </c>
      <c r="D4900">
        <v>1.62647214629E-5</v>
      </c>
      <c r="E4900">
        <v>4.9941580638399999E-2</v>
      </c>
      <c r="F4900">
        <v>0.39500000000000002</v>
      </c>
      <c r="G4900" t="s">
        <v>86</v>
      </c>
      <c r="H4900">
        <v>4509</v>
      </c>
      <c r="I4900">
        <v>-1.34839972493E-2</v>
      </c>
      <c r="J4900">
        <v>-1.20644334052E-3</v>
      </c>
    </row>
    <row r="4901" spans="1:10" x14ac:dyDescent="0.55000000000000004">
      <c r="A4901">
        <v>4902</v>
      </c>
      <c r="B4901">
        <v>5003</v>
      </c>
      <c r="C4901">
        <v>1</v>
      </c>
      <c r="D4901">
        <v>-4.5272185972399999E-5</v>
      </c>
      <c r="E4901">
        <v>-0.30265780526300001</v>
      </c>
      <c r="F4901">
        <v>0.23499999999999999</v>
      </c>
      <c r="G4901" t="s">
        <v>86</v>
      </c>
      <c r="H4901">
        <v>4500</v>
      </c>
      <c r="I4901">
        <v>-1.34839972493E-2</v>
      </c>
      <c r="J4901">
        <v>3.3580856211899998E-3</v>
      </c>
    </row>
    <row r="4902" spans="1:10" x14ac:dyDescent="0.55000000000000004">
      <c r="A4902">
        <v>4903</v>
      </c>
      <c r="B4902">
        <v>5004</v>
      </c>
      <c r="C4902">
        <v>1</v>
      </c>
      <c r="D4902">
        <v>2.26519382884E-5</v>
      </c>
      <c r="E4902">
        <v>9.7818874552500004E-2</v>
      </c>
      <c r="F4902">
        <v>0.44</v>
      </c>
      <c r="G4902" t="s">
        <v>86</v>
      </c>
      <c r="H4902">
        <v>4564</v>
      </c>
      <c r="I4902">
        <v>-1.34839972493E-2</v>
      </c>
      <c r="J4902">
        <v>-1.68021814332E-3</v>
      </c>
    </row>
    <row r="4903" spans="1:10" x14ac:dyDescent="0.55000000000000004">
      <c r="A4903">
        <v>4904</v>
      </c>
      <c r="B4903">
        <v>5005</v>
      </c>
      <c r="C4903">
        <v>1</v>
      </c>
      <c r="D4903">
        <v>7.0612030887900006E-5</v>
      </c>
      <c r="E4903">
        <v>0.245207682605</v>
      </c>
      <c r="F4903">
        <v>0.42499999999999999</v>
      </c>
      <c r="G4903" t="s">
        <v>86</v>
      </c>
      <c r="H4903">
        <v>4558</v>
      </c>
      <c r="I4903">
        <v>-1.34839972493E-2</v>
      </c>
      <c r="J4903">
        <v>-5.2376804988500001E-3</v>
      </c>
    </row>
    <row r="4904" spans="1:10" x14ac:dyDescent="0.55000000000000004">
      <c r="A4904">
        <v>4905</v>
      </c>
      <c r="B4904">
        <v>5006</v>
      </c>
      <c r="C4904">
        <v>1</v>
      </c>
      <c r="D4904">
        <v>2.3870119870600002E-5</v>
      </c>
      <c r="E4904">
        <v>0.110042910866</v>
      </c>
      <c r="F4904">
        <v>0.47499999999999998</v>
      </c>
      <c r="G4904" t="s">
        <v>86</v>
      </c>
      <c r="H4904">
        <v>4587</v>
      </c>
      <c r="I4904">
        <v>-1.34839972493E-2</v>
      </c>
      <c r="J4904">
        <v>-1.7705773333400001E-3</v>
      </c>
    </row>
    <row r="4905" spans="1:10" x14ac:dyDescent="0.55000000000000004">
      <c r="A4905">
        <v>4906</v>
      </c>
      <c r="B4905">
        <v>5007</v>
      </c>
      <c r="C4905">
        <v>1</v>
      </c>
      <c r="D4905">
        <v>1.01494647736E-4</v>
      </c>
      <c r="E4905">
        <v>0.27869061215000002</v>
      </c>
      <c r="F4905">
        <v>0.42</v>
      </c>
      <c r="G4905" t="s">
        <v>86</v>
      </c>
      <c r="H4905">
        <v>4575</v>
      </c>
      <c r="I4905">
        <v>-1.34839972493E-2</v>
      </c>
      <c r="J4905">
        <v>-7.5284130834099997E-3</v>
      </c>
    </row>
    <row r="4906" spans="1:10" x14ac:dyDescent="0.55000000000000004">
      <c r="A4906">
        <v>4907</v>
      </c>
      <c r="B4906">
        <v>5008</v>
      </c>
      <c r="C4906">
        <v>1</v>
      </c>
      <c r="D4906">
        <v>-1.3684079854700001E-4</v>
      </c>
      <c r="E4906">
        <v>-0.14224588522600001</v>
      </c>
      <c r="F4906">
        <v>0.105</v>
      </c>
      <c r="G4906" t="s">
        <v>86</v>
      </c>
      <c r="H4906">
        <v>4495</v>
      </c>
      <c r="I4906">
        <v>-1.34839972493E-2</v>
      </c>
      <c r="J4906">
        <v>1.0150230392499999E-2</v>
      </c>
    </row>
    <row r="4907" spans="1:10" x14ac:dyDescent="0.55000000000000004">
      <c r="A4907">
        <v>4908</v>
      </c>
      <c r="B4907">
        <v>5009</v>
      </c>
      <c r="C4907">
        <v>1</v>
      </c>
      <c r="D4907">
        <v>-2.9820793344100001E-5</v>
      </c>
      <c r="E4907">
        <v>-8.7969145514100004E-3</v>
      </c>
      <c r="F4907">
        <v>0.115</v>
      </c>
      <c r="G4907" t="s">
        <v>86</v>
      </c>
      <c r="H4907">
        <v>4503</v>
      </c>
      <c r="I4907">
        <v>-1.34839972493E-2</v>
      </c>
      <c r="J4907">
        <v>2.2119713283200002E-3</v>
      </c>
    </row>
    <row r="4908" spans="1:10" x14ac:dyDescent="0.55000000000000004">
      <c r="A4908">
        <v>4909</v>
      </c>
      <c r="B4908">
        <v>5010</v>
      </c>
      <c r="C4908">
        <v>1</v>
      </c>
      <c r="D4908">
        <v>-9.2504721011400006E-5</v>
      </c>
      <c r="E4908">
        <v>-0.22118689118199999</v>
      </c>
      <c r="F4908">
        <v>0.155</v>
      </c>
      <c r="G4908" t="s">
        <v>86</v>
      </c>
      <c r="H4908">
        <v>4503</v>
      </c>
      <c r="I4908">
        <v>-1.34839972493E-2</v>
      </c>
      <c r="J4908">
        <v>6.86158105354E-3</v>
      </c>
    </row>
    <row r="4909" spans="1:10" x14ac:dyDescent="0.55000000000000004">
      <c r="A4909">
        <v>4910</v>
      </c>
      <c r="B4909">
        <v>5011</v>
      </c>
      <c r="C4909">
        <v>1</v>
      </c>
      <c r="D4909">
        <v>-5.6255191714800002E-4</v>
      </c>
      <c r="E4909">
        <v>-0.69019293555299999</v>
      </c>
      <c r="F4909">
        <v>0.08</v>
      </c>
      <c r="G4909" t="s">
        <v>86</v>
      </c>
      <c r="H4909">
        <v>4503</v>
      </c>
      <c r="I4909">
        <v>-1.34839972493E-2</v>
      </c>
      <c r="J4909">
        <v>4.1727552217099999E-2</v>
      </c>
    </row>
    <row r="4910" spans="1:10" x14ac:dyDescent="0.55000000000000004">
      <c r="A4910">
        <v>4911</v>
      </c>
      <c r="B4910">
        <v>5012</v>
      </c>
      <c r="C4910">
        <v>1</v>
      </c>
      <c r="D4910">
        <v>-8.40813041177E-4</v>
      </c>
      <c r="E4910">
        <v>-1.02629271362</v>
      </c>
      <c r="F4910">
        <v>0.03</v>
      </c>
      <c r="G4910" t="s">
        <v>87</v>
      </c>
      <c r="H4910">
        <v>4495</v>
      </c>
      <c r="I4910">
        <v>-1.34839972493E-2</v>
      </c>
      <c r="J4910">
        <v>6.2367701559800003E-2</v>
      </c>
    </row>
    <row r="4911" spans="1:10" x14ac:dyDescent="0.55000000000000004">
      <c r="A4911">
        <v>4912</v>
      </c>
      <c r="B4911">
        <v>5013</v>
      </c>
      <c r="C4911">
        <v>1</v>
      </c>
      <c r="D4911">
        <v>-3.50472726139E-4</v>
      </c>
      <c r="E4911">
        <v>-1.7874832845399999</v>
      </c>
      <c r="F4911">
        <v>0.04</v>
      </c>
      <c r="G4911" t="s">
        <v>87</v>
      </c>
      <c r="H4911">
        <v>4503</v>
      </c>
      <c r="I4911">
        <v>-1.34839972493E-2</v>
      </c>
      <c r="J4911">
        <v>2.59964787868E-2</v>
      </c>
    </row>
    <row r="4912" spans="1:10" x14ac:dyDescent="0.55000000000000004">
      <c r="A4912">
        <v>4913</v>
      </c>
      <c r="B4912">
        <v>5014</v>
      </c>
      <c r="C4912">
        <v>1</v>
      </c>
      <c r="D4912">
        <v>7.3991766728999996E-5</v>
      </c>
      <c r="E4912">
        <v>6.5479369249700006E-2</v>
      </c>
      <c r="F4912">
        <v>0.17499999999999999</v>
      </c>
      <c r="G4912" t="s">
        <v>86</v>
      </c>
      <c r="H4912">
        <v>4495</v>
      </c>
      <c r="I4912">
        <v>-1.34839972493E-2</v>
      </c>
      <c r="J4912">
        <v>-5.4883739895100004E-3</v>
      </c>
    </row>
    <row r="4913" spans="1:10" x14ac:dyDescent="0.55000000000000004">
      <c r="A4913">
        <v>4914</v>
      </c>
      <c r="B4913">
        <v>5015</v>
      </c>
      <c r="C4913">
        <v>1</v>
      </c>
      <c r="D4913">
        <v>-3.7139053380399999E-5</v>
      </c>
      <c r="E4913">
        <v>-0.25330581962100002</v>
      </c>
      <c r="F4913">
        <v>0.17</v>
      </c>
      <c r="G4913" t="s">
        <v>86</v>
      </c>
      <c r="H4913">
        <v>4495</v>
      </c>
      <c r="I4913">
        <v>-1.34839972493E-2</v>
      </c>
      <c r="J4913">
        <v>2.7548066978100002E-3</v>
      </c>
    </row>
    <row r="4914" spans="1:10" x14ac:dyDescent="0.55000000000000004">
      <c r="A4914">
        <v>4915</v>
      </c>
      <c r="B4914">
        <v>5016</v>
      </c>
      <c r="C4914">
        <v>1</v>
      </c>
      <c r="D4914">
        <v>9.5418983584400003E-5</v>
      </c>
      <c r="E4914">
        <v>0.28991382866499998</v>
      </c>
      <c r="F4914">
        <v>0.42</v>
      </c>
      <c r="G4914" t="s">
        <v>86</v>
      </c>
      <c r="H4914">
        <v>4573</v>
      </c>
      <c r="I4914">
        <v>-1.34839972493E-2</v>
      </c>
      <c r="J4914">
        <v>-7.0777478463000002E-3</v>
      </c>
    </row>
    <row r="4915" spans="1:10" x14ac:dyDescent="0.55000000000000004">
      <c r="A4915">
        <v>4916</v>
      </c>
      <c r="B4915">
        <v>5017</v>
      </c>
      <c r="C4915">
        <v>1</v>
      </c>
      <c r="D4915">
        <v>-9.1235147114999998E-6</v>
      </c>
      <c r="E4915">
        <v>6.8952984515499999E-3</v>
      </c>
      <c r="F4915">
        <v>0.35</v>
      </c>
      <c r="G4915" t="s">
        <v>86</v>
      </c>
      <c r="H4915">
        <v>4508</v>
      </c>
      <c r="I4915">
        <v>-1.34839972493E-2</v>
      </c>
      <c r="J4915">
        <v>6.7674098145100001E-4</v>
      </c>
    </row>
    <row r="4916" spans="1:10" x14ac:dyDescent="0.55000000000000004">
      <c r="A4916">
        <v>4917</v>
      </c>
      <c r="B4916">
        <v>5018</v>
      </c>
      <c r="C4916">
        <v>1</v>
      </c>
      <c r="D4916">
        <v>4.8957795839299998E-5</v>
      </c>
      <c r="E4916">
        <v>-0.55728547043800003</v>
      </c>
      <c r="F4916">
        <v>0.19</v>
      </c>
      <c r="G4916" t="s">
        <v>86</v>
      </c>
      <c r="H4916">
        <v>4505</v>
      </c>
      <c r="I4916">
        <v>-1.34839972493E-2</v>
      </c>
      <c r="J4916">
        <v>-3.6314674611299998E-3</v>
      </c>
    </row>
    <row r="4917" spans="1:10" x14ac:dyDescent="0.55000000000000004">
      <c r="A4917">
        <v>4918</v>
      </c>
      <c r="B4917">
        <v>5020</v>
      </c>
      <c r="C4917">
        <v>1</v>
      </c>
      <c r="D4917">
        <v>-4.29697145914E-4</v>
      </c>
      <c r="E4917">
        <v>-1.3499286857399999</v>
      </c>
      <c r="F4917">
        <v>0.05</v>
      </c>
      <c r="G4917" t="s">
        <v>87</v>
      </c>
      <c r="H4917">
        <v>4503</v>
      </c>
      <c r="I4917">
        <v>-1.34839972493E-2</v>
      </c>
      <c r="J4917">
        <v>3.1872987269499997E-2</v>
      </c>
    </row>
    <row r="4918" spans="1:10" x14ac:dyDescent="0.55000000000000004">
      <c r="A4918">
        <v>4919</v>
      </c>
      <c r="B4918">
        <v>5021</v>
      </c>
      <c r="C4918">
        <v>1</v>
      </c>
      <c r="D4918">
        <v>1.81785129976E-4</v>
      </c>
      <c r="E4918">
        <v>9.9928916017400005E-2</v>
      </c>
      <c r="F4918">
        <v>1.4999999999999999E-2</v>
      </c>
      <c r="G4918" t="s">
        <v>85</v>
      </c>
      <c r="H4918">
        <v>94</v>
      </c>
      <c r="I4918">
        <v>-1.34839972493E-2</v>
      </c>
      <c r="J4918">
        <v>-1.34839972493E-2</v>
      </c>
    </row>
    <row r="4919" spans="1:10" x14ac:dyDescent="0.55000000000000004">
      <c r="A4919">
        <v>4920</v>
      </c>
      <c r="B4919">
        <v>5022</v>
      </c>
      <c r="C4919">
        <v>1</v>
      </c>
      <c r="D4919">
        <v>1.81785129976E-4</v>
      </c>
      <c r="E4919">
        <v>9.5862259262600003E-2</v>
      </c>
      <c r="F4919">
        <v>2.5000000000000001E-2</v>
      </c>
      <c r="G4919" t="s">
        <v>85</v>
      </c>
      <c r="H4919">
        <v>97</v>
      </c>
      <c r="I4919">
        <v>-1.34839972493E-2</v>
      </c>
      <c r="J4919">
        <v>-1.34839972493E-2</v>
      </c>
    </row>
    <row r="4920" spans="1:10" x14ac:dyDescent="0.55000000000000004">
      <c r="A4920">
        <v>4921</v>
      </c>
      <c r="B4920">
        <v>5023</v>
      </c>
      <c r="C4920">
        <v>1</v>
      </c>
      <c r="D4920">
        <v>1.81785129976E-4</v>
      </c>
      <c r="E4920">
        <v>7.1066905451900003E-2</v>
      </c>
      <c r="F4920">
        <v>0.01</v>
      </c>
      <c r="G4920" t="s">
        <v>85</v>
      </c>
      <c r="H4920">
        <v>23</v>
      </c>
      <c r="I4920">
        <v>-1.34839972493E-2</v>
      </c>
      <c r="J4920">
        <v>-1.34839972493E-2</v>
      </c>
    </row>
    <row r="4921" spans="1:10" x14ac:dyDescent="0.55000000000000004">
      <c r="A4921">
        <v>4922</v>
      </c>
      <c r="B4921">
        <v>5024</v>
      </c>
      <c r="C4921">
        <v>1</v>
      </c>
      <c r="D4921">
        <v>1.81785129976E-4</v>
      </c>
      <c r="E4921">
        <v>-1.7976931348599999E+308</v>
      </c>
      <c r="F4921">
        <v>5.0000000000000001E-3</v>
      </c>
      <c r="G4921" t="s">
        <v>85</v>
      </c>
      <c r="H4921">
        <v>23</v>
      </c>
      <c r="I4921">
        <v>-1.34839972493E-2</v>
      </c>
      <c r="J4921">
        <v>-1.34839972493E-2</v>
      </c>
    </row>
    <row r="4922" spans="1:10" x14ac:dyDescent="0.55000000000000004">
      <c r="A4922">
        <v>4923</v>
      </c>
      <c r="B4922">
        <v>5025</v>
      </c>
      <c r="C4922">
        <v>1</v>
      </c>
      <c r="D4922">
        <v>6.4463174805200001E-5</v>
      </c>
      <c r="E4922">
        <v>8.3754412413700005E-2</v>
      </c>
      <c r="F4922">
        <v>0.49</v>
      </c>
      <c r="G4922" t="s">
        <v>86</v>
      </c>
      <c r="H4922">
        <v>4576</v>
      </c>
      <c r="I4922">
        <v>-1.34839972493E-2</v>
      </c>
      <c r="J4922">
        <v>-4.7815862159099999E-3</v>
      </c>
    </row>
    <row r="4923" spans="1:10" x14ac:dyDescent="0.55000000000000004">
      <c r="A4923">
        <v>4924</v>
      </c>
      <c r="B4923">
        <v>5026</v>
      </c>
      <c r="C4923">
        <v>1</v>
      </c>
      <c r="D4923">
        <v>-2.3139782696899999E-5</v>
      </c>
      <c r="E4923">
        <v>1.49378677637E-2</v>
      </c>
      <c r="F4923">
        <v>0.27500000000000002</v>
      </c>
      <c r="G4923" t="s">
        <v>86</v>
      </c>
      <c r="H4923">
        <v>4499</v>
      </c>
      <c r="I4923">
        <v>-1.34839972493E-2</v>
      </c>
      <c r="J4923">
        <v>1.71640423105E-3</v>
      </c>
    </row>
    <row r="4924" spans="1:10" x14ac:dyDescent="0.55000000000000004">
      <c r="A4924">
        <v>4925</v>
      </c>
      <c r="B4924">
        <v>5027</v>
      </c>
      <c r="C4924">
        <v>1</v>
      </c>
      <c r="D4924">
        <v>1.81785129976E-4</v>
      </c>
      <c r="E4924">
        <v>1.0054182814799999</v>
      </c>
      <c r="F4924">
        <v>0.47</v>
      </c>
      <c r="G4924" t="s">
        <v>86</v>
      </c>
      <c r="H4924">
        <v>2718</v>
      </c>
      <c r="I4924">
        <v>-1.34839972493E-2</v>
      </c>
      <c r="J4924">
        <v>-1.34839972493E-2</v>
      </c>
    </row>
    <row r="4925" spans="1:10" x14ac:dyDescent="0.55000000000000004">
      <c r="A4925">
        <v>4926</v>
      </c>
      <c r="B4925">
        <v>5028</v>
      </c>
      <c r="C4925">
        <v>1</v>
      </c>
      <c r="D4925">
        <v>8.1698622373999996E-5</v>
      </c>
      <c r="E4925">
        <v>0.10780539625500001</v>
      </c>
      <c r="F4925">
        <v>0.48499999999999999</v>
      </c>
      <c r="G4925" t="s">
        <v>86</v>
      </c>
      <c r="H4925">
        <v>4575</v>
      </c>
      <c r="I4925">
        <v>-1.34839972493E-2</v>
      </c>
      <c r="J4925">
        <v>-6.0600336204700003E-3</v>
      </c>
    </row>
    <row r="4926" spans="1:10" x14ac:dyDescent="0.55000000000000004">
      <c r="A4926">
        <v>4927</v>
      </c>
      <c r="B4926">
        <v>5029</v>
      </c>
      <c r="C4926">
        <v>1</v>
      </c>
      <c r="D4926">
        <v>8.1877854410400004E-5</v>
      </c>
      <c r="E4926">
        <v>0.18583984442599999</v>
      </c>
      <c r="F4926">
        <v>0.48</v>
      </c>
      <c r="G4926" t="s">
        <v>86</v>
      </c>
      <c r="H4926">
        <v>4575</v>
      </c>
      <c r="I4926">
        <v>-1.34839972493E-2</v>
      </c>
      <c r="J4926">
        <v>-6.0733282408099998E-3</v>
      </c>
    </row>
    <row r="4927" spans="1:10" x14ac:dyDescent="0.55000000000000004">
      <c r="A4927">
        <v>4928</v>
      </c>
      <c r="B4927">
        <v>5030</v>
      </c>
      <c r="C4927">
        <v>1</v>
      </c>
      <c r="D4927">
        <v>9.4224554542700006E-5</v>
      </c>
      <c r="E4927">
        <v>0.36618970581499999</v>
      </c>
      <c r="F4927">
        <v>0.47499999999999998</v>
      </c>
      <c r="G4927" t="s">
        <v>86</v>
      </c>
      <c r="H4927">
        <v>4573</v>
      </c>
      <c r="I4927">
        <v>-1.34839972493E-2</v>
      </c>
      <c r="J4927">
        <v>-6.9891505121E-3</v>
      </c>
    </row>
    <row r="4928" spans="1:10" x14ac:dyDescent="0.55000000000000004">
      <c r="A4928">
        <v>4929</v>
      </c>
      <c r="B4928">
        <v>5031</v>
      </c>
      <c r="C4928">
        <v>1</v>
      </c>
      <c r="D4928">
        <v>8.34120485482E-5</v>
      </c>
      <c r="E4928">
        <v>0.27696012922399998</v>
      </c>
      <c r="F4928">
        <v>0.495</v>
      </c>
      <c r="G4928" t="s">
        <v>86</v>
      </c>
      <c r="H4928">
        <v>4572</v>
      </c>
      <c r="I4928">
        <v>-1.34839972493E-2</v>
      </c>
      <c r="J4928">
        <v>-6.1871278103200001E-3</v>
      </c>
    </row>
    <row r="4929" spans="1:10" x14ac:dyDescent="0.55000000000000004">
      <c r="A4929">
        <v>4930</v>
      </c>
      <c r="B4929">
        <v>5032</v>
      </c>
      <c r="C4929">
        <v>1</v>
      </c>
      <c r="D4929">
        <v>1.04956533428E-4</v>
      </c>
      <c r="E4929">
        <v>0.27587136235699999</v>
      </c>
      <c r="F4929">
        <v>0.49</v>
      </c>
      <c r="G4929" t="s">
        <v>86</v>
      </c>
      <c r="H4929">
        <v>4575</v>
      </c>
      <c r="I4929">
        <v>-1.34839972493E-2</v>
      </c>
      <c r="J4929">
        <v>-7.7852000778099997E-3</v>
      </c>
    </row>
    <row r="4930" spans="1:10" x14ac:dyDescent="0.55000000000000004">
      <c r="A4930">
        <v>4931</v>
      </c>
      <c r="B4930">
        <v>5033</v>
      </c>
      <c r="C4930">
        <v>1</v>
      </c>
      <c r="D4930">
        <v>8.3307514995400007E-6</v>
      </c>
      <c r="E4930">
        <v>-4.3327124238499999E-2</v>
      </c>
      <c r="F4930">
        <v>0.48499999999999999</v>
      </c>
      <c r="G4930" t="s">
        <v>86</v>
      </c>
      <c r="H4930">
        <v>4529</v>
      </c>
      <c r="I4930">
        <v>-1.34839972493E-2</v>
      </c>
      <c r="J4930">
        <v>-6.1793739850299996E-4</v>
      </c>
    </row>
    <row r="4931" spans="1:10" x14ac:dyDescent="0.55000000000000004">
      <c r="A4931">
        <v>4932</v>
      </c>
      <c r="B4931">
        <v>5034</v>
      </c>
      <c r="C4931">
        <v>1</v>
      </c>
      <c r="D4931">
        <v>2.0044504456499999E-5</v>
      </c>
      <c r="E4931">
        <v>2.9062447751899999E-2</v>
      </c>
      <c r="F4931">
        <v>0.315</v>
      </c>
      <c r="G4931" t="s">
        <v>86</v>
      </c>
      <c r="H4931">
        <v>4508</v>
      </c>
      <c r="I4931">
        <v>-1.34839972493E-2</v>
      </c>
      <c r="J4931">
        <v>-1.48681051629E-3</v>
      </c>
    </row>
    <row r="4932" spans="1:10" x14ac:dyDescent="0.55000000000000004">
      <c r="A4932">
        <v>4933</v>
      </c>
      <c r="B4932">
        <v>5035</v>
      </c>
      <c r="C4932">
        <v>1</v>
      </c>
      <c r="D4932">
        <v>2.3640013930600001E-5</v>
      </c>
      <c r="E4932">
        <v>4.8162027724099998E-2</v>
      </c>
      <c r="F4932">
        <v>0.42</v>
      </c>
      <c r="G4932" t="s">
        <v>86</v>
      </c>
      <c r="H4932">
        <v>4552</v>
      </c>
      <c r="I4932">
        <v>-1.34839972493E-2</v>
      </c>
      <c r="J4932">
        <v>-1.75350911735E-3</v>
      </c>
    </row>
    <row r="4933" spans="1:10" x14ac:dyDescent="0.55000000000000004">
      <c r="A4933">
        <v>4934</v>
      </c>
      <c r="B4933">
        <v>5036</v>
      </c>
      <c r="C4933">
        <v>1</v>
      </c>
      <c r="D4933">
        <v>1.00698803287E-5</v>
      </c>
      <c r="E4933">
        <v>5.2821923165500002E-2</v>
      </c>
      <c r="F4933">
        <v>0.39500000000000002</v>
      </c>
      <c r="G4933" t="s">
        <v>86</v>
      </c>
      <c r="H4933">
        <v>4548</v>
      </c>
      <c r="I4933">
        <v>-1.34839972493E-2</v>
      </c>
      <c r="J4933">
        <v>-7.4693809482500001E-4</v>
      </c>
    </row>
    <row r="4934" spans="1:10" x14ac:dyDescent="0.55000000000000004">
      <c r="A4934">
        <v>4935</v>
      </c>
      <c r="B4934">
        <v>5037</v>
      </c>
      <c r="C4934">
        <v>1</v>
      </c>
      <c r="D4934">
        <v>-1.22552762425E-5</v>
      </c>
      <c r="E4934">
        <v>-1.70181355591E-3</v>
      </c>
      <c r="F4934">
        <v>0.19500000000000001</v>
      </c>
      <c r="G4934" t="s">
        <v>86</v>
      </c>
      <c r="H4934">
        <v>4506</v>
      </c>
      <c r="I4934">
        <v>-1.34839972493E-2</v>
      </c>
      <c r="J4934">
        <v>9.0904086140000001E-4</v>
      </c>
    </row>
    <row r="4935" spans="1:10" x14ac:dyDescent="0.55000000000000004">
      <c r="A4935">
        <v>4936</v>
      </c>
      <c r="B4935">
        <v>5038</v>
      </c>
      <c r="C4935">
        <v>1</v>
      </c>
      <c r="D4935">
        <v>2.5157880547100001E-5</v>
      </c>
      <c r="E4935">
        <v>8.5921767605099994E-2</v>
      </c>
      <c r="F4935">
        <v>0.4</v>
      </c>
      <c r="G4935" t="s">
        <v>86</v>
      </c>
      <c r="H4935">
        <v>4509</v>
      </c>
      <c r="I4935">
        <v>-1.34839972493E-2</v>
      </c>
      <c r="J4935">
        <v>-1.8660975853100001E-3</v>
      </c>
    </row>
    <row r="4936" spans="1:10" x14ac:dyDescent="0.55000000000000004">
      <c r="A4936">
        <v>4937</v>
      </c>
      <c r="B4936">
        <v>5039</v>
      </c>
      <c r="C4936">
        <v>1</v>
      </c>
      <c r="D4936">
        <v>-1.11742986175E-5</v>
      </c>
      <c r="E4936">
        <v>-0.20740017936899999</v>
      </c>
      <c r="F4936">
        <v>0.315</v>
      </c>
      <c r="G4936" t="s">
        <v>86</v>
      </c>
      <c r="H4936">
        <v>4506</v>
      </c>
      <c r="I4936">
        <v>-1.34839972493E-2</v>
      </c>
      <c r="J4936">
        <v>8.2885883922699998E-4</v>
      </c>
    </row>
    <row r="4937" spans="1:10" x14ac:dyDescent="0.55000000000000004">
      <c r="A4937">
        <v>4938</v>
      </c>
      <c r="B4937">
        <v>5040</v>
      </c>
      <c r="C4937">
        <v>1</v>
      </c>
      <c r="D4937">
        <v>1.7283585444000001E-5</v>
      </c>
      <c r="E4937">
        <v>-3.1419482723099999E-3</v>
      </c>
      <c r="F4937">
        <v>0.21</v>
      </c>
      <c r="G4937" t="s">
        <v>86</v>
      </c>
      <c r="H4937">
        <v>4495</v>
      </c>
      <c r="I4937">
        <v>-1.34839972493E-2</v>
      </c>
      <c r="J4937">
        <v>-1.2820180540300001E-3</v>
      </c>
    </row>
    <row r="4938" spans="1:10" x14ac:dyDescent="0.55000000000000004">
      <c r="A4938">
        <v>4939</v>
      </c>
      <c r="B4938">
        <v>5041</v>
      </c>
      <c r="C4938">
        <v>1</v>
      </c>
      <c r="D4938">
        <v>-3.5074461091799999E-5</v>
      </c>
      <c r="E4938">
        <v>-0.15052440540100001</v>
      </c>
      <c r="F4938">
        <v>0.21</v>
      </c>
      <c r="G4938" t="s">
        <v>86</v>
      </c>
      <c r="H4938">
        <v>4495</v>
      </c>
      <c r="I4938">
        <v>-1.34839972493E-2</v>
      </c>
      <c r="J4938">
        <v>2.60166459678E-3</v>
      </c>
    </row>
    <row r="4939" spans="1:10" x14ac:dyDescent="0.55000000000000004">
      <c r="A4939">
        <v>4940</v>
      </c>
      <c r="B4939">
        <v>5042</v>
      </c>
      <c r="C4939">
        <v>1</v>
      </c>
      <c r="D4939">
        <v>8.0700816478600004E-5</v>
      </c>
      <c r="E4939">
        <v>9.4678938815500005E-2</v>
      </c>
      <c r="F4939">
        <v>0.19</v>
      </c>
      <c r="G4939" t="s">
        <v>86</v>
      </c>
      <c r="H4939">
        <v>4495</v>
      </c>
      <c r="I4939">
        <v>-1.34839972493E-2</v>
      </c>
      <c r="J4939">
        <v>-5.9860209003400004E-3</v>
      </c>
    </row>
    <row r="4940" spans="1:10" x14ac:dyDescent="0.55000000000000004">
      <c r="A4940">
        <v>4941</v>
      </c>
      <c r="B4940">
        <v>5043</v>
      </c>
      <c r="C4940">
        <v>1</v>
      </c>
      <c r="D4940">
        <v>8.1979830379100003E-5</v>
      </c>
      <c r="E4940">
        <v>7.4277408134399994E-2</v>
      </c>
      <c r="F4940">
        <v>0.185</v>
      </c>
      <c r="G4940" t="s">
        <v>86</v>
      </c>
      <c r="H4940">
        <v>4495</v>
      </c>
      <c r="I4940">
        <v>-1.34839972493E-2</v>
      </c>
      <c r="J4940">
        <v>-6.0808923561000002E-3</v>
      </c>
    </row>
    <row r="4941" spans="1:10" x14ac:dyDescent="0.55000000000000004">
      <c r="A4941">
        <v>4942</v>
      </c>
      <c r="B4941">
        <v>5044</v>
      </c>
      <c r="C4941">
        <v>1</v>
      </c>
      <c r="D4941">
        <v>-8.4591141244000007E-5</v>
      </c>
      <c r="E4941">
        <v>-0.535419470934</v>
      </c>
      <c r="F4941">
        <v>0.11</v>
      </c>
      <c r="G4941" t="s">
        <v>86</v>
      </c>
      <c r="H4941">
        <v>4495</v>
      </c>
      <c r="I4941">
        <v>-1.34839972493E-2</v>
      </c>
      <c r="J4941">
        <v>6.27458756387E-3</v>
      </c>
    </row>
    <row r="4942" spans="1:10" x14ac:dyDescent="0.55000000000000004">
      <c r="A4942">
        <v>4943</v>
      </c>
      <c r="B4942">
        <v>5045</v>
      </c>
      <c r="C4942">
        <v>1</v>
      </c>
      <c r="D4942">
        <v>-1.7355980005899999E-3</v>
      </c>
      <c r="E4942">
        <v>-4.7079846242599999</v>
      </c>
      <c r="F4942">
        <v>1.4999999999999999E-2</v>
      </c>
      <c r="G4942" t="s">
        <v>87</v>
      </c>
      <c r="H4942">
        <v>4501</v>
      </c>
      <c r="I4942">
        <v>-1.34839972493E-2</v>
      </c>
      <c r="J4942">
        <v>0.12873879546100001</v>
      </c>
    </row>
    <row r="4943" spans="1:10" x14ac:dyDescent="0.55000000000000004">
      <c r="A4943">
        <v>4944</v>
      </c>
      <c r="B4943">
        <v>5046</v>
      </c>
      <c r="C4943">
        <v>1</v>
      </c>
      <c r="D4943">
        <v>-2.2276017727399999E-4</v>
      </c>
      <c r="E4943">
        <v>-0.90243198332100005</v>
      </c>
      <c r="F4943">
        <v>8.5000000000000006E-2</v>
      </c>
      <c r="G4943" t="s">
        <v>86</v>
      </c>
      <c r="H4943">
        <v>4503</v>
      </c>
      <c r="I4943">
        <v>-1.34839972493E-2</v>
      </c>
      <c r="J4943">
        <v>1.6523340594399999E-2</v>
      </c>
    </row>
    <row r="4944" spans="1:10" x14ac:dyDescent="0.55000000000000004">
      <c r="A4944">
        <v>4945</v>
      </c>
      <c r="B4944">
        <v>5047</v>
      </c>
      <c r="C4944">
        <v>1</v>
      </c>
      <c r="D4944">
        <v>-1.9424018439800001E-3</v>
      </c>
      <c r="E4944">
        <v>-4.0128391500499996</v>
      </c>
      <c r="F4944">
        <v>2.5000000000000001E-2</v>
      </c>
      <c r="G4944" t="s">
        <v>87</v>
      </c>
      <c r="H4944">
        <v>4500</v>
      </c>
      <c r="I4944">
        <v>-1.34839972493E-2</v>
      </c>
      <c r="J4944">
        <v>0.14407856750799999</v>
      </c>
    </row>
    <row r="4945" spans="1:10" x14ac:dyDescent="0.55000000000000004">
      <c r="A4945">
        <v>4946</v>
      </c>
      <c r="B4945">
        <v>5048</v>
      </c>
      <c r="C4945">
        <v>1</v>
      </c>
      <c r="D4945">
        <v>-3.87547970911E-4</v>
      </c>
      <c r="E4945">
        <v>-1.05685323254</v>
      </c>
      <c r="F4945">
        <v>9.5000000000000001E-2</v>
      </c>
      <c r="G4945" t="s">
        <v>86</v>
      </c>
      <c r="H4945">
        <v>4495</v>
      </c>
      <c r="I4945">
        <v>-1.34839972493E-2</v>
      </c>
      <c r="J4945">
        <v>2.8746552451199999E-2</v>
      </c>
    </row>
    <row r="4946" spans="1:10" x14ac:dyDescent="0.55000000000000004">
      <c r="A4946">
        <v>4947</v>
      </c>
      <c r="B4946">
        <v>5049</v>
      </c>
      <c r="C4946">
        <v>1</v>
      </c>
      <c r="D4946">
        <v>7.2731935986700003E-5</v>
      </c>
      <c r="E4946">
        <v>0.11872286936400001</v>
      </c>
      <c r="F4946">
        <v>0.375</v>
      </c>
      <c r="G4946" t="s">
        <v>86</v>
      </c>
      <c r="H4946">
        <v>4532</v>
      </c>
      <c r="I4946">
        <v>-1.34839972493E-2</v>
      </c>
      <c r="J4946">
        <v>-5.3949254535099996E-3</v>
      </c>
    </row>
    <row r="4947" spans="1:10" x14ac:dyDescent="0.55000000000000004">
      <c r="A4947">
        <v>4948</v>
      </c>
      <c r="B4947">
        <v>5050</v>
      </c>
      <c r="C4947">
        <v>1</v>
      </c>
      <c r="D4947">
        <v>-9.4106977374699995E-4</v>
      </c>
      <c r="E4947">
        <v>-1.4673803165499999</v>
      </c>
      <c r="F4947">
        <v>3.5000000000000003E-2</v>
      </c>
      <c r="G4947" t="s">
        <v>87</v>
      </c>
      <c r="H4947">
        <v>4495</v>
      </c>
      <c r="I4947">
        <v>-1.34839972493E-2</v>
      </c>
      <c r="J4947">
        <v>6.9804291705400007E-2</v>
      </c>
    </row>
    <row r="4948" spans="1:10" x14ac:dyDescent="0.55000000000000004">
      <c r="A4948">
        <v>4949</v>
      </c>
      <c r="B4948">
        <v>5051</v>
      </c>
      <c r="C4948">
        <v>1</v>
      </c>
      <c r="D4948">
        <v>-2.7402325449999999E-4</v>
      </c>
      <c r="E4948">
        <v>-1.80100198889</v>
      </c>
      <c r="F4948">
        <v>5.5E-2</v>
      </c>
      <c r="G4948" t="s">
        <v>86</v>
      </c>
      <c r="H4948">
        <v>4503</v>
      </c>
      <c r="I4948">
        <v>-1.34839972493E-2</v>
      </c>
      <c r="J4948">
        <v>2.0325803383299999E-2</v>
      </c>
    </row>
    <row r="4949" spans="1:10" x14ac:dyDescent="0.55000000000000004">
      <c r="A4949">
        <v>4950</v>
      </c>
      <c r="B4949">
        <v>5052</v>
      </c>
      <c r="C4949">
        <v>1</v>
      </c>
      <c r="D4949">
        <v>7.3503219712399998E-5</v>
      </c>
      <c r="E4949">
        <v>0.15826133978699999</v>
      </c>
      <c r="F4949">
        <v>0.41499999999999998</v>
      </c>
      <c r="G4949" t="s">
        <v>86</v>
      </c>
      <c r="H4949">
        <v>4533</v>
      </c>
      <c r="I4949">
        <v>-1.34839972493E-2</v>
      </c>
      <c r="J4949">
        <v>-5.4521357854899997E-3</v>
      </c>
    </row>
    <row r="4950" spans="1:10" x14ac:dyDescent="0.55000000000000004">
      <c r="A4950">
        <v>4951</v>
      </c>
      <c r="B4950">
        <v>5053</v>
      </c>
      <c r="C4950">
        <v>1</v>
      </c>
      <c r="D4950">
        <v>7.7424180508299994E-5</v>
      </c>
      <c r="E4950">
        <v>4.9063693240599997E-2</v>
      </c>
      <c r="F4950">
        <v>0.28000000000000003</v>
      </c>
      <c r="G4950" t="s">
        <v>86</v>
      </c>
      <c r="H4950">
        <v>4533</v>
      </c>
      <c r="I4950">
        <v>-1.34839972493E-2</v>
      </c>
      <c r="J4950">
        <v>-5.7429748909400002E-3</v>
      </c>
    </row>
    <row r="4951" spans="1:10" x14ac:dyDescent="0.55000000000000004">
      <c r="A4951">
        <v>4952</v>
      </c>
      <c r="B4951">
        <v>5054</v>
      </c>
      <c r="C4951">
        <v>1</v>
      </c>
      <c r="D4951">
        <v>5.87355359921E-5</v>
      </c>
      <c r="E4951">
        <v>0.152606506782</v>
      </c>
      <c r="F4951">
        <v>0.38500000000000001</v>
      </c>
      <c r="G4951" t="s">
        <v>86</v>
      </c>
      <c r="H4951">
        <v>4536</v>
      </c>
      <c r="I4951">
        <v>-1.34839972493E-2</v>
      </c>
      <c r="J4951">
        <v>-4.3567359214400003E-3</v>
      </c>
    </row>
    <row r="4952" spans="1:10" x14ac:dyDescent="0.55000000000000004">
      <c r="A4952">
        <v>4953</v>
      </c>
      <c r="B4952">
        <v>5055</v>
      </c>
      <c r="C4952">
        <v>1</v>
      </c>
      <c r="D4952">
        <v>-3.3042027156499998E-4</v>
      </c>
      <c r="E4952">
        <v>-0.81591929107600003</v>
      </c>
      <c r="F4952">
        <v>0.09</v>
      </c>
      <c r="G4952" t="s">
        <v>86</v>
      </c>
      <c r="H4952">
        <v>4495</v>
      </c>
      <c r="I4952">
        <v>-1.34839972493E-2</v>
      </c>
      <c r="J4952">
        <v>2.4509078566899999E-2</v>
      </c>
    </row>
    <row r="4953" spans="1:10" x14ac:dyDescent="0.55000000000000004">
      <c r="A4953">
        <v>4954</v>
      </c>
      <c r="B4953">
        <v>5056</v>
      </c>
      <c r="C4953">
        <v>1</v>
      </c>
      <c r="D4953">
        <v>-2.1186758441100002E-3</v>
      </c>
      <c r="E4953">
        <v>-5.86322324116</v>
      </c>
      <c r="F4953">
        <v>0.01</v>
      </c>
      <c r="G4953" t="s">
        <v>87</v>
      </c>
      <c r="H4953">
        <v>4497</v>
      </c>
      <c r="I4953">
        <v>-1.34839972493E-2</v>
      </c>
      <c r="J4953">
        <v>0.15715377411699999</v>
      </c>
    </row>
    <row r="4954" spans="1:10" x14ac:dyDescent="0.55000000000000004">
      <c r="A4954">
        <v>4955</v>
      </c>
      <c r="B4954">
        <v>5057</v>
      </c>
      <c r="C4954">
        <v>1</v>
      </c>
      <c r="D4954">
        <v>-9.5894502727199998E-4</v>
      </c>
      <c r="E4954">
        <v>-2.1255494945</v>
      </c>
      <c r="F4954">
        <v>2.5000000000000001E-2</v>
      </c>
      <c r="G4954" t="s">
        <v>87</v>
      </c>
      <c r="H4954">
        <v>4502</v>
      </c>
      <c r="I4954">
        <v>-1.34839972493E-2</v>
      </c>
      <c r="J4954">
        <v>7.1130197016699995E-2</v>
      </c>
    </row>
    <row r="4955" spans="1:10" x14ac:dyDescent="0.55000000000000004">
      <c r="A4955">
        <v>4956</v>
      </c>
      <c r="B4955">
        <v>5058</v>
      </c>
      <c r="C4955">
        <v>1</v>
      </c>
      <c r="D4955">
        <v>1.01294383639E-4</v>
      </c>
      <c r="E4955">
        <v>0.230445539038</v>
      </c>
      <c r="F4955">
        <v>0.46</v>
      </c>
      <c r="G4955" t="s">
        <v>86</v>
      </c>
      <c r="H4955">
        <v>4573</v>
      </c>
      <c r="I4955">
        <v>-1.34839972493E-2</v>
      </c>
      <c r="J4955">
        <v>-7.5135584001099999E-3</v>
      </c>
    </row>
    <row r="4956" spans="1:10" x14ac:dyDescent="0.55000000000000004">
      <c r="A4956">
        <v>4957</v>
      </c>
      <c r="B4956">
        <v>5059</v>
      </c>
      <c r="C4956">
        <v>1</v>
      </c>
      <c r="D4956">
        <v>1.06452505207E-4</v>
      </c>
      <c r="E4956">
        <v>0.22830039751699999</v>
      </c>
      <c r="F4956">
        <v>0.46500000000000002</v>
      </c>
      <c r="G4956" t="s">
        <v>86</v>
      </c>
      <c r="H4956">
        <v>4575</v>
      </c>
      <c r="I4956">
        <v>-1.34839972493E-2</v>
      </c>
      <c r="J4956">
        <v>-7.8961644859600003E-3</v>
      </c>
    </row>
    <row r="4957" spans="1:10" x14ac:dyDescent="0.55000000000000004">
      <c r="A4957">
        <v>4958</v>
      </c>
      <c r="B4957">
        <v>5060</v>
      </c>
      <c r="C4957">
        <v>1</v>
      </c>
      <c r="D4957">
        <v>1.81785129976E-4</v>
      </c>
      <c r="E4957">
        <v>7.2725544707699999E-2</v>
      </c>
      <c r="F4957">
        <v>2.5000000000000001E-2</v>
      </c>
      <c r="G4957" t="s">
        <v>85</v>
      </c>
      <c r="H4957">
        <v>82</v>
      </c>
      <c r="I4957">
        <v>-1.34839972493E-2</v>
      </c>
      <c r="J4957">
        <v>-1.34839972493E-2</v>
      </c>
    </row>
    <row r="4958" spans="1:10" x14ac:dyDescent="0.55000000000000004">
      <c r="A4958">
        <v>4959</v>
      </c>
      <c r="B4958">
        <v>5061</v>
      </c>
      <c r="C4958">
        <v>1</v>
      </c>
      <c r="D4958">
        <v>1.81785129976E-4</v>
      </c>
      <c r="E4958">
        <v>0.100532140784</v>
      </c>
      <c r="F4958">
        <v>1.4999999999999999E-2</v>
      </c>
      <c r="G4958" t="s">
        <v>85</v>
      </c>
      <c r="H4958">
        <v>80</v>
      </c>
      <c r="I4958">
        <v>-1.34839972493E-2</v>
      </c>
      <c r="J4958">
        <v>-1.34839972493E-2</v>
      </c>
    </row>
    <row r="4959" spans="1:10" x14ac:dyDescent="0.55000000000000004">
      <c r="A4959">
        <v>4960</v>
      </c>
      <c r="B4959">
        <v>5062</v>
      </c>
      <c r="C4959">
        <v>1</v>
      </c>
      <c r="D4959">
        <v>1.81785129976E-4</v>
      </c>
      <c r="E4959">
        <v>0.115591474046</v>
      </c>
      <c r="F4959">
        <v>0.02</v>
      </c>
      <c r="G4959" t="s">
        <v>85</v>
      </c>
      <c r="H4959">
        <v>80</v>
      </c>
      <c r="I4959">
        <v>-1.34839972493E-2</v>
      </c>
      <c r="J4959">
        <v>-1.34839972493E-2</v>
      </c>
    </row>
    <row r="4960" spans="1:10" x14ac:dyDescent="0.55000000000000004">
      <c r="A4960">
        <v>4961</v>
      </c>
      <c r="B4960">
        <v>5063</v>
      </c>
      <c r="C4960">
        <v>1</v>
      </c>
      <c r="D4960">
        <v>1.81785129976E-4</v>
      </c>
      <c r="E4960">
        <v>0.106110775836</v>
      </c>
      <c r="F4960">
        <v>0.02</v>
      </c>
      <c r="G4960" t="s">
        <v>85</v>
      </c>
      <c r="H4960">
        <v>83</v>
      </c>
      <c r="I4960">
        <v>-1.34839972493E-2</v>
      </c>
      <c r="J4960">
        <v>-1.34839972493E-2</v>
      </c>
    </row>
    <row r="4961" spans="1:10" x14ac:dyDescent="0.55000000000000004">
      <c r="A4961">
        <v>4962</v>
      </c>
      <c r="B4961">
        <v>5066</v>
      </c>
      <c r="C4961">
        <v>1</v>
      </c>
      <c r="D4961">
        <v>1.81785129976E-4</v>
      </c>
      <c r="E4961">
        <v>-1.7976931348599999E+308</v>
      </c>
      <c r="F4961">
        <v>5.0000000000000001E-3</v>
      </c>
      <c r="G4961" t="s">
        <v>85</v>
      </c>
      <c r="H4961">
        <v>5</v>
      </c>
      <c r="I4961">
        <v>-1.34839972493E-2</v>
      </c>
      <c r="J4961">
        <v>-1.34839972493E-2</v>
      </c>
    </row>
    <row r="4962" spans="1:10" x14ac:dyDescent="0.55000000000000004">
      <c r="A4962">
        <v>4963</v>
      </c>
      <c r="B4962">
        <v>5067</v>
      </c>
      <c r="C4962">
        <v>1</v>
      </c>
      <c r="D4962">
        <v>1.81785129976E-4</v>
      </c>
      <c r="E4962">
        <v>0.115545645376</v>
      </c>
      <c r="F4962">
        <v>0.02</v>
      </c>
      <c r="G4962" t="s">
        <v>85</v>
      </c>
      <c r="H4962">
        <v>84</v>
      </c>
      <c r="I4962">
        <v>-1.34839972493E-2</v>
      </c>
      <c r="J4962">
        <v>-1.34839972493E-2</v>
      </c>
    </row>
    <row r="4963" spans="1:10" x14ac:dyDescent="0.55000000000000004">
      <c r="A4963">
        <v>4964</v>
      </c>
      <c r="B4963">
        <v>5068</v>
      </c>
      <c r="C4963">
        <v>1</v>
      </c>
      <c r="D4963">
        <v>1.81785129976E-4</v>
      </c>
      <c r="E4963">
        <v>0.105154001867</v>
      </c>
      <c r="F4963">
        <v>0.02</v>
      </c>
      <c r="G4963" t="s">
        <v>85</v>
      </c>
      <c r="H4963">
        <v>59</v>
      </c>
      <c r="I4963">
        <v>-1.34839972493E-2</v>
      </c>
      <c r="J4963">
        <v>-1.34839972493E-2</v>
      </c>
    </row>
    <row r="4964" spans="1:10" x14ac:dyDescent="0.55000000000000004">
      <c r="A4964">
        <v>4965</v>
      </c>
      <c r="B4964">
        <v>5069</v>
      </c>
      <c r="C4964">
        <v>1</v>
      </c>
      <c r="D4964">
        <v>1.81785129976E-4</v>
      </c>
      <c r="E4964">
        <v>0.11795433175099999</v>
      </c>
      <c r="F4964">
        <v>0.02</v>
      </c>
      <c r="G4964" t="s">
        <v>85</v>
      </c>
      <c r="H4964">
        <v>96</v>
      </c>
      <c r="I4964">
        <v>-1.34839972493E-2</v>
      </c>
      <c r="J4964">
        <v>-1.34839972493E-2</v>
      </c>
    </row>
    <row r="4965" spans="1:10" x14ac:dyDescent="0.55000000000000004">
      <c r="A4965">
        <v>4966</v>
      </c>
      <c r="B4965">
        <v>5070</v>
      </c>
      <c r="C4965">
        <v>1</v>
      </c>
      <c r="D4965">
        <v>1.81785129976E-4</v>
      </c>
      <c r="E4965">
        <v>7.1066905451900003E-2</v>
      </c>
      <c r="F4965">
        <v>0.01</v>
      </c>
      <c r="G4965" t="s">
        <v>85</v>
      </c>
      <c r="H4965">
        <v>51</v>
      </c>
      <c r="I4965">
        <v>-1.34839972493E-2</v>
      </c>
      <c r="J4965">
        <v>-1.34839972493E-2</v>
      </c>
    </row>
    <row r="4966" spans="1:10" x14ac:dyDescent="0.55000000000000004">
      <c r="A4966">
        <v>4967</v>
      </c>
      <c r="B4966">
        <v>5072</v>
      </c>
      <c r="C4966">
        <v>1</v>
      </c>
      <c r="D4966">
        <v>1.81785129976E-4</v>
      </c>
      <c r="E4966">
        <v>7.9366376881200004E-2</v>
      </c>
      <c r="F4966">
        <v>1.4999999999999999E-2</v>
      </c>
      <c r="G4966" t="s">
        <v>85</v>
      </c>
      <c r="H4966">
        <v>81</v>
      </c>
      <c r="I4966">
        <v>-1.34839972493E-2</v>
      </c>
      <c r="J4966">
        <v>-1.34839972493E-2</v>
      </c>
    </row>
    <row r="4967" spans="1:10" x14ac:dyDescent="0.55000000000000004">
      <c r="A4967">
        <v>4968</v>
      </c>
      <c r="B4967">
        <v>5073</v>
      </c>
      <c r="C4967">
        <v>1</v>
      </c>
      <c r="D4967">
        <v>1.81785129976E-4</v>
      </c>
      <c r="E4967">
        <v>-1.7976931348599999E+308</v>
      </c>
      <c r="F4967">
        <v>5.0000000000000001E-3</v>
      </c>
      <c r="G4967" t="s">
        <v>85</v>
      </c>
      <c r="H4967">
        <v>23</v>
      </c>
      <c r="I4967">
        <v>-1.34839972493E-2</v>
      </c>
      <c r="J4967">
        <v>-1.34839972493E-2</v>
      </c>
    </row>
    <row r="4968" spans="1:10" x14ac:dyDescent="0.55000000000000004">
      <c r="A4968">
        <v>4969</v>
      </c>
      <c r="B4968">
        <v>5074</v>
      </c>
      <c r="C4968">
        <v>1</v>
      </c>
      <c r="D4968">
        <v>6.3786982180500006E-5</v>
      </c>
      <c r="E4968">
        <v>0.141070493701</v>
      </c>
      <c r="F4968">
        <v>0.5</v>
      </c>
      <c r="G4968" t="s">
        <v>86</v>
      </c>
      <c r="H4968">
        <v>4576</v>
      </c>
      <c r="I4968">
        <v>-1.34839972493E-2</v>
      </c>
      <c r="J4968">
        <v>-4.7314293109200004E-3</v>
      </c>
    </row>
    <row r="4969" spans="1:10" x14ac:dyDescent="0.55000000000000004">
      <c r="A4969">
        <v>4970</v>
      </c>
      <c r="B4969">
        <v>5075</v>
      </c>
      <c r="C4969">
        <v>1</v>
      </c>
      <c r="D4969">
        <v>1.81785129976E-4</v>
      </c>
      <c r="E4969">
        <v>-1.7976931348599999E+308</v>
      </c>
      <c r="F4969">
        <v>5.0000000000000001E-3</v>
      </c>
      <c r="G4969" t="s">
        <v>85</v>
      </c>
      <c r="H4969">
        <v>22</v>
      </c>
      <c r="I4969">
        <v>-1.34839972493E-2</v>
      </c>
      <c r="J4969">
        <v>-1.34839972493E-2</v>
      </c>
    </row>
    <row r="4970" spans="1:10" x14ac:dyDescent="0.55000000000000004">
      <c r="A4970">
        <v>4971</v>
      </c>
      <c r="B4970">
        <v>5076</v>
      </c>
      <c r="C4970">
        <v>1</v>
      </c>
      <c r="D4970">
        <v>1.81785129976E-4</v>
      </c>
      <c r="E4970">
        <v>0.12590365494799999</v>
      </c>
      <c r="F4970">
        <v>0.03</v>
      </c>
      <c r="G4970" t="s">
        <v>85</v>
      </c>
      <c r="H4970">
        <v>85</v>
      </c>
      <c r="I4970">
        <v>-1.34839972493E-2</v>
      </c>
      <c r="J4970">
        <v>-1.34839972493E-2</v>
      </c>
    </row>
    <row r="4971" spans="1:10" x14ac:dyDescent="0.55000000000000004">
      <c r="A4971">
        <v>4972</v>
      </c>
      <c r="B4971">
        <v>5077</v>
      </c>
      <c r="C4971">
        <v>1</v>
      </c>
      <c r="D4971">
        <v>1.81785129976E-4</v>
      </c>
      <c r="E4971">
        <v>8.6065160164600002E-2</v>
      </c>
      <c r="F4971">
        <v>1.4999999999999999E-2</v>
      </c>
      <c r="G4971" t="s">
        <v>85</v>
      </c>
      <c r="H4971">
        <v>85</v>
      </c>
      <c r="I4971">
        <v>-1.34839972493E-2</v>
      </c>
      <c r="J4971">
        <v>-1.34839972493E-2</v>
      </c>
    </row>
    <row r="4972" spans="1:10" x14ac:dyDescent="0.55000000000000004">
      <c r="A4972">
        <v>4973</v>
      </c>
      <c r="B4972">
        <v>5078</v>
      </c>
      <c r="C4972">
        <v>1</v>
      </c>
      <c r="D4972">
        <v>1.81785129976E-4</v>
      </c>
      <c r="E4972">
        <v>0.10213360678199999</v>
      </c>
      <c r="F4972">
        <v>0.02</v>
      </c>
      <c r="G4972" t="s">
        <v>85</v>
      </c>
      <c r="H4972">
        <v>85</v>
      </c>
      <c r="I4972">
        <v>-1.34839972493E-2</v>
      </c>
      <c r="J4972">
        <v>-1.34839972493E-2</v>
      </c>
    </row>
    <row r="4973" spans="1:10" x14ac:dyDescent="0.55000000000000004">
      <c r="A4973">
        <v>4974</v>
      </c>
      <c r="B4973">
        <v>5079</v>
      </c>
      <c r="C4973">
        <v>1</v>
      </c>
      <c r="D4973">
        <v>2.24441761081E-5</v>
      </c>
      <c r="E4973">
        <v>-0.24667672980200001</v>
      </c>
      <c r="F4973">
        <v>0.28499999999999998</v>
      </c>
      <c r="G4973" t="s">
        <v>86</v>
      </c>
      <c r="H4973">
        <v>4499</v>
      </c>
      <c r="I4973">
        <v>-1.34839972493E-2</v>
      </c>
      <c r="J4973">
        <v>-1.66480728618E-3</v>
      </c>
    </row>
    <row r="4974" spans="1:10" x14ac:dyDescent="0.55000000000000004">
      <c r="A4974">
        <v>4975</v>
      </c>
      <c r="B4974">
        <v>5080</v>
      </c>
      <c r="C4974">
        <v>1</v>
      </c>
      <c r="D4974">
        <v>2.08555964822E-5</v>
      </c>
      <c r="E4974">
        <v>3.8727136444100002E-2</v>
      </c>
      <c r="F4974">
        <v>0.28999999999999998</v>
      </c>
      <c r="G4974" t="s">
        <v>86</v>
      </c>
      <c r="H4974">
        <v>4499</v>
      </c>
      <c r="I4974">
        <v>-1.34839972493E-2</v>
      </c>
      <c r="J4974">
        <v>-1.54697364759E-3</v>
      </c>
    </row>
    <row r="4975" spans="1:10" x14ac:dyDescent="0.55000000000000004">
      <c r="A4975">
        <v>4976</v>
      </c>
      <c r="B4975">
        <v>5081</v>
      </c>
      <c r="C4975">
        <v>1</v>
      </c>
      <c r="D4975">
        <v>1.4543764008799999E-5</v>
      </c>
      <c r="E4975">
        <v>-5.1105375979700003E-2</v>
      </c>
      <c r="F4975">
        <v>0.30499999999999999</v>
      </c>
      <c r="G4975" t="s">
        <v>86</v>
      </c>
      <c r="H4975">
        <v>4499</v>
      </c>
      <c r="I4975">
        <v>-1.34839972493E-2</v>
      </c>
      <c r="J4975">
        <v>-1.07879051446E-3</v>
      </c>
    </row>
    <row r="4976" spans="1:10" x14ac:dyDescent="0.55000000000000004">
      <c r="A4976">
        <v>4977</v>
      </c>
      <c r="B4976">
        <v>5082</v>
      </c>
      <c r="C4976">
        <v>1</v>
      </c>
      <c r="D4976">
        <v>2.14206285972E-5</v>
      </c>
      <c r="E4976">
        <v>-2.0495211318000001E-2</v>
      </c>
      <c r="F4976">
        <v>0.28499999999999998</v>
      </c>
      <c r="G4976" t="s">
        <v>86</v>
      </c>
      <c r="H4976">
        <v>4499</v>
      </c>
      <c r="I4976">
        <v>-1.34839972493E-2</v>
      </c>
      <c r="J4976">
        <v>-1.5888851696499999E-3</v>
      </c>
    </row>
    <row r="4977" spans="1:10" x14ac:dyDescent="0.55000000000000004">
      <c r="A4977">
        <v>4978</v>
      </c>
      <c r="B4977">
        <v>5083</v>
      </c>
      <c r="C4977">
        <v>1</v>
      </c>
      <c r="D4977">
        <v>2.0206446435299999E-5</v>
      </c>
      <c r="E4977">
        <v>4.9236840716599999E-2</v>
      </c>
      <c r="F4977">
        <v>0.26500000000000001</v>
      </c>
      <c r="G4977" t="s">
        <v>86</v>
      </c>
      <c r="H4977">
        <v>4499</v>
      </c>
      <c r="I4977">
        <v>-1.34839972493E-2</v>
      </c>
      <c r="J4977">
        <v>-1.4988226385E-3</v>
      </c>
    </row>
    <row r="4978" spans="1:10" x14ac:dyDescent="0.55000000000000004">
      <c r="A4978">
        <v>4979</v>
      </c>
      <c r="B4978">
        <v>5084</v>
      </c>
      <c r="C4978">
        <v>1</v>
      </c>
      <c r="D4978">
        <v>2.0741949421800001E-5</v>
      </c>
      <c r="E4978">
        <v>1.1438728840999999E-2</v>
      </c>
      <c r="F4978">
        <v>0.33</v>
      </c>
      <c r="G4978" t="s">
        <v>86</v>
      </c>
      <c r="H4978">
        <v>4499</v>
      </c>
      <c r="I4978">
        <v>-1.34839972493E-2</v>
      </c>
      <c r="J4978">
        <v>-1.5385438236099999E-3</v>
      </c>
    </row>
    <row r="4979" spans="1:10" x14ac:dyDescent="0.55000000000000004">
      <c r="A4979">
        <v>4980</v>
      </c>
      <c r="B4979">
        <v>5085</v>
      </c>
      <c r="C4979">
        <v>1</v>
      </c>
      <c r="D4979">
        <v>-1.6900243793300002E-5</v>
      </c>
      <c r="E4979">
        <v>-0.32790851821299999</v>
      </c>
      <c r="F4979">
        <v>0.21</v>
      </c>
      <c r="G4979" t="s">
        <v>86</v>
      </c>
      <c r="H4979">
        <v>4506</v>
      </c>
      <c r="I4979">
        <v>-1.34839972493E-2</v>
      </c>
      <c r="J4979">
        <v>1.2535835073500001E-3</v>
      </c>
    </row>
    <row r="4980" spans="1:10" x14ac:dyDescent="0.55000000000000004">
      <c r="A4980">
        <v>4981</v>
      </c>
      <c r="B4980">
        <v>5086</v>
      </c>
      <c r="C4980">
        <v>1</v>
      </c>
      <c r="D4980">
        <v>1.46467891267E-5</v>
      </c>
      <c r="E4980">
        <v>7.9605661992099994E-2</v>
      </c>
      <c r="F4980">
        <v>0.27</v>
      </c>
      <c r="G4980" t="s">
        <v>86</v>
      </c>
      <c r="H4980">
        <v>4508</v>
      </c>
      <c r="I4980">
        <v>-1.34839972493E-2</v>
      </c>
      <c r="J4980">
        <v>-1.0864324508900001E-3</v>
      </c>
    </row>
    <row r="4981" spans="1:10" x14ac:dyDescent="0.55000000000000004">
      <c r="A4981">
        <v>4982</v>
      </c>
      <c r="B4981">
        <v>5087</v>
      </c>
      <c r="C4981">
        <v>1</v>
      </c>
      <c r="D4981">
        <v>9.4313517581200002E-5</v>
      </c>
      <c r="E4981">
        <v>0.15145658977599999</v>
      </c>
      <c r="F4981">
        <v>0.47</v>
      </c>
      <c r="G4981" t="s">
        <v>86</v>
      </c>
      <c r="H4981">
        <v>4563</v>
      </c>
      <c r="I4981">
        <v>-1.34839972493E-2</v>
      </c>
      <c r="J4981">
        <v>-6.9957493872000003E-3</v>
      </c>
    </row>
    <row r="4982" spans="1:10" x14ac:dyDescent="0.55000000000000004">
      <c r="A4982">
        <v>4983</v>
      </c>
      <c r="B4982">
        <v>5088</v>
      </c>
      <c r="C4982">
        <v>1</v>
      </c>
      <c r="D4982">
        <v>9.4126034898799995E-5</v>
      </c>
      <c r="E4982">
        <v>0.31456910828399998</v>
      </c>
      <c r="F4982">
        <v>0.46</v>
      </c>
      <c r="G4982" t="s">
        <v>86</v>
      </c>
      <c r="H4982">
        <v>4573</v>
      </c>
      <c r="I4982">
        <v>-1.34839972493E-2</v>
      </c>
      <c r="J4982">
        <v>-6.9818427713300001E-3</v>
      </c>
    </row>
    <row r="4983" spans="1:10" x14ac:dyDescent="0.55000000000000004">
      <c r="A4983">
        <v>4984</v>
      </c>
      <c r="B4983">
        <v>5089</v>
      </c>
      <c r="C4983">
        <v>1</v>
      </c>
      <c r="D4983">
        <v>1.0516106516E-4</v>
      </c>
      <c r="E4983">
        <v>0.18929173800099999</v>
      </c>
      <c r="F4983">
        <v>0.48</v>
      </c>
      <c r="G4983" t="s">
        <v>86</v>
      </c>
      <c r="H4983">
        <v>4575</v>
      </c>
      <c r="I4983">
        <v>-1.34839972493E-2</v>
      </c>
      <c r="J4983">
        <v>-7.8003713149499996E-3</v>
      </c>
    </row>
    <row r="4984" spans="1:10" x14ac:dyDescent="0.55000000000000004">
      <c r="A4984">
        <v>4985</v>
      </c>
      <c r="B4984">
        <v>5090</v>
      </c>
      <c r="C4984">
        <v>1</v>
      </c>
      <c r="D4984">
        <v>8.5826925572700001E-5</v>
      </c>
      <c r="E4984">
        <v>0.108842048035</v>
      </c>
      <c r="F4984">
        <v>0.46</v>
      </c>
      <c r="G4984" t="s">
        <v>86</v>
      </c>
      <c r="H4984">
        <v>4575</v>
      </c>
      <c r="I4984">
        <v>-1.34839972493E-2</v>
      </c>
      <c r="J4984">
        <v>-6.36625244587E-3</v>
      </c>
    </row>
    <row r="4985" spans="1:10" x14ac:dyDescent="0.55000000000000004">
      <c r="A4985">
        <v>4986</v>
      </c>
      <c r="B4985">
        <v>5091</v>
      </c>
      <c r="C4985">
        <v>1</v>
      </c>
      <c r="D4985">
        <v>-1.3967639125799999E-4</v>
      </c>
      <c r="E4985">
        <v>-2.2169376566599999</v>
      </c>
      <c r="F4985">
        <v>0.06</v>
      </c>
      <c r="G4985" t="s">
        <v>86</v>
      </c>
      <c r="H4985">
        <v>4495</v>
      </c>
      <c r="I4985">
        <v>-1.34839972493E-2</v>
      </c>
      <c r="J4985">
        <v>1.03605618113E-2</v>
      </c>
    </row>
    <row r="4986" spans="1:10" x14ac:dyDescent="0.55000000000000004">
      <c r="A4986">
        <v>4987</v>
      </c>
      <c r="B4986">
        <v>5092</v>
      </c>
      <c r="C4986">
        <v>1</v>
      </c>
      <c r="D4986">
        <v>-1.26608326981E-6</v>
      </c>
      <c r="E4986">
        <v>-4.3666792178900004E-3</v>
      </c>
      <c r="F4986">
        <v>0.19500000000000001</v>
      </c>
      <c r="G4986" t="s">
        <v>86</v>
      </c>
      <c r="H4986">
        <v>4495</v>
      </c>
      <c r="I4986">
        <v>-1.34839972493E-2</v>
      </c>
      <c r="J4986">
        <v>9.3912320164400001E-5</v>
      </c>
    </row>
    <row r="4987" spans="1:10" x14ac:dyDescent="0.55000000000000004">
      <c r="A4987">
        <v>4988</v>
      </c>
      <c r="B4987">
        <v>5093</v>
      </c>
      <c r="C4987">
        <v>1</v>
      </c>
      <c r="D4987">
        <v>1.81785129976E-4</v>
      </c>
      <c r="E4987">
        <v>-1.7976931348599999E+308</v>
      </c>
      <c r="F4987">
        <v>5.0000000000000001E-3</v>
      </c>
      <c r="G4987" t="s">
        <v>85</v>
      </c>
      <c r="H4987">
        <v>26</v>
      </c>
      <c r="I4987">
        <v>-1.34839972493E-2</v>
      </c>
      <c r="J4987">
        <v>-1.34839972493E-2</v>
      </c>
    </row>
    <row r="4988" spans="1:10" x14ac:dyDescent="0.55000000000000004">
      <c r="A4988">
        <v>4989</v>
      </c>
      <c r="B4988">
        <v>5094</v>
      </c>
      <c r="C4988">
        <v>1</v>
      </c>
      <c r="D4988">
        <v>1.81785129976E-4</v>
      </c>
      <c r="E4988">
        <v>8.5283807284099997E-2</v>
      </c>
      <c r="F4988">
        <v>0.02</v>
      </c>
      <c r="G4988" t="s">
        <v>85</v>
      </c>
      <c r="H4988">
        <v>96</v>
      </c>
      <c r="I4988">
        <v>-1.34839972493E-2</v>
      </c>
      <c r="J4988">
        <v>-1.34839972493E-2</v>
      </c>
    </row>
    <row r="4989" spans="1:10" x14ac:dyDescent="0.55000000000000004">
      <c r="A4989">
        <v>4990</v>
      </c>
      <c r="B4989">
        <v>5095</v>
      </c>
      <c r="C4989">
        <v>1</v>
      </c>
      <c r="D4989">
        <v>1.81785129976E-4</v>
      </c>
      <c r="E4989">
        <v>-1.7976931348599999E+308</v>
      </c>
      <c r="F4989">
        <v>5.0000000000000001E-3</v>
      </c>
      <c r="G4989" t="s">
        <v>85</v>
      </c>
      <c r="H4989">
        <v>49</v>
      </c>
      <c r="I4989">
        <v>-1.34839972493E-2</v>
      </c>
      <c r="J4989">
        <v>-1.34839972493E-2</v>
      </c>
    </row>
    <row r="4990" spans="1:10" x14ac:dyDescent="0.55000000000000004">
      <c r="A4990">
        <v>4991</v>
      </c>
      <c r="B4990">
        <v>5096</v>
      </c>
      <c r="C4990">
        <v>1</v>
      </c>
      <c r="D4990">
        <v>6.9496895847199997E-5</v>
      </c>
      <c r="E4990">
        <v>0.19878528740000001</v>
      </c>
      <c r="F4990">
        <v>0.48499999999999999</v>
      </c>
      <c r="G4990" t="s">
        <v>86</v>
      </c>
      <c r="H4990">
        <v>4576</v>
      </c>
      <c r="I4990">
        <v>-1.34839972493E-2</v>
      </c>
      <c r="J4990">
        <v>-5.1549648343500003E-3</v>
      </c>
    </row>
    <row r="4991" spans="1:10" x14ac:dyDescent="0.55000000000000004">
      <c r="A4991">
        <v>4992</v>
      </c>
      <c r="B4991">
        <v>5097</v>
      </c>
      <c r="C4991">
        <v>1</v>
      </c>
      <c r="D4991">
        <v>7.3821294373199994E-5</v>
      </c>
      <c r="E4991">
        <v>0.132002107456</v>
      </c>
      <c r="F4991">
        <v>0.49</v>
      </c>
      <c r="G4991" t="s">
        <v>86</v>
      </c>
      <c r="H4991">
        <v>4576</v>
      </c>
      <c r="I4991">
        <v>-1.34839972493E-2</v>
      </c>
      <c r="J4991">
        <v>-5.4757291225900001E-3</v>
      </c>
    </row>
    <row r="4992" spans="1:10" x14ac:dyDescent="0.55000000000000004">
      <c r="A4992">
        <v>4993</v>
      </c>
      <c r="B4992">
        <v>5098</v>
      </c>
      <c r="C4992">
        <v>1</v>
      </c>
      <c r="D4992">
        <v>6.6715770289899995E-5</v>
      </c>
      <c r="E4992">
        <v>0.17671753920899999</v>
      </c>
      <c r="F4992">
        <v>0.48</v>
      </c>
      <c r="G4992" t="s">
        <v>86</v>
      </c>
      <c r="H4992">
        <v>4576</v>
      </c>
      <c r="I4992">
        <v>-1.34839972493E-2</v>
      </c>
      <c r="J4992">
        <v>-4.94867354215E-3</v>
      </c>
    </row>
    <row r="4993" spans="1:10" x14ac:dyDescent="0.55000000000000004">
      <c r="A4993">
        <v>4994</v>
      </c>
      <c r="B4993">
        <v>5099</v>
      </c>
      <c r="C4993">
        <v>1</v>
      </c>
      <c r="D4993">
        <v>4.3527962916700001E-5</v>
      </c>
      <c r="E4993">
        <v>0.118873150989</v>
      </c>
      <c r="F4993">
        <v>0.49</v>
      </c>
      <c r="G4993" t="s">
        <v>86</v>
      </c>
      <c r="H4993">
        <v>4576</v>
      </c>
      <c r="I4993">
        <v>-1.34839972493E-2</v>
      </c>
      <c r="J4993">
        <v>-3.2287070582300002E-3</v>
      </c>
    </row>
    <row r="4994" spans="1:10" x14ac:dyDescent="0.55000000000000004">
      <c r="A4994">
        <v>4995</v>
      </c>
      <c r="B4994">
        <v>5100</v>
      </c>
      <c r="C4994">
        <v>1</v>
      </c>
      <c r="D4994">
        <v>1.81785129976E-4</v>
      </c>
      <c r="E4994">
        <v>0.13603799514199999</v>
      </c>
      <c r="F4994">
        <v>0.04</v>
      </c>
      <c r="G4994" t="s">
        <v>85</v>
      </c>
      <c r="H4994">
        <v>143</v>
      </c>
      <c r="I4994">
        <v>-1.34839972493E-2</v>
      </c>
      <c r="J4994">
        <v>-1.34839972493E-2</v>
      </c>
    </row>
    <row r="4995" spans="1:10" x14ac:dyDescent="0.55000000000000004">
      <c r="A4995">
        <v>4996</v>
      </c>
      <c r="B4995">
        <v>5101</v>
      </c>
      <c r="C4995">
        <v>1</v>
      </c>
      <c r="D4995">
        <v>1.81785129976E-4</v>
      </c>
      <c r="E4995">
        <v>7.48013050071E-2</v>
      </c>
      <c r="F4995">
        <v>1.4999999999999999E-2</v>
      </c>
      <c r="G4995" t="s">
        <v>85</v>
      </c>
      <c r="H4995">
        <v>97</v>
      </c>
      <c r="I4995">
        <v>-1.34839972493E-2</v>
      </c>
      <c r="J4995">
        <v>-1.34839972493E-2</v>
      </c>
    </row>
    <row r="4996" spans="1:10" x14ac:dyDescent="0.55000000000000004">
      <c r="A4996">
        <v>4997</v>
      </c>
      <c r="B4996">
        <v>5103</v>
      </c>
      <c r="C4996">
        <v>1</v>
      </c>
      <c r="D4996">
        <v>1.81785129976E-4</v>
      </c>
      <c r="E4996">
        <v>7.1066905451900003E-2</v>
      </c>
      <c r="F4996">
        <v>0.01</v>
      </c>
      <c r="G4996" t="s">
        <v>85</v>
      </c>
      <c r="H4996">
        <v>97</v>
      </c>
      <c r="I4996">
        <v>-1.34839972493E-2</v>
      </c>
      <c r="J4996">
        <v>-1.34839972493E-2</v>
      </c>
    </row>
    <row r="4997" spans="1:10" x14ac:dyDescent="0.55000000000000004">
      <c r="A4997">
        <v>4998</v>
      </c>
      <c r="B4997">
        <v>5104</v>
      </c>
      <c r="C4997">
        <v>1</v>
      </c>
      <c r="D4997">
        <v>1.81785129976E-4</v>
      </c>
      <c r="E4997">
        <v>7.5181268697600001E-2</v>
      </c>
      <c r="F4997">
        <v>1.4999999999999999E-2</v>
      </c>
      <c r="G4997" t="s">
        <v>85</v>
      </c>
      <c r="H4997">
        <v>85</v>
      </c>
      <c r="I4997">
        <v>-1.34839972493E-2</v>
      </c>
      <c r="J4997">
        <v>-1.34839972493E-2</v>
      </c>
    </row>
    <row r="4998" spans="1:10" x14ac:dyDescent="0.55000000000000004">
      <c r="A4998">
        <v>4999</v>
      </c>
      <c r="B4998">
        <v>5105</v>
      </c>
      <c r="C4998">
        <v>1</v>
      </c>
      <c r="D4998">
        <v>2.0186203392300001E-5</v>
      </c>
      <c r="E4998">
        <v>0.116035763345</v>
      </c>
      <c r="F4998">
        <v>0.38</v>
      </c>
      <c r="G4998" t="s">
        <v>86</v>
      </c>
      <c r="H4998">
        <v>4511</v>
      </c>
      <c r="I4998">
        <v>-1.34839972493E-2</v>
      </c>
      <c r="J4998">
        <v>-1.4973211012900001E-3</v>
      </c>
    </row>
    <row r="4999" spans="1:10" x14ac:dyDescent="0.55000000000000004">
      <c r="A4999">
        <v>5000</v>
      </c>
      <c r="B4999">
        <v>5106</v>
      </c>
      <c r="C4999">
        <v>1</v>
      </c>
      <c r="D4999">
        <v>2.4345955229200001E-5</v>
      </c>
      <c r="E4999">
        <v>1.6448269524000001E-2</v>
      </c>
      <c r="F4999">
        <v>0.33</v>
      </c>
      <c r="G4999" t="s">
        <v>86</v>
      </c>
      <c r="H4999">
        <v>4511</v>
      </c>
      <c r="I4999">
        <v>-1.34839972493E-2</v>
      </c>
      <c r="J4999">
        <v>-1.8058726441699999E-3</v>
      </c>
    </row>
    <row r="5000" spans="1:10" x14ac:dyDescent="0.55000000000000004">
      <c r="A5000">
        <v>5001</v>
      </c>
      <c r="B5000">
        <v>5107</v>
      </c>
      <c r="C5000">
        <v>1</v>
      </c>
      <c r="D5000">
        <v>2.30836582723E-5</v>
      </c>
      <c r="E5000">
        <v>3.93960175009E-2</v>
      </c>
      <c r="F5000">
        <v>0.35499999999999998</v>
      </c>
      <c r="G5000" t="s">
        <v>86</v>
      </c>
      <c r="H5000">
        <v>4511</v>
      </c>
      <c r="I5000">
        <v>-1.34839972493E-2</v>
      </c>
      <c r="J5000">
        <v>-1.7122411755400001E-3</v>
      </c>
    </row>
    <row r="5001" spans="1:10" x14ac:dyDescent="0.55000000000000004">
      <c r="A5001">
        <v>5002</v>
      </c>
      <c r="B5001">
        <v>5108</v>
      </c>
      <c r="C5001">
        <v>1</v>
      </c>
      <c r="D5001">
        <v>1.3032562659299999E-5</v>
      </c>
      <c r="E5001">
        <v>8.3040482061300006E-2</v>
      </c>
      <c r="F5001">
        <v>0.375</v>
      </c>
      <c r="G5001" t="s">
        <v>86</v>
      </c>
      <c r="H5001">
        <v>4506</v>
      </c>
      <c r="I5001">
        <v>-1.34839972493E-2</v>
      </c>
      <c r="J5001">
        <v>-9.6669644580499997E-4</v>
      </c>
    </row>
    <row r="5002" spans="1:10" x14ac:dyDescent="0.55000000000000004">
      <c r="A5002">
        <v>5003</v>
      </c>
      <c r="B5002">
        <v>5109</v>
      </c>
      <c r="C5002">
        <v>1</v>
      </c>
      <c r="D5002">
        <v>-9.6531051853300002E-6</v>
      </c>
      <c r="E5002">
        <v>-0.272676306541</v>
      </c>
      <c r="F5002">
        <v>0.48499999999999999</v>
      </c>
      <c r="G5002" t="s">
        <v>86</v>
      </c>
      <c r="H5002">
        <v>4545</v>
      </c>
      <c r="I5002">
        <v>-1.34839972493E-2</v>
      </c>
      <c r="J5002">
        <v>7.1602360315599996E-4</v>
      </c>
    </row>
    <row r="5003" spans="1:10" x14ac:dyDescent="0.55000000000000004">
      <c r="A5003">
        <v>5004</v>
      </c>
      <c r="B5003">
        <v>5110</v>
      </c>
      <c r="C5003">
        <v>1</v>
      </c>
      <c r="D5003">
        <v>3.3331215632499998E-5</v>
      </c>
      <c r="E5003">
        <v>2.8927858878399999E-2</v>
      </c>
      <c r="F5003">
        <v>0.45500000000000002</v>
      </c>
      <c r="G5003" t="s">
        <v>86</v>
      </c>
      <c r="H5003">
        <v>4596</v>
      </c>
      <c r="I5003">
        <v>-1.34839972493E-2</v>
      </c>
      <c r="J5003">
        <v>-2.47235854749E-3</v>
      </c>
    </row>
    <row r="5004" spans="1:10" x14ac:dyDescent="0.55000000000000004">
      <c r="A5004">
        <v>5005</v>
      </c>
      <c r="B5004">
        <v>5111</v>
      </c>
      <c r="C5004">
        <v>1</v>
      </c>
      <c r="D5004">
        <v>2.36118721804E-5</v>
      </c>
      <c r="E5004">
        <v>0.10328481428</v>
      </c>
      <c r="F5004">
        <v>0.35</v>
      </c>
      <c r="G5004" t="s">
        <v>86</v>
      </c>
      <c r="H5004">
        <v>4596</v>
      </c>
      <c r="I5004">
        <v>-1.34839972493E-2</v>
      </c>
      <c r="J5004">
        <v>-1.75142168984E-3</v>
      </c>
    </row>
    <row r="5005" spans="1:10" x14ac:dyDescent="0.55000000000000004">
      <c r="A5005">
        <v>5006</v>
      </c>
      <c r="B5005">
        <v>5112</v>
      </c>
      <c r="C5005">
        <v>1</v>
      </c>
      <c r="D5005">
        <v>2.8959627133999999E-5</v>
      </c>
      <c r="E5005">
        <v>-5.8595282120200001E-2</v>
      </c>
      <c r="F5005">
        <v>0.37</v>
      </c>
      <c r="G5005" t="s">
        <v>86</v>
      </c>
      <c r="H5005">
        <v>4596</v>
      </c>
      <c r="I5005">
        <v>-1.34839972493E-2</v>
      </c>
      <c r="J5005">
        <v>-2.1480939209200002E-3</v>
      </c>
    </row>
    <row r="5006" spans="1:10" x14ac:dyDescent="0.55000000000000004">
      <c r="A5006">
        <v>5007</v>
      </c>
      <c r="B5006">
        <v>5113</v>
      </c>
      <c r="C5006">
        <v>1</v>
      </c>
      <c r="D5006">
        <v>2.8957853154899999E-5</v>
      </c>
      <c r="E5006">
        <v>9.9726519954000004E-2</v>
      </c>
      <c r="F5006">
        <v>0.36</v>
      </c>
      <c r="G5006" t="s">
        <v>86</v>
      </c>
      <c r="H5006">
        <v>4596</v>
      </c>
      <c r="I5006">
        <v>-1.34839972493E-2</v>
      </c>
      <c r="J5006">
        <v>-2.1479623351799999E-3</v>
      </c>
    </row>
    <row r="5007" spans="1:10" x14ac:dyDescent="0.55000000000000004">
      <c r="A5007">
        <v>5008</v>
      </c>
      <c r="B5007">
        <v>5114</v>
      </c>
      <c r="C5007">
        <v>1</v>
      </c>
      <c r="D5007">
        <v>-6.6430695489500002E-5</v>
      </c>
      <c r="E5007">
        <v>-0.277857475395</v>
      </c>
      <c r="F5007">
        <v>0.115</v>
      </c>
      <c r="G5007" t="s">
        <v>86</v>
      </c>
      <c r="H5007">
        <v>4503</v>
      </c>
      <c r="I5007">
        <v>-1.34839972493E-2</v>
      </c>
      <c r="J5007">
        <v>4.9275279851700004E-3</v>
      </c>
    </row>
    <row r="5008" spans="1:10" x14ac:dyDescent="0.55000000000000004">
      <c r="A5008">
        <v>5009</v>
      </c>
      <c r="B5008">
        <v>5115</v>
      </c>
      <c r="C5008">
        <v>1</v>
      </c>
      <c r="D5008">
        <v>-6.0261204836E-5</v>
      </c>
      <c r="E5008">
        <v>-0.29629275992999998</v>
      </c>
      <c r="F5008">
        <v>0.13500000000000001</v>
      </c>
      <c r="G5008" t="s">
        <v>86</v>
      </c>
      <c r="H5008">
        <v>4503</v>
      </c>
      <c r="I5008">
        <v>-1.34839972493E-2</v>
      </c>
      <c r="J5008">
        <v>4.4699031232799998E-3</v>
      </c>
    </row>
    <row r="5009" spans="1:10" x14ac:dyDescent="0.55000000000000004">
      <c r="A5009">
        <v>5010</v>
      </c>
      <c r="B5009">
        <v>5116</v>
      </c>
      <c r="C5009">
        <v>1</v>
      </c>
      <c r="D5009">
        <v>-1.37476475702E-3</v>
      </c>
      <c r="E5009">
        <v>-2.82763964872</v>
      </c>
      <c r="F5009">
        <v>3.5000000000000003E-2</v>
      </c>
      <c r="G5009" t="s">
        <v>87</v>
      </c>
      <c r="H5009">
        <v>4501</v>
      </c>
      <c r="I5009">
        <v>-1.34839972493E-2</v>
      </c>
      <c r="J5009">
        <v>0.101973820435</v>
      </c>
    </row>
    <row r="5010" spans="1:10" x14ac:dyDescent="0.55000000000000004">
      <c r="A5010">
        <v>5011</v>
      </c>
      <c r="B5010">
        <v>5117</v>
      </c>
      <c r="C5010">
        <v>1</v>
      </c>
      <c r="D5010">
        <v>-3.4499374120999997E-5</v>
      </c>
      <c r="E5010">
        <v>6.1061927729000001E-2</v>
      </c>
      <c r="F5010">
        <v>0.23499999999999999</v>
      </c>
      <c r="G5010" t="s">
        <v>86</v>
      </c>
      <c r="H5010">
        <v>4503</v>
      </c>
      <c r="I5010">
        <v>-1.34839972493E-2</v>
      </c>
      <c r="J5010">
        <v>2.55900725108E-3</v>
      </c>
    </row>
    <row r="5011" spans="1:10" x14ac:dyDescent="0.55000000000000004">
      <c r="A5011">
        <v>5012</v>
      </c>
      <c r="B5011">
        <v>5118</v>
      </c>
      <c r="C5011">
        <v>1</v>
      </c>
      <c r="D5011">
        <v>-2.5881609707799997E-4</v>
      </c>
      <c r="E5011">
        <v>-0.81647452629499995</v>
      </c>
      <c r="F5011">
        <v>0.06</v>
      </c>
      <c r="G5011" t="s">
        <v>86</v>
      </c>
      <c r="H5011">
        <v>4503</v>
      </c>
      <c r="I5011">
        <v>-1.34839972493E-2</v>
      </c>
      <c r="J5011">
        <v>1.9197805351400001E-2</v>
      </c>
    </row>
    <row r="5012" spans="1:10" x14ac:dyDescent="0.55000000000000004">
      <c r="A5012">
        <v>5013</v>
      </c>
      <c r="B5012">
        <v>5119</v>
      </c>
      <c r="C5012">
        <v>1</v>
      </c>
      <c r="D5012">
        <v>-7.4271410460099996E-4</v>
      </c>
      <c r="E5012">
        <v>-2.9611541106699999</v>
      </c>
      <c r="F5012">
        <v>2.5000000000000001E-2</v>
      </c>
      <c r="G5012" t="s">
        <v>87</v>
      </c>
      <c r="H5012">
        <v>4502</v>
      </c>
      <c r="I5012">
        <v>-1.34839972493E-2</v>
      </c>
      <c r="J5012">
        <v>5.50911669438E-2</v>
      </c>
    </row>
    <row r="5013" spans="1:10" x14ac:dyDescent="0.55000000000000004">
      <c r="A5013">
        <v>5014</v>
      </c>
      <c r="B5013">
        <v>5120</v>
      </c>
      <c r="C5013">
        <v>1</v>
      </c>
      <c r="D5013">
        <v>-8.8795356353199995E-4</v>
      </c>
      <c r="E5013">
        <v>-3.1117775126599998</v>
      </c>
      <c r="F5013">
        <v>4.4999999999999998E-2</v>
      </c>
      <c r="G5013" t="s">
        <v>87</v>
      </c>
      <c r="H5013">
        <v>4495</v>
      </c>
      <c r="I5013">
        <v>-1.34839972493E-2</v>
      </c>
      <c r="J5013">
        <v>6.5864371908200006E-2</v>
      </c>
    </row>
    <row r="5014" spans="1:10" x14ac:dyDescent="0.55000000000000004">
      <c r="A5014">
        <v>5015</v>
      </c>
      <c r="B5014">
        <v>5121</v>
      </c>
      <c r="C5014">
        <v>1</v>
      </c>
      <c r="D5014">
        <v>-4.7131901538200003E-5</v>
      </c>
      <c r="E5014">
        <v>-0.32421954183399998</v>
      </c>
      <c r="F5014">
        <v>0.20499999999999999</v>
      </c>
      <c r="G5014" t="s">
        <v>86</v>
      </c>
      <c r="H5014">
        <v>4503</v>
      </c>
      <c r="I5014">
        <v>-1.34839972493E-2</v>
      </c>
      <c r="J5014">
        <v>3.49603089524E-3</v>
      </c>
    </row>
    <row r="5015" spans="1:10" x14ac:dyDescent="0.55000000000000004">
      <c r="A5015">
        <v>5016</v>
      </c>
      <c r="B5015">
        <v>5122</v>
      </c>
      <c r="C5015">
        <v>1</v>
      </c>
      <c r="D5015">
        <v>-5.4556381399200001E-5</v>
      </c>
      <c r="E5015">
        <v>-0.52069371358899996</v>
      </c>
      <c r="F5015">
        <v>0.155</v>
      </c>
      <c r="G5015" t="s">
        <v>86</v>
      </c>
      <c r="H5015">
        <v>4503</v>
      </c>
      <c r="I5015">
        <v>-1.34839972493E-2</v>
      </c>
      <c r="J5015">
        <v>4.0467451700400003E-3</v>
      </c>
    </row>
    <row r="5016" spans="1:10" x14ac:dyDescent="0.55000000000000004">
      <c r="A5016">
        <v>5017</v>
      </c>
      <c r="B5016">
        <v>5123</v>
      </c>
      <c r="C5016">
        <v>1</v>
      </c>
      <c r="D5016">
        <v>-1.7112859966800001E-4</v>
      </c>
      <c r="E5016">
        <v>-1.1901934463499999</v>
      </c>
      <c r="F5016">
        <v>0.115</v>
      </c>
      <c r="G5016" t="s">
        <v>86</v>
      </c>
      <c r="H5016">
        <v>4503</v>
      </c>
      <c r="I5016">
        <v>-1.34839972493E-2</v>
      </c>
      <c r="J5016">
        <v>1.2693544117200001E-2</v>
      </c>
    </row>
    <row r="5017" spans="1:10" x14ac:dyDescent="0.55000000000000004">
      <c r="A5017">
        <v>5018</v>
      </c>
      <c r="B5017">
        <v>5124</v>
      </c>
      <c r="C5017">
        <v>1</v>
      </c>
      <c r="D5017">
        <v>8.0561554013300002E-5</v>
      </c>
      <c r="E5017">
        <v>0.28789665260399999</v>
      </c>
      <c r="F5017">
        <v>0.48499999999999999</v>
      </c>
      <c r="G5017" t="s">
        <v>86</v>
      </c>
      <c r="H5017">
        <v>4560</v>
      </c>
      <c r="I5017">
        <v>-1.34839972493E-2</v>
      </c>
      <c r="J5017">
        <v>-5.9756910416900004E-3</v>
      </c>
    </row>
    <row r="5018" spans="1:10" x14ac:dyDescent="0.55000000000000004">
      <c r="A5018">
        <v>5019</v>
      </c>
      <c r="B5018">
        <v>5125</v>
      </c>
      <c r="C5018">
        <v>1</v>
      </c>
      <c r="D5018">
        <v>6.5573331847699999E-5</v>
      </c>
      <c r="E5018">
        <v>0.103711379844</v>
      </c>
      <c r="F5018">
        <v>0.48499999999999999</v>
      </c>
      <c r="G5018" t="s">
        <v>86</v>
      </c>
      <c r="H5018">
        <v>4577</v>
      </c>
      <c r="I5018">
        <v>-1.34839972493E-2</v>
      </c>
      <c r="J5018">
        <v>-4.8639326350500001E-3</v>
      </c>
    </row>
    <row r="5019" spans="1:10" x14ac:dyDescent="0.55000000000000004">
      <c r="A5019">
        <v>5020</v>
      </c>
      <c r="B5019">
        <v>5126</v>
      </c>
      <c r="C5019">
        <v>1</v>
      </c>
      <c r="D5019">
        <v>9.9959755350600003E-5</v>
      </c>
      <c r="E5019">
        <v>0.258622309868</v>
      </c>
      <c r="F5019">
        <v>0.47499999999999998</v>
      </c>
      <c r="G5019" t="s">
        <v>86</v>
      </c>
      <c r="H5019">
        <v>4574</v>
      </c>
      <c r="I5019">
        <v>-1.34839972493E-2</v>
      </c>
      <c r="J5019">
        <v>-7.4145617210799996E-3</v>
      </c>
    </row>
    <row r="5020" spans="1:10" x14ac:dyDescent="0.55000000000000004">
      <c r="A5020">
        <v>5021</v>
      </c>
      <c r="B5020">
        <v>5127</v>
      </c>
      <c r="C5020">
        <v>1</v>
      </c>
      <c r="D5020">
        <v>5.2478558096299997E-5</v>
      </c>
      <c r="E5020">
        <v>0.21245501580600001</v>
      </c>
      <c r="F5020">
        <v>0.46</v>
      </c>
      <c r="G5020" t="s">
        <v>86</v>
      </c>
      <c r="H5020">
        <v>4577</v>
      </c>
      <c r="I5020">
        <v>-1.34839972493E-2</v>
      </c>
      <c r="J5020">
        <v>-3.8926216523199999E-3</v>
      </c>
    </row>
    <row r="5021" spans="1:10" x14ac:dyDescent="0.55000000000000004">
      <c r="A5021">
        <v>5022</v>
      </c>
      <c r="B5021">
        <v>5128</v>
      </c>
      <c r="C5021">
        <v>1</v>
      </c>
      <c r="D5021">
        <v>3.8609437096599999E-5</v>
      </c>
      <c r="E5021">
        <v>0.13336460987599999</v>
      </c>
      <c r="F5021">
        <v>0.37</v>
      </c>
      <c r="G5021" t="s">
        <v>86</v>
      </c>
      <c r="H5021">
        <v>4592</v>
      </c>
      <c r="I5021">
        <v>-1.34839972493E-2</v>
      </c>
      <c r="J5021">
        <v>-2.8638730993800002E-3</v>
      </c>
    </row>
    <row r="5022" spans="1:10" x14ac:dyDescent="0.55000000000000004">
      <c r="A5022">
        <v>5023</v>
      </c>
      <c r="B5022">
        <v>5129</v>
      </c>
      <c r="C5022">
        <v>1</v>
      </c>
      <c r="D5022">
        <v>2.96458186001E-5</v>
      </c>
      <c r="E5022">
        <v>0.12190219430300001</v>
      </c>
      <c r="F5022">
        <v>0.39</v>
      </c>
      <c r="G5022" t="s">
        <v>86</v>
      </c>
      <c r="H5022">
        <v>4592</v>
      </c>
      <c r="I5022">
        <v>-1.34839972493E-2</v>
      </c>
      <c r="J5022">
        <v>-2.1989924946500001E-3</v>
      </c>
    </row>
    <row r="5023" spans="1:10" x14ac:dyDescent="0.55000000000000004">
      <c r="A5023">
        <v>5024</v>
      </c>
      <c r="B5023">
        <v>5130</v>
      </c>
      <c r="C5023">
        <v>1</v>
      </c>
      <c r="D5023">
        <v>1.01929538798E-4</v>
      </c>
      <c r="E5023">
        <v>9.5146570904100003E-2</v>
      </c>
      <c r="F5023">
        <v>0.45500000000000002</v>
      </c>
      <c r="G5023" t="s">
        <v>86</v>
      </c>
      <c r="H5023">
        <v>4575</v>
      </c>
      <c r="I5023">
        <v>-1.34839972493E-2</v>
      </c>
      <c r="J5023">
        <v>-7.5606713318699999E-3</v>
      </c>
    </row>
    <row r="5024" spans="1:10" x14ac:dyDescent="0.55000000000000004">
      <c r="A5024">
        <v>5025</v>
      </c>
      <c r="B5024">
        <v>5131</v>
      </c>
      <c r="C5024">
        <v>1</v>
      </c>
      <c r="D5024">
        <v>1.29454601911E-5</v>
      </c>
      <c r="E5024">
        <v>4.5004183533099998E-2</v>
      </c>
      <c r="F5024">
        <v>0.48</v>
      </c>
      <c r="G5024" t="s">
        <v>86</v>
      </c>
      <c r="H5024">
        <v>4587</v>
      </c>
      <c r="I5024">
        <v>-1.34839972493E-2</v>
      </c>
      <c r="J5024">
        <v>-9.6023557939099995E-4</v>
      </c>
    </row>
    <row r="5025" spans="1:10" x14ac:dyDescent="0.55000000000000004">
      <c r="A5025">
        <v>5026</v>
      </c>
      <c r="B5025">
        <v>5132</v>
      </c>
      <c r="C5025">
        <v>1</v>
      </c>
      <c r="D5025">
        <v>8.8919592371900007E-5</v>
      </c>
      <c r="E5025">
        <v>0.405033796399</v>
      </c>
      <c r="F5025">
        <v>0.5</v>
      </c>
      <c r="G5025" t="s">
        <v>86</v>
      </c>
      <c r="H5025">
        <v>4576</v>
      </c>
      <c r="I5025">
        <v>-1.34839972493E-2</v>
      </c>
      <c r="J5025">
        <v>-6.5956524557599996E-3</v>
      </c>
    </row>
    <row r="5026" spans="1:10" x14ac:dyDescent="0.55000000000000004">
      <c r="A5026">
        <v>5027</v>
      </c>
      <c r="B5026">
        <v>5133</v>
      </c>
      <c r="C5026">
        <v>1</v>
      </c>
      <c r="D5026">
        <v>1.00885892181E-4</v>
      </c>
      <c r="E5026">
        <v>0.30000443251300002</v>
      </c>
      <c r="F5026">
        <v>0.5</v>
      </c>
      <c r="G5026" t="s">
        <v>86</v>
      </c>
      <c r="H5026">
        <v>4575</v>
      </c>
      <c r="I5026">
        <v>-1.34839972493E-2</v>
      </c>
      <c r="J5026">
        <v>-7.4832583547200003E-3</v>
      </c>
    </row>
    <row r="5027" spans="1:10" x14ac:dyDescent="0.55000000000000004">
      <c r="A5027">
        <v>5028</v>
      </c>
      <c r="B5027">
        <v>5134</v>
      </c>
      <c r="C5027">
        <v>1</v>
      </c>
      <c r="D5027">
        <v>-9.9607815797899994E-6</v>
      </c>
      <c r="E5027">
        <v>-0.104926153028</v>
      </c>
      <c r="F5027">
        <v>0.42499999999999999</v>
      </c>
      <c r="G5027" t="s">
        <v>86</v>
      </c>
      <c r="H5027">
        <v>4535</v>
      </c>
      <c r="I5027">
        <v>-1.34839972493E-2</v>
      </c>
      <c r="J5027">
        <v>7.3884564397499997E-4</v>
      </c>
    </row>
    <row r="5028" spans="1:10" x14ac:dyDescent="0.55000000000000004">
      <c r="A5028">
        <v>5029</v>
      </c>
      <c r="B5028">
        <v>5135</v>
      </c>
      <c r="C5028">
        <v>1</v>
      </c>
      <c r="D5028">
        <v>1.81785129976E-4</v>
      </c>
      <c r="E5028">
        <v>0.135505319658</v>
      </c>
      <c r="F5028">
        <v>0.28999999999999998</v>
      </c>
      <c r="G5028" t="s">
        <v>86</v>
      </c>
      <c r="H5028">
        <v>1912</v>
      </c>
      <c r="I5028">
        <v>-1.34839972493E-2</v>
      </c>
      <c r="J5028">
        <v>-1.34839972493E-2</v>
      </c>
    </row>
    <row r="5029" spans="1:10" x14ac:dyDescent="0.55000000000000004">
      <c r="A5029">
        <v>5030</v>
      </c>
      <c r="B5029">
        <v>5136</v>
      </c>
      <c r="C5029">
        <v>1</v>
      </c>
      <c r="D5029">
        <v>1.81785129976E-4</v>
      </c>
      <c r="E5029">
        <v>0.67597885198200003</v>
      </c>
      <c r="F5029">
        <v>0.35</v>
      </c>
      <c r="G5029" t="s">
        <v>86</v>
      </c>
      <c r="H5029">
        <v>1918</v>
      </c>
      <c r="I5029">
        <v>-1.34839972493E-2</v>
      </c>
      <c r="J5029">
        <v>-1.34839972493E-2</v>
      </c>
    </row>
    <row r="5030" spans="1:10" x14ac:dyDescent="0.55000000000000004">
      <c r="A5030">
        <v>5031</v>
      </c>
      <c r="B5030">
        <v>5137</v>
      </c>
      <c r="C5030">
        <v>1</v>
      </c>
      <c r="D5030">
        <v>1.81785129976E-4</v>
      </c>
      <c r="E5030">
        <v>0.72728962321699997</v>
      </c>
      <c r="F5030">
        <v>0.38</v>
      </c>
      <c r="G5030" t="s">
        <v>86</v>
      </c>
      <c r="H5030">
        <v>1918</v>
      </c>
      <c r="I5030">
        <v>-1.34839972493E-2</v>
      </c>
      <c r="J5030">
        <v>-1.34839972493E-2</v>
      </c>
    </row>
    <row r="5031" spans="1:10" x14ac:dyDescent="0.55000000000000004">
      <c r="A5031">
        <v>5032</v>
      </c>
      <c r="B5031">
        <v>5138</v>
      </c>
      <c r="C5031">
        <v>1</v>
      </c>
      <c r="D5031">
        <v>1.81785129976E-4</v>
      </c>
      <c r="E5031">
        <v>0.70647621300899999</v>
      </c>
      <c r="F5031">
        <v>0.375</v>
      </c>
      <c r="G5031" t="s">
        <v>86</v>
      </c>
      <c r="H5031">
        <v>1911</v>
      </c>
      <c r="I5031">
        <v>-1.34839972493E-2</v>
      </c>
      <c r="J5031">
        <v>-1.34839972493E-2</v>
      </c>
    </row>
    <row r="5032" spans="1:10" x14ac:dyDescent="0.55000000000000004">
      <c r="A5032">
        <v>5033</v>
      </c>
      <c r="B5032">
        <v>5139</v>
      </c>
      <c r="C5032">
        <v>1</v>
      </c>
      <c r="D5032">
        <v>1.81785129976E-4</v>
      </c>
      <c r="E5032">
        <v>0.78295837446100003</v>
      </c>
      <c r="F5032">
        <v>0.4</v>
      </c>
      <c r="G5032" t="s">
        <v>86</v>
      </c>
      <c r="H5032">
        <v>1912</v>
      </c>
      <c r="I5032">
        <v>-1.34839972493E-2</v>
      </c>
      <c r="J5032">
        <v>-1.34839972493E-2</v>
      </c>
    </row>
    <row r="5033" spans="1:10" x14ac:dyDescent="0.55000000000000004">
      <c r="A5033">
        <v>5034</v>
      </c>
      <c r="B5033">
        <v>5140</v>
      </c>
      <c r="C5033">
        <v>1</v>
      </c>
      <c r="D5033">
        <v>1.81785129976E-4</v>
      </c>
      <c r="E5033">
        <v>0.63261388800600005</v>
      </c>
      <c r="F5033">
        <v>0.30499999999999999</v>
      </c>
      <c r="G5033" t="s">
        <v>86</v>
      </c>
      <c r="H5033">
        <v>1914</v>
      </c>
      <c r="I5033">
        <v>-1.34839972493E-2</v>
      </c>
      <c r="J5033">
        <v>-1.34839972493E-2</v>
      </c>
    </row>
    <row r="5034" spans="1:10" x14ac:dyDescent="0.55000000000000004">
      <c r="A5034">
        <v>5035</v>
      </c>
      <c r="B5034">
        <v>5141</v>
      </c>
      <c r="C5034">
        <v>1</v>
      </c>
      <c r="D5034">
        <v>5.1643410268600004E-6</v>
      </c>
      <c r="E5034">
        <v>-0.279166680858</v>
      </c>
      <c r="F5034">
        <v>0.34499999999999997</v>
      </c>
      <c r="G5034" t="s">
        <v>86</v>
      </c>
      <c r="H5034">
        <v>4510</v>
      </c>
      <c r="I5034">
        <v>-1.34839972493E-2</v>
      </c>
      <c r="J5034">
        <v>-3.8306741706299998E-4</v>
      </c>
    </row>
    <row r="5035" spans="1:10" x14ac:dyDescent="0.55000000000000004">
      <c r="A5035">
        <v>5036</v>
      </c>
      <c r="B5035">
        <v>5142</v>
      </c>
      <c r="C5035">
        <v>1</v>
      </c>
      <c r="D5035">
        <v>-1.3801407510399999E-5</v>
      </c>
      <c r="E5035">
        <v>-9.4884744984E-2</v>
      </c>
      <c r="F5035">
        <v>0.24</v>
      </c>
      <c r="G5035" t="s">
        <v>86</v>
      </c>
      <c r="H5035">
        <v>4506</v>
      </c>
      <c r="I5035">
        <v>-1.34839972493E-2</v>
      </c>
      <c r="J5035">
        <v>1.02372587313E-3</v>
      </c>
    </row>
    <row r="5036" spans="1:10" x14ac:dyDescent="0.55000000000000004">
      <c r="A5036">
        <v>5037</v>
      </c>
      <c r="B5036">
        <v>5143</v>
      </c>
      <c r="C5036">
        <v>1</v>
      </c>
      <c r="D5036">
        <v>-1.70115876627E-5</v>
      </c>
      <c r="E5036">
        <v>-0.24305558838999999</v>
      </c>
      <c r="F5036">
        <v>0.33500000000000002</v>
      </c>
      <c r="G5036" t="s">
        <v>86</v>
      </c>
      <c r="H5036">
        <v>4507</v>
      </c>
      <c r="I5036">
        <v>-1.34839972493E-2</v>
      </c>
      <c r="J5036">
        <v>1.26184249108E-3</v>
      </c>
    </row>
    <row r="5037" spans="1:10" x14ac:dyDescent="0.55000000000000004">
      <c r="A5037">
        <v>5038</v>
      </c>
      <c r="B5037">
        <v>5144</v>
      </c>
      <c r="C5037">
        <v>1</v>
      </c>
      <c r="D5037">
        <v>2.3030055587699999E-5</v>
      </c>
      <c r="E5037">
        <v>-0.104478393849</v>
      </c>
      <c r="F5037">
        <v>0.27</v>
      </c>
      <c r="G5037" t="s">
        <v>86</v>
      </c>
      <c r="H5037">
        <v>4508</v>
      </c>
      <c r="I5037">
        <v>-1.34839972493E-2</v>
      </c>
      <c r="J5037">
        <v>-1.70826517128E-3</v>
      </c>
    </row>
    <row r="5038" spans="1:10" x14ac:dyDescent="0.55000000000000004">
      <c r="A5038">
        <v>5039</v>
      </c>
      <c r="B5038">
        <v>5145</v>
      </c>
      <c r="C5038">
        <v>1</v>
      </c>
      <c r="D5038">
        <v>6.1651475416500001E-5</v>
      </c>
      <c r="E5038">
        <v>0.11479185131899999</v>
      </c>
      <c r="F5038">
        <v>0.37</v>
      </c>
      <c r="G5038" t="s">
        <v>86</v>
      </c>
      <c r="H5038">
        <v>4519</v>
      </c>
      <c r="I5038">
        <v>-1.34839972493E-2</v>
      </c>
      <c r="J5038">
        <v>-4.57302709544E-3</v>
      </c>
    </row>
    <row r="5039" spans="1:10" x14ac:dyDescent="0.55000000000000004">
      <c r="A5039">
        <v>5040</v>
      </c>
      <c r="B5039">
        <v>5146</v>
      </c>
      <c r="C5039">
        <v>1</v>
      </c>
      <c r="D5039">
        <v>4.1240656400400002E-5</v>
      </c>
      <c r="E5039">
        <v>0.13189029502499999</v>
      </c>
      <c r="F5039">
        <v>0.36499999999999999</v>
      </c>
      <c r="G5039" t="s">
        <v>86</v>
      </c>
      <c r="H5039">
        <v>4519</v>
      </c>
      <c r="I5039">
        <v>-1.34839972493E-2</v>
      </c>
      <c r="J5039">
        <v>-3.0590450249300002E-3</v>
      </c>
    </row>
    <row r="5040" spans="1:10" x14ac:dyDescent="0.55000000000000004">
      <c r="A5040">
        <v>5041</v>
      </c>
      <c r="B5040">
        <v>5147</v>
      </c>
      <c r="C5040">
        <v>1</v>
      </c>
      <c r="D5040">
        <v>1.81785129976E-4</v>
      </c>
      <c r="E5040">
        <v>8.3851015305900001E-2</v>
      </c>
      <c r="F5040">
        <v>2.5000000000000001E-2</v>
      </c>
      <c r="G5040" t="s">
        <v>85</v>
      </c>
      <c r="H5040">
        <v>95</v>
      </c>
      <c r="I5040">
        <v>-1.34839972493E-2</v>
      </c>
      <c r="J5040">
        <v>-1.34839972493E-2</v>
      </c>
    </row>
    <row r="5041" spans="1:10" x14ac:dyDescent="0.55000000000000004">
      <c r="A5041">
        <v>5042</v>
      </c>
      <c r="B5041">
        <v>5148</v>
      </c>
      <c r="C5041">
        <v>1</v>
      </c>
      <c r="D5041">
        <v>1.81785129976E-4</v>
      </c>
      <c r="E5041">
        <v>9.5722896845500005E-2</v>
      </c>
      <c r="F5041">
        <v>0.03</v>
      </c>
      <c r="G5041" t="s">
        <v>85</v>
      </c>
      <c r="H5041">
        <v>121</v>
      </c>
      <c r="I5041">
        <v>-1.34839972493E-2</v>
      </c>
      <c r="J5041">
        <v>-1.34839972493E-2</v>
      </c>
    </row>
    <row r="5042" spans="1:10" x14ac:dyDescent="0.55000000000000004">
      <c r="A5042">
        <v>5043</v>
      </c>
      <c r="B5042">
        <v>5149</v>
      </c>
      <c r="C5042">
        <v>1</v>
      </c>
      <c r="D5042">
        <v>-5.4357241443200002E-5</v>
      </c>
      <c r="E5042">
        <v>-0.21296530149599999</v>
      </c>
      <c r="F5042">
        <v>0.4</v>
      </c>
      <c r="G5042" t="s">
        <v>86</v>
      </c>
      <c r="H5042">
        <v>3055</v>
      </c>
      <c r="I5042">
        <v>-1.34839972493E-2</v>
      </c>
      <c r="J5042">
        <v>4.0319738704300001E-3</v>
      </c>
    </row>
    <row r="5043" spans="1:10" x14ac:dyDescent="0.55000000000000004">
      <c r="A5043">
        <v>5044</v>
      </c>
      <c r="B5043">
        <v>5150</v>
      </c>
      <c r="C5043">
        <v>1</v>
      </c>
      <c r="D5043">
        <v>3.8185742297600002E-5</v>
      </c>
      <c r="E5043">
        <v>0.12584687194999999</v>
      </c>
      <c r="F5043">
        <v>0.46</v>
      </c>
      <c r="G5043" t="s">
        <v>86</v>
      </c>
      <c r="H5043">
        <v>4579</v>
      </c>
      <c r="I5043">
        <v>-1.34839972493E-2</v>
      </c>
      <c r="J5043">
        <v>-2.8324453389999998E-3</v>
      </c>
    </row>
    <row r="5044" spans="1:10" x14ac:dyDescent="0.55000000000000004">
      <c r="A5044">
        <v>5045</v>
      </c>
      <c r="B5044">
        <v>5151</v>
      </c>
      <c r="C5044">
        <v>1</v>
      </c>
      <c r="D5044">
        <v>8.6720980627899992E-6</v>
      </c>
      <c r="E5044">
        <v>-1.3206465753600001E-2</v>
      </c>
      <c r="F5044">
        <v>0.34</v>
      </c>
      <c r="G5044" t="s">
        <v>86</v>
      </c>
      <c r="H5044">
        <v>4506</v>
      </c>
      <c r="I5044">
        <v>-1.34839972493E-2</v>
      </c>
      <c r="J5044">
        <v>-6.4325693987899997E-4</v>
      </c>
    </row>
    <row r="5045" spans="1:10" x14ac:dyDescent="0.55000000000000004">
      <c r="A5045">
        <v>5046</v>
      </c>
      <c r="B5045">
        <v>5153</v>
      </c>
      <c r="C5045">
        <v>1</v>
      </c>
      <c r="D5045">
        <v>2.3642232460200001E-6</v>
      </c>
      <c r="E5045">
        <v>0.107660629658</v>
      </c>
      <c r="F5045">
        <v>0.375</v>
      </c>
      <c r="G5045" t="s">
        <v>86</v>
      </c>
      <c r="H5045">
        <v>4506</v>
      </c>
      <c r="I5045">
        <v>-1.34839972493E-2</v>
      </c>
      <c r="J5045">
        <v>-1.7536736778299999E-4</v>
      </c>
    </row>
    <row r="5046" spans="1:10" x14ac:dyDescent="0.55000000000000004">
      <c r="A5046">
        <v>5047</v>
      </c>
      <c r="B5046">
        <v>5154</v>
      </c>
      <c r="C5046">
        <v>1</v>
      </c>
      <c r="D5046">
        <v>9.8642325950900008E-6</v>
      </c>
      <c r="E5046">
        <v>6.8359580879599993E-2</v>
      </c>
      <c r="F5046">
        <v>0.4</v>
      </c>
      <c r="G5046" t="s">
        <v>86</v>
      </c>
      <c r="H5046">
        <v>4506</v>
      </c>
      <c r="I5046">
        <v>-1.34839972493E-2</v>
      </c>
      <c r="J5046">
        <v>-7.3168407776600004E-4</v>
      </c>
    </row>
    <row r="5047" spans="1:10" x14ac:dyDescent="0.55000000000000004">
      <c r="A5047">
        <v>5048</v>
      </c>
      <c r="B5047">
        <v>5155</v>
      </c>
      <c r="C5047">
        <v>1</v>
      </c>
      <c r="D5047">
        <v>-4.5938243998099997E-5</v>
      </c>
      <c r="E5047">
        <v>-0.11370530256899999</v>
      </c>
      <c r="F5047">
        <v>0.25</v>
      </c>
      <c r="G5047" t="s">
        <v>86</v>
      </c>
      <c r="H5047">
        <v>4506</v>
      </c>
      <c r="I5047">
        <v>-1.34839972493E-2</v>
      </c>
      <c r="J5047">
        <v>3.4074907875399998E-3</v>
      </c>
    </row>
    <row r="5048" spans="1:10" x14ac:dyDescent="0.55000000000000004">
      <c r="A5048">
        <v>5049</v>
      </c>
      <c r="B5048">
        <v>5156</v>
      </c>
      <c r="C5048">
        <v>1</v>
      </c>
      <c r="D5048">
        <v>3.8489229858899997E-5</v>
      </c>
      <c r="E5048">
        <v>0.14847005236399999</v>
      </c>
      <c r="F5048">
        <v>0.46500000000000002</v>
      </c>
      <c r="G5048" t="s">
        <v>86</v>
      </c>
      <c r="H5048">
        <v>4562</v>
      </c>
      <c r="I5048">
        <v>-1.34839972493E-2</v>
      </c>
      <c r="J5048">
        <v>-2.85495667116E-3</v>
      </c>
    </row>
    <row r="5049" spans="1:10" x14ac:dyDescent="0.55000000000000004">
      <c r="A5049">
        <v>5050</v>
      </c>
      <c r="B5049">
        <v>5157</v>
      </c>
      <c r="C5049">
        <v>1</v>
      </c>
      <c r="D5049">
        <v>-4.6661251769000002E-5</v>
      </c>
      <c r="E5049">
        <v>-0.27545681170899999</v>
      </c>
      <c r="F5049">
        <v>0.245</v>
      </c>
      <c r="G5049" t="s">
        <v>86</v>
      </c>
      <c r="H5049">
        <v>4499</v>
      </c>
      <c r="I5049">
        <v>-1.34839972493E-2</v>
      </c>
      <c r="J5049">
        <v>3.46112022794E-3</v>
      </c>
    </row>
    <row r="5050" spans="1:10" x14ac:dyDescent="0.55000000000000004">
      <c r="A5050">
        <v>5051</v>
      </c>
      <c r="B5050">
        <v>5158</v>
      </c>
      <c r="C5050">
        <v>1</v>
      </c>
      <c r="D5050">
        <v>-2.2562874146800001E-5</v>
      </c>
      <c r="E5050">
        <v>3.2750023606000003E-2</v>
      </c>
      <c r="F5050">
        <v>0.26</v>
      </c>
      <c r="G5050" t="s">
        <v>86</v>
      </c>
      <c r="H5050">
        <v>4506</v>
      </c>
      <c r="I5050">
        <v>-1.34839972493E-2</v>
      </c>
      <c r="J5050">
        <v>1.67361176886E-3</v>
      </c>
    </row>
    <row r="5051" spans="1:10" x14ac:dyDescent="0.55000000000000004">
      <c r="A5051">
        <v>5052</v>
      </c>
      <c r="B5051">
        <v>5159</v>
      </c>
      <c r="C5051">
        <v>1</v>
      </c>
      <c r="D5051">
        <v>-1.0982552066500001E-3</v>
      </c>
      <c r="E5051">
        <v>-1.7133769458100001</v>
      </c>
      <c r="F5051">
        <v>4.4999999999999998E-2</v>
      </c>
      <c r="G5051" t="s">
        <v>87</v>
      </c>
      <c r="H5051">
        <v>4496</v>
      </c>
      <c r="I5051">
        <v>-1.34839972493E-2</v>
      </c>
      <c r="J5051">
        <v>8.1463594890199997E-2</v>
      </c>
    </row>
    <row r="5052" spans="1:10" x14ac:dyDescent="0.55000000000000004">
      <c r="A5052">
        <v>5053</v>
      </c>
      <c r="B5052">
        <v>5160</v>
      </c>
      <c r="C5052">
        <v>1</v>
      </c>
      <c r="D5052">
        <v>-6.5494774453100002E-4</v>
      </c>
      <c r="E5052">
        <v>-1.2323517467</v>
      </c>
      <c r="F5052">
        <v>0.06</v>
      </c>
      <c r="G5052" t="s">
        <v>86</v>
      </c>
      <c r="H5052">
        <v>4495</v>
      </c>
      <c r="I5052">
        <v>-1.34839972493E-2</v>
      </c>
      <c r="J5052">
        <v>4.8581056034800001E-2</v>
      </c>
    </row>
    <row r="5053" spans="1:10" x14ac:dyDescent="0.55000000000000004">
      <c r="A5053">
        <v>5054</v>
      </c>
      <c r="B5053">
        <v>5161</v>
      </c>
      <c r="C5053">
        <v>1</v>
      </c>
      <c r="D5053">
        <v>1.5537893281400002E-5</v>
      </c>
      <c r="E5053">
        <v>-5.64856229564E-2</v>
      </c>
      <c r="F5053">
        <v>0.2</v>
      </c>
      <c r="G5053" t="s">
        <v>86</v>
      </c>
      <c r="H5053">
        <v>4495</v>
      </c>
      <c r="I5053">
        <v>-1.34839972493E-2</v>
      </c>
      <c r="J5053">
        <v>-1.15253051937E-3</v>
      </c>
    </row>
    <row r="5054" spans="1:10" x14ac:dyDescent="0.55000000000000004">
      <c r="A5054">
        <v>5055</v>
      </c>
      <c r="B5054">
        <v>5162</v>
      </c>
      <c r="C5054">
        <v>1</v>
      </c>
      <c r="D5054">
        <v>-2.2223913254300001E-4</v>
      </c>
      <c r="E5054">
        <v>-1.3747334195700001</v>
      </c>
      <c r="F5054">
        <v>8.5000000000000006E-2</v>
      </c>
      <c r="G5054" t="s">
        <v>86</v>
      </c>
      <c r="H5054">
        <v>4503</v>
      </c>
      <c r="I5054">
        <v>-1.34839972493E-2</v>
      </c>
      <c r="J5054">
        <v>1.6484691857300001E-2</v>
      </c>
    </row>
    <row r="5055" spans="1:10" x14ac:dyDescent="0.55000000000000004">
      <c r="A5055">
        <v>5056</v>
      </c>
      <c r="B5055">
        <v>5163</v>
      </c>
      <c r="C5055">
        <v>1</v>
      </c>
      <c r="D5055">
        <v>-1.7814377546100001E-4</v>
      </c>
      <c r="E5055">
        <v>-1.0312621373599999</v>
      </c>
      <c r="F5055">
        <v>0.115</v>
      </c>
      <c r="G5055" t="s">
        <v>86</v>
      </c>
      <c r="H5055">
        <v>4503</v>
      </c>
      <c r="I5055">
        <v>-1.34839972493E-2</v>
      </c>
      <c r="J5055">
        <v>1.32138980708E-2</v>
      </c>
    </row>
    <row r="5056" spans="1:10" x14ac:dyDescent="0.55000000000000004">
      <c r="A5056">
        <v>5057</v>
      </c>
      <c r="B5056">
        <v>5164</v>
      </c>
      <c r="C5056">
        <v>1</v>
      </c>
      <c r="D5056">
        <v>-2.9170903836399999E-4</v>
      </c>
      <c r="E5056">
        <v>-0.52498165134300001</v>
      </c>
      <c r="F5056">
        <v>3.5000000000000003E-2</v>
      </c>
      <c r="G5056" t="s">
        <v>87</v>
      </c>
      <c r="H5056">
        <v>4503</v>
      </c>
      <c r="I5056">
        <v>-1.34839972493E-2</v>
      </c>
      <c r="J5056">
        <v>2.1637654693799999E-2</v>
      </c>
    </row>
    <row r="5057" spans="1:10" x14ac:dyDescent="0.55000000000000004">
      <c r="A5057">
        <v>5058</v>
      </c>
      <c r="B5057">
        <v>5165</v>
      </c>
      <c r="C5057">
        <v>1</v>
      </c>
      <c r="D5057">
        <v>-3.64238211028E-4</v>
      </c>
      <c r="E5057">
        <v>-1.39618078717</v>
      </c>
      <c r="F5057">
        <v>6.5000000000000002E-2</v>
      </c>
      <c r="G5057" t="s">
        <v>86</v>
      </c>
      <c r="H5057">
        <v>4503</v>
      </c>
      <c r="I5057">
        <v>-1.34839972493E-2</v>
      </c>
      <c r="J5057">
        <v>2.7017540082699999E-2</v>
      </c>
    </row>
    <row r="5058" spans="1:10" x14ac:dyDescent="0.55000000000000004">
      <c r="A5058">
        <v>5059</v>
      </c>
      <c r="B5058">
        <v>5166</v>
      </c>
      <c r="C5058">
        <v>1</v>
      </c>
      <c r="D5058">
        <v>-2.4824600565200001E-4</v>
      </c>
      <c r="E5058">
        <v>-1.1386267997499999</v>
      </c>
      <c r="F5058">
        <v>7.0000000000000007E-2</v>
      </c>
      <c r="G5058" t="s">
        <v>86</v>
      </c>
      <c r="H5058">
        <v>4503</v>
      </c>
      <c r="I5058">
        <v>-1.34839972493E-2</v>
      </c>
      <c r="J5058">
        <v>1.84137638639E-2</v>
      </c>
    </row>
    <row r="5059" spans="1:10" x14ac:dyDescent="0.55000000000000004">
      <c r="A5059">
        <v>5060</v>
      </c>
      <c r="B5059">
        <v>5167</v>
      </c>
      <c r="C5059">
        <v>1</v>
      </c>
      <c r="D5059">
        <v>1.026526719E-4</v>
      </c>
      <c r="E5059">
        <v>0.27744285876800001</v>
      </c>
      <c r="F5059">
        <v>0.47499999999999998</v>
      </c>
      <c r="G5059" t="s">
        <v>86</v>
      </c>
      <c r="H5059">
        <v>4574</v>
      </c>
      <c r="I5059">
        <v>-1.34839972493E-2</v>
      </c>
      <c r="J5059">
        <v>-7.6143100687399998E-3</v>
      </c>
    </row>
    <row r="5060" spans="1:10" x14ac:dyDescent="0.55000000000000004">
      <c r="A5060">
        <v>5061</v>
      </c>
      <c r="B5060">
        <v>5168</v>
      </c>
      <c r="C5060">
        <v>1</v>
      </c>
      <c r="D5060">
        <v>1.00260047389E-4</v>
      </c>
      <c r="E5060">
        <v>0.254443731806</v>
      </c>
      <c r="F5060">
        <v>0.46500000000000002</v>
      </c>
      <c r="G5060" t="s">
        <v>86</v>
      </c>
      <c r="H5060">
        <v>4573</v>
      </c>
      <c r="I5060">
        <v>-1.34839972493E-2</v>
      </c>
      <c r="J5060">
        <v>-7.4368360237999998E-3</v>
      </c>
    </row>
    <row r="5061" spans="1:10" x14ac:dyDescent="0.55000000000000004">
      <c r="A5061">
        <v>5062</v>
      </c>
      <c r="B5061">
        <v>5169</v>
      </c>
      <c r="C5061">
        <v>1</v>
      </c>
      <c r="D5061">
        <v>1.03681853744E-4</v>
      </c>
      <c r="E5061">
        <v>0.209197807126</v>
      </c>
      <c r="F5061">
        <v>0.495</v>
      </c>
      <c r="G5061" t="s">
        <v>86</v>
      </c>
      <c r="H5061">
        <v>4575</v>
      </c>
      <c r="I5061">
        <v>-1.34839972493E-2</v>
      </c>
      <c r="J5061">
        <v>-7.6906501145999999E-3</v>
      </c>
    </row>
    <row r="5062" spans="1:10" x14ac:dyDescent="0.55000000000000004">
      <c r="A5062">
        <v>5063</v>
      </c>
      <c r="B5062">
        <v>5170</v>
      </c>
      <c r="C5062">
        <v>1</v>
      </c>
      <c r="D5062">
        <v>1.81785129976E-4</v>
      </c>
      <c r="E5062">
        <v>7.1066905451900003E-2</v>
      </c>
      <c r="F5062">
        <v>0.01</v>
      </c>
      <c r="G5062" t="s">
        <v>85</v>
      </c>
      <c r="H5062">
        <v>106</v>
      </c>
      <c r="I5062">
        <v>-1.34839972493E-2</v>
      </c>
      <c r="J5062">
        <v>-1.34839972493E-2</v>
      </c>
    </row>
    <row r="5063" spans="1:10" x14ac:dyDescent="0.55000000000000004">
      <c r="A5063">
        <v>5064</v>
      </c>
      <c r="B5063">
        <v>5171</v>
      </c>
      <c r="C5063">
        <v>1</v>
      </c>
      <c r="D5063">
        <v>1.81785129976E-4</v>
      </c>
      <c r="E5063">
        <v>0.120417778186</v>
      </c>
      <c r="F5063">
        <v>0.02</v>
      </c>
      <c r="G5063" t="s">
        <v>85</v>
      </c>
      <c r="H5063">
        <v>99</v>
      </c>
      <c r="I5063">
        <v>-1.34839972493E-2</v>
      </c>
      <c r="J5063">
        <v>-1.34839972493E-2</v>
      </c>
    </row>
    <row r="5064" spans="1:10" x14ac:dyDescent="0.55000000000000004">
      <c r="A5064">
        <v>5065</v>
      </c>
      <c r="B5064">
        <v>5172</v>
      </c>
      <c r="C5064">
        <v>1</v>
      </c>
      <c r="D5064">
        <v>1.81785129976E-4</v>
      </c>
      <c r="E5064">
        <v>7.1066905451900003E-2</v>
      </c>
      <c r="F5064">
        <v>0.01</v>
      </c>
      <c r="G5064" t="s">
        <v>85</v>
      </c>
      <c r="H5064">
        <v>43</v>
      </c>
      <c r="I5064">
        <v>-1.34839972493E-2</v>
      </c>
      <c r="J5064">
        <v>-1.34839972493E-2</v>
      </c>
    </row>
    <row r="5065" spans="1:10" x14ac:dyDescent="0.55000000000000004">
      <c r="A5065">
        <v>5066</v>
      </c>
      <c r="B5065">
        <v>5173</v>
      </c>
      <c r="C5065">
        <v>1</v>
      </c>
      <c r="D5065">
        <v>1.81785129976E-4</v>
      </c>
      <c r="E5065">
        <v>-1.7976931348599999E+308</v>
      </c>
      <c r="F5065">
        <v>5.0000000000000001E-3</v>
      </c>
      <c r="G5065" t="s">
        <v>85</v>
      </c>
      <c r="H5065">
        <v>23</v>
      </c>
      <c r="I5065">
        <v>-1.34839972493E-2</v>
      </c>
      <c r="J5065">
        <v>-1.34839972493E-2</v>
      </c>
    </row>
    <row r="5066" spans="1:10" x14ac:dyDescent="0.55000000000000004">
      <c r="A5066">
        <v>5067</v>
      </c>
      <c r="B5066">
        <v>5174</v>
      </c>
      <c r="C5066">
        <v>1</v>
      </c>
      <c r="D5066">
        <v>1.81785129976E-4</v>
      </c>
      <c r="E5066">
        <v>-1.7976931348599999E+308</v>
      </c>
      <c r="F5066">
        <v>5.0000000000000001E-3</v>
      </c>
      <c r="G5066" t="s">
        <v>85</v>
      </c>
      <c r="H5066">
        <v>23</v>
      </c>
      <c r="I5066">
        <v>-1.34839972493E-2</v>
      </c>
      <c r="J5066">
        <v>-1.34839972493E-2</v>
      </c>
    </row>
    <row r="5067" spans="1:10" x14ac:dyDescent="0.55000000000000004">
      <c r="A5067">
        <v>5068</v>
      </c>
      <c r="B5067">
        <v>5175</v>
      </c>
      <c r="C5067">
        <v>1</v>
      </c>
      <c r="D5067">
        <v>1.81785129976E-4</v>
      </c>
      <c r="E5067">
        <v>9.6018700784400002E-2</v>
      </c>
      <c r="F5067">
        <v>1.4999999999999999E-2</v>
      </c>
      <c r="G5067" t="s">
        <v>85</v>
      </c>
      <c r="H5067">
        <v>23</v>
      </c>
      <c r="I5067">
        <v>-1.34839972493E-2</v>
      </c>
      <c r="J5067">
        <v>-1.34839972493E-2</v>
      </c>
    </row>
    <row r="5068" spans="1:10" x14ac:dyDescent="0.55000000000000004">
      <c r="A5068">
        <v>5069</v>
      </c>
      <c r="B5068">
        <v>5176</v>
      </c>
      <c r="C5068">
        <v>1</v>
      </c>
      <c r="D5068">
        <v>1.81785129976E-4</v>
      </c>
      <c r="E5068">
        <v>0.50175330233500004</v>
      </c>
      <c r="F5068">
        <v>0.32</v>
      </c>
      <c r="G5068" t="s">
        <v>86</v>
      </c>
      <c r="H5068">
        <v>1752</v>
      </c>
      <c r="I5068">
        <v>-1.34839972493E-2</v>
      </c>
      <c r="J5068">
        <v>-1.34839972493E-2</v>
      </c>
    </row>
    <row r="5069" spans="1:10" x14ac:dyDescent="0.55000000000000004">
      <c r="A5069">
        <v>5070</v>
      </c>
      <c r="B5069">
        <v>5177</v>
      </c>
      <c r="C5069">
        <v>1</v>
      </c>
      <c r="D5069">
        <v>1.81785129976E-4</v>
      </c>
      <c r="E5069">
        <v>0.100005535885</v>
      </c>
      <c r="F5069">
        <v>0.02</v>
      </c>
      <c r="G5069" t="s">
        <v>85</v>
      </c>
      <c r="H5069">
        <v>143</v>
      </c>
      <c r="I5069">
        <v>-1.34839972493E-2</v>
      </c>
      <c r="J5069">
        <v>-1.34839972493E-2</v>
      </c>
    </row>
    <row r="5070" spans="1:10" x14ac:dyDescent="0.55000000000000004">
      <c r="A5070">
        <v>5071</v>
      </c>
      <c r="B5070">
        <v>5178</v>
      </c>
      <c r="C5070">
        <v>1</v>
      </c>
      <c r="D5070">
        <v>1.81785129976E-4</v>
      </c>
      <c r="E5070">
        <v>8.6194528775199994E-2</v>
      </c>
      <c r="F5070">
        <v>0.03</v>
      </c>
      <c r="G5070" t="s">
        <v>85</v>
      </c>
      <c r="H5070">
        <v>143</v>
      </c>
      <c r="I5070">
        <v>-1.34839972493E-2</v>
      </c>
      <c r="J5070">
        <v>-1.34839972493E-2</v>
      </c>
    </row>
    <row r="5071" spans="1:10" x14ac:dyDescent="0.55000000000000004">
      <c r="A5071">
        <v>5072</v>
      </c>
      <c r="B5071">
        <v>5179</v>
      </c>
      <c r="C5071">
        <v>1</v>
      </c>
      <c r="D5071">
        <v>1.81785129976E-4</v>
      </c>
      <c r="E5071">
        <v>0.118518549924</v>
      </c>
      <c r="F5071">
        <v>4.4999999999999998E-2</v>
      </c>
      <c r="G5071" t="s">
        <v>85</v>
      </c>
      <c r="H5071">
        <v>143</v>
      </c>
      <c r="I5071">
        <v>-1.34839972493E-2</v>
      </c>
      <c r="J5071">
        <v>-1.34839972493E-2</v>
      </c>
    </row>
    <row r="5072" spans="1:10" x14ac:dyDescent="0.55000000000000004">
      <c r="A5072">
        <v>5073</v>
      </c>
      <c r="B5072">
        <v>5180</v>
      </c>
      <c r="C5072">
        <v>1</v>
      </c>
      <c r="D5072">
        <v>1.81785129976E-4</v>
      </c>
      <c r="E5072">
        <v>7.3137466254600006E-2</v>
      </c>
      <c r="F5072">
        <v>1.4999999999999999E-2</v>
      </c>
      <c r="G5072" t="s">
        <v>85</v>
      </c>
      <c r="H5072">
        <v>35</v>
      </c>
      <c r="I5072">
        <v>-1.34839972493E-2</v>
      </c>
      <c r="J5072">
        <v>-1.34839972493E-2</v>
      </c>
    </row>
    <row r="5073" spans="1:10" x14ac:dyDescent="0.55000000000000004">
      <c r="A5073">
        <v>5074</v>
      </c>
      <c r="B5073">
        <v>5181</v>
      </c>
      <c r="C5073">
        <v>1</v>
      </c>
      <c r="D5073">
        <v>1.81785129976E-4</v>
      </c>
      <c r="E5073">
        <v>7.1066905451900003E-2</v>
      </c>
      <c r="F5073">
        <v>0.01</v>
      </c>
      <c r="G5073" t="s">
        <v>85</v>
      </c>
      <c r="H5073">
        <v>22</v>
      </c>
      <c r="I5073">
        <v>-1.34839972493E-2</v>
      </c>
      <c r="J5073">
        <v>-1.34839972493E-2</v>
      </c>
    </row>
    <row r="5074" spans="1:10" x14ac:dyDescent="0.55000000000000004">
      <c r="A5074">
        <v>5075</v>
      </c>
      <c r="B5074">
        <v>5182</v>
      </c>
      <c r="C5074">
        <v>1</v>
      </c>
      <c r="D5074">
        <v>1.81785129976E-4</v>
      </c>
      <c r="E5074">
        <v>0.100536233101</v>
      </c>
      <c r="F5074">
        <v>1.4999999999999999E-2</v>
      </c>
      <c r="G5074" t="s">
        <v>85</v>
      </c>
      <c r="H5074">
        <v>22</v>
      </c>
      <c r="I5074">
        <v>-1.34839972493E-2</v>
      </c>
      <c r="J5074">
        <v>-1.34839972493E-2</v>
      </c>
    </row>
    <row r="5075" spans="1:10" x14ac:dyDescent="0.55000000000000004">
      <c r="A5075">
        <v>5076</v>
      </c>
      <c r="B5075">
        <v>5183</v>
      </c>
      <c r="C5075">
        <v>1</v>
      </c>
      <c r="D5075">
        <v>1.81785129976E-4</v>
      </c>
      <c r="E5075">
        <v>0.103450165687</v>
      </c>
      <c r="F5075">
        <v>0.02</v>
      </c>
      <c r="G5075" t="s">
        <v>85</v>
      </c>
      <c r="H5075">
        <v>85</v>
      </c>
      <c r="I5075">
        <v>-1.34839972493E-2</v>
      </c>
      <c r="J5075">
        <v>-1.34839972493E-2</v>
      </c>
    </row>
    <row r="5076" spans="1:10" x14ac:dyDescent="0.55000000000000004">
      <c r="A5076">
        <v>5077</v>
      </c>
      <c r="B5076">
        <v>5184</v>
      </c>
      <c r="C5076">
        <v>1</v>
      </c>
      <c r="D5076">
        <v>1.81785129976E-4</v>
      </c>
      <c r="E5076">
        <v>0.123633733774</v>
      </c>
      <c r="F5076">
        <v>0.02</v>
      </c>
      <c r="G5076" t="s">
        <v>85</v>
      </c>
      <c r="H5076">
        <v>85</v>
      </c>
      <c r="I5076">
        <v>-1.34839972493E-2</v>
      </c>
      <c r="J5076">
        <v>-1.34839972493E-2</v>
      </c>
    </row>
    <row r="5077" spans="1:10" x14ac:dyDescent="0.55000000000000004">
      <c r="A5077">
        <v>5078</v>
      </c>
      <c r="B5077">
        <v>5185</v>
      </c>
      <c r="C5077">
        <v>1</v>
      </c>
      <c r="D5077">
        <v>1.81785129976E-4</v>
      </c>
      <c r="E5077">
        <v>8.7802936505699994E-2</v>
      </c>
      <c r="F5077">
        <v>1.4999999999999999E-2</v>
      </c>
      <c r="G5077" t="s">
        <v>85</v>
      </c>
      <c r="H5077">
        <v>85</v>
      </c>
      <c r="I5077">
        <v>-1.34839972493E-2</v>
      </c>
      <c r="J5077">
        <v>-1.34839972493E-2</v>
      </c>
    </row>
    <row r="5078" spans="1:10" x14ac:dyDescent="0.55000000000000004">
      <c r="A5078">
        <v>5079</v>
      </c>
      <c r="B5078">
        <v>5187</v>
      </c>
      <c r="C5078">
        <v>1</v>
      </c>
      <c r="D5078">
        <v>1.81785129976E-4</v>
      </c>
      <c r="E5078">
        <v>7.3197617602399997E-2</v>
      </c>
      <c r="F5078">
        <v>1.4999999999999999E-2</v>
      </c>
      <c r="G5078" t="s">
        <v>85</v>
      </c>
      <c r="H5078">
        <v>76</v>
      </c>
      <c r="I5078">
        <v>-1.34839972493E-2</v>
      </c>
      <c r="J5078">
        <v>-1.34839972493E-2</v>
      </c>
    </row>
    <row r="5079" spans="1:10" x14ac:dyDescent="0.55000000000000004">
      <c r="A5079">
        <v>5080</v>
      </c>
      <c r="B5079">
        <v>5188</v>
      </c>
      <c r="C5079">
        <v>1</v>
      </c>
      <c r="D5079">
        <v>1.32366071672E-5</v>
      </c>
      <c r="E5079">
        <v>6.8529408535299999E-2</v>
      </c>
      <c r="F5079">
        <v>0.28000000000000003</v>
      </c>
      <c r="G5079" t="s">
        <v>86</v>
      </c>
      <c r="H5079">
        <v>4501</v>
      </c>
      <c r="I5079">
        <v>-1.34839972493E-2</v>
      </c>
      <c r="J5079">
        <v>-9.8183154285300003E-4</v>
      </c>
    </row>
    <row r="5080" spans="1:10" x14ac:dyDescent="0.55000000000000004">
      <c r="A5080">
        <v>5081</v>
      </c>
      <c r="B5080">
        <v>5189</v>
      </c>
      <c r="C5080">
        <v>1</v>
      </c>
      <c r="D5080">
        <v>1.16101949262E-5</v>
      </c>
      <c r="E5080">
        <v>6.5146351155999996E-2</v>
      </c>
      <c r="F5080">
        <v>0.33</v>
      </c>
      <c r="G5080" t="s">
        <v>86</v>
      </c>
      <c r="H5080">
        <v>4501</v>
      </c>
      <c r="I5080">
        <v>-1.34839972493E-2</v>
      </c>
      <c r="J5080">
        <v>-8.6119165230500003E-4</v>
      </c>
    </row>
    <row r="5081" spans="1:10" x14ac:dyDescent="0.55000000000000004">
      <c r="A5081">
        <v>5082</v>
      </c>
      <c r="B5081">
        <v>5190</v>
      </c>
      <c r="C5081">
        <v>1</v>
      </c>
      <c r="D5081">
        <v>-2.4327740524700001E-5</v>
      </c>
      <c r="E5081">
        <v>-0.24047191973599999</v>
      </c>
      <c r="F5081">
        <v>0.27</v>
      </c>
      <c r="G5081" t="s">
        <v>86</v>
      </c>
      <c r="H5081">
        <v>4499</v>
      </c>
      <c r="I5081">
        <v>-1.34839972493E-2</v>
      </c>
      <c r="J5081">
        <v>1.80452155992E-3</v>
      </c>
    </row>
    <row r="5082" spans="1:10" x14ac:dyDescent="0.55000000000000004">
      <c r="A5082">
        <v>5083</v>
      </c>
      <c r="B5082">
        <v>5191</v>
      </c>
      <c r="C5082">
        <v>1</v>
      </c>
      <c r="D5082">
        <v>-6.8176685291100004E-6</v>
      </c>
      <c r="E5082">
        <v>-9.9455725750300008E-3</v>
      </c>
      <c r="F5082">
        <v>0.31</v>
      </c>
      <c r="G5082" t="s">
        <v>86</v>
      </c>
      <c r="H5082">
        <v>4499</v>
      </c>
      <c r="I5082">
        <v>-1.34839972493E-2</v>
      </c>
      <c r="J5082">
        <v>5.0570375973499999E-4</v>
      </c>
    </row>
    <row r="5083" spans="1:10" x14ac:dyDescent="0.55000000000000004">
      <c r="A5083">
        <v>5084</v>
      </c>
      <c r="B5083">
        <v>5192</v>
      </c>
      <c r="C5083">
        <v>1</v>
      </c>
      <c r="D5083">
        <v>9.0277181058600001E-6</v>
      </c>
      <c r="E5083">
        <v>6.3594922990799996E-2</v>
      </c>
      <c r="F5083">
        <v>0.4</v>
      </c>
      <c r="G5083" t="s">
        <v>86</v>
      </c>
      <c r="H5083">
        <v>4506</v>
      </c>
      <c r="I5083">
        <v>-1.34839972493E-2</v>
      </c>
      <c r="J5083">
        <v>-6.6963522331199999E-4</v>
      </c>
    </row>
    <row r="5084" spans="1:10" x14ac:dyDescent="0.55000000000000004">
      <c r="A5084">
        <v>5085</v>
      </c>
      <c r="B5084">
        <v>5193</v>
      </c>
      <c r="C5084">
        <v>1</v>
      </c>
      <c r="D5084">
        <v>7.4754507474499998E-6</v>
      </c>
      <c r="E5084">
        <v>8.1521183250599996E-2</v>
      </c>
      <c r="F5084">
        <v>0.42499999999999999</v>
      </c>
      <c r="G5084" t="s">
        <v>86</v>
      </c>
      <c r="H5084">
        <v>4508</v>
      </c>
      <c r="I5084">
        <v>-1.34839972493E-2</v>
      </c>
      <c r="J5084">
        <v>-5.5449506419299999E-4</v>
      </c>
    </row>
    <row r="5085" spans="1:10" x14ac:dyDescent="0.55000000000000004">
      <c r="A5085">
        <v>5086</v>
      </c>
      <c r="B5085">
        <v>5194</v>
      </c>
      <c r="C5085">
        <v>1</v>
      </c>
      <c r="D5085">
        <v>5.7874405724100003E-5</v>
      </c>
      <c r="E5085">
        <v>8.2895081243099994E-2</v>
      </c>
      <c r="F5085">
        <v>0.39</v>
      </c>
      <c r="G5085" t="s">
        <v>86</v>
      </c>
      <c r="H5085">
        <v>4519</v>
      </c>
      <c r="I5085">
        <v>-1.34839972493E-2</v>
      </c>
      <c r="J5085">
        <v>-4.2928611800500003E-3</v>
      </c>
    </row>
    <row r="5086" spans="1:10" x14ac:dyDescent="0.55000000000000004">
      <c r="A5086">
        <v>5087</v>
      </c>
      <c r="B5086">
        <v>5195</v>
      </c>
      <c r="C5086">
        <v>1</v>
      </c>
      <c r="D5086">
        <v>3.21974958589E-6</v>
      </c>
      <c r="E5086">
        <v>0.106268845567</v>
      </c>
      <c r="F5086">
        <v>0.39500000000000002</v>
      </c>
      <c r="G5086" t="s">
        <v>86</v>
      </c>
      <c r="H5086">
        <v>4509</v>
      </c>
      <c r="I5086">
        <v>-1.34839972493E-2</v>
      </c>
      <c r="J5086">
        <v>-2.3882643517099999E-4</v>
      </c>
    </row>
    <row r="5087" spans="1:10" x14ac:dyDescent="0.55000000000000004">
      <c r="A5087">
        <v>5088</v>
      </c>
      <c r="B5087">
        <v>5196</v>
      </c>
      <c r="C5087">
        <v>1</v>
      </c>
      <c r="D5087">
        <v>-7.8957297673000002E-6</v>
      </c>
      <c r="E5087">
        <v>6.3033330221899997E-2</v>
      </c>
      <c r="F5087">
        <v>0.26500000000000001</v>
      </c>
      <c r="G5087" t="s">
        <v>86</v>
      </c>
      <c r="H5087">
        <v>4506</v>
      </c>
      <c r="I5087">
        <v>-1.34839972493E-2</v>
      </c>
      <c r="J5087">
        <v>5.8566945754600004E-4</v>
      </c>
    </row>
    <row r="5088" spans="1:10" x14ac:dyDescent="0.55000000000000004">
      <c r="A5088">
        <v>5089</v>
      </c>
      <c r="B5088">
        <v>5197</v>
      </c>
      <c r="C5088">
        <v>1</v>
      </c>
      <c r="D5088">
        <v>2.9090937340800001E-5</v>
      </c>
      <c r="E5088">
        <v>0.14257378443099999</v>
      </c>
      <c r="F5088">
        <v>0.46500000000000002</v>
      </c>
      <c r="G5088" t="s">
        <v>86</v>
      </c>
      <c r="H5088">
        <v>4553</v>
      </c>
      <c r="I5088">
        <v>-1.34839972493E-2</v>
      </c>
      <c r="J5088">
        <v>-2.1578339170699999E-3</v>
      </c>
    </row>
    <row r="5089" spans="1:10" x14ac:dyDescent="0.55000000000000004">
      <c r="A5089">
        <v>5090</v>
      </c>
      <c r="B5089">
        <v>5198</v>
      </c>
      <c r="C5089">
        <v>1</v>
      </c>
      <c r="D5089">
        <v>8.06175031948E-5</v>
      </c>
      <c r="E5089">
        <v>0.21301014064500001</v>
      </c>
      <c r="F5089">
        <v>0.375</v>
      </c>
      <c r="G5089" t="s">
        <v>86</v>
      </c>
      <c r="H5089">
        <v>4560</v>
      </c>
      <c r="I5089">
        <v>-1.34839972493E-2</v>
      </c>
      <c r="J5089">
        <v>-5.9798410984600002E-3</v>
      </c>
    </row>
    <row r="5090" spans="1:10" x14ac:dyDescent="0.55000000000000004">
      <c r="A5090">
        <v>5091</v>
      </c>
      <c r="B5090">
        <v>5199</v>
      </c>
      <c r="C5090">
        <v>1</v>
      </c>
      <c r="D5090">
        <v>-6.0833446216E-5</v>
      </c>
      <c r="E5090">
        <v>-0.52644216002199995</v>
      </c>
      <c r="F5090">
        <v>0.16</v>
      </c>
      <c r="G5090" t="s">
        <v>86</v>
      </c>
      <c r="H5090">
        <v>4506</v>
      </c>
      <c r="I5090">
        <v>-1.34839972493E-2</v>
      </c>
      <c r="J5090">
        <v>4.5123493959400001E-3</v>
      </c>
    </row>
    <row r="5091" spans="1:10" x14ac:dyDescent="0.55000000000000004">
      <c r="A5091">
        <v>5092</v>
      </c>
      <c r="B5091">
        <v>5200</v>
      </c>
      <c r="C5091">
        <v>1</v>
      </c>
      <c r="D5091">
        <v>-3.1667938966599998E-6</v>
      </c>
      <c r="E5091">
        <v>-0.145560594333</v>
      </c>
      <c r="F5091">
        <v>0.38500000000000001</v>
      </c>
      <c r="G5091" t="s">
        <v>86</v>
      </c>
      <c r="H5091">
        <v>4519</v>
      </c>
      <c r="I5091">
        <v>-1.34839972493E-2</v>
      </c>
      <c r="J5091">
        <v>2.3489842209400001E-4</v>
      </c>
    </row>
    <row r="5092" spans="1:10" x14ac:dyDescent="0.55000000000000004">
      <c r="A5092">
        <v>5093</v>
      </c>
      <c r="B5092">
        <v>5201</v>
      </c>
      <c r="C5092">
        <v>1</v>
      </c>
      <c r="D5092">
        <v>-1.9099558763399998E-6</v>
      </c>
      <c r="E5092">
        <v>9.00289411309E-2</v>
      </c>
      <c r="F5092">
        <v>0.33500000000000002</v>
      </c>
      <c r="G5092" t="s">
        <v>86</v>
      </c>
      <c r="H5092">
        <v>4509</v>
      </c>
      <c r="I5092">
        <v>-1.34839972493E-2</v>
      </c>
      <c r="J5092">
        <v>1.41671872645E-4</v>
      </c>
    </row>
    <row r="5093" spans="1:10" x14ac:dyDescent="0.55000000000000004">
      <c r="A5093">
        <v>5094</v>
      </c>
      <c r="B5093">
        <v>5202</v>
      </c>
      <c r="C5093">
        <v>1</v>
      </c>
      <c r="D5093">
        <v>4.3866320069299999E-5</v>
      </c>
      <c r="E5093">
        <v>0.25309070245199999</v>
      </c>
      <c r="F5093">
        <v>0.495</v>
      </c>
      <c r="G5093" t="s">
        <v>86</v>
      </c>
      <c r="H5093">
        <v>4551</v>
      </c>
      <c r="I5093">
        <v>-1.34839972493E-2</v>
      </c>
      <c r="J5093">
        <v>-3.25380485867E-3</v>
      </c>
    </row>
    <row r="5094" spans="1:10" x14ac:dyDescent="0.55000000000000004">
      <c r="A5094">
        <v>5095</v>
      </c>
      <c r="B5094">
        <v>5203</v>
      </c>
      <c r="C5094">
        <v>1</v>
      </c>
      <c r="D5094">
        <v>1.03943195735E-4</v>
      </c>
      <c r="E5094">
        <v>0.126555955069</v>
      </c>
      <c r="F5094">
        <v>0.5</v>
      </c>
      <c r="G5094" t="s">
        <v>86</v>
      </c>
      <c r="H5094">
        <v>4575</v>
      </c>
      <c r="I5094">
        <v>-1.34839972493E-2</v>
      </c>
      <c r="J5094">
        <v>-7.7100352793000003E-3</v>
      </c>
    </row>
    <row r="5095" spans="1:10" x14ac:dyDescent="0.55000000000000004">
      <c r="A5095">
        <v>5096</v>
      </c>
      <c r="B5095">
        <v>5204</v>
      </c>
      <c r="C5095">
        <v>1</v>
      </c>
      <c r="D5095">
        <v>8.3703286678399994E-5</v>
      </c>
      <c r="E5095">
        <v>0.17969456973299999</v>
      </c>
      <c r="F5095">
        <v>0.47499999999999998</v>
      </c>
      <c r="G5095" t="s">
        <v>86</v>
      </c>
      <c r="H5095">
        <v>4575</v>
      </c>
      <c r="I5095">
        <v>-1.34839972493E-2</v>
      </c>
      <c r="J5095">
        <v>-6.2087305351800001E-3</v>
      </c>
    </row>
    <row r="5096" spans="1:10" x14ac:dyDescent="0.55000000000000004">
      <c r="A5096">
        <v>5097</v>
      </c>
      <c r="B5096">
        <v>5205</v>
      </c>
      <c r="C5096">
        <v>1</v>
      </c>
      <c r="D5096">
        <v>7.0914534601499997E-5</v>
      </c>
      <c r="E5096">
        <v>0.25524543798799998</v>
      </c>
      <c r="F5096">
        <v>0.47499999999999998</v>
      </c>
      <c r="G5096" t="s">
        <v>86</v>
      </c>
      <c r="H5096">
        <v>4576</v>
      </c>
      <c r="I5096">
        <v>-1.34839972493E-2</v>
      </c>
      <c r="J5096">
        <v>-5.2601188536400001E-3</v>
      </c>
    </row>
    <row r="5097" spans="1:10" x14ac:dyDescent="0.55000000000000004">
      <c r="A5097">
        <v>5098</v>
      </c>
      <c r="B5097">
        <v>5206</v>
      </c>
      <c r="C5097">
        <v>1</v>
      </c>
      <c r="D5097">
        <v>3.4008233410300003E-5</v>
      </c>
      <c r="E5097">
        <v>0.109024107785</v>
      </c>
      <c r="F5097">
        <v>0.42</v>
      </c>
      <c r="G5097" t="s">
        <v>86</v>
      </c>
      <c r="H5097">
        <v>4593</v>
      </c>
      <c r="I5097">
        <v>-1.34839972493E-2</v>
      </c>
      <c r="J5097">
        <v>-2.5225766585900001E-3</v>
      </c>
    </row>
    <row r="5098" spans="1:10" x14ac:dyDescent="0.55000000000000004">
      <c r="A5098">
        <v>5099</v>
      </c>
      <c r="B5098">
        <v>5207</v>
      </c>
      <c r="C5098">
        <v>1</v>
      </c>
      <c r="D5098">
        <v>5.35080062654E-5</v>
      </c>
      <c r="E5098">
        <v>9.6895966626900004E-2</v>
      </c>
      <c r="F5098">
        <v>0.45</v>
      </c>
      <c r="G5098" t="s">
        <v>86</v>
      </c>
      <c r="H5098">
        <v>4577</v>
      </c>
      <c r="I5098">
        <v>-1.34839972493E-2</v>
      </c>
      <c r="J5098">
        <v>-3.9689814529399996E-3</v>
      </c>
    </row>
    <row r="5099" spans="1:10" x14ac:dyDescent="0.55000000000000004">
      <c r="A5099">
        <v>5100</v>
      </c>
      <c r="B5099">
        <v>5208</v>
      </c>
      <c r="C5099">
        <v>1</v>
      </c>
      <c r="D5099">
        <v>8.8158924476099994E-5</v>
      </c>
      <c r="E5099">
        <v>0.12682442986299999</v>
      </c>
      <c r="F5099">
        <v>0.42</v>
      </c>
      <c r="G5099" t="s">
        <v>86</v>
      </c>
      <c r="H5099">
        <v>4571</v>
      </c>
      <c r="I5099">
        <v>-1.34839972493E-2</v>
      </c>
      <c r="J5099">
        <v>-6.5392295579299996E-3</v>
      </c>
    </row>
    <row r="5100" spans="1:10" x14ac:dyDescent="0.55000000000000004">
      <c r="A5100">
        <v>5101</v>
      </c>
      <c r="B5100">
        <v>5209</v>
      </c>
      <c r="C5100">
        <v>1</v>
      </c>
      <c r="D5100">
        <v>8.3818607618500005E-5</v>
      </c>
      <c r="E5100">
        <v>0.2883398056</v>
      </c>
      <c r="F5100">
        <v>0.43</v>
      </c>
      <c r="G5100" t="s">
        <v>86</v>
      </c>
      <c r="H5100">
        <v>4568</v>
      </c>
      <c r="I5100">
        <v>-1.34839972493E-2</v>
      </c>
      <c r="J5100">
        <v>-6.21728451998E-3</v>
      </c>
    </row>
    <row r="5101" spans="1:10" x14ac:dyDescent="0.55000000000000004">
      <c r="A5101">
        <v>5102</v>
      </c>
      <c r="B5101">
        <v>5210</v>
      </c>
      <c r="C5101">
        <v>1</v>
      </c>
      <c r="D5101">
        <v>3.5724760605500003E-5</v>
      </c>
      <c r="E5101">
        <v>-1.47129747555E-2</v>
      </c>
      <c r="F5101">
        <v>0.36499999999999999</v>
      </c>
      <c r="G5101" t="s">
        <v>86</v>
      </c>
      <c r="H5101">
        <v>4541</v>
      </c>
      <c r="I5101">
        <v>-1.34839972493E-2</v>
      </c>
      <c r="J5101">
        <v>-2.6499008681200001E-3</v>
      </c>
    </row>
    <row r="5102" spans="1:10" x14ac:dyDescent="0.55000000000000004">
      <c r="A5102">
        <v>5103</v>
      </c>
      <c r="B5102">
        <v>5211</v>
      </c>
      <c r="C5102">
        <v>1</v>
      </c>
      <c r="D5102">
        <v>7.0080479639000006E-5</v>
      </c>
      <c r="E5102">
        <v>0.16943935443499999</v>
      </c>
      <c r="F5102">
        <v>0.47</v>
      </c>
      <c r="G5102" t="s">
        <v>86</v>
      </c>
      <c r="H5102">
        <v>4575</v>
      </c>
      <c r="I5102">
        <v>-1.34839972493E-2</v>
      </c>
      <c r="J5102">
        <v>-5.1982524357300003E-3</v>
      </c>
    </row>
    <row r="5103" spans="1:10" x14ac:dyDescent="0.55000000000000004">
      <c r="A5103">
        <v>5104</v>
      </c>
      <c r="B5103">
        <v>5212</v>
      </c>
      <c r="C5103">
        <v>1</v>
      </c>
      <c r="D5103">
        <v>9.5652755281999999E-5</v>
      </c>
      <c r="E5103">
        <v>0.26022642186900002</v>
      </c>
      <c r="F5103">
        <v>0.49</v>
      </c>
      <c r="G5103" t="s">
        <v>86</v>
      </c>
      <c r="H5103">
        <v>4575</v>
      </c>
      <c r="I5103">
        <v>-1.34839972493E-2</v>
      </c>
      <c r="J5103">
        <v>-7.0950879715800004E-3</v>
      </c>
    </row>
    <row r="5104" spans="1:10" x14ac:dyDescent="0.55000000000000004">
      <c r="A5104">
        <v>5105</v>
      </c>
      <c r="B5104">
        <v>5213</v>
      </c>
      <c r="C5104">
        <v>1</v>
      </c>
      <c r="D5104">
        <v>7.1065674956699999E-5</v>
      </c>
      <c r="E5104">
        <v>0.16037738367099999</v>
      </c>
      <c r="F5104">
        <v>0.495</v>
      </c>
      <c r="G5104" t="s">
        <v>86</v>
      </c>
      <c r="H5104">
        <v>4575</v>
      </c>
      <c r="I5104">
        <v>-1.34839972493E-2</v>
      </c>
      <c r="J5104">
        <v>-5.2713297603499999E-3</v>
      </c>
    </row>
    <row r="5105" spans="1:10" x14ac:dyDescent="0.55000000000000004">
      <c r="A5105">
        <v>5106</v>
      </c>
      <c r="B5105">
        <v>5214</v>
      </c>
      <c r="C5105">
        <v>1</v>
      </c>
      <c r="D5105">
        <v>-1.41262129237E-4</v>
      </c>
      <c r="E5105">
        <v>-0.47095880306600002</v>
      </c>
      <c r="F5105">
        <v>0.15</v>
      </c>
      <c r="G5105" t="s">
        <v>86</v>
      </c>
      <c r="H5105">
        <v>4495</v>
      </c>
      <c r="I5105">
        <v>-1.34839972493E-2</v>
      </c>
      <c r="J5105">
        <v>1.04781846695E-2</v>
      </c>
    </row>
    <row r="5106" spans="1:10" x14ac:dyDescent="0.55000000000000004">
      <c r="A5106">
        <v>5107</v>
      </c>
      <c r="B5106">
        <v>5215</v>
      </c>
      <c r="C5106">
        <v>1</v>
      </c>
      <c r="D5106">
        <v>-6.6051298855999995E-4</v>
      </c>
      <c r="E5106">
        <v>-2.1095286463599998</v>
      </c>
      <c r="F5106">
        <v>2.5000000000000001E-2</v>
      </c>
      <c r="G5106" t="s">
        <v>87</v>
      </c>
      <c r="H5106">
        <v>4501</v>
      </c>
      <c r="I5106">
        <v>-1.34839972493E-2</v>
      </c>
      <c r="J5106">
        <v>4.8993860620000003E-2</v>
      </c>
    </row>
    <row r="5107" spans="1:10" x14ac:dyDescent="0.55000000000000004">
      <c r="A5107">
        <v>5108</v>
      </c>
      <c r="B5107">
        <v>5216</v>
      </c>
      <c r="C5107">
        <v>1</v>
      </c>
      <c r="D5107">
        <v>1.85410752584E-5</v>
      </c>
      <c r="E5107">
        <v>-7.9021542463299996E-2</v>
      </c>
      <c r="F5107">
        <v>0.215</v>
      </c>
      <c r="G5107" t="s">
        <v>86</v>
      </c>
      <c r="H5107">
        <v>4495</v>
      </c>
      <c r="I5107">
        <v>-1.34839972493E-2</v>
      </c>
      <c r="J5107">
        <v>-1.37529295061E-3</v>
      </c>
    </row>
    <row r="5108" spans="1:10" x14ac:dyDescent="0.55000000000000004">
      <c r="A5108">
        <v>5109</v>
      </c>
      <c r="B5108">
        <v>5217</v>
      </c>
      <c r="C5108">
        <v>1</v>
      </c>
      <c r="D5108">
        <v>-9.9588232610900006E-4</v>
      </c>
      <c r="E5108">
        <v>-1.7804516825000001</v>
      </c>
      <c r="F5108">
        <v>3.5000000000000003E-2</v>
      </c>
      <c r="G5108" t="s">
        <v>87</v>
      </c>
      <c r="H5108">
        <v>4495</v>
      </c>
      <c r="I5108">
        <v>-1.34839972493E-2</v>
      </c>
      <c r="J5108">
        <v>7.3870038476699998E-2</v>
      </c>
    </row>
    <row r="5109" spans="1:10" x14ac:dyDescent="0.55000000000000004">
      <c r="A5109">
        <v>5110</v>
      </c>
      <c r="B5109">
        <v>5218</v>
      </c>
      <c r="C5109">
        <v>1</v>
      </c>
      <c r="D5109">
        <v>2.15450696354E-5</v>
      </c>
      <c r="E5109">
        <v>7.3213590132199996E-2</v>
      </c>
      <c r="F5109">
        <v>0.22500000000000001</v>
      </c>
      <c r="G5109" t="s">
        <v>86</v>
      </c>
      <c r="H5109">
        <v>4495</v>
      </c>
      <c r="I5109">
        <v>-1.34839972493E-2</v>
      </c>
      <c r="J5109">
        <v>-1.598115642E-3</v>
      </c>
    </row>
    <row r="5110" spans="1:10" x14ac:dyDescent="0.55000000000000004">
      <c r="A5110">
        <v>5111</v>
      </c>
      <c r="B5110">
        <v>5219</v>
      </c>
      <c r="C5110">
        <v>1</v>
      </c>
      <c r="D5110">
        <v>1.63023505163E-5</v>
      </c>
      <c r="E5110">
        <v>7.4244135528499997E-2</v>
      </c>
      <c r="F5110">
        <v>0.27500000000000002</v>
      </c>
      <c r="G5110" t="s">
        <v>86</v>
      </c>
      <c r="H5110">
        <v>4495</v>
      </c>
      <c r="I5110">
        <v>-1.34839972493E-2</v>
      </c>
      <c r="J5110">
        <v>-1.2092344931999999E-3</v>
      </c>
    </row>
    <row r="5111" spans="1:10" x14ac:dyDescent="0.55000000000000004">
      <c r="A5111">
        <v>5112</v>
      </c>
      <c r="B5111">
        <v>5220</v>
      </c>
      <c r="C5111">
        <v>1</v>
      </c>
      <c r="D5111">
        <v>6.1332602944299999E-5</v>
      </c>
      <c r="E5111">
        <v>0.143699445131</v>
      </c>
      <c r="F5111">
        <v>0.4</v>
      </c>
      <c r="G5111" t="s">
        <v>86</v>
      </c>
      <c r="H5111">
        <v>4540</v>
      </c>
      <c r="I5111">
        <v>-1.34839972493E-2</v>
      </c>
      <c r="J5111">
        <v>-4.5493745803E-3</v>
      </c>
    </row>
    <row r="5112" spans="1:10" x14ac:dyDescent="0.55000000000000004">
      <c r="A5112">
        <v>5113</v>
      </c>
      <c r="B5112">
        <v>5221</v>
      </c>
      <c r="C5112">
        <v>1</v>
      </c>
      <c r="D5112">
        <v>-8.0591070253600004E-4</v>
      </c>
      <c r="E5112">
        <v>-2.1457574252399998</v>
      </c>
      <c r="F5112">
        <v>0.03</v>
      </c>
      <c r="G5112" t="s">
        <v>87</v>
      </c>
      <c r="H5112">
        <v>4495</v>
      </c>
      <c r="I5112">
        <v>-1.34839972493E-2</v>
      </c>
      <c r="J5112">
        <v>5.9778804226499997E-2</v>
      </c>
    </row>
    <row r="5113" spans="1:10" x14ac:dyDescent="0.55000000000000004">
      <c r="A5113">
        <v>5114</v>
      </c>
      <c r="B5113">
        <v>5222</v>
      </c>
      <c r="C5113">
        <v>1</v>
      </c>
      <c r="D5113">
        <v>-9.9896421952400002E-5</v>
      </c>
      <c r="E5113">
        <v>-6.4934908747199998E-3</v>
      </c>
      <c r="F5113">
        <v>0.19500000000000001</v>
      </c>
      <c r="G5113" t="s">
        <v>86</v>
      </c>
      <c r="H5113">
        <v>4495</v>
      </c>
      <c r="I5113">
        <v>-1.34839972493E-2</v>
      </c>
      <c r="J5113">
        <v>7.4098639365700004E-3</v>
      </c>
    </row>
    <row r="5114" spans="1:10" x14ac:dyDescent="0.55000000000000004">
      <c r="A5114">
        <v>5115</v>
      </c>
      <c r="B5114">
        <v>5223</v>
      </c>
      <c r="C5114">
        <v>1</v>
      </c>
      <c r="D5114">
        <v>1.43096674968E-5</v>
      </c>
      <c r="E5114">
        <v>-6.8391974488600002E-2</v>
      </c>
      <c r="F5114">
        <v>0.16</v>
      </c>
      <c r="G5114" t="s">
        <v>86</v>
      </c>
      <c r="H5114">
        <v>4495</v>
      </c>
      <c r="I5114">
        <v>-1.34839972493E-2</v>
      </c>
      <c r="J5114">
        <v>-1.06142629593E-3</v>
      </c>
    </row>
    <row r="5115" spans="1:10" x14ac:dyDescent="0.55000000000000004">
      <c r="A5115">
        <v>5116</v>
      </c>
      <c r="B5115">
        <v>5224</v>
      </c>
      <c r="C5115">
        <v>1</v>
      </c>
      <c r="D5115">
        <v>-3.6846281651300002E-4</v>
      </c>
      <c r="E5115">
        <v>-0.22865668171299999</v>
      </c>
      <c r="F5115">
        <v>0.09</v>
      </c>
      <c r="G5115" t="s">
        <v>86</v>
      </c>
      <c r="H5115">
        <v>4495</v>
      </c>
      <c r="I5115">
        <v>-1.34839972493E-2</v>
      </c>
      <c r="J5115">
        <v>2.7330902175400001E-2</v>
      </c>
    </row>
    <row r="5116" spans="1:10" x14ac:dyDescent="0.55000000000000004">
      <c r="A5116">
        <v>5117</v>
      </c>
      <c r="B5116">
        <v>5225</v>
      </c>
      <c r="C5116">
        <v>1</v>
      </c>
      <c r="D5116">
        <v>7.1334550011200001E-5</v>
      </c>
      <c r="E5116">
        <v>0.24664484284999999</v>
      </c>
      <c r="F5116">
        <v>0.4</v>
      </c>
      <c r="G5116" t="s">
        <v>86</v>
      </c>
      <c r="H5116">
        <v>4576</v>
      </c>
      <c r="I5116">
        <v>-1.34839972493E-2</v>
      </c>
      <c r="J5116">
        <v>-5.2912736935799998E-3</v>
      </c>
    </row>
    <row r="5117" spans="1:10" x14ac:dyDescent="0.55000000000000004">
      <c r="A5117">
        <v>5118</v>
      </c>
      <c r="B5117">
        <v>5226</v>
      </c>
      <c r="C5117">
        <v>1</v>
      </c>
      <c r="D5117">
        <v>5.9733430980400001E-5</v>
      </c>
      <c r="E5117">
        <v>9.2900647798900005E-2</v>
      </c>
      <c r="F5117">
        <v>0.45</v>
      </c>
      <c r="G5117" t="s">
        <v>86</v>
      </c>
      <c r="H5117">
        <v>4575</v>
      </c>
      <c r="I5117">
        <v>-1.34839972493E-2</v>
      </c>
      <c r="J5117">
        <v>-4.4307552500799999E-3</v>
      </c>
    </row>
    <row r="5118" spans="1:10" x14ac:dyDescent="0.55000000000000004">
      <c r="A5118">
        <v>5119</v>
      </c>
      <c r="B5118">
        <v>5227</v>
      </c>
      <c r="C5118">
        <v>1</v>
      </c>
      <c r="D5118">
        <v>6.20606265059E-5</v>
      </c>
      <c r="E5118">
        <v>0.23979962325199999</v>
      </c>
      <c r="F5118">
        <v>0.49</v>
      </c>
      <c r="G5118" t="s">
        <v>86</v>
      </c>
      <c r="H5118">
        <v>4575</v>
      </c>
      <c r="I5118">
        <v>-1.34839972493E-2</v>
      </c>
      <c r="J5118">
        <v>-4.6033760693300002E-3</v>
      </c>
    </row>
    <row r="5119" spans="1:10" x14ac:dyDescent="0.55000000000000004">
      <c r="A5119">
        <v>5120</v>
      </c>
      <c r="B5119">
        <v>5228</v>
      </c>
      <c r="C5119">
        <v>1</v>
      </c>
      <c r="D5119">
        <v>4.9800888631200001E-5</v>
      </c>
      <c r="E5119">
        <v>3.08944260629E-2</v>
      </c>
      <c r="F5119">
        <v>0.46500000000000002</v>
      </c>
      <c r="G5119" t="s">
        <v>86</v>
      </c>
      <c r="H5119">
        <v>4595</v>
      </c>
      <c r="I5119">
        <v>-1.34839972493E-2</v>
      </c>
      <c r="J5119">
        <v>-3.6940042642699998E-3</v>
      </c>
    </row>
    <row r="5120" spans="1:10" x14ac:dyDescent="0.55000000000000004">
      <c r="A5120">
        <v>5121</v>
      </c>
      <c r="B5120">
        <v>5229</v>
      </c>
      <c r="C5120">
        <v>1</v>
      </c>
      <c r="D5120">
        <v>4.9396090576399997E-5</v>
      </c>
      <c r="E5120">
        <v>3.8578168076000001E-2</v>
      </c>
      <c r="F5120">
        <v>0.46500000000000002</v>
      </c>
      <c r="G5120" t="s">
        <v>86</v>
      </c>
      <c r="H5120">
        <v>4595</v>
      </c>
      <c r="I5120">
        <v>-1.34839972493E-2</v>
      </c>
      <c r="J5120">
        <v>-3.6639781787599999E-3</v>
      </c>
    </row>
    <row r="5121" spans="1:10" x14ac:dyDescent="0.55000000000000004">
      <c r="A5121">
        <v>5122</v>
      </c>
      <c r="B5121">
        <v>5230</v>
      </c>
      <c r="C5121">
        <v>1</v>
      </c>
      <c r="D5121">
        <v>6.5366517917199996E-5</v>
      </c>
      <c r="E5121">
        <v>0.15616840391299999</v>
      </c>
      <c r="F5121">
        <v>0.46</v>
      </c>
      <c r="G5121" t="s">
        <v>86</v>
      </c>
      <c r="H5121">
        <v>4576</v>
      </c>
      <c r="I5121">
        <v>-1.34839972493E-2</v>
      </c>
      <c r="J5121">
        <v>-4.8485921147900001E-3</v>
      </c>
    </row>
    <row r="5122" spans="1:10" x14ac:dyDescent="0.55000000000000004">
      <c r="A5122">
        <v>5123</v>
      </c>
      <c r="B5122">
        <v>5231</v>
      </c>
      <c r="C5122">
        <v>1</v>
      </c>
      <c r="D5122">
        <v>-5.5024146023099999E-6</v>
      </c>
      <c r="E5122">
        <v>1.5193864601400001E-2</v>
      </c>
      <c r="F5122">
        <v>0.27500000000000002</v>
      </c>
      <c r="G5122" t="s">
        <v>86</v>
      </c>
      <c r="H5122">
        <v>4499</v>
      </c>
      <c r="I5122">
        <v>-1.34839972493E-2</v>
      </c>
      <c r="J5122">
        <v>4.08144183034E-4</v>
      </c>
    </row>
    <row r="5123" spans="1:10" x14ac:dyDescent="0.55000000000000004">
      <c r="A5123">
        <v>5124</v>
      </c>
      <c r="B5123">
        <v>5232</v>
      </c>
      <c r="C5123">
        <v>1</v>
      </c>
      <c r="D5123">
        <v>-5.4239465512899997E-5</v>
      </c>
      <c r="E5123">
        <v>-0.20734437815699999</v>
      </c>
      <c r="F5123">
        <v>0.28000000000000003</v>
      </c>
      <c r="G5123" t="s">
        <v>86</v>
      </c>
      <c r="H5123">
        <v>4496</v>
      </c>
      <c r="I5123">
        <v>-1.34839972493E-2</v>
      </c>
      <c r="J5123">
        <v>4.0232377855800002E-3</v>
      </c>
    </row>
    <row r="5124" spans="1:10" x14ac:dyDescent="0.55000000000000004">
      <c r="A5124">
        <v>5125</v>
      </c>
      <c r="B5124">
        <v>5233</v>
      </c>
      <c r="C5124">
        <v>1</v>
      </c>
      <c r="D5124">
        <v>2.0264815218300002E-5</v>
      </c>
      <c r="E5124">
        <v>0.11299112159499999</v>
      </c>
      <c r="F5124">
        <v>0.40500000000000003</v>
      </c>
      <c r="G5124" t="s">
        <v>86</v>
      </c>
      <c r="H5124">
        <v>4510</v>
      </c>
      <c r="I5124">
        <v>-1.34839972493E-2</v>
      </c>
      <c r="J5124">
        <v>-1.5031521703399999E-3</v>
      </c>
    </row>
    <row r="5125" spans="1:10" x14ac:dyDescent="0.55000000000000004">
      <c r="A5125">
        <v>5126</v>
      </c>
      <c r="B5125">
        <v>5234</v>
      </c>
      <c r="C5125">
        <v>1</v>
      </c>
      <c r="D5125">
        <v>1.8761286453699999E-5</v>
      </c>
      <c r="E5125">
        <v>-1.5639146884000001E-2</v>
      </c>
      <c r="F5125">
        <v>0.39500000000000002</v>
      </c>
      <c r="G5125" t="s">
        <v>86</v>
      </c>
      <c r="H5125">
        <v>4511</v>
      </c>
      <c r="I5125">
        <v>-1.34839972493E-2</v>
      </c>
      <c r="J5125">
        <v>-1.3916272192800001E-3</v>
      </c>
    </row>
    <row r="5126" spans="1:10" x14ac:dyDescent="0.55000000000000004">
      <c r="A5126">
        <v>5127</v>
      </c>
      <c r="B5126">
        <v>5235</v>
      </c>
      <c r="C5126">
        <v>1</v>
      </c>
      <c r="D5126">
        <v>-9.58904071708E-4</v>
      </c>
      <c r="E5126">
        <v>-2.9475558904799999</v>
      </c>
      <c r="F5126">
        <v>0.03</v>
      </c>
      <c r="G5126" t="s">
        <v>87</v>
      </c>
      <c r="H5126">
        <v>4495</v>
      </c>
      <c r="I5126">
        <v>-1.34839972493E-2</v>
      </c>
      <c r="J5126">
        <v>7.11271591186E-2</v>
      </c>
    </row>
    <row r="5127" spans="1:10" x14ac:dyDescent="0.55000000000000004">
      <c r="A5127">
        <v>5128</v>
      </c>
      <c r="B5127">
        <v>5236</v>
      </c>
      <c r="C5127">
        <v>1</v>
      </c>
      <c r="D5127">
        <v>-5.3798250519900004E-4</v>
      </c>
      <c r="E5127">
        <v>-0.63208583535899998</v>
      </c>
      <c r="F5127">
        <v>0.115</v>
      </c>
      <c r="G5127" t="s">
        <v>86</v>
      </c>
      <c r="H5127">
        <v>4495</v>
      </c>
      <c r="I5127">
        <v>-1.34839972493E-2</v>
      </c>
      <c r="J5127">
        <v>3.9905104566000001E-2</v>
      </c>
    </row>
    <row r="5128" spans="1:10" x14ac:dyDescent="0.55000000000000004">
      <c r="A5128">
        <v>5129</v>
      </c>
      <c r="B5128">
        <v>5237</v>
      </c>
      <c r="C5128">
        <v>1</v>
      </c>
      <c r="D5128">
        <v>-2.30009871969E-4</v>
      </c>
      <c r="E5128">
        <v>-0.28512389653499998</v>
      </c>
      <c r="F5128">
        <v>7.4999999999999997E-2</v>
      </c>
      <c r="G5128" t="s">
        <v>86</v>
      </c>
      <c r="H5128">
        <v>4503</v>
      </c>
      <c r="I5128">
        <v>-1.34839972493E-2</v>
      </c>
      <c r="J5128">
        <v>1.7061090097599999E-2</v>
      </c>
    </row>
    <row r="5129" spans="1:10" x14ac:dyDescent="0.55000000000000004">
      <c r="A5129">
        <v>5130</v>
      </c>
      <c r="B5129">
        <v>5238</v>
      </c>
      <c r="C5129">
        <v>1</v>
      </c>
      <c r="D5129">
        <v>6.7786977316900007E-5</v>
      </c>
      <c r="E5129">
        <v>0.20438189094299999</v>
      </c>
      <c r="F5129">
        <v>0.41</v>
      </c>
      <c r="G5129" t="s">
        <v>86</v>
      </c>
      <c r="H5129">
        <v>4533</v>
      </c>
      <c r="I5129">
        <v>-1.34839972493E-2</v>
      </c>
      <c r="J5129">
        <v>-5.0281308256400004E-3</v>
      </c>
    </row>
    <row r="5130" spans="1:10" x14ac:dyDescent="0.55000000000000004">
      <c r="A5130">
        <v>5131</v>
      </c>
      <c r="B5130">
        <v>5239</v>
      </c>
      <c r="C5130">
        <v>1</v>
      </c>
      <c r="D5130">
        <v>-1.3978567736700001E-3</v>
      </c>
      <c r="E5130">
        <v>-3.5571759965499998</v>
      </c>
      <c r="F5130">
        <v>0.02</v>
      </c>
      <c r="G5130" t="s">
        <v>87</v>
      </c>
      <c r="H5130">
        <v>4500</v>
      </c>
      <c r="I5130">
        <v>-1.34839972493E-2</v>
      </c>
      <c r="J5130">
        <v>0.103686681598</v>
      </c>
    </row>
    <row r="5131" spans="1:10" x14ac:dyDescent="0.55000000000000004">
      <c r="A5131">
        <v>5132</v>
      </c>
      <c r="B5131">
        <v>5240</v>
      </c>
      <c r="C5131">
        <v>1</v>
      </c>
      <c r="D5131">
        <v>-1.4981599726400001E-4</v>
      </c>
      <c r="E5131">
        <v>-0.50005494124399996</v>
      </c>
      <c r="F5131">
        <v>0.13</v>
      </c>
      <c r="G5131" t="s">
        <v>86</v>
      </c>
      <c r="H5131">
        <v>4495</v>
      </c>
      <c r="I5131">
        <v>-1.34839972493E-2</v>
      </c>
      <c r="J5131">
        <v>1.1112671841E-2</v>
      </c>
    </row>
    <row r="5132" spans="1:10" x14ac:dyDescent="0.55000000000000004">
      <c r="A5132">
        <v>5133</v>
      </c>
      <c r="B5132">
        <v>5241</v>
      </c>
      <c r="C5132">
        <v>1</v>
      </c>
      <c r="D5132">
        <v>-2.3049535795500002E-3</v>
      </c>
      <c r="E5132">
        <v>-3.33124130199</v>
      </c>
      <c r="F5132">
        <v>0.04</v>
      </c>
      <c r="G5132" t="s">
        <v>87</v>
      </c>
      <c r="H5132">
        <v>4501</v>
      </c>
      <c r="I5132">
        <v>-1.34839972493E-2</v>
      </c>
      <c r="J5132">
        <v>0.170971012482</v>
      </c>
    </row>
    <row r="5133" spans="1:10" x14ac:dyDescent="0.55000000000000004">
      <c r="A5133">
        <v>5134</v>
      </c>
      <c r="B5133">
        <v>5242</v>
      </c>
      <c r="C5133">
        <v>1</v>
      </c>
      <c r="D5133">
        <v>-6.0194760289400005E-4</v>
      </c>
      <c r="E5133">
        <v>-0.84888440920899999</v>
      </c>
      <c r="F5133">
        <v>7.0000000000000007E-2</v>
      </c>
      <c r="G5133" t="s">
        <v>86</v>
      </c>
      <c r="H5133">
        <v>4495</v>
      </c>
      <c r="I5133">
        <v>-1.34839972493E-2</v>
      </c>
      <c r="J5133">
        <v>4.46497456788E-2</v>
      </c>
    </row>
    <row r="5134" spans="1:10" x14ac:dyDescent="0.55000000000000004">
      <c r="A5134">
        <v>5135</v>
      </c>
      <c r="B5134">
        <v>5243</v>
      </c>
      <c r="C5134">
        <v>1</v>
      </c>
      <c r="D5134">
        <v>-1.5852957383599999E-3</v>
      </c>
      <c r="E5134">
        <v>-3.9398610760900001</v>
      </c>
      <c r="F5134">
        <v>0.02</v>
      </c>
      <c r="G5134" t="s">
        <v>87</v>
      </c>
      <c r="H5134">
        <v>4500</v>
      </c>
      <c r="I5134">
        <v>-1.34839972493E-2</v>
      </c>
      <c r="J5134">
        <v>0.117590054688</v>
      </c>
    </row>
    <row r="5135" spans="1:10" x14ac:dyDescent="0.55000000000000004">
      <c r="A5135">
        <v>5136</v>
      </c>
      <c r="B5135">
        <v>5244</v>
      </c>
      <c r="C5135">
        <v>1</v>
      </c>
      <c r="D5135">
        <v>8.2664171659500003E-5</v>
      </c>
      <c r="E5135">
        <v>0.147658448163</v>
      </c>
      <c r="F5135">
        <v>0.43</v>
      </c>
      <c r="G5135" t="s">
        <v>86</v>
      </c>
      <c r="H5135">
        <v>4534</v>
      </c>
      <c r="I5135">
        <v>-1.34839972493E-2</v>
      </c>
      <c r="J5135">
        <v>-6.1316536914499996E-3</v>
      </c>
    </row>
    <row r="5136" spans="1:10" x14ac:dyDescent="0.55000000000000004">
      <c r="A5136">
        <v>5137</v>
      </c>
      <c r="B5136">
        <v>5245</v>
      </c>
      <c r="C5136">
        <v>1</v>
      </c>
      <c r="D5136">
        <v>-2.8911725601599999E-5</v>
      </c>
      <c r="E5136">
        <v>-3.0537589413499999E-2</v>
      </c>
      <c r="F5136">
        <v>0.22500000000000001</v>
      </c>
      <c r="G5136" t="s">
        <v>86</v>
      </c>
      <c r="H5136">
        <v>4495</v>
      </c>
      <c r="I5136">
        <v>-1.34839972493E-2</v>
      </c>
      <c r="J5136">
        <v>2.14454080229E-3</v>
      </c>
    </row>
    <row r="5137" spans="1:10" x14ac:dyDescent="0.55000000000000004">
      <c r="A5137">
        <v>5138</v>
      </c>
      <c r="B5137">
        <v>5246</v>
      </c>
      <c r="C5137">
        <v>1</v>
      </c>
      <c r="D5137">
        <v>-2.7400368764200002E-4</v>
      </c>
      <c r="E5137">
        <v>-1.6029699077299999</v>
      </c>
      <c r="F5137">
        <v>0.08</v>
      </c>
      <c r="G5137" t="s">
        <v>86</v>
      </c>
      <c r="H5137">
        <v>4503</v>
      </c>
      <c r="I5137">
        <v>-1.34839972493E-2</v>
      </c>
      <c r="J5137">
        <v>2.0324352002500001E-2</v>
      </c>
    </row>
    <row r="5138" spans="1:10" x14ac:dyDescent="0.55000000000000004">
      <c r="A5138">
        <v>5139</v>
      </c>
      <c r="B5138">
        <v>5247</v>
      </c>
      <c r="C5138">
        <v>1</v>
      </c>
      <c r="D5138">
        <v>-2.5927920129700002E-4</v>
      </c>
      <c r="E5138">
        <v>-0.198904988034</v>
      </c>
      <c r="F5138">
        <v>7.0000000000000007E-2</v>
      </c>
      <c r="G5138" t="s">
        <v>86</v>
      </c>
      <c r="H5138">
        <v>4503</v>
      </c>
      <c r="I5138">
        <v>-1.34839972493E-2</v>
      </c>
      <c r="J5138">
        <v>1.9232156323900001E-2</v>
      </c>
    </row>
    <row r="5139" spans="1:10" x14ac:dyDescent="0.55000000000000004">
      <c r="A5139">
        <v>5140</v>
      </c>
      <c r="B5139">
        <v>5248</v>
      </c>
      <c r="C5139">
        <v>1</v>
      </c>
      <c r="D5139">
        <v>8.4798992127700006E-5</v>
      </c>
      <c r="E5139">
        <v>5.73445354908E-2</v>
      </c>
      <c r="F5139">
        <v>0.20499999999999999</v>
      </c>
      <c r="G5139" t="s">
        <v>86</v>
      </c>
      <c r="H5139">
        <v>4495</v>
      </c>
      <c r="I5139">
        <v>-1.34839972493E-2</v>
      </c>
      <c r="J5139">
        <v>-6.2900050006200001E-3</v>
      </c>
    </row>
    <row r="5140" spans="1:10" x14ac:dyDescent="0.55000000000000004">
      <c r="A5140">
        <v>5141</v>
      </c>
      <c r="B5140">
        <v>5249</v>
      </c>
      <c r="C5140">
        <v>1</v>
      </c>
      <c r="D5140">
        <v>-1.71889698532E-5</v>
      </c>
      <c r="E5140">
        <v>6.0717645801000003E-2</v>
      </c>
      <c r="F5140">
        <v>0.27</v>
      </c>
      <c r="G5140" t="s">
        <v>86</v>
      </c>
      <c r="H5140">
        <v>4504</v>
      </c>
      <c r="I5140">
        <v>-1.34839972493E-2</v>
      </c>
      <c r="J5140">
        <v>1.2749998982200001E-3</v>
      </c>
    </row>
    <row r="5141" spans="1:10" x14ac:dyDescent="0.55000000000000004">
      <c r="A5141">
        <v>5142</v>
      </c>
      <c r="B5141">
        <v>5250</v>
      </c>
      <c r="C5141">
        <v>1</v>
      </c>
      <c r="D5141">
        <v>8.9852804101899994E-5</v>
      </c>
      <c r="E5141">
        <v>0.25438517804900002</v>
      </c>
      <c r="F5141">
        <v>0.435</v>
      </c>
      <c r="G5141" t="s">
        <v>86</v>
      </c>
      <c r="H5141">
        <v>4564</v>
      </c>
      <c r="I5141">
        <v>-1.34839972493E-2</v>
      </c>
      <c r="J5141">
        <v>-6.6648738733800002E-3</v>
      </c>
    </row>
    <row r="5142" spans="1:10" x14ac:dyDescent="0.55000000000000004">
      <c r="A5142">
        <v>5143</v>
      </c>
      <c r="B5142">
        <v>5251</v>
      </c>
      <c r="C5142">
        <v>1</v>
      </c>
      <c r="D5142">
        <v>9.0811460039400002E-5</v>
      </c>
      <c r="E5142">
        <v>0.13754431018499999</v>
      </c>
      <c r="F5142">
        <v>0.44500000000000001</v>
      </c>
      <c r="G5142" t="s">
        <v>86</v>
      </c>
      <c r="H5142">
        <v>4574</v>
      </c>
      <c r="I5142">
        <v>-1.34839972493E-2</v>
      </c>
      <c r="J5142">
        <v>-6.7359826270199999E-3</v>
      </c>
    </row>
    <row r="5143" spans="1:10" x14ac:dyDescent="0.55000000000000004">
      <c r="A5143">
        <v>5144</v>
      </c>
      <c r="B5143">
        <v>5252</v>
      </c>
      <c r="C5143">
        <v>1</v>
      </c>
      <c r="D5143">
        <v>1.00183483553E-4</v>
      </c>
      <c r="E5143">
        <v>0.242693952011</v>
      </c>
      <c r="F5143">
        <v>0.45500000000000002</v>
      </c>
      <c r="G5143" t="s">
        <v>86</v>
      </c>
      <c r="H5143">
        <v>4573</v>
      </c>
      <c r="I5143">
        <v>-1.34839972493E-2</v>
      </c>
      <c r="J5143">
        <v>-7.43115686537E-3</v>
      </c>
    </row>
    <row r="5144" spans="1:10" x14ac:dyDescent="0.55000000000000004">
      <c r="A5144">
        <v>5145</v>
      </c>
      <c r="B5144">
        <v>5253</v>
      </c>
      <c r="C5144">
        <v>1</v>
      </c>
      <c r="D5144">
        <v>9.77412841769E-5</v>
      </c>
      <c r="E5144">
        <v>0.37496885526000001</v>
      </c>
      <c r="F5144">
        <v>0.48499999999999999</v>
      </c>
      <c r="G5144" t="s">
        <v>86</v>
      </c>
      <c r="H5144">
        <v>4574</v>
      </c>
      <c r="I5144">
        <v>-1.34839972493E-2</v>
      </c>
      <c r="J5144">
        <v>-7.2500055816000003E-3</v>
      </c>
    </row>
    <row r="5145" spans="1:10" x14ac:dyDescent="0.55000000000000004">
      <c r="A5145">
        <v>5146</v>
      </c>
      <c r="B5145">
        <v>5254</v>
      </c>
      <c r="C5145">
        <v>1</v>
      </c>
      <c r="D5145">
        <v>9.1959880271199999E-5</v>
      </c>
      <c r="E5145">
        <v>0.211241883346</v>
      </c>
      <c r="F5145">
        <v>0.42499999999999999</v>
      </c>
      <c r="G5145" t="s">
        <v>86</v>
      </c>
      <c r="H5145">
        <v>4573</v>
      </c>
      <c r="I5145">
        <v>-1.34839972493E-2</v>
      </c>
      <c r="J5145">
        <v>-6.8211672361800004E-3</v>
      </c>
    </row>
    <row r="5146" spans="1:10" x14ac:dyDescent="0.55000000000000004">
      <c r="A5146">
        <v>5147</v>
      </c>
      <c r="B5146">
        <v>5255</v>
      </c>
      <c r="C5146">
        <v>1</v>
      </c>
      <c r="D5146">
        <v>7.0786434478499995E-5</v>
      </c>
      <c r="E5146">
        <v>0.135391933356</v>
      </c>
      <c r="F5146">
        <v>0.45500000000000002</v>
      </c>
      <c r="G5146" t="s">
        <v>86</v>
      </c>
      <c r="H5146">
        <v>4576</v>
      </c>
      <c r="I5146">
        <v>-1.34839972493E-2</v>
      </c>
      <c r="J5146">
        <v>-5.2506169669499997E-3</v>
      </c>
    </row>
    <row r="5147" spans="1:10" x14ac:dyDescent="0.55000000000000004">
      <c r="A5147">
        <v>5148</v>
      </c>
      <c r="B5147">
        <v>5256</v>
      </c>
      <c r="C5147">
        <v>1</v>
      </c>
      <c r="D5147">
        <v>9.52653117069E-5</v>
      </c>
      <c r="E5147">
        <v>0.12735767408199999</v>
      </c>
      <c r="F5147">
        <v>0.49</v>
      </c>
      <c r="G5147" t="s">
        <v>86</v>
      </c>
      <c r="H5147">
        <v>4574</v>
      </c>
      <c r="I5147">
        <v>-1.34839972493E-2</v>
      </c>
      <c r="J5147">
        <v>-7.06634916273E-3</v>
      </c>
    </row>
    <row r="5148" spans="1:10" x14ac:dyDescent="0.55000000000000004">
      <c r="A5148">
        <v>5149</v>
      </c>
      <c r="B5148">
        <v>5257</v>
      </c>
      <c r="C5148">
        <v>1</v>
      </c>
      <c r="D5148">
        <v>8.7095862777900005E-5</v>
      </c>
      <c r="E5148">
        <v>0.26095531832899999</v>
      </c>
      <c r="F5148">
        <v>0.45500000000000002</v>
      </c>
      <c r="G5148" t="s">
        <v>86</v>
      </c>
      <c r="H5148">
        <v>4576</v>
      </c>
      <c r="I5148">
        <v>-1.34839972493E-2</v>
      </c>
      <c r="J5148">
        <v>-6.4603764580299997E-3</v>
      </c>
    </row>
    <row r="5149" spans="1:10" x14ac:dyDescent="0.55000000000000004">
      <c r="A5149">
        <v>5150</v>
      </c>
      <c r="B5149">
        <v>5258</v>
      </c>
      <c r="C5149">
        <v>1</v>
      </c>
      <c r="D5149">
        <v>9.99662896933E-5</v>
      </c>
      <c r="E5149">
        <v>0.27062547838899997</v>
      </c>
      <c r="F5149">
        <v>0.48</v>
      </c>
      <c r="G5149" t="s">
        <v>86</v>
      </c>
      <c r="H5149">
        <v>4573</v>
      </c>
      <c r="I5149">
        <v>-1.34839972493E-2</v>
      </c>
      <c r="J5149">
        <v>-7.41504640902E-3</v>
      </c>
    </row>
    <row r="5150" spans="1:10" x14ac:dyDescent="0.55000000000000004">
      <c r="A5150">
        <v>5151</v>
      </c>
      <c r="B5150">
        <v>5259</v>
      </c>
      <c r="C5150">
        <v>1</v>
      </c>
      <c r="D5150">
        <v>8.3825563667300001E-5</v>
      </c>
      <c r="E5150">
        <v>0.167611711178</v>
      </c>
      <c r="F5150">
        <v>0.495</v>
      </c>
      <c r="G5150" t="s">
        <v>86</v>
      </c>
      <c r="H5150">
        <v>4575</v>
      </c>
      <c r="I5150">
        <v>-1.34839972493E-2</v>
      </c>
      <c r="J5150">
        <v>-6.2178004881600002E-3</v>
      </c>
    </row>
    <row r="5151" spans="1:10" x14ac:dyDescent="0.55000000000000004">
      <c r="A5151">
        <v>5152</v>
      </c>
      <c r="B5151">
        <v>5260</v>
      </c>
      <c r="C5151">
        <v>1</v>
      </c>
      <c r="D5151">
        <v>1.07776001963E-4</v>
      </c>
      <c r="E5151">
        <v>0.12384872512599999</v>
      </c>
      <c r="F5151">
        <v>0.47</v>
      </c>
      <c r="G5151" t="s">
        <v>86</v>
      </c>
      <c r="H5151">
        <v>4576</v>
      </c>
      <c r="I5151">
        <v>-1.34839972493E-2</v>
      </c>
      <c r="J5151">
        <v>-7.9943354783300006E-3</v>
      </c>
    </row>
    <row r="5152" spans="1:10" x14ac:dyDescent="0.55000000000000004">
      <c r="A5152">
        <v>5153</v>
      </c>
      <c r="B5152">
        <v>5261</v>
      </c>
      <c r="C5152">
        <v>1</v>
      </c>
      <c r="D5152">
        <v>4.0743837310799999E-5</v>
      </c>
      <c r="E5152">
        <v>9.4091222229999993E-2</v>
      </c>
      <c r="F5152">
        <v>0.46500000000000002</v>
      </c>
      <c r="G5152" t="s">
        <v>86</v>
      </c>
      <c r="H5152">
        <v>4592</v>
      </c>
      <c r="I5152">
        <v>-1.34839972493E-2</v>
      </c>
      <c r="J5152">
        <v>-3.0221932360199998E-3</v>
      </c>
    </row>
    <row r="5153" spans="1:10" x14ac:dyDescent="0.55000000000000004">
      <c r="A5153">
        <v>5154</v>
      </c>
      <c r="B5153">
        <v>5262</v>
      </c>
      <c r="C5153">
        <v>1</v>
      </c>
      <c r="D5153">
        <v>9.5290619351199996E-6</v>
      </c>
      <c r="E5153">
        <v>8.6320402444399993E-2</v>
      </c>
      <c r="F5153">
        <v>0.38500000000000001</v>
      </c>
      <c r="G5153" t="s">
        <v>86</v>
      </c>
      <c r="H5153">
        <v>4584</v>
      </c>
      <c r="I5153">
        <v>-1.34839972493E-2</v>
      </c>
      <c r="J5153">
        <v>-7.0682263691100003E-4</v>
      </c>
    </row>
    <row r="5154" spans="1:10" x14ac:dyDescent="0.55000000000000004">
      <c r="A5154">
        <v>5155</v>
      </c>
      <c r="B5154">
        <v>5263</v>
      </c>
      <c r="C5154">
        <v>1</v>
      </c>
      <c r="D5154">
        <v>1.0448880341599999E-4</v>
      </c>
      <c r="E5154">
        <v>0.19312346540899999</v>
      </c>
      <c r="F5154">
        <v>0.45</v>
      </c>
      <c r="G5154" t="s">
        <v>86</v>
      </c>
      <c r="H5154">
        <v>4574</v>
      </c>
      <c r="I5154">
        <v>-1.34839972493E-2</v>
      </c>
      <c r="J5154">
        <v>-7.7505059848300001E-3</v>
      </c>
    </row>
    <row r="5155" spans="1:10" x14ac:dyDescent="0.55000000000000004">
      <c r="A5155">
        <v>5156</v>
      </c>
      <c r="B5155">
        <v>5264</v>
      </c>
      <c r="C5155">
        <v>1</v>
      </c>
      <c r="D5155">
        <v>9.2170501056199996E-5</v>
      </c>
      <c r="E5155">
        <v>0.35143029991300001</v>
      </c>
      <c r="F5155">
        <v>0.49</v>
      </c>
      <c r="G5155" t="s">
        <v>86</v>
      </c>
      <c r="H5155">
        <v>4573</v>
      </c>
      <c r="I5155">
        <v>-1.34839972493E-2</v>
      </c>
      <c r="J5155">
        <v>-6.8367901316600003E-3</v>
      </c>
    </row>
    <row r="5156" spans="1:10" x14ac:dyDescent="0.55000000000000004">
      <c r="A5156">
        <v>5157</v>
      </c>
      <c r="B5156">
        <v>5265</v>
      </c>
      <c r="C5156">
        <v>1</v>
      </c>
      <c r="D5156">
        <v>8.7062604733799997E-5</v>
      </c>
      <c r="E5156">
        <v>0.38518316621799997</v>
      </c>
      <c r="F5156">
        <v>0.45</v>
      </c>
      <c r="G5156" t="s">
        <v>86</v>
      </c>
      <c r="H5156">
        <v>4573</v>
      </c>
      <c r="I5156">
        <v>-1.34839972493E-2</v>
      </c>
      <c r="J5156">
        <v>-6.4579095270100003E-3</v>
      </c>
    </row>
    <row r="5157" spans="1:10" x14ac:dyDescent="0.55000000000000004">
      <c r="A5157">
        <v>5158</v>
      </c>
      <c r="B5157">
        <v>5266</v>
      </c>
      <c r="C5157">
        <v>1</v>
      </c>
      <c r="D5157">
        <v>7.5246553545300001E-5</v>
      </c>
      <c r="E5157">
        <v>8.59864063549E-2</v>
      </c>
      <c r="F5157">
        <v>0.48499999999999999</v>
      </c>
      <c r="G5157" t="s">
        <v>86</v>
      </c>
      <c r="H5157">
        <v>4575</v>
      </c>
      <c r="I5157">
        <v>-1.34839972493E-2</v>
      </c>
      <c r="J5157">
        <v>-5.5814483899399997E-3</v>
      </c>
    </row>
    <row r="5158" spans="1:10" x14ac:dyDescent="0.55000000000000004">
      <c r="A5158">
        <v>5159</v>
      </c>
      <c r="B5158">
        <v>5267</v>
      </c>
      <c r="C5158">
        <v>1</v>
      </c>
      <c r="D5158">
        <v>-2.80602027024E-5</v>
      </c>
      <c r="E5158">
        <v>-6.7559318944200003E-2</v>
      </c>
      <c r="F5158">
        <v>0.30499999999999999</v>
      </c>
      <c r="G5158" t="s">
        <v>86</v>
      </c>
      <c r="H5158">
        <v>4506</v>
      </c>
      <c r="I5158">
        <v>-1.34839972493E-2</v>
      </c>
      <c r="J5158">
        <v>2.0813786919900001E-3</v>
      </c>
    </row>
    <row r="5159" spans="1:10" x14ac:dyDescent="0.55000000000000004">
      <c r="A5159">
        <v>5160</v>
      </c>
      <c r="B5159">
        <v>5268</v>
      </c>
      <c r="C5159">
        <v>1</v>
      </c>
      <c r="D5159">
        <v>-1.3783219997700001E-5</v>
      </c>
      <c r="E5159">
        <v>-0.18279219381199999</v>
      </c>
      <c r="F5159">
        <v>0.33</v>
      </c>
      <c r="G5159" t="s">
        <v>86</v>
      </c>
      <c r="H5159">
        <v>4506</v>
      </c>
      <c r="I5159">
        <v>-1.34839972493E-2</v>
      </c>
      <c r="J5159">
        <v>1.02237680584E-3</v>
      </c>
    </row>
    <row r="5160" spans="1:10" x14ac:dyDescent="0.55000000000000004">
      <c r="A5160">
        <v>5161</v>
      </c>
      <c r="B5160">
        <v>5269</v>
      </c>
      <c r="C5160">
        <v>1</v>
      </c>
      <c r="D5160">
        <v>1.0560873870300001E-5</v>
      </c>
      <c r="E5160">
        <v>-5.3495364198299998E-2</v>
      </c>
      <c r="F5160">
        <v>0.41499999999999998</v>
      </c>
      <c r="G5160" t="s">
        <v>86</v>
      </c>
      <c r="H5160">
        <v>4552</v>
      </c>
      <c r="I5160">
        <v>-1.34839972493E-2</v>
      </c>
      <c r="J5160">
        <v>-7.8335777099100003E-4</v>
      </c>
    </row>
    <row r="5161" spans="1:10" x14ac:dyDescent="0.55000000000000004">
      <c r="A5161">
        <v>5162</v>
      </c>
      <c r="B5161">
        <v>5270</v>
      </c>
      <c r="C5161">
        <v>1</v>
      </c>
      <c r="D5161">
        <v>-1.9859033051799999E-6</v>
      </c>
      <c r="E5161">
        <v>-9.1171339360400006E-2</v>
      </c>
      <c r="F5161">
        <v>0.38500000000000001</v>
      </c>
      <c r="G5161" t="s">
        <v>86</v>
      </c>
      <c r="H5161">
        <v>4509</v>
      </c>
      <c r="I5161">
        <v>-1.34839972493E-2</v>
      </c>
      <c r="J5161">
        <v>1.47305308788E-4</v>
      </c>
    </row>
    <row r="5162" spans="1:10" x14ac:dyDescent="0.55000000000000004">
      <c r="A5162">
        <v>5163</v>
      </c>
      <c r="B5162">
        <v>5271</v>
      </c>
      <c r="C5162">
        <v>1</v>
      </c>
      <c r="D5162">
        <v>-9.1312848939500003E-6</v>
      </c>
      <c r="E5162">
        <v>-9.7662259004499999E-2</v>
      </c>
      <c r="F5162">
        <v>0.32</v>
      </c>
      <c r="G5162" t="s">
        <v>86</v>
      </c>
      <c r="H5162">
        <v>4506</v>
      </c>
      <c r="I5162">
        <v>-1.34839972493E-2</v>
      </c>
      <c r="J5162">
        <v>6.7731733837799997E-4</v>
      </c>
    </row>
    <row r="5163" spans="1:10" x14ac:dyDescent="0.55000000000000004">
      <c r="A5163">
        <v>5164</v>
      </c>
      <c r="B5163">
        <v>5272</v>
      </c>
      <c r="C5163">
        <v>1</v>
      </c>
      <c r="D5163">
        <v>-1.00077832109E-6</v>
      </c>
      <c r="E5163">
        <v>-4.9969233158699999E-2</v>
      </c>
      <c r="F5163">
        <v>0.25</v>
      </c>
      <c r="G5163" t="s">
        <v>86</v>
      </c>
      <c r="H5163">
        <v>4506</v>
      </c>
      <c r="I5163">
        <v>-1.34839972493E-2</v>
      </c>
      <c r="J5163">
        <v>7.4233201199800004E-5</v>
      </c>
    </row>
    <row r="5164" spans="1:10" x14ac:dyDescent="0.55000000000000004">
      <c r="A5164">
        <v>5165</v>
      </c>
      <c r="B5164">
        <v>5273</v>
      </c>
      <c r="C5164">
        <v>1</v>
      </c>
      <c r="D5164">
        <v>3.0926185375599997E-5</v>
      </c>
      <c r="E5164">
        <v>9.8350762923400004E-2</v>
      </c>
      <c r="F5164">
        <v>0.3</v>
      </c>
      <c r="G5164" t="s">
        <v>86</v>
      </c>
      <c r="H5164">
        <v>4509</v>
      </c>
      <c r="I5164">
        <v>-1.34839972493E-2</v>
      </c>
      <c r="J5164">
        <v>-2.2939643005399999E-3</v>
      </c>
    </row>
    <row r="5165" spans="1:10" x14ac:dyDescent="0.55000000000000004">
      <c r="A5165">
        <v>5166</v>
      </c>
      <c r="B5165">
        <v>5274</v>
      </c>
      <c r="C5165">
        <v>1</v>
      </c>
      <c r="D5165">
        <v>3.8216907041200004E-6</v>
      </c>
      <c r="E5165">
        <v>9.1142763109899994E-2</v>
      </c>
      <c r="F5165">
        <v>0.36</v>
      </c>
      <c r="G5165" t="s">
        <v>86</v>
      </c>
      <c r="H5165">
        <v>4530</v>
      </c>
      <c r="I5165">
        <v>-1.34839972493E-2</v>
      </c>
      <c r="J5165">
        <v>-2.8347569984800002E-4</v>
      </c>
    </row>
    <row r="5166" spans="1:10" x14ac:dyDescent="0.55000000000000004">
      <c r="A5166">
        <v>5167</v>
      </c>
      <c r="B5166">
        <v>5275</v>
      </c>
      <c r="C5166">
        <v>1</v>
      </c>
      <c r="D5166">
        <v>2.6595224835000002E-6</v>
      </c>
      <c r="E5166">
        <v>1.25142819018E-2</v>
      </c>
      <c r="F5166">
        <v>0.38500000000000001</v>
      </c>
      <c r="G5166" t="s">
        <v>86</v>
      </c>
      <c r="H5166">
        <v>4522</v>
      </c>
      <c r="I5166">
        <v>-1.34839972493E-2</v>
      </c>
      <c r="J5166">
        <v>-1.9727132717899999E-4</v>
      </c>
    </row>
    <row r="5167" spans="1:10" x14ac:dyDescent="0.55000000000000004">
      <c r="A5167">
        <v>5168</v>
      </c>
      <c r="B5167">
        <v>5276</v>
      </c>
      <c r="C5167">
        <v>1</v>
      </c>
      <c r="D5167">
        <v>2.7759915122299998E-6</v>
      </c>
      <c r="E5167">
        <v>4.7068091562600001E-2</v>
      </c>
      <c r="F5167">
        <v>0.435</v>
      </c>
      <c r="G5167" t="s">
        <v>86</v>
      </c>
      <c r="H5167">
        <v>4509</v>
      </c>
      <c r="I5167">
        <v>-1.34839972493E-2</v>
      </c>
      <c r="J5167">
        <v>-2.0591047199399999E-4</v>
      </c>
    </row>
    <row r="5168" spans="1:10" x14ac:dyDescent="0.55000000000000004">
      <c r="A5168">
        <v>5169</v>
      </c>
      <c r="B5168">
        <v>5277</v>
      </c>
      <c r="C5168">
        <v>1</v>
      </c>
      <c r="D5168">
        <v>3.5844229197700001E-5</v>
      </c>
      <c r="E5168">
        <v>5.3203572634600002E-2</v>
      </c>
      <c r="F5168">
        <v>0.34499999999999997</v>
      </c>
      <c r="G5168" t="s">
        <v>86</v>
      </c>
      <c r="H5168">
        <v>4519</v>
      </c>
      <c r="I5168">
        <v>-1.34839972493E-2</v>
      </c>
      <c r="J5168">
        <v>-2.6587625069599999E-3</v>
      </c>
    </row>
    <row r="5169" spans="1:10" x14ac:dyDescent="0.55000000000000004">
      <c r="A5169">
        <v>5170</v>
      </c>
      <c r="B5169">
        <v>5278</v>
      </c>
      <c r="C5169">
        <v>1</v>
      </c>
      <c r="D5169">
        <v>6.0840751935499997E-5</v>
      </c>
      <c r="E5169">
        <v>0.154075661585</v>
      </c>
      <c r="F5169">
        <v>0.4</v>
      </c>
      <c r="G5169" t="s">
        <v>86</v>
      </c>
      <c r="H5169">
        <v>4519</v>
      </c>
      <c r="I5169">
        <v>-1.34839972493E-2</v>
      </c>
      <c r="J5169">
        <v>-4.5128913011100004E-3</v>
      </c>
    </row>
    <row r="5170" spans="1:10" x14ac:dyDescent="0.55000000000000004">
      <c r="A5170">
        <v>5171</v>
      </c>
      <c r="B5170">
        <v>5279</v>
      </c>
      <c r="C5170">
        <v>1</v>
      </c>
      <c r="D5170">
        <v>6.0575429359699997E-5</v>
      </c>
      <c r="E5170">
        <v>0.10125372406499999</v>
      </c>
      <c r="F5170">
        <v>0.32500000000000001</v>
      </c>
      <c r="G5170" t="s">
        <v>86</v>
      </c>
      <c r="H5170">
        <v>4519</v>
      </c>
      <c r="I5170">
        <v>-1.34839972493E-2</v>
      </c>
      <c r="J5170">
        <v>-4.4932108746500001E-3</v>
      </c>
    </row>
    <row r="5171" spans="1:10" x14ac:dyDescent="0.55000000000000004">
      <c r="A5171">
        <v>5172</v>
      </c>
      <c r="B5171">
        <v>5280</v>
      </c>
      <c r="C5171">
        <v>1</v>
      </c>
      <c r="D5171">
        <v>6.5927999381199995E-5</v>
      </c>
      <c r="E5171">
        <v>0.170115891081</v>
      </c>
      <c r="F5171">
        <v>0.375</v>
      </c>
      <c r="G5171" t="s">
        <v>86</v>
      </c>
      <c r="H5171">
        <v>4519</v>
      </c>
      <c r="I5171">
        <v>-1.34839972493E-2</v>
      </c>
      <c r="J5171">
        <v>-4.8902402656400001E-3</v>
      </c>
    </row>
    <row r="5172" spans="1:10" x14ac:dyDescent="0.55000000000000004">
      <c r="A5172">
        <v>5173</v>
      </c>
      <c r="B5172">
        <v>5281</v>
      </c>
      <c r="C5172">
        <v>1</v>
      </c>
      <c r="D5172">
        <v>5.7767097119399997E-5</v>
      </c>
      <c r="E5172">
        <v>0.10377206878</v>
      </c>
      <c r="F5172">
        <v>0.35</v>
      </c>
      <c r="G5172" t="s">
        <v>86</v>
      </c>
      <c r="H5172">
        <v>4519</v>
      </c>
      <c r="I5172">
        <v>-1.34839972493E-2</v>
      </c>
      <c r="J5172">
        <v>-4.2849015139899997E-3</v>
      </c>
    </row>
    <row r="5173" spans="1:10" x14ac:dyDescent="0.55000000000000004">
      <c r="A5173">
        <v>5174</v>
      </c>
      <c r="B5173">
        <v>5282</v>
      </c>
      <c r="C5173">
        <v>1</v>
      </c>
      <c r="D5173">
        <v>8.9119858242900002E-6</v>
      </c>
      <c r="E5173">
        <v>-2.3012060004700002E-2</v>
      </c>
      <c r="F5173">
        <v>0.41</v>
      </c>
      <c r="G5173" t="s">
        <v>86</v>
      </c>
      <c r="H5173">
        <v>4511</v>
      </c>
      <c r="I5173">
        <v>-1.34839972493E-2</v>
      </c>
      <c r="J5173">
        <v>-6.6105072706300002E-4</v>
      </c>
    </row>
    <row r="5174" spans="1:10" x14ac:dyDescent="0.55000000000000004">
      <c r="A5174">
        <v>5175</v>
      </c>
      <c r="B5174">
        <v>5283</v>
      </c>
      <c r="C5174">
        <v>1</v>
      </c>
      <c r="D5174">
        <v>4.9460296792600002E-5</v>
      </c>
      <c r="E5174">
        <v>8.8302899183200001E-2</v>
      </c>
      <c r="F5174">
        <v>0.42499999999999999</v>
      </c>
      <c r="G5174" t="s">
        <v>86</v>
      </c>
      <c r="H5174">
        <v>4519</v>
      </c>
      <c r="I5174">
        <v>-1.34839972493E-2</v>
      </c>
      <c r="J5174">
        <v>-3.66874070495E-3</v>
      </c>
    </row>
    <row r="5175" spans="1:10" x14ac:dyDescent="0.55000000000000004">
      <c r="A5175">
        <v>5176</v>
      </c>
      <c r="B5175">
        <v>5284</v>
      </c>
      <c r="C5175">
        <v>1</v>
      </c>
      <c r="D5175">
        <v>1.81785129976E-4</v>
      </c>
      <c r="E5175">
        <v>8.0470494219299998E-2</v>
      </c>
      <c r="F5175">
        <v>0.02</v>
      </c>
      <c r="G5175" t="s">
        <v>85</v>
      </c>
      <c r="H5175">
        <v>65</v>
      </c>
      <c r="I5175">
        <v>-1.34839972493E-2</v>
      </c>
      <c r="J5175">
        <v>-1.34839972493E-2</v>
      </c>
    </row>
    <row r="5176" spans="1:10" x14ac:dyDescent="0.55000000000000004">
      <c r="A5176">
        <v>5177</v>
      </c>
      <c r="B5176">
        <v>5285</v>
      </c>
      <c r="C5176">
        <v>1</v>
      </c>
      <c r="D5176">
        <v>1.81785129976E-4</v>
      </c>
      <c r="E5176">
        <v>0.137506454556</v>
      </c>
      <c r="F5176">
        <v>2.5000000000000001E-2</v>
      </c>
      <c r="G5176" t="s">
        <v>85</v>
      </c>
      <c r="H5176">
        <v>58</v>
      </c>
      <c r="I5176">
        <v>-1.34839972493E-2</v>
      </c>
      <c r="J5176">
        <v>-1.34839972493E-2</v>
      </c>
    </row>
    <row r="5177" spans="1:10" x14ac:dyDescent="0.55000000000000004">
      <c r="A5177">
        <v>5178</v>
      </c>
      <c r="B5177">
        <v>5286</v>
      </c>
      <c r="C5177">
        <v>1</v>
      </c>
      <c r="D5177">
        <v>1.81785129976E-4</v>
      </c>
      <c r="E5177">
        <v>0.21404687052499999</v>
      </c>
      <c r="F5177">
        <v>0.05</v>
      </c>
      <c r="G5177" t="s">
        <v>85</v>
      </c>
      <c r="H5177">
        <v>99</v>
      </c>
      <c r="I5177">
        <v>-1.34839972493E-2</v>
      </c>
      <c r="J5177">
        <v>-1.34839972493E-2</v>
      </c>
    </row>
    <row r="5178" spans="1:10" x14ac:dyDescent="0.55000000000000004">
      <c r="A5178">
        <v>5179</v>
      </c>
      <c r="B5178">
        <v>5287</v>
      </c>
      <c r="C5178">
        <v>1</v>
      </c>
      <c r="D5178">
        <v>1.81785129976E-4</v>
      </c>
      <c r="E5178">
        <v>0.123062874618</v>
      </c>
      <c r="F5178">
        <v>0.02</v>
      </c>
      <c r="G5178" t="s">
        <v>85</v>
      </c>
      <c r="H5178">
        <v>98</v>
      </c>
      <c r="I5178">
        <v>-1.34839972493E-2</v>
      </c>
      <c r="J5178">
        <v>-1.34839972493E-2</v>
      </c>
    </row>
    <row r="5179" spans="1:10" x14ac:dyDescent="0.55000000000000004">
      <c r="A5179">
        <v>5180</v>
      </c>
      <c r="B5179">
        <v>5288</v>
      </c>
      <c r="C5179">
        <v>1</v>
      </c>
      <c r="D5179">
        <v>1.81785129976E-4</v>
      </c>
      <c r="E5179">
        <v>7.1066905451900003E-2</v>
      </c>
      <c r="F5179">
        <v>0.01</v>
      </c>
      <c r="G5179" t="s">
        <v>85</v>
      </c>
      <c r="H5179">
        <v>88</v>
      </c>
      <c r="I5179">
        <v>-1.34839972493E-2</v>
      </c>
      <c r="J5179">
        <v>-1.34839972493E-2</v>
      </c>
    </row>
    <row r="5180" spans="1:10" x14ac:dyDescent="0.55000000000000004">
      <c r="A5180">
        <v>5181</v>
      </c>
      <c r="B5180">
        <v>5289</v>
      </c>
      <c r="C5180">
        <v>1</v>
      </c>
      <c r="D5180">
        <v>1.81785129976E-4</v>
      </c>
      <c r="E5180">
        <v>7.1066905451900003E-2</v>
      </c>
      <c r="F5180">
        <v>0.01</v>
      </c>
      <c r="G5180" t="s">
        <v>85</v>
      </c>
      <c r="H5180">
        <v>27</v>
      </c>
      <c r="I5180">
        <v>-1.34839972493E-2</v>
      </c>
      <c r="J5180">
        <v>-1.34839972493E-2</v>
      </c>
    </row>
    <row r="5181" spans="1:10" x14ac:dyDescent="0.55000000000000004">
      <c r="A5181">
        <v>5182</v>
      </c>
      <c r="B5181">
        <v>5290</v>
      </c>
      <c r="C5181">
        <v>1</v>
      </c>
      <c r="D5181">
        <v>1.81785129976E-4</v>
      </c>
      <c r="E5181">
        <v>7.1066905451900003E-2</v>
      </c>
      <c r="F5181">
        <v>0.01</v>
      </c>
      <c r="G5181" t="s">
        <v>85</v>
      </c>
      <c r="H5181">
        <v>27</v>
      </c>
      <c r="I5181">
        <v>-1.34839972493E-2</v>
      </c>
      <c r="J5181">
        <v>-1.34839972493E-2</v>
      </c>
    </row>
    <row r="5182" spans="1:10" x14ac:dyDescent="0.55000000000000004">
      <c r="A5182">
        <v>5183</v>
      </c>
      <c r="B5182">
        <v>5291</v>
      </c>
      <c r="C5182">
        <v>1</v>
      </c>
      <c r="D5182">
        <v>1.81785129976E-4</v>
      </c>
      <c r="E5182">
        <v>7.1066905451900003E-2</v>
      </c>
      <c r="F5182">
        <v>0.01</v>
      </c>
      <c r="G5182" t="s">
        <v>85</v>
      </c>
      <c r="H5182">
        <v>64</v>
      </c>
      <c r="I5182">
        <v>-1.34839972493E-2</v>
      </c>
      <c r="J5182">
        <v>-1.34839972493E-2</v>
      </c>
    </row>
    <row r="5183" spans="1:10" x14ac:dyDescent="0.55000000000000004">
      <c r="A5183">
        <v>5184</v>
      </c>
      <c r="B5183">
        <v>5292</v>
      </c>
      <c r="C5183">
        <v>1</v>
      </c>
      <c r="D5183">
        <v>1.81785129976E-4</v>
      </c>
      <c r="E5183">
        <v>-1.7976931348599999E+308</v>
      </c>
      <c r="F5183">
        <v>5.0000000000000001E-3</v>
      </c>
      <c r="G5183" t="s">
        <v>85</v>
      </c>
      <c r="H5183">
        <v>26</v>
      </c>
      <c r="I5183">
        <v>-1.34839972493E-2</v>
      </c>
      <c r="J5183">
        <v>-1.34839972493E-2</v>
      </c>
    </row>
    <row r="5184" spans="1:10" x14ac:dyDescent="0.55000000000000004">
      <c r="A5184">
        <v>5185</v>
      </c>
      <c r="B5184">
        <v>5293</v>
      </c>
      <c r="C5184">
        <v>1</v>
      </c>
      <c r="D5184">
        <v>1.81785129976E-4</v>
      </c>
      <c r="E5184">
        <v>7.1066905451900003E-2</v>
      </c>
      <c r="F5184">
        <v>0.01</v>
      </c>
      <c r="G5184" t="s">
        <v>85</v>
      </c>
      <c r="H5184">
        <v>26</v>
      </c>
      <c r="I5184">
        <v>-1.34839972493E-2</v>
      </c>
      <c r="J5184">
        <v>-1.34839972493E-2</v>
      </c>
    </row>
    <row r="5185" spans="1:10" x14ac:dyDescent="0.55000000000000004">
      <c r="A5185">
        <v>5186</v>
      </c>
      <c r="B5185">
        <v>5294</v>
      </c>
      <c r="C5185">
        <v>1</v>
      </c>
      <c r="D5185">
        <v>1.81785129976E-4</v>
      </c>
      <c r="E5185">
        <v>7.9071618764600005E-2</v>
      </c>
      <c r="F5185">
        <v>1.4999999999999999E-2</v>
      </c>
      <c r="G5185" t="s">
        <v>85</v>
      </c>
      <c r="H5185">
        <v>65</v>
      </c>
      <c r="I5185">
        <v>-1.34839972493E-2</v>
      </c>
      <c r="J5185">
        <v>-1.34839972493E-2</v>
      </c>
    </row>
    <row r="5186" spans="1:10" x14ac:dyDescent="0.55000000000000004">
      <c r="A5186">
        <v>5187</v>
      </c>
      <c r="B5186">
        <v>5295</v>
      </c>
      <c r="C5186">
        <v>1</v>
      </c>
      <c r="D5186">
        <v>1.81785129976E-4</v>
      </c>
      <c r="E5186">
        <v>7.1066905451900003E-2</v>
      </c>
      <c r="F5186">
        <v>0.01</v>
      </c>
      <c r="G5186" t="s">
        <v>85</v>
      </c>
      <c r="H5186">
        <v>53</v>
      </c>
      <c r="I5186">
        <v>-1.34839972493E-2</v>
      </c>
      <c r="J5186">
        <v>-1.34839972493E-2</v>
      </c>
    </row>
    <row r="5187" spans="1:10" x14ac:dyDescent="0.55000000000000004">
      <c r="A5187">
        <v>5188</v>
      </c>
      <c r="B5187">
        <v>5296</v>
      </c>
      <c r="C5187">
        <v>1</v>
      </c>
      <c r="D5187">
        <v>1.81785129976E-4</v>
      </c>
      <c r="E5187">
        <v>7.1066905451900003E-2</v>
      </c>
      <c r="F5187">
        <v>0.01</v>
      </c>
      <c r="G5187" t="s">
        <v>85</v>
      </c>
      <c r="H5187">
        <v>102</v>
      </c>
      <c r="I5187">
        <v>-1.34839972493E-2</v>
      </c>
      <c r="J5187">
        <v>-1.34839972493E-2</v>
      </c>
    </row>
    <row r="5188" spans="1:10" x14ac:dyDescent="0.55000000000000004">
      <c r="A5188">
        <v>5189</v>
      </c>
      <c r="B5188">
        <v>5297</v>
      </c>
      <c r="C5188">
        <v>1</v>
      </c>
      <c r="D5188">
        <v>1.81785129976E-4</v>
      </c>
      <c r="E5188">
        <v>0.141674382637</v>
      </c>
      <c r="F5188">
        <v>2.5000000000000001E-2</v>
      </c>
      <c r="G5188" t="s">
        <v>85</v>
      </c>
      <c r="H5188">
        <v>103</v>
      </c>
      <c r="I5188">
        <v>-1.34839972493E-2</v>
      </c>
      <c r="J5188">
        <v>-1.34839972493E-2</v>
      </c>
    </row>
    <row r="5189" spans="1:10" x14ac:dyDescent="0.55000000000000004">
      <c r="A5189">
        <v>5190</v>
      </c>
      <c r="B5189">
        <v>5298</v>
      </c>
      <c r="C5189">
        <v>1</v>
      </c>
      <c r="D5189">
        <v>1.81785129976E-4</v>
      </c>
      <c r="E5189">
        <v>0.17514838217000001</v>
      </c>
      <c r="F5189">
        <v>3.5000000000000003E-2</v>
      </c>
      <c r="G5189" t="s">
        <v>85</v>
      </c>
      <c r="H5189">
        <v>103</v>
      </c>
      <c r="I5189">
        <v>-1.34839972493E-2</v>
      </c>
      <c r="J5189">
        <v>-1.34839972493E-2</v>
      </c>
    </row>
    <row r="5190" spans="1:10" x14ac:dyDescent="0.55000000000000004">
      <c r="A5190">
        <v>5191</v>
      </c>
      <c r="B5190">
        <v>5299</v>
      </c>
      <c r="C5190">
        <v>1</v>
      </c>
      <c r="D5190">
        <v>1.81785129976E-4</v>
      </c>
      <c r="E5190">
        <v>7.1066905451900003E-2</v>
      </c>
      <c r="F5190">
        <v>0.01</v>
      </c>
      <c r="G5190" t="s">
        <v>85</v>
      </c>
      <c r="H5190">
        <v>35</v>
      </c>
      <c r="I5190">
        <v>-1.34839972493E-2</v>
      </c>
      <c r="J5190">
        <v>-1.34839972493E-2</v>
      </c>
    </row>
    <row r="5191" spans="1:10" x14ac:dyDescent="0.55000000000000004">
      <c r="A5191">
        <v>5192</v>
      </c>
      <c r="B5191">
        <v>5300</v>
      </c>
      <c r="C5191">
        <v>1</v>
      </c>
      <c r="D5191">
        <v>1.81785129976E-4</v>
      </c>
      <c r="E5191">
        <v>7.1066905451900003E-2</v>
      </c>
      <c r="F5191">
        <v>0.01</v>
      </c>
      <c r="G5191" t="s">
        <v>85</v>
      </c>
      <c r="H5191">
        <v>70</v>
      </c>
      <c r="I5191">
        <v>-1.34839972493E-2</v>
      </c>
      <c r="J5191">
        <v>-1.34839972493E-2</v>
      </c>
    </row>
    <row r="5192" spans="1:10" x14ac:dyDescent="0.55000000000000004">
      <c r="A5192">
        <v>5193</v>
      </c>
      <c r="B5192">
        <v>5301</v>
      </c>
      <c r="C5192">
        <v>1</v>
      </c>
      <c r="D5192">
        <v>1.81785129976E-4</v>
      </c>
      <c r="E5192">
        <v>7.1066905451900003E-2</v>
      </c>
      <c r="F5192">
        <v>0.01</v>
      </c>
      <c r="G5192" t="s">
        <v>85</v>
      </c>
      <c r="H5192">
        <v>34</v>
      </c>
      <c r="I5192">
        <v>-1.34839972493E-2</v>
      </c>
      <c r="J5192">
        <v>-1.34839972493E-2</v>
      </c>
    </row>
    <row r="5193" spans="1:10" x14ac:dyDescent="0.55000000000000004">
      <c r="A5193">
        <v>5194</v>
      </c>
      <c r="B5193">
        <v>5302</v>
      </c>
      <c r="C5193">
        <v>1</v>
      </c>
      <c r="D5193">
        <v>1.81785129976E-4</v>
      </c>
      <c r="E5193">
        <v>7.69559420079E-2</v>
      </c>
      <c r="F5193">
        <v>0.02</v>
      </c>
      <c r="G5193" t="s">
        <v>85</v>
      </c>
      <c r="H5193">
        <v>90</v>
      </c>
      <c r="I5193">
        <v>-1.34839972493E-2</v>
      </c>
      <c r="J5193">
        <v>-1.34839972493E-2</v>
      </c>
    </row>
    <row r="5194" spans="1:10" x14ac:dyDescent="0.55000000000000004">
      <c r="A5194">
        <v>5195</v>
      </c>
      <c r="B5194">
        <v>5303</v>
      </c>
      <c r="C5194">
        <v>1</v>
      </c>
      <c r="D5194">
        <v>1.81785129976E-4</v>
      </c>
      <c r="E5194">
        <v>7.1066905451900003E-2</v>
      </c>
      <c r="F5194">
        <v>0.01</v>
      </c>
      <c r="G5194" t="s">
        <v>85</v>
      </c>
      <c r="H5194">
        <v>44</v>
      </c>
      <c r="I5194">
        <v>-1.34839972493E-2</v>
      </c>
      <c r="J5194">
        <v>-1.34839972493E-2</v>
      </c>
    </row>
    <row r="5195" spans="1:10" x14ac:dyDescent="0.55000000000000004">
      <c r="A5195">
        <v>5196</v>
      </c>
      <c r="B5195">
        <v>5304</v>
      </c>
      <c r="C5195">
        <v>1</v>
      </c>
      <c r="D5195">
        <v>1.81785129976E-4</v>
      </c>
      <c r="E5195">
        <v>9.8467330379599996E-2</v>
      </c>
      <c r="F5195">
        <v>0.02</v>
      </c>
      <c r="G5195" t="s">
        <v>85</v>
      </c>
      <c r="H5195">
        <v>43</v>
      </c>
      <c r="I5195">
        <v>-1.34839972493E-2</v>
      </c>
      <c r="J5195">
        <v>-1.34839972493E-2</v>
      </c>
    </row>
    <row r="5196" spans="1:10" x14ac:dyDescent="0.55000000000000004">
      <c r="A5196">
        <v>5197</v>
      </c>
      <c r="B5196">
        <v>5305</v>
      </c>
      <c r="C5196">
        <v>1</v>
      </c>
      <c r="D5196">
        <v>1.81785129976E-4</v>
      </c>
      <c r="E5196">
        <v>9.1997946169099995E-2</v>
      </c>
      <c r="F5196">
        <v>0.03</v>
      </c>
      <c r="G5196" t="s">
        <v>85</v>
      </c>
      <c r="H5196">
        <v>119</v>
      </c>
      <c r="I5196">
        <v>-1.34839972493E-2</v>
      </c>
      <c r="J5196">
        <v>-1.34839972493E-2</v>
      </c>
    </row>
    <row r="5197" spans="1:10" x14ac:dyDescent="0.55000000000000004">
      <c r="A5197">
        <v>5198</v>
      </c>
      <c r="B5197">
        <v>5306</v>
      </c>
      <c r="C5197">
        <v>1</v>
      </c>
      <c r="D5197">
        <v>1.81785129976E-4</v>
      </c>
      <c r="E5197">
        <v>7.1066905451900003E-2</v>
      </c>
      <c r="F5197">
        <v>0.01</v>
      </c>
      <c r="G5197" t="s">
        <v>85</v>
      </c>
      <c r="H5197">
        <v>106</v>
      </c>
      <c r="I5197">
        <v>-1.34839972493E-2</v>
      </c>
      <c r="J5197">
        <v>-1.34839972493E-2</v>
      </c>
    </row>
    <row r="5198" spans="1:10" x14ac:dyDescent="0.55000000000000004">
      <c r="A5198">
        <v>5199</v>
      </c>
      <c r="B5198">
        <v>5307</v>
      </c>
      <c r="C5198">
        <v>1</v>
      </c>
      <c r="D5198">
        <v>1.35272222317E-5</v>
      </c>
      <c r="E5198">
        <v>9.1750134448799994E-2</v>
      </c>
      <c r="F5198">
        <v>0.48</v>
      </c>
      <c r="G5198" t="s">
        <v>86</v>
      </c>
      <c r="H5198">
        <v>4583</v>
      </c>
      <c r="I5198">
        <v>-1.34839972493E-2</v>
      </c>
      <c r="J5198">
        <v>-1.0033880515200001E-3</v>
      </c>
    </row>
    <row r="5199" spans="1:10" x14ac:dyDescent="0.55000000000000004">
      <c r="A5199">
        <v>5200</v>
      </c>
      <c r="B5199">
        <v>5308</v>
      </c>
      <c r="C5199">
        <v>1</v>
      </c>
      <c r="D5199">
        <v>1.81785129976E-4</v>
      </c>
      <c r="E5199">
        <v>0.10071171675399999</v>
      </c>
      <c r="F5199">
        <v>1.4999999999999999E-2</v>
      </c>
      <c r="G5199" t="s">
        <v>85</v>
      </c>
      <c r="H5199">
        <v>97</v>
      </c>
      <c r="I5199">
        <v>-1.34839972493E-2</v>
      </c>
      <c r="J5199">
        <v>-1.34839972493E-2</v>
      </c>
    </row>
    <row r="5200" spans="1:10" x14ac:dyDescent="0.55000000000000004">
      <c r="A5200">
        <v>5201</v>
      </c>
      <c r="B5200">
        <v>5309</v>
      </c>
      <c r="C5200">
        <v>1</v>
      </c>
      <c r="D5200">
        <v>1.81785129976E-4</v>
      </c>
      <c r="E5200">
        <v>-1.7976931348599999E+308</v>
      </c>
      <c r="F5200">
        <v>5.0000000000000001E-3</v>
      </c>
      <c r="G5200" t="s">
        <v>85</v>
      </c>
      <c r="H5200">
        <v>22</v>
      </c>
      <c r="I5200">
        <v>-1.34839972493E-2</v>
      </c>
      <c r="J5200">
        <v>-1.34839972493E-2</v>
      </c>
    </row>
    <row r="5201" spans="1:10" x14ac:dyDescent="0.55000000000000004">
      <c r="A5201">
        <v>5202</v>
      </c>
      <c r="B5201">
        <v>5310</v>
      </c>
      <c r="C5201">
        <v>1</v>
      </c>
      <c r="D5201">
        <v>5.5365563241299998E-5</v>
      </c>
      <c r="E5201">
        <v>0.11728528419500001</v>
      </c>
      <c r="F5201">
        <v>0.315</v>
      </c>
      <c r="G5201" t="s">
        <v>86</v>
      </c>
      <c r="H5201">
        <v>4519</v>
      </c>
      <c r="I5201">
        <v>-1.34839972493E-2</v>
      </c>
      <c r="J5201">
        <v>-4.1067666125800002E-3</v>
      </c>
    </row>
    <row r="5202" spans="1:10" x14ac:dyDescent="0.55000000000000004">
      <c r="A5202">
        <v>5203</v>
      </c>
      <c r="B5202">
        <v>5311</v>
      </c>
      <c r="C5202">
        <v>1</v>
      </c>
      <c r="D5202">
        <v>-6.9360316500199997E-6</v>
      </c>
      <c r="E5202">
        <v>-0.14876350749600001</v>
      </c>
      <c r="F5202">
        <v>0.245</v>
      </c>
      <c r="G5202" t="s">
        <v>86</v>
      </c>
      <c r="H5202">
        <v>4506</v>
      </c>
      <c r="I5202">
        <v>-1.34839972493E-2</v>
      </c>
      <c r="J5202">
        <v>5.1448339972499999E-4</v>
      </c>
    </row>
    <row r="5203" spans="1:10" x14ac:dyDescent="0.55000000000000004">
      <c r="A5203">
        <v>5204</v>
      </c>
      <c r="B5203">
        <v>5312</v>
      </c>
      <c r="C5203">
        <v>1</v>
      </c>
      <c r="D5203">
        <v>1.50037570724E-5</v>
      </c>
      <c r="E5203">
        <v>-0.20224684988700001</v>
      </c>
      <c r="F5203">
        <v>0.33500000000000002</v>
      </c>
      <c r="G5203" t="s">
        <v>86</v>
      </c>
      <c r="H5203">
        <v>4509</v>
      </c>
      <c r="I5203">
        <v>-1.34839972493E-2</v>
      </c>
      <c r="J5203">
        <v>-1.1129107156300001E-3</v>
      </c>
    </row>
    <row r="5204" spans="1:10" x14ac:dyDescent="0.55000000000000004">
      <c r="A5204">
        <v>5205</v>
      </c>
      <c r="B5204">
        <v>5313</v>
      </c>
      <c r="C5204">
        <v>1</v>
      </c>
      <c r="D5204">
        <v>-5.1570465524099998E-5</v>
      </c>
      <c r="E5204">
        <v>-0.41757920565099999</v>
      </c>
      <c r="F5204">
        <v>0.185</v>
      </c>
      <c r="G5204" t="s">
        <v>86</v>
      </c>
      <c r="H5204">
        <v>4506</v>
      </c>
      <c r="I5204">
        <v>-1.34839972493E-2</v>
      </c>
      <c r="J5204">
        <v>3.8252634600000001E-3</v>
      </c>
    </row>
    <row r="5205" spans="1:10" x14ac:dyDescent="0.55000000000000004">
      <c r="A5205">
        <v>5206</v>
      </c>
      <c r="B5205">
        <v>5314</v>
      </c>
      <c r="C5205">
        <v>1</v>
      </c>
      <c r="D5205">
        <v>8.6223300446699994E-5</v>
      </c>
      <c r="E5205">
        <v>0.35928855039599999</v>
      </c>
      <c r="F5205">
        <v>0.495</v>
      </c>
      <c r="G5205" t="s">
        <v>86</v>
      </c>
      <c r="H5205">
        <v>4574</v>
      </c>
      <c r="I5205">
        <v>-1.34839972493E-2</v>
      </c>
      <c r="J5205">
        <v>-6.3956537379999999E-3</v>
      </c>
    </row>
    <row r="5206" spans="1:10" x14ac:dyDescent="0.55000000000000004">
      <c r="A5206">
        <v>5207</v>
      </c>
      <c r="B5206">
        <v>5315</v>
      </c>
      <c r="C5206">
        <v>1</v>
      </c>
      <c r="D5206">
        <v>9.5316831126000007E-5</v>
      </c>
      <c r="E5206">
        <v>0.32497881349399999</v>
      </c>
      <c r="F5206">
        <v>0.45500000000000002</v>
      </c>
      <c r="G5206" t="s">
        <v>86</v>
      </c>
      <c r="H5206">
        <v>4573</v>
      </c>
      <c r="I5206">
        <v>-1.34839972493E-2</v>
      </c>
      <c r="J5206">
        <v>-7.0701706398000001E-3</v>
      </c>
    </row>
    <row r="5207" spans="1:10" x14ac:dyDescent="0.55000000000000004">
      <c r="A5207">
        <v>5208</v>
      </c>
      <c r="B5207">
        <v>5316</v>
      </c>
      <c r="C5207">
        <v>1</v>
      </c>
      <c r="D5207">
        <v>1.0449905295599999E-4</v>
      </c>
      <c r="E5207">
        <v>0.28559157986700001</v>
      </c>
      <c r="F5207">
        <v>0.5</v>
      </c>
      <c r="G5207" t="s">
        <v>86</v>
      </c>
      <c r="H5207">
        <v>4576</v>
      </c>
      <c r="I5207">
        <v>-1.34839972493E-2</v>
      </c>
      <c r="J5207">
        <v>-7.7512662493200001E-3</v>
      </c>
    </row>
    <row r="5208" spans="1:10" x14ac:dyDescent="0.55000000000000004">
      <c r="A5208">
        <v>5209</v>
      </c>
      <c r="B5208">
        <v>5317</v>
      </c>
      <c r="C5208">
        <v>1</v>
      </c>
      <c r="D5208">
        <v>1.04616776018E-4</v>
      </c>
      <c r="E5208">
        <v>0.27777255008599999</v>
      </c>
      <c r="F5208">
        <v>0.495</v>
      </c>
      <c r="G5208" t="s">
        <v>86</v>
      </c>
      <c r="H5208">
        <v>4575</v>
      </c>
      <c r="I5208">
        <v>-1.34839972493E-2</v>
      </c>
      <c r="J5208">
        <v>-7.75999841264E-3</v>
      </c>
    </row>
    <row r="5209" spans="1:10" x14ac:dyDescent="0.55000000000000004">
      <c r="A5209">
        <v>5210</v>
      </c>
      <c r="B5209">
        <v>5318</v>
      </c>
      <c r="C5209">
        <v>1</v>
      </c>
      <c r="D5209">
        <v>-2.4322989141599999E-4</v>
      </c>
      <c r="E5209">
        <v>-0.49330405388100002</v>
      </c>
      <c r="F5209">
        <v>0.09</v>
      </c>
      <c r="G5209" t="s">
        <v>86</v>
      </c>
      <c r="H5209">
        <v>4495</v>
      </c>
      <c r="I5209">
        <v>-1.34839972493E-2</v>
      </c>
      <c r="J5209">
        <v>1.80416912385E-2</v>
      </c>
    </row>
    <row r="5210" spans="1:10" x14ac:dyDescent="0.55000000000000004">
      <c r="A5210">
        <v>5211</v>
      </c>
      <c r="B5210">
        <v>5319</v>
      </c>
      <c r="C5210">
        <v>1</v>
      </c>
      <c r="D5210">
        <v>7.3872305954299995E-5</v>
      </c>
      <c r="E5210">
        <v>6.6307713599700002E-2</v>
      </c>
      <c r="F5210">
        <v>0.22500000000000001</v>
      </c>
      <c r="G5210" t="s">
        <v>86</v>
      </c>
      <c r="H5210">
        <v>4495</v>
      </c>
      <c r="I5210">
        <v>-1.34839972493E-2</v>
      </c>
      <c r="J5210">
        <v>-5.4795129305399998E-3</v>
      </c>
    </row>
    <row r="5211" spans="1:10" x14ac:dyDescent="0.55000000000000004">
      <c r="A5211">
        <v>5212</v>
      </c>
      <c r="B5211">
        <v>5320</v>
      </c>
      <c r="C5211">
        <v>1</v>
      </c>
      <c r="D5211">
        <v>8.5155945295999999E-5</v>
      </c>
      <c r="E5211">
        <v>6.6682524977699997E-2</v>
      </c>
      <c r="F5211">
        <v>0.20499999999999999</v>
      </c>
      <c r="G5211" t="s">
        <v>86</v>
      </c>
      <c r="H5211">
        <v>4495</v>
      </c>
      <c r="I5211">
        <v>-1.34839972493E-2</v>
      </c>
      <c r="J5211">
        <v>-6.3164821692500003E-3</v>
      </c>
    </row>
    <row r="5212" spans="1:10" x14ac:dyDescent="0.55000000000000004">
      <c r="A5212">
        <v>5213</v>
      </c>
      <c r="B5212">
        <v>5321</v>
      </c>
      <c r="C5212">
        <v>1</v>
      </c>
      <c r="D5212">
        <v>8.25910699226E-5</v>
      </c>
      <c r="E5212">
        <v>6.2443881743400001E-2</v>
      </c>
      <c r="F5212">
        <v>0.19</v>
      </c>
      <c r="G5212" t="s">
        <v>86</v>
      </c>
      <c r="H5212">
        <v>4495</v>
      </c>
      <c r="I5212">
        <v>-1.34839972493E-2</v>
      </c>
      <c r="J5212">
        <v>-6.1262313358300003E-3</v>
      </c>
    </row>
    <row r="5213" spans="1:10" x14ac:dyDescent="0.55000000000000004">
      <c r="A5213">
        <v>5214</v>
      </c>
      <c r="B5213">
        <v>5322</v>
      </c>
      <c r="C5213">
        <v>1</v>
      </c>
      <c r="D5213">
        <v>-3.6379140605099998E-4</v>
      </c>
      <c r="E5213">
        <v>-1.2333092767</v>
      </c>
      <c r="F5213">
        <v>3.5000000000000003E-2</v>
      </c>
      <c r="G5213" t="s">
        <v>87</v>
      </c>
      <c r="H5213">
        <v>4503</v>
      </c>
      <c r="I5213">
        <v>-1.34839972493E-2</v>
      </c>
      <c r="J5213">
        <v>2.6984398114E-2</v>
      </c>
    </row>
    <row r="5214" spans="1:10" x14ac:dyDescent="0.55000000000000004">
      <c r="A5214">
        <v>5215</v>
      </c>
      <c r="B5214">
        <v>5323</v>
      </c>
      <c r="C5214">
        <v>1</v>
      </c>
      <c r="D5214">
        <v>-1.2034215595599999E-4</v>
      </c>
      <c r="E5214">
        <v>-0.253358617083</v>
      </c>
      <c r="F5214">
        <v>0.12</v>
      </c>
      <c r="G5214" t="s">
        <v>86</v>
      </c>
      <c r="H5214">
        <v>4503</v>
      </c>
      <c r="I5214">
        <v>-1.34839972493E-2</v>
      </c>
      <c r="J5214">
        <v>8.9264358426199997E-3</v>
      </c>
    </row>
    <row r="5215" spans="1:10" x14ac:dyDescent="0.55000000000000004">
      <c r="A5215">
        <v>5216</v>
      </c>
      <c r="B5215">
        <v>5324</v>
      </c>
      <c r="C5215">
        <v>1</v>
      </c>
      <c r="D5215">
        <v>1.81785129976E-4</v>
      </c>
      <c r="E5215">
        <v>0.10273444802700001</v>
      </c>
      <c r="F5215">
        <v>0.02</v>
      </c>
      <c r="G5215" t="s">
        <v>85</v>
      </c>
      <c r="H5215">
        <v>60</v>
      </c>
      <c r="I5215">
        <v>-1.34839972493E-2</v>
      </c>
      <c r="J5215">
        <v>-1.34839972493E-2</v>
      </c>
    </row>
    <row r="5216" spans="1:10" x14ac:dyDescent="0.55000000000000004">
      <c r="A5216">
        <v>5217</v>
      </c>
      <c r="B5216">
        <v>5325</v>
      </c>
      <c r="C5216">
        <v>1</v>
      </c>
      <c r="D5216">
        <v>1.81785129976E-4</v>
      </c>
      <c r="E5216">
        <v>0.121751046143</v>
      </c>
      <c r="F5216">
        <v>0.02</v>
      </c>
      <c r="G5216" t="s">
        <v>85</v>
      </c>
      <c r="H5216">
        <v>87</v>
      </c>
      <c r="I5216">
        <v>-1.34839972493E-2</v>
      </c>
      <c r="J5216">
        <v>-1.34839972493E-2</v>
      </c>
    </row>
    <row r="5217" spans="1:10" x14ac:dyDescent="0.55000000000000004">
      <c r="A5217">
        <v>5218</v>
      </c>
      <c r="B5217">
        <v>5326</v>
      </c>
      <c r="C5217">
        <v>1</v>
      </c>
      <c r="D5217">
        <v>1.81785129976E-4</v>
      </c>
      <c r="E5217">
        <v>0.114529759642</v>
      </c>
      <c r="F5217">
        <v>0.02</v>
      </c>
      <c r="G5217" t="s">
        <v>85</v>
      </c>
      <c r="H5217">
        <v>87</v>
      </c>
      <c r="I5217">
        <v>-1.34839972493E-2</v>
      </c>
      <c r="J5217">
        <v>-1.34839972493E-2</v>
      </c>
    </row>
    <row r="5218" spans="1:10" x14ac:dyDescent="0.55000000000000004">
      <c r="A5218">
        <v>5219</v>
      </c>
      <c r="B5218">
        <v>5327</v>
      </c>
      <c r="C5218">
        <v>1</v>
      </c>
      <c r="D5218">
        <v>1.81785129976E-4</v>
      </c>
      <c r="E5218">
        <v>9.5402130485E-2</v>
      </c>
      <c r="F5218">
        <v>1.4999999999999999E-2</v>
      </c>
      <c r="G5218" t="s">
        <v>85</v>
      </c>
      <c r="H5218">
        <v>88</v>
      </c>
      <c r="I5218">
        <v>-1.34839972493E-2</v>
      </c>
      <c r="J5218">
        <v>-1.34839972493E-2</v>
      </c>
    </row>
    <row r="5219" spans="1:10" x14ac:dyDescent="0.55000000000000004">
      <c r="A5219">
        <v>5220</v>
      </c>
      <c r="B5219">
        <v>5328</v>
      </c>
      <c r="C5219">
        <v>1</v>
      </c>
      <c r="D5219">
        <v>1.81785129976E-4</v>
      </c>
      <c r="E5219">
        <v>0.10503171827500001</v>
      </c>
      <c r="F5219">
        <v>0.02</v>
      </c>
      <c r="G5219" t="s">
        <v>85</v>
      </c>
      <c r="H5219">
        <v>100</v>
      </c>
      <c r="I5219">
        <v>-1.34839972493E-2</v>
      </c>
      <c r="J5219">
        <v>-1.34839972493E-2</v>
      </c>
    </row>
    <row r="5220" spans="1:10" x14ac:dyDescent="0.55000000000000004">
      <c r="A5220">
        <v>5221</v>
      </c>
      <c r="B5220">
        <v>5329</v>
      </c>
      <c r="C5220">
        <v>1</v>
      </c>
      <c r="D5220">
        <v>1.81785129976E-4</v>
      </c>
      <c r="E5220">
        <v>0.18443678026999999</v>
      </c>
      <c r="F5220">
        <v>0.04</v>
      </c>
      <c r="G5220" t="s">
        <v>85</v>
      </c>
      <c r="H5220">
        <v>97</v>
      </c>
      <c r="I5220">
        <v>-1.34839972493E-2</v>
      </c>
      <c r="J5220">
        <v>-1.34839972493E-2</v>
      </c>
    </row>
    <row r="5221" spans="1:10" x14ac:dyDescent="0.55000000000000004">
      <c r="A5221">
        <v>5222</v>
      </c>
      <c r="B5221">
        <v>5330</v>
      </c>
      <c r="C5221">
        <v>1</v>
      </c>
      <c r="D5221">
        <v>1.81785129976E-4</v>
      </c>
      <c r="E5221">
        <v>0.114198382295</v>
      </c>
      <c r="F5221">
        <v>2.5000000000000001E-2</v>
      </c>
      <c r="G5221" t="s">
        <v>85</v>
      </c>
      <c r="H5221">
        <v>97</v>
      </c>
      <c r="I5221">
        <v>-1.34839972493E-2</v>
      </c>
      <c r="J5221">
        <v>-1.34839972493E-2</v>
      </c>
    </row>
    <row r="5222" spans="1:10" x14ac:dyDescent="0.55000000000000004">
      <c r="A5222">
        <v>5223</v>
      </c>
      <c r="B5222">
        <v>5331</v>
      </c>
      <c r="C5222">
        <v>1</v>
      </c>
      <c r="D5222">
        <v>1.81785129976E-4</v>
      </c>
      <c r="E5222">
        <v>0.16048177535200001</v>
      </c>
      <c r="F5222">
        <v>0.03</v>
      </c>
      <c r="G5222" t="s">
        <v>85</v>
      </c>
      <c r="H5222">
        <v>97</v>
      </c>
      <c r="I5222">
        <v>-1.34839972493E-2</v>
      </c>
      <c r="J5222">
        <v>-1.34839972493E-2</v>
      </c>
    </row>
    <row r="5223" spans="1:10" x14ac:dyDescent="0.55000000000000004">
      <c r="A5223">
        <v>5224</v>
      </c>
      <c r="B5223">
        <v>5332</v>
      </c>
      <c r="C5223">
        <v>1</v>
      </c>
      <c r="D5223">
        <v>-2.0962546402199998E-6</v>
      </c>
      <c r="E5223">
        <v>-6.9952517366100003E-2</v>
      </c>
      <c r="F5223">
        <v>0.39</v>
      </c>
      <c r="G5223" t="s">
        <v>86</v>
      </c>
      <c r="H5223">
        <v>4519</v>
      </c>
      <c r="I5223">
        <v>-1.34839972493E-2</v>
      </c>
      <c r="J5223">
        <v>1.55490670805E-4</v>
      </c>
    </row>
    <row r="5224" spans="1:10" x14ac:dyDescent="0.55000000000000004">
      <c r="A5224">
        <v>5225</v>
      </c>
      <c r="B5224">
        <v>5333</v>
      </c>
      <c r="C5224">
        <v>1</v>
      </c>
      <c r="D5224">
        <v>-2.3902860072700002E-6</v>
      </c>
      <c r="E5224">
        <v>-7.0077886976099998E-2</v>
      </c>
      <c r="F5224">
        <v>0.3</v>
      </c>
      <c r="G5224" t="s">
        <v>86</v>
      </c>
      <c r="H5224">
        <v>4501</v>
      </c>
      <c r="I5224">
        <v>-1.34839972493E-2</v>
      </c>
      <c r="J5224">
        <v>1.7730058531799999E-4</v>
      </c>
    </row>
    <row r="5225" spans="1:10" x14ac:dyDescent="0.55000000000000004">
      <c r="A5225">
        <v>5226</v>
      </c>
      <c r="B5225">
        <v>5334</v>
      </c>
      <c r="C5225">
        <v>1</v>
      </c>
      <c r="D5225">
        <v>9.2568585656599997E-5</v>
      </c>
      <c r="E5225">
        <v>0.218212117623</v>
      </c>
      <c r="F5225">
        <v>0.45</v>
      </c>
      <c r="G5225" t="s">
        <v>86</v>
      </c>
      <c r="H5225">
        <v>4573</v>
      </c>
      <c r="I5225">
        <v>-1.34839972493E-2</v>
      </c>
      <c r="J5225">
        <v>-6.8663182435500002E-3</v>
      </c>
    </row>
    <row r="5226" spans="1:10" x14ac:dyDescent="0.55000000000000004">
      <c r="A5226">
        <v>5227</v>
      </c>
      <c r="B5226">
        <v>5335</v>
      </c>
      <c r="C5226">
        <v>1</v>
      </c>
      <c r="D5226">
        <v>9.9030156491899997E-5</v>
      </c>
      <c r="E5226">
        <v>0.28094099909199999</v>
      </c>
      <c r="F5226">
        <v>0.5</v>
      </c>
      <c r="G5226" t="s">
        <v>86</v>
      </c>
      <c r="H5226">
        <v>4575</v>
      </c>
      <c r="I5226">
        <v>-1.34839972493E-2</v>
      </c>
      <c r="J5226">
        <v>-7.3456082898800002E-3</v>
      </c>
    </row>
    <row r="5227" spans="1:10" x14ac:dyDescent="0.55000000000000004">
      <c r="A5227">
        <v>5228</v>
      </c>
      <c r="B5227">
        <v>5336</v>
      </c>
      <c r="C5227">
        <v>1</v>
      </c>
      <c r="D5227">
        <v>9.6317477621900004E-5</v>
      </c>
      <c r="E5227">
        <v>0.33714745100299998</v>
      </c>
      <c r="F5227">
        <v>0.49</v>
      </c>
      <c r="G5227" t="s">
        <v>86</v>
      </c>
      <c r="H5227">
        <v>4574</v>
      </c>
      <c r="I5227">
        <v>-1.34839972493E-2</v>
      </c>
      <c r="J5227">
        <v>-7.1443940628100003E-3</v>
      </c>
    </row>
    <row r="5228" spans="1:10" x14ac:dyDescent="0.55000000000000004">
      <c r="A5228">
        <v>5229</v>
      </c>
      <c r="B5228">
        <v>5337</v>
      </c>
      <c r="C5228">
        <v>1</v>
      </c>
      <c r="D5228">
        <v>8.8420983780799998E-5</v>
      </c>
      <c r="E5228">
        <v>0.30614622558600002</v>
      </c>
      <c r="F5228">
        <v>0.45500000000000002</v>
      </c>
      <c r="G5228" t="s">
        <v>86</v>
      </c>
      <c r="H5228">
        <v>4574</v>
      </c>
      <c r="I5228">
        <v>-1.34839972493E-2</v>
      </c>
      <c r="J5228">
        <v>-6.5586679297300002E-3</v>
      </c>
    </row>
    <row r="5229" spans="1:10" x14ac:dyDescent="0.55000000000000004">
      <c r="A5229">
        <v>5230</v>
      </c>
      <c r="B5229">
        <v>5338</v>
      </c>
      <c r="C5229">
        <v>1</v>
      </c>
      <c r="D5229">
        <v>2.62990176922E-5</v>
      </c>
      <c r="E5229">
        <v>-1.9509214074200001E-2</v>
      </c>
      <c r="F5229">
        <v>0.435</v>
      </c>
      <c r="G5229" t="s">
        <v>86</v>
      </c>
      <c r="H5229">
        <v>4591</v>
      </c>
      <c r="I5229">
        <v>-1.34839972493E-2</v>
      </c>
      <c r="J5229">
        <v>-1.9507419680900001E-3</v>
      </c>
    </row>
    <row r="5230" spans="1:10" x14ac:dyDescent="0.55000000000000004">
      <c r="A5230">
        <v>5231</v>
      </c>
      <c r="B5230">
        <v>5339</v>
      </c>
      <c r="C5230">
        <v>1</v>
      </c>
      <c r="D5230">
        <v>-2.0176061818399999E-4</v>
      </c>
      <c r="E5230">
        <v>-0.90958047365500005</v>
      </c>
      <c r="F5230">
        <v>0.12</v>
      </c>
      <c r="G5230" t="s">
        <v>86</v>
      </c>
      <c r="H5230">
        <v>4503</v>
      </c>
      <c r="I5230">
        <v>-1.34839972493E-2</v>
      </c>
      <c r="J5230">
        <v>1.49656884529E-2</v>
      </c>
    </row>
    <row r="5231" spans="1:10" x14ac:dyDescent="0.55000000000000004">
      <c r="A5231">
        <v>5232</v>
      </c>
      <c r="B5231">
        <v>5340</v>
      </c>
      <c r="C5231">
        <v>1</v>
      </c>
      <c r="D5231">
        <v>-9.4285350721000005E-6</v>
      </c>
      <c r="E5231">
        <v>-0.22538224946099999</v>
      </c>
      <c r="F5231">
        <v>0.19</v>
      </c>
      <c r="G5231" t="s">
        <v>86</v>
      </c>
      <c r="H5231">
        <v>4495</v>
      </c>
      <c r="I5231">
        <v>-1.34839972493E-2</v>
      </c>
      <c r="J5231">
        <v>6.9936600971300003E-4</v>
      </c>
    </row>
    <row r="5232" spans="1:10" x14ac:dyDescent="0.55000000000000004">
      <c r="A5232">
        <v>5233</v>
      </c>
      <c r="B5232">
        <v>5341</v>
      </c>
      <c r="C5232">
        <v>1</v>
      </c>
      <c r="D5232">
        <v>-1.23535462895E-4</v>
      </c>
      <c r="E5232">
        <v>-0.326372844936</v>
      </c>
      <c r="F5232">
        <v>0.1</v>
      </c>
      <c r="G5232" t="s">
        <v>86</v>
      </c>
      <c r="H5232">
        <v>4495</v>
      </c>
      <c r="I5232">
        <v>-1.34839972493E-2</v>
      </c>
      <c r="J5232">
        <v>9.1633008820800003E-3</v>
      </c>
    </row>
    <row r="5233" spans="1:10" x14ac:dyDescent="0.55000000000000004">
      <c r="A5233">
        <v>5234</v>
      </c>
      <c r="B5233">
        <v>5342</v>
      </c>
      <c r="C5233">
        <v>1</v>
      </c>
      <c r="D5233">
        <v>-5.52244566026E-6</v>
      </c>
      <c r="E5233">
        <v>-4.2466163745700003E-2</v>
      </c>
      <c r="F5233">
        <v>0.28999999999999998</v>
      </c>
      <c r="G5233" t="s">
        <v>86</v>
      </c>
      <c r="H5233">
        <v>4506</v>
      </c>
      <c r="I5233">
        <v>-1.34839972493E-2</v>
      </c>
      <c r="J5233">
        <v>4.0962999614899999E-4</v>
      </c>
    </row>
    <row r="5234" spans="1:10" x14ac:dyDescent="0.55000000000000004">
      <c r="A5234">
        <v>5235</v>
      </c>
      <c r="B5234">
        <v>5343</v>
      </c>
      <c r="C5234">
        <v>1</v>
      </c>
      <c r="D5234">
        <v>-2.2327666383400001E-4</v>
      </c>
      <c r="E5234">
        <v>-0.75534242814700003</v>
      </c>
      <c r="F5234">
        <v>0.13</v>
      </c>
      <c r="G5234" t="s">
        <v>86</v>
      </c>
      <c r="H5234">
        <v>4503</v>
      </c>
      <c r="I5234">
        <v>-1.34839972493E-2</v>
      </c>
      <c r="J5234">
        <v>1.6561651227199999E-2</v>
      </c>
    </row>
    <row r="5235" spans="1:10" x14ac:dyDescent="0.55000000000000004">
      <c r="A5235">
        <v>5236</v>
      </c>
      <c r="B5235">
        <v>5344</v>
      </c>
      <c r="C5235">
        <v>1</v>
      </c>
      <c r="D5235">
        <v>1.81785129976E-4</v>
      </c>
      <c r="E5235">
        <v>7.1066905451900003E-2</v>
      </c>
      <c r="F5235">
        <v>0.01</v>
      </c>
      <c r="G5235" t="s">
        <v>85</v>
      </c>
      <c r="H5235">
        <v>93</v>
      </c>
      <c r="I5235">
        <v>-1.34839972493E-2</v>
      </c>
      <c r="J5235">
        <v>-1.34839972493E-2</v>
      </c>
    </row>
    <row r="5236" spans="1:10" x14ac:dyDescent="0.55000000000000004">
      <c r="A5236">
        <v>5237</v>
      </c>
      <c r="B5236">
        <v>5345</v>
      </c>
      <c r="C5236">
        <v>1</v>
      </c>
      <c r="D5236">
        <v>1.81785129976E-4</v>
      </c>
      <c r="E5236">
        <v>0.11722971718899999</v>
      </c>
      <c r="F5236">
        <v>0.02</v>
      </c>
      <c r="G5236" t="s">
        <v>85</v>
      </c>
      <c r="H5236">
        <v>95</v>
      </c>
      <c r="I5236">
        <v>-1.34839972493E-2</v>
      </c>
      <c r="J5236">
        <v>-1.34839972493E-2</v>
      </c>
    </row>
    <row r="5237" spans="1:10" x14ac:dyDescent="0.55000000000000004">
      <c r="A5237">
        <v>5238</v>
      </c>
      <c r="B5237">
        <v>5346</v>
      </c>
      <c r="C5237">
        <v>1</v>
      </c>
      <c r="D5237">
        <v>1.81785129976E-4</v>
      </c>
      <c r="E5237">
        <v>7.1066905451900003E-2</v>
      </c>
      <c r="F5237">
        <v>0.01</v>
      </c>
      <c r="G5237" t="s">
        <v>85</v>
      </c>
      <c r="H5237">
        <v>55</v>
      </c>
      <c r="I5237">
        <v>-1.34839972493E-2</v>
      </c>
      <c r="J5237">
        <v>-1.34839972493E-2</v>
      </c>
    </row>
    <row r="5238" spans="1:10" x14ac:dyDescent="0.55000000000000004">
      <c r="A5238">
        <v>5239</v>
      </c>
      <c r="B5238">
        <v>5347</v>
      </c>
      <c r="C5238">
        <v>1</v>
      </c>
      <c r="D5238">
        <v>9.5044075819199992E-6</v>
      </c>
      <c r="E5238">
        <v>3.8353827591300002E-2</v>
      </c>
      <c r="F5238">
        <v>0.4</v>
      </c>
      <c r="G5238" t="s">
        <v>86</v>
      </c>
      <c r="H5238">
        <v>4515</v>
      </c>
      <c r="I5238">
        <v>-1.34839972493E-2</v>
      </c>
      <c r="J5238">
        <v>-7.0499388870400004E-4</v>
      </c>
    </row>
    <row r="5239" spans="1:10" x14ac:dyDescent="0.55000000000000004">
      <c r="A5239">
        <v>5240</v>
      </c>
      <c r="B5239">
        <v>5348</v>
      </c>
      <c r="C5239">
        <v>1</v>
      </c>
      <c r="D5239">
        <v>1.6829228299300001E-5</v>
      </c>
      <c r="E5239">
        <v>7.1410633961999995E-2</v>
      </c>
      <c r="F5239">
        <v>0.375</v>
      </c>
      <c r="G5239" t="s">
        <v>86</v>
      </c>
      <c r="H5239">
        <v>4509</v>
      </c>
      <c r="I5239">
        <v>-1.34839972493E-2</v>
      </c>
      <c r="J5239">
        <v>-1.2483158997899999E-3</v>
      </c>
    </row>
    <row r="5240" spans="1:10" x14ac:dyDescent="0.55000000000000004">
      <c r="A5240">
        <v>5241</v>
      </c>
      <c r="B5240">
        <v>5349</v>
      </c>
      <c r="C5240">
        <v>1</v>
      </c>
      <c r="D5240">
        <v>-3.5219445832300002E-5</v>
      </c>
      <c r="E5240">
        <v>-3.9842719020500003E-2</v>
      </c>
      <c r="F5240">
        <v>0.23</v>
      </c>
      <c r="G5240" t="s">
        <v>86</v>
      </c>
      <c r="H5240">
        <v>4505</v>
      </c>
      <c r="I5240">
        <v>-1.34839972493E-2</v>
      </c>
      <c r="J5240">
        <v>2.6124189078900002E-3</v>
      </c>
    </row>
    <row r="5241" spans="1:10" x14ac:dyDescent="0.55000000000000004">
      <c r="A5241">
        <v>5242</v>
      </c>
      <c r="B5241">
        <v>5350</v>
      </c>
      <c r="C5241">
        <v>1</v>
      </c>
      <c r="D5241">
        <v>-1.6659114295300001E-5</v>
      </c>
      <c r="E5241">
        <v>-0.148919423025</v>
      </c>
      <c r="F5241">
        <v>0.23499999999999999</v>
      </c>
      <c r="G5241" t="s">
        <v>86</v>
      </c>
      <c r="H5241">
        <v>4506</v>
      </c>
      <c r="I5241">
        <v>-1.34839972493E-2</v>
      </c>
      <c r="J5241">
        <v>1.23569761379E-3</v>
      </c>
    </row>
    <row r="5242" spans="1:10" x14ac:dyDescent="0.55000000000000004">
      <c r="A5242">
        <v>5243</v>
      </c>
      <c r="B5242">
        <v>5351</v>
      </c>
      <c r="C5242">
        <v>1</v>
      </c>
      <c r="D5242">
        <v>-1.31994642848E-5</v>
      </c>
      <c r="E5242">
        <v>-0.16367509371399999</v>
      </c>
      <c r="F5242">
        <v>0.22</v>
      </c>
      <c r="G5242" t="s">
        <v>86</v>
      </c>
      <c r="H5242">
        <v>4506</v>
      </c>
      <c r="I5242">
        <v>-1.34839972493E-2</v>
      </c>
      <c r="J5242">
        <v>9.790764521370001E-4</v>
      </c>
    </row>
    <row r="5243" spans="1:10" x14ac:dyDescent="0.55000000000000004">
      <c r="A5243">
        <v>5244</v>
      </c>
      <c r="B5243">
        <v>5352</v>
      </c>
      <c r="C5243">
        <v>1</v>
      </c>
      <c r="D5243">
        <v>-5.7430543633599999E-6</v>
      </c>
      <c r="E5243">
        <v>-0.285979974172</v>
      </c>
      <c r="F5243">
        <v>0.27</v>
      </c>
      <c r="G5243" t="s">
        <v>86</v>
      </c>
      <c r="H5243">
        <v>4498</v>
      </c>
      <c r="I5243">
        <v>-1.34839972493E-2</v>
      </c>
      <c r="J5243">
        <v>4.2599375013699999E-4</v>
      </c>
    </row>
    <row r="5244" spans="1:10" x14ac:dyDescent="0.55000000000000004">
      <c r="A5244">
        <v>5245</v>
      </c>
      <c r="B5244">
        <v>5353</v>
      </c>
      <c r="C5244">
        <v>1</v>
      </c>
      <c r="D5244">
        <v>1.0345020481599999E-5</v>
      </c>
      <c r="E5244">
        <v>1.1093580002099999E-2</v>
      </c>
      <c r="F5244">
        <v>0.40500000000000003</v>
      </c>
      <c r="G5244" t="s">
        <v>86</v>
      </c>
      <c r="H5244">
        <v>4506</v>
      </c>
      <c r="I5244">
        <v>-1.34839972493E-2</v>
      </c>
      <c r="J5244">
        <v>-7.67346744674E-4</v>
      </c>
    </row>
    <row r="5245" spans="1:10" x14ac:dyDescent="0.55000000000000004">
      <c r="A5245">
        <v>5246</v>
      </c>
      <c r="B5245">
        <v>5354</v>
      </c>
      <c r="C5245">
        <v>1</v>
      </c>
      <c r="D5245">
        <v>-6.3151078181999996E-4</v>
      </c>
      <c r="E5245">
        <v>-1.3138504577700001</v>
      </c>
      <c r="F5245">
        <v>7.0000000000000007E-2</v>
      </c>
      <c r="G5245" t="s">
        <v>86</v>
      </c>
      <c r="H5245">
        <v>4495</v>
      </c>
      <c r="I5245">
        <v>-1.34839972493E-2</v>
      </c>
      <c r="J5245">
        <v>4.6842608336799998E-2</v>
      </c>
    </row>
    <row r="5246" spans="1:10" x14ac:dyDescent="0.55000000000000004">
      <c r="A5246">
        <v>5247</v>
      </c>
      <c r="B5246">
        <v>5355</v>
      </c>
      <c r="C5246">
        <v>1</v>
      </c>
      <c r="D5246">
        <v>-2.4001420099399999E-4</v>
      </c>
      <c r="E5246">
        <v>-0.91085079249300005</v>
      </c>
      <c r="F5246">
        <v>0.125</v>
      </c>
      <c r="G5246" t="s">
        <v>86</v>
      </c>
      <c r="H5246">
        <v>4503</v>
      </c>
      <c r="I5246">
        <v>-1.34839972493E-2</v>
      </c>
      <c r="J5246">
        <v>1.7803165893799999E-2</v>
      </c>
    </row>
    <row r="5247" spans="1:10" x14ac:dyDescent="0.55000000000000004">
      <c r="A5247">
        <v>5248</v>
      </c>
      <c r="B5247">
        <v>5356</v>
      </c>
      <c r="C5247">
        <v>1</v>
      </c>
      <c r="D5247">
        <v>-5.4583260595099999E-4</v>
      </c>
      <c r="E5247">
        <v>-2.0061595704999999</v>
      </c>
      <c r="F5247">
        <v>3.5000000000000003E-2</v>
      </c>
      <c r="G5247" t="s">
        <v>87</v>
      </c>
      <c r="H5247">
        <v>4502</v>
      </c>
      <c r="I5247">
        <v>-1.34839972493E-2</v>
      </c>
      <c r="J5247">
        <v>4.0487389469899999E-2</v>
      </c>
    </row>
    <row r="5248" spans="1:10" x14ac:dyDescent="0.55000000000000004">
      <c r="A5248">
        <v>5249</v>
      </c>
      <c r="B5248">
        <v>5357</v>
      </c>
      <c r="C5248">
        <v>1</v>
      </c>
      <c r="D5248">
        <v>-4.78389931841E-4</v>
      </c>
      <c r="E5248">
        <v>-2.3570422183500002</v>
      </c>
      <c r="F5248">
        <v>0.04</v>
      </c>
      <c r="G5248" t="s">
        <v>87</v>
      </c>
      <c r="H5248">
        <v>4495</v>
      </c>
      <c r="I5248">
        <v>-1.34839972493E-2</v>
      </c>
      <c r="J5248">
        <v>3.54847974961E-2</v>
      </c>
    </row>
    <row r="5249" spans="1:10" x14ac:dyDescent="0.55000000000000004">
      <c r="A5249">
        <v>5250</v>
      </c>
      <c r="B5249">
        <v>5358</v>
      </c>
      <c r="C5249">
        <v>1</v>
      </c>
      <c r="D5249">
        <v>-1.6828166168399999E-4</v>
      </c>
      <c r="E5249">
        <v>-0.41807878142999999</v>
      </c>
      <c r="F5249">
        <v>0.11</v>
      </c>
      <c r="G5249" t="s">
        <v>86</v>
      </c>
      <c r="H5249">
        <v>4495</v>
      </c>
      <c r="I5249">
        <v>-1.34839972493E-2</v>
      </c>
      <c r="J5249">
        <v>1.24823711573E-2</v>
      </c>
    </row>
    <row r="5250" spans="1:10" x14ac:dyDescent="0.55000000000000004">
      <c r="A5250">
        <v>5251</v>
      </c>
      <c r="B5250">
        <v>5359</v>
      </c>
      <c r="C5250">
        <v>1</v>
      </c>
      <c r="D5250">
        <v>3.6710256943600002E-5</v>
      </c>
      <c r="E5250">
        <v>3.7120944228199997E-2</v>
      </c>
      <c r="F5250">
        <v>0.34499999999999997</v>
      </c>
      <c r="G5250" t="s">
        <v>86</v>
      </c>
      <c r="H5250">
        <v>4535</v>
      </c>
      <c r="I5250">
        <v>-1.34839972493E-2</v>
      </c>
      <c r="J5250">
        <v>-2.72300052106E-3</v>
      </c>
    </row>
    <row r="5251" spans="1:10" x14ac:dyDescent="0.55000000000000004">
      <c r="A5251">
        <v>5252</v>
      </c>
      <c r="B5251">
        <v>5360</v>
      </c>
      <c r="C5251">
        <v>1</v>
      </c>
      <c r="D5251">
        <v>9.1199237420000007E-5</v>
      </c>
      <c r="E5251">
        <v>0.29644031203600002</v>
      </c>
      <c r="F5251">
        <v>0.495</v>
      </c>
      <c r="G5251" t="s">
        <v>86</v>
      </c>
      <c r="H5251">
        <v>4574</v>
      </c>
      <c r="I5251">
        <v>-1.34839972493E-2</v>
      </c>
      <c r="J5251">
        <v>-6.7647461960500003E-3</v>
      </c>
    </row>
    <row r="5252" spans="1:10" x14ac:dyDescent="0.55000000000000004">
      <c r="A5252">
        <v>5253</v>
      </c>
      <c r="B5252">
        <v>5361</v>
      </c>
      <c r="C5252">
        <v>1</v>
      </c>
      <c r="D5252">
        <v>9.3725582611E-5</v>
      </c>
      <c r="E5252">
        <v>0.36472796255500001</v>
      </c>
      <c r="F5252">
        <v>0.495</v>
      </c>
      <c r="G5252" t="s">
        <v>86</v>
      </c>
      <c r="H5252">
        <v>4573</v>
      </c>
      <c r="I5252">
        <v>-1.34839972493E-2</v>
      </c>
      <c r="J5252">
        <v>-6.9521390351200002E-3</v>
      </c>
    </row>
    <row r="5253" spans="1:10" x14ac:dyDescent="0.55000000000000004">
      <c r="A5253">
        <v>5254</v>
      </c>
      <c r="B5253">
        <v>5362</v>
      </c>
      <c r="C5253">
        <v>1</v>
      </c>
      <c r="D5253">
        <v>7.2804049959900003E-5</v>
      </c>
      <c r="E5253">
        <v>0.25420674969700002</v>
      </c>
      <c r="F5253">
        <v>0.47499999999999998</v>
      </c>
      <c r="G5253" t="s">
        <v>86</v>
      </c>
      <c r="H5253">
        <v>4576</v>
      </c>
      <c r="I5253">
        <v>-1.34839972493E-2</v>
      </c>
      <c r="J5253">
        <v>-5.40027454128E-3</v>
      </c>
    </row>
    <row r="5254" spans="1:10" x14ac:dyDescent="0.55000000000000004">
      <c r="A5254">
        <v>5255</v>
      </c>
      <c r="B5254">
        <v>5363</v>
      </c>
      <c r="C5254">
        <v>1</v>
      </c>
      <c r="D5254">
        <v>6.9278995948200006E-5</v>
      </c>
      <c r="E5254">
        <v>0.30940471483400001</v>
      </c>
      <c r="F5254">
        <v>0.47</v>
      </c>
      <c r="G5254" t="s">
        <v>86</v>
      </c>
      <c r="H5254">
        <v>4576</v>
      </c>
      <c r="I5254">
        <v>-1.34839972493E-2</v>
      </c>
      <c r="J5254">
        <v>-5.1388020071800001E-3</v>
      </c>
    </row>
    <row r="5255" spans="1:10" x14ac:dyDescent="0.55000000000000004">
      <c r="A5255">
        <v>5256</v>
      </c>
      <c r="B5255">
        <v>5364</v>
      </c>
      <c r="C5255">
        <v>1</v>
      </c>
      <c r="D5255">
        <v>1.81785129976E-4</v>
      </c>
      <c r="E5255">
        <v>0.25217298030099999</v>
      </c>
      <c r="F5255">
        <v>0.27500000000000002</v>
      </c>
      <c r="G5255" t="s">
        <v>86</v>
      </c>
      <c r="H5255">
        <v>1331</v>
      </c>
      <c r="I5255">
        <v>-1.34839972493E-2</v>
      </c>
      <c r="J5255">
        <v>-1.34839972493E-2</v>
      </c>
    </row>
    <row r="5256" spans="1:10" x14ac:dyDescent="0.55000000000000004">
      <c r="A5256">
        <v>5257</v>
      </c>
      <c r="B5256">
        <v>5365</v>
      </c>
      <c r="C5256">
        <v>1</v>
      </c>
      <c r="D5256">
        <v>1.81785129976E-4</v>
      </c>
      <c r="E5256">
        <v>0.72255281169700003</v>
      </c>
      <c r="F5256">
        <v>0.36499999999999999</v>
      </c>
      <c r="G5256" t="s">
        <v>86</v>
      </c>
      <c r="H5256">
        <v>1910</v>
      </c>
      <c r="I5256">
        <v>-1.34839972493E-2</v>
      </c>
      <c r="J5256">
        <v>-1.34839972493E-2</v>
      </c>
    </row>
    <row r="5257" spans="1:10" x14ac:dyDescent="0.55000000000000004">
      <c r="A5257">
        <v>5258</v>
      </c>
      <c r="B5257">
        <v>5366</v>
      </c>
      <c r="C5257">
        <v>1</v>
      </c>
      <c r="D5257">
        <v>1.81785129976E-4</v>
      </c>
      <c r="E5257">
        <v>0.68665249128600003</v>
      </c>
      <c r="F5257">
        <v>0.34</v>
      </c>
      <c r="G5257" t="s">
        <v>86</v>
      </c>
      <c r="H5257">
        <v>1919</v>
      </c>
      <c r="I5257">
        <v>-1.34839972493E-2</v>
      </c>
      <c r="J5257">
        <v>-1.34839972493E-2</v>
      </c>
    </row>
    <row r="5258" spans="1:10" x14ac:dyDescent="0.55000000000000004">
      <c r="A5258">
        <v>5259</v>
      </c>
      <c r="B5258">
        <v>5367</v>
      </c>
      <c r="C5258">
        <v>1</v>
      </c>
      <c r="D5258">
        <v>1.81785129976E-4</v>
      </c>
      <c r="E5258">
        <v>0.112146613243</v>
      </c>
      <c r="F5258">
        <v>0.02</v>
      </c>
      <c r="G5258" t="s">
        <v>85</v>
      </c>
      <c r="H5258">
        <v>85</v>
      </c>
      <c r="I5258">
        <v>-1.34839972493E-2</v>
      </c>
      <c r="J5258">
        <v>-1.34839972493E-2</v>
      </c>
    </row>
    <row r="5259" spans="1:10" x14ac:dyDescent="0.55000000000000004">
      <c r="A5259">
        <v>5260</v>
      </c>
      <c r="B5259">
        <v>5368</v>
      </c>
      <c r="C5259">
        <v>1</v>
      </c>
      <c r="D5259">
        <v>1.81785129976E-4</v>
      </c>
      <c r="E5259">
        <v>-1.7976931348599999E+308</v>
      </c>
      <c r="F5259">
        <v>5.0000000000000001E-3</v>
      </c>
      <c r="G5259" t="s">
        <v>85</v>
      </c>
      <c r="H5259">
        <v>23</v>
      </c>
      <c r="I5259">
        <v>-1.34839972493E-2</v>
      </c>
      <c r="J5259">
        <v>-1.34839972493E-2</v>
      </c>
    </row>
    <row r="5260" spans="1:10" x14ac:dyDescent="0.55000000000000004">
      <c r="A5260">
        <v>5261</v>
      </c>
      <c r="B5260">
        <v>5369</v>
      </c>
      <c r="C5260">
        <v>1</v>
      </c>
      <c r="D5260">
        <v>1.81785129976E-4</v>
      </c>
      <c r="E5260">
        <v>0.10301470442500001</v>
      </c>
      <c r="F5260">
        <v>2.5000000000000001E-2</v>
      </c>
      <c r="G5260" t="s">
        <v>85</v>
      </c>
      <c r="H5260">
        <v>143</v>
      </c>
      <c r="I5260">
        <v>-1.34839972493E-2</v>
      </c>
      <c r="J5260">
        <v>-1.34839972493E-2</v>
      </c>
    </row>
    <row r="5261" spans="1:10" x14ac:dyDescent="0.55000000000000004">
      <c r="A5261">
        <v>5262</v>
      </c>
      <c r="B5261">
        <v>5370</v>
      </c>
      <c r="C5261">
        <v>1</v>
      </c>
      <c r="D5261">
        <v>1.81785129976E-4</v>
      </c>
      <c r="E5261">
        <v>0.10264486008</v>
      </c>
      <c r="F5261">
        <v>0.06</v>
      </c>
      <c r="G5261" t="s">
        <v>86</v>
      </c>
      <c r="H5261">
        <v>144</v>
      </c>
      <c r="I5261">
        <v>-1.34839972493E-2</v>
      </c>
      <c r="J5261">
        <v>-1.34839972493E-2</v>
      </c>
    </row>
    <row r="5262" spans="1:10" x14ac:dyDescent="0.55000000000000004">
      <c r="A5262">
        <v>5263</v>
      </c>
      <c r="B5262">
        <v>5371</v>
      </c>
      <c r="C5262">
        <v>1</v>
      </c>
      <c r="D5262">
        <v>1.81785129976E-4</v>
      </c>
      <c r="E5262">
        <v>0.124022811793</v>
      </c>
      <c r="F5262">
        <v>0.04</v>
      </c>
      <c r="G5262" t="s">
        <v>85</v>
      </c>
      <c r="H5262">
        <v>143</v>
      </c>
      <c r="I5262">
        <v>-1.34839972493E-2</v>
      </c>
      <c r="J5262">
        <v>-1.34839972493E-2</v>
      </c>
    </row>
    <row r="5263" spans="1:10" x14ac:dyDescent="0.55000000000000004">
      <c r="A5263">
        <v>5264</v>
      </c>
      <c r="B5263">
        <v>5372</v>
      </c>
      <c r="C5263">
        <v>1</v>
      </c>
      <c r="D5263">
        <v>1.81785129976E-4</v>
      </c>
      <c r="E5263">
        <v>7.1066905451900003E-2</v>
      </c>
      <c r="F5263">
        <v>0.01</v>
      </c>
      <c r="G5263" t="s">
        <v>85</v>
      </c>
      <c r="H5263">
        <v>143</v>
      </c>
      <c r="I5263">
        <v>-1.34839972493E-2</v>
      </c>
      <c r="J5263">
        <v>-1.34839972493E-2</v>
      </c>
    </row>
    <row r="5264" spans="1:10" x14ac:dyDescent="0.55000000000000004">
      <c r="A5264">
        <v>5265</v>
      </c>
      <c r="B5264">
        <v>5373</v>
      </c>
      <c r="C5264">
        <v>1</v>
      </c>
      <c r="D5264">
        <v>1.81785129976E-4</v>
      </c>
      <c r="E5264">
        <v>0.106802587275</v>
      </c>
      <c r="F5264">
        <v>0.03</v>
      </c>
      <c r="G5264" t="s">
        <v>85</v>
      </c>
      <c r="H5264">
        <v>143</v>
      </c>
      <c r="I5264">
        <v>-1.34839972493E-2</v>
      </c>
      <c r="J5264">
        <v>-1.34839972493E-2</v>
      </c>
    </row>
    <row r="5265" spans="1:10" x14ac:dyDescent="0.55000000000000004">
      <c r="A5265">
        <v>5266</v>
      </c>
      <c r="B5265">
        <v>5374</v>
      </c>
      <c r="C5265">
        <v>1</v>
      </c>
      <c r="D5265">
        <v>1.81785129976E-4</v>
      </c>
      <c r="E5265">
        <v>0.10554129063500001</v>
      </c>
      <c r="F5265">
        <v>0.04</v>
      </c>
      <c r="G5265" t="s">
        <v>85</v>
      </c>
      <c r="H5265">
        <v>143</v>
      </c>
      <c r="I5265">
        <v>-1.34839972493E-2</v>
      </c>
      <c r="J5265">
        <v>-1.34839972493E-2</v>
      </c>
    </row>
    <row r="5266" spans="1:10" x14ac:dyDescent="0.55000000000000004">
      <c r="A5266">
        <v>5267</v>
      </c>
      <c r="B5266">
        <v>5375</v>
      </c>
      <c r="C5266">
        <v>1</v>
      </c>
      <c r="D5266">
        <v>1.81785129976E-4</v>
      </c>
      <c r="E5266">
        <v>7.1066905451900003E-2</v>
      </c>
      <c r="F5266">
        <v>0.01</v>
      </c>
      <c r="G5266" t="s">
        <v>85</v>
      </c>
      <c r="H5266">
        <v>10</v>
      </c>
      <c r="I5266">
        <v>-1.34839972493E-2</v>
      </c>
      <c r="J5266">
        <v>-1.34839972493E-2</v>
      </c>
    </row>
    <row r="5267" spans="1:10" x14ac:dyDescent="0.55000000000000004">
      <c r="A5267">
        <v>5268</v>
      </c>
      <c r="B5267">
        <v>5376</v>
      </c>
      <c r="C5267">
        <v>1</v>
      </c>
      <c r="D5267">
        <v>1.81785129976E-4</v>
      </c>
      <c r="E5267">
        <v>-1.7976931348599999E+308</v>
      </c>
      <c r="F5267">
        <v>5.0000000000000001E-3</v>
      </c>
      <c r="G5267" t="s">
        <v>85</v>
      </c>
      <c r="H5267">
        <v>35</v>
      </c>
      <c r="I5267">
        <v>-1.34839972493E-2</v>
      </c>
      <c r="J5267">
        <v>-1.34839972493E-2</v>
      </c>
    </row>
    <row r="5268" spans="1:10" x14ac:dyDescent="0.55000000000000004">
      <c r="A5268">
        <v>5269</v>
      </c>
      <c r="B5268">
        <v>5377</v>
      </c>
      <c r="C5268">
        <v>1</v>
      </c>
      <c r="D5268">
        <v>1.81785129976E-4</v>
      </c>
      <c r="E5268">
        <v>0.14276091883600001</v>
      </c>
      <c r="F5268">
        <v>0.03</v>
      </c>
      <c r="G5268" t="s">
        <v>85</v>
      </c>
      <c r="H5268">
        <v>85</v>
      </c>
      <c r="I5268">
        <v>-1.34839972493E-2</v>
      </c>
      <c r="J5268">
        <v>-1.34839972493E-2</v>
      </c>
    </row>
    <row r="5269" spans="1:10" x14ac:dyDescent="0.55000000000000004">
      <c r="A5269">
        <v>5270</v>
      </c>
      <c r="B5269">
        <v>5378</v>
      </c>
      <c r="C5269">
        <v>1</v>
      </c>
      <c r="D5269">
        <v>5.6967667668500001E-5</v>
      </c>
      <c r="E5269">
        <v>0.23812115111500001</v>
      </c>
      <c r="F5269">
        <v>0.46500000000000002</v>
      </c>
      <c r="G5269" t="s">
        <v>86</v>
      </c>
      <c r="H5269">
        <v>4566</v>
      </c>
      <c r="I5269">
        <v>-1.34839972493E-2</v>
      </c>
      <c r="J5269">
        <v>-4.2256034596400002E-3</v>
      </c>
    </row>
    <row r="5270" spans="1:10" x14ac:dyDescent="0.55000000000000004">
      <c r="A5270">
        <v>5271</v>
      </c>
      <c r="B5270">
        <v>5379</v>
      </c>
      <c r="C5270">
        <v>1</v>
      </c>
      <c r="D5270">
        <v>1.2822974022899999E-5</v>
      </c>
      <c r="E5270">
        <v>-8.2513114536399996E-3</v>
      </c>
      <c r="F5270">
        <v>0.33</v>
      </c>
      <c r="G5270" t="s">
        <v>86</v>
      </c>
      <c r="H5270">
        <v>4507</v>
      </c>
      <c r="I5270">
        <v>-1.34839972493E-2</v>
      </c>
      <c r="J5270">
        <v>-9.5115011043700004E-4</v>
      </c>
    </row>
    <row r="5271" spans="1:10" x14ac:dyDescent="0.55000000000000004">
      <c r="A5271">
        <v>5272</v>
      </c>
      <c r="B5271">
        <v>5380</v>
      </c>
      <c r="C5271">
        <v>1</v>
      </c>
      <c r="D5271">
        <v>-1.40600340453E-4</v>
      </c>
      <c r="E5271">
        <v>-0.199622732612</v>
      </c>
      <c r="F5271">
        <v>0.12</v>
      </c>
      <c r="G5271" t="s">
        <v>86</v>
      </c>
      <c r="H5271">
        <v>4495</v>
      </c>
      <c r="I5271">
        <v>-1.34839972493E-2</v>
      </c>
      <c r="J5271">
        <v>1.04290961761E-2</v>
      </c>
    </row>
    <row r="5272" spans="1:10" x14ac:dyDescent="0.55000000000000004">
      <c r="A5272">
        <v>5273</v>
      </c>
      <c r="B5272">
        <v>5381</v>
      </c>
      <c r="C5272">
        <v>1</v>
      </c>
      <c r="D5272">
        <v>7.21318388525E-5</v>
      </c>
      <c r="E5272">
        <v>0.18407756986900001</v>
      </c>
      <c r="F5272">
        <v>0.42</v>
      </c>
      <c r="G5272" t="s">
        <v>86</v>
      </c>
      <c r="H5272">
        <v>4533</v>
      </c>
      <c r="I5272">
        <v>-1.34839972493E-2</v>
      </c>
      <c r="J5272">
        <v>-5.3504129672100002E-3</v>
      </c>
    </row>
    <row r="5273" spans="1:10" x14ac:dyDescent="0.55000000000000004">
      <c r="A5273">
        <v>5274</v>
      </c>
      <c r="B5273">
        <v>5382</v>
      </c>
      <c r="C5273">
        <v>1</v>
      </c>
      <c r="D5273">
        <v>8.3988825464000006E-5</v>
      </c>
      <c r="E5273">
        <v>0.32715287490200001</v>
      </c>
      <c r="F5273">
        <v>0.44</v>
      </c>
      <c r="G5273" t="s">
        <v>86</v>
      </c>
      <c r="H5273">
        <v>4565</v>
      </c>
      <c r="I5273">
        <v>-1.34839972493E-2</v>
      </c>
      <c r="J5273">
        <v>-6.2299105084800003E-3</v>
      </c>
    </row>
    <row r="5274" spans="1:10" x14ac:dyDescent="0.55000000000000004">
      <c r="A5274">
        <v>5275</v>
      </c>
      <c r="B5274">
        <v>5383</v>
      </c>
      <c r="C5274">
        <v>1</v>
      </c>
      <c r="D5274">
        <v>1.0713880004799999E-4</v>
      </c>
      <c r="E5274">
        <v>0.26983179613199998</v>
      </c>
      <c r="F5274">
        <v>0.47499999999999998</v>
      </c>
      <c r="G5274" t="s">
        <v>86</v>
      </c>
      <c r="H5274">
        <v>4575</v>
      </c>
      <c r="I5274">
        <v>-1.34839972493E-2</v>
      </c>
      <c r="J5274">
        <v>-7.9470707275399993E-3</v>
      </c>
    </row>
    <row r="5275" spans="1:10" x14ac:dyDescent="0.55000000000000004">
      <c r="A5275">
        <v>5276</v>
      </c>
      <c r="B5275">
        <v>5384</v>
      </c>
      <c r="C5275">
        <v>1</v>
      </c>
      <c r="D5275">
        <v>1.81785129976E-4</v>
      </c>
      <c r="E5275">
        <v>0.15874183240299999</v>
      </c>
      <c r="F5275">
        <v>0.03</v>
      </c>
      <c r="G5275" t="s">
        <v>85</v>
      </c>
      <c r="H5275">
        <v>188</v>
      </c>
      <c r="I5275">
        <v>-1.34839972493E-2</v>
      </c>
      <c r="J5275">
        <v>-1.34839972493E-2</v>
      </c>
    </row>
    <row r="5276" spans="1:10" x14ac:dyDescent="0.55000000000000004">
      <c r="A5276">
        <v>5277</v>
      </c>
      <c r="B5276">
        <v>5385</v>
      </c>
      <c r="C5276">
        <v>1</v>
      </c>
      <c r="D5276">
        <v>5.4966122753799999E-5</v>
      </c>
      <c r="E5276">
        <v>0.17636709634700001</v>
      </c>
      <c r="F5276">
        <v>0.47499999999999998</v>
      </c>
      <c r="G5276" t="s">
        <v>86</v>
      </c>
      <c r="H5276">
        <v>4576</v>
      </c>
      <c r="I5276">
        <v>-1.34839972493E-2</v>
      </c>
      <c r="J5276">
        <v>-4.0771379271300002E-3</v>
      </c>
    </row>
    <row r="5277" spans="1:10" x14ac:dyDescent="0.55000000000000004">
      <c r="A5277">
        <v>5278</v>
      </c>
      <c r="B5277">
        <v>5386</v>
      </c>
      <c r="C5277">
        <v>1</v>
      </c>
      <c r="D5277">
        <v>6.0233999489100002E-5</v>
      </c>
      <c r="E5277">
        <v>0.20950532032800001</v>
      </c>
      <c r="F5277">
        <v>0.44</v>
      </c>
      <c r="G5277" t="s">
        <v>86</v>
      </c>
      <c r="H5277">
        <v>4576</v>
      </c>
      <c r="I5277">
        <v>-1.34839972493E-2</v>
      </c>
      <c r="J5277">
        <v>-4.4678851539099998E-3</v>
      </c>
    </row>
    <row r="5278" spans="1:10" x14ac:dyDescent="0.55000000000000004">
      <c r="A5278">
        <v>5279</v>
      </c>
      <c r="B5278">
        <v>5387</v>
      </c>
      <c r="C5278">
        <v>1</v>
      </c>
      <c r="D5278">
        <v>6.4121722748499996E-5</v>
      </c>
      <c r="E5278">
        <v>0.25101635769699998</v>
      </c>
      <c r="F5278">
        <v>0.44500000000000001</v>
      </c>
      <c r="G5278" t="s">
        <v>86</v>
      </c>
      <c r="H5278">
        <v>4576</v>
      </c>
      <c r="I5278">
        <v>-1.34839972493E-2</v>
      </c>
      <c r="J5278">
        <v>-4.7562588495E-3</v>
      </c>
    </row>
    <row r="5279" spans="1:10" x14ac:dyDescent="0.55000000000000004">
      <c r="A5279">
        <v>5280</v>
      </c>
      <c r="B5279">
        <v>5388</v>
      </c>
      <c r="C5279">
        <v>1</v>
      </c>
      <c r="D5279">
        <v>1.81785129976E-4</v>
      </c>
      <c r="E5279">
        <v>0.322261961273</v>
      </c>
      <c r="F5279">
        <v>0.115</v>
      </c>
      <c r="G5279" t="s">
        <v>86</v>
      </c>
      <c r="H5279">
        <v>732</v>
      </c>
      <c r="I5279">
        <v>-1.34839972493E-2</v>
      </c>
      <c r="J5279">
        <v>-1.34839972493E-2</v>
      </c>
    </row>
    <row r="5280" spans="1:10" x14ac:dyDescent="0.55000000000000004">
      <c r="A5280">
        <v>5281</v>
      </c>
      <c r="B5280">
        <v>5389</v>
      </c>
      <c r="C5280">
        <v>1</v>
      </c>
      <c r="D5280">
        <v>1.89337008299E-5</v>
      </c>
      <c r="E5280">
        <v>4.5752032301999999E-2</v>
      </c>
      <c r="F5280">
        <v>0.34499999999999997</v>
      </c>
      <c r="G5280" t="s">
        <v>86</v>
      </c>
      <c r="H5280">
        <v>4509</v>
      </c>
      <c r="I5280">
        <v>-1.34839972493E-2</v>
      </c>
      <c r="J5280">
        <v>-1.4044161364699999E-3</v>
      </c>
    </row>
    <row r="5281" spans="1:10" x14ac:dyDescent="0.55000000000000004">
      <c r="A5281">
        <v>5282</v>
      </c>
      <c r="B5281">
        <v>5390</v>
      </c>
      <c r="C5281">
        <v>1</v>
      </c>
      <c r="D5281">
        <v>1.10412764669E-5</v>
      </c>
      <c r="E5281">
        <v>7.6780802802400003E-2</v>
      </c>
      <c r="F5281">
        <v>0.43</v>
      </c>
      <c r="G5281" t="s">
        <v>86</v>
      </c>
      <c r="H5281">
        <v>4506</v>
      </c>
      <c r="I5281">
        <v>-1.34839972493E-2</v>
      </c>
      <c r="J5281">
        <v>-8.1899185883799999E-4</v>
      </c>
    </row>
    <row r="5282" spans="1:10" x14ac:dyDescent="0.55000000000000004">
      <c r="A5282">
        <v>5283</v>
      </c>
      <c r="B5282">
        <v>5391</v>
      </c>
      <c r="C5282">
        <v>1</v>
      </c>
      <c r="D5282">
        <v>9.4854140554299994E-6</v>
      </c>
      <c r="E5282">
        <v>-6.2975985355900002E-2</v>
      </c>
      <c r="F5282">
        <v>0.31</v>
      </c>
      <c r="G5282" t="s">
        <v>86</v>
      </c>
      <c r="H5282">
        <v>4506</v>
      </c>
      <c r="I5282">
        <v>-1.34839972493E-2</v>
      </c>
      <c r="J5282">
        <v>-7.0358503497100001E-4</v>
      </c>
    </row>
    <row r="5283" spans="1:10" x14ac:dyDescent="0.55000000000000004">
      <c r="A5283">
        <v>5284</v>
      </c>
      <c r="B5283">
        <v>5392</v>
      </c>
      <c r="C5283">
        <v>1</v>
      </c>
      <c r="D5283">
        <v>1.4530696008199999E-5</v>
      </c>
      <c r="E5283">
        <v>-9.00209681777E-2</v>
      </c>
      <c r="F5283">
        <v>0.33</v>
      </c>
      <c r="G5283" t="s">
        <v>86</v>
      </c>
      <c r="H5283">
        <v>4506</v>
      </c>
      <c r="I5283">
        <v>-1.34839972493E-2</v>
      </c>
      <c r="J5283">
        <v>-1.0778211893900001E-3</v>
      </c>
    </row>
    <row r="5284" spans="1:10" x14ac:dyDescent="0.55000000000000004">
      <c r="A5284">
        <v>5285</v>
      </c>
      <c r="B5284">
        <v>5393</v>
      </c>
      <c r="C5284">
        <v>1</v>
      </c>
      <c r="D5284">
        <v>1.7799245915799998E-5</v>
      </c>
      <c r="E5284">
        <v>2.2845844785499999E-2</v>
      </c>
      <c r="F5284">
        <v>0.27</v>
      </c>
      <c r="G5284" t="s">
        <v>86</v>
      </c>
      <c r="H5284">
        <v>4499</v>
      </c>
      <c r="I5284">
        <v>-1.34839972493E-2</v>
      </c>
      <c r="J5284">
        <v>-1.3202674113000001E-3</v>
      </c>
    </row>
    <row r="5285" spans="1:10" x14ac:dyDescent="0.55000000000000004">
      <c r="A5285">
        <v>5286</v>
      </c>
      <c r="B5285">
        <v>5394</v>
      </c>
      <c r="C5285">
        <v>1</v>
      </c>
      <c r="D5285">
        <v>-2.2800779127299998E-5</v>
      </c>
      <c r="E5285">
        <v>-3.8933283693699999E-2</v>
      </c>
      <c r="F5285">
        <v>0.315</v>
      </c>
      <c r="G5285" t="s">
        <v>86</v>
      </c>
      <c r="H5285">
        <v>4499</v>
      </c>
      <c r="I5285">
        <v>-1.34839972493E-2</v>
      </c>
      <c r="J5285">
        <v>1.6912584823299999E-3</v>
      </c>
    </row>
    <row r="5286" spans="1:10" x14ac:dyDescent="0.55000000000000004">
      <c r="A5286">
        <v>5287</v>
      </c>
      <c r="B5286">
        <v>5395</v>
      </c>
      <c r="C5286">
        <v>1</v>
      </c>
      <c r="D5286">
        <v>1.0340731316E-5</v>
      </c>
      <c r="E5286">
        <v>-0.21032672818299999</v>
      </c>
      <c r="F5286">
        <v>0.31</v>
      </c>
      <c r="G5286" t="s">
        <v>86</v>
      </c>
      <c r="H5286">
        <v>4499</v>
      </c>
      <c r="I5286">
        <v>-1.34839972493E-2</v>
      </c>
      <c r="J5286">
        <v>-7.6702859380499996E-4</v>
      </c>
    </row>
    <row r="5287" spans="1:10" x14ac:dyDescent="0.55000000000000004">
      <c r="A5287">
        <v>5288</v>
      </c>
      <c r="B5287">
        <v>5396</v>
      </c>
      <c r="C5287">
        <v>1</v>
      </c>
      <c r="D5287">
        <v>-3.8962446620299999E-5</v>
      </c>
      <c r="E5287">
        <v>-2.36234897294E-2</v>
      </c>
      <c r="F5287">
        <v>0.32</v>
      </c>
      <c r="G5287" t="s">
        <v>86</v>
      </c>
      <c r="H5287">
        <v>4498</v>
      </c>
      <c r="I5287">
        <v>-1.34839972493E-2</v>
      </c>
      <c r="J5287">
        <v>2.89005774631E-3</v>
      </c>
    </row>
    <row r="5288" spans="1:10" x14ac:dyDescent="0.55000000000000004">
      <c r="A5288">
        <v>5289</v>
      </c>
      <c r="B5288">
        <v>5397</v>
      </c>
      <c r="C5288">
        <v>1</v>
      </c>
      <c r="D5288">
        <v>2.5625410204899998E-5</v>
      </c>
      <c r="E5288">
        <v>8.6421255561399998E-2</v>
      </c>
      <c r="F5288">
        <v>0.39</v>
      </c>
      <c r="G5288" t="s">
        <v>86</v>
      </c>
      <c r="H5288">
        <v>4511</v>
      </c>
      <c r="I5288">
        <v>-1.34839972493E-2</v>
      </c>
      <c r="J5288">
        <v>-1.9007768168899999E-3</v>
      </c>
    </row>
    <row r="5289" spans="1:10" x14ac:dyDescent="0.55000000000000004">
      <c r="A5289">
        <v>5290</v>
      </c>
      <c r="B5289">
        <v>5398</v>
      </c>
      <c r="C5289">
        <v>1</v>
      </c>
      <c r="D5289">
        <v>-1.70199348477E-6</v>
      </c>
      <c r="E5289">
        <v>5.3645187553800003E-3</v>
      </c>
      <c r="F5289">
        <v>0.36</v>
      </c>
      <c r="G5289" t="s">
        <v>86</v>
      </c>
      <c r="H5289">
        <v>4597</v>
      </c>
      <c r="I5289">
        <v>-1.34839972493E-2</v>
      </c>
      <c r="J5289">
        <v>1.26246164743E-4</v>
      </c>
    </row>
    <row r="5290" spans="1:10" x14ac:dyDescent="0.55000000000000004">
      <c r="A5290">
        <v>5291</v>
      </c>
      <c r="B5290">
        <v>5399</v>
      </c>
      <c r="C5290">
        <v>1</v>
      </c>
      <c r="D5290">
        <v>-3.7982765700200002E-8</v>
      </c>
      <c r="E5290">
        <v>2.80894850858E-2</v>
      </c>
      <c r="F5290">
        <v>0.35</v>
      </c>
      <c r="G5290" t="s">
        <v>86</v>
      </c>
      <c r="H5290">
        <v>4596</v>
      </c>
      <c r="I5290">
        <v>-1.34839972493E-2</v>
      </c>
      <c r="J5290">
        <v>2.81738945472E-6</v>
      </c>
    </row>
    <row r="5291" spans="1:10" x14ac:dyDescent="0.55000000000000004">
      <c r="A5291">
        <v>5292</v>
      </c>
      <c r="B5291">
        <v>5400</v>
      </c>
      <c r="C5291">
        <v>1</v>
      </c>
      <c r="D5291">
        <v>2.8163950115299998E-5</v>
      </c>
      <c r="E5291">
        <v>0.10536508207799999</v>
      </c>
      <c r="F5291">
        <v>0.29499999999999998</v>
      </c>
      <c r="G5291" t="s">
        <v>86</v>
      </c>
      <c r="H5291">
        <v>4517</v>
      </c>
      <c r="I5291">
        <v>-1.34839972493E-2</v>
      </c>
      <c r="J5291">
        <v>-2.0890742049800002E-3</v>
      </c>
    </row>
    <row r="5292" spans="1:10" x14ac:dyDescent="0.55000000000000004">
      <c r="A5292">
        <v>5293</v>
      </c>
      <c r="B5292">
        <v>5401</v>
      </c>
      <c r="C5292">
        <v>1</v>
      </c>
      <c r="D5292">
        <v>4.2894268766399998E-5</v>
      </c>
      <c r="E5292">
        <v>-3.4963715314700002E-2</v>
      </c>
      <c r="F5292">
        <v>0.35</v>
      </c>
      <c r="G5292" t="s">
        <v>86</v>
      </c>
      <c r="H5292">
        <v>4519</v>
      </c>
      <c r="I5292">
        <v>-1.34839972493E-2</v>
      </c>
      <c r="J5292">
        <v>-3.18170249751E-3</v>
      </c>
    </row>
    <row r="5293" spans="1:10" x14ac:dyDescent="0.55000000000000004">
      <c r="A5293">
        <v>5294</v>
      </c>
      <c r="B5293">
        <v>5402</v>
      </c>
      <c r="C5293">
        <v>1</v>
      </c>
      <c r="D5293">
        <v>1.8440317336899999E-5</v>
      </c>
      <c r="E5293">
        <v>0.16784457727900001</v>
      </c>
      <c r="F5293">
        <v>0.43</v>
      </c>
      <c r="G5293" t="s">
        <v>86</v>
      </c>
      <c r="H5293">
        <v>4519</v>
      </c>
      <c r="I5293">
        <v>-1.34839972493E-2</v>
      </c>
      <c r="J5293">
        <v>-1.36781918454E-3</v>
      </c>
    </row>
    <row r="5294" spans="1:10" x14ac:dyDescent="0.55000000000000004">
      <c r="A5294">
        <v>5295</v>
      </c>
      <c r="B5294">
        <v>5403</v>
      </c>
      <c r="C5294">
        <v>1</v>
      </c>
      <c r="D5294">
        <v>2.9280565428400001E-5</v>
      </c>
      <c r="E5294">
        <v>3.1705462603299997E-2</v>
      </c>
      <c r="F5294">
        <v>0.34</v>
      </c>
      <c r="G5294" t="s">
        <v>86</v>
      </c>
      <c r="H5294">
        <v>4519</v>
      </c>
      <c r="I5294">
        <v>-1.34839972493E-2</v>
      </c>
      <c r="J5294">
        <v>-2.1718996693799999E-3</v>
      </c>
    </row>
    <row r="5295" spans="1:10" x14ac:dyDescent="0.55000000000000004">
      <c r="A5295">
        <v>5296</v>
      </c>
      <c r="B5295">
        <v>5404</v>
      </c>
      <c r="C5295">
        <v>1</v>
      </c>
      <c r="D5295">
        <v>1.5716703410700001E-5</v>
      </c>
      <c r="E5295">
        <v>8.2141920289100001E-2</v>
      </c>
      <c r="F5295">
        <v>0.4</v>
      </c>
      <c r="G5295" t="s">
        <v>86</v>
      </c>
      <c r="H5295">
        <v>4507</v>
      </c>
      <c r="I5295">
        <v>-1.34839972493E-2</v>
      </c>
      <c r="J5295">
        <v>-1.1657938445500001E-3</v>
      </c>
    </row>
    <row r="5296" spans="1:10" x14ac:dyDescent="0.55000000000000004">
      <c r="A5296">
        <v>5297</v>
      </c>
      <c r="B5296">
        <v>5405</v>
      </c>
      <c r="C5296">
        <v>1</v>
      </c>
      <c r="D5296">
        <v>-2.19903393105E-5</v>
      </c>
      <c r="E5296">
        <v>-0.31426245812800002</v>
      </c>
      <c r="F5296">
        <v>0.3</v>
      </c>
      <c r="G5296" t="s">
        <v>86</v>
      </c>
      <c r="H5296">
        <v>4506</v>
      </c>
      <c r="I5296">
        <v>-1.34839972493E-2</v>
      </c>
      <c r="J5296">
        <v>1.63114372893E-3</v>
      </c>
    </row>
    <row r="5297" spans="1:10" x14ac:dyDescent="0.55000000000000004">
      <c r="A5297">
        <v>5298</v>
      </c>
      <c r="B5297">
        <v>5406</v>
      </c>
      <c r="C5297">
        <v>1</v>
      </c>
      <c r="D5297">
        <v>3.9158118372400003E-5</v>
      </c>
      <c r="E5297">
        <v>0.16746528702499999</v>
      </c>
      <c r="F5297">
        <v>0.48499999999999999</v>
      </c>
      <c r="G5297" t="s">
        <v>86</v>
      </c>
      <c r="H5297">
        <v>4566</v>
      </c>
      <c r="I5297">
        <v>-1.34839972493E-2</v>
      </c>
      <c r="J5297">
        <v>-2.9045717902699999E-3</v>
      </c>
    </row>
    <row r="5298" spans="1:10" x14ac:dyDescent="0.55000000000000004">
      <c r="A5298">
        <v>5299</v>
      </c>
      <c r="B5298">
        <v>5407</v>
      </c>
      <c r="C5298">
        <v>1</v>
      </c>
      <c r="D5298">
        <v>1.2892970622400001E-5</v>
      </c>
      <c r="E5298">
        <v>2.5369116164000002E-2</v>
      </c>
      <c r="F5298">
        <v>0.39</v>
      </c>
      <c r="G5298" t="s">
        <v>86</v>
      </c>
      <c r="H5298">
        <v>4545</v>
      </c>
      <c r="I5298">
        <v>-1.34839972493E-2</v>
      </c>
      <c r="J5298">
        <v>-9.5634214102199996E-4</v>
      </c>
    </row>
    <row r="5299" spans="1:10" x14ac:dyDescent="0.55000000000000004">
      <c r="A5299">
        <v>5300</v>
      </c>
      <c r="B5299">
        <v>5408</v>
      </c>
      <c r="C5299">
        <v>1</v>
      </c>
      <c r="D5299">
        <v>9.3031569365200004E-5</v>
      </c>
      <c r="E5299">
        <v>0.26256308006099999</v>
      </c>
      <c r="F5299">
        <v>0.48499999999999999</v>
      </c>
      <c r="G5299" t="s">
        <v>86</v>
      </c>
      <c r="H5299">
        <v>4575</v>
      </c>
      <c r="I5299">
        <v>-1.34839972493E-2</v>
      </c>
      <c r="J5299">
        <v>-6.90066027721E-3</v>
      </c>
    </row>
    <row r="5300" spans="1:10" x14ac:dyDescent="0.55000000000000004">
      <c r="A5300">
        <v>5301</v>
      </c>
      <c r="B5300">
        <v>5409</v>
      </c>
      <c r="C5300">
        <v>1</v>
      </c>
      <c r="D5300">
        <v>5.6719973538699997E-5</v>
      </c>
      <c r="E5300">
        <v>0.22477967824799999</v>
      </c>
      <c r="F5300">
        <v>0.44500000000000001</v>
      </c>
      <c r="G5300" t="s">
        <v>86</v>
      </c>
      <c r="H5300">
        <v>4551</v>
      </c>
      <c r="I5300">
        <v>-1.34839972493E-2</v>
      </c>
      <c r="J5300">
        <v>-4.2072306314299996E-3</v>
      </c>
    </row>
    <row r="5301" spans="1:10" x14ac:dyDescent="0.55000000000000004">
      <c r="A5301">
        <v>5302</v>
      </c>
      <c r="B5301">
        <v>5410</v>
      </c>
      <c r="C5301">
        <v>1</v>
      </c>
      <c r="D5301">
        <v>6.2310891154799996E-5</v>
      </c>
      <c r="E5301">
        <v>9.0099149372099993E-2</v>
      </c>
      <c r="F5301">
        <v>0.44500000000000001</v>
      </c>
      <c r="G5301" t="s">
        <v>86</v>
      </c>
      <c r="H5301">
        <v>4577</v>
      </c>
      <c r="I5301">
        <v>-1.34839972493E-2</v>
      </c>
      <c r="J5301">
        <v>-4.6219395670000002E-3</v>
      </c>
    </row>
    <row r="5302" spans="1:10" x14ac:dyDescent="0.55000000000000004">
      <c r="A5302">
        <v>5303</v>
      </c>
      <c r="B5302">
        <v>5411</v>
      </c>
      <c r="C5302">
        <v>1</v>
      </c>
      <c r="D5302">
        <v>1.6532591926799999E-5</v>
      </c>
      <c r="E5302">
        <v>6.7443887081899995E-2</v>
      </c>
      <c r="F5302">
        <v>0.44500000000000001</v>
      </c>
      <c r="G5302" t="s">
        <v>86</v>
      </c>
      <c r="H5302">
        <v>4587</v>
      </c>
      <c r="I5302">
        <v>-1.34839972493E-2</v>
      </c>
      <c r="J5302">
        <v>-1.22631275777E-3</v>
      </c>
    </row>
    <row r="5303" spans="1:10" x14ac:dyDescent="0.55000000000000004">
      <c r="A5303">
        <v>5304</v>
      </c>
      <c r="B5303">
        <v>5413</v>
      </c>
      <c r="C5303">
        <v>1</v>
      </c>
      <c r="D5303">
        <v>9.7261378130500005E-5</v>
      </c>
      <c r="E5303">
        <v>0.29756576653700001</v>
      </c>
      <c r="F5303">
        <v>0.44</v>
      </c>
      <c r="G5303" t="s">
        <v>86</v>
      </c>
      <c r="H5303">
        <v>4574</v>
      </c>
      <c r="I5303">
        <v>-1.34839972493E-2</v>
      </c>
      <c r="J5303">
        <v>-7.2144083255899997E-3</v>
      </c>
    </row>
    <row r="5304" spans="1:10" x14ac:dyDescent="0.55000000000000004">
      <c r="A5304">
        <v>5305</v>
      </c>
      <c r="B5304">
        <v>5414</v>
      </c>
      <c r="C5304">
        <v>1</v>
      </c>
      <c r="D5304">
        <v>9.6820222785700002E-5</v>
      </c>
      <c r="E5304">
        <v>0.33680309987099999</v>
      </c>
      <c r="F5304">
        <v>0.495</v>
      </c>
      <c r="G5304" t="s">
        <v>86</v>
      </c>
      <c r="H5304">
        <v>4575</v>
      </c>
      <c r="I5304">
        <v>-1.34839972493E-2</v>
      </c>
      <c r="J5304">
        <v>-7.1816854210499997E-3</v>
      </c>
    </row>
    <row r="5305" spans="1:10" x14ac:dyDescent="0.55000000000000004">
      <c r="A5305">
        <v>5306</v>
      </c>
      <c r="B5305">
        <v>5415</v>
      </c>
      <c r="C5305">
        <v>1</v>
      </c>
      <c r="D5305">
        <v>9.6334128903599996E-5</v>
      </c>
      <c r="E5305">
        <v>0.121869790309</v>
      </c>
      <c r="F5305">
        <v>0.435</v>
      </c>
      <c r="G5305" t="s">
        <v>86</v>
      </c>
      <c r="H5305">
        <v>4573</v>
      </c>
      <c r="I5305">
        <v>-1.34839972493E-2</v>
      </c>
      <c r="J5305">
        <v>-7.1456291794399999E-3</v>
      </c>
    </row>
    <row r="5306" spans="1:10" x14ac:dyDescent="0.55000000000000004">
      <c r="A5306">
        <v>5307</v>
      </c>
      <c r="B5306">
        <v>5416</v>
      </c>
      <c r="C5306">
        <v>1</v>
      </c>
      <c r="D5306">
        <v>8.6511055834099997E-5</v>
      </c>
      <c r="E5306">
        <v>0.32498279517299999</v>
      </c>
      <c r="F5306">
        <v>0.48499999999999999</v>
      </c>
      <c r="G5306" t="s">
        <v>86</v>
      </c>
      <c r="H5306">
        <v>4574</v>
      </c>
      <c r="I5306">
        <v>-1.34839972493E-2</v>
      </c>
      <c r="J5306">
        <v>-6.4169981287799998E-3</v>
      </c>
    </row>
    <row r="5307" spans="1:10" x14ac:dyDescent="0.55000000000000004">
      <c r="A5307">
        <v>5308</v>
      </c>
      <c r="B5307">
        <v>5417</v>
      </c>
      <c r="C5307">
        <v>1</v>
      </c>
      <c r="D5307">
        <v>6.0349016785900003E-5</v>
      </c>
      <c r="E5307">
        <v>0.19380090527300001</v>
      </c>
      <c r="F5307">
        <v>0.47</v>
      </c>
      <c r="G5307" t="s">
        <v>86</v>
      </c>
      <c r="H5307">
        <v>4576</v>
      </c>
      <c r="I5307">
        <v>-1.34839972493E-2</v>
      </c>
      <c r="J5307">
        <v>-4.4764166158300003E-3</v>
      </c>
    </row>
    <row r="5308" spans="1:10" x14ac:dyDescent="0.55000000000000004">
      <c r="A5308">
        <v>5309</v>
      </c>
      <c r="B5308">
        <v>5418</v>
      </c>
      <c r="C5308">
        <v>1</v>
      </c>
      <c r="D5308">
        <v>8.5379328959100001E-5</v>
      </c>
      <c r="E5308">
        <v>0.34165291935699998</v>
      </c>
      <c r="F5308">
        <v>0.45</v>
      </c>
      <c r="G5308" t="s">
        <v>86</v>
      </c>
      <c r="H5308">
        <v>4574</v>
      </c>
      <c r="I5308">
        <v>-1.34839972493E-2</v>
      </c>
      <c r="J5308">
        <v>-6.3330517571900001E-3</v>
      </c>
    </row>
    <row r="5309" spans="1:10" x14ac:dyDescent="0.55000000000000004">
      <c r="A5309">
        <v>5310</v>
      </c>
      <c r="B5309">
        <v>5419</v>
      </c>
      <c r="C5309">
        <v>1</v>
      </c>
      <c r="D5309">
        <v>8.6743200084699995E-5</v>
      </c>
      <c r="E5309">
        <v>0.18370900020700001</v>
      </c>
      <c r="F5309">
        <v>0.43</v>
      </c>
      <c r="G5309" t="s">
        <v>86</v>
      </c>
      <c r="H5309">
        <v>4561</v>
      </c>
      <c r="I5309">
        <v>-1.34839972493E-2</v>
      </c>
      <c r="J5309">
        <v>-6.4342175374100001E-3</v>
      </c>
    </row>
    <row r="5310" spans="1:10" x14ac:dyDescent="0.55000000000000004">
      <c r="A5310">
        <v>5311</v>
      </c>
      <c r="B5310">
        <v>5420</v>
      </c>
      <c r="C5310">
        <v>1</v>
      </c>
      <c r="D5310">
        <v>-3.6331040808599999E-4</v>
      </c>
      <c r="E5310">
        <v>-0.55091024873299999</v>
      </c>
      <c r="F5310">
        <v>8.5000000000000006E-2</v>
      </c>
      <c r="G5310" t="s">
        <v>86</v>
      </c>
      <c r="H5310">
        <v>4495</v>
      </c>
      <c r="I5310">
        <v>-1.34839972493E-2</v>
      </c>
      <c r="J5310">
        <v>2.6948719864499999E-2</v>
      </c>
    </row>
    <row r="5311" spans="1:10" x14ac:dyDescent="0.55000000000000004">
      <c r="A5311">
        <v>5312</v>
      </c>
      <c r="B5311">
        <v>5421</v>
      </c>
      <c r="C5311">
        <v>1</v>
      </c>
      <c r="D5311">
        <v>-3.6766672619999998E-4</v>
      </c>
      <c r="E5311">
        <v>-1.0121221918500001</v>
      </c>
      <c r="F5311">
        <v>0.05</v>
      </c>
      <c r="G5311" t="s">
        <v>87</v>
      </c>
      <c r="H5311">
        <v>4495</v>
      </c>
      <c r="I5311">
        <v>-1.34839972493E-2</v>
      </c>
      <c r="J5311">
        <v>2.7271851803099999E-2</v>
      </c>
    </row>
    <row r="5312" spans="1:10" x14ac:dyDescent="0.55000000000000004">
      <c r="A5312">
        <v>5313</v>
      </c>
      <c r="B5312">
        <v>5422</v>
      </c>
      <c r="C5312">
        <v>1</v>
      </c>
      <c r="D5312">
        <v>-3.55654401799E-4</v>
      </c>
      <c r="E5312">
        <v>-0.74851679207300004</v>
      </c>
      <c r="F5312">
        <v>0.09</v>
      </c>
      <c r="G5312" t="s">
        <v>86</v>
      </c>
      <c r="H5312">
        <v>4495</v>
      </c>
      <c r="I5312">
        <v>-1.34839972493E-2</v>
      </c>
      <c r="J5312">
        <v>2.6380832008499999E-2</v>
      </c>
    </row>
    <row r="5313" spans="1:10" x14ac:dyDescent="0.55000000000000004">
      <c r="A5313">
        <v>5314</v>
      </c>
      <c r="B5313">
        <v>5423</v>
      </c>
      <c r="C5313">
        <v>1</v>
      </c>
      <c r="D5313">
        <v>-3.3803590659699999E-4</v>
      </c>
      <c r="E5313">
        <v>-1.25470954684</v>
      </c>
      <c r="F5313">
        <v>0.09</v>
      </c>
      <c r="G5313" t="s">
        <v>86</v>
      </c>
      <c r="H5313">
        <v>4495</v>
      </c>
      <c r="I5313">
        <v>-1.34839972493E-2</v>
      </c>
      <c r="J5313">
        <v>2.5073971866200001E-2</v>
      </c>
    </row>
    <row r="5314" spans="1:10" x14ac:dyDescent="0.55000000000000004">
      <c r="A5314">
        <v>5315</v>
      </c>
      <c r="B5314">
        <v>5424</v>
      </c>
      <c r="C5314">
        <v>1</v>
      </c>
      <c r="D5314">
        <v>-3.3732621737000003E-4</v>
      </c>
      <c r="E5314">
        <v>-0.898920005282</v>
      </c>
      <c r="F5314">
        <v>9.5000000000000001E-2</v>
      </c>
      <c r="G5314" t="s">
        <v>86</v>
      </c>
      <c r="H5314">
        <v>4495</v>
      </c>
      <c r="I5314">
        <v>-1.34839972493E-2</v>
      </c>
      <c r="J5314">
        <v>2.5021330334900001E-2</v>
      </c>
    </row>
    <row r="5315" spans="1:10" x14ac:dyDescent="0.55000000000000004">
      <c r="A5315">
        <v>5316</v>
      </c>
      <c r="B5315">
        <v>5425</v>
      </c>
      <c r="C5315">
        <v>1</v>
      </c>
      <c r="D5315">
        <v>9.0610631751500005E-5</v>
      </c>
      <c r="E5315">
        <v>8.7330350557299999E-2</v>
      </c>
      <c r="F5315">
        <v>0.2</v>
      </c>
      <c r="G5315" t="s">
        <v>86</v>
      </c>
      <c r="H5315">
        <v>4495</v>
      </c>
      <c r="I5315">
        <v>-1.34839972493E-2</v>
      </c>
      <c r="J5315">
        <v>-6.7210860946099998E-3</v>
      </c>
    </row>
    <row r="5316" spans="1:10" x14ac:dyDescent="0.55000000000000004">
      <c r="A5316">
        <v>5317</v>
      </c>
      <c r="B5316">
        <v>5426</v>
      </c>
      <c r="C5316">
        <v>1</v>
      </c>
      <c r="D5316">
        <v>8.1541937680600006E-5</v>
      </c>
      <c r="E5316">
        <v>7.0730308701299996E-2</v>
      </c>
      <c r="F5316">
        <v>0.19</v>
      </c>
      <c r="G5316" t="s">
        <v>86</v>
      </c>
      <c r="H5316">
        <v>4495</v>
      </c>
      <c r="I5316">
        <v>-1.34839972493E-2</v>
      </c>
      <c r="J5316">
        <v>-6.0484114598799996E-3</v>
      </c>
    </row>
    <row r="5317" spans="1:10" x14ac:dyDescent="0.55000000000000004">
      <c r="A5317">
        <v>5318</v>
      </c>
      <c r="B5317">
        <v>5427</v>
      </c>
      <c r="C5317">
        <v>1</v>
      </c>
      <c r="D5317">
        <v>-6.0060576629999995E-4</v>
      </c>
      <c r="E5317">
        <v>-2.5974616823600001</v>
      </c>
      <c r="F5317">
        <v>3.5000000000000003E-2</v>
      </c>
      <c r="G5317" t="s">
        <v>87</v>
      </c>
      <c r="H5317">
        <v>4503</v>
      </c>
      <c r="I5317">
        <v>-1.34839972493E-2</v>
      </c>
      <c r="J5317">
        <v>4.45502143203E-2</v>
      </c>
    </row>
    <row r="5318" spans="1:10" x14ac:dyDescent="0.55000000000000004">
      <c r="A5318">
        <v>5319</v>
      </c>
      <c r="B5318">
        <v>5428</v>
      </c>
      <c r="C5318">
        <v>1</v>
      </c>
      <c r="D5318">
        <v>4.3254611761599999E-5</v>
      </c>
      <c r="E5318">
        <v>9.0984554291700007E-2</v>
      </c>
      <c r="F5318">
        <v>0.37</v>
      </c>
      <c r="G5318" t="s">
        <v>86</v>
      </c>
      <c r="H5318">
        <v>4525</v>
      </c>
      <c r="I5318">
        <v>-1.34839972493E-2</v>
      </c>
      <c r="J5318">
        <v>-3.20843110813E-3</v>
      </c>
    </row>
    <row r="5319" spans="1:10" x14ac:dyDescent="0.55000000000000004">
      <c r="A5319">
        <v>5320</v>
      </c>
      <c r="B5319">
        <v>5429</v>
      </c>
      <c r="C5319">
        <v>1</v>
      </c>
      <c r="D5319">
        <v>-9.4191015098900002E-5</v>
      </c>
      <c r="E5319">
        <v>-0.36482098560100001</v>
      </c>
      <c r="F5319">
        <v>0.13500000000000001</v>
      </c>
      <c r="G5319" t="s">
        <v>86</v>
      </c>
      <c r="H5319">
        <v>4503</v>
      </c>
      <c r="I5319">
        <v>-1.34839972493E-2</v>
      </c>
      <c r="J5319">
        <v>6.9866627081300002E-3</v>
      </c>
    </row>
    <row r="5320" spans="1:10" x14ac:dyDescent="0.55000000000000004">
      <c r="A5320">
        <v>5321</v>
      </c>
      <c r="B5320">
        <v>5430</v>
      </c>
      <c r="C5320">
        <v>1</v>
      </c>
      <c r="D5320">
        <v>1.45209461333E-5</v>
      </c>
      <c r="E5320">
        <v>-4.1071339787799997E-2</v>
      </c>
      <c r="F5320">
        <v>0.21</v>
      </c>
      <c r="G5320" t="s">
        <v>86</v>
      </c>
      <c r="H5320">
        <v>4495</v>
      </c>
      <c r="I5320">
        <v>-1.34839972493E-2</v>
      </c>
      <c r="J5320">
        <v>-1.0770979878500001E-3</v>
      </c>
    </row>
    <row r="5321" spans="1:10" x14ac:dyDescent="0.55000000000000004">
      <c r="A5321">
        <v>5322</v>
      </c>
      <c r="B5321">
        <v>5431</v>
      </c>
      <c r="C5321">
        <v>1</v>
      </c>
      <c r="D5321">
        <v>-3.7663732725099999E-4</v>
      </c>
      <c r="E5321">
        <v>-0.96235848556699999</v>
      </c>
      <c r="F5321">
        <v>0.1</v>
      </c>
      <c r="G5321" t="s">
        <v>86</v>
      </c>
      <c r="H5321">
        <v>4495</v>
      </c>
      <c r="I5321">
        <v>-1.34839972493E-2</v>
      </c>
      <c r="J5321">
        <v>2.7937250342100001E-2</v>
      </c>
    </row>
    <row r="5322" spans="1:10" x14ac:dyDescent="0.55000000000000004">
      <c r="A5322">
        <v>5323</v>
      </c>
      <c r="B5322">
        <v>5432</v>
      </c>
      <c r="C5322">
        <v>1</v>
      </c>
      <c r="D5322">
        <v>-3.1172190925600002E-4</v>
      </c>
      <c r="E5322">
        <v>-0.99343625642400002</v>
      </c>
      <c r="F5322">
        <v>7.4999999999999997E-2</v>
      </c>
      <c r="G5322" t="s">
        <v>86</v>
      </c>
      <c r="H5322">
        <v>4495</v>
      </c>
      <c r="I5322">
        <v>-1.34839972493E-2</v>
      </c>
      <c r="J5322">
        <v>2.3122118775500002E-2</v>
      </c>
    </row>
    <row r="5323" spans="1:10" x14ac:dyDescent="0.55000000000000004">
      <c r="A5323">
        <v>5324</v>
      </c>
      <c r="B5323">
        <v>5433</v>
      </c>
      <c r="C5323">
        <v>1</v>
      </c>
      <c r="D5323">
        <v>-3.7024147770500002E-5</v>
      </c>
      <c r="E5323">
        <v>-0.33686371358900002</v>
      </c>
      <c r="F5323">
        <v>0.16500000000000001</v>
      </c>
      <c r="G5323" t="s">
        <v>86</v>
      </c>
      <c r="H5323">
        <v>4503</v>
      </c>
      <c r="I5323">
        <v>-1.34839972493E-2</v>
      </c>
      <c r="J5323">
        <v>2.7462835203200002E-3</v>
      </c>
    </row>
    <row r="5324" spans="1:10" x14ac:dyDescent="0.55000000000000004">
      <c r="A5324">
        <v>5325</v>
      </c>
      <c r="B5324">
        <v>5434</v>
      </c>
      <c r="C5324">
        <v>1</v>
      </c>
      <c r="D5324">
        <v>5.2280480187299998E-5</v>
      </c>
      <c r="E5324">
        <v>0.12922526624899999</v>
      </c>
      <c r="F5324">
        <v>0.4</v>
      </c>
      <c r="G5324" t="s">
        <v>86</v>
      </c>
      <c r="H5324">
        <v>4532</v>
      </c>
      <c r="I5324">
        <v>-1.34839972493E-2</v>
      </c>
      <c r="J5324">
        <v>-3.8779291305500001E-3</v>
      </c>
    </row>
    <row r="5325" spans="1:10" x14ac:dyDescent="0.55000000000000004">
      <c r="A5325">
        <v>5326</v>
      </c>
      <c r="B5325">
        <v>5435</v>
      </c>
      <c r="C5325">
        <v>1</v>
      </c>
      <c r="D5325">
        <v>-1.43221364559E-4</v>
      </c>
      <c r="E5325">
        <v>-0.52814549509200004</v>
      </c>
      <c r="F5325">
        <v>0.19500000000000001</v>
      </c>
      <c r="G5325" t="s">
        <v>86</v>
      </c>
      <c r="H5325">
        <v>4495</v>
      </c>
      <c r="I5325">
        <v>-1.34839972493E-2</v>
      </c>
      <c r="J5325">
        <v>1.06235118681E-2</v>
      </c>
    </row>
    <row r="5326" spans="1:10" x14ac:dyDescent="0.55000000000000004">
      <c r="A5326">
        <v>5327</v>
      </c>
      <c r="B5326">
        <v>5436</v>
      </c>
      <c r="C5326">
        <v>1</v>
      </c>
      <c r="D5326">
        <v>6.25155538824E-6</v>
      </c>
      <c r="E5326">
        <v>-2.0653596162999999E-3</v>
      </c>
      <c r="F5326">
        <v>0.16</v>
      </c>
      <c r="G5326" t="s">
        <v>86</v>
      </c>
      <c r="H5326">
        <v>4495</v>
      </c>
      <c r="I5326">
        <v>-1.34839972493E-2</v>
      </c>
      <c r="J5326">
        <v>-4.6371205207799997E-4</v>
      </c>
    </row>
    <row r="5327" spans="1:10" x14ac:dyDescent="0.55000000000000004">
      <c r="A5327">
        <v>5328</v>
      </c>
      <c r="B5327">
        <v>5437</v>
      </c>
      <c r="C5327">
        <v>1</v>
      </c>
      <c r="D5327">
        <v>-4.1848593582499997E-4</v>
      </c>
      <c r="E5327">
        <v>-0.479136410756</v>
      </c>
      <c r="F5327">
        <v>8.5000000000000006E-2</v>
      </c>
      <c r="G5327" t="s">
        <v>86</v>
      </c>
      <c r="H5327">
        <v>4495</v>
      </c>
      <c r="I5327">
        <v>-1.34839972493E-2</v>
      </c>
      <c r="J5327">
        <v>3.1041390504499999E-2</v>
      </c>
    </row>
    <row r="5328" spans="1:10" x14ac:dyDescent="0.55000000000000004">
      <c r="A5328">
        <v>5329</v>
      </c>
      <c r="B5328">
        <v>5438</v>
      </c>
      <c r="C5328">
        <v>1</v>
      </c>
      <c r="D5328">
        <v>-4.1929634461200001E-4</v>
      </c>
      <c r="E5328">
        <v>-1.52268782187</v>
      </c>
      <c r="F5328">
        <v>7.4999999999999997E-2</v>
      </c>
      <c r="G5328" t="s">
        <v>86</v>
      </c>
      <c r="H5328">
        <v>4495</v>
      </c>
      <c r="I5328">
        <v>-1.34839972493E-2</v>
      </c>
      <c r="J5328">
        <v>3.1101502956300001E-2</v>
      </c>
    </row>
    <row r="5329" spans="1:10" x14ac:dyDescent="0.55000000000000004">
      <c r="A5329">
        <v>5330</v>
      </c>
      <c r="B5329">
        <v>5439</v>
      </c>
      <c r="C5329">
        <v>1</v>
      </c>
      <c r="D5329">
        <v>-2.4961339999099999E-4</v>
      </c>
      <c r="E5329">
        <v>-1.1261953144200001</v>
      </c>
      <c r="F5329">
        <v>0.1</v>
      </c>
      <c r="G5329" t="s">
        <v>86</v>
      </c>
      <c r="H5329">
        <v>4495</v>
      </c>
      <c r="I5329">
        <v>-1.34839972493E-2</v>
      </c>
      <c r="J5329">
        <v>1.8515190980199998E-2</v>
      </c>
    </row>
    <row r="5330" spans="1:10" x14ac:dyDescent="0.55000000000000004">
      <c r="A5330">
        <v>5331</v>
      </c>
      <c r="B5330">
        <v>5440</v>
      </c>
      <c r="C5330">
        <v>1</v>
      </c>
      <c r="D5330">
        <v>-7.7644771441600003E-5</v>
      </c>
      <c r="E5330">
        <v>-0.67347721354500001</v>
      </c>
      <c r="F5330">
        <v>0.15</v>
      </c>
      <c r="G5330" t="s">
        <v>86</v>
      </c>
      <c r="H5330">
        <v>4503</v>
      </c>
      <c r="I5330">
        <v>-1.34839972493E-2</v>
      </c>
      <c r="J5330">
        <v>5.7593373268400002E-3</v>
      </c>
    </row>
    <row r="5331" spans="1:10" x14ac:dyDescent="0.55000000000000004">
      <c r="A5331">
        <v>5332</v>
      </c>
      <c r="B5331">
        <v>5441</v>
      </c>
      <c r="C5331">
        <v>1</v>
      </c>
      <c r="D5331">
        <v>-1.5837061844100001E-4</v>
      </c>
      <c r="E5331">
        <v>-0.87025774573600001</v>
      </c>
      <c r="F5331">
        <v>9.5000000000000001E-2</v>
      </c>
      <c r="G5331" t="s">
        <v>86</v>
      </c>
      <c r="H5331">
        <v>4503</v>
      </c>
      <c r="I5331">
        <v>-1.34839972493E-2</v>
      </c>
      <c r="J5331">
        <v>1.17472148778E-2</v>
      </c>
    </row>
    <row r="5332" spans="1:10" x14ac:dyDescent="0.55000000000000004">
      <c r="A5332">
        <v>5333</v>
      </c>
      <c r="B5332">
        <v>5442</v>
      </c>
      <c r="C5332">
        <v>1</v>
      </c>
      <c r="D5332">
        <v>-2.2139452573400001E-4</v>
      </c>
      <c r="E5332">
        <v>-1.0774195877299999</v>
      </c>
      <c r="F5332">
        <v>0.1</v>
      </c>
      <c r="G5332" t="s">
        <v>86</v>
      </c>
      <c r="H5332">
        <v>4503</v>
      </c>
      <c r="I5332">
        <v>-1.34839972493E-2</v>
      </c>
      <c r="J5332">
        <v>1.6422042751199999E-2</v>
      </c>
    </row>
    <row r="5333" spans="1:10" x14ac:dyDescent="0.55000000000000004">
      <c r="A5333">
        <v>5334</v>
      </c>
      <c r="B5333">
        <v>5443</v>
      </c>
      <c r="C5333">
        <v>1</v>
      </c>
      <c r="D5333">
        <v>-1.81468351988E-4</v>
      </c>
      <c r="E5333">
        <v>-0.722947512209</v>
      </c>
      <c r="F5333">
        <v>0.125</v>
      </c>
      <c r="G5333" t="s">
        <v>86</v>
      </c>
      <c r="H5333">
        <v>4503</v>
      </c>
      <c r="I5333">
        <v>-1.34839972493E-2</v>
      </c>
      <c r="J5333">
        <v>1.34605000934E-2</v>
      </c>
    </row>
    <row r="5334" spans="1:10" x14ac:dyDescent="0.55000000000000004">
      <c r="A5334">
        <v>5335</v>
      </c>
      <c r="B5334">
        <v>5444</v>
      </c>
      <c r="C5334">
        <v>1</v>
      </c>
      <c r="D5334">
        <v>9.5666955923699994E-5</v>
      </c>
      <c r="E5334">
        <v>-9.2812025167699999E-2</v>
      </c>
      <c r="F5334">
        <v>0.18</v>
      </c>
      <c r="G5334" t="s">
        <v>86</v>
      </c>
      <c r="H5334">
        <v>4495</v>
      </c>
      <c r="I5334">
        <v>-1.34839972493E-2</v>
      </c>
      <c r="J5334">
        <v>-7.0961413108399998E-3</v>
      </c>
    </row>
    <row r="5335" spans="1:10" x14ac:dyDescent="0.55000000000000004">
      <c r="A5335">
        <v>5336</v>
      </c>
      <c r="B5335">
        <v>5445</v>
      </c>
      <c r="C5335">
        <v>1</v>
      </c>
      <c r="D5335">
        <v>-2.9031521151099999E-4</v>
      </c>
      <c r="E5335">
        <v>-1.0367694544499999</v>
      </c>
      <c r="F5335">
        <v>9.5000000000000001E-2</v>
      </c>
      <c r="G5335" t="s">
        <v>86</v>
      </c>
      <c r="H5335">
        <v>4503</v>
      </c>
      <c r="I5335">
        <v>-1.34839972493E-2</v>
      </c>
      <c r="J5335">
        <v>2.1534266933399999E-2</v>
      </c>
    </row>
    <row r="5336" spans="1:10" x14ac:dyDescent="0.55000000000000004">
      <c r="A5336">
        <v>5337</v>
      </c>
      <c r="B5336">
        <v>5446</v>
      </c>
      <c r="C5336">
        <v>1</v>
      </c>
      <c r="D5336">
        <v>-5.6678893208200005E-4</v>
      </c>
      <c r="E5336">
        <v>-0.93134612493199997</v>
      </c>
      <c r="F5336">
        <v>0.06</v>
      </c>
      <c r="G5336" t="s">
        <v>86</v>
      </c>
      <c r="H5336">
        <v>4503</v>
      </c>
      <c r="I5336">
        <v>-1.34839972493E-2</v>
      </c>
      <c r="J5336">
        <v>4.2041834786499997E-2</v>
      </c>
    </row>
    <row r="5337" spans="1:10" x14ac:dyDescent="0.55000000000000004">
      <c r="A5337">
        <v>5338</v>
      </c>
      <c r="B5337">
        <v>5447</v>
      </c>
      <c r="C5337">
        <v>1</v>
      </c>
      <c r="D5337">
        <v>-4.1205239203799998E-4</v>
      </c>
      <c r="E5337">
        <v>-1.0972334309</v>
      </c>
      <c r="F5337">
        <v>0.05</v>
      </c>
      <c r="G5337" t="s">
        <v>87</v>
      </c>
      <c r="H5337">
        <v>4503</v>
      </c>
      <c r="I5337">
        <v>-1.34839972493E-2</v>
      </c>
      <c r="J5337">
        <v>3.05641793777E-2</v>
      </c>
    </row>
    <row r="5338" spans="1:10" x14ac:dyDescent="0.55000000000000004">
      <c r="A5338">
        <v>5339</v>
      </c>
      <c r="B5338">
        <v>5448</v>
      </c>
      <c r="C5338">
        <v>1</v>
      </c>
      <c r="D5338">
        <v>6.4649927369300002E-5</v>
      </c>
      <c r="E5338">
        <v>0.13478457261999999</v>
      </c>
      <c r="F5338">
        <v>0.375</v>
      </c>
      <c r="G5338" t="s">
        <v>86</v>
      </c>
      <c r="H5338">
        <v>4535</v>
      </c>
      <c r="I5338">
        <v>-1.34839972493E-2</v>
      </c>
      <c r="J5338">
        <v>-4.7954386749200001E-3</v>
      </c>
    </row>
    <row r="5339" spans="1:10" x14ac:dyDescent="0.55000000000000004">
      <c r="A5339">
        <v>5340</v>
      </c>
      <c r="B5339">
        <v>5449</v>
      </c>
      <c r="C5339">
        <v>1</v>
      </c>
      <c r="D5339">
        <v>-1.6486707959999998E-5</v>
      </c>
      <c r="E5339">
        <v>-3.8101078365600002E-3</v>
      </c>
      <c r="F5339">
        <v>0.23</v>
      </c>
      <c r="G5339" t="s">
        <v>86</v>
      </c>
      <c r="H5339">
        <v>4495</v>
      </c>
      <c r="I5339">
        <v>-1.34839972493E-2</v>
      </c>
      <c r="J5339">
        <v>1.2229092930299999E-3</v>
      </c>
    </row>
    <row r="5340" spans="1:10" x14ac:dyDescent="0.55000000000000004">
      <c r="A5340">
        <v>5341</v>
      </c>
      <c r="B5340">
        <v>5450</v>
      </c>
      <c r="C5340">
        <v>1</v>
      </c>
      <c r="D5340">
        <v>-5.2955058998499998E-5</v>
      </c>
      <c r="E5340">
        <v>-0.23050038865200001</v>
      </c>
      <c r="F5340">
        <v>0.17</v>
      </c>
      <c r="G5340" t="s">
        <v>86</v>
      </c>
      <c r="H5340">
        <v>4503</v>
      </c>
      <c r="I5340">
        <v>-1.34839972493E-2</v>
      </c>
      <c r="J5340">
        <v>3.9279663301599998E-3</v>
      </c>
    </row>
    <row r="5341" spans="1:10" x14ac:dyDescent="0.55000000000000004">
      <c r="A5341">
        <v>5342</v>
      </c>
      <c r="B5341">
        <v>5451</v>
      </c>
      <c r="C5341">
        <v>1</v>
      </c>
      <c r="D5341">
        <v>1.81785129976E-4</v>
      </c>
      <c r="E5341">
        <v>7.1066905451900003E-2</v>
      </c>
      <c r="F5341">
        <v>0.01</v>
      </c>
      <c r="G5341" t="s">
        <v>85</v>
      </c>
      <c r="H5341">
        <v>35</v>
      </c>
      <c r="I5341">
        <v>-1.34839972493E-2</v>
      </c>
      <c r="J5341">
        <v>-1.34839972493E-2</v>
      </c>
    </row>
    <row r="5342" spans="1:10" x14ac:dyDescent="0.55000000000000004">
      <c r="A5342">
        <v>5343</v>
      </c>
      <c r="B5342">
        <v>5452</v>
      </c>
      <c r="C5342">
        <v>1</v>
      </c>
      <c r="D5342">
        <v>1.81785129976E-4</v>
      </c>
      <c r="E5342">
        <v>9.8737018667499996E-2</v>
      </c>
      <c r="F5342">
        <v>1.4999999999999999E-2</v>
      </c>
      <c r="G5342" t="s">
        <v>85</v>
      </c>
      <c r="H5342">
        <v>83</v>
      </c>
      <c r="I5342">
        <v>-1.34839972493E-2</v>
      </c>
      <c r="J5342">
        <v>-1.34839972493E-2</v>
      </c>
    </row>
    <row r="5343" spans="1:10" x14ac:dyDescent="0.55000000000000004">
      <c r="A5343">
        <v>5344</v>
      </c>
      <c r="B5343">
        <v>5453</v>
      </c>
      <c r="C5343">
        <v>1</v>
      </c>
      <c r="D5343">
        <v>1.81785129976E-4</v>
      </c>
      <c r="E5343">
        <v>9.5542095722899997E-2</v>
      </c>
      <c r="F5343">
        <v>0.02</v>
      </c>
      <c r="G5343" t="s">
        <v>85</v>
      </c>
      <c r="H5343">
        <v>74</v>
      </c>
      <c r="I5343">
        <v>-1.34839972493E-2</v>
      </c>
      <c r="J5343">
        <v>-1.34839972493E-2</v>
      </c>
    </row>
    <row r="5344" spans="1:10" x14ac:dyDescent="0.55000000000000004">
      <c r="A5344">
        <v>5345</v>
      </c>
      <c r="B5344">
        <v>5454</v>
      </c>
      <c r="C5344">
        <v>1</v>
      </c>
      <c r="D5344">
        <v>1.81785129976E-4</v>
      </c>
      <c r="E5344">
        <v>-1.7976931348599999E+308</v>
      </c>
      <c r="F5344">
        <v>5.0000000000000001E-3</v>
      </c>
      <c r="G5344" t="s">
        <v>85</v>
      </c>
      <c r="H5344">
        <v>26</v>
      </c>
      <c r="I5344">
        <v>-1.34839972493E-2</v>
      </c>
      <c r="J5344">
        <v>-1.34839972493E-2</v>
      </c>
    </row>
    <row r="5345" spans="1:10" x14ac:dyDescent="0.55000000000000004">
      <c r="A5345">
        <v>5346</v>
      </c>
      <c r="B5345">
        <v>5455</v>
      </c>
      <c r="C5345">
        <v>1</v>
      </c>
      <c r="D5345">
        <v>1.81785129976E-4</v>
      </c>
      <c r="E5345">
        <v>0.12504174567099999</v>
      </c>
      <c r="F5345">
        <v>3.5000000000000003E-2</v>
      </c>
      <c r="G5345" t="s">
        <v>85</v>
      </c>
      <c r="H5345">
        <v>64</v>
      </c>
      <c r="I5345">
        <v>-1.34839972493E-2</v>
      </c>
      <c r="J5345">
        <v>-1.34839972493E-2</v>
      </c>
    </row>
    <row r="5346" spans="1:10" x14ac:dyDescent="0.55000000000000004">
      <c r="A5346">
        <v>5347</v>
      </c>
      <c r="B5346">
        <v>5457</v>
      </c>
      <c r="C5346">
        <v>1</v>
      </c>
      <c r="D5346">
        <v>1.81785129976E-4</v>
      </c>
      <c r="E5346">
        <v>9.7694137184300006E-2</v>
      </c>
      <c r="F5346">
        <v>1.4999999999999999E-2</v>
      </c>
      <c r="G5346" t="s">
        <v>85</v>
      </c>
      <c r="H5346">
        <v>65</v>
      </c>
      <c r="I5346">
        <v>-1.34839972493E-2</v>
      </c>
      <c r="J5346">
        <v>-1.34839972493E-2</v>
      </c>
    </row>
    <row r="5347" spans="1:10" x14ac:dyDescent="0.55000000000000004">
      <c r="A5347">
        <v>5348</v>
      </c>
      <c r="B5347">
        <v>5458</v>
      </c>
      <c r="C5347">
        <v>1</v>
      </c>
      <c r="D5347">
        <v>1.81785129976E-4</v>
      </c>
      <c r="E5347">
        <v>8.1079430804600006E-2</v>
      </c>
      <c r="F5347">
        <v>2.5000000000000001E-2</v>
      </c>
      <c r="G5347" t="s">
        <v>85</v>
      </c>
      <c r="H5347">
        <v>60</v>
      </c>
      <c r="I5347">
        <v>-1.34839972493E-2</v>
      </c>
      <c r="J5347">
        <v>-1.34839972493E-2</v>
      </c>
    </row>
    <row r="5348" spans="1:10" x14ac:dyDescent="0.55000000000000004">
      <c r="A5348">
        <v>5349</v>
      </c>
      <c r="B5348">
        <v>5459</v>
      </c>
      <c r="C5348">
        <v>1</v>
      </c>
      <c r="D5348">
        <v>1.81785129976E-4</v>
      </c>
      <c r="E5348">
        <v>7.1066905451900003E-2</v>
      </c>
      <c r="F5348">
        <v>0.01</v>
      </c>
      <c r="G5348" t="s">
        <v>85</v>
      </c>
      <c r="H5348">
        <v>26</v>
      </c>
      <c r="I5348">
        <v>-1.34839972493E-2</v>
      </c>
      <c r="J5348">
        <v>-1.34839972493E-2</v>
      </c>
    </row>
    <row r="5349" spans="1:10" x14ac:dyDescent="0.55000000000000004">
      <c r="A5349">
        <v>5350</v>
      </c>
      <c r="B5349">
        <v>5460</v>
      </c>
      <c r="C5349">
        <v>1</v>
      </c>
      <c r="D5349">
        <v>1.81785129976E-4</v>
      </c>
      <c r="E5349">
        <v>7.4900629027200002E-2</v>
      </c>
      <c r="F5349">
        <v>2.5000000000000001E-2</v>
      </c>
      <c r="G5349" t="s">
        <v>85</v>
      </c>
      <c r="H5349">
        <v>82</v>
      </c>
      <c r="I5349">
        <v>-1.34839972493E-2</v>
      </c>
      <c r="J5349">
        <v>-1.34839972493E-2</v>
      </c>
    </row>
    <row r="5350" spans="1:10" x14ac:dyDescent="0.55000000000000004">
      <c r="A5350">
        <v>5351</v>
      </c>
      <c r="B5350">
        <v>5461</v>
      </c>
      <c r="C5350">
        <v>1</v>
      </c>
      <c r="D5350">
        <v>1.81785129976E-4</v>
      </c>
      <c r="E5350">
        <v>7.1066905451900003E-2</v>
      </c>
      <c r="F5350">
        <v>0.01</v>
      </c>
      <c r="G5350" t="s">
        <v>85</v>
      </c>
      <c r="H5350">
        <v>27</v>
      </c>
      <c r="I5350">
        <v>-1.34839972493E-2</v>
      </c>
      <c r="J5350">
        <v>-1.34839972493E-2</v>
      </c>
    </row>
    <row r="5351" spans="1:10" x14ac:dyDescent="0.55000000000000004">
      <c r="A5351">
        <v>5352</v>
      </c>
      <c r="B5351">
        <v>5462</v>
      </c>
      <c r="C5351">
        <v>1</v>
      </c>
      <c r="D5351">
        <v>1.81785129976E-4</v>
      </c>
      <c r="E5351">
        <v>-1.7976931348599999E+308</v>
      </c>
      <c r="F5351">
        <v>5.0000000000000001E-3</v>
      </c>
      <c r="G5351" t="s">
        <v>85</v>
      </c>
      <c r="H5351">
        <v>5</v>
      </c>
      <c r="I5351">
        <v>-1.34839972493E-2</v>
      </c>
      <c r="J5351">
        <v>-1.34839972493E-2</v>
      </c>
    </row>
    <row r="5352" spans="1:10" x14ac:dyDescent="0.55000000000000004">
      <c r="A5352">
        <v>5353</v>
      </c>
      <c r="B5352">
        <v>5463</v>
      </c>
      <c r="C5352">
        <v>1</v>
      </c>
      <c r="D5352">
        <v>1.81785129976E-4</v>
      </c>
      <c r="E5352">
        <v>0.12233857970799999</v>
      </c>
      <c r="F5352">
        <v>0.02</v>
      </c>
      <c r="G5352" t="s">
        <v>85</v>
      </c>
      <c r="H5352">
        <v>88</v>
      </c>
      <c r="I5352">
        <v>-1.34839972493E-2</v>
      </c>
      <c r="J5352">
        <v>-1.34839972493E-2</v>
      </c>
    </row>
    <row r="5353" spans="1:10" x14ac:dyDescent="0.55000000000000004">
      <c r="A5353">
        <v>5354</v>
      </c>
      <c r="B5353">
        <v>5464</v>
      </c>
      <c r="C5353">
        <v>1</v>
      </c>
      <c r="D5353">
        <v>-5.5643642881100004E-7</v>
      </c>
      <c r="E5353">
        <v>5.3503863916899999E-2</v>
      </c>
      <c r="F5353">
        <v>0.35499999999999998</v>
      </c>
      <c r="G5353" t="s">
        <v>86</v>
      </c>
      <c r="H5353">
        <v>4508</v>
      </c>
      <c r="I5353">
        <v>-1.34839972493E-2</v>
      </c>
      <c r="J5353">
        <v>4.1273933002399998E-5</v>
      </c>
    </row>
    <row r="5354" spans="1:10" x14ac:dyDescent="0.55000000000000004">
      <c r="A5354">
        <v>5355</v>
      </c>
      <c r="B5354">
        <v>5465</v>
      </c>
      <c r="C5354">
        <v>1</v>
      </c>
      <c r="D5354">
        <v>-3.0975311665099999E-5</v>
      </c>
      <c r="E5354">
        <v>-0.25990974791600002</v>
      </c>
      <c r="F5354">
        <v>0.15</v>
      </c>
      <c r="G5354" t="s">
        <v>86</v>
      </c>
      <c r="H5354">
        <v>4495</v>
      </c>
      <c r="I5354">
        <v>-1.34839972493E-2</v>
      </c>
      <c r="J5354">
        <v>2.2976082660899999E-3</v>
      </c>
    </row>
    <row r="5355" spans="1:10" x14ac:dyDescent="0.55000000000000004">
      <c r="A5355">
        <v>5356</v>
      </c>
      <c r="B5355">
        <v>5466</v>
      </c>
      <c r="C5355">
        <v>1</v>
      </c>
      <c r="D5355">
        <v>-9.9114304674500008E-6</v>
      </c>
      <c r="E5355">
        <v>-1.2677175313600001E-2</v>
      </c>
      <c r="F5355">
        <v>0.37</v>
      </c>
      <c r="G5355" t="s">
        <v>86</v>
      </c>
      <c r="H5355">
        <v>4506</v>
      </c>
      <c r="I5355">
        <v>-1.34839972493E-2</v>
      </c>
      <c r="J5355">
        <v>7.3518500207799995E-4</v>
      </c>
    </row>
    <row r="5356" spans="1:10" x14ac:dyDescent="0.55000000000000004">
      <c r="A5356">
        <v>5357</v>
      </c>
      <c r="B5356">
        <v>5467</v>
      </c>
      <c r="C5356">
        <v>1</v>
      </c>
      <c r="D5356">
        <v>8.4006019595400005E-5</v>
      </c>
      <c r="E5356">
        <v>0.26870699902900003</v>
      </c>
      <c r="F5356">
        <v>0.42</v>
      </c>
      <c r="G5356" t="s">
        <v>86</v>
      </c>
      <c r="H5356">
        <v>4565</v>
      </c>
      <c r="I5356">
        <v>-1.34839972493E-2</v>
      </c>
      <c r="J5356">
        <v>-6.2311858912400004E-3</v>
      </c>
    </row>
    <row r="5357" spans="1:10" x14ac:dyDescent="0.55000000000000004">
      <c r="A5357">
        <v>5358</v>
      </c>
      <c r="B5357">
        <v>5468</v>
      </c>
      <c r="C5357">
        <v>1</v>
      </c>
      <c r="D5357">
        <v>8.5501374364100002E-5</v>
      </c>
      <c r="E5357">
        <v>0.328787462817</v>
      </c>
      <c r="F5357">
        <v>0.5</v>
      </c>
      <c r="G5357" t="s">
        <v>86</v>
      </c>
      <c r="H5357">
        <v>4565</v>
      </c>
      <c r="I5357">
        <v>-1.34839972493E-2</v>
      </c>
      <c r="J5357">
        <v>-6.3421045323299998E-3</v>
      </c>
    </row>
    <row r="5358" spans="1:10" x14ac:dyDescent="0.55000000000000004">
      <c r="A5358">
        <v>5359</v>
      </c>
      <c r="B5358">
        <v>5469</v>
      </c>
      <c r="C5358">
        <v>1</v>
      </c>
      <c r="D5358">
        <v>8.4915133154599999E-5</v>
      </c>
      <c r="E5358">
        <v>0.24776443946400001</v>
      </c>
      <c r="F5358">
        <v>0.35499999999999998</v>
      </c>
      <c r="G5358" t="s">
        <v>86</v>
      </c>
      <c r="H5358">
        <v>4565</v>
      </c>
      <c r="I5358">
        <v>-1.34839972493E-2</v>
      </c>
      <c r="J5358">
        <v>-6.2986198157499998E-3</v>
      </c>
    </row>
    <row r="5359" spans="1:10" x14ac:dyDescent="0.55000000000000004">
      <c r="A5359">
        <v>5360</v>
      </c>
      <c r="B5359">
        <v>5470</v>
      </c>
      <c r="C5359">
        <v>1</v>
      </c>
      <c r="D5359">
        <v>1.85646883028E-5</v>
      </c>
      <c r="E5359">
        <v>6.3293956868099993E-2</v>
      </c>
      <c r="F5359">
        <v>0.31</v>
      </c>
      <c r="G5359" t="s">
        <v>86</v>
      </c>
      <c r="H5359">
        <v>4509</v>
      </c>
      <c r="I5359">
        <v>-1.34839972493E-2</v>
      </c>
      <c r="J5359">
        <v>-1.37704445925E-3</v>
      </c>
    </row>
    <row r="5360" spans="1:10" x14ac:dyDescent="0.55000000000000004">
      <c r="A5360">
        <v>5361</v>
      </c>
      <c r="B5360">
        <v>5471</v>
      </c>
      <c r="C5360">
        <v>1</v>
      </c>
      <c r="D5360">
        <v>4.8743852948700003E-5</v>
      </c>
      <c r="E5360">
        <v>0.107813077025</v>
      </c>
      <c r="F5360">
        <v>0.47499999999999998</v>
      </c>
      <c r="G5360" t="s">
        <v>86</v>
      </c>
      <c r="H5360">
        <v>4576</v>
      </c>
      <c r="I5360">
        <v>-1.34839972493E-2</v>
      </c>
      <c r="J5360">
        <v>-3.61559814691E-3</v>
      </c>
    </row>
    <row r="5361" spans="1:10" x14ac:dyDescent="0.55000000000000004">
      <c r="A5361">
        <v>5362</v>
      </c>
      <c r="B5361">
        <v>5472</v>
      </c>
      <c r="C5361">
        <v>1</v>
      </c>
      <c r="D5361">
        <v>1.81785129976E-4</v>
      </c>
      <c r="E5361">
        <v>7.3138741957200007E-2</v>
      </c>
      <c r="F5361">
        <v>1.4999999999999999E-2</v>
      </c>
      <c r="G5361" t="s">
        <v>85</v>
      </c>
      <c r="H5361">
        <v>35</v>
      </c>
      <c r="I5361">
        <v>-1.34839972493E-2</v>
      </c>
      <c r="J5361">
        <v>-1.34839972493E-2</v>
      </c>
    </row>
    <row r="5362" spans="1:10" x14ac:dyDescent="0.55000000000000004">
      <c r="A5362">
        <v>5363</v>
      </c>
      <c r="B5362">
        <v>5473</v>
      </c>
      <c r="C5362">
        <v>1</v>
      </c>
      <c r="D5362">
        <v>1.81785129976E-4</v>
      </c>
      <c r="E5362">
        <v>0.115437357844</v>
      </c>
      <c r="F5362">
        <v>0.02</v>
      </c>
      <c r="G5362" t="s">
        <v>85</v>
      </c>
      <c r="H5362">
        <v>85</v>
      </c>
      <c r="I5362">
        <v>-1.34839972493E-2</v>
      </c>
      <c r="J5362">
        <v>-1.34839972493E-2</v>
      </c>
    </row>
    <row r="5363" spans="1:10" x14ac:dyDescent="0.55000000000000004">
      <c r="A5363">
        <v>5364</v>
      </c>
      <c r="B5363">
        <v>5474</v>
      </c>
      <c r="C5363">
        <v>1</v>
      </c>
      <c r="D5363">
        <v>1.81785129976E-4</v>
      </c>
      <c r="E5363">
        <v>9.4130534672799998E-2</v>
      </c>
      <c r="F5363">
        <v>0.03</v>
      </c>
      <c r="G5363" t="s">
        <v>85</v>
      </c>
      <c r="H5363">
        <v>143</v>
      </c>
      <c r="I5363">
        <v>-1.34839972493E-2</v>
      </c>
      <c r="J5363">
        <v>-1.34839972493E-2</v>
      </c>
    </row>
    <row r="5364" spans="1:10" x14ac:dyDescent="0.55000000000000004">
      <c r="A5364">
        <v>5365</v>
      </c>
      <c r="B5364">
        <v>5475</v>
      </c>
      <c r="C5364">
        <v>1</v>
      </c>
      <c r="D5364">
        <v>1.81785129976E-4</v>
      </c>
      <c r="E5364">
        <v>7.1066905451900003E-2</v>
      </c>
      <c r="F5364">
        <v>0.01</v>
      </c>
      <c r="G5364" t="s">
        <v>85</v>
      </c>
      <c r="H5364">
        <v>85</v>
      </c>
      <c r="I5364">
        <v>-1.34839972493E-2</v>
      </c>
      <c r="J5364">
        <v>-1.34839972493E-2</v>
      </c>
    </row>
    <row r="5365" spans="1:10" x14ac:dyDescent="0.55000000000000004">
      <c r="A5365">
        <v>5366</v>
      </c>
      <c r="B5365">
        <v>5476</v>
      </c>
      <c r="C5365">
        <v>1</v>
      </c>
      <c r="D5365">
        <v>3.54656626018E-5</v>
      </c>
      <c r="E5365">
        <v>0.14784284690400001</v>
      </c>
      <c r="F5365">
        <v>0.45</v>
      </c>
      <c r="G5365" t="s">
        <v>86</v>
      </c>
      <c r="H5365">
        <v>4561</v>
      </c>
      <c r="I5365">
        <v>-1.34839972493E-2</v>
      </c>
      <c r="J5365">
        <v>-2.6306821522099999E-3</v>
      </c>
    </row>
    <row r="5366" spans="1:10" x14ac:dyDescent="0.55000000000000004">
      <c r="A5366">
        <v>5367</v>
      </c>
      <c r="B5366">
        <v>5477</v>
      </c>
      <c r="C5366">
        <v>1</v>
      </c>
      <c r="D5366">
        <v>4.1469362681100002E-5</v>
      </c>
      <c r="E5366">
        <v>0.21527936943100001</v>
      </c>
      <c r="F5366">
        <v>0.435</v>
      </c>
      <c r="G5366" t="s">
        <v>86</v>
      </c>
      <c r="H5366">
        <v>4577</v>
      </c>
      <c r="I5366">
        <v>-1.34839972493E-2</v>
      </c>
      <c r="J5366">
        <v>-3.0760094205400002E-3</v>
      </c>
    </row>
    <row r="5367" spans="1:10" x14ac:dyDescent="0.55000000000000004">
      <c r="A5367">
        <v>5368</v>
      </c>
      <c r="B5367">
        <v>5478</v>
      </c>
      <c r="C5367">
        <v>1</v>
      </c>
      <c r="D5367">
        <v>7.8123786251199995E-5</v>
      </c>
      <c r="E5367">
        <v>0.211939751885</v>
      </c>
      <c r="F5367">
        <v>0.48</v>
      </c>
      <c r="G5367" t="s">
        <v>86</v>
      </c>
      <c r="H5367">
        <v>4576</v>
      </c>
      <c r="I5367">
        <v>-1.34839972493E-2</v>
      </c>
      <c r="J5367">
        <v>-5.7948684749400004E-3</v>
      </c>
    </row>
    <row r="5368" spans="1:10" x14ac:dyDescent="0.55000000000000004">
      <c r="A5368">
        <v>5369</v>
      </c>
      <c r="B5368">
        <v>5479</v>
      </c>
      <c r="C5368">
        <v>1</v>
      </c>
      <c r="D5368">
        <v>1.81785129976E-4</v>
      </c>
      <c r="E5368">
        <v>8.7205564066799995E-2</v>
      </c>
      <c r="F5368">
        <v>0.02</v>
      </c>
      <c r="G5368" t="s">
        <v>85</v>
      </c>
      <c r="H5368">
        <v>100</v>
      </c>
      <c r="I5368">
        <v>-1.34839972493E-2</v>
      </c>
      <c r="J5368">
        <v>-1.34839972493E-2</v>
      </c>
    </row>
    <row r="5369" spans="1:10" x14ac:dyDescent="0.55000000000000004">
      <c r="A5369">
        <v>5370</v>
      </c>
      <c r="B5369">
        <v>5480</v>
      </c>
      <c r="C5369">
        <v>1</v>
      </c>
      <c r="D5369">
        <v>1.81785129976E-4</v>
      </c>
      <c r="E5369">
        <v>0.134701551778</v>
      </c>
      <c r="F5369">
        <v>2.5000000000000001E-2</v>
      </c>
      <c r="G5369" t="s">
        <v>85</v>
      </c>
      <c r="H5369">
        <v>64</v>
      </c>
      <c r="I5369">
        <v>-1.34839972493E-2</v>
      </c>
      <c r="J5369">
        <v>-1.34839972493E-2</v>
      </c>
    </row>
    <row r="5370" spans="1:10" x14ac:dyDescent="0.55000000000000004">
      <c r="A5370">
        <v>5371</v>
      </c>
      <c r="B5370">
        <v>5481</v>
      </c>
      <c r="C5370">
        <v>1</v>
      </c>
      <c r="D5370">
        <v>1.81785129976E-4</v>
      </c>
      <c r="E5370">
        <v>7.1066905451900003E-2</v>
      </c>
      <c r="F5370">
        <v>0.01</v>
      </c>
      <c r="G5370" t="s">
        <v>85</v>
      </c>
      <c r="H5370">
        <v>60</v>
      </c>
      <c r="I5370">
        <v>-1.34839972493E-2</v>
      </c>
      <c r="J5370">
        <v>-1.34839972493E-2</v>
      </c>
    </row>
    <row r="5371" spans="1:10" x14ac:dyDescent="0.55000000000000004">
      <c r="A5371">
        <v>5372</v>
      </c>
      <c r="B5371">
        <v>5482</v>
      </c>
      <c r="C5371">
        <v>1</v>
      </c>
      <c r="D5371">
        <v>1.81785129976E-4</v>
      </c>
      <c r="E5371">
        <v>-1.7976931348599999E+308</v>
      </c>
      <c r="F5371">
        <v>5.0000000000000001E-3</v>
      </c>
      <c r="G5371" t="s">
        <v>85</v>
      </c>
      <c r="H5371">
        <v>59</v>
      </c>
      <c r="I5371">
        <v>-1.34839972493E-2</v>
      </c>
      <c r="J5371">
        <v>-1.34839972493E-2</v>
      </c>
    </row>
    <row r="5372" spans="1:10" x14ac:dyDescent="0.55000000000000004">
      <c r="A5372">
        <v>5373</v>
      </c>
      <c r="B5372">
        <v>5483</v>
      </c>
      <c r="C5372">
        <v>1</v>
      </c>
      <c r="D5372">
        <v>4.6434673079899998E-5</v>
      </c>
      <c r="E5372">
        <v>7.2091366480199995E-2</v>
      </c>
      <c r="F5372">
        <v>0.33500000000000002</v>
      </c>
      <c r="G5372" t="s">
        <v>86</v>
      </c>
      <c r="H5372">
        <v>4519</v>
      </c>
      <c r="I5372">
        <v>-1.34839972493E-2</v>
      </c>
      <c r="J5372">
        <v>-3.4443136474499999E-3</v>
      </c>
    </row>
    <row r="5373" spans="1:10" x14ac:dyDescent="0.55000000000000004">
      <c r="A5373">
        <v>5374</v>
      </c>
      <c r="B5373">
        <v>5484</v>
      </c>
      <c r="C5373">
        <v>1</v>
      </c>
      <c r="D5373">
        <v>-1.0889029510700001E-5</v>
      </c>
      <c r="E5373">
        <v>2.8049351785199999E-2</v>
      </c>
      <c r="F5373">
        <v>0.26</v>
      </c>
      <c r="G5373" t="s">
        <v>86</v>
      </c>
      <c r="H5373">
        <v>4507</v>
      </c>
      <c r="I5373">
        <v>-1.34839972493E-2</v>
      </c>
      <c r="J5373">
        <v>8.0769886947499995E-4</v>
      </c>
    </row>
    <row r="5374" spans="1:10" x14ac:dyDescent="0.55000000000000004">
      <c r="A5374">
        <v>5375</v>
      </c>
      <c r="B5374">
        <v>5485</v>
      </c>
      <c r="C5374">
        <v>1</v>
      </c>
      <c r="D5374">
        <v>2.7293400784799999E-5</v>
      </c>
      <c r="E5374">
        <v>0.13152901532299999</v>
      </c>
      <c r="F5374">
        <v>0.46500000000000002</v>
      </c>
      <c r="G5374" t="s">
        <v>86</v>
      </c>
      <c r="H5374">
        <v>4552</v>
      </c>
      <c r="I5374">
        <v>-1.34839972493E-2</v>
      </c>
      <c r="J5374">
        <v>-2.0245008002199999E-3</v>
      </c>
    </row>
    <row r="5375" spans="1:10" x14ac:dyDescent="0.55000000000000004">
      <c r="A5375">
        <v>5376</v>
      </c>
      <c r="B5375">
        <v>5486</v>
      </c>
      <c r="C5375">
        <v>1</v>
      </c>
      <c r="D5375">
        <v>9.4217748340199998E-5</v>
      </c>
      <c r="E5375">
        <v>0.31098327609199999</v>
      </c>
      <c r="F5375">
        <v>0.48</v>
      </c>
      <c r="G5375" t="s">
        <v>86</v>
      </c>
      <c r="H5375">
        <v>4574</v>
      </c>
      <c r="I5375">
        <v>-1.34839972493E-2</v>
      </c>
      <c r="J5375">
        <v>-6.9886456588399998E-3</v>
      </c>
    </row>
    <row r="5376" spans="1:10" x14ac:dyDescent="0.55000000000000004">
      <c r="A5376">
        <v>5377</v>
      </c>
      <c r="B5376">
        <v>5487</v>
      </c>
      <c r="C5376">
        <v>1</v>
      </c>
      <c r="D5376">
        <v>5.8147194237799999E-6</v>
      </c>
      <c r="E5376">
        <v>3.8973019969400002E-2</v>
      </c>
      <c r="F5376">
        <v>0.315</v>
      </c>
      <c r="G5376" t="s">
        <v>86</v>
      </c>
      <c r="H5376">
        <v>4519</v>
      </c>
      <c r="I5376">
        <v>-1.34839972493E-2</v>
      </c>
      <c r="J5376">
        <v>-4.3130953959599999E-4</v>
      </c>
    </row>
    <row r="5377" spans="1:10" x14ac:dyDescent="0.55000000000000004">
      <c r="A5377">
        <v>5378</v>
      </c>
      <c r="B5377">
        <v>5488</v>
      </c>
      <c r="C5377">
        <v>1</v>
      </c>
      <c r="D5377">
        <v>8.4906310851199995E-5</v>
      </c>
      <c r="E5377">
        <v>0.12200142454</v>
      </c>
      <c r="F5377">
        <v>0.46</v>
      </c>
      <c r="G5377" t="s">
        <v>86</v>
      </c>
      <c r="H5377">
        <v>4575</v>
      </c>
      <c r="I5377">
        <v>-1.34839972493E-2</v>
      </c>
      <c r="J5377">
        <v>-6.29796541726E-3</v>
      </c>
    </row>
    <row r="5378" spans="1:10" x14ac:dyDescent="0.55000000000000004">
      <c r="A5378">
        <v>5379</v>
      </c>
      <c r="B5378">
        <v>5489</v>
      </c>
      <c r="C5378">
        <v>1</v>
      </c>
      <c r="D5378">
        <v>9.0278683274799999E-5</v>
      </c>
      <c r="E5378">
        <v>0.180062251077</v>
      </c>
      <c r="F5378">
        <v>0.47499999999999998</v>
      </c>
      <c r="G5378" t="s">
        <v>86</v>
      </c>
      <c r="H5378">
        <v>4576</v>
      </c>
      <c r="I5378">
        <v>-1.34839972493E-2</v>
      </c>
      <c r="J5378">
        <v>-6.6964636607100003E-3</v>
      </c>
    </row>
    <row r="5379" spans="1:10" x14ac:dyDescent="0.55000000000000004">
      <c r="A5379">
        <v>5380</v>
      </c>
      <c r="B5379">
        <v>5490</v>
      </c>
      <c r="C5379">
        <v>1</v>
      </c>
      <c r="D5379">
        <v>-1.7064323937800001E-4</v>
      </c>
      <c r="E5379">
        <v>-0.80295792997600002</v>
      </c>
      <c r="F5379">
        <v>9.5000000000000001E-2</v>
      </c>
      <c r="G5379" t="s">
        <v>86</v>
      </c>
      <c r="H5379">
        <v>4495</v>
      </c>
      <c r="I5379">
        <v>-1.34839972493E-2</v>
      </c>
      <c r="J5379">
        <v>1.26575422901E-2</v>
      </c>
    </row>
    <row r="5380" spans="1:10" x14ac:dyDescent="0.55000000000000004">
      <c r="A5380">
        <v>5381</v>
      </c>
      <c r="B5380">
        <v>5491</v>
      </c>
      <c r="C5380">
        <v>1</v>
      </c>
      <c r="D5380">
        <v>1.81785129976E-4</v>
      </c>
      <c r="E5380">
        <v>0.139240616057</v>
      </c>
      <c r="F5380">
        <v>6.5000000000000002E-2</v>
      </c>
      <c r="G5380" t="s">
        <v>86</v>
      </c>
      <c r="H5380">
        <v>195</v>
      </c>
      <c r="I5380">
        <v>-1.34839972493E-2</v>
      </c>
      <c r="J5380">
        <v>-1.34839972493E-2</v>
      </c>
    </row>
    <row r="5381" spans="1:10" x14ac:dyDescent="0.55000000000000004">
      <c r="A5381">
        <v>5382</v>
      </c>
      <c r="B5381">
        <v>5492</v>
      </c>
      <c r="C5381">
        <v>1</v>
      </c>
      <c r="D5381">
        <v>1.81785129976E-4</v>
      </c>
      <c r="E5381">
        <v>0.100732183479</v>
      </c>
      <c r="F5381">
        <v>1.4999999999999999E-2</v>
      </c>
      <c r="G5381" t="s">
        <v>85</v>
      </c>
      <c r="H5381">
        <v>35</v>
      </c>
      <c r="I5381">
        <v>-1.34839972493E-2</v>
      </c>
      <c r="J5381">
        <v>-1.34839972493E-2</v>
      </c>
    </row>
    <row r="5382" spans="1:10" x14ac:dyDescent="0.55000000000000004">
      <c r="A5382">
        <v>5383</v>
      </c>
      <c r="B5382">
        <v>5493</v>
      </c>
      <c r="C5382">
        <v>1</v>
      </c>
      <c r="D5382">
        <v>1.81785129976E-4</v>
      </c>
      <c r="E5382">
        <v>7.1066905451900003E-2</v>
      </c>
      <c r="F5382">
        <v>0.01</v>
      </c>
      <c r="G5382" t="s">
        <v>85</v>
      </c>
      <c r="H5382">
        <v>40</v>
      </c>
      <c r="I5382">
        <v>-1.34839972493E-2</v>
      </c>
      <c r="J5382">
        <v>-1.34839972493E-2</v>
      </c>
    </row>
    <row r="5383" spans="1:10" x14ac:dyDescent="0.55000000000000004">
      <c r="A5383">
        <v>5384</v>
      </c>
      <c r="B5383">
        <v>5494</v>
      </c>
      <c r="C5383">
        <v>1</v>
      </c>
      <c r="D5383">
        <v>-6.0993272288899995E-4</v>
      </c>
      <c r="E5383">
        <v>-1.0731331449499999</v>
      </c>
      <c r="F5383">
        <v>0.03</v>
      </c>
      <c r="G5383" t="s">
        <v>87</v>
      </c>
      <c r="H5383">
        <v>4495</v>
      </c>
      <c r="I5383">
        <v>-1.34839972493E-2</v>
      </c>
      <c r="J5383">
        <v>4.5242045698300003E-2</v>
      </c>
    </row>
    <row r="5384" spans="1:10" x14ac:dyDescent="0.55000000000000004">
      <c r="A5384">
        <v>5385</v>
      </c>
      <c r="B5384">
        <v>5495</v>
      </c>
      <c r="C5384">
        <v>1</v>
      </c>
      <c r="D5384">
        <v>1.81785129976E-4</v>
      </c>
      <c r="E5384">
        <v>7.1736490357299995E-2</v>
      </c>
      <c r="F5384">
        <v>1.4999999999999999E-2</v>
      </c>
      <c r="G5384" t="s">
        <v>85</v>
      </c>
      <c r="H5384">
        <v>76</v>
      </c>
      <c r="I5384">
        <v>-1.34839972493E-2</v>
      </c>
      <c r="J5384">
        <v>-1.34839972493E-2</v>
      </c>
    </row>
    <row r="5385" spans="1:10" x14ac:dyDescent="0.55000000000000004">
      <c r="A5385">
        <v>5386</v>
      </c>
      <c r="B5385">
        <v>5496</v>
      </c>
      <c r="C5385">
        <v>1</v>
      </c>
      <c r="D5385">
        <v>1.81785129976E-4</v>
      </c>
      <c r="E5385">
        <v>8.33317457033E-2</v>
      </c>
      <c r="F5385">
        <v>2.5000000000000001E-2</v>
      </c>
      <c r="G5385" t="s">
        <v>85</v>
      </c>
      <c r="H5385">
        <v>78</v>
      </c>
      <c r="I5385">
        <v>-1.34839972493E-2</v>
      </c>
      <c r="J5385">
        <v>-1.34839972493E-2</v>
      </c>
    </row>
    <row r="5386" spans="1:10" x14ac:dyDescent="0.55000000000000004">
      <c r="A5386">
        <v>5387</v>
      </c>
      <c r="B5386">
        <v>5497</v>
      </c>
      <c r="C5386">
        <v>1</v>
      </c>
      <c r="D5386">
        <v>-2.76290949295E-5</v>
      </c>
      <c r="E5386">
        <v>-0.20952810485500001</v>
      </c>
      <c r="F5386">
        <v>0.22500000000000001</v>
      </c>
      <c r="G5386" t="s">
        <v>86</v>
      </c>
      <c r="H5386">
        <v>4506</v>
      </c>
      <c r="I5386">
        <v>-1.34839972493E-2</v>
      </c>
      <c r="J5386">
        <v>2.0494010708000002E-3</v>
      </c>
    </row>
    <row r="5387" spans="1:10" x14ac:dyDescent="0.55000000000000004">
      <c r="A5387">
        <v>5388</v>
      </c>
      <c r="B5387">
        <v>5499</v>
      </c>
      <c r="C5387">
        <v>1</v>
      </c>
      <c r="D5387">
        <v>1.6323239506200001E-5</v>
      </c>
      <c r="E5387">
        <v>5.7479550559999997E-3</v>
      </c>
      <c r="F5387">
        <v>0.41499999999999998</v>
      </c>
      <c r="G5387" t="s">
        <v>86</v>
      </c>
      <c r="H5387">
        <v>4596</v>
      </c>
      <c r="I5387">
        <v>-1.34839972493E-2</v>
      </c>
      <c r="J5387">
        <v>-1.21078394382E-3</v>
      </c>
    </row>
    <row r="5388" spans="1:10" x14ac:dyDescent="0.55000000000000004">
      <c r="A5388">
        <v>5389</v>
      </c>
      <c r="B5388">
        <v>5500</v>
      </c>
      <c r="C5388">
        <v>1</v>
      </c>
      <c r="D5388">
        <v>-7.0913684518799999E-6</v>
      </c>
      <c r="E5388">
        <v>-3.2788481712000002E-2</v>
      </c>
      <c r="F5388">
        <v>0.26</v>
      </c>
      <c r="G5388" t="s">
        <v>86</v>
      </c>
      <c r="H5388">
        <v>4495</v>
      </c>
      <c r="I5388">
        <v>-1.34839972493E-2</v>
      </c>
      <c r="J5388">
        <v>5.2600557983499996E-4</v>
      </c>
    </row>
    <row r="5389" spans="1:10" x14ac:dyDescent="0.55000000000000004">
      <c r="A5389">
        <v>5390</v>
      </c>
      <c r="B5389">
        <v>5501</v>
      </c>
      <c r="C5389">
        <v>1</v>
      </c>
      <c r="D5389">
        <v>8.5889348891599995E-5</v>
      </c>
      <c r="E5389">
        <v>0.317148677135</v>
      </c>
      <c r="F5389">
        <v>0.46500000000000002</v>
      </c>
      <c r="G5389" t="s">
        <v>86</v>
      </c>
      <c r="H5389">
        <v>4574</v>
      </c>
      <c r="I5389">
        <v>-1.34839972493E-2</v>
      </c>
      <c r="J5389">
        <v>-6.3708827248199996E-3</v>
      </c>
    </row>
    <row r="5390" spans="1:10" x14ac:dyDescent="0.55000000000000004">
      <c r="A5390">
        <v>5391</v>
      </c>
      <c r="B5390">
        <v>5502</v>
      </c>
      <c r="C5390">
        <v>1</v>
      </c>
      <c r="D5390">
        <v>1.81785129976E-4</v>
      </c>
      <c r="E5390">
        <v>-1.7976931348599999E+308</v>
      </c>
      <c r="F5390">
        <v>5.0000000000000001E-3</v>
      </c>
      <c r="G5390" t="s">
        <v>85</v>
      </c>
      <c r="H5390">
        <v>41</v>
      </c>
      <c r="I5390">
        <v>-1.34839972493E-2</v>
      </c>
      <c r="J5390">
        <v>-1.34839972493E-2</v>
      </c>
    </row>
    <row r="5391" spans="1:10" x14ac:dyDescent="0.55000000000000004">
      <c r="A5391">
        <v>5392</v>
      </c>
      <c r="B5391">
        <v>5503</v>
      </c>
      <c r="C5391">
        <v>1</v>
      </c>
      <c r="D5391">
        <v>1.81785129976E-4</v>
      </c>
      <c r="E5391">
        <v>0.196073540169</v>
      </c>
      <c r="F5391">
        <v>4.4999999999999998E-2</v>
      </c>
      <c r="G5391" t="s">
        <v>85</v>
      </c>
      <c r="H5391">
        <v>94</v>
      </c>
      <c r="I5391">
        <v>-1.34839972493E-2</v>
      </c>
      <c r="J5391">
        <v>-1.34839972493E-2</v>
      </c>
    </row>
    <row r="5392" spans="1:10" x14ac:dyDescent="0.55000000000000004">
      <c r="A5392">
        <v>5393</v>
      </c>
      <c r="B5392">
        <v>5504</v>
      </c>
      <c r="C5392">
        <v>1</v>
      </c>
      <c r="D5392">
        <v>1.81785129976E-4</v>
      </c>
      <c r="E5392">
        <v>7.1066905451900003E-2</v>
      </c>
      <c r="F5392">
        <v>0.01</v>
      </c>
      <c r="G5392" t="s">
        <v>85</v>
      </c>
      <c r="H5392">
        <v>28</v>
      </c>
      <c r="I5392">
        <v>-1.34839972493E-2</v>
      </c>
      <c r="J5392">
        <v>-1.34839972493E-2</v>
      </c>
    </row>
    <row r="5393" spans="1:10" x14ac:dyDescent="0.55000000000000004">
      <c r="A5393">
        <v>5394</v>
      </c>
      <c r="B5393">
        <v>5505</v>
      </c>
      <c r="C5393">
        <v>1</v>
      </c>
      <c r="D5393">
        <v>1.81785129976E-4</v>
      </c>
      <c r="E5393">
        <v>-1.7976931348599999E+308</v>
      </c>
      <c r="F5393">
        <v>5.0000000000000001E-3</v>
      </c>
      <c r="G5393" t="s">
        <v>85</v>
      </c>
      <c r="H5393">
        <v>28</v>
      </c>
      <c r="I5393">
        <v>-1.34839972493E-2</v>
      </c>
      <c r="J5393">
        <v>-1.34839972493E-2</v>
      </c>
    </row>
    <row r="5394" spans="1:10" x14ac:dyDescent="0.55000000000000004">
      <c r="A5394">
        <v>5395</v>
      </c>
      <c r="B5394">
        <v>5506</v>
      </c>
      <c r="C5394">
        <v>1</v>
      </c>
      <c r="D5394">
        <v>1.81785129976E-4</v>
      </c>
      <c r="E5394">
        <v>7.1066905451900003E-2</v>
      </c>
      <c r="F5394">
        <v>0.01</v>
      </c>
      <c r="G5394" t="s">
        <v>85</v>
      </c>
      <c r="H5394">
        <v>28</v>
      </c>
      <c r="I5394">
        <v>-1.34839972493E-2</v>
      </c>
      <c r="J5394">
        <v>-1.34839972493E-2</v>
      </c>
    </row>
    <row r="5395" spans="1:10" x14ac:dyDescent="0.55000000000000004">
      <c r="A5395">
        <v>5396</v>
      </c>
      <c r="B5395">
        <v>5507</v>
      </c>
      <c r="C5395">
        <v>1</v>
      </c>
      <c r="D5395">
        <v>1.81785129976E-4</v>
      </c>
      <c r="E5395">
        <v>9.2410505533899998E-2</v>
      </c>
      <c r="F5395">
        <v>1.4999999999999999E-2</v>
      </c>
      <c r="G5395" t="s">
        <v>85</v>
      </c>
      <c r="H5395">
        <v>79</v>
      </c>
      <c r="I5395">
        <v>-1.34839972493E-2</v>
      </c>
      <c r="J5395">
        <v>-1.34839972493E-2</v>
      </c>
    </row>
    <row r="5396" spans="1:10" x14ac:dyDescent="0.55000000000000004">
      <c r="A5396">
        <v>5397</v>
      </c>
      <c r="B5396">
        <v>5508</v>
      </c>
      <c r="C5396">
        <v>1</v>
      </c>
      <c r="D5396">
        <v>3.7938988077000002E-5</v>
      </c>
      <c r="E5396">
        <v>0.191974281301</v>
      </c>
      <c r="F5396">
        <v>0.48499999999999999</v>
      </c>
      <c r="G5396" t="s">
        <v>86</v>
      </c>
      <c r="H5396">
        <v>4563</v>
      </c>
      <c r="I5396">
        <v>-1.34839972493E-2</v>
      </c>
      <c r="J5396">
        <v>-2.8141422289999999E-3</v>
      </c>
    </row>
    <row r="5397" spans="1:10" x14ac:dyDescent="0.55000000000000004">
      <c r="A5397">
        <v>5398</v>
      </c>
      <c r="B5397">
        <v>5509</v>
      </c>
      <c r="C5397">
        <v>1</v>
      </c>
      <c r="D5397">
        <v>7.8558232030200001E-5</v>
      </c>
      <c r="E5397">
        <v>0.105908552813</v>
      </c>
      <c r="F5397">
        <v>0.44</v>
      </c>
      <c r="G5397" t="s">
        <v>86</v>
      </c>
      <c r="H5397">
        <v>4559</v>
      </c>
      <c r="I5397">
        <v>-1.34839972493E-2</v>
      </c>
      <c r="J5397">
        <v>-5.8270936942999996E-3</v>
      </c>
    </row>
    <row r="5398" spans="1:10" x14ac:dyDescent="0.55000000000000004">
      <c r="A5398">
        <v>5399</v>
      </c>
      <c r="B5398">
        <v>5510</v>
      </c>
      <c r="C5398">
        <v>1</v>
      </c>
      <c r="D5398">
        <v>4.4724141567600003E-5</v>
      </c>
      <c r="E5398">
        <v>0.103523614857</v>
      </c>
      <c r="F5398">
        <v>0.39</v>
      </c>
      <c r="G5398" t="s">
        <v>86</v>
      </c>
      <c r="H5398">
        <v>4592</v>
      </c>
      <c r="I5398">
        <v>-1.34839972493E-2</v>
      </c>
      <c r="J5398">
        <v>-3.3174341705000002E-3</v>
      </c>
    </row>
    <row r="5399" spans="1:10" x14ac:dyDescent="0.55000000000000004">
      <c r="A5399">
        <v>5400</v>
      </c>
      <c r="B5399">
        <v>5511</v>
      </c>
      <c r="C5399">
        <v>1</v>
      </c>
      <c r="D5399">
        <v>-3.1583169384899999E-4</v>
      </c>
      <c r="E5399">
        <v>-0.34381430576900002</v>
      </c>
      <c r="F5399">
        <v>0.105</v>
      </c>
      <c r="G5399" t="s">
        <v>86</v>
      </c>
      <c r="H5399">
        <v>4503</v>
      </c>
      <c r="I5399">
        <v>-1.34839972493E-2</v>
      </c>
      <c r="J5399">
        <v>2.34269639747E-2</v>
      </c>
    </row>
    <row r="5400" spans="1:10" x14ac:dyDescent="0.55000000000000004">
      <c r="A5400">
        <v>5401</v>
      </c>
      <c r="B5400">
        <v>5512</v>
      </c>
      <c r="C5400">
        <v>1</v>
      </c>
      <c r="D5400">
        <v>1.06425072419E-5</v>
      </c>
      <c r="E5400">
        <v>2.2321508677200001E-2</v>
      </c>
      <c r="F5400">
        <v>0.33500000000000002</v>
      </c>
      <c r="G5400" t="s">
        <v>86</v>
      </c>
      <c r="H5400">
        <v>4499</v>
      </c>
      <c r="I5400">
        <v>-1.34839972493E-2</v>
      </c>
      <c r="J5400">
        <v>-7.8941296459900004E-4</v>
      </c>
    </row>
    <row r="5401" spans="1:10" x14ac:dyDescent="0.55000000000000004">
      <c r="A5401">
        <v>5402</v>
      </c>
      <c r="B5401">
        <v>5513</v>
      </c>
      <c r="C5401">
        <v>1</v>
      </c>
      <c r="D5401">
        <v>1.81785129976E-4</v>
      </c>
      <c r="E5401">
        <v>7.1066905451900003E-2</v>
      </c>
      <c r="F5401">
        <v>0.01</v>
      </c>
      <c r="G5401" t="s">
        <v>85</v>
      </c>
      <c r="H5401">
        <v>65</v>
      </c>
      <c r="I5401">
        <v>-1.34839972493E-2</v>
      </c>
      <c r="J5401">
        <v>-1.34839972493E-2</v>
      </c>
    </row>
    <row r="5402" spans="1:10" x14ac:dyDescent="0.55000000000000004">
      <c r="A5402">
        <v>5403</v>
      </c>
      <c r="B5402">
        <v>5514</v>
      </c>
      <c r="C5402">
        <v>1</v>
      </c>
      <c r="D5402">
        <v>1.81785129976E-4</v>
      </c>
      <c r="E5402">
        <v>7.4720600192700007E-2</v>
      </c>
      <c r="F5402">
        <v>1.4999999999999999E-2</v>
      </c>
      <c r="G5402" t="s">
        <v>85</v>
      </c>
      <c r="H5402">
        <v>59</v>
      </c>
      <c r="I5402">
        <v>-1.34839972493E-2</v>
      </c>
      <c r="J5402">
        <v>-1.34839972493E-2</v>
      </c>
    </row>
    <row r="5403" spans="1:10" x14ac:dyDescent="0.55000000000000004">
      <c r="A5403">
        <v>5404</v>
      </c>
      <c r="B5403">
        <v>5515</v>
      </c>
      <c r="C5403">
        <v>1</v>
      </c>
      <c r="D5403">
        <v>1.81785129976E-4</v>
      </c>
      <c r="E5403">
        <v>0.143220250252</v>
      </c>
      <c r="F5403">
        <v>2.5000000000000001E-2</v>
      </c>
      <c r="G5403" t="s">
        <v>85</v>
      </c>
      <c r="H5403">
        <v>84</v>
      </c>
      <c r="I5403">
        <v>-1.34839972493E-2</v>
      </c>
      <c r="J5403">
        <v>-1.34839972493E-2</v>
      </c>
    </row>
    <row r="5404" spans="1:10" x14ac:dyDescent="0.55000000000000004">
      <c r="A5404">
        <v>5405</v>
      </c>
      <c r="B5404">
        <v>5516</v>
      </c>
      <c r="C5404">
        <v>1</v>
      </c>
      <c r="D5404">
        <v>1.81785129976E-4</v>
      </c>
      <c r="E5404">
        <v>7.3008067278499997E-2</v>
      </c>
      <c r="F5404">
        <v>1.4999999999999999E-2</v>
      </c>
      <c r="G5404" t="s">
        <v>85</v>
      </c>
      <c r="H5404">
        <v>36</v>
      </c>
      <c r="I5404">
        <v>-1.34839972493E-2</v>
      </c>
      <c r="J5404">
        <v>-1.34839972493E-2</v>
      </c>
    </row>
    <row r="5405" spans="1:10" x14ac:dyDescent="0.55000000000000004">
      <c r="A5405">
        <v>5406</v>
      </c>
      <c r="B5405">
        <v>5517</v>
      </c>
      <c r="C5405">
        <v>1</v>
      </c>
      <c r="D5405">
        <v>1.81785129976E-4</v>
      </c>
      <c r="E5405">
        <v>0.17018852339000001</v>
      </c>
      <c r="F5405">
        <v>3.5000000000000003E-2</v>
      </c>
      <c r="G5405" t="s">
        <v>85</v>
      </c>
      <c r="H5405">
        <v>154</v>
      </c>
      <c r="I5405">
        <v>-1.34839972493E-2</v>
      </c>
      <c r="J5405">
        <v>-1.34839972493E-2</v>
      </c>
    </row>
    <row r="5406" spans="1:10" x14ac:dyDescent="0.55000000000000004">
      <c r="A5406">
        <v>5407</v>
      </c>
      <c r="B5406">
        <v>5518</v>
      </c>
      <c r="C5406">
        <v>1</v>
      </c>
      <c r="D5406">
        <v>1.81785129976E-4</v>
      </c>
      <c r="E5406">
        <v>0.141812562817</v>
      </c>
      <c r="F5406">
        <v>2.5000000000000001E-2</v>
      </c>
      <c r="G5406" t="s">
        <v>85</v>
      </c>
      <c r="H5406">
        <v>154</v>
      </c>
      <c r="I5406">
        <v>-1.34839972493E-2</v>
      </c>
      <c r="J5406">
        <v>-1.34839972493E-2</v>
      </c>
    </row>
    <row r="5407" spans="1:10" x14ac:dyDescent="0.55000000000000004">
      <c r="A5407">
        <v>5408</v>
      </c>
      <c r="B5407">
        <v>5519</v>
      </c>
      <c r="C5407">
        <v>1</v>
      </c>
      <c r="D5407">
        <v>1.81785129976E-4</v>
      </c>
      <c r="E5407">
        <v>0.195369729154</v>
      </c>
      <c r="F5407">
        <v>4.4999999999999998E-2</v>
      </c>
      <c r="G5407" t="s">
        <v>85</v>
      </c>
      <c r="H5407">
        <v>154</v>
      </c>
      <c r="I5407">
        <v>-1.34839972493E-2</v>
      </c>
      <c r="J5407">
        <v>-1.34839972493E-2</v>
      </c>
    </row>
    <row r="5408" spans="1:10" x14ac:dyDescent="0.55000000000000004">
      <c r="A5408">
        <v>5409</v>
      </c>
      <c r="B5408">
        <v>5520</v>
      </c>
      <c r="C5408">
        <v>1</v>
      </c>
      <c r="D5408">
        <v>1.81785129976E-4</v>
      </c>
      <c r="E5408">
        <v>-1.7976931348599999E+308</v>
      </c>
      <c r="F5408">
        <v>5.0000000000000001E-3</v>
      </c>
      <c r="G5408" t="s">
        <v>85</v>
      </c>
      <c r="H5408">
        <v>93</v>
      </c>
      <c r="I5408">
        <v>-1.34839972493E-2</v>
      </c>
      <c r="J5408">
        <v>-1.34839972493E-2</v>
      </c>
    </row>
    <row r="5409" spans="1:10" x14ac:dyDescent="0.55000000000000004">
      <c r="A5409">
        <v>5410</v>
      </c>
      <c r="B5409">
        <v>5521</v>
      </c>
      <c r="C5409">
        <v>1</v>
      </c>
      <c r="D5409">
        <v>8.4088557364999998E-6</v>
      </c>
      <c r="E5409">
        <v>-0.195016563729</v>
      </c>
      <c r="F5409">
        <v>0.185</v>
      </c>
      <c r="G5409" t="s">
        <v>86</v>
      </c>
      <c r="H5409">
        <v>4495</v>
      </c>
      <c r="I5409">
        <v>-1.34839972493E-2</v>
      </c>
      <c r="J5409">
        <v>-6.2373081689999998E-4</v>
      </c>
    </row>
    <row r="5410" spans="1:10" x14ac:dyDescent="0.55000000000000004">
      <c r="A5410">
        <v>5411</v>
      </c>
      <c r="B5410">
        <v>5522</v>
      </c>
      <c r="C5410">
        <v>1</v>
      </c>
      <c r="D5410">
        <v>-5.1410130351200003E-4</v>
      </c>
      <c r="E5410">
        <v>-2.79827646742</v>
      </c>
      <c r="F5410">
        <v>0.05</v>
      </c>
      <c r="G5410" t="s">
        <v>87</v>
      </c>
      <c r="H5410">
        <v>4495</v>
      </c>
      <c r="I5410">
        <v>-1.34839972493E-2</v>
      </c>
      <c r="J5410">
        <v>3.8133705233700001E-2</v>
      </c>
    </row>
    <row r="5411" spans="1:10" x14ac:dyDescent="0.55000000000000004">
      <c r="A5411">
        <v>5412</v>
      </c>
      <c r="B5411">
        <v>5523</v>
      </c>
      <c r="C5411">
        <v>1</v>
      </c>
      <c r="D5411">
        <v>9.9736232891700006E-5</v>
      </c>
      <c r="E5411">
        <v>0.31090785161700002</v>
      </c>
      <c r="F5411">
        <v>0.45</v>
      </c>
      <c r="G5411" t="s">
        <v>86</v>
      </c>
      <c r="H5411">
        <v>4575</v>
      </c>
      <c r="I5411">
        <v>-1.34839972493E-2</v>
      </c>
      <c r="J5411">
        <v>-7.3979818378900001E-3</v>
      </c>
    </row>
    <row r="5412" spans="1:10" x14ac:dyDescent="0.55000000000000004">
      <c r="A5412">
        <v>5413</v>
      </c>
      <c r="B5412">
        <v>5524</v>
      </c>
      <c r="C5412">
        <v>1</v>
      </c>
      <c r="D5412">
        <v>5.0771107752900002E-6</v>
      </c>
      <c r="E5412">
        <v>0.1094344654</v>
      </c>
      <c r="F5412">
        <v>0.36499999999999999</v>
      </c>
      <c r="G5412" t="s">
        <v>86</v>
      </c>
      <c r="H5412">
        <v>4511</v>
      </c>
      <c r="I5412">
        <v>-1.34839972493E-2</v>
      </c>
      <c r="J5412">
        <v>-3.7659707225300002E-4</v>
      </c>
    </row>
    <row r="5413" spans="1:10" x14ac:dyDescent="0.55000000000000004">
      <c r="A5413">
        <v>5414</v>
      </c>
      <c r="B5413">
        <v>5525</v>
      </c>
      <c r="C5413">
        <v>1</v>
      </c>
      <c r="D5413">
        <v>1.81785129976E-4</v>
      </c>
      <c r="E5413">
        <v>0.11465862649</v>
      </c>
      <c r="F5413">
        <v>0.03</v>
      </c>
      <c r="G5413" t="s">
        <v>85</v>
      </c>
      <c r="H5413">
        <v>200</v>
      </c>
      <c r="I5413">
        <v>-1.34839972493E-2</v>
      </c>
      <c r="J5413">
        <v>-1.34839972493E-2</v>
      </c>
    </row>
    <row r="5414" spans="1:10" x14ac:dyDescent="0.55000000000000004">
      <c r="A5414">
        <v>5415</v>
      </c>
      <c r="B5414">
        <v>5657</v>
      </c>
      <c r="C5414">
        <v>1</v>
      </c>
      <c r="D5414">
        <v>1.81785129976E-4</v>
      </c>
      <c r="E5414">
        <v>9.9721892252200003E-2</v>
      </c>
      <c r="F5414">
        <v>1.4999999999999999E-2</v>
      </c>
      <c r="G5414" t="s">
        <v>85</v>
      </c>
      <c r="H5414">
        <v>155</v>
      </c>
      <c r="I5414">
        <v>-1.34839972493E-2</v>
      </c>
      <c r="J5414">
        <v>-1.34839972493E-2</v>
      </c>
    </row>
    <row r="5415" spans="1:10" x14ac:dyDescent="0.55000000000000004">
      <c r="A5415">
        <v>5416</v>
      </c>
      <c r="B5415">
        <v>5658</v>
      </c>
      <c r="C5415">
        <v>1</v>
      </c>
      <c r="D5415">
        <v>1.81785129976E-4</v>
      </c>
      <c r="E5415">
        <v>9.72115777471E-2</v>
      </c>
      <c r="F5415">
        <v>1.4999999999999999E-2</v>
      </c>
      <c r="G5415" t="s">
        <v>85</v>
      </c>
      <c r="H5415">
        <v>154</v>
      </c>
      <c r="I5415">
        <v>-1.34839972493E-2</v>
      </c>
      <c r="J5415">
        <v>-1.34839972493E-2</v>
      </c>
    </row>
    <row r="5416" spans="1:10" x14ac:dyDescent="0.55000000000000004">
      <c r="A5416">
        <v>5417</v>
      </c>
      <c r="B5416">
        <v>5659</v>
      </c>
      <c r="C5416">
        <v>1</v>
      </c>
      <c r="D5416">
        <v>1.81785129976E-4</v>
      </c>
      <c r="E5416">
        <v>7.1066905451900003E-2</v>
      </c>
      <c r="F5416">
        <v>0.01</v>
      </c>
      <c r="G5416" t="s">
        <v>85</v>
      </c>
      <c r="H5416">
        <v>75</v>
      </c>
      <c r="I5416">
        <v>-1.34839972493E-2</v>
      </c>
      <c r="J5416">
        <v>-1.34839972493E-2</v>
      </c>
    </row>
    <row r="5417" spans="1:10" x14ac:dyDescent="0.55000000000000004">
      <c r="A5417">
        <v>5418</v>
      </c>
      <c r="B5417">
        <v>5660</v>
      </c>
      <c r="C5417">
        <v>1</v>
      </c>
      <c r="D5417">
        <v>1.81785129976E-4</v>
      </c>
      <c r="E5417">
        <v>0.11622251258000001</v>
      </c>
      <c r="F5417">
        <v>0.02</v>
      </c>
      <c r="G5417" t="s">
        <v>85</v>
      </c>
      <c r="H5417">
        <v>69</v>
      </c>
      <c r="I5417">
        <v>-1.34839972493E-2</v>
      </c>
      <c r="J5417">
        <v>-1.34839972493E-2</v>
      </c>
    </row>
    <row r="5418" spans="1:10" x14ac:dyDescent="0.55000000000000004">
      <c r="A5418">
        <v>5419</v>
      </c>
      <c r="B5418">
        <v>5661</v>
      </c>
      <c r="C5418">
        <v>1</v>
      </c>
      <c r="D5418">
        <v>1.81785129976E-4</v>
      </c>
      <c r="E5418">
        <v>-1.7976931348599999E+308</v>
      </c>
      <c r="F5418">
        <v>5.0000000000000001E-3</v>
      </c>
      <c r="G5418" t="s">
        <v>85</v>
      </c>
      <c r="H5418">
        <v>47</v>
      </c>
      <c r="I5418">
        <v>-1.34839972493E-2</v>
      </c>
      <c r="J5418">
        <v>-1.34839972493E-2</v>
      </c>
    </row>
    <row r="5419" spans="1:10" x14ac:dyDescent="0.55000000000000004">
      <c r="A5419">
        <v>5420</v>
      </c>
      <c r="B5419">
        <v>5662</v>
      </c>
      <c r="C5419">
        <v>1</v>
      </c>
      <c r="D5419">
        <v>1.81785129976E-4</v>
      </c>
      <c r="E5419">
        <v>0.13315356677199999</v>
      </c>
      <c r="F5419">
        <v>2.5000000000000001E-2</v>
      </c>
      <c r="G5419" t="s">
        <v>85</v>
      </c>
      <c r="H5419">
        <v>143</v>
      </c>
      <c r="I5419">
        <v>-1.34839972493E-2</v>
      </c>
      <c r="J5419">
        <v>-1.34839972493E-2</v>
      </c>
    </row>
    <row r="5420" spans="1:10" x14ac:dyDescent="0.55000000000000004">
      <c r="A5420">
        <v>5421</v>
      </c>
      <c r="B5420">
        <v>5663</v>
      </c>
      <c r="C5420">
        <v>1</v>
      </c>
      <c r="D5420">
        <v>1.81785129976E-4</v>
      </c>
      <c r="E5420">
        <v>0.17045271967600001</v>
      </c>
      <c r="F5420">
        <v>0.05</v>
      </c>
      <c r="G5420" t="s">
        <v>85</v>
      </c>
      <c r="H5420">
        <v>143</v>
      </c>
      <c r="I5420">
        <v>-1.34839972493E-2</v>
      </c>
      <c r="J5420">
        <v>-1.34839972493E-2</v>
      </c>
    </row>
    <row r="5421" spans="1:10" x14ac:dyDescent="0.55000000000000004">
      <c r="A5421">
        <v>5422</v>
      </c>
      <c r="B5421">
        <v>5664</v>
      </c>
      <c r="C5421">
        <v>1</v>
      </c>
      <c r="D5421">
        <v>1.81785129976E-4</v>
      </c>
      <c r="E5421">
        <v>0.13036647594299999</v>
      </c>
      <c r="F5421">
        <v>2.5000000000000001E-2</v>
      </c>
      <c r="G5421" t="s">
        <v>85</v>
      </c>
      <c r="H5421">
        <v>144</v>
      </c>
      <c r="I5421">
        <v>-1.34839972493E-2</v>
      </c>
      <c r="J5421">
        <v>-1.34839972493E-2</v>
      </c>
    </row>
    <row r="5422" spans="1:10" x14ac:dyDescent="0.55000000000000004">
      <c r="A5422">
        <v>5423</v>
      </c>
      <c r="B5422">
        <v>5665</v>
      </c>
      <c r="C5422">
        <v>1</v>
      </c>
      <c r="D5422">
        <v>1.81785129976E-4</v>
      </c>
      <c r="E5422">
        <v>9.8576746018899999E-2</v>
      </c>
      <c r="F5422">
        <v>0.02</v>
      </c>
      <c r="G5422" t="s">
        <v>85</v>
      </c>
      <c r="H5422">
        <v>143</v>
      </c>
      <c r="I5422">
        <v>-1.34839972493E-2</v>
      </c>
      <c r="J5422">
        <v>-1.34839972493E-2</v>
      </c>
    </row>
    <row r="5423" spans="1:10" x14ac:dyDescent="0.55000000000000004">
      <c r="A5423">
        <v>5424</v>
      </c>
      <c r="B5423">
        <v>5666</v>
      </c>
      <c r="C5423">
        <v>1</v>
      </c>
      <c r="D5423">
        <v>1.81785129976E-4</v>
      </c>
      <c r="E5423">
        <v>0.100658167933</v>
      </c>
      <c r="F5423">
        <v>2.5000000000000001E-2</v>
      </c>
      <c r="G5423" t="s">
        <v>85</v>
      </c>
      <c r="H5423">
        <v>143</v>
      </c>
      <c r="I5423">
        <v>-1.34839972493E-2</v>
      </c>
      <c r="J5423">
        <v>-1.34839972493E-2</v>
      </c>
    </row>
    <row r="5424" spans="1:10" x14ac:dyDescent="0.55000000000000004">
      <c r="A5424">
        <v>5425</v>
      </c>
      <c r="B5424">
        <v>5667</v>
      </c>
      <c r="C5424">
        <v>1</v>
      </c>
      <c r="D5424">
        <v>1.81785129976E-4</v>
      </c>
      <c r="E5424">
        <v>0.100423837674</v>
      </c>
      <c r="F5424">
        <v>1.4999999999999999E-2</v>
      </c>
      <c r="G5424" t="s">
        <v>85</v>
      </c>
      <c r="H5424">
        <v>143</v>
      </c>
      <c r="I5424">
        <v>-1.34839972493E-2</v>
      </c>
      <c r="J5424">
        <v>-1.34839972493E-2</v>
      </c>
    </row>
    <row r="5425" spans="1:10" x14ac:dyDescent="0.55000000000000004">
      <c r="A5425">
        <v>5426</v>
      </c>
      <c r="B5425">
        <v>5668</v>
      </c>
      <c r="C5425">
        <v>1</v>
      </c>
      <c r="D5425">
        <v>1.81785129976E-4</v>
      </c>
      <c r="E5425">
        <v>0.14795968015300001</v>
      </c>
      <c r="F5425">
        <v>0.05</v>
      </c>
      <c r="G5425" t="s">
        <v>85</v>
      </c>
      <c r="H5425">
        <v>143</v>
      </c>
      <c r="I5425">
        <v>-1.34839972493E-2</v>
      </c>
      <c r="J5425">
        <v>-1.34839972493E-2</v>
      </c>
    </row>
    <row r="5426" spans="1:10" x14ac:dyDescent="0.55000000000000004">
      <c r="A5426">
        <v>5427</v>
      </c>
      <c r="B5426">
        <v>5669</v>
      </c>
      <c r="C5426">
        <v>1</v>
      </c>
      <c r="D5426">
        <v>1.81785129976E-4</v>
      </c>
      <c r="E5426">
        <v>8.2072552037999999E-2</v>
      </c>
      <c r="F5426">
        <v>0.02</v>
      </c>
      <c r="G5426" t="s">
        <v>85</v>
      </c>
      <c r="H5426">
        <v>143</v>
      </c>
      <c r="I5426">
        <v>-1.34839972493E-2</v>
      </c>
      <c r="J5426">
        <v>-1.34839972493E-2</v>
      </c>
    </row>
    <row r="5427" spans="1:10" x14ac:dyDescent="0.55000000000000004">
      <c r="A5427">
        <v>5428</v>
      </c>
      <c r="B5427">
        <v>5670</v>
      </c>
      <c r="C5427">
        <v>1</v>
      </c>
      <c r="D5427">
        <v>1.81785129976E-4</v>
      </c>
      <c r="E5427">
        <v>8.0294863123400007E-2</v>
      </c>
      <c r="F5427">
        <v>0.03</v>
      </c>
      <c r="G5427" t="s">
        <v>85</v>
      </c>
      <c r="H5427">
        <v>143</v>
      </c>
      <c r="I5427">
        <v>-1.34839972493E-2</v>
      </c>
      <c r="J5427">
        <v>-1.34839972493E-2</v>
      </c>
    </row>
    <row r="5428" spans="1:10" x14ac:dyDescent="0.55000000000000004">
      <c r="A5428">
        <v>5429</v>
      </c>
      <c r="B5428">
        <v>5671</v>
      </c>
      <c r="C5428">
        <v>1</v>
      </c>
      <c r="D5428">
        <v>1.81785129976E-4</v>
      </c>
      <c r="E5428">
        <v>0.11819962522000001</v>
      </c>
      <c r="F5428">
        <v>2.5000000000000001E-2</v>
      </c>
      <c r="G5428" t="s">
        <v>85</v>
      </c>
      <c r="H5428">
        <v>143</v>
      </c>
      <c r="I5428">
        <v>-1.34839972493E-2</v>
      </c>
      <c r="J5428">
        <v>-1.34839972493E-2</v>
      </c>
    </row>
    <row r="5429" spans="1:10" x14ac:dyDescent="0.55000000000000004">
      <c r="A5429">
        <v>5430</v>
      </c>
      <c r="B5429">
        <v>5672</v>
      </c>
      <c r="C5429">
        <v>1</v>
      </c>
      <c r="D5429">
        <v>1.81785129976E-4</v>
      </c>
      <c r="E5429">
        <v>0.110620503452</v>
      </c>
      <c r="F5429">
        <v>0.03</v>
      </c>
      <c r="G5429" t="s">
        <v>85</v>
      </c>
      <c r="H5429">
        <v>143</v>
      </c>
      <c r="I5429">
        <v>-1.34839972493E-2</v>
      </c>
      <c r="J5429">
        <v>-1.34839972493E-2</v>
      </c>
    </row>
    <row r="5430" spans="1:10" x14ac:dyDescent="0.55000000000000004">
      <c r="A5430">
        <v>5431</v>
      </c>
      <c r="B5430">
        <v>5674</v>
      </c>
      <c r="C5430">
        <v>1</v>
      </c>
      <c r="D5430">
        <v>1.81785129976E-4</v>
      </c>
      <c r="E5430">
        <v>8.4843899504099998E-2</v>
      </c>
      <c r="F5430">
        <v>3.5000000000000003E-2</v>
      </c>
      <c r="G5430" t="s">
        <v>85</v>
      </c>
      <c r="H5430">
        <v>143</v>
      </c>
      <c r="I5430">
        <v>-1.34839972493E-2</v>
      </c>
      <c r="J5430">
        <v>-1.34839972493E-2</v>
      </c>
    </row>
    <row r="5431" spans="1:10" x14ac:dyDescent="0.55000000000000004">
      <c r="A5431">
        <v>5432</v>
      </c>
      <c r="B5431">
        <v>5675</v>
      </c>
      <c r="C5431">
        <v>1</v>
      </c>
      <c r="D5431">
        <v>1.81785129976E-4</v>
      </c>
      <c r="E5431">
        <v>8.7502670536299995E-2</v>
      </c>
      <c r="F5431">
        <v>0.03</v>
      </c>
      <c r="G5431" t="s">
        <v>85</v>
      </c>
      <c r="H5431">
        <v>143</v>
      </c>
      <c r="I5431">
        <v>-1.34839972493E-2</v>
      </c>
      <c r="J5431">
        <v>-1.34839972493E-2</v>
      </c>
    </row>
    <row r="5432" spans="1:10" x14ac:dyDescent="0.55000000000000004">
      <c r="A5432">
        <v>5433</v>
      </c>
      <c r="B5432">
        <v>5677</v>
      </c>
      <c r="C5432">
        <v>1</v>
      </c>
      <c r="D5432">
        <v>1.81785129976E-4</v>
      </c>
      <c r="E5432">
        <v>0.103755734967</v>
      </c>
      <c r="F5432">
        <v>2.5000000000000001E-2</v>
      </c>
      <c r="G5432" t="s">
        <v>85</v>
      </c>
      <c r="H5432">
        <v>144</v>
      </c>
      <c r="I5432">
        <v>-1.34839972493E-2</v>
      </c>
      <c r="J5432">
        <v>-1.34839972493E-2</v>
      </c>
    </row>
    <row r="5433" spans="1:10" x14ac:dyDescent="0.55000000000000004">
      <c r="A5433">
        <v>5434</v>
      </c>
      <c r="B5433">
        <v>5678</v>
      </c>
      <c r="C5433">
        <v>1</v>
      </c>
      <c r="D5433">
        <v>1.81785129976E-4</v>
      </c>
      <c r="E5433">
        <v>0.108268655362</v>
      </c>
      <c r="F5433">
        <v>3.5000000000000003E-2</v>
      </c>
      <c r="G5433" t="s">
        <v>85</v>
      </c>
      <c r="H5433">
        <v>144</v>
      </c>
      <c r="I5433">
        <v>-1.34839972493E-2</v>
      </c>
      <c r="J5433">
        <v>-1.34839972493E-2</v>
      </c>
    </row>
    <row r="5434" spans="1:10" x14ac:dyDescent="0.55000000000000004">
      <c r="A5434">
        <v>5435</v>
      </c>
      <c r="B5434">
        <v>5679</v>
      </c>
      <c r="C5434">
        <v>1</v>
      </c>
      <c r="D5434">
        <v>1.81785129976E-4</v>
      </c>
      <c r="E5434">
        <v>0.133341045449</v>
      </c>
      <c r="F5434">
        <v>3.5000000000000003E-2</v>
      </c>
      <c r="G5434" t="s">
        <v>85</v>
      </c>
      <c r="H5434">
        <v>144</v>
      </c>
      <c r="I5434">
        <v>-1.34839972493E-2</v>
      </c>
      <c r="J5434">
        <v>-1.34839972493E-2</v>
      </c>
    </row>
    <row r="5435" spans="1:10" x14ac:dyDescent="0.55000000000000004">
      <c r="A5435">
        <v>5436</v>
      </c>
      <c r="B5435">
        <v>5680</v>
      </c>
      <c r="C5435">
        <v>1</v>
      </c>
      <c r="D5435">
        <v>1.81785129976E-4</v>
      </c>
      <c r="E5435">
        <v>8.9295479367600003E-2</v>
      </c>
      <c r="F5435">
        <v>2.5000000000000001E-2</v>
      </c>
      <c r="G5435" t="s">
        <v>85</v>
      </c>
      <c r="H5435">
        <v>143</v>
      </c>
      <c r="I5435">
        <v>-1.34839972493E-2</v>
      </c>
      <c r="J5435">
        <v>-1.34839972493E-2</v>
      </c>
    </row>
    <row r="5436" spans="1:10" x14ac:dyDescent="0.55000000000000004">
      <c r="A5436">
        <v>5437</v>
      </c>
      <c r="B5436">
        <v>5681</v>
      </c>
      <c r="C5436">
        <v>1</v>
      </c>
      <c r="D5436">
        <v>1.81785129976E-4</v>
      </c>
      <c r="E5436">
        <v>0.11102705977299999</v>
      </c>
      <c r="F5436">
        <v>0.03</v>
      </c>
      <c r="G5436" t="s">
        <v>85</v>
      </c>
      <c r="H5436">
        <v>143</v>
      </c>
      <c r="I5436">
        <v>-1.34839972493E-2</v>
      </c>
      <c r="J5436">
        <v>-1.34839972493E-2</v>
      </c>
    </row>
    <row r="5437" spans="1:10" x14ac:dyDescent="0.55000000000000004">
      <c r="A5437">
        <v>5438</v>
      </c>
      <c r="B5437">
        <v>5682</v>
      </c>
      <c r="C5437">
        <v>1</v>
      </c>
      <c r="D5437">
        <v>1.81785129976E-4</v>
      </c>
      <c r="E5437">
        <v>7.65623332474E-2</v>
      </c>
      <c r="F5437">
        <v>1.4999999999999999E-2</v>
      </c>
      <c r="G5437" t="s">
        <v>85</v>
      </c>
      <c r="H5437">
        <v>143</v>
      </c>
      <c r="I5437">
        <v>-1.34839972493E-2</v>
      </c>
      <c r="J5437">
        <v>-1.34839972493E-2</v>
      </c>
    </row>
    <row r="5438" spans="1:10" x14ac:dyDescent="0.55000000000000004">
      <c r="A5438">
        <v>5439</v>
      </c>
      <c r="B5438">
        <v>5683</v>
      </c>
      <c r="C5438">
        <v>1</v>
      </c>
      <c r="D5438">
        <v>1.81785129976E-4</v>
      </c>
      <c r="E5438">
        <v>0.108804252299</v>
      </c>
      <c r="F5438">
        <v>0.04</v>
      </c>
      <c r="G5438" t="s">
        <v>85</v>
      </c>
      <c r="H5438">
        <v>143</v>
      </c>
      <c r="I5438">
        <v>-1.34839972493E-2</v>
      </c>
      <c r="J5438">
        <v>-1.34839972493E-2</v>
      </c>
    </row>
    <row r="5439" spans="1:10" x14ac:dyDescent="0.55000000000000004">
      <c r="A5439">
        <v>5440</v>
      </c>
      <c r="B5439">
        <v>5684</v>
      </c>
      <c r="C5439">
        <v>1</v>
      </c>
      <c r="D5439">
        <v>1.81785129976E-4</v>
      </c>
      <c r="E5439">
        <v>0.124653062848</v>
      </c>
      <c r="F5439">
        <v>3.5000000000000003E-2</v>
      </c>
      <c r="G5439" t="s">
        <v>85</v>
      </c>
      <c r="H5439">
        <v>143</v>
      </c>
      <c r="I5439">
        <v>-1.34839972493E-2</v>
      </c>
      <c r="J5439">
        <v>-1.34839972493E-2</v>
      </c>
    </row>
    <row r="5440" spans="1:10" x14ac:dyDescent="0.55000000000000004">
      <c r="A5440">
        <v>5441</v>
      </c>
      <c r="B5440">
        <v>5686</v>
      </c>
      <c r="C5440">
        <v>1</v>
      </c>
      <c r="D5440">
        <v>1.81785129976E-4</v>
      </c>
      <c r="E5440">
        <v>0.13202687450799999</v>
      </c>
      <c r="F5440">
        <v>2.5000000000000001E-2</v>
      </c>
      <c r="G5440" t="s">
        <v>85</v>
      </c>
      <c r="H5440">
        <v>147</v>
      </c>
      <c r="I5440">
        <v>-1.34839972493E-2</v>
      </c>
      <c r="J5440">
        <v>-1.34839972493E-2</v>
      </c>
    </row>
    <row r="5441" spans="1:10" x14ac:dyDescent="0.55000000000000004">
      <c r="A5441">
        <v>5442</v>
      </c>
      <c r="B5441">
        <v>5687</v>
      </c>
      <c r="C5441">
        <v>1</v>
      </c>
      <c r="D5441">
        <v>1.81785129976E-4</v>
      </c>
      <c r="E5441">
        <v>0.164242280755</v>
      </c>
      <c r="F5441">
        <v>3.5000000000000003E-2</v>
      </c>
      <c r="G5441" t="s">
        <v>85</v>
      </c>
      <c r="H5441">
        <v>147</v>
      </c>
      <c r="I5441">
        <v>-1.34839972493E-2</v>
      </c>
      <c r="J5441">
        <v>-1.34839972493E-2</v>
      </c>
    </row>
    <row r="5442" spans="1:10" x14ac:dyDescent="0.55000000000000004">
      <c r="A5442">
        <v>5443</v>
      </c>
      <c r="B5442">
        <v>5688</v>
      </c>
      <c r="C5442">
        <v>1</v>
      </c>
      <c r="D5442">
        <v>1.81785129976E-4</v>
      </c>
      <c r="E5442">
        <v>7.3308862686700005E-2</v>
      </c>
      <c r="F5442">
        <v>1.4999999999999999E-2</v>
      </c>
      <c r="G5442" t="s">
        <v>85</v>
      </c>
      <c r="H5442">
        <v>152</v>
      </c>
      <c r="I5442">
        <v>-1.34839972493E-2</v>
      </c>
      <c r="J5442">
        <v>-1.34839972493E-2</v>
      </c>
    </row>
    <row r="5443" spans="1:10" x14ac:dyDescent="0.55000000000000004">
      <c r="A5443">
        <v>5444</v>
      </c>
      <c r="B5443">
        <v>5689</v>
      </c>
      <c r="C5443">
        <v>1</v>
      </c>
      <c r="D5443">
        <v>1.81785129976E-4</v>
      </c>
      <c r="E5443">
        <v>9.8812644244599998E-2</v>
      </c>
      <c r="F5443">
        <v>3.5000000000000003E-2</v>
      </c>
      <c r="G5443" t="s">
        <v>85</v>
      </c>
      <c r="H5443">
        <v>144</v>
      </c>
      <c r="I5443">
        <v>-1.34839972493E-2</v>
      </c>
      <c r="J5443">
        <v>-1.34839972493E-2</v>
      </c>
    </row>
    <row r="5444" spans="1:10" x14ac:dyDescent="0.55000000000000004">
      <c r="A5444">
        <v>5445</v>
      </c>
      <c r="B5444">
        <v>5690</v>
      </c>
      <c r="C5444">
        <v>1</v>
      </c>
      <c r="D5444">
        <v>1.81785129976E-4</v>
      </c>
      <c r="E5444">
        <v>0.13334534448800001</v>
      </c>
      <c r="F5444">
        <v>2.5000000000000001E-2</v>
      </c>
      <c r="G5444" t="s">
        <v>85</v>
      </c>
      <c r="H5444">
        <v>143</v>
      </c>
      <c r="I5444">
        <v>-1.34839972493E-2</v>
      </c>
      <c r="J5444">
        <v>-1.34839972493E-2</v>
      </c>
    </row>
    <row r="5445" spans="1:10" x14ac:dyDescent="0.55000000000000004">
      <c r="A5445">
        <v>5446</v>
      </c>
      <c r="B5445">
        <v>5691</v>
      </c>
      <c r="C5445">
        <v>1</v>
      </c>
      <c r="D5445">
        <v>1.81785129976E-4</v>
      </c>
      <c r="E5445">
        <v>8.1202982804799997E-2</v>
      </c>
      <c r="F5445">
        <v>0.02</v>
      </c>
      <c r="G5445" t="s">
        <v>85</v>
      </c>
      <c r="H5445">
        <v>143</v>
      </c>
      <c r="I5445">
        <v>-1.34839972493E-2</v>
      </c>
      <c r="J5445">
        <v>-1.34839972493E-2</v>
      </c>
    </row>
    <row r="5446" spans="1:10" x14ac:dyDescent="0.55000000000000004">
      <c r="A5446">
        <v>5447</v>
      </c>
      <c r="B5446">
        <v>5692</v>
      </c>
      <c r="C5446">
        <v>1</v>
      </c>
      <c r="D5446">
        <v>1.81785129976E-4</v>
      </c>
      <c r="E5446">
        <v>8.4715782203899997E-2</v>
      </c>
      <c r="F5446">
        <v>0.03</v>
      </c>
      <c r="G5446" t="s">
        <v>85</v>
      </c>
      <c r="H5446">
        <v>144</v>
      </c>
      <c r="I5446">
        <v>-1.34839972493E-2</v>
      </c>
      <c r="J5446">
        <v>-1.34839972493E-2</v>
      </c>
    </row>
    <row r="5447" spans="1:10" x14ac:dyDescent="0.55000000000000004">
      <c r="A5447">
        <v>5448</v>
      </c>
      <c r="B5447">
        <v>5693</v>
      </c>
      <c r="C5447">
        <v>1</v>
      </c>
      <c r="D5447">
        <v>1.81785129976E-4</v>
      </c>
      <c r="E5447">
        <v>0.14234620883999999</v>
      </c>
      <c r="F5447">
        <v>2.5000000000000001E-2</v>
      </c>
      <c r="G5447" t="s">
        <v>85</v>
      </c>
      <c r="H5447">
        <v>146</v>
      </c>
      <c r="I5447">
        <v>-1.34839972493E-2</v>
      </c>
      <c r="J5447">
        <v>-1.34839972493E-2</v>
      </c>
    </row>
    <row r="5448" spans="1:10" x14ac:dyDescent="0.55000000000000004">
      <c r="A5448">
        <v>5449</v>
      </c>
      <c r="B5448">
        <v>5694</v>
      </c>
      <c r="C5448">
        <v>1</v>
      </c>
      <c r="D5448">
        <v>1.81785129976E-4</v>
      </c>
      <c r="E5448">
        <v>7.3669199499699994E-2</v>
      </c>
      <c r="F5448">
        <v>1.4999999999999999E-2</v>
      </c>
      <c r="G5448" t="s">
        <v>85</v>
      </c>
      <c r="H5448">
        <v>144</v>
      </c>
      <c r="I5448">
        <v>-1.34839972493E-2</v>
      </c>
      <c r="J5448">
        <v>-1.34839972493E-2</v>
      </c>
    </row>
    <row r="5449" spans="1:10" x14ac:dyDescent="0.55000000000000004">
      <c r="A5449">
        <v>5450</v>
      </c>
      <c r="B5449">
        <v>5695</v>
      </c>
      <c r="C5449">
        <v>1</v>
      </c>
      <c r="D5449">
        <v>1.81785129976E-4</v>
      </c>
      <c r="E5449">
        <v>0.117956076907</v>
      </c>
      <c r="F5449">
        <v>5.5E-2</v>
      </c>
      <c r="G5449" t="s">
        <v>86</v>
      </c>
      <c r="H5449">
        <v>143</v>
      </c>
      <c r="I5449">
        <v>-1.34839972493E-2</v>
      </c>
      <c r="J5449">
        <v>-1.34839972493E-2</v>
      </c>
    </row>
    <row r="5450" spans="1:10" x14ac:dyDescent="0.55000000000000004">
      <c r="A5450">
        <v>5451</v>
      </c>
      <c r="B5450">
        <v>5696</v>
      </c>
      <c r="C5450">
        <v>1</v>
      </c>
      <c r="D5450">
        <v>1.81785129976E-4</v>
      </c>
      <c r="E5450">
        <v>9.4026948440200001E-2</v>
      </c>
      <c r="F5450">
        <v>2.5000000000000001E-2</v>
      </c>
      <c r="G5450" t="s">
        <v>85</v>
      </c>
      <c r="H5450">
        <v>143</v>
      </c>
      <c r="I5450">
        <v>-1.34839972493E-2</v>
      </c>
      <c r="J5450">
        <v>-1.34839972493E-2</v>
      </c>
    </row>
    <row r="5451" spans="1:10" x14ac:dyDescent="0.55000000000000004">
      <c r="A5451">
        <v>5452</v>
      </c>
      <c r="B5451">
        <v>5697</v>
      </c>
      <c r="C5451">
        <v>1</v>
      </c>
      <c r="D5451">
        <v>1.81785129976E-4</v>
      </c>
      <c r="E5451">
        <v>0.144404840545</v>
      </c>
      <c r="F5451">
        <v>4.4999999999999998E-2</v>
      </c>
      <c r="G5451" t="s">
        <v>85</v>
      </c>
      <c r="H5451">
        <v>143</v>
      </c>
      <c r="I5451">
        <v>-1.34839972493E-2</v>
      </c>
      <c r="J5451">
        <v>-1.34839972493E-2</v>
      </c>
    </row>
    <row r="5452" spans="1:10" x14ac:dyDescent="0.55000000000000004">
      <c r="A5452">
        <v>5453</v>
      </c>
      <c r="B5452">
        <v>5698</v>
      </c>
      <c r="C5452">
        <v>1</v>
      </c>
      <c r="D5452">
        <v>1.81785129976E-4</v>
      </c>
      <c r="E5452">
        <v>0.114327157949</v>
      </c>
      <c r="F5452">
        <v>0.03</v>
      </c>
      <c r="G5452" t="s">
        <v>85</v>
      </c>
      <c r="H5452">
        <v>144</v>
      </c>
      <c r="I5452">
        <v>-1.34839972493E-2</v>
      </c>
      <c r="J5452">
        <v>-1.34839972493E-2</v>
      </c>
    </row>
    <row r="5453" spans="1:10" x14ac:dyDescent="0.55000000000000004">
      <c r="A5453">
        <v>5454</v>
      </c>
      <c r="B5453">
        <v>5699</v>
      </c>
      <c r="C5453">
        <v>1</v>
      </c>
      <c r="D5453">
        <v>1.81785129976E-4</v>
      </c>
      <c r="E5453">
        <v>0.12925562291100001</v>
      </c>
      <c r="F5453">
        <v>3.5000000000000003E-2</v>
      </c>
      <c r="G5453" t="s">
        <v>85</v>
      </c>
      <c r="H5453">
        <v>143</v>
      </c>
      <c r="I5453">
        <v>-1.34839972493E-2</v>
      </c>
      <c r="J5453">
        <v>-1.34839972493E-2</v>
      </c>
    </row>
    <row r="5454" spans="1:10" x14ac:dyDescent="0.55000000000000004">
      <c r="A5454">
        <v>5455</v>
      </c>
      <c r="B5454">
        <v>5700</v>
      </c>
      <c r="C5454">
        <v>1</v>
      </c>
      <c r="D5454">
        <v>1.81785129976E-4</v>
      </c>
      <c r="E5454">
        <v>0.131502483659</v>
      </c>
      <c r="F5454">
        <v>0.03</v>
      </c>
      <c r="G5454" t="s">
        <v>85</v>
      </c>
      <c r="H5454">
        <v>143</v>
      </c>
      <c r="I5454">
        <v>-1.34839972493E-2</v>
      </c>
      <c r="J5454">
        <v>-1.34839972493E-2</v>
      </c>
    </row>
    <row r="5455" spans="1:10" x14ac:dyDescent="0.55000000000000004">
      <c r="A5455">
        <v>5456</v>
      </c>
      <c r="B5455">
        <v>5701</v>
      </c>
      <c r="C5455">
        <v>1</v>
      </c>
      <c r="D5455">
        <v>1.81785129976E-4</v>
      </c>
      <c r="E5455">
        <v>0.165554813982</v>
      </c>
      <c r="F5455">
        <v>4.4999999999999998E-2</v>
      </c>
      <c r="G5455" t="s">
        <v>85</v>
      </c>
      <c r="H5455">
        <v>143</v>
      </c>
      <c r="I5455">
        <v>-1.34839972493E-2</v>
      </c>
      <c r="J5455">
        <v>-1.34839972493E-2</v>
      </c>
    </row>
    <row r="5456" spans="1:10" x14ac:dyDescent="0.55000000000000004">
      <c r="A5456">
        <v>5457</v>
      </c>
      <c r="B5456">
        <v>5702</v>
      </c>
      <c r="C5456">
        <v>1</v>
      </c>
      <c r="D5456">
        <v>1.81785129976E-4</v>
      </c>
      <c r="E5456">
        <v>0.105096954639</v>
      </c>
      <c r="F5456">
        <v>2.5000000000000001E-2</v>
      </c>
      <c r="G5456" t="s">
        <v>85</v>
      </c>
      <c r="H5456">
        <v>144</v>
      </c>
      <c r="I5456">
        <v>-1.34839972493E-2</v>
      </c>
      <c r="J5456">
        <v>-1.34839972493E-2</v>
      </c>
    </row>
    <row r="5457" spans="1:10" x14ac:dyDescent="0.55000000000000004">
      <c r="A5457">
        <v>5458</v>
      </c>
      <c r="B5457">
        <v>5703</v>
      </c>
      <c r="C5457">
        <v>1</v>
      </c>
      <c r="D5457">
        <v>1.81785129976E-4</v>
      </c>
      <c r="E5457">
        <v>0.153831753323</v>
      </c>
      <c r="F5457">
        <v>0.04</v>
      </c>
      <c r="G5457" t="s">
        <v>85</v>
      </c>
      <c r="H5457">
        <v>152</v>
      </c>
      <c r="I5457">
        <v>-1.34839972493E-2</v>
      </c>
      <c r="J5457">
        <v>-1.34839972493E-2</v>
      </c>
    </row>
    <row r="5458" spans="1:10" x14ac:dyDescent="0.55000000000000004">
      <c r="A5458">
        <v>5459</v>
      </c>
      <c r="B5458">
        <v>5704</v>
      </c>
      <c r="C5458">
        <v>1</v>
      </c>
      <c r="D5458">
        <v>1.81785129976E-4</v>
      </c>
      <c r="E5458">
        <v>7.1066905451900003E-2</v>
      </c>
      <c r="F5458">
        <v>0.01</v>
      </c>
      <c r="G5458" t="s">
        <v>85</v>
      </c>
      <c r="H5458">
        <v>76</v>
      </c>
      <c r="I5458">
        <v>-1.34839972493E-2</v>
      </c>
      <c r="J5458">
        <v>-1.34839972493E-2</v>
      </c>
    </row>
    <row r="5459" spans="1:10" x14ac:dyDescent="0.55000000000000004">
      <c r="A5459">
        <v>5460</v>
      </c>
      <c r="B5459">
        <v>5705</v>
      </c>
      <c r="C5459">
        <v>1</v>
      </c>
      <c r="D5459">
        <v>1.81785129976E-4</v>
      </c>
      <c r="E5459">
        <v>0.19873476465500001</v>
      </c>
      <c r="F5459">
        <v>4.4999999999999998E-2</v>
      </c>
      <c r="G5459" t="s">
        <v>85</v>
      </c>
      <c r="H5459">
        <v>153</v>
      </c>
      <c r="I5459">
        <v>-1.34839972493E-2</v>
      </c>
      <c r="J5459">
        <v>-1.34839972493E-2</v>
      </c>
    </row>
    <row r="5460" spans="1:10" x14ac:dyDescent="0.55000000000000004">
      <c r="A5460">
        <v>5461</v>
      </c>
      <c r="B5460">
        <v>5706</v>
      </c>
      <c r="C5460">
        <v>1</v>
      </c>
      <c r="D5460">
        <v>1.81785129976E-4</v>
      </c>
      <c r="E5460">
        <v>0.138191333487</v>
      </c>
      <c r="F5460">
        <v>3.5000000000000003E-2</v>
      </c>
      <c r="G5460" t="s">
        <v>85</v>
      </c>
      <c r="H5460">
        <v>152</v>
      </c>
      <c r="I5460">
        <v>-1.34839972493E-2</v>
      </c>
      <c r="J5460">
        <v>-1.34839972493E-2</v>
      </c>
    </row>
    <row r="5461" spans="1:10" x14ac:dyDescent="0.55000000000000004">
      <c r="A5461">
        <v>5462</v>
      </c>
      <c r="B5461">
        <v>5707</v>
      </c>
      <c r="C5461">
        <v>1</v>
      </c>
      <c r="D5461">
        <v>1.81785129976E-4</v>
      </c>
      <c r="E5461">
        <v>0.153412118224</v>
      </c>
      <c r="F5461">
        <v>0.03</v>
      </c>
      <c r="G5461" t="s">
        <v>85</v>
      </c>
      <c r="H5461">
        <v>152</v>
      </c>
      <c r="I5461">
        <v>-1.34839972493E-2</v>
      </c>
      <c r="J5461">
        <v>-1.34839972493E-2</v>
      </c>
    </row>
    <row r="5462" spans="1:10" x14ac:dyDescent="0.55000000000000004">
      <c r="A5462">
        <v>5463</v>
      </c>
      <c r="B5462">
        <v>5708</v>
      </c>
      <c r="C5462">
        <v>1</v>
      </c>
      <c r="D5462">
        <v>1.81785129976E-4</v>
      </c>
      <c r="E5462">
        <v>0.13283250669400001</v>
      </c>
      <c r="F5462">
        <v>2.5000000000000001E-2</v>
      </c>
      <c r="G5462" t="s">
        <v>85</v>
      </c>
      <c r="H5462">
        <v>150</v>
      </c>
      <c r="I5462">
        <v>-1.34839972493E-2</v>
      </c>
      <c r="J5462">
        <v>-1.34839972493E-2</v>
      </c>
    </row>
    <row r="5463" spans="1:10" x14ac:dyDescent="0.55000000000000004">
      <c r="A5463">
        <v>5464</v>
      </c>
      <c r="B5463">
        <v>5709</v>
      </c>
      <c r="C5463">
        <v>1</v>
      </c>
      <c r="D5463">
        <v>1.81785129976E-4</v>
      </c>
      <c r="E5463">
        <v>0.21499602249999999</v>
      </c>
      <c r="F5463">
        <v>0.06</v>
      </c>
      <c r="G5463" t="s">
        <v>86</v>
      </c>
      <c r="H5463">
        <v>151</v>
      </c>
      <c r="I5463">
        <v>-1.34839972493E-2</v>
      </c>
      <c r="J5463">
        <v>-1.34839972493E-2</v>
      </c>
    </row>
    <row r="5464" spans="1:10" x14ac:dyDescent="0.55000000000000004">
      <c r="A5464">
        <v>5465</v>
      </c>
      <c r="B5464">
        <v>5711</v>
      </c>
      <c r="C5464">
        <v>1</v>
      </c>
      <c r="D5464">
        <v>1.81785129976E-4</v>
      </c>
      <c r="E5464">
        <v>0.130810944688</v>
      </c>
      <c r="F5464">
        <v>0.03</v>
      </c>
      <c r="G5464" t="s">
        <v>85</v>
      </c>
      <c r="H5464">
        <v>152</v>
      </c>
      <c r="I5464">
        <v>-1.34839972493E-2</v>
      </c>
      <c r="J5464">
        <v>-1.34839972493E-2</v>
      </c>
    </row>
    <row r="5465" spans="1:10" x14ac:dyDescent="0.55000000000000004">
      <c r="A5465">
        <v>5466</v>
      </c>
      <c r="B5465">
        <v>5712</v>
      </c>
      <c r="C5465">
        <v>1</v>
      </c>
      <c r="D5465">
        <v>1.81785129976E-4</v>
      </c>
      <c r="E5465">
        <v>9.2051865919399997E-2</v>
      </c>
      <c r="F5465">
        <v>3.5000000000000003E-2</v>
      </c>
      <c r="G5465" t="s">
        <v>85</v>
      </c>
      <c r="H5465">
        <v>152</v>
      </c>
      <c r="I5465">
        <v>-1.34839972493E-2</v>
      </c>
      <c r="J5465">
        <v>-1.34839972493E-2</v>
      </c>
    </row>
    <row r="5466" spans="1:10" x14ac:dyDescent="0.55000000000000004">
      <c r="A5466">
        <v>5467</v>
      </c>
      <c r="B5466">
        <v>5713</v>
      </c>
      <c r="C5466">
        <v>1</v>
      </c>
      <c r="D5466">
        <v>1.81785129976E-4</v>
      </c>
      <c r="E5466">
        <v>0.119558931035</v>
      </c>
      <c r="F5466">
        <v>0.02</v>
      </c>
      <c r="G5466" t="s">
        <v>85</v>
      </c>
      <c r="H5466">
        <v>152</v>
      </c>
      <c r="I5466">
        <v>-1.34839972493E-2</v>
      </c>
      <c r="J5466">
        <v>-1.34839972493E-2</v>
      </c>
    </row>
    <row r="5467" spans="1:10" x14ac:dyDescent="0.55000000000000004">
      <c r="A5467">
        <v>5468</v>
      </c>
      <c r="B5467">
        <v>5714</v>
      </c>
      <c r="C5467">
        <v>1</v>
      </c>
      <c r="D5467">
        <v>1.81785129976E-4</v>
      </c>
      <c r="E5467">
        <v>0.16116101873899999</v>
      </c>
      <c r="F5467">
        <v>0.04</v>
      </c>
      <c r="G5467" t="s">
        <v>85</v>
      </c>
      <c r="H5467">
        <v>152</v>
      </c>
      <c r="I5467">
        <v>-1.34839972493E-2</v>
      </c>
      <c r="J5467">
        <v>-1.34839972493E-2</v>
      </c>
    </row>
    <row r="5468" spans="1:10" x14ac:dyDescent="0.55000000000000004">
      <c r="A5468">
        <v>5469</v>
      </c>
      <c r="B5468">
        <v>5715</v>
      </c>
      <c r="C5468">
        <v>1</v>
      </c>
      <c r="D5468">
        <v>1.81785129976E-4</v>
      </c>
      <c r="E5468">
        <v>0.12414691675099999</v>
      </c>
      <c r="F5468">
        <v>3.5000000000000003E-2</v>
      </c>
      <c r="G5468" t="s">
        <v>85</v>
      </c>
      <c r="H5468">
        <v>152</v>
      </c>
      <c r="I5468">
        <v>-1.34839972493E-2</v>
      </c>
      <c r="J5468">
        <v>-1.34839972493E-2</v>
      </c>
    </row>
    <row r="5469" spans="1:10" x14ac:dyDescent="0.55000000000000004">
      <c r="A5469">
        <v>5470</v>
      </c>
      <c r="B5469">
        <v>5716</v>
      </c>
      <c r="C5469">
        <v>1</v>
      </c>
      <c r="D5469">
        <v>1.81785129976E-4</v>
      </c>
      <c r="E5469">
        <v>9.1405012952299997E-2</v>
      </c>
      <c r="F5469">
        <v>3.5000000000000003E-2</v>
      </c>
      <c r="G5469" t="s">
        <v>85</v>
      </c>
      <c r="H5469">
        <v>151</v>
      </c>
      <c r="I5469">
        <v>-1.34839972493E-2</v>
      </c>
      <c r="J5469">
        <v>-1.34839972493E-2</v>
      </c>
    </row>
    <row r="5470" spans="1:10" x14ac:dyDescent="0.55000000000000004">
      <c r="A5470">
        <v>5471</v>
      </c>
      <c r="B5470">
        <v>5717</v>
      </c>
      <c r="C5470">
        <v>1</v>
      </c>
      <c r="D5470">
        <v>1.81785129976E-4</v>
      </c>
      <c r="E5470">
        <v>0.158493696011</v>
      </c>
      <c r="F5470">
        <v>0.03</v>
      </c>
      <c r="G5470" t="s">
        <v>85</v>
      </c>
      <c r="H5470">
        <v>152</v>
      </c>
      <c r="I5470">
        <v>-1.34839972493E-2</v>
      </c>
      <c r="J5470">
        <v>-1.34839972493E-2</v>
      </c>
    </row>
    <row r="5471" spans="1:10" x14ac:dyDescent="0.55000000000000004">
      <c r="A5471">
        <v>5472</v>
      </c>
      <c r="B5471">
        <v>5718</v>
      </c>
      <c r="C5471">
        <v>1</v>
      </c>
      <c r="D5471">
        <v>1.81785129976E-4</v>
      </c>
      <c r="E5471">
        <v>0.189765982395</v>
      </c>
      <c r="F5471">
        <v>0.04</v>
      </c>
      <c r="G5471" t="s">
        <v>85</v>
      </c>
      <c r="H5471">
        <v>152</v>
      </c>
      <c r="I5471">
        <v>-1.34839972493E-2</v>
      </c>
      <c r="J5471">
        <v>-1.34839972493E-2</v>
      </c>
    </row>
    <row r="5472" spans="1:10" x14ac:dyDescent="0.55000000000000004">
      <c r="A5472">
        <v>5473</v>
      </c>
      <c r="B5472">
        <v>5719</v>
      </c>
      <c r="C5472">
        <v>1</v>
      </c>
      <c r="D5472">
        <v>1.81785129976E-4</v>
      </c>
      <c r="E5472">
        <v>0.184613785655</v>
      </c>
      <c r="F5472">
        <v>0.05</v>
      </c>
      <c r="G5472" t="s">
        <v>85</v>
      </c>
      <c r="H5472">
        <v>152</v>
      </c>
      <c r="I5472">
        <v>-1.34839972493E-2</v>
      </c>
      <c r="J5472">
        <v>-1.34839972493E-2</v>
      </c>
    </row>
    <row r="5473" spans="1:10" x14ac:dyDescent="0.55000000000000004">
      <c r="A5473">
        <v>5474</v>
      </c>
      <c r="B5473">
        <v>5720</v>
      </c>
      <c r="C5473">
        <v>1</v>
      </c>
      <c r="D5473">
        <v>1.81785129976E-4</v>
      </c>
      <c r="E5473">
        <v>0.14290119325799999</v>
      </c>
      <c r="F5473">
        <v>2.5000000000000001E-2</v>
      </c>
      <c r="G5473" t="s">
        <v>85</v>
      </c>
      <c r="H5473">
        <v>151</v>
      </c>
      <c r="I5473">
        <v>-1.34839972493E-2</v>
      </c>
      <c r="J5473">
        <v>-1.34839972493E-2</v>
      </c>
    </row>
    <row r="5474" spans="1:10" x14ac:dyDescent="0.55000000000000004">
      <c r="A5474">
        <v>5475</v>
      </c>
      <c r="B5474">
        <v>5721</v>
      </c>
      <c r="C5474">
        <v>1</v>
      </c>
      <c r="D5474">
        <v>1.81785129976E-4</v>
      </c>
      <c r="E5474">
        <v>0.13009381091800001</v>
      </c>
      <c r="F5474">
        <v>6.5000000000000002E-2</v>
      </c>
      <c r="G5474" t="s">
        <v>86</v>
      </c>
      <c r="H5474">
        <v>152</v>
      </c>
      <c r="I5474">
        <v>-1.34839972493E-2</v>
      </c>
      <c r="J5474">
        <v>-1.34839972493E-2</v>
      </c>
    </row>
    <row r="5475" spans="1:10" x14ac:dyDescent="0.55000000000000004">
      <c r="A5475">
        <v>5476</v>
      </c>
      <c r="B5475">
        <v>5722</v>
      </c>
      <c r="C5475">
        <v>1</v>
      </c>
      <c r="D5475">
        <v>1.81785129976E-4</v>
      </c>
      <c r="E5475">
        <v>0.17580531710399999</v>
      </c>
      <c r="F5475">
        <v>4.4999999999999998E-2</v>
      </c>
      <c r="G5475" t="s">
        <v>85</v>
      </c>
      <c r="H5475">
        <v>151</v>
      </c>
      <c r="I5475">
        <v>-1.34839972493E-2</v>
      </c>
      <c r="J5475">
        <v>-1.34839972493E-2</v>
      </c>
    </row>
    <row r="5476" spans="1:10" x14ac:dyDescent="0.55000000000000004">
      <c r="A5476">
        <v>5477</v>
      </c>
      <c r="B5476">
        <v>5723</v>
      </c>
      <c r="C5476">
        <v>1</v>
      </c>
      <c r="D5476">
        <v>1.81785129976E-4</v>
      </c>
      <c r="E5476">
        <v>0.137079027253</v>
      </c>
      <c r="F5476">
        <v>0.04</v>
      </c>
      <c r="G5476" t="s">
        <v>85</v>
      </c>
      <c r="H5476">
        <v>152</v>
      </c>
      <c r="I5476">
        <v>-1.34839972493E-2</v>
      </c>
      <c r="J5476">
        <v>-1.34839972493E-2</v>
      </c>
    </row>
    <row r="5477" spans="1:10" x14ac:dyDescent="0.55000000000000004">
      <c r="A5477">
        <v>5478</v>
      </c>
      <c r="B5477">
        <v>5724</v>
      </c>
      <c r="C5477">
        <v>1</v>
      </c>
      <c r="D5477">
        <v>1.81785129976E-4</v>
      </c>
      <c r="E5477">
        <v>0.134506338659</v>
      </c>
      <c r="F5477">
        <v>0.03</v>
      </c>
      <c r="G5477" t="s">
        <v>85</v>
      </c>
      <c r="H5477">
        <v>152</v>
      </c>
      <c r="I5477">
        <v>-1.34839972493E-2</v>
      </c>
      <c r="J5477">
        <v>-1.34839972493E-2</v>
      </c>
    </row>
    <row r="5478" spans="1:10" x14ac:dyDescent="0.55000000000000004">
      <c r="A5478">
        <v>5479</v>
      </c>
      <c r="B5478">
        <v>5725</v>
      </c>
      <c r="C5478">
        <v>1</v>
      </c>
      <c r="D5478">
        <v>1.81785129976E-4</v>
      </c>
      <c r="E5478">
        <v>0.15842473259500001</v>
      </c>
      <c r="F5478">
        <v>0.04</v>
      </c>
      <c r="G5478" t="s">
        <v>85</v>
      </c>
      <c r="H5478">
        <v>152</v>
      </c>
      <c r="I5478">
        <v>-1.34839972493E-2</v>
      </c>
      <c r="J5478">
        <v>-1.34839972493E-2</v>
      </c>
    </row>
    <row r="5479" spans="1:10" x14ac:dyDescent="0.55000000000000004">
      <c r="A5479">
        <v>5480</v>
      </c>
      <c r="B5479">
        <v>5726</v>
      </c>
      <c r="C5479">
        <v>1</v>
      </c>
      <c r="D5479">
        <v>1.81785129976E-4</v>
      </c>
      <c r="E5479">
        <v>0.118782051956</v>
      </c>
      <c r="F5479">
        <v>2.5000000000000001E-2</v>
      </c>
      <c r="G5479" t="s">
        <v>85</v>
      </c>
      <c r="H5479">
        <v>151</v>
      </c>
      <c r="I5479">
        <v>-1.34839972493E-2</v>
      </c>
      <c r="J5479">
        <v>-1.34839972493E-2</v>
      </c>
    </row>
    <row r="5480" spans="1:10" x14ac:dyDescent="0.55000000000000004">
      <c r="A5480">
        <v>5481</v>
      </c>
      <c r="B5480">
        <v>5727</v>
      </c>
      <c r="C5480">
        <v>1</v>
      </c>
      <c r="D5480">
        <v>1.81785129976E-4</v>
      </c>
      <c r="E5480">
        <v>0.11725692531</v>
      </c>
      <c r="F5480">
        <v>0.02</v>
      </c>
      <c r="G5480" t="s">
        <v>85</v>
      </c>
      <c r="H5480">
        <v>150</v>
      </c>
      <c r="I5480">
        <v>-1.34839972493E-2</v>
      </c>
      <c r="J5480">
        <v>-1.34839972493E-2</v>
      </c>
    </row>
    <row r="5481" spans="1:10" x14ac:dyDescent="0.55000000000000004">
      <c r="A5481">
        <v>5482</v>
      </c>
      <c r="B5481">
        <v>5728</v>
      </c>
      <c r="C5481">
        <v>1</v>
      </c>
      <c r="D5481">
        <v>1.81785129976E-4</v>
      </c>
      <c r="E5481">
        <v>0.12545789397599999</v>
      </c>
      <c r="F5481">
        <v>0.03</v>
      </c>
      <c r="G5481" t="s">
        <v>85</v>
      </c>
      <c r="H5481">
        <v>148</v>
      </c>
      <c r="I5481">
        <v>-1.34839972493E-2</v>
      </c>
      <c r="J5481">
        <v>-1.34839972493E-2</v>
      </c>
    </row>
    <row r="5482" spans="1:10" x14ac:dyDescent="0.55000000000000004">
      <c r="A5482">
        <v>5483</v>
      </c>
      <c r="B5482">
        <v>5729</v>
      </c>
      <c r="C5482">
        <v>1</v>
      </c>
      <c r="D5482">
        <v>1.81785129976E-4</v>
      </c>
      <c r="E5482">
        <v>0.11514952624200001</v>
      </c>
      <c r="F5482">
        <v>3.5000000000000003E-2</v>
      </c>
      <c r="G5482" t="s">
        <v>85</v>
      </c>
      <c r="H5482">
        <v>152</v>
      </c>
      <c r="I5482">
        <v>-1.34839972493E-2</v>
      </c>
      <c r="J5482">
        <v>-1.34839972493E-2</v>
      </c>
    </row>
    <row r="5483" spans="1:10" x14ac:dyDescent="0.55000000000000004">
      <c r="A5483">
        <v>5484</v>
      </c>
      <c r="B5483">
        <v>5730</v>
      </c>
      <c r="C5483">
        <v>1</v>
      </c>
      <c r="D5483">
        <v>1.81785129976E-4</v>
      </c>
      <c r="E5483">
        <v>0.123687497826</v>
      </c>
      <c r="F5483">
        <v>0.02</v>
      </c>
      <c r="G5483" t="s">
        <v>85</v>
      </c>
      <c r="H5483">
        <v>152</v>
      </c>
      <c r="I5483">
        <v>-1.34839972493E-2</v>
      </c>
      <c r="J5483">
        <v>-1.34839972493E-2</v>
      </c>
    </row>
    <row r="5484" spans="1:10" x14ac:dyDescent="0.55000000000000004">
      <c r="A5484">
        <v>5485</v>
      </c>
      <c r="B5484">
        <v>5731</v>
      </c>
      <c r="C5484">
        <v>1</v>
      </c>
      <c r="D5484">
        <v>1.81785129976E-4</v>
      </c>
      <c r="E5484">
        <v>7.9377232783500007E-2</v>
      </c>
      <c r="F5484">
        <v>0.02</v>
      </c>
      <c r="G5484" t="s">
        <v>85</v>
      </c>
      <c r="H5484">
        <v>152</v>
      </c>
      <c r="I5484">
        <v>-1.34839972493E-2</v>
      </c>
      <c r="J5484">
        <v>-1.34839972493E-2</v>
      </c>
    </row>
    <row r="5485" spans="1:10" x14ac:dyDescent="0.55000000000000004">
      <c r="A5485">
        <v>5486</v>
      </c>
      <c r="B5485">
        <v>5732</v>
      </c>
      <c r="C5485">
        <v>1</v>
      </c>
      <c r="D5485">
        <v>1.81785129976E-4</v>
      </c>
      <c r="E5485">
        <v>0.21362516793200001</v>
      </c>
      <c r="F5485">
        <v>0.05</v>
      </c>
      <c r="G5485" t="s">
        <v>85</v>
      </c>
      <c r="H5485">
        <v>147</v>
      </c>
      <c r="I5485">
        <v>-1.34839972493E-2</v>
      </c>
      <c r="J5485">
        <v>-1.34839972493E-2</v>
      </c>
    </row>
    <row r="5486" spans="1:10" x14ac:dyDescent="0.55000000000000004">
      <c r="A5486">
        <v>5487</v>
      </c>
      <c r="B5486">
        <v>5733</v>
      </c>
      <c r="C5486">
        <v>1</v>
      </c>
      <c r="D5486">
        <v>1.81785129976E-4</v>
      </c>
      <c r="E5486">
        <v>0.15413302289700001</v>
      </c>
      <c r="F5486">
        <v>3.5000000000000003E-2</v>
      </c>
      <c r="G5486" t="s">
        <v>85</v>
      </c>
      <c r="H5486">
        <v>149</v>
      </c>
      <c r="I5486">
        <v>-1.34839972493E-2</v>
      </c>
      <c r="J5486">
        <v>-1.34839972493E-2</v>
      </c>
    </row>
    <row r="5487" spans="1:10" x14ac:dyDescent="0.55000000000000004">
      <c r="A5487">
        <v>5488</v>
      </c>
      <c r="B5487">
        <v>5734</v>
      </c>
      <c r="C5487">
        <v>1</v>
      </c>
      <c r="D5487">
        <v>1.81785129976E-4</v>
      </c>
      <c r="E5487">
        <v>0.154206057496</v>
      </c>
      <c r="F5487">
        <v>3.5000000000000003E-2</v>
      </c>
      <c r="G5487" t="s">
        <v>85</v>
      </c>
      <c r="H5487">
        <v>152</v>
      </c>
      <c r="I5487">
        <v>-1.34839972493E-2</v>
      </c>
      <c r="J5487">
        <v>-1.34839972493E-2</v>
      </c>
    </row>
    <row r="5488" spans="1:10" x14ac:dyDescent="0.55000000000000004">
      <c r="A5488">
        <v>5489</v>
      </c>
      <c r="B5488">
        <v>5735</v>
      </c>
      <c r="C5488">
        <v>1</v>
      </c>
      <c r="D5488">
        <v>1.81785129976E-4</v>
      </c>
      <c r="E5488">
        <v>0.19154807482299999</v>
      </c>
      <c r="F5488">
        <v>0.06</v>
      </c>
      <c r="G5488" t="s">
        <v>86</v>
      </c>
      <c r="H5488">
        <v>152</v>
      </c>
      <c r="I5488">
        <v>-1.34839972493E-2</v>
      </c>
      <c r="J5488">
        <v>-1.34839972493E-2</v>
      </c>
    </row>
    <row r="5489" spans="1:10" x14ac:dyDescent="0.55000000000000004">
      <c r="A5489">
        <v>5490</v>
      </c>
      <c r="B5489">
        <v>5736</v>
      </c>
      <c r="C5489">
        <v>1</v>
      </c>
      <c r="D5489">
        <v>1.81785129976E-4</v>
      </c>
      <c r="E5489">
        <v>0.206785963819</v>
      </c>
      <c r="F5489">
        <v>5.5E-2</v>
      </c>
      <c r="G5489" t="s">
        <v>86</v>
      </c>
      <c r="H5489">
        <v>152</v>
      </c>
      <c r="I5489">
        <v>-1.34839972493E-2</v>
      </c>
      <c r="J5489">
        <v>-1.34839972493E-2</v>
      </c>
    </row>
    <row r="5490" spans="1:10" x14ac:dyDescent="0.55000000000000004">
      <c r="A5490">
        <v>5491</v>
      </c>
      <c r="B5490">
        <v>5737</v>
      </c>
      <c r="C5490">
        <v>1</v>
      </c>
      <c r="D5490">
        <v>1.81785129976E-4</v>
      </c>
      <c r="E5490">
        <v>0.20419022582599999</v>
      </c>
      <c r="F5490">
        <v>4.4999999999999998E-2</v>
      </c>
      <c r="G5490" t="s">
        <v>85</v>
      </c>
      <c r="H5490">
        <v>152</v>
      </c>
      <c r="I5490">
        <v>-1.34839972493E-2</v>
      </c>
      <c r="J5490">
        <v>-1.34839972493E-2</v>
      </c>
    </row>
    <row r="5491" spans="1:10" x14ac:dyDescent="0.55000000000000004">
      <c r="A5491">
        <v>5492</v>
      </c>
      <c r="B5491">
        <v>5738</v>
      </c>
      <c r="C5491">
        <v>1</v>
      </c>
      <c r="D5491">
        <v>1.81785129976E-4</v>
      </c>
      <c r="E5491">
        <v>0.17327451313799999</v>
      </c>
      <c r="F5491">
        <v>0.04</v>
      </c>
      <c r="G5491" t="s">
        <v>85</v>
      </c>
      <c r="H5491">
        <v>152</v>
      </c>
      <c r="I5491">
        <v>-1.34839972493E-2</v>
      </c>
      <c r="J5491">
        <v>-1.34839972493E-2</v>
      </c>
    </row>
    <row r="5492" spans="1:10" x14ac:dyDescent="0.55000000000000004">
      <c r="A5492">
        <v>5493</v>
      </c>
      <c r="B5492">
        <v>5739</v>
      </c>
      <c r="C5492">
        <v>1</v>
      </c>
      <c r="D5492">
        <v>1.81785129976E-4</v>
      </c>
      <c r="E5492">
        <v>0.172124910962</v>
      </c>
      <c r="F5492">
        <v>3.5000000000000003E-2</v>
      </c>
      <c r="G5492" t="s">
        <v>85</v>
      </c>
      <c r="H5492">
        <v>147</v>
      </c>
      <c r="I5492">
        <v>-1.34839972493E-2</v>
      </c>
      <c r="J5492">
        <v>-1.34839972493E-2</v>
      </c>
    </row>
    <row r="5493" spans="1:10" x14ac:dyDescent="0.55000000000000004">
      <c r="A5493">
        <v>5494</v>
      </c>
      <c r="B5493">
        <v>5740</v>
      </c>
      <c r="C5493">
        <v>1</v>
      </c>
      <c r="D5493">
        <v>1.81785129976E-4</v>
      </c>
      <c r="E5493">
        <v>7.1066905451900003E-2</v>
      </c>
      <c r="F5493">
        <v>0.01</v>
      </c>
      <c r="G5493" t="s">
        <v>85</v>
      </c>
      <c r="H5493">
        <v>148</v>
      </c>
      <c r="I5493">
        <v>-1.34839972493E-2</v>
      </c>
      <c r="J5493">
        <v>-1.34839972493E-2</v>
      </c>
    </row>
    <row r="5494" spans="1:10" x14ac:dyDescent="0.55000000000000004">
      <c r="A5494">
        <v>5495</v>
      </c>
      <c r="B5494">
        <v>5741</v>
      </c>
      <c r="C5494">
        <v>1</v>
      </c>
      <c r="D5494">
        <v>1.81785129976E-4</v>
      </c>
      <c r="E5494">
        <v>0.129554154088</v>
      </c>
      <c r="F5494">
        <v>2.5000000000000001E-2</v>
      </c>
      <c r="G5494" t="s">
        <v>85</v>
      </c>
      <c r="H5494">
        <v>152</v>
      </c>
      <c r="I5494">
        <v>-1.34839972493E-2</v>
      </c>
      <c r="J5494">
        <v>-1.34839972493E-2</v>
      </c>
    </row>
    <row r="5495" spans="1:10" x14ac:dyDescent="0.55000000000000004">
      <c r="A5495">
        <v>5496</v>
      </c>
      <c r="B5495">
        <v>5742</v>
      </c>
      <c r="C5495">
        <v>1</v>
      </c>
      <c r="D5495">
        <v>1.81785129976E-4</v>
      </c>
      <c r="E5495">
        <v>8.9311842563700006E-2</v>
      </c>
      <c r="F5495">
        <v>1.4999999999999999E-2</v>
      </c>
      <c r="G5495" t="s">
        <v>85</v>
      </c>
      <c r="H5495">
        <v>148</v>
      </c>
      <c r="I5495">
        <v>-1.34839972493E-2</v>
      </c>
      <c r="J5495">
        <v>-1.34839972493E-2</v>
      </c>
    </row>
    <row r="5496" spans="1:10" x14ac:dyDescent="0.55000000000000004">
      <c r="A5496">
        <v>5497</v>
      </c>
      <c r="B5496">
        <v>5744</v>
      </c>
      <c r="C5496">
        <v>1</v>
      </c>
      <c r="D5496">
        <v>1.81785129976E-4</v>
      </c>
      <c r="E5496">
        <v>0.14112145448899999</v>
      </c>
      <c r="F5496">
        <v>2.5000000000000001E-2</v>
      </c>
      <c r="G5496" t="s">
        <v>85</v>
      </c>
      <c r="H5496">
        <v>41</v>
      </c>
      <c r="I5496">
        <v>-1.34839972493E-2</v>
      </c>
      <c r="J5496">
        <v>-1.34839972493E-2</v>
      </c>
    </row>
    <row r="5497" spans="1:10" x14ac:dyDescent="0.55000000000000004">
      <c r="A5497">
        <v>5498</v>
      </c>
      <c r="B5497">
        <v>5746</v>
      </c>
      <c r="C5497">
        <v>1</v>
      </c>
      <c r="D5497">
        <v>1.81785129976E-4</v>
      </c>
      <c r="E5497">
        <v>7.1066905451900003E-2</v>
      </c>
      <c r="F5497">
        <v>0.01</v>
      </c>
      <c r="G5497" t="s">
        <v>85</v>
      </c>
      <c r="H5497">
        <v>36</v>
      </c>
      <c r="I5497">
        <v>-1.34839972493E-2</v>
      </c>
      <c r="J5497">
        <v>-1.34839972493E-2</v>
      </c>
    </row>
    <row r="5498" spans="1:10" x14ac:dyDescent="0.55000000000000004">
      <c r="A5498">
        <v>5499</v>
      </c>
      <c r="B5498">
        <v>5747</v>
      </c>
      <c r="C5498">
        <v>1</v>
      </c>
      <c r="D5498">
        <v>1.81785129976E-4</v>
      </c>
      <c r="E5498">
        <v>-1.7976931348599999E+308</v>
      </c>
      <c r="F5498">
        <v>5.0000000000000001E-3</v>
      </c>
      <c r="G5498" t="s">
        <v>85</v>
      </c>
      <c r="H5498">
        <v>41</v>
      </c>
      <c r="I5498">
        <v>-1.34839972493E-2</v>
      </c>
      <c r="J5498">
        <v>-1.34839972493E-2</v>
      </c>
    </row>
    <row r="5499" spans="1:10" x14ac:dyDescent="0.55000000000000004">
      <c r="A5499">
        <v>5500</v>
      </c>
      <c r="B5499">
        <v>6587</v>
      </c>
      <c r="C5499">
        <v>1</v>
      </c>
      <c r="D5499">
        <v>8.3598840085E-6</v>
      </c>
      <c r="E5499">
        <v>5.8613704564699998E-2</v>
      </c>
      <c r="F5499">
        <v>0.35</v>
      </c>
      <c r="G5499" t="s">
        <v>86</v>
      </c>
      <c r="H5499">
        <v>4501</v>
      </c>
      <c r="I5499">
        <v>-1.34839972493E-2</v>
      </c>
      <c r="J5499">
        <v>-6.2009831601400004E-4</v>
      </c>
    </row>
    <row r="5500" spans="1:10" x14ac:dyDescent="0.55000000000000004">
      <c r="A5500">
        <v>0</v>
      </c>
      <c r="B5500">
        <v>1</v>
      </c>
      <c r="C5500">
        <v>1</v>
      </c>
      <c r="D5500">
        <v>1.8629173950000001E-5</v>
      </c>
      <c r="E5500">
        <v>-0.15763993958600001</v>
      </c>
      <c r="F5500">
        <v>0.215</v>
      </c>
      <c r="G5500" t="s">
        <v>86</v>
      </c>
      <c r="H5500">
        <v>4495</v>
      </c>
      <c r="I5500">
        <v>-1.34839972493E-2</v>
      </c>
      <c r="J5500">
        <v>-1.38182771238E-3</v>
      </c>
    </row>
    <row r="5501" spans="1:10" x14ac:dyDescent="0.55000000000000004">
      <c r="A5501">
        <v>32</v>
      </c>
      <c r="B5501">
        <v>33</v>
      </c>
      <c r="C5501">
        <v>1</v>
      </c>
      <c r="D5501">
        <v>8.7279813259999995E-6</v>
      </c>
      <c r="E5501">
        <v>-0.151897403702</v>
      </c>
      <c r="F5501">
        <v>0.35499999999999998</v>
      </c>
      <c r="G5501" t="s">
        <v>86</v>
      </c>
      <c r="H5501">
        <v>4499</v>
      </c>
      <c r="I5501">
        <v>-1.34839972493E-2</v>
      </c>
      <c r="J5501">
        <v>-6.4740210716E-4</v>
      </c>
    </row>
    <row r="5502" spans="1:10" x14ac:dyDescent="0.55000000000000004">
      <c r="A5502">
        <v>34</v>
      </c>
      <c r="B5502">
        <v>35</v>
      </c>
      <c r="C5502">
        <v>1</v>
      </c>
      <c r="D5502">
        <v>-3.6218956229999999E-6</v>
      </c>
      <c r="E5502">
        <v>-0.121234637327</v>
      </c>
      <c r="F5502">
        <v>0.315</v>
      </c>
      <c r="G5502" t="s">
        <v>86</v>
      </c>
      <c r="H5502">
        <v>4597</v>
      </c>
      <c r="I5502">
        <v>-1.34839972493E-2</v>
      </c>
      <c r="J5502">
        <v>2.6865580600599997E-4</v>
      </c>
    </row>
  </sheetData>
  <pageMargins left="0.75" right="0.75" top="1" bottom="1" header="0.5" footer="0.5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90618D-0180-40A2-944B-A1A44D09B80C}">
  <dimension ref="A1:L93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G53" sqref="G53"/>
    </sheetView>
  </sheetViews>
  <sheetFormatPr defaultRowHeight="14.4" x14ac:dyDescent="0.55000000000000004"/>
  <cols>
    <col min="1" max="1" width="10.89453125" customWidth="1"/>
    <col min="2" max="2" width="12.62890625" customWidth="1"/>
    <col min="4" max="4" width="14.7890625" customWidth="1"/>
    <col min="5" max="5" width="13" customWidth="1"/>
    <col min="6" max="6" width="10.578125" customWidth="1"/>
    <col min="7" max="7" width="11.62890625" customWidth="1"/>
    <col min="8" max="8" width="11.89453125" customWidth="1"/>
    <col min="9" max="9" width="9.26171875" customWidth="1"/>
    <col min="10" max="10" width="12.7890625" customWidth="1"/>
    <col min="11" max="11" width="12.62890625" customWidth="1"/>
    <col min="12" max="12" width="11.47265625" customWidth="1"/>
  </cols>
  <sheetData>
    <row r="1" spans="1:12" ht="15.9" thickBot="1" x14ac:dyDescent="0.65">
      <c r="A1" s="24" t="s">
        <v>89</v>
      </c>
      <c r="B1" s="24" t="s">
        <v>76</v>
      </c>
      <c r="C1" s="24" t="s">
        <v>90</v>
      </c>
      <c r="D1" s="24" t="s">
        <v>91</v>
      </c>
      <c r="E1" s="24" t="s">
        <v>92</v>
      </c>
      <c r="F1" s="24" t="s">
        <v>78</v>
      </c>
      <c r="G1" s="24" t="s">
        <v>79</v>
      </c>
      <c r="H1" s="24" t="s">
        <v>80</v>
      </c>
      <c r="I1" s="24" t="s">
        <v>81</v>
      </c>
      <c r="J1" s="24" t="s">
        <v>82</v>
      </c>
      <c r="K1" s="24" t="s">
        <v>83</v>
      </c>
      <c r="L1" s="24" t="s">
        <v>84</v>
      </c>
    </row>
    <row r="2" spans="1:12" x14ac:dyDescent="0.55000000000000004">
      <c r="A2">
        <v>1</v>
      </c>
      <c r="B2">
        <v>0</v>
      </c>
      <c r="C2">
        <v>13</v>
      </c>
      <c r="D2">
        <v>345298.45117526449</v>
      </c>
      <c r="E2">
        <v>2275697655.506053</v>
      </c>
      <c r="F2">
        <v>5.057452246228792E-2</v>
      </c>
      <c r="G2">
        <v>0.32812953704202008</v>
      </c>
      <c r="H2">
        <v>0.44900000000000001</v>
      </c>
      <c r="J2">
        <v>2</v>
      </c>
      <c r="K2">
        <v>-0.21782538712237559</v>
      </c>
      <c r="L2">
        <v>-0.23473061207812659</v>
      </c>
    </row>
    <row r="3" spans="1:12" x14ac:dyDescent="0.55000000000000004">
      <c r="A3">
        <v>2</v>
      </c>
      <c r="B3">
        <v>1</v>
      </c>
      <c r="C3">
        <v>8</v>
      </c>
      <c r="D3">
        <v>144587.6901703967</v>
      </c>
      <c r="E3">
        <v>958474414.08875597</v>
      </c>
      <c r="F3">
        <v>5.7254103574650182E-2</v>
      </c>
      <c r="G3">
        <v>0.61836904631926548</v>
      </c>
      <c r="H3">
        <v>7.3999999999999996E-2</v>
      </c>
      <c r="J3">
        <v>6</v>
      </c>
      <c r="K3">
        <v>-0.2340889284429879</v>
      </c>
      <c r="L3">
        <v>-0.24727042809329389</v>
      </c>
    </row>
    <row r="4" spans="1:12" x14ac:dyDescent="0.55000000000000004">
      <c r="A4">
        <v>3</v>
      </c>
      <c r="B4">
        <v>2</v>
      </c>
      <c r="C4">
        <v>2</v>
      </c>
      <c r="D4">
        <v>194975.9926497163</v>
      </c>
      <c r="E4">
        <v>917597636.19664717</v>
      </c>
      <c r="F4">
        <v>6.4069882255643112E-2</v>
      </c>
      <c r="G4">
        <v>0.5691476062887767</v>
      </c>
      <c r="H4">
        <v>4.2000000000000003E-2</v>
      </c>
      <c r="I4" t="s">
        <v>85</v>
      </c>
      <c r="J4">
        <v>5</v>
      </c>
      <c r="K4">
        <v>-0.25360517802772281</v>
      </c>
      <c r="L4">
        <v>-0.25541255663452728</v>
      </c>
    </row>
    <row r="5" spans="1:12" x14ac:dyDescent="0.55000000000000004">
      <c r="A5">
        <v>4</v>
      </c>
      <c r="B5">
        <v>3</v>
      </c>
      <c r="C5">
        <v>3</v>
      </c>
      <c r="D5">
        <v>241791.23871274549</v>
      </c>
      <c r="E5">
        <v>2380353346.167769</v>
      </c>
      <c r="F5">
        <v>6.4411510957039161E-2</v>
      </c>
      <c r="G5">
        <v>0.237882696039139</v>
      </c>
      <c r="H5">
        <v>0.28199999999999997</v>
      </c>
      <c r="J5">
        <v>1</v>
      </c>
      <c r="K5">
        <v>-0.25035246976360032</v>
      </c>
      <c r="L5">
        <v>-0.26011059455596769</v>
      </c>
    </row>
    <row r="6" spans="1:12" x14ac:dyDescent="0.55000000000000004">
      <c r="A6">
        <v>5</v>
      </c>
      <c r="B6">
        <v>4</v>
      </c>
      <c r="C6">
        <v>0</v>
      </c>
      <c r="D6">
        <v>147022.4597827094</v>
      </c>
      <c r="E6">
        <v>709600931.90039063</v>
      </c>
      <c r="F6">
        <v>6.6706522395625883E-2</v>
      </c>
      <c r="G6">
        <v>0.70285627731371492</v>
      </c>
      <c r="H6">
        <v>1E-3</v>
      </c>
      <c r="I6" t="s">
        <v>85</v>
      </c>
      <c r="J6">
        <v>7</v>
      </c>
      <c r="K6">
        <v>-0.26011059455596769</v>
      </c>
      <c r="L6">
        <v>-0.25927264215590939</v>
      </c>
    </row>
    <row r="7" spans="1:12" x14ac:dyDescent="0.55000000000000004">
      <c r="A7">
        <v>6</v>
      </c>
      <c r="B7">
        <v>5</v>
      </c>
      <c r="C7">
        <v>18</v>
      </c>
      <c r="D7">
        <v>468815.95412029698</v>
      </c>
      <c r="E7">
        <v>4450956274.6575098</v>
      </c>
      <c r="F7">
        <v>4.7472307835491827E-2</v>
      </c>
      <c r="G7">
        <v>0.34619915497866788</v>
      </c>
      <c r="H7">
        <v>0.40400000000000003</v>
      </c>
      <c r="J7">
        <v>2</v>
      </c>
      <c r="K7">
        <v>-0.2015618458017632</v>
      </c>
      <c r="L7">
        <v>-0.23811044871643069</v>
      </c>
    </row>
    <row r="8" spans="1:12" x14ac:dyDescent="0.55000000000000004">
      <c r="A8">
        <v>7</v>
      </c>
      <c r="B8">
        <v>6</v>
      </c>
      <c r="C8">
        <v>0</v>
      </c>
      <c r="D8">
        <v>212165.64272190159</v>
      </c>
      <c r="E8">
        <v>1309735130.0218339</v>
      </c>
      <c r="F8">
        <v>5.7789599085554103E-2</v>
      </c>
      <c r="G8">
        <v>0.44961776216922122</v>
      </c>
      <c r="H8">
        <v>0.315</v>
      </c>
      <c r="J8">
        <v>4</v>
      </c>
      <c r="K8">
        <v>-0.26011059455596769</v>
      </c>
      <c r="L8">
        <v>-0.224614647952699</v>
      </c>
    </row>
    <row r="9" spans="1:12" x14ac:dyDescent="0.55000000000000004">
      <c r="A9">
        <v>8</v>
      </c>
      <c r="B9">
        <v>7</v>
      </c>
      <c r="C9">
        <v>49</v>
      </c>
      <c r="D9">
        <v>301128.93377591908</v>
      </c>
      <c r="E9">
        <v>2298717976.4163542</v>
      </c>
      <c r="F9">
        <v>2.5775101985852561E-2</v>
      </c>
      <c r="G9">
        <v>0.47737705107318418</v>
      </c>
      <c r="H9">
        <v>4.5999999999999999E-2</v>
      </c>
      <c r="I9" t="s">
        <v>85</v>
      </c>
      <c r="J9">
        <v>3</v>
      </c>
      <c r="K9">
        <v>-0.1007278896139666</v>
      </c>
      <c r="L9">
        <v>-0.25870039533921563</v>
      </c>
    </row>
    <row r="10" spans="1:12" x14ac:dyDescent="0.55000000000000004">
      <c r="A10">
        <v>9</v>
      </c>
      <c r="B10">
        <v>8</v>
      </c>
      <c r="C10">
        <v>1</v>
      </c>
      <c r="D10">
        <v>114977.8746696093</v>
      </c>
      <c r="E10">
        <v>615861500.07421875</v>
      </c>
      <c r="F10">
        <v>6.4107939631360369E-2</v>
      </c>
      <c r="G10">
        <v>0.72524653065666178</v>
      </c>
      <c r="H10">
        <v>8.9999999999999993E-3</v>
      </c>
      <c r="I10" t="s">
        <v>85</v>
      </c>
      <c r="J10">
        <v>9</v>
      </c>
      <c r="K10">
        <v>-0.25685788629184519</v>
      </c>
      <c r="L10">
        <v>-0.2523279445304305</v>
      </c>
    </row>
    <row r="11" spans="1:12" x14ac:dyDescent="0.55000000000000004">
      <c r="A11">
        <v>10</v>
      </c>
      <c r="B11">
        <v>9</v>
      </c>
      <c r="C11">
        <v>6</v>
      </c>
      <c r="D11">
        <v>93095.796969278046</v>
      </c>
      <c r="E11">
        <v>240711901.93875611</v>
      </c>
      <c r="F11">
        <v>5.9571035397652537E-2</v>
      </c>
      <c r="G11">
        <v>0.48250200415930722</v>
      </c>
      <c r="H11">
        <v>9.4E-2</v>
      </c>
      <c r="J11">
        <v>5</v>
      </c>
      <c r="K11">
        <v>-0.24059434497123289</v>
      </c>
      <c r="L11">
        <v>-0.25032035631371652</v>
      </c>
    </row>
    <row r="12" spans="1:12" x14ac:dyDescent="0.55000000000000004">
      <c r="A12">
        <v>11</v>
      </c>
      <c r="B12">
        <v>10</v>
      </c>
      <c r="C12">
        <v>29</v>
      </c>
      <c r="D12">
        <v>246391.27677139419</v>
      </c>
      <c r="E12">
        <v>1354664903.4813759</v>
      </c>
      <c r="F12">
        <v>1.1183573513300861E-2</v>
      </c>
      <c r="G12">
        <v>5.0474538252847069E-2</v>
      </c>
      <c r="H12">
        <v>0.121</v>
      </c>
      <c r="J12">
        <v>1</v>
      </c>
      <c r="K12">
        <v>-0.16578205489641601</v>
      </c>
      <c r="L12">
        <v>-6.8200806972741848E-2</v>
      </c>
    </row>
    <row r="13" spans="1:12" x14ac:dyDescent="0.55000000000000004">
      <c r="A13">
        <v>12</v>
      </c>
      <c r="B13">
        <v>11</v>
      </c>
      <c r="C13">
        <v>23</v>
      </c>
      <c r="D13">
        <v>247208.83055681811</v>
      </c>
      <c r="E13">
        <v>1278715434.273438</v>
      </c>
      <c r="F13">
        <v>3.8219615707985627E-2</v>
      </c>
      <c r="G13">
        <v>0.27269491054111927</v>
      </c>
      <c r="H13">
        <v>0.47799999999999998</v>
      </c>
      <c r="J13">
        <v>2</v>
      </c>
      <c r="K13">
        <v>-0.18529830448115081</v>
      </c>
      <c r="L13">
        <v>-0.2085265248011326</v>
      </c>
    </row>
    <row r="14" spans="1:12" x14ac:dyDescent="0.55000000000000004">
      <c r="A14">
        <v>13</v>
      </c>
      <c r="B14">
        <v>12</v>
      </c>
      <c r="C14">
        <v>1</v>
      </c>
      <c r="D14">
        <v>212177.88433232429</v>
      </c>
      <c r="E14">
        <v>1798362831.8570111</v>
      </c>
      <c r="F14">
        <v>6.349403546877859E-2</v>
      </c>
      <c r="G14">
        <v>0.5205230316910705</v>
      </c>
      <c r="H14">
        <v>0.14399999999999999</v>
      </c>
      <c r="J14">
        <v>4</v>
      </c>
      <c r="K14">
        <v>-0.25685788629184519</v>
      </c>
      <c r="L14">
        <v>-0.2499116264211029</v>
      </c>
    </row>
    <row r="15" spans="1:12" x14ac:dyDescent="0.55000000000000004">
      <c r="A15">
        <v>14</v>
      </c>
      <c r="B15">
        <v>13</v>
      </c>
      <c r="C15">
        <v>2</v>
      </c>
      <c r="D15">
        <v>153500.71713054681</v>
      </c>
      <c r="E15">
        <v>872372312.58398438</v>
      </c>
      <c r="F15">
        <v>5.8728700702809229E-2</v>
      </c>
      <c r="G15">
        <v>0.51065620310814774</v>
      </c>
      <c r="H15">
        <v>0.19400000000000001</v>
      </c>
      <c r="J15">
        <v>5</v>
      </c>
      <c r="K15">
        <v>-0.25360517802772281</v>
      </c>
      <c r="L15">
        <v>-0.2341201055197398</v>
      </c>
    </row>
    <row r="16" spans="1:12" x14ac:dyDescent="0.55000000000000004">
      <c r="A16">
        <v>15</v>
      </c>
      <c r="B16">
        <v>14</v>
      </c>
      <c r="C16">
        <v>28</v>
      </c>
      <c r="D16">
        <v>125963.0160802686</v>
      </c>
      <c r="E16">
        <v>200725742.70325559</v>
      </c>
      <c r="F16">
        <v>4.3489822607767868E-2</v>
      </c>
      <c r="G16">
        <v>0.43624216856575049</v>
      </c>
      <c r="H16">
        <v>2.1000000000000001E-2</v>
      </c>
      <c r="I16" t="s">
        <v>85</v>
      </c>
      <c r="J16">
        <v>3</v>
      </c>
      <c r="K16">
        <v>-0.1690347631605385</v>
      </c>
      <c r="L16">
        <v>-0.26011059455596769</v>
      </c>
    </row>
    <row r="17" spans="1:12" x14ac:dyDescent="0.55000000000000004">
      <c r="A17">
        <v>16</v>
      </c>
      <c r="B17">
        <v>15</v>
      </c>
      <c r="C17">
        <v>59</v>
      </c>
      <c r="D17">
        <v>120852.0228879424</v>
      </c>
      <c r="E17">
        <v>544163587.67145634</v>
      </c>
      <c r="F17">
        <v>1.7122095221724861E-2</v>
      </c>
      <c r="G17">
        <v>0.39908292634875758</v>
      </c>
      <c r="H17">
        <v>0.18</v>
      </c>
      <c r="J17">
        <v>3</v>
      </c>
      <c r="K17">
        <v>-6.8200806972741848E-2</v>
      </c>
      <c r="L17">
        <v>-0.25381298085211512</v>
      </c>
    </row>
    <row r="18" spans="1:12" x14ac:dyDescent="0.55000000000000004">
      <c r="A18">
        <v>17</v>
      </c>
      <c r="B18">
        <v>16</v>
      </c>
      <c r="C18">
        <v>0</v>
      </c>
      <c r="D18">
        <v>257570.6225524625</v>
      </c>
      <c r="E18">
        <v>1166922676.9857781</v>
      </c>
      <c r="F18">
        <v>2.9398758997783971E-2</v>
      </c>
      <c r="G18">
        <v>0.25135607785074088</v>
      </c>
      <c r="H18">
        <v>0.312</v>
      </c>
      <c r="J18">
        <v>5</v>
      </c>
      <c r="K18">
        <v>-0.26011059455596769</v>
      </c>
      <c r="L18">
        <v>-0.1142660964433679</v>
      </c>
    </row>
    <row r="19" spans="1:12" x14ac:dyDescent="0.55000000000000004">
      <c r="A19">
        <v>18</v>
      </c>
      <c r="B19">
        <v>17</v>
      </c>
      <c r="C19">
        <v>0</v>
      </c>
      <c r="D19">
        <v>166703.2356583864</v>
      </c>
      <c r="E19">
        <v>1014649671.1769</v>
      </c>
      <c r="F19">
        <v>4.9170461361488962E-2</v>
      </c>
      <c r="G19">
        <v>0.46798735391881707</v>
      </c>
      <c r="H19">
        <v>0.47899999999999998</v>
      </c>
      <c r="J19">
        <v>5</v>
      </c>
      <c r="K19">
        <v>-0.26011059455596769</v>
      </c>
      <c r="L19">
        <v>-0.19111407663569421</v>
      </c>
    </row>
    <row r="20" spans="1:12" x14ac:dyDescent="0.55000000000000004">
      <c r="A20">
        <v>19</v>
      </c>
      <c r="B20">
        <v>18</v>
      </c>
      <c r="C20">
        <v>54</v>
      </c>
      <c r="D20">
        <v>306081.12637520948</v>
      </c>
      <c r="E20">
        <v>2277547527.6873279</v>
      </c>
      <c r="F20">
        <v>1.7778179134694479E-2</v>
      </c>
      <c r="G20">
        <v>0.4341738732606496</v>
      </c>
      <c r="H20">
        <v>0.41</v>
      </c>
      <c r="J20">
        <v>4</v>
      </c>
      <c r="K20">
        <v>-8.4464348293354197E-2</v>
      </c>
      <c r="L20">
        <v>-0.21279444053893759</v>
      </c>
    </row>
    <row r="21" spans="1:12" x14ac:dyDescent="0.55000000000000004">
      <c r="A21">
        <v>20</v>
      </c>
      <c r="B21">
        <v>19</v>
      </c>
      <c r="C21">
        <v>1</v>
      </c>
      <c r="D21">
        <v>276980.17403557152</v>
      </c>
      <c r="E21">
        <v>1252812569.3384409</v>
      </c>
      <c r="F21">
        <v>4.9888322098148599E-2</v>
      </c>
      <c r="G21">
        <v>0.37006087563480228</v>
      </c>
      <c r="H21">
        <v>0.49299999999999999</v>
      </c>
      <c r="J21">
        <v>4</v>
      </c>
      <c r="K21">
        <v>-0.25685788629184519</v>
      </c>
      <c r="L21">
        <v>-0.19635973084588071</v>
      </c>
    </row>
    <row r="22" spans="1:12" x14ac:dyDescent="0.55000000000000004">
      <c r="A22">
        <v>21</v>
      </c>
      <c r="B22">
        <v>20</v>
      </c>
      <c r="C22">
        <v>1</v>
      </c>
      <c r="D22">
        <v>183175.2298397522</v>
      </c>
      <c r="E22">
        <v>1033136861.234697</v>
      </c>
      <c r="F22">
        <v>4.9163135157060431E-2</v>
      </c>
      <c r="G22">
        <v>0.35332234335905222</v>
      </c>
      <c r="H22">
        <v>0.47399999999999998</v>
      </c>
      <c r="J22">
        <v>3</v>
      </c>
      <c r="K22">
        <v>-0.25685788629184519</v>
      </c>
      <c r="L22">
        <v>-0.19350540529280091</v>
      </c>
    </row>
    <row r="23" spans="1:12" x14ac:dyDescent="0.55000000000000004">
      <c r="A23">
        <v>22</v>
      </c>
      <c r="B23">
        <v>21</v>
      </c>
      <c r="C23">
        <v>0</v>
      </c>
      <c r="D23">
        <v>116283.0994623344</v>
      </c>
      <c r="E23">
        <v>574110185.3515625</v>
      </c>
      <c r="F23">
        <v>6.5935250323834141E-2</v>
      </c>
      <c r="G23">
        <v>0.76712839199149241</v>
      </c>
      <c r="H23">
        <v>5.0000000000000001E-3</v>
      </c>
      <c r="I23" t="s">
        <v>85</v>
      </c>
      <c r="J23">
        <v>9</v>
      </c>
      <c r="K23">
        <v>-0.26011059455596769</v>
      </c>
      <c r="L23">
        <v>-0.25627488810288718</v>
      </c>
    </row>
    <row r="24" spans="1:12" x14ac:dyDescent="0.55000000000000004">
      <c r="A24">
        <v>23</v>
      </c>
      <c r="B24">
        <v>22</v>
      </c>
      <c r="C24">
        <v>0</v>
      </c>
      <c r="D24">
        <v>156662.008949026</v>
      </c>
      <c r="E24">
        <v>305334482.92105329</v>
      </c>
      <c r="F24">
        <v>-0.32037227661045398</v>
      </c>
      <c r="G24">
        <v>-3.895766299073097</v>
      </c>
      <c r="H24">
        <v>7.0000000000000001E-3</v>
      </c>
      <c r="I24" t="s">
        <v>87</v>
      </c>
      <c r="J24">
        <v>11</v>
      </c>
      <c r="K24">
        <v>-0.26011059455596769</v>
      </c>
      <c r="L24">
        <v>1.2452120669348969</v>
      </c>
    </row>
    <row r="25" spans="1:12" x14ac:dyDescent="0.55000000000000004">
      <c r="A25">
        <v>24</v>
      </c>
      <c r="B25">
        <v>23</v>
      </c>
      <c r="C25">
        <v>0</v>
      </c>
      <c r="D25">
        <v>176565.17421881889</v>
      </c>
      <c r="E25">
        <v>673140714.63432586</v>
      </c>
      <c r="F25">
        <v>6.5532527972771856E-2</v>
      </c>
      <c r="G25">
        <v>0.52525170964896728</v>
      </c>
      <c r="H25">
        <v>7.9000000000000001E-2</v>
      </c>
      <c r="J25">
        <v>4</v>
      </c>
      <c r="K25">
        <v>-0.26011059455596769</v>
      </c>
      <c r="L25">
        <v>-0.2547096005677959</v>
      </c>
    </row>
    <row r="26" spans="1:12" x14ac:dyDescent="0.55000000000000004">
      <c r="A26">
        <v>25</v>
      </c>
      <c r="B26">
        <v>24</v>
      </c>
      <c r="C26">
        <v>5</v>
      </c>
      <c r="D26">
        <v>92153.351849763625</v>
      </c>
      <c r="E26">
        <v>448856396.89071572</v>
      </c>
      <c r="F26">
        <v>6.0600702648455108E-2</v>
      </c>
      <c r="G26">
        <v>0.52393229196064472</v>
      </c>
      <c r="H26">
        <v>0.11</v>
      </c>
      <c r="J26">
        <v>4</v>
      </c>
      <c r="K26">
        <v>-0.24384705323535541</v>
      </c>
      <c r="L26">
        <v>-0.25125029654005199</v>
      </c>
    </row>
    <row r="27" spans="1:12" x14ac:dyDescent="0.55000000000000004">
      <c r="A27">
        <v>26</v>
      </c>
      <c r="B27">
        <v>25</v>
      </c>
      <c r="C27">
        <v>60</v>
      </c>
      <c r="D27">
        <v>123344.511982781</v>
      </c>
      <c r="E27">
        <v>393101671.43730688</v>
      </c>
      <c r="F27">
        <v>-3.4624849688924139E-2</v>
      </c>
      <c r="G27">
        <v>-1.5573914997341529</v>
      </c>
      <c r="H27">
        <v>0.115</v>
      </c>
      <c r="J27">
        <v>9</v>
      </c>
      <c r="K27">
        <v>-6.4948098708619367E-2</v>
      </c>
      <c r="L27">
        <v>0.53897409221623649</v>
      </c>
    </row>
    <row r="28" spans="1:12" x14ac:dyDescent="0.55000000000000004">
      <c r="A28">
        <v>27</v>
      </c>
      <c r="B28">
        <v>26</v>
      </c>
      <c r="C28">
        <v>46</v>
      </c>
      <c r="D28">
        <v>157526.45980579831</v>
      </c>
      <c r="E28">
        <v>615210759.14766574</v>
      </c>
      <c r="F28">
        <v>2.55824271472683E-2</v>
      </c>
      <c r="G28">
        <v>0.2152470922902133</v>
      </c>
      <c r="H28">
        <v>0.35399999999999998</v>
      </c>
      <c r="J28">
        <v>1</v>
      </c>
      <c r="K28">
        <v>-0.110486014406334</v>
      </c>
      <c r="L28">
        <v>-0.2340889284429879</v>
      </c>
    </row>
    <row r="29" spans="1:12" x14ac:dyDescent="0.55000000000000004">
      <c r="A29">
        <v>28</v>
      </c>
      <c r="B29">
        <v>27</v>
      </c>
      <c r="C29">
        <v>0</v>
      </c>
      <c r="D29">
        <v>154901.75238633811</v>
      </c>
      <c r="E29">
        <v>936400563.43565321</v>
      </c>
      <c r="F29">
        <v>4.6672005323505218E-2</v>
      </c>
      <c r="G29">
        <v>0.44098262864087762</v>
      </c>
      <c r="H29">
        <v>0.495</v>
      </c>
      <c r="J29">
        <v>6</v>
      </c>
      <c r="K29">
        <v>-0.26011059455596769</v>
      </c>
      <c r="L29">
        <v>-0.1814031626948274</v>
      </c>
    </row>
    <row r="30" spans="1:12" x14ac:dyDescent="0.55000000000000004">
      <c r="A30">
        <v>29</v>
      </c>
      <c r="B30">
        <v>28</v>
      </c>
      <c r="C30">
        <v>0</v>
      </c>
      <c r="D30">
        <v>146883.5222911436</v>
      </c>
      <c r="E30">
        <v>812950732.25513852</v>
      </c>
      <c r="F30">
        <v>5.0300006601684003E-2</v>
      </c>
      <c r="G30">
        <v>0.43007586961216487</v>
      </c>
      <c r="H30">
        <v>0.46800000000000003</v>
      </c>
      <c r="J30">
        <v>5</v>
      </c>
      <c r="K30">
        <v>-0.26011059455596769</v>
      </c>
      <c r="L30">
        <v>-0.19550435465263369</v>
      </c>
    </row>
    <row r="31" spans="1:12" x14ac:dyDescent="0.55000000000000004">
      <c r="A31">
        <v>30</v>
      </c>
      <c r="B31">
        <v>29</v>
      </c>
      <c r="C31">
        <v>2</v>
      </c>
      <c r="D31">
        <v>215529.36801975261</v>
      </c>
      <c r="E31">
        <v>1758357964.1699221</v>
      </c>
      <c r="F31">
        <v>5.1268369408801223E-2</v>
      </c>
      <c r="G31">
        <v>0.28870048890533029</v>
      </c>
      <c r="H31">
        <v>0.48899999999999999</v>
      </c>
      <c r="J31">
        <v>2</v>
      </c>
      <c r="K31">
        <v>-0.25360517802772281</v>
      </c>
      <c r="L31">
        <v>-0.20437973107141111</v>
      </c>
    </row>
    <row r="32" spans="1:12" x14ac:dyDescent="0.55000000000000004">
      <c r="A32">
        <v>31</v>
      </c>
      <c r="B32">
        <v>30</v>
      </c>
      <c r="C32">
        <v>1</v>
      </c>
      <c r="D32">
        <v>201724.50584778609</v>
      </c>
      <c r="E32">
        <v>837920449.759969</v>
      </c>
      <c r="F32">
        <v>2.8205057155078699E-2</v>
      </c>
      <c r="G32">
        <v>0.2015023527485843</v>
      </c>
      <c r="H32">
        <v>0.26600000000000001</v>
      </c>
      <c r="J32">
        <v>3</v>
      </c>
      <c r="K32">
        <v>-0.25685788629184519</v>
      </c>
      <c r="L32">
        <v>-0.1110147064190292</v>
      </c>
    </row>
    <row r="33" spans="1:12" x14ac:dyDescent="0.55000000000000004">
      <c r="A33">
        <v>32</v>
      </c>
      <c r="B33">
        <v>31</v>
      </c>
      <c r="C33">
        <v>1</v>
      </c>
      <c r="D33">
        <v>95302.754176137591</v>
      </c>
      <c r="E33">
        <v>449189995.25976563</v>
      </c>
      <c r="F33">
        <v>5.9326288948344262E-2</v>
      </c>
      <c r="G33">
        <v>0.66584225282632448</v>
      </c>
      <c r="H33">
        <v>0.115</v>
      </c>
      <c r="J33">
        <v>8</v>
      </c>
      <c r="K33">
        <v>-0.25685788629184519</v>
      </c>
      <c r="L33">
        <v>-0.23350743500780399</v>
      </c>
    </row>
    <row r="34" spans="1:12" x14ac:dyDescent="0.55000000000000004">
      <c r="A34">
        <v>33</v>
      </c>
      <c r="B34">
        <v>32</v>
      </c>
      <c r="C34">
        <v>59</v>
      </c>
      <c r="D34">
        <v>200030.23869630639</v>
      </c>
      <c r="E34">
        <v>1305252752.316406</v>
      </c>
      <c r="F34">
        <v>1.7854441483722251E-3</v>
      </c>
      <c r="G34">
        <v>2.5258249212494331E-2</v>
      </c>
      <c r="H34">
        <v>0.16200000000000001</v>
      </c>
      <c r="J34">
        <v>2</v>
      </c>
      <c r="K34">
        <v>-6.8200806972741848E-2</v>
      </c>
      <c r="L34">
        <v>-2.6466906974581619E-2</v>
      </c>
    </row>
    <row r="35" spans="1:12" x14ac:dyDescent="0.55000000000000004">
      <c r="A35">
        <v>34</v>
      </c>
      <c r="B35">
        <v>33</v>
      </c>
      <c r="C35">
        <v>0</v>
      </c>
      <c r="D35">
        <v>114454.62176690721</v>
      </c>
      <c r="E35">
        <v>554589554.90774739</v>
      </c>
      <c r="F35">
        <v>5.039549272128143E-2</v>
      </c>
      <c r="G35">
        <v>0.49589863196882089</v>
      </c>
      <c r="H35">
        <v>0.42799999999999999</v>
      </c>
      <c r="J35">
        <v>6</v>
      </c>
      <c r="K35">
        <v>-0.26011059455596769</v>
      </c>
      <c r="L35">
        <v>-0.19587548685422579</v>
      </c>
    </row>
    <row r="36" spans="1:12" x14ac:dyDescent="0.55000000000000004">
      <c r="A36">
        <v>35</v>
      </c>
      <c r="B36">
        <v>34</v>
      </c>
      <c r="C36">
        <v>44</v>
      </c>
      <c r="D36">
        <v>256884.49215647249</v>
      </c>
      <c r="E36">
        <v>1798709426.4153261</v>
      </c>
      <c r="F36">
        <v>2.5609768710204581E-2</v>
      </c>
      <c r="G36">
        <v>0.3602530127116339</v>
      </c>
      <c r="H36">
        <v>0.40500000000000003</v>
      </c>
      <c r="J36">
        <v>3</v>
      </c>
      <c r="K36">
        <v>-0.11699143093457889</v>
      </c>
      <c r="L36">
        <v>-0.22130847133979689</v>
      </c>
    </row>
    <row r="37" spans="1:12" x14ac:dyDescent="0.55000000000000004">
      <c r="A37">
        <v>36</v>
      </c>
      <c r="B37">
        <v>35</v>
      </c>
      <c r="C37">
        <v>7</v>
      </c>
      <c r="D37">
        <v>50976.035047720783</v>
      </c>
      <c r="E37">
        <v>83620501.623543903</v>
      </c>
      <c r="F37">
        <v>5.8911455773168087E-2</v>
      </c>
      <c r="G37">
        <v>0.47549736597185188</v>
      </c>
      <c r="H37">
        <v>7.6999999999999999E-2</v>
      </c>
      <c r="J37">
        <v>5</v>
      </c>
      <c r="K37">
        <v>-0.23734163670711039</v>
      </c>
      <c r="L37">
        <v>-0.25094136551159069</v>
      </c>
    </row>
    <row r="38" spans="1:12" x14ac:dyDescent="0.55000000000000004">
      <c r="A38">
        <v>37</v>
      </c>
      <c r="B38">
        <v>36</v>
      </c>
      <c r="C38">
        <v>2</v>
      </c>
      <c r="D38">
        <v>112643.6729288237</v>
      </c>
      <c r="E38">
        <v>523289456.65234381</v>
      </c>
      <c r="F38">
        <v>6.0683448561178882E-2</v>
      </c>
      <c r="G38">
        <v>0.72662019550856716</v>
      </c>
      <c r="H38">
        <v>4.5999999999999999E-2</v>
      </c>
      <c r="I38" t="s">
        <v>85</v>
      </c>
      <c r="J38">
        <v>10</v>
      </c>
      <c r="K38">
        <v>-0.25360517802772281</v>
      </c>
      <c r="L38">
        <v>-0.24191264595379189</v>
      </c>
    </row>
    <row r="39" spans="1:12" x14ac:dyDescent="0.55000000000000004">
      <c r="A39">
        <v>38</v>
      </c>
      <c r="B39">
        <v>37</v>
      </c>
      <c r="C39">
        <v>152</v>
      </c>
      <c r="D39">
        <v>99657.033781285878</v>
      </c>
      <c r="E39">
        <v>314077312.75055772</v>
      </c>
      <c r="F39">
        <v>1.002512276713176E-2</v>
      </c>
      <c r="G39">
        <v>8.0176018211406783E-2</v>
      </c>
      <c r="H39">
        <v>0.19800000000000001</v>
      </c>
      <c r="J39">
        <v>4</v>
      </c>
      <c r="K39">
        <v>0.23430106159064809</v>
      </c>
      <c r="L39">
        <v>4.3257546007595703E-2</v>
      </c>
    </row>
    <row r="40" spans="1:12" x14ac:dyDescent="0.55000000000000004">
      <c r="A40">
        <v>39</v>
      </c>
      <c r="B40">
        <v>38</v>
      </c>
      <c r="C40">
        <v>0</v>
      </c>
      <c r="D40">
        <v>220703.97045158269</v>
      </c>
      <c r="E40">
        <v>1676005312.3066411</v>
      </c>
      <c r="F40">
        <v>6.6922113558951724E-2</v>
      </c>
      <c r="G40">
        <v>0.61472150287850846</v>
      </c>
      <c r="H40">
        <v>2E-3</v>
      </c>
      <c r="I40" t="s">
        <v>85</v>
      </c>
      <c r="J40">
        <v>5</v>
      </c>
      <c r="K40">
        <v>-0.26011059455596769</v>
      </c>
      <c r="L40">
        <v>-0.26011059455596769</v>
      </c>
    </row>
    <row r="41" spans="1:12" x14ac:dyDescent="0.55000000000000004">
      <c r="A41">
        <v>40</v>
      </c>
      <c r="B41">
        <v>39</v>
      </c>
      <c r="C41">
        <v>0</v>
      </c>
      <c r="D41">
        <v>160877.86405855769</v>
      </c>
      <c r="E41">
        <v>724497460.84596837</v>
      </c>
      <c r="F41">
        <v>5.7068623769916699E-2</v>
      </c>
      <c r="G41">
        <v>0.52121033728266142</v>
      </c>
      <c r="H41">
        <v>0.28599999999999998</v>
      </c>
      <c r="J41">
        <v>5</v>
      </c>
      <c r="K41">
        <v>-0.26011059455596769</v>
      </c>
      <c r="L41">
        <v>-0.22181238562060121</v>
      </c>
    </row>
    <row r="42" spans="1:12" x14ac:dyDescent="0.55000000000000004">
      <c r="A42">
        <v>41</v>
      </c>
      <c r="B42">
        <v>40</v>
      </c>
      <c r="C42">
        <v>48</v>
      </c>
      <c r="D42">
        <v>200644.3455364643</v>
      </c>
      <c r="E42">
        <v>1301407227.157841</v>
      </c>
      <c r="F42">
        <v>1.9773759692351119E-2</v>
      </c>
      <c r="G42">
        <v>0.4100693051202321</v>
      </c>
      <c r="H42">
        <v>0.5</v>
      </c>
      <c r="J42">
        <v>5</v>
      </c>
      <c r="K42">
        <v>-0.103980597878089</v>
      </c>
      <c r="L42">
        <v>-0.19225753806823431</v>
      </c>
    </row>
    <row r="43" spans="1:12" x14ac:dyDescent="0.55000000000000004">
      <c r="A43">
        <v>42</v>
      </c>
      <c r="B43">
        <v>41</v>
      </c>
      <c r="C43">
        <v>1</v>
      </c>
      <c r="D43">
        <v>288839.10776218522</v>
      </c>
      <c r="E43">
        <v>2029855718.1623449</v>
      </c>
      <c r="F43">
        <v>6.4674922301840965E-2</v>
      </c>
      <c r="G43">
        <v>0.56421416852800377</v>
      </c>
      <c r="H43">
        <v>4.4999999999999998E-2</v>
      </c>
      <c r="I43" t="s">
        <v>85</v>
      </c>
      <c r="J43">
        <v>5</v>
      </c>
      <c r="K43">
        <v>-0.25685788629184519</v>
      </c>
      <c r="L43">
        <v>-0.25455958030985831</v>
      </c>
    </row>
    <row r="44" spans="1:12" x14ac:dyDescent="0.55000000000000004">
      <c r="A44">
        <v>43</v>
      </c>
      <c r="B44">
        <v>42</v>
      </c>
      <c r="C44">
        <v>65</v>
      </c>
      <c r="D44">
        <v>174100.77849890021</v>
      </c>
      <c r="E44">
        <v>1032866427.932685</v>
      </c>
      <c r="F44">
        <v>1.040538843036393E-2</v>
      </c>
      <c r="G44">
        <v>0.61059149156148695</v>
      </c>
      <c r="H44">
        <v>0.27100000000000002</v>
      </c>
      <c r="J44">
        <v>7</v>
      </c>
      <c r="K44">
        <v>-4.8684557388007012E-2</v>
      </c>
      <c r="L44">
        <v>-0.2160794700120163</v>
      </c>
    </row>
    <row r="45" spans="1:12" x14ac:dyDescent="0.55000000000000004">
      <c r="A45">
        <v>44</v>
      </c>
      <c r="B45">
        <v>43</v>
      </c>
      <c r="C45">
        <v>0</v>
      </c>
      <c r="D45">
        <v>98849.075620324016</v>
      </c>
      <c r="E45">
        <v>520410096.90429688</v>
      </c>
      <c r="F45">
        <v>6.3923628092505569E-2</v>
      </c>
      <c r="G45">
        <v>0.77310961150198432</v>
      </c>
      <c r="H45">
        <v>2.1000000000000001E-2</v>
      </c>
      <c r="I45" t="s">
        <v>85</v>
      </c>
      <c r="J45">
        <v>9</v>
      </c>
      <c r="K45">
        <v>-0.26011059455596769</v>
      </c>
      <c r="L45">
        <v>-0.24845618324157179</v>
      </c>
    </row>
    <row r="46" spans="1:12" x14ac:dyDescent="0.55000000000000004">
      <c r="A46">
        <v>45</v>
      </c>
      <c r="B46">
        <v>44</v>
      </c>
      <c r="C46">
        <v>3</v>
      </c>
      <c r="D46">
        <v>99043.072714569542</v>
      </c>
      <c r="E46">
        <v>336027444.6751352</v>
      </c>
      <c r="F46">
        <v>3.0035088382599471E-2</v>
      </c>
      <c r="G46">
        <v>0.33565853778722798</v>
      </c>
      <c r="H46">
        <v>0.39600000000000002</v>
      </c>
      <c r="J46">
        <v>7</v>
      </c>
      <c r="K46">
        <v>-0.25035246976360032</v>
      </c>
      <c r="L46">
        <v>-0.12128957356627899</v>
      </c>
    </row>
    <row r="47" spans="1:12" x14ac:dyDescent="0.55000000000000004">
      <c r="A47">
        <v>46</v>
      </c>
      <c r="B47">
        <v>45</v>
      </c>
      <c r="C47">
        <v>1</v>
      </c>
      <c r="D47">
        <v>91538.82958193167</v>
      </c>
      <c r="E47">
        <v>431328257.2932384</v>
      </c>
      <c r="F47">
        <v>6.1437160846342046E-3</v>
      </c>
      <c r="G47">
        <v>4.478019350140916E-2</v>
      </c>
      <c r="H47">
        <v>0.27200000000000002</v>
      </c>
      <c r="J47">
        <v>6</v>
      </c>
      <c r="K47">
        <v>-0.25685788629184519</v>
      </c>
      <c r="L47">
        <v>-2.4181579697126161E-2</v>
      </c>
    </row>
    <row r="48" spans="1:12" x14ac:dyDescent="0.55000000000000004">
      <c r="A48">
        <v>47</v>
      </c>
      <c r="B48">
        <v>46</v>
      </c>
      <c r="C48">
        <v>20</v>
      </c>
      <c r="D48">
        <v>178850.6508820749</v>
      </c>
      <c r="E48">
        <v>608576605.83903527</v>
      </c>
      <c r="F48">
        <v>-0.100380190053797</v>
      </c>
      <c r="G48">
        <v>-1.640527786298283</v>
      </c>
      <c r="H48">
        <v>8.1000000000000003E-2</v>
      </c>
      <c r="J48">
        <v>10</v>
      </c>
      <c r="K48">
        <v>-0.19505642927351829</v>
      </c>
      <c r="L48">
        <v>0.52027646278232664</v>
      </c>
    </row>
    <row r="49" spans="1:12" x14ac:dyDescent="0.55000000000000004">
      <c r="A49">
        <v>48</v>
      </c>
      <c r="B49">
        <v>47</v>
      </c>
      <c r="C49">
        <v>56</v>
      </c>
      <c r="D49">
        <v>210051.26870476501</v>
      </c>
      <c r="E49">
        <v>902878282.04829025</v>
      </c>
      <c r="F49">
        <v>1.3554136487048001E-2</v>
      </c>
      <c r="G49">
        <v>0.45595395295513841</v>
      </c>
      <c r="H49">
        <v>0.5</v>
      </c>
      <c r="J49">
        <v>6</v>
      </c>
      <c r="K49">
        <v>-7.7958931765109263E-2</v>
      </c>
      <c r="L49">
        <v>-0.1757730991381268</v>
      </c>
    </row>
    <row r="50" spans="1:12" x14ac:dyDescent="0.55000000000000004">
      <c r="A50">
        <v>49</v>
      </c>
      <c r="B50">
        <v>48</v>
      </c>
      <c r="C50">
        <v>8</v>
      </c>
      <c r="D50">
        <v>319895.96326316101</v>
      </c>
      <c r="E50">
        <v>2238265784.5225348</v>
      </c>
      <c r="F50">
        <v>3.6077205745025848E-2</v>
      </c>
      <c r="G50">
        <v>0.26453462413050022</v>
      </c>
      <c r="H50">
        <v>0.30199999999999999</v>
      </c>
      <c r="J50">
        <v>3</v>
      </c>
      <c r="K50">
        <v>-0.2340889284429879</v>
      </c>
      <c r="L50">
        <v>-0.1558111218587338</v>
      </c>
    </row>
    <row r="51" spans="1:12" x14ac:dyDescent="0.55000000000000004">
      <c r="A51">
        <v>50</v>
      </c>
      <c r="B51">
        <v>49</v>
      </c>
      <c r="C51">
        <v>0</v>
      </c>
      <c r="D51">
        <v>296482.38297946699</v>
      </c>
      <c r="E51">
        <v>3010016158.2839632</v>
      </c>
      <c r="F51">
        <v>6.524837849101002E-2</v>
      </c>
      <c r="G51">
        <v>0.27013245150590443</v>
      </c>
      <c r="H51">
        <v>0.48099999999999998</v>
      </c>
      <c r="J51">
        <v>1</v>
      </c>
      <c r="K51">
        <v>-0.26011059455596769</v>
      </c>
      <c r="L51">
        <v>-0.25360517802772281</v>
      </c>
    </row>
    <row r="52" spans="1:12" x14ac:dyDescent="0.55000000000000004">
      <c r="A52">
        <v>51</v>
      </c>
      <c r="B52">
        <v>50</v>
      </c>
      <c r="C52">
        <v>0</v>
      </c>
      <c r="D52">
        <v>280847.11761805043</v>
      </c>
      <c r="E52">
        <v>2990326752.1835942</v>
      </c>
      <c r="F52">
        <v>6.524837849101002E-2</v>
      </c>
      <c r="G52">
        <v>0.26149854651818127</v>
      </c>
      <c r="H52">
        <v>0.48799999999999999</v>
      </c>
      <c r="J52">
        <v>1</v>
      </c>
      <c r="K52">
        <v>-0.26011059455596769</v>
      </c>
      <c r="L52">
        <v>-0.25360517802772281</v>
      </c>
    </row>
    <row r="53" spans="1:12" x14ac:dyDescent="0.55000000000000004">
      <c r="A53">
        <v>52</v>
      </c>
      <c r="B53">
        <v>51</v>
      </c>
      <c r="C53">
        <v>1</v>
      </c>
      <c r="D53">
        <v>135778.24346755489</v>
      </c>
      <c r="E53">
        <v>670168985.32121086</v>
      </c>
      <c r="F53">
        <v>4.7719270910372362E-2</v>
      </c>
      <c r="G53">
        <v>0.46857398872984152</v>
      </c>
      <c r="H53">
        <v>0.46800000000000003</v>
      </c>
      <c r="J53">
        <v>6</v>
      </c>
      <c r="K53">
        <v>-0.25685788629184519</v>
      </c>
      <c r="L53">
        <v>-0.1878223760199407</v>
      </c>
    </row>
    <row r="54" spans="1:12" x14ac:dyDescent="0.55000000000000004">
      <c r="A54">
        <v>53</v>
      </c>
      <c r="B54">
        <v>52</v>
      </c>
      <c r="C54">
        <v>0</v>
      </c>
      <c r="D54">
        <v>236488.61342192709</v>
      </c>
      <c r="E54">
        <v>1403957611.171433</v>
      </c>
      <c r="F54">
        <v>6.4743157278317726E-2</v>
      </c>
      <c r="G54">
        <v>0.62789720439554519</v>
      </c>
      <c r="H54">
        <v>4.9000000000000002E-2</v>
      </c>
      <c r="I54" t="s">
        <v>85</v>
      </c>
      <c r="J54">
        <v>6</v>
      </c>
      <c r="K54">
        <v>-0.26011059455596769</v>
      </c>
      <c r="L54">
        <v>-0.25164150140385289</v>
      </c>
    </row>
    <row r="55" spans="1:12" x14ac:dyDescent="0.55000000000000004">
      <c r="A55">
        <v>54</v>
      </c>
      <c r="B55">
        <v>53</v>
      </c>
      <c r="C55">
        <v>11</v>
      </c>
      <c r="D55">
        <v>197374.4495305584</v>
      </c>
      <c r="E55">
        <v>1479346183.3371029</v>
      </c>
      <c r="F55">
        <v>5.7032471703326731E-2</v>
      </c>
      <c r="G55">
        <v>0.46038518448394627</v>
      </c>
      <c r="H55">
        <v>0.105</v>
      </c>
      <c r="J55">
        <v>3</v>
      </c>
      <c r="K55">
        <v>-0.2243308036506205</v>
      </c>
      <c r="L55">
        <v>-0.25702757366930901</v>
      </c>
    </row>
    <row r="56" spans="1:12" x14ac:dyDescent="0.55000000000000004">
      <c r="A56">
        <v>55</v>
      </c>
      <c r="B56">
        <v>54</v>
      </c>
      <c r="C56">
        <v>1</v>
      </c>
      <c r="D56">
        <v>152857.5294610429</v>
      </c>
      <c r="E56">
        <v>1007945715.354797</v>
      </c>
      <c r="F56">
        <v>6.4813782660000152E-2</v>
      </c>
      <c r="G56">
        <v>0.61123212066086929</v>
      </c>
      <c r="H56">
        <v>4.3999999999999997E-2</v>
      </c>
      <c r="I56" t="s">
        <v>85</v>
      </c>
      <c r="J56">
        <v>5</v>
      </c>
      <c r="K56">
        <v>-0.25685788629184519</v>
      </c>
      <c r="L56">
        <v>-0.25510613271744698</v>
      </c>
    </row>
    <row r="57" spans="1:12" x14ac:dyDescent="0.55000000000000004">
      <c r="A57">
        <v>56</v>
      </c>
      <c r="B57">
        <v>55</v>
      </c>
      <c r="C57">
        <v>244</v>
      </c>
      <c r="D57">
        <v>114451.4551279202</v>
      </c>
      <c r="E57">
        <v>574491601.02883089</v>
      </c>
      <c r="F57">
        <v>0.89645420372781193</v>
      </c>
      <c r="G57">
        <v>5.4237183288842088</v>
      </c>
      <c r="H57">
        <v>1E-3</v>
      </c>
      <c r="I57" t="s">
        <v>93</v>
      </c>
      <c r="J57">
        <v>10</v>
      </c>
      <c r="K57">
        <v>0.53355022188991552</v>
      </c>
      <c r="L57">
        <v>1.6986317531898929</v>
      </c>
    </row>
    <row r="58" spans="1:12" x14ac:dyDescent="0.55000000000000004">
      <c r="A58">
        <v>57</v>
      </c>
      <c r="B58">
        <v>56</v>
      </c>
      <c r="C58">
        <v>6</v>
      </c>
      <c r="D58">
        <v>136575.05449744809</v>
      </c>
      <c r="E58">
        <v>606001741.61110902</v>
      </c>
      <c r="F58">
        <v>5.4731953937396487E-2</v>
      </c>
      <c r="G58">
        <v>0.49588452384685039</v>
      </c>
      <c r="H58">
        <v>0.23100000000000001</v>
      </c>
      <c r="J58">
        <v>5</v>
      </c>
      <c r="K58">
        <v>-0.24059434497123289</v>
      </c>
      <c r="L58">
        <v>-0.22998630324117031</v>
      </c>
    </row>
    <row r="59" spans="1:12" x14ac:dyDescent="0.55000000000000004">
      <c r="A59">
        <v>58</v>
      </c>
      <c r="B59">
        <v>57</v>
      </c>
      <c r="C59">
        <v>31</v>
      </c>
      <c r="D59">
        <v>143945.80015737491</v>
      </c>
      <c r="E59">
        <v>828900380.50195313</v>
      </c>
      <c r="F59">
        <v>3.8467456790596218E-2</v>
      </c>
      <c r="G59">
        <v>0.66255530823575803</v>
      </c>
      <c r="H59">
        <v>6.5000000000000002E-2</v>
      </c>
      <c r="J59">
        <v>7</v>
      </c>
      <c r="K59">
        <v>-0.1592766383681711</v>
      </c>
      <c r="L59">
        <v>-0.24416748428662879</v>
      </c>
    </row>
    <row r="60" spans="1:12" x14ac:dyDescent="0.55000000000000004">
      <c r="A60">
        <v>59</v>
      </c>
      <c r="B60">
        <v>58</v>
      </c>
      <c r="C60">
        <v>0</v>
      </c>
      <c r="D60">
        <v>85731.815863483251</v>
      </c>
      <c r="E60">
        <v>293083813.77074039</v>
      </c>
      <c r="F60">
        <v>1.086179878189753E-2</v>
      </c>
      <c r="G60">
        <v>0.1236373460135462</v>
      </c>
      <c r="H60">
        <v>0.27100000000000002</v>
      </c>
      <c r="J60">
        <v>5</v>
      </c>
      <c r="K60">
        <v>-0.26011059455596769</v>
      </c>
      <c r="L60">
        <v>-4.2217270030150383E-2</v>
      </c>
    </row>
    <row r="61" spans="1:12" x14ac:dyDescent="0.55000000000000004">
      <c r="A61">
        <v>60</v>
      </c>
      <c r="B61">
        <v>59</v>
      </c>
      <c r="C61">
        <v>193</v>
      </c>
      <c r="D61">
        <v>106720.14365077351</v>
      </c>
      <c r="E61">
        <v>458476070.13125151</v>
      </c>
      <c r="F61">
        <v>-2.4703177752253291E-2</v>
      </c>
      <c r="G61">
        <v>-0.1217974859860349</v>
      </c>
      <c r="H61">
        <v>0.215</v>
      </c>
      <c r="J61">
        <v>4</v>
      </c>
      <c r="K61">
        <v>0.36766210041966951</v>
      </c>
      <c r="L61">
        <v>-6.7928245025878187E-2</v>
      </c>
    </row>
    <row r="62" spans="1:12" x14ac:dyDescent="0.55000000000000004">
      <c r="A62">
        <v>61</v>
      </c>
      <c r="B62">
        <v>60</v>
      </c>
      <c r="C62">
        <v>0</v>
      </c>
      <c r="D62">
        <v>202912.42056434049</v>
      </c>
      <c r="E62">
        <v>1278477031.8761239</v>
      </c>
      <c r="F62">
        <v>3.009994206423423E-2</v>
      </c>
      <c r="G62">
        <v>0.1159913799557722</v>
      </c>
      <c r="H62">
        <v>0.20799999999999999</v>
      </c>
      <c r="J62">
        <v>1</v>
      </c>
      <c r="K62">
        <v>-0.26011059455596769</v>
      </c>
      <c r="L62">
        <v>-0.11699143093457889</v>
      </c>
    </row>
    <row r="63" spans="1:12" x14ac:dyDescent="0.55000000000000004">
      <c r="A63">
        <v>62</v>
      </c>
      <c r="B63">
        <v>61</v>
      </c>
      <c r="C63">
        <v>33</v>
      </c>
      <c r="D63">
        <v>139649.15247804471</v>
      </c>
      <c r="E63">
        <v>902143848.43164063</v>
      </c>
      <c r="F63">
        <v>3.6683394597460187E-2</v>
      </c>
      <c r="G63">
        <v>0.5532104820665199</v>
      </c>
      <c r="H63">
        <v>0.153</v>
      </c>
      <c r="J63">
        <v>5</v>
      </c>
      <c r="K63">
        <v>-0.15277122183992611</v>
      </c>
      <c r="L63">
        <v>-0.24275847490874469</v>
      </c>
    </row>
    <row r="64" spans="1:12" x14ac:dyDescent="0.55000000000000004">
      <c r="A64">
        <v>63</v>
      </c>
      <c r="B64">
        <v>62</v>
      </c>
      <c r="C64">
        <v>0</v>
      </c>
      <c r="D64">
        <v>148973.16577563429</v>
      </c>
      <c r="E64">
        <v>1090542693.378906</v>
      </c>
      <c r="F64">
        <v>6.0204992516259173E-2</v>
      </c>
      <c r="G64">
        <v>0.43238210320730319</v>
      </c>
      <c r="H64">
        <v>0.28899999999999998</v>
      </c>
      <c r="J64">
        <v>3</v>
      </c>
      <c r="K64">
        <v>-0.26011059455596769</v>
      </c>
      <c r="L64">
        <v>-0.23400271697705571</v>
      </c>
    </row>
    <row r="65" spans="1:12" x14ac:dyDescent="0.55000000000000004">
      <c r="A65">
        <v>64</v>
      </c>
      <c r="B65">
        <v>63</v>
      </c>
      <c r="C65">
        <v>0</v>
      </c>
      <c r="D65">
        <v>225717.10653237329</v>
      </c>
      <c r="E65">
        <v>1707644705.878304</v>
      </c>
      <c r="F65">
        <v>6.6922113558951724E-2</v>
      </c>
      <c r="G65">
        <v>0.25033156778715893</v>
      </c>
      <c r="H65">
        <v>0.251</v>
      </c>
      <c r="J65">
        <v>1</v>
      </c>
      <c r="K65">
        <v>-0.26011059455596769</v>
      </c>
      <c r="L65">
        <v>-0.26011059455596769</v>
      </c>
    </row>
    <row r="66" spans="1:12" x14ac:dyDescent="0.55000000000000004">
      <c r="A66">
        <v>65</v>
      </c>
      <c r="B66">
        <v>64</v>
      </c>
      <c r="C66">
        <v>2</v>
      </c>
      <c r="D66">
        <v>158837.20088448189</v>
      </c>
      <c r="E66">
        <v>886271778.65697706</v>
      </c>
      <c r="F66">
        <v>5.1655001148738548E-2</v>
      </c>
      <c r="G66">
        <v>0.5076850682351941</v>
      </c>
      <c r="H66">
        <v>0.36599999999999999</v>
      </c>
      <c r="J66">
        <v>6</v>
      </c>
      <c r="K66">
        <v>-0.25360517802772281</v>
      </c>
      <c r="L66">
        <v>-0.20592102625874151</v>
      </c>
    </row>
    <row r="67" spans="1:12" x14ac:dyDescent="0.55000000000000004">
      <c r="A67">
        <v>66</v>
      </c>
      <c r="B67">
        <v>65</v>
      </c>
      <c r="C67">
        <v>3</v>
      </c>
      <c r="D67">
        <v>225828.9926459447</v>
      </c>
      <c r="E67">
        <v>1256389557.777703</v>
      </c>
      <c r="F67">
        <v>6.360603875260154E-2</v>
      </c>
      <c r="G67">
        <v>0.25876614622829819</v>
      </c>
      <c r="H67">
        <v>0.42499999999999999</v>
      </c>
      <c r="J67">
        <v>1</v>
      </c>
      <c r="K67">
        <v>-0.25035246976360032</v>
      </c>
      <c r="L67">
        <v>-0.25685788629184519</v>
      </c>
    </row>
    <row r="68" spans="1:12" x14ac:dyDescent="0.55000000000000004">
      <c r="A68">
        <v>67</v>
      </c>
      <c r="B68">
        <v>66</v>
      </c>
      <c r="C68">
        <v>118</v>
      </c>
      <c r="D68">
        <v>277536.73553925898</v>
      </c>
      <c r="E68">
        <v>1805363604.766042</v>
      </c>
      <c r="F68">
        <v>-8.3453452171123304E-3</v>
      </c>
      <c r="G68">
        <v>-8.3275249459391743E-2</v>
      </c>
      <c r="H68">
        <v>0.13300000000000001</v>
      </c>
      <c r="J68">
        <v>1</v>
      </c>
      <c r="K68">
        <v>0.12370898061048401</v>
      </c>
      <c r="L68">
        <v>-6.8200806972741848E-2</v>
      </c>
    </row>
    <row r="69" spans="1:12" x14ac:dyDescent="0.55000000000000004">
      <c r="A69">
        <v>68</v>
      </c>
      <c r="B69">
        <v>67</v>
      </c>
      <c r="C69">
        <v>1</v>
      </c>
      <c r="D69">
        <v>179474.12845262489</v>
      </c>
      <c r="E69">
        <v>1101278680.796478</v>
      </c>
      <c r="F69">
        <v>5.6644157482435883E-2</v>
      </c>
      <c r="G69">
        <v>0.47094795489144209</v>
      </c>
      <c r="H69">
        <v>0.32</v>
      </c>
      <c r="J69">
        <v>4</v>
      </c>
      <c r="K69">
        <v>-0.25685788629184519</v>
      </c>
      <c r="L69">
        <v>-0.2229506034570676</v>
      </c>
    </row>
    <row r="70" spans="1:12" x14ac:dyDescent="0.55000000000000004">
      <c r="A70">
        <v>69</v>
      </c>
      <c r="B70">
        <v>68</v>
      </c>
      <c r="C70">
        <v>0</v>
      </c>
      <c r="D70">
        <v>164775.13853262831</v>
      </c>
      <c r="E70">
        <v>816807426.99827516</v>
      </c>
      <c r="F70">
        <v>6.4571126491534903E-2</v>
      </c>
      <c r="G70">
        <v>0.55746683981653544</v>
      </c>
      <c r="H70">
        <v>8.3000000000000004E-2</v>
      </c>
      <c r="J70">
        <v>5</v>
      </c>
      <c r="K70">
        <v>-0.26011059455596769</v>
      </c>
      <c r="L70">
        <v>-0.25097285799359059</v>
      </c>
    </row>
    <row r="71" spans="1:12" x14ac:dyDescent="0.55000000000000004">
      <c r="A71">
        <v>70</v>
      </c>
      <c r="B71">
        <v>69</v>
      </c>
      <c r="C71">
        <v>1</v>
      </c>
      <c r="D71">
        <v>86471.317839595751</v>
      </c>
      <c r="E71">
        <v>312821095.57080328</v>
      </c>
      <c r="F71">
        <v>6.3305451626250508E-2</v>
      </c>
      <c r="G71">
        <v>0.56940712228827428</v>
      </c>
      <c r="H71">
        <v>6.4000000000000001E-2</v>
      </c>
      <c r="J71">
        <v>6</v>
      </c>
      <c r="K71">
        <v>-0.25685788629184519</v>
      </c>
      <c r="L71">
        <v>-0.24916936308164159</v>
      </c>
    </row>
    <row r="72" spans="1:12" x14ac:dyDescent="0.55000000000000004">
      <c r="A72">
        <v>71</v>
      </c>
      <c r="B72">
        <v>70</v>
      </c>
      <c r="C72">
        <v>1</v>
      </c>
      <c r="D72">
        <v>227923.75670862489</v>
      </c>
      <c r="E72">
        <v>1479534293.7949221</v>
      </c>
      <c r="F72">
        <v>3.9463883487387733E-2</v>
      </c>
      <c r="G72">
        <v>0.22479404511942699</v>
      </c>
      <c r="H72">
        <v>0.29599999999999999</v>
      </c>
      <c r="J72">
        <v>2</v>
      </c>
      <c r="K72">
        <v>-0.25685788629184519</v>
      </c>
      <c r="L72">
        <v>-0.1553292877734252</v>
      </c>
    </row>
    <row r="73" spans="1:12" x14ac:dyDescent="0.55000000000000004">
      <c r="A73">
        <v>72</v>
      </c>
      <c r="B73">
        <v>71</v>
      </c>
      <c r="C73">
        <v>43</v>
      </c>
      <c r="D73">
        <v>125279.7039982822</v>
      </c>
      <c r="E73">
        <v>534840783.26935297</v>
      </c>
      <c r="F73">
        <v>1.7117260604016731E-2</v>
      </c>
      <c r="G73">
        <v>0.36671595652249622</v>
      </c>
      <c r="H73">
        <v>0.41599999999999998</v>
      </c>
      <c r="J73">
        <v>7</v>
      </c>
      <c r="K73">
        <v>-0.1202441391987014</v>
      </c>
      <c r="L73">
        <v>-0.14391855174163001</v>
      </c>
    </row>
    <row r="74" spans="1:12" x14ac:dyDescent="0.55000000000000004">
      <c r="A74">
        <v>73</v>
      </c>
      <c r="B74">
        <v>72</v>
      </c>
      <c r="C74">
        <v>0</v>
      </c>
      <c r="D74">
        <v>223181.00903272739</v>
      </c>
      <c r="E74">
        <v>1295058884.621232</v>
      </c>
      <c r="F74">
        <v>5.6712895347777542E-2</v>
      </c>
      <c r="G74">
        <v>0.48659860167231878</v>
      </c>
      <c r="H74">
        <v>0.28999999999999998</v>
      </c>
      <c r="J74">
        <v>5</v>
      </c>
      <c r="K74">
        <v>-0.26011059455596769</v>
      </c>
      <c r="L74">
        <v>-0.22042975248990121</v>
      </c>
    </row>
    <row r="75" spans="1:12" x14ac:dyDescent="0.55000000000000004">
      <c r="A75">
        <v>74</v>
      </c>
      <c r="B75">
        <v>73</v>
      </c>
      <c r="C75">
        <v>42</v>
      </c>
      <c r="D75">
        <v>211066.67548161649</v>
      </c>
      <c r="E75">
        <v>1604583605.465486</v>
      </c>
      <c r="F75">
        <v>2.091398660822965E-2</v>
      </c>
      <c r="G75">
        <v>0.34418980151552842</v>
      </c>
      <c r="H75">
        <v>0.39700000000000002</v>
      </c>
      <c r="J75">
        <v>4</v>
      </c>
      <c r="K75">
        <v>-0.1234968474628239</v>
      </c>
      <c r="L75">
        <v>-0.1712093148228456</v>
      </c>
    </row>
    <row r="76" spans="1:12" x14ac:dyDescent="0.55000000000000004">
      <c r="A76">
        <v>75</v>
      </c>
      <c r="B76">
        <v>74</v>
      </c>
      <c r="C76">
        <v>2</v>
      </c>
      <c r="D76">
        <v>122369.39239655279</v>
      </c>
      <c r="E76">
        <v>471480400.13203228</v>
      </c>
      <c r="F76">
        <v>-0.1258736511828899</v>
      </c>
      <c r="G76">
        <v>-1.4412419737466959</v>
      </c>
      <c r="H76">
        <v>0.10199999999999999</v>
      </c>
      <c r="J76">
        <v>9</v>
      </c>
      <c r="K76">
        <v>-0.25360517802772281</v>
      </c>
      <c r="L76">
        <v>0.50179132424912409</v>
      </c>
    </row>
    <row r="77" spans="1:12" x14ac:dyDescent="0.55000000000000004">
      <c r="A77">
        <v>76</v>
      </c>
      <c r="B77">
        <v>75</v>
      </c>
      <c r="C77">
        <v>24</v>
      </c>
      <c r="D77">
        <v>190689.16649854131</v>
      </c>
      <c r="E77">
        <v>1334404893.2558589</v>
      </c>
      <c r="F77">
        <v>3.7748171258518939E-2</v>
      </c>
      <c r="G77">
        <v>0.29486948002076679</v>
      </c>
      <c r="H77">
        <v>0.46500000000000002</v>
      </c>
      <c r="J77">
        <v>2</v>
      </c>
      <c r="K77">
        <v>-0.1820455962170284</v>
      </c>
      <c r="L77">
        <v>-0.20963421868111201</v>
      </c>
    </row>
    <row r="78" spans="1:12" x14ac:dyDescent="0.55000000000000004">
      <c r="A78">
        <v>77</v>
      </c>
      <c r="B78">
        <v>76</v>
      </c>
      <c r="C78">
        <v>0</v>
      </c>
      <c r="D78">
        <v>156448.66625505971</v>
      </c>
      <c r="E78">
        <v>636126533.46150291</v>
      </c>
      <c r="F78">
        <v>5.4966456119099012E-2</v>
      </c>
      <c r="G78">
        <v>0.30860696451164532</v>
      </c>
      <c r="H78">
        <v>0.48599999999999999</v>
      </c>
      <c r="J78">
        <v>2</v>
      </c>
      <c r="K78">
        <v>-0.26011059455596769</v>
      </c>
      <c r="L78">
        <v>-0.21364175190281171</v>
      </c>
    </row>
    <row r="79" spans="1:12" x14ac:dyDescent="0.55000000000000004">
      <c r="A79">
        <v>78</v>
      </c>
      <c r="B79">
        <v>77</v>
      </c>
      <c r="C79">
        <v>16</v>
      </c>
      <c r="D79">
        <v>136846.50031438711</v>
      </c>
      <c r="E79">
        <v>693603092.99677777</v>
      </c>
      <c r="F79">
        <v>2.2779106098661069E-2</v>
      </c>
      <c r="G79">
        <v>0.34920515490588749</v>
      </c>
      <c r="H79">
        <v>0.38700000000000001</v>
      </c>
      <c r="J79">
        <v>8</v>
      </c>
      <c r="K79">
        <v>-0.20806726233000811</v>
      </c>
      <c r="L79">
        <v>-0.1106826018087026</v>
      </c>
    </row>
    <row r="80" spans="1:12" x14ac:dyDescent="0.55000000000000004">
      <c r="A80">
        <v>79</v>
      </c>
      <c r="B80">
        <v>78</v>
      </c>
      <c r="C80">
        <v>2</v>
      </c>
      <c r="D80">
        <v>94715.113369809696</v>
      </c>
      <c r="E80">
        <v>386349068.60958087</v>
      </c>
      <c r="F80">
        <v>6.1895418428067631E-2</v>
      </c>
      <c r="G80">
        <v>0.34907693842100118</v>
      </c>
      <c r="H80">
        <v>0.36799999999999999</v>
      </c>
      <c r="J80">
        <v>2</v>
      </c>
      <c r="K80">
        <v>-0.25360517802772281</v>
      </c>
      <c r="L80">
        <v>-0.24674412544724461</v>
      </c>
    </row>
    <row r="81" spans="1:12" x14ac:dyDescent="0.55000000000000004">
      <c r="A81">
        <v>80</v>
      </c>
      <c r="B81">
        <v>79</v>
      </c>
      <c r="C81">
        <v>48</v>
      </c>
      <c r="D81">
        <v>249631.5565563007</v>
      </c>
      <c r="E81">
        <v>2245626928.0623379</v>
      </c>
      <c r="F81">
        <v>2.1127840685615629E-2</v>
      </c>
      <c r="G81">
        <v>0.30563122657376751</v>
      </c>
      <c r="H81">
        <v>0.46200000000000002</v>
      </c>
      <c r="J81">
        <v>2</v>
      </c>
      <c r="K81">
        <v>-0.103980597878089</v>
      </c>
      <c r="L81">
        <v>-0.20542308079558549</v>
      </c>
    </row>
    <row r="82" spans="1:12" x14ac:dyDescent="0.55000000000000004">
      <c r="A82">
        <v>81</v>
      </c>
      <c r="B82">
        <v>80</v>
      </c>
      <c r="C82">
        <v>0</v>
      </c>
      <c r="D82">
        <v>80500.280583997141</v>
      </c>
      <c r="E82">
        <v>207617376.1738281</v>
      </c>
      <c r="F82">
        <v>6.2631090408692802E-2</v>
      </c>
      <c r="G82">
        <v>0.62152098700534575</v>
      </c>
      <c r="H82">
        <v>4.8000000000000001E-2</v>
      </c>
      <c r="I82" t="s">
        <v>85</v>
      </c>
      <c r="J82">
        <v>9</v>
      </c>
      <c r="K82">
        <v>-0.26011059455596769</v>
      </c>
      <c r="L82">
        <v>-0.2434323917391355</v>
      </c>
    </row>
    <row r="83" spans="1:12" x14ac:dyDescent="0.55000000000000004">
      <c r="A83">
        <v>82</v>
      </c>
      <c r="B83">
        <v>81</v>
      </c>
      <c r="C83">
        <v>2</v>
      </c>
      <c r="D83">
        <v>158685.40070029299</v>
      </c>
      <c r="E83">
        <v>1022249515.030365</v>
      </c>
      <c r="F83">
        <v>5.0523773603672037E-2</v>
      </c>
      <c r="G83">
        <v>0.45478985056116739</v>
      </c>
      <c r="H83">
        <v>0.432</v>
      </c>
      <c r="J83">
        <v>5</v>
      </c>
      <c r="K83">
        <v>-0.25360517802772281</v>
      </c>
      <c r="L83">
        <v>-0.20141142347426949</v>
      </c>
    </row>
    <row r="84" spans="1:12" x14ac:dyDescent="0.55000000000000004">
      <c r="A84">
        <v>83</v>
      </c>
      <c r="B84">
        <v>82</v>
      </c>
      <c r="C84">
        <v>26</v>
      </c>
      <c r="D84">
        <v>285360.13686643122</v>
      </c>
      <c r="E84">
        <v>3125229858.8053241</v>
      </c>
      <c r="F84">
        <v>1.8054373130931341E-2</v>
      </c>
      <c r="G84">
        <v>0.1101709489809008</v>
      </c>
      <c r="H84">
        <v>0.182</v>
      </c>
      <c r="J84">
        <v>1</v>
      </c>
      <c r="K84">
        <v>-0.17554017968878341</v>
      </c>
      <c r="L84">
        <v>-0.103980597878089</v>
      </c>
    </row>
    <row r="85" spans="1:12" x14ac:dyDescent="0.55000000000000004">
      <c r="A85">
        <v>84</v>
      </c>
      <c r="B85">
        <v>83</v>
      </c>
      <c r="C85">
        <v>1</v>
      </c>
      <c r="D85">
        <v>170358.28941273419</v>
      </c>
      <c r="E85">
        <v>847514995.77634346</v>
      </c>
      <c r="F85">
        <v>5.7350927966801732E-2</v>
      </c>
      <c r="G85">
        <v>0.45858201647506269</v>
      </c>
      <c r="H85">
        <v>0.29499999999999998</v>
      </c>
      <c r="J85">
        <v>4</v>
      </c>
      <c r="K85">
        <v>-0.25685788629184519</v>
      </c>
      <c r="L85">
        <v>-0.2257324420967167</v>
      </c>
    </row>
    <row r="86" spans="1:12" x14ac:dyDescent="0.55000000000000004">
      <c r="A86">
        <v>85</v>
      </c>
      <c r="B86">
        <v>84</v>
      </c>
      <c r="C86">
        <v>38</v>
      </c>
      <c r="D86">
        <v>109069.5747991104</v>
      </c>
      <c r="E86">
        <v>342880956.61159682</v>
      </c>
      <c r="F86">
        <v>-0.2058641014289718</v>
      </c>
      <c r="G86">
        <v>-5.6680008378020101</v>
      </c>
      <c r="H86">
        <v>1E-3</v>
      </c>
      <c r="I86" t="s">
        <v>87</v>
      </c>
      <c r="J86">
        <v>13</v>
      </c>
      <c r="K86">
        <v>-0.13650768051931381</v>
      </c>
      <c r="L86">
        <v>1.5246493348216501</v>
      </c>
    </row>
    <row r="87" spans="1:12" x14ac:dyDescent="0.55000000000000004">
      <c r="A87">
        <v>86</v>
      </c>
      <c r="B87">
        <v>85</v>
      </c>
      <c r="C87">
        <v>1670</v>
      </c>
      <c r="D87">
        <v>92720.119957376752</v>
      </c>
      <c r="E87">
        <v>172235416.8137629</v>
      </c>
      <c r="F87">
        <v>9.4222688890355109</v>
      </c>
      <c r="G87">
        <v>6.8001809758317577</v>
      </c>
      <c r="H87">
        <v>1E-3</v>
      </c>
      <c r="I87" t="s">
        <v>93</v>
      </c>
      <c r="J87">
        <v>11</v>
      </c>
      <c r="K87">
        <v>5.1719122065285612</v>
      </c>
      <c r="L87">
        <v>1.841835268080154</v>
      </c>
    </row>
    <row r="88" spans="1:12" x14ac:dyDescent="0.55000000000000004">
      <c r="A88">
        <v>87</v>
      </c>
      <c r="B88">
        <v>86</v>
      </c>
      <c r="C88">
        <v>243</v>
      </c>
      <c r="D88">
        <v>161023.16101796241</v>
      </c>
      <c r="E88">
        <v>452224484.1361407</v>
      </c>
      <c r="F88">
        <v>0.8477553752297371</v>
      </c>
      <c r="G88">
        <v>5.3083823387589399</v>
      </c>
      <c r="H88">
        <v>1E-3</v>
      </c>
      <c r="I88" t="s">
        <v>93</v>
      </c>
      <c r="J88">
        <v>11</v>
      </c>
      <c r="K88">
        <v>0.53029751362579314</v>
      </c>
      <c r="L88">
        <v>1.616208536419667</v>
      </c>
    </row>
    <row r="89" spans="1:12" x14ac:dyDescent="0.55000000000000004">
      <c r="A89">
        <v>88</v>
      </c>
      <c r="B89">
        <v>87</v>
      </c>
      <c r="C89">
        <v>3</v>
      </c>
      <c r="D89">
        <v>147228.05984817521</v>
      </c>
      <c r="E89">
        <v>767705709.01629043</v>
      </c>
      <c r="F89">
        <v>-0.162478883307522</v>
      </c>
      <c r="G89">
        <v>-2.1579646330014102</v>
      </c>
      <c r="H89">
        <v>4.4999999999999998E-2</v>
      </c>
      <c r="I89" t="s">
        <v>87</v>
      </c>
      <c r="J89">
        <v>11</v>
      </c>
      <c r="K89">
        <v>-0.25035246976360032</v>
      </c>
      <c r="L89">
        <v>0.65613239484627728</v>
      </c>
    </row>
    <row r="90" spans="1:12" x14ac:dyDescent="0.55000000000000004">
      <c r="A90">
        <v>89</v>
      </c>
      <c r="B90">
        <v>88</v>
      </c>
      <c r="C90">
        <v>2308</v>
      </c>
      <c r="D90">
        <v>40363.234804545937</v>
      </c>
      <c r="E90">
        <v>25538293.186939739</v>
      </c>
      <c r="F90">
        <v>14.52031602620216</v>
      </c>
      <c r="G90">
        <v>7.2343854200945259</v>
      </c>
      <c r="H90">
        <v>1E-3</v>
      </c>
      <c r="I90" t="s">
        <v>93</v>
      </c>
      <c r="J90">
        <v>7</v>
      </c>
      <c r="K90">
        <v>7.2471400790386973</v>
      </c>
      <c r="L90">
        <v>2.0256100721769492</v>
      </c>
    </row>
    <row r="91" spans="1:12" x14ac:dyDescent="0.55000000000000004">
      <c r="A91">
        <v>90</v>
      </c>
      <c r="B91">
        <v>89</v>
      </c>
      <c r="C91">
        <v>704</v>
      </c>
      <c r="D91">
        <v>69127.696484192755</v>
      </c>
      <c r="E91">
        <v>44465515.156493098</v>
      </c>
      <c r="F91">
        <v>5.1159520232720697</v>
      </c>
      <c r="G91">
        <v>6.8297575075267556</v>
      </c>
      <c r="H91">
        <v>2E-3</v>
      </c>
      <c r="I91" t="s">
        <v>93</v>
      </c>
      <c r="J91">
        <v>10</v>
      </c>
      <c r="K91">
        <v>2.0297960233862531</v>
      </c>
      <c r="L91">
        <v>2.5481236620251519</v>
      </c>
    </row>
    <row r="92" spans="1:12" x14ac:dyDescent="0.55000000000000004">
      <c r="A92">
        <v>91</v>
      </c>
      <c r="B92">
        <v>90</v>
      </c>
      <c r="C92">
        <v>660</v>
      </c>
      <c r="D92">
        <v>58196.91619152006</v>
      </c>
      <c r="E92">
        <v>51945125.375173546</v>
      </c>
      <c r="F92">
        <v>6.3058435177473129</v>
      </c>
      <c r="G92">
        <v>8.4860275980198896</v>
      </c>
      <c r="H92">
        <v>1E-3</v>
      </c>
      <c r="I92" t="s">
        <v>93</v>
      </c>
      <c r="J92">
        <v>10</v>
      </c>
      <c r="K92">
        <v>1.886676859764864</v>
      </c>
      <c r="L92">
        <v>3.379030419789729</v>
      </c>
    </row>
    <row r="93" spans="1:12" x14ac:dyDescent="0.55000000000000004">
      <c r="A93">
        <v>92</v>
      </c>
      <c r="B93">
        <v>91</v>
      </c>
      <c r="C93">
        <v>0</v>
      </c>
      <c r="D93">
        <v>118973.9246133078</v>
      </c>
      <c r="E93">
        <v>448801228.00195032</v>
      </c>
      <c r="F93">
        <v>5.6483032603333122E-2</v>
      </c>
      <c r="G93">
        <v>0.42405849479244268</v>
      </c>
      <c r="H93">
        <v>0.34799999999999998</v>
      </c>
      <c r="J93">
        <v>4</v>
      </c>
      <c r="K93">
        <v>-0.26011059455596769</v>
      </c>
      <c r="L93">
        <v>-0.21953632979381379</v>
      </c>
    </row>
  </sheetData>
  <pageMargins left="0.75" right="0.75" top="1" bottom="1" header="0.5" footer="0.5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einfection_database</vt:lpstr>
      <vt:lpstr>Daily_Reinfection_Cases</vt:lpstr>
      <vt:lpstr>COVID-19_cases-clusters-outlier</vt:lpstr>
      <vt:lpstr>COVID-19_cases_environme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dwin Akpan</dc:creator>
  <cp:lastModifiedBy>Godwin Akpan</cp:lastModifiedBy>
  <dcterms:created xsi:type="dcterms:W3CDTF">2021-10-21T14:01:21Z</dcterms:created>
  <dcterms:modified xsi:type="dcterms:W3CDTF">2022-02-14T14:55:36Z</dcterms:modified>
</cp:coreProperties>
</file>